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FILES\DW_2020_I\Reviewed_Version_Mtb_models\0_Answers\0_Dany_Rebuttal-March032020\Edited-26032020\Supplementary_Information-edited\"/>
    </mc:Choice>
  </mc:AlternateContent>
  <xr:revisionPtr revIDLastSave="0" documentId="13_ncr:1_{1920FD98-2368-4C7F-A136-BA6381DA0206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escription" sheetId="10" r:id="rId1"/>
    <sheet name="Global metrics" sheetId="1" r:id="rId2"/>
    <sheet name="GSMN-TB1.1" sheetId="5" r:id="rId3"/>
    <sheet name="iNJ661v mod" sheetId="7" r:id="rId4"/>
    <sheet name="iOSDD890" sheetId="6" r:id="rId5"/>
    <sheet name="sMtb" sheetId="2" r:id="rId6"/>
    <sheet name="iCG760" sheetId="3" r:id="rId7"/>
    <sheet name="iSM810" sheetId="4" r:id="rId8"/>
    <sheet name="iEK1011" sheetId="8" r:id="rId9"/>
    <sheet name="sMtb2018" sheetId="9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548" uniqueCount="6190">
  <si>
    <t>sMtb</t>
  </si>
  <si>
    <t>iCG760</t>
  </si>
  <si>
    <t>iSM810</t>
  </si>
  <si>
    <t>GSMN-TB 1.1</t>
  </si>
  <si>
    <t>iOSDD890</t>
  </si>
  <si>
    <t>iNJ661v_modified</t>
  </si>
  <si>
    <t>iEK1011</t>
  </si>
  <si>
    <t>sMtb2018</t>
  </si>
  <si>
    <t>Model Genes</t>
  </si>
  <si>
    <t>Evaluated Genes</t>
  </si>
  <si>
    <t>True Positives</t>
  </si>
  <si>
    <t>True Negatives</t>
  </si>
  <si>
    <t>False Negatives</t>
  </si>
  <si>
    <t>False Positives</t>
  </si>
  <si>
    <t>Sensitivity</t>
  </si>
  <si>
    <t>Specificity</t>
  </si>
  <si>
    <t>Positive Predictive Value</t>
  </si>
  <si>
    <t>Negative Predictive Value</t>
  </si>
  <si>
    <t>Fall out</t>
  </si>
  <si>
    <t>False Discovery Rate</t>
  </si>
  <si>
    <t>False Negative Rate</t>
  </si>
  <si>
    <t>Accuracy</t>
  </si>
  <si>
    <t>Mathews Correlation Coefficient</t>
  </si>
  <si>
    <t>Uncertain Genes</t>
  </si>
  <si>
    <t>Too Small Genes</t>
  </si>
  <si>
    <t>Not found genes</t>
  </si>
  <si>
    <t>Vector_LocusNames</t>
  </si>
  <si>
    <t>InsilicoEssential</t>
  </si>
  <si>
    <t>ExperimentalEssential</t>
  </si>
  <si>
    <t>Confusion_Matrix</t>
  </si>
  <si>
    <t>Rxns</t>
  </si>
  <si>
    <t>FVAmin</t>
  </si>
  <si>
    <t>FVAmax</t>
  </si>
  <si>
    <t>ISPH1</t>
  </si>
  <si>
    <t>ISPH2</t>
  </si>
  <si>
    <t>GMK1</t>
  </si>
  <si>
    <t>TMK</t>
  </si>
  <si>
    <t>PPSB1</t>
  </si>
  <si>
    <t>TSUCCB</t>
  </si>
  <si>
    <t>PPSB3</t>
  </si>
  <si>
    <t>PPSB2</t>
  </si>
  <si>
    <t>HBA</t>
  </si>
  <si>
    <t>HOGEN</t>
  </si>
  <si>
    <t>NARG</t>
  </si>
  <si>
    <t>TPIA</t>
  </si>
  <si>
    <t>OGSAL</t>
  </si>
  <si>
    <t>PRSA</t>
  </si>
  <si>
    <t>FOLK</t>
  </si>
  <si>
    <t>EMB</t>
  </si>
  <si>
    <t>ECHA20</t>
  </si>
  <si>
    <t>COBM</t>
  </si>
  <si>
    <t>CYSA12</t>
  </si>
  <si>
    <t>FBA1</t>
  </si>
  <si>
    <t>FBA2</t>
  </si>
  <si>
    <t>CYSA11</t>
  </si>
  <si>
    <t>NRDE2</t>
  </si>
  <si>
    <t>NRDE1</t>
  </si>
  <si>
    <t>TNO3</t>
  </si>
  <si>
    <t>INHA13</t>
  </si>
  <si>
    <t>FOLB5</t>
  </si>
  <si>
    <t>CAMP</t>
  </si>
  <si>
    <t>DCD</t>
  </si>
  <si>
    <t>FOLB1</t>
  </si>
  <si>
    <t>INHA12</t>
  </si>
  <si>
    <t>FOLB3</t>
  </si>
  <si>
    <t>FOLB2</t>
  </si>
  <si>
    <t>RMCOA</t>
  </si>
  <si>
    <t>ACEE</t>
  </si>
  <si>
    <t>INHA10</t>
  </si>
  <si>
    <t>ARAFDPP</t>
  </si>
  <si>
    <t>SERA</t>
  </si>
  <si>
    <t>ISPG</t>
  </si>
  <si>
    <t>ISPF</t>
  </si>
  <si>
    <t>ISPE</t>
  </si>
  <si>
    <t>ISPD</t>
  </si>
  <si>
    <t>FAS5</t>
  </si>
  <si>
    <t>FAS4</t>
  </si>
  <si>
    <t>FAS7</t>
  </si>
  <si>
    <t>FAS6</t>
  </si>
  <si>
    <t>FAS1</t>
  </si>
  <si>
    <t>OTSA</t>
  </si>
  <si>
    <t>FAS3</t>
  </si>
  <si>
    <t>FAS2</t>
  </si>
  <si>
    <t>ACCD6</t>
  </si>
  <si>
    <t>ACCD4</t>
  </si>
  <si>
    <t>ACCD3</t>
  </si>
  <si>
    <t>FAS8</t>
  </si>
  <si>
    <t>CBHK</t>
  </si>
  <si>
    <t>MENE</t>
  </si>
  <si>
    <t>TLEUA</t>
  </si>
  <si>
    <t>MENB</t>
  </si>
  <si>
    <t>MENA</t>
  </si>
  <si>
    <t>HPPP</t>
  </si>
  <si>
    <t>AMT</t>
  </si>
  <si>
    <t>HEMH2</t>
  </si>
  <si>
    <t>MMAA25</t>
  </si>
  <si>
    <t>COBS</t>
  </si>
  <si>
    <t>HEMH1</t>
  </si>
  <si>
    <t>HEML</t>
  </si>
  <si>
    <t>PYRD2</t>
  </si>
  <si>
    <t>RIBF2</t>
  </si>
  <si>
    <t>PYR</t>
  </si>
  <si>
    <t>DEOA</t>
  </si>
  <si>
    <t>ACS2</t>
  </si>
  <si>
    <t>HEMD</t>
  </si>
  <si>
    <t>ACS1</t>
  </si>
  <si>
    <t>HEMC</t>
  </si>
  <si>
    <t>HEMB</t>
  </si>
  <si>
    <t>THIE</t>
  </si>
  <si>
    <t>MSHB</t>
  </si>
  <si>
    <t>THIG</t>
  </si>
  <si>
    <t>HEMY</t>
  </si>
  <si>
    <t>ICL1</t>
  </si>
  <si>
    <t>YJCE</t>
  </si>
  <si>
    <t>THIC</t>
  </si>
  <si>
    <t>DESA13</t>
  </si>
  <si>
    <t>DESA12</t>
  </si>
  <si>
    <t>DESA11</t>
  </si>
  <si>
    <t>COAA</t>
  </si>
  <si>
    <t>PCOA</t>
  </si>
  <si>
    <t>TDGLUB</t>
  </si>
  <si>
    <t>COAD</t>
  </si>
  <si>
    <t>COAE</t>
  </si>
  <si>
    <t>BO11</t>
  </si>
  <si>
    <t>BO10</t>
  </si>
  <si>
    <t>BO13</t>
  </si>
  <si>
    <t>FADD268</t>
  </si>
  <si>
    <t>BO15</t>
  </si>
  <si>
    <t>BO14</t>
  </si>
  <si>
    <t>BO17</t>
  </si>
  <si>
    <t>BO16</t>
  </si>
  <si>
    <t>BO19</t>
  </si>
  <si>
    <t>BO18</t>
  </si>
  <si>
    <t>FADD261</t>
  </si>
  <si>
    <t>FADD267</t>
  </si>
  <si>
    <t>FADD266</t>
  </si>
  <si>
    <t>FADD265</t>
  </si>
  <si>
    <t>FADD264</t>
  </si>
  <si>
    <t>CSD</t>
  </si>
  <si>
    <t>BKDA1</t>
  </si>
  <si>
    <t>BKDA2</t>
  </si>
  <si>
    <t>SIRA2</t>
  </si>
  <si>
    <t>TGABAB</t>
  </si>
  <si>
    <t>CHOL1</t>
  </si>
  <si>
    <t>GLNH2</t>
  </si>
  <si>
    <t>MAS8</t>
  </si>
  <si>
    <t>FAS42</t>
  </si>
  <si>
    <t>FAS43</t>
  </si>
  <si>
    <t>PHBADD</t>
  </si>
  <si>
    <t>FAS41</t>
  </si>
  <si>
    <t>FAS46</t>
  </si>
  <si>
    <t>FAS47</t>
  </si>
  <si>
    <t>FAS44</t>
  </si>
  <si>
    <t>FAS45</t>
  </si>
  <si>
    <t>FAS48</t>
  </si>
  <si>
    <t>FAS49</t>
  </si>
  <si>
    <t>ILVE1</t>
  </si>
  <si>
    <t>ILVE2</t>
  </si>
  <si>
    <t>ILVE3</t>
  </si>
  <si>
    <t>TEICN</t>
  </si>
  <si>
    <t>PPNK</t>
  </si>
  <si>
    <t>GUAA</t>
  </si>
  <si>
    <t>MBTA2</t>
  </si>
  <si>
    <t>MBTA3</t>
  </si>
  <si>
    <t>ADHA</t>
  </si>
  <si>
    <t>MCA</t>
  </si>
  <si>
    <t>AACE</t>
  </si>
  <si>
    <t>MPET</t>
  </si>
  <si>
    <t>ISCS</t>
  </si>
  <si>
    <t>LYSA</t>
  </si>
  <si>
    <t>MSHD</t>
  </si>
  <si>
    <t>KASB19</t>
  </si>
  <si>
    <t>KASB18</t>
  </si>
  <si>
    <t>KASB15</t>
  </si>
  <si>
    <t>DCTA1A</t>
  </si>
  <si>
    <t>DCTA1B</t>
  </si>
  <si>
    <t>KASB16</t>
  </si>
  <si>
    <t>KASB11</t>
  </si>
  <si>
    <t>KASB10</t>
  </si>
  <si>
    <t>KASB13</t>
  </si>
  <si>
    <t>KASB12</t>
  </si>
  <si>
    <t>FADD28</t>
  </si>
  <si>
    <t>TDPMB</t>
  </si>
  <si>
    <t>HMGCOA</t>
  </si>
  <si>
    <t>USPA4</t>
  </si>
  <si>
    <t>USPA3</t>
  </si>
  <si>
    <t>CYSQ1</t>
  </si>
  <si>
    <t>CYSQ2</t>
  </si>
  <si>
    <t>PCAA3</t>
  </si>
  <si>
    <t>PCAA2</t>
  </si>
  <si>
    <t>PCAA1</t>
  </si>
  <si>
    <t>FADE282</t>
  </si>
  <si>
    <t>CDSA</t>
  </si>
  <si>
    <t>FADD27</t>
  </si>
  <si>
    <t>FAS37</t>
  </si>
  <si>
    <t>FAS36</t>
  </si>
  <si>
    <t>FAS35</t>
  </si>
  <si>
    <t>FAS34</t>
  </si>
  <si>
    <t>FAS33</t>
  </si>
  <si>
    <t>FAS32</t>
  </si>
  <si>
    <t>FAS31</t>
  </si>
  <si>
    <t>FAS30</t>
  </si>
  <si>
    <t>HPT3</t>
  </si>
  <si>
    <t>HPT2</t>
  </si>
  <si>
    <t>HPT1</t>
  </si>
  <si>
    <t>FOLE</t>
  </si>
  <si>
    <t>FAS39</t>
  </si>
  <si>
    <t>FAS38</t>
  </si>
  <si>
    <t>GA6PF6P</t>
  </si>
  <si>
    <t>TSUCCA</t>
  </si>
  <si>
    <t>TADN</t>
  </si>
  <si>
    <t>OTSB2</t>
  </si>
  <si>
    <t>HSAF</t>
  </si>
  <si>
    <t>PGSA1</t>
  </si>
  <si>
    <t>TVALB</t>
  </si>
  <si>
    <t>PGSA3</t>
  </si>
  <si>
    <t>PGSA2</t>
  </si>
  <si>
    <t>MAS6</t>
  </si>
  <si>
    <t>MCACP</t>
  </si>
  <si>
    <t>RIBC</t>
  </si>
  <si>
    <t>PPSC1</t>
  </si>
  <si>
    <t>OTSB1</t>
  </si>
  <si>
    <t>ECHA192</t>
  </si>
  <si>
    <t>MNTH</t>
  </si>
  <si>
    <t>NAGINSP</t>
  </si>
  <si>
    <t>GLCB</t>
  </si>
  <si>
    <t>UPPP</t>
  </si>
  <si>
    <t>ANSA</t>
  </si>
  <si>
    <t>INO1</t>
  </si>
  <si>
    <t>PNCA</t>
  </si>
  <si>
    <t>FADE2</t>
  </si>
  <si>
    <t>FADE3</t>
  </si>
  <si>
    <t>PHEN</t>
  </si>
  <si>
    <t>FADE1</t>
  </si>
  <si>
    <t>FADE6</t>
  </si>
  <si>
    <t>FADE7</t>
  </si>
  <si>
    <t>FADE4</t>
  </si>
  <si>
    <t>FADE5</t>
  </si>
  <si>
    <t>FADE233</t>
  </si>
  <si>
    <t>FADE232</t>
  </si>
  <si>
    <t>FADE231</t>
  </si>
  <si>
    <t>PHEA</t>
  </si>
  <si>
    <t>KATG1</t>
  </si>
  <si>
    <t>KATG2</t>
  </si>
  <si>
    <t>GLTA1</t>
  </si>
  <si>
    <t>BIOF</t>
  </si>
  <si>
    <t>TLEUB</t>
  </si>
  <si>
    <t>PYRD1</t>
  </si>
  <si>
    <t>MMAA26</t>
  </si>
  <si>
    <t>TETH</t>
  </si>
  <si>
    <t>MMAA24</t>
  </si>
  <si>
    <t>MMAA23</t>
  </si>
  <si>
    <t>ICL2</t>
  </si>
  <si>
    <t>MMAA21</t>
  </si>
  <si>
    <t>PAND</t>
  </si>
  <si>
    <t>FBIB</t>
  </si>
  <si>
    <t>TREY</t>
  </si>
  <si>
    <t>TKB</t>
  </si>
  <si>
    <t>PCA</t>
  </si>
  <si>
    <t>FAS17</t>
  </si>
  <si>
    <t>PCD</t>
  </si>
  <si>
    <t>TCADA</t>
  </si>
  <si>
    <t>FAS16</t>
  </si>
  <si>
    <t>METB4</t>
  </si>
  <si>
    <t>METB1</t>
  </si>
  <si>
    <t>METB2</t>
  </si>
  <si>
    <t>METB3</t>
  </si>
  <si>
    <t>ADD1</t>
  </si>
  <si>
    <t>HSA</t>
  </si>
  <si>
    <t>ADD2</t>
  </si>
  <si>
    <t>RIBD1</t>
  </si>
  <si>
    <t>PCKA</t>
  </si>
  <si>
    <t>FABD</t>
  </si>
  <si>
    <t>FADB3</t>
  </si>
  <si>
    <t>FADB2</t>
  </si>
  <si>
    <t>FADB1</t>
  </si>
  <si>
    <t>KDH</t>
  </si>
  <si>
    <t>FADD344</t>
  </si>
  <si>
    <t>FADD345</t>
  </si>
  <si>
    <t>FADD346</t>
  </si>
  <si>
    <t>FADD347</t>
  </si>
  <si>
    <t>FADD341</t>
  </si>
  <si>
    <t>FADD342</t>
  </si>
  <si>
    <t>RIBD2</t>
  </si>
  <si>
    <t>DPHRAM</t>
  </si>
  <si>
    <t>WBBL</t>
  </si>
  <si>
    <t>PTRSC</t>
  </si>
  <si>
    <t>ECHA81</t>
  </si>
  <si>
    <t>ECHA82</t>
  </si>
  <si>
    <t>FBIA2</t>
  </si>
  <si>
    <t>FBIA1</t>
  </si>
  <si>
    <t>PG</t>
  </si>
  <si>
    <t>KASB20</t>
  </si>
  <si>
    <t>FABG18</t>
  </si>
  <si>
    <t>PKS136</t>
  </si>
  <si>
    <t>GLPK</t>
  </si>
  <si>
    <t>COBU</t>
  </si>
  <si>
    <t>ENO</t>
  </si>
  <si>
    <t>FADD348</t>
  </si>
  <si>
    <t>HIBUT</t>
  </si>
  <si>
    <t>FADD349</t>
  </si>
  <si>
    <t>PPGPP</t>
  </si>
  <si>
    <t>FAS68</t>
  </si>
  <si>
    <t>LIPY</t>
  </si>
  <si>
    <t>PKS133</t>
  </si>
  <si>
    <t>PKS132</t>
  </si>
  <si>
    <t>PKS131</t>
  </si>
  <si>
    <t>CHCD</t>
  </si>
  <si>
    <t>LIPW</t>
  </si>
  <si>
    <t>PKS135</t>
  </si>
  <si>
    <t>PKS134</t>
  </si>
  <si>
    <t>SAMA</t>
  </si>
  <si>
    <t>LIPB</t>
  </si>
  <si>
    <t>ILVC2</t>
  </si>
  <si>
    <t>LIPA</t>
  </si>
  <si>
    <t>BiomassGrowthInVitro</t>
  </si>
  <si>
    <t>ILVC3</t>
  </si>
  <si>
    <t>TLLAC</t>
  </si>
  <si>
    <t>HDAD</t>
  </si>
  <si>
    <t>NAMH</t>
  </si>
  <si>
    <t>NAMN</t>
  </si>
  <si>
    <t>GLNH1</t>
  </si>
  <si>
    <t>PROC1</t>
  </si>
  <si>
    <t>PROC2</t>
  </si>
  <si>
    <t>CYA</t>
  </si>
  <si>
    <t>TCO2</t>
  </si>
  <si>
    <t>DORIB2</t>
  </si>
  <si>
    <t>DORIB1</t>
  </si>
  <si>
    <t>MURC</t>
  </si>
  <si>
    <t>MURB</t>
  </si>
  <si>
    <t>MURA</t>
  </si>
  <si>
    <t>DHA</t>
  </si>
  <si>
    <t>DLAT</t>
  </si>
  <si>
    <t>MURF</t>
  </si>
  <si>
    <t>MURE</t>
  </si>
  <si>
    <t>ALR</t>
  </si>
  <si>
    <t>CBS</t>
  </si>
  <si>
    <t>TRUB</t>
  </si>
  <si>
    <t>SERC</t>
  </si>
  <si>
    <t>SERB</t>
  </si>
  <si>
    <t>TRES</t>
  </si>
  <si>
    <t>MK</t>
  </si>
  <si>
    <t>H2CO3</t>
  </si>
  <si>
    <t>RMLD</t>
  </si>
  <si>
    <t>UDPP</t>
  </si>
  <si>
    <t>TTAG</t>
  </si>
  <si>
    <t>ICD</t>
  </si>
  <si>
    <t>ADHE2</t>
  </si>
  <si>
    <t>CYDB</t>
  </si>
  <si>
    <t>CYDA</t>
  </si>
  <si>
    <t>NIRB2</t>
  </si>
  <si>
    <t>TESA8</t>
  </si>
  <si>
    <t>ISUCC</t>
  </si>
  <si>
    <t>GLGC</t>
  </si>
  <si>
    <t>GLGB</t>
  </si>
  <si>
    <t>FOLD2</t>
  </si>
  <si>
    <t>GLGE</t>
  </si>
  <si>
    <t>HISA2</t>
  </si>
  <si>
    <t>PDHB</t>
  </si>
  <si>
    <t>LEUB</t>
  </si>
  <si>
    <t>HISA1</t>
  </si>
  <si>
    <t>THEXC</t>
  </si>
  <si>
    <t>P5C</t>
  </si>
  <si>
    <t>GLGP</t>
  </si>
  <si>
    <t>PPSC2</t>
  </si>
  <si>
    <t>NADA</t>
  </si>
  <si>
    <t>NADC</t>
  </si>
  <si>
    <t>ACCA1</t>
  </si>
  <si>
    <t>TTYR</t>
  </si>
  <si>
    <t>DEOC</t>
  </si>
  <si>
    <t>GLX1</t>
  </si>
  <si>
    <t>CHOD</t>
  </si>
  <si>
    <t>3HSA</t>
  </si>
  <si>
    <t>GLFT2</t>
  </si>
  <si>
    <t>BACA</t>
  </si>
  <si>
    <t>APRO</t>
  </si>
  <si>
    <t>FADD6</t>
  </si>
  <si>
    <t>SPEE</t>
  </si>
  <si>
    <t>FOLC2</t>
  </si>
  <si>
    <t>DMBI</t>
  </si>
  <si>
    <t>KASB14</t>
  </si>
  <si>
    <t>PPSB4</t>
  </si>
  <si>
    <t>ACPIM3</t>
  </si>
  <si>
    <t>ACPIM2</t>
  </si>
  <si>
    <t>ARIZ</t>
  </si>
  <si>
    <t>ACPIM7</t>
  </si>
  <si>
    <t>ACPIM6</t>
  </si>
  <si>
    <t>ACPIM5</t>
  </si>
  <si>
    <t>ACPIM4</t>
  </si>
  <si>
    <t>FAS9</t>
  </si>
  <si>
    <t>SUGL</t>
  </si>
  <si>
    <t>ACPIM8</t>
  </si>
  <si>
    <t>S1</t>
  </si>
  <si>
    <t>S2</t>
  </si>
  <si>
    <t>S3</t>
  </si>
  <si>
    <t>DPPR</t>
  </si>
  <si>
    <t>DPPP</t>
  </si>
  <si>
    <t>MTR</t>
  </si>
  <si>
    <t>MMAA22</t>
  </si>
  <si>
    <t>T4HBZA</t>
  </si>
  <si>
    <t>AGLA2</t>
  </si>
  <si>
    <t>AGLA1</t>
  </si>
  <si>
    <t>UPP</t>
  </si>
  <si>
    <t>PGK</t>
  </si>
  <si>
    <t>GCVB</t>
  </si>
  <si>
    <t>PGI</t>
  </si>
  <si>
    <t>CYSG2</t>
  </si>
  <si>
    <t>CYSG3</t>
  </si>
  <si>
    <t>CYSG1</t>
  </si>
  <si>
    <t>PROA</t>
  </si>
  <si>
    <t>PROB</t>
  </si>
  <si>
    <t>SAHH</t>
  </si>
  <si>
    <t>CMK1</t>
  </si>
  <si>
    <t>FADD9</t>
  </si>
  <si>
    <t>NADD1</t>
  </si>
  <si>
    <t>NADD2</t>
  </si>
  <si>
    <t>NICT1</t>
  </si>
  <si>
    <t>DIMA</t>
  </si>
  <si>
    <t>ASD</t>
  </si>
  <si>
    <t>FADD322</t>
  </si>
  <si>
    <t>KASB9</t>
  </si>
  <si>
    <t>ASK</t>
  </si>
  <si>
    <t>ZWF2</t>
  </si>
  <si>
    <t>DAPB1</t>
  </si>
  <si>
    <t>DAPB2</t>
  </si>
  <si>
    <t>TRPA</t>
  </si>
  <si>
    <t>PYRF</t>
  </si>
  <si>
    <t>THYXN</t>
  </si>
  <si>
    <t>TESA2</t>
  </si>
  <si>
    <t>TAC</t>
  </si>
  <si>
    <t>MANB2</t>
  </si>
  <si>
    <t>MAS9</t>
  </si>
  <si>
    <t>MANB1</t>
  </si>
  <si>
    <t>FADD323</t>
  </si>
  <si>
    <t>TG3P</t>
  </si>
  <si>
    <t>CYGLY2</t>
  </si>
  <si>
    <t>HSAC</t>
  </si>
  <si>
    <t>MAS1</t>
  </si>
  <si>
    <t>MAS2</t>
  </si>
  <si>
    <t>MAS3</t>
  </si>
  <si>
    <t>MAS4</t>
  </si>
  <si>
    <t>GLPQ1</t>
  </si>
  <si>
    <t>HSAE</t>
  </si>
  <si>
    <t>MAS7</t>
  </si>
  <si>
    <t>OXCOA</t>
  </si>
  <si>
    <t>ARGD1</t>
  </si>
  <si>
    <t>ARGD2</t>
  </si>
  <si>
    <t>TAG</t>
  </si>
  <si>
    <t>INHA21</t>
  </si>
  <si>
    <t>INHA20</t>
  </si>
  <si>
    <t>FABD13</t>
  </si>
  <si>
    <t>FABD12</t>
  </si>
  <si>
    <t>FABD11</t>
  </si>
  <si>
    <t>FABD10</t>
  </si>
  <si>
    <t>COBI2</t>
  </si>
  <si>
    <t>COBI1</t>
  </si>
  <si>
    <t>FADD3415</t>
  </si>
  <si>
    <t>FABG17</t>
  </si>
  <si>
    <t>MGTA</t>
  </si>
  <si>
    <t>MACAC</t>
  </si>
  <si>
    <t>ILVN</t>
  </si>
  <si>
    <t>HLA</t>
  </si>
  <si>
    <t>CYSD</t>
  </si>
  <si>
    <t>PPSA1</t>
  </si>
  <si>
    <t>FABG2</t>
  </si>
  <si>
    <t>GALTB</t>
  </si>
  <si>
    <t>FADD3410</t>
  </si>
  <si>
    <t>BIRA</t>
  </si>
  <si>
    <t>FADD3411</t>
  </si>
  <si>
    <t>TAKG</t>
  </si>
  <si>
    <t>TAL</t>
  </si>
  <si>
    <t>GUAB2</t>
  </si>
  <si>
    <t>ARGG</t>
  </si>
  <si>
    <t>TLAC</t>
  </si>
  <si>
    <t>FADD343</t>
  </si>
  <si>
    <t>FABD2</t>
  </si>
  <si>
    <t>TAN</t>
  </si>
  <si>
    <t>FABD1</t>
  </si>
  <si>
    <t>THIL</t>
  </si>
  <si>
    <t>PPTHIO4</t>
  </si>
  <si>
    <t>PPTHIO5</t>
  </si>
  <si>
    <t>PPTHIO2</t>
  </si>
  <si>
    <t>P6C</t>
  </si>
  <si>
    <t>TPYRI</t>
  </si>
  <si>
    <t>PPTHIO1</t>
  </si>
  <si>
    <t>FAS14</t>
  </si>
  <si>
    <t>FABD7</t>
  </si>
  <si>
    <t>T9OCD</t>
  </si>
  <si>
    <t>ARGB</t>
  </si>
  <si>
    <t>HEME</t>
  </si>
  <si>
    <t>TXAN</t>
  </si>
  <si>
    <t>DCTA2B</t>
  </si>
  <si>
    <t>FADD3418</t>
  </si>
  <si>
    <t>HSAG1</t>
  </si>
  <si>
    <t>GLMS</t>
  </si>
  <si>
    <t>PPK1</t>
  </si>
  <si>
    <t>GLMU</t>
  </si>
  <si>
    <t>DFRA2</t>
  </si>
  <si>
    <t>FABG9</t>
  </si>
  <si>
    <t>IMPA</t>
  </si>
  <si>
    <t>AFTA</t>
  </si>
  <si>
    <t>FADD30</t>
  </si>
  <si>
    <t>FAS24</t>
  </si>
  <si>
    <t>FAS25</t>
  </si>
  <si>
    <t>FAS26</t>
  </si>
  <si>
    <t>FAS27</t>
  </si>
  <si>
    <t>FAS20</t>
  </si>
  <si>
    <t>FAS21</t>
  </si>
  <si>
    <t>FAS22</t>
  </si>
  <si>
    <t>FAS23</t>
  </si>
  <si>
    <t>TCYSA</t>
  </si>
  <si>
    <t>PTHIO3</t>
  </si>
  <si>
    <t>PTHIO2</t>
  </si>
  <si>
    <t>FAS28</t>
  </si>
  <si>
    <t>GDH</t>
  </si>
  <si>
    <t>TCITR</t>
  </si>
  <si>
    <t>HSAG2</t>
  </si>
  <si>
    <t>DHNP</t>
  </si>
  <si>
    <t>NAGINS</t>
  </si>
  <si>
    <t>CYSN</t>
  </si>
  <si>
    <t>MBTK2</t>
  </si>
  <si>
    <t>MBTK3</t>
  </si>
  <si>
    <t>TCITB</t>
  </si>
  <si>
    <t>MBTK1</t>
  </si>
  <si>
    <t>THID1</t>
  </si>
  <si>
    <t>THID2</t>
  </si>
  <si>
    <t>NDK1</t>
  </si>
  <si>
    <t>NDK2</t>
  </si>
  <si>
    <t>NDK3</t>
  </si>
  <si>
    <t>NDK4</t>
  </si>
  <si>
    <t>NDK5</t>
  </si>
  <si>
    <t>NDK6</t>
  </si>
  <si>
    <t>NDK7</t>
  </si>
  <si>
    <t>BARB</t>
  </si>
  <si>
    <t>PPGPPP</t>
  </si>
  <si>
    <t>MOG</t>
  </si>
  <si>
    <t>TCELB</t>
  </si>
  <si>
    <t>ACCA3</t>
  </si>
  <si>
    <t>MAS5</t>
  </si>
  <si>
    <t>HISC2</t>
  </si>
  <si>
    <t>SUCD</t>
  </si>
  <si>
    <t>MOAA1</t>
  </si>
  <si>
    <t>ASPB2</t>
  </si>
  <si>
    <t>ASPB3</t>
  </si>
  <si>
    <t>MOP</t>
  </si>
  <si>
    <t>ASPB1</t>
  </si>
  <si>
    <t>HIAA</t>
  </si>
  <si>
    <t>CYSK1</t>
  </si>
  <si>
    <t>HADA1</t>
  </si>
  <si>
    <t>HADA2</t>
  </si>
  <si>
    <t>HADA3</t>
  </si>
  <si>
    <t>HADA4</t>
  </si>
  <si>
    <t>HADA5</t>
  </si>
  <si>
    <t>HADA6</t>
  </si>
  <si>
    <t>HADA7</t>
  </si>
  <si>
    <t>DCMP</t>
  </si>
  <si>
    <t>GCVT</t>
  </si>
  <si>
    <t>PGMA2</t>
  </si>
  <si>
    <t>DAPA</t>
  </si>
  <si>
    <t>DAPF</t>
  </si>
  <si>
    <t>DAPE</t>
  </si>
  <si>
    <t>TDGLUA</t>
  </si>
  <si>
    <t>DAG</t>
  </si>
  <si>
    <t>CDH</t>
  </si>
  <si>
    <t>ACTAC1</t>
  </si>
  <si>
    <t>ACTAC2</t>
  </si>
  <si>
    <t>IDSA1</t>
  </si>
  <si>
    <t>MDH</t>
  </si>
  <si>
    <t>PABA</t>
  </si>
  <si>
    <t>USPA1</t>
  </si>
  <si>
    <t>THI</t>
  </si>
  <si>
    <t>GABT</t>
  </si>
  <si>
    <t>CHE1</t>
  </si>
  <si>
    <t>TFRUB</t>
  </si>
  <si>
    <t>IPDAB</t>
  </si>
  <si>
    <t>PGMA1</t>
  </si>
  <si>
    <t>FUCAC</t>
  </si>
  <si>
    <t>PPM1</t>
  </si>
  <si>
    <t>TESA7</t>
  </si>
  <si>
    <t>TESA6</t>
  </si>
  <si>
    <t>TESA5</t>
  </si>
  <si>
    <t>BO12</t>
  </si>
  <si>
    <t>TESA3</t>
  </si>
  <si>
    <t>SNOP</t>
  </si>
  <si>
    <t>TESA1</t>
  </si>
  <si>
    <t>A6RP</t>
  </si>
  <si>
    <t>EPIA2</t>
  </si>
  <si>
    <t>EPIA1</t>
  </si>
  <si>
    <t>PIMB</t>
  </si>
  <si>
    <t>PFKA</t>
  </si>
  <si>
    <t>TRIFL</t>
  </si>
  <si>
    <t>HADA19</t>
  </si>
  <si>
    <t>ENTC</t>
  </si>
  <si>
    <t>PAPA2</t>
  </si>
  <si>
    <t>FUM</t>
  </si>
  <si>
    <t>FADD263</t>
  </si>
  <si>
    <t>FPRA</t>
  </si>
  <si>
    <t>COBO</t>
  </si>
  <si>
    <t>FADD262</t>
  </si>
  <si>
    <t>TCOIIA</t>
  </si>
  <si>
    <t>IDI</t>
  </si>
  <si>
    <t>TCOIIB</t>
  </si>
  <si>
    <t>PYKA</t>
  </si>
  <si>
    <t>MEND2</t>
  </si>
  <si>
    <t>DEVB</t>
  </si>
  <si>
    <t>MACOA</t>
  </si>
  <si>
    <t>PSTS1B</t>
  </si>
  <si>
    <t>PSTS1A</t>
  </si>
  <si>
    <t>KSH</t>
  </si>
  <si>
    <t>GND2</t>
  </si>
  <si>
    <t>CTPD2</t>
  </si>
  <si>
    <t>CTPD1</t>
  </si>
  <si>
    <t>PTHIO1</t>
  </si>
  <si>
    <t>MMUM</t>
  </si>
  <si>
    <t>2PPLA</t>
  </si>
  <si>
    <t>TGSN</t>
  </si>
  <si>
    <t>CYSH</t>
  </si>
  <si>
    <t>ACAL</t>
  </si>
  <si>
    <t>LEUC2</t>
  </si>
  <si>
    <t>LEUC1</t>
  </si>
  <si>
    <t>TCYSB</t>
  </si>
  <si>
    <t>PTHIO5</t>
  </si>
  <si>
    <t>MBTA1</t>
  </si>
  <si>
    <t>HADA21</t>
  </si>
  <si>
    <t>FAS29</t>
  </si>
  <si>
    <t>INHA4</t>
  </si>
  <si>
    <t>INHA5</t>
  </si>
  <si>
    <t>INHA6</t>
  </si>
  <si>
    <t>INHA7</t>
  </si>
  <si>
    <t>INHA1</t>
  </si>
  <si>
    <t>INHA2</t>
  </si>
  <si>
    <t>INHA3</t>
  </si>
  <si>
    <t>PIMA</t>
  </si>
  <si>
    <t>VIUB</t>
  </si>
  <si>
    <t>FADD321</t>
  </si>
  <si>
    <t>INHA8</t>
  </si>
  <si>
    <t>INHA9</t>
  </si>
  <si>
    <t>TH2O</t>
  </si>
  <si>
    <t>NAGA1P</t>
  </si>
  <si>
    <t>TMAN</t>
  </si>
  <si>
    <t>TCL1</t>
  </si>
  <si>
    <t>TCL2</t>
  </si>
  <si>
    <t>PKS33</t>
  </si>
  <si>
    <t>PKS32</t>
  </si>
  <si>
    <t>PKS31</t>
  </si>
  <si>
    <t>DR1P</t>
  </si>
  <si>
    <t>KASB1</t>
  </si>
  <si>
    <t>FAS69</t>
  </si>
  <si>
    <t>KASB3</t>
  </si>
  <si>
    <t>KASB2</t>
  </si>
  <si>
    <t>KASB5</t>
  </si>
  <si>
    <t>KASB4</t>
  </si>
  <si>
    <t>KASB7</t>
  </si>
  <si>
    <t>KASB6</t>
  </si>
  <si>
    <t>LEUA</t>
  </si>
  <si>
    <t>KASB8</t>
  </si>
  <si>
    <t>FAS62</t>
  </si>
  <si>
    <t>FAS63</t>
  </si>
  <si>
    <t>FAS64</t>
  </si>
  <si>
    <t>FAS65</t>
  </si>
  <si>
    <t>FAS66</t>
  </si>
  <si>
    <t>FAS67</t>
  </si>
  <si>
    <t>ROCE2</t>
  </si>
  <si>
    <t>GLX2</t>
  </si>
  <si>
    <t>MGTE2</t>
  </si>
  <si>
    <t>HISI</t>
  </si>
  <si>
    <t>HISH</t>
  </si>
  <si>
    <t>HISG</t>
  </si>
  <si>
    <t>THEPD</t>
  </si>
  <si>
    <t>HISE</t>
  </si>
  <si>
    <t>HISD</t>
  </si>
  <si>
    <t>NICT2</t>
  </si>
  <si>
    <t>SAMOX</t>
  </si>
  <si>
    <t>MTN1</t>
  </si>
  <si>
    <t>FADE324</t>
  </si>
  <si>
    <t>ACCD22</t>
  </si>
  <si>
    <t>GCA</t>
  </si>
  <si>
    <t>FABD3</t>
  </si>
  <si>
    <t>ATP</t>
  </si>
  <si>
    <t>TPYR</t>
  </si>
  <si>
    <t>DGMP</t>
  </si>
  <si>
    <t>PTTPDIM</t>
  </si>
  <si>
    <t>FABG3</t>
  </si>
  <si>
    <t>FABG1</t>
  </si>
  <si>
    <t>FABG6</t>
  </si>
  <si>
    <t>FABG7</t>
  </si>
  <si>
    <t>FABG4</t>
  </si>
  <si>
    <t>FABG5</t>
  </si>
  <si>
    <t>MMPL72</t>
  </si>
  <si>
    <t>MMPL73</t>
  </si>
  <si>
    <t>FABG8</t>
  </si>
  <si>
    <t>MMPL71</t>
  </si>
  <si>
    <t>FAS40</t>
  </si>
  <si>
    <t>MMPL74</t>
  </si>
  <si>
    <t>FADD3420</t>
  </si>
  <si>
    <t>THRA</t>
  </si>
  <si>
    <t>SDAA</t>
  </si>
  <si>
    <t>THRC</t>
  </si>
  <si>
    <t>THRB</t>
  </si>
  <si>
    <t>MUTA</t>
  </si>
  <si>
    <t>COBL</t>
  </si>
  <si>
    <t>PPSD3</t>
  </si>
  <si>
    <t>PHBADB</t>
  </si>
  <si>
    <t>PPSD1</t>
  </si>
  <si>
    <t>PHBADC</t>
  </si>
  <si>
    <t>PAPA1</t>
  </si>
  <si>
    <t>FAS70</t>
  </si>
  <si>
    <t>FBPA</t>
  </si>
  <si>
    <t>GLUCA</t>
  </si>
  <si>
    <t>TCITA</t>
  </si>
  <si>
    <t>ECHA193</t>
  </si>
  <si>
    <t>GALU</t>
  </si>
  <si>
    <t>PHBADA</t>
  </si>
  <si>
    <t>TGABAA</t>
  </si>
  <si>
    <t>PROZ2</t>
  </si>
  <si>
    <t>GSEALD</t>
  </si>
  <si>
    <t>GALK</t>
  </si>
  <si>
    <t>TAD</t>
  </si>
  <si>
    <t>GPSA</t>
  </si>
  <si>
    <t>GLYA1</t>
  </si>
  <si>
    <t>RIBA1</t>
  </si>
  <si>
    <t>RIBA2</t>
  </si>
  <si>
    <t>GLYA2</t>
  </si>
  <si>
    <t>TRXB2</t>
  </si>
  <si>
    <t>PPSC4</t>
  </si>
  <si>
    <t>BGLS</t>
  </si>
  <si>
    <t>AGPGLCN</t>
  </si>
  <si>
    <t>XYLB</t>
  </si>
  <si>
    <t>MYCOPP</t>
  </si>
  <si>
    <t>DEOD7</t>
  </si>
  <si>
    <t>NDK8</t>
  </si>
  <si>
    <t>ADHC1</t>
  </si>
  <si>
    <t>ADHC2</t>
  </si>
  <si>
    <t>HADA13</t>
  </si>
  <si>
    <t>MURG</t>
  </si>
  <si>
    <t>Maintenance</t>
  </si>
  <si>
    <t>FADE8</t>
  </si>
  <si>
    <t>TVALA</t>
  </si>
  <si>
    <t>TDA</t>
  </si>
  <si>
    <t>DEOD2</t>
  </si>
  <si>
    <t>KASB17</t>
  </si>
  <si>
    <t>NADE2</t>
  </si>
  <si>
    <t>FMN</t>
  </si>
  <si>
    <t>MMAA42</t>
  </si>
  <si>
    <t>LPPG</t>
  </si>
  <si>
    <t>PURB2</t>
  </si>
  <si>
    <t>PURB1</t>
  </si>
  <si>
    <t>ETHA</t>
  </si>
  <si>
    <t>ILVB1</t>
  </si>
  <si>
    <t>COCO2</t>
  </si>
  <si>
    <t>MOAE1</t>
  </si>
  <si>
    <t>MYCO2</t>
  </si>
  <si>
    <t>HEMN1</t>
  </si>
  <si>
    <t>HEMN2</t>
  </si>
  <si>
    <t>MBTI</t>
  </si>
  <si>
    <t>ROCE3</t>
  </si>
  <si>
    <t>MURI</t>
  </si>
  <si>
    <t>CYP1</t>
  </si>
  <si>
    <t>TRPC</t>
  </si>
  <si>
    <t>RMLC</t>
  </si>
  <si>
    <t>TFOL</t>
  </si>
  <si>
    <t>5OPRO</t>
  </si>
  <si>
    <t>FOLP2</t>
  </si>
  <si>
    <t>TTRE</t>
  </si>
  <si>
    <t>NRDZ1</t>
  </si>
  <si>
    <t>BiomassGrowth</t>
  </si>
  <si>
    <t>OHSER</t>
  </si>
  <si>
    <t>BO9</t>
  </si>
  <si>
    <t>BO8</t>
  </si>
  <si>
    <t>PROP</t>
  </si>
  <si>
    <t>TLAAA</t>
  </si>
  <si>
    <t>CYCLY1</t>
  </si>
  <si>
    <t>NIRB1</t>
  </si>
  <si>
    <t>BO1</t>
  </si>
  <si>
    <t>PRE6X</t>
  </si>
  <si>
    <t>BO3</t>
  </si>
  <si>
    <t>BO2</t>
  </si>
  <si>
    <t>BO5</t>
  </si>
  <si>
    <t>BO4</t>
  </si>
  <si>
    <t>BO7</t>
  </si>
  <si>
    <t>BO6</t>
  </si>
  <si>
    <t>FADD281</t>
  </si>
  <si>
    <t>FADD283</t>
  </si>
  <si>
    <t>PDIMA</t>
  </si>
  <si>
    <t>HIPB</t>
  </si>
  <si>
    <t>GRCC1</t>
  </si>
  <si>
    <t>INHA18</t>
  </si>
  <si>
    <t>HIPA</t>
  </si>
  <si>
    <t>INHA16</t>
  </si>
  <si>
    <t>INHA17</t>
  </si>
  <si>
    <t>FADE323</t>
  </si>
  <si>
    <t>INHA15</t>
  </si>
  <si>
    <t>FADE325</t>
  </si>
  <si>
    <t>MODA2</t>
  </si>
  <si>
    <t>MODA1</t>
  </si>
  <si>
    <t>INHA11</t>
  </si>
  <si>
    <t>BKDC2</t>
  </si>
  <si>
    <t>PRPD</t>
  </si>
  <si>
    <t>BKDC1</t>
  </si>
  <si>
    <t>CARA</t>
  </si>
  <si>
    <t>METX</t>
  </si>
  <si>
    <t>MEND1</t>
  </si>
  <si>
    <t>FOR</t>
  </si>
  <si>
    <t>TGLYCO</t>
  </si>
  <si>
    <t>TRESU</t>
  </si>
  <si>
    <t>ALDC</t>
  </si>
  <si>
    <t>CTFPP</t>
  </si>
  <si>
    <t>HOA</t>
  </si>
  <si>
    <t>TFRUA</t>
  </si>
  <si>
    <t>GMK2</t>
  </si>
  <si>
    <t>TILEA</t>
  </si>
  <si>
    <t>TILEB</t>
  </si>
  <si>
    <t>CHOLCOA</t>
  </si>
  <si>
    <t>TTHRB</t>
  </si>
  <si>
    <t>GMK3</t>
  </si>
  <si>
    <t>TTHRA</t>
  </si>
  <si>
    <t>CTPI1</t>
  </si>
  <si>
    <t>CTPI2</t>
  </si>
  <si>
    <t>THYX</t>
  </si>
  <si>
    <t>RBSK</t>
  </si>
  <si>
    <t>HADA8</t>
  </si>
  <si>
    <t>GLN</t>
  </si>
  <si>
    <t>CHAA</t>
  </si>
  <si>
    <t>DRFA</t>
  </si>
  <si>
    <t>HADA9</t>
  </si>
  <si>
    <t>GLF</t>
  </si>
  <si>
    <t>FABG21</t>
  </si>
  <si>
    <t>FABG20</t>
  </si>
  <si>
    <t>SIRA1</t>
  </si>
  <si>
    <t>MMAA41</t>
  </si>
  <si>
    <t>TINS</t>
  </si>
  <si>
    <t>FDHF</t>
  </si>
  <si>
    <t>GLX</t>
  </si>
  <si>
    <t>GALE</t>
  </si>
  <si>
    <t>GLT</t>
  </si>
  <si>
    <t>ECHA191</t>
  </si>
  <si>
    <t>DCTA3B</t>
  </si>
  <si>
    <t>COBQ1</t>
  </si>
  <si>
    <t>DCTA3A</t>
  </si>
  <si>
    <t>NADE1</t>
  </si>
  <si>
    <t>MOBA</t>
  </si>
  <si>
    <t>PTGLCN</t>
  </si>
  <si>
    <t>TPPCH</t>
  </si>
  <si>
    <t>FAS11</t>
  </si>
  <si>
    <t>FAS10</t>
  </si>
  <si>
    <t>FAS13</t>
  </si>
  <si>
    <t>FAS12</t>
  </si>
  <si>
    <t>FAS15</t>
  </si>
  <si>
    <t>TPNTO</t>
  </si>
  <si>
    <t>TKA</t>
  </si>
  <si>
    <t>PTTDIM</t>
  </si>
  <si>
    <t>FAS19</t>
  </si>
  <si>
    <t>FAS18</t>
  </si>
  <si>
    <t>DAGD</t>
  </si>
  <si>
    <t>NDH</t>
  </si>
  <si>
    <t>CYCA4</t>
  </si>
  <si>
    <t>CYCA5</t>
  </si>
  <si>
    <t>MOEA1</t>
  </si>
  <si>
    <t>CYCA1</t>
  </si>
  <si>
    <t>CYCA2</t>
  </si>
  <si>
    <t>ALD</t>
  </si>
  <si>
    <t>ARGJ</t>
  </si>
  <si>
    <t>FBIC</t>
  </si>
  <si>
    <t>APT</t>
  </si>
  <si>
    <t>MMSA</t>
  </si>
  <si>
    <t>PPGK2</t>
  </si>
  <si>
    <t>GLPD2</t>
  </si>
  <si>
    <t>PPGK1</t>
  </si>
  <si>
    <t>MMSB</t>
  </si>
  <si>
    <t>PSD</t>
  </si>
  <si>
    <t>FADE30</t>
  </si>
  <si>
    <t>ROCD</t>
  </si>
  <si>
    <t>PURF</t>
  </si>
  <si>
    <t>DFRA4</t>
  </si>
  <si>
    <t>PTA1</t>
  </si>
  <si>
    <t>PPSA4</t>
  </si>
  <si>
    <t>FADD3417</t>
  </si>
  <si>
    <t>FABD9</t>
  </si>
  <si>
    <t>FABD8</t>
  </si>
  <si>
    <t>MCE4A</t>
  </si>
  <si>
    <t>FOLD1</t>
  </si>
  <si>
    <t>PPSA2</t>
  </si>
  <si>
    <t>PPSA3</t>
  </si>
  <si>
    <t>FRGLC</t>
  </si>
  <si>
    <t>ARGF</t>
  </si>
  <si>
    <t>ILVC1</t>
  </si>
  <si>
    <t>ARGC</t>
  </si>
  <si>
    <t>MTHF2</t>
  </si>
  <si>
    <t>FABD5</t>
  </si>
  <si>
    <t>FABD4</t>
  </si>
  <si>
    <t>TPHE</t>
  </si>
  <si>
    <t>STHA</t>
  </si>
  <si>
    <t>HADA18</t>
  </si>
  <si>
    <t>ARGH</t>
  </si>
  <si>
    <t>THEXD</t>
  </si>
  <si>
    <t>CYP3</t>
  </si>
  <si>
    <t>MGTE1</t>
  </si>
  <si>
    <t>TO2</t>
  </si>
  <si>
    <t>PPSD2</t>
  </si>
  <si>
    <t>CYP2</t>
  </si>
  <si>
    <t>PPSE7</t>
  </si>
  <si>
    <t>COB4</t>
  </si>
  <si>
    <t>SCO</t>
  </si>
  <si>
    <t>COB3</t>
  </si>
  <si>
    <t>PTHIO4</t>
  </si>
  <si>
    <t>GLTA2</t>
  </si>
  <si>
    <t>OPLA</t>
  </si>
  <si>
    <t>DXS2</t>
  </si>
  <si>
    <t>OSB</t>
  </si>
  <si>
    <t>TMMYCO</t>
  </si>
  <si>
    <t>FADD29</t>
  </si>
  <si>
    <t>TGLUB</t>
  </si>
  <si>
    <t>GAP</t>
  </si>
  <si>
    <t>MMAA31</t>
  </si>
  <si>
    <t>FADD3412</t>
  </si>
  <si>
    <t>TDPMA</t>
  </si>
  <si>
    <t>TMLTB</t>
  </si>
  <si>
    <t>TMLTA</t>
  </si>
  <si>
    <t>RIBF1</t>
  </si>
  <si>
    <t>FAS61</t>
  </si>
  <si>
    <t>PROZ3</t>
  </si>
  <si>
    <t>BISC</t>
  </si>
  <si>
    <t>PROZ1</t>
  </si>
  <si>
    <t>USPA2</t>
  </si>
  <si>
    <t>DEOD4</t>
  </si>
  <si>
    <t>DEOD5</t>
  </si>
  <si>
    <t>DEOD6</t>
  </si>
  <si>
    <t>THEXN</t>
  </si>
  <si>
    <t>TGLUA</t>
  </si>
  <si>
    <t>TKT2</t>
  </si>
  <si>
    <t>DEOD3</t>
  </si>
  <si>
    <t>T9HED</t>
  </si>
  <si>
    <t>FADD3413</t>
  </si>
  <si>
    <t>TPEND</t>
  </si>
  <si>
    <t>DEOD8</t>
  </si>
  <si>
    <t>MANA</t>
  </si>
  <si>
    <t>ACPIM1B</t>
  </si>
  <si>
    <t>PPSC3</t>
  </si>
  <si>
    <t>PRCOA1</t>
  </si>
  <si>
    <t>HISB2</t>
  </si>
  <si>
    <t>FOLB4</t>
  </si>
  <si>
    <t>GLPX</t>
  </si>
  <si>
    <t>HISB1</t>
  </si>
  <si>
    <t>HEMT</t>
  </si>
  <si>
    <t>TDEC</t>
  </si>
  <si>
    <t>PURL</t>
  </si>
  <si>
    <t>PURM</t>
  </si>
  <si>
    <t>PURN</t>
  </si>
  <si>
    <t>CYSE</t>
  </si>
  <si>
    <t>CGMP2</t>
  </si>
  <si>
    <t>CGMP1</t>
  </si>
  <si>
    <t>PURK</t>
  </si>
  <si>
    <t>PURD</t>
  </si>
  <si>
    <t>ASNB</t>
  </si>
  <si>
    <t>PYRB</t>
  </si>
  <si>
    <t>PYRC</t>
  </si>
  <si>
    <t>DFRA3</t>
  </si>
  <si>
    <t>PURA</t>
  </si>
  <si>
    <t>DFRA1</t>
  </si>
  <si>
    <t>PYRI5P</t>
  </si>
  <si>
    <t>TMETB</t>
  </si>
  <si>
    <t>CYSS</t>
  </si>
  <si>
    <t>ACPIM1A</t>
  </si>
  <si>
    <t>TMETA</t>
  </si>
  <si>
    <t>PURU</t>
  </si>
  <si>
    <t>FADE281</t>
  </si>
  <si>
    <t>MAN6P</t>
  </si>
  <si>
    <t>HADA17</t>
  </si>
  <si>
    <t>HADA12</t>
  </si>
  <si>
    <t>TORNA</t>
  </si>
  <si>
    <t>HADA10</t>
  </si>
  <si>
    <t>HADA11</t>
  </si>
  <si>
    <t>HADA16</t>
  </si>
  <si>
    <t>RIBFL</t>
  </si>
  <si>
    <t>HADA14</t>
  </si>
  <si>
    <t>HADA15</t>
  </si>
  <si>
    <t>MAS12</t>
  </si>
  <si>
    <t>MURD</t>
  </si>
  <si>
    <t>MAS10</t>
  </si>
  <si>
    <t>MAS11</t>
  </si>
  <si>
    <t>GSHA</t>
  </si>
  <si>
    <t>TORNB</t>
  </si>
  <si>
    <t>DES13</t>
  </si>
  <si>
    <t>DES12</t>
  </si>
  <si>
    <t>DXR</t>
  </si>
  <si>
    <t>BKDC</t>
  </si>
  <si>
    <t>MEZ</t>
  </si>
  <si>
    <t>FAS55</t>
  </si>
  <si>
    <t>FAS54</t>
  </si>
  <si>
    <t>FAS57</t>
  </si>
  <si>
    <t>NACN</t>
  </si>
  <si>
    <t>FAS51</t>
  </si>
  <si>
    <t>FAS50</t>
  </si>
  <si>
    <t>FAS53</t>
  </si>
  <si>
    <t>FAS52</t>
  </si>
  <si>
    <t>MTN2</t>
  </si>
  <si>
    <t>TACAL</t>
  </si>
  <si>
    <t>FAS59</t>
  </si>
  <si>
    <t>FAS58</t>
  </si>
  <si>
    <t>ILVA</t>
  </si>
  <si>
    <t>HCYS</t>
  </si>
  <si>
    <t>ILVD2</t>
  </si>
  <si>
    <t>ILVD1</t>
  </si>
  <si>
    <t>OELAC</t>
  </si>
  <si>
    <t>MMPL8</t>
  </si>
  <si>
    <t>TGL</t>
  </si>
  <si>
    <t>TASPA</t>
  </si>
  <si>
    <t>TASPB</t>
  </si>
  <si>
    <t>MMAA32</t>
  </si>
  <si>
    <t>FPP</t>
  </si>
  <si>
    <t>THISA</t>
  </si>
  <si>
    <t>FUCA</t>
  </si>
  <si>
    <t>PLSC1</t>
  </si>
  <si>
    <t>TKT1</t>
  </si>
  <si>
    <t>FABG14</t>
  </si>
  <si>
    <t>FABG15</t>
  </si>
  <si>
    <t>FABG16</t>
  </si>
  <si>
    <t>SDHA</t>
  </si>
  <si>
    <t>FABG10</t>
  </si>
  <si>
    <t>FABG11</t>
  </si>
  <si>
    <t>FABG12</t>
  </si>
  <si>
    <t>FABG13</t>
  </si>
  <si>
    <t>ARGA</t>
  </si>
  <si>
    <t>BIOD</t>
  </si>
  <si>
    <t>NARK</t>
  </si>
  <si>
    <t>BIOA</t>
  </si>
  <si>
    <t>FABG19</t>
  </si>
  <si>
    <t>TDIN</t>
  </si>
  <si>
    <t>BIOB</t>
  </si>
  <si>
    <t>GPM2</t>
  </si>
  <si>
    <t>METE</t>
  </si>
  <si>
    <t>IDSA12</t>
  </si>
  <si>
    <t>UGPC1</t>
  </si>
  <si>
    <t>UGPC2</t>
  </si>
  <si>
    <t>THF</t>
  </si>
  <si>
    <t>PPSD4</t>
  </si>
  <si>
    <t>AROK</t>
  </si>
  <si>
    <t>PPSE8</t>
  </si>
  <si>
    <t>HEMF2</t>
  </si>
  <si>
    <t>FADD282</t>
  </si>
  <si>
    <t>TPROP</t>
  </si>
  <si>
    <t>PPSE1</t>
  </si>
  <si>
    <t>PPSE2</t>
  </si>
  <si>
    <t>PPSE3</t>
  </si>
  <si>
    <t>PPSE4</t>
  </si>
  <si>
    <t>PPSE5</t>
  </si>
  <si>
    <t>PPSE6</t>
  </si>
  <si>
    <t>FADD284</t>
  </si>
  <si>
    <t>ARCA</t>
  </si>
  <si>
    <t>FOLC1</t>
  </si>
  <si>
    <t>METC</t>
  </si>
  <si>
    <t>TFE2</t>
  </si>
  <si>
    <t>TUREA</t>
  </si>
  <si>
    <t>TSUC</t>
  </si>
  <si>
    <t>DUT</t>
  </si>
  <si>
    <t>INHA19</t>
  </si>
  <si>
    <t>MRAY</t>
  </si>
  <si>
    <t>PANB</t>
  </si>
  <si>
    <t>PANC</t>
  </si>
  <si>
    <t>PKNG</t>
  </si>
  <si>
    <t>TESA4</t>
  </si>
  <si>
    <t>5ALEV</t>
  </si>
  <si>
    <t>PANT</t>
  </si>
  <si>
    <t>DFP1</t>
  </si>
  <si>
    <t>MOEB1</t>
  </si>
  <si>
    <t>INHA14</t>
  </si>
  <si>
    <t>GABD</t>
  </si>
  <si>
    <t>LPDC1</t>
  </si>
  <si>
    <t>PLSB21</t>
  </si>
  <si>
    <t>PLSB22</t>
  </si>
  <si>
    <t>LPDC2</t>
  </si>
  <si>
    <t>RPE</t>
  </si>
  <si>
    <t>PEPA</t>
  </si>
  <si>
    <t>MYCOE</t>
  </si>
  <si>
    <t>FADD3414</t>
  </si>
  <si>
    <t>DFP2</t>
  </si>
  <si>
    <t>ACYP</t>
  </si>
  <si>
    <t>RMLA</t>
  </si>
  <si>
    <t>RMLB</t>
  </si>
  <si>
    <t>METH</t>
  </si>
  <si>
    <t>FADD5</t>
  </si>
  <si>
    <t>FADD4</t>
  </si>
  <si>
    <t>FADD7</t>
  </si>
  <si>
    <t>FAS56</t>
  </si>
  <si>
    <t>NUO</t>
  </si>
  <si>
    <t>METK</t>
  </si>
  <si>
    <t>FADD3</t>
  </si>
  <si>
    <t>ACKA1</t>
  </si>
  <si>
    <t>PIME1</t>
  </si>
  <si>
    <t>CMK3</t>
  </si>
  <si>
    <t>3PG</t>
  </si>
  <si>
    <t>PIME2</t>
  </si>
  <si>
    <t>RIBH</t>
  </si>
  <si>
    <t>FADD8</t>
  </si>
  <si>
    <t>PROZ4</t>
  </si>
  <si>
    <t>UREC</t>
  </si>
  <si>
    <t>TRPE</t>
  </si>
  <si>
    <t>RELA</t>
  </si>
  <si>
    <t>TRPG</t>
  </si>
  <si>
    <t>TRPD</t>
  </si>
  <si>
    <t>KSTD</t>
  </si>
  <si>
    <t>PYRG1</t>
  </si>
  <si>
    <t>PYRG2</t>
  </si>
  <si>
    <t>PTA2</t>
  </si>
  <si>
    <t>DCTA2A</t>
  </si>
  <si>
    <t>ANSP2B</t>
  </si>
  <si>
    <t>ANSP2A</t>
  </si>
  <si>
    <t>XAN</t>
  </si>
  <si>
    <t>FADA</t>
  </si>
  <si>
    <t>MTHF1</t>
  </si>
  <si>
    <t>FAS60</t>
  </si>
  <si>
    <t>THISB</t>
  </si>
  <si>
    <t>DGT</t>
  </si>
  <si>
    <t>TNO</t>
  </si>
  <si>
    <t>CDD</t>
  </si>
  <si>
    <t>COBB</t>
  </si>
  <si>
    <t>PAPA52</t>
  </si>
  <si>
    <t>TURA</t>
  </si>
  <si>
    <t>PAPA51</t>
  </si>
  <si>
    <t>TYRA</t>
  </si>
  <si>
    <t>CMK2</t>
  </si>
  <si>
    <t>PDXH1</t>
  </si>
  <si>
    <t>PDXH2</t>
  </si>
  <si>
    <t>GADB</t>
  </si>
  <si>
    <t>FADD3419</t>
  </si>
  <si>
    <t>ROCE1B</t>
  </si>
  <si>
    <t>ROCE1A</t>
  </si>
  <si>
    <t>THIA</t>
  </si>
  <si>
    <t>CITE</t>
  </si>
  <si>
    <t>FABD6</t>
  </si>
  <si>
    <t>OXCA</t>
  </si>
  <si>
    <t>SAOPIM</t>
  </si>
  <si>
    <t>NADB2</t>
  </si>
  <si>
    <t>PURH1</t>
  </si>
  <si>
    <t>COBK</t>
  </si>
  <si>
    <t>PURH2</t>
  </si>
  <si>
    <t>NADB1</t>
  </si>
  <si>
    <t>FABH</t>
  </si>
  <si>
    <t>PNP</t>
  </si>
  <si>
    <t>LIDD2</t>
  </si>
  <si>
    <t>CADA</t>
  </si>
  <si>
    <t>METZ</t>
  </si>
  <si>
    <t>RPIB</t>
  </si>
  <si>
    <t>TTRP</t>
  </si>
  <si>
    <t>TGN</t>
  </si>
  <si>
    <t>UDGA</t>
  </si>
  <si>
    <t>FOLP1</t>
  </si>
  <si>
    <t>MSRA</t>
  </si>
  <si>
    <t>ACCD23</t>
  </si>
  <si>
    <t>ACCD21</t>
  </si>
  <si>
    <t>MAGD</t>
  </si>
  <si>
    <t>NRDZ2</t>
  </si>
  <si>
    <t>NUDC</t>
  </si>
  <si>
    <t>COBN</t>
  </si>
  <si>
    <t>NAGA</t>
  </si>
  <si>
    <t>COB2</t>
  </si>
  <si>
    <t>COB1</t>
  </si>
  <si>
    <t>CHOLP</t>
  </si>
  <si>
    <t>ACN3</t>
  </si>
  <si>
    <t>COB5</t>
  </si>
  <si>
    <t>DEOD1</t>
  </si>
  <si>
    <t>ROCA</t>
  </si>
  <si>
    <t>ACN2</t>
  </si>
  <si>
    <t>TNAC</t>
  </si>
  <si>
    <t>THYA</t>
  </si>
  <si>
    <t>TCO</t>
  </si>
  <si>
    <t>AROG</t>
  </si>
  <si>
    <t>OPP</t>
  </si>
  <si>
    <t>PKS121</t>
  </si>
  <si>
    <t>PKS122</t>
  </si>
  <si>
    <t>ACN1</t>
  </si>
  <si>
    <t>ADK</t>
  </si>
  <si>
    <t>CTPA1</t>
  </si>
  <si>
    <t>CTPA2</t>
  </si>
  <si>
    <t>KGD1</t>
  </si>
  <si>
    <t>DDLA</t>
  </si>
  <si>
    <t>KGD2</t>
  </si>
  <si>
    <t>PYRE</t>
  </si>
  <si>
    <t>TTETD</t>
  </si>
  <si>
    <t>TBIOT</t>
  </si>
  <si>
    <t>GL</t>
  </si>
  <si>
    <t>FADD222</t>
  </si>
  <si>
    <t>TTETC</t>
  </si>
  <si>
    <t>AROB</t>
  </si>
  <si>
    <t>CYCA3</t>
  </si>
  <si>
    <t>FADD17</t>
  </si>
  <si>
    <t>FADD221</t>
  </si>
  <si>
    <t>IDSA11</t>
  </si>
  <si>
    <t>FADE51</t>
  </si>
  <si>
    <t>FADE52</t>
  </si>
  <si>
    <t>PPA</t>
  </si>
  <si>
    <t>TPABA</t>
  </si>
  <si>
    <t>ACPM</t>
  </si>
  <si>
    <t>PKS2</t>
  </si>
  <si>
    <t>MBTN</t>
  </si>
  <si>
    <t>AMYL2</t>
  </si>
  <si>
    <t>TNOND</t>
  </si>
  <si>
    <t>ACKA2</t>
  </si>
  <si>
    <t>MBTG</t>
  </si>
  <si>
    <t>FADD3416</t>
  </si>
  <si>
    <t>COBC</t>
  </si>
  <si>
    <t>TDODN</t>
  </si>
  <si>
    <t>NAGDPP</t>
  </si>
  <si>
    <t>COBG</t>
  </si>
  <si>
    <t>PPDK</t>
  </si>
  <si>
    <t>HADA20</t>
  </si>
  <si>
    <t>COBH</t>
  </si>
  <si>
    <t>TNA2</t>
  </si>
  <si>
    <t>TMNA</t>
  </si>
  <si>
    <t>TMNB</t>
  </si>
  <si>
    <t>TNA1</t>
  </si>
  <si>
    <t>ASPC</t>
  </si>
  <si>
    <t>AROF</t>
  </si>
  <si>
    <t>AROE</t>
  </si>
  <si>
    <t>AROD</t>
  </si>
  <si>
    <t>AMYL1</t>
  </si>
  <si>
    <t>AROA</t>
  </si>
  <si>
    <t>COBT</t>
  </si>
  <si>
    <t>PPTHIO3</t>
  </si>
  <si>
    <t>PSSA</t>
  </si>
  <si>
    <t>TFOR</t>
  </si>
  <si>
    <t>FRMAN</t>
  </si>
  <si>
    <t>LAT</t>
  </si>
  <si>
    <t>PGMA3</t>
  </si>
  <si>
    <t>PLSC2</t>
  </si>
  <si>
    <t>EX_4HBENZALC[e]</t>
  </si>
  <si>
    <t>EX_9HEXADECENOATE[e]</t>
  </si>
  <si>
    <t>EX_9OCTADECENOATE[e]</t>
  </si>
  <si>
    <t>EX_ACAL[e]</t>
  </si>
  <si>
    <t>EX_AC[e]</t>
  </si>
  <si>
    <t>EX_ADN[e]</t>
  </si>
  <si>
    <t>EX_AD[e]</t>
  </si>
  <si>
    <t>EX_AKG[e]</t>
  </si>
  <si>
    <t>EX_ALA[e]</t>
  </si>
  <si>
    <t>EX_AN[e]</t>
  </si>
  <si>
    <t>EX_ARG[e]</t>
  </si>
  <si>
    <t>EX_ASN[e]</t>
  </si>
  <si>
    <t>EX_ASP[e]</t>
  </si>
  <si>
    <t>EX_BIOTIN[e]</t>
  </si>
  <si>
    <t>EX_CADA[e]</t>
  </si>
  <si>
    <t>EX_CA[e]</t>
  </si>
  <si>
    <t>EX_CD[e]</t>
  </si>
  <si>
    <t>EX_CELB[e]</t>
  </si>
  <si>
    <t>EX_CHOLESTEROL[e]</t>
  </si>
  <si>
    <t>EX_CHOL[e]</t>
  </si>
  <si>
    <t>EX_CITR[e]</t>
  </si>
  <si>
    <t>EX_CIT[e]</t>
  </si>
  <si>
    <t>EX_CL[e]</t>
  </si>
  <si>
    <t>EX_CO2[e]</t>
  </si>
  <si>
    <t>EX_COBCO[e]</t>
  </si>
  <si>
    <t>EX_COII[e]</t>
  </si>
  <si>
    <t>EX_CO[e]</t>
  </si>
  <si>
    <t>EX_CU[e]</t>
  </si>
  <si>
    <t>EX_CYS[e]</t>
  </si>
  <si>
    <t>EX_DALA[e]</t>
  </si>
  <si>
    <t>EX_DAPIM[e]</t>
  </si>
  <si>
    <t>EX_DA[e]</t>
  </si>
  <si>
    <t>EX_DECANOATE[e]</t>
  </si>
  <si>
    <t>EX_DGLU[e]</t>
  </si>
  <si>
    <t>EX_DIN[e]</t>
  </si>
  <si>
    <t>EX_DODECANOATE[e]</t>
  </si>
  <si>
    <t>EX_EICOSANOATE[e]</t>
  </si>
  <si>
    <t>EX_ETH[e]</t>
  </si>
  <si>
    <t>EX_FE2[e]</t>
  </si>
  <si>
    <t>EX_FE3[e]</t>
  </si>
  <si>
    <t>EX_FOL[e]</t>
  </si>
  <si>
    <t>EX_FOR[e]</t>
  </si>
  <si>
    <t>EX_FRU[e]</t>
  </si>
  <si>
    <t>EX_FUM[e]</t>
  </si>
  <si>
    <t>EX_G3P[e]</t>
  </si>
  <si>
    <t>EX_GABA[e]</t>
  </si>
  <si>
    <t>EX_GL3P[e]</t>
  </si>
  <si>
    <t>EX_GLAC[e]</t>
  </si>
  <si>
    <t>EX_GLC[e]</t>
  </si>
  <si>
    <t>EX_GLN[e]</t>
  </si>
  <si>
    <t>EX_GLU[e]</t>
  </si>
  <si>
    <t>EX_GLYCOLATE[e]</t>
  </si>
  <si>
    <t>EX_GLY[e]</t>
  </si>
  <si>
    <t>EX_GL[e]</t>
  </si>
  <si>
    <t>EX_GN[e]</t>
  </si>
  <si>
    <t>EX_GSN[e]</t>
  </si>
  <si>
    <t>EX_H2O[e]</t>
  </si>
  <si>
    <t>EX_HEPTADECANOATE[e]</t>
  </si>
  <si>
    <t>EX_HEXACOSANOATE[e]</t>
  </si>
  <si>
    <t>EX_HEXADECANOATE[e]</t>
  </si>
  <si>
    <t>EX_HEXANOATE[e]</t>
  </si>
  <si>
    <t>EX_HIA[e]</t>
  </si>
  <si>
    <t>EX_HIS[e]</t>
  </si>
  <si>
    <t>EX_HYXN[e]</t>
  </si>
  <si>
    <t>EX_H[e]</t>
  </si>
  <si>
    <t>EX_Hr[e]</t>
  </si>
  <si>
    <t>EX_ILE[e]</t>
  </si>
  <si>
    <t>EX_INS[e]</t>
  </si>
  <si>
    <t>EX_K[e]</t>
  </si>
  <si>
    <t>EX_LAAA[e]</t>
  </si>
  <si>
    <t>EX_LAC[e]</t>
  </si>
  <si>
    <t>EX_LEU[e]</t>
  </si>
  <si>
    <t>EX_LLAC[e]</t>
  </si>
  <si>
    <t>EX_LYS[e]</t>
  </si>
  <si>
    <t>EX_MAL[e]</t>
  </si>
  <si>
    <t>EX_MAN[e]</t>
  </si>
  <si>
    <t>EX_MET[e]</t>
  </si>
  <si>
    <t>EX_MG[e]</t>
  </si>
  <si>
    <t>EX_MLT[e]</t>
  </si>
  <si>
    <t>EX_MN[e]</t>
  </si>
  <si>
    <t>EX_MOLYBDATE[e]</t>
  </si>
  <si>
    <t>EX_NAC[e]</t>
  </si>
  <si>
    <t>EX_NA[e]</t>
  </si>
  <si>
    <t>EX_NH3[e]</t>
  </si>
  <si>
    <t>EX_NI[e]</t>
  </si>
  <si>
    <t>EX_NO2[e]</t>
  </si>
  <si>
    <t>EX_NO3[e]</t>
  </si>
  <si>
    <t>EX_NONADECANOATE[e]</t>
  </si>
  <si>
    <t>EX_NO[e]</t>
  </si>
  <si>
    <t>EX_O2[e]</t>
  </si>
  <si>
    <t>EX_ORN[e]</t>
  </si>
  <si>
    <t>EX_PABA[e]</t>
  </si>
  <si>
    <t>EX_PENTADECANOATE[e]</t>
  </si>
  <si>
    <t>EX_PHE[e]</t>
  </si>
  <si>
    <t>EX_PHOSPHATIDYLCHOLINE[e]</t>
  </si>
  <si>
    <t>EX_PI[e]</t>
  </si>
  <si>
    <t>EX_PNTO[e]</t>
  </si>
  <si>
    <t>EX_PROPANOATE[e]</t>
  </si>
  <si>
    <t>EX_PRO[e]</t>
  </si>
  <si>
    <t>EX_PYRI[e]</t>
  </si>
  <si>
    <t>EX_PYR[e]</t>
  </si>
  <si>
    <t>EX_RIBFLAV[e]</t>
  </si>
  <si>
    <t>EX_RIB[e]</t>
  </si>
  <si>
    <t>EX_SER[e]</t>
  </si>
  <si>
    <t>EX_SLF[e]</t>
  </si>
  <si>
    <t>EX_SUCC[e]</t>
  </si>
  <si>
    <t>EX_SUC[e]</t>
  </si>
  <si>
    <t>EX_TAG[e]</t>
  </si>
  <si>
    <t>EX_TETRACOSANOATE[e]</t>
  </si>
  <si>
    <t>EX_TETRADECANOATE[e]</t>
  </si>
  <si>
    <t>EX_THR[e]</t>
  </si>
  <si>
    <t>EX_TRE[e]</t>
  </si>
  <si>
    <t>EX_TRP[e]</t>
  </si>
  <si>
    <t>EX_TYR[e]</t>
  </si>
  <si>
    <t>EX_URA[e]</t>
  </si>
  <si>
    <t>EX_UREA[e]</t>
  </si>
  <si>
    <t>EX_VAL[e]</t>
  </si>
  <si>
    <t>EX_XAN[e]</t>
  </si>
  <si>
    <t>EX_ZN[e]</t>
  </si>
  <si>
    <t>Rv3382c</t>
  </si>
  <si>
    <t>NE</t>
  </si>
  <si>
    <t>TN</t>
  </si>
  <si>
    <t>Rv1110</t>
  </si>
  <si>
    <t>E</t>
  </si>
  <si>
    <t>FN</t>
  </si>
  <si>
    <t>Rv3247c</t>
  </si>
  <si>
    <t>TP</t>
  </si>
  <si>
    <t>Rv2932</t>
  </si>
  <si>
    <t>FP</t>
  </si>
  <si>
    <t>Rv1162</t>
  </si>
  <si>
    <t>Rv1164</t>
  </si>
  <si>
    <t>Rv1163</t>
  </si>
  <si>
    <t>Rv1736c</t>
  </si>
  <si>
    <t>Rv1438</t>
  </si>
  <si>
    <t>Rv1017c</t>
  </si>
  <si>
    <t>Rv3794</t>
  </si>
  <si>
    <t>Rv3795</t>
  </si>
  <si>
    <t>Rv3793</t>
  </si>
  <si>
    <t>Rv2071c</t>
  </si>
  <si>
    <t>Rv2397c</t>
  </si>
  <si>
    <t>Rv2398c</t>
  </si>
  <si>
    <t>Rv2399c</t>
  </si>
  <si>
    <t>Rv2400c</t>
  </si>
  <si>
    <t>Rv1739c</t>
  </si>
  <si>
    <t>Rv0363c</t>
  </si>
  <si>
    <t>Rv3051c</t>
  </si>
  <si>
    <t>Rv3048c</t>
  </si>
  <si>
    <t>Rv1484</t>
  </si>
  <si>
    <t>Rv0321</t>
  </si>
  <si>
    <t>Rv1322A</t>
  </si>
  <si>
    <t>Rv2241</t>
  </si>
  <si>
    <t>Rv3790</t>
  </si>
  <si>
    <t>Rv3791</t>
  </si>
  <si>
    <t>Rv2996c</t>
  </si>
  <si>
    <t>Rv0728c</t>
  </si>
  <si>
    <t>Rv2868c</t>
  </si>
  <si>
    <t>Rv1011</t>
  </si>
  <si>
    <t>Rv3582c</t>
  </si>
  <si>
    <t>Rv2524c</t>
  </si>
  <si>
    <t>Rv3490</t>
  </si>
  <si>
    <t>Rv2247</t>
  </si>
  <si>
    <t>Rv3799c</t>
  </si>
  <si>
    <t>Rv3280</t>
  </si>
  <si>
    <t>Rv3285</t>
  </si>
  <si>
    <t>Rv0904c</t>
  </si>
  <si>
    <t>Rv2202c</t>
  </si>
  <si>
    <t>Rv0542c</t>
  </si>
  <si>
    <t>Rv0553</t>
  </si>
  <si>
    <t>Rv0548c</t>
  </si>
  <si>
    <t>Rv0534c</t>
  </si>
  <si>
    <t>Rv2920c</t>
  </si>
  <si>
    <t>Rv0780</t>
  </si>
  <si>
    <t>Rv0644c</t>
  </si>
  <si>
    <t>Rv0503c</t>
  </si>
  <si>
    <t>Rv2208</t>
  </si>
  <si>
    <t>Rv1485</t>
  </si>
  <si>
    <t>Rv0524</t>
  </si>
  <si>
    <t>Rv2139</t>
  </si>
  <si>
    <t>Rv2786c</t>
  </si>
  <si>
    <t>Rv3314c</t>
  </si>
  <si>
    <t>Rv3667</t>
  </si>
  <si>
    <t>Rv0511</t>
  </si>
  <si>
    <t>Rv0510</t>
  </si>
  <si>
    <t>Rv0512</t>
  </si>
  <si>
    <t>Rv0414c</t>
  </si>
  <si>
    <t>Rv1170</t>
  </si>
  <si>
    <t>Rv0417</t>
  </si>
  <si>
    <t>Rv2677c</t>
  </si>
  <si>
    <t>Rv1300</t>
  </si>
  <si>
    <t>Rv0467</t>
  </si>
  <si>
    <t>Rv1915</t>
  </si>
  <si>
    <t>Rv1916</t>
  </si>
  <si>
    <t>Rv2287</t>
  </si>
  <si>
    <t>Rv3236c</t>
  </si>
  <si>
    <t>Rv0423c</t>
  </si>
  <si>
    <t>Rv0824c</t>
  </si>
  <si>
    <t>Rv1094</t>
  </si>
  <si>
    <t>Rv3229c</t>
  </si>
  <si>
    <t>Rv1092c</t>
  </si>
  <si>
    <t>Rv1631</t>
  </si>
  <si>
    <t>Rv0131c</t>
  </si>
  <si>
    <t>Rv0154c</t>
  </si>
  <si>
    <t>Rv0215c</t>
  </si>
  <si>
    <t>Rv0231</t>
  </si>
  <si>
    <t>Rv0271c</t>
  </si>
  <si>
    <t>Rv0400c</t>
  </si>
  <si>
    <t>Rv0752c</t>
  </si>
  <si>
    <t>Rv0873</t>
  </si>
  <si>
    <t>Rv0972c</t>
  </si>
  <si>
    <t>Rv0975c</t>
  </si>
  <si>
    <t>Rv1467c</t>
  </si>
  <si>
    <t>Rv1679</t>
  </si>
  <si>
    <t>Rv1933c</t>
  </si>
  <si>
    <t>Rv1934c</t>
  </si>
  <si>
    <t>Rv2724c</t>
  </si>
  <si>
    <t>Rv3061c</t>
  </si>
  <si>
    <t>Rv3139</t>
  </si>
  <si>
    <t>Rv3274c</t>
  </si>
  <si>
    <t>Rv3564</t>
  </si>
  <si>
    <t>Rv3573c</t>
  </si>
  <si>
    <t>Rv3761c</t>
  </si>
  <si>
    <t>Rv3797</t>
  </si>
  <si>
    <t>Rv0672</t>
  </si>
  <si>
    <t>Rv0222</t>
  </si>
  <si>
    <t>Rv0456c</t>
  </si>
  <si>
    <t>Rv0632c</t>
  </si>
  <si>
    <t>Rv0675</t>
  </si>
  <si>
    <t>Rv0905</t>
  </si>
  <si>
    <t>Rv0971c</t>
  </si>
  <si>
    <t>Rv1070c</t>
  </si>
  <si>
    <t>Rv1071c</t>
  </si>
  <si>
    <t>Rv1141c</t>
  </si>
  <si>
    <t>Rv1142c</t>
  </si>
  <si>
    <t>Rv1472</t>
  </si>
  <si>
    <t>Rv1935c</t>
  </si>
  <si>
    <t>Rv2486</t>
  </si>
  <si>
    <t>Rv2679</t>
  </si>
  <si>
    <t>Rv2831</t>
  </si>
  <si>
    <t>Rv3373</t>
  </si>
  <si>
    <t>Rv3516</t>
  </si>
  <si>
    <t>Rv3774</t>
  </si>
  <si>
    <t>Rv0468</t>
  </si>
  <si>
    <t>Rv1912c</t>
  </si>
  <si>
    <t>Rv3141</t>
  </si>
  <si>
    <t>Rv0243</t>
  </si>
  <si>
    <t>Rv0859</t>
  </si>
  <si>
    <t>Rv1074c</t>
  </si>
  <si>
    <t>Rv1323</t>
  </si>
  <si>
    <t>Rv3556c</t>
  </si>
  <si>
    <t>Rv2930</t>
  </si>
  <si>
    <t>Rv1464</t>
  </si>
  <si>
    <t>Rv2497c</t>
  </si>
  <si>
    <t>Rv2391</t>
  </si>
  <si>
    <t>Rv0522</t>
  </si>
  <si>
    <t>Rv1106c</t>
  </si>
  <si>
    <t>Rv0411c</t>
  </si>
  <si>
    <t>Rv0072</t>
  </si>
  <si>
    <t>Rv0073</t>
  </si>
  <si>
    <t>Rv2563</t>
  </si>
  <si>
    <t>Rv2564</t>
  </si>
  <si>
    <t>Rv2940c</t>
  </si>
  <si>
    <t>Rv2210c</t>
  </si>
  <si>
    <t>Rv3396c</t>
  </si>
  <si>
    <t>Rv2384</t>
  </si>
  <si>
    <t>Rv2380c</t>
  </si>
  <si>
    <t>Rv2379c</t>
  </si>
  <si>
    <t>Rv1862</t>
  </si>
  <si>
    <t>Rv1530</t>
  </si>
  <si>
    <t>Rv0162c</t>
  </si>
  <si>
    <t>Rv0761c</t>
  </si>
  <si>
    <t>Rv1082</t>
  </si>
  <si>
    <t>Rv3025c</t>
  </si>
  <si>
    <t>Rv1293</t>
  </si>
  <si>
    <t>Rv2246</t>
  </si>
  <si>
    <t>Rv2245</t>
  </si>
  <si>
    <t>Rv2443</t>
  </si>
  <si>
    <t>Rv0035</t>
  </si>
  <si>
    <t>Rv0099</t>
  </si>
  <si>
    <t>Rv0119</t>
  </si>
  <si>
    <t>Rv0166</t>
  </si>
  <si>
    <t>Rv0214</t>
  </si>
  <si>
    <t>Rv0270</t>
  </si>
  <si>
    <t>Rv0404</t>
  </si>
  <si>
    <t>Rv0551c</t>
  </si>
  <si>
    <t>Rv0852</t>
  </si>
  <si>
    <t>Rv1058</t>
  </si>
  <si>
    <t>Rv1185c</t>
  </si>
  <si>
    <t>Rv1206</t>
  </si>
  <si>
    <t>Rv1427c</t>
  </si>
  <si>
    <t>Rv1521</t>
  </si>
  <si>
    <t>Rv1529</t>
  </si>
  <si>
    <t>Rv1549</t>
  </si>
  <si>
    <t>Rv1550</t>
  </si>
  <si>
    <t>Rv1750c</t>
  </si>
  <si>
    <t>Rv1925</t>
  </si>
  <si>
    <t>Rv2187</t>
  </si>
  <si>
    <t>Rv2505c</t>
  </si>
  <si>
    <t>Rv2590</t>
  </si>
  <si>
    <t>Rv2941</t>
  </si>
  <si>
    <t>Rv2948c</t>
  </si>
  <si>
    <t>Rv2950c</t>
  </si>
  <si>
    <t>Rv3089</t>
  </si>
  <si>
    <t>Rv3506</t>
  </si>
  <si>
    <t>Rv3513c</t>
  </si>
  <si>
    <t>Rv3561</t>
  </si>
  <si>
    <t>Rv3801c</t>
  </si>
  <si>
    <t>Rv3826</t>
  </si>
  <si>
    <t>Rv2316</t>
  </si>
  <si>
    <t>Rv1235</t>
  </si>
  <si>
    <t>Rv1236</t>
  </si>
  <si>
    <t>Rv1237</t>
  </si>
  <si>
    <t>Rv1238</t>
  </si>
  <si>
    <t>Rv2039c</t>
  </si>
  <si>
    <t>Rv2040c</t>
  </si>
  <si>
    <t>Rv2041c</t>
  </si>
  <si>
    <t>Rv2131c</t>
  </si>
  <si>
    <t>Rv0470c</t>
  </si>
  <si>
    <t>Rv3544c</t>
  </si>
  <si>
    <t>Rv3543c</t>
  </si>
  <si>
    <t>Rv2881c</t>
  </si>
  <si>
    <t>Rv3624c</t>
  </si>
  <si>
    <t>Rv3609c</t>
  </si>
  <si>
    <t>Rv2006</t>
  </si>
  <si>
    <t>Rv3372</t>
  </si>
  <si>
    <t>Rv3534c</t>
  </si>
  <si>
    <t>Rv2746c</t>
  </si>
  <si>
    <t>Rv1822</t>
  </si>
  <si>
    <t>Rv2933</t>
  </si>
  <si>
    <t>Rv0924c</t>
  </si>
  <si>
    <t>Rv0486</t>
  </si>
  <si>
    <t>Rv1837c</t>
  </si>
  <si>
    <t>Rv2136c</t>
  </si>
  <si>
    <t>Rv1538c</t>
  </si>
  <si>
    <t>Rv0046c</t>
  </si>
  <si>
    <t>Rv2043c</t>
  </si>
  <si>
    <t>Rv1885c</t>
  </si>
  <si>
    <t>Rv0948c</t>
  </si>
  <si>
    <t>Rv3838c</t>
  </si>
  <si>
    <t>Rv1908c</t>
  </si>
  <si>
    <t>Rv0032</t>
  </si>
  <si>
    <t>Rv3601c</t>
  </si>
  <si>
    <t>Rv3262</t>
  </si>
  <si>
    <t>Rv2691</t>
  </si>
  <si>
    <t>Rv2692</t>
  </si>
  <si>
    <t>Rv3293</t>
  </si>
  <si>
    <t>Rv1409</t>
  </si>
  <si>
    <t>Rv0211</t>
  </si>
  <si>
    <t>Rv1248c</t>
  </si>
  <si>
    <t>Rv3265c</t>
  </si>
  <si>
    <t>Rv2531c</t>
  </si>
  <si>
    <t>Rv1483</t>
  </si>
  <si>
    <t>Rv2002</t>
  </si>
  <si>
    <t>Rv0242c</t>
  </si>
  <si>
    <t>Rv2766c</t>
  </si>
  <si>
    <t>Rv3800c</t>
  </si>
  <si>
    <t>Rv3696c</t>
  </si>
  <si>
    <t>Rv0254c</t>
  </si>
  <si>
    <t>Rv1023</t>
  </si>
  <si>
    <t>Rv3097c</t>
  </si>
  <si>
    <t>Rv0217c</t>
  </si>
  <si>
    <t>Rv0220</t>
  </si>
  <si>
    <t>Rv0646c</t>
  </si>
  <si>
    <t>Rv1076</t>
  </si>
  <si>
    <t>Rv1104</t>
  </si>
  <si>
    <t>Rv1105</t>
  </si>
  <si>
    <t>Rv1399c</t>
  </si>
  <si>
    <t>Rv1400c</t>
  </si>
  <si>
    <t>Rv1426c</t>
  </si>
  <si>
    <t>Rv1497</t>
  </si>
  <si>
    <t>Rv1755c</t>
  </si>
  <si>
    <t>Rv1900c</t>
  </si>
  <si>
    <t>Rv1923</t>
  </si>
  <si>
    <t>Rv2284</t>
  </si>
  <si>
    <t>Rv2349c</t>
  </si>
  <si>
    <t>Rv2350c</t>
  </si>
  <si>
    <t>Rv2351c</t>
  </si>
  <si>
    <t>Rv2385</t>
  </si>
  <si>
    <t>Rv2463</t>
  </si>
  <si>
    <t>Rv2485c</t>
  </si>
  <si>
    <t>Rv2970c</t>
  </si>
  <si>
    <t>Rv3084</t>
  </si>
  <si>
    <t>Rv3176c</t>
  </si>
  <si>
    <t>Rv3487c</t>
  </si>
  <si>
    <t>Rv3775</t>
  </si>
  <si>
    <t>Rv2217</t>
  </si>
  <si>
    <t>Rv3001c</t>
  </si>
  <si>
    <t>Rv2218</t>
  </si>
  <si>
    <t>Rv0191</t>
  </si>
  <si>
    <t>Rv3569c</t>
  </si>
  <si>
    <t>Rv3818</t>
  </si>
  <si>
    <t>Rv0500</t>
  </si>
  <si>
    <t>Rv1625c</t>
  </si>
  <si>
    <t>Rv2435c</t>
  </si>
  <si>
    <t>Rv1264</t>
  </si>
  <si>
    <t>Rv1318c</t>
  </si>
  <si>
    <t>Rv1319c</t>
  </si>
  <si>
    <t>Rv1320c</t>
  </si>
  <si>
    <t>Rv2152c</t>
  </si>
  <si>
    <t>Rv0482</t>
  </si>
  <si>
    <t>Rv1315</t>
  </si>
  <si>
    <t>Rv3310</t>
  </si>
  <si>
    <t>Rv2215</t>
  </si>
  <si>
    <t>Rv2157c</t>
  </si>
  <si>
    <t>Rv2158c</t>
  </si>
  <si>
    <t>Rv3423c</t>
  </si>
  <si>
    <t>Rv1077</t>
  </si>
  <si>
    <t>Rv2793c</t>
  </si>
  <si>
    <t>Rv0884c</t>
  </si>
  <si>
    <t>Rv3042c</t>
  </si>
  <si>
    <t>Rv0505c</t>
  </si>
  <si>
    <t>Rv0126</t>
  </si>
  <si>
    <t>Rv3273</t>
  </si>
  <si>
    <t>Rv3266c</t>
  </si>
  <si>
    <t>Rv3339c</t>
  </si>
  <si>
    <t>Rv0066c</t>
  </si>
  <si>
    <t>Rv2259</t>
  </si>
  <si>
    <t>Rv1622c</t>
  </si>
  <si>
    <t>Rv1620c</t>
  </si>
  <si>
    <t>Rv1621c</t>
  </si>
  <si>
    <t>Rv2194</t>
  </si>
  <si>
    <t>Rv2195</t>
  </si>
  <si>
    <t>Rv2196</t>
  </si>
  <si>
    <t>Rv1451</t>
  </si>
  <si>
    <t>Rv1456c</t>
  </si>
  <si>
    <t>Rv3029c</t>
  </si>
  <si>
    <t>Rv3028c</t>
  </si>
  <si>
    <t>Rv2200c</t>
  </si>
  <si>
    <t>Rv3043c</t>
  </si>
  <si>
    <t>Rv2193</t>
  </si>
  <si>
    <t>Rv0252</t>
  </si>
  <si>
    <t>Rv0253</t>
  </si>
  <si>
    <t>Rv2928</t>
  </si>
  <si>
    <t>Rv1213</t>
  </si>
  <si>
    <t>Rv1326c</t>
  </si>
  <si>
    <t>Rv3356c</t>
  </si>
  <si>
    <t>Rv1327c</t>
  </si>
  <si>
    <t>Rv1603</t>
  </si>
  <si>
    <t>Rv2995c</t>
  </si>
  <si>
    <t>Rv1188</t>
  </si>
  <si>
    <t>Rv1328</t>
  </si>
  <si>
    <t>Rv1594</t>
  </si>
  <si>
    <t>Rv1596</t>
  </si>
  <si>
    <t>Rv0478</t>
  </si>
  <si>
    <t>Rv2641</t>
  </si>
  <si>
    <t>Rv3409c</t>
  </si>
  <si>
    <t>Rv3808c</t>
  </si>
  <si>
    <t>Rv1819c</t>
  </si>
  <si>
    <t>Rv2601</t>
  </si>
  <si>
    <t>Rv2447c</t>
  </si>
  <si>
    <t>Rv2228c</t>
  </si>
  <si>
    <t>Rv1500</t>
  </si>
  <si>
    <t>Rv3806c</t>
  </si>
  <si>
    <t>Rv2361c</t>
  </si>
  <si>
    <t>Rv2855</t>
  </si>
  <si>
    <t>Rv2471</t>
  </si>
  <si>
    <t>Rv3309c</t>
  </si>
  <si>
    <t>Rv1437</t>
  </si>
  <si>
    <t>Rv1832</t>
  </si>
  <si>
    <t>Rv0946c</t>
  </si>
  <si>
    <t>Rv2847c</t>
  </si>
  <si>
    <t>Rv2427c</t>
  </si>
  <si>
    <t>Rv2439c</t>
  </si>
  <si>
    <t>Rv3248c</t>
  </si>
  <si>
    <t>Rv1712</t>
  </si>
  <si>
    <t>Rv2421c</t>
  </si>
  <si>
    <t>Rv2856</t>
  </si>
  <si>
    <t>Rv2952</t>
  </si>
  <si>
    <t>Rv3708c</t>
  </si>
  <si>
    <t>Rv3709c</t>
  </si>
  <si>
    <t>Rv1121</t>
  </si>
  <si>
    <t>Rv2773c</t>
  </si>
  <si>
    <t>Rv1613</t>
  </si>
  <si>
    <t>Rv1612</t>
  </si>
  <si>
    <t>Rv3257c</t>
  </si>
  <si>
    <t>Rv3308</t>
  </si>
  <si>
    <t>Rv3264c</t>
  </si>
  <si>
    <t>Rv3568c</t>
  </si>
  <si>
    <t>Rv3842c</t>
  </si>
  <si>
    <t>Rv0317c</t>
  </si>
  <si>
    <t>Rv3536c</t>
  </si>
  <si>
    <t>Rv1655</t>
  </si>
  <si>
    <t>Rv0858c</t>
  </si>
  <si>
    <t>Rv3130c</t>
  </si>
  <si>
    <t>Rv3734c</t>
  </si>
  <si>
    <t>Rv3234c</t>
  </si>
  <si>
    <t>Rv3088</t>
  </si>
  <si>
    <t>Rv0221</t>
  </si>
  <si>
    <t>Rv0895</t>
  </si>
  <si>
    <t>Rv1425</t>
  </si>
  <si>
    <t>Rv1760</t>
  </si>
  <si>
    <t>Rv2285</t>
  </si>
  <si>
    <t>Rv2484c</t>
  </si>
  <si>
    <t>Rv3087</t>
  </si>
  <si>
    <t>Rv3233c</t>
  </si>
  <si>
    <t>Rv3371</t>
  </si>
  <si>
    <t>Rv3480c</t>
  </si>
  <si>
    <t>Rv3740c</t>
  </si>
  <si>
    <t>Rv0649</t>
  </si>
  <si>
    <t>Rv2244</t>
  </si>
  <si>
    <t>Rv2066</t>
  </si>
  <si>
    <t>Rv0557</t>
  </si>
  <si>
    <t>Rv3002c</t>
  </si>
  <si>
    <t>Rv3003c</t>
  </si>
  <si>
    <t>Rv1820</t>
  </si>
  <si>
    <t>Rv3509c</t>
  </si>
  <si>
    <t>Rv1285</t>
  </si>
  <si>
    <t>Rv1286</t>
  </si>
  <si>
    <t>Rv2931</t>
  </si>
  <si>
    <t>Rv0619</t>
  </si>
  <si>
    <t>Rv0618</t>
  </si>
  <si>
    <t>Rv3411c</t>
  </si>
  <si>
    <t>Rv3410c</t>
  </si>
  <si>
    <t>Rv1843c</t>
  </si>
  <si>
    <t>Rv1658</t>
  </si>
  <si>
    <t>Rv2977c</t>
  </si>
  <si>
    <t>Rv2678c</t>
  </si>
  <si>
    <t>Rv3535c</t>
  </si>
  <si>
    <t>Rv3436c</t>
  </si>
  <si>
    <t>Rv2984</t>
  </si>
  <si>
    <t>Rv1018c</t>
  </si>
  <si>
    <t>Rv2763c</t>
  </si>
  <si>
    <t>Rv1604</t>
  </si>
  <si>
    <t>Rv2701c</t>
  </si>
  <si>
    <t>Rv3792</t>
  </si>
  <si>
    <t>Rv2476c</t>
  </si>
  <si>
    <t>Rv1347c</t>
  </si>
  <si>
    <t>Rv0422c</t>
  </si>
  <si>
    <t>Rv0865</t>
  </si>
  <si>
    <t>Rv3772</t>
  </si>
  <si>
    <t>Rv1600</t>
  </si>
  <si>
    <t>Rv0952</t>
  </si>
  <si>
    <t>Rv0951</t>
  </si>
  <si>
    <t>Rv3109</t>
  </si>
  <si>
    <t>Rv0869c</t>
  </si>
  <si>
    <t>Rv3116</t>
  </si>
  <si>
    <t>Rv3111</t>
  </si>
  <si>
    <t>Rv0337c</t>
  </si>
  <si>
    <t>Rv2334</t>
  </si>
  <si>
    <t>Rv0848</t>
  </si>
  <si>
    <t>Rv1336</t>
  </si>
  <si>
    <t>Rv0635</t>
  </si>
  <si>
    <t>Rv0636</t>
  </si>
  <si>
    <t>Rv2211c</t>
  </si>
  <si>
    <t>Rv1826</t>
  </si>
  <si>
    <t>Rv3068c</t>
  </si>
  <si>
    <t>Rv2753c</t>
  </si>
  <si>
    <t>Rv2726c</t>
  </si>
  <si>
    <t>Rv1202</t>
  </si>
  <si>
    <t>Rv2252</t>
  </si>
  <si>
    <t>Rv2289</t>
  </si>
  <si>
    <t>Rv3383c</t>
  </si>
  <si>
    <t>Rv2173</t>
  </si>
  <si>
    <t>Rv0812</t>
  </si>
  <si>
    <t>Rv2589</t>
  </si>
  <si>
    <t>Rv3551</t>
  </si>
  <si>
    <t>Rv3552</t>
  </si>
  <si>
    <t>Rv2051c</t>
  </si>
  <si>
    <t>Rv1512</t>
  </si>
  <si>
    <t>Rv2188c</t>
  </si>
  <si>
    <t>Rv3010c</t>
  </si>
  <si>
    <t>Rv3215</t>
  </si>
  <si>
    <t>Rv2386c</t>
  </si>
  <si>
    <t>Rv1098c</t>
  </si>
  <si>
    <t>Rv3106</t>
  </si>
  <si>
    <t>Rv2849c</t>
  </si>
  <si>
    <t>Rv1745c</t>
  </si>
  <si>
    <t>Rv1617</t>
  </si>
  <si>
    <t>Rv0555</t>
  </si>
  <si>
    <t>Rv1445c</t>
  </si>
  <si>
    <t>Rv1144</t>
  </si>
  <si>
    <t>Rv0934</t>
  </si>
  <si>
    <t>Rv0936</t>
  </si>
  <si>
    <t>Rv0935</t>
  </si>
  <si>
    <t>Rv0933</t>
  </si>
  <si>
    <t>Rv0932c</t>
  </si>
  <si>
    <t>Rv0930</t>
  </si>
  <si>
    <t>Rv0929</t>
  </si>
  <si>
    <t>Rv0545c</t>
  </si>
  <si>
    <t>Rv2281</t>
  </si>
  <si>
    <t>Rv3526</t>
  </si>
  <si>
    <t>Rv3571</t>
  </si>
  <si>
    <t>Rv1122</t>
  </si>
  <si>
    <t>Rv1844c</t>
  </si>
  <si>
    <t>Rv1469</t>
  </si>
  <si>
    <t>Rv2458</t>
  </si>
  <si>
    <t>Rv2392</t>
  </si>
  <si>
    <t>Rv0458</t>
  </si>
  <si>
    <t>Rv0147</t>
  </si>
  <si>
    <t>Rv0768</t>
  </si>
  <si>
    <t>Rv2988c</t>
  </si>
  <si>
    <t>Rv2987c</t>
  </si>
  <si>
    <t>Rv2610c</t>
  </si>
  <si>
    <t>Rv2895c</t>
  </si>
  <si>
    <t>Rv1348</t>
  </si>
  <si>
    <t>Rv1349</t>
  </si>
  <si>
    <t>Rv1180</t>
  </si>
  <si>
    <t>Rv1183</t>
  </si>
  <si>
    <t>Rv1182</t>
  </si>
  <si>
    <t>Rv3710</t>
  </si>
  <si>
    <t>Rv2320c</t>
  </si>
  <si>
    <t>Rv0634c</t>
  </si>
  <si>
    <t>Rv0107c</t>
  </si>
  <si>
    <t>Rv1239c</t>
  </si>
  <si>
    <t>Rv1811</t>
  </si>
  <si>
    <t>Rv1606</t>
  </si>
  <si>
    <t>Rv1602</t>
  </si>
  <si>
    <t>Rv2121c</t>
  </si>
  <si>
    <t>Rv1599</t>
  </si>
  <si>
    <t>Rv0091</t>
  </si>
  <si>
    <t>Rv1511</t>
  </si>
  <si>
    <t>Rv1308</t>
  </si>
  <si>
    <t>Rv1304</t>
  </si>
  <si>
    <t>Rv1310</t>
  </si>
  <si>
    <t>Rv1305</t>
  </si>
  <si>
    <t>Rv1309</t>
  </si>
  <si>
    <t>Rv1307</t>
  </si>
  <si>
    <t>Rv2951c</t>
  </si>
  <si>
    <t>Rv2942</t>
  </si>
  <si>
    <t>Rv2936</t>
  </si>
  <si>
    <t>Rv2937</t>
  </si>
  <si>
    <t>Rv2938</t>
  </si>
  <si>
    <t>Rv2945c</t>
  </si>
  <si>
    <t>Rv1294</t>
  </si>
  <si>
    <t>Rv0069c</t>
  </si>
  <si>
    <t>Rv1295</t>
  </si>
  <si>
    <t>Rv1296</t>
  </si>
  <si>
    <t>Rv1492</t>
  </si>
  <si>
    <t>Rv1493</t>
  </si>
  <si>
    <t>Rv2934</t>
  </si>
  <si>
    <t>Rv2953</t>
  </si>
  <si>
    <t>Rv2959c</t>
  </si>
  <si>
    <t>Rv2957</t>
  </si>
  <si>
    <t>Rv2958c</t>
  </si>
  <si>
    <t>Rv3824c</t>
  </si>
  <si>
    <t>Rv1886c</t>
  </si>
  <si>
    <t>Rv0129c</t>
  </si>
  <si>
    <t>Rv3803c</t>
  </si>
  <si>
    <t>Rv0993</t>
  </si>
  <si>
    <t>Rv2962c</t>
  </si>
  <si>
    <t>Rv3756c</t>
  </si>
  <si>
    <t>Rv3757c</t>
  </si>
  <si>
    <t>Rv3758c</t>
  </si>
  <si>
    <t>Rv3759c</t>
  </si>
  <si>
    <t>Rv0620</t>
  </si>
  <si>
    <t>Rv2982c</t>
  </si>
  <si>
    <t>Rv0564c</t>
  </si>
  <si>
    <t>Rv1093</t>
  </si>
  <si>
    <t>Rv0070c</t>
  </si>
  <si>
    <t>Rv1940</t>
  </si>
  <si>
    <t>Rv1415</t>
  </si>
  <si>
    <t>Rv3913</t>
  </si>
  <si>
    <t>Rv0729</t>
  </si>
  <si>
    <t>Rv3802c</t>
  </si>
  <si>
    <t>Rv3307</t>
  </si>
  <si>
    <t>Rv3045</t>
  </si>
  <si>
    <t>Rv2153c</t>
  </si>
  <si>
    <t>Rv2438c</t>
  </si>
  <si>
    <t>Rv0642c</t>
  </si>
  <si>
    <t>Rv0777</t>
  </si>
  <si>
    <t>Rv3470c</t>
  </si>
  <si>
    <t>Rv0373c</t>
  </si>
  <si>
    <t>Rv0374c</t>
  </si>
  <si>
    <t>Rv0375c</t>
  </si>
  <si>
    <t>Rv3119</t>
  </si>
  <si>
    <t>Rv0866</t>
  </si>
  <si>
    <t>Rv3322c</t>
  </si>
  <si>
    <t>Rv2388c</t>
  </si>
  <si>
    <t>Rv1338</t>
  </si>
  <si>
    <t>Rv3545c</t>
  </si>
  <si>
    <t>Rv1611</t>
  </si>
  <si>
    <t>Rv1207</t>
  </si>
  <si>
    <t>Rv0570</t>
  </si>
  <si>
    <t>Rv1981c</t>
  </si>
  <si>
    <t>Rv1345</t>
  </si>
  <si>
    <t>Rv1344</t>
  </si>
  <si>
    <t>Rv0562</t>
  </si>
  <si>
    <t>Rv1857</t>
  </si>
  <si>
    <t>Rv1858</t>
  </si>
  <si>
    <t>Rv1859</t>
  </si>
  <si>
    <t>Rv1130</t>
  </si>
  <si>
    <t>Rv1383</t>
  </si>
  <si>
    <t>Rv1384</t>
  </si>
  <si>
    <t>Rv3341</t>
  </si>
  <si>
    <t>Rv1373</t>
  </si>
  <si>
    <t>Rv2267c</t>
  </si>
  <si>
    <t>Rv3529c</t>
  </si>
  <si>
    <t>Rv2754c</t>
  </si>
  <si>
    <t>Rv2436</t>
  </si>
  <si>
    <t>Rv2220</t>
  </si>
  <si>
    <t>Rv2222c</t>
  </si>
  <si>
    <t>Rv1878</t>
  </si>
  <si>
    <t>Rv2860c</t>
  </si>
  <si>
    <t>Rv1607</t>
  </si>
  <si>
    <t>Rv3809c</t>
  </si>
  <si>
    <t>Rv2900c</t>
  </si>
  <si>
    <t>Rv1257c</t>
  </si>
  <si>
    <t>Rv3634c</t>
  </si>
  <si>
    <t>Rv0501</t>
  </si>
  <si>
    <t>Rv0536</t>
  </si>
  <si>
    <t>Rv3859c</t>
  </si>
  <si>
    <t>Rv3858c</t>
  </si>
  <si>
    <t>Rv0255c</t>
  </si>
  <si>
    <t>Rv2453c</t>
  </si>
  <si>
    <t>Rv0392c</t>
  </si>
  <si>
    <t>Rv1854c</t>
  </si>
  <si>
    <t>Rv1704c</t>
  </si>
  <si>
    <t>Rv0994</t>
  </si>
  <si>
    <t>Rv0438c</t>
  </si>
  <si>
    <t>Rv2780</t>
  </si>
  <si>
    <t>Rv2584c</t>
  </si>
  <si>
    <t>Rv0753c</t>
  </si>
  <si>
    <t>Rv3302c</t>
  </si>
  <si>
    <t>Rv2249c</t>
  </si>
  <si>
    <t>Rv0650</t>
  </si>
  <si>
    <t>Rv0751c</t>
  </si>
  <si>
    <t>Rv0437c</t>
  </si>
  <si>
    <t>Rv3560c</t>
  </si>
  <si>
    <t>Rv2321c</t>
  </si>
  <si>
    <t>Rv2322c</t>
  </si>
  <si>
    <t>Rv0808</t>
  </si>
  <si>
    <t>Rv1652</t>
  </si>
  <si>
    <t>Rv2713</t>
  </si>
  <si>
    <t>Rv0155</t>
  </si>
  <si>
    <t>Rv0157</t>
  </si>
  <si>
    <t>Rv1659</t>
  </si>
  <si>
    <t>Rv2935</t>
  </si>
  <si>
    <t>Rv2504c</t>
  </si>
  <si>
    <t>Rv2503c</t>
  </si>
  <si>
    <t>Rv0896</t>
  </si>
  <si>
    <t>Rv0889c</t>
  </si>
  <si>
    <t>Rv0266c</t>
  </si>
  <si>
    <t>Rv3379c</t>
  </si>
  <si>
    <t>Rv2682c</t>
  </si>
  <si>
    <t>Rv1288</t>
  </si>
  <si>
    <t>Rv0519c</t>
  </si>
  <si>
    <t>Rv0774c</t>
  </si>
  <si>
    <t>Rv1436</t>
  </si>
  <si>
    <t>Rv0643c</t>
  </si>
  <si>
    <t>Rv1442</t>
  </si>
  <si>
    <t>Rv1449c</t>
  </si>
  <si>
    <t>Rv3255c</t>
  </si>
  <si>
    <t>Rv2611c</t>
  </si>
  <si>
    <t>Rv3540c</t>
  </si>
  <si>
    <t>Rv1601</t>
  </si>
  <si>
    <t>Rv0803</t>
  </si>
  <si>
    <t>Rv0788</t>
  </si>
  <si>
    <t>Rv0809</t>
  </si>
  <si>
    <t>Rv0956</t>
  </si>
  <si>
    <t>Rv2335</t>
  </si>
  <si>
    <t>Rv3276c</t>
  </si>
  <si>
    <t>Rv0772</t>
  </si>
  <si>
    <t>Rv2201</t>
  </si>
  <si>
    <t>Rv1380</t>
  </si>
  <si>
    <t>Rv1381</t>
  </si>
  <si>
    <t>Rv0357c</t>
  </si>
  <si>
    <t>Rv2606c</t>
  </si>
  <si>
    <t>Rv2130c</t>
  </si>
  <si>
    <t>Rv2964</t>
  </si>
  <si>
    <t>Rv2155c</t>
  </si>
  <si>
    <t>Rv3704c</t>
  </si>
  <si>
    <t>Rv2870c</t>
  </si>
  <si>
    <t>Rv2332</t>
  </si>
  <si>
    <t>Rv0573c</t>
  </si>
  <si>
    <t>Rv1559</t>
  </si>
  <si>
    <t>Rv0189c</t>
  </si>
  <si>
    <t>Rv0771</t>
  </si>
  <si>
    <t>Rv3823c</t>
  </si>
  <si>
    <t>Rv0346c</t>
  </si>
  <si>
    <t>Rv2127</t>
  </si>
  <si>
    <t>Rv0727c</t>
  </si>
  <si>
    <t>Rv2483c</t>
  </si>
  <si>
    <t>Rv2182c</t>
  </si>
  <si>
    <t>Rv3319</t>
  </si>
  <si>
    <t>Rv3316</t>
  </si>
  <si>
    <t>Rv3317</t>
  </si>
  <si>
    <t>Rv0248c</t>
  </si>
  <si>
    <t>Rv0249c</t>
  </si>
  <si>
    <t>Rv1553</t>
  </si>
  <si>
    <t>Rv1554</t>
  </si>
  <si>
    <t>Rv1555</t>
  </si>
  <si>
    <t>Rv1737c</t>
  </si>
  <si>
    <t>Rv2329c</t>
  </si>
  <si>
    <t>Rv0261c</t>
  </si>
  <si>
    <t>Rv0267</t>
  </si>
  <si>
    <t>Rv1589</t>
  </si>
  <si>
    <t>Rv3214</t>
  </si>
  <si>
    <t>Rv0489</t>
  </si>
  <si>
    <t>Rv1133c</t>
  </si>
  <si>
    <t>Rv2833c</t>
  </si>
  <si>
    <t>Rv2834c</t>
  </si>
  <si>
    <t>Rv2835c</t>
  </si>
  <si>
    <t>Rv1001</t>
  </si>
  <si>
    <t>Rv2156c</t>
  </si>
  <si>
    <t>Rv2225</t>
  </si>
  <si>
    <t>Rv3602c</t>
  </si>
  <si>
    <t>Rv0410c</t>
  </si>
  <si>
    <t>Rv2573</t>
  </si>
  <si>
    <t>Rv1391</t>
  </si>
  <si>
    <t>Rv3206c</t>
  </si>
  <si>
    <t>Rv0234c</t>
  </si>
  <si>
    <t>Rv1731</t>
  </si>
  <si>
    <t>Rv0462</t>
  </si>
  <si>
    <t>Rv2482c</t>
  </si>
  <si>
    <t>Rv1551</t>
  </si>
  <si>
    <t>Rv3303c</t>
  </si>
  <si>
    <t>Rv1408</t>
  </si>
  <si>
    <t>Rv0125</t>
  </si>
  <si>
    <t>Rv0334</t>
  </si>
  <si>
    <t>Rv3464</t>
  </si>
  <si>
    <t>Rv3784</t>
  </si>
  <si>
    <t>Rv2124c</t>
  </si>
  <si>
    <t>Rv3145</t>
  </si>
  <si>
    <t>Rv3146</t>
  </si>
  <si>
    <t>Rv3147</t>
  </si>
  <si>
    <t>Rv3149</t>
  </si>
  <si>
    <t>Rv3152</t>
  </si>
  <si>
    <t>Rv3153</t>
  </si>
  <si>
    <t>Rv3154</t>
  </si>
  <si>
    <t>Rv3155</t>
  </si>
  <si>
    <t>Rv3158</t>
  </si>
  <si>
    <t>Rv1392</t>
  </si>
  <si>
    <t>Rv0409</t>
  </si>
  <si>
    <t>Rv1159</t>
  </si>
  <si>
    <t>Rv2205c</t>
  </si>
  <si>
    <t>Rv1850</t>
  </si>
  <si>
    <t>Rv1852</t>
  </si>
  <si>
    <t>Rv1609</t>
  </si>
  <si>
    <t>Rv2583c</t>
  </si>
  <si>
    <t>Rv0013</t>
  </si>
  <si>
    <t>Rv3537</t>
  </si>
  <si>
    <t>Rv1699</t>
  </si>
  <si>
    <t>Rv2344c</t>
  </si>
  <si>
    <t>Rv3315c</t>
  </si>
  <si>
    <t>Rv2848c</t>
  </si>
  <si>
    <t>Rv2939</t>
  </si>
  <si>
    <t>Rv3754</t>
  </si>
  <si>
    <t>Rv2607</t>
  </si>
  <si>
    <t>Rv3432c</t>
  </si>
  <si>
    <t>Rv3253c</t>
  </si>
  <si>
    <t>Rv1999c</t>
  </si>
  <si>
    <t>Rv1979c</t>
  </si>
  <si>
    <t>Rv3075c</t>
  </si>
  <si>
    <t>Rv2498c</t>
  </si>
  <si>
    <t>Rv0118c</t>
  </si>
  <si>
    <t>Rv1201c</t>
  </si>
  <si>
    <t>Rv1595</t>
  </si>
  <si>
    <t>Rv0957</t>
  </si>
  <si>
    <t>Rv2070c</t>
  </si>
  <si>
    <t>Rv0533c</t>
  </si>
  <si>
    <t>Rv0535</t>
  </si>
  <si>
    <t>Rv1872c</t>
  </si>
  <si>
    <t>Rv0694</t>
  </si>
  <si>
    <t>Rv0391</t>
  </si>
  <si>
    <t>Rv0322</t>
  </si>
  <si>
    <t>Rv0137c</t>
  </si>
  <si>
    <t>Rv0183</t>
  </si>
  <si>
    <t>Rv2854</t>
  </si>
  <si>
    <t>Rv3199c</t>
  </si>
  <si>
    <t>Rv3817</t>
  </si>
  <si>
    <t>Rv1475c</t>
  </si>
  <si>
    <t>Rv2764c</t>
  </si>
  <si>
    <t>Rv2178c</t>
  </si>
  <si>
    <t>Rv2048c</t>
  </si>
  <si>
    <t>Rv0092</t>
  </si>
  <si>
    <t>Rv0103c</t>
  </si>
  <si>
    <t>Rv2981c</t>
  </si>
  <si>
    <t>Rv2454c</t>
  </si>
  <si>
    <t>Rv2455c</t>
  </si>
  <si>
    <t>Rv0382c</t>
  </si>
  <si>
    <t>Rv1692</t>
  </si>
  <si>
    <t>Rv2946c</t>
  </si>
  <si>
    <t>Rv2947c</t>
  </si>
  <si>
    <t>Rv2538c</t>
  </si>
  <si>
    <t>Rv3523</t>
  </si>
  <si>
    <t>Rv3522</t>
  </si>
  <si>
    <t>Rv3628</t>
  </si>
  <si>
    <t>Rv3825c</t>
  </si>
  <si>
    <t>Rv1346</t>
  </si>
  <si>
    <t>Rv3032</t>
  </si>
  <si>
    <t>Rv1212c</t>
  </si>
  <si>
    <t>Rv1127c</t>
  </si>
  <si>
    <t>Rv2065</t>
  </si>
  <si>
    <t>Rv0908</t>
  </si>
  <si>
    <t>Rv1997</t>
  </si>
  <si>
    <t>Rv1992c</t>
  </si>
  <si>
    <t>Rv0969</t>
  </si>
  <si>
    <t>Rv2059</t>
  </si>
  <si>
    <t>Rv2061c</t>
  </si>
  <si>
    <t>Rv2540c</t>
  </si>
  <si>
    <t>Rv2537c</t>
  </si>
  <si>
    <t>Rv3227</t>
  </si>
  <si>
    <t>Rv3290c</t>
  </si>
  <si>
    <t>Rv0098</t>
  </si>
  <si>
    <t>Rv0130</t>
  </si>
  <si>
    <t>Rv0194</t>
  </si>
  <si>
    <t>Rv0275c</t>
  </si>
  <si>
    <t>Rv0295c</t>
  </si>
  <si>
    <t>Rv0509</t>
  </si>
  <si>
    <t>Rv0645c</t>
  </si>
  <si>
    <t>Rv1223</t>
  </si>
  <si>
    <t>Rv1661</t>
  </si>
  <si>
    <t>Rv1687c</t>
  </si>
  <si>
    <t>Rv1747</t>
  </si>
  <si>
    <t>Rv2029c</t>
  </si>
  <si>
    <t>Rv2565</t>
  </si>
  <si>
    <t>Rv2992c</t>
  </si>
  <si>
    <t>Rv3263</t>
  </si>
  <si>
    <t>Rv3401</t>
  </si>
  <si>
    <t>Rv3492c</t>
  </si>
  <si>
    <t>Rv3493c</t>
  </si>
  <si>
    <t>Rv3821</t>
  </si>
  <si>
    <t>Rv3822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61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112</t>
  </si>
  <si>
    <t>R113</t>
  </si>
  <si>
    <t>R114</t>
  </si>
  <si>
    <t>R119</t>
  </si>
  <si>
    <t>R120</t>
  </si>
  <si>
    <t>R121</t>
  </si>
  <si>
    <t>R122</t>
  </si>
  <si>
    <t>R123</t>
  </si>
  <si>
    <t>R124</t>
  </si>
  <si>
    <t>R125</t>
  </si>
  <si>
    <t>R126</t>
  </si>
  <si>
    <t>R127</t>
  </si>
  <si>
    <t>R128</t>
  </si>
  <si>
    <t>R129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5</t>
  </si>
  <si>
    <t>R146</t>
  </si>
  <si>
    <t>R147</t>
  </si>
  <si>
    <t>R148</t>
  </si>
  <si>
    <t>R149</t>
  </si>
  <si>
    <t>R150</t>
  </si>
  <si>
    <t>R151</t>
  </si>
  <si>
    <t>R152</t>
  </si>
  <si>
    <t>R153</t>
  </si>
  <si>
    <t>R154</t>
  </si>
  <si>
    <t>R155</t>
  </si>
  <si>
    <t>R156</t>
  </si>
  <si>
    <t>R157</t>
  </si>
  <si>
    <t>R158</t>
  </si>
  <si>
    <t>R159</t>
  </si>
  <si>
    <t>R160</t>
  </si>
  <si>
    <t>R161</t>
  </si>
  <si>
    <t>R162</t>
  </si>
  <si>
    <t>R163</t>
  </si>
  <si>
    <t>R164</t>
  </si>
  <si>
    <t>R165</t>
  </si>
  <si>
    <t>R166</t>
  </si>
  <si>
    <t>R167</t>
  </si>
  <si>
    <t>R168</t>
  </si>
  <si>
    <t>R169</t>
  </si>
  <si>
    <t>R170</t>
  </si>
  <si>
    <t>R171</t>
  </si>
  <si>
    <t>R172</t>
  </si>
  <si>
    <t>R173</t>
  </si>
  <si>
    <t>R174</t>
  </si>
  <si>
    <t>R175</t>
  </si>
  <si>
    <t>R176</t>
  </si>
  <si>
    <t>R177</t>
  </si>
  <si>
    <t>R178</t>
  </si>
  <si>
    <t>R179</t>
  </si>
  <si>
    <t>R180</t>
  </si>
  <si>
    <t>R181</t>
  </si>
  <si>
    <t>R182</t>
  </si>
  <si>
    <t>R183</t>
  </si>
  <si>
    <t>R184</t>
  </si>
  <si>
    <t>R185</t>
  </si>
  <si>
    <t>R186</t>
  </si>
  <si>
    <t>R187</t>
  </si>
  <si>
    <t>R188</t>
  </si>
  <si>
    <t>R189</t>
  </si>
  <si>
    <t>R190</t>
  </si>
  <si>
    <t>R191</t>
  </si>
  <si>
    <t>R192</t>
  </si>
  <si>
    <t>R193</t>
  </si>
  <si>
    <t>R194</t>
  </si>
  <si>
    <t>R195</t>
  </si>
  <si>
    <t>R196</t>
  </si>
  <si>
    <t>R197</t>
  </si>
  <si>
    <t>R198</t>
  </si>
  <si>
    <t>R199</t>
  </si>
  <si>
    <t>R200</t>
  </si>
  <si>
    <t>R201</t>
  </si>
  <si>
    <t>R202</t>
  </si>
  <si>
    <t>R203</t>
  </si>
  <si>
    <t>R204</t>
  </si>
  <si>
    <t>R205</t>
  </si>
  <si>
    <t>R206</t>
  </si>
  <si>
    <t>R207</t>
  </si>
  <si>
    <t>R208</t>
  </si>
  <si>
    <t>R209</t>
  </si>
  <si>
    <t>R210</t>
  </si>
  <si>
    <t>R211</t>
  </si>
  <si>
    <t>R212</t>
  </si>
  <si>
    <t>R213</t>
  </si>
  <si>
    <t>R214</t>
  </si>
  <si>
    <t>R215</t>
  </si>
  <si>
    <t>R216</t>
  </si>
  <si>
    <t>R217</t>
  </si>
  <si>
    <t>R218</t>
  </si>
  <si>
    <t>R219</t>
  </si>
  <si>
    <t>R220</t>
  </si>
  <si>
    <t>R221</t>
  </si>
  <si>
    <t>R222</t>
  </si>
  <si>
    <t>R223</t>
  </si>
  <si>
    <t>R224</t>
  </si>
  <si>
    <t>R225</t>
  </si>
  <si>
    <t>R226</t>
  </si>
  <si>
    <t>R227</t>
  </si>
  <si>
    <t>R228</t>
  </si>
  <si>
    <t>R229</t>
  </si>
  <si>
    <t>R230</t>
  </si>
  <si>
    <t>R231</t>
  </si>
  <si>
    <t>R232</t>
  </si>
  <si>
    <t>R233</t>
  </si>
  <si>
    <t>R234</t>
  </si>
  <si>
    <t>R235</t>
  </si>
  <si>
    <t>R236</t>
  </si>
  <si>
    <t>R237</t>
  </si>
  <si>
    <t>R238</t>
  </si>
  <si>
    <t>R239</t>
  </si>
  <si>
    <t>R240</t>
  </si>
  <si>
    <t>R241</t>
  </si>
  <si>
    <t>R242</t>
  </si>
  <si>
    <t>R243</t>
  </si>
  <si>
    <t>R244</t>
  </si>
  <si>
    <t>R245</t>
  </si>
  <si>
    <t>R246</t>
  </si>
  <si>
    <t>R247</t>
  </si>
  <si>
    <t>R248</t>
  </si>
  <si>
    <t>R249</t>
  </si>
  <si>
    <t>R250</t>
  </si>
  <si>
    <t>R251</t>
  </si>
  <si>
    <t>R252</t>
  </si>
  <si>
    <t>R253</t>
  </si>
  <si>
    <t>R254</t>
  </si>
  <si>
    <t>R255</t>
  </si>
  <si>
    <t>R256</t>
  </si>
  <si>
    <t>R257</t>
  </si>
  <si>
    <t>R258</t>
  </si>
  <si>
    <t>R259</t>
  </si>
  <si>
    <t>R260</t>
  </si>
  <si>
    <t>R261</t>
  </si>
  <si>
    <t>R262</t>
  </si>
  <si>
    <t>R263</t>
  </si>
  <si>
    <t>R264</t>
  </si>
  <si>
    <t>R265</t>
  </si>
  <si>
    <t>R266</t>
  </si>
  <si>
    <t>R267</t>
  </si>
  <si>
    <t>R268</t>
  </si>
  <si>
    <t>R269</t>
  </si>
  <si>
    <t>R270</t>
  </si>
  <si>
    <t>R271</t>
  </si>
  <si>
    <t>R272</t>
  </si>
  <si>
    <t>R273</t>
  </si>
  <si>
    <t>R274</t>
  </si>
  <si>
    <t>R275</t>
  </si>
  <si>
    <t>R276</t>
  </si>
  <si>
    <t>R277</t>
  </si>
  <si>
    <t>R278</t>
  </si>
  <si>
    <t>R279</t>
  </si>
  <si>
    <t>R280</t>
  </si>
  <si>
    <t>R281</t>
  </si>
  <si>
    <t>R282</t>
  </si>
  <si>
    <t>R283</t>
  </si>
  <si>
    <t>R284</t>
  </si>
  <si>
    <t>R285</t>
  </si>
  <si>
    <t>R286</t>
  </si>
  <si>
    <t>R287</t>
  </si>
  <si>
    <t>R288</t>
  </si>
  <si>
    <t>R289</t>
  </si>
  <si>
    <t>R290</t>
  </si>
  <si>
    <t>R291</t>
  </si>
  <si>
    <t>R292</t>
  </si>
  <si>
    <t>R293</t>
  </si>
  <si>
    <t>R294</t>
  </si>
  <si>
    <t>R295</t>
  </si>
  <si>
    <t>R296</t>
  </si>
  <si>
    <t>R297</t>
  </si>
  <si>
    <t>R299</t>
  </si>
  <si>
    <t>R300</t>
  </si>
  <si>
    <t>R301</t>
  </si>
  <si>
    <t>R302</t>
  </si>
  <si>
    <t>R303</t>
  </si>
  <si>
    <t>R304</t>
  </si>
  <si>
    <t>R305</t>
  </si>
  <si>
    <t>R306</t>
  </si>
  <si>
    <t>R307</t>
  </si>
  <si>
    <t>R308</t>
  </si>
  <si>
    <t>R309</t>
  </si>
  <si>
    <t>R310</t>
  </si>
  <si>
    <t>R311</t>
  </si>
  <si>
    <t>R312</t>
  </si>
  <si>
    <t>R313</t>
  </si>
  <si>
    <t>R314</t>
  </si>
  <si>
    <t>R315</t>
  </si>
  <si>
    <t>R316</t>
  </si>
  <si>
    <t>R317</t>
  </si>
  <si>
    <t>R318</t>
  </si>
  <si>
    <t>R319</t>
  </si>
  <si>
    <t>R320</t>
  </si>
  <si>
    <t>R321</t>
  </si>
  <si>
    <t>R322</t>
  </si>
  <si>
    <t>R323</t>
  </si>
  <si>
    <t>R324</t>
  </si>
  <si>
    <t>R325</t>
  </si>
  <si>
    <t>R326</t>
  </si>
  <si>
    <t>R327</t>
  </si>
  <si>
    <t>R328</t>
  </si>
  <si>
    <t>R329</t>
  </si>
  <si>
    <t>R330</t>
  </si>
  <si>
    <t>R332</t>
  </si>
  <si>
    <t>R333</t>
  </si>
  <si>
    <t>R334</t>
  </si>
  <si>
    <t>R335</t>
  </si>
  <si>
    <t>R336</t>
  </si>
  <si>
    <t>R337</t>
  </si>
  <si>
    <t>R338</t>
  </si>
  <si>
    <t>R338b</t>
  </si>
  <si>
    <t>R339</t>
  </si>
  <si>
    <t>R340</t>
  </si>
  <si>
    <t>R341</t>
  </si>
  <si>
    <t>R342</t>
  </si>
  <si>
    <t>R343</t>
  </si>
  <si>
    <t>R344</t>
  </si>
  <si>
    <t>R345</t>
  </si>
  <si>
    <t>R346</t>
  </si>
  <si>
    <t>R347</t>
  </si>
  <si>
    <t>R348</t>
  </si>
  <si>
    <t>R349</t>
  </si>
  <si>
    <t>R350</t>
  </si>
  <si>
    <t>R351</t>
  </si>
  <si>
    <t>R351b</t>
  </si>
  <si>
    <t>R352</t>
  </si>
  <si>
    <t>R354</t>
  </si>
  <si>
    <t>R355</t>
  </si>
  <si>
    <t>R356</t>
  </si>
  <si>
    <t>R357</t>
  </si>
  <si>
    <t>R358</t>
  </si>
  <si>
    <t>R359</t>
  </si>
  <si>
    <t>R361</t>
  </si>
  <si>
    <t>R362</t>
  </si>
  <si>
    <t>R363</t>
  </si>
  <si>
    <t>R364</t>
  </si>
  <si>
    <t>R365</t>
  </si>
  <si>
    <t>R366</t>
  </si>
  <si>
    <t>R367</t>
  </si>
  <si>
    <t>R368</t>
  </si>
  <si>
    <t>R369</t>
  </si>
  <si>
    <t>R370</t>
  </si>
  <si>
    <t>R371</t>
  </si>
  <si>
    <t>R372</t>
  </si>
  <si>
    <t>R373</t>
  </si>
  <si>
    <t>R374</t>
  </si>
  <si>
    <t>R375</t>
  </si>
  <si>
    <t>R376</t>
  </si>
  <si>
    <t>R377</t>
  </si>
  <si>
    <t>R378</t>
  </si>
  <si>
    <t>R379</t>
  </si>
  <si>
    <t>R380</t>
  </si>
  <si>
    <t>R381</t>
  </si>
  <si>
    <t>R382</t>
  </si>
  <si>
    <t>R383</t>
  </si>
  <si>
    <t>R384</t>
  </si>
  <si>
    <t>R385</t>
  </si>
  <si>
    <t>R386</t>
  </si>
  <si>
    <t>R387</t>
  </si>
  <si>
    <t>R388</t>
  </si>
  <si>
    <t>R389</t>
  </si>
  <si>
    <t>R390</t>
  </si>
  <si>
    <t>R391</t>
  </si>
  <si>
    <t>R392</t>
  </si>
  <si>
    <t>R393</t>
  </si>
  <si>
    <t>R394</t>
  </si>
  <si>
    <t>R395</t>
  </si>
  <si>
    <t>R396</t>
  </si>
  <si>
    <t>R397</t>
  </si>
  <si>
    <t>R398</t>
  </si>
  <si>
    <t>R399</t>
  </si>
  <si>
    <t>R400</t>
  </si>
  <si>
    <t>R401</t>
  </si>
  <si>
    <t>R402</t>
  </si>
  <si>
    <t>R403</t>
  </si>
  <si>
    <t>R404</t>
  </si>
  <si>
    <t>R405</t>
  </si>
  <si>
    <t>R406</t>
  </si>
  <si>
    <t>R407</t>
  </si>
  <si>
    <t>R408</t>
  </si>
  <si>
    <t>R409</t>
  </si>
  <si>
    <t>R410</t>
  </si>
  <si>
    <t>R411</t>
  </si>
  <si>
    <t>R412</t>
  </si>
  <si>
    <t>R413</t>
  </si>
  <si>
    <t>R414</t>
  </si>
  <si>
    <t>R415</t>
  </si>
  <si>
    <t>R416</t>
  </si>
  <si>
    <t>R417</t>
  </si>
  <si>
    <t>R418</t>
  </si>
  <si>
    <t>R419</t>
  </si>
  <si>
    <t>R420</t>
  </si>
  <si>
    <t>R421</t>
  </si>
  <si>
    <t>R422</t>
  </si>
  <si>
    <t>R423</t>
  </si>
  <si>
    <t>R424</t>
  </si>
  <si>
    <t>R425</t>
  </si>
  <si>
    <t>R426</t>
  </si>
  <si>
    <t>R427</t>
  </si>
  <si>
    <t>R427b</t>
  </si>
  <si>
    <t>R427c</t>
  </si>
  <si>
    <t>R428</t>
  </si>
  <si>
    <t>R429</t>
  </si>
  <si>
    <t>R430</t>
  </si>
  <si>
    <t>R431</t>
  </si>
  <si>
    <t>R432</t>
  </si>
  <si>
    <t>R433</t>
  </si>
  <si>
    <t>R434</t>
  </si>
  <si>
    <t>R435</t>
  </si>
  <si>
    <t>R436</t>
  </si>
  <si>
    <t>R437</t>
  </si>
  <si>
    <t>R438</t>
  </si>
  <si>
    <t>R439</t>
  </si>
  <si>
    <t>R440</t>
  </si>
  <si>
    <t>R441</t>
  </si>
  <si>
    <t>R442</t>
  </si>
  <si>
    <t>R443</t>
  </si>
  <si>
    <t>R444</t>
  </si>
  <si>
    <t>R445</t>
  </si>
  <si>
    <t>R446</t>
  </si>
  <si>
    <t>R447</t>
  </si>
  <si>
    <t>R448</t>
  </si>
  <si>
    <t>R449</t>
  </si>
  <si>
    <t>R450</t>
  </si>
  <si>
    <t>R451</t>
  </si>
  <si>
    <t>R452</t>
  </si>
  <si>
    <t>R453</t>
  </si>
  <si>
    <t>R454</t>
  </si>
  <si>
    <t>R455</t>
  </si>
  <si>
    <t>R456</t>
  </si>
  <si>
    <t>R457</t>
  </si>
  <si>
    <t>R458</t>
  </si>
  <si>
    <t>R459</t>
  </si>
  <si>
    <t>R460</t>
  </si>
  <si>
    <t>R461</t>
  </si>
  <si>
    <t>R462</t>
  </si>
  <si>
    <t>R463</t>
  </si>
  <si>
    <t>R464</t>
  </si>
  <si>
    <t>R465</t>
  </si>
  <si>
    <t>R466</t>
  </si>
  <si>
    <t>R467</t>
  </si>
  <si>
    <t>R468</t>
  </si>
  <si>
    <t>R469</t>
  </si>
  <si>
    <t>R470</t>
  </si>
  <si>
    <t>R471</t>
  </si>
  <si>
    <t>R472</t>
  </si>
  <si>
    <t>R473</t>
  </si>
  <si>
    <t>R474</t>
  </si>
  <si>
    <t>R475</t>
  </si>
  <si>
    <t>R476</t>
  </si>
  <si>
    <t>R477</t>
  </si>
  <si>
    <t>R478</t>
  </si>
  <si>
    <t>R479</t>
  </si>
  <si>
    <t>R480</t>
  </si>
  <si>
    <t>R481</t>
  </si>
  <si>
    <t>R482</t>
  </si>
  <si>
    <t>R483</t>
  </si>
  <si>
    <t>R484</t>
  </si>
  <si>
    <t>R484b</t>
  </si>
  <si>
    <t>R485</t>
  </si>
  <si>
    <t>R486</t>
  </si>
  <si>
    <t>R487</t>
  </si>
  <si>
    <t>R488</t>
  </si>
  <si>
    <t>R489</t>
  </si>
  <si>
    <t>R490</t>
  </si>
  <si>
    <t>R491</t>
  </si>
  <si>
    <t>R492</t>
  </si>
  <si>
    <t>R493</t>
  </si>
  <si>
    <t>R494</t>
  </si>
  <si>
    <t>R495</t>
  </si>
  <si>
    <t>R496</t>
  </si>
  <si>
    <t>R497</t>
  </si>
  <si>
    <t>R497b</t>
  </si>
  <si>
    <t>R498</t>
  </si>
  <si>
    <t>R499</t>
  </si>
  <si>
    <t>R500</t>
  </si>
  <si>
    <t>R501</t>
  </si>
  <si>
    <t>R502</t>
  </si>
  <si>
    <t>R503</t>
  </si>
  <si>
    <t>R504</t>
  </si>
  <si>
    <t>R505</t>
  </si>
  <si>
    <t>R506</t>
  </si>
  <si>
    <t>R507</t>
  </si>
  <si>
    <t>R508</t>
  </si>
  <si>
    <t>R509</t>
  </si>
  <si>
    <t>R510</t>
  </si>
  <si>
    <t>R511</t>
  </si>
  <si>
    <t>R512</t>
  </si>
  <si>
    <t>R513</t>
  </si>
  <si>
    <t>R514</t>
  </si>
  <si>
    <t>R515</t>
  </si>
  <si>
    <t>R516</t>
  </si>
  <si>
    <t>R517</t>
  </si>
  <si>
    <t>R518</t>
  </si>
  <si>
    <t>R519</t>
  </si>
  <si>
    <t>R520</t>
  </si>
  <si>
    <t>R521</t>
  </si>
  <si>
    <t>R522</t>
  </si>
  <si>
    <t>R533</t>
  </si>
  <si>
    <t>R534</t>
  </si>
  <si>
    <t>R535</t>
  </si>
  <si>
    <t>R536</t>
  </si>
  <si>
    <t>R537</t>
  </si>
  <si>
    <t>R538</t>
  </si>
  <si>
    <t>R539</t>
  </si>
  <si>
    <t>R540</t>
  </si>
  <si>
    <t>R541</t>
  </si>
  <si>
    <t>R542</t>
  </si>
  <si>
    <t>R543</t>
  </si>
  <si>
    <t>R544</t>
  </si>
  <si>
    <t>R545</t>
  </si>
  <si>
    <t>R546</t>
  </si>
  <si>
    <t>R547</t>
  </si>
  <si>
    <t>R548</t>
  </si>
  <si>
    <t>R549</t>
  </si>
  <si>
    <t>R550</t>
  </si>
  <si>
    <t>R551</t>
  </si>
  <si>
    <t>R552</t>
  </si>
  <si>
    <t>R553</t>
  </si>
  <si>
    <t>R554</t>
  </si>
  <si>
    <t>R555</t>
  </si>
  <si>
    <t>R556</t>
  </si>
  <si>
    <t>R557</t>
  </si>
  <si>
    <t>R558</t>
  </si>
  <si>
    <t>R559</t>
  </si>
  <si>
    <t>R560</t>
  </si>
  <si>
    <t>R561</t>
  </si>
  <si>
    <t>R562</t>
  </si>
  <si>
    <t>R563</t>
  </si>
  <si>
    <t>R564</t>
  </si>
  <si>
    <t>R565</t>
  </si>
  <si>
    <t>R566</t>
  </si>
  <si>
    <t>R567</t>
  </si>
  <si>
    <t>R568</t>
  </si>
  <si>
    <t>R569</t>
  </si>
  <si>
    <t>R570</t>
  </si>
  <si>
    <t>R571</t>
  </si>
  <si>
    <t>R571b</t>
  </si>
  <si>
    <t>R572</t>
  </si>
  <si>
    <t>R573</t>
  </si>
  <si>
    <t>R574</t>
  </si>
  <si>
    <t>R575</t>
  </si>
  <si>
    <t>R576</t>
  </si>
  <si>
    <t>R577</t>
  </si>
  <si>
    <t>R578</t>
  </si>
  <si>
    <t>R579</t>
  </si>
  <si>
    <t>R580</t>
  </si>
  <si>
    <t>R581</t>
  </si>
  <si>
    <t>R582</t>
  </si>
  <si>
    <t>R583</t>
  </si>
  <si>
    <t>R587</t>
  </si>
  <si>
    <t>R588</t>
  </si>
  <si>
    <t>R589</t>
  </si>
  <si>
    <t>R590</t>
  </si>
  <si>
    <t>R591</t>
  </si>
  <si>
    <t>R592</t>
  </si>
  <si>
    <t>R593</t>
  </si>
  <si>
    <t>R594</t>
  </si>
  <si>
    <t>R595</t>
  </si>
  <si>
    <t>R596</t>
  </si>
  <si>
    <t>R597</t>
  </si>
  <si>
    <t>R598</t>
  </si>
  <si>
    <t>R599</t>
  </si>
  <si>
    <t>R600</t>
  </si>
  <si>
    <t>R601</t>
  </si>
  <si>
    <t>R602</t>
  </si>
  <si>
    <t>R603</t>
  </si>
  <si>
    <t>R604</t>
  </si>
  <si>
    <t>R605</t>
  </si>
  <si>
    <t>R606</t>
  </si>
  <si>
    <t>R607</t>
  </si>
  <si>
    <t>R608</t>
  </si>
  <si>
    <t>R609</t>
  </si>
  <si>
    <t>R610</t>
  </si>
  <si>
    <t>R611</t>
  </si>
  <si>
    <t>R612</t>
  </si>
  <si>
    <t>R613</t>
  </si>
  <si>
    <t>R614</t>
  </si>
  <si>
    <t>R615</t>
  </si>
  <si>
    <t>R616</t>
  </si>
  <si>
    <t>R617</t>
  </si>
  <si>
    <t>R618</t>
  </si>
  <si>
    <t>R619</t>
  </si>
  <si>
    <t>R620</t>
  </si>
  <si>
    <t>R621</t>
  </si>
  <si>
    <t>R622</t>
  </si>
  <si>
    <t>R623</t>
  </si>
  <si>
    <t>R624</t>
  </si>
  <si>
    <t>R625</t>
  </si>
  <si>
    <t>R626</t>
  </si>
  <si>
    <t>R627</t>
  </si>
  <si>
    <t>R628</t>
  </si>
  <si>
    <t>R629</t>
  </si>
  <si>
    <t>R630</t>
  </si>
  <si>
    <t>R631</t>
  </si>
  <si>
    <t>R632</t>
  </si>
  <si>
    <t>R633</t>
  </si>
  <si>
    <t>R634</t>
  </si>
  <si>
    <t>R635</t>
  </si>
  <si>
    <t>R636</t>
  </si>
  <si>
    <t>R637</t>
  </si>
  <si>
    <t>R638</t>
  </si>
  <si>
    <t>R639</t>
  </si>
  <si>
    <t>R640</t>
  </si>
  <si>
    <t>R641</t>
  </si>
  <si>
    <t>R642</t>
  </si>
  <si>
    <t>R643</t>
  </si>
  <si>
    <t>R644</t>
  </si>
  <si>
    <t>R645</t>
  </si>
  <si>
    <t>R646</t>
  </si>
  <si>
    <t>R647</t>
  </si>
  <si>
    <t>R648</t>
  </si>
  <si>
    <t>R649</t>
  </si>
  <si>
    <t>R650</t>
  </si>
  <si>
    <t>R651</t>
  </si>
  <si>
    <t>R652</t>
  </si>
  <si>
    <t>R653</t>
  </si>
  <si>
    <t>R654</t>
  </si>
  <si>
    <t>R655</t>
  </si>
  <si>
    <t>R656</t>
  </si>
  <si>
    <t>R657</t>
  </si>
  <si>
    <t>R658</t>
  </si>
  <si>
    <t>R659</t>
  </si>
  <si>
    <t>R660</t>
  </si>
  <si>
    <t>R661</t>
  </si>
  <si>
    <t>R662</t>
  </si>
  <si>
    <t>R663</t>
  </si>
  <si>
    <t>R672</t>
  </si>
  <si>
    <t>R673</t>
  </si>
  <si>
    <t>R674</t>
  </si>
  <si>
    <t>R678</t>
  </si>
  <si>
    <t>R679</t>
  </si>
  <si>
    <t>R680</t>
  </si>
  <si>
    <t>R681</t>
  </si>
  <si>
    <t>R682</t>
  </si>
  <si>
    <t>R683</t>
  </si>
  <si>
    <t>R684</t>
  </si>
  <si>
    <t>R685</t>
  </si>
  <si>
    <t>R686</t>
  </si>
  <si>
    <t>R687</t>
  </si>
  <si>
    <t>R688</t>
  </si>
  <si>
    <t>R689</t>
  </si>
  <si>
    <t>R690</t>
  </si>
  <si>
    <t>R691</t>
  </si>
  <si>
    <t>R692</t>
  </si>
  <si>
    <t>R693</t>
  </si>
  <si>
    <t>R694</t>
  </si>
  <si>
    <t>R695</t>
  </si>
  <si>
    <t>R696</t>
  </si>
  <si>
    <t>R697</t>
  </si>
  <si>
    <t>R698</t>
  </si>
  <si>
    <t>R699</t>
  </si>
  <si>
    <t>R700</t>
  </si>
  <si>
    <t>R701</t>
  </si>
  <si>
    <t>R702</t>
  </si>
  <si>
    <t>R705</t>
  </si>
  <si>
    <t>R706</t>
  </si>
  <si>
    <t>R707</t>
  </si>
  <si>
    <t>R708</t>
  </si>
  <si>
    <t>R709</t>
  </si>
  <si>
    <t>R710</t>
  </si>
  <si>
    <t>R711</t>
  </si>
  <si>
    <t>R712</t>
  </si>
  <si>
    <t>R713</t>
  </si>
  <si>
    <t>R714</t>
  </si>
  <si>
    <t>R715</t>
  </si>
  <si>
    <t>R716</t>
  </si>
  <si>
    <t>R717</t>
  </si>
  <si>
    <t>R718</t>
  </si>
  <si>
    <t>R719</t>
  </si>
  <si>
    <t>R722</t>
  </si>
  <si>
    <t>R723</t>
  </si>
  <si>
    <t>R724</t>
  </si>
  <si>
    <t>R725</t>
  </si>
  <si>
    <t>R726</t>
  </si>
  <si>
    <t>R727</t>
  </si>
  <si>
    <t>R728</t>
  </si>
  <si>
    <t>R729</t>
  </si>
  <si>
    <t>R730</t>
  </si>
  <si>
    <t>R731</t>
  </si>
  <si>
    <t>PROT</t>
  </si>
  <si>
    <t>RNA</t>
  </si>
  <si>
    <t>DNA</t>
  </si>
  <si>
    <t>SM_MOL</t>
  </si>
  <si>
    <t>PE</t>
  </si>
  <si>
    <t>PIMS</t>
  </si>
  <si>
    <t>LAM</t>
  </si>
  <si>
    <t>MAPC</t>
  </si>
  <si>
    <t>P_L_GLX</t>
  </si>
  <si>
    <t>CL</t>
  </si>
  <si>
    <t>LM</t>
  </si>
  <si>
    <t>TDM</t>
  </si>
  <si>
    <t>TMM</t>
  </si>
  <si>
    <t>DAT</t>
  </si>
  <si>
    <t>PAT</t>
  </si>
  <si>
    <t>MPD</t>
  </si>
  <si>
    <t>DIM</t>
  </si>
  <si>
    <t>PGL</t>
  </si>
  <si>
    <t>GLUCAN</t>
  </si>
  <si>
    <t>BIOMASSe</t>
  </si>
  <si>
    <t>R923</t>
  </si>
  <si>
    <t>R800</t>
  </si>
  <si>
    <t>R801</t>
  </si>
  <si>
    <t>R802</t>
  </si>
  <si>
    <t>R803</t>
  </si>
  <si>
    <t>R804</t>
  </si>
  <si>
    <t>R805</t>
  </si>
  <si>
    <t>R806</t>
  </si>
  <si>
    <t>R807</t>
  </si>
  <si>
    <t>R808</t>
  </si>
  <si>
    <t>R809</t>
  </si>
  <si>
    <t>R810</t>
  </si>
  <si>
    <t>R811</t>
  </si>
  <si>
    <t>R812</t>
  </si>
  <si>
    <t>R814</t>
  </si>
  <si>
    <t>R815</t>
  </si>
  <si>
    <t>R816</t>
  </si>
  <si>
    <t>R817</t>
  </si>
  <si>
    <t>R818</t>
  </si>
  <si>
    <t>R819</t>
  </si>
  <si>
    <t>R820</t>
  </si>
  <si>
    <t>R821</t>
  </si>
  <si>
    <t>R822</t>
  </si>
  <si>
    <t>R823</t>
  </si>
  <si>
    <t>R824</t>
  </si>
  <si>
    <t>R825</t>
  </si>
  <si>
    <t>R826</t>
  </si>
  <si>
    <t>R827</t>
  </si>
  <si>
    <t>R828</t>
  </si>
  <si>
    <t>R829</t>
  </si>
  <si>
    <t>R830</t>
  </si>
  <si>
    <t>R831</t>
  </si>
  <si>
    <t>R832</t>
  </si>
  <si>
    <t>R833</t>
  </si>
  <si>
    <t>R834</t>
  </si>
  <si>
    <t>R835</t>
  </si>
  <si>
    <t>R836</t>
  </si>
  <si>
    <t>R837</t>
  </si>
  <si>
    <t>R838</t>
  </si>
  <si>
    <t>R839</t>
  </si>
  <si>
    <t>R840</t>
  </si>
  <si>
    <t>R841</t>
  </si>
  <si>
    <t>R842</t>
  </si>
  <si>
    <t>R843</t>
  </si>
  <si>
    <t>R844</t>
  </si>
  <si>
    <t>R845</t>
  </si>
  <si>
    <t>R847</t>
  </si>
  <si>
    <t>R848</t>
  </si>
  <si>
    <t>R849</t>
  </si>
  <si>
    <t>R850</t>
  </si>
  <si>
    <t>R851</t>
  </si>
  <si>
    <t>R852</t>
  </si>
  <si>
    <t>R853</t>
  </si>
  <si>
    <t>R854</t>
  </si>
  <si>
    <t>R855</t>
  </si>
  <si>
    <t>R856</t>
  </si>
  <si>
    <t>R857</t>
  </si>
  <si>
    <t>R858</t>
  </si>
  <si>
    <t>R859</t>
  </si>
  <si>
    <t>R860</t>
  </si>
  <si>
    <t>R861</t>
  </si>
  <si>
    <t>R862</t>
  </si>
  <si>
    <t>R863</t>
  </si>
  <si>
    <t>R864</t>
  </si>
  <si>
    <t>R865</t>
  </si>
  <si>
    <t>R866</t>
  </si>
  <si>
    <t>R867</t>
  </si>
  <si>
    <t>R868</t>
  </si>
  <si>
    <t>R869</t>
  </si>
  <si>
    <t>R870</t>
  </si>
  <si>
    <t>R871</t>
  </si>
  <si>
    <t>R872</t>
  </si>
  <si>
    <t>R873</t>
  </si>
  <si>
    <t>R874</t>
  </si>
  <si>
    <t>R875</t>
  </si>
  <si>
    <t>R876</t>
  </si>
  <si>
    <t>R877</t>
  </si>
  <si>
    <t>R878</t>
  </si>
  <si>
    <t>R879</t>
  </si>
  <si>
    <t>R880</t>
  </si>
  <si>
    <t>R881</t>
  </si>
  <si>
    <t>R882</t>
  </si>
  <si>
    <t>R883</t>
  </si>
  <si>
    <t>R884</t>
  </si>
  <si>
    <t>R885</t>
  </si>
  <si>
    <t>R886</t>
  </si>
  <si>
    <t>R887</t>
  </si>
  <si>
    <t>R888</t>
  </si>
  <si>
    <t>R889</t>
  </si>
  <si>
    <t>R890</t>
  </si>
  <si>
    <t>R891</t>
  </si>
  <si>
    <t>R892</t>
  </si>
  <si>
    <t>R893</t>
  </si>
  <si>
    <t>R894</t>
  </si>
  <si>
    <t>R895</t>
  </si>
  <si>
    <t>R896</t>
  </si>
  <si>
    <t>R897</t>
  </si>
  <si>
    <t>R898</t>
  </si>
  <si>
    <t>R899</t>
  </si>
  <si>
    <t>R900</t>
  </si>
  <si>
    <t>R901</t>
  </si>
  <si>
    <t>R902</t>
  </si>
  <si>
    <t>R903</t>
  </si>
  <si>
    <t>R904</t>
  </si>
  <si>
    <t>R905</t>
  </si>
  <si>
    <t>R906</t>
  </si>
  <si>
    <t>R907</t>
  </si>
  <si>
    <t>R908</t>
  </si>
  <si>
    <t>R909</t>
  </si>
  <si>
    <t>R910</t>
  </si>
  <si>
    <t>R911</t>
  </si>
  <si>
    <t>R912</t>
  </si>
  <si>
    <t>R913</t>
  </si>
  <si>
    <t>R914</t>
  </si>
  <si>
    <t>R915</t>
  </si>
  <si>
    <t>R916</t>
  </si>
  <si>
    <t>R917</t>
  </si>
  <si>
    <t>R918</t>
  </si>
  <si>
    <t>R920</t>
  </si>
  <si>
    <t>R921</t>
  </si>
  <si>
    <t>R922</t>
  </si>
  <si>
    <t>R924</t>
  </si>
  <si>
    <t>R925</t>
  </si>
  <si>
    <t>R926</t>
  </si>
  <si>
    <t>R927</t>
  </si>
  <si>
    <t>R929</t>
  </si>
  <si>
    <t>R930</t>
  </si>
  <si>
    <t>R931</t>
  </si>
  <si>
    <t>EX_9_HEXADECENOATE(e)</t>
  </si>
  <si>
    <t>EX_9_OCTADECENOATE(e)</t>
  </si>
  <si>
    <t>EX_ACAL(e)</t>
  </si>
  <si>
    <t>EX_AC(e)</t>
  </si>
  <si>
    <t>EX_ADN(e)</t>
  </si>
  <si>
    <t>EX_AD(e)</t>
  </si>
  <si>
    <t>EX_AKG(e)</t>
  </si>
  <si>
    <t>EX_ALA(e)</t>
  </si>
  <si>
    <t>EX_AN(e)</t>
  </si>
  <si>
    <t>EX_ARG(e)</t>
  </si>
  <si>
    <t>EX_ASN(e)</t>
  </si>
  <si>
    <t>EX_ASP(e)</t>
  </si>
  <si>
    <t>EX_BIOTIN(e)</t>
  </si>
  <si>
    <t>EX_CADA(e)</t>
  </si>
  <si>
    <t>EX_CELB(e)</t>
  </si>
  <si>
    <t>EX_CITR(e)</t>
  </si>
  <si>
    <t>EX_CIT(e)</t>
  </si>
  <si>
    <t>EX_CO2(e)</t>
  </si>
  <si>
    <t>EX_CO_II(e)</t>
  </si>
  <si>
    <t>EX_CYS(e)</t>
  </si>
  <si>
    <t>EX_DALA(e)</t>
  </si>
  <si>
    <t>EX_DAPIM(e)</t>
  </si>
  <si>
    <t>EX_DA(e)</t>
  </si>
  <si>
    <t>EX_DC(e)</t>
  </si>
  <si>
    <t>EX_DGLU(e)</t>
  </si>
  <si>
    <t>EX_DIN(e)</t>
  </si>
  <si>
    <t>EX_DODECANOATE(e)</t>
  </si>
  <si>
    <t>EX_DT(e)</t>
  </si>
  <si>
    <t>EX_DU(e)</t>
  </si>
  <si>
    <t>EX_EICOSANOATE(e)</t>
  </si>
  <si>
    <t>EX_ELECTROPHILE[X](e)</t>
  </si>
  <si>
    <t>EX_ETH(e)</t>
  </si>
  <si>
    <t>EX_FE3(e)</t>
  </si>
  <si>
    <t>EX_FOR(e)</t>
  </si>
  <si>
    <t>EX_FRU(e)</t>
  </si>
  <si>
    <t>EX_FUM(e)</t>
  </si>
  <si>
    <t>EX_GABA(e)</t>
  </si>
  <si>
    <t>EX_GL3P(e)</t>
  </si>
  <si>
    <t>EX_GLAC(e)</t>
  </si>
  <si>
    <t>EX_GLC(e)</t>
  </si>
  <si>
    <t>EX_GLN(e)</t>
  </si>
  <si>
    <t>EX_GLUC(e)</t>
  </si>
  <si>
    <t>EX_GLU(e)</t>
  </si>
  <si>
    <t>EX_GLYCOLATE(e)</t>
  </si>
  <si>
    <t>EX_GLY(e)</t>
  </si>
  <si>
    <t>EX_GL(e)</t>
  </si>
  <si>
    <t>EX_GN(e)</t>
  </si>
  <si>
    <t>EX_GSN(e)</t>
  </si>
  <si>
    <t>EX_H2X(e)</t>
  </si>
  <si>
    <t>EX_HEPTADECANOATE(e)</t>
  </si>
  <si>
    <t>EX_HEXACOSANOATE(e)</t>
  </si>
  <si>
    <t>EX_HEXADECANOATE(e)</t>
  </si>
  <si>
    <t>EX_HEXANOATE(e)</t>
  </si>
  <si>
    <t>EX_HIS(e)</t>
  </si>
  <si>
    <t>EX_HYXN(e)</t>
  </si>
  <si>
    <t>EX_ILE(e)</t>
  </si>
  <si>
    <t>EX_INS(e)</t>
  </si>
  <si>
    <t>EX_LAC(e)</t>
  </si>
  <si>
    <t>EX_LEU(e)</t>
  </si>
  <si>
    <t>EX_LLAC(e)</t>
  </si>
  <si>
    <t>EX_LYS(e)</t>
  </si>
  <si>
    <t>EX_MAL(e)</t>
  </si>
  <si>
    <t>EX_MAN(e)</t>
  </si>
  <si>
    <t>EX_MET(e)</t>
  </si>
  <si>
    <t>EX_MLT(e)</t>
  </si>
  <si>
    <t>EX_MO2(e)</t>
  </si>
  <si>
    <t>EX_NAC(e)</t>
  </si>
  <si>
    <t>EX_NH3(e)</t>
  </si>
  <si>
    <t>EX_NO2(e)</t>
  </si>
  <si>
    <t>EX_NO3(e)</t>
  </si>
  <si>
    <t>EX_NONADECANOATE(e)</t>
  </si>
  <si>
    <t>EX_N_ACETYL_S_CONJUGATE(e)</t>
  </si>
  <si>
    <t>EX_O2(e)</t>
  </si>
  <si>
    <t>EX_ORN(e)</t>
  </si>
  <si>
    <t>EX_PENTADECANOATE(e)</t>
  </si>
  <si>
    <t>EX_PHE(e)</t>
  </si>
  <si>
    <t>EX_PHOSPHATIDYLCHOLINE(e)</t>
  </si>
  <si>
    <t>EX_PI(e)</t>
  </si>
  <si>
    <t>EX_PROPANOATE(e)</t>
  </si>
  <si>
    <t>EX_PRO(e)</t>
  </si>
  <si>
    <t>EX_PYR(e)</t>
  </si>
  <si>
    <t>EX_RIB(e)</t>
  </si>
  <si>
    <t>EX_SER(e)</t>
  </si>
  <si>
    <t>EX_SLF(e)</t>
  </si>
  <si>
    <t>EX_SUCC(e)</t>
  </si>
  <si>
    <t>EX_SUC(e)</t>
  </si>
  <si>
    <t>EX_T3(e)</t>
  </si>
  <si>
    <t>EX_TAGcat(e)</t>
  </si>
  <si>
    <t>EX_TETRACOSANOATE(e)</t>
  </si>
  <si>
    <t>EX_TETRADECANOATE(e)</t>
  </si>
  <si>
    <t>EX_THR(e)</t>
  </si>
  <si>
    <t>EX_TRE(e)</t>
  </si>
  <si>
    <t>EX_TRP(e)</t>
  </si>
  <si>
    <t>EX_TYR(e)</t>
  </si>
  <si>
    <t>EX_URA(e)</t>
  </si>
  <si>
    <t>EX_UREA(e)</t>
  </si>
  <si>
    <t>EX_URI(e)</t>
  </si>
  <si>
    <t>EX_VAL(e)</t>
  </si>
  <si>
    <t>EX_XAN(e)</t>
  </si>
  <si>
    <t>Ht2r</t>
  </si>
  <si>
    <t>EX_H(e)</t>
  </si>
  <si>
    <t>R846</t>
  </si>
  <si>
    <t>EX_CHOLESTEROL(e)</t>
  </si>
  <si>
    <t>R932</t>
  </si>
  <si>
    <t>R933</t>
  </si>
  <si>
    <t>R934</t>
  </si>
  <si>
    <t>R935</t>
  </si>
  <si>
    <t>R936</t>
  </si>
  <si>
    <t>R937</t>
  </si>
  <si>
    <t>R938</t>
  </si>
  <si>
    <t>R939</t>
  </si>
  <si>
    <t>R940</t>
  </si>
  <si>
    <t>R941</t>
  </si>
  <si>
    <t>R668</t>
  </si>
  <si>
    <t>R669</t>
  </si>
  <si>
    <t>R670</t>
  </si>
  <si>
    <t>SL_1_cyto</t>
  </si>
  <si>
    <t>SL_1</t>
  </si>
  <si>
    <t>Rv3572</t>
  </si>
  <si>
    <t>Rv0805</t>
  </si>
  <si>
    <t>Rv1302</t>
  </si>
  <si>
    <t>Rv2605c</t>
  </si>
  <si>
    <t>Rv0127</t>
  </si>
  <si>
    <t>Rv1564c</t>
  </si>
  <si>
    <t>Rv0855</t>
  </si>
  <si>
    <t>Rv0773c</t>
  </si>
  <si>
    <t>Rv2394</t>
  </si>
  <si>
    <t>Rv1662</t>
  </si>
  <si>
    <t>Rv1647</t>
  </si>
  <si>
    <t>Rv2212</t>
  </si>
  <si>
    <t>Rv0386</t>
  </si>
  <si>
    <t>Rv3645</t>
  </si>
  <si>
    <t>Rv3389c</t>
  </si>
  <si>
    <t>Rv3541c</t>
  </si>
  <si>
    <t>Rv3542c</t>
  </si>
  <si>
    <t>R59</t>
  </si>
  <si>
    <t>R60</t>
  </si>
  <si>
    <t>R62</t>
  </si>
  <si>
    <t>R186b</t>
  </si>
  <si>
    <t>R298</t>
  </si>
  <si>
    <t>R331</t>
  </si>
  <si>
    <t>R353</t>
  </si>
  <si>
    <t>R360</t>
  </si>
  <si>
    <t>R388b</t>
  </si>
  <si>
    <t>R388c</t>
  </si>
  <si>
    <t>R388d</t>
  </si>
  <si>
    <t>R457b</t>
  </si>
  <si>
    <t>R457c</t>
  </si>
  <si>
    <t>R664</t>
  </si>
  <si>
    <t>R665</t>
  </si>
  <si>
    <t>R666</t>
  </si>
  <si>
    <t>R667</t>
  </si>
  <si>
    <t>R671</t>
  </si>
  <si>
    <t>BIOMASS</t>
  </si>
  <si>
    <t>BXT</t>
  </si>
  <si>
    <t>R919</t>
  </si>
  <si>
    <t>R928</t>
  </si>
  <si>
    <t>iNJ661_ACGAMT</t>
  </si>
  <si>
    <t>iNJ661_CDAPPA160</t>
  </si>
  <si>
    <t>iNJ661_FCOAH2</t>
  </si>
  <si>
    <t>iNJ661_GLCP</t>
  </si>
  <si>
    <t>iNJ661_GLGC</t>
  </si>
  <si>
    <t>iNJ661_GLCS1</t>
  </si>
  <si>
    <t>GLUCANBRANCH</t>
  </si>
  <si>
    <t>MALTOKINASE</t>
  </si>
  <si>
    <t>MLT1P</t>
  </si>
  <si>
    <t>TREX</t>
  </si>
  <si>
    <t>TREZ</t>
  </si>
  <si>
    <t>iNJ661_GLYCL</t>
  </si>
  <si>
    <t>iNJ661_MI3PP</t>
  </si>
  <si>
    <t>iNJ661_MI4PP</t>
  </si>
  <si>
    <t>iNJ661_DESAT18</t>
  </si>
  <si>
    <t>iNJ661_CODH3</t>
  </si>
  <si>
    <t>COxt</t>
  </si>
  <si>
    <t>iNJ661_MALTabc</t>
  </si>
  <si>
    <t>iNJ661_GTMLT</t>
  </si>
  <si>
    <t>iNJ661_MYC1CYC1</t>
  </si>
  <si>
    <t>iNJ661_MYC1CYC2</t>
  </si>
  <si>
    <t>iNJ661_MYC1CYC3</t>
  </si>
  <si>
    <t>iNJ661_PREPHACPH</t>
  </si>
  <si>
    <t>iNJ661_PREPPACPH</t>
  </si>
  <si>
    <t>iNJ661_FASM1601</t>
  </si>
  <si>
    <t>iNJ661_FASM180</t>
  </si>
  <si>
    <t>iNJ661_FASM1801</t>
  </si>
  <si>
    <t>iNJ661_FASM2001</t>
  </si>
  <si>
    <t>iNJ661_FASM2002</t>
  </si>
  <si>
    <t>iNJ661_MYCTR</t>
  </si>
  <si>
    <t>R116</t>
  </si>
  <si>
    <t>3B-HydroxysteroidDehydrogenase</t>
  </si>
  <si>
    <t>Pantothenate_Transport</t>
  </si>
  <si>
    <t>R-c12-enoyl-CoAhydratase</t>
  </si>
  <si>
    <t>R-c12-enoyl-CoAdehydratase</t>
  </si>
  <si>
    <t>R-c14-enoyl-CoAhydratase</t>
  </si>
  <si>
    <t>R-c14-enoyl-CoAdehydratase</t>
  </si>
  <si>
    <t>R-c16-enoyl-CoAhydratase</t>
  </si>
  <si>
    <t>R-c16-enoyl-CoAdehydratase</t>
  </si>
  <si>
    <t>Cholesterol_Cyp125</t>
  </si>
  <si>
    <t>Cholesterol_FadD</t>
  </si>
  <si>
    <t>Cholesterol_FadE</t>
  </si>
  <si>
    <t>Cholesterol_echA</t>
  </si>
  <si>
    <t>Cholesterol_fadB</t>
  </si>
  <si>
    <t>Chol_fadA5</t>
  </si>
  <si>
    <t>Chol_fadE</t>
  </si>
  <si>
    <t>Chol_echA</t>
  </si>
  <si>
    <t>Chol_fadB</t>
  </si>
  <si>
    <t>Bisnorchol_fadA5</t>
  </si>
  <si>
    <t>Bisnorchol_fadE</t>
  </si>
  <si>
    <t>Bisnorchol_MaoC</t>
  </si>
  <si>
    <t>Bisnorchol_Ltp2</t>
  </si>
  <si>
    <t>Androst_HsaD</t>
  </si>
  <si>
    <t>Androst_HsaEFG</t>
  </si>
  <si>
    <t>DOHNAA_fadD3</t>
  </si>
  <si>
    <t>DOHNAA_hydroxy</t>
  </si>
  <si>
    <t>DOHNAA_fadE30</t>
  </si>
  <si>
    <t>DOHNAA_hydroxy2</t>
  </si>
  <si>
    <t>DOHNAA_oxo</t>
  </si>
  <si>
    <t>HMOOI-CARBOXYLATE-Transport</t>
  </si>
  <si>
    <t>DOHNAA_carboxylate</t>
  </si>
  <si>
    <t>bDG6P_Transport</t>
  </si>
  <si>
    <t>Rv3815c</t>
  </si>
  <si>
    <t>Rv1867</t>
  </si>
  <si>
    <t>Rv1722</t>
  </si>
  <si>
    <t>Rv3441c</t>
  </si>
  <si>
    <t>Rv2236c</t>
  </si>
  <si>
    <t>Rv1005c</t>
  </si>
  <si>
    <t>Rv3713</t>
  </si>
  <si>
    <t>Rv1120c</t>
  </si>
  <si>
    <t>Rv3377c</t>
  </si>
  <si>
    <t>Rv3330</t>
  </si>
  <si>
    <t>Rv2148c</t>
  </si>
  <si>
    <t>Rv1895</t>
  </si>
  <si>
    <t>Rv0558</t>
  </si>
  <si>
    <t>Rv2467</t>
  </si>
  <si>
    <t>Rv2859c</t>
  </si>
  <si>
    <t>Rv0223c</t>
  </si>
  <si>
    <t>Rv1314c</t>
  </si>
  <si>
    <t>Rv0464c</t>
  </si>
  <si>
    <t>Rv3283</t>
  </si>
  <si>
    <t>Rv0390</t>
  </si>
  <si>
    <t>Rv0306</t>
  </si>
  <si>
    <t>Rv0075</t>
  </si>
  <si>
    <t>Rv0143c</t>
  </si>
  <si>
    <t>Rv0499</t>
  </si>
  <si>
    <t>Rv1905c</t>
  </si>
  <si>
    <t>Rv3807c</t>
  </si>
  <si>
    <t>Rv1928c</t>
  </si>
  <si>
    <t>Rv1714</t>
  </si>
  <si>
    <t>Rv1618</t>
  </si>
  <si>
    <t>Rv0087</t>
  </si>
  <si>
    <t>Rv0084</t>
  </si>
  <si>
    <t>Rv2331</t>
  </si>
  <si>
    <t>Rv0085</t>
  </si>
  <si>
    <t>Rv0992c</t>
  </si>
  <si>
    <t>Rv0389</t>
  </si>
  <si>
    <t>Rv1508A</t>
  </si>
  <si>
    <t>Rv0811c</t>
  </si>
  <si>
    <t>Rv2277c</t>
  </si>
  <si>
    <t>Rv1280c</t>
  </si>
  <si>
    <t>Rv1281c</t>
  </si>
  <si>
    <t>Rv1282c</t>
  </si>
  <si>
    <t>Rv1283c</t>
  </si>
  <si>
    <t>Rv3469c</t>
  </si>
  <si>
    <t>Rv3393</t>
  </si>
  <si>
    <t>Rv1030</t>
  </si>
  <si>
    <t>Rv1031</t>
  </si>
  <si>
    <t>Rv1902c</t>
  </si>
  <si>
    <t>Rv3256c</t>
  </si>
  <si>
    <t>Rv2674</t>
  </si>
  <si>
    <t>Rv3137</t>
  </si>
  <si>
    <t>Rv0958</t>
  </si>
  <si>
    <t>Rv0082</t>
  </si>
  <si>
    <t>Rv1330c</t>
  </si>
  <si>
    <t>Rv0021c</t>
  </si>
  <si>
    <t>Rv1894c</t>
  </si>
  <si>
    <t>Rv1160</t>
  </si>
  <si>
    <t>Rv0843</t>
  </si>
  <si>
    <t>Rv2419c</t>
  </si>
  <si>
    <t>Rv0820</t>
  </si>
  <si>
    <t>Rv3600c</t>
  </si>
  <si>
    <t>Rv2163c</t>
  </si>
  <si>
    <t>Rv0016c</t>
  </si>
  <si>
    <t>Rv2911</t>
  </si>
  <si>
    <t>Rv3627c</t>
  </si>
  <si>
    <t>Rv3914</t>
  </si>
  <si>
    <t>Rv0121c</t>
  </si>
  <si>
    <t>Rv1155</t>
  </si>
  <si>
    <t>Rv2074</t>
  </si>
  <si>
    <t>Rv3777</t>
  </si>
  <si>
    <t>Rv3052c</t>
  </si>
  <si>
    <t>Rv3113</t>
  </si>
  <si>
    <t>Rv1178</t>
  </si>
  <si>
    <t>Rv1200</t>
  </si>
  <si>
    <t>Rv3846</t>
  </si>
  <si>
    <t>Rv0432</t>
  </si>
  <si>
    <t>Rv2331A</t>
  </si>
  <si>
    <t>Rv1707</t>
  </si>
  <si>
    <t>Rv1672c</t>
  </si>
  <si>
    <t>Rv3406</t>
  </si>
  <si>
    <t>Rv0097</t>
  </si>
  <si>
    <t>Rv3737</t>
  </si>
  <si>
    <t>Rv2852c</t>
  </si>
  <si>
    <t>Rv0806c</t>
  </si>
  <si>
    <t>Rv2883c</t>
  </si>
  <si>
    <t>Rv0498</t>
  </si>
  <si>
    <t>Rv3455c</t>
  </si>
  <si>
    <t>Rv1711</t>
  </si>
  <si>
    <t>Rv1540</t>
  </si>
  <si>
    <t>Rv3300c</t>
  </si>
  <si>
    <t>Rv0113</t>
  </si>
  <si>
    <t>Rv0115</t>
  </si>
  <si>
    <t>Rv0114</t>
  </si>
  <si>
    <t>Rv0263c</t>
  </si>
  <si>
    <t>Rv0264c</t>
  </si>
  <si>
    <t>Rv0989c</t>
  </si>
  <si>
    <t>Rv1026</t>
  </si>
  <si>
    <t>Rv0496</t>
  </si>
  <si>
    <t>Rv1812c</t>
  </si>
  <si>
    <t>Rv1700</t>
  </si>
  <si>
    <t>Rv0407</t>
  </si>
  <si>
    <t>Rv0132c</t>
  </si>
  <si>
    <t>Rv0864</t>
  </si>
  <si>
    <t>Rv3324c</t>
  </si>
  <si>
    <t>Rv3112</t>
  </si>
  <si>
    <t>Rv0868c</t>
  </si>
  <si>
    <t>Rv3323c</t>
  </si>
  <si>
    <t>Rv1166</t>
  </si>
  <si>
    <t>Rv1635c</t>
  </si>
  <si>
    <t>Rv2174</t>
  </si>
  <si>
    <t>Rv2181</t>
  </si>
  <si>
    <t>Rv2298</t>
  </si>
  <si>
    <t>Rv0577</t>
  </si>
  <si>
    <t>Rv0911</t>
  </si>
  <si>
    <t>Rv3684</t>
  </si>
  <si>
    <t>Rv0684</t>
  </si>
  <si>
    <t>Rv2555c</t>
  </si>
  <si>
    <t>Rv1292</t>
  </si>
  <si>
    <t>Rv3009c</t>
  </si>
  <si>
    <t>Rv3011c</t>
  </si>
  <si>
    <t>Rv2572c</t>
  </si>
  <si>
    <t>Rv3580c</t>
  </si>
  <si>
    <t>Rv1406</t>
  </si>
  <si>
    <t>Rv2580c</t>
  </si>
  <si>
    <t>Rv1536</t>
  </si>
  <si>
    <t>Rv0041</t>
  </si>
  <si>
    <t>Rv3598c</t>
  </si>
  <si>
    <t>Rv1007c</t>
  </si>
  <si>
    <t>Rv1649</t>
  </si>
  <si>
    <t>Rv1650</t>
  </si>
  <si>
    <t>Rv2845c</t>
  </si>
  <si>
    <t>Rv3834c</t>
  </si>
  <si>
    <t>Rv2614c</t>
  </si>
  <si>
    <t>Rv3336c</t>
  </si>
  <si>
    <t>Rv1689</t>
  </si>
  <si>
    <t>Rv2448c</t>
  </si>
  <si>
    <t>2AGPEAT160</t>
  </si>
  <si>
    <t>2AGPEAT180</t>
  </si>
  <si>
    <t>4HTHRS</t>
  </si>
  <si>
    <t>5DGLCNR</t>
  </si>
  <si>
    <t>AACPS10</t>
  </si>
  <si>
    <t>AACPS11</t>
  </si>
  <si>
    <t>AACPS3</t>
  </si>
  <si>
    <t>ABTA</t>
  </si>
  <si>
    <t>ACACCT</t>
  </si>
  <si>
    <t>ACACT1r</t>
  </si>
  <si>
    <t>ACALDi</t>
  </si>
  <si>
    <t>ACBIPGT</t>
  </si>
  <si>
    <t>ACCC</t>
  </si>
  <si>
    <t>ACCOACr</t>
  </si>
  <si>
    <t>ACChex</t>
  </si>
  <si>
    <t>ACGAMPM</t>
  </si>
  <si>
    <t>ACGAMT</t>
  </si>
  <si>
    <t>ACGK</t>
  </si>
  <si>
    <t>ACGS</t>
  </si>
  <si>
    <t>ACHBS</t>
  </si>
  <si>
    <t>ACKr</t>
  </si>
  <si>
    <t>ACLS</t>
  </si>
  <si>
    <t>ACODA</t>
  </si>
  <si>
    <t>ACPr</t>
  </si>
  <si>
    <t>ACONT</t>
  </si>
  <si>
    <t>ACOTA</t>
  </si>
  <si>
    <t>ACP1_FMN</t>
  </si>
  <si>
    <t>ACPS1</t>
  </si>
  <si>
    <t>ACS</t>
  </si>
  <si>
    <t>ACYSBMNt</t>
  </si>
  <si>
    <t>ADA</t>
  </si>
  <si>
    <t>ADCL</t>
  </si>
  <si>
    <t>ADCPS1</t>
  </si>
  <si>
    <t>ADCPS2</t>
  </si>
  <si>
    <t>ADCS</t>
  </si>
  <si>
    <t>ADCYRS</t>
  </si>
  <si>
    <t>ADK1</t>
  </si>
  <si>
    <t>ADK2</t>
  </si>
  <si>
    <t>ADK3</t>
  </si>
  <si>
    <t>ADK4</t>
  </si>
  <si>
    <t>ADMDCr</t>
  </si>
  <si>
    <t>ADNCYC</t>
  </si>
  <si>
    <t>ADNK1</t>
  </si>
  <si>
    <t>ADNK3</t>
  </si>
  <si>
    <t>ADNK4</t>
  </si>
  <si>
    <t>ADOCBIK</t>
  </si>
  <si>
    <t>ADOCBLS</t>
  </si>
  <si>
    <t>ADPT</t>
  </si>
  <si>
    <t>ADSK</t>
  </si>
  <si>
    <t>ADSL1r</t>
  </si>
  <si>
    <t>ADSL2r</t>
  </si>
  <si>
    <t>ADSS</t>
  </si>
  <si>
    <t>AFE</t>
  </si>
  <si>
    <t>AGDC</t>
  </si>
  <si>
    <t>AGMT</t>
  </si>
  <si>
    <t>AGPAT160</t>
  </si>
  <si>
    <t>AGPAT160190</t>
  </si>
  <si>
    <t>AGPAT190</t>
  </si>
  <si>
    <t>AGPR</t>
  </si>
  <si>
    <t>AHC</t>
  </si>
  <si>
    <t>AHCYSNS</t>
  </si>
  <si>
    <t>AHMMPS</t>
  </si>
  <si>
    <t>AICART</t>
  </si>
  <si>
    <t>AICART2</t>
  </si>
  <si>
    <t>AIRC2</t>
  </si>
  <si>
    <t>AIRC3</t>
  </si>
  <si>
    <t>AIRCr</t>
  </si>
  <si>
    <t>AKGDb</t>
  </si>
  <si>
    <t>ALAALAD</t>
  </si>
  <si>
    <t>ALAALAr</t>
  </si>
  <si>
    <t>ALAD_L</t>
  </si>
  <si>
    <t>ALAR</t>
  </si>
  <si>
    <t>ALATA_L</t>
  </si>
  <si>
    <t>ALAt2r</t>
  </si>
  <si>
    <t>ALDD1</t>
  </si>
  <si>
    <t>ALDD19x</t>
  </si>
  <si>
    <t>ALDD2x</t>
  </si>
  <si>
    <t>AMAOTr</t>
  </si>
  <si>
    <t>AMID4</t>
  </si>
  <si>
    <t>AMMQT6</t>
  </si>
  <si>
    <t>AMMQT8</t>
  </si>
  <si>
    <t>AMMQT8_2</t>
  </si>
  <si>
    <t>AMPTASECG</t>
  </si>
  <si>
    <t>ANPRT</t>
  </si>
  <si>
    <t>ANS</t>
  </si>
  <si>
    <t>AOXSr</t>
  </si>
  <si>
    <t>APATr</t>
  </si>
  <si>
    <t>APRAUR</t>
  </si>
  <si>
    <t>ARABF</t>
  </si>
  <si>
    <t>ARABI</t>
  </si>
  <si>
    <t>ARACHTA</t>
  </si>
  <si>
    <t>ARAI</t>
  </si>
  <si>
    <t>ARB_Dabc</t>
  </si>
  <si>
    <t>ARBabc</t>
  </si>
  <si>
    <t>ARBt2r</t>
  </si>
  <si>
    <t>ARGDC</t>
  </si>
  <si>
    <t>ARGDr</t>
  </si>
  <si>
    <t>ARGSL</t>
  </si>
  <si>
    <t>ARGSS</t>
  </si>
  <si>
    <t>ARGt5r</t>
  </si>
  <si>
    <t>ARI</t>
  </si>
  <si>
    <t>ASAD</t>
  </si>
  <si>
    <t>ASNN</t>
  </si>
  <si>
    <t>ASNS1</t>
  </si>
  <si>
    <t>ASNt2r</t>
  </si>
  <si>
    <t>ASP1DC</t>
  </si>
  <si>
    <t>ASPCT</t>
  </si>
  <si>
    <t>ASPK</t>
  </si>
  <si>
    <t>ASPO1</t>
  </si>
  <si>
    <t>ASPO5</t>
  </si>
  <si>
    <t>ASPTA</t>
  </si>
  <si>
    <t>ASPt2r</t>
  </si>
  <si>
    <t>AST</t>
  </si>
  <si>
    <t>ATPPRT</t>
  </si>
  <si>
    <t>ATPS1</t>
  </si>
  <si>
    <t>ATPS4r</t>
  </si>
  <si>
    <t>BACCL</t>
  </si>
  <si>
    <t>BALAt2r</t>
  </si>
  <si>
    <t>BDH</t>
  </si>
  <si>
    <t>BETALDHx</t>
  </si>
  <si>
    <t>BMNMSHS</t>
  </si>
  <si>
    <t>BMNt</t>
  </si>
  <si>
    <t>BPNT</t>
  </si>
  <si>
    <t>BTS2</t>
  </si>
  <si>
    <t>BTS3r</t>
  </si>
  <si>
    <t>CAATPS</t>
  </si>
  <si>
    <t>CAT</t>
  </si>
  <si>
    <t>CAt4</t>
  </si>
  <si>
    <t>CBIAT</t>
  </si>
  <si>
    <t>CBLAT</t>
  </si>
  <si>
    <t>CBPS</t>
  </si>
  <si>
    <t>CDAPPA160</t>
  </si>
  <si>
    <t>CDAPPA160190</t>
  </si>
  <si>
    <t>CDAPPA190</t>
  </si>
  <si>
    <t>CDPMEK</t>
  </si>
  <si>
    <t>CDPPT160</t>
  </si>
  <si>
    <t>CDPPT160190</t>
  </si>
  <si>
    <t>CHLabc</t>
  </si>
  <si>
    <t>CHOLD</t>
  </si>
  <si>
    <t>CHORM</t>
  </si>
  <si>
    <t>CHORS</t>
  </si>
  <si>
    <t>CHRPL</t>
  </si>
  <si>
    <t>CIGAMS</t>
  </si>
  <si>
    <t>CITLr</t>
  </si>
  <si>
    <t>CITabc</t>
  </si>
  <si>
    <t>CLPNS160190</t>
  </si>
  <si>
    <t>CMCBTFL</t>
  </si>
  <si>
    <t>CMCBTFU</t>
  </si>
  <si>
    <t>CMLDC</t>
  </si>
  <si>
    <t>CO2t</t>
  </si>
  <si>
    <t>COAt</t>
  </si>
  <si>
    <t>COBALTt5</t>
  </si>
  <si>
    <t>COCHL</t>
  </si>
  <si>
    <t>CODH2r</t>
  </si>
  <si>
    <t>CODH3</t>
  </si>
  <si>
    <t>COt</t>
  </si>
  <si>
    <t>CPC2MT</t>
  </si>
  <si>
    <t>CPC3MT</t>
  </si>
  <si>
    <t>CPC4MT</t>
  </si>
  <si>
    <t>CPC6MT</t>
  </si>
  <si>
    <t>CPC6R</t>
  </si>
  <si>
    <t>CPC8MM</t>
  </si>
  <si>
    <t>CPPPGO</t>
  </si>
  <si>
    <t>CRNabc</t>
  </si>
  <si>
    <t>CS</t>
  </si>
  <si>
    <t>CTPS1</t>
  </si>
  <si>
    <t>CTPS2</t>
  </si>
  <si>
    <t>CYANST</t>
  </si>
  <si>
    <t>CYO1a</t>
  </si>
  <si>
    <t>CYO1b</t>
  </si>
  <si>
    <t>CYRDAAT</t>
  </si>
  <si>
    <t>CYRDAR</t>
  </si>
  <si>
    <t>CYSTGL</t>
  </si>
  <si>
    <t>CYSTL</t>
  </si>
  <si>
    <t>CYSTS</t>
  </si>
  <si>
    <t>CYTBD</t>
  </si>
  <si>
    <t>CYTBD2</t>
  </si>
  <si>
    <t>CYTD</t>
  </si>
  <si>
    <t>CYTDK2</t>
  </si>
  <si>
    <t>CYTDt2r</t>
  </si>
  <si>
    <t>CYTK1</t>
  </si>
  <si>
    <t>CYTK2</t>
  </si>
  <si>
    <t>Clt</t>
  </si>
  <si>
    <t>Cuabc</t>
  </si>
  <si>
    <t>Cut1</t>
  </si>
  <si>
    <t>DADA</t>
  </si>
  <si>
    <t>DADK</t>
  </si>
  <si>
    <t>DAGK160</t>
  </si>
  <si>
    <t>DALAOX</t>
  </si>
  <si>
    <t>DALAt2r</t>
  </si>
  <si>
    <t>DAPDC</t>
  </si>
  <si>
    <t>DASYN160</t>
  </si>
  <si>
    <t>DASYN160190</t>
  </si>
  <si>
    <t>DASYN190190</t>
  </si>
  <si>
    <t>DB4PS</t>
  </si>
  <si>
    <t>DBTSr</t>
  </si>
  <si>
    <t>DCPDP</t>
  </si>
  <si>
    <t>DCPDPP</t>
  </si>
  <si>
    <t>DCPDPP2</t>
  </si>
  <si>
    <t>DCPDPS</t>
  </si>
  <si>
    <t>DCPE</t>
  </si>
  <si>
    <t>DCPT</t>
  </si>
  <si>
    <t>DCPT2</t>
  </si>
  <si>
    <t>DCTPD</t>
  </si>
  <si>
    <t>DCTPD2</t>
  </si>
  <si>
    <t>DCYTD</t>
  </si>
  <si>
    <t>DDPA</t>
  </si>
  <si>
    <t>DESAT16</t>
  </si>
  <si>
    <t>DESAT18</t>
  </si>
  <si>
    <t>DGC3D</t>
  </si>
  <si>
    <t>DGK1</t>
  </si>
  <si>
    <t>DHAD1</t>
  </si>
  <si>
    <t>DHAD2</t>
  </si>
  <si>
    <t>DHDPRy</t>
  </si>
  <si>
    <t>DHDPS</t>
  </si>
  <si>
    <t>DHFR</t>
  </si>
  <si>
    <t>DHFS</t>
  </si>
  <si>
    <t>DHNAOT</t>
  </si>
  <si>
    <t>DHNAOT2</t>
  </si>
  <si>
    <t>DHNPA</t>
  </si>
  <si>
    <t>DHNPA2</t>
  </si>
  <si>
    <t>DHORD2</t>
  </si>
  <si>
    <t>DHORD3</t>
  </si>
  <si>
    <t>DHORD5</t>
  </si>
  <si>
    <t>DHORTS</t>
  </si>
  <si>
    <t>DHPPDA</t>
  </si>
  <si>
    <t>DHPPDA2</t>
  </si>
  <si>
    <t>DHPS2</t>
  </si>
  <si>
    <t>DHQD</t>
  </si>
  <si>
    <t>DHQS</t>
  </si>
  <si>
    <t>DMATT</t>
  </si>
  <si>
    <t>DMPPS</t>
  </si>
  <si>
    <t>DNMPPA</t>
  </si>
  <si>
    <t>DNTPPA</t>
  </si>
  <si>
    <t>DPCOAK</t>
  </si>
  <si>
    <t>DPPS</t>
  </si>
  <si>
    <t>DPR</t>
  </si>
  <si>
    <t>DRPA</t>
  </si>
  <si>
    <t>DSERt2r</t>
  </si>
  <si>
    <t>DTMPK</t>
  </si>
  <si>
    <t>DURIK1</t>
  </si>
  <si>
    <t>DURIPP</t>
  </si>
  <si>
    <t>DUTPDP</t>
  </si>
  <si>
    <t>DXPRIi</t>
  </si>
  <si>
    <t>DXPS</t>
  </si>
  <si>
    <t>E4PD</t>
  </si>
  <si>
    <t>ECHH_0</t>
  </si>
  <si>
    <t>ENTCS</t>
  </si>
  <si>
    <t>ETHAt</t>
  </si>
  <si>
    <t>EX_acysbmn(e)</t>
  </si>
  <si>
    <t>EX_ala_B(e)</t>
  </si>
  <si>
    <t>EX_ala_D(e)</t>
  </si>
  <si>
    <t>EX_ala_L(e)</t>
  </si>
  <si>
    <t>EX_arab_D(e)</t>
  </si>
  <si>
    <t>EX_arab_L(e)</t>
  </si>
  <si>
    <t>EX_arg_L(e)</t>
  </si>
  <si>
    <t>EX_asn_L(e)</t>
  </si>
  <si>
    <t>EX_asp_L(e)</t>
  </si>
  <si>
    <t>EX_atp(e)</t>
  </si>
  <si>
    <t>EX_bmn(e)</t>
  </si>
  <si>
    <t>EX_ca2(e)</t>
  </si>
  <si>
    <t>EX_chol(e)</t>
  </si>
  <si>
    <t>EX_cit(e)</t>
  </si>
  <si>
    <t>EX_cl(e)</t>
  </si>
  <si>
    <t>EX_co2(e)</t>
  </si>
  <si>
    <t>EX_coa(e)</t>
  </si>
  <si>
    <t>EX_cobalt2(e)</t>
  </si>
  <si>
    <t>EX_crn(e)</t>
  </si>
  <si>
    <t>EX_cu2(e)</t>
  </si>
  <si>
    <t>EX_cytd(e)</t>
  </si>
  <si>
    <t>EX_etha(e)</t>
  </si>
  <si>
    <t>EX_fe2(e)</t>
  </si>
  <si>
    <t>EX_fe3(e)</t>
  </si>
  <si>
    <t>EX_fum(e)</t>
  </si>
  <si>
    <t>EX_gal(e)</t>
  </si>
  <si>
    <t>EX_glc(e)</t>
  </si>
  <si>
    <t>EX_glu_L(e)</t>
  </si>
  <si>
    <t>EX_gly(e)</t>
  </si>
  <si>
    <t>EX_glyb(e)</t>
  </si>
  <si>
    <t>EX_glyc3p(e)</t>
  </si>
  <si>
    <t>EX_glyc(e)</t>
  </si>
  <si>
    <t>EX_gthrd(e)</t>
  </si>
  <si>
    <t>EX_h2(e)</t>
  </si>
  <si>
    <t>EX_h2co3(e)</t>
  </si>
  <si>
    <t>EX_h2o(e)</t>
  </si>
  <si>
    <t>EX_h2s(e)</t>
  </si>
  <si>
    <t>EX_h(e)</t>
  </si>
  <si>
    <t>EX_hdca(e)</t>
  </si>
  <si>
    <t>EX_his_L(e)</t>
  </si>
  <si>
    <t>EX_id3acald(e)</t>
  </si>
  <si>
    <t>EX_ile_L(e)</t>
  </si>
  <si>
    <t>EX_k(e)</t>
  </si>
  <si>
    <t>EX_lac_L(e)</t>
  </si>
  <si>
    <t>EX_lcts(e)</t>
  </si>
  <si>
    <t>EX_leu_L(e)</t>
  </si>
  <si>
    <t>EX_lys_L(e)</t>
  </si>
  <si>
    <t>EX_mal_L(e)</t>
  </si>
  <si>
    <t>EX_malt(e)</t>
  </si>
  <si>
    <t>EX_malthp(e)</t>
  </si>
  <si>
    <t>EX_meoh(e)</t>
  </si>
  <si>
    <t>EX_met_L(e)</t>
  </si>
  <si>
    <t>EX_mg2(e)</t>
  </si>
  <si>
    <t>EX_na1(e)</t>
  </si>
  <si>
    <t>EX_nh4(e)</t>
  </si>
  <si>
    <t>EX_no2(e)</t>
  </si>
  <si>
    <t>EX_no3(e)</t>
  </si>
  <si>
    <t>EX_no(e)</t>
  </si>
  <si>
    <t>EX_o2(e)</t>
  </si>
  <si>
    <t>EX_ocdca(e)</t>
  </si>
  <si>
    <t>EX_orn(e)</t>
  </si>
  <si>
    <t>EX_pac(e)</t>
  </si>
  <si>
    <t>EX_pdima(e)</t>
  </si>
  <si>
    <t>EX_phdca(e)</t>
  </si>
  <si>
    <t>EX_phe_L(e)</t>
  </si>
  <si>
    <t>EX_pi(e)</t>
  </si>
  <si>
    <t>EX_ppa(e)</t>
  </si>
  <si>
    <t>EX_ppdima(e)</t>
  </si>
  <si>
    <t>EX_pro_L(e)</t>
  </si>
  <si>
    <t>EX_pyr(e)</t>
  </si>
  <si>
    <t>EX_rib_D(e)</t>
  </si>
  <si>
    <t>EX_ser_D(e)</t>
  </si>
  <si>
    <t>EX_ser_L(e)</t>
  </si>
  <si>
    <t>EX_skm(e)</t>
  </si>
  <si>
    <t>EX_so4(e)</t>
  </si>
  <si>
    <t>EX_succ(e)</t>
  </si>
  <si>
    <t>EX_tartr_L(e)</t>
  </si>
  <si>
    <t>EX_thr_L(e)</t>
  </si>
  <si>
    <t>EX_tre(e)</t>
  </si>
  <si>
    <t>EX_trp_L(e)</t>
  </si>
  <si>
    <t>EX_tsul(e)</t>
  </si>
  <si>
    <t>EX_ttdca(e)</t>
  </si>
  <si>
    <t>EX_tyr_L(e)</t>
  </si>
  <si>
    <t>EX_val_L(e)</t>
  </si>
  <si>
    <t>EX_xyl_D(e)</t>
  </si>
  <si>
    <t>EX_ac(e)</t>
  </si>
  <si>
    <t>EX_4abz(e)</t>
  </si>
  <si>
    <t>EX_for(e)</t>
  </si>
  <si>
    <t>EX_akg(e)</t>
  </si>
  <si>
    <t>EX_oxa(e)</t>
  </si>
  <si>
    <t>EX_gua(e)</t>
  </si>
  <si>
    <t>EX_ad(e)</t>
  </si>
  <si>
    <t>Adt</t>
  </si>
  <si>
    <t>EX_urea(e)</t>
  </si>
  <si>
    <t>FACOAE140</t>
  </si>
  <si>
    <t>FACOAE160</t>
  </si>
  <si>
    <t>FACOAE180</t>
  </si>
  <si>
    <t>FACOAL140</t>
  </si>
  <si>
    <t>FACOAL160</t>
  </si>
  <si>
    <t>FACOAL161</t>
  </si>
  <si>
    <t>FACOAL180</t>
  </si>
  <si>
    <t>FACOAL181</t>
  </si>
  <si>
    <t>FACOAL200</t>
  </si>
  <si>
    <t>FACOAL80</t>
  </si>
  <si>
    <t>FACOALPHDCA</t>
  </si>
  <si>
    <t>FACOALPREPH</t>
  </si>
  <si>
    <t>FAH4</t>
  </si>
  <si>
    <t>FAMPL1</t>
  </si>
  <si>
    <t>FAMPL2</t>
  </si>
  <si>
    <t>FAMPL3</t>
  </si>
  <si>
    <t>FAMPL4</t>
  </si>
  <si>
    <t>FAMPL5</t>
  </si>
  <si>
    <t>FAO1</t>
  </si>
  <si>
    <t>FAO10</t>
  </si>
  <si>
    <t>FAO11</t>
  </si>
  <si>
    <t>FAO2</t>
  </si>
  <si>
    <t>FAO3</t>
  </si>
  <si>
    <t>FAS100</t>
  </si>
  <si>
    <t>FAS120</t>
  </si>
  <si>
    <t>FAS140</t>
  </si>
  <si>
    <t>FAS160</t>
  </si>
  <si>
    <t>FAS161</t>
  </si>
  <si>
    <t>FAS180</t>
  </si>
  <si>
    <t>FAS181</t>
  </si>
  <si>
    <t>FAS200</t>
  </si>
  <si>
    <t>FAS240_L</t>
  </si>
  <si>
    <t>FAS260</t>
  </si>
  <si>
    <t>FAS80_L</t>
  </si>
  <si>
    <t>FASPHDCA</t>
  </si>
  <si>
    <t>FASm1601</t>
  </si>
  <si>
    <t>FASm180</t>
  </si>
  <si>
    <t>FASm1801</t>
  </si>
  <si>
    <t>FASm2001</t>
  </si>
  <si>
    <t>FASm2002</t>
  </si>
  <si>
    <t>FASm220</t>
  </si>
  <si>
    <t>FASm2201</t>
  </si>
  <si>
    <t>FASm2202</t>
  </si>
  <si>
    <t>FASm240</t>
  </si>
  <si>
    <t>FASm2401</t>
  </si>
  <si>
    <t>FASm2402</t>
  </si>
  <si>
    <t>FASm260</t>
  </si>
  <si>
    <t>FASm2601</t>
  </si>
  <si>
    <t>FASm2602</t>
  </si>
  <si>
    <t>FASm280</t>
  </si>
  <si>
    <t>FASm2801</t>
  </si>
  <si>
    <t>FASm2802</t>
  </si>
  <si>
    <t>FASm300</t>
  </si>
  <si>
    <t>FASm3001</t>
  </si>
  <si>
    <t>FASm320</t>
  </si>
  <si>
    <t>FASm340</t>
  </si>
  <si>
    <t>FBA</t>
  </si>
  <si>
    <t>FBP</t>
  </si>
  <si>
    <t>FCLPA</t>
  </si>
  <si>
    <t>FCLT</t>
  </si>
  <si>
    <t>FCLT2</t>
  </si>
  <si>
    <t>FCOAH2</t>
  </si>
  <si>
    <t>FDH</t>
  </si>
  <si>
    <t>FE2abc</t>
  </si>
  <si>
    <t>FE3Ri</t>
  </si>
  <si>
    <t>FE3abc</t>
  </si>
  <si>
    <t>FETRANS</t>
  </si>
  <si>
    <t>FHL</t>
  </si>
  <si>
    <t>FMNAT</t>
  </si>
  <si>
    <t>FOLD3</t>
  </si>
  <si>
    <t>FOLR2</t>
  </si>
  <si>
    <t>FOMETR</t>
  </si>
  <si>
    <t>FORMCOAL</t>
  </si>
  <si>
    <t>FRD</t>
  </si>
  <si>
    <t>FRD2</t>
  </si>
  <si>
    <t>FRD3</t>
  </si>
  <si>
    <t>FRD5</t>
  </si>
  <si>
    <t>FRDO2r</t>
  </si>
  <si>
    <t>FRDO3r</t>
  </si>
  <si>
    <t>FRDOr</t>
  </si>
  <si>
    <t>FRRPPDIMAS</t>
  </si>
  <si>
    <t>FTHFCL</t>
  </si>
  <si>
    <t>FTHFD</t>
  </si>
  <si>
    <t>FTHFL</t>
  </si>
  <si>
    <t>FUMt2r</t>
  </si>
  <si>
    <t>G16MTM1</t>
  </si>
  <si>
    <t>G16MTM10</t>
  </si>
  <si>
    <t>G16MTM2</t>
  </si>
  <si>
    <t>G16MTM4</t>
  </si>
  <si>
    <t>G16MTM5</t>
  </si>
  <si>
    <t>G16MTM6</t>
  </si>
  <si>
    <t>G16MTM7</t>
  </si>
  <si>
    <t>G16MTM8</t>
  </si>
  <si>
    <t>G16MTM9</t>
  </si>
  <si>
    <t>G1PACT</t>
  </si>
  <si>
    <t>G1PTT</t>
  </si>
  <si>
    <t>G1SATi</t>
  </si>
  <si>
    <t>G3PAT160</t>
  </si>
  <si>
    <t>G3PAT190</t>
  </si>
  <si>
    <t>G3PD1</t>
  </si>
  <si>
    <t>G5SADs</t>
  </si>
  <si>
    <t>G5SD</t>
  </si>
  <si>
    <t>G5SD2</t>
  </si>
  <si>
    <t>G6PDH2</t>
  </si>
  <si>
    <t>GALFT</t>
  </si>
  <si>
    <t>GALKr</t>
  </si>
  <si>
    <t>GALT</t>
  </si>
  <si>
    <t>GALUi</t>
  </si>
  <si>
    <t>GALt2</t>
  </si>
  <si>
    <t>GAPD</t>
  </si>
  <si>
    <t>GARFT</t>
  </si>
  <si>
    <t>GCC2</t>
  </si>
  <si>
    <t>GCCa</t>
  </si>
  <si>
    <t>GCCb</t>
  </si>
  <si>
    <t>GCCc</t>
  </si>
  <si>
    <t>GF6PTAr</t>
  </si>
  <si>
    <t>GFUCS</t>
  </si>
  <si>
    <t>GGLUCT2</t>
  </si>
  <si>
    <t>GHMT2</t>
  </si>
  <si>
    <t>GK1</t>
  </si>
  <si>
    <t>GLCP</t>
  </si>
  <si>
    <t>GLCS1</t>
  </si>
  <si>
    <t>GLCabc</t>
  </si>
  <si>
    <t>GLNS</t>
  </si>
  <si>
    <t>GLNSP1</t>
  </si>
  <si>
    <t>GLNSP2</t>
  </si>
  <si>
    <t>GLNSP3</t>
  </si>
  <si>
    <t>GLU5K</t>
  </si>
  <si>
    <t>GLUCYS</t>
  </si>
  <si>
    <t>GLUDC</t>
  </si>
  <si>
    <t>GLUDx</t>
  </si>
  <si>
    <t>GLUPRT</t>
  </si>
  <si>
    <t>GLUR</t>
  </si>
  <si>
    <t>GLUSy</t>
  </si>
  <si>
    <t>GLUTRR</t>
  </si>
  <si>
    <t>GLUt2r</t>
  </si>
  <si>
    <t>GLXO1</t>
  </si>
  <si>
    <t>GLYBabc</t>
  </si>
  <si>
    <t>GLYC3Pabc</t>
  </si>
  <si>
    <t>GLYCK</t>
  </si>
  <si>
    <t>GLYCL</t>
  </si>
  <si>
    <t>GLYCTO1</t>
  </si>
  <si>
    <t>GLYCTO2</t>
  </si>
  <si>
    <t>GLYCTO3</t>
  </si>
  <si>
    <t>GLYCTO4</t>
  </si>
  <si>
    <t>GLYCt</t>
  </si>
  <si>
    <t>GLYK</t>
  </si>
  <si>
    <t>GLYt2r</t>
  </si>
  <si>
    <t>GMAND</t>
  </si>
  <si>
    <t>GMPS2</t>
  </si>
  <si>
    <t>GMT1</t>
  </si>
  <si>
    <t>GMT2</t>
  </si>
  <si>
    <t>GND</t>
  </si>
  <si>
    <t>GPDDA2</t>
  </si>
  <si>
    <t>GRTT</t>
  </si>
  <si>
    <t>GSNK</t>
  </si>
  <si>
    <t>GTHOr</t>
  </si>
  <si>
    <t>GTHRDt2</t>
  </si>
  <si>
    <t>GTHS</t>
  </si>
  <si>
    <t>GTMLT</t>
  </si>
  <si>
    <t>GTPCI</t>
  </si>
  <si>
    <t>GTPCII</t>
  </si>
  <si>
    <t>GTPCII2</t>
  </si>
  <si>
    <t>GTPDPK</t>
  </si>
  <si>
    <t>GTPH1</t>
  </si>
  <si>
    <t>GUACYC</t>
  </si>
  <si>
    <t>GUAD</t>
  </si>
  <si>
    <t>GUAPRT</t>
  </si>
  <si>
    <t>H2CO3D</t>
  </si>
  <si>
    <t>H2CO3TP</t>
  </si>
  <si>
    <t>H2Ot</t>
  </si>
  <si>
    <t>H2St1</t>
  </si>
  <si>
    <t>H2td</t>
  </si>
  <si>
    <t>HAS</t>
  </si>
  <si>
    <t>HCO3E</t>
  </si>
  <si>
    <t>HCYSMT</t>
  </si>
  <si>
    <t>HDCAt2</t>
  </si>
  <si>
    <t>HEX1</t>
  </si>
  <si>
    <t>HISTD</t>
  </si>
  <si>
    <t>HISTP</t>
  </si>
  <si>
    <t>HISt2r</t>
  </si>
  <si>
    <t>HMBS</t>
  </si>
  <si>
    <t>HMPK1</t>
  </si>
  <si>
    <t>HMPK2</t>
  </si>
  <si>
    <t>HMPK3</t>
  </si>
  <si>
    <t>HMPK4</t>
  </si>
  <si>
    <t>HOPNTAL</t>
  </si>
  <si>
    <t>HPPK</t>
  </si>
  <si>
    <t>HPPK2</t>
  </si>
  <si>
    <t>HSDx</t>
  </si>
  <si>
    <t>HSDy</t>
  </si>
  <si>
    <t>HSERTA</t>
  </si>
  <si>
    <t>HSK</t>
  </si>
  <si>
    <t>HSST</t>
  </si>
  <si>
    <t>HSTPT</t>
  </si>
  <si>
    <t>HXPRT</t>
  </si>
  <si>
    <t>IACGAMS</t>
  </si>
  <si>
    <t>ICDHy</t>
  </si>
  <si>
    <t>ICHORSi</t>
  </si>
  <si>
    <t>ICL</t>
  </si>
  <si>
    <t>ID3ACALDt</t>
  </si>
  <si>
    <t>IG3PS</t>
  </si>
  <si>
    <t>IGAMD</t>
  </si>
  <si>
    <t>IGPDH</t>
  </si>
  <si>
    <t>IGPS</t>
  </si>
  <si>
    <t>ILETA</t>
  </si>
  <si>
    <t>ILEt2r</t>
  </si>
  <si>
    <t>IMPC</t>
  </si>
  <si>
    <t>IMPD</t>
  </si>
  <si>
    <t>INDPYRD</t>
  </si>
  <si>
    <t>INSH</t>
  </si>
  <si>
    <t>INSK</t>
  </si>
  <si>
    <t>IPDDI</t>
  </si>
  <si>
    <t>IPDPS</t>
  </si>
  <si>
    <t>IPMD</t>
  </si>
  <si>
    <t>IPPMIa</t>
  </si>
  <si>
    <t>IPPMIb</t>
  </si>
  <si>
    <t>IPPS</t>
  </si>
  <si>
    <t>KARA1i</t>
  </si>
  <si>
    <t>KARA2i</t>
  </si>
  <si>
    <t>Kabc</t>
  </si>
  <si>
    <t>Kt3r</t>
  </si>
  <si>
    <t>LACZ</t>
  </si>
  <si>
    <t>LCTSabc</t>
  </si>
  <si>
    <t>LDH_L</t>
  </si>
  <si>
    <t>LEUTA</t>
  </si>
  <si>
    <t>LEUt2r</t>
  </si>
  <si>
    <t>LO</t>
  </si>
  <si>
    <t>LPLIPAL2E160</t>
  </si>
  <si>
    <t>LPLIPAL2E180</t>
  </si>
  <si>
    <t>LYSt5r</t>
  </si>
  <si>
    <t>L_LACD</t>
  </si>
  <si>
    <t>L_LACD2</t>
  </si>
  <si>
    <t>L_LACD3</t>
  </si>
  <si>
    <t>L_LACt2r</t>
  </si>
  <si>
    <t>L_LACt3</t>
  </si>
  <si>
    <t>MALS</t>
  </si>
  <si>
    <t>MALT</t>
  </si>
  <si>
    <t>MALTHPabc</t>
  </si>
  <si>
    <t>MALTabc</t>
  </si>
  <si>
    <t>MALt2r</t>
  </si>
  <si>
    <t>MAN1PT</t>
  </si>
  <si>
    <t>MAN1PT2</t>
  </si>
  <si>
    <t>MAN6PI</t>
  </si>
  <si>
    <t>MANAT1</t>
  </si>
  <si>
    <t>MANAT2</t>
  </si>
  <si>
    <t>MANAT3</t>
  </si>
  <si>
    <t>MCBTS</t>
  </si>
  <si>
    <t>MCBTS2</t>
  </si>
  <si>
    <t>MCBTS3</t>
  </si>
  <si>
    <t>MCD</t>
  </si>
  <si>
    <t>MCOATA</t>
  </si>
  <si>
    <t>MDFDH</t>
  </si>
  <si>
    <t>ME1</t>
  </si>
  <si>
    <t>MECDPDH</t>
  </si>
  <si>
    <t>MECDPS</t>
  </si>
  <si>
    <t>MEOHt2</t>
  </si>
  <si>
    <t>MEPCT</t>
  </si>
  <si>
    <t>METAT</t>
  </si>
  <si>
    <t>METOX1s</t>
  </si>
  <si>
    <t>METOX2s</t>
  </si>
  <si>
    <t>METS</t>
  </si>
  <si>
    <t>METSOXR1</t>
  </si>
  <si>
    <t>METSOXR2</t>
  </si>
  <si>
    <t>METabc</t>
  </si>
  <si>
    <t>MGt5</t>
  </si>
  <si>
    <t>MHPGLUT</t>
  </si>
  <si>
    <t>MI1PP</t>
  </si>
  <si>
    <t>MI1PS</t>
  </si>
  <si>
    <t>MI3PP</t>
  </si>
  <si>
    <t>MI4PP</t>
  </si>
  <si>
    <t>MMCD</t>
  </si>
  <si>
    <t>MME</t>
  </si>
  <si>
    <t>MMM2r</t>
  </si>
  <si>
    <t>MMSAD1</t>
  </si>
  <si>
    <t>MMSAD2</t>
  </si>
  <si>
    <t>MMSAD3</t>
  </si>
  <si>
    <t>MN6PP</t>
  </si>
  <si>
    <t>MNDNS1</t>
  </si>
  <si>
    <t>MNDNS2</t>
  </si>
  <si>
    <t>MOHMT</t>
  </si>
  <si>
    <t>MOTH</t>
  </si>
  <si>
    <t>MOTS</t>
  </si>
  <si>
    <t>MPML</t>
  </si>
  <si>
    <t>MSHAMID</t>
  </si>
  <si>
    <t>MSHOXH</t>
  </si>
  <si>
    <t>MSHS</t>
  </si>
  <si>
    <t>MTAN</t>
  </si>
  <si>
    <t>MTHFC</t>
  </si>
  <si>
    <t>MTHFD</t>
  </si>
  <si>
    <t>MTHFD2</t>
  </si>
  <si>
    <t>MTHFR2</t>
  </si>
  <si>
    <t>MTI</t>
  </si>
  <si>
    <t>MYC1CYC1</t>
  </si>
  <si>
    <t>MYC1CYC2</t>
  </si>
  <si>
    <t>MYC1CYC3</t>
  </si>
  <si>
    <t>MYC1CYC4</t>
  </si>
  <si>
    <t>MYC1CYC5</t>
  </si>
  <si>
    <t>MYC1M1</t>
  </si>
  <si>
    <t>MYC1M2</t>
  </si>
  <si>
    <t>MYC2CYC1</t>
  </si>
  <si>
    <t>MYC2CYC2</t>
  </si>
  <si>
    <t>MYC2CYC3</t>
  </si>
  <si>
    <t>MYCFLUX1</t>
  </si>
  <si>
    <t>MYCFLUX2</t>
  </si>
  <si>
    <t>MYCFLUX3</t>
  </si>
  <si>
    <t>MYCFLUX4</t>
  </si>
  <si>
    <t>MYCFLUX5</t>
  </si>
  <si>
    <t>MYCON1</t>
  </si>
  <si>
    <t>MYCON2</t>
  </si>
  <si>
    <t>MYCON3</t>
  </si>
  <si>
    <t>MYCON4</t>
  </si>
  <si>
    <t>MYCON5</t>
  </si>
  <si>
    <t>MYCSacp50</t>
  </si>
  <si>
    <t>MYCSacp56</t>
  </si>
  <si>
    <t>MYCSacp58</t>
  </si>
  <si>
    <t>MYCTR</t>
  </si>
  <si>
    <t>MYCTR2</t>
  </si>
  <si>
    <t>NADH10</t>
  </si>
  <si>
    <t>NADH2r</t>
  </si>
  <si>
    <t>NADH5</t>
  </si>
  <si>
    <t>NADH9</t>
  </si>
  <si>
    <t>NADK</t>
  </si>
  <si>
    <t>NADS2</t>
  </si>
  <si>
    <t>NADTRHD</t>
  </si>
  <si>
    <t>NAKtr</t>
  </si>
  <si>
    <t>NAPRTr</t>
  </si>
  <si>
    <t>NAt3_1</t>
  </si>
  <si>
    <t>NDPK1</t>
  </si>
  <si>
    <t>NDPK2</t>
  </si>
  <si>
    <t>NDPK3</t>
  </si>
  <si>
    <t>NDPK4</t>
  </si>
  <si>
    <t>NDPK5</t>
  </si>
  <si>
    <t>NDPK6</t>
  </si>
  <si>
    <t>NDPK7</t>
  </si>
  <si>
    <t>NDPK8</t>
  </si>
  <si>
    <t>NDPK9</t>
  </si>
  <si>
    <t>NH4OHDs</t>
  </si>
  <si>
    <t>NH4t</t>
  </si>
  <si>
    <t>NNAM</t>
  </si>
  <si>
    <t>NNAT</t>
  </si>
  <si>
    <t>NNDMBRT</t>
  </si>
  <si>
    <t>NNDPR</t>
  </si>
  <si>
    <t>NO</t>
  </si>
  <si>
    <t>NO3R1</t>
  </si>
  <si>
    <t>NO3R2</t>
  </si>
  <si>
    <t>NMO</t>
  </si>
  <si>
    <t>NO3t7</t>
  </si>
  <si>
    <t>NOt</t>
  </si>
  <si>
    <t>NPHS</t>
  </si>
  <si>
    <t>NTD1</t>
  </si>
  <si>
    <t>NTD10</t>
  </si>
  <si>
    <t>NTD11</t>
  </si>
  <si>
    <t>NTD2</t>
  </si>
  <si>
    <t>NTD3</t>
  </si>
  <si>
    <t>NTD4</t>
  </si>
  <si>
    <t>NTD5</t>
  </si>
  <si>
    <t>NTD6</t>
  </si>
  <si>
    <t>NTD7</t>
  </si>
  <si>
    <t>NTD8</t>
  </si>
  <si>
    <t>NTD9</t>
  </si>
  <si>
    <t>NTPP2</t>
  </si>
  <si>
    <t>NTPP3</t>
  </si>
  <si>
    <t>NTPP4</t>
  </si>
  <si>
    <t>NTPP5</t>
  </si>
  <si>
    <t>NTPP7</t>
  </si>
  <si>
    <t>NTPP8</t>
  </si>
  <si>
    <t>NTPTP1</t>
  </si>
  <si>
    <t>NTPTP2</t>
  </si>
  <si>
    <t>NTRIR2x</t>
  </si>
  <si>
    <t>NTRIRx</t>
  </si>
  <si>
    <t>NTRIRy</t>
  </si>
  <si>
    <t>O16RHAT</t>
  </si>
  <si>
    <t>O2t</t>
  </si>
  <si>
    <t>OCBT</t>
  </si>
  <si>
    <t>OCDCAt2</t>
  </si>
  <si>
    <t>OCOAT1r</t>
  </si>
  <si>
    <t>OCTDPS</t>
  </si>
  <si>
    <t>OHPBAT</t>
  </si>
  <si>
    <t>OMCDC</t>
  </si>
  <si>
    <t>OMPDC</t>
  </si>
  <si>
    <t>OPAH</t>
  </si>
  <si>
    <t>ORNTA</t>
  </si>
  <si>
    <t>ORNTAC</t>
  </si>
  <si>
    <t>ORNt</t>
  </si>
  <si>
    <t>ORPT</t>
  </si>
  <si>
    <t>OXACOAL</t>
  </si>
  <si>
    <t>OXCDC</t>
  </si>
  <si>
    <t>OXGDC</t>
  </si>
  <si>
    <t>OXGDC2</t>
  </si>
  <si>
    <t>P5CD</t>
  </si>
  <si>
    <t>P5CR</t>
  </si>
  <si>
    <t>P5CRx</t>
  </si>
  <si>
    <t>PACt2r</t>
  </si>
  <si>
    <t>PANTS</t>
  </si>
  <si>
    <t>PAPA160</t>
  </si>
  <si>
    <t>PAPPT1</t>
  </si>
  <si>
    <t>PAPPT2</t>
  </si>
  <si>
    <t>PAPPT3</t>
  </si>
  <si>
    <t>PAPR</t>
  </si>
  <si>
    <t>PATS</t>
  </si>
  <si>
    <t>PC</t>
  </si>
  <si>
    <t>PC11M</t>
  </si>
  <si>
    <t>PC17M</t>
  </si>
  <si>
    <t>PC20M</t>
  </si>
  <si>
    <t>PC6AR</t>
  </si>
  <si>
    <t>PC6YM</t>
  </si>
  <si>
    <t>PC8XM</t>
  </si>
  <si>
    <t>PDE1</t>
  </si>
  <si>
    <t>PDE4</t>
  </si>
  <si>
    <t>PDH</t>
  </si>
  <si>
    <t>PDHa</t>
  </si>
  <si>
    <t>PDHbr</t>
  </si>
  <si>
    <t>PDHc</t>
  </si>
  <si>
    <t>PDIMAS</t>
  </si>
  <si>
    <t>PDIMAT</t>
  </si>
  <si>
    <t>PDX5PO</t>
  </si>
  <si>
    <t>PEAMNO</t>
  </si>
  <si>
    <t>PEPCK_re</t>
  </si>
  <si>
    <t>PERD</t>
  </si>
  <si>
    <t>PFK</t>
  </si>
  <si>
    <t>PFL</t>
  </si>
  <si>
    <t>PGAMT</t>
  </si>
  <si>
    <t>PGCD</t>
  </si>
  <si>
    <t>PGLS</t>
  </si>
  <si>
    <t>PGLYCP</t>
  </si>
  <si>
    <t>PGM</t>
  </si>
  <si>
    <t>PGMT</t>
  </si>
  <si>
    <t>PGPP160</t>
  </si>
  <si>
    <t>PGPP160190</t>
  </si>
  <si>
    <t>PGPP190</t>
  </si>
  <si>
    <t>PGPPT3</t>
  </si>
  <si>
    <t>PGSA160</t>
  </si>
  <si>
    <t>PGSA160190</t>
  </si>
  <si>
    <t>PGSA190</t>
  </si>
  <si>
    <t>PHDCATA</t>
  </si>
  <si>
    <t>PHDCAt</t>
  </si>
  <si>
    <t>PHETA1</t>
  </si>
  <si>
    <t>PHEt2r</t>
  </si>
  <si>
    <t>PHTHCLR1</t>
  </si>
  <si>
    <t>PHTHCLR2</t>
  </si>
  <si>
    <t>PHTHCLS</t>
  </si>
  <si>
    <t>PHTHDLS</t>
  </si>
  <si>
    <t>PHTHDLS2</t>
  </si>
  <si>
    <t>PHTHS</t>
  </si>
  <si>
    <t>PHTHS2</t>
  </si>
  <si>
    <t>PHTO</t>
  </si>
  <si>
    <t>PHYCBOXL</t>
  </si>
  <si>
    <t>PIabc</t>
  </si>
  <si>
    <t>PIt</t>
  </si>
  <si>
    <t>PLCD</t>
  </si>
  <si>
    <t>PLIPA1E160</t>
  </si>
  <si>
    <t>PLIPA1E180</t>
  </si>
  <si>
    <t>PMANM</t>
  </si>
  <si>
    <t>PMDPHT</t>
  </si>
  <si>
    <t>PMPK</t>
  </si>
  <si>
    <t>PNCDC</t>
  </si>
  <si>
    <t>PNTK</t>
  </si>
  <si>
    <t>PPAtr</t>
  </si>
  <si>
    <t>PPBNGS</t>
  </si>
  <si>
    <t>PPCDC</t>
  </si>
  <si>
    <t>PPCKr</t>
  </si>
  <si>
    <t>PPCOAC</t>
  </si>
  <si>
    <t>PPCSCT</t>
  </si>
  <si>
    <t>PPDIMAS</t>
  </si>
  <si>
    <t>PPDIMAT</t>
  </si>
  <si>
    <t>PPGKr</t>
  </si>
  <si>
    <t>PPK2</t>
  </si>
  <si>
    <t>PPNCL</t>
  </si>
  <si>
    <t>PPNCL2</t>
  </si>
  <si>
    <t>PPNCL3</t>
  </si>
  <si>
    <t>PPND</t>
  </si>
  <si>
    <t>PPNDH</t>
  </si>
  <si>
    <t>PPPGO</t>
  </si>
  <si>
    <t>PPTGS</t>
  </si>
  <si>
    <t>PPTGS_TB1</t>
  </si>
  <si>
    <t>PPTGS_TB2</t>
  </si>
  <si>
    <t>PRAGSr</t>
  </si>
  <si>
    <t>PRAIS</t>
  </si>
  <si>
    <t>PRAIi</t>
  </si>
  <si>
    <t>PRAMPC</t>
  </si>
  <si>
    <t>PRASCS</t>
  </si>
  <si>
    <t>PRATPP</t>
  </si>
  <si>
    <t>PRDX</t>
  </si>
  <si>
    <t>PREPHACPH</t>
  </si>
  <si>
    <t>PREPPACPH</t>
  </si>
  <si>
    <t>PREPTHS</t>
  </si>
  <si>
    <t>PREPTHS2</t>
  </si>
  <si>
    <t>PREPTTA</t>
  </si>
  <si>
    <t>PRFGS</t>
  </si>
  <si>
    <t>PRMICIi</t>
  </si>
  <si>
    <t>PROD2</t>
  </si>
  <si>
    <t>PROabc</t>
  </si>
  <si>
    <t>PROt2r</t>
  </si>
  <si>
    <t>PRPPS</t>
  </si>
  <si>
    <t>PSCVT</t>
  </si>
  <si>
    <t>PSD160</t>
  </si>
  <si>
    <t>PSD180</t>
  </si>
  <si>
    <t>PSERT</t>
  </si>
  <si>
    <t>PSP_L</t>
  </si>
  <si>
    <t>PSSA160</t>
  </si>
  <si>
    <t>PSSA180</t>
  </si>
  <si>
    <t>PTAr</t>
  </si>
  <si>
    <t>PTPATi</t>
  </si>
  <si>
    <t>PUNP1</t>
  </si>
  <si>
    <t>PUNP2</t>
  </si>
  <si>
    <t>PUNP3</t>
  </si>
  <si>
    <t>PUNP4</t>
  </si>
  <si>
    <t>PUNP5</t>
  </si>
  <si>
    <t>PUNP6</t>
  </si>
  <si>
    <t>PUNP7</t>
  </si>
  <si>
    <t>PYAM5PO</t>
  </si>
  <si>
    <t>PYDXNO</t>
  </si>
  <si>
    <t>PYDXO</t>
  </si>
  <si>
    <t>PYK</t>
  </si>
  <si>
    <t>PYRDC</t>
  </si>
  <si>
    <t>PYRt2r</t>
  </si>
  <si>
    <t>QRr</t>
  </si>
  <si>
    <t>QULNS</t>
  </si>
  <si>
    <t>R05217</t>
  </si>
  <si>
    <t>R05219</t>
  </si>
  <si>
    <t>R05224</t>
  </si>
  <si>
    <t>RBFK</t>
  </si>
  <si>
    <t>RBFSa</t>
  </si>
  <si>
    <t>RBFSb</t>
  </si>
  <si>
    <t>RBK</t>
  </si>
  <si>
    <t>RBK_Dr</t>
  </si>
  <si>
    <t>RBK_L1r</t>
  </si>
  <si>
    <t>RIBabc</t>
  </si>
  <si>
    <t>RNDR1</t>
  </si>
  <si>
    <t>RNDR2</t>
  </si>
  <si>
    <t>RNDR3</t>
  </si>
  <si>
    <t>RNDR4</t>
  </si>
  <si>
    <t>RNTR4</t>
  </si>
  <si>
    <t>RPI</t>
  </si>
  <si>
    <t>RPPDIMAS</t>
  </si>
  <si>
    <t>RRPPDIMAS</t>
  </si>
  <si>
    <t>RZ5PP</t>
  </si>
  <si>
    <t>SADH</t>
  </si>
  <si>
    <t>SADT</t>
  </si>
  <si>
    <t>SADT2</t>
  </si>
  <si>
    <t>SALCS</t>
  </si>
  <si>
    <t>SDPDS</t>
  </si>
  <si>
    <t>SDPTA</t>
  </si>
  <si>
    <t>SELCYSLY</t>
  </si>
  <si>
    <t>SERAT</t>
  </si>
  <si>
    <t>SERD_D</t>
  </si>
  <si>
    <t>SERD_L</t>
  </si>
  <si>
    <t>SERt2r</t>
  </si>
  <si>
    <t>SGDS</t>
  </si>
  <si>
    <t>SGSAD</t>
  </si>
  <si>
    <t>SHCHCS</t>
  </si>
  <si>
    <t>SHCHCS2</t>
  </si>
  <si>
    <t>SHCHD2</t>
  </si>
  <si>
    <t>SHCHD3</t>
  </si>
  <si>
    <t>SHCHF</t>
  </si>
  <si>
    <t>SHCHF2</t>
  </si>
  <si>
    <t>SHCHF3</t>
  </si>
  <si>
    <t>SHK3Dr</t>
  </si>
  <si>
    <t>SHKK</t>
  </si>
  <si>
    <t>SHSL1r</t>
  </si>
  <si>
    <t>SHSL4r</t>
  </si>
  <si>
    <t>SKMt2</t>
  </si>
  <si>
    <t>SOTA</t>
  </si>
  <si>
    <t>SPMS</t>
  </si>
  <si>
    <t>SPODM</t>
  </si>
  <si>
    <t>SSALx</t>
  </si>
  <si>
    <t>SSALy</t>
  </si>
  <si>
    <t>SUCBZL</t>
  </si>
  <si>
    <t>SUCBZS</t>
  </si>
  <si>
    <t>SUCCt2r</t>
  </si>
  <si>
    <t>SUCD1i</t>
  </si>
  <si>
    <t>SUCOAS</t>
  </si>
  <si>
    <t>SULR</t>
  </si>
  <si>
    <t>SULabc</t>
  </si>
  <si>
    <t>TALA</t>
  </si>
  <si>
    <t>TARTD</t>
  </si>
  <si>
    <t>TARTRt7</t>
  </si>
  <si>
    <t>TAS</t>
  </si>
  <si>
    <t>TATS</t>
  </si>
  <si>
    <t>TATSO</t>
  </si>
  <si>
    <t>TAU</t>
  </si>
  <si>
    <t>TDMS1</t>
  </si>
  <si>
    <t>TDMS2</t>
  </si>
  <si>
    <t>TDMS3</t>
  </si>
  <si>
    <t>TDMS4</t>
  </si>
  <si>
    <t>TDPDRE</t>
  </si>
  <si>
    <t>TDPDRR</t>
  </si>
  <si>
    <t>TDPGDH</t>
  </si>
  <si>
    <t>THDPS</t>
  </si>
  <si>
    <t>THFGLUS</t>
  </si>
  <si>
    <t>THMDP</t>
  </si>
  <si>
    <t>THRD_Lr</t>
  </si>
  <si>
    <t>THRS</t>
  </si>
  <si>
    <t>THRt2r</t>
  </si>
  <si>
    <t>THZPSN</t>
  </si>
  <si>
    <t>THZSN</t>
  </si>
  <si>
    <t>TMDK1</t>
  </si>
  <si>
    <t>TMDPP</t>
  </si>
  <si>
    <t>TMDS</t>
  </si>
  <si>
    <t>TMHAS1</t>
  </si>
  <si>
    <t>TMHAS2</t>
  </si>
  <si>
    <t>TMHAS3</t>
  </si>
  <si>
    <t>TMHAS4</t>
  </si>
  <si>
    <t>TMHAS5</t>
  </si>
  <si>
    <t>TMHAS6</t>
  </si>
  <si>
    <t>TMN</t>
  </si>
  <si>
    <t>TMPKr</t>
  </si>
  <si>
    <t>TMPPP</t>
  </si>
  <si>
    <t>TPI</t>
  </si>
  <si>
    <t>TRDR</t>
  </si>
  <si>
    <t>TRE6PP</t>
  </si>
  <si>
    <t>TRE6PS</t>
  </si>
  <si>
    <t>TRESULT</t>
  </si>
  <si>
    <t>TREabc</t>
  </si>
  <si>
    <t>TRIATS</t>
  </si>
  <si>
    <t>TRPS1</t>
  </si>
  <si>
    <t>TRPS2</t>
  </si>
  <si>
    <t>TRPS3</t>
  </si>
  <si>
    <t>TRPTA</t>
  </si>
  <si>
    <t>TRPt2r</t>
  </si>
  <si>
    <t>TSULabc</t>
  </si>
  <si>
    <t>TTDCAt2</t>
  </si>
  <si>
    <t>TYRTA</t>
  </si>
  <si>
    <t>TYRt2r</t>
  </si>
  <si>
    <t>UAAGDS</t>
  </si>
  <si>
    <t>UAAGLS1</t>
  </si>
  <si>
    <t>UAAGLS2</t>
  </si>
  <si>
    <t>UAGCVT</t>
  </si>
  <si>
    <t>UAGDP</t>
  </si>
  <si>
    <t>UAGPT1</t>
  </si>
  <si>
    <t>UAGPT2</t>
  </si>
  <si>
    <t>UAGPT3</t>
  </si>
  <si>
    <t>UAMAGS</t>
  </si>
  <si>
    <t>UAMAS</t>
  </si>
  <si>
    <t>UAMRH</t>
  </si>
  <si>
    <t>UAPGR</t>
  </si>
  <si>
    <t>UDCPDP</t>
  </si>
  <si>
    <t>UDCPDPS</t>
  </si>
  <si>
    <t>UDPDPS</t>
  </si>
  <si>
    <t>UDPDPS2</t>
  </si>
  <si>
    <t>UDPG4E</t>
  </si>
  <si>
    <t>UDPGALM</t>
  </si>
  <si>
    <t>UDPGD</t>
  </si>
  <si>
    <t>UGAGDS</t>
  </si>
  <si>
    <t>UGGPT3</t>
  </si>
  <si>
    <t>UGLDDS1</t>
  </si>
  <si>
    <t>UGLDDS2</t>
  </si>
  <si>
    <t>UGMAGS</t>
  </si>
  <si>
    <t>UGMAS</t>
  </si>
  <si>
    <t>UGMDDS</t>
  </si>
  <si>
    <t>UGMDDS2</t>
  </si>
  <si>
    <t>UMPK</t>
  </si>
  <si>
    <t>UPP3MT</t>
  </si>
  <si>
    <t>UPP3S</t>
  </si>
  <si>
    <t>UPPDC1</t>
  </si>
  <si>
    <t>UPPDC2</t>
  </si>
  <si>
    <t>UPPRT</t>
  </si>
  <si>
    <t>UREA</t>
  </si>
  <si>
    <t>URIDK2r</t>
  </si>
  <si>
    <t>URIK2</t>
  </si>
  <si>
    <t>VALTA</t>
  </si>
  <si>
    <t>VALt2r</t>
  </si>
  <si>
    <t>XPPT</t>
  </si>
  <si>
    <t>XYLK</t>
  </si>
  <si>
    <t>XYLabc</t>
  </si>
  <si>
    <t>YUMPS</t>
  </si>
  <si>
    <t>S7PI</t>
  </si>
  <si>
    <t>AH7PK</t>
  </si>
  <si>
    <t>BH7PK</t>
  </si>
  <si>
    <t>ABH17BPP_a</t>
  </si>
  <si>
    <t>ABH17BPP_b</t>
  </si>
  <si>
    <t>MAN1PT3</t>
  </si>
  <si>
    <t>H1PAT_b</t>
  </si>
  <si>
    <t>HEADP_b</t>
  </si>
  <si>
    <t>UCBL</t>
  </si>
  <si>
    <t>AHDL</t>
  </si>
  <si>
    <t>HMEDS</t>
  </si>
  <si>
    <t>HMEDR</t>
  </si>
  <si>
    <t>FRTT</t>
  </si>
  <si>
    <t>UCE_1</t>
  </si>
  <si>
    <t>PRTT</t>
  </si>
  <si>
    <t>HTPS</t>
  </si>
  <si>
    <t>PPPGP</t>
  </si>
  <si>
    <t>2MCD</t>
  </si>
  <si>
    <t>2MCS</t>
  </si>
  <si>
    <t>2MID</t>
  </si>
  <si>
    <t>2MIL</t>
  </si>
  <si>
    <t>ADPRDP</t>
  </si>
  <si>
    <t>Gln_LT</t>
  </si>
  <si>
    <t>EX_Gln[e]</t>
  </si>
  <si>
    <t>TREP</t>
  </si>
  <si>
    <t>HDECH</t>
  </si>
  <si>
    <t>DTBTST</t>
  </si>
  <si>
    <t>IPDPUDCT</t>
  </si>
  <si>
    <t>ACHMSSH</t>
  </si>
  <si>
    <t>PDBL_1</t>
  </si>
  <si>
    <t>PDBL_2</t>
  </si>
  <si>
    <t>PDBL_3</t>
  </si>
  <si>
    <t>PDBL_4</t>
  </si>
  <si>
    <t>EX_ni2(e)</t>
  </si>
  <si>
    <t>Ni2t</t>
  </si>
  <si>
    <t>EX_mn2(e)</t>
  </si>
  <si>
    <t>Mn2t</t>
  </si>
  <si>
    <t>2O4EH</t>
  </si>
  <si>
    <t>EX_mo(e)</t>
  </si>
  <si>
    <t>Mot</t>
  </si>
  <si>
    <t>G6PDH</t>
  </si>
  <si>
    <t>2PLS</t>
  </si>
  <si>
    <t>LPPGS</t>
  </si>
  <si>
    <t>DMHDRFS</t>
  </si>
  <si>
    <t>LPFPLT</t>
  </si>
  <si>
    <t>GF4GL_0</t>
  </si>
  <si>
    <t>GF4GL_1</t>
  </si>
  <si>
    <t>GF4GL_2</t>
  </si>
  <si>
    <t>GF4GL_3</t>
  </si>
  <si>
    <t>GF4GL_4</t>
  </si>
  <si>
    <t>MBP_1</t>
  </si>
  <si>
    <t>MPTSS</t>
  </si>
  <si>
    <t>MBP_2</t>
  </si>
  <si>
    <t>MODBS</t>
  </si>
  <si>
    <t>MODAT</t>
  </si>
  <si>
    <t>MOCO</t>
  </si>
  <si>
    <t>MGDS</t>
  </si>
  <si>
    <t>FAD_1</t>
  </si>
  <si>
    <t>FAD_2</t>
  </si>
  <si>
    <t>FAD_3</t>
  </si>
  <si>
    <t>FAD_4</t>
  </si>
  <si>
    <t>FAD_5</t>
  </si>
  <si>
    <t>FAD_6</t>
  </si>
  <si>
    <t>FAD_7</t>
  </si>
  <si>
    <t>FAD_8</t>
  </si>
  <si>
    <t>FAD_9</t>
  </si>
  <si>
    <t>FAD_10</t>
  </si>
  <si>
    <t>FAD_11</t>
  </si>
  <si>
    <t>FAD_12</t>
  </si>
  <si>
    <t>FAD_13</t>
  </si>
  <si>
    <t>FAD_14</t>
  </si>
  <si>
    <t>FAD_15</t>
  </si>
  <si>
    <t>FAD_16</t>
  </si>
  <si>
    <t>FAD_17</t>
  </si>
  <si>
    <t>FAD_18</t>
  </si>
  <si>
    <t>FAD_19</t>
  </si>
  <si>
    <t>FAD_20</t>
  </si>
  <si>
    <t>FAD_21</t>
  </si>
  <si>
    <t>FAD_22</t>
  </si>
  <si>
    <t>FAD_23</t>
  </si>
  <si>
    <t>FAD_24</t>
  </si>
  <si>
    <t>FAD_25</t>
  </si>
  <si>
    <t>FAD_26</t>
  </si>
  <si>
    <t>FAD_27</t>
  </si>
  <si>
    <t>3HIBD</t>
  </si>
  <si>
    <t>ALDR</t>
  </si>
  <si>
    <t>AL4D</t>
  </si>
  <si>
    <t>MANT1</t>
  </si>
  <si>
    <t>ARABT</t>
  </si>
  <si>
    <t>MANT2</t>
  </si>
  <si>
    <t>HOAS</t>
  </si>
  <si>
    <t>SR1</t>
  </si>
  <si>
    <t>SR2</t>
  </si>
  <si>
    <t>MR</t>
  </si>
  <si>
    <t>GLYCS_I</t>
  </si>
  <si>
    <t>GLYCS_II</t>
  </si>
  <si>
    <t>LALDD</t>
  </si>
  <si>
    <t>CYST_II</t>
  </si>
  <si>
    <t>PreDeh</t>
  </si>
  <si>
    <t>FUSA1</t>
  </si>
  <si>
    <t>ALATRS</t>
  </si>
  <si>
    <t>ARGTRS</t>
  </si>
  <si>
    <t>ASNTRS</t>
  </si>
  <si>
    <t>ASPTRS</t>
  </si>
  <si>
    <t>CYSTRS</t>
  </si>
  <si>
    <t>FMETTRS</t>
  </si>
  <si>
    <t>GLNTRS</t>
  </si>
  <si>
    <t>GLYTRS</t>
  </si>
  <si>
    <t>HISTRS</t>
  </si>
  <si>
    <t>ILETRS</t>
  </si>
  <si>
    <t>LEUTRS</t>
  </si>
  <si>
    <t>LYSTRS</t>
  </si>
  <si>
    <t>METTRS</t>
  </si>
  <si>
    <t>PHETRS</t>
  </si>
  <si>
    <t>PROTRS</t>
  </si>
  <si>
    <t>SELCYSS</t>
  </si>
  <si>
    <t>SERTRS</t>
  </si>
  <si>
    <t>SERTRS2</t>
  </si>
  <si>
    <t>THRTRS</t>
  </si>
  <si>
    <t>TRPTRS</t>
  </si>
  <si>
    <t>TYRTRS</t>
  </si>
  <si>
    <t>VALTRS</t>
  </si>
  <si>
    <t>biomass_Mtb_9_60atp</t>
  </si>
  <si>
    <t>Rv2075c</t>
  </si>
  <si>
    <t>Rv2291</t>
  </si>
  <si>
    <t>4HBAt</t>
  </si>
  <si>
    <t>EX_4hba(e)</t>
  </si>
  <si>
    <t>EX_co(e)</t>
  </si>
  <si>
    <t>EX_gcald(e)</t>
  </si>
  <si>
    <t>GCALDt</t>
  </si>
  <si>
    <t>GLUTRS</t>
  </si>
  <si>
    <t>PDHcr</t>
  </si>
  <si>
    <t>THD1</t>
  </si>
  <si>
    <t>THSFST</t>
  </si>
  <si>
    <t>URIDK1</t>
  </si>
  <si>
    <t>biomass_Mtb_9_60atp_test_NOF</t>
  </si>
  <si>
    <t>PMCOAS</t>
  </si>
  <si>
    <t>SAMREGEN</t>
  </si>
  <si>
    <t>MCS</t>
  </si>
  <si>
    <t>MCONT</t>
  </si>
  <si>
    <t>MCL</t>
  </si>
  <si>
    <t>OCTAt2</t>
  </si>
  <si>
    <t>EX_octa(e)</t>
  </si>
  <si>
    <t>DCAt2</t>
  </si>
  <si>
    <t>EX_dca(e)</t>
  </si>
  <si>
    <t>DDCAt2</t>
  </si>
  <si>
    <t>EX_ddca(e)</t>
  </si>
  <si>
    <t>HDCEAt2</t>
  </si>
  <si>
    <t>EX_hdcea(e)</t>
  </si>
  <si>
    <t>OCDCEAt2</t>
  </si>
  <si>
    <t>EX_ocdcea(e)</t>
  </si>
  <si>
    <t>ARACHt2</t>
  </si>
  <si>
    <t>EX_arach(e)</t>
  </si>
  <si>
    <t>TTCt2</t>
  </si>
  <si>
    <t>EX_ttc(e)</t>
  </si>
  <si>
    <t>HEXCt2</t>
  </si>
  <si>
    <t>EX_hexc(e)</t>
  </si>
  <si>
    <t>EX_btn(e)</t>
  </si>
  <si>
    <t>btnt</t>
  </si>
  <si>
    <t>EX_pydxn(e)</t>
  </si>
  <si>
    <t>pydxnt</t>
  </si>
  <si>
    <t>PYDX5PS</t>
  </si>
  <si>
    <t>Rv1135A</t>
  </si>
  <si>
    <t>Rv1263</t>
  </si>
  <si>
    <t>Rv2888c</t>
  </si>
  <si>
    <t>Rv3175</t>
  </si>
  <si>
    <t>Rv3375</t>
  </si>
  <si>
    <t>Rv0815c</t>
  </si>
  <si>
    <t>Rv3117</t>
  </si>
  <si>
    <t>Rv2294</t>
  </si>
  <si>
    <t>Rv3782</t>
  </si>
  <si>
    <t>Rv1143</t>
  </si>
  <si>
    <t>Rv0018c</t>
  </si>
  <si>
    <t>Rv0202c</t>
  </si>
  <si>
    <t>Rv0203</t>
  </si>
  <si>
    <t>Rv0206c</t>
  </si>
  <si>
    <t>Rv2781c</t>
  </si>
  <si>
    <t>Rv1334</t>
  </si>
  <si>
    <t>Rv3086</t>
  </si>
  <si>
    <t>Rv3031</t>
  </si>
  <si>
    <t>Rv3378c</t>
  </si>
  <si>
    <t>Rv2673</t>
  </si>
  <si>
    <t>Rv3805c</t>
  </si>
  <si>
    <t>Rv3703c</t>
  </si>
  <si>
    <t>Rv3700c</t>
  </si>
  <si>
    <t>Rv3592</t>
  </si>
  <si>
    <t>Rv3701c</t>
  </si>
  <si>
    <t>Rv0294</t>
  </si>
  <si>
    <t>Rv0648</t>
  </si>
  <si>
    <t>Rv0134</t>
  </si>
  <si>
    <t>Rv1124</t>
  </si>
  <si>
    <t>Rv1938</t>
  </si>
  <si>
    <t>Rv2740</t>
  </si>
  <si>
    <t>Rv3617</t>
  </si>
  <si>
    <t>Rv3670</t>
  </si>
  <si>
    <t>Rv0413</t>
  </si>
  <si>
    <t>ACALD</t>
  </si>
  <si>
    <t>ACChex_1</t>
  </si>
  <si>
    <t>ADMDC</t>
  </si>
  <si>
    <t>AHCi</t>
  </si>
  <si>
    <t>ALDD19xr</t>
  </si>
  <si>
    <t>CITL</t>
  </si>
  <si>
    <t>CYRDAR2</t>
  </si>
  <si>
    <t>CYTDt2</t>
  </si>
  <si>
    <t>DBTS</t>
  </si>
  <si>
    <t>DESAT18_1</t>
  </si>
  <si>
    <t>DHFR_copy1</t>
  </si>
  <si>
    <t>DHNPA_1</t>
  </si>
  <si>
    <t>DHNPA2r</t>
  </si>
  <si>
    <t>DHQTi</t>
  </si>
  <si>
    <t>DSERt2</t>
  </si>
  <si>
    <t>EX_acysbmn_e</t>
  </si>
  <si>
    <t>EX_ala_B_e</t>
  </si>
  <si>
    <t>EX_ala__D_e</t>
  </si>
  <si>
    <t>EX_ala__L_e</t>
  </si>
  <si>
    <t>EX_arab__D_e</t>
  </si>
  <si>
    <t>EX_arab__L_e</t>
  </si>
  <si>
    <t>EX_arg__L_e</t>
  </si>
  <si>
    <t>EX_asn__L_e</t>
  </si>
  <si>
    <t>EX_asp__L_e</t>
  </si>
  <si>
    <t>EX_atp_e</t>
  </si>
  <si>
    <t>EX_bmn_e</t>
  </si>
  <si>
    <t>EX_ca2_e</t>
  </si>
  <si>
    <t>EX_chol_e</t>
  </si>
  <si>
    <t>EX_cit_e</t>
  </si>
  <si>
    <t>EX_cl_e</t>
  </si>
  <si>
    <t>EX_co2_e</t>
  </si>
  <si>
    <t>EX_coa_e</t>
  </si>
  <si>
    <t>EX_cobalt2_e</t>
  </si>
  <si>
    <t>EX_crn_e</t>
  </si>
  <si>
    <t>EX_cu2_e</t>
  </si>
  <si>
    <t>EX_cytd_e</t>
  </si>
  <si>
    <t>EX_etha_e</t>
  </si>
  <si>
    <t>EX_fe2_e</t>
  </si>
  <si>
    <t>EX_fe3_e</t>
  </si>
  <si>
    <t>EX_fum_e</t>
  </si>
  <si>
    <t>EX_gal_e</t>
  </si>
  <si>
    <t>EX_glc__D_e</t>
  </si>
  <si>
    <t>EX_glu__L_e</t>
  </si>
  <si>
    <t>EX_gly_e</t>
  </si>
  <si>
    <t>EX_glyb_e</t>
  </si>
  <si>
    <t>EX_glyc3p_e</t>
  </si>
  <si>
    <t>EX_glyc_e</t>
  </si>
  <si>
    <t>EX_gthrd_e</t>
  </si>
  <si>
    <t>EX_h2_e</t>
  </si>
  <si>
    <t>EX_h2co3_e</t>
  </si>
  <si>
    <t>EX_h2o_e</t>
  </si>
  <si>
    <t>EX_h2s_e</t>
  </si>
  <si>
    <t>EX_h_e</t>
  </si>
  <si>
    <t>EX_hdca_e</t>
  </si>
  <si>
    <t>EX_his__L_e</t>
  </si>
  <si>
    <t>EX_id3acald_e</t>
  </si>
  <si>
    <t>EX_ile__L_e</t>
  </si>
  <si>
    <t>EX_k_e</t>
  </si>
  <si>
    <t>EX_lac__L_e</t>
  </si>
  <si>
    <t>EX_lcts_e</t>
  </si>
  <si>
    <t>EX_leu__L_e</t>
  </si>
  <si>
    <t>EX_lys__L_e</t>
  </si>
  <si>
    <t>EX_mal__L_e</t>
  </si>
  <si>
    <t>EX_malt_e</t>
  </si>
  <si>
    <t>EX_malthp_e</t>
  </si>
  <si>
    <t>EX_meoh_e</t>
  </si>
  <si>
    <t>EX_met__L_e</t>
  </si>
  <si>
    <t>EX_mg2_e</t>
  </si>
  <si>
    <t>EX_na1_e</t>
  </si>
  <si>
    <t>EX_nh4_e</t>
  </si>
  <si>
    <t>EX_no2_e</t>
  </si>
  <si>
    <t>EX_no3_e</t>
  </si>
  <si>
    <t>EX_no_e</t>
  </si>
  <si>
    <t>EX_o2_e</t>
  </si>
  <si>
    <t>EX_ocdca_e</t>
  </si>
  <si>
    <t>EX_orn_e</t>
  </si>
  <si>
    <t>EX_pac_e</t>
  </si>
  <si>
    <t>EX_pdima_e</t>
  </si>
  <si>
    <t>EX_phdca_e</t>
  </si>
  <si>
    <t>EX_phe__L_e</t>
  </si>
  <si>
    <t>EX_pi_e</t>
  </si>
  <si>
    <t>EX_ppa_e</t>
  </si>
  <si>
    <t>EX_ppdima_e</t>
  </si>
  <si>
    <t>EX_pro__L_e</t>
  </si>
  <si>
    <t>EX_pyr_e</t>
  </si>
  <si>
    <t>EX_rib__D_e</t>
  </si>
  <si>
    <t>EX_ser__D_e</t>
  </si>
  <si>
    <t>EX_ser__L_e</t>
  </si>
  <si>
    <t>EX_skm_e</t>
  </si>
  <si>
    <t>EX_so4_e</t>
  </si>
  <si>
    <t>EX_succ_e</t>
  </si>
  <si>
    <t>EX_tartr__L_e</t>
  </si>
  <si>
    <t>EX_thr__L_e</t>
  </si>
  <si>
    <t>EX_tre_e</t>
  </si>
  <si>
    <t>EX_trp__L_e</t>
  </si>
  <si>
    <t>EX_tsul_e</t>
  </si>
  <si>
    <t>EX_ttdca_e</t>
  </si>
  <si>
    <t>EX_tyr__L_e</t>
  </si>
  <si>
    <t>EX_val__L_e</t>
  </si>
  <si>
    <t>EX_ac_e</t>
  </si>
  <si>
    <t>EX_4abz_e</t>
  </si>
  <si>
    <t>EX_for_e</t>
  </si>
  <si>
    <t>EX_akg_e</t>
  </si>
  <si>
    <t>EX_gua_e</t>
  </si>
  <si>
    <t>EX_ad_e</t>
  </si>
  <si>
    <t>ADtr</t>
  </si>
  <si>
    <t>EX_urea_e</t>
  </si>
  <si>
    <t>FACOAE140_1</t>
  </si>
  <si>
    <t>FACOAL140_1</t>
  </si>
  <si>
    <t>FACOAL181_2</t>
  </si>
  <si>
    <t>DHFR_copy2</t>
  </si>
  <si>
    <t>FOMETRi</t>
  </si>
  <si>
    <t>G1SAT</t>
  </si>
  <si>
    <t>G6PDH2r</t>
  </si>
  <si>
    <t>GF6PTA</t>
  </si>
  <si>
    <t>GHMT2r</t>
  </si>
  <si>
    <t>GLUDxi</t>
  </si>
  <si>
    <t>GTHRDt2_1</t>
  </si>
  <si>
    <t>ICDHyr</t>
  </si>
  <si>
    <t>ICHORS</t>
  </si>
  <si>
    <t>KARA1</t>
  </si>
  <si>
    <t>KARA2</t>
  </si>
  <si>
    <t>Kt1</t>
  </si>
  <si>
    <t>MCBTS_1</t>
  </si>
  <si>
    <t>MCBTS2_1</t>
  </si>
  <si>
    <t>MME_1</t>
  </si>
  <si>
    <t>NAPRT</t>
  </si>
  <si>
    <t>NAt</t>
  </si>
  <si>
    <t>NNATr</t>
  </si>
  <si>
    <t>OCOAT1</t>
  </si>
  <si>
    <t>PAPSR</t>
  </si>
  <si>
    <t>PDX5POi</t>
  </si>
  <si>
    <t>G6PP</t>
  </si>
  <si>
    <t>PRASCSi</t>
  </si>
  <si>
    <t>PRMICI</t>
  </si>
  <si>
    <t>PYRt2</t>
  </si>
  <si>
    <t>R05224_2</t>
  </si>
  <si>
    <t>SHSL1</t>
  </si>
  <si>
    <t>SUCD1</t>
  </si>
  <si>
    <t>THRD_L</t>
  </si>
  <si>
    <t>TMPK</t>
  </si>
  <si>
    <t>UGLDDS1_1</t>
  </si>
  <si>
    <t>UGLDDS2_2</t>
  </si>
  <si>
    <t>GMHEPK</t>
  </si>
  <si>
    <t>MCITD</t>
  </si>
  <si>
    <t>MCITS</t>
  </si>
  <si>
    <t>MICITDr</t>
  </si>
  <si>
    <t>MCITL2</t>
  </si>
  <si>
    <t>GLNabc</t>
  </si>
  <si>
    <t>AHSERL2</t>
  </si>
  <si>
    <t>PYDXS</t>
  </si>
  <si>
    <t>PLPS</t>
  </si>
  <si>
    <t>EX_ni2_e</t>
  </si>
  <si>
    <t>NIt5</t>
  </si>
  <si>
    <t>EX_mn2_e</t>
  </si>
  <si>
    <t>G6PDH3</t>
  </si>
  <si>
    <t>DMHDRFS_1</t>
  </si>
  <si>
    <t>GF4GL_7</t>
  </si>
  <si>
    <t>CPMPS</t>
  </si>
  <si>
    <t>HIBD</t>
  </si>
  <si>
    <t>MGSA</t>
  </si>
  <si>
    <t>ALCD22_L</t>
  </si>
  <si>
    <t>LCADi</t>
  </si>
  <si>
    <t>NTP3</t>
  </si>
  <si>
    <t>BIOMASS__2</t>
  </si>
  <si>
    <t>HOPNTAL2_1</t>
  </si>
  <si>
    <t>HIAt</t>
  </si>
  <si>
    <t>MACCOAT</t>
  </si>
  <si>
    <t>ACCOAC</t>
  </si>
  <si>
    <t>CHSTEROLt_1</t>
  </si>
  <si>
    <t>EX_chsterol_e</t>
  </si>
  <si>
    <t>MPTAT</t>
  </si>
  <si>
    <t>MOBDabc</t>
  </si>
  <si>
    <t>MOBDabc_rev</t>
  </si>
  <si>
    <t>MI3PS</t>
  </si>
  <si>
    <t>ASPO6</t>
  </si>
  <si>
    <t>ECOAH12</t>
  </si>
  <si>
    <t>3HBCOAHL</t>
  </si>
  <si>
    <t>AKGDa</t>
  </si>
  <si>
    <t>ACt2r_1</t>
  </si>
  <si>
    <t>EX_4hba_e</t>
  </si>
  <si>
    <t>4ABZt</t>
  </si>
  <si>
    <t>CHLabc_rev</t>
  </si>
  <si>
    <t>GCALDD</t>
  </si>
  <si>
    <t>PYDXNtr</t>
  </si>
  <si>
    <t>EX_pydxn_e</t>
  </si>
  <si>
    <t>GLYALDDr</t>
  </si>
  <si>
    <t>FORt</t>
  </si>
  <si>
    <t>GLYCLTt</t>
  </si>
  <si>
    <t>EX_glyclt_e</t>
  </si>
  <si>
    <t>NO3t3</t>
  </si>
  <si>
    <t>ROSFE</t>
  </si>
  <si>
    <t>MNabc_rev</t>
  </si>
  <si>
    <t>ADOCBIAH</t>
  </si>
  <si>
    <t>ADOCBLabc</t>
  </si>
  <si>
    <t>CBL2OR_1</t>
  </si>
  <si>
    <t>DRBK</t>
  </si>
  <si>
    <t>5DOAN_1</t>
  </si>
  <si>
    <t>AKGt2r_1</t>
  </si>
  <si>
    <t>EX_co_e</t>
  </si>
  <si>
    <t>PHEMEt</t>
  </si>
  <si>
    <t>EX_pheme_e</t>
  </si>
  <si>
    <t>HEMEOS</t>
  </si>
  <si>
    <t>HEMEAS</t>
  </si>
  <si>
    <t>CPPPGO2_1</t>
  </si>
  <si>
    <t>EX_hia_e</t>
  </si>
  <si>
    <t>L_LACDcm_1</t>
  </si>
  <si>
    <t>ACALDt</t>
  </si>
  <si>
    <t>EX_acald_e</t>
  </si>
  <si>
    <t>OCDCEAt</t>
  </si>
  <si>
    <t>EX_ocdcea_e</t>
  </si>
  <si>
    <t>UREAt_2</t>
  </si>
  <si>
    <t>EX_gln__L_e</t>
  </si>
  <si>
    <t>APSR</t>
  </si>
  <si>
    <t>SHSL2r</t>
  </si>
  <si>
    <t>CYSK2_I</t>
  </si>
  <si>
    <t>CYSM_I</t>
  </si>
  <si>
    <t>CYSM_II</t>
  </si>
  <si>
    <t>CYSO_I</t>
  </si>
  <si>
    <t>CYSO_II</t>
  </si>
  <si>
    <t>THMP</t>
  </si>
  <si>
    <t>ALCD2ir</t>
  </si>
  <si>
    <t>ETOHt3</t>
  </si>
  <si>
    <t>EX_etoh_e</t>
  </si>
  <si>
    <t>MTAP</t>
  </si>
  <si>
    <t>ORNDC</t>
  </si>
  <si>
    <t>HACD9</t>
  </si>
  <si>
    <t>ECOAH9ir</t>
  </si>
  <si>
    <t>ACOADH1</t>
  </si>
  <si>
    <t>MAK</t>
  </si>
  <si>
    <t>DHORDi</t>
  </si>
  <si>
    <t>SHCHCS3</t>
  </si>
  <si>
    <t>SEPHCHCS</t>
  </si>
  <si>
    <t>SALSYN</t>
  </si>
  <si>
    <t>APPLDHr</t>
  </si>
  <si>
    <t>AOBUTDs</t>
  </si>
  <si>
    <t>THRD</t>
  </si>
  <si>
    <t>EX_adocbl_e</t>
  </si>
  <si>
    <t>HETZK</t>
  </si>
  <si>
    <t>GLYDHDA_copy1</t>
  </si>
  <si>
    <t>EX_mobd_e</t>
  </si>
  <si>
    <t>TBSYNLDPS</t>
  </si>
  <si>
    <t>TBSNLS1</t>
  </si>
  <si>
    <t>TBSNLS2</t>
  </si>
  <si>
    <t>TBSNLS3</t>
  </si>
  <si>
    <t>3M2OPLOXRD</t>
  </si>
  <si>
    <t>BPNT2</t>
  </si>
  <si>
    <t>G3PD5</t>
  </si>
  <si>
    <t>G3PD1ir</t>
  </si>
  <si>
    <t>G3PT</t>
  </si>
  <si>
    <t>PPAKr</t>
  </si>
  <si>
    <t>BTNTe</t>
  </si>
  <si>
    <t>EX_btn_e</t>
  </si>
  <si>
    <t>GLYDHDA_copy2</t>
  </si>
  <si>
    <t>HEXTT</t>
  </si>
  <si>
    <t>PPTT</t>
  </si>
  <si>
    <t>GGTT</t>
  </si>
  <si>
    <t>ACYP_2</t>
  </si>
  <si>
    <t>GTPDPDP</t>
  </si>
  <si>
    <t>PPGPPDP</t>
  </si>
  <si>
    <t>AKGDH</t>
  </si>
  <si>
    <t>EX_nodcoa_e</t>
  </si>
  <si>
    <t>NODCOAt</t>
  </si>
  <si>
    <t>EX_octscoa_e</t>
  </si>
  <si>
    <t>OCTSCOAt</t>
  </si>
  <si>
    <t>ATPM</t>
  </si>
  <si>
    <t>VPAMTr</t>
  </si>
  <si>
    <t>EGTB</t>
  </si>
  <si>
    <t>EGTC</t>
  </si>
  <si>
    <t>EGTE</t>
  </si>
  <si>
    <t>TMDS3</t>
  </si>
  <si>
    <t>MHUD1</t>
  </si>
  <si>
    <t>NADDP_1</t>
  </si>
  <si>
    <t>NMNAT_1</t>
  </si>
  <si>
    <t>EGTD</t>
  </si>
  <si>
    <t>ACONMT</t>
  </si>
  <si>
    <t>MANPGH</t>
  </si>
  <si>
    <t>EPH</t>
  </si>
  <si>
    <t>DGTP8DETOX</t>
  </si>
  <si>
    <t>DGTP8OXO</t>
  </si>
  <si>
    <t>GTP8OXO</t>
  </si>
  <si>
    <t>CHOLK_1</t>
  </si>
  <si>
    <t>PC_TBt</t>
  </si>
  <si>
    <t>GMHEPPA</t>
  </si>
  <si>
    <t>ALCD19y</t>
  </si>
  <si>
    <t>EX_pc_TB_e</t>
  </si>
  <si>
    <t>DM_ergoth_c</t>
  </si>
  <si>
    <t>DM_tbsinol_c</t>
  </si>
  <si>
    <t>DM_isotbsinol_13S_c</t>
  </si>
  <si>
    <t>DM_isotbsinol_13R_c</t>
  </si>
  <si>
    <t>DM_psd5p_c</t>
  </si>
  <si>
    <t>DM_cpppg1_c</t>
  </si>
  <si>
    <t>DM_scys__L_c</t>
  </si>
  <si>
    <t>DM_gmhep1p_c</t>
  </si>
  <si>
    <t>R_ISPH1</t>
  </si>
  <si>
    <t>R_ISPH2</t>
  </si>
  <si>
    <t>R_GMK1</t>
  </si>
  <si>
    <t>R_TMK</t>
  </si>
  <si>
    <t>R_PPSB1</t>
  </si>
  <si>
    <t>R_TSUCCB</t>
  </si>
  <si>
    <t>R_PPSB3</t>
  </si>
  <si>
    <t>R_PPSB2</t>
  </si>
  <si>
    <t>R_HBA</t>
  </si>
  <si>
    <t>R_HOGEN</t>
  </si>
  <si>
    <t>R_NARG</t>
  </si>
  <si>
    <t>R_TPIA</t>
  </si>
  <si>
    <t>R_TPA</t>
  </si>
  <si>
    <t>R_OGSAL</t>
  </si>
  <si>
    <t>R_PRSA</t>
  </si>
  <si>
    <t>R_FOLK</t>
  </si>
  <si>
    <t>R_EMB</t>
  </si>
  <si>
    <t>R_ECHA20</t>
  </si>
  <si>
    <t>R_COBM</t>
  </si>
  <si>
    <t>R_CYSA12</t>
  </si>
  <si>
    <t>R_FBA1</t>
  </si>
  <si>
    <t>R_FBA2</t>
  </si>
  <si>
    <t>R_CYSA11</t>
  </si>
  <si>
    <t>R_NRDE2</t>
  </si>
  <si>
    <t>R_NRDE1</t>
  </si>
  <si>
    <t>R_TNO3</t>
  </si>
  <si>
    <t>R_INHA13</t>
  </si>
  <si>
    <t>R_FOLB5</t>
  </si>
  <si>
    <t>R_CAMP</t>
  </si>
  <si>
    <t>R_DCD</t>
  </si>
  <si>
    <t>R_FOLB1</t>
  </si>
  <si>
    <t>R_INHA12</t>
  </si>
  <si>
    <t>R_FOLB3</t>
  </si>
  <si>
    <t>R_FOLB2</t>
  </si>
  <si>
    <t>R_RMCOA</t>
  </si>
  <si>
    <t>R_ACEE</t>
  </si>
  <si>
    <t>R_INHA10</t>
  </si>
  <si>
    <t>R_ARAFDPP</t>
  </si>
  <si>
    <t>R_SERA</t>
  </si>
  <si>
    <t>R_ISPG</t>
  </si>
  <si>
    <t>R_ISPF</t>
  </si>
  <si>
    <t>R_ISPE</t>
  </si>
  <si>
    <t>R_ISPD</t>
  </si>
  <si>
    <t>R_FAS5</t>
  </si>
  <si>
    <t>R_FAS4</t>
  </si>
  <si>
    <t>R_FAS7</t>
  </si>
  <si>
    <t>R_FAS6</t>
  </si>
  <si>
    <t>R_FAS1</t>
  </si>
  <si>
    <t>R_OTSA</t>
  </si>
  <si>
    <t>R_FAS3</t>
  </si>
  <si>
    <t>R_FAS2</t>
  </si>
  <si>
    <t>R_ACCD6</t>
  </si>
  <si>
    <t>R_ACCD4</t>
  </si>
  <si>
    <t>R_ACCD3</t>
  </si>
  <si>
    <t>R_FAS8</t>
  </si>
  <si>
    <t>R_CBHK</t>
  </si>
  <si>
    <t>R_MENE</t>
  </si>
  <si>
    <t>R_TLEUA</t>
  </si>
  <si>
    <t>R_MENB</t>
  </si>
  <si>
    <t>R_MENA</t>
  </si>
  <si>
    <t>R_HPPP</t>
  </si>
  <si>
    <t>R_AMT</t>
  </si>
  <si>
    <t>R_HEMH2</t>
  </si>
  <si>
    <t>R_MMAA25</t>
  </si>
  <si>
    <t>R_COBS</t>
  </si>
  <si>
    <t>R_HEMH1</t>
  </si>
  <si>
    <t>R_HEML</t>
  </si>
  <si>
    <t>R_PYRD2</t>
  </si>
  <si>
    <t>R_RIBF2</t>
  </si>
  <si>
    <t>R_PYR</t>
  </si>
  <si>
    <t>R_DEOA</t>
  </si>
  <si>
    <t>R_ACS2</t>
  </si>
  <si>
    <t>R_HEMD</t>
  </si>
  <si>
    <t>R_ACS1</t>
  </si>
  <si>
    <t>R_HEMC</t>
  </si>
  <si>
    <t>R_HEMB</t>
  </si>
  <si>
    <t>R_THIE</t>
  </si>
  <si>
    <t>R_MSHB</t>
  </si>
  <si>
    <t>R_THIG</t>
  </si>
  <si>
    <t>R_HEMY</t>
  </si>
  <si>
    <t>R_ICL1</t>
  </si>
  <si>
    <t>R_YJCE</t>
  </si>
  <si>
    <t>R_TH2</t>
  </si>
  <si>
    <t>R_THIC</t>
  </si>
  <si>
    <t>R_DESA13</t>
  </si>
  <si>
    <t>R_DESA12</t>
  </si>
  <si>
    <t>R_DESA11</t>
  </si>
  <si>
    <t>R_COAA</t>
  </si>
  <si>
    <t>R_PCOA</t>
  </si>
  <si>
    <t>R_TDGLUB</t>
  </si>
  <si>
    <t>R_COAD</t>
  </si>
  <si>
    <t>R_COAE</t>
  </si>
  <si>
    <t>R_BO11</t>
  </si>
  <si>
    <t>R_BO10</t>
  </si>
  <si>
    <t>R_BO13</t>
  </si>
  <si>
    <t>R_FADD268</t>
  </si>
  <si>
    <t>R_BO15</t>
  </si>
  <si>
    <t>R_BO14</t>
  </si>
  <si>
    <t>R_BO17</t>
  </si>
  <si>
    <t>R_BO16</t>
  </si>
  <si>
    <t>R_BO19</t>
  </si>
  <si>
    <t>R_BO18</t>
  </si>
  <si>
    <t>R_FADD261</t>
  </si>
  <si>
    <t>R_FADD267</t>
  </si>
  <si>
    <t>R_FADD266</t>
  </si>
  <si>
    <t>R_FADD265</t>
  </si>
  <si>
    <t>R_FADD264</t>
  </si>
  <si>
    <t>R_CSD</t>
  </si>
  <si>
    <t>R_BKDA1</t>
  </si>
  <si>
    <t>R_BKDA2</t>
  </si>
  <si>
    <t>R_SIRA2</t>
  </si>
  <si>
    <t>R_TGABAB</t>
  </si>
  <si>
    <t>R_CHOL1</t>
  </si>
  <si>
    <t>R_GLNH2</t>
  </si>
  <si>
    <t>R_MAS8</t>
  </si>
  <si>
    <t>R_FAS42</t>
  </si>
  <si>
    <t>R_FAS43</t>
  </si>
  <si>
    <t>R_PHBADD</t>
  </si>
  <si>
    <t>R_FAS41</t>
  </si>
  <si>
    <t>R_FAS46</t>
  </si>
  <si>
    <t>R_FAS47</t>
  </si>
  <si>
    <t>R_FAS44</t>
  </si>
  <si>
    <t>R_FAS45</t>
  </si>
  <si>
    <t>R_FAS48</t>
  </si>
  <si>
    <t>R_FAS49</t>
  </si>
  <si>
    <t>R_ILVE1</t>
  </si>
  <si>
    <t>R_ILVE2</t>
  </si>
  <si>
    <t>R_ILVE3</t>
  </si>
  <si>
    <t>R_TEICN</t>
  </si>
  <si>
    <t>R_PPNK</t>
  </si>
  <si>
    <t>R_GUAA</t>
  </si>
  <si>
    <t>R_MBTA2</t>
  </si>
  <si>
    <t>R_MBTA3</t>
  </si>
  <si>
    <t>R_ADHA</t>
  </si>
  <si>
    <t>R_MCA</t>
  </si>
  <si>
    <t>R_AACE</t>
  </si>
  <si>
    <t>R_MPET</t>
  </si>
  <si>
    <t>R_ISCS</t>
  </si>
  <si>
    <t>R_LYSA</t>
  </si>
  <si>
    <t>R_MSHD</t>
  </si>
  <si>
    <t>R_KASB19</t>
  </si>
  <si>
    <t>R_KASB18</t>
  </si>
  <si>
    <t>R_KASB15</t>
  </si>
  <si>
    <t>R_DCTA1A</t>
  </si>
  <si>
    <t>R_DCTA1B</t>
  </si>
  <si>
    <t>R_KASB16</t>
  </si>
  <si>
    <t>R_KASB11</t>
  </si>
  <si>
    <t>R_KASB10</t>
  </si>
  <si>
    <t>R_KASB13</t>
  </si>
  <si>
    <t>R_KASB12</t>
  </si>
  <si>
    <t>R_FADD28</t>
  </si>
  <si>
    <t>R_TDPMB</t>
  </si>
  <si>
    <t>R_HMGCOA</t>
  </si>
  <si>
    <t>R_USPA4</t>
  </si>
  <si>
    <t>R_USPA3</t>
  </si>
  <si>
    <t>R_CYSQ1</t>
  </si>
  <si>
    <t>R_CYSQ2</t>
  </si>
  <si>
    <t>R_PCAA3</t>
  </si>
  <si>
    <t>R_PCAA2</t>
  </si>
  <si>
    <t>R_PCAA1</t>
  </si>
  <si>
    <t>R_FADE282</t>
  </si>
  <si>
    <t>R_CDSA</t>
  </si>
  <si>
    <t>R_FADD27</t>
  </si>
  <si>
    <t>R_FAS37</t>
  </si>
  <si>
    <t>R_FAS36</t>
  </si>
  <si>
    <t>R_FAS35</t>
  </si>
  <si>
    <t>R_FAS34</t>
  </si>
  <si>
    <t>R_FAS33</t>
  </si>
  <si>
    <t>R_FAS32</t>
  </si>
  <si>
    <t>R_FAS31</t>
  </si>
  <si>
    <t>R_FAS30</t>
  </si>
  <si>
    <t>R_HPT3</t>
  </si>
  <si>
    <t>R_HPT2</t>
  </si>
  <si>
    <t>R_HPT1</t>
  </si>
  <si>
    <t>R_FOLE</t>
  </si>
  <si>
    <t>R_FAS39</t>
  </si>
  <si>
    <t>R_FAS38</t>
  </si>
  <si>
    <t>R_GA6PF6P</t>
  </si>
  <si>
    <t>R_TSUCCA</t>
  </si>
  <si>
    <t>R_TADN</t>
  </si>
  <si>
    <t>R_OTSB2</t>
  </si>
  <si>
    <t>R_HSAF</t>
  </si>
  <si>
    <t>R_PGSA1</t>
  </si>
  <si>
    <t>R_TVALB</t>
  </si>
  <si>
    <t>R_PGSA3</t>
  </si>
  <si>
    <t>R_PGSA2</t>
  </si>
  <si>
    <t>R_MAS6</t>
  </si>
  <si>
    <t>R_MCACP</t>
  </si>
  <si>
    <t>R_RIBC</t>
  </si>
  <si>
    <t>R_PPSC1</t>
  </si>
  <si>
    <t>R_OTSB1</t>
  </si>
  <si>
    <t>R_ECHA192</t>
  </si>
  <si>
    <t>R_MNTH</t>
  </si>
  <si>
    <t>R_NAGINSP</t>
  </si>
  <si>
    <t>R_GLCB</t>
  </si>
  <si>
    <t>R_UPPP</t>
  </si>
  <si>
    <t>R_ANSA</t>
  </si>
  <si>
    <t>R_INO1</t>
  </si>
  <si>
    <t>R_PNCA</t>
  </si>
  <si>
    <t>R_FADE2</t>
  </si>
  <si>
    <t>R_FADE3</t>
  </si>
  <si>
    <t>R_PHEN</t>
  </si>
  <si>
    <t>R_FADE1</t>
  </si>
  <si>
    <t>R_FADE6</t>
  </si>
  <si>
    <t>R_FADE7</t>
  </si>
  <si>
    <t>R_FADE4</t>
  </si>
  <si>
    <t>R_FADE5</t>
  </si>
  <si>
    <t>R_FADE233</t>
  </si>
  <si>
    <t>R_FADE232</t>
  </si>
  <si>
    <t>R_FADE231</t>
  </si>
  <si>
    <t>R_PHEA</t>
  </si>
  <si>
    <t>R_KATG1</t>
  </si>
  <si>
    <t>R_KATG2</t>
  </si>
  <si>
    <t>R_GLTA1</t>
  </si>
  <si>
    <t>R_BIOF</t>
  </si>
  <si>
    <t>R_TLEUB</t>
  </si>
  <si>
    <t>R_PYRD1</t>
  </si>
  <si>
    <t>R_MMAA26</t>
  </si>
  <si>
    <t>R_TETH</t>
  </si>
  <si>
    <t>R_MMAA24</t>
  </si>
  <si>
    <t>R_MMAA23</t>
  </si>
  <si>
    <t>R_ICL2</t>
  </si>
  <si>
    <t>R_MMAA21</t>
  </si>
  <si>
    <t>R_PAND</t>
  </si>
  <si>
    <t>R_FBIB</t>
  </si>
  <si>
    <t>R_TREY</t>
  </si>
  <si>
    <t>R_TKB</t>
  </si>
  <si>
    <t>R_PCA</t>
  </si>
  <si>
    <t>R_SDH2</t>
  </si>
  <si>
    <t>R_FAS17</t>
  </si>
  <si>
    <t>R_PCD</t>
  </si>
  <si>
    <t>R_TCADA</t>
  </si>
  <si>
    <t>R_FAS16</t>
  </si>
  <si>
    <t>R_METB4</t>
  </si>
  <si>
    <t>R_METB1</t>
  </si>
  <si>
    <t>R_METB2</t>
  </si>
  <si>
    <t>R_METB3</t>
  </si>
  <si>
    <t>R_ADD1</t>
  </si>
  <si>
    <t>R_HSA</t>
  </si>
  <si>
    <t>R_ADD2</t>
  </si>
  <si>
    <t>R_RIBD1</t>
  </si>
  <si>
    <t>R_PCKA</t>
  </si>
  <si>
    <t>R_FABD</t>
  </si>
  <si>
    <t>R_FADB3</t>
  </si>
  <si>
    <t>R_FADB2</t>
  </si>
  <si>
    <t>R_FADB1</t>
  </si>
  <si>
    <t>R_KDH</t>
  </si>
  <si>
    <t>R_FADD344</t>
  </si>
  <si>
    <t>R_FADD345</t>
  </si>
  <si>
    <t>R_FADD346</t>
  </si>
  <si>
    <t>R_FADD347</t>
  </si>
  <si>
    <t>R_FADD341</t>
  </si>
  <si>
    <t>R_FADD342</t>
  </si>
  <si>
    <t>R_RIBD2</t>
  </si>
  <si>
    <t>R_DPHRAM</t>
  </si>
  <si>
    <t>R_WBBL</t>
  </si>
  <si>
    <t>R_PTRSC</t>
  </si>
  <si>
    <t>R_ECHA81</t>
  </si>
  <si>
    <t>R_ECHA82</t>
  </si>
  <si>
    <t>R_FBIA2</t>
  </si>
  <si>
    <t>R_FBIA1</t>
  </si>
  <si>
    <t>R_PG</t>
  </si>
  <si>
    <t>R_KASB20</t>
  </si>
  <si>
    <t>R_FABG18</t>
  </si>
  <si>
    <t>R_PKS136</t>
  </si>
  <si>
    <t>R_GLPK</t>
  </si>
  <si>
    <t>R_COBU</t>
  </si>
  <si>
    <t>R_ENO</t>
  </si>
  <si>
    <t>R_FADD348</t>
  </si>
  <si>
    <t>R_HIBUT</t>
  </si>
  <si>
    <t>R_FADD349</t>
  </si>
  <si>
    <t>R_PPGPP</t>
  </si>
  <si>
    <t>R_FAS68</t>
  </si>
  <si>
    <t>R_LIPY</t>
  </si>
  <si>
    <t>R_PKS133</t>
  </si>
  <si>
    <t>R_PKS132</t>
  </si>
  <si>
    <t>R_PKS131</t>
  </si>
  <si>
    <t>R_CHCD</t>
  </si>
  <si>
    <t>R_LIPW</t>
  </si>
  <si>
    <t>R_PKS135</t>
  </si>
  <si>
    <t>R_PKS134</t>
  </si>
  <si>
    <t>R_SAMA</t>
  </si>
  <si>
    <t>R_LIPB</t>
  </si>
  <si>
    <t>R_ILVC2</t>
  </si>
  <si>
    <t>R_LIPA</t>
  </si>
  <si>
    <t>R_ILVC3</t>
  </si>
  <si>
    <t>R_TLLAC</t>
  </si>
  <si>
    <t>R_HDAD</t>
  </si>
  <si>
    <t>R_NAMH</t>
  </si>
  <si>
    <t>R_NAMN</t>
  </si>
  <si>
    <t>R_GLNH1</t>
  </si>
  <si>
    <t>R_PROC1</t>
  </si>
  <si>
    <t>R_PROC2</t>
  </si>
  <si>
    <t>R_CYA</t>
  </si>
  <si>
    <t>R_TCO2</t>
  </si>
  <si>
    <t>R_DORIB2</t>
  </si>
  <si>
    <t>R_DORIB1</t>
  </si>
  <si>
    <t>R_MURC</t>
  </si>
  <si>
    <t>R_MURB</t>
  </si>
  <si>
    <t>R_MURA</t>
  </si>
  <si>
    <t>R_DHA</t>
  </si>
  <si>
    <t>R_DLAT</t>
  </si>
  <si>
    <t>R_MURF</t>
  </si>
  <si>
    <t>R_MURE</t>
  </si>
  <si>
    <t>R_ALR</t>
  </si>
  <si>
    <t>R_CBS</t>
  </si>
  <si>
    <t>R_TRUB</t>
  </si>
  <si>
    <t>R_SERC</t>
  </si>
  <si>
    <t>R_SERB</t>
  </si>
  <si>
    <t>R_TRES</t>
  </si>
  <si>
    <t>R_MK</t>
  </si>
  <si>
    <t>R_H2CO3</t>
  </si>
  <si>
    <t>R_RMLD</t>
  </si>
  <si>
    <t>R_UDPP</t>
  </si>
  <si>
    <t>R_TTAG</t>
  </si>
  <si>
    <t>R_TDAG</t>
  </si>
  <si>
    <t>R_ICD</t>
  </si>
  <si>
    <t>R_ADHE2</t>
  </si>
  <si>
    <t>R_CYD</t>
  </si>
  <si>
    <t>R_NIRB2</t>
  </si>
  <si>
    <t>R_TESA8</t>
  </si>
  <si>
    <t>R_ISUCC</t>
  </si>
  <si>
    <t>R_GLGC</t>
  </si>
  <si>
    <t>R_GLGB</t>
  </si>
  <si>
    <t>R_FOLD2</t>
  </si>
  <si>
    <t>R_GLGE</t>
  </si>
  <si>
    <t>R_HISA2</t>
  </si>
  <si>
    <t>R_PDHB</t>
  </si>
  <si>
    <t>R_LEUB</t>
  </si>
  <si>
    <t>R_HISA1</t>
  </si>
  <si>
    <t>R_THEXC</t>
  </si>
  <si>
    <t>R_P5C</t>
  </si>
  <si>
    <t>R_GLGP</t>
  </si>
  <si>
    <t>R_PPSC2</t>
  </si>
  <si>
    <t>R_NADA</t>
  </si>
  <si>
    <t>R_NADC</t>
  </si>
  <si>
    <t>R_ACCA1</t>
  </si>
  <si>
    <t>R_TTYR</t>
  </si>
  <si>
    <t>R_DEOC</t>
  </si>
  <si>
    <t>R_GLX1</t>
  </si>
  <si>
    <t>R_CHOD</t>
  </si>
  <si>
    <t>R_3HSA</t>
  </si>
  <si>
    <t>R_GLFT2</t>
  </si>
  <si>
    <t>R_BACA</t>
  </si>
  <si>
    <t>R_APRO</t>
  </si>
  <si>
    <t>R_FADD6</t>
  </si>
  <si>
    <t>R_SPEE</t>
  </si>
  <si>
    <t>R_FOLC2</t>
  </si>
  <si>
    <t>R_DMBI</t>
  </si>
  <si>
    <t>R_KASB14</t>
  </si>
  <si>
    <t>R_PPSB4</t>
  </si>
  <si>
    <t>R_ACPIM3</t>
  </si>
  <si>
    <t>R_ACPIM2</t>
  </si>
  <si>
    <t>R_ARIZ</t>
  </si>
  <si>
    <t>R_ACPIM7</t>
  </si>
  <si>
    <t>R_ACPIM6</t>
  </si>
  <si>
    <t>R_ACPIM5</t>
  </si>
  <si>
    <t>R_ACPIM4</t>
  </si>
  <si>
    <t>R_FAS9</t>
  </si>
  <si>
    <t>R_SUGL</t>
  </si>
  <si>
    <t>R_ACPIM8</t>
  </si>
  <si>
    <t>R_S1</t>
  </si>
  <si>
    <t>R_S2</t>
  </si>
  <si>
    <t>R_S3</t>
  </si>
  <si>
    <t>R_DPPR</t>
  </si>
  <si>
    <t>R_DPPP</t>
  </si>
  <si>
    <t>R_MTR</t>
  </si>
  <si>
    <t>R_MMAA22</t>
  </si>
  <si>
    <t>R_T4HBZA</t>
  </si>
  <si>
    <t>R_AGLA2</t>
  </si>
  <si>
    <t>R_AGLA1</t>
  </si>
  <si>
    <t>R_UPP</t>
  </si>
  <si>
    <t>R_PGK</t>
  </si>
  <si>
    <t>R_GCVB</t>
  </si>
  <si>
    <t>R_PGI</t>
  </si>
  <si>
    <t>R_CYSG2</t>
  </si>
  <si>
    <t>R_CYSG3</t>
  </si>
  <si>
    <t>R_CYSG1</t>
  </si>
  <si>
    <t>R_PROA</t>
  </si>
  <si>
    <t>R_PROB</t>
  </si>
  <si>
    <t>R_SAHH</t>
  </si>
  <si>
    <t>R_CMK1</t>
  </si>
  <si>
    <t>R_FADD9</t>
  </si>
  <si>
    <t>R_NADD1</t>
  </si>
  <si>
    <t>R_NADD2</t>
  </si>
  <si>
    <t>R_NICT1</t>
  </si>
  <si>
    <t>R_DIMA</t>
  </si>
  <si>
    <t>R_ASD</t>
  </si>
  <si>
    <t>R_FADD322</t>
  </si>
  <si>
    <t>R_KASB9</t>
  </si>
  <si>
    <t>R_ASK</t>
  </si>
  <si>
    <t>R_ZWF2</t>
  </si>
  <si>
    <t>R_DAPB1</t>
  </si>
  <si>
    <t>R_DAPB2</t>
  </si>
  <si>
    <t>R_TRPA</t>
  </si>
  <si>
    <t>R_PYRF</t>
  </si>
  <si>
    <t>R_THYXN</t>
  </si>
  <si>
    <t>R_TESA2</t>
  </si>
  <si>
    <t>R_TAC</t>
  </si>
  <si>
    <t>R_MANB2</t>
  </si>
  <si>
    <t>R_MAS9</t>
  </si>
  <si>
    <t>R_MANB1</t>
  </si>
  <si>
    <t>R_FADD323</t>
  </si>
  <si>
    <t>R_TG3P</t>
  </si>
  <si>
    <t>R_CYGLY2</t>
  </si>
  <si>
    <t>R_HSAC</t>
  </si>
  <si>
    <t>R_MAS1</t>
  </si>
  <si>
    <t>R_MAS2</t>
  </si>
  <si>
    <t>R_MAS3</t>
  </si>
  <si>
    <t>R_MAS4</t>
  </si>
  <si>
    <t>R_GLPQ1</t>
  </si>
  <si>
    <t>R_HSAE</t>
  </si>
  <si>
    <t>R_MAS7</t>
  </si>
  <si>
    <t>R_OXCOA</t>
  </si>
  <si>
    <t>R_ARGD1</t>
  </si>
  <si>
    <t>R_ARGD2</t>
  </si>
  <si>
    <t>R_TAG</t>
  </si>
  <si>
    <t>R_INHA21</t>
  </si>
  <si>
    <t>R_INHA20</t>
  </si>
  <si>
    <t>R_FABD13</t>
  </si>
  <si>
    <t>R_FABD12</t>
  </si>
  <si>
    <t>R_FABD11</t>
  </si>
  <si>
    <t>R_FABD10</t>
  </si>
  <si>
    <t>R_COBI2</t>
  </si>
  <si>
    <t>R_COBI1</t>
  </si>
  <si>
    <t>R_FADD3415</t>
  </si>
  <si>
    <t>R_FABG17</t>
  </si>
  <si>
    <t>R_MGTA</t>
  </si>
  <si>
    <t>R_MACAC</t>
  </si>
  <si>
    <t>R_ILVN</t>
  </si>
  <si>
    <t>R_HLA</t>
  </si>
  <si>
    <t>R_CYSD</t>
  </si>
  <si>
    <t>R_PPSA1</t>
  </si>
  <si>
    <t>R_FABG2</t>
  </si>
  <si>
    <t>R_GALTB</t>
  </si>
  <si>
    <t>R_FADD3410</t>
  </si>
  <si>
    <t>R_BIRA</t>
  </si>
  <si>
    <t>R_FADD3411</t>
  </si>
  <si>
    <t>R_TAKG</t>
  </si>
  <si>
    <t>R_TAL</t>
  </si>
  <si>
    <t>R_GUAB2</t>
  </si>
  <si>
    <t>R_ARGG</t>
  </si>
  <si>
    <t>R_TLAC</t>
  </si>
  <si>
    <t>R_FADD343</t>
  </si>
  <si>
    <t>R_FABD2</t>
  </si>
  <si>
    <t>R_TAN</t>
  </si>
  <si>
    <t>R_FABD1</t>
  </si>
  <si>
    <t>R_THIL</t>
  </si>
  <si>
    <t>R_HYD</t>
  </si>
  <si>
    <t>R_HEOX</t>
  </si>
  <si>
    <t>R_PPTHIO4</t>
  </si>
  <si>
    <t>R_PPTHIO5</t>
  </si>
  <si>
    <t>R_PPTHIO2</t>
  </si>
  <si>
    <t>R_P6C</t>
  </si>
  <si>
    <t>R_TPYRI</t>
  </si>
  <si>
    <t>R_PPTHIO1</t>
  </si>
  <si>
    <t>R_FAS14</t>
  </si>
  <si>
    <t>R_FABD7</t>
  </si>
  <si>
    <t>R_T9OCD</t>
  </si>
  <si>
    <t>R_ARGB</t>
  </si>
  <si>
    <t>R_HEME</t>
  </si>
  <si>
    <t>R_TXAN</t>
  </si>
  <si>
    <t>R_DCTA2B</t>
  </si>
  <si>
    <t>R_FADD3418</t>
  </si>
  <si>
    <t>R_HSAG1</t>
  </si>
  <si>
    <t>R_GLMS</t>
  </si>
  <si>
    <t>R_PPK1</t>
  </si>
  <si>
    <t>R_GLMU</t>
  </si>
  <si>
    <t>R_DFRA2</t>
  </si>
  <si>
    <t>R_FABG9</t>
  </si>
  <si>
    <t>R_IMPA</t>
  </si>
  <si>
    <t>R_AFTA</t>
  </si>
  <si>
    <t>R_FADD30</t>
  </si>
  <si>
    <t>R_FAS24</t>
  </si>
  <si>
    <t>R_FAS25</t>
  </si>
  <si>
    <t>R_FAS26</t>
  </si>
  <si>
    <t>R_FAS27</t>
  </si>
  <si>
    <t>R_FAS20</t>
  </si>
  <si>
    <t>R_FAS21</t>
  </si>
  <si>
    <t>R_FAS22</t>
  </si>
  <si>
    <t>R_FAS23</t>
  </si>
  <si>
    <t>R_TCYSA</t>
  </si>
  <si>
    <t>R_PTHIO3</t>
  </si>
  <si>
    <t>R_PTHIO2</t>
  </si>
  <si>
    <t>R_FAS28</t>
  </si>
  <si>
    <t>R_GDH</t>
  </si>
  <si>
    <t>R_TCITR</t>
  </si>
  <si>
    <t>R_HSAG2</t>
  </si>
  <si>
    <t>R_DHNP</t>
  </si>
  <si>
    <t>R_NAGINS</t>
  </si>
  <si>
    <t>R_CYSN</t>
  </si>
  <si>
    <t>R_MBTK2</t>
  </si>
  <si>
    <t>R_MBTK3</t>
  </si>
  <si>
    <t>R_TCITB</t>
  </si>
  <si>
    <t>R_MBTK1</t>
  </si>
  <si>
    <t>R_THID1</t>
  </si>
  <si>
    <t>R_THID2</t>
  </si>
  <si>
    <t>R_NDK1</t>
  </si>
  <si>
    <t>R_NDK2</t>
  </si>
  <si>
    <t>R_NDK3</t>
  </si>
  <si>
    <t>R_NDK4</t>
  </si>
  <si>
    <t>R_NDK5</t>
  </si>
  <si>
    <t>R_NDK6</t>
  </si>
  <si>
    <t>R_NDK7</t>
  </si>
  <si>
    <t>R_BARB</t>
  </si>
  <si>
    <t>R_PPGPPP</t>
  </si>
  <si>
    <t>R_MOG</t>
  </si>
  <si>
    <t>R_TCELB</t>
  </si>
  <si>
    <t>R_ACCA3</t>
  </si>
  <si>
    <t>R_MAS5</t>
  </si>
  <si>
    <t>R_HISC2</t>
  </si>
  <si>
    <t>R_SUCD</t>
  </si>
  <si>
    <t>R_MOAA1</t>
  </si>
  <si>
    <t>R_ASPB2</t>
  </si>
  <si>
    <t>R_ASPB3</t>
  </si>
  <si>
    <t>R_MOP</t>
  </si>
  <si>
    <t>R_ASPB1</t>
  </si>
  <si>
    <t>R_HIAA</t>
  </si>
  <si>
    <t>R_CYSK1</t>
  </si>
  <si>
    <t>R_HADA1</t>
  </si>
  <si>
    <t>R_HADA2</t>
  </si>
  <si>
    <t>R_HADA3</t>
  </si>
  <si>
    <t>R_HADA4</t>
  </si>
  <si>
    <t>R_HADA5</t>
  </si>
  <si>
    <t>R_HADA6</t>
  </si>
  <si>
    <t>R_HADA7</t>
  </si>
  <si>
    <t>R_DCMP</t>
  </si>
  <si>
    <t>R_GCVT</t>
  </si>
  <si>
    <t>R_PGMA2</t>
  </si>
  <si>
    <t>R_DAPA</t>
  </si>
  <si>
    <t>R_DAPF</t>
  </si>
  <si>
    <t>R_DAPE</t>
  </si>
  <si>
    <t>R_TDGLUA</t>
  </si>
  <si>
    <t>R_DAG</t>
  </si>
  <si>
    <t>R_CDH</t>
  </si>
  <si>
    <t>R_ACTAC1</t>
  </si>
  <si>
    <t>R_ACTAC2</t>
  </si>
  <si>
    <t>R_IDSA1</t>
  </si>
  <si>
    <t>R_MDH</t>
  </si>
  <si>
    <t>R_PABA</t>
  </si>
  <si>
    <t>R_USPA1</t>
  </si>
  <si>
    <t>R_THI</t>
  </si>
  <si>
    <t>R_GABT</t>
  </si>
  <si>
    <t>R_CHE1</t>
  </si>
  <si>
    <t>R_TFRUB</t>
  </si>
  <si>
    <t>R_IPDAB</t>
  </si>
  <si>
    <t>R_PGMA1</t>
  </si>
  <si>
    <t>R_FUCAC</t>
  </si>
  <si>
    <t>R_PPM1</t>
  </si>
  <si>
    <t>R_TESA7</t>
  </si>
  <si>
    <t>R_TESA6</t>
  </si>
  <si>
    <t>R_TESA5</t>
  </si>
  <si>
    <t>R_BO12</t>
  </si>
  <si>
    <t>R_TESA3</t>
  </si>
  <si>
    <t>R_SNOP</t>
  </si>
  <si>
    <t>R_TESA1</t>
  </si>
  <si>
    <t>R_A6RP</t>
  </si>
  <si>
    <t>R_EPIA2</t>
  </si>
  <si>
    <t>R_EPIA1</t>
  </si>
  <si>
    <t>R_PIMB</t>
  </si>
  <si>
    <t>R_PFKA</t>
  </si>
  <si>
    <t>R_TRIFL</t>
  </si>
  <si>
    <t>R_HADA19</t>
  </si>
  <si>
    <t>R_ENTC</t>
  </si>
  <si>
    <t>R_PAPA2</t>
  </si>
  <si>
    <t>R_FUM</t>
  </si>
  <si>
    <t>R_FADD263</t>
  </si>
  <si>
    <t>R_FPRA</t>
  </si>
  <si>
    <t>R_COBO</t>
  </si>
  <si>
    <t>R_FADD262</t>
  </si>
  <si>
    <t>R_TCOIIA</t>
  </si>
  <si>
    <t>R_IDI</t>
  </si>
  <si>
    <t>R_TCOIIB</t>
  </si>
  <si>
    <t>R_PYKA</t>
  </si>
  <si>
    <t>R_MEND2</t>
  </si>
  <si>
    <t>R_DEVB</t>
  </si>
  <si>
    <t>R_MACOA</t>
  </si>
  <si>
    <t>R_PSTS1B</t>
  </si>
  <si>
    <t>R_PSTS1A</t>
  </si>
  <si>
    <t>R_KSH</t>
  </si>
  <si>
    <t>R_GND2</t>
  </si>
  <si>
    <t>R_CTPD2</t>
  </si>
  <si>
    <t>R_CTPD1</t>
  </si>
  <si>
    <t>R_PTHIO1</t>
  </si>
  <si>
    <t>R_MMUM</t>
  </si>
  <si>
    <t>R_2PPLA</t>
  </si>
  <si>
    <t>R_TGSN</t>
  </si>
  <si>
    <t>R_CYSH</t>
  </si>
  <si>
    <t>R_ACAL</t>
  </si>
  <si>
    <t>R_LEUC2</t>
  </si>
  <si>
    <t>R_LEUC1</t>
  </si>
  <si>
    <t>R_TCYSB</t>
  </si>
  <si>
    <t>R_PTHIO5</t>
  </si>
  <si>
    <t>R_MBTA1</t>
  </si>
  <si>
    <t>R_HADA21</t>
  </si>
  <si>
    <t>R_FAS29</t>
  </si>
  <si>
    <t>R_INHA4</t>
  </si>
  <si>
    <t>R_INHA5</t>
  </si>
  <si>
    <t>R_INHA6</t>
  </si>
  <si>
    <t>R_INHA7</t>
  </si>
  <si>
    <t>R_INHA1</t>
  </si>
  <si>
    <t>R_INHA2</t>
  </si>
  <si>
    <t>R_INHA3</t>
  </si>
  <si>
    <t>R_PIMA</t>
  </si>
  <si>
    <t>R_VIUB</t>
  </si>
  <si>
    <t>R_FADD321</t>
  </si>
  <si>
    <t>R_INHA8</t>
  </si>
  <si>
    <t>R_INHA9</t>
  </si>
  <si>
    <t>R_TH2O</t>
  </si>
  <si>
    <t>R_NAGA1P</t>
  </si>
  <si>
    <t>R_TMAN</t>
  </si>
  <si>
    <t>R_TCL1</t>
  </si>
  <si>
    <t>R_TCL2</t>
  </si>
  <si>
    <t>R_PKS33</t>
  </si>
  <si>
    <t>R_PKS32</t>
  </si>
  <si>
    <t>R_PKS31</t>
  </si>
  <si>
    <t>R_DR1P</t>
  </si>
  <si>
    <t>R_KASB1</t>
  </si>
  <si>
    <t>R_FAS69</t>
  </si>
  <si>
    <t>R_KASB3</t>
  </si>
  <si>
    <t>R_KASB2</t>
  </si>
  <si>
    <t>R_KASB5</t>
  </si>
  <si>
    <t>R_KASB4</t>
  </si>
  <si>
    <t>R_KASB7</t>
  </si>
  <si>
    <t>R_KASB6</t>
  </si>
  <si>
    <t>R_LEUA</t>
  </si>
  <si>
    <t>R_KASB8</t>
  </si>
  <si>
    <t>R_FAS62</t>
  </si>
  <si>
    <t>R_FAS63</t>
  </si>
  <si>
    <t>R_FAS64</t>
  </si>
  <si>
    <t>R_FAS65</t>
  </si>
  <si>
    <t>R_FAS66</t>
  </si>
  <si>
    <t>R_FAS67</t>
  </si>
  <si>
    <t>R_ROCE2</t>
  </si>
  <si>
    <t>R_GLX2</t>
  </si>
  <si>
    <t>R_MGTE2</t>
  </si>
  <si>
    <t>R_HISI</t>
  </si>
  <si>
    <t>R_HISH</t>
  </si>
  <si>
    <t>R_HISG</t>
  </si>
  <si>
    <t>R_THEPD</t>
  </si>
  <si>
    <t>R_HISE</t>
  </si>
  <si>
    <t>R_HISD</t>
  </si>
  <si>
    <t>R_NICT2</t>
  </si>
  <si>
    <t>R_SAMOX</t>
  </si>
  <si>
    <t>R_MTN1</t>
  </si>
  <si>
    <t>R_FADE324</t>
  </si>
  <si>
    <t>R_ACCD22</t>
  </si>
  <si>
    <t>R_GCA</t>
  </si>
  <si>
    <t>R_FABD3</t>
  </si>
  <si>
    <t>R_ATP</t>
  </si>
  <si>
    <t>R_TPYR</t>
  </si>
  <si>
    <t>R_DGMP</t>
  </si>
  <si>
    <t>R_PTTPDIM</t>
  </si>
  <si>
    <t>R_FABG3</t>
  </si>
  <si>
    <t>R_FABG1</t>
  </si>
  <si>
    <t>R_FABG6</t>
  </si>
  <si>
    <t>R_FABG7</t>
  </si>
  <si>
    <t>R_FABG4</t>
  </si>
  <si>
    <t>R_FABG5</t>
  </si>
  <si>
    <t>R_MMPL72</t>
  </si>
  <si>
    <t>R_MMPL73</t>
  </si>
  <si>
    <t>R_FABG8</t>
  </si>
  <si>
    <t>R_MMPL71</t>
  </si>
  <si>
    <t>R_FAS40</t>
  </si>
  <si>
    <t>R_MMPL74</t>
  </si>
  <si>
    <t>R_FADD3420</t>
  </si>
  <si>
    <t>R_THRA</t>
  </si>
  <si>
    <t>R_SDAA</t>
  </si>
  <si>
    <t>R_THRC</t>
  </si>
  <si>
    <t>R_THRB</t>
  </si>
  <si>
    <t>R_MUTA</t>
  </si>
  <si>
    <t>R_COBL</t>
  </si>
  <si>
    <t>R_PPSD3</t>
  </si>
  <si>
    <t>R_PHBADB</t>
  </si>
  <si>
    <t>R_PPSD1</t>
  </si>
  <si>
    <t>R_PHBADC</t>
  </si>
  <si>
    <t>R_PAPA1</t>
  </si>
  <si>
    <t>R_FAS70</t>
  </si>
  <si>
    <t>R_FBPA</t>
  </si>
  <si>
    <t>R_GLUCA</t>
  </si>
  <si>
    <t>R_TCITA</t>
  </si>
  <si>
    <t>R_ECHA193</t>
  </si>
  <si>
    <t>R_GALU</t>
  </si>
  <si>
    <t>R_PHBADA</t>
  </si>
  <si>
    <t>R_TGABAA</t>
  </si>
  <si>
    <t>R_PROZ2</t>
  </si>
  <si>
    <t>R_GSEALD</t>
  </si>
  <si>
    <t>R_GALK</t>
  </si>
  <si>
    <t>R_TAD</t>
  </si>
  <si>
    <t>R_GPSA</t>
  </si>
  <si>
    <t>R_GLYA1</t>
  </si>
  <si>
    <t>R_RIBA1</t>
  </si>
  <si>
    <t>R_RIBA2</t>
  </si>
  <si>
    <t>R_GLYA2</t>
  </si>
  <si>
    <t>R_TRXB2</t>
  </si>
  <si>
    <t>R_PPSC4</t>
  </si>
  <si>
    <t>R_BGLS</t>
  </si>
  <si>
    <t>R_AGPGLCN</t>
  </si>
  <si>
    <t>R_XYLB</t>
  </si>
  <si>
    <t>R_MYCOPP</t>
  </si>
  <si>
    <t>R_DEOD7</t>
  </si>
  <si>
    <t>R_NDK8</t>
  </si>
  <si>
    <t>R_ADHC1</t>
  </si>
  <si>
    <t>R_ADHC2</t>
  </si>
  <si>
    <t>R_HADA13</t>
  </si>
  <si>
    <t>R_MURG</t>
  </si>
  <si>
    <t>R_Maintenance</t>
  </si>
  <si>
    <t>R_FADE8</t>
  </si>
  <si>
    <t>R_TVALA</t>
  </si>
  <si>
    <t>R_TDA</t>
  </si>
  <si>
    <t>R_DEOD2</t>
  </si>
  <si>
    <t>R_KASB17</t>
  </si>
  <si>
    <t>R_NADE2</t>
  </si>
  <si>
    <t>R_FMN</t>
  </si>
  <si>
    <t>R_MMAA42</t>
  </si>
  <si>
    <t>R_LPPG</t>
  </si>
  <si>
    <t>R_PURB2</t>
  </si>
  <si>
    <t>R_PURB1</t>
  </si>
  <si>
    <t>R_ETHA</t>
  </si>
  <si>
    <t>R_ILVB1</t>
  </si>
  <si>
    <t>R_COX</t>
  </si>
  <si>
    <t>R_MOAE1</t>
  </si>
  <si>
    <t>R_MYCO2</t>
  </si>
  <si>
    <t>R_HEMN1</t>
  </si>
  <si>
    <t>R_HEMN2</t>
  </si>
  <si>
    <t>R_MBTI</t>
  </si>
  <si>
    <t>R_ROCE3</t>
  </si>
  <si>
    <t>R_MURI</t>
  </si>
  <si>
    <t>R_CYP1</t>
  </si>
  <si>
    <t>R_TRPC</t>
  </si>
  <si>
    <t>R_RMLC</t>
  </si>
  <si>
    <t>R_TFOL</t>
  </si>
  <si>
    <t>R_5OPRO</t>
  </si>
  <si>
    <t>R_FOLP2</t>
  </si>
  <si>
    <t>R_TTRE</t>
  </si>
  <si>
    <t>R_NRDZ1</t>
  </si>
  <si>
    <t>R_OHSER</t>
  </si>
  <si>
    <t>R_BO9</t>
  </si>
  <si>
    <t>R_BO8</t>
  </si>
  <si>
    <t>R_PROP</t>
  </si>
  <si>
    <t>R_TLAAA</t>
  </si>
  <si>
    <t>R_CYCLY1</t>
  </si>
  <si>
    <t>R_NIRB1</t>
  </si>
  <si>
    <t>R_BO1</t>
  </si>
  <si>
    <t>R_PRE6X</t>
  </si>
  <si>
    <t>R_BO3</t>
  </si>
  <si>
    <t>R_BO2</t>
  </si>
  <si>
    <t>R_BO5</t>
  </si>
  <si>
    <t>R_BO4</t>
  </si>
  <si>
    <t>R_BO7</t>
  </si>
  <si>
    <t>R_BO6</t>
  </si>
  <si>
    <t>R_FADD281</t>
  </si>
  <si>
    <t>R_FADD283</t>
  </si>
  <si>
    <t>R_PDIMA</t>
  </si>
  <si>
    <t>R_HIPB</t>
  </si>
  <si>
    <t>R_GRCC1</t>
  </si>
  <si>
    <t>R_INHA18</t>
  </si>
  <si>
    <t>R_HIPA</t>
  </si>
  <si>
    <t>R_INHA16</t>
  </si>
  <si>
    <t>R_INHA17</t>
  </si>
  <si>
    <t>R_FADE323</t>
  </si>
  <si>
    <t>R_INHA15</t>
  </si>
  <si>
    <t>R_FADE325</t>
  </si>
  <si>
    <t>R_MODA2</t>
  </si>
  <si>
    <t>R_MODA1</t>
  </si>
  <si>
    <t>R_INHA11</t>
  </si>
  <si>
    <t>R_BKDC2</t>
  </si>
  <si>
    <t>R_PRPD</t>
  </si>
  <si>
    <t>R_BKDC1</t>
  </si>
  <si>
    <t>R_CARA</t>
  </si>
  <si>
    <t>R_METX</t>
  </si>
  <si>
    <t>R_MEND1</t>
  </si>
  <si>
    <t>R_FOR</t>
  </si>
  <si>
    <t>R_TGLYCO</t>
  </si>
  <si>
    <t>R_TRESU</t>
  </si>
  <si>
    <t>R_ALDC</t>
  </si>
  <si>
    <t>R_CTFPP</t>
  </si>
  <si>
    <t>R_HOA</t>
  </si>
  <si>
    <t>R_TFRUA</t>
  </si>
  <si>
    <t>R_GMK2</t>
  </si>
  <si>
    <t>R_TILEA</t>
  </si>
  <si>
    <t>R_TILEB</t>
  </si>
  <si>
    <t>R_CHOLCOA</t>
  </si>
  <si>
    <t>R_TTHRB</t>
  </si>
  <si>
    <t>R_GMK3</t>
  </si>
  <si>
    <t>R_TTHRA</t>
  </si>
  <si>
    <t>R_CTPI1</t>
  </si>
  <si>
    <t>R_CTPI2</t>
  </si>
  <si>
    <t>R_THYX</t>
  </si>
  <si>
    <t>R_RBSK</t>
  </si>
  <si>
    <t>R_HADA8</t>
  </si>
  <si>
    <t>R_GLN</t>
  </si>
  <si>
    <t>R_CHAA</t>
  </si>
  <si>
    <t>R_DRFA</t>
  </si>
  <si>
    <t>R_HADA9</t>
  </si>
  <si>
    <t>R_GLF</t>
  </si>
  <si>
    <t>R_FABG21</t>
  </si>
  <si>
    <t>R_FABG20</t>
  </si>
  <si>
    <t>R_SIRA1</t>
  </si>
  <si>
    <t>R_MMAA41</t>
  </si>
  <si>
    <t>R_TINS</t>
  </si>
  <si>
    <t>R_FDHF</t>
  </si>
  <si>
    <t>R_GLX</t>
  </si>
  <si>
    <t>R_GALE</t>
  </si>
  <si>
    <t>R_GLT</t>
  </si>
  <si>
    <t>R_ECHA191</t>
  </si>
  <si>
    <t>R_DCTA3B</t>
  </si>
  <si>
    <t>R_COBQ1</t>
  </si>
  <si>
    <t>R_DCTA3A</t>
  </si>
  <si>
    <t>R_NADE1</t>
  </si>
  <si>
    <t>R_MOBA</t>
  </si>
  <si>
    <t>R_PTGLCN</t>
  </si>
  <si>
    <t>R_TPPCH</t>
  </si>
  <si>
    <t>R_FAS11</t>
  </si>
  <si>
    <t>R_FAS10</t>
  </si>
  <si>
    <t>R_FAS13</t>
  </si>
  <si>
    <t>R_FAS12</t>
  </si>
  <si>
    <t>R_FAS15</t>
  </si>
  <si>
    <t>R_TPNTO</t>
  </si>
  <si>
    <t>R_TKA</t>
  </si>
  <si>
    <t>R_PTTDIM</t>
  </si>
  <si>
    <t>R_FAS19</t>
  </si>
  <si>
    <t>R_FAS18</t>
  </si>
  <si>
    <t>R_DAGD</t>
  </si>
  <si>
    <t>R_NDH</t>
  </si>
  <si>
    <t>R_CYCA4</t>
  </si>
  <si>
    <t>R_CYCA5</t>
  </si>
  <si>
    <t>R_MOEA1</t>
  </si>
  <si>
    <t>R_CYCA1</t>
  </si>
  <si>
    <t>R_CYCA2</t>
  </si>
  <si>
    <t>R_ALD</t>
  </si>
  <si>
    <t>R_ARGJ</t>
  </si>
  <si>
    <t>R_FBIC</t>
  </si>
  <si>
    <t>R_APT</t>
  </si>
  <si>
    <t>R_MMSA</t>
  </si>
  <si>
    <t>R_PPGK2</t>
  </si>
  <si>
    <t>R_GLPD2</t>
  </si>
  <si>
    <t>R_PPGK1</t>
  </si>
  <si>
    <t>R_MMSB</t>
  </si>
  <si>
    <t>R_PSD</t>
  </si>
  <si>
    <t>R_FADE30</t>
  </si>
  <si>
    <t>R_ROCD</t>
  </si>
  <si>
    <t>R_PURF</t>
  </si>
  <si>
    <t>R_DFRA4</t>
  </si>
  <si>
    <t>R_PTA1</t>
  </si>
  <si>
    <t>R_PPSA4</t>
  </si>
  <si>
    <t>R_FADD3417</t>
  </si>
  <si>
    <t>R_FABD9</t>
  </si>
  <si>
    <t>R_FABD8</t>
  </si>
  <si>
    <t>R_MCE4A</t>
  </si>
  <si>
    <t>R_FOLD1</t>
  </si>
  <si>
    <t>R_PPSA2</t>
  </si>
  <si>
    <t>R_PPSA3</t>
  </si>
  <si>
    <t>R_FRGLC</t>
  </si>
  <si>
    <t>R_ARGF</t>
  </si>
  <si>
    <t>R_ILVC1</t>
  </si>
  <si>
    <t>R_ARGC</t>
  </si>
  <si>
    <t>R_MTHF2</t>
  </si>
  <si>
    <t>R_FABD5</t>
  </si>
  <si>
    <t>R_FABD4</t>
  </si>
  <si>
    <t>R_TPHE</t>
  </si>
  <si>
    <t>R_STHA</t>
  </si>
  <si>
    <t>R_HADA18</t>
  </si>
  <si>
    <t>R_ARGH</t>
  </si>
  <si>
    <t>R_THEXD</t>
  </si>
  <si>
    <t>R_CYP3</t>
  </si>
  <si>
    <t>R_MGTE1</t>
  </si>
  <si>
    <t>R_TO2</t>
  </si>
  <si>
    <t>R_PPSD2</t>
  </si>
  <si>
    <t>R_CYP2</t>
  </si>
  <si>
    <t>R_PPSE7</t>
  </si>
  <si>
    <t>R_COB4</t>
  </si>
  <si>
    <t>R_SCO</t>
  </si>
  <si>
    <t>R_COB3</t>
  </si>
  <si>
    <t>R_PTHIO4</t>
  </si>
  <si>
    <t>R_GLTA2</t>
  </si>
  <si>
    <t>R_OPLA</t>
  </si>
  <si>
    <t>R_DXS2</t>
  </si>
  <si>
    <t>R_OSB</t>
  </si>
  <si>
    <t>R_TMMYCO</t>
  </si>
  <si>
    <t>R_FADD29</t>
  </si>
  <si>
    <t>R_TGLUB</t>
  </si>
  <si>
    <t>R_GAP</t>
  </si>
  <si>
    <t>R_MMAA31</t>
  </si>
  <si>
    <t>R_FADD3412</t>
  </si>
  <si>
    <t>R_TDPMA</t>
  </si>
  <si>
    <t>R_TMLTB</t>
  </si>
  <si>
    <t>R_TMLTA</t>
  </si>
  <si>
    <t>R_RIBF1</t>
  </si>
  <si>
    <t>R_FAS61</t>
  </si>
  <si>
    <t>R_PROZ3</t>
  </si>
  <si>
    <t>R_BISC</t>
  </si>
  <si>
    <t>R_PROZ1</t>
  </si>
  <si>
    <t>R_USPA2</t>
  </si>
  <si>
    <t>R_DEOD4</t>
  </si>
  <si>
    <t>R_DEOD5</t>
  </si>
  <si>
    <t>R_DEOD6</t>
  </si>
  <si>
    <t>R_THEXN</t>
  </si>
  <si>
    <t>R_TGLUA</t>
  </si>
  <si>
    <t>R_TKT2</t>
  </si>
  <si>
    <t>R_DEOD3</t>
  </si>
  <si>
    <t>R_T9HED</t>
  </si>
  <si>
    <t>R_FADD3413</t>
  </si>
  <si>
    <t>R_TPEND</t>
  </si>
  <si>
    <t>R_DEOD8</t>
  </si>
  <si>
    <t>R_MANA</t>
  </si>
  <si>
    <t>R_ACPIM1B</t>
  </si>
  <si>
    <t>R_PPSC3</t>
  </si>
  <si>
    <t>R_PRCOA1</t>
  </si>
  <si>
    <t>R_HISB2</t>
  </si>
  <si>
    <t>R_FOLB4</t>
  </si>
  <si>
    <t>R_GLPX</t>
  </si>
  <si>
    <t>R_HISB1</t>
  </si>
  <si>
    <t>R_HEMT</t>
  </si>
  <si>
    <t>R_TDEC</t>
  </si>
  <si>
    <t>R_PURL</t>
  </si>
  <si>
    <t>R_PURM</t>
  </si>
  <si>
    <t>R_PURN</t>
  </si>
  <si>
    <t>R_CYSE</t>
  </si>
  <si>
    <t>R_CGMP2</t>
  </si>
  <si>
    <t>R_CGMP1</t>
  </si>
  <si>
    <t>R_PURK</t>
  </si>
  <si>
    <t>R_PURD</t>
  </si>
  <si>
    <t>R_ASNB</t>
  </si>
  <si>
    <t>R_PYRB</t>
  </si>
  <si>
    <t>R_PYRC</t>
  </si>
  <si>
    <t>R_DFRA3</t>
  </si>
  <si>
    <t>R_PURA</t>
  </si>
  <si>
    <t>R_DFRA1</t>
  </si>
  <si>
    <t>R_PYRI5P</t>
  </si>
  <si>
    <t>R_TMETB</t>
  </si>
  <si>
    <t>R_CYSS</t>
  </si>
  <si>
    <t>R_ACPIM1A</t>
  </si>
  <si>
    <t>R_TMETA</t>
  </si>
  <si>
    <t>R_PURU</t>
  </si>
  <si>
    <t>R_FADE281</t>
  </si>
  <si>
    <t>R_MAN6P</t>
  </si>
  <si>
    <t>R_HADA17</t>
  </si>
  <si>
    <t>R_HADA12</t>
  </si>
  <si>
    <t>R_TORNA</t>
  </si>
  <si>
    <t>R_HADA10</t>
  </si>
  <si>
    <t>R_HADA11</t>
  </si>
  <si>
    <t>R_HADA16</t>
  </si>
  <si>
    <t>R_RIBFL</t>
  </si>
  <si>
    <t>R_HADA14</t>
  </si>
  <si>
    <t>R_HADA15</t>
  </si>
  <si>
    <t>R_MAS12</t>
  </si>
  <si>
    <t>R_MURD</t>
  </si>
  <si>
    <t>R_MAS10</t>
  </si>
  <si>
    <t>R_MAS11</t>
  </si>
  <si>
    <t>R_GSHA</t>
  </si>
  <si>
    <t>R_TORNB</t>
  </si>
  <si>
    <t>R_DES13</t>
  </si>
  <si>
    <t>R_DES12</t>
  </si>
  <si>
    <t>R_DXR</t>
  </si>
  <si>
    <t>R_BKDC</t>
  </si>
  <si>
    <t>R_MEZ</t>
  </si>
  <si>
    <t>R_FAS55</t>
  </si>
  <si>
    <t>R_FAS54</t>
  </si>
  <si>
    <t>R_FAS57</t>
  </si>
  <si>
    <t>R_NACN</t>
  </si>
  <si>
    <t>R_FAS51</t>
  </si>
  <si>
    <t>R_FAS50</t>
  </si>
  <si>
    <t>R_FAS53</t>
  </si>
  <si>
    <t>R_FAS52</t>
  </si>
  <si>
    <t>R_MTN2</t>
  </si>
  <si>
    <t>R_TACAL</t>
  </si>
  <si>
    <t>R_FAS59</t>
  </si>
  <si>
    <t>R_FAS58</t>
  </si>
  <si>
    <t>R_ILVA</t>
  </si>
  <si>
    <t>R_HCYS</t>
  </si>
  <si>
    <t>R_ILVD2</t>
  </si>
  <si>
    <t>R_ILVD1</t>
  </si>
  <si>
    <t>R_OELAC</t>
  </si>
  <si>
    <t>R_MMPL8</t>
  </si>
  <si>
    <t>R_TGL</t>
  </si>
  <si>
    <t>R_TASPA</t>
  </si>
  <si>
    <t>R_TASPB</t>
  </si>
  <si>
    <t>R_MMAA32</t>
  </si>
  <si>
    <t>R_FPP</t>
  </si>
  <si>
    <t>R_THISA</t>
  </si>
  <si>
    <t>R_FUCA</t>
  </si>
  <si>
    <t>R_PLSC1</t>
  </si>
  <si>
    <t>R_TKT1</t>
  </si>
  <si>
    <t>R_FABG14</t>
  </si>
  <si>
    <t>R_FABG15</t>
  </si>
  <si>
    <t>R_FABG16</t>
  </si>
  <si>
    <t>R_QCRCTA</t>
  </si>
  <si>
    <t>R_SDH1</t>
  </si>
  <si>
    <t>R_FRD</t>
  </si>
  <si>
    <t>R_MQO</t>
  </si>
  <si>
    <t>R_FABG10</t>
  </si>
  <si>
    <t>R_FABG11</t>
  </si>
  <si>
    <t>R_FABG12</t>
  </si>
  <si>
    <t>R_FABG13</t>
  </si>
  <si>
    <t>R_ARGA</t>
  </si>
  <si>
    <t>R_BIOD</t>
  </si>
  <si>
    <t>R_NARK</t>
  </si>
  <si>
    <t>R_BIOA</t>
  </si>
  <si>
    <t>R_FABG19</t>
  </si>
  <si>
    <t>R_TDIN</t>
  </si>
  <si>
    <t>R_BIOB</t>
  </si>
  <si>
    <t>R_GPM2</t>
  </si>
  <si>
    <t>R_METE</t>
  </si>
  <si>
    <t>R_IDSA12</t>
  </si>
  <si>
    <t>R_UGPC1</t>
  </si>
  <si>
    <t>R_UGPC2</t>
  </si>
  <si>
    <t>R_THF</t>
  </si>
  <si>
    <t>R_PPSD4</t>
  </si>
  <si>
    <t>R_AROK</t>
  </si>
  <si>
    <t>R_PPSE8</t>
  </si>
  <si>
    <t>R_HEMF2</t>
  </si>
  <si>
    <t>R_FADD282</t>
  </si>
  <si>
    <t>R_TPROP</t>
  </si>
  <si>
    <t>R_PPSE1</t>
  </si>
  <si>
    <t>R_PPSE2</t>
  </si>
  <si>
    <t>R_PPSE3</t>
  </si>
  <si>
    <t>R_PPSE4</t>
  </si>
  <si>
    <t>R_PPSE5</t>
  </si>
  <si>
    <t>R_PPSE6</t>
  </si>
  <si>
    <t>R_FADD284</t>
  </si>
  <si>
    <t>R_ARCA</t>
  </si>
  <si>
    <t>R_FOLC1</t>
  </si>
  <si>
    <t>R_METC</t>
  </si>
  <si>
    <t>R_TFE2</t>
  </si>
  <si>
    <t>R_TUREA</t>
  </si>
  <si>
    <t>R_TSUC</t>
  </si>
  <si>
    <t>R_DUT</t>
  </si>
  <si>
    <t>R_INHA19</t>
  </si>
  <si>
    <t>R_MRAY</t>
  </si>
  <si>
    <t>R_PANB</t>
  </si>
  <si>
    <t>R_PANC</t>
  </si>
  <si>
    <t>R_PKNG</t>
  </si>
  <si>
    <t>R_TESA4</t>
  </si>
  <si>
    <t>R_5ALEV</t>
  </si>
  <si>
    <t>R_PANT</t>
  </si>
  <si>
    <t>R_DFP1</t>
  </si>
  <si>
    <t>R_MOEB1</t>
  </si>
  <si>
    <t>R_INHA14</t>
  </si>
  <si>
    <t>R_GABD</t>
  </si>
  <si>
    <t>R_LPDC1</t>
  </si>
  <si>
    <t>R_PLSB21</t>
  </si>
  <si>
    <t>R_PLSB22</t>
  </si>
  <si>
    <t>R_LPDC2</t>
  </si>
  <si>
    <t>R_RPE</t>
  </si>
  <si>
    <t>R_PEPA</t>
  </si>
  <si>
    <t>R_MYCOE</t>
  </si>
  <si>
    <t>R_FADD3414</t>
  </si>
  <si>
    <t>R_DFP2</t>
  </si>
  <si>
    <t>R_ACYP</t>
  </si>
  <si>
    <t>R_RMLA</t>
  </si>
  <si>
    <t>R_RMLB</t>
  </si>
  <si>
    <t>R_METH</t>
  </si>
  <si>
    <t>R_FADD5</t>
  </si>
  <si>
    <t>R_FADD4</t>
  </si>
  <si>
    <t>R_FADD7</t>
  </si>
  <si>
    <t>R_FAS56</t>
  </si>
  <si>
    <t>R_NUO</t>
  </si>
  <si>
    <t>R_METK</t>
  </si>
  <si>
    <t>R_FADD3</t>
  </si>
  <si>
    <t>R_ACKA1</t>
  </si>
  <si>
    <t>R_PIME1</t>
  </si>
  <si>
    <t>R_CMK3</t>
  </si>
  <si>
    <t>R_3PG</t>
  </si>
  <si>
    <t>R_PIME2</t>
  </si>
  <si>
    <t>R_RIBH</t>
  </si>
  <si>
    <t>R_FADD8</t>
  </si>
  <si>
    <t>R_PROZ4</t>
  </si>
  <si>
    <t>R_UREC</t>
  </si>
  <si>
    <t>R_TRPE</t>
  </si>
  <si>
    <t>R_RELA</t>
  </si>
  <si>
    <t>R_TRPG</t>
  </si>
  <si>
    <t>R_TRPD</t>
  </si>
  <si>
    <t>R_KSTD</t>
  </si>
  <si>
    <t>R_PYRG1</t>
  </si>
  <si>
    <t>R_PYRG2</t>
  </si>
  <si>
    <t>R_PTA2</t>
  </si>
  <si>
    <t>R_DCTA2A</t>
  </si>
  <si>
    <t>R_ANSP2B</t>
  </si>
  <si>
    <t>R_ANSP2A</t>
  </si>
  <si>
    <t>R_XAN</t>
  </si>
  <si>
    <t>R_FADA</t>
  </si>
  <si>
    <t>R_MTHF1</t>
  </si>
  <si>
    <t>R_FAS60</t>
  </si>
  <si>
    <t>R_THISB</t>
  </si>
  <si>
    <t>R_DGT</t>
  </si>
  <si>
    <t>R_TNO</t>
  </si>
  <si>
    <t>R_CDD</t>
  </si>
  <si>
    <t>R_COBB</t>
  </si>
  <si>
    <t>R_PAPA52</t>
  </si>
  <si>
    <t>R_TURA</t>
  </si>
  <si>
    <t>R_PAPA51</t>
  </si>
  <si>
    <t>R_TYRA</t>
  </si>
  <si>
    <t>R_CMK2</t>
  </si>
  <si>
    <t>R_PDXH1</t>
  </si>
  <si>
    <t>R_PDXH2</t>
  </si>
  <si>
    <t>R_GADB</t>
  </si>
  <si>
    <t>R_FADD3419</t>
  </si>
  <si>
    <t>R_ROCE1B</t>
  </si>
  <si>
    <t>R_ROCE1A</t>
  </si>
  <si>
    <t>R_THIA</t>
  </si>
  <si>
    <t>R_CITE</t>
  </si>
  <si>
    <t>R_FABD6</t>
  </si>
  <si>
    <t>R_OXCA</t>
  </si>
  <si>
    <t>R_SAOPIM</t>
  </si>
  <si>
    <t>R_NADB2</t>
  </si>
  <si>
    <t>R_PURH1</t>
  </si>
  <si>
    <t>R_COBK</t>
  </si>
  <si>
    <t>R_PURH2</t>
  </si>
  <si>
    <t>R_NADB1</t>
  </si>
  <si>
    <t>R_FABH</t>
  </si>
  <si>
    <t>R_PNP</t>
  </si>
  <si>
    <t>R_LIDD2</t>
  </si>
  <si>
    <t>R_CADA</t>
  </si>
  <si>
    <t>R_METZ</t>
  </si>
  <si>
    <t>R_RPIB</t>
  </si>
  <si>
    <t>R_TTRP</t>
  </si>
  <si>
    <t>R_TGN</t>
  </si>
  <si>
    <t>R_UDGA</t>
  </si>
  <si>
    <t>R_FOLP1</t>
  </si>
  <si>
    <t>R_MSRA</t>
  </si>
  <si>
    <t>R_ACCD23</t>
  </si>
  <si>
    <t>R_ACCD21</t>
  </si>
  <si>
    <t>R_MAGD</t>
  </si>
  <si>
    <t>R_NRDZ2</t>
  </si>
  <si>
    <t>R_NUDC</t>
  </si>
  <si>
    <t>R_COBN</t>
  </si>
  <si>
    <t>R_NAGA</t>
  </si>
  <si>
    <t>R_COB2</t>
  </si>
  <si>
    <t>R_COB1</t>
  </si>
  <si>
    <t>R_CHOLP</t>
  </si>
  <si>
    <t>R_ACN3</t>
  </si>
  <si>
    <t>R_COB5</t>
  </si>
  <si>
    <t>R_DEOD1</t>
  </si>
  <si>
    <t>R_ROCA</t>
  </si>
  <si>
    <t>R_ACN2</t>
  </si>
  <si>
    <t>R_TNAC</t>
  </si>
  <si>
    <t>R_THYA</t>
  </si>
  <si>
    <t>R_TCO</t>
  </si>
  <si>
    <t>R_AROG</t>
  </si>
  <si>
    <t>R_OPP</t>
  </si>
  <si>
    <t>R_PKS121</t>
  </si>
  <si>
    <t>R_PKS122</t>
  </si>
  <si>
    <t>R_ACN1</t>
  </si>
  <si>
    <t>R_ADK</t>
  </si>
  <si>
    <t>R_CTPA1</t>
  </si>
  <si>
    <t>R_CTPA2</t>
  </si>
  <si>
    <t>R_KGD1</t>
  </si>
  <si>
    <t>R_DDLA</t>
  </si>
  <si>
    <t>R_KGD2</t>
  </si>
  <si>
    <t>R_PYRE</t>
  </si>
  <si>
    <t>R_TTETD</t>
  </si>
  <si>
    <t>R_TBIOT</t>
  </si>
  <si>
    <t>R_GL</t>
  </si>
  <si>
    <t>R_FADD222</t>
  </si>
  <si>
    <t>R_TTETC</t>
  </si>
  <si>
    <t>R_AROB</t>
  </si>
  <si>
    <t>R_CYCA3</t>
  </si>
  <si>
    <t>R_FADD17</t>
  </si>
  <si>
    <t>R_FADD221</t>
  </si>
  <si>
    <t>R_IDSA11</t>
  </si>
  <si>
    <t>R_FADE51</t>
  </si>
  <si>
    <t>R_FADE52</t>
  </si>
  <si>
    <t>R_PPA</t>
  </si>
  <si>
    <t>R_TPABA</t>
  </si>
  <si>
    <t>R_ACPM</t>
  </si>
  <si>
    <t>R_PKS2</t>
  </si>
  <si>
    <t>R_MBTN</t>
  </si>
  <si>
    <t>R_AMYL2</t>
  </si>
  <si>
    <t>R_TNOND</t>
  </si>
  <si>
    <t>R_ACKA2</t>
  </si>
  <si>
    <t>R_MBTG</t>
  </si>
  <si>
    <t>R_FADD3416</t>
  </si>
  <si>
    <t>R_COBC</t>
  </si>
  <si>
    <t>R_TDODN</t>
  </si>
  <si>
    <t>R_NAGDPP</t>
  </si>
  <si>
    <t>R_COBG</t>
  </si>
  <si>
    <t>R_PPDK</t>
  </si>
  <si>
    <t>R_HADA20</t>
  </si>
  <si>
    <t>R_COBH</t>
  </si>
  <si>
    <t>R_TNA2</t>
  </si>
  <si>
    <t>R_TMNA</t>
  </si>
  <si>
    <t>R_TMNB</t>
  </si>
  <si>
    <t>R_TNA1</t>
  </si>
  <si>
    <t>R_ASPC</t>
  </si>
  <si>
    <t>R_AROF</t>
  </si>
  <si>
    <t>R_AROE</t>
  </si>
  <si>
    <t>R_AROD</t>
  </si>
  <si>
    <t>R_AMYL1</t>
  </si>
  <si>
    <t>R_AROA</t>
  </si>
  <si>
    <t>R_COBT</t>
  </si>
  <si>
    <t>R_PPTHIO3</t>
  </si>
  <si>
    <t>R_PSSA</t>
  </si>
  <si>
    <t>R_TFOR</t>
  </si>
  <si>
    <t>R_FRMAN</t>
  </si>
  <si>
    <t>R_LAT</t>
  </si>
  <si>
    <t>R_PGMA3</t>
  </si>
  <si>
    <t>R_PLSC2</t>
  </si>
  <si>
    <t>R_EX_4HBENZALC[e]</t>
  </si>
  <si>
    <t>R_EX_9HEXADECENOATE[e]</t>
  </si>
  <si>
    <t>R_EX_9OCTADECENOATE[e]</t>
  </si>
  <si>
    <t>R_EX_ACAL[e]</t>
  </si>
  <si>
    <t>R_EX_AC[e]</t>
  </si>
  <si>
    <t>R_EX_ADN[e]</t>
  </si>
  <si>
    <t>R_EX_AD[e]</t>
  </si>
  <si>
    <t>R_EX_AKG[e]</t>
  </si>
  <si>
    <t>R_EX_ALA[e]</t>
  </si>
  <si>
    <t>R_EX_AN[e]</t>
  </si>
  <si>
    <t>R_EX_ARG[e]</t>
  </si>
  <si>
    <t>R_EX_ASN[e]</t>
  </si>
  <si>
    <t>R_EX_ASP[e]</t>
  </si>
  <si>
    <t>R_EX_BIOTIN[e]</t>
  </si>
  <si>
    <t>R_EX_CADA[e]</t>
  </si>
  <si>
    <t>R_EX_CA[e]</t>
  </si>
  <si>
    <t>R_EX_CD[e]</t>
  </si>
  <si>
    <t>R_EX_CELB[e]</t>
  </si>
  <si>
    <t>R_EX_CHOLESTEROL[e]</t>
  </si>
  <si>
    <t>R_EX_CHOL[e]</t>
  </si>
  <si>
    <t>R_EX_CITR[e]</t>
  </si>
  <si>
    <t>R_EX_CIT[e]</t>
  </si>
  <si>
    <t>R_EX_CL[e]</t>
  </si>
  <si>
    <t>R_EX_CO2[e]</t>
  </si>
  <si>
    <t>R_EX_COBCO[e]</t>
  </si>
  <si>
    <t>R_EX_COII[e]</t>
  </si>
  <si>
    <t>R_EX_CO[e]</t>
  </si>
  <si>
    <t>R_EX_CU[e]</t>
  </si>
  <si>
    <t>R_EX_CYS[e]</t>
  </si>
  <si>
    <t>R_EX_DALA[e]</t>
  </si>
  <si>
    <t>R_EX_DAPIM[e]</t>
  </si>
  <si>
    <t>R_EX_DA[e]</t>
  </si>
  <si>
    <t>R_EX_DAG[e]</t>
  </si>
  <si>
    <t>R_EX_DECANOATE[e]</t>
  </si>
  <si>
    <t>R_EX_DGLU[e]</t>
  </si>
  <si>
    <t>R_EX_DIN[e]</t>
  </si>
  <si>
    <t>R_EX_DODECANOATE[e]</t>
  </si>
  <si>
    <t>R_EX_EICOSANOATE[e]</t>
  </si>
  <si>
    <t>R_EX_ETH[e]</t>
  </si>
  <si>
    <t>R_EX_FE2[e]</t>
  </si>
  <si>
    <t>R_EX_FE3[e]</t>
  </si>
  <si>
    <t>R_EX_FOL[e]</t>
  </si>
  <si>
    <t>R_EX_FOR[e]</t>
  </si>
  <si>
    <t>R_EX_FRU[e]</t>
  </si>
  <si>
    <t>R_EX_FUM[e]</t>
  </si>
  <si>
    <t>R_EX_G3P[e]</t>
  </si>
  <si>
    <t>R_EX_GABA[e]</t>
  </si>
  <si>
    <t>R_EX_GL3P[e]</t>
  </si>
  <si>
    <t>R_EX_GLAC[e]</t>
  </si>
  <si>
    <t>R_EX_GLC[e]</t>
  </si>
  <si>
    <t>R_EX_GLN[e]</t>
  </si>
  <si>
    <t>R_EX_GLU[e]</t>
  </si>
  <si>
    <t>R_EX_GLYCOLATE[e]</t>
  </si>
  <si>
    <t>R_EX_GLY[e]</t>
  </si>
  <si>
    <t>R_EX_GL[e]</t>
  </si>
  <si>
    <t>R_EX_GN[e]</t>
  </si>
  <si>
    <t>R_EX_GSN[e]</t>
  </si>
  <si>
    <t>R_EX_H2[e]</t>
  </si>
  <si>
    <t>R_EX_H2O[e]</t>
  </si>
  <si>
    <t>R_EX_HEPTADECANOATE[e]</t>
  </si>
  <si>
    <t>R_EX_HEXACOSANOATE[e]</t>
  </si>
  <si>
    <t>R_EX_HEXADECANOATE[e]</t>
  </si>
  <si>
    <t>R_EX_HEXANOATE[e]</t>
  </si>
  <si>
    <t>R_EX_HIA[e]</t>
  </si>
  <si>
    <t>R_EX_HIS[e]</t>
  </si>
  <si>
    <t>R_EX_HYXN[e]</t>
  </si>
  <si>
    <t>R_EX_H[e]</t>
  </si>
  <si>
    <t>R_EX_Hr[e]</t>
  </si>
  <si>
    <t>R_EX_ILE[e]</t>
  </si>
  <si>
    <t>R_EX_INS[e]</t>
  </si>
  <si>
    <t>R_EX_K[e]</t>
  </si>
  <si>
    <t>R_EX_LAAA[e]</t>
  </si>
  <si>
    <t>R_EX_LAC[e]</t>
  </si>
  <si>
    <t>R_EX_LEU[e]</t>
  </si>
  <si>
    <t>R_EX_LLAC[e]</t>
  </si>
  <si>
    <t>R_EX_LYS[e]</t>
  </si>
  <si>
    <t>R_EX_MAL[e]</t>
  </si>
  <si>
    <t>R_EX_MAN[e]</t>
  </si>
  <si>
    <t>R_EX_MET[e]</t>
  </si>
  <si>
    <t>R_EX_MG[e]</t>
  </si>
  <si>
    <t>R_EX_MLT[e]</t>
  </si>
  <si>
    <t>R_EX_MN[e]</t>
  </si>
  <si>
    <t>R_EX_MOLYBDATE[e]</t>
  </si>
  <si>
    <t>R_EX_NAC[e]</t>
  </si>
  <si>
    <t>R_EX_NA[e]</t>
  </si>
  <si>
    <t>R_EX_NH3[e]</t>
  </si>
  <si>
    <t>R_EX_NI[e]</t>
  </si>
  <si>
    <t>R_EX_NO2[e]</t>
  </si>
  <si>
    <t>R_EX_NO3[e]</t>
  </si>
  <si>
    <t>R_EX_NONADECANOATE[e]</t>
  </si>
  <si>
    <t>R_EX_NO[e]</t>
  </si>
  <si>
    <t>R_EX_O2[e]</t>
  </si>
  <si>
    <t>R_EX_ORN[e]</t>
  </si>
  <si>
    <t>R_EX_PABA[e]</t>
  </si>
  <si>
    <t>R_EX_PENTADECANOATE[e]</t>
  </si>
  <si>
    <t>R_EX_PHE[e]</t>
  </si>
  <si>
    <t>R_EX_PHOSPHATIDYLCHOLINE[e]</t>
  </si>
  <si>
    <t>R_EX_PI[e]</t>
  </si>
  <si>
    <t>R_EX_PNTO[e]</t>
  </si>
  <si>
    <t>R_EX_PROPANOATE[e]</t>
  </si>
  <si>
    <t>R_EX_PRO[e]</t>
  </si>
  <si>
    <t>R_EX_PYRI[e]</t>
  </si>
  <si>
    <t>R_EX_PYR[e]</t>
  </si>
  <si>
    <t>R_EX_RIBFLAV[e]</t>
  </si>
  <si>
    <t>R_EX_RIB[e]</t>
  </si>
  <si>
    <t>R_EX_SER[e]</t>
  </si>
  <si>
    <t>R_EX_SLF[e]</t>
  </si>
  <si>
    <t>R_EX_SUCC[e]</t>
  </si>
  <si>
    <t>R_EX_SUC[e]</t>
  </si>
  <si>
    <t>R_EX_TAG[e]</t>
  </si>
  <si>
    <t>R_EX_TETRACOSANOATE[e]</t>
  </si>
  <si>
    <t>R_EX_TETRADECANOATE[e]</t>
  </si>
  <si>
    <t>R_EX_THR[e]</t>
  </si>
  <si>
    <t>R_EX_TRE[e]</t>
  </si>
  <si>
    <t>R_EX_TRP[e]</t>
  </si>
  <si>
    <t>R_EX_TYR[e]</t>
  </si>
  <si>
    <t>R_EX_URA[e]</t>
  </si>
  <si>
    <t>R_EX_UREA[e]</t>
  </si>
  <si>
    <t>R_EX_VAL[e]</t>
  </si>
  <si>
    <t>R_EX_XAN[e]</t>
  </si>
  <si>
    <t>R_EX_ZN[e]</t>
  </si>
  <si>
    <t>Rv0081</t>
  </si>
  <si>
    <t>Rv0083</t>
  </si>
  <si>
    <t>Rv0086</t>
  </si>
  <si>
    <t>Rv0088</t>
  </si>
  <si>
    <t>Rv0368c</t>
  </si>
  <si>
    <t>Rv0370c</t>
  </si>
  <si>
    <t>Rv0372c</t>
  </si>
  <si>
    <t>Rv0376c</t>
  </si>
  <si>
    <t>Subtable</t>
  </si>
  <si>
    <t>Spreadsheet name</t>
  </si>
  <si>
    <t>Description</t>
  </si>
  <si>
    <t>Global metrics</t>
  </si>
  <si>
    <t>GSMN-TB1.1</t>
  </si>
  <si>
    <t>Global predictive metrics obtained for the Mtb GSMNs growing on YM rich medium</t>
  </si>
  <si>
    <t>List of genes classified as true-positive, true-negative, false-positive and false-negative for GSMN-TB1.1 growing on YM rich medium</t>
  </si>
  <si>
    <t>List of genes classified as true-positive, true-negative, false-positive and false-negative for iNJ661v_modified growing on YM rich medium</t>
  </si>
  <si>
    <t>List of genes classified as true-positive, true-negative, false-positive and false-negative for iOSDD890 growing on YM rich medium</t>
  </si>
  <si>
    <t>List of genes classified as true-positive, true-negative, false-positive and false-negative for sMtb growing on YM rich medium</t>
  </si>
  <si>
    <t>List of genes classified as true-positive, true-negative, false-positive and false-negative for iCG760 growing on YM rich medium</t>
  </si>
  <si>
    <t>List of genes classified as true-positive, true-negative, false-positive and false-negative for iSM810 growing on YM rich medium of genes classified</t>
  </si>
  <si>
    <t>List of genes classified as true-positive, true-negative, false-positive and false-negative for iEK1011 growing on YM rich medium</t>
  </si>
  <si>
    <t>List of genes classified as true-positive, true-negative, false-positive and false-negative for sMtb2018 growing on YM rich medium</t>
  </si>
  <si>
    <t>S16A</t>
  </si>
  <si>
    <t>S16B</t>
  </si>
  <si>
    <t>S16C</t>
  </si>
  <si>
    <t>S16D</t>
  </si>
  <si>
    <t>S16E</t>
  </si>
  <si>
    <t>S16F</t>
  </si>
  <si>
    <t>S16G</t>
  </si>
  <si>
    <t>S16H</t>
  </si>
  <si>
    <t>S16I</t>
  </si>
  <si>
    <t>S16 Table. Predictive power of Mtb GSMNs for classifying essential and non essential genes on YM rich medium (Minato)</t>
  </si>
  <si>
    <t>Gene knockouts with growth rate values lesser than 5% of the maximum growth rate was used for classifying essential genes.</t>
  </si>
  <si>
    <t>S16 Table - Gene essentiality predictive metris of Mtb GSMNs on Yusuku Minato rich medium. Gene knockouts with growth rate values lesser than 5% of the maximum growth rate was used for classifying essential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49" fontId="3" fillId="0" borderId="1" xfId="0" applyNumberFormat="1" applyFont="1" applyBorder="1"/>
    <xf numFmtId="0" fontId="2" fillId="0" borderId="1" xfId="0" applyFont="1" applyBorder="1"/>
    <xf numFmtId="49" fontId="2" fillId="0" borderId="0" xfId="0" applyNumberFormat="1" applyFont="1"/>
    <xf numFmtId="49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E75E9-E978-43E2-8D54-E36B424FAFAD}">
  <dimension ref="A1:E13"/>
  <sheetViews>
    <sheetView tabSelected="1" workbookViewId="0">
      <selection activeCell="H11" sqref="H11"/>
    </sheetView>
  </sheetViews>
  <sheetFormatPr baseColWidth="10" defaultRowHeight="15" x14ac:dyDescent="0.25"/>
  <cols>
    <col min="2" max="2" width="20.140625" bestFit="1" customWidth="1"/>
  </cols>
  <sheetData>
    <row r="1" spans="1:5" s="1" customFormat="1" x14ac:dyDescent="0.25">
      <c r="A1" s="9" t="s">
        <v>6187</v>
      </c>
      <c r="B1" s="11"/>
      <c r="C1" s="11"/>
    </row>
    <row r="2" spans="1:5" x14ac:dyDescent="0.25">
      <c r="A2" s="9" t="s">
        <v>6164</v>
      </c>
      <c r="B2" s="12" t="s">
        <v>6165</v>
      </c>
      <c r="C2" s="12" t="s">
        <v>6166</v>
      </c>
    </row>
    <row r="3" spans="1:5" x14ac:dyDescent="0.25">
      <c r="A3" s="2" t="s">
        <v>6178</v>
      </c>
      <c r="B3" s="13" t="s">
        <v>6167</v>
      </c>
      <c r="C3" s="13" t="s">
        <v>6169</v>
      </c>
    </row>
    <row r="4" spans="1:5" ht="17.25" customHeight="1" x14ac:dyDescent="0.25">
      <c r="A4" s="2" t="s">
        <v>6179</v>
      </c>
      <c r="B4" s="13" t="s">
        <v>6168</v>
      </c>
      <c r="C4" s="13" t="s">
        <v>6170</v>
      </c>
    </row>
    <row r="5" spans="1:5" s="2" customFormat="1" ht="14.25" x14ac:dyDescent="0.2">
      <c r="A5" s="2" t="s">
        <v>6180</v>
      </c>
      <c r="B5" s="2" t="s">
        <v>5</v>
      </c>
      <c r="C5" s="2" t="s">
        <v>6171</v>
      </c>
    </row>
    <row r="6" spans="1:5" s="2" customFormat="1" ht="14.25" x14ac:dyDescent="0.2">
      <c r="A6" s="2" t="s">
        <v>6181</v>
      </c>
      <c r="B6" s="2" t="s">
        <v>4</v>
      </c>
      <c r="C6" s="2" t="s">
        <v>6172</v>
      </c>
    </row>
    <row r="7" spans="1:5" x14ac:dyDescent="0.25">
      <c r="A7" s="2" t="s">
        <v>6182</v>
      </c>
      <c r="B7" s="13" t="s">
        <v>0</v>
      </c>
      <c r="C7" s="13" t="s">
        <v>6173</v>
      </c>
    </row>
    <row r="8" spans="1:5" x14ac:dyDescent="0.25">
      <c r="A8" s="2" t="s">
        <v>6183</v>
      </c>
      <c r="B8" s="13" t="s">
        <v>1</v>
      </c>
      <c r="C8" s="13" t="s">
        <v>6174</v>
      </c>
    </row>
    <row r="9" spans="1:5" x14ac:dyDescent="0.25">
      <c r="A9" s="2" t="s">
        <v>6184</v>
      </c>
      <c r="B9" s="13" t="s">
        <v>2</v>
      </c>
      <c r="C9" s="13" t="s">
        <v>6175</v>
      </c>
    </row>
    <row r="10" spans="1:5" x14ac:dyDescent="0.25">
      <c r="A10" s="2" t="s">
        <v>6185</v>
      </c>
      <c r="B10" s="13" t="s">
        <v>6</v>
      </c>
      <c r="C10" s="13" t="s">
        <v>6176</v>
      </c>
    </row>
    <row r="11" spans="1:5" x14ac:dyDescent="0.25">
      <c r="A11" s="2" t="s">
        <v>6186</v>
      </c>
      <c r="B11" s="14" t="s">
        <v>7</v>
      </c>
      <c r="C11" s="13" t="s">
        <v>6177</v>
      </c>
      <c r="D11" s="15"/>
      <c r="E11" s="16"/>
    </row>
    <row r="12" spans="1:5" x14ac:dyDescent="0.25">
      <c r="A12" s="2"/>
    </row>
    <row r="13" spans="1:5" x14ac:dyDescent="0.25">
      <c r="A13" s="2" t="s">
        <v>618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00C62-F641-4D4E-AACD-590A0F50D7CF}">
  <dimension ref="A1:H1322"/>
  <sheetViews>
    <sheetView workbookViewId="0">
      <selection activeCell="B13" sqref="B13"/>
    </sheetView>
  </sheetViews>
  <sheetFormatPr baseColWidth="10" defaultRowHeight="14.25" x14ac:dyDescent="0.2"/>
  <cols>
    <col min="1" max="1" width="19" style="2" bestFit="1" customWidth="1"/>
    <col min="2" max="2" width="15.140625" style="2" bestFit="1" customWidth="1"/>
    <col min="3" max="3" width="20.85546875" style="2" bestFit="1" customWidth="1"/>
    <col min="4" max="4" width="16.85546875" style="2" bestFit="1" customWidth="1"/>
    <col min="5" max="16384" width="11.42578125" style="2"/>
  </cols>
  <sheetData>
    <row r="1" spans="1:8" s="9" customFormat="1" ht="15" x14ac:dyDescent="0.25">
      <c r="A1" s="8" t="s">
        <v>26</v>
      </c>
      <c r="B1" s="8" t="s">
        <v>27</v>
      </c>
      <c r="C1" s="8" t="s">
        <v>28</v>
      </c>
      <c r="D1" s="8" t="s">
        <v>29</v>
      </c>
      <c r="F1" s="8" t="s">
        <v>30</v>
      </c>
      <c r="G1" s="8" t="s">
        <v>31</v>
      </c>
      <c r="H1" s="8" t="s">
        <v>32</v>
      </c>
    </row>
    <row r="2" spans="1:8" x14ac:dyDescent="0.2">
      <c r="A2" s="7" t="s">
        <v>1344</v>
      </c>
      <c r="B2" s="7" t="s">
        <v>1345</v>
      </c>
      <c r="C2" s="7" t="s">
        <v>1345</v>
      </c>
      <c r="D2" s="7" t="s">
        <v>1346</v>
      </c>
      <c r="F2" s="7" t="s">
        <v>4837</v>
      </c>
      <c r="G2" s="2">
        <v>0</v>
      </c>
      <c r="H2" s="2">
        <v>1000</v>
      </c>
    </row>
    <row r="3" spans="1:8" x14ac:dyDescent="0.2">
      <c r="A3" s="7" t="s">
        <v>1347</v>
      </c>
      <c r="B3" s="7" t="s">
        <v>1345</v>
      </c>
      <c r="C3" s="7" t="s">
        <v>1348</v>
      </c>
      <c r="D3" s="7" t="s">
        <v>1349</v>
      </c>
      <c r="F3" s="7" t="s">
        <v>4838</v>
      </c>
      <c r="G3" s="2">
        <v>-1.6095407517433387</v>
      </c>
      <c r="H3" s="2">
        <v>998.39046018999989</v>
      </c>
    </row>
    <row r="4" spans="1:8" x14ac:dyDescent="0.2">
      <c r="A4" s="7" t="s">
        <v>1350</v>
      </c>
      <c r="B4" s="7" t="s">
        <v>1348</v>
      </c>
      <c r="C4" s="7" t="s">
        <v>1348</v>
      </c>
      <c r="D4" s="7" t="s">
        <v>1351</v>
      </c>
      <c r="F4" s="7" t="s">
        <v>4839</v>
      </c>
      <c r="G4" s="2">
        <v>-999.91193879050013</v>
      </c>
      <c r="H4" s="2">
        <v>999.98567425300007</v>
      </c>
    </row>
    <row r="5" spans="1:8" x14ac:dyDescent="0.2">
      <c r="A5" s="7" t="s">
        <v>1352</v>
      </c>
      <c r="B5" s="7" t="s">
        <v>1348</v>
      </c>
      <c r="C5" s="7" t="s">
        <v>1345</v>
      </c>
      <c r="D5" s="7" t="s">
        <v>1353</v>
      </c>
      <c r="F5" s="7" t="s">
        <v>4840</v>
      </c>
      <c r="G5" s="2">
        <v>1.4325747000043521E-2</v>
      </c>
      <c r="H5" s="2">
        <v>1.4325755382060379E-2</v>
      </c>
    </row>
    <row r="6" spans="1:8" x14ac:dyDescent="0.2">
      <c r="A6" s="7" t="s">
        <v>1354</v>
      </c>
      <c r="B6" s="7" t="s">
        <v>1345</v>
      </c>
      <c r="C6" s="7" t="s">
        <v>1345</v>
      </c>
      <c r="D6" s="7" t="s">
        <v>1346</v>
      </c>
      <c r="F6" s="7" t="s">
        <v>4841</v>
      </c>
      <c r="G6" s="2">
        <v>3.1179567000000001E-3</v>
      </c>
      <c r="H6" s="2">
        <v>3.1179585243196056E-3</v>
      </c>
    </row>
    <row r="7" spans="1:8" x14ac:dyDescent="0.2">
      <c r="A7" s="7" t="s">
        <v>1356</v>
      </c>
      <c r="B7" s="7" t="s">
        <v>1345</v>
      </c>
      <c r="C7" s="7" t="s">
        <v>1345</v>
      </c>
      <c r="D7" s="7" t="s">
        <v>1346</v>
      </c>
      <c r="F7" s="7" t="s">
        <v>4842</v>
      </c>
      <c r="G7" s="2">
        <v>-4.7222517537193198E-5</v>
      </c>
      <c r="H7" s="2">
        <v>0.53522597880009926</v>
      </c>
    </row>
    <row r="8" spans="1:8" x14ac:dyDescent="0.2">
      <c r="A8" s="7" t="s">
        <v>1355</v>
      </c>
      <c r="B8" s="7" t="s">
        <v>1345</v>
      </c>
      <c r="C8" s="7" t="s">
        <v>1345</v>
      </c>
      <c r="D8" s="7" t="s">
        <v>1346</v>
      </c>
      <c r="F8" s="7" t="s">
        <v>4843</v>
      </c>
      <c r="G8" s="2">
        <v>8.314551200000001E-4</v>
      </c>
      <c r="H8" s="2">
        <v>8.3145560648522807E-4</v>
      </c>
    </row>
    <row r="9" spans="1:8" x14ac:dyDescent="0.2">
      <c r="A9" s="7" t="s">
        <v>1357</v>
      </c>
      <c r="B9" s="7" t="s">
        <v>1345</v>
      </c>
      <c r="C9" s="7" t="s">
        <v>1345</v>
      </c>
      <c r="D9" s="7" t="s">
        <v>1346</v>
      </c>
      <c r="F9" s="7" t="s">
        <v>4844</v>
      </c>
      <c r="G9" s="2">
        <v>5.3089532999999987E-3</v>
      </c>
      <c r="H9" s="2">
        <v>5.3089564062739217E-3</v>
      </c>
    </row>
    <row r="10" spans="1:8" x14ac:dyDescent="0.2">
      <c r="A10" s="7" t="s">
        <v>1358</v>
      </c>
      <c r="B10" s="7" t="s">
        <v>1345</v>
      </c>
      <c r="C10" s="7" t="s">
        <v>1348</v>
      </c>
      <c r="D10" s="7" t="s">
        <v>1349</v>
      </c>
      <c r="F10" s="7" t="s">
        <v>4845</v>
      </c>
      <c r="G10" s="2">
        <v>8.4269099999999993E-3</v>
      </c>
      <c r="H10" s="2">
        <v>8.4269149305935438E-3</v>
      </c>
    </row>
    <row r="11" spans="1:8" x14ac:dyDescent="0.2">
      <c r="A11" s="7" t="s">
        <v>1359</v>
      </c>
      <c r="B11" s="7" t="s">
        <v>1348</v>
      </c>
      <c r="C11" s="7" t="s">
        <v>1348</v>
      </c>
      <c r="D11" s="7" t="s">
        <v>1351</v>
      </c>
      <c r="F11" s="7" t="s">
        <v>4846</v>
      </c>
      <c r="G11" s="2">
        <v>0</v>
      </c>
      <c r="H11" s="2">
        <v>1.0493890574638214E-5</v>
      </c>
    </row>
    <row r="12" spans="1:8" x14ac:dyDescent="0.2">
      <c r="A12" s="7" t="s">
        <v>1362</v>
      </c>
      <c r="B12" s="7" t="s">
        <v>1348</v>
      </c>
      <c r="C12" s="7" t="s">
        <v>1348</v>
      </c>
      <c r="D12" s="7" t="s">
        <v>1351</v>
      </c>
      <c r="F12" s="7" t="s">
        <v>4847</v>
      </c>
      <c r="G12" s="2">
        <v>0</v>
      </c>
      <c r="H12" s="2">
        <v>0</v>
      </c>
    </row>
    <row r="13" spans="1:8" x14ac:dyDescent="0.2">
      <c r="A13" s="7" t="s">
        <v>1360</v>
      </c>
      <c r="B13" s="7" t="s">
        <v>1348</v>
      </c>
      <c r="C13" s="7" t="s">
        <v>1348</v>
      </c>
      <c r="D13" s="7" t="s">
        <v>1351</v>
      </c>
      <c r="F13" s="7" t="s">
        <v>4848</v>
      </c>
      <c r="G13" s="2">
        <v>3.2672294754669338</v>
      </c>
      <c r="H13" s="2">
        <v>3.2679094794195862</v>
      </c>
    </row>
    <row r="14" spans="1:8" x14ac:dyDescent="0.2">
      <c r="A14" s="7" t="s">
        <v>1361</v>
      </c>
      <c r="B14" s="7" t="s">
        <v>1348</v>
      </c>
      <c r="C14" s="7" t="s">
        <v>1348</v>
      </c>
      <c r="D14" s="7" t="s">
        <v>1351</v>
      </c>
      <c r="F14" s="7" t="s">
        <v>4849</v>
      </c>
      <c r="G14" s="2">
        <v>0</v>
      </c>
      <c r="H14" s="2">
        <v>8.7179993177519122E-6</v>
      </c>
    </row>
    <row r="15" spans="1:8" x14ac:dyDescent="0.2">
      <c r="A15" s="7" t="s">
        <v>1363</v>
      </c>
      <c r="B15" s="7" t="s">
        <v>1345</v>
      </c>
      <c r="C15" s="7" t="s">
        <v>1345</v>
      </c>
      <c r="D15" s="7" t="s">
        <v>1346</v>
      </c>
      <c r="F15" s="7" t="s">
        <v>4850</v>
      </c>
      <c r="G15" s="2">
        <v>0</v>
      </c>
      <c r="H15" s="2">
        <v>4.7222496644870367E-5</v>
      </c>
    </row>
    <row r="16" spans="1:8" x14ac:dyDescent="0.2">
      <c r="A16" s="7" t="s">
        <v>1368</v>
      </c>
      <c r="B16" s="7" t="s">
        <v>1348</v>
      </c>
      <c r="C16" s="7" t="s">
        <v>1345</v>
      </c>
      <c r="D16" s="7" t="s">
        <v>1353</v>
      </c>
      <c r="F16" s="7" t="s">
        <v>4851</v>
      </c>
      <c r="G16" s="2">
        <v>0.5891814574995351</v>
      </c>
      <c r="H16" s="2">
        <v>0.58924442083241502</v>
      </c>
    </row>
    <row r="17" spans="1:8" x14ac:dyDescent="0.2">
      <c r="A17" s="7" t="s">
        <v>1364</v>
      </c>
      <c r="B17" s="7" t="s">
        <v>1348</v>
      </c>
      <c r="C17" s="7" t="s">
        <v>1348</v>
      </c>
      <c r="D17" s="7" t="s">
        <v>1351</v>
      </c>
      <c r="F17" s="7" t="s">
        <v>4852</v>
      </c>
      <c r="G17" s="2">
        <v>0</v>
      </c>
      <c r="H17" s="2">
        <v>3.1481659235943482E-5</v>
      </c>
    </row>
    <row r="18" spans="1:8" x14ac:dyDescent="0.2">
      <c r="A18" s="7" t="s">
        <v>1365</v>
      </c>
      <c r="B18" s="7" t="s">
        <v>1348</v>
      </c>
      <c r="C18" s="7" t="s">
        <v>1348</v>
      </c>
      <c r="D18" s="7" t="s">
        <v>1351</v>
      </c>
      <c r="F18" s="7" t="s">
        <v>4853</v>
      </c>
      <c r="G18" s="2">
        <v>2.3876244999883056E-3</v>
      </c>
      <c r="H18" s="2">
        <v>2.3876258969721675E-3</v>
      </c>
    </row>
    <row r="19" spans="1:8" x14ac:dyDescent="0.2">
      <c r="A19" s="7" t="s">
        <v>1366</v>
      </c>
      <c r="B19" s="7" t="s">
        <v>1348</v>
      </c>
      <c r="C19" s="7" t="s">
        <v>1348</v>
      </c>
      <c r="D19" s="7" t="s">
        <v>1351</v>
      </c>
      <c r="F19" s="7" t="s">
        <v>4854</v>
      </c>
      <c r="G19" s="2">
        <v>0</v>
      </c>
      <c r="H19" s="2">
        <v>0</v>
      </c>
    </row>
    <row r="20" spans="1:8" x14ac:dyDescent="0.2">
      <c r="A20" s="7" t="s">
        <v>1367</v>
      </c>
      <c r="B20" s="7" t="s">
        <v>1348</v>
      </c>
      <c r="C20" s="7" t="s">
        <v>1348</v>
      </c>
      <c r="D20" s="7" t="s">
        <v>1351</v>
      </c>
      <c r="F20" s="7" t="s">
        <v>4855</v>
      </c>
      <c r="G20" s="2">
        <v>0</v>
      </c>
      <c r="H20" s="2">
        <v>0</v>
      </c>
    </row>
    <row r="21" spans="1:8" x14ac:dyDescent="0.2">
      <c r="A21" s="7" t="s">
        <v>1369</v>
      </c>
      <c r="B21" s="7" t="s">
        <v>1345</v>
      </c>
      <c r="C21" s="7" t="s">
        <v>1348</v>
      </c>
      <c r="D21" s="7" t="s">
        <v>1349</v>
      </c>
      <c r="F21" s="7" t="s">
        <v>4856</v>
      </c>
      <c r="G21" s="2">
        <v>0</v>
      </c>
      <c r="H21" s="2">
        <v>3.1481664109378471E-5</v>
      </c>
    </row>
    <row r="22" spans="1:8" x14ac:dyDescent="0.2">
      <c r="A22" s="7" t="s">
        <v>1371</v>
      </c>
      <c r="B22" s="7" t="s">
        <v>1348</v>
      </c>
      <c r="C22" s="7" t="s">
        <v>1348</v>
      </c>
      <c r="D22" s="7" t="s">
        <v>1351</v>
      </c>
      <c r="F22" s="7" t="s">
        <v>4857</v>
      </c>
      <c r="G22" s="2">
        <v>0</v>
      </c>
      <c r="H22" s="2">
        <v>0</v>
      </c>
    </row>
    <row r="23" spans="1:8" x14ac:dyDescent="0.2">
      <c r="A23" s="7" t="s">
        <v>1370</v>
      </c>
      <c r="B23" s="7" t="s">
        <v>1348</v>
      </c>
      <c r="C23" s="7" t="s">
        <v>1348</v>
      </c>
      <c r="D23" s="7" t="s">
        <v>1351</v>
      </c>
      <c r="F23" s="7" t="s">
        <v>4858</v>
      </c>
      <c r="G23" s="2">
        <v>1.6447733586212507</v>
      </c>
      <c r="H23" s="2">
        <v>1.6448205811085472</v>
      </c>
    </row>
    <row r="24" spans="1:8" x14ac:dyDescent="0.2">
      <c r="A24" s="7" t="s">
        <v>1372</v>
      </c>
      <c r="B24" s="7" t="s">
        <v>1348</v>
      </c>
      <c r="C24" s="7" t="s">
        <v>1348</v>
      </c>
      <c r="D24" s="7" t="s">
        <v>1351</v>
      </c>
      <c r="F24" s="7" t="s">
        <v>4859</v>
      </c>
      <c r="G24" s="2">
        <v>8.9887040000000001E-3</v>
      </c>
      <c r="H24" s="2">
        <v>9.0201856641093786E-3</v>
      </c>
    </row>
    <row r="25" spans="1:8" x14ac:dyDescent="0.2">
      <c r="A25" s="7" t="s">
        <v>1373</v>
      </c>
      <c r="B25" s="7" t="s">
        <v>1345</v>
      </c>
      <c r="C25" s="7" t="s">
        <v>1345</v>
      </c>
      <c r="D25" s="7" t="s">
        <v>1346</v>
      </c>
      <c r="F25" s="7" t="s">
        <v>4860</v>
      </c>
      <c r="G25" s="2">
        <v>2.7247008999999999E-2</v>
      </c>
      <c r="H25" s="2">
        <v>2.7309972327657306E-2</v>
      </c>
    </row>
    <row r="26" spans="1:8" x14ac:dyDescent="0.2">
      <c r="A26" s="7" t="s">
        <v>1374</v>
      </c>
      <c r="B26" s="7" t="s">
        <v>1345</v>
      </c>
      <c r="C26" s="7" t="s">
        <v>1345</v>
      </c>
      <c r="D26" s="7" t="s">
        <v>1346</v>
      </c>
      <c r="F26" s="7" t="s">
        <v>4861</v>
      </c>
      <c r="G26" s="2">
        <v>2.7247008999999999E-2</v>
      </c>
      <c r="H26" s="2">
        <v>2.7255727000652649E-2</v>
      </c>
    </row>
    <row r="27" spans="1:8" x14ac:dyDescent="0.2">
      <c r="A27" s="7" t="s">
        <v>1375</v>
      </c>
      <c r="B27" s="7" t="s">
        <v>1345</v>
      </c>
      <c r="C27" s="7" t="s">
        <v>1348</v>
      </c>
      <c r="D27" s="7" t="s">
        <v>1349</v>
      </c>
      <c r="F27" s="7" t="s">
        <v>4862</v>
      </c>
      <c r="G27" s="2">
        <v>0</v>
      </c>
      <c r="H27" s="2">
        <v>0</v>
      </c>
    </row>
    <row r="28" spans="1:8" x14ac:dyDescent="0.2">
      <c r="A28" s="7" t="s">
        <v>1376</v>
      </c>
      <c r="B28" s="7" t="s">
        <v>1348</v>
      </c>
      <c r="C28" s="7" t="s">
        <v>1348</v>
      </c>
      <c r="D28" s="7" t="s">
        <v>1351</v>
      </c>
      <c r="F28" s="7" t="s">
        <v>4863</v>
      </c>
      <c r="G28" s="2">
        <v>8.2864614999999989E-2</v>
      </c>
      <c r="H28" s="2">
        <v>8.2864663484169696E-2</v>
      </c>
    </row>
    <row r="29" spans="1:8" x14ac:dyDescent="0.2">
      <c r="A29" s="7" t="s">
        <v>1377</v>
      </c>
      <c r="B29" s="7" t="s">
        <v>1348</v>
      </c>
      <c r="C29" s="7" t="s">
        <v>1348</v>
      </c>
      <c r="D29" s="7" t="s">
        <v>1351</v>
      </c>
      <c r="F29" s="7" t="s">
        <v>4864</v>
      </c>
      <c r="G29" s="2">
        <v>0</v>
      </c>
      <c r="H29" s="2">
        <v>0</v>
      </c>
    </row>
    <row r="30" spans="1:8" x14ac:dyDescent="0.2">
      <c r="A30" s="7" t="s">
        <v>1379</v>
      </c>
      <c r="B30" s="7" t="s">
        <v>1345</v>
      </c>
      <c r="C30" s="7" t="s">
        <v>1345</v>
      </c>
      <c r="D30" s="7" t="s">
        <v>1346</v>
      </c>
      <c r="F30" s="7" t="s">
        <v>4865</v>
      </c>
      <c r="G30" s="2">
        <v>0</v>
      </c>
      <c r="H30" s="2">
        <v>3.1481664898080908E-5</v>
      </c>
    </row>
    <row r="31" spans="1:8" x14ac:dyDescent="0.2">
      <c r="A31" s="7" t="s">
        <v>1378</v>
      </c>
      <c r="B31" s="7" t="s">
        <v>1345</v>
      </c>
      <c r="C31" s="7" t="s">
        <v>1348</v>
      </c>
      <c r="D31" s="7" t="s">
        <v>1349</v>
      </c>
      <c r="F31" s="7" t="s">
        <v>4866</v>
      </c>
      <c r="G31" s="2">
        <v>0</v>
      </c>
      <c r="H31" s="2">
        <v>6.2963327770990118E-5</v>
      </c>
    </row>
    <row r="32" spans="1:8" x14ac:dyDescent="0.2">
      <c r="A32" s="7" t="s">
        <v>1380</v>
      </c>
      <c r="B32" s="7" t="s">
        <v>1348</v>
      </c>
      <c r="C32" s="7" t="s">
        <v>1348</v>
      </c>
      <c r="D32" s="7" t="s">
        <v>1351</v>
      </c>
      <c r="F32" s="7" t="s">
        <v>4867</v>
      </c>
      <c r="G32" s="2">
        <v>0</v>
      </c>
      <c r="H32" s="2">
        <v>1.1298495465284029E-3</v>
      </c>
    </row>
    <row r="33" spans="1:8" x14ac:dyDescent="0.2">
      <c r="A33" s="7" t="s">
        <v>1381</v>
      </c>
      <c r="B33" s="7" t="s">
        <v>1348</v>
      </c>
      <c r="C33" s="7" t="s">
        <v>1348</v>
      </c>
      <c r="D33" s="7" t="s">
        <v>1351</v>
      </c>
      <c r="F33" s="7" t="s">
        <v>4868</v>
      </c>
      <c r="G33" s="2">
        <v>8.2864614999999989E-2</v>
      </c>
      <c r="H33" s="2">
        <v>8.2864663484169696E-2</v>
      </c>
    </row>
    <row r="34" spans="1:8" x14ac:dyDescent="0.2">
      <c r="A34" s="7" t="s">
        <v>1382</v>
      </c>
      <c r="B34" s="7" t="s">
        <v>1348</v>
      </c>
      <c r="C34" s="7" t="s">
        <v>1348</v>
      </c>
      <c r="D34" s="7" t="s">
        <v>1351</v>
      </c>
      <c r="F34" s="7" t="s">
        <v>4869</v>
      </c>
      <c r="G34" s="2">
        <v>0</v>
      </c>
      <c r="H34" s="2">
        <v>1.129849546414716E-3</v>
      </c>
    </row>
    <row r="35" spans="1:8" x14ac:dyDescent="0.2">
      <c r="A35" s="7" t="s">
        <v>1383</v>
      </c>
      <c r="B35" s="7" t="s">
        <v>1348</v>
      </c>
      <c r="C35" s="7" t="s">
        <v>1348</v>
      </c>
      <c r="D35" s="7" t="s">
        <v>1351</v>
      </c>
      <c r="F35" s="7" t="s">
        <v>4870</v>
      </c>
      <c r="G35" s="2">
        <v>0</v>
      </c>
      <c r="H35" s="2">
        <v>1.1298495463734071E-3</v>
      </c>
    </row>
    <row r="36" spans="1:8" x14ac:dyDescent="0.2">
      <c r="A36" s="7" t="s">
        <v>1384</v>
      </c>
      <c r="B36" s="7" t="s">
        <v>1345</v>
      </c>
      <c r="C36" s="7" t="s">
        <v>1348</v>
      </c>
      <c r="D36" s="7" t="s">
        <v>1349</v>
      </c>
      <c r="F36" s="7" t="s">
        <v>4871</v>
      </c>
      <c r="G36" s="2">
        <v>-999.38965926047558</v>
      </c>
      <c r="H36" s="2">
        <v>-0.38579167770467393</v>
      </c>
    </row>
    <row r="37" spans="1:8" x14ac:dyDescent="0.2">
      <c r="A37" s="7" t="s">
        <v>1385</v>
      </c>
      <c r="B37" s="7" t="s">
        <v>1345</v>
      </c>
      <c r="C37" s="7" t="s">
        <v>1348</v>
      </c>
      <c r="D37" s="7" t="s">
        <v>1349</v>
      </c>
      <c r="F37" s="7" t="s">
        <v>4872</v>
      </c>
      <c r="G37" s="2">
        <v>1.3341547386148611</v>
      </c>
      <c r="H37" s="2">
        <v>1.5148124482690779</v>
      </c>
    </row>
    <row r="38" spans="1:8" x14ac:dyDescent="0.2">
      <c r="A38" s="7" t="s">
        <v>1387</v>
      </c>
      <c r="B38" s="7" t="s">
        <v>1348</v>
      </c>
      <c r="C38" s="7" t="s">
        <v>1348</v>
      </c>
      <c r="D38" s="7" t="s">
        <v>1351</v>
      </c>
      <c r="F38" s="7" t="s">
        <v>4873</v>
      </c>
      <c r="G38" s="2">
        <v>8.2864614999999989E-2</v>
      </c>
      <c r="H38" s="2">
        <v>8.2864663484169696E-2</v>
      </c>
    </row>
    <row r="39" spans="1:8" x14ac:dyDescent="0.2">
      <c r="A39" s="7" t="s">
        <v>1388</v>
      </c>
      <c r="B39" s="7" t="s">
        <v>1348</v>
      </c>
      <c r="C39" s="7" t="s">
        <v>1348</v>
      </c>
      <c r="D39" s="7" t="s">
        <v>1351</v>
      </c>
      <c r="F39" s="7" t="s">
        <v>4874</v>
      </c>
      <c r="G39" s="2">
        <v>0.22401535749999998</v>
      </c>
      <c r="H39" s="2">
        <v>0.2240154885716113</v>
      </c>
    </row>
    <row r="40" spans="1:8" x14ac:dyDescent="0.2">
      <c r="A40" s="7" t="s">
        <v>1386</v>
      </c>
      <c r="B40" s="7" t="s">
        <v>1348</v>
      </c>
      <c r="C40" s="7" t="s">
        <v>1348</v>
      </c>
      <c r="D40" s="7" t="s">
        <v>1351</v>
      </c>
      <c r="F40" s="7" t="s">
        <v>4875</v>
      </c>
      <c r="G40" s="2">
        <v>0</v>
      </c>
      <c r="H40" s="2">
        <v>6.2963329332887946E-5</v>
      </c>
    </row>
    <row r="41" spans="1:8" x14ac:dyDescent="0.2">
      <c r="A41" s="7" t="s">
        <v>1389</v>
      </c>
      <c r="B41" s="7" t="s">
        <v>1345</v>
      </c>
      <c r="C41" s="7" t="s">
        <v>1345</v>
      </c>
      <c r="D41" s="7" t="s">
        <v>1346</v>
      </c>
      <c r="F41" s="7" t="s">
        <v>4876</v>
      </c>
      <c r="G41" s="2">
        <v>1.609539809999986</v>
      </c>
      <c r="H41" s="2">
        <v>1.6095407517433669</v>
      </c>
    </row>
    <row r="42" spans="1:8" x14ac:dyDescent="0.2">
      <c r="A42" s="7" t="s">
        <v>1390</v>
      </c>
      <c r="B42" s="7" t="s">
        <v>1345</v>
      </c>
      <c r="C42" s="7" t="s">
        <v>1348</v>
      </c>
      <c r="D42" s="7" t="s">
        <v>1349</v>
      </c>
      <c r="F42" s="7" t="s">
        <v>4877</v>
      </c>
      <c r="G42" s="2">
        <v>1.609539809999986</v>
      </c>
      <c r="H42" s="2">
        <v>1.6095407517433669</v>
      </c>
    </row>
    <row r="43" spans="1:8" x14ac:dyDescent="0.2">
      <c r="A43" s="7" t="s">
        <v>1391</v>
      </c>
      <c r="B43" s="7" t="s">
        <v>1348</v>
      </c>
      <c r="C43" s="7" t="s">
        <v>1348</v>
      </c>
      <c r="D43" s="7" t="s">
        <v>1351</v>
      </c>
      <c r="F43" s="7" t="s">
        <v>4878</v>
      </c>
      <c r="G43" s="2">
        <v>1.609539809999986</v>
      </c>
      <c r="H43" s="2">
        <v>1.6095407517433669</v>
      </c>
    </row>
    <row r="44" spans="1:8" x14ac:dyDescent="0.2">
      <c r="A44" s="7" t="s">
        <v>1392</v>
      </c>
      <c r="B44" s="7" t="s">
        <v>1348</v>
      </c>
      <c r="C44" s="7" t="s">
        <v>1348</v>
      </c>
      <c r="D44" s="7" t="s">
        <v>1351</v>
      </c>
      <c r="F44" s="7" t="s">
        <v>4879</v>
      </c>
      <c r="G44" s="2">
        <v>1.609539809999986</v>
      </c>
      <c r="H44" s="2">
        <v>1.6095407517433669</v>
      </c>
    </row>
    <row r="45" spans="1:8" x14ac:dyDescent="0.2">
      <c r="A45" s="7" t="s">
        <v>1393</v>
      </c>
      <c r="B45" s="7" t="s">
        <v>1348</v>
      </c>
      <c r="C45" s="7" t="s">
        <v>1348</v>
      </c>
      <c r="D45" s="7" t="s">
        <v>1351</v>
      </c>
      <c r="F45" s="7" t="s">
        <v>4880</v>
      </c>
      <c r="G45" s="2">
        <v>1.404485E-3</v>
      </c>
      <c r="H45" s="2">
        <v>1.4378185252023504E-3</v>
      </c>
    </row>
    <row r="46" spans="1:8" x14ac:dyDescent="0.2">
      <c r="A46" s="7" t="s">
        <v>1394</v>
      </c>
      <c r="B46" s="7" t="s">
        <v>1348</v>
      </c>
      <c r="C46" s="7" t="s">
        <v>1348</v>
      </c>
      <c r="D46" s="7" t="s">
        <v>1351</v>
      </c>
      <c r="F46" s="7" t="s">
        <v>4881</v>
      </c>
      <c r="G46" s="2">
        <v>1.404485E-3</v>
      </c>
      <c r="H46" s="2">
        <v>1.4378185252023504E-3</v>
      </c>
    </row>
    <row r="47" spans="1:8" x14ac:dyDescent="0.2">
      <c r="A47" s="7" t="s">
        <v>1395</v>
      </c>
      <c r="B47" s="7" t="s">
        <v>1345</v>
      </c>
      <c r="C47" s="7" t="s">
        <v>1345</v>
      </c>
      <c r="D47" s="7" t="s">
        <v>1346</v>
      </c>
      <c r="F47" s="7" t="s">
        <v>4882</v>
      </c>
      <c r="G47" s="2">
        <v>1.404485E-3</v>
      </c>
      <c r="H47" s="2">
        <v>1.4378185252023504E-3</v>
      </c>
    </row>
    <row r="48" spans="1:8" x14ac:dyDescent="0.2">
      <c r="A48" s="7" t="s">
        <v>1396</v>
      </c>
      <c r="B48" s="7" t="s">
        <v>1345</v>
      </c>
      <c r="C48" s="7" t="s">
        <v>1348</v>
      </c>
      <c r="D48" s="7" t="s">
        <v>1349</v>
      </c>
      <c r="F48" s="7" t="s">
        <v>4883</v>
      </c>
      <c r="G48" s="2">
        <v>1.404485E-3</v>
      </c>
      <c r="H48" s="2">
        <v>1.4378185252023504E-3</v>
      </c>
    </row>
    <row r="49" spans="1:8" x14ac:dyDescent="0.2">
      <c r="A49" s="7" t="s">
        <v>1398</v>
      </c>
      <c r="B49" s="7" t="s">
        <v>1345</v>
      </c>
      <c r="C49" s="7" t="s">
        <v>1345</v>
      </c>
      <c r="D49" s="7" t="s">
        <v>1346</v>
      </c>
      <c r="F49" s="7" t="s">
        <v>4884</v>
      </c>
      <c r="G49" s="2">
        <v>2.9052487736606798E-2</v>
      </c>
      <c r="H49" s="2">
        <v>2.9558712881469992E-2</v>
      </c>
    </row>
    <row r="50" spans="1:8" x14ac:dyDescent="0.2">
      <c r="A50" s="7" t="s">
        <v>1397</v>
      </c>
      <c r="B50" s="7" t="s">
        <v>1348</v>
      </c>
      <c r="C50" s="7" t="s">
        <v>1345</v>
      </c>
      <c r="D50" s="7" t="s">
        <v>1353</v>
      </c>
      <c r="F50" s="7" t="s">
        <v>4885</v>
      </c>
      <c r="G50" s="2">
        <v>0</v>
      </c>
      <c r="H50" s="2">
        <v>2.0987770957011282E-5</v>
      </c>
    </row>
    <row r="51" spans="1:8" x14ac:dyDescent="0.2">
      <c r="A51" s="7" t="s">
        <v>1399</v>
      </c>
      <c r="B51" s="7" t="s">
        <v>1345</v>
      </c>
      <c r="C51" s="7" t="s">
        <v>1345</v>
      </c>
      <c r="D51" s="7" t="s">
        <v>1346</v>
      </c>
      <c r="F51" s="7" t="s">
        <v>4886</v>
      </c>
      <c r="G51" s="2">
        <v>1.443179888660796E-2</v>
      </c>
      <c r="H51" s="2">
        <v>1.4667911334016178E-2</v>
      </c>
    </row>
    <row r="52" spans="1:8" x14ac:dyDescent="0.2">
      <c r="A52" s="7" t="s">
        <v>1400</v>
      </c>
      <c r="B52" s="7" t="s">
        <v>1348</v>
      </c>
      <c r="C52" s="7" t="s">
        <v>1348</v>
      </c>
      <c r="D52" s="7" t="s">
        <v>1351</v>
      </c>
      <c r="F52" s="7" t="s">
        <v>4887</v>
      </c>
      <c r="G52" s="2">
        <v>1.443179888660796E-2</v>
      </c>
      <c r="H52" s="2">
        <v>1.4667911345182706E-2</v>
      </c>
    </row>
    <row r="53" spans="1:8" x14ac:dyDescent="0.2">
      <c r="A53" s="7" t="s">
        <v>1401</v>
      </c>
      <c r="B53" s="7" t="s">
        <v>1345</v>
      </c>
      <c r="C53" s="7" t="s">
        <v>1348</v>
      </c>
      <c r="D53" s="7" t="s">
        <v>1349</v>
      </c>
      <c r="F53" s="7" t="s">
        <v>4888</v>
      </c>
      <c r="G53" s="2">
        <v>-2.2426299058221275</v>
      </c>
      <c r="H53" s="2">
        <v>-2.2391014409049603</v>
      </c>
    </row>
    <row r="54" spans="1:8" x14ac:dyDescent="0.2">
      <c r="A54" s="7" t="s">
        <v>1402</v>
      </c>
      <c r="B54" s="7" t="s">
        <v>1348</v>
      </c>
      <c r="C54" s="7" t="s">
        <v>1348</v>
      </c>
      <c r="D54" s="7" t="s">
        <v>1351</v>
      </c>
      <c r="F54" s="7" t="s">
        <v>4889</v>
      </c>
      <c r="G54" s="2">
        <v>8.2864615000000003E-2</v>
      </c>
      <c r="H54" s="2">
        <v>8.2864663484169682E-2</v>
      </c>
    </row>
    <row r="55" spans="1:8" x14ac:dyDescent="0.2">
      <c r="A55" s="7" t="s">
        <v>1403</v>
      </c>
      <c r="B55" s="7" t="s">
        <v>1348</v>
      </c>
      <c r="C55" s="7" t="s">
        <v>1348</v>
      </c>
      <c r="D55" s="7" t="s">
        <v>1351</v>
      </c>
      <c r="F55" s="7" t="s">
        <v>4890</v>
      </c>
      <c r="G55" s="2">
        <v>0</v>
      </c>
      <c r="H55" s="2">
        <v>2.098777813138349E-5</v>
      </c>
    </row>
    <row r="56" spans="1:8" x14ac:dyDescent="0.2">
      <c r="A56" s="7" t="s">
        <v>1404</v>
      </c>
      <c r="B56" s="7" t="s">
        <v>1345</v>
      </c>
      <c r="C56" s="7" t="s">
        <v>1345</v>
      </c>
      <c r="D56" s="7" t="s">
        <v>1346</v>
      </c>
      <c r="F56" s="7" t="s">
        <v>4891</v>
      </c>
      <c r="G56" s="2">
        <v>1.404485E-3</v>
      </c>
      <c r="H56" s="2">
        <v>1.4378185252023504E-3</v>
      </c>
    </row>
    <row r="57" spans="1:8" x14ac:dyDescent="0.2">
      <c r="A57" s="7" t="s">
        <v>1405</v>
      </c>
      <c r="B57" s="7" t="s">
        <v>1345</v>
      </c>
      <c r="C57" s="7" t="s">
        <v>1345</v>
      </c>
      <c r="D57" s="7" t="s">
        <v>1346</v>
      </c>
      <c r="F57" s="7" t="s">
        <v>4892</v>
      </c>
      <c r="G57" s="2">
        <v>0.26973439172945746</v>
      </c>
      <c r="H57" s="2">
        <v>0.26981834281900774</v>
      </c>
    </row>
    <row r="58" spans="1:8" x14ac:dyDescent="0.2">
      <c r="A58" s="7" t="s">
        <v>1406</v>
      </c>
      <c r="B58" s="7" t="s">
        <v>1348</v>
      </c>
      <c r="C58" s="7" t="s">
        <v>1348</v>
      </c>
      <c r="D58" s="7" t="s">
        <v>1351</v>
      </c>
      <c r="F58" s="7" t="s">
        <v>4893</v>
      </c>
      <c r="G58" s="2">
        <v>1.6572922999998241E-2</v>
      </c>
      <c r="H58" s="2">
        <v>1.6572932696833968E-2</v>
      </c>
    </row>
    <row r="59" spans="1:8" x14ac:dyDescent="0.2">
      <c r="A59" s="7" t="s">
        <v>1407</v>
      </c>
      <c r="B59" s="7" t="s">
        <v>1348</v>
      </c>
      <c r="C59" s="7" t="s">
        <v>1348</v>
      </c>
      <c r="D59" s="7" t="s">
        <v>1351</v>
      </c>
      <c r="F59" s="7" t="s">
        <v>4894</v>
      </c>
      <c r="G59" s="2">
        <v>3.1142749657979391E-2</v>
      </c>
      <c r="H59" s="2">
        <v>0.20958289084085474</v>
      </c>
    </row>
    <row r="60" spans="1:8" x14ac:dyDescent="0.2">
      <c r="A60" s="7" t="s">
        <v>1408</v>
      </c>
      <c r="B60" s="7" t="s">
        <v>1348</v>
      </c>
      <c r="C60" s="7" t="s">
        <v>1348</v>
      </c>
      <c r="D60" s="7" t="s">
        <v>1351</v>
      </c>
      <c r="F60" s="7" t="s">
        <v>4895</v>
      </c>
      <c r="G60" s="2">
        <v>1.6572922999998241E-2</v>
      </c>
      <c r="H60" s="2">
        <v>1.6572932696833968E-2</v>
      </c>
    </row>
    <row r="61" spans="1:8" x14ac:dyDescent="0.2">
      <c r="A61" s="7" t="s">
        <v>1409</v>
      </c>
      <c r="B61" s="7" t="s">
        <v>1348</v>
      </c>
      <c r="C61" s="7" t="s">
        <v>1348</v>
      </c>
      <c r="D61" s="7" t="s">
        <v>1351</v>
      </c>
      <c r="F61" s="7" t="s">
        <v>4896</v>
      </c>
      <c r="G61" s="2">
        <v>1.6572922999998241E-2</v>
      </c>
      <c r="H61" s="2">
        <v>1.6572932696833968E-2</v>
      </c>
    </row>
    <row r="62" spans="1:8" x14ac:dyDescent="0.2">
      <c r="A62" s="7" t="s">
        <v>1410</v>
      </c>
      <c r="B62" s="7" t="s">
        <v>1348</v>
      </c>
      <c r="C62" s="7" t="s">
        <v>1345</v>
      </c>
      <c r="D62" s="7" t="s">
        <v>1353</v>
      </c>
      <c r="F62" s="7" t="s">
        <v>4897</v>
      </c>
      <c r="G62" s="2">
        <v>1.6572922999998241E-2</v>
      </c>
      <c r="H62" s="2">
        <v>1.6572932696833968E-2</v>
      </c>
    </row>
    <row r="63" spans="1:8" x14ac:dyDescent="0.2">
      <c r="A63" s="7" t="s">
        <v>1411</v>
      </c>
      <c r="B63" s="7" t="s">
        <v>1348</v>
      </c>
      <c r="C63" s="7" t="s">
        <v>1348</v>
      </c>
      <c r="D63" s="7" t="s">
        <v>1351</v>
      </c>
      <c r="F63" s="7" t="s">
        <v>4898</v>
      </c>
      <c r="G63" s="2">
        <v>0.66622363536339435</v>
      </c>
      <c r="H63" s="2">
        <v>9.9580635047891519</v>
      </c>
    </row>
    <row r="64" spans="1:8" x14ac:dyDescent="0.2">
      <c r="A64" s="7" t="s">
        <v>1413</v>
      </c>
      <c r="B64" s="7" t="s">
        <v>1345</v>
      </c>
      <c r="C64" s="7" t="s">
        <v>1348</v>
      </c>
      <c r="D64" s="7" t="s">
        <v>1349</v>
      </c>
      <c r="F64" s="7" t="s">
        <v>4899</v>
      </c>
      <c r="G64" s="2">
        <v>0</v>
      </c>
      <c r="H64" s="2">
        <v>1.399184983446179E-5</v>
      </c>
    </row>
    <row r="65" spans="1:8" x14ac:dyDescent="0.2">
      <c r="A65" s="7" t="s">
        <v>1412</v>
      </c>
      <c r="B65" s="7" t="s">
        <v>1345</v>
      </c>
      <c r="C65" s="7" t="s">
        <v>1348</v>
      </c>
      <c r="D65" s="7" t="s">
        <v>1349</v>
      </c>
      <c r="F65" s="7" t="s">
        <v>4900</v>
      </c>
      <c r="G65" s="2">
        <v>1.2595421479999999E-2</v>
      </c>
      <c r="H65" s="2">
        <v>1.2595428849593792E-2</v>
      </c>
    </row>
    <row r="66" spans="1:8" x14ac:dyDescent="0.2">
      <c r="A66" s="7" t="s">
        <v>1414</v>
      </c>
      <c r="B66" s="7" t="s">
        <v>1345</v>
      </c>
      <c r="C66" s="7" t="s">
        <v>1348</v>
      </c>
      <c r="D66" s="7" t="s">
        <v>1349</v>
      </c>
      <c r="F66" s="7" t="s">
        <v>4901</v>
      </c>
      <c r="G66" s="2">
        <v>0</v>
      </c>
      <c r="H66" s="2">
        <v>0</v>
      </c>
    </row>
    <row r="67" spans="1:8" x14ac:dyDescent="0.2">
      <c r="A67" s="7" t="s">
        <v>1415</v>
      </c>
      <c r="B67" s="7" t="s">
        <v>1345</v>
      </c>
      <c r="C67" s="7" t="s">
        <v>1345</v>
      </c>
      <c r="D67" s="7" t="s">
        <v>1346</v>
      </c>
      <c r="F67" s="7" t="s">
        <v>4902</v>
      </c>
      <c r="G67" s="2">
        <v>2.247176E-3</v>
      </c>
      <c r="H67" s="2">
        <v>2.2471773148249408E-3</v>
      </c>
    </row>
    <row r="68" spans="1:8" x14ac:dyDescent="0.2">
      <c r="A68" s="7" t="s">
        <v>1416</v>
      </c>
      <c r="B68" s="7" t="s">
        <v>1345</v>
      </c>
      <c r="C68" s="7" t="s">
        <v>1345</v>
      </c>
      <c r="D68" s="7" t="s">
        <v>1346</v>
      </c>
      <c r="F68" s="7" t="s">
        <v>4903</v>
      </c>
      <c r="G68" s="2">
        <v>2.6918889504431602E-2</v>
      </c>
      <c r="H68" s="2">
        <v>2.6966127777899303E-2</v>
      </c>
    </row>
    <row r="69" spans="1:8" x14ac:dyDescent="0.2">
      <c r="A69" s="7" t="s">
        <v>1417</v>
      </c>
      <c r="B69" s="7" t="s">
        <v>1345</v>
      </c>
      <c r="C69" s="7" t="s">
        <v>1345</v>
      </c>
      <c r="D69" s="7" t="s">
        <v>1346</v>
      </c>
      <c r="F69" s="7" t="s">
        <v>4904</v>
      </c>
      <c r="G69" s="2">
        <v>0.1332226631778396</v>
      </c>
      <c r="H69" s="2">
        <v>0.13330279831666206</v>
      </c>
    </row>
    <row r="70" spans="1:8" x14ac:dyDescent="0.2">
      <c r="A70" s="7" t="s">
        <v>1418</v>
      </c>
      <c r="B70" s="7" t="s">
        <v>1345</v>
      </c>
      <c r="C70" s="7" t="s">
        <v>1345</v>
      </c>
      <c r="D70" s="7" t="s">
        <v>1346</v>
      </c>
      <c r="F70" s="7" t="s">
        <v>4905</v>
      </c>
      <c r="G70" s="2">
        <v>1.8117856500000001E-2</v>
      </c>
      <c r="H70" s="2">
        <v>1.8117867100727381E-2</v>
      </c>
    </row>
    <row r="71" spans="1:8" x14ac:dyDescent="0.2">
      <c r="A71" s="7" t="s">
        <v>1419</v>
      </c>
      <c r="B71" s="7" t="s">
        <v>1348</v>
      </c>
      <c r="C71" s="7" t="s">
        <v>1348</v>
      </c>
      <c r="D71" s="7" t="s">
        <v>1351</v>
      </c>
      <c r="F71" s="7" t="s">
        <v>4906</v>
      </c>
      <c r="G71" s="2">
        <v>-1.8888998874899698E-4</v>
      </c>
      <c r="H71" s="2">
        <v>0</v>
      </c>
    </row>
    <row r="72" spans="1:8" x14ac:dyDescent="0.2">
      <c r="A72" s="7" t="s">
        <v>1420</v>
      </c>
      <c r="B72" s="7" t="s">
        <v>1348</v>
      </c>
      <c r="C72" s="7" t="s">
        <v>1348</v>
      </c>
      <c r="D72" s="7" t="s">
        <v>1351</v>
      </c>
      <c r="F72" s="7" t="s">
        <v>4907</v>
      </c>
      <c r="G72" s="2">
        <v>0</v>
      </c>
      <c r="H72" s="2">
        <v>0</v>
      </c>
    </row>
    <row r="73" spans="1:8" x14ac:dyDescent="0.2">
      <c r="A73" s="7" t="s">
        <v>1421</v>
      </c>
      <c r="B73" s="7" t="s">
        <v>1348</v>
      </c>
      <c r="C73" s="7" t="s">
        <v>1348</v>
      </c>
      <c r="D73" s="7" t="s">
        <v>1351</v>
      </c>
      <c r="F73" s="7" t="s">
        <v>4908</v>
      </c>
      <c r="G73" s="2">
        <v>0</v>
      </c>
      <c r="H73" s="2">
        <v>0</v>
      </c>
    </row>
    <row r="74" spans="1:8" x14ac:dyDescent="0.2">
      <c r="A74" s="7" t="s">
        <v>1422</v>
      </c>
      <c r="B74" s="7" t="s">
        <v>1348</v>
      </c>
      <c r="C74" s="7" t="s">
        <v>1348</v>
      </c>
      <c r="D74" s="7" t="s">
        <v>1351</v>
      </c>
      <c r="F74" s="7" t="s">
        <v>4909</v>
      </c>
      <c r="G74" s="2">
        <v>3.3707640000000001E-3</v>
      </c>
      <c r="H74" s="2">
        <v>3.3707659722374129E-3</v>
      </c>
    </row>
    <row r="75" spans="1:8" x14ac:dyDescent="0.2">
      <c r="A75" s="7" t="s">
        <v>1423</v>
      </c>
      <c r="B75" s="7" t="s">
        <v>1348</v>
      </c>
      <c r="C75" s="7" t="s">
        <v>1348</v>
      </c>
      <c r="D75" s="7" t="s">
        <v>1351</v>
      </c>
      <c r="F75" s="7" t="s">
        <v>4910</v>
      </c>
      <c r="G75" s="2">
        <v>0</v>
      </c>
      <c r="H75" s="2">
        <v>3.7777999247801122E-5</v>
      </c>
    </row>
    <row r="76" spans="1:8" x14ac:dyDescent="0.2">
      <c r="A76" s="7" t="s">
        <v>1424</v>
      </c>
      <c r="B76" s="7" t="s">
        <v>1348</v>
      </c>
      <c r="C76" s="7" t="s">
        <v>1348</v>
      </c>
      <c r="D76" s="7" t="s">
        <v>1351</v>
      </c>
      <c r="F76" s="7" t="s">
        <v>4911</v>
      </c>
      <c r="G76" s="2">
        <v>3.3707640000000001E-3</v>
      </c>
      <c r="H76" s="2">
        <v>3.3707659722374129E-3</v>
      </c>
    </row>
    <row r="77" spans="1:8" x14ac:dyDescent="0.2">
      <c r="A77" s="7" t="s">
        <v>1425</v>
      </c>
      <c r="B77" s="7" t="s">
        <v>1345</v>
      </c>
      <c r="C77" s="7" t="s">
        <v>1345</v>
      </c>
      <c r="D77" s="7" t="s">
        <v>1346</v>
      </c>
      <c r="F77" s="7" t="s">
        <v>4912</v>
      </c>
      <c r="G77" s="2">
        <v>1.3483056E-2</v>
      </c>
      <c r="H77" s="2">
        <v>1.3483063888949652E-2</v>
      </c>
    </row>
    <row r="78" spans="1:8" x14ac:dyDescent="0.2">
      <c r="A78" s="7" t="s">
        <v>1426</v>
      </c>
      <c r="B78" s="7" t="s">
        <v>1345</v>
      </c>
      <c r="C78" s="7" t="s">
        <v>1345</v>
      </c>
      <c r="D78" s="7" t="s">
        <v>1346</v>
      </c>
      <c r="F78" s="7" t="s">
        <v>4913</v>
      </c>
      <c r="G78" s="2">
        <v>1.123588E-3</v>
      </c>
      <c r="H78" s="2">
        <v>1.1445757768872703E-3</v>
      </c>
    </row>
    <row r="79" spans="1:8" x14ac:dyDescent="0.2">
      <c r="A79" s="7" t="s">
        <v>1427</v>
      </c>
      <c r="B79" s="7" t="s">
        <v>1345</v>
      </c>
      <c r="C79" s="7" t="s">
        <v>1345</v>
      </c>
      <c r="D79" s="7" t="s">
        <v>1346</v>
      </c>
      <c r="F79" s="7" t="s">
        <v>4914</v>
      </c>
      <c r="G79" s="2">
        <v>1.83987535E-2</v>
      </c>
      <c r="H79" s="2">
        <v>1.8398764265129205E-2</v>
      </c>
    </row>
    <row r="80" spans="1:8" x14ac:dyDescent="0.2">
      <c r="A80" s="7" t="s">
        <v>1448</v>
      </c>
      <c r="B80" s="7" t="s">
        <v>1345</v>
      </c>
      <c r="C80" s="7" t="s">
        <v>1345</v>
      </c>
      <c r="D80" s="7" t="s">
        <v>1346</v>
      </c>
      <c r="F80" s="7" t="s">
        <v>4915</v>
      </c>
      <c r="G80" s="2">
        <v>1.123588E-3</v>
      </c>
      <c r="H80" s="2">
        <v>1.1235886574124732E-3</v>
      </c>
    </row>
    <row r="81" spans="1:8" x14ac:dyDescent="0.2">
      <c r="A81" s="7" t="s">
        <v>1428</v>
      </c>
      <c r="B81" s="7" t="s">
        <v>1345</v>
      </c>
      <c r="C81" s="7" t="s">
        <v>1345</v>
      </c>
      <c r="D81" s="7" t="s">
        <v>1346</v>
      </c>
      <c r="F81" s="7" t="s">
        <v>4916</v>
      </c>
      <c r="G81" s="2">
        <v>2.247176E-3</v>
      </c>
      <c r="H81" s="2">
        <v>2.2471773148249408E-3</v>
      </c>
    </row>
    <row r="82" spans="1:8" x14ac:dyDescent="0.2">
      <c r="A82" s="7" t="s">
        <v>1469</v>
      </c>
      <c r="B82" s="7" t="s">
        <v>1345</v>
      </c>
      <c r="C82" s="7" t="s">
        <v>1345</v>
      </c>
      <c r="D82" s="7" t="s">
        <v>1346</v>
      </c>
      <c r="F82" s="7" t="s">
        <v>4917</v>
      </c>
      <c r="G82" s="2">
        <v>0</v>
      </c>
      <c r="H82" s="2">
        <v>4.7222500913823851E-5</v>
      </c>
    </row>
    <row r="83" spans="1:8" x14ac:dyDescent="0.2">
      <c r="A83" s="7" t="s">
        <v>1429</v>
      </c>
      <c r="B83" s="7" t="s">
        <v>1345</v>
      </c>
      <c r="C83" s="7" t="s">
        <v>1345</v>
      </c>
      <c r="D83" s="7" t="s">
        <v>1346</v>
      </c>
      <c r="F83" s="7" t="s">
        <v>4918</v>
      </c>
      <c r="G83" s="2">
        <v>41.837609396811104</v>
      </c>
      <c r="H83" s="2">
        <v>104.99413053017111</v>
      </c>
    </row>
    <row r="84" spans="1:8" x14ac:dyDescent="0.2">
      <c r="A84" s="7" t="s">
        <v>1430</v>
      </c>
      <c r="B84" s="7" t="s">
        <v>1345</v>
      </c>
      <c r="C84" s="7" t="s">
        <v>1345</v>
      </c>
      <c r="D84" s="7" t="s">
        <v>1346</v>
      </c>
      <c r="F84" s="7" t="s">
        <v>4919</v>
      </c>
      <c r="G84" s="2">
        <v>0</v>
      </c>
      <c r="H84" s="2">
        <v>0</v>
      </c>
    </row>
    <row r="85" spans="1:8" x14ac:dyDescent="0.2">
      <c r="A85" s="7" t="s">
        <v>1449</v>
      </c>
      <c r="B85" s="7" t="s">
        <v>1345</v>
      </c>
      <c r="C85" s="7" t="s">
        <v>1345</v>
      </c>
      <c r="D85" s="7" t="s">
        <v>1346</v>
      </c>
      <c r="F85" s="7" t="s">
        <v>4920</v>
      </c>
      <c r="G85" s="2">
        <v>1.123588E-3</v>
      </c>
      <c r="H85" s="2">
        <v>1.123588657412468E-3</v>
      </c>
    </row>
    <row r="86" spans="1:8" x14ac:dyDescent="0.2">
      <c r="A86" s="7" t="s">
        <v>1466</v>
      </c>
      <c r="B86" s="7" t="s">
        <v>1345</v>
      </c>
      <c r="C86" s="7" t="s">
        <v>1345</v>
      </c>
      <c r="D86" s="7" t="s">
        <v>1346</v>
      </c>
      <c r="F86" s="7" t="s">
        <v>4921</v>
      </c>
      <c r="G86" s="2">
        <v>2.2290581434999998E-2</v>
      </c>
      <c r="H86" s="2">
        <v>2.2290594477241646E-2</v>
      </c>
    </row>
    <row r="87" spans="1:8" x14ac:dyDescent="0.2">
      <c r="A87" s="7" t="s">
        <v>1450</v>
      </c>
      <c r="B87" s="7" t="s">
        <v>1345</v>
      </c>
      <c r="C87" s="7" t="s">
        <v>1345</v>
      </c>
      <c r="D87" s="7" t="s">
        <v>1346</v>
      </c>
      <c r="F87" s="7" t="s">
        <v>4922</v>
      </c>
      <c r="G87" s="2">
        <v>1.143531687E-2</v>
      </c>
      <c r="H87" s="2">
        <v>1.1435323560815417E-2</v>
      </c>
    </row>
    <row r="88" spans="1:8" x14ac:dyDescent="0.2">
      <c r="A88" s="7" t="s">
        <v>1447</v>
      </c>
      <c r="B88" s="7" t="s">
        <v>1345</v>
      </c>
      <c r="C88" s="7" t="s">
        <v>1345</v>
      </c>
      <c r="D88" s="7" t="s">
        <v>1346</v>
      </c>
      <c r="F88" s="7" t="s">
        <v>4923</v>
      </c>
      <c r="G88" s="2">
        <v>1.2015369174999997E-2</v>
      </c>
      <c r="H88" s="2">
        <v>1.2015376205204603E-2</v>
      </c>
    </row>
    <row r="89" spans="1:8" x14ac:dyDescent="0.2">
      <c r="A89" s="7" t="s">
        <v>1451</v>
      </c>
      <c r="B89" s="7" t="s">
        <v>1345</v>
      </c>
      <c r="C89" s="7" t="s">
        <v>1345</v>
      </c>
      <c r="D89" s="7" t="s">
        <v>1346</v>
      </c>
      <c r="F89" s="7" t="s">
        <v>4924</v>
      </c>
      <c r="G89" s="2">
        <v>2.7668354499999933E-2</v>
      </c>
      <c r="H89" s="2">
        <v>2.7668370688781464E-2</v>
      </c>
    </row>
    <row r="90" spans="1:8" x14ac:dyDescent="0.2">
      <c r="A90" s="7" t="s">
        <v>1431</v>
      </c>
      <c r="B90" s="7" t="s">
        <v>1345</v>
      </c>
      <c r="C90" s="7" t="s">
        <v>1345</v>
      </c>
      <c r="D90" s="7" t="s">
        <v>1346</v>
      </c>
      <c r="F90" s="7" t="s">
        <v>4925</v>
      </c>
      <c r="G90" s="2">
        <v>0</v>
      </c>
      <c r="H90" s="2">
        <v>4.0767624950680909E-6</v>
      </c>
    </row>
    <row r="91" spans="1:8" x14ac:dyDescent="0.2">
      <c r="A91" s="7" t="s">
        <v>1470</v>
      </c>
      <c r="B91" s="7" t="s">
        <v>1345</v>
      </c>
      <c r="C91" s="7" t="s">
        <v>1345</v>
      </c>
      <c r="D91" s="7" t="s">
        <v>1346</v>
      </c>
      <c r="F91" s="7" t="s">
        <v>4926</v>
      </c>
      <c r="G91" s="2">
        <v>0</v>
      </c>
      <c r="H91" s="2">
        <v>6.2963312927877269E-5</v>
      </c>
    </row>
    <row r="92" spans="1:8" x14ac:dyDescent="0.2">
      <c r="A92" s="7" t="s">
        <v>1432</v>
      </c>
      <c r="B92" s="7" t="s">
        <v>1345</v>
      </c>
      <c r="C92" s="7" t="s">
        <v>1345</v>
      </c>
      <c r="D92" s="7" t="s">
        <v>1346</v>
      </c>
      <c r="F92" s="7" t="s">
        <v>4927</v>
      </c>
      <c r="G92" s="2">
        <v>2.7668354499999933E-2</v>
      </c>
      <c r="H92" s="2">
        <v>2.7668370688781464E-2</v>
      </c>
    </row>
    <row r="93" spans="1:8" x14ac:dyDescent="0.2">
      <c r="A93" s="7" t="s">
        <v>1452</v>
      </c>
      <c r="B93" s="7" t="s">
        <v>1345</v>
      </c>
      <c r="C93" s="7" t="s">
        <v>1345</v>
      </c>
      <c r="D93" s="7" t="s">
        <v>1346</v>
      </c>
      <c r="F93" s="7" t="s">
        <v>4928</v>
      </c>
      <c r="G93" s="2">
        <v>2.7668354499999933E-2</v>
      </c>
      <c r="H93" s="2">
        <v>2.7668370688781464E-2</v>
      </c>
    </row>
    <row r="94" spans="1:8" x14ac:dyDescent="0.2">
      <c r="A94" s="7" t="s">
        <v>1453</v>
      </c>
      <c r="B94" s="7" t="s">
        <v>1345</v>
      </c>
      <c r="C94" s="7" t="s">
        <v>1345</v>
      </c>
      <c r="D94" s="7" t="s">
        <v>1346</v>
      </c>
      <c r="F94" s="7" t="s">
        <v>4929</v>
      </c>
      <c r="G94" s="2">
        <v>1.404485E-4</v>
      </c>
      <c r="H94" s="2">
        <v>1.489062609537628E-4</v>
      </c>
    </row>
    <row r="95" spans="1:8" x14ac:dyDescent="0.2">
      <c r="A95" s="7" t="s">
        <v>1433</v>
      </c>
      <c r="B95" s="7" t="s">
        <v>1345</v>
      </c>
      <c r="C95" s="7" t="s">
        <v>1345</v>
      </c>
      <c r="D95" s="7" t="s">
        <v>1346</v>
      </c>
      <c r="F95" s="7" t="s">
        <v>4930</v>
      </c>
      <c r="G95" s="2">
        <v>1.404485E-4</v>
      </c>
      <c r="H95" s="2">
        <v>1.489062609537628E-4</v>
      </c>
    </row>
    <row r="96" spans="1:8" x14ac:dyDescent="0.2">
      <c r="A96" s="7" t="s">
        <v>1434</v>
      </c>
      <c r="B96" s="7" t="s">
        <v>1345</v>
      </c>
      <c r="C96" s="7" t="s">
        <v>1345</v>
      </c>
      <c r="D96" s="7" t="s">
        <v>1346</v>
      </c>
      <c r="F96" s="7" t="s">
        <v>4931</v>
      </c>
      <c r="G96" s="2">
        <v>0</v>
      </c>
      <c r="H96" s="2">
        <v>8.4577614806468932E-6</v>
      </c>
    </row>
    <row r="97" spans="1:8" x14ac:dyDescent="0.2">
      <c r="A97" s="7" t="s">
        <v>1454</v>
      </c>
      <c r="B97" s="7" t="s">
        <v>1345</v>
      </c>
      <c r="C97" s="7" t="s">
        <v>1345</v>
      </c>
      <c r="D97" s="7" t="s">
        <v>1346</v>
      </c>
      <c r="F97" s="7" t="s">
        <v>4932</v>
      </c>
      <c r="G97" s="2">
        <v>0</v>
      </c>
      <c r="H97" s="2">
        <v>5.1515453984518622E-5</v>
      </c>
    </row>
    <row r="98" spans="1:8" x14ac:dyDescent="0.2">
      <c r="A98" s="7" t="s">
        <v>1455</v>
      </c>
      <c r="B98" s="7" t="s">
        <v>1345</v>
      </c>
      <c r="C98" s="7" t="s">
        <v>1345</v>
      </c>
      <c r="D98" s="7" t="s">
        <v>1346</v>
      </c>
      <c r="F98" s="7" t="s">
        <v>4933</v>
      </c>
      <c r="G98" s="2">
        <v>0</v>
      </c>
      <c r="H98" s="2">
        <v>3.3333527993673062E-5</v>
      </c>
    </row>
    <row r="99" spans="1:8" x14ac:dyDescent="0.2">
      <c r="A99" s="7" t="s">
        <v>1471</v>
      </c>
      <c r="B99" s="7" t="s">
        <v>1345</v>
      </c>
      <c r="C99" s="7" t="s">
        <v>1345</v>
      </c>
      <c r="D99" s="7" t="s">
        <v>1346</v>
      </c>
      <c r="F99" s="7" t="s">
        <v>4934</v>
      </c>
      <c r="G99" s="2">
        <v>0</v>
      </c>
      <c r="H99" s="2">
        <v>4.7222503717581077E-5</v>
      </c>
    </row>
    <row r="100" spans="1:8" x14ac:dyDescent="0.2">
      <c r="A100" s="7" t="s">
        <v>1456</v>
      </c>
      <c r="B100" s="7" t="s">
        <v>1345</v>
      </c>
      <c r="C100" s="7" t="s">
        <v>1345</v>
      </c>
      <c r="D100" s="7" t="s">
        <v>1346</v>
      </c>
      <c r="F100" s="7" t="s">
        <v>4935</v>
      </c>
      <c r="G100" s="2">
        <v>0</v>
      </c>
      <c r="H100" s="2">
        <v>3.3333527993673062E-5</v>
      </c>
    </row>
    <row r="101" spans="1:8" x14ac:dyDescent="0.2">
      <c r="A101" s="7" t="s">
        <v>1457</v>
      </c>
      <c r="B101" s="7" t="s">
        <v>1345</v>
      </c>
      <c r="C101" s="7" t="s">
        <v>1345</v>
      </c>
      <c r="D101" s="7" t="s">
        <v>1346</v>
      </c>
      <c r="F101" s="7" t="s">
        <v>4936</v>
      </c>
      <c r="G101" s="2">
        <v>0</v>
      </c>
      <c r="H101" s="2">
        <v>3.3333527993673062E-5</v>
      </c>
    </row>
    <row r="102" spans="1:8" x14ac:dyDescent="0.2">
      <c r="A102" s="7" t="s">
        <v>1472</v>
      </c>
      <c r="B102" s="7" t="s">
        <v>1345</v>
      </c>
      <c r="C102" s="7" t="s">
        <v>1345</v>
      </c>
      <c r="D102" s="7" t="s">
        <v>1346</v>
      </c>
      <c r="F102" s="7" t="s">
        <v>4937</v>
      </c>
      <c r="G102" s="2">
        <v>0</v>
      </c>
      <c r="H102" s="2">
        <v>3.3333527993673062E-5</v>
      </c>
    </row>
    <row r="103" spans="1:8" x14ac:dyDescent="0.2">
      <c r="A103" s="7" t="s">
        <v>1435</v>
      </c>
      <c r="B103" s="7" t="s">
        <v>1345</v>
      </c>
      <c r="C103" s="7" t="s">
        <v>1345</v>
      </c>
      <c r="D103" s="7" t="s">
        <v>1346</v>
      </c>
      <c r="F103" s="7" t="s">
        <v>4938</v>
      </c>
      <c r="G103" s="2">
        <v>0</v>
      </c>
      <c r="H103" s="2">
        <v>3.3333527993673062E-5</v>
      </c>
    </row>
    <row r="104" spans="1:8" x14ac:dyDescent="0.2">
      <c r="A104" s="7" t="s">
        <v>1458</v>
      </c>
      <c r="B104" s="7" t="s">
        <v>1345</v>
      </c>
      <c r="C104" s="7" t="s">
        <v>1345</v>
      </c>
      <c r="D104" s="7" t="s">
        <v>1346</v>
      </c>
      <c r="F104" s="7" t="s">
        <v>4939</v>
      </c>
      <c r="G104" s="2">
        <v>3.1179567000000001E-3</v>
      </c>
      <c r="H104" s="2">
        <v>3.1179585243196056E-3</v>
      </c>
    </row>
    <row r="105" spans="1:8" x14ac:dyDescent="0.2">
      <c r="A105" s="7" t="s">
        <v>1436</v>
      </c>
      <c r="B105" s="7" t="s">
        <v>1345</v>
      </c>
      <c r="C105" s="7" t="s">
        <v>1345</v>
      </c>
      <c r="D105" s="7" t="s">
        <v>1346</v>
      </c>
      <c r="F105" s="7" t="s">
        <v>4940</v>
      </c>
      <c r="G105" s="2">
        <v>0</v>
      </c>
      <c r="H105" s="2">
        <v>1.5740833834820833E-5</v>
      </c>
    </row>
    <row r="106" spans="1:8" x14ac:dyDescent="0.2">
      <c r="A106" s="7" t="s">
        <v>1467</v>
      </c>
      <c r="B106" s="7" t="s">
        <v>1345</v>
      </c>
      <c r="C106" s="7" t="s">
        <v>1345</v>
      </c>
      <c r="D106" s="7" t="s">
        <v>1346</v>
      </c>
      <c r="F106" s="7" t="s">
        <v>4941</v>
      </c>
      <c r="G106" s="2">
        <v>0</v>
      </c>
      <c r="H106" s="2">
        <v>5.1515453984518622E-5</v>
      </c>
    </row>
    <row r="107" spans="1:8" x14ac:dyDescent="0.2">
      <c r="A107" s="7" t="s">
        <v>1437</v>
      </c>
      <c r="B107" s="7" t="s">
        <v>1345</v>
      </c>
      <c r="C107" s="7" t="s">
        <v>1345</v>
      </c>
      <c r="D107" s="7" t="s">
        <v>1346</v>
      </c>
      <c r="F107" s="7" t="s">
        <v>4942</v>
      </c>
      <c r="G107" s="2">
        <v>0</v>
      </c>
      <c r="H107" s="2">
        <v>1.5740833834820833E-5</v>
      </c>
    </row>
    <row r="108" spans="1:8" x14ac:dyDescent="0.2">
      <c r="A108" s="7" t="s">
        <v>1438</v>
      </c>
      <c r="B108" s="7" t="s">
        <v>1345</v>
      </c>
      <c r="C108" s="7" t="s">
        <v>1345</v>
      </c>
      <c r="D108" s="7" t="s">
        <v>1346</v>
      </c>
      <c r="F108" s="7" t="s">
        <v>4943</v>
      </c>
      <c r="G108" s="2">
        <v>5.3089532999999987E-3</v>
      </c>
      <c r="H108" s="2">
        <v>5.3089564062739217E-3</v>
      </c>
    </row>
    <row r="109" spans="1:8" x14ac:dyDescent="0.2">
      <c r="A109" s="7" t="s">
        <v>1459</v>
      </c>
      <c r="B109" s="7" t="s">
        <v>1345</v>
      </c>
      <c r="C109" s="7" t="s">
        <v>1345</v>
      </c>
      <c r="D109" s="7" t="s">
        <v>1346</v>
      </c>
      <c r="F109" s="7" t="s">
        <v>4944</v>
      </c>
      <c r="G109" s="2">
        <v>2.7819857211870292E-3</v>
      </c>
      <c r="H109" s="2">
        <v>2.9978599565187785E-3</v>
      </c>
    </row>
    <row r="110" spans="1:8" x14ac:dyDescent="0.2">
      <c r="A110" s="7" t="s">
        <v>1460</v>
      </c>
      <c r="B110" s="7" t="s">
        <v>1345</v>
      </c>
      <c r="C110" s="7" t="s">
        <v>1345</v>
      </c>
      <c r="D110" s="7" t="s">
        <v>1346</v>
      </c>
      <c r="F110" s="7" t="s">
        <v>4945</v>
      </c>
      <c r="G110" s="2">
        <v>0</v>
      </c>
      <c r="H110" s="2">
        <v>2.0987776933850677E-5</v>
      </c>
    </row>
    <row r="111" spans="1:8" x14ac:dyDescent="0.2">
      <c r="A111" s="7" t="s">
        <v>1461</v>
      </c>
      <c r="B111" s="7" t="s">
        <v>1345</v>
      </c>
      <c r="C111" s="7" t="s">
        <v>1345</v>
      </c>
      <c r="D111" s="7" t="s">
        <v>1346</v>
      </c>
      <c r="F111" s="7" t="s">
        <v>4946</v>
      </c>
      <c r="G111" s="2">
        <v>0</v>
      </c>
      <c r="H111" s="2">
        <v>2.0987774494033811E-5</v>
      </c>
    </row>
    <row r="112" spans="1:8" x14ac:dyDescent="0.2">
      <c r="A112" s="7" t="s">
        <v>1439</v>
      </c>
      <c r="B112" s="7" t="s">
        <v>1345</v>
      </c>
      <c r="C112" s="7" t="s">
        <v>1345</v>
      </c>
      <c r="D112" s="7" t="s">
        <v>1346</v>
      </c>
      <c r="F112" s="7" t="s">
        <v>4947</v>
      </c>
      <c r="G112" s="2">
        <v>-2.6984284431819106E-5</v>
      </c>
      <c r="H112" s="2">
        <v>0</v>
      </c>
    </row>
    <row r="113" spans="1:8" x14ac:dyDescent="0.2">
      <c r="A113" s="7" t="s">
        <v>1462</v>
      </c>
      <c r="B113" s="7" t="s">
        <v>1345</v>
      </c>
      <c r="C113" s="7" t="s">
        <v>1345</v>
      </c>
      <c r="D113" s="7" t="s">
        <v>1346</v>
      </c>
      <c r="F113" s="7" t="s">
        <v>4948</v>
      </c>
      <c r="G113" s="2">
        <v>0</v>
      </c>
      <c r="H113" s="2">
        <v>0.53522597867401189</v>
      </c>
    </row>
    <row r="114" spans="1:8" x14ac:dyDescent="0.2">
      <c r="A114" s="7" t="s">
        <v>1440</v>
      </c>
      <c r="B114" s="7" t="s">
        <v>1345</v>
      </c>
      <c r="C114" s="7" t="s">
        <v>1345</v>
      </c>
      <c r="D114" s="7" t="s">
        <v>1346</v>
      </c>
      <c r="F114" s="7" t="s">
        <v>4949</v>
      </c>
      <c r="G114" s="2">
        <v>0</v>
      </c>
      <c r="H114" s="2">
        <v>0</v>
      </c>
    </row>
    <row r="115" spans="1:8" x14ac:dyDescent="0.2">
      <c r="A115" s="7" t="s">
        <v>1441</v>
      </c>
      <c r="B115" s="7" t="s">
        <v>1345</v>
      </c>
      <c r="C115" s="7" t="s">
        <v>1345</v>
      </c>
      <c r="D115" s="7" t="s">
        <v>1346</v>
      </c>
      <c r="F115" s="7" t="s">
        <v>4950</v>
      </c>
      <c r="G115" s="2">
        <v>0</v>
      </c>
      <c r="H115" s="2">
        <v>6.2963316281638981E-5</v>
      </c>
    </row>
    <row r="116" spans="1:8" x14ac:dyDescent="0.2">
      <c r="A116" s="7" t="s">
        <v>1468</v>
      </c>
      <c r="B116" s="7" t="s">
        <v>1345</v>
      </c>
      <c r="C116" s="7" t="s">
        <v>1345</v>
      </c>
      <c r="D116" s="7" t="s">
        <v>1346</v>
      </c>
      <c r="F116" s="7" t="s">
        <v>4951</v>
      </c>
      <c r="G116" s="2">
        <v>3.2022257999999998E-3</v>
      </c>
      <c r="H116" s="2">
        <v>3.2022276736255405E-3</v>
      </c>
    </row>
    <row r="117" spans="1:8" x14ac:dyDescent="0.2">
      <c r="A117" s="7" t="s">
        <v>1442</v>
      </c>
      <c r="B117" s="7" t="s">
        <v>1345</v>
      </c>
      <c r="C117" s="7" t="s">
        <v>1345</v>
      </c>
      <c r="D117" s="7" t="s">
        <v>1346</v>
      </c>
      <c r="F117" s="7" t="s">
        <v>4952</v>
      </c>
      <c r="G117" s="2">
        <v>0</v>
      </c>
      <c r="H117" s="2">
        <v>4.722249923094779E-5</v>
      </c>
    </row>
    <row r="118" spans="1:8" x14ac:dyDescent="0.2">
      <c r="A118" s="7" t="s">
        <v>1463</v>
      </c>
      <c r="B118" s="7" t="s">
        <v>1345</v>
      </c>
      <c r="C118" s="7" t="s">
        <v>1345</v>
      </c>
      <c r="D118" s="7" t="s">
        <v>1346</v>
      </c>
      <c r="F118" s="7" t="s">
        <v>4953</v>
      </c>
      <c r="G118" s="2">
        <v>0</v>
      </c>
      <c r="H118" s="2">
        <v>4.722249923094779E-5</v>
      </c>
    </row>
    <row r="119" spans="1:8" x14ac:dyDescent="0.2">
      <c r="A119" s="7" t="s">
        <v>1464</v>
      </c>
      <c r="B119" s="7" t="s">
        <v>1345</v>
      </c>
      <c r="C119" s="7" t="s">
        <v>1345</v>
      </c>
      <c r="D119" s="7" t="s">
        <v>1346</v>
      </c>
      <c r="F119" s="7" t="s">
        <v>4954</v>
      </c>
      <c r="G119" s="2">
        <v>0</v>
      </c>
      <c r="H119" s="2">
        <v>0</v>
      </c>
    </row>
    <row r="120" spans="1:8" x14ac:dyDescent="0.2">
      <c r="A120" s="7" t="s">
        <v>1473</v>
      </c>
      <c r="B120" s="7" t="s">
        <v>1345</v>
      </c>
      <c r="C120" s="7" t="s">
        <v>1348</v>
      </c>
      <c r="D120" s="7" t="s">
        <v>1349</v>
      </c>
      <c r="F120" s="7" t="s">
        <v>4955</v>
      </c>
      <c r="G120" s="2">
        <v>0</v>
      </c>
      <c r="H120" s="2">
        <v>4.722249923094779E-5</v>
      </c>
    </row>
    <row r="121" spans="1:8" x14ac:dyDescent="0.2">
      <c r="A121" s="7" t="s">
        <v>1443</v>
      </c>
      <c r="B121" s="7" t="s">
        <v>1345</v>
      </c>
      <c r="C121" s="7" t="s">
        <v>1348</v>
      </c>
      <c r="D121" s="7" t="s">
        <v>1349</v>
      </c>
      <c r="F121" s="7" t="s">
        <v>4956</v>
      </c>
      <c r="G121" s="2">
        <v>0</v>
      </c>
      <c r="H121" s="2">
        <v>2.8333499837718268E-5</v>
      </c>
    </row>
    <row r="122" spans="1:8" x14ac:dyDescent="0.2">
      <c r="A122" s="7" t="s">
        <v>1444</v>
      </c>
      <c r="B122" s="7" t="s">
        <v>1345</v>
      </c>
      <c r="C122" s="7" t="s">
        <v>1345</v>
      </c>
      <c r="D122" s="7" t="s">
        <v>1346</v>
      </c>
      <c r="F122" s="7" t="s">
        <v>4957</v>
      </c>
      <c r="G122" s="2">
        <v>0</v>
      </c>
      <c r="H122" s="2">
        <v>2.8333499837718268E-5</v>
      </c>
    </row>
    <row r="123" spans="1:8" x14ac:dyDescent="0.2">
      <c r="A123" s="7" t="s">
        <v>1445</v>
      </c>
      <c r="B123" s="7" t="s">
        <v>1345</v>
      </c>
      <c r="C123" s="7" t="s">
        <v>1345</v>
      </c>
      <c r="D123" s="7" t="s">
        <v>1346</v>
      </c>
      <c r="F123" s="7" t="s">
        <v>4958</v>
      </c>
      <c r="G123" s="2">
        <v>0</v>
      </c>
      <c r="H123" s="2">
        <v>2.833349687908493E-5</v>
      </c>
    </row>
    <row r="124" spans="1:8" x14ac:dyDescent="0.2">
      <c r="A124" s="7" t="s">
        <v>1465</v>
      </c>
      <c r="B124" s="7" t="s">
        <v>1345</v>
      </c>
      <c r="C124" s="7" t="s">
        <v>1345</v>
      </c>
      <c r="D124" s="7" t="s">
        <v>1346</v>
      </c>
      <c r="F124" s="7" t="s">
        <v>4959</v>
      </c>
      <c r="G124" s="2">
        <v>0</v>
      </c>
      <c r="H124" s="2">
        <v>2.8333499837718268E-5</v>
      </c>
    </row>
    <row r="125" spans="1:8" x14ac:dyDescent="0.2">
      <c r="A125" s="7" t="s">
        <v>1446</v>
      </c>
      <c r="B125" s="7" t="s">
        <v>1345</v>
      </c>
      <c r="C125" s="7" t="s">
        <v>1345</v>
      </c>
      <c r="D125" s="7" t="s">
        <v>1346</v>
      </c>
      <c r="F125" s="7" t="s">
        <v>4960</v>
      </c>
      <c r="G125" s="2">
        <v>0</v>
      </c>
      <c r="H125" s="2">
        <v>2.8333499837718268E-5</v>
      </c>
    </row>
    <row r="126" spans="1:8" x14ac:dyDescent="0.2">
      <c r="A126" s="7" t="s">
        <v>1474</v>
      </c>
      <c r="B126" s="7" t="s">
        <v>1348</v>
      </c>
      <c r="C126" s="7" t="s">
        <v>1345</v>
      </c>
      <c r="D126" s="7" t="s">
        <v>1353</v>
      </c>
      <c r="F126" s="7" t="s">
        <v>4961</v>
      </c>
      <c r="G126" s="2">
        <v>0</v>
      </c>
      <c r="H126" s="2">
        <v>2.8333499837718268E-5</v>
      </c>
    </row>
    <row r="127" spans="1:8" x14ac:dyDescent="0.2">
      <c r="A127" s="7" t="s">
        <v>1475</v>
      </c>
      <c r="B127" s="7" t="s">
        <v>1345</v>
      </c>
      <c r="C127" s="7" t="s">
        <v>1348</v>
      </c>
      <c r="D127" s="7" t="s">
        <v>1349</v>
      </c>
      <c r="F127" s="7" t="s">
        <v>4962</v>
      </c>
      <c r="G127" s="2">
        <v>-1.2662844169426535E-3</v>
      </c>
      <c r="H127" s="2">
        <v>0.17714237568418412</v>
      </c>
    </row>
    <row r="128" spans="1:8" x14ac:dyDescent="0.2">
      <c r="A128" s="7" t="s">
        <v>1476</v>
      </c>
      <c r="B128" s="7" t="s">
        <v>1345</v>
      </c>
      <c r="C128" s="7" t="s">
        <v>1345</v>
      </c>
      <c r="D128" s="7" t="s">
        <v>1346</v>
      </c>
      <c r="F128" s="7" t="s">
        <v>4963</v>
      </c>
      <c r="G128" s="2">
        <v>0.19264690050647459</v>
      </c>
      <c r="H128" s="2">
        <v>0.19287356849042681</v>
      </c>
    </row>
    <row r="129" spans="1:8" x14ac:dyDescent="0.2">
      <c r="A129" s="7" t="s">
        <v>1477</v>
      </c>
      <c r="B129" s="7" t="s">
        <v>1345</v>
      </c>
      <c r="C129" s="7" t="s">
        <v>1348</v>
      </c>
      <c r="D129" s="7" t="s">
        <v>1349</v>
      </c>
      <c r="F129" s="7" t="s">
        <v>4964</v>
      </c>
      <c r="G129" s="2">
        <v>-1.8888998693000758E-4</v>
      </c>
      <c r="H129" s="2">
        <v>2.0987776906622457E-5</v>
      </c>
    </row>
    <row r="130" spans="1:8" x14ac:dyDescent="0.2">
      <c r="A130" s="7" t="s">
        <v>1478</v>
      </c>
      <c r="B130" s="7" t="s">
        <v>1345</v>
      </c>
      <c r="C130" s="7" t="s">
        <v>1345</v>
      </c>
      <c r="D130" s="7" t="s">
        <v>1346</v>
      </c>
      <c r="F130" s="7" t="s">
        <v>4965</v>
      </c>
      <c r="G130" s="2">
        <v>-0.14156541268039291</v>
      </c>
      <c r="H130" s="2">
        <v>-0.14141986797881145</v>
      </c>
    </row>
    <row r="131" spans="1:8" x14ac:dyDescent="0.2">
      <c r="A131" s="7" t="s">
        <v>1479</v>
      </c>
      <c r="B131" s="7" t="s">
        <v>1345</v>
      </c>
      <c r="C131" s="7" t="s">
        <v>1345</v>
      </c>
      <c r="D131" s="7" t="s">
        <v>1346</v>
      </c>
      <c r="F131" s="7" t="s">
        <v>4966</v>
      </c>
      <c r="G131" s="2">
        <v>1.9100996000020132E-2</v>
      </c>
      <c r="H131" s="2">
        <v>1.9101007176324458E-2</v>
      </c>
    </row>
    <row r="132" spans="1:8" x14ac:dyDescent="0.2">
      <c r="A132" s="7" t="s">
        <v>1481</v>
      </c>
      <c r="B132" s="7" t="s">
        <v>1345</v>
      </c>
      <c r="C132" s="7" t="s">
        <v>1345</v>
      </c>
      <c r="D132" s="7" t="s">
        <v>1346</v>
      </c>
      <c r="F132" s="7" t="s">
        <v>4967</v>
      </c>
      <c r="G132" s="2">
        <v>8.806120950021068E-2</v>
      </c>
      <c r="H132" s="2">
        <v>8.8068036849342266E-2</v>
      </c>
    </row>
    <row r="133" spans="1:8" x14ac:dyDescent="0.2">
      <c r="A133" s="7" t="s">
        <v>1482</v>
      </c>
      <c r="B133" s="7" t="s">
        <v>1345</v>
      </c>
      <c r="C133" s="7" t="s">
        <v>1345</v>
      </c>
      <c r="D133" s="7" t="s">
        <v>1346</v>
      </c>
      <c r="F133" s="7" t="s">
        <v>4968</v>
      </c>
      <c r="G133" s="2">
        <v>4.2190729399999997E-4</v>
      </c>
      <c r="H133" s="2">
        <v>4.2190754085838261E-4</v>
      </c>
    </row>
    <row r="134" spans="1:8" x14ac:dyDescent="0.2">
      <c r="A134" s="7" t="s">
        <v>1480</v>
      </c>
      <c r="B134" s="7" t="s">
        <v>1345</v>
      </c>
      <c r="C134" s="7" t="s">
        <v>1348</v>
      </c>
      <c r="D134" s="7" t="s">
        <v>1349</v>
      </c>
      <c r="F134" s="7" t="s">
        <v>4969</v>
      </c>
      <c r="G134" s="2">
        <v>4.2246908799999994E-4</v>
      </c>
      <c r="H134" s="2">
        <v>4.2246933518708888E-4</v>
      </c>
    </row>
    <row r="135" spans="1:8" x14ac:dyDescent="0.2">
      <c r="A135" s="7" t="s">
        <v>1483</v>
      </c>
      <c r="B135" s="7" t="s">
        <v>1345</v>
      </c>
      <c r="C135" s="7" t="s">
        <v>1345</v>
      </c>
      <c r="D135" s="7" t="s">
        <v>1346</v>
      </c>
      <c r="F135" s="7" t="s">
        <v>4970</v>
      </c>
      <c r="G135" s="2">
        <v>-1000</v>
      </c>
      <c r="H135" s="2">
        <v>999.00018888999057</v>
      </c>
    </row>
    <row r="136" spans="1:8" x14ac:dyDescent="0.2">
      <c r="A136" s="7" t="s">
        <v>1484</v>
      </c>
      <c r="B136" s="7" t="s">
        <v>1345</v>
      </c>
      <c r="C136" s="7" t="s">
        <v>1345</v>
      </c>
      <c r="D136" s="7" t="s">
        <v>1346</v>
      </c>
      <c r="F136" s="7" t="s">
        <v>4971</v>
      </c>
      <c r="G136" s="2">
        <v>0</v>
      </c>
      <c r="H136" s="2">
        <v>0</v>
      </c>
    </row>
    <row r="137" spans="1:8" x14ac:dyDescent="0.2">
      <c r="A137" s="7" t="s">
        <v>1485</v>
      </c>
      <c r="B137" s="7" t="s">
        <v>1348</v>
      </c>
      <c r="C137" s="7" t="s">
        <v>1345</v>
      </c>
      <c r="D137" s="7" t="s">
        <v>1353</v>
      </c>
      <c r="F137" s="7" t="s">
        <v>4972</v>
      </c>
      <c r="G137" s="2">
        <v>0</v>
      </c>
      <c r="H137" s="2">
        <v>0</v>
      </c>
    </row>
    <row r="138" spans="1:8" x14ac:dyDescent="0.2">
      <c r="A138" s="7" t="s">
        <v>1486</v>
      </c>
      <c r="B138" s="7" t="s">
        <v>1345</v>
      </c>
      <c r="C138" s="7" t="s">
        <v>1348</v>
      </c>
      <c r="D138" s="7" t="s">
        <v>1349</v>
      </c>
      <c r="F138" s="7" t="s">
        <v>4973</v>
      </c>
      <c r="G138" s="2">
        <v>0</v>
      </c>
      <c r="H138" s="2">
        <v>2.0987772813896299E-5</v>
      </c>
    </row>
    <row r="139" spans="1:8" x14ac:dyDescent="0.2">
      <c r="A139" s="7" t="s">
        <v>1487</v>
      </c>
      <c r="B139" s="7" t="s">
        <v>1348</v>
      </c>
      <c r="C139" s="7" t="s">
        <v>1348</v>
      </c>
      <c r="D139" s="7" t="s">
        <v>1351</v>
      </c>
      <c r="F139" s="7" t="s">
        <v>4974</v>
      </c>
      <c r="G139" s="2">
        <v>2.247176E-3</v>
      </c>
      <c r="H139" s="2">
        <v>2.247177314824936E-3</v>
      </c>
    </row>
    <row r="140" spans="1:8" x14ac:dyDescent="0.2">
      <c r="A140" s="7" t="s">
        <v>1490</v>
      </c>
      <c r="B140" s="7" t="s">
        <v>1348</v>
      </c>
      <c r="C140" s="7" t="s">
        <v>1348</v>
      </c>
      <c r="D140" s="7" t="s">
        <v>1351</v>
      </c>
      <c r="F140" s="7" t="s">
        <v>4975</v>
      </c>
      <c r="G140" s="2">
        <v>0</v>
      </c>
      <c r="H140" s="2">
        <v>3.7777999695523534E-5</v>
      </c>
    </row>
    <row r="141" spans="1:8" x14ac:dyDescent="0.2">
      <c r="A141" s="7" t="s">
        <v>1489</v>
      </c>
      <c r="B141" s="7" t="s">
        <v>1348</v>
      </c>
      <c r="C141" s="7" t="s">
        <v>1348</v>
      </c>
      <c r="D141" s="7" t="s">
        <v>1351</v>
      </c>
      <c r="F141" s="7" t="s">
        <v>4976</v>
      </c>
      <c r="G141" s="2">
        <v>1.83987535E-2</v>
      </c>
      <c r="H141" s="2">
        <v>1.8398764265129205E-2</v>
      </c>
    </row>
    <row r="142" spans="1:8" x14ac:dyDescent="0.2">
      <c r="A142" s="7" t="s">
        <v>1488</v>
      </c>
      <c r="B142" s="7" t="s">
        <v>1348</v>
      </c>
      <c r="C142" s="7" t="s">
        <v>1345</v>
      </c>
      <c r="D142" s="7" t="s">
        <v>1353</v>
      </c>
      <c r="F142" s="7" t="s">
        <v>4977</v>
      </c>
      <c r="G142" s="2">
        <v>3.3145846E-2</v>
      </c>
      <c r="H142" s="2">
        <v>3.3145865393667873E-2</v>
      </c>
    </row>
    <row r="143" spans="1:8" x14ac:dyDescent="0.2">
      <c r="A143" s="7" t="s">
        <v>1493</v>
      </c>
      <c r="B143" s="7" t="s">
        <v>1345</v>
      </c>
      <c r="C143" s="7" t="s">
        <v>1345</v>
      </c>
      <c r="D143" s="7" t="s">
        <v>1346</v>
      </c>
      <c r="F143" s="7" t="s">
        <v>4978</v>
      </c>
      <c r="G143" s="2">
        <v>4.4581162869999996E-2</v>
      </c>
      <c r="H143" s="2">
        <v>4.4581188954483292E-2</v>
      </c>
    </row>
    <row r="144" spans="1:8" x14ac:dyDescent="0.2">
      <c r="A144" s="7" t="s">
        <v>1494</v>
      </c>
      <c r="B144" s="7" t="s">
        <v>1345</v>
      </c>
      <c r="C144" s="7" t="s">
        <v>1345</v>
      </c>
      <c r="D144" s="7" t="s">
        <v>1346</v>
      </c>
      <c r="F144" s="7" t="s">
        <v>4979</v>
      </c>
      <c r="G144" s="2">
        <v>8.2864614999999989E-2</v>
      </c>
      <c r="H144" s="2">
        <v>8.2864663484169696E-2</v>
      </c>
    </row>
    <row r="145" spans="1:8" x14ac:dyDescent="0.2">
      <c r="A145" s="7" t="s">
        <v>1492</v>
      </c>
      <c r="B145" s="7" t="s">
        <v>1345</v>
      </c>
      <c r="C145" s="7" t="s">
        <v>1345</v>
      </c>
      <c r="D145" s="7" t="s">
        <v>1346</v>
      </c>
      <c r="F145" s="7" t="s">
        <v>4980</v>
      </c>
      <c r="G145" s="2">
        <v>0</v>
      </c>
      <c r="H145" s="2">
        <v>3.1481663343826238E-5</v>
      </c>
    </row>
    <row r="146" spans="1:8" x14ac:dyDescent="0.2">
      <c r="A146" s="7" t="s">
        <v>1491</v>
      </c>
      <c r="B146" s="7" t="s">
        <v>1345</v>
      </c>
      <c r="C146" s="7" t="s">
        <v>1345</v>
      </c>
      <c r="D146" s="7" t="s">
        <v>1346</v>
      </c>
      <c r="F146" s="7" t="s">
        <v>4981</v>
      </c>
      <c r="G146" s="2">
        <v>0</v>
      </c>
      <c r="H146" s="2">
        <v>4.7222491911913522E-5</v>
      </c>
    </row>
    <row r="147" spans="1:8" x14ac:dyDescent="0.2">
      <c r="A147" s="7" t="s">
        <v>1495</v>
      </c>
      <c r="B147" s="7" t="s">
        <v>1345</v>
      </c>
      <c r="C147" s="7" t="s">
        <v>1345</v>
      </c>
      <c r="D147" s="7" t="s">
        <v>1346</v>
      </c>
      <c r="F147" s="7" t="s">
        <v>4982</v>
      </c>
      <c r="G147" s="2">
        <v>8.2864614999999989E-2</v>
      </c>
      <c r="H147" s="2">
        <v>8.2864663484169696E-2</v>
      </c>
    </row>
    <row r="148" spans="1:8" x14ac:dyDescent="0.2">
      <c r="A148" s="7" t="s">
        <v>1496</v>
      </c>
      <c r="B148" s="7" t="s">
        <v>1348</v>
      </c>
      <c r="C148" s="7" t="s">
        <v>1348</v>
      </c>
      <c r="D148" s="7" t="s">
        <v>1351</v>
      </c>
      <c r="F148" s="7" t="s">
        <v>4983</v>
      </c>
      <c r="G148" s="2">
        <v>8.2864614999999989E-2</v>
      </c>
      <c r="H148" s="2">
        <v>8.2864663484169696E-2</v>
      </c>
    </row>
    <row r="149" spans="1:8" x14ac:dyDescent="0.2">
      <c r="A149" s="7" t="s">
        <v>1497</v>
      </c>
      <c r="B149" s="7" t="s">
        <v>1345</v>
      </c>
      <c r="C149" s="7" t="s">
        <v>1348</v>
      </c>
      <c r="D149" s="7" t="s">
        <v>1349</v>
      </c>
      <c r="F149" s="7" t="s">
        <v>4984</v>
      </c>
      <c r="G149" s="2">
        <v>8.2864614999999989E-2</v>
      </c>
      <c r="H149" s="2">
        <v>8.2864663484169696E-2</v>
      </c>
    </row>
    <row r="150" spans="1:8" x14ac:dyDescent="0.2">
      <c r="A150" s="7" t="s">
        <v>1499</v>
      </c>
      <c r="B150" s="7" t="s">
        <v>1348</v>
      </c>
      <c r="C150" s="7" t="s">
        <v>1348</v>
      </c>
      <c r="D150" s="7" t="s">
        <v>1351</v>
      </c>
      <c r="F150" s="7" t="s">
        <v>4985</v>
      </c>
      <c r="G150" s="2">
        <v>8.2864614999999989E-2</v>
      </c>
      <c r="H150" s="2">
        <v>8.2864663484169696E-2</v>
      </c>
    </row>
    <row r="151" spans="1:8" x14ac:dyDescent="0.2">
      <c r="A151" s="7" t="s">
        <v>1498</v>
      </c>
      <c r="B151" s="7" t="s">
        <v>1348</v>
      </c>
      <c r="C151" s="7" t="s">
        <v>1348</v>
      </c>
      <c r="D151" s="7" t="s">
        <v>1351</v>
      </c>
      <c r="F151" s="7" t="s">
        <v>4986</v>
      </c>
      <c r="G151" s="2">
        <v>8.2864614999999989E-2</v>
      </c>
      <c r="H151" s="2">
        <v>8.2864663484169696E-2</v>
      </c>
    </row>
    <row r="152" spans="1:8" x14ac:dyDescent="0.2">
      <c r="A152" s="7" t="s">
        <v>1500</v>
      </c>
      <c r="B152" s="7" t="s">
        <v>1345</v>
      </c>
      <c r="C152" s="7" t="s">
        <v>1345</v>
      </c>
      <c r="D152" s="7" t="s">
        <v>1346</v>
      </c>
      <c r="F152" s="7" t="s">
        <v>4987</v>
      </c>
      <c r="G152" s="2">
        <v>0</v>
      </c>
      <c r="H152" s="2">
        <v>1.888899822831587E-5</v>
      </c>
    </row>
    <row r="153" spans="1:8" x14ac:dyDescent="0.2">
      <c r="A153" s="7" t="s">
        <v>1501</v>
      </c>
      <c r="B153" s="7" t="s">
        <v>1345</v>
      </c>
      <c r="C153" s="7" t="s">
        <v>1345</v>
      </c>
      <c r="D153" s="7" t="s">
        <v>1346</v>
      </c>
      <c r="F153" s="7" t="s">
        <v>4988</v>
      </c>
      <c r="G153" s="2">
        <v>0</v>
      </c>
      <c r="H153" s="2">
        <v>3.1481669532151813E-5</v>
      </c>
    </row>
    <row r="154" spans="1:8" x14ac:dyDescent="0.2">
      <c r="A154" s="7" t="s">
        <v>1502</v>
      </c>
      <c r="B154" s="7" t="s">
        <v>1345</v>
      </c>
      <c r="C154" s="7" t="s">
        <v>1345</v>
      </c>
      <c r="D154" s="7" t="s">
        <v>1346</v>
      </c>
      <c r="F154" s="7" t="s">
        <v>4989</v>
      </c>
      <c r="G154" s="2">
        <v>1.2557897892014891E-3</v>
      </c>
      <c r="H154" s="2">
        <v>1.2662844169038523E-3</v>
      </c>
    </row>
    <row r="155" spans="1:8" x14ac:dyDescent="0.2">
      <c r="A155" s="7" t="s">
        <v>1503</v>
      </c>
      <c r="B155" s="7" t="s">
        <v>1345</v>
      </c>
      <c r="C155" s="7" t="s">
        <v>1348</v>
      </c>
      <c r="D155" s="7" t="s">
        <v>1349</v>
      </c>
      <c r="F155" s="7" t="s">
        <v>4990</v>
      </c>
      <c r="G155" s="2">
        <v>0</v>
      </c>
      <c r="H155" s="2">
        <v>3.1481666823651722E-5</v>
      </c>
    </row>
    <row r="156" spans="1:8" x14ac:dyDescent="0.2">
      <c r="A156" s="7" t="s">
        <v>1504</v>
      </c>
      <c r="B156" s="7" t="s">
        <v>1345</v>
      </c>
      <c r="C156" s="7" t="s">
        <v>1345</v>
      </c>
      <c r="D156" s="7" t="s">
        <v>1346</v>
      </c>
      <c r="F156" s="7" t="s">
        <v>4991</v>
      </c>
      <c r="G156" s="2">
        <v>0.99996222200649232</v>
      </c>
      <c r="H156" s="2">
        <v>1.0000314816654761</v>
      </c>
    </row>
    <row r="157" spans="1:8" x14ac:dyDescent="0.2">
      <c r="A157" s="7" t="s">
        <v>1505</v>
      </c>
      <c r="B157" s="7" t="s">
        <v>1345</v>
      </c>
      <c r="C157" s="7" t="s">
        <v>1345</v>
      </c>
      <c r="D157" s="7" t="s">
        <v>1346</v>
      </c>
      <c r="F157" s="7" t="s">
        <v>4992</v>
      </c>
      <c r="G157" s="2">
        <v>8.9887040000000001E-3</v>
      </c>
      <c r="H157" s="2">
        <v>8.9887092592997632E-3</v>
      </c>
    </row>
    <row r="158" spans="1:8" x14ac:dyDescent="0.2">
      <c r="A158" s="7" t="s">
        <v>1506</v>
      </c>
      <c r="B158" s="7" t="s">
        <v>1345</v>
      </c>
      <c r="C158" s="7" t="s">
        <v>1345</v>
      </c>
      <c r="D158" s="7" t="s">
        <v>1346</v>
      </c>
      <c r="F158" s="7" t="s">
        <v>4993</v>
      </c>
      <c r="G158" s="2">
        <v>0</v>
      </c>
      <c r="H158" s="2">
        <v>6.2963324482041144E-5</v>
      </c>
    </row>
    <row r="159" spans="1:8" x14ac:dyDescent="0.2">
      <c r="A159" s="7" t="s">
        <v>1507</v>
      </c>
      <c r="B159" s="7" t="s">
        <v>1345</v>
      </c>
      <c r="C159" s="7" t="s">
        <v>1348</v>
      </c>
      <c r="D159" s="7" t="s">
        <v>1349</v>
      </c>
      <c r="F159" s="7" t="s">
        <v>4994</v>
      </c>
      <c r="G159" s="2">
        <v>1.143531687E-2</v>
      </c>
      <c r="H159" s="2">
        <v>1.1435323560815417E-2</v>
      </c>
    </row>
    <row r="160" spans="1:8" x14ac:dyDescent="0.2">
      <c r="A160" s="7" t="s">
        <v>1508</v>
      </c>
      <c r="B160" s="7" t="s">
        <v>1345</v>
      </c>
      <c r="C160" s="7" t="s">
        <v>1345</v>
      </c>
      <c r="D160" s="7" t="s">
        <v>1346</v>
      </c>
      <c r="F160" s="7" t="s">
        <v>4995</v>
      </c>
      <c r="G160" s="2">
        <v>2.6268082954999997E-2</v>
      </c>
      <c r="H160" s="2">
        <v>2.6268098324481789E-2</v>
      </c>
    </row>
    <row r="161" spans="1:8" x14ac:dyDescent="0.2">
      <c r="A161" s="7" t="s">
        <v>1509</v>
      </c>
      <c r="B161" s="7" t="s">
        <v>1345</v>
      </c>
      <c r="C161" s="7" t="s">
        <v>1345</v>
      </c>
      <c r="D161" s="7" t="s">
        <v>1346</v>
      </c>
      <c r="F161" s="7" t="s">
        <v>4996</v>
      </c>
      <c r="G161" s="2">
        <v>1.2015369174999997E-2</v>
      </c>
      <c r="H161" s="2">
        <v>1.2015376205204603E-2</v>
      </c>
    </row>
    <row r="162" spans="1:8" x14ac:dyDescent="0.2">
      <c r="A162" s="7" t="s">
        <v>1510</v>
      </c>
      <c r="B162" s="7" t="s">
        <v>1345</v>
      </c>
      <c r="C162" s="7" t="s">
        <v>1345</v>
      </c>
      <c r="D162" s="7" t="s">
        <v>1346</v>
      </c>
      <c r="F162" s="7" t="s">
        <v>4997</v>
      </c>
      <c r="G162" s="2">
        <v>0</v>
      </c>
      <c r="H162" s="2">
        <v>0</v>
      </c>
    </row>
    <row r="163" spans="1:8" x14ac:dyDescent="0.2">
      <c r="A163" s="7" t="s">
        <v>1511</v>
      </c>
      <c r="B163" s="7" t="s">
        <v>1345</v>
      </c>
      <c r="C163" s="7" t="s">
        <v>1345</v>
      </c>
      <c r="D163" s="7" t="s">
        <v>1346</v>
      </c>
      <c r="F163" s="7" t="s">
        <v>4998</v>
      </c>
      <c r="G163" s="2">
        <v>-999.95393289200001</v>
      </c>
      <c r="H163" s="2">
        <v>998.36279183550005</v>
      </c>
    </row>
    <row r="164" spans="1:8" x14ac:dyDescent="0.2">
      <c r="A164" s="7" t="s">
        <v>1512</v>
      </c>
      <c r="B164" s="7" t="s">
        <v>1345</v>
      </c>
      <c r="C164" s="7" t="s">
        <v>1345</v>
      </c>
      <c r="D164" s="7" t="s">
        <v>1346</v>
      </c>
      <c r="F164" s="7" t="s">
        <v>4999</v>
      </c>
      <c r="G164" s="2">
        <v>0</v>
      </c>
      <c r="H164" s="2">
        <v>1.5740832593758025E-5</v>
      </c>
    </row>
    <row r="165" spans="1:8" x14ac:dyDescent="0.2">
      <c r="A165" s="7" t="s">
        <v>1513</v>
      </c>
      <c r="B165" s="7" t="s">
        <v>1345</v>
      </c>
      <c r="C165" s="7" t="s">
        <v>1345</v>
      </c>
      <c r="D165" s="7" t="s">
        <v>1346</v>
      </c>
      <c r="F165" s="7" t="s">
        <v>5000</v>
      </c>
      <c r="G165" s="2">
        <v>0</v>
      </c>
      <c r="H165" s="2">
        <v>3.333352704026904E-5</v>
      </c>
    </row>
    <row r="166" spans="1:8" x14ac:dyDescent="0.2">
      <c r="A166" s="7" t="s">
        <v>1514</v>
      </c>
      <c r="B166" s="7" t="s">
        <v>1345</v>
      </c>
      <c r="C166" s="7" t="s">
        <v>1345</v>
      </c>
      <c r="D166" s="7" t="s">
        <v>1346</v>
      </c>
      <c r="F166" s="7" t="s">
        <v>5001</v>
      </c>
      <c r="G166" s="2">
        <v>0</v>
      </c>
      <c r="H166" s="2">
        <v>3.333352704026904E-5</v>
      </c>
    </row>
    <row r="167" spans="1:8" x14ac:dyDescent="0.2">
      <c r="A167" s="7" t="s">
        <v>1515</v>
      </c>
      <c r="B167" s="7" t="s">
        <v>1345</v>
      </c>
      <c r="C167" s="7" t="s">
        <v>1345</v>
      </c>
      <c r="D167" s="7" t="s">
        <v>1346</v>
      </c>
      <c r="F167" s="7" t="s">
        <v>5002</v>
      </c>
      <c r="G167" s="2">
        <v>0</v>
      </c>
      <c r="H167" s="2">
        <v>3.333352704026904E-5</v>
      </c>
    </row>
    <row r="168" spans="1:8" x14ac:dyDescent="0.2">
      <c r="A168" s="7" t="s">
        <v>1516</v>
      </c>
      <c r="B168" s="7" t="s">
        <v>1345</v>
      </c>
      <c r="C168" s="7" t="s">
        <v>1345</v>
      </c>
      <c r="D168" s="7" t="s">
        <v>1346</v>
      </c>
      <c r="F168" s="7" t="s">
        <v>5003</v>
      </c>
      <c r="G168" s="2">
        <v>0</v>
      </c>
      <c r="H168" s="2">
        <v>3.333352704026904E-5</v>
      </c>
    </row>
    <row r="169" spans="1:8" x14ac:dyDescent="0.2">
      <c r="A169" s="7" t="s">
        <v>1517</v>
      </c>
      <c r="B169" s="7" t="s">
        <v>1345</v>
      </c>
      <c r="C169" s="7" t="s">
        <v>1345</v>
      </c>
      <c r="D169" s="7" t="s">
        <v>1346</v>
      </c>
      <c r="F169" s="7" t="s">
        <v>5004</v>
      </c>
      <c r="G169" s="2">
        <v>0</v>
      </c>
      <c r="H169" s="2">
        <v>3.333352704026904E-5</v>
      </c>
    </row>
    <row r="170" spans="1:8" x14ac:dyDescent="0.2">
      <c r="A170" s="7" t="s">
        <v>1518</v>
      </c>
      <c r="B170" s="7" t="s">
        <v>1345</v>
      </c>
      <c r="C170" s="7" t="s">
        <v>1345</v>
      </c>
      <c r="D170" s="7" t="s">
        <v>1346</v>
      </c>
      <c r="F170" s="7" t="s">
        <v>5005</v>
      </c>
      <c r="G170" s="2">
        <v>0</v>
      </c>
      <c r="H170" s="2">
        <v>3.333352704026904E-5</v>
      </c>
    </row>
    <row r="171" spans="1:8" x14ac:dyDescent="0.2">
      <c r="A171" s="7" t="s">
        <v>1519</v>
      </c>
      <c r="B171" s="7" t="s">
        <v>1345</v>
      </c>
      <c r="C171" s="7" t="s">
        <v>1345</v>
      </c>
      <c r="D171" s="7" t="s">
        <v>1346</v>
      </c>
      <c r="F171" s="7" t="s">
        <v>5006</v>
      </c>
      <c r="G171" s="2">
        <v>0</v>
      </c>
      <c r="H171" s="2">
        <v>3.333352704026904E-5</v>
      </c>
    </row>
    <row r="172" spans="1:8" x14ac:dyDescent="0.2">
      <c r="A172" s="7" t="s">
        <v>1520</v>
      </c>
      <c r="B172" s="7" t="s">
        <v>1345</v>
      </c>
      <c r="C172" s="7" t="s">
        <v>1345</v>
      </c>
      <c r="D172" s="7" t="s">
        <v>1346</v>
      </c>
      <c r="F172" s="7" t="s">
        <v>5007</v>
      </c>
      <c r="G172" s="2">
        <v>0</v>
      </c>
      <c r="H172" s="2">
        <v>3.333352704026904E-5</v>
      </c>
    </row>
    <row r="173" spans="1:8" x14ac:dyDescent="0.2">
      <c r="A173" s="7" t="s">
        <v>1521</v>
      </c>
      <c r="B173" s="7" t="s">
        <v>1345</v>
      </c>
      <c r="C173" s="7" t="s">
        <v>1345</v>
      </c>
      <c r="D173" s="7" t="s">
        <v>1346</v>
      </c>
      <c r="F173" s="7" t="s">
        <v>5008</v>
      </c>
      <c r="G173" s="2">
        <v>0</v>
      </c>
      <c r="H173" s="2">
        <v>0</v>
      </c>
    </row>
    <row r="174" spans="1:8" x14ac:dyDescent="0.2">
      <c r="A174" s="7" t="s">
        <v>1522</v>
      </c>
      <c r="B174" s="7" t="s">
        <v>1345</v>
      </c>
      <c r="C174" s="7" t="s">
        <v>1345</v>
      </c>
      <c r="D174" s="7" t="s">
        <v>1346</v>
      </c>
      <c r="F174" s="7" t="s">
        <v>5009</v>
      </c>
      <c r="G174" s="2">
        <v>0</v>
      </c>
      <c r="H174" s="2">
        <v>8.7179988456309567E-6</v>
      </c>
    </row>
    <row r="175" spans="1:8" x14ac:dyDescent="0.2">
      <c r="A175" s="7" t="s">
        <v>1523</v>
      </c>
      <c r="B175" s="7" t="s">
        <v>1345</v>
      </c>
      <c r="C175" s="7" t="s">
        <v>1345</v>
      </c>
      <c r="D175" s="7" t="s">
        <v>1346</v>
      </c>
      <c r="F175" s="7" t="s">
        <v>5010</v>
      </c>
      <c r="G175" s="2">
        <v>0.2307428936514162</v>
      </c>
      <c r="H175" s="2">
        <v>0.23078836716681439</v>
      </c>
    </row>
    <row r="176" spans="1:8" x14ac:dyDescent="0.2">
      <c r="A176" s="7" t="s">
        <v>1524</v>
      </c>
      <c r="B176" s="7" t="s">
        <v>1348</v>
      </c>
      <c r="C176" s="7" t="s">
        <v>1345</v>
      </c>
      <c r="D176" s="7" t="s">
        <v>1353</v>
      </c>
      <c r="F176" s="7" t="s">
        <v>5011</v>
      </c>
      <c r="G176" s="2">
        <v>1.1235880002686913E-3</v>
      </c>
      <c r="H176" s="2">
        <v>1.1298495465284029E-3</v>
      </c>
    </row>
    <row r="177" spans="1:8" x14ac:dyDescent="0.2">
      <c r="A177" s="7" t="s">
        <v>1525</v>
      </c>
      <c r="B177" s="7" t="s">
        <v>1345</v>
      </c>
      <c r="C177" s="7" t="s">
        <v>1345</v>
      </c>
      <c r="D177" s="7" t="s">
        <v>1346</v>
      </c>
      <c r="F177" s="7" t="s">
        <v>5012</v>
      </c>
      <c r="G177" s="2">
        <v>0</v>
      </c>
      <c r="H177" s="2">
        <v>4.7222495020093902E-5</v>
      </c>
    </row>
    <row r="178" spans="1:8" x14ac:dyDescent="0.2">
      <c r="A178" s="7" t="s">
        <v>1526</v>
      </c>
      <c r="B178" s="7" t="s">
        <v>1345</v>
      </c>
      <c r="C178" s="7" t="s">
        <v>1345</v>
      </c>
      <c r="D178" s="7" t="s">
        <v>1346</v>
      </c>
      <c r="F178" s="7" t="s">
        <v>5013</v>
      </c>
      <c r="G178" s="2">
        <v>0</v>
      </c>
      <c r="H178" s="2">
        <v>3.333352704026904E-5</v>
      </c>
    </row>
    <row r="179" spans="1:8" x14ac:dyDescent="0.2">
      <c r="A179" s="7" t="s">
        <v>1527</v>
      </c>
      <c r="B179" s="7" t="s">
        <v>1345</v>
      </c>
      <c r="C179" s="7" t="s">
        <v>1345</v>
      </c>
      <c r="D179" s="7" t="s">
        <v>1346</v>
      </c>
      <c r="F179" s="7" t="s">
        <v>5014</v>
      </c>
      <c r="G179" s="2">
        <v>-1000</v>
      </c>
      <c r="H179" s="2">
        <v>-1.765386956315524</v>
      </c>
    </row>
    <row r="180" spans="1:8" x14ac:dyDescent="0.2">
      <c r="A180" s="7" t="s">
        <v>1528</v>
      </c>
      <c r="B180" s="7" t="s">
        <v>1345</v>
      </c>
      <c r="C180" s="7" t="s">
        <v>1345</v>
      </c>
      <c r="D180" s="7" t="s">
        <v>1346</v>
      </c>
      <c r="F180" s="7" t="s">
        <v>5015</v>
      </c>
      <c r="G180" s="2">
        <v>0.99995277751168032</v>
      </c>
      <c r="H180" s="2">
        <v>1.5352259784119724</v>
      </c>
    </row>
    <row r="181" spans="1:8" x14ac:dyDescent="0.2">
      <c r="A181" s="7" t="s">
        <v>1529</v>
      </c>
      <c r="B181" s="7" t="s">
        <v>1345</v>
      </c>
      <c r="C181" s="7" t="s">
        <v>1345</v>
      </c>
      <c r="D181" s="7" t="s">
        <v>1346</v>
      </c>
      <c r="F181" s="7" t="s">
        <v>5016</v>
      </c>
      <c r="G181" s="2">
        <v>-1.2056808827765053E-5</v>
      </c>
      <c r="H181" s="2">
        <v>0</v>
      </c>
    </row>
    <row r="182" spans="1:8" x14ac:dyDescent="0.2">
      <c r="A182" s="7" t="s">
        <v>1530</v>
      </c>
      <c r="B182" s="7" t="s">
        <v>1348</v>
      </c>
      <c r="C182" s="7" t="s">
        <v>1348</v>
      </c>
      <c r="D182" s="7" t="s">
        <v>1351</v>
      </c>
      <c r="F182" s="7" t="s">
        <v>5017</v>
      </c>
      <c r="G182" s="2">
        <v>0.93285108700047203</v>
      </c>
      <c r="H182" s="2">
        <v>0.93288660477849816</v>
      </c>
    </row>
    <row r="183" spans="1:8" x14ac:dyDescent="0.2">
      <c r="A183" s="7" t="s">
        <v>1531</v>
      </c>
      <c r="B183" s="7" t="s">
        <v>1345</v>
      </c>
      <c r="C183" s="7" t="s">
        <v>1348</v>
      </c>
      <c r="D183" s="7" t="s">
        <v>1349</v>
      </c>
      <c r="F183" s="7" t="s">
        <v>5018</v>
      </c>
      <c r="G183" s="2">
        <v>0</v>
      </c>
      <c r="H183" s="2">
        <v>0</v>
      </c>
    </row>
    <row r="184" spans="1:8" x14ac:dyDescent="0.2">
      <c r="A184" s="7" t="s">
        <v>1533</v>
      </c>
      <c r="B184" s="7" t="s">
        <v>1345</v>
      </c>
      <c r="C184" s="7" t="s">
        <v>1345</v>
      </c>
      <c r="D184" s="7" t="s">
        <v>1346</v>
      </c>
      <c r="F184" s="7" t="s">
        <v>5019</v>
      </c>
      <c r="G184" s="2">
        <v>1.5449335E-2</v>
      </c>
      <c r="H184" s="2">
        <v>1.5449344039421466E-2</v>
      </c>
    </row>
    <row r="185" spans="1:8" x14ac:dyDescent="0.2">
      <c r="A185" s="7" t="s">
        <v>1534</v>
      </c>
      <c r="B185" s="7" t="s">
        <v>1345</v>
      </c>
      <c r="C185" s="7" t="s">
        <v>1345</v>
      </c>
      <c r="D185" s="7" t="s">
        <v>1346</v>
      </c>
      <c r="F185" s="7" t="s">
        <v>5020</v>
      </c>
      <c r="G185" s="2">
        <v>0</v>
      </c>
      <c r="H185" s="2">
        <v>3.7777994394777581E-5</v>
      </c>
    </row>
    <row r="186" spans="1:8" x14ac:dyDescent="0.2">
      <c r="A186" s="7" t="s">
        <v>1535</v>
      </c>
      <c r="B186" s="7" t="s">
        <v>1345</v>
      </c>
      <c r="C186" s="7" t="s">
        <v>1345</v>
      </c>
      <c r="D186" s="7" t="s">
        <v>1346</v>
      </c>
      <c r="F186" s="7" t="s">
        <v>5021</v>
      </c>
      <c r="G186" s="2">
        <v>2.5561627000001863E-2</v>
      </c>
      <c r="H186" s="2">
        <v>2.5561641956187486E-2</v>
      </c>
    </row>
    <row r="187" spans="1:8" x14ac:dyDescent="0.2">
      <c r="A187" s="7" t="s">
        <v>1536</v>
      </c>
      <c r="B187" s="7" t="s">
        <v>1345</v>
      </c>
      <c r="C187" s="7" t="s">
        <v>1345</v>
      </c>
      <c r="D187" s="7" t="s">
        <v>1346</v>
      </c>
      <c r="F187" s="7" t="s">
        <v>5022</v>
      </c>
      <c r="G187" s="2">
        <v>1.27808135E-2</v>
      </c>
      <c r="H187" s="2">
        <v>1.2780820978066851E-2</v>
      </c>
    </row>
    <row r="188" spans="1:8" x14ac:dyDescent="0.2">
      <c r="A188" s="7" t="s">
        <v>1537</v>
      </c>
      <c r="B188" s="7" t="s">
        <v>1345</v>
      </c>
      <c r="C188" s="7" t="s">
        <v>1345</v>
      </c>
      <c r="D188" s="7" t="s">
        <v>1346</v>
      </c>
      <c r="F188" s="7" t="s">
        <v>5023</v>
      </c>
      <c r="G188" s="2">
        <v>4.2696343999999997E-3</v>
      </c>
      <c r="H188" s="2">
        <v>4.269636898167388E-3</v>
      </c>
    </row>
    <row r="189" spans="1:8" x14ac:dyDescent="0.2">
      <c r="A189" s="7" t="s">
        <v>1538</v>
      </c>
      <c r="B189" s="7" t="s">
        <v>1345</v>
      </c>
      <c r="C189" s="7" t="s">
        <v>1345</v>
      </c>
      <c r="D189" s="7" t="s">
        <v>1346</v>
      </c>
      <c r="F189" s="7" t="s">
        <v>5024</v>
      </c>
      <c r="G189" s="2">
        <v>2.1348171999999999E-2</v>
      </c>
      <c r="H189" s="2">
        <v>2.1348184490836936E-2</v>
      </c>
    </row>
    <row r="190" spans="1:8" x14ac:dyDescent="0.2">
      <c r="A190" s="7" t="s">
        <v>1539</v>
      </c>
      <c r="B190" s="7" t="s">
        <v>1345</v>
      </c>
      <c r="C190" s="7" t="s">
        <v>1345</v>
      </c>
      <c r="D190" s="7" t="s">
        <v>1346</v>
      </c>
      <c r="F190" s="7" t="s">
        <v>5025</v>
      </c>
      <c r="G190" s="2">
        <v>0</v>
      </c>
      <c r="H190" s="2">
        <v>4.1514283992492157E-6</v>
      </c>
    </row>
    <row r="191" spans="1:8" x14ac:dyDescent="0.2">
      <c r="A191" s="7" t="s">
        <v>1532</v>
      </c>
      <c r="B191" s="7" t="s">
        <v>1345</v>
      </c>
      <c r="C191" s="7" t="s">
        <v>1345</v>
      </c>
      <c r="D191" s="7" t="s">
        <v>1346</v>
      </c>
      <c r="F191" s="7" t="s">
        <v>5026</v>
      </c>
      <c r="G191" s="2">
        <v>3.1179567000000001E-3</v>
      </c>
      <c r="H191" s="2">
        <v>3.1179585243196056E-3</v>
      </c>
    </row>
    <row r="192" spans="1:8" x14ac:dyDescent="0.2">
      <c r="A192" s="7" t="s">
        <v>1540</v>
      </c>
      <c r="B192" s="7" t="s">
        <v>1348</v>
      </c>
      <c r="C192" s="7" t="s">
        <v>1348</v>
      </c>
      <c r="D192" s="7" t="s">
        <v>1351</v>
      </c>
      <c r="F192" s="7" t="s">
        <v>5027</v>
      </c>
      <c r="G192" s="2">
        <v>4.1432307499999994E-2</v>
      </c>
      <c r="H192" s="2">
        <v>4.1432331742084841E-2</v>
      </c>
    </row>
    <row r="193" spans="1:8" x14ac:dyDescent="0.2">
      <c r="A193" s="7" t="s">
        <v>1541</v>
      </c>
      <c r="B193" s="7" t="s">
        <v>1348</v>
      </c>
      <c r="C193" s="7" t="s">
        <v>1345</v>
      </c>
      <c r="D193" s="7" t="s">
        <v>1353</v>
      </c>
      <c r="F193" s="7" t="s">
        <v>5028</v>
      </c>
      <c r="G193" s="2">
        <v>0</v>
      </c>
      <c r="H193" s="2">
        <v>0</v>
      </c>
    </row>
    <row r="194" spans="1:8" x14ac:dyDescent="0.2">
      <c r="A194" s="7" t="s">
        <v>1543</v>
      </c>
      <c r="B194" s="7" t="s">
        <v>1345</v>
      </c>
      <c r="C194" s="7" t="s">
        <v>1348</v>
      </c>
      <c r="D194" s="7" t="s">
        <v>1349</v>
      </c>
      <c r="F194" s="7" t="s">
        <v>5029</v>
      </c>
      <c r="G194" s="2">
        <v>-6.2963318896436249E-5</v>
      </c>
      <c r="H194" s="2">
        <v>6.2963322761788731E-5</v>
      </c>
    </row>
    <row r="195" spans="1:8" x14ac:dyDescent="0.2">
      <c r="A195" s="7" t="s">
        <v>1542</v>
      </c>
      <c r="B195" s="7" t="s">
        <v>1345</v>
      </c>
      <c r="C195" s="7" t="s">
        <v>1348</v>
      </c>
      <c r="D195" s="7" t="s">
        <v>1349</v>
      </c>
      <c r="F195" s="7" t="s">
        <v>5030</v>
      </c>
      <c r="G195" s="2">
        <v>1.83987535E-2</v>
      </c>
      <c r="H195" s="2">
        <v>1.8398764265129205E-2</v>
      </c>
    </row>
    <row r="196" spans="1:8" x14ac:dyDescent="0.2">
      <c r="A196" s="7" t="s">
        <v>1544</v>
      </c>
      <c r="B196" s="7" t="s">
        <v>1345</v>
      </c>
      <c r="C196" s="7" t="s">
        <v>1348</v>
      </c>
      <c r="D196" s="7" t="s">
        <v>1349</v>
      </c>
      <c r="F196" s="7" t="s">
        <v>5031</v>
      </c>
      <c r="G196" s="2">
        <v>0</v>
      </c>
      <c r="H196" s="2">
        <v>4.7222486727171997E-5</v>
      </c>
    </row>
    <row r="197" spans="1:8" x14ac:dyDescent="0.2">
      <c r="A197" s="7" t="s">
        <v>1545</v>
      </c>
      <c r="B197" s="7" t="s">
        <v>1345</v>
      </c>
      <c r="C197" s="7" t="s">
        <v>1348</v>
      </c>
      <c r="D197" s="7" t="s">
        <v>1349</v>
      </c>
      <c r="F197" s="7" t="s">
        <v>5032</v>
      </c>
      <c r="G197" s="2">
        <v>0.13188114150000274</v>
      </c>
      <c r="H197" s="2">
        <v>0.13188121866380698</v>
      </c>
    </row>
    <row r="198" spans="1:8" x14ac:dyDescent="0.2">
      <c r="A198" s="7" t="s">
        <v>1546</v>
      </c>
      <c r="B198" s="7" t="s">
        <v>1348</v>
      </c>
      <c r="C198" s="7" t="s">
        <v>1348</v>
      </c>
      <c r="D198" s="7" t="s">
        <v>1351</v>
      </c>
      <c r="F198" s="7" t="s">
        <v>5033</v>
      </c>
      <c r="G198" s="2">
        <v>0</v>
      </c>
      <c r="H198" s="2">
        <v>9.4444993609492378E-5</v>
      </c>
    </row>
    <row r="199" spans="1:8" x14ac:dyDescent="0.2">
      <c r="A199" s="7" t="s">
        <v>1547</v>
      </c>
      <c r="B199" s="7" t="s">
        <v>1345</v>
      </c>
      <c r="C199" s="7" t="s">
        <v>1348</v>
      </c>
      <c r="D199" s="7" t="s">
        <v>1349</v>
      </c>
      <c r="F199" s="7" t="s">
        <v>5034</v>
      </c>
      <c r="G199" s="2">
        <v>3.3848088500008089E-2</v>
      </c>
      <c r="H199" s="2">
        <v>3.3848108304596281E-2</v>
      </c>
    </row>
    <row r="200" spans="1:8" x14ac:dyDescent="0.2">
      <c r="A200" s="7" t="s">
        <v>1548</v>
      </c>
      <c r="B200" s="7" t="s">
        <v>1345</v>
      </c>
      <c r="C200" s="7" t="s">
        <v>1348</v>
      </c>
      <c r="D200" s="7" t="s">
        <v>1349</v>
      </c>
      <c r="F200" s="7" t="s">
        <v>5035</v>
      </c>
      <c r="G200" s="2">
        <v>-4.0449191666880324E-2</v>
      </c>
      <c r="H200" s="2">
        <v>-4.0417686340219916E-2</v>
      </c>
    </row>
    <row r="201" spans="1:8" x14ac:dyDescent="0.2">
      <c r="A201" s="7" t="s">
        <v>1549</v>
      </c>
      <c r="B201" s="7" t="s">
        <v>1345</v>
      </c>
      <c r="C201" s="7" t="s">
        <v>1345</v>
      </c>
      <c r="D201" s="7" t="s">
        <v>1346</v>
      </c>
      <c r="F201" s="7" t="s">
        <v>5036</v>
      </c>
      <c r="G201" s="2">
        <v>0</v>
      </c>
      <c r="H201" s="2">
        <v>4.7222499823362796E-5</v>
      </c>
    </row>
    <row r="202" spans="1:8" x14ac:dyDescent="0.2">
      <c r="A202" s="7" t="s">
        <v>1550</v>
      </c>
      <c r="B202" s="7" t="s">
        <v>1348</v>
      </c>
      <c r="C202" s="7" t="s">
        <v>1348</v>
      </c>
      <c r="D202" s="7" t="s">
        <v>1351</v>
      </c>
      <c r="F202" s="7" t="s">
        <v>5037</v>
      </c>
      <c r="G202" s="2">
        <v>0</v>
      </c>
      <c r="H202" s="2">
        <v>7.8704154142394226E-6</v>
      </c>
    </row>
    <row r="203" spans="1:8" x14ac:dyDescent="0.2">
      <c r="A203" s="7" t="s">
        <v>1551</v>
      </c>
      <c r="B203" s="7" t="s">
        <v>1348</v>
      </c>
      <c r="C203" s="7" t="s">
        <v>1348</v>
      </c>
      <c r="D203" s="7" t="s">
        <v>1351</v>
      </c>
      <c r="F203" s="7" t="s">
        <v>5038</v>
      </c>
      <c r="G203" s="2">
        <v>0</v>
      </c>
      <c r="H203" s="2">
        <v>9.7701721415432985E-6</v>
      </c>
    </row>
    <row r="204" spans="1:8" x14ac:dyDescent="0.2">
      <c r="A204" s="7" t="s">
        <v>1552</v>
      </c>
      <c r="B204" s="7" t="s">
        <v>1348</v>
      </c>
      <c r="C204" s="7" t="s">
        <v>1345</v>
      </c>
      <c r="D204" s="7" t="s">
        <v>1353</v>
      </c>
      <c r="F204" s="7" t="s">
        <v>5039</v>
      </c>
      <c r="G204" s="2">
        <v>0</v>
      </c>
      <c r="H204" s="2">
        <v>4.7222501720977823E-5</v>
      </c>
    </row>
    <row r="205" spans="1:8" x14ac:dyDescent="0.2">
      <c r="A205" s="7" t="s">
        <v>1553</v>
      </c>
      <c r="B205" s="7" t="s">
        <v>1345</v>
      </c>
      <c r="C205" s="7" t="s">
        <v>1345</v>
      </c>
      <c r="D205" s="7" t="s">
        <v>1346</v>
      </c>
      <c r="F205" s="7" t="s">
        <v>5040</v>
      </c>
      <c r="G205" s="2">
        <v>0</v>
      </c>
      <c r="H205" s="2">
        <v>7.8704154142394226E-6</v>
      </c>
    </row>
    <row r="206" spans="1:8" x14ac:dyDescent="0.2">
      <c r="A206" s="7" t="s">
        <v>1554</v>
      </c>
      <c r="B206" s="7" t="s">
        <v>1348</v>
      </c>
      <c r="C206" s="7" t="s">
        <v>1348</v>
      </c>
      <c r="D206" s="7" t="s">
        <v>1351</v>
      </c>
      <c r="F206" s="7" t="s">
        <v>5041</v>
      </c>
      <c r="G206" s="2">
        <v>0</v>
      </c>
      <c r="H206" s="2">
        <v>7.8704154142394226E-6</v>
      </c>
    </row>
    <row r="207" spans="1:8" x14ac:dyDescent="0.2">
      <c r="A207" s="7" t="s">
        <v>1555</v>
      </c>
      <c r="B207" s="7" t="s">
        <v>1345</v>
      </c>
      <c r="C207" s="7" t="s">
        <v>1348</v>
      </c>
      <c r="D207" s="7" t="s">
        <v>1349</v>
      </c>
      <c r="F207" s="7" t="s">
        <v>5042</v>
      </c>
      <c r="G207" s="2">
        <v>0</v>
      </c>
      <c r="H207" s="2">
        <v>7.8704154142394226E-6</v>
      </c>
    </row>
    <row r="208" spans="1:8" x14ac:dyDescent="0.2">
      <c r="A208" s="7" t="s">
        <v>1556</v>
      </c>
      <c r="B208" s="7" t="s">
        <v>1348</v>
      </c>
      <c r="C208" s="7" t="s">
        <v>1345</v>
      </c>
      <c r="D208" s="7" t="s">
        <v>1353</v>
      </c>
      <c r="F208" s="7" t="s">
        <v>5043</v>
      </c>
      <c r="G208" s="2">
        <v>0</v>
      </c>
      <c r="H208" s="2">
        <v>7.8704154142394226E-6</v>
      </c>
    </row>
    <row r="209" spans="1:8" x14ac:dyDescent="0.2">
      <c r="A209" s="7" t="s">
        <v>1557</v>
      </c>
      <c r="B209" s="7" t="s">
        <v>1345</v>
      </c>
      <c r="C209" s="7" t="s">
        <v>1348</v>
      </c>
      <c r="D209" s="7" t="s">
        <v>1349</v>
      </c>
      <c r="F209" s="7" t="s">
        <v>5044</v>
      </c>
      <c r="G209" s="2">
        <v>0</v>
      </c>
      <c r="H209" s="2">
        <v>2.0987774494033811E-5</v>
      </c>
    </row>
    <row r="210" spans="1:8" x14ac:dyDescent="0.2">
      <c r="A210" s="7" t="s">
        <v>1558</v>
      </c>
      <c r="B210" s="7" t="s">
        <v>1348</v>
      </c>
      <c r="C210" s="7" t="s">
        <v>1348</v>
      </c>
      <c r="D210" s="7" t="s">
        <v>1351</v>
      </c>
      <c r="F210" s="7" t="s">
        <v>5045</v>
      </c>
      <c r="G210" s="2">
        <v>1.2557897892014891E-3</v>
      </c>
      <c r="H210" s="2">
        <v>1.2662844169038523E-3</v>
      </c>
    </row>
    <row r="211" spans="1:8" x14ac:dyDescent="0.2">
      <c r="A211" s="7" t="s">
        <v>1559</v>
      </c>
      <c r="B211" s="7" t="s">
        <v>1345</v>
      </c>
      <c r="C211" s="7" t="s">
        <v>1345</v>
      </c>
      <c r="D211" s="7" t="s">
        <v>1346</v>
      </c>
      <c r="F211" s="7" t="s">
        <v>5046</v>
      </c>
      <c r="G211" s="2">
        <v>0</v>
      </c>
      <c r="H211" s="2">
        <v>2.0987776933850677E-5</v>
      </c>
    </row>
    <row r="212" spans="1:8" x14ac:dyDescent="0.2">
      <c r="A212" s="7" t="s">
        <v>1561</v>
      </c>
      <c r="B212" s="7" t="s">
        <v>1345</v>
      </c>
      <c r="C212" s="7" t="s">
        <v>1345</v>
      </c>
      <c r="D212" s="7" t="s">
        <v>1346</v>
      </c>
      <c r="F212" s="7" t="s">
        <v>5047</v>
      </c>
      <c r="G212" s="2">
        <v>0</v>
      </c>
      <c r="H212" s="2">
        <v>9.7701717417138234E-6</v>
      </c>
    </row>
    <row r="213" spans="1:8" x14ac:dyDescent="0.2">
      <c r="A213" s="7" t="s">
        <v>1560</v>
      </c>
      <c r="B213" s="7" t="s">
        <v>1345</v>
      </c>
      <c r="C213" s="7" t="s">
        <v>1345</v>
      </c>
      <c r="D213" s="7" t="s">
        <v>1346</v>
      </c>
      <c r="F213" s="7" t="s">
        <v>5048</v>
      </c>
      <c r="G213" s="2">
        <v>0</v>
      </c>
      <c r="H213" s="2">
        <v>0</v>
      </c>
    </row>
    <row r="214" spans="1:8" x14ac:dyDescent="0.2">
      <c r="A214" s="7" t="s">
        <v>1562</v>
      </c>
      <c r="B214" s="7" t="s">
        <v>1345</v>
      </c>
      <c r="C214" s="7" t="s">
        <v>1348</v>
      </c>
      <c r="D214" s="7" t="s">
        <v>1349</v>
      </c>
      <c r="F214" s="7" t="s">
        <v>5049</v>
      </c>
      <c r="G214" s="2">
        <v>3.3565972502753909E-3</v>
      </c>
      <c r="H214" s="2">
        <v>3.4022456658607831E-3</v>
      </c>
    </row>
    <row r="215" spans="1:8" x14ac:dyDescent="0.2">
      <c r="A215" s="7" t="s">
        <v>1563</v>
      </c>
      <c r="B215" s="7" t="s">
        <v>1345</v>
      </c>
      <c r="C215" s="7" t="s">
        <v>1348</v>
      </c>
      <c r="D215" s="7" t="s">
        <v>1349</v>
      </c>
      <c r="F215" s="7" t="s">
        <v>5050</v>
      </c>
      <c r="G215" s="2">
        <v>0</v>
      </c>
      <c r="H215" s="2">
        <v>999.0036786927235</v>
      </c>
    </row>
    <row r="216" spans="1:8" x14ac:dyDescent="0.2">
      <c r="A216" s="7" t="s">
        <v>1564</v>
      </c>
      <c r="B216" s="7" t="s">
        <v>1345</v>
      </c>
      <c r="C216" s="7" t="s">
        <v>1345</v>
      </c>
      <c r="D216" s="7" t="s">
        <v>1346</v>
      </c>
      <c r="F216" s="7" t="s">
        <v>5051</v>
      </c>
      <c r="G216" s="2">
        <v>0</v>
      </c>
      <c r="H216" s="2">
        <v>4.0767624950680909E-6</v>
      </c>
    </row>
    <row r="217" spans="1:8" x14ac:dyDescent="0.2">
      <c r="A217" s="7" t="s">
        <v>1565</v>
      </c>
      <c r="B217" s="7" t="s">
        <v>1345</v>
      </c>
      <c r="C217" s="7" t="s">
        <v>1348</v>
      </c>
      <c r="D217" s="7" t="s">
        <v>1349</v>
      </c>
      <c r="F217" s="7" t="s">
        <v>5052</v>
      </c>
      <c r="G217" s="2">
        <v>0</v>
      </c>
      <c r="H217" s="2">
        <v>3.1481659390902861E-5</v>
      </c>
    </row>
    <row r="218" spans="1:8" x14ac:dyDescent="0.2">
      <c r="A218" s="7" t="s">
        <v>1566</v>
      </c>
      <c r="B218" s="7" t="s">
        <v>1345</v>
      </c>
      <c r="C218" s="7" t="s">
        <v>1345</v>
      </c>
      <c r="D218" s="7" t="s">
        <v>1346</v>
      </c>
      <c r="F218" s="7" t="s">
        <v>5053</v>
      </c>
      <c r="G218" s="2">
        <v>0</v>
      </c>
      <c r="H218" s="2">
        <v>6.2963329916787547E-5</v>
      </c>
    </row>
    <row r="219" spans="1:8" x14ac:dyDescent="0.2">
      <c r="A219" s="7" t="s">
        <v>1567</v>
      </c>
      <c r="B219" s="7" t="s">
        <v>1345</v>
      </c>
      <c r="C219" s="7" t="s">
        <v>1345</v>
      </c>
      <c r="D219" s="7" t="s">
        <v>1346</v>
      </c>
      <c r="F219" s="7" t="s">
        <v>5054</v>
      </c>
      <c r="G219" s="2">
        <v>9.6951599549999993E-3</v>
      </c>
      <c r="H219" s="2">
        <v>9.6951656276478525E-3</v>
      </c>
    </row>
    <row r="220" spans="1:8" x14ac:dyDescent="0.2">
      <c r="A220" s="7" t="s">
        <v>1568</v>
      </c>
      <c r="B220" s="7" t="s">
        <v>1345</v>
      </c>
      <c r="C220" s="7" t="s">
        <v>1345</v>
      </c>
      <c r="D220" s="7" t="s">
        <v>1346</v>
      </c>
      <c r="F220" s="7" t="s">
        <v>5055</v>
      </c>
      <c r="G220" s="2">
        <v>0.99981111002398393</v>
      </c>
      <c r="H220" s="2">
        <v>1</v>
      </c>
    </row>
    <row r="221" spans="1:8" x14ac:dyDescent="0.2">
      <c r="A221" s="7" t="s">
        <v>1998</v>
      </c>
      <c r="B221" s="7" t="s">
        <v>1345</v>
      </c>
      <c r="C221" s="7" t="s">
        <v>1345</v>
      </c>
      <c r="D221" s="7" t="s">
        <v>1346</v>
      </c>
      <c r="F221" s="7" t="s">
        <v>5056</v>
      </c>
      <c r="G221" s="2">
        <v>1.0855264565E-2</v>
      </c>
      <c r="H221" s="2">
        <v>1.0855270916426253E-2</v>
      </c>
    </row>
    <row r="222" spans="1:8" x14ac:dyDescent="0.2">
      <c r="A222" s="7" t="s">
        <v>1999</v>
      </c>
      <c r="B222" s="7" t="s">
        <v>1345</v>
      </c>
      <c r="C222" s="7" t="s">
        <v>1345</v>
      </c>
      <c r="D222" s="7" t="s">
        <v>1346</v>
      </c>
      <c r="F222" s="7" t="s">
        <v>5057</v>
      </c>
      <c r="G222" s="2">
        <v>1.143531687E-2</v>
      </c>
      <c r="H222" s="2">
        <v>1.1435323560815417E-2</v>
      </c>
    </row>
    <row r="223" spans="1:8" x14ac:dyDescent="0.2">
      <c r="A223" s="7" t="s">
        <v>1997</v>
      </c>
      <c r="B223" s="7" t="s">
        <v>1345</v>
      </c>
      <c r="C223" s="7" t="s">
        <v>1345</v>
      </c>
      <c r="D223" s="7" t="s">
        <v>1346</v>
      </c>
      <c r="F223" s="7" t="s">
        <v>5058</v>
      </c>
      <c r="G223" s="2">
        <v>0</v>
      </c>
      <c r="H223" s="2">
        <v>999.0036786927235</v>
      </c>
    </row>
    <row r="224" spans="1:8" x14ac:dyDescent="0.2">
      <c r="A224" s="7" t="s">
        <v>1569</v>
      </c>
      <c r="B224" s="7" t="s">
        <v>1345</v>
      </c>
      <c r="C224" s="7" t="s">
        <v>1345</v>
      </c>
      <c r="D224" s="7" t="s">
        <v>1346</v>
      </c>
      <c r="F224" s="7" t="s">
        <v>5059</v>
      </c>
      <c r="G224" s="2">
        <v>1.2015369174999997E-2</v>
      </c>
      <c r="H224" s="2">
        <v>1.2015376205204603E-2</v>
      </c>
    </row>
    <row r="225" spans="1:8" x14ac:dyDescent="0.2">
      <c r="A225" s="7" t="s">
        <v>1570</v>
      </c>
      <c r="B225" s="7" t="s">
        <v>1345</v>
      </c>
      <c r="C225" s="7" t="s">
        <v>1348</v>
      </c>
      <c r="D225" s="7" t="s">
        <v>1349</v>
      </c>
      <c r="F225" s="7" t="s">
        <v>5060</v>
      </c>
      <c r="G225" s="2">
        <v>0</v>
      </c>
      <c r="H225" s="2">
        <v>1.9883159256447618E-5</v>
      </c>
    </row>
    <row r="226" spans="1:8" x14ac:dyDescent="0.2">
      <c r="A226" s="7" t="s">
        <v>1571</v>
      </c>
      <c r="B226" s="7" t="s">
        <v>1345</v>
      </c>
      <c r="C226" s="7" t="s">
        <v>1348</v>
      </c>
      <c r="D226" s="7" t="s">
        <v>1349</v>
      </c>
      <c r="F226" s="7" t="s">
        <v>5061</v>
      </c>
      <c r="G226" s="2">
        <v>0</v>
      </c>
      <c r="H226" s="2">
        <v>0</v>
      </c>
    </row>
    <row r="227" spans="1:8" x14ac:dyDescent="0.2">
      <c r="A227" s="7" t="s">
        <v>1572</v>
      </c>
      <c r="B227" s="7" t="s">
        <v>1345</v>
      </c>
      <c r="C227" s="7" t="s">
        <v>1348</v>
      </c>
      <c r="D227" s="7" t="s">
        <v>1349</v>
      </c>
      <c r="F227" s="7" t="s">
        <v>5062</v>
      </c>
      <c r="G227" s="2">
        <v>0</v>
      </c>
      <c r="H227" s="2">
        <v>999.07613761700145</v>
      </c>
    </row>
    <row r="228" spans="1:8" x14ac:dyDescent="0.2">
      <c r="A228" s="7" t="s">
        <v>1573</v>
      </c>
      <c r="B228" s="7" t="s">
        <v>1348</v>
      </c>
      <c r="C228" s="7" t="s">
        <v>1348</v>
      </c>
      <c r="D228" s="7" t="s">
        <v>1351</v>
      </c>
      <c r="F228" s="7" t="s">
        <v>5063</v>
      </c>
      <c r="G228" s="2">
        <v>0</v>
      </c>
      <c r="H228" s="2">
        <v>3.1481662477379397E-5</v>
      </c>
    </row>
    <row r="229" spans="1:8" x14ac:dyDescent="0.2">
      <c r="A229" s="7" t="s">
        <v>1574</v>
      </c>
      <c r="B229" s="7" t="s">
        <v>1348</v>
      </c>
      <c r="C229" s="7" t="s">
        <v>1345</v>
      </c>
      <c r="D229" s="7" t="s">
        <v>1353</v>
      </c>
      <c r="F229" s="7" t="s">
        <v>5064</v>
      </c>
      <c r="G229" s="2">
        <v>0</v>
      </c>
      <c r="H229" s="2">
        <v>6.296331934651241E-5</v>
      </c>
    </row>
    <row r="230" spans="1:8" x14ac:dyDescent="0.2">
      <c r="A230" s="7" t="s">
        <v>1577</v>
      </c>
      <c r="B230" s="7" t="s">
        <v>1345</v>
      </c>
      <c r="C230" s="7" t="s">
        <v>1345</v>
      </c>
      <c r="D230" s="7" t="s">
        <v>1346</v>
      </c>
      <c r="F230" s="7" t="s">
        <v>5065</v>
      </c>
      <c r="G230" s="2">
        <v>0.16181578892553716</v>
      </c>
      <c r="H230" s="2">
        <v>0.16240512597732959</v>
      </c>
    </row>
    <row r="231" spans="1:8" x14ac:dyDescent="0.2">
      <c r="A231" s="7" t="s">
        <v>1575</v>
      </c>
      <c r="B231" s="7" t="s">
        <v>1345</v>
      </c>
      <c r="C231" s="7" t="s">
        <v>1348</v>
      </c>
      <c r="D231" s="7" t="s">
        <v>1349</v>
      </c>
      <c r="F231" s="7" t="s">
        <v>5066</v>
      </c>
      <c r="G231" s="2">
        <v>1.404485E-3</v>
      </c>
      <c r="H231" s="2">
        <v>1.4378185252023504E-3</v>
      </c>
    </row>
    <row r="232" spans="1:8" x14ac:dyDescent="0.2">
      <c r="A232" s="7" t="s">
        <v>1576</v>
      </c>
      <c r="B232" s="7" t="s">
        <v>1345</v>
      </c>
      <c r="C232" s="7" t="s">
        <v>1345</v>
      </c>
      <c r="D232" s="7" t="s">
        <v>1346</v>
      </c>
      <c r="F232" s="7" t="s">
        <v>5067</v>
      </c>
      <c r="G232" s="2">
        <v>0</v>
      </c>
      <c r="H232" s="2">
        <v>6.2963325981512278E-5</v>
      </c>
    </row>
    <row r="233" spans="1:8" x14ac:dyDescent="0.2">
      <c r="A233" s="7" t="s">
        <v>1578</v>
      </c>
      <c r="B233" s="7" t="s">
        <v>1345</v>
      </c>
      <c r="C233" s="7" t="s">
        <v>1345</v>
      </c>
      <c r="D233" s="7" t="s">
        <v>1346</v>
      </c>
      <c r="F233" s="7" t="s">
        <v>5068</v>
      </c>
      <c r="G233" s="2">
        <v>0</v>
      </c>
      <c r="H233" s="2">
        <v>0.95298303614947599</v>
      </c>
    </row>
    <row r="234" spans="1:8" x14ac:dyDescent="0.2">
      <c r="A234" s="7" t="s">
        <v>1579</v>
      </c>
      <c r="B234" s="7" t="s">
        <v>1348</v>
      </c>
      <c r="C234" s="7" t="s">
        <v>1348</v>
      </c>
      <c r="D234" s="7" t="s">
        <v>1351</v>
      </c>
      <c r="F234" s="7" t="s">
        <v>5069</v>
      </c>
      <c r="G234" s="2">
        <v>1.404485E-3</v>
      </c>
      <c r="H234" s="2">
        <v>1.4378185252023504E-3</v>
      </c>
    </row>
    <row r="235" spans="1:8" x14ac:dyDescent="0.2">
      <c r="A235" s="7" t="s">
        <v>1580</v>
      </c>
      <c r="B235" s="7" t="s">
        <v>1345</v>
      </c>
      <c r="C235" s="7" t="s">
        <v>1345</v>
      </c>
      <c r="D235" s="7" t="s">
        <v>1346</v>
      </c>
      <c r="F235" s="7" t="s">
        <v>5070</v>
      </c>
      <c r="G235" s="2">
        <v>0</v>
      </c>
      <c r="H235" s="2">
        <v>4.7222498384069667E-5</v>
      </c>
    </row>
    <row r="236" spans="1:8" x14ac:dyDescent="0.2">
      <c r="A236" s="7" t="s">
        <v>1581</v>
      </c>
      <c r="B236" s="7" t="s">
        <v>1345</v>
      </c>
      <c r="C236" s="7" t="s">
        <v>1345</v>
      </c>
      <c r="D236" s="7" t="s">
        <v>1346</v>
      </c>
      <c r="F236" s="7" t="s">
        <v>5071</v>
      </c>
      <c r="G236" s="2">
        <v>0</v>
      </c>
      <c r="H236" s="2">
        <v>4.7222499543364549E-5</v>
      </c>
    </row>
    <row r="237" spans="1:8" x14ac:dyDescent="0.2">
      <c r="A237" s="7" t="s">
        <v>1582</v>
      </c>
      <c r="B237" s="7" t="s">
        <v>1345</v>
      </c>
      <c r="C237" s="7" t="s">
        <v>1348</v>
      </c>
      <c r="D237" s="7" t="s">
        <v>1349</v>
      </c>
      <c r="F237" s="7" t="s">
        <v>5072</v>
      </c>
      <c r="G237" s="2">
        <v>-4.4985495544324294E-2</v>
      </c>
      <c r="H237" s="2">
        <v>-4.4817593355332974E-2</v>
      </c>
    </row>
    <row r="238" spans="1:8" x14ac:dyDescent="0.2">
      <c r="A238" s="7" t="s">
        <v>1583</v>
      </c>
      <c r="B238" s="7" t="s">
        <v>1345</v>
      </c>
      <c r="C238" s="7" t="s">
        <v>1345</v>
      </c>
      <c r="D238" s="7" t="s">
        <v>1346</v>
      </c>
      <c r="F238" s="7" t="s">
        <v>5073</v>
      </c>
      <c r="G238" s="2">
        <v>0</v>
      </c>
      <c r="H238" s="2">
        <v>9.4445001485365943E-5</v>
      </c>
    </row>
    <row r="239" spans="1:8" x14ac:dyDescent="0.2">
      <c r="A239" s="7" t="s">
        <v>1584</v>
      </c>
      <c r="B239" s="7" t="s">
        <v>1345</v>
      </c>
      <c r="C239" s="7" t="s">
        <v>1345</v>
      </c>
      <c r="D239" s="7" t="s">
        <v>1346</v>
      </c>
      <c r="F239" s="7" t="s">
        <v>5074</v>
      </c>
      <c r="G239" s="2">
        <v>0</v>
      </c>
      <c r="H239" s="2">
        <v>3.1481664904298157E-5</v>
      </c>
    </row>
    <row r="240" spans="1:8" x14ac:dyDescent="0.2">
      <c r="A240" s="7" t="s">
        <v>1585</v>
      </c>
      <c r="B240" s="7" t="s">
        <v>1345</v>
      </c>
      <c r="C240" s="7" t="s">
        <v>1345</v>
      </c>
      <c r="D240" s="7" t="s">
        <v>1346</v>
      </c>
      <c r="F240" s="7" t="s">
        <v>5075</v>
      </c>
      <c r="G240" s="2">
        <v>0</v>
      </c>
      <c r="H240" s="2">
        <v>0</v>
      </c>
    </row>
    <row r="241" spans="1:8" x14ac:dyDescent="0.2">
      <c r="A241" s="7" t="s">
        <v>1586</v>
      </c>
      <c r="B241" s="7" t="s">
        <v>1345</v>
      </c>
      <c r="C241" s="7" t="s">
        <v>1345</v>
      </c>
      <c r="D241" s="7" t="s">
        <v>1346</v>
      </c>
      <c r="F241" s="7" t="s">
        <v>5076</v>
      </c>
      <c r="G241" s="2">
        <v>0</v>
      </c>
      <c r="H241" s="2">
        <v>3.1481663515904416E-5</v>
      </c>
    </row>
    <row r="242" spans="1:8" x14ac:dyDescent="0.2">
      <c r="A242" s="7" t="s">
        <v>1587</v>
      </c>
      <c r="B242" s="7" t="s">
        <v>1345</v>
      </c>
      <c r="C242" s="7" t="s">
        <v>1348</v>
      </c>
      <c r="D242" s="7" t="s">
        <v>1349</v>
      </c>
      <c r="F242" s="7" t="s">
        <v>5077</v>
      </c>
      <c r="G242" s="2">
        <v>0</v>
      </c>
      <c r="H242" s="2">
        <v>4.1514283992492157E-6</v>
      </c>
    </row>
    <row r="243" spans="1:8" x14ac:dyDescent="0.2">
      <c r="A243" s="7" t="s">
        <v>1588</v>
      </c>
      <c r="B243" s="7" t="s">
        <v>1345</v>
      </c>
      <c r="C243" s="7" t="s">
        <v>1345</v>
      </c>
      <c r="D243" s="7" t="s">
        <v>1346</v>
      </c>
      <c r="F243" s="7" t="s">
        <v>5078</v>
      </c>
      <c r="G243" s="2">
        <v>-997.46575126756898</v>
      </c>
      <c r="H243" s="2">
        <v>2.5349287364140309</v>
      </c>
    </row>
    <row r="244" spans="1:8" x14ac:dyDescent="0.2">
      <c r="A244" s="7" t="s">
        <v>1589</v>
      </c>
      <c r="B244" s="7" t="s">
        <v>1345</v>
      </c>
      <c r="C244" s="7" t="s">
        <v>1345</v>
      </c>
      <c r="D244" s="7" t="s">
        <v>1346</v>
      </c>
      <c r="F244" s="7" t="s">
        <v>5079</v>
      </c>
      <c r="G244" s="2">
        <v>1.7884050133378284</v>
      </c>
      <c r="H244" s="2">
        <v>2.1709169017186545</v>
      </c>
    </row>
    <row r="245" spans="1:8" x14ac:dyDescent="0.2">
      <c r="A245" s="7" t="s">
        <v>1590</v>
      </c>
      <c r="B245" s="7" t="s">
        <v>1345</v>
      </c>
      <c r="C245" s="7" t="s">
        <v>1345</v>
      </c>
      <c r="D245" s="7" t="s">
        <v>1346</v>
      </c>
      <c r="F245" s="7" t="s">
        <v>5080</v>
      </c>
      <c r="G245" s="2">
        <v>0</v>
      </c>
      <c r="H245" s="2">
        <v>0</v>
      </c>
    </row>
    <row r="246" spans="1:8" x14ac:dyDescent="0.2">
      <c r="A246" s="7" t="s">
        <v>1591</v>
      </c>
      <c r="B246" s="7" t="s">
        <v>1345</v>
      </c>
      <c r="C246" s="7" t="s">
        <v>1345</v>
      </c>
      <c r="D246" s="7" t="s">
        <v>1346</v>
      </c>
      <c r="F246" s="7" t="s">
        <v>5081</v>
      </c>
      <c r="G246" s="2">
        <v>0</v>
      </c>
      <c r="H246" s="2">
        <v>0</v>
      </c>
    </row>
    <row r="247" spans="1:8" x14ac:dyDescent="0.2">
      <c r="A247" s="7" t="s">
        <v>1592</v>
      </c>
      <c r="B247" s="7" t="s">
        <v>1345</v>
      </c>
      <c r="C247" s="7" t="s">
        <v>1345</v>
      </c>
      <c r="D247" s="7" t="s">
        <v>1346</v>
      </c>
      <c r="F247" s="7" t="s">
        <v>5082</v>
      </c>
      <c r="G247" s="2">
        <v>0</v>
      </c>
      <c r="H247" s="2">
        <v>0</v>
      </c>
    </row>
    <row r="248" spans="1:8" x14ac:dyDescent="0.2">
      <c r="A248" s="7" t="s">
        <v>1593</v>
      </c>
      <c r="B248" s="7" t="s">
        <v>1345</v>
      </c>
      <c r="C248" s="7" t="s">
        <v>1345</v>
      </c>
      <c r="D248" s="7" t="s">
        <v>1346</v>
      </c>
      <c r="F248" s="7" t="s">
        <v>5083</v>
      </c>
      <c r="G248" s="2">
        <v>0</v>
      </c>
      <c r="H248" s="2">
        <v>0</v>
      </c>
    </row>
    <row r="249" spans="1:8" x14ac:dyDescent="0.2">
      <c r="A249" s="7" t="s">
        <v>1594</v>
      </c>
      <c r="B249" s="7" t="s">
        <v>1345</v>
      </c>
      <c r="C249" s="7" t="s">
        <v>1345</v>
      </c>
      <c r="D249" s="7" t="s">
        <v>1346</v>
      </c>
      <c r="F249" s="7" t="s">
        <v>5084</v>
      </c>
      <c r="G249" s="2">
        <v>0</v>
      </c>
      <c r="H249" s="2">
        <v>2.0238212157575042E-5</v>
      </c>
    </row>
    <row r="250" spans="1:8" x14ac:dyDescent="0.2">
      <c r="A250" s="7" t="s">
        <v>1595</v>
      </c>
      <c r="B250" s="7" t="s">
        <v>1345</v>
      </c>
      <c r="C250" s="7" t="s">
        <v>1345</v>
      </c>
      <c r="D250" s="7" t="s">
        <v>1346</v>
      </c>
      <c r="F250" s="7" t="s">
        <v>5085</v>
      </c>
      <c r="G250" s="2">
        <v>0</v>
      </c>
      <c r="H250" s="2">
        <v>7.0833746552978472E-5</v>
      </c>
    </row>
    <row r="251" spans="1:8" x14ac:dyDescent="0.2">
      <c r="A251" s="7" t="s">
        <v>1596</v>
      </c>
      <c r="B251" s="7" t="s">
        <v>1345</v>
      </c>
      <c r="C251" s="7" t="s">
        <v>1345</v>
      </c>
      <c r="D251" s="7" t="s">
        <v>1346</v>
      </c>
      <c r="F251" s="7" t="s">
        <v>5086</v>
      </c>
      <c r="G251" s="2">
        <v>0</v>
      </c>
      <c r="H251" s="2">
        <v>2.2666800294834921E-5</v>
      </c>
    </row>
    <row r="252" spans="1:8" x14ac:dyDescent="0.2">
      <c r="A252" s="7" t="s">
        <v>1597</v>
      </c>
      <c r="B252" s="7" t="s">
        <v>1345</v>
      </c>
      <c r="C252" s="7" t="s">
        <v>1345</v>
      </c>
      <c r="D252" s="7" t="s">
        <v>1346</v>
      </c>
      <c r="F252" s="7" t="s">
        <v>5087</v>
      </c>
      <c r="G252" s="2">
        <v>0</v>
      </c>
      <c r="H252" s="2">
        <v>5.1515448149519472E-5</v>
      </c>
    </row>
    <row r="253" spans="1:8" x14ac:dyDescent="0.2">
      <c r="A253" s="7" t="s">
        <v>1598</v>
      </c>
      <c r="B253" s="7" t="s">
        <v>1345</v>
      </c>
      <c r="C253" s="7" t="s">
        <v>1345</v>
      </c>
      <c r="D253" s="7" t="s">
        <v>1346</v>
      </c>
      <c r="F253" s="7" t="s">
        <v>5088</v>
      </c>
      <c r="G253" s="2">
        <v>0</v>
      </c>
      <c r="H253" s="2">
        <v>1.5740831328381333E-5</v>
      </c>
    </row>
    <row r="254" spans="1:8" x14ac:dyDescent="0.2">
      <c r="A254" s="7" t="s">
        <v>1599</v>
      </c>
      <c r="B254" s="7" t="s">
        <v>1345</v>
      </c>
      <c r="C254" s="7" t="s">
        <v>1345</v>
      </c>
      <c r="D254" s="7" t="s">
        <v>1346</v>
      </c>
      <c r="F254" s="7" t="s">
        <v>5089</v>
      </c>
      <c r="G254" s="2">
        <v>0</v>
      </c>
      <c r="H254" s="2">
        <v>2.0987777661213292E-5</v>
      </c>
    </row>
    <row r="255" spans="1:8" x14ac:dyDescent="0.2">
      <c r="A255" s="7" t="s">
        <v>1600</v>
      </c>
      <c r="B255" s="7" t="s">
        <v>1345</v>
      </c>
      <c r="C255" s="7" t="s">
        <v>1345</v>
      </c>
      <c r="D255" s="7" t="s">
        <v>1346</v>
      </c>
      <c r="F255" s="7" t="s">
        <v>5090</v>
      </c>
      <c r="G255" s="2">
        <v>0</v>
      </c>
      <c r="H255" s="2">
        <v>4.1514283992492157E-6</v>
      </c>
    </row>
    <row r="256" spans="1:8" x14ac:dyDescent="0.2">
      <c r="A256" s="7" t="s">
        <v>1601</v>
      </c>
      <c r="B256" s="7" t="s">
        <v>1345</v>
      </c>
      <c r="C256" s="7" t="s">
        <v>1345</v>
      </c>
      <c r="D256" s="7" t="s">
        <v>1346</v>
      </c>
      <c r="F256" s="7" t="s">
        <v>5091</v>
      </c>
      <c r="G256" s="2">
        <v>0</v>
      </c>
      <c r="H256" s="2">
        <v>1000</v>
      </c>
    </row>
    <row r="257" spans="1:8" x14ac:dyDescent="0.2">
      <c r="A257" s="7" t="s">
        <v>1602</v>
      </c>
      <c r="B257" s="7" t="s">
        <v>1345</v>
      </c>
      <c r="C257" s="7" t="s">
        <v>1345</v>
      </c>
      <c r="D257" s="7" t="s">
        <v>1346</v>
      </c>
      <c r="F257" s="7" t="s">
        <v>5092</v>
      </c>
      <c r="G257" s="2">
        <v>2.3876244999999998E-3</v>
      </c>
      <c r="H257" s="2">
        <v>2.3876258970014995E-3</v>
      </c>
    </row>
    <row r="258" spans="1:8" x14ac:dyDescent="0.2">
      <c r="A258" s="7" t="s">
        <v>1603</v>
      </c>
      <c r="B258" s="7" t="s">
        <v>1345</v>
      </c>
      <c r="C258" s="7" t="s">
        <v>1345</v>
      </c>
      <c r="D258" s="7" t="s">
        <v>1346</v>
      </c>
      <c r="F258" s="7" t="s">
        <v>5093</v>
      </c>
      <c r="G258" s="2">
        <v>4.9156974999999999E-3</v>
      </c>
      <c r="H258" s="2">
        <v>4.9157003761795583E-3</v>
      </c>
    </row>
    <row r="259" spans="1:8" x14ac:dyDescent="0.2">
      <c r="A259" s="7" t="s">
        <v>1604</v>
      </c>
      <c r="B259" s="7" t="s">
        <v>1345</v>
      </c>
      <c r="C259" s="7" t="s">
        <v>1345</v>
      </c>
      <c r="D259" s="7" t="s">
        <v>1346</v>
      </c>
      <c r="F259" s="7" t="s">
        <v>5094</v>
      </c>
      <c r="G259" s="2">
        <v>0</v>
      </c>
      <c r="H259" s="2">
        <v>2.0987776933850677E-5</v>
      </c>
    </row>
    <row r="260" spans="1:8" x14ac:dyDescent="0.2">
      <c r="A260" s="7" t="s">
        <v>1605</v>
      </c>
      <c r="B260" s="7" t="s">
        <v>1345</v>
      </c>
      <c r="C260" s="7" t="s">
        <v>1345</v>
      </c>
      <c r="D260" s="7" t="s">
        <v>1346</v>
      </c>
      <c r="F260" s="7" t="s">
        <v>5095</v>
      </c>
      <c r="G260" s="2">
        <v>0</v>
      </c>
      <c r="H260" s="2">
        <v>2.0987774494033811E-5</v>
      </c>
    </row>
    <row r="261" spans="1:8" x14ac:dyDescent="0.2">
      <c r="A261" s="7" t="s">
        <v>1606</v>
      </c>
      <c r="B261" s="7" t="s">
        <v>1345</v>
      </c>
      <c r="C261" s="7" t="s">
        <v>1345</v>
      </c>
      <c r="D261" s="7" t="s">
        <v>1346</v>
      </c>
      <c r="F261" s="7" t="s">
        <v>5096</v>
      </c>
      <c r="G261" s="2">
        <v>0</v>
      </c>
      <c r="H261" s="2">
        <v>0</v>
      </c>
    </row>
    <row r="262" spans="1:8" x14ac:dyDescent="0.2">
      <c r="A262" s="7" t="s">
        <v>1607</v>
      </c>
      <c r="B262" s="7" t="s">
        <v>1345</v>
      </c>
      <c r="C262" s="7" t="s">
        <v>1345</v>
      </c>
      <c r="D262" s="7" t="s">
        <v>1346</v>
      </c>
      <c r="F262" s="7" t="s">
        <v>5097</v>
      </c>
      <c r="G262" s="2">
        <v>0</v>
      </c>
      <c r="H262" s="2">
        <v>0</v>
      </c>
    </row>
    <row r="263" spans="1:8" x14ac:dyDescent="0.2">
      <c r="A263" s="7" t="s">
        <v>1608</v>
      </c>
      <c r="B263" s="7" t="s">
        <v>1345</v>
      </c>
      <c r="C263" s="7" t="s">
        <v>1345</v>
      </c>
      <c r="D263" s="7" t="s">
        <v>1346</v>
      </c>
      <c r="F263" s="7" t="s">
        <v>5098</v>
      </c>
      <c r="G263" s="2">
        <v>2.5561627E-2</v>
      </c>
      <c r="H263" s="2">
        <v>2.5561641956133703E-2</v>
      </c>
    </row>
    <row r="264" spans="1:8" x14ac:dyDescent="0.2">
      <c r="A264" s="7" t="s">
        <v>1609</v>
      </c>
      <c r="B264" s="7" t="s">
        <v>1348</v>
      </c>
      <c r="C264" s="7" t="s">
        <v>1348</v>
      </c>
      <c r="D264" s="7" t="s">
        <v>1351</v>
      </c>
      <c r="F264" s="7" t="s">
        <v>5099</v>
      </c>
      <c r="G264" s="2">
        <v>2.2290581434999998E-2</v>
      </c>
      <c r="H264" s="2">
        <v>2.2290594477241646E-2</v>
      </c>
    </row>
    <row r="265" spans="1:8" x14ac:dyDescent="0.2">
      <c r="A265" s="7" t="s">
        <v>1610</v>
      </c>
      <c r="B265" s="7" t="s">
        <v>1345</v>
      </c>
      <c r="C265" s="7" t="s">
        <v>1348</v>
      </c>
      <c r="D265" s="7" t="s">
        <v>1349</v>
      </c>
      <c r="F265" s="7" t="s">
        <v>5100</v>
      </c>
      <c r="G265" s="2">
        <v>7.084924582499999E-2</v>
      </c>
      <c r="H265" s="2">
        <v>7.0849287278965098E-2</v>
      </c>
    </row>
    <row r="266" spans="1:8" x14ac:dyDescent="0.2">
      <c r="A266" s="7" t="s">
        <v>1611</v>
      </c>
      <c r="B266" s="7" t="s">
        <v>1348</v>
      </c>
      <c r="C266" s="7" t="s">
        <v>1348</v>
      </c>
      <c r="D266" s="7" t="s">
        <v>1351</v>
      </c>
      <c r="F266" s="7" t="s">
        <v>5101</v>
      </c>
      <c r="G266" s="2">
        <v>9.6951599549999993E-3</v>
      </c>
      <c r="H266" s="2">
        <v>9.6951656276478525E-3</v>
      </c>
    </row>
    <row r="267" spans="1:8" x14ac:dyDescent="0.2">
      <c r="A267" s="7" t="s">
        <v>1612</v>
      </c>
      <c r="B267" s="7" t="s">
        <v>1345</v>
      </c>
      <c r="C267" s="7" t="s">
        <v>1345</v>
      </c>
      <c r="D267" s="7" t="s">
        <v>1346</v>
      </c>
      <c r="F267" s="7" t="s">
        <v>5102</v>
      </c>
      <c r="G267" s="2">
        <v>1.6940376293942316</v>
      </c>
      <c r="H267" s="2">
        <v>1.694717633289738</v>
      </c>
    </row>
    <row r="268" spans="1:8" x14ac:dyDescent="0.2">
      <c r="A268" s="7" t="s">
        <v>1613</v>
      </c>
      <c r="B268" s="7" t="s">
        <v>1345</v>
      </c>
      <c r="C268" s="7" t="s">
        <v>1348</v>
      </c>
      <c r="D268" s="7" t="s">
        <v>1349</v>
      </c>
      <c r="F268" s="7" t="s">
        <v>5103</v>
      </c>
      <c r="G268" s="2">
        <v>0</v>
      </c>
      <c r="H268" s="2">
        <v>0</v>
      </c>
    </row>
    <row r="269" spans="1:8" x14ac:dyDescent="0.2">
      <c r="A269" s="7" t="s">
        <v>1614</v>
      </c>
      <c r="B269" s="7" t="s">
        <v>1348</v>
      </c>
      <c r="C269" s="7" t="s">
        <v>1345</v>
      </c>
      <c r="D269" s="7" t="s">
        <v>1353</v>
      </c>
      <c r="F269" s="7" t="s">
        <v>5104</v>
      </c>
      <c r="G269" s="2">
        <v>3.714167755273138</v>
      </c>
      <c r="H269" s="2">
        <v>3.714847759236477</v>
      </c>
    </row>
    <row r="270" spans="1:8" x14ac:dyDescent="0.2">
      <c r="A270" s="7" t="s">
        <v>1615</v>
      </c>
      <c r="B270" s="7" t="s">
        <v>1345</v>
      </c>
      <c r="C270" s="7" t="s">
        <v>1348</v>
      </c>
      <c r="D270" s="7" t="s">
        <v>1349</v>
      </c>
      <c r="F270" s="7" t="s">
        <v>5105</v>
      </c>
      <c r="G270" s="2">
        <v>3.1179567000000001E-3</v>
      </c>
      <c r="H270" s="2">
        <v>3.1336975326980987E-3</v>
      </c>
    </row>
    <row r="271" spans="1:8" x14ac:dyDescent="0.2">
      <c r="A271" s="7" t="s">
        <v>1618</v>
      </c>
      <c r="B271" s="7" t="s">
        <v>1345</v>
      </c>
      <c r="C271" s="7" t="s">
        <v>1345</v>
      </c>
      <c r="D271" s="7" t="s">
        <v>1346</v>
      </c>
      <c r="F271" s="7" t="s">
        <v>5106</v>
      </c>
      <c r="G271" s="2">
        <v>0</v>
      </c>
      <c r="H271" s="2">
        <v>2.0987774494033811E-5</v>
      </c>
    </row>
    <row r="272" spans="1:8" x14ac:dyDescent="0.2">
      <c r="A272" s="7" t="s">
        <v>1619</v>
      </c>
      <c r="B272" s="7" t="s">
        <v>1345</v>
      </c>
      <c r="C272" s="7" t="s">
        <v>1345</v>
      </c>
      <c r="D272" s="7" t="s">
        <v>1346</v>
      </c>
      <c r="F272" s="7" t="s">
        <v>5107</v>
      </c>
      <c r="G272" s="2">
        <v>0</v>
      </c>
      <c r="H272" s="2">
        <v>1.574083347155586E-5</v>
      </c>
    </row>
    <row r="273" spans="1:8" x14ac:dyDescent="0.2">
      <c r="A273" s="7" t="s">
        <v>1620</v>
      </c>
      <c r="B273" s="7" t="s">
        <v>1345</v>
      </c>
      <c r="C273" s="7" t="s">
        <v>1345</v>
      </c>
      <c r="D273" s="7" t="s">
        <v>1346</v>
      </c>
      <c r="F273" s="7" t="s">
        <v>5108</v>
      </c>
      <c r="G273" s="2">
        <v>0</v>
      </c>
      <c r="H273" s="2">
        <v>2.0987775497091979E-5</v>
      </c>
    </row>
    <row r="274" spans="1:8" x14ac:dyDescent="0.2">
      <c r="A274" s="7" t="s">
        <v>1621</v>
      </c>
      <c r="B274" s="7" t="s">
        <v>1345</v>
      </c>
      <c r="C274" s="7" t="s">
        <v>1345</v>
      </c>
      <c r="D274" s="7" t="s">
        <v>1346</v>
      </c>
      <c r="F274" s="7" t="s">
        <v>5109</v>
      </c>
      <c r="G274" s="2">
        <v>0</v>
      </c>
      <c r="H274" s="2">
        <v>2.8333497789301276E-5</v>
      </c>
    </row>
    <row r="275" spans="1:8" x14ac:dyDescent="0.2">
      <c r="A275" s="7" t="s">
        <v>1616</v>
      </c>
      <c r="B275" s="7" t="s">
        <v>1345</v>
      </c>
      <c r="C275" s="7" t="s">
        <v>1345</v>
      </c>
      <c r="D275" s="7" t="s">
        <v>1346</v>
      </c>
      <c r="F275" s="7" t="s">
        <v>5110</v>
      </c>
      <c r="G275" s="2">
        <v>0</v>
      </c>
      <c r="H275" s="2">
        <v>5.1515448322936305E-6</v>
      </c>
    </row>
    <row r="276" spans="1:8" x14ac:dyDescent="0.2">
      <c r="A276" s="7" t="s">
        <v>1617</v>
      </c>
      <c r="B276" s="7" t="s">
        <v>1345</v>
      </c>
      <c r="C276" s="7" t="s">
        <v>1345</v>
      </c>
      <c r="D276" s="7" t="s">
        <v>1346</v>
      </c>
      <c r="F276" s="7" t="s">
        <v>5111</v>
      </c>
      <c r="G276" s="2">
        <v>1.143531687E-2</v>
      </c>
      <c r="H276" s="2">
        <v>1.1435323560815417E-2</v>
      </c>
    </row>
    <row r="277" spans="1:8" x14ac:dyDescent="0.2">
      <c r="A277" s="7" t="s">
        <v>1622</v>
      </c>
      <c r="B277" s="7" t="s">
        <v>1348</v>
      </c>
      <c r="C277" s="7" t="s">
        <v>1348</v>
      </c>
      <c r="D277" s="7" t="s">
        <v>1351</v>
      </c>
      <c r="F277" s="7" t="s">
        <v>5112</v>
      </c>
      <c r="G277" s="2">
        <v>2.6268082954999997E-2</v>
      </c>
      <c r="H277" s="2">
        <v>2.6268098324481789E-2</v>
      </c>
    </row>
    <row r="278" spans="1:8" x14ac:dyDescent="0.2">
      <c r="A278" s="7" t="s">
        <v>1623</v>
      </c>
      <c r="B278" s="7" t="s">
        <v>1348</v>
      </c>
      <c r="C278" s="7" t="s">
        <v>1348</v>
      </c>
      <c r="D278" s="7" t="s">
        <v>1351</v>
      </c>
      <c r="F278" s="7" t="s">
        <v>5113</v>
      </c>
      <c r="G278" s="2">
        <v>1.2015369174999997E-2</v>
      </c>
      <c r="H278" s="2">
        <v>1.2015376205204603E-2</v>
      </c>
    </row>
    <row r="279" spans="1:8" x14ac:dyDescent="0.2">
      <c r="A279" s="7" t="s">
        <v>1624</v>
      </c>
      <c r="B279" s="7" t="s">
        <v>1348</v>
      </c>
      <c r="C279" s="7" t="s">
        <v>1348</v>
      </c>
      <c r="D279" s="7" t="s">
        <v>1351</v>
      </c>
      <c r="F279" s="7" t="s">
        <v>5114</v>
      </c>
      <c r="G279" s="2">
        <v>0</v>
      </c>
      <c r="H279" s="2">
        <v>0</v>
      </c>
    </row>
    <row r="280" spans="1:8" x14ac:dyDescent="0.2">
      <c r="A280" s="7" t="s">
        <v>1625</v>
      </c>
      <c r="B280" s="7" t="s">
        <v>1345</v>
      </c>
      <c r="C280" s="7" t="s">
        <v>1345</v>
      </c>
      <c r="D280" s="7" t="s">
        <v>1346</v>
      </c>
      <c r="F280" s="7" t="s">
        <v>5115</v>
      </c>
      <c r="G280" s="2">
        <v>0.99993703668000755</v>
      </c>
      <c r="H280" s="2">
        <v>1</v>
      </c>
    </row>
    <row r="281" spans="1:8" x14ac:dyDescent="0.2">
      <c r="A281" s="7" t="s">
        <v>1626</v>
      </c>
      <c r="B281" s="7" t="s">
        <v>1345</v>
      </c>
      <c r="C281" s="7" t="s">
        <v>1348</v>
      </c>
      <c r="D281" s="7" t="s">
        <v>1349</v>
      </c>
      <c r="F281" s="7" t="s">
        <v>5116</v>
      </c>
      <c r="G281" s="2">
        <v>1.2595421479999999E-2</v>
      </c>
      <c r="H281" s="2">
        <v>1.2595428849593792E-2</v>
      </c>
    </row>
    <row r="282" spans="1:8" x14ac:dyDescent="0.2">
      <c r="A282" s="7" t="s">
        <v>1627</v>
      </c>
      <c r="B282" s="7" t="s">
        <v>1348</v>
      </c>
      <c r="C282" s="7" t="s">
        <v>1348</v>
      </c>
      <c r="D282" s="7" t="s">
        <v>1351</v>
      </c>
      <c r="F282" s="7" t="s">
        <v>5117</v>
      </c>
      <c r="G282" s="2">
        <v>1.0855264565E-2</v>
      </c>
      <c r="H282" s="2">
        <v>1.0855270916426253E-2</v>
      </c>
    </row>
    <row r="283" spans="1:8" x14ac:dyDescent="0.2">
      <c r="A283" s="7" t="s">
        <v>1628</v>
      </c>
      <c r="B283" s="7" t="s">
        <v>1348</v>
      </c>
      <c r="C283" s="7" t="s">
        <v>1348</v>
      </c>
      <c r="D283" s="7" t="s">
        <v>1351</v>
      </c>
      <c r="F283" s="7" t="s">
        <v>5118</v>
      </c>
      <c r="G283" s="2">
        <v>4.9156974999959857E-3</v>
      </c>
      <c r="H283" s="2">
        <v>4.9157003761592932E-3</v>
      </c>
    </row>
    <row r="284" spans="1:8" x14ac:dyDescent="0.2">
      <c r="A284" s="7" t="s">
        <v>1629</v>
      </c>
      <c r="B284" s="7" t="s">
        <v>1348</v>
      </c>
      <c r="C284" s="7" t="s">
        <v>1348</v>
      </c>
      <c r="D284" s="7" t="s">
        <v>1351</v>
      </c>
      <c r="F284" s="7" t="s">
        <v>5119</v>
      </c>
      <c r="G284" s="2">
        <v>1.404485E-3</v>
      </c>
      <c r="H284" s="2">
        <v>1.4044858217655823E-3</v>
      </c>
    </row>
    <row r="285" spans="1:8" x14ac:dyDescent="0.2">
      <c r="A285" s="7" t="s">
        <v>1630</v>
      </c>
      <c r="B285" s="7" t="s">
        <v>1345</v>
      </c>
      <c r="C285" s="7" t="s">
        <v>1345</v>
      </c>
      <c r="D285" s="7" t="s">
        <v>1346</v>
      </c>
      <c r="F285" s="7" t="s">
        <v>5120</v>
      </c>
      <c r="G285" s="2">
        <v>0</v>
      </c>
      <c r="H285" s="2">
        <v>1.8888998687405234E-4</v>
      </c>
    </row>
    <row r="286" spans="1:8" x14ac:dyDescent="0.2">
      <c r="A286" s="7" t="s">
        <v>1631</v>
      </c>
      <c r="B286" s="7" t="s">
        <v>1345</v>
      </c>
      <c r="C286" s="7" t="s">
        <v>1348</v>
      </c>
      <c r="D286" s="7" t="s">
        <v>1349</v>
      </c>
      <c r="F286" s="7" t="s">
        <v>5121</v>
      </c>
      <c r="G286" s="2">
        <v>1.404485E-3</v>
      </c>
      <c r="H286" s="2">
        <v>1.4044858217655823E-3</v>
      </c>
    </row>
    <row r="287" spans="1:8" x14ac:dyDescent="0.2">
      <c r="A287" s="7" t="s">
        <v>1632</v>
      </c>
      <c r="B287" s="7" t="s">
        <v>1345</v>
      </c>
      <c r="C287" s="7" t="s">
        <v>1348</v>
      </c>
      <c r="D287" s="7" t="s">
        <v>1349</v>
      </c>
      <c r="F287" s="7" t="s">
        <v>315</v>
      </c>
      <c r="G287" s="2">
        <v>0</v>
      </c>
      <c r="H287" s="2">
        <v>0</v>
      </c>
    </row>
    <row r="288" spans="1:8" x14ac:dyDescent="0.2">
      <c r="A288" s="7" t="s">
        <v>1634</v>
      </c>
      <c r="B288" s="7" t="s">
        <v>1345</v>
      </c>
      <c r="C288" s="7" t="s">
        <v>1348</v>
      </c>
      <c r="D288" s="7" t="s">
        <v>1349</v>
      </c>
      <c r="F288" s="7" t="s">
        <v>5122</v>
      </c>
      <c r="G288" s="2">
        <v>0.19264690053674638</v>
      </c>
      <c r="H288" s="2">
        <v>0.371244450021471</v>
      </c>
    </row>
    <row r="289" spans="1:8" x14ac:dyDescent="0.2">
      <c r="A289" s="7" t="s">
        <v>1633</v>
      </c>
      <c r="B289" s="7" t="s">
        <v>1345</v>
      </c>
      <c r="C289" s="7" t="s">
        <v>1348</v>
      </c>
      <c r="D289" s="7" t="s">
        <v>1349</v>
      </c>
      <c r="F289" s="7" t="s">
        <v>5123</v>
      </c>
      <c r="G289" s="2">
        <v>-1.8888998351940245E-4</v>
      </c>
      <c r="H289" s="2">
        <v>0</v>
      </c>
    </row>
    <row r="290" spans="1:8" x14ac:dyDescent="0.2">
      <c r="A290" s="7" t="s">
        <v>1635</v>
      </c>
      <c r="B290" s="7" t="s">
        <v>1345</v>
      </c>
      <c r="C290" s="7" t="s">
        <v>1345</v>
      </c>
      <c r="D290" s="7" t="s">
        <v>1346</v>
      </c>
      <c r="F290" s="7" t="s">
        <v>5124</v>
      </c>
      <c r="G290" s="2">
        <v>0</v>
      </c>
      <c r="H290" s="2">
        <v>0</v>
      </c>
    </row>
    <row r="291" spans="1:8" x14ac:dyDescent="0.2">
      <c r="A291" s="7" t="s">
        <v>1636</v>
      </c>
      <c r="B291" s="7" t="s">
        <v>1345</v>
      </c>
      <c r="C291" s="7" t="s">
        <v>1345</v>
      </c>
      <c r="D291" s="7" t="s">
        <v>1346</v>
      </c>
      <c r="F291" s="7" t="s">
        <v>5125</v>
      </c>
      <c r="G291" s="2">
        <v>5.0140114499999999E-2</v>
      </c>
      <c r="H291" s="2">
        <v>5.0140143837031491E-2</v>
      </c>
    </row>
    <row r="292" spans="1:8" x14ac:dyDescent="0.2">
      <c r="A292" s="7" t="s">
        <v>1637</v>
      </c>
      <c r="B292" s="7" t="s">
        <v>1345</v>
      </c>
      <c r="C292" s="7" t="s">
        <v>1348</v>
      </c>
      <c r="D292" s="7" t="s">
        <v>1349</v>
      </c>
      <c r="F292" s="7" t="s">
        <v>5126</v>
      </c>
      <c r="G292" s="2">
        <v>4.0417686340241232E-2</v>
      </c>
      <c r="H292" s="2">
        <v>4.0449191666848863E-2</v>
      </c>
    </row>
    <row r="293" spans="1:8" x14ac:dyDescent="0.2">
      <c r="A293" s="7" t="s">
        <v>1639</v>
      </c>
      <c r="B293" s="7" t="s">
        <v>1345</v>
      </c>
      <c r="C293" s="7" t="s">
        <v>1348</v>
      </c>
      <c r="D293" s="7" t="s">
        <v>1349</v>
      </c>
      <c r="F293" s="7" t="s">
        <v>5127</v>
      </c>
      <c r="G293" s="2">
        <v>0</v>
      </c>
      <c r="H293" s="2">
        <v>6.2963310028862907E-5</v>
      </c>
    </row>
    <row r="294" spans="1:8" x14ac:dyDescent="0.2">
      <c r="A294" s="7" t="s">
        <v>1638</v>
      </c>
      <c r="B294" s="7" t="s">
        <v>1345</v>
      </c>
      <c r="C294" s="7" t="s">
        <v>1345</v>
      </c>
      <c r="D294" s="7" t="s">
        <v>1346</v>
      </c>
      <c r="F294" s="7" t="s">
        <v>5128</v>
      </c>
      <c r="G294" s="2">
        <v>-1000</v>
      </c>
      <c r="H294" s="2">
        <v>1000</v>
      </c>
    </row>
    <row r="295" spans="1:8" x14ac:dyDescent="0.2">
      <c r="A295" s="7" t="s">
        <v>1640</v>
      </c>
      <c r="B295" s="7" t="s">
        <v>1345</v>
      </c>
      <c r="C295" s="7" t="s">
        <v>1345</v>
      </c>
      <c r="D295" s="7" t="s">
        <v>1346</v>
      </c>
      <c r="F295" s="7" t="s">
        <v>5129</v>
      </c>
      <c r="G295" s="2">
        <v>-1000</v>
      </c>
      <c r="H295" s="2">
        <v>1000</v>
      </c>
    </row>
    <row r="296" spans="1:8" x14ac:dyDescent="0.2">
      <c r="A296" s="7" t="s">
        <v>1642</v>
      </c>
      <c r="B296" s="7" t="s">
        <v>1345</v>
      </c>
      <c r="C296" s="7" t="s">
        <v>1348</v>
      </c>
      <c r="D296" s="7" t="s">
        <v>1349</v>
      </c>
      <c r="F296" s="7" t="s">
        <v>5130</v>
      </c>
      <c r="G296" s="2">
        <v>0</v>
      </c>
      <c r="H296" s="2">
        <v>3.1481664898080908E-5</v>
      </c>
    </row>
    <row r="297" spans="1:8" x14ac:dyDescent="0.2">
      <c r="A297" s="7" t="s">
        <v>1643</v>
      </c>
      <c r="B297" s="7" t="s">
        <v>1345</v>
      </c>
      <c r="C297" s="7" t="s">
        <v>1348</v>
      </c>
      <c r="D297" s="7" t="s">
        <v>1349</v>
      </c>
      <c r="F297" s="7" t="s">
        <v>5131</v>
      </c>
      <c r="G297" s="2">
        <v>-3.8674518148372954</v>
      </c>
      <c r="H297" s="2">
        <v>-1.3086397314094711</v>
      </c>
    </row>
    <row r="298" spans="1:8" x14ac:dyDescent="0.2">
      <c r="A298" s="7" t="s">
        <v>1641</v>
      </c>
      <c r="B298" s="7" t="s">
        <v>1345</v>
      </c>
      <c r="C298" s="7" t="s">
        <v>1348</v>
      </c>
      <c r="D298" s="7" t="s">
        <v>1349</v>
      </c>
      <c r="F298" s="7" t="s">
        <v>5132</v>
      </c>
      <c r="G298" s="2">
        <v>0</v>
      </c>
      <c r="H298" s="2">
        <v>0</v>
      </c>
    </row>
    <row r="299" spans="1:8" x14ac:dyDescent="0.2">
      <c r="A299" s="7" t="s">
        <v>1654</v>
      </c>
      <c r="B299" s="7" t="s">
        <v>1345</v>
      </c>
      <c r="C299" s="7" t="s">
        <v>1345</v>
      </c>
      <c r="D299" s="7" t="s">
        <v>1346</v>
      </c>
      <c r="F299" s="7" t="s">
        <v>5133</v>
      </c>
      <c r="G299" s="2">
        <v>0</v>
      </c>
      <c r="H299" s="2">
        <v>0</v>
      </c>
    </row>
    <row r="300" spans="1:8" x14ac:dyDescent="0.2">
      <c r="A300" s="7" t="s">
        <v>1655</v>
      </c>
      <c r="B300" s="7" t="s">
        <v>1345</v>
      </c>
      <c r="C300" s="7" t="s">
        <v>1345</v>
      </c>
      <c r="D300" s="7" t="s">
        <v>1346</v>
      </c>
      <c r="F300" s="7" t="s">
        <v>5134</v>
      </c>
      <c r="G300" s="2">
        <v>7.1628734999990229E-2</v>
      </c>
      <c r="H300" s="2">
        <v>7.1628776910074521E-2</v>
      </c>
    </row>
    <row r="301" spans="1:8" x14ac:dyDescent="0.2">
      <c r="A301" s="7" t="s">
        <v>1656</v>
      </c>
      <c r="B301" s="7" t="s">
        <v>1348</v>
      </c>
      <c r="C301" s="7" t="s">
        <v>1345</v>
      </c>
      <c r="D301" s="7" t="s">
        <v>1353</v>
      </c>
      <c r="F301" s="7" t="s">
        <v>5135</v>
      </c>
      <c r="G301" s="2">
        <v>0.12738678949999999</v>
      </c>
      <c r="H301" s="2">
        <v>0.12738686403413885</v>
      </c>
    </row>
    <row r="302" spans="1:8" x14ac:dyDescent="0.2">
      <c r="A302" s="7" t="s">
        <v>1657</v>
      </c>
      <c r="B302" s="7" t="s">
        <v>1345</v>
      </c>
      <c r="C302" s="7" t="s">
        <v>1345</v>
      </c>
      <c r="D302" s="7" t="s">
        <v>1346</v>
      </c>
      <c r="F302" s="7" t="s">
        <v>5136</v>
      </c>
      <c r="G302" s="2">
        <v>0.12738678949995119</v>
      </c>
      <c r="H302" s="2">
        <v>0.12738686403417887</v>
      </c>
    </row>
    <row r="303" spans="1:8" x14ac:dyDescent="0.2">
      <c r="A303" s="7" t="s">
        <v>1658</v>
      </c>
      <c r="B303" s="7" t="s">
        <v>1345</v>
      </c>
      <c r="C303" s="7" t="s">
        <v>1348</v>
      </c>
      <c r="D303" s="7" t="s">
        <v>1349</v>
      </c>
      <c r="F303" s="7" t="s">
        <v>5137</v>
      </c>
      <c r="G303" s="2">
        <v>0</v>
      </c>
      <c r="H303" s="2">
        <v>0</v>
      </c>
    </row>
    <row r="304" spans="1:8" x14ac:dyDescent="0.2">
      <c r="A304" s="7" t="s">
        <v>1659</v>
      </c>
      <c r="B304" s="7" t="s">
        <v>1345</v>
      </c>
      <c r="C304" s="7" t="s">
        <v>1348</v>
      </c>
      <c r="D304" s="7" t="s">
        <v>1349</v>
      </c>
      <c r="F304" s="7" t="s">
        <v>5138</v>
      </c>
      <c r="G304" s="2">
        <v>1.3341547386148704</v>
      </c>
      <c r="H304" s="2">
        <v>1.5148124482690264</v>
      </c>
    </row>
    <row r="305" spans="1:8" x14ac:dyDescent="0.2">
      <c r="A305" s="7" t="s">
        <v>1660</v>
      </c>
      <c r="B305" s="7" t="s">
        <v>1345</v>
      </c>
      <c r="C305" s="7" t="s">
        <v>1348</v>
      </c>
      <c r="D305" s="7" t="s">
        <v>1349</v>
      </c>
      <c r="F305" s="7" t="s">
        <v>5139</v>
      </c>
      <c r="G305" s="2">
        <v>7.1628734999999999E-2</v>
      </c>
      <c r="H305" s="2">
        <v>7.1628776910044989E-2</v>
      </c>
    </row>
    <row r="306" spans="1:8" x14ac:dyDescent="0.2">
      <c r="A306" s="7" t="s">
        <v>1661</v>
      </c>
      <c r="B306" s="7" t="s">
        <v>1345</v>
      </c>
      <c r="C306" s="7" t="s">
        <v>1348</v>
      </c>
      <c r="D306" s="7" t="s">
        <v>1349</v>
      </c>
      <c r="F306" s="7" t="s">
        <v>5140</v>
      </c>
      <c r="G306" s="2">
        <v>7.1628734999999999E-2</v>
      </c>
      <c r="H306" s="2">
        <v>7.1628776910044989E-2</v>
      </c>
    </row>
    <row r="307" spans="1:8" x14ac:dyDescent="0.2">
      <c r="A307" s="7" t="s">
        <v>1662</v>
      </c>
      <c r="B307" s="7" t="s">
        <v>1345</v>
      </c>
      <c r="C307" s="7" t="s">
        <v>1348</v>
      </c>
      <c r="D307" s="7" t="s">
        <v>1349</v>
      </c>
      <c r="F307" s="7" t="s">
        <v>5141</v>
      </c>
      <c r="G307" s="2">
        <v>0.14325746999998046</v>
      </c>
      <c r="H307" s="2">
        <v>0.14344635998043032</v>
      </c>
    </row>
    <row r="308" spans="1:8" x14ac:dyDescent="0.2">
      <c r="A308" s="7" t="s">
        <v>1663</v>
      </c>
      <c r="B308" s="7" t="s">
        <v>1345</v>
      </c>
      <c r="C308" s="7" t="s">
        <v>1345</v>
      </c>
      <c r="D308" s="7" t="s">
        <v>1346</v>
      </c>
      <c r="F308" s="7" t="s">
        <v>5142</v>
      </c>
      <c r="G308" s="2">
        <v>0</v>
      </c>
      <c r="H308" s="2">
        <v>1.1009104330514587</v>
      </c>
    </row>
    <row r="309" spans="1:8" x14ac:dyDescent="0.2">
      <c r="A309" s="7" t="s">
        <v>1664</v>
      </c>
      <c r="B309" s="7" t="s">
        <v>1345</v>
      </c>
      <c r="C309" s="7" t="s">
        <v>1345</v>
      </c>
      <c r="D309" s="7" t="s">
        <v>1346</v>
      </c>
      <c r="F309" s="7" t="s">
        <v>5143</v>
      </c>
      <c r="G309" s="2">
        <v>0</v>
      </c>
      <c r="H309" s="2">
        <v>0</v>
      </c>
    </row>
    <row r="310" spans="1:8" x14ac:dyDescent="0.2">
      <c r="A310" s="7" t="s">
        <v>1665</v>
      </c>
      <c r="B310" s="7" t="s">
        <v>1345</v>
      </c>
      <c r="C310" s="7" t="s">
        <v>1348</v>
      </c>
      <c r="D310" s="7" t="s">
        <v>1349</v>
      </c>
      <c r="F310" s="7" t="s">
        <v>5144</v>
      </c>
      <c r="G310" s="2">
        <v>0</v>
      </c>
      <c r="H310" s="2">
        <v>6.2963329355625319E-5</v>
      </c>
    </row>
    <row r="311" spans="1:8" x14ac:dyDescent="0.2">
      <c r="A311" s="7" t="s">
        <v>1666</v>
      </c>
      <c r="B311" s="7" t="s">
        <v>1345</v>
      </c>
      <c r="C311" s="7" t="s">
        <v>1348</v>
      </c>
      <c r="D311" s="7" t="s">
        <v>1349</v>
      </c>
      <c r="F311" s="7" t="s">
        <v>5145</v>
      </c>
      <c r="G311" s="2">
        <v>0</v>
      </c>
      <c r="H311" s="2">
        <v>6.2963329332887946E-5</v>
      </c>
    </row>
    <row r="312" spans="1:8" x14ac:dyDescent="0.2">
      <c r="A312" s="7" t="s">
        <v>1667</v>
      </c>
      <c r="B312" s="7" t="s">
        <v>1345</v>
      </c>
      <c r="C312" s="7" t="s">
        <v>1345</v>
      </c>
      <c r="D312" s="7" t="s">
        <v>1346</v>
      </c>
      <c r="F312" s="7" t="s">
        <v>5146</v>
      </c>
      <c r="G312" s="2">
        <v>-1000</v>
      </c>
      <c r="H312" s="2">
        <v>-0.92386238300036894</v>
      </c>
    </row>
    <row r="313" spans="1:8" x14ac:dyDescent="0.2">
      <c r="A313" s="7" t="s">
        <v>1668</v>
      </c>
      <c r="B313" s="7" t="s">
        <v>1345</v>
      </c>
      <c r="C313" s="7" t="s">
        <v>1345</v>
      </c>
      <c r="D313" s="7" t="s">
        <v>1346</v>
      </c>
      <c r="F313" s="7" t="s">
        <v>5147</v>
      </c>
      <c r="G313" s="2">
        <v>1.6572922999998241E-2</v>
      </c>
      <c r="H313" s="2">
        <v>1.6572932696833968E-2</v>
      </c>
    </row>
    <row r="314" spans="1:8" x14ac:dyDescent="0.2">
      <c r="A314" s="7" t="s">
        <v>1669</v>
      </c>
      <c r="B314" s="7" t="s">
        <v>1345</v>
      </c>
      <c r="C314" s="7" t="s">
        <v>1345</v>
      </c>
      <c r="D314" s="7" t="s">
        <v>1346</v>
      </c>
      <c r="F314" s="7" t="s">
        <v>5148</v>
      </c>
      <c r="G314" s="2">
        <v>0.13454141628801608</v>
      </c>
      <c r="H314" s="2">
        <v>1000</v>
      </c>
    </row>
    <row r="315" spans="1:8" x14ac:dyDescent="0.2">
      <c r="A315" s="7" t="s">
        <v>1670</v>
      </c>
      <c r="B315" s="7" t="s">
        <v>1348</v>
      </c>
      <c r="C315" s="7" t="s">
        <v>1348</v>
      </c>
      <c r="D315" s="7" t="s">
        <v>1351</v>
      </c>
      <c r="F315" s="7" t="s">
        <v>5149</v>
      </c>
      <c r="G315" s="2">
        <v>-2.3876258969721675E-3</v>
      </c>
      <c r="H315" s="2">
        <v>999.99761237550001</v>
      </c>
    </row>
    <row r="316" spans="1:8" x14ac:dyDescent="0.2">
      <c r="A316" s="7" t="s">
        <v>1671</v>
      </c>
      <c r="B316" s="7" t="s">
        <v>1345</v>
      </c>
      <c r="C316" s="7" t="s">
        <v>1345</v>
      </c>
      <c r="D316" s="7" t="s">
        <v>1346</v>
      </c>
      <c r="F316" s="7" t="s">
        <v>5150</v>
      </c>
      <c r="G316" s="2">
        <v>0.15140348299996731</v>
      </c>
      <c r="H316" s="2">
        <v>0.15140357158634288</v>
      </c>
    </row>
    <row r="317" spans="1:8" x14ac:dyDescent="0.2">
      <c r="A317" s="7" t="s">
        <v>1672</v>
      </c>
      <c r="B317" s="7" t="s">
        <v>1348</v>
      </c>
      <c r="C317" s="7" t="s">
        <v>1345</v>
      </c>
      <c r="D317" s="7" t="s">
        <v>1353</v>
      </c>
      <c r="F317" s="7" t="s">
        <v>5151</v>
      </c>
      <c r="G317" s="2">
        <v>-1.1333397515045363E-4</v>
      </c>
      <c r="H317" s="2">
        <v>0</v>
      </c>
    </row>
    <row r="318" spans="1:8" x14ac:dyDescent="0.2">
      <c r="A318" s="7" t="s">
        <v>1673</v>
      </c>
      <c r="B318" s="7" t="s">
        <v>1348</v>
      </c>
      <c r="C318" s="7" t="s">
        <v>1348</v>
      </c>
      <c r="D318" s="7" t="s">
        <v>1351</v>
      </c>
      <c r="F318" s="7" t="s">
        <v>5152</v>
      </c>
      <c r="G318" s="2">
        <v>-0.19276087960213317</v>
      </c>
      <c r="H318" s="2">
        <v>-0.19196754174470243</v>
      </c>
    </row>
    <row r="319" spans="1:8" x14ac:dyDescent="0.2">
      <c r="A319" s="7" t="s">
        <v>1674</v>
      </c>
      <c r="B319" s="7" t="s">
        <v>1345</v>
      </c>
      <c r="C319" s="7" t="s">
        <v>1348</v>
      </c>
      <c r="D319" s="7" t="s">
        <v>1349</v>
      </c>
      <c r="F319" s="7" t="s">
        <v>5153</v>
      </c>
      <c r="G319" s="2">
        <v>0</v>
      </c>
      <c r="H319" s="2">
        <v>1.8889000933186573E-4</v>
      </c>
    </row>
    <row r="320" spans="1:8" x14ac:dyDescent="0.2">
      <c r="A320" s="7" t="s">
        <v>1675</v>
      </c>
      <c r="B320" s="7" t="s">
        <v>1348</v>
      </c>
      <c r="C320" s="7" t="s">
        <v>1345</v>
      </c>
      <c r="D320" s="7" t="s">
        <v>1353</v>
      </c>
      <c r="F320" s="7" t="s">
        <v>5154</v>
      </c>
      <c r="G320" s="2">
        <v>0</v>
      </c>
      <c r="H320" s="2">
        <v>0</v>
      </c>
    </row>
    <row r="321" spans="1:8" x14ac:dyDescent="0.2">
      <c r="A321" s="7" t="s">
        <v>1676</v>
      </c>
      <c r="B321" s="7" t="s">
        <v>1348</v>
      </c>
      <c r="C321" s="7" t="s">
        <v>1348</v>
      </c>
      <c r="D321" s="7" t="s">
        <v>1351</v>
      </c>
      <c r="F321" s="7" t="s">
        <v>5155</v>
      </c>
      <c r="G321" s="2">
        <v>0</v>
      </c>
      <c r="H321" s="2">
        <v>3.1481663301728226E-5</v>
      </c>
    </row>
    <row r="322" spans="1:8" x14ac:dyDescent="0.2">
      <c r="A322" s="7" t="s">
        <v>1677</v>
      </c>
      <c r="B322" s="7" t="s">
        <v>1348</v>
      </c>
      <c r="C322" s="7" t="s">
        <v>1348</v>
      </c>
      <c r="D322" s="7" t="s">
        <v>1351</v>
      </c>
      <c r="F322" s="7" t="s">
        <v>5156</v>
      </c>
      <c r="G322" s="2">
        <v>0</v>
      </c>
      <c r="H322" s="2">
        <v>17.243469778283039</v>
      </c>
    </row>
    <row r="323" spans="1:8" x14ac:dyDescent="0.2">
      <c r="A323" s="7" t="s">
        <v>1678</v>
      </c>
      <c r="B323" s="7" t="s">
        <v>1345</v>
      </c>
      <c r="C323" s="7" t="s">
        <v>1345</v>
      </c>
      <c r="D323" s="7" t="s">
        <v>1346</v>
      </c>
      <c r="F323" s="7" t="s">
        <v>5157</v>
      </c>
      <c r="G323" s="2">
        <v>5.0561459999999992E-4</v>
      </c>
      <c r="H323" s="2">
        <v>5.0561489583561168E-4</v>
      </c>
    </row>
    <row r="324" spans="1:8" x14ac:dyDescent="0.2">
      <c r="A324" s="7" t="s">
        <v>1679</v>
      </c>
      <c r="B324" s="7" t="s">
        <v>1345</v>
      </c>
      <c r="C324" s="7" t="s">
        <v>1345</v>
      </c>
      <c r="D324" s="7" t="s">
        <v>1346</v>
      </c>
      <c r="F324" s="7" t="s">
        <v>5158</v>
      </c>
      <c r="G324" s="2">
        <v>0</v>
      </c>
      <c r="H324" s="2">
        <v>4.7222494572451978E-5</v>
      </c>
    </row>
    <row r="325" spans="1:8" x14ac:dyDescent="0.2">
      <c r="A325" s="7" t="s">
        <v>1680</v>
      </c>
      <c r="B325" s="7" t="s">
        <v>1345</v>
      </c>
      <c r="C325" s="7" t="s">
        <v>1345</v>
      </c>
      <c r="D325" s="7" t="s">
        <v>1346</v>
      </c>
      <c r="F325" s="7" t="s">
        <v>5159</v>
      </c>
      <c r="G325" s="2">
        <v>-999.3150326655001</v>
      </c>
      <c r="H325" s="2">
        <v>995.04821867383862</v>
      </c>
    </row>
    <row r="326" spans="1:8" x14ac:dyDescent="0.2">
      <c r="A326" s="7" t="s">
        <v>1681</v>
      </c>
      <c r="B326" s="7" t="s">
        <v>1345</v>
      </c>
      <c r="C326" s="7" t="s">
        <v>1348</v>
      </c>
      <c r="D326" s="7" t="s">
        <v>1349</v>
      </c>
      <c r="F326" s="7" t="s">
        <v>5160</v>
      </c>
      <c r="G326" s="2">
        <v>0</v>
      </c>
      <c r="H326" s="2">
        <v>3.1481665379584634E-5</v>
      </c>
    </row>
    <row r="327" spans="1:8" x14ac:dyDescent="0.2">
      <c r="A327" s="7" t="s">
        <v>1682</v>
      </c>
      <c r="B327" s="7" t="s">
        <v>1345</v>
      </c>
      <c r="C327" s="7" t="s">
        <v>1348</v>
      </c>
      <c r="D327" s="7" t="s">
        <v>1349</v>
      </c>
      <c r="F327" s="7" t="s">
        <v>5161</v>
      </c>
      <c r="G327" s="2">
        <v>-2.2596302864030804E-3</v>
      </c>
      <c r="H327" s="2">
        <v>-1.8693960353175498E-3</v>
      </c>
    </row>
    <row r="328" spans="1:8" x14ac:dyDescent="0.2">
      <c r="A328" s="7" t="s">
        <v>1683</v>
      </c>
      <c r="B328" s="7" t="s">
        <v>1345</v>
      </c>
      <c r="C328" s="7" t="s">
        <v>1348</v>
      </c>
      <c r="D328" s="7" t="s">
        <v>1349</v>
      </c>
      <c r="F328" s="7" t="s">
        <v>5162</v>
      </c>
      <c r="G328" s="2">
        <v>0</v>
      </c>
      <c r="H328" s="2">
        <v>1000</v>
      </c>
    </row>
    <row r="329" spans="1:8" x14ac:dyDescent="0.2">
      <c r="A329" s="7" t="s">
        <v>1684</v>
      </c>
      <c r="B329" s="7" t="s">
        <v>1348</v>
      </c>
      <c r="C329" s="7" t="s">
        <v>1348</v>
      </c>
      <c r="D329" s="7" t="s">
        <v>1351</v>
      </c>
      <c r="F329" s="7" t="s">
        <v>5163</v>
      </c>
      <c r="G329" s="2">
        <v>0</v>
      </c>
      <c r="H329" s="2">
        <v>8.5213530074556628E-6</v>
      </c>
    </row>
    <row r="330" spans="1:8" x14ac:dyDescent="0.2">
      <c r="A330" s="7" t="s">
        <v>1685</v>
      </c>
      <c r="B330" s="7" t="s">
        <v>1345</v>
      </c>
      <c r="C330" s="7" t="s">
        <v>1345</v>
      </c>
      <c r="D330" s="7" t="s">
        <v>1346</v>
      </c>
      <c r="F330" s="7" t="s">
        <v>5164</v>
      </c>
      <c r="G330" s="2">
        <v>1.2557897892014891E-3</v>
      </c>
      <c r="H330" s="2">
        <v>1.2662844169038523E-3</v>
      </c>
    </row>
    <row r="331" spans="1:8" x14ac:dyDescent="0.2">
      <c r="A331" s="7" t="s">
        <v>1686</v>
      </c>
      <c r="B331" s="7" t="s">
        <v>1345</v>
      </c>
      <c r="C331" s="7" t="s">
        <v>1348</v>
      </c>
      <c r="D331" s="7" t="s">
        <v>1349</v>
      </c>
      <c r="F331" s="7" t="s">
        <v>5165</v>
      </c>
      <c r="G331" s="2">
        <v>0</v>
      </c>
      <c r="H331" s="2">
        <v>0.17840865936016273</v>
      </c>
    </row>
    <row r="332" spans="1:8" x14ac:dyDescent="0.2">
      <c r="A332" s="7" t="s">
        <v>1687</v>
      </c>
      <c r="B332" s="7" t="s">
        <v>1348</v>
      </c>
      <c r="C332" s="7" t="s">
        <v>1348</v>
      </c>
      <c r="D332" s="7" t="s">
        <v>1351</v>
      </c>
      <c r="F332" s="7" t="s">
        <v>5166</v>
      </c>
      <c r="G332" s="2">
        <v>0</v>
      </c>
      <c r="H332" s="2">
        <v>6.7460717110764956E-6</v>
      </c>
    </row>
    <row r="333" spans="1:8" x14ac:dyDescent="0.2">
      <c r="A333" s="7" t="s">
        <v>1688</v>
      </c>
      <c r="B333" s="7" t="s">
        <v>1348</v>
      </c>
      <c r="C333" s="7" t="s">
        <v>1348</v>
      </c>
      <c r="D333" s="7" t="s">
        <v>1351</v>
      </c>
      <c r="F333" s="7" t="s">
        <v>5167</v>
      </c>
      <c r="G333" s="2">
        <v>-0.1415558687660905</v>
      </c>
      <c r="H333" s="2">
        <v>-0.14141986797960726</v>
      </c>
    </row>
    <row r="334" spans="1:8" x14ac:dyDescent="0.2">
      <c r="A334" s="7" t="s">
        <v>1689</v>
      </c>
      <c r="B334" s="7" t="s">
        <v>1348</v>
      </c>
      <c r="C334" s="7" t="s">
        <v>1348</v>
      </c>
      <c r="D334" s="7" t="s">
        <v>1351</v>
      </c>
      <c r="F334" s="7" t="s">
        <v>5168</v>
      </c>
      <c r="G334" s="2">
        <v>0</v>
      </c>
      <c r="H334" s="2">
        <v>4.7222492639775737E-5</v>
      </c>
    </row>
    <row r="335" spans="1:8" x14ac:dyDescent="0.2">
      <c r="A335" s="7" t="s">
        <v>1690</v>
      </c>
      <c r="B335" s="7" t="s">
        <v>1345</v>
      </c>
      <c r="C335" s="7" t="s">
        <v>1345</v>
      </c>
      <c r="D335" s="7" t="s">
        <v>1346</v>
      </c>
      <c r="F335" s="7" t="s">
        <v>5169</v>
      </c>
      <c r="G335" s="2">
        <v>0</v>
      </c>
      <c r="H335" s="2">
        <v>994.64625506673735</v>
      </c>
    </row>
    <row r="336" spans="1:8" x14ac:dyDescent="0.2">
      <c r="A336" s="7" t="s">
        <v>1691</v>
      </c>
      <c r="B336" s="7" t="s">
        <v>1348</v>
      </c>
      <c r="C336" s="7" t="s">
        <v>1345</v>
      </c>
      <c r="D336" s="7" t="s">
        <v>1353</v>
      </c>
      <c r="F336" s="7" t="s">
        <v>5170</v>
      </c>
      <c r="G336" s="2">
        <v>5.3089532999999987E-3</v>
      </c>
      <c r="H336" s="2">
        <v>5.3089564062739217E-3</v>
      </c>
    </row>
    <row r="337" spans="1:8" x14ac:dyDescent="0.2">
      <c r="A337" s="7" t="s">
        <v>1692</v>
      </c>
      <c r="B337" s="7" t="s">
        <v>1348</v>
      </c>
      <c r="C337" s="7" t="s">
        <v>1348</v>
      </c>
      <c r="D337" s="7" t="s">
        <v>1351</v>
      </c>
      <c r="F337" s="7" t="s">
        <v>5171</v>
      </c>
      <c r="G337" s="2">
        <v>0</v>
      </c>
      <c r="H337" s="2">
        <v>8.9947612038939025E-6</v>
      </c>
    </row>
    <row r="338" spans="1:8" x14ac:dyDescent="0.2">
      <c r="A338" s="7" t="s">
        <v>1693</v>
      </c>
      <c r="B338" s="7" t="s">
        <v>1348</v>
      </c>
      <c r="C338" s="7" t="s">
        <v>1348</v>
      </c>
      <c r="D338" s="7" t="s">
        <v>1351</v>
      </c>
      <c r="F338" s="7" t="s">
        <v>5172</v>
      </c>
      <c r="G338" s="2">
        <v>0</v>
      </c>
      <c r="H338" s="2">
        <v>8.9947612038939025E-6</v>
      </c>
    </row>
    <row r="339" spans="1:8" x14ac:dyDescent="0.2">
      <c r="A339" s="7" t="s">
        <v>1694</v>
      </c>
      <c r="B339" s="7" t="s">
        <v>1345</v>
      </c>
      <c r="C339" s="7" t="s">
        <v>1345</v>
      </c>
      <c r="D339" s="7" t="s">
        <v>1346</v>
      </c>
      <c r="F339" s="7" t="s">
        <v>5173</v>
      </c>
      <c r="G339" s="2">
        <v>1.2557897892014891E-3</v>
      </c>
      <c r="H339" s="2">
        <v>1.2662844169038523E-3</v>
      </c>
    </row>
    <row r="340" spans="1:8" x14ac:dyDescent="0.2">
      <c r="A340" s="7" t="s">
        <v>1695</v>
      </c>
      <c r="B340" s="7" t="s">
        <v>1348</v>
      </c>
      <c r="C340" s="7" t="s">
        <v>1348</v>
      </c>
      <c r="D340" s="7" t="s">
        <v>1351</v>
      </c>
      <c r="F340" s="7" t="s">
        <v>5174</v>
      </c>
      <c r="G340" s="2">
        <v>4.4371955828978571E-2</v>
      </c>
      <c r="H340" s="2">
        <v>4.439221988798181E-2</v>
      </c>
    </row>
    <row r="341" spans="1:8" x14ac:dyDescent="0.2">
      <c r="A341" s="7" t="s">
        <v>1697</v>
      </c>
      <c r="B341" s="7" t="s">
        <v>1345</v>
      </c>
      <c r="C341" s="7" t="s">
        <v>1348</v>
      </c>
      <c r="D341" s="7" t="s">
        <v>1349</v>
      </c>
      <c r="F341" s="7" t="s">
        <v>5175</v>
      </c>
      <c r="G341" s="2">
        <v>0</v>
      </c>
      <c r="H341" s="2">
        <v>0</v>
      </c>
    </row>
    <row r="342" spans="1:8" x14ac:dyDescent="0.2">
      <c r="A342" s="7" t="s">
        <v>1696</v>
      </c>
      <c r="B342" s="7" t="s">
        <v>1345</v>
      </c>
      <c r="C342" s="7" t="s">
        <v>1348</v>
      </c>
      <c r="D342" s="7" t="s">
        <v>1349</v>
      </c>
      <c r="F342" s="7" t="s">
        <v>5176</v>
      </c>
      <c r="G342" s="2">
        <v>0</v>
      </c>
      <c r="H342" s="2">
        <v>0</v>
      </c>
    </row>
    <row r="343" spans="1:8" x14ac:dyDescent="0.2">
      <c r="A343" s="7" t="s">
        <v>1698</v>
      </c>
      <c r="B343" s="7" t="s">
        <v>1345</v>
      </c>
      <c r="C343" s="7" t="s">
        <v>1348</v>
      </c>
      <c r="D343" s="7" t="s">
        <v>1349</v>
      </c>
      <c r="F343" s="7" t="s">
        <v>5177</v>
      </c>
      <c r="G343" s="2">
        <v>0</v>
      </c>
      <c r="H343" s="2">
        <v>0</v>
      </c>
    </row>
    <row r="344" spans="1:8" x14ac:dyDescent="0.2">
      <c r="A344" s="7" t="s">
        <v>1699</v>
      </c>
      <c r="B344" s="7" t="s">
        <v>1345</v>
      </c>
      <c r="C344" s="7" t="s">
        <v>1345</v>
      </c>
      <c r="D344" s="7" t="s">
        <v>1346</v>
      </c>
      <c r="F344" s="7" t="s">
        <v>5178</v>
      </c>
      <c r="G344" s="2">
        <v>0</v>
      </c>
      <c r="H344" s="2">
        <v>0</v>
      </c>
    </row>
    <row r="345" spans="1:8" x14ac:dyDescent="0.2">
      <c r="A345" s="7" t="s">
        <v>1700</v>
      </c>
      <c r="B345" s="7" t="s">
        <v>1348</v>
      </c>
      <c r="C345" s="7" t="s">
        <v>1348</v>
      </c>
      <c r="D345" s="7" t="s">
        <v>1351</v>
      </c>
      <c r="F345" s="7" t="s">
        <v>5179</v>
      </c>
      <c r="G345" s="2">
        <v>2.3876244999883056E-3</v>
      </c>
      <c r="H345" s="2">
        <v>2.3876258969721675E-3</v>
      </c>
    </row>
    <row r="346" spans="1:8" x14ac:dyDescent="0.2">
      <c r="A346" s="7" t="s">
        <v>1701</v>
      </c>
      <c r="B346" s="7" t="s">
        <v>1345</v>
      </c>
      <c r="C346" s="7" t="s">
        <v>1348</v>
      </c>
      <c r="D346" s="7" t="s">
        <v>1349</v>
      </c>
      <c r="F346" s="7" t="s">
        <v>5180</v>
      </c>
      <c r="G346" s="2">
        <v>0</v>
      </c>
      <c r="H346" s="2">
        <v>0</v>
      </c>
    </row>
    <row r="347" spans="1:8" x14ac:dyDescent="0.2">
      <c r="A347" s="7" t="s">
        <v>1703</v>
      </c>
      <c r="B347" s="7" t="s">
        <v>1345</v>
      </c>
      <c r="C347" s="7" t="s">
        <v>1345</v>
      </c>
      <c r="D347" s="7" t="s">
        <v>1346</v>
      </c>
      <c r="F347" s="7" t="s">
        <v>5181</v>
      </c>
      <c r="G347" s="2">
        <v>0</v>
      </c>
      <c r="H347" s="2">
        <v>0</v>
      </c>
    </row>
    <row r="348" spans="1:8" x14ac:dyDescent="0.2">
      <c r="A348" s="7" t="s">
        <v>1702</v>
      </c>
      <c r="B348" s="7" t="s">
        <v>1345</v>
      </c>
      <c r="C348" s="7" t="s">
        <v>1345</v>
      </c>
      <c r="D348" s="7" t="s">
        <v>1346</v>
      </c>
      <c r="F348" s="7" t="s">
        <v>5182</v>
      </c>
      <c r="G348" s="2">
        <v>0</v>
      </c>
      <c r="H348" s="2">
        <v>1.5740830523913729E-5</v>
      </c>
    </row>
    <row r="349" spans="1:8" x14ac:dyDescent="0.2">
      <c r="A349" s="7" t="s">
        <v>1704</v>
      </c>
      <c r="B349" s="7" t="s">
        <v>1345</v>
      </c>
      <c r="C349" s="7" t="s">
        <v>1345</v>
      </c>
      <c r="D349" s="7" t="s">
        <v>1346</v>
      </c>
      <c r="F349" s="7" t="s">
        <v>5183</v>
      </c>
      <c r="G349" s="2">
        <v>4.9156974999999999E-3</v>
      </c>
      <c r="H349" s="2">
        <v>4.9157003761795583E-3</v>
      </c>
    </row>
    <row r="350" spans="1:8" x14ac:dyDescent="0.2">
      <c r="A350" s="7" t="s">
        <v>1705</v>
      </c>
      <c r="B350" s="7" t="s">
        <v>1345</v>
      </c>
      <c r="C350" s="7" t="s">
        <v>1348</v>
      </c>
      <c r="D350" s="7" t="s">
        <v>1349</v>
      </c>
      <c r="F350" s="7" t="s">
        <v>5184</v>
      </c>
      <c r="G350" s="2">
        <v>1.1235880001549958E-3</v>
      </c>
      <c r="H350" s="2">
        <v>1.1298495464171585E-3</v>
      </c>
    </row>
    <row r="351" spans="1:8" x14ac:dyDescent="0.2">
      <c r="A351" s="7" t="s">
        <v>1706</v>
      </c>
      <c r="B351" s="7" t="s">
        <v>1345</v>
      </c>
      <c r="C351" s="7" t="s">
        <v>1345</v>
      </c>
      <c r="D351" s="7" t="s">
        <v>1346</v>
      </c>
      <c r="F351" s="7" t="s">
        <v>5185</v>
      </c>
      <c r="G351" s="2">
        <v>0</v>
      </c>
      <c r="H351" s="2">
        <v>0</v>
      </c>
    </row>
    <row r="352" spans="1:8" x14ac:dyDescent="0.2">
      <c r="A352" s="7" t="s">
        <v>1711</v>
      </c>
      <c r="B352" s="7" t="s">
        <v>1345</v>
      </c>
      <c r="C352" s="7" t="s">
        <v>1345</v>
      </c>
      <c r="D352" s="7" t="s">
        <v>1346</v>
      </c>
      <c r="F352" s="7" t="s">
        <v>5186</v>
      </c>
      <c r="G352" s="2">
        <v>8.2864614999999989E-2</v>
      </c>
      <c r="H352" s="2">
        <v>8.2864663484169696E-2</v>
      </c>
    </row>
    <row r="353" spans="1:8" x14ac:dyDescent="0.2">
      <c r="A353" s="7" t="s">
        <v>1712</v>
      </c>
      <c r="B353" s="7" t="s">
        <v>1345</v>
      </c>
      <c r="C353" s="7" t="s">
        <v>1345</v>
      </c>
      <c r="D353" s="7" t="s">
        <v>1346</v>
      </c>
      <c r="F353" s="7" t="s">
        <v>5187</v>
      </c>
      <c r="G353" s="2">
        <v>1.4157208799999998E-3</v>
      </c>
      <c r="H353" s="2">
        <v>1.4157217083397126E-3</v>
      </c>
    </row>
    <row r="354" spans="1:8" x14ac:dyDescent="0.2">
      <c r="A354" s="7" t="s">
        <v>1713</v>
      </c>
      <c r="B354" s="7" t="s">
        <v>1345</v>
      </c>
      <c r="C354" s="7" t="s">
        <v>1345</v>
      </c>
      <c r="D354" s="7" t="s">
        <v>1346</v>
      </c>
      <c r="F354" s="7" t="s">
        <v>5188</v>
      </c>
      <c r="G354" s="2">
        <v>3.3707639999999996E-3</v>
      </c>
      <c r="H354" s="2">
        <v>3.3707659722374108E-3</v>
      </c>
    </row>
    <row r="355" spans="1:8" x14ac:dyDescent="0.2">
      <c r="A355" s="7" t="s">
        <v>1714</v>
      </c>
      <c r="B355" s="7" t="s">
        <v>1345</v>
      </c>
      <c r="C355" s="7" t="s">
        <v>1345</v>
      </c>
      <c r="D355" s="7" t="s">
        <v>1346</v>
      </c>
      <c r="F355" s="7" t="s">
        <v>5189</v>
      </c>
      <c r="G355" s="2">
        <v>6.7415279999999992E-3</v>
      </c>
      <c r="H355" s="2">
        <v>6.7415319444748215E-3</v>
      </c>
    </row>
    <row r="356" spans="1:8" x14ac:dyDescent="0.2">
      <c r="A356" s="7" t="s">
        <v>1715</v>
      </c>
      <c r="B356" s="7" t="s">
        <v>1345</v>
      </c>
      <c r="C356" s="7" t="s">
        <v>1345</v>
      </c>
      <c r="D356" s="7" t="s">
        <v>1346</v>
      </c>
      <c r="F356" s="7" t="s">
        <v>5190</v>
      </c>
      <c r="G356" s="2">
        <v>0</v>
      </c>
      <c r="H356" s="2">
        <v>0</v>
      </c>
    </row>
    <row r="357" spans="1:8" x14ac:dyDescent="0.2">
      <c r="A357" s="7" t="s">
        <v>1716</v>
      </c>
      <c r="B357" s="7" t="s">
        <v>1345</v>
      </c>
      <c r="C357" s="7" t="s">
        <v>1345</v>
      </c>
      <c r="D357" s="7" t="s">
        <v>1346</v>
      </c>
      <c r="F357" s="7" t="s">
        <v>5191</v>
      </c>
      <c r="G357" s="2">
        <v>3.3707639999999996E-3</v>
      </c>
      <c r="H357" s="2">
        <v>3.3707659722374108E-3</v>
      </c>
    </row>
    <row r="358" spans="1:8" x14ac:dyDescent="0.2">
      <c r="A358" s="7" t="s">
        <v>1717</v>
      </c>
      <c r="B358" s="7" t="s">
        <v>1345</v>
      </c>
      <c r="C358" s="7" t="s">
        <v>1345</v>
      </c>
      <c r="D358" s="7" t="s">
        <v>1346</v>
      </c>
      <c r="F358" s="7" t="s">
        <v>5192</v>
      </c>
      <c r="G358" s="2">
        <v>3.3707639999999996E-3</v>
      </c>
      <c r="H358" s="2">
        <v>3.3707659722374108E-3</v>
      </c>
    </row>
    <row r="359" spans="1:8" x14ac:dyDescent="0.2">
      <c r="A359" s="7" t="s">
        <v>1710</v>
      </c>
      <c r="B359" s="7" t="s">
        <v>1345</v>
      </c>
      <c r="C359" s="7" t="s">
        <v>1345</v>
      </c>
      <c r="D359" s="7" t="s">
        <v>1346</v>
      </c>
      <c r="F359" s="7" t="s">
        <v>5193</v>
      </c>
      <c r="G359" s="2">
        <v>3.3707639999999996E-3</v>
      </c>
      <c r="H359" s="2">
        <v>3.3707659722374108E-3</v>
      </c>
    </row>
    <row r="360" spans="1:8" x14ac:dyDescent="0.2">
      <c r="A360" s="7" t="s">
        <v>1707</v>
      </c>
      <c r="B360" s="7" t="s">
        <v>1345</v>
      </c>
      <c r="C360" s="7" t="s">
        <v>1345</v>
      </c>
      <c r="D360" s="7" t="s">
        <v>1346</v>
      </c>
      <c r="F360" s="7" t="s">
        <v>5194</v>
      </c>
      <c r="G360" s="2">
        <v>3.3707639999999996E-3</v>
      </c>
      <c r="H360" s="2">
        <v>3.3707659722374108E-3</v>
      </c>
    </row>
    <row r="361" spans="1:8" x14ac:dyDescent="0.2">
      <c r="A361" s="7" t="s">
        <v>1718</v>
      </c>
      <c r="B361" s="7" t="s">
        <v>1345</v>
      </c>
      <c r="C361" s="7" t="s">
        <v>1345</v>
      </c>
      <c r="D361" s="7" t="s">
        <v>1346</v>
      </c>
      <c r="F361" s="7" t="s">
        <v>5195</v>
      </c>
      <c r="G361" s="2">
        <v>1.404485E-3</v>
      </c>
      <c r="H361" s="2">
        <v>1.4378185252023504E-3</v>
      </c>
    </row>
    <row r="362" spans="1:8" x14ac:dyDescent="0.2">
      <c r="A362" s="7" t="s">
        <v>1709</v>
      </c>
      <c r="B362" s="7" t="s">
        <v>1345</v>
      </c>
      <c r="C362" s="7" t="s">
        <v>1345</v>
      </c>
      <c r="D362" s="7" t="s">
        <v>1346</v>
      </c>
      <c r="F362" s="7" t="s">
        <v>5196</v>
      </c>
      <c r="G362" s="2">
        <v>0</v>
      </c>
      <c r="H362" s="2">
        <v>0</v>
      </c>
    </row>
    <row r="363" spans="1:8" x14ac:dyDescent="0.2">
      <c r="A363" s="7" t="s">
        <v>1719</v>
      </c>
      <c r="B363" s="7" t="s">
        <v>1345</v>
      </c>
      <c r="C363" s="7" t="s">
        <v>1345</v>
      </c>
      <c r="D363" s="7" t="s">
        <v>1346</v>
      </c>
      <c r="F363" s="7" t="s">
        <v>5197</v>
      </c>
      <c r="G363" s="2">
        <v>3.3707639999999996E-3</v>
      </c>
      <c r="H363" s="2">
        <v>3.3707659722374108E-3</v>
      </c>
    </row>
    <row r="364" spans="1:8" x14ac:dyDescent="0.2">
      <c r="A364" s="7" t="s">
        <v>1720</v>
      </c>
      <c r="B364" s="7" t="s">
        <v>1345</v>
      </c>
      <c r="C364" s="7" t="s">
        <v>1345</v>
      </c>
      <c r="D364" s="7" t="s">
        <v>1346</v>
      </c>
      <c r="F364" s="7" t="s">
        <v>5198</v>
      </c>
      <c r="G364" s="2">
        <v>0</v>
      </c>
      <c r="H364" s="2">
        <v>0.12983737733270573</v>
      </c>
    </row>
    <row r="365" spans="1:8" x14ac:dyDescent="0.2">
      <c r="A365" s="7" t="s">
        <v>1708</v>
      </c>
      <c r="B365" s="7" t="s">
        <v>1345</v>
      </c>
      <c r="C365" s="7" t="s">
        <v>1345</v>
      </c>
      <c r="D365" s="7" t="s">
        <v>1346</v>
      </c>
      <c r="F365" s="7" t="s">
        <v>5199</v>
      </c>
      <c r="G365" s="2">
        <v>1.255789788842776E-3</v>
      </c>
      <c r="H365" s="2">
        <v>999.86671437350014</v>
      </c>
    </row>
    <row r="366" spans="1:8" x14ac:dyDescent="0.2">
      <c r="A366" s="7" t="s">
        <v>1721</v>
      </c>
      <c r="B366" s="7" t="s">
        <v>1345</v>
      </c>
      <c r="C366" s="7" t="s">
        <v>1345</v>
      </c>
      <c r="D366" s="7" t="s">
        <v>1346</v>
      </c>
      <c r="F366" s="7" t="s">
        <v>5200</v>
      </c>
      <c r="G366" s="2">
        <v>0</v>
      </c>
      <c r="H366" s="2">
        <v>17.243469778206645</v>
      </c>
    </row>
    <row r="367" spans="1:8" x14ac:dyDescent="0.2">
      <c r="A367" s="7" t="s">
        <v>1722</v>
      </c>
      <c r="B367" s="7" t="s">
        <v>1345</v>
      </c>
      <c r="C367" s="7" t="s">
        <v>1345</v>
      </c>
      <c r="D367" s="7" t="s">
        <v>1346</v>
      </c>
      <c r="F367" s="7" t="s">
        <v>5201</v>
      </c>
      <c r="G367" s="2">
        <v>0.22401535749999998</v>
      </c>
      <c r="H367" s="2">
        <v>0.2240154885716113</v>
      </c>
    </row>
    <row r="368" spans="1:8" x14ac:dyDescent="0.2">
      <c r="A368" s="7" t="s">
        <v>1723</v>
      </c>
      <c r="B368" s="7" t="s">
        <v>1348</v>
      </c>
      <c r="C368" s="7" t="s">
        <v>1348</v>
      </c>
      <c r="D368" s="7" t="s">
        <v>1351</v>
      </c>
      <c r="F368" s="7" t="s">
        <v>5202</v>
      </c>
      <c r="G368" s="2">
        <v>0.13188114150000002</v>
      </c>
      <c r="H368" s="2">
        <v>0.13188121866378871</v>
      </c>
    </row>
    <row r="369" spans="1:8" x14ac:dyDescent="0.2">
      <c r="A369" s="7" t="s">
        <v>1724</v>
      </c>
      <c r="B369" s="7" t="s">
        <v>1345</v>
      </c>
      <c r="C369" s="7" t="s">
        <v>1345</v>
      </c>
      <c r="D369" s="7" t="s">
        <v>1346</v>
      </c>
      <c r="F369" s="7" t="s">
        <v>5203</v>
      </c>
      <c r="G369" s="2">
        <v>0</v>
      </c>
      <c r="H369" s="2">
        <v>0</v>
      </c>
    </row>
    <row r="370" spans="1:8" x14ac:dyDescent="0.2">
      <c r="A370" s="7" t="s">
        <v>1725</v>
      </c>
      <c r="B370" s="7" t="s">
        <v>1345</v>
      </c>
      <c r="C370" s="7" t="s">
        <v>1345</v>
      </c>
      <c r="D370" s="7" t="s">
        <v>1346</v>
      </c>
      <c r="F370" s="7" t="s">
        <v>5204</v>
      </c>
      <c r="G370" s="2">
        <v>2.6268082954999997E-2</v>
      </c>
      <c r="H370" s="2">
        <v>2.6268098324481789E-2</v>
      </c>
    </row>
    <row r="371" spans="1:8" x14ac:dyDescent="0.2">
      <c r="A371" s="7" t="s">
        <v>1728</v>
      </c>
      <c r="B371" s="7" t="s">
        <v>1345</v>
      </c>
      <c r="C371" s="7" t="s">
        <v>1345</v>
      </c>
      <c r="D371" s="7" t="s">
        <v>1346</v>
      </c>
      <c r="F371" s="7" t="s">
        <v>5205</v>
      </c>
      <c r="G371" s="2">
        <v>-1.1235886573786047E-3</v>
      </c>
      <c r="H371" s="2">
        <v>-1.123588000041309E-3</v>
      </c>
    </row>
    <row r="372" spans="1:8" x14ac:dyDescent="0.2">
      <c r="A372" s="7" t="s">
        <v>1726</v>
      </c>
      <c r="B372" s="7" t="s">
        <v>1345</v>
      </c>
      <c r="C372" s="7" t="s">
        <v>1345</v>
      </c>
      <c r="D372" s="7" t="s">
        <v>1346</v>
      </c>
      <c r="F372" s="7" t="s">
        <v>5206</v>
      </c>
      <c r="G372" s="2">
        <v>0</v>
      </c>
      <c r="H372" s="2">
        <v>0</v>
      </c>
    </row>
    <row r="373" spans="1:8" x14ac:dyDescent="0.2">
      <c r="A373" s="7" t="s">
        <v>1727</v>
      </c>
      <c r="B373" s="7" t="s">
        <v>1345</v>
      </c>
      <c r="C373" s="7" t="s">
        <v>1348</v>
      </c>
      <c r="D373" s="7" t="s">
        <v>1349</v>
      </c>
      <c r="F373" s="7" t="s">
        <v>5207</v>
      </c>
      <c r="G373" s="2">
        <v>0</v>
      </c>
      <c r="H373" s="2">
        <v>500.75873046477409</v>
      </c>
    </row>
    <row r="374" spans="1:8" x14ac:dyDescent="0.2">
      <c r="A374" s="7" t="s">
        <v>1729</v>
      </c>
      <c r="B374" s="7" t="s">
        <v>1345</v>
      </c>
      <c r="C374" s="7" t="s">
        <v>1345</v>
      </c>
      <c r="D374" s="7" t="s">
        <v>1346</v>
      </c>
      <c r="F374" s="7" t="s">
        <v>5208</v>
      </c>
      <c r="G374" s="2">
        <v>0</v>
      </c>
      <c r="H374" s="2">
        <v>1.7171817830785585E-5</v>
      </c>
    </row>
    <row r="375" spans="1:8" x14ac:dyDescent="0.2">
      <c r="A375" s="7" t="s">
        <v>1730</v>
      </c>
      <c r="B375" s="7" t="s">
        <v>1348</v>
      </c>
      <c r="C375" s="7" t="s">
        <v>1348</v>
      </c>
      <c r="D375" s="7" t="s">
        <v>1351</v>
      </c>
      <c r="F375" s="7" t="s">
        <v>5209</v>
      </c>
      <c r="G375" s="2">
        <v>3.7141677552978081</v>
      </c>
      <c r="H375" s="2">
        <v>3.7148477592392055</v>
      </c>
    </row>
    <row r="376" spans="1:8" x14ac:dyDescent="0.2">
      <c r="A376" s="7" t="s">
        <v>1731</v>
      </c>
      <c r="B376" s="7" t="s">
        <v>1348</v>
      </c>
      <c r="C376" s="7" t="s">
        <v>1348</v>
      </c>
      <c r="D376" s="7" t="s">
        <v>1351</v>
      </c>
      <c r="F376" s="7" t="s">
        <v>5210</v>
      </c>
      <c r="G376" s="2">
        <v>0.54784239031203785</v>
      </c>
      <c r="H376" s="2">
        <v>0.54822017021422853</v>
      </c>
    </row>
    <row r="377" spans="1:8" x14ac:dyDescent="0.2">
      <c r="A377" s="7" t="s">
        <v>1732</v>
      </c>
      <c r="B377" s="7" t="s">
        <v>1348</v>
      </c>
      <c r="C377" s="7" t="s">
        <v>1345</v>
      </c>
      <c r="D377" s="7" t="s">
        <v>1353</v>
      </c>
      <c r="F377" s="7" t="s">
        <v>5211</v>
      </c>
      <c r="G377" s="2">
        <v>-0.43834098746458494</v>
      </c>
      <c r="H377" s="2">
        <v>1000</v>
      </c>
    </row>
    <row r="378" spans="1:8" x14ac:dyDescent="0.2">
      <c r="A378" s="7" t="s">
        <v>1734</v>
      </c>
      <c r="B378" s="7" t="s">
        <v>1345</v>
      </c>
      <c r="C378" s="7" t="s">
        <v>1345</v>
      </c>
      <c r="D378" s="7" t="s">
        <v>1346</v>
      </c>
      <c r="F378" s="7" t="s">
        <v>5212</v>
      </c>
      <c r="G378" s="2">
        <v>1.123588E-3</v>
      </c>
      <c r="H378" s="2">
        <v>1.1235886574124704E-3</v>
      </c>
    </row>
    <row r="379" spans="1:8" x14ac:dyDescent="0.2">
      <c r="A379" s="7" t="s">
        <v>1733</v>
      </c>
      <c r="B379" s="7" t="s">
        <v>1345</v>
      </c>
      <c r="C379" s="7" t="s">
        <v>1345</v>
      </c>
      <c r="D379" s="7" t="s">
        <v>1346</v>
      </c>
      <c r="F379" s="7" t="s">
        <v>5213</v>
      </c>
      <c r="G379" s="2">
        <v>1.123588E-3</v>
      </c>
      <c r="H379" s="2">
        <v>1.1235886574124704E-3</v>
      </c>
    </row>
    <row r="380" spans="1:8" x14ac:dyDescent="0.2">
      <c r="A380" s="7" t="s">
        <v>1737</v>
      </c>
      <c r="B380" s="7" t="s">
        <v>1348</v>
      </c>
      <c r="C380" s="7" t="s">
        <v>1345</v>
      </c>
      <c r="D380" s="7" t="s">
        <v>1353</v>
      </c>
      <c r="F380" s="7" t="s">
        <v>5214</v>
      </c>
      <c r="G380" s="2">
        <v>1.123588E-3</v>
      </c>
      <c r="H380" s="2">
        <v>1.1235886574124704E-3</v>
      </c>
    </row>
    <row r="381" spans="1:8" x14ac:dyDescent="0.2">
      <c r="A381" s="7" t="s">
        <v>1736</v>
      </c>
      <c r="B381" s="7" t="s">
        <v>1348</v>
      </c>
      <c r="C381" s="7" t="s">
        <v>1348</v>
      </c>
      <c r="D381" s="7" t="s">
        <v>1351</v>
      </c>
      <c r="F381" s="7" t="s">
        <v>5215</v>
      </c>
      <c r="G381" s="2">
        <v>0</v>
      </c>
      <c r="H381" s="2">
        <v>0.12983737733037434</v>
      </c>
    </row>
    <row r="382" spans="1:8" x14ac:dyDescent="0.2">
      <c r="A382" s="7" t="s">
        <v>1735</v>
      </c>
      <c r="B382" s="7" t="s">
        <v>1348</v>
      </c>
      <c r="C382" s="7" t="s">
        <v>1348</v>
      </c>
      <c r="D382" s="7" t="s">
        <v>1351</v>
      </c>
      <c r="F382" s="7" t="s">
        <v>5216</v>
      </c>
      <c r="G382" s="2">
        <v>0</v>
      </c>
      <c r="H382" s="2">
        <v>0.12983737733037434</v>
      </c>
    </row>
    <row r="383" spans="1:8" x14ac:dyDescent="0.2">
      <c r="A383" s="7" t="s">
        <v>1738</v>
      </c>
      <c r="B383" s="7" t="s">
        <v>1345</v>
      </c>
      <c r="C383" s="7" t="s">
        <v>1348</v>
      </c>
      <c r="D383" s="7" t="s">
        <v>1349</v>
      </c>
      <c r="F383" s="7" t="s">
        <v>5217</v>
      </c>
      <c r="G383" s="2">
        <v>0.26207268754499818</v>
      </c>
      <c r="H383" s="2">
        <v>0.26209367532047489</v>
      </c>
    </row>
    <row r="384" spans="1:8" x14ac:dyDescent="0.2">
      <c r="A384" s="7" t="s">
        <v>1739</v>
      </c>
      <c r="B384" s="7" t="s">
        <v>1348</v>
      </c>
      <c r="C384" s="7" t="s">
        <v>1348</v>
      </c>
      <c r="D384" s="7" t="s">
        <v>1351</v>
      </c>
      <c r="F384" s="7" t="s">
        <v>5218</v>
      </c>
      <c r="G384" s="2">
        <v>0.20730198599994765</v>
      </c>
      <c r="H384" s="2">
        <v>0.2073021072925485</v>
      </c>
    </row>
    <row r="385" spans="1:8" x14ac:dyDescent="0.2">
      <c r="A385" s="7" t="s">
        <v>6156</v>
      </c>
      <c r="B385" s="7" t="s">
        <v>1345</v>
      </c>
      <c r="C385" s="7" t="s">
        <v>1345</v>
      </c>
      <c r="D385" s="7" t="s">
        <v>1346</v>
      </c>
      <c r="F385" s="7" t="s">
        <v>5219</v>
      </c>
      <c r="G385" s="2">
        <v>0</v>
      </c>
      <c r="H385" s="2">
        <v>5.1515453089651109E-5</v>
      </c>
    </row>
    <row r="386" spans="1:8" x14ac:dyDescent="0.2">
      <c r="A386" s="7" t="s">
        <v>3253</v>
      </c>
      <c r="B386" s="7" t="s">
        <v>1345</v>
      </c>
      <c r="C386" s="7" t="s">
        <v>1345</v>
      </c>
      <c r="D386" s="7" t="s">
        <v>1346</v>
      </c>
      <c r="F386" s="7" t="s">
        <v>5220</v>
      </c>
      <c r="G386" s="2">
        <v>4.0417686331657876E-2</v>
      </c>
      <c r="H386" s="2">
        <v>4.0480649663867108E-2</v>
      </c>
    </row>
    <row r="387" spans="1:8" x14ac:dyDescent="0.2">
      <c r="A387" s="7" t="s">
        <v>6157</v>
      </c>
      <c r="B387" s="7" t="s">
        <v>1345</v>
      </c>
      <c r="C387" s="7" t="s">
        <v>1345</v>
      </c>
      <c r="D387" s="7" t="s">
        <v>1346</v>
      </c>
      <c r="F387" s="7" t="s">
        <v>5221</v>
      </c>
      <c r="G387" s="2">
        <v>0</v>
      </c>
      <c r="H387" s="2">
        <v>3.1481667249977363E-5</v>
      </c>
    </row>
    <row r="388" spans="1:8" x14ac:dyDescent="0.2">
      <c r="A388" s="7" t="s">
        <v>3232</v>
      </c>
      <c r="B388" s="7" t="s">
        <v>1345</v>
      </c>
      <c r="C388" s="7" t="s">
        <v>1345</v>
      </c>
      <c r="D388" s="7" t="s">
        <v>1346</v>
      </c>
      <c r="F388" s="7" t="s">
        <v>5222</v>
      </c>
      <c r="G388" s="2">
        <v>0</v>
      </c>
      <c r="H388" s="2">
        <v>3.1481661481155718E-5</v>
      </c>
    </row>
    <row r="389" spans="1:8" x14ac:dyDescent="0.2">
      <c r="A389" s="7" t="s">
        <v>3234</v>
      </c>
      <c r="B389" s="7" t="s">
        <v>1345</v>
      </c>
      <c r="C389" s="7" t="s">
        <v>1345</v>
      </c>
      <c r="D389" s="7" t="s">
        <v>1346</v>
      </c>
      <c r="F389" s="7" t="s">
        <v>5223</v>
      </c>
      <c r="G389" s="2">
        <v>1.123588E-3</v>
      </c>
      <c r="H389" s="2">
        <v>1.1235886574124704E-3</v>
      </c>
    </row>
    <row r="390" spans="1:8" x14ac:dyDescent="0.2">
      <c r="A390" s="7" t="s">
        <v>6158</v>
      </c>
      <c r="B390" s="7" t="s">
        <v>1345</v>
      </c>
      <c r="C390" s="7" t="s">
        <v>1345</v>
      </c>
      <c r="D390" s="7" t="s">
        <v>1346</v>
      </c>
      <c r="F390" s="7" t="s">
        <v>5224</v>
      </c>
      <c r="G390" s="2">
        <v>7.1628734999999999E-2</v>
      </c>
      <c r="H390" s="2">
        <v>7.1723180001560527E-2</v>
      </c>
    </row>
    <row r="391" spans="1:8" x14ac:dyDescent="0.2">
      <c r="A391" s="7" t="s">
        <v>3231</v>
      </c>
      <c r="B391" s="7" t="s">
        <v>1345</v>
      </c>
      <c r="C391" s="7" t="s">
        <v>1348</v>
      </c>
      <c r="D391" s="7" t="s">
        <v>1349</v>
      </c>
      <c r="F391" s="7" t="s">
        <v>5225</v>
      </c>
      <c r="G391" s="2">
        <v>2.6268082954999997E-2</v>
      </c>
      <c r="H391" s="2">
        <v>2.6268098324481789E-2</v>
      </c>
    </row>
    <row r="392" spans="1:8" x14ac:dyDescent="0.2">
      <c r="A392" s="7" t="s">
        <v>6159</v>
      </c>
      <c r="B392" s="7" t="s">
        <v>1345</v>
      </c>
      <c r="C392" s="7" t="s">
        <v>1345</v>
      </c>
      <c r="D392" s="7" t="s">
        <v>1346</v>
      </c>
      <c r="F392" s="7" t="s">
        <v>5226</v>
      </c>
      <c r="G392" s="2">
        <v>8.2864614999999989E-2</v>
      </c>
      <c r="H392" s="2">
        <v>8.2864663484169696E-2</v>
      </c>
    </row>
    <row r="393" spans="1:8" x14ac:dyDescent="0.2">
      <c r="A393" s="7" t="s">
        <v>1740</v>
      </c>
      <c r="B393" s="7" t="s">
        <v>1348</v>
      </c>
      <c r="C393" s="7" t="s">
        <v>1348</v>
      </c>
      <c r="D393" s="7" t="s">
        <v>1351</v>
      </c>
      <c r="F393" s="7" t="s">
        <v>5227</v>
      </c>
      <c r="G393" s="2">
        <v>7.1628734999999999E-2</v>
      </c>
      <c r="H393" s="2">
        <v>7.1723180001560527E-2</v>
      </c>
    </row>
    <row r="394" spans="1:8" x14ac:dyDescent="0.2">
      <c r="A394" s="7" t="s">
        <v>1741</v>
      </c>
      <c r="B394" s="7" t="s">
        <v>1345</v>
      </c>
      <c r="C394" s="7" t="s">
        <v>1345</v>
      </c>
      <c r="D394" s="7" t="s">
        <v>1346</v>
      </c>
      <c r="F394" s="7" t="s">
        <v>5228</v>
      </c>
      <c r="G394" s="2">
        <v>0</v>
      </c>
      <c r="H394" s="2">
        <v>1.4166747287516456E-4</v>
      </c>
    </row>
    <row r="395" spans="1:8" x14ac:dyDescent="0.2">
      <c r="A395" s="7" t="s">
        <v>1742</v>
      </c>
      <c r="B395" s="7" t="s">
        <v>1345</v>
      </c>
      <c r="C395" s="7" t="s">
        <v>1348</v>
      </c>
      <c r="D395" s="7" t="s">
        <v>1349</v>
      </c>
      <c r="F395" s="7" t="s">
        <v>5229</v>
      </c>
      <c r="G395" s="2">
        <v>0</v>
      </c>
      <c r="H395" s="2">
        <v>7.1666512998358189E-2</v>
      </c>
    </row>
    <row r="396" spans="1:8" x14ac:dyDescent="0.2">
      <c r="A396" s="7" t="s">
        <v>1743</v>
      </c>
      <c r="B396" s="7" t="s">
        <v>1345</v>
      </c>
      <c r="C396" s="7" t="s">
        <v>1348</v>
      </c>
      <c r="D396" s="7" t="s">
        <v>1349</v>
      </c>
      <c r="F396" s="7" t="s">
        <v>5230</v>
      </c>
      <c r="G396" s="2">
        <v>0</v>
      </c>
      <c r="H396" s="2">
        <v>7.1666512998242088E-2</v>
      </c>
    </row>
    <row r="397" spans="1:8" x14ac:dyDescent="0.2">
      <c r="A397" s="7" t="s">
        <v>1744</v>
      </c>
      <c r="B397" s="7" t="s">
        <v>1348</v>
      </c>
      <c r="C397" s="7" t="s">
        <v>1348</v>
      </c>
      <c r="D397" s="7" t="s">
        <v>1351</v>
      </c>
      <c r="F397" s="7" t="s">
        <v>5231</v>
      </c>
      <c r="G397" s="2">
        <v>0</v>
      </c>
      <c r="H397" s="2">
        <v>6.7460717110764956E-6</v>
      </c>
    </row>
    <row r="398" spans="1:8" x14ac:dyDescent="0.2">
      <c r="A398" s="7" t="s">
        <v>1745</v>
      </c>
      <c r="B398" s="7" t="s">
        <v>1345</v>
      </c>
      <c r="C398" s="7" t="s">
        <v>1348</v>
      </c>
      <c r="D398" s="7" t="s">
        <v>1349</v>
      </c>
      <c r="F398" s="7" t="s">
        <v>5232</v>
      </c>
      <c r="G398" s="2">
        <v>0.13328562649994763</v>
      </c>
      <c r="H398" s="2">
        <v>0.1333027983159315</v>
      </c>
    </row>
    <row r="399" spans="1:8" x14ac:dyDescent="0.2">
      <c r="A399" s="7" t="s">
        <v>1746</v>
      </c>
      <c r="B399" s="7" t="s">
        <v>1345</v>
      </c>
      <c r="C399" s="7" t="s">
        <v>1345</v>
      </c>
      <c r="D399" s="7" t="s">
        <v>1346</v>
      </c>
      <c r="F399" s="7" t="s">
        <v>5233</v>
      </c>
      <c r="G399" s="2">
        <v>-0.76644813635164155</v>
      </c>
      <c r="H399" s="2">
        <v>-0.76640266283777692</v>
      </c>
    </row>
    <row r="400" spans="1:8" x14ac:dyDescent="0.2">
      <c r="A400" s="7" t="s">
        <v>1747</v>
      </c>
      <c r="B400" s="7" t="s">
        <v>1345</v>
      </c>
      <c r="C400" s="7" t="s">
        <v>1345</v>
      </c>
      <c r="D400" s="7" t="s">
        <v>1346</v>
      </c>
      <c r="F400" s="7" t="s">
        <v>5234</v>
      </c>
      <c r="G400" s="2">
        <v>1.2808903199999998E-3</v>
      </c>
      <c r="H400" s="2">
        <v>1.2808910694502161E-3</v>
      </c>
    </row>
    <row r="401" spans="1:8" x14ac:dyDescent="0.2">
      <c r="A401" s="7" t="s">
        <v>1748</v>
      </c>
      <c r="B401" s="7" t="s">
        <v>1348</v>
      </c>
      <c r="C401" s="7" t="s">
        <v>1348</v>
      </c>
      <c r="D401" s="7" t="s">
        <v>1351</v>
      </c>
      <c r="F401" s="7" t="s">
        <v>5235</v>
      </c>
      <c r="G401" s="2">
        <v>-1.0185876434953798</v>
      </c>
      <c r="H401" s="2">
        <v>-1.018209863528341</v>
      </c>
    </row>
    <row r="402" spans="1:8" x14ac:dyDescent="0.2">
      <c r="A402" s="7" t="s">
        <v>1749</v>
      </c>
      <c r="B402" s="7" t="s">
        <v>1345</v>
      </c>
      <c r="C402" s="7" t="s">
        <v>1348</v>
      </c>
      <c r="D402" s="7" t="s">
        <v>1349</v>
      </c>
      <c r="F402" s="7" t="s">
        <v>5236</v>
      </c>
      <c r="G402" s="2">
        <v>-0.16572932696828957</v>
      </c>
      <c r="H402" s="2">
        <v>-0.16572923000001083</v>
      </c>
    </row>
    <row r="403" spans="1:8" x14ac:dyDescent="0.2">
      <c r="A403" s="7" t="s">
        <v>1750</v>
      </c>
      <c r="B403" s="7" t="s">
        <v>1348</v>
      </c>
      <c r="C403" s="7" t="s">
        <v>1345</v>
      </c>
      <c r="D403" s="7" t="s">
        <v>1353</v>
      </c>
      <c r="F403" s="7" t="s">
        <v>5237</v>
      </c>
      <c r="G403" s="2">
        <v>1.4943720399999999E-2</v>
      </c>
      <c r="H403" s="2">
        <v>1.4943729143585856E-2</v>
      </c>
    </row>
    <row r="404" spans="1:8" x14ac:dyDescent="0.2">
      <c r="A404" s="7" t="s">
        <v>1751</v>
      </c>
      <c r="B404" s="7" t="s">
        <v>1348</v>
      </c>
      <c r="C404" s="7" t="s">
        <v>1348</v>
      </c>
      <c r="D404" s="7" t="s">
        <v>1351</v>
      </c>
      <c r="F404" s="7" t="s">
        <v>5238</v>
      </c>
      <c r="G404" s="2">
        <v>0.16572923000000001</v>
      </c>
      <c r="H404" s="2">
        <v>0.16572932696833909</v>
      </c>
    </row>
    <row r="405" spans="1:8" x14ac:dyDescent="0.2">
      <c r="A405" s="7" t="s">
        <v>1752</v>
      </c>
      <c r="B405" s="7" t="s">
        <v>1345</v>
      </c>
      <c r="C405" s="7" t="s">
        <v>1345</v>
      </c>
      <c r="D405" s="7" t="s">
        <v>1346</v>
      </c>
      <c r="F405" s="7" t="s">
        <v>5239</v>
      </c>
      <c r="G405" s="2">
        <v>1.143531687E-2</v>
      </c>
      <c r="H405" s="2">
        <v>1.1435323560815417E-2</v>
      </c>
    </row>
    <row r="406" spans="1:8" x14ac:dyDescent="0.2">
      <c r="A406" s="7" t="s">
        <v>1754</v>
      </c>
      <c r="B406" s="7" t="s">
        <v>1345</v>
      </c>
      <c r="C406" s="7" t="s">
        <v>1348</v>
      </c>
      <c r="D406" s="7" t="s">
        <v>1349</v>
      </c>
      <c r="F406" s="7" t="s">
        <v>5240</v>
      </c>
      <c r="G406" s="2">
        <v>-1.8888999534283357E-5</v>
      </c>
      <c r="H406" s="2">
        <v>0</v>
      </c>
    </row>
    <row r="407" spans="1:8" x14ac:dyDescent="0.2">
      <c r="A407" s="7" t="s">
        <v>1753</v>
      </c>
      <c r="B407" s="7" t="s">
        <v>1345</v>
      </c>
      <c r="C407" s="7" t="s">
        <v>1345</v>
      </c>
      <c r="D407" s="7" t="s">
        <v>1346</v>
      </c>
      <c r="F407" s="7" t="s">
        <v>5241</v>
      </c>
      <c r="G407" s="2">
        <v>0</v>
      </c>
      <c r="H407" s="2">
        <v>0</v>
      </c>
    </row>
    <row r="408" spans="1:8" x14ac:dyDescent="0.2">
      <c r="A408" s="7" t="s">
        <v>1756</v>
      </c>
      <c r="B408" s="7" t="s">
        <v>1345</v>
      </c>
      <c r="C408" s="7" t="s">
        <v>1348</v>
      </c>
      <c r="D408" s="7" t="s">
        <v>1349</v>
      </c>
      <c r="F408" s="7" t="s">
        <v>5242</v>
      </c>
      <c r="G408" s="2">
        <v>0</v>
      </c>
      <c r="H408" s="2">
        <v>0</v>
      </c>
    </row>
    <row r="409" spans="1:8" x14ac:dyDescent="0.2">
      <c r="A409" s="7" t="s">
        <v>1755</v>
      </c>
      <c r="B409" s="7" t="s">
        <v>1345</v>
      </c>
      <c r="C409" s="7" t="s">
        <v>1348</v>
      </c>
      <c r="D409" s="7" t="s">
        <v>1349</v>
      </c>
      <c r="F409" s="7" t="s">
        <v>5243</v>
      </c>
      <c r="G409" s="2">
        <v>0</v>
      </c>
      <c r="H409" s="2">
        <v>2.8333498977967109E-4</v>
      </c>
    </row>
    <row r="410" spans="1:8" x14ac:dyDescent="0.2">
      <c r="A410" s="7" t="s">
        <v>1758</v>
      </c>
      <c r="B410" s="7" t="s">
        <v>1345</v>
      </c>
      <c r="C410" s="7" t="s">
        <v>1345</v>
      </c>
      <c r="D410" s="7" t="s">
        <v>1346</v>
      </c>
      <c r="F410" s="7" t="s">
        <v>5244</v>
      </c>
      <c r="G410" s="2">
        <v>1.7078537599999999E-2</v>
      </c>
      <c r="H410" s="2">
        <v>1.7078547592669552E-2</v>
      </c>
    </row>
    <row r="411" spans="1:8" x14ac:dyDescent="0.2">
      <c r="A411" s="7" t="s">
        <v>1757</v>
      </c>
      <c r="B411" s="7" t="s">
        <v>1345</v>
      </c>
      <c r="C411" s="7" t="s">
        <v>1348</v>
      </c>
      <c r="D411" s="7" t="s">
        <v>1349</v>
      </c>
      <c r="F411" s="7" t="s">
        <v>5245</v>
      </c>
      <c r="G411" s="2">
        <v>3.5954816000000001E-2</v>
      </c>
      <c r="H411" s="2">
        <v>3.5954837037199053E-2</v>
      </c>
    </row>
    <row r="412" spans="1:8" x14ac:dyDescent="0.2">
      <c r="A412" s="7" t="s">
        <v>1760</v>
      </c>
      <c r="B412" s="7" t="s">
        <v>1348</v>
      </c>
      <c r="C412" s="7" t="s">
        <v>1345</v>
      </c>
      <c r="D412" s="7" t="s">
        <v>1353</v>
      </c>
      <c r="F412" s="7" t="s">
        <v>5246</v>
      </c>
      <c r="G412" s="2">
        <v>4.2696343999999997E-3</v>
      </c>
      <c r="H412" s="2">
        <v>4.269636898167388E-3</v>
      </c>
    </row>
    <row r="413" spans="1:8" x14ac:dyDescent="0.2">
      <c r="A413" s="7" t="s">
        <v>1759</v>
      </c>
      <c r="B413" s="7" t="s">
        <v>1348</v>
      </c>
      <c r="C413" s="7" t="s">
        <v>1345</v>
      </c>
      <c r="D413" s="7" t="s">
        <v>1353</v>
      </c>
      <c r="F413" s="7" t="s">
        <v>5247</v>
      </c>
      <c r="G413" s="2">
        <v>0</v>
      </c>
      <c r="H413" s="2">
        <v>0</v>
      </c>
    </row>
    <row r="414" spans="1:8" x14ac:dyDescent="0.2">
      <c r="A414" s="7" t="s">
        <v>1761</v>
      </c>
      <c r="B414" s="7" t="s">
        <v>1345</v>
      </c>
      <c r="C414" s="7" t="s">
        <v>1348</v>
      </c>
      <c r="D414" s="7" t="s">
        <v>1349</v>
      </c>
      <c r="F414" s="7" t="s">
        <v>5248</v>
      </c>
      <c r="G414" s="2">
        <v>0</v>
      </c>
      <c r="H414" s="2">
        <v>0</v>
      </c>
    </row>
    <row r="415" spans="1:8" x14ac:dyDescent="0.2">
      <c r="A415" s="7" t="s">
        <v>1763</v>
      </c>
      <c r="B415" s="7" t="s">
        <v>1345</v>
      </c>
      <c r="C415" s="7" t="s">
        <v>1345</v>
      </c>
      <c r="D415" s="7" t="s">
        <v>1346</v>
      </c>
      <c r="F415" s="7" t="s">
        <v>5249</v>
      </c>
      <c r="G415" s="2">
        <v>1.6011128999999999E-2</v>
      </c>
      <c r="H415" s="2">
        <v>1.6011138368127703E-2</v>
      </c>
    </row>
    <row r="416" spans="1:8" x14ac:dyDescent="0.2">
      <c r="A416" s="7" t="s">
        <v>1764</v>
      </c>
      <c r="B416" s="7" t="s">
        <v>1345</v>
      </c>
      <c r="C416" s="7" t="s">
        <v>1345</v>
      </c>
      <c r="D416" s="7" t="s">
        <v>1346</v>
      </c>
      <c r="F416" s="7" t="s">
        <v>5250</v>
      </c>
      <c r="G416" s="2">
        <v>0</v>
      </c>
      <c r="H416" s="2">
        <v>0</v>
      </c>
    </row>
    <row r="417" spans="1:8" x14ac:dyDescent="0.2">
      <c r="A417" s="7" t="s">
        <v>1762</v>
      </c>
      <c r="B417" s="7" t="s">
        <v>1345</v>
      </c>
      <c r="C417" s="7" t="s">
        <v>1345</v>
      </c>
      <c r="D417" s="7" t="s">
        <v>1346</v>
      </c>
      <c r="F417" s="7" t="s">
        <v>5251</v>
      </c>
      <c r="G417" s="2">
        <v>0</v>
      </c>
      <c r="H417" s="2">
        <v>0.13475307484143043</v>
      </c>
    </row>
    <row r="418" spans="1:8" x14ac:dyDescent="0.2">
      <c r="A418" s="7" t="s">
        <v>1765</v>
      </c>
      <c r="B418" s="7" t="s">
        <v>1348</v>
      </c>
      <c r="C418" s="7" t="s">
        <v>1348</v>
      </c>
      <c r="D418" s="7" t="s">
        <v>1351</v>
      </c>
      <c r="F418" s="7" t="s">
        <v>5252</v>
      </c>
      <c r="G418" s="2">
        <v>7.1628734999990229E-2</v>
      </c>
      <c r="H418" s="2">
        <v>7.1666512993033393E-2</v>
      </c>
    </row>
    <row r="419" spans="1:8" x14ac:dyDescent="0.2">
      <c r="A419" s="7" t="s">
        <v>1766</v>
      </c>
      <c r="B419" s="7" t="s">
        <v>1348</v>
      </c>
      <c r="C419" s="7" t="s">
        <v>1348</v>
      </c>
      <c r="D419" s="7" t="s">
        <v>1351</v>
      </c>
      <c r="F419" s="7" t="s">
        <v>5253</v>
      </c>
      <c r="G419" s="2">
        <v>1.001397805E-2</v>
      </c>
      <c r="H419" s="2">
        <v>1.0025311450605139E-2</v>
      </c>
    </row>
    <row r="420" spans="1:8" x14ac:dyDescent="0.2">
      <c r="A420" s="7" t="s">
        <v>1768</v>
      </c>
      <c r="B420" s="7" t="s">
        <v>1345</v>
      </c>
      <c r="C420" s="7" t="s">
        <v>1348</v>
      </c>
      <c r="D420" s="7" t="s">
        <v>1349</v>
      </c>
      <c r="F420" s="7" t="s">
        <v>5254</v>
      </c>
      <c r="G420" s="2">
        <v>2.2290581434999998E-2</v>
      </c>
      <c r="H420" s="2">
        <v>2.2290594477241646E-2</v>
      </c>
    </row>
    <row r="421" spans="1:8" x14ac:dyDescent="0.2">
      <c r="A421" s="7" t="s">
        <v>1767</v>
      </c>
      <c r="B421" s="7" t="s">
        <v>1345</v>
      </c>
      <c r="C421" s="7" t="s">
        <v>1348</v>
      </c>
      <c r="D421" s="7" t="s">
        <v>1349</v>
      </c>
      <c r="F421" s="7" t="s">
        <v>5255</v>
      </c>
      <c r="G421" s="2">
        <v>3.3145846E-2</v>
      </c>
      <c r="H421" s="2">
        <v>3.3145865393667873E-2</v>
      </c>
    </row>
    <row r="422" spans="1:8" x14ac:dyDescent="0.2">
      <c r="A422" s="7" t="s">
        <v>1769</v>
      </c>
      <c r="B422" s="7" t="s">
        <v>1348</v>
      </c>
      <c r="C422" s="7" t="s">
        <v>1345</v>
      </c>
      <c r="D422" s="7" t="s">
        <v>1353</v>
      </c>
      <c r="F422" s="7" t="s">
        <v>5256</v>
      </c>
      <c r="G422" s="2">
        <v>-2.9558712881453175E-2</v>
      </c>
      <c r="H422" s="2">
        <v>-2.9052487736635157E-2</v>
      </c>
    </row>
    <row r="423" spans="1:8" x14ac:dyDescent="0.2">
      <c r="A423" s="7" t="s">
        <v>1770</v>
      </c>
      <c r="B423" s="7" t="s">
        <v>1348</v>
      </c>
      <c r="C423" s="7" t="s">
        <v>1348</v>
      </c>
      <c r="D423" s="7" t="s">
        <v>1351</v>
      </c>
      <c r="F423" s="7" t="s">
        <v>5257</v>
      </c>
      <c r="G423" s="2">
        <v>1.4557725526628928E-2</v>
      </c>
      <c r="H423" s="2">
        <v>1.4926690632137252E-2</v>
      </c>
    </row>
    <row r="424" spans="1:8" x14ac:dyDescent="0.2">
      <c r="A424" s="7" t="s">
        <v>1771</v>
      </c>
      <c r="B424" s="7" t="s">
        <v>1348</v>
      </c>
      <c r="C424" s="7" t="s">
        <v>1348</v>
      </c>
      <c r="D424" s="7" t="s">
        <v>1351</v>
      </c>
      <c r="F424" s="7" t="s">
        <v>5258</v>
      </c>
      <c r="G424" s="2">
        <v>-4.7222496391441382E-5</v>
      </c>
      <c r="H424" s="2">
        <v>4.7222495140886167E-5</v>
      </c>
    </row>
    <row r="425" spans="1:8" x14ac:dyDescent="0.2">
      <c r="A425" s="7" t="s">
        <v>1772</v>
      </c>
      <c r="B425" s="7" t="s">
        <v>1348</v>
      </c>
      <c r="C425" s="7" t="s">
        <v>1348</v>
      </c>
      <c r="D425" s="7" t="s">
        <v>1351</v>
      </c>
      <c r="F425" s="7" t="s">
        <v>5259</v>
      </c>
      <c r="G425" s="2">
        <v>1.4431798886562319E-2</v>
      </c>
      <c r="H425" s="2">
        <v>1.4667911334072414E-2</v>
      </c>
    </row>
    <row r="426" spans="1:8" x14ac:dyDescent="0.2">
      <c r="A426" s="7" t="s">
        <v>1773</v>
      </c>
      <c r="B426" s="7" t="s">
        <v>1345</v>
      </c>
      <c r="C426" s="7" t="s">
        <v>1345</v>
      </c>
      <c r="D426" s="7" t="s">
        <v>1346</v>
      </c>
      <c r="F426" s="7" t="s">
        <v>5260</v>
      </c>
      <c r="G426" s="2">
        <v>0</v>
      </c>
      <c r="H426" s="2">
        <v>0</v>
      </c>
    </row>
    <row r="427" spans="1:8" x14ac:dyDescent="0.2">
      <c r="A427" s="7" t="s">
        <v>1774</v>
      </c>
      <c r="B427" s="7" t="s">
        <v>1345</v>
      </c>
      <c r="C427" s="7" t="s">
        <v>1345</v>
      </c>
      <c r="D427" s="7" t="s">
        <v>1346</v>
      </c>
      <c r="F427" s="7" t="s">
        <v>5261</v>
      </c>
      <c r="G427" s="2">
        <v>0</v>
      </c>
      <c r="H427" s="2">
        <v>0</v>
      </c>
    </row>
    <row r="428" spans="1:8" x14ac:dyDescent="0.2">
      <c r="A428" s="7" t="s">
        <v>1776</v>
      </c>
      <c r="B428" s="7" t="s">
        <v>1345</v>
      </c>
      <c r="C428" s="7" t="s">
        <v>1345</v>
      </c>
      <c r="D428" s="7" t="s">
        <v>1346</v>
      </c>
      <c r="F428" s="7" t="s">
        <v>5262</v>
      </c>
      <c r="G428" s="2">
        <v>0</v>
      </c>
      <c r="H428" s="2">
        <v>1.5740831656341214E-5</v>
      </c>
    </row>
    <row r="429" spans="1:8" x14ac:dyDescent="0.2">
      <c r="A429" s="7" t="s">
        <v>1775</v>
      </c>
      <c r="B429" s="7" t="s">
        <v>1345</v>
      </c>
      <c r="C429" s="7" t="s">
        <v>1345</v>
      </c>
      <c r="D429" s="7" t="s">
        <v>1346</v>
      </c>
      <c r="F429" s="7" t="s">
        <v>5263</v>
      </c>
      <c r="G429" s="2">
        <v>8.2864614999999989E-2</v>
      </c>
      <c r="H429" s="2">
        <v>8.2864663484169696E-2</v>
      </c>
    </row>
    <row r="430" spans="1:8" x14ac:dyDescent="0.2">
      <c r="A430" s="7" t="s">
        <v>1777</v>
      </c>
      <c r="B430" s="7" t="s">
        <v>1345</v>
      </c>
      <c r="C430" s="7" t="s">
        <v>1348</v>
      </c>
      <c r="D430" s="7" t="s">
        <v>1349</v>
      </c>
      <c r="F430" s="7" t="s">
        <v>5264</v>
      </c>
      <c r="G430" s="2">
        <v>0</v>
      </c>
      <c r="H430" s="2">
        <v>1.2078578067184063E-2</v>
      </c>
    </row>
    <row r="431" spans="1:8" x14ac:dyDescent="0.2">
      <c r="A431" s="7" t="s">
        <v>1778</v>
      </c>
      <c r="B431" s="7" t="s">
        <v>1345</v>
      </c>
      <c r="C431" s="7" t="s">
        <v>1345</v>
      </c>
      <c r="D431" s="7" t="s">
        <v>1346</v>
      </c>
      <c r="F431" s="7" t="s">
        <v>5265</v>
      </c>
      <c r="G431" s="2">
        <v>0</v>
      </c>
      <c r="H431" s="2">
        <v>1.0493890574638214E-5</v>
      </c>
    </row>
    <row r="432" spans="1:8" x14ac:dyDescent="0.2">
      <c r="A432" s="7" t="s">
        <v>1779</v>
      </c>
      <c r="B432" s="7" t="s">
        <v>1345</v>
      </c>
      <c r="C432" s="7" t="s">
        <v>1348</v>
      </c>
      <c r="D432" s="7" t="s">
        <v>1349</v>
      </c>
      <c r="F432" s="7" t="s">
        <v>5266</v>
      </c>
      <c r="G432" s="2">
        <v>0.19264690053674638</v>
      </c>
      <c r="H432" s="2">
        <v>0.371244450021471</v>
      </c>
    </row>
    <row r="433" spans="1:8" x14ac:dyDescent="0.2">
      <c r="A433" s="7" t="s">
        <v>1780</v>
      </c>
      <c r="B433" s="7" t="s">
        <v>1345</v>
      </c>
      <c r="C433" s="7" t="s">
        <v>1348</v>
      </c>
      <c r="D433" s="7" t="s">
        <v>1349</v>
      </c>
      <c r="F433" s="7" t="s">
        <v>5267</v>
      </c>
      <c r="G433" s="2">
        <v>0</v>
      </c>
      <c r="H433" s="2">
        <v>4.7222496644870367E-5</v>
      </c>
    </row>
    <row r="434" spans="1:8" x14ac:dyDescent="0.2">
      <c r="A434" s="7" t="s">
        <v>1781</v>
      </c>
      <c r="B434" s="7" t="s">
        <v>1348</v>
      </c>
      <c r="C434" s="7" t="s">
        <v>1348</v>
      </c>
      <c r="D434" s="7" t="s">
        <v>1351</v>
      </c>
      <c r="F434" s="7" t="s">
        <v>5268</v>
      </c>
      <c r="G434" s="2">
        <v>8.9887040000000001E-3</v>
      </c>
      <c r="H434" s="2">
        <v>9.0156882838845487E-3</v>
      </c>
    </row>
    <row r="435" spans="1:8" x14ac:dyDescent="0.2">
      <c r="A435" s="7" t="s">
        <v>1782</v>
      </c>
      <c r="B435" s="7" t="s">
        <v>1348</v>
      </c>
      <c r="C435" s="7" t="s">
        <v>1348</v>
      </c>
      <c r="D435" s="7" t="s">
        <v>1351</v>
      </c>
      <c r="F435" s="7" t="s">
        <v>5269</v>
      </c>
      <c r="G435" s="2">
        <v>3.1179567000000001E-3</v>
      </c>
      <c r="H435" s="2">
        <v>3.1179585243196056E-3</v>
      </c>
    </row>
    <row r="436" spans="1:8" x14ac:dyDescent="0.2">
      <c r="A436" s="7" t="s">
        <v>1783</v>
      </c>
      <c r="B436" s="7" t="s">
        <v>1345</v>
      </c>
      <c r="C436" s="7" t="s">
        <v>1348</v>
      </c>
      <c r="D436" s="7" t="s">
        <v>1349</v>
      </c>
      <c r="F436" s="7" t="s">
        <v>5270</v>
      </c>
      <c r="G436" s="2">
        <v>0.21914106316898466</v>
      </c>
      <c r="H436" s="2">
        <v>0.21927328614947339</v>
      </c>
    </row>
    <row r="437" spans="1:8" x14ac:dyDescent="0.2">
      <c r="A437" s="7" t="s">
        <v>1784</v>
      </c>
      <c r="B437" s="7" t="s">
        <v>1345</v>
      </c>
      <c r="C437" s="7" t="s">
        <v>1345</v>
      </c>
      <c r="D437" s="7" t="s">
        <v>1346</v>
      </c>
      <c r="F437" s="7" t="s">
        <v>5271</v>
      </c>
      <c r="G437" s="2">
        <v>0</v>
      </c>
      <c r="H437" s="2">
        <v>0</v>
      </c>
    </row>
    <row r="438" spans="1:8" x14ac:dyDescent="0.2">
      <c r="A438" s="7" t="s">
        <v>1786</v>
      </c>
      <c r="B438" s="7" t="s">
        <v>1348</v>
      </c>
      <c r="C438" s="7" t="s">
        <v>1348</v>
      </c>
      <c r="D438" s="7" t="s">
        <v>1351</v>
      </c>
      <c r="F438" s="7" t="s">
        <v>5272</v>
      </c>
      <c r="G438" s="2">
        <v>0</v>
      </c>
      <c r="H438" s="2">
        <v>1.5740832698098606E-5</v>
      </c>
    </row>
    <row r="439" spans="1:8" x14ac:dyDescent="0.2">
      <c r="A439" s="7" t="s">
        <v>1785</v>
      </c>
      <c r="B439" s="7" t="s">
        <v>1345</v>
      </c>
      <c r="C439" s="7" t="s">
        <v>1348</v>
      </c>
      <c r="D439" s="7" t="s">
        <v>1349</v>
      </c>
      <c r="F439" s="7" t="s">
        <v>5273</v>
      </c>
      <c r="G439" s="2">
        <v>0</v>
      </c>
      <c r="H439" s="2">
        <v>2.098777813138349E-5</v>
      </c>
    </row>
    <row r="440" spans="1:8" x14ac:dyDescent="0.2">
      <c r="A440" s="7" t="s">
        <v>1787</v>
      </c>
      <c r="B440" s="7" t="s">
        <v>1345</v>
      </c>
      <c r="C440" s="7" t="s">
        <v>1348</v>
      </c>
      <c r="D440" s="7" t="s">
        <v>1349</v>
      </c>
      <c r="F440" s="7" t="s">
        <v>5274</v>
      </c>
      <c r="G440" s="2">
        <v>0</v>
      </c>
      <c r="H440" s="2">
        <v>2.9824736886702174E-5</v>
      </c>
    </row>
    <row r="441" spans="1:8" x14ac:dyDescent="0.2">
      <c r="A441" s="7" t="s">
        <v>1788</v>
      </c>
      <c r="B441" s="7" t="s">
        <v>1345</v>
      </c>
      <c r="C441" s="7" t="s">
        <v>1345</v>
      </c>
      <c r="D441" s="7" t="s">
        <v>1346</v>
      </c>
      <c r="F441" s="7" t="s">
        <v>5275</v>
      </c>
      <c r="G441" s="2">
        <v>-0.53522597874086841</v>
      </c>
      <c r="H441" s="2">
        <v>0</v>
      </c>
    </row>
    <row r="442" spans="1:8" x14ac:dyDescent="0.2">
      <c r="A442" s="7" t="s">
        <v>1789</v>
      </c>
      <c r="B442" s="7" t="s">
        <v>1345</v>
      </c>
      <c r="C442" s="7" t="s">
        <v>1345</v>
      </c>
      <c r="D442" s="7" t="s">
        <v>1346</v>
      </c>
      <c r="F442" s="7" t="s">
        <v>5276</v>
      </c>
      <c r="G442" s="2">
        <v>0.43903004157232317</v>
      </c>
      <c r="H442" s="2">
        <v>0.43909443588063368</v>
      </c>
    </row>
    <row r="443" spans="1:8" x14ac:dyDescent="0.2">
      <c r="A443" s="7" t="s">
        <v>1790</v>
      </c>
      <c r="B443" s="7" t="s">
        <v>1345</v>
      </c>
      <c r="C443" s="7" t="s">
        <v>1345</v>
      </c>
      <c r="D443" s="7" t="s">
        <v>1346</v>
      </c>
      <c r="F443" s="7" t="s">
        <v>5277</v>
      </c>
      <c r="G443" s="2">
        <v>8.806120950021068E-2</v>
      </c>
      <c r="H443" s="2">
        <v>8.8068036849342266E-2</v>
      </c>
    </row>
    <row r="444" spans="1:8" x14ac:dyDescent="0.2">
      <c r="A444" s="7" t="s">
        <v>1791</v>
      </c>
      <c r="B444" s="7" t="s">
        <v>1345</v>
      </c>
      <c r="C444" s="7" t="s">
        <v>1348</v>
      </c>
      <c r="D444" s="7" t="s">
        <v>1349</v>
      </c>
      <c r="F444" s="7" t="s">
        <v>5278</v>
      </c>
      <c r="G444" s="2">
        <v>0</v>
      </c>
      <c r="H444" s="2">
        <v>3.1481662429833079E-5</v>
      </c>
    </row>
    <row r="445" spans="1:8" x14ac:dyDescent="0.2">
      <c r="A445" s="7" t="s">
        <v>1792</v>
      </c>
      <c r="B445" s="7" t="s">
        <v>1348</v>
      </c>
      <c r="C445" s="7" t="s">
        <v>1348</v>
      </c>
      <c r="D445" s="7" t="s">
        <v>1351</v>
      </c>
      <c r="F445" s="7" t="s">
        <v>5279</v>
      </c>
      <c r="G445" s="2">
        <v>-1.8888998874899698E-4</v>
      </c>
      <c r="H445" s="2">
        <v>0</v>
      </c>
    </row>
    <row r="446" spans="1:8" x14ac:dyDescent="0.2">
      <c r="A446" s="7" t="s">
        <v>1793</v>
      </c>
      <c r="B446" s="7" t="s">
        <v>1345</v>
      </c>
      <c r="C446" s="7" t="s">
        <v>1345</v>
      </c>
      <c r="D446" s="7" t="s">
        <v>1346</v>
      </c>
      <c r="F446" s="7" t="s">
        <v>5280</v>
      </c>
      <c r="G446" s="2">
        <v>0</v>
      </c>
      <c r="H446" s="2">
        <v>6.2963338237621153E-5</v>
      </c>
    </row>
    <row r="447" spans="1:8" x14ac:dyDescent="0.2">
      <c r="A447" s="7" t="s">
        <v>1794</v>
      </c>
      <c r="B447" s="7" t="s">
        <v>1345</v>
      </c>
      <c r="C447" s="7" t="s">
        <v>1345</v>
      </c>
      <c r="D447" s="7" t="s">
        <v>1346</v>
      </c>
      <c r="F447" s="7" t="s">
        <v>5281</v>
      </c>
      <c r="G447" s="2">
        <v>-4.7222498551491299E-5</v>
      </c>
      <c r="H447" s="2">
        <v>3.3333525834677857E-5</v>
      </c>
    </row>
    <row r="448" spans="1:8" x14ac:dyDescent="0.2">
      <c r="A448" s="7" t="s">
        <v>1802</v>
      </c>
      <c r="B448" s="7" t="s">
        <v>1345</v>
      </c>
      <c r="C448" s="7" t="s">
        <v>1345</v>
      </c>
      <c r="D448" s="7" t="s">
        <v>1346</v>
      </c>
      <c r="F448" s="7" t="s">
        <v>5282</v>
      </c>
      <c r="G448" s="2">
        <v>-1.0303089425178769E-5</v>
      </c>
      <c r="H448" s="2">
        <v>0</v>
      </c>
    </row>
    <row r="449" spans="1:8" x14ac:dyDescent="0.2">
      <c r="A449" s="7" t="s">
        <v>1801</v>
      </c>
      <c r="B449" s="7" t="s">
        <v>1345</v>
      </c>
      <c r="C449" s="7" t="s">
        <v>1345</v>
      </c>
      <c r="D449" s="7" t="s">
        <v>1346</v>
      </c>
      <c r="F449" s="7" t="s">
        <v>5283</v>
      </c>
      <c r="G449" s="2">
        <v>-6.8541305929556984E-2</v>
      </c>
      <c r="H449" s="2">
        <v>-6.7872635418666505E-2</v>
      </c>
    </row>
    <row r="450" spans="1:8" x14ac:dyDescent="0.2">
      <c r="A450" s="7" t="s">
        <v>1800</v>
      </c>
      <c r="B450" s="7" t="s">
        <v>1345</v>
      </c>
      <c r="C450" s="7" t="s">
        <v>1345</v>
      </c>
      <c r="D450" s="7" t="s">
        <v>1346</v>
      </c>
      <c r="F450" s="7" t="s">
        <v>5284</v>
      </c>
      <c r="G450" s="2">
        <v>1.123588000041309E-3</v>
      </c>
      <c r="H450" s="2">
        <v>1.1235886573786047E-3</v>
      </c>
    </row>
    <row r="451" spans="1:8" x14ac:dyDescent="0.2">
      <c r="A451" s="7" t="s">
        <v>1799</v>
      </c>
      <c r="B451" s="7" t="s">
        <v>1345</v>
      </c>
      <c r="C451" s="7" t="s">
        <v>1345</v>
      </c>
      <c r="D451" s="7" t="s">
        <v>1346</v>
      </c>
      <c r="F451" s="7" t="s">
        <v>5285</v>
      </c>
      <c r="G451" s="2">
        <v>0</v>
      </c>
      <c r="H451" s="2">
        <v>0</v>
      </c>
    </row>
    <row r="452" spans="1:8" x14ac:dyDescent="0.2">
      <c r="A452" s="7" t="s">
        <v>1798</v>
      </c>
      <c r="B452" s="7" t="s">
        <v>1345</v>
      </c>
      <c r="C452" s="7" t="s">
        <v>1345</v>
      </c>
      <c r="D452" s="7" t="s">
        <v>1346</v>
      </c>
      <c r="F452" s="7" t="s">
        <v>5286</v>
      </c>
      <c r="G452" s="2">
        <v>1.123588E-3</v>
      </c>
      <c r="H452" s="2">
        <v>1.1235886574124704E-3</v>
      </c>
    </row>
    <row r="453" spans="1:8" x14ac:dyDescent="0.2">
      <c r="A453" s="7" t="s">
        <v>1795</v>
      </c>
      <c r="B453" s="7" t="s">
        <v>1345</v>
      </c>
      <c r="C453" s="7" t="s">
        <v>1345</v>
      </c>
      <c r="D453" s="7" t="s">
        <v>1346</v>
      </c>
      <c r="F453" s="7" t="s">
        <v>5287</v>
      </c>
      <c r="G453" s="2">
        <v>5.0561459999999992E-4</v>
      </c>
      <c r="H453" s="2">
        <v>5.0561489583561168E-4</v>
      </c>
    </row>
    <row r="454" spans="1:8" x14ac:dyDescent="0.2">
      <c r="A454" s="7" t="s">
        <v>1797</v>
      </c>
      <c r="B454" s="7" t="s">
        <v>1345</v>
      </c>
      <c r="C454" s="7" t="s">
        <v>1345</v>
      </c>
      <c r="D454" s="7" t="s">
        <v>1346</v>
      </c>
      <c r="F454" s="7" t="s">
        <v>5288</v>
      </c>
      <c r="G454" s="2">
        <v>8.4269099999999993E-3</v>
      </c>
      <c r="H454" s="2">
        <v>8.4269149305935456E-3</v>
      </c>
    </row>
    <row r="455" spans="1:8" x14ac:dyDescent="0.2">
      <c r="A455" s="7" t="s">
        <v>1796</v>
      </c>
      <c r="B455" s="7" t="s">
        <v>1345</v>
      </c>
      <c r="C455" s="7" t="s">
        <v>1345</v>
      </c>
      <c r="D455" s="7" t="s">
        <v>1346</v>
      </c>
      <c r="F455" s="7" t="s">
        <v>5289</v>
      </c>
      <c r="G455" s="2">
        <v>4.8033386999999988E-3</v>
      </c>
      <c r="H455" s="2">
        <v>4.8033415104383106E-3</v>
      </c>
    </row>
    <row r="456" spans="1:8" x14ac:dyDescent="0.2">
      <c r="A456" s="7" t="s">
        <v>1803</v>
      </c>
      <c r="B456" s="7" t="s">
        <v>1345</v>
      </c>
      <c r="C456" s="7" t="s">
        <v>1345</v>
      </c>
      <c r="D456" s="7" t="s">
        <v>1346</v>
      </c>
      <c r="F456" s="7" t="s">
        <v>5290</v>
      </c>
      <c r="G456" s="2">
        <v>0</v>
      </c>
      <c r="H456" s="2">
        <v>6.2963325981512278E-5</v>
      </c>
    </row>
    <row r="457" spans="1:8" x14ac:dyDescent="0.2">
      <c r="A457" s="7" t="s">
        <v>1804</v>
      </c>
      <c r="B457" s="7" t="s">
        <v>1345</v>
      </c>
      <c r="C457" s="7" t="s">
        <v>1348</v>
      </c>
      <c r="D457" s="7" t="s">
        <v>1349</v>
      </c>
      <c r="F457" s="7" t="s">
        <v>5291</v>
      </c>
      <c r="G457" s="2">
        <v>-2.8333496857158025E-5</v>
      </c>
      <c r="H457" s="2">
        <v>0</v>
      </c>
    </row>
    <row r="458" spans="1:8" x14ac:dyDescent="0.2">
      <c r="A458" s="7" t="s">
        <v>1805</v>
      </c>
      <c r="B458" s="7" t="s">
        <v>1345</v>
      </c>
      <c r="C458" s="7" t="s">
        <v>1348</v>
      </c>
      <c r="D458" s="7" t="s">
        <v>1349</v>
      </c>
      <c r="F458" s="7" t="s">
        <v>5292</v>
      </c>
      <c r="G458" s="2">
        <v>2.7808803E-3</v>
      </c>
      <c r="H458" s="2">
        <v>2.7808819270958643E-3</v>
      </c>
    </row>
    <row r="459" spans="1:8" x14ac:dyDescent="0.2">
      <c r="A459" s="7" t="s">
        <v>1806</v>
      </c>
      <c r="B459" s="7" t="s">
        <v>1345</v>
      </c>
      <c r="C459" s="7" t="s">
        <v>1348</v>
      </c>
      <c r="D459" s="7" t="s">
        <v>1349</v>
      </c>
      <c r="F459" s="7" t="s">
        <v>5293</v>
      </c>
      <c r="G459" s="2">
        <v>1.404485E-3</v>
      </c>
      <c r="H459" s="2">
        <v>1.4378185252023504E-3</v>
      </c>
    </row>
    <row r="460" spans="1:8" x14ac:dyDescent="0.2">
      <c r="A460" s="7" t="s">
        <v>1807</v>
      </c>
      <c r="B460" s="7" t="s">
        <v>1345</v>
      </c>
      <c r="C460" s="7" t="s">
        <v>1345</v>
      </c>
      <c r="D460" s="7" t="s">
        <v>1346</v>
      </c>
      <c r="F460" s="7" t="s">
        <v>5294</v>
      </c>
      <c r="G460" s="2">
        <v>1.4569173396125734E-2</v>
      </c>
      <c r="H460" s="2">
        <v>1.4667911340666251E-2</v>
      </c>
    </row>
    <row r="461" spans="1:8" x14ac:dyDescent="0.2">
      <c r="A461" s="7" t="s">
        <v>1808</v>
      </c>
      <c r="B461" s="7" t="s">
        <v>1345</v>
      </c>
      <c r="C461" s="7" t="s">
        <v>1345</v>
      </c>
      <c r="D461" s="7" t="s">
        <v>1346</v>
      </c>
      <c r="F461" s="7" t="s">
        <v>5295</v>
      </c>
      <c r="G461" s="2">
        <v>-1.2592663665600412E-5</v>
      </c>
      <c r="H461" s="2">
        <v>2.833349560660281E-5</v>
      </c>
    </row>
    <row r="462" spans="1:8" x14ac:dyDescent="0.2">
      <c r="A462" s="7" t="s">
        <v>1809</v>
      </c>
      <c r="B462" s="7" t="s">
        <v>1345</v>
      </c>
      <c r="C462" s="7" t="s">
        <v>1345</v>
      </c>
      <c r="D462" s="7" t="s">
        <v>1346</v>
      </c>
      <c r="F462" s="7" t="s">
        <v>5296</v>
      </c>
      <c r="G462" s="2">
        <v>0</v>
      </c>
      <c r="H462" s="2">
        <v>0.13475307484143043</v>
      </c>
    </row>
    <row r="463" spans="1:8" x14ac:dyDescent="0.2">
      <c r="A463" s="7" t="s">
        <v>1810</v>
      </c>
      <c r="B463" s="7" t="s">
        <v>1345</v>
      </c>
      <c r="C463" s="7" t="s">
        <v>1348</v>
      </c>
      <c r="D463" s="7" t="s">
        <v>1349</v>
      </c>
      <c r="F463" s="7" t="s">
        <v>5297</v>
      </c>
      <c r="G463" s="2">
        <v>2.247176E-3</v>
      </c>
      <c r="H463" s="2">
        <v>2.2471773148249464E-3</v>
      </c>
    </row>
    <row r="464" spans="1:8" x14ac:dyDescent="0.2">
      <c r="A464" s="7" t="s">
        <v>1812</v>
      </c>
      <c r="B464" s="7" t="s">
        <v>1345</v>
      </c>
      <c r="C464" s="7" t="s">
        <v>1345</v>
      </c>
      <c r="D464" s="7" t="s">
        <v>1346</v>
      </c>
      <c r="F464" s="7" t="s">
        <v>5298</v>
      </c>
      <c r="G464" s="2">
        <v>0</v>
      </c>
      <c r="H464" s="2">
        <v>0</v>
      </c>
    </row>
    <row r="465" spans="1:8" x14ac:dyDescent="0.2">
      <c r="A465" s="7" t="s">
        <v>1811</v>
      </c>
      <c r="B465" s="7" t="s">
        <v>1345</v>
      </c>
      <c r="C465" s="7" t="s">
        <v>1345</v>
      </c>
      <c r="D465" s="7" t="s">
        <v>1346</v>
      </c>
      <c r="F465" s="7" t="s">
        <v>5299</v>
      </c>
      <c r="G465" s="2">
        <v>0</v>
      </c>
      <c r="H465" s="2">
        <v>0.53522597865939758</v>
      </c>
    </row>
    <row r="466" spans="1:8" x14ac:dyDescent="0.2">
      <c r="A466" s="7" t="s">
        <v>1813</v>
      </c>
      <c r="B466" s="7" t="s">
        <v>1345</v>
      </c>
      <c r="C466" s="7" t="s">
        <v>1345</v>
      </c>
      <c r="D466" s="7" t="s">
        <v>1346</v>
      </c>
      <c r="F466" s="7" t="s">
        <v>5300</v>
      </c>
      <c r="G466" s="2">
        <v>0</v>
      </c>
      <c r="H466" s="2">
        <v>1.5740832325139564E-5</v>
      </c>
    </row>
    <row r="467" spans="1:8" x14ac:dyDescent="0.2">
      <c r="A467" s="7" t="s">
        <v>1815</v>
      </c>
      <c r="B467" s="7" t="s">
        <v>1345</v>
      </c>
      <c r="C467" s="7" t="s">
        <v>1348</v>
      </c>
      <c r="D467" s="7" t="s">
        <v>1349</v>
      </c>
      <c r="F467" s="7" t="s">
        <v>5301</v>
      </c>
      <c r="G467" s="2">
        <v>0.99981111003171463</v>
      </c>
      <c r="H467" s="2">
        <v>1</v>
      </c>
    </row>
    <row r="468" spans="1:8" x14ac:dyDescent="0.2">
      <c r="A468" s="7" t="s">
        <v>1814</v>
      </c>
      <c r="B468" s="7" t="s">
        <v>1345</v>
      </c>
      <c r="C468" s="7" t="s">
        <v>1348</v>
      </c>
      <c r="D468" s="7" t="s">
        <v>1349</v>
      </c>
      <c r="F468" s="7" t="s">
        <v>5302</v>
      </c>
      <c r="G468" s="2">
        <v>-999.78019809750003</v>
      </c>
      <c r="H468" s="2">
        <v>-1.5455850538469349</v>
      </c>
    </row>
    <row r="469" spans="1:8" x14ac:dyDescent="0.2">
      <c r="A469" s="7" t="s">
        <v>1816</v>
      </c>
      <c r="B469" s="7" t="s">
        <v>1348</v>
      </c>
      <c r="C469" s="7" t="s">
        <v>1348</v>
      </c>
      <c r="D469" s="7" t="s">
        <v>1351</v>
      </c>
      <c r="F469" s="7" t="s">
        <v>5303</v>
      </c>
      <c r="G469" s="2">
        <v>0</v>
      </c>
      <c r="H469" s="2">
        <v>1000</v>
      </c>
    </row>
    <row r="470" spans="1:8" x14ac:dyDescent="0.2">
      <c r="A470" s="7" t="s">
        <v>1818</v>
      </c>
      <c r="B470" s="7" t="s">
        <v>1348</v>
      </c>
      <c r="C470" s="7" t="s">
        <v>1348</v>
      </c>
      <c r="D470" s="7" t="s">
        <v>1351</v>
      </c>
      <c r="F470" s="7" t="s">
        <v>5304</v>
      </c>
      <c r="G470" s="2">
        <v>0.21980190249999998</v>
      </c>
      <c r="H470" s="2">
        <v>0.21980203110631413</v>
      </c>
    </row>
    <row r="471" spans="1:8" x14ac:dyDescent="0.2">
      <c r="A471" s="7" t="s">
        <v>1819</v>
      </c>
      <c r="B471" s="7" t="s">
        <v>1348</v>
      </c>
      <c r="C471" s="7" t="s">
        <v>1348</v>
      </c>
      <c r="D471" s="7" t="s">
        <v>1351</v>
      </c>
      <c r="F471" s="7" t="s">
        <v>5305</v>
      </c>
      <c r="G471" s="2">
        <v>-1000</v>
      </c>
      <c r="H471" s="2">
        <v>1000</v>
      </c>
    </row>
    <row r="472" spans="1:8" x14ac:dyDescent="0.2">
      <c r="A472" s="7" t="s">
        <v>1817</v>
      </c>
      <c r="B472" s="7" t="s">
        <v>1348</v>
      </c>
      <c r="C472" s="7" t="s">
        <v>1345</v>
      </c>
      <c r="D472" s="7" t="s">
        <v>1353</v>
      </c>
      <c r="F472" s="7" t="s">
        <v>5306</v>
      </c>
      <c r="G472" s="2">
        <v>8.2864614999999989E-2</v>
      </c>
      <c r="H472" s="2">
        <v>8.2864663484169696E-2</v>
      </c>
    </row>
    <row r="473" spans="1:8" x14ac:dyDescent="0.2">
      <c r="A473" s="7" t="s">
        <v>1820</v>
      </c>
      <c r="B473" s="7" t="s">
        <v>1348</v>
      </c>
      <c r="C473" s="7" t="s">
        <v>1345</v>
      </c>
      <c r="D473" s="7" t="s">
        <v>1353</v>
      </c>
      <c r="F473" s="7" t="s">
        <v>5307</v>
      </c>
      <c r="G473" s="2">
        <v>1.5449335E-2</v>
      </c>
      <c r="H473" s="2">
        <v>1.5449344039421466E-2</v>
      </c>
    </row>
    <row r="474" spans="1:8" x14ac:dyDescent="0.2">
      <c r="A474" s="7" t="s">
        <v>1821</v>
      </c>
      <c r="B474" s="7" t="s">
        <v>1348</v>
      </c>
      <c r="C474" s="7" t="s">
        <v>1348</v>
      </c>
      <c r="D474" s="7" t="s">
        <v>1351</v>
      </c>
      <c r="F474" s="7" t="s">
        <v>5308</v>
      </c>
      <c r="G474" s="2">
        <v>2.3876244999883056E-3</v>
      </c>
      <c r="H474" s="2">
        <v>2.3876258969721675E-3</v>
      </c>
    </row>
    <row r="475" spans="1:8" x14ac:dyDescent="0.2">
      <c r="A475" s="7" t="s">
        <v>1822</v>
      </c>
      <c r="B475" s="7" t="s">
        <v>1348</v>
      </c>
      <c r="C475" s="7" t="s">
        <v>1345</v>
      </c>
      <c r="D475" s="7" t="s">
        <v>1353</v>
      </c>
      <c r="F475" s="7" t="s">
        <v>5309</v>
      </c>
      <c r="G475" s="2">
        <v>0</v>
      </c>
      <c r="H475" s="2">
        <v>1.7171817598011715E-5</v>
      </c>
    </row>
    <row r="476" spans="1:8" x14ac:dyDescent="0.2">
      <c r="A476" s="7" t="s">
        <v>1823</v>
      </c>
      <c r="B476" s="7" t="s">
        <v>1345</v>
      </c>
      <c r="C476" s="7" t="s">
        <v>1348</v>
      </c>
      <c r="D476" s="7" t="s">
        <v>1349</v>
      </c>
      <c r="F476" s="7" t="s">
        <v>5310</v>
      </c>
      <c r="G476" s="2">
        <v>0</v>
      </c>
      <c r="H476" s="2">
        <v>3.333352704026904E-5</v>
      </c>
    </row>
    <row r="477" spans="1:8" x14ac:dyDescent="0.2">
      <c r="A477" s="7" t="s">
        <v>1824</v>
      </c>
      <c r="B477" s="7" t="s">
        <v>1345</v>
      </c>
      <c r="C477" s="7" t="s">
        <v>1345</v>
      </c>
      <c r="D477" s="7" t="s">
        <v>1346</v>
      </c>
      <c r="F477" s="7" t="s">
        <v>5311</v>
      </c>
      <c r="G477" s="2">
        <v>0</v>
      </c>
      <c r="H477" s="2">
        <v>3.333352704026904E-5</v>
      </c>
    </row>
    <row r="478" spans="1:8" x14ac:dyDescent="0.2">
      <c r="A478" s="7" t="s">
        <v>1825</v>
      </c>
      <c r="B478" s="7" t="s">
        <v>1345</v>
      </c>
      <c r="C478" s="7" t="s">
        <v>1345</v>
      </c>
      <c r="D478" s="7" t="s">
        <v>1346</v>
      </c>
      <c r="F478" s="7" t="s">
        <v>5312</v>
      </c>
      <c r="G478" s="2">
        <v>0</v>
      </c>
      <c r="H478" s="2">
        <v>3.333352704026904E-5</v>
      </c>
    </row>
    <row r="479" spans="1:8" x14ac:dyDescent="0.2">
      <c r="A479" s="7" t="s">
        <v>1826</v>
      </c>
      <c r="B479" s="7" t="s">
        <v>1345</v>
      </c>
      <c r="C479" s="7" t="s">
        <v>1345</v>
      </c>
      <c r="D479" s="7" t="s">
        <v>1346</v>
      </c>
      <c r="F479" s="7" t="s">
        <v>5313</v>
      </c>
      <c r="G479" s="2">
        <v>0</v>
      </c>
      <c r="H479" s="2">
        <v>3.333352704026904E-5</v>
      </c>
    </row>
    <row r="480" spans="1:8" x14ac:dyDescent="0.2">
      <c r="A480" s="7" t="s">
        <v>1827</v>
      </c>
      <c r="B480" s="7" t="s">
        <v>1345</v>
      </c>
      <c r="C480" s="7" t="s">
        <v>1345</v>
      </c>
      <c r="D480" s="7" t="s">
        <v>1346</v>
      </c>
      <c r="F480" s="7" t="s">
        <v>5314</v>
      </c>
      <c r="G480" s="2">
        <v>0</v>
      </c>
      <c r="H480" s="2">
        <v>3.333352704026904E-5</v>
      </c>
    </row>
    <row r="481" spans="1:8" x14ac:dyDescent="0.2">
      <c r="A481" s="7" t="s">
        <v>1828</v>
      </c>
      <c r="B481" s="7" t="s">
        <v>1345</v>
      </c>
      <c r="C481" s="7" t="s">
        <v>1345</v>
      </c>
      <c r="D481" s="7" t="s">
        <v>1346</v>
      </c>
      <c r="F481" s="7" t="s">
        <v>5315</v>
      </c>
      <c r="G481" s="2">
        <v>0</v>
      </c>
      <c r="H481" s="2">
        <v>3.333352704026904E-5</v>
      </c>
    </row>
    <row r="482" spans="1:8" x14ac:dyDescent="0.2">
      <c r="A482" s="7" t="s">
        <v>1829</v>
      </c>
      <c r="B482" s="7" t="s">
        <v>1345</v>
      </c>
      <c r="C482" s="7" t="s">
        <v>1348</v>
      </c>
      <c r="D482" s="7" t="s">
        <v>1349</v>
      </c>
      <c r="F482" s="7" t="s">
        <v>5316</v>
      </c>
      <c r="G482" s="2">
        <v>0</v>
      </c>
      <c r="H482" s="2">
        <v>3.333352704026904E-5</v>
      </c>
    </row>
    <row r="483" spans="1:8" x14ac:dyDescent="0.2">
      <c r="A483" s="7" t="s">
        <v>1830</v>
      </c>
      <c r="B483" s="7" t="s">
        <v>1345</v>
      </c>
      <c r="C483" s="7" t="s">
        <v>1348</v>
      </c>
      <c r="D483" s="7" t="s">
        <v>1349</v>
      </c>
      <c r="F483" s="7" t="s">
        <v>5317</v>
      </c>
      <c r="G483" s="2">
        <v>0</v>
      </c>
      <c r="H483" s="2">
        <v>3.333352704026904E-5</v>
      </c>
    </row>
    <row r="484" spans="1:8" x14ac:dyDescent="0.2">
      <c r="A484" s="7" t="s">
        <v>1831</v>
      </c>
      <c r="B484" s="7" t="s">
        <v>1345</v>
      </c>
      <c r="C484" s="7" t="s">
        <v>1348</v>
      </c>
      <c r="D484" s="7" t="s">
        <v>1349</v>
      </c>
      <c r="F484" s="7" t="s">
        <v>5318</v>
      </c>
      <c r="G484" s="2">
        <v>0.12108112884832867</v>
      </c>
      <c r="H484" s="2">
        <v>0.12124903105567808</v>
      </c>
    </row>
    <row r="485" spans="1:8" x14ac:dyDescent="0.2">
      <c r="A485" s="7" t="s">
        <v>1832</v>
      </c>
      <c r="B485" s="7" t="s">
        <v>1345</v>
      </c>
      <c r="C485" s="7" t="s">
        <v>1348</v>
      </c>
      <c r="D485" s="7" t="s">
        <v>1349</v>
      </c>
      <c r="F485" s="7" t="s">
        <v>5319</v>
      </c>
      <c r="G485" s="2">
        <v>8.9887040000000005E-5</v>
      </c>
      <c r="H485" s="2">
        <v>8.9887092592997819E-5</v>
      </c>
    </row>
    <row r="486" spans="1:8" x14ac:dyDescent="0.2">
      <c r="A486" s="7" t="s">
        <v>1833</v>
      </c>
      <c r="B486" s="7" t="s">
        <v>1345</v>
      </c>
      <c r="C486" s="7" t="s">
        <v>1345</v>
      </c>
      <c r="D486" s="7" t="s">
        <v>1346</v>
      </c>
      <c r="F486" s="7" t="s">
        <v>5320</v>
      </c>
      <c r="G486" s="2">
        <v>1.2808903199999998E-3</v>
      </c>
      <c r="H486" s="2">
        <v>1.2808910694502161E-3</v>
      </c>
    </row>
    <row r="487" spans="1:8" x14ac:dyDescent="0.2">
      <c r="A487" s="7" t="s">
        <v>1834</v>
      </c>
      <c r="B487" s="7" t="s">
        <v>1345</v>
      </c>
      <c r="C487" s="7" t="s">
        <v>1345</v>
      </c>
      <c r="D487" s="7" t="s">
        <v>1346</v>
      </c>
      <c r="F487" s="7" t="s">
        <v>5321</v>
      </c>
      <c r="G487" s="2">
        <v>0</v>
      </c>
      <c r="H487" s="2">
        <v>3.333352704026904E-5</v>
      </c>
    </row>
    <row r="488" spans="1:8" x14ac:dyDescent="0.2">
      <c r="A488" s="7" t="s">
        <v>1836</v>
      </c>
      <c r="B488" s="7" t="s">
        <v>1345</v>
      </c>
      <c r="C488" s="7" t="s">
        <v>1348</v>
      </c>
      <c r="D488" s="7" t="s">
        <v>1349</v>
      </c>
      <c r="F488" s="7" t="s">
        <v>5322</v>
      </c>
      <c r="G488" s="2">
        <v>0</v>
      </c>
      <c r="H488" s="2">
        <v>998.23461304367902</v>
      </c>
    </row>
    <row r="489" spans="1:8" x14ac:dyDescent="0.2">
      <c r="A489" s="7" t="s">
        <v>1838</v>
      </c>
      <c r="B489" s="7" t="s">
        <v>1345</v>
      </c>
      <c r="C489" s="7" t="s">
        <v>1348</v>
      </c>
      <c r="D489" s="7" t="s">
        <v>1349</v>
      </c>
      <c r="F489" s="7" t="s">
        <v>5323</v>
      </c>
      <c r="G489" s="2">
        <v>-6.2963332879917289E-5</v>
      </c>
      <c r="H489" s="2">
        <v>0</v>
      </c>
    </row>
    <row r="490" spans="1:8" x14ac:dyDescent="0.2">
      <c r="A490" s="7" t="s">
        <v>1840</v>
      </c>
      <c r="B490" s="7" t="s">
        <v>1345</v>
      </c>
      <c r="C490" s="7" t="s">
        <v>1348</v>
      </c>
      <c r="D490" s="7" t="s">
        <v>1349</v>
      </c>
      <c r="F490" s="7" t="s">
        <v>5324</v>
      </c>
      <c r="G490" s="2">
        <v>0</v>
      </c>
      <c r="H490" s="2">
        <v>0</v>
      </c>
    </row>
    <row r="491" spans="1:8" x14ac:dyDescent="0.2">
      <c r="A491" s="7" t="s">
        <v>1835</v>
      </c>
      <c r="B491" s="7" t="s">
        <v>1345</v>
      </c>
      <c r="C491" s="7" t="s">
        <v>1348</v>
      </c>
      <c r="D491" s="7" t="s">
        <v>1349</v>
      </c>
      <c r="F491" s="7" t="s">
        <v>5325</v>
      </c>
      <c r="G491" s="2">
        <v>1.1235880002686913E-3</v>
      </c>
      <c r="H491" s="2">
        <v>1.1298495465284029E-3</v>
      </c>
    </row>
    <row r="492" spans="1:8" x14ac:dyDescent="0.2">
      <c r="A492" s="7" t="s">
        <v>1839</v>
      </c>
      <c r="B492" s="7" t="s">
        <v>1345</v>
      </c>
      <c r="C492" s="7" t="s">
        <v>1348</v>
      </c>
      <c r="D492" s="7" t="s">
        <v>1349</v>
      </c>
      <c r="F492" s="7" t="s">
        <v>5326</v>
      </c>
      <c r="G492" s="2">
        <v>1.8398753500036946E-2</v>
      </c>
      <c r="H492" s="2">
        <v>1.8398764265157297E-2</v>
      </c>
    </row>
    <row r="493" spans="1:8" x14ac:dyDescent="0.2">
      <c r="A493" s="7" t="s">
        <v>1837</v>
      </c>
      <c r="B493" s="7" t="s">
        <v>1345</v>
      </c>
      <c r="C493" s="7" t="s">
        <v>1348</v>
      </c>
      <c r="D493" s="7" t="s">
        <v>1349</v>
      </c>
      <c r="F493" s="7" t="s">
        <v>5327</v>
      </c>
      <c r="G493" s="2">
        <v>8.9887040000000001E-3</v>
      </c>
      <c r="H493" s="2">
        <v>9.0516673183117877E-3</v>
      </c>
    </row>
    <row r="494" spans="1:8" x14ac:dyDescent="0.2">
      <c r="A494" s="7" t="s">
        <v>1841</v>
      </c>
      <c r="B494" s="7" t="s">
        <v>1348</v>
      </c>
      <c r="C494" s="7" t="s">
        <v>1345</v>
      </c>
      <c r="D494" s="7" t="s">
        <v>1353</v>
      </c>
      <c r="F494" s="7" t="s">
        <v>5328</v>
      </c>
      <c r="G494" s="2">
        <v>4.2190729399999997E-4</v>
      </c>
      <c r="H494" s="2">
        <v>4.2190754085838261E-4</v>
      </c>
    </row>
    <row r="495" spans="1:8" x14ac:dyDescent="0.2">
      <c r="A495" s="7" t="s">
        <v>1843</v>
      </c>
      <c r="B495" s="7" t="s">
        <v>1348</v>
      </c>
      <c r="C495" s="7" t="s">
        <v>1345</v>
      </c>
      <c r="D495" s="7" t="s">
        <v>1353</v>
      </c>
      <c r="F495" s="7" t="s">
        <v>5329</v>
      </c>
      <c r="G495" s="2">
        <v>4.2246908799999994E-4</v>
      </c>
      <c r="H495" s="2">
        <v>4.2246933518708888E-4</v>
      </c>
    </row>
    <row r="496" spans="1:8" x14ac:dyDescent="0.2">
      <c r="A496" s="7" t="s">
        <v>1844</v>
      </c>
      <c r="B496" s="7" t="s">
        <v>1348</v>
      </c>
      <c r="C496" s="7" t="s">
        <v>1345</v>
      </c>
      <c r="D496" s="7" t="s">
        <v>1353</v>
      </c>
      <c r="F496" s="7" t="s">
        <v>5330</v>
      </c>
      <c r="G496" s="2">
        <v>0</v>
      </c>
      <c r="H496" s="2">
        <v>0.53522597814629336</v>
      </c>
    </row>
    <row r="497" spans="1:8" x14ac:dyDescent="0.2">
      <c r="A497" s="7" t="s">
        <v>1845</v>
      </c>
      <c r="B497" s="7" t="s">
        <v>1348</v>
      </c>
      <c r="C497" s="7" t="s">
        <v>1345</v>
      </c>
      <c r="D497" s="7" t="s">
        <v>1353</v>
      </c>
      <c r="F497" s="7" t="s">
        <v>5331</v>
      </c>
      <c r="G497" s="2">
        <v>4.2190729399999997E-4</v>
      </c>
      <c r="H497" s="2">
        <v>4.2190754085838261E-4</v>
      </c>
    </row>
    <row r="498" spans="1:8" x14ac:dyDescent="0.2">
      <c r="A498" s="7" t="s">
        <v>1842</v>
      </c>
      <c r="B498" s="7" t="s">
        <v>1348</v>
      </c>
      <c r="C498" s="7" t="s">
        <v>1345</v>
      </c>
      <c r="D498" s="7" t="s">
        <v>1353</v>
      </c>
      <c r="F498" s="7" t="s">
        <v>5332</v>
      </c>
      <c r="G498" s="2">
        <v>1.123588E-3</v>
      </c>
      <c r="H498" s="2">
        <v>1.1445757768872703E-3</v>
      </c>
    </row>
    <row r="499" spans="1:8" x14ac:dyDescent="0.2">
      <c r="A499" s="7" t="s">
        <v>1846</v>
      </c>
      <c r="B499" s="7" t="s">
        <v>1348</v>
      </c>
      <c r="C499" s="7" t="s">
        <v>1345</v>
      </c>
      <c r="D499" s="7" t="s">
        <v>1353</v>
      </c>
      <c r="F499" s="7" t="s">
        <v>5333</v>
      </c>
      <c r="G499" s="2">
        <v>1.123588E-3</v>
      </c>
      <c r="H499" s="2">
        <v>1.1445757768872703E-3</v>
      </c>
    </row>
    <row r="500" spans="1:8" x14ac:dyDescent="0.2">
      <c r="A500" s="7" t="s">
        <v>1847</v>
      </c>
      <c r="B500" s="7" t="s">
        <v>1345</v>
      </c>
      <c r="C500" s="7" t="s">
        <v>1348</v>
      </c>
      <c r="D500" s="7" t="s">
        <v>1349</v>
      </c>
      <c r="F500" s="7" t="s">
        <v>5334</v>
      </c>
      <c r="G500" s="2">
        <v>-2.3652669483933551</v>
      </c>
      <c r="H500" s="2">
        <v>997.63541305542412</v>
      </c>
    </row>
    <row r="501" spans="1:8" x14ac:dyDescent="0.2">
      <c r="A501" s="7" t="s">
        <v>1848</v>
      </c>
      <c r="B501" s="7" t="s">
        <v>1345</v>
      </c>
      <c r="C501" s="7" t="s">
        <v>1345</v>
      </c>
      <c r="D501" s="7" t="s">
        <v>1346</v>
      </c>
      <c r="F501" s="7" t="s">
        <v>5335</v>
      </c>
      <c r="G501" s="2">
        <v>-999.89761304349997</v>
      </c>
      <c r="H501" s="2">
        <v>1000</v>
      </c>
    </row>
    <row r="502" spans="1:8" x14ac:dyDescent="0.2">
      <c r="A502" s="7" t="s">
        <v>1849</v>
      </c>
      <c r="B502" s="7" t="s">
        <v>1345</v>
      </c>
      <c r="C502" s="7" t="s">
        <v>1348</v>
      </c>
      <c r="D502" s="7" t="s">
        <v>1349</v>
      </c>
      <c r="F502" s="7" t="s">
        <v>5336</v>
      </c>
      <c r="G502" s="2">
        <v>0.2830037274999313</v>
      </c>
      <c r="H502" s="2">
        <v>1000</v>
      </c>
    </row>
    <row r="503" spans="1:8" x14ac:dyDescent="0.2">
      <c r="A503" s="7" t="s">
        <v>1850</v>
      </c>
      <c r="B503" s="7" t="s">
        <v>1345</v>
      </c>
      <c r="C503" s="7" t="s">
        <v>1348</v>
      </c>
      <c r="D503" s="7" t="s">
        <v>1349</v>
      </c>
      <c r="F503" s="7" t="s">
        <v>5337</v>
      </c>
      <c r="G503" s="2">
        <v>2.7247009000006983E-2</v>
      </c>
      <c r="H503" s="2">
        <v>2.7278490657977272E-2</v>
      </c>
    </row>
    <row r="504" spans="1:8" x14ac:dyDescent="0.2">
      <c r="A504" s="7" t="s">
        <v>1851</v>
      </c>
      <c r="B504" s="7" t="s">
        <v>1345</v>
      </c>
      <c r="C504" s="7" t="s">
        <v>1345</v>
      </c>
      <c r="D504" s="7" t="s">
        <v>1346</v>
      </c>
      <c r="F504" s="7" t="s">
        <v>5338</v>
      </c>
      <c r="G504" s="2">
        <v>1.6713371500031826E-2</v>
      </c>
      <c r="H504" s="2">
        <v>1.6713381279032546E-2</v>
      </c>
    </row>
    <row r="505" spans="1:8" x14ac:dyDescent="0.2">
      <c r="A505" s="7" t="s">
        <v>1852</v>
      </c>
      <c r="B505" s="7" t="s">
        <v>1345</v>
      </c>
      <c r="C505" s="7" t="s">
        <v>1345</v>
      </c>
      <c r="D505" s="7" t="s">
        <v>1346</v>
      </c>
      <c r="F505" s="7" t="s">
        <v>5339</v>
      </c>
      <c r="G505" s="2">
        <v>-998.34403469982396</v>
      </c>
      <c r="H505" s="2">
        <v>999.97275299100011</v>
      </c>
    </row>
    <row r="506" spans="1:8" x14ac:dyDescent="0.2">
      <c r="A506" s="7" t="s">
        <v>1853</v>
      </c>
      <c r="B506" s="7" t="s">
        <v>1348</v>
      </c>
      <c r="C506" s="7" t="s">
        <v>1345</v>
      </c>
      <c r="D506" s="7" t="s">
        <v>1353</v>
      </c>
      <c r="F506" s="7" t="s">
        <v>5340</v>
      </c>
      <c r="G506" s="2">
        <v>2.7247008999999999E-2</v>
      </c>
      <c r="H506" s="2">
        <v>2.7309972316515996E-2</v>
      </c>
    </row>
    <row r="507" spans="1:8" x14ac:dyDescent="0.2">
      <c r="A507" s="7" t="s">
        <v>1854</v>
      </c>
      <c r="B507" s="7" t="s">
        <v>1348</v>
      </c>
      <c r="C507" s="7" t="s">
        <v>1345</v>
      </c>
      <c r="D507" s="7" t="s">
        <v>1353</v>
      </c>
      <c r="F507" s="7" t="s">
        <v>5341</v>
      </c>
      <c r="G507" s="2">
        <v>0</v>
      </c>
      <c r="H507" s="2">
        <v>0</v>
      </c>
    </row>
    <row r="508" spans="1:8" x14ac:dyDescent="0.2">
      <c r="A508" s="7" t="s">
        <v>1855</v>
      </c>
      <c r="B508" s="7" t="s">
        <v>1345</v>
      </c>
      <c r="C508" s="7" t="s">
        <v>1345</v>
      </c>
      <c r="D508" s="7" t="s">
        <v>1346</v>
      </c>
      <c r="F508" s="7" t="s">
        <v>5342</v>
      </c>
      <c r="G508" s="2">
        <v>0</v>
      </c>
      <c r="H508" s="2">
        <v>2.0987775542380405E-5</v>
      </c>
    </row>
    <row r="509" spans="1:8" x14ac:dyDescent="0.2">
      <c r="A509" s="7" t="s">
        <v>1856</v>
      </c>
      <c r="B509" s="7" t="s">
        <v>1345</v>
      </c>
      <c r="C509" s="7" t="s">
        <v>1345</v>
      </c>
      <c r="D509" s="7" t="s">
        <v>1346</v>
      </c>
      <c r="F509" s="7" t="s">
        <v>5343</v>
      </c>
      <c r="G509" s="2">
        <v>0</v>
      </c>
      <c r="H509" s="2">
        <v>0</v>
      </c>
    </row>
    <row r="510" spans="1:8" x14ac:dyDescent="0.2">
      <c r="A510" s="7" t="s">
        <v>1857</v>
      </c>
      <c r="B510" s="7" t="s">
        <v>1345</v>
      </c>
      <c r="C510" s="7" t="s">
        <v>1345</v>
      </c>
      <c r="D510" s="7" t="s">
        <v>1346</v>
      </c>
      <c r="F510" s="7" t="s">
        <v>5344</v>
      </c>
      <c r="G510" s="2">
        <v>0</v>
      </c>
      <c r="H510" s="2">
        <v>0</v>
      </c>
    </row>
    <row r="511" spans="1:8" x14ac:dyDescent="0.2">
      <c r="A511" s="7" t="s">
        <v>1858</v>
      </c>
      <c r="B511" s="7" t="s">
        <v>1348</v>
      </c>
      <c r="C511" s="7" t="s">
        <v>1345</v>
      </c>
      <c r="D511" s="7" t="s">
        <v>1353</v>
      </c>
      <c r="F511" s="7" t="s">
        <v>5345</v>
      </c>
      <c r="G511" s="2">
        <v>0</v>
      </c>
      <c r="H511" s="2">
        <v>2.098777813138349E-5</v>
      </c>
    </row>
    <row r="512" spans="1:8" x14ac:dyDescent="0.2">
      <c r="A512" s="7" t="s">
        <v>1860</v>
      </c>
      <c r="B512" s="7" t="s">
        <v>1345</v>
      </c>
      <c r="C512" s="7" t="s">
        <v>1345</v>
      </c>
      <c r="D512" s="7" t="s">
        <v>1346</v>
      </c>
      <c r="F512" s="7" t="s">
        <v>5346</v>
      </c>
      <c r="G512" s="2">
        <v>1.7078537599999999E-2</v>
      </c>
      <c r="H512" s="2">
        <v>1.7078547592669552E-2</v>
      </c>
    </row>
    <row r="513" spans="1:8" x14ac:dyDescent="0.2">
      <c r="A513" s="7" t="s">
        <v>1859</v>
      </c>
      <c r="B513" s="7" t="s">
        <v>1345</v>
      </c>
      <c r="C513" s="7" t="s">
        <v>1345</v>
      </c>
      <c r="D513" s="7" t="s">
        <v>1346</v>
      </c>
      <c r="F513" s="7" t="s">
        <v>5347</v>
      </c>
      <c r="G513" s="2">
        <v>0</v>
      </c>
      <c r="H513" s="2">
        <v>8.521353038304369E-6</v>
      </c>
    </row>
    <row r="514" spans="1:8" x14ac:dyDescent="0.2">
      <c r="A514" s="7" t="s">
        <v>1861</v>
      </c>
      <c r="B514" s="7" t="s">
        <v>1345</v>
      </c>
      <c r="C514" s="7" t="s">
        <v>1345</v>
      </c>
      <c r="D514" s="7" t="s">
        <v>1346</v>
      </c>
      <c r="F514" s="7" t="s">
        <v>5348</v>
      </c>
      <c r="G514" s="2">
        <v>-1000</v>
      </c>
      <c r="H514" s="2">
        <v>-0.99632130720192436</v>
      </c>
    </row>
    <row r="515" spans="1:8" x14ac:dyDescent="0.2">
      <c r="A515" s="7" t="s">
        <v>1862</v>
      </c>
      <c r="B515" s="7" t="s">
        <v>1345</v>
      </c>
      <c r="C515" s="7" t="s">
        <v>1348</v>
      </c>
      <c r="D515" s="7" t="s">
        <v>1349</v>
      </c>
      <c r="F515" s="7" t="s">
        <v>5349</v>
      </c>
      <c r="G515" s="2">
        <v>1.123588E-3</v>
      </c>
      <c r="H515" s="2">
        <v>1.1235886574124704E-3</v>
      </c>
    </row>
    <row r="516" spans="1:8" x14ac:dyDescent="0.2">
      <c r="A516" s="7" t="s">
        <v>1863</v>
      </c>
      <c r="B516" s="7" t="s">
        <v>1345</v>
      </c>
      <c r="C516" s="7" t="s">
        <v>1345</v>
      </c>
      <c r="D516" s="7" t="s">
        <v>1346</v>
      </c>
      <c r="F516" s="7" t="s">
        <v>5350</v>
      </c>
      <c r="G516" s="2">
        <v>0</v>
      </c>
      <c r="H516" s="2">
        <v>9.7701716867959476E-6</v>
      </c>
    </row>
    <row r="517" spans="1:8" x14ac:dyDescent="0.2">
      <c r="A517" s="7" t="s">
        <v>1864</v>
      </c>
      <c r="B517" s="7" t="s">
        <v>1345</v>
      </c>
      <c r="C517" s="7" t="s">
        <v>1345</v>
      </c>
      <c r="D517" s="7" t="s">
        <v>1346</v>
      </c>
      <c r="F517" s="7" t="s">
        <v>5351</v>
      </c>
      <c r="G517" s="2">
        <v>0.47195296350696481</v>
      </c>
      <c r="H517" s="2">
        <v>1000</v>
      </c>
    </row>
    <row r="518" spans="1:8" x14ac:dyDescent="0.2">
      <c r="A518" s="7" t="s">
        <v>1865</v>
      </c>
      <c r="B518" s="7" t="s">
        <v>1345</v>
      </c>
      <c r="C518" s="7" t="s">
        <v>1345</v>
      </c>
      <c r="D518" s="7" t="s">
        <v>1346</v>
      </c>
      <c r="F518" s="7" t="s">
        <v>5352</v>
      </c>
      <c r="G518" s="2">
        <v>0</v>
      </c>
      <c r="H518" s="2">
        <v>0.17840865936016273</v>
      </c>
    </row>
    <row r="519" spans="1:8" x14ac:dyDescent="0.2">
      <c r="A519" s="7" t="s">
        <v>1866</v>
      </c>
      <c r="B519" s="7" t="s">
        <v>1345</v>
      </c>
      <c r="C519" s="7" t="s">
        <v>1345</v>
      </c>
      <c r="D519" s="7" t="s">
        <v>1346</v>
      </c>
      <c r="F519" s="7" t="s">
        <v>5353</v>
      </c>
      <c r="G519" s="2">
        <v>-1.0493890613361145E-5</v>
      </c>
      <c r="H519" s="2">
        <v>9.7701724826038117E-6</v>
      </c>
    </row>
    <row r="520" spans="1:8" x14ac:dyDescent="0.2">
      <c r="A520" s="7" t="s">
        <v>1867</v>
      </c>
      <c r="B520" s="7" t="s">
        <v>1345</v>
      </c>
      <c r="C520" s="7" t="s">
        <v>1345</v>
      </c>
      <c r="D520" s="7" t="s">
        <v>1346</v>
      </c>
      <c r="F520" s="7" t="s">
        <v>5354</v>
      </c>
      <c r="G520" s="2">
        <v>0</v>
      </c>
      <c r="H520" s="2">
        <v>0</v>
      </c>
    </row>
    <row r="521" spans="1:8" x14ac:dyDescent="0.2">
      <c r="A521" s="7" t="s">
        <v>1868</v>
      </c>
      <c r="B521" s="7" t="s">
        <v>1345</v>
      </c>
      <c r="C521" s="7" t="s">
        <v>1345</v>
      </c>
      <c r="D521" s="7" t="s">
        <v>1346</v>
      </c>
      <c r="F521" s="7" t="s">
        <v>5355</v>
      </c>
      <c r="G521" s="2">
        <v>0</v>
      </c>
      <c r="H521" s="2">
        <v>1.8888999119348604E-4</v>
      </c>
    </row>
    <row r="522" spans="1:8" x14ac:dyDescent="0.2">
      <c r="A522" s="7" t="s">
        <v>1870</v>
      </c>
      <c r="B522" s="7" t="s">
        <v>1345</v>
      </c>
      <c r="C522" s="7" t="s">
        <v>1345</v>
      </c>
      <c r="D522" s="7" t="s">
        <v>1346</v>
      </c>
      <c r="F522" s="7" t="s">
        <v>5356</v>
      </c>
      <c r="G522" s="2">
        <v>0</v>
      </c>
      <c r="H522" s="2">
        <v>4.7222498579385652E-5</v>
      </c>
    </row>
    <row r="523" spans="1:8" x14ac:dyDescent="0.2">
      <c r="A523" s="7" t="s">
        <v>1869</v>
      </c>
      <c r="B523" s="7" t="s">
        <v>1345</v>
      </c>
      <c r="C523" s="7" t="s">
        <v>1345</v>
      </c>
      <c r="D523" s="7" t="s">
        <v>1346</v>
      </c>
      <c r="F523" s="7" t="s">
        <v>5357</v>
      </c>
      <c r="G523" s="2">
        <v>0.21914106316898466</v>
      </c>
      <c r="H523" s="2">
        <v>0.21927328614947339</v>
      </c>
    </row>
    <row r="524" spans="1:8" x14ac:dyDescent="0.2">
      <c r="A524" s="7" t="s">
        <v>1872</v>
      </c>
      <c r="B524" s="7" t="s">
        <v>1345</v>
      </c>
      <c r="C524" s="7" t="s">
        <v>1345</v>
      </c>
      <c r="D524" s="7" t="s">
        <v>1346</v>
      </c>
      <c r="F524" s="7" t="s">
        <v>5358</v>
      </c>
      <c r="G524" s="2">
        <v>0.2002649066610232</v>
      </c>
      <c r="H524" s="2">
        <v>0.20038296289483457</v>
      </c>
    </row>
    <row r="525" spans="1:8" x14ac:dyDescent="0.2">
      <c r="A525" s="7" t="s">
        <v>1871</v>
      </c>
      <c r="B525" s="7" t="s">
        <v>1345</v>
      </c>
      <c r="C525" s="7" t="s">
        <v>1348</v>
      </c>
      <c r="D525" s="7" t="s">
        <v>1349</v>
      </c>
      <c r="F525" s="7" t="s">
        <v>5359</v>
      </c>
      <c r="G525" s="2">
        <v>0.19631549483553012</v>
      </c>
      <c r="H525" s="2">
        <v>0.19643355107203025</v>
      </c>
    </row>
    <row r="526" spans="1:8" x14ac:dyDescent="0.2">
      <c r="A526" s="7" t="s">
        <v>1873</v>
      </c>
      <c r="B526" s="7" t="s">
        <v>1345</v>
      </c>
      <c r="C526" s="7" t="s">
        <v>1345</v>
      </c>
      <c r="D526" s="7" t="s">
        <v>1346</v>
      </c>
      <c r="F526" s="7" t="s">
        <v>5360</v>
      </c>
      <c r="G526" s="2">
        <v>0.18027908510735152</v>
      </c>
      <c r="H526" s="2">
        <v>0.18039714134590265</v>
      </c>
    </row>
    <row r="527" spans="1:8" x14ac:dyDescent="0.2">
      <c r="A527" s="7" t="s">
        <v>1874</v>
      </c>
      <c r="B527" s="7" t="s">
        <v>1345</v>
      </c>
      <c r="C527" s="7" t="s">
        <v>1348</v>
      </c>
      <c r="D527" s="7" t="s">
        <v>1349</v>
      </c>
      <c r="F527" s="7" t="s">
        <v>5361</v>
      </c>
      <c r="G527" s="2">
        <v>8.2864614999999989E-2</v>
      </c>
      <c r="H527" s="2">
        <v>8.2911837498956489E-2</v>
      </c>
    </row>
    <row r="528" spans="1:8" x14ac:dyDescent="0.2">
      <c r="A528" s="7" t="s">
        <v>1875</v>
      </c>
      <c r="B528" s="7" t="s">
        <v>1348</v>
      </c>
      <c r="C528" s="7" t="s">
        <v>1348</v>
      </c>
      <c r="D528" s="7" t="s">
        <v>1351</v>
      </c>
      <c r="F528" s="7" t="s">
        <v>5362</v>
      </c>
      <c r="G528" s="2">
        <v>8.2864614999999989E-2</v>
      </c>
      <c r="H528" s="2">
        <v>8.2864663484169696E-2</v>
      </c>
    </row>
    <row r="529" spans="1:8" x14ac:dyDescent="0.2">
      <c r="A529" s="7" t="s">
        <v>1876</v>
      </c>
      <c r="B529" s="7" t="s">
        <v>1345</v>
      </c>
      <c r="C529" s="7" t="s">
        <v>1345</v>
      </c>
      <c r="D529" s="7" t="s">
        <v>1346</v>
      </c>
      <c r="F529" s="7" t="s">
        <v>5363</v>
      </c>
      <c r="G529" s="2">
        <v>0</v>
      </c>
      <c r="H529" s="2">
        <v>3.1481664641134026E-5</v>
      </c>
    </row>
    <row r="530" spans="1:8" x14ac:dyDescent="0.2">
      <c r="A530" s="7" t="s">
        <v>1877</v>
      </c>
      <c r="B530" s="7" t="s">
        <v>1348</v>
      </c>
      <c r="C530" s="7" t="s">
        <v>1348</v>
      </c>
      <c r="D530" s="7" t="s">
        <v>1351</v>
      </c>
      <c r="F530" s="7" t="s">
        <v>5364</v>
      </c>
      <c r="G530" s="2">
        <v>0.54784239031203785</v>
      </c>
      <c r="H530" s="2">
        <v>0.54822017021422853</v>
      </c>
    </row>
    <row r="531" spans="1:8" x14ac:dyDescent="0.2">
      <c r="A531" s="7" t="s">
        <v>1878</v>
      </c>
      <c r="B531" s="7" t="s">
        <v>1345</v>
      </c>
      <c r="C531" s="7" t="s">
        <v>1345</v>
      </c>
      <c r="D531" s="7" t="s">
        <v>1346</v>
      </c>
      <c r="F531" s="7" t="s">
        <v>5365</v>
      </c>
      <c r="G531" s="2">
        <v>0.40435123149995889</v>
      </c>
      <c r="H531" s="2">
        <v>995.05060629832451</v>
      </c>
    </row>
    <row r="532" spans="1:8" x14ac:dyDescent="0.2">
      <c r="A532" s="7" t="s">
        <v>1879</v>
      </c>
      <c r="B532" s="7" t="s">
        <v>1345</v>
      </c>
      <c r="C532" s="7" t="s">
        <v>1345</v>
      </c>
      <c r="D532" s="7" t="s">
        <v>1346</v>
      </c>
      <c r="F532" s="7" t="s">
        <v>5366</v>
      </c>
      <c r="G532" s="2">
        <v>7.1628734999999999E-2</v>
      </c>
      <c r="H532" s="2">
        <v>7.1666513004160826E-2</v>
      </c>
    </row>
    <row r="533" spans="1:8" x14ac:dyDescent="0.2">
      <c r="A533" s="7" t="s">
        <v>1880</v>
      </c>
      <c r="B533" s="7" t="s">
        <v>1348</v>
      </c>
      <c r="C533" s="7" t="s">
        <v>1348</v>
      </c>
      <c r="D533" s="7" t="s">
        <v>1351</v>
      </c>
      <c r="F533" s="7" t="s">
        <v>5367</v>
      </c>
      <c r="G533" s="2">
        <v>7.1628734999990229E-2</v>
      </c>
      <c r="H533" s="2">
        <v>7.1666513000764098E-2</v>
      </c>
    </row>
    <row r="534" spans="1:8" x14ac:dyDescent="0.2">
      <c r="A534" s="7" t="s">
        <v>1881</v>
      </c>
      <c r="B534" s="7" t="s">
        <v>1345</v>
      </c>
      <c r="C534" s="7" t="s">
        <v>1348</v>
      </c>
      <c r="D534" s="7" t="s">
        <v>1349</v>
      </c>
      <c r="F534" s="7" t="s">
        <v>5368</v>
      </c>
      <c r="G534" s="2">
        <v>7.1628734999999999E-2</v>
      </c>
      <c r="H534" s="2">
        <v>7.1666512993089307E-2</v>
      </c>
    </row>
    <row r="535" spans="1:8" x14ac:dyDescent="0.2">
      <c r="A535" s="7" t="s">
        <v>1882</v>
      </c>
      <c r="B535" s="7" t="s">
        <v>1348</v>
      </c>
      <c r="C535" s="7" t="s">
        <v>1348</v>
      </c>
      <c r="D535" s="7" t="s">
        <v>1351</v>
      </c>
      <c r="F535" s="7" t="s">
        <v>5369</v>
      </c>
      <c r="G535" s="2">
        <v>0</v>
      </c>
      <c r="H535" s="2">
        <v>3.1481666069865799E-5</v>
      </c>
    </row>
    <row r="536" spans="1:8" x14ac:dyDescent="0.2">
      <c r="A536" s="7" t="s">
        <v>1883</v>
      </c>
      <c r="B536" s="7" t="s">
        <v>1348</v>
      </c>
      <c r="C536" s="7" t="s">
        <v>1348</v>
      </c>
      <c r="D536" s="7" t="s">
        <v>1351</v>
      </c>
      <c r="F536" s="7" t="s">
        <v>5370</v>
      </c>
      <c r="G536" s="2">
        <v>0</v>
      </c>
      <c r="H536" s="2">
        <v>2.3611248543498053E-5</v>
      </c>
    </row>
    <row r="537" spans="1:8" x14ac:dyDescent="0.2">
      <c r="A537" s="7" t="s">
        <v>1884</v>
      </c>
      <c r="B537" s="7" t="s">
        <v>1345</v>
      </c>
      <c r="C537" s="7" t="s">
        <v>1345</v>
      </c>
      <c r="D537" s="7" t="s">
        <v>1346</v>
      </c>
      <c r="F537" s="7" t="s">
        <v>5371</v>
      </c>
      <c r="G537" s="2">
        <v>-1000</v>
      </c>
      <c r="H537" s="2">
        <v>998.31672472750006</v>
      </c>
    </row>
    <row r="538" spans="1:8" x14ac:dyDescent="0.2">
      <c r="A538" s="7" t="s">
        <v>6160</v>
      </c>
      <c r="B538" s="7" t="s">
        <v>1345</v>
      </c>
      <c r="C538" s="7" t="s">
        <v>1345</v>
      </c>
      <c r="D538" s="7" t="s">
        <v>1346</v>
      </c>
      <c r="F538" s="7" t="s">
        <v>5372</v>
      </c>
      <c r="G538" s="2">
        <v>1.2557897892014891E-3</v>
      </c>
      <c r="H538" s="2">
        <v>1.2662844169038523E-3</v>
      </c>
    </row>
    <row r="539" spans="1:8" x14ac:dyDescent="0.2">
      <c r="A539" s="7" t="s">
        <v>6161</v>
      </c>
      <c r="B539" s="7" t="s">
        <v>1345</v>
      </c>
      <c r="C539" s="7" t="s">
        <v>1345</v>
      </c>
      <c r="D539" s="7" t="s">
        <v>1346</v>
      </c>
      <c r="F539" s="7" t="s">
        <v>5373</v>
      </c>
      <c r="G539" s="2">
        <v>0</v>
      </c>
      <c r="H539" s="2">
        <v>1.0493890574638214E-5</v>
      </c>
    </row>
    <row r="540" spans="1:8" x14ac:dyDescent="0.2">
      <c r="A540" s="7" t="s">
        <v>6162</v>
      </c>
      <c r="B540" s="7" t="s">
        <v>1345</v>
      </c>
      <c r="C540" s="7" t="s">
        <v>1345</v>
      </c>
      <c r="D540" s="7" t="s">
        <v>1346</v>
      </c>
      <c r="F540" s="7" t="s">
        <v>5374</v>
      </c>
      <c r="G540" s="2">
        <v>0.15070124049999825</v>
      </c>
      <c r="H540" s="2">
        <v>0.15070132867544758</v>
      </c>
    </row>
    <row r="541" spans="1:8" x14ac:dyDescent="0.2">
      <c r="A541" s="7" t="s">
        <v>1885</v>
      </c>
      <c r="B541" s="7" t="s">
        <v>1345</v>
      </c>
      <c r="C541" s="7" t="s">
        <v>1345</v>
      </c>
      <c r="D541" s="7" t="s">
        <v>1346</v>
      </c>
      <c r="F541" s="7" t="s">
        <v>5375</v>
      </c>
      <c r="G541" s="2">
        <v>-3.0628813278975713</v>
      </c>
      <c r="H541" s="2">
        <v>998.21800310377785</v>
      </c>
    </row>
    <row r="542" spans="1:8" x14ac:dyDescent="0.2">
      <c r="A542" s="7" t="s">
        <v>1886</v>
      </c>
      <c r="B542" s="7" t="s">
        <v>1345</v>
      </c>
      <c r="C542" s="7" t="s">
        <v>1345</v>
      </c>
      <c r="D542" s="7" t="s">
        <v>1346</v>
      </c>
      <c r="F542" s="7" t="s">
        <v>5376</v>
      </c>
      <c r="G542" s="2">
        <v>0</v>
      </c>
      <c r="H542" s="2">
        <v>1.0303092356077348E-5</v>
      </c>
    </row>
    <row r="543" spans="1:8" x14ac:dyDescent="0.2">
      <c r="A543" s="7" t="s">
        <v>1887</v>
      </c>
      <c r="B543" s="7" t="s">
        <v>1345</v>
      </c>
      <c r="C543" s="7" t="s">
        <v>1345</v>
      </c>
      <c r="D543" s="7" t="s">
        <v>1346</v>
      </c>
      <c r="F543" s="7" t="s">
        <v>5377</v>
      </c>
      <c r="G543" s="2">
        <v>0.99994848455623353</v>
      </c>
      <c r="H543" s="2">
        <v>1.0000314816688736</v>
      </c>
    </row>
    <row r="544" spans="1:8" x14ac:dyDescent="0.2">
      <c r="A544" s="7" t="s">
        <v>6163</v>
      </c>
      <c r="B544" s="7" t="s">
        <v>1345</v>
      </c>
      <c r="C544" s="7" t="s">
        <v>1345</v>
      </c>
      <c r="D544" s="7" t="s">
        <v>1346</v>
      </c>
      <c r="F544" s="7" t="s">
        <v>5378</v>
      </c>
      <c r="G544" s="2">
        <v>0</v>
      </c>
      <c r="H544" s="2">
        <v>2.0987772784491652E-5</v>
      </c>
    </row>
    <row r="545" spans="1:8" x14ac:dyDescent="0.2">
      <c r="A545" s="7" t="s">
        <v>1889</v>
      </c>
      <c r="B545" s="7" t="s">
        <v>1345</v>
      </c>
      <c r="C545" s="7" t="s">
        <v>1345</v>
      </c>
      <c r="D545" s="7" t="s">
        <v>1346</v>
      </c>
      <c r="F545" s="7" t="s">
        <v>5379</v>
      </c>
      <c r="G545" s="2">
        <v>-0.53522597884193601</v>
      </c>
      <c r="H545" s="2">
        <v>6.2963336404209258E-5</v>
      </c>
    </row>
    <row r="546" spans="1:8" x14ac:dyDescent="0.2">
      <c r="A546" s="7" t="s">
        <v>1888</v>
      </c>
      <c r="B546" s="7" t="s">
        <v>1345</v>
      </c>
      <c r="C546" s="7" t="s">
        <v>1345</v>
      </c>
      <c r="D546" s="7" t="s">
        <v>1346</v>
      </c>
      <c r="F546" s="7" t="s">
        <v>5380</v>
      </c>
      <c r="G546" s="2">
        <v>1.123588E-3</v>
      </c>
      <c r="H546" s="2">
        <v>1.1235886574124704E-3</v>
      </c>
    </row>
    <row r="547" spans="1:8" x14ac:dyDescent="0.2">
      <c r="A547" s="7" t="s">
        <v>1890</v>
      </c>
      <c r="B547" s="7" t="s">
        <v>1348</v>
      </c>
      <c r="C547" s="7" t="s">
        <v>1345</v>
      </c>
      <c r="D547" s="7" t="s">
        <v>1353</v>
      </c>
      <c r="F547" s="7" t="s">
        <v>5381</v>
      </c>
      <c r="G547" s="2">
        <v>0</v>
      </c>
      <c r="H547" s="2">
        <v>0</v>
      </c>
    </row>
    <row r="548" spans="1:8" x14ac:dyDescent="0.2">
      <c r="A548" s="7" t="s">
        <v>1891</v>
      </c>
      <c r="B548" s="7" t="s">
        <v>1348</v>
      </c>
      <c r="C548" s="7" t="s">
        <v>1345</v>
      </c>
      <c r="D548" s="7" t="s">
        <v>1353</v>
      </c>
      <c r="F548" s="7" t="s">
        <v>5382</v>
      </c>
      <c r="G548" s="2">
        <v>0</v>
      </c>
      <c r="H548" s="2">
        <v>0</v>
      </c>
    </row>
    <row r="549" spans="1:8" x14ac:dyDescent="0.2">
      <c r="A549" s="7" t="s">
        <v>1892</v>
      </c>
      <c r="B549" s="7" t="s">
        <v>1348</v>
      </c>
      <c r="C549" s="7" t="s">
        <v>1348</v>
      </c>
      <c r="D549" s="7" t="s">
        <v>1351</v>
      </c>
      <c r="F549" s="7" t="s">
        <v>5383</v>
      </c>
      <c r="G549" s="2">
        <v>-0.21980203110626917</v>
      </c>
      <c r="H549" s="2">
        <v>-0.21980190249996667</v>
      </c>
    </row>
    <row r="550" spans="1:8" x14ac:dyDescent="0.2">
      <c r="A550" s="7" t="s">
        <v>1893</v>
      </c>
      <c r="B550" s="7" t="s">
        <v>1345</v>
      </c>
      <c r="C550" s="7" t="s">
        <v>1345</v>
      </c>
      <c r="D550" s="7" t="s">
        <v>1346</v>
      </c>
      <c r="F550" s="7" t="s">
        <v>5384</v>
      </c>
      <c r="G550" s="2">
        <v>0</v>
      </c>
      <c r="H550" s="2">
        <v>1.0493890613361145E-5</v>
      </c>
    </row>
    <row r="551" spans="1:8" x14ac:dyDescent="0.2">
      <c r="A551" s="7" t="s">
        <v>1894</v>
      </c>
      <c r="B551" s="7" t="s">
        <v>1345</v>
      </c>
      <c r="C551" s="7" t="s">
        <v>1348</v>
      </c>
      <c r="D551" s="7" t="s">
        <v>1349</v>
      </c>
      <c r="F551" s="7" t="s">
        <v>5385</v>
      </c>
      <c r="G551" s="2">
        <v>7.7387123499999988E-2</v>
      </c>
      <c r="H551" s="2">
        <v>7.7387168779283894E-2</v>
      </c>
    </row>
    <row r="552" spans="1:8" x14ac:dyDescent="0.2">
      <c r="A552" s="7" t="s">
        <v>1895</v>
      </c>
      <c r="B552" s="7" t="s">
        <v>1345</v>
      </c>
      <c r="C552" s="7" t="s">
        <v>1345</v>
      </c>
      <c r="D552" s="7" t="s">
        <v>1346</v>
      </c>
      <c r="F552" s="7" t="s">
        <v>5386</v>
      </c>
      <c r="G552" s="2">
        <v>3.3707639999999998E-4</v>
      </c>
      <c r="H552" s="2">
        <v>3.3707659722374112E-4</v>
      </c>
    </row>
    <row r="553" spans="1:8" x14ac:dyDescent="0.2">
      <c r="A553" s="7" t="s">
        <v>1896</v>
      </c>
      <c r="B553" s="7" t="s">
        <v>1345</v>
      </c>
      <c r="C553" s="7" t="s">
        <v>1345</v>
      </c>
      <c r="D553" s="7" t="s">
        <v>1346</v>
      </c>
      <c r="F553" s="7" t="s">
        <v>5387</v>
      </c>
      <c r="G553" s="2">
        <v>4.8033386999999988E-3</v>
      </c>
      <c r="H553" s="2">
        <v>4.8033415104383106E-3</v>
      </c>
    </row>
    <row r="554" spans="1:8" x14ac:dyDescent="0.2">
      <c r="A554" s="7" t="s">
        <v>1897</v>
      </c>
      <c r="B554" s="7" t="s">
        <v>1345</v>
      </c>
      <c r="C554" s="7" t="s">
        <v>1345</v>
      </c>
      <c r="D554" s="7" t="s">
        <v>1346</v>
      </c>
      <c r="F554" s="7" t="s">
        <v>5388</v>
      </c>
      <c r="G554" s="2">
        <v>2.7808803E-3</v>
      </c>
      <c r="H554" s="2">
        <v>2.7808819270958643E-3</v>
      </c>
    </row>
    <row r="555" spans="1:8" x14ac:dyDescent="0.2">
      <c r="A555" s="7" t="s">
        <v>1898</v>
      </c>
      <c r="B555" s="7" t="s">
        <v>1345</v>
      </c>
      <c r="C555" s="7" t="s">
        <v>1345</v>
      </c>
      <c r="D555" s="7" t="s">
        <v>1346</v>
      </c>
      <c r="F555" s="7" t="s">
        <v>5389</v>
      </c>
      <c r="G555" s="2">
        <v>0</v>
      </c>
      <c r="H555" s="2">
        <v>8.4577614806468932E-6</v>
      </c>
    </row>
    <row r="556" spans="1:8" x14ac:dyDescent="0.2">
      <c r="A556" s="7" t="s">
        <v>1899</v>
      </c>
      <c r="B556" s="7" t="s">
        <v>1345</v>
      </c>
      <c r="C556" s="7" t="s">
        <v>1345</v>
      </c>
      <c r="D556" s="7" t="s">
        <v>1346</v>
      </c>
      <c r="F556" s="7" t="s">
        <v>5390</v>
      </c>
      <c r="G556" s="2">
        <v>8.9887040000000005E-5</v>
      </c>
      <c r="H556" s="2">
        <v>8.9887092592997819E-5</v>
      </c>
    </row>
    <row r="557" spans="1:8" x14ac:dyDescent="0.2">
      <c r="A557" s="7" t="s">
        <v>1900</v>
      </c>
      <c r="B557" s="7" t="s">
        <v>1348</v>
      </c>
      <c r="C557" s="7" t="s">
        <v>1348</v>
      </c>
      <c r="D557" s="7" t="s">
        <v>1351</v>
      </c>
      <c r="F557" s="7" t="s">
        <v>5391</v>
      </c>
      <c r="G557" s="2">
        <v>0</v>
      </c>
      <c r="H557" s="2">
        <v>2.833350095166054E-5</v>
      </c>
    </row>
    <row r="558" spans="1:8" x14ac:dyDescent="0.2">
      <c r="A558" s="7" t="s">
        <v>1901</v>
      </c>
      <c r="B558" s="7" t="s">
        <v>1345</v>
      </c>
      <c r="C558" s="7" t="s">
        <v>1345</v>
      </c>
      <c r="D558" s="7" t="s">
        <v>1346</v>
      </c>
      <c r="F558" s="7" t="s">
        <v>5392</v>
      </c>
      <c r="G558" s="2">
        <v>7.4156808000000007E-4</v>
      </c>
      <c r="H558" s="2">
        <v>7.4156851389223049E-4</v>
      </c>
    </row>
    <row r="559" spans="1:8" x14ac:dyDescent="0.2">
      <c r="A559" s="7" t="s">
        <v>1902</v>
      </c>
      <c r="B559" s="7" t="s">
        <v>1345</v>
      </c>
      <c r="C559" s="7" t="s">
        <v>1345</v>
      </c>
      <c r="D559" s="7" t="s">
        <v>1346</v>
      </c>
      <c r="F559" s="7" t="s">
        <v>5393</v>
      </c>
      <c r="G559" s="2">
        <v>0</v>
      </c>
      <c r="H559" s="2">
        <v>4.1514283992492157E-6</v>
      </c>
    </row>
    <row r="560" spans="1:8" x14ac:dyDescent="0.2">
      <c r="A560" s="7" t="s">
        <v>1903</v>
      </c>
      <c r="B560" s="7" t="s">
        <v>1345</v>
      </c>
      <c r="C560" s="7" t="s">
        <v>1345</v>
      </c>
      <c r="D560" s="7" t="s">
        <v>1346</v>
      </c>
      <c r="F560" s="7" t="s">
        <v>5394</v>
      </c>
      <c r="G560" s="2">
        <v>3.3707639999999997E-2</v>
      </c>
      <c r="H560" s="2">
        <v>3.3707659722374113E-2</v>
      </c>
    </row>
    <row r="561" spans="1:8" x14ac:dyDescent="0.2">
      <c r="A561" s="7" t="s">
        <v>1904</v>
      </c>
      <c r="B561" s="7" t="s">
        <v>1345</v>
      </c>
      <c r="C561" s="7" t="s">
        <v>1348</v>
      </c>
      <c r="D561" s="7" t="s">
        <v>1349</v>
      </c>
      <c r="F561" s="7" t="s">
        <v>5395</v>
      </c>
      <c r="G561" s="2">
        <v>3.3707639999999997E-2</v>
      </c>
      <c r="H561" s="2">
        <v>3.3707659722374113E-2</v>
      </c>
    </row>
    <row r="562" spans="1:8" x14ac:dyDescent="0.2">
      <c r="A562" s="7" t="s">
        <v>1905</v>
      </c>
      <c r="B562" s="7" t="s">
        <v>1348</v>
      </c>
      <c r="C562" s="7" t="s">
        <v>1348</v>
      </c>
      <c r="D562" s="7" t="s">
        <v>1351</v>
      </c>
      <c r="F562" s="7" t="s">
        <v>5396</v>
      </c>
      <c r="G562" s="2">
        <v>0</v>
      </c>
      <c r="H562" s="2">
        <v>1.2078578067184055E-2</v>
      </c>
    </row>
    <row r="563" spans="1:8" x14ac:dyDescent="0.2">
      <c r="A563" s="7" t="s">
        <v>1906</v>
      </c>
      <c r="B563" s="7" t="s">
        <v>1348</v>
      </c>
      <c r="C563" s="7" t="s">
        <v>1348</v>
      </c>
      <c r="D563" s="7" t="s">
        <v>1351</v>
      </c>
      <c r="F563" s="7" t="s">
        <v>5397</v>
      </c>
      <c r="G563" s="2">
        <v>1.6447733586193667</v>
      </c>
      <c r="H563" s="2">
        <v>1.6448835444299681</v>
      </c>
    </row>
    <row r="564" spans="1:8" x14ac:dyDescent="0.2">
      <c r="A564" s="7" t="s">
        <v>1907</v>
      </c>
      <c r="B564" s="7" t="s">
        <v>1345</v>
      </c>
      <c r="C564" s="7" t="s">
        <v>1348</v>
      </c>
      <c r="D564" s="7" t="s">
        <v>1349</v>
      </c>
      <c r="F564" s="7" t="s">
        <v>5398</v>
      </c>
      <c r="G564" s="2">
        <v>4.9293272071508909E-2</v>
      </c>
      <c r="H564" s="2">
        <v>4.9297452343921577E-2</v>
      </c>
    </row>
    <row r="565" spans="1:8" x14ac:dyDescent="0.2">
      <c r="A565" s="7" t="s">
        <v>1908</v>
      </c>
      <c r="B565" s="7" t="s">
        <v>1345</v>
      </c>
      <c r="C565" s="7" t="s">
        <v>1345</v>
      </c>
      <c r="D565" s="7" t="s">
        <v>1346</v>
      </c>
      <c r="F565" s="7" t="s">
        <v>5399</v>
      </c>
      <c r="G565" s="2">
        <v>4.4581162869999996E-2</v>
      </c>
      <c r="H565" s="2">
        <v>4.4581188954483292E-2</v>
      </c>
    </row>
    <row r="566" spans="1:8" x14ac:dyDescent="0.2">
      <c r="A566" s="7" t="s">
        <v>1909</v>
      </c>
      <c r="B566" s="7" t="s">
        <v>1345</v>
      </c>
      <c r="C566" s="7" t="s">
        <v>1345</v>
      </c>
      <c r="D566" s="7" t="s">
        <v>1346</v>
      </c>
      <c r="F566" s="7" t="s">
        <v>5400</v>
      </c>
      <c r="G566" s="2">
        <v>1.7839206675944297E-2</v>
      </c>
      <c r="H566" s="2">
        <v>1.7839217113760242E-2</v>
      </c>
    </row>
    <row r="567" spans="1:8" x14ac:dyDescent="0.2">
      <c r="A567" s="7" t="s">
        <v>1910</v>
      </c>
      <c r="B567" s="7" t="s">
        <v>1345</v>
      </c>
      <c r="C567" s="7" t="s">
        <v>1345</v>
      </c>
      <c r="D567" s="7" t="s">
        <v>1346</v>
      </c>
      <c r="F567" s="7" t="s">
        <v>5401</v>
      </c>
      <c r="G567" s="2">
        <v>8.9887040000000001E-3</v>
      </c>
      <c r="H567" s="2">
        <v>8.9887092592997632E-3</v>
      </c>
    </row>
    <row r="568" spans="1:8" x14ac:dyDescent="0.2">
      <c r="A568" s="7" t="s">
        <v>1911</v>
      </c>
      <c r="B568" s="7" t="s">
        <v>1345</v>
      </c>
      <c r="C568" s="7" t="s">
        <v>1348</v>
      </c>
      <c r="D568" s="7" t="s">
        <v>1349</v>
      </c>
      <c r="F568" s="7" t="s">
        <v>5402</v>
      </c>
      <c r="G568" s="2">
        <v>-2.3172228749375563</v>
      </c>
      <c r="H568" s="2">
        <v>-1.7819968961872519</v>
      </c>
    </row>
    <row r="569" spans="1:8" x14ac:dyDescent="0.2">
      <c r="A569" s="7" t="s">
        <v>1912</v>
      </c>
      <c r="B569" s="7" t="s">
        <v>1345</v>
      </c>
      <c r="C569" s="7" t="s">
        <v>1345</v>
      </c>
      <c r="D569" s="7" t="s">
        <v>1346</v>
      </c>
      <c r="F569" s="7" t="s">
        <v>5403</v>
      </c>
      <c r="G569" s="2">
        <v>3.1179567000000001E-3</v>
      </c>
      <c r="H569" s="2">
        <v>3.1179585243196056E-3</v>
      </c>
    </row>
    <row r="570" spans="1:8" x14ac:dyDescent="0.2">
      <c r="A570" s="7" t="s">
        <v>1915</v>
      </c>
      <c r="B570" s="7" t="s">
        <v>1345</v>
      </c>
      <c r="C570" s="7" t="s">
        <v>1345</v>
      </c>
      <c r="D570" s="7" t="s">
        <v>1346</v>
      </c>
      <c r="F570" s="7" t="s">
        <v>5404</v>
      </c>
      <c r="G570" s="2">
        <v>44.887430088912843</v>
      </c>
      <c r="H570" s="2">
        <v>98.893433449896989</v>
      </c>
    </row>
    <row r="571" spans="1:8" x14ac:dyDescent="0.2">
      <c r="A571" s="7" t="s">
        <v>1913</v>
      </c>
      <c r="B571" s="7" t="s">
        <v>1345</v>
      </c>
      <c r="C571" s="7" t="s">
        <v>1348</v>
      </c>
      <c r="D571" s="7" t="s">
        <v>1349</v>
      </c>
      <c r="F571" s="7" t="s">
        <v>5405</v>
      </c>
      <c r="G571" s="2">
        <v>0</v>
      </c>
      <c r="H571" s="2">
        <v>0</v>
      </c>
    </row>
    <row r="572" spans="1:8" x14ac:dyDescent="0.2">
      <c r="A572" s="7" t="s">
        <v>1914</v>
      </c>
      <c r="B572" s="7" t="s">
        <v>1345</v>
      </c>
      <c r="C572" s="7" t="s">
        <v>1345</v>
      </c>
      <c r="D572" s="7" t="s">
        <v>1346</v>
      </c>
      <c r="F572" s="7" t="s">
        <v>5406</v>
      </c>
      <c r="G572" s="2">
        <v>5.3089532999999987E-3</v>
      </c>
      <c r="H572" s="2">
        <v>5.3089564062739217E-3</v>
      </c>
    </row>
    <row r="573" spans="1:8" x14ac:dyDescent="0.2">
      <c r="A573" s="7" t="s">
        <v>1916</v>
      </c>
      <c r="B573" s="7" t="s">
        <v>1345</v>
      </c>
      <c r="C573" s="7" t="s">
        <v>1345</v>
      </c>
      <c r="D573" s="7" t="s">
        <v>1346</v>
      </c>
      <c r="F573" s="7" t="s">
        <v>5407</v>
      </c>
      <c r="G573" s="2">
        <v>0</v>
      </c>
      <c r="H573" s="2">
        <v>3.1481663449716828E-5</v>
      </c>
    </row>
    <row r="574" spans="1:8" x14ac:dyDescent="0.2">
      <c r="A574" s="7" t="s">
        <v>1917</v>
      </c>
      <c r="B574" s="7" t="s">
        <v>1345</v>
      </c>
      <c r="C574" s="7" t="s">
        <v>1345</v>
      </c>
      <c r="D574" s="7" t="s">
        <v>1346</v>
      </c>
      <c r="F574" s="7" t="s">
        <v>5408</v>
      </c>
      <c r="G574" s="2">
        <v>-1.4588394230679569</v>
      </c>
      <c r="H574" s="2">
        <v>998.54116143049987</v>
      </c>
    </row>
    <row r="575" spans="1:8" x14ac:dyDescent="0.2">
      <c r="A575" s="7" t="s">
        <v>1918</v>
      </c>
      <c r="B575" s="7" t="s">
        <v>1348</v>
      </c>
      <c r="C575" s="7" t="s">
        <v>1348</v>
      </c>
      <c r="D575" s="7" t="s">
        <v>1351</v>
      </c>
      <c r="F575" s="7" t="s">
        <v>5409</v>
      </c>
      <c r="G575" s="2">
        <v>0</v>
      </c>
      <c r="H575" s="2">
        <v>3.1481663449716828E-5</v>
      </c>
    </row>
    <row r="576" spans="1:8" x14ac:dyDescent="0.2">
      <c r="A576" s="7" t="s">
        <v>1919</v>
      </c>
      <c r="B576" s="7" t="s">
        <v>1345</v>
      </c>
      <c r="C576" s="7" t="s">
        <v>1345</v>
      </c>
      <c r="D576" s="7" t="s">
        <v>1346</v>
      </c>
      <c r="F576" s="7" t="s">
        <v>5410</v>
      </c>
      <c r="G576" s="2">
        <v>0</v>
      </c>
      <c r="H576" s="2">
        <v>1000</v>
      </c>
    </row>
    <row r="577" spans="1:8" x14ac:dyDescent="0.2">
      <c r="A577" s="7" t="s">
        <v>1920</v>
      </c>
      <c r="B577" s="7" t="s">
        <v>1345</v>
      </c>
      <c r="C577" s="7" t="s">
        <v>1345</v>
      </c>
      <c r="D577" s="7" t="s">
        <v>1346</v>
      </c>
      <c r="F577" s="7" t="s">
        <v>5411</v>
      </c>
      <c r="G577" s="2">
        <v>1.6572923000012452E-2</v>
      </c>
      <c r="H577" s="2">
        <v>1.6572932696817588E-2</v>
      </c>
    </row>
    <row r="578" spans="1:8" x14ac:dyDescent="0.2">
      <c r="A578" s="7" t="s">
        <v>1922</v>
      </c>
      <c r="B578" s="7" t="s">
        <v>1345</v>
      </c>
      <c r="C578" s="7" t="s">
        <v>1345</v>
      </c>
      <c r="D578" s="7" t="s">
        <v>1346</v>
      </c>
      <c r="F578" s="7" t="s">
        <v>5412</v>
      </c>
      <c r="G578" s="2">
        <v>0</v>
      </c>
      <c r="H578" s="2">
        <v>1.4166747287516456E-4</v>
      </c>
    </row>
    <row r="579" spans="1:8" x14ac:dyDescent="0.2">
      <c r="A579" s="7" t="s">
        <v>1923</v>
      </c>
      <c r="B579" s="7" t="s">
        <v>1345</v>
      </c>
      <c r="C579" s="7" t="s">
        <v>1345</v>
      </c>
      <c r="D579" s="7" t="s">
        <v>1346</v>
      </c>
      <c r="F579" s="7" t="s">
        <v>5413</v>
      </c>
      <c r="G579" s="2">
        <v>0</v>
      </c>
      <c r="H579" s="2">
        <v>2.0987776933850677E-5</v>
      </c>
    </row>
    <row r="580" spans="1:8" x14ac:dyDescent="0.2">
      <c r="A580" s="7" t="s">
        <v>1921</v>
      </c>
      <c r="B580" s="7" t="s">
        <v>1345</v>
      </c>
      <c r="C580" s="7" t="s">
        <v>1348</v>
      </c>
      <c r="D580" s="7" t="s">
        <v>1349</v>
      </c>
      <c r="F580" s="7" t="s">
        <v>5414</v>
      </c>
      <c r="G580" s="2">
        <v>0</v>
      </c>
      <c r="H580" s="2">
        <v>3.1481659827692354E-5</v>
      </c>
    </row>
    <row r="581" spans="1:8" x14ac:dyDescent="0.2">
      <c r="A581" s="7" t="s">
        <v>1925</v>
      </c>
      <c r="B581" s="7" t="s">
        <v>1345</v>
      </c>
      <c r="C581" s="7" t="s">
        <v>1348</v>
      </c>
      <c r="D581" s="7" t="s">
        <v>1349</v>
      </c>
      <c r="F581" s="7" t="s">
        <v>5415</v>
      </c>
      <c r="G581" s="2">
        <v>0.49970908300311478</v>
      </c>
      <c r="H581" s="2">
        <v>0.49977204633211514</v>
      </c>
    </row>
    <row r="582" spans="1:8" x14ac:dyDescent="0.2">
      <c r="A582" s="7" t="s">
        <v>1924</v>
      </c>
      <c r="B582" s="7" t="s">
        <v>1345</v>
      </c>
      <c r="C582" s="7" t="s">
        <v>1348</v>
      </c>
      <c r="D582" s="7" t="s">
        <v>1349</v>
      </c>
      <c r="F582" s="7" t="s">
        <v>5416</v>
      </c>
      <c r="G582" s="2">
        <v>0</v>
      </c>
      <c r="H582" s="2">
        <v>0</v>
      </c>
    </row>
    <row r="583" spans="1:8" x14ac:dyDescent="0.2">
      <c r="A583" s="7" t="s">
        <v>1926</v>
      </c>
      <c r="B583" s="7" t="s">
        <v>1345</v>
      </c>
      <c r="C583" s="7" t="s">
        <v>1345</v>
      </c>
      <c r="D583" s="7" t="s">
        <v>1346</v>
      </c>
      <c r="F583" s="7" t="s">
        <v>5417</v>
      </c>
      <c r="G583" s="2">
        <v>0</v>
      </c>
      <c r="H583" s="2">
        <v>1.4166747287516456E-4</v>
      </c>
    </row>
    <row r="584" spans="1:8" x14ac:dyDescent="0.2">
      <c r="A584" s="7" t="s">
        <v>1927</v>
      </c>
      <c r="B584" s="7" t="s">
        <v>1345</v>
      </c>
      <c r="C584" s="7" t="s">
        <v>1345</v>
      </c>
      <c r="D584" s="7" t="s">
        <v>1346</v>
      </c>
      <c r="F584" s="7" t="s">
        <v>5418</v>
      </c>
      <c r="G584" s="2">
        <v>0</v>
      </c>
      <c r="H584" s="2">
        <v>3.148165863164909E-5</v>
      </c>
    </row>
    <row r="585" spans="1:8" x14ac:dyDescent="0.2">
      <c r="A585" s="7" t="s">
        <v>1928</v>
      </c>
      <c r="B585" s="7" t="s">
        <v>1345</v>
      </c>
      <c r="C585" s="7" t="s">
        <v>1345</v>
      </c>
      <c r="D585" s="7" t="s">
        <v>1346</v>
      </c>
      <c r="F585" s="7" t="s">
        <v>5419</v>
      </c>
      <c r="G585" s="2">
        <v>0</v>
      </c>
      <c r="H585" s="2">
        <v>3.148165863164909E-5</v>
      </c>
    </row>
    <row r="586" spans="1:8" x14ac:dyDescent="0.2">
      <c r="A586" s="7" t="s">
        <v>1929</v>
      </c>
      <c r="B586" s="7" t="s">
        <v>1345</v>
      </c>
      <c r="C586" s="7" t="s">
        <v>1348</v>
      </c>
      <c r="D586" s="7" t="s">
        <v>1349</v>
      </c>
      <c r="F586" s="7" t="s">
        <v>5420</v>
      </c>
      <c r="G586" s="2">
        <v>7.4156808000000007E-4</v>
      </c>
      <c r="H586" s="2">
        <v>7.4156851389223049E-4</v>
      </c>
    </row>
    <row r="587" spans="1:8" x14ac:dyDescent="0.2">
      <c r="A587" s="7" t="s">
        <v>1930</v>
      </c>
      <c r="B587" s="7" t="s">
        <v>1345</v>
      </c>
      <c r="C587" s="7" t="s">
        <v>1345</v>
      </c>
      <c r="D587" s="7" t="s">
        <v>1346</v>
      </c>
      <c r="F587" s="7" t="s">
        <v>5421</v>
      </c>
      <c r="G587" s="2">
        <v>0</v>
      </c>
      <c r="H587" s="2">
        <v>2.0987778035275184E-5</v>
      </c>
    </row>
    <row r="588" spans="1:8" x14ac:dyDescent="0.2">
      <c r="A588" s="7" t="s">
        <v>1932</v>
      </c>
      <c r="B588" s="7" t="s">
        <v>1345</v>
      </c>
      <c r="C588" s="7" t="s">
        <v>1345</v>
      </c>
      <c r="D588" s="7" t="s">
        <v>1346</v>
      </c>
      <c r="F588" s="7" t="s">
        <v>5422</v>
      </c>
      <c r="G588" s="2">
        <v>0</v>
      </c>
      <c r="H588" s="2">
        <v>0</v>
      </c>
    </row>
    <row r="589" spans="1:8" x14ac:dyDescent="0.2">
      <c r="A589" s="7" t="s">
        <v>1931</v>
      </c>
      <c r="B589" s="7" t="s">
        <v>1345</v>
      </c>
      <c r="C589" s="7" t="s">
        <v>1345</v>
      </c>
      <c r="D589" s="7" t="s">
        <v>1346</v>
      </c>
      <c r="F589" s="7" t="s">
        <v>5423</v>
      </c>
      <c r="G589" s="2">
        <v>-5.0595537004483049E-6</v>
      </c>
      <c r="H589" s="2">
        <v>0</v>
      </c>
    </row>
    <row r="590" spans="1:8" x14ac:dyDescent="0.2">
      <c r="A590" s="7" t="s">
        <v>1933</v>
      </c>
      <c r="B590" s="7" t="s">
        <v>1345</v>
      </c>
      <c r="C590" s="7" t="s">
        <v>1345</v>
      </c>
      <c r="D590" s="7" t="s">
        <v>1346</v>
      </c>
      <c r="F590" s="7" t="s">
        <v>5424</v>
      </c>
      <c r="G590" s="2">
        <v>0</v>
      </c>
      <c r="H590" s="2">
        <v>2.698428440905086E-5</v>
      </c>
    </row>
    <row r="591" spans="1:8" x14ac:dyDescent="0.2">
      <c r="A591" s="7" t="s">
        <v>1934</v>
      </c>
      <c r="B591" s="7" t="s">
        <v>1345</v>
      </c>
      <c r="C591" s="7" t="s">
        <v>1345</v>
      </c>
      <c r="D591" s="7" t="s">
        <v>1346</v>
      </c>
      <c r="F591" s="7" t="s">
        <v>5425</v>
      </c>
      <c r="G591" s="2">
        <v>0</v>
      </c>
      <c r="H591" s="2">
        <v>1.8889000514277221E-4</v>
      </c>
    </row>
    <row r="592" spans="1:8" x14ac:dyDescent="0.2">
      <c r="A592" s="7" t="s">
        <v>1935</v>
      </c>
      <c r="B592" s="7" t="s">
        <v>1345</v>
      </c>
      <c r="C592" s="7" t="s">
        <v>1345</v>
      </c>
      <c r="D592" s="7" t="s">
        <v>1346</v>
      </c>
      <c r="F592" s="7" t="s">
        <v>5426</v>
      </c>
      <c r="G592" s="2">
        <v>-0.17840865936011596</v>
      </c>
      <c r="H592" s="2">
        <v>0</v>
      </c>
    </row>
    <row r="593" spans="1:8" x14ac:dyDescent="0.2">
      <c r="A593" s="7" t="s">
        <v>1937</v>
      </c>
      <c r="B593" s="7" t="s">
        <v>1345</v>
      </c>
      <c r="C593" s="7" t="s">
        <v>1345</v>
      </c>
      <c r="D593" s="7" t="s">
        <v>1346</v>
      </c>
      <c r="F593" s="7" t="s">
        <v>5427</v>
      </c>
      <c r="G593" s="2">
        <v>-0.17840865936011596</v>
      </c>
      <c r="H593" s="2">
        <v>0</v>
      </c>
    </row>
    <row r="594" spans="1:8" x14ac:dyDescent="0.2">
      <c r="A594" s="7" t="s">
        <v>1936</v>
      </c>
      <c r="B594" s="7" t="s">
        <v>1345</v>
      </c>
      <c r="C594" s="7" t="s">
        <v>1348</v>
      </c>
      <c r="D594" s="7" t="s">
        <v>1349</v>
      </c>
      <c r="F594" s="7" t="s">
        <v>5428</v>
      </c>
      <c r="G594" s="2">
        <v>0</v>
      </c>
      <c r="H594" s="2">
        <v>3.1481667410890313E-5</v>
      </c>
    </row>
    <row r="595" spans="1:8" x14ac:dyDescent="0.2">
      <c r="A595" s="7" t="s">
        <v>1938</v>
      </c>
      <c r="B595" s="7" t="s">
        <v>1345</v>
      </c>
      <c r="C595" s="7" t="s">
        <v>1345</v>
      </c>
      <c r="D595" s="7" t="s">
        <v>1346</v>
      </c>
      <c r="F595" s="7" t="s">
        <v>5429</v>
      </c>
      <c r="G595" s="2">
        <v>2.247176E-3</v>
      </c>
      <c r="H595" s="2">
        <v>2.2471773148249408E-3</v>
      </c>
    </row>
    <row r="596" spans="1:8" x14ac:dyDescent="0.2">
      <c r="A596" s="7" t="s">
        <v>1939</v>
      </c>
      <c r="B596" s="7" t="s">
        <v>1345</v>
      </c>
      <c r="C596" s="7" t="s">
        <v>1345</v>
      </c>
      <c r="D596" s="7" t="s">
        <v>1346</v>
      </c>
      <c r="F596" s="7" t="s">
        <v>5430</v>
      </c>
      <c r="G596" s="2">
        <v>4.2190729399999997E-4</v>
      </c>
      <c r="H596" s="2">
        <v>4.2190754085838261E-4</v>
      </c>
    </row>
    <row r="597" spans="1:8" x14ac:dyDescent="0.2">
      <c r="A597" s="7" t="s">
        <v>1940</v>
      </c>
      <c r="B597" s="7" t="s">
        <v>1348</v>
      </c>
      <c r="C597" s="7" t="s">
        <v>1345</v>
      </c>
      <c r="D597" s="7" t="s">
        <v>1353</v>
      </c>
      <c r="F597" s="7" t="s">
        <v>5431</v>
      </c>
      <c r="G597" s="2">
        <v>2.2290581434999998E-2</v>
      </c>
      <c r="H597" s="2">
        <v>2.2290594477241646E-2</v>
      </c>
    </row>
    <row r="598" spans="1:8" x14ac:dyDescent="0.2">
      <c r="A598" s="7" t="s">
        <v>1941</v>
      </c>
      <c r="B598" s="7" t="s">
        <v>1345</v>
      </c>
      <c r="C598" s="7" t="s">
        <v>1348</v>
      </c>
      <c r="D598" s="7" t="s">
        <v>1349</v>
      </c>
      <c r="F598" s="7" t="s">
        <v>5432</v>
      </c>
      <c r="G598" s="2">
        <v>0</v>
      </c>
      <c r="H598" s="2">
        <v>3.333352704026904E-5</v>
      </c>
    </row>
    <row r="599" spans="1:8" x14ac:dyDescent="0.2">
      <c r="A599" s="7" t="s">
        <v>1942</v>
      </c>
      <c r="B599" s="7" t="s">
        <v>1345</v>
      </c>
      <c r="C599" s="7" t="s">
        <v>1345</v>
      </c>
      <c r="D599" s="7" t="s">
        <v>1346</v>
      </c>
      <c r="F599" s="7" t="s">
        <v>5433</v>
      </c>
      <c r="G599" s="2">
        <v>0.19631549483553012</v>
      </c>
      <c r="H599" s="2">
        <v>0.19643355107203025</v>
      </c>
    </row>
    <row r="600" spans="1:8" x14ac:dyDescent="0.2">
      <c r="A600" s="7" t="s">
        <v>1943</v>
      </c>
      <c r="B600" s="7" t="s">
        <v>1345</v>
      </c>
      <c r="C600" s="7" t="s">
        <v>1345</v>
      </c>
      <c r="D600" s="7" t="s">
        <v>1346</v>
      </c>
      <c r="F600" s="7" t="s">
        <v>5434</v>
      </c>
      <c r="G600" s="2">
        <v>0.18027908510735152</v>
      </c>
      <c r="H600" s="2">
        <v>0.18039714134590265</v>
      </c>
    </row>
    <row r="601" spans="1:8" x14ac:dyDescent="0.2">
      <c r="A601" s="7" t="s">
        <v>1944</v>
      </c>
      <c r="B601" s="7" t="s">
        <v>1348</v>
      </c>
      <c r="C601" s="7" t="s">
        <v>1348</v>
      </c>
      <c r="D601" s="7" t="s">
        <v>1351</v>
      </c>
      <c r="F601" s="7" t="s">
        <v>5435</v>
      </c>
      <c r="G601" s="2">
        <v>8.2864614999999989E-2</v>
      </c>
      <c r="H601" s="2">
        <v>8.2911837498956489E-2</v>
      </c>
    </row>
    <row r="602" spans="1:8" x14ac:dyDescent="0.2">
      <c r="A602" s="7" t="s">
        <v>1945</v>
      </c>
      <c r="B602" s="7" t="s">
        <v>1345</v>
      </c>
      <c r="C602" s="7" t="s">
        <v>1348</v>
      </c>
      <c r="D602" s="7" t="s">
        <v>1349</v>
      </c>
      <c r="F602" s="7" t="s">
        <v>5436</v>
      </c>
      <c r="G602" s="2">
        <v>8.2864614999999989E-2</v>
      </c>
      <c r="H602" s="2">
        <v>8.2864663484169696E-2</v>
      </c>
    </row>
    <row r="603" spans="1:8" x14ac:dyDescent="0.2">
      <c r="A603" s="7" t="s">
        <v>1947</v>
      </c>
      <c r="B603" s="7" t="s">
        <v>1345</v>
      </c>
      <c r="C603" s="7" t="s">
        <v>1345</v>
      </c>
      <c r="D603" s="7" t="s">
        <v>1346</v>
      </c>
      <c r="F603" s="7" t="s">
        <v>5437</v>
      </c>
      <c r="G603" s="2">
        <v>0</v>
      </c>
      <c r="H603" s="2">
        <v>4.7222498579385652E-5</v>
      </c>
    </row>
    <row r="604" spans="1:8" x14ac:dyDescent="0.2">
      <c r="A604" s="7" t="s">
        <v>1948</v>
      </c>
      <c r="B604" s="7" t="s">
        <v>1345</v>
      </c>
      <c r="C604" s="7" t="s">
        <v>1345</v>
      </c>
      <c r="D604" s="7" t="s">
        <v>1346</v>
      </c>
      <c r="F604" s="7" t="s">
        <v>5438</v>
      </c>
      <c r="G604" s="2">
        <v>0.21914106316898466</v>
      </c>
      <c r="H604" s="2">
        <v>0.21927328614947339</v>
      </c>
    </row>
    <row r="605" spans="1:8" x14ac:dyDescent="0.2">
      <c r="A605" s="7" t="s">
        <v>1946</v>
      </c>
      <c r="B605" s="7" t="s">
        <v>1345</v>
      </c>
      <c r="C605" s="7" t="s">
        <v>1345</v>
      </c>
      <c r="D605" s="7" t="s">
        <v>1346</v>
      </c>
      <c r="F605" s="7" t="s">
        <v>5439</v>
      </c>
      <c r="G605" s="2">
        <v>0.2002649066610232</v>
      </c>
      <c r="H605" s="2">
        <v>0.20038296289483457</v>
      </c>
    </row>
    <row r="606" spans="1:8" x14ac:dyDescent="0.2">
      <c r="A606" s="7" t="s">
        <v>1949</v>
      </c>
      <c r="B606" s="7" t="s">
        <v>1345</v>
      </c>
      <c r="C606" s="7" t="s">
        <v>1348</v>
      </c>
      <c r="D606" s="7" t="s">
        <v>1349</v>
      </c>
      <c r="F606" s="7" t="s">
        <v>5440</v>
      </c>
      <c r="G606" s="2">
        <v>1.5449335E-2</v>
      </c>
      <c r="H606" s="2">
        <v>1.5449344039421466E-2</v>
      </c>
    </row>
    <row r="607" spans="1:8" x14ac:dyDescent="0.2">
      <c r="A607" s="7" t="s">
        <v>1950</v>
      </c>
      <c r="B607" s="7" t="s">
        <v>1348</v>
      </c>
      <c r="C607" s="7" t="s">
        <v>1345</v>
      </c>
      <c r="D607" s="7" t="s">
        <v>1353</v>
      </c>
      <c r="F607" s="7" t="s">
        <v>5441</v>
      </c>
      <c r="G607" s="2">
        <v>1.123588E-3</v>
      </c>
      <c r="H607" s="2">
        <v>1.1235886574124704E-3</v>
      </c>
    </row>
    <row r="608" spans="1:8" x14ac:dyDescent="0.2">
      <c r="A608" s="7" t="s">
        <v>1952</v>
      </c>
      <c r="B608" s="7" t="s">
        <v>1345</v>
      </c>
      <c r="C608" s="7" t="s">
        <v>1345</v>
      </c>
      <c r="D608" s="7" t="s">
        <v>1346</v>
      </c>
      <c r="F608" s="7" t="s">
        <v>5442</v>
      </c>
      <c r="G608" s="2">
        <v>1.2015369174999997E-2</v>
      </c>
      <c r="H608" s="2">
        <v>1.2015376205204603E-2</v>
      </c>
    </row>
    <row r="609" spans="1:8" x14ac:dyDescent="0.2">
      <c r="A609" s="7" t="s">
        <v>1951</v>
      </c>
      <c r="B609" s="7" t="s">
        <v>1345</v>
      </c>
      <c r="C609" s="7" t="s">
        <v>1345</v>
      </c>
      <c r="D609" s="7" t="s">
        <v>1346</v>
      </c>
      <c r="F609" s="7" t="s">
        <v>5443</v>
      </c>
      <c r="G609" s="2">
        <v>8.2864614999999989E-2</v>
      </c>
      <c r="H609" s="2">
        <v>8.2864663484169696E-2</v>
      </c>
    </row>
    <row r="610" spans="1:8" x14ac:dyDescent="0.2">
      <c r="A610" s="7" t="s">
        <v>1954</v>
      </c>
      <c r="B610" s="7" t="s">
        <v>1345</v>
      </c>
      <c r="C610" s="7" t="s">
        <v>1345</v>
      </c>
      <c r="D610" s="7" t="s">
        <v>1346</v>
      </c>
      <c r="F610" s="7" t="s">
        <v>5444</v>
      </c>
      <c r="G610" s="2">
        <v>8.2864614999999989E-2</v>
      </c>
      <c r="H610" s="2">
        <v>8.2864663484169696E-2</v>
      </c>
    </row>
    <row r="611" spans="1:8" x14ac:dyDescent="0.2">
      <c r="A611" s="7" t="s">
        <v>1953</v>
      </c>
      <c r="B611" s="7" t="s">
        <v>1345</v>
      </c>
      <c r="C611" s="7" t="s">
        <v>1348</v>
      </c>
      <c r="D611" s="7" t="s">
        <v>1349</v>
      </c>
      <c r="F611" s="7" t="s">
        <v>5445</v>
      </c>
      <c r="G611" s="2">
        <v>-55.317578621549387</v>
      </c>
      <c r="H611" s="2">
        <v>-37.225784093936113</v>
      </c>
    </row>
    <row r="612" spans="1:8" x14ac:dyDescent="0.2">
      <c r="A612" s="7" t="s">
        <v>1955</v>
      </c>
      <c r="B612" s="7" t="s">
        <v>1345</v>
      </c>
      <c r="C612" s="7" t="s">
        <v>1345</v>
      </c>
      <c r="D612" s="7" t="s">
        <v>1346</v>
      </c>
      <c r="F612" s="7" t="s">
        <v>5446</v>
      </c>
      <c r="G612" s="2">
        <v>0.21980190249996667</v>
      </c>
      <c r="H612" s="2">
        <v>0.21980203110626917</v>
      </c>
    </row>
    <row r="613" spans="1:8" x14ac:dyDescent="0.2">
      <c r="A613" s="7" t="s">
        <v>1957</v>
      </c>
      <c r="B613" s="7" t="s">
        <v>1345</v>
      </c>
      <c r="C613" s="7" t="s">
        <v>1348</v>
      </c>
      <c r="D613" s="7" t="s">
        <v>1349</v>
      </c>
      <c r="F613" s="7" t="s">
        <v>5447</v>
      </c>
      <c r="G613" s="2">
        <v>0</v>
      </c>
      <c r="H613" s="2">
        <v>0</v>
      </c>
    </row>
    <row r="614" spans="1:8" x14ac:dyDescent="0.2">
      <c r="A614" s="7" t="s">
        <v>1956</v>
      </c>
      <c r="B614" s="7" t="s">
        <v>1345</v>
      </c>
      <c r="C614" s="7" t="s">
        <v>1345</v>
      </c>
      <c r="D614" s="7" t="s">
        <v>1346</v>
      </c>
      <c r="F614" s="7" t="s">
        <v>5448</v>
      </c>
      <c r="G614" s="2">
        <v>0</v>
      </c>
      <c r="H614" s="2">
        <v>3.1481658635201804E-5</v>
      </c>
    </row>
    <row r="615" spans="1:8" x14ac:dyDescent="0.2">
      <c r="A615" s="7" t="s">
        <v>1959</v>
      </c>
      <c r="B615" s="7" t="s">
        <v>1345</v>
      </c>
      <c r="C615" s="7" t="s">
        <v>1345</v>
      </c>
      <c r="D615" s="7" t="s">
        <v>1346</v>
      </c>
      <c r="F615" s="7" t="s">
        <v>5449</v>
      </c>
      <c r="G615" s="2">
        <v>0</v>
      </c>
      <c r="H615" s="2">
        <v>3.1481658635201804E-5</v>
      </c>
    </row>
    <row r="616" spans="1:8" x14ac:dyDescent="0.2">
      <c r="A616" s="7" t="s">
        <v>1960</v>
      </c>
      <c r="B616" s="7" t="s">
        <v>1345</v>
      </c>
      <c r="C616" s="7" t="s">
        <v>1345</v>
      </c>
      <c r="D616" s="7" t="s">
        <v>1346</v>
      </c>
      <c r="F616" s="7" t="s">
        <v>5450</v>
      </c>
      <c r="G616" s="2">
        <v>2.80897E-4</v>
      </c>
      <c r="H616" s="2">
        <v>2.808971643531176E-4</v>
      </c>
    </row>
    <row r="617" spans="1:8" x14ac:dyDescent="0.2">
      <c r="A617" s="7" t="s">
        <v>1958</v>
      </c>
      <c r="B617" s="7" t="s">
        <v>1345</v>
      </c>
      <c r="C617" s="7" t="s">
        <v>1345</v>
      </c>
      <c r="D617" s="7" t="s">
        <v>1346</v>
      </c>
      <c r="F617" s="7" t="s">
        <v>5451</v>
      </c>
      <c r="G617" s="2">
        <v>5.6179400000000001E-4</v>
      </c>
      <c r="H617" s="2">
        <v>5.617943287062352E-4</v>
      </c>
    </row>
    <row r="618" spans="1:8" x14ac:dyDescent="0.2">
      <c r="A618" s="7" t="s">
        <v>1961</v>
      </c>
      <c r="B618" s="7" t="s">
        <v>1345</v>
      </c>
      <c r="C618" s="7" t="s">
        <v>1348</v>
      </c>
      <c r="D618" s="7" t="s">
        <v>1349</v>
      </c>
      <c r="F618" s="7" t="s">
        <v>5452</v>
      </c>
      <c r="G618" s="2">
        <v>1.404485E-4</v>
      </c>
      <c r="H618" s="2">
        <v>1.404485821765588E-4</v>
      </c>
    </row>
    <row r="619" spans="1:8" x14ac:dyDescent="0.2">
      <c r="A619" s="7" t="s">
        <v>1962</v>
      </c>
      <c r="B619" s="7" t="s">
        <v>1348</v>
      </c>
      <c r="C619" s="7" t="s">
        <v>1345</v>
      </c>
      <c r="D619" s="7" t="s">
        <v>1353</v>
      </c>
      <c r="F619" s="7" t="s">
        <v>5453</v>
      </c>
      <c r="G619" s="2">
        <v>0</v>
      </c>
      <c r="H619" s="2">
        <v>8.7179993215613649E-6</v>
      </c>
    </row>
    <row r="620" spans="1:8" x14ac:dyDescent="0.2">
      <c r="A620" s="7" t="s">
        <v>1963</v>
      </c>
      <c r="B620" s="7" t="s">
        <v>1345</v>
      </c>
      <c r="C620" s="7" t="s">
        <v>1345</v>
      </c>
      <c r="D620" s="7" t="s">
        <v>1346</v>
      </c>
      <c r="F620" s="7" t="s">
        <v>5454</v>
      </c>
      <c r="G620" s="2">
        <v>0.21914106316898466</v>
      </c>
      <c r="H620" s="2">
        <v>0.21927328614947339</v>
      </c>
    </row>
    <row r="621" spans="1:8" x14ac:dyDescent="0.2">
      <c r="A621" s="7" t="s">
        <v>1964</v>
      </c>
      <c r="B621" s="7" t="s">
        <v>1348</v>
      </c>
      <c r="C621" s="7" t="s">
        <v>1348</v>
      </c>
      <c r="D621" s="7" t="s">
        <v>1351</v>
      </c>
      <c r="F621" s="7" t="s">
        <v>5455</v>
      </c>
      <c r="G621" s="2">
        <v>0</v>
      </c>
      <c r="H621" s="2">
        <v>2.8333500945720846E-5</v>
      </c>
    </row>
    <row r="622" spans="1:8" x14ac:dyDescent="0.2">
      <c r="A622" s="7" t="s">
        <v>1965</v>
      </c>
      <c r="B622" s="7" t="s">
        <v>1345</v>
      </c>
      <c r="C622" s="7" t="s">
        <v>1348</v>
      </c>
      <c r="D622" s="7" t="s">
        <v>1349</v>
      </c>
      <c r="F622" s="7" t="s">
        <v>5456</v>
      </c>
      <c r="G622" s="2">
        <v>0</v>
      </c>
      <c r="H622" s="2">
        <v>0.19726500620146237</v>
      </c>
    </row>
    <row r="623" spans="1:8" x14ac:dyDescent="0.2">
      <c r="A623" s="7" t="s">
        <v>1966</v>
      </c>
      <c r="B623" s="7" t="s">
        <v>1348</v>
      </c>
      <c r="C623" s="7" t="s">
        <v>1348</v>
      </c>
      <c r="D623" s="7" t="s">
        <v>1351</v>
      </c>
      <c r="F623" s="7" t="s">
        <v>5457</v>
      </c>
      <c r="G623" s="2">
        <v>0.2002649066610232</v>
      </c>
      <c r="H623" s="2">
        <v>0.20038296289483457</v>
      </c>
    </row>
    <row r="624" spans="1:8" x14ac:dyDescent="0.2">
      <c r="A624" s="7" t="s">
        <v>1967</v>
      </c>
      <c r="B624" s="7" t="s">
        <v>1345</v>
      </c>
      <c r="C624" s="7" t="s">
        <v>1348</v>
      </c>
      <c r="D624" s="7" t="s">
        <v>1349</v>
      </c>
      <c r="F624" s="7" t="s">
        <v>5458</v>
      </c>
      <c r="G624" s="2">
        <v>8.2864614999999989E-2</v>
      </c>
      <c r="H624" s="2">
        <v>8.2911837498956489E-2</v>
      </c>
    </row>
    <row r="625" spans="1:8" x14ac:dyDescent="0.2">
      <c r="A625" s="7" t="s">
        <v>1968</v>
      </c>
      <c r="B625" s="7" t="s">
        <v>1345</v>
      </c>
      <c r="C625" s="7" t="s">
        <v>1348</v>
      </c>
      <c r="D625" s="7" t="s">
        <v>1349</v>
      </c>
      <c r="F625" s="7" t="s">
        <v>5459</v>
      </c>
      <c r="G625" s="2">
        <v>0</v>
      </c>
      <c r="H625" s="2">
        <v>0.18181286222901175</v>
      </c>
    </row>
    <row r="626" spans="1:8" x14ac:dyDescent="0.2">
      <c r="A626" s="7" t="s">
        <v>1970</v>
      </c>
      <c r="B626" s="7" t="s">
        <v>1348</v>
      </c>
      <c r="C626" s="7" t="s">
        <v>1348</v>
      </c>
      <c r="D626" s="7" t="s">
        <v>1351</v>
      </c>
      <c r="F626" s="7" t="s">
        <v>5460</v>
      </c>
      <c r="G626" s="2">
        <v>8.2864614999999989E-2</v>
      </c>
      <c r="H626" s="2">
        <v>8.2864663484169696E-2</v>
      </c>
    </row>
    <row r="627" spans="1:8" x14ac:dyDescent="0.2">
      <c r="A627" s="7" t="s">
        <v>1969</v>
      </c>
      <c r="B627" s="7" t="s">
        <v>1348</v>
      </c>
      <c r="C627" s="7" t="s">
        <v>1348</v>
      </c>
      <c r="D627" s="7" t="s">
        <v>1351</v>
      </c>
      <c r="F627" s="7" t="s">
        <v>5461</v>
      </c>
      <c r="G627" s="2">
        <v>8.2864614999999989E-2</v>
      </c>
      <c r="H627" s="2">
        <v>8.2864663484169696E-2</v>
      </c>
    </row>
    <row r="628" spans="1:8" x14ac:dyDescent="0.2">
      <c r="A628" s="7" t="s">
        <v>1971</v>
      </c>
      <c r="B628" s="7" t="s">
        <v>1348</v>
      </c>
      <c r="C628" s="7" t="s">
        <v>1348</v>
      </c>
      <c r="D628" s="7" t="s">
        <v>1351</v>
      </c>
      <c r="F628" s="7" t="s">
        <v>5462</v>
      </c>
      <c r="G628" s="2">
        <v>0</v>
      </c>
      <c r="H628" s="2">
        <v>0.17840865936016273</v>
      </c>
    </row>
    <row r="629" spans="1:8" x14ac:dyDescent="0.2">
      <c r="A629" s="7" t="s">
        <v>1972</v>
      </c>
      <c r="B629" s="7" t="s">
        <v>1348</v>
      </c>
      <c r="C629" s="7" t="s">
        <v>1348</v>
      </c>
      <c r="D629" s="7" t="s">
        <v>1351</v>
      </c>
      <c r="F629" s="7" t="s">
        <v>5463</v>
      </c>
      <c r="G629" s="2">
        <v>8.2864614999999989E-2</v>
      </c>
      <c r="H629" s="2">
        <v>8.2864663484169696E-2</v>
      </c>
    </row>
    <row r="630" spans="1:8" x14ac:dyDescent="0.2">
      <c r="A630" s="7" t="s">
        <v>1973</v>
      </c>
      <c r="B630" s="7" t="s">
        <v>1345</v>
      </c>
      <c r="C630" s="7" t="s">
        <v>1345</v>
      </c>
      <c r="D630" s="7" t="s">
        <v>1346</v>
      </c>
      <c r="F630" s="7" t="s">
        <v>5464</v>
      </c>
      <c r="G630" s="2">
        <v>0</v>
      </c>
      <c r="H630" s="2">
        <v>2.8333495585730617E-5</v>
      </c>
    </row>
    <row r="631" spans="1:8" x14ac:dyDescent="0.2">
      <c r="A631" s="7" t="s">
        <v>1974</v>
      </c>
      <c r="B631" s="7" t="s">
        <v>1345</v>
      </c>
      <c r="C631" s="7" t="s">
        <v>1348</v>
      </c>
      <c r="D631" s="7" t="s">
        <v>1349</v>
      </c>
      <c r="F631" s="7" t="s">
        <v>5465</v>
      </c>
      <c r="G631" s="2">
        <v>0</v>
      </c>
      <c r="H631" s="2">
        <v>2.8333495585730617E-5</v>
      </c>
    </row>
    <row r="632" spans="1:8" x14ac:dyDescent="0.2">
      <c r="A632" s="7" t="s">
        <v>1975</v>
      </c>
      <c r="B632" s="7" t="s">
        <v>1348</v>
      </c>
      <c r="C632" s="7" t="s">
        <v>1348</v>
      </c>
      <c r="D632" s="7" t="s">
        <v>1351</v>
      </c>
      <c r="F632" s="7" t="s">
        <v>5466</v>
      </c>
      <c r="G632" s="2">
        <v>0</v>
      </c>
      <c r="H632" s="2">
        <v>2.8333495585730617E-5</v>
      </c>
    </row>
    <row r="633" spans="1:8" x14ac:dyDescent="0.2">
      <c r="A633" s="7" t="s">
        <v>1976</v>
      </c>
      <c r="B633" s="7" t="s">
        <v>1345</v>
      </c>
      <c r="C633" s="7" t="s">
        <v>1348</v>
      </c>
      <c r="D633" s="7" t="s">
        <v>1349</v>
      </c>
      <c r="F633" s="7" t="s">
        <v>5467</v>
      </c>
      <c r="G633" s="2">
        <v>0</v>
      </c>
      <c r="H633" s="2">
        <v>2.8333495585730617E-5</v>
      </c>
    </row>
    <row r="634" spans="1:8" x14ac:dyDescent="0.2">
      <c r="A634" s="7" t="s">
        <v>1977</v>
      </c>
      <c r="B634" s="7" t="s">
        <v>1348</v>
      </c>
      <c r="C634" s="7" t="s">
        <v>1348</v>
      </c>
      <c r="D634" s="7" t="s">
        <v>1351</v>
      </c>
      <c r="F634" s="7" t="s">
        <v>5468</v>
      </c>
      <c r="G634" s="2">
        <v>0</v>
      </c>
      <c r="H634" s="2">
        <v>2.8333501526145444E-5</v>
      </c>
    </row>
    <row r="635" spans="1:8" x14ac:dyDescent="0.2">
      <c r="A635" s="7" t="s">
        <v>1978</v>
      </c>
      <c r="B635" s="7" t="s">
        <v>1348</v>
      </c>
      <c r="C635" s="7" t="s">
        <v>1348</v>
      </c>
      <c r="D635" s="7" t="s">
        <v>1351</v>
      </c>
      <c r="F635" s="7" t="s">
        <v>5469</v>
      </c>
      <c r="G635" s="2">
        <v>0</v>
      </c>
      <c r="H635" s="2">
        <v>2.8333495205978831E-5</v>
      </c>
    </row>
    <row r="636" spans="1:8" x14ac:dyDescent="0.2">
      <c r="A636" s="7" t="s">
        <v>1979</v>
      </c>
      <c r="B636" s="7" t="s">
        <v>1348</v>
      </c>
      <c r="C636" s="7" t="s">
        <v>1348</v>
      </c>
      <c r="D636" s="7" t="s">
        <v>1351</v>
      </c>
      <c r="F636" s="7" t="s">
        <v>5470</v>
      </c>
      <c r="G636" s="2">
        <v>4.7016963859790831E-2</v>
      </c>
      <c r="H636" s="2">
        <v>4.7117705185232034E-2</v>
      </c>
    </row>
    <row r="637" spans="1:8" x14ac:dyDescent="0.2">
      <c r="A637" s="7" t="s">
        <v>1980</v>
      </c>
      <c r="B637" s="7" t="s">
        <v>1345</v>
      </c>
      <c r="C637" s="7" t="s">
        <v>1348</v>
      </c>
      <c r="D637" s="7" t="s">
        <v>1349</v>
      </c>
      <c r="F637" s="7" t="s">
        <v>5471</v>
      </c>
      <c r="G637" s="2">
        <v>0</v>
      </c>
      <c r="H637" s="2">
        <v>0</v>
      </c>
    </row>
    <row r="638" spans="1:8" x14ac:dyDescent="0.2">
      <c r="A638" s="7" t="s">
        <v>1981</v>
      </c>
      <c r="B638" s="7" t="s">
        <v>1348</v>
      </c>
      <c r="C638" s="7" t="s">
        <v>1348</v>
      </c>
      <c r="D638" s="7" t="s">
        <v>1351</v>
      </c>
      <c r="F638" s="7" t="s">
        <v>5472</v>
      </c>
      <c r="G638" s="2">
        <v>0</v>
      </c>
      <c r="H638" s="2">
        <v>3.1481658635201804E-5</v>
      </c>
    </row>
    <row r="639" spans="1:8" x14ac:dyDescent="0.2">
      <c r="A639" s="7" t="s">
        <v>1982</v>
      </c>
      <c r="B639" s="7" t="s">
        <v>1345</v>
      </c>
      <c r="C639" s="7" t="s">
        <v>1345</v>
      </c>
      <c r="D639" s="7" t="s">
        <v>1346</v>
      </c>
      <c r="F639" s="7" t="s">
        <v>5473</v>
      </c>
      <c r="G639" s="2">
        <v>0</v>
      </c>
      <c r="H639" s="2">
        <v>8.5213530074556628E-6</v>
      </c>
    </row>
    <row r="640" spans="1:8" x14ac:dyDescent="0.2">
      <c r="A640" s="7" t="s">
        <v>1983</v>
      </c>
      <c r="B640" s="7" t="s">
        <v>1348</v>
      </c>
      <c r="C640" s="7" t="s">
        <v>1348</v>
      </c>
      <c r="D640" s="7" t="s">
        <v>1351</v>
      </c>
      <c r="F640" s="7" t="s">
        <v>5474</v>
      </c>
      <c r="G640" s="2">
        <v>0</v>
      </c>
      <c r="H640" s="2">
        <v>8.5213530074556628E-6</v>
      </c>
    </row>
    <row r="641" spans="1:8" x14ac:dyDescent="0.2">
      <c r="A641" s="7" t="s">
        <v>1984</v>
      </c>
      <c r="B641" s="7" t="s">
        <v>1345</v>
      </c>
      <c r="C641" s="7" t="s">
        <v>1345</v>
      </c>
      <c r="D641" s="7" t="s">
        <v>1346</v>
      </c>
      <c r="F641" s="7" t="s">
        <v>5475</v>
      </c>
      <c r="G641" s="2">
        <v>0</v>
      </c>
      <c r="H641" s="2">
        <v>8.5213530074556628E-6</v>
      </c>
    </row>
    <row r="642" spans="1:8" x14ac:dyDescent="0.2">
      <c r="A642" s="7" t="s">
        <v>1985</v>
      </c>
      <c r="B642" s="7" t="s">
        <v>1348</v>
      </c>
      <c r="C642" s="7" t="s">
        <v>1348</v>
      </c>
      <c r="D642" s="7" t="s">
        <v>1351</v>
      </c>
      <c r="F642" s="7" t="s">
        <v>5476</v>
      </c>
      <c r="G642" s="2">
        <v>-1.8888997033172927E-5</v>
      </c>
      <c r="H642" s="2">
        <v>0</v>
      </c>
    </row>
    <row r="643" spans="1:8" x14ac:dyDescent="0.2">
      <c r="A643" s="7" t="s">
        <v>1986</v>
      </c>
      <c r="B643" s="7" t="s">
        <v>1345</v>
      </c>
      <c r="C643" s="7" t="s">
        <v>1345</v>
      </c>
      <c r="D643" s="7" t="s">
        <v>1346</v>
      </c>
      <c r="F643" s="7" t="s">
        <v>5477</v>
      </c>
      <c r="G643" s="2">
        <v>0</v>
      </c>
      <c r="H643" s="2">
        <v>8.5213530074556628E-6</v>
      </c>
    </row>
    <row r="644" spans="1:8" x14ac:dyDescent="0.2">
      <c r="A644" s="7" t="s">
        <v>1987</v>
      </c>
      <c r="B644" s="7" t="s">
        <v>1345</v>
      </c>
      <c r="C644" s="7" t="s">
        <v>1345</v>
      </c>
      <c r="D644" s="7" t="s">
        <v>1346</v>
      </c>
      <c r="F644" s="7" t="s">
        <v>5478</v>
      </c>
      <c r="G644" s="2">
        <v>0</v>
      </c>
      <c r="H644" s="2">
        <v>8.5213530074556628E-6</v>
      </c>
    </row>
    <row r="645" spans="1:8" x14ac:dyDescent="0.2">
      <c r="A645" s="7" t="s">
        <v>1988</v>
      </c>
      <c r="B645" s="7" t="s">
        <v>1345</v>
      </c>
      <c r="C645" s="7" t="s">
        <v>1348</v>
      </c>
      <c r="D645" s="7" t="s">
        <v>1349</v>
      </c>
      <c r="F645" s="7" t="s">
        <v>5479</v>
      </c>
      <c r="G645" s="2">
        <v>0</v>
      </c>
      <c r="H645" s="2">
        <v>3.1481661481155718E-5</v>
      </c>
    </row>
    <row r="646" spans="1:8" x14ac:dyDescent="0.2">
      <c r="A646" s="7" t="s">
        <v>1989</v>
      </c>
      <c r="B646" s="7" t="s">
        <v>1345</v>
      </c>
      <c r="C646" s="7" t="s">
        <v>1348</v>
      </c>
      <c r="D646" s="7" t="s">
        <v>1349</v>
      </c>
      <c r="F646" s="7" t="s">
        <v>5480</v>
      </c>
      <c r="G646" s="2">
        <v>0</v>
      </c>
      <c r="H646" s="2">
        <v>4.0767624950680909E-6</v>
      </c>
    </row>
    <row r="647" spans="1:8" x14ac:dyDescent="0.2">
      <c r="A647" s="7" t="s">
        <v>1990</v>
      </c>
      <c r="B647" s="7" t="s">
        <v>1345</v>
      </c>
      <c r="C647" s="7" t="s">
        <v>1345</v>
      </c>
      <c r="D647" s="7" t="s">
        <v>1346</v>
      </c>
      <c r="F647" s="7" t="s">
        <v>5481</v>
      </c>
      <c r="G647" s="2">
        <v>0</v>
      </c>
      <c r="H647" s="2">
        <v>0</v>
      </c>
    </row>
    <row r="648" spans="1:8" x14ac:dyDescent="0.2">
      <c r="A648" s="7" t="s">
        <v>1991</v>
      </c>
      <c r="B648" s="7" t="s">
        <v>1348</v>
      </c>
      <c r="C648" s="7" t="s">
        <v>1348</v>
      </c>
      <c r="D648" s="7" t="s">
        <v>1351</v>
      </c>
      <c r="F648" s="7" t="s">
        <v>5482</v>
      </c>
      <c r="G648" s="2">
        <v>1.2595421479999999E-2</v>
      </c>
      <c r="H648" s="2">
        <v>1.2595428849593792E-2</v>
      </c>
    </row>
    <row r="649" spans="1:8" x14ac:dyDescent="0.2">
      <c r="A649" s="7" t="s">
        <v>1992</v>
      </c>
      <c r="B649" s="7" t="s">
        <v>1345</v>
      </c>
      <c r="C649" s="7" t="s">
        <v>1345</v>
      </c>
      <c r="D649" s="7" t="s">
        <v>1346</v>
      </c>
      <c r="F649" s="7" t="s">
        <v>5483</v>
      </c>
      <c r="G649" s="2">
        <v>0</v>
      </c>
      <c r="H649" s="2">
        <v>6.2963322426687969E-5</v>
      </c>
    </row>
    <row r="650" spans="1:8" x14ac:dyDescent="0.2">
      <c r="A650" s="7" t="s">
        <v>1993</v>
      </c>
      <c r="B650" s="7" t="s">
        <v>1345</v>
      </c>
      <c r="C650" s="7" t="s">
        <v>1345</v>
      </c>
      <c r="D650" s="7" t="s">
        <v>1346</v>
      </c>
      <c r="F650" s="7" t="s">
        <v>5484</v>
      </c>
      <c r="G650" s="2">
        <v>3.3707639999999997E-2</v>
      </c>
      <c r="H650" s="2">
        <v>3.3707659722374113E-2</v>
      </c>
    </row>
    <row r="651" spans="1:8" x14ac:dyDescent="0.2">
      <c r="A651" s="7" t="s">
        <v>1994</v>
      </c>
      <c r="B651" s="7" t="s">
        <v>1345</v>
      </c>
      <c r="C651" s="7" t="s">
        <v>1345</v>
      </c>
      <c r="D651" s="7" t="s">
        <v>1346</v>
      </c>
      <c r="F651" s="7" t="s">
        <v>5485</v>
      </c>
      <c r="G651" s="2">
        <v>-0.23719563833878965</v>
      </c>
      <c r="H651" s="2">
        <v>0.18757019073757419</v>
      </c>
    </row>
    <row r="652" spans="1:8" x14ac:dyDescent="0.2">
      <c r="A652" s="7" t="s">
        <v>1996</v>
      </c>
      <c r="B652" s="7" t="s">
        <v>1345</v>
      </c>
      <c r="C652" s="7" t="s">
        <v>1348</v>
      </c>
      <c r="D652" s="7" t="s">
        <v>1349</v>
      </c>
      <c r="F652" s="7" t="s">
        <v>5486</v>
      </c>
      <c r="G652" s="2">
        <v>95.621996070490312</v>
      </c>
      <c r="H652" s="2">
        <v>96.335630708907772</v>
      </c>
    </row>
    <row r="653" spans="1:8" x14ac:dyDescent="0.2">
      <c r="A653" s="7" t="s">
        <v>1995</v>
      </c>
      <c r="B653" s="7" t="s">
        <v>1345</v>
      </c>
      <c r="C653" s="7" t="s">
        <v>1345</v>
      </c>
      <c r="D653" s="7" t="s">
        <v>1346</v>
      </c>
      <c r="F653" s="7" t="s">
        <v>5487</v>
      </c>
      <c r="G653" s="2">
        <v>0.99981111001511636</v>
      </c>
      <c r="H653" s="2">
        <v>1</v>
      </c>
    </row>
    <row r="654" spans="1:8" x14ac:dyDescent="0.2">
      <c r="A654" s="7" t="s">
        <v>1647</v>
      </c>
      <c r="B654" s="7" t="s">
        <v>1345</v>
      </c>
      <c r="C654" s="7" t="s">
        <v>1348</v>
      </c>
      <c r="D654" s="7" t="s">
        <v>1349</v>
      </c>
      <c r="F654" s="7" t="s">
        <v>5488</v>
      </c>
      <c r="G654" s="2">
        <v>0</v>
      </c>
      <c r="H654" s="2">
        <v>3.1481667047330436E-5</v>
      </c>
    </row>
    <row r="655" spans="1:8" x14ac:dyDescent="0.2">
      <c r="A655" s="7" t="s">
        <v>1648</v>
      </c>
      <c r="B655" s="7" t="s">
        <v>1345</v>
      </c>
      <c r="C655" s="7" t="s">
        <v>1348</v>
      </c>
      <c r="D655" s="7" t="s">
        <v>1349</v>
      </c>
      <c r="F655" s="7" t="s">
        <v>5489</v>
      </c>
      <c r="G655" s="2">
        <v>4.2134549999999996E-3</v>
      </c>
      <c r="H655" s="2">
        <v>4.2134574652967641E-3</v>
      </c>
    </row>
    <row r="656" spans="1:8" x14ac:dyDescent="0.2">
      <c r="A656" s="7" t="s">
        <v>1653</v>
      </c>
      <c r="B656" s="7" t="s">
        <v>1345</v>
      </c>
      <c r="C656" s="7" t="s">
        <v>1348</v>
      </c>
      <c r="D656" s="7" t="s">
        <v>1349</v>
      </c>
      <c r="F656" s="7" t="s">
        <v>5490</v>
      </c>
      <c r="G656" s="2">
        <v>0.2002649066610232</v>
      </c>
      <c r="H656" s="2">
        <v>0.20038296289483457</v>
      </c>
    </row>
    <row r="657" spans="1:8" x14ac:dyDescent="0.2">
      <c r="A657" s="7" t="s">
        <v>1644</v>
      </c>
      <c r="B657" s="7" t="s">
        <v>1345</v>
      </c>
      <c r="C657" s="7" t="s">
        <v>1348</v>
      </c>
      <c r="D657" s="7" t="s">
        <v>1349</v>
      </c>
      <c r="F657" s="7" t="s">
        <v>5491</v>
      </c>
      <c r="G657" s="2">
        <v>0</v>
      </c>
      <c r="H657" s="2">
        <v>4.7222498579385652E-5</v>
      </c>
    </row>
    <row r="658" spans="1:8" x14ac:dyDescent="0.2">
      <c r="A658" s="7" t="s">
        <v>1645</v>
      </c>
      <c r="B658" s="7" t="s">
        <v>1345</v>
      </c>
      <c r="C658" s="7" t="s">
        <v>1348</v>
      </c>
      <c r="D658" s="7" t="s">
        <v>1349</v>
      </c>
      <c r="F658" s="7" t="s">
        <v>5492</v>
      </c>
      <c r="G658" s="2">
        <v>8.2864614999999989E-2</v>
      </c>
      <c r="H658" s="2">
        <v>8.2911837498956489E-2</v>
      </c>
    </row>
    <row r="659" spans="1:8" x14ac:dyDescent="0.2">
      <c r="A659" s="7" t="s">
        <v>1646</v>
      </c>
      <c r="B659" s="7" t="s">
        <v>1345</v>
      </c>
      <c r="C659" s="7" t="s">
        <v>1348</v>
      </c>
      <c r="D659" s="7" t="s">
        <v>1349</v>
      </c>
      <c r="F659" s="7" t="s">
        <v>5493</v>
      </c>
      <c r="G659" s="2">
        <v>8.2864614999999989E-2</v>
      </c>
      <c r="H659" s="2">
        <v>8.2864663484169696E-2</v>
      </c>
    </row>
    <row r="660" spans="1:8" x14ac:dyDescent="0.2">
      <c r="A660" s="7" t="s">
        <v>1651</v>
      </c>
      <c r="B660" s="7" t="s">
        <v>1345</v>
      </c>
      <c r="C660" s="7" t="s">
        <v>1348</v>
      </c>
      <c r="D660" s="7" t="s">
        <v>1349</v>
      </c>
      <c r="F660" s="7" t="s">
        <v>5494</v>
      </c>
      <c r="G660" s="2">
        <v>0</v>
      </c>
      <c r="H660" s="2">
        <v>0.19726500620146237</v>
      </c>
    </row>
    <row r="661" spans="1:8" x14ac:dyDescent="0.2">
      <c r="A661" s="7" t="s">
        <v>1650</v>
      </c>
      <c r="B661" s="7" t="s">
        <v>1345</v>
      </c>
      <c r="C661" s="7" t="s">
        <v>1348</v>
      </c>
      <c r="D661" s="7" t="s">
        <v>1349</v>
      </c>
      <c r="F661" s="7" t="s">
        <v>5495</v>
      </c>
      <c r="G661" s="2">
        <v>0</v>
      </c>
      <c r="H661" s="2">
        <v>0.18181286222901175</v>
      </c>
    </row>
    <row r="662" spans="1:8" x14ac:dyDescent="0.2">
      <c r="A662" s="7" t="s">
        <v>1649</v>
      </c>
      <c r="B662" s="7" t="s">
        <v>1345</v>
      </c>
      <c r="C662" s="7" t="s">
        <v>1348</v>
      </c>
      <c r="D662" s="7" t="s">
        <v>1349</v>
      </c>
      <c r="F662" s="7" t="s">
        <v>5496</v>
      </c>
      <c r="G662" s="2">
        <v>1.123588E-3</v>
      </c>
      <c r="H662" s="2">
        <v>1.1235886574124704E-3</v>
      </c>
    </row>
    <row r="663" spans="1:8" x14ac:dyDescent="0.2">
      <c r="A663" s="7" t="s">
        <v>1652</v>
      </c>
      <c r="B663" s="7" t="s">
        <v>1345</v>
      </c>
      <c r="C663" s="7" t="s">
        <v>1348</v>
      </c>
      <c r="D663" s="7" t="s">
        <v>1349</v>
      </c>
      <c r="F663" s="7" t="s">
        <v>5497</v>
      </c>
      <c r="G663" s="2">
        <v>4.2134549999999996E-3</v>
      </c>
      <c r="H663" s="2">
        <v>4.2134574652967641E-3</v>
      </c>
    </row>
    <row r="664" spans="1:8" x14ac:dyDescent="0.2">
      <c r="A664" s="7" t="s">
        <v>2000</v>
      </c>
      <c r="B664" s="7" t="s">
        <v>1345</v>
      </c>
      <c r="C664" s="7" t="s">
        <v>1345</v>
      </c>
      <c r="D664" s="7" t="s">
        <v>1346</v>
      </c>
      <c r="F664" s="7" t="s">
        <v>5498</v>
      </c>
      <c r="G664" s="2">
        <v>8.2864614999999989E-2</v>
      </c>
      <c r="H664" s="2">
        <v>8.2864663484169696E-2</v>
      </c>
    </row>
    <row r="665" spans="1:8" x14ac:dyDescent="0.2">
      <c r="A665" s="7" t="s">
        <v>2001</v>
      </c>
      <c r="B665" s="7" t="s">
        <v>1345</v>
      </c>
      <c r="C665" s="7" t="s">
        <v>1345</v>
      </c>
      <c r="D665" s="7" t="s">
        <v>1346</v>
      </c>
      <c r="F665" s="7" t="s">
        <v>5499</v>
      </c>
      <c r="G665" s="2">
        <v>1.123588E-3</v>
      </c>
      <c r="H665" s="2">
        <v>1.1235886574124704E-3</v>
      </c>
    </row>
    <row r="666" spans="1:8" x14ac:dyDescent="0.2">
      <c r="A666" s="7" t="s">
        <v>2002</v>
      </c>
      <c r="B666" s="7" t="s">
        <v>1345</v>
      </c>
      <c r="C666" s="7" t="s">
        <v>1345</v>
      </c>
      <c r="D666" s="7" t="s">
        <v>1346</v>
      </c>
      <c r="F666" s="7" t="s">
        <v>5500</v>
      </c>
      <c r="G666" s="2">
        <v>0</v>
      </c>
      <c r="H666" s="2">
        <v>4.722249923094779E-5</v>
      </c>
    </row>
    <row r="667" spans="1:8" x14ac:dyDescent="0.2">
      <c r="A667" s="7" t="s">
        <v>2003</v>
      </c>
      <c r="B667" s="7" t="s">
        <v>1345</v>
      </c>
      <c r="C667" s="7" t="s">
        <v>1345</v>
      </c>
      <c r="D667" s="7" t="s">
        <v>1346</v>
      </c>
      <c r="F667" s="7" t="s">
        <v>5501</v>
      </c>
      <c r="G667" s="2">
        <v>4.2134549999999996E-3</v>
      </c>
      <c r="H667" s="2">
        <v>4.2134574652967641E-3</v>
      </c>
    </row>
    <row r="668" spans="1:8" x14ac:dyDescent="0.2">
      <c r="A668" s="7" t="s">
        <v>2004</v>
      </c>
      <c r="B668" s="7" t="s">
        <v>1345</v>
      </c>
      <c r="C668" s="7" t="s">
        <v>1345</v>
      </c>
      <c r="D668" s="7" t="s">
        <v>1346</v>
      </c>
      <c r="F668" s="7" t="s">
        <v>5502</v>
      </c>
      <c r="G668" s="2">
        <v>0</v>
      </c>
      <c r="H668" s="2">
        <v>1.5740831666999355E-5</v>
      </c>
    </row>
    <row r="669" spans="1:8" x14ac:dyDescent="0.2">
      <c r="A669" s="7" t="s">
        <v>3283</v>
      </c>
      <c r="B669" s="7" t="s">
        <v>1345</v>
      </c>
      <c r="C669" s="7" t="s">
        <v>1345</v>
      </c>
      <c r="D669" s="7" t="s">
        <v>1346</v>
      </c>
      <c r="F669" s="7" t="s">
        <v>5503</v>
      </c>
      <c r="G669" s="2">
        <v>0</v>
      </c>
      <c r="H669" s="2">
        <v>9.444499034572118E-5</v>
      </c>
    </row>
    <row r="670" spans="1:8" x14ac:dyDescent="0.2">
      <c r="A670" s="7" t="s">
        <v>2007</v>
      </c>
      <c r="B670" s="7" t="s">
        <v>1345</v>
      </c>
      <c r="C670" s="7" t="s">
        <v>1345</v>
      </c>
      <c r="D670" s="7" t="s">
        <v>1346</v>
      </c>
      <c r="F670" s="7" t="s">
        <v>5504</v>
      </c>
      <c r="G670" s="2">
        <v>0</v>
      </c>
      <c r="H670" s="2">
        <v>1.1009104330585426</v>
      </c>
    </row>
    <row r="671" spans="1:8" x14ac:dyDescent="0.2">
      <c r="A671" s="7" t="s">
        <v>2008</v>
      </c>
      <c r="B671" s="7" t="s">
        <v>1345</v>
      </c>
      <c r="C671" s="7" t="s">
        <v>1345</v>
      </c>
      <c r="D671" s="7" t="s">
        <v>1346</v>
      </c>
      <c r="F671" s="7" t="s">
        <v>5505</v>
      </c>
      <c r="G671" s="2">
        <v>0</v>
      </c>
      <c r="H671" s="2">
        <v>4.7222494908794044E-5</v>
      </c>
    </row>
    <row r="672" spans="1:8" x14ac:dyDescent="0.2">
      <c r="A672" s="7" t="s">
        <v>2005</v>
      </c>
      <c r="B672" s="7" t="s">
        <v>1345</v>
      </c>
      <c r="C672" s="7" t="s">
        <v>1345</v>
      </c>
      <c r="D672" s="7" t="s">
        <v>1346</v>
      </c>
      <c r="F672" s="7" t="s">
        <v>5506</v>
      </c>
      <c r="G672" s="2">
        <v>0</v>
      </c>
      <c r="H672" s="2">
        <v>4.7222494908794044E-5</v>
      </c>
    </row>
    <row r="673" spans="1:8" x14ac:dyDescent="0.2">
      <c r="A673" s="7" t="s">
        <v>2006</v>
      </c>
      <c r="B673" s="7" t="s">
        <v>1345</v>
      </c>
      <c r="C673" s="7" t="s">
        <v>1345</v>
      </c>
      <c r="D673" s="7" t="s">
        <v>1346</v>
      </c>
      <c r="F673" s="7" t="s">
        <v>5507</v>
      </c>
      <c r="G673" s="2">
        <v>-999.38965926047558</v>
      </c>
      <c r="H673" s="2">
        <v>-0.38579167770467393</v>
      </c>
    </row>
    <row r="674" spans="1:8" x14ac:dyDescent="0.2">
      <c r="A674" s="7" t="s">
        <v>2009</v>
      </c>
      <c r="B674" s="7" t="s">
        <v>1345</v>
      </c>
      <c r="C674" s="7" t="s">
        <v>1348</v>
      </c>
      <c r="D674" s="7" t="s">
        <v>1349</v>
      </c>
      <c r="F674" s="7" t="s">
        <v>5508</v>
      </c>
      <c r="G674" s="2">
        <v>0</v>
      </c>
      <c r="H674" s="2">
        <v>0</v>
      </c>
    </row>
    <row r="675" spans="1:8" x14ac:dyDescent="0.2">
      <c r="A675" s="7" t="s">
        <v>2011</v>
      </c>
      <c r="B675" s="7" t="s">
        <v>1345</v>
      </c>
      <c r="C675" s="7" t="s">
        <v>1348</v>
      </c>
      <c r="D675" s="7" t="s">
        <v>1349</v>
      </c>
      <c r="F675" s="7" t="s">
        <v>5509</v>
      </c>
      <c r="G675" s="2">
        <v>3.1179567000000001E-3</v>
      </c>
      <c r="H675" s="2">
        <v>3.1179585243196056E-3</v>
      </c>
    </row>
    <row r="676" spans="1:8" x14ac:dyDescent="0.2">
      <c r="A676" s="7" t="s">
        <v>2010</v>
      </c>
      <c r="B676" s="7" t="s">
        <v>1345</v>
      </c>
      <c r="C676" s="7" t="s">
        <v>1345</v>
      </c>
      <c r="D676" s="7" t="s">
        <v>1346</v>
      </c>
      <c r="F676" s="7" t="s">
        <v>5510</v>
      </c>
      <c r="G676" s="2">
        <v>0</v>
      </c>
      <c r="H676" s="2">
        <v>0</v>
      </c>
    </row>
    <row r="677" spans="1:8" x14ac:dyDescent="0.2">
      <c r="A677" s="7" t="s">
        <v>2012</v>
      </c>
      <c r="B677" s="7" t="s">
        <v>1345</v>
      </c>
      <c r="C677" s="7" t="s">
        <v>1348</v>
      </c>
      <c r="D677" s="7" t="s">
        <v>1349</v>
      </c>
      <c r="F677" s="7" t="s">
        <v>5511</v>
      </c>
      <c r="G677" s="2">
        <v>8.314551200000001E-4</v>
      </c>
      <c r="H677" s="2">
        <v>8.3145560648522807E-4</v>
      </c>
    </row>
    <row r="678" spans="1:8" x14ac:dyDescent="0.2">
      <c r="A678" s="7" t="s">
        <v>2013</v>
      </c>
      <c r="B678" s="7" t="s">
        <v>1345</v>
      </c>
      <c r="C678" s="7" t="s">
        <v>1345</v>
      </c>
      <c r="D678" s="7" t="s">
        <v>1346</v>
      </c>
      <c r="F678" s="7" t="s">
        <v>5512</v>
      </c>
      <c r="G678" s="2">
        <v>0</v>
      </c>
      <c r="H678" s="2">
        <v>0</v>
      </c>
    </row>
    <row r="679" spans="1:8" x14ac:dyDescent="0.2">
      <c r="A679" s="7" t="s">
        <v>2014</v>
      </c>
      <c r="B679" s="7" t="s">
        <v>1345</v>
      </c>
      <c r="C679" s="7" t="s">
        <v>1345</v>
      </c>
      <c r="D679" s="7" t="s">
        <v>1346</v>
      </c>
      <c r="F679" s="7" t="s">
        <v>5513</v>
      </c>
      <c r="G679" s="2">
        <v>8.9887040000000001E-3</v>
      </c>
      <c r="H679" s="2">
        <v>8.9887092592997632E-3</v>
      </c>
    </row>
    <row r="680" spans="1:8" x14ac:dyDescent="0.2">
      <c r="A680" s="7" t="s">
        <v>2015</v>
      </c>
      <c r="B680" s="7" t="s">
        <v>1345</v>
      </c>
      <c r="C680" s="7" t="s">
        <v>1345</v>
      </c>
      <c r="D680" s="7" t="s">
        <v>1346</v>
      </c>
      <c r="F680" s="7" t="s">
        <v>5514</v>
      </c>
      <c r="G680" s="2">
        <v>0</v>
      </c>
      <c r="H680" s="2">
        <v>3.333352522338906E-5</v>
      </c>
    </row>
    <row r="681" spans="1:8" x14ac:dyDescent="0.2">
      <c r="A681" s="7" t="s">
        <v>2016</v>
      </c>
      <c r="B681" s="7" t="s">
        <v>1345</v>
      </c>
      <c r="C681" s="7" t="s">
        <v>1345</v>
      </c>
      <c r="D681" s="7" t="s">
        <v>1346</v>
      </c>
      <c r="F681" s="7" t="s">
        <v>5515</v>
      </c>
      <c r="G681" s="2">
        <v>0</v>
      </c>
      <c r="H681" s="2">
        <v>0</v>
      </c>
    </row>
    <row r="682" spans="1:8" x14ac:dyDescent="0.2">
      <c r="A682" s="7" t="s">
        <v>2017</v>
      </c>
      <c r="B682" s="7" t="s">
        <v>1348</v>
      </c>
      <c r="C682" s="7" t="s">
        <v>1348</v>
      </c>
      <c r="D682" s="7" t="s">
        <v>1351</v>
      </c>
      <c r="F682" s="7" t="s">
        <v>5516</v>
      </c>
      <c r="G682" s="2">
        <v>0</v>
      </c>
      <c r="H682" s="2">
        <v>1000</v>
      </c>
    </row>
    <row r="683" spans="1:8" x14ac:dyDescent="0.2">
      <c r="A683" s="7" t="s">
        <v>2018</v>
      </c>
      <c r="B683" s="7" t="s">
        <v>1345</v>
      </c>
      <c r="C683" s="7" t="s">
        <v>1348</v>
      </c>
      <c r="D683" s="7" t="s">
        <v>1349</v>
      </c>
      <c r="F683" s="7" t="s">
        <v>5517</v>
      </c>
      <c r="G683" s="2">
        <v>0</v>
      </c>
      <c r="H683" s="2">
        <v>3.148166413780018E-5</v>
      </c>
    </row>
    <row r="684" spans="1:8" x14ac:dyDescent="0.2">
      <c r="A684" s="7" t="s">
        <v>2019</v>
      </c>
      <c r="B684" s="7" t="s">
        <v>1345</v>
      </c>
      <c r="C684" s="7" t="s">
        <v>1348</v>
      </c>
      <c r="D684" s="7" t="s">
        <v>1349</v>
      </c>
      <c r="F684" s="7" t="s">
        <v>5518</v>
      </c>
      <c r="G684" s="2">
        <v>0</v>
      </c>
      <c r="H684" s="2">
        <v>0</v>
      </c>
    </row>
    <row r="685" spans="1:8" x14ac:dyDescent="0.2">
      <c r="A685" s="7" t="s">
        <v>2020</v>
      </c>
      <c r="B685" s="7" t="s">
        <v>1345</v>
      </c>
      <c r="C685" s="7" t="s">
        <v>1348</v>
      </c>
      <c r="D685" s="7" t="s">
        <v>1349</v>
      </c>
      <c r="F685" s="7" t="s">
        <v>5519</v>
      </c>
      <c r="G685" s="2">
        <v>0</v>
      </c>
      <c r="H685" s="2">
        <v>999.71699627250007</v>
      </c>
    </row>
    <row r="686" spans="1:8" x14ac:dyDescent="0.2">
      <c r="A686" s="7" t="s">
        <v>2021</v>
      </c>
      <c r="B686" s="7" t="s">
        <v>1345</v>
      </c>
      <c r="C686" s="7" t="s">
        <v>1345</v>
      </c>
      <c r="D686" s="7" t="s">
        <v>1346</v>
      </c>
      <c r="F686" s="7" t="s">
        <v>5520</v>
      </c>
      <c r="G686" s="2">
        <v>0</v>
      </c>
      <c r="H686" s="2">
        <v>0</v>
      </c>
    </row>
    <row r="687" spans="1:8" x14ac:dyDescent="0.2">
      <c r="A687" s="7" t="s">
        <v>2022</v>
      </c>
      <c r="B687" s="7" t="s">
        <v>1348</v>
      </c>
      <c r="C687" s="7" t="s">
        <v>1348</v>
      </c>
      <c r="D687" s="7" t="s">
        <v>1351</v>
      </c>
      <c r="F687" s="7" t="s">
        <v>5521</v>
      </c>
      <c r="G687" s="2">
        <v>0</v>
      </c>
      <c r="H687" s="2">
        <v>3.1481662906951424E-5</v>
      </c>
    </row>
    <row r="688" spans="1:8" x14ac:dyDescent="0.2">
      <c r="A688" s="7" t="s">
        <v>2023</v>
      </c>
      <c r="B688" s="7" t="s">
        <v>1348</v>
      </c>
      <c r="C688" s="7" t="s">
        <v>1348</v>
      </c>
      <c r="D688" s="7" t="s">
        <v>1351</v>
      </c>
      <c r="F688" s="7" t="s">
        <v>5522</v>
      </c>
      <c r="G688" s="2">
        <v>0</v>
      </c>
      <c r="H688" s="2">
        <v>3.1481664978271367E-5</v>
      </c>
    </row>
    <row r="689" spans="1:8" x14ac:dyDescent="0.2">
      <c r="A689" s="7" t="s">
        <v>2024</v>
      </c>
      <c r="B689" s="7" t="s">
        <v>1345</v>
      </c>
      <c r="C689" s="7" t="s">
        <v>1345</v>
      </c>
      <c r="D689" s="7" t="s">
        <v>1346</v>
      </c>
      <c r="F689" s="7" t="s">
        <v>5523</v>
      </c>
      <c r="G689" s="2">
        <v>2.6918889504431602E-2</v>
      </c>
      <c r="H689" s="2">
        <v>2.6966127777899303E-2</v>
      </c>
    </row>
    <row r="690" spans="1:8" x14ac:dyDescent="0.2">
      <c r="A690" s="7" t="s">
        <v>2025</v>
      </c>
      <c r="B690" s="7" t="s">
        <v>1345</v>
      </c>
      <c r="C690" s="7" t="s">
        <v>1345</v>
      </c>
      <c r="D690" s="7" t="s">
        <v>1346</v>
      </c>
      <c r="F690" s="7" t="s">
        <v>5524</v>
      </c>
      <c r="G690" s="2">
        <v>0</v>
      </c>
      <c r="H690" s="2">
        <v>0</v>
      </c>
    </row>
    <row r="691" spans="1:8" x14ac:dyDescent="0.2">
      <c r="A691" s="7" t="s">
        <v>2026</v>
      </c>
      <c r="B691" s="7" t="s">
        <v>1345</v>
      </c>
      <c r="C691" s="7" t="s">
        <v>1348</v>
      </c>
      <c r="D691" s="7" t="s">
        <v>1349</v>
      </c>
      <c r="F691" s="7" t="s">
        <v>5525</v>
      </c>
      <c r="G691" s="2">
        <v>-3.1481663086196932E-5</v>
      </c>
      <c r="H691" s="2">
        <v>0</v>
      </c>
    </row>
    <row r="692" spans="1:8" x14ac:dyDescent="0.2">
      <c r="A692" s="7" t="s">
        <v>2027</v>
      </c>
      <c r="B692" s="7" t="s">
        <v>1345</v>
      </c>
      <c r="C692" s="7" t="s">
        <v>1345</v>
      </c>
      <c r="D692" s="7" t="s">
        <v>1346</v>
      </c>
      <c r="F692" s="7" t="s">
        <v>5526</v>
      </c>
      <c r="G692" s="2">
        <v>-1.6230888982897795</v>
      </c>
      <c r="H692" s="2">
        <v>-1.6224088942690287</v>
      </c>
    </row>
    <row r="693" spans="1:8" x14ac:dyDescent="0.2">
      <c r="A693" s="7" t="s">
        <v>2028</v>
      </c>
      <c r="B693" s="7" t="s">
        <v>1345</v>
      </c>
      <c r="C693" s="7" t="s">
        <v>1345</v>
      </c>
      <c r="D693" s="7" t="s">
        <v>1346</v>
      </c>
      <c r="F693" s="7" t="s">
        <v>5527</v>
      </c>
      <c r="G693" s="2">
        <v>-0.22899946505344815</v>
      </c>
      <c r="H693" s="2">
        <v>-0.22874761174023206</v>
      </c>
    </row>
    <row r="694" spans="1:8" x14ac:dyDescent="0.2">
      <c r="A694" s="7" t="s">
        <v>2029</v>
      </c>
      <c r="B694" s="7" t="s">
        <v>1345</v>
      </c>
      <c r="C694" s="7" t="s">
        <v>1345</v>
      </c>
      <c r="D694" s="7" t="s">
        <v>1346</v>
      </c>
      <c r="F694" s="7" t="s">
        <v>5528</v>
      </c>
      <c r="G694" s="2">
        <v>0</v>
      </c>
      <c r="H694" s="2">
        <v>8.3028567984984314E-6</v>
      </c>
    </row>
    <row r="695" spans="1:8" x14ac:dyDescent="0.2">
      <c r="A695" s="7" t="s">
        <v>2030</v>
      </c>
      <c r="B695" s="7" t="s">
        <v>1345</v>
      </c>
      <c r="C695" s="7" t="s">
        <v>1348</v>
      </c>
      <c r="D695" s="7" t="s">
        <v>1349</v>
      </c>
      <c r="F695" s="7" t="s">
        <v>5529</v>
      </c>
      <c r="G695" s="2">
        <v>0</v>
      </c>
      <c r="H695" s="2">
        <v>4.1514283992492157E-6</v>
      </c>
    </row>
    <row r="696" spans="1:8" x14ac:dyDescent="0.2">
      <c r="A696" s="7" t="s">
        <v>2031</v>
      </c>
      <c r="B696" s="7" t="s">
        <v>1345</v>
      </c>
      <c r="C696" s="7" t="s">
        <v>1345</v>
      </c>
      <c r="D696" s="7" t="s">
        <v>1346</v>
      </c>
      <c r="F696" s="7" t="s">
        <v>5530</v>
      </c>
      <c r="G696" s="2">
        <v>1.1235880001549958E-3</v>
      </c>
      <c r="H696" s="2">
        <v>1.129849546514192E-3</v>
      </c>
    </row>
    <row r="697" spans="1:8" x14ac:dyDescent="0.2">
      <c r="A697" s="7" t="s">
        <v>2032</v>
      </c>
      <c r="B697" s="7" t="s">
        <v>1348</v>
      </c>
      <c r="C697" s="7" t="s">
        <v>1348</v>
      </c>
      <c r="D697" s="7" t="s">
        <v>1351</v>
      </c>
      <c r="F697" s="7" t="s">
        <v>5531</v>
      </c>
      <c r="G697" s="2">
        <v>8.3145512000087046E-2</v>
      </c>
      <c r="H697" s="2">
        <v>8.3172496283266908E-2</v>
      </c>
    </row>
    <row r="698" spans="1:8" x14ac:dyDescent="0.2">
      <c r="A698" s="7" t="s">
        <v>2033</v>
      </c>
      <c r="B698" s="7" t="s">
        <v>1345</v>
      </c>
      <c r="C698" s="7" t="s">
        <v>1348</v>
      </c>
      <c r="D698" s="7" t="s">
        <v>1349</v>
      </c>
      <c r="F698" s="7" t="s">
        <v>5532</v>
      </c>
      <c r="G698" s="2">
        <v>1.4157208799999998E-3</v>
      </c>
      <c r="H698" s="2">
        <v>1.4157217083397126E-3</v>
      </c>
    </row>
    <row r="699" spans="1:8" x14ac:dyDescent="0.2">
      <c r="A699" s="7" t="s">
        <v>2034</v>
      </c>
      <c r="B699" s="7" t="s">
        <v>1345</v>
      </c>
      <c r="C699" s="7" t="s">
        <v>1345</v>
      </c>
      <c r="D699" s="7" t="s">
        <v>1346</v>
      </c>
      <c r="F699" s="7" t="s">
        <v>5533</v>
      </c>
      <c r="G699" s="2">
        <v>0</v>
      </c>
      <c r="H699" s="2">
        <v>0</v>
      </c>
    </row>
    <row r="700" spans="1:8" x14ac:dyDescent="0.2">
      <c r="A700" s="7" t="s">
        <v>2035</v>
      </c>
      <c r="B700" s="7" t="s">
        <v>1345</v>
      </c>
      <c r="C700" s="7" t="s">
        <v>1345</v>
      </c>
      <c r="D700" s="7" t="s">
        <v>1346</v>
      </c>
      <c r="F700" s="7" t="s">
        <v>5534</v>
      </c>
      <c r="G700" s="2">
        <v>2.3876244999999998E-3</v>
      </c>
      <c r="H700" s="2">
        <v>2.3876258970014995E-3</v>
      </c>
    </row>
    <row r="701" spans="1:8" x14ac:dyDescent="0.2">
      <c r="A701" s="7" t="s">
        <v>2036</v>
      </c>
      <c r="B701" s="7" t="s">
        <v>1345</v>
      </c>
      <c r="C701" s="7" t="s">
        <v>1345</v>
      </c>
      <c r="D701" s="7" t="s">
        <v>1346</v>
      </c>
      <c r="F701" s="7" t="s">
        <v>5535</v>
      </c>
      <c r="G701" s="2">
        <v>0</v>
      </c>
      <c r="H701" s="2">
        <v>0</v>
      </c>
    </row>
    <row r="702" spans="1:8" x14ac:dyDescent="0.2">
      <c r="A702" s="7" t="s">
        <v>2037</v>
      </c>
      <c r="B702" s="7" t="s">
        <v>1345</v>
      </c>
      <c r="C702" s="7" t="s">
        <v>1345</v>
      </c>
      <c r="D702" s="7" t="s">
        <v>1346</v>
      </c>
      <c r="F702" s="7" t="s">
        <v>5536</v>
      </c>
      <c r="G702" s="2">
        <v>8.2864614999999989E-2</v>
      </c>
      <c r="H702" s="2">
        <v>8.2864663484169682E-2</v>
      </c>
    </row>
    <row r="703" spans="1:8" x14ac:dyDescent="0.2">
      <c r="A703" s="7" t="s">
        <v>2038</v>
      </c>
      <c r="B703" s="7" t="s">
        <v>1345</v>
      </c>
      <c r="C703" s="7" t="s">
        <v>1345</v>
      </c>
      <c r="D703" s="7" t="s">
        <v>1346</v>
      </c>
      <c r="F703" s="7" t="s">
        <v>5537</v>
      </c>
      <c r="G703" s="2">
        <v>2.7774883341180612E-3</v>
      </c>
      <c r="H703" s="2">
        <v>2.8251605692730664E-3</v>
      </c>
    </row>
    <row r="704" spans="1:8" x14ac:dyDescent="0.2">
      <c r="A704" s="7" t="s">
        <v>2039</v>
      </c>
      <c r="B704" s="7" t="s">
        <v>1345</v>
      </c>
      <c r="C704" s="7" t="s">
        <v>1345</v>
      </c>
      <c r="D704" s="7" t="s">
        <v>1346</v>
      </c>
      <c r="F704" s="7" t="s">
        <v>5538</v>
      </c>
      <c r="G704" s="2">
        <v>1.4262783679555469E-2</v>
      </c>
      <c r="H704" s="2">
        <v>1.4325755382060379E-2</v>
      </c>
    </row>
    <row r="705" spans="1:8" x14ac:dyDescent="0.2">
      <c r="A705" s="7" t="s">
        <v>2040</v>
      </c>
      <c r="B705" s="7" t="s">
        <v>1345</v>
      </c>
      <c r="C705" s="7" t="s">
        <v>1345</v>
      </c>
      <c r="D705" s="7" t="s">
        <v>1346</v>
      </c>
      <c r="F705" s="7" t="s">
        <v>5539</v>
      </c>
      <c r="G705" s="2">
        <v>-1000</v>
      </c>
      <c r="H705" s="2">
        <v>999.00018889000421</v>
      </c>
    </row>
    <row r="706" spans="1:8" x14ac:dyDescent="0.2">
      <c r="A706" s="7" t="s">
        <v>2041</v>
      </c>
      <c r="B706" s="7" t="s">
        <v>1345</v>
      </c>
      <c r="C706" s="7" t="s">
        <v>1345</v>
      </c>
      <c r="D706" s="7" t="s">
        <v>1346</v>
      </c>
      <c r="F706" s="7" t="s">
        <v>5540</v>
      </c>
      <c r="G706" s="2">
        <v>0</v>
      </c>
      <c r="H706" s="2">
        <v>6.296332730926224E-5</v>
      </c>
    </row>
    <row r="707" spans="1:8" x14ac:dyDescent="0.2">
      <c r="A707" s="7" t="s">
        <v>2042</v>
      </c>
      <c r="B707" s="7" t="s">
        <v>1345</v>
      </c>
      <c r="C707" s="7" t="s">
        <v>1345</v>
      </c>
      <c r="D707" s="7" t="s">
        <v>1346</v>
      </c>
      <c r="F707" s="7" t="s">
        <v>5541</v>
      </c>
      <c r="G707" s="2">
        <v>8.2864614999999989E-2</v>
      </c>
      <c r="H707" s="2">
        <v>8.2864663484169696E-2</v>
      </c>
    </row>
    <row r="708" spans="1:8" x14ac:dyDescent="0.2">
      <c r="A708" s="7" t="s">
        <v>2043</v>
      </c>
      <c r="B708" s="7" t="s">
        <v>1345</v>
      </c>
      <c r="C708" s="7" t="s">
        <v>1345</v>
      </c>
      <c r="D708" s="7" t="s">
        <v>1346</v>
      </c>
      <c r="F708" s="7" t="s">
        <v>5542</v>
      </c>
      <c r="G708" s="2">
        <v>7.1628734999999999E-2</v>
      </c>
      <c r="H708" s="2">
        <v>7.1628776910044989E-2</v>
      </c>
    </row>
    <row r="709" spans="1:8" x14ac:dyDescent="0.2">
      <c r="A709" s="7" t="s">
        <v>2044</v>
      </c>
      <c r="B709" s="7" t="s">
        <v>1345</v>
      </c>
      <c r="C709" s="7" t="s">
        <v>1345</v>
      </c>
      <c r="D709" s="7" t="s">
        <v>1346</v>
      </c>
      <c r="F709" s="7" t="s">
        <v>5543</v>
      </c>
      <c r="G709" s="2">
        <v>1</v>
      </c>
      <c r="H709" s="2">
        <v>1</v>
      </c>
    </row>
    <row r="710" spans="1:8" x14ac:dyDescent="0.2">
      <c r="A710" s="7" t="s">
        <v>2045</v>
      </c>
      <c r="B710" s="7" t="s">
        <v>1348</v>
      </c>
      <c r="C710" s="7" t="s">
        <v>1348</v>
      </c>
      <c r="D710" s="7" t="s">
        <v>1351</v>
      </c>
      <c r="F710" s="7" t="s">
        <v>5544</v>
      </c>
      <c r="G710" s="2">
        <v>0</v>
      </c>
      <c r="H710" s="2">
        <v>7.8704154142394226E-6</v>
      </c>
    </row>
    <row r="711" spans="1:8" x14ac:dyDescent="0.2">
      <c r="A711" s="7" t="s">
        <v>2046</v>
      </c>
      <c r="B711" s="7" t="s">
        <v>1345</v>
      </c>
      <c r="C711" s="7" t="s">
        <v>1345</v>
      </c>
      <c r="D711" s="7" t="s">
        <v>1346</v>
      </c>
      <c r="F711" s="7" t="s">
        <v>5545</v>
      </c>
      <c r="G711" s="2">
        <v>0</v>
      </c>
      <c r="H711" s="2">
        <v>1.8888991041113301E-4</v>
      </c>
    </row>
    <row r="712" spans="1:8" x14ac:dyDescent="0.2">
      <c r="A712" s="7" t="s">
        <v>2047</v>
      </c>
      <c r="B712" s="7" t="s">
        <v>1348</v>
      </c>
      <c r="C712" s="7" t="s">
        <v>1348</v>
      </c>
      <c r="D712" s="7" t="s">
        <v>1351</v>
      </c>
      <c r="F712" s="7" t="s">
        <v>5546</v>
      </c>
      <c r="G712" s="2">
        <v>-3.1481661721954879E-5</v>
      </c>
      <c r="H712" s="2">
        <v>0</v>
      </c>
    </row>
    <row r="713" spans="1:8" x14ac:dyDescent="0.2">
      <c r="A713" s="7" t="s">
        <v>2048</v>
      </c>
      <c r="B713" s="7" t="s">
        <v>1345</v>
      </c>
      <c r="C713" s="7" t="s">
        <v>1345</v>
      </c>
      <c r="D713" s="7" t="s">
        <v>1346</v>
      </c>
      <c r="F713" s="7" t="s">
        <v>5547</v>
      </c>
      <c r="G713" s="2">
        <v>0</v>
      </c>
      <c r="H713" s="2">
        <v>3.1481659998647577E-5</v>
      </c>
    </row>
    <row r="714" spans="1:8" x14ac:dyDescent="0.2">
      <c r="A714" s="7" t="s">
        <v>2049</v>
      </c>
      <c r="B714" s="7" t="s">
        <v>1345</v>
      </c>
      <c r="C714" s="7" t="s">
        <v>1345</v>
      </c>
      <c r="D714" s="7" t="s">
        <v>1346</v>
      </c>
      <c r="F714" s="7" t="s">
        <v>5548</v>
      </c>
      <c r="G714" s="2">
        <v>7.084924582499999E-2</v>
      </c>
      <c r="H714" s="2">
        <v>7.0849287278965098E-2</v>
      </c>
    </row>
    <row r="715" spans="1:8" x14ac:dyDescent="0.2">
      <c r="A715" s="7" t="s">
        <v>2050</v>
      </c>
      <c r="B715" s="7" t="s">
        <v>1345</v>
      </c>
      <c r="C715" s="7" t="s">
        <v>1345</v>
      </c>
      <c r="D715" s="7" t="s">
        <v>1346</v>
      </c>
      <c r="F715" s="7" t="s">
        <v>5549</v>
      </c>
      <c r="G715" s="2">
        <v>0</v>
      </c>
      <c r="H715" s="2">
        <v>3.1481669125810186E-5</v>
      </c>
    </row>
    <row r="716" spans="1:8" x14ac:dyDescent="0.2">
      <c r="A716" s="7" t="s">
        <v>2051</v>
      </c>
      <c r="B716" s="7" t="s">
        <v>1345</v>
      </c>
      <c r="C716" s="7" t="s">
        <v>1348</v>
      </c>
      <c r="D716" s="7" t="s">
        <v>1349</v>
      </c>
      <c r="F716" s="7" t="s">
        <v>5550</v>
      </c>
      <c r="G716" s="2">
        <v>-1.8888998351940245E-4</v>
      </c>
      <c r="H716" s="2">
        <v>0</v>
      </c>
    </row>
    <row r="717" spans="1:8" x14ac:dyDescent="0.2">
      <c r="A717" s="7" t="s">
        <v>2052</v>
      </c>
      <c r="B717" s="7" t="s">
        <v>1348</v>
      </c>
      <c r="C717" s="7" t="s">
        <v>1348</v>
      </c>
      <c r="D717" s="7" t="s">
        <v>1351</v>
      </c>
      <c r="F717" s="7" t="s">
        <v>5551</v>
      </c>
      <c r="G717" s="2">
        <v>2.2290581434999998E-2</v>
      </c>
      <c r="H717" s="2">
        <v>2.2290594477241646E-2</v>
      </c>
    </row>
    <row r="718" spans="1:8" x14ac:dyDescent="0.2">
      <c r="A718" s="7" t="s">
        <v>2053</v>
      </c>
      <c r="B718" s="7" t="s">
        <v>1345</v>
      </c>
      <c r="C718" s="7" t="s">
        <v>1348</v>
      </c>
      <c r="D718" s="7" t="s">
        <v>1349</v>
      </c>
      <c r="F718" s="7" t="s">
        <v>5552</v>
      </c>
      <c r="G718" s="2">
        <v>0</v>
      </c>
      <c r="H718" s="2">
        <v>0</v>
      </c>
    </row>
    <row r="719" spans="1:8" x14ac:dyDescent="0.2">
      <c r="A719" s="7" t="s">
        <v>2054</v>
      </c>
      <c r="B719" s="7" t="s">
        <v>1345</v>
      </c>
      <c r="C719" s="7" t="s">
        <v>1348</v>
      </c>
      <c r="D719" s="7" t="s">
        <v>1349</v>
      </c>
      <c r="F719" s="7" t="s">
        <v>5553</v>
      </c>
      <c r="G719" s="2">
        <v>0</v>
      </c>
      <c r="H719" s="2">
        <v>1.3991849868943973E-5</v>
      </c>
    </row>
    <row r="720" spans="1:8" x14ac:dyDescent="0.2">
      <c r="A720" s="7" t="s">
        <v>2055</v>
      </c>
      <c r="B720" s="7" t="s">
        <v>1348</v>
      </c>
      <c r="C720" s="7" t="s">
        <v>1348</v>
      </c>
      <c r="D720" s="7" t="s">
        <v>1351</v>
      </c>
      <c r="F720" s="7" t="s">
        <v>5554</v>
      </c>
      <c r="G720" s="2">
        <v>0.14269567600058508</v>
      </c>
      <c r="H720" s="2">
        <v>0.14272715766378496</v>
      </c>
    </row>
    <row r="721" spans="1:8" x14ac:dyDescent="0.2">
      <c r="A721" s="7" t="s">
        <v>2056</v>
      </c>
      <c r="B721" s="7" t="s">
        <v>1345</v>
      </c>
      <c r="C721" s="7" t="s">
        <v>1345</v>
      </c>
      <c r="D721" s="7" t="s">
        <v>1346</v>
      </c>
      <c r="F721" s="7" t="s">
        <v>5555</v>
      </c>
      <c r="G721" s="2">
        <v>0</v>
      </c>
      <c r="H721" s="2">
        <v>0</v>
      </c>
    </row>
    <row r="722" spans="1:8" x14ac:dyDescent="0.2">
      <c r="A722" s="7" t="s">
        <v>2057</v>
      </c>
      <c r="B722" s="7" t="s">
        <v>1345</v>
      </c>
      <c r="C722" s="7" t="s">
        <v>1345</v>
      </c>
      <c r="D722" s="7" t="s">
        <v>1346</v>
      </c>
      <c r="F722" s="7" t="s">
        <v>5556</v>
      </c>
      <c r="G722" s="2">
        <v>0</v>
      </c>
      <c r="H722" s="2">
        <v>1.8888998687405234E-4</v>
      </c>
    </row>
    <row r="723" spans="1:8" x14ac:dyDescent="0.2">
      <c r="A723" s="7" t="s">
        <v>2058</v>
      </c>
      <c r="B723" s="7" t="s">
        <v>1345</v>
      </c>
      <c r="C723" s="7" t="s">
        <v>1345</v>
      </c>
      <c r="D723" s="7" t="s">
        <v>1346</v>
      </c>
      <c r="F723" s="7" t="s">
        <v>5557</v>
      </c>
      <c r="G723" s="2">
        <v>0</v>
      </c>
      <c r="H723" s="2">
        <v>0</v>
      </c>
    </row>
    <row r="724" spans="1:8" x14ac:dyDescent="0.2">
      <c r="A724" s="7" t="s">
        <v>2059</v>
      </c>
      <c r="B724" s="7" t="s">
        <v>1348</v>
      </c>
      <c r="C724" s="7" t="s">
        <v>1345</v>
      </c>
      <c r="D724" s="7" t="s">
        <v>1353</v>
      </c>
      <c r="F724" s="7" t="s">
        <v>5558</v>
      </c>
      <c r="G724" s="2">
        <v>1.123588E-3</v>
      </c>
      <c r="H724" s="2">
        <v>1.1235886574124704E-3</v>
      </c>
    </row>
    <row r="725" spans="1:8" x14ac:dyDescent="0.2">
      <c r="A725" s="7" t="s">
        <v>2060</v>
      </c>
      <c r="B725" s="7" t="s">
        <v>1345</v>
      </c>
      <c r="C725" s="7" t="s">
        <v>1348</v>
      </c>
      <c r="D725" s="7" t="s">
        <v>1349</v>
      </c>
      <c r="F725" s="7" t="s">
        <v>5559</v>
      </c>
      <c r="G725" s="2">
        <v>9.6951599549999993E-3</v>
      </c>
      <c r="H725" s="2">
        <v>9.6951656276478525E-3</v>
      </c>
    </row>
    <row r="726" spans="1:8" x14ac:dyDescent="0.2">
      <c r="A726" s="7" t="s">
        <v>2061</v>
      </c>
      <c r="B726" s="7" t="s">
        <v>1345</v>
      </c>
      <c r="C726" s="7" t="s">
        <v>1345</v>
      </c>
      <c r="D726" s="7" t="s">
        <v>1346</v>
      </c>
      <c r="F726" s="7" t="s">
        <v>5560</v>
      </c>
      <c r="G726" s="2">
        <v>2.2390807163815501E-3</v>
      </c>
      <c r="H726" s="2">
        <v>2.2471773148249412E-3</v>
      </c>
    </row>
    <row r="727" spans="1:8" x14ac:dyDescent="0.2">
      <c r="A727" s="7" t="s">
        <v>2062</v>
      </c>
      <c r="B727" s="7" t="s">
        <v>1345</v>
      </c>
      <c r="C727" s="7" t="s">
        <v>1345</v>
      </c>
      <c r="D727" s="7" t="s">
        <v>1346</v>
      </c>
      <c r="F727" s="7" t="s">
        <v>5561</v>
      </c>
      <c r="G727" s="2">
        <v>0</v>
      </c>
      <c r="H727" s="2">
        <v>8.0952841515790665E-6</v>
      </c>
    </row>
    <row r="728" spans="1:8" x14ac:dyDescent="0.2">
      <c r="A728" s="7" t="s">
        <v>2065</v>
      </c>
      <c r="B728" s="7" t="s">
        <v>1345</v>
      </c>
      <c r="C728" s="7" t="s">
        <v>1345</v>
      </c>
      <c r="D728" s="7" t="s">
        <v>1346</v>
      </c>
      <c r="F728" s="7" t="s">
        <v>5562</v>
      </c>
      <c r="G728" s="2">
        <v>1.2662836759999999E-3</v>
      </c>
      <c r="H728" s="2">
        <v>1.2662844169038542E-3</v>
      </c>
    </row>
    <row r="729" spans="1:8" x14ac:dyDescent="0.2">
      <c r="A729" s="7" t="s">
        <v>2064</v>
      </c>
      <c r="B729" s="7" t="s">
        <v>1345</v>
      </c>
      <c r="C729" s="7" t="s">
        <v>1345</v>
      </c>
      <c r="D729" s="7" t="s">
        <v>1346</v>
      </c>
      <c r="F729" s="7" t="s">
        <v>5563</v>
      </c>
      <c r="G729" s="2">
        <v>0</v>
      </c>
      <c r="H729" s="2">
        <v>3.148166746234915E-5</v>
      </c>
    </row>
    <row r="730" spans="1:8" x14ac:dyDescent="0.2">
      <c r="A730" s="7" t="s">
        <v>2063</v>
      </c>
      <c r="B730" s="7" t="s">
        <v>1345</v>
      </c>
      <c r="C730" s="7" t="s">
        <v>1345</v>
      </c>
      <c r="D730" s="7" t="s">
        <v>1346</v>
      </c>
      <c r="F730" s="7" t="s">
        <v>5564</v>
      </c>
      <c r="G730" s="2">
        <v>7.1628734999999999E-2</v>
      </c>
      <c r="H730" s="2">
        <v>7.1691698326342923E-2</v>
      </c>
    </row>
    <row r="731" spans="1:8" x14ac:dyDescent="0.2">
      <c r="A731" s="7" t="s">
        <v>2067</v>
      </c>
      <c r="B731" s="7" t="s">
        <v>1345</v>
      </c>
      <c r="C731" s="7" t="s">
        <v>1345</v>
      </c>
      <c r="D731" s="7" t="s">
        <v>1346</v>
      </c>
      <c r="F731" s="7" t="s">
        <v>5565</v>
      </c>
      <c r="G731" s="2">
        <v>0</v>
      </c>
      <c r="H731" s="2">
        <v>0</v>
      </c>
    </row>
    <row r="732" spans="1:8" x14ac:dyDescent="0.2">
      <c r="A732" s="7" t="s">
        <v>2066</v>
      </c>
      <c r="B732" s="7" t="s">
        <v>1345</v>
      </c>
      <c r="C732" s="7" t="s">
        <v>1345</v>
      </c>
      <c r="D732" s="7" t="s">
        <v>1346</v>
      </c>
      <c r="F732" s="7" t="s">
        <v>5566</v>
      </c>
      <c r="G732" s="2">
        <v>0</v>
      </c>
      <c r="H732" s="2">
        <v>6.7460717110764956E-6</v>
      </c>
    </row>
    <row r="733" spans="1:8" x14ac:dyDescent="0.2">
      <c r="A733" s="7" t="s">
        <v>2068</v>
      </c>
      <c r="B733" s="7" t="s">
        <v>1345</v>
      </c>
      <c r="C733" s="7" t="s">
        <v>1345</v>
      </c>
      <c r="D733" s="7" t="s">
        <v>1346</v>
      </c>
      <c r="F733" s="7" t="s">
        <v>5567</v>
      </c>
      <c r="G733" s="2">
        <v>0</v>
      </c>
      <c r="H733" s="2">
        <v>1000</v>
      </c>
    </row>
    <row r="734" spans="1:8" x14ac:dyDescent="0.2">
      <c r="A734" s="7" t="s">
        <v>2069</v>
      </c>
      <c r="B734" s="7" t="s">
        <v>1348</v>
      </c>
      <c r="C734" s="7" t="s">
        <v>1348</v>
      </c>
      <c r="D734" s="7" t="s">
        <v>1351</v>
      </c>
      <c r="F734" s="7" t="s">
        <v>5568</v>
      </c>
      <c r="G734" s="2">
        <v>-6.2615465594717534E-6</v>
      </c>
      <c r="H734" s="2">
        <v>0</v>
      </c>
    </row>
    <row r="735" spans="1:8" x14ac:dyDescent="0.2">
      <c r="A735" s="7" t="s">
        <v>2070</v>
      </c>
      <c r="B735" s="7" t="s">
        <v>1345</v>
      </c>
      <c r="C735" s="7" t="s">
        <v>1348</v>
      </c>
      <c r="D735" s="7" t="s">
        <v>1349</v>
      </c>
      <c r="F735" s="7" t="s">
        <v>5569</v>
      </c>
      <c r="G735" s="2">
        <v>0</v>
      </c>
      <c r="H735" s="2">
        <v>3.1481662089768663E-5</v>
      </c>
    </row>
    <row r="736" spans="1:8" x14ac:dyDescent="0.2">
      <c r="A736" s="7" t="s">
        <v>2071</v>
      </c>
      <c r="B736" s="7" t="s">
        <v>1345</v>
      </c>
      <c r="C736" s="7" t="s">
        <v>1348</v>
      </c>
      <c r="D736" s="7" t="s">
        <v>1349</v>
      </c>
      <c r="F736" s="7" t="s">
        <v>5570</v>
      </c>
      <c r="G736" s="2">
        <v>0</v>
      </c>
      <c r="H736" s="2">
        <v>3.1481659235943482E-5</v>
      </c>
    </row>
    <row r="737" spans="1:8" x14ac:dyDescent="0.2">
      <c r="A737" s="7" t="s">
        <v>2072</v>
      </c>
      <c r="B737" s="7" t="s">
        <v>1345</v>
      </c>
      <c r="C737" s="7" t="s">
        <v>1345</v>
      </c>
      <c r="D737" s="7" t="s">
        <v>1346</v>
      </c>
      <c r="F737" s="7" t="s">
        <v>5571</v>
      </c>
      <c r="G737" s="2">
        <v>0.99998547000046756</v>
      </c>
      <c r="H737" s="2">
        <v>1</v>
      </c>
    </row>
    <row r="738" spans="1:8" x14ac:dyDescent="0.2">
      <c r="A738" s="7" t="s">
        <v>2073</v>
      </c>
      <c r="B738" s="7" t="s">
        <v>1345</v>
      </c>
      <c r="C738" s="7" t="s">
        <v>1345</v>
      </c>
      <c r="D738" s="7" t="s">
        <v>1346</v>
      </c>
      <c r="F738" s="7" t="s">
        <v>5572</v>
      </c>
      <c r="G738" s="2">
        <v>1.4325747000043521E-2</v>
      </c>
      <c r="H738" s="2">
        <v>1.4325755382060379E-2</v>
      </c>
    </row>
    <row r="739" spans="1:8" x14ac:dyDescent="0.2">
      <c r="A739" s="7" t="s">
        <v>2074</v>
      </c>
      <c r="B739" s="7" t="s">
        <v>1348</v>
      </c>
      <c r="C739" s="7" t="s">
        <v>1345</v>
      </c>
      <c r="D739" s="7" t="s">
        <v>1353</v>
      </c>
      <c r="F739" s="7" t="s">
        <v>765</v>
      </c>
      <c r="G739" s="2">
        <v>1.404485</v>
      </c>
      <c r="H739" s="2">
        <v>1.404485821765588</v>
      </c>
    </row>
    <row r="740" spans="1:8" x14ac:dyDescent="0.2">
      <c r="A740" s="7" t="s">
        <v>2076</v>
      </c>
      <c r="B740" s="7" t="s">
        <v>1345</v>
      </c>
      <c r="C740" s="7" t="s">
        <v>1345</v>
      </c>
      <c r="D740" s="7" t="s">
        <v>1346</v>
      </c>
      <c r="F740" s="7" t="s">
        <v>5573</v>
      </c>
      <c r="G740" s="2">
        <v>0</v>
      </c>
      <c r="H740" s="2">
        <v>4.7222492867149413E-5</v>
      </c>
    </row>
    <row r="741" spans="1:8" x14ac:dyDescent="0.2">
      <c r="A741" s="7" t="s">
        <v>2075</v>
      </c>
      <c r="B741" s="7" t="s">
        <v>1345</v>
      </c>
      <c r="C741" s="7" t="s">
        <v>1345</v>
      </c>
      <c r="D741" s="7" t="s">
        <v>1346</v>
      </c>
      <c r="F741" s="7" t="s">
        <v>5574</v>
      </c>
      <c r="G741" s="2">
        <v>1.404485E-4</v>
      </c>
      <c r="H741" s="2">
        <v>1.5134599932203896E-4</v>
      </c>
    </row>
    <row r="742" spans="1:8" x14ac:dyDescent="0.2">
      <c r="A742" s="7" t="s">
        <v>2077</v>
      </c>
      <c r="B742" s="7" t="s">
        <v>1345</v>
      </c>
      <c r="C742" s="7" t="s">
        <v>1348</v>
      </c>
      <c r="D742" s="7" t="s">
        <v>1349</v>
      </c>
      <c r="F742" s="7" t="s">
        <v>5575</v>
      </c>
      <c r="G742" s="2">
        <v>1.0711497602627798E-4</v>
      </c>
      <c r="H742" s="2">
        <v>1.5362686741882126E-4</v>
      </c>
    </row>
    <row r="743" spans="1:8" x14ac:dyDescent="0.2">
      <c r="A743" s="7" t="s">
        <v>2078</v>
      </c>
      <c r="B743" s="7" t="s">
        <v>1345</v>
      </c>
      <c r="C743" s="7" t="s">
        <v>1345</v>
      </c>
      <c r="D743" s="7" t="s">
        <v>1346</v>
      </c>
      <c r="F743" s="7" t="s">
        <v>5576</v>
      </c>
      <c r="G743" s="2">
        <v>0</v>
      </c>
      <c r="H743" s="2">
        <v>7.2649983213768365E-6</v>
      </c>
    </row>
    <row r="744" spans="1:8" x14ac:dyDescent="0.2">
      <c r="A744" s="7" t="s">
        <v>2079</v>
      </c>
      <c r="B744" s="7" t="s">
        <v>1345</v>
      </c>
      <c r="C744" s="7" t="s">
        <v>1345</v>
      </c>
      <c r="D744" s="7" t="s">
        <v>1346</v>
      </c>
      <c r="F744" s="7" t="s">
        <v>5577</v>
      </c>
      <c r="G744" s="2">
        <v>-6.2963325945020188E-5</v>
      </c>
      <c r="H744" s="2">
        <v>0</v>
      </c>
    </row>
    <row r="745" spans="1:8" x14ac:dyDescent="0.2">
      <c r="A745" s="7" t="s">
        <v>2080</v>
      </c>
      <c r="B745" s="7" t="s">
        <v>1345</v>
      </c>
      <c r="C745" s="7" t="s">
        <v>1345</v>
      </c>
      <c r="D745" s="7" t="s">
        <v>1346</v>
      </c>
      <c r="F745" s="7" t="s">
        <v>5578</v>
      </c>
      <c r="G745" s="2">
        <v>0</v>
      </c>
      <c r="H745" s="2">
        <v>0</v>
      </c>
    </row>
    <row r="746" spans="1:8" x14ac:dyDescent="0.2">
      <c r="A746" s="7" t="s">
        <v>2081</v>
      </c>
      <c r="B746" s="7" t="s">
        <v>1345</v>
      </c>
      <c r="C746" s="7" t="s">
        <v>1345</v>
      </c>
      <c r="D746" s="7" t="s">
        <v>1346</v>
      </c>
      <c r="F746" s="7" t="s">
        <v>5579</v>
      </c>
      <c r="G746" s="2">
        <v>0</v>
      </c>
      <c r="H746" s="2">
        <v>17.243469778252365</v>
      </c>
    </row>
    <row r="747" spans="1:8" x14ac:dyDescent="0.2">
      <c r="A747" s="7" t="s">
        <v>2082</v>
      </c>
      <c r="B747" s="7" t="s">
        <v>1345</v>
      </c>
      <c r="C747" s="7" t="s">
        <v>1345</v>
      </c>
      <c r="D747" s="7" t="s">
        <v>1346</v>
      </c>
      <c r="F747" s="7" t="s">
        <v>5580</v>
      </c>
      <c r="G747" s="2">
        <v>0</v>
      </c>
      <c r="H747" s="2">
        <v>4.7222491337803318E-5</v>
      </c>
    </row>
    <row r="748" spans="1:8" x14ac:dyDescent="0.2">
      <c r="A748" s="7" t="s">
        <v>2083</v>
      </c>
      <c r="B748" s="7" t="s">
        <v>1345</v>
      </c>
      <c r="C748" s="7" t="s">
        <v>1345</v>
      </c>
      <c r="D748" s="7" t="s">
        <v>1346</v>
      </c>
      <c r="F748" s="7" t="s">
        <v>5581</v>
      </c>
      <c r="G748" s="2">
        <v>0</v>
      </c>
      <c r="H748" s="2">
        <v>0</v>
      </c>
    </row>
    <row r="749" spans="1:8" x14ac:dyDescent="0.2">
      <c r="A749" s="7" t="s">
        <v>2084</v>
      </c>
      <c r="B749" s="7" t="s">
        <v>1345</v>
      </c>
      <c r="C749" s="7" t="s">
        <v>1348</v>
      </c>
      <c r="D749" s="7" t="s">
        <v>1349</v>
      </c>
      <c r="F749" s="7" t="s">
        <v>5582</v>
      </c>
      <c r="G749" s="2">
        <v>0</v>
      </c>
      <c r="H749" s="2">
        <v>4.7222492135456928E-5</v>
      </c>
    </row>
    <row r="750" spans="1:8" x14ac:dyDescent="0.2">
      <c r="A750" s="7" t="s">
        <v>2085</v>
      </c>
      <c r="B750" s="7" t="s">
        <v>1345</v>
      </c>
      <c r="C750" s="7" t="s">
        <v>1348</v>
      </c>
      <c r="D750" s="7" t="s">
        <v>1349</v>
      </c>
      <c r="F750" s="7" t="s">
        <v>5583</v>
      </c>
      <c r="G750" s="2">
        <v>0</v>
      </c>
      <c r="H750" s="2">
        <v>4.7222499010346475E-5</v>
      </c>
    </row>
    <row r="751" spans="1:8" x14ac:dyDescent="0.2">
      <c r="A751" s="7" t="s">
        <v>2086</v>
      </c>
      <c r="B751" s="7" t="s">
        <v>1348</v>
      </c>
      <c r="C751" s="7" t="s">
        <v>1348</v>
      </c>
      <c r="D751" s="7" t="s">
        <v>1351</v>
      </c>
      <c r="F751" s="7" t="s">
        <v>5584</v>
      </c>
      <c r="G751" s="2">
        <v>0</v>
      </c>
      <c r="H751" s="2">
        <v>4.7222493473478988E-5</v>
      </c>
    </row>
    <row r="752" spans="1:8" x14ac:dyDescent="0.2">
      <c r="A752" s="7" t="s">
        <v>2087</v>
      </c>
      <c r="B752" s="7" t="s">
        <v>1348</v>
      </c>
      <c r="C752" s="7" t="s">
        <v>1348</v>
      </c>
      <c r="D752" s="7" t="s">
        <v>1351</v>
      </c>
      <c r="F752" s="7" t="s">
        <v>5585</v>
      </c>
      <c r="G752" s="2">
        <v>0</v>
      </c>
      <c r="H752" s="2">
        <v>4.7222500786564536E-5</v>
      </c>
    </row>
    <row r="753" spans="1:8" x14ac:dyDescent="0.2">
      <c r="A753" s="7" t="s">
        <v>2088</v>
      </c>
      <c r="B753" s="7" t="s">
        <v>1345</v>
      </c>
      <c r="C753" s="7" t="s">
        <v>1345</v>
      </c>
      <c r="D753" s="7" t="s">
        <v>1346</v>
      </c>
      <c r="F753" s="7" t="s">
        <v>5586</v>
      </c>
      <c r="G753" s="2">
        <v>1.0711497602627906E-4</v>
      </c>
      <c r="H753" s="2">
        <v>1.5711526507158902E-4</v>
      </c>
    </row>
    <row r="754" spans="1:8" x14ac:dyDescent="0.2">
      <c r="A754" s="7" t="s">
        <v>2089</v>
      </c>
      <c r="B754" s="7" t="s">
        <v>1345</v>
      </c>
      <c r="C754" s="7" t="s">
        <v>1345</v>
      </c>
      <c r="D754" s="7" t="s">
        <v>1346</v>
      </c>
      <c r="F754" s="7" t="s">
        <v>5587</v>
      </c>
      <c r="G754" s="2">
        <v>0.14222064845548296</v>
      </c>
      <c r="H754" s="2">
        <v>0.14280998513841828</v>
      </c>
    </row>
    <row r="755" spans="1:8" x14ac:dyDescent="0.2">
      <c r="A755" s="7" t="s">
        <v>2090</v>
      </c>
      <c r="B755" s="7" t="s">
        <v>1348</v>
      </c>
      <c r="C755" s="7" t="s">
        <v>1348</v>
      </c>
      <c r="D755" s="7" t="s">
        <v>1351</v>
      </c>
      <c r="F755" s="7" t="s">
        <v>5588</v>
      </c>
      <c r="G755" s="2">
        <v>0</v>
      </c>
      <c r="H755" s="2">
        <v>0.42466760630179579</v>
      </c>
    </row>
    <row r="756" spans="1:8" x14ac:dyDescent="0.2">
      <c r="A756" s="7" t="s">
        <v>2091</v>
      </c>
      <c r="B756" s="7" t="s">
        <v>1345</v>
      </c>
      <c r="C756" s="7" t="s">
        <v>1348</v>
      </c>
      <c r="D756" s="7" t="s">
        <v>1349</v>
      </c>
      <c r="F756" s="7" t="s">
        <v>5589</v>
      </c>
      <c r="G756" s="2">
        <v>0</v>
      </c>
      <c r="H756" s="2">
        <v>0.42466760630177613</v>
      </c>
    </row>
    <row r="757" spans="1:8" x14ac:dyDescent="0.2">
      <c r="A757" s="7" t="s">
        <v>2092</v>
      </c>
      <c r="B757" s="7" t="s">
        <v>1345</v>
      </c>
      <c r="C757" s="7" t="s">
        <v>1348</v>
      </c>
      <c r="D757" s="7" t="s">
        <v>1349</v>
      </c>
      <c r="F757" s="7" t="s">
        <v>5590</v>
      </c>
      <c r="G757" s="2">
        <v>4.2134549999999996E-3</v>
      </c>
      <c r="H757" s="2">
        <v>4.2134574652967641E-3</v>
      </c>
    </row>
    <row r="758" spans="1:8" x14ac:dyDescent="0.2">
      <c r="A758" s="7" t="s">
        <v>2093</v>
      </c>
      <c r="B758" s="7" t="s">
        <v>1348</v>
      </c>
      <c r="C758" s="7" t="s">
        <v>1348</v>
      </c>
      <c r="D758" s="7" t="s">
        <v>1351</v>
      </c>
      <c r="F758" s="7" t="s">
        <v>5591</v>
      </c>
      <c r="G758" s="2">
        <v>0</v>
      </c>
      <c r="H758" s="2">
        <v>0</v>
      </c>
    </row>
    <row r="759" spans="1:8" x14ac:dyDescent="0.2">
      <c r="A759" s="7" t="s">
        <v>2094</v>
      </c>
      <c r="B759" s="7" t="s">
        <v>1345</v>
      </c>
      <c r="C759" s="7" t="s">
        <v>1345</v>
      </c>
      <c r="D759" s="7" t="s">
        <v>1346</v>
      </c>
      <c r="F759" s="7" t="s">
        <v>5592</v>
      </c>
      <c r="G759" s="2">
        <v>1.6572922999998241E-2</v>
      </c>
      <c r="H759" s="2">
        <v>1.6572932696833968E-2</v>
      </c>
    </row>
    <row r="760" spans="1:8" x14ac:dyDescent="0.2">
      <c r="A760" s="7" t="s">
        <v>2095</v>
      </c>
      <c r="B760" s="7" t="s">
        <v>1348</v>
      </c>
      <c r="C760" s="7" t="s">
        <v>1345</v>
      </c>
      <c r="D760" s="7" t="s">
        <v>1353</v>
      </c>
      <c r="F760" s="7" t="s">
        <v>5593</v>
      </c>
      <c r="G760" s="2">
        <v>7.084924582499999E-2</v>
      </c>
      <c r="H760" s="2">
        <v>7.0849287278965098E-2</v>
      </c>
    </row>
    <row r="761" spans="1:8" x14ac:dyDescent="0.2">
      <c r="A761" s="7" t="s">
        <v>2096</v>
      </c>
      <c r="B761" s="7" t="s">
        <v>1348</v>
      </c>
      <c r="C761" s="7" t="s">
        <v>1345</v>
      </c>
      <c r="D761" s="7" t="s">
        <v>1353</v>
      </c>
      <c r="F761" s="7" t="s">
        <v>5594</v>
      </c>
      <c r="G761" s="2">
        <v>0</v>
      </c>
      <c r="H761" s="2">
        <v>0</v>
      </c>
    </row>
    <row r="762" spans="1:8" x14ac:dyDescent="0.2">
      <c r="A762" s="7" t="s">
        <v>2097</v>
      </c>
      <c r="B762" s="7" t="s">
        <v>1348</v>
      </c>
      <c r="C762" s="7" t="s">
        <v>1348</v>
      </c>
      <c r="D762" s="7" t="s">
        <v>1351</v>
      </c>
      <c r="F762" s="7" t="s">
        <v>5595</v>
      </c>
      <c r="G762" s="2">
        <v>8.2864614999999989E-2</v>
      </c>
      <c r="H762" s="2">
        <v>8.2864663484169696E-2</v>
      </c>
    </row>
    <row r="763" spans="1:8" x14ac:dyDescent="0.2">
      <c r="A763" s="7" t="s">
        <v>2098</v>
      </c>
      <c r="B763" s="7" t="s">
        <v>1345</v>
      </c>
      <c r="C763" s="7" t="s">
        <v>1345</v>
      </c>
      <c r="D763" s="7" t="s">
        <v>1346</v>
      </c>
      <c r="F763" s="7" t="s">
        <v>5596</v>
      </c>
      <c r="G763" s="2">
        <v>8.2864614999999989E-2</v>
      </c>
      <c r="H763" s="2">
        <v>8.2864663484169696E-2</v>
      </c>
    </row>
    <row r="764" spans="1:8" x14ac:dyDescent="0.2">
      <c r="A764" s="7" t="s">
        <v>2099</v>
      </c>
      <c r="B764" s="7" t="s">
        <v>1345</v>
      </c>
      <c r="C764" s="7" t="s">
        <v>1345</v>
      </c>
      <c r="D764" s="7" t="s">
        <v>1346</v>
      </c>
      <c r="F764" s="7" t="s">
        <v>5597</v>
      </c>
      <c r="G764" s="2">
        <v>1.0855264565E-2</v>
      </c>
      <c r="H764" s="2">
        <v>1.0855270916426253E-2</v>
      </c>
    </row>
    <row r="765" spans="1:8" x14ac:dyDescent="0.2">
      <c r="A765" s="7" t="s">
        <v>2100</v>
      </c>
      <c r="B765" s="7" t="s">
        <v>1348</v>
      </c>
      <c r="C765" s="7" t="s">
        <v>1348</v>
      </c>
      <c r="D765" s="7" t="s">
        <v>1351</v>
      </c>
      <c r="F765" s="7" t="s">
        <v>5598</v>
      </c>
      <c r="G765" s="2">
        <v>8.2864614999999989E-2</v>
      </c>
      <c r="H765" s="2">
        <v>8.2864663484169696E-2</v>
      </c>
    </row>
    <row r="766" spans="1:8" x14ac:dyDescent="0.2">
      <c r="A766" s="7" t="s">
        <v>2101</v>
      </c>
      <c r="B766" s="7" t="s">
        <v>1348</v>
      </c>
      <c r="C766" s="7" t="s">
        <v>1345</v>
      </c>
      <c r="D766" s="7" t="s">
        <v>1353</v>
      </c>
      <c r="F766" s="7" t="s">
        <v>5599</v>
      </c>
      <c r="G766" s="2">
        <v>9.6951599549999993E-3</v>
      </c>
      <c r="H766" s="2">
        <v>9.6951656276478525E-3</v>
      </c>
    </row>
    <row r="767" spans="1:8" x14ac:dyDescent="0.2">
      <c r="A767" s="7" t="s">
        <v>2102</v>
      </c>
      <c r="B767" s="7" t="s">
        <v>1348</v>
      </c>
      <c r="C767" s="7" t="s">
        <v>1345</v>
      </c>
      <c r="D767" s="7" t="s">
        <v>1353</v>
      </c>
      <c r="F767" s="7" t="s">
        <v>5600</v>
      </c>
      <c r="G767" s="2">
        <v>0</v>
      </c>
      <c r="H767" s="2">
        <v>3.1481661465252796E-5</v>
      </c>
    </row>
    <row r="768" spans="1:8" x14ac:dyDescent="0.2">
      <c r="A768" s="7" t="s">
        <v>2104</v>
      </c>
      <c r="B768" s="7" t="s">
        <v>1345</v>
      </c>
      <c r="C768" s="7" t="s">
        <v>1345</v>
      </c>
      <c r="D768" s="7" t="s">
        <v>1346</v>
      </c>
      <c r="F768" s="7" t="s">
        <v>5601</v>
      </c>
      <c r="G768" s="2">
        <v>0</v>
      </c>
      <c r="H768" s="2">
        <v>3.1481661465252796E-5</v>
      </c>
    </row>
    <row r="769" spans="1:8" x14ac:dyDescent="0.2">
      <c r="A769" s="7" t="s">
        <v>2103</v>
      </c>
      <c r="B769" s="7" t="s">
        <v>1345</v>
      </c>
      <c r="C769" s="7" t="s">
        <v>1348</v>
      </c>
      <c r="D769" s="7" t="s">
        <v>1349</v>
      </c>
      <c r="F769" s="7" t="s">
        <v>5602</v>
      </c>
      <c r="G769" s="2">
        <v>8.2864614999999989E-2</v>
      </c>
      <c r="H769" s="2">
        <v>8.2864663484169696E-2</v>
      </c>
    </row>
    <row r="770" spans="1:8" x14ac:dyDescent="0.2">
      <c r="A770" s="7" t="s">
        <v>2105</v>
      </c>
      <c r="B770" s="7" t="s">
        <v>1345</v>
      </c>
      <c r="C770" s="7" t="s">
        <v>1348</v>
      </c>
      <c r="D770" s="7" t="s">
        <v>1349</v>
      </c>
      <c r="F770" s="7" t="s">
        <v>5603</v>
      </c>
      <c r="G770" s="2">
        <v>1.2557897891838365E-3</v>
      </c>
      <c r="H770" s="2">
        <v>1.2662844169426535E-3</v>
      </c>
    </row>
    <row r="771" spans="1:8" x14ac:dyDescent="0.2">
      <c r="A771" s="7" t="s">
        <v>2106</v>
      </c>
      <c r="B771" s="7" t="s">
        <v>1345</v>
      </c>
      <c r="C771" s="7" t="s">
        <v>1345</v>
      </c>
      <c r="D771" s="7" t="s">
        <v>1346</v>
      </c>
      <c r="F771" s="7" t="s">
        <v>5604</v>
      </c>
      <c r="G771" s="2">
        <v>0</v>
      </c>
      <c r="H771" s="2">
        <v>999.0036786927235</v>
      </c>
    </row>
    <row r="772" spans="1:8" x14ac:dyDescent="0.2">
      <c r="A772" s="7" t="s">
        <v>2107</v>
      </c>
      <c r="B772" s="7" t="s">
        <v>1345</v>
      </c>
      <c r="C772" s="7" t="s">
        <v>1345</v>
      </c>
      <c r="D772" s="7" t="s">
        <v>1346</v>
      </c>
      <c r="F772" s="7" t="s">
        <v>5605</v>
      </c>
      <c r="G772" s="2">
        <v>0</v>
      </c>
      <c r="H772" s="2">
        <v>2.0987776906622457E-5</v>
      </c>
    </row>
    <row r="773" spans="1:8" x14ac:dyDescent="0.2">
      <c r="A773" s="7" t="s">
        <v>2110</v>
      </c>
      <c r="B773" s="7" t="s">
        <v>1345</v>
      </c>
      <c r="C773" s="7" t="s">
        <v>1345</v>
      </c>
      <c r="D773" s="7" t="s">
        <v>1346</v>
      </c>
      <c r="F773" s="7" t="s">
        <v>5606</v>
      </c>
      <c r="G773" s="2">
        <v>0.13328562649994763</v>
      </c>
      <c r="H773" s="2">
        <v>0.13330661427811183</v>
      </c>
    </row>
    <row r="774" spans="1:8" x14ac:dyDescent="0.2">
      <c r="A774" s="7" t="s">
        <v>2109</v>
      </c>
      <c r="B774" s="7" t="s">
        <v>1345</v>
      </c>
      <c r="C774" s="7" t="s">
        <v>1345</v>
      </c>
      <c r="D774" s="7" t="s">
        <v>1346</v>
      </c>
      <c r="F774" s="7" t="s">
        <v>5607</v>
      </c>
      <c r="G774" s="2">
        <v>0</v>
      </c>
      <c r="H774" s="2">
        <v>9.4444968453899492E-5</v>
      </c>
    </row>
    <row r="775" spans="1:8" x14ac:dyDescent="0.2">
      <c r="A775" s="7" t="s">
        <v>2108</v>
      </c>
      <c r="B775" s="7" t="s">
        <v>1345</v>
      </c>
      <c r="C775" s="7" t="s">
        <v>1345</v>
      </c>
      <c r="D775" s="7" t="s">
        <v>1346</v>
      </c>
      <c r="F775" s="7" t="s">
        <v>5608</v>
      </c>
      <c r="G775" s="2">
        <v>1.6572923000012452E-2</v>
      </c>
      <c r="H775" s="2">
        <v>1.6572932696817588E-2</v>
      </c>
    </row>
    <row r="776" spans="1:8" x14ac:dyDescent="0.2">
      <c r="A776" s="7" t="s">
        <v>2111</v>
      </c>
      <c r="B776" s="7" t="s">
        <v>1345</v>
      </c>
      <c r="C776" s="7" t="s">
        <v>1345</v>
      </c>
      <c r="D776" s="7" t="s">
        <v>1346</v>
      </c>
      <c r="F776" s="7" t="s">
        <v>5609</v>
      </c>
      <c r="G776" s="2">
        <v>0</v>
      </c>
      <c r="H776" s="2">
        <v>0</v>
      </c>
    </row>
    <row r="777" spans="1:8" x14ac:dyDescent="0.2">
      <c r="A777" s="7" t="s">
        <v>2112</v>
      </c>
      <c r="B777" s="7" t="s">
        <v>1345</v>
      </c>
      <c r="C777" s="7" t="s">
        <v>1345</v>
      </c>
      <c r="D777" s="7" t="s">
        <v>1346</v>
      </c>
      <c r="F777" s="7" t="s">
        <v>5610</v>
      </c>
      <c r="G777" s="2">
        <v>-1.1298495461460334E-3</v>
      </c>
      <c r="H777" s="2">
        <v>-1.0966037173147924E-3</v>
      </c>
    </row>
    <row r="778" spans="1:8" x14ac:dyDescent="0.2">
      <c r="A778" s="7" t="s">
        <v>2113</v>
      </c>
      <c r="B778" s="7" t="s">
        <v>1348</v>
      </c>
      <c r="C778" s="7" t="s">
        <v>1348</v>
      </c>
      <c r="D778" s="7" t="s">
        <v>1351</v>
      </c>
      <c r="F778" s="7" t="s">
        <v>5611</v>
      </c>
      <c r="G778" s="2">
        <v>8.9887040000000001E-3</v>
      </c>
      <c r="H778" s="2">
        <v>8.9887092592997632E-3</v>
      </c>
    </row>
    <row r="779" spans="1:8" x14ac:dyDescent="0.2">
      <c r="A779" s="7" t="s">
        <v>2114</v>
      </c>
      <c r="B779" s="7" t="s">
        <v>1348</v>
      </c>
      <c r="C779" s="7" t="s">
        <v>1348</v>
      </c>
      <c r="D779" s="7" t="s">
        <v>1351</v>
      </c>
      <c r="F779" s="7" t="s">
        <v>5612</v>
      </c>
      <c r="G779" s="2">
        <v>0</v>
      </c>
      <c r="H779" s="2">
        <v>6.2963327295495475E-5</v>
      </c>
    </row>
    <row r="780" spans="1:8" x14ac:dyDescent="0.2">
      <c r="A780" s="7" t="s">
        <v>2115</v>
      </c>
      <c r="B780" s="7" t="s">
        <v>1348</v>
      </c>
      <c r="C780" s="7" t="s">
        <v>1348</v>
      </c>
      <c r="D780" s="7" t="s">
        <v>1351</v>
      </c>
      <c r="F780" s="7" t="s">
        <v>5613</v>
      </c>
      <c r="G780" s="2">
        <v>0.13188114150000274</v>
      </c>
      <c r="H780" s="2">
        <v>0.13188121866380698</v>
      </c>
    </row>
    <row r="781" spans="1:8" x14ac:dyDescent="0.2">
      <c r="A781" s="7" t="s">
        <v>2116</v>
      </c>
      <c r="B781" s="7" t="s">
        <v>1345</v>
      </c>
      <c r="C781" s="7" t="s">
        <v>1345</v>
      </c>
      <c r="D781" s="7" t="s">
        <v>1346</v>
      </c>
      <c r="F781" s="7" t="s">
        <v>5614</v>
      </c>
      <c r="G781" s="2">
        <v>0</v>
      </c>
      <c r="H781" s="2">
        <v>4.7222496618815057E-5</v>
      </c>
    </row>
    <row r="782" spans="1:8" x14ac:dyDescent="0.2">
      <c r="F782" s="7" t="s">
        <v>5615</v>
      </c>
      <c r="G782" s="2">
        <v>0</v>
      </c>
      <c r="H782" s="2">
        <v>0</v>
      </c>
    </row>
    <row r="783" spans="1:8" x14ac:dyDescent="0.2">
      <c r="F783" s="7" t="s">
        <v>5616</v>
      </c>
      <c r="G783" s="2">
        <v>-999.89761304350009</v>
      </c>
      <c r="H783" s="2">
        <v>1000</v>
      </c>
    </row>
    <row r="784" spans="1:8" x14ac:dyDescent="0.2">
      <c r="F784" s="7" t="s">
        <v>5617</v>
      </c>
      <c r="G784" s="2">
        <v>8.9979047030612283E-2</v>
      </c>
      <c r="H784" s="2">
        <v>9.0199418666528419E-2</v>
      </c>
    </row>
    <row r="785" spans="6:8" x14ac:dyDescent="0.2">
      <c r="F785" s="7" t="s">
        <v>5618</v>
      </c>
      <c r="G785" s="2">
        <v>0</v>
      </c>
      <c r="H785" s="2">
        <v>3.1481666528429542E-5</v>
      </c>
    </row>
    <row r="786" spans="6:8" x14ac:dyDescent="0.2">
      <c r="F786" s="7" t="s">
        <v>5619</v>
      </c>
      <c r="G786" s="2">
        <v>0</v>
      </c>
      <c r="H786" s="2">
        <v>0</v>
      </c>
    </row>
    <row r="787" spans="6:8" x14ac:dyDescent="0.2">
      <c r="F787" s="7" t="s">
        <v>5620</v>
      </c>
      <c r="G787" s="2">
        <v>0</v>
      </c>
      <c r="H787" s="2">
        <v>3.1481661725896171E-5</v>
      </c>
    </row>
    <row r="788" spans="6:8" x14ac:dyDescent="0.2">
      <c r="F788" s="7" t="s">
        <v>5621</v>
      </c>
      <c r="G788" s="2">
        <v>0</v>
      </c>
      <c r="H788" s="2">
        <v>3.1481667065236252E-5</v>
      </c>
    </row>
    <row r="789" spans="6:8" x14ac:dyDescent="0.2">
      <c r="F789" s="7" t="s">
        <v>5622</v>
      </c>
      <c r="G789" s="2">
        <v>0.17487515152436117</v>
      </c>
      <c r="H789" s="2">
        <v>0.17518996815054202</v>
      </c>
    </row>
    <row r="790" spans="6:8" x14ac:dyDescent="0.2">
      <c r="F790" s="7" t="s">
        <v>5623</v>
      </c>
      <c r="G790" s="2">
        <v>0</v>
      </c>
      <c r="H790" s="2">
        <v>3.1481660256016397E-5</v>
      </c>
    </row>
    <row r="791" spans="6:8" x14ac:dyDescent="0.2">
      <c r="F791" s="7" t="s">
        <v>5624</v>
      </c>
      <c r="G791" s="2">
        <v>0</v>
      </c>
      <c r="H791" s="2">
        <v>3.1481660256016397E-5</v>
      </c>
    </row>
    <row r="792" spans="6:8" x14ac:dyDescent="0.2">
      <c r="F792" s="7" t="s">
        <v>5625</v>
      </c>
      <c r="G792" s="2">
        <v>-999.98567425299996</v>
      </c>
      <c r="H792" s="2">
        <v>1000</v>
      </c>
    </row>
    <row r="793" spans="6:8" x14ac:dyDescent="0.2">
      <c r="F793" s="7" t="s">
        <v>5626</v>
      </c>
      <c r="G793" s="2">
        <v>0.92817930104646962</v>
      </c>
      <c r="H793" s="2">
        <v>0.92829377982096162</v>
      </c>
    </row>
    <row r="794" spans="6:8" x14ac:dyDescent="0.2">
      <c r="F794" s="7" t="s">
        <v>5627</v>
      </c>
      <c r="G794" s="2">
        <v>8.2864614999999989E-2</v>
      </c>
      <c r="H794" s="2">
        <v>8.2864663484169696E-2</v>
      </c>
    </row>
    <row r="795" spans="6:8" x14ac:dyDescent="0.2">
      <c r="F795" s="7" t="s">
        <v>5628</v>
      </c>
      <c r="G795" s="2">
        <v>0</v>
      </c>
      <c r="H795" s="2">
        <v>6.2963327400154812E-5</v>
      </c>
    </row>
    <row r="796" spans="6:8" x14ac:dyDescent="0.2">
      <c r="F796" s="7" t="s">
        <v>5629</v>
      </c>
      <c r="G796" s="2">
        <v>0</v>
      </c>
      <c r="H796" s="2">
        <v>0</v>
      </c>
    </row>
    <row r="797" spans="6:8" x14ac:dyDescent="0.2">
      <c r="F797" s="7" t="s">
        <v>5630</v>
      </c>
      <c r="G797" s="2">
        <v>0</v>
      </c>
      <c r="H797" s="2">
        <v>1000</v>
      </c>
    </row>
    <row r="798" spans="6:8" x14ac:dyDescent="0.2">
      <c r="F798" s="7" t="s">
        <v>5631</v>
      </c>
      <c r="G798" s="2">
        <v>8.2864614999999989E-2</v>
      </c>
      <c r="H798" s="2">
        <v>8.2864663484169696E-2</v>
      </c>
    </row>
    <row r="799" spans="6:8" x14ac:dyDescent="0.2">
      <c r="F799" s="7" t="s">
        <v>5632</v>
      </c>
      <c r="G799" s="2">
        <v>7.1628734999999999E-2</v>
      </c>
      <c r="H799" s="2">
        <v>7.1628776910044989E-2</v>
      </c>
    </row>
    <row r="800" spans="6:8" x14ac:dyDescent="0.2">
      <c r="F800" s="7" t="s">
        <v>5633</v>
      </c>
      <c r="G800" s="2">
        <v>2.2290581434999998E-2</v>
      </c>
      <c r="H800" s="2">
        <v>2.2290594477241646E-2</v>
      </c>
    </row>
    <row r="801" spans="6:8" x14ac:dyDescent="0.2">
      <c r="F801" s="7" t="s">
        <v>5634</v>
      </c>
      <c r="G801" s="2">
        <v>3.3145846E-2</v>
      </c>
      <c r="H801" s="2">
        <v>3.3145865393667873E-2</v>
      </c>
    </row>
    <row r="802" spans="6:8" x14ac:dyDescent="0.2">
      <c r="F802" s="7" t="s">
        <v>5635</v>
      </c>
      <c r="G802" s="2">
        <v>8.1975725143332738</v>
      </c>
      <c r="H802" s="2">
        <v>17.243469778374902</v>
      </c>
    </row>
    <row r="803" spans="6:8" x14ac:dyDescent="0.2">
      <c r="F803" s="7" t="s">
        <v>5636</v>
      </c>
      <c r="G803" s="2">
        <v>1.0855264565E-2</v>
      </c>
      <c r="H803" s="2">
        <v>1.0855270916426253E-2</v>
      </c>
    </row>
    <row r="804" spans="6:8" x14ac:dyDescent="0.2">
      <c r="F804" s="7" t="s">
        <v>5637</v>
      </c>
      <c r="G804" s="2">
        <v>0.99998045965674009</v>
      </c>
      <c r="H804" s="2">
        <v>1</v>
      </c>
    </row>
    <row r="805" spans="6:8" x14ac:dyDescent="0.2">
      <c r="F805" s="7" t="s">
        <v>5638</v>
      </c>
      <c r="G805" s="2">
        <v>0</v>
      </c>
      <c r="H805" s="2">
        <v>3.7778001041594315E-4</v>
      </c>
    </row>
    <row r="806" spans="6:8" x14ac:dyDescent="0.2">
      <c r="F806" s="7" t="s">
        <v>5639</v>
      </c>
      <c r="G806" s="2">
        <v>0</v>
      </c>
      <c r="H806" s="2">
        <v>2.6984281689124145E-5</v>
      </c>
    </row>
    <row r="807" spans="6:8" x14ac:dyDescent="0.2">
      <c r="F807" s="7" t="s">
        <v>5640</v>
      </c>
      <c r="G807" s="2">
        <v>7.1628734999990229E-2</v>
      </c>
      <c r="H807" s="2">
        <v>7.1628776910074521E-2</v>
      </c>
    </row>
    <row r="808" spans="6:8" x14ac:dyDescent="0.2">
      <c r="F808" s="7" t="s">
        <v>5641</v>
      </c>
      <c r="G808" s="2">
        <v>1.1276103178021231</v>
      </c>
      <c r="H808" s="2">
        <v>999.36228632482494</v>
      </c>
    </row>
    <row r="809" spans="6:8" x14ac:dyDescent="0.2">
      <c r="F809" s="7" t="s">
        <v>5642</v>
      </c>
      <c r="G809" s="2">
        <v>0</v>
      </c>
      <c r="H809" s="2">
        <v>0</v>
      </c>
    </row>
    <row r="810" spans="6:8" x14ac:dyDescent="0.2">
      <c r="F810" s="7" t="s">
        <v>5643</v>
      </c>
      <c r="G810" s="2">
        <v>0</v>
      </c>
      <c r="H810" s="2">
        <v>0.53522597872695599</v>
      </c>
    </row>
    <row r="811" spans="6:8" x14ac:dyDescent="0.2">
      <c r="F811" s="7" t="s">
        <v>5644</v>
      </c>
      <c r="G811" s="2">
        <v>0</v>
      </c>
      <c r="H811" s="2">
        <v>0</v>
      </c>
    </row>
    <row r="812" spans="6:8" x14ac:dyDescent="0.2">
      <c r="F812" s="7" t="s">
        <v>5645</v>
      </c>
      <c r="G812" s="2">
        <v>0</v>
      </c>
      <c r="H812" s="2">
        <v>3.1481664847010649E-5</v>
      </c>
    </row>
    <row r="813" spans="6:8" x14ac:dyDescent="0.2">
      <c r="F813" s="7" t="s">
        <v>5646</v>
      </c>
      <c r="G813" s="2">
        <v>0</v>
      </c>
      <c r="H813" s="2">
        <v>3.1481662279730926E-5</v>
      </c>
    </row>
    <row r="814" spans="6:8" x14ac:dyDescent="0.2">
      <c r="F814" s="7" t="s">
        <v>5647</v>
      </c>
      <c r="G814" s="2">
        <v>0</v>
      </c>
      <c r="H814" s="2">
        <v>0</v>
      </c>
    </row>
    <row r="815" spans="6:8" x14ac:dyDescent="0.2">
      <c r="F815" s="7" t="s">
        <v>5648</v>
      </c>
      <c r="G815" s="2">
        <v>7.1628734999999999E-2</v>
      </c>
      <c r="H815" s="2">
        <v>7.1628776910044989E-2</v>
      </c>
    </row>
    <row r="816" spans="6:8" x14ac:dyDescent="0.2">
      <c r="F816" s="7" t="s">
        <v>5649</v>
      </c>
      <c r="G816" s="2">
        <v>0.99993703667485079</v>
      </c>
      <c r="H816" s="2">
        <v>1</v>
      </c>
    </row>
    <row r="817" spans="6:8" x14ac:dyDescent="0.2">
      <c r="F817" s="7" t="s">
        <v>5650</v>
      </c>
      <c r="G817" s="2">
        <v>1.404485E-3</v>
      </c>
      <c r="H817" s="2">
        <v>1.4378185252023504E-3</v>
      </c>
    </row>
    <row r="818" spans="6:8" x14ac:dyDescent="0.2">
      <c r="F818" s="7" t="s">
        <v>5651</v>
      </c>
      <c r="G818" s="2">
        <v>1.404485E-3</v>
      </c>
      <c r="H818" s="2">
        <v>1.4378185252023504E-3</v>
      </c>
    </row>
    <row r="819" spans="6:8" x14ac:dyDescent="0.2">
      <c r="F819" s="7" t="s">
        <v>5652</v>
      </c>
      <c r="G819" s="2">
        <v>1.404485E-3</v>
      </c>
      <c r="H819" s="2">
        <v>1.4378185252023504E-3</v>
      </c>
    </row>
    <row r="820" spans="6:8" x14ac:dyDescent="0.2">
      <c r="F820" s="7" t="s">
        <v>5653</v>
      </c>
      <c r="G820" s="2">
        <v>1.404485E-3</v>
      </c>
      <c r="H820" s="2">
        <v>1.4378185252023504E-3</v>
      </c>
    </row>
    <row r="821" spans="6:8" x14ac:dyDescent="0.2">
      <c r="F821" s="7" t="s">
        <v>5654</v>
      </c>
      <c r="G821" s="2">
        <v>1.404485E-3</v>
      </c>
      <c r="H821" s="2">
        <v>1.4378185252023504E-3</v>
      </c>
    </row>
    <row r="822" spans="6:8" x14ac:dyDescent="0.2">
      <c r="F822" s="7" t="s">
        <v>5655</v>
      </c>
      <c r="G822" s="2">
        <v>2.7648471344605241E-2</v>
      </c>
      <c r="H822" s="2">
        <v>2.7668370688729738E-2</v>
      </c>
    </row>
    <row r="823" spans="6:8" x14ac:dyDescent="0.2">
      <c r="F823" s="7" t="s">
        <v>5656</v>
      </c>
      <c r="G823" s="2">
        <v>0</v>
      </c>
      <c r="H823" s="2">
        <v>3.1481662477379397E-5</v>
      </c>
    </row>
    <row r="824" spans="6:8" x14ac:dyDescent="0.2">
      <c r="F824" s="7" t="s">
        <v>5657</v>
      </c>
      <c r="G824" s="2">
        <v>1.123588E-3</v>
      </c>
      <c r="H824" s="2">
        <v>1.1235886574124704E-3</v>
      </c>
    </row>
    <row r="825" spans="6:8" x14ac:dyDescent="0.2">
      <c r="F825" s="7" t="s">
        <v>5658</v>
      </c>
      <c r="G825" s="2">
        <v>1.404485E-3</v>
      </c>
      <c r="H825" s="2">
        <v>1.4378185252023504E-3</v>
      </c>
    </row>
    <row r="826" spans="6:8" x14ac:dyDescent="0.2">
      <c r="F826" s="7" t="s">
        <v>5659</v>
      </c>
      <c r="G826" s="2">
        <v>1.404485E-3</v>
      </c>
      <c r="H826" s="2">
        <v>1.4378185252023504E-3</v>
      </c>
    </row>
    <row r="827" spans="6:8" x14ac:dyDescent="0.2">
      <c r="F827" s="7" t="s">
        <v>5660</v>
      </c>
      <c r="G827" s="2">
        <v>7.0709933989423157E-2</v>
      </c>
      <c r="H827" s="2">
        <v>7.0777934378656218E-2</v>
      </c>
    </row>
    <row r="828" spans="6:8" x14ac:dyDescent="0.2">
      <c r="F828" s="7" t="s">
        <v>5661</v>
      </c>
      <c r="G828" s="2">
        <v>0</v>
      </c>
      <c r="H828" s="2">
        <v>4.7222499119925487E-5</v>
      </c>
    </row>
    <row r="829" spans="6:8" x14ac:dyDescent="0.2">
      <c r="F829" s="7" t="s">
        <v>5662</v>
      </c>
      <c r="G829" s="2">
        <v>0.999622220033757</v>
      </c>
      <c r="H829" s="2">
        <v>1</v>
      </c>
    </row>
    <row r="830" spans="6:8" x14ac:dyDescent="0.2">
      <c r="F830" s="7" t="s">
        <v>5663</v>
      </c>
      <c r="G830" s="2">
        <v>0.99981110996270672</v>
      </c>
      <c r="H830" s="2">
        <v>1</v>
      </c>
    </row>
    <row r="831" spans="6:8" x14ac:dyDescent="0.2">
      <c r="F831" s="7" t="s">
        <v>5664</v>
      </c>
      <c r="G831" s="2">
        <v>0</v>
      </c>
      <c r="H831" s="2">
        <v>0</v>
      </c>
    </row>
    <row r="832" spans="6:8" x14ac:dyDescent="0.2">
      <c r="F832" s="7" t="s">
        <v>5665</v>
      </c>
      <c r="G832" s="2">
        <v>-1.888900089852541E-4</v>
      </c>
      <c r="H832" s="2">
        <v>0</v>
      </c>
    </row>
    <row r="833" spans="6:8" x14ac:dyDescent="0.2">
      <c r="F833" s="7" t="s">
        <v>5666</v>
      </c>
      <c r="G833" s="2">
        <v>0</v>
      </c>
      <c r="H833" s="2">
        <v>9.444499271182849E-5</v>
      </c>
    </row>
    <row r="834" spans="6:8" x14ac:dyDescent="0.2">
      <c r="F834" s="7" t="s">
        <v>5667</v>
      </c>
      <c r="G834" s="2">
        <v>0.51816051999992396</v>
      </c>
      <c r="H834" s="2">
        <v>0.51844385501931356</v>
      </c>
    </row>
    <row r="835" spans="6:8" x14ac:dyDescent="0.2">
      <c r="F835" s="7" t="s">
        <v>5668</v>
      </c>
      <c r="G835" s="2">
        <v>0</v>
      </c>
      <c r="H835" s="2">
        <v>0.1347530748414556</v>
      </c>
    </row>
    <row r="836" spans="6:8" x14ac:dyDescent="0.2">
      <c r="F836" s="7" t="s">
        <v>5669</v>
      </c>
      <c r="G836" s="2">
        <v>0</v>
      </c>
      <c r="H836" s="2">
        <v>0</v>
      </c>
    </row>
    <row r="837" spans="6:8" x14ac:dyDescent="0.2">
      <c r="F837" s="7" t="s">
        <v>5670</v>
      </c>
      <c r="G837" s="2">
        <v>0</v>
      </c>
      <c r="H837" s="2">
        <v>6.296332499755968E-5</v>
      </c>
    </row>
    <row r="838" spans="6:8" x14ac:dyDescent="0.2">
      <c r="F838" s="7" t="s">
        <v>5671</v>
      </c>
      <c r="G838" s="2">
        <v>0</v>
      </c>
      <c r="H838" s="2">
        <v>2.0987774494033811E-5</v>
      </c>
    </row>
    <row r="839" spans="6:8" x14ac:dyDescent="0.2">
      <c r="F839" s="7" t="s">
        <v>5672</v>
      </c>
      <c r="G839" s="2">
        <v>0</v>
      </c>
      <c r="H839" s="2">
        <v>1000</v>
      </c>
    </row>
    <row r="840" spans="6:8" x14ac:dyDescent="0.2">
      <c r="F840" s="7" t="s">
        <v>5673</v>
      </c>
      <c r="G840" s="2">
        <v>0</v>
      </c>
      <c r="H840" s="2">
        <v>4.722248985622457E-5</v>
      </c>
    </row>
    <row r="841" spans="6:8" x14ac:dyDescent="0.2">
      <c r="F841" s="7" t="s">
        <v>5674</v>
      </c>
      <c r="G841" s="2">
        <v>0</v>
      </c>
      <c r="H841" s="2">
        <v>1000</v>
      </c>
    </row>
    <row r="842" spans="6:8" x14ac:dyDescent="0.2">
      <c r="F842" s="7" t="s">
        <v>5675</v>
      </c>
      <c r="G842" s="2">
        <v>0</v>
      </c>
      <c r="H842" s="2">
        <v>2.0987774494033811E-5</v>
      </c>
    </row>
    <row r="843" spans="6:8" x14ac:dyDescent="0.2">
      <c r="F843" s="7" t="s">
        <v>5676</v>
      </c>
      <c r="G843" s="2">
        <v>5.0561460000000001E-3</v>
      </c>
      <c r="H843" s="2">
        <v>5.056148958356127E-3</v>
      </c>
    </row>
    <row r="844" spans="6:8" x14ac:dyDescent="0.2">
      <c r="F844" s="7" t="s">
        <v>5677</v>
      </c>
      <c r="G844" s="2">
        <v>0</v>
      </c>
      <c r="H844" s="2">
        <v>0</v>
      </c>
    </row>
    <row r="845" spans="6:8" x14ac:dyDescent="0.2">
      <c r="F845" s="7" t="s">
        <v>5678</v>
      </c>
      <c r="G845" s="2">
        <v>0</v>
      </c>
      <c r="H845" s="2">
        <v>0.12983737731677136</v>
      </c>
    </row>
    <row r="846" spans="6:8" x14ac:dyDescent="0.2">
      <c r="F846" s="7" t="s">
        <v>5679</v>
      </c>
      <c r="G846" s="2">
        <v>1.123588E-3</v>
      </c>
      <c r="H846" s="2">
        <v>1.1375798517740243E-3</v>
      </c>
    </row>
    <row r="847" spans="6:8" x14ac:dyDescent="0.2">
      <c r="F847" s="7" t="s">
        <v>5680</v>
      </c>
      <c r="G847" s="2">
        <v>-1000</v>
      </c>
      <c r="H847" s="2">
        <v>1000</v>
      </c>
    </row>
    <row r="848" spans="6:8" x14ac:dyDescent="0.2">
      <c r="F848" s="7" t="s">
        <v>5681</v>
      </c>
      <c r="G848" s="2">
        <v>-1.8889000637045683E-4</v>
      </c>
      <c r="H848" s="2">
        <v>9.444500244626397E-5</v>
      </c>
    </row>
    <row r="849" spans="6:8" x14ac:dyDescent="0.2">
      <c r="F849" s="7" t="s">
        <v>5682</v>
      </c>
      <c r="G849" s="2">
        <v>0</v>
      </c>
      <c r="H849" s="2">
        <v>0.18181286222404985</v>
      </c>
    </row>
    <row r="850" spans="6:8" x14ac:dyDescent="0.2">
      <c r="F850" s="7" t="s">
        <v>5683</v>
      </c>
      <c r="G850" s="2">
        <v>0</v>
      </c>
      <c r="H850" s="2">
        <v>1.5740831358357354E-5</v>
      </c>
    </row>
    <row r="851" spans="6:8" x14ac:dyDescent="0.2">
      <c r="F851" s="7" t="s">
        <v>5684</v>
      </c>
      <c r="G851" s="2">
        <v>0</v>
      </c>
      <c r="H851" s="2">
        <v>4.7222491389220522E-5</v>
      </c>
    </row>
    <row r="852" spans="6:8" x14ac:dyDescent="0.2">
      <c r="F852" s="7" t="s">
        <v>5685</v>
      </c>
      <c r="G852" s="2">
        <v>9.7414470096282457E-2</v>
      </c>
      <c r="H852" s="2">
        <v>9.7532526345958104E-2</v>
      </c>
    </row>
    <row r="853" spans="6:8" x14ac:dyDescent="0.2">
      <c r="F853" s="7" t="s">
        <v>5686</v>
      </c>
      <c r="G853" s="2">
        <v>0</v>
      </c>
      <c r="H853" s="2">
        <v>0</v>
      </c>
    </row>
    <row r="854" spans="6:8" x14ac:dyDescent="0.2">
      <c r="F854" s="7" t="s">
        <v>5687</v>
      </c>
      <c r="G854" s="2">
        <v>-2.2596302864030804E-3</v>
      </c>
      <c r="H854" s="2">
        <v>-1.8693960353175498E-3</v>
      </c>
    </row>
    <row r="855" spans="6:8" x14ac:dyDescent="0.2">
      <c r="F855" s="7" t="s">
        <v>5688</v>
      </c>
      <c r="G855" s="2">
        <v>5.3089532999999987E-3</v>
      </c>
      <c r="H855" s="2">
        <v>5.3089564062739217E-3</v>
      </c>
    </row>
    <row r="856" spans="6:8" x14ac:dyDescent="0.2">
      <c r="F856" s="7" t="s">
        <v>5689</v>
      </c>
      <c r="G856" s="2">
        <v>0</v>
      </c>
      <c r="H856" s="2">
        <v>0.19726500619969356</v>
      </c>
    </row>
    <row r="857" spans="6:8" x14ac:dyDescent="0.2">
      <c r="F857" s="7" t="s">
        <v>5690</v>
      </c>
      <c r="G857" s="2">
        <v>-1.8628304710551902</v>
      </c>
      <c r="H857" s="2">
        <v>998.57555249196298</v>
      </c>
    </row>
    <row r="858" spans="6:8" x14ac:dyDescent="0.2">
      <c r="F858" s="7" t="s">
        <v>5691</v>
      </c>
      <c r="G858" s="2">
        <v>0</v>
      </c>
      <c r="H858" s="2">
        <v>2.0987776496100147E-5</v>
      </c>
    </row>
    <row r="859" spans="6:8" x14ac:dyDescent="0.2">
      <c r="F859" s="7" t="s">
        <v>5692</v>
      </c>
      <c r="G859" s="2">
        <v>0</v>
      </c>
      <c r="H859" s="2">
        <v>1.8888998687405234E-4</v>
      </c>
    </row>
    <row r="860" spans="6:8" x14ac:dyDescent="0.2">
      <c r="F860" s="7" t="s">
        <v>5693</v>
      </c>
      <c r="G860" s="2">
        <v>0</v>
      </c>
      <c r="H860" s="2">
        <v>0.13475307484143043</v>
      </c>
    </row>
    <row r="861" spans="6:8" x14ac:dyDescent="0.2">
      <c r="F861" s="7" t="s">
        <v>5694</v>
      </c>
      <c r="G861" s="2">
        <v>-1000</v>
      </c>
      <c r="H861" s="2">
        <v>999.69310971912182</v>
      </c>
    </row>
    <row r="862" spans="6:8" x14ac:dyDescent="0.2">
      <c r="F862" s="7" t="s">
        <v>5695</v>
      </c>
      <c r="G862" s="2">
        <v>1.4573466356637255E-2</v>
      </c>
      <c r="H862" s="2">
        <v>1.4667911345895845E-2</v>
      </c>
    </row>
    <row r="863" spans="6:8" x14ac:dyDescent="0.2">
      <c r="F863" s="7" t="s">
        <v>5696</v>
      </c>
      <c r="G863" s="2">
        <v>-2.833350356468145E-5</v>
      </c>
      <c r="H863" s="2">
        <v>4.7222498551491299E-5</v>
      </c>
    </row>
    <row r="864" spans="6:8" x14ac:dyDescent="0.2">
      <c r="F864" s="7" t="s">
        <v>5697</v>
      </c>
      <c r="G864" s="2">
        <v>6.0242636327643595E-2</v>
      </c>
      <c r="H864" s="2">
        <v>6.0252441753732455E-2</v>
      </c>
    </row>
    <row r="865" spans="6:8" x14ac:dyDescent="0.2">
      <c r="F865" s="7" t="s">
        <v>5698</v>
      </c>
      <c r="G865" s="2">
        <v>-1000</v>
      </c>
      <c r="H865" s="2">
        <v>1000</v>
      </c>
    </row>
    <row r="866" spans="6:8" x14ac:dyDescent="0.2">
      <c r="F866" s="7" t="s">
        <v>5699</v>
      </c>
      <c r="G866" s="2">
        <v>7.084924582499999E-2</v>
      </c>
      <c r="H866" s="2">
        <v>7.0849287278965098E-2</v>
      </c>
    </row>
    <row r="867" spans="6:8" x14ac:dyDescent="0.2">
      <c r="F867" s="7" t="s">
        <v>5700</v>
      </c>
      <c r="G867" s="2">
        <v>0</v>
      </c>
      <c r="H867" s="2">
        <v>3.1481662429833079E-5</v>
      </c>
    </row>
    <row r="868" spans="6:8" x14ac:dyDescent="0.2">
      <c r="F868" s="7" t="s">
        <v>5701</v>
      </c>
      <c r="G868" s="2">
        <v>-0.28311173752342711</v>
      </c>
      <c r="H868" s="2">
        <v>-0.28283973595478074</v>
      </c>
    </row>
    <row r="869" spans="6:8" x14ac:dyDescent="0.2">
      <c r="F869" s="7" t="s">
        <v>5702</v>
      </c>
      <c r="G869" s="2">
        <v>0</v>
      </c>
      <c r="H869" s="2">
        <v>0</v>
      </c>
    </row>
    <row r="870" spans="6:8" x14ac:dyDescent="0.2">
      <c r="F870" s="7" t="s">
        <v>5703</v>
      </c>
      <c r="G870" s="2">
        <v>0</v>
      </c>
      <c r="H870" s="2">
        <v>3.1481658635201804E-5</v>
      </c>
    </row>
    <row r="871" spans="6:8" x14ac:dyDescent="0.2">
      <c r="F871" s="7" t="s">
        <v>5704</v>
      </c>
      <c r="G871" s="2">
        <v>19.999986507860399</v>
      </c>
      <c r="H871" s="2">
        <v>20</v>
      </c>
    </row>
    <row r="872" spans="6:8" x14ac:dyDescent="0.2">
      <c r="F872" s="7" t="s">
        <v>5705</v>
      </c>
      <c r="G872" s="2">
        <v>1.4157208799999998E-3</v>
      </c>
      <c r="H872" s="2">
        <v>1.4157217083397126E-3</v>
      </c>
    </row>
    <row r="873" spans="6:8" x14ac:dyDescent="0.2">
      <c r="F873" s="7" t="s">
        <v>5706</v>
      </c>
      <c r="G873" s="2">
        <v>0</v>
      </c>
      <c r="H873" s="2">
        <v>0</v>
      </c>
    </row>
    <row r="874" spans="6:8" x14ac:dyDescent="0.2">
      <c r="F874" s="7" t="s">
        <v>5707</v>
      </c>
      <c r="G874" s="2">
        <v>3.3707639999999998E-4</v>
      </c>
      <c r="H874" s="2">
        <v>3.3707659722374112E-4</v>
      </c>
    </row>
    <row r="875" spans="6:8" x14ac:dyDescent="0.2">
      <c r="F875" s="7" t="s">
        <v>5708</v>
      </c>
      <c r="G875" s="2">
        <v>0</v>
      </c>
      <c r="H875" s="2">
        <v>0</v>
      </c>
    </row>
    <row r="876" spans="6:8" x14ac:dyDescent="0.2">
      <c r="F876" s="7" t="s">
        <v>5709</v>
      </c>
      <c r="G876" s="2">
        <v>0</v>
      </c>
      <c r="H876" s="2">
        <v>0</v>
      </c>
    </row>
    <row r="877" spans="6:8" x14ac:dyDescent="0.2">
      <c r="F877" s="7" t="s">
        <v>5710</v>
      </c>
      <c r="G877" s="2">
        <v>0</v>
      </c>
      <c r="H877" s="2">
        <v>0</v>
      </c>
    </row>
    <row r="878" spans="6:8" x14ac:dyDescent="0.2">
      <c r="F878" s="7" t="s">
        <v>5711</v>
      </c>
      <c r="G878" s="2">
        <v>1.3483055999999999E-4</v>
      </c>
      <c r="H878" s="2">
        <v>1.3483063888949646E-4</v>
      </c>
    </row>
    <row r="879" spans="6:8" x14ac:dyDescent="0.2">
      <c r="F879" s="7" t="s">
        <v>5712</v>
      </c>
      <c r="G879" s="2">
        <v>0</v>
      </c>
      <c r="H879" s="2">
        <v>1.8889000014067322E-4</v>
      </c>
    </row>
    <row r="880" spans="6:8" x14ac:dyDescent="0.2">
      <c r="F880" s="7" t="s">
        <v>5713</v>
      </c>
      <c r="G880" s="2">
        <v>0</v>
      </c>
      <c r="H880" s="2">
        <v>3.1481662063015392E-5</v>
      </c>
    </row>
    <row r="881" spans="6:8" x14ac:dyDescent="0.2">
      <c r="F881" s="7" t="s">
        <v>5714</v>
      </c>
      <c r="G881" s="2">
        <v>1.6106633980005696</v>
      </c>
      <c r="H881" s="2">
        <v>1.6106643404007823</v>
      </c>
    </row>
    <row r="882" spans="6:8" x14ac:dyDescent="0.2">
      <c r="F882" s="7" t="s">
        <v>5715</v>
      </c>
      <c r="G882" s="2">
        <v>1.6572922999998241E-2</v>
      </c>
      <c r="H882" s="2">
        <v>1.6572932696833968E-2</v>
      </c>
    </row>
    <row r="883" spans="6:8" x14ac:dyDescent="0.2">
      <c r="F883" s="7" t="s">
        <v>5716</v>
      </c>
      <c r="G883" s="2">
        <v>4.1432307499999994E-2</v>
      </c>
      <c r="H883" s="2">
        <v>4.1432331742084841E-2</v>
      </c>
    </row>
    <row r="884" spans="6:8" x14ac:dyDescent="0.2">
      <c r="F884" s="7" t="s">
        <v>5717</v>
      </c>
      <c r="G884" s="2">
        <v>0</v>
      </c>
      <c r="H884" s="2">
        <v>1.8888996428893801E-4</v>
      </c>
    </row>
    <row r="885" spans="6:8" x14ac:dyDescent="0.2">
      <c r="F885" s="7" t="s">
        <v>5718</v>
      </c>
      <c r="G885" s="2">
        <v>0</v>
      </c>
      <c r="H885" s="2">
        <v>6.2963329333753926E-5</v>
      </c>
    </row>
    <row r="886" spans="6:8" x14ac:dyDescent="0.2">
      <c r="F886" s="7" t="s">
        <v>5719</v>
      </c>
      <c r="G886" s="2">
        <v>3.7141677552978081</v>
      </c>
      <c r="H886" s="2">
        <v>3.7148477592392055</v>
      </c>
    </row>
    <row r="887" spans="6:8" x14ac:dyDescent="0.2">
      <c r="F887" s="7" t="s">
        <v>5720</v>
      </c>
      <c r="G887" s="2">
        <v>1.0855264565E-2</v>
      </c>
      <c r="H887" s="2">
        <v>1.0855270916426253E-2</v>
      </c>
    </row>
    <row r="888" spans="6:8" x14ac:dyDescent="0.2">
      <c r="F888" s="7" t="s">
        <v>5721</v>
      </c>
      <c r="G888" s="2">
        <v>0</v>
      </c>
      <c r="H888" s="2">
        <v>3.3333528480283814E-5</v>
      </c>
    </row>
    <row r="889" spans="6:8" x14ac:dyDescent="0.2">
      <c r="F889" s="7" t="s">
        <v>5722</v>
      </c>
      <c r="G889" s="2">
        <v>0</v>
      </c>
      <c r="H889" s="2">
        <v>3.1481663438154063E-5</v>
      </c>
    </row>
    <row r="890" spans="6:8" x14ac:dyDescent="0.2">
      <c r="F890" s="7" t="s">
        <v>5723</v>
      </c>
      <c r="G890" s="2">
        <v>0</v>
      </c>
      <c r="H890" s="2">
        <v>3.1481664835242285E-5</v>
      </c>
    </row>
    <row r="891" spans="6:8" x14ac:dyDescent="0.2">
      <c r="F891" s="7" t="s">
        <v>5724</v>
      </c>
      <c r="G891" s="2">
        <v>0</v>
      </c>
      <c r="H891" s="2">
        <v>3.1481668551880393E-5</v>
      </c>
    </row>
    <row r="892" spans="6:8" x14ac:dyDescent="0.2">
      <c r="F892" s="7" t="s">
        <v>5725</v>
      </c>
      <c r="G892" s="2">
        <v>0</v>
      </c>
      <c r="H892" s="2">
        <v>6.2963323775422353E-5</v>
      </c>
    </row>
    <row r="893" spans="6:8" x14ac:dyDescent="0.2">
      <c r="F893" s="7" t="s">
        <v>5726</v>
      </c>
      <c r="G893" s="2">
        <v>0</v>
      </c>
      <c r="H893" s="2">
        <v>2.8333495585730617E-5</v>
      </c>
    </row>
    <row r="894" spans="6:8" x14ac:dyDescent="0.2">
      <c r="F894" s="7" t="s">
        <v>5727</v>
      </c>
      <c r="G894" s="2">
        <v>0</v>
      </c>
      <c r="H894" s="2">
        <v>3.1481664489907413E-5</v>
      </c>
    </row>
    <row r="895" spans="6:8" x14ac:dyDescent="0.2">
      <c r="F895" s="7" t="s">
        <v>5728</v>
      </c>
      <c r="G895" s="2">
        <v>0</v>
      </c>
      <c r="H895" s="2">
        <v>0</v>
      </c>
    </row>
    <row r="896" spans="6:8" x14ac:dyDescent="0.2">
      <c r="F896" s="7" t="s">
        <v>5729</v>
      </c>
      <c r="G896" s="2">
        <v>0</v>
      </c>
      <c r="H896" s="2">
        <v>0.12983737730894518</v>
      </c>
    </row>
    <row r="897" spans="6:8" x14ac:dyDescent="0.2">
      <c r="F897" s="7" t="s">
        <v>5730</v>
      </c>
      <c r="G897" s="2">
        <v>0</v>
      </c>
      <c r="H897" s="2">
        <v>3.1481662624788243E-5</v>
      </c>
    </row>
    <row r="898" spans="6:8" x14ac:dyDescent="0.2">
      <c r="F898" s="7" t="s">
        <v>5731</v>
      </c>
      <c r="G898" s="2">
        <v>-1.0000314816613809</v>
      </c>
      <c r="H898" s="2">
        <v>-0.99998045965617166</v>
      </c>
    </row>
    <row r="899" spans="6:8" x14ac:dyDescent="0.2">
      <c r="F899" s="7" t="s">
        <v>5732</v>
      </c>
      <c r="G899" s="2">
        <v>0</v>
      </c>
      <c r="H899" s="2">
        <v>5.0595537004483049E-6</v>
      </c>
    </row>
    <row r="900" spans="6:8" x14ac:dyDescent="0.2">
      <c r="F900" s="7" t="s">
        <v>5733</v>
      </c>
      <c r="G900" s="2">
        <v>0</v>
      </c>
      <c r="H900" s="2">
        <v>6.2963323898657109E-5</v>
      </c>
    </row>
    <row r="901" spans="6:8" x14ac:dyDescent="0.2">
      <c r="F901" s="7" t="s">
        <v>5734</v>
      </c>
      <c r="G901" s="2">
        <v>-8.0952848975357483E-6</v>
      </c>
      <c r="H901" s="2">
        <v>0</v>
      </c>
    </row>
    <row r="902" spans="6:8" x14ac:dyDescent="0.2">
      <c r="F902" s="7" t="s">
        <v>5735</v>
      </c>
      <c r="G902" s="2">
        <v>0</v>
      </c>
      <c r="H902" s="2">
        <v>6.2963325035525486E-5</v>
      </c>
    </row>
    <row r="903" spans="6:8" x14ac:dyDescent="0.2">
      <c r="F903" s="7" t="s">
        <v>5736</v>
      </c>
      <c r="G903" s="2">
        <v>0.43903004157232317</v>
      </c>
      <c r="H903" s="2">
        <v>0.43909443588063368</v>
      </c>
    </row>
    <row r="904" spans="6:8" x14ac:dyDescent="0.2">
      <c r="F904" s="7" t="s">
        <v>5737</v>
      </c>
      <c r="G904" s="2">
        <v>7.6617041704594158E-3</v>
      </c>
      <c r="H904" s="2">
        <v>7.7408580701785468E-3</v>
      </c>
    </row>
    <row r="905" spans="6:8" x14ac:dyDescent="0.2">
      <c r="F905" s="7" t="s">
        <v>5738</v>
      </c>
      <c r="G905" s="2">
        <v>-1.3492140510606987E-5</v>
      </c>
      <c r="H905" s="2">
        <v>0</v>
      </c>
    </row>
    <row r="906" spans="6:8" x14ac:dyDescent="0.2">
      <c r="F906" s="7" t="s">
        <v>5739</v>
      </c>
      <c r="G906" s="2">
        <v>0</v>
      </c>
      <c r="H906" s="2">
        <v>1.5740833883892691E-5</v>
      </c>
    </row>
    <row r="907" spans="6:8" x14ac:dyDescent="0.2">
      <c r="F907" s="7" t="s">
        <v>5740</v>
      </c>
      <c r="G907" s="2">
        <v>-0.14155586875449444</v>
      </c>
      <c r="H907" s="2">
        <v>-0.14141986797767458</v>
      </c>
    </row>
    <row r="908" spans="6:8" x14ac:dyDescent="0.2">
      <c r="F908" s="7" t="s">
        <v>5741</v>
      </c>
      <c r="G908" s="2">
        <v>-2.8251605672267033E-3</v>
      </c>
      <c r="H908" s="2">
        <v>-2.7774883338906875E-3</v>
      </c>
    </row>
    <row r="909" spans="6:8" x14ac:dyDescent="0.2">
      <c r="F909" s="7" t="s">
        <v>5742</v>
      </c>
      <c r="G909" s="2">
        <v>-998.98734749399409</v>
      </c>
      <c r="H909" s="2">
        <v>1.451035469049998</v>
      </c>
    </row>
    <row r="910" spans="6:8" x14ac:dyDescent="0.2">
      <c r="F910" s="7" t="s">
        <v>5743</v>
      </c>
      <c r="G910" s="2">
        <v>3.3707639999999996E-3</v>
      </c>
      <c r="H910" s="2">
        <v>1.5449344039421433E-2</v>
      </c>
    </row>
    <row r="911" spans="6:8" x14ac:dyDescent="0.2">
      <c r="F911" s="7" t="s">
        <v>5744</v>
      </c>
      <c r="G911" s="2">
        <v>8.314551200000001E-4</v>
      </c>
      <c r="H911" s="2">
        <v>8.3145560648522807E-4</v>
      </c>
    </row>
    <row r="912" spans="6:8" x14ac:dyDescent="0.2">
      <c r="F912" s="7" t="s">
        <v>5745</v>
      </c>
      <c r="G912" s="2">
        <v>0</v>
      </c>
      <c r="H912" s="2">
        <v>0</v>
      </c>
    </row>
    <row r="913" spans="6:8" x14ac:dyDescent="0.2">
      <c r="F913" s="7" t="s">
        <v>5746</v>
      </c>
      <c r="G913" s="2">
        <v>0</v>
      </c>
      <c r="H913" s="2">
        <v>8.5213530074556628E-6</v>
      </c>
    </row>
    <row r="914" spans="6:8" x14ac:dyDescent="0.2">
      <c r="F914" s="7" t="s">
        <v>5747</v>
      </c>
      <c r="G914" s="2">
        <v>0</v>
      </c>
      <c r="H914" s="2">
        <v>0</v>
      </c>
    </row>
    <row r="915" spans="6:8" x14ac:dyDescent="0.2">
      <c r="F915" s="7" t="s">
        <v>5748</v>
      </c>
      <c r="G915" s="2">
        <v>0</v>
      </c>
      <c r="H915" s="2">
        <v>6.2963333151699885E-5</v>
      </c>
    </row>
    <row r="916" spans="6:8" x14ac:dyDescent="0.2">
      <c r="F916" s="7" t="s">
        <v>5749</v>
      </c>
      <c r="G916" s="2">
        <v>0</v>
      </c>
      <c r="H916" s="2">
        <v>8.5213530074556628E-6</v>
      </c>
    </row>
    <row r="917" spans="6:8" x14ac:dyDescent="0.2">
      <c r="F917" s="7" t="s">
        <v>5750</v>
      </c>
      <c r="G917" s="2">
        <v>0</v>
      </c>
      <c r="H917" s="2">
        <v>2.0987772784491652E-5</v>
      </c>
    </row>
    <row r="918" spans="6:8" x14ac:dyDescent="0.2">
      <c r="F918" s="7" t="s">
        <v>5751</v>
      </c>
      <c r="G918" s="2">
        <v>-1.0897498896156321E-5</v>
      </c>
      <c r="H918" s="2">
        <v>0</v>
      </c>
    </row>
    <row r="919" spans="6:8" x14ac:dyDescent="0.2">
      <c r="F919" s="7" t="s">
        <v>5752</v>
      </c>
      <c r="G919" s="2">
        <v>1.123588E-3</v>
      </c>
      <c r="H919" s="2">
        <v>1.1375798517740243E-3</v>
      </c>
    </row>
    <row r="920" spans="6:8" x14ac:dyDescent="0.2">
      <c r="F920" s="7" t="s">
        <v>5753</v>
      </c>
      <c r="G920" s="2">
        <v>1.123588E-3</v>
      </c>
      <c r="H920" s="2">
        <v>1.1375798517740243E-3</v>
      </c>
    </row>
    <row r="921" spans="6:8" x14ac:dyDescent="0.2">
      <c r="F921" s="7" t="s">
        <v>5754</v>
      </c>
      <c r="G921" s="2">
        <v>1.123588E-3</v>
      </c>
      <c r="H921" s="2">
        <v>1.1375798517740243E-3</v>
      </c>
    </row>
    <row r="922" spans="6:8" x14ac:dyDescent="0.2">
      <c r="F922" s="7" t="s">
        <v>5755</v>
      </c>
      <c r="G922" s="2">
        <v>0</v>
      </c>
      <c r="H922" s="2">
        <v>1.8888999125010741E-4</v>
      </c>
    </row>
    <row r="923" spans="6:8" x14ac:dyDescent="0.2">
      <c r="F923" s="7" t="s">
        <v>5756</v>
      </c>
      <c r="G923" s="2">
        <v>0</v>
      </c>
      <c r="H923" s="2">
        <v>3.1481664450438984E-5</v>
      </c>
    </row>
    <row r="924" spans="6:8" x14ac:dyDescent="0.2">
      <c r="F924" s="7" t="s">
        <v>5757</v>
      </c>
      <c r="G924" s="2">
        <v>0</v>
      </c>
      <c r="H924" s="2">
        <v>3.1481664450438984E-5</v>
      </c>
    </row>
    <row r="925" spans="6:8" x14ac:dyDescent="0.2">
      <c r="F925" s="7" t="s">
        <v>5758</v>
      </c>
      <c r="G925" s="2">
        <v>0</v>
      </c>
      <c r="H925" s="2">
        <v>1.399184983446179E-5</v>
      </c>
    </row>
    <row r="926" spans="6:8" x14ac:dyDescent="0.2">
      <c r="F926" s="7" t="s">
        <v>5759</v>
      </c>
      <c r="G926" s="2">
        <v>1.123588E-3</v>
      </c>
      <c r="H926" s="2">
        <v>1.1375798517740243E-3</v>
      </c>
    </row>
    <row r="927" spans="6:8" x14ac:dyDescent="0.2">
      <c r="F927" s="7" t="s">
        <v>5760</v>
      </c>
      <c r="G927" s="2">
        <v>0</v>
      </c>
      <c r="H927" s="2">
        <v>4.7222499432564772E-5</v>
      </c>
    </row>
    <row r="928" spans="6:8" x14ac:dyDescent="0.2">
      <c r="F928" s="7" t="s">
        <v>5761</v>
      </c>
      <c r="G928" s="2">
        <v>0.13328562649994763</v>
      </c>
      <c r="H928" s="2">
        <v>0.13330279831576874</v>
      </c>
    </row>
    <row r="929" spans="6:8" x14ac:dyDescent="0.2">
      <c r="F929" s="7" t="s">
        <v>5762</v>
      </c>
      <c r="G929" s="2">
        <v>0.13328562649996911</v>
      </c>
      <c r="H929" s="2">
        <v>0.13330279831575353</v>
      </c>
    </row>
    <row r="930" spans="6:8" x14ac:dyDescent="0.2">
      <c r="F930" s="7" t="s">
        <v>5763</v>
      </c>
      <c r="G930" s="2">
        <v>-1000</v>
      </c>
      <c r="H930" s="2">
        <v>1000</v>
      </c>
    </row>
    <row r="931" spans="6:8" x14ac:dyDescent="0.2">
      <c r="F931" s="7" t="s">
        <v>5764</v>
      </c>
      <c r="G931" s="2">
        <v>0.14269567600053057</v>
      </c>
      <c r="H931" s="2">
        <v>0.14272715766383323</v>
      </c>
    </row>
    <row r="932" spans="6:8" x14ac:dyDescent="0.2">
      <c r="F932" s="7" t="s">
        <v>5765</v>
      </c>
      <c r="G932" s="2">
        <v>-1000</v>
      </c>
      <c r="H932" s="2">
        <v>1000</v>
      </c>
    </row>
    <row r="933" spans="6:8" x14ac:dyDescent="0.2">
      <c r="F933" s="7" t="s">
        <v>5766</v>
      </c>
      <c r="G933" s="2">
        <v>-2.8333500949884183E-5</v>
      </c>
      <c r="H933" s="2">
        <v>0</v>
      </c>
    </row>
    <row r="934" spans="6:8" x14ac:dyDescent="0.2">
      <c r="F934" s="7" t="s">
        <v>5767</v>
      </c>
      <c r="G934" s="2">
        <v>0</v>
      </c>
      <c r="H934" s="2">
        <v>4.1975556349799215E-5</v>
      </c>
    </row>
    <row r="935" spans="6:8" x14ac:dyDescent="0.2">
      <c r="F935" s="7" t="s">
        <v>5768</v>
      </c>
      <c r="G935" s="2">
        <v>1.83987535E-2</v>
      </c>
      <c r="H935" s="2">
        <v>1.8398764265129205E-2</v>
      </c>
    </row>
    <row r="936" spans="6:8" x14ac:dyDescent="0.2">
      <c r="F936" s="7" t="s">
        <v>5769</v>
      </c>
      <c r="G936" s="2">
        <v>0</v>
      </c>
      <c r="H936" s="2">
        <v>1.2078578067184063E-2</v>
      </c>
    </row>
    <row r="937" spans="6:8" x14ac:dyDescent="0.2">
      <c r="F937" s="7" t="s">
        <v>5770</v>
      </c>
      <c r="G937" s="2">
        <v>0</v>
      </c>
      <c r="H937" s="2">
        <v>1.259266567785744E-4</v>
      </c>
    </row>
    <row r="938" spans="6:8" x14ac:dyDescent="0.2">
      <c r="F938" s="7" t="s">
        <v>5771</v>
      </c>
      <c r="G938" s="2">
        <v>-3.3832182834885316E-3</v>
      </c>
      <c r="H938" s="2">
        <v>-2.9929839745364006E-3</v>
      </c>
    </row>
    <row r="939" spans="6:8" x14ac:dyDescent="0.2">
      <c r="F939" s="7" t="s">
        <v>5772</v>
      </c>
      <c r="G939" s="2">
        <v>0</v>
      </c>
      <c r="H939" s="2">
        <v>0</v>
      </c>
    </row>
    <row r="940" spans="6:8" x14ac:dyDescent="0.2">
      <c r="F940" s="7" t="s">
        <v>5773</v>
      </c>
      <c r="G940" s="2">
        <v>-998.82161826399408</v>
      </c>
      <c r="H940" s="2">
        <v>1.6167646990551248</v>
      </c>
    </row>
    <row r="941" spans="6:8" x14ac:dyDescent="0.2">
      <c r="F941" s="7" t="s">
        <v>5774</v>
      </c>
      <c r="G941" s="2">
        <v>8.2864614999999989E-2</v>
      </c>
      <c r="H941" s="2">
        <v>8.2864663484169696E-2</v>
      </c>
    </row>
    <row r="942" spans="6:8" x14ac:dyDescent="0.2">
      <c r="F942" s="7" t="s">
        <v>5775</v>
      </c>
      <c r="G942" s="2">
        <v>8.2864614999999989E-2</v>
      </c>
      <c r="H942" s="2">
        <v>8.2864663484169696E-2</v>
      </c>
    </row>
    <row r="943" spans="6:8" x14ac:dyDescent="0.2">
      <c r="F943" s="7" t="s">
        <v>5776</v>
      </c>
      <c r="G943" s="2">
        <v>0</v>
      </c>
      <c r="H943" s="2">
        <v>0.1347530748378544</v>
      </c>
    </row>
    <row r="944" spans="6:8" x14ac:dyDescent="0.2">
      <c r="F944" s="7" t="s">
        <v>5777</v>
      </c>
      <c r="G944" s="2">
        <v>8.2864614999999989E-2</v>
      </c>
      <c r="H944" s="2">
        <v>8.2864663484169696E-2</v>
      </c>
    </row>
    <row r="945" spans="6:8" x14ac:dyDescent="0.2">
      <c r="F945" s="7" t="s">
        <v>5778</v>
      </c>
      <c r="G945" s="2">
        <v>8.2864614999999989E-2</v>
      </c>
      <c r="H945" s="2">
        <v>8.2864663484169696E-2</v>
      </c>
    </row>
    <row r="946" spans="6:8" x14ac:dyDescent="0.2">
      <c r="F946" s="7" t="s">
        <v>5779</v>
      </c>
      <c r="G946" s="2">
        <v>8.2864614999999989E-2</v>
      </c>
      <c r="H946" s="2">
        <v>8.2864663484169696E-2</v>
      </c>
    </row>
    <row r="947" spans="6:8" x14ac:dyDescent="0.2">
      <c r="F947" s="7" t="s">
        <v>5780</v>
      </c>
      <c r="G947" s="2">
        <v>-4.9297452343921577E-2</v>
      </c>
      <c r="H947" s="2">
        <v>-4.9234460176194261E-2</v>
      </c>
    </row>
    <row r="948" spans="6:8" x14ac:dyDescent="0.2">
      <c r="F948" s="7" t="s">
        <v>5781</v>
      </c>
      <c r="G948" s="2">
        <v>8.2864614999999989E-2</v>
      </c>
      <c r="H948" s="2">
        <v>8.2864663484169696E-2</v>
      </c>
    </row>
    <row r="949" spans="6:8" x14ac:dyDescent="0.2">
      <c r="F949" s="7" t="s">
        <v>5782</v>
      </c>
      <c r="G949" s="2">
        <v>8.2864614999999989E-2</v>
      </c>
      <c r="H949" s="2">
        <v>8.2864663484169696E-2</v>
      </c>
    </row>
    <row r="950" spans="6:8" x14ac:dyDescent="0.2">
      <c r="F950" s="7" t="s">
        <v>5783</v>
      </c>
      <c r="G950" s="2">
        <v>1.0674085999999999E-3</v>
      </c>
      <c r="H950" s="2">
        <v>1.067409224541847E-3</v>
      </c>
    </row>
    <row r="951" spans="6:8" x14ac:dyDescent="0.2">
      <c r="F951" s="7" t="s">
        <v>5784</v>
      </c>
      <c r="G951" s="2">
        <v>7.1628734999999999E-2</v>
      </c>
      <c r="H951" s="2">
        <v>7.1628776910044989E-2</v>
      </c>
    </row>
    <row r="952" spans="6:8" x14ac:dyDescent="0.2">
      <c r="F952" s="7" t="s">
        <v>5785</v>
      </c>
      <c r="G952" s="2">
        <v>2.1348171999999999E-3</v>
      </c>
      <c r="H952" s="2">
        <v>2.134818449083694E-3</v>
      </c>
    </row>
    <row r="953" spans="6:8" x14ac:dyDescent="0.2">
      <c r="F953" s="7" t="s">
        <v>5786</v>
      </c>
      <c r="G953" s="2">
        <v>1.0674085999999999E-3</v>
      </c>
      <c r="H953" s="2">
        <v>1.067409224541847E-3</v>
      </c>
    </row>
    <row r="954" spans="6:8" x14ac:dyDescent="0.2">
      <c r="F954" s="7" t="s">
        <v>5787</v>
      </c>
      <c r="G954" s="2">
        <v>0</v>
      </c>
      <c r="H954" s="2">
        <v>3.1481662063015392E-5</v>
      </c>
    </row>
    <row r="955" spans="6:8" x14ac:dyDescent="0.2">
      <c r="F955" s="7" t="s">
        <v>5788</v>
      </c>
      <c r="G955" s="2">
        <v>0</v>
      </c>
      <c r="H955" s="2">
        <v>3.1481667213589803E-5</v>
      </c>
    </row>
    <row r="956" spans="6:8" x14ac:dyDescent="0.2">
      <c r="F956" s="7" t="s">
        <v>5789</v>
      </c>
      <c r="G956" s="2">
        <v>1.0855264565E-2</v>
      </c>
      <c r="H956" s="2">
        <v>1.0855270916426253E-2</v>
      </c>
    </row>
    <row r="957" spans="6:8" x14ac:dyDescent="0.2">
      <c r="F957" s="7" t="s">
        <v>5790</v>
      </c>
      <c r="G957" s="2">
        <v>2.6268082954999997E-2</v>
      </c>
      <c r="H957" s="2">
        <v>2.6268098324481789E-2</v>
      </c>
    </row>
    <row r="958" spans="6:8" x14ac:dyDescent="0.2">
      <c r="F958" s="7" t="s">
        <v>5791</v>
      </c>
      <c r="G958" s="2">
        <v>1.609539809999986</v>
      </c>
      <c r="H958" s="2">
        <v>1.6095407517433669</v>
      </c>
    </row>
    <row r="959" spans="6:8" x14ac:dyDescent="0.2">
      <c r="F959" s="7" t="s">
        <v>5792</v>
      </c>
      <c r="G959" s="2">
        <v>0</v>
      </c>
      <c r="H959" s="2">
        <v>2.0987774519198865E-5</v>
      </c>
    </row>
    <row r="960" spans="6:8" x14ac:dyDescent="0.2">
      <c r="F960" s="7" t="s">
        <v>5793</v>
      </c>
      <c r="G960" s="2">
        <v>-1000</v>
      </c>
      <c r="H960" s="2">
        <v>1.2807333197030175</v>
      </c>
    </row>
    <row r="961" spans="6:8" x14ac:dyDescent="0.2">
      <c r="F961" s="7" t="s">
        <v>5794</v>
      </c>
      <c r="G961" s="2">
        <v>0</v>
      </c>
      <c r="H961" s="2">
        <v>2.8333498917010314E-5</v>
      </c>
    </row>
    <row r="962" spans="6:8" x14ac:dyDescent="0.2">
      <c r="F962" s="7" t="s">
        <v>5795</v>
      </c>
      <c r="G962" s="2">
        <v>0</v>
      </c>
      <c r="H962" s="2">
        <v>2.8333499511923321E-5</v>
      </c>
    </row>
    <row r="963" spans="6:8" x14ac:dyDescent="0.2">
      <c r="F963" s="7" t="s">
        <v>5796</v>
      </c>
      <c r="G963" s="2">
        <v>0</v>
      </c>
      <c r="H963" s="2">
        <v>2.8333498917010314E-5</v>
      </c>
    </row>
    <row r="964" spans="6:8" x14ac:dyDescent="0.2">
      <c r="F964" s="7" t="s">
        <v>5797</v>
      </c>
      <c r="G964" s="2">
        <v>0</v>
      </c>
      <c r="H964" s="2">
        <v>2.0987773007584931E-5</v>
      </c>
    </row>
    <row r="965" spans="6:8" x14ac:dyDescent="0.2">
      <c r="F965" s="7" t="s">
        <v>5798</v>
      </c>
      <c r="G965" s="2">
        <v>0</v>
      </c>
      <c r="H965" s="2">
        <v>2.8333499511923321E-5</v>
      </c>
    </row>
    <row r="966" spans="6:8" x14ac:dyDescent="0.2">
      <c r="F966" s="7" t="s">
        <v>5799</v>
      </c>
      <c r="G966" s="2">
        <v>0</v>
      </c>
      <c r="H966" s="2">
        <v>2.8333499511923321E-5</v>
      </c>
    </row>
    <row r="967" spans="6:8" x14ac:dyDescent="0.2">
      <c r="F967" s="7" t="s">
        <v>5800</v>
      </c>
      <c r="G967" s="2">
        <v>0</v>
      </c>
      <c r="H967" s="2">
        <v>2.8333499511923321E-5</v>
      </c>
    </row>
    <row r="968" spans="6:8" x14ac:dyDescent="0.2">
      <c r="F968" s="7" t="s">
        <v>5801</v>
      </c>
      <c r="G968" s="2">
        <v>0</v>
      </c>
      <c r="H968" s="2">
        <v>2.8333499511923321E-5</v>
      </c>
    </row>
    <row r="969" spans="6:8" x14ac:dyDescent="0.2">
      <c r="F969" s="7" t="s">
        <v>5802</v>
      </c>
      <c r="G969" s="2">
        <v>0</v>
      </c>
      <c r="H969" s="2">
        <v>0</v>
      </c>
    </row>
    <row r="970" spans="6:8" x14ac:dyDescent="0.2">
      <c r="F970" s="7" t="s">
        <v>5803</v>
      </c>
      <c r="G970" s="2">
        <v>-1.8889001353272761E-4</v>
      </c>
      <c r="H970" s="2">
        <v>0</v>
      </c>
    </row>
    <row r="971" spans="6:8" x14ac:dyDescent="0.2">
      <c r="F971" s="7" t="s">
        <v>5804</v>
      </c>
      <c r="G971" s="2">
        <v>0</v>
      </c>
      <c r="H971" s="2">
        <v>2.8333498917010314E-5</v>
      </c>
    </row>
    <row r="972" spans="6:8" x14ac:dyDescent="0.2">
      <c r="F972" s="7" t="s">
        <v>5805</v>
      </c>
      <c r="G972" s="2">
        <v>0</v>
      </c>
      <c r="H972" s="2">
        <v>2.8333498917010314E-5</v>
      </c>
    </row>
    <row r="973" spans="6:8" x14ac:dyDescent="0.2">
      <c r="F973" s="7" t="s">
        <v>5806</v>
      </c>
      <c r="G973" s="2">
        <v>4.4817593368597447E-2</v>
      </c>
      <c r="H973" s="2">
        <v>4.5132409999485507E-2</v>
      </c>
    </row>
    <row r="974" spans="6:8" x14ac:dyDescent="0.2">
      <c r="F974" s="7" t="s">
        <v>5807</v>
      </c>
      <c r="G974" s="2">
        <v>4.481759334836119E-2</v>
      </c>
      <c r="H974" s="2">
        <v>1.1458539530506675</v>
      </c>
    </row>
    <row r="975" spans="6:8" x14ac:dyDescent="0.2">
      <c r="F975" s="7" t="s">
        <v>5808</v>
      </c>
      <c r="G975" s="2">
        <v>0.19264690053674638</v>
      </c>
      <c r="H975" s="2">
        <v>0.371244450021471</v>
      </c>
    </row>
    <row r="976" spans="6:8" x14ac:dyDescent="0.2">
      <c r="F976" s="7" t="s">
        <v>5809</v>
      </c>
      <c r="G976" s="2">
        <v>0</v>
      </c>
      <c r="H976" s="2">
        <v>1.8888998687405234E-4</v>
      </c>
    </row>
    <row r="977" spans="6:8" x14ac:dyDescent="0.2">
      <c r="F977" s="7" t="s">
        <v>5810</v>
      </c>
      <c r="G977" s="2">
        <v>0</v>
      </c>
      <c r="H977" s="2">
        <v>0</v>
      </c>
    </row>
    <row r="978" spans="6:8" x14ac:dyDescent="0.2">
      <c r="F978" s="7" t="s">
        <v>5811</v>
      </c>
      <c r="G978" s="2">
        <v>8.9887040000000001E-3</v>
      </c>
      <c r="H978" s="2">
        <v>8.9887092592997632E-3</v>
      </c>
    </row>
    <row r="979" spans="6:8" x14ac:dyDescent="0.2">
      <c r="F979" s="7" t="s">
        <v>5812</v>
      </c>
      <c r="G979" s="2">
        <v>0.99995277749974321</v>
      </c>
      <c r="H979" s="2">
        <v>1</v>
      </c>
    </row>
    <row r="980" spans="6:8" x14ac:dyDescent="0.2">
      <c r="F980" s="7" t="s">
        <v>5813</v>
      </c>
      <c r="G980" s="2">
        <v>0</v>
      </c>
      <c r="H980" s="2">
        <v>9.4445007394690039E-5</v>
      </c>
    </row>
    <row r="981" spans="6:8" x14ac:dyDescent="0.2">
      <c r="F981" s="7" t="s">
        <v>5814</v>
      </c>
      <c r="G981" s="2">
        <v>0</v>
      </c>
      <c r="H981" s="2">
        <v>4.7222502018717805E-5</v>
      </c>
    </row>
    <row r="982" spans="6:8" x14ac:dyDescent="0.2">
      <c r="F982" s="7" t="s">
        <v>5815</v>
      </c>
      <c r="G982" s="2">
        <v>1.2595421479999999E-2</v>
      </c>
      <c r="H982" s="2">
        <v>1.2595428849593792E-2</v>
      </c>
    </row>
    <row r="983" spans="6:8" x14ac:dyDescent="0.2">
      <c r="F983" s="7" t="s">
        <v>5816</v>
      </c>
      <c r="G983" s="2">
        <v>0.15070124049999825</v>
      </c>
      <c r="H983" s="2">
        <v>0.15070132867544758</v>
      </c>
    </row>
    <row r="984" spans="6:8" x14ac:dyDescent="0.2">
      <c r="F984" s="7" t="s">
        <v>5817</v>
      </c>
      <c r="G984" s="2">
        <v>4.8165314148135345E-2</v>
      </c>
      <c r="H984" s="2">
        <v>4.8205317164001116E-2</v>
      </c>
    </row>
    <row r="985" spans="6:8" x14ac:dyDescent="0.2">
      <c r="F985" s="7" t="s">
        <v>5818</v>
      </c>
      <c r="G985" s="2">
        <v>0</v>
      </c>
      <c r="H985" s="2">
        <v>0</v>
      </c>
    </row>
    <row r="986" spans="6:8" x14ac:dyDescent="0.2">
      <c r="F986" s="7" t="s">
        <v>5819</v>
      </c>
      <c r="G986" s="2">
        <v>0</v>
      </c>
      <c r="H986" s="2">
        <v>2.8333498977967109E-4</v>
      </c>
    </row>
    <row r="987" spans="6:8" x14ac:dyDescent="0.2">
      <c r="F987" s="7" t="s">
        <v>5820</v>
      </c>
      <c r="G987" s="2">
        <v>0.41276392490033231</v>
      </c>
      <c r="H987" s="2">
        <v>0.41282831920921126</v>
      </c>
    </row>
    <row r="988" spans="6:8" x14ac:dyDescent="0.2">
      <c r="F988" s="7" t="s">
        <v>5821</v>
      </c>
      <c r="G988" s="2">
        <v>8.2864614999999989E-2</v>
      </c>
      <c r="H988" s="2">
        <v>8.2864663484169696E-2</v>
      </c>
    </row>
    <row r="989" spans="6:8" x14ac:dyDescent="0.2">
      <c r="F989" s="7" t="s">
        <v>5822</v>
      </c>
      <c r="G989" s="2">
        <v>8.2864614999999989E-2</v>
      </c>
      <c r="H989" s="2">
        <v>8.2864663484169696E-2</v>
      </c>
    </row>
    <row r="990" spans="6:8" x14ac:dyDescent="0.2">
      <c r="F990" s="7" t="s">
        <v>5823</v>
      </c>
      <c r="G990" s="2">
        <v>8.2864614999999989E-2</v>
      </c>
      <c r="H990" s="2">
        <v>8.2864663484169696E-2</v>
      </c>
    </row>
    <row r="991" spans="6:8" x14ac:dyDescent="0.2">
      <c r="F991" s="7" t="s">
        <v>5824</v>
      </c>
      <c r="G991" s="2">
        <v>19.932267846986946</v>
      </c>
      <c r="H991" s="2">
        <v>19.932313495398972</v>
      </c>
    </row>
    <row r="992" spans="6:8" x14ac:dyDescent="0.2">
      <c r="F992" s="7" t="s">
        <v>5825</v>
      </c>
      <c r="G992" s="2">
        <v>0</v>
      </c>
      <c r="H992" s="2">
        <v>998.0465505973873</v>
      </c>
    </row>
    <row r="993" spans="6:8" x14ac:dyDescent="0.2">
      <c r="F993" s="7" t="s">
        <v>5826</v>
      </c>
      <c r="G993" s="2">
        <v>1.9534494026124776</v>
      </c>
      <c r="H993" s="2">
        <v>1000</v>
      </c>
    </row>
    <row r="994" spans="6:8" x14ac:dyDescent="0.2">
      <c r="F994" s="7" t="s">
        <v>5827</v>
      </c>
      <c r="G994" s="2">
        <v>0</v>
      </c>
      <c r="H994" s="2">
        <v>4.722248999655676E-5</v>
      </c>
    </row>
    <row r="995" spans="6:8" x14ac:dyDescent="0.2">
      <c r="F995" s="7" t="s">
        <v>5828</v>
      </c>
      <c r="G995" s="2">
        <v>8.2864614999999989E-2</v>
      </c>
      <c r="H995" s="2">
        <v>8.2864663484169696E-2</v>
      </c>
    </row>
    <row r="996" spans="6:8" x14ac:dyDescent="0.2">
      <c r="F996" s="7" t="s">
        <v>5829</v>
      </c>
      <c r="G996" s="2">
        <v>8.2864614999999989E-2</v>
      </c>
      <c r="H996" s="2">
        <v>8.2864663484169696E-2</v>
      </c>
    </row>
    <row r="997" spans="6:8" x14ac:dyDescent="0.2">
      <c r="F997" s="7" t="s">
        <v>5830</v>
      </c>
      <c r="G997" s="2">
        <v>8.2864614999999989E-2</v>
      </c>
      <c r="H997" s="2">
        <v>8.2864663484169696E-2</v>
      </c>
    </row>
    <row r="998" spans="6:8" x14ac:dyDescent="0.2">
      <c r="F998" s="7" t="s">
        <v>5831</v>
      </c>
      <c r="G998" s="2">
        <v>8.2864614999999989E-2</v>
      </c>
      <c r="H998" s="2">
        <v>8.2864663484169696E-2</v>
      </c>
    </row>
    <row r="999" spans="6:8" x14ac:dyDescent="0.2">
      <c r="F999" s="7" t="s">
        <v>5832</v>
      </c>
      <c r="G999" s="2">
        <v>0</v>
      </c>
      <c r="H999" s="2">
        <v>0</v>
      </c>
    </row>
    <row r="1000" spans="6:8" x14ac:dyDescent="0.2">
      <c r="F1000" s="7" t="s">
        <v>5833</v>
      </c>
      <c r="G1000" s="2">
        <v>0</v>
      </c>
      <c r="H1000" s="2">
        <v>4.0767624950680909E-6</v>
      </c>
    </row>
    <row r="1001" spans="6:8" x14ac:dyDescent="0.2">
      <c r="F1001" s="7" t="s">
        <v>5834</v>
      </c>
      <c r="G1001" s="2">
        <v>-8.6217348889962295</v>
      </c>
      <c r="H1001" s="2">
        <v>0</v>
      </c>
    </row>
    <row r="1002" spans="6:8" x14ac:dyDescent="0.2">
      <c r="F1002" s="7" t="s">
        <v>5835</v>
      </c>
      <c r="G1002" s="2">
        <v>0</v>
      </c>
      <c r="H1002" s="2">
        <v>4.0767624950680909E-6</v>
      </c>
    </row>
    <row r="1003" spans="6:8" x14ac:dyDescent="0.2">
      <c r="F1003" s="7" t="s">
        <v>5836</v>
      </c>
      <c r="G1003" s="2">
        <v>4.4581162869999996E-2</v>
      </c>
      <c r="H1003" s="2">
        <v>4.4581188954483292E-2</v>
      </c>
    </row>
    <row r="1004" spans="6:8" x14ac:dyDescent="0.2">
      <c r="F1004" s="7" t="s">
        <v>5837</v>
      </c>
      <c r="G1004" s="2">
        <v>-2.8251605672267033E-3</v>
      </c>
      <c r="H1004" s="2">
        <v>-2.7774883375286663E-3</v>
      </c>
    </row>
    <row r="1005" spans="6:8" x14ac:dyDescent="0.2">
      <c r="F1005" s="7" t="s">
        <v>5838</v>
      </c>
      <c r="G1005" s="2">
        <v>0</v>
      </c>
      <c r="H1005" s="2">
        <v>4.0767624950680909E-6</v>
      </c>
    </row>
    <row r="1006" spans="6:8" x14ac:dyDescent="0.2">
      <c r="F1006" s="7" t="s">
        <v>5839</v>
      </c>
      <c r="G1006" s="2">
        <v>3.714167755273138</v>
      </c>
      <c r="H1006" s="2">
        <v>3.714847759236477</v>
      </c>
    </row>
    <row r="1007" spans="6:8" x14ac:dyDescent="0.2">
      <c r="F1007" s="7" t="s">
        <v>5840</v>
      </c>
      <c r="G1007" s="2">
        <v>-999.69310971912182</v>
      </c>
      <c r="H1007" s="2">
        <v>1000</v>
      </c>
    </row>
    <row r="1008" spans="6:8" x14ac:dyDescent="0.2">
      <c r="F1008" s="7" t="s">
        <v>5841</v>
      </c>
      <c r="G1008" s="2">
        <v>1.6572922999998241E-2</v>
      </c>
      <c r="H1008" s="2">
        <v>1.6572932696833968E-2</v>
      </c>
    </row>
    <row r="1009" spans="6:8" x14ac:dyDescent="0.2">
      <c r="F1009" s="7" t="s">
        <v>5842</v>
      </c>
      <c r="G1009" s="2">
        <v>0</v>
      </c>
      <c r="H1009" s="2">
        <v>3.1481664489907413E-5</v>
      </c>
    </row>
    <row r="1010" spans="6:8" x14ac:dyDescent="0.2">
      <c r="F1010" s="7" t="s">
        <v>5843</v>
      </c>
      <c r="G1010" s="2">
        <v>0</v>
      </c>
      <c r="H1010" s="2">
        <v>3.1481659700645069E-5</v>
      </c>
    </row>
    <row r="1011" spans="6:8" x14ac:dyDescent="0.2">
      <c r="F1011" s="7" t="s">
        <v>5844</v>
      </c>
      <c r="G1011" s="2">
        <v>-999.69310971912182</v>
      </c>
      <c r="H1011" s="2">
        <v>1000</v>
      </c>
    </row>
    <row r="1012" spans="6:8" x14ac:dyDescent="0.2">
      <c r="F1012" s="7" t="s">
        <v>5845</v>
      </c>
      <c r="G1012" s="2">
        <v>5.3089532999999987E-3</v>
      </c>
      <c r="H1012" s="2">
        <v>5.3089564062739217E-3</v>
      </c>
    </row>
    <row r="1013" spans="6:8" x14ac:dyDescent="0.2">
      <c r="F1013" s="7" t="s">
        <v>5846</v>
      </c>
      <c r="G1013" s="2">
        <v>2.6266116675998239E-2</v>
      </c>
      <c r="H1013" s="2">
        <v>2.627641976654824E-2</v>
      </c>
    </row>
    <row r="1014" spans="6:8" x14ac:dyDescent="0.2">
      <c r="F1014" s="7" t="s">
        <v>5847</v>
      </c>
      <c r="G1014" s="2">
        <v>5.0561459999999992E-4</v>
      </c>
      <c r="H1014" s="2">
        <v>5.0561489583561168E-4</v>
      </c>
    </row>
    <row r="1015" spans="6:8" x14ac:dyDescent="0.2">
      <c r="F1015" s="7" t="s">
        <v>5848</v>
      </c>
      <c r="G1015" s="2">
        <v>2.247176E-3</v>
      </c>
      <c r="H1015" s="2">
        <v>2.2471773148249408E-3</v>
      </c>
    </row>
    <row r="1016" spans="6:8" x14ac:dyDescent="0.2">
      <c r="F1016" s="7" t="s">
        <v>5849</v>
      </c>
      <c r="G1016" s="2">
        <v>0</v>
      </c>
      <c r="H1016" s="2">
        <v>3.3333529814438823E-5</v>
      </c>
    </row>
    <row r="1017" spans="6:8" x14ac:dyDescent="0.2">
      <c r="F1017" s="7" t="s">
        <v>5850</v>
      </c>
      <c r="G1017" s="2">
        <v>0</v>
      </c>
      <c r="H1017" s="2">
        <v>0</v>
      </c>
    </row>
    <row r="1018" spans="6:8" x14ac:dyDescent="0.2">
      <c r="F1018" s="7" t="s">
        <v>5851</v>
      </c>
      <c r="G1018" s="2">
        <v>7.4156808000000007E-4</v>
      </c>
      <c r="H1018" s="2">
        <v>7.4156851389223049E-4</v>
      </c>
    </row>
    <row r="1019" spans="6:8" x14ac:dyDescent="0.2">
      <c r="F1019" s="7" t="s">
        <v>5852</v>
      </c>
      <c r="G1019" s="2">
        <v>1.2808903199999998E-3</v>
      </c>
      <c r="H1019" s="2">
        <v>1.2808910694502161E-3</v>
      </c>
    </row>
    <row r="1020" spans="6:8" x14ac:dyDescent="0.2">
      <c r="F1020" s="7" t="s">
        <v>5853</v>
      </c>
      <c r="G1020" s="2">
        <v>8.9887040000000005E-5</v>
      </c>
      <c r="H1020" s="2">
        <v>8.9887092592997819E-5</v>
      </c>
    </row>
    <row r="1021" spans="6:8" x14ac:dyDescent="0.2">
      <c r="F1021" s="7" t="s">
        <v>5854</v>
      </c>
      <c r="G1021" s="2">
        <v>1.3483055999999999E-4</v>
      </c>
      <c r="H1021" s="2">
        <v>1.3483063888949646E-4</v>
      </c>
    </row>
    <row r="1022" spans="6:8" x14ac:dyDescent="0.2">
      <c r="F1022" s="7" t="s">
        <v>5855</v>
      </c>
      <c r="G1022" s="2">
        <v>2.7808803E-3</v>
      </c>
      <c r="H1022" s="2">
        <v>2.7808819270958643E-3</v>
      </c>
    </row>
    <row r="1023" spans="6:8" x14ac:dyDescent="0.2">
      <c r="F1023" s="7" t="s">
        <v>5856</v>
      </c>
      <c r="G1023" s="2">
        <v>4.8033386999999988E-3</v>
      </c>
      <c r="H1023" s="2">
        <v>4.8033415104383106E-3</v>
      </c>
    </row>
    <row r="1024" spans="6:8" x14ac:dyDescent="0.2">
      <c r="F1024" s="7" t="s">
        <v>5857</v>
      </c>
      <c r="G1024" s="2">
        <v>0</v>
      </c>
      <c r="H1024" s="2">
        <v>3.3333529814438823E-5</v>
      </c>
    </row>
    <row r="1025" spans="6:8" x14ac:dyDescent="0.2">
      <c r="F1025" s="7" t="s">
        <v>5858</v>
      </c>
      <c r="G1025" s="2">
        <v>0</v>
      </c>
      <c r="H1025" s="2">
        <v>6.2963331709270376E-5</v>
      </c>
    </row>
    <row r="1026" spans="6:8" x14ac:dyDescent="0.2">
      <c r="F1026" s="7" t="s">
        <v>5859</v>
      </c>
      <c r="G1026" s="2">
        <v>0</v>
      </c>
      <c r="H1026" s="2">
        <v>0</v>
      </c>
    </row>
    <row r="1027" spans="6:8" x14ac:dyDescent="0.2">
      <c r="F1027" s="7" t="s">
        <v>5860</v>
      </c>
      <c r="G1027" s="2">
        <v>0</v>
      </c>
      <c r="H1027" s="2">
        <v>9.4444981915797754E-5</v>
      </c>
    </row>
    <row r="1028" spans="6:8" x14ac:dyDescent="0.2">
      <c r="F1028" s="7" t="s">
        <v>5861</v>
      </c>
      <c r="G1028" s="2">
        <v>6.7415280000204802E-3</v>
      </c>
      <c r="H1028" s="2">
        <v>6.7415319444990018E-3</v>
      </c>
    </row>
    <row r="1029" spans="6:8" x14ac:dyDescent="0.2">
      <c r="F1029" s="7" t="s">
        <v>5862</v>
      </c>
      <c r="G1029" s="2">
        <v>0</v>
      </c>
      <c r="H1029" s="2">
        <v>0</v>
      </c>
    </row>
    <row r="1030" spans="6:8" x14ac:dyDescent="0.2">
      <c r="F1030" s="7" t="s">
        <v>5863</v>
      </c>
      <c r="G1030" s="2">
        <v>0</v>
      </c>
      <c r="H1030" s="2">
        <v>0</v>
      </c>
    </row>
    <row r="1031" spans="6:8" x14ac:dyDescent="0.2">
      <c r="F1031" s="7" t="s">
        <v>5864</v>
      </c>
      <c r="G1031" s="2">
        <v>1.4325747000043521E-2</v>
      </c>
      <c r="H1031" s="2">
        <v>1.4325755382060379E-2</v>
      </c>
    </row>
    <row r="1032" spans="6:8" x14ac:dyDescent="0.2">
      <c r="F1032" s="7" t="s">
        <v>5865</v>
      </c>
      <c r="G1032" s="2">
        <v>4.4581162869999996E-2</v>
      </c>
      <c r="H1032" s="2">
        <v>4.4581188954483292E-2</v>
      </c>
    </row>
    <row r="1033" spans="6:8" x14ac:dyDescent="0.2">
      <c r="F1033" s="7" t="s">
        <v>5866</v>
      </c>
      <c r="G1033" s="2">
        <v>7.1628734999990229E-2</v>
      </c>
      <c r="H1033" s="2">
        <v>7.1628776910074521E-2</v>
      </c>
    </row>
    <row r="1034" spans="6:8" x14ac:dyDescent="0.2">
      <c r="F1034" s="7" t="s">
        <v>5867</v>
      </c>
      <c r="G1034" s="2">
        <v>0</v>
      </c>
      <c r="H1034" s="2">
        <v>1.9883159256447618E-5</v>
      </c>
    </row>
    <row r="1035" spans="6:8" x14ac:dyDescent="0.2">
      <c r="F1035" s="7" t="s">
        <v>5868</v>
      </c>
      <c r="G1035" s="2">
        <v>0</v>
      </c>
      <c r="H1035" s="2">
        <v>1.9883159256447618E-5</v>
      </c>
    </row>
    <row r="1036" spans="6:8" x14ac:dyDescent="0.2">
      <c r="F1036" s="7" t="s">
        <v>5869</v>
      </c>
      <c r="G1036" s="2">
        <v>0</v>
      </c>
      <c r="H1036" s="2">
        <v>3.1481659998647577E-5</v>
      </c>
    </row>
    <row r="1037" spans="6:8" x14ac:dyDescent="0.2">
      <c r="F1037" s="7" t="s">
        <v>5870</v>
      </c>
      <c r="G1037" s="2">
        <v>1.3483055999999999E-4</v>
      </c>
      <c r="H1037" s="2">
        <v>1.3483063888949646E-4</v>
      </c>
    </row>
    <row r="1038" spans="6:8" x14ac:dyDescent="0.2">
      <c r="F1038" s="7" t="s">
        <v>5871</v>
      </c>
      <c r="G1038" s="2">
        <v>0</v>
      </c>
      <c r="H1038" s="2">
        <v>4.7222496618815057E-5</v>
      </c>
    </row>
    <row r="1039" spans="6:8" x14ac:dyDescent="0.2">
      <c r="F1039" s="7" t="s">
        <v>5872</v>
      </c>
      <c r="G1039" s="2">
        <v>0</v>
      </c>
      <c r="H1039" s="2">
        <v>1.9883159256447618E-5</v>
      </c>
    </row>
    <row r="1040" spans="6:8" x14ac:dyDescent="0.2">
      <c r="F1040" s="7" t="s">
        <v>5873</v>
      </c>
      <c r="G1040" s="2">
        <v>2.7668354499999933E-2</v>
      </c>
      <c r="H1040" s="2">
        <v>2.7668370688781464E-2</v>
      </c>
    </row>
    <row r="1041" spans="6:8" x14ac:dyDescent="0.2">
      <c r="F1041" s="7" t="s">
        <v>5874</v>
      </c>
      <c r="G1041" s="2">
        <v>2.247176E-3</v>
      </c>
      <c r="H1041" s="2">
        <v>2.2471773148249408E-3</v>
      </c>
    </row>
    <row r="1042" spans="6:8" x14ac:dyDescent="0.2">
      <c r="F1042" s="7" t="s">
        <v>5875</v>
      </c>
      <c r="G1042" s="2">
        <v>8.2864614999999989E-2</v>
      </c>
      <c r="H1042" s="2">
        <v>8.2864663484169696E-2</v>
      </c>
    </row>
    <row r="1043" spans="6:8" x14ac:dyDescent="0.2">
      <c r="F1043" s="7" t="s">
        <v>5876</v>
      </c>
      <c r="G1043" s="2">
        <v>-0.53522597861933718</v>
      </c>
      <c r="H1043" s="2">
        <v>6.2963336404209258E-5</v>
      </c>
    </row>
    <row r="1044" spans="6:8" x14ac:dyDescent="0.2">
      <c r="F1044" s="7" t="s">
        <v>5877</v>
      </c>
      <c r="G1044" s="2">
        <v>1.3340165369711485</v>
      </c>
      <c r="H1044" s="2">
        <v>1.5146742467769627</v>
      </c>
    </row>
    <row r="1045" spans="6:8" x14ac:dyDescent="0.2">
      <c r="F1045" s="7" t="s">
        <v>5878</v>
      </c>
      <c r="G1045" s="2">
        <v>4.5681772366232713E-2</v>
      </c>
      <c r="H1045" s="2">
        <v>4.6090719252031093E-2</v>
      </c>
    </row>
    <row r="1046" spans="6:8" x14ac:dyDescent="0.2">
      <c r="F1046" s="7" t="s">
        <v>5879</v>
      </c>
      <c r="G1046" s="2">
        <v>0</v>
      </c>
      <c r="H1046" s="2">
        <v>1.1333404561463837E-5</v>
      </c>
    </row>
    <row r="1047" spans="6:8" x14ac:dyDescent="0.2">
      <c r="F1047" s="7" t="s">
        <v>5880</v>
      </c>
      <c r="G1047" s="2">
        <v>0.54784239031198467</v>
      </c>
      <c r="H1047" s="2">
        <v>0.54822017021422198</v>
      </c>
    </row>
    <row r="1048" spans="6:8" x14ac:dyDescent="0.2">
      <c r="F1048" s="7" t="s">
        <v>5881</v>
      </c>
      <c r="G1048" s="2">
        <v>0.85179396647174599</v>
      </c>
      <c r="H1048" s="2">
        <v>0.85192275510871696</v>
      </c>
    </row>
    <row r="1049" spans="6:8" x14ac:dyDescent="0.2">
      <c r="F1049" s="7" t="s">
        <v>5882</v>
      </c>
      <c r="G1049" s="2">
        <v>0</v>
      </c>
      <c r="H1049" s="2">
        <v>1000</v>
      </c>
    </row>
    <row r="1050" spans="6:8" x14ac:dyDescent="0.2">
      <c r="F1050" s="7" t="s">
        <v>5883</v>
      </c>
      <c r="G1050" s="2">
        <v>8.2864614999999989E-2</v>
      </c>
      <c r="H1050" s="2">
        <v>8.2864663484169682E-2</v>
      </c>
    </row>
    <row r="1051" spans="6:8" x14ac:dyDescent="0.2">
      <c r="F1051" s="7" t="s">
        <v>5884</v>
      </c>
      <c r="G1051" s="2">
        <v>0</v>
      </c>
      <c r="H1051" s="2">
        <v>2.8333496970761596E-5</v>
      </c>
    </row>
    <row r="1052" spans="6:8" x14ac:dyDescent="0.2">
      <c r="F1052" s="7" t="s">
        <v>5885</v>
      </c>
      <c r="G1052" s="2">
        <v>2.7668354499999933E-2</v>
      </c>
      <c r="H1052" s="2">
        <v>2.7668370688781464E-2</v>
      </c>
    </row>
    <row r="1053" spans="6:8" x14ac:dyDescent="0.2">
      <c r="F1053" s="7" t="s">
        <v>5886</v>
      </c>
      <c r="G1053" s="2">
        <v>0</v>
      </c>
      <c r="H1053" s="2">
        <v>1.8889000639322725E-4</v>
      </c>
    </row>
    <row r="1054" spans="6:8" x14ac:dyDescent="0.2">
      <c r="F1054" s="7" t="s">
        <v>5887</v>
      </c>
      <c r="G1054" s="2">
        <v>2.3876244999999998E-3</v>
      </c>
      <c r="H1054" s="2">
        <v>2.3876258970014995E-3</v>
      </c>
    </row>
    <row r="1055" spans="6:8" x14ac:dyDescent="0.2">
      <c r="F1055" s="7" t="s">
        <v>5888</v>
      </c>
      <c r="G1055" s="2">
        <v>2.3876244999883056E-3</v>
      </c>
      <c r="H1055" s="2">
        <v>2.3876258969721675E-3</v>
      </c>
    </row>
    <row r="1056" spans="6:8" x14ac:dyDescent="0.2">
      <c r="F1056" s="7" t="s">
        <v>5889</v>
      </c>
      <c r="G1056" s="2">
        <v>-999.69310971911807</v>
      </c>
      <c r="H1056" s="2">
        <v>1000</v>
      </c>
    </row>
    <row r="1057" spans="6:8" x14ac:dyDescent="0.2">
      <c r="F1057" s="7" t="s">
        <v>5890</v>
      </c>
      <c r="G1057" s="2">
        <v>0</v>
      </c>
      <c r="H1057" s="2">
        <v>1.5740831667887534E-5</v>
      </c>
    </row>
    <row r="1058" spans="6:8" x14ac:dyDescent="0.2">
      <c r="F1058" s="7" t="s">
        <v>5891</v>
      </c>
      <c r="G1058" s="2">
        <v>0</v>
      </c>
      <c r="H1058" s="2">
        <v>1.5740833146260513E-5</v>
      </c>
    </row>
    <row r="1059" spans="6:8" x14ac:dyDescent="0.2">
      <c r="F1059" s="7" t="s">
        <v>5892</v>
      </c>
      <c r="G1059" s="2">
        <v>0</v>
      </c>
      <c r="H1059" s="2">
        <v>1.5740829971022663E-5</v>
      </c>
    </row>
    <row r="1060" spans="6:8" x14ac:dyDescent="0.2">
      <c r="F1060" s="7" t="s">
        <v>5893</v>
      </c>
      <c r="G1060" s="2">
        <v>0</v>
      </c>
      <c r="H1060" s="2">
        <v>2.8333498917010314E-5</v>
      </c>
    </row>
    <row r="1061" spans="6:8" x14ac:dyDescent="0.2">
      <c r="F1061" s="7" t="s">
        <v>5894</v>
      </c>
      <c r="G1061" s="2">
        <v>41.818048059900732</v>
      </c>
      <c r="H1061" s="2">
        <v>42.353274038784292</v>
      </c>
    </row>
    <row r="1062" spans="6:8" x14ac:dyDescent="0.2">
      <c r="F1062" s="7" t="s">
        <v>5895</v>
      </c>
      <c r="G1062" s="2">
        <v>0.26979735504499819</v>
      </c>
      <c r="H1062" s="2">
        <v>0.26981834282047751</v>
      </c>
    </row>
    <row r="1063" spans="6:8" x14ac:dyDescent="0.2">
      <c r="F1063" s="7" t="s">
        <v>5896</v>
      </c>
      <c r="G1063" s="2">
        <v>0</v>
      </c>
      <c r="H1063" s="2">
        <v>0</v>
      </c>
    </row>
    <row r="1064" spans="6:8" x14ac:dyDescent="0.2">
      <c r="F1064" s="7" t="s">
        <v>5897</v>
      </c>
      <c r="G1064" s="2">
        <v>0</v>
      </c>
      <c r="H1064" s="2">
        <v>0</v>
      </c>
    </row>
    <row r="1065" spans="6:8" x14ac:dyDescent="0.2">
      <c r="F1065" s="7" t="s">
        <v>5898</v>
      </c>
      <c r="G1065" s="2">
        <v>3.3707639999999996E-3</v>
      </c>
      <c r="H1065" s="2">
        <v>3.3707659722374108E-3</v>
      </c>
    </row>
    <row r="1066" spans="6:8" x14ac:dyDescent="0.2">
      <c r="F1066" s="7" t="s">
        <v>5899</v>
      </c>
      <c r="G1066" s="2">
        <v>0</v>
      </c>
      <c r="H1066" s="2">
        <v>3.148166467781266E-5</v>
      </c>
    </row>
    <row r="1067" spans="6:8" x14ac:dyDescent="0.2">
      <c r="F1067" s="7" t="s">
        <v>5900</v>
      </c>
      <c r="G1067" s="2">
        <v>0</v>
      </c>
      <c r="H1067" s="2">
        <v>6.2963327295495475E-5</v>
      </c>
    </row>
    <row r="1068" spans="6:8" x14ac:dyDescent="0.2">
      <c r="F1068" s="7" t="s">
        <v>5901</v>
      </c>
      <c r="G1068" s="2">
        <v>3.3707639999999996E-3</v>
      </c>
      <c r="H1068" s="2">
        <v>3.3707659722374108E-3</v>
      </c>
    </row>
    <row r="1069" spans="6:8" x14ac:dyDescent="0.2">
      <c r="F1069" s="7" t="s">
        <v>5902</v>
      </c>
      <c r="G1069" s="2">
        <v>0</v>
      </c>
      <c r="H1069" s="2">
        <v>8.3028567984984314E-6</v>
      </c>
    </row>
    <row r="1070" spans="6:8" x14ac:dyDescent="0.2">
      <c r="F1070" s="7" t="s">
        <v>5903</v>
      </c>
      <c r="G1070" s="2">
        <v>0</v>
      </c>
      <c r="H1070" s="2">
        <v>1.6666763394125291E-5</v>
      </c>
    </row>
    <row r="1071" spans="6:8" x14ac:dyDescent="0.2">
      <c r="F1071" s="7" t="s">
        <v>5904</v>
      </c>
      <c r="G1071" s="2">
        <v>0.99993703668000755</v>
      </c>
      <c r="H1071" s="2">
        <v>1.00003148166449</v>
      </c>
    </row>
    <row r="1072" spans="6:8" x14ac:dyDescent="0.2">
      <c r="F1072" s="7" t="s">
        <v>5905</v>
      </c>
      <c r="G1072" s="2">
        <v>0</v>
      </c>
      <c r="H1072" s="2">
        <v>0</v>
      </c>
    </row>
    <row r="1073" spans="6:8" x14ac:dyDescent="0.2">
      <c r="F1073" s="7" t="s">
        <v>5906</v>
      </c>
      <c r="G1073" s="2">
        <v>0</v>
      </c>
      <c r="H1073" s="2">
        <v>1.0303092356077348E-5</v>
      </c>
    </row>
    <row r="1074" spans="6:8" x14ac:dyDescent="0.2">
      <c r="F1074" s="7" t="s">
        <v>5907</v>
      </c>
      <c r="G1074" s="2">
        <v>1.123588E-3</v>
      </c>
      <c r="H1074" s="2">
        <v>1.1445757753859216E-3</v>
      </c>
    </row>
    <row r="1075" spans="6:8" x14ac:dyDescent="0.2">
      <c r="F1075" s="7" t="s">
        <v>5908</v>
      </c>
      <c r="G1075" s="2">
        <v>0</v>
      </c>
      <c r="H1075" s="2">
        <v>1.0303092356077348E-5</v>
      </c>
    </row>
    <row r="1076" spans="6:8" x14ac:dyDescent="0.2">
      <c r="F1076" s="7" t="s">
        <v>5909</v>
      </c>
      <c r="G1076" s="2">
        <v>0</v>
      </c>
      <c r="H1076" s="2">
        <v>6.7460717110764956E-6</v>
      </c>
    </row>
    <row r="1077" spans="6:8" x14ac:dyDescent="0.2">
      <c r="F1077" s="7" t="s">
        <v>5910</v>
      </c>
      <c r="G1077" s="2">
        <v>0</v>
      </c>
      <c r="H1077" s="2">
        <v>0</v>
      </c>
    </row>
    <row r="1078" spans="6:8" x14ac:dyDescent="0.2">
      <c r="F1078" s="7" t="s">
        <v>5911</v>
      </c>
      <c r="G1078" s="2">
        <v>0</v>
      </c>
      <c r="H1078" s="2">
        <v>5.090532034410189E-2</v>
      </c>
    </row>
    <row r="1079" spans="6:8" x14ac:dyDescent="0.2">
      <c r="F1079" s="7" t="s">
        <v>5912</v>
      </c>
      <c r="G1079" s="2">
        <v>0</v>
      </c>
      <c r="H1079" s="2">
        <v>5.0905320337960802E-2</v>
      </c>
    </row>
    <row r="1080" spans="6:8" x14ac:dyDescent="0.2">
      <c r="F1080" s="7" t="s">
        <v>5913</v>
      </c>
      <c r="G1080" s="2">
        <v>0</v>
      </c>
      <c r="H1080" s="2">
        <v>1.45299966334278E-5</v>
      </c>
    </row>
    <row r="1081" spans="6:8" x14ac:dyDescent="0.2">
      <c r="F1081" s="7" t="s">
        <v>5914</v>
      </c>
      <c r="G1081" s="2">
        <v>0</v>
      </c>
      <c r="H1081" s="2">
        <v>3.1481664024113343E-5</v>
      </c>
    </row>
    <row r="1082" spans="6:8" x14ac:dyDescent="0.2">
      <c r="F1082" s="7" t="s">
        <v>5915</v>
      </c>
      <c r="G1082" s="2">
        <v>0</v>
      </c>
      <c r="H1082" s="2">
        <v>3.1481664071633185E-5</v>
      </c>
    </row>
    <row r="1083" spans="6:8" x14ac:dyDescent="0.2">
      <c r="F1083" s="7" t="s">
        <v>5916</v>
      </c>
      <c r="G1083" s="2">
        <v>4.9250201003835932E-2</v>
      </c>
      <c r="H1083" s="2">
        <v>4.9391868493104063E-2</v>
      </c>
    </row>
    <row r="1084" spans="6:8" x14ac:dyDescent="0.2">
      <c r="F1084" s="7" t="s">
        <v>5917</v>
      </c>
      <c r="G1084" s="2">
        <v>0</v>
      </c>
      <c r="H1084" s="2">
        <v>6.2963323873566068E-5</v>
      </c>
    </row>
    <row r="1085" spans="6:8" x14ac:dyDescent="0.2">
      <c r="F1085" s="7" t="s">
        <v>5918</v>
      </c>
      <c r="G1085" s="2">
        <v>0</v>
      </c>
      <c r="H1085" s="2">
        <v>2.0987776906622457E-5</v>
      </c>
    </row>
    <row r="1086" spans="6:8" x14ac:dyDescent="0.2">
      <c r="F1086" s="7" t="s">
        <v>5919</v>
      </c>
      <c r="G1086" s="2">
        <v>0.3068902808818833</v>
      </c>
      <c r="H1086" s="2">
        <v>0.30705818309684219</v>
      </c>
    </row>
    <row r="1087" spans="6:8" x14ac:dyDescent="0.2">
      <c r="F1087" s="7" t="s">
        <v>5920</v>
      </c>
      <c r="G1087" s="2">
        <v>0</v>
      </c>
      <c r="H1087" s="2">
        <v>2.8333495585730617E-5</v>
      </c>
    </row>
    <row r="1088" spans="6:8" x14ac:dyDescent="0.2">
      <c r="F1088" s="7" t="s">
        <v>5921</v>
      </c>
      <c r="G1088" s="2">
        <v>0</v>
      </c>
      <c r="H1088" s="2">
        <v>3.1481665646024282E-5</v>
      </c>
    </row>
    <row r="1089" spans="6:8" x14ac:dyDescent="0.2">
      <c r="F1089" s="7" t="s">
        <v>5922</v>
      </c>
      <c r="G1089" s="2">
        <v>0</v>
      </c>
      <c r="H1089" s="2">
        <v>8.7179993215613649E-6</v>
      </c>
    </row>
    <row r="1090" spans="6:8" x14ac:dyDescent="0.2">
      <c r="F1090" s="7" t="s">
        <v>5923</v>
      </c>
      <c r="G1090" s="2">
        <v>0</v>
      </c>
      <c r="H1090" s="2">
        <v>0</v>
      </c>
    </row>
    <row r="1091" spans="6:8" x14ac:dyDescent="0.2">
      <c r="F1091" s="7" t="s">
        <v>5924</v>
      </c>
      <c r="G1091" s="2">
        <v>0</v>
      </c>
      <c r="H1091" s="2">
        <v>0</v>
      </c>
    </row>
    <row r="1092" spans="6:8" x14ac:dyDescent="0.2">
      <c r="F1092" s="7" t="s">
        <v>5925</v>
      </c>
      <c r="G1092" s="2">
        <v>0</v>
      </c>
      <c r="H1092" s="2">
        <v>0</v>
      </c>
    </row>
    <row r="1093" spans="6:8" x14ac:dyDescent="0.2">
      <c r="F1093" s="7" t="s">
        <v>5926</v>
      </c>
      <c r="G1093" s="2">
        <v>8.4269099999999993E-3</v>
      </c>
      <c r="H1093" s="2">
        <v>8.4269149305935456E-3</v>
      </c>
    </row>
    <row r="1094" spans="6:8" x14ac:dyDescent="0.2">
      <c r="F1094" s="7" t="s">
        <v>5927</v>
      </c>
      <c r="G1094" s="2">
        <v>-1.7171817830785585E-5</v>
      </c>
      <c r="H1094" s="2">
        <v>0</v>
      </c>
    </row>
    <row r="1095" spans="6:8" x14ac:dyDescent="0.2">
      <c r="F1095" s="7" t="s">
        <v>5928</v>
      </c>
      <c r="G1095" s="2">
        <v>2.247176E-3</v>
      </c>
      <c r="H1095" s="2">
        <v>2.2471773148249408E-3</v>
      </c>
    </row>
    <row r="1096" spans="6:8" x14ac:dyDescent="0.2">
      <c r="F1096" s="7" t="s">
        <v>5929</v>
      </c>
      <c r="G1096" s="2">
        <v>0</v>
      </c>
      <c r="H1096" s="2">
        <v>9.7701724968944637E-6</v>
      </c>
    </row>
    <row r="1097" spans="6:8" x14ac:dyDescent="0.2">
      <c r="F1097" s="7" t="s">
        <v>5930</v>
      </c>
      <c r="G1097" s="2">
        <v>-998.31672472750006</v>
      </c>
      <c r="H1097" s="2">
        <v>1000</v>
      </c>
    </row>
    <row r="1098" spans="6:8" x14ac:dyDescent="0.2">
      <c r="F1098" s="7" t="s">
        <v>5931</v>
      </c>
      <c r="G1098" s="2">
        <v>-2.8333500949884183E-5</v>
      </c>
      <c r="H1098" s="2">
        <v>0</v>
      </c>
    </row>
    <row r="1099" spans="6:8" x14ac:dyDescent="0.2">
      <c r="F1099" s="7" t="s">
        <v>5932</v>
      </c>
      <c r="G1099" s="2">
        <v>0</v>
      </c>
      <c r="H1099" s="2">
        <v>0</v>
      </c>
    </row>
    <row r="1100" spans="6:8" x14ac:dyDescent="0.2">
      <c r="F1100" s="7" t="s">
        <v>5933</v>
      </c>
      <c r="G1100" s="2">
        <v>0</v>
      </c>
      <c r="H1100" s="2">
        <v>6.2963322034814695E-5</v>
      </c>
    </row>
    <row r="1101" spans="6:8" x14ac:dyDescent="0.2">
      <c r="F1101" s="7" t="s">
        <v>5934</v>
      </c>
      <c r="G1101" s="2">
        <v>0</v>
      </c>
      <c r="H1101" s="2">
        <v>2.2666799779275104E-5</v>
      </c>
    </row>
    <row r="1102" spans="6:8" x14ac:dyDescent="0.2">
      <c r="F1102" s="7" t="s">
        <v>5935</v>
      </c>
      <c r="G1102" s="2">
        <v>0</v>
      </c>
      <c r="H1102" s="2">
        <v>3.1481662975732417E-5</v>
      </c>
    </row>
    <row r="1103" spans="6:8" x14ac:dyDescent="0.2">
      <c r="F1103" s="7" t="s">
        <v>5936</v>
      </c>
      <c r="G1103" s="2">
        <v>0.16121913717106734</v>
      </c>
      <c r="H1103" s="2">
        <v>0.16129784132635194</v>
      </c>
    </row>
    <row r="1104" spans="6:8" x14ac:dyDescent="0.2">
      <c r="F1104" s="7" t="s">
        <v>5937</v>
      </c>
      <c r="G1104" s="2">
        <v>0</v>
      </c>
      <c r="H1104" s="2">
        <v>0</v>
      </c>
    </row>
    <row r="1105" spans="6:8" x14ac:dyDescent="0.2">
      <c r="F1105" s="7" t="s">
        <v>5938</v>
      </c>
      <c r="G1105" s="2">
        <v>0.99981111001147727</v>
      </c>
      <c r="H1105" s="2">
        <v>1.000188889988515</v>
      </c>
    </row>
    <row r="1106" spans="6:8" x14ac:dyDescent="0.2">
      <c r="F1106" s="7" t="s">
        <v>5939</v>
      </c>
      <c r="G1106" s="2">
        <v>3.0707341945799271E-3</v>
      </c>
      <c r="H1106" s="2">
        <v>3.1651791980493726E-3</v>
      </c>
    </row>
    <row r="1107" spans="6:8" x14ac:dyDescent="0.2">
      <c r="F1107" s="7" t="s">
        <v>5940</v>
      </c>
      <c r="G1107" s="2">
        <v>0</v>
      </c>
      <c r="H1107" s="2">
        <v>0</v>
      </c>
    </row>
    <row r="1108" spans="6:8" x14ac:dyDescent="0.2">
      <c r="F1108" s="7" t="s">
        <v>5941</v>
      </c>
      <c r="G1108" s="2">
        <v>7.1628734999999999E-2</v>
      </c>
      <c r="H1108" s="2">
        <v>7.1666512993089307E-2</v>
      </c>
    </row>
    <row r="1109" spans="6:8" x14ac:dyDescent="0.2">
      <c r="F1109" s="7" t="s">
        <v>5942</v>
      </c>
      <c r="G1109" s="2">
        <v>0</v>
      </c>
      <c r="H1109" s="2">
        <v>2.6984284161091221E-5</v>
      </c>
    </row>
    <row r="1110" spans="6:8" x14ac:dyDescent="0.2">
      <c r="F1110" s="7" t="s">
        <v>5943</v>
      </c>
      <c r="G1110" s="2">
        <v>0</v>
      </c>
      <c r="H1110" s="2">
        <v>1.3991852370054403E-5</v>
      </c>
    </row>
    <row r="1111" spans="6:8" x14ac:dyDescent="0.2">
      <c r="F1111" s="7" t="s">
        <v>5944</v>
      </c>
      <c r="G1111" s="2">
        <v>0</v>
      </c>
      <c r="H1111" s="2">
        <v>0</v>
      </c>
    </row>
    <row r="1112" spans="6:8" x14ac:dyDescent="0.2">
      <c r="F1112" s="7" t="s">
        <v>5945</v>
      </c>
      <c r="G1112" s="2">
        <v>0</v>
      </c>
      <c r="H1112" s="2">
        <v>1.3991852370054403E-5</v>
      </c>
    </row>
    <row r="1113" spans="6:8" x14ac:dyDescent="0.2">
      <c r="F1113" s="7" t="s">
        <v>5946</v>
      </c>
      <c r="G1113" s="2">
        <v>0</v>
      </c>
      <c r="H1113" s="2">
        <v>4.7222498459120743E-5</v>
      </c>
    </row>
    <row r="1114" spans="6:8" x14ac:dyDescent="0.2">
      <c r="F1114" s="7" t="s">
        <v>5947</v>
      </c>
      <c r="G1114" s="2">
        <v>0</v>
      </c>
      <c r="H1114" s="2">
        <v>4.7222498579385652E-5</v>
      </c>
    </row>
    <row r="1115" spans="6:8" x14ac:dyDescent="0.2">
      <c r="F1115" s="7" t="s">
        <v>5948</v>
      </c>
      <c r="G1115" s="2">
        <v>4.9156974999999999E-3</v>
      </c>
      <c r="H1115" s="2">
        <v>4.9157003761795583E-3</v>
      </c>
    </row>
    <row r="1116" spans="6:8" x14ac:dyDescent="0.2">
      <c r="F1116" s="7" t="s">
        <v>5949</v>
      </c>
      <c r="G1116" s="2">
        <v>-1.8888998351940245E-4</v>
      </c>
      <c r="H1116" s="2">
        <v>0</v>
      </c>
    </row>
    <row r="1117" spans="6:8" x14ac:dyDescent="0.2">
      <c r="F1117" s="7" t="s">
        <v>5950</v>
      </c>
      <c r="G1117" s="2">
        <v>0</v>
      </c>
      <c r="H1117" s="2">
        <v>0.95298303614953062</v>
      </c>
    </row>
    <row r="1118" spans="6:8" x14ac:dyDescent="0.2">
      <c r="F1118" s="7" t="s">
        <v>5951</v>
      </c>
      <c r="G1118" s="2">
        <v>0</v>
      </c>
      <c r="H1118" s="2">
        <v>4.7222497526533402E-5</v>
      </c>
    </row>
    <row r="1119" spans="6:8" x14ac:dyDescent="0.2">
      <c r="F1119" s="7" t="s">
        <v>5952</v>
      </c>
      <c r="G1119" s="2">
        <v>-0.85183775460745892</v>
      </c>
      <c r="H1119" s="2">
        <v>-0.85178108762363536</v>
      </c>
    </row>
    <row r="1120" spans="6:8" x14ac:dyDescent="0.2">
      <c r="F1120" s="7" t="s">
        <v>5953</v>
      </c>
      <c r="G1120" s="2">
        <v>3.0611026928795582E-2</v>
      </c>
      <c r="H1120" s="2">
        <v>3.0617790914448051E-2</v>
      </c>
    </row>
    <row r="1121" spans="6:8" x14ac:dyDescent="0.2">
      <c r="F1121" s="7" t="s">
        <v>5954</v>
      </c>
      <c r="G1121" s="2">
        <v>-6.8273491251602536E-6</v>
      </c>
      <c r="H1121" s="2">
        <v>0</v>
      </c>
    </row>
    <row r="1122" spans="6:8" x14ac:dyDescent="0.2">
      <c r="F1122" s="7" t="s">
        <v>5955</v>
      </c>
      <c r="G1122" s="2">
        <v>0</v>
      </c>
      <c r="H1122" s="2">
        <v>0</v>
      </c>
    </row>
    <row r="1123" spans="6:8" x14ac:dyDescent="0.2">
      <c r="F1123" s="7" t="s">
        <v>5956</v>
      </c>
      <c r="G1123" s="2">
        <v>1.0921063375806204E-3</v>
      </c>
      <c r="H1123" s="2">
        <v>1.1298495459883904E-3</v>
      </c>
    </row>
    <row r="1124" spans="6:8" x14ac:dyDescent="0.2">
      <c r="F1124" s="7" t="s">
        <v>5957</v>
      </c>
      <c r="G1124" s="2">
        <v>0</v>
      </c>
      <c r="H1124" s="2">
        <v>0</v>
      </c>
    </row>
    <row r="1125" spans="6:8" x14ac:dyDescent="0.2">
      <c r="F1125" s="7" t="s">
        <v>5958</v>
      </c>
      <c r="G1125" s="2">
        <v>2.9052487714254199E-2</v>
      </c>
      <c r="H1125" s="2">
        <v>1000</v>
      </c>
    </row>
    <row r="1126" spans="6:8" x14ac:dyDescent="0.2">
      <c r="F1126" s="7" t="s">
        <v>5959</v>
      </c>
      <c r="G1126" s="2">
        <v>0</v>
      </c>
      <c r="H1126" s="2">
        <v>999.86545858371232</v>
      </c>
    </row>
    <row r="1127" spans="6:8" x14ac:dyDescent="0.2">
      <c r="F1127" s="7" t="s">
        <v>5960</v>
      </c>
      <c r="G1127" s="2">
        <v>7.0709933989423157E-2</v>
      </c>
      <c r="H1127" s="2">
        <v>7.0777934378656218E-2</v>
      </c>
    </row>
    <row r="1128" spans="6:8" x14ac:dyDescent="0.2">
      <c r="F1128" s="7" t="s">
        <v>5961</v>
      </c>
      <c r="G1128" s="2">
        <v>1.4262783679548488E-2</v>
      </c>
      <c r="H1128" s="2">
        <v>1.4325755382060379E-2</v>
      </c>
    </row>
    <row r="1129" spans="6:8" x14ac:dyDescent="0.2">
      <c r="F1129" s="7" t="s">
        <v>5962</v>
      </c>
      <c r="G1129" s="2">
        <v>0</v>
      </c>
      <c r="H1129" s="2">
        <v>3.1481663254666337E-5</v>
      </c>
    </row>
    <row r="1130" spans="6:8" x14ac:dyDescent="0.2">
      <c r="F1130" s="7" t="s">
        <v>5963</v>
      </c>
      <c r="G1130" s="2">
        <v>0</v>
      </c>
      <c r="H1130" s="2">
        <v>0</v>
      </c>
    </row>
    <row r="1131" spans="6:8" x14ac:dyDescent="0.2">
      <c r="F1131" s="7" t="s">
        <v>5964</v>
      </c>
      <c r="G1131" s="2">
        <v>0</v>
      </c>
      <c r="H1131" s="2">
        <v>0</v>
      </c>
    </row>
    <row r="1132" spans="6:8" x14ac:dyDescent="0.2">
      <c r="F1132" s="7" t="s">
        <v>5965</v>
      </c>
      <c r="G1132" s="2">
        <v>0</v>
      </c>
      <c r="H1132" s="2">
        <v>0</v>
      </c>
    </row>
    <row r="1133" spans="6:8" x14ac:dyDescent="0.2">
      <c r="F1133" s="7" t="s">
        <v>5966</v>
      </c>
      <c r="G1133" s="2">
        <v>0</v>
      </c>
      <c r="H1133" s="2">
        <v>0</v>
      </c>
    </row>
    <row r="1134" spans="6:8" x14ac:dyDescent="0.2">
      <c r="F1134" s="7" t="s">
        <v>5967</v>
      </c>
      <c r="G1134" s="2">
        <v>-1</v>
      </c>
      <c r="H1134" s="2">
        <v>-0.9999370366799667</v>
      </c>
    </row>
    <row r="1135" spans="6:8" x14ac:dyDescent="0.2">
      <c r="F1135" s="7" t="s">
        <v>5968</v>
      </c>
      <c r="G1135" s="2">
        <v>0</v>
      </c>
      <c r="H1135" s="2">
        <v>999.0036786927235</v>
      </c>
    </row>
    <row r="1136" spans="6:8" x14ac:dyDescent="0.2">
      <c r="F1136" s="7" t="s">
        <v>5969</v>
      </c>
      <c r="G1136" s="2">
        <v>0</v>
      </c>
      <c r="H1136" s="2">
        <v>0</v>
      </c>
    </row>
    <row r="1137" spans="6:8" x14ac:dyDescent="0.2">
      <c r="F1137" s="7" t="s">
        <v>5970</v>
      </c>
      <c r="G1137" s="2">
        <v>4.0417686340241232E-2</v>
      </c>
      <c r="H1137" s="2">
        <v>4.0449191666848863E-2</v>
      </c>
    </row>
    <row r="1138" spans="6:8" x14ac:dyDescent="0.2">
      <c r="F1138" s="7" t="s">
        <v>5971</v>
      </c>
      <c r="G1138" s="2">
        <v>0</v>
      </c>
      <c r="H1138" s="2">
        <v>6.2963319237496762E-5</v>
      </c>
    </row>
    <row r="1139" spans="6:8" x14ac:dyDescent="0.2">
      <c r="F1139" s="7" t="s">
        <v>5972</v>
      </c>
      <c r="G1139" s="2">
        <v>0</v>
      </c>
      <c r="H1139" s="2">
        <v>1.8888996828536619E-4</v>
      </c>
    </row>
    <row r="1140" spans="6:8" x14ac:dyDescent="0.2">
      <c r="F1140" s="7" t="s">
        <v>5973</v>
      </c>
      <c r="G1140" s="2">
        <v>4.0440173239403521E-2</v>
      </c>
      <c r="H1140" s="2">
        <v>4.0449191666880324E-2</v>
      </c>
    </row>
    <row r="1141" spans="6:8" x14ac:dyDescent="0.2">
      <c r="F1141" s="7" t="s">
        <v>5974</v>
      </c>
      <c r="G1141" s="2">
        <v>-999.98567425299996</v>
      </c>
      <c r="H1141" s="2">
        <v>1000</v>
      </c>
    </row>
    <row r="1142" spans="6:8" x14ac:dyDescent="0.2">
      <c r="F1142" s="7" t="s">
        <v>5975</v>
      </c>
      <c r="G1142" s="2">
        <v>0</v>
      </c>
      <c r="H1142" s="2">
        <v>0</v>
      </c>
    </row>
    <row r="1143" spans="6:8" x14ac:dyDescent="0.2">
      <c r="F1143" s="7" t="s">
        <v>5976</v>
      </c>
      <c r="G1143" s="2">
        <v>2.6266116675998239E-2</v>
      </c>
      <c r="H1143" s="2">
        <v>2.627641976654824E-2</v>
      </c>
    </row>
    <row r="1144" spans="6:8" x14ac:dyDescent="0.2">
      <c r="F1144" s="7" t="s">
        <v>5977</v>
      </c>
      <c r="G1144" s="2">
        <v>1.6572922999998241E-2</v>
      </c>
      <c r="H1144" s="2">
        <v>1.6572932696833968E-2</v>
      </c>
    </row>
    <row r="1145" spans="6:8" x14ac:dyDescent="0.2">
      <c r="F1145" s="7" t="s">
        <v>5978</v>
      </c>
      <c r="G1145" s="2">
        <v>1.404485E-4</v>
      </c>
      <c r="H1145" s="2">
        <v>1.404485821765588E-4</v>
      </c>
    </row>
    <row r="1146" spans="6:8" x14ac:dyDescent="0.2">
      <c r="F1146" s="7" t="s">
        <v>5979</v>
      </c>
      <c r="G1146" s="2">
        <v>1.404485E-4</v>
      </c>
      <c r="H1146" s="2">
        <v>1.404485821765588E-4</v>
      </c>
    </row>
    <row r="1147" spans="6:8" x14ac:dyDescent="0.2">
      <c r="F1147" s="7" t="s">
        <v>5980</v>
      </c>
      <c r="G1147" s="2">
        <v>0</v>
      </c>
      <c r="H1147" s="2">
        <v>1.8888996828536619E-4</v>
      </c>
    </row>
    <row r="1148" spans="6:8" x14ac:dyDescent="0.2">
      <c r="F1148" s="7" t="s">
        <v>5981</v>
      </c>
      <c r="G1148" s="2">
        <v>1.6557359281789559</v>
      </c>
      <c r="H1148" s="2">
        <v>1.6562421532787539</v>
      </c>
    </row>
    <row r="1149" spans="6:8" x14ac:dyDescent="0.2">
      <c r="F1149" s="7" t="s">
        <v>5982</v>
      </c>
      <c r="G1149" s="2">
        <v>0</v>
      </c>
      <c r="H1149" s="2">
        <v>3.1481661158562549E-5</v>
      </c>
    </row>
    <row r="1150" spans="6:8" x14ac:dyDescent="0.2">
      <c r="F1150" s="7" t="s">
        <v>5983</v>
      </c>
      <c r="G1150" s="2">
        <v>0</v>
      </c>
      <c r="H1150" s="2">
        <v>3.1481661158562549E-5</v>
      </c>
    </row>
    <row r="1151" spans="6:8" x14ac:dyDescent="0.2">
      <c r="F1151" s="7" t="s">
        <v>5984</v>
      </c>
      <c r="G1151" s="2">
        <v>0</v>
      </c>
      <c r="H1151" s="2">
        <v>6.2963338855581696E-5</v>
      </c>
    </row>
    <row r="1152" spans="6:8" x14ac:dyDescent="0.2">
      <c r="F1152" s="7" t="s">
        <v>5985</v>
      </c>
      <c r="G1152" s="2">
        <v>7.1628734999999999E-2</v>
      </c>
      <c r="H1152" s="2">
        <v>7.1628776910044989E-2</v>
      </c>
    </row>
    <row r="1153" spans="6:8" x14ac:dyDescent="0.2">
      <c r="F1153" s="7" t="s">
        <v>5986</v>
      </c>
      <c r="G1153" s="2">
        <v>0.53871200453306756</v>
      </c>
      <c r="H1153" s="2">
        <v>1.074126873135242</v>
      </c>
    </row>
    <row r="1154" spans="6:8" x14ac:dyDescent="0.2">
      <c r="F1154" s="7" t="s">
        <v>5987</v>
      </c>
      <c r="G1154" s="2">
        <v>0.13328562649994763</v>
      </c>
      <c r="H1154" s="2">
        <v>0.1333027983159315</v>
      </c>
    </row>
    <row r="1155" spans="6:8" x14ac:dyDescent="0.2">
      <c r="F1155" s="7" t="s">
        <v>5988</v>
      </c>
      <c r="G1155" s="2">
        <v>-1.6666762803652091E-5</v>
      </c>
      <c r="H1155" s="2">
        <v>0</v>
      </c>
    </row>
    <row r="1156" spans="6:8" x14ac:dyDescent="0.2">
      <c r="F1156" s="7" t="s">
        <v>5989</v>
      </c>
      <c r="G1156" s="2">
        <v>-4.0767624795989832E-6</v>
      </c>
      <c r="H1156" s="2">
        <v>0</v>
      </c>
    </row>
    <row r="1157" spans="6:8" x14ac:dyDescent="0.2">
      <c r="F1157" s="7" t="s">
        <v>5990</v>
      </c>
      <c r="G1157" s="2">
        <v>0</v>
      </c>
      <c r="H1157" s="2">
        <v>6.2963320624609409E-5</v>
      </c>
    </row>
    <row r="1158" spans="6:8" x14ac:dyDescent="0.2">
      <c r="F1158" s="7" t="s">
        <v>5991</v>
      </c>
      <c r="G1158" s="2">
        <v>5.3089532999999987E-3</v>
      </c>
      <c r="H1158" s="2">
        <v>5.3089564062739217E-3</v>
      </c>
    </row>
    <row r="1159" spans="6:8" x14ac:dyDescent="0.2">
      <c r="F1159" s="7" t="s">
        <v>5992</v>
      </c>
      <c r="G1159" s="2">
        <v>-0.13624691546101531</v>
      </c>
      <c r="H1159" s="2">
        <v>-0.1361109146777153</v>
      </c>
    </row>
    <row r="1160" spans="6:8" x14ac:dyDescent="0.2">
      <c r="F1160" s="7" t="s">
        <v>5993</v>
      </c>
      <c r="G1160" s="2">
        <v>2.6266116675998239E-2</v>
      </c>
      <c r="H1160" s="2">
        <v>2.627641976654824E-2</v>
      </c>
    </row>
    <row r="1161" spans="6:8" x14ac:dyDescent="0.2">
      <c r="F1161" s="7" t="s">
        <v>5994</v>
      </c>
      <c r="G1161" s="2">
        <v>0</v>
      </c>
      <c r="H1161" s="2">
        <v>4.7222490280218743E-5</v>
      </c>
    </row>
    <row r="1162" spans="6:8" x14ac:dyDescent="0.2">
      <c r="F1162" s="7" t="s">
        <v>5995</v>
      </c>
      <c r="G1162" s="2">
        <v>0</v>
      </c>
      <c r="H1162" s="2">
        <v>0</v>
      </c>
    </row>
    <row r="1163" spans="6:8" x14ac:dyDescent="0.2">
      <c r="F1163" s="7" t="s">
        <v>5996</v>
      </c>
      <c r="G1163" s="2">
        <v>3.1179567000000001E-3</v>
      </c>
      <c r="H1163" s="2">
        <v>3.1179585243196056E-3</v>
      </c>
    </row>
    <row r="1164" spans="6:8" x14ac:dyDescent="0.2">
      <c r="F1164" s="7" t="s">
        <v>5997</v>
      </c>
      <c r="G1164" s="2">
        <v>1.6572922999998241E-2</v>
      </c>
      <c r="H1164" s="2">
        <v>1.6572932696833968E-2</v>
      </c>
    </row>
    <row r="1165" spans="6:8" x14ac:dyDescent="0.2">
      <c r="F1165" s="7" t="s">
        <v>5998</v>
      </c>
      <c r="G1165" s="2">
        <v>0</v>
      </c>
      <c r="H1165" s="2">
        <v>0</v>
      </c>
    </row>
    <row r="1166" spans="6:8" x14ac:dyDescent="0.2">
      <c r="F1166" s="7" t="s">
        <v>5999</v>
      </c>
      <c r="G1166" s="2">
        <v>0</v>
      </c>
      <c r="H1166" s="2">
        <v>0</v>
      </c>
    </row>
    <row r="1167" spans="6:8" x14ac:dyDescent="0.2">
      <c r="F1167" s="7" t="s">
        <v>6000</v>
      </c>
      <c r="G1167" s="2">
        <v>5.3537449331789899</v>
      </c>
      <c r="H1167" s="2">
        <v>1000</v>
      </c>
    </row>
    <row r="1168" spans="6:8" x14ac:dyDescent="0.2">
      <c r="F1168" s="7" t="s">
        <v>6001</v>
      </c>
      <c r="G1168" s="2">
        <v>1.1132849110708776E-3</v>
      </c>
      <c r="H1168" s="2">
        <v>1.1298495459186597E-3</v>
      </c>
    </row>
    <row r="1169" spans="6:8" x14ac:dyDescent="0.2">
      <c r="F1169" s="7" t="s">
        <v>6002</v>
      </c>
      <c r="G1169" s="2">
        <v>2.9494184999999998E-3</v>
      </c>
      <c r="H1169" s="2">
        <v>2.9494202257077354E-3</v>
      </c>
    </row>
    <row r="1170" spans="6:8" x14ac:dyDescent="0.2">
      <c r="F1170" s="7" t="s">
        <v>6003</v>
      </c>
      <c r="G1170" s="2">
        <v>3.5954816000000001E-2</v>
      </c>
      <c r="H1170" s="2">
        <v>3.5954837037199053E-2</v>
      </c>
    </row>
    <row r="1171" spans="6:8" x14ac:dyDescent="0.2">
      <c r="F1171" s="7" t="s">
        <v>6004</v>
      </c>
      <c r="G1171" s="2">
        <v>4.2190729399999997E-4</v>
      </c>
      <c r="H1171" s="2">
        <v>4.2190754085838261E-4</v>
      </c>
    </row>
    <row r="1172" spans="6:8" x14ac:dyDescent="0.2">
      <c r="F1172" s="7" t="s">
        <v>6005</v>
      </c>
      <c r="G1172" s="2">
        <v>-999.3150326655001</v>
      </c>
      <c r="H1172" s="2">
        <v>995.04821867383862</v>
      </c>
    </row>
    <row r="1173" spans="6:8" x14ac:dyDescent="0.2">
      <c r="F1173" s="7" t="s">
        <v>6006</v>
      </c>
      <c r="G1173" s="2">
        <v>-0.14155586876017878</v>
      </c>
      <c r="H1173" s="2">
        <v>-0.14133675640277943</v>
      </c>
    </row>
    <row r="1174" spans="6:8" x14ac:dyDescent="0.2">
      <c r="F1174" s="7" t="s">
        <v>6007</v>
      </c>
      <c r="G1174" s="2">
        <v>0</v>
      </c>
      <c r="H1174" s="2">
        <v>9.4445010393867808E-5</v>
      </c>
    </row>
    <row r="1175" spans="6:8" x14ac:dyDescent="0.2">
      <c r="F1175" s="7" t="s">
        <v>6008</v>
      </c>
      <c r="G1175" s="2">
        <v>2.5325673519773773E-3</v>
      </c>
      <c r="H1175" s="2">
        <v>2.5325688337716201E-3</v>
      </c>
    </row>
    <row r="1176" spans="6:8" x14ac:dyDescent="0.2">
      <c r="F1176" s="7" t="s">
        <v>6009</v>
      </c>
      <c r="G1176" s="2">
        <v>0</v>
      </c>
      <c r="H1176" s="2">
        <v>0.42466760628811562</v>
      </c>
    </row>
    <row r="1177" spans="6:8" x14ac:dyDescent="0.2">
      <c r="F1177" s="7" t="s">
        <v>6010</v>
      </c>
      <c r="G1177" s="2">
        <v>0</v>
      </c>
      <c r="H1177" s="2">
        <v>0</v>
      </c>
    </row>
    <row r="1178" spans="6:8" x14ac:dyDescent="0.2">
      <c r="F1178" s="7" t="s">
        <v>6011</v>
      </c>
      <c r="G1178" s="2">
        <v>-1.317837165970559E-5</v>
      </c>
      <c r="H1178" s="2">
        <v>0</v>
      </c>
    </row>
    <row r="1179" spans="6:8" x14ac:dyDescent="0.2">
      <c r="F1179" s="7" t="s">
        <v>6012</v>
      </c>
      <c r="G1179" s="2">
        <v>2.3876244999999998E-3</v>
      </c>
      <c r="H1179" s="2">
        <v>2.3876258970014995E-3</v>
      </c>
    </row>
    <row r="1180" spans="6:8" x14ac:dyDescent="0.2">
      <c r="F1180" s="7" t="s">
        <v>6013</v>
      </c>
      <c r="G1180" s="2">
        <v>0</v>
      </c>
      <c r="H1180" s="2">
        <v>0</v>
      </c>
    </row>
    <row r="1181" spans="6:8" x14ac:dyDescent="0.2">
      <c r="F1181" s="7" t="s">
        <v>6014</v>
      </c>
      <c r="G1181" s="2">
        <v>0</v>
      </c>
      <c r="H1181" s="2">
        <v>6.2963322205789041E-5</v>
      </c>
    </row>
    <row r="1182" spans="6:8" x14ac:dyDescent="0.2">
      <c r="F1182" s="7" t="s">
        <v>6015</v>
      </c>
      <c r="G1182" s="2">
        <v>3.3145846E-2</v>
      </c>
      <c r="H1182" s="2">
        <v>3.3145865393667873E-2</v>
      </c>
    </row>
    <row r="1183" spans="6:8" x14ac:dyDescent="0.2">
      <c r="F1183" s="7" t="s">
        <v>6016</v>
      </c>
      <c r="G1183" s="2">
        <v>0</v>
      </c>
      <c r="H1183" s="2">
        <v>0</v>
      </c>
    </row>
    <row r="1184" spans="6:8" x14ac:dyDescent="0.2">
      <c r="F1184" s="7" t="s">
        <v>6017</v>
      </c>
      <c r="G1184" s="2">
        <v>0</v>
      </c>
      <c r="H1184" s="2">
        <v>3.1481661158562549E-5</v>
      </c>
    </row>
    <row r="1185" spans="6:8" x14ac:dyDescent="0.2">
      <c r="F1185" s="7" t="s">
        <v>6018</v>
      </c>
      <c r="G1185" s="2">
        <v>0</v>
      </c>
      <c r="H1185" s="2">
        <v>6.2963318619324582E-5</v>
      </c>
    </row>
    <row r="1186" spans="6:8" x14ac:dyDescent="0.2">
      <c r="F1186" s="7" t="s">
        <v>6019</v>
      </c>
      <c r="G1186" s="2">
        <v>0</v>
      </c>
      <c r="H1186" s="2">
        <v>6.2963322773446073E-5</v>
      </c>
    </row>
    <row r="1187" spans="6:8" x14ac:dyDescent="0.2">
      <c r="F1187" s="7" t="s">
        <v>6020</v>
      </c>
      <c r="G1187" s="2">
        <v>0</v>
      </c>
      <c r="H1187" s="2">
        <v>3.1481661158562549E-5</v>
      </c>
    </row>
    <row r="1188" spans="6:8" x14ac:dyDescent="0.2">
      <c r="F1188" s="7" t="s">
        <v>6021</v>
      </c>
      <c r="G1188" s="2">
        <v>0</v>
      </c>
      <c r="H1188" s="2">
        <v>999.5280470364886</v>
      </c>
    </row>
    <row r="1189" spans="6:8" x14ac:dyDescent="0.2">
      <c r="F1189" s="7" t="s">
        <v>6022</v>
      </c>
      <c r="G1189" s="2">
        <v>2.6266116675998239E-2</v>
      </c>
      <c r="H1189" s="2">
        <v>2.627641976654824E-2</v>
      </c>
    </row>
    <row r="1190" spans="6:8" x14ac:dyDescent="0.2">
      <c r="F1190" s="7" t="s">
        <v>6023</v>
      </c>
      <c r="G1190" s="2">
        <v>2.6266116675998239E-2</v>
      </c>
      <c r="H1190" s="2">
        <v>2.627641976654824E-2</v>
      </c>
    </row>
    <row r="1191" spans="6:8" x14ac:dyDescent="0.2">
      <c r="F1191" s="7" t="s">
        <v>6024</v>
      </c>
      <c r="G1191" s="2">
        <v>2.6266116675998239E-2</v>
      </c>
      <c r="H1191" s="2">
        <v>2.627641976654824E-2</v>
      </c>
    </row>
    <row r="1192" spans="6:8" x14ac:dyDescent="0.2">
      <c r="F1192" s="7" t="s">
        <v>6025</v>
      </c>
      <c r="G1192" s="2">
        <v>-7.1649722775191549E-2</v>
      </c>
      <c r="H1192" s="2">
        <v>999.64536753750008</v>
      </c>
    </row>
    <row r="1193" spans="6:8" x14ac:dyDescent="0.2">
      <c r="F1193" s="7" t="s">
        <v>6026</v>
      </c>
      <c r="G1193" s="2">
        <v>2.6266116675998239E-2</v>
      </c>
      <c r="H1193" s="2">
        <v>2.627641976654824E-2</v>
      </c>
    </row>
    <row r="1194" spans="6:8" x14ac:dyDescent="0.2">
      <c r="F1194" s="7" t="s">
        <v>6027</v>
      </c>
      <c r="G1194" s="2">
        <v>0</v>
      </c>
      <c r="H1194" s="2">
        <v>0</v>
      </c>
    </row>
    <row r="1195" spans="6:8" x14ac:dyDescent="0.2">
      <c r="F1195" s="7" t="s">
        <v>6028</v>
      </c>
      <c r="G1195" s="2">
        <v>3.3707639999999998E-4</v>
      </c>
      <c r="H1195" s="2">
        <v>3.3707659722374112E-4</v>
      </c>
    </row>
    <row r="1196" spans="6:8" x14ac:dyDescent="0.2">
      <c r="F1196" s="7" t="s">
        <v>6029</v>
      </c>
      <c r="G1196" s="2">
        <v>5.0561460000153602E-3</v>
      </c>
      <c r="H1196" s="2">
        <v>5.0561489583742514E-3</v>
      </c>
    </row>
    <row r="1197" spans="6:8" x14ac:dyDescent="0.2">
      <c r="F1197" s="7" t="s">
        <v>6030</v>
      </c>
      <c r="G1197" s="2">
        <v>-3.777799411182059E-4</v>
      </c>
      <c r="H1197" s="2">
        <v>0</v>
      </c>
    </row>
    <row r="1198" spans="6:8" x14ac:dyDescent="0.2">
      <c r="F1198" s="7" t="s">
        <v>6031</v>
      </c>
      <c r="G1198" s="2">
        <v>-998.57555249196298</v>
      </c>
      <c r="H1198" s="2">
        <v>1.8628304710551902</v>
      </c>
    </row>
    <row r="1199" spans="6:8" x14ac:dyDescent="0.2">
      <c r="F1199" s="7" t="s">
        <v>6032</v>
      </c>
      <c r="G1199" s="2">
        <v>0</v>
      </c>
      <c r="H1199" s="2">
        <v>6.2963325945020188E-5</v>
      </c>
    </row>
    <row r="1200" spans="6:8" x14ac:dyDescent="0.2">
      <c r="F1200" s="7" t="s">
        <v>6033</v>
      </c>
      <c r="G1200" s="2">
        <v>0.95176320116729585</v>
      </c>
      <c r="H1200" s="2">
        <v>0.95188912782305124</v>
      </c>
    </row>
    <row r="1201" spans="6:8" x14ac:dyDescent="0.2">
      <c r="F1201" s="7" t="s">
        <v>6034</v>
      </c>
      <c r="G1201" s="2">
        <v>4.5783773063282126E-3</v>
      </c>
      <c r="H1201" s="2">
        <v>4.6090719248999745E-3</v>
      </c>
    </row>
    <row r="1202" spans="6:8" x14ac:dyDescent="0.2">
      <c r="F1202" s="7" t="s">
        <v>6035</v>
      </c>
      <c r="G1202" s="2">
        <v>1.123588E-3</v>
      </c>
      <c r="H1202" s="2">
        <v>1.1235886574124689E-3</v>
      </c>
    </row>
    <row r="1203" spans="6:8" x14ac:dyDescent="0.2">
      <c r="F1203" s="7" t="s">
        <v>6036</v>
      </c>
      <c r="G1203" s="2">
        <v>0</v>
      </c>
      <c r="H1203" s="2">
        <v>1.349214045165943E-5</v>
      </c>
    </row>
    <row r="1204" spans="6:8" x14ac:dyDescent="0.2">
      <c r="F1204" s="7" t="s">
        <v>6037</v>
      </c>
      <c r="G1204" s="2">
        <v>-2.8333493381937913E-5</v>
      </c>
      <c r="H1204" s="2">
        <v>1.2592663661381565E-5</v>
      </c>
    </row>
    <row r="1205" spans="6:8" x14ac:dyDescent="0.2">
      <c r="F1205" s="7" t="s">
        <v>6038</v>
      </c>
      <c r="G1205" s="2">
        <v>0</v>
      </c>
      <c r="H1205" s="2">
        <v>1.8888998448263195E-4</v>
      </c>
    </row>
    <row r="1206" spans="6:8" x14ac:dyDescent="0.2">
      <c r="F1206" s="7" t="s">
        <v>6039</v>
      </c>
      <c r="G1206" s="2">
        <v>1.0182098635239916</v>
      </c>
      <c r="H1206" s="2">
        <v>1.0185876434556951</v>
      </c>
    </row>
    <row r="1207" spans="6:8" x14ac:dyDescent="0.2">
      <c r="F1207" s="7" t="s">
        <v>6040</v>
      </c>
      <c r="G1207" s="2">
        <v>0</v>
      </c>
      <c r="H1207" s="2">
        <v>1.2056806648674812E-5</v>
      </c>
    </row>
    <row r="1208" spans="6:8" x14ac:dyDescent="0.2">
      <c r="F1208" s="7" t="s">
        <v>6041</v>
      </c>
      <c r="G1208" s="2">
        <v>0</v>
      </c>
      <c r="H1208" s="2">
        <v>3.1481664679862235E-5</v>
      </c>
    </row>
    <row r="1209" spans="6:8" x14ac:dyDescent="0.2">
      <c r="F1209" s="7" t="s">
        <v>6042</v>
      </c>
      <c r="G1209" s="2">
        <v>0</v>
      </c>
      <c r="H1209" s="2">
        <v>0.53522597849666809</v>
      </c>
    </row>
    <row r="1210" spans="6:8" x14ac:dyDescent="0.2">
      <c r="F1210" s="7" t="s">
        <v>6043</v>
      </c>
      <c r="G1210" s="2">
        <v>-9.4444986887709526E-5</v>
      </c>
      <c r="H1210" s="2">
        <v>4.7222498403609592E-5</v>
      </c>
    </row>
    <row r="1211" spans="6:8" x14ac:dyDescent="0.2">
      <c r="F1211" s="7" t="s">
        <v>6044</v>
      </c>
      <c r="G1211" s="2">
        <v>0</v>
      </c>
      <c r="H1211" s="2">
        <v>1.0303089084198053E-5</v>
      </c>
    </row>
    <row r="1212" spans="6:8" x14ac:dyDescent="0.2">
      <c r="F1212" s="7" t="s">
        <v>6045</v>
      </c>
      <c r="G1212" s="2">
        <v>-0.16129784132012159</v>
      </c>
      <c r="H1212" s="2">
        <v>-0.1612191371688777</v>
      </c>
    </row>
    <row r="1213" spans="6:8" x14ac:dyDescent="0.2">
      <c r="F1213" s="7" t="s">
        <v>6046</v>
      </c>
      <c r="G1213" s="2">
        <v>-4.9391868484845114E-2</v>
      </c>
      <c r="H1213" s="2">
        <v>-4.9250201006877492E-2</v>
      </c>
    </row>
    <row r="1214" spans="6:8" x14ac:dyDescent="0.2">
      <c r="F1214" s="7" t="s">
        <v>6047</v>
      </c>
      <c r="G1214" s="2">
        <v>-9.4444985173858242E-5</v>
      </c>
      <c r="H1214" s="2">
        <v>4.7222494941712156E-5</v>
      </c>
    </row>
    <row r="1215" spans="6:8" x14ac:dyDescent="0.2">
      <c r="F1215" s="7" t="s">
        <v>6048</v>
      </c>
      <c r="G1215" s="2">
        <v>0</v>
      </c>
      <c r="H1215" s="2">
        <v>4.076762272875456E-6</v>
      </c>
    </row>
    <row r="1216" spans="6:8" x14ac:dyDescent="0.2">
      <c r="F1216" s="7" t="s">
        <v>6049</v>
      </c>
      <c r="G1216" s="2">
        <v>0</v>
      </c>
      <c r="H1216" s="2">
        <v>0.95298303614526958</v>
      </c>
    </row>
    <row r="1217" spans="6:8" x14ac:dyDescent="0.2">
      <c r="F1217" s="7" t="s">
        <v>6050</v>
      </c>
      <c r="G1217" s="2">
        <v>0</v>
      </c>
      <c r="H1217" s="2">
        <v>0</v>
      </c>
    </row>
    <row r="1218" spans="6:8" x14ac:dyDescent="0.2">
      <c r="F1218" s="7" t="s">
        <v>6051</v>
      </c>
      <c r="G1218" s="2">
        <v>0</v>
      </c>
      <c r="H1218" s="2">
        <v>0</v>
      </c>
    </row>
    <row r="1219" spans="6:8" x14ac:dyDescent="0.2">
      <c r="F1219" s="7" t="s">
        <v>6052</v>
      </c>
      <c r="G1219" s="2">
        <v>0</v>
      </c>
      <c r="H1219" s="2">
        <v>0</v>
      </c>
    </row>
    <row r="1220" spans="6:8" x14ac:dyDescent="0.2">
      <c r="F1220" s="7" t="s">
        <v>6053</v>
      </c>
      <c r="G1220" s="2">
        <v>0</v>
      </c>
      <c r="H1220" s="2">
        <v>0</v>
      </c>
    </row>
    <row r="1221" spans="6:8" x14ac:dyDescent="0.2">
      <c r="F1221" s="7" t="s">
        <v>6054</v>
      </c>
      <c r="G1221" s="2">
        <v>0.99993703667126788</v>
      </c>
      <c r="H1221" s="2">
        <v>1</v>
      </c>
    </row>
    <row r="1222" spans="6:8" x14ac:dyDescent="0.2">
      <c r="F1222" s="7" t="s">
        <v>6055</v>
      </c>
      <c r="G1222" s="2">
        <v>0</v>
      </c>
      <c r="H1222" s="2">
        <v>6.2963345230954149E-5</v>
      </c>
    </row>
    <row r="1223" spans="6:8" x14ac:dyDescent="0.2">
      <c r="F1223" s="7" t="s">
        <v>6056</v>
      </c>
      <c r="G1223" s="2">
        <v>-1</v>
      </c>
      <c r="H1223" s="2">
        <v>-0.99995277749859079</v>
      </c>
    </row>
    <row r="1224" spans="6:8" x14ac:dyDescent="0.2">
      <c r="F1224" s="7" t="s">
        <v>6057</v>
      </c>
      <c r="G1224" s="2">
        <v>0</v>
      </c>
      <c r="H1224" s="2">
        <v>0</v>
      </c>
    </row>
    <row r="1225" spans="6:8" x14ac:dyDescent="0.2">
      <c r="F1225" s="7" t="s">
        <v>6058</v>
      </c>
      <c r="G1225" s="2">
        <v>1.3086397318643681</v>
      </c>
      <c r="H1225" s="2">
        <v>3.8674518149031636</v>
      </c>
    </row>
    <row r="1226" spans="6:8" x14ac:dyDescent="0.2">
      <c r="F1226" s="7" t="s">
        <v>6059</v>
      </c>
      <c r="G1226" s="2">
        <v>0</v>
      </c>
      <c r="H1226" s="2">
        <v>0</v>
      </c>
    </row>
    <row r="1227" spans="6:8" x14ac:dyDescent="0.2">
      <c r="F1227" s="7" t="s">
        <v>6060</v>
      </c>
      <c r="G1227" s="2">
        <v>0</v>
      </c>
      <c r="H1227" s="2">
        <v>0</v>
      </c>
    </row>
    <row r="1228" spans="6:8" x14ac:dyDescent="0.2">
      <c r="F1228" s="7" t="s">
        <v>6061</v>
      </c>
      <c r="G1228" s="2">
        <v>0</v>
      </c>
      <c r="H1228" s="2">
        <v>0</v>
      </c>
    </row>
    <row r="1229" spans="6:8" x14ac:dyDescent="0.2">
      <c r="F1229" s="7" t="s">
        <v>6062</v>
      </c>
      <c r="G1229" s="2">
        <v>0</v>
      </c>
      <c r="H1229" s="2">
        <v>0</v>
      </c>
    </row>
    <row r="1230" spans="6:8" x14ac:dyDescent="0.2">
      <c r="F1230" s="7" t="s">
        <v>6063</v>
      </c>
      <c r="G1230" s="2">
        <v>-0.12124903105187146</v>
      </c>
      <c r="H1230" s="2">
        <v>-0.12108112886116174</v>
      </c>
    </row>
    <row r="1231" spans="6:8" x14ac:dyDescent="0.2">
      <c r="F1231" s="7" t="s">
        <v>6064</v>
      </c>
      <c r="G1231" s="2">
        <v>0</v>
      </c>
      <c r="H1231" s="2">
        <v>1.8888995777166517E-4</v>
      </c>
    </row>
    <row r="1232" spans="6:8" x14ac:dyDescent="0.2">
      <c r="F1232" s="7" t="s">
        <v>6065</v>
      </c>
      <c r="G1232" s="2">
        <v>0</v>
      </c>
      <c r="H1232" s="2">
        <v>1.7171818670669303E-5</v>
      </c>
    </row>
    <row r="1233" spans="6:8" x14ac:dyDescent="0.2">
      <c r="F1233" s="7" t="s">
        <v>6066</v>
      </c>
      <c r="G1233" s="2">
        <v>0</v>
      </c>
      <c r="H1233" s="2">
        <v>3.1481665018036169E-5</v>
      </c>
    </row>
    <row r="1234" spans="6:8" x14ac:dyDescent="0.2">
      <c r="F1234" s="7" t="s">
        <v>6067</v>
      </c>
      <c r="G1234" s="2">
        <v>0.19196754170835884</v>
      </c>
      <c r="H1234" s="2">
        <v>0.19276087961725252</v>
      </c>
    </row>
    <row r="1235" spans="6:8" x14ac:dyDescent="0.2">
      <c r="F1235" s="7" t="s">
        <v>6068</v>
      </c>
      <c r="G1235" s="2">
        <v>0</v>
      </c>
      <c r="H1235" s="2">
        <v>1.0897500144436663E-5</v>
      </c>
    </row>
    <row r="1236" spans="6:8" x14ac:dyDescent="0.2">
      <c r="F1236" s="7" t="s">
        <v>6069</v>
      </c>
      <c r="G1236" s="2">
        <v>0</v>
      </c>
      <c r="H1236" s="2">
        <v>6.2963330022203223E-5</v>
      </c>
    </row>
    <row r="1237" spans="6:8" x14ac:dyDescent="0.2">
      <c r="F1237" s="7" t="s">
        <v>6070</v>
      </c>
      <c r="G1237" s="2">
        <v>2.7774883348468116E-3</v>
      </c>
      <c r="H1237" s="2">
        <v>2.8251605695910342E-3</v>
      </c>
    </row>
    <row r="1238" spans="6:8" x14ac:dyDescent="0.2">
      <c r="F1238" s="7" t="s">
        <v>6071</v>
      </c>
      <c r="G1238" s="2">
        <v>0</v>
      </c>
      <c r="H1238" s="2">
        <v>1.3178372247764055E-5</v>
      </c>
    </row>
    <row r="1239" spans="6:8" x14ac:dyDescent="0.2">
      <c r="F1239" s="7" t="s">
        <v>6072</v>
      </c>
      <c r="G1239" s="2">
        <v>0.14141986799006248</v>
      </c>
      <c r="H1239" s="2">
        <v>0.14156541267361952</v>
      </c>
    </row>
    <row r="1240" spans="6:8" x14ac:dyDescent="0.2">
      <c r="F1240" s="7" t="s">
        <v>6073</v>
      </c>
      <c r="G1240" s="2">
        <v>-1</v>
      </c>
      <c r="H1240" s="2">
        <v>-0.99981111005831735</v>
      </c>
    </row>
    <row r="1241" spans="6:8" x14ac:dyDescent="0.2">
      <c r="F1241" s="7" t="s">
        <v>6074</v>
      </c>
      <c r="G1241" s="2">
        <v>-6.741531944475021E-3</v>
      </c>
      <c r="H1241" s="2">
        <v>-6.7415280000000521E-3</v>
      </c>
    </row>
    <row r="1242" spans="6:8" x14ac:dyDescent="0.2">
      <c r="F1242" s="7" t="s">
        <v>6075</v>
      </c>
      <c r="G1242" s="2">
        <v>-1.1235886574123555E-3</v>
      </c>
      <c r="H1242" s="2">
        <v>-1.1235879999995646E-3</v>
      </c>
    </row>
    <row r="1243" spans="6:8" x14ac:dyDescent="0.2">
      <c r="F1243" s="7" t="s">
        <v>6076</v>
      </c>
      <c r="G1243" s="2">
        <v>0</v>
      </c>
      <c r="H1243" s="2">
        <v>6.2615449678560253E-6</v>
      </c>
    </row>
    <row r="1244" spans="6:8" x14ac:dyDescent="0.2">
      <c r="F1244" s="7" t="s">
        <v>6077</v>
      </c>
      <c r="G1244" s="2">
        <v>0</v>
      </c>
      <c r="H1244" s="2">
        <v>3.7777992499953526E-4</v>
      </c>
    </row>
    <row r="1245" spans="6:8" x14ac:dyDescent="0.2">
      <c r="F1245" s="7" t="s">
        <v>6078</v>
      </c>
      <c r="G1245" s="2">
        <v>0</v>
      </c>
      <c r="H1245" s="2">
        <v>0</v>
      </c>
    </row>
    <row r="1246" spans="6:8" x14ac:dyDescent="0.2">
      <c r="F1246" s="7" t="s">
        <v>6079</v>
      </c>
      <c r="G1246" s="2">
        <v>0</v>
      </c>
      <c r="H1246" s="2">
        <v>4.7222501406901651E-5</v>
      </c>
    </row>
    <row r="1247" spans="6:8" x14ac:dyDescent="0.2">
      <c r="F1247" s="7" t="s">
        <v>6080</v>
      </c>
      <c r="G1247" s="2">
        <v>0</v>
      </c>
      <c r="H1247" s="2">
        <v>1.8888998089217068E-5</v>
      </c>
    </row>
    <row r="1248" spans="6:8" x14ac:dyDescent="0.2">
      <c r="F1248" s="7" t="s">
        <v>6081</v>
      </c>
      <c r="G1248" s="2">
        <v>0</v>
      </c>
      <c r="H1248" s="2">
        <v>0.53522597868513633</v>
      </c>
    </row>
    <row r="1249" spans="6:8" x14ac:dyDescent="0.2">
      <c r="F1249" s="7" t="s">
        <v>6082</v>
      </c>
      <c r="G1249" s="2">
        <v>0</v>
      </c>
      <c r="H1249" s="2">
        <v>1.4529997641288261E-5</v>
      </c>
    </row>
    <row r="1250" spans="6:8" x14ac:dyDescent="0.2">
      <c r="F1250" s="7" t="s">
        <v>6083</v>
      </c>
      <c r="G1250" s="2">
        <v>0</v>
      </c>
      <c r="H1250" s="2">
        <v>0</v>
      </c>
    </row>
    <row r="1251" spans="6:8" x14ac:dyDescent="0.2">
      <c r="F1251" s="7" t="s">
        <v>6084</v>
      </c>
      <c r="G1251" s="2">
        <v>-1</v>
      </c>
      <c r="H1251" s="2">
        <v>-0.99996222200113927</v>
      </c>
    </row>
    <row r="1252" spans="6:8" x14ac:dyDescent="0.2">
      <c r="F1252" s="7" t="s">
        <v>6085</v>
      </c>
      <c r="G1252" s="2">
        <v>-6.2963328738563362E-5</v>
      </c>
      <c r="H1252" s="2">
        <v>6.2963313212094363E-5</v>
      </c>
    </row>
    <row r="1253" spans="6:8" x14ac:dyDescent="0.2">
      <c r="F1253" s="7" t="s">
        <v>6086</v>
      </c>
      <c r="G1253" s="2">
        <v>-6.2963325149212324E-5</v>
      </c>
      <c r="H1253" s="2">
        <v>6.2963324893416939E-5</v>
      </c>
    </row>
    <row r="1254" spans="6:8" x14ac:dyDescent="0.2">
      <c r="F1254" s="7" t="s">
        <v>6087</v>
      </c>
      <c r="G1254" s="2">
        <v>1.0966037131600135E-3</v>
      </c>
      <c r="H1254" s="2">
        <v>1.1298495470555281E-3</v>
      </c>
    </row>
    <row r="1255" spans="6:8" x14ac:dyDescent="0.2">
      <c r="F1255" s="7" t="s">
        <v>6088</v>
      </c>
      <c r="G1255" s="2">
        <v>-1</v>
      </c>
      <c r="H1255" s="2">
        <v>-0.9996222200997622</v>
      </c>
    </row>
    <row r="1256" spans="6:8" x14ac:dyDescent="0.2">
      <c r="F1256" s="7" t="s">
        <v>6089</v>
      </c>
      <c r="G1256" s="2">
        <v>-1</v>
      </c>
      <c r="H1256" s="2">
        <v>-0.99995277750717915</v>
      </c>
    </row>
    <row r="1257" spans="6:8" x14ac:dyDescent="0.2">
      <c r="F1257" s="7" t="s">
        <v>6090</v>
      </c>
      <c r="G1257" s="2">
        <v>0</v>
      </c>
      <c r="H1257" s="2">
        <v>6.8273490177635232E-6</v>
      </c>
    </row>
    <row r="1258" spans="6:8" x14ac:dyDescent="0.2">
      <c r="F1258" s="7" t="s">
        <v>6091</v>
      </c>
      <c r="G1258" s="2">
        <v>0</v>
      </c>
      <c r="H1258" s="2">
        <v>5.0595527958004205E-6</v>
      </c>
    </row>
    <row r="1259" spans="6:8" x14ac:dyDescent="0.2">
      <c r="F1259" s="7" t="s">
        <v>6092</v>
      </c>
      <c r="G1259" s="2">
        <v>0</v>
      </c>
      <c r="H1259" s="2">
        <v>0</v>
      </c>
    </row>
    <row r="1260" spans="6:8" x14ac:dyDescent="0.2">
      <c r="F1260" s="7" t="s">
        <v>6093</v>
      </c>
      <c r="G1260" s="2">
        <v>37.225784093935999</v>
      </c>
      <c r="H1260" s="2">
        <v>55.317578621549501</v>
      </c>
    </row>
    <row r="1261" spans="6:8" x14ac:dyDescent="0.2">
      <c r="F1261" s="7" t="s">
        <v>6094</v>
      </c>
      <c r="G1261" s="2">
        <v>0</v>
      </c>
      <c r="H1261" s="2">
        <v>1.888900055449852E-5</v>
      </c>
    </row>
    <row r="1262" spans="6:8" x14ac:dyDescent="0.2">
      <c r="F1262" s="7" t="s">
        <v>6095</v>
      </c>
      <c r="G1262" s="2">
        <v>0.14141986797320316</v>
      </c>
      <c r="H1262" s="2">
        <v>0.14155586875729256</v>
      </c>
    </row>
    <row r="1263" spans="6:8" x14ac:dyDescent="0.2">
      <c r="F1263" s="7" t="s">
        <v>6096</v>
      </c>
      <c r="G1263" s="2">
        <v>0.28283973595309903</v>
      </c>
      <c r="H1263" s="2">
        <v>0.28311173751778601</v>
      </c>
    </row>
    <row r="1264" spans="6:8" x14ac:dyDescent="0.2">
      <c r="F1264" s="7" t="s">
        <v>6097</v>
      </c>
      <c r="G1264" s="2">
        <v>0</v>
      </c>
      <c r="H1264" s="2">
        <v>8.0952845915871225E-6</v>
      </c>
    </row>
    <row r="1265" spans="6:8" x14ac:dyDescent="0.2">
      <c r="F1265" s="7" t="s">
        <v>6098</v>
      </c>
      <c r="G1265" s="2">
        <v>0</v>
      </c>
      <c r="H1265" s="2">
        <v>0</v>
      </c>
    </row>
    <row r="1266" spans="6:8" x14ac:dyDescent="0.2">
      <c r="F1266" s="7" t="s">
        <v>6099</v>
      </c>
      <c r="G1266" s="2">
        <v>-4.8173863686559626E-2</v>
      </c>
      <c r="H1266" s="2">
        <v>-4.8165314147653127E-2</v>
      </c>
    </row>
    <row r="1267" spans="6:8" x14ac:dyDescent="0.2">
      <c r="F1267" s="7" t="s">
        <v>6100</v>
      </c>
      <c r="G1267" s="2">
        <v>0.76640266283517056</v>
      </c>
      <c r="H1267" s="2">
        <v>0.7664481363459652</v>
      </c>
    </row>
    <row r="1268" spans="6:8" x14ac:dyDescent="0.2">
      <c r="F1268" s="7" t="s">
        <v>6101</v>
      </c>
      <c r="G1268" s="2">
        <v>-99.927141088734402</v>
      </c>
      <c r="H1268" s="2">
        <v>-45.921137729114548</v>
      </c>
    </row>
    <row r="1269" spans="6:8" x14ac:dyDescent="0.2">
      <c r="F1269" s="7" t="s">
        <v>6102</v>
      </c>
      <c r="G1269" s="2">
        <v>0</v>
      </c>
      <c r="H1269" s="2">
        <v>1.8888997647081851E-4</v>
      </c>
    </row>
    <row r="1270" spans="6:8" x14ac:dyDescent="0.2">
      <c r="F1270" s="7" t="s">
        <v>6103</v>
      </c>
      <c r="G1270" s="2">
        <v>-9.0188924776001045E-2</v>
      </c>
      <c r="H1270" s="2">
        <v>-8.9979047004429824E-2</v>
      </c>
    </row>
    <row r="1271" spans="6:8" x14ac:dyDescent="0.2">
      <c r="F1271" s="7" t="s">
        <v>6104</v>
      </c>
      <c r="G1271" s="2">
        <v>-1</v>
      </c>
      <c r="H1271" s="2">
        <v>-0.99998045965635174</v>
      </c>
    </row>
    <row r="1272" spans="6:8" x14ac:dyDescent="0.2">
      <c r="F1272" s="7" t="s">
        <v>6105</v>
      </c>
      <c r="G1272" s="2">
        <v>0</v>
      </c>
      <c r="H1272" s="2">
        <v>0</v>
      </c>
    </row>
    <row r="1273" spans="6:8" x14ac:dyDescent="0.2">
      <c r="F1273" s="7" t="s">
        <v>6106</v>
      </c>
      <c r="G1273" s="2">
        <v>0</v>
      </c>
      <c r="H1273" s="2">
        <v>6.2963279866762401E-5</v>
      </c>
    </row>
    <row r="1274" spans="6:8" x14ac:dyDescent="0.2">
      <c r="F1274" s="7" t="s">
        <v>6107</v>
      </c>
      <c r="G1274" s="2">
        <v>0</v>
      </c>
      <c r="H1274" s="2">
        <v>1.8888997203703184E-4</v>
      </c>
    </row>
    <row r="1275" spans="6:8" x14ac:dyDescent="0.2">
      <c r="F1275" s="7" t="s">
        <v>6108</v>
      </c>
      <c r="G1275" s="2">
        <v>-0.20955153178474106</v>
      </c>
      <c r="H1275" s="2">
        <v>-3.1142749590023944E-2</v>
      </c>
    </row>
    <row r="1276" spans="6:8" x14ac:dyDescent="0.2">
      <c r="F1276" s="7" t="s">
        <v>6109</v>
      </c>
      <c r="G1276" s="2">
        <v>0</v>
      </c>
      <c r="H1276" s="2">
        <v>1.8888994884491694E-4</v>
      </c>
    </row>
    <row r="1277" spans="6:8" x14ac:dyDescent="0.2">
      <c r="F1277" s="7" t="s">
        <v>6110</v>
      </c>
      <c r="G1277" s="2">
        <v>-1</v>
      </c>
      <c r="H1277" s="2">
        <v>-4.7016963853480753E-2</v>
      </c>
    </row>
    <row r="1278" spans="6:8" x14ac:dyDescent="0.2">
      <c r="F1278" s="7" t="s">
        <v>6111</v>
      </c>
      <c r="G1278" s="2">
        <v>0</v>
      </c>
      <c r="H1278" s="2">
        <v>4.7222491562859403E-5</v>
      </c>
    </row>
    <row r="1279" spans="6:8" x14ac:dyDescent="0.2">
      <c r="F1279" s="7" t="s">
        <v>6112</v>
      </c>
      <c r="G1279" s="2">
        <v>0</v>
      </c>
      <c r="H1279" s="2">
        <v>0</v>
      </c>
    </row>
    <row r="1280" spans="6:8" x14ac:dyDescent="0.2">
      <c r="F1280" s="7" t="s">
        <v>6113</v>
      </c>
      <c r="G1280" s="2">
        <v>-1.259266826991734E-4</v>
      </c>
      <c r="H1280" s="2">
        <v>4.1975562680818257E-5</v>
      </c>
    </row>
    <row r="1281" spans="6:8" x14ac:dyDescent="0.2">
      <c r="F1281" s="7" t="s">
        <v>6114</v>
      </c>
      <c r="G1281" s="2">
        <v>0</v>
      </c>
      <c r="H1281" s="2">
        <v>0</v>
      </c>
    </row>
    <row r="1282" spans="6:8" x14ac:dyDescent="0.2">
      <c r="F1282" s="7" t="s">
        <v>6115</v>
      </c>
      <c r="G1282" s="2">
        <v>0</v>
      </c>
      <c r="H1282" s="2">
        <v>9.941577388872247E-6</v>
      </c>
    </row>
    <row r="1283" spans="6:8" x14ac:dyDescent="0.2">
      <c r="F1283" s="7" t="s">
        <v>6116</v>
      </c>
      <c r="G1283" s="2">
        <v>0</v>
      </c>
      <c r="H1283" s="2">
        <v>0</v>
      </c>
    </row>
    <row r="1284" spans="6:8" x14ac:dyDescent="0.2">
      <c r="F1284" s="7" t="s">
        <v>6117</v>
      </c>
      <c r="G1284" s="2">
        <v>0</v>
      </c>
      <c r="H1284" s="2">
        <v>0</v>
      </c>
    </row>
    <row r="1285" spans="6:8" x14ac:dyDescent="0.2">
      <c r="F1285" s="7" t="s">
        <v>6118</v>
      </c>
      <c r="G1285" s="2">
        <v>-4.0449191666505402E-2</v>
      </c>
      <c r="H1285" s="2">
        <v>-4.0440173240528066E-2</v>
      </c>
    </row>
    <row r="1286" spans="6:8" x14ac:dyDescent="0.2">
      <c r="F1286" s="7" t="s">
        <v>6119</v>
      </c>
      <c r="G1286" s="2">
        <v>0</v>
      </c>
      <c r="H1286" s="2">
        <v>0</v>
      </c>
    </row>
    <row r="1287" spans="6:8" x14ac:dyDescent="0.2">
      <c r="F1287" s="7" t="s">
        <v>6120</v>
      </c>
      <c r="G1287" s="2">
        <v>-9.9580635048766286</v>
      </c>
      <c r="H1287" s="2">
        <v>-0.66622363537656426</v>
      </c>
    </row>
    <row r="1288" spans="6:8" x14ac:dyDescent="0.2">
      <c r="F1288" s="7" t="s">
        <v>6121</v>
      </c>
      <c r="G1288" s="2">
        <v>0</v>
      </c>
      <c r="H1288" s="2">
        <v>0</v>
      </c>
    </row>
    <row r="1289" spans="6:8" x14ac:dyDescent="0.2">
      <c r="F1289" s="7" t="s">
        <v>6122</v>
      </c>
      <c r="G1289" s="2">
        <v>0</v>
      </c>
      <c r="H1289" s="2">
        <v>8.6217348890393577</v>
      </c>
    </row>
    <row r="1290" spans="6:8" x14ac:dyDescent="0.2">
      <c r="F1290" s="7" t="s">
        <v>6123</v>
      </c>
      <c r="G1290" s="2">
        <v>0</v>
      </c>
      <c r="H1290" s="2">
        <v>0</v>
      </c>
    </row>
    <row r="1291" spans="6:8" x14ac:dyDescent="0.2">
      <c r="F1291" s="7" t="s">
        <v>6124</v>
      </c>
      <c r="G1291" s="2">
        <v>0.14133675639105209</v>
      </c>
      <c r="H1291" s="2">
        <v>0.14155586875668383</v>
      </c>
    </row>
    <row r="1292" spans="6:8" x14ac:dyDescent="0.2">
      <c r="F1292" s="7" t="s">
        <v>6125</v>
      </c>
      <c r="G1292" s="2">
        <v>0</v>
      </c>
      <c r="H1292" s="2">
        <v>0</v>
      </c>
    </row>
    <row r="1293" spans="6:8" x14ac:dyDescent="0.2">
      <c r="F1293" s="7" t="s">
        <v>6126</v>
      </c>
      <c r="G1293" s="2">
        <v>-20</v>
      </c>
      <c r="H1293" s="2">
        <v>-19.999986507860438</v>
      </c>
    </row>
    <row r="1294" spans="6:8" x14ac:dyDescent="0.2">
      <c r="F1294" s="7" t="s">
        <v>6127</v>
      </c>
      <c r="G1294" s="2">
        <v>-0.13475307482716259</v>
      </c>
      <c r="H1294" s="2">
        <v>3.1481660697441072E-5</v>
      </c>
    </row>
    <row r="1295" spans="6:8" x14ac:dyDescent="0.2">
      <c r="F1295" s="7" t="s">
        <v>6128</v>
      </c>
      <c r="G1295" s="2">
        <v>-1.1298495458885727E-3</v>
      </c>
      <c r="H1295" s="2">
        <v>-1.1132849099607656E-3</v>
      </c>
    </row>
    <row r="1296" spans="6:8" x14ac:dyDescent="0.2">
      <c r="F1296" s="7" t="s">
        <v>6129</v>
      </c>
      <c r="G1296" s="2">
        <v>0.1414198679725317</v>
      </c>
      <c r="H1296" s="2">
        <v>0.14155586875580065</v>
      </c>
    </row>
    <row r="1297" spans="6:8" x14ac:dyDescent="0.2">
      <c r="F1297" s="7" t="s">
        <v>6130</v>
      </c>
      <c r="G1297" s="2">
        <v>-6.0252441753744113E-2</v>
      </c>
      <c r="H1297" s="2">
        <v>-6.0242636327227261E-2</v>
      </c>
    </row>
    <row r="1298" spans="6:8" x14ac:dyDescent="0.2">
      <c r="F1298" s="7" t="s">
        <v>6131</v>
      </c>
      <c r="G1298" s="2">
        <v>-1</v>
      </c>
      <c r="H1298" s="2">
        <v>-0.99993703667371037</v>
      </c>
    </row>
    <row r="1299" spans="6:8" x14ac:dyDescent="0.2">
      <c r="F1299" s="7" t="s">
        <v>6132</v>
      </c>
      <c r="G1299" s="2">
        <v>-0.4997720463277453</v>
      </c>
      <c r="H1299" s="2">
        <v>-0.4997090830004538</v>
      </c>
    </row>
    <row r="1300" spans="6:8" x14ac:dyDescent="0.2">
      <c r="F1300" s="7" t="s">
        <v>6133</v>
      </c>
      <c r="G1300" s="2">
        <v>-2.766837068878214E-2</v>
      </c>
      <c r="H1300" s="2">
        <v>-2.7648471343950987E-2</v>
      </c>
    </row>
    <row r="1301" spans="6:8" x14ac:dyDescent="0.2">
      <c r="F1301" s="7" t="s">
        <v>6134</v>
      </c>
      <c r="G1301" s="2">
        <v>0</v>
      </c>
      <c r="H1301" s="2">
        <v>0</v>
      </c>
    </row>
    <row r="1302" spans="6:8" x14ac:dyDescent="0.2">
      <c r="F1302" s="7" t="s">
        <v>6135</v>
      </c>
      <c r="G1302" s="2">
        <v>-0.12983737729746281</v>
      </c>
      <c r="H1302" s="2">
        <v>3.1481663995691633E-5</v>
      </c>
    </row>
    <row r="1303" spans="6:8" x14ac:dyDescent="0.2">
      <c r="F1303" s="7" t="s">
        <v>6136</v>
      </c>
      <c r="G1303" s="2">
        <v>0</v>
      </c>
      <c r="H1303" s="2">
        <v>2.8333501131738714E-5</v>
      </c>
    </row>
    <row r="1304" spans="6:8" x14ac:dyDescent="0.2">
      <c r="F1304" s="7" t="s">
        <v>6137</v>
      </c>
      <c r="G1304" s="2">
        <v>-1</v>
      </c>
      <c r="H1304" s="2">
        <v>-0.99981111001295098</v>
      </c>
    </row>
    <row r="1305" spans="6:8" x14ac:dyDescent="0.2">
      <c r="F1305" s="7" t="s">
        <v>6138</v>
      </c>
      <c r="G1305" s="2">
        <v>-4.9297452343972203E-2</v>
      </c>
      <c r="H1305" s="2">
        <v>-4.9293272071623817E-2</v>
      </c>
    </row>
    <row r="1306" spans="6:8" x14ac:dyDescent="0.2">
      <c r="F1306" s="7" t="s">
        <v>6139</v>
      </c>
      <c r="G1306" s="2">
        <v>-1</v>
      </c>
      <c r="H1306" s="2">
        <v>-0.99994848454892526</v>
      </c>
    </row>
    <row r="1307" spans="6:8" x14ac:dyDescent="0.2">
      <c r="F1307" s="7" t="s">
        <v>6140</v>
      </c>
      <c r="G1307" s="2">
        <v>-1</v>
      </c>
      <c r="H1307" s="2">
        <v>-0.99981111001243628</v>
      </c>
    </row>
    <row r="1308" spans="6:8" x14ac:dyDescent="0.2">
      <c r="F1308" s="7" t="s">
        <v>6141</v>
      </c>
      <c r="G1308" s="2">
        <v>-9.0156882788505754E-3</v>
      </c>
      <c r="H1308" s="2">
        <v>-8.9887039999894114E-3</v>
      </c>
    </row>
    <row r="1309" spans="6:8" x14ac:dyDescent="0.2">
      <c r="F1309" s="7" t="s">
        <v>6142</v>
      </c>
      <c r="G1309" s="2">
        <v>0.99995277750976896</v>
      </c>
      <c r="H1309" s="2">
        <v>1.5352259786507574</v>
      </c>
    </row>
    <row r="1310" spans="6:8" x14ac:dyDescent="0.2">
      <c r="F1310" s="7" t="s">
        <v>6143</v>
      </c>
      <c r="G1310" s="2">
        <v>0</v>
      </c>
      <c r="H1310" s="2">
        <v>0</v>
      </c>
    </row>
    <row r="1311" spans="6:8" x14ac:dyDescent="0.2">
      <c r="F1311" s="7" t="s">
        <v>6144</v>
      </c>
      <c r="G1311" s="2">
        <v>0</v>
      </c>
      <c r="H1311" s="2">
        <v>1.133339907151143E-4</v>
      </c>
    </row>
    <row r="1312" spans="6:8" x14ac:dyDescent="0.2">
      <c r="F1312" s="7" t="s">
        <v>6145</v>
      </c>
      <c r="G1312" s="2">
        <v>0.13611091468083733</v>
      </c>
      <c r="H1312" s="2">
        <v>0.13624691545923576</v>
      </c>
    </row>
    <row r="1313" spans="6:8" x14ac:dyDescent="0.2">
      <c r="F1313" s="7" t="s">
        <v>6146</v>
      </c>
      <c r="G1313" s="2">
        <v>0</v>
      </c>
      <c r="H1313" s="2">
        <v>1.6666760741025329E-5</v>
      </c>
    </row>
    <row r="1314" spans="6:8" x14ac:dyDescent="0.2">
      <c r="F1314" s="7" t="s">
        <v>6147</v>
      </c>
      <c r="G1314" s="2">
        <v>-0.17518996815969357</v>
      </c>
      <c r="H1314" s="2">
        <v>-0.17487515152807809</v>
      </c>
    </row>
    <row r="1315" spans="6:8" x14ac:dyDescent="0.2">
      <c r="F1315" s="7" t="s">
        <v>6148</v>
      </c>
      <c r="G1315" s="2">
        <v>-1</v>
      </c>
      <c r="H1315" s="2">
        <v>-0.99998547000126337</v>
      </c>
    </row>
    <row r="1316" spans="6:8" x14ac:dyDescent="0.2">
      <c r="F1316" s="7" t="s">
        <v>6149</v>
      </c>
      <c r="G1316" s="2">
        <v>-3.0617790914490017E-2</v>
      </c>
      <c r="H1316" s="2">
        <v>-3.0611026930000285E-2</v>
      </c>
    </row>
    <row r="1317" spans="6:8" x14ac:dyDescent="0.2">
      <c r="F1317" s="7" t="s">
        <v>6150</v>
      </c>
      <c r="G1317" s="2">
        <v>-4.4392219886969508E-2</v>
      </c>
      <c r="H1317" s="2">
        <v>-4.437195582916631E-2</v>
      </c>
    </row>
    <row r="1318" spans="6:8" x14ac:dyDescent="0.2">
      <c r="F1318" s="7" t="s">
        <v>6151</v>
      </c>
      <c r="G1318" s="2">
        <v>0</v>
      </c>
      <c r="H1318" s="2">
        <v>1.7171813939065306E-5</v>
      </c>
    </row>
    <row r="1319" spans="6:8" x14ac:dyDescent="0.2">
      <c r="F1319" s="7" t="s">
        <v>6152</v>
      </c>
      <c r="G1319" s="2">
        <v>0</v>
      </c>
      <c r="H1319" s="2">
        <v>0</v>
      </c>
    </row>
    <row r="1320" spans="6:8" x14ac:dyDescent="0.2">
      <c r="F1320" s="7" t="s">
        <v>6153</v>
      </c>
      <c r="G1320" s="2">
        <v>-1.8888996939259162E-4</v>
      </c>
      <c r="H1320" s="2">
        <v>3.7777998571186799E-5</v>
      </c>
    </row>
    <row r="1321" spans="6:8" x14ac:dyDescent="0.2">
      <c r="F1321" s="7" t="s">
        <v>6154</v>
      </c>
      <c r="G1321" s="2">
        <v>0</v>
      </c>
      <c r="H1321" s="2">
        <v>0</v>
      </c>
    </row>
    <row r="1322" spans="6:8" x14ac:dyDescent="0.2">
      <c r="F1322" s="7" t="s">
        <v>6155</v>
      </c>
      <c r="G1322" s="2">
        <v>0</v>
      </c>
      <c r="H1322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O21"/>
  <sheetViews>
    <sheetView workbookViewId="0">
      <selection activeCell="C3" sqref="C3"/>
    </sheetView>
  </sheetViews>
  <sheetFormatPr baseColWidth="10" defaultColWidth="9.140625" defaultRowHeight="14.25" x14ac:dyDescent="0.2"/>
  <cols>
    <col min="1" max="2" width="9.140625" style="2"/>
    <col min="3" max="3" width="30.42578125" style="2" bestFit="1" customWidth="1"/>
    <col min="4" max="6" width="9.140625" style="2"/>
    <col min="7" max="7" width="12.5703125" style="2" bestFit="1" customWidth="1"/>
    <col min="8" max="8" width="9.140625" style="2"/>
    <col min="9" max="9" width="17" style="2" bestFit="1" customWidth="1"/>
    <col min="10" max="10" width="9.140625" style="2"/>
    <col min="11" max="11" width="9.5703125" style="2" bestFit="1" customWidth="1"/>
    <col min="12" max="16384" width="9.140625" style="2"/>
  </cols>
  <sheetData>
    <row r="2" spans="3:15" x14ac:dyDescent="0.2">
      <c r="C2" s="2" t="s">
        <v>6189</v>
      </c>
    </row>
    <row r="3" spans="3:15" ht="15" x14ac:dyDescent="0.25">
      <c r="C3" s="3"/>
      <c r="D3" s="4" t="s">
        <v>0</v>
      </c>
      <c r="E3" s="4" t="s">
        <v>1</v>
      </c>
      <c r="F3" s="4" t="s">
        <v>2</v>
      </c>
      <c r="G3" s="4" t="s">
        <v>3</v>
      </c>
      <c r="H3" s="4" t="s">
        <v>4</v>
      </c>
      <c r="I3" s="4" t="s">
        <v>5</v>
      </c>
      <c r="J3" s="4" t="s">
        <v>6</v>
      </c>
      <c r="K3" s="4" t="s">
        <v>7</v>
      </c>
    </row>
    <row r="4" spans="3:15" ht="15" x14ac:dyDescent="0.25">
      <c r="C4" s="5" t="s">
        <v>8</v>
      </c>
      <c r="D4" s="6">
        <v>915</v>
      </c>
      <c r="E4" s="3">
        <v>760</v>
      </c>
      <c r="F4" s="3">
        <v>810</v>
      </c>
      <c r="G4" s="3">
        <v>759</v>
      </c>
      <c r="H4" s="3">
        <v>890</v>
      </c>
      <c r="I4" s="3">
        <v>665</v>
      </c>
      <c r="J4" s="3">
        <v>1011</v>
      </c>
      <c r="K4" s="3">
        <v>930</v>
      </c>
      <c r="O4" s="7"/>
    </row>
    <row r="5" spans="3:15" ht="15" x14ac:dyDescent="0.25">
      <c r="C5" s="5" t="s">
        <v>9</v>
      </c>
      <c r="D5" s="6">
        <v>767</v>
      </c>
      <c r="E5" s="3">
        <v>624</v>
      </c>
      <c r="F5" s="3">
        <v>674</v>
      </c>
      <c r="G5" s="3">
        <v>626</v>
      </c>
      <c r="H5" s="3">
        <v>756</v>
      </c>
      <c r="I5" s="3">
        <v>562</v>
      </c>
      <c r="J5" s="3">
        <v>858</v>
      </c>
      <c r="K5" s="3">
        <v>780</v>
      </c>
      <c r="O5" s="7"/>
    </row>
    <row r="6" spans="3:15" ht="15" x14ac:dyDescent="0.25">
      <c r="C6" s="5" t="s">
        <v>10</v>
      </c>
      <c r="D6" s="6">
        <v>151</v>
      </c>
      <c r="E6" s="3">
        <v>105</v>
      </c>
      <c r="F6" s="3">
        <v>101</v>
      </c>
      <c r="G6" s="3">
        <v>102</v>
      </c>
      <c r="H6" s="3">
        <v>91</v>
      </c>
      <c r="I6" s="3">
        <v>123</v>
      </c>
      <c r="J6" s="3">
        <v>151</v>
      </c>
      <c r="K6" s="3">
        <v>140</v>
      </c>
      <c r="O6" s="7"/>
    </row>
    <row r="7" spans="3:15" ht="15" x14ac:dyDescent="0.25">
      <c r="C7" s="5" t="s">
        <v>11</v>
      </c>
      <c r="D7" s="6">
        <v>410</v>
      </c>
      <c r="E7" s="3">
        <v>306</v>
      </c>
      <c r="F7" s="3">
        <v>344</v>
      </c>
      <c r="G7" s="3">
        <v>312</v>
      </c>
      <c r="H7" s="3">
        <v>387</v>
      </c>
      <c r="I7" s="3">
        <v>240</v>
      </c>
      <c r="J7" s="3">
        <v>509</v>
      </c>
      <c r="K7" s="3">
        <v>422</v>
      </c>
      <c r="O7" s="7"/>
    </row>
    <row r="8" spans="3:15" ht="15" x14ac:dyDescent="0.25">
      <c r="C8" s="5" t="s">
        <v>12</v>
      </c>
      <c r="D8" s="6">
        <v>160</v>
      </c>
      <c r="E8" s="3">
        <v>185</v>
      </c>
      <c r="F8" s="3">
        <v>204</v>
      </c>
      <c r="G8" s="3">
        <v>187</v>
      </c>
      <c r="H8" s="3">
        <v>240</v>
      </c>
      <c r="I8" s="3">
        <v>156</v>
      </c>
      <c r="J8" s="3">
        <v>181</v>
      </c>
      <c r="K8" s="3">
        <v>172</v>
      </c>
      <c r="O8" s="7"/>
    </row>
    <row r="9" spans="3:15" ht="15" x14ac:dyDescent="0.25">
      <c r="C9" s="5" t="s">
        <v>13</v>
      </c>
      <c r="D9" s="6">
        <v>46</v>
      </c>
      <c r="E9" s="3">
        <v>28</v>
      </c>
      <c r="F9" s="3">
        <v>25</v>
      </c>
      <c r="G9" s="3">
        <v>25</v>
      </c>
      <c r="H9" s="3">
        <v>38</v>
      </c>
      <c r="I9" s="3">
        <v>43</v>
      </c>
      <c r="J9" s="3">
        <v>17</v>
      </c>
      <c r="K9" s="3">
        <v>46</v>
      </c>
      <c r="O9" s="7"/>
    </row>
    <row r="10" spans="3:15" ht="15" x14ac:dyDescent="0.25">
      <c r="C10" s="5" t="s">
        <v>14</v>
      </c>
      <c r="D10" s="6">
        <v>0.48553054662379419</v>
      </c>
      <c r="E10" s="3">
        <v>0.36206896551724138</v>
      </c>
      <c r="F10" s="3">
        <v>0.33114754098360655</v>
      </c>
      <c r="G10" s="3">
        <v>0.35294117647058826</v>
      </c>
      <c r="H10" s="3">
        <v>0.27492447129909364</v>
      </c>
      <c r="I10" s="3">
        <v>0.44086021505376344</v>
      </c>
      <c r="J10" s="3">
        <v>0.45481927710843373</v>
      </c>
      <c r="K10" s="3">
        <v>0.44871794871794873</v>
      </c>
      <c r="O10" s="7"/>
    </row>
    <row r="11" spans="3:15" ht="15" x14ac:dyDescent="0.25">
      <c r="C11" s="5" t="s">
        <v>15</v>
      </c>
      <c r="D11" s="6">
        <v>0.89912280701754388</v>
      </c>
      <c r="E11" s="3">
        <v>0.91616766467065869</v>
      </c>
      <c r="F11" s="3">
        <v>0.9322493224932249</v>
      </c>
      <c r="G11" s="3">
        <v>0.9258160237388724</v>
      </c>
      <c r="H11" s="3">
        <v>0.9105882352941177</v>
      </c>
      <c r="I11" s="3">
        <v>0.84805653710247353</v>
      </c>
      <c r="J11" s="3">
        <v>0.96768060836501901</v>
      </c>
      <c r="K11" s="3">
        <v>0.90170940170940173</v>
      </c>
      <c r="O11" s="7"/>
    </row>
    <row r="12" spans="3:15" ht="15" x14ac:dyDescent="0.25">
      <c r="C12" s="5" t="s">
        <v>16</v>
      </c>
      <c r="D12" s="6">
        <v>0.76649746192893398</v>
      </c>
      <c r="E12" s="3">
        <v>0.78947368421052633</v>
      </c>
      <c r="F12" s="3">
        <v>0.80158730158730163</v>
      </c>
      <c r="G12" s="3">
        <v>0.80314960629921262</v>
      </c>
      <c r="H12" s="3">
        <v>0.70542635658914732</v>
      </c>
      <c r="I12" s="3">
        <v>0.74096385542168675</v>
      </c>
      <c r="J12" s="3">
        <v>0.89880952380952384</v>
      </c>
      <c r="K12" s="3">
        <v>0.75268817204301075</v>
      </c>
      <c r="O12" s="7"/>
    </row>
    <row r="13" spans="3:15" ht="15" x14ac:dyDescent="0.25">
      <c r="C13" s="5" t="s">
        <v>17</v>
      </c>
      <c r="D13" s="6">
        <v>0.7192982456140351</v>
      </c>
      <c r="E13" s="3">
        <v>0.62321792260692466</v>
      </c>
      <c r="F13" s="3">
        <v>0.62773722627737227</v>
      </c>
      <c r="G13" s="3">
        <v>0.62525050100200397</v>
      </c>
      <c r="H13" s="3">
        <v>0.61722488038277512</v>
      </c>
      <c r="I13" s="3">
        <v>0.60606060606060608</v>
      </c>
      <c r="J13" s="3">
        <v>0.73768115942028989</v>
      </c>
      <c r="K13" s="3">
        <v>0.71043771043771042</v>
      </c>
      <c r="O13" s="7"/>
    </row>
    <row r="14" spans="3:15" ht="15" x14ac:dyDescent="0.25">
      <c r="C14" s="5" t="s">
        <v>18</v>
      </c>
      <c r="D14" s="6">
        <v>0.10087719298245613</v>
      </c>
      <c r="E14" s="3">
        <v>8.3832335329341312E-2</v>
      </c>
      <c r="F14" s="3">
        <v>6.7750677506775062E-2</v>
      </c>
      <c r="G14" s="3">
        <v>7.418397626112759E-2</v>
      </c>
      <c r="H14" s="3">
        <v>8.9411764705882357E-2</v>
      </c>
      <c r="I14" s="3">
        <v>0.1519434628975265</v>
      </c>
      <c r="J14" s="3">
        <v>3.2319391634980987E-2</v>
      </c>
      <c r="K14" s="3">
        <v>9.8290598290598288E-2</v>
      </c>
      <c r="O14" s="7"/>
    </row>
    <row r="15" spans="3:15" ht="15" x14ac:dyDescent="0.25">
      <c r="C15" s="5" t="s">
        <v>19</v>
      </c>
      <c r="D15" s="6">
        <v>0.23350253807106602</v>
      </c>
      <c r="E15" s="3">
        <v>0.21052631578947367</v>
      </c>
      <c r="F15" s="3">
        <v>0.19841269841269837</v>
      </c>
      <c r="G15" s="3">
        <v>0.19685039370078738</v>
      </c>
      <c r="H15" s="3">
        <v>0.29457364341085268</v>
      </c>
      <c r="I15" s="3">
        <v>0.25903614457831325</v>
      </c>
      <c r="J15" s="3">
        <v>0.10119047619047616</v>
      </c>
      <c r="K15" s="3">
        <v>0.24731182795698925</v>
      </c>
      <c r="O15" s="7"/>
    </row>
    <row r="16" spans="3:15" ht="15" x14ac:dyDescent="0.25">
      <c r="C16" s="5" t="s">
        <v>20</v>
      </c>
      <c r="D16" s="6">
        <v>0.51446945337620575</v>
      </c>
      <c r="E16" s="3">
        <v>0.63793103448275867</v>
      </c>
      <c r="F16" s="3">
        <v>0.66885245901639345</v>
      </c>
      <c r="G16" s="3">
        <v>0.6470588235294118</v>
      </c>
      <c r="H16" s="3">
        <v>0.7250755287009063</v>
      </c>
      <c r="I16" s="3">
        <v>0.55913978494623651</v>
      </c>
      <c r="J16" s="3">
        <v>0.54518072289156627</v>
      </c>
      <c r="K16" s="3">
        <v>0.55128205128205132</v>
      </c>
      <c r="O16" s="7"/>
    </row>
    <row r="17" spans="3:15" ht="15" x14ac:dyDescent="0.25">
      <c r="C17" s="5" t="s">
        <v>21</v>
      </c>
      <c r="D17" s="6">
        <v>0.73142112125162972</v>
      </c>
      <c r="E17" s="3">
        <v>0.65865384615384615</v>
      </c>
      <c r="F17" s="3">
        <v>0.66023738872403559</v>
      </c>
      <c r="G17" s="3">
        <v>0.66134185303514381</v>
      </c>
      <c r="H17" s="3">
        <v>0.63227513227513232</v>
      </c>
      <c r="I17" s="3">
        <v>0.64590747330960852</v>
      </c>
      <c r="J17" s="3">
        <v>0.76923076923076927</v>
      </c>
      <c r="K17" s="3">
        <v>0.72051282051282051</v>
      </c>
      <c r="O17" s="7"/>
    </row>
    <row r="18" spans="3:15" ht="15" x14ac:dyDescent="0.25">
      <c r="C18" s="5" t="s">
        <v>22</v>
      </c>
      <c r="D18" s="6">
        <v>0.43227647182210799</v>
      </c>
      <c r="E18" s="3">
        <v>0.3388597379266492</v>
      </c>
      <c r="F18" s="3">
        <v>0.33627776324524739</v>
      </c>
      <c r="G18" s="3">
        <v>0.34557143180639172</v>
      </c>
      <c r="H18" s="3">
        <v>0.24465466326295301</v>
      </c>
      <c r="I18" s="3">
        <v>0.31664045908606053</v>
      </c>
      <c r="J18" s="3">
        <v>0.518572310068245</v>
      </c>
      <c r="K18" s="3">
        <v>0.40285478266001462</v>
      </c>
      <c r="O18" s="7"/>
    </row>
    <row r="19" spans="3:15" ht="15" x14ac:dyDescent="0.25">
      <c r="C19" s="5" t="s">
        <v>23</v>
      </c>
      <c r="D19" s="6">
        <v>136</v>
      </c>
      <c r="E19" s="3">
        <v>122</v>
      </c>
      <c r="F19" s="3">
        <v>125</v>
      </c>
      <c r="G19" s="3">
        <v>119</v>
      </c>
      <c r="H19" s="3">
        <v>121</v>
      </c>
      <c r="I19" s="3">
        <v>94</v>
      </c>
      <c r="J19" s="3">
        <v>136</v>
      </c>
      <c r="K19" s="3">
        <v>138</v>
      </c>
      <c r="O19" s="7"/>
    </row>
    <row r="20" spans="3:15" ht="15" x14ac:dyDescent="0.25">
      <c r="C20" s="5" t="s">
        <v>24</v>
      </c>
      <c r="D20" s="6">
        <v>11</v>
      </c>
      <c r="E20" s="3">
        <v>11</v>
      </c>
      <c r="F20" s="3">
        <v>7</v>
      </c>
      <c r="G20" s="3">
        <v>7</v>
      </c>
      <c r="H20" s="3">
        <v>10</v>
      </c>
      <c r="I20" s="3">
        <v>8</v>
      </c>
      <c r="J20" s="3">
        <v>12</v>
      </c>
      <c r="K20" s="3">
        <v>11</v>
      </c>
      <c r="O20" s="7"/>
    </row>
    <row r="21" spans="3:15" ht="15" x14ac:dyDescent="0.25">
      <c r="C21" s="5" t="s">
        <v>25</v>
      </c>
      <c r="D21" s="6">
        <v>1</v>
      </c>
      <c r="E21" s="3">
        <v>3</v>
      </c>
      <c r="F21" s="3">
        <v>4</v>
      </c>
      <c r="G21" s="3">
        <v>7</v>
      </c>
      <c r="H21" s="3">
        <v>3</v>
      </c>
      <c r="I21" s="3">
        <v>1</v>
      </c>
      <c r="J21" s="3">
        <v>5</v>
      </c>
      <c r="K21" s="3">
        <v>1</v>
      </c>
      <c r="O21" s="7"/>
    </row>
  </sheetData>
  <conditionalFormatting sqref="C18">
    <cfRule type="top10" dxfId="1" priority="1" percent="1" rank="10"/>
  </conditionalFormatting>
  <conditionalFormatting sqref="C17">
    <cfRule type="top10" dxfId="0" priority="2" percent="1" rank="1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E71A7-ED38-4ED1-B827-C29CDB2608D1}">
  <dimension ref="A1:H877"/>
  <sheetViews>
    <sheetView workbookViewId="0">
      <selection sqref="A1:XFD1048576"/>
    </sheetView>
  </sheetViews>
  <sheetFormatPr baseColWidth="10" defaultRowHeight="14.25" x14ac:dyDescent="0.2"/>
  <cols>
    <col min="1" max="1" width="19" style="2" bestFit="1" customWidth="1"/>
    <col min="2" max="2" width="15.140625" style="2" bestFit="1" customWidth="1"/>
    <col min="3" max="3" width="20.85546875" style="2" bestFit="1" customWidth="1"/>
    <col min="4" max="4" width="16.85546875" style="2" bestFit="1" customWidth="1"/>
    <col min="5" max="16384" width="11.42578125" style="2"/>
  </cols>
  <sheetData>
    <row r="1" spans="1:8" s="9" customFormat="1" ht="15" x14ac:dyDescent="0.25">
      <c r="A1" s="8" t="s">
        <v>26</v>
      </c>
      <c r="B1" s="8" t="s">
        <v>27</v>
      </c>
      <c r="C1" s="8" t="s">
        <v>28</v>
      </c>
      <c r="D1" s="8" t="s">
        <v>29</v>
      </c>
      <c r="F1" s="8" t="s">
        <v>30</v>
      </c>
      <c r="G1" s="8" t="s">
        <v>31</v>
      </c>
      <c r="H1" s="8" t="s">
        <v>32</v>
      </c>
    </row>
    <row r="2" spans="1:8" x14ac:dyDescent="0.2">
      <c r="A2" s="7" t="s">
        <v>1580</v>
      </c>
      <c r="B2" s="7" t="s">
        <v>1345</v>
      </c>
      <c r="C2" s="7" t="s">
        <v>1345</v>
      </c>
      <c r="D2" s="7" t="s">
        <v>1346</v>
      </c>
      <c r="F2" s="7" t="s">
        <v>2137</v>
      </c>
      <c r="G2" s="2">
        <v>0</v>
      </c>
      <c r="H2" s="2">
        <v>5.7650942486112827E-5</v>
      </c>
    </row>
    <row r="3" spans="1:8" x14ac:dyDescent="0.2">
      <c r="A3" s="7" t="s">
        <v>1936</v>
      </c>
      <c r="B3" s="7" t="s">
        <v>1345</v>
      </c>
      <c r="C3" s="7" t="s">
        <v>1348</v>
      </c>
      <c r="D3" s="7" t="s">
        <v>1349</v>
      </c>
      <c r="F3" s="7" t="s">
        <v>2140</v>
      </c>
      <c r="G3" s="2">
        <v>0</v>
      </c>
      <c r="H3" s="2">
        <v>2.528163374691389E-4</v>
      </c>
    </row>
    <row r="4" spans="1:8" x14ac:dyDescent="0.2">
      <c r="A4" s="7" t="s">
        <v>1937</v>
      </c>
      <c r="B4" s="7" t="s">
        <v>1345</v>
      </c>
      <c r="C4" s="7" t="s">
        <v>1345</v>
      </c>
      <c r="D4" s="7" t="s">
        <v>1346</v>
      </c>
      <c r="F4" s="7" t="s">
        <v>2141</v>
      </c>
      <c r="G4" s="2">
        <v>0</v>
      </c>
      <c r="H4" s="2">
        <v>0</v>
      </c>
    </row>
    <row r="5" spans="1:8" x14ac:dyDescent="0.2">
      <c r="A5" s="7" t="s">
        <v>1811</v>
      </c>
      <c r="B5" s="7" t="s">
        <v>1345</v>
      </c>
      <c r="C5" s="7" t="s">
        <v>1345</v>
      </c>
      <c r="D5" s="7" t="s">
        <v>1346</v>
      </c>
      <c r="F5" s="7" t="s">
        <v>2142</v>
      </c>
      <c r="G5" s="2">
        <v>0</v>
      </c>
      <c r="H5" s="2">
        <v>0</v>
      </c>
    </row>
    <row r="6" spans="1:8" x14ac:dyDescent="0.2">
      <c r="A6" s="7" t="s">
        <v>2048</v>
      </c>
      <c r="B6" s="7" t="s">
        <v>1345</v>
      </c>
      <c r="C6" s="7" t="s">
        <v>1345</v>
      </c>
      <c r="D6" s="7" t="s">
        <v>1346</v>
      </c>
      <c r="F6" s="7" t="s">
        <v>2143</v>
      </c>
      <c r="G6" s="2">
        <v>0.99978690010609461</v>
      </c>
      <c r="H6" s="2">
        <v>1.0002528163324444</v>
      </c>
    </row>
    <row r="7" spans="1:8" x14ac:dyDescent="0.2">
      <c r="A7" s="7" t="s">
        <v>1912</v>
      </c>
      <c r="B7" s="7" t="s">
        <v>1345</v>
      </c>
      <c r="C7" s="7" t="s">
        <v>1345</v>
      </c>
      <c r="D7" s="7" t="s">
        <v>1346</v>
      </c>
      <c r="F7" s="7" t="s">
        <v>2144</v>
      </c>
      <c r="G7" s="2">
        <v>0</v>
      </c>
      <c r="H7" s="2">
        <v>0</v>
      </c>
    </row>
    <row r="8" spans="1:8" x14ac:dyDescent="0.2">
      <c r="A8" s="7" t="s">
        <v>1369</v>
      </c>
      <c r="B8" s="7" t="s">
        <v>1345</v>
      </c>
      <c r="C8" s="7" t="s">
        <v>1348</v>
      </c>
      <c r="D8" s="7" t="s">
        <v>1349</v>
      </c>
      <c r="F8" s="7" t="s">
        <v>2145</v>
      </c>
      <c r="G8" s="2">
        <v>0</v>
      </c>
      <c r="H8" s="2">
        <v>0</v>
      </c>
    </row>
    <row r="9" spans="1:8" x14ac:dyDescent="0.2">
      <c r="A9" s="7" t="s">
        <v>1965</v>
      </c>
      <c r="B9" s="7" t="s">
        <v>1348</v>
      </c>
      <c r="C9" s="7" t="s">
        <v>1348</v>
      </c>
      <c r="D9" s="7" t="s">
        <v>1351</v>
      </c>
      <c r="F9" s="7" t="s">
        <v>2146</v>
      </c>
      <c r="G9" s="2">
        <v>0</v>
      </c>
      <c r="H9" s="2">
        <v>0</v>
      </c>
    </row>
    <row r="10" spans="1:8" x14ac:dyDescent="0.2">
      <c r="A10" s="7" t="s">
        <v>1698</v>
      </c>
      <c r="B10" s="7" t="s">
        <v>1345</v>
      </c>
      <c r="C10" s="7" t="s">
        <v>1348</v>
      </c>
      <c r="D10" s="7" t="s">
        <v>1349</v>
      </c>
      <c r="F10" s="7" t="s">
        <v>2147</v>
      </c>
      <c r="G10" s="2">
        <v>-8.2022475134294837E-2</v>
      </c>
      <c r="H10" s="2">
        <v>-8.2022319576026348E-2</v>
      </c>
    </row>
    <row r="11" spans="1:8" x14ac:dyDescent="0.2">
      <c r="A11" s="7" t="s">
        <v>1699</v>
      </c>
      <c r="B11" s="7" t="s">
        <v>1345</v>
      </c>
      <c r="C11" s="7" t="s">
        <v>1345</v>
      </c>
      <c r="D11" s="7" t="s">
        <v>1346</v>
      </c>
      <c r="F11" s="7" t="s">
        <v>2148</v>
      </c>
      <c r="G11" s="2">
        <v>-8.2022475134294837E-2</v>
      </c>
      <c r="H11" s="2">
        <v>-8.2022319576026348E-2</v>
      </c>
    </row>
    <row r="12" spans="1:8" x14ac:dyDescent="0.2">
      <c r="A12" s="7" t="s">
        <v>1700</v>
      </c>
      <c r="B12" s="7" t="s">
        <v>1348</v>
      </c>
      <c r="C12" s="7" t="s">
        <v>1348</v>
      </c>
      <c r="D12" s="7" t="s">
        <v>1351</v>
      </c>
      <c r="F12" s="7" t="s">
        <v>2149</v>
      </c>
      <c r="G12" s="2">
        <v>8.2022319575999994E-2</v>
      </c>
      <c r="H12" s="2">
        <v>8.2022475134266679E-2</v>
      </c>
    </row>
    <row r="13" spans="1:8" x14ac:dyDescent="0.2">
      <c r="A13" s="7" t="s">
        <v>1781</v>
      </c>
      <c r="B13" s="7" t="s">
        <v>1348</v>
      </c>
      <c r="C13" s="7" t="s">
        <v>1348</v>
      </c>
      <c r="D13" s="7" t="s">
        <v>1351</v>
      </c>
      <c r="F13" s="7" t="s">
        <v>2150</v>
      </c>
      <c r="G13" s="2">
        <v>3.5656736414399995E-2</v>
      </c>
      <c r="H13" s="2">
        <v>3.5656804038677645E-2</v>
      </c>
    </row>
    <row r="14" spans="1:8" x14ac:dyDescent="0.2">
      <c r="A14" s="7" t="s">
        <v>1834</v>
      </c>
      <c r="B14" s="7" t="s">
        <v>1345</v>
      </c>
      <c r="C14" s="7" t="s">
        <v>1345</v>
      </c>
      <c r="D14" s="7" t="s">
        <v>1346</v>
      </c>
      <c r="F14" s="7" t="s">
        <v>2151</v>
      </c>
      <c r="G14" s="2">
        <v>0</v>
      </c>
      <c r="H14" s="2">
        <v>0</v>
      </c>
    </row>
    <row r="15" spans="1:8" x14ac:dyDescent="0.2">
      <c r="A15" s="7" t="s">
        <v>1782</v>
      </c>
      <c r="B15" s="7" t="s">
        <v>1345</v>
      </c>
      <c r="C15" s="7" t="s">
        <v>1348</v>
      </c>
      <c r="D15" s="7" t="s">
        <v>1349</v>
      </c>
      <c r="F15" s="7" t="s">
        <v>2152</v>
      </c>
      <c r="G15" s="2">
        <v>0</v>
      </c>
      <c r="H15" s="2">
        <v>0</v>
      </c>
    </row>
    <row r="16" spans="1:8" x14ac:dyDescent="0.2">
      <c r="A16" s="7" t="s">
        <v>1868</v>
      </c>
      <c r="B16" s="7" t="s">
        <v>1345</v>
      </c>
      <c r="C16" s="7" t="s">
        <v>1345</v>
      </c>
      <c r="D16" s="7" t="s">
        <v>1346</v>
      </c>
      <c r="F16" s="7" t="s">
        <v>2153</v>
      </c>
      <c r="G16" s="2">
        <v>0</v>
      </c>
      <c r="H16" s="2">
        <v>0</v>
      </c>
    </row>
    <row r="17" spans="1:8" x14ac:dyDescent="0.2">
      <c r="A17" s="7" t="s">
        <v>1733</v>
      </c>
      <c r="B17" s="7" t="s">
        <v>1345</v>
      </c>
      <c r="C17" s="7" t="s">
        <v>1345</v>
      </c>
      <c r="D17" s="7" t="s">
        <v>1346</v>
      </c>
      <c r="F17" s="7" t="s">
        <v>2154</v>
      </c>
      <c r="G17" s="2">
        <v>0</v>
      </c>
      <c r="H17" s="2">
        <v>0</v>
      </c>
    </row>
    <row r="18" spans="1:8" x14ac:dyDescent="0.2">
      <c r="A18" s="7" t="s">
        <v>1734</v>
      </c>
      <c r="B18" s="7" t="s">
        <v>1345</v>
      </c>
      <c r="C18" s="7" t="s">
        <v>1345</v>
      </c>
      <c r="D18" s="7" t="s">
        <v>1346</v>
      </c>
      <c r="F18" s="7" t="s">
        <v>2155</v>
      </c>
      <c r="G18" s="2">
        <v>0</v>
      </c>
      <c r="H18" s="2">
        <v>0</v>
      </c>
    </row>
    <row r="19" spans="1:8" x14ac:dyDescent="0.2">
      <c r="A19" s="7" t="s">
        <v>1921</v>
      </c>
      <c r="B19" s="7" t="s">
        <v>1345</v>
      </c>
      <c r="C19" s="7" t="s">
        <v>1348</v>
      </c>
      <c r="D19" s="7" t="s">
        <v>1349</v>
      </c>
      <c r="F19" s="7" t="s">
        <v>2156</v>
      </c>
      <c r="G19" s="2">
        <v>2.9334726719980608E-2</v>
      </c>
      <c r="H19" s="2">
        <v>2.933478235433995E-2</v>
      </c>
    </row>
    <row r="20" spans="1:8" x14ac:dyDescent="0.2">
      <c r="A20" s="7" t="s">
        <v>1922</v>
      </c>
      <c r="B20" s="7" t="s">
        <v>1345</v>
      </c>
      <c r="C20" s="7" t="s">
        <v>1345</v>
      </c>
      <c r="D20" s="7" t="s">
        <v>1346</v>
      </c>
      <c r="F20" s="7" t="s">
        <v>2157</v>
      </c>
      <c r="G20" s="2">
        <v>2.9334726719999999E-2</v>
      </c>
      <c r="H20" s="2">
        <v>2.9479193200360632E-2</v>
      </c>
    </row>
    <row r="21" spans="1:8" x14ac:dyDescent="0.2">
      <c r="A21" s="7" t="s">
        <v>1923</v>
      </c>
      <c r="B21" s="7" t="s">
        <v>1345</v>
      </c>
      <c r="C21" s="7" t="s">
        <v>1345</v>
      </c>
      <c r="D21" s="7" t="s">
        <v>1346</v>
      </c>
      <c r="F21" s="7" t="s">
        <v>2158</v>
      </c>
      <c r="G21" s="2">
        <v>1.9327907620777296E-2</v>
      </c>
      <c r="H21" s="2">
        <v>1.9327944276824383E-2</v>
      </c>
    </row>
    <row r="22" spans="1:8" x14ac:dyDescent="0.2">
      <c r="A22" s="7" t="s">
        <v>1862</v>
      </c>
      <c r="B22" s="7" t="s">
        <v>1348</v>
      </c>
      <c r="C22" s="7" t="s">
        <v>1348</v>
      </c>
      <c r="D22" s="7" t="s">
        <v>1351</v>
      </c>
      <c r="F22" s="7" t="s">
        <v>2159</v>
      </c>
      <c r="G22" s="2">
        <v>1.9327907620799997E-2</v>
      </c>
      <c r="H22" s="2">
        <v>1.9327944276869024E-2</v>
      </c>
    </row>
    <row r="23" spans="1:8" x14ac:dyDescent="0.2">
      <c r="A23" s="7" t="s">
        <v>1558</v>
      </c>
      <c r="B23" s="7" t="s">
        <v>1345</v>
      </c>
      <c r="C23" s="7" t="s">
        <v>1348</v>
      </c>
      <c r="D23" s="7" t="s">
        <v>1349</v>
      </c>
      <c r="F23" s="7" t="s">
        <v>2160</v>
      </c>
      <c r="G23" s="2">
        <v>0</v>
      </c>
      <c r="H23" s="2">
        <v>2.5281632791940289E-4</v>
      </c>
    </row>
    <row r="24" spans="1:8" x14ac:dyDescent="0.2">
      <c r="A24" s="7" t="s">
        <v>1551</v>
      </c>
      <c r="B24" s="7" t="s">
        <v>1345</v>
      </c>
      <c r="C24" s="7" t="s">
        <v>1348</v>
      </c>
      <c r="D24" s="7" t="s">
        <v>1349</v>
      </c>
      <c r="F24" s="7" t="s">
        <v>2161</v>
      </c>
      <c r="G24" s="2">
        <v>0</v>
      </c>
      <c r="H24" s="2">
        <v>0</v>
      </c>
    </row>
    <row r="25" spans="1:8" x14ac:dyDescent="0.2">
      <c r="A25" s="7" t="s">
        <v>1747</v>
      </c>
      <c r="B25" s="7" t="s">
        <v>1348</v>
      </c>
      <c r="C25" s="7" t="s">
        <v>1345</v>
      </c>
      <c r="D25" s="7" t="s">
        <v>1353</v>
      </c>
      <c r="F25" s="7" t="s">
        <v>2162</v>
      </c>
      <c r="G25" s="2">
        <v>0</v>
      </c>
      <c r="H25" s="2">
        <v>0</v>
      </c>
    </row>
    <row r="26" spans="1:8" x14ac:dyDescent="0.2">
      <c r="A26" s="7" t="s">
        <v>1679</v>
      </c>
      <c r="B26" s="7" t="s">
        <v>1345</v>
      </c>
      <c r="C26" s="7" t="s">
        <v>1345</v>
      </c>
      <c r="D26" s="7" t="s">
        <v>1346</v>
      </c>
      <c r="F26" s="7" t="s">
        <v>2163</v>
      </c>
      <c r="G26" s="2">
        <v>0</v>
      </c>
      <c r="H26" s="2">
        <v>1.44466472652649E-4</v>
      </c>
    </row>
    <row r="27" spans="1:8" x14ac:dyDescent="0.2">
      <c r="A27" s="7" t="s">
        <v>1384</v>
      </c>
      <c r="B27" s="7" t="s">
        <v>1345</v>
      </c>
      <c r="C27" s="7" t="s">
        <v>1348</v>
      </c>
      <c r="D27" s="7" t="s">
        <v>1349</v>
      </c>
      <c r="F27" s="7" t="s">
        <v>2164</v>
      </c>
      <c r="G27" s="2">
        <v>1.01487412442381</v>
      </c>
      <c r="H27" s="2">
        <v>1.015271407217933</v>
      </c>
    </row>
    <row r="28" spans="1:8" x14ac:dyDescent="0.2">
      <c r="A28" s="7" t="s">
        <v>2132</v>
      </c>
      <c r="B28" s="7" t="s">
        <v>1345</v>
      </c>
      <c r="C28" s="7" t="s">
        <v>1345</v>
      </c>
      <c r="D28" s="7" t="s">
        <v>1346</v>
      </c>
      <c r="F28" s="7" t="s">
        <v>2165</v>
      </c>
      <c r="G28" s="2">
        <v>1.0148741244238408</v>
      </c>
      <c r="H28" s="2">
        <v>1.0152714072179378</v>
      </c>
    </row>
    <row r="29" spans="1:8" x14ac:dyDescent="0.2">
      <c r="A29" s="7" t="s">
        <v>1548</v>
      </c>
      <c r="B29" s="7" t="s">
        <v>1345</v>
      </c>
      <c r="C29" s="7" t="s">
        <v>1348</v>
      </c>
      <c r="D29" s="7" t="s">
        <v>1349</v>
      </c>
      <c r="F29" s="7" t="s">
        <v>2166</v>
      </c>
      <c r="G29" s="2">
        <v>-1.0152714072179378</v>
      </c>
      <c r="H29" s="2">
        <v>-1.0150784721864738</v>
      </c>
    </row>
    <row r="30" spans="1:8" x14ac:dyDescent="0.2">
      <c r="A30" s="7" t="s">
        <v>1919</v>
      </c>
      <c r="B30" s="7" t="s">
        <v>1348</v>
      </c>
      <c r="C30" s="7" t="s">
        <v>1345</v>
      </c>
      <c r="D30" s="7" t="s">
        <v>1353</v>
      </c>
      <c r="F30" s="7" t="s">
        <v>2167</v>
      </c>
      <c r="G30" s="2">
        <v>0.98598820152252464</v>
      </c>
      <c r="H30" s="2">
        <v>0.98618113655322792</v>
      </c>
    </row>
    <row r="31" spans="1:8" x14ac:dyDescent="0.2">
      <c r="A31" s="7" t="s">
        <v>1938</v>
      </c>
      <c r="B31" s="7" t="s">
        <v>1345</v>
      </c>
      <c r="C31" s="7" t="s">
        <v>1345</v>
      </c>
      <c r="D31" s="7" t="s">
        <v>1346</v>
      </c>
      <c r="F31" s="7" t="s">
        <v>2168</v>
      </c>
      <c r="G31" s="2">
        <v>3.3926112899999916E-2</v>
      </c>
      <c r="H31" s="2">
        <v>3.3951527209038851E-2</v>
      </c>
    </row>
    <row r="32" spans="1:8" x14ac:dyDescent="0.2">
      <c r="A32" s="7" t="s">
        <v>1683</v>
      </c>
      <c r="B32" s="7" t="s">
        <v>1345</v>
      </c>
      <c r="C32" s="7" t="s">
        <v>1348</v>
      </c>
      <c r="D32" s="7" t="s">
        <v>1349</v>
      </c>
      <c r="F32" s="7" t="s">
        <v>2169</v>
      </c>
      <c r="G32" s="2">
        <v>0</v>
      </c>
      <c r="H32" s="2">
        <v>1.0005056326718837</v>
      </c>
    </row>
    <row r="33" spans="1:8" x14ac:dyDescent="0.2">
      <c r="A33" s="7" t="s">
        <v>1769</v>
      </c>
      <c r="B33" s="7" t="s">
        <v>1348</v>
      </c>
      <c r="C33" s="7" t="s">
        <v>1345</v>
      </c>
      <c r="D33" s="7" t="s">
        <v>1353</v>
      </c>
      <c r="F33" s="7" t="s">
        <v>2170</v>
      </c>
      <c r="G33" s="2">
        <v>0</v>
      </c>
      <c r="H33" s="2">
        <v>1.0152714072193141</v>
      </c>
    </row>
    <row r="34" spans="1:8" x14ac:dyDescent="0.2">
      <c r="A34" s="7" t="s">
        <v>1784</v>
      </c>
      <c r="B34" s="7" t="s">
        <v>1345</v>
      </c>
      <c r="C34" s="7" t="s">
        <v>1345</v>
      </c>
      <c r="D34" s="7" t="s">
        <v>1346</v>
      </c>
      <c r="F34" s="7" t="s">
        <v>2171</v>
      </c>
      <c r="G34" s="2">
        <v>0</v>
      </c>
      <c r="H34" s="2">
        <v>1.0005056326533577</v>
      </c>
    </row>
    <row r="35" spans="1:8" x14ac:dyDescent="0.2">
      <c r="A35" s="7" t="s">
        <v>2128</v>
      </c>
      <c r="B35" s="7" t="s">
        <v>1345</v>
      </c>
      <c r="C35" s="7" t="s">
        <v>1345</v>
      </c>
      <c r="D35" s="7" t="s">
        <v>1346</v>
      </c>
      <c r="F35" s="7" t="s">
        <v>2172</v>
      </c>
      <c r="G35" s="2">
        <v>0</v>
      </c>
      <c r="H35" s="2">
        <v>1.0152714072148186</v>
      </c>
    </row>
    <row r="36" spans="1:8" x14ac:dyDescent="0.2">
      <c r="A36" s="7" t="s">
        <v>1358</v>
      </c>
      <c r="B36" s="7" t="s">
        <v>1345</v>
      </c>
      <c r="C36" s="7" t="s">
        <v>1348</v>
      </c>
      <c r="D36" s="7" t="s">
        <v>1349</v>
      </c>
      <c r="F36" s="7" t="s">
        <v>2173</v>
      </c>
      <c r="G36" s="2">
        <v>-999.03087359813583</v>
      </c>
      <c r="H36" s="2">
        <v>997.98957965877571</v>
      </c>
    </row>
    <row r="37" spans="1:8" x14ac:dyDescent="0.2">
      <c r="A37" s="7" t="s">
        <v>1961</v>
      </c>
      <c r="B37" s="7" t="s">
        <v>1345</v>
      </c>
      <c r="C37" s="7" t="s">
        <v>1348</v>
      </c>
      <c r="D37" s="7" t="s">
        <v>1349</v>
      </c>
      <c r="F37" s="7" t="s">
        <v>2174</v>
      </c>
      <c r="G37" s="2">
        <v>3.0312550944017858E-2</v>
      </c>
      <c r="H37" s="2">
        <v>3.0457017415415066E-2</v>
      </c>
    </row>
    <row r="38" spans="1:8" x14ac:dyDescent="0.2">
      <c r="A38" s="7" t="s">
        <v>1681</v>
      </c>
      <c r="B38" s="7" t="s">
        <v>1345</v>
      </c>
      <c r="C38" s="7" t="s">
        <v>1348</v>
      </c>
      <c r="D38" s="7" t="s">
        <v>1349</v>
      </c>
      <c r="F38" s="7" t="s">
        <v>2175</v>
      </c>
      <c r="G38" s="2">
        <v>-997.01994762425852</v>
      </c>
      <c r="H38" s="2">
        <v>1000</v>
      </c>
    </row>
    <row r="39" spans="1:8" x14ac:dyDescent="0.2">
      <c r="A39" s="7" t="s">
        <v>2010</v>
      </c>
      <c r="B39" s="7" t="s">
        <v>1345</v>
      </c>
      <c r="C39" s="7" t="s">
        <v>1345</v>
      </c>
      <c r="D39" s="7" t="s">
        <v>1346</v>
      </c>
      <c r="F39" s="7" t="s">
        <v>2176</v>
      </c>
      <c r="G39" s="2">
        <v>-997.01994762423658</v>
      </c>
      <c r="H39" s="2">
        <v>1000</v>
      </c>
    </row>
    <row r="40" spans="1:8" x14ac:dyDescent="0.2">
      <c r="A40" s="7" t="s">
        <v>2011</v>
      </c>
      <c r="B40" s="7" t="s">
        <v>1345</v>
      </c>
      <c r="C40" s="7" t="s">
        <v>1348</v>
      </c>
      <c r="D40" s="7" t="s">
        <v>1349</v>
      </c>
      <c r="F40" s="7" t="s">
        <v>2177</v>
      </c>
      <c r="G40" s="2">
        <v>0.94441513974261293</v>
      </c>
      <c r="H40" s="2">
        <v>0.94542158646024665</v>
      </c>
    </row>
    <row r="41" spans="1:8" x14ac:dyDescent="0.2">
      <c r="A41" s="7" t="s">
        <v>1582</v>
      </c>
      <c r="B41" s="7" t="s">
        <v>1345</v>
      </c>
      <c r="C41" s="7" t="s">
        <v>1348</v>
      </c>
      <c r="D41" s="7" t="s">
        <v>1349</v>
      </c>
      <c r="F41" s="7" t="s">
        <v>2179</v>
      </c>
      <c r="G41" s="2">
        <v>0</v>
      </c>
      <c r="H41" s="2">
        <v>2.5281634408647058E-4</v>
      </c>
    </row>
    <row r="42" spans="1:8" x14ac:dyDescent="0.2">
      <c r="A42" s="7" t="s">
        <v>1791</v>
      </c>
      <c r="B42" s="7" t="s">
        <v>1345</v>
      </c>
      <c r="C42" s="7" t="s">
        <v>1348</v>
      </c>
      <c r="D42" s="7" t="s">
        <v>1349</v>
      </c>
      <c r="F42" s="7" t="s">
        <v>2180</v>
      </c>
      <c r="G42" s="2">
        <v>0.94441513974834379</v>
      </c>
      <c r="H42" s="2">
        <v>0.94527093554199837</v>
      </c>
    </row>
    <row r="43" spans="1:8" x14ac:dyDescent="0.2">
      <c r="A43" s="7" t="s">
        <v>1375</v>
      </c>
      <c r="B43" s="7" t="s">
        <v>1345</v>
      </c>
      <c r="C43" s="7" t="s">
        <v>1348</v>
      </c>
      <c r="D43" s="7" t="s">
        <v>1349</v>
      </c>
      <c r="F43" s="7" t="s">
        <v>2181</v>
      </c>
      <c r="G43" s="2">
        <v>0.90654409111880341</v>
      </c>
      <c r="H43" s="2">
        <v>0.90739988692155293</v>
      </c>
    </row>
    <row r="44" spans="1:8" x14ac:dyDescent="0.2">
      <c r="A44" s="7" t="s">
        <v>1626</v>
      </c>
      <c r="B44" s="7" t="s">
        <v>1345</v>
      </c>
      <c r="C44" s="7" t="s">
        <v>1348</v>
      </c>
      <c r="D44" s="7" t="s">
        <v>1349</v>
      </c>
      <c r="F44" s="7" t="s">
        <v>2182</v>
      </c>
      <c r="G44" s="2">
        <v>0.80832879270553804</v>
      </c>
      <c r="H44" s="2">
        <v>0.8113510134282933</v>
      </c>
    </row>
    <row r="45" spans="1:8" x14ac:dyDescent="0.2">
      <c r="A45" s="7" t="s">
        <v>2026</v>
      </c>
      <c r="B45" s="7" t="s">
        <v>1345</v>
      </c>
      <c r="C45" s="7" t="s">
        <v>1348</v>
      </c>
      <c r="D45" s="7" t="s">
        <v>1349</v>
      </c>
      <c r="F45" s="7" t="s">
        <v>2183</v>
      </c>
      <c r="G45" s="2">
        <v>0.80832879270553804</v>
      </c>
      <c r="H45" s="2">
        <v>0.8113510134282933</v>
      </c>
    </row>
    <row r="46" spans="1:8" x14ac:dyDescent="0.2">
      <c r="A46" s="7" t="s">
        <v>1953</v>
      </c>
      <c r="B46" s="7" t="s">
        <v>1345</v>
      </c>
      <c r="C46" s="7" t="s">
        <v>1348</v>
      </c>
      <c r="D46" s="7" t="s">
        <v>1349</v>
      </c>
      <c r="F46" s="7" t="s">
        <v>2184</v>
      </c>
      <c r="G46" s="2">
        <v>-1.8367020488271919</v>
      </c>
      <c r="H46" s="2">
        <v>-1.8325659365091269</v>
      </c>
    </row>
    <row r="47" spans="1:8" x14ac:dyDescent="0.2">
      <c r="A47" s="7" t="s">
        <v>1954</v>
      </c>
      <c r="B47" s="7" t="s">
        <v>1345</v>
      </c>
      <c r="C47" s="7" t="s">
        <v>1345</v>
      </c>
      <c r="D47" s="7" t="s">
        <v>1346</v>
      </c>
      <c r="F47" s="7" t="s">
        <v>2185</v>
      </c>
      <c r="G47" s="2">
        <v>-1.8367020488271919</v>
      </c>
      <c r="H47" s="2">
        <v>-1.8325659365091269</v>
      </c>
    </row>
    <row r="48" spans="1:8" x14ac:dyDescent="0.2">
      <c r="A48" s="7" t="s">
        <v>2084</v>
      </c>
      <c r="B48" s="7" t="s">
        <v>1348</v>
      </c>
      <c r="C48" s="7" t="s">
        <v>1348</v>
      </c>
      <c r="D48" s="7" t="s">
        <v>1351</v>
      </c>
      <c r="F48" s="7" t="s">
        <v>2186</v>
      </c>
      <c r="G48" s="2">
        <v>0</v>
      </c>
      <c r="H48" s="2">
        <v>1.0112653161939988E-3</v>
      </c>
    </row>
    <row r="49" spans="1:8" x14ac:dyDescent="0.2">
      <c r="A49" s="7" t="s">
        <v>1638</v>
      </c>
      <c r="B49" s="7" t="s">
        <v>1345</v>
      </c>
      <c r="C49" s="7" t="s">
        <v>1345</v>
      </c>
      <c r="D49" s="7" t="s">
        <v>1346</v>
      </c>
      <c r="F49" s="7" t="s">
        <v>2187</v>
      </c>
      <c r="G49" s="2">
        <v>2.564047373883966</v>
      </c>
      <c r="H49" s="2">
        <v>3.567156933203083</v>
      </c>
    </row>
    <row r="50" spans="1:8" x14ac:dyDescent="0.2">
      <c r="A50" s="7" t="s">
        <v>1639</v>
      </c>
      <c r="B50" s="7" t="s">
        <v>1345</v>
      </c>
      <c r="C50" s="7" t="s">
        <v>1348</v>
      </c>
      <c r="D50" s="7" t="s">
        <v>1349</v>
      </c>
      <c r="F50" s="7" t="s">
        <v>2188</v>
      </c>
      <c r="G50" s="2">
        <v>2.5640473738840228</v>
      </c>
      <c r="H50" s="2">
        <v>3.5671569332031368</v>
      </c>
    </row>
    <row r="51" spans="1:8" x14ac:dyDescent="0.2">
      <c r="A51" s="7" t="s">
        <v>1572</v>
      </c>
      <c r="B51" s="7" t="s">
        <v>1345</v>
      </c>
      <c r="C51" s="7" t="s">
        <v>1348</v>
      </c>
      <c r="D51" s="7" t="s">
        <v>1349</v>
      </c>
      <c r="F51" s="7" t="s">
        <v>2189</v>
      </c>
      <c r="G51" s="2">
        <v>8.0648293542626561</v>
      </c>
      <c r="H51" s="2">
        <v>9.1854848822210897</v>
      </c>
    </row>
    <row r="52" spans="1:8" x14ac:dyDescent="0.2">
      <c r="A52" s="7" t="s">
        <v>1792</v>
      </c>
      <c r="B52" s="7" t="s">
        <v>1348</v>
      </c>
      <c r="C52" s="7" t="s">
        <v>1348</v>
      </c>
      <c r="D52" s="7" t="s">
        <v>1351</v>
      </c>
      <c r="F52" s="7" t="s">
        <v>2190</v>
      </c>
      <c r="G52" s="2">
        <v>3.7517594996294985</v>
      </c>
      <c r="H52" s="2">
        <v>3.8696786202074853</v>
      </c>
    </row>
    <row r="53" spans="1:8" x14ac:dyDescent="0.2">
      <c r="A53" s="7" t="s">
        <v>2091</v>
      </c>
      <c r="B53" s="7" t="s">
        <v>1345</v>
      </c>
      <c r="C53" s="7" t="s">
        <v>1348</v>
      </c>
      <c r="D53" s="7" t="s">
        <v>1349</v>
      </c>
      <c r="F53" s="7" t="s">
        <v>2191</v>
      </c>
      <c r="G53" s="2">
        <v>3.7523863100466315</v>
      </c>
      <c r="H53" s="2">
        <v>3.870305430610415</v>
      </c>
    </row>
    <row r="54" spans="1:8" x14ac:dyDescent="0.2">
      <c r="A54" s="7" t="s">
        <v>2092</v>
      </c>
      <c r="B54" s="7" t="s">
        <v>1345</v>
      </c>
      <c r="C54" s="7" t="s">
        <v>1348</v>
      </c>
      <c r="D54" s="7" t="s">
        <v>1349</v>
      </c>
      <c r="F54" s="7" t="s">
        <v>2192</v>
      </c>
      <c r="G54" s="2">
        <v>3.7523863100466315</v>
      </c>
      <c r="H54" s="2">
        <v>3.870305430610415</v>
      </c>
    </row>
    <row r="55" spans="1:8" x14ac:dyDescent="0.2">
      <c r="A55" s="7" t="s">
        <v>1755</v>
      </c>
      <c r="B55" s="7" t="s">
        <v>1345</v>
      </c>
      <c r="C55" s="7" t="s">
        <v>1348</v>
      </c>
      <c r="D55" s="7" t="s">
        <v>1349</v>
      </c>
      <c r="F55" s="7" t="s">
        <v>2193</v>
      </c>
      <c r="G55" s="2">
        <v>3.7523863100065178</v>
      </c>
      <c r="H55" s="2">
        <v>3.870305430575594</v>
      </c>
    </row>
    <row r="56" spans="1:8" x14ac:dyDescent="0.2">
      <c r="A56" s="7" t="s">
        <v>1756</v>
      </c>
      <c r="B56" s="7" t="s">
        <v>1345</v>
      </c>
      <c r="C56" s="7" t="s">
        <v>1348</v>
      </c>
      <c r="D56" s="7" t="s">
        <v>1349</v>
      </c>
      <c r="F56" s="7" t="s">
        <v>3118</v>
      </c>
      <c r="G56" s="2">
        <v>5.4979673776535272</v>
      </c>
      <c r="H56" s="2">
        <v>5.6220336506346023</v>
      </c>
    </row>
    <row r="57" spans="1:8" x14ac:dyDescent="0.2">
      <c r="A57" s="7" t="s">
        <v>1787</v>
      </c>
      <c r="B57" s="7" t="s">
        <v>1348</v>
      </c>
      <c r="C57" s="7" t="s">
        <v>1348</v>
      </c>
      <c r="D57" s="7" t="s">
        <v>1351</v>
      </c>
      <c r="F57" s="7" t="s">
        <v>3119</v>
      </c>
      <c r="G57" s="2">
        <v>5.4979673776535272</v>
      </c>
      <c r="H57" s="2">
        <v>5.6220336506346023</v>
      </c>
    </row>
    <row r="58" spans="1:8" x14ac:dyDescent="0.2">
      <c r="A58" s="7" t="s">
        <v>1405</v>
      </c>
      <c r="B58" s="7" t="s">
        <v>1345</v>
      </c>
      <c r="C58" s="7" t="s">
        <v>1345</v>
      </c>
      <c r="D58" s="7" t="s">
        <v>1346</v>
      </c>
      <c r="F58" s="7" t="s">
        <v>2194</v>
      </c>
      <c r="G58" s="2">
        <v>0</v>
      </c>
      <c r="H58" s="2">
        <v>2.5281633747477013E-4</v>
      </c>
    </row>
    <row r="59" spans="1:8" x14ac:dyDescent="0.2">
      <c r="A59" s="7" t="s">
        <v>2105</v>
      </c>
      <c r="B59" s="7" t="s">
        <v>1345</v>
      </c>
      <c r="C59" s="7" t="s">
        <v>1348</v>
      </c>
      <c r="D59" s="7" t="s">
        <v>1349</v>
      </c>
      <c r="F59" s="7" t="s">
        <v>3120</v>
      </c>
      <c r="G59" s="2">
        <v>0</v>
      </c>
      <c r="H59" s="2">
        <v>9.3771879481892029E-3</v>
      </c>
    </row>
    <row r="60" spans="1:8" x14ac:dyDescent="0.2">
      <c r="A60" s="7" t="s">
        <v>1379</v>
      </c>
      <c r="B60" s="7" t="s">
        <v>1345</v>
      </c>
      <c r="C60" s="7" t="s">
        <v>1345</v>
      </c>
      <c r="D60" s="7" t="s">
        <v>1346</v>
      </c>
      <c r="F60" s="7" t="s">
        <v>2195</v>
      </c>
      <c r="G60" s="2">
        <v>5.6051144551641983</v>
      </c>
      <c r="H60" s="2">
        <v>5.7257541563365066</v>
      </c>
    </row>
    <row r="61" spans="1:8" x14ac:dyDescent="0.2">
      <c r="A61" s="7" t="s">
        <v>2075</v>
      </c>
      <c r="B61" s="7" t="s">
        <v>1345</v>
      </c>
      <c r="C61" s="7" t="s">
        <v>1345</v>
      </c>
      <c r="D61" s="7" t="s">
        <v>1346</v>
      </c>
      <c r="F61" s="7" t="s">
        <v>2196</v>
      </c>
      <c r="G61" s="2">
        <v>12.871995041367995</v>
      </c>
      <c r="H61" s="2">
        <v>12.9926347859207</v>
      </c>
    </row>
    <row r="62" spans="1:8" x14ac:dyDescent="0.2">
      <c r="A62" s="7" t="s">
        <v>2076</v>
      </c>
      <c r="B62" s="7" t="s">
        <v>1345</v>
      </c>
      <c r="C62" s="7" t="s">
        <v>1345</v>
      </c>
      <c r="D62" s="7" t="s">
        <v>1346</v>
      </c>
      <c r="F62" s="7" t="s">
        <v>2197</v>
      </c>
      <c r="G62" s="2">
        <v>14.963052343459594</v>
      </c>
      <c r="H62" s="2">
        <v>1000</v>
      </c>
    </row>
    <row r="63" spans="1:8" x14ac:dyDescent="0.2">
      <c r="A63" s="7" t="s">
        <v>1986</v>
      </c>
      <c r="B63" s="7" t="s">
        <v>1345</v>
      </c>
      <c r="C63" s="7" t="s">
        <v>1345</v>
      </c>
      <c r="D63" s="7" t="s">
        <v>1346</v>
      </c>
      <c r="F63" s="7" t="s">
        <v>2199</v>
      </c>
      <c r="G63" s="2">
        <v>0</v>
      </c>
      <c r="H63" s="2">
        <v>2.1779495191864839E-4</v>
      </c>
    </row>
    <row r="64" spans="1:8" x14ac:dyDescent="0.2">
      <c r="A64" s="7" t="s">
        <v>1491</v>
      </c>
      <c r="B64" s="7" t="s">
        <v>1345</v>
      </c>
      <c r="C64" s="7" t="s">
        <v>1345</v>
      </c>
      <c r="D64" s="7" t="s">
        <v>1346</v>
      </c>
      <c r="F64" s="7" t="s">
        <v>2200</v>
      </c>
      <c r="G64" s="2">
        <v>0</v>
      </c>
      <c r="H64" s="2">
        <v>2.7288112119094876E-4</v>
      </c>
    </row>
    <row r="65" spans="1:8" x14ac:dyDescent="0.2">
      <c r="A65" s="7" t="s">
        <v>1492</v>
      </c>
      <c r="B65" s="7" t="s">
        <v>1345</v>
      </c>
      <c r="C65" s="7" t="s">
        <v>1345</v>
      </c>
      <c r="D65" s="7" t="s">
        <v>1346</v>
      </c>
      <c r="F65" s="7" t="s">
        <v>2201</v>
      </c>
      <c r="G65" s="2">
        <v>0</v>
      </c>
      <c r="H65" s="2">
        <v>3.3708842948954043E-4</v>
      </c>
    </row>
    <row r="66" spans="1:8" x14ac:dyDescent="0.2">
      <c r="A66" s="7" t="s">
        <v>1493</v>
      </c>
      <c r="B66" s="7" t="s">
        <v>1345</v>
      </c>
      <c r="C66" s="7" t="s">
        <v>1345</v>
      </c>
      <c r="D66" s="7" t="s">
        <v>1346</v>
      </c>
      <c r="F66" s="7" t="s">
        <v>2202</v>
      </c>
      <c r="G66" s="2">
        <v>0</v>
      </c>
      <c r="H66" s="2">
        <v>0</v>
      </c>
    </row>
    <row r="67" spans="1:8" x14ac:dyDescent="0.2">
      <c r="A67" s="7" t="s">
        <v>1494</v>
      </c>
      <c r="B67" s="7" t="s">
        <v>1345</v>
      </c>
      <c r="C67" s="7" t="s">
        <v>1345</v>
      </c>
      <c r="D67" s="7" t="s">
        <v>1346</v>
      </c>
      <c r="F67" s="7" t="s">
        <v>2203</v>
      </c>
      <c r="G67" s="2">
        <v>0.99532011022381539</v>
      </c>
      <c r="H67" s="2">
        <v>1</v>
      </c>
    </row>
    <row r="68" spans="1:8" x14ac:dyDescent="0.2">
      <c r="A68" s="7" t="s">
        <v>1879</v>
      </c>
      <c r="B68" s="7" t="s">
        <v>1345</v>
      </c>
      <c r="C68" s="7" t="s">
        <v>1345</v>
      </c>
      <c r="D68" s="7" t="s">
        <v>1346</v>
      </c>
      <c r="F68" s="7" t="s">
        <v>2204</v>
      </c>
      <c r="G68" s="2">
        <v>-987.12673873601852</v>
      </c>
      <c r="H68" s="2">
        <v>-2.0891822410048917</v>
      </c>
    </row>
    <row r="69" spans="1:8" x14ac:dyDescent="0.2">
      <c r="A69" s="7" t="s">
        <v>2046</v>
      </c>
      <c r="B69" s="7" t="s">
        <v>1345</v>
      </c>
      <c r="C69" s="7" t="s">
        <v>1345</v>
      </c>
      <c r="D69" s="7" t="s">
        <v>1346</v>
      </c>
      <c r="F69" s="7" t="s">
        <v>2205</v>
      </c>
      <c r="G69" s="2">
        <v>-1000</v>
      </c>
      <c r="H69" s="2">
        <v>1000</v>
      </c>
    </row>
    <row r="70" spans="1:8" x14ac:dyDescent="0.2">
      <c r="A70" s="7" t="s">
        <v>1387</v>
      </c>
      <c r="B70" s="7" t="s">
        <v>1348</v>
      </c>
      <c r="C70" s="7" t="s">
        <v>1348</v>
      </c>
      <c r="D70" s="7" t="s">
        <v>1351</v>
      </c>
      <c r="F70" s="7" t="s">
        <v>2206</v>
      </c>
      <c r="G70" s="2">
        <v>-1000</v>
      </c>
      <c r="H70" s="2">
        <v>1000</v>
      </c>
    </row>
    <row r="71" spans="1:8" x14ac:dyDescent="0.2">
      <c r="A71" s="7" t="s">
        <v>1904</v>
      </c>
      <c r="B71" s="7" t="s">
        <v>1345</v>
      </c>
      <c r="C71" s="7" t="s">
        <v>1348</v>
      </c>
      <c r="D71" s="7" t="s">
        <v>1349</v>
      </c>
      <c r="F71" s="7" t="s">
        <v>2207</v>
      </c>
      <c r="G71" s="2">
        <v>0</v>
      </c>
      <c r="H71" s="2">
        <v>4.2606137267275912E-4</v>
      </c>
    </row>
    <row r="72" spans="1:8" x14ac:dyDescent="0.2">
      <c r="A72" s="7" t="s">
        <v>1414</v>
      </c>
      <c r="B72" s="7" t="s">
        <v>1345</v>
      </c>
      <c r="C72" s="7" t="s">
        <v>1348</v>
      </c>
      <c r="D72" s="7" t="s">
        <v>1349</v>
      </c>
      <c r="F72" s="7" t="s">
        <v>2208</v>
      </c>
      <c r="G72" s="2">
        <v>-1.0001481371091359E-4</v>
      </c>
      <c r="H72" s="2">
        <v>4.2606136071299261E-4</v>
      </c>
    </row>
    <row r="73" spans="1:8" x14ac:dyDescent="0.2">
      <c r="A73" s="7" t="s">
        <v>1694</v>
      </c>
      <c r="B73" s="7" t="s">
        <v>1345</v>
      </c>
      <c r="C73" s="7" t="s">
        <v>1345</v>
      </c>
      <c r="D73" s="7" t="s">
        <v>1346</v>
      </c>
      <c r="F73" s="7" t="s">
        <v>2209</v>
      </c>
      <c r="G73" s="2">
        <v>0</v>
      </c>
      <c r="H73" s="2">
        <v>2.5281633550606098E-4</v>
      </c>
    </row>
    <row r="74" spans="1:8" x14ac:dyDescent="0.2">
      <c r="A74" s="7" t="s">
        <v>1793</v>
      </c>
      <c r="B74" s="7" t="s">
        <v>1345</v>
      </c>
      <c r="C74" s="7" t="s">
        <v>1345</v>
      </c>
      <c r="D74" s="7" t="s">
        <v>1346</v>
      </c>
      <c r="F74" s="7" t="s">
        <v>2210</v>
      </c>
      <c r="G74" s="2">
        <v>0</v>
      </c>
      <c r="H74" s="2">
        <v>5.5048509693733649E-5</v>
      </c>
    </row>
    <row r="75" spans="1:8" x14ac:dyDescent="0.2">
      <c r="A75" s="7" t="s">
        <v>1806</v>
      </c>
      <c r="B75" s="7" t="s">
        <v>1345</v>
      </c>
      <c r="C75" s="7" t="s">
        <v>1348</v>
      </c>
      <c r="D75" s="7" t="s">
        <v>1349</v>
      </c>
      <c r="F75" s="7" t="s">
        <v>2211</v>
      </c>
      <c r="G75" s="2">
        <v>0</v>
      </c>
      <c r="H75" s="2">
        <v>0</v>
      </c>
    </row>
    <row r="76" spans="1:8" x14ac:dyDescent="0.2">
      <c r="A76" s="7" t="s">
        <v>1807</v>
      </c>
      <c r="B76" s="7" t="s">
        <v>1345</v>
      </c>
      <c r="C76" s="7" t="s">
        <v>1345</v>
      </c>
      <c r="D76" s="7" t="s">
        <v>1346</v>
      </c>
      <c r="F76" s="7" t="s">
        <v>2212</v>
      </c>
      <c r="G76" s="2">
        <v>0</v>
      </c>
      <c r="H76" s="2">
        <v>985.036947656498</v>
      </c>
    </row>
    <row r="77" spans="1:8" x14ac:dyDescent="0.2">
      <c r="A77" s="7" t="s">
        <v>1964</v>
      </c>
      <c r="B77" s="7" t="s">
        <v>1345</v>
      </c>
      <c r="C77" s="7" t="s">
        <v>1348</v>
      </c>
      <c r="D77" s="7" t="s">
        <v>1349</v>
      </c>
      <c r="F77" s="7" t="s">
        <v>2213</v>
      </c>
      <c r="G77" s="2">
        <v>0</v>
      </c>
      <c r="H77" s="2">
        <v>0</v>
      </c>
    </row>
    <row r="78" spans="1:8" x14ac:dyDescent="0.2">
      <c r="A78" s="7" t="s">
        <v>1667</v>
      </c>
      <c r="B78" s="7" t="s">
        <v>1345</v>
      </c>
      <c r="C78" s="7" t="s">
        <v>1345</v>
      </c>
      <c r="D78" s="7" t="s">
        <v>1346</v>
      </c>
      <c r="F78" s="7" t="s">
        <v>2214</v>
      </c>
      <c r="G78" s="2">
        <v>0</v>
      </c>
      <c r="H78" s="2">
        <v>2.7346438005659834E-4</v>
      </c>
    </row>
    <row r="79" spans="1:8" x14ac:dyDescent="0.2">
      <c r="A79" s="7" t="s">
        <v>1571</v>
      </c>
      <c r="B79" s="7" t="s">
        <v>1345</v>
      </c>
      <c r="C79" s="7" t="s">
        <v>1348</v>
      </c>
      <c r="D79" s="7" t="s">
        <v>1349</v>
      </c>
      <c r="F79" s="7" t="s">
        <v>2215</v>
      </c>
      <c r="G79" s="2">
        <v>0</v>
      </c>
      <c r="H79" s="2">
        <v>2.7346438005659834E-4</v>
      </c>
    </row>
    <row r="80" spans="1:8" x14ac:dyDescent="0.2">
      <c r="A80" s="7" t="s">
        <v>1555</v>
      </c>
      <c r="B80" s="7" t="s">
        <v>1345</v>
      </c>
      <c r="C80" s="7" t="s">
        <v>1348</v>
      </c>
      <c r="D80" s="7" t="s">
        <v>1349</v>
      </c>
      <c r="F80" s="7" t="s">
        <v>2216</v>
      </c>
      <c r="G80" s="2">
        <v>0</v>
      </c>
      <c r="H80" s="2">
        <v>2.7346438005659834E-4</v>
      </c>
    </row>
    <row r="81" spans="1:8" x14ac:dyDescent="0.2">
      <c r="A81" s="7" t="s">
        <v>1920</v>
      </c>
      <c r="B81" s="7" t="s">
        <v>1345</v>
      </c>
      <c r="C81" s="7" t="s">
        <v>1345</v>
      </c>
      <c r="D81" s="7" t="s">
        <v>1346</v>
      </c>
      <c r="F81" s="7" t="s">
        <v>2217</v>
      </c>
      <c r="G81" s="2">
        <v>0</v>
      </c>
      <c r="H81" s="2">
        <v>2.7346438005659834E-4</v>
      </c>
    </row>
    <row r="82" spans="1:8" x14ac:dyDescent="0.2">
      <c r="A82" s="7" t="s">
        <v>1659</v>
      </c>
      <c r="B82" s="7" t="s">
        <v>1345</v>
      </c>
      <c r="C82" s="7" t="s">
        <v>1348</v>
      </c>
      <c r="D82" s="7" t="s">
        <v>1349</v>
      </c>
      <c r="F82" s="7" t="s">
        <v>2218</v>
      </c>
      <c r="G82" s="2">
        <v>0</v>
      </c>
      <c r="H82" s="2">
        <v>0</v>
      </c>
    </row>
    <row r="83" spans="1:8" x14ac:dyDescent="0.2">
      <c r="A83" s="7" t="s">
        <v>1730</v>
      </c>
      <c r="B83" s="7" t="s">
        <v>1345</v>
      </c>
      <c r="C83" s="7" t="s">
        <v>1348</v>
      </c>
      <c r="D83" s="7" t="s">
        <v>1349</v>
      </c>
      <c r="F83" s="7" t="s">
        <v>2219</v>
      </c>
      <c r="G83" s="2">
        <v>0</v>
      </c>
      <c r="H83" s="2">
        <v>5.610471401135403E-4</v>
      </c>
    </row>
    <row r="84" spans="1:8" x14ac:dyDescent="0.2">
      <c r="A84" s="7" t="s">
        <v>1731</v>
      </c>
      <c r="B84" s="7" t="s">
        <v>1345</v>
      </c>
      <c r="C84" s="7" t="s">
        <v>1348</v>
      </c>
      <c r="D84" s="7" t="s">
        <v>1349</v>
      </c>
      <c r="F84" s="7" t="s">
        <v>2220</v>
      </c>
      <c r="G84" s="2">
        <v>0</v>
      </c>
      <c r="H84" s="2">
        <v>5.610471401135403E-4</v>
      </c>
    </row>
    <row r="85" spans="1:8" x14ac:dyDescent="0.2">
      <c r="A85" s="7" t="s">
        <v>1810</v>
      </c>
      <c r="B85" s="7" t="s">
        <v>1345</v>
      </c>
      <c r="C85" s="7" t="s">
        <v>1348</v>
      </c>
      <c r="D85" s="7" t="s">
        <v>1349</v>
      </c>
      <c r="F85" s="7" t="s">
        <v>2221</v>
      </c>
      <c r="G85" s="2">
        <v>0</v>
      </c>
      <c r="H85" s="2">
        <v>5.610471401135403E-4</v>
      </c>
    </row>
    <row r="86" spans="1:8" x14ac:dyDescent="0.2">
      <c r="A86" s="7" t="s">
        <v>1477</v>
      </c>
      <c r="B86" s="7" t="s">
        <v>1345</v>
      </c>
      <c r="C86" s="7" t="s">
        <v>1348</v>
      </c>
      <c r="D86" s="7" t="s">
        <v>1349</v>
      </c>
      <c r="F86" s="7" t="s">
        <v>2222</v>
      </c>
      <c r="G86" s="2">
        <v>-1.8944817257481645</v>
      </c>
      <c r="H86" s="2">
        <v>-1.8934502358238205</v>
      </c>
    </row>
    <row r="87" spans="1:8" x14ac:dyDescent="0.2">
      <c r="A87" s="7" t="s">
        <v>1354</v>
      </c>
      <c r="B87" s="7" t="s">
        <v>1345</v>
      </c>
      <c r="C87" s="7" t="s">
        <v>1345</v>
      </c>
      <c r="D87" s="7" t="s">
        <v>1346</v>
      </c>
      <c r="F87" s="7" t="s">
        <v>2223</v>
      </c>
      <c r="G87" s="2">
        <v>1.871055481543408</v>
      </c>
      <c r="H87" s="2">
        <v>1.8719112773378583</v>
      </c>
    </row>
    <row r="88" spans="1:8" x14ac:dyDescent="0.2">
      <c r="A88" s="7" t="s">
        <v>1355</v>
      </c>
      <c r="B88" s="7" t="s">
        <v>1345</v>
      </c>
      <c r="C88" s="7" t="s">
        <v>1345</v>
      </c>
      <c r="D88" s="7" t="s">
        <v>1346</v>
      </c>
      <c r="F88" s="7" t="s">
        <v>2224</v>
      </c>
      <c r="G88" s="2">
        <v>0.97559818475065185</v>
      </c>
      <c r="H88" s="2">
        <v>0.97618808949562208</v>
      </c>
    </row>
    <row r="89" spans="1:8" x14ac:dyDescent="0.2">
      <c r="A89" s="7" t="s">
        <v>1356</v>
      </c>
      <c r="B89" s="7" t="s">
        <v>1345</v>
      </c>
      <c r="C89" s="7" t="s">
        <v>1345</v>
      </c>
      <c r="D89" s="7" t="s">
        <v>1346</v>
      </c>
      <c r="F89" s="7" t="s">
        <v>2225</v>
      </c>
      <c r="G89" s="2">
        <v>0</v>
      </c>
      <c r="H89" s="2">
        <v>6.4799592720893306E-3</v>
      </c>
    </row>
    <row r="90" spans="1:8" x14ac:dyDescent="0.2">
      <c r="A90" s="7" t="s">
        <v>1357</v>
      </c>
      <c r="B90" s="7" t="s">
        <v>1345</v>
      </c>
      <c r="C90" s="7" t="s">
        <v>1345</v>
      </c>
      <c r="D90" s="7" t="s">
        <v>1346</v>
      </c>
      <c r="F90" s="7" t="s">
        <v>2226</v>
      </c>
      <c r="G90" s="2">
        <v>0.94481856958751076</v>
      </c>
      <c r="H90" s="2">
        <v>0.95174762076899866</v>
      </c>
    </row>
    <row r="91" spans="1:8" x14ac:dyDescent="0.2">
      <c r="A91" s="7" t="s">
        <v>2036</v>
      </c>
      <c r="B91" s="7" t="s">
        <v>1345</v>
      </c>
      <c r="C91" s="7" t="s">
        <v>1345</v>
      </c>
      <c r="D91" s="7" t="s">
        <v>1346</v>
      </c>
      <c r="F91" s="7" t="s">
        <v>2227</v>
      </c>
      <c r="G91" s="2">
        <v>0</v>
      </c>
      <c r="H91" s="2">
        <v>6.4799592436004527E-3</v>
      </c>
    </row>
    <row r="92" spans="1:8" x14ac:dyDescent="0.2">
      <c r="A92" s="7" t="s">
        <v>2037</v>
      </c>
      <c r="B92" s="7" t="s">
        <v>1345</v>
      </c>
      <c r="C92" s="7" t="s">
        <v>1345</v>
      </c>
      <c r="D92" s="7" t="s">
        <v>1346</v>
      </c>
      <c r="F92" s="7" t="s">
        <v>2228</v>
      </c>
      <c r="G92" s="2">
        <v>0.94863166620236417</v>
      </c>
      <c r="H92" s="2">
        <v>0.95556071736899717</v>
      </c>
    </row>
    <row r="93" spans="1:8" x14ac:dyDescent="0.2">
      <c r="A93" s="7" t="s">
        <v>2038</v>
      </c>
      <c r="B93" s="7" t="s">
        <v>1345</v>
      </c>
      <c r="C93" s="7" t="s">
        <v>1345</v>
      </c>
      <c r="D93" s="7" t="s">
        <v>1346</v>
      </c>
      <c r="F93" s="7" t="s">
        <v>2229</v>
      </c>
      <c r="G93" s="2">
        <v>-0.94533431456420658</v>
      </c>
      <c r="H93" s="2">
        <v>-0.94481856960032928</v>
      </c>
    </row>
    <row r="94" spans="1:8" x14ac:dyDescent="0.2">
      <c r="A94" s="7" t="s">
        <v>2039</v>
      </c>
      <c r="B94" s="7" t="s">
        <v>1345</v>
      </c>
      <c r="C94" s="7" t="s">
        <v>1345</v>
      </c>
      <c r="D94" s="7" t="s">
        <v>1346</v>
      </c>
      <c r="F94" s="7" t="s">
        <v>2230</v>
      </c>
      <c r="G94" s="2">
        <v>0</v>
      </c>
      <c r="H94" s="2">
        <v>1.5676146204055526E-4</v>
      </c>
    </row>
    <row r="95" spans="1:8" x14ac:dyDescent="0.2">
      <c r="A95" s="7" t="s">
        <v>2040</v>
      </c>
      <c r="B95" s="7" t="s">
        <v>1345</v>
      </c>
      <c r="C95" s="7" t="s">
        <v>1345</v>
      </c>
      <c r="D95" s="7" t="s">
        <v>1346</v>
      </c>
      <c r="F95" s="7" t="s">
        <v>2231</v>
      </c>
      <c r="G95" s="2">
        <v>0</v>
      </c>
      <c r="H95" s="2">
        <v>1.5676146204055526E-4</v>
      </c>
    </row>
    <row r="96" spans="1:8" x14ac:dyDescent="0.2">
      <c r="A96" s="7" t="s">
        <v>2041</v>
      </c>
      <c r="B96" s="7" t="s">
        <v>1345</v>
      </c>
      <c r="C96" s="7" t="s">
        <v>1345</v>
      </c>
      <c r="D96" s="7" t="s">
        <v>1346</v>
      </c>
      <c r="F96" s="7" t="s">
        <v>2232</v>
      </c>
      <c r="G96" s="2">
        <v>-987.9982986681897</v>
      </c>
      <c r="H96" s="2">
        <v>-2.9605409066795119</v>
      </c>
    </row>
    <row r="97" spans="1:8" x14ac:dyDescent="0.2">
      <c r="A97" s="7" t="s">
        <v>2042</v>
      </c>
      <c r="B97" s="7" t="s">
        <v>1345</v>
      </c>
      <c r="C97" s="7" t="s">
        <v>1345</v>
      </c>
      <c r="D97" s="7" t="s">
        <v>1346</v>
      </c>
      <c r="F97" s="7" t="s">
        <v>2233</v>
      </c>
      <c r="G97" s="2">
        <v>-2.8743198470901916</v>
      </c>
      <c r="H97" s="2">
        <v>-2.8694474523879308</v>
      </c>
    </row>
    <row r="98" spans="1:8" x14ac:dyDescent="0.2">
      <c r="A98" s="7" t="s">
        <v>2043</v>
      </c>
      <c r="B98" s="7" t="s">
        <v>1345</v>
      </c>
      <c r="C98" s="7" t="s">
        <v>1345</v>
      </c>
      <c r="D98" s="7" t="s">
        <v>1346</v>
      </c>
      <c r="F98" s="7" t="s">
        <v>2234</v>
      </c>
      <c r="G98" s="2">
        <v>0</v>
      </c>
      <c r="H98" s="2">
        <v>2.4797886066396657E-4</v>
      </c>
    </row>
    <row r="99" spans="1:8" x14ac:dyDescent="0.2">
      <c r="A99" s="7" t="s">
        <v>2044</v>
      </c>
      <c r="B99" s="7" t="s">
        <v>1345</v>
      </c>
      <c r="C99" s="7" t="s">
        <v>1345</v>
      </c>
      <c r="D99" s="7" t="s">
        <v>1346</v>
      </c>
      <c r="F99" s="7" t="s">
        <v>2235</v>
      </c>
      <c r="G99" s="2">
        <v>0</v>
      </c>
      <c r="H99" s="2">
        <v>3.4429982999233388E-3</v>
      </c>
    </row>
    <row r="100" spans="1:8" x14ac:dyDescent="0.2">
      <c r="A100" s="7" t="s">
        <v>1929</v>
      </c>
      <c r="B100" s="7" t="s">
        <v>1345</v>
      </c>
      <c r="C100" s="7" t="s">
        <v>1348</v>
      </c>
      <c r="D100" s="7" t="s">
        <v>1349</v>
      </c>
      <c r="F100" s="7" t="s">
        <v>2236</v>
      </c>
      <c r="G100" s="2">
        <v>0</v>
      </c>
      <c r="H100" s="2">
        <v>0</v>
      </c>
    </row>
    <row r="101" spans="1:8" x14ac:dyDescent="0.2">
      <c r="A101" s="7" t="s">
        <v>1928</v>
      </c>
      <c r="B101" s="7" t="s">
        <v>1345</v>
      </c>
      <c r="C101" s="7" t="s">
        <v>1345</v>
      </c>
      <c r="D101" s="7" t="s">
        <v>1346</v>
      </c>
      <c r="F101" s="7" t="s">
        <v>2237</v>
      </c>
      <c r="G101" s="2">
        <v>0</v>
      </c>
      <c r="H101" s="2">
        <v>0</v>
      </c>
    </row>
    <row r="102" spans="1:8" x14ac:dyDescent="0.2">
      <c r="A102" s="7" t="s">
        <v>1997</v>
      </c>
      <c r="B102" s="7" t="s">
        <v>1345</v>
      </c>
      <c r="C102" s="7" t="s">
        <v>1345</v>
      </c>
      <c r="D102" s="7" t="s">
        <v>1346</v>
      </c>
      <c r="F102" s="7" t="s">
        <v>2238</v>
      </c>
      <c r="G102" s="2">
        <v>5.3160883900808358</v>
      </c>
      <c r="H102" s="2">
        <v>5.3171535460186305</v>
      </c>
    </row>
    <row r="103" spans="1:8" x14ac:dyDescent="0.2">
      <c r="A103" s="7" t="s">
        <v>1998</v>
      </c>
      <c r="B103" s="7" t="s">
        <v>1345</v>
      </c>
      <c r="C103" s="7" t="s">
        <v>1345</v>
      </c>
      <c r="D103" s="7" t="s">
        <v>1346</v>
      </c>
      <c r="F103" s="7" t="s">
        <v>2239</v>
      </c>
      <c r="G103" s="2">
        <v>5.3160883900808358</v>
      </c>
      <c r="H103" s="2">
        <v>5.3171535460186305</v>
      </c>
    </row>
    <row r="104" spans="1:8" x14ac:dyDescent="0.2">
      <c r="A104" s="7" t="s">
        <v>1999</v>
      </c>
      <c r="B104" s="7" t="s">
        <v>1345</v>
      </c>
      <c r="C104" s="7" t="s">
        <v>1345</v>
      </c>
      <c r="D104" s="7" t="s">
        <v>1346</v>
      </c>
      <c r="F104" s="7" t="s">
        <v>2240</v>
      </c>
      <c r="G104" s="2">
        <v>5.4550550815745925E-2</v>
      </c>
      <c r="H104" s="2">
        <v>5.4988291263942335E-2</v>
      </c>
    </row>
    <row r="105" spans="1:8" x14ac:dyDescent="0.2">
      <c r="A105" s="7" t="s">
        <v>2002</v>
      </c>
      <c r="B105" s="7" t="s">
        <v>1345</v>
      </c>
      <c r="C105" s="7" t="s">
        <v>1345</v>
      </c>
      <c r="D105" s="7" t="s">
        <v>1346</v>
      </c>
      <c r="F105" s="7" t="s">
        <v>2241</v>
      </c>
      <c r="G105" s="2">
        <v>0</v>
      </c>
      <c r="H105" s="2">
        <v>4.5003735865853226E-5</v>
      </c>
    </row>
    <row r="106" spans="1:8" x14ac:dyDescent="0.2">
      <c r="A106" s="7" t="s">
        <v>2003</v>
      </c>
      <c r="B106" s="7" t="s">
        <v>1345</v>
      </c>
      <c r="C106" s="7" t="s">
        <v>1345</v>
      </c>
      <c r="D106" s="7" t="s">
        <v>1346</v>
      </c>
      <c r="F106" s="7" t="s">
        <v>2242</v>
      </c>
      <c r="G106" s="2">
        <v>0</v>
      </c>
      <c r="H106" s="2">
        <v>0</v>
      </c>
    </row>
    <row r="107" spans="1:8" x14ac:dyDescent="0.2">
      <c r="A107" s="7" t="s">
        <v>2004</v>
      </c>
      <c r="B107" s="7" t="s">
        <v>1345</v>
      </c>
      <c r="C107" s="7" t="s">
        <v>1345</v>
      </c>
      <c r="D107" s="7" t="s">
        <v>1346</v>
      </c>
      <c r="F107" s="7" t="s">
        <v>2243</v>
      </c>
      <c r="G107" s="2">
        <v>0</v>
      </c>
      <c r="H107" s="2">
        <v>4.5003735865853226E-5</v>
      </c>
    </row>
    <row r="108" spans="1:8" x14ac:dyDescent="0.2">
      <c r="A108" s="7" t="s">
        <v>1788</v>
      </c>
      <c r="B108" s="7" t="s">
        <v>1348</v>
      </c>
      <c r="C108" s="7" t="s">
        <v>1345</v>
      </c>
      <c r="D108" s="7" t="s">
        <v>1353</v>
      </c>
      <c r="F108" s="7" t="s">
        <v>2244</v>
      </c>
      <c r="G108" s="2">
        <v>0</v>
      </c>
      <c r="H108" s="2">
        <v>4.500373586324713E-5</v>
      </c>
    </row>
    <row r="109" spans="1:8" x14ac:dyDescent="0.2">
      <c r="A109" s="7" t="s">
        <v>1644</v>
      </c>
      <c r="B109" s="7" t="s">
        <v>1345</v>
      </c>
      <c r="C109" s="7" t="s">
        <v>1348</v>
      </c>
      <c r="D109" s="7" t="s">
        <v>1349</v>
      </c>
      <c r="F109" s="7" t="s">
        <v>2245</v>
      </c>
      <c r="G109" s="2">
        <v>0</v>
      </c>
      <c r="H109" s="2">
        <v>0</v>
      </c>
    </row>
    <row r="110" spans="1:8" x14ac:dyDescent="0.2">
      <c r="A110" s="7" t="s">
        <v>1645</v>
      </c>
      <c r="B110" s="7" t="s">
        <v>1345</v>
      </c>
      <c r="C110" s="7" t="s">
        <v>1348</v>
      </c>
      <c r="D110" s="7" t="s">
        <v>1349</v>
      </c>
      <c r="F110" s="7" t="s">
        <v>2246</v>
      </c>
      <c r="G110" s="2">
        <v>0</v>
      </c>
      <c r="H110" s="2">
        <v>0</v>
      </c>
    </row>
    <row r="111" spans="1:8" x14ac:dyDescent="0.2">
      <c r="A111" s="7" t="s">
        <v>1646</v>
      </c>
      <c r="B111" s="7" t="s">
        <v>1345</v>
      </c>
      <c r="C111" s="7" t="s">
        <v>1348</v>
      </c>
      <c r="D111" s="7" t="s">
        <v>1349</v>
      </c>
      <c r="F111" s="7" t="s">
        <v>2247</v>
      </c>
      <c r="G111" s="2">
        <v>30.161626621867541</v>
      </c>
      <c r="H111" s="2">
        <v>30.185332579735515</v>
      </c>
    </row>
    <row r="112" spans="1:8" x14ac:dyDescent="0.2">
      <c r="A112" s="7" t="s">
        <v>1647</v>
      </c>
      <c r="B112" s="7" t="s">
        <v>1345</v>
      </c>
      <c r="C112" s="7" t="s">
        <v>1348</v>
      </c>
      <c r="D112" s="7" t="s">
        <v>1349</v>
      </c>
      <c r="F112" s="7" t="s">
        <v>2248</v>
      </c>
      <c r="G112" s="2">
        <v>0</v>
      </c>
      <c r="H112" s="2">
        <v>2.5281632734674986E-4</v>
      </c>
    </row>
    <row r="113" spans="1:8" x14ac:dyDescent="0.2">
      <c r="A113" s="7" t="s">
        <v>1648</v>
      </c>
      <c r="B113" s="7" t="s">
        <v>1345</v>
      </c>
      <c r="C113" s="7" t="s">
        <v>1348</v>
      </c>
      <c r="D113" s="7" t="s">
        <v>1349</v>
      </c>
      <c r="F113" s="7" t="s">
        <v>2249</v>
      </c>
      <c r="G113" s="2">
        <v>0</v>
      </c>
      <c r="H113" s="2">
        <v>2.5281633325491271E-4</v>
      </c>
    </row>
    <row r="114" spans="1:8" x14ac:dyDescent="0.2">
      <c r="A114" s="7" t="s">
        <v>1649</v>
      </c>
      <c r="B114" s="7" t="s">
        <v>1345</v>
      </c>
      <c r="C114" s="7" t="s">
        <v>1348</v>
      </c>
      <c r="D114" s="7" t="s">
        <v>1349</v>
      </c>
      <c r="F114" s="7" t="s">
        <v>2250</v>
      </c>
      <c r="G114" s="2">
        <v>9.7395593140885239</v>
      </c>
      <c r="H114" s="2">
        <v>9.763265228380078</v>
      </c>
    </row>
    <row r="115" spans="1:8" x14ac:dyDescent="0.2">
      <c r="A115" s="7" t="s">
        <v>1650</v>
      </c>
      <c r="B115" s="7" t="s">
        <v>1345</v>
      </c>
      <c r="C115" s="7" t="s">
        <v>1348</v>
      </c>
      <c r="D115" s="7" t="s">
        <v>1349</v>
      </c>
      <c r="F115" s="7" t="s">
        <v>2251</v>
      </c>
      <c r="G115" s="2">
        <v>-4.1347311763447578</v>
      </c>
      <c r="H115" s="2">
        <v>-4.037206903635024</v>
      </c>
    </row>
    <row r="116" spans="1:8" x14ac:dyDescent="0.2">
      <c r="A116" s="7" t="s">
        <v>1651</v>
      </c>
      <c r="B116" s="7" t="s">
        <v>1345</v>
      </c>
      <c r="C116" s="7" t="s">
        <v>1348</v>
      </c>
      <c r="D116" s="7" t="s">
        <v>1349</v>
      </c>
      <c r="F116" s="7" t="s">
        <v>2252</v>
      </c>
      <c r="G116" s="2">
        <v>6.0069330004353105E-4</v>
      </c>
      <c r="H116" s="2">
        <v>6.0069398728046508E-4</v>
      </c>
    </row>
    <row r="117" spans="1:8" x14ac:dyDescent="0.2">
      <c r="A117" s="7" t="s">
        <v>1652</v>
      </c>
      <c r="B117" s="7" t="s">
        <v>1345</v>
      </c>
      <c r="C117" s="7" t="s">
        <v>1348</v>
      </c>
      <c r="D117" s="7" t="s">
        <v>1349</v>
      </c>
      <c r="F117" s="7" t="s">
        <v>2253</v>
      </c>
      <c r="G117" s="2">
        <v>39.928573211050434</v>
      </c>
      <c r="H117" s="2">
        <v>39.928723932418279</v>
      </c>
    </row>
    <row r="118" spans="1:8" x14ac:dyDescent="0.2">
      <c r="A118" s="7" t="s">
        <v>1653</v>
      </c>
      <c r="B118" s="7" t="s">
        <v>1345</v>
      </c>
      <c r="C118" s="7" t="s">
        <v>1348</v>
      </c>
      <c r="D118" s="7" t="s">
        <v>1349</v>
      </c>
      <c r="F118" s="7" t="s">
        <v>2254</v>
      </c>
      <c r="G118" s="2">
        <v>39.928582715924058</v>
      </c>
      <c r="H118" s="2">
        <v>39.928854517918111</v>
      </c>
    </row>
    <row r="119" spans="1:8" x14ac:dyDescent="0.2">
      <c r="A119" s="7" t="s">
        <v>1641</v>
      </c>
      <c r="B119" s="7" t="s">
        <v>1348</v>
      </c>
      <c r="C119" s="7" t="s">
        <v>1348</v>
      </c>
      <c r="D119" s="7" t="s">
        <v>1351</v>
      </c>
      <c r="F119" s="7" t="s">
        <v>2255</v>
      </c>
      <c r="G119" s="2">
        <v>0</v>
      </c>
      <c r="H119" s="2">
        <v>2.5281633110907364E-4</v>
      </c>
    </row>
    <row r="120" spans="1:8" x14ac:dyDescent="0.2">
      <c r="A120" s="7" t="s">
        <v>1835</v>
      </c>
      <c r="B120" s="7" t="s">
        <v>1345</v>
      </c>
      <c r="C120" s="7" t="s">
        <v>1348</v>
      </c>
      <c r="D120" s="7" t="s">
        <v>1349</v>
      </c>
      <c r="F120" s="7" t="s">
        <v>2256</v>
      </c>
      <c r="G120" s="2">
        <v>91.341831936957306</v>
      </c>
      <c r="H120" s="2">
        <v>91.639133348105588</v>
      </c>
    </row>
    <row r="121" spans="1:8" x14ac:dyDescent="0.2">
      <c r="A121" s="7" t="s">
        <v>1836</v>
      </c>
      <c r="B121" s="7" t="s">
        <v>1345</v>
      </c>
      <c r="C121" s="7" t="s">
        <v>1348</v>
      </c>
      <c r="D121" s="7" t="s">
        <v>1349</v>
      </c>
      <c r="F121" s="7" t="s">
        <v>2257</v>
      </c>
      <c r="G121" s="2">
        <v>1</v>
      </c>
      <c r="H121" s="2">
        <v>1</v>
      </c>
    </row>
    <row r="122" spans="1:8" x14ac:dyDescent="0.2">
      <c r="A122" s="7" t="s">
        <v>1837</v>
      </c>
      <c r="B122" s="7" t="s">
        <v>1345</v>
      </c>
      <c r="C122" s="7" t="s">
        <v>1348</v>
      </c>
      <c r="D122" s="7" t="s">
        <v>1349</v>
      </c>
      <c r="F122" s="7" t="s">
        <v>2258</v>
      </c>
      <c r="G122" s="2">
        <v>0</v>
      </c>
      <c r="H122" s="2">
        <v>1.0112653246697554E-3</v>
      </c>
    </row>
    <row r="123" spans="1:8" x14ac:dyDescent="0.2">
      <c r="A123" s="7" t="s">
        <v>1838</v>
      </c>
      <c r="B123" s="7" t="s">
        <v>1345</v>
      </c>
      <c r="C123" s="7" t="s">
        <v>1348</v>
      </c>
      <c r="D123" s="7" t="s">
        <v>1349</v>
      </c>
      <c r="F123" s="7" t="s">
        <v>2259</v>
      </c>
      <c r="G123" s="2">
        <v>17.584887606531083</v>
      </c>
      <c r="H123" s="2">
        <v>17.680074506052449</v>
      </c>
    </row>
    <row r="124" spans="1:8" x14ac:dyDescent="0.2">
      <c r="A124" s="7" t="s">
        <v>1839</v>
      </c>
      <c r="B124" s="7" t="s">
        <v>1345</v>
      </c>
      <c r="C124" s="7" t="s">
        <v>1348</v>
      </c>
      <c r="D124" s="7" t="s">
        <v>1349</v>
      </c>
      <c r="F124" s="7" t="s">
        <v>2260</v>
      </c>
      <c r="G124" s="2">
        <v>0</v>
      </c>
      <c r="H124" s="2">
        <v>2.015379757066512</v>
      </c>
    </row>
    <row r="125" spans="1:8" x14ac:dyDescent="0.2">
      <c r="A125" s="7" t="s">
        <v>1840</v>
      </c>
      <c r="B125" s="7" t="s">
        <v>1345</v>
      </c>
      <c r="C125" s="7" t="s">
        <v>1348</v>
      </c>
      <c r="D125" s="7" t="s">
        <v>1349</v>
      </c>
      <c r="F125" s="7" t="s">
        <v>2261</v>
      </c>
      <c r="G125" s="2">
        <v>-1.2195267765946483E-4</v>
      </c>
      <c r="H125" s="2">
        <v>4.7016525240906049E-3</v>
      </c>
    </row>
    <row r="126" spans="1:8" x14ac:dyDescent="0.2">
      <c r="A126" s="7" t="s">
        <v>1828</v>
      </c>
      <c r="B126" s="7" t="s">
        <v>1345</v>
      </c>
      <c r="C126" s="7" t="s">
        <v>1345</v>
      </c>
      <c r="D126" s="7" t="s">
        <v>1346</v>
      </c>
      <c r="F126" s="7" t="s">
        <v>2262</v>
      </c>
      <c r="G126" s="2">
        <v>2.2493000533633324E-2</v>
      </c>
      <c r="H126" s="2">
        <v>2.2553056623158655E-2</v>
      </c>
    </row>
    <row r="127" spans="1:8" x14ac:dyDescent="0.2">
      <c r="A127" s="7" t="s">
        <v>2100</v>
      </c>
      <c r="B127" s="7" t="s">
        <v>1348</v>
      </c>
      <c r="C127" s="7" t="s">
        <v>1348</v>
      </c>
      <c r="D127" s="7" t="s">
        <v>1351</v>
      </c>
      <c r="F127" s="7" t="s">
        <v>2263</v>
      </c>
      <c r="G127" s="2">
        <v>0</v>
      </c>
      <c r="H127" s="2">
        <v>2.5281633747477013E-4</v>
      </c>
    </row>
    <row r="128" spans="1:8" x14ac:dyDescent="0.2">
      <c r="A128" s="7" t="s">
        <v>1743</v>
      </c>
      <c r="B128" s="7" t="s">
        <v>1345</v>
      </c>
      <c r="C128" s="7" t="s">
        <v>1348</v>
      </c>
      <c r="D128" s="7" t="s">
        <v>1349</v>
      </c>
      <c r="F128" s="7" t="s">
        <v>2264</v>
      </c>
      <c r="G128" s="2">
        <v>0</v>
      </c>
      <c r="H128" s="2">
        <v>2.5281633747908927E-4</v>
      </c>
    </row>
    <row r="129" spans="1:8" x14ac:dyDescent="0.2">
      <c r="A129" s="7" t="s">
        <v>1563</v>
      </c>
      <c r="B129" s="7" t="s">
        <v>1348</v>
      </c>
      <c r="C129" s="7" t="s">
        <v>1348</v>
      </c>
      <c r="D129" s="7" t="s">
        <v>1351</v>
      </c>
      <c r="F129" s="7" t="s">
        <v>2265</v>
      </c>
      <c r="G129" s="2">
        <v>0</v>
      </c>
      <c r="H129" s="2">
        <v>2.5281634272568778E-4</v>
      </c>
    </row>
    <row r="130" spans="1:8" x14ac:dyDescent="0.2">
      <c r="A130" s="7" t="s">
        <v>2062</v>
      </c>
      <c r="B130" s="7" t="s">
        <v>1345</v>
      </c>
      <c r="C130" s="7" t="s">
        <v>1345</v>
      </c>
      <c r="D130" s="7" t="s">
        <v>1346</v>
      </c>
      <c r="F130" s="7" t="s">
        <v>2266</v>
      </c>
      <c r="G130" s="2">
        <v>0</v>
      </c>
      <c r="H130" s="2">
        <v>2.5281633408946735E-4</v>
      </c>
    </row>
    <row r="131" spans="1:8" x14ac:dyDescent="0.2">
      <c r="A131" s="7" t="s">
        <v>1778</v>
      </c>
      <c r="B131" s="7" t="s">
        <v>1345</v>
      </c>
      <c r="C131" s="7" t="s">
        <v>1345</v>
      </c>
      <c r="D131" s="7" t="s">
        <v>1346</v>
      </c>
      <c r="F131" s="7" t="s">
        <v>2267</v>
      </c>
      <c r="G131" s="2">
        <v>0</v>
      </c>
      <c r="H131" s="2">
        <v>3.4429980173920072E-3</v>
      </c>
    </row>
    <row r="132" spans="1:8" x14ac:dyDescent="0.2">
      <c r="A132" s="7" t="s">
        <v>2024</v>
      </c>
      <c r="B132" s="7" t="s">
        <v>1345</v>
      </c>
      <c r="C132" s="7" t="s">
        <v>1345</v>
      </c>
      <c r="D132" s="7" t="s">
        <v>1346</v>
      </c>
      <c r="F132" s="7" t="s">
        <v>2268</v>
      </c>
      <c r="G132" s="2">
        <v>0</v>
      </c>
      <c r="H132" s="2">
        <v>3.4429980173920072E-3</v>
      </c>
    </row>
    <row r="133" spans="1:8" x14ac:dyDescent="0.2">
      <c r="A133" s="7" t="s">
        <v>2025</v>
      </c>
      <c r="B133" s="7" t="s">
        <v>1345</v>
      </c>
      <c r="C133" s="7" t="s">
        <v>1345</v>
      </c>
      <c r="D133" s="7" t="s">
        <v>1346</v>
      </c>
      <c r="F133" s="7" t="s">
        <v>2269</v>
      </c>
      <c r="G133" s="2">
        <v>0</v>
      </c>
      <c r="H133" s="2">
        <v>3.4429980173626973E-3</v>
      </c>
    </row>
    <row r="134" spans="1:8" x14ac:dyDescent="0.2">
      <c r="A134" s="7" t="s">
        <v>1663</v>
      </c>
      <c r="B134" s="7" t="s">
        <v>1345</v>
      </c>
      <c r="C134" s="7" t="s">
        <v>1345</v>
      </c>
      <c r="D134" s="7" t="s">
        <v>1346</v>
      </c>
      <c r="F134" s="7" t="s">
        <v>2270</v>
      </c>
      <c r="G134" s="2">
        <v>0.93395953657535469</v>
      </c>
      <c r="H134" s="2">
        <v>0.93898994306618988</v>
      </c>
    </row>
    <row r="135" spans="1:8" x14ac:dyDescent="0.2">
      <c r="A135" s="7" t="s">
        <v>2124</v>
      </c>
      <c r="B135" s="7" t="s">
        <v>1345</v>
      </c>
      <c r="C135" s="7" t="s">
        <v>1348</v>
      </c>
      <c r="D135" s="7" t="s">
        <v>1349</v>
      </c>
      <c r="F135" s="7" t="s">
        <v>2271</v>
      </c>
      <c r="G135" s="2">
        <v>0</v>
      </c>
      <c r="H135" s="2">
        <v>1.4446648259729895E-4</v>
      </c>
    </row>
    <row r="136" spans="1:8" x14ac:dyDescent="0.2">
      <c r="A136" s="7" t="s">
        <v>2016</v>
      </c>
      <c r="B136" s="7" t="s">
        <v>1345</v>
      </c>
      <c r="C136" s="7" t="s">
        <v>1345</v>
      </c>
      <c r="D136" s="7" t="s">
        <v>1346</v>
      </c>
      <c r="F136" s="7" t="s">
        <v>2272</v>
      </c>
      <c r="G136" s="2">
        <v>0</v>
      </c>
      <c r="H136" s="2">
        <v>2.5281633158336537E-4</v>
      </c>
    </row>
    <row r="137" spans="1:8" x14ac:dyDescent="0.2">
      <c r="A137" s="7" t="s">
        <v>1942</v>
      </c>
      <c r="B137" s="7" t="s">
        <v>1345</v>
      </c>
      <c r="C137" s="7" t="s">
        <v>1345</v>
      </c>
      <c r="D137" s="7" t="s">
        <v>1346</v>
      </c>
      <c r="F137" s="7" t="s">
        <v>2273</v>
      </c>
      <c r="G137" s="2">
        <v>0</v>
      </c>
      <c r="H137" s="2">
        <v>4.6886808256181545E-5</v>
      </c>
    </row>
    <row r="138" spans="1:8" x14ac:dyDescent="0.2">
      <c r="A138" s="7" t="s">
        <v>1943</v>
      </c>
      <c r="B138" s="7" t="s">
        <v>1345</v>
      </c>
      <c r="C138" s="7" t="s">
        <v>1345</v>
      </c>
      <c r="D138" s="7" t="s">
        <v>1346</v>
      </c>
      <c r="F138" s="7" t="s">
        <v>2274</v>
      </c>
      <c r="G138" s="2">
        <v>2.6117100000000004E-4</v>
      </c>
      <c r="H138" s="2">
        <v>2.6117129883548119E-4</v>
      </c>
    </row>
    <row r="139" spans="1:8" x14ac:dyDescent="0.2">
      <c r="A139" s="7" t="s">
        <v>1574</v>
      </c>
      <c r="B139" s="7" t="s">
        <v>1348</v>
      </c>
      <c r="C139" s="7" t="s">
        <v>1345</v>
      </c>
      <c r="D139" s="7" t="s">
        <v>1353</v>
      </c>
      <c r="F139" s="7" t="s">
        <v>2275</v>
      </c>
      <c r="G139" s="2">
        <v>2.6117100000000004E-4</v>
      </c>
      <c r="H139" s="2">
        <v>2.6117129883548119E-4</v>
      </c>
    </row>
    <row r="140" spans="1:8" x14ac:dyDescent="0.2">
      <c r="A140" s="7" t="s">
        <v>1672</v>
      </c>
      <c r="B140" s="7" t="s">
        <v>1348</v>
      </c>
      <c r="C140" s="7" t="s">
        <v>1345</v>
      </c>
      <c r="D140" s="7" t="s">
        <v>1353</v>
      </c>
      <c r="F140" s="7" t="s">
        <v>2276</v>
      </c>
      <c r="G140" s="2">
        <v>0</v>
      </c>
      <c r="H140" s="2">
        <v>0</v>
      </c>
    </row>
    <row r="141" spans="1:8" x14ac:dyDescent="0.2">
      <c r="A141" s="7" t="s">
        <v>1486</v>
      </c>
      <c r="B141" s="7" t="s">
        <v>1345</v>
      </c>
      <c r="C141" s="7" t="s">
        <v>1348</v>
      </c>
      <c r="D141" s="7" t="s">
        <v>1349</v>
      </c>
      <c r="F141" s="7" t="s">
        <v>2277</v>
      </c>
      <c r="G141" s="2">
        <v>-0.89793583263644905</v>
      </c>
      <c r="H141" s="2">
        <v>0.95722342032843244</v>
      </c>
    </row>
    <row r="142" spans="1:8" x14ac:dyDescent="0.2">
      <c r="A142" s="7" t="s">
        <v>1476</v>
      </c>
      <c r="B142" s="7" t="s">
        <v>1345</v>
      </c>
      <c r="C142" s="7" t="s">
        <v>1345</v>
      </c>
      <c r="D142" s="7" t="s">
        <v>1346</v>
      </c>
      <c r="F142" s="7" t="s">
        <v>2278</v>
      </c>
      <c r="G142" s="2">
        <v>0</v>
      </c>
      <c r="H142" s="2">
        <v>9.3955679084087307E-4</v>
      </c>
    </row>
    <row r="143" spans="1:8" x14ac:dyDescent="0.2">
      <c r="A143" s="7" t="s">
        <v>1454</v>
      </c>
      <c r="B143" s="7" t="s">
        <v>1345</v>
      </c>
      <c r="C143" s="7" t="s">
        <v>1345</v>
      </c>
      <c r="D143" s="7" t="s">
        <v>1346</v>
      </c>
      <c r="F143" s="7" t="s">
        <v>2279</v>
      </c>
      <c r="G143" s="2">
        <v>0</v>
      </c>
      <c r="H143" s="2">
        <v>9.3955679085411248E-4</v>
      </c>
    </row>
    <row r="144" spans="1:8" x14ac:dyDescent="0.2">
      <c r="A144" s="7" t="s">
        <v>1452</v>
      </c>
      <c r="B144" s="7" t="s">
        <v>1345</v>
      </c>
      <c r="C144" s="7" t="s">
        <v>1345</v>
      </c>
      <c r="D144" s="7" t="s">
        <v>1346</v>
      </c>
      <c r="F144" s="7" t="s">
        <v>2280</v>
      </c>
      <c r="G144" s="2">
        <v>0</v>
      </c>
      <c r="H144" s="2">
        <v>9.3955679084087307E-4</v>
      </c>
    </row>
    <row r="145" spans="1:8" x14ac:dyDescent="0.2">
      <c r="A145" s="7" t="s">
        <v>1460</v>
      </c>
      <c r="B145" s="7" t="s">
        <v>1345</v>
      </c>
      <c r="C145" s="7" t="s">
        <v>1345</v>
      </c>
      <c r="D145" s="7" t="s">
        <v>1346</v>
      </c>
      <c r="F145" s="7" t="s">
        <v>2281</v>
      </c>
      <c r="G145" s="2">
        <v>0</v>
      </c>
      <c r="H145" s="2">
        <v>9.3955679084087307E-4</v>
      </c>
    </row>
    <row r="146" spans="1:8" x14ac:dyDescent="0.2">
      <c r="A146" s="7" t="s">
        <v>1458</v>
      </c>
      <c r="B146" s="7" t="s">
        <v>1345</v>
      </c>
      <c r="C146" s="7" t="s">
        <v>1345</v>
      </c>
      <c r="D146" s="7" t="s">
        <v>1346</v>
      </c>
      <c r="F146" s="7" t="s">
        <v>2282</v>
      </c>
      <c r="G146" s="2">
        <v>0</v>
      </c>
      <c r="H146" s="2">
        <v>9.3955679084087307E-4</v>
      </c>
    </row>
    <row r="147" spans="1:8" x14ac:dyDescent="0.2">
      <c r="A147" s="7" t="s">
        <v>1465</v>
      </c>
      <c r="B147" s="7" t="s">
        <v>1345</v>
      </c>
      <c r="C147" s="7" t="s">
        <v>1345</v>
      </c>
      <c r="D147" s="7" t="s">
        <v>1346</v>
      </c>
      <c r="F147" s="7" t="s">
        <v>2283</v>
      </c>
      <c r="G147" s="2">
        <v>0</v>
      </c>
      <c r="H147" s="2">
        <v>9.3955679085411248E-4</v>
      </c>
    </row>
    <row r="148" spans="1:8" x14ac:dyDescent="0.2">
      <c r="A148" s="7" t="s">
        <v>1794</v>
      </c>
      <c r="B148" s="7" t="s">
        <v>1345</v>
      </c>
      <c r="C148" s="7" t="s">
        <v>1345</v>
      </c>
      <c r="D148" s="7" t="s">
        <v>1346</v>
      </c>
      <c r="F148" s="7" t="s">
        <v>2284</v>
      </c>
      <c r="G148" s="2">
        <v>0.12277498204379558</v>
      </c>
      <c r="H148" s="2">
        <v>985.15997428221056</v>
      </c>
    </row>
    <row r="149" spans="1:8" x14ac:dyDescent="0.2">
      <c r="A149" s="7" t="s">
        <v>1471</v>
      </c>
      <c r="B149" s="7" t="s">
        <v>1345</v>
      </c>
      <c r="C149" s="7" t="s">
        <v>1345</v>
      </c>
      <c r="D149" s="7" t="s">
        <v>1346</v>
      </c>
      <c r="F149" s="7" t="s">
        <v>2285</v>
      </c>
      <c r="G149" s="2">
        <v>0.10344707481397108</v>
      </c>
      <c r="H149" s="2">
        <v>0.10466013184282019</v>
      </c>
    </row>
    <row r="150" spans="1:8" x14ac:dyDescent="0.2">
      <c r="A150" s="7" t="s">
        <v>1389</v>
      </c>
      <c r="B150" s="7" t="s">
        <v>1345</v>
      </c>
      <c r="C150" s="7" t="s">
        <v>1345</v>
      </c>
      <c r="D150" s="7" t="s">
        <v>1346</v>
      </c>
      <c r="F150" s="7" t="s">
        <v>2286</v>
      </c>
      <c r="G150" s="2">
        <v>0.10344707442299558</v>
      </c>
      <c r="H150" s="2">
        <v>0.10539482847704489</v>
      </c>
    </row>
    <row r="151" spans="1:8" x14ac:dyDescent="0.2">
      <c r="A151" s="7" t="s">
        <v>1386</v>
      </c>
      <c r="B151" s="7" t="s">
        <v>1348</v>
      </c>
      <c r="C151" s="7" t="s">
        <v>1348</v>
      </c>
      <c r="D151" s="7" t="s">
        <v>1351</v>
      </c>
      <c r="F151" s="7" t="s">
        <v>2287</v>
      </c>
      <c r="G151" s="2">
        <v>0</v>
      </c>
      <c r="H151" s="2">
        <v>1.674211506362891E-3</v>
      </c>
    </row>
    <row r="152" spans="1:8" x14ac:dyDescent="0.2">
      <c r="A152" s="7" t="s">
        <v>1385</v>
      </c>
      <c r="B152" s="7" t="s">
        <v>1345</v>
      </c>
      <c r="C152" s="7" t="s">
        <v>1348</v>
      </c>
      <c r="D152" s="7" t="s">
        <v>1349</v>
      </c>
      <c r="F152" s="7" t="s">
        <v>2288</v>
      </c>
      <c r="G152" s="2">
        <v>0</v>
      </c>
      <c r="H152" s="2">
        <v>0</v>
      </c>
    </row>
    <row r="153" spans="1:8" x14ac:dyDescent="0.2">
      <c r="A153" s="7" t="s">
        <v>1851</v>
      </c>
      <c r="B153" s="7" t="s">
        <v>1345</v>
      </c>
      <c r="C153" s="7" t="s">
        <v>1345</v>
      </c>
      <c r="D153" s="7" t="s">
        <v>1346</v>
      </c>
      <c r="F153" s="7" t="s">
        <v>2289</v>
      </c>
      <c r="G153" s="2">
        <v>0</v>
      </c>
      <c r="H153" s="2">
        <v>0</v>
      </c>
    </row>
    <row r="154" spans="1:8" x14ac:dyDescent="0.2">
      <c r="A154" s="7" t="s">
        <v>1852</v>
      </c>
      <c r="B154" s="7" t="s">
        <v>1345</v>
      </c>
      <c r="C154" s="7" t="s">
        <v>1345</v>
      </c>
      <c r="D154" s="7" t="s">
        <v>1346</v>
      </c>
      <c r="F154" s="7" t="s">
        <v>2290</v>
      </c>
      <c r="G154" s="2">
        <v>0</v>
      </c>
      <c r="H154" s="2">
        <v>0</v>
      </c>
    </row>
    <row r="155" spans="1:8" x14ac:dyDescent="0.2">
      <c r="A155" s="7" t="s">
        <v>1951</v>
      </c>
      <c r="B155" s="7" t="s">
        <v>1345</v>
      </c>
      <c r="C155" s="7" t="s">
        <v>1345</v>
      </c>
      <c r="D155" s="7" t="s">
        <v>1346</v>
      </c>
      <c r="F155" s="7" t="s">
        <v>2291</v>
      </c>
      <c r="G155" s="2">
        <v>0</v>
      </c>
      <c r="H155" s="2">
        <v>0</v>
      </c>
    </row>
    <row r="156" spans="1:8" x14ac:dyDescent="0.2">
      <c r="A156" s="7" t="s">
        <v>1952</v>
      </c>
      <c r="B156" s="7" t="s">
        <v>1345</v>
      </c>
      <c r="C156" s="7" t="s">
        <v>1345</v>
      </c>
      <c r="D156" s="7" t="s">
        <v>1346</v>
      </c>
      <c r="F156" s="7" t="s">
        <v>2292</v>
      </c>
      <c r="G156" s="2">
        <v>0</v>
      </c>
      <c r="H156" s="2">
        <v>0</v>
      </c>
    </row>
    <row r="157" spans="1:8" x14ac:dyDescent="0.2">
      <c r="A157" s="7" t="s">
        <v>1939</v>
      </c>
      <c r="B157" s="7" t="s">
        <v>1345</v>
      </c>
      <c r="C157" s="7" t="s">
        <v>1345</v>
      </c>
      <c r="D157" s="7" t="s">
        <v>1346</v>
      </c>
      <c r="F157" s="7" t="s">
        <v>2293</v>
      </c>
      <c r="G157" s="2">
        <v>0</v>
      </c>
      <c r="H157" s="2">
        <v>0</v>
      </c>
    </row>
    <row r="158" spans="1:8" x14ac:dyDescent="0.2">
      <c r="A158" s="7" t="s">
        <v>1935</v>
      </c>
      <c r="B158" s="7" t="s">
        <v>1345</v>
      </c>
      <c r="C158" s="7" t="s">
        <v>1345</v>
      </c>
      <c r="D158" s="7" t="s">
        <v>1346</v>
      </c>
      <c r="F158" s="7" t="s">
        <v>2294</v>
      </c>
      <c r="G158" s="2">
        <v>0</v>
      </c>
      <c r="H158" s="2">
        <v>3.3708843883021683E-4</v>
      </c>
    </row>
    <row r="159" spans="1:8" x14ac:dyDescent="0.2">
      <c r="A159" s="7" t="s">
        <v>1565</v>
      </c>
      <c r="B159" s="7" t="s">
        <v>1348</v>
      </c>
      <c r="C159" s="7" t="s">
        <v>1348</v>
      </c>
      <c r="D159" s="7" t="s">
        <v>1351</v>
      </c>
      <c r="F159" s="7" t="s">
        <v>2295</v>
      </c>
      <c r="G159" s="2">
        <v>-3.3708843886870454E-4</v>
      </c>
      <c r="H159" s="2">
        <v>0</v>
      </c>
    </row>
    <row r="160" spans="1:8" x14ac:dyDescent="0.2">
      <c r="A160" s="7" t="s">
        <v>1557</v>
      </c>
      <c r="B160" s="7" t="s">
        <v>1345</v>
      </c>
      <c r="C160" s="7" t="s">
        <v>1348</v>
      </c>
      <c r="D160" s="7" t="s">
        <v>1349</v>
      </c>
      <c r="F160" s="7" t="s">
        <v>2296</v>
      </c>
      <c r="G160" s="2">
        <v>0</v>
      </c>
      <c r="H160" s="2">
        <v>5.8679165847709547E-4</v>
      </c>
    </row>
    <row r="161" spans="1:8" x14ac:dyDescent="0.2">
      <c r="A161" s="7" t="s">
        <v>1640</v>
      </c>
      <c r="B161" s="7" t="s">
        <v>1345</v>
      </c>
      <c r="C161" s="7" t="s">
        <v>1345</v>
      </c>
      <c r="D161" s="7" t="s">
        <v>1346</v>
      </c>
      <c r="F161" s="7" t="s">
        <v>2297</v>
      </c>
      <c r="G161" s="2">
        <v>0</v>
      </c>
      <c r="H161" s="2">
        <v>5.8679165852026927E-4</v>
      </c>
    </row>
    <row r="162" spans="1:8" x14ac:dyDescent="0.2">
      <c r="A162" s="7" t="s">
        <v>1767</v>
      </c>
      <c r="B162" s="7" t="s">
        <v>1345</v>
      </c>
      <c r="C162" s="7" t="s">
        <v>1348</v>
      </c>
      <c r="D162" s="7" t="s">
        <v>1349</v>
      </c>
      <c r="F162" s="7" t="s">
        <v>2298</v>
      </c>
      <c r="G162" s="2">
        <v>0</v>
      </c>
      <c r="H162" s="2">
        <v>5.8679165847709547E-4</v>
      </c>
    </row>
    <row r="163" spans="1:8" x14ac:dyDescent="0.2">
      <c r="A163" s="7" t="s">
        <v>1871</v>
      </c>
      <c r="B163" s="7" t="s">
        <v>1345</v>
      </c>
      <c r="C163" s="7" t="s">
        <v>1348</v>
      </c>
      <c r="D163" s="7" t="s">
        <v>1349</v>
      </c>
      <c r="F163" s="7" t="s">
        <v>2299</v>
      </c>
      <c r="G163" s="2">
        <v>0</v>
      </c>
      <c r="H163" s="2">
        <v>5.8679165847709547E-4</v>
      </c>
    </row>
    <row r="164" spans="1:8" x14ac:dyDescent="0.2">
      <c r="A164" s="7" t="s">
        <v>1872</v>
      </c>
      <c r="B164" s="7" t="s">
        <v>1345</v>
      </c>
      <c r="C164" s="7" t="s">
        <v>1345</v>
      </c>
      <c r="D164" s="7" t="s">
        <v>1346</v>
      </c>
      <c r="F164" s="7" t="s">
        <v>2300</v>
      </c>
      <c r="G164" s="2">
        <v>0</v>
      </c>
      <c r="H164" s="2">
        <v>5.8679165847709547E-4</v>
      </c>
    </row>
    <row r="165" spans="1:8" x14ac:dyDescent="0.2">
      <c r="A165" s="7" t="s">
        <v>1682</v>
      </c>
      <c r="B165" s="7" t="s">
        <v>1345</v>
      </c>
      <c r="C165" s="7" t="s">
        <v>1348</v>
      </c>
      <c r="D165" s="7" t="s">
        <v>1349</v>
      </c>
      <c r="F165" s="7" t="s">
        <v>2301</v>
      </c>
      <c r="G165" s="2">
        <v>0</v>
      </c>
      <c r="H165" s="2">
        <v>5.8679165847709547E-4</v>
      </c>
    </row>
    <row r="166" spans="1:8" x14ac:dyDescent="0.2">
      <c r="A166" s="7" t="s">
        <v>1848</v>
      </c>
      <c r="B166" s="7" t="s">
        <v>1345</v>
      </c>
      <c r="C166" s="7" t="s">
        <v>1345</v>
      </c>
      <c r="D166" s="7" t="s">
        <v>1346</v>
      </c>
      <c r="F166" s="7" t="s">
        <v>2302</v>
      </c>
      <c r="G166" s="2">
        <v>0</v>
      </c>
      <c r="H166" s="2">
        <v>5.8679165847709547E-4</v>
      </c>
    </row>
    <row r="167" spans="1:8" x14ac:dyDescent="0.2">
      <c r="A167" s="7" t="s">
        <v>1475</v>
      </c>
      <c r="B167" s="7" t="s">
        <v>1345</v>
      </c>
      <c r="C167" s="7" t="s">
        <v>1348</v>
      </c>
      <c r="D167" s="7" t="s">
        <v>1349</v>
      </c>
      <c r="F167" s="7" t="s">
        <v>2303</v>
      </c>
      <c r="G167" s="2">
        <v>0</v>
      </c>
      <c r="H167" s="2">
        <v>2.5281633933101928E-4</v>
      </c>
    </row>
    <row r="168" spans="1:8" x14ac:dyDescent="0.2">
      <c r="A168" s="7" t="s">
        <v>1761</v>
      </c>
      <c r="B168" s="7" t="s">
        <v>1345</v>
      </c>
      <c r="C168" s="7" t="s">
        <v>1348</v>
      </c>
      <c r="D168" s="7" t="s">
        <v>1349</v>
      </c>
      <c r="F168" s="7" t="s">
        <v>2304</v>
      </c>
      <c r="G168" s="2">
        <v>9.4543901999999402E-3</v>
      </c>
      <c r="H168" s="2">
        <v>9.4544081305831338E-3</v>
      </c>
    </row>
    <row r="169" spans="1:8" x14ac:dyDescent="0.2">
      <c r="A169" s="7" t="s">
        <v>1374</v>
      </c>
      <c r="B169" s="7" t="s">
        <v>1345</v>
      </c>
      <c r="C169" s="7" t="s">
        <v>1345</v>
      </c>
      <c r="D169" s="7" t="s">
        <v>1346</v>
      </c>
      <c r="F169" s="7" t="s">
        <v>2305</v>
      </c>
      <c r="G169" s="2">
        <v>0</v>
      </c>
      <c r="H169" s="2">
        <v>1.5628646008387093E-3</v>
      </c>
    </row>
    <row r="170" spans="1:8" x14ac:dyDescent="0.2">
      <c r="A170" s="7" t="s">
        <v>1913</v>
      </c>
      <c r="B170" s="7" t="s">
        <v>1348</v>
      </c>
      <c r="C170" s="7" t="s">
        <v>1348</v>
      </c>
      <c r="D170" s="7" t="s">
        <v>1351</v>
      </c>
      <c r="F170" s="7" t="s">
        <v>2306</v>
      </c>
      <c r="G170" s="2">
        <v>1.0344707480414674E-4</v>
      </c>
      <c r="H170" s="2">
        <v>1.0706903980282896E-4</v>
      </c>
    </row>
    <row r="171" spans="1:8" x14ac:dyDescent="0.2">
      <c r="A171" s="7" t="s">
        <v>1915</v>
      </c>
      <c r="B171" s="7" t="s">
        <v>1345</v>
      </c>
      <c r="C171" s="7" t="s">
        <v>1345</v>
      </c>
      <c r="D171" s="7" t="s">
        <v>1346</v>
      </c>
      <c r="F171" s="7" t="s">
        <v>2307</v>
      </c>
      <c r="G171" s="2">
        <v>1.0344707480414674E-4</v>
      </c>
      <c r="H171" s="2">
        <v>1.0706903980282896E-4</v>
      </c>
    </row>
    <row r="172" spans="1:8" x14ac:dyDescent="0.2">
      <c r="A172" s="7" t="s">
        <v>1916</v>
      </c>
      <c r="B172" s="7" t="s">
        <v>1345</v>
      </c>
      <c r="C172" s="7" t="s">
        <v>1345</v>
      </c>
      <c r="D172" s="7" t="s">
        <v>1346</v>
      </c>
      <c r="F172" s="7" t="s">
        <v>2308</v>
      </c>
      <c r="G172" s="2">
        <v>1.0344707480414674E-4</v>
      </c>
      <c r="H172" s="2">
        <v>1.0706903980282896E-4</v>
      </c>
    </row>
    <row r="173" spans="1:8" x14ac:dyDescent="0.2">
      <c r="A173" s="7" t="s">
        <v>1924</v>
      </c>
      <c r="B173" s="7" t="s">
        <v>1345</v>
      </c>
      <c r="C173" s="7" t="s">
        <v>1348</v>
      </c>
      <c r="D173" s="7" t="s">
        <v>1349</v>
      </c>
      <c r="F173" s="7" t="s">
        <v>2309</v>
      </c>
      <c r="G173" s="2">
        <v>1.9188364087187038E-2</v>
      </c>
      <c r="H173" s="2">
        <v>1000</v>
      </c>
    </row>
    <row r="174" spans="1:8" x14ac:dyDescent="0.2">
      <c r="A174" s="7" t="s">
        <v>1925</v>
      </c>
      <c r="B174" s="7" t="s">
        <v>1345</v>
      </c>
      <c r="C174" s="7" t="s">
        <v>1348</v>
      </c>
      <c r="D174" s="7" t="s">
        <v>1349</v>
      </c>
      <c r="F174" s="7" t="s">
        <v>2310</v>
      </c>
      <c r="G174" s="2">
        <v>0</v>
      </c>
      <c r="H174" s="2">
        <v>1.0112653343886668E-3</v>
      </c>
    </row>
    <row r="175" spans="1:8" x14ac:dyDescent="0.2">
      <c r="A175" s="7" t="s">
        <v>1749</v>
      </c>
      <c r="B175" s="7" t="s">
        <v>1345</v>
      </c>
      <c r="C175" s="7" t="s">
        <v>1348</v>
      </c>
      <c r="D175" s="7" t="s">
        <v>1349</v>
      </c>
      <c r="F175" s="7" t="s">
        <v>2311</v>
      </c>
      <c r="G175" s="2">
        <v>0</v>
      </c>
      <c r="H175" s="2">
        <v>5.5048509659594291E-5</v>
      </c>
    </row>
    <row r="176" spans="1:8" x14ac:dyDescent="0.2">
      <c r="A176" s="7" t="s">
        <v>1686</v>
      </c>
      <c r="B176" s="7" t="s">
        <v>1345</v>
      </c>
      <c r="C176" s="7" t="s">
        <v>1348</v>
      </c>
      <c r="D176" s="7" t="s">
        <v>1349</v>
      </c>
      <c r="F176" s="7" t="s">
        <v>2312</v>
      </c>
      <c r="G176" s="2">
        <v>1.8095248466349658</v>
      </c>
      <c r="H176" s="2">
        <v>1.8097890134685923</v>
      </c>
    </row>
    <row r="177" spans="1:8" x14ac:dyDescent="0.2">
      <c r="A177" s="7" t="s">
        <v>1685</v>
      </c>
      <c r="B177" s="7" t="s">
        <v>1345</v>
      </c>
      <c r="C177" s="7" t="s">
        <v>1345</v>
      </c>
      <c r="D177" s="7" t="s">
        <v>1346</v>
      </c>
      <c r="F177" s="7" t="s">
        <v>2313</v>
      </c>
      <c r="G177" s="2">
        <v>3.5770110098912937</v>
      </c>
      <c r="H177" s="2">
        <v>3.5783808511338293</v>
      </c>
    </row>
    <row r="178" spans="1:8" x14ac:dyDescent="0.2">
      <c r="A178" s="7" t="s">
        <v>1615</v>
      </c>
      <c r="B178" s="7" t="s">
        <v>1345</v>
      </c>
      <c r="C178" s="7" t="s">
        <v>1348</v>
      </c>
      <c r="D178" s="7" t="s">
        <v>1349</v>
      </c>
      <c r="F178" s="7" t="s">
        <v>2314</v>
      </c>
      <c r="G178" s="2">
        <v>1.8095248466349658</v>
      </c>
      <c r="H178" s="2">
        <v>1.8097890134685923</v>
      </c>
    </row>
    <row r="179" spans="1:8" x14ac:dyDescent="0.2">
      <c r="A179" s="7" t="s">
        <v>1945</v>
      </c>
      <c r="B179" s="7" t="s">
        <v>1348</v>
      </c>
      <c r="C179" s="7" t="s">
        <v>1348</v>
      </c>
      <c r="D179" s="7" t="s">
        <v>1351</v>
      </c>
      <c r="F179" s="7" t="s">
        <v>3121</v>
      </c>
      <c r="G179" s="2">
        <v>0</v>
      </c>
      <c r="H179" s="2">
        <v>4.9595776011290837E-4</v>
      </c>
    </row>
    <row r="180" spans="1:8" x14ac:dyDescent="0.2">
      <c r="A180" s="7" t="s">
        <v>1705</v>
      </c>
      <c r="B180" s="7" t="s">
        <v>1348</v>
      </c>
      <c r="C180" s="7" t="s">
        <v>1348</v>
      </c>
      <c r="D180" s="7" t="s">
        <v>1351</v>
      </c>
      <c r="F180" s="7" t="s">
        <v>2315</v>
      </c>
      <c r="G180" s="2">
        <v>1.8095248466349858</v>
      </c>
      <c r="H180" s="2">
        <v>1.8097890134686168</v>
      </c>
    </row>
    <row r="181" spans="1:8" x14ac:dyDescent="0.2">
      <c r="A181" s="7" t="s">
        <v>1905</v>
      </c>
      <c r="B181" s="7" t="s">
        <v>1348</v>
      </c>
      <c r="C181" s="7" t="s">
        <v>1348</v>
      </c>
      <c r="D181" s="7" t="s">
        <v>1351</v>
      </c>
      <c r="F181" s="7" t="s">
        <v>2316</v>
      </c>
      <c r="G181" s="2">
        <v>0</v>
      </c>
      <c r="H181" s="2">
        <v>2.5281632362084139E-4</v>
      </c>
    </row>
    <row r="182" spans="1:8" x14ac:dyDescent="0.2">
      <c r="A182" s="7" t="s">
        <v>1906</v>
      </c>
      <c r="B182" s="7" t="s">
        <v>1348</v>
      </c>
      <c r="C182" s="7" t="s">
        <v>1348</v>
      </c>
      <c r="D182" s="7" t="s">
        <v>1351</v>
      </c>
      <c r="F182" s="7" t="s">
        <v>2317</v>
      </c>
      <c r="G182" s="2">
        <v>5.8180664799935538E-4</v>
      </c>
      <c r="H182" s="2">
        <v>7.5321853066422084E-4</v>
      </c>
    </row>
    <row r="183" spans="1:8" x14ac:dyDescent="0.2">
      <c r="A183" s="7" t="s">
        <v>1738</v>
      </c>
      <c r="B183" s="7" t="s">
        <v>1345</v>
      </c>
      <c r="C183" s="7" t="s">
        <v>1348</v>
      </c>
      <c r="D183" s="7" t="s">
        <v>1349</v>
      </c>
      <c r="F183" s="7" t="s">
        <v>2318</v>
      </c>
      <c r="G183" s="2">
        <v>-1000</v>
      </c>
      <c r="H183" s="2">
        <v>1000</v>
      </c>
    </row>
    <row r="184" spans="1:8" x14ac:dyDescent="0.2">
      <c r="A184" s="7" t="s">
        <v>1949</v>
      </c>
      <c r="B184" s="7" t="s">
        <v>1345</v>
      </c>
      <c r="C184" s="7" t="s">
        <v>1348</v>
      </c>
      <c r="D184" s="7" t="s">
        <v>1349</v>
      </c>
      <c r="F184" s="7" t="s">
        <v>2319</v>
      </c>
      <c r="G184" s="2">
        <v>0</v>
      </c>
      <c r="H184" s="2">
        <v>0</v>
      </c>
    </row>
    <row r="185" spans="1:8" x14ac:dyDescent="0.2">
      <c r="A185" s="7" t="s">
        <v>1726</v>
      </c>
      <c r="B185" s="7" t="s">
        <v>1345</v>
      </c>
      <c r="C185" s="7" t="s">
        <v>1345</v>
      </c>
      <c r="D185" s="7" t="s">
        <v>1346</v>
      </c>
      <c r="F185" s="7" t="s">
        <v>2320</v>
      </c>
      <c r="G185" s="2">
        <v>0</v>
      </c>
      <c r="H185" s="2">
        <v>0</v>
      </c>
    </row>
    <row r="186" spans="1:8" x14ac:dyDescent="0.2">
      <c r="A186" s="7" t="s">
        <v>1727</v>
      </c>
      <c r="B186" s="7" t="s">
        <v>1345</v>
      </c>
      <c r="C186" s="7" t="s">
        <v>1348</v>
      </c>
      <c r="D186" s="7" t="s">
        <v>1349</v>
      </c>
      <c r="F186" s="7" t="s">
        <v>2321</v>
      </c>
      <c r="G186" s="2">
        <v>0</v>
      </c>
      <c r="H186" s="2">
        <v>0</v>
      </c>
    </row>
    <row r="187" spans="1:8" x14ac:dyDescent="0.2">
      <c r="A187" s="7" t="s">
        <v>1610</v>
      </c>
      <c r="B187" s="7" t="s">
        <v>1345</v>
      </c>
      <c r="C187" s="7" t="s">
        <v>1348</v>
      </c>
      <c r="D187" s="7" t="s">
        <v>1349</v>
      </c>
      <c r="F187" s="7" t="s">
        <v>2322</v>
      </c>
      <c r="G187" s="2">
        <v>0</v>
      </c>
      <c r="H187" s="2">
        <v>0</v>
      </c>
    </row>
    <row r="188" spans="1:8" x14ac:dyDescent="0.2">
      <c r="A188" s="7" t="s">
        <v>1989</v>
      </c>
      <c r="B188" s="7" t="s">
        <v>1345</v>
      </c>
      <c r="C188" s="7" t="s">
        <v>1348</v>
      </c>
      <c r="D188" s="7" t="s">
        <v>1349</v>
      </c>
      <c r="F188" s="7" t="s">
        <v>2323</v>
      </c>
      <c r="G188" s="2">
        <v>-1000</v>
      </c>
      <c r="H188" s="2">
        <v>1000</v>
      </c>
    </row>
    <row r="189" spans="1:8" x14ac:dyDescent="0.2">
      <c r="A189" s="7" t="s">
        <v>1988</v>
      </c>
      <c r="B189" s="7" t="s">
        <v>1345</v>
      </c>
      <c r="C189" s="7" t="s">
        <v>1348</v>
      </c>
      <c r="D189" s="7" t="s">
        <v>1349</v>
      </c>
      <c r="F189" s="7" t="s">
        <v>2324</v>
      </c>
      <c r="G189" s="2">
        <v>0</v>
      </c>
      <c r="H189" s="2">
        <v>2.5281633850227081E-4</v>
      </c>
    </row>
    <row r="190" spans="1:8" x14ac:dyDescent="0.2">
      <c r="A190" s="7" t="s">
        <v>1729</v>
      </c>
      <c r="B190" s="7" t="s">
        <v>1345</v>
      </c>
      <c r="C190" s="7" t="s">
        <v>1345</v>
      </c>
      <c r="D190" s="7" t="s">
        <v>1346</v>
      </c>
      <c r="F190" s="7" t="s">
        <v>2325</v>
      </c>
      <c r="G190" s="2">
        <v>-993.74006287071222</v>
      </c>
      <c r="H190" s="2">
        <v>994.73274933012658</v>
      </c>
    </row>
    <row r="191" spans="1:8" x14ac:dyDescent="0.2">
      <c r="A191" s="7" t="s">
        <v>1728</v>
      </c>
      <c r="B191" s="7" t="s">
        <v>1345</v>
      </c>
      <c r="C191" s="7" t="s">
        <v>1345</v>
      </c>
      <c r="D191" s="7" t="s">
        <v>1346</v>
      </c>
      <c r="F191" s="7" t="s">
        <v>2326</v>
      </c>
      <c r="G191" s="2">
        <v>-988.4711865354202</v>
      </c>
      <c r="H191" s="2">
        <v>1000</v>
      </c>
    </row>
    <row r="192" spans="1:8" x14ac:dyDescent="0.2">
      <c r="A192" s="7" t="s">
        <v>1884</v>
      </c>
      <c r="B192" s="7" t="s">
        <v>1345</v>
      </c>
      <c r="C192" s="7" t="s">
        <v>1345</v>
      </c>
      <c r="D192" s="7" t="s">
        <v>1346</v>
      </c>
      <c r="F192" s="7" t="s">
        <v>2327</v>
      </c>
      <c r="G192" s="2">
        <v>0</v>
      </c>
      <c r="H192" s="2">
        <v>2.5281633893925459E-4</v>
      </c>
    </row>
    <row r="193" spans="1:8" x14ac:dyDescent="0.2">
      <c r="A193" s="7" t="s">
        <v>1823</v>
      </c>
      <c r="B193" s="7" t="s">
        <v>1345</v>
      </c>
      <c r="C193" s="7" t="s">
        <v>1348</v>
      </c>
      <c r="D193" s="7" t="s">
        <v>1349</v>
      </c>
      <c r="F193" s="7" t="s">
        <v>2328</v>
      </c>
      <c r="G193" s="2">
        <v>0</v>
      </c>
      <c r="H193" s="2">
        <v>2.5281633893925459E-4</v>
      </c>
    </row>
    <row r="194" spans="1:8" x14ac:dyDescent="0.2">
      <c r="A194" s="7" t="s">
        <v>1814</v>
      </c>
      <c r="B194" s="7" t="s">
        <v>1345</v>
      </c>
      <c r="C194" s="7" t="s">
        <v>1348</v>
      </c>
      <c r="D194" s="7" t="s">
        <v>1349</v>
      </c>
      <c r="F194" s="7" t="s">
        <v>2329</v>
      </c>
      <c r="G194" s="2">
        <v>0</v>
      </c>
      <c r="H194" s="2">
        <v>2.5281632917995012E-4</v>
      </c>
    </row>
    <row r="195" spans="1:8" x14ac:dyDescent="0.2">
      <c r="A195" s="7" t="s">
        <v>1815</v>
      </c>
      <c r="B195" s="7" t="s">
        <v>1345</v>
      </c>
      <c r="C195" s="7" t="s">
        <v>1348</v>
      </c>
      <c r="D195" s="7" t="s">
        <v>1349</v>
      </c>
      <c r="F195" s="7" t="s">
        <v>2330</v>
      </c>
      <c r="G195" s="2">
        <v>-0.46949497151319974</v>
      </c>
      <c r="H195" s="2">
        <v>-0.46848728332122391</v>
      </c>
    </row>
    <row r="196" spans="1:8" x14ac:dyDescent="0.2">
      <c r="A196" s="7" t="s">
        <v>1662</v>
      </c>
      <c r="B196" s="7" t="s">
        <v>1345</v>
      </c>
      <c r="C196" s="7" t="s">
        <v>1348</v>
      </c>
      <c r="D196" s="7" t="s">
        <v>1349</v>
      </c>
      <c r="F196" s="7" t="s">
        <v>2331</v>
      </c>
      <c r="G196" s="2">
        <v>0</v>
      </c>
      <c r="H196" s="2">
        <v>0</v>
      </c>
    </row>
    <row r="197" spans="1:8" x14ac:dyDescent="0.2">
      <c r="A197" s="7" t="s">
        <v>1976</v>
      </c>
      <c r="B197" s="7" t="s">
        <v>1345</v>
      </c>
      <c r="C197" s="7" t="s">
        <v>1348</v>
      </c>
      <c r="D197" s="7" t="s">
        <v>1349</v>
      </c>
      <c r="F197" s="7" t="s">
        <v>2332</v>
      </c>
      <c r="G197" s="2">
        <v>2.6117100000000004E-4</v>
      </c>
      <c r="H197" s="2">
        <v>5.1398733345475733E-4</v>
      </c>
    </row>
    <row r="198" spans="1:8" x14ac:dyDescent="0.2">
      <c r="A198" s="7" t="s">
        <v>1693</v>
      </c>
      <c r="B198" s="7" t="s">
        <v>1345</v>
      </c>
      <c r="C198" s="7" t="s">
        <v>1348</v>
      </c>
      <c r="D198" s="7" t="s">
        <v>1349</v>
      </c>
      <c r="F198" s="7" t="s">
        <v>2333</v>
      </c>
      <c r="G198" s="2">
        <v>2.6117100000000004E-4</v>
      </c>
      <c r="H198" s="2">
        <v>5.1398733345475733E-4</v>
      </c>
    </row>
    <row r="199" spans="1:8" x14ac:dyDescent="0.2">
      <c r="A199" s="7" t="s">
        <v>1692</v>
      </c>
      <c r="B199" s="7" t="s">
        <v>1345</v>
      </c>
      <c r="C199" s="7" t="s">
        <v>1348</v>
      </c>
      <c r="D199" s="7" t="s">
        <v>1349</v>
      </c>
      <c r="F199" s="7" t="s">
        <v>2334</v>
      </c>
      <c r="G199" s="2">
        <v>2.6117100000000004E-4</v>
      </c>
      <c r="H199" s="2">
        <v>5.1398733345475733E-4</v>
      </c>
    </row>
    <row r="200" spans="1:8" x14ac:dyDescent="0.2">
      <c r="A200" s="7" t="s">
        <v>1847</v>
      </c>
      <c r="B200" s="7" t="s">
        <v>1345</v>
      </c>
      <c r="C200" s="7" t="s">
        <v>1348</v>
      </c>
      <c r="D200" s="7" t="s">
        <v>1349</v>
      </c>
      <c r="F200" s="7" t="s">
        <v>2335</v>
      </c>
      <c r="G200" s="2">
        <v>2.6117100003375526E-4</v>
      </c>
      <c r="H200" s="2">
        <v>5.1398733342011838E-4</v>
      </c>
    </row>
    <row r="201" spans="1:8" x14ac:dyDescent="0.2">
      <c r="A201" s="7" t="s">
        <v>1850</v>
      </c>
      <c r="B201" s="7" t="s">
        <v>1345</v>
      </c>
      <c r="C201" s="7" t="s">
        <v>1348</v>
      </c>
      <c r="D201" s="7" t="s">
        <v>1349</v>
      </c>
      <c r="F201" s="7" t="s">
        <v>2336</v>
      </c>
      <c r="G201" s="2">
        <v>4.3960302719999969E-2</v>
      </c>
      <c r="H201" s="2">
        <v>4.4007189528256163E-2</v>
      </c>
    </row>
    <row r="202" spans="1:8" x14ac:dyDescent="0.2">
      <c r="A202" s="7" t="s">
        <v>1849</v>
      </c>
      <c r="B202" s="7" t="s">
        <v>1345</v>
      </c>
      <c r="C202" s="7" t="s">
        <v>1348</v>
      </c>
      <c r="D202" s="7" t="s">
        <v>1349</v>
      </c>
      <c r="F202" s="7" t="s">
        <v>2337</v>
      </c>
      <c r="G202" s="2">
        <v>0</v>
      </c>
      <c r="H202" s="2">
        <v>1.4446647717899656E-4</v>
      </c>
    </row>
    <row r="203" spans="1:8" x14ac:dyDescent="0.2">
      <c r="A203" s="7" t="s">
        <v>1770</v>
      </c>
      <c r="B203" s="7" t="s">
        <v>1345</v>
      </c>
      <c r="C203" s="7" t="s">
        <v>1348</v>
      </c>
      <c r="D203" s="7" t="s">
        <v>1349</v>
      </c>
      <c r="F203" s="7" t="s">
        <v>2338</v>
      </c>
      <c r="G203" s="2">
        <v>0</v>
      </c>
      <c r="H203" s="2">
        <v>1.4446647717899656E-4</v>
      </c>
    </row>
    <row r="204" spans="1:8" x14ac:dyDescent="0.2">
      <c r="A204" s="7" t="s">
        <v>1695</v>
      </c>
      <c r="B204" s="7" t="s">
        <v>1345</v>
      </c>
      <c r="C204" s="7" t="s">
        <v>1348</v>
      </c>
      <c r="D204" s="7" t="s">
        <v>1349</v>
      </c>
      <c r="F204" s="7" t="s">
        <v>2339</v>
      </c>
      <c r="G204" s="2">
        <v>0</v>
      </c>
      <c r="H204" s="2">
        <v>3.9217126163748617E-4</v>
      </c>
    </row>
    <row r="205" spans="1:8" x14ac:dyDescent="0.2">
      <c r="A205" s="7" t="s">
        <v>2069</v>
      </c>
      <c r="B205" s="7" t="s">
        <v>1345</v>
      </c>
      <c r="C205" s="7" t="s">
        <v>1348</v>
      </c>
      <c r="D205" s="7" t="s">
        <v>1349</v>
      </c>
      <c r="F205" s="7" t="s">
        <v>2340</v>
      </c>
      <c r="G205" s="2">
        <v>0</v>
      </c>
      <c r="H205" s="2">
        <v>3.9217126163748617E-4</v>
      </c>
    </row>
    <row r="206" spans="1:8" x14ac:dyDescent="0.2">
      <c r="A206" s="7" t="s">
        <v>1706</v>
      </c>
      <c r="B206" s="7" t="s">
        <v>1345</v>
      </c>
      <c r="C206" s="7" t="s">
        <v>1345</v>
      </c>
      <c r="D206" s="7" t="s">
        <v>1346</v>
      </c>
      <c r="F206" s="7" t="s">
        <v>2341</v>
      </c>
      <c r="G206" s="2">
        <v>0</v>
      </c>
      <c r="H206" s="2">
        <v>3.9217126163748617E-4</v>
      </c>
    </row>
    <row r="207" spans="1:8" x14ac:dyDescent="0.2">
      <c r="A207" s="7" t="s">
        <v>1772</v>
      </c>
      <c r="B207" s="7" t="s">
        <v>1345</v>
      </c>
      <c r="C207" s="7" t="s">
        <v>1348</v>
      </c>
      <c r="D207" s="7" t="s">
        <v>1349</v>
      </c>
      <c r="F207" s="7" t="s">
        <v>2342</v>
      </c>
      <c r="G207" s="2">
        <v>-0.90733514002658922</v>
      </c>
      <c r="H207" s="2">
        <v>0.94776903012848379</v>
      </c>
    </row>
    <row r="208" spans="1:8" x14ac:dyDescent="0.2">
      <c r="A208" s="7" t="s">
        <v>1771</v>
      </c>
      <c r="B208" s="7" t="s">
        <v>1348</v>
      </c>
      <c r="C208" s="7" t="s">
        <v>1348</v>
      </c>
      <c r="D208" s="7" t="s">
        <v>1351</v>
      </c>
      <c r="F208" s="7" t="s">
        <v>2343</v>
      </c>
      <c r="G208" s="2">
        <v>1.9188364085380272E-2</v>
      </c>
      <c r="H208" s="2">
        <v>2.030561901051442E-2</v>
      </c>
    </row>
    <row r="209" spans="1:8" x14ac:dyDescent="0.2">
      <c r="A209" s="7" t="s">
        <v>1497</v>
      </c>
      <c r="B209" s="7" t="s">
        <v>1345</v>
      </c>
      <c r="C209" s="7" t="s">
        <v>1348</v>
      </c>
      <c r="D209" s="7" t="s">
        <v>1349</v>
      </c>
      <c r="F209" s="7" t="s">
        <v>2344</v>
      </c>
      <c r="G209" s="2">
        <v>0</v>
      </c>
      <c r="H209" s="2">
        <v>7.0630249469028072E-4</v>
      </c>
    </row>
    <row r="210" spans="1:8" x14ac:dyDescent="0.2">
      <c r="A210" s="7" t="s">
        <v>1809</v>
      </c>
      <c r="B210" s="7" t="s">
        <v>1345</v>
      </c>
      <c r="C210" s="7" t="s">
        <v>1345</v>
      </c>
      <c r="D210" s="7" t="s">
        <v>1346</v>
      </c>
      <c r="F210" s="7" t="s">
        <v>2345</v>
      </c>
      <c r="G210" s="2">
        <v>0</v>
      </c>
      <c r="H210" s="2">
        <v>7.0630249469028072E-4</v>
      </c>
    </row>
    <row r="211" spans="1:8" x14ac:dyDescent="0.2">
      <c r="A211" s="7" t="s">
        <v>2035</v>
      </c>
      <c r="B211" s="7" t="s">
        <v>1345</v>
      </c>
      <c r="C211" s="7" t="s">
        <v>1345</v>
      </c>
      <c r="D211" s="7" t="s">
        <v>1346</v>
      </c>
      <c r="F211" s="7" t="s">
        <v>2346</v>
      </c>
      <c r="G211" s="2">
        <v>0</v>
      </c>
      <c r="H211" s="2">
        <v>7.0630249469028072E-4</v>
      </c>
    </row>
    <row r="212" spans="1:8" x14ac:dyDescent="0.2">
      <c r="A212" s="7" t="s">
        <v>2012</v>
      </c>
      <c r="B212" s="7" t="s">
        <v>1345</v>
      </c>
      <c r="C212" s="7" t="s">
        <v>1348</v>
      </c>
      <c r="D212" s="7" t="s">
        <v>1349</v>
      </c>
      <c r="F212" s="7" t="s">
        <v>2347</v>
      </c>
      <c r="G212" s="2">
        <v>-9.3955679085411248E-4</v>
      </c>
      <c r="H212" s="2">
        <v>7.0630249467740214E-4</v>
      </c>
    </row>
    <row r="213" spans="1:8" x14ac:dyDescent="0.2">
      <c r="A213" s="7" t="s">
        <v>1933</v>
      </c>
      <c r="B213" s="7" t="s">
        <v>1345</v>
      </c>
      <c r="C213" s="7" t="s">
        <v>1345</v>
      </c>
      <c r="D213" s="7" t="s">
        <v>1346</v>
      </c>
      <c r="F213" s="7" t="s">
        <v>2348</v>
      </c>
      <c r="G213" s="2">
        <v>0</v>
      </c>
      <c r="H213" s="2">
        <v>1.562864621585662E-3</v>
      </c>
    </row>
    <row r="214" spans="1:8" x14ac:dyDescent="0.2">
      <c r="A214" s="7" t="s">
        <v>1378</v>
      </c>
      <c r="B214" s="7" t="s">
        <v>1345</v>
      </c>
      <c r="C214" s="7" t="s">
        <v>1348</v>
      </c>
      <c r="D214" s="7" t="s">
        <v>1349</v>
      </c>
      <c r="F214" s="7" t="s">
        <v>2349</v>
      </c>
      <c r="G214" s="2">
        <v>0</v>
      </c>
      <c r="H214" s="2">
        <v>1.5628646216327979E-3</v>
      </c>
    </row>
    <row r="215" spans="1:8" x14ac:dyDescent="0.2">
      <c r="A215" s="7" t="s">
        <v>1632</v>
      </c>
      <c r="B215" s="7" t="s">
        <v>1345</v>
      </c>
      <c r="C215" s="7" t="s">
        <v>1348</v>
      </c>
      <c r="D215" s="7" t="s">
        <v>1349</v>
      </c>
      <c r="F215" s="7" t="s">
        <v>2350</v>
      </c>
      <c r="G215" s="2">
        <v>0</v>
      </c>
      <c r="H215" s="2">
        <v>1.562864621585662E-3</v>
      </c>
    </row>
    <row r="216" spans="1:8" x14ac:dyDescent="0.2">
      <c r="A216" s="7" t="s">
        <v>1633</v>
      </c>
      <c r="B216" s="7" t="s">
        <v>1345</v>
      </c>
      <c r="C216" s="7" t="s">
        <v>1348</v>
      </c>
      <c r="D216" s="7" t="s">
        <v>1349</v>
      </c>
      <c r="F216" s="7" t="s">
        <v>2351</v>
      </c>
      <c r="G216" s="2">
        <v>0</v>
      </c>
      <c r="H216" s="2">
        <v>1.562864621585662E-3</v>
      </c>
    </row>
    <row r="217" spans="1:8" x14ac:dyDescent="0.2">
      <c r="A217" s="7" t="s">
        <v>1973</v>
      </c>
      <c r="B217" s="7" t="s">
        <v>1345</v>
      </c>
      <c r="C217" s="7" t="s">
        <v>1345</v>
      </c>
      <c r="D217" s="7" t="s">
        <v>1346</v>
      </c>
      <c r="F217" s="7" t="s">
        <v>2352</v>
      </c>
      <c r="G217" s="2">
        <v>0</v>
      </c>
      <c r="H217" s="2">
        <v>1.5628646216327979E-3</v>
      </c>
    </row>
    <row r="218" spans="1:8" x14ac:dyDescent="0.2">
      <c r="A218" s="7" t="s">
        <v>1762</v>
      </c>
      <c r="B218" s="7" t="s">
        <v>1345</v>
      </c>
      <c r="C218" s="7" t="s">
        <v>1345</v>
      </c>
      <c r="D218" s="7" t="s">
        <v>1346</v>
      </c>
      <c r="F218" s="7" t="s">
        <v>2353</v>
      </c>
      <c r="G218" s="2">
        <v>5.3787589559663047</v>
      </c>
      <c r="H218" s="2">
        <v>5.3838761772573207</v>
      </c>
    </row>
    <row r="219" spans="1:8" x14ac:dyDescent="0.2">
      <c r="A219" s="7" t="s">
        <v>1764</v>
      </c>
      <c r="B219" s="7" t="s">
        <v>1345</v>
      </c>
      <c r="C219" s="7" t="s">
        <v>1345</v>
      </c>
      <c r="D219" s="7" t="s">
        <v>1346</v>
      </c>
      <c r="F219" s="7" t="s">
        <v>2354</v>
      </c>
      <c r="G219" s="2">
        <v>0</v>
      </c>
      <c r="H219" s="2">
        <v>1.5918064694114451E-4</v>
      </c>
    </row>
    <row r="220" spans="1:8" x14ac:dyDescent="0.2">
      <c r="A220" s="7" t="s">
        <v>1907</v>
      </c>
      <c r="B220" s="7" t="s">
        <v>1345</v>
      </c>
      <c r="C220" s="7" t="s">
        <v>1348</v>
      </c>
      <c r="D220" s="7" t="s">
        <v>1349</v>
      </c>
      <c r="F220" s="7" t="s">
        <v>2355</v>
      </c>
      <c r="G220" s="2">
        <v>0</v>
      </c>
      <c r="H220" s="2">
        <v>1.1235780791807315E-4</v>
      </c>
    </row>
    <row r="221" spans="1:8" x14ac:dyDescent="0.2">
      <c r="A221" s="7" t="s">
        <v>1630</v>
      </c>
      <c r="B221" s="7" t="s">
        <v>1345</v>
      </c>
      <c r="C221" s="7" t="s">
        <v>1345</v>
      </c>
      <c r="D221" s="7" t="s">
        <v>1346</v>
      </c>
      <c r="F221" s="7" t="s">
        <v>2356</v>
      </c>
      <c r="G221" s="2">
        <v>0</v>
      </c>
      <c r="H221" s="2">
        <v>1.1235780791807315E-4</v>
      </c>
    </row>
    <row r="222" spans="1:8" x14ac:dyDescent="0.2">
      <c r="A222" s="7" t="s">
        <v>2045</v>
      </c>
      <c r="B222" s="7" t="s">
        <v>1348</v>
      </c>
      <c r="C222" s="7" t="s">
        <v>1348</v>
      </c>
      <c r="D222" s="7" t="s">
        <v>1351</v>
      </c>
      <c r="F222" s="7" t="s">
        <v>2357</v>
      </c>
      <c r="G222" s="2">
        <v>0</v>
      </c>
      <c r="H222" s="2">
        <v>1.0408369017282425E-4</v>
      </c>
    </row>
    <row r="223" spans="1:8" x14ac:dyDescent="0.2">
      <c r="A223" s="7" t="s">
        <v>1687</v>
      </c>
      <c r="B223" s="7" t="s">
        <v>1348</v>
      </c>
      <c r="C223" s="7" t="s">
        <v>1348</v>
      </c>
      <c r="D223" s="7" t="s">
        <v>1351</v>
      </c>
      <c r="F223" s="7" t="s">
        <v>2358</v>
      </c>
      <c r="G223" s="2">
        <v>0</v>
      </c>
      <c r="H223" s="2">
        <v>1.0408368721964782E-4</v>
      </c>
    </row>
    <row r="224" spans="1:8" x14ac:dyDescent="0.2">
      <c r="A224" s="7" t="s">
        <v>1831</v>
      </c>
      <c r="B224" s="7" t="s">
        <v>1345</v>
      </c>
      <c r="C224" s="7" t="s">
        <v>1348</v>
      </c>
      <c r="D224" s="7" t="s">
        <v>1349</v>
      </c>
      <c r="F224" s="7" t="s">
        <v>2359</v>
      </c>
      <c r="G224" s="2">
        <v>0</v>
      </c>
      <c r="H224" s="2">
        <v>1.0408368721964782E-4</v>
      </c>
    </row>
    <row r="225" spans="1:8" x14ac:dyDescent="0.2">
      <c r="A225" s="7" t="s">
        <v>1829</v>
      </c>
      <c r="B225" s="7" t="s">
        <v>1345</v>
      </c>
      <c r="C225" s="7" t="s">
        <v>1348</v>
      </c>
      <c r="D225" s="7" t="s">
        <v>1349</v>
      </c>
      <c r="F225" s="7" t="s">
        <v>2360</v>
      </c>
      <c r="G225" s="2">
        <v>0</v>
      </c>
      <c r="H225" s="2">
        <v>1.123578038288997E-4</v>
      </c>
    </row>
    <row r="226" spans="1:8" x14ac:dyDescent="0.2">
      <c r="A226" s="7" t="s">
        <v>1661</v>
      </c>
      <c r="B226" s="7" t="s">
        <v>1345</v>
      </c>
      <c r="C226" s="7" t="s">
        <v>1348</v>
      </c>
      <c r="D226" s="7" t="s">
        <v>1349</v>
      </c>
      <c r="F226" s="7" t="s">
        <v>2361</v>
      </c>
      <c r="G226" s="2">
        <v>0</v>
      </c>
      <c r="H226" s="2">
        <v>5.6178901914449852E-5</v>
      </c>
    </row>
    <row r="227" spans="1:8" x14ac:dyDescent="0.2">
      <c r="A227" s="7" t="s">
        <v>1830</v>
      </c>
      <c r="B227" s="7" t="s">
        <v>1345</v>
      </c>
      <c r="C227" s="7" t="s">
        <v>1348</v>
      </c>
      <c r="D227" s="7" t="s">
        <v>1349</v>
      </c>
      <c r="F227" s="7" t="s">
        <v>2362</v>
      </c>
      <c r="G227" s="2">
        <v>0</v>
      </c>
      <c r="H227" s="2">
        <v>1.123578038288997E-4</v>
      </c>
    </row>
    <row r="228" spans="1:8" x14ac:dyDescent="0.2">
      <c r="A228" s="7" t="s">
        <v>1968</v>
      </c>
      <c r="B228" s="7" t="s">
        <v>1345</v>
      </c>
      <c r="C228" s="7" t="s">
        <v>1348</v>
      </c>
      <c r="D228" s="7" t="s">
        <v>1349</v>
      </c>
      <c r="F228" s="7" t="s">
        <v>2363</v>
      </c>
      <c r="G228" s="2">
        <v>0</v>
      </c>
      <c r="H228" s="2">
        <v>1.12357803800478E-4</v>
      </c>
    </row>
    <row r="229" spans="1:8" x14ac:dyDescent="0.2">
      <c r="A229" s="7" t="s">
        <v>1753</v>
      </c>
      <c r="B229" s="7" t="s">
        <v>1345</v>
      </c>
      <c r="C229" s="7" t="s">
        <v>1345</v>
      </c>
      <c r="D229" s="7" t="s">
        <v>1346</v>
      </c>
      <c r="F229" s="7" t="s">
        <v>2364</v>
      </c>
      <c r="G229" s="2">
        <v>0</v>
      </c>
      <c r="H229" s="2">
        <v>1.123578038288997E-4</v>
      </c>
    </row>
    <row r="230" spans="1:8" x14ac:dyDescent="0.2">
      <c r="A230" s="7" t="s">
        <v>1754</v>
      </c>
      <c r="B230" s="7" t="s">
        <v>1345</v>
      </c>
      <c r="C230" s="7" t="s">
        <v>1348</v>
      </c>
      <c r="D230" s="7" t="s">
        <v>1349</v>
      </c>
      <c r="F230" s="7" t="s">
        <v>2365</v>
      </c>
      <c r="G230" s="2">
        <v>2.9334726719980608E-2</v>
      </c>
      <c r="H230" s="2">
        <v>2.9671815148731184E-2</v>
      </c>
    </row>
    <row r="231" spans="1:8" x14ac:dyDescent="0.2">
      <c r="A231" s="7" t="s">
        <v>1832</v>
      </c>
      <c r="B231" s="7" t="s">
        <v>1345</v>
      </c>
      <c r="C231" s="7" t="s">
        <v>1348</v>
      </c>
      <c r="D231" s="7" t="s">
        <v>1349</v>
      </c>
      <c r="F231" s="7" t="s">
        <v>2366</v>
      </c>
      <c r="G231" s="2">
        <v>0</v>
      </c>
      <c r="H231" s="2">
        <v>3.3708845017773464E-4</v>
      </c>
    </row>
    <row r="232" spans="1:8" x14ac:dyDescent="0.2">
      <c r="A232" s="7" t="s">
        <v>2086</v>
      </c>
      <c r="B232" s="7" t="s">
        <v>1348</v>
      </c>
      <c r="C232" s="7" t="s">
        <v>1348</v>
      </c>
      <c r="D232" s="7" t="s">
        <v>1351</v>
      </c>
      <c r="F232" s="7" t="s">
        <v>2367</v>
      </c>
      <c r="G232" s="2">
        <v>0</v>
      </c>
      <c r="H232" s="2">
        <v>1.0408368916614563E-4</v>
      </c>
    </row>
    <row r="233" spans="1:8" x14ac:dyDescent="0.2">
      <c r="A233" s="7" t="s">
        <v>2097</v>
      </c>
      <c r="B233" s="7" t="s">
        <v>1348</v>
      </c>
      <c r="C233" s="7" t="s">
        <v>1348</v>
      </c>
      <c r="D233" s="7" t="s">
        <v>1351</v>
      </c>
      <c r="F233" s="7" t="s">
        <v>2368</v>
      </c>
      <c r="G233" s="2">
        <v>0</v>
      </c>
      <c r="H233" s="2">
        <v>1.0408368767045317E-4</v>
      </c>
    </row>
    <row r="234" spans="1:8" x14ac:dyDescent="0.2">
      <c r="A234" s="7" t="s">
        <v>2114</v>
      </c>
      <c r="B234" s="7" t="s">
        <v>1348</v>
      </c>
      <c r="C234" s="7" t="s">
        <v>1348</v>
      </c>
      <c r="D234" s="7" t="s">
        <v>1351</v>
      </c>
      <c r="F234" s="7" t="s">
        <v>2369</v>
      </c>
      <c r="G234" s="2">
        <v>1.9188364133350816E-2</v>
      </c>
      <c r="H234" s="2">
        <v>1.985213284850107E-2</v>
      </c>
    </row>
    <row r="235" spans="1:8" x14ac:dyDescent="0.2">
      <c r="A235" s="7" t="s">
        <v>2115</v>
      </c>
      <c r="B235" s="7" t="s">
        <v>1348</v>
      </c>
      <c r="C235" s="7" t="s">
        <v>1348</v>
      </c>
      <c r="D235" s="7" t="s">
        <v>1351</v>
      </c>
      <c r="F235" s="7" t="s">
        <v>2370</v>
      </c>
      <c r="G235" s="2">
        <v>0</v>
      </c>
      <c r="H235" s="2">
        <v>9.1933209852210684E-5</v>
      </c>
    </row>
    <row r="236" spans="1:8" x14ac:dyDescent="0.2">
      <c r="A236" s="7" t="s">
        <v>2113</v>
      </c>
      <c r="B236" s="7" t="s">
        <v>1348</v>
      </c>
      <c r="C236" s="7" t="s">
        <v>1348</v>
      </c>
      <c r="D236" s="7" t="s">
        <v>1351</v>
      </c>
      <c r="F236" s="7" t="s">
        <v>2371</v>
      </c>
      <c r="G236" s="2">
        <v>0</v>
      </c>
      <c r="H236" s="2">
        <v>3.3412642516645434E-3</v>
      </c>
    </row>
    <row r="237" spans="1:8" x14ac:dyDescent="0.2">
      <c r="A237" s="7" t="s">
        <v>2051</v>
      </c>
      <c r="B237" s="7" t="s">
        <v>1345</v>
      </c>
      <c r="C237" s="7" t="s">
        <v>1348</v>
      </c>
      <c r="D237" s="7" t="s">
        <v>1349</v>
      </c>
      <c r="F237" s="7" t="s">
        <v>2372</v>
      </c>
      <c r="G237" s="2">
        <v>0</v>
      </c>
      <c r="H237" s="2">
        <v>3.3412642191731931E-3</v>
      </c>
    </row>
    <row r="238" spans="1:8" x14ac:dyDescent="0.2">
      <c r="A238" s="7" t="s">
        <v>1894</v>
      </c>
      <c r="B238" s="7" t="s">
        <v>1345</v>
      </c>
      <c r="C238" s="7" t="s">
        <v>1348</v>
      </c>
      <c r="D238" s="7" t="s">
        <v>1349</v>
      </c>
      <c r="F238" s="7" t="s">
        <v>2373</v>
      </c>
      <c r="G238" s="2">
        <v>5.1646969643911689E-2</v>
      </c>
      <c r="H238" s="2">
        <v>5.8329498261741719E-2</v>
      </c>
    </row>
    <row r="239" spans="1:8" x14ac:dyDescent="0.2">
      <c r="A239" s="7" t="s">
        <v>1696</v>
      </c>
      <c r="B239" s="7" t="s">
        <v>1345</v>
      </c>
      <c r="C239" s="7" t="s">
        <v>1348</v>
      </c>
      <c r="D239" s="7" t="s">
        <v>1349</v>
      </c>
      <c r="F239" s="7" t="s">
        <v>2374</v>
      </c>
      <c r="G239" s="2">
        <v>0.23585162312417651</v>
      </c>
      <c r="H239" s="2">
        <v>0.23595068636006999</v>
      </c>
    </row>
    <row r="240" spans="1:8" x14ac:dyDescent="0.2">
      <c r="A240" s="7" t="s">
        <v>1697</v>
      </c>
      <c r="B240" s="7" t="s">
        <v>1345</v>
      </c>
      <c r="C240" s="7" t="s">
        <v>1348</v>
      </c>
      <c r="D240" s="7" t="s">
        <v>1349</v>
      </c>
      <c r="F240" s="7" t="s">
        <v>2375</v>
      </c>
      <c r="G240" s="2">
        <v>2.6439094391993074</v>
      </c>
      <c r="H240" s="2">
        <v>2.6452838705140209</v>
      </c>
    </row>
    <row r="241" spans="1:8" x14ac:dyDescent="0.2">
      <c r="A241" s="7" t="s">
        <v>1560</v>
      </c>
      <c r="B241" s="7" t="s">
        <v>1345</v>
      </c>
      <c r="C241" s="7" t="s">
        <v>1345</v>
      </c>
      <c r="D241" s="7" t="s">
        <v>1346</v>
      </c>
      <c r="F241" s="7" t="s">
        <v>2376</v>
      </c>
      <c r="G241" s="2">
        <v>2.6439094391993194</v>
      </c>
      <c r="H241" s="2">
        <v>2.6452838705140493</v>
      </c>
    </row>
    <row r="242" spans="1:8" x14ac:dyDescent="0.2">
      <c r="A242" s="7" t="s">
        <v>1561</v>
      </c>
      <c r="B242" s="7" t="s">
        <v>1345</v>
      </c>
      <c r="C242" s="7" t="s">
        <v>1345</v>
      </c>
      <c r="D242" s="7" t="s">
        <v>1346</v>
      </c>
      <c r="F242" s="7" t="s">
        <v>2377</v>
      </c>
      <c r="G242" s="2">
        <v>2.6439094391993074</v>
      </c>
      <c r="H242" s="2">
        <v>2.6452838705140209</v>
      </c>
    </row>
    <row r="243" spans="1:8" x14ac:dyDescent="0.2">
      <c r="A243" s="7" t="s">
        <v>1562</v>
      </c>
      <c r="B243" s="7" t="s">
        <v>1345</v>
      </c>
      <c r="C243" s="7" t="s">
        <v>1348</v>
      </c>
      <c r="D243" s="7" t="s">
        <v>1349</v>
      </c>
      <c r="F243" s="7" t="s">
        <v>2378</v>
      </c>
      <c r="G243" s="2">
        <v>0</v>
      </c>
      <c r="H243" s="2">
        <v>1.2640815975828446E-4</v>
      </c>
    </row>
    <row r="244" spans="1:8" x14ac:dyDescent="0.2">
      <c r="A244" s="7" t="s">
        <v>2060</v>
      </c>
      <c r="B244" s="7" t="s">
        <v>1345</v>
      </c>
      <c r="C244" s="7" t="s">
        <v>1348</v>
      </c>
      <c r="D244" s="7" t="s">
        <v>1349</v>
      </c>
      <c r="F244" s="7" t="s">
        <v>2379</v>
      </c>
      <c r="G244" s="2">
        <v>0</v>
      </c>
      <c r="H244" s="2">
        <v>1.2640815972542185E-4</v>
      </c>
    </row>
    <row r="245" spans="1:8" x14ac:dyDescent="0.2">
      <c r="A245" s="7" t="s">
        <v>1359</v>
      </c>
      <c r="B245" s="7" t="s">
        <v>1348</v>
      </c>
      <c r="C245" s="7" t="s">
        <v>1348</v>
      </c>
      <c r="D245" s="7" t="s">
        <v>1351</v>
      </c>
      <c r="F245" s="7" t="s">
        <v>2380</v>
      </c>
      <c r="G245" s="2">
        <v>0</v>
      </c>
      <c r="H245" s="2">
        <v>1.0408368189018802E-4</v>
      </c>
    </row>
    <row r="246" spans="1:8" x14ac:dyDescent="0.2">
      <c r="A246" s="7" t="s">
        <v>1977</v>
      </c>
      <c r="B246" s="7" t="s">
        <v>1348</v>
      </c>
      <c r="C246" s="7" t="s">
        <v>1348</v>
      </c>
      <c r="D246" s="7" t="s">
        <v>1351</v>
      </c>
      <c r="F246" s="7" t="s">
        <v>2381</v>
      </c>
      <c r="G246" s="2">
        <v>0</v>
      </c>
      <c r="H246" s="2">
        <v>1.0408368985093119E-4</v>
      </c>
    </row>
    <row r="247" spans="1:8" x14ac:dyDescent="0.2">
      <c r="A247" s="7" t="s">
        <v>1978</v>
      </c>
      <c r="B247" s="7" t="s">
        <v>1348</v>
      </c>
      <c r="C247" s="7" t="s">
        <v>1348</v>
      </c>
      <c r="D247" s="7" t="s">
        <v>1351</v>
      </c>
      <c r="F247" s="7" t="s">
        <v>2382</v>
      </c>
      <c r="G247" s="2">
        <v>0</v>
      </c>
      <c r="H247" s="2">
        <v>1.040837155574792E-4</v>
      </c>
    </row>
    <row r="248" spans="1:8" x14ac:dyDescent="0.2">
      <c r="A248" s="7" t="s">
        <v>1402</v>
      </c>
      <c r="B248" s="7" t="s">
        <v>1348</v>
      </c>
      <c r="C248" s="7" t="s">
        <v>1348</v>
      </c>
      <c r="D248" s="7" t="s">
        <v>1351</v>
      </c>
      <c r="F248" s="7" t="s">
        <v>2383</v>
      </c>
      <c r="G248" s="2">
        <v>0</v>
      </c>
      <c r="H248" s="2">
        <v>1.0408369017282425E-4</v>
      </c>
    </row>
    <row r="249" spans="1:8" x14ac:dyDescent="0.2">
      <c r="A249" s="7" t="s">
        <v>2093</v>
      </c>
      <c r="B249" s="7" t="s">
        <v>1348</v>
      </c>
      <c r="C249" s="7" t="s">
        <v>1348</v>
      </c>
      <c r="D249" s="7" t="s">
        <v>1351</v>
      </c>
      <c r="F249" s="7" t="s">
        <v>2384</v>
      </c>
      <c r="G249" s="2">
        <v>0</v>
      </c>
      <c r="H249" s="2">
        <v>1.040836870788791E-4</v>
      </c>
    </row>
    <row r="250" spans="1:8" x14ac:dyDescent="0.2">
      <c r="A250" s="7" t="s">
        <v>1688</v>
      </c>
      <c r="B250" s="7" t="s">
        <v>1348</v>
      </c>
      <c r="C250" s="7" t="s">
        <v>1348</v>
      </c>
      <c r="D250" s="7" t="s">
        <v>1351</v>
      </c>
      <c r="F250" s="7" t="s">
        <v>2385</v>
      </c>
      <c r="G250" s="2">
        <v>0</v>
      </c>
      <c r="H250" s="2">
        <v>2.5281634007661563E-4</v>
      </c>
    </row>
    <row r="251" spans="1:8" x14ac:dyDescent="0.2">
      <c r="A251" s="7" t="s">
        <v>2055</v>
      </c>
      <c r="B251" s="7" t="s">
        <v>1348</v>
      </c>
      <c r="C251" s="7" t="s">
        <v>1348</v>
      </c>
      <c r="D251" s="7" t="s">
        <v>1351</v>
      </c>
      <c r="F251" s="7" t="s">
        <v>2386</v>
      </c>
      <c r="G251" s="2">
        <v>0</v>
      </c>
      <c r="H251" s="2">
        <v>999.98081163591667</v>
      </c>
    </row>
    <row r="252" spans="1:8" x14ac:dyDescent="0.2">
      <c r="A252" s="7" t="s">
        <v>1370</v>
      </c>
      <c r="B252" s="7" t="s">
        <v>1348</v>
      </c>
      <c r="C252" s="7" t="s">
        <v>1348</v>
      </c>
      <c r="D252" s="7" t="s">
        <v>1351</v>
      </c>
      <c r="F252" s="7" t="s">
        <v>2387</v>
      </c>
      <c r="G252" s="2">
        <v>3.6247980419699496E-2</v>
      </c>
      <c r="H252" s="2">
        <v>3.6342101388444542E-2</v>
      </c>
    </row>
    <row r="253" spans="1:8" x14ac:dyDescent="0.2">
      <c r="A253" s="7" t="s">
        <v>1371</v>
      </c>
      <c r="B253" s="7" t="s">
        <v>1348</v>
      </c>
      <c r="C253" s="7" t="s">
        <v>1348</v>
      </c>
      <c r="D253" s="7" t="s">
        <v>1351</v>
      </c>
      <c r="F253" s="7" t="s">
        <v>2388</v>
      </c>
      <c r="G253" s="2">
        <v>3.5359999019710396E-2</v>
      </c>
      <c r="H253" s="2">
        <v>3.5454119990800968E-2</v>
      </c>
    </row>
    <row r="254" spans="1:8" x14ac:dyDescent="0.2">
      <c r="A254" s="7" t="s">
        <v>1896</v>
      </c>
      <c r="B254" s="7" t="s">
        <v>1345</v>
      </c>
      <c r="C254" s="7" t="s">
        <v>1345</v>
      </c>
      <c r="D254" s="7" t="s">
        <v>1346</v>
      </c>
      <c r="F254" s="7" t="s">
        <v>2389</v>
      </c>
      <c r="G254" s="2">
        <v>0</v>
      </c>
      <c r="H254" s="2">
        <v>2.8966320701465845E-5</v>
      </c>
    </row>
    <row r="255" spans="1:8" x14ac:dyDescent="0.2">
      <c r="A255" s="7" t="s">
        <v>1373</v>
      </c>
      <c r="B255" s="7" t="s">
        <v>1345</v>
      </c>
      <c r="C255" s="7" t="s">
        <v>1345</v>
      </c>
      <c r="D255" s="7" t="s">
        <v>1346</v>
      </c>
      <c r="F255" s="7" t="s">
        <v>2390</v>
      </c>
      <c r="G255" s="2">
        <v>0</v>
      </c>
      <c r="H255" s="2">
        <v>2.8966320701465845E-5</v>
      </c>
    </row>
    <row r="256" spans="1:8" x14ac:dyDescent="0.2">
      <c r="A256" s="7" t="s">
        <v>1911</v>
      </c>
      <c r="B256" s="7" t="s">
        <v>1345</v>
      </c>
      <c r="C256" s="7" t="s">
        <v>1348</v>
      </c>
      <c r="D256" s="7" t="s">
        <v>1349</v>
      </c>
      <c r="F256" s="7" t="s">
        <v>2391</v>
      </c>
      <c r="G256" s="2">
        <v>0</v>
      </c>
      <c r="H256" s="2">
        <v>2.8966320701465845E-5</v>
      </c>
    </row>
    <row r="257" spans="1:8" x14ac:dyDescent="0.2">
      <c r="A257" s="7" t="s">
        <v>2085</v>
      </c>
      <c r="B257" s="7" t="s">
        <v>1345</v>
      </c>
      <c r="C257" s="7" t="s">
        <v>1348</v>
      </c>
      <c r="D257" s="7" t="s">
        <v>1349</v>
      </c>
      <c r="F257" s="7" t="s">
        <v>2392</v>
      </c>
      <c r="G257" s="2">
        <v>0</v>
      </c>
      <c r="H257" s="2">
        <v>2.8966320701465845E-5</v>
      </c>
    </row>
    <row r="258" spans="1:8" x14ac:dyDescent="0.2">
      <c r="A258" s="7" t="s">
        <v>1350</v>
      </c>
      <c r="B258" s="7" t="s">
        <v>1348</v>
      </c>
      <c r="C258" s="7" t="s">
        <v>1348</v>
      </c>
      <c r="D258" s="7" t="s">
        <v>1351</v>
      </c>
      <c r="F258" s="7" t="s">
        <v>2393</v>
      </c>
      <c r="G258" s="2">
        <v>0</v>
      </c>
      <c r="H258" s="2">
        <v>2.8966320701465845E-5</v>
      </c>
    </row>
    <row r="259" spans="1:8" x14ac:dyDescent="0.2">
      <c r="A259" s="7" t="s">
        <v>1875</v>
      </c>
      <c r="B259" s="7" t="s">
        <v>1348</v>
      </c>
      <c r="C259" s="7" t="s">
        <v>1348</v>
      </c>
      <c r="D259" s="7" t="s">
        <v>1351</v>
      </c>
      <c r="F259" s="7" t="s">
        <v>2394</v>
      </c>
      <c r="G259" s="2">
        <v>0</v>
      </c>
      <c r="H259" s="2">
        <v>2.8966320701465845E-5</v>
      </c>
    </row>
    <row r="260" spans="1:8" x14ac:dyDescent="0.2">
      <c r="A260" s="7" t="s">
        <v>1680</v>
      </c>
      <c r="B260" s="7" t="s">
        <v>1345</v>
      </c>
      <c r="C260" s="7" t="s">
        <v>1345</v>
      </c>
      <c r="D260" s="7" t="s">
        <v>1346</v>
      </c>
      <c r="F260" s="7" t="s">
        <v>2395</v>
      </c>
      <c r="G260" s="2">
        <v>0</v>
      </c>
      <c r="H260" s="2">
        <v>2.8966320655854361E-5</v>
      </c>
    </row>
    <row r="261" spans="1:8" x14ac:dyDescent="0.2">
      <c r="A261" s="7" t="s">
        <v>1944</v>
      </c>
      <c r="B261" s="7" t="s">
        <v>1345</v>
      </c>
      <c r="C261" s="7" t="s">
        <v>1348</v>
      </c>
      <c r="D261" s="7" t="s">
        <v>1349</v>
      </c>
      <c r="F261" s="7" t="s">
        <v>2396</v>
      </c>
      <c r="G261" s="2">
        <v>0</v>
      </c>
      <c r="H261" s="2">
        <v>2.8966320701465845E-5</v>
      </c>
    </row>
    <row r="262" spans="1:8" x14ac:dyDescent="0.2">
      <c r="A262" s="7" t="s">
        <v>1975</v>
      </c>
      <c r="B262" s="7" t="s">
        <v>1345</v>
      </c>
      <c r="C262" s="7" t="s">
        <v>1348</v>
      </c>
      <c r="D262" s="7" t="s">
        <v>1349</v>
      </c>
      <c r="F262" s="7" t="s">
        <v>2397</v>
      </c>
      <c r="G262" s="2">
        <v>0</v>
      </c>
      <c r="H262" s="2">
        <v>2.8966320701465845E-5</v>
      </c>
    </row>
    <row r="263" spans="1:8" x14ac:dyDescent="0.2">
      <c r="A263" s="7" t="s">
        <v>1972</v>
      </c>
      <c r="B263" s="7" t="s">
        <v>1345</v>
      </c>
      <c r="C263" s="7" t="s">
        <v>1348</v>
      </c>
      <c r="D263" s="7" t="s">
        <v>1349</v>
      </c>
      <c r="F263" s="7" t="s">
        <v>2398</v>
      </c>
      <c r="G263" s="2">
        <v>3.8130965999982891E-3</v>
      </c>
      <c r="H263" s="2">
        <v>3.853121811051575E-3</v>
      </c>
    </row>
    <row r="264" spans="1:8" x14ac:dyDescent="0.2">
      <c r="A264" s="7" t="s">
        <v>1969</v>
      </c>
      <c r="B264" s="7" t="s">
        <v>1345</v>
      </c>
      <c r="C264" s="7" t="s">
        <v>1348</v>
      </c>
      <c r="D264" s="7" t="s">
        <v>1349</v>
      </c>
      <c r="F264" s="7" t="s">
        <v>2399</v>
      </c>
      <c r="G264" s="2">
        <v>3.8130965999982891E-3</v>
      </c>
      <c r="H264" s="2">
        <v>3.853121811051575E-3</v>
      </c>
    </row>
    <row r="265" spans="1:8" x14ac:dyDescent="0.2">
      <c r="A265" s="7" t="s">
        <v>1971</v>
      </c>
      <c r="B265" s="7" t="s">
        <v>1345</v>
      </c>
      <c r="C265" s="7" t="s">
        <v>1348</v>
      </c>
      <c r="D265" s="7" t="s">
        <v>1349</v>
      </c>
      <c r="F265" s="7" t="s">
        <v>2400</v>
      </c>
      <c r="G265" s="2">
        <v>3.8130965999982891E-3</v>
      </c>
      <c r="H265" s="2">
        <v>3.853121811051575E-3</v>
      </c>
    </row>
    <row r="266" spans="1:8" x14ac:dyDescent="0.2">
      <c r="A266" s="7" t="s">
        <v>1974</v>
      </c>
      <c r="B266" s="7" t="s">
        <v>1345</v>
      </c>
      <c r="C266" s="7" t="s">
        <v>1348</v>
      </c>
      <c r="D266" s="7" t="s">
        <v>1349</v>
      </c>
      <c r="F266" s="7" t="s">
        <v>2401</v>
      </c>
      <c r="G266" s="2">
        <v>3.8130965999982891E-3</v>
      </c>
      <c r="H266" s="2">
        <v>3.853121811051575E-3</v>
      </c>
    </row>
    <row r="267" spans="1:8" x14ac:dyDescent="0.2">
      <c r="A267" s="7" t="s">
        <v>1396</v>
      </c>
      <c r="B267" s="7" t="s">
        <v>1345</v>
      </c>
      <c r="C267" s="7" t="s">
        <v>1348</v>
      </c>
      <c r="D267" s="7" t="s">
        <v>1349</v>
      </c>
      <c r="F267" s="7" t="s">
        <v>2402</v>
      </c>
      <c r="G267" s="2">
        <v>3.8130965999982891E-3</v>
      </c>
      <c r="H267" s="2">
        <v>3.853121811051575E-3</v>
      </c>
    </row>
    <row r="268" spans="1:8" x14ac:dyDescent="0.2">
      <c r="A268" s="7" t="s">
        <v>1883</v>
      </c>
      <c r="B268" s="7" t="s">
        <v>1348</v>
      </c>
      <c r="C268" s="7" t="s">
        <v>1348</v>
      </c>
      <c r="D268" s="7" t="s">
        <v>1351</v>
      </c>
      <c r="F268" s="7" t="s">
        <v>2403</v>
      </c>
      <c r="G268" s="2">
        <v>3.8130965999982891E-3</v>
      </c>
      <c r="H268" s="2">
        <v>3.853121811051575E-3</v>
      </c>
    </row>
    <row r="269" spans="1:8" x14ac:dyDescent="0.2">
      <c r="A269" s="7" t="s">
        <v>2071</v>
      </c>
      <c r="B269" s="7" t="s">
        <v>1345</v>
      </c>
      <c r="C269" s="7" t="s">
        <v>1348</v>
      </c>
      <c r="D269" s="7" t="s">
        <v>1349</v>
      </c>
      <c r="F269" s="7" t="s">
        <v>2404</v>
      </c>
      <c r="G269" s="2">
        <v>3.8130965999982891E-3</v>
      </c>
      <c r="H269" s="2">
        <v>3.853121811051575E-3</v>
      </c>
    </row>
    <row r="270" spans="1:8" x14ac:dyDescent="0.2">
      <c r="A270" s="7" t="s">
        <v>1616</v>
      </c>
      <c r="B270" s="7" t="s">
        <v>1345</v>
      </c>
      <c r="C270" s="7" t="s">
        <v>1345</v>
      </c>
      <c r="D270" s="7" t="s">
        <v>1346</v>
      </c>
      <c r="F270" s="7" t="s">
        <v>2405</v>
      </c>
      <c r="G270" s="2">
        <v>0</v>
      </c>
      <c r="H270" s="2">
        <v>2.4747370448589924E-5</v>
      </c>
    </row>
    <row r="271" spans="1:8" x14ac:dyDescent="0.2">
      <c r="A271" s="7" t="s">
        <v>1617</v>
      </c>
      <c r="B271" s="7" t="s">
        <v>1345</v>
      </c>
      <c r="C271" s="7" t="s">
        <v>1345</v>
      </c>
      <c r="D271" s="7" t="s">
        <v>1346</v>
      </c>
      <c r="F271" s="7" t="s">
        <v>2406</v>
      </c>
      <c r="G271" s="2">
        <v>0</v>
      </c>
      <c r="H271" s="2">
        <v>2.4747370448589924E-5</v>
      </c>
    </row>
    <row r="272" spans="1:8" x14ac:dyDescent="0.2">
      <c r="A272" s="7" t="s">
        <v>2074</v>
      </c>
      <c r="B272" s="7" t="s">
        <v>1348</v>
      </c>
      <c r="C272" s="7" t="s">
        <v>1345</v>
      </c>
      <c r="D272" s="7" t="s">
        <v>1353</v>
      </c>
      <c r="F272" s="7" t="s">
        <v>2407</v>
      </c>
      <c r="G272" s="2">
        <v>0</v>
      </c>
      <c r="H272" s="2">
        <v>2.4747370448589924E-5</v>
      </c>
    </row>
    <row r="273" spans="1:8" x14ac:dyDescent="0.2">
      <c r="A273" s="7" t="s">
        <v>1934</v>
      </c>
      <c r="B273" s="7" t="s">
        <v>1345</v>
      </c>
      <c r="C273" s="7" t="s">
        <v>1345</v>
      </c>
      <c r="D273" s="7" t="s">
        <v>1346</v>
      </c>
      <c r="F273" s="7" t="s">
        <v>2408</v>
      </c>
      <c r="G273" s="2">
        <v>0</v>
      </c>
      <c r="H273" s="2">
        <v>2.4747370448589924E-5</v>
      </c>
    </row>
    <row r="274" spans="1:8" x14ac:dyDescent="0.2">
      <c r="A274" s="7" t="s">
        <v>1545</v>
      </c>
      <c r="B274" s="7" t="s">
        <v>1345</v>
      </c>
      <c r="C274" s="7" t="s">
        <v>1348</v>
      </c>
      <c r="D274" s="7" t="s">
        <v>1349</v>
      </c>
      <c r="F274" s="7" t="s">
        <v>2409</v>
      </c>
      <c r="G274" s="2">
        <v>0</v>
      </c>
      <c r="H274" s="2">
        <v>2.4747370448589924E-5</v>
      </c>
    </row>
    <row r="275" spans="1:8" x14ac:dyDescent="0.2">
      <c r="A275" s="7" t="s">
        <v>1878</v>
      </c>
      <c r="B275" s="7" t="s">
        <v>1348</v>
      </c>
      <c r="C275" s="7" t="s">
        <v>1345</v>
      </c>
      <c r="D275" s="7" t="s">
        <v>1353</v>
      </c>
      <c r="F275" s="7" t="s">
        <v>2410</v>
      </c>
      <c r="G275" s="2">
        <v>0</v>
      </c>
      <c r="H275" s="2">
        <v>4.0025211660577042E-5</v>
      </c>
    </row>
    <row r="276" spans="1:8" x14ac:dyDescent="0.2">
      <c r="A276" s="7" t="s">
        <v>2052</v>
      </c>
      <c r="B276" s="7" t="s">
        <v>1345</v>
      </c>
      <c r="C276" s="7" t="s">
        <v>1348</v>
      </c>
      <c r="D276" s="7" t="s">
        <v>1349</v>
      </c>
      <c r="F276" s="7" t="s">
        <v>2411</v>
      </c>
      <c r="G276" s="2">
        <v>0</v>
      </c>
      <c r="H276" s="2">
        <v>3.9686419199824741E-5</v>
      </c>
    </row>
    <row r="277" spans="1:8" x14ac:dyDescent="0.2">
      <c r="A277" s="7" t="s">
        <v>1979</v>
      </c>
      <c r="B277" s="7" t="s">
        <v>1348</v>
      </c>
      <c r="C277" s="7" t="s">
        <v>1348</v>
      </c>
      <c r="D277" s="7" t="s">
        <v>1351</v>
      </c>
      <c r="F277" s="7" t="s">
        <v>2412</v>
      </c>
      <c r="G277" s="2">
        <v>-1000</v>
      </c>
      <c r="H277" s="2">
        <v>1000</v>
      </c>
    </row>
    <row r="278" spans="1:8" x14ac:dyDescent="0.2">
      <c r="A278" s="7" t="s">
        <v>1390</v>
      </c>
      <c r="B278" s="7" t="s">
        <v>1345</v>
      </c>
      <c r="C278" s="7" t="s">
        <v>1348</v>
      </c>
      <c r="D278" s="7" t="s">
        <v>1349</v>
      </c>
      <c r="F278" s="7" t="s">
        <v>2413</v>
      </c>
      <c r="G278" s="2">
        <v>0</v>
      </c>
      <c r="H278" s="2">
        <v>4.0025210516735077E-5</v>
      </c>
    </row>
    <row r="279" spans="1:8" x14ac:dyDescent="0.2">
      <c r="A279" s="7" t="s">
        <v>1735</v>
      </c>
      <c r="B279" s="7" t="s">
        <v>1348</v>
      </c>
      <c r="C279" s="7" t="s">
        <v>1348</v>
      </c>
      <c r="D279" s="7" t="s">
        <v>1351</v>
      </c>
      <c r="F279" s="7" t="s">
        <v>2414</v>
      </c>
      <c r="G279" s="2">
        <v>-1000</v>
      </c>
      <c r="H279" s="2">
        <v>1000</v>
      </c>
    </row>
    <row r="280" spans="1:8" x14ac:dyDescent="0.2">
      <c r="A280" s="7" t="s">
        <v>1736</v>
      </c>
      <c r="B280" s="7" t="s">
        <v>1348</v>
      </c>
      <c r="C280" s="7" t="s">
        <v>1348</v>
      </c>
      <c r="D280" s="7" t="s">
        <v>1351</v>
      </c>
      <c r="F280" s="7" t="s">
        <v>2415</v>
      </c>
      <c r="G280" s="2">
        <v>4.7924631897968766</v>
      </c>
      <c r="H280" s="2">
        <v>4.7938006443437189</v>
      </c>
    </row>
    <row r="281" spans="1:8" x14ac:dyDescent="0.2">
      <c r="A281" s="7" t="s">
        <v>1737</v>
      </c>
      <c r="B281" s="7" t="s">
        <v>1348</v>
      </c>
      <c r="C281" s="7" t="s">
        <v>1345</v>
      </c>
      <c r="D281" s="7" t="s">
        <v>1353</v>
      </c>
      <c r="F281" s="7" t="s">
        <v>2416</v>
      </c>
      <c r="G281" s="2">
        <v>4.3960302719999969E-2</v>
      </c>
      <c r="H281" s="2">
        <v>4.3960386092259419E-2</v>
      </c>
    </row>
    <row r="282" spans="1:8" x14ac:dyDescent="0.2">
      <c r="A282" s="7" t="s">
        <v>1487</v>
      </c>
      <c r="B282" s="7" t="s">
        <v>1348</v>
      </c>
      <c r="C282" s="7" t="s">
        <v>1348</v>
      </c>
      <c r="D282" s="7" t="s">
        <v>1351</v>
      </c>
      <c r="F282" s="7" t="s">
        <v>2417</v>
      </c>
      <c r="G282" s="2">
        <v>4.3960302720051914E-2</v>
      </c>
      <c r="H282" s="2">
        <v>4.3960386092294357E-2</v>
      </c>
    </row>
    <row r="283" spans="1:8" x14ac:dyDescent="0.2">
      <c r="A283" s="7" t="s">
        <v>2070</v>
      </c>
      <c r="B283" s="7" t="s">
        <v>1345</v>
      </c>
      <c r="C283" s="7" t="s">
        <v>1348</v>
      </c>
      <c r="D283" s="7" t="s">
        <v>1349</v>
      </c>
      <c r="F283" s="7" t="s">
        <v>2418</v>
      </c>
      <c r="G283" s="2">
        <v>4.3960302719999969E-2</v>
      </c>
      <c r="H283" s="2">
        <v>4.3960386092259419E-2</v>
      </c>
    </row>
    <row r="284" spans="1:8" x14ac:dyDescent="0.2">
      <c r="A284" s="7" t="s">
        <v>1665</v>
      </c>
      <c r="B284" s="7" t="s">
        <v>1345</v>
      </c>
      <c r="C284" s="7" t="s">
        <v>1348</v>
      </c>
      <c r="D284" s="7" t="s">
        <v>1349</v>
      </c>
      <c r="F284" s="7" t="s">
        <v>2419</v>
      </c>
      <c r="G284" s="2">
        <v>4.3960302719999969E-2</v>
      </c>
      <c r="H284" s="2">
        <v>4.3960386092259419E-2</v>
      </c>
    </row>
    <row r="285" spans="1:8" x14ac:dyDescent="0.2">
      <c r="A285" s="7" t="s">
        <v>1666</v>
      </c>
      <c r="B285" s="7" t="s">
        <v>1345</v>
      </c>
      <c r="C285" s="7" t="s">
        <v>1348</v>
      </c>
      <c r="D285" s="7" t="s">
        <v>1349</v>
      </c>
      <c r="F285" s="7" t="s">
        <v>2420</v>
      </c>
      <c r="G285" s="2">
        <v>4.3960302719999969E-2</v>
      </c>
      <c r="H285" s="2">
        <v>4.3960386092259419E-2</v>
      </c>
    </row>
    <row r="286" spans="1:8" x14ac:dyDescent="0.2">
      <c r="A286" s="7" t="s">
        <v>1559</v>
      </c>
      <c r="B286" s="7" t="s">
        <v>1345</v>
      </c>
      <c r="C286" s="7" t="s">
        <v>1345</v>
      </c>
      <c r="D286" s="7" t="s">
        <v>1346</v>
      </c>
      <c r="F286" s="7" t="s">
        <v>2421</v>
      </c>
      <c r="G286" s="2">
        <v>7.4272853663956084E-2</v>
      </c>
      <c r="H286" s="2">
        <v>7.4272994525131253E-2</v>
      </c>
    </row>
    <row r="287" spans="1:8" x14ac:dyDescent="0.2">
      <c r="A287" s="7" t="s">
        <v>1987</v>
      </c>
      <c r="B287" s="7" t="s">
        <v>1345</v>
      </c>
      <c r="C287" s="7" t="s">
        <v>1345</v>
      </c>
      <c r="D287" s="7" t="s">
        <v>1346</v>
      </c>
      <c r="F287" s="7" t="s">
        <v>2422</v>
      </c>
      <c r="G287" s="2">
        <v>0.13287643924695658</v>
      </c>
      <c r="H287" s="2">
        <v>0.13308677357531451</v>
      </c>
    </row>
    <row r="288" spans="1:8" x14ac:dyDescent="0.2">
      <c r="A288" s="7" t="s">
        <v>1689</v>
      </c>
      <c r="B288" s="7" t="s">
        <v>1348</v>
      </c>
      <c r="C288" s="7" t="s">
        <v>1348</v>
      </c>
      <c r="D288" s="7" t="s">
        <v>1351</v>
      </c>
      <c r="F288" s="7" t="s">
        <v>2423</v>
      </c>
      <c r="G288" s="2">
        <v>0</v>
      </c>
      <c r="H288" s="2">
        <v>3.1906799240272704E-2</v>
      </c>
    </row>
    <row r="289" spans="1:8" x14ac:dyDescent="0.2">
      <c r="A289" s="7" t="s">
        <v>1881</v>
      </c>
      <c r="B289" s="7" t="s">
        <v>1348</v>
      </c>
      <c r="C289" s="7" t="s">
        <v>1348</v>
      </c>
      <c r="D289" s="7" t="s">
        <v>1351</v>
      </c>
      <c r="F289" s="7" t="s">
        <v>2424</v>
      </c>
      <c r="G289" s="2">
        <v>0</v>
      </c>
      <c r="H289" s="2">
        <v>3.1906799240272676E-2</v>
      </c>
    </row>
    <row r="290" spans="1:8" x14ac:dyDescent="0.2">
      <c r="A290" s="7" t="s">
        <v>2020</v>
      </c>
      <c r="B290" s="7" t="s">
        <v>1345</v>
      </c>
      <c r="C290" s="7" t="s">
        <v>1348</v>
      </c>
      <c r="D290" s="7" t="s">
        <v>1349</v>
      </c>
      <c r="F290" s="7" t="s">
        <v>2425</v>
      </c>
      <c r="G290" s="2">
        <v>0</v>
      </c>
      <c r="H290" s="2">
        <v>5.2253831100360776E-5</v>
      </c>
    </row>
    <row r="291" spans="1:8" x14ac:dyDescent="0.2">
      <c r="A291" s="7" t="s">
        <v>1947</v>
      </c>
      <c r="B291" s="7" t="s">
        <v>1345</v>
      </c>
      <c r="C291" s="7" t="s">
        <v>1345</v>
      </c>
      <c r="D291" s="7" t="s">
        <v>1346</v>
      </c>
      <c r="F291" s="7" t="s">
        <v>3122</v>
      </c>
      <c r="G291" s="2">
        <v>1.8527417975774185E-2</v>
      </c>
      <c r="H291" s="2">
        <v>1.8593321094820182E-2</v>
      </c>
    </row>
    <row r="292" spans="1:8" x14ac:dyDescent="0.2">
      <c r="A292" s="7" t="s">
        <v>1948</v>
      </c>
      <c r="B292" s="7" t="s">
        <v>1345</v>
      </c>
      <c r="C292" s="7" t="s">
        <v>1345</v>
      </c>
      <c r="D292" s="7" t="s">
        <v>1346</v>
      </c>
      <c r="F292" s="7" t="s">
        <v>2426</v>
      </c>
      <c r="G292" s="2">
        <v>1.8527417975774185E-2</v>
      </c>
      <c r="H292" s="2">
        <v>1.8737752312475167E-2</v>
      </c>
    </row>
    <row r="293" spans="1:8" x14ac:dyDescent="0.2">
      <c r="A293" s="7" t="s">
        <v>1946</v>
      </c>
      <c r="B293" s="7" t="s">
        <v>1345</v>
      </c>
      <c r="C293" s="7" t="s">
        <v>1345</v>
      </c>
      <c r="D293" s="7" t="s">
        <v>1346</v>
      </c>
      <c r="F293" s="7" t="s">
        <v>2427</v>
      </c>
      <c r="G293" s="2">
        <v>6.3349110118041882E-3</v>
      </c>
      <c r="H293" s="2">
        <v>6.4007910073063581E-3</v>
      </c>
    </row>
    <row r="294" spans="1:8" x14ac:dyDescent="0.2">
      <c r="A294" s="7" t="s">
        <v>2029</v>
      </c>
      <c r="B294" s="7" t="s">
        <v>1345</v>
      </c>
      <c r="C294" s="7" t="s">
        <v>1345</v>
      </c>
      <c r="D294" s="7" t="s">
        <v>1346</v>
      </c>
      <c r="F294" s="7" t="s">
        <v>2428</v>
      </c>
      <c r="G294" s="2">
        <v>6.4007788680000011E-3</v>
      </c>
      <c r="H294" s="2">
        <v>6.4007910073063659E-3</v>
      </c>
    </row>
    <row r="295" spans="1:8" x14ac:dyDescent="0.2">
      <c r="A295" s="7" t="s">
        <v>2082</v>
      </c>
      <c r="B295" s="7" t="s">
        <v>1345</v>
      </c>
      <c r="C295" s="7" t="s">
        <v>1345</v>
      </c>
      <c r="D295" s="7" t="s">
        <v>1346</v>
      </c>
      <c r="F295" s="7" t="s">
        <v>2429</v>
      </c>
      <c r="G295" s="2">
        <v>6.1479625304627916E-3</v>
      </c>
      <c r="H295" s="2">
        <v>6.400791007308726E-3</v>
      </c>
    </row>
    <row r="296" spans="1:8" x14ac:dyDescent="0.2">
      <c r="A296" s="7" t="s">
        <v>1874</v>
      </c>
      <c r="B296" s="7" t="s">
        <v>1345</v>
      </c>
      <c r="C296" s="7" t="s">
        <v>1348</v>
      </c>
      <c r="D296" s="7" t="s">
        <v>1349</v>
      </c>
      <c r="F296" s="7" t="s">
        <v>2430</v>
      </c>
      <c r="G296" s="2">
        <v>0</v>
      </c>
      <c r="H296" s="2">
        <v>2.5281633929807867E-4</v>
      </c>
    </row>
    <row r="297" spans="1:8" x14ac:dyDescent="0.2">
      <c r="A297" s="7" t="s">
        <v>1873</v>
      </c>
      <c r="B297" s="7" t="s">
        <v>1348</v>
      </c>
      <c r="C297" s="7" t="s">
        <v>1345</v>
      </c>
      <c r="D297" s="7" t="s">
        <v>1353</v>
      </c>
      <c r="F297" s="7" t="s">
        <v>2431</v>
      </c>
      <c r="G297" s="2">
        <v>6.4007788680555677E-3</v>
      </c>
      <c r="H297" s="2">
        <v>6.400791007308726E-3</v>
      </c>
    </row>
    <row r="298" spans="1:8" x14ac:dyDescent="0.2">
      <c r="A298" s="7" t="s">
        <v>1570</v>
      </c>
      <c r="B298" s="7" t="s">
        <v>1345</v>
      </c>
      <c r="C298" s="7" t="s">
        <v>1348</v>
      </c>
      <c r="D298" s="7" t="s">
        <v>1349</v>
      </c>
      <c r="F298" s="7" t="s">
        <v>2432</v>
      </c>
      <c r="G298" s="2">
        <v>7.3786030919791301E-3</v>
      </c>
      <c r="H298" s="2">
        <v>7.3786170858056721E-3</v>
      </c>
    </row>
    <row r="299" spans="1:8" x14ac:dyDescent="0.2">
      <c r="A299" s="7" t="s">
        <v>1403</v>
      </c>
      <c r="B299" s="7" t="s">
        <v>1348</v>
      </c>
      <c r="C299" s="7" t="s">
        <v>1348</v>
      </c>
      <c r="D299" s="7" t="s">
        <v>1351</v>
      </c>
      <c r="F299" s="7" t="s">
        <v>2433</v>
      </c>
      <c r="G299" s="2">
        <v>0.10473291398875517</v>
      </c>
      <c r="H299" s="2">
        <v>0.10479878184503377</v>
      </c>
    </row>
    <row r="300" spans="1:8" x14ac:dyDescent="0.2">
      <c r="A300" s="7" t="s">
        <v>2018</v>
      </c>
      <c r="B300" s="7" t="s">
        <v>1348</v>
      </c>
      <c r="C300" s="7" t="s">
        <v>1348</v>
      </c>
      <c r="D300" s="7" t="s">
        <v>1351</v>
      </c>
      <c r="F300" s="7" t="s">
        <v>2434</v>
      </c>
      <c r="G300" s="2">
        <v>0.12332619982078086</v>
      </c>
      <c r="H300" s="2">
        <v>0.12332643371337326</v>
      </c>
    </row>
    <row r="301" spans="1:8" x14ac:dyDescent="0.2">
      <c r="A301" s="7" t="s">
        <v>2021</v>
      </c>
      <c r="B301" s="7" t="s">
        <v>1348</v>
      </c>
      <c r="C301" s="7" t="s">
        <v>1345</v>
      </c>
      <c r="D301" s="7" t="s">
        <v>1353</v>
      </c>
      <c r="F301" s="7" t="s">
        <v>2435</v>
      </c>
      <c r="G301" s="2">
        <v>0</v>
      </c>
      <c r="H301" s="2">
        <v>1.4446648047516941E-4</v>
      </c>
    </row>
    <row r="302" spans="1:8" x14ac:dyDescent="0.2">
      <c r="A302" s="7" t="s">
        <v>2019</v>
      </c>
      <c r="B302" s="7" t="s">
        <v>1348</v>
      </c>
      <c r="C302" s="7" t="s">
        <v>1348</v>
      </c>
      <c r="D302" s="7" t="s">
        <v>1351</v>
      </c>
      <c r="F302" s="7" t="s">
        <v>2436</v>
      </c>
      <c r="G302" s="2">
        <v>0</v>
      </c>
      <c r="H302" s="2">
        <v>1.4446648049215582E-4</v>
      </c>
    </row>
    <row r="303" spans="1:8" x14ac:dyDescent="0.2">
      <c r="A303" s="7" t="s">
        <v>1423</v>
      </c>
      <c r="B303" s="7" t="s">
        <v>1348</v>
      </c>
      <c r="C303" s="7" t="s">
        <v>1348</v>
      </c>
      <c r="D303" s="7" t="s">
        <v>1351</v>
      </c>
      <c r="F303" s="7" t="s">
        <v>2437</v>
      </c>
      <c r="G303" s="2">
        <v>3.7186571664055562E-2</v>
      </c>
      <c r="H303" s="2">
        <v>3.7231575411967921E-2</v>
      </c>
    </row>
    <row r="304" spans="1:8" x14ac:dyDescent="0.2">
      <c r="A304" s="7" t="s">
        <v>2022</v>
      </c>
      <c r="B304" s="7" t="s">
        <v>1348</v>
      </c>
      <c r="C304" s="7" t="s">
        <v>1348</v>
      </c>
      <c r="D304" s="7" t="s">
        <v>1351</v>
      </c>
      <c r="F304" s="7" t="s">
        <v>2438</v>
      </c>
      <c r="G304" s="2">
        <v>0</v>
      </c>
      <c r="H304" s="2">
        <v>1000</v>
      </c>
    </row>
    <row r="305" spans="1:8" x14ac:dyDescent="0.2">
      <c r="A305" s="7" t="s">
        <v>1424</v>
      </c>
      <c r="B305" s="7" t="s">
        <v>1348</v>
      </c>
      <c r="C305" s="7" t="s">
        <v>1348</v>
      </c>
      <c r="D305" s="7" t="s">
        <v>1351</v>
      </c>
      <c r="F305" s="7" t="s">
        <v>2439</v>
      </c>
      <c r="G305" s="2">
        <v>0</v>
      </c>
      <c r="H305" s="2">
        <v>1000</v>
      </c>
    </row>
    <row r="306" spans="1:8" x14ac:dyDescent="0.2">
      <c r="A306" s="7" t="s">
        <v>1546</v>
      </c>
      <c r="B306" s="7" t="s">
        <v>1345</v>
      </c>
      <c r="C306" s="7" t="s">
        <v>1348</v>
      </c>
      <c r="D306" s="7" t="s">
        <v>1349</v>
      </c>
      <c r="F306" s="7" t="s">
        <v>2440</v>
      </c>
      <c r="G306" s="2">
        <v>2.6602730551714435</v>
      </c>
      <c r="H306" s="2">
        <v>2.6613058133518082</v>
      </c>
    </row>
    <row r="307" spans="1:8" x14ac:dyDescent="0.2">
      <c r="A307" s="7" t="s">
        <v>2053</v>
      </c>
      <c r="B307" s="7" t="s">
        <v>1345</v>
      </c>
      <c r="C307" s="7" t="s">
        <v>1348</v>
      </c>
      <c r="D307" s="7" t="s">
        <v>1349</v>
      </c>
      <c r="F307" s="7" t="s">
        <v>2441</v>
      </c>
      <c r="G307" s="2">
        <v>2.6602730551714435</v>
      </c>
      <c r="H307" s="2">
        <v>2.6613058133518082</v>
      </c>
    </row>
    <row r="308" spans="1:8" x14ac:dyDescent="0.2">
      <c r="A308" s="7" t="s">
        <v>1777</v>
      </c>
      <c r="B308" s="7" t="s">
        <v>1345</v>
      </c>
      <c r="C308" s="7" t="s">
        <v>1348</v>
      </c>
      <c r="D308" s="7" t="s">
        <v>1349</v>
      </c>
      <c r="F308" s="7" t="s">
        <v>2442</v>
      </c>
      <c r="G308" s="2">
        <v>2.6602730551714435</v>
      </c>
      <c r="H308" s="2">
        <v>2.6613058133518082</v>
      </c>
    </row>
    <row r="309" spans="1:8" x14ac:dyDescent="0.2">
      <c r="A309" s="7" t="s">
        <v>1895</v>
      </c>
      <c r="B309" s="7" t="s">
        <v>1345</v>
      </c>
      <c r="C309" s="7" t="s">
        <v>1345</v>
      </c>
      <c r="D309" s="7" t="s">
        <v>1346</v>
      </c>
      <c r="F309" s="7" t="s">
        <v>2443</v>
      </c>
      <c r="G309" s="2">
        <v>2.6602730551714435</v>
      </c>
      <c r="H309" s="2">
        <v>2.6613058133518082</v>
      </c>
    </row>
    <row r="310" spans="1:8" x14ac:dyDescent="0.2">
      <c r="A310" s="7" t="s">
        <v>1673</v>
      </c>
      <c r="B310" s="7" t="s">
        <v>1345</v>
      </c>
      <c r="C310" s="7" t="s">
        <v>1348</v>
      </c>
      <c r="D310" s="7" t="s">
        <v>1349</v>
      </c>
      <c r="F310" s="7" t="s">
        <v>2444</v>
      </c>
      <c r="G310" s="2">
        <v>2.6602730551714435</v>
      </c>
      <c r="H310" s="2">
        <v>2.6613058133518082</v>
      </c>
    </row>
    <row r="311" spans="1:8" x14ac:dyDescent="0.2">
      <c r="A311" s="7" t="s">
        <v>1745</v>
      </c>
      <c r="B311" s="7" t="s">
        <v>1345</v>
      </c>
      <c r="C311" s="7" t="s">
        <v>1348</v>
      </c>
      <c r="D311" s="7" t="s">
        <v>1349</v>
      </c>
      <c r="F311" s="7" t="s">
        <v>2445</v>
      </c>
      <c r="G311" s="2">
        <v>2.6558150832494394</v>
      </c>
      <c r="H311" s="2">
        <v>2.6558477326664161</v>
      </c>
    </row>
    <row r="312" spans="1:8" x14ac:dyDescent="0.2">
      <c r="A312" s="7" t="s">
        <v>1496</v>
      </c>
      <c r="B312" s="7" t="s">
        <v>1345</v>
      </c>
      <c r="C312" s="7" t="s">
        <v>1348</v>
      </c>
      <c r="D312" s="7" t="s">
        <v>1349</v>
      </c>
      <c r="F312" s="7" t="s">
        <v>2446</v>
      </c>
      <c r="G312" s="2">
        <v>2.6558150832494394</v>
      </c>
      <c r="H312" s="2">
        <v>2.6558477326664161</v>
      </c>
    </row>
    <row r="313" spans="1:8" x14ac:dyDescent="0.2">
      <c r="A313" s="7" t="s">
        <v>1785</v>
      </c>
      <c r="B313" s="7" t="s">
        <v>1345</v>
      </c>
      <c r="C313" s="7" t="s">
        <v>1348</v>
      </c>
      <c r="D313" s="7" t="s">
        <v>1349</v>
      </c>
      <c r="F313" s="7" t="s">
        <v>2447</v>
      </c>
      <c r="G313" s="2">
        <v>2.6558150832494221</v>
      </c>
      <c r="H313" s="2">
        <v>2.6558477326664161</v>
      </c>
    </row>
    <row r="314" spans="1:8" x14ac:dyDescent="0.2">
      <c r="A314" s="7" t="s">
        <v>1786</v>
      </c>
      <c r="B314" s="7" t="s">
        <v>1345</v>
      </c>
      <c r="C314" s="7" t="s">
        <v>1348</v>
      </c>
      <c r="D314" s="7" t="s">
        <v>1349</v>
      </c>
      <c r="F314" s="7" t="s">
        <v>2448</v>
      </c>
      <c r="G314" s="2">
        <v>2.6558150832656793</v>
      </c>
      <c r="H314" s="2">
        <v>2.655847732671873</v>
      </c>
    </row>
    <row r="315" spans="1:8" x14ac:dyDescent="0.2">
      <c r="A315" s="7" t="s">
        <v>1391</v>
      </c>
      <c r="B315" s="7" t="s">
        <v>1348</v>
      </c>
      <c r="C315" s="7" t="s">
        <v>1348</v>
      </c>
      <c r="D315" s="7" t="s">
        <v>1351</v>
      </c>
      <c r="F315" s="7" t="s">
        <v>2449</v>
      </c>
      <c r="G315" s="2">
        <v>2.6558150832656793</v>
      </c>
      <c r="H315" s="2">
        <v>2.655847732671873</v>
      </c>
    </row>
    <row r="316" spans="1:8" x14ac:dyDescent="0.2">
      <c r="A316" s="7" t="s">
        <v>1392</v>
      </c>
      <c r="B316" s="7" t="s">
        <v>1348</v>
      </c>
      <c r="C316" s="7" t="s">
        <v>1348</v>
      </c>
      <c r="D316" s="7" t="s">
        <v>1351</v>
      </c>
      <c r="F316" s="7" t="s">
        <v>2450</v>
      </c>
      <c r="G316" s="2">
        <v>0</v>
      </c>
      <c r="H316" s="2">
        <v>1.4446647664811962E-4</v>
      </c>
    </row>
    <row r="317" spans="1:8" x14ac:dyDescent="0.2">
      <c r="A317" s="7" t="s">
        <v>1393</v>
      </c>
      <c r="B317" s="7" t="s">
        <v>1348</v>
      </c>
      <c r="C317" s="7" t="s">
        <v>1348</v>
      </c>
      <c r="D317" s="7" t="s">
        <v>1351</v>
      </c>
      <c r="F317" s="7" t="s">
        <v>2451</v>
      </c>
      <c r="G317" s="2">
        <v>0</v>
      </c>
      <c r="H317" s="2">
        <v>1.4446647617205599E-4</v>
      </c>
    </row>
    <row r="318" spans="1:8" x14ac:dyDescent="0.2">
      <c r="A318" s="7" t="s">
        <v>1394</v>
      </c>
      <c r="B318" s="7" t="s">
        <v>1348</v>
      </c>
      <c r="C318" s="7" t="s">
        <v>1348</v>
      </c>
      <c r="D318" s="7" t="s">
        <v>1351</v>
      </c>
      <c r="F318" s="7" t="s">
        <v>2452</v>
      </c>
      <c r="G318" s="2">
        <v>0</v>
      </c>
      <c r="H318" s="2">
        <v>1.4446647664811962E-4</v>
      </c>
    </row>
    <row r="319" spans="1:8" x14ac:dyDescent="0.2">
      <c r="A319" s="7" t="s">
        <v>1564</v>
      </c>
      <c r="B319" s="7" t="s">
        <v>1345</v>
      </c>
      <c r="C319" s="7" t="s">
        <v>1345</v>
      </c>
      <c r="D319" s="7" t="s">
        <v>1346</v>
      </c>
      <c r="F319" s="7" t="s">
        <v>2453</v>
      </c>
      <c r="G319" s="2">
        <v>0</v>
      </c>
      <c r="H319" s="2">
        <v>1.4446647617205599E-4</v>
      </c>
    </row>
    <row r="320" spans="1:8" x14ac:dyDescent="0.2">
      <c r="A320" s="7" t="s">
        <v>2009</v>
      </c>
      <c r="B320" s="7" t="s">
        <v>1345</v>
      </c>
      <c r="C320" s="7" t="s">
        <v>1348</v>
      </c>
      <c r="D320" s="7" t="s">
        <v>1349</v>
      </c>
      <c r="F320" s="7" t="s">
        <v>2454</v>
      </c>
      <c r="G320" s="2">
        <v>0</v>
      </c>
      <c r="H320" s="2">
        <v>1.444664807195295E-4</v>
      </c>
    </row>
    <row r="321" spans="1:8" x14ac:dyDescent="0.2">
      <c r="A321" s="7" t="s">
        <v>1388</v>
      </c>
      <c r="B321" s="7" t="s">
        <v>1348</v>
      </c>
      <c r="C321" s="7" t="s">
        <v>1348</v>
      </c>
      <c r="D321" s="7" t="s">
        <v>1351</v>
      </c>
      <c r="F321" s="7" t="s">
        <v>2455</v>
      </c>
      <c r="G321" s="2">
        <v>-999.95514646910112</v>
      </c>
      <c r="H321" s="2">
        <v>999.99359922113194</v>
      </c>
    </row>
    <row r="322" spans="1:8" x14ac:dyDescent="0.2">
      <c r="A322" s="7" t="s">
        <v>1609</v>
      </c>
      <c r="B322" s="7" t="s">
        <v>1348</v>
      </c>
      <c r="C322" s="7" t="s">
        <v>1348</v>
      </c>
      <c r="D322" s="7" t="s">
        <v>1351</v>
      </c>
      <c r="F322" s="7" t="s">
        <v>2456</v>
      </c>
      <c r="G322" s="2">
        <v>0</v>
      </c>
      <c r="H322" s="2">
        <v>6.5867856847035E-5</v>
      </c>
    </row>
    <row r="323" spans="1:8" x14ac:dyDescent="0.2">
      <c r="A323" s="7" t="s">
        <v>1611</v>
      </c>
      <c r="B323" s="7" t="s">
        <v>1348</v>
      </c>
      <c r="C323" s="7" t="s">
        <v>1348</v>
      </c>
      <c r="D323" s="7" t="s">
        <v>1351</v>
      </c>
      <c r="F323" s="7" t="s">
        <v>2457</v>
      </c>
      <c r="G323" s="2">
        <v>0</v>
      </c>
      <c r="H323" s="2">
        <v>6.5867856796478219E-5</v>
      </c>
    </row>
    <row r="324" spans="1:8" x14ac:dyDescent="0.2">
      <c r="A324" s="7" t="s">
        <v>2130</v>
      </c>
      <c r="B324" s="7" t="s">
        <v>1348</v>
      </c>
      <c r="C324" s="7" t="s">
        <v>1348</v>
      </c>
      <c r="D324" s="7" t="s">
        <v>1351</v>
      </c>
      <c r="F324" s="7" t="s">
        <v>3123</v>
      </c>
      <c r="G324" s="2">
        <v>0</v>
      </c>
      <c r="H324" s="2">
        <v>0</v>
      </c>
    </row>
    <row r="325" spans="1:8" x14ac:dyDescent="0.2">
      <c r="A325" s="7" t="s">
        <v>2122</v>
      </c>
      <c r="B325" s="7" t="s">
        <v>1348</v>
      </c>
      <c r="C325" s="7" t="s">
        <v>1348</v>
      </c>
      <c r="D325" s="7" t="s">
        <v>1351</v>
      </c>
      <c r="F325" s="7" t="s">
        <v>2458</v>
      </c>
      <c r="G325" s="2">
        <v>2.6117100000000004E-4</v>
      </c>
      <c r="H325" s="2">
        <v>2.6117129883548119E-4</v>
      </c>
    </row>
    <row r="326" spans="1:8" x14ac:dyDescent="0.2">
      <c r="A326" s="7" t="s">
        <v>1401</v>
      </c>
      <c r="B326" s="7" t="s">
        <v>1348</v>
      </c>
      <c r="C326" s="7" t="s">
        <v>1348</v>
      </c>
      <c r="D326" s="7" t="s">
        <v>1351</v>
      </c>
      <c r="F326" s="7" t="s">
        <v>2459</v>
      </c>
      <c r="G326" s="2">
        <v>0</v>
      </c>
      <c r="H326" s="2">
        <v>3.3708845580271429E-4</v>
      </c>
    </row>
    <row r="327" spans="1:8" x14ac:dyDescent="0.2">
      <c r="A327" s="7" t="s">
        <v>1408</v>
      </c>
      <c r="B327" s="7" t="s">
        <v>1348</v>
      </c>
      <c r="C327" s="7" t="s">
        <v>1348</v>
      </c>
      <c r="D327" s="7" t="s">
        <v>1351</v>
      </c>
      <c r="F327" s="7" t="s">
        <v>2460</v>
      </c>
      <c r="G327" s="2">
        <v>0</v>
      </c>
      <c r="H327" s="2">
        <v>0</v>
      </c>
    </row>
    <row r="328" spans="1:8" x14ac:dyDescent="0.2">
      <c r="A328" s="7" t="s">
        <v>1407</v>
      </c>
      <c r="B328" s="7" t="s">
        <v>1348</v>
      </c>
      <c r="C328" s="7" t="s">
        <v>1348</v>
      </c>
      <c r="D328" s="7" t="s">
        <v>1351</v>
      </c>
      <c r="F328" s="7" t="s">
        <v>2461</v>
      </c>
      <c r="G328" s="2">
        <v>1.999967624071096</v>
      </c>
      <c r="H328" s="2">
        <v>2.0001444664700436</v>
      </c>
    </row>
    <row r="329" spans="1:8" x14ac:dyDescent="0.2">
      <c r="A329" s="7" t="s">
        <v>1406</v>
      </c>
      <c r="B329" s="7" t="s">
        <v>1348</v>
      </c>
      <c r="C329" s="7" t="s">
        <v>1348</v>
      </c>
      <c r="D329" s="7" t="s">
        <v>1351</v>
      </c>
      <c r="F329" s="7" t="s">
        <v>2462</v>
      </c>
      <c r="G329" s="2">
        <v>0</v>
      </c>
      <c r="H329" s="2">
        <v>0</v>
      </c>
    </row>
    <row r="330" spans="1:8" x14ac:dyDescent="0.2">
      <c r="A330" s="7" t="s">
        <v>1740</v>
      </c>
      <c r="B330" s="7" t="s">
        <v>1348</v>
      </c>
      <c r="C330" s="7" t="s">
        <v>1348</v>
      </c>
      <c r="D330" s="7" t="s">
        <v>1351</v>
      </c>
      <c r="F330" s="7" t="s">
        <v>2463</v>
      </c>
      <c r="G330" s="2">
        <v>0</v>
      </c>
      <c r="H330" s="2">
        <v>1.4446646991927992E-4</v>
      </c>
    </row>
    <row r="331" spans="1:8" x14ac:dyDescent="0.2">
      <c r="A331" s="7" t="s">
        <v>1413</v>
      </c>
      <c r="B331" s="7" t="s">
        <v>1345</v>
      </c>
      <c r="C331" s="7" t="s">
        <v>1348</v>
      </c>
      <c r="D331" s="7" t="s">
        <v>1349</v>
      </c>
      <c r="F331" s="7" t="s">
        <v>2464</v>
      </c>
      <c r="G331" s="2">
        <v>4.8234393682378141E-4</v>
      </c>
      <c r="H331" s="2">
        <v>6.2690206038951146E-4</v>
      </c>
    </row>
    <row r="332" spans="1:8" x14ac:dyDescent="0.2">
      <c r="A332" s="7" t="s">
        <v>1400</v>
      </c>
      <c r="B332" s="7" t="s">
        <v>1348</v>
      </c>
      <c r="C332" s="7" t="s">
        <v>1348</v>
      </c>
      <c r="D332" s="7" t="s">
        <v>1351</v>
      </c>
      <c r="F332" s="7" t="s">
        <v>2465</v>
      </c>
      <c r="G332" s="2">
        <v>6.268104000355379E-4</v>
      </c>
      <c r="H332" s="2">
        <v>6.2690206038951146E-4</v>
      </c>
    </row>
    <row r="333" spans="1:8" x14ac:dyDescent="0.2">
      <c r="A333" s="7" t="s">
        <v>1684</v>
      </c>
      <c r="B333" s="7" t="s">
        <v>1345</v>
      </c>
      <c r="C333" s="7" t="s">
        <v>1348</v>
      </c>
      <c r="D333" s="7" t="s">
        <v>1349</v>
      </c>
      <c r="F333" s="7" t="s">
        <v>2466</v>
      </c>
      <c r="G333" s="2">
        <v>-1.0001444664767405</v>
      </c>
      <c r="H333" s="2">
        <v>-0.99997647158193104</v>
      </c>
    </row>
    <row r="334" spans="1:8" x14ac:dyDescent="0.2">
      <c r="A334" s="7" t="s">
        <v>1724</v>
      </c>
      <c r="B334" s="7" t="s">
        <v>1345</v>
      </c>
      <c r="C334" s="7" t="s">
        <v>1345</v>
      </c>
      <c r="D334" s="7" t="s">
        <v>1346</v>
      </c>
      <c r="F334" s="7" t="s">
        <v>2467</v>
      </c>
      <c r="G334" s="2">
        <v>5.5089296427013323E-4</v>
      </c>
      <c r="H334" s="2">
        <v>8.8807306030957989E-4</v>
      </c>
    </row>
    <row r="335" spans="1:8" x14ac:dyDescent="0.2">
      <c r="A335" s="7" t="s">
        <v>1363</v>
      </c>
      <c r="B335" s="7" t="s">
        <v>1345</v>
      </c>
      <c r="C335" s="7" t="s">
        <v>1345</v>
      </c>
      <c r="D335" s="7" t="s">
        <v>1346</v>
      </c>
      <c r="F335" s="7" t="s">
        <v>2468</v>
      </c>
      <c r="G335" s="2">
        <v>0</v>
      </c>
      <c r="H335" s="2">
        <v>0</v>
      </c>
    </row>
    <row r="336" spans="1:8" x14ac:dyDescent="0.2">
      <c r="A336" s="7" t="s">
        <v>2072</v>
      </c>
      <c r="B336" s="7" t="s">
        <v>1345</v>
      </c>
      <c r="C336" s="7" t="s">
        <v>1345</v>
      </c>
      <c r="D336" s="7" t="s">
        <v>1346</v>
      </c>
      <c r="F336" s="7" t="s">
        <v>2469</v>
      </c>
      <c r="G336" s="2">
        <v>0</v>
      </c>
      <c r="H336" s="2">
        <v>2.5281633202212106E-4</v>
      </c>
    </row>
    <row r="337" spans="1:8" x14ac:dyDescent="0.2">
      <c r="A337" s="7" t="s">
        <v>2106</v>
      </c>
      <c r="B337" s="7" t="s">
        <v>1345</v>
      </c>
      <c r="C337" s="7" t="s">
        <v>1345</v>
      </c>
      <c r="D337" s="7" t="s">
        <v>1346</v>
      </c>
      <c r="F337" s="7" t="s">
        <v>2470</v>
      </c>
      <c r="G337" s="2">
        <v>0</v>
      </c>
      <c r="H337" s="2">
        <v>2.5281633202212106E-4</v>
      </c>
    </row>
    <row r="338" spans="1:8" x14ac:dyDescent="0.2">
      <c r="A338" s="7" t="s">
        <v>2058</v>
      </c>
      <c r="B338" s="7" t="s">
        <v>1345</v>
      </c>
      <c r="C338" s="7" t="s">
        <v>1345</v>
      </c>
      <c r="D338" s="7" t="s">
        <v>1346</v>
      </c>
      <c r="F338" s="7" t="s">
        <v>2471</v>
      </c>
      <c r="G338" s="2">
        <v>0</v>
      </c>
      <c r="H338" s="2">
        <v>1.4446648283161778E-4</v>
      </c>
    </row>
    <row r="339" spans="1:8" x14ac:dyDescent="0.2">
      <c r="A339" s="7" t="s">
        <v>1789</v>
      </c>
      <c r="B339" s="7" t="s">
        <v>1345</v>
      </c>
      <c r="C339" s="7" t="s">
        <v>1345</v>
      </c>
      <c r="D339" s="7" t="s">
        <v>1346</v>
      </c>
      <c r="F339" s="7" t="s">
        <v>2472</v>
      </c>
      <c r="G339" s="2">
        <v>0</v>
      </c>
      <c r="H339" s="2">
        <v>1.4446646993082624E-4</v>
      </c>
    </row>
    <row r="340" spans="1:8" x14ac:dyDescent="0.2">
      <c r="A340" s="7" t="s">
        <v>1926</v>
      </c>
      <c r="B340" s="7" t="s">
        <v>1345</v>
      </c>
      <c r="C340" s="7" t="s">
        <v>1345</v>
      </c>
      <c r="D340" s="7" t="s">
        <v>1346</v>
      </c>
      <c r="F340" s="7" t="s">
        <v>2473</v>
      </c>
      <c r="G340" s="2">
        <v>0</v>
      </c>
      <c r="H340" s="2">
        <v>1.4446648069986294E-4</v>
      </c>
    </row>
    <row r="341" spans="1:8" x14ac:dyDescent="0.2">
      <c r="A341" s="7" t="s">
        <v>1581</v>
      </c>
      <c r="B341" s="7" t="s">
        <v>1345</v>
      </c>
      <c r="C341" s="7" t="s">
        <v>1345</v>
      </c>
      <c r="D341" s="7" t="s">
        <v>1346</v>
      </c>
      <c r="F341" s="7" t="s">
        <v>2474</v>
      </c>
      <c r="G341" s="2">
        <v>0</v>
      </c>
      <c r="H341" s="2">
        <v>5.1755931290031754E-5</v>
      </c>
    </row>
    <row r="342" spans="1:8" x14ac:dyDescent="0.2">
      <c r="A342" s="7" t="s">
        <v>1399</v>
      </c>
      <c r="B342" s="7" t="s">
        <v>1345</v>
      </c>
      <c r="C342" s="7" t="s">
        <v>1345</v>
      </c>
      <c r="D342" s="7" t="s">
        <v>1346</v>
      </c>
      <c r="F342" s="7" t="s">
        <v>2475</v>
      </c>
      <c r="G342" s="2">
        <v>0</v>
      </c>
      <c r="H342" s="2">
        <v>5.1755931290031754E-5</v>
      </c>
    </row>
    <row r="343" spans="1:8" x14ac:dyDescent="0.2">
      <c r="A343" s="7" t="s">
        <v>2023</v>
      </c>
      <c r="B343" s="7" t="s">
        <v>1345</v>
      </c>
      <c r="C343" s="7" t="s">
        <v>1348</v>
      </c>
      <c r="D343" s="7" t="s">
        <v>1349</v>
      </c>
      <c r="F343" s="7" t="s">
        <v>2476</v>
      </c>
      <c r="G343" s="2">
        <v>4.6110649994254231</v>
      </c>
      <c r="H343" s="2">
        <v>4.6112097393826064</v>
      </c>
    </row>
    <row r="344" spans="1:8" x14ac:dyDescent="0.2">
      <c r="A344" s="7" t="s">
        <v>1757</v>
      </c>
      <c r="B344" s="7" t="s">
        <v>1345</v>
      </c>
      <c r="C344" s="7" t="s">
        <v>1348</v>
      </c>
      <c r="D344" s="7" t="s">
        <v>1349</v>
      </c>
      <c r="F344" s="7" t="s">
        <v>2477</v>
      </c>
      <c r="G344" s="2">
        <v>4.61106499942548</v>
      </c>
      <c r="H344" s="2">
        <v>4.6112097393826161</v>
      </c>
    </row>
    <row r="345" spans="1:8" x14ac:dyDescent="0.2">
      <c r="A345" s="7" t="s">
        <v>1759</v>
      </c>
      <c r="B345" s="7" t="s">
        <v>1345</v>
      </c>
      <c r="C345" s="7" t="s">
        <v>1345</v>
      </c>
      <c r="D345" s="7" t="s">
        <v>1346</v>
      </c>
      <c r="F345" s="7" t="s">
        <v>2478</v>
      </c>
      <c r="G345" s="2">
        <v>21.793272528492366</v>
      </c>
      <c r="H345" s="2">
        <v>21.888648316474018</v>
      </c>
    </row>
    <row r="346" spans="1:8" x14ac:dyDescent="0.2">
      <c r="A346" s="7" t="s">
        <v>1760</v>
      </c>
      <c r="B346" s="7" t="s">
        <v>1345</v>
      </c>
      <c r="C346" s="7" t="s">
        <v>1345</v>
      </c>
      <c r="D346" s="7" t="s">
        <v>1346</v>
      </c>
      <c r="F346" s="7" t="s">
        <v>2479</v>
      </c>
      <c r="G346" s="2">
        <v>3.5913079733063569E-2</v>
      </c>
      <c r="H346" s="2">
        <v>3.6342101383752379E-2</v>
      </c>
    </row>
    <row r="347" spans="1:8" x14ac:dyDescent="0.2">
      <c r="A347" s="7" t="s">
        <v>1888</v>
      </c>
      <c r="B347" s="7" t="s">
        <v>1345</v>
      </c>
      <c r="C347" s="7" t="s">
        <v>1345</v>
      </c>
      <c r="D347" s="7" t="s">
        <v>1346</v>
      </c>
      <c r="F347" s="7" t="s">
        <v>2480</v>
      </c>
      <c r="G347" s="2">
        <v>0</v>
      </c>
      <c r="H347" s="2">
        <v>5.2253830477570762E-5</v>
      </c>
    </row>
    <row r="348" spans="1:8" x14ac:dyDescent="0.2">
      <c r="A348" s="7" t="s">
        <v>1889</v>
      </c>
      <c r="B348" s="7" t="s">
        <v>1345</v>
      </c>
      <c r="C348" s="7" t="s">
        <v>1345</v>
      </c>
      <c r="D348" s="7" t="s">
        <v>1346</v>
      </c>
      <c r="F348" s="7" t="s">
        <v>3124</v>
      </c>
      <c r="G348" s="2">
        <v>6.3485250365237899E-3</v>
      </c>
      <c r="H348" s="2">
        <v>6.4007910073021279E-3</v>
      </c>
    </row>
    <row r="349" spans="1:8" x14ac:dyDescent="0.2">
      <c r="A349" s="7" t="s">
        <v>1890</v>
      </c>
      <c r="B349" s="7" t="s">
        <v>1345</v>
      </c>
      <c r="C349" s="7" t="s">
        <v>1345</v>
      </c>
      <c r="D349" s="7" t="s">
        <v>1346</v>
      </c>
      <c r="F349" s="7" t="s">
        <v>2481</v>
      </c>
      <c r="G349" s="2">
        <v>-999.94874569023307</v>
      </c>
      <c r="H349" s="2">
        <v>1000</v>
      </c>
    </row>
    <row r="350" spans="1:8" x14ac:dyDescent="0.2">
      <c r="A350" s="7" t="s">
        <v>1931</v>
      </c>
      <c r="B350" s="7" t="s">
        <v>1345</v>
      </c>
      <c r="C350" s="7" t="s">
        <v>1345</v>
      </c>
      <c r="D350" s="7" t="s">
        <v>1346</v>
      </c>
      <c r="F350" s="7" t="s">
        <v>2482</v>
      </c>
      <c r="G350" s="2">
        <v>4.4750083823979381E-2</v>
      </c>
      <c r="H350" s="2">
        <v>4.4758555260403635E-2</v>
      </c>
    </row>
    <row r="351" spans="1:8" x14ac:dyDescent="0.2">
      <c r="A351" s="7" t="s">
        <v>1932</v>
      </c>
      <c r="B351" s="7" t="s">
        <v>1345</v>
      </c>
      <c r="C351" s="7" t="s">
        <v>1345</v>
      </c>
      <c r="D351" s="7" t="s">
        <v>1346</v>
      </c>
      <c r="F351" s="7" t="s">
        <v>2483</v>
      </c>
      <c r="G351" s="2">
        <v>4.4750083823979381E-2</v>
      </c>
      <c r="H351" s="2">
        <v>4.4758555260403635E-2</v>
      </c>
    </row>
    <row r="352" spans="1:8" x14ac:dyDescent="0.2">
      <c r="A352" s="7" t="s">
        <v>1927</v>
      </c>
      <c r="B352" s="7" t="s">
        <v>1345</v>
      </c>
      <c r="C352" s="7" t="s">
        <v>1345</v>
      </c>
      <c r="D352" s="7" t="s">
        <v>1346</v>
      </c>
      <c r="F352" s="7" t="s">
        <v>2484</v>
      </c>
      <c r="G352" s="2">
        <v>-999.94874569023341</v>
      </c>
      <c r="H352" s="2">
        <v>1000</v>
      </c>
    </row>
    <row r="353" spans="1:8" x14ac:dyDescent="0.2">
      <c r="A353" s="7" t="s">
        <v>1419</v>
      </c>
      <c r="B353" s="7" t="s">
        <v>1345</v>
      </c>
      <c r="C353" s="7" t="s">
        <v>1348</v>
      </c>
      <c r="D353" s="7" t="s">
        <v>1349</v>
      </c>
      <c r="F353" s="7" t="s">
        <v>2485</v>
      </c>
      <c r="G353" s="2">
        <v>7.5951962987770685</v>
      </c>
      <c r="H353" s="2">
        <v>7.6000687369927391</v>
      </c>
    </row>
    <row r="354" spans="1:8" x14ac:dyDescent="0.2">
      <c r="A354" s="7" t="s">
        <v>1751</v>
      </c>
      <c r="B354" s="7" t="s">
        <v>1345</v>
      </c>
      <c r="C354" s="7" t="s">
        <v>1348</v>
      </c>
      <c r="D354" s="7" t="s">
        <v>1349</v>
      </c>
      <c r="F354" s="7" t="s">
        <v>2486</v>
      </c>
      <c r="G354" s="2">
        <v>1.2192506963999998E-2</v>
      </c>
      <c r="H354" s="2">
        <v>1.219253008751805E-2</v>
      </c>
    </row>
    <row r="355" spans="1:8" x14ac:dyDescent="0.2">
      <c r="A355" s="7" t="s">
        <v>1411</v>
      </c>
      <c r="B355" s="7" t="s">
        <v>1345</v>
      </c>
      <c r="C355" s="7" t="s">
        <v>1348</v>
      </c>
      <c r="D355" s="7" t="s">
        <v>1349</v>
      </c>
      <c r="F355" s="7" t="s">
        <v>3125</v>
      </c>
      <c r="G355" s="2">
        <v>0</v>
      </c>
      <c r="H355" s="2">
        <v>0</v>
      </c>
    </row>
    <row r="356" spans="1:8" x14ac:dyDescent="0.2">
      <c r="A356" s="7" t="s">
        <v>1409</v>
      </c>
      <c r="B356" s="7" t="s">
        <v>1345</v>
      </c>
      <c r="C356" s="7" t="s">
        <v>1348</v>
      </c>
      <c r="D356" s="7" t="s">
        <v>1349</v>
      </c>
      <c r="F356" s="7" t="s">
        <v>2487</v>
      </c>
      <c r="G356" s="2">
        <v>1.2192506963970118E-2</v>
      </c>
      <c r="H356" s="2">
        <v>1.2336973436504195E-2</v>
      </c>
    </row>
    <row r="357" spans="1:8" x14ac:dyDescent="0.2">
      <c r="A357" s="7" t="s">
        <v>1566</v>
      </c>
      <c r="B357" s="7" t="s">
        <v>1345</v>
      </c>
      <c r="C357" s="7" t="s">
        <v>1345</v>
      </c>
      <c r="D357" s="7" t="s">
        <v>1346</v>
      </c>
      <c r="F357" s="7" t="s">
        <v>2488</v>
      </c>
      <c r="G357" s="2">
        <v>0</v>
      </c>
      <c r="H357" s="2">
        <v>2.5281633158868999E-4</v>
      </c>
    </row>
    <row r="358" spans="1:8" x14ac:dyDescent="0.2">
      <c r="A358" s="7" t="s">
        <v>2131</v>
      </c>
      <c r="B358" s="7" t="s">
        <v>1345</v>
      </c>
      <c r="C358" s="7" t="s">
        <v>1345</v>
      </c>
      <c r="D358" s="7" t="s">
        <v>1346</v>
      </c>
      <c r="F358" s="7" t="s">
        <v>2489</v>
      </c>
      <c r="G358" s="2">
        <v>0</v>
      </c>
      <c r="H358" s="2">
        <v>1.0112652319546904E-4</v>
      </c>
    </row>
    <row r="359" spans="1:8" x14ac:dyDescent="0.2">
      <c r="A359" s="7" t="s">
        <v>1554</v>
      </c>
      <c r="B359" s="7" t="s">
        <v>1345</v>
      </c>
      <c r="C359" s="7" t="s">
        <v>1348</v>
      </c>
      <c r="D359" s="7" t="s">
        <v>1349</v>
      </c>
      <c r="F359" s="7" t="s">
        <v>2490</v>
      </c>
      <c r="G359" s="2">
        <v>0</v>
      </c>
      <c r="H359" s="2">
        <v>5.5305990310241078E-5</v>
      </c>
    </row>
    <row r="360" spans="1:8" x14ac:dyDescent="0.2">
      <c r="A360" s="7" t="s">
        <v>1410</v>
      </c>
      <c r="B360" s="7" t="s">
        <v>1345</v>
      </c>
      <c r="C360" s="7" t="s">
        <v>1345</v>
      </c>
      <c r="D360" s="7" t="s">
        <v>1346</v>
      </c>
      <c r="F360" s="7" t="s">
        <v>2491</v>
      </c>
      <c r="G360" s="2">
        <v>0</v>
      </c>
      <c r="H360" s="2">
        <v>5.5305990310241078E-5</v>
      </c>
    </row>
    <row r="361" spans="1:8" x14ac:dyDescent="0.2">
      <c r="A361" s="7" t="s">
        <v>1495</v>
      </c>
      <c r="B361" s="7" t="s">
        <v>1345</v>
      </c>
      <c r="C361" s="7" t="s">
        <v>1345</v>
      </c>
      <c r="D361" s="7" t="s">
        <v>1346</v>
      </c>
      <c r="F361" s="7" t="s">
        <v>2492</v>
      </c>
      <c r="G361" s="2">
        <v>0</v>
      </c>
      <c r="H361" s="2">
        <v>0</v>
      </c>
    </row>
    <row r="362" spans="1:8" x14ac:dyDescent="0.2">
      <c r="A362" s="7" t="s">
        <v>1488</v>
      </c>
      <c r="B362" s="7" t="s">
        <v>1345</v>
      </c>
      <c r="C362" s="7" t="s">
        <v>1345</v>
      </c>
      <c r="D362" s="7" t="s">
        <v>1346</v>
      </c>
      <c r="F362" s="7" t="s">
        <v>2493</v>
      </c>
      <c r="G362" s="2">
        <v>0</v>
      </c>
      <c r="H362" s="2">
        <v>3.3708843918711651E-4</v>
      </c>
    </row>
    <row r="363" spans="1:8" x14ac:dyDescent="0.2">
      <c r="A363" s="7" t="s">
        <v>1489</v>
      </c>
      <c r="B363" s="7" t="s">
        <v>1345</v>
      </c>
      <c r="C363" s="7" t="s">
        <v>1348</v>
      </c>
      <c r="D363" s="7" t="s">
        <v>1349</v>
      </c>
      <c r="F363" s="7" t="s">
        <v>2494</v>
      </c>
      <c r="G363" s="2">
        <v>2.326101751884968E-2</v>
      </c>
      <c r="H363" s="2">
        <v>2.3261061634072402E-2</v>
      </c>
    </row>
    <row r="364" spans="1:8" x14ac:dyDescent="0.2">
      <c r="A364" s="7" t="s">
        <v>1722</v>
      </c>
      <c r="B364" s="7" t="s">
        <v>1345</v>
      </c>
      <c r="C364" s="7" t="s">
        <v>1345</v>
      </c>
      <c r="D364" s="7" t="s">
        <v>1346</v>
      </c>
      <c r="F364" s="7" t="s">
        <v>2495</v>
      </c>
      <c r="G364" s="2">
        <v>0</v>
      </c>
      <c r="H364" s="2">
        <v>2.3261061634072402E-2</v>
      </c>
    </row>
    <row r="365" spans="1:8" x14ac:dyDescent="0.2">
      <c r="A365" s="7" t="s">
        <v>1723</v>
      </c>
      <c r="B365" s="7" t="s">
        <v>1345</v>
      </c>
      <c r="C365" s="7" t="s">
        <v>1348</v>
      </c>
      <c r="D365" s="7" t="s">
        <v>1349</v>
      </c>
      <c r="F365" s="7" t="s">
        <v>2496</v>
      </c>
      <c r="G365" s="2">
        <v>0</v>
      </c>
      <c r="H365" s="2">
        <v>2.3261061633689017E-2</v>
      </c>
    </row>
    <row r="366" spans="1:8" x14ac:dyDescent="0.2">
      <c r="A366" s="7" t="s">
        <v>1383</v>
      </c>
      <c r="B366" s="7" t="s">
        <v>1348</v>
      </c>
      <c r="C366" s="7" t="s">
        <v>1348</v>
      </c>
      <c r="D366" s="7" t="s">
        <v>1351</v>
      </c>
      <c r="F366" s="7" t="s">
        <v>2497</v>
      </c>
      <c r="G366" s="2">
        <v>2.2923929078388028E-2</v>
      </c>
      <c r="H366" s="2">
        <v>2.3269488953810976E-2</v>
      </c>
    </row>
    <row r="367" spans="1:8" x14ac:dyDescent="0.2">
      <c r="A367" s="7" t="s">
        <v>1501</v>
      </c>
      <c r="B367" s="7" t="s">
        <v>1345</v>
      </c>
      <c r="C367" s="7" t="s">
        <v>1345</v>
      </c>
      <c r="D367" s="7" t="s">
        <v>1346</v>
      </c>
      <c r="F367" s="7" t="s">
        <v>2498</v>
      </c>
      <c r="G367" s="2">
        <v>0</v>
      </c>
      <c r="H367" s="2">
        <v>0</v>
      </c>
    </row>
    <row r="368" spans="1:8" x14ac:dyDescent="0.2">
      <c r="A368" s="7" t="s">
        <v>1502</v>
      </c>
      <c r="B368" s="7" t="s">
        <v>1345</v>
      </c>
      <c r="C368" s="7" t="s">
        <v>1345</v>
      </c>
      <c r="D368" s="7" t="s">
        <v>1346</v>
      </c>
      <c r="F368" s="7" t="s">
        <v>2499</v>
      </c>
      <c r="G368" s="2">
        <v>2.2923929078388028E-2</v>
      </c>
      <c r="H368" s="2">
        <v>2.3269488953810976E-2</v>
      </c>
    </row>
    <row r="369" spans="1:8" x14ac:dyDescent="0.2">
      <c r="A369" s="7" t="s">
        <v>1503</v>
      </c>
      <c r="B369" s="7" t="s">
        <v>1345</v>
      </c>
      <c r="C369" s="7" t="s">
        <v>1348</v>
      </c>
      <c r="D369" s="7" t="s">
        <v>1349</v>
      </c>
      <c r="F369" s="7" t="s">
        <v>2500</v>
      </c>
      <c r="G369" s="2">
        <v>0</v>
      </c>
      <c r="H369" s="2">
        <v>0</v>
      </c>
    </row>
    <row r="370" spans="1:8" x14ac:dyDescent="0.2">
      <c r="A370" s="7" t="s">
        <v>1504</v>
      </c>
      <c r="B370" s="7" t="s">
        <v>1345</v>
      </c>
      <c r="C370" s="7" t="s">
        <v>1345</v>
      </c>
      <c r="D370" s="7" t="s">
        <v>1346</v>
      </c>
      <c r="F370" s="7" t="s">
        <v>2501</v>
      </c>
      <c r="G370" s="2">
        <v>0</v>
      </c>
      <c r="H370" s="2">
        <v>1.4446647664811962E-4</v>
      </c>
    </row>
    <row r="371" spans="1:8" x14ac:dyDescent="0.2">
      <c r="A371" s="7" t="s">
        <v>1505</v>
      </c>
      <c r="B371" s="7" t="s">
        <v>1345</v>
      </c>
      <c r="C371" s="7" t="s">
        <v>1345</v>
      </c>
      <c r="D371" s="7" t="s">
        <v>1346</v>
      </c>
      <c r="F371" s="7" t="s">
        <v>2502</v>
      </c>
      <c r="G371" s="2">
        <v>-1000</v>
      </c>
      <c r="H371" s="2">
        <v>1000</v>
      </c>
    </row>
    <row r="372" spans="1:8" x14ac:dyDescent="0.2">
      <c r="A372" s="7" t="s">
        <v>1506</v>
      </c>
      <c r="B372" s="7" t="s">
        <v>1345</v>
      </c>
      <c r="C372" s="7" t="s">
        <v>1345</v>
      </c>
      <c r="D372" s="7" t="s">
        <v>1346</v>
      </c>
      <c r="F372" s="7" t="s">
        <v>2503</v>
      </c>
      <c r="G372" s="2">
        <v>5.5537574382775512E-2</v>
      </c>
      <c r="H372" s="2">
        <v>5.5790390720528826E-2</v>
      </c>
    </row>
    <row r="373" spans="1:8" x14ac:dyDescent="0.2">
      <c r="A373" s="7" t="s">
        <v>2120</v>
      </c>
      <c r="B373" s="7" t="s">
        <v>1345</v>
      </c>
      <c r="C373" s="7" t="s">
        <v>1345</v>
      </c>
      <c r="D373" s="7" t="s">
        <v>1346</v>
      </c>
      <c r="F373" s="7" t="s">
        <v>2504</v>
      </c>
      <c r="G373" s="2">
        <v>0</v>
      </c>
      <c r="H373" s="2">
        <v>2.528163377535364E-4</v>
      </c>
    </row>
    <row r="374" spans="1:8" x14ac:dyDescent="0.2">
      <c r="A374" s="7" t="s">
        <v>1507</v>
      </c>
      <c r="B374" s="7" t="s">
        <v>1345</v>
      </c>
      <c r="C374" s="7" t="s">
        <v>1348</v>
      </c>
      <c r="D374" s="7" t="s">
        <v>1349</v>
      </c>
      <c r="F374" s="7" t="s">
        <v>2505</v>
      </c>
      <c r="G374" s="2">
        <v>0</v>
      </c>
      <c r="H374" s="2">
        <v>1000</v>
      </c>
    </row>
    <row r="375" spans="1:8" x14ac:dyDescent="0.2">
      <c r="A375" s="7" t="s">
        <v>1508</v>
      </c>
      <c r="B375" s="7" t="s">
        <v>1345</v>
      </c>
      <c r="C375" s="7" t="s">
        <v>1345</v>
      </c>
      <c r="D375" s="7" t="s">
        <v>1346</v>
      </c>
      <c r="F375" s="7" t="s">
        <v>2506</v>
      </c>
      <c r="G375" s="2">
        <v>0</v>
      </c>
      <c r="H375" s="2">
        <v>1.4446647664811962E-4</v>
      </c>
    </row>
    <row r="376" spans="1:8" x14ac:dyDescent="0.2">
      <c r="A376" s="7" t="s">
        <v>1509</v>
      </c>
      <c r="B376" s="7" t="s">
        <v>1345</v>
      </c>
      <c r="C376" s="7" t="s">
        <v>1345</v>
      </c>
      <c r="D376" s="7" t="s">
        <v>1346</v>
      </c>
      <c r="F376" s="7" t="s">
        <v>2507</v>
      </c>
      <c r="G376" s="2">
        <v>1.1308704299999972E-2</v>
      </c>
      <c r="H376" s="2">
        <v>1.1317175734329997E-2</v>
      </c>
    </row>
    <row r="377" spans="1:8" x14ac:dyDescent="0.2">
      <c r="A377" s="7" t="s">
        <v>1510</v>
      </c>
      <c r="B377" s="7" t="s">
        <v>1345</v>
      </c>
      <c r="C377" s="7" t="s">
        <v>1345</v>
      </c>
      <c r="D377" s="7" t="s">
        <v>1346</v>
      </c>
      <c r="F377" s="7" t="s">
        <v>2508</v>
      </c>
      <c r="G377" s="2">
        <v>1.1308704299999972E-2</v>
      </c>
      <c r="H377" s="2">
        <v>1.1317175734329997E-2</v>
      </c>
    </row>
    <row r="378" spans="1:8" x14ac:dyDescent="0.2">
      <c r="A378" s="7" t="s">
        <v>1511</v>
      </c>
      <c r="B378" s="7" t="s">
        <v>1345</v>
      </c>
      <c r="C378" s="7" t="s">
        <v>1345</v>
      </c>
      <c r="D378" s="7" t="s">
        <v>1346</v>
      </c>
      <c r="F378" s="7" t="s">
        <v>2509</v>
      </c>
      <c r="G378" s="2">
        <v>1.1308704299999972E-2</v>
      </c>
      <c r="H378" s="2">
        <v>1.1317175734329997E-2</v>
      </c>
    </row>
    <row r="379" spans="1:8" x14ac:dyDescent="0.2">
      <c r="A379" s="7" t="s">
        <v>1512</v>
      </c>
      <c r="B379" s="7" t="s">
        <v>1345</v>
      </c>
      <c r="C379" s="7" t="s">
        <v>1345</v>
      </c>
      <c r="D379" s="7" t="s">
        <v>1346</v>
      </c>
      <c r="F379" s="7" t="s">
        <v>2510</v>
      </c>
      <c r="G379" s="2">
        <v>1.1308704299999972E-2</v>
      </c>
      <c r="H379" s="2">
        <v>1.1317175734329997E-2</v>
      </c>
    </row>
    <row r="380" spans="1:8" x14ac:dyDescent="0.2">
      <c r="A380" s="7" t="s">
        <v>1898</v>
      </c>
      <c r="B380" s="7" t="s">
        <v>1345</v>
      </c>
      <c r="C380" s="7" t="s">
        <v>1345</v>
      </c>
      <c r="D380" s="7" t="s">
        <v>1346</v>
      </c>
      <c r="F380" s="7" t="s">
        <v>2511</v>
      </c>
      <c r="G380" s="2">
        <v>2.2617408599999944E-2</v>
      </c>
      <c r="H380" s="2">
        <v>2.2634351468659993E-2</v>
      </c>
    </row>
    <row r="381" spans="1:8" x14ac:dyDescent="0.2">
      <c r="A381" s="7" t="s">
        <v>1513</v>
      </c>
      <c r="B381" s="7" t="s">
        <v>1345</v>
      </c>
      <c r="C381" s="7" t="s">
        <v>1345</v>
      </c>
      <c r="D381" s="7" t="s">
        <v>1346</v>
      </c>
      <c r="F381" s="7" t="s">
        <v>2512</v>
      </c>
      <c r="G381" s="2">
        <v>2.2617408599999944E-2</v>
      </c>
      <c r="H381" s="2">
        <v>2.2634351468659993E-2</v>
      </c>
    </row>
    <row r="382" spans="1:8" x14ac:dyDescent="0.2">
      <c r="A382" s="7" t="s">
        <v>1514</v>
      </c>
      <c r="B382" s="7" t="s">
        <v>1345</v>
      </c>
      <c r="C382" s="7" t="s">
        <v>1345</v>
      </c>
      <c r="D382" s="7" t="s">
        <v>1346</v>
      </c>
      <c r="F382" s="7" t="s">
        <v>2513</v>
      </c>
      <c r="G382" s="2">
        <v>1.1308704299999972E-2</v>
      </c>
      <c r="H382" s="2">
        <v>1.1317175734329997E-2</v>
      </c>
    </row>
    <row r="383" spans="1:8" x14ac:dyDescent="0.2">
      <c r="A383" s="7" t="s">
        <v>1515</v>
      </c>
      <c r="B383" s="7" t="s">
        <v>1345</v>
      </c>
      <c r="C383" s="7" t="s">
        <v>1345</v>
      </c>
      <c r="D383" s="7" t="s">
        <v>1346</v>
      </c>
      <c r="F383" s="7" t="s">
        <v>2514</v>
      </c>
      <c r="G383" s="2">
        <v>1.1308704299999972E-2</v>
      </c>
      <c r="H383" s="2">
        <v>1.1317175734329997E-2</v>
      </c>
    </row>
    <row r="384" spans="1:8" x14ac:dyDescent="0.2">
      <c r="A384" s="7" t="s">
        <v>1518</v>
      </c>
      <c r="B384" s="7" t="s">
        <v>1345</v>
      </c>
      <c r="C384" s="7" t="s">
        <v>1345</v>
      </c>
      <c r="D384" s="7" t="s">
        <v>1346</v>
      </c>
      <c r="F384" s="7" t="s">
        <v>3126</v>
      </c>
      <c r="G384" s="2">
        <v>0</v>
      </c>
      <c r="H384" s="2">
        <v>8.4714351095797891E-6</v>
      </c>
    </row>
    <row r="385" spans="1:8" x14ac:dyDescent="0.2">
      <c r="A385" s="7" t="s">
        <v>1519</v>
      </c>
      <c r="B385" s="7" t="s">
        <v>1345</v>
      </c>
      <c r="C385" s="7" t="s">
        <v>1345</v>
      </c>
      <c r="D385" s="7" t="s">
        <v>1346</v>
      </c>
      <c r="F385" s="7" t="s">
        <v>3127</v>
      </c>
      <c r="G385" s="2">
        <v>0</v>
      </c>
      <c r="H385" s="2">
        <v>8.4714351095797891E-6</v>
      </c>
    </row>
    <row r="386" spans="1:8" x14ac:dyDescent="0.2">
      <c r="A386" s="7" t="s">
        <v>1520</v>
      </c>
      <c r="B386" s="7" t="s">
        <v>1345</v>
      </c>
      <c r="C386" s="7" t="s">
        <v>1345</v>
      </c>
      <c r="D386" s="7" t="s">
        <v>1346</v>
      </c>
      <c r="F386" s="7" t="s">
        <v>3128</v>
      </c>
      <c r="G386" s="2">
        <v>0</v>
      </c>
      <c r="H386" s="2">
        <v>8.4714351095797891E-6</v>
      </c>
    </row>
    <row r="387" spans="1:8" x14ac:dyDescent="0.2">
      <c r="A387" s="7" t="s">
        <v>1521</v>
      </c>
      <c r="B387" s="7" t="s">
        <v>1345</v>
      </c>
      <c r="C387" s="7" t="s">
        <v>1345</v>
      </c>
      <c r="D387" s="7" t="s">
        <v>1346</v>
      </c>
      <c r="F387" s="7" t="s">
        <v>2515</v>
      </c>
      <c r="G387" s="2">
        <v>4.1526188999999715E-3</v>
      </c>
      <c r="H387" s="2">
        <v>4.1526267755903198E-3</v>
      </c>
    </row>
    <row r="388" spans="1:8" x14ac:dyDescent="0.2">
      <c r="A388" s="7" t="s">
        <v>1522</v>
      </c>
      <c r="B388" s="7" t="s">
        <v>1345</v>
      </c>
      <c r="C388" s="7" t="s">
        <v>1345</v>
      </c>
      <c r="D388" s="7" t="s">
        <v>1346</v>
      </c>
      <c r="F388" s="7" t="s">
        <v>2516</v>
      </c>
      <c r="G388" s="2">
        <v>9.4543901999999402E-3</v>
      </c>
      <c r="H388" s="2">
        <v>9.4544081305831338E-3</v>
      </c>
    </row>
    <row r="389" spans="1:8" x14ac:dyDescent="0.2">
      <c r="A389" s="7" t="s">
        <v>1474</v>
      </c>
      <c r="B389" s="7" t="s">
        <v>1345</v>
      </c>
      <c r="C389" s="7" t="s">
        <v>1345</v>
      </c>
      <c r="D389" s="7" t="s">
        <v>1346</v>
      </c>
      <c r="F389" s="7" t="s">
        <v>2517</v>
      </c>
      <c r="G389" s="2">
        <v>9.4543901999999402E-3</v>
      </c>
      <c r="H389" s="2">
        <v>9.4544081305831338E-3</v>
      </c>
    </row>
    <row r="390" spans="1:8" x14ac:dyDescent="0.2">
      <c r="A390" s="7" t="s">
        <v>1523</v>
      </c>
      <c r="B390" s="7" t="s">
        <v>1345</v>
      </c>
      <c r="C390" s="7" t="s">
        <v>1345</v>
      </c>
      <c r="D390" s="7" t="s">
        <v>1346</v>
      </c>
      <c r="F390" s="7" t="s">
        <v>2518</v>
      </c>
      <c r="G390" s="2">
        <v>9.4543901999999402E-3</v>
      </c>
      <c r="H390" s="2">
        <v>9.4544081305831338E-3</v>
      </c>
    </row>
    <row r="391" spans="1:8" x14ac:dyDescent="0.2">
      <c r="A391" s="7" t="s">
        <v>1524</v>
      </c>
      <c r="B391" s="7" t="s">
        <v>1345</v>
      </c>
      <c r="C391" s="7" t="s">
        <v>1345</v>
      </c>
      <c r="D391" s="7" t="s">
        <v>1346</v>
      </c>
      <c r="F391" s="7" t="s">
        <v>2519</v>
      </c>
      <c r="G391" s="2">
        <v>9.4543901999999402E-3</v>
      </c>
      <c r="H391" s="2">
        <v>9.4544081305831338E-3</v>
      </c>
    </row>
    <row r="392" spans="1:8" x14ac:dyDescent="0.2">
      <c r="A392" s="7" t="s">
        <v>1525</v>
      </c>
      <c r="B392" s="7" t="s">
        <v>1345</v>
      </c>
      <c r="C392" s="7" t="s">
        <v>1345</v>
      </c>
      <c r="D392" s="7" t="s">
        <v>1346</v>
      </c>
      <c r="F392" s="7" t="s">
        <v>2520</v>
      </c>
      <c r="G392" s="2">
        <v>9.4543901999999402E-3</v>
      </c>
      <c r="H392" s="2">
        <v>9.4544081305831338E-3</v>
      </c>
    </row>
    <row r="393" spans="1:8" x14ac:dyDescent="0.2">
      <c r="A393" s="7" t="s">
        <v>1526</v>
      </c>
      <c r="B393" s="7" t="s">
        <v>1345</v>
      </c>
      <c r="C393" s="7" t="s">
        <v>1345</v>
      </c>
      <c r="D393" s="7" t="s">
        <v>1346</v>
      </c>
      <c r="F393" s="7" t="s">
        <v>2521</v>
      </c>
      <c r="G393" s="2">
        <v>9.4543901999999402E-3</v>
      </c>
      <c r="H393" s="2">
        <v>9.4544081305831338E-3</v>
      </c>
    </row>
    <row r="394" spans="1:8" x14ac:dyDescent="0.2">
      <c r="A394" s="7" t="s">
        <v>1527</v>
      </c>
      <c r="B394" s="7" t="s">
        <v>1345</v>
      </c>
      <c r="C394" s="7" t="s">
        <v>1345</v>
      </c>
      <c r="D394" s="7" t="s">
        <v>1346</v>
      </c>
      <c r="F394" s="7" t="s">
        <v>2522</v>
      </c>
      <c r="G394" s="2">
        <v>9.4543901999999402E-3</v>
      </c>
      <c r="H394" s="2">
        <v>9.4544081305831338E-3</v>
      </c>
    </row>
    <row r="395" spans="1:8" x14ac:dyDescent="0.2">
      <c r="A395" s="7" t="s">
        <v>1528</v>
      </c>
      <c r="B395" s="7" t="s">
        <v>1345</v>
      </c>
      <c r="C395" s="7" t="s">
        <v>1345</v>
      </c>
      <c r="D395" s="7" t="s">
        <v>1346</v>
      </c>
      <c r="F395" s="7" t="s">
        <v>2523</v>
      </c>
      <c r="G395" s="2">
        <v>9.4543901999999402E-3</v>
      </c>
      <c r="H395" s="2">
        <v>9.4544081305831338E-3</v>
      </c>
    </row>
    <row r="396" spans="1:8" x14ac:dyDescent="0.2">
      <c r="A396" s="7" t="s">
        <v>1529</v>
      </c>
      <c r="B396" s="7" t="s">
        <v>1345</v>
      </c>
      <c r="C396" s="7" t="s">
        <v>1345</v>
      </c>
      <c r="D396" s="7" t="s">
        <v>1346</v>
      </c>
      <c r="F396" s="7" t="s">
        <v>2524</v>
      </c>
      <c r="G396" s="2">
        <v>3.1340520000078254E-4</v>
      </c>
      <c r="H396" s="2">
        <v>3.1340555860277786E-4</v>
      </c>
    </row>
    <row r="397" spans="1:8" x14ac:dyDescent="0.2">
      <c r="A397" s="7" t="s">
        <v>1530</v>
      </c>
      <c r="B397" s="7" t="s">
        <v>1348</v>
      </c>
      <c r="C397" s="7" t="s">
        <v>1348</v>
      </c>
      <c r="D397" s="7" t="s">
        <v>1351</v>
      </c>
      <c r="F397" s="7" t="s">
        <v>2525</v>
      </c>
      <c r="G397" s="2">
        <v>0</v>
      </c>
      <c r="H397" s="2">
        <v>0</v>
      </c>
    </row>
    <row r="398" spans="1:8" x14ac:dyDescent="0.2">
      <c r="A398" s="7" t="s">
        <v>1531</v>
      </c>
      <c r="B398" s="7" t="s">
        <v>1345</v>
      </c>
      <c r="C398" s="7" t="s">
        <v>1348</v>
      </c>
      <c r="D398" s="7" t="s">
        <v>1349</v>
      </c>
      <c r="F398" s="7" t="s">
        <v>2526</v>
      </c>
      <c r="G398" s="2">
        <v>0</v>
      </c>
      <c r="H398" s="2">
        <v>0</v>
      </c>
    </row>
    <row r="399" spans="1:8" x14ac:dyDescent="0.2">
      <c r="A399" s="7" t="s">
        <v>1425</v>
      </c>
      <c r="B399" s="7" t="s">
        <v>1345</v>
      </c>
      <c r="C399" s="7" t="s">
        <v>1345</v>
      </c>
      <c r="D399" s="7" t="s">
        <v>1346</v>
      </c>
      <c r="F399" s="7" t="s">
        <v>2527</v>
      </c>
      <c r="G399" s="2">
        <v>0</v>
      </c>
      <c r="H399" s="2">
        <v>0</v>
      </c>
    </row>
    <row r="400" spans="1:8" x14ac:dyDescent="0.2">
      <c r="A400" s="7" t="s">
        <v>1426</v>
      </c>
      <c r="B400" s="7" t="s">
        <v>1345</v>
      </c>
      <c r="C400" s="7" t="s">
        <v>1345</v>
      </c>
      <c r="D400" s="7" t="s">
        <v>1346</v>
      </c>
      <c r="F400" s="7" t="s">
        <v>2528</v>
      </c>
      <c r="G400" s="2">
        <v>0</v>
      </c>
      <c r="H400" s="2">
        <v>0</v>
      </c>
    </row>
    <row r="401" spans="1:8" x14ac:dyDescent="0.2">
      <c r="A401" s="7" t="s">
        <v>1427</v>
      </c>
      <c r="B401" s="7" t="s">
        <v>1345</v>
      </c>
      <c r="C401" s="7" t="s">
        <v>1345</v>
      </c>
      <c r="D401" s="7" t="s">
        <v>1346</v>
      </c>
      <c r="F401" s="7" t="s">
        <v>2529</v>
      </c>
      <c r="G401" s="2">
        <v>0</v>
      </c>
      <c r="H401" s="2">
        <v>0</v>
      </c>
    </row>
    <row r="402" spans="1:8" x14ac:dyDescent="0.2">
      <c r="A402" s="7" t="s">
        <v>1428</v>
      </c>
      <c r="B402" s="7" t="s">
        <v>1345</v>
      </c>
      <c r="C402" s="7" t="s">
        <v>1345</v>
      </c>
      <c r="D402" s="7" t="s">
        <v>1346</v>
      </c>
      <c r="F402" s="7" t="s">
        <v>2530</v>
      </c>
      <c r="G402" s="2">
        <v>0</v>
      </c>
      <c r="H402" s="2">
        <v>0</v>
      </c>
    </row>
    <row r="403" spans="1:8" x14ac:dyDescent="0.2">
      <c r="A403" s="7" t="s">
        <v>1429</v>
      </c>
      <c r="B403" s="7" t="s">
        <v>1345</v>
      </c>
      <c r="C403" s="7" t="s">
        <v>1345</v>
      </c>
      <c r="D403" s="7" t="s">
        <v>1346</v>
      </c>
      <c r="F403" s="7" t="s">
        <v>2531</v>
      </c>
      <c r="G403" s="2">
        <v>0</v>
      </c>
      <c r="H403" s="2">
        <v>0</v>
      </c>
    </row>
    <row r="404" spans="1:8" x14ac:dyDescent="0.2">
      <c r="A404" s="7" t="s">
        <v>1430</v>
      </c>
      <c r="B404" s="7" t="s">
        <v>1345</v>
      </c>
      <c r="C404" s="7" t="s">
        <v>1345</v>
      </c>
      <c r="D404" s="7" t="s">
        <v>1346</v>
      </c>
      <c r="F404" s="7" t="s">
        <v>2532</v>
      </c>
      <c r="G404" s="2">
        <v>0</v>
      </c>
      <c r="H404" s="2">
        <v>0</v>
      </c>
    </row>
    <row r="405" spans="1:8" x14ac:dyDescent="0.2">
      <c r="A405" s="7" t="s">
        <v>1431</v>
      </c>
      <c r="B405" s="7" t="s">
        <v>1345</v>
      </c>
      <c r="C405" s="7" t="s">
        <v>1345</v>
      </c>
      <c r="D405" s="7" t="s">
        <v>1346</v>
      </c>
      <c r="F405" s="7" t="s">
        <v>2533</v>
      </c>
      <c r="G405" s="2">
        <v>0</v>
      </c>
      <c r="H405" s="2">
        <v>0</v>
      </c>
    </row>
    <row r="406" spans="1:8" x14ac:dyDescent="0.2">
      <c r="A406" s="7" t="s">
        <v>1432</v>
      </c>
      <c r="B406" s="7" t="s">
        <v>1345</v>
      </c>
      <c r="C406" s="7" t="s">
        <v>1345</v>
      </c>
      <c r="D406" s="7" t="s">
        <v>1346</v>
      </c>
      <c r="F406" s="7" t="s">
        <v>2534</v>
      </c>
      <c r="G406" s="2">
        <v>0</v>
      </c>
      <c r="H406" s="2">
        <v>2.5281633272861148E-4</v>
      </c>
    </row>
    <row r="407" spans="1:8" x14ac:dyDescent="0.2">
      <c r="A407" s="7" t="s">
        <v>1433</v>
      </c>
      <c r="B407" s="7" t="s">
        <v>1345</v>
      </c>
      <c r="C407" s="7" t="s">
        <v>1345</v>
      </c>
      <c r="D407" s="7" t="s">
        <v>1346</v>
      </c>
      <c r="F407" s="7" t="s">
        <v>2535</v>
      </c>
      <c r="G407" s="2">
        <v>0</v>
      </c>
      <c r="H407" s="2">
        <v>2.5281633774643097E-4</v>
      </c>
    </row>
    <row r="408" spans="1:8" x14ac:dyDescent="0.2">
      <c r="A408" s="7" t="s">
        <v>1434</v>
      </c>
      <c r="B408" s="7" t="s">
        <v>1345</v>
      </c>
      <c r="C408" s="7" t="s">
        <v>1345</v>
      </c>
      <c r="D408" s="7" t="s">
        <v>1346</v>
      </c>
      <c r="F408" s="7" t="s">
        <v>2536</v>
      </c>
      <c r="G408" s="2">
        <v>0</v>
      </c>
      <c r="H408" s="2">
        <v>2.5281633774643097E-4</v>
      </c>
    </row>
    <row r="409" spans="1:8" x14ac:dyDescent="0.2">
      <c r="A409" s="7" t="s">
        <v>2102</v>
      </c>
      <c r="B409" s="7" t="s">
        <v>1345</v>
      </c>
      <c r="C409" s="7" t="s">
        <v>1345</v>
      </c>
      <c r="D409" s="7" t="s">
        <v>1346</v>
      </c>
      <c r="F409" s="7" t="s">
        <v>2537</v>
      </c>
      <c r="G409" s="2">
        <v>5.2234200000000002E-5</v>
      </c>
      <c r="H409" s="2">
        <v>5.2234259767057367E-5</v>
      </c>
    </row>
    <row r="410" spans="1:8" x14ac:dyDescent="0.2">
      <c r="A410" s="7" t="s">
        <v>1435</v>
      </c>
      <c r="B410" s="7" t="s">
        <v>1345</v>
      </c>
      <c r="C410" s="7" t="s">
        <v>1345</v>
      </c>
      <c r="D410" s="7" t="s">
        <v>1346</v>
      </c>
      <c r="F410" s="7" t="s">
        <v>2538</v>
      </c>
      <c r="G410" s="2">
        <v>3.8130965999698674E-3</v>
      </c>
      <c r="H410" s="2">
        <v>3.8131038317033017E-3</v>
      </c>
    </row>
    <row r="411" spans="1:8" x14ac:dyDescent="0.2">
      <c r="A411" s="7" t="s">
        <v>1436</v>
      </c>
      <c r="B411" s="7" t="s">
        <v>1345</v>
      </c>
      <c r="C411" s="7" t="s">
        <v>1345</v>
      </c>
      <c r="D411" s="7" t="s">
        <v>1346</v>
      </c>
      <c r="F411" s="7" t="s">
        <v>2539</v>
      </c>
      <c r="G411" s="2">
        <v>3.8130965999982891E-3</v>
      </c>
      <c r="H411" s="2">
        <v>3.8131038316742655E-3</v>
      </c>
    </row>
    <row r="412" spans="1:8" x14ac:dyDescent="0.2">
      <c r="A412" s="7" t="s">
        <v>1437</v>
      </c>
      <c r="B412" s="7" t="s">
        <v>1345</v>
      </c>
      <c r="C412" s="7" t="s">
        <v>1345</v>
      </c>
      <c r="D412" s="7" t="s">
        <v>1346</v>
      </c>
      <c r="F412" s="7" t="s">
        <v>2540</v>
      </c>
      <c r="G412" s="2">
        <v>3.8130965999982891E-3</v>
      </c>
      <c r="H412" s="2">
        <v>3.8131038316742655E-3</v>
      </c>
    </row>
    <row r="413" spans="1:8" x14ac:dyDescent="0.2">
      <c r="A413" s="7" t="s">
        <v>1438</v>
      </c>
      <c r="B413" s="7" t="s">
        <v>1345</v>
      </c>
      <c r="C413" s="7" t="s">
        <v>1345</v>
      </c>
      <c r="D413" s="7" t="s">
        <v>1346</v>
      </c>
      <c r="F413" s="7" t="s">
        <v>2541</v>
      </c>
      <c r="G413" s="2">
        <v>3.8130965999982891E-3</v>
      </c>
      <c r="H413" s="2">
        <v>3.8131038316742655E-3</v>
      </c>
    </row>
    <row r="414" spans="1:8" x14ac:dyDescent="0.2">
      <c r="A414" s="7" t="s">
        <v>1439</v>
      </c>
      <c r="B414" s="7" t="s">
        <v>1345</v>
      </c>
      <c r="C414" s="7" t="s">
        <v>1345</v>
      </c>
      <c r="D414" s="7" t="s">
        <v>1346</v>
      </c>
      <c r="F414" s="7" t="s">
        <v>2542</v>
      </c>
      <c r="G414" s="2">
        <v>3.8130965999982891E-3</v>
      </c>
      <c r="H414" s="2">
        <v>3.8131038316742655E-3</v>
      </c>
    </row>
    <row r="415" spans="1:8" x14ac:dyDescent="0.2">
      <c r="A415" s="7" t="s">
        <v>1440</v>
      </c>
      <c r="B415" s="7" t="s">
        <v>1345</v>
      </c>
      <c r="C415" s="7" t="s">
        <v>1345</v>
      </c>
      <c r="D415" s="7" t="s">
        <v>1346</v>
      </c>
      <c r="F415" s="7" t="s">
        <v>2543</v>
      </c>
      <c r="G415" s="2">
        <v>3.8130965999982891E-3</v>
      </c>
      <c r="H415" s="2">
        <v>3.8131038316742655E-3</v>
      </c>
    </row>
    <row r="416" spans="1:8" x14ac:dyDescent="0.2">
      <c r="A416" s="7" t="s">
        <v>1441</v>
      </c>
      <c r="B416" s="7" t="s">
        <v>1345</v>
      </c>
      <c r="C416" s="7" t="s">
        <v>1345</v>
      </c>
      <c r="D416" s="7" t="s">
        <v>1346</v>
      </c>
      <c r="F416" s="7" t="s">
        <v>2544</v>
      </c>
      <c r="G416" s="2">
        <v>3.8130965999982891E-3</v>
      </c>
      <c r="H416" s="2">
        <v>3.8131038316742655E-3</v>
      </c>
    </row>
    <row r="417" spans="1:8" x14ac:dyDescent="0.2">
      <c r="A417" s="7" t="s">
        <v>1442</v>
      </c>
      <c r="B417" s="7" t="s">
        <v>1345</v>
      </c>
      <c r="C417" s="7" t="s">
        <v>1345</v>
      </c>
      <c r="D417" s="7" t="s">
        <v>1346</v>
      </c>
      <c r="F417" s="7" t="s">
        <v>2545</v>
      </c>
      <c r="G417" s="2">
        <v>0</v>
      </c>
      <c r="H417" s="2">
        <v>9.1660354130109636E-8</v>
      </c>
    </row>
    <row r="418" spans="1:8" x14ac:dyDescent="0.2">
      <c r="A418" s="7" t="s">
        <v>1543</v>
      </c>
      <c r="B418" s="7" t="s">
        <v>1345</v>
      </c>
      <c r="C418" s="7" t="s">
        <v>1348</v>
      </c>
      <c r="D418" s="7" t="s">
        <v>1349</v>
      </c>
      <c r="F418" s="7" t="s">
        <v>2546</v>
      </c>
      <c r="G418" s="2">
        <v>0</v>
      </c>
      <c r="H418" s="2">
        <v>9.1660354130109636E-8</v>
      </c>
    </row>
    <row r="419" spans="1:8" x14ac:dyDescent="0.2">
      <c r="A419" s="7" t="s">
        <v>1542</v>
      </c>
      <c r="B419" s="7" t="s">
        <v>1345</v>
      </c>
      <c r="C419" s="7" t="s">
        <v>1348</v>
      </c>
      <c r="D419" s="7" t="s">
        <v>1349</v>
      </c>
      <c r="F419" s="7" t="s">
        <v>2547</v>
      </c>
      <c r="G419" s="2">
        <v>0</v>
      </c>
      <c r="H419" s="2">
        <v>9.1660354130109636E-8</v>
      </c>
    </row>
    <row r="420" spans="1:8" x14ac:dyDescent="0.2">
      <c r="A420" s="7" t="s">
        <v>1941</v>
      </c>
      <c r="B420" s="7" t="s">
        <v>1345</v>
      </c>
      <c r="C420" s="7" t="s">
        <v>1348</v>
      </c>
      <c r="D420" s="7" t="s">
        <v>1349</v>
      </c>
      <c r="F420" s="7" t="s">
        <v>2548</v>
      </c>
      <c r="G420" s="2">
        <v>0</v>
      </c>
      <c r="H420" s="2">
        <v>9.1660354130109636E-8</v>
      </c>
    </row>
    <row r="421" spans="1:8" x14ac:dyDescent="0.2">
      <c r="A421" s="7" t="s">
        <v>1443</v>
      </c>
      <c r="B421" s="7" t="s">
        <v>1345</v>
      </c>
      <c r="C421" s="7" t="s">
        <v>1348</v>
      </c>
      <c r="D421" s="7" t="s">
        <v>1349</v>
      </c>
      <c r="F421" s="7" t="s">
        <v>2549</v>
      </c>
      <c r="G421" s="2">
        <v>0</v>
      </c>
      <c r="H421" s="2">
        <v>9.1660354130109636E-8</v>
      </c>
    </row>
    <row r="422" spans="1:8" x14ac:dyDescent="0.2">
      <c r="A422" s="7" t="s">
        <v>1444</v>
      </c>
      <c r="B422" s="7" t="s">
        <v>1345</v>
      </c>
      <c r="C422" s="7" t="s">
        <v>1345</v>
      </c>
      <c r="D422" s="7" t="s">
        <v>1346</v>
      </c>
      <c r="F422" s="7" t="s">
        <v>2550</v>
      </c>
      <c r="G422" s="2">
        <v>0</v>
      </c>
      <c r="H422" s="2">
        <v>9.1660354130109636E-8</v>
      </c>
    </row>
    <row r="423" spans="1:8" x14ac:dyDescent="0.2">
      <c r="A423" s="7" t="s">
        <v>1445</v>
      </c>
      <c r="B423" s="7" t="s">
        <v>1345</v>
      </c>
      <c r="C423" s="7" t="s">
        <v>1345</v>
      </c>
      <c r="D423" s="7" t="s">
        <v>1346</v>
      </c>
      <c r="F423" s="7" t="s">
        <v>2551</v>
      </c>
      <c r="G423" s="2">
        <v>2.6697784131681486</v>
      </c>
      <c r="H423" s="2">
        <v>2.6698706198669231</v>
      </c>
    </row>
    <row r="424" spans="1:8" x14ac:dyDescent="0.2">
      <c r="A424" s="7" t="s">
        <v>1446</v>
      </c>
      <c r="B424" s="7" t="s">
        <v>1345</v>
      </c>
      <c r="C424" s="7" t="s">
        <v>1345</v>
      </c>
      <c r="D424" s="7" t="s">
        <v>1346</v>
      </c>
      <c r="F424" s="7" t="s">
        <v>2552</v>
      </c>
      <c r="G424" s="2">
        <v>1.3963329918719585E-2</v>
      </c>
      <c r="H424" s="2">
        <v>1.4055263132604523E-2</v>
      </c>
    </row>
    <row r="425" spans="1:8" x14ac:dyDescent="0.2">
      <c r="A425" s="7" t="s">
        <v>1447</v>
      </c>
      <c r="B425" s="7" t="s">
        <v>1345</v>
      </c>
      <c r="C425" s="7" t="s">
        <v>1345</v>
      </c>
      <c r="D425" s="7" t="s">
        <v>1346</v>
      </c>
      <c r="F425" s="7" t="s">
        <v>2553</v>
      </c>
      <c r="G425" s="2">
        <v>1.3963329918719585E-2</v>
      </c>
      <c r="H425" s="2">
        <v>1.4055263132604523E-2</v>
      </c>
    </row>
    <row r="426" spans="1:8" x14ac:dyDescent="0.2">
      <c r="A426" s="7" t="s">
        <v>1448</v>
      </c>
      <c r="B426" s="7" t="s">
        <v>1345</v>
      </c>
      <c r="C426" s="7" t="s">
        <v>1345</v>
      </c>
      <c r="D426" s="7" t="s">
        <v>1346</v>
      </c>
      <c r="F426" s="7" t="s">
        <v>2554</v>
      </c>
      <c r="G426" s="2">
        <v>3.1340520000000001E-4</v>
      </c>
      <c r="H426" s="2">
        <v>3.1340555860234439E-4</v>
      </c>
    </row>
    <row r="427" spans="1:8" x14ac:dyDescent="0.2">
      <c r="A427" s="7" t="s">
        <v>1449</v>
      </c>
      <c r="B427" s="7" t="s">
        <v>1345</v>
      </c>
      <c r="C427" s="7" t="s">
        <v>1345</v>
      </c>
      <c r="D427" s="7" t="s">
        <v>1346</v>
      </c>
      <c r="F427" s="7" t="s">
        <v>2555</v>
      </c>
      <c r="G427" s="2">
        <v>3.1340520000000001E-4</v>
      </c>
      <c r="H427" s="2">
        <v>3.1340555860234439E-4</v>
      </c>
    </row>
    <row r="428" spans="1:8" x14ac:dyDescent="0.2">
      <c r="A428" s="7" t="s">
        <v>1450</v>
      </c>
      <c r="B428" s="7" t="s">
        <v>1345</v>
      </c>
      <c r="C428" s="7" t="s">
        <v>1345</v>
      </c>
      <c r="D428" s="7" t="s">
        <v>1346</v>
      </c>
      <c r="F428" s="7" t="s">
        <v>2556</v>
      </c>
      <c r="G428" s="2">
        <v>5.006312595383958E-3</v>
      </c>
      <c r="H428" s="2">
        <v>5.0352883198672626E-3</v>
      </c>
    </row>
    <row r="429" spans="1:8" x14ac:dyDescent="0.2">
      <c r="A429" s="7" t="s">
        <v>1451</v>
      </c>
      <c r="B429" s="7" t="s">
        <v>1345</v>
      </c>
      <c r="C429" s="7" t="s">
        <v>1345</v>
      </c>
      <c r="D429" s="7" t="s">
        <v>1346</v>
      </c>
      <c r="F429" s="7" t="s">
        <v>2557</v>
      </c>
      <c r="G429" s="2">
        <v>5.006312595383958E-3</v>
      </c>
      <c r="H429" s="2">
        <v>5.0352883198672626E-3</v>
      </c>
    </row>
    <row r="430" spans="1:8" x14ac:dyDescent="0.2">
      <c r="A430" s="7" t="s">
        <v>1453</v>
      </c>
      <c r="B430" s="7" t="s">
        <v>1345</v>
      </c>
      <c r="C430" s="7" t="s">
        <v>1345</v>
      </c>
      <c r="D430" s="7" t="s">
        <v>1346</v>
      </c>
      <c r="F430" s="7" t="s">
        <v>2558</v>
      </c>
      <c r="G430" s="2">
        <v>5.006312595383958E-3</v>
      </c>
      <c r="H430" s="2">
        <v>5.0352883198672626E-3</v>
      </c>
    </row>
    <row r="431" spans="1:8" x14ac:dyDescent="0.2">
      <c r="A431" s="7" t="s">
        <v>1455</v>
      </c>
      <c r="B431" s="7" t="s">
        <v>1345</v>
      </c>
      <c r="C431" s="7" t="s">
        <v>1345</v>
      </c>
      <c r="D431" s="7" t="s">
        <v>1346</v>
      </c>
      <c r="F431" s="7" t="s">
        <v>2559</v>
      </c>
      <c r="G431" s="2">
        <v>2.503156297691979E-3</v>
      </c>
      <c r="H431" s="2">
        <v>2.5176441599336313E-3</v>
      </c>
    </row>
    <row r="432" spans="1:8" x14ac:dyDescent="0.2">
      <c r="A432" s="7" t="s">
        <v>1456</v>
      </c>
      <c r="B432" s="7" t="s">
        <v>1345</v>
      </c>
      <c r="C432" s="7" t="s">
        <v>1345</v>
      </c>
      <c r="D432" s="7" t="s">
        <v>1346</v>
      </c>
      <c r="F432" s="7" t="s">
        <v>2560</v>
      </c>
      <c r="G432" s="2">
        <v>6.2578907442299475E-4</v>
      </c>
      <c r="H432" s="2">
        <v>6.2941103998340783E-4</v>
      </c>
    </row>
    <row r="433" spans="1:8" x14ac:dyDescent="0.2">
      <c r="A433" s="7" t="s">
        <v>1457</v>
      </c>
      <c r="B433" s="7" t="s">
        <v>1345</v>
      </c>
      <c r="C433" s="7" t="s">
        <v>1345</v>
      </c>
      <c r="D433" s="7" t="s">
        <v>1346</v>
      </c>
      <c r="F433" s="7" t="s">
        <v>2561</v>
      </c>
      <c r="G433" s="2">
        <v>6.2578907442299475E-4</v>
      </c>
      <c r="H433" s="2">
        <v>6.2941103998340783E-4</v>
      </c>
    </row>
    <row r="434" spans="1:8" x14ac:dyDescent="0.2">
      <c r="A434" s="7" t="s">
        <v>1459</v>
      </c>
      <c r="B434" s="7" t="s">
        <v>1345</v>
      </c>
      <c r="C434" s="7" t="s">
        <v>1345</v>
      </c>
      <c r="D434" s="7" t="s">
        <v>1346</v>
      </c>
      <c r="F434" s="7" t="s">
        <v>2562</v>
      </c>
      <c r="G434" s="2">
        <v>5.2234200000000008E-4</v>
      </c>
      <c r="H434" s="2">
        <v>5.2234259767096238E-4</v>
      </c>
    </row>
    <row r="435" spans="1:8" x14ac:dyDescent="0.2">
      <c r="A435" s="7" t="s">
        <v>1461</v>
      </c>
      <c r="B435" s="7" t="s">
        <v>1345</v>
      </c>
      <c r="C435" s="7" t="s">
        <v>1345</v>
      </c>
      <c r="D435" s="7" t="s">
        <v>1346</v>
      </c>
      <c r="F435" s="7" t="s">
        <v>2563</v>
      </c>
      <c r="G435" s="2">
        <v>5.128491723394421E-4</v>
      </c>
      <c r="H435" s="2">
        <v>5.2234259767057435E-4</v>
      </c>
    </row>
    <row r="436" spans="1:8" x14ac:dyDescent="0.2">
      <c r="A436" s="7" t="s">
        <v>1462</v>
      </c>
      <c r="B436" s="7" t="s">
        <v>1345</v>
      </c>
      <c r="C436" s="7" t="s">
        <v>1345</v>
      </c>
      <c r="D436" s="7" t="s">
        <v>1346</v>
      </c>
      <c r="F436" s="7" t="s">
        <v>2564</v>
      </c>
      <c r="G436" s="2">
        <v>0</v>
      </c>
      <c r="H436" s="2">
        <v>9.4928274488819786E-6</v>
      </c>
    </row>
    <row r="437" spans="1:8" x14ac:dyDescent="0.2">
      <c r="A437" s="7" t="s">
        <v>1464</v>
      </c>
      <c r="B437" s="7" t="s">
        <v>1345</v>
      </c>
      <c r="C437" s="7" t="s">
        <v>1345</v>
      </c>
      <c r="D437" s="7" t="s">
        <v>1346</v>
      </c>
      <c r="F437" s="7" t="s">
        <v>2565</v>
      </c>
      <c r="G437" s="2">
        <v>5.2234200000000008E-4</v>
      </c>
      <c r="H437" s="2">
        <v>5.2234259767057435E-4</v>
      </c>
    </row>
    <row r="438" spans="1:8" x14ac:dyDescent="0.2">
      <c r="A438" s="7" t="s">
        <v>1466</v>
      </c>
      <c r="B438" s="7" t="s">
        <v>1345</v>
      </c>
      <c r="C438" s="7" t="s">
        <v>1345</v>
      </c>
      <c r="D438" s="7" t="s">
        <v>1346</v>
      </c>
      <c r="F438" s="7" t="s">
        <v>2566</v>
      </c>
      <c r="G438" s="2">
        <v>5.2234200000000008E-4</v>
      </c>
      <c r="H438" s="2">
        <v>5.2234259767057435E-4</v>
      </c>
    </row>
    <row r="439" spans="1:8" x14ac:dyDescent="0.2">
      <c r="A439" s="7" t="s">
        <v>1467</v>
      </c>
      <c r="B439" s="7" t="s">
        <v>1345</v>
      </c>
      <c r="C439" s="7" t="s">
        <v>1345</v>
      </c>
      <c r="D439" s="7" t="s">
        <v>1346</v>
      </c>
      <c r="F439" s="7" t="s">
        <v>2567</v>
      </c>
      <c r="G439" s="2">
        <v>5.2234200000000008E-4</v>
      </c>
      <c r="H439" s="2">
        <v>5.2234259767057435E-4</v>
      </c>
    </row>
    <row r="440" spans="1:8" x14ac:dyDescent="0.2">
      <c r="A440" s="7" t="s">
        <v>1468</v>
      </c>
      <c r="B440" s="7" t="s">
        <v>1345</v>
      </c>
      <c r="C440" s="7" t="s">
        <v>1345</v>
      </c>
      <c r="D440" s="7" t="s">
        <v>1346</v>
      </c>
      <c r="F440" s="7" t="s">
        <v>2568</v>
      </c>
      <c r="G440" s="2">
        <v>1.0344707480414674E-4</v>
      </c>
      <c r="H440" s="2">
        <v>1.0706903980282896E-4</v>
      </c>
    </row>
    <row r="441" spans="1:8" x14ac:dyDescent="0.2">
      <c r="A441" s="7" t="s">
        <v>1469</v>
      </c>
      <c r="B441" s="7" t="s">
        <v>1345</v>
      </c>
      <c r="C441" s="7" t="s">
        <v>1345</v>
      </c>
      <c r="D441" s="7" t="s">
        <v>1346</v>
      </c>
      <c r="F441" s="7" t="s">
        <v>2569</v>
      </c>
      <c r="G441" s="2">
        <v>1.0344707480414674E-4</v>
      </c>
      <c r="H441" s="2">
        <v>1.0706903980282896E-4</v>
      </c>
    </row>
    <row r="442" spans="1:8" x14ac:dyDescent="0.2">
      <c r="A442" s="7" t="s">
        <v>1473</v>
      </c>
      <c r="B442" s="7" t="s">
        <v>1345</v>
      </c>
      <c r="C442" s="7" t="s">
        <v>1348</v>
      </c>
      <c r="D442" s="7" t="s">
        <v>1349</v>
      </c>
      <c r="F442" s="7" t="s">
        <v>2570</v>
      </c>
      <c r="G442" s="2">
        <v>1.0344707480414674E-4</v>
      </c>
      <c r="H442" s="2">
        <v>1.0706903980282896E-4</v>
      </c>
    </row>
    <row r="443" spans="1:8" x14ac:dyDescent="0.2">
      <c r="A443" s="7" t="s">
        <v>1472</v>
      </c>
      <c r="B443" s="7" t="s">
        <v>1345</v>
      </c>
      <c r="C443" s="7" t="s">
        <v>1345</v>
      </c>
      <c r="D443" s="7" t="s">
        <v>1346</v>
      </c>
      <c r="F443" s="7" t="s">
        <v>2571</v>
      </c>
      <c r="G443" s="2">
        <v>1.0344707480414674E-4</v>
      </c>
      <c r="H443" s="2">
        <v>1.0706903980282896E-4</v>
      </c>
    </row>
    <row r="444" spans="1:8" x14ac:dyDescent="0.2">
      <c r="A444" s="7" t="s">
        <v>1470</v>
      </c>
      <c r="B444" s="7" t="s">
        <v>1345</v>
      </c>
      <c r="C444" s="7" t="s">
        <v>1345</v>
      </c>
      <c r="D444" s="7" t="s">
        <v>1346</v>
      </c>
      <c r="F444" s="7" t="s">
        <v>2572</v>
      </c>
      <c r="G444" s="2">
        <v>1.0344707480414674E-4</v>
      </c>
      <c r="H444" s="2">
        <v>1.0706903980282896E-4</v>
      </c>
    </row>
    <row r="445" spans="1:8" x14ac:dyDescent="0.2">
      <c r="A445" s="7" t="s">
        <v>1583</v>
      </c>
      <c r="B445" s="7" t="s">
        <v>1345</v>
      </c>
      <c r="C445" s="7" t="s">
        <v>1345</v>
      </c>
      <c r="D445" s="7" t="s">
        <v>1346</v>
      </c>
      <c r="F445" s="7" t="s">
        <v>2573</v>
      </c>
      <c r="G445" s="2">
        <v>1.0344707480414674E-4</v>
      </c>
      <c r="H445" s="2">
        <v>1.0706903980282896E-4</v>
      </c>
    </row>
    <row r="446" spans="1:8" x14ac:dyDescent="0.2">
      <c r="A446" s="7" t="s">
        <v>2080</v>
      </c>
      <c r="B446" s="7" t="s">
        <v>1345</v>
      </c>
      <c r="C446" s="7" t="s">
        <v>1345</v>
      </c>
      <c r="D446" s="7" t="s">
        <v>1346</v>
      </c>
      <c r="F446" s="7" t="s">
        <v>2574</v>
      </c>
      <c r="G446" s="2">
        <v>1.0344707480414674E-4</v>
      </c>
      <c r="H446" s="2">
        <v>1.0706903980282896E-4</v>
      </c>
    </row>
    <row r="447" spans="1:8" x14ac:dyDescent="0.2">
      <c r="A447" s="7" t="s">
        <v>2081</v>
      </c>
      <c r="B447" s="7" t="s">
        <v>1345</v>
      </c>
      <c r="C447" s="7" t="s">
        <v>1345</v>
      </c>
      <c r="D447" s="7" t="s">
        <v>1346</v>
      </c>
      <c r="F447" s="7" t="s">
        <v>2575</v>
      </c>
      <c r="G447" s="2">
        <v>1.0344707480414674E-4</v>
      </c>
      <c r="H447" s="2">
        <v>1.0706903980282896E-4</v>
      </c>
    </row>
    <row r="448" spans="1:8" x14ac:dyDescent="0.2">
      <c r="A448" s="7" t="s">
        <v>2027</v>
      </c>
      <c r="B448" s="7" t="s">
        <v>1348</v>
      </c>
      <c r="C448" s="7" t="s">
        <v>1345</v>
      </c>
      <c r="D448" s="7" t="s">
        <v>1353</v>
      </c>
      <c r="F448" s="7" t="s">
        <v>2576</v>
      </c>
      <c r="G448" s="2">
        <v>1.0344707480414674E-4</v>
      </c>
      <c r="H448" s="2">
        <v>1.0706903980282896E-4</v>
      </c>
    </row>
    <row r="449" spans="1:8" x14ac:dyDescent="0.2">
      <c r="A449" s="7" t="s">
        <v>2028</v>
      </c>
      <c r="B449" s="7" t="s">
        <v>1345</v>
      </c>
      <c r="C449" s="7" t="s">
        <v>1345</v>
      </c>
      <c r="D449" s="7" t="s">
        <v>1346</v>
      </c>
      <c r="F449" s="7" t="s">
        <v>2577</v>
      </c>
      <c r="G449" s="2">
        <v>1.0344707480414674E-4</v>
      </c>
      <c r="H449" s="2">
        <v>1.0706903980282896E-4</v>
      </c>
    </row>
    <row r="450" spans="1:8" x14ac:dyDescent="0.2">
      <c r="A450" s="7" t="s">
        <v>1995</v>
      </c>
      <c r="B450" s="7" t="s">
        <v>1345</v>
      </c>
      <c r="C450" s="7" t="s">
        <v>1345</v>
      </c>
      <c r="D450" s="7" t="s">
        <v>1346</v>
      </c>
      <c r="F450" s="7" t="s">
        <v>2578</v>
      </c>
      <c r="G450" s="2">
        <v>1.0344707480414674E-4</v>
      </c>
      <c r="H450" s="2">
        <v>1.0706903980282896E-4</v>
      </c>
    </row>
    <row r="451" spans="1:8" x14ac:dyDescent="0.2">
      <c r="A451" s="7" t="s">
        <v>1996</v>
      </c>
      <c r="B451" s="7" t="s">
        <v>1345</v>
      </c>
      <c r="C451" s="7" t="s">
        <v>1348</v>
      </c>
      <c r="D451" s="7" t="s">
        <v>1349</v>
      </c>
      <c r="F451" s="7" t="s">
        <v>2579</v>
      </c>
      <c r="G451" s="2">
        <v>1.0344707480414674E-4</v>
      </c>
      <c r="H451" s="2">
        <v>1.0706903980282896E-4</v>
      </c>
    </row>
    <row r="452" spans="1:8" x14ac:dyDescent="0.2">
      <c r="A452" s="7" t="s">
        <v>1544</v>
      </c>
      <c r="B452" s="7" t="s">
        <v>1348</v>
      </c>
      <c r="C452" s="7" t="s">
        <v>1348</v>
      </c>
      <c r="D452" s="7" t="s">
        <v>1351</v>
      </c>
      <c r="F452" s="7" t="s">
        <v>2580</v>
      </c>
      <c r="G452" s="2">
        <v>1.0344707480414674E-4</v>
      </c>
      <c r="H452" s="2">
        <v>1.0706903980282896E-4</v>
      </c>
    </row>
    <row r="453" spans="1:8" x14ac:dyDescent="0.2">
      <c r="A453" s="7" t="s">
        <v>1584</v>
      </c>
      <c r="B453" s="7" t="s">
        <v>1345</v>
      </c>
      <c r="C453" s="7" t="s">
        <v>1345</v>
      </c>
      <c r="D453" s="7" t="s">
        <v>1346</v>
      </c>
      <c r="F453" s="7" t="s">
        <v>2581</v>
      </c>
      <c r="G453" s="2">
        <v>1.0344707480414674E-4</v>
      </c>
      <c r="H453" s="2">
        <v>1.0706903980282896E-4</v>
      </c>
    </row>
    <row r="454" spans="1:8" x14ac:dyDescent="0.2">
      <c r="A454" s="7" t="s">
        <v>1585</v>
      </c>
      <c r="B454" s="7" t="s">
        <v>1345</v>
      </c>
      <c r="C454" s="7" t="s">
        <v>1345</v>
      </c>
      <c r="D454" s="7" t="s">
        <v>1346</v>
      </c>
      <c r="F454" s="7" t="s">
        <v>2582</v>
      </c>
      <c r="G454" s="2">
        <v>1.0344707480414674E-4</v>
      </c>
      <c r="H454" s="2">
        <v>1.0706903980282896E-4</v>
      </c>
    </row>
    <row r="455" spans="1:8" x14ac:dyDescent="0.2">
      <c r="A455" s="7" t="s">
        <v>1586</v>
      </c>
      <c r="B455" s="7" t="s">
        <v>1345</v>
      </c>
      <c r="C455" s="7" t="s">
        <v>1345</v>
      </c>
      <c r="D455" s="7" t="s">
        <v>1346</v>
      </c>
      <c r="F455" s="7" t="s">
        <v>2583</v>
      </c>
      <c r="G455" s="2">
        <v>1.0344707480414674E-4</v>
      </c>
      <c r="H455" s="2">
        <v>1.0706903980282896E-4</v>
      </c>
    </row>
    <row r="456" spans="1:8" x14ac:dyDescent="0.2">
      <c r="A456" s="7" t="s">
        <v>1587</v>
      </c>
      <c r="B456" s="7" t="s">
        <v>1345</v>
      </c>
      <c r="C456" s="7" t="s">
        <v>1348</v>
      </c>
      <c r="D456" s="7" t="s">
        <v>1349</v>
      </c>
      <c r="F456" s="7" t="s">
        <v>2584</v>
      </c>
      <c r="G456" s="2">
        <v>1.0344707480414674E-4</v>
      </c>
      <c r="H456" s="2">
        <v>1.0706903980282896E-4</v>
      </c>
    </row>
    <row r="457" spans="1:8" x14ac:dyDescent="0.2">
      <c r="A457" s="7" t="s">
        <v>1588</v>
      </c>
      <c r="B457" s="7" t="s">
        <v>1345</v>
      </c>
      <c r="C457" s="7" t="s">
        <v>1345</v>
      </c>
      <c r="D457" s="7" t="s">
        <v>1346</v>
      </c>
      <c r="F457" s="7" t="s">
        <v>2585</v>
      </c>
      <c r="G457" s="2">
        <v>9.5249110000164707E-5</v>
      </c>
      <c r="H457" s="2">
        <v>1.0706904005733772E-4</v>
      </c>
    </row>
    <row r="458" spans="1:8" x14ac:dyDescent="0.2">
      <c r="A458" s="7" t="s">
        <v>1589</v>
      </c>
      <c r="B458" s="7" t="s">
        <v>1345</v>
      </c>
      <c r="C458" s="7" t="s">
        <v>1345</v>
      </c>
      <c r="D458" s="7" t="s">
        <v>1346</v>
      </c>
      <c r="F458" s="7" t="s">
        <v>3129</v>
      </c>
      <c r="G458" s="2">
        <v>0</v>
      </c>
      <c r="H458" s="2">
        <v>8.4714351095797891E-6</v>
      </c>
    </row>
    <row r="459" spans="1:8" x14ac:dyDescent="0.2">
      <c r="A459" s="7" t="s">
        <v>1590</v>
      </c>
      <c r="B459" s="7" t="s">
        <v>1345</v>
      </c>
      <c r="C459" s="7" t="s">
        <v>1345</v>
      </c>
      <c r="D459" s="7" t="s">
        <v>1346</v>
      </c>
      <c r="F459" s="7" t="s">
        <v>3130</v>
      </c>
      <c r="G459" s="2">
        <v>0</v>
      </c>
      <c r="H459" s="2">
        <v>8.4714351095797891E-6</v>
      </c>
    </row>
    <row r="460" spans="1:8" x14ac:dyDescent="0.2">
      <c r="A460" s="7" t="s">
        <v>1591</v>
      </c>
      <c r="B460" s="7" t="s">
        <v>1345</v>
      </c>
      <c r="C460" s="7" t="s">
        <v>1345</v>
      </c>
      <c r="D460" s="7" t="s">
        <v>1346</v>
      </c>
      <c r="F460" s="7" t="s">
        <v>2586</v>
      </c>
      <c r="G460" s="2">
        <v>-1.0706904004109674E-4</v>
      </c>
      <c r="H460" s="2">
        <v>-1.0037935237505735E-4</v>
      </c>
    </row>
    <row r="461" spans="1:8" x14ac:dyDescent="0.2">
      <c r="A461" s="7" t="s">
        <v>1592</v>
      </c>
      <c r="B461" s="7" t="s">
        <v>1345</v>
      </c>
      <c r="C461" s="7" t="s">
        <v>1345</v>
      </c>
      <c r="D461" s="7" t="s">
        <v>1346</v>
      </c>
      <c r="F461" s="7" t="s">
        <v>2587</v>
      </c>
      <c r="G461" s="2">
        <v>2.4824476298817899E-2</v>
      </c>
      <c r="H461" s="2">
        <v>2.4890617625260347E-2</v>
      </c>
    </row>
    <row r="462" spans="1:8" x14ac:dyDescent="0.2">
      <c r="A462" s="7" t="s">
        <v>1593</v>
      </c>
      <c r="B462" s="7" t="s">
        <v>1345</v>
      </c>
      <c r="C462" s="7" t="s">
        <v>1345</v>
      </c>
      <c r="D462" s="7" t="s">
        <v>1346</v>
      </c>
      <c r="F462" s="7" t="s">
        <v>2588</v>
      </c>
      <c r="G462" s="2">
        <v>0</v>
      </c>
      <c r="H462" s="2">
        <v>0</v>
      </c>
    </row>
    <row r="463" spans="1:8" x14ac:dyDescent="0.2">
      <c r="A463" s="7" t="s">
        <v>1594</v>
      </c>
      <c r="B463" s="7" t="s">
        <v>1345</v>
      </c>
      <c r="C463" s="7" t="s">
        <v>1345</v>
      </c>
      <c r="D463" s="7" t="s">
        <v>1346</v>
      </c>
      <c r="F463" s="7" t="s">
        <v>2589</v>
      </c>
      <c r="G463" s="2">
        <v>0</v>
      </c>
      <c r="H463" s="2">
        <v>0</v>
      </c>
    </row>
    <row r="464" spans="1:8" x14ac:dyDescent="0.2">
      <c r="A464" s="7" t="s">
        <v>1595</v>
      </c>
      <c r="B464" s="7" t="s">
        <v>1345</v>
      </c>
      <c r="C464" s="7" t="s">
        <v>1345</v>
      </c>
      <c r="D464" s="7" t="s">
        <v>1346</v>
      </c>
      <c r="F464" s="7" t="s">
        <v>2590</v>
      </c>
      <c r="G464" s="2">
        <v>0</v>
      </c>
      <c r="H464" s="2">
        <v>0</v>
      </c>
    </row>
    <row r="465" spans="1:8" x14ac:dyDescent="0.2">
      <c r="A465" s="7" t="s">
        <v>1596</v>
      </c>
      <c r="B465" s="7" t="s">
        <v>1345</v>
      </c>
      <c r="C465" s="7" t="s">
        <v>1345</v>
      </c>
      <c r="D465" s="7" t="s">
        <v>1346</v>
      </c>
      <c r="F465" s="7" t="s">
        <v>2591</v>
      </c>
      <c r="G465" s="2">
        <v>0</v>
      </c>
      <c r="H465" s="2">
        <v>0</v>
      </c>
    </row>
    <row r="466" spans="1:8" x14ac:dyDescent="0.2">
      <c r="A466" s="7" t="s">
        <v>1597</v>
      </c>
      <c r="B466" s="7" t="s">
        <v>1345</v>
      </c>
      <c r="C466" s="7" t="s">
        <v>1345</v>
      </c>
      <c r="D466" s="7" t="s">
        <v>1346</v>
      </c>
      <c r="F466" s="7" t="s">
        <v>2592</v>
      </c>
      <c r="G466" s="2">
        <v>0</v>
      </c>
      <c r="H466" s="2">
        <v>0</v>
      </c>
    </row>
    <row r="467" spans="1:8" x14ac:dyDescent="0.2">
      <c r="A467" s="7" t="s">
        <v>1598</v>
      </c>
      <c r="B467" s="7" t="s">
        <v>1345</v>
      </c>
      <c r="C467" s="7" t="s">
        <v>1345</v>
      </c>
      <c r="D467" s="7" t="s">
        <v>1346</v>
      </c>
      <c r="F467" s="7" t="s">
        <v>2593</v>
      </c>
      <c r="G467" s="2">
        <v>0</v>
      </c>
      <c r="H467" s="2">
        <v>0</v>
      </c>
    </row>
    <row r="468" spans="1:8" x14ac:dyDescent="0.2">
      <c r="A468" s="7" t="s">
        <v>1599</v>
      </c>
      <c r="B468" s="7" t="s">
        <v>1345</v>
      </c>
      <c r="C468" s="7" t="s">
        <v>1345</v>
      </c>
      <c r="D468" s="7" t="s">
        <v>1346</v>
      </c>
      <c r="F468" s="7" t="s">
        <v>2594</v>
      </c>
      <c r="G468" s="2">
        <v>4.4577202634377621E-3</v>
      </c>
      <c r="H468" s="2">
        <v>5.4709924164395574E-3</v>
      </c>
    </row>
    <row r="469" spans="1:8" x14ac:dyDescent="0.2">
      <c r="A469" s="7" t="s">
        <v>1600</v>
      </c>
      <c r="B469" s="7" t="s">
        <v>1345</v>
      </c>
      <c r="C469" s="7" t="s">
        <v>1345</v>
      </c>
      <c r="D469" s="7" t="s">
        <v>1346</v>
      </c>
      <c r="F469" s="7" t="s">
        <v>2595</v>
      </c>
      <c r="G469" s="2">
        <v>4.4577202634377621E-3</v>
      </c>
      <c r="H469" s="2">
        <v>5.4709924164262347E-3</v>
      </c>
    </row>
    <row r="470" spans="1:8" x14ac:dyDescent="0.2">
      <c r="A470" s="7" t="s">
        <v>1601</v>
      </c>
      <c r="B470" s="7" t="s">
        <v>1345</v>
      </c>
      <c r="C470" s="7" t="s">
        <v>1345</v>
      </c>
      <c r="D470" s="7" t="s">
        <v>1346</v>
      </c>
      <c r="F470" s="7" t="s">
        <v>2596</v>
      </c>
      <c r="G470" s="2">
        <v>4.4577202634377621E-3</v>
      </c>
      <c r="H470" s="2">
        <v>5.5499977491409299E-3</v>
      </c>
    </row>
    <row r="471" spans="1:8" x14ac:dyDescent="0.2">
      <c r="A471" s="7" t="s">
        <v>1602</v>
      </c>
      <c r="B471" s="7" t="s">
        <v>1345</v>
      </c>
      <c r="C471" s="7" t="s">
        <v>1345</v>
      </c>
      <c r="D471" s="7" t="s">
        <v>1346</v>
      </c>
      <c r="F471" s="7" t="s">
        <v>2597</v>
      </c>
      <c r="G471" s="2">
        <v>4.4577202634377621E-3</v>
      </c>
      <c r="H471" s="2">
        <v>5.5499977491409299E-3</v>
      </c>
    </row>
    <row r="472" spans="1:8" x14ac:dyDescent="0.2">
      <c r="A472" s="7" t="s">
        <v>1603</v>
      </c>
      <c r="B472" s="7" t="s">
        <v>1345</v>
      </c>
      <c r="C472" s="7" t="s">
        <v>1345</v>
      </c>
      <c r="D472" s="7" t="s">
        <v>1346</v>
      </c>
      <c r="F472" s="7" t="s">
        <v>2598</v>
      </c>
      <c r="G472" s="2">
        <v>4.4577202634377621E-3</v>
      </c>
      <c r="H472" s="2">
        <v>5.4709924164395574E-3</v>
      </c>
    </row>
    <row r="473" spans="1:8" x14ac:dyDescent="0.2">
      <c r="A473" s="7" t="s">
        <v>1604</v>
      </c>
      <c r="B473" s="7" t="s">
        <v>1345</v>
      </c>
      <c r="C473" s="7" t="s">
        <v>1345</v>
      </c>
      <c r="D473" s="7" t="s">
        <v>1346</v>
      </c>
      <c r="F473" s="7" t="s">
        <v>2599</v>
      </c>
      <c r="G473" s="2">
        <v>4.4577202634377621E-3</v>
      </c>
      <c r="H473" s="2">
        <v>5.5499977491409299E-3</v>
      </c>
    </row>
    <row r="474" spans="1:8" x14ac:dyDescent="0.2">
      <c r="A474" s="7" t="s">
        <v>1605</v>
      </c>
      <c r="B474" s="7" t="s">
        <v>1345</v>
      </c>
      <c r="C474" s="7" t="s">
        <v>1345</v>
      </c>
      <c r="D474" s="7" t="s">
        <v>1346</v>
      </c>
      <c r="F474" s="7" t="s">
        <v>2600</v>
      </c>
      <c r="G474" s="2">
        <v>4.4577202634377621E-3</v>
      </c>
      <c r="H474" s="2">
        <v>5.5499977491409299E-3</v>
      </c>
    </row>
    <row r="475" spans="1:8" x14ac:dyDescent="0.2">
      <c r="A475" s="7" t="s">
        <v>1606</v>
      </c>
      <c r="B475" s="7" t="s">
        <v>1345</v>
      </c>
      <c r="C475" s="7" t="s">
        <v>1345</v>
      </c>
      <c r="D475" s="7" t="s">
        <v>1346</v>
      </c>
      <c r="F475" s="7" t="s">
        <v>2601</v>
      </c>
      <c r="G475" s="2">
        <v>4.4577202634377621E-3</v>
      </c>
      <c r="H475" s="2">
        <v>5.5499977491409299E-3</v>
      </c>
    </row>
    <row r="476" spans="1:8" x14ac:dyDescent="0.2">
      <c r="A476" s="7" t="s">
        <v>1607</v>
      </c>
      <c r="B476" s="7" t="s">
        <v>1345</v>
      </c>
      <c r="C476" s="7" t="s">
        <v>1345</v>
      </c>
      <c r="D476" s="7" t="s">
        <v>1346</v>
      </c>
      <c r="F476" s="7" t="s">
        <v>2602</v>
      </c>
      <c r="G476" s="2">
        <v>0</v>
      </c>
      <c r="H476" s="2">
        <v>9.1933209743422922E-5</v>
      </c>
    </row>
    <row r="477" spans="1:8" x14ac:dyDescent="0.2">
      <c r="A477" s="7" t="s">
        <v>1608</v>
      </c>
      <c r="B477" s="7" t="s">
        <v>1345</v>
      </c>
      <c r="C477" s="7" t="s">
        <v>1345</v>
      </c>
      <c r="D477" s="7" t="s">
        <v>1346</v>
      </c>
      <c r="F477" s="7" t="s">
        <v>2603</v>
      </c>
      <c r="G477" s="2">
        <v>0</v>
      </c>
      <c r="H477" s="2">
        <v>5.6104714011354033E-7</v>
      </c>
    </row>
    <row r="478" spans="1:8" x14ac:dyDescent="0.2">
      <c r="A478" s="7" t="s">
        <v>1869</v>
      </c>
      <c r="B478" s="7" t="s">
        <v>1345</v>
      </c>
      <c r="C478" s="7" t="s">
        <v>1345</v>
      </c>
      <c r="D478" s="7" t="s">
        <v>1346</v>
      </c>
      <c r="F478" s="7" t="s">
        <v>2604</v>
      </c>
      <c r="G478" s="2">
        <v>0</v>
      </c>
      <c r="H478" s="2">
        <v>5.6104714011354033E-7</v>
      </c>
    </row>
    <row r="479" spans="1:8" x14ac:dyDescent="0.2">
      <c r="A479" s="7" t="s">
        <v>1550</v>
      </c>
      <c r="B479" s="7" t="s">
        <v>1345</v>
      </c>
      <c r="C479" s="7" t="s">
        <v>1348</v>
      </c>
      <c r="D479" s="7" t="s">
        <v>1349</v>
      </c>
      <c r="F479" s="7" t="s">
        <v>2605</v>
      </c>
      <c r="G479" s="2">
        <v>0</v>
      </c>
      <c r="H479" s="2">
        <v>5.6104714011354033E-7</v>
      </c>
    </row>
    <row r="480" spans="1:8" x14ac:dyDescent="0.2">
      <c r="A480" s="7" t="s">
        <v>1816</v>
      </c>
      <c r="B480" s="7" t="s">
        <v>1348</v>
      </c>
      <c r="C480" s="7" t="s">
        <v>1348</v>
      </c>
      <c r="D480" s="7" t="s">
        <v>1351</v>
      </c>
      <c r="F480" s="7" t="s">
        <v>2606</v>
      </c>
      <c r="G480" s="2">
        <v>0</v>
      </c>
      <c r="H480" s="2">
        <v>5.6104714011354033E-7</v>
      </c>
    </row>
    <row r="481" spans="1:8" x14ac:dyDescent="0.2">
      <c r="A481" s="7" t="s">
        <v>1966</v>
      </c>
      <c r="B481" s="7" t="s">
        <v>1348</v>
      </c>
      <c r="C481" s="7" t="s">
        <v>1348</v>
      </c>
      <c r="D481" s="7" t="s">
        <v>1351</v>
      </c>
      <c r="F481" s="7" t="s">
        <v>2607</v>
      </c>
      <c r="G481" s="2">
        <v>0</v>
      </c>
      <c r="H481" s="2">
        <v>5.6104714011354033E-7</v>
      </c>
    </row>
    <row r="482" spans="1:8" x14ac:dyDescent="0.2">
      <c r="A482" s="7" t="s">
        <v>1725</v>
      </c>
      <c r="B482" s="7" t="s">
        <v>1348</v>
      </c>
      <c r="C482" s="7" t="s">
        <v>1345</v>
      </c>
      <c r="D482" s="7" t="s">
        <v>1353</v>
      </c>
      <c r="F482" s="7" t="s">
        <v>2608</v>
      </c>
      <c r="G482" s="2">
        <v>0</v>
      </c>
      <c r="H482" s="2">
        <v>0</v>
      </c>
    </row>
    <row r="483" spans="1:8" x14ac:dyDescent="0.2">
      <c r="A483" s="7" t="s">
        <v>1675</v>
      </c>
      <c r="B483" s="7" t="s">
        <v>1348</v>
      </c>
      <c r="C483" s="7" t="s">
        <v>1345</v>
      </c>
      <c r="D483" s="7" t="s">
        <v>1353</v>
      </c>
      <c r="F483" s="7" t="s">
        <v>2609</v>
      </c>
      <c r="G483" s="2">
        <v>0</v>
      </c>
      <c r="H483" s="2">
        <v>0</v>
      </c>
    </row>
    <row r="484" spans="1:8" x14ac:dyDescent="0.2">
      <c r="A484" s="7" t="s">
        <v>2087</v>
      </c>
      <c r="B484" s="7" t="s">
        <v>1345</v>
      </c>
      <c r="C484" s="7" t="s">
        <v>1348</v>
      </c>
      <c r="D484" s="7" t="s">
        <v>1349</v>
      </c>
      <c r="F484" s="7" t="s">
        <v>2610</v>
      </c>
      <c r="G484" s="2">
        <v>0</v>
      </c>
      <c r="H484" s="2">
        <v>0</v>
      </c>
    </row>
    <row r="485" spans="1:8" x14ac:dyDescent="0.2">
      <c r="A485" s="7" t="s">
        <v>2073</v>
      </c>
      <c r="B485" s="7" t="s">
        <v>1348</v>
      </c>
      <c r="C485" s="7" t="s">
        <v>1345</v>
      </c>
      <c r="D485" s="7" t="s">
        <v>1353</v>
      </c>
      <c r="F485" s="7" t="s">
        <v>2611</v>
      </c>
      <c r="G485" s="2">
        <v>0</v>
      </c>
      <c r="H485" s="2">
        <v>0</v>
      </c>
    </row>
    <row r="486" spans="1:8" x14ac:dyDescent="0.2">
      <c r="A486" s="7" t="s">
        <v>1575</v>
      </c>
      <c r="B486" s="7" t="s">
        <v>1345</v>
      </c>
      <c r="C486" s="7" t="s">
        <v>1348</v>
      </c>
      <c r="D486" s="7" t="s">
        <v>1349</v>
      </c>
      <c r="F486" s="7" t="s">
        <v>2612</v>
      </c>
      <c r="G486" s="2">
        <v>0</v>
      </c>
      <c r="H486" s="2">
        <v>0</v>
      </c>
    </row>
    <row r="487" spans="1:8" x14ac:dyDescent="0.2">
      <c r="A487" s="7" t="s">
        <v>1576</v>
      </c>
      <c r="B487" s="7" t="s">
        <v>1345</v>
      </c>
      <c r="C487" s="7" t="s">
        <v>1345</v>
      </c>
      <c r="D487" s="7" t="s">
        <v>1346</v>
      </c>
      <c r="F487" s="7" t="s">
        <v>2613</v>
      </c>
      <c r="G487" s="2">
        <v>0</v>
      </c>
      <c r="H487" s="2">
        <v>0</v>
      </c>
    </row>
    <row r="488" spans="1:8" x14ac:dyDescent="0.2">
      <c r="A488" s="7" t="s">
        <v>1577</v>
      </c>
      <c r="B488" s="7" t="s">
        <v>1345</v>
      </c>
      <c r="C488" s="7" t="s">
        <v>1345</v>
      </c>
      <c r="D488" s="7" t="s">
        <v>1346</v>
      </c>
      <c r="F488" s="7" t="s">
        <v>2614</v>
      </c>
      <c r="G488" s="2">
        <v>0</v>
      </c>
      <c r="H488" s="2">
        <v>0</v>
      </c>
    </row>
    <row r="489" spans="1:8" x14ac:dyDescent="0.2">
      <c r="A489" s="7" t="s">
        <v>1578</v>
      </c>
      <c r="B489" s="7" t="s">
        <v>1345</v>
      </c>
      <c r="C489" s="7" t="s">
        <v>1345</v>
      </c>
      <c r="D489" s="7" t="s">
        <v>1346</v>
      </c>
      <c r="F489" s="7" t="s">
        <v>2615</v>
      </c>
      <c r="G489" s="2">
        <v>3.1340520000000001E-4</v>
      </c>
      <c r="H489" s="2">
        <v>3.1340555860257804E-4</v>
      </c>
    </row>
    <row r="490" spans="1:8" x14ac:dyDescent="0.2">
      <c r="A490" s="7" t="s">
        <v>1765</v>
      </c>
      <c r="B490" s="7" t="s">
        <v>1345</v>
      </c>
      <c r="C490" s="7" t="s">
        <v>1348</v>
      </c>
      <c r="D490" s="7" t="s">
        <v>1349</v>
      </c>
      <c r="F490" s="7" t="s">
        <v>2616</v>
      </c>
      <c r="G490" s="2">
        <v>0</v>
      </c>
      <c r="H490" s="2">
        <v>0</v>
      </c>
    </row>
    <row r="491" spans="1:8" x14ac:dyDescent="0.2">
      <c r="A491" s="7" t="s">
        <v>1766</v>
      </c>
      <c r="B491" s="7" t="s">
        <v>1348</v>
      </c>
      <c r="C491" s="7" t="s">
        <v>1348</v>
      </c>
      <c r="D491" s="7" t="s">
        <v>1351</v>
      </c>
      <c r="F491" s="7" t="s">
        <v>2617</v>
      </c>
      <c r="G491" s="2">
        <v>0</v>
      </c>
      <c r="H491" s="2">
        <v>0</v>
      </c>
    </row>
    <row r="492" spans="1:8" x14ac:dyDescent="0.2">
      <c r="A492" s="7" t="s">
        <v>1499</v>
      </c>
      <c r="B492" s="7" t="s">
        <v>1345</v>
      </c>
      <c r="C492" s="7" t="s">
        <v>1348</v>
      </c>
      <c r="D492" s="7" t="s">
        <v>1349</v>
      </c>
      <c r="F492" s="7" t="s">
        <v>2618</v>
      </c>
      <c r="G492" s="2">
        <v>0</v>
      </c>
      <c r="H492" s="2">
        <v>0</v>
      </c>
    </row>
    <row r="493" spans="1:8" x14ac:dyDescent="0.2">
      <c r="A493" s="7" t="s">
        <v>1498</v>
      </c>
      <c r="B493" s="7" t="s">
        <v>1345</v>
      </c>
      <c r="C493" s="7" t="s">
        <v>1348</v>
      </c>
      <c r="D493" s="7" t="s">
        <v>1349</v>
      </c>
      <c r="F493" s="7" t="s">
        <v>2619</v>
      </c>
      <c r="G493" s="2">
        <v>0</v>
      </c>
      <c r="H493" s="2">
        <v>0</v>
      </c>
    </row>
    <row r="494" spans="1:8" x14ac:dyDescent="0.2">
      <c r="A494" s="7" t="s">
        <v>2117</v>
      </c>
      <c r="B494" s="7" t="s">
        <v>1345</v>
      </c>
      <c r="C494" s="7" t="s">
        <v>1345</v>
      </c>
      <c r="D494" s="7" t="s">
        <v>1346</v>
      </c>
      <c r="F494" s="7" t="s">
        <v>2620</v>
      </c>
      <c r="G494" s="2">
        <v>0</v>
      </c>
      <c r="H494" s="2">
        <v>0</v>
      </c>
    </row>
    <row r="495" spans="1:8" x14ac:dyDescent="0.2">
      <c r="A495" s="7" t="s">
        <v>2118</v>
      </c>
      <c r="B495" s="7" t="s">
        <v>1345</v>
      </c>
      <c r="C495" s="7" t="s">
        <v>1345</v>
      </c>
      <c r="D495" s="7" t="s">
        <v>1346</v>
      </c>
      <c r="F495" s="7" t="s">
        <v>2621</v>
      </c>
      <c r="G495" s="2">
        <v>0</v>
      </c>
      <c r="H495" s="2">
        <v>0</v>
      </c>
    </row>
    <row r="496" spans="1:8" x14ac:dyDescent="0.2">
      <c r="A496" s="7" t="s">
        <v>1372</v>
      </c>
      <c r="B496" s="7" t="s">
        <v>1345</v>
      </c>
      <c r="C496" s="7" t="s">
        <v>1348</v>
      </c>
      <c r="D496" s="7" t="s">
        <v>1349</v>
      </c>
      <c r="F496" s="7" t="s">
        <v>2622</v>
      </c>
      <c r="G496" s="2">
        <v>0</v>
      </c>
      <c r="H496" s="2">
        <v>0</v>
      </c>
    </row>
    <row r="497" spans="1:8" x14ac:dyDescent="0.2">
      <c r="A497" s="7" t="s">
        <v>1962</v>
      </c>
      <c r="B497" s="7" t="s">
        <v>1348</v>
      </c>
      <c r="C497" s="7" t="s">
        <v>1345</v>
      </c>
      <c r="D497" s="7" t="s">
        <v>1353</v>
      </c>
      <c r="F497" s="7" t="s">
        <v>2623</v>
      </c>
      <c r="G497" s="2">
        <v>0</v>
      </c>
      <c r="H497" s="2">
        <v>0</v>
      </c>
    </row>
    <row r="498" spans="1:8" x14ac:dyDescent="0.2">
      <c r="A498" s="7" t="s">
        <v>1398</v>
      </c>
      <c r="B498" s="7" t="s">
        <v>1348</v>
      </c>
      <c r="C498" s="7" t="s">
        <v>1345</v>
      </c>
      <c r="D498" s="7" t="s">
        <v>1353</v>
      </c>
      <c r="F498" s="7" t="s">
        <v>2624</v>
      </c>
      <c r="G498" s="2">
        <v>2.8375142805867348</v>
      </c>
      <c r="H498" s="2">
        <v>3.526783327429067</v>
      </c>
    </row>
    <row r="499" spans="1:8" x14ac:dyDescent="0.2">
      <c r="A499" s="7" t="s">
        <v>1882</v>
      </c>
      <c r="B499" s="7" t="s">
        <v>1348</v>
      </c>
      <c r="C499" s="7" t="s">
        <v>1348</v>
      </c>
      <c r="D499" s="7" t="s">
        <v>1351</v>
      </c>
      <c r="F499" s="7" t="s">
        <v>2625</v>
      </c>
      <c r="G499" s="2">
        <v>0.37437522138202439</v>
      </c>
      <c r="H499" s="2">
        <v>0.47284222803750708</v>
      </c>
    </row>
    <row r="500" spans="1:8" x14ac:dyDescent="0.2">
      <c r="A500" s="7" t="s">
        <v>1397</v>
      </c>
      <c r="B500" s="7" t="s">
        <v>1348</v>
      </c>
      <c r="C500" s="7" t="s">
        <v>1345</v>
      </c>
      <c r="D500" s="7" t="s">
        <v>1353</v>
      </c>
      <c r="F500" s="7" t="s">
        <v>2626</v>
      </c>
      <c r="G500" s="2">
        <v>0</v>
      </c>
      <c r="H500" s="2">
        <v>1.2640817318354536E-4</v>
      </c>
    </row>
    <row r="501" spans="1:8" x14ac:dyDescent="0.2">
      <c r="A501" s="7" t="s">
        <v>2123</v>
      </c>
      <c r="B501" s="7" t="s">
        <v>1348</v>
      </c>
      <c r="C501" s="7" t="s">
        <v>1345</v>
      </c>
      <c r="D501" s="7" t="s">
        <v>1353</v>
      </c>
      <c r="F501" s="7" t="s">
        <v>2627</v>
      </c>
      <c r="G501" s="2">
        <v>3.1340520000000001E-4</v>
      </c>
      <c r="H501" s="2">
        <v>3.1340555860234439E-4</v>
      </c>
    </row>
    <row r="502" spans="1:8" x14ac:dyDescent="0.2">
      <c r="A502" s="7" t="s">
        <v>1579</v>
      </c>
      <c r="B502" s="7" t="s">
        <v>1348</v>
      </c>
      <c r="C502" s="7" t="s">
        <v>1348</v>
      </c>
      <c r="D502" s="7" t="s">
        <v>1351</v>
      </c>
      <c r="F502" s="7" t="s">
        <v>2628</v>
      </c>
      <c r="G502" s="2">
        <v>0</v>
      </c>
      <c r="H502" s="2">
        <v>4.2136056964958701E-5</v>
      </c>
    </row>
    <row r="503" spans="1:8" x14ac:dyDescent="0.2">
      <c r="A503" s="7" t="s">
        <v>1877</v>
      </c>
      <c r="B503" s="7" t="s">
        <v>1348</v>
      </c>
      <c r="C503" s="7" t="s">
        <v>1348</v>
      </c>
      <c r="D503" s="7" t="s">
        <v>1351</v>
      </c>
      <c r="F503" s="7" t="s">
        <v>2629</v>
      </c>
      <c r="G503" s="2">
        <v>0</v>
      </c>
      <c r="H503" s="2">
        <v>3.611661848718084E-5</v>
      </c>
    </row>
    <row r="504" spans="1:8" x14ac:dyDescent="0.2">
      <c r="A504" s="7" t="s">
        <v>1958</v>
      </c>
      <c r="B504" s="7" t="s">
        <v>1345</v>
      </c>
      <c r="C504" s="7" t="s">
        <v>1345</v>
      </c>
      <c r="D504" s="7" t="s">
        <v>1346</v>
      </c>
      <c r="F504" s="7" t="s">
        <v>2630</v>
      </c>
      <c r="G504" s="2">
        <v>0.37406181618263246</v>
      </c>
      <c r="H504" s="2">
        <v>0.47252882284444719</v>
      </c>
    </row>
    <row r="505" spans="1:8" x14ac:dyDescent="0.2">
      <c r="A505" s="7" t="s">
        <v>1959</v>
      </c>
      <c r="B505" s="7" t="s">
        <v>1345</v>
      </c>
      <c r="C505" s="7" t="s">
        <v>1345</v>
      </c>
      <c r="D505" s="7" t="s">
        <v>1346</v>
      </c>
      <c r="F505" s="7" t="s">
        <v>2631</v>
      </c>
      <c r="G505" s="2">
        <v>0</v>
      </c>
      <c r="H505" s="2">
        <v>3.1602040500261497E-5</v>
      </c>
    </row>
    <row r="506" spans="1:8" x14ac:dyDescent="0.2">
      <c r="A506" s="7" t="s">
        <v>1960</v>
      </c>
      <c r="B506" s="7" t="s">
        <v>1345</v>
      </c>
      <c r="C506" s="7" t="s">
        <v>1345</v>
      </c>
      <c r="D506" s="7" t="s">
        <v>1346</v>
      </c>
      <c r="F506" s="7" t="s">
        <v>2632</v>
      </c>
      <c r="G506" s="2">
        <v>0</v>
      </c>
      <c r="H506" s="2">
        <v>2.5281632294782419E-4</v>
      </c>
    </row>
    <row r="507" spans="1:8" x14ac:dyDescent="0.2">
      <c r="A507" s="7" t="s">
        <v>1547</v>
      </c>
      <c r="B507" s="7" t="s">
        <v>1345</v>
      </c>
      <c r="C507" s="7" t="s">
        <v>1348</v>
      </c>
      <c r="D507" s="7" t="s">
        <v>1349</v>
      </c>
      <c r="F507" s="7" t="s">
        <v>2633</v>
      </c>
      <c r="G507" s="2">
        <v>0</v>
      </c>
      <c r="H507" s="2">
        <v>2.8090704184358106E-5</v>
      </c>
    </row>
    <row r="508" spans="1:8" x14ac:dyDescent="0.2">
      <c r="A508" s="7" t="s">
        <v>1485</v>
      </c>
      <c r="B508" s="7" t="s">
        <v>1348</v>
      </c>
      <c r="C508" s="7" t="s">
        <v>1345</v>
      </c>
      <c r="D508" s="7" t="s">
        <v>1353</v>
      </c>
      <c r="F508" s="7" t="s">
        <v>2634</v>
      </c>
      <c r="G508" s="2">
        <v>0</v>
      </c>
      <c r="H508" s="2">
        <v>2.5281634174201262E-5</v>
      </c>
    </row>
    <row r="509" spans="1:8" x14ac:dyDescent="0.2">
      <c r="A509" s="7" t="s">
        <v>1732</v>
      </c>
      <c r="B509" s="7" t="s">
        <v>1345</v>
      </c>
      <c r="C509" s="7" t="s">
        <v>1345</v>
      </c>
      <c r="D509" s="7" t="s">
        <v>1346</v>
      </c>
      <c r="F509" s="7" t="s">
        <v>2635</v>
      </c>
      <c r="G509" s="2">
        <v>0</v>
      </c>
      <c r="H509" s="2">
        <v>2.2983301352738628E-5</v>
      </c>
    </row>
    <row r="510" spans="1:8" x14ac:dyDescent="0.2">
      <c r="A510" s="7" t="s">
        <v>1352</v>
      </c>
      <c r="B510" s="7" t="s">
        <v>1345</v>
      </c>
      <c r="C510" s="7" t="s">
        <v>1345</v>
      </c>
      <c r="D510" s="7" t="s">
        <v>1346</v>
      </c>
      <c r="F510" s="7" t="s">
        <v>2636</v>
      </c>
      <c r="G510" s="2">
        <v>0</v>
      </c>
      <c r="H510" s="2">
        <v>2.1068027576759407E-5</v>
      </c>
    </row>
    <row r="511" spans="1:8" x14ac:dyDescent="0.2">
      <c r="A511" s="7" t="s">
        <v>1552</v>
      </c>
      <c r="B511" s="7" t="s">
        <v>1345</v>
      </c>
      <c r="C511" s="7" t="s">
        <v>1345</v>
      </c>
      <c r="D511" s="7" t="s">
        <v>1346</v>
      </c>
      <c r="F511" s="7" t="s">
        <v>2637</v>
      </c>
      <c r="G511" s="2">
        <v>0</v>
      </c>
      <c r="H511" s="2">
        <v>1.9447409827604973E-5</v>
      </c>
    </row>
    <row r="512" spans="1:8" x14ac:dyDescent="0.2">
      <c r="A512" s="7" t="s">
        <v>1853</v>
      </c>
      <c r="B512" s="7" t="s">
        <v>1345</v>
      </c>
      <c r="C512" s="7" t="s">
        <v>1345</v>
      </c>
      <c r="D512" s="7" t="s">
        <v>1346</v>
      </c>
      <c r="F512" s="7" t="s">
        <v>2638</v>
      </c>
      <c r="G512" s="2">
        <v>1.3963329918719999E-2</v>
      </c>
      <c r="H512" s="2">
        <v>1.3963356400675283E-2</v>
      </c>
    </row>
    <row r="513" spans="1:8" x14ac:dyDescent="0.2">
      <c r="A513" s="7" t="s">
        <v>1950</v>
      </c>
      <c r="B513" s="7" t="s">
        <v>1345</v>
      </c>
      <c r="C513" s="7" t="s">
        <v>1345</v>
      </c>
      <c r="D513" s="7" t="s">
        <v>1346</v>
      </c>
      <c r="F513" s="7" t="s">
        <v>2639</v>
      </c>
      <c r="G513" s="2">
        <v>0</v>
      </c>
      <c r="H513" s="2">
        <v>1.2640817317333131E-4</v>
      </c>
    </row>
    <row r="514" spans="1:8" x14ac:dyDescent="0.2">
      <c r="A514" s="7" t="s">
        <v>1841</v>
      </c>
      <c r="B514" s="7" t="s">
        <v>1345</v>
      </c>
      <c r="C514" s="7" t="s">
        <v>1345</v>
      </c>
      <c r="D514" s="7" t="s">
        <v>1346</v>
      </c>
      <c r="F514" s="7" t="s">
        <v>2640</v>
      </c>
      <c r="G514" s="2">
        <v>0</v>
      </c>
      <c r="H514" s="2">
        <v>4.213605700442713E-5</v>
      </c>
    </row>
    <row r="515" spans="1:8" x14ac:dyDescent="0.2">
      <c r="A515" s="7" t="s">
        <v>1691</v>
      </c>
      <c r="B515" s="7" t="s">
        <v>1345</v>
      </c>
      <c r="C515" s="7" t="s">
        <v>1345</v>
      </c>
      <c r="D515" s="7" t="s">
        <v>1346</v>
      </c>
      <c r="F515" s="7" t="s">
        <v>2641</v>
      </c>
      <c r="G515" s="2">
        <v>-7.7311777107524904E-2</v>
      </c>
      <c r="H515" s="2">
        <v>-7.7275513864833556E-2</v>
      </c>
    </row>
    <row r="516" spans="1:8" x14ac:dyDescent="0.2">
      <c r="A516" s="7" t="s">
        <v>2059</v>
      </c>
      <c r="B516" s="7" t="s">
        <v>1345</v>
      </c>
      <c r="C516" s="7" t="s">
        <v>1345</v>
      </c>
      <c r="D516" s="7" t="s">
        <v>1346</v>
      </c>
      <c r="F516" s="7" t="s">
        <v>2642</v>
      </c>
      <c r="G516" s="2">
        <v>0.37406181618268874</v>
      </c>
      <c r="H516" s="2">
        <v>0.47252882284442421</v>
      </c>
    </row>
    <row r="517" spans="1:8" x14ac:dyDescent="0.2">
      <c r="A517" s="7" t="s">
        <v>2125</v>
      </c>
      <c r="B517" s="7" t="s">
        <v>1345</v>
      </c>
      <c r="C517" s="7" t="s">
        <v>1348</v>
      </c>
      <c r="D517" s="7" t="s">
        <v>1349</v>
      </c>
      <c r="F517" s="7" t="s">
        <v>2643</v>
      </c>
      <c r="G517" s="2">
        <v>0</v>
      </c>
      <c r="H517" s="2">
        <v>3.1602040508005302E-5</v>
      </c>
    </row>
    <row r="518" spans="1:8" x14ac:dyDescent="0.2">
      <c r="A518" s="7" t="s">
        <v>1842</v>
      </c>
      <c r="B518" s="7" t="s">
        <v>1345</v>
      </c>
      <c r="C518" s="7" t="s">
        <v>1345</v>
      </c>
      <c r="D518" s="7" t="s">
        <v>1346</v>
      </c>
      <c r="F518" s="7" t="s">
        <v>2644</v>
      </c>
      <c r="G518" s="2">
        <v>0</v>
      </c>
      <c r="H518" s="2">
        <v>2.5281632292717404E-4</v>
      </c>
    </row>
    <row r="519" spans="1:8" x14ac:dyDescent="0.2">
      <c r="A519" s="7" t="s">
        <v>1844</v>
      </c>
      <c r="B519" s="7" t="s">
        <v>1345</v>
      </c>
      <c r="C519" s="7" t="s">
        <v>1345</v>
      </c>
      <c r="D519" s="7" t="s">
        <v>1346</v>
      </c>
      <c r="F519" s="7" t="s">
        <v>2645</v>
      </c>
      <c r="G519" s="2">
        <v>0</v>
      </c>
      <c r="H519" s="2">
        <v>2.8090704176975123E-5</v>
      </c>
    </row>
    <row r="520" spans="1:8" x14ac:dyDescent="0.2">
      <c r="A520" s="7" t="s">
        <v>1845</v>
      </c>
      <c r="B520" s="7" t="s">
        <v>1345</v>
      </c>
      <c r="C520" s="7" t="s">
        <v>1345</v>
      </c>
      <c r="D520" s="7" t="s">
        <v>1346</v>
      </c>
      <c r="F520" s="7" t="s">
        <v>2646</v>
      </c>
      <c r="G520" s="2">
        <v>0</v>
      </c>
      <c r="H520" s="2">
        <v>2.528163417991891E-5</v>
      </c>
    </row>
    <row r="521" spans="1:8" x14ac:dyDescent="0.2">
      <c r="A521" s="7" t="s">
        <v>1863</v>
      </c>
      <c r="B521" s="7" t="s">
        <v>1345</v>
      </c>
      <c r="C521" s="7" t="s">
        <v>1345</v>
      </c>
      <c r="D521" s="7" t="s">
        <v>1346</v>
      </c>
      <c r="F521" s="7" t="s">
        <v>2647</v>
      </c>
      <c r="G521" s="2">
        <v>0</v>
      </c>
      <c r="H521" s="2">
        <v>2.2983301391832356E-5</v>
      </c>
    </row>
    <row r="522" spans="1:8" x14ac:dyDescent="0.2">
      <c r="A522" s="7" t="s">
        <v>1857</v>
      </c>
      <c r="B522" s="7" t="s">
        <v>1345</v>
      </c>
      <c r="C522" s="7" t="s">
        <v>1345</v>
      </c>
      <c r="D522" s="7" t="s">
        <v>1346</v>
      </c>
      <c r="F522" s="7" t="s">
        <v>2648</v>
      </c>
      <c r="G522" s="2">
        <v>0</v>
      </c>
      <c r="H522" s="2">
        <v>2.1068027535875444E-5</v>
      </c>
    </row>
    <row r="523" spans="1:8" x14ac:dyDescent="0.2">
      <c r="A523" s="7" t="s">
        <v>1855</v>
      </c>
      <c r="B523" s="7" t="s">
        <v>1345</v>
      </c>
      <c r="C523" s="7" t="s">
        <v>1345</v>
      </c>
      <c r="D523" s="7" t="s">
        <v>1346</v>
      </c>
      <c r="F523" s="7" t="s">
        <v>2649</v>
      </c>
      <c r="G523" s="2">
        <v>0</v>
      </c>
      <c r="H523" s="2">
        <v>1.9447409840722685E-5</v>
      </c>
    </row>
    <row r="524" spans="1:8" x14ac:dyDescent="0.2">
      <c r="A524" s="7" t="s">
        <v>1856</v>
      </c>
      <c r="B524" s="7" t="s">
        <v>1345</v>
      </c>
      <c r="C524" s="7" t="s">
        <v>1345</v>
      </c>
      <c r="D524" s="7" t="s">
        <v>1346</v>
      </c>
      <c r="F524" s="7" t="s">
        <v>2650</v>
      </c>
      <c r="G524" s="2">
        <v>0</v>
      </c>
      <c r="H524" s="2">
        <v>2.528163288388896E-4</v>
      </c>
    </row>
    <row r="525" spans="1:8" x14ac:dyDescent="0.2">
      <c r="A525" s="7" t="s">
        <v>1910</v>
      </c>
      <c r="B525" s="7" t="s">
        <v>1345</v>
      </c>
      <c r="C525" s="7" t="s">
        <v>1345</v>
      </c>
      <c r="D525" s="7" t="s">
        <v>1346</v>
      </c>
      <c r="F525" s="7" t="s">
        <v>2651</v>
      </c>
      <c r="G525" s="2">
        <v>-2.5281632781570806E-4</v>
      </c>
      <c r="H525" s="2">
        <v>2.528163279293949E-4</v>
      </c>
    </row>
    <row r="526" spans="1:8" x14ac:dyDescent="0.2">
      <c r="A526" s="7" t="s">
        <v>1908</v>
      </c>
      <c r="B526" s="7" t="s">
        <v>1345</v>
      </c>
      <c r="C526" s="7" t="s">
        <v>1345</v>
      </c>
      <c r="D526" s="7" t="s">
        <v>1346</v>
      </c>
      <c r="F526" s="7" t="s">
        <v>2652</v>
      </c>
      <c r="G526" s="2">
        <v>-2.5281632997575798E-4</v>
      </c>
      <c r="H526" s="2">
        <v>4.2136053934882511E-5</v>
      </c>
    </row>
    <row r="527" spans="1:8" x14ac:dyDescent="0.2">
      <c r="A527" s="7" t="s">
        <v>1909</v>
      </c>
      <c r="B527" s="7" t="s">
        <v>1345</v>
      </c>
      <c r="C527" s="7" t="s">
        <v>1345</v>
      </c>
      <c r="D527" s="7" t="s">
        <v>1346</v>
      </c>
      <c r="F527" s="7" t="s">
        <v>2653</v>
      </c>
      <c r="G527" s="2">
        <v>0</v>
      </c>
      <c r="H527" s="2">
        <v>4.2136053012578611E-5</v>
      </c>
    </row>
    <row r="528" spans="1:8" x14ac:dyDescent="0.2">
      <c r="A528" s="7" t="s">
        <v>1991</v>
      </c>
      <c r="B528" s="7" t="s">
        <v>1345</v>
      </c>
      <c r="C528" s="7" t="s">
        <v>1348</v>
      </c>
      <c r="D528" s="7" t="s">
        <v>1349</v>
      </c>
      <c r="F528" s="7" t="s">
        <v>2654</v>
      </c>
      <c r="G528" s="2">
        <v>0</v>
      </c>
      <c r="H528" s="2">
        <v>4.2136053012578611E-5</v>
      </c>
    </row>
    <row r="529" spans="1:8" x14ac:dyDescent="0.2">
      <c r="A529" s="7" t="s">
        <v>1820</v>
      </c>
      <c r="B529" s="7" t="s">
        <v>1345</v>
      </c>
      <c r="C529" s="7" t="s">
        <v>1345</v>
      </c>
      <c r="D529" s="7" t="s">
        <v>1346</v>
      </c>
      <c r="F529" s="7" t="s">
        <v>2655</v>
      </c>
      <c r="G529" s="2">
        <v>0</v>
      </c>
      <c r="H529" s="2">
        <v>2.5281633258797398E-4</v>
      </c>
    </row>
    <row r="530" spans="1:8" x14ac:dyDescent="0.2">
      <c r="A530" s="7" t="s">
        <v>1822</v>
      </c>
      <c r="B530" s="7" t="s">
        <v>1345</v>
      </c>
      <c r="C530" s="7" t="s">
        <v>1345</v>
      </c>
      <c r="D530" s="7" t="s">
        <v>1346</v>
      </c>
      <c r="F530" s="7" t="s">
        <v>2656</v>
      </c>
      <c r="G530" s="2">
        <v>0</v>
      </c>
      <c r="H530" s="2">
        <v>2.5281632880183591E-4</v>
      </c>
    </row>
    <row r="531" spans="1:8" x14ac:dyDescent="0.2">
      <c r="A531" s="7" t="s">
        <v>1821</v>
      </c>
      <c r="B531" s="7" t="s">
        <v>1345</v>
      </c>
      <c r="C531" s="7" t="s">
        <v>1348</v>
      </c>
      <c r="D531" s="7" t="s">
        <v>1349</v>
      </c>
      <c r="F531" s="7" t="s">
        <v>2657</v>
      </c>
      <c r="G531" s="2">
        <v>0</v>
      </c>
      <c r="H531" s="2">
        <v>0</v>
      </c>
    </row>
    <row r="532" spans="1:8" x14ac:dyDescent="0.2">
      <c r="A532" s="7" t="s">
        <v>1956</v>
      </c>
      <c r="B532" s="7" t="s">
        <v>1345</v>
      </c>
      <c r="C532" s="7" t="s">
        <v>1345</v>
      </c>
      <c r="D532" s="7" t="s">
        <v>1346</v>
      </c>
      <c r="F532" s="7" t="s">
        <v>2658</v>
      </c>
      <c r="G532" s="2">
        <v>0</v>
      </c>
      <c r="H532" s="2">
        <v>0</v>
      </c>
    </row>
    <row r="533" spans="1:8" x14ac:dyDescent="0.2">
      <c r="A533" s="7" t="s">
        <v>1957</v>
      </c>
      <c r="B533" s="7" t="s">
        <v>1345</v>
      </c>
      <c r="C533" s="7" t="s">
        <v>1348</v>
      </c>
      <c r="D533" s="7" t="s">
        <v>1349</v>
      </c>
      <c r="F533" s="7" t="s">
        <v>2659</v>
      </c>
      <c r="G533" s="2">
        <v>0</v>
      </c>
      <c r="H533" s="2">
        <v>0</v>
      </c>
    </row>
    <row r="534" spans="1:8" x14ac:dyDescent="0.2">
      <c r="A534" s="7" t="s">
        <v>1985</v>
      </c>
      <c r="B534" s="7" t="s">
        <v>1348</v>
      </c>
      <c r="C534" s="7" t="s">
        <v>1348</v>
      </c>
      <c r="D534" s="7" t="s">
        <v>1351</v>
      </c>
      <c r="F534" s="7" t="s">
        <v>2660</v>
      </c>
      <c r="G534" s="2">
        <v>0</v>
      </c>
      <c r="H534" s="2">
        <v>0</v>
      </c>
    </row>
    <row r="535" spans="1:8" x14ac:dyDescent="0.2">
      <c r="A535" s="7" t="s">
        <v>1382</v>
      </c>
      <c r="B535" s="7" t="s">
        <v>1348</v>
      </c>
      <c r="C535" s="7" t="s">
        <v>1348</v>
      </c>
      <c r="D535" s="7" t="s">
        <v>1351</v>
      </c>
      <c r="F535" s="7" t="s">
        <v>2661</v>
      </c>
      <c r="G535" s="2">
        <v>2.5663489500678036</v>
      </c>
      <c r="H535" s="2">
        <v>2.5668179129230602</v>
      </c>
    </row>
    <row r="536" spans="1:8" x14ac:dyDescent="0.2">
      <c r="A536" s="7" t="s">
        <v>1381</v>
      </c>
      <c r="B536" s="7" t="s">
        <v>1348</v>
      </c>
      <c r="C536" s="7" t="s">
        <v>1348</v>
      </c>
      <c r="D536" s="7" t="s">
        <v>1351</v>
      </c>
      <c r="F536" s="7" t="s">
        <v>2662</v>
      </c>
      <c r="G536" s="2">
        <v>0</v>
      </c>
      <c r="H536" s="2">
        <v>0</v>
      </c>
    </row>
    <row r="537" spans="1:8" x14ac:dyDescent="0.2">
      <c r="A537" s="7" t="s">
        <v>1380</v>
      </c>
      <c r="B537" s="7" t="s">
        <v>1348</v>
      </c>
      <c r="C537" s="7" t="s">
        <v>1348</v>
      </c>
      <c r="D537" s="7" t="s">
        <v>1351</v>
      </c>
      <c r="F537" s="7" t="s">
        <v>2663</v>
      </c>
      <c r="G537" s="2">
        <v>1.2831744750339018</v>
      </c>
      <c r="H537" s="2">
        <v>1.2834089564615301</v>
      </c>
    </row>
    <row r="538" spans="1:8" x14ac:dyDescent="0.2">
      <c r="A538" s="7" t="s">
        <v>1344</v>
      </c>
      <c r="B538" s="7" t="s">
        <v>1345</v>
      </c>
      <c r="C538" s="7" t="s">
        <v>1345</v>
      </c>
      <c r="D538" s="7" t="s">
        <v>1346</v>
      </c>
      <c r="F538" s="7" t="s">
        <v>2664</v>
      </c>
      <c r="G538" s="2">
        <v>1.9711939644914436</v>
      </c>
      <c r="H538" s="2">
        <v>2.0692605080294255</v>
      </c>
    </row>
    <row r="539" spans="1:8" x14ac:dyDescent="0.2">
      <c r="A539" s="7" t="s">
        <v>1347</v>
      </c>
      <c r="B539" s="7" t="s">
        <v>1345</v>
      </c>
      <c r="C539" s="7" t="s">
        <v>1348</v>
      </c>
      <c r="D539" s="7" t="s">
        <v>1349</v>
      </c>
      <c r="F539" s="7" t="s">
        <v>2665</v>
      </c>
      <c r="G539" s="2">
        <v>1.2831744750339018</v>
      </c>
      <c r="H539" s="2">
        <v>1.2834089564615301</v>
      </c>
    </row>
    <row r="540" spans="1:8" x14ac:dyDescent="0.2">
      <c r="A540" s="7" t="s">
        <v>1790</v>
      </c>
      <c r="B540" s="7" t="s">
        <v>1348</v>
      </c>
      <c r="C540" s="7" t="s">
        <v>1345</v>
      </c>
      <c r="D540" s="7" t="s">
        <v>1353</v>
      </c>
      <c r="F540" s="7" t="s">
        <v>2666</v>
      </c>
      <c r="G540" s="2">
        <v>0</v>
      </c>
      <c r="H540" s="2">
        <v>0</v>
      </c>
    </row>
    <row r="541" spans="1:8" x14ac:dyDescent="0.2">
      <c r="A541" s="7" t="s">
        <v>1775</v>
      </c>
      <c r="B541" s="7" t="s">
        <v>1345</v>
      </c>
      <c r="C541" s="7" t="s">
        <v>1345</v>
      </c>
      <c r="D541" s="7" t="s">
        <v>1346</v>
      </c>
      <c r="F541" s="7" t="s">
        <v>2667</v>
      </c>
      <c r="G541" s="2">
        <v>1.2831744750339018</v>
      </c>
      <c r="H541" s="2">
        <v>1.2834089564615301</v>
      </c>
    </row>
    <row r="542" spans="1:8" x14ac:dyDescent="0.2">
      <c r="A542" s="7" t="s">
        <v>1776</v>
      </c>
      <c r="B542" s="7" t="s">
        <v>1345</v>
      </c>
      <c r="C542" s="7" t="s">
        <v>1345</v>
      </c>
      <c r="D542" s="7" t="s">
        <v>1346</v>
      </c>
      <c r="F542" s="7" t="s">
        <v>2668</v>
      </c>
      <c r="G542" s="2">
        <v>1.2831744750339018</v>
      </c>
      <c r="H542" s="2">
        <v>1.2834089564615301</v>
      </c>
    </row>
    <row r="543" spans="1:8" x14ac:dyDescent="0.2">
      <c r="A543" s="7" t="s">
        <v>1900</v>
      </c>
      <c r="B543" s="7" t="s">
        <v>1348</v>
      </c>
      <c r="C543" s="7" t="s">
        <v>1348</v>
      </c>
      <c r="D543" s="7" t="s">
        <v>1351</v>
      </c>
      <c r="F543" s="7" t="s">
        <v>2669</v>
      </c>
      <c r="G543" s="2">
        <v>1.2831744750339018</v>
      </c>
      <c r="H543" s="2">
        <v>1.2834089564615301</v>
      </c>
    </row>
    <row r="544" spans="1:8" x14ac:dyDescent="0.2">
      <c r="A544" s="7" t="s">
        <v>1677</v>
      </c>
      <c r="B544" s="7" t="s">
        <v>1348</v>
      </c>
      <c r="C544" s="7" t="s">
        <v>1348</v>
      </c>
      <c r="D544" s="7" t="s">
        <v>1351</v>
      </c>
      <c r="F544" s="7" t="s">
        <v>2670</v>
      </c>
      <c r="G544" s="2">
        <v>0</v>
      </c>
      <c r="H544" s="2">
        <v>0</v>
      </c>
    </row>
    <row r="545" spans="1:8" x14ac:dyDescent="0.2">
      <c r="A545" s="7" t="s">
        <v>1676</v>
      </c>
      <c r="B545" s="7" t="s">
        <v>1348</v>
      </c>
      <c r="C545" s="7" t="s">
        <v>1348</v>
      </c>
      <c r="D545" s="7" t="s">
        <v>1351</v>
      </c>
      <c r="F545" s="7" t="s">
        <v>2671</v>
      </c>
      <c r="G545" s="2">
        <v>1.2831744750339018</v>
      </c>
      <c r="H545" s="2">
        <v>1.2834089564615301</v>
      </c>
    </row>
    <row r="546" spans="1:8" x14ac:dyDescent="0.2">
      <c r="A546" s="7" t="s">
        <v>1376</v>
      </c>
      <c r="B546" s="7" t="s">
        <v>1348</v>
      </c>
      <c r="C546" s="7" t="s">
        <v>1348</v>
      </c>
      <c r="D546" s="7" t="s">
        <v>1351</v>
      </c>
      <c r="F546" s="7" t="s">
        <v>2672</v>
      </c>
      <c r="G546" s="2">
        <v>0</v>
      </c>
      <c r="H546" s="2">
        <v>1.9447409827604973E-5</v>
      </c>
    </row>
    <row r="547" spans="1:8" x14ac:dyDescent="0.2">
      <c r="A547" s="7" t="s">
        <v>1377</v>
      </c>
      <c r="B547" s="7" t="s">
        <v>1348</v>
      </c>
      <c r="C547" s="7" t="s">
        <v>1348</v>
      </c>
      <c r="D547" s="7" t="s">
        <v>1351</v>
      </c>
      <c r="F547" s="7" t="s">
        <v>2673</v>
      </c>
      <c r="G547" s="2">
        <v>4.7549983017516242E-2</v>
      </c>
      <c r="H547" s="2">
        <v>4.7581964129140765E-2</v>
      </c>
    </row>
    <row r="548" spans="1:8" x14ac:dyDescent="0.2">
      <c r="A548" s="7" t="s">
        <v>1629</v>
      </c>
      <c r="B548" s="7" t="s">
        <v>1348</v>
      </c>
      <c r="C548" s="7" t="s">
        <v>1348</v>
      </c>
      <c r="D548" s="7" t="s">
        <v>1351</v>
      </c>
      <c r="F548" s="7" t="s">
        <v>2674</v>
      </c>
      <c r="G548" s="2">
        <v>0.10906329595375248</v>
      </c>
      <c r="H548" s="2">
        <v>0.10910810542664801</v>
      </c>
    </row>
    <row r="549" spans="1:8" x14ac:dyDescent="0.2">
      <c r="A549" s="7" t="s">
        <v>2090</v>
      </c>
      <c r="B549" s="7" t="s">
        <v>1348</v>
      </c>
      <c r="C549" s="7" t="s">
        <v>1348</v>
      </c>
      <c r="D549" s="7" t="s">
        <v>1351</v>
      </c>
      <c r="F549" s="7" t="s">
        <v>2675</v>
      </c>
      <c r="G549" s="2">
        <v>0.10906329595375248</v>
      </c>
      <c r="H549" s="2">
        <v>0.10911040375582388</v>
      </c>
    </row>
    <row r="550" spans="1:8" x14ac:dyDescent="0.2">
      <c r="A550" s="7" t="s">
        <v>1573</v>
      </c>
      <c r="B550" s="7" t="s">
        <v>1345</v>
      </c>
      <c r="C550" s="7" t="s">
        <v>1348</v>
      </c>
      <c r="D550" s="7" t="s">
        <v>1349</v>
      </c>
      <c r="F550" s="7" t="s">
        <v>2676</v>
      </c>
      <c r="G550" s="2">
        <v>0.15661327897126873</v>
      </c>
      <c r="H550" s="2">
        <v>0.1566741089284294</v>
      </c>
    </row>
    <row r="551" spans="1:8" x14ac:dyDescent="0.2">
      <c r="A551" s="7" t="s">
        <v>1670</v>
      </c>
      <c r="B551" s="7" t="s">
        <v>1348</v>
      </c>
      <c r="C551" s="7" t="s">
        <v>1348</v>
      </c>
      <c r="D551" s="7" t="s">
        <v>1351</v>
      </c>
      <c r="F551" s="7" t="s">
        <v>2677</v>
      </c>
      <c r="G551" s="2">
        <v>0.21812659190750497</v>
      </c>
      <c r="H551" s="2">
        <v>0.21820184628781192</v>
      </c>
    </row>
    <row r="552" spans="1:8" x14ac:dyDescent="0.2">
      <c r="A552" s="7" t="s">
        <v>1748</v>
      </c>
      <c r="B552" s="7" t="s">
        <v>1348</v>
      </c>
      <c r="C552" s="7" t="s">
        <v>1348</v>
      </c>
      <c r="D552" s="7" t="s">
        <v>1351</v>
      </c>
      <c r="F552" s="7" t="s">
        <v>2678</v>
      </c>
      <c r="G552" s="2">
        <v>0.26384158729677748</v>
      </c>
      <c r="H552" s="2">
        <v>0.26394318242443759</v>
      </c>
    </row>
    <row r="553" spans="1:8" x14ac:dyDescent="0.2">
      <c r="A553" s="7" t="s">
        <v>1360</v>
      </c>
      <c r="B553" s="7" t="s">
        <v>1348</v>
      </c>
      <c r="C553" s="7" t="s">
        <v>1348</v>
      </c>
      <c r="D553" s="7" t="s">
        <v>1351</v>
      </c>
      <c r="F553" s="7" t="s">
        <v>2679</v>
      </c>
      <c r="G553" s="2">
        <v>0.26384158729677748</v>
      </c>
      <c r="H553" s="2">
        <v>0.26394920186299703</v>
      </c>
    </row>
    <row r="554" spans="1:8" x14ac:dyDescent="0.2">
      <c r="A554" s="7" t="s">
        <v>1361</v>
      </c>
      <c r="B554" s="7" t="s">
        <v>1348</v>
      </c>
      <c r="C554" s="7" t="s">
        <v>1348</v>
      </c>
      <c r="D554" s="7" t="s">
        <v>1351</v>
      </c>
      <c r="F554" s="7" t="s">
        <v>2680</v>
      </c>
      <c r="G554" s="2">
        <v>0.26384158729677748</v>
      </c>
      <c r="H554" s="2">
        <v>0.26394920186025611</v>
      </c>
    </row>
    <row r="555" spans="1:8" x14ac:dyDescent="0.2">
      <c r="A555" s="7" t="s">
        <v>2032</v>
      </c>
      <c r="B555" s="7" t="s">
        <v>1348</v>
      </c>
      <c r="C555" s="7" t="s">
        <v>1348</v>
      </c>
      <c r="D555" s="7" t="s">
        <v>1351</v>
      </c>
      <c r="F555" s="7" t="s">
        <v>2681</v>
      </c>
      <c r="G555" s="2">
        <v>0.26384158729677748</v>
      </c>
      <c r="H555" s="2">
        <v>0.26394920186025611</v>
      </c>
    </row>
    <row r="556" spans="1:8" x14ac:dyDescent="0.2">
      <c r="A556" s="7" t="s">
        <v>2033</v>
      </c>
      <c r="B556" s="7" t="s">
        <v>1345</v>
      </c>
      <c r="C556" s="7" t="s">
        <v>1348</v>
      </c>
      <c r="D556" s="7" t="s">
        <v>1349</v>
      </c>
      <c r="F556" s="7" t="s">
        <v>2682</v>
      </c>
      <c r="G556" s="2">
        <v>0.26384158729677748</v>
      </c>
      <c r="H556" s="2">
        <v>0.26394920186025611</v>
      </c>
    </row>
    <row r="557" spans="1:8" x14ac:dyDescent="0.2">
      <c r="A557" s="7" t="s">
        <v>2034</v>
      </c>
      <c r="B557" s="7" t="s">
        <v>1345</v>
      </c>
      <c r="C557" s="7" t="s">
        <v>1345</v>
      </c>
      <c r="D557" s="7" t="s">
        <v>1346</v>
      </c>
      <c r="F557" s="7" t="s">
        <v>2683</v>
      </c>
      <c r="G557" s="2">
        <v>0.26384158729677748</v>
      </c>
      <c r="H557" s="2">
        <v>0.26403347397246213</v>
      </c>
    </row>
    <row r="558" spans="1:8" x14ac:dyDescent="0.2">
      <c r="A558" s="7" t="s">
        <v>1637</v>
      </c>
      <c r="B558" s="7" t="s">
        <v>1348</v>
      </c>
      <c r="C558" s="7" t="s">
        <v>1348</v>
      </c>
      <c r="D558" s="7" t="s">
        <v>1351</v>
      </c>
      <c r="F558" s="7" t="s">
        <v>2684</v>
      </c>
      <c r="G558" s="2">
        <v>0.26384158729677748</v>
      </c>
      <c r="H558" s="2">
        <v>0.26403347397246213</v>
      </c>
    </row>
    <row r="559" spans="1:8" x14ac:dyDescent="0.2">
      <c r="A559" s="7" t="s">
        <v>1918</v>
      </c>
      <c r="B559" s="7" t="s">
        <v>1348</v>
      </c>
      <c r="C559" s="7" t="s">
        <v>1348</v>
      </c>
      <c r="D559" s="7" t="s">
        <v>1351</v>
      </c>
      <c r="F559" s="7" t="s">
        <v>2685</v>
      </c>
      <c r="G559" s="2">
        <v>0.74933257082180726</v>
      </c>
      <c r="H559" s="2">
        <v>0.84759934597275532</v>
      </c>
    </row>
    <row r="560" spans="1:8" x14ac:dyDescent="0.2">
      <c r="A560" s="7" t="s">
        <v>1742</v>
      </c>
      <c r="B560" s="7" t="s">
        <v>1345</v>
      </c>
      <c r="C560" s="7" t="s">
        <v>1348</v>
      </c>
      <c r="D560" s="7" t="s">
        <v>1349</v>
      </c>
      <c r="F560" s="7" t="s">
        <v>2686</v>
      </c>
      <c r="G560" s="2">
        <v>0</v>
      </c>
      <c r="H560" s="2">
        <v>3.6681743948226614E-5</v>
      </c>
    </row>
    <row r="561" spans="1:8" x14ac:dyDescent="0.2">
      <c r="A561" s="7" t="s">
        <v>1892</v>
      </c>
      <c r="B561" s="7" t="s">
        <v>1345</v>
      </c>
      <c r="C561" s="7" t="s">
        <v>1348</v>
      </c>
      <c r="D561" s="7" t="s">
        <v>1349</v>
      </c>
      <c r="F561" s="7" t="s">
        <v>2687</v>
      </c>
      <c r="G561" s="2">
        <v>0</v>
      </c>
      <c r="H561" s="2">
        <v>3.6681743948226614E-5</v>
      </c>
    </row>
    <row r="562" spans="1:8" x14ac:dyDescent="0.2">
      <c r="A562" s="7" t="s">
        <v>1744</v>
      </c>
      <c r="B562" s="7" t="s">
        <v>1348</v>
      </c>
      <c r="C562" s="7" t="s">
        <v>1348</v>
      </c>
      <c r="D562" s="7" t="s">
        <v>1351</v>
      </c>
      <c r="F562" s="7" t="s">
        <v>2688</v>
      </c>
      <c r="G562" s="2">
        <v>0</v>
      </c>
      <c r="H562" s="2">
        <v>3.6681743948226614E-5</v>
      </c>
    </row>
    <row r="563" spans="1:8" x14ac:dyDescent="0.2">
      <c r="A563" s="7" t="s">
        <v>1624</v>
      </c>
      <c r="B563" s="7" t="s">
        <v>1348</v>
      </c>
      <c r="C563" s="7" t="s">
        <v>1348</v>
      </c>
      <c r="D563" s="7" t="s">
        <v>1351</v>
      </c>
      <c r="F563" s="7" t="s">
        <v>2689</v>
      </c>
      <c r="G563" s="2">
        <v>0</v>
      </c>
      <c r="H563" s="2">
        <v>3.6681743948226614E-5</v>
      </c>
    </row>
    <row r="564" spans="1:8" x14ac:dyDescent="0.2">
      <c r="A564" s="7" t="s">
        <v>1623</v>
      </c>
      <c r="B564" s="7" t="s">
        <v>1348</v>
      </c>
      <c r="C564" s="7" t="s">
        <v>1348</v>
      </c>
      <c r="D564" s="7" t="s">
        <v>1351</v>
      </c>
      <c r="F564" s="7" t="s">
        <v>2690</v>
      </c>
      <c r="G564" s="2">
        <v>0</v>
      </c>
      <c r="H564" s="2">
        <v>3.6681743948226614E-5</v>
      </c>
    </row>
    <row r="565" spans="1:8" x14ac:dyDescent="0.2">
      <c r="A565" s="7" t="s">
        <v>1614</v>
      </c>
      <c r="B565" s="7" t="s">
        <v>1348</v>
      </c>
      <c r="C565" s="7" t="s">
        <v>1345</v>
      </c>
      <c r="D565" s="7" t="s">
        <v>1353</v>
      </c>
      <c r="F565" s="7" t="s">
        <v>2691</v>
      </c>
      <c r="G565" s="2">
        <v>1.21183344E-2</v>
      </c>
      <c r="H565" s="2">
        <v>1.2175985342486113E-2</v>
      </c>
    </row>
    <row r="566" spans="1:8" x14ac:dyDescent="0.2">
      <c r="A566" s="7" t="s">
        <v>1622</v>
      </c>
      <c r="B566" s="7" t="s">
        <v>1348</v>
      </c>
      <c r="C566" s="7" t="s">
        <v>1348</v>
      </c>
      <c r="D566" s="7" t="s">
        <v>1351</v>
      </c>
      <c r="F566" s="7" t="s">
        <v>2692</v>
      </c>
      <c r="G566" s="2">
        <v>-11.063870314318024</v>
      </c>
      <c r="H566" s="2">
        <v>-11.061848922706076</v>
      </c>
    </row>
    <row r="567" spans="1:8" x14ac:dyDescent="0.2">
      <c r="A567" s="7" t="s">
        <v>1983</v>
      </c>
      <c r="B567" s="7" t="s">
        <v>1348</v>
      </c>
      <c r="C567" s="7" t="s">
        <v>1348</v>
      </c>
      <c r="D567" s="7" t="s">
        <v>1351</v>
      </c>
      <c r="F567" s="7" t="s">
        <v>2693</v>
      </c>
      <c r="G567" s="2">
        <v>12.831744750339016</v>
      </c>
      <c r="H567" s="2">
        <v>12.834089564608938</v>
      </c>
    </row>
    <row r="568" spans="1:8" x14ac:dyDescent="0.2">
      <c r="A568" s="7" t="s">
        <v>1628</v>
      </c>
      <c r="B568" s="7" t="s">
        <v>1348</v>
      </c>
      <c r="C568" s="7" t="s">
        <v>1348</v>
      </c>
      <c r="D568" s="7" t="s">
        <v>1351</v>
      </c>
      <c r="F568" s="7" t="s">
        <v>2694</v>
      </c>
      <c r="G568" s="2">
        <v>0</v>
      </c>
      <c r="H568" s="2">
        <v>5.7650942486112827E-5</v>
      </c>
    </row>
    <row r="569" spans="1:8" x14ac:dyDescent="0.2">
      <c r="A569" s="7" t="s">
        <v>1627</v>
      </c>
      <c r="B569" s="7" t="s">
        <v>1348</v>
      </c>
      <c r="C569" s="7" t="s">
        <v>1348</v>
      </c>
      <c r="D569" s="7" t="s">
        <v>1351</v>
      </c>
      <c r="F569" s="7" t="s">
        <v>2695</v>
      </c>
      <c r="G569" s="2">
        <v>0</v>
      </c>
      <c r="H569" s="2">
        <v>5.7650942486112827E-5</v>
      </c>
    </row>
    <row r="570" spans="1:8" x14ac:dyDescent="0.2">
      <c r="A570" s="7" t="s">
        <v>2017</v>
      </c>
      <c r="B570" s="7" t="s">
        <v>1348</v>
      </c>
      <c r="C570" s="7" t="s">
        <v>1348</v>
      </c>
      <c r="D570" s="7" t="s">
        <v>1351</v>
      </c>
      <c r="F570" s="7" t="s">
        <v>2696</v>
      </c>
      <c r="G570" s="2">
        <v>6.1513312936236242E-2</v>
      </c>
      <c r="H570" s="2">
        <v>6.1777042350396272E-2</v>
      </c>
    </row>
    <row r="571" spans="1:8" x14ac:dyDescent="0.2">
      <c r="A571" s="7" t="s">
        <v>1880</v>
      </c>
      <c r="B571" s="7" t="s">
        <v>1348</v>
      </c>
      <c r="C571" s="7" t="s">
        <v>1348</v>
      </c>
      <c r="D571" s="7" t="s">
        <v>1351</v>
      </c>
      <c r="F571" s="7" t="s">
        <v>2697</v>
      </c>
      <c r="G571" s="2">
        <v>6.1513312936236242E-2</v>
      </c>
      <c r="H571" s="2">
        <v>6.1777042351462086E-2</v>
      </c>
    </row>
    <row r="572" spans="1:8" x14ac:dyDescent="0.2">
      <c r="A572" s="7" t="s">
        <v>1940</v>
      </c>
      <c r="B572" s="7" t="s">
        <v>1348</v>
      </c>
      <c r="C572" s="7" t="s">
        <v>1345</v>
      </c>
      <c r="D572" s="7" t="s">
        <v>1353</v>
      </c>
      <c r="F572" s="7" t="s">
        <v>2698</v>
      </c>
      <c r="G572" s="2">
        <v>0.1230266258724725</v>
      </c>
      <c r="H572" s="2">
        <v>0.12309058809616029</v>
      </c>
    </row>
    <row r="573" spans="1:8" x14ac:dyDescent="0.2">
      <c r="A573" s="7" t="s">
        <v>1707</v>
      </c>
      <c r="B573" s="7" t="s">
        <v>1345</v>
      </c>
      <c r="C573" s="7" t="s">
        <v>1345</v>
      </c>
      <c r="D573" s="7" t="s">
        <v>1346</v>
      </c>
      <c r="F573" s="7" t="s">
        <v>2699</v>
      </c>
      <c r="G573" s="2">
        <v>0.1230266258724725</v>
      </c>
      <c r="H573" s="2">
        <v>0.12309058809616029</v>
      </c>
    </row>
    <row r="574" spans="1:8" x14ac:dyDescent="0.2">
      <c r="A574" s="7" t="s">
        <v>1708</v>
      </c>
      <c r="B574" s="7" t="s">
        <v>1345</v>
      </c>
      <c r="C574" s="7" t="s">
        <v>1345</v>
      </c>
      <c r="D574" s="7" t="s">
        <v>1346</v>
      </c>
      <c r="F574" s="7" t="s">
        <v>2700</v>
      </c>
      <c r="G574" s="2">
        <v>0.1230266258724725</v>
      </c>
      <c r="H574" s="2">
        <v>0.12309058809616029</v>
      </c>
    </row>
    <row r="575" spans="1:8" x14ac:dyDescent="0.2">
      <c r="A575" s="7" t="s">
        <v>1709</v>
      </c>
      <c r="B575" s="7" t="s">
        <v>1345</v>
      </c>
      <c r="C575" s="7" t="s">
        <v>1345</v>
      </c>
      <c r="D575" s="7" t="s">
        <v>1346</v>
      </c>
      <c r="F575" s="7" t="s">
        <v>2701</v>
      </c>
      <c r="G575" s="2">
        <v>0.1230266258724725</v>
      </c>
      <c r="H575" s="2">
        <v>0.12309058809616029</v>
      </c>
    </row>
    <row r="576" spans="1:8" x14ac:dyDescent="0.2">
      <c r="A576" s="7" t="s">
        <v>1710</v>
      </c>
      <c r="B576" s="7" t="s">
        <v>1345</v>
      </c>
      <c r="C576" s="7" t="s">
        <v>1345</v>
      </c>
      <c r="D576" s="7" t="s">
        <v>1346</v>
      </c>
      <c r="F576" s="7" t="s">
        <v>2702</v>
      </c>
      <c r="G576" s="2">
        <v>0.1230266258724725</v>
      </c>
      <c r="H576" s="2">
        <v>0.12309058809616029</v>
      </c>
    </row>
    <row r="577" spans="1:8" x14ac:dyDescent="0.2">
      <c r="A577" s="7" t="s">
        <v>1714</v>
      </c>
      <c r="B577" s="7" t="s">
        <v>1345</v>
      </c>
      <c r="C577" s="7" t="s">
        <v>1345</v>
      </c>
      <c r="D577" s="7" t="s">
        <v>1346</v>
      </c>
      <c r="F577" s="7" t="s">
        <v>2703</v>
      </c>
      <c r="G577" s="2">
        <v>0.1230266258724725</v>
      </c>
      <c r="H577" s="2">
        <v>0.12309058809616029</v>
      </c>
    </row>
    <row r="578" spans="1:8" x14ac:dyDescent="0.2">
      <c r="A578" s="7" t="s">
        <v>1715</v>
      </c>
      <c r="B578" s="7" t="s">
        <v>1345</v>
      </c>
      <c r="C578" s="7" t="s">
        <v>1345</v>
      </c>
      <c r="D578" s="7" t="s">
        <v>1346</v>
      </c>
      <c r="F578" s="7" t="s">
        <v>2704</v>
      </c>
      <c r="G578" s="2">
        <v>1.8543140999999999E-2</v>
      </c>
      <c r="H578" s="2">
        <v>1.8600791942486112E-2</v>
      </c>
    </row>
    <row r="579" spans="1:8" x14ac:dyDescent="0.2">
      <c r="A579" s="7" t="s">
        <v>1711</v>
      </c>
      <c r="B579" s="7" t="s">
        <v>1345</v>
      </c>
      <c r="C579" s="7" t="s">
        <v>1345</v>
      </c>
      <c r="D579" s="7" t="s">
        <v>1346</v>
      </c>
      <c r="F579" s="7" t="s">
        <v>2705</v>
      </c>
      <c r="G579" s="2">
        <v>1.8543140999999999E-2</v>
      </c>
      <c r="H579" s="2">
        <v>1.8600791942486112E-2</v>
      </c>
    </row>
    <row r="580" spans="1:8" x14ac:dyDescent="0.2">
      <c r="A580" s="7" t="s">
        <v>1721</v>
      </c>
      <c r="B580" s="7" t="s">
        <v>1345</v>
      </c>
      <c r="C580" s="7" t="s">
        <v>1345</v>
      </c>
      <c r="D580" s="7" t="s">
        <v>1346</v>
      </c>
      <c r="F580" s="7" t="s">
        <v>2706</v>
      </c>
      <c r="G580" s="2">
        <v>6.4248065999663595E-3</v>
      </c>
      <c r="H580" s="2">
        <v>6.4248187849216265E-3</v>
      </c>
    </row>
    <row r="581" spans="1:8" x14ac:dyDescent="0.2">
      <c r="A581" s="7" t="s">
        <v>1717</v>
      </c>
      <c r="B581" s="7" t="s">
        <v>1345</v>
      </c>
      <c r="C581" s="7" t="s">
        <v>1345</v>
      </c>
      <c r="D581" s="7" t="s">
        <v>1346</v>
      </c>
      <c r="F581" s="7" t="s">
        <v>2707</v>
      </c>
      <c r="G581" s="2">
        <v>6.4248065999663595E-3</v>
      </c>
      <c r="H581" s="2">
        <v>6.4248187849216265E-3</v>
      </c>
    </row>
    <row r="582" spans="1:8" x14ac:dyDescent="0.2">
      <c r="A582" s="7" t="s">
        <v>1719</v>
      </c>
      <c r="B582" s="7" t="s">
        <v>1345</v>
      </c>
      <c r="C582" s="7" t="s">
        <v>1345</v>
      </c>
      <c r="D582" s="7" t="s">
        <v>1346</v>
      </c>
      <c r="F582" s="7" t="s">
        <v>2708</v>
      </c>
      <c r="G582" s="2">
        <v>0</v>
      </c>
      <c r="H582" s="2">
        <v>0</v>
      </c>
    </row>
    <row r="583" spans="1:8" x14ac:dyDescent="0.2">
      <c r="A583" s="7" t="s">
        <v>1720</v>
      </c>
      <c r="B583" s="7" t="s">
        <v>1345</v>
      </c>
      <c r="C583" s="7" t="s">
        <v>1345</v>
      </c>
      <c r="D583" s="7" t="s">
        <v>1346</v>
      </c>
      <c r="F583" s="7" t="s">
        <v>2709</v>
      </c>
      <c r="G583" s="2">
        <v>3.7871048620786496E-2</v>
      </c>
      <c r="H583" s="2">
        <v>3.8123864956560283E-2</v>
      </c>
    </row>
    <row r="584" spans="1:8" x14ac:dyDescent="0.2">
      <c r="A584" s="7" t="s">
        <v>1718</v>
      </c>
      <c r="B584" s="7" t="s">
        <v>1345</v>
      </c>
      <c r="C584" s="7" t="s">
        <v>1345</v>
      </c>
      <c r="D584" s="7" t="s">
        <v>1346</v>
      </c>
      <c r="F584" s="7" t="s">
        <v>2710</v>
      </c>
      <c r="G584" s="2">
        <v>0</v>
      </c>
      <c r="H584" s="2">
        <v>0</v>
      </c>
    </row>
    <row r="585" spans="1:8" x14ac:dyDescent="0.2">
      <c r="A585" s="7" t="s">
        <v>1713</v>
      </c>
      <c r="B585" s="7" t="s">
        <v>1345</v>
      </c>
      <c r="C585" s="7" t="s">
        <v>1345</v>
      </c>
      <c r="D585" s="7" t="s">
        <v>1346</v>
      </c>
      <c r="F585" s="7" t="s">
        <v>2711</v>
      </c>
      <c r="G585" s="2">
        <v>0</v>
      </c>
      <c r="H585" s="2">
        <v>0</v>
      </c>
    </row>
    <row r="586" spans="1:8" x14ac:dyDescent="0.2">
      <c r="A586" s="7" t="s">
        <v>1712</v>
      </c>
      <c r="B586" s="7" t="s">
        <v>1345</v>
      </c>
      <c r="C586" s="7" t="s">
        <v>1345</v>
      </c>
      <c r="D586" s="7" t="s">
        <v>1346</v>
      </c>
      <c r="F586" s="7" t="s">
        <v>2712</v>
      </c>
      <c r="G586" s="2">
        <v>1.9327907620799997E-2</v>
      </c>
      <c r="H586" s="2">
        <v>1.9327944276869024E-2</v>
      </c>
    </row>
    <row r="587" spans="1:8" x14ac:dyDescent="0.2">
      <c r="A587" s="7" t="s">
        <v>1716</v>
      </c>
      <c r="B587" s="7" t="s">
        <v>1345</v>
      </c>
      <c r="C587" s="7" t="s">
        <v>1345</v>
      </c>
      <c r="D587" s="7" t="s">
        <v>1346</v>
      </c>
      <c r="F587" s="7" t="s">
        <v>2713</v>
      </c>
      <c r="G587" s="2">
        <v>1.9327907620799997E-2</v>
      </c>
      <c r="H587" s="2">
        <v>1.9327944276869024E-2</v>
      </c>
    </row>
    <row r="588" spans="1:8" x14ac:dyDescent="0.2">
      <c r="A588" s="7" t="s">
        <v>1362</v>
      </c>
      <c r="B588" s="7" t="s">
        <v>1348</v>
      </c>
      <c r="C588" s="7" t="s">
        <v>1348</v>
      </c>
      <c r="D588" s="7" t="s">
        <v>1351</v>
      </c>
      <c r="F588" s="7" t="s">
        <v>2714</v>
      </c>
      <c r="G588" s="2">
        <v>1.9327907620799997E-2</v>
      </c>
      <c r="H588" s="2">
        <v>1.9327944276869024E-2</v>
      </c>
    </row>
    <row r="589" spans="1:8" x14ac:dyDescent="0.2">
      <c r="A589" s="7" t="s">
        <v>1859</v>
      </c>
      <c r="B589" s="7" t="s">
        <v>1348</v>
      </c>
      <c r="C589" s="7" t="s">
        <v>1345</v>
      </c>
      <c r="D589" s="7" t="s">
        <v>1353</v>
      </c>
      <c r="F589" s="7" t="s">
        <v>2715</v>
      </c>
      <c r="G589" s="2">
        <v>1.9327907620799997E-2</v>
      </c>
      <c r="H589" s="2">
        <v>1.9327944276869024E-2</v>
      </c>
    </row>
    <row r="590" spans="1:8" x14ac:dyDescent="0.2">
      <c r="A590" s="7" t="s">
        <v>1860</v>
      </c>
      <c r="B590" s="7" t="s">
        <v>1348</v>
      </c>
      <c r="C590" s="7" t="s">
        <v>1345</v>
      </c>
      <c r="D590" s="7" t="s">
        <v>1353</v>
      </c>
      <c r="F590" s="7" t="s">
        <v>2716</v>
      </c>
      <c r="G590" s="2">
        <v>1.9327907620799997E-2</v>
      </c>
      <c r="H590" s="2">
        <v>1.9327944276869024E-2</v>
      </c>
    </row>
    <row r="591" spans="1:8" x14ac:dyDescent="0.2">
      <c r="A591" s="7" t="s">
        <v>1818</v>
      </c>
      <c r="B591" s="7" t="s">
        <v>1345</v>
      </c>
      <c r="C591" s="7" t="s">
        <v>1348</v>
      </c>
      <c r="D591" s="7" t="s">
        <v>1349</v>
      </c>
      <c r="F591" s="7" t="s">
        <v>2717</v>
      </c>
      <c r="G591" s="2">
        <v>3.8548839600025531E-3</v>
      </c>
      <c r="H591" s="2">
        <v>3.8548912709757133E-3</v>
      </c>
    </row>
    <row r="592" spans="1:8" x14ac:dyDescent="0.2">
      <c r="A592" s="7" t="s">
        <v>1819</v>
      </c>
      <c r="B592" s="7" t="s">
        <v>1345</v>
      </c>
      <c r="C592" s="7" t="s">
        <v>1348</v>
      </c>
      <c r="D592" s="7" t="s">
        <v>1349</v>
      </c>
      <c r="F592" s="7" t="s">
        <v>2718</v>
      </c>
      <c r="G592" s="2">
        <v>0</v>
      </c>
      <c r="H592" s="2">
        <v>0</v>
      </c>
    </row>
    <row r="593" spans="1:8" x14ac:dyDescent="0.2">
      <c r="A593" s="7" t="s">
        <v>2119</v>
      </c>
      <c r="B593" s="7" t="s">
        <v>1345</v>
      </c>
      <c r="C593" s="7" t="s">
        <v>1345</v>
      </c>
      <c r="D593" s="7" t="s">
        <v>1346</v>
      </c>
      <c r="F593" s="7" t="s">
        <v>2719</v>
      </c>
      <c r="G593" s="2">
        <v>0</v>
      </c>
      <c r="H593" s="2">
        <v>0</v>
      </c>
    </row>
    <row r="594" spans="1:8" x14ac:dyDescent="0.2">
      <c r="A594" s="7" t="s">
        <v>1671</v>
      </c>
      <c r="B594" s="7" t="s">
        <v>1345</v>
      </c>
      <c r="C594" s="7" t="s">
        <v>1345</v>
      </c>
      <c r="D594" s="7" t="s">
        <v>1346</v>
      </c>
      <c r="F594" s="7" t="s">
        <v>2720</v>
      </c>
      <c r="G594" s="2">
        <v>1.5473023660799997E-2</v>
      </c>
      <c r="H594" s="2">
        <v>1.5473053005943534E-2</v>
      </c>
    </row>
    <row r="595" spans="1:8" x14ac:dyDescent="0.2">
      <c r="A595" s="7" t="s">
        <v>2127</v>
      </c>
      <c r="B595" s="7" t="s">
        <v>1345</v>
      </c>
      <c r="C595" s="7" t="s">
        <v>1345</v>
      </c>
      <c r="D595" s="7" t="s">
        <v>1346</v>
      </c>
      <c r="F595" s="7" t="s">
        <v>2721</v>
      </c>
      <c r="G595" s="2">
        <v>3.9083717807670837E-3</v>
      </c>
      <c r="H595" s="2">
        <v>3.9083791931489031E-3</v>
      </c>
    </row>
    <row r="596" spans="1:8" x14ac:dyDescent="0.2">
      <c r="A596" s="7" t="s">
        <v>2126</v>
      </c>
      <c r="B596" s="7" t="s">
        <v>1345</v>
      </c>
      <c r="C596" s="7" t="s">
        <v>1345</v>
      </c>
      <c r="D596" s="7" t="s">
        <v>1346</v>
      </c>
      <c r="F596" s="7" t="s">
        <v>2722</v>
      </c>
      <c r="G596" s="2">
        <v>5.3487820764530625E-5</v>
      </c>
      <c r="H596" s="2">
        <v>5.3487882041736157E-5</v>
      </c>
    </row>
    <row r="597" spans="1:8" x14ac:dyDescent="0.2">
      <c r="A597" s="7" t="s">
        <v>2005</v>
      </c>
      <c r="B597" s="7" t="s">
        <v>1345</v>
      </c>
      <c r="C597" s="7" t="s">
        <v>1345</v>
      </c>
      <c r="D597" s="7" t="s">
        <v>1346</v>
      </c>
      <c r="F597" s="7" t="s">
        <v>2723</v>
      </c>
      <c r="G597" s="2">
        <v>0</v>
      </c>
      <c r="H597" s="2">
        <v>0</v>
      </c>
    </row>
    <row r="598" spans="1:8" x14ac:dyDescent="0.2">
      <c r="A598" s="7" t="s">
        <v>1993</v>
      </c>
      <c r="B598" s="7" t="s">
        <v>1345</v>
      </c>
      <c r="C598" s="7" t="s">
        <v>1345</v>
      </c>
      <c r="D598" s="7" t="s">
        <v>1346</v>
      </c>
      <c r="F598" s="7" t="s">
        <v>2724</v>
      </c>
      <c r="G598" s="2">
        <v>1.1564651879999999E-2</v>
      </c>
      <c r="H598" s="2">
        <v>1.1564673812776476E-2</v>
      </c>
    </row>
    <row r="599" spans="1:8" x14ac:dyDescent="0.2">
      <c r="A599" s="7" t="s">
        <v>2014</v>
      </c>
      <c r="B599" s="7" t="s">
        <v>1345</v>
      </c>
      <c r="C599" s="7" t="s">
        <v>1345</v>
      </c>
      <c r="D599" s="7" t="s">
        <v>1346</v>
      </c>
      <c r="F599" s="7" t="s">
        <v>2725</v>
      </c>
      <c r="G599" s="2">
        <v>1.1564651880007659E-2</v>
      </c>
      <c r="H599" s="2">
        <v>1.1564673812813453E-2</v>
      </c>
    </row>
    <row r="600" spans="1:8" x14ac:dyDescent="0.2">
      <c r="A600" s="7" t="s">
        <v>1480</v>
      </c>
      <c r="B600" s="7" t="s">
        <v>1345</v>
      </c>
      <c r="C600" s="7" t="s">
        <v>1348</v>
      </c>
      <c r="D600" s="7" t="s">
        <v>1349</v>
      </c>
      <c r="F600" s="7" t="s">
        <v>2726</v>
      </c>
      <c r="G600" s="2">
        <v>1.1564651880007659E-2</v>
      </c>
      <c r="H600" s="2">
        <v>1.1564673812813453E-2</v>
      </c>
    </row>
    <row r="601" spans="1:8" x14ac:dyDescent="0.2">
      <c r="A601" s="7" t="s">
        <v>2129</v>
      </c>
      <c r="B601" s="7" t="s">
        <v>1345</v>
      </c>
      <c r="C601" s="7" t="s">
        <v>1345</v>
      </c>
      <c r="D601" s="7" t="s">
        <v>1346</v>
      </c>
      <c r="F601" s="7" t="s">
        <v>2727</v>
      </c>
      <c r="G601" s="2">
        <v>0</v>
      </c>
      <c r="H601" s="2">
        <v>0</v>
      </c>
    </row>
    <row r="602" spans="1:8" x14ac:dyDescent="0.2">
      <c r="A602" s="7" t="s">
        <v>1795</v>
      </c>
      <c r="B602" s="7" t="s">
        <v>1345</v>
      </c>
      <c r="C602" s="7" t="s">
        <v>1345</v>
      </c>
      <c r="D602" s="7" t="s">
        <v>1346</v>
      </c>
      <c r="F602" s="7" t="s">
        <v>2728</v>
      </c>
      <c r="G602" s="2">
        <v>1.1564651879999999E-2</v>
      </c>
      <c r="H602" s="2">
        <v>1.1564673812776476E-2</v>
      </c>
    </row>
    <row r="603" spans="1:8" x14ac:dyDescent="0.2">
      <c r="A603" s="7" t="s">
        <v>1796</v>
      </c>
      <c r="B603" s="7" t="s">
        <v>1345</v>
      </c>
      <c r="C603" s="7" t="s">
        <v>1345</v>
      </c>
      <c r="D603" s="7" t="s">
        <v>1346</v>
      </c>
      <c r="F603" s="7" t="s">
        <v>2729</v>
      </c>
      <c r="G603" s="2">
        <v>1.1564651879999999E-2</v>
      </c>
      <c r="H603" s="2">
        <v>1.1564673812776476E-2</v>
      </c>
    </row>
    <row r="604" spans="1:8" x14ac:dyDescent="0.2">
      <c r="A604" s="7" t="s">
        <v>1797</v>
      </c>
      <c r="B604" s="7" t="s">
        <v>1345</v>
      </c>
      <c r="C604" s="7" t="s">
        <v>1345</v>
      </c>
      <c r="D604" s="7" t="s">
        <v>1346</v>
      </c>
      <c r="F604" s="7" t="s">
        <v>2730</v>
      </c>
      <c r="G604" s="2">
        <v>7.7097679200051061E-3</v>
      </c>
      <c r="H604" s="2">
        <v>7.7097825418377397E-3</v>
      </c>
    </row>
    <row r="605" spans="1:8" x14ac:dyDescent="0.2">
      <c r="A605" s="7" t="s">
        <v>1798</v>
      </c>
      <c r="B605" s="7" t="s">
        <v>1345</v>
      </c>
      <c r="C605" s="7" t="s">
        <v>1345</v>
      </c>
      <c r="D605" s="7" t="s">
        <v>1346</v>
      </c>
      <c r="F605" s="7" t="s">
        <v>2731</v>
      </c>
      <c r="G605" s="2">
        <v>7.7097679199999991E-3</v>
      </c>
      <c r="H605" s="2">
        <v>7.7097825418509834E-3</v>
      </c>
    </row>
    <row r="606" spans="1:8" x14ac:dyDescent="0.2">
      <c r="A606" s="7" t="s">
        <v>1799</v>
      </c>
      <c r="B606" s="7" t="s">
        <v>1345</v>
      </c>
      <c r="C606" s="7" t="s">
        <v>1345</v>
      </c>
      <c r="D606" s="7" t="s">
        <v>1346</v>
      </c>
      <c r="F606" s="7" t="s">
        <v>2732</v>
      </c>
      <c r="G606" s="2">
        <v>3.8548839599999996E-3</v>
      </c>
      <c r="H606" s="2">
        <v>3.8548912709254917E-3</v>
      </c>
    </row>
    <row r="607" spans="1:8" x14ac:dyDescent="0.2">
      <c r="A607" s="7" t="s">
        <v>1800</v>
      </c>
      <c r="B607" s="7" t="s">
        <v>1345</v>
      </c>
      <c r="C607" s="7" t="s">
        <v>1345</v>
      </c>
      <c r="D607" s="7" t="s">
        <v>1346</v>
      </c>
      <c r="F607" s="7" t="s">
        <v>2733</v>
      </c>
      <c r="G607" s="2">
        <v>0</v>
      </c>
      <c r="H607" s="2">
        <v>0</v>
      </c>
    </row>
    <row r="608" spans="1:8" x14ac:dyDescent="0.2">
      <c r="A608" s="7" t="s">
        <v>1801</v>
      </c>
      <c r="B608" s="7" t="s">
        <v>1345</v>
      </c>
      <c r="C608" s="7" t="s">
        <v>1345</v>
      </c>
      <c r="D608" s="7" t="s">
        <v>1346</v>
      </c>
      <c r="F608" s="7" t="s">
        <v>2734</v>
      </c>
      <c r="G608" s="2">
        <v>0</v>
      </c>
      <c r="H608" s="2">
        <v>0</v>
      </c>
    </row>
    <row r="609" spans="1:8" x14ac:dyDescent="0.2">
      <c r="A609" s="7" t="s">
        <v>1364</v>
      </c>
      <c r="B609" s="7" t="s">
        <v>1345</v>
      </c>
      <c r="C609" s="7" t="s">
        <v>1348</v>
      </c>
      <c r="D609" s="7" t="s">
        <v>1349</v>
      </c>
      <c r="F609" s="7" t="s">
        <v>2735</v>
      </c>
      <c r="G609" s="2">
        <v>0</v>
      </c>
      <c r="H609" s="2">
        <v>0</v>
      </c>
    </row>
    <row r="610" spans="1:8" x14ac:dyDescent="0.2">
      <c r="A610" s="7" t="s">
        <v>1365</v>
      </c>
      <c r="B610" s="7" t="s">
        <v>1345</v>
      </c>
      <c r="C610" s="7" t="s">
        <v>1348</v>
      </c>
      <c r="D610" s="7" t="s">
        <v>1349</v>
      </c>
      <c r="F610" s="7" t="s">
        <v>2736</v>
      </c>
      <c r="G610" s="2">
        <v>2.8375142805867348</v>
      </c>
      <c r="H610" s="2">
        <v>3.526783327429067</v>
      </c>
    </row>
    <row r="611" spans="1:8" x14ac:dyDescent="0.2">
      <c r="A611" s="7" t="s">
        <v>1366</v>
      </c>
      <c r="B611" s="7" t="s">
        <v>1345</v>
      </c>
      <c r="C611" s="7" t="s">
        <v>1348</v>
      </c>
      <c r="D611" s="7" t="s">
        <v>1349</v>
      </c>
      <c r="F611" s="7" t="s">
        <v>2737</v>
      </c>
      <c r="G611" s="2">
        <v>0</v>
      </c>
      <c r="H611" s="2">
        <v>0</v>
      </c>
    </row>
    <row r="612" spans="1:8" x14ac:dyDescent="0.2">
      <c r="A612" s="7" t="s">
        <v>1367</v>
      </c>
      <c r="B612" s="7" t="s">
        <v>1345</v>
      </c>
      <c r="C612" s="7" t="s">
        <v>1348</v>
      </c>
      <c r="D612" s="7" t="s">
        <v>1349</v>
      </c>
      <c r="F612" s="7" t="s">
        <v>2738</v>
      </c>
      <c r="G612" s="2">
        <v>1.3963329918719999E-2</v>
      </c>
      <c r="H612" s="2">
        <v>1.3963356400675283E-2</v>
      </c>
    </row>
    <row r="613" spans="1:8" x14ac:dyDescent="0.2">
      <c r="A613" s="7" t="s">
        <v>1803</v>
      </c>
      <c r="B613" s="7" t="s">
        <v>1345</v>
      </c>
      <c r="C613" s="7" t="s">
        <v>1345</v>
      </c>
      <c r="D613" s="7" t="s">
        <v>1346</v>
      </c>
      <c r="F613" s="7" t="s">
        <v>2739</v>
      </c>
      <c r="G613" s="2">
        <v>1.3963329918719999E-2</v>
      </c>
      <c r="H613" s="2">
        <v>1.3963356400675283E-2</v>
      </c>
    </row>
    <row r="614" spans="1:8" x14ac:dyDescent="0.2">
      <c r="A614" s="7" t="s">
        <v>2013</v>
      </c>
      <c r="B614" s="7" t="s">
        <v>1345</v>
      </c>
      <c r="C614" s="7" t="s">
        <v>1345</v>
      </c>
      <c r="D614" s="7" t="s">
        <v>1346</v>
      </c>
      <c r="F614" s="7" t="s">
        <v>2740</v>
      </c>
      <c r="G614" s="2">
        <v>1.3963329918719999E-2</v>
      </c>
      <c r="H614" s="2">
        <v>1.3963356400675283E-2</v>
      </c>
    </row>
    <row r="615" spans="1:8" x14ac:dyDescent="0.2">
      <c r="A615" s="7" t="s">
        <v>2015</v>
      </c>
      <c r="B615" s="7" t="s">
        <v>1345</v>
      </c>
      <c r="C615" s="7" t="s">
        <v>1345</v>
      </c>
      <c r="D615" s="7" t="s">
        <v>1346</v>
      </c>
      <c r="F615" s="7" t="s">
        <v>2741</v>
      </c>
      <c r="G615" s="2">
        <v>1.3963329918719999E-2</v>
      </c>
      <c r="H615" s="2">
        <v>1.3963356400675283E-2</v>
      </c>
    </row>
    <row r="616" spans="1:8" x14ac:dyDescent="0.2">
      <c r="A616" s="7" t="s">
        <v>1479</v>
      </c>
      <c r="B616" s="7" t="s">
        <v>1345</v>
      </c>
      <c r="C616" s="7" t="s">
        <v>1345</v>
      </c>
      <c r="D616" s="7" t="s">
        <v>1346</v>
      </c>
      <c r="F616" s="7" t="s">
        <v>2742</v>
      </c>
      <c r="G616" s="2">
        <v>1.1170663934976E-2</v>
      </c>
      <c r="H616" s="2">
        <v>1.1170685120540227E-2</v>
      </c>
    </row>
    <row r="617" spans="1:8" x14ac:dyDescent="0.2">
      <c r="A617" s="7" t="s">
        <v>2054</v>
      </c>
      <c r="B617" s="7" t="s">
        <v>1345</v>
      </c>
      <c r="C617" s="7" t="s">
        <v>1348</v>
      </c>
      <c r="D617" s="7" t="s">
        <v>1349</v>
      </c>
      <c r="F617" s="7" t="s">
        <v>2743</v>
      </c>
      <c r="G617" s="2">
        <v>1.1170663934976E-2</v>
      </c>
      <c r="H617" s="2">
        <v>1.1170685120540227E-2</v>
      </c>
    </row>
    <row r="618" spans="1:8" x14ac:dyDescent="0.2">
      <c r="A618" s="7" t="s">
        <v>1804</v>
      </c>
      <c r="B618" s="7" t="s">
        <v>1345</v>
      </c>
      <c r="C618" s="7" t="s">
        <v>1348</v>
      </c>
      <c r="D618" s="7" t="s">
        <v>1349</v>
      </c>
      <c r="F618" s="7" t="s">
        <v>2744</v>
      </c>
      <c r="G618" s="2">
        <v>1.1170663934976E-2</v>
      </c>
      <c r="H618" s="2">
        <v>1.1170685120540227E-2</v>
      </c>
    </row>
    <row r="619" spans="1:8" x14ac:dyDescent="0.2">
      <c r="A619" s="7" t="s">
        <v>1805</v>
      </c>
      <c r="B619" s="7" t="s">
        <v>1345</v>
      </c>
      <c r="C619" s="7" t="s">
        <v>1348</v>
      </c>
      <c r="D619" s="7" t="s">
        <v>1349</v>
      </c>
      <c r="F619" s="7" t="s">
        <v>2745</v>
      </c>
      <c r="G619" s="2">
        <v>1.1170663934976E-2</v>
      </c>
      <c r="H619" s="2">
        <v>1.1170685120540227E-2</v>
      </c>
    </row>
    <row r="620" spans="1:8" x14ac:dyDescent="0.2">
      <c r="A620" s="7" t="s">
        <v>3101</v>
      </c>
      <c r="B620" s="7" t="s">
        <v>1345</v>
      </c>
      <c r="C620" s="7" t="s">
        <v>1345</v>
      </c>
      <c r="D620" s="7" t="s">
        <v>1346</v>
      </c>
      <c r="F620" s="7" t="s">
        <v>2746</v>
      </c>
      <c r="G620" s="2">
        <v>2.7926659837440001E-3</v>
      </c>
      <c r="H620" s="2">
        <v>2.7926712801350567E-3</v>
      </c>
    </row>
    <row r="621" spans="1:8" x14ac:dyDescent="0.2">
      <c r="A621" s="7" t="s">
        <v>1701</v>
      </c>
      <c r="B621" s="7" t="s">
        <v>1345</v>
      </c>
      <c r="C621" s="7" t="s">
        <v>1348</v>
      </c>
      <c r="D621" s="7" t="s">
        <v>1349</v>
      </c>
      <c r="F621" s="7" t="s">
        <v>2747</v>
      </c>
      <c r="G621" s="2">
        <v>2.7926659837440001E-3</v>
      </c>
      <c r="H621" s="2">
        <v>2.7926712801350567E-3</v>
      </c>
    </row>
    <row r="622" spans="1:8" x14ac:dyDescent="0.2">
      <c r="A622" s="7" t="s">
        <v>1613</v>
      </c>
      <c r="B622" s="7" t="s">
        <v>1345</v>
      </c>
      <c r="C622" s="7" t="s">
        <v>1348</v>
      </c>
      <c r="D622" s="7" t="s">
        <v>1349</v>
      </c>
      <c r="F622" s="7" t="s">
        <v>2748</v>
      </c>
      <c r="G622" s="2">
        <v>2.7926659837440001E-3</v>
      </c>
      <c r="H622" s="2">
        <v>2.7926712801350567E-3</v>
      </c>
    </row>
    <row r="623" spans="1:8" x14ac:dyDescent="0.2">
      <c r="A623" s="7" t="s">
        <v>2099</v>
      </c>
      <c r="B623" s="7" t="s">
        <v>1345</v>
      </c>
      <c r="C623" s="7" t="s">
        <v>1345</v>
      </c>
      <c r="D623" s="7" t="s">
        <v>1346</v>
      </c>
      <c r="F623" s="7" t="s">
        <v>2749</v>
      </c>
      <c r="G623" s="2">
        <v>2.7926659837440001E-3</v>
      </c>
      <c r="H623" s="2">
        <v>2.7926712801350567E-3</v>
      </c>
    </row>
    <row r="624" spans="1:8" x14ac:dyDescent="0.2">
      <c r="A624" s="7" t="s">
        <v>2098</v>
      </c>
      <c r="B624" s="7" t="s">
        <v>1345</v>
      </c>
      <c r="C624" s="7" t="s">
        <v>1345</v>
      </c>
      <c r="D624" s="7" t="s">
        <v>1346</v>
      </c>
      <c r="F624" s="7" t="s">
        <v>2750</v>
      </c>
      <c r="G624" s="2">
        <v>6.9816649593600001E-4</v>
      </c>
      <c r="H624" s="2">
        <v>6.9816782003376417E-4</v>
      </c>
    </row>
    <row r="625" spans="1:8" x14ac:dyDescent="0.2">
      <c r="A625" s="7" t="s">
        <v>1549</v>
      </c>
      <c r="B625" s="7" t="s">
        <v>1345</v>
      </c>
      <c r="C625" s="7" t="s">
        <v>1345</v>
      </c>
      <c r="D625" s="7" t="s">
        <v>1346</v>
      </c>
      <c r="F625" s="7" t="s">
        <v>2751</v>
      </c>
      <c r="G625" s="2">
        <v>6.9816649593600001E-4</v>
      </c>
      <c r="H625" s="2">
        <v>6.9816782003376417E-4</v>
      </c>
    </row>
    <row r="626" spans="1:8" x14ac:dyDescent="0.2">
      <c r="A626" s="7" t="s">
        <v>1741</v>
      </c>
      <c r="B626" s="7" t="s">
        <v>1345</v>
      </c>
      <c r="C626" s="7" t="s">
        <v>1345</v>
      </c>
      <c r="D626" s="7" t="s">
        <v>1346</v>
      </c>
      <c r="F626" s="7" t="s">
        <v>2752</v>
      </c>
      <c r="G626" s="2">
        <v>1.396332991872E-3</v>
      </c>
      <c r="H626" s="2">
        <v>1.3963356400675283E-3</v>
      </c>
    </row>
    <row r="627" spans="1:8" x14ac:dyDescent="0.2">
      <c r="A627" s="7" t="s">
        <v>1704</v>
      </c>
      <c r="B627" s="7" t="s">
        <v>1345</v>
      </c>
      <c r="C627" s="7" t="s">
        <v>1345</v>
      </c>
      <c r="D627" s="7" t="s">
        <v>1346</v>
      </c>
      <c r="F627" s="7" t="s">
        <v>2753</v>
      </c>
      <c r="G627" s="2">
        <v>6.9816649593600001E-4</v>
      </c>
      <c r="H627" s="2">
        <v>6.9816782003376417E-4</v>
      </c>
    </row>
    <row r="628" spans="1:8" x14ac:dyDescent="0.2">
      <c r="F628" s="7" t="s">
        <v>2754</v>
      </c>
      <c r="G628" s="2">
        <v>6.9816649593600001E-4</v>
      </c>
      <c r="H628" s="2">
        <v>6.9816782003376417E-4</v>
      </c>
    </row>
    <row r="629" spans="1:8" x14ac:dyDescent="0.2">
      <c r="F629" s="7" t="s">
        <v>2755</v>
      </c>
      <c r="G629" s="2">
        <v>1.3963329918719999E-2</v>
      </c>
      <c r="H629" s="2">
        <v>1.3963356400675283E-2</v>
      </c>
    </row>
    <row r="630" spans="1:8" x14ac:dyDescent="0.2">
      <c r="F630" s="7" t="s">
        <v>2756</v>
      </c>
      <c r="G630" s="2">
        <v>1.3963329918719999E-2</v>
      </c>
      <c r="H630" s="2">
        <v>1.3963356400675283E-2</v>
      </c>
    </row>
    <row r="631" spans="1:8" x14ac:dyDescent="0.2">
      <c r="F631" s="7" t="s">
        <v>2757</v>
      </c>
      <c r="G631" s="2">
        <v>1.3963329918719999E-2</v>
      </c>
      <c r="H631" s="2">
        <v>1.3963356400675283E-2</v>
      </c>
    </row>
    <row r="632" spans="1:8" x14ac:dyDescent="0.2">
      <c r="F632" s="7" t="s">
        <v>2758</v>
      </c>
      <c r="G632" s="2">
        <v>1.3963329918719999E-2</v>
      </c>
      <c r="H632" s="2">
        <v>1.3963356400675283E-2</v>
      </c>
    </row>
    <row r="633" spans="1:8" x14ac:dyDescent="0.2">
      <c r="F633" s="7" t="s">
        <v>2759</v>
      </c>
      <c r="G633" s="2">
        <v>1.3963329918719999E-2</v>
      </c>
      <c r="H633" s="2">
        <v>1.3963356400675283E-2</v>
      </c>
    </row>
    <row r="634" spans="1:8" x14ac:dyDescent="0.2">
      <c r="F634" s="7" t="s">
        <v>2760</v>
      </c>
      <c r="G634" s="2">
        <v>1.3963329918719999E-2</v>
      </c>
      <c r="H634" s="2">
        <v>1.3963356400675283E-2</v>
      </c>
    </row>
    <row r="635" spans="1:8" x14ac:dyDescent="0.2">
      <c r="F635" s="7" t="s">
        <v>2761</v>
      </c>
      <c r="G635" s="2">
        <v>4.2570873000000002E-3</v>
      </c>
      <c r="H635" s="2">
        <v>4.2570953737185316E-3</v>
      </c>
    </row>
    <row r="636" spans="1:8" x14ac:dyDescent="0.2">
      <c r="F636" s="7" t="s">
        <v>2762</v>
      </c>
      <c r="G636" s="2">
        <v>0</v>
      </c>
      <c r="H636" s="2">
        <v>0</v>
      </c>
    </row>
    <row r="637" spans="1:8" x14ac:dyDescent="0.2">
      <c r="F637" s="7" t="s">
        <v>2763</v>
      </c>
      <c r="G637" s="2">
        <v>0</v>
      </c>
      <c r="H637" s="2">
        <v>0</v>
      </c>
    </row>
    <row r="638" spans="1:8" x14ac:dyDescent="0.2">
      <c r="F638" s="7" t="s">
        <v>2764</v>
      </c>
      <c r="G638" s="2">
        <v>0</v>
      </c>
      <c r="H638" s="2">
        <v>0</v>
      </c>
    </row>
    <row r="639" spans="1:8" x14ac:dyDescent="0.2">
      <c r="F639" s="7" t="s">
        <v>2765</v>
      </c>
      <c r="G639" s="2">
        <v>0</v>
      </c>
      <c r="H639" s="2">
        <v>0</v>
      </c>
    </row>
    <row r="640" spans="1:8" x14ac:dyDescent="0.2">
      <c r="F640" s="7" t="s">
        <v>2766</v>
      </c>
      <c r="G640" s="2">
        <v>0</v>
      </c>
      <c r="H640" s="2">
        <v>0</v>
      </c>
    </row>
    <row r="641" spans="6:8" x14ac:dyDescent="0.2">
      <c r="F641" s="7" t="s">
        <v>2767</v>
      </c>
      <c r="G641" s="2">
        <v>1.9327907620799997E-2</v>
      </c>
      <c r="H641" s="2">
        <v>1.9327944276869024E-2</v>
      </c>
    </row>
    <row r="642" spans="6:8" x14ac:dyDescent="0.2">
      <c r="F642" s="7" t="s">
        <v>2768</v>
      </c>
      <c r="G642" s="2">
        <v>0</v>
      </c>
      <c r="H642" s="2">
        <v>0</v>
      </c>
    </row>
    <row r="643" spans="6:8" x14ac:dyDescent="0.2">
      <c r="F643" s="7" t="s">
        <v>2769</v>
      </c>
      <c r="G643" s="2">
        <v>0</v>
      </c>
      <c r="H643" s="2">
        <v>0</v>
      </c>
    </row>
    <row r="644" spans="6:8" x14ac:dyDescent="0.2">
      <c r="F644" s="7" t="s">
        <v>2770</v>
      </c>
      <c r="G644" s="2">
        <v>0</v>
      </c>
      <c r="H644" s="2">
        <v>0</v>
      </c>
    </row>
    <row r="645" spans="6:8" x14ac:dyDescent="0.2">
      <c r="F645" s="7" t="s">
        <v>2771</v>
      </c>
      <c r="G645" s="2">
        <v>0</v>
      </c>
      <c r="H645" s="2">
        <v>0</v>
      </c>
    </row>
    <row r="646" spans="6:8" x14ac:dyDescent="0.2">
      <c r="F646" s="7" t="s">
        <v>2772</v>
      </c>
      <c r="G646" s="2">
        <v>0</v>
      </c>
      <c r="H646" s="2">
        <v>0</v>
      </c>
    </row>
    <row r="647" spans="6:8" x14ac:dyDescent="0.2">
      <c r="F647" s="7" t="s">
        <v>2774</v>
      </c>
      <c r="G647" s="2">
        <v>0</v>
      </c>
      <c r="H647" s="2">
        <v>0</v>
      </c>
    </row>
    <row r="648" spans="6:8" x14ac:dyDescent="0.2">
      <c r="F648" s="7" t="s">
        <v>2775</v>
      </c>
      <c r="G648" s="2">
        <v>0</v>
      </c>
      <c r="H648" s="2">
        <v>0</v>
      </c>
    </row>
    <row r="649" spans="6:8" x14ac:dyDescent="0.2">
      <c r="F649" s="7" t="s">
        <v>2776</v>
      </c>
      <c r="G649" s="2">
        <v>0</v>
      </c>
      <c r="H649" s="2">
        <v>0</v>
      </c>
    </row>
    <row r="650" spans="6:8" x14ac:dyDescent="0.2">
      <c r="F650" s="7" t="s">
        <v>2777</v>
      </c>
      <c r="G650" s="2">
        <v>0</v>
      </c>
      <c r="H650" s="2">
        <v>0</v>
      </c>
    </row>
    <row r="651" spans="6:8" x14ac:dyDescent="0.2">
      <c r="F651" s="7" t="s">
        <v>2778</v>
      </c>
      <c r="G651" s="2">
        <v>0</v>
      </c>
      <c r="H651" s="2">
        <v>0</v>
      </c>
    </row>
    <row r="652" spans="6:8" x14ac:dyDescent="0.2">
      <c r="F652" s="7" t="s">
        <v>2779</v>
      </c>
      <c r="G652" s="2">
        <v>0</v>
      </c>
      <c r="H652" s="2">
        <v>0</v>
      </c>
    </row>
    <row r="653" spans="6:8" x14ac:dyDescent="0.2">
      <c r="F653" s="7" t="s">
        <v>2780</v>
      </c>
      <c r="G653" s="2">
        <v>0</v>
      </c>
      <c r="H653" s="2">
        <v>0</v>
      </c>
    </row>
    <row r="654" spans="6:8" x14ac:dyDescent="0.2">
      <c r="F654" s="7" t="s">
        <v>2781</v>
      </c>
      <c r="G654" s="2">
        <v>0</v>
      </c>
      <c r="H654" s="2">
        <v>0</v>
      </c>
    </row>
    <row r="655" spans="6:8" x14ac:dyDescent="0.2">
      <c r="F655" s="7" t="s">
        <v>3131</v>
      </c>
      <c r="G655" s="2">
        <v>0</v>
      </c>
      <c r="H655" s="2">
        <v>0</v>
      </c>
    </row>
    <row r="656" spans="6:8" x14ac:dyDescent="0.2">
      <c r="F656" s="7" t="s">
        <v>3132</v>
      </c>
      <c r="G656" s="2">
        <v>0</v>
      </c>
      <c r="H656" s="2">
        <v>0</v>
      </c>
    </row>
    <row r="657" spans="6:8" x14ac:dyDescent="0.2">
      <c r="F657" s="7" t="s">
        <v>3133</v>
      </c>
      <c r="G657" s="2">
        <v>0</v>
      </c>
      <c r="H657" s="2">
        <v>0</v>
      </c>
    </row>
    <row r="658" spans="6:8" x14ac:dyDescent="0.2">
      <c r="F658" s="7" t="s">
        <v>3134</v>
      </c>
      <c r="G658" s="2">
        <v>0</v>
      </c>
      <c r="H658" s="2">
        <v>0</v>
      </c>
    </row>
    <row r="659" spans="6:8" x14ac:dyDescent="0.2">
      <c r="F659" s="7" t="s">
        <v>3096</v>
      </c>
      <c r="G659" s="2">
        <v>0</v>
      </c>
      <c r="H659" s="2">
        <v>0</v>
      </c>
    </row>
    <row r="660" spans="6:8" x14ac:dyDescent="0.2">
      <c r="F660" s="7" t="s">
        <v>3097</v>
      </c>
      <c r="G660" s="2">
        <v>0</v>
      </c>
      <c r="H660" s="2">
        <v>0</v>
      </c>
    </row>
    <row r="661" spans="6:8" x14ac:dyDescent="0.2">
      <c r="F661" s="7" t="s">
        <v>3098</v>
      </c>
      <c r="G661" s="2">
        <v>0</v>
      </c>
      <c r="H661" s="2">
        <v>0</v>
      </c>
    </row>
    <row r="662" spans="6:8" x14ac:dyDescent="0.2">
      <c r="F662" s="7" t="s">
        <v>3135</v>
      </c>
      <c r="G662" s="2">
        <v>0</v>
      </c>
      <c r="H662" s="2">
        <v>0</v>
      </c>
    </row>
    <row r="663" spans="6:8" x14ac:dyDescent="0.2">
      <c r="F663" s="7" t="s">
        <v>2782</v>
      </c>
      <c r="G663" s="2">
        <v>0</v>
      </c>
      <c r="H663" s="2">
        <v>0</v>
      </c>
    </row>
    <row r="664" spans="6:8" x14ac:dyDescent="0.2">
      <c r="F664" s="7" t="s">
        <v>2783</v>
      </c>
      <c r="G664" s="2">
        <v>0</v>
      </c>
      <c r="H664" s="2">
        <v>0</v>
      </c>
    </row>
    <row r="665" spans="6:8" x14ac:dyDescent="0.2">
      <c r="F665" s="7" t="s">
        <v>2784</v>
      </c>
      <c r="G665" s="2">
        <v>0</v>
      </c>
      <c r="H665" s="2">
        <v>0</v>
      </c>
    </row>
    <row r="666" spans="6:8" x14ac:dyDescent="0.2">
      <c r="F666" s="7" t="s">
        <v>2785</v>
      </c>
      <c r="G666" s="2">
        <v>9.2576815663476572E-2</v>
      </c>
      <c r="H666" s="2">
        <v>9.3590087816846551E-2</v>
      </c>
    </row>
    <row r="667" spans="6:8" x14ac:dyDescent="0.2">
      <c r="F667" s="7" t="s">
        <v>2786</v>
      </c>
      <c r="G667" s="2">
        <v>8.8119095399974867E-2</v>
      </c>
      <c r="H667" s="2">
        <v>8.8119262520961986E-2</v>
      </c>
    </row>
    <row r="668" spans="6:8" x14ac:dyDescent="0.2">
      <c r="F668" s="7" t="s">
        <v>2787</v>
      </c>
      <c r="G668" s="2">
        <v>8.8119095399974867E-2</v>
      </c>
      <c r="H668" s="2">
        <v>8.8119262520961986E-2</v>
      </c>
    </row>
    <row r="669" spans="6:8" x14ac:dyDescent="0.2">
      <c r="F669" s="7" t="s">
        <v>2788</v>
      </c>
      <c r="G669" s="2">
        <v>8.8119095399974867E-2</v>
      </c>
      <c r="H669" s="2">
        <v>8.8119262520961986E-2</v>
      </c>
    </row>
    <row r="670" spans="6:8" x14ac:dyDescent="0.2">
      <c r="F670" s="7" t="s">
        <v>2789</v>
      </c>
      <c r="G670" s="2">
        <v>8.8119095399974867E-2</v>
      </c>
      <c r="H670" s="2">
        <v>8.8119262520961986E-2</v>
      </c>
    </row>
    <row r="671" spans="6:8" x14ac:dyDescent="0.2">
      <c r="F671" s="7" t="s">
        <v>2790</v>
      </c>
      <c r="G671" s="2">
        <v>8.8119095399974867E-2</v>
      </c>
      <c r="H671" s="2">
        <v>8.8119262520961986E-2</v>
      </c>
    </row>
    <row r="672" spans="6:8" x14ac:dyDescent="0.2">
      <c r="F672" s="7" t="s">
        <v>2791</v>
      </c>
      <c r="G672" s="2">
        <v>8.8119095399974867E-2</v>
      </c>
      <c r="H672" s="2">
        <v>8.8119262520961986E-2</v>
      </c>
    </row>
    <row r="673" spans="6:8" x14ac:dyDescent="0.2">
      <c r="F673" s="7" t="s">
        <v>2792</v>
      </c>
      <c r="G673" s="2">
        <v>9.5588586000303621E-3</v>
      </c>
      <c r="H673" s="2">
        <v>9.5588767287608789E-3</v>
      </c>
    </row>
    <row r="674" spans="6:8" x14ac:dyDescent="0.2">
      <c r="F674" s="7" t="s">
        <v>2793</v>
      </c>
      <c r="G674" s="2">
        <v>9.5588585999982958E-3</v>
      </c>
      <c r="H674" s="2">
        <v>9.558876728717686E-3</v>
      </c>
    </row>
    <row r="675" spans="6:8" x14ac:dyDescent="0.2">
      <c r="F675" s="7" t="s">
        <v>2794</v>
      </c>
      <c r="G675" s="2">
        <v>9.5588585999982958E-3</v>
      </c>
      <c r="H675" s="2">
        <v>9.558876728717686E-3</v>
      </c>
    </row>
    <row r="676" spans="6:8" x14ac:dyDescent="0.2">
      <c r="F676" s="7" t="s">
        <v>2795</v>
      </c>
      <c r="G676" s="2">
        <v>3.8130965999982891E-3</v>
      </c>
      <c r="H676" s="2">
        <v>3.8131038316742655E-3</v>
      </c>
    </row>
    <row r="677" spans="6:8" x14ac:dyDescent="0.2">
      <c r="F677" s="7" t="s">
        <v>2796</v>
      </c>
      <c r="G677" s="2">
        <v>3.8130965999982891E-3</v>
      </c>
      <c r="H677" s="2">
        <v>3.8131038316742655E-3</v>
      </c>
    </row>
    <row r="678" spans="6:8" x14ac:dyDescent="0.2">
      <c r="F678" s="7" t="s">
        <v>2797</v>
      </c>
      <c r="G678" s="2">
        <v>3.8130965999982891E-3</v>
      </c>
      <c r="H678" s="2">
        <v>3.8131038316742655E-3</v>
      </c>
    </row>
    <row r="679" spans="6:8" x14ac:dyDescent="0.2">
      <c r="F679" s="7" t="s">
        <v>2798</v>
      </c>
      <c r="G679" s="2">
        <v>3.8130965999982891E-3</v>
      </c>
      <c r="H679" s="2">
        <v>3.8131038316742655E-3</v>
      </c>
    </row>
    <row r="680" spans="6:8" x14ac:dyDescent="0.2">
      <c r="F680" s="7" t="s">
        <v>2799</v>
      </c>
      <c r="G680" s="2">
        <v>3.8130965999982891E-3</v>
      </c>
      <c r="H680" s="2">
        <v>3.8131038316742655E-3</v>
      </c>
    </row>
    <row r="681" spans="6:8" x14ac:dyDescent="0.2">
      <c r="F681" s="7" t="s">
        <v>2800</v>
      </c>
      <c r="G681" s="2">
        <v>3.8130965999982891E-3</v>
      </c>
      <c r="H681" s="2">
        <v>3.8131038316742655E-3</v>
      </c>
    </row>
    <row r="682" spans="6:8" x14ac:dyDescent="0.2">
      <c r="F682" s="7" t="s">
        <v>2801</v>
      </c>
      <c r="G682" s="2">
        <v>5.2234200000000064E-3</v>
      </c>
      <c r="H682" s="2">
        <v>5.2234299064031087E-3</v>
      </c>
    </row>
    <row r="683" spans="6:8" x14ac:dyDescent="0.2">
      <c r="F683" s="7" t="s">
        <v>2802</v>
      </c>
      <c r="G683" s="2">
        <v>8.8229831903999995E-2</v>
      </c>
      <c r="H683" s="2">
        <v>8.8229999235036133E-2</v>
      </c>
    </row>
    <row r="684" spans="6:8" x14ac:dyDescent="0.2">
      <c r="F684" s="7" t="s">
        <v>2803</v>
      </c>
      <c r="G684" s="2">
        <v>8.8229831903999995E-2</v>
      </c>
      <c r="H684" s="2">
        <v>8.8229999235036133E-2</v>
      </c>
    </row>
    <row r="685" spans="6:8" x14ac:dyDescent="0.2">
      <c r="F685" s="7" t="s">
        <v>2804</v>
      </c>
      <c r="G685" s="2">
        <v>8.8229831903999995E-2</v>
      </c>
      <c r="H685" s="2">
        <v>8.8229999235036133E-2</v>
      </c>
    </row>
    <row r="686" spans="6:8" x14ac:dyDescent="0.2">
      <c r="F686" s="7" t="s">
        <v>2805</v>
      </c>
      <c r="G686" s="2">
        <v>5.8669453439961217E-2</v>
      </c>
      <c r="H686" s="2">
        <v>5.86695647086799E-2</v>
      </c>
    </row>
    <row r="687" spans="6:8" x14ac:dyDescent="0.2">
      <c r="F687" s="7" t="s">
        <v>2806</v>
      </c>
      <c r="G687" s="2">
        <v>2.9334726719999999E-2</v>
      </c>
      <c r="H687" s="2">
        <v>2.933478235435984E-2</v>
      </c>
    </row>
    <row r="688" spans="6:8" x14ac:dyDescent="0.2">
      <c r="F688" s="7" t="s">
        <v>2807</v>
      </c>
      <c r="G688" s="2">
        <v>9.7782422399999994E-4</v>
      </c>
      <c r="H688" s="2">
        <v>9.7782607847866129E-4</v>
      </c>
    </row>
    <row r="689" spans="6:8" x14ac:dyDescent="0.2">
      <c r="F689" s="7" t="s">
        <v>2808</v>
      </c>
      <c r="G689" s="2">
        <v>9.7782422399999994E-4</v>
      </c>
      <c r="H689" s="2">
        <v>9.7782607847866129E-4</v>
      </c>
    </row>
    <row r="690" spans="6:8" x14ac:dyDescent="0.2">
      <c r="F690" s="7" t="s">
        <v>2809</v>
      </c>
      <c r="G690" s="2">
        <v>9.7782422403724922E-4</v>
      </c>
      <c r="H690" s="2">
        <v>9.7782607849694614E-4</v>
      </c>
    </row>
    <row r="691" spans="6:8" x14ac:dyDescent="0.2">
      <c r="F691" s="7" t="s">
        <v>2810</v>
      </c>
      <c r="G691" s="2">
        <v>9.7782422403724922E-4</v>
      </c>
      <c r="H691" s="2">
        <v>9.7782607849694614E-4</v>
      </c>
    </row>
    <row r="692" spans="6:8" x14ac:dyDescent="0.2">
      <c r="F692" s="7" t="s">
        <v>2811</v>
      </c>
      <c r="G692" s="2">
        <v>9.7782422403724922E-4</v>
      </c>
      <c r="H692" s="2">
        <v>9.7782607849694614E-4</v>
      </c>
    </row>
    <row r="693" spans="6:8" x14ac:dyDescent="0.2">
      <c r="F693" s="7" t="s">
        <v>2812</v>
      </c>
      <c r="G693" s="2">
        <v>9.7782422399999994E-4</v>
      </c>
      <c r="H693" s="2">
        <v>9.7782607847866129E-4</v>
      </c>
    </row>
    <row r="694" spans="6:8" x14ac:dyDescent="0.2">
      <c r="F694" s="7" t="s">
        <v>2813</v>
      </c>
      <c r="G694" s="2">
        <v>9.7782422403724922E-4</v>
      </c>
      <c r="H694" s="2">
        <v>9.7782607849694614E-4</v>
      </c>
    </row>
    <row r="695" spans="6:8" x14ac:dyDescent="0.2">
      <c r="F695" s="7" t="s">
        <v>2814</v>
      </c>
      <c r="G695" s="2">
        <v>9.7782422399999994E-4</v>
      </c>
      <c r="H695" s="2">
        <v>9.7782607847866129E-4</v>
      </c>
    </row>
    <row r="696" spans="6:8" x14ac:dyDescent="0.2">
      <c r="F696" s="7" t="s">
        <v>2815</v>
      </c>
      <c r="G696" s="2">
        <v>9.7782422399999994E-4</v>
      </c>
      <c r="H696" s="2">
        <v>9.7782607847866129E-4</v>
      </c>
    </row>
    <row r="697" spans="6:8" x14ac:dyDescent="0.2">
      <c r="F697" s="7" t="s">
        <v>2816</v>
      </c>
      <c r="G697" s="2">
        <v>2.9334726719999999E-2</v>
      </c>
      <c r="H697" s="2">
        <v>2.933478235435984E-2</v>
      </c>
    </row>
    <row r="698" spans="6:8" x14ac:dyDescent="0.2">
      <c r="F698" s="7" t="s">
        <v>2817</v>
      </c>
      <c r="G698" s="2">
        <v>-999.940352722336</v>
      </c>
      <c r="H698" s="2">
        <v>988.53083381320585</v>
      </c>
    </row>
    <row r="699" spans="6:8" x14ac:dyDescent="0.2">
      <c r="F699" s="7" t="s">
        <v>2818</v>
      </c>
      <c r="G699" s="2">
        <v>2.8388227377207215E-2</v>
      </c>
      <c r="H699" s="2">
        <v>2.9334782354359806E-2</v>
      </c>
    </row>
    <row r="700" spans="6:8" x14ac:dyDescent="0.2">
      <c r="F700" s="7" t="s">
        <v>2819</v>
      </c>
      <c r="G700" s="2">
        <v>-1000</v>
      </c>
      <c r="H700" s="2">
        <v>988.47118653554116</v>
      </c>
    </row>
    <row r="701" spans="6:8" x14ac:dyDescent="0.2">
      <c r="F701" s="7" t="s">
        <v>2820</v>
      </c>
      <c r="G701" s="2">
        <v>-5.9647390787176846E-2</v>
      </c>
      <c r="H701" s="2">
        <v>-5.9647277663998466E-2</v>
      </c>
    </row>
    <row r="702" spans="6:8" x14ac:dyDescent="0.2">
      <c r="F702" s="7" t="s">
        <v>2821</v>
      </c>
      <c r="G702" s="2">
        <v>5.9647277663998466E-2</v>
      </c>
      <c r="H702" s="2">
        <v>5.9647390787176846E-2</v>
      </c>
    </row>
    <row r="703" spans="6:8" x14ac:dyDescent="0.2">
      <c r="F703" s="7" t="s">
        <v>2822</v>
      </c>
      <c r="G703" s="2">
        <v>5.9647277663999992E-2</v>
      </c>
      <c r="H703" s="2">
        <v>5.9647390787176846E-2</v>
      </c>
    </row>
    <row r="704" spans="6:8" x14ac:dyDescent="0.2">
      <c r="F704" s="7" t="s">
        <v>2823</v>
      </c>
      <c r="G704" s="2">
        <v>2.9334726719980608E-2</v>
      </c>
      <c r="H704" s="2">
        <v>2.933478235433995E-2</v>
      </c>
    </row>
    <row r="705" spans="6:8" x14ac:dyDescent="0.2">
      <c r="F705" s="7" t="s">
        <v>2824</v>
      </c>
      <c r="G705" s="2">
        <v>2.9334726719999996E-2</v>
      </c>
      <c r="H705" s="2">
        <v>2.933478235435984E-2</v>
      </c>
    </row>
    <row r="706" spans="6:8" x14ac:dyDescent="0.2">
      <c r="F706" s="7" t="s">
        <v>2825</v>
      </c>
      <c r="G706" s="2">
        <v>2.0534308703999998E-2</v>
      </c>
      <c r="H706" s="2">
        <v>2.0534347648051888E-2</v>
      </c>
    </row>
    <row r="707" spans="6:8" x14ac:dyDescent="0.2">
      <c r="F707" s="7" t="s">
        <v>2826</v>
      </c>
      <c r="G707" s="2">
        <v>2.9334726719980608E-2</v>
      </c>
      <c r="H707" s="2">
        <v>2.933478235433995E-2</v>
      </c>
    </row>
    <row r="708" spans="6:8" x14ac:dyDescent="0.2">
      <c r="F708" s="7" t="s">
        <v>2827</v>
      </c>
      <c r="G708" s="2">
        <v>2.9334726719999999E-2</v>
      </c>
      <c r="H708" s="2">
        <v>2.933478235435984E-2</v>
      </c>
    </row>
    <row r="709" spans="6:8" x14ac:dyDescent="0.2">
      <c r="F709" s="7" t="s">
        <v>2828</v>
      </c>
      <c r="G709" s="2">
        <v>2.9334726719999999E-2</v>
      </c>
      <c r="H709" s="2">
        <v>2.933478235435984E-2</v>
      </c>
    </row>
    <row r="710" spans="6:8" x14ac:dyDescent="0.2">
      <c r="F710" s="7" t="s">
        <v>2829</v>
      </c>
      <c r="G710" s="2">
        <v>2.9334726719999999E-2</v>
      </c>
      <c r="H710" s="2">
        <v>2.933478235435984E-2</v>
      </c>
    </row>
    <row r="711" spans="6:8" x14ac:dyDescent="0.2">
      <c r="F711" s="7" t="s">
        <v>2830</v>
      </c>
      <c r="G711" s="2">
        <v>2.9334726719980608E-2</v>
      </c>
      <c r="H711" s="2">
        <v>2.933478235433995E-2</v>
      </c>
    </row>
    <row r="712" spans="6:8" x14ac:dyDescent="0.2">
      <c r="F712" s="7" t="s">
        <v>2831</v>
      </c>
      <c r="G712" s="2">
        <v>2.9334726719999999E-2</v>
      </c>
      <c r="H712" s="2">
        <v>2.933478235435984E-2</v>
      </c>
    </row>
    <row r="713" spans="6:8" x14ac:dyDescent="0.2">
      <c r="F713" s="7" t="s">
        <v>2832</v>
      </c>
      <c r="G713" s="2">
        <v>2.9334726719999999E-2</v>
      </c>
      <c r="H713" s="2">
        <v>2.933478235435984E-2</v>
      </c>
    </row>
    <row r="714" spans="6:8" x14ac:dyDescent="0.2">
      <c r="F714" s="7" t="s">
        <v>2833</v>
      </c>
      <c r="G714" s="2">
        <v>2.9334726719999999E-2</v>
      </c>
      <c r="H714" s="2">
        <v>2.933478235435984E-2</v>
      </c>
    </row>
    <row r="715" spans="6:8" x14ac:dyDescent="0.2">
      <c r="F715" s="7" t="s">
        <v>2834</v>
      </c>
      <c r="G715" s="2">
        <v>9.7782422399999994E-4</v>
      </c>
      <c r="H715" s="2">
        <v>9.7782607847866129E-4</v>
      </c>
    </row>
    <row r="716" spans="6:8" x14ac:dyDescent="0.2">
      <c r="F716" s="7" t="s">
        <v>2835</v>
      </c>
      <c r="G716" s="2">
        <v>0.11178118799999999</v>
      </c>
      <c r="H716" s="2">
        <v>0.11178139999702645</v>
      </c>
    </row>
    <row r="717" spans="6:8" x14ac:dyDescent="0.2">
      <c r="F717" s="7" t="s">
        <v>2836</v>
      </c>
      <c r="G717" s="2">
        <v>1.8804311999999997E-2</v>
      </c>
      <c r="H717" s="2">
        <v>1.8804347663051179E-2</v>
      </c>
    </row>
    <row r="718" spans="6:8" x14ac:dyDescent="0.2">
      <c r="F718" s="7" t="s">
        <v>2837</v>
      </c>
      <c r="G718" s="2">
        <v>1.1491523999999999E-2</v>
      </c>
      <c r="H718" s="2">
        <v>1.1491545794086832E-2</v>
      </c>
    </row>
    <row r="719" spans="6:8" x14ac:dyDescent="0.2">
      <c r="F719" s="7" t="s">
        <v>2838</v>
      </c>
      <c r="G719" s="2">
        <v>2.6117100000000001E-2</v>
      </c>
      <c r="H719" s="2">
        <v>2.6117149532015528E-2</v>
      </c>
    </row>
    <row r="720" spans="6:8" x14ac:dyDescent="0.2">
      <c r="F720" s="7" t="s">
        <v>2839</v>
      </c>
      <c r="G720" s="2">
        <v>5.2234199999999995E-3</v>
      </c>
      <c r="H720" s="2">
        <v>5.2234299064031053E-3</v>
      </c>
    </row>
    <row r="721" spans="6:8" x14ac:dyDescent="0.2">
      <c r="F721" s="7" t="s">
        <v>447</v>
      </c>
      <c r="G721" s="2">
        <v>11.072295762706698</v>
      </c>
      <c r="H721" s="2">
        <v>11.07431715431566</v>
      </c>
    </row>
    <row r="722" spans="6:8" x14ac:dyDescent="0.2">
      <c r="F722" s="7" t="s">
        <v>2840</v>
      </c>
      <c r="G722" s="2">
        <v>4.7010779999999995E-2</v>
      </c>
      <c r="H722" s="2">
        <v>4.7010869157627949E-2</v>
      </c>
    </row>
    <row r="723" spans="6:8" x14ac:dyDescent="0.2">
      <c r="F723" s="7" t="s">
        <v>2841</v>
      </c>
      <c r="G723" s="2">
        <v>4.1787359999999997E-3</v>
      </c>
      <c r="H723" s="2">
        <v>4.1787439251224833E-3</v>
      </c>
    </row>
    <row r="724" spans="6:8" x14ac:dyDescent="0.2">
      <c r="F724" s="7" t="s">
        <v>2842</v>
      </c>
      <c r="G724" s="2">
        <v>0.122228028</v>
      </c>
      <c r="H724" s="2">
        <v>0.12222825980983267</v>
      </c>
    </row>
    <row r="725" spans="6:8" x14ac:dyDescent="0.2">
      <c r="F725" s="7" t="s">
        <v>2843</v>
      </c>
      <c r="G725" s="2">
        <v>8.8798139999999998E-2</v>
      </c>
      <c r="H725" s="2">
        <v>8.8798308408852791E-2</v>
      </c>
    </row>
    <row r="726" spans="6:8" x14ac:dyDescent="0.2">
      <c r="F726" s="7" t="s">
        <v>2844</v>
      </c>
      <c r="G726" s="2">
        <v>0</v>
      </c>
      <c r="H726" s="2">
        <v>0</v>
      </c>
    </row>
    <row r="727" spans="6:8" x14ac:dyDescent="0.2">
      <c r="F727" s="7" t="s">
        <v>2845</v>
      </c>
      <c r="G727" s="2">
        <v>2.6743910399999998E-4</v>
      </c>
      <c r="H727" s="2">
        <v>2.6743941000753277E-4</v>
      </c>
    </row>
    <row r="728" spans="6:8" x14ac:dyDescent="0.2">
      <c r="F728" s="7" t="s">
        <v>3100</v>
      </c>
      <c r="G728" s="2">
        <v>0</v>
      </c>
      <c r="H728" s="2">
        <v>0</v>
      </c>
    </row>
    <row r="729" spans="6:8" x14ac:dyDescent="0.2">
      <c r="F729" s="7" t="s">
        <v>2846</v>
      </c>
      <c r="G729" s="2">
        <v>0</v>
      </c>
      <c r="H729" s="2">
        <v>0</v>
      </c>
    </row>
    <row r="730" spans="6:8" x14ac:dyDescent="0.2">
      <c r="F730" s="7" t="s">
        <v>2847</v>
      </c>
      <c r="G730" s="2">
        <v>2.9090270663999999E-2</v>
      </c>
      <c r="H730" s="2">
        <v>2.9090325834740173E-2</v>
      </c>
    </row>
    <row r="731" spans="6:8" x14ac:dyDescent="0.2">
      <c r="F731" s="7" t="s">
        <v>2848</v>
      </c>
      <c r="G731" s="2">
        <v>0</v>
      </c>
      <c r="H731" s="2">
        <v>0</v>
      </c>
    </row>
    <row r="732" spans="6:8" x14ac:dyDescent="0.2">
      <c r="F732" s="7" t="s">
        <v>2849</v>
      </c>
      <c r="G732" s="2">
        <v>0</v>
      </c>
      <c r="H732" s="2">
        <v>0</v>
      </c>
    </row>
    <row r="733" spans="6:8" x14ac:dyDescent="0.2">
      <c r="F733" s="7" t="s">
        <v>2850</v>
      </c>
      <c r="G733" s="2">
        <v>0</v>
      </c>
      <c r="H733" s="2">
        <v>0</v>
      </c>
    </row>
    <row r="734" spans="6:8" x14ac:dyDescent="0.2">
      <c r="F734" s="7" t="s">
        <v>2851</v>
      </c>
      <c r="G734" s="2">
        <v>0</v>
      </c>
      <c r="H734" s="2">
        <v>0</v>
      </c>
    </row>
    <row r="735" spans="6:8" x14ac:dyDescent="0.2">
      <c r="F735" s="7" t="s">
        <v>2853</v>
      </c>
      <c r="G735" s="2">
        <v>0</v>
      </c>
      <c r="H735" s="2">
        <v>0</v>
      </c>
    </row>
    <row r="736" spans="6:8" x14ac:dyDescent="0.2">
      <c r="F736" s="7" t="s">
        <v>3136</v>
      </c>
      <c r="G736" s="2">
        <v>0.52234199999999997</v>
      </c>
      <c r="H736" s="2">
        <v>0.52234299064031053</v>
      </c>
    </row>
    <row r="737" spans="6:8" x14ac:dyDescent="0.2">
      <c r="F737" s="7" t="s">
        <v>3137</v>
      </c>
      <c r="G737" s="2">
        <v>0.52234199999999997</v>
      </c>
      <c r="H737" s="2">
        <v>0.52234299064031053</v>
      </c>
    </row>
    <row r="738" spans="6:8" x14ac:dyDescent="0.2">
      <c r="F738" s="7" t="s">
        <v>2856</v>
      </c>
      <c r="G738" s="2">
        <v>9.9990535010518897</v>
      </c>
      <c r="H738" s="2">
        <v>10</v>
      </c>
    </row>
    <row r="739" spans="6:8" x14ac:dyDescent="0.2">
      <c r="F739" s="7" t="s">
        <v>2857</v>
      </c>
      <c r="G739" s="2">
        <v>0</v>
      </c>
      <c r="H739" s="2">
        <v>0</v>
      </c>
    </row>
    <row r="740" spans="6:8" x14ac:dyDescent="0.2">
      <c r="F740" s="7" t="s">
        <v>2859</v>
      </c>
      <c r="G740" s="2">
        <v>0</v>
      </c>
      <c r="H740" s="2">
        <v>0</v>
      </c>
    </row>
    <row r="741" spans="6:8" x14ac:dyDescent="0.2">
      <c r="F741" s="7" t="s">
        <v>2860</v>
      </c>
      <c r="G741" s="2">
        <v>19.999948322111322</v>
      </c>
      <c r="H741" s="2">
        <v>20</v>
      </c>
    </row>
    <row r="742" spans="6:8" x14ac:dyDescent="0.2">
      <c r="F742" s="7" t="s">
        <v>2861</v>
      </c>
      <c r="G742" s="2">
        <v>-16.012775062622609</v>
      </c>
      <c r="H742" s="2">
        <v>-14.774837311106694</v>
      </c>
    </row>
    <row r="743" spans="6:8" x14ac:dyDescent="0.2">
      <c r="F743" s="7" t="s">
        <v>2862</v>
      </c>
      <c r="G743" s="2">
        <v>0</v>
      </c>
      <c r="H743" s="2">
        <v>0</v>
      </c>
    </row>
    <row r="744" spans="6:8" x14ac:dyDescent="0.2">
      <c r="F744" s="7" t="s">
        <v>2863</v>
      </c>
      <c r="G744" s="2">
        <v>0</v>
      </c>
      <c r="H744" s="2">
        <v>0</v>
      </c>
    </row>
    <row r="745" spans="6:8" x14ac:dyDescent="0.2">
      <c r="F745" s="7" t="s">
        <v>2864</v>
      </c>
      <c r="G745" s="2">
        <v>0</v>
      </c>
      <c r="H745" s="2">
        <v>3.2234082439336418E-4</v>
      </c>
    </row>
    <row r="746" spans="6:8" x14ac:dyDescent="0.2">
      <c r="F746" s="7" t="s">
        <v>2865</v>
      </c>
      <c r="G746" s="2">
        <v>0</v>
      </c>
      <c r="H746" s="2">
        <v>0</v>
      </c>
    </row>
    <row r="747" spans="6:8" x14ac:dyDescent="0.2">
      <c r="F747" s="7" t="s">
        <v>2866</v>
      </c>
      <c r="G747" s="2">
        <v>0</v>
      </c>
      <c r="H747" s="2">
        <v>0</v>
      </c>
    </row>
    <row r="748" spans="6:8" x14ac:dyDescent="0.2">
      <c r="F748" s="7" t="s">
        <v>2867</v>
      </c>
      <c r="G748" s="2">
        <v>0</v>
      </c>
      <c r="H748" s="2">
        <v>0</v>
      </c>
    </row>
    <row r="749" spans="6:8" x14ac:dyDescent="0.2">
      <c r="F749" s="7" t="s">
        <v>2868</v>
      </c>
      <c r="G749" s="2">
        <v>0</v>
      </c>
      <c r="H749" s="2">
        <v>0</v>
      </c>
    </row>
    <row r="750" spans="6:8" x14ac:dyDescent="0.2">
      <c r="F750" s="7" t="s">
        <v>2869</v>
      </c>
      <c r="G750" s="2">
        <v>0</v>
      </c>
      <c r="H750" s="2">
        <v>0</v>
      </c>
    </row>
    <row r="751" spans="6:8" x14ac:dyDescent="0.2">
      <c r="F751" s="7" t="s">
        <v>2870</v>
      </c>
      <c r="G751" s="2">
        <v>0.99996762406525397</v>
      </c>
      <c r="H751" s="2">
        <v>1</v>
      </c>
    </row>
    <row r="752" spans="6:8" x14ac:dyDescent="0.2">
      <c r="F752" s="7" t="s">
        <v>2871</v>
      </c>
      <c r="G752" s="2">
        <v>2.3205711531577133E-2</v>
      </c>
      <c r="H752" s="2">
        <v>2.3269488953809488E-2</v>
      </c>
    </row>
    <row r="753" spans="6:8" x14ac:dyDescent="0.2">
      <c r="F753" s="7" t="s">
        <v>2872</v>
      </c>
      <c r="G753" s="2">
        <v>0</v>
      </c>
      <c r="H753" s="2">
        <v>0</v>
      </c>
    </row>
    <row r="754" spans="6:8" x14ac:dyDescent="0.2">
      <c r="F754" s="7" t="s">
        <v>2873</v>
      </c>
      <c r="G754" s="2">
        <v>0</v>
      </c>
      <c r="H754" s="2">
        <v>0</v>
      </c>
    </row>
    <row r="755" spans="6:8" x14ac:dyDescent="0.2">
      <c r="F755" s="7" t="s">
        <v>2874</v>
      </c>
      <c r="G755" s="2">
        <v>0</v>
      </c>
      <c r="H755" s="2">
        <v>0</v>
      </c>
    </row>
    <row r="756" spans="6:8" x14ac:dyDescent="0.2">
      <c r="F756" s="7" t="s">
        <v>2875</v>
      </c>
      <c r="G756" s="2">
        <v>0</v>
      </c>
      <c r="H756" s="2">
        <v>9.8615747760433248E-5</v>
      </c>
    </row>
    <row r="757" spans="6:8" x14ac:dyDescent="0.2">
      <c r="F757" s="7" t="s">
        <v>2876</v>
      </c>
      <c r="G757" s="2">
        <v>7.775282003543299E-2</v>
      </c>
      <c r="H757" s="2">
        <v>7.7799854397878898E-2</v>
      </c>
    </row>
    <row r="758" spans="6:8" x14ac:dyDescent="0.2">
      <c r="F758" s="7" t="s">
        <v>2877</v>
      </c>
      <c r="G758" s="2">
        <v>2.3650212386764138E-2</v>
      </c>
      <c r="H758" s="2">
        <v>2.5372257612431781E-2</v>
      </c>
    </row>
    <row r="759" spans="6:8" x14ac:dyDescent="0.2">
      <c r="F759" s="7" t="s">
        <v>2878</v>
      </c>
      <c r="G759" s="2">
        <v>0</v>
      </c>
      <c r="H759" s="2">
        <v>5.8949212310669026E-4</v>
      </c>
    </row>
    <row r="760" spans="6:8" x14ac:dyDescent="0.2">
      <c r="F760" s="7" t="s">
        <v>2879</v>
      </c>
      <c r="G760" s="2">
        <v>0</v>
      </c>
      <c r="H760" s="2">
        <v>0</v>
      </c>
    </row>
    <row r="761" spans="6:8" x14ac:dyDescent="0.2">
      <c r="F761" s="7" t="s">
        <v>2880</v>
      </c>
      <c r="G761" s="2">
        <v>0</v>
      </c>
      <c r="H761" s="2">
        <v>0</v>
      </c>
    </row>
    <row r="762" spans="6:8" x14ac:dyDescent="0.2">
      <c r="F762" s="7" t="s">
        <v>2881</v>
      </c>
      <c r="G762" s="2">
        <v>3.9829230523123288E-2</v>
      </c>
      <c r="H762" s="2">
        <v>4.024036631663775E-2</v>
      </c>
    </row>
    <row r="763" spans="6:8" x14ac:dyDescent="0.2">
      <c r="F763" s="7" t="s">
        <v>2882</v>
      </c>
      <c r="G763" s="2">
        <v>2.9222368867039855E-2</v>
      </c>
      <c r="H763" s="2">
        <v>2.967181516259032E-2</v>
      </c>
    </row>
    <row r="764" spans="6:8" x14ac:dyDescent="0.2">
      <c r="F764" s="7" t="s">
        <v>2883</v>
      </c>
      <c r="G764" s="2">
        <v>0</v>
      </c>
      <c r="H764" s="2">
        <v>9.4649882937725138E-4</v>
      </c>
    </row>
    <row r="765" spans="6:8" x14ac:dyDescent="0.2">
      <c r="F765" s="7" t="s">
        <v>2884</v>
      </c>
      <c r="G765" s="2">
        <v>0.53360648855656523</v>
      </c>
      <c r="H765" s="2">
        <v>0.5378203664241763</v>
      </c>
    </row>
    <row r="766" spans="6:8" x14ac:dyDescent="0.2">
      <c r="F766" s="7" t="s">
        <v>2885</v>
      </c>
      <c r="G766" s="2">
        <v>0</v>
      </c>
      <c r="H766" s="2">
        <v>9.4649949930047939E-4</v>
      </c>
    </row>
    <row r="767" spans="6:8" x14ac:dyDescent="0.2">
      <c r="F767" s="7" t="s">
        <v>2886</v>
      </c>
      <c r="G767" s="2">
        <v>0</v>
      </c>
      <c r="H767" s="2">
        <v>3.3708844256234255E-4</v>
      </c>
    </row>
    <row r="768" spans="6:8" x14ac:dyDescent="0.2">
      <c r="F768" s="7" t="s">
        <v>2887</v>
      </c>
      <c r="G768" s="2">
        <v>0</v>
      </c>
      <c r="H768" s="2">
        <v>3.3708843147906009E-4</v>
      </c>
    </row>
    <row r="769" spans="6:8" x14ac:dyDescent="0.2">
      <c r="F769" s="7" t="s">
        <v>2888</v>
      </c>
      <c r="G769" s="2">
        <v>0</v>
      </c>
      <c r="H769" s="2">
        <v>3.3708844256234255E-4</v>
      </c>
    </row>
    <row r="770" spans="6:8" x14ac:dyDescent="0.2">
      <c r="F770" s="7" t="s">
        <v>2889</v>
      </c>
      <c r="G770" s="2">
        <v>0</v>
      </c>
      <c r="H770" s="2">
        <v>3.3708844256234255E-4</v>
      </c>
    </row>
    <row r="771" spans="6:8" x14ac:dyDescent="0.2">
      <c r="F771" s="7" t="s">
        <v>2890</v>
      </c>
      <c r="G771" s="2">
        <v>0</v>
      </c>
      <c r="H771" s="2">
        <v>4.109524728148975E-4</v>
      </c>
    </row>
    <row r="772" spans="6:8" x14ac:dyDescent="0.2">
      <c r="F772" s="7" t="s">
        <v>2891</v>
      </c>
      <c r="G772" s="2">
        <v>0</v>
      </c>
      <c r="H772" s="2">
        <v>0</v>
      </c>
    </row>
    <row r="773" spans="6:8" x14ac:dyDescent="0.2">
      <c r="F773" s="7" t="s">
        <v>2892</v>
      </c>
      <c r="G773" s="2">
        <v>0</v>
      </c>
      <c r="H773" s="2">
        <v>0</v>
      </c>
    </row>
    <row r="774" spans="6:8" x14ac:dyDescent="0.2">
      <c r="F774" s="7" t="s">
        <v>2893</v>
      </c>
      <c r="G774" s="2">
        <v>0.99977721110367668</v>
      </c>
      <c r="H774" s="2">
        <v>1</v>
      </c>
    </row>
    <row r="775" spans="6:8" x14ac:dyDescent="0.2">
      <c r="F775" s="7" t="s">
        <v>2894</v>
      </c>
      <c r="G775" s="2">
        <v>0</v>
      </c>
      <c r="H775" s="2">
        <v>1.5874083832235764E-3</v>
      </c>
    </row>
    <row r="776" spans="6:8" x14ac:dyDescent="0.2">
      <c r="F776" s="7" t="s">
        <v>2895</v>
      </c>
      <c r="G776" s="2">
        <v>0.99978690010593185</v>
      </c>
      <c r="H776" s="2">
        <v>1</v>
      </c>
    </row>
    <row r="777" spans="6:8" x14ac:dyDescent="0.2">
      <c r="F777" s="7" t="s">
        <v>2896</v>
      </c>
      <c r="G777" s="2">
        <v>0</v>
      </c>
      <c r="H777" s="2">
        <v>4.5003735865853226E-5</v>
      </c>
    </row>
    <row r="778" spans="6:8" x14ac:dyDescent="0.2">
      <c r="F778" s="7" t="s">
        <v>2897</v>
      </c>
      <c r="G778" s="2">
        <v>0</v>
      </c>
      <c r="H778" s="2">
        <v>3.3708845617634137E-4</v>
      </c>
    </row>
    <row r="779" spans="6:8" x14ac:dyDescent="0.2">
      <c r="F779" s="7" t="s">
        <v>2898</v>
      </c>
      <c r="G779" s="2">
        <v>0</v>
      </c>
      <c r="H779" s="2">
        <v>3.3708844550931855E-4</v>
      </c>
    </row>
    <row r="780" spans="6:8" x14ac:dyDescent="0.2">
      <c r="F780" s="7" t="s">
        <v>2899</v>
      </c>
      <c r="G780" s="2">
        <v>0</v>
      </c>
      <c r="H780" s="2">
        <v>2.4442907239019106E-4</v>
      </c>
    </row>
    <row r="781" spans="6:8" x14ac:dyDescent="0.2">
      <c r="F781" s="7" t="s">
        <v>2900</v>
      </c>
      <c r="G781" s="2">
        <v>0</v>
      </c>
      <c r="H781" s="2">
        <v>0</v>
      </c>
    </row>
    <row r="782" spans="6:8" x14ac:dyDescent="0.2">
      <c r="F782" s="7" t="s">
        <v>3084</v>
      </c>
      <c r="G782" s="2">
        <v>0</v>
      </c>
      <c r="H782" s="2">
        <v>0</v>
      </c>
    </row>
    <row r="783" spans="6:8" x14ac:dyDescent="0.2">
      <c r="F783" s="7" t="s">
        <v>2901</v>
      </c>
      <c r="G783" s="2">
        <v>0</v>
      </c>
      <c r="H783" s="2">
        <v>0</v>
      </c>
    </row>
    <row r="784" spans="6:8" x14ac:dyDescent="0.2">
      <c r="F784" s="7" t="s">
        <v>2902</v>
      </c>
      <c r="G784" s="2">
        <v>0.99921272551900708</v>
      </c>
      <c r="H784" s="2">
        <v>1</v>
      </c>
    </row>
    <row r="785" spans="6:8" x14ac:dyDescent="0.2">
      <c r="F785" s="7" t="s">
        <v>2903</v>
      </c>
      <c r="G785" s="2">
        <v>0.99644564322388574</v>
      </c>
      <c r="H785" s="2">
        <v>1</v>
      </c>
    </row>
    <row r="786" spans="6:8" x14ac:dyDescent="0.2">
      <c r="F786" s="7" t="s">
        <v>2904</v>
      </c>
      <c r="G786" s="2">
        <v>0</v>
      </c>
      <c r="H786" s="2">
        <v>1.4133969769871968E-3</v>
      </c>
    </row>
    <row r="787" spans="6:8" x14ac:dyDescent="0.2">
      <c r="F787" s="7" t="s">
        <v>2905</v>
      </c>
      <c r="G787" s="2">
        <v>0</v>
      </c>
      <c r="H787" s="2">
        <v>0</v>
      </c>
    </row>
    <row r="788" spans="6:8" x14ac:dyDescent="0.2">
      <c r="F788" s="7" t="s">
        <v>2906</v>
      </c>
      <c r="G788" s="2">
        <v>0</v>
      </c>
      <c r="H788" s="2">
        <v>0</v>
      </c>
    </row>
    <row r="789" spans="6:8" x14ac:dyDescent="0.2">
      <c r="F789" s="7" t="s">
        <v>2907</v>
      </c>
      <c r="G789" s="2">
        <v>0</v>
      </c>
      <c r="H789" s="2">
        <v>0</v>
      </c>
    </row>
    <row r="790" spans="6:8" x14ac:dyDescent="0.2">
      <c r="F790" s="7" t="s">
        <v>2908</v>
      </c>
      <c r="G790" s="2">
        <v>0</v>
      </c>
      <c r="H790" s="2">
        <v>0</v>
      </c>
    </row>
    <row r="791" spans="6:8" x14ac:dyDescent="0.2">
      <c r="F791" s="7" t="s">
        <v>2909</v>
      </c>
      <c r="G791" s="2">
        <v>0</v>
      </c>
      <c r="H791" s="2">
        <v>0</v>
      </c>
    </row>
    <row r="792" spans="6:8" x14ac:dyDescent="0.2">
      <c r="F792" s="7" t="s">
        <v>2910</v>
      </c>
      <c r="G792" s="2">
        <v>0</v>
      </c>
      <c r="H792" s="2">
        <v>0</v>
      </c>
    </row>
    <row r="793" spans="6:8" x14ac:dyDescent="0.2">
      <c r="F793" s="7" t="s">
        <v>2911</v>
      </c>
      <c r="G793" s="2">
        <v>0</v>
      </c>
      <c r="H793" s="2">
        <v>0</v>
      </c>
    </row>
    <row r="794" spans="6:8" x14ac:dyDescent="0.2">
      <c r="F794" s="7" t="s">
        <v>2912</v>
      </c>
      <c r="G794" s="2">
        <v>0</v>
      </c>
      <c r="H794" s="2">
        <v>2.7288112708045986E-4</v>
      </c>
    </row>
    <row r="795" spans="6:8" x14ac:dyDescent="0.2">
      <c r="F795" s="7" t="s">
        <v>2913</v>
      </c>
      <c r="G795" s="2">
        <v>0</v>
      </c>
      <c r="H795" s="2">
        <v>0</v>
      </c>
    </row>
    <row r="796" spans="6:8" x14ac:dyDescent="0.2">
      <c r="F796" s="7" t="s">
        <v>2914</v>
      </c>
      <c r="G796" s="2">
        <v>0</v>
      </c>
      <c r="H796" s="2">
        <v>0</v>
      </c>
    </row>
    <row r="797" spans="6:8" x14ac:dyDescent="0.2">
      <c r="F797" s="7" t="s">
        <v>2915</v>
      </c>
      <c r="G797" s="2">
        <v>0</v>
      </c>
      <c r="H797" s="2">
        <v>0</v>
      </c>
    </row>
    <row r="798" spans="6:8" x14ac:dyDescent="0.2">
      <c r="F798" s="7" t="s">
        <v>2916</v>
      </c>
      <c r="G798" s="2">
        <v>0</v>
      </c>
      <c r="H798" s="2">
        <v>0</v>
      </c>
    </row>
    <row r="799" spans="6:8" x14ac:dyDescent="0.2">
      <c r="F799" s="7" t="s">
        <v>2917</v>
      </c>
      <c r="G799" s="2">
        <v>0.99989278555842898</v>
      </c>
      <c r="H799" s="2">
        <v>1</v>
      </c>
    </row>
    <row r="800" spans="6:8" x14ac:dyDescent="0.2">
      <c r="F800" s="7" t="s">
        <v>2918</v>
      </c>
      <c r="G800" s="2">
        <v>0.9994764550498505</v>
      </c>
      <c r="H800" s="2">
        <v>1</v>
      </c>
    </row>
    <row r="801" spans="6:8" x14ac:dyDescent="0.2">
      <c r="F801" s="7" t="s">
        <v>2919</v>
      </c>
      <c r="G801" s="2">
        <v>0</v>
      </c>
      <c r="H801" s="2">
        <v>0</v>
      </c>
    </row>
    <row r="802" spans="6:8" x14ac:dyDescent="0.2">
      <c r="F802" s="7" t="s">
        <v>2920</v>
      </c>
      <c r="G802" s="2">
        <v>0.99962216459884257</v>
      </c>
      <c r="H802" s="2">
        <v>1</v>
      </c>
    </row>
    <row r="803" spans="6:8" x14ac:dyDescent="0.2">
      <c r="F803" s="7" t="s">
        <v>2921</v>
      </c>
      <c r="G803" s="2">
        <v>0</v>
      </c>
      <c r="H803" s="2">
        <v>0</v>
      </c>
    </row>
    <row r="804" spans="6:8" x14ac:dyDescent="0.2">
      <c r="F804" s="7" t="s">
        <v>2922</v>
      </c>
      <c r="G804" s="2">
        <v>2.2913398660849089E-2</v>
      </c>
      <c r="H804" s="2">
        <v>1</v>
      </c>
    </row>
    <row r="805" spans="6:8" x14ac:dyDescent="0.2">
      <c r="F805" s="7" t="s">
        <v>2923</v>
      </c>
      <c r="G805" s="2">
        <v>0</v>
      </c>
      <c r="H805" s="2">
        <v>0.97708660133915093</v>
      </c>
    </row>
    <row r="806" spans="6:8" x14ac:dyDescent="0.2">
      <c r="F806" s="7" t="s">
        <v>2924</v>
      </c>
      <c r="G806" s="2">
        <v>0</v>
      </c>
      <c r="H806" s="2">
        <v>1</v>
      </c>
    </row>
    <row r="807" spans="6:8" x14ac:dyDescent="0.2">
      <c r="F807" s="7" t="s">
        <v>2925</v>
      </c>
      <c r="G807" s="2">
        <v>0</v>
      </c>
      <c r="H807" s="2">
        <v>1</v>
      </c>
    </row>
    <row r="808" spans="6:8" x14ac:dyDescent="0.2">
      <c r="F808" s="7" t="s">
        <v>2926</v>
      </c>
      <c r="G808" s="2">
        <v>0.99997647158195058</v>
      </c>
      <c r="H808" s="2">
        <v>1</v>
      </c>
    </row>
    <row r="809" spans="6:8" x14ac:dyDescent="0.2">
      <c r="F809" s="7" t="s">
        <v>2927</v>
      </c>
      <c r="G809" s="2">
        <v>0</v>
      </c>
      <c r="H809" s="2">
        <v>0</v>
      </c>
    </row>
    <row r="810" spans="6:8" x14ac:dyDescent="0.2">
      <c r="F810" s="7" t="s">
        <v>2928</v>
      </c>
      <c r="G810" s="2">
        <v>9.8928423390414327E-2</v>
      </c>
      <c r="H810" s="2">
        <v>1</v>
      </c>
    </row>
    <row r="811" spans="6:8" x14ac:dyDescent="0.2">
      <c r="F811" s="7" t="s">
        <v>2929</v>
      </c>
      <c r="G811" s="2">
        <v>0</v>
      </c>
      <c r="H811" s="2">
        <v>0.90107157660958559</v>
      </c>
    </row>
    <row r="812" spans="6:8" x14ac:dyDescent="0.2">
      <c r="F812" s="7" t="s">
        <v>2930</v>
      </c>
      <c r="G812" s="2">
        <v>0.9953201106598849</v>
      </c>
      <c r="H812" s="2">
        <v>1</v>
      </c>
    </row>
    <row r="813" spans="6:8" x14ac:dyDescent="0.2">
      <c r="F813" s="7" t="s">
        <v>2931</v>
      </c>
      <c r="G813" s="2">
        <v>2.1124899658855986E-2</v>
      </c>
      <c r="H813" s="2">
        <v>1</v>
      </c>
    </row>
    <row r="814" spans="6:8" x14ac:dyDescent="0.2">
      <c r="F814" s="7" t="s">
        <v>2932</v>
      </c>
      <c r="G814" s="2">
        <v>0</v>
      </c>
      <c r="H814" s="2">
        <v>0.978875100341144</v>
      </c>
    </row>
    <row r="815" spans="6:8" x14ac:dyDescent="0.2">
      <c r="F815" s="7" t="s">
        <v>2933</v>
      </c>
      <c r="G815" s="2">
        <v>0</v>
      </c>
      <c r="H815" s="2">
        <v>0</v>
      </c>
    </row>
    <row r="816" spans="6:8" x14ac:dyDescent="0.2">
      <c r="F816" s="7" t="s">
        <v>2934</v>
      </c>
      <c r="G816" s="2">
        <v>0</v>
      </c>
      <c r="H816" s="2">
        <v>0</v>
      </c>
    </row>
    <row r="817" spans="6:8" x14ac:dyDescent="0.2">
      <c r="F817" s="7" t="s">
        <v>2935</v>
      </c>
      <c r="G817" s="2">
        <v>2.90234224607957E-2</v>
      </c>
      <c r="H817" s="2">
        <v>2.9063163999207636E-2</v>
      </c>
    </row>
    <row r="818" spans="6:8" x14ac:dyDescent="0.2">
      <c r="F818" s="7" t="s">
        <v>2936</v>
      </c>
      <c r="G818" s="2">
        <v>0.9998658642580267</v>
      </c>
      <c r="H818" s="2">
        <v>1</v>
      </c>
    </row>
    <row r="819" spans="6:8" x14ac:dyDescent="0.2">
      <c r="F819" s="7" t="s">
        <v>2937</v>
      </c>
      <c r="G819" s="2">
        <v>0.99957203188318233</v>
      </c>
      <c r="H819" s="2">
        <v>1</v>
      </c>
    </row>
    <row r="820" spans="6:8" x14ac:dyDescent="0.2">
      <c r="F820" s="7" t="s">
        <v>2938</v>
      </c>
      <c r="G820" s="2">
        <v>0</v>
      </c>
      <c r="H820" s="2">
        <v>4.2796811681766744E-4</v>
      </c>
    </row>
    <row r="821" spans="6:8" x14ac:dyDescent="0.2">
      <c r="F821" s="7" t="s">
        <v>2939</v>
      </c>
      <c r="G821" s="2">
        <v>0</v>
      </c>
      <c r="H821" s="2">
        <v>1</v>
      </c>
    </row>
    <row r="822" spans="6:8" x14ac:dyDescent="0.2">
      <c r="F822" s="7" t="s">
        <v>2940</v>
      </c>
      <c r="G822" s="2">
        <v>0.99980049326277776</v>
      </c>
      <c r="H822" s="2">
        <v>1</v>
      </c>
    </row>
    <row r="823" spans="6:8" x14ac:dyDescent="0.2">
      <c r="F823" s="7" t="s">
        <v>2941</v>
      </c>
      <c r="G823" s="2">
        <v>0</v>
      </c>
      <c r="H823" s="2">
        <v>1.9950673722224366E-4</v>
      </c>
    </row>
    <row r="824" spans="6:8" x14ac:dyDescent="0.2">
      <c r="F824" s="7" t="s">
        <v>2942</v>
      </c>
      <c r="G824" s="2">
        <v>0</v>
      </c>
      <c r="H824" s="2">
        <v>0</v>
      </c>
    </row>
    <row r="825" spans="6:8" x14ac:dyDescent="0.2">
      <c r="F825" s="7" t="s">
        <v>2943</v>
      </c>
      <c r="G825" s="2">
        <v>0</v>
      </c>
      <c r="H825" s="2">
        <v>0</v>
      </c>
    </row>
    <row r="826" spans="6:8" x14ac:dyDescent="0.2">
      <c r="F826" s="7" t="s">
        <v>2944</v>
      </c>
      <c r="G826" s="2">
        <v>0</v>
      </c>
      <c r="H826" s="2">
        <v>0</v>
      </c>
    </row>
    <row r="827" spans="6:8" x14ac:dyDescent="0.2">
      <c r="F827" s="7" t="s">
        <v>2945</v>
      </c>
      <c r="G827" s="2">
        <v>8.1442425150980199E-2</v>
      </c>
      <c r="H827" s="2">
        <v>1</v>
      </c>
    </row>
    <row r="828" spans="6:8" x14ac:dyDescent="0.2">
      <c r="F828" s="7" t="s">
        <v>2946</v>
      </c>
      <c r="G828" s="2">
        <v>0</v>
      </c>
      <c r="H828" s="2">
        <v>0.9185575748490199</v>
      </c>
    </row>
    <row r="829" spans="6:8" x14ac:dyDescent="0.2">
      <c r="F829" s="7" t="s">
        <v>2947</v>
      </c>
      <c r="G829" s="2">
        <v>1.4730369441121379E-2</v>
      </c>
      <c r="H829" s="2">
        <v>1.4755144799597723E-2</v>
      </c>
    </row>
    <row r="830" spans="6:8" x14ac:dyDescent="0.2">
      <c r="F830" s="7" t="s">
        <v>2948</v>
      </c>
      <c r="G830" s="2">
        <v>2.0863056946495817E-2</v>
      </c>
      <c r="H830" s="2">
        <v>2.0903643203155298E-2</v>
      </c>
    </row>
    <row r="831" spans="6:8" x14ac:dyDescent="0.2">
      <c r="F831" s="7" t="s">
        <v>2949</v>
      </c>
      <c r="G831" s="2">
        <v>0</v>
      </c>
      <c r="H831" s="2">
        <v>0</v>
      </c>
    </row>
    <row r="832" spans="6:8" x14ac:dyDescent="0.2">
      <c r="F832" s="7" t="s">
        <v>2950</v>
      </c>
      <c r="G832" s="2">
        <v>0</v>
      </c>
      <c r="H832" s="2">
        <v>0</v>
      </c>
    </row>
    <row r="833" spans="6:8" x14ac:dyDescent="0.2">
      <c r="F833" s="7" t="s">
        <v>2951</v>
      </c>
      <c r="G833" s="2">
        <v>0</v>
      </c>
      <c r="H833" s="2">
        <v>1</v>
      </c>
    </row>
    <row r="834" spans="6:8" x14ac:dyDescent="0.2">
      <c r="F834" s="7" t="s">
        <v>2952</v>
      </c>
      <c r="G834" s="2">
        <v>0</v>
      </c>
      <c r="H834" s="2">
        <v>1</v>
      </c>
    </row>
    <row r="835" spans="6:8" x14ac:dyDescent="0.2">
      <c r="F835" s="7" t="s">
        <v>2953</v>
      </c>
      <c r="G835" s="2">
        <v>0</v>
      </c>
      <c r="H835" s="2">
        <v>0</v>
      </c>
    </row>
    <row r="836" spans="6:8" x14ac:dyDescent="0.2">
      <c r="F836" s="7" t="s">
        <v>2954</v>
      </c>
      <c r="G836" s="2">
        <v>0</v>
      </c>
      <c r="H836" s="2">
        <v>0</v>
      </c>
    </row>
    <row r="837" spans="6:8" x14ac:dyDescent="0.2">
      <c r="F837" s="7" t="s">
        <v>2955</v>
      </c>
      <c r="G837" s="2">
        <v>0</v>
      </c>
      <c r="H837" s="2">
        <v>0</v>
      </c>
    </row>
    <row r="838" spans="6:8" x14ac:dyDescent="0.2">
      <c r="F838" s="7" t="s">
        <v>2956</v>
      </c>
      <c r="G838" s="2">
        <v>0.99995153144096638</v>
      </c>
      <c r="H838" s="2">
        <v>1</v>
      </c>
    </row>
    <row r="839" spans="6:8" x14ac:dyDescent="0.2">
      <c r="F839" s="7" t="s">
        <v>2957</v>
      </c>
      <c r="G839" s="2">
        <v>0</v>
      </c>
      <c r="H839" s="2">
        <v>1.0112653343886668E-3</v>
      </c>
    </row>
    <row r="840" spans="6:8" x14ac:dyDescent="0.2">
      <c r="F840" s="7" t="s">
        <v>2958</v>
      </c>
      <c r="G840" s="2">
        <v>0</v>
      </c>
      <c r="H840" s="2">
        <v>0</v>
      </c>
    </row>
    <row r="841" spans="6:8" x14ac:dyDescent="0.2">
      <c r="F841" s="7" t="s">
        <v>2959</v>
      </c>
      <c r="G841" s="2">
        <v>0</v>
      </c>
      <c r="H841" s="2">
        <v>0</v>
      </c>
    </row>
    <row r="842" spans="6:8" x14ac:dyDescent="0.2">
      <c r="F842" s="7" t="s">
        <v>2960</v>
      </c>
      <c r="G842" s="2">
        <v>0</v>
      </c>
      <c r="H842" s="2">
        <v>0</v>
      </c>
    </row>
    <row r="843" spans="6:8" x14ac:dyDescent="0.2">
      <c r="F843" s="7" t="s">
        <v>2961</v>
      </c>
      <c r="G843" s="2">
        <v>0</v>
      </c>
      <c r="H843" s="2">
        <v>0</v>
      </c>
    </row>
    <row r="844" spans="6:8" x14ac:dyDescent="0.2">
      <c r="F844" s="7" t="s">
        <v>2962</v>
      </c>
      <c r="G844" s="2">
        <v>0</v>
      </c>
      <c r="H844" s="2">
        <v>0</v>
      </c>
    </row>
    <row r="845" spans="6:8" x14ac:dyDescent="0.2">
      <c r="F845" s="7" t="s">
        <v>2963</v>
      </c>
      <c r="G845" s="2">
        <v>0</v>
      </c>
      <c r="H845" s="2">
        <v>0</v>
      </c>
    </row>
    <row r="846" spans="6:8" x14ac:dyDescent="0.2">
      <c r="F846" s="7" t="s">
        <v>2964</v>
      </c>
      <c r="G846" s="2">
        <v>0</v>
      </c>
      <c r="H846" s="2">
        <v>0</v>
      </c>
    </row>
    <row r="847" spans="6:8" x14ac:dyDescent="0.2">
      <c r="F847" s="7" t="s">
        <v>2965</v>
      </c>
      <c r="G847" s="2">
        <v>0</v>
      </c>
      <c r="H847" s="2">
        <v>0</v>
      </c>
    </row>
    <row r="848" spans="6:8" x14ac:dyDescent="0.2">
      <c r="F848" s="7" t="s">
        <v>2966</v>
      </c>
      <c r="G848" s="2">
        <v>0</v>
      </c>
      <c r="H848" s="2">
        <v>0</v>
      </c>
    </row>
    <row r="849" spans="6:8" x14ac:dyDescent="0.2">
      <c r="F849" s="7" t="s">
        <v>2967</v>
      </c>
      <c r="G849" s="2">
        <v>0</v>
      </c>
      <c r="H849" s="2">
        <v>0</v>
      </c>
    </row>
    <row r="850" spans="6:8" x14ac:dyDescent="0.2">
      <c r="F850" s="7" t="s">
        <v>2968</v>
      </c>
      <c r="G850" s="2">
        <v>0</v>
      </c>
      <c r="H850" s="2">
        <v>0</v>
      </c>
    </row>
    <row r="851" spans="6:8" x14ac:dyDescent="0.2">
      <c r="F851" s="7" t="s">
        <v>2969</v>
      </c>
      <c r="G851" s="2">
        <v>0</v>
      </c>
      <c r="H851" s="2">
        <v>0</v>
      </c>
    </row>
    <row r="852" spans="6:8" x14ac:dyDescent="0.2">
      <c r="F852" s="7" t="s">
        <v>2970</v>
      </c>
      <c r="G852" s="2">
        <v>0</v>
      </c>
      <c r="H852" s="2">
        <v>0</v>
      </c>
    </row>
    <row r="853" spans="6:8" x14ac:dyDescent="0.2">
      <c r="F853" s="7" t="s">
        <v>2971</v>
      </c>
      <c r="G853" s="2">
        <v>0</v>
      </c>
      <c r="H853" s="2">
        <v>0</v>
      </c>
    </row>
    <row r="854" spans="6:8" x14ac:dyDescent="0.2">
      <c r="F854" s="7" t="s">
        <v>2972</v>
      </c>
      <c r="G854" s="2">
        <v>0.68780833616346371</v>
      </c>
      <c r="H854" s="2">
        <v>0.7860860330107573</v>
      </c>
    </row>
    <row r="855" spans="6:8" x14ac:dyDescent="0.2">
      <c r="F855" s="7" t="s">
        <v>3138</v>
      </c>
      <c r="G855" s="2">
        <v>0</v>
      </c>
      <c r="H855" s="2">
        <v>0</v>
      </c>
    </row>
    <row r="856" spans="6:8" x14ac:dyDescent="0.2">
      <c r="F856" s="7" t="s">
        <v>2973</v>
      </c>
      <c r="G856" s="2">
        <v>0</v>
      </c>
      <c r="H856" s="2">
        <v>0</v>
      </c>
    </row>
    <row r="857" spans="6:8" x14ac:dyDescent="0.2">
      <c r="F857" s="7" t="s">
        <v>2974</v>
      </c>
      <c r="G857" s="2">
        <v>0</v>
      </c>
      <c r="H857" s="2">
        <v>0</v>
      </c>
    </row>
    <row r="858" spans="6:8" x14ac:dyDescent="0.2">
      <c r="F858" s="7" t="s">
        <v>2975</v>
      </c>
      <c r="G858" s="2">
        <v>0</v>
      </c>
      <c r="H858" s="2">
        <v>0</v>
      </c>
    </row>
    <row r="859" spans="6:8" x14ac:dyDescent="0.2">
      <c r="F859" s="7" t="s">
        <v>2855</v>
      </c>
      <c r="G859" s="2">
        <v>0</v>
      </c>
      <c r="H859" s="2">
        <v>0</v>
      </c>
    </row>
    <row r="860" spans="6:8" x14ac:dyDescent="0.2">
      <c r="F860" s="7" t="s">
        <v>2976</v>
      </c>
      <c r="G860" s="2">
        <v>6.2681040000000013E-4</v>
      </c>
      <c r="H860" s="2">
        <v>6.2681111720468922E-4</v>
      </c>
    </row>
    <row r="861" spans="6:8" x14ac:dyDescent="0.2">
      <c r="F861" s="7" t="s">
        <v>2977</v>
      </c>
      <c r="G861" s="2">
        <v>0</v>
      </c>
      <c r="H861" s="2">
        <v>9.1933208601346905E-8</v>
      </c>
    </row>
    <row r="862" spans="6:8" x14ac:dyDescent="0.2">
      <c r="F862" s="7" t="s">
        <v>2978</v>
      </c>
      <c r="G862" s="2">
        <v>1.0344707480414674E-4</v>
      </c>
      <c r="H862" s="2">
        <v>1.0706903980282896E-4</v>
      </c>
    </row>
    <row r="863" spans="6:8" x14ac:dyDescent="0.2">
      <c r="F863" s="7" t="s">
        <v>2979</v>
      </c>
      <c r="G863" s="2">
        <v>0</v>
      </c>
      <c r="H863" s="2">
        <v>0</v>
      </c>
    </row>
    <row r="864" spans="6:8" x14ac:dyDescent="0.2">
      <c r="F864" s="7" t="s">
        <v>3139</v>
      </c>
      <c r="G864" s="2">
        <v>0</v>
      </c>
      <c r="H864" s="2">
        <v>0</v>
      </c>
    </row>
    <row r="865" spans="6:8" x14ac:dyDescent="0.2">
      <c r="F865" s="7" t="s">
        <v>2980</v>
      </c>
      <c r="G865" s="2">
        <v>0</v>
      </c>
      <c r="H865" s="2">
        <v>0</v>
      </c>
    </row>
    <row r="866" spans="6:8" x14ac:dyDescent="0.2">
      <c r="F866" s="7" t="s">
        <v>2981</v>
      </c>
      <c r="G866" s="2">
        <v>0</v>
      </c>
      <c r="H866" s="2">
        <v>0</v>
      </c>
    </row>
    <row r="867" spans="6:8" x14ac:dyDescent="0.2">
      <c r="F867" s="7" t="s">
        <v>2982</v>
      </c>
      <c r="G867" s="2">
        <v>0</v>
      </c>
      <c r="H867" s="2">
        <v>0</v>
      </c>
    </row>
    <row r="868" spans="6:8" x14ac:dyDescent="0.2">
      <c r="F868" s="7" t="s">
        <v>3086</v>
      </c>
      <c r="G868" s="2">
        <v>0</v>
      </c>
      <c r="H868" s="2">
        <v>0</v>
      </c>
    </row>
    <row r="869" spans="6:8" x14ac:dyDescent="0.2">
      <c r="F869" s="7" t="s">
        <v>3087</v>
      </c>
      <c r="G869" s="2">
        <v>0</v>
      </c>
      <c r="H869" s="2">
        <v>0</v>
      </c>
    </row>
    <row r="870" spans="6:8" x14ac:dyDescent="0.2">
      <c r="F870" s="7" t="s">
        <v>3088</v>
      </c>
      <c r="G870" s="2">
        <v>0</v>
      </c>
      <c r="H870" s="2">
        <v>0</v>
      </c>
    </row>
    <row r="871" spans="6:8" x14ac:dyDescent="0.2">
      <c r="F871" s="7" t="s">
        <v>3089</v>
      </c>
      <c r="G871" s="2">
        <v>0</v>
      </c>
      <c r="H871" s="2">
        <v>0</v>
      </c>
    </row>
    <row r="872" spans="6:8" x14ac:dyDescent="0.2">
      <c r="F872" s="7" t="s">
        <v>3090</v>
      </c>
      <c r="G872" s="2">
        <v>0</v>
      </c>
      <c r="H872" s="2">
        <v>0</v>
      </c>
    </row>
    <row r="873" spans="6:8" x14ac:dyDescent="0.2">
      <c r="F873" s="7" t="s">
        <v>3091</v>
      </c>
      <c r="G873" s="2">
        <v>0</v>
      </c>
      <c r="H873" s="2">
        <v>0</v>
      </c>
    </row>
    <row r="874" spans="6:8" x14ac:dyDescent="0.2">
      <c r="F874" s="7" t="s">
        <v>3092</v>
      </c>
      <c r="G874" s="2">
        <v>0</v>
      </c>
      <c r="H874" s="2">
        <v>0</v>
      </c>
    </row>
    <row r="875" spans="6:8" x14ac:dyDescent="0.2">
      <c r="F875" s="7" t="s">
        <v>3093</v>
      </c>
      <c r="G875" s="2">
        <v>0</v>
      </c>
      <c r="H875" s="2">
        <v>0</v>
      </c>
    </row>
    <row r="876" spans="6:8" x14ac:dyDescent="0.2">
      <c r="F876" s="7" t="s">
        <v>3094</v>
      </c>
      <c r="G876" s="2">
        <v>0</v>
      </c>
      <c r="H876" s="2">
        <v>0</v>
      </c>
    </row>
    <row r="877" spans="6:8" x14ac:dyDescent="0.2">
      <c r="F877" s="7" t="s">
        <v>3095</v>
      </c>
      <c r="G877" s="2">
        <v>0</v>
      </c>
      <c r="H877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A197A-BF57-4B62-AD2C-3A659ACF732C}">
  <dimension ref="A1:H1055"/>
  <sheetViews>
    <sheetView workbookViewId="0">
      <selection sqref="A1:XFD1048576"/>
    </sheetView>
  </sheetViews>
  <sheetFormatPr baseColWidth="10" defaultRowHeight="14.25" x14ac:dyDescent="0.2"/>
  <cols>
    <col min="1" max="1" width="19" style="2" bestFit="1" customWidth="1"/>
    <col min="2" max="2" width="15.140625" style="2" bestFit="1" customWidth="1"/>
    <col min="3" max="3" width="20.85546875" style="2" bestFit="1" customWidth="1"/>
    <col min="4" max="4" width="16.85546875" style="2" bestFit="1" customWidth="1"/>
    <col min="5" max="16384" width="11.42578125" style="2"/>
  </cols>
  <sheetData>
    <row r="1" spans="1:8" s="9" customFormat="1" ht="15" x14ac:dyDescent="0.25">
      <c r="A1" s="8" t="s">
        <v>26</v>
      </c>
      <c r="B1" s="8" t="s">
        <v>27</v>
      </c>
      <c r="C1" s="8" t="s">
        <v>28</v>
      </c>
      <c r="D1" s="8" t="s">
        <v>29</v>
      </c>
      <c r="F1" s="8" t="s">
        <v>30</v>
      </c>
      <c r="G1" s="8" t="s">
        <v>31</v>
      </c>
      <c r="H1" s="8" t="s">
        <v>32</v>
      </c>
    </row>
    <row r="2" spans="1:8" x14ac:dyDescent="0.2">
      <c r="A2" s="7" t="s">
        <v>1849</v>
      </c>
      <c r="B2" s="7" t="s">
        <v>1345</v>
      </c>
      <c r="C2" s="7" t="s">
        <v>1348</v>
      </c>
      <c r="D2" s="7" t="s">
        <v>1349</v>
      </c>
      <c r="F2" s="7" t="s">
        <v>3337</v>
      </c>
      <c r="G2" s="2">
        <v>0</v>
      </c>
      <c r="H2" s="2">
        <v>7.5679001621864472E-5</v>
      </c>
    </row>
    <row r="3" spans="1:8" x14ac:dyDescent="0.2">
      <c r="A3" s="7" t="s">
        <v>2021</v>
      </c>
      <c r="B3" s="7" t="s">
        <v>1348</v>
      </c>
      <c r="C3" s="7" t="s">
        <v>1345</v>
      </c>
      <c r="D3" s="7" t="s">
        <v>1353</v>
      </c>
      <c r="F3" s="7" t="s">
        <v>3338</v>
      </c>
      <c r="G3" s="2">
        <v>0</v>
      </c>
      <c r="H3" s="2">
        <v>7.5679009313489587E-5</v>
      </c>
    </row>
    <row r="4" spans="1:8" x14ac:dyDescent="0.2">
      <c r="A4" s="7" t="s">
        <v>3202</v>
      </c>
      <c r="B4" s="7" t="s">
        <v>1348</v>
      </c>
      <c r="C4" s="7" t="s">
        <v>1345</v>
      </c>
      <c r="D4" s="7" t="s">
        <v>1353</v>
      </c>
      <c r="F4" s="7" t="s">
        <v>4472</v>
      </c>
      <c r="G4" s="2">
        <v>-4.2197700622637058E-7</v>
      </c>
      <c r="H4" s="2">
        <v>-4.2197598304483108E-7</v>
      </c>
    </row>
    <row r="5" spans="1:8" x14ac:dyDescent="0.2">
      <c r="A5" s="7" t="s">
        <v>1778</v>
      </c>
      <c r="B5" s="7" t="s">
        <v>1345</v>
      </c>
      <c r="C5" s="7" t="s">
        <v>1345</v>
      </c>
      <c r="D5" s="7" t="s">
        <v>1346</v>
      </c>
      <c r="F5" s="7" t="s">
        <v>3339</v>
      </c>
      <c r="G5" s="2">
        <v>0</v>
      </c>
      <c r="H5" s="2">
        <v>0</v>
      </c>
    </row>
    <row r="6" spans="1:8" x14ac:dyDescent="0.2">
      <c r="A6" s="7" t="s">
        <v>2116</v>
      </c>
      <c r="B6" s="7" t="s">
        <v>1345</v>
      </c>
      <c r="C6" s="7" t="s">
        <v>1345</v>
      </c>
      <c r="D6" s="7" t="s">
        <v>1346</v>
      </c>
      <c r="F6" s="7" t="s">
        <v>3340</v>
      </c>
      <c r="G6" s="2">
        <v>0</v>
      </c>
      <c r="H6" s="2">
        <v>0</v>
      </c>
    </row>
    <row r="7" spans="1:8" x14ac:dyDescent="0.2">
      <c r="A7" s="7" t="s">
        <v>1472</v>
      </c>
      <c r="B7" s="7" t="s">
        <v>1348</v>
      </c>
      <c r="C7" s="7" t="s">
        <v>1345</v>
      </c>
      <c r="D7" s="7" t="s">
        <v>1353</v>
      </c>
      <c r="F7" s="7" t="s">
        <v>3341</v>
      </c>
      <c r="G7" s="2">
        <v>2.7568114055999998E-2</v>
      </c>
      <c r="H7" s="2">
        <v>2.7568177023032138E-2</v>
      </c>
    </row>
    <row r="8" spans="1:8" x14ac:dyDescent="0.2">
      <c r="A8" s="7" t="s">
        <v>1741</v>
      </c>
      <c r="B8" s="7" t="s">
        <v>1345</v>
      </c>
      <c r="C8" s="7" t="s">
        <v>1345</v>
      </c>
      <c r="D8" s="7" t="s">
        <v>1346</v>
      </c>
      <c r="F8" s="7" t="s">
        <v>3342</v>
      </c>
      <c r="G8" s="2">
        <v>3.334032376E-3</v>
      </c>
      <c r="H8" s="2">
        <v>3.3391672034276884E-3</v>
      </c>
    </row>
    <row r="9" spans="1:8" x14ac:dyDescent="0.2">
      <c r="A9" s="7" t="s">
        <v>1581</v>
      </c>
      <c r="B9" s="7" t="s">
        <v>1345</v>
      </c>
      <c r="C9" s="7" t="s">
        <v>1345</v>
      </c>
      <c r="D9" s="7" t="s">
        <v>1346</v>
      </c>
      <c r="F9" s="7" t="s">
        <v>3343</v>
      </c>
      <c r="G9" s="2">
        <v>3.2269770647999997E-2</v>
      </c>
      <c r="H9" s="2">
        <v>3.2303846008144642E-2</v>
      </c>
    </row>
    <row r="10" spans="1:8" x14ac:dyDescent="0.2">
      <c r="A10" s="7" t="s">
        <v>1387</v>
      </c>
      <c r="B10" s="7" t="s">
        <v>1348</v>
      </c>
      <c r="C10" s="7" t="s">
        <v>1348</v>
      </c>
      <c r="D10" s="7" t="s">
        <v>1351</v>
      </c>
      <c r="F10" s="7" t="s">
        <v>3344</v>
      </c>
      <c r="G10" s="2">
        <v>0</v>
      </c>
      <c r="H10" s="2">
        <v>1.4463098002945526E-3</v>
      </c>
    </row>
    <row r="11" spans="1:8" x14ac:dyDescent="0.2">
      <c r="A11" s="7" t="s">
        <v>1389</v>
      </c>
      <c r="B11" s="7" t="s">
        <v>1345</v>
      </c>
      <c r="C11" s="7" t="s">
        <v>1345</v>
      </c>
      <c r="D11" s="7" t="s">
        <v>1346</v>
      </c>
      <c r="F11" s="7" t="s">
        <v>3345</v>
      </c>
      <c r="G11" s="2">
        <v>-998.22275985039448</v>
      </c>
      <c r="H11" s="2">
        <v>999.99877626960006</v>
      </c>
    </row>
    <row r="12" spans="1:8" x14ac:dyDescent="0.2">
      <c r="A12" s="7" t="s">
        <v>3205</v>
      </c>
      <c r="B12" s="7" t="s">
        <v>1345</v>
      </c>
      <c r="C12" s="7" t="s">
        <v>1348</v>
      </c>
      <c r="D12" s="7" t="s">
        <v>1349</v>
      </c>
      <c r="F12" s="7" t="s">
        <v>3346</v>
      </c>
      <c r="G12" s="2">
        <v>1.2237304000564109E-3</v>
      </c>
      <c r="H12" s="2">
        <v>1.2237331950473163E-3</v>
      </c>
    </row>
    <row r="13" spans="1:8" x14ac:dyDescent="0.2">
      <c r="A13" s="7" t="s">
        <v>3103</v>
      </c>
      <c r="B13" s="7" t="s">
        <v>1348</v>
      </c>
      <c r="C13" s="7" t="s">
        <v>1348</v>
      </c>
      <c r="D13" s="7" t="s">
        <v>1351</v>
      </c>
      <c r="F13" s="7" t="s">
        <v>3347</v>
      </c>
      <c r="G13" s="2">
        <v>0</v>
      </c>
      <c r="H13" s="2">
        <v>4.0677477586559263E-4</v>
      </c>
    </row>
    <row r="14" spans="1:8" x14ac:dyDescent="0.2">
      <c r="A14" s="7" t="s">
        <v>2046</v>
      </c>
      <c r="B14" s="7" t="s">
        <v>1345</v>
      </c>
      <c r="C14" s="7" t="s">
        <v>1345</v>
      </c>
      <c r="D14" s="7" t="s">
        <v>1346</v>
      </c>
      <c r="F14" s="7" t="s">
        <v>3348</v>
      </c>
      <c r="G14" s="2">
        <v>0</v>
      </c>
      <c r="H14" s="2">
        <v>0</v>
      </c>
    </row>
    <row r="15" spans="1:8" x14ac:dyDescent="0.2">
      <c r="A15" s="7" t="s">
        <v>1728</v>
      </c>
      <c r="B15" s="7" t="s">
        <v>1345</v>
      </c>
      <c r="C15" s="7" t="s">
        <v>1345</v>
      </c>
      <c r="D15" s="7" t="s">
        <v>1346</v>
      </c>
      <c r="F15" s="7" t="s">
        <v>3349</v>
      </c>
      <c r="G15" s="2">
        <v>1.6298822999999997E-2</v>
      </c>
      <c r="H15" s="2">
        <v>1.6298860227373865E-2</v>
      </c>
    </row>
    <row r="16" spans="1:8" x14ac:dyDescent="0.2">
      <c r="A16" s="7" t="s">
        <v>1726</v>
      </c>
      <c r="B16" s="7" t="s">
        <v>1345</v>
      </c>
      <c r="C16" s="7" t="s">
        <v>1345</v>
      </c>
      <c r="D16" s="7" t="s">
        <v>1346</v>
      </c>
      <c r="F16" s="7" t="s">
        <v>3350</v>
      </c>
      <c r="G16" s="2">
        <v>1.9916824125200492</v>
      </c>
      <c r="H16" s="2">
        <v>1.9917580915155213</v>
      </c>
    </row>
    <row r="17" spans="1:8" x14ac:dyDescent="0.2">
      <c r="A17" s="7" t="s">
        <v>1729</v>
      </c>
      <c r="B17" s="7" t="s">
        <v>1345</v>
      </c>
      <c r="C17" s="7" t="s">
        <v>1345</v>
      </c>
      <c r="D17" s="7" t="s">
        <v>1346</v>
      </c>
      <c r="F17" s="7" t="s">
        <v>3351</v>
      </c>
      <c r="G17" s="2">
        <v>1.6298822999999997E-2</v>
      </c>
      <c r="H17" s="2">
        <v>1.6298860227373865E-2</v>
      </c>
    </row>
    <row r="18" spans="1:8" x14ac:dyDescent="0.2">
      <c r="A18" s="7" t="s">
        <v>1727</v>
      </c>
      <c r="B18" s="7" t="s">
        <v>1345</v>
      </c>
      <c r="C18" s="7" t="s">
        <v>1348</v>
      </c>
      <c r="D18" s="7" t="s">
        <v>1349</v>
      </c>
      <c r="F18" s="7" t="s">
        <v>3352</v>
      </c>
      <c r="G18" s="2">
        <v>-7.567901911897934E-5</v>
      </c>
      <c r="H18" s="2">
        <v>0</v>
      </c>
    </row>
    <row r="19" spans="1:8" x14ac:dyDescent="0.2">
      <c r="A19" s="7" t="s">
        <v>1884</v>
      </c>
      <c r="B19" s="7" t="s">
        <v>1345</v>
      </c>
      <c r="C19" s="7" t="s">
        <v>1345</v>
      </c>
      <c r="D19" s="7" t="s">
        <v>1346</v>
      </c>
      <c r="F19" s="7" t="s">
        <v>3353</v>
      </c>
      <c r="G19" s="2">
        <v>3.0846445599999996E-4</v>
      </c>
      <c r="H19" s="2">
        <v>3.0846516054912766E-4</v>
      </c>
    </row>
    <row r="20" spans="1:8" x14ac:dyDescent="0.2">
      <c r="A20" s="7" t="s">
        <v>2084</v>
      </c>
      <c r="B20" s="7" t="s">
        <v>1345</v>
      </c>
      <c r="C20" s="7" t="s">
        <v>1348</v>
      </c>
      <c r="D20" s="7" t="s">
        <v>1349</v>
      </c>
      <c r="F20" s="7" t="s">
        <v>3354</v>
      </c>
      <c r="G20" s="2">
        <v>0</v>
      </c>
      <c r="H20" s="2">
        <v>2.0025826097480603E-4</v>
      </c>
    </row>
    <row r="21" spans="1:8" x14ac:dyDescent="0.2">
      <c r="A21" s="7" t="s">
        <v>1705</v>
      </c>
      <c r="B21" s="7" t="s">
        <v>1345</v>
      </c>
      <c r="C21" s="7" t="s">
        <v>1348</v>
      </c>
      <c r="D21" s="7" t="s">
        <v>1349</v>
      </c>
      <c r="F21" s="7" t="s">
        <v>3355</v>
      </c>
      <c r="G21" s="2">
        <v>0</v>
      </c>
      <c r="H21" s="2">
        <v>7.5678985082205941E-5</v>
      </c>
    </row>
    <row r="22" spans="1:8" x14ac:dyDescent="0.2">
      <c r="A22" s="7" t="s">
        <v>1625</v>
      </c>
      <c r="B22" s="7" t="s">
        <v>1345</v>
      </c>
      <c r="C22" s="7" t="s">
        <v>1345</v>
      </c>
      <c r="D22" s="7" t="s">
        <v>1346</v>
      </c>
      <c r="F22" s="7" t="s">
        <v>3356</v>
      </c>
      <c r="G22" s="2">
        <v>0</v>
      </c>
      <c r="H22" s="2">
        <v>1.0847322931917258E-3</v>
      </c>
    </row>
    <row r="23" spans="1:8" x14ac:dyDescent="0.2">
      <c r="A23" s="7" t="s">
        <v>1405</v>
      </c>
      <c r="B23" s="7" t="s">
        <v>1345</v>
      </c>
      <c r="C23" s="7" t="s">
        <v>1345</v>
      </c>
      <c r="D23" s="7" t="s">
        <v>1346</v>
      </c>
      <c r="F23" s="7" t="s">
        <v>3357</v>
      </c>
      <c r="G23" s="2">
        <v>-1000</v>
      </c>
      <c r="H23" s="2">
        <v>998.22153612057514</v>
      </c>
    </row>
    <row r="24" spans="1:8" x14ac:dyDescent="0.2">
      <c r="A24" s="7" t="s">
        <v>1777</v>
      </c>
      <c r="B24" s="7" t="s">
        <v>1348</v>
      </c>
      <c r="C24" s="7" t="s">
        <v>1348</v>
      </c>
      <c r="D24" s="7" t="s">
        <v>1351</v>
      </c>
      <c r="F24" s="7" t="s">
        <v>3358</v>
      </c>
      <c r="G24" s="2">
        <v>0</v>
      </c>
      <c r="H24" s="2">
        <v>1.4791812775830266E-4</v>
      </c>
    </row>
    <row r="25" spans="1:8" x14ac:dyDescent="0.2">
      <c r="A25" s="7" t="s">
        <v>3206</v>
      </c>
      <c r="B25" s="7" t="s">
        <v>1345</v>
      </c>
      <c r="C25" s="7" t="s">
        <v>1345</v>
      </c>
      <c r="D25" s="7" t="s">
        <v>1346</v>
      </c>
      <c r="F25" s="7" t="s">
        <v>3359</v>
      </c>
      <c r="G25" s="2">
        <v>0</v>
      </c>
      <c r="H25" s="2">
        <v>7.5678985082205941E-5</v>
      </c>
    </row>
    <row r="26" spans="1:8" x14ac:dyDescent="0.2">
      <c r="A26" s="7" t="s">
        <v>2053</v>
      </c>
      <c r="B26" s="7" t="s">
        <v>1348</v>
      </c>
      <c r="C26" s="7" t="s">
        <v>1348</v>
      </c>
      <c r="D26" s="7" t="s">
        <v>1351</v>
      </c>
      <c r="F26" s="7" t="s">
        <v>3361</v>
      </c>
      <c r="G26" s="2">
        <v>1.7772401492586596</v>
      </c>
      <c r="H26" s="2">
        <v>8.2631724273742293</v>
      </c>
    </row>
    <row r="27" spans="1:8" x14ac:dyDescent="0.2">
      <c r="A27" s="7" t="s">
        <v>3207</v>
      </c>
      <c r="B27" s="7" t="s">
        <v>1348</v>
      </c>
      <c r="C27" s="7" t="s">
        <v>1348</v>
      </c>
      <c r="D27" s="7" t="s">
        <v>1351</v>
      </c>
      <c r="F27" s="7" t="s">
        <v>3362</v>
      </c>
      <c r="G27" s="2">
        <v>-2.0025826097480603E-4</v>
      </c>
      <c r="H27" s="2">
        <v>0</v>
      </c>
    </row>
    <row r="28" spans="1:8" x14ac:dyDescent="0.2">
      <c r="A28" s="7" t="s">
        <v>2058</v>
      </c>
      <c r="B28" s="7" t="s">
        <v>1345</v>
      </c>
      <c r="C28" s="7" t="s">
        <v>1345</v>
      </c>
      <c r="D28" s="7" t="s">
        <v>1346</v>
      </c>
      <c r="F28" s="7" t="s">
        <v>3363</v>
      </c>
      <c r="G28" s="2">
        <v>0</v>
      </c>
      <c r="H28" s="2">
        <v>7.5679010769186885E-5</v>
      </c>
    </row>
    <row r="29" spans="1:8" x14ac:dyDescent="0.2">
      <c r="A29" s="7" t="s">
        <v>1926</v>
      </c>
      <c r="B29" s="7" t="s">
        <v>1345</v>
      </c>
      <c r="C29" s="7" t="s">
        <v>1345</v>
      </c>
      <c r="D29" s="7" t="s">
        <v>1346</v>
      </c>
      <c r="F29" s="7" t="s">
        <v>3364</v>
      </c>
      <c r="G29" s="2">
        <v>0</v>
      </c>
      <c r="H29" s="2">
        <v>0</v>
      </c>
    </row>
    <row r="30" spans="1:8" x14ac:dyDescent="0.2">
      <c r="A30" s="7" t="s">
        <v>3208</v>
      </c>
      <c r="B30" s="7" t="s">
        <v>1345</v>
      </c>
      <c r="C30" s="7" t="s">
        <v>1348</v>
      </c>
      <c r="D30" s="7" t="s">
        <v>1349</v>
      </c>
      <c r="F30" s="7" t="s">
        <v>3365</v>
      </c>
      <c r="G30" s="2">
        <v>0</v>
      </c>
      <c r="H30" s="2">
        <v>998.65754664526605</v>
      </c>
    </row>
    <row r="31" spans="1:8" x14ac:dyDescent="0.2">
      <c r="A31" s="7" t="s">
        <v>1619</v>
      </c>
      <c r="B31" s="7" t="s">
        <v>1345</v>
      </c>
      <c r="C31" s="7" t="s">
        <v>1345</v>
      </c>
      <c r="D31" s="7" t="s">
        <v>1346</v>
      </c>
      <c r="F31" s="7" t="s">
        <v>103</v>
      </c>
      <c r="G31" s="2">
        <v>0</v>
      </c>
      <c r="H31" s="2">
        <v>998.65754664523422</v>
      </c>
    </row>
    <row r="32" spans="1:8" x14ac:dyDescent="0.2">
      <c r="A32" s="7" t="s">
        <v>1620</v>
      </c>
      <c r="B32" s="7" t="s">
        <v>1345</v>
      </c>
      <c r="C32" s="7" t="s">
        <v>1345</v>
      </c>
      <c r="D32" s="7" t="s">
        <v>1346</v>
      </c>
      <c r="F32" s="7" t="s">
        <v>3366</v>
      </c>
      <c r="G32" s="2">
        <v>0</v>
      </c>
      <c r="H32" s="2">
        <v>0</v>
      </c>
    </row>
    <row r="33" spans="1:8" x14ac:dyDescent="0.2">
      <c r="A33" s="7" t="s">
        <v>1621</v>
      </c>
      <c r="B33" s="7" t="s">
        <v>1345</v>
      </c>
      <c r="C33" s="7" t="s">
        <v>1345</v>
      </c>
      <c r="D33" s="7" t="s">
        <v>1346</v>
      </c>
      <c r="F33" s="7" t="s">
        <v>3367</v>
      </c>
      <c r="G33" s="2">
        <v>0</v>
      </c>
      <c r="H33" s="2">
        <v>7.5678982850380105E-5</v>
      </c>
    </row>
    <row r="34" spans="1:8" x14ac:dyDescent="0.2">
      <c r="A34" s="7" t="s">
        <v>1616</v>
      </c>
      <c r="B34" s="7" t="s">
        <v>1345</v>
      </c>
      <c r="C34" s="7" t="s">
        <v>1345</v>
      </c>
      <c r="D34" s="7" t="s">
        <v>1346</v>
      </c>
      <c r="F34" s="7" t="s">
        <v>3368</v>
      </c>
      <c r="G34" s="2">
        <v>1.2659279658502887E-6</v>
      </c>
      <c r="H34" s="2">
        <v>1.265930891447361E-6</v>
      </c>
    </row>
    <row r="35" spans="1:8" x14ac:dyDescent="0.2">
      <c r="A35" s="7" t="s">
        <v>3111</v>
      </c>
      <c r="B35" s="7" t="s">
        <v>1345</v>
      </c>
      <c r="C35" s="7" t="s">
        <v>1345</v>
      </c>
      <c r="D35" s="7" t="s">
        <v>1346</v>
      </c>
      <c r="F35" s="7" t="s">
        <v>3369</v>
      </c>
      <c r="G35" s="2">
        <v>0</v>
      </c>
      <c r="H35" s="2">
        <v>0</v>
      </c>
    </row>
    <row r="36" spans="1:8" x14ac:dyDescent="0.2">
      <c r="A36" s="7" t="s">
        <v>1618</v>
      </c>
      <c r="B36" s="7" t="s">
        <v>1345</v>
      </c>
      <c r="C36" s="7" t="s">
        <v>1345</v>
      </c>
      <c r="D36" s="7" t="s">
        <v>1346</v>
      </c>
      <c r="F36" s="7" t="s">
        <v>3370</v>
      </c>
      <c r="G36" s="2">
        <v>0</v>
      </c>
      <c r="H36" s="2">
        <v>0</v>
      </c>
    </row>
    <row r="37" spans="1:8" x14ac:dyDescent="0.2">
      <c r="A37" s="7" t="s">
        <v>1617</v>
      </c>
      <c r="B37" s="7" t="s">
        <v>1345</v>
      </c>
      <c r="C37" s="7" t="s">
        <v>1345</v>
      </c>
      <c r="D37" s="7" t="s">
        <v>1346</v>
      </c>
      <c r="F37" s="7" t="s">
        <v>3371</v>
      </c>
      <c r="G37" s="2">
        <v>1.2659279658502887E-6</v>
      </c>
      <c r="H37" s="2">
        <v>1.265930891447361E-6</v>
      </c>
    </row>
    <row r="38" spans="1:8" x14ac:dyDescent="0.2">
      <c r="A38" s="7" t="s">
        <v>1390</v>
      </c>
      <c r="B38" s="7" t="s">
        <v>1345</v>
      </c>
      <c r="C38" s="7" t="s">
        <v>1348</v>
      </c>
      <c r="D38" s="7" t="s">
        <v>1349</v>
      </c>
      <c r="F38" s="7" t="s">
        <v>3372</v>
      </c>
      <c r="G38" s="2">
        <v>0</v>
      </c>
      <c r="H38" s="2">
        <v>0</v>
      </c>
    </row>
    <row r="39" spans="1:8" x14ac:dyDescent="0.2">
      <c r="A39" s="7" t="s">
        <v>1399</v>
      </c>
      <c r="B39" s="7" t="s">
        <v>1345</v>
      </c>
      <c r="C39" s="7" t="s">
        <v>1345</v>
      </c>
      <c r="D39" s="7" t="s">
        <v>1346</v>
      </c>
      <c r="F39" s="7" t="s">
        <v>3373</v>
      </c>
      <c r="G39" s="2">
        <v>-1000</v>
      </c>
      <c r="H39" s="2">
        <v>1000</v>
      </c>
    </row>
    <row r="40" spans="1:8" x14ac:dyDescent="0.2">
      <c r="A40" s="7" t="s">
        <v>1934</v>
      </c>
      <c r="B40" s="7" t="s">
        <v>1345</v>
      </c>
      <c r="C40" s="7" t="s">
        <v>1345</v>
      </c>
      <c r="D40" s="7" t="s">
        <v>1346</v>
      </c>
      <c r="F40" s="7" t="s">
        <v>3374</v>
      </c>
      <c r="G40" s="2">
        <v>-999.99726574082763</v>
      </c>
      <c r="H40" s="2">
        <v>998.66035658340206</v>
      </c>
    </row>
    <row r="41" spans="1:8" x14ac:dyDescent="0.2">
      <c r="A41" s="7" t="s">
        <v>1730</v>
      </c>
      <c r="B41" s="7" t="s">
        <v>1348</v>
      </c>
      <c r="C41" s="7" t="s">
        <v>1348</v>
      </c>
      <c r="D41" s="7" t="s">
        <v>1351</v>
      </c>
      <c r="F41" s="7" t="s">
        <v>3375</v>
      </c>
      <c r="G41" s="2">
        <v>-1000</v>
      </c>
      <c r="H41" s="2">
        <v>1000</v>
      </c>
    </row>
    <row r="42" spans="1:8" x14ac:dyDescent="0.2">
      <c r="A42" s="7" t="s">
        <v>1731</v>
      </c>
      <c r="B42" s="7" t="s">
        <v>1348</v>
      </c>
      <c r="C42" s="7" t="s">
        <v>1348</v>
      </c>
      <c r="D42" s="7" t="s">
        <v>1351</v>
      </c>
      <c r="F42" s="7" t="s">
        <v>3376</v>
      </c>
      <c r="G42" s="2">
        <v>-1000</v>
      </c>
      <c r="H42" s="2">
        <v>1000</v>
      </c>
    </row>
    <row r="43" spans="1:8" x14ac:dyDescent="0.2">
      <c r="A43" s="7" t="s">
        <v>1883</v>
      </c>
      <c r="B43" s="7" t="s">
        <v>1348</v>
      </c>
      <c r="C43" s="7" t="s">
        <v>1348</v>
      </c>
      <c r="D43" s="7" t="s">
        <v>1351</v>
      </c>
      <c r="F43" s="7" t="s">
        <v>3377</v>
      </c>
      <c r="G43" s="2">
        <v>0</v>
      </c>
      <c r="H43" s="2">
        <v>0</v>
      </c>
    </row>
    <row r="44" spans="1:8" x14ac:dyDescent="0.2">
      <c r="A44" s="7" t="s">
        <v>1979</v>
      </c>
      <c r="B44" s="7" t="s">
        <v>1348</v>
      </c>
      <c r="C44" s="7" t="s">
        <v>1348</v>
      </c>
      <c r="D44" s="7" t="s">
        <v>1351</v>
      </c>
      <c r="F44" s="7" t="s">
        <v>3378</v>
      </c>
      <c r="G44" s="2">
        <v>0</v>
      </c>
      <c r="H44" s="2">
        <v>7.5678987284000243E-5</v>
      </c>
    </row>
    <row r="45" spans="1:8" x14ac:dyDescent="0.2">
      <c r="A45" s="7" t="s">
        <v>1362</v>
      </c>
      <c r="B45" s="7" t="s">
        <v>1348</v>
      </c>
      <c r="C45" s="7" t="s">
        <v>1348</v>
      </c>
      <c r="D45" s="7" t="s">
        <v>1351</v>
      </c>
      <c r="F45" s="7" t="s">
        <v>3379</v>
      </c>
      <c r="G45" s="2">
        <v>0</v>
      </c>
      <c r="H45" s="2">
        <v>3.5398445994973965E-2</v>
      </c>
    </row>
    <row r="46" spans="1:8" x14ac:dyDescent="0.2">
      <c r="A46" s="7" t="s">
        <v>1360</v>
      </c>
      <c r="B46" s="7" t="s">
        <v>1348</v>
      </c>
      <c r="C46" s="7" t="s">
        <v>1348</v>
      </c>
      <c r="D46" s="7" t="s">
        <v>1351</v>
      </c>
      <c r="F46" s="7" t="s">
        <v>3380</v>
      </c>
      <c r="G46" s="2">
        <v>0</v>
      </c>
      <c r="H46" s="2">
        <v>3.539844601925779E-2</v>
      </c>
    </row>
    <row r="47" spans="1:8" x14ac:dyDescent="0.2">
      <c r="A47" s="7" t="s">
        <v>1361</v>
      </c>
      <c r="B47" s="7" t="s">
        <v>1348</v>
      </c>
      <c r="C47" s="7" t="s">
        <v>1348</v>
      </c>
      <c r="D47" s="7" t="s">
        <v>1351</v>
      </c>
      <c r="F47" s="7" t="s">
        <v>3381</v>
      </c>
      <c r="G47" s="2">
        <v>0</v>
      </c>
      <c r="H47" s="2">
        <v>3.5398445996013488E-2</v>
      </c>
    </row>
    <row r="48" spans="1:8" x14ac:dyDescent="0.2">
      <c r="A48" s="7" t="s">
        <v>1748</v>
      </c>
      <c r="B48" s="7" t="s">
        <v>1348</v>
      </c>
      <c r="C48" s="7" t="s">
        <v>1348</v>
      </c>
      <c r="D48" s="7" t="s">
        <v>1351</v>
      </c>
      <c r="F48" s="7" t="s">
        <v>3382</v>
      </c>
      <c r="G48" s="2">
        <v>0</v>
      </c>
      <c r="H48" s="2">
        <v>0</v>
      </c>
    </row>
    <row r="49" spans="1:8" x14ac:dyDescent="0.2">
      <c r="A49" s="7" t="s">
        <v>1996</v>
      </c>
      <c r="B49" s="7" t="s">
        <v>1345</v>
      </c>
      <c r="C49" s="7" t="s">
        <v>1348</v>
      </c>
      <c r="D49" s="7" t="s">
        <v>1349</v>
      </c>
      <c r="F49" s="7" t="s">
        <v>3383</v>
      </c>
      <c r="G49" s="2">
        <v>0</v>
      </c>
      <c r="H49" s="2">
        <v>0</v>
      </c>
    </row>
    <row r="50" spans="1:8" x14ac:dyDescent="0.2">
      <c r="A50" s="7" t="s">
        <v>1995</v>
      </c>
      <c r="B50" s="7" t="s">
        <v>1348</v>
      </c>
      <c r="C50" s="7" t="s">
        <v>1345</v>
      </c>
      <c r="D50" s="7" t="s">
        <v>1353</v>
      </c>
      <c r="F50" s="7" t="s">
        <v>3384</v>
      </c>
      <c r="G50" s="2">
        <v>0</v>
      </c>
      <c r="H50" s="2">
        <v>7.5678997409678317E-5</v>
      </c>
    </row>
    <row r="51" spans="1:8" x14ac:dyDescent="0.2">
      <c r="A51" s="7" t="s">
        <v>1945</v>
      </c>
      <c r="B51" s="7" t="s">
        <v>1345</v>
      </c>
      <c r="C51" s="7" t="s">
        <v>1348</v>
      </c>
      <c r="D51" s="7" t="s">
        <v>1349</v>
      </c>
      <c r="F51" s="7" t="s">
        <v>3385</v>
      </c>
      <c r="G51" s="2">
        <v>3.2116593359999995E-3</v>
      </c>
      <c r="H51" s="2">
        <v>3.2547612946132176E-3</v>
      </c>
    </row>
    <row r="52" spans="1:8" x14ac:dyDescent="0.2">
      <c r="A52" s="7" t="s">
        <v>1687</v>
      </c>
      <c r="B52" s="7" t="s">
        <v>1348</v>
      </c>
      <c r="C52" s="7" t="s">
        <v>1348</v>
      </c>
      <c r="D52" s="7" t="s">
        <v>1351</v>
      </c>
      <c r="F52" s="7" t="s">
        <v>3386</v>
      </c>
      <c r="G52" s="2">
        <v>6.1533384273616321E-2</v>
      </c>
      <c r="H52" s="2">
        <v>6.1609063250898544E-2</v>
      </c>
    </row>
    <row r="53" spans="1:8" x14ac:dyDescent="0.2">
      <c r="A53" s="7" t="s">
        <v>1833</v>
      </c>
      <c r="B53" s="7" t="s">
        <v>1345</v>
      </c>
      <c r="C53" s="7" t="s">
        <v>1345</v>
      </c>
      <c r="D53" s="7" t="s">
        <v>1346</v>
      </c>
      <c r="F53" s="7" t="s">
        <v>3387</v>
      </c>
      <c r="G53" s="2">
        <v>0.16734724207765339</v>
      </c>
      <c r="H53" s="2">
        <v>0.16735091498844668</v>
      </c>
    </row>
    <row r="54" spans="1:8" x14ac:dyDescent="0.2">
      <c r="A54" s="7" t="s">
        <v>1419</v>
      </c>
      <c r="B54" s="7" t="s">
        <v>1348</v>
      </c>
      <c r="C54" s="7" t="s">
        <v>1348</v>
      </c>
      <c r="D54" s="7" t="s">
        <v>1351</v>
      </c>
      <c r="F54" s="7" t="s">
        <v>3388</v>
      </c>
      <c r="G54" s="2">
        <v>6.1533384273616321E-2</v>
      </c>
      <c r="H54" s="2">
        <v>6.1609063250908314E-2</v>
      </c>
    </row>
    <row r="55" spans="1:8" x14ac:dyDescent="0.2">
      <c r="A55" s="7" t="s">
        <v>2071</v>
      </c>
      <c r="B55" s="7" t="s">
        <v>1348</v>
      </c>
      <c r="C55" s="7" t="s">
        <v>1348</v>
      </c>
      <c r="D55" s="7" t="s">
        <v>1351</v>
      </c>
      <c r="F55" s="7" t="s">
        <v>3389</v>
      </c>
      <c r="G55" s="2">
        <v>3.0846445599999996E-4</v>
      </c>
      <c r="H55" s="2">
        <v>3.0846516054912766E-4</v>
      </c>
    </row>
    <row r="56" spans="1:8" x14ac:dyDescent="0.2">
      <c r="A56" s="7" t="s">
        <v>1698</v>
      </c>
      <c r="B56" s="7" t="s">
        <v>1345</v>
      </c>
      <c r="C56" s="7" t="s">
        <v>1348</v>
      </c>
      <c r="D56" s="7" t="s">
        <v>1349</v>
      </c>
      <c r="F56" s="7" t="s">
        <v>500</v>
      </c>
      <c r="G56" s="2">
        <v>3.0846445599999996E-4</v>
      </c>
      <c r="H56" s="2">
        <v>3.0846516054912766E-4</v>
      </c>
    </row>
    <row r="57" spans="1:8" x14ac:dyDescent="0.2">
      <c r="A57" s="7" t="s">
        <v>1974</v>
      </c>
      <c r="B57" s="7" t="s">
        <v>1345</v>
      </c>
      <c r="C57" s="7" t="s">
        <v>1348</v>
      </c>
      <c r="D57" s="7" t="s">
        <v>1349</v>
      </c>
      <c r="F57" s="7" t="s">
        <v>3390</v>
      </c>
      <c r="G57" s="2">
        <v>0</v>
      </c>
      <c r="H57" s="2">
        <v>7.5679019121227542E-5</v>
      </c>
    </row>
    <row r="58" spans="1:8" x14ac:dyDescent="0.2">
      <c r="A58" s="7" t="s">
        <v>1626</v>
      </c>
      <c r="B58" s="7" t="s">
        <v>1345</v>
      </c>
      <c r="C58" s="7" t="s">
        <v>1348</v>
      </c>
      <c r="D58" s="7" t="s">
        <v>1349</v>
      </c>
      <c r="F58" s="7" t="s">
        <v>3391</v>
      </c>
      <c r="G58" s="2">
        <v>0</v>
      </c>
      <c r="H58" s="2">
        <v>0</v>
      </c>
    </row>
    <row r="59" spans="1:8" x14ac:dyDescent="0.2">
      <c r="A59" s="7" t="s">
        <v>3211</v>
      </c>
      <c r="B59" s="7" t="s">
        <v>1345</v>
      </c>
      <c r="C59" s="7" t="s">
        <v>1345</v>
      </c>
      <c r="D59" s="7" t="s">
        <v>1346</v>
      </c>
      <c r="F59" s="7" t="s">
        <v>3392</v>
      </c>
      <c r="G59" s="2">
        <v>7.506109088E-3</v>
      </c>
      <c r="H59" s="2">
        <v>7.5231467651446539E-3</v>
      </c>
    </row>
    <row r="60" spans="1:8" x14ac:dyDescent="0.2">
      <c r="A60" s="7" t="s">
        <v>2090</v>
      </c>
      <c r="B60" s="7" t="s">
        <v>1348</v>
      </c>
      <c r="C60" s="7" t="s">
        <v>1348</v>
      </c>
      <c r="D60" s="7" t="s">
        <v>1351</v>
      </c>
      <c r="F60" s="7" t="s">
        <v>3393</v>
      </c>
      <c r="G60" s="2">
        <v>1.7257552471999997E-2</v>
      </c>
      <c r="H60" s="2">
        <v>1.7257591889163006E-2</v>
      </c>
    </row>
    <row r="61" spans="1:8" x14ac:dyDescent="0.2">
      <c r="A61" s="7" t="s">
        <v>1933</v>
      </c>
      <c r="B61" s="7" t="s">
        <v>1345</v>
      </c>
      <c r="C61" s="7" t="s">
        <v>1345</v>
      </c>
      <c r="D61" s="7" t="s">
        <v>1346</v>
      </c>
      <c r="F61" s="7" t="s">
        <v>3394</v>
      </c>
      <c r="G61" s="2">
        <v>5.1552807920000002E-3</v>
      </c>
      <c r="H61" s="2">
        <v>5.1552925669340506E-3</v>
      </c>
    </row>
    <row r="62" spans="1:8" x14ac:dyDescent="0.2">
      <c r="A62" s="7" t="s">
        <v>1629</v>
      </c>
      <c r="B62" s="7" t="s">
        <v>1348</v>
      </c>
      <c r="C62" s="7" t="s">
        <v>1348</v>
      </c>
      <c r="D62" s="7" t="s">
        <v>1351</v>
      </c>
      <c r="F62" s="7" t="s">
        <v>3395</v>
      </c>
      <c r="G62" s="2">
        <v>-2.0025826097480603E-4</v>
      </c>
      <c r="H62" s="2">
        <v>0</v>
      </c>
    </row>
    <row r="63" spans="1:8" x14ac:dyDescent="0.2">
      <c r="A63" s="7" t="s">
        <v>2130</v>
      </c>
      <c r="B63" s="7" t="s">
        <v>1348</v>
      </c>
      <c r="C63" s="7" t="s">
        <v>1348</v>
      </c>
      <c r="D63" s="7" t="s">
        <v>1351</v>
      </c>
      <c r="F63" s="7" t="s">
        <v>3396</v>
      </c>
      <c r="G63" s="2">
        <v>3.5322767007983202E-2</v>
      </c>
      <c r="H63" s="2">
        <v>3.5360606512654158E-2</v>
      </c>
    </row>
    <row r="64" spans="1:8" x14ac:dyDescent="0.2">
      <c r="A64" s="7" t="s">
        <v>1640</v>
      </c>
      <c r="B64" s="7" t="s">
        <v>1345</v>
      </c>
      <c r="C64" s="7" t="s">
        <v>1345</v>
      </c>
      <c r="D64" s="7" t="s">
        <v>1346</v>
      </c>
      <c r="F64" s="7" t="s">
        <v>3397</v>
      </c>
      <c r="G64" s="2">
        <v>0</v>
      </c>
      <c r="H64" s="2">
        <v>0</v>
      </c>
    </row>
    <row r="65" spans="1:8" x14ac:dyDescent="0.2">
      <c r="A65" s="7" t="s">
        <v>3213</v>
      </c>
      <c r="B65" s="7" t="s">
        <v>1345</v>
      </c>
      <c r="C65" s="7" t="s">
        <v>1345</v>
      </c>
      <c r="D65" s="7" t="s">
        <v>1346</v>
      </c>
      <c r="F65" s="7" t="s">
        <v>3398</v>
      </c>
      <c r="G65" s="2">
        <v>4.2197599999999997E-7</v>
      </c>
      <c r="H65" s="2">
        <v>4.2197696381551085E-7</v>
      </c>
    </row>
    <row r="66" spans="1:8" x14ac:dyDescent="0.2">
      <c r="A66" s="7" t="s">
        <v>1879</v>
      </c>
      <c r="B66" s="7" t="s">
        <v>1345</v>
      </c>
      <c r="C66" s="7" t="s">
        <v>1345</v>
      </c>
      <c r="D66" s="7" t="s">
        <v>1346</v>
      </c>
      <c r="F66" s="7" t="s">
        <v>3399</v>
      </c>
      <c r="G66" s="2">
        <v>-997.6489002142614</v>
      </c>
      <c r="H66" s="2">
        <v>1000</v>
      </c>
    </row>
    <row r="67" spans="1:8" x14ac:dyDescent="0.2">
      <c r="A67" s="7" t="s">
        <v>1813</v>
      </c>
      <c r="B67" s="7" t="s">
        <v>1345</v>
      </c>
      <c r="C67" s="7" t="s">
        <v>1345</v>
      </c>
      <c r="D67" s="7" t="s">
        <v>1346</v>
      </c>
      <c r="F67" s="7" t="s">
        <v>3400</v>
      </c>
      <c r="G67" s="2">
        <v>-999.83265275792007</v>
      </c>
      <c r="H67" s="2">
        <v>997.81624745628096</v>
      </c>
    </row>
    <row r="68" spans="1:8" x14ac:dyDescent="0.2">
      <c r="A68" s="7" t="s">
        <v>1569</v>
      </c>
      <c r="B68" s="7" t="s">
        <v>1345</v>
      </c>
      <c r="C68" s="7" t="s">
        <v>1345</v>
      </c>
      <c r="D68" s="7" t="s">
        <v>1346</v>
      </c>
      <c r="F68" s="7" t="s">
        <v>3401</v>
      </c>
      <c r="G68" s="2">
        <v>0</v>
      </c>
      <c r="H68" s="2">
        <v>7.5678995926864445E-5</v>
      </c>
    </row>
    <row r="69" spans="1:8" x14ac:dyDescent="0.2">
      <c r="A69" s="7" t="s">
        <v>1812</v>
      </c>
      <c r="B69" s="7" t="s">
        <v>1345</v>
      </c>
      <c r="C69" s="7" t="s">
        <v>1345</v>
      </c>
      <c r="D69" s="7" t="s">
        <v>1346</v>
      </c>
      <c r="F69" s="7" t="s">
        <v>3402</v>
      </c>
      <c r="G69" s="2">
        <v>-7.5678995926864445E-5</v>
      </c>
      <c r="H69" s="2">
        <v>0</v>
      </c>
    </row>
    <row r="70" spans="1:8" x14ac:dyDescent="0.2">
      <c r="A70" s="7" t="s">
        <v>3214</v>
      </c>
      <c r="B70" s="7" t="s">
        <v>1345</v>
      </c>
      <c r="C70" s="7" t="s">
        <v>1348</v>
      </c>
      <c r="D70" s="7" t="s">
        <v>1349</v>
      </c>
      <c r="F70" s="7" t="s">
        <v>3403</v>
      </c>
      <c r="G70" s="2">
        <v>0.16727156309525526</v>
      </c>
      <c r="H70" s="2">
        <v>0.16735091498867405</v>
      </c>
    </row>
    <row r="71" spans="1:8" x14ac:dyDescent="0.2">
      <c r="A71" s="7" t="s">
        <v>3215</v>
      </c>
      <c r="B71" s="7" t="s">
        <v>1345</v>
      </c>
      <c r="C71" s="7" t="s">
        <v>1345</v>
      </c>
      <c r="D71" s="7" t="s">
        <v>1346</v>
      </c>
      <c r="F71" s="7" t="s">
        <v>3404</v>
      </c>
      <c r="G71" s="2">
        <v>0</v>
      </c>
      <c r="H71" s="2">
        <v>0</v>
      </c>
    </row>
    <row r="72" spans="1:8" x14ac:dyDescent="0.2">
      <c r="A72" s="7" t="s">
        <v>2051</v>
      </c>
      <c r="B72" s="7" t="s">
        <v>1345</v>
      </c>
      <c r="C72" s="7" t="s">
        <v>1348</v>
      </c>
      <c r="D72" s="7" t="s">
        <v>1349</v>
      </c>
      <c r="F72" s="7" t="s">
        <v>3405</v>
      </c>
      <c r="G72" s="2">
        <v>0</v>
      </c>
      <c r="H72" s="2">
        <v>7.5679002925058136E-5</v>
      </c>
    </row>
    <row r="73" spans="1:8" x14ac:dyDescent="0.2">
      <c r="A73" s="7" t="s">
        <v>3216</v>
      </c>
      <c r="B73" s="7" t="s">
        <v>1345</v>
      </c>
      <c r="C73" s="7" t="s">
        <v>1345</v>
      </c>
      <c r="D73" s="7" t="s">
        <v>1346</v>
      </c>
      <c r="F73" s="7" t="s">
        <v>3406</v>
      </c>
      <c r="G73" s="2">
        <v>1.7587537704002898E-2</v>
      </c>
      <c r="H73" s="2">
        <v>1.7663216692426431E-2</v>
      </c>
    </row>
    <row r="74" spans="1:8" x14ac:dyDescent="0.2">
      <c r="A74" s="7" t="s">
        <v>1564</v>
      </c>
      <c r="B74" s="7" t="s">
        <v>1345</v>
      </c>
      <c r="C74" s="7" t="s">
        <v>1345</v>
      </c>
      <c r="D74" s="7" t="s">
        <v>1346</v>
      </c>
      <c r="F74" s="7" t="s">
        <v>3407</v>
      </c>
      <c r="G74" s="2">
        <v>0</v>
      </c>
      <c r="H74" s="2">
        <v>1000</v>
      </c>
    </row>
    <row r="75" spans="1:8" x14ac:dyDescent="0.2">
      <c r="A75" s="7" t="s">
        <v>1574</v>
      </c>
      <c r="B75" s="7" t="s">
        <v>1345</v>
      </c>
      <c r="C75" s="7" t="s">
        <v>1345</v>
      </c>
      <c r="D75" s="7" t="s">
        <v>1346</v>
      </c>
      <c r="F75" s="7" t="s">
        <v>3408</v>
      </c>
      <c r="G75" s="2">
        <v>3.5175075408005796E-2</v>
      </c>
      <c r="H75" s="2">
        <v>3.547091156588067E-2</v>
      </c>
    </row>
    <row r="76" spans="1:8" x14ac:dyDescent="0.2">
      <c r="A76" s="7" t="s">
        <v>2016</v>
      </c>
      <c r="B76" s="7" t="s">
        <v>1345</v>
      </c>
      <c r="C76" s="7" t="s">
        <v>1345</v>
      </c>
      <c r="D76" s="7" t="s">
        <v>1346</v>
      </c>
      <c r="F76" s="7" t="s">
        <v>3409</v>
      </c>
      <c r="G76" s="2">
        <v>-999.22436340424451</v>
      </c>
      <c r="H76" s="2">
        <v>0.77633920658126954</v>
      </c>
    </row>
    <row r="77" spans="1:8" x14ac:dyDescent="0.2">
      <c r="A77" s="7" t="s">
        <v>1949</v>
      </c>
      <c r="B77" s="7" t="s">
        <v>1345</v>
      </c>
      <c r="C77" s="7" t="s">
        <v>1348</v>
      </c>
      <c r="D77" s="7" t="s">
        <v>1349</v>
      </c>
      <c r="F77" s="7" t="s">
        <v>4447</v>
      </c>
      <c r="G77" s="2">
        <v>0</v>
      </c>
      <c r="H77" s="2">
        <v>0</v>
      </c>
    </row>
    <row r="78" spans="1:8" x14ac:dyDescent="0.2">
      <c r="A78" s="7" t="s">
        <v>1738</v>
      </c>
      <c r="B78" s="7" t="s">
        <v>1345</v>
      </c>
      <c r="C78" s="7" t="s">
        <v>1348</v>
      </c>
      <c r="D78" s="7" t="s">
        <v>1349</v>
      </c>
      <c r="F78" s="7" t="s">
        <v>3410</v>
      </c>
      <c r="G78" s="2">
        <v>0.99970416391033723</v>
      </c>
      <c r="H78" s="2">
        <v>1</v>
      </c>
    </row>
    <row r="79" spans="1:8" x14ac:dyDescent="0.2">
      <c r="A79" s="7" t="s">
        <v>1824</v>
      </c>
      <c r="B79" s="7" t="s">
        <v>1345</v>
      </c>
      <c r="C79" s="7" t="s">
        <v>1345</v>
      </c>
      <c r="D79" s="7" t="s">
        <v>1346</v>
      </c>
      <c r="F79" s="7" t="s">
        <v>3411</v>
      </c>
      <c r="G79" s="2">
        <v>0</v>
      </c>
      <c r="H79" s="2">
        <v>0</v>
      </c>
    </row>
    <row r="80" spans="1:8" x14ac:dyDescent="0.2">
      <c r="A80" s="7" t="s">
        <v>1692</v>
      </c>
      <c r="B80" s="7" t="s">
        <v>1348</v>
      </c>
      <c r="C80" s="7" t="s">
        <v>1348</v>
      </c>
      <c r="D80" s="7" t="s">
        <v>1351</v>
      </c>
      <c r="F80" s="7" t="s">
        <v>3412</v>
      </c>
      <c r="G80" s="2">
        <v>0</v>
      </c>
      <c r="H80" s="2">
        <v>8.6778610131214149E-5</v>
      </c>
    </row>
    <row r="81" spans="1:8" x14ac:dyDescent="0.2">
      <c r="A81" s="7" t="s">
        <v>1557</v>
      </c>
      <c r="B81" s="7" t="s">
        <v>1345</v>
      </c>
      <c r="C81" s="7" t="s">
        <v>1348</v>
      </c>
      <c r="D81" s="7" t="s">
        <v>1349</v>
      </c>
      <c r="F81" s="7" t="s">
        <v>3413</v>
      </c>
      <c r="G81" s="2">
        <v>0</v>
      </c>
      <c r="H81" s="2">
        <v>6.3807801407023135E-5</v>
      </c>
    </row>
    <row r="82" spans="1:8" x14ac:dyDescent="0.2">
      <c r="A82" s="7" t="s">
        <v>1976</v>
      </c>
      <c r="B82" s="7" t="s">
        <v>1345</v>
      </c>
      <c r="C82" s="7" t="s">
        <v>1348</v>
      </c>
      <c r="D82" s="7" t="s">
        <v>1349</v>
      </c>
      <c r="F82" s="7" t="s">
        <v>3414</v>
      </c>
      <c r="G82" s="2">
        <v>0</v>
      </c>
      <c r="H82" s="2">
        <v>1.5459403243767156E-5</v>
      </c>
    </row>
    <row r="83" spans="1:8" x14ac:dyDescent="0.2">
      <c r="A83" s="7" t="s">
        <v>1993</v>
      </c>
      <c r="B83" s="7" t="s">
        <v>1345</v>
      </c>
      <c r="C83" s="7" t="s">
        <v>1345</v>
      </c>
      <c r="D83" s="7" t="s">
        <v>1346</v>
      </c>
      <c r="F83" s="7" t="s">
        <v>3415</v>
      </c>
      <c r="G83" s="2">
        <v>0</v>
      </c>
      <c r="H83" s="2">
        <v>0</v>
      </c>
    </row>
    <row r="84" spans="1:8" x14ac:dyDescent="0.2">
      <c r="A84" s="7" t="s">
        <v>1992</v>
      </c>
      <c r="B84" s="7" t="s">
        <v>1345</v>
      </c>
      <c r="C84" s="7" t="s">
        <v>1345</v>
      </c>
      <c r="D84" s="7" t="s">
        <v>1346</v>
      </c>
      <c r="F84" s="7" t="s">
        <v>3416</v>
      </c>
      <c r="G84" s="2">
        <v>0</v>
      </c>
      <c r="H84" s="2">
        <v>0</v>
      </c>
    </row>
    <row r="85" spans="1:8" x14ac:dyDescent="0.2">
      <c r="A85" s="7" t="s">
        <v>1565</v>
      </c>
      <c r="B85" s="7" t="s">
        <v>1348</v>
      </c>
      <c r="C85" s="7" t="s">
        <v>1348</v>
      </c>
      <c r="D85" s="7" t="s">
        <v>1351</v>
      </c>
      <c r="F85" s="7" t="s">
        <v>3417</v>
      </c>
      <c r="G85" s="2">
        <v>0</v>
      </c>
      <c r="H85" s="2">
        <v>0</v>
      </c>
    </row>
    <row r="86" spans="1:8" x14ac:dyDescent="0.2">
      <c r="A86" s="7" t="s">
        <v>1977</v>
      </c>
      <c r="B86" s="7" t="s">
        <v>1348</v>
      </c>
      <c r="C86" s="7" t="s">
        <v>1348</v>
      </c>
      <c r="D86" s="7" t="s">
        <v>1351</v>
      </c>
      <c r="F86" s="7" t="s">
        <v>3418</v>
      </c>
      <c r="G86" s="2">
        <v>0</v>
      </c>
      <c r="H86" s="2">
        <v>0</v>
      </c>
    </row>
    <row r="87" spans="1:8" x14ac:dyDescent="0.2">
      <c r="A87" s="7" t="s">
        <v>1693</v>
      </c>
      <c r="B87" s="7" t="s">
        <v>1348</v>
      </c>
      <c r="C87" s="7" t="s">
        <v>1348</v>
      </c>
      <c r="D87" s="7" t="s">
        <v>1351</v>
      </c>
      <c r="F87" s="7" t="s">
        <v>3419</v>
      </c>
      <c r="G87" s="2">
        <v>0</v>
      </c>
      <c r="H87" s="2">
        <v>2.5226326386018627E-5</v>
      </c>
    </row>
    <row r="88" spans="1:8" x14ac:dyDescent="0.2">
      <c r="A88" s="7" t="s">
        <v>2070</v>
      </c>
      <c r="B88" s="7" t="s">
        <v>1348</v>
      </c>
      <c r="C88" s="7" t="s">
        <v>1348</v>
      </c>
      <c r="D88" s="7" t="s">
        <v>1351</v>
      </c>
      <c r="F88" s="7" t="s">
        <v>3420</v>
      </c>
      <c r="G88" s="2">
        <v>0</v>
      </c>
      <c r="H88" s="2">
        <v>8.0004874391071503E-6</v>
      </c>
    </row>
    <row r="89" spans="1:8" x14ac:dyDescent="0.2">
      <c r="A89" s="7" t="s">
        <v>1761</v>
      </c>
      <c r="B89" s="7" t="s">
        <v>1345</v>
      </c>
      <c r="C89" s="7" t="s">
        <v>1348</v>
      </c>
      <c r="D89" s="7" t="s">
        <v>1349</v>
      </c>
      <c r="F89" s="7" t="s">
        <v>3421</v>
      </c>
      <c r="G89" s="2">
        <v>0</v>
      </c>
      <c r="H89" s="2">
        <v>8.0004874391071503E-6</v>
      </c>
    </row>
    <row r="90" spans="1:8" x14ac:dyDescent="0.2">
      <c r="A90" s="7" t="s">
        <v>1831</v>
      </c>
      <c r="B90" s="7" t="s">
        <v>1345</v>
      </c>
      <c r="C90" s="7" t="s">
        <v>1348</v>
      </c>
      <c r="D90" s="7" t="s">
        <v>1349</v>
      </c>
      <c r="F90" s="7" t="s">
        <v>3422</v>
      </c>
      <c r="G90" s="2">
        <v>0</v>
      </c>
      <c r="H90" s="2">
        <v>1.5459403243767156E-5</v>
      </c>
    </row>
    <row r="91" spans="1:8" x14ac:dyDescent="0.2">
      <c r="A91" s="7" t="s">
        <v>1836</v>
      </c>
      <c r="B91" s="7" t="s">
        <v>1345</v>
      </c>
      <c r="C91" s="7" t="s">
        <v>1348</v>
      </c>
      <c r="D91" s="7" t="s">
        <v>1349</v>
      </c>
      <c r="F91" s="7" t="s">
        <v>3423</v>
      </c>
      <c r="G91" s="2">
        <v>0</v>
      </c>
      <c r="H91" s="2">
        <v>4.067745446718618E-4</v>
      </c>
    </row>
    <row r="92" spans="1:8" x14ac:dyDescent="0.2">
      <c r="A92" s="7" t="s">
        <v>1838</v>
      </c>
      <c r="B92" s="7" t="s">
        <v>1345</v>
      </c>
      <c r="C92" s="7" t="s">
        <v>1348</v>
      </c>
      <c r="D92" s="7" t="s">
        <v>1349</v>
      </c>
      <c r="F92" s="7" t="s">
        <v>3424</v>
      </c>
      <c r="G92" s="2">
        <v>1.8820129597066297E-4</v>
      </c>
      <c r="H92" s="2">
        <v>1.882017258617188E-4</v>
      </c>
    </row>
    <row r="93" spans="1:8" x14ac:dyDescent="0.2">
      <c r="A93" s="7" t="s">
        <v>1840</v>
      </c>
      <c r="B93" s="7" t="s">
        <v>1345</v>
      </c>
      <c r="C93" s="7" t="s">
        <v>1348</v>
      </c>
      <c r="D93" s="7" t="s">
        <v>1349</v>
      </c>
      <c r="F93" s="7" t="s">
        <v>3425</v>
      </c>
      <c r="G93" s="2">
        <v>3.0846445599999996E-4</v>
      </c>
      <c r="H93" s="2">
        <v>3.0846516054912766E-4</v>
      </c>
    </row>
    <row r="94" spans="1:8" x14ac:dyDescent="0.2">
      <c r="A94" s="7" t="s">
        <v>1835</v>
      </c>
      <c r="B94" s="7" t="s">
        <v>1345</v>
      </c>
      <c r="C94" s="7" t="s">
        <v>1348</v>
      </c>
      <c r="D94" s="7" t="s">
        <v>1349</v>
      </c>
      <c r="F94" s="7" t="s">
        <v>3426</v>
      </c>
      <c r="G94" s="2">
        <v>-9.9401008400263891E-3</v>
      </c>
      <c r="H94" s="2">
        <v>-9.8708625920380655E-3</v>
      </c>
    </row>
    <row r="95" spans="1:8" x14ac:dyDescent="0.2">
      <c r="A95" s="7" t="s">
        <v>1839</v>
      </c>
      <c r="B95" s="7" t="s">
        <v>1345</v>
      </c>
      <c r="C95" s="7" t="s">
        <v>1348</v>
      </c>
      <c r="D95" s="7" t="s">
        <v>1349</v>
      </c>
      <c r="F95" s="7" t="s">
        <v>3427</v>
      </c>
      <c r="G95" s="2">
        <v>1.1562142401544406E-4</v>
      </c>
      <c r="H95" s="2">
        <v>1.2087860829979036E-4</v>
      </c>
    </row>
    <row r="96" spans="1:8" x14ac:dyDescent="0.2">
      <c r="A96" s="7" t="s">
        <v>1837</v>
      </c>
      <c r="B96" s="7" t="s">
        <v>1345</v>
      </c>
      <c r="C96" s="7" t="s">
        <v>1348</v>
      </c>
      <c r="D96" s="7" t="s">
        <v>1349</v>
      </c>
      <c r="F96" s="7" t="s">
        <v>3428</v>
      </c>
      <c r="G96" s="2">
        <v>0</v>
      </c>
      <c r="H96" s="2">
        <v>0</v>
      </c>
    </row>
    <row r="97" spans="1:8" x14ac:dyDescent="0.2">
      <c r="A97" s="7" t="s">
        <v>1478</v>
      </c>
      <c r="B97" s="7" t="s">
        <v>1345</v>
      </c>
      <c r="C97" s="7" t="s">
        <v>1345</v>
      </c>
      <c r="D97" s="7" t="s">
        <v>1346</v>
      </c>
      <c r="F97" s="7" t="s">
        <v>3429</v>
      </c>
      <c r="G97" s="2">
        <v>-6.9238216951816867E-5</v>
      </c>
      <c r="H97" s="2">
        <v>0</v>
      </c>
    </row>
    <row r="98" spans="1:8" x14ac:dyDescent="0.2">
      <c r="A98" s="7" t="s">
        <v>2009</v>
      </c>
      <c r="B98" s="7" t="s">
        <v>1345</v>
      </c>
      <c r="C98" s="7" t="s">
        <v>1348</v>
      </c>
      <c r="D98" s="7" t="s">
        <v>1349</v>
      </c>
      <c r="F98" s="7" t="s">
        <v>3430</v>
      </c>
      <c r="G98" s="2">
        <v>0</v>
      </c>
      <c r="H98" s="2">
        <v>1.0090532096640459E-4</v>
      </c>
    </row>
    <row r="99" spans="1:8" x14ac:dyDescent="0.2">
      <c r="A99" s="7" t="s">
        <v>1826</v>
      </c>
      <c r="B99" s="7" t="s">
        <v>1345</v>
      </c>
      <c r="C99" s="7" t="s">
        <v>1345</v>
      </c>
      <c r="D99" s="7" t="s">
        <v>1346</v>
      </c>
      <c r="F99" s="7" t="s">
        <v>3431</v>
      </c>
      <c r="G99" s="2">
        <v>-1.0090532100548444E-4</v>
      </c>
      <c r="H99" s="2">
        <v>0</v>
      </c>
    </row>
    <row r="100" spans="1:8" x14ac:dyDescent="0.2">
      <c r="A100" s="7" t="s">
        <v>1563</v>
      </c>
      <c r="B100" s="7" t="s">
        <v>1345</v>
      </c>
      <c r="C100" s="7" t="s">
        <v>1348</v>
      </c>
      <c r="D100" s="7" t="s">
        <v>1349</v>
      </c>
      <c r="F100" s="7" t="s">
        <v>3432</v>
      </c>
      <c r="G100" s="2">
        <v>0</v>
      </c>
      <c r="H100" s="2">
        <v>0</v>
      </c>
    </row>
    <row r="101" spans="1:8" x14ac:dyDescent="0.2">
      <c r="A101" s="7" t="s">
        <v>1917</v>
      </c>
      <c r="B101" s="7" t="s">
        <v>1345</v>
      </c>
      <c r="C101" s="7" t="s">
        <v>1345</v>
      </c>
      <c r="D101" s="7" t="s">
        <v>1346</v>
      </c>
      <c r="F101" s="7" t="s">
        <v>3433</v>
      </c>
      <c r="G101" s="2">
        <v>0.16693108254924027</v>
      </c>
      <c r="H101" s="2">
        <v>0.16703428119126329</v>
      </c>
    </row>
    <row r="102" spans="1:8" x14ac:dyDescent="0.2">
      <c r="A102" s="7" t="s">
        <v>1789</v>
      </c>
      <c r="B102" s="7" t="s">
        <v>1345</v>
      </c>
      <c r="C102" s="7" t="s">
        <v>1345</v>
      </c>
      <c r="D102" s="7" t="s">
        <v>1346</v>
      </c>
      <c r="F102" s="7" t="s">
        <v>3434</v>
      </c>
      <c r="G102" s="2">
        <v>0</v>
      </c>
      <c r="H102" s="2">
        <v>7.5678989787775208E-5</v>
      </c>
    </row>
    <row r="103" spans="1:8" x14ac:dyDescent="0.2">
      <c r="A103" s="7" t="s">
        <v>1905</v>
      </c>
      <c r="B103" s="7" t="s">
        <v>1345</v>
      </c>
      <c r="C103" s="7" t="s">
        <v>1348</v>
      </c>
      <c r="D103" s="7" t="s">
        <v>1349</v>
      </c>
      <c r="F103" s="7" t="s">
        <v>3435</v>
      </c>
      <c r="G103" s="2">
        <v>0</v>
      </c>
      <c r="H103" s="2">
        <v>7.5678989830407772E-5</v>
      </c>
    </row>
    <row r="104" spans="1:8" x14ac:dyDescent="0.2">
      <c r="A104" s="7" t="s">
        <v>1774</v>
      </c>
      <c r="B104" s="7" t="s">
        <v>1345</v>
      </c>
      <c r="C104" s="7" t="s">
        <v>1345</v>
      </c>
      <c r="D104" s="7" t="s">
        <v>1346</v>
      </c>
      <c r="F104" s="7" t="s">
        <v>3436</v>
      </c>
      <c r="G104" s="2">
        <v>0.2177454324696555</v>
      </c>
      <c r="H104" s="2">
        <v>0.21785973067198938</v>
      </c>
    </row>
    <row r="105" spans="1:8" x14ac:dyDescent="0.2">
      <c r="A105" s="7" t="s">
        <v>1381</v>
      </c>
      <c r="B105" s="7" t="s">
        <v>1348</v>
      </c>
      <c r="C105" s="7" t="s">
        <v>1348</v>
      </c>
      <c r="D105" s="7" t="s">
        <v>1351</v>
      </c>
      <c r="F105" s="7" t="s">
        <v>3437</v>
      </c>
      <c r="G105" s="2">
        <v>-2.3752239339273729E-2</v>
      </c>
      <c r="H105" s="2">
        <v>0</v>
      </c>
    </row>
    <row r="106" spans="1:8" x14ac:dyDescent="0.2">
      <c r="A106" s="7" t="s">
        <v>1864</v>
      </c>
      <c r="B106" s="7" t="s">
        <v>1345</v>
      </c>
      <c r="C106" s="7" t="s">
        <v>1345</v>
      </c>
      <c r="D106" s="7" t="s">
        <v>1346</v>
      </c>
      <c r="F106" s="7" t="s">
        <v>3438</v>
      </c>
      <c r="G106" s="2">
        <v>-8.6851415017008549E-4</v>
      </c>
      <c r="H106" s="2">
        <v>-8.2833888802724687E-4</v>
      </c>
    </row>
    <row r="107" spans="1:8" x14ac:dyDescent="0.2">
      <c r="A107" s="7" t="s">
        <v>1865</v>
      </c>
      <c r="B107" s="7" t="s">
        <v>1345</v>
      </c>
      <c r="C107" s="7" t="s">
        <v>1345</v>
      </c>
      <c r="D107" s="7" t="s">
        <v>1346</v>
      </c>
      <c r="F107" s="7" t="s">
        <v>3439</v>
      </c>
      <c r="G107" s="2">
        <v>0.97972254851673268</v>
      </c>
      <c r="H107" s="2">
        <v>0.97994784577800065</v>
      </c>
    </row>
    <row r="108" spans="1:8" x14ac:dyDescent="0.2">
      <c r="A108" s="7" t="s">
        <v>1866</v>
      </c>
      <c r="B108" s="7" t="s">
        <v>1345</v>
      </c>
      <c r="C108" s="7" t="s">
        <v>1345</v>
      </c>
      <c r="D108" s="7" t="s">
        <v>1346</v>
      </c>
      <c r="F108" s="7" t="s">
        <v>3440</v>
      </c>
      <c r="G108" s="2">
        <v>0</v>
      </c>
      <c r="H108" s="2">
        <v>7.5679007529472209E-5</v>
      </c>
    </row>
    <row r="109" spans="1:8" x14ac:dyDescent="0.2">
      <c r="A109" s="7" t="s">
        <v>1867</v>
      </c>
      <c r="B109" s="7" t="s">
        <v>1345</v>
      </c>
      <c r="C109" s="7" t="s">
        <v>1345</v>
      </c>
      <c r="D109" s="7" t="s">
        <v>1346</v>
      </c>
      <c r="F109" s="7" t="s">
        <v>3441</v>
      </c>
      <c r="G109" s="2">
        <v>0.99985038172417262</v>
      </c>
      <c r="H109" s="2">
        <v>1</v>
      </c>
    </row>
    <row r="110" spans="1:8" x14ac:dyDescent="0.2">
      <c r="A110" s="7" t="s">
        <v>1560</v>
      </c>
      <c r="B110" s="7" t="s">
        <v>1345</v>
      </c>
      <c r="C110" s="7" t="s">
        <v>1345</v>
      </c>
      <c r="D110" s="7" t="s">
        <v>1346</v>
      </c>
      <c r="F110" s="7" t="s">
        <v>3442</v>
      </c>
      <c r="G110" s="2">
        <v>2.4348015166966719E-4</v>
      </c>
      <c r="H110" s="2">
        <v>6.5025471005597524E-4</v>
      </c>
    </row>
    <row r="111" spans="1:8" x14ac:dyDescent="0.2">
      <c r="A111" s="7" t="s">
        <v>2113</v>
      </c>
      <c r="B111" s="7" t="s">
        <v>1348</v>
      </c>
      <c r="C111" s="7" t="s">
        <v>1348</v>
      </c>
      <c r="D111" s="7" t="s">
        <v>1351</v>
      </c>
      <c r="F111" s="7" t="s">
        <v>3443</v>
      </c>
      <c r="G111" s="2">
        <v>0.16695860218408143</v>
      </c>
      <c r="H111" s="2">
        <v>0.16697292208901526</v>
      </c>
    </row>
    <row r="112" spans="1:8" x14ac:dyDescent="0.2">
      <c r="A112" s="7" t="s">
        <v>1981</v>
      </c>
      <c r="B112" s="7" t="s">
        <v>1345</v>
      </c>
      <c r="C112" s="7" t="s">
        <v>1348</v>
      </c>
      <c r="D112" s="7" t="s">
        <v>1349</v>
      </c>
      <c r="F112" s="7" t="s">
        <v>3444</v>
      </c>
      <c r="G112" s="2">
        <v>8.2833888802724687E-4</v>
      </c>
      <c r="H112" s="2">
        <v>8.6851415017008549E-4</v>
      </c>
    </row>
    <row r="113" spans="1:8" x14ac:dyDescent="0.2">
      <c r="A113" s="7" t="s">
        <v>2067</v>
      </c>
      <c r="B113" s="7" t="s">
        <v>1345</v>
      </c>
      <c r="C113" s="7" t="s">
        <v>1345</v>
      </c>
      <c r="D113" s="7" t="s">
        <v>1346</v>
      </c>
      <c r="F113" s="7" t="s">
        <v>3445</v>
      </c>
      <c r="G113" s="2">
        <v>0</v>
      </c>
      <c r="H113" s="2">
        <v>1.5135799711440967E-4</v>
      </c>
    </row>
    <row r="114" spans="1:8" x14ac:dyDescent="0.2">
      <c r="A114" s="7" t="s">
        <v>4470</v>
      </c>
      <c r="B114" s="7" t="s">
        <v>1345</v>
      </c>
      <c r="C114" s="7" t="s">
        <v>1345</v>
      </c>
      <c r="D114" s="7" t="s">
        <v>1346</v>
      </c>
      <c r="F114" s="7" t="s">
        <v>3446</v>
      </c>
      <c r="G114" s="2">
        <v>9.6168330425702372E-4</v>
      </c>
      <c r="H114" s="2">
        <v>9.6168550042452473E-4</v>
      </c>
    </row>
    <row r="115" spans="1:8" x14ac:dyDescent="0.2">
      <c r="A115" s="7" t="s">
        <v>1990</v>
      </c>
      <c r="B115" s="7" t="s">
        <v>1345</v>
      </c>
      <c r="C115" s="7" t="s">
        <v>1345</v>
      </c>
      <c r="D115" s="7" t="s">
        <v>1346</v>
      </c>
      <c r="F115" s="7" t="s">
        <v>3447</v>
      </c>
      <c r="G115" s="2">
        <v>1.5308247286925507</v>
      </c>
      <c r="H115" s="2">
        <v>1.5312315033368122</v>
      </c>
    </row>
    <row r="116" spans="1:8" x14ac:dyDescent="0.2">
      <c r="A116" s="7" t="s">
        <v>1827</v>
      </c>
      <c r="B116" s="7" t="s">
        <v>1345</v>
      </c>
      <c r="C116" s="7" t="s">
        <v>1345</v>
      </c>
      <c r="D116" s="7" t="s">
        <v>1346</v>
      </c>
      <c r="F116" s="7" t="s">
        <v>3448</v>
      </c>
      <c r="G116" s="2">
        <v>0.99985038176612306</v>
      </c>
      <c r="H116" s="2">
        <v>1</v>
      </c>
    </row>
    <row r="117" spans="1:8" x14ac:dyDescent="0.2">
      <c r="A117" s="7" t="s">
        <v>1885</v>
      </c>
      <c r="B117" s="7" t="s">
        <v>1345</v>
      </c>
      <c r="C117" s="7" t="s">
        <v>1345</v>
      </c>
      <c r="D117" s="7" t="s">
        <v>1346</v>
      </c>
      <c r="F117" s="7" t="s">
        <v>3449</v>
      </c>
      <c r="G117" s="2">
        <v>0</v>
      </c>
      <c r="H117" s="2">
        <v>8.6778589993563582E-5</v>
      </c>
    </row>
    <row r="118" spans="1:8" x14ac:dyDescent="0.2">
      <c r="A118" s="7" t="s">
        <v>1886</v>
      </c>
      <c r="B118" s="7" t="s">
        <v>1345</v>
      </c>
      <c r="C118" s="7" t="s">
        <v>1345</v>
      </c>
      <c r="D118" s="7" t="s">
        <v>1346</v>
      </c>
      <c r="F118" s="7" t="s">
        <v>3450</v>
      </c>
      <c r="G118" s="2">
        <v>0</v>
      </c>
      <c r="H118" s="2">
        <v>9.7285421657433702E-6</v>
      </c>
    </row>
    <row r="119" spans="1:8" x14ac:dyDescent="0.2">
      <c r="A119" s="7" t="s">
        <v>1887</v>
      </c>
      <c r="B119" s="7" t="s">
        <v>1345</v>
      </c>
      <c r="C119" s="7" t="s">
        <v>1345</v>
      </c>
      <c r="D119" s="7" t="s">
        <v>1346</v>
      </c>
      <c r="F119" s="7" t="s">
        <v>3451</v>
      </c>
      <c r="G119" s="2">
        <v>1</v>
      </c>
      <c r="H119" s="2">
        <v>1</v>
      </c>
    </row>
    <row r="120" spans="1:8" x14ac:dyDescent="0.2">
      <c r="A120" s="7" t="s">
        <v>1724</v>
      </c>
      <c r="B120" s="7" t="s">
        <v>1345</v>
      </c>
      <c r="C120" s="7" t="s">
        <v>1345</v>
      </c>
      <c r="D120" s="7" t="s">
        <v>1346</v>
      </c>
      <c r="F120" s="7" t="s">
        <v>3452</v>
      </c>
      <c r="G120" s="2">
        <v>20.702274499692862</v>
      </c>
      <c r="H120" s="2">
        <v>20.702777564090752</v>
      </c>
    </row>
    <row r="121" spans="1:8" x14ac:dyDescent="0.2">
      <c r="A121" s="7" t="s">
        <v>1363</v>
      </c>
      <c r="B121" s="7" t="s">
        <v>1345</v>
      </c>
      <c r="C121" s="7" t="s">
        <v>1345</v>
      </c>
      <c r="D121" s="7" t="s">
        <v>1346</v>
      </c>
      <c r="F121" s="7" t="s">
        <v>3453</v>
      </c>
      <c r="G121" s="2">
        <v>0</v>
      </c>
      <c r="H121" s="2">
        <v>0</v>
      </c>
    </row>
    <row r="122" spans="1:8" x14ac:dyDescent="0.2">
      <c r="A122" s="7" t="s">
        <v>2072</v>
      </c>
      <c r="B122" s="7" t="s">
        <v>1345</v>
      </c>
      <c r="C122" s="7" t="s">
        <v>1345</v>
      </c>
      <c r="D122" s="7" t="s">
        <v>1346</v>
      </c>
      <c r="F122" s="7" t="s">
        <v>3454</v>
      </c>
      <c r="G122" s="2">
        <v>-2.9583606828964548E-4</v>
      </c>
      <c r="H122" s="2">
        <v>0</v>
      </c>
    </row>
    <row r="123" spans="1:8" x14ac:dyDescent="0.2">
      <c r="A123" s="7" t="s">
        <v>2106</v>
      </c>
      <c r="B123" s="7" t="s">
        <v>1345</v>
      </c>
      <c r="C123" s="7" t="s">
        <v>1345</v>
      </c>
      <c r="D123" s="7" t="s">
        <v>1346</v>
      </c>
      <c r="F123" s="7" t="s">
        <v>3455</v>
      </c>
      <c r="G123" s="2">
        <v>-1.2237331950473163E-3</v>
      </c>
      <c r="H123" s="2">
        <v>-1.2237304000564109E-3</v>
      </c>
    </row>
    <row r="124" spans="1:8" x14ac:dyDescent="0.2">
      <c r="A124" s="7" t="s">
        <v>1891</v>
      </c>
      <c r="B124" s="7" t="s">
        <v>1348</v>
      </c>
      <c r="C124" s="7" t="s">
        <v>1345</v>
      </c>
      <c r="D124" s="7" t="s">
        <v>1353</v>
      </c>
      <c r="F124" s="7" t="s">
        <v>3456</v>
      </c>
      <c r="G124" s="2">
        <v>0</v>
      </c>
      <c r="H124" s="2">
        <v>0</v>
      </c>
    </row>
    <row r="125" spans="1:8" x14ac:dyDescent="0.2">
      <c r="A125" s="7" t="s">
        <v>1954</v>
      </c>
      <c r="B125" s="7" t="s">
        <v>1345</v>
      </c>
      <c r="C125" s="7" t="s">
        <v>1345</v>
      </c>
      <c r="D125" s="7" t="s">
        <v>1346</v>
      </c>
      <c r="F125" s="7" t="s">
        <v>3457</v>
      </c>
      <c r="G125" s="2">
        <v>0</v>
      </c>
      <c r="H125" s="2">
        <v>0</v>
      </c>
    </row>
    <row r="126" spans="1:8" x14ac:dyDescent="0.2">
      <c r="A126" s="7" t="s">
        <v>1953</v>
      </c>
      <c r="B126" s="7" t="s">
        <v>1345</v>
      </c>
      <c r="C126" s="7" t="s">
        <v>1348</v>
      </c>
      <c r="D126" s="7" t="s">
        <v>1349</v>
      </c>
      <c r="F126" s="7" t="s">
        <v>3458</v>
      </c>
      <c r="G126" s="2">
        <v>0</v>
      </c>
      <c r="H126" s="2">
        <v>0</v>
      </c>
    </row>
    <row r="127" spans="1:8" x14ac:dyDescent="0.2">
      <c r="A127" s="7" t="s">
        <v>2055</v>
      </c>
      <c r="B127" s="7" t="s">
        <v>1348</v>
      </c>
      <c r="C127" s="7" t="s">
        <v>1348</v>
      </c>
      <c r="D127" s="7" t="s">
        <v>1351</v>
      </c>
      <c r="F127" s="7" t="s">
        <v>3459</v>
      </c>
      <c r="G127" s="2">
        <v>3.2116593359999995E-3</v>
      </c>
      <c r="H127" s="2">
        <v>3.2547612946132176E-3</v>
      </c>
    </row>
    <row r="128" spans="1:8" x14ac:dyDescent="0.2">
      <c r="A128" s="7" t="s">
        <v>3220</v>
      </c>
      <c r="B128" s="7" t="s">
        <v>1345</v>
      </c>
      <c r="C128" s="7" t="s">
        <v>1345</v>
      </c>
      <c r="D128" s="7" t="s">
        <v>1346</v>
      </c>
      <c r="F128" s="7" t="s">
        <v>3460</v>
      </c>
      <c r="G128" s="2">
        <v>0</v>
      </c>
      <c r="H128" s="2">
        <v>1.5459403243767156E-5</v>
      </c>
    </row>
    <row r="129" spans="1:8" x14ac:dyDescent="0.2">
      <c r="A129" s="7" t="s">
        <v>1644</v>
      </c>
      <c r="B129" s="7" t="s">
        <v>1345</v>
      </c>
      <c r="C129" s="7" t="s">
        <v>1348</v>
      </c>
      <c r="D129" s="7" t="s">
        <v>1349</v>
      </c>
      <c r="F129" s="7" t="s">
        <v>3461</v>
      </c>
      <c r="G129" s="2">
        <v>0</v>
      </c>
      <c r="H129" s="2">
        <v>0</v>
      </c>
    </row>
    <row r="130" spans="1:8" x14ac:dyDescent="0.2">
      <c r="A130" s="7" t="s">
        <v>1645</v>
      </c>
      <c r="B130" s="7" t="s">
        <v>1345</v>
      </c>
      <c r="C130" s="7" t="s">
        <v>1348</v>
      </c>
      <c r="D130" s="7" t="s">
        <v>1349</v>
      </c>
      <c r="F130" s="7" t="s">
        <v>3462</v>
      </c>
      <c r="G130" s="2">
        <v>0</v>
      </c>
      <c r="H130" s="2">
        <v>3.0271599660736115E-4</v>
      </c>
    </row>
    <row r="131" spans="1:8" x14ac:dyDescent="0.2">
      <c r="A131" s="7" t="s">
        <v>1646</v>
      </c>
      <c r="B131" s="7" t="s">
        <v>1345</v>
      </c>
      <c r="C131" s="7" t="s">
        <v>1348</v>
      </c>
      <c r="D131" s="7" t="s">
        <v>1349</v>
      </c>
      <c r="F131" s="7" t="s">
        <v>3463</v>
      </c>
      <c r="G131" s="2">
        <v>0</v>
      </c>
      <c r="H131" s="2">
        <v>7.5678998712191969E-5</v>
      </c>
    </row>
    <row r="132" spans="1:8" x14ac:dyDescent="0.2">
      <c r="A132" s="7" t="s">
        <v>1647</v>
      </c>
      <c r="B132" s="7" t="s">
        <v>1345</v>
      </c>
      <c r="C132" s="7" t="s">
        <v>1348</v>
      </c>
      <c r="D132" s="7" t="s">
        <v>1349</v>
      </c>
      <c r="F132" s="7" t="s">
        <v>3464</v>
      </c>
      <c r="G132" s="2">
        <v>-6.0543199322182772E-4</v>
      </c>
      <c r="H132" s="2">
        <v>0</v>
      </c>
    </row>
    <row r="133" spans="1:8" x14ac:dyDescent="0.2">
      <c r="A133" s="7" t="s">
        <v>1653</v>
      </c>
      <c r="B133" s="7" t="s">
        <v>1345</v>
      </c>
      <c r="C133" s="7" t="s">
        <v>1348</v>
      </c>
      <c r="D133" s="7" t="s">
        <v>1349</v>
      </c>
      <c r="F133" s="7" t="s">
        <v>3465</v>
      </c>
      <c r="G133" s="2">
        <v>0</v>
      </c>
      <c r="H133" s="2">
        <v>0</v>
      </c>
    </row>
    <row r="134" spans="1:8" x14ac:dyDescent="0.2">
      <c r="A134" s="7" t="s">
        <v>1651</v>
      </c>
      <c r="B134" s="7" t="s">
        <v>1345</v>
      </c>
      <c r="C134" s="7" t="s">
        <v>1348</v>
      </c>
      <c r="D134" s="7" t="s">
        <v>1349</v>
      </c>
      <c r="F134" s="7" t="s">
        <v>3466</v>
      </c>
      <c r="G134" s="2">
        <v>0</v>
      </c>
      <c r="H134" s="2">
        <v>0</v>
      </c>
    </row>
    <row r="135" spans="1:8" x14ac:dyDescent="0.2">
      <c r="A135" s="7" t="s">
        <v>1652</v>
      </c>
      <c r="B135" s="7" t="s">
        <v>1345</v>
      </c>
      <c r="C135" s="7" t="s">
        <v>1348</v>
      </c>
      <c r="D135" s="7" t="s">
        <v>1349</v>
      </c>
      <c r="F135" s="7" t="s">
        <v>3467</v>
      </c>
      <c r="G135" s="2">
        <v>0</v>
      </c>
      <c r="H135" s="2">
        <v>2.7519642438714438E-5</v>
      </c>
    </row>
    <row r="136" spans="1:8" x14ac:dyDescent="0.2">
      <c r="A136" s="7" t="s">
        <v>3222</v>
      </c>
      <c r="B136" s="7" t="s">
        <v>1345</v>
      </c>
      <c r="C136" s="7" t="s">
        <v>1345</v>
      </c>
      <c r="D136" s="7" t="s">
        <v>1346</v>
      </c>
      <c r="F136" s="7" t="s">
        <v>3468</v>
      </c>
      <c r="G136" s="2">
        <v>0</v>
      </c>
      <c r="H136" s="2">
        <v>7.5679002943875549E-5</v>
      </c>
    </row>
    <row r="137" spans="1:8" x14ac:dyDescent="0.2">
      <c r="A137" s="7" t="s">
        <v>1763</v>
      </c>
      <c r="B137" s="7" t="s">
        <v>1345</v>
      </c>
      <c r="C137" s="7" t="s">
        <v>1345</v>
      </c>
      <c r="D137" s="7" t="s">
        <v>1346</v>
      </c>
      <c r="F137" s="7" t="s">
        <v>3469</v>
      </c>
      <c r="G137" s="2">
        <v>0</v>
      </c>
      <c r="H137" s="2">
        <v>7.567902011769434E-5</v>
      </c>
    </row>
    <row r="138" spans="1:8" x14ac:dyDescent="0.2">
      <c r="A138" s="7" t="s">
        <v>1764</v>
      </c>
      <c r="B138" s="7" t="s">
        <v>1345</v>
      </c>
      <c r="C138" s="7" t="s">
        <v>1345</v>
      </c>
      <c r="D138" s="7" t="s">
        <v>1346</v>
      </c>
      <c r="F138" s="7" t="s">
        <v>3470</v>
      </c>
      <c r="G138" s="2">
        <v>0</v>
      </c>
      <c r="H138" s="2">
        <v>7.5679015907326175E-5</v>
      </c>
    </row>
    <row r="139" spans="1:8" x14ac:dyDescent="0.2">
      <c r="A139" s="7" t="s">
        <v>1762</v>
      </c>
      <c r="B139" s="7" t="s">
        <v>1345</v>
      </c>
      <c r="C139" s="7" t="s">
        <v>1345</v>
      </c>
      <c r="D139" s="7" t="s">
        <v>1346</v>
      </c>
      <c r="F139" s="7" t="s">
        <v>3471</v>
      </c>
      <c r="G139" s="2">
        <v>2.1875657815999924E-2</v>
      </c>
      <c r="H139" s="2">
        <v>2.1875707781150285E-2</v>
      </c>
    </row>
    <row r="140" spans="1:8" x14ac:dyDescent="0.2">
      <c r="A140" s="7" t="s">
        <v>1630</v>
      </c>
      <c r="B140" s="7" t="s">
        <v>1345</v>
      </c>
      <c r="C140" s="7" t="s">
        <v>1345</v>
      </c>
      <c r="D140" s="7" t="s">
        <v>1346</v>
      </c>
      <c r="F140" s="7" t="s">
        <v>3472</v>
      </c>
      <c r="G140" s="2">
        <v>0</v>
      </c>
      <c r="H140" s="2">
        <v>3.7839505317549538E-5</v>
      </c>
    </row>
    <row r="141" spans="1:8" x14ac:dyDescent="0.2">
      <c r="A141" s="7" t="s">
        <v>1642</v>
      </c>
      <c r="B141" s="7" t="s">
        <v>1345</v>
      </c>
      <c r="C141" s="7" t="s">
        <v>1348</v>
      </c>
      <c r="D141" s="7" t="s">
        <v>1349</v>
      </c>
      <c r="F141" s="7" t="s">
        <v>3473</v>
      </c>
      <c r="G141" s="2">
        <v>6.8575319759999996E-3</v>
      </c>
      <c r="H141" s="2">
        <v>6.8575476389656203E-3</v>
      </c>
    </row>
    <row r="142" spans="1:8" x14ac:dyDescent="0.2">
      <c r="A142" s="7" t="s">
        <v>1643</v>
      </c>
      <c r="B142" s="7" t="s">
        <v>1345</v>
      </c>
      <c r="C142" s="7" t="s">
        <v>1348</v>
      </c>
      <c r="D142" s="7" t="s">
        <v>1349</v>
      </c>
      <c r="F142" s="7" t="s">
        <v>3474</v>
      </c>
      <c r="G142" s="2">
        <v>0</v>
      </c>
      <c r="H142" s="2">
        <v>0</v>
      </c>
    </row>
    <row r="143" spans="1:8" x14ac:dyDescent="0.2">
      <c r="A143" s="7" t="s">
        <v>1641</v>
      </c>
      <c r="B143" s="7" t="s">
        <v>1345</v>
      </c>
      <c r="C143" s="7" t="s">
        <v>1348</v>
      </c>
      <c r="D143" s="7" t="s">
        <v>1349</v>
      </c>
      <c r="F143" s="7" t="s">
        <v>3475</v>
      </c>
      <c r="G143" s="2">
        <v>0</v>
      </c>
      <c r="H143" s="2">
        <v>0</v>
      </c>
    </row>
    <row r="144" spans="1:8" x14ac:dyDescent="0.2">
      <c r="A144" s="7" t="s">
        <v>2057</v>
      </c>
      <c r="B144" s="7" t="s">
        <v>1345</v>
      </c>
      <c r="C144" s="7" t="s">
        <v>1345</v>
      </c>
      <c r="D144" s="7" t="s">
        <v>1346</v>
      </c>
      <c r="F144" s="7" t="s">
        <v>3476</v>
      </c>
      <c r="G144" s="2">
        <v>0</v>
      </c>
      <c r="H144" s="2">
        <v>1.2233822633885005E-5</v>
      </c>
    </row>
    <row r="145" spans="1:8" x14ac:dyDescent="0.2">
      <c r="A145" s="7" t="s">
        <v>1688</v>
      </c>
      <c r="B145" s="7" t="s">
        <v>1345</v>
      </c>
      <c r="C145" s="7" t="s">
        <v>1348</v>
      </c>
      <c r="D145" s="7" t="s">
        <v>1349</v>
      </c>
      <c r="F145" s="7" t="s">
        <v>3477</v>
      </c>
      <c r="G145" s="2">
        <v>4.5590287039658506E-3</v>
      </c>
      <c r="H145" s="2">
        <v>4.5712625288700792E-3</v>
      </c>
    </row>
    <row r="146" spans="1:8" x14ac:dyDescent="0.2">
      <c r="A146" s="7" t="s">
        <v>3224</v>
      </c>
      <c r="B146" s="7" t="s">
        <v>1345</v>
      </c>
      <c r="C146" s="7" t="s">
        <v>1345</v>
      </c>
      <c r="D146" s="7" t="s">
        <v>1346</v>
      </c>
      <c r="F146" s="7" t="s">
        <v>3478</v>
      </c>
      <c r="G146" s="2">
        <v>3.334032376E-3</v>
      </c>
      <c r="H146" s="2">
        <v>3.3391672034276884E-3</v>
      </c>
    </row>
    <row r="147" spans="1:8" x14ac:dyDescent="0.2">
      <c r="A147" s="7" t="s">
        <v>2089</v>
      </c>
      <c r="B147" s="7" t="s">
        <v>1345</v>
      </c>
      <c r="C147" s="7" t="s">
        <v>1345</v>
      </c>
      <c r="D147" s="7" t="s">
        <v>1346</v>
      </c>
      <c r="F147" s="7" t="s">
        <v>3479</v>
      </c>
      <c r="G147" s="2">
        <v>0</v>
      </c>
      <c r="H147" s="2">
        <v>0</v>
      </c>
    </row>
    <row r="148" spans="1:8" x14ac:dyDescent="0.2">
      <c r="A148" s="7" t="s">
        <v>3225</v>
      </c>
      <c r="B148" s="7" t="s">
        <v>1345</v>
      </c>
      <c r="C148" s="7" t="s">
        <v>1345</v>
      </c>
      <c r="D148" s="7" t="s">
        <v>1346</v>
      </c>
      <c r="F148" s="7" t="s">
        <v>3480</v>
      </c>
      <c r="G148" s="2">
        <v>-8.2631634440784865</v>
      </c>
      <c r="H148" s="2">
        <v>-1.777240149204431</v>
      </c>
    </row>
    <row r="149" spans="1:8" x14ac:dyDescent="0.2">
      <c r="A149" s="7" t="s">
        <v>3226</v>
      </c>
      <c r="B149" s="7" t="s">
        <v>1345</v>
      </c>
      <c r="C149" s="7" t="s">
        <v>1345</v>
      </c>
      <c r="D149" s="7" t="s">
        <v>1346</v>
      </c>
      <c r="F149" s="7" t="s">
        <v>3481</v>
      </c>
      <c r="G149" s="2">
        <v>0</v>
      </c>
      <c r="H149" s="2">
        <v>2.0661567969382233E-4</v>
      </c>
    </row>
    <row r="150" spans="1:8" x14ac:dyDescent="0.2">
      <c r="A150" s="7" t="s">
        <v>1930</v>
      </c>
      <c r="B150" s="7" t="s">
        <v>1345</v>
      </c>
      <c r="C150" s="7" t="s">
        <v>1345</v>
      </c>
      <c r="D150" s="7" t="s">
        <v>1346</v>
      </c>
      <c r="F150" s="7" t="s">
        <v>3482</v>
      </c>
      <c r="G150" s="2">
        <v>2.4723573840219615E-3</v>
      </c>
      <c r="H150" s="2">
        <v>2.4723630309608779E-3</v>
      </c>
    </row>
    <row r="151" spans="1:8" x14ac:dyDescent="0.2">
      <c r="A151" s="7" t="s">
        <v>1497</v>
      </c>
      <c r="B151" s="7" t="s">
        <v>1345</v>
      </c>
      <c r="C151" s="7" t="s">
        <v>1348</v>
      </c>
      <c r="D151" s="7" t="s">
        <v>1349</v>
      </c>
      <c r="F151" s="7" t="s">
        <v>3483</v>
      </c>
      <c r="G151" s="2">
        <v>6.3212004799999993E-4</v>
      </c>
      <c r="H151" s="2">
        <v>6.3254346875944126E-4</v>
      </c>
    </row>
    <row r="152" spans="1:8" x14ac:dyDescent="0.2">
      <c r="A152" s="7" t="s">
        <v>1771</v>
      </c>
      <c r="B152" s="7" t="s">
        <v>1348</v>
      </c>
      <c r="C152" s="7" t="s">
        <v>1348</v>
      </c>
      <c r="D152" s="7" t="s">
        <v>1351</v>
      </c>
      <c r="F152" s="7" t="s">
        <v>3484</v>
      </c>
      <c r="G152" s="2">
        <v>0</v>
      </c>
      <c r="H152" s="2">
        <v>4.2197696381550793E-7</v>
      </c>
    </row>
    <row r="153" spans="1:8" x14ac:dyDescent="0.2">
      <c r="A153" s="7" t="s">
        <v>1544</v>
      </c>
      <c r="B153" s="7" t="s">
        <v>1348</v>
      </c>
      <c r="C153" s="7" t="s">
        <v>1348</v>
      </c>
      <c r="D153" s="7" t="s">
        <v>1351</v>
      </c>
      <c r="F153" s="7" t="s">
        <v>3485</v>
      </c>
      <c r="G153" s="2">
        <v>0</v>
      </c>
      <c r="H153" s="2">
        <v>0</v>
      </c>
    </row>
    <row r="154" spans="1:8" x14ac:dyDescent="0.2">
      <c r="A154" s="7" t="s">
        <v>1556</v>
      </c>
      <c r="B154" s="7" t="s">
        <v>1348</v>
      </c>
      <c r="C154" s="7" t="s">
        <v>1345</v>
      </c>
      <c r="D154" s="7" t="s">
        <v>1353</v>
      </c>
      <c r="F154" s="7" t="s">
        <v>3486</v>
      </c>
      <c r="G154" s="2">
        <v>-26.823745541460312</v>
      </c>
      <c r="H154" s="2">
        <v>0</v>
      </c>
    </row>
    <row r="155" spans="1:8" x14ac:dyDescent="0.2">
      <c r="A155" s="7" t="s">
        <v>1376</v>
      </c>
      <c r="B155" s="7" t="s">
        <v>1345</v>
      </c>
      <c r="C155" s="7" t="s">
        <v>1348</v>
      </c>
      <c r="D155" s="7" t="s">
        <v>1349</v>
      </c>
      <c r="F155" s="7" t="s">
        <v>3487</v>
      </c>
      <c r="G155" s="2">
        <v>-3.6729081784869777E-6</v>
      </c>
      <c r="H155" s="2">
        <v>0</v>
      </c>
    </row>
    <row r="156" spans="1:8" x14ac:dyDescent="0.2">
      <c r="A156" s="7" t="s">
        <v>1377</v>
      </c>
      <c r="B156" s="7" t="s">
        <v>1345</v>
      </c>
      <c r="C156" s="7" t="s">
        <v>1348</v>
      </c>
      <c r="D156" s="7" t="s">
        <v>1349</v>
      </c>
      <c r="F156" s="7" t="s">
        <v>3488</v>
      </c>
      <c r="G156" s="2">
        <v>0</v>
      </c>
      <c r="H156" s="2">
        <v>0</v>
      </c>
    </row>
    <row r="157" spans="1:8" x14ac:dyDescent="0.2">
      <c r="A157" s="7" t="s">
        <v>1676</v>
      </c>
      <c r="B157" s="7" t="s">
        <v>1348</v>
      </c>
      <c r="C157" s="7" t="s">
        <v>1348</v>
      </c>
      <c r="D157" s="7" t="s">
        <v>1351</v>
      </c>
      <c r="F157" s="7" t="s">
        <v>3489</v>
      </c>
      <c r="G157" s="2">
        <v>0</v>
      </c>
      <c r="H157" s="2">
        <v>0</v>
      </c>
    </row>
    <row r="158" spans="1:8" x14ac:dyDescent="0.2">
      <c r="A158" s="7" t="s">
        <v>1373</v>
      </c>
      <c r="B158" s="7" t="s">
        <v>1345</v>
      </c>
      <c r="C158" s="7" t="s">
        <v>1345</v>
      </c>
      <c r="D158" s="7" t="s">
        <v>1346</v>
      </c>
      <c r="F158" s="7" t="s">
        <v>3490</v>
      </c>
      <c r="G158" s="2">
        <v>-15.154681401991866</v>
      </c>
      <c r="H158" s="2">
        <v>0</v>
      </c>
    </row>
    <row r="159" spans="1:8" x14ac:dyDescent="0.2">
      <c r="A159" s="7" t="s">
        <v>2086</v>
      </c>
      <c r="B159" s="7" t="s">
        <v>1348</v>
      </c>
      <c r="C159" s="7" t="s">
        <v>1348</v>
      </c>
      <c r="D159" s="7" t="s">
        <v>1351</v>
      </c>
      <c r="F159" s="7" t="s">
        <v>3491</v>
      </c>
      <c r="G159" s="2">
        <v>0</v>
      </c>
      <c r="H159" s="2">
        <v>2.0338729780178255E-4</v>
      </c>
    </row>
    <row r="160" spans="1:8" x14ac:dyDescent="0.2">
      <c r="A160" s="7" t="s">
        <v>1422</v>
      </c>
      <c r="B160" s="7" t="s">
        <v>1348</v>
      </c>
      <c r="C160" s="7" t="s">
        <v>1348</v>
      </c>
      <c r="D160" s="7" t="s">
        <v>1351</v>
      </c>
      <c r="F160" s="7" t="s">
        <v>3492</v>
      </c>
      <c r="G160" s="2">
        <v>0</v>
      </c>
      <c r="H160" s="2">
        <v>15.154681402169558</v>
      </c>
    </row>
    <row r="161" spans="1:8" x14ac:dyDescent="0.2">
      <c r="A161" s="7" t="s">
        <v>1421</v>
      </c>
      <c r="B161" s="7" t="s">
        <v>1345</v>
      </c>
      <c r="C161" s="7" t="s">
        <v>1348</v>
      </c>
      <c r="D161" s="7" t="s">
        <v>1349</v>
      </c>
      <c r="F161" s="7" t="s">
        <v>3493</v>
      </c>
      <c r="G161" s="2">
        <v>0</v>
      </c>
      <c r="H161" s="2">
        <v>0</v>
      </c>
    </row>
    <row r="162" spans="1:8" x14ac:dyDescent="0.2">
      <c r="A162" s="7" t="s">
        <v>1420</v>
      </c>
      <c r="B162" s="7" t="s">
        <v>1345</v>
      </c>
      <c r="C162" s="7" t="s">
        <v>1348</v>
      </c>
      <c r="D162" s="7" t="s">
        <v>1349</v>
      </c>
      <c r="F162" s="7" t="s">
        <v>3494</v>
      </c>
      <c r="G162" s="2">
        <v>0</v>
      </c>
      <c r="H162" s="2">
        <v>0</v>
      </c>
    </row>
    <row r="163" spans="1:8" x14ac:dyDescent="0.2">
      <c r="A163" s="7" t="s">
        <v>3228</v>
      </c>
      <c r="B163" s="7" t="s">
        <v>1345</v>
      </c>
      <c r="C163" s="7" t="s">
        <v>1345</v>
      </c>
      <c r="D163" s="7" t="s">
        <v>1346</v>
      </c>
      <c r="F163" s="7" t="s">
        <v>3495</v>
      </c>
      <c r="G163" s="2">
        <v>0</v>
      </c>
      <c r="H163" s="2">
        <v>0</v>
      </c>
    </row>
    <row r="164" spans="1:8" x14ac:dyDescent="0.2">
      <c r="A164" s="7" t="s">
        <v>3229</v>
      </c>
      <c r="B164" s="7" t="s">
        <v>1345</v>
      </c>
      <c r="C164" s="7" t="s">
        <v>1345</v>
      </c>
      <c r="D164" s="7" t="s">
        <v>1346</v>
      </c>
      <c r="F164" s="7" t="s">
        <v>3496</v>
      </c>
      <c r="G164" s="2">
        <v>0</v>
      </c>
      <c r="H164" s="2">
        <v>0</v>
      </c>
    </row>
    <row r="165" spans="1:8" x14ac:dyDescent="0.2">
      <c r="A165" s="7" t="s">
        <v>1989</v>
      </c>
      <c r="B165" s="7" t="s">
        <v>1345</v>
      </c>
      <c r="C165" s="7" t="s">
        <v>1348</v>
      </c>
      <c r="D165" s="7" t="s">
        <v>1349</v>
      </c>
      <c r="F165" s="7" t="s">
        <v>3497</v>
      </c>
      <c r="G165" s="2">
        <v>0</v>
      </c>
      <c r="H165" s="2">
        <v>0</v>
      </c>
    </row>
    <row r="166" spans="1:8" x14ac:dyDescent="0.2">
      <c r="A166" s="7" t="s">
        <v>1695</v>
      </c>
      <c r="B166" s="7" t="s">
        <v>1348</v>
      </c>
      <c r="C166" s="7" t="s">
        <v>1348</v>
      </c>
      <c r="D166" s="7" t="s">
        <v>1351</v>
      </c>
      <c r="F166" s="7" t="s">
        <v>3498</v>
      </c>
      <c r="G166" s="2">
        <v>0</v>
      </c>
      <c r="H166" s="2">
        <v>0</v>
      </c>
    </row>
    <row r="167" spans="1:8" x14ac:dyDescent="0.2">
      <c r="A167" s="7" t="s">
        <v>1770</v>
      </c>
      <c r="B167" s="7" t="s">
        <v>1348</v>
      </c>
      <c r="C167" s="7" t="s">
        <v>1348</v>
      </c>
      <c r="D167" s="7" t="s">
        <v>1351</v>
      </c>
      <c r="F167" s="7" t="s">
        <v>3499</v>
      </c>
      <c r="G167" s="2">
        <v>4.2197599999999997E-7</v>
      </c>
      <c r="H167" s="2">
        <v>4.2197696381551095E-7</v>
      </c>
    </row>
    <row r="168" spans="1:8" x14ac:dyDescent="0.2">
      <c r="A168" s="7" t="s">
        <v>1745</v>
      </c>
      <c r="B168" s="7" t="s">
        <v>1348</v>
      </c>
      <c r="C168" s="7" t="s">
        <v>1348</v>
      </c>
      <c r="D168" s="7" t="s">
        <v>1351</v>
      </c>
      <c r="F168" s="7" t="s">
        <v>3500</v>
      </c>
      <c r="G168" s="2">
        <v>0</v>
      </c>
      <c r="H168" s="2">
        <v>0</v>
      </c>
    </row>
    <row r="169" spans="1:8" x14ac:dyDescent="0.2">
      <c r="A169" s="7" t="s">
        <v>1673</v>
      </c>
      <c r="B169" s="7" t="s">
        <v>1348</v>
      </c>
      <c r="C169" s="7" t="s">
        <v>1348</v>
      </c>
      <c r="D169" s="7" t="s">
        <v>1351</v>
      </c>
      <c r="F169" s="7" t="s">
        <v>3501</v>
      </c>
      <c r="G169" s="2">
        <v>0</v>
      </c>
      <c r="H169" s="2">
        <v>7.5679006243944968E-5</v>
      </c>
    </row>
    <row r="170" spans="1:8" x14ac:dyDescent="0.2">
      <c r="A170" s="7" t="s">
        <v>1394</v>
      </c>
      <c r="B170" s="7" t="s">
        <v>1345</v>
      </c>
      <c r="C170" s="7" t="s">
        <v>1348</v>
      </c>
      <c r="D170" s="7" t="s">
        <v>1349</v>
      </c>
      <c r="F170" s="7" t="s">
        <v>3502</v>
      </c>
      <c r="G170" s="2">
        <v>0</v>
      </c>
      <c r="H170" s="2">
        <v>1000</v>
      </c>
    </row>
    <row r="171" spans="1:8" x14ac:dyDescent="0.2">
      <c r="A171" s="7" t="s">
        <v>1402</v>
      </c>
      <c r="B171" s="7" t="s">
        <v>1348</v>
      </c>
      <c r="C171" s="7" t="s">
        <v>1348</v>
      </c>
      <c r="D171" s="7" t="s">
        <v>1351</v>
      </c>
      <c r="F171" s="7" t="s">
        <v>3503</v>
      </c>
      <c r="G171" s="2">
        <v>-999.89129349671202</v>
      </c>
      <c r="H171" s="2">
        <v>0.10878218228015157</v>
      </c>
    </row>
    <row r="172" spans="1:8" x14ac:dyDescent="0.2">
      <c r="A172" s="7" t="s">
        <v>1978</v>
      </c>
      <c r="B172" s="7" t="s">
        <v>1348</v>
      </c>
      <c r="C172" s="7" t="s">
        <v>1348</v>
      </c>
      <c r="D172" s="7" t="s">
        <v>1351</v>
      </c>
      <c r="F172" s="7" t="s">
        <v>3504</v>
      </c>
      <c r="G172" s="2">
        <v>0</v>
      </c>
      <c r="H172" s="2">
        <v>1000</v>
      </c>
    </row>
    <row r="173" spans="1:8" x14ac:dyDescent="0.2">
      <c r="A173" s="7" t="s">
        <v>1570</v>
      </c>
      <c r="B173" s="7" t="s">
        <v>1348</v>
      </c>
      <c r="C173" s="7" t="s">
        <v>1348</v>
      </c>
      <c r="D173" s="7" t="s">
        <v>1351</v>
      </c>
      <c r="F173" s="7" t="s">
        <v>3505</v>
      </c>
      <c r="G173" s="2">
        <v>0</v>
      </c>
      <c r="H173" s="2">
        <v>0</v>
      </c>
    </row>
    <row r="174" spans="1:8" x14ac:dyDescent="0.2">
      <c r="A174" s="7" t="s">
        <v>1895</v>
      </c>
      <c r="B174" s="7" t="s">
        <v>1345</v>
      </c>
      <c r="C174" s="7" t="s">
        <v>1345</v>
      </c>
      <c r="D174" s="7" t="s">
        <v>1346</v>
      </c>
      <c r="F174" s="7" t="s">
        <v>3506</v>
      </c>
      <c r="G174" s="2">
        <v>0</v>
      </c>
      <c r="H174" s="2">
        <v>0</v>
      </c>
    </row>
    <row r="175" spans="1:8" x14ac:dyDescent="0.2">
      <c r="A175" s="7" t="s">
        <v>2114</v>
      </c>
      <c r="B175" s="7" t="s">
        <v>1348</v>
      </c>
      <c r="C175" s="7" t="s">
        <v>1348</v>
      </c>
      <c r="D175" s="7" t="s">
        <v>1351</v>
      </c>
      <c r="F175" s="7" t="s">
        <v>3507</v>
      </c>
      <c r="G175" s="2">
        <v>0</v>
      </c>
      <c r="H175" s="2">
        <v>0</v>
      </c>
    </row>
    <row r="176" spans="1:8" x14ac:dyDescent="0.2">
      <c r="A176" s="7" t="s">
        <v>2097</v>
      </c>
      <c r="B176" s="7" t="s">
        <v>1348</v>
      </c>
      <c r="C176" s="7" t="s">
        <v>1348</v>
      </c>
      <c r="D176" s="7" t="s">
        <v>1351</v>
      </c>
      <c r="F176" s="7" t="s">
        <v>3508</v>
      </c>
      <c r="G176" s="2">
        <v>0</v>
      </c>
      <c r="H176" s="2">
        <v>0</v>
      </c>
    </row>
    <row r="177" spans="1:8" x14ac:dyDescent="0.2">
      <c r="A177" s="7" t="s">
        <v>1424</v>
      </c>
      <c r="B177" s="7" t="s">
        <v>1348</v>
      </c>
      <c r="C177" s="7" t="s">
        <v>1348</v>
      </c>
      <c r="D177" s="7" t="s">
        <v>1351</v>
      </c>
      <c r="F177" s="7" t="s">
        <v>961</v>
      </c>
      <c r="G177" s="2">
        <v>0</v>
      </c>
      <c r="H177" s="2">
        <v>2.873463494492605E-5</v>
      </c>
    </row>
    <row r="178" spans="1:8" x14ac:dyDescent="0.2">
      <c r="A178" s="7" t="s">
        <v>1667</v>
      </c>
      <c r="B178" s="7" t="s">
        <v>1345</v>
      </c>
      <c r="C178" s="7" t="s">
        <v>1345</v>
      </c>
      <c r="D178" s="7" t="s">
        <v>1346</v>
      </c>
      <c r="F178" s="7" t="s">
        <v>3509</v>
      </c>
      <c r="G178" s="2">
        <v>0</v>
      </c>
      <c r="H178" s="2">
        <v>1000</v>
      </c>
    </row>
    <row r="179" spans="1:8" x14ac:dyDescent="0.2">
      <c r="A179" s="7" t="s">
        <v>1350</v>
      </c>
      <c r="B179" s="7" t="s">
        <v>1345</v>
      </c>
      <c r="C179" s="7" t="s">
        <v>1348</v>
      </c>
      <c r="D179" s="7" t="s">
        <v>1349</v>
      </c>
      <c r="F179" s="7" t="s">
        <v>3510</v>
      </c>
      <c r="G179" s="2">
        <v>0</v>
      </c>
      <c r="H179" s="2">
        <v>7.567900428728791E-5</v>
      </c>
    </row>
    <row r="180" spans="1:8" x14ac:dyDescent="0.2">
      <c r="A180" s="7" t="s">
        <v>1985</v>
      </c>
      <c r="B180" s="7" t="s">
        <v>1348</v>
      </c>
      <c r="C180" s="7" t="s">
        <v>1348</v>
      </c>
      <c r="D180" s="7" t="s">
        <v>1351</v>
      </c>
      <c r="F180" s="7" t="s">
        <v>3511</v>
      </c>
      <c r="G180" s="2">
        <v>9.4986394879684674E-3</v>
      </c>
      <c r="H180" s="2">
        <v>9.6030531305926203E-3</v>
      </c>
    </row>
    <row r="181" spans="1:8" x14ac:dyDescent="0.2">
      <c r="A181" s="7" t="s">
        <v>1957</v>
      </c>
      <c r="B181" s="7" t="s">
        <v>1345</v>
      </c>
      <c r="C181" s="7" t="s">
        <v>1348</v>
      </c>
      <c r="D181" s="7" t="s">
        <v>1349</v>
      </c>
      <c r="F181" s="7" t="s">
        <v>3512</v>
      </c>
      <c r="G181" s="2">
        <v>0</v>
      </c>
      <c r="H181" s="2">
        <v>39.973669387805273</v>
      </c>
    </row>
    <row r="182" spans="1:8" x14ac:dyDescent="0.2">
      <c r="A182" s="7" t="s">
        <v>1956</v>
      </c>
      <c r="B182" s="7" t="s">
        <v>1345</v>
      </c>
      <c r="C182" s="7" t="s">
        <v>1345</v>
      </c>
      <c r="D182" s="7" t="s">
        <v>1346</v>
      </c>
      <c r="F182" s="7" t="s">
        <v>3513</v>
      </c>
      <c r="G182" s="2">
        <v>0</v>
      </c>
      <c r="H182" s="2">
        <v>39.973669387805536</v>
      </c>
    </row>
    <row r="183" spans="1:8" x14ac:dyDescent="0.2">
      <c r="A183" s="7" t="s">
        <v>1582</v>
      </c>
      <c r="B183" s="7" t="s">
        <v>1345</v>
      </c>
      <c r="C183" s="7" t="s">
        <v>1348</v>
      </c>
      <c r="D183" s="7" t="s">
        <v>1349</v>
      </c>
      <c r="F183" s="7" t="s">
        <v>3514</v>
      </c>
      <c r="G183" s="2">
        <v>0</v>
      </c>
      <c r="H183" s="2">
        <v>3.7839506240186505E-5</v>
      </c>
    </row>
    <row r="184" spans="1:8" x14ac:dyDescent="0.2">
      <c r="A184" s="7" t="s">
        <v>2010</v>
      </c>
      <c r="B184" s="7" t="s">
        <v>1345</v>
      </c>
      <c r="C184" s="7" t="s">
        <v>1345</v>
      </c>
      <c r="D184" s="7" t="s">
        <v>1346</v>
      </c>
      <c r="F184" s="7" t="s">
        <v>3515</v>
      </c>
      <c r="G184" s="2">
        <v>0</v>
      </c>
      <c r="H184" s="2">
        <v>7.5679019369175038E-5</v>
      </c>
    </row>
    <row r="185" spans="1:8" x14ac:dyDescent="0.2">
      <c r="A185" s="7" t="s">
        <v>3230</v>
      </c>
      <c r="B185" s="7" t="s">
        <v>1345</v>
      </c>
      <c r="C185" s="7" t="s">
        <v>1345</v>
      </c>
      <c r="D185" s="7" t="s">
        <v>1346</v>
      </c>
      <c r="F185" s="7" t="s">
        <v>3516</v>
      </c>
      <c r="G185" s="2">
        <v>-1.4319901424642012E-5</v>
      </c>
      <c r="H185" s="2">
        <v>0</v>
      </c>
    </row>
    <row r="186" spans="1:8" x14ac:dyDescent="0.2">
      <c r="A186" s="7" t="s">
        <v>1531</v>
      </c>
      <c r="B186" s="7" t="s">
        <v>1345</v>
      </c>
      <c r="C186" s="7" t="s">
        <v>1348</v>
      </c>
      <c r="D186" s="7" t="s">
        <v>1349</v>
      </c>
      <c r="F186" s="7" t="s">
        <v>3517</v>
      </c>
      <c r="G186" s="2">
        <v>-6.2765415845774442E-2</v>
      </c>
      <c r="H186" s="2">
        <v>-6.2408417211145206E-2</v>
      </c>
    </row>
    <row r="187" spans="1:8" x14ac:dyDescent="0.2">
      <c r="A187" s="7" t="s">
        <v>1515</v>
      </c>
      <c r="B187" s="7" t="s">
        <v>1345</v>
      </c>
      <c r="C187" s="7" t="s">
        <v>1345</v>
      </c>
      <c r="D187" s="7" t="s">
        <v>1346</v>
      </c>
      <c r="F187" s="7" t="s">
        <v>3518</v>
      </c>
      <c r="G187" s="2">
        <v>-2.849465593271816E-3</v>
      </c>
      <c r="H187" s="2">
        <v>-2.7359470884675829E-3</v>
      </c>
    </row>
    <row r="188" spans="1:8" x14ac:dyDescent="0.2">
      <c r="A188" s="7" t="s">
        <v>1511</v>
      </c>
      <c r="B188" s="7" t="s">
        <v>1348</v>
      </c>
      <c r="C188" s="7" t="s">
        <v>1345</v>
      </c>
      <c r="D188" s="7" t="s">
        <v>1353</v>
      </c>
      <c r="F188" s="7" t="s">
        <v>3519</v>
      </c>
      <c r="G188" s="2">
        <v>0</v>
      </c>
      <c r="H188" s="2">
        <v>0</v>
      </c>
    </row>
    <row r="189" spans="1:8" x14ac:dyDescent="0.2">
      <c r="A189" s="7" t="s">
        <v>1522</v>
      </c>
      <c r="B189" s="7" t="s">
        <v>1345</v>
      </c>
      <c r="C189" s="7" t="s">
        <v>1345</v>
      </c>
      <c r="D189" s="7" t="s">
        <v>1346</v>
      </c>
      <c r="F189" s="7" t="s">
        <v>3520</v>
      </c>
      <c r="G189" s="2">
        <v>0</v>
      </c>
      <c r="H189" s="2">
        <v>3.7839508816972511E-5</v>
      </c>
    </row>
    <row r="190" spans="1:8" x14ac:dyDescent="0.2">
      <c r="A190" s="7" t="s">
        <v>1474</v>
      </c>
      <c r="B190" s="7" t="s">
        <v>1345</v>
      </c>
      <c r="C190" s="7" t="s">
        <v>1345</v>
      </c>
      <c r="D190" s="7" t="s">
        <v>1346</v>
      </c>
      <c r="F190" s="7" t="s">
        <v>3521</v>
      </c>
      <c r="G190" s="2">
        <v>0</v>
      </c>
      <c r="H190" s="2">
        <v>3.7839508816972511E-5</v>
      </c>
    </row>
    <row r="191" spans="1:8" x14ac:dyDescent="0.2">
      <c r="A191" s="7" t="s">
        <v>1530</v>
      </c>
      <c r="B191" s="7" t="s">
        <v>1348</v>
      </c>
      <c r="C191" s="7" t="s">
        <v>1348</v>
      </c>
      <c r="D191" s="7" t="s">
        <v>1351</v>
      </c>
      <c r="F191" s="7" t="s">
        <v>3522</v>
      </c>
      <c r="G191" s="2">
        <v>0</v>
      </c>
      <c r="H191" s="2">
        <v>7.5678982638480163E-5</v>
      </c>
    </row>
    <row r="192" spans="1:8" x14ac:dyDescent="0.2">
      <c r="A192" s="7" t="s">
        <v>1466</v>
      </c>
      <c r="B192" s="7" t="s">
        <v>1345</v>
      </c>
      <c r="C192" s="7" t="s">
        <v>1345</v>
      </c>
      <c r="D192" s="7" t="s">
        <v>1346</v>
      </c>
      <c r="F192" s="7" t="s">
        <v>3523</v>
      </c>
      <c r="G192" s="2">
        <v>-1.5492192048895959E-3</v>
      </c>
      <c r="H192" s="2">
        <v>-1.3978612223581877E-3</v>
      </c>
    </row>
    <row r="193" spans="1:8" x14ac:dyDescent="0.2">
      <c r="A193" s="7" t="s">
        <v>1470</v>
      </c>
      <c r="B193" s="7" t="s">
        <v>1345</v>
      </c>
      <c r="C193" s="7" t="s">
        <v>1345</v>
      </c>
      <c r="D193" s="7" t="s">
        <v>1346</v>
      </c>
      <c r="F193" s="7" t="s">
        <v>3524</v>
      </c>
      <c r="G193" s="2">
        <v>0</v>
      </c>
      <c r="H193" s="2">
        <v>7.5678988480376574E-5</v>
      </c>
    </row>
    <row r="194" spans="1:8" x14ac:dyDescent="0.2">
      <c r="A194" s="7" t="s">
        <v>1383</v>
      </c>
      <c r="B194" s="7" t="s">
        <v>1348</v>
      </c>
      <c r="C194" s="7" t="s">
        <v>1348</v>
      </c>
      <c r="D194" s="7" t="s">
        <v>1351</v>
      </c>
      <c r="F194" s="7" t="s">
        <v>3525</v>
      </c>
      <c r="G194" s="2">
        <v>0</v>
      </c>
      <c r="H194" s="2">
        <v>1.513580114647084E-4</v>
      </c>
    </row>
    <row r="195" spans="1:8" x14ac:dyDescent="0.2">
      <c r="A195" s="7" t="s">
        <v>1372</v>
      </c>
      <c r="B195" s="7" t="s">
        <v>1348</v>
      </c>
      <c r="C195" s="7" t="s">
        <v>1348</v>
      </c>
      <c r="D195" s="7" t="s">
        <v>1351</v>
      </c>
      <c r="F195" s="7" t="s">
        <v>3526</v>
      </c>
      <c r="G195" s="2">
        <v>-2.9583603895844135E-4</v>
      </c>
      <c r="H195" s="2">
        <v>0</v>
      </c>
    </row>
    <row r="196" spans="1:8" x14ac:dyDescent="0.2">
      <c r="A196" s="7" t="s">
        <v>2096</v>
      </c>
      <c r="B196" s="7" t="s">
        <v>1348</v>
      </c>
      <c r="C196" s="7" t="s">
        <v>1345</v>
      </c>
      <c r="D196" s="7" t="s">
        <v>1353</v>
      </c>
      <c r="F196" s="7" t="s">
        <v>3527</v>
      </c>
      <c r="G196" s="2">
        <v>0</v>
      </c>
      <c r="H196" s="2">
        <v>3.1671013597402869E-5</v>
      </c>
    </row>
    <row r="197" spans="1:8" x14ac:dyDescent="0.2">
      <c r="A197" s="7" t="s">
        <v>2073</v>
      </c>
      <c r="B197" s="7" t="s">
        <v>1345</v>
      </c>
      <c r="C197" s="7" t="s">
        <v>1345</v>
      </c>
      <c r="D197" s="7" t="s">
        <v>1346</v>
      </c>
      <c r="F197" s="7" t="s">
        <v>560</v>
      </c>
      <c r="G197" s="2">
        <v>8.2833888802724687E-4</v>
      </c>
      <c r="H197" s="2">
        <v>8.600099039313136E-4</v>
      </c>
    </row>
    <row r="198" spans="1:8" x14ac:dyDescent="0.2">
      <c r="A198" s="7" t="s">
        <v>3110</v>
      </c>
      <c r="B198" s="7" t="s">
        <v>1348</v>
      </c>
      <c r="C198" s="7" t="s">
        <v>1348</v>
      </c>
      <c r="D198" s="7" t="s">
        <v>1351</v>
      </c>
      <c r="F198" s="7" t="s">
        <v>3528</v>
      </c>
      <c r="G198" s="2">
        <v>4.451002848E-3</v>
      </c>
      <c r="H198" s="2">
        <v>4.5266818678476872E-3</v>
      </c>
    </row>
    <row r="199" spans="1:8" x14ac:dyDescent="0.2">
      <c r="A199" s="7" t="s">
        <v>1485</v>
      </c>
      <c r="B199" s="7" t="s">
        <v>1348</v>
      </c>
      <c r="C199" s="7" t="s">
        <v>1345</v>
      </c>
      <c r="D199" s="7" t="s">
        <v>1353</v>
      </c>
      <c r="F199" s="7" t="s">
        <v>3529</v>
      </c>
      <c r="G199" s="2">
        <v>1.4388959623999997E-2</v>
      </c>
      <c r="H199" s="2">
        <v>1.44646386110341E-2</v>
      </c>
    </row>
    <row r="200" spans="1:8" x14ac:dyDescent="0.2">
      <c r="A200" s="7" t="s">
        <v>1369</v>
      </c>
      <c r="B200" s="7" t="s">
        <v>1345</v>
      </c>
      <c r="C200" s="7" t="s">
        <v>1348</v>
      </c>
      <c r="D200" s="7" t="s">
        <v>1349</v>
      </c>
      <c r="F200" s="7" t="s">
        <v>3530</v>
      </c>
      <c r="G200" s="2">
        <v>2.4516805599999998E-3</v>
      </c>
      <c r="H200" s="2">
        <v>2.5273595701345714E-3</v>
      </c>
    </row>
    <row r="201" spans="1:8" x14ac:dyDescent="0.2">
      <c r="A201" s="7" t="s">
        <v>1994</v>
      </c>
      <c r="B201" s="7" t="s">
        <v>1345</v>
      </c>
      <c r="C201" s="7" t="s">
        <v>1345</v>
      </c>
      <c r="D201" s="7" t="s">
        <v>1346</v>
      </c>
      <c r="F201" s="7" t="s">
        <v>3531</v>
      </c>
      <c r="G201" s="2">
        <v>3.7640259194132594E-4</v>
      </c>
      <c r="H201" s="2">
        <v>3.7640345172343761E-4</v>
      </c>
    </row>
    <row r="202" spans="1:8" x14ac:dyDescent="0.2">
      <c r="A202" s="7" t="s">
        <v>1400</v>
      </c>
      <c r="B202" s="7" t="s">
        <v>1345</v>
      </c>
      <c r="C202" s="7" t="s">
        <v>1348</v>
      </c>
      <c r="D202" s="7" t="s">
        <v>1349</v>
      </c>
      <c r="F202" s="7" t="s">
        <v>3532</v>
      </c>
      <c r="G202" s="2">
        <v>0</v>
      </c>
      <c r="H202" s="2">
        <v>1.5459403243767156E-5</v>
      </c>
    </row>
    <row r="203" spans="1:8" x14ac:dyDescent="0.2">
      <c r="A203" s="7" t="s">
        <v>3104</v>
      </c>
      <c r="B203" s="7" t="s">
        <v>1345</v>
      </c>
      <c r="C203" s="7" t="s">
        <v>1345</v>
      </c>
      <c r="D203" s="7" t="s">
        <v>1346</v>
      </c>
      <c r="F203" s="7" t="s">
        <v>3533</v>
      </c>
      <c r="G203" s="2">
        <v>8.4395199999656723E-7</v>
      </c>
      <c r="H203" s="2">
        <v>8.4395392763101587E-7</v>
      </c>
    </row>
    <row r="204" spans="1:8" x14ac:dyDescent="0.2">
      <c r="A204" s="7" t="s">
        <v>1919</v>
      </c>
      <c r="B204" s="7" t="s">
        <v>1345</v>
      </c>
      <c r="C204" s="7" t="s">
        <v>1345</v>
      </c>
      <c r="D204" s="7" t="s">
        <v>1346</v>
      </c>
      <c r="F204" s="7" t="s">
        <v>3534</v>
      </c>
      <c r="G204" s="2">
        <v>0</v>
      </c>
      <c r="H204" s="2">
        <v>2.3752239339247312E-2</v>
      </c>
    </row>
    <row r="205" spans="1:8" x14ac:dyDescent="0.2">
      <c r="A205" s="7" t="s">
        <v>1818</v>
      </c>
      <c r="B205" s="7" t="s">
        <v>1345</v>
      </c>
      <c r="C205" s="7" t="s">
        <v>1348</v>
      </c>
      <c r="D205" s="7" t="s">
        <v>1349</v>
      </c>
      <c r="F205" s="7" t="s">
        <v>3535</v>
      </c>
      <c r="G205" s="2">
        <v>0</v>
      </c>
      <c r="H205" s="2">
        <v>2.3752239339247389E-2</v>
      </c>
    </row>
    <row r="206" spans="1:8" x14ac:dyDescent="0.2">
      <c r="A206" s="7" t="s">
        <v>1819</v>
      </c>
      <c r="B206" s="7" t="s">
        <v>1345</v>
      </c>
      <c r="C206" s="7" t="s">
        <v>1348</v>
      </c>
      <c r="D206" s="7" t="s">
        <v>1349</v>
      </c>
      <c r="F206" s="7" t="s">
        <v>3536</v>
      </c>
      <c r="G206" s="2">
        <v>8.4395199999656723E-7</v>
      </c>
      <c r="H206" s="2">
        <v>1.9887774304624879E-3</v>
      </c>
    </row>
    <row r="207" spans="1:8" x14ac:dyDescent="0.2">
      <c r="A207" s="7" t="s">
        <v>3232</v>
      </c>
      <c r="B207" s="7" t="s">
        <v>1345</v>
      </c>
      <c r="C207" s="7" t="s">
        <v>1345</v>
      </c>
      <c r="D207" s="7" t="s">
        <v>1346</v>
      </c>
      <c r="F207" s="7" t="s">
        <v>3537</v>
      </c>
      <c r="G207" s="2">
        <v>0</v>
      </c>
      <c r="H207" s="2">
        <v>2.3752239339273729E-2</v>
      </c>
    </row>
    <row r="208" spans="1:8" x14ac:dyDescent="0.2">
      <c r="A208" s="7" t="s">
        <v>3323</v>
      </c>
      <c r="B208" s="7" t="s">
        <v>1345</v>
      </c>
      <c r="C208" s="7" t="s">
        <v>1348</v>
      </c>
      <c r="D208" s="7" t="s">
        <v>1349</v>
      </c>
      <c r="F208" s="7" t="s">
        <v>3538</v>
      </c>
      <c r="G208" s="2">
        <v>4.2197599999999997E-7</v>
      </c>
      <c r="H208" s="2">
        <v>2.3752661316210934E-2</v>
      </c>
    </row>
    <row r="209" spans="1:8" x14ac:dyDescent="0.2">
      <c r="A209" s="7" t="s">
        <v>1403</v>
      </c>
      <c r="B209" s="7" t="s">
        <v>1348</v>
      </c>
      <c r="C209" s="7" t="s">
        <v>1348</v>
      </c>
      <c r="D209" s="7" t="s">
        <v>1351</v>
      </c>
      <c r="F209" s="7" t="s">
        <v>3539</v>
      </c>
      <c r="G209" s="2">
        <v>0</v>
      </c>
      <c r="H209" s="2">
        <v>2.3752239339247389E-2</v>
      </c>
    </row>
    <row r="210" spans="1:8" x14ac:dyDescent="0.2">
      <c r="A210" s="7" t="s">
        <v>1767</v>
      </c>
      <c r="B210" s="7" t="s">
        <v>1348</v>
      </c>
      <c r="C210" s="7" t="s">
        <v>1348</v>
      </c>
      <c r="D210" s="7" t="s">
        <v>1351</v>
      </c>
      <c r="F210" s="7" t="s">
        <v>3540</v>
      </c>
      <c r="G210" s="2">
        <v>0</v>
      </c>
      <c r="H210" s="2">
        <v>7.5678988680036308E-5</v>
      </c>
    </row>
    <row r="211" spans="1:8" x14ac:dyDescent="0.2">
      <c r="A211" s="7" t="s">
        <v>2002</v>
      </c>
      <c r="B211" s="7" t="s">
        <v>1345</v>
      </c>
      <c r="C211" s="7" t="s">
        <v>1345</v>
      </c>
      <c r="D211" s="7" t="s">
        <v>1346</v>
      </c>
      <c r="F211" s="7" t="s">
        <v>3541</v>
      </c>
      <c r="G211" s="2">
        <v>0</v>
      </c>
      <c r="H211" s="2">
        <v>7.5678983421312296E-5</v>
      </c>
    </row>
    <row r="212" spans="1:8" x14ac:dyDescent="0.2">
      <c r="A212" s="7" t="s">
        <v>2003</v>
      </c>
      <c r="B212" s="7" t="s">
        <v>1345</v>
      </c>
      <c r="C212" s="7" t="s">
        <v>1345</v>
      </c>
      <c r="D212" s="7" t="s">
        <v>1346</v>
      </c>
      <c r="F212" s="7" t="s">
        <v>3542</v>
      </c>
      <c r="G212" s="2">
        <v>0</v>
      </c>
      <c r="H212" s="2">
        <v>3.7839498898890964E-5</v>
      </c>
    </row>
    <row r="213" spans="1:8" x14ac:dyDescent="0.2">
      <c r="A213" s="7" t="s">
        <v>2004</v>
      </c>
      <c r="B213" s="7" t="s">
        <v>1345</v>
      </c>
      <c r="C213" s="7" t="s">
        <v>1345</v>
      </c>
      <c r="D213" s="7" t="s">
        <v>1346</v>
      </c>
      <c r="F213" s="7" t="s">
        <v>3543</v>
      </c>
      <c r="G213" s="2">
        <v>4.5590287039658506E-3</v>
      </c>
      <c r="H213" s="2">
        <v>4.5782843126601636E-3</v>
      </c>
    </row>
    <row r="214" spans="1:8" x14ac:dyDescent="0.2">
      <c r="A214" s="7" t="s">
        <v>1998</v>
      </c>
      <c r="B214" s="7" t="s">
        <v>1345</v>
      </c>
      <c r="C214" s="7" t="s">
        <v>1345</v>
      </c>
      <c r="D214" s="7" t="s">
        <v>1346</v>
      </c>
      <c r="F214" s="7" t="s">
        <v>3544</v>
      </c>
      <c r="G214" s="2">
        <v>4.6164174399999994E-3</v>
      </c>
      <c r="H214" s="2">
        <v>4.6248262155511935E-3</v>
      </c>
    </row>
    <row r="215" spans="1:8" x14ac:dyDescent="0.2">
      <c r="A215" s="7" t="s">
        <v>1999</v>
      </c>
      <c r="B215" s="7" t="s">
        <v>1345</v>
      </c>
      <c r="C215" s="7" t="s">
        <v>1345</v>
      </c>
      <c r="D215" s="7" t="s">
        <v>1346</v>
      </c>
      <c r="F215" s="7" t="s">
        <v>3545</v>
      </c>
      <c r="G215" s="2">
        <v>4.7392431999436256E-3</v>
      </c>
      <c r="H215" s="2">
        <v>4.8233309662020539E-3</v>
      </c>
    </row>
    <row r="216" spans="1:8" x14ac:dyDescent="0.2">
      <c r="A216" s="7" t="s">
        <v>1997</v>
      </c>
      <c r="B216" s="7" t="s">
        <v>1345</v>
      </c>
      <c r="C216" s="7" t="s">
        <v>1345</v>
      </c>
      <c r="D216" s="7" t="s">
        <v>1346</v>
      </c>
      <c r="F216" s="7" t="s">
        <v>3546</v>
      </c>
      <c r="G216" s="2">
        <v>0</v>
      </c>
      <c r="H216" s="2">
        <v>0</v>
      </c>
    </row>
    <row r="217" spans="1:8" x14ac:dyDescent="0.2">
      <c r="A217" s="7" t="s">
        <v>2000</v>
      </c>
      <c r="B217" s="7" t="s">
        <v>1345</v>
      </c>
      <c r="C217" s="7" t="s">
        <v>1345</v>
      </c>
      <c r="D217" s="7" t="s">
        <v>1346</v>
      </c>
      <c r="F217" s="7" t="s">
        <v>3547</v>
      </c>
      <c r="G217" s="2">
        <v>-1000</v>
      </c>
      <c r="H217" s="2">
        <v>-1.3424533547214423</v>
      </c>
    </row>
    <row r="218" spans="1:8" x14ac:dyDescent="0.2">
      <c r="A218" s="7" t="s">
        <v>1788</v>
      </c>
      <c r="B218" s="7" t="s">
        <v>1345</v>
      </c>
      <c r="C218" s="7" t="s">
        <v>1345</v>
      </c>
      <c r="D218" s="7" t="s">
        <v>1346</v>
      </c>
      <c r="F218" s="7" t="s">
        <v>3548</v>
      </c>
      <c r="G218" s="2">
        <v>0</v>
      </c>
      <c r="H218" s="2">
        <v>1.4791812775830266E-4</v>
      </c>
    </row>
    <row r="219" spans="1:8" x14ac:dyDescent="0.2">
      <c r="A219" s="7" t="s">
        <v>2091</v>
      </c>
      <c r="B219" s="7" t="s">
        <v>1345</v>
      </c>
      <c r="C219" s="7" t="s">
        <v>1348</v>
      </c>
      <c r="D219" s="7" t="s">
        <v>1349</v>
      </c>
      <c r="F219" s="7" t="s">
        <v>3549</v>
      </c>
      <c r="G219" s="2">
        <v>0</v>
      </c>
      <c r="H219" s="2">
        <v>1.0847322931917258E-3</v>
      </c>
    </row>
    <row r="220" spans="1:8" x14ac:dyDescent="0.2">
      <c r="A220" s="7" t="s">
        <v>2092</v>
      </c>
      <c r="B220" s="7" t="s">
        <v>1345</v>
      </c>
      <c r="C220" s="7" t="s">
        <v>1348</v>
      </c>
      <c r="D220" s="7" t="s">
        <v>1349</v>
      </c>
      <c r="F220" s="7" t="s">
        <v>3550</v>
      </c>
      <c r="G220" s="2">
        <v>8.2833888799999989E-4</v>
      </c>
      <c r="H220" s="2">
        <v>8.6000990390289189E-4</v>
      </c>
    </row>
    <row r="221" spans="1:8" x14ac:dyDescent="0.2">
      <c r="A221" s="7" t="s">
        <v>1856</v>
      </c>
      <c r="B221" s="7" t="s">
        <v>1348</v>
      </c>
      <c r="C221" s="7" t="s">
        <v>1345</v>
      </c>
      <c r="D221" s="7" t="s">
        <v>1353</v>
      </c>
      <c r="F221" s="7" t="s">
        <v>3551</v>
      </c>
      <c r="G221" s="2">
        <v>8.2833888799999989E-4</v>
      </c>
      <c r="H221" s="2">
        <v>8.6000990390289189E-4</v>
      </c>
    </row>
    <row r="222" spans="1:8" x14ac:dyDescent="0.2">
      <c r="A222" s="7" t="s">
        <v>1982</v>
      </c>
      <c r="B222" s="7" t="s">
        <v>1345</v>
      </c>
      <c r="C222" s="7" t="s">
        <v>1345</v>
      </c>
      <c r="D222" s="7" t="s">
        <v>1346</v>
      </c>
      <c r="F222" s="7" t="s">
        <v>3552</v>
      </c>
      <c r="G222" s="2">
        <v>1.5423222799881842E-3</v>
      </c>
      <c r="H222" s="2">
        <v>1.5423258028022246E-3</v>
      </c>
    </row>
    <row r="223" spans="1:8" x14ac:dyDescent="0.2">
      <c r="A223" s="7" t="s">
        <v>1787</v>
      </c>
      <c r="B223" s="7" t="s">
        <v>1345</v>
      </c>
      <c r="C223" s="7" t="s">
        <v>1348</v>
      </c>
      <c r="D223" s="7" t="s">
        <v>1349</v>
      </c>
      <c r="F223" s="7" t="s">
        <v>3553</v>
      </c>
      <c r="G223" s="2">
        <v>1.2659279658502887E-6</v>
      </c>
      <c r="H223" s="2">
        <v>1.265930891447371E-6</v>
      </c>
    </row>
    <row r="224" spans="1:8" x14ac:dyDescent="0.2">
      <c r="A224" s="7" t="s">
        <v>1500</v>
      </c>
      <c r="B224" s="7" t="s">
        <v>1345</v>
      </c>
      <c r="C224" s="7" t="s">
        <v>1345</v>
      </c>
      <c r="D224" s="7" t="s">
        <v>1346</v>
      </c>
      <c r="F224" s="7" t="s">
        <v>3554</v>
      </c>
      <c r="G224" s="2">
        <v>0</v>
      </c>
      <c r="H224" s="2">
        <v>0</v>
      </c>
    </row>
    <row r="225" spans="1:8" x14ac:dyDescent="0.2">
      <c r="A225" s="7" t="s">
        <v>1816</v>
      </c>
      <c r="B225" s="7" t="s">
        <v>1348</v>
      </c>
      <c r="C225" s="7" t="s">
        <v>1348</v>
      </c>
      <c r="D225" s="7" t="s">
        <v>1351</v>
      </c>
      <c r="F225" s="7" t="s">
        <v>3555</v>
      </c>
      <c r="G225" s="2">
        <v>0</v>
      </c>
      <c r="H225" s="2">
        <v>0</v>
      </c>
    </row>
    <row r="226" spans="1:8" x14ac:dyDescent="0.2">
      <c r="A226" s="7" t="s">
        <v>1725</v>
      </c>
      <c r="B226" s="7" t="s">
        <v>1345</v>
      </c>
      <c r="C226" s="7" t="s">
        <v>1345</v>
      </c>
      <c r="D226" s="7" t="s">
        <v>1346</v>
      </c>
      <c r="F226" s="7" t="s">
        <v>3556</v>
      </c>
      <c r="G226" s="2">
        <v>0</v>
      </c>
      <c r="H226" s="2">
        <v>1.2659308793556379E-6</v>
      </c>
    </row>
    <row r="227" spans="1:8" x14ac:dyDescent="0.2">
      <c r="A227" s="7" t="s">
        <v>1744</v>
      </c>
      <c r="B227" s="7" t="s">
        <v>1348</v>
      </c>
      <c r="C227" s="7" t="s">
        <v>1348</v>
      </c>
      <c r="D227" s="7" t="s">
        <v>1351</v>
      </c>
      <c r="F227" s="7" t="s">
        <v>3557</v>
      </c>
      <c r="G227" s="2">
        <v>0</v>
      </c>
      <c r="H227" s="2">
        <v>1.265930891447361E-6</v>
      </c>
    </row>
    <row r="228" spans="1:8" x14ac:dyDescent="0.2">
      <c r="A228" s="7" t="s">
        <v>2032</v>
      </c>
      <c r="B228" s="7" t="s">
        <v>1348</v>
      </c>
      <c r="C228" s="7" t="s">
        <v>1348</v>
      </c>
      <c r="D228" s="7" t="s">
        <v>1351</v>
      </c>
      <c r="F228" s="7" t="s">
        <v>3558</v>
      </c>
      <c r="G228" s="2">
        <v>0</v>
      </c>
      <c r="H228" s="2">
        <v>39.973669387810837</v>
      </c>
    </row>
    <row r="229" spans="1:8" x14ac:dyDescent="0.2">
      <c r="A229" s="7" t="s">
        <v>1401</v>
      </c>
      <c r="B229" s="7" t="s">
        <v>1348</v>
      </c>
      <c r="C229" s="7" t="s">
        <v>1348</v>
      </c>
      <c r="D229" s="7" t="s">
        <v>1351</v>
      </c>
      <c r="F229" s="7" t="s">
        <v>3559</v>
      </c>
      <c r="G229" s="2">
        <v>-1000</v>
      </c>
      <c r="H229" s="2">
        <v>0.1669729220826639</v>
      </c>
    </row>
    <row r="230" spans="1:8" x14ac:dyDescent="0.2">
      <c r="A230" s="7" t="s">
        <v>2028</v>
      </c>
      <c r="B230" s="7" t="s">
        <v>1348</v>
      </c>
      <c r="C230" s="7" t="s">
        <v>1345</v>
      </c>
      <c r="D230" s="7" t="s">
        <v>1353</v>
      </c>
      <c r="F230" s="7" t="s">
        <v>3560</v>
      </c>
      <c r="G230" s="2">
        <v>0</v>
      </c>
      <c r="H230" s="2">
        <v>1000</v>
      </c>
    </row>
    <row r="231" spans="1:8" x14ac:dyDescent="0.2">
      <c r="A231" s="7" t="s">
        <v>1870</v>
      </c>
      <c r="B231" s="7" t="s">
        <v>1345</v>
      </c>
      <c r="C231" s="7" t="s">
        <v>1345</v>
      </c>
      <c r="D231" s="7" t="s">
        <v>1346</v>
      </c>
      <c r="F231" s="7" t="s">
        <v>3561</v>
      </c>
      <c r="G231" s="2">
        <v>-0.16697292208903036</v>
      </c>
      <c r="H231" s="2">
        <v>-0.16695860218408143</v>
      </c>
    </row>
    <row r="232" spans="1:8" x14ac:dyDescent="0.2">
      <c r="A232" s="7" t="s">
        <v>1937</v>
      </c>
      <c r="B232" s="7" t="s">
        <v>1345</v>
      </c>
      <c r="C232" s="7" t="s">
        <v>1345</v>
      </c>
      <c r="D232" s="7" t="s">
        <v>1346</v>
      </c>
      <c r="F232" s="7" t="s">
        <v>3562</v>
      </c>
      <c r="G232" s="2">
        <v>0</v>
      </c>
      <c r="H232" s="2">
        <v>1.8820172586171804E-4</v>
      </c>
    </row>
    <row r="233" spans="1:8" x14ac:dyDescent="0.2">
      <c r="A233" s="7" t="s">
        <v>1869</v>
      </c>
      <c r="B233" s="7" t="s">
        <v>1345</v>
      </c>
      <c r="C233" s="7" t="s">
        <v>1345</v>
      </c>
      <c r="D233" s="7" t="s">
        <v>1346</v>
      </c>
      <c r="F233" s="7" t="s">
        <v>3563</v>
      </c>
      <c r="G233" s="2">
        <v>0</v>
      </c>
      <c r="H233" s="2">
        <v>1.8820172586171804E-4</v>
      </c>
    </row>
    <row r="234" spans="1:8" x14ac:dyDescent="0.2">
      <c r="A234" s="7" t="s">
        <v>1936</v>
      </c>
      <c r="B234" s="7" t="s">
        <v>1345</v>
      </c>
      <c r="C234" s="7" t="s">
        <v>1348</v>
      </c>
      <c r="D234" s="7" t="s">
        <v>1349</v>
      </c>
      <c r="F234" s="7" t="s">
        <v>3564</v>
      </c>
      <c r="G234" s="2">
        <v>0</v>
      </c>
      <c r="H234" s="2">
        <v>1.265930891447361E-6</v>
      </c>
    </row>
    <row r="235" spans="1:8" x14ac:dyDescent="0.2">
      <c r="A235" s="7" t="s">
        <v>1685</v>
      </c>
      <c r="B235" s="7" t="s">
        <v>1345</v>
      </c>
      <c r="C235" s="7" t="s">
        <v>1345</v>
      </c>
      <c r="D235" s="7" t="s">
        <v>1346</v>
      </c>
      <c r="F235" s="7" t="s">
        <v>3565</v>
      </c>
      <c r="G235" s="2">
        <v>4.5590287039658506E-3</v>
      </c>
      <c r="H235" s="2">
        <v>4.5782843126289663E-3</v>
      </c>
    </row>
    <row r="236" spans="1:8" x14ac:dyDescent="0.2">
      <c r="A236" s="7" t="s">
        <v>1694</v>
      </c>
      <c r="B236" s="7" t="s">
        <v>1345</v>
      </c>
      <c r="C236" s="7" t="s">
        <v>1345</v>
      </c>
      <c r="D236" s="7" t="s">
        <v>1346</v>
      </c>
      <c r="F236" s="7" t="s">
        <v>3566</v>
      </c>
      <c r="G236" s="2">
        <v>4.5590287039658506E-3</v>
      </c>
      <c r="H236" s="2">
        <v>4.5782843126601636E-3</v>
      </c>
    </row>
    <row r="237" spans="1:8" x14ac:dyDescent="0.2">
      <c r="A237" s="7" t="s">
        <v>1670</v>
      </c>
      <c r="B237" s="7" t="s">
        <v>1348</v>
      </c>
      <c r="C237" s="7" t="s">
        <v>1348</v>
      </c>
      <c r="D237" s="7" t="s">
        <v>1351</v>
      </c>
      <c r="F237" s="7" t="s">
        <v>3567</v>
      </c>
      <c r="G237" s="2">
        <v>1.9887728879999927E-3</v>
      </c>
      <c r="H237" s="2">
        <v>1.9887774304625013E-3</v>
      </c>
    </row>
    <row r="238" spans="1:8" x14ac:dyDescent="0.2">
      <c r="A238" s="7" t="s">
        <v>1868</v>
      </c>
      <c r="B238" s="7" t="s">
        <v>1348</v>
      </c>
      <c r="C238" s="7" t="s">
        <v>1345</v>
      </c>
      <c r="D238" s="7" t="s">
        <v>1353</v>
      </c>
      <c r="F238" s="7" t="s">
        <v>3568</v>
      </c>
      <c r="G238" s="2">
        <v>0</v>
      </c>
      <c r="H238" s="2">
        <v>2.1875707781150285E-2</v>
      </c>
    </row>
    <row r="239" spans="1:8" x14ac:dyDescent="0.2">
      <c r="A239" s="7" t="s">
        <v>1734</v>
      </c>
      <c r="B239" s="7" t="s">
        <v>1348</v>
      </c>
      <c r="C239" s="7" t="s">
        <v>1345</v>
      </c>
      <c r="D239" s="7" t="s">
        <v>1353</v>
      </c>
      <c r="F239" s="7" t="s">
        <v>3569</v>
      </c>
      <c r="G239" s="2">
        <v>1.2659279658502887E-6</v>
      </c>
      <c r="H239" s="2">
        <v>1.2659308914360866E-6</v>
      </c>
    </row>
    <row r="240" spans="1:8" x14ac:dyDescent="0.2">
      <c r="A240" s="7" t="s">
        <v>1733</v>
      </c>
      <c r="B240" s="7" t="s">
        <v>1348</v>
      </c>
      <c r="C240" s="7" t="s">
        <v>1345</v>
      </c>
      <c r="D240" s="7" t="s">
        <v>1353</v>
      </c>
      <c r="F240" s="7" t="s">
        <v>3570</v>
      </c>
      <c r="G240" s="2">
        <v>1.2659279658502887E-6</v>
      </c>
      <c r="H240" s="2">
        <v>1.2659308914360866E-6</v>
      </c>
    </row>
    <row r="241" spans="1:8" x14ac:dyDescent="0.2">
      <c r="A241" s="7" t="s">
        <v>1862</v>
      </c>
      <c r="B241" s="7" t="s">
        <v>1348</v>
      </c>
      <c r="C241" s="7" t="s">
        <v>1348</v>
      </c>
      <c r="D241" s="7" t="s">
        <v>1351</v>
      </c>
      <c r="F241" s="7" t="s">
        <v>3571</v>
      </c>
      <c r="G241" s="2">
        <v>2.430581756696672E-4</v>
      </c>
      <c r="H241" s="2">
        <v>2.4673108460026086E-4</v>
      </c>
    </row>
    <row r="242" spans="1:8" x14ac:dyDescent="0.2">
      <c r="A242" s="7" t="s">
        <v>1961</v>
      </c>
      <c r="B242" s="7" t="s">
        <v>1345</v>
      </c>
      <c r="C242" s="7" t="s">
        <v>1348</v>
      </c>
      <c r="D242" s="7" t="s">
        <v>1349</v>
      </c>
      <c r="F242" s="7" t="s">
        <v>3572</v>
      </c>
      <c r="G242" s="2">
        <v>0</v>
      </c>
      <c r="H242" s="2">
        <v>1.9879334765348306E-3</v>
      </c>
    </row>
    <row r="243" spans="1:8" x14ac:dyDescent="0.2">
      <c r="A243" s="7" t="s">
        <v>1972</v>
      </c>
      <c r="B243" s="7" t="s">
        <v>1345</v>
      </c>
      <c r="C243" s="7" t="s">
        <v>1348</v>
      </c>
      <c r="D243" s="7" t="s">
        <v>1349</v>
      </c>
      <c r="F243" s="7" t="s">
        <v>3573</v>
      </c>
      <c r="G243" s="2">
        <v>2.4348015166975046E-4</v>
      </c>
      <c r="H243" s="2">
        <v>2.4715306030792782E-4</v>
      </c>
    </row>
    <row r="244" spans="1:8" x14ac:dyDescent="0.2">
      <c r="A244" s="7" t="s">
        <v>3236</v>
      </c>
      <c r="B244" s="7" t="s">
        <v>1345</v>
      </c>
      <c r="C244" s="7" t="s">
        <v>1345</v>
      </c>
      <c r="D244" s="7" t="s">
        <v>1346</v>
      </c>
      <c r="F244" s="7" t="s">
        <v>3574</v>
      </c>
      <c r="G244" s="2">
        <v>0</v>
      </c>
      <c r="H244" s="2">
        <v>0</v>
      </c>
    </row>
    <row r="245" spans="1:8" x14ac:dyDescent="0.2">
      <c r="A245" s="7" t="s">
        <v>1682</v>
      </c>
      <c r="B245" s="7" t="s">
        <v>1345</v>
      </c>
      <c r="C245" s="7" t="s">
        <v>1348</v>
      </c>
      <c r="D245" s="7" t="s">
        <v>1349</v>
      </c>
      <c r="F245" s="7" t="s">
        <v>3575</v>
      </c>
      <c r="G245" s="2">
        <v>0</v>
      </c>
      <c r="H245" s="2">
        <v>0</v>
      </c>
    </row>
    <row r="246" spans="1:8" x14ac:dyDescent="0.2">
      <c r="A246" s="7" t="s">
        <v>2029</v>
      </c>
      <c r="B246" s="7" t="s">
        <v>1345</v>
      </c>
      <c r="C246" s="7" t="s">
        <v>1345</v>
      </c>
      <c r="D246" s="7" t="s">
        <v>1346</v>
      </c>
      <c r="F246" s="7" t="s">
        <v>3576</v>
      </c>
      <c r="G246" s="2">
        <v>0</v>
      </c>
      <c r="H246" s="2">
        <v>7.5678976372728357E-5</v>
      </c>
    </row>
    <row r="247" spans="1:8" x14ac:dyDescent="0.2">
      <c r="A247" s="7" t="s">
        <v>1742</v>
      </c>
      <c r="B247" s="7" t="s">
        <v>1348</v>
      </c>
      <c r="C247" s="7" t="s">
        <v>1348</v>
      </c>
      <c r="D247" s="7" t="s">
        <v>1351</v>
      </c>
      <c r="F247" s="7" t="s">
        <v>3577</v>
      </c>
      <c r="G247" s="2">
        <v>0</v>
      </c>
      <c r="H247" s="2">
        <v>7.5678990249627986E-5</v>
      </c>
    </row>
    <row r="248" spans="1:8" x14ac:dyDescent="0.2">
      <c r="A248" s="7" t="s">
        <v>1782</v>
      </c>
      <c r="B248" s="7" t="s">
        <v>1348</v>
      </c>
      <c r="C248" s="7" t="s">
        <v>1348</v>
      </c>
      <c r="D248" s="7" t="s">
        <v>1351</v>
      </c>
      <c r="F248" s="7" t="s">
        <v>3578</v>
      </c>
      <c r="G248" s="2">
        <v>0</v>
      </c>
      <c r="H248" s="2">
        <v>3.7839488413737854E-5</v>
      </c>
    </row>
    <row r="249" spans="1:8" x14ac:dyDescent="0.2">
      <c r="A249" s="7" t="s">
        <v>1871</v>
      </c>
      <c r="B249" s="7" t="s">
        <v>1345</v>
      </c>
      <c r="C249" s="7" t="s">
        <v>1348</v>
      </c>
      <c r="D249" s="7" t="s">
        <v>1349</v>
      </c>
      <c r="F249" s="7" t="s">
        <v>3579</v>
      </c>
      <c r="G249" s="2">
        <v>0</v>
      </c>
      <c r="H249" s="2">
        <v>7.5679015100360569E-5</v>
      </c>
    </row>
    <row r="250" spans="1:8" x14ac:dyDescent="0.2">
      <c r="A250" s="7" t="s">
        <v>1872</v>
      </c>
      <c r="B250" s="7" t="s">
        <v>1345</v>
      </c>
      <c r="C250" s="7" t="s">
        <v>1345</v>
      </c>
      <c r="D250" s="7" t="s">
        <v>1346</v>
      </c>
      <c r="F250" s="7" t="s">
        <v>3580</v>
      </c>
      <c r="G250" s="2">
        <v>2.1875657815999924E-2</v>
      </c>
      <c r="H250" s="2">
        <v>2.1875707781150285E-2</v>
      </c>
    </row>
    <row r="251" spans="1:8" x14ac:dyDescent="0.2">
      <c r="A251" s="7" t="s">
        <v>1664</v>
      </c>
      <c r="B251" s="7" t="s">
        <v>1345</v>
      </c>
      <c r="C251" s="7" t="s">
        <v>1345</v>
      </c>
      <c r="D251" s="7" t="s">
        <v>1346</v>
      </c>
      <c r="F251" s="7" t="s">
        <v>3581</v>
      </c>
      <c r="G251" s="2">
        <v>2.1876079791999927E-2</v>
      </c>
      <c r="H251" s="2">
        <v>2.1876129758115842E-2</v>
      </c>
    </row>
    <row r="252" spans="1:8" x14ac:dyDescent="0.2">
      <c r="A252" s="7" t="s">
        <v>1534</v>
      </c>
      <c r="B252" s="7" t="s">
        <v>1348</v>
      </c>
      <c r="C252" s="7" t="s">
        <v>1345</v>
      </c>
      <c r="D252" s="7" t="s">
        <v>1353</v>
      </c>
      <c r="F252" s="7" t="s">
        <v>3582</v>
      </c>
      <c r="G252" s="2">
        <v>0</v>
      </c>
      <c r="H252" s="2">
        <v>0</v>
      </c>
    </row>
    <row r="253" spans="1:8" x14ac:dyDescent="0.2">
      <c r="A253" s="7" t="s">
        <v>1535</v>
      </c>
      <c r="B253" s="7" t="s">
        <v>1348</v>
      </c>
      <c r="C253" s="7" t="s">
        <v>1345</v>
      </c>
      <c r="D253" s="7" t="s">
        <v>1353</v>
      </c>
      <c r="F253" s="7" t="s">
        <v>3583</v>
      </c>
      <c r="G253" s="2">
        <v>0</v>
      </c>
      <c r="H253" s="2">
        <v>15.154681401991866</v>
      </c>
    </row>
    <row r="254" spans="1:8" x14ac:dyDescent="0.2">
      <c r="A254" s="7" t="s">
        <v>1536</v>
      </c>
      <c r="B254" s="7" t="s">
        <v>1348</v>
      </c>
      <c r="C254" s="7" t="s">
        <v>1345</v>
      </c>
      <c r="D254" s="7" t="s">
        <v>1353</v>
      </c>
      <c r="F254" s="7" t="s">
        <v>297</v>
      </c>
      <c r="G254" s="2">
        <v>-5.1613490743625334</v>
      </c>
      <c r="H254" s="2">
        <v>1.3237567410346855</v>
      </c>
    </row>
    <row r="255" spans="1:8" x14ac:dyDescent="0.2">
      <c r="A255" s="7" t="s">
        <v>1657</v>
      </c>
      <c r="B255" s="7" t="s">
        <v>1345</v>
      </c>
      <c r="C255" s="7" t="s">
        <v>1345</v>
      </c>
      <c r="D255" s="7" t="s">
        <v>1346</v>
      </c>
      <c r="F255" s="7" t="s">
        <v>3584</v>
      </c>
      <c r="G255" s="2">
        <v>0</v>
      </c>
      <c r="H255" s="2">
        <v>0</v>
      </c>
    </row>
    <row r="256" spans="1:8" x14ac:dyDescent="0.2">
      <c r="A256" s="7" t="s">
        <v>1915</v>
      </c>
      <c r="B256" s="7" t="s">
        <v>1345</v>
      </c>
      <c r="C256" s="7" t="s">
        <v>1345</v>
      </c>
      <c r="D256" s="7" t="s">
        <v>1346</v>
      </c>
      <c r="F256" s="7" t="s">
        <v>3585</v>
      </c>
      <c r="G256" s="2">
        <v>-1.7037679867826228E-5</v>
      </c>
      <c r="H256" s="2">
        <v>0</v>
      </c>
    </row>
    <row r="257" spans="1:8" x14ac:dyDescent="0.2">
      <c r="A257" s="7" t="s">
        <v>1913</v>
      </c>
      <c r="B257" s="7" t="s">
        <v>1345</v>
      </c>
      <c r="C257" s="7" t="s">
        <v>1348</v>
      </c>
      <c r="D257" s="7" t="s">
        <v>1349</v>
      </c>
      <c r="F257" s="7" t="s">
        <v>4473</v>
      </c>
      <c r="G257" s="2">
        <v>4.2197599999999997E-7</v>
      </c>
      <c r="H257" s="2">
        <v>4.2197696381550857E-7</v>
      </c>
    </row>
    <row r="258" spans="1:8" x14ac:dyDescent="0.2">
      <c r="A258" s="7" t="s">
        <v>1914</v>
      </c>
      <c r="B258" s="7" t="s">
        <v>1345</v>
      </c>
      <c r="C258" s="7" t="s">
        <v>1345</v>
      </c>
      <c r="D258" s="7" t="s">
        <v>1346</v>
      </c>
      <c r="F258" s="7" t="s">
        <v>3586</v>
      </c>
      <c r="G258" s="2">
        <v>0</v>
      </c>
      <c r="H258" s="2">
        <v>0</v>
      </c>
    </row>
    <row r="259" spans="1:8" x14ac:dyDescent="0.2">
      <c r="A259" s="7" t="s">
        <v>1916</v>
      </c>
      <c r="B259" s="7" t="s">
        <v>1345</v>
      </c>
      <c r="C259" s="7" t="s">
        <v>1345</v>
      </c>
      <c r="D259" s="7" t="s">
        <v>1346</v>
      </c>
      <c r="F259" s="7" t="s">
        <v>3587</v>
      </c>
      <c r="G259" s="2">
        <v>0</v>
      </c>
      <c r="H259" s="2">
        <v>2.9583608043948564E-4</v>
      </c>
    </row>
    <row r="260" spans="1:8" x14ac:dyDescent="0.2">
      <c r="A260" s="7" t="s">
        <v>1686</v>
      </c>
      <c r="B260" s="7" t="s">
        <v>1345</v>
      </c>
      <c r="C260" s="7" t="s">
        <v>1348</v>
      </c>
      <c r="D260" s="7" t="s">
        <v>1349</v>
      </c>
      <c r="F260" s="7" t="s">
        <v>3588</v>
      </c>
      <c r="G260" s="2">
        <v>0</v>
      </c>
      <c r="H260" s="2">
        <v>2.9583615708486666E-4</v>
      </c>
    </row>
    <row r="261" spans="1:8" x14ac:dyDescent="0.2">
      <c r="A261" s="7" t="s">
        <v>1984</v>
      </c>
      <c r="B261" s="7" t="s">
        <v>1345</v>
      </c>
      <c r="C261" s="7" t="s">
        <v>1345</v>
      </c>
      <c r="D261" s="7" t="s">
        <v>1346</v>
      </c>
      <c r="F261" s="7" t="s">
        <v>3589</v>
      </c>
      <c r="G261" s="2">
        <v>-1</v>
      </c>
      <c r="H261" s="2">
        <v>-0.99970416401823459</v>
      </c>
    </row>
    <row r="262" spans="1:8" x14ac:dyDescent="0.2">
      <c r="A262" s="7" t="s">
        <v>2062</v>
      </c>
      <c r="B262" s="7" t="s">
        <v>1345</v>
      </c>
      <c r="C262" s="7" t="s">
        <v>1345</v>
      </c>
      <c r="D262" s="7" t="s">
        <v>1346</v>
      </c>
      <c r="F262" s="7" t="s">
        <v>3590</v>
      </c>
      <c r="G262" s="2">
        <v>0</v>
      </c>
      <c r="H262" s="2">
        <v>6.9238232572996564E-5</v>
      </c>
    </row>
    <row r="263" spans="1:8" x14ac:dyDescent="0.2">
      <c r="A263" s="7" t="s">
        <v>1749</v>
      </c>
      <c r="B263" s="7" t="s">
        <v>1345</v>
      </c>
      <c r="C263" s="7" t="s">
        <v>1348</v>
      </c>
      <c r="D263" s="7" t="s">
        <v>1349</v>
      </c>
      <c r="F263" s="7" t="s">
        <v>3591</v>
      </c>
      <c r="G263" s="2">
        <v>0</v>
      </c>
      <c r="H263" s="2">
        <v>0</v>
      </c>
    </row>
    <row r="264" spans="1:8" x14ac:dyDescent="0.2">
      <c r="A264" s="7" t="s">
        <v>1830</v>
      </c>
      <c r="B264" s="7" t="s">
        <v>1345</v>
      </c>
      <c r="C264" s="7" t="s">
        <v>1348</v>
      </c>
      <c r="D264" s="7" t="s">
        <v>1349</v>
      </c>
      <c r="F264" s="7" t="s">
        <v>3592</v>
      </c>
      <c r="G264" s="2">
        <v>-0.21785973068975906</v>
      </c>
      <c r="H264" s="2">
        <v>-0.21774543246618761</v>
      </c>
    </row>
    <row r="265" spans="1:8" x14ac:dyDescent="0.2">
      <c r="A265" s="7" t="s">
        <v>1944</v>
      </c>
      <c r="B265" s="7" t="s">
        <v>1345</v>
      </c>
      <c r="C265" s="7" t="s">
        <v>1348</v>
      </c>
      <c r="D265" s="7" t="s">
        <v>1349</v>
      </c>
      <c r="F265" s="7" t="s">
        <v>3593</v>
      </c>
      <c r="G265" s="2">
        <v>-1</v>
      </c>
      <c r="H265" s="2">
        <v>-0.9998503817246005</v>
      </c>
    </row>
    <row r="266" spans="1:8" x14ac:dyDescent="0.2">
      <c r="A266" s="7" t="s">
        <v>1892</v>
      </c>
      <c r="B266" s="7" t="s">
        <v>1348</v>
      </c>
      <c r="C266" s="7" t="s">
        <v>1348</v>
      </c>
      <c r="D266" s="7" t="s">
        <v>1351</v>
      </c>
      <c r="F266" s="7" t="s">
        <v>3594</v>
      </c>
      <c r="G266" s="2">
        <v>-1</v>
      </c>
      <c r="H266" s="2">
        <v>-0.99985038171337104</v>
      </c>
    </row>
    <row r="267" spans="1:8" x14ac:dyDescent="0.2">
      <c r="A267" s="7" t="s">
        <v>1925</v>
      </c>
      <c r="B267" s="7" t="s">
        <v>1345</v>
      </c>
      <c r="C267" s="7" t="s">
        <v>1348</v>
      </c>
      <c r="D267" s="7" t="s">
        <v>1349</v>
      </c>
      <c r="F267" s="7" t="s">
        <v>3595</v>
      </c>
      <c r="G267" s="2">
        <v>0</v>
      </c>
      <c r="H267" s="2">
        <v>0</v>
      </c>
    </row>
    <row r="268" spans="1:8" x14ac:dyDescent="0.2">
      <c r="A268" s="7" t="s">
        <v>1924</v>
      </c>
      <c r="B268" s="7" t="s">
        <v>1345</v>
      </c>
      <c r="C268" s="7" t="s">
        <v>1348</v>
      </c>
      <c r="D268" s="7" t="s">
        <v>1349</v>
      </c>
      <c r="F268" s="7" t="s">
        <v>3596</v>
      </c>
      <c r="G268" s="2">
        <v>0</v>
      </c>
      <c r="H268" s="2">
        <v>0</v>
      </c>
    </row>
    <row r="269" spans="1:8" x14ac:dyDescent="0.2">
      <c r="A269" s="7" t="s">
        <v>2122</v>
      </c>
      <c r="B269" s="7" t="s">
        <v>1348</v>
      </c>
      <c r="C269" s="7" t="s">
        <v>1348</v>
      </c>
      <c r="D269" s="7" t="s">
        <v>1351</v>
      </c>
      <c r="F269" s="7" t="s">
        <v>3597</v>
      </c>
      <c r="G269" s="2">
        <v>0</v>
      </c>
      <c r="H269" s="2">
        <v>0</v>
      </c>
    </row>
    <row r="270" spans="1:8" x14ac:dyDescent="0.2">
      <c r="A270" s="7" t="s">
        <v>2013</v>
      </c>
      <c r="B270" s="7" t="s">
        <v>1345</v>
      </c>
      <c r="C270" s="7" t="s">
        <v>1345</v>
      </c>
      <c r="D270" s="7" t="s">
        <v>1346</v>
      </c>
      <c r="F270" s="7" t="s">
        <v>3598</v>
      </c>
      <c r="G270" s="2">
        <v>0</v>
      </c>
      <c r="H270" s="2">
        <v>0</v>
      </c>
    </row>
    <row r="271" spans="1:8" x14ac:dyDescent="0.2">
      <c r="A271" s="7" t="s">
        <v>2014</v>
      </c>
      <c r="B271" s="7" t="s">
        <v>1345</v>
      </c>
      <c r="C271" s="7" t="s">
        <v>1345</v>
      </c>
      <c r="D271" s="7" t="s">
        <v>1346</v>
      </c>
      <c r="F271" s="7" t="s">
        <v>3599</v>
      </c>
      <c r="G271" s="2">
        <v>-2.0661568066770997E-4</v>
      </c>
      <c r="H271" s="2">
        <v>0</v>
      </c>
    </row>
    <row r="272" spans="1:8" x14ac:dyDescent="0.2">
      <c r="A272" s="7" t="s">
        <v>2015</v>
      </c>
      <c r="B272" s="7" t="s">
        <v>1345</v>
      </c>
      <c r="C272" s="7" t="s">
        <v>1345</v>
      </c>
      <c r="D272" s="7" t="s">
        <v>1346</v>
      </c>
      <c r="F272" s="7" t="s">
        <v>3600</v>
      </c>
      <c r="G272" s="2">
        <v>0</v>
      </c>
      <c r="H272" s="2">
        <v>0</v>
      </c>
    </row>
    <row r="273" spans="1:8" x14ac:dyDescent="0.2">
      <c r="A273" s="7" t="s">
        <v>2048</v>
      </c>
      <c r="B273" s="7" t="s">
        <v>1345</v>
      </c>
      <c r="C273" s="7" t="s">
        <v>1345</v>
      </c>
      <c r="D273" s="7" t="s">
        <v>1346</v>
      </c>
      <c r="F273" s="7" t="s">
        <v>3601</v>
      </c>
      <c r="G273" s="2">
        <v>0</v>
      </c>
      <c r="H273" s="2">
        <v>26.823745542240616</v>
      </c>
    </row>
    <row r="274" spans="1:8" x14ac:dyDescent="0.2">
      <c r="A274" s="7" t="s">
        <v>1768</v>
      </c>
      <c r="B274" s="7" t="s">
        <v>1345</v>
      </c>
      <c r="C274" s="7" t="s">
        <v>1348</v>
      </c>
      <c r="D274" s="7" t="s">
        <v>1349</v>
      </c>
      <c r="F274" s="7" t="s">
        <v>4474</v>
      </c>
      <c r="G274" s="2">
        <v>0</v>
      </c>
      <c r="H274" s="2">
        <v>15.154681402305389</v>
      </c>
    </row>
    <row r="275" spans="1:8" x14ac:dyDescent="0.2">
      <c r="A275" s="7" t="s">
        <v>1920</v>
      </c>
      <c r="B275" s="7" t="s">
        <v>1345</v>
      </c>
      <c r="C275" s="7" t="s">
        <v>1345</v>
      </c>
      <c r="D275" s="7" t="s">
        <v>1346</v>
      </c>
      <c r="F275" s="7" t="s">
        <v>3602</v>
      </c>
      <c r="G275" s="2">
        <v>0</v>
      </c>
      <c r="H275" s="2">
        <v>3.672909107663852E-6</v>
      </c>
    </row>
    <row r="276" spans="1:8" x14ac:dyDescent="0.2">
      <c r="A276" s="7" t="s">
        <v>1580</v>
      </c>
      <c r="B276" s="7" t="s">
        <v>1345</v>
      </c>
      <c r="C276" s="7" t="s">
        <v>1345</v>
      </c>
      <c r="D276" s="7" t="s">
        <v>1346</v>
      </c>
      <c r="F276" s="7" t="s">
        <v>3603</v>
      </c>
      <c r="G276" s="2">
        <v>0</v>
      </c>
      <c r="H276" s="2">
        <v>0</v>
      </c>
    </row>
    <row r="277" spans="1:8" x14ac:dyDescent="0.2">
      <c r="A277" s="7" t="s">
        <v>1834</v>
      </c>
      <c r="B277" s="7" t="s">
        <v>1345</v>
      </c>
      <c r="C277" s="7" t="s">
        <v>1345</v>
      </c>
      <c r="D277" s="7" t="s">
        <v>1346</v>
      </c>
      <c r="F277" s="7" t="s">
        <v>3604</v>
      </c>
      <c r="G277" s="2">
        <v>0</v>
      </c>
      <c r="H277" s="2">
        <v>0</v>
      </c>
    </row>
    <row r="278" spans="1:8" x14ac:dyDescent="0.2">
      <c r="A278" s="7" t="s">
        <v>1487</v>
      </c>
      <c r="B278" s="7" t="s">
        <v>1348</v>
      </c>
      <c r="C278" s="7" t="s">
        <v>1348</v>
      </c>
      <c r="D278" s="7" t="s">
        <v>1351</v>
      </c>
      <c r="F278" s="7" t="s">
        <v>3605</v>
      </c>
      <c r="G278" s="2">
        <v>0</v>
      </c>
      <c r="H278" s="2">
        <v>0</v>
      </c>
    </row>
    <row r="279" spans="1:8" x14ac:dyDescent="0.2">
      <c r="A279" s="7" t="s">
        <v>1781</v>
      </c>
      <c r="B279" s="7" t="s">
        <v>1348</v>
      </c>
      <c r="C279" s="7" t="s">
        <v>1348</v>
      </c>
      <c r="D279" s="7" t="s">
        <v>1351</v>
      </c>
      <c r="F279" s="7" t="s">
        <v>3606</v>
      </c>
      <c r="G279" s="2">
        <v>0</v>
      </c>
      <c r="H279" s="2">
        <v>1.43199005202925E-5</v>
      </c>
    </row>
    <row r="280" spans="1:8" x14ac:dyDescent="0.2">
      <c r="A280" s="7" t="s">
        <v>1807</v>
      </c>
      <c r="B280" s="7" t="s">
        <v>1345</v>
      </c>
      <c r="C280" s="7" t="s">
        <v>1345</v>
      </c>
      <c r="D280" s="7" t="s">
        <v>1346</v>
      </c>
      <c r="F280" s="7" t="s">
        <v>3607</v>
      </c>
      <c r="G280" s="2">
        <v>0</v>
      </c>
      <c r="H280" s="2">
        <v>1.7037678844644688E-5</v>
      </c>
    </row>
    <row r="281" spans="1:8" x14ac:dyDescent="0.2">
      <c r="A281" s="7" t="s">
        <v>1806</v>
      </c>
      <c r="B281" s="7" t="s">
        <v>1345</v>
      </c>
      <c r="C281" s="7" t="s">
        <v>1348</v>
      </c>
      <c r="D281" s="7" t="s">
        <v>1349</v>
      </c>
      <c r="F281" s="7" t="s">
        <v>3608</v>
      </c>
      <c r="G281" s="2">
        <v>-4.2197695915291433E-7</v>
      </c>
      <c r="H281" s="2">
        <v>0</v>
      </c>
    </row>
    <row r="282" spans="1:8" x14ac:dyDescent="0.2">
      <c r="A282" s="7" t="s">
        <v>1703</v>
      </c>
      <c r="B282" s="7" t="s">
        <v>1345</v>
      </c>
      <c r="C282" s="7" t="s">
        <v>1345</v>
      </c>
      <c r="D282" s="7" t="s">
        <v>1346</v>
      </c>
      <c r="F282" s="7" t="s">
        <v>3609</v>
      </c>
      <c r="G282" s="2">
        <v>-6.3254346875929457E-4</v>
      </c>
      <c r="H282" s="2">
        <v>-6.3212004800039523E-4</v>
      </c>
    </row>
    <row r="283" spans="1:8" x14ac:dyDescent="0.2">
      <c r="A283" s="7" t="s">
        <v>1702</v>
      </c>
      <c r="B283" s="7" t="s">
        <v>1345</v>
      </c>
      <c r="C283" s="7" t="s">
        <v>1345</v>
      </c>
      <c r="D283" s="7" t="s">
        <v>1346</v>
      </c>
      <c r="F283" s="7" t="s">
        <v>3610</v>
      </c>
      <c r="G283" s="2">
        <v>0</v>
      </c>
      <c r="H283" s="2">
        <v>1.4961823250558837E-4</v>
      </c>
    </row>
    <row r="284" spans="1:8" x14ac:dyDescent="0.2">
      <c r="A284" s="7" t="s">
        <v>1678</v>
      </c>
      <c r="B284" s="7" t="s">
        <v>1345</v>
      </c>
      <c r="C284" s="7" t="s">
        <v>1345</v>
      </c>
      <c r="D284" s="7" t="s">
        <v>1346</v>
      </c>
      <c r="F284" s="7" t="s">
        <v>3611</v>
      </c>
      <c r="G284" s="2">
        <v>0</v>
      </c>
      <c r="H284" s="2">
        <v>0</v>
      </c>
    </row>
    <row r="285" spans="1:8" x14ac:dyDescent="0.2">
      <c r="A285" s="7" t="s">
        <v>3108</v>
      </c>
      <c r="B285" s="7" t="s">
        <v>1345</v>
      </c>
      <c r="C285" s="7" t="s">
        <v>1345</v>
      </c>
      <c r="D285" s="7" t="s">
        <v>1346</v>
      </c>
      <c r="F285" s="7" t="s">
        <v>4475</v>
      </c>
      <c r="G285" s="2">
        <v>1.6879039491344932E-6</v>
      </c>
      <c r="H285" s="2">
        <v>1.6879078552515832E-6</v>
      </c>
    </row>
    <row r="286" spans="1:8" x14ac:dyDescent="0.2">
      <c r="A286" s="7" t="s">
        <v>3109</v>
      </c>
      <c r="B286" s="7" t="s">
        <v>1345</v>
      </c>
      <c r="C286" s="7" t="s">
        <v>1345</v>
      </c>
      <c r="D286" s="7" t="s">
        <v>1346</v>
      </c>
      <c r="F286" s="7" t="s">
        <v>3612</v>
      </c>
      <c r="G286" s="2">
        <v>0</v>
      </c>
      <c r="H286" s="2">
        <v>0</v>
      </c>
    </row>
    <row r="287" spans="1:8" x14ac:dyDescent="0.2">
      <c r="A287" s="7" t="s">
        <v>1546</v>
      </c>
      <c r="B287" s="7" t="s">
        <v>1348</v>
      </c>
      <c r="C287" s="7" t="s">
        <v>1348</v>
      </c>
      <c r="D287" s="7" t="s">
        <v>1351</v>
      </c>
      <c r="F287" s="7" t="s">
        <v>3613</v>
      </c>
      <c r="G287" s="2">
        <v>-8.1547903923815834E-2</v>
      </c>
      <c r="H287" s="2">
        <v>-7.9535646762430634E-2</v>
      </c>
    </row>
    <row r="288" spans="1:8" x14ac:dyDescent="0.2">
      <c r="A288" s="7" t="s">
        <v>1874</v>
      </c>
      <c r="B288" s="7" t="s">
        <v>1345</v>
      </c>
      <c r="C288" s="7" t="s">
        <v>1348</v>
      </c>
      <c r="D288" s="7" t="s">
        <v>1349</v>
      </c>
      <c r="F288" s="7" t="s">
        <v>3614</v>
      </c>
      <c r="G288" s="2">
        <v>-1</v>
      </c>
      <c r="H288" s="2">
        <v>-0.99987947417585088</v>
      </c>
    </row>
    <row r="289" spans="1:8" x14ac:dyDescent="0.2">
      <c r="A289" s="7" t="s">
        <v>1873</v>
      </c>
      <c r="B289" s="7" t="s">
        <v>1345</v>
      </c>
      <c r="C289" s="7" t="s">
        <v>1345</v>
      </c>
      <c r="D289" s="7" t="s">
        <v>1346</v>
      </c>
      <c r="F289" s="7" t="s">
        <v>3615</v>
      </c>
      <c r="G289" s="2">
        <v>0</v>
      </c>
      <c r="H289" s="2">
        <v>0</v>
      </c>
    </row>
    <row r="290" spans="1:8" x14ac:dyDescent="0.2">
      <c r="A290" s="7" t="s">
        <v>2052</v>
      </c>
      <c r="B290" s="7" t="s">
        <v>1345</v>
      </c>
      <c r="C290" s="7" t="s">
        <v>1348</v>
      </c>
      <c r="D290" s="7" t="s">
        <v>1349</v>
      </c>
      <c r="F290" s="7" t="s">
        <v>3616</v>
      </c>
      <c r="G290" s="2">
        <v>0</v>
      </c>
      <c r="H290" s="2">
        <v>0</v>
      </c>
    </row>
    <row r="291" spans="1:8" x14ac:dyDescent="0.2">
      <c r="A291" s="7" t="s">
        <v>1636</v>
      </c>
      <c r="B291" s="7" t="s">
        <v>1345</v>
      </c>
      <c r="C291" s="7" t="s">
        <v>1345</v>
      </c>
      <c r="D291" s="7" t="s">
        <v>1346</v>
      </c>
      <c r="F291" s="7" t="s">
        <v>3617</v>
      </c>
      <c r="G291" s="2">
        <v>-1</v>
      </c>
      <c r="H291" s="2">
        <v>-0.99992925659013487</v>
      </c>
    </row>
    <row r="292" spans="1:8" x14ac:dyDescent="0.2">
      <c r="A292" s="7" t="s">
        <v>1406</v>
      </c>
      <c r="B292" s="7" t="s">
        <v>1348</v>
      </c>
      <c r="C292" s="7" t="s">
        <v>1348</v>
      </c>
      <c r="D292" s="7" t="s">
        <v>1351</v>
      </c>
      <c r="F292" s="7" t="s">
        <v>3618</v>
      </c>
      <c r="G292" s="2">
        <v>0</v>
      </c>
      <c r="H292" s="2">
        <v>0</v>
      </c>
    </row>
    <row r="293" spans="1:8" x14ac:dyDescent="0.2">
      <c r="A293" s="7" t="s">
        <v>1809</v>
      </c>
      <c r="B293" s="7" t="s">
        <v>1345</v>
      </c>
      <c r="C293" s="7" t="s">
        <v>1345</v>
      </c>
      <c r="D293" s="7" t="s">
        <v>1346</v>
      </c>
      <c r="F293" s="7" t="s">
        <v>3619</v>
      </c>
      <c r="G293" s="2">
        <v>0</v>
      </c>
      <c r="H293" s="2">
        <v>15.154681402196989</v>
      </c>
    </row>
    <row r="294" spans="1:8" x14ac:dyDescent="0.2">
      <c r="A294" s="7" t="s">
        <v>1938</v>
      </c>
      <c r="B294" s="7" t="s">
        <v>1345</v>
      </c>
      <c r="C294" s="7" t="s">
        <v>1345</v>
      </c>
      <c r="D294" s="7" t="s">
        <v>1346</v>
      </c>
      <c r="F294" s="7" t="s">
        <v>3620</v>
      </c>
      <c r="G294" s="2">
        <v>0</v>
      </c>
      <c r="H294" s="2">
        <v>26.823745542564225</v>
      </c>
    </row>
    <row r="295" spans="1:8" x14ac:dyDescent="0.2">
      <c r="A295" s="7" t="s">
        <v>1832</v>
      </c>
      <c r="B295" s="7" t="s">
        <v>1345</v>
      </c>
      <c r="C295" s="7" t="s">
        <v>1348</v>
      </c>
      <c r="D295" s="7" t="s">
        <v>1349</v>
      </c>
      <c r="F295" s="7" t="s">
        <v>3621</v>
      </c>
      <c r="G295" s="2">
        <v>-18.963424799528639</v>
      </c>
      <c r="H295" s="2">
        <v>23.015208759602842</v>
      </c>
    </row>
    <row r="296" spans="1:8" x14ac:dyDescent="0.2">
      <c r="A296" s="7" t="s">
        <v>1407</v>
      </c>
      <c r="B296" s="7" t="s">
        <v>1348</v>
      </c>
      <c r="C296" s="7" t="s">
        <v>1348</v>
      </c>
      <c r="D296" s="7" t="s">
        <v>1351</v>
      </c>
      <c r="F296" s="7" t="s">
        <v>3622</v>
      </c>
      <c r="G296" s="2">
        <v>0</v>
      </c>
      <c r="H296" s="2">
        <v>4.3101944679352355E-5</v>
      </c>
    </row>
    <row r="297" spans="1:8" x14ac:dyDescent="0.2">
      <c r="A297" s="7" t="s">
        <v>1751</v>
      </c>
      <c r="B297" s="7" t="s">
        <v>1348</v>
      </c>
      <c r="C297" s="7" t="s">
        <v>1348</v>
      </c>
      <c r="D297" s="7" t="s">
        <v>1351</v>
      </c>
      <c r="F297" s="7" t="s">
        <v>3623</v>
      </c>
      <c r="G297" s="2">
        <v>-6.9028539420509105</v>
      </c>
      <c r="H297" s="2">
        <v>-6.8991438428357696</v>
      </c>
    </row>
    <row r="298" spans="1:8" x14ac:dyDescent="0.2">
      <c r="A298" s="7" t="s">
        <v>3244</v>
      </c>
      <c r="B298" s="7" t="s">
        <v>1345</v>
      </c>
      <c r="C298" s="7" t="s">
        <v>1345</v>
      </c>
      <c r="D298" s="7" t="s">
        <v>1346</v>
      </c>
      <c r="F298" s="7" t="s">
        <v>3624</v>
      </c>
      <c r="G298" s="2">
        <v>0</v>
      </c>
      <c r="H298" s="2">
        <v>0</v>
      </c>
    </row>
    <row r="299" spans="1:8" x14ac:dyDescent="0.2">
      <c r="A299" s="7" t="s">
        <v>1549</v>
      </c>
      <c r="B299" s="7" t="s">
        <v>1345</v>
      </c>
      <c r="C299" s="7" t="s">
        <v>1345</v>
      </c>
      <c r="D299" s="7" t="s">
        <v>1346</v>
      </c>
      <c r="F299" s="7" t="s">
        <v>3625</v>
      </c>
      <c r="G299" s="2">
        <v>-1.7139438339294544E-2</v>
      </c>
      <c r="H299" s="2">
        <v>-1.7129670648038386E-2</v>
      </c>
    </row>
    <row r="300" spans="1:8" x14ac:dyDescent="0.2">
      <c r="A300" s="7" t="s">
        <v>1847</v>
      </c>
      <c r="B300" s="7" t="s">
        <v>1345</v>
      </c>
      <c r="C300" s="7" t="s">
        <v>1348</v>
      </c>
      <c r="D300" s="7" t="s">
        <v>1349</v>
      </c>
      <c r="F300" s="7" t="s">
        <v>3626</v>
      </c>
      <c r="G300" s="2">
        <v>0</v>
      </c>
      <c r="H300" s="2">
        <v>4.0677464419336395E-4</v>
      </c>
    </row>
    <row r="301" spans="1:8" x14ac:dyDescent="0.2">
      <c r="A301" s="7" t="s">
        <v>1907</v>
      </c>
      <c r="B301" s="7" t="s">
        <v>1345</v>
      </c>
      <c r="C301" s="7" t="s">
        <v>1348</v>
      </c>
      <c r="D301" s="7" t="s">
        <v>1349</v>
      </c>
      <c r="F301" s="7" t="s">
        <v>3627</v>
      </c>
      <c r="G301" s="2">
        <v>-3.7020461012498784E-2</v>
      </c>
      <c r="H301" s="2">
        <v>-3.5935643903349357E-2</v>
      </c>
    </row>
    <row r="302" spans="1:8" x14ac:dyDescent="0.2">
      <c r="A302" s="7" t="s">
        <v>1850</v>
      </c>
      <c r="B302" s="7" t="s">
        <v>1345</v>
      </c>
      <c r="C302" s="7" t="s">
        <v>1348</v>
      </c>
      <c r="D302" s="7" t="s">
        <v>1349</v>
      </c>
      <c r="F302" s="7" t="s">
        <v>3628</v>
      </c>
      <c r="G302" s="2">
        <v>-4.2197700622637058E-7</v>
      </c>
      <c r="H302" s="2">
        <v>-4.2197598304483108E-7</v>
      </c>
    </row>
    <row r="303" spans="1:8" x14ac:dyDescent="0.2">
      <c r="A303" s="7" t="s">
        <v>1754</v>
      </c>
      <c r="B303" s="7" t="s">
        <v>1345</v>
      </c>
      <c r="C303" s="7" t="s">
        <v>1348</v>
      </c>
      <c r="D303" s="7" t="s">
        <v>1349</v>
      </c>
      <c r="F303" s="7" t="s">
        <v>3629</v>
      </c>
      <c r="G303" s="2">
        <v>0</v>
      </c>
      <c r="H303" s="2">
        <v>2.9583598039195635E-4</v>
      </c>
    </row>
    <row r="304" spans="1:8" x14ac:dyDescent="0.2">
      <c r="A304" s="7" t="s">
        <v>1753</v>
      </c>
      <c r="B304" s="7" t="s">
        <v>1345</v>
      </c>
      <c r="C304" s="7" t="s">
        <v>1345</v>
      </c>
      <c r="D304" s="7" t="s">
        <v>1346</v>
      </c>
      <c r="F304" s="7" t="s">
        <v>3630</v>
      </c>
      <c r="G304" s="2">
        <v>0</v>
      </c>
      <c r="H304" s="2">
        <v>0</v>
      </c>
    </row>
    <row r="305" spans="1:8" x14ac:dyDescent="0.2">
      <c r="A305" s="7" t="s">
        <v>1545</v>
      </c>
      <c r="B305" s="7" t="s">
        <v>1345</v>
      </c>
      <c r="C305" s="7" t="s">
        <v>1348</v>
      </c>
      <c r="D305" s="7" t="s">
        <v>1349</v>
      </c>
      <c r="F305" s="7" t="s">
        <v>3631</v>
      </c>
      <c r="G305" s="2">
        <v>-8.6382904262675586E-2</v>
      </c>
      <c r="H305" s="2">
        <v>-8.6262181161696594E-2</v>
      </c>
    </row>
    <row r="306" spans="1:8" x14ac:dyDescent="0.2">
      <c r="A306" s="7" t="s">
        <v>1554</v>
      </c>
      <c r="B306" s="7" t="s">
        <v>1345</v>
      </c>
      <c r="C306" s="7" t="s">
        <v>1348</v>
      </c>
      <c r="D306" s="7" t="s">
        <v>1349</v>
      </c>
      <c r="F306" s="7" t="s">
        <v>3632</v>
      </c>
      <c r="G306" s="2">
        <v>-3.5701783000575138E-2</v>
      </c>
      <c r="H306" s="2">
        <v>-3.5670030442691236E-2</v>
      </c>
    </row>
    <row r="307" spans="1:8" x14ac:dyDescent="0.2">
      <c r="A307" s="7" t="s">
        <v>1638</v>
      </c>
      <c r="B307" s="7" t="s">
        <v>1345</v>
      </c>
      <c r="C307" s="7" t="s">
        <v>1345</v>
      </c>
      <c r="D307" s="7" t="s">
        <v>1346</v>
      </c>
      <c r="F307" s="7" t="s">
        <v>3633</v>
      </c>
      <c r="G307" s="2">
        <v>0</v>
      </c>
      <c r="H307" s="2">
        <v>1.4961821288661525E-4</v>
      </c>
    </row>
    <row r="308" spans="1:8" x14ac:dyDescent="0.2">
      <c r="A308" s="7" t="s">
        <v>1639</v>
      </c>
      <c r="B308" s="7" t="s">
        <v>1345</v>
      </c>
      <c r="C308" s="7" t="s">
        <v>1348</v>
      </c>
      <c r="D308" s="7" t="s">
        <v>1349</v>
      </c>
      <c r="F308" s="7" t="s">
        <v>3634</v>
      </c>
      <c r="G308" s="2">
        <v>0</v>
      </c>
      <c r="H308" s="2">
        <v>0</v>
      </c>
    </row>
    <row r="309" spans="1:8" x14ac:dyDescent="0.2">
      <c r="A309" s="7" t="s">
        <v>1785</v>
      </c>
      <c r="B309" s="7" t="s">
        <v>1345</v>
      </c>
      <c r="C309" s="7" t="s">
        <v>1348</v>
      </c>
      <c r="D309" s="7" t="s">
        <v>1349</v>
      </c>
      <c r="F309" s="7" t="s">
        <v>3635</v>
      </c>
      <c r="G309" s="2">
        <v>0</v>
      </c>
      <c r="H309" s="2">
        <v>0</v>
      </c>
    </row>
    <row r="310" spans="1:8" x14ac:dyDescent="0.2">
      <c r="A310" s="7" t="s">
        <v>1415</v>
      </c>
      <c r="B310" s="7" t="s">
        <v>1345</v>
      </c>
      <c r="C310" s="7" t="s">
        <v>1345</v>
      </c>
      <c r="D310" s="7" t="s">
        <v>1346</v>
      </c>
      <c r="F310" s="7" t="s">
        <v>3636</v>
      </c>
      <c r="G310" s="2">
        <v>0</v>
      </c>
      <c r="H310" s="2">
        <v>0</v>
      </c>
    </row>
    <row r="311" spans="1:8" x14ac:dyDescent="0.2">
      <c r="A311" s="7" t="s">
        <v>1416</v>
      </c>
      <c r="B311" s="7" t="s">
        <v>1345</v>
      </c>
      <c r="C311" s="7" t="s">
        <v>1345</v>
      </c>
      <c r="D311" s="7" t="s">
        <v>1346</v>
      </c>
      <c r="F311" s="7" t="s">
        <v>3637</v>
      </c>
      <c r="G311" s="2">
        <v>-2.4359254808185904E-2</v>
      </c>
      <c r="H311" s="2">
        <v>-2.4315060811080702E-2</v>
      </c>
    </row>
    <row r="312" spans="1:8" x14ac:dyDescent="0.2">
      <c r="A312" s="7" t="s">
        <v>1414</v>
      </c>
      <c r="B312" s="7" t="s">
        <v>1345</v>
      </c>
      <c r="C312" s="7" t="s">
        <v>1348</v>
      </c>
      <c r="D312" s="7" t="s">
        <v>1349</v>
      </c>
      <c r="F312" s="7" t="s">
        <v>3638</v>
      </c>
      <c r="G312" s="2">
        <v>0</v>
      </c>
      <c r="H312" s="2">
        <v>0</v>
      </c>
    </row>
    <row r="313" spans="1:8" x14ac:dyDescent="0.2">
      <c r="A313" s="7" t="s">
        <v>1410</v>
      </c>
      <c r="B313" s="7" t="s">
        <v>1345</v>
      </c>
      <c r="C313" s="7" t="s">
        <v>1345</v>
      </c>
      <c r="D313" s="7" t="s">
        <v>1346</v>
      </c>
      <c r="F313" s="7" t="s">
        <v>3639</v>
      </c>
      <c r="G313" s="2">
        <v>-4.2197700622637058E-7</v>
      </c>
      <c r="H313" s="2">
        <v>-4.2197598304483108E-7</v>
      </c>
    </row>
    <row r="314" spans="1:8" x14ac:dyDescent="0.2">
      <c r="A314" s="7" t="s">
        <v>1968</v>
      </c>
      <c r="B314" s="7" t="s">
        <v>1345</v>
      </c>
      <c r="C314" s="7" t="s">
        <v>1348</v>
      </c>
      <c r="D314" s="7" t="s">
        <v>1349</v>
      </c>
      <c r="F314" s="7" t="s">
        <v>3640</v>
      </c>
      <c r="G314" s="2">
        <v>5.5299676170092198</v>
      </c>
      <c r="H314" s="2">
        <v>5.5319798743070123</v>
      </c>
    </row>
    <row r="315" spans="1:8" x14ac:dyDescent="0.2">
      <c r="A315" s="7" t="s">
        <v>1894</v>
      </c>
      <c r="B315" s="7" t="s">
        <v>1345</v>
      </c>
      <c r="C315" s="7" t="s">
        <v>1348</v>
      </c>
      <c r="D315" s="7" t="s">
        <v>1349</v>
      </c>
      <c r="F315" s="7" t="s">
        <v>3641</v>
      </c>
      <c r="G315" s="2">
        <v>0</v>
      </c>
      <c r="H315" s="2">
        <v>0</v>
      </c>
    </row>
    <row r="316" spans="1:8" x14ac:dyDescent="0.2">
      <c r="A316" s="7" t="s">
        <v>1486</v>
      </c>
      <c r="B316" s="7" t="s">
        <v>1345</v>
      </c>
      <c r="C316" s="7" t="s">
        <v>1348</v>
      </c>
      <c r="D316" s="7" t="s">
        <v>1349</v>
      </c>
      <c r="F316" s="7" t="s">
        <v>3642</v>
      </c>
      <c r="G316" s="2">
        <v>0</v>
      </c>
      <c r="H316" s="2">
        <v>0</v>
      </c>
    </row>
    <row r="317" spans="1:8" x14ac:dyDescent="0.2">
      <c r="A317" s="7" t="s">
        <v>1737</v>
      </c>
      <c r="B317" s="7" t="s">
        <v>1348</v>
      </c>
      <c r="C317" s="7" t="s">
        <v>1345</v>
      </c>
      <c r="D317" s="7" t="s">
        <v>1353</v>
      </c>
      <c r="F317" s="7" t="s">
        <v>3643</v>
      </c>
      <c r="G317" s="2">
        <v>0</v>
      </c>
      <c r="H317" s="2">
        <v>0</v>
      </c>
    </row>
    <row r="318" spans="1:8" x14ac:dyDescent="0.2">
      <c r="A318" s="7" t="s">
        <v>1736</v>
      </c>
      <c r="B318" s="7" t="s">
        <v>1348</v>
      </c>
      <c r="C318" s="7" t="s">
        <v>1348</v>
      </c>
      <c r="D318" s="7" t="s">
        <v>1351</v>
      </c>
      <c r="F318" s="7" t="s">
        <v>3644</v>
      </c>
      <c r="G318" s="2">
        <v>-20</v>
      </c>
      <c r="H318" s="2">
        <v>-19.999944844128006</v>
      </c>
    </row>
    <row r="319" spans="1:8" x14ac:dyDescent="0.2">
      <c r="A319" s="7" t="s">
        <v>1735</v>
      </c>
      <c r="B319" s="7" t="s">
        <v>1348</v>
      </c>
      <c r="C319" s="7" t="s">
        <v>1348</v>
      </c>
      <c r="D319" s="7" t="s">
        <v>1351</v>
      </c>
      <c r="F319" s="7" t="s">
        <v>3645</v>
      </c>
      <c r="G319" s="2">
        <v>-0.74841700673028622</v>
      </c>
      <c r="H319" s="2">
        <v>-0.74805542933645275</v>
      </c>
    </row>
    <row r="320" spans="1:8" x14ac:dyDescent="0.2">
      <c r="A320" s="7" t="s">
        <v>3245</v>
      </c>
      <c r="B320" s="7" t="s">
        <v>1345</v>
      </c>
      <c r="C320" s="7" t="s">
        <v>1345</v>
      </c>
      <c r="D320" s="7" t="s">
        <v>1346</v>
      </c>
      <c r="F320" s="7" t="s">
        <v>3646</v>
      </c>
      <c r="G320" s="2">
        <v>-1</v>
      </c>
      <c r="H320" s="2">
        <v>-0.99969728397258306</v>
      </c>
    </row>
    <row r="321" spans="1:8" x14ac:dyDescent="0.2">
      <c r="A321" s="7" t="s">
        <v>1790</v>
      </c>
      <c r="B321" s="7" t="s">
        <v>1345</v>
      </c>
      <c r="C321" s="7" t="s">
        <v>1345</v>
      </c>
      <c r="D321" s="7" t="s">
        <v>1346</v>
      </c>
      <c r="F321" s="7" t="s">
        <v>3647</v>
      </c>
      <c r="G321" s="2">
        <v>0</v>
      </c>
      <c r="H321" s="2">
        <v>8.6778616171518215E-5</v>
      </c>
    </row>
    <row r="322" spans="1:8" x14ac:dyDescent="0.2">
      <c r="A322" s="7" t="s">
        <v>1662</v>
      </c>
      <c r="B322" s="7" t="s">
        <v>1345</v>
      </c>
      <c r="C322" s="7" t="s">
        <v>1348</v>
      </c>
      <c r="D322" s="7" t="s">
        <v>1349</v>
      </c>
      <c r="F322" s="7" t="s">
        <v>3648</v>
      </c>
      <c r="G322" s="2">
        <v>0</v>
      </c>
      <c r="H322" s="2">
        <v>5.2571826275002661E-6</v>
      </c>
    </row>
    <row r="323" spans="1:8" x14ac:dyDescent="0.2">
      <c r="A323" s="7" t="s">
        <v>1815</v>
      </c>
      <c r="B323" s="7" t="s">
        <v>1345</v>
      </c>
      <c r="C323" s="7" t="s">
        <v>1348</v>
      </c>
      <c r="D323" s="7" t="s">
        <v>1349</v>
      </c>
      <c r="F323" s="7" t="s">
        <v>3649</v>
      </c>
      <c r="G323" s="2">
        <v>0</v>
      </c>
      <c r="H323" s="2">
        <v>5.1348284608493562E-6</v>
      </c>
    </row>
    <row r="324" spans="1:8" x14ac:dyDescent="0.2">
      <c r="A324" s="7" t="s">
        <v>1814</v>
      </c>
      <c r="B324" s="7" t="s">
        <v>1345</v>
      </c>
      <c r="C324" s="7" t="s">
        <v>1348</v>
      </c>
      <c r="D324" s="7" t="s">
        <v>1349</v>
      </c>
      <c r="F324" s="7" t="s">
        <v>3650</v>
      </c>
      <c r="G324" s="2">
        <v>-2.0384668195435496E-2</v>
      </c>
      <c r="H324" s="2">
        <v>-2.0285655726057672E-2</v>
      </c>
    </row>
    <row r="325" spans="1:8" x14ac:dyDescent="0.2">
      <c r="A325" s="7" t="s">
        <v>1823</v>
      </c>
      <c r="B325" s="7" t="s">
        <v>1345</v>
      </c>
      <c r="C325" s="7" t="s">
        <v>1348</v>
      </c>
      <c r="D325" s="7" t="s">
        <v>1349</v>
      </c>
      <c r="F325" s="7" t="s">
        <v>3651</v>
      </c>
      <c r="G325" s="2">
        <v>-0.47089741293144538</v>
      </c>
      <c r="H325" s="2">
        <v>-0.47088639420824663</v>
      </c>
    </row>
    <row r="326" spans="1:8" x14ac:dyDescent="0.2">
      <c r="A326" s="7" t="s">
        <v>1610</v>
      </c>
      <c r="B326" s="7" t="s">
        <v>1345</v>
      </c>
      <c r="C326" s="7" t="s">
        <v>1348</v>
      </c>
      <c r="D326" s="7" t="s">
        <v>1349</v>
      </c>
      <c r="F326" s="7" t="s">
        <v>3652</v>
      </c>
      <c r="G326" s="2">
        <v>0</v>
      </c>
      <c r="H326" s="2">
        <v>2.3666885152806572E-4</v>
      </c>
    </row>
    <row r="327" spans="1:8" x14ac:dyDescent="0.2">
      <c r="A327" s="7" t="s">
        <v>3246</v>
      </c>
      <c r="B327" s="7" t="s">
        <v>1345</v>
      </c>
      <c r="C327" s="7" t="s">
        <v>1345</v>
      </c>
      <c r="D327" s="7" t="s">
        <v>1346</v>
      </c>
      <c r="F327" s="7" t="s">
        <v>3653</v>
      </c>
      <c r="G327" s="2">
        <v>0</v>
      </c>
      <c r="H327" s="2">
        <v>2.6264701687950132E-6</v>
      </c>
    </row>
    <row r="328" spans="1:8" x14ac:dyDescent="0.2">
      <c r="A328" s="7" t="s">
        <v>3247</v>
      </c>
      <c r="B328" s="7" t="s">
        <v>1345</v>
      </c>
      <c r="C328" s="7" t="s">
        <v>1345</v>
      </c>
      <c r="D328" s="7" t="s">
        <v>1346</v>
      </c>
      <c r="F328" s="7" t="s">
        <v>3654</v>
      </c>
      <c r="G328" s="2">
        <v>1.1084105388999328</v>
      </c>
      <c r="H328" s="2">
        <v>1.1089135131527783</v>
      </c>
    </row>
    <row r="329" spans="1:8" x14ac:dyDescent="0.2">
      <c r="A329" s="7" t="s">
        <v>1418</v>
      </c>
      <c r="B329" s="7" t="s">
        <v>1348</v>
      </c>
      <c r="C329" s="7" t="s">
        <v>1345</v>
      </c>
      <c r="D329" s="7" t="s">
        <v>1353</v>
      </c>
      <c r="F329" s="7" t="s">
        <v>3655</v>
      </c>
      <c r="G329" s="2">
        <v>-1</v>
      </c>
      <c r="H329" s="2">
        <v>-0.99982872643806786</v>
      </c>
    </row>
    <row r="330" spans="1:8" x14ac:dyDescent="0.2">
      <c r="A330" s="7" t="s">
        <v>1532</v>
      </c>
      <c r="B330" s="7" t="s">
        <v>1345</v>
      </c>
      <c r="C330" s="7" t="s">
        <v>1345</v>
      </c>
      <c r="D330" s="7" t="s">
        <v>1346</v>
      </c>
      <c r="F330" s="7" t="s">
        <v>3656</v>
      </c>
      <c r="G330" s="2">
        <v>-1</v>
      </c>
      <c r="H330" s="2">
        <v>-0.99993076178545282</v>
      </c>
    </row>
    <row r="331" spans="1:8" x14ac:dyDescent="0.2">
      <c r="A331" s="7" t="s">
        <v>2076</v>
      </c>
      <c r="B331" s="7" t="s">
        <v>1345</v>
      </c>
      <c r="C331" s="7" t="s">
        <v>1345</v>
      </c>
      <c r="D331" s="7" t="s">
        <v>1346</v>
      </c>
      <c r="F331" s="7" t="s">
        <v>3657</v>
      </c>
      <c r="G331" s="2">
        <v>0</v>
      </c>
      <c r="H331" s="2">
        <v>0</v>
      </c>
    </row>
    <row r="332" spans="1:8" x14ac:dyDescent="0.2">
      <c r="A332" s="7" t="s">
        <v>2080</v>
      </c>
      <c r="B332" s="7" t="s">
        <v>1345</v>
      </c>
      <c r="C332" s="7" t="s">
        <v>1345</v>
      </c>
      <c r="D332" s="7" t="s">
        <v>1346</v>
      </c>
      <c r="F332" s="7" t="s">
        <v>3658</v>
      </c>
      <c r="G332" s="2">
        <v>-1</v>
      </c>
      <c r="H332" s="2">
        <v>-0.99994751295624074</v>
      </c>
    </row>
    <row r="333" spans="1:8" x14ac:dyDescent="0.2">
      <c r="A333" s="7" t="s">
        <v>2075</v>
      </c>
      <c r="B333" s="7" t="s">
        <v>1345</v>
      </c>
      <c r="C333" s="7" t="s">
        <v>1345</v>
      </c>
      <c r="D333" s="7" t="s">
        <v>1346</v>
      </c>
      <c r="F333" s="7" t="s">
        <v>3659</v>
      </c>
      <c r="G333" s="2">
        <v>0</v>
      </c>
      <c r="H333" s="2">
        <v>1.9255604704852304E-5</v>
      </c>
    </row>
    <row r="334" spans="1:8" x14ac:dyDescent="0.2">
      <c r="A334" s="7" t="s">
        <v>3248</v>
      </c>
      <c r="B334" s="7" t="s">
        <v>1345</v>
      </c>
      <c r="C334" s="7" t="s">
        <v>1345</v>
      </c>
      <c r="D334" s="7" t="s">
        <v>1346</v>
      </c>
      <c r="F334" s="7" t="s">
        <v>3660</v>
      </c>
      <c r="G334" s="2">
        <v>-3.2547612925100111E-3</v>
      </c>
      <c r="H334" s="2">
        <v>-3.2116593359887702E-3</v>
      </c>
    </row>
    <row r="335" spans="1:8" x14ac:dyDescent="0.2">
      <c r="A335" s="7" t="s">
        <v>1612</v>
      </c>
      <c r="B335" s="7" t="s">
        <v>1345</v>
      </c>
      <c r="C335" s="7" t="s">
        <v>1345</v>
      </c>
      <c r="D335" s="7" t="s">
        <v>1346</v>
      </c>
      <c r="F335" s="7" t="s">
        <v>3661</v>
      </c>
      <c r="G335" s="2">
        <v>0</v>
      </c>
      <c r="H335" s="2">
        <v>2.3666888792339691E-4</v>
      </c>
    </row>
    <row r="336" spans="1:8" x14ac:dyDescent="0.2">
      <c r="A336" s="7" t="s">
        <v>1555</v>
      </c>
      <c r="B336" s="7" t="s">
        <v>1345</v>
      </c>
      <c r="C336" s="7" t="s">
        <v>1348</v>
      </c>
      <c r="D336" s="7" t="s">
        <v>1349</v>
      </c>
      <c r="F336" s="7" t="s">
        <v>3662</v>
      </c>
      <c r="G336" s="2">
        <v>0</v>
      </c>
      <c r="H336" s="2">
        <v>0</v>
      </c>
    </row>
    <row r="337" spans="1:8" x14ac:dyDescent="0.2">
      <c r="A337" s="7" t="s">
        <v>1679</v>
      </c>
      <c r="B337" s="7" t="s">
        <v>1345</v>
      </c>
      <c r="C337" s="7" t="s">
        <v>1345</v>
      </c>
      <c r="D337" s="7" t="s">
        <v>1346</v>
      </c>
      <c r="F337" s="7" t="s">
        <v>3663</v>
      </c>
      <c r="G337" s="2">
        <v>-4.9415331768247972E-2</v>
      </c>
      <c r="H337" s="2">
        <v>-4.8290423895625656E-2</v>
      </c>
    </row>
    <row r="338" spans="1:8" x14ac:dyDescent="0.2">
      <c r="A338" s="7" t="s">
        <v>1700</v>
      </c>
      <c r="B338" s="7" t="s">
        <v>1348</v>
      </c>
      <c r="C338" s="7" t="s">
        <v>1348</v>
      </c>
      <c r="D338" s="7" t="s">
        <v>1351</v>
      </c>
      <c r="F338" s="7" t="s">
        <v>3664</v>
      </c>
      <c r="G338" s="2">
        <v>-1.3177918602994332E-2</v>
      </c>
      <c r="H338" s="2">
        <v>-1.3165324038851511E-2</v>
      </c>
    </row>
    <row r="339" spans="1:8" x14ac:dyDescent="0.2">
      <c r="A339" s="7" t="s">
        <v>1965</v>
      </c>
      <c r="B339" s="7" t="s">
        <v>1348</v>
      </c>
      <c r="C339" s="7" t="s">
        <v>1348</v>
      </c>
      <c r="D339" s="7" t="s">
        <v>1351</v>
      </c>
      <c r="F339" s="7" t="s">
        <v>3665</v>
      </c>
      <c r="G339" s="2">
        <v>-8.8986195983525862E-3</v>
      </c>
      <c r="H339" s="2">
        <v>-8.4838445406075769E-3</v>
      </c>
    </row>
    <row r="340" spans="1:8" x14ac:dyDescent="0.2">
      <c r="A340" s="7" t="s">
        <v>1966</v>
      </c>
      <c r="B340" s="7" t="s">
        <v>1348</v>
      </c>
      <c r="C340" s="7" t="s">
        <v>1348</v>
      </c>
      <c r="D340" s="7" t="s">
        <v>1351</v>
      </c>
      <c r="F340" s="7" t="s">
        <v>3666</v>
      </c>
      <c r="G340" s="2">
        <v>0</v>
      </c>
      <c r="H340" s="2">
        <v>0</v>
      </c>
    </row>
    <row r="341" spans="1:8" x14ac:dyDescent="0.2">
      <c r="A341" s="7" t="s">
        <v>1490</v>
      </c>
      <c r="B341" s="7" t="s">
        <v>1348</v>
      </c>
      <c r="C341" s="7" t="s">
        <v>1348</v>
      </c>
      <c r="D341" s="7" t="s">
        <v>1351</v>
      </c>
      <c r="F341" s="7" t="s">
        <v>3667</v>
      </c>
      <c r="G341" s="2">
        <v>0</v>
      </c>
      <c r="H341" s="2">
        <v>0</v>
      </c>
    </row>
    <row r="342" spans="1:8" x14ac:dyDescent="0.2">
      <c r="A342" s="7" t="s">
        <v>1489</v>
      </c>
      <c r="B342" s="7" t="s">
        <v>1348</v>
      </c>
      <c r="C342" s="7" t="s">
        <v>1348</v>
      </c>
      <c r="D342" s="7" t="s">
        <v>1351</v>
      </c>
      <c r="F342" s="7" t="s">
        <v>3668</v>
      </c>
      <c r="G342" s="2">
        <v>-1.3400722439891433E-2</v>
      </c>
      <c r="H342" s="2">
        <v>-1.3388815200999993E-2</v>
      </c>
    </row>
    <row r="343" spans="1:8" x14ac:dyDescent="0.2">
      <c r="A343" s="7" t="s">
        <v>1488</v>
      </c>
      <c r="B343" s="7" t="s">
        <v>1348</v>
      </c>
      <c r="C343" s="7" t="s">
        <v>1345</v>
      </c>
      <c r="D343" s="7" t="s">
        <v>1353</v>
      </c>
      <c r="F343" s="7" t="s">
        <v>3669</v>
      </c>
      <c r="G343" s="2">
        <v>-8.7219326052016877E-2</v>
      </c>
      <c r="H343" s="2">
        <v>-8.6950882158854048E-2</v>
      </c>
    </row>
    <row r="344" spans="1:8" x14ac:dyDescent="0.2">
      <c r="A344" s="7" t="s">
        <v>1750</v>
      </c>
      <c r="B344" s="7" t="s">
        <v>1345</v>
      </c>
      <c r="C344" s="7" t="s">
        <v>1345</v>
      </c>
      <c r="D344" s="7" t="s">
        <v>1346</v>
      </c>
      <c r="F344" s="7" t="s">
        <v>3670</v>
      </c>
      <c r="G344" s="2">
        <v>-4.2197696381585104E-7</v>
      </c>
      <c r="H344" s="2">
        <v>-4.2197600000001834E-7</v>
      </c>
    </row>
    <row r="345" spans="1:8" x14ac:dyDescent="0.2">
      <c r="A345" s="7" t="s">
        <v>1722</v>
      </c>
      <c r="B345" s="7" t="s">
        <v>1345</v>
      </c>
      <c r="C345" s="7" t="s">
        <v>1345</v>
      </c>
      <c r="D345" s="7" t="s">
        <v>1346</v>
      </c>
      <c r="F345" s="7" t="s">
        <v>3680</v>
      </c>
      <c r="G345" s="2">
        <v>0</v>
      </c>
      <c r="H345" s="2">
        <v>7.5679011992235701E-5</v>
      </c>
    </row>
    <row r="346" spans="1:8" x14ac:dyDescent="0.2">
      <c r="A346" s="7" t="s">
        <v>1986</v>
      </c>
      <c r="B346" s="7" t="s">
        <v>1345</v>
      </c>
      <c r="C346" s="7" t="s">
        <v>1345</v>
      </c>
      <c r="D346" s="7" t="s">
        <v>1346</v>
      </c>
      <c r="F346" s="7" t="s">
        <v>3681</v>
      </c>
      <c r="G346" s="2">
        <v>0</v>
      </c>
      <c r="H346" s="2">
        <v>7.5678991209447016E-5</v>
      </c>
    </row>
    <row r="347" spans="1:8" x14ac:dyDescent="0.2">
      <c r="A347" s="7" t="s">
        <v>1382</v>
      </c>
      <c r="B347" s="7" t="s">
        <v>1348</v>
      </c>
      <c r="C347" s="7" t="s">
        <v>1348</v>
      </c>
      <c r="D347" s="7" t="s">
        <v>1351</v>
      </c>
      <c r="F347" s="7" t="s">
        <v>3682</v>
      </c>
      <c r="G347" s="2">
        <v>0</v>
      </c>
      <c r="H347" s="2">
        <v>7.5679008628172333E-5</v>
      </c>
    </row>
    <row r="348" spans="1:8" x14ac:dyDescent="0.2">
      <c r="A348" s="7" t="s">
        <v>2045</v>
      </c>
      <c r="B348" s="7" t="s">
        <v>1348</v>
      </c>
      <c r="C348" s="7" t="s">
        <v>1348</v>
      </c>
      <c r="D348" s="7" t="s">
        <v>1351</v>
      </c>
      <c r="F348" s="7" t="s">
        <v>3683</v>
      </c>
      <c r="G348" s="2">
        <v>0</v>
      </c>
      <c r="H348" s="2">
        <v>7.5679011956708564E-5</v>
      </c>
    </row>
    <row r="349" spans="1:8" x14ac:dyDescent="0.2">
      <c r="A349" s="7" t="s">
        <v>2035</v>
      </c>
      <c r="B349" s="7" t="s">
        <v>1345</v>
      </c>
      <c r="C349" s="7" t="s">
        <v>1345</v>
      </c>
      <c r="D349" s="7" t="s">
        <v>1346</v>
      </c>
      <c r="F349" s="7" t="s">
        <v>3684</v>
      </c>
      <c r="G349" s="2">
        <v>8.1032051280089945E-3</v>
      </c>
      <c r="H349" s="2">
        <v>8.1788841334855533E-3</v>
      </c>
    </row>
    <row r="350" spans="1:8" x14ac:dyDescent="0.2">
      <c r="A350" s="7" t="s">
        <v>2079</v>
      </c>
      <c r="B350" s="7" t="s">
        <v>1345</v>
      </c>
      <c r="C350" s="7" t="s">
        <v>1345</v>
      </c>
      <c r="D350" s="7" t="s">
        <v>1346</v>
      </c>
      <c r="F350" s="7" t="s">
        <v>3685</v>
      </c>
      <c r="G350" s="2">
        <v>-4.6248262156041164E-3</v>
      </c>
      <c r="H350" s="2">
        <v>-4.6164174400473712E-3</v>
      </c>
    </row>
    <row r="351" spans="1:8" x14ac:dyDescent="0.2">
      <c r="A351" s="7" t="s">
        <v>3250</v>
      </c>
      <c r="B351" s="7" t="s">
        <v>1345</v>
      </c>
      <c r="C351" s="7" t="s">
        <v>1345</v>
      </c>
      <c r="D351" s="7" t="s">
        <v>1346</v>
      </c>
      <c r="F351" s="7" t="s">
        <v>3686</v>
      </c>
      <c r="G351" s="2">
        <v>4.7392431999924156E-3</v>
      </c>
      <c r="H351" s="2">
        <v>4.8233309851184458E-3</v>
      </c>
    </row>
    <row r="352" spans="1:8" x14ac:dyDescent="0.2">
      <c r="A352" s="7" t="s">
        <v>2012</v>
      </c>
      <c r="B352" s="7" t="s">
        <v>1345</v>
      </c>
      <c r="C352" s="7" t="s">
        <v>1348</v>
      </c>
      <c r="D352" s="7" t="s">
        <v>1349</v>
      </c>
      <c r="F352" s="7" t="s">
        <v>3687</v>
      </c>
      <c r="G352" s="2">
        <v>-4.2317206142570285E-3</v>
      </c>
      <c r="H352" s="2">
        <v>-4.1476328469798318E-3</v>
      </c>
    </row>
    <row r="353" spans="1:8" x14ac:dyDescent="0.2">
      <c r="A353" s="7" t="s">
        <v>1747</v>
      </c>
      <c r="B353" s="7" t="s">
        <v>1345</v>
      </c>
      <c r="C353" s="7" t="s">
        <v>1345</v>
      </c>
      <c r="D353" s="7" t="s">
        <v>1346</v>
      </c>
      <c r="F353" s="7" t="s">
        <v>3688</v>
      </c>
      <c r="G353" s="2">
        <v>1.1562142401544406E-4</v>
      </c>
      <c r="H353" s="2">
        <v>1.2087860829979036E-4</v>
      </c>
    </row>
    <row r="354" spans="1:8" x14ac:dyDescent="0.2">
      <c r="A354" s="7" t="s">
        <v>1746</v>
      </c>
      <c r="B354" s="7" t="s">
        <v>1345</v>
      </c>
      <c r="C354" s="7" t="s">
        <v>1345</v>
      </c>
      <c r="D354" s="7" t="s">
        <v>1346</v>
      </c>
      <c r="F354" s="7" t="s">
        <v>3689</v>
      </c>
      <c r="G354" s="2">
        <v>6.3212004795332177E-4</v>
      </c>
      <c r="H354" s="2">
        <v>6.3212149177616084E-4</v>
      </c>
    </row>
    <row r="355" spans="1:8" x14ac:dyDescent="0.2">
      <c r="A355" s="7" t="s">
        <v>1558</v>
      </c>
      <c r="B355" s="7" t="s">
        <v>1348</v>
      </c>
      <c r="C355" s="7" t="s">
        <v>1348</v>
      </c>
      <c r="D355" s="7" t="s">
        <v>1351</v>
      </c>
      <c r="F355" s="7" t="s">
        <v>3690</v>
      </c>
      <c r="G355" s="2">
        <v>-2.7281459554160392E-3</v>
      </c>
      <c r="H355" s="2">
        <v>-2.7230111279550329E-3</v>
      </c>
    </row>
    <row r="356" spans="1:8" x14ac:dyDescent="0.2">
      <c r="A356" s="7" t="s">
        <v>3107</v>
      </c>
      <c r="B356" s="7" t="s">
        <v>1348</v>
      </c>
      <c r="C356" s="7" t="s">
        <v>1345</v>
      </c>
      <c r="D356" s="7" t="s">
        <v>1353</v>
      </c>
      <c r="F356" s="7" t="s">
        <v>3691</v>
      </c>
      <c r="G356" s="2">
        <v>-1.2087861091458763E-4</v>
      </c>
      <c r="H356" s="2">
        <v>-3.9942405805959424E-5</v>
      </c>
    </row>
    <row r="357" spans="1:8" x14ac:dyDescent="0.2">
      <c r="A357" s="7" t="s">
        <v>1851</v>
      </c>
      <c r="B357" s="7" t="s">
        <v>1348</v>
      </c>
      <c r="C357" s="7" t="s">
        <v>1345</v>
      </c>
      <c r="D357" s="7" t="s">
        <v>1353</v>
      </c>
      <c r="F357" s="7" t="s">
        <v>3692</v>
      </c>
      <c r="G357" s="2">
        <v>0</v>
      </c>
      <c r="H357" s="2">
        <v>0</v>
      </c>
    </row>
    <row r="358" spans="1:8" x14ac:dyDescent="0.2">
      <c r="A358" s="7" t="s">
        <v>1852</v>
      </c>
      <c r="B358" s="7" t="s">
        <v>1348</v>
      </c>
      <c r="C358" s="7" t="s">
        <v>1345</v>
      </c>
      <c r="D358" s="7" t="s">
        <v>1353</v>
      </c>
      <c r="F358" s="7" t="s">
        <v>3693</v>
      </c>
      <c r="G358" s="2">
        <v>8.3622983919999991E-3</v>
      </c>
      <c r="H358" s="2">
        <v>8.3623174919318539E-3</v>
      </c>
    </row>
    <row r="359" spans="1:8" x14ac:dyDescent="0.2">
      <c r="A359" s="7" t="s">
        <v>1935</v>
      </c>
      <c r="B359" s="7" t="s">
        <v>1345</v>
      </c>
      <c r="C359" s="7" t="s">
        <v>1345</v>
      </c>
      <c r="D359" s="7" t="s">
        <v>1346</v>
      </c>
      <c r="F359" s="7" t="s">
        <v>3694</v>
      </c>
      <c r="G359" s="2">
        <v>1.3967405599999998E-3</v>
      </c>
      <c r="H359" s="2">
        <v>1.3967437502293201E-3</v>
      </c>
    </row>
    <row r="360" spans="1:8" x14ac:dyDescent="0.2">
      <c r="A360" s="7" t="s">
        <v>2094</v>
      </c>
      <c r="B360" s="7" t="s">
        <v>1348</v>
      </c>
      <c r="C360" s="7" t="s">
        <v>1345</v>
      </c>
      <c r="D360" s="7" t="s">
        <v>1353</v>
      </c>
      <c r="F360" s="7" t="s">
        <v>3695</v>
      </c>
      <c r="G360" s="2">
        <v>1.8744173919999997E-3</v>
      </c>
      <c r="H360" s="2">
        <v>1.8744216732684707E-3</v>
      </c>
    </row>
    <row r="361" spans="1:8" x14ac:dyDescent="0.2">
      <c r="A361" s="7" t="s">
        <v>2018</v>
      </c>
      <c r="B361" s="7" t="s">
        <v>1348</v>
      </c>
      <c r="C361" s="7" t="s">
        <v>1348</v>
      </c>
      <c r="D361" s="7" t="s">
        <v>1351</v>
      </c>
      <c r="F361" s="7" t="s">
        <v>3696</v>
      </c>
      <c r="G361" s="2">
        <v>2.3495623679999997E-3</v>
      </c>
      <c r="H361" s="2">
        <v>2.3495677345247291E-3</v>
      </c>
    </row>
    <row r="362" spans="1:8" x14ac:dyDescent="0.2">
      <c r="A362" s="7" t="s">
        <v>3252</v>
      </c>
      <c r="B362" s="7" t="s">
        <v>1345</v>
      </c>
      <c r="C362" s="7" t="s">
        <v>1345</v>
      </c>
      <c r="D362" s="7" t="s">
        <v>1346</v>
      </c>
      <c r="F362" s="7" t="s">
        <v>3697</v>
      </c>
      <c r="G362" s="2">
        <v>2.315804288E-3</v>
      </c>
      <c r="H362" s="2">
        <v>2.3158095774194884E-3</v>
      </c>
    </row>
    <row r="363" spans="1:8" x14ac:dyDescent="0.2">
      <c r="A363" s="7" t="s">
        <v>1495</v>
      </c>
      <c r="B363" s="7" t="s">
        <v>1345</v>
      </c>
      <c r="C363" s="7" t="s">
        <v>1345</v>
      </c>
      <c r="D363" s="7" t="s">
        <v>1346</v>
      </c>
      <c r="F363" s="7" t="s">
        <v>3698</v>
      </c>
      <c r="G363" s="2">
        <v>0</v>
      </c>
      <c r="H363" s="2">
        <v>1.081128894708794E-5</v>
      </c>
    </row>
    <row r="364" spans="1:8" x14ac:dyDescent="0.2">
      <c r="A364" s="7" t="s">
        <v>1659</v>
      </c>
      <c r="B364" s="7" t="s">
        <v>1348</v>
      </c>
      <c r="C364" s="7" t="s">
        <v>1348</v>
      </c>
      <c r="D364" s="7" t="s">
        <v>1351</v>
      </c>
      <c r="F364" s="7" t="s">
        <v>3699</v>
      </c>
      <c r="G364" s="2">
        <v>0</v>
      </c>
      <c r="H364" s="2">
        <v>7.5679019609870522E-5</v>
      </c>
    </row>
    <row r="365" spans="1:8" x14ac:dyDescent="0.2">
      <c r="A365" s="7" t="s">
        <v>1635</v>
      </c>
      <c r="B365" s="7" t="s">
        <v>1345</v>
      </c>
      <c r="C365" s="7" t="s">
        <v>1345</v>
      </c>
      <c r="D365" s="7" t="s">
        <v>1346</v>
      </c>
      <c r="F365" s="7" t="s">
        <v>3700</v>
      </c>
      <c r="G365" s="2">
        <v>0</v>
      </c>
      <c r="H365" s="2">
        <v>8.4087759624207337E-6</v>
      </c>
    </row>
    <row r="366" spans="1:8" x14ac:dyDescent="0.2">
      <c r="A366" s="7" t="s">
        <v>1541</v>
      </c>
      <c r="B366" s="7" t="s">
        <v>1348</v>
      </c>
      <c r="C366" s="7" t="s">
        <v>1345</v>
      </c>
      <c r="D366" s="7" t="s">
        <v>1353</v>
      </c>
      <c r="F366" s="7" t="s">
        <v>3701</v>
      </c>
      <c r="G366" s="2">
        <v>0</v>
      </c>
      <c r="H366" s="2">
        <v>9.4598780643051494E-6</v>
      </c>
    </row>
    <row r="367" spans="1:8" x14ac:dyDescent="0.2">
      <c r="A367" s="7" t="s">
        <v>1398</v>
      </c>
      <c r="B367" s="7" t="s">
        <v>1345</v>
      </c>
      <c r="C367" s="7" t="s">
        <v>1345</v>
      </c>
      <c r="D367" s="7" t="s">
        <v>1346</v>
      </c>
      <c r="F367" s="7" t="s">
        <v>3702</v>
      </c>
      <c r="G367" s="2">
        <v>0.65530299471323372</v>
      </c>
      <c r="H367" s="2">
        <v>0.65566457209731277</v>
      </c>
    </row>
    <row r="368" spans="1:8" x14ac:dyDescent="0.2">
      <c r="A368" s="7" t="s">
        <v>1397</v>
      </c>
      <c r="B368" s="7" t="s">
        <v>1348</v>
      </c>
      <c r="C368" s="7" t="s">
        <v>1345</v>
      </c>
      <c r="D368" s="7" t="s">
        <v>1353</v>
      </c>
      <c r="F368" s="7" t="s">
        <v>3703</v>
      </c>
      <c r="G368" s="2">
        <v>0.14669784651999998</v>
      </c>
      <c r="H368" s="2">
        <v>0.1467086578077359</v>
      </c>
    </row>
    <row r="369" spans="1:8" x14ac:dyDescent="0.2">
      <c r="A369" s="7" t="s">
        <v>1882</v>
      </c>
      <c r="B369" s="7" t="s">
        <v>1345</v>
      </c>
      <c r="C369" s="7" t="s">
        <v>1348</v>
      </c>
      <c r="D369" s="7" t="s">
        <v>1349</v>
      </c>
      <c r="F369" s="7" t="s">
        <v>3704</v>
      </c>
      <c r="G369" s="2">
        <v>0.14669784651999998</v>
      </c>
      <c r="H369" s="2">
        <v>0.1467086578077359</v>
      </c>
    </row>
    <row r="370" spans="1:8" x14ac:dyDescent="0.2">
      <c r="A370" s="7" t="s">
        <v>2123</v>
      </c>
      <c r="B370" s="7" t="s">
        <v>1345</v>
      </c>
      <c r="C370" s="7" t="s">
        <v>1345</v>
      </c>
      <c r="D370" s="7" t="s">
        <v>1346</v>
      </c>
      <c r="F370" s="7" t="s">
        <v>3705</v>
      </c>
      <c r="G370" s="2">
        <v>0.14669784651999998</v>
      </c>
      <c r="H370" s="2">
        <v>0.1467086578077359</v>
      </c>
    </row>
    <row r="371" spans="1:8" x14ac:dyDescent="0.2">
      <c r="A371" s="7" t="s">
        <v>1579</v>
      </c>
      <c r="B371" s="7" t="s">
        <v>1348</v>
      </c>
      <c r="C371" s="7" t="s">
        <v>1348</v>
      </c>
      <c r="D371" s="7" t="s">
        <v>1351</v>
      </c>
      <c r="F371" s="7" t="s">
        <v>3706</v>
      </c>
      <c r="G371" s="2">
        <v>0.14155269315199998</v>
      </c>
      <c r="H371" s="2">
        <v>0.14156215302463898</v>
      </c>
    </row>
    <row r="372" spans="1:8" x14ac:dyDescent="0.2">
      <c r="A372" s="7" t="s">
        <v>1575</v>
      </c>
      <c r="B372" s="7" t="s">
        <v>1345</v>
      </c>
      <c r="C372" s="7" t="s">
        <v>1348</v>
      </c>
      <c r="D372" s="7" t="s">
        <v>1349</v>
      </c>
      <c r="F372" s="7" t="s">
        <v>3707</v>
      </c>
      <c r="G372" s="2">
        <v>0</v>
      </c>
      <c r="H372" s="2">
        <v>0</v>
      </c>
    </row>
    <row r="373" spans="1:8" x14ac:dyDescent="0.2">
      <c r="A373" s="7" t="s">
        <v>1499</v>
      </c>
      <c r="B373" s="7" t="s">
        <v>1348</v>
      </c>
      <c r="C373" s="7" t="s">
        <v>1348</v>
      </c>
      <c r="D373" s="7" t="s">
        <v>1351</v>
      </c>
      <c r="F373" s="7" t="s">
        <v>3708</v>
      </c>
      <c r="G373" s="2">
        <v>0</v>
      </c>
      <c r="H373" s="2">
        <v>8.4087723166703654E-6</v>
      </c>
    </row>
    <row r="374" spans="1:8" x14ac:dyDescent="0.2">
      <c r="A374" s="7" t="s">
        <v>1498</v>
      </c>
      <c r="B374" s="7" t="s">
        <v>1348</v>
      </c>
      <c r="C374" s="7" t="s">
        <v>1348</v>
      </c>
      <c r="D374" s="7" t="s">
        <v>1351</v>
      </c>
      <c r="F374" s="7" t="s">
        <v>3709</v>
      </c>
      <c r="G374" s="2">
        <v>0</v>
      </c>
      <c r="H374" s="2">
        <v>8.4087807275226277E-6</v>
      </c>
    </row>
    <row r="375" spans="1:8" x14ac:dyDescent="0.2">
      <c r="A375" s="7" t="s">
        <v>2117</v>
      </c>
      <c r="B375" s="7" t="s">
        <v>1348</v>
      </c>
      <c r="C375" s="7" t="s">
        <v>1345</v>
      </c>
      <c r="D375" s="7" t="s">
        <v>1353</v>
      </c>
      <c r="F375" s="7" t="s">
        <v>3710</v>
      </c>
      <c r="G375" s="2">
        <v>1.1492094383999998E-2</v>
      </c>
      <c r="H375" s="2">
        <v>1.1507865940627946E-2</v>
      </c>
    </row>
    <row r="376" spans="1:8" x14ac:dyDescent="0.2">
      <c r="A376" s="7" t="s">
        <v>3253</v>
      </c>
      <c r="B376" s="7" t="s">
        <v>1345</v>
      </c>
      <c r="C376" s="7" t="s">
        <v>1345</v>
      </c>
      <c r="D376" s="7" t="s">
        <v>1346</v>
      </c>
      <c r="F376" s="7" t="s">
        <v>3711</v>
      </c>
      <c r="G376" s="2">
        <v>5.7220789551999995E-2</v>
      </c>
      <c r="H376" s="2">
        <v>5.7220920247310042E-2</v>
      </c>
    </row>
    <row r="377" spans="1:8" x14ac:dyDescent="0.2">
      <c r="A377" s="7" t="s">
        <v>2036</v>
      </c>
      <c r="B377" s="7" t="s">
        <v>1345</v>
      </c>
      <c r="C377" s="7" t="s">
        <v>1345</v>
      </c>
      <c r="D377" s="7" t="s">
        <v>1346</v>
      </c>
      <c r="F377" s="7" t="s">
        <v>3712</v>
      </c>
      <c r="G377" s="2">
        <v>5.7220789551999995E-2</v>
      </c>
      <c r="H377" s="2">
        <v>5.7220920247310042E-2</v>
      </c>
    </row>
    <row r="378" spans="1:8" x14ac:dyDescent="0.2">
      <c r="A378" s="7" t="s">
        <v>2037</v>
      </c>
      <c r="B378" s="7" t="s">
        <v>1345</v>
      </c>
      <c r="C378" s="7" t="s">
        <v>1345</v>
      </c>
      <c r="D378" s="7" t="s">
        <v>1346</v>
      </c>
      <c r="F378" s="7" t="s">
        <v>3713</v>
      </c>
      <c r="G378" s="2">
        <v>0.21532422537599999</v>
      </c>
      <c r="H378" s="2">
        <v>0.21533503666513354</v>
      </c>
    </row>
    <row r="379" spans="1:8" x14ac:dyDescent="0.2">
      <c r="A379" s="7" t="s">
        <v>2038</v>
      </c>
      <c r="B379" s="7" t="s">
        <v>1345</v>
      </c>
      <c r="C379" s="7" t="s">
        <v>1345</v>
      </c>
      <c r="D379" s="7" t="s">
        <v>1346</v>
      </c>
      <c r="F379" s="7" t="s">
        <v>3714</v>
      </c>
      <c r="G379" s="2">
        <v>3.334032376E-3</v>
      </c>
      <c r="H379" s="2">
        <v>3.3391672034276884E-3</v>
      </c>
    </row>
    <row r="380" spans="1:8" x14ac:dyDescent="0.2">
      <c r="A380" s="7" t="s">
        <v>2039</v>
      </c>
      <c r="B380" s="7" t="s">
        <v>1345</v>
      </c>
      <c r="C380" s="7" t="s">
        <v>1345</v>
      </c>
      <c r="D380" s="7" t="s">
        <v>1346</v>
      </c>
      <c r="F380" s="7" t="s">
        <v>3715</v>
      </c>
      <c r="G380" s="2">
        <v>9.7603048799999991E-4</v>
      </c>
      <c r="H380" s="2">
        <v>9.760327173052619E-4</v>
      </c>
    </row>
    <row r="381" spans="1:8" x14ac:dyDescent="0.2">
      <c r="A381" s="7" t="s">
        <v>2040</v>
      </c>
      <c r="B381" s="7" t="s">
        <v>1345</v>
      </c>
      <c r="C381" s="7" t="s">
        <v>1345</v>
      </c>
      <c r="D381" s="7" t="s">
        <v>1346</v>
      </c>
      <c r="F381" s="7" t="s">
        <v>3716</v>
      </c>
      <c r="G381" s="2">
        <v>6.7994258807999988E-2</v>
      </c>
      <c r="H381" s="2">
        <v>6.7994414110484638E-2</v>
      </c>
    </row>
    <row r="382" spans="1:8" x14ac:dyDescent="0.2">
      <c r="A382" s="7" t="s">
        <v>2041</v>
      </c>
      <c r="B382" s="7" t="s">
        <v>1345</v>
      </c>
      <c r="C382" s="7" t="s">
        <v>1345</v>
      </c>
      <c r="D382" s="7" t="s">
        <v>1346</v>
      </c>
      <c r="F382" s="7" t="s">
        <v>3717</v>
      </c>
      <c r="G382" s="2">
        <v>9.7603048799999991E-4</v>
      </c>
      <c r="H382" s="2">
        <v>9.760327173052619E-4</v>
      </c>
    </row>
    <row r="383" spans="1:8" x14ac:dyDescent="0.2">
      <c r="A383" s="7" t="s">
        <v>2042</v>
      </c>
      <c r="B383" s="7" t="s">
        <v>1345</v>
      </c>
      <c r="C383" s="7" t="s">
        <v>1345</v>
      </c>
      <c r="D383" s="7" t="s">
        <v>1346</v>
      </c>
      <c r="F383" s="7" t="s">
        <v>3718</v>
      </c>
      <c r="G383" s="2">
        <v>9.7603048799999991E-4</v>
      </c>
      <c r="H383" s="2">
        <v>9.760327173052619E-4</v>
      </c>
    </row>
    <row r="384" spans="1:8" x14ac:dyDescent="0.2">
      <c r="A384" s="7" t="s">
        <v>2043</v>
      </c>
      <c r="B384" s="7" t="s">
        <v>1345</v>
      </c>
      <c r="C384" s="7" t="s">
        <v>1345</v>
      </c>
      <c r="D384" s="7" t="s">
        <v>1346</v>
      </c>
      <c r="F384" s="7" t="s">
        <v>3719</v>
      </c>
      <c r="G384" s="2">
        <v>4.0636288799999996E-3</v>
      </c>
      <c r="H384" s="2">
        <v>4.0636381615433079E-3</v>
      </c>
    </row>
    <row r="385" spans="1:8" x14ac:dyDescent="0.2">
      <c r="A385" s="7" t="s">
        <v>2044</v>
      </c>
      <c r="B385" s="7" t="s">
        <v>1345</v>
      </c>
      <c r="C385" s="7" t="s">
        <v>1345</v>
      </c>
      <c r="D385" s="7" t="s">
        <v>1346</v>
      </c>
      <c r="F385" s="7" t="s">
        <v>3720</v>
      </c>
      <c r="G385" s="2">
        <v>4.7615771839999996E-3</v>
      </c>
      <c r="H385" s="2">
        <v>4.7720915535146412E-3</v>
      </c>
    </row>
    <row r="386" spans="1:8" x14ac:dyDescent="0.2">
      <c r="A386" s="7" t="s">
        <v>1881</v>
      </c>
      <c r="B386" s="7" t="s">
        <v>1348</v>
      </c>
      <c r="C386" s="7" t="s">
        <v>1348</v>
      </c>
      <c r="D386" s="7" t="s">
        <v>1351</v>
      </c>
      <c r="F386" s="7" t="s">
        <v>3721</v>
      </c>
      <c r="G386" s="2">
        <v>9.7603048799999991E-4</v>
      </c>
      <c r="H386" s="2">
        <v>9.760327173052619E-4</v>
      </c>
    </row>
    <row r="387" spans="1:8" x14ac:dyDescent="0.2">
      <c r="A387" s="7" t="s">
        <v>1947</v>
      </c>
      <c r="B387" s="7" t="s">
        <v>1345</v>
      </c>
      <c r="C387" s="7" t="s">
        <v>1345</v>
      </c>
      <c r="D387" s="7" t="s">
        <v>1346</v>
      </c>
      <c r="F387" s="7" t="s">
        <v>3722</v>
      </c>
      <c r="G387" s="2">
        <v>4.0636288799999996E-3</v>
      </c>
      <c r="H387" s="2">
        <v>4.0636381615433079E-3</v>
      </c>
    </row>
    <row r="388" spans="1:8" x14ac:dyDescent="0.2">
      <c r="A388" s="7" t="s">
        <v>1948</v>
      </c>
      <c r="B388" s="7" t="s">
        <v>1345</v>
      </c>
      <c r="C388" s="7" t="s">
        <v>1345</v>
      </c>
      <c r="D388" s="7" t="s">
        <v>1346</v>
      </c>
      <c r="F388" s="7" t="s">
        <v>3723</v>
      </c>
      <c r="G388" s="2">
        <v>1.4532853439999998E-3</v>
      </c>
      <c r="H388" s="2">
        <v>1.4637997135146415E-3</v>
      </c>
    </row>
    <row r="389" spans="1:8" x14ac:dyDescent="0.2">
      <c r="A389" s="7" t="s">
        <v>1987</v>
      </c>
      <c r="B389" s="7" t="s">
        <v>1345</v>
      </c>
      <c r="C389" s="7" t="s">
        <v>1345</v>
      </c>
      <c r="D389" s="7" t="s">
        <v>1346</v>
      </c>
      <c r="F389" s="7" t="s">
        <v>3724</v>
      </c>
      <c r="G389" s="2">
        <v>9.7603048799999991E-4</v>
      </c>
      <c r="H389" s="2">
        <v>9.760327173052619E-4</v>
      </c>
    </row>
    <row r="390" spans="1:8" x14ac:dyDescent="0.2">
      <c r="A390" s="7" t="s">
        <v>2007</v>
      </c>
      <c r="B390" s="7" t="s">
        <v>1345</v>
      </c>
      <c r="C390" s="7" t="s">
        <v>1345</v>
      </c>
      <c r="D390" s="7" t="s">
        <v>1346</v>
      </c>
      <c r="F390" s="7" t="s">
        <v>3725</v>
      </c>
      <c r="G390" s="2">
        <v>4.0636288799999996E-3</v>
      </c>
      <c r="H390" s="2">
        <v>4.0636381615433079E-3</v>
      </c>
    </row>
    <row r="391" spans="1:8" x14ac:dyDescent="0.2">
      <c r="A391" s="7" t="s">
        <v>2008</v>
      </c>
      <c r="B391" s="7" t="s">
        <v>1345</v>
      </c>
      <c r="C391" s="7" t="s">
        <v>1345</v>
      </c>
      <c r="D391" s="7" t="s">
        <v>1346</v>
      </c>
      <c r="F391" s="7" t="s">
        <v>3726</v>
      </c>
      <c r="G391" s="2">
        <v>1.4532853439999998E-3</v>
      </c>
      <c r="H391" s="2">
        <v>1.4637997135146415E-3</v>
      </c>
    </row>
    <row r="392" spans="1:8" x14ac:dyDescent="0.2">
      <c r="A392" s="7" t="s">
        <v>2005</v>
      </c>
      <c r="B392" s="7" t="s">
        <v>1345</v>
      </c>
      <c r="C392" s="7" t="s">
        <v>1345</v>
      </c>
      <c r="D392" s="7" t="s">
        <v>1346</v>
      </c>
      <c r="F392" s="7" t="s">
        <v>3727</v>
      </c>
      <c r="G392" s="2">
        <v>9.7603048799999991E-4</v>
      </c>
      <c r="H392" s="2">
        <v>9.760327173052619E-4</v>
      </c>
    </row>
    <row r="393" spans="1:8" x14ac:dyDescent="0.2">
      <c r="A393" s="7" t="s">
        <v>2006</v>
      </c>
      <c r="B393" s="7" t="s">
        <v>1345</v>
      </c>
      <c r="C393" s="7" t="s">
        <v>1345</v>
      </c>
      <c r="D393" s="7" t="s">
        <v>1346</v>
      </c>
      <c r="F393" s="7" t="s">
        <v>3728</v>
      </c>
      <c r="G393" s="2">
        <v>1.9520609759999998E-3</v>
      </c>
      <c r="H393" s="2">
        <v>1.9520654346105238E-3</v>
      </c>
    </row>
    <row r="394" spans="1:8" x14ac:dyDescent="0.2">
      <c r="A394" s="7" t="s">
        <v>1417</v>
      </c>
      <c r="B394" s="7" t="s">
        <v>1345</v>
      </c>
      <c r="C394" s="7" t="s">
        <v>1345</v>
      </c>
      <c r="D394" s="7" t="s">
        <v>1346</v>
      </c>
      <c r="F394" s="7" t="s">
        <v>3729</v>
      </c>
      <c r="G394" s="2">
        <v>1.4532853439999998E-3</v>
      </c>
      <c r="H394" s="2">
        <v>1.4637997135146415E-3</v>
      </c>
    </row>
    <row r="395" spans="1:8" x14ac:dyDescent="0.2">
      <c r="A395" s="7" t="s">
        <v>1395</v>
      </c>
      <c r="B395" s="7" t="s">
        <v>1345</v>
      </c>
      <c r="C395" s="7" t="s">
        <v>1345</v>
      </c>
      <c r="D395" s="7" t="s">
        <v>1346</v>
      </c>
      <c r="F395" s="7" t="s">
        <v>3730</v>
      </c>
      <c r="G395" s="2">
        <v>9.7603048799999991E-4</v>
      </c>
      <c r="H395" s="2">
        <v>9.760327173052619E-4</v>
      </c>
    </row>
    <row r="396" spans="1:8" x14ac:dyDescent="0.2">
      <c r="A396" s="7" t="s">
        <v>1559</v>
      </c>
      <c r="B396" s="7" t="s">
        <v>1345</v>
      </c>
      <c r="C396" s="7" t="s">
        <v>1345</v>
      </c>
      <c r="D396" s="7" t="s">
        <v>1346</v>
      </c>
      <c r="F396" s="7" t="s">
        <v>3731</v>
      </c>
      <c r="G396" s="2">
        <v>1.9520609759999998E-3</v>
      </c>
      <c r="H396" s="2">
        <v>1.9520654346105238E-3</v>
      </c>
    </row>
    <row r="397" spans="1:8" x14ac:dyDescent="0.2">
      <c r="A397" s="7" t="s">
        <v>1689</v>
      </c>
      <c r="B397" s="7" t="s">
        <v>1348</v>
      </c>
      <c r="C397" s="7" t="s">
        <v>1348</v>
      </c>
      <c r="D397" s="7" t="s">
        <v>1351</v>
      </c>
      <c r="F397" s="7" t="s">
        <v>3732</v>
      </c>
      <c r="G397" s="2">
        <v>1.9520609759999998E-3</v>
      </c>
      <c r="H397" s="2">
        <v>1.9520654346105238E-3</v>
      </c>
    </row>
    <row r="398" spans="1:8" x14ac:dyDescent="0.2">
      <c r="A398" s="7" t="s">
        <v>1666</v>
      </c>
      <c r="B398" s="7" t="s">
        <v>1348</v>
      </c>
      <c r="C398" s="7" t="s">
        <v>1348</v>
      </c>
      <c r="D398" s="7" t="s">
        <v>1351</v>
      </c>
      <c r="F398" s="7" t="s">
        <v>3733</v>
      </c>
      <c r="G398" s="2">
        <v>0</v>
      </c>
      <c r="H398" s="2">
        <v>0</v>
      </c>
    </row>
    <row r="399" spans="1:8" x14ac:dyDescent="0.2">
      <c r="A399" s="7" t="s">
        <v>1354</v>
      </c>
      <c r="B399" s="7" t="s">
        <v>1345</v>
      </c>
      <c r="C399" s="7" t="s">
        <v>1345</v>
      </c>
      <c r="D399" s="7" t="s">
        <v>1346</v>
      </c>
      <c r="F399" s="7" t="s">
        <v>3734</v>
      </c>
      <c r="G399" s="2">
        <v>1.9520609759999998E-3</v>
      </c>
      <c r="H399" s="2">
        <v>1.9520654346105238E-3</v>
      </c>
    </row>
    <row r="400" spans="1:8" x14ac:dyDescent="0.2">
      <c r="A400" s="7" t="s">
        <v>1356</v>
      </c>
      <c r="B400" s="7" t="s">
        <v>1345</v>
      </c>
      <c r="C400" s="7" t="s">
        <v>1345</v>
      </c>
      <c r="D400" s="7" t="s">
        <v>1346</v>
      </c>
      <c r="F400" s="7" t="s">
        <v>3735</v>
      </c>
      <c r="G400" s="2">
        <v>1.9520609759999998E-3</v>
      </c>
      <c r="H400" s="2">
        <v>1.9520654346105238E-3</v>
      </c>
    </row>
    <row r="401" spans="1:8" x14ac:dyDescent="0.2">
      <c r="A401" s="7" t="s">
        <v>1355</v>
      </c>
      <c r="B401" s="7" t="s">
        <v>1345</v>
      </c>
      <c r="C401" s="7" t="s">
        <v>1345</v>
      </c>
      <c r="D401" s="7" t="s">
        <v>1346</v>
      </c>
      <c r="F401" s="7" t="s">
        <v>3736</v>
      </c>
      <c r="G401" s="2">
        <v>9.6673137762422812E-2</v>
      </c>
      <c r="H401" s="2">
        <v>9.6719296578612557E-2</v>
      </c>
    </row>
    <row r="402" spans="1:8" x14ac:dyDescent="0.2">
      <c r="A402" s="7" t="s">
        <v>1393</v>
      </c>
      <c r="B402" s="7" t="s">
        <v>1345</v>
      </c>
      <c r="C402" s="7" t="s">
        <v>1348</v>
      </c>
      <c r="D402" s="7" t="s">
        <v>1349</v>
      </c>
      <c r="F402" s="7" t="s">
        <v>3737</v>
      </c>
      <c r="G402" s="2">
        <v>0</v>
      </c>
      <c r="H402" s="2">
        <v>7.567897421989489E-5</v>
      </c>
    </row>
    <row r="403" spans="1:8" x14ac:dyDescent="0.2">
      <c r="A403" s="7" t="s">
        <v>2056</v>
      </c>
      <c r="B403" s="7" t="s">
        <v>1345</v>
      </c>
      <c r="C403" s="7" t="s">
        <v>1345</v>
      </c>
      <c r="D403" s="7" t="s">
        <v>1346</v>
      </c>
      <c r="F403" s="7" t="s">
        <v>3738</v>
      </c>
      <c r="G403" s="2">
        <v>0</v>
      </c>
      <c r="H403" s="2">
        <v>0</v>
      </c>
    </row>
    <row r="404" spans="1:8" x14ac:dyDescent="0.2">
      <c r="A404" s="7" t="s">
        <v>1654</v>
      </c>
      <c r="B404" s="7" t="s">
        <v>1345</v>
      </c>
      <c r="C404" s="7" t="s">
        <v>1345</v>
      </c>
      <c r="D404" s="7" t="s">
        <v>1346</v>
      </c>
      <c r="F404" s="7" t="s">
        <v>3739</v>
      </c>
      <c r="G404" s="2">
        <v>0</v>
      </c>
      <c r="H404" s="2">
        <v>4.2197696381551037E-7</v>
      </c>
    </row>
    <row r="405" spans="1:8" x14ac:dyDescent="0.2">
      <c r="A405" s="7" t="s">
        <v>1655</v>
      </c>
      <c r="B405" s="7" t="s">
        <v>1345</v>
      </c>
      <c r="C405" s="7" t="s">
        <v>1345</v>
      </c>
      <c r="D405" s="7" t="s">
        <v>1346</v>
      </c>
      <c r="F405" s="7" t="s">
        <v>3740</v>
      </c>
      <c r="G405" s="2">
        <v>0</v>
      </c>
      <c r="H405" s="2">
        <v>4.2197696381551175E-7</v>
      </c>
    </row>
    <row r="406" spans="1:8" x14ac:dyDescent="0.2">
      <c r="A406" s="7" t="s">
        <v>1477</v>
      </c>
      <c r="B406" s="7" t="s">
        <v>1345</v>
      </c>
      <c r="C406" s="7" t="s">
        <v>1348</v>
      </c>
      <c r="D406" s="7" t="s">
        <v>1349</v>
      </c>
      <c r="F406" s="7" t="s">
        <v>3741</v>
      </c>
      <c r="G406" s="2">
        <v>0</v>
      </c>
      <c r="H406" s="2">
        <v>7.5679012518037325E-5</v>
      </c>
    </row>
    <row r="407" spans="1:8" x14ac:dyDescent="0.2">
      <c r="A407" s="7" t="s">
        <v>1573</v>
      </c>
      <c r="B407" s="7" t="s">
        <v>1348</v>
      </c>
      <c r="C407" s="7" t="s">
        <v>1348</v>
      </c>
      <c r="D407" s="7" t="s">
        <v>1351</v>
      </c>
      <c r="F407" s="7" t="s">
        <v>3742</v>
      </c>
      <c r="G407" s="2">
        <v>0</v>
      </c>
      <c r="H407" s="2">
        <v>4.0677466739325041E-4</v>
      </c>
    </row>
    <row r="408" spans="1:8" x14ac:dyDescent="0.2">
      <c r="A408" s="7" t="s">
        <v>1952</v>
      </c>
      <c r="B408" s="7" t="s">
        <v>1345</v>
      </c>
      <c r="C408" s="7" t="s">
        <v>1345</v>
      </c>
      <c r="D408" s="7" t="s">
        <v>1346</v>
      </c>
      <c r="F408" s="7" t="s">
        <v>3743</v>
      </c>
      <c r="G408" s="2">
        <v>0</v>
      </c>
      <c r="H408" s="2">
        <v>4.219769592850051E-7</v>
      </c>
    </row>
    <row r="409" spans="1:8" x14ac:dyDescent="0.2">
      <c r="A409" s="7" t="s">
        <v>1951</v>
      </c>
      <c r="B409" s="7" t="s">
        <v>1345</v>
      </c>
      <c r="C409" s="7" t="s">
        <v>1345</v>
      </c>
      <c r="D409" s="7" t="s">
        <v>1346</v>
      </c>
      <c r="F409" s="7" t="s">
        <v>3744</v>
      </c>
      <c r="G409" s="2">
        <v>0</v>
      </c>
      <c r="H409" s="2">
        <v>2.1098848190775397E-7</v>
      </c>
    </row>
    <row r="410" spans="1:8" x14ac:dyDescent="0.2">
      <c r="A410" s="7" t="s">
        <v>1632</v>
      </c>
      <c r="B410" s="7" t="s">
        <v>1345</v>
      </c>
      <c r="C410" s="7" t="s">
        <v>1348</v>
      </c>
      <c r="D410" s="7" t="s">
        <v>1349</v>
      </c>
      <c r="F410" s="7" t="s">
        <v>3745</v>
      </c>
      <c r="G410" s="2">
        <v>0</v>
      </c>
      <c r="H410" s="2">
        <v>4.2197695844139395E-7</v>
      </c>
    </row>
    <row r="411" spans="1:8" x14ac:dyDescent="0.2">
      <c r="A411" s="7" t="s">
        <v>1955</v>
      </c>
      <c r="B411" s="7" t="s">
        <v>1345</v>
      </c>
      <c r="C411" s="7" t="s">
        <v>1345</v>
      </c>
      <c r="D411" s="7" t="s">
        <v>1346</v>
      </c>
      <c r="F411" s="7" t="s">
        <v>3746</v>
      </c>
      <c r="G411" s="2">
        <v>-4.2197700622637058E-7</v>
      </c>
      <c r="H411" s="2">
        <v>0</v>
      </c>
    </row>
    <row r="412" spans="1:8" x14ac:dyDescent="0.2">
      <c r="A412" s="7" t="s">
        <v>1942</v>
      </c>
      <c r="B412" s="7" t="s">
        <v>1345</v>
      </c>
      <c r="C412" s="7" t="s">
        <v>1345</v>
      </c>
      <c r="D412" s="7" t="s">
        <v>1346</v>
      </c>
      <c r="F412" s="7" t="s">
        <v>3747</v>
      </c>
      <c r="G412" s="2">
        <v>15.152873515171677</v>
      </c>
      <c r="H412" s="2">
        <v>15.154681401991857</v>
      </c>
    </row>
    <row r="413" spans="1:8" x14ac:dyDescent="0.2">
      <c r="A413" s="7" t="s">
        <v>1943</v>
      </c>
      <c r="B413" s="7" t="s">
        <v>1345</v>
      </c>
      <c r="C413" s="7" t="s">
        <v>1345</v>
      </c>
      <c r="D413" s="7" t="s">
        <v>1346</v>
      </c>
      <c r="F413" s="7" t="s">
        <v>4452</v>
      </c>
      <c r="G413" s="2">
        <v>0</v>
      </c>
      <c r="H413" s="2">
        <v>0</v>
      </c>
    </row>
    <row r="414" spans="1:8" x14ac:dyDescent="0.2">
      <c r="A414" s="7" t="s">
        <v>2093</v>
      </c>
      <c r="B414" s="7" t="s">
        <v>1348</v>
      </c>
      <c r="C414" s="7" t="s">
        <v>1348</v>
      </c>
      <c r="D414" s="7" t="s">
        <v>1351</v>
      </c>
      <c r="F414" s="7" t="s">
        <v>3748</v>
      </c>
      <c r="G414" s="2">
        <v>9.4100647970662976E-5</v>
      </c>
      <c r="H414" s="2">
        <v>9.4100862930858955E-5</v>
      </c>
    </row>
    <row r="415" spans="1:8" x14ac:dyDescent="0.2">
      <c r="A415" s="7" t="s">
        <v>2068</v>
      </c>
      <c r="B415" s="7" t="s">
        <v>1345</v>
      </c>
      <c r="C415" s="7" t="s">
        <v>1345</v>
      </c>
      <c r="D415" s="7" t="s">
        <v>1346</v>
      </c>
      <c r="F415" s="7" t="s">
        <v>3749</v>
      </c>
      <c r="G415" s="2">
        <v>0</v>
      </c>
      <c r="H415" s="2">
        <v>1.2659308793556379E-6</v>
      </c>
    </row>
    <row r="416" spans="1:8" x14ac:dyDescent="0.2">
      <c r="A416" s="7" t="s">
        <v>1572</v>
      </c>
      <c r="B416" s="7" t="s">
        <v>1345</v>
      </c>
      <c r="C416" s="7" t="s">
        <v>1348</v>
      </c>
      <c r="D416" s="7" t="s">
        <v>1349</v>
      </c>
      <c r="F416" s="7" t="s">
        <v>3750</v>
      </c>
      <c r="G416" s="2">
        <v>0</v>
      </c>
      <c r="H416" s="2">
        <v>0</v>
      </c>
    </row>
    <row r="417" spans="1:8" x14ac:dyDescent="0.2">
      <c r="A417" s="7" t="s">
        <v>1792</v>
      </c>
      <c r="B417" s="7" t="s">
        <v>1345</v>
      </c>
      <c r="C417" s="7" t="s">
        <v>1348</v>
      </c>
      <c r="D417" s="7" t="s">
        <v>1349</v>
      </c>
      <c r="F417" s="7" t="s">
        <v>3751</v>
      </c>
      <c r="G417" s="2">
        <v>-7.6100954629509943E-5</v>
      </c>
      <c r="H417" s="2">
        <v>-4.2197598304483108E-7</v>
      </c>
    </row>
    <row r="418" spans="1:8" x14ac:dyDescent="0.2">
      <c r="A418" s="7" t="s">
        <v>1615</v>
      </c>
      <c r="B418" s="7" t="s">
        <v>1345</v>
      </c>
      <c r="C418" s="7" t="s">
        <v>1348</v>
      </c>
      <c r="D418" s="7" t="s">
        <v>1349</v>
      </c>
      <c r="F418" s="7" t="s">
        <v>3752</v>
      </c>
      <c r="G418" s="2">
        <v>-8.2631724273359168</v>
      </c>
      <c r="H418" s="2">
        <v>7.5679012525142753E-5</v>
      </c>
    </row>
    <row r="419" spans="1:8" x14ac:dyDescent="0.2">
      <c r="A419" s="7" t="s">
        <v>2019</v>
      </c>
      <c r="B419" s="7" t="s">
        <v>1348</v>
      </c>
      <c r="C419" s="7" t="s">
        <v>1348</v>
      </c>
      <c r="D419" s="7" t="s">
        <v>1351</v>
      </c>
      <c r="F419" s="7" t="s">
        <v>3753</v>
      </c>
      <c r="G419" s="2">
        <v>-994.75757625362144</v>
      </c>
      <c r="H419" s="2">
        <v>1000</v>
      </c>
    </row>
    <row r="420" spans="1:8" x14ac:dyDescent="0.2">
      <c r="A420" s="7" t="s">
        <v>1594</v>
      </c>
      <c r="B420" s="7" t="s">
        <v>1345</v>
      </c>
      <c r="C420" s="7" t="s">
        <v>1345</v>
      </c>
      <c r="D420" s="7" t="s">
        <v>1346</v>
      </c>
      <c r="F420" s="7" t="s">
        <v>3754</v>
      </c>
      <c r="G420" s="2">
        <v>-39.973669387808741</v>
      </c>
      <c r="H420" s="2">
        <v>993.08528049407414</v>
      </c>
    </row>
    <row r="421" spans="1:8" x14ac:dyDescent="0.2">
      <c r="A421" s="7" t="s">
        <v>2017</v>
      </c>
      <c r="B421" s="7" t="s">
        <v>1348</v>
      </c>
      <c r="C421" s="7" t="s">
        <v>1348</v>
      </c>
      <c r="D421" s="7" t="s">
        <v>1351</v>
      </c>
      <c r="F421" s="7" t="s">
        <v>3755</v>
      </c>
      <c r="G421" s="2">
        <v>0</v>
      </c>
      <c r="H421" s="2">
        <v>32.891975820309881</v>
      </c>
    </row>
    <row r="422" spans="1:8" x14ac:dyDescent="0.2">
      <c r="A422" s="7" t="s">
        <v>1810</v>
      </c>
      <c r="B422" s="7" t="s">
        <v>1345</v>
      </c>
      <c r="C422" s="7" t="s">
        <v>1348</v>
      </c>
      <c r="D422" s="7" t="s">
        <v>1349</v>
      </c>
      <c r="F422" s="7" t="s">
        <v>3756</v>
      </c>
      <c r="G422" s="2">
        <v>-1000</v>
      </c>
      <c r="H422" s="2">
        <v>0.1669729220826639</v>
      </c>
    </row>
    <row r="423" spans="1:8" x14ac:dyDescent="0.2">
      <c r="A423" s="7" t="s">
        <v>3102</v>
      </c>
      <c r="B423" s="7" t="s">
        <v>1345</v>
      </c>
      <c r="C423" s="7" t="s">
        <v>1348</v>
      </c>
      <c r="D423" s="7" t="s">
        <v>1349</v>
      </c>
      <c r="F423" s="7" t="s">
        <v>3757</v>
      </c>
      <c r="G423" s="2">
        <v>-1000</v>
      </c>
      <c r="H423" s="2">
        <v>1000</v>
      </c>
    </row>
    <row r="424" spans="1:8" x14ac:dyDescent="0.2">
      <c r="A424" s="7" t="s">
        <v>1375</v>
      </c>
      <c r="B424" s="7" t="s">
        <v>1345</v>
      </c>
      <c r="C424" s="7" t="s">
        <v>1348</v>
      </c>
      <c r="D424" s="7" t="s">
        <v>1349</v>
      </c>
      <c r="F424" s="7" t="s">
        <v>3758</v>
      </c>
      <c r="G424" s="2">
        <v>-1000</v>
      </c>
      <c r="H424" s="2">
        <v>1000</v>
      </c>
    </row>
    <row r="425" spans="1:8" x14ac:dyDescent="0.2">
      <c r="A425" s="7" t="s">
        <v>2026</v>
      </c>
      <c r="B425" s="7" t="s">
        <v>1345</v>
      </c>
      <c r="C425" s="7" t="s">
        <v>1348</v>
      </c>
      <c r="D425" s="7" t="s">
        <v>1349</v>
      </c>
      <c r="F425" s="7" t="s">
        <v>3759</v>
      </c>
      <c r="G425" s="2">
        <v>0</v>
      </c>
      <c r="H425" s="2">
        <v>0</v>
      </c>
    </row>
    <row r="426" spans="1:8" x14ac:dyDescent="0.2">
      <c r="A426" s="7" t="s">
        <v>3258</v>
      </c>
      <c r="B426" s="7" t="s">
        <v>1345</v>
      </c>
      <c r="C426" s="7" t="s">
        <v>1345</v>
      </c>
      <c r="D426" s="7" t="s">
        <v>1346</v>
      </c>
      <c r="F426" s="7" t="s">
        <v>3760</v>
      </c>
      <c r="G426" s="2">
        <v>4.9961958399999992E-4</v>
      </c>
      <c r="H426" s="2">
        <v>4.9962072515755726E-4</v>
      </c>
    </row>
    <row r="427" spans="1:8" x14ac:dyDescent="0.2">
      <c r="A427" s="7" t="s">
        <v>1476</v>
      </c>
      <c r="B427" s="7" t="s">
        <v>1345</v>
      </c>
      <c r="C427" s="7" t="s">
        <v>1345</v>
      </c>
      <c r="D427" s="7" t="s">
        <v>1346</v>
      </c>
      <c r="F427" s="7" t="s">
        <v>3761</v>
      </c>
      <c r="G427" s="2">
        <v>0</v>
      </c>
      <c r="H427" s="2">
        <v>7.567897472426921E-5</v>
      </c>
    </row>
    <row r="428" spans="1:8" x14ac:dyDescent="0.2">
      <c r="A428" s="7" t="s">
        <v>1523</v>
      </c>
      <c r="B428" s="7" t="s">
        <v>1348</v>
      </c>
      <c r="C428" s="7" t="s">
        <v>1345</v>
      </c>
      <c r="D428" s="7" t="s">
        <v>1353</v>
      </c>
      <c r="F428" s="7" t="s">
        <v>3762</v>
      </c>
      <c r="G428" s="2">
        <v>0</v>
      </c>
      <c r="H428" s="2">
        <v>7.5678991969613252E-5</v>
      </c>
    </row>
    <row r="429" spans="1:8" x14ac:dyDescent="0.2">
      <c r="A429" s="7" t="s">
        <v>1846</v>
      </c>
      <c r="B429" s="7" t="s">
        <v>1348</v>
      </c>
      <c r="C429" s="7" t="s">
        <v>1345</v>
      </c>
      <c r="D429" s="7" t="s">
        <v>1353</v>
      </c>
      <c r="F429" s="7" t="s">
        <v>3763</v>
      </c>
      <c r="G429" s="2">
        <v>-1000</v>
      </c>
      <c r="H429" s="2">
        <v>997.6489002142423</v>
      </c>
    </row>
    <row r="430" spans="1:8" x14ac:dyDescent="0.2">
      <c r="A430" s="7" t="s">
        <v>2061</v>
      </c>
      <c r="B430" s="7" t="s">
        <v>1345</v>
      </c>
      <c r="C430" s="7" t="s">
        <v>1345</v>
      </c>
      <c r="D430" s="7" t="s">
        <v>1346</v>
      </c>
      <c r="F430" s="7" t="s">
        <v>594</v>
      </c>
      <c r="G430" s="2">
        <v>1.8997150687930571</v>
      </c>
      <c r="H430" s="2">
        <v>8.3853205184457238</v>
      </c>
    </row>
    <row r="431" spans="1:8" x14ac:dyDescent="0.2">
      <c r="A431" s="7" t="s">
        <v>1571</v>
      </c>
      <c r="B431" s="7" t="s">
        <v>1345</v>
      </c>
      <c r="C431" s="7" t="s">
        <v>1348</v>
      </c>
      <c r="D431" s="7" t="s">
        <v>1349</v>
      </c>
      <c r="F431" s="7" t="s">
        <v>3764</v>
      </c>
      <c r="G431" s="2">
        <v>-1.4961830504489626E-4</v>
      </c>
      <c r="H431" s="2">
        <v>0</v>
      </c>
    </row>
    <row r="432" spans="1:8" x14ac:dyDescent="0.2">
      <c r="A432" s="7" t="s">
        <v>2128</v>
      </c>
      <c r="B432" s="7" t="s">
        <v>1345</v>
      </c>
      <c r="C432" s="7" t="s">
        <v>1345</v>
      </c>
      <c r="D432" s="7" t="s">
        <v>1346</v>
      </c>
      <c r="F432" s="7" t="s">
        <v>3765</v>
      </c>
      <c r="G432" s="2">
        <v>6.8575319759999996E-3</v>
      </c>
      <c r="H432" s="2">
        <v>6.8575476389656203E-3</v>
      </c>
    </row>
    <row r="433" spans="1:8" x14ac:dyDescent="0.2">
      <c r="A433" s="7" t="s">
        <v>1784</v>
      </c>
      <c r="B433" s="7" t="s">
        <v>1345</v>
      </c>
      <c r="C433" s="7" t="s">
        <v>1345</v>
      </c>
      <c r="D433" s="7" t="s">
        <v>1346</v>
      </c>
      <c r="F433" s="7" t="s">
        <v>3766</v>
      </c>
      <c r="G433" s="2">
        <v>4.8696030399999996E-4</v>
      </c>
      <c r="H433" s="2">
        <v>4.8696141624309219E-4</v>
      </c>
    </row>
    <row r="434" spans="1:8" x14ac:dyDescent="0.2">
      <c r="A434" s="7" t="s">
        <v>1379</v>
      </c>
      <c r="B434" s="7" t="s">
        <v>1345</v>
      </c>
      <c r="C434" s="7" t="s">
        <v>1345</v>
      </c>
      <c r="D434" s="7" t="s">
        <v>1346</v>
      </c>
      <c r="F434" s="7" t="s">
        <v>3767</v>
      </c>
      <c r="G434" s="2">
        <v>0</v>
      </c>
      <c r="H434" s="2">
        <v>2.2398537239327349E-3</v>
      </c>
    </row>
    <row r="435" spans="1:8" x14ac:dyDescent="0.2">
      <c r="A435" s="7" t="s">
        <v>1378</v>
      </c>
      <c r="B435" s="7" t="s">
        <v>1345</v>
      </c>
      <c r="C435" s="7" t="s">
        <v>1348</v>
      </c>
      <c r="D435" s="7" t="s">
        <v>1349</v>
      </c>
      <c r="F435" s="7" t="s">
        <v>3768</v>
      </c>
      <c r="G435" s="2">
        <v>1.0743508959999998E-3</v>
      </c>
      <c r="H435" s="2">
        <v>1.0743533498742744E-3</v>
      </c>
    </row>
    <row r="436" spans="1:8" x14ac:dyDescent="0.2">
      <c r="A436" s="7" t="s">
        <v>1683</v>
      </c>
      <c r="B436" s="7" t="s">
        <v>1348</v>
      </c>
      <c r="C436" s="7" t="s">
        <v>1348</v>
      </c>
      <c r="D436" s="7" t="s">
        <v>1351</v>
      </c>
      <c r="F436" s="7" t="s">
        <v>3769</v>
      </c>
      <c r="G436" s="2">
        <v>5.1101293599999998E-4</v>
      </c>
      <c r="H436" s="2">
        <v>5.1101410318057591E-4</v>
      </c>
    </row>
    <row r="437" spans="1:8" x14ac:dyDescent="0.2">
      <c r="A437" s="7" t="s">
        <v>1681</v>
      </c>
      <c r="B437" s="7" t="s">
        <v>1345</v>
      </c>
      <c r="C437" s="7" t="s">
        <v>1348</v>
      </c>
      <c r="D437" s="7" t="s">
        <v>1349</v>
      </c>
      <c r="F437" s="7" t="s">
        <v>3770</v>
      </c>
      <c r="G437" s="2">
        <v>3.0323195359999995E-3</v>
      </c>
      <c r="H437" s="2">
        <v>5.272180185910913E-3</v>
      </c>
    </row>
    <row r="438" spans="1:8" x14ac:dyDescent="0.2">
      <c r="A438" s="7" t="s">
        <v>1793</v>
      </c>
      <c r="B438" s="7" t="s">
        <v>1345</v>
      </c>
      <c r="C438" s="7" t="s">
        <v>1345</v>
      </c>
      <c r="D438" s="7" t="s">
        <v>1346</v>
      </c>
      <c r="F438" s="7" t="s">
        <v>3771</v>
      </c>
      <c r="G438" s="2">
        <v>2.2769824959999996E-3</v>
      </c>
      <c r="H438" s="2">
        <v>2.2769876967484622E-3</v>
      </c>
    </row>
    <row r="439" spans="1:8" x14ac:dyDescent="0.2">
      <c r="A439" s="7" t="s">
        <v>2011</v>
      </c>
      <c r="B439" s="7" t="s">
        <v>1345</v>
      </c>
      <c r="C439" s="7" t="s">
        <v>1348</v>
      </c>
      <c r="D439" s="7" t="s">
        <v>1349</v>
      </c>
      <c r="F439" s="7" t="s">
        <v>3772</v>
      </c>
      <c r="G439" s="2">
        <v>1.6132142479999998E-3</v>
      </c>
      <c r="H439" s="2">
        <v>1.6132179326666736E-3</v>
      </c>
    </row>
    <row r="440" spans="1:8" x14ac:dyDescent="0.2">
      <c r="A440" s="7" t="s">
        <v>1769</v>
      </c>
      <c r="B440" s="7" t="s">
        <v>1348</v>
      </c>
      <c r="C440" s="7" t="s">
        <v>1345</v>
      </c>
      <c r="D440" s="7" t="s">
        <v>1353</v>
      </c>
      <c r="F440" s="7" t="s">
        <v>3773</v>
      </c>
      <c r="G440" s="2">
        <v>1.0211819199999999E-3</v>
      </c>
      <c r="H440" s="2">
        <v>1.021184252433521E-3</v>
      </c>
    </row>
    <row r="441" spans="1:8" x14ac:dyDescent="0.2">
      <c r="A441" s="7" t="s">
        <v>1551</v>
      </c>
      <c r="B441" s="7" t="s">
        <v>1345</v>
      </c>
      <c r="C441" s="7" t="s">
        <v>1348</v>
      </c>
      <c r="D441" s="7" t="s">
        <v>1349</v>
      </c>
      <c r="F441" s="7" t="s">
        <v>3774</v>
      </c>
      <c r="G441" s="2">
        <v>0.13379255451199998</v>
      </c>
      <c r="H441" s="2">
        <v>0.13386823349157417</v>
      </c>
    </row>
    <row r="442" spans="1:8" x14ac:dyDescent="0.2">
      <c r="A442" s="7" t="s">
        <v>1550</v>
      </c>
      <c r="B442" s="7" t="s">
        <v>1345</v>
      </c>
      <c r="C442" s="7" t="s">
        <v>1348</v>
      </c>
      <c r="D442" s="7" t="s">
        <v>1349</v>
      </c>
      <c r="F442" s="7" t="s">
        <v>3775</v>
      </c>
      <c r="G442" s="2">
        <v>1.3077036239999998E-3</v>
      </c>
      <c r="H442" s="2">
        <v>1.3077066108642484E-3</v>
      </c>
    </row>
    <row r="443" spans="1:8" x14ac:dyDescent="0.2">
      <c r="A443" s="7" t="s">
        <v>1796</v>
      </c>
      <c r="B443" s="7" t="s">
        <v>1345</v>
      </c>
      <c r="C443" s="7" t="s">
        <v>1345</v>
      </c>
      <c r="D443" s="7" t="s">
        <v>1346</v>
      </c>
      <c r="F443" s="7" t="s">
        <v>3776</v>
      </c>
      <c r="G443" s="2">
        <v>6.7516159999999995E-6</v>
      </c>
      <c r="H443" s="2">
        <v>6.7516314210481752E-6</v>
      </c>
    </row>
    <row r="444" spans="1:8" x14ac:dyDescent="0.2">
      <c r="A444" s="7" t="s">
        <v>3260</v>
      </c>
      <c r="B444" s="7" t="s">
        <v>1345</v>
      </c>
      <c r="C444" s="7" t="s">
        <v>1345</v>
      </c>
      <c r="D444" s="7" t="s">
        <v>1346</v>
      </c>
      <c r="F444" s="7" t="s">
        <v>3777</v>
      </c>
      <c r="G444" s="2">
        <v>2.4763661559999997E-2</v>
      </c>
      <c r="H444" s="2">
        <v>2.4780699234226371E-2</v>
      </c>
    </row>
    <row r="445" spans="1:8" x14ac:dyDescent="0.2">
      <c r="A445" s="7" t="s">
        <v>1802</v>
      </c>
      <c r="B445" s="7" t="s">
        <v>1345</v>
      </c>
      <c r="C445" s="7" t="s">
        <v>1345</v>
      </c>
      <c r="D445" s="7" t="s">
        <v>1346</v>
      </c>
      <c r="F445" s="7" t="s">
        <v>3778</v>
      </c>
      <c r="G445" s="2">
        <v>5.1552807920000002E-3</v>
      </c>
      <c r="H445" s="2">
        <v>5.1552925669340506E-3</v>
      </c>
    </row>
    <row r="446" spans="1:8" x14ac:dyDescent="0.2">
      <c r="A446" s="7" t="s">
        <v>1803</v>
      </c>
      <c r="B446" s="7" t="s">
        <v>1345</v>
      </c>
      <c r="C446" s="7" t="s">
        <v>1345</v>
      </c>
      <c r="D446" s="7" t="s">
        <v>1346</v>
      </c>
      <c r="F446" s="7" t="s">
        <v>3779</v>
      </c>
      <c r="G446" s="2">
        <v>0.94906131570814978</v>
      </c>
      <c r="H446" s="2">
        <v>0.94913205912803278</v>
      </c>
    </row>
    <row r="447" spans="1:8" x14ac:dyDescent="0.2">
      <c r="A447" s="7" t="s">
        <v>1699</v>
      </c>
      <c r="B447" s="7" t="s">
        <v>1345</v>
      </c>
      <c r="C447" s="7" t="s">
        <v>1345</v>
      </c>
      <c r="D447" s="7" t="s">
        <v>1346</v>
      </c>
      <c r="F447" s="7" t="s">
        <v>3780</v>
      </c>
      <c r="G447" s="2">
        <v>1.1666558861679364</v>
      </c>
      <c r="H447" s="2">
        <v>1.1671588604613015</v>
      </c>
    </row>
    <row r="448" spans="1:8" x14ac:dyDescent="0.2">
      <c r="A448" s="7" t="s">
        <v>1423</v>
      </c>
      <c r="B448" s="7" t="s">
        <v>1348</v>
      </c>
      <c r="C448" s="7" t="s">
        <v>1348</v>
      </c>
      <c r="D448" s="7" t="s">
        <v>1351</v>
      </c>
      <c r="F448" s="7" t="s">
        <v>3781</v>
      </c>
      <c r="G448" s="2">
        <v>0</v>
      </c>
      <c r="H448" s="2">
        <v>2.002582358500149E-4</v>
      </c>
    </row>
    <row r="449" spans="1:8" x14ac:dyDescent="0.2">
      <c r="A449" s="7" t="s">
        <v>2100</v>
      </c>
      <c r="B449" s="7" t="s">
        <v>1345</v>
      </c>
      <c r="C449" s="7" t="s">
        <v>1348</v>
      </c>
      <c r="D449" s="7" t="s">
        <v>1349</v>
      </c>
      <c r="F449" s="7" t="s">
        <v>3782</v>
      </c>
      <c r="G449" s="2">
        <v>0</v>
      </c>
      <c r="H449" s="2">
        <v>2.0025823758373917E-4</v>
      </c>
    </row>
    <row r="450" spans="1:8" x14ac:dyDescent="0.2">
      <c r="A450" s="7" t="s">
        <v>1408</v>
      </c>
      <c r="B450" s="7" t="s">
        <v>1348</v>
      </c>
      <c r="C450" s="7" t="s">
        <v>1348</v>
      </c>
      <c r="D450" s="7" t="s">
        <v>1351</v>
      </c>
      <c r="F450" s="7" t="s">
        <v>3783</v>
      </c>
      <c r="G450" s="2">
        <v>0</v>
      </c>
      <c r="H450" s="2">
        <v>9.5711657629801871E-5</v>
      </c>
    </row>
    <row r="451" spans="1:8" x14ac:dyDescent="0.2">
      <c r="A451" s="7" t="s">
        <v>2022</v>
      </c>
      <c r="B451" s="7" t="s">
        <v>1348</v>
      </c>
      <c r="C451" s="7" t="s">
        <v>1348</v>
      </c>
      <c r="D451" s="7" t="s">
        <v>1351</v>
      </c>
      <c r="F451" s="7" t="s">
        <v>3784</v>
      </c>
      <c r="G451" s="2">
        <v>3.0846445599999996E-4</v>
      </c>
      <c r="H451" s="2">
        <v>3.0846516054912766E-4</v>
      </c>
    </row>
    <row r="452" spans="1:8" x14ac:dyDescent="0.2">
      <c r="A452" s="7" t="s">
        <v>1385</v>
      </c>
      <c r="B452" s="7" t="s">
        <v>1345</v>
      </c>
      <c r="C452" s="7" t="s">
        <v>1348</v>
      </c>
      <c r="D452" s="7" t="s">
        <v>1349</v>
      </c>
      <c r="F452" s="7" t="s">
        <v>3785</v>
      </c>
      <c r="G452" s="2">
        <v>-2.3408750090652575E-2</v>
      </c>
      <c r="H452" s="2">
        <v>-2.3408696623960168E-2</v>
      </c>
    </row>
    <row r="453" spans="1:8" x14ac:dyDescent="0.2">
      <c r="A453" s="7" t="s">
        <v>1388</v>
      </c>
      <c r="B453" s="7" t="s">
        <v>1345</v>
      </c>
      <c r="C453" s="7" t="s">
        <v>1348</v>
      </c>
      <c r="D453" s="7" t="s">
        <v>1349</v>
      </c>
      <c r="F453" s="7" t="s">
        <v>3786</v>
      </c>
      <c r="G453" s="2">
        <v>-2.3408750090652575E-2</v>
      </c>
      <c r="H453" s="2">
        <v>-2.3408696623960168E-2</v>
      </c>
    </row>
    <row r="454" spans="1:8" x14ac:dyDescent="0.2">
      <c r="A454" s="7" t="s">
        <v>2105</v>
      </c>
      <c r="B454" s="7" t="s">
        <v>1345</v>
      </c>
      <c r="C454" s="7" t="s">
        <v>1348</v>
      </c>
      <c r="D454" s="7" t="s">
        <v>1349</v>
      </c>
      <c r="F454" s="7" t="s">
        <v>3787</v>
      </c>
      <c r="G454" s="2">
        <v>3.5401676520000001E-2</v>
      </c>
      <c r="H454" s="2">
        <v>3.5414240985890022E-2</v>
      </c>
    </row>
    <row r="455" spans="1:8" x14ac:dyDescent="0.2">
      <c r="A455" s="7" t="s">
        <v>1743</v>
      </c>
      <c r="B455" s="7" t="s">
        <v>1345</v>
      </c>
      <c r="C455" s="7" t="s">
        <v>1348</v>
      </c>
      <c r="D455" s="7" t="s">
        <v>1349</v>
      </c>
      <c r="F455" s="7" t="s">
        <v>3788</v>
      </c>
      <c r="G455" s="2">
        <v>0</v>
      </c>
      <c r="H455" s="2">
        <v>0</v>
      </c>
    </row>
    <row r="456" spans="1:8" x14ac:dyDescent="0.2">
      <c r="A456" s="7" t="s">
        <v>2060</v>
      </c>
      <c r="B456" s="7" t="s">
        <v>1345</v>
      </c>
      <c r="C456" s="7" t="s">
        <v>1348</v>
      </c>
      <c r="D456" s="7" t="s">
        <v>1349</v>
      </c>
      <c r="F456" s="7" t="s">
        <v>3789</v>
      </c>
      <c r="G456" s="2">
        <v>1.3236413440138222</v>
      </c>
      <c r="H456" s="2">
        <v>1.3237567410343445</v>
      </c>
    </row>
    <row r="457" spans="1:8" x14ac:dyDescent="0.2">
      <c r="A457" s="7" t="s">
        <v>1562</v>
      </c>
      <c r="B457" s="7" t="s">
        <v>1345</v>
      </c>
      <c r="C457" s="7" t="s">
        <v>1348</v>
      </c>
      <c r="D457" s="7" t="s">
        <v>1349</v>
      </c>
      <c r="F457" s="7" t="s">
        <v>3790</v>
      </c>
      <c r="G457" s="2">
        <v>0.16734766405670598</v>
      </c>
      <c r="H457" s="2">
        <v>0.16735133696420235</v>
      </c>
    </row>
    <row r="458" spans="1:8" x14ac:dyDescent="0.2">
      <c r="A458" s="7" t="s">
        <v>1412</v>
      </c>
      <c r="B458" s="7" t="s">
        <v>1348</v>
      </c>
      <c r="C458" s="7" t="s">
        <v>1348</v>
      </c>
      <c r="D458" s="7" t="s">
        <v>1351</v>
      </c>
      <c r="F458" s="7" t="s">
        <v>4476</v>
      </c>
      <c r="G458" s="2">
        <v>-1.6879079112186446E-6</v>
      </c>
      <c r="H458" s="2">
        <v>-1.6879039321793243E-6</v>
      </c>
    </row>
    <row r="459" spans="1:8" x14ac:dyDescent="0.2">
      <c r="A459" s="7" t="s">
        <v>3262</v>
      </c>
      <c r="B459" s="7" t="s">
        <v>1348</v>
      </c>
      <c r="C459" s="7" t="s">
        <v>1348</v>
      </c>
      <c r="D459" s="7" t="s">
        <v>1351</v>
      </c>
      <c r="F459" s="7" t="s">
        <v>3791</v>
      </c>
      <c r="G459" s="2">
        <v>0</v>
      </c>
      <c r="H459" s="2">
        <v>0</v>
      </c>
    </row>
    <row r="460" spans="1:8" x14ac:dyDescent="0.2">
      <c r="A460" s="7" t="s">
        <v>1975</v>
      </c>
      <c r="B460" s="7" t="s">
        <v>1348</v>
      </c>
      <c r="C460" s="7" t="s">
        <v>1348</v>
      </c>
      <c r="D460" s="7" t="s">
        <v>1351</v>
      </c>
      <c r="F460" s="7" t="s">
        <v>3792</v>
      </c>
      <c r="G460" s="2">
        <v>0</v>
      </c>
      <c r="H460" s="2">
        <v>8.1036698936650282</v>
      </c>
    </row>
    <row r="461" spans="1:8" x14ac:dyDescent="0.2">
      <c r="A461" s="7" t="s">
        <v>1971</v>
      </c>
      <c r="B461" s="7" t="s">
        <v>1348</v>
      </c>
      <c r="C461" s="7" t="s">
        <v>1348</v>
      </c>
      <c r="D461" s="7" t="s">
        <v>1351</v>
      </c>
      <c r="F461" s="7" t="s">
        <v>3793</v>
      </c>
      <c r="G461" s="2">
        <v>0</v>
      </c>
      <c r="H461" s="2">
        <v>8.1036698936650282</v>
      </c>
    </row>
    <row r="462" spans="1:8" x14ac:dyDescent="0.2">
      <c r="A462" s="7" t="s">
        <v>1661</v>
      </c>
      <c r="B462" s="7" t="s">
        <v>1345</v>
      </c>
      <c r="C462" s="7" t="s">
        <v>1348</v>
      </c>
      <c r="D462" s="7" t="s">
        <v>1349</v>
      </c>
      <c r="F462" s="7" t="s">
        <v>3794</v>
      </c>
      <c r="G462" s="2">
        <v>0</v>
      </c>
      <c r="H462" s="2">
        <v>8.1036698936650282</v>
      </c>
    </row>
    <row r="463" spans="1:8" x14ac:dyDescent="0.2">
      <c r="A463" s="7" t="s">
        <v>1829</v>
      </c>
      <c r="B463" s="7" t="s">
        <v>1345</v>
      </c>
      <c r="C463" s="7" t="s">
        <v>1348</v>
      </c>
      <c r="D463" s="7" t="s">
        <v>1349</v>
      </c>
      <c r="F463" s="7" t="s">
        <v>3795</v>
      </c>
      <c r="G463" s="2">
        <v>0.13379297648805277</v>
      </c>
      <c r="H463" s="2">
        <v>0.13379328207827257</v>
      </c>
    </row>
    <row r="464" spans="1:8" x14ac:dyDescent="0.2">
      <c r="A464" s="7" t="s">
        <v>1396</v>
      </c>
      <c r="B464" s="7" t="s">
        <v>1348</v>
      </c>
      <c r="C464" s="7" t="s">
        <v>1348</v>
      </c>
      <c r="D464" s="7" t="s">
        <v>1351</v>
      </c>
      <c r="F464" s="7" t="s">
        <v>3796</v>
      </c>
      <c r="G464" s="2">
        <v>4.9961958399999992E-4</v>
      </c>
      <c r="H464" s="2">
        <v>4.9962072515755726E-4</v>
      </c>
    </row>
    <row r="465" spans="1:8" x14ac:dyDescent="0.2">
      <c r="A465" s="7" t="s">
        <v>1656</v>
      </c>
      <c r="B465" s="7" t="s">
        <v>1348</v>
      </c>
      <c r="C465" s="7" t="s">
        <v>1345</v>
      </c>
      <c r="D465" s="7" t="s">
        <v>1353</v>
      </c>
      <c r="F465" s="7" t="s">
        <v>3797</v>
      </c>
      <c r="G465" s="2">
        <v>0</v>
      </c>
      <c r="H465" s="2">
        <v>2.5226326386018627E-5</v>
      </c>
    </row>
    <row r="466" spans="1:8" x14ac:dyDescent="0.2">
      <c r="A466" s="7" t="s">
        <v>1732</v>
      </c>
      <c r="B466" s="7" t="s">
        <v>1348</v>
      </c>
      <c r="C466" s="7" t="s">
        <v>1345</v>
      </c>
      <c r="D466" s="7" t="s">
        <v>1353</v>
      </c>
      <c r="F466" s="7" t="s">
        <v>3798</v>
      </c>
      <c r="G466" s="2">
        <v>0.92753982387680933</v>
      </c>
      <c r="H466" s="2">
        <v>7.4127213181918465</v>
      </c>
    </row>
    <row r="467" spans="1:8" x14ac:dyDescent="0.2">
      <c r="A467" s="7" t="s">
        <v>1352</v>
      </c>
      <c r="B467" s="7" t="s">
        <v>1348</v>
      </c>
      <c r="C467" s="7" t="s">
        <v>1345</v>
      </c>
      <c r="D467" s="7" t="s">
        <v>1353</v>
      </c>
      <c r="F467" s="7" t="s">
        <v>3799</v>
      </c>
      <c r="G467" s="2">
        <v>2.9237264351422709E-3</v>
      </c>
      <c r="H467" s="2">
        <v>3.0750844005069666E-3</v>
      </c>
    </row>
    <row r="468" spans="1:8" x14ac:dyDescent="0.2">
      <c r="A468" s="7" t="s">
        <v>1552</v>
      </c>
      <c r="B468" s="7" t="s">
        <v>1348</v>
      </c>
      <c r="C468" s="7" t="s">
        <v>1345</v>
      </c>
      <c r="D468" s="7" t="s">
        <v>1353</v>
      </c>
      <c r="F468" s="7" t="s">
        <v>3800</v>
      </c>
      <c r="G468" s="2">
        <v>0</v>
      </c>
      <c r="H468" s="2">
        <v>998.65754664527799</v>
      </c>
    </row>
    <row r="469" spans="1:8" x14ac:dyDescent="0.2">
      <c r="A469" s="7" t="s">
        <v>1853</v>
      </c>
      <c r="B469" s="7" t="s">
        <v>1348</v>
      </c>
      <c r="C469" s="7" t="s">
        <v>1345</v>
      </c>
      <c r="D469" s="7" t="s">
        <v>1353</v>
      </c>
      <c r="F469" s="7" t="s">
        <v>3801</v>
      </c>
      <c r="G469" s="2">
        <v>0</v>
      </c>
      <c r="H469" s="2">
        <v>998.65754664527799</v>
      </c>
    </row>
    <row r="470" spans="1:8" x14ac:dyDescent="0.2">
      <c r="A470" s="7" t="s">
        <v>1950</v>
      </c>
      <c r="B470" s="7" t="s">
        <v>1348</v>
      </c>
      <c r="C470" s="7" t="s">
        <v>1345</v>
      </c>
      <c r="D470" s="7" t="s">
        <v>1353</v>
      </c>
      <c r="F470" s="7" t="s">
        <v>3802</v>
      </c>
      <c r="G470" s="2">
        <v>0</v>
      </c>
      <c r="H470" s="2">
        <v>0</v>
      </c>
    </row>
    <row r="471" spans="1:8" x14ac:dyDescent="0.2">
      <c r="A471" s="7" t="s">
        <v>1970</v>
      </c>
      <c r="B471" s="7" t="s">
        <v>1348</v>
      </c>
      <c r="C471" s="7" t="s">
        <v>1348</v>
      </c>
      <c r="D471" s="7" t="s">
        <v>1351</v>
      </c>
      <c r="F471" s="7" t="s">
        <v>353</v>
      </c>
      <c r="G471" s="2">
        <v>0</v>
      </c>
      <c r="H471" s="2">
        <v>998.65754664527799</v>
      </c>
    </row>
    <row r="472" spans="1:8" x14ac:dyDescent="0.2">
      <c r="A472" s="7" t="s">
        <v>1969</v>
      </c>
      <c r="B472" s="7" t="s">
        <v>1348</v>
      </c>
      <c r="C472" s="7" t="s">
        <v>1348</v>
      </c>
      <c r="D472" s="7" t="s">
        <v>1351</v>
      </c>
      <c r="F472" s="7" t="s">
        <v>3803</v>
      </c>
      <c r="G472" s="2">
        <v>0</v>
      </c>
      <c r="H472" s="2">
        <v>7.5678999453515639E-5</v>
      </c>
    </row>
    <row r="473" spans="1:8" x14ac:dyDescent="0.2">
      <c r="A473" s="7" t="s">
        <v>1663</v>
      </c>
      <c r="B473" s="7" t="s">
        <v>1345</v>
      </c>
      <c r="C473" s="7" t="s">
        <v>1345</v>
      </c>
      <c r="D473" s="7" t="s">
        <v>1346</v>
      </c>
      <c r="F473" s="7" t="s">
        <v>3804</v>
      </c>
      <c r="G473" s="2">
        <v>0</v>
      </c>
      <c r="H473" s="2">
        <v>0</v>
      </c>
    </row>
    <row r="474" spans="1:8" x14ac:dyDescent="0.2">
      <c r="A474" s="7" t="s">
        <v>1359</v>
      </c>
      <c r="B474" s="7" t="s">
        <v>1348</v>
      </c>
      <c r="C474" s="7" t="s">
        <v>1348</v>
      </c>
      <c r="D474" s="7" t="s">
        <v>1351</v>
      </c>
      <c r="F474" s="7" t="s">
        <v>3805</v>
      </c>
      <c r="G474" s="2">
        <v>0</v>
      </c>
      <c r="H474" s="2">
        <v>0</v>
      </c>
    </row>
    <row r="475" spans="1:8" x14ac:dyDescent="0.2">
      <c r="A475" s="7" t="s">
        <v>2115</v>
      </c>
      <c r="B475" s="7" t="s">
        <v>1348</v>
      </c>
      <c r="C475" s="7" t="s">
        <v>1348</v>
      </c>
      <c r="D475" s="7" t="s">
        <v>1351</v>
      </c>
      <c r="F475" s="7" t="s">
        <v>3806</v>
      </c>
      <c r="G475" s="2">
        <v>0</v>
      </c>
      <c r="H475" s="2">
        <v>0</v>
      </c>
    </row>
    <row r="476" spans="1:8" x14ac:dyDescent="0.2">
      <c r="A476" s="7" t="s">
        <v>1940</v>
      </c>
      <c r="B476" s="7" t="s">
        <v>1348</v>
      </c>
      <c r="C476" s="7" t="s">
        <v>1345</v>
      </c>
      <c r="D476" s="7" t="s">
        <v>1353</v>
      </c>
      <c r="F476" s="7" t="s">
        <v>3807</v>
      </c>
      <c r="G476" s="2">
        <v>0</v>
      </c>
      <c r="H476" s="2">
        <v>2.0025826529490587E-4</v>
      </c>
    </row>
    <row r="477" spans="1:8" x14ac:dyDescent="0.2">
      <c r="A477" s="7" t="s">
        <v>1634</v>
      </c>
      <c r="B477" s="7" t="s">
        <v>1345</v>
      </c>
      <c r="C477" s="7" t="s">
        <v>1348</v>
      </c>
      <c r="D477" s="7" t="s">
        <v>1349</v>
      </c>
      <c r="F477" s="7" t="s">
        <v>3808</v>
      </c>
      <c r="G477" s="2">
        <v>0</v>
      </c>
      <c r="H477" s="2">
        <v>2.5226326386018627E-5</v>
      </c>
    </row>
    <row r="478" spans="1:8" x14ac:dyDescent="0.2">
      <c r="A478" s="7" t="s">
        <v>1633</v>
      </c>
      <c r="B478" s="7" t="s">
        <v>1345</v>
      </c>
      <c r="C478" s="7" t="s">
        <v>1348</v>
      </c>
      <c r="D478" s="7" t="s">
        <v>1349</v>
      </c>
      <c r="F478" s="7" t="s">
        <v>3809</v>
      </c>
      <c r="G478" s="2">
        <v>0</v>
      </c>
      <c r="H478" s="2">
        <v>1.4463098002945526E-3</v>
      </c>
    </row>
    <row r="479" spans="1:8" x14ac:dyDescent="0.2">
      <c r="A479" s="7" t="s">
        <v>1878</v>
      </c>
      <c r="B479" s="7" t="s">
        <v>1345</v>
      </c>
      <c r="C479" s="7" t="s">
        <v>1345</v>
      </c>
      <c r="D479" s="7" t="s">
        <v>1346</v>
      </c>
      <c r="F479" s="7" t="s">
        <v>3810</v>
      </c>
      <c r="G479" s="2">
        <v>-1000</v>
      </c>
      <c r="H479" s="2">
        <v>1000</v>
      </c>
    </row>
    <row r="480" spans="1:8" x14ac:dyDescent="0.2">
      <c r="A480" s="7" t="s">
        <v>1791</v>
      </c>
      <c r="B480" s="7" t="s">
        <v>1345</v>
      </c>
      <c r="C480" s="7" t="s">
        <v>1348</v>
      </c>
      <c r="D480" s="7" t="s">
        <v>1349</v>
      </c>
      <c r="F480" s="7" t="s">
        <v>3811</v>
      </c>
      <c r="G480" s="2">
        <v>0.16734766405670598</v>
      </c>
      <c r="H480" s="2">
        <v>0.16735133696419233</v>
      </c>
    </row>
    <row r="481" spans="1:8" x14ac:dyDescent="0.2">
      <c r="A481" s="7" t="s">
        <v>1493</v>
      </c>
      <c r="B481" s="7" t="s">
        <v>1345</v>
      </c>
      <c r="C481" s="7" t="s">
        <v>1345</v>
      </c>
      <c r="D481" s="7" t="s">
        <v>1346</v>
      </c>
      <c r="F481" s="7" t="s">
        <v>3812</v>
      </c>
      <c r="G481" s="2">
        <v>-1.7587577874905946E-2</v>
      </c>
      <c r="H481" s="2">
        <v>-1.7587537704002898E-2</v>
      </c>
    </row>
    <row r="482" spans="1:8" x14ac:dyDescent="0.2">
      <c r="A482" s="7" t="s">
        <v>3270</v>
      </c>
      <c r="B482" s="7" t="s">
        <v>1345</v>
      </c>
      <c r="C482" s="7" t="s">
        <v>1345</v>
      </c>
      <c r="D482" s="7" t="s">
        <v>1346</v>
      </c>
      <c r="F482" s="7" t="s">
        <v>3813</v>
      </c>
      <c r="G482" s="2">
        <v>-0.70866621771187965</v>
      </c>
      <c r="H482" s="2">
        <v>999.29148514029589</v>
      </c>
    </row>
    <row r="483" spans="1:8" x14ac:dyDescent="0.2">
      <c r="A483" s="7" t="s">
        <v>1665</v>
      </c>
      <c r="B483" s="7" t="s">
        <v>1348</v>
      </c>
      <c r="C483" s="7" t="s">
        <v>1348</v>
      </c>
      <c r="D483" s="7" t="s">
        <v>1351</v>
      </c>
      <c r="F483" s="7" t="s">
        <v>3814</v>
      </c>
      <c r="G483" s="2">
        <v>6.7516159999999995E-6</v>
      </c>
      <c r="H483" s="2">
        <v>6.7516314210481752E-6</v>
      </c>
    </row>
    <row r="484" spans="1:8" x14ac:dyDescent="0.2">
      <c r="A484" s="7" t="s">
        <v>1912</v>
      </c>
      <c r="B484" s="7" t="s">
        <v>1345</v>
      </c>
      <c r="C484" s="7" t="s">
        <v>1345</v>
      </c>
      <c r="D484" s="7" t="s">
        <v>1346</v>
      </c>
      <c r="F484" s="7" t="s">
        <v>4477</v>
      </c>
      <c r="G484" s="2">
        <v>6.7516159999999995E-6</v>
      </c>
      <c r="H484" s="2">
        <v>6.7516314210481752E-6</v>
      </c>
    </row>
    <row r="485" spans="1:8" x14ac:dyDescent="0.2">
      <c r="A485" s="7" t="s">
        <v>1896</v>
      </c>
      <c r="B485" s="7" t="s">
        <v>1348</v>
      </c>
      <c r="C485" s="7" t="s">
        <v>1345</v>
      </c>
      <c r="D485" s="7" t="s">
        <v>1353</v>
      </c>
      <c r="F485" s="7" t="s">
        <v>3815</v>
      </c>
      <c r="G485" s="2">
        <v>7.9535646866020215E-2</v>
      </c>
      <c r="H485" s="2">
        <v>8.1547903709974889E-2</v>
      </c>
    </row>
    <row r="486" spans="1:8" x14ac:dyDescent="0.2">
      <c r="A486" s="7" t="s">
        <v>1897</v>
      </c>
      <c r="B486" s="7" t="s">
        <v>1348</v>
      </c>
      <c r="C486" s="7" t="s">
        <v>1345</v>
      </c>
      <c r="D486" s="7" t="s">
        <v>1353</v>
      </c>
      <c r="F486" s="7" t="s">
        <v>3816</v>
      </c>
      <c r="G486" s="2">
        <v>0</v>
      </c>
      <c r="H486" s="2">
        <v>8.2631724273032887</v>
      </c>
    </row>
    <row r="487" spans="1:8" x14ac:dyDescent="0.2">
      <c r="A487" s="7" t="s">
        <v>1371</v>
      </c>
      <c r="B487" s="7" t="s">
        <v>1348</v>
      </c>
      <c r="C487" s="7" t="s">
        <v>1348</v>
      </c>
      <c r="D487" s="7" t="s">
        <v>1351</v>
      </c>
      <c r="F487" s="7" t="s">
        <v>3817</v>
      </c>
      <c r="G487" s="2">
        <v>0</v>
      </c>
      <c r="H487" s="2">
        <v>0</v>
      </c>
    </row>
    <row r="488" spans="1:8" x14ac:dyDescent="0.2">
      <c r="A488" s="7" t="s">
        <v>1370</v>
      </c>
      <c r="B488" s="7" t="s">
        <v>1348</v>
      </c>
      <c r="C488" s="7" t="s">
        <v>1348</v>
      </c>
      <c r="D488" s="7" t="s">
        <v>1351</v>
      </c>
      <c r="F488" s="7" t="s">
        <v>3818</v>
      </c>
      <c r="G488" s="2">
        <v>0</v>
      </c>
      <c r="H488" s="2">
        <v>0</v>
      </c>
    </row>
    <row r="489" spans="1:8" x14ac:dyDescent="0.2">
      <c r="A489" s="7" t="s">
        <v>2030</v>
      </c>
      <c r="B489" s="7" t="s">
        <v>1345</v>
      </c>
      <c r="C489" s="7" t="s">
        <v>1348</v>
      </c>
      <c r="D489" s="7" t="s">
        <v>1349</v>
      </c>
      <c r="F489" s="7" t="s">
        <v>3819</v>
      </c>
      <c r="G489" s="2">
        <v>0</v>
      </c>
      <c r="H489" s="2">
        <v>0</v>
      </c>
    </row>
    <row r="490" spans="1:8" x14ac:dyDescent="0.2">
      <c r="A490" s="7" t="s">
        <v>1863</v>
      </c>
      <c r="B490" s="7" t="s">
        <v>1348</v>
      </c>
      <c r="C490" s="7" t="s">
        <v>1345</v>
      </c>
      <c r="D490" s="7" t="s">
        <v>1353</v>
      </c>
      <c r="F490" s="7" t="s">
        <v>3820</v>
      </c>
      <c r="G490" s="2">
        <v>0</v>
      </c>
      <c r="H490" s="2">
        <v>8.1036698937410847</v>
      </c>
    </row>
    <row r="491" spans="1:8" x14ac:dyDescent="0.2">
      <c r="A491" s="7" t="s">
        <v>1857</v>
      </c>
      <c r="B491" s="7" t="s">
        <v>1348</v>
      </c>
      <c r="C491" s="7" t="s">
        <v>1345</v>
      </c>
      <c r="D491" s="7" t="s">
        <v>1353</v>
      </c>
      <c r="F491" s="7" t="s">
        <v>3821</v>
      </c>
      <c r="G491" s="2">
        <v>0</v>
      </c>
      <c r="H491" s="2">
        <v>0</v>
      </c>
    </row>
    <row r="492" spans="1:8" x14ac:dyDescent="0.2">
      <c r="A492" s="7" t="s">
        <v>3272</v>
      </c>
      <c r="B492" s="7" t="s">
        <v>1345</v>
      </c>
      <c r="C492" s="7" t="s">
        <v>1348</v>
      </c>
      <c r="D492" s="7" t="s">
        <v>1349</v>
      </c>
      <c r="F492" s="7" t="s">
        <v>3822</v>
      </c>
      <c r="G492" s="2">
        <v>0</v>
      </c>
      <c r="H492" s="2">
        <v>0</v>
      </c>
    </row>
    <row r="493" spans="1:8" x14ac:dyDescent="0.2">
      <c r="A493" s="7" t="s">
        <v>1786</v>
      </c>
      <c r="B493" s="7" t="s">
        <v>1348</v>
      </c>
      <c r="C493" s="7" t="s">
        <v>1348</v>
      </c>
      <c r="D493" s="7" t="s">
        <v>1351</v>
      </c>
      <c r="F493" s="7" t="s">
        <v>3823</v>
      </c>
      <c r="G493" s="2">
        <v>0</v>
      </c>
      <c r="H493" s="2">
        <v>0</v>
      </c>
    </row>
    <row r="494" spans="1:8" x14ac:dyDescent="0.2">
      <c r="A494" s="7" t="s">
        <v>1772</v>
      </c>
      <c r="B494" s="7" t="s">
        <v>1348</v>
      </c>
      <c r="C494" s="7" t="s">
        <v>1348</v>
      </c>
      <c r="D494" s="7" t="s">
        <v>1351</v>
      </c>
      <c r="F494" s="7" t="s">
        <v>3824</v>
      </c>
      <c r="G494" s="2">
        <v>0</v>
      </c>
      <c r="H494" s="2">
        <v>0</v>
      </c>
    </row>
    <row r="495" spans="1:8" x14ac:dyDescent="0.2">
      <c r="A495" s="7" t="s">
        <v>1706</v>
      </c>
      <c r="B495" s="7" t="s">
        <v>1348</v>
      </c>
      <c r="C495" s="7" t="s">
        <v>1345</v>
      </c>
      <c r="D495" s="7" t="s">
        <v>1353</v>
      </c>
      <c r="F495" s="7" t="s">
        <v>3825</v>
      </c>
      <c r="G495" s="2">
        <v>-1</v>
      </c>
      <c r="H495" s="2">
        <v>-0.99992925659114462</v>
      </c>
    </row>
    <row r="496" spans="1:8" x14ac:dyDescent="0.2">
      <c r="A496" s="7" t="s">
        <v>1475</v>
      </c>
      <c r="B496" s="7" t="s">
        <v>1345</v>
      </c>
      <c r="C496" s="7" t="s">
        <v>1348</v>
      </c>
      <c r="D496" s="7" t="s">
        <v>1349</v>
      </c>
      <c r="F496" s="7" t="s">
        <v>3826</v>
      </c>
      <c r="G496" s="2">
        <v>0.99170072460088765</v>
      </c>
      <c r="H496" s="2">
        <v>0.99177146800000004</v>
      </c>
    </row>
    <row r="497" spans="1:8" x14ac:dyDescent="0.2">
      <c r="A497" s="7" t="s">
        <v>1973</v>
      </c>
      <c r="B497" s="7" t="s">
        <v>1345</v>
      </c>
      <c r="C497" s="7" t="s">
        <v>1345</v>
      </c>
      <c r="D497" s="7" t="s">
        <v>1346</v>
      </c>
      <c r="F497" s="7" t="s">
        <v>3827</v>
      </c>
      <c r="G497" s="2">
        <v>0.99987947415775125</v>
      </c>
      <c r="H497" s="2">
        <v>1</v>
      </c>
    </row>
    <row r="498" spans="1:8" x14ac:dyDescent="0.2">
      <c r="A498" s="7" t="s">
        <v>1848</v>
      </c>
      <c r="B498" s="7" t="s">
        <v>1345</v>
      </c>
      <c r="C498" s="7" t="s">
        <v>1345</v>
      </c>
      <c r="D498" s="7" t="s">
        <v>1346</v>
      </c>
      <c r="F498" s="7" t="s">
        <v>3828</v>
      </c>
      <c r="G498" s="2">
        <v>4.9961958399999992E-4</v>
      </c>
      <c r="H498" s="2">
        <v>4.9962072515755726E-4</v>
      </c>
    </row>
    <row r="499" spans="1:8" x14ac:dyDescent="0.2">
      <c r="A499" s="7" t="s">
        <v>1684</v>
      </c>
      <c r="B499" s="7" t="s">
        <v>1345</v>
      </c>
      <c r="C499" s="7" t="s">
        <v>1348</v>
      </c>
      <c r="D499" s="7" t="s">
        <v>1349</v>
      </c>
      <c r="F499" s="7" t="s">
        <v>3829</v>
      </c>
      <c r="G499" s="2">
        <v>0.10581385780788546</v>
      </c>
      <c r="H499" s="2">
        <v>0.10583908414304233</v>
      </c>
    </row>
    <row r="500" spans="1:8" x14ac:dyDescent="0.2">
      <c r="A500" s="7" t="s">
        <v>2077</v>
      </c>
      <c r="B500" s="7" t="s">
        <v>1345</v>
      </c>
      <c r="C500" s="7" t="s">
        <v>1348</v>
      </c>
      <c r="D500" s="7" t="s">
        <v>1349</v>
      </c>
      <c r="F500" s="7" t="s">
        <v>3830</v>
      </c>
      <c r="G500" s="2">
        <v>1.5853638319999999E-3</v>
      </c>
      <c r="H500" s="2">
        <v>1.5853674530548502E-3</v>
      </c>
    </row>
    <row r="501" spans="1:8" x14ac:dyDescent="0.2">
      <c r="A501" s="7" t="s">
        <v>3274</v>
      </c>
      <c r="B501" s="7" t="s">
        <v>1345</v>
      </c>
      <c r="C501" s="7" t="s">
        <v>1345</v>
      </c>
      <c r="D501" s="7" t="s">
        <v>1346</v>
      </c>
      <c r="F501" s="7" t="s">
        <v>3831</v>
      </c>
      <c r="G501" s="2">
        <v>2.4677156479999997E-3</v>
      </c>
      <c r="H501" s="2">
        <v>2.4677212843930703E-3</v>
      </c>
    </row>
    <row r="502" spans="1:8" x14ac:dyDescent="0.2">
      <c r="A502" s="7" t="s">
        <v>1672</v>
      </c>
      <c r="B502" s="7" t="s">
        <v>1345</v>
      </c>
      <c r="C502" s="7" t="s">
        <v>1345</v>
      </c>
      <c r="D502" s="7" t="s">
        <v>1346</v>
      </c>
      <c r="F502" s="7" t="s">
        <v>3832</v>
      </c>
      <c r="G502" s="2">
        <v>0</v>
      </c>
      <c r="H502" s="2">
        <v>9.5711657629801871E-5</v>
      </c>
    </row>
    <row r="503" spans="1:8" x14ac:dyDescent="0.2">
      <c r="A503" s="7" t="s">
        <v>3275</v>
      </c>
      <c r="B503" s="7" t="s">
        <v>1345</v>
      </c>
      <c r="C503" s="7" t="s">
        <v>1348</v>
      </c>
      <c r="D503" s="7" t="s">
        <v>1349</v>
      </c>
      <c r="F503" s="7" t="s">
        <v>3833</v>
      </c>
      <c r="G503" s="2">
        <v>0</v>
      </c>
      <c r="H503" s="2">
        <v>1.7037679885807721E-5</v>
      </c>
    </row>
    <row r="504" spans="1:8" x14ac:dyDescent="0.2">
      <c r="A504" s="7" t="s">
        <v>3276</v>
      </c>
      <c r="B504" s="7" t="s">
        <v>1345</v>
      </c>
      <c r="C504" s="7" t="s">
        <v>1345</v>
      </c>
      <c r="D504" s="7" t="s">
        <v>1346</v>
      </c>
      <c r="F504" s="7" t="s">
        <v>3834</v>
      </c>
      <c r="G504" s="2">
        <v>1.9887728879999927E-3</v>
      </c>
      <c r="H504" s="2">
        <v>1.9887774304625013E-3</v>
      </c>
    </row>
    <row r="505" spans="1:8" x14ac:dyDescent="0.2">
      <c r="A505" s="7" t="s">
        <v>2024</v>
      </c>
      <c r="B505" s="7" t="s">
        <v>1345</v>
      </c>
      <c r="C505" s="7" t="s">
        <v>1345</v>
      </c>
      <c r="D505" s="7" t="s">
        <v>1346</v>
      </c>
      <c r="F505" s="7" t="s">
        <v>3835</v>
      </c>
      <c r="G505" s="2">
        <v>0</v>
      </c>
      <c r="H505" s="2">
        <v>7.5678989638561234E-5</v>
      </c>
    </row>
    <row r="506" spans="1:8" x14ac:dyDescent="0.2">
      <c r="A506" s="7" t="s">
        <v>2025</v>
      </c>
      <c r="B506" s="7" t="s">
        <v>1345</v>
      </c>
      <c r="C506" s="7" t="s">
        <v>1345</v>
      </c>
      <c r="D506" s="7" t="s">
        <v>1346</v>
      </c>
      <c r="F506" s="7" t="s">
        <v>3836</v>
      </c>
      <c r="G506" s="2">
        <v>-1000</v>
      </c>
      <c r="H506" s="2">
        <v>1000</v>
      </c>
    </row>
    <row r="507" spans="1:8" x14ac:dyDescent="0.2">
      <c r="A507" s="7" t="s">
        <v>1391</v>
      </c>
      <c r="B507" s="7" t="s">
        <v>1345</v>
      </c>
      <c r="C507" s="7" t="s">
        <v>1348</v>
      </c>
      <c r="D507" s="7" t="s">
        <v>1349</v>
      </c>
      <c r="F507" s="7" t="s">
        <v>3837</v>
      </c>
      <c r="G507" s="2">
        <v>0</v>
      </c>
      <c r="H507" s="2">
        <v>0</v>
      </c>
    </row>
    <row r="508" spans="1:8" x14ac:dyDescent="0.2">
      <c r="A508" s="7" t="s">
        <v>1392</v>
      </c>
      <c r="B508" s="7" t="s">
        <v>1345</v>
      </c>
      <c r="C508" s="7" t="s">
        <v>1348</v>
      </c>
      <c r="D508" s="7" t="s">
        <v>1349</v>
      </c>
      <c r="F508" s="7" t="s">
        <v>3838</v>
      </c>
      <c r="G508" s="2">
        <v>0</v>
      </c>
      <c r="H508" s="2">
        <v>2.5226326386018627E-5</v>
      </c>
    </row>
    <row r="509" spans="1:8" x14ac:dyDescent="0.2">
      <c r="A509" s="7" t="s">
        <v>1756</v>
      </c>
      <c r="B509" s="7" t="s">
        <v>1345</v>
      </c>
      <c r="C509" s="7" t="s">
        <v>1348</v>
      </c>
      <c r="D509" s="7" t="s">
        <v>1349</v>
      </c>
      <c r="F509" s="7" t="s">
        <v>3839</v>
      </c>
      <c r="G509" s="2">
        <v>0</v>
      </c>
      <c r="H509" s="2">
        <v>2.5226326386018627E-5</v>
      </c>
    </row>
    <row r="510" spans="1:8" x14ac:dyDescent="0.2">
      <c r="A510" s="7" t="s">
        <v>1755</v>
      </c>
      <c r="B510" s="7" t="s">
        <v>1345</v>
      </c>
      <c r="C510" s="7" t="s">
        <v>1348</v>
      </c>
      <c r="D510" s="7" t="s">
        <v>1349</v>
      </c>
      <c r="F510" s="7" t="s">
        <v>3840</v>
      </c>
      <c r="G510" s="2">
        <v>1.2659279658502887E-6</v>
      </c>
      <c r="H510" s="2">
        <v>1.2659308914360866E-6</v>
      </c>
    </row>
    <row r="511" spans="1:8" x14ac:dyDescent="0.2">
      <c r="A511" s="7" t="s">
        <v>1368</v>
      </c>
      <c r="B511" s="7" t="s">
        <v>1345</v>
      </c>
      <c r="C511" s="7" t="s">
        <v>1345</v>
      </c>
      <c r="D511" s="7" t="s">
        <v>1346</v>
      </c>
      <c r="F511" s="7" t="s">
        <v>3841</v>
      </c>
      <c r="G511" s="2">
        <v>0</v>
      </c>
      <c r="H511" s="2">
        <v>1.8820172586171804E-4</v>
      </c>
    </row>
    <row r="512" spans="1:8" x14ac:dyDescent="0.2">
      <c r="A512" s="7" t="s">
        <v>1364</v>
      </c>
      <c r="B512" s="7" t="s">
        <v>1345</v>
      </c>
      <c r="C512" s="7" t="s">
        <v>1348</v>
      </c>
      <c r="D512" s="7" t="s">
        <v>1349</v>
      </c>
      <c r="F512" s="7" t="s">
        <v>3842</v>
      </c>
      <c r="G512" s="2">
        <v>0</v>
      </c>
      <c r="H512" s="2">
        <v>1.8820172586171804E-4</v>
      </c>
    </row>
    <row r="513" spans="1:8" x14ac:dyDescent="0.2">
      <c r="A513" s="7" t="s">
        <v>1365</v>
      </c>
      <c r="B513" s="7" t="s">
        <v>1345</v>
      </c>
      <c r="C513" s="7" t="s">
        <v>1348</v>
      </c>
      <c r="D513" s="7" t="s">
        <v>1349</v>
      </c>
      <c r="F513" s="7" t="s">
        <v>3843</v>
      </c>
      <c r="G513" s="2">
        <v>0</v>
      </c>
      <c r="H513" s="2">
        <v>0</v>
      </c>
    </row>
    <row r="514" spans="1:8" x14ac:dyDescent="0.2">
      <c r="A514" s="7" t="s">
        <v>1366</v>
      </c>
      <c r="B514" s="7" t="s">
        <v>1345</v>
      </c>
      <c r="C514" s="7" t="s">
        <v>1348</v>
      </c>
      <c r="D514" s="7" t="s">
        <v>1349</v>
      </c>
      <c r="F514" s="7" t="s">
        <v>3844</v>
      </c>
      <c r="G514" s="2">
        <v>0</v>
      </c>
      <c r="H514" s="2">
        <v>3.7839505551126584E-5</v>
      </c>
    </row>
    <row r="515" spans="1:8" x14ac:dyDescent="0.2">
      <c r="A515" s="7" t="s">
        <v>1367</v>
      </c>
      <c r="B515" s="7" t="s">
        <v>1345</v>
      </c>
      <c r="C515" s="7" t="s">
        <v>1348</v>
      </c>
      <c r="D515" s="7" t="s">
        <v>1349</v>
      </c>
      <c r="F515" s="7" t="s">
        <v>3845</v>
      </c>
      <c r="G515" s="2">
        <v>0</v>
      </c>
      <c r="H515" s="2">
        <v>7.5679009294379873E-5</v>
      </c>
    </row>
    <row r="516" spans="1:8" x14ac:dyDescent="0.2">
      <c r="A516" s="7" t="s">
        <v>3279</v>
      </c>
      <c r="B516" s="7" t="s">
        <v>1345</v>
      </c>
      <c r="C516" s="7" t="s">
        <v>1345</v>
      </c>
      <c r="D516" s="7" t="s">
        <v>1346</v>
      </c>
      <c r="F516" s="7" t="s">
        <v>3846</v>
      </c>
      <c r="G516" s="2">
        <v>0</v>
      </c>
      <c r="H516" s="2">
        <v>2.5226331957117765E-5</v>
      </c>
    </row>
    <row r="517" spans="1:8" x14ac:dyDescent="0.2">
      <c r="A517" s="7" t="s">
        <v>1637</v>
      </c>
      <c r="B517" s="7" t="s">
        <v>1348</v>
      </c>
      <c r="C517" s="7" t="s">
        <v>1348</v>
      </c>
      <c r="D517" s="7" t="s">
        <v>1351</v>
      </c>
      <c r="F517" s="7" t="s">
        <v>3847</v>
      </c>
      <c r="G517" s="2">
        <v>0</v>
      </c>
      <c r="H517" s="2">
        <v>3.7839500848457774E-5</v>
      </c>
    </row>
    <row r="518" spans="1:8" x14ac:dyDescent="0.2">
      <c r="A518" s="7" t="s">
        <v>2034</v>
      </c>
      <c r="B518" s="7" t="s">
        <v>1345</v>
      </c>
      <c r="C518" s="7" t="s">
        <v>1345</v>
      </c>
      <c r="D518" s="7" t="s">
        <v>1346</v>
      </c>
      <c r="F518" s="7" t="s">
        <v>3848</v>
      </c>
      <c r="G518" s="2">
        <v>0</v>
      </c>
      <c r="H518" s="2">
        <v>26.823745541210428</v>
      </c>
    </row>
    <row r="519" spans="1:8" x14ac:dyDescent="0.2">
      <c r="A519" s="7" t="s">
        <v>2033</v>
      </c>
      <c r="B519" s="7" t="s">
        <v>1345</v>
      </c>
      <c r="C519" s="7" t="s">
        <v>1348</v>
      </c>
      <c r="D519" s="7" t="s">
        <v>1349</v>
      </c>
      <c r="F519" s="7" t="s">
        <v>3849</v>
      </c>
      <c r="G519" s="2">
        <v>-26.823745542550682</v>
      </c>
      <c r="H519" s="2">
        <v>0</v>
      </c>
    </row>
    <row r="520" spans="1:8" x14ac:dyDescent="0.2">
      <c r="A520" s="7" t="s">
        <v>1946</v>
      </c>
      <c r="B520" s="7" t="s">
        <v>1345</v>
      </c>
      <c r="C520" s="7" t="s">
        <v>1345</v>
      </c>
      <c r="D520" s="7" t="s">
        <v>1346</v>
      </c>
      <c r="F520" s="7" t="s">
        <v>3850</v>
      </c>
      <c r="G520" s="2">
        <v>-23.015208759602842</v>
      </c>
      <c r="H520" s="2">
        <v>18.963424799528639</v>
      </c>
    </row>
    <row r="521" spans="1:8" x14ac:dyDescent="0.2">
      <c r="A521" s="7" t="s">
        <v>2069</v>
      </c>
      <c r="B521" s="7" t="s">
        <v>1348</v>
      </c>
      <c r="C521" s="7" t="s">
        <v>1348</v>
      </c>
      <c r="D521" s="7" t="s">
        <v>1351</v>
      </c>
      <c r="F521" s="7" t="s">
        <v>3851</v>
      </c>
      <c r="G521" s="2">
        <v>0</v>
      </c>
      <c r="H521" s="2">
        <v>4.3101944679352355E-5</v>
      </c>
    </row>
    <row r="522" spans="1:8" x14ac:dyDescent="0.2">
      <c r="A522" s="7" t="s">
        <v>1988</v>
      </c>
      <c r="B522" s="7" t="s">
        <v>1345</v>
      </c>
      <c r="C522" s="7" t="s">
        <v>1348</v>
      </c>
      <c r="D522" s="7" t="s">
        <v>1349</v>
      </c>
      <c r="F522" s="7" t="s">
        <v>3852</v>
      </c>
      <c r="G522" s="2">
        <v>0</v>
      </c>
      <c r="H522" s="2">
        <v>15.154681402363053</v>
      </c>
    </row>
    <row r="523" spans="1:8" x14ac:dyDescent="0.2">
      <c r="A523" s="7" t="s">
        <v>3282</v>
      </c>
      <c r="B523" s="7" t="s">
        <v>1345</v>
      </c>
      <c r="C523" s="7" t="s">
        <v>1345</v>
      </c>
      <c r="D523" s="7" t="s">
        <v>1346</v>
      </c>
      <c r="F523" s="7" t="s">
        <v>3853</v>
      </c>
      <c r="G523" s="2">
        <v>2.4677156479999997E-3</v>
      </c>
      <c r="H523" s="2">
        <v>2.4677212843930703E-3</v>
      </c>
    </row>
    <row r="524" spans="1:8" x14ac:dyDescent="0.2">
      <c r="A524" s="7" t="s">
        <v>4471</v>
      </c>
      <c r="B524" s="7" t="s">
        <v>1345</v>
      </c>
      <c r="C524" s="7" t="s">
        <v>1345</v>
      </c>
      <c r="D524" s="7" t="s">
        <v>1346</v>
      </c>
      <c r="F524" s="7" t="s">
        <v>3854</v>
      </c>
      <c r="G524" s="2">
        <v>1.9916824125200492</v>
      </c>
      <c r="H524" s="2">
        <v>1.9917580915019926</v>
      </c>
    </row>
    <row r="525" spans="1:8" x14ac:dyDescent="0.2">
      <c r="A525" s="7" t="s">
        <v>1411</v>
      </c>
      <c r="B525" s="7" t="s">
        <v>1348</v>
      </c>
      <c r="C525" s="7" t="s">
        <v>1348</v>
      </c>
      <c r="D525" s="7" t="s">
        <v>1351</v>
      </c>
      <c r="F525" s="7" t="s">
        <v>3855</v>
      </c>
      <c r="G525" s="2">
        <v>0</v>
      </c>
      <c r="H525" s="2">
        <v>3.7839495185737482E-5</v>
      </c>
    </row>
    <row r="526" spans="1:8" x14ac:dyDescent="0.2">
      <c r="A526" s="7" t="s">
        <v>1964</v>
      </c>
      <c r="B526" s="7" t="s">
        <v>1348</v>
      </c>
      <c r="C526" s="7" t="s">
        <v>1348</v>
      </c>
      <c r="D526" s="7" t="s">
        <v>1351</v>
      </c>
      <c r="F526" s="7" t="s">
        <v>3856</v>
      </c>
      <c r="G526" s="2">
        <v>0</v>
      </c>
      <c r="H526" s="2">
        <v>0</v>
      </c>
    </row>
    <row r="527" spans="1:8" x14ac:dyDescent="0.2">
      <c r="A527" s="7" t="s">
        <v>1404</v>
      </c>
      <c r="B527" s="7" t="s">
        <v>1345</v>
      </c>
      <c r="C527" s="7" t="s">
        <v>1345</v>
      </c>
      <c r="D527" s="7" t="s">
        <v>1346</v>
      </c>
      <c r="F527" s="7" t="s">
        <v>3857</v>
      </c>
      <c r="G527" s="2">
        <v>0</v>
      </c>
      <c r="H527" s="2">
        <v>7.5678981197313533E-5</v>
      </c>
    </row>
    <row r="528" spans="1:8" x14ac:dyDescent="0.2">
      <c r="A528" s="7" t="s">
        <v>1911</v>
      </c>
      <c r="B528" s="7" t="s">
        <v>1345</v>
      </c>
      <c r="C528" s="7" t="s">
        <v>1348</v>
      </c>
      <c r="D528" s="7" t="s">
        <v>1349</v>
      </c>
      <c r="F528" s="7" t="s">
        <v>3858</v>
      </c>
      <c r="G528" s="2">
        <v>0</v>
      </c>
      <c r="H528" s="2">
        <v>9.7285421657433702E-6</v>
      </c>
    </row>
    <row r="529" spans="1:8" x14ac:dyDescent="0.2">
      <c r="A529" s="7" t="s">
        <v>2085</v>
      </c>
      <c r="B529" s="7" t="s">
        <v>1345</v>
      </c>
      <c r="C529" s="7" t="s">
        <v>1348</v>
      </c>
      <c r="D529" s="7" t="s">
        <v>1349</v>
      </c>
      <c r="F529" s="7" t="s">
        <v>3859</v>
      </c>
      <c r="G529" s="2">
        <v>0</v>
      </c>
      <c r="H529" s="2">
        <v>9.7285421657433702E-6</v>
      </c>
    </row>
    <row r="530" spans="1:8" x14ac:dyDescent="0.2">
      <c r="A530" s="7" t="s">
        <v>1739</v>
      </c>
      <c r="B530" s="7" t="s">
        <v>1348</v>
      </c>
      <c r="C530" s="7" t="s">
        <v>1348</v>
      </c>
      <c r="D530" s="7" t="s">
        <v>1351</v>
      </c>
      <c r="F530" s="7" t="s">
        <v>3860</v>
      </c>
      <c r="G530" s="2">
        <v>1.7129670651343076E-2</v>
      </c>
      <c r="H530" s="2">
        <v>1.7139438339313529E-2</v>
      </c>
    </row>
    <row r="531" spans="1:8" x14ac:dyDescent="0.2">
      <c r="A531" s="7" t="s">
        <v>1409</v>
      </c>
      <c r="B531" s="7" t="s">
        <v>1348</v>
      </c>
      <c r="C531" s="7" t="s">
        <v>1348</v>
      </c>
      <c r="D531" s="7" t="s">
        <v>1351</v>
      </c>
      <c r="F531" s="7" t="s">
        <v>3861</v>
      </c>
      <c r="G531" s="2">
        <v>8.4395199999999993E-7</v>
      </c>
      <c r="H531" s="2">
        <v>8.439539276310219E-7</v>
      </c>
    </row>
    <row r="532" spans="1:8" x14ac:dyDescent="0.2">
      <c r="A532" s="7" t="s">
        <v>1358</v>
      </c>
      <c r="B532" s="7" t="s">
        <v>1345</v>
      </c>
      <c r="C532" s="7" t="s">
        <v>1348</v>
      </c>
      <c r="D532" s="7" t="s">
        <v>1349</v>
      </c>
      <c r="F532" s="7" t="s">
        <v>3862</v>
      </c>
      <c r="G532" s="2">
        <v>0</v>
      </c>
      <c r="H532" s="2">
        <v>4.2197696381548665E-7</v>
      </c>
    </row>
    <row r="533" spans="1:8" x14ac:dyDescent="0.2">
      <c r="A533" s="7" t="s">
        <v>1875</v>
      </c>
      <c r="B533" s="7" t="s">
        <v>1348</v>
      </c>
      <c r="C533" s="7" t="s">
        <v>1348</v>
      </c>
      <c r="D533" s="7" t="s">
        <v>1351</v>
      </c>
      <c r="F533" s="7" t="s">
        <v>3863</v>
      </c>
      <c r="G533" s="2">
        <v>0</v>
      </c>
      <c r="H533" s="2">
        <v>4.2197696381550793E-7</v>
      </c>
    </row>
    <row r="534" spans="1:8" x14ac:dyDescent="0.2">
      <c r="A534" s="7" t="s">
        <v>1547</v>
      </c>
      <c r="B534" s="7" t="s">
        <v>1345</v>
      </c>
      <c r="C534" s="7" t="s">
        <v>1348</v>
      </c>
      <c r="D534" s="7" t="s">
        <v>1349</v>
      </c>
      <c r="F534" s="7" t="s">
        <v>3864</v>
      </c>
      <c r="G534" s="2">
        <v>0</v>
      </c>
      <c r="H534" s="2">
        <v>4.2197696381550793E-7</v>
      </c>
    </row>
    <row r="535" spans="1:8" x14ac:dyDescent="0.2">
      <c r="A535" s="7" t="s">
        <v>1548</v>
      </c>
      <c r="B535" s="7" t="s">
        <v>1345</v>
      </c>
      <c r="C535" s="7" t="s">
        <v>1348</v>
      </c>
      <c r="D535" s="7" t="s">
        <v>1349</v>
      </c>
      <c r="F535" s="7" t="s">
        <v>3865</v>
      </c>
      <c r="G535" s="2">
        <v>0</v>
      </c>
      <c r="H535" s="2">
        <v>4.2197696381550793E-7</v>
      </c>
    </row>
    <row r="536" spans="1:8" x14ac:dyDescent="0.2">
      <c r="A536" s="7" t="s">
        <v>1384</v>
      </c>
      <c r="B536" s="7" t="s">
        <v>1348</v>
      </c>
      <c r="C536" s="7" t="s">
        <v>1348</v>
      </c>
      <c r="D536" s="7" t="s">
        <v>1351</v>
      </c>
      <c r="F536" s="7" t="s">
        <v>3866</v>
      </c>
      <c r="G536" s="2">
        <v>0</v>
      </c>
      <c r="H536" s="2">
        <v>0</v>
      </c>
    </row>
    <row r="537" spans="1:8" x14ac:dyDescent="0.2">
      <c r="A537" s="7" t="s">
        <v>1908</v>
      </c>
      <c r="B537" s="7" t="s">
        <v>1345</v>
      </c>
      <c r="C537" s="7" t="s">
        <v>1345</v>
      </c>
      <c r="D537" s="7" t="s">
        <v>1346</v>
      </c>
      <c r="F537" s="7" t="s">
        <v>3867</v>
      </c>
      <c r="G537" s="2">
        <v>0</v>
      </c>
      <c r="H537" s="2">
        <v>1.2659308793556379E-6</v>
      </c>
    </row>
    <row r="538" spans="1:8" x14ac:dyDescent="0.2">
      <c r="A538" s="7" t="s">
        <v>2121</v>
      </c>
      <c r="B538" s="7" t="s">
        <v>1345</v>
      </c>
      <c r="C538" s="7" t="s">
        <v>1345</v>
      </c>
      <c r="D538" s="7" t="s">
        <v>1346</v>
      </c>
      <c r="F538" s="7" t="s">
        <v>3868</v>
      </c>
      <c r="G538" s="2">
        <v>0</v>
      </c>
      <c r="H538" s="2">
        <v>1.265930891447361E-6</v>
      </c>
    </row>
    <row r="539" spans="1:8" x14ac:dyDescent="0.2">
      <c r="A539" s="7" t="s">
        <v>1697</v>
      </c>
      <c r="B539" s="7" t="s">
        <v>1345</v>
      </c>
      <c r="C539" s="7" t="s">
        <v>1348</v>
      </c>
      <c r="D539" s="7" t="s">
        <v>1349</v>
      </c>
      <c r="F539" s="7" t="s">
        <v>3869</v>
      </c>
      <c r="G539" s="2">
        <v>-1000</v>
      </c>
      <c r="H539" s="2">
        <v>1000</v>
      </c>
    </row>
    <row r="540" spans="1:8" x14ac:dyDescent="0.2">
      <c r="A540" s="7" t="s">
        <v>1696</v>
      </c>
      <c r="B540" s="7" t="s">
        <v>1345</v>
      </c>
      <c r="C540" s="7" t="s">
        <v>1348</v>
      </c>
      <c r="D540" s="7" t="s">
        <v>1349</v>
      </c>
      <c r="F540" s="7" t="s">
        <v>3870</v>
      </c>
      <c r="G540" s="2">
        <v>-1000</v>
      </c>
      <c r="H540" s="2">
        <v>1000</v>
      </c>
    </row>
    <row r="541" spans="1:8" x14ac:dyDescent="0.2">
      <c r="A541" s="7" t="s">
        <v>1628</v>
      </c>
      <c r="B541" s="7" t="s">
        <v>1348</v>
      </c>
      <c r="C541" s="7" t="s">
        <v>1348</v>
      </c>
      <c r="D541" s="7" t="s">
        <v>1351</v>
      </c>
      <c r="F541" s="7" t="s">
        <v>3871</v>
      </c>
      <c r="G541" s="2">
        <v>0</v>
      </c>
      <c r="H541" s="2">
        <v>0</v>
      </c>
    </row>
    <row r="542" spans="1:8" x14ac:dyDescent="0.2">
      <c r="A542" s="7" t="s">
        <v>1624</v>
      </c>
      <c r="B542" s="7" t="s">
        <v>1348</v>
      </c>
      <c r="C542" s="7" t="s">
        <v>1348</v>
      </c>
      <c r="D542" s="7" t="s">
        <v>1351</v>
      </c>
      <c r="F542" s="7" t="s">
        <v>3872</v>
      </c>
      <c r="G542" s="2">
        <v>0</v>
      </c>
      <c r="H542" s="2">
        <v>4.0175277717935387E-5</v>
      </c>
    </row>
    <row r="543" spans="1:8" x14ac:dyDescent="0.2">
      <c r="A543" s="7" t="s">
        <v>1880</v>
      </c>
      <c r="B543" s="7" t="s">
        <v>1348</v>
      </c>
      <c r="C543" s="7" t="s">
        <v>1348</v>
      </c>
      <c r="D543" s="7" t="s">
        <v>1351</v>
      </c>
      <c r="F543" s="7" t="s">
        <v>3873</v>
      </c>
      <c r="G543" s="2">
        <v>0</v>
      </c>
      <c r="H543" s="2">
        <v>4.0175255776375707E-5</v>
      </c>
    </row>
    <row r="544" spans="1:8" x14ac:dyDescent="0.2">
      <c r="A544" s="7" t="s">
        <v>1983</v>
      </c>
      <c r="B544" s="7" t="s">
        <v>1348</v>
      </c>
      <c r="C544" s="7" t="s">
        <v>1348</v>
      </c>
      <c r="D544" s="7" t="s">
        <v>1351</v>
      </c>
      <c r="F544" s="7" t="s">
        <v>3874</v>
      </c>
      <c r="G544" s="2">
        <v>0</v>
      </c>
      <c r="H544" s="2">
        <v>9.7285421657433702E-6</v>
      </c>
    </row>
    <row r="545" spans="1:8" x14ac:dyDescent="0.2">
      <c r="A545" s="7" t="s">
        <v>1622</v>
      </c>
      <c r="B545" s="7" t="s">
        <v>1348</v>
      </c>
      <c r="C545" s="7" t="s">
        <v>1348</v>
      </c>
      <c r="D545" s="7" t="s">
        <v>1351</v>
      </c>
      <c r="F545" s="7" t="s">
        <v>3875</v>
      </c>
      <c r="G545" s="2">
        <v>0</v>
      </c>
      <c r="H545" s="2">
        <v>3.7839512350673621E-5</v>
      </c>
    </row>
    <row r="546" spans="1:8" x14ac:dyDescent="0.2">
      <c r="A546" s="7" t="s">
        <v>1614</v>
      </c>
      <c r="B546" s="7" t="s">
        <v>1348</v>
      </c>
      <c r="C546" s="7" t="s">
        <v>1345</v>
      </c>
      <c r="D546" s="7" t="s">
        <v>1353</v>
      </c>
      <c r="F546" s="7" t="s">
        <v>3876</v>
      </c>
      <c r="G546" s="2">
        <v>0</v>
      </c>
      <c r="H546" s="2">
        <v>0</v>
      </c>
    </row>
    <row r="547" spans="1:8" x14ac:dyDescent="0.2">
      <c r="A547" s="7" t="s">
        <v>1623</v>
      </c>
      <c r="B547" s="7" t="s">
        <v>1348</v>
      </c>
      <c r="C547" s="7" t="s">
        <v>1348</v>
      </c>
      <c r="D547" s="7" t="s">
        <v>1351</v>
      </c>
      <c r="F547" s="7" t="s">
        <v>3877</v>
      </c>
      <c r="G547" s="2">
        <v>0</v>
      </c>
      <c r="H547" s="2">
        <v>5.6594737941395579E-4</v>
      </c>
    </row>
    <row r="548" spans="1:8" x14ac:dyDescent="0.2">
      <c r="A548" s="7" t="s">
        <v>1677</v>
      </c>
      <c r="B548" s="7" t="s">
        <v>1345</v>
      </c>
      <c r="C548" s="7" t="s">
        <v>1348</v>
      </c>
      <c r="D548" s="7" t="s">
        <v>1349</v>
      </c>
      <c r="F548" s="7" t="s">
        <v>3878</v>
      </c>
      <c r="G548" s="2">
        <v>0</v>
      </c>
      <c r="H548" s="2">
        <v>0</v>
      </c>
    </row>
    <row r="549" spans="1:8" x14ac:dyDescent="0.2">
      <c r="A549" s="7" t="s">
        <v>1922</v>
      </c>
      <c r="B549" s="7" t="s">
        <v>1345</v>
      </c>
      <c r="C549" s="7" t="s">
        <v>1345</v>
      </c>
      <c r="D549" s="7" t="s">
        <v>1346</v>
      </c>
      <c r="F549" s="7" t="s">
        <v>3879</v>
      </c>
      <c r="G549" s="2">
        <v>1.7772401493807046</v>
      </c>
      <c r="H549" s="2">
        <v>8.263172427307877</v>
      </c>
    </row>
    <row r="550" spans="1:8" x14ac:dyDescent="0.2">
      <c r="A550" s="7" t="s">
        <v>1921</v>
      </c>
      <c r="B550" s="7" t="s">
        <v>1345</v>
      </c>
      <c r="C550" s="7" t="s">
        <v>1348</v>
      </c>
      <c r="D550" s="7" t="s">
        <v>1349</v>
      </c>
      <c r="F550" s="7" t="s">
        <v>3880</v>
      </c>
      <c r="G550" s="2">
        <v>0</v>
      </c>
      <c r="H550" s="2">
        <v>4.0677466563465714E-4</v>
      </c>
    </row>
    <row r="551" spans="1:8" x14ac:dyDescent="0.2">
      <c r="A551" s="7" t="s">
        <v>1923</v>
      </c>
      <c r="B551" s="7" t="s">
        <v>1345</v>
      </c>
      <c r="C551" s="7" t="s">
        <v>1345</v>
      </c>
      <c r="D551" s="7" t="s">
        <v>1346</v>
      </c>
      <c r="F551" s="7" t="s">
        <v>3881</v>
      </c>
      <c r="G551" s="2">
        <v>0</v>
      </c>
      <c r="H551" s="2">
        <v>9.7285421657433702E-6</v>
      </c>
    </row>
    <row r="552" spans="1:8" x14ac:dyDescent="0.2">
      <c r="A552" s="7" t="s">
        <v>1918</v>
      </c>
      <c r="B552" s="7" t="s">
        <v>1348</v>
      </c>
      <c r="C552" s="7" t="s">
        <v>1348</v>
      </c>
      <c r="D552" s="7" t="s">
        <v>1351</v>
      </c>
      <c r="F552" s="7" t="s">
        <v>3882</v>
      </c>
      <c r="G552" s="2">
        <v>0</v>
      </c>
      <c r="H552" s="2">
        <v>0</v>
      </c>
    </row>
    <row r="553" spans="1:8" x14ac:dyDescent="0.2">
      <c r="A553" s="7" t="s">
        <v>2078</v>
      </c>
      <c r="B553" s="7" t="s">
        <v>1345</v>
      </c>
      <c r="C553" s="7" t="s">
        <v>1345</v>
      </c>
      <c r="D553" s="7" t="s">
        <v>1346</v>
      </c>
      <c r="F553" s="7" t="s">
        <v>3883</v>
      </c>
      <c r="G553" s="2">
        <v>0</v>
      </c>
      <c r="H553" s="2">
        <v>9.7285421657433702E-6</v>
      </c>
    </row>
    <row r="554" spans="1:8" x14ac:dyDescent="0.2">
      <c r="A554" s="7" t="s">
        <v>1627</v>
      </c>
      <c r="B554" s="7" t="s">
        <v>1348</v>
      </c>
      <c r="C554" s="7" t="s">
        <v>1348</v>
      </c>
      <c r="D554" s="7" t="s">
        <v>1351</v>
      </c>
      <c r="F554" s="7" t="s">
        <v>3884</v>
      </c>
      <c r="G554" s="2">
        <v>0</v>
      </c>
      <c r="H554" s="2">
        <v>8.0004874391071503E-6</v>
      </c>
    </row>
    <row r="555" spans="1:8" x14ac:dyDescent="0.2">
      <c r="A555" s="7" t="s">
        <v>1740</v>
      </c>
      <c r="B555" s="7" t="s">
        <v>1348</v>
      </c>
      <c r="C555" s="7" t="s">
        <v>1348</v>
      </c>
      <c r="D555" s="7" t="s">
        <v>1351</v>
      </c>
      <c r="F555" s="7" t="s">
        <v>3885</v>
      </c>
      <c r="G555" s="2">
        <v>-1.0847322931795134E-3</v>
      </c>
      <c r="H555" s="2">
        <v>0</v>
      </c>
    </row>
    <row r="556" spans="1:8" x14ac:dyDescent="0.2">
      <c r="A556" s="7" t="s">
        <v>1680</v>
      </c>
      <c r="B556" s="7" t="s">
        <v>1345</v>
      </c>
      <c r="C556" s="7" t="s">
        <v>1345</v>
      </c>
      <c r="D556" s="7" t="s">
        <v>1346</v>
      </c>
      <c r="F556" s="7" t="s">
        <v>3886</v>
      </c>
      <c r="G556" s="2">
        <v>3.5935644017285995E-2</v>
      </c>
      <c r="H556" s="2">
        <v>3.7020461012502892E-2</v>
      </c>
    </row>
    <row r="557" spans="1:8" x14ac:dyDescent="0.2">
      <c r="A557" s="7" t="s">
        <v>2049</v>
      </c>
      <c r="B557" s="7" t="s">
        <v>1345</v>
      </c>
      <c r="C557" s="7" t="s">
        <v>1345</v>
      </c>
      <c r="D557" s="7" t="s">
        <v>1346</v>
      </c>
      <c r="F557" s="7" t="s">
        <v>3887</v>
      </c>
      <c r="G557" s="2">
        <v>-0.16735697062085819</v>
      </c>
      <c r="H557" s="2">
        <v>-0.16734724207981344</v>
      </c>
    </row>
    <row r="558" spans="1:8" x14ac:dyDescent="0.2">
      <c r="A558" s="7" t="s">
        <v>3285</v>
      </c>
      <c r="B558" s="7" t="s">
        <v>1345</v>
      </c>
      <c r="C558" s="7" t="s">
        <v>1348</v>
      </c>
      <c r="D558" s="7" t="s">
        <v>1349</v>
      </c>
      <c r="F558" s="7" t="s">
        <v>3888</v>
      </c>
      <c r="G558" s="2">
        <v>0.10581385780788546</v>
      </c>
      <c r="H558" s="2">
        <v>0.10581409949244915</v>
      </c>
    </row>
    <row r="559" spans="1:8" x14ac:dyDescent="0.2">
      <c r="A559" s="7" t="s">
        <v>1876</v>
      </c>
      <c r="B559" s="7" t="s">
        <v>1345</v>
      </c>
      <c r="C559" s="7" t="s">
        <v>1345</v>
      </c>
      <c r="D559" s="7" t="s">
        <v>1346</v>
      </c>
      <c r="F559" s="7" t="s">
        <v>3889</v>
      </c>
      <c r="G559" s="2">
        <v>0</v>
      </c>
      <c r="H559" s="2">
        <v>4.0677460708593571E-4</v>
      </c>
    </row>
    <row r="560" spans="1:8" x14ac:dyDescent="0.2">
      <c r="A560" s="7" t="s">
        <v>1631</v>
      </c>
      <c r="B560" s="7" t="s">
        <v>1345</v>
      </c>
      <c r="C560" s="7" t="s">
        <v>1348</v>
      </c>
      <c r="D560" s="7" t="s">
        <v>1349</v>
      </c>
      <c r="F560" s="7" t="s">
        <v>3890</v>
      </c>
      <c r="G560" s="2">
        <v>0</v>
      </c>
      <c r="H560" s="2">
        <v>7.5678994835182145E-5</v>
      </c>
    </row>
    <row r="561" spans="1:8" x14ac:dyDescent="0.2">
      <c r="A561" s="7" t="s">
        <v>3287</v>
      </c>
      <c r="B561" s="7" t="s">
        <v>1345</v>
      </c>
      <c r="C561" s="7" t="s">
        <v>1348</v>
      </c>
      <c r="D561" s="7" t="s">
        <v>1349</v>
      </c>
      <c r="F561" s="7" t="s">
        <v>3891</v>
      </c>
      <c r="G561" s="2">
        <v>0</v>
      </c>
      <c r="H561" s="2">
        <v>7.5679034353015595E-5</v>
      </c>
    </row>
    <row r="562" spans="1:8" x14ac:dyDescent="0.2">
      <c r="A562" s="7" t="s">
        <v>1904</v>
      </c>
      <c r="B562" s="7" t="s">
        <v>1345</v>
      </c>
      <c r="C562" s="7" t="s">
        <v>1348</v>
      </c>
      <c r="D562" s="7" t="s">
        <v>1349</v>
      </c>
      <c r="F562" s="7" t="s">
        <v>3892</v>
      </c>
      <c r="G562" s="2">
        <v>-1.9886930350708099E-2</v>
      </c>
      <c r="H562" s="2">
        <v>1.9887774304834238E-3</v>
      </c>
    </row>
    <row r="563" spans="1:8" x14ac:dyDescent="0.2">
      <c r="A563" s="7" t="s">
        <v>1980</v>
      </c>
      <c r="B563" s="7" t="s">
        <v>1348</v>
      </c>
      <c r="C563" s="7" t="s">
        <v>1348</v>
      </c>
      <c r="D563" s="7" t="s">
        <v>1351</v>
      </c>
      <c r="F563" s="7" t="s">
        <v>3893</v>
      </c>
      <c r="G563" s="2">
        <v>0</v>
      </c>
      <c r="H563" s="2">
        <v>2.1875707781150517E-2</v>
      </c>
    </row>
    <row r="564" spans="1:8" x14ac:dyDescent="0.2">
      <c r="F564" s="7" t="s">
        <v>3894</v>
      </c>
      <c r="G564" s="2">
        <v>0</v>
      </c>
      <c r="H564" s="2">
        <v>1.205258124628017E-4</v>
      </c>
    </row>
    <row r="565" spans="1:8" x14ac:dyDescent="0.2">
      <c r="F565" s="7" t="s">
        <v>3895</v>
      </c>
      <c r="G565" s="2">
        <v>-1.205258124628017E-4</v>
      </c>
      <c r="H565" s="2">
        <v>0</v>
      </c>
    </row>
    <row r="566" spans="1:8" x14ac:dyDescent="0.2">
      <c r="F566" s="7" t="s">
        <v>3896</v>
      </c>
      <c r="G566" s="2">
        <v>-1.205258124628017E-4</v>
      </c>
      <c r="H566" s="2">
        <v>0</v>
      </c>
    </row>
    <row r="567" spans="1:8" x14ac:dyDescent="0.2">
      <c r="F567" s="7" t="s">
        <v>3897</v>
      </c>
      <c r="G567" s="2">
        <v>0</v>
      </c>
      <c r="H567" s="2">
        <v>1.205258124628017E-4</v>
      </c>
    </row>
    <row r="568" spans="1:8" x14ac:dyDescent="0.2">
      <c r="F568" s="7" t="s">
        <v>3898</v>
      </c>
      <c r="G568" s="2">
        <v>0</v>
      </c>
      <c r="H568" s="2">
        <v>1.4791812775830266E-4</v>
      </c>
    </row>
    <row r="569" spans="1:8" x14ac:dyDescent="0.2">
      <c r="F569" s="7" t="s">
        <v>3899</v>
      </c>
      <c r="G569" s="2">
        <v>0</v>
      </c>
      <c r="H569" s="2">
        <v>1.0847322931917258E-3</v>
      </c>
    </row>
    <row r="570" spans="1:8" x14ac:dyDescent="0.2">
      <c r="F570" s="7" t="s">
        <v>3900</v>
      </c>
      <c r="G570" s="2">
        <v>0</v>
      </c>
      <c r="H570" s="2">
        <v>0</v>
      </c>
    </row>
    <row r="571" spans="1:8" x14ac:dyDescent="0.2">
      <c r="F571" s="7" t="s">
        <v>3901</v>
      </c>
      <c r="G571" s="2">
        <v>-8.4395389876590343E-7</v>
      </c>
      <c r="H571" s="2">
        <v>-8.4395196608966216E-7</v>
      </c>
    </row>
    <row r="572" spans="1:8" x14ac:dyDescent="0.2">
      <c r="F572" s="7" t="s">
        <v>3902</v>
      </c>
      <c r="G572" s="2">
        <v>0</v>
      </c>
      <c r="H572" s="2">
        <v>0</v>
      </c>
    </row>
    <row r="573" spans="1:8" x14ac:dyDescent="0.2">
      <c r="F573" s="7" t="s">
        <v>3903</v>
      </c>
      <c r="G573" s="2">
        <v>0</v>
      </c>
      <c r="H573" s="2">
        <v>0</v>
      </c>
    </row>
    <row r="574" spans="1:8" x14ac:dyDescent="0.2">
      <c r="F574" s="7" t="s">
        <v>3904</v>
      </c>
      <c r="G574" s="2">
        <v>-32.891975819751906</v>
      </c>
      <c r="H574" s="2">
        <v>0</v>
      </c>
    </row>
    <row r="575" spans="1:8" x14ac:dyDescent="0.2">
      <c r="F575" s="7" t="s">
        <v>3905</v>
      </c>
      <c r="G575" s="2">
        <v>-1.205258124628017E-4</v>
      </c>
      <c r="H575" s="2">
        <v>0</v>
      </c>
    </row>
    <row r="576" spans="1:8" x14ac:dyDescent="0.2">
      <c r="F576" s="7" t="s">
        <v>3906</v>
      </c>
      <c r="G576" s="2">
        <v>8.6262181176607555E-2</v>
      </c>
      <c r="H576" s="2">
        <v>8.6382904262677584E-2</v>
      </c>
    </row>
    <row r="577" spans="6:8" x14ac:dyDescent="0.2">
      <c r="F577" s="7" t="s">
        <v>3907</v>
      </c>
      <c r="G577" s="2">
        <v>0</v>
      </c>
      <c r="H577" s="2">
        <v>3.461911882496338E-5</v>
      </c>
    </row>
    <row r="578" spans="6:8" x14ac:dyDescent="0.2">
      <c r="F578" s="7" t="s">
        <v>3908</v>
      </c>
      <c r="G578" s="2">
        <v>0</v>
      </c>
      <c r="H578" s="2">
        <v>1.7037679885807721E-5</v>
      </c>
    </row>
    <row r="579" spans="6:8" x14ac:dyDescent="0.2">
      <c r="F579" s="7" t="s">
        <v>3909</v>
      </c>
      <c r="G579" s="2">
        <v>0</v>
      </c>
      <c r="H579" s="2">
        <v>0</v>
      </c>
    </row>
    <row r="580" spans="6:8" x14ac:dyDescent="0.2">
      <c r="F580" s="7" t="s">
        <v>3910</v>
      </c>
      <c r="G580" s="2">
        <v>3.567003043326622E-2</v>
      </c>
      <c r="H580" s="2">
        <v>3.5701783000604337E-2</v>
      </c>
    </row>
    <row r="581" spans="6:8" x14ac:dyDescent="0.2">
      <c r="F581" s="7" t="s">
        <v>3911</v>
      </c>
      <c r="G581" s="2">
        <v>0</v>
      </c>
      <c r="H581" s="2">
        <v>0</v>
      </c>
    </row>
    <row r="582" spans="6:8" x14ac:dyDescent="0.2">
      <c r="F582" s="7" t="s">
        <v>3912</v>
      </c>
      <c r="G582" s="2">
        <v>0</v>
      </c>
      <c r="H582" s="2">
        <v>32.89197582059861</v>
      </c>
    </row>
    <row r="583" spans="6:8" x14ac:dyDescent="0.2">
      <c r="F583" s="7" t="s">
        <v>3913</v>
      </c>
      <c r="G583" s="2">
        <v>0</v>
      </c>
      <c r="H583" s="2">
        <v>32.89197582048336</v>
      </c>
    </row>
    <row r="584" spans="6:8" x14ac:dyDescent="0.2">
      <c r="F584" s="7" t="s">
        <v>3914</v>
      </c>
      <c r="G584" s="2">
        <v>-2.9583651780740183E-4</v>
      </c>
      <c r="H584" s="2">
        <v>1.5135795888454595E-4</v>
      </c>
    </row>
    <row r="585" spans="6:8" x14ac:dyDescent="0.2">
      <c r="F585" s="7" t="s">
        <v>3915</v>
      </c>
      <c r="G585" s="2">
        <v>0</v>
      </c>
      <c r="H585" s="2">
        <v>1.5135800021993939E-4</v>
      </c>
    </row>
    <row r="586" spans="6:8" x14ac:dyDescent="0.2">
      <c r="F586" s="7" t="s">
        <v>3916</v>
      </c>
      <c r="G586" s="2">
        <v>0</v>
      </c>
      <c r="H586" s="2">
        <v>8.2631724273271665</v>
      </c>
    </row>
    <row r="587" spans="6:8" x14ac:dyDescent="0.2">
      <c r="F587" s="7" t="s">
        <v>3917</v>
      </c>
      <c r="G587" s="2">
        <v>0</v>
      </c>
      <c r="H587" s="2">
        <v>0</v>
      </c>
    </row>
    <row r="588" spans="6:8" x14ac:dyDescent="0.2">
      <c r="F588" s="7" t="s">
        <v>3918</v>
      </c>
      <c r="G588" s="2">
        <v>0</v>
      </c>
      <c r="H588" s="2">
        <v>0</v>
      </c>
    </row>
    <row r="589" spans="6:8" x14ac:dyDescent="0.2">
      <c r="F589" s="7" t="s">
        <v>3919</v>
      </c>
      <c r="G589" s="2">
        <v>0</v>
      </c>
      <c r="H589" s="2">
        <v>0</v>
      </c>
    </row>
    <row r="590" spans="6:8" x14ac:dyDescent="0.2">
      <c r="F590" s="7" t="s">
        <v>3920</v>
      </c>
      <c r="G590" s="2">
        <v>-1.4961828060222615E-4</v>
      </c>
      <c r="H590" s="2">
        <v>0</v>
      </c>
    </row>
    <row r="591" spans="6:8" x14ac:dyDescent="0.2">
      <c r="F591" s="7" t="s">
        <v>3921</v>
      </c>
      <c r="G591" s="2">
        <v>0</v>
      </c>
      <c r="H591" s="2">
        <v>2.7016231154360557E-2</v>
      </c>
    </row>
    <row r="592" spans="6:8" x14ac:dyDescent="0.2">
      <c r="F592" s="7" t="s">
        <v>3922</v>
      </c>
      <c r="G592" s="2">
        <v>0</v>
      </c>
      <c r="H592" s="2">
        <v>2.7016231154360429E-2</v>
      </c>
    </row>
    <row r="593" spans="6:8" x14ac:dyDescent="0.2">
      <c r="F593" s="7" t="s">
        <v>3923</v>
      </c>
      <c r="G593" s="2">
        <v>-6.7131471219454397E-2</v>
      </c>
      <c r="H593" s="2">
        <v>-6.7131317887969999E-2</v>
      </c>
    </row>
    <row r="594" spans="6:8" x14ac:dyDescent="0.2">
      <c r="F594" s="7" t="s">
        <v>3924</v>
      </c>
      <c r="G594" s="2">
        <v>7.0934165599999992E-4</v>
      </c>
      <c r="H594" s="2">
        <v>2.9491970001066219E-3</v>
      </c>
    </row>
    <row r="595" spans="6:8" x14ac:dyDescent="0.2">
      <c r="F595" s="7" t="s">
        <v>3925</v>
      </c>
      <c r="G595" s="2">
        <v>0</v>
      </c>
      <c r="H595" s="2">
        <v>2.2398537239327328E-3</v>
      </c>
    </row>
    <row r="596" spans="6:8" x14ac:dyDescent="0.2">
      <c r="F596" s="7" t="s">
        <v>3926</v>
      </c>
      <c r="G596" s="2">
        <v>5.3759742399999994E-4</v>
      </c>
      <c r="H596" s="2">
        <v>5.3759865190095273E-4</v>
      </c>
    </row>
    <row r="597" spans="6:8" x14ac:dyDescent="0.2">
      <c r="F597" s="7" t="s">
        <v>3927</v>
      </c>
      <c r="G597" s="2">
        <v>5.9161035200000001E-4</v>
      </c>
      <c r="H597" s="2">
        <v>5.9161170326933732E-4</v>
      </c>
    </row>
    <row r="598" spans="6:8" x14ac:dyDescent="0.2">
      <c r="F598" s="7" t="s">
        <v>3928</v>
      </c>
      <c r="G598" s="2">
        <v>0</v>
      </c>
      <c r="H598" s="2">
        <v>0</v>
      </c>
    </row>
    <row r="599" spans="6:8" x14ac:dyDescent="0.2">
      <c r="F599" s="7" t="s">
        <v>3929</v>
      </c>
      <c r="G599" s="2">
        <v>6.3212004799999993E-4</v>
      </c>
      <c r="H599" s="2">
        <v>6.3212149179562574E-4</v>
      </c>
    </row>
    <row r="600" spans="6:8" x14ac:dyDescent="0.2">
      <c r="F600" s="7" t="s">
        <v>3930</v>
      </c>
      <c r="G600" s="2">
        <v>0</v>
      </c>
      <c r="H600" s="2">
        <v>7.5678971078740886E-5</v>
      </c>
    </row>
    <row r="601" spans="6:8" x14ac:dyDescent="0.2">
      <c r="F601" s="7" t="s">
        <v>3931</v>
      </c>
      <c r="G601" s="2">
        <v>0.25025793051202072</v>
      </c>
      <c r="H601" s="2">
        <v>0.25029900914319114</v>
      </c>
    </row>
    <row r="602" spans="6:8" x14ac:dyDescent="0.2">
      <c r="F602" s="7" t="s">
        <v>3932</v>
      </c>
      <c r="G602" s="2">
        <v>0</v>
      </c>
      <c r="H602" s="2">
        <v>0</v>
      </c>
    </row>
    <row r="603" spans="6:8" x14ac:dyDescent="0.2">
      <c r="F603" s="7" t="s">
        <v>567</v>
      </c>
      <c r="G603" s="2">
        <v>-993.22230475084598</v>
      </c>
      <c r="H603" s="2">
        <v>16.647873098770447</v>
      </c>
    </row>
    <row r="604" spans="6:8" x14ac:dyDescent="0.2">
      <c r="F604" s="7" t="s">
        <v>3933</v>
      </c>
      <c r="G604" s="2">
        <v>0</v>
      </c>
      <c r="H604" s="2">
        <v>1000</v>
      </c>
    </row>
    <row r="605" spans="6:8" x14ac:dyDescent="0.2">
      <c r="F605" s="7" t="s">
        <v>3934</v>
      </c>
      <c r="G605" s="2">
        <v>2.1875657815999924E-2</v>
      </c>
      <c r="H605" s="2">
        <v>2.1875707781150285E-2</v>
      </c>
    </row>
    <row r="606" spans="6:8" x14ac:dyDescent="0.2">
      <c r="F606" s="7" t="s">
        <v>3935</v>
      </c>
      <c r="G606" s="2">
        <v>2.1875657815999924E-2</v>
      </c>
      <c r="H606" s="2">
        <v>2.1875707781150285E-2</v>
      </c>
    </row>
    <row r="607" spans="6:8" x14ac:dyDescent="0.2">
      <c r="F607" s="7" t="s">
        <v>3936</v>
      </c>
      <c r="G607" s="2">
        <v>0</v>
      </c>
      <c r="H607" s="2">
        <v>0</v>
      </c>
    </row>
    <row r="608" spans="6:8" x14ac:dyDescent="0.2">
      <c r="F608" s="7" t="s">
        <v>3937</v>
      </c>
      <c r="G608" s="2">
        <v>2.1875657815999924E-2</v>
      </c>
      <c r="H608" s="2">
        <v>2.1875707781150285E-2</v>
      </c>
    </row>
    <row r="609" spans="6:8" x14ac:dyDescent="0.2">
      <c r="F609" s="7" t="s">
        <v>3938</v>
      </c>
      <c r="G609" s="2">
        <v>3.5416867655999995E-2</v>
      </c>
      <c r="H609" s="2">
        <v>3.5454707159310928E-2</v>
      </c>
    </row>
    <row r="610" spans="6:8" x14ac:dyDescent="0.2">
      <c r="F610" s="7" t="s">
        <v>3939</v>
      </c>
      <c r="G610" s="2">
        <v>0</v>
      </c>
      <c r="H610" s="2">
        <v>7.56789743707343E-5</v>
      </c>
    </row>
    <row r="611" spans="6:8" x14ac:dyDescent="0.2">
      <c r="F611" s="7" t="s">
        <v>3940</v>
      </c>
      <c r="G611" s="2">
        <v>0</v>
      </c>
      <c r="H611" s="2">
        <v>7.56789743707343E-5</v>
      </c>
    </row>
    <row r="612" spans="6:8" x14ac:dyDescent="0.2">
      <c r="F612" s="7" t="s">
        <v>3941</v>
      </c>
      <c r="G612" s="2">
        <v>2.5779933516074566E-2</v>
      </c>
      <c r="H612" s="2">
        <v>2.5824127510846919E-2</v>
      </c>
    </row>
    <row r="613" spans="6:8" x14ac:dyDescent="0.2">
      <c r="F613" s="7" t="s">
        <v>3942</v>
      </c>
      <c r="G613" s="2">
        <v>0</v>
      </c>
      <c r="H613" s="2">
        <v>7.56789743707343E-5</v>
      </c>
    </row>
    <row r="614" spans="6:8" x14ac:dyDescent="0.2">
      <c r="F614" s="7" t="s">
        <v>3943</v>
      </c>
      <c r="G614" s="2">
        <v>0</v>
      </c>
      <c r="H614" s="2">
        <v>7.56789743707343E-5</v>
      </c>
    </row>
    <row r="615" spans="6:8" x14ac:dyDescent="0.2">
      <c r="F615" s="7" t="s">
        <v>3944</v>
      </c>
      <c r="G615" s="2">
        <v>2.4315060813673618E-2</v>
      </c>
      <c r="H615" s="2">
        <v>2.4359254808232911E-2</v>
      </c>
    </row>
    <row r="616" spans="6:8" x14ac:dyDescent="0.2">
      <c r="F616" s="7" t="s">
        <v>3945</v>
      </c>
      <c r="G616" s="2">
        <v>0</v>
      </c>
      <c r="H616" s="2">
        <v>0</v>
      </c>
    </row>
    <row r="617" spans="6:8" x14ac:dyDescent="0.2">
      <c r="F617" s="7" t="s">
        <v>3946</v>
      </c>
      <c r="G617" s="2">
        <v>0</v>
      </c>
      <c r="H617" s="2">
        <v>0</v>
      </c>
    </row>
    <row r="618" spans="6:8" x14ac:dyDescent="0.2">
      <c r="F618" s="7" t="s">
        <v>3947</v>
      </c>
      <c r="G618" s="2">
        <v>6.8575319759999996E-3</v>
      </c>
      <c r="H618" s="2">
        <v>6.8953714748125304E-3</v>
      </c>
    </row>
    <row r="619" spans="6:8" x14ac:dyDescent="0.2">
      <c r="F619" s="7" t="s">
        <v>3948</v>
      </c>
      <c r="G619" s="2">
        <v>6.8575319759999996E-3</v>
      </c>
      <c r="H619" s="2">
        <v>6.8575476389658536E-3</v>
      </c>
    </row>
    <row r="620" spans="6:8" x14ac:dyDescent="0.2">
      <c r="F620" s="7" t="s">
        <v>3949</v>
      </c>
      <c r="G620" s="2">
        <v>0</v>
      </c>
      <c r="H620" s="2">
        <v>0</v>
      </c>
    </row>
    <row r="621" spans="6:8" x14ac:dyDescent="0.2">
      <c r="F621" s="7" t="s">
        <v>3950</v>
      </c>
      <c r="G621" s="2">
        <v>0</v>
      </c>
      <c r="H621" s="2">
        <v>0</v>
      </c>
    </row>
    <row r="622" spans="6:8" x14ac:dyDescent="0.2">
      <c r="F622" s="7" t="s">
        <v>3951</v>
      </c>
      <c r="G622" s="2">
        <v>0</v>
      </c>
      <c r="H622" s="2">
        <v>2.3666891104312526E-4</v>
      </c>
    </row>
    <row r="623" spans="6:8" x14ac:dyDescent="0.2">
      <c r="F623" s="7" t="s">
        <v>3952</v>
      </c>
      <c r="G623" s="2">
        <v>0.1073523823040432</v>
      </c>
      <c r="H623" s="2">
        <v>0.10758905111708827</v>
      </c>
    </row>
    <row r="624" spans="6:8" x14ac:dyDescent="0.2">
      <c r="F624" s="7" t="s">
        <v>3953</v>
      </c>
      <c r="G624" s="2">
        <v>0.107352382304</v>
      </c>
      <c r="H624" s="2">
        <v>0.10758905111704507</v>
      </c>
    </row>
    <row r="625" spans="6:8" x14ac:dyDescent="0.2">
      <c r="F625" s="7" t="s">
        <v>3954</v>
      </c>
      <c r="G625" s="2">
        <v>0</v>
      </c>
      <c r="H625" s="2">
        <v>0</v>
      </c>
    </row>
    <row r="626" spans="6:8" x14ac:dyDescent="0.2">
      <c r="F626" s="7" t="s">
        <v>3955</v>
      </c>
      <c r="G626" s="2">
        <v>0</v>
      </c>
      <c r="H626" s="2">
        <v>0</v>
      </c>
    </row>
    <row r="627" spans="6:8" x14ac:dyDescent="0.2">
      <c r="F627" s="7" t="s">
        <v>3956</v>
      </c>
      <c r="G627" s="2">
        <v>0</v>
      </c>
      <c r="H627" s="2">
        <v>4.067745446718618E-4</v>
      </c>
    </row>
    <row r="628" spans="6:8" x14ac:dyDescent="0.2">
      <c r="F628" s="7" t="s">
        <v>3957</v>
      </c>
      <c r="G628" s="2">
        <v>4.0115148439999998E-2</v>
      </c>
      <c r="H628" s="2">
        <v>4.0115240065120933E-2</v>
      </c>
    </row>
    <row r="629" spans="6:8" x14ac:dyDescent="0.2">
      <c r="F629" s="7" t="s">
        <v>3958</v>
      </c>
      <c r="G629" s="2">
        <v>0</v>
      </c>
      <c r="H629" s="2">
        <v>0</v>
      </c>
    </row>
    <row r="630" spans="6:8" x14ac:dyDescent="0.2">
      <c r="F630" s="7" t="s">
        <v>3959</v>
      </c>
      <c r="G630" s="2">
        <v>0</v>
      </c>
      <c r="H630" s="2">
        <v>0</v>
      </c>
    </row>
    <row r="631" spans="6:8" x14ac:dyDescent="0.2">
      <c r="F631" s="7" t="s">
        <v>3960</v>
      </c>
      <c r="G631" s="2">
        <v>2.4348015166975046E-4</v>
      </c>
      <c r="H631" s="2">
        <v>2.4715306030792782E-4</v>
      </c>
    </row>
    <row r="632" spans="6:8" x14ac:dyDescent="0.2">
      <c r="F632" s="7" t="s">
        <v>3961</v>
      </c>
      <c r="G632" s="2">
        <v>0</v>
      </c>
      <c r="H632" s="2">
        <v>0</v>
      </c>
    </row>
    <row r="633" spans="6:8" x14ac:dyDescent="0.2">
      <c r="F633" s="7" t="s">
        <v>3962</v>
      </c>
      <c r="G633" s="2">
        <v>0</v>
      </c>
      <c r="H633" s="2">
        <v>0</v>
      </c>
    </row>
    <row r="634" spans="6:8" x14ac:dyDescent="0.2">
      <c r="F634" s="7" t="s">
        <v>3963</v>
      </c>
      <c r="G634" s="2">
        <v>0</v>
      </c>
      <c r="H634" s="2">
        <v>0</v>
      </c>
    </row>
    <row r="635" spans="6:8" x14ac:dyDescent="0.2">
      <c r="F635" s="7" t="s">
        <v>3964</v>
      </c>
      <c r="G635" s="2">
        <v>0</v>
      </c>
      <c r="H635" s="2">
        <v>0</v>
      </c>
    </row>
    <row r="636" spans="6:8" x14ac:dyDescent="0.2">
      <c r="F636" s="7" t="s">
        <v>3965</v>
      </c>
      <c r="G636" s="2">
        <v>0</v>
      </c>
      <c r="H636" s="2">
        <v>0</v>
      </c>
    </row>
    <row r="637" spans="6:8" x14ac:dyDescent="0.2">
      <c r="F637" s="7" t="s">
        <v>3966</v>
      </c>
      <c r="G637" s="2">
        <v>0</v>
      </c>
      <c r="H637" s="2">
        <v>0</v>
      </c>
    </row>
    <row r="638" spans="6:8" x14ac:dyDescent="0.2">
      <c r="F638" s="7" t="s">
        <v>3967</v>
      </c>
      <c r="G638" s="2">
        <v>0</v>
      </c>
      <c r="H638" s="2">
        <v>0</v>
      </c>
    </row>
    <row r="639" spans="6:8" x14ac:dyDescent="0.2">
      <c r="F639" s="7" t="s">
        <v>3968</v>
      </c>
      <c r="G639" s="2">
        <v>2.5184474498173586</v>
      </c>
      <c r="H639" s="2">
        <v>15.488810438413793</v>
      </c>
    </row>
    <row r="640" spans="6:8" x14ac:dyDescent="0.2">
      <c r="F640" s="7" t="s">
        <v>3969</v>
      </c>
      <c r="G640" s="2">
        <v>-997.48155212823337</v>
      </c>
      <c r="H640" s="2">
        <v>1000</v>
      </c>
    </row>
    <row r="641" spans="6:8" x14ac:dyDescent="0.2">
      <c r="F641" s="7" t="s">
        <v>3970</v>
      </c>
      <c r="G641" s="2">
        <v>-997.48155212820961</v>
      </c>
      <c r="H641" s="2">
        <v>1000</v>
      </c>
    </row>
    <row r="642" spans="6:8" x14ac:dyDescent="0.2">
      <c r="F642" s="7" t="s">
        <v>3971</v>
      </c>
      <c r="G642" s="2">
        <v>2.5779933516074566E-2</v>
      </c>
      <c r="H642" s="2">
        <v>2.5824127510846919E-2</v>
      </c>
    </row>
    <row r="643" spans="6:8" x14ac:dyDescent="0.2">
      <c r="F643" s="7" t="s">
        <v>3972</v>
      </c>
      <c r="G643" s="2">
        <v>0</v>
      </c>
      <c r="H643" s="2">
        <v>0</v>
      </c>
    </row>
    <row r="644" spans="6:8" x14ac:dyDescent="0.2">
      <c r="F644" s="7" t="s">
        <v>3973</v>
      </c>
      <c r="G644" s="2">
        <v>8.3622983919999991E-3</v>
      </c>
      <c r="H644" s="2">
        <v>8.3623174919318539E-3</v>
      </c>
    </row>
    <row r="645" spans="6:8" x14ac:dyDescent="0.2">
      <c r="F645" s="7" t="s">
        <v>3974</v>
      </c>
      <c r="G645" s="2">
        <v>1.3967405599999998E-3</v>
      </c>
      <c r="H645" s="2">
        <v>1.3967437502293201E-3</v>
      </c>
    </row>
    <row r="646" spans="6:8" x14ac:dyDescent="0.2">
      <c r="F646" s="7" t="s">
        <v>3975</v>
      </c>
      <c r="G646" s="2">
        <v>1.8744173919999997E-3</v>
      </c>
      <c r="H646" s="2">
        <v>1.8744216732684707E-3</v>
      </c>
    </row>
    <row r="647" spans="6:8" x14ac:dyDescent="0.2">
      <c r="F647" s="7" t="s">
        <v>3976</v>
      </c>
      <c r="G647" s="2">
        <v>2.3495623679999997E-3</v>
      </c>
      <c r="H647" s="2">
        <v>2.3495677345247291E-3</v>
      </c>
    </row>
    <row r="648" spans="6:8" x14ac:dyDescent="0.2">
      <c r="F648" s="7" t="s">
        <v>3977</v>
      </c>
      <c r="G648" s="2">
        <v>2.315804288E-3</v>
      </c>
      <c r="H648" s="2">
        <v>2.3158095774194884E-3</v>
      </c>
    </row>
    <row r="649" spans="6:8" x14ac:dyDescent="0.2">
      <c r="F649" s="7" t="s">
        <v>3978</v>
      </c>
      <c r="G649" s="2">
        <v>2.3495623679999997E-3</v>
      </c>
      <c r="H649" s="2">
        <v>2.3495677345247291E-3</v>
      </c>
    </row>
    <row r="650" spans="6:8" x14ac:dyDescent="0.2">
      <c r="F650" s="7" t="s">
        <v>3979</v>
      </c>
      <c r="G650" s="2">
        <v>2.315804288E-3</v>
      </c>
      <c r="H650" s="2">
        <v>2.3158095774194884E-3</v>
      </c>
    </row>
    <row r="651" spans="6:8" x14ac:dyDescent="0.2">
      <c r="F651" s="7" t="s">
        <v>3980</v>
      </c>
      <c r="G651" s="2">
        <v>8.3622983919999991E-3</v>
      </c>
      <c r="H651" s="2">
        <v>8.3623174919318539E-3</v>
      </c>
    </row>
    <row r="652" spans="6:8" x14ac:dyDescent="0.2">
      <c r="F652" s="7" t="s">
        <v>3981</v>
      </c>
      <c r="G652" s="2">
        <v>1.3967405599999998E-3</v>
      </c>
      <c r="H652" s="2">
        <v>1.3967437502293201E-3</v>
      </c>
    </row>
    <row r="653" spans="6:8" x14ac:dyDescent="0.2">
      <c r="F653" s="7" t="s">
        <v>3982</v>
      </c>
      <c r="G653" s="2">
        <v>1.8744173919999997E-3</v>
      </c>
      <c r="H653" s="2">
        <v>1.8744216732684707E-3</v>
      </c>
    </row>
    <row r="654" spans="6:8" x14ac:dyDescent="0.2">
      <c r="F654" s="7" t="s">
        <v>3983</v>
      </c>
      <c r="G654" s="2">
        <v>0</v>
      </c>
      <c r="H654" s="2">
        <v>0</v>
      </c>
    </row>
    <row r="655" spans="6:8" x14ac:dyDescent="0.2">
      <c r="F655" s="7" t="s">
        <v>3984</v>
      </c>
      <c r="G655" s="2">
        <v>0</v>
      </c>
      <c r="H655" s="2">
        <v>0</v>
      </c>
    </row>
    <row r="656" spans="6:8" x14ac:dyDescent="0.2">
      <c r="F656" s="7" t="s">
        <v>3985</v>
      </c>
      <c r="G656" s="2">
        <v>0</v>
      </c>
      <c r="H656" s="2">
        <v>0</v>
      </c>
    </row>
    <row r="657" spans="6:8" x14ac:dyDescent="0.2">
      <c r="F657" s="7" t="s">
        <v>3986</v>
      </c>
      <c r="G657" s="2">
        <v>0</v>
      </c>
      <c r="H657" s="2">
        <v>0</v>
      </c>
    </row>
    <row r="658" spans="6:8" x14ac:dyDescent="0.2">
      <c r="F658" s="7" t="s">
        <v>3987</v>
      </c>
      <c r="G658" s="2">
        <v>0</v>
      </c>
      <c r="H658" s="2">
        <v>0</v>
      </c>
    </row>
    <row r="659" spans="6:8" x14ac:dyDescent="0.2">
      <c r="F659" s="7" t="s">
        <v>3988</v>
      </c>
      <c r="G659" s="2">
        <v>8.3622983919999991E-3</v>
      </c>
      <c r="H659" s="2">
        <v>8.3623174919318539E-3</v>
      </c>
    </row>
    <row r="660" spans="6:8" x14ac:dyDescent="0.2">
      <c r="F660" s="7" t="s">
        <v>3989</v>
      </c>
      <c r="G660" s="2">
        <v>1.3967405599999998E-3</v>
      </c>
      <c r="H660" s="2">
        <v>1.3967437502293201E-3</v>
      </c>
    </row>
    <row r="661" spans="6:8" x14ac:dyDescent="0.2">
      <c r="F661" s="7" t="s">
        <v>3990</v>
      </c>
      <c r="G661" s="2">
        <v>1.8744173919999997E-3</v>
      </c>
      <c r="H661" s="2">
        <v>1.8744216732684707E-3</v>
      </c>
    </row>
    <row r="662" spans="6:8" x14ac:dyDescent="0.2">
      <c r="F662" s="7" t="s">
        <v>3991</v>
      </c>
      <c r="G662" s="2">
        <v>2.3495623679999997E-3</v>
      </c>
      <c r="H662" s="2">
        <v>2.3495677345247291E-3</v>
      </c>
    </row>
    <row r="663" spans="6:8" x14ac:dyDescent="0.2">
      <c r="F663" s="7" t="s">
        <v>3992</v>
      </c>
      <c r="G663" s="2">
        <v>2.315804288E-3</v>
      </c>
      <c r="H663" s="2">
        <v>2.3158095774194884E-3</v>
      </c>
    </row>
    <row r="664" spans="6:8" x14ac:dyDescent="0.2">
      <c r="F664" s="7" t="s">
        <v>3993</v>
      </c>
      <c r="G664" s="2">
        <v>8.3622983919999991E-3</v>
      </c>
      <c r="H664" s="2">
        <v>8.3623174919318539E-3</v>
      </c>
    </row>
    <row r="665" spans="6:8" x14ac:dyDescent="0.2">
      <c r="F665" s="7" t="s">
        <v>3994</v>
      </c>
      <c r="G665" s="2">
        <v>3.7463029279999997E-3</v>
      </c>
      <c r="H665" s="2">
        <v>3.746311484754049E-3</v>
      </c>
    </row>
    <row r="666" spans="6:8" x14ac:dyDescent="0.2">
      <c r="F666" s="7" t="s">
        <v>3995</v>
      </c>
      <c r="G666" s="2">
        <v>4.1902216799999999E-3</v>
      </c>
      <c r="H666" s="2">
        <v>4.1902312506879591E-3</v>
      </c>
    </row>
    <row r="667" spans="6:8" x14ac:dyDescent="0.2">
      <c r="F667" s="7" t="s">
        <v>3996</v>
      </c>
      <c r="G667" s="2">
        <v>-1000</v>
      </c>
      <c r="H667" s="2">
        <v>1000</v>
      </c>
    </row>
    <row r="668" spans="6:8" x14ac:dyDescent="0.2">
      <c r="F668" s="7" t="s">
        <v>3997</v>
      </c>
      <c r="G668" s="2">
        <v>-1000</v>
      </c>
      <c r="H668" s="2">
        <v>1000</v>
      </c>
    </row>
    <row r="669" spans="6:8" x14ac:dyDescent="0.2">
      <c r="F669" s="7" t="s">
        <v>3998</v>
      </c>
      <c r="G669" s="2">
        <v>0</v>
      </c>
      <c r="H669" s="2">
        <v>32.891975820221489</v>
      </c>
    </row>
    <row r="670" spans="6:8" x14ac:dyDescent="0.2">
      <c r="F670" s="7" t="s">
        <v>3999</v>
      </c>
      <c r="G670" s="2">
        <v>-1000</v>
      </c>
      <c r="H670" s="2">
        <v>1000</v>
      </c>
    </row>
    <row r="671" spans="6:8" x14ac:dyDescent="0.2">
      <c r="F671" s="7" t="s">
        <v>4000</v>
      </c>
      <c r="G671" s="2">
        <v>0</v>
      </c>
      <c r="H671" s="2">
        <v>32.891975820462903</v>
      </c>
    </row>
    <row r="672" spans="6:8" x14ac:dyDescent="0.2">
      <c r="F672" s="7" t="s">
        <v>4001</v>
      </c>
      <c r="G672" s="2">
        <v>0</v>
      </c>
      <c r="H672" s="2">
        <v>32.891975820309867</v>
      </c>
    </row>
    <row r="673" spans="6:8" x14ac:dyDescent="0.2">
      <c r="F673" s="7" t="s">
        <v>4002</v>
      </c>
      <c r="G673" s="2">
        <v>1.8862327192437078E-4</v>
      </c>
      <c r="H673" s="2">
        <v>1.8862370282528735E-4</v>
      </c>
    </row>
    <row r="674" spans="6:8" x14ac:dyDescent="0.2">
      <c r="F674" s="7" t="s">
        <v>4003</v>
      </c>
      <c r="G674" s="2">
        <v>9.6126132802965003E-4</v>
      </c>
      <c r="H674" s="2">
        <v>9.6126352357339684E-4</v>
      </c>
    </row>
    <row r="675" spans="6:8" x14ac:dyDescent="0.2">
      <c r="F675" s="7" t="s">
        <v>4004</v>
      </c>
      <c r="G675" s="2">
        <v>0</v>
      </c>
      <c r="H675" s="2">
        <v>1000</v>
      </c>
    </row>
    <row r="676" spans="6:8" x14ac:dyDescent="0.2">
      <c r="F676" s="7" t="s">
        <v>4005</v>
      </c>
      <c r="G676" s="2">
        <v>4.2197598304483108E-7</v>
      </c>
      <c r="H676" s="2">
        <v>4.2197700622637058E-7</v>
      </c>
    </row>
    <row r="677" spans="6:8" x14ac:dyDescent="0.2">
      <c r="F677" s="7" t="s">
        <v>4006</v>
      </c>
      <c r="G677" s="2">
        <v>0</v>
      </c>
      <c r="H677" s="2">
        <v>0</v>
      </c>
    </row>
    <row r="678" spans="6:8" x14ac:dyDescent="0.2">
      <c r="F678" s="7" t="s">
        <v>1024</v>
      </c>
      <c r="G678" s="2">
        <v>0</v>
      </c>
      <c r="H678" s="2">
        <v>0</v>
      </c>
    </row>
    <row r="679" spans="6:8" x14ac:dyDescent="0.2">
      <c r="F679" s="7" t="s">
        <v>4007</v>
      </c>
      <c r="G679" s="2">
        <v>0</v>
      </c>
      <c r="H679" s="2">
        <v>0</v>
      </c>
    </row>
    <row r="680" spans="6:8" x14ac:dyDescent="0.2">
      <c r="F680" s="7" t="s">
        <v>4008</v>
      </c>
      <c r="G680" s="2">
        <v>-1000</v>
      </c>
      <c r="H680" s="2">
        <v>1000</v>
      </c>
    </row>
    <row r="681" spans="6:8" x14ac:dyDescent="0.2">
      <c r="F681" s="7" t="s">
        <v>4009</v>
      </c>
      <c r="G681" s="2">
        <v>0.15736160201595339</v>
      </c>
      <c r="H681" s="2">
        <v>0.15897918133566691</v>
      </c>
    </row>
    <row r="682" spans="6:8" x14ac:dyDescent="0.2">
      <c r="F682" s="7" t="s">
        <v>4010</v>
      </c>
      <c r="G682" s="2">
        <v>-6.561488144075156E-2</v>
      </c>
      <c r="H682" s="2">
        <v>-6.5219621312508025E-2</v>
      </c>
    </row>
    <row r="683" spans="6:8" x14ac:dyDescent="0.2">
      <c r="F683" s="7" t="s">
        <v>4011</v>
      </c>
      <c r="G683" s="2">
        <v>1.3077036239792506E-3</v>
      </c>
      <c r="H683" s="2">
        <v>1.3833826003519789E-3</v>
      </c>
    </row>
    <row r="684" spans="6:8" x14ac:dyDescent="0.2">
      <c r="F684" s="7" t="s">
        <v>4012</v>
      </c>
      <c r="G684" s="2">
        <v>-999.99726574081728</v>
      </c>
      <c r="H684" s="2">
        <v>-1.3043206496084849</v>
      </c>
    </row>
    <row r="685" spans="6:8" x14ac:dyDescent="0.2">
      <c r="F685" s="7" t="s">
        <v>4013</v>
      </c>
      <c r="G685" s="2">
        <v>-1.5793178224612348E-3</v>
      </c>
      <c r="H685" s="2">
        <v>7.56790111609007E-5</v>
      </c>
    </row>
    <row r="686" spans="6:8" x14ac:dyDescent="0.2">
      <c r="F686" s="7" t="s">
        <v>4014</v>
      </c>
      <c r="G686" s="2">
        <v>0</v>
      </c>
      <c r="H686" s="2">
        <v>7.5678990242522559E-5</v>
      </c>
    </row>
    <row r="687" spans="6:8" x14ac:dyDescent="0.2">
      <c r="F687" s="7" t="s">
        <v>4015</v>
      </c>
      <c r="G687" s="2">
        <v>0</v>
      </c>
      <c r="H687" s="2">
        <v>7.5678969665204932E-5</v>
      </c>
    </row>
    <row r="688" spans="6:8" x14ac:dyDescent="0.2">
      <c r="F688" s="7" t="s">
        <v>4016</v>
      </c>
      <c r="G688" s="2">
        <v>-1000</v>
      </c>
      <c r="H688" s="2">
        <v>1000</v>
      </c>
    </row>
    <row r="689" spans="6:8" x14ac:dyDescent="0.2">
      <c r="F689" s="7" t="s">
        <v>4017</v>
      </c>
      <c r="G689" s="2">
        <v>0</v>
      </c>
      <c r="H689" s="2">
        <v>0</v>
      </c>
    </row>
    <row r="690" spans="6:8" x14ac:dyDescent="0.2">
      <c r="F690" s="7" t="s">
        <v>4018</v>
      </c>
      <c r="G690" s="2">
        <v>-5.5319798744185391</v>
      </c>
      <c r="H690" s="2">
        <v>-5.5299676171536021</v>
      </c>
    </row>
    <row r="691" spans="6:8" x14ac:dyDescent="0.2">
      <c r="F691" s="7" t="s">
        <v>4019</v>
      </c>
      <c r="G691" s="2">
        <v>0</v>
      </c>
      <c r="H691" s="2">
        <v>0</v>
      </c>
    </row>
    <row r="692" spans="6:8" x14ac:dyDescent="0.2">
      <c r="F692" s="7" t="s">
        <v>4020</v>
      </c>
      <c r="G692" s="2">
        <v>9.6126132802965003E-4</v>
      </c>
      <c r="H692" s="2">
        <v>9.6126352357339684E-4</v>
      </c>
    </row>
    <row r="693" spans="6:8" x14ac:dyDescent="0.2">
      <c r="F693" s="7" t="s">
        <v>4021</v>
      </c>
      <c r="G693" s="2">
        <v>0</v>
      </c>
      <c r="H693" s="2">
        <v>0</v>
      </c>
    </row>
    <row r="694" spans="6:8" x14ac:dyDescent="0.2">
      <c r="F694" s="7" t="s">
        <v>4022</v>
      </c>
      <c r="G694" s="2">
        <v>9.6126132802965003E-4</v>
      </c>
      <c r="H694" s="2">
        <v>9.6126352357339684E-4</v>
      </c>
    </row>
    <row r="695" spans="6:8" x14ac:dyDescent="0.2">
      <c r="F695" s="7" t="s">
        <v>4023</v>
      </c>
      <c r="G695" s="2">
        <v>0</v>
      </c>
      <c r="H695" s="2">
        <v>0</v>
      </c>
    </row>
    <row r="696" spans="6:8" x14ac:dyDescent="0.2">
      <c r="F696" s="7" t="s">
        <v>4024</v>
      </c>
      <c r="G696" s="2">
        <v>0</v>
      </c>
      <c r="H696" s="2">
        <v>0</v>
      </c>
    </row>
    <row r="697" spans="6:8" x14ac:dyDescent="0.2">
      <c r="F697" s="7" t="s">
        <v>4025</v>
      </c>
      <c r="G697" s="2">
        <v>0</v>
      </c>
      <c r="H697" s="2">
        <v>0</v>
      </c>
    </row>
    <row r="698" spans="6:8" x14ac:dyDescent="0.2">
      <c r="F698" s="7" t="s">
        <v>4027</v>
      </c>
      <c r="G698" s="2">
        <v>0</v>
      </c>
      <c r="H698" s="2">
        <v>0</v>
      </c>
    </row>
    <row r="699" spans="6:8" x14ac:dyDescent="0.2">
      <c r="F699" s="7" t="s">
        <v>4028</v>
      </c>
      <c r="G699" s="2">
        <v>0</v>
      </c>
      <c r="H699" s="2">
        <v>0</v>
      </c>
    </row>
    <row r="700" spans="6:8" x14ac:dyDescent="0.2">
      <c r="F700" s="7" t="s">
        <v>4029</v>
      </c>
      <c r="G700" s="2">
        <v>0</v>
      </c>
      <c r="H700" s="2">
        <v>0</v>
      </c>
    </row>
    <row r="701" spans="6:8" x14ac:dyDescent="0.2">
      <c r="F701" s="7" t="s">
        <v>4030</v>
      </c>
      <c r="G701" s="2">
        <v>0</v>
      </c>
      <c r="H701" s="2">
        <v>7.5678991571237475E-5</v>
      </c>
    </row>
    <row r="702" spans="6:8" x14ac:dyDescent="0.2">
      <c r="F702" s="7" t="s">
        <v>4031</v>
      </c>
      <c r="G702" s="2">
        <v>0</v>
      </c>
      <c r="H702" s="2">
        <v>3.783950567159966E-5</v>
      </c>
    </row>
    <row r="703" spans="6:8" x14ac:dyDescent="0.2">
      <c r="F703" s="7" t="s">
        <v>4032</v>
      </c>
      <c r="G703" s="2">
        <v>0</v>
      </c>
      <c r="H703" s="2">
        <v>7.5679000303807697E-5</v>
      </c>
    </row>
    <row r="704" spans="6:8" x14ac:dyDescent="0.2">
      <c r="F704" s="7" t="s">
        <v>4033</v>
      </c>
      <c r="G704" s="2">
        <v>0</v>
      </c>
      <c r="H704" s="2">
        <v>7.5679008432416595E-5</v>
      </c>
    </row>
    <row r="705" spans="6:8" x14ac:dyDescent="0.2">
      <c r="F705" s="7" t="s">
        <v>4034</v>
      </c>
      <c r="G705" s="2">
        <v>0</v>
      </c>
      <c r="H705" s="2">
        <v>3.7839498898890964E-5</v>
      </c>
    </row>
    <row r="706" spans="6:8" x14ac:dyDescent="0.2">
      <c r="F706" s="7" t="s">
        <v>4035</v>
      </c>
      <c r="G706" s="2">
        <v>0</v>
      </c>
      <c r="H706" s="2">
        <v>7.5678985029151158E-5</v>
      </c>
    </row>
    <row r="707" spans="6:8" x14ac:dyDescent="0.2">
      <c r="F707" s="7" t="s">
        <v>4036</v>
      </c>
      <c r="G707" s="2">
        <v>0</v>
      </c>
      <c r="H707" s="2">
        <v>7.5678992736527562E-5</v>
      </c>
    </row>
    <row r="708" spans="6:8" x14ac:dyDescent="0.2">
      <c r="F708" s="7" t="s">
        <v>4037</v>
      </c>
      <c r="G708" s="2">
        <v>0</v>
      </c>
      <c r="H708" s="2">
        <v>7.5678996333950269E-5</v>
      </c>
    </row>
    <row r="709" spans="6:8" x14ac:dyDescent="0.2">
      <c r="F709" s="7" t="s">
        <v>4038</v>
      </c>
      <c r="G709" s="2">
        <v>0</v>
      </c>
      <c r="H709" s="2">
        <v>7.5678995569011809E-5</v>
      </c>
    </row>
    <row r="710" spans="6:8" x14ac:dyDescent="0.2">
      <c r="F710" s="7" t="s">
        <v>4039</v>
      </c>
      <c r="G710" s="2">
        <v>1.3396434165319386</v>
      </c>
      <c r="H710" s="2">
        <v>999.99719006181601</v>
      </c>
    </row>
    <row r="711" spans="6:8" x14ac:dyDescent="0.2">
      <c r="F711" s="7" t="s">
        <v>4040</v>
      </c>
      <c r="G711" s="2">
        <v>0</v>
      </c>
      <c r="H711" s="2">
        <v>7.5679010251405998E-5</v>
      </c>
    </row>
    <row r="712" spans="6:8" x14ac:dyDescent="0.2">
      <c r="F712" s="7" t="s">
        <v>4041</v>
      </c>
      <c r="G712" s="2">
        <v>0</v>
      </c>
      <c r="H712" s="2">
        <v>7.5679003228579234E-5</v>
      </c>
    </row>
    <row r="713" spans="6:8" x14ac:dyDescent="0.2">
      <c r="F713" s="7" t="s">
        <v>4042</v>
      </c>
      <c r="G713" s="2">
        <v>0</v>
      </c>
      <c r="H713" s="2">
        <v>7.5678981586939365E-5</v>
      </c>
    </row>
    <row r="714" spans="6:8" x14ac:dyDescent="0.2">
      <c r="F714" s="7" t="s">
        <v>4043</v>
      </c>
      <c r="G714" s="2">
        <v>0</v>
      </c>
      <c r="H714" s="2">
        <v>7.5678991691377484E-5</v>
      </c>
    </row>
    <row r="715" spans="6:8" x14ac:dyDescent="0.2">
      <c r="F715" s="7" t="s">
        <v>4044</v>
      </c>
      <c r="G715" s="2">
        <v>0</v>
      </c>
      <c r="H715" s="2">
        <v>7.5678969644823665E-5</v>
      </c>
    </row>
    <row r="716" spans="6:8" x14ac:dyDescent="0.2">
      <c r="F716" s="7" t="s">
        <v>4045</v>
      </c>
      <c r="G716" s="2">
        <v>0</v>
      </c>
      <c r="H716" s="2">
        <v>7.5678977957238658E-5</v>
      </c>
    </row>
    <row r="717" spans="6:8" x14ac:dyDescent="0.2">
      <c r="F717" s="7" t="s">
        <v>4046</v>
      </c>
      <c r="G717" s="2">
        <v>0</v>
      </c>
      <c r="H717" s="2">
        <v>7.5678992861594185E-5</v>
      </c>
    </row>
    <row r="718" spans="6:8" x14ac:dyDescent="0.2">
      <c r="F718" s="7" t="s">
        <v>4047</v>
      </c>
      <c r="G718" s="2">
        <v>-999.99726574078898</v>
      </c>
      <c r="H718" s="2">
        <v>-1.3396434165580331</v>
      </c>
    </row>
    <row r="719" spans="6:8" x14ac:dyDescent="0.2">
      <c r="F719" s="7" t="s">
        <v>4048</v>
      </c>
      <c r="G719" s="2">
        <v>0</v>
      </c>
      <c r="H719" s="2">
        <v>7.5678995926864445E-5</v>
      </c>
    </row>
    <row r="720" spans="6:8" x14ac:dyDescent="0.2">
      <c r="F720" s="7" t="s">
        <v>4049</v>
      </c>
      <c r="G720" s="2">
        <v>0</v>
      </c>
      <c r="H720" s="2">
        <v>0</v>
      </c>
    </row>
    <row r="721" spans="6:8" x14ac:dyDescent="0.2">
      <c r="F721" s="7" t="s">
        <v>4050</v>
      </c>
      <c r="G721" s="2">
        <v>0</v>
      </c>
      <c r="H721" s="2">
        <v>0</v>
      </c>
    </row>
    <row r="722" spans="6:8" x14ac:dyDescent="0.2">
      <c r="F722" s="7" t="s">
        <v>4051</v>
      </c>
      <c r="G722" s="2">
        <v>0</v>
      </c>
      <c r="H722" s="2">
        <v>0</v>
      </c>
    </row>
    <row r="723" spans="6:8" x14ac:dyDescent="0.2">
      <c r="F723" s="7" t="s">
        <v>4052</v>
      </c>
      <c r="G723" s="2">
        <v>3.0846445599999996E-4</v>
      </c>
      <c r="H723" s="2">
        <v>3.0846516054912766E-4</v>
      </c>
    </row>
    <row r="724" spans="6:8" x14ac:dyDescent="0.2">
      <c r="F724" s="7" t="s">
        <v>4053</v>
      </c>
      <c r="G724" s="2">
        <v>19.999944844121956</v>
      </c>
      <c r="H724" s="2">
        <v>20</v>
      </c>
    </row>
    <row r="725" spans="6:8" x14ac:dyDescent="0.2">
      <c r="F725" s="7" t="s">
        <v>4054</v>
      </c>
      <c r="G725" s="2">
        <v>-0.16697292208743875</v>
      </c>
      <c r="H725" s="2">
        <v>-0.16693108253957689</v>
      </c>
    </row>
    <row r="726" spans="6:8" x14ac:dyDescent="0.2">
      <c r="F726" s="7" t="s">
        <v>4055</v>
      </c>
      <c r="G726" s="2">
        <v>0.74805542934140501</v>
      </c>
      <c r="H726" s="2">
        <v>0.74841700672348876</v>
      </c>
    </row>
    <row r="727" spans="6:8" x14ac:dyDescent="0.2">
      <c r="F727" s="7" t="s">
        <v>4056</v>
      </c>
      <c r="G727" s="2">
        <v>-1000</v>
      </c>
      <c r="H727" s="2">
        <v>998.22153612017951</v>
      </c>
    </row>
    <row r="728" spans="6:8" x14ac:dyDescent="0.2">
      <c r="F728" s="7" t="s">
        <v>4057</v>
      </c>
      <c r="G728" s="2">
        <v>0</v>
      </c>
      <c r="H728" s="2">
        <v>0</v>
      </c>
    </row>
    <row r="729" spans="6:8" x14ac:dyDescent="0.2">
      <c r="F729" s="7" t="s">
        <v>4058</v>
      </c>
      <c r="G729" s="2">
        <v>0</v>
      </c>
      <c r="H729" s="2">
        <v>0</v>
      </c>
    </row>
    <row r="730" spans="6:8" x14ac:dyDescent="0.2">
      <c r="F730" s="7" t="s">
        <v>4059</v>
      </c>
      <c r="G730" s="2">
        <v>0</v>
      </c>
      <c r="H730" s="2">
        <v>1.205258124628017E-4</v>
      </c>
    </row>
    <row r="731" spans="6:8" x14ac:dyDescent="0.2">
      <c r="F731" s="7" t="s">
        <v>4060</v>
      </c>
      <c r="G731" s="2">
        <v>0.16695860218408143</v>
      </c>
      <c r="H731" s="2">
        <v>0.16697292208387582</v>
      </c>
    </row>
    <row r="732" spans="6:8" x14ac:dyDescent="0.2">
      <c r="F732" s="7" t="s">
        <v>4061</v>
      </c>
      <c r="G732" s="2">
        <v>0</v>
      </c>
      <c r="H732" s="2">
        <v>2.5226326442862046E-5</v>
      </c>
    </row>
    <row r="733" spans="6:8" x14ac:dyDescent="0.2">
      <c r="F733" s="7" t="s">
        <v>4062</v>
      </c>
      <c r="G733" s="2">
        <v>1.1666558862067218</v>
      </c>
      <c r="H733" s="2">
        <v>1.1671588604569934</v>
      </c>
    </row>
    <row r="734" spans="6:8" x14ac:dyDescent="0.2">
      <c r="F734" s="7" t="s">
        <v>4063</v>
      </c>
      <c r="G734" s="2">
        <v>-7.5679005590245652E-5</v>
      </c>
      <c r="H734" s="2">
        <v>2.0025825915581663E-4</v>
      </c>
    </row>
    <row r="735" spans="6:8" x14ac:dyDescent="0.2">
      <c r="F735" s="7" t="s">
        <v>4064</v>
      </c>
      <c r="G735" s="2">
        <v>0.99969728401993052</v>
      </c>
      <c r="H735" s="2">
        <v>1</v>
      </c>
    </row>
    <row r="736" spans="6:8" x14ac:dyDescent="0.2">
      <c r="F736" s="7" t="s">
        <v>4065</v>
      </c>
      <c r="G736" s="2">
        <v>-0.16697292208391445</v>
      </c>
      <c r="H736" s="2">
        <v>-0.16695860218408143</v>
      </c>
    </row>
    <row r="737" spans="6:8" x14ac:dyDescent="0.2">
      <c r="F737" s="7" t="s">
        <v>4066</v>
      </c>
      <c r="G737" s="2">
        <v>0</v>
      </c>
      <c r="H737" s="2">
        <v>8.2631724273032887</v>
      </c>
    </row>
    <row r="738" spans="6:8" x14ac:dyDescent="0.2">
      <c r="F738" s="7" t="s">
        <v>4067</v>
      </c>
      <c r="G738" s="2">
        <v>0</v>
      </c>
      <c r="H738" s="2">
        <v>8.2631724273032887</v>
      </c>
    </row>
    <row r="739" spans="6:8" x14ac:dyDescent="0.2">
      <c r="F739" s="7" t="s">
        <v>4068</v>
      </c>
      <c r="G739" s="2">
        <v>0</v>
      </c>
      <c r="H739" s="2">
        <v>1.4463100027910514E-3</v>
      </c>
    </row>
    <row r="740" spans="6:8" x14ac:dyDescent="0.2">
      <c r="F740" s="7" t="s">
        <v>4069</v>
      </c>
      <c r="G740" s="2">
        <v>0</v>
      </c>
      <c r="H740" s="2">
        <v>0</v>
      </c>
    </row>
    <row r="741" spans="6:8" x14ac:dyDescent="0.2">
      <c r="F741" s="7" t="s">
        <v>4070</v>
      </c>
      <c r="G741" s="2">
        <v>0</v>
      </c>
      <c r="H741" s="2">
        <v>1.2165222686514503E-4</v>
      </c>
    </row>
    <row r="742" spans="6:8" x14ac:dyDescent="0.2">
      <c r="F742" s="7" t="s">
        <v>4071</v>
      </c>
      <c r="G742" s="2">
        <v>0</v>
      </c>
      <c r="H742" s="2">
        <v>34.0589344226496</v>
      </c>
    </row>
    <row r="743" spans="6:8" x14ac:dyDescent="0.2">
      <c r="F743" s="7" t="s">
        <v>4072</v>
      </c>
      <c r="G743" s="2">
        <v>0</v>
      </c>
      <c r="H743" s="2">
        <v>34.058934422031598</v>
      </c>
    </row>
    <row r="744" spans="6:8" x14ac:dyDescent="0.2">
      <c r="F744" s="7" t="s">
        <v>4073</v>
      </c>
      <c r="G744" s="2">
        <v>-8.6778610125293199E-5</v>
      </c>
      <c r="H744" s="2">
        <v>0</v>
      </c>
    </row>
    <row r="745" spans="6:8" x14ac:dyDescent="0.2">
      <c r="F745" s="7" t="s">
        <v>4074</v>
      </c>
      <c r="G745" s="2">
        <v>2.4348015166975046E-4</v>
      </c>
      <c r="H745" s="2">
        <v>2.4715306030792782E-4</v>
      </c>
    </row>
    <row r="746" spans="6:8" x14ac:dyDescent="0.2">
      <c r="F746" s="7" t="s">
        <v>4075</v>
      </c>
      <c r="G746" s="2">
        <v>0</v>
      </c>
      <c r="H746" s="2">
        <v>7.5679000321571266E-5</v>
      </c>
    </row>
    <row r="747" spans="6:8" x14ac:dyDescent="0.2">
      <c r="F747" s="7" t="s">
        <v>4076</v>
      </c>
      <c r="G747" s="2">
        <v>8.3795994079999981E-3</v>
      </c>
      <c r="H747" s="2">
        <v>8.3796185474482865E-3</v>
      </c>
    </row>
    <row r="748" spans="6:8" x14ac:dyDescent="0.2">
      <c r="F748" s="7" t="s">
        <v>4077</v>
      </c>
      <c r="G748" s="2">
        <v>8.3795994079999981E-3</v>
      </c>
      <c r="H748" s="2">
        <v>8.3796185474482865E-3</v>
      </c>
    </row>
    <row r="749" spans="6:8" x14ac:dyDescent="0.2">
      <c r="F749" s="7" t="s">
        <v>4078</v>
      </c>
      <c r="G749" s="2">
        <v>4.1606833599999992E-4</v>
      </c>
      <c r="H749" s="2">
        <v>4.1606928632208738E-4</v>
      </c>
    </row>
    <row r="750" spans="6:8" x14ac:dyDescent="0.2">
      <c r="F750" s="7" t="s">
        <v>4079</v>
      </c>
      <c r="G750" s="2">
        <v>0</v>
      </c>
      <c r="H750" s="2">
        <v>4.3101947426293918E-5</v>
      </c>
    </row>
    <row r="751" spans="6:8" x14ac:dyDescent="0.2">
      <c r="F751" s="7" t="s">
        <v>4080</v>
      </c>
      <c r="G751" s="2">
        <v>5.2789197599999995E-4</v>
      </c>
      <c r="H751" s="2">
        <v>5.2789318173319607E-4</v>
      </c>
    </row>
    <row r="752" spans="6:8" x14ac:dyDescent="0.2">
      <c r="F752" s="7" t="s">
        <v>4081</v>
      </c>
      <c r="G752" s="2">
        <v>0</v>
      </c>
      <c r="H752" s="2">
        <v>7.5679008432416595E-5</v>
      </c>
    </row>
    <row r="753" spans="6:8" x14ac:dyDescent="0.2">
      <c r="F753" s="7" t="s">
        <v>4082</v>
      </c>
      <c r="G753" s="2">
        <v>0</v>
      </c>
      <c r="H753" s="2">
        <v>0</v>
      </c>
    </row>
    <row r="754" spans="6:8" x14ac:dyDescent="0.2">
      <c r="F754" s="7" t="s">
        <v>4083</v>
      </c>
      <c r="G754" s="2">
        <v>0</v>
      </c>
      <c r="H754" s="2">
        <v>0</v>
      </c>
    </row>
    <row r="755" spans="6:8" x14ac:dyDescent="0.2">
      <c r="F755" s="7" t="s">
        <v>4084</v>
      </c>
      <c r="G755" s="2">
        <v>0</v>
      </c>
      <c r="H755" s="2">
        <v>0</v>
      </c>
    </row>
    <row r="756" spans="6:8" x14ac:dyDescent="0.2">
      <c r="F756" s="7" t="s">
        <v>4085</v>
      </c>
      <c r="G756" s="2">
        <v>0</v>
      </c>
      <c r="H756" s="2">
        <v>0</v>
      </c>
    </row>
    <row r="757" spans="6:8" x14ac:dyDescent="0.2">
      <c r="F757" s="7" t="s">
        <v>4086</v>
      </c>
      <c r="G757" s="2">
        <v>0</v>
      </c>
      <c r="H757" s="2">
        <v>0</v>
      </c>
    </row>
    <row r="758" spans="6:8" x14ac:dyDescent="0.2">
      <c r="F758" s="7" t="s">
        <v>4087</v>
      </c>
      <c r="G758" s="2">
        <v>0</v>
      </c>
      <c r="H758" s="2">
        <v>0</v>
      </c>
    </row>
    <row r="759" spans="6:8" x14ac:dyDescent="0.2">
      <c r="F759" s="7" t="s">
        <v>4088</v>
      </c>
      <c r="G759" s="2">
        <v>0</v>
      </c>
      <c r="H759" s="2">
        <v>7.5678987284000243E-5</v>
      </c>
    </row>
    <row r="760" spans="6:8" x14ac:dyDescent="0.2">
      <c r="F760" s="7" t="s">
        <v>4089</v>
      </c>
      <c r="G760" s="2">
        <v>0</v>
      </c>
      <c r="H760" s="2">
        <v>7.5679009294379873E-5</v>
      </c>
    </row>
    <row r="761" spans="6:8" x14ac:dyDescent="0.2">
      <c r="F761" s="7" t="s">
        <v>4090</v>
      </c>
      <c r="G761" s="2">
        <v>0</v>
      </c>
      <c r="H761" s="2">
        <v>4.0677497054275591E-4</v>
      </c>
    </row>
    <row r="762" spans="6:8" x14ac:dyDescent="0.2">
      <c r="F762" s="7" t="s">
        <v>4091</v>
      </c>
      <c r="G762" s="2">
        <v>0</v>
      </c>
      <c r="H762" s="2">
        <v>4.0677485776541289E-4</v>
      </c>
    </row>
    <row r="763" spans="6:8" x14ac:dyDescent="0.2">
      <c r="F763" s="7" t="s">
        <v>4092</v>
      </c>
      <c r="G763" s="2">
        <v>0</v>
      </c>
      <c r="H763" s="2">
        <v>4.0677485776541289E-4</v>
      </c>
    </row>
    <row r="764" spans="6:8" x14ac:dyDescent="0.2">
      <c r="F764" s="7" t="s">
        <v>4093</v>
      </c>
      <c r="G764" s="2">
        <v>0</v>
      </c>
      <c r="H764" s="2">
        <v>1000</v>
      </c>
    </row>
    <row r="765" spans="6:8" x14ac:dyDescent="0.2">
      <c r="F765" s="7" t="s">
        <v>4478</v>
      </c>
      <c r="G765" s="2">
        <v>-1000</v>
      </c>
      <c r="H765" s="2">
        <v>4.0677485776541289E-4</v>
      </c>
    </row>
    <row r="766" spans="6:8" x14ac:dyDescent="0.2">
      <c r="F766" s="7" t="s">
        <v>4094</v>
      </c>
      <c r="G766" s="2">
        <v>1.1562142400000001E-4</v>
      </c>
      <c r="H766" s="2">
        <v>1.2087860826441791E-4</v>
      </c>
    </row>
    <row r="767" spans="6:8" x14ac:dyDescent="0.2">
      <c r="F767" s="7" t="s">
        <v>4095</v>
      </c>
      <c r="G767" s="2">
        <v>4.2197599999999997E-7</v>
      </c>
      <c r="H767" s="2">
        <v>5.6791602644179045E-6</v>
      </c>
    </row>
    <row r="768" spans="6:8" x14ac:dyDescent="0.2">
      <c r="F768" s="7" t="s">
        <v>4096</v>
      </c>
      <c r="G768" s="2">
        <v>0</v>
      </c>
      <c r="H768" s="2">
        <v>0</v>
      </c>
    </row>
    <row r="769" spans="6:8" x14ac:dyDescent="0.2">
      <c r="F769" s="7" t="s">
        <v>4097</v>
      </c>
      <c r="G769" s="2">
        <v>0</v>
      </c>
      <c r="H769" s="2">
        <v>8.6778610131214149E-5</v>
      </c>
    </row>
    <row r="770" spans="6:8" x14ac:dyDescent="0.2">
      <c r="F770" s="7" t="s">
        <v>4098</v>
      </c>
      <c r="G770" s="2">
        <v>-1000</v>
      </c>
      <c r="H770" s="2">
        <v>1000</v>
      </c>
    </row>
    <row r="771" spans="6:8" x14ac:dyDescent="0.2">
      <c r="F771" s="7" t="s">
        <v>4099</v>
      </c>
      <c r="G771" s="2">
        <v>0</v>
      </c>
      <c r="H771" s="2">
        <v>0</v>
      </c>
    </row>
    <row r="772" spans="6:8" x14ac:dyDescent="0.2">
      <c r="F772" s="7" t="s">
        <v>4100</v>
      </c>
      <c r="G772" s="2">
        <v>9.6673137767079975E-2</v>
      </c>
      <c r="H772" s="2">
        <v>9.6794975589141075E-2</v>
      </c>
    </row>
    <row r="773" spans="6:8" x14ac:dyDescent="0.2">
      <c r="F773" s="7" t="s">
        <v>4101</v>
      </c>
      <c r="G773" s="2">
        <v>0</v>
      </c>
      <c r="H773" s="2">
        <v>12.970211630523421</v>
      </c>
    </row>
    <row r="774" spans="6:8" x14ac:dyDescent="0.2">
      <c r="F774" s="7" t="s">
        <v>4102</v>
      </c>
      <c r="G774" s="2">
        <v>-0.13386823349162569</v>
      </c>
      <c r="H774" s="2">
        <v>-0.13379255451195604</v>
      </c>
    </row>
    <row r="775" spans="6:8" x14ac:dyDescent="0.2">
      <c r="F775" s="7" t="s">
        <v>4103</v>
      </c>
      <c r="G775" s="2">
        <v>0</v>
      </c>
      <c r="H775" s="2">
        <v>6.4851058154123766</v>
      </c>
    </row>
    <row r="776" spans="6:8" x14ac:dyDescent="0.2">
      <c r="F776" s="7" t="s">
        <v>405</v>
      </c>
      <c r="G776" s="2">
        <v>-0.11524705441627248</v>
      </c>
      <c r="H776" s="2">
        <v>-0.1151513427359987</v>
      </c>
    </row>
    <row r="777" spans="6:8" x14ac:dyDescent="0.2">
      <c r="F777" s="7" t="s">
        <v>403</v>
      </c>
      <c r="G777" s="2">
        <v>-1.3237567410343445</v>
      </c>
      <c r="H777" s="2">
        <v>-1.3236413440138222</v>
      </c>
    </row>
    <row r="778" spans="6:8" x14ac:dyDescent="0.2">
      <c r="F778" s="7" t="s">
        <v>2852</v>
      </c>
      <c r="G778" s="2">
        <v>0</v>
      </c>
      <c r="H778" s="2">
        <v>9.5711657629801871E-5</v>
      </c>
    </row>
    <row r="779" spans="6:8" x14ac:dyDescent="0.2">
      <c r="F779" s="7" t="s">
        <v>4104</v>
      </c>
      <c r="G779" s="2">
        <v>4.9961958399999992E-4</v>
      </c>
      <c r="H779" s="2">
        <v>4.9962072515755726E-4</v>
      </c>
    </row>
    <row r="780" spans="6:8" x14ac:dyDescent="0.2">
      <c r="F780" s="7" t="s">
        <v>4105</v>
      </c>
      <c r="G780" s="2">
        <v>0</v>
      </c>
      <c r="H780" s="2">
        <v>0</v>
      </c>
    </row>
    <row r="781" spans="6:8" x14ac:dyDescent="0.2">
      <c r="F781" s="7" t="s">
        <v>4106</v>
      </c>
      <c r="G781" s="2">
        <v>-1.3237567410346855</v>
      </c>
      <c r="H781" s="2">
        <v>5.1613490743625334</v>
      </c>
    </row>
    <row r="782" spans="6:8" x14ac:dyDescent="0.2">
      <c r="F782" s="7" t="s">
        <v>4107</v>
      </c>
      <c r="G782" s="2">
        <v>-3.6721944611826984E-2</v>
      </c>
      <c r="H782" s="2">
        <v>-3.6709380143975068E-2</v>
      </c>
    </row>
    <row r="783" spans="6:8" x14ac:dyDescent="0.2">
      <c r="F783" s="7" t="s">
        <v>4108</v>
      </c>
      <c r="G783" s="2">
        <v>2.7373583119999997E-3</v>
      </c>
      <c r="H783" s="2">
        <v>2.7373645642711775E-3</v>
      </c>
    </row>
    <row r="784" spans="6:8" x14ac:dyDescent="0.2">
      <c r="F784" s="7" t="s">
        <v>4109</v>
      </c>
      <c r="G784" s="2">
        <v>7.5314276479999985E-3</v>
      </c>
      <c r="H784" s="2">
        <v>7.5314448501791233E-3</v>
      </c>
    </row>
    <row r="785" spans="6:8" x14ac:dyDescent="0.2">
      <c r="F785" s="7" t="s">
        <v>4110</v>
      </c>
      <c r="G785" s="2">
        <v>2.4516805599999998E-3</v>
      </c>
      <c r="H785" s="2">
        <v>2.4516861597680809E-3</v>
      </c>
    </row>
    <row r="786" spans="6:8" x14ac:dyDescent="0.2">
      <c r="F786" s="7" t="s">
        <v>4111</v>
      </c>
      <c r="G786" s="2">
        <v>4.1227055199999997E-4</v>
      </c>
      <c r="H786" s="2">
        <v>4.1227149364774787E-4</v>
      </c>
    </row>
    <row r="787" spans="6:8" x14ac:dyDescent="0.2">
      <c r="F787" s="7" t="s">
        <v>4112</v>
      </c>
      <c r="G787" s="2">
        <v>2.7373583119999997E-3</v>
      </c>
      <c r="H787" s="2">
        <v>2.7373645642711775E-3</v>
      </c>
    </row>
    <row r="788" spans="6:8" x14ac:dyDescent="0.2">
      <c r="F788" s="7" t="s">
        <v>4113</v>
      </c>
      <c r="G788" s="2">
        <v>7.5314276479999985E-3</v>
      </c>
      <c r="H788" s="2">
        <v>7.5314448501791233E-3</v>
      </c>
    </row>
    <row r="789" spans="6:8" x14ac:dyDescent="0.2">
      <c r="F789" s="7" t="s">
        <v>4114</v>
      </c>
      <c r="G789" s="2">
        <v>2.4516805599999998E-3</v>
      </c>
      <c r="H789" s="2">
        <v>2.4516861597680809E-3</v>
      </c>
    </row>
    <row r="790" spans="6:8" x14ac:dyDescent="0.2">
      <c r="F790" s="7" t="s">
        <v>4115</v>
      </c>
      <c r="G790" s="2">
        <v>-2.7281459554160392E-3</v>
      </c>
      <c r="H790" s="2">
        <v>-2.7230111279550329E-3</v>
      </c>
    </row>
    <row r="791" spans="6:8" x14ac:dyDescent="0.2">
      <c r="F791" s="7" t="s">
        <v>4116</v>
      </c>
      <c r="G791" s="2">
        <v>-5.1348295073694317E-6</v>
      </c>
      <c r="H791" s="2">
        <v>0</v>
      </c>
    </row>
    <row r="792" spans="6:8" x14ac:dyDescent="0.2">
      <c r="F792" s="7" t="s">
        <v>4117</v>
      </c>
      <c r="G792" s="2">
        <v>-1.2233821621521201E-5</v>
      </c>
      <c r="H792" s="2">
        <v>0</v>
      </c>
    </row>
    <row r="793" spans="6:8" x14ac:dyDescent="0.2">
      <c r="F793" s="7" t="s">
        <v>4118</v>
      </c>
      <c r="G793" s="2">
        <v>2.0285655728343954E-2</v>
      </c>
      <c r="H793" s="2">
        <v>2.0384668126098404E-2</v>
      </c>
    </row>
    <row r="794" spans="6:8" x14ac:dyDescent="0.2">
      <c r="F794" s="7" t="s">
        <v>4119</v>
      </c>
      <c r="G794" s="2">
        <v>-1000</v>
      </c>
      <c r="H794" s="2">
        <v>1000</v>
      </c>
    </row>
    <row r="795" spans="6:8" x14ac:dyDescent="0.2">
      <c r="F795" s="7" t="s">
        <v>4120</v>
      </c>
      <c r="G795" s="2">
        <v>-1000</v>
      </c>
      <c r="H795" s="2">
        <v>1000</v>
      </c>
    </row>
    <row r="796" spans="6:8" x14ac:dyDescent="0.2">
      <c r="F796" s="7" t="s">
        <v>4121</v>
      </c>
      <c r="G796" s="2">
        <v>0</v>
      </c>
      <c r="H796" s="2">
        <v>0</v>
      </c>
    </row>
    <row r="797" spans="6:8" x14ac:dyDescent="0.2">
      <c r="F797" s="7" t="s">
        <v>4122</v>
      </c>
      <c r="G797" s="2">
        <v>1.1562142400000001E-4</v>
      </c>
      <c r="H797" s="2">
        <v>1.2087860826441791E-4</v>
      </c>
    </row>
    <row r="798" spans="6:8" x14ac:dyDescent="0.2">
      <c r="F798" s="7" t="s">
        <v>4123</v>
      </c>
      <c r="G798" s="2">
        <v>6.1102124799999988E-4</v>
      </c>
      <c r="H798" s="2">
        <v>6.136477185280843E-4</v>
      </c>
    </row>
    <row r="799" spans="6:8" x14ac:dyDescent="0.2">
      <c r="F799" s="7" t="s">
        <v>4124</v>
      </c>
      <c r="G799" s="2">
        <v>1.1562142400000001E-4</v>
      </c>
      <c r="H799" s="2">
        <v>1.2087860826441791E-4</v>
      </c>
    </row>
    <row r="800" spans="6:8" x14ac:dyDescent="0.2">
      <c r="F800" s="7" t="s">
        <v>4125</v>
      </c>
      <c r="G800" s="2">
        <v>6.1102124799999988E-4</v>
      </c>
      <c r="H800" s="2">
        <v>6.136477185280843E-4</v>
      </c>
    </row>
    <row r="801" spans="6:8" x14ac:dyDescent="0.2">
      <c r="F801" s="7" t="s">
        <v>4126</v>
      </c>
      <c r="G801" s="2">
        <v>0</v>
      </c>
      <c r="H801" s="2">
        <v>1.5135798719256854E-4</v>
      </c>
    </row>
    <row r="802" spans="6:8" x14ac:dyDescent="0.2">
      <c r="F802" s="7" t="s">
        <v>4127</v>
      </c>
      <c r="G802" s="2">
        <v>0</v>
      </c>
      <c r="H802" s="2">
        <v>8.6778610131214149E-5</v>
      </c>
    </row>
    <row r="803" spans="6:8" x14ac:dyDescent="0.2">
      <c r="F803" s="7" t="s">
        <v>4128</v>
      </c>
      <c r="G803" s="2">
        <v>0</v>
      </c>
      <c r="H803" s="2">
        <v>7.567897650062605E-5</v>
      </c>
    </row>
    <row r="804" spans="6:8" x14ac:dyDescent="0.2">
      <c r="F804" s="7" t="s">
        <v>4129</v>
      </c>
      <c r="G804" s="2">
        <v>-0.47089741293507359</v>
      </c>
      <c r="H804" s="2">
        <v>-0.47081071522973161</v>
      </c>
    </row>
    <row r="805" spans="6:8" x14ac:dyDescent="0.2">
      <c r="F805" s="7" t="s">
        <v>4130</v>
      </c>
      <c r="G805" s="2">
        <v>0</v>
      </c>
      <c r="H805" s="2">
        <v>3.7839505317549538E-5</v>
      </c>
    </row>
    <row r="806" spans="6:8" x14ac:dyDescent="0.2">
      <c r="F806" s="7" t="s">
        <v>4131</v>
      </c>
      <c r="G806" s="2">
        <v>0</v>
      </c>
      <c r="H806" s="2">
        <v>7.5678980920201866E-5</v>
      </c>
    </row>
    <row r="807" spans="6:8" x14ac:dyDescent="0.2">
      <c r="F807" s="7" t="s">
        <v>4132</v>
      </c>
      <c r="G807" s="2">
        <v>0</v>
      </c>
      <c r="H807" s="2">
        <v>7.5679009313489587E-5</v>
      </c>
    </row>
    <row r="808" spans="6:8" x14ac:dyDescent="0.2">
      <c r="F808" s="7" t="s">
        <v>4133</v>
      </c>
      <c r="G808" s="2">
        <v>-2.7016231154334491E-2</v>
      </c>
      <c r="H808" s="2">
        <v>-2.7016169447961147E-2</v>
      </c>
    </row>
    <row r="809" spans="6:8" x14ac:dyDescent="0.2">
      <c r="F809" s="7" t="s">
        <v>4134</v>
      </c>
      <c r="G809" s="2">
        <v>1.8820129597066297E-4</v>
      </c>
      <c r="H809" s="2">
        <v>1.882017258617188E-4</v>
      </c>
    </row>
    <row r="810" spans="6:8" x14ac:dyDescent="0.2">
      <c r="F810" s="7" t="s">
        <v>4135</v>
      </c>
      <c r="G810" s="2">
        <v>4.2197599999999997E-7</v>
      </c>
      <c r="H810" s="2">
        <v>4.2197696381550444E-7</v>
      </c>
    </row>
    <row r="811" spans="6:8" x14ac:dyDescent="0.2">
      <c r="F811" s="7" t="s">
        <v>4136</v>
      </c>
      <c r="G811" s="2">
        <v>0</v>
      </c>
      <c r="H811" s="2">
        <v>0</v>
      </c>
    </row>
    <row r="812" spans="6:8" x14ac:dyDescent="0.2">
      <c r="F812" s="7" t="s">
        <v>4137</v>
      </c>
      <c r="G812" s="2">
        <v>2.4348015166975046E-4</v>
      </c>
      <c r="H812" s="2">
        <v>2.4715306030792782E-4</v>
      </c>
    </row>
    <row r="813" spans="6:8" x14ac:dyDescent="0.2">
      <c r="F813" s="7" t="s">
        <v>1190</v>
      </c>
      <c r="G813" s="2">
        <v>0</v>
      </c>
      <c r="H813" s="2">
        <v>7.5678985353988537E-5</v>
      </c>
    </row>
    <row r="814" spans="6:8" x14ac:dyDescent="0.2">
      <c r="F814" s="7" t="s">
        <v>4138</v>
      </c>
      <c r="G814" s="2">
        <v>-2.3666883589612553E-4</v>
      </c>
      <c r="H814" s="2">
        <v>0</v>
      </c>
    </row>
    <row r="815" spans="6:8" x14ac:dyDescent="0.2">
      <c r="F815" s="7" t="s">
        <v>4139</v>
      </c>
      <c r="G815" s="2">
        <v>3.3758079999999997E-6</v>
      </c>
      <c r="H815" s="2">
        <v>3.3758157105240876E-6</v>
      </c>
    </row>
    <row r="816" spans="6:8" x14ac:dyDescent="0.2">
      <c r="F816" s="7" t="s">
        <v>4140</v>
      </c>
      <c r="G816" s="2">
        <v>2.434801517665619E-4</v>
      </c>
      <c r="H816" s="2">
        <v>2.4715306126479875E-4</v>
      </c>
    </row>
    <row r="817" spans="6:8" x14ac:dyDescent="0.2">
      <c r="F817" s="7" t="s">
        <v>4141</v>
      </c>
      <c r="G817" s="2">
        <v>-1000</v>
      </c>
      <c r="H817" s="2">
        <v>1000</v>
      </c>
    </row>
    <row r="818" spans="6:8" x14ac:dyDescent="0.2">
      <c r="F818" s="7" t="s">
        <v>4142</v>
      </c>
      <c r="G818" s="2">
        <v>0</v>
      </c>
      <c r="H818" s="2">
        <v>7.5679020909547035E-5</v>
      </c>
    </row>
    <row r="819" spans="6:8" x14ac:dyDescent="0.2">
      <c r="F819" s="7" t="s">
        <v>4143</v>
      </c>
      <c r="G819" s="2">
        <v>0</v>
      </c>
      <c r="H819" s="2">
        <v>998.65754664514986</v>
      </c>
    </row>
    <row r="820" spans="6:8" x14ac:dyDescent="0.2">
      <c r="F820" s="7" t="s">
        <v>4144</v>
      </c>
      <c r="G820" s="2">
        <v>6.1102124799999988E-4</v>
      </c>
      <c r="H820" s="2">
        <v>6.136477185280843E-4</v>
      </c>
    </row>
    <row r="821" spans="6:8" x14ac:dyDescent="0.2">
      <c r="F821" s="7" t="s">
        <v>4145</v>
      </c>
      <c r="G821" s="2">
        <v>4.2197599999999997E-7</v>
      </c>
      <c r="H821" s="2">
        <v>3.0484465280844345E-6</v>
      </c>
    </row>
    <row r="822" spans="6:8" x14ac:dyDescent="0.2">
      <c r="F822" s="7" t="s">
        <v>1204</v>
      </c>
      <c r="G822" s="2">
        <v>0</v>
      </c>
      <c r="H822" s="2">
        <v>998.65754664523729</v>
      </c>
    </row>
    <row r="823" spans="6:8" x14ac:dyDescent="0.2">
      <c r="F823" s="7" t="s">
        <v>4146</v>
      </c>
      <c r="G823" s="2">
        <v>-6.8921063388074799E-2</v>
      </c>
      <c r="H823" s="2">
        <v>-6.8845384399992327E-2</v>
      </c>
    </row>
    <row r="824" spans="6:8" x14ac:dyDescent="0.2">
      <c r="F824" s="7" t="s">
        <v>4147</v>
      </c>
      <c r="G824" s="2">
        <v>0</v>
      </c>
      <c r="H824" s="2">
        <v>1000</v>
      </c>
    </row>
    <row r="825" spans="6:8" x14ac:dyDescent="0.2">
      <c r="F825" s="7" t="s">
        <v>4148</v>
      </c>
      <c r="G825" s="2">
        <v>0</v>
      </c>
      <c r="H825" s="2">
        <v>2.4715306045863805E-4</v>
      </c>
    </row>
    <row r="826" spans="6:8" x14ac:dyDescent="0.2">
      <c r="F826" s="7" t="s">
        <v>4149</v>
      </c>
      <c r="G826" s="2">
        <v>0</v>
      </c>
      <c r="H826" s="2">
        <v>2.4715306072464749E-4</v>
      </c>
    </row>
    <row r="827" spans="6:8" x14ac:dyDescent="0.2">
      <c r="F827" s="7" t="s">
        <v>4150</v>
      </c>
      <c r="G827" s="2">
        <v>0</v>
      </c>
      <c r="H827" s="2">
        <v>2.4715306127640941E-4</v>
      </c>
    </row>
    <row r="828" spans="6:8" x14ac:dyDescent="0.2">
      <c r="F828" s="7" t="s">
        <v>4151</v>
      </c>
      <c r="G828" s="2">
        <v>0</v>
      </c>
      <c r="H828" s="2">
        <v>1.187662716506388E-5</v>
      </c>
    </row>
    <row r="829" spans="6:8" x14ac:dyDescent="0.2">
      <c r="F829" s="7" t="s">
        <v>4152</v>
      </c>
      <c r="G829" s="2">
        <v>0</v>
      </c>
      <c r="H829" s="2">
        <v>1.2233821606495894E-5</v>
      </c>
    </row>
    <row r="830" spans="6:8" x14ac:dyDescent="0.2">
      <c r="F830" s="7" t="s">
        <v>4153</v>
      </c>
      <c r="G830" s="2">
        <v>4.2197599999999997E-7</v>
      </c>
      <c r="H830" s="2">
        <v>4.2197696381551095E-7</v>
      </c>
    </row>
    <row r="831" spans="6:8" x14ac:dyDescent="0.2">
      <c r="F831" s="7" t="s">
        <v>4154</v>
      </c>
      <c r="G831" s="2">
        <v>0</v>
      </c>
      <c r="H831" s="2">
        <v>0</v>
      </c>
    </row>
    <row r="832" spans="6:8" x14ac:dyDescent="0.2">
      <c r="F832" s="7" t="s">
        <v>4155</v>
      </c>
      <c r="G832" s="2">
        <v>7.9542475999999987E-3</v>
      </c>
      <c r="H832" s="2">
        <v>7.9542657679222591E-3</v>
      </c>
    </row>
    <row r="833" spans="6:8" x14ac:dyDescent="0.2">
      <c r="F833" s="7" t="s">
        <v>4156</v>
      </c>
      <c r="G833" s="2">
        <v>7.9542475999999987E-3</v>
      </c>
      <c r="H833" s="2">
        <v>7.9542657679222591E-3</v>
      </c>
    </row>
    <row r="834" spans="6:8" x14ac:dyDescent="0.2">
      <c r="F834" s="7" t="s">
        <v>4157</v>
      </c>
      <c r="G834" s="2">
        <v>0.16734766405670598</v>
      </c>
      <c r="H834" s="2">
        <v>0.16735133696420235</v>
      </c>
    </row>
    <row r="835" spans="6:8" x14ac:dyDescent="0.2">
      <c r="F835" s="7" t="s">
        <v>4158</v>
      </c>
      <c r="G835" s="2">
        <v>0.16734766405670598</v>
      </c>
      <c r="H835" s="2">
        <v>0.16735133696419233</v>
      </c>
    </row>
    <row r="836" spans="6:8" x14ac:dyDescent="0.2">
      <c r="F836" s="7" t="s">
        <v>4159</v>
      </c>
      <c r="G836" s="2">
        <v>0</v>
      </c>
      <c r="H836" s="2">
        <v>8.0004874391071503E-6</v>
      </c>
    </row>
    <row r="837" spans="6:8" x14ac:dyDescent="0.2">
      <c r="F837" s="7" t="s">
        <v>4160</v>
      </c>
      <c r="G837" s="2">
        <v>0</v>
      </c>
      <c r="H837" s="2">
        <v>9.7285421657433702E-6</v>
      </c>
    </row>
    <row r="838" spans="6:8" x14ac:dyDescent="0.2">
      <c r="F838" s="7" t="s">
        <v>4161</v>
      </c>
      <c r="G838" s="2">
        <v>0.16734724207765339</v>
      </c>
      <c r="H838" s="2">
        <v>0.16735091498844668</v>
      </c>
    </row>
    <row r="839" spans="6:8" x14ac:dyDescent="0.2">
      <c r="F839" s="7" t="s">
        <v>4162</v>
      </c>
      <c r="G839" s="2">
        <v>0</v>
      </c>
      <c r="H839" s="2">
        <v>9.7285421657433702E-6</v>
      </c>
    </row>
    <row r="840" spans="6:8" x14ac:dyDescent="0.2">
      <c r="F840" s="7" t="s">
        <v>4163</v>
      </c>
      <c r="G840" s="2">
        <v>0</v>
      </c>
      <c r="H840" s="2">
        <v>0</v>
      </c>
    </row>
    <row r="841" spans="6:8" x14ac:dyDescent="0.2">
      <c r="F841" s="7" t="s">
        <v>4164</v>
      </c>
      <c r="G841" s="2">
        <v>0</v>
      </c>
      <c r="H841" s="2">
        <v>7.5679018151408021E-5</v>
      </c>
    </row>
    <row r="842" spans="6:8" x14ac:dyDescent="0.2">
      <c r="F842" s="7" t="s">
        <v>4165</v>
      </c>
      <c r="G842" s="2">
        <v>6.1102124799999988E-4</v>
      </c>
      <c r="H842" s="2">
        <v>6.136477185280843E-4</v>
      </c>
    </row>
    <row r="843" spans="6:8" x14ac:dyDescent="0.2">
      <c r="F843" s="7" t="s">
        <v>4166</v>
      </c>
      <c r="G843" s="2">
        <v>1.1562142400000001E-4</v>
      </c>
      <c r="H843" s="2">
        <v>1.2087860826441791E-4</v>
      </c>
    </row>
    <row r="844" spans="6:8" x14ac:dyDescent="0.2">
      <c r="F844" s="7" t="s">
        <v>4167</v>
      </c>
      <c r="G844" s="2">
        <v>6.1102124799999988E-4</v>
      </c>
      <c r="H844" s="2">
        <v>6.136477185280843E-4</v>
      </c>
    </row>
    <row r="845" spans="6:8" x14ac:dyDescent="0.2">
      <c r="F845" s="7" t="s">
        <v>4168</v>
      </c>
      <c r="G845" s="2">
        <v>-1.2087861091458763E-4</v>
      </c>
      <c r="H845" s="2">
        <v>-3.9942405805959424E-5</v>
      </c>
    </row>
    <row r="846" spans="6:8" x14ac:dyDescent="0.2">
      <c r="F846" s="7" t="s">
        <v>4169</v>
      </c>
      <c r="G846" s="2">
        <v>0.16734766405670598</v>
      </c>
      <c r="H846" s="2">
        <v>0.16735133696419233</v>
      </c>
    </row>
    <row r="847" spans="6:8" x14ac:dyDescent="0.2">
      <c r="F847" s="7" t="s">
        <v>4170</v>
      </c>
      <c r="G847" s="2">
        <v>0</v>
      </c>
      <c r="H847" s="2">
        <v>9.7285421657433702E-6</v>
      </c>
    </row>
    <row r="848" spans="6:8" x14ac:dyDescent="0.2">
      <c r="F848" s="7" t="s">
        <v>4171</v>
      </c>
      <c r="G848" s="2">
        <v>0</v>
      </c>
      <c r="H848" s="2">
        <v>32.891975820195618</v>
      </c>
    </row>
    <row r="849" spans="6:8" x14ac:dyDescent="0.2">
      <c r="F849" s="7" t="s">
        <v>4172</v>
      </c>
      <c r="G849" s="2">
        <v>0</v>
      </c>
      <c r="H849" s="2">
        <v>1.0090532096640459E-4</v>
      </c>
    </row>
    <row r="850" spans="6:8" x14ac:dyDescent="0.2">
      <c r="F850" s="7" t="s">
        <v>4173</v>
      </c>
      <c r="G850" s="2">
        <v>-1.1089135131284138</v>
      </c>
      <c r="H850" s="2">
        <v>-1.108410538907151</v>
      </c>
    </row>
    <row r="851" spans="6:8" x14ac:dyDescent="0.2">
      <c r="F851" s="7" t="s">
        <v>4174</v>
      </c>
      <c r="G851" s="2">
        <v>0.35902013463385174</v>
      </c>
      <c r="H851" s="2">
        <v>0.35909581363375764</v>
      </c>
    </row>
    <row r="852" spans="6:8" x14ac:dyDescent="0.2">
      <c r="F852" s="7" t="s">
        <v>4175</v>
      </c>
      <c r="G852" s="2">
        <v>4.5590287039658506E-3</v>
      </c>
      <c r="H852" s="2">
        <v>4.5712625288842901E-3</v>
      </c>
    </row>
    <row r="853" spans="6:8" x14ac:dyDescent="0.2">
      <c r="F853" s="7" t="s">
        <v>4176</v>
      </c>
      <c r="G853" s="2">
        <v>1.7136445360000001E-3</v>
      </c>
      <c r="H853" s="2">
        <v>1.7306822226350604E-3</v>
      </c>
    </row>
    <row r="854" spans="6:8" x14ac:dyDescent="0.2">
      <c r="F854" s="7" t="s">
        <v>4177</v>
      </c>
      <c r="G854" s="2">
        <v>0</v>
      </c>
      <c r="H854" s="2">
        <v>0</v>
      </c>
    </row>
    <row r="855" spans="6:8" x14ac:dyDescent="0.2">
      <c r="F855" s="7" t="s">
        <v>4178</v>
      </c>
      <c r="G855" s="2">
        <v>0</v>
      </c>
      <c r="H855" s="2">
        <v>6.4851058154123766</v>
      </c>
    </row>
    <row r="856" spans="6:8" x14ac:dyDescent="0.2">
      <c r="F856" s="7" t="s">
        <v>4179</v>
      </c>
      <c r="G856" s="2">
        <v>0</v>
      </c>
      <c r="H856" s="2">
        <v>6.4851058154123766</v>
      </c>
    </row>
    <row r="857" spans="6:8" x14ac:dyDescent="0.2">
      <c r="F857" s="7" t="s">
        <v>4180</v>
      </c>
      <c r="G857" s="2">
        <v>1.7136445360000001E-3</v>
      </c>
      <c r="H857" s="2">
        <v>1.7306822226350604E-3</v>
      </c>
    </row>
    <row r="858" spans="6:8" x14ac:dyDescent="0.2">
      <c r="F858" s="7" t="s">
        <v>4181</v>
      </c>
      <c r="G858" s="2">
        <v>0</v>
      </c>
      <c r="H858" s="2">
        <v>0</v>
      </c>
    </row>
    <row r="859" spans="6:8" x14ac:dyDescent="0.2">
      <c r="F859" s="7" t="s">
        <v>4182</v>
      </c>
      <c r="G859" s="2">
        <v>-998.22153612057514</v>
      </c>
      <c r="H859" s="2">
        <v>1000</v>
      </c>
    </row>
    <row r="860" spans="6:8" x14ac:dyDescent="0.2">
      <c r="F860" s="7" t="s">
        <v>4183</v>
      </c>
      <c r="G860" s="2">
        <v>2.430581756696672E-4</v>
      </c>
      <c r="H860" s="2">
        <v>2.4673108460026086E-4</v>
      </c>
    </row>
    <row r="861" spans="6:8" x14ac:dyDescent="0.2">
      <c r="F861" s="7" t="s">
        <v>4184</v>
      </c>
      <c r="G861" s="2">
        <v>-7.5679020483221393E-5</v>
      </c>
      <c r="H861" s="2">
        <v>7.567897773697041E-5</v>
      </c>
    </row>
    <row r="862" spans="6:8" x14ac:dyDescent="0.2">
      <c r="F862" s="7" t="s">
        <v>4185</v>
      </c>
      <c r="G862" s="2">
        <v>-7.5679000929085305E-5</v>
      </c>
      <c r="H862" s="2">
        <v>7.5679021506402933E-5</v>
      </c>
    </row>
    <row r="863" spans="6:8" x14ac:dyDescent="0.2">
      <c r="F863" s="7" t="s">
        <v>4186</v>
      </c>
      <c r="G863" s="2">
        <v>0</v>
      </c>
      <c r="H863" s="2">
        <v>7.5678999337469577E-5</v>
      </c>
    </row>
    <row r="864" spans="6:8" x14ac:dyDescent="0.2">
      <c r="F864" s="7" t="s">
        <v>4187</v>
      </c>
      <c r="G864" s="2">
        <v>-7.5678982966564945E-5</v>
      </c>
      <c r="H864" s="2">
        <v>0</v>
      </c>
    </row>
    <row r="865" spans="6:8" x14ac:dyDescent="0.2">
      <c r="F865" s="7" t="s">
        <v>4188</v>
      </c>
      <c r="G865" s="2">
        <v>-7.5678991606764612E-5</v>
      </c>
      <c r="H865" s="2">
        <v>0</v>
      </c>
    </row>
    <row r="866" spans="6:8" x14ac:dyDescent="0.2">
      <c r="F866" s="7" t="s">
        <v>4189</v>
      </c>
      <c r="G866" s="2">
        <v>0</v>
      </c>
      <c r="H866" s="2">
        <v>7.5678982625504432E-5</v>
      </c>
    </row>
    <row r="867" spans="6:8" x14ac:dyDescent="0.2">
      <c r="F867" s="7" t="s">
        <v>4190</v>
      </c>
      <c r="G867" s="2">
        <v>0</v>
      </c>
      <c r="H867" s="2">
        <v>3.7839505694137188E-5</v>
      </c>
    </row>
    <row r="868" spans="6:8" x14ac:dyDescent="0.2">
      <c r="F868" s="7" t="s">
        <v>4191</v>
      </c>
      <c r="G868" s="2">
        <v>0</v>
      </c>
      <c r="H868" s="2">
        <v>0</v>
      </c>
    </row>
    <row r="869" spans="6:8" x14ac:dyDescent="0.2">
      <c r="F869" s="7" t="s">
        <v>4192</v>
      </c>
      <c r="G869" s="2">
        <v>0</v>
      </c>
      <c r="H869" s="2">
        <v>0</v>
      </c>
    </row>
    <row r="870" spans="6:8" x14ac:dyDescent="0.2">
      <c r="F870" s="7" t="s">
        <v>4193</v>
      </c>
      <c r="G870" s="2">
        <v>0</v>
      </c>
      <c r="H870" s="2">
        <v>0</v>
      </c>
    </row>
    <row r="871" spans="6:8" x14ac:dyDescent="0.2">
      <c r="F871" s="7" t="s">
        <v>4194</v>
      </c>
      <c r="G871" s="2">
        <v>0</v>
      </c>
      <c r="H871" s="2">
        <v>1000</v>
      </c>
    </row>
    <row r="872" spans="6:8" x14ac:dyDescent="0.2">
      <c r="F872" s="7" t="s">
        <v>4195</v>
      </c>
      <c r="G872" s="2">
        <v>0</v>
      </c>
      <c r="H872" s="2">
        <v>4.0677469807330873E-4</v>
      </c>
    </row>
    <row r="873" spans="6:8" x14ac:dyDescent="0.2">
      <c r="F873" s="7" t="s">
        <v>4196</v>
      </c>
      <c r="G873" s="2">
        <v>0.99982872643477094</v>
      </c>
      <c r="H873" s="2">
        <v>1</v>
      </c>
    </row>
    <row r="874" spans="6:8" x14ac:dyDescent="0.2">
      <c r="F874" s="7" t="s">
        <v>4197</v>
      </c>
      <c r="G874" s="2">
        <v>-1000</v>
      </c>
      <c r="H874" s="2">
        <v>1000</v>
      </c>
    </row>
    <row r="875" spans="6:8" x14ac:dyDescent="0.2">
      <c r="F875" s="7" t="s">
        <v>4198</v>
      </c>
      <c r="G875" s="2">
        <v>9.6168330425702372E-4</v>
      </c>
      <c r="H875" s="2">
        <v>9.6168550042452473E-4</v>
      </c>
    </row>
    <row r="876" spans="6:8" x14ac:dyDescent="0.2">
      <c r="F876" s="7" t="s">
        <v>4199</v>
      </c>
      <c r="G876" s="2">
        <v>0</v>
      </c>
      <c r="H876" s="2">
        <v>0</v>
      </c>
    </row>
    <row r="877" spans="6:8" x14ac:dyDescent="0.2">
      <c r="F877" s="7" t="s">
        <v>4200</v>
      </c>
      <c r="G877" s="2">
        <v>0</v>
      </c>
      <c r="H877" s="2">
        <v>0</v>
      </c>
    </row>
    <row r="878" spans="6:8" x14ac:dyDescent="0.2">
      <c r="F878" s="7" t="s">
        <v>4201</v>
      </c>
      <c r="G878" s="2">
        <v>0</v>
      </c>
      <c r="H878" s="2">
        <v>0</v>
      </c>
    </row>
    <row r="879" spans="6:8" x14ac:dyDescent="0.2">
      <c r="F879" s="7" t="s">
        <v>4202</v>
      </c>
      <c r="G879" s="2">
        <v>1.8820129597066297E-4</v>
      </c>
      <c r="H879" s="2">
        <v>2.6388026810053589E-4</v>
      </c>
    </row>
    <row r="880" spans="6:8" x14ac:dyDescent="0.2">
      <c r="F880" s="7" t="s">
        <v>4203</v>
      </c>
      <c r="G880" s="2">
        <v>3.7640259194132594E-4</v>
      </c>
      <c r="H880" s="2">
        <v>3.7640345172343761E-4</v>
      </c>
    </row>
    <row r="881" spans="6:8" x14ac:dyDescent="0.2">
      <c r="F881" s="7" t="s">
        <v>4204</v>
      </c>
      <c r="G881" s="2">
        <v>1.8820129597066297E-4</v>
      </c>
      <c r="H881" s="2">
        <v>1.882017258617188E-4</v>
      </c>
    </row>
    <row r="882" spans="6:8" x14ac:dyDescent="0.2">
      <c r="F882" s="7" t="s">
        <v>4205</v>
      </c>
      <c r="G882" s="2">
        <v>0.99076417713888532</v>
      </c>
      <c r="H882" s="2">
        <v>0.99090909437609298</v>
      </c>
    </row>
    <row r="883" spans="6:8" x14ac:dyDescent="0.2">
      <c r="F883" s="7" t="s">
        <v>4206</v>
      </c>
      <c r="G883" s="2">
        <v>-9.9401008400263891E-3</v>
      </c>
      <c r="H883" s="2">
        <v>-9.8708625920380655E-3</v>
      </c>
    </row>
    <row r="884" spans="6:8" x14ac:dyDescent="0.2">
      <c r="F884" s="7" t="s">
        <v>4207</v>
      </c>
      <c r="G884" s="2">
        <v>0</v>
      </c>
      <c r="H884" s="2">
        <v>0</v>
      </c>
    </row>
    <row r="885" spans="6:8" x14ac:dyDescent="0.2">
      <c r="F885" s="7" t="s">
        <v>4208</v>
      </c>
      <c r="G885" s="2">
        <v>0.99993076178410134</v>
      </c>
      <c r="H885" s="2">
        <v>1</v>
      </c>
    </row>
    <row r="886" spans="6:8" x14ac:dyDescent="0.2">
      <c r="F886" s="7" t="s">
        <v>4209</v>
      </c>
      <c r="G886" s="2">
        <v>1.4735401919999998E-3</v>
      </c>
      <c r="H886" s="2">
        <v>1.5492192048895959E-3</v>
      </c>
    </row>
    <row r="887" spans="6:8" x14ac:dyDescent="0.2">
      <c r="F887" s="7" t="s">
        <v>4210</v>
      </c>
      <c r="G887" s="2">
        <v>2.7342592111381236E-3</v>
      </c>
      <c r="H887" s="2">
        <v>2.8099446020632968E-3</v>
      </c>
    </row>
    <row r="888" spans="6:8" x14ac:dyDescent="0.2">
      <c r="F888" s="7" t="s">
        <v>4211</v>
      </c>
      <c r="G888" s="2">
        <v>2.8116260879999994E-3</v>
      </c>
      <c r="H888" s="2">
        <v>2.8873050834721165E-3</v>
      </c>
    </row>
    <row r="889" spans="6:8" x14ac:dyDescent="0.2">
      <c r="F889" s="7" t="s">
        <v>4212</v>
      </c>
      <c r="G889" s="2">
        <v>0</v>
      </c>
      <c r="H889" s="2">
        <v>1.5793178395937524E-3</v>
      </c>
    </row>
    <row r="890" spans="6:8" x14ac:dyDescent="0.2">
      <c r="F890" s="7" t="s">
        <v>4213</v>
      </c>
      <c r="G890" s="2">
        <v>0</v>
      </c>
      <c r="H890" s="2">
        <v>1.5793178416743103E-3</v>
      </c>
    </row>
    <row r="891" spans="6:8" x14ac:dyDescent="0.2">
      <c r="F891" s="7" t="s">
        <v>1071</v>
      </c>
      <c r="G891" s="2">
        <v>0.41274877487035155</v>
      </c>
      <c r="H891" s="2">
        <v>0.41285874147308732</v>
      </c>
    </row>
    <row r="892" spans="6:8" x14ac:dyDescent="0.2">
      <c r="F892" s="7" t="s">
        <v>4214</v>
      </c>
      <c r="G892" s="2">
        <v>0.42299604005370384</v>
      </c>
      <c r="H892" s="2">
        <v>0.42306527829055085</v>
      </c>
    </row>
    <row r="893" spans="6:8" x14ac:dyDescent="0.2">
      <c r="F893" s="7" t="s">
        <v>4215</v>
      </c>
      <c r="G893" s="2">
        <v>4.9961958399999992E-4</v>
      </c>
      <c r="H893" s="2">
        <v>4.9962072515755726E-4</v>
      </c>
    </row>
    <row r="894" spans="6:8" x14ac:dyDescent="0.2">
      <c r="F894" s="7" t="s">
        <v>4216</v>
      </c>
      <c r="G894" s="2">
        <v>4.9961958399999992E-4</v>
      </c>
      <c r="H894" s="2">
        <v>4.9962072515755726E-4</v>
      </c>
    </row>
    <row r="895" spans="6:8" x14ac:dyDescent="0.2">
      <c r="F895" s="7" t="s">
        <v>4217</v>
      </c>
      <c r="G895" s="2">
        <v>0</v>
      </c>
      <c r="H895" s="2">
        <v>0</v>
      </c>
    </row>
    <row r="896" spans="6:8" x14ac:dyDescent="0.2">
      <c r="F896" s="7" t="s">
        <v>4218</v>
      </c>
      <c r="G896" s="2">
        <v>0</v>
      </c>
      <c r="H896" s="2">
        <v>8.6778589993563582E-5</v>
      </c>
    </row>
    <row r="897" spans="6:8" x14ac:dyDescent="0.2">
      <c r="F897" s="7" t="s">
        <v>4219</v>
      </c>
      <c r="G897" s="2">
        <v>3.1359803406588887E-3</v>
      </c>
      <c r="H897" s="2">
        <v>3.2547612907931622E-3</v>
      </c>
    </row>
    <row r="898" spans="6:8" x14ac:dyDescent="0.2">
      <c r="F898" s="7" t="s">
        <v>4220</v>
      </c>
      <c r="G898" s="2">
        <v>0</v>
      </c>
      <c r="H898" s="2">
        <v>7.567901524865861E-5</v>
      </c>
    </row>
    <row r="899" spans="6:8" x14ac:dyDescent="0.2">
      <c r="F899" s="7" t="s">
        <v>4221</v>
      </c>
      <c r="G899" s="2">
        <v>1.2237303999999998E-3</v>
      </c>
      <c r="H899" s="2">
        <v>1.2237331950649629E-3</v>
      </c>
    </row>
    <row r="900" spans="6:8" x14ac:dyDescent="0.2">
      <c r="F900" s="7" t="s">
        <v>4222</v>
      </c>
      <c r="G900" s="2">
        <v>8.2833888799999989E-4</v>
      </c>
      <c r="H900" s="2">
        <v>8.6000990390289189E-4</v>
      </c>
    </row>
    <row r="901" spans="6:8" x14ac:dyDescent="0.2">
      <c r="F901" s="7" t="s">
        <v>4223</v>
      </c>
      <c r="G901" s="2">
        <v>-8.600099039313136E-4</v>
      </c>
      <c r="H901" s="2">
        <v>-8.2833888802724687E-4</v>
      </c>
    </row>
    <row r="902" spans="6:8" x14ac:dyDescent="0.2">
      <c r="F902" s="7" t="s">
        <v>4224</v>
      </c>
      <c r="G902" s="2">
        <v>0</v>
      </c>
      <c r="H902" s="2">
        <v>0</v>
      </c>
    </row>
    <row r="903" spans="6:8" x14ac:dyDescent="0.2">
      <c r="F903" s="7" t="s">
        <v>4225</v>
      </c>
      <c r="G903" s="2">
        <v>0</v>
      </c>
      <c r="H903" s="2">
        <v>2.8734634952343185E-5</v>
      </c>
    </row>
    <row r="904" spans="6:8" x14ac:dyDescent="0.2">
      <c r="F904" s="7" t="s">
        <v>4226</v>
      </c>
      <c r="G904" s="2">
        <v>0</v>
      </c>
      <c r="H904" s="2">
        <v>0</v>
      </c>
    </row>
    <row r="905" spans="6:8" x14ac:dyDescent="0.2">
      <c r="F905" s="7" t="s">
        <v>4227</v>
      </c>
      <c r="G905" s="2">
        <v>0</v>
      </c>
      <c r="H905" s="2">
        <v>7.5679019952978877E-5</v>
      </c>
    </row>
    <row r="906" spans="6:8" x14ac:dyDescent="0.2">
      <c r="F906" s="7" t="s">
        <v>4228</v>
      </c>
      <c r="G906" s="2">
        <v>0.99994751294377693</v>
      </c>
      <c r="H906" s="2">
        <v>1</v>
      </c>
    </row>
    <row r="907" spans="6:8" x14ac:dyDescent="0.2">
      <c r="F907" s="7" t="s">
        <v>4229</v>
      </c>
      <c r="G907" s="2">
        <v>0</v>
      </c>
      <c r="H907" s="2">
        <v>8.6778589993563582E-5</v>
      </c>
    </row>
    <row r="908" spans="6:8" x14ac:dyDescent="0.2">
      <c r="F908" s="7" t="s">
        <v>4230</v>
      </c>
      <c r="G908" s="2">
        <v>0</v>
      </c>
      <c r="H908" s="2">
        <v>8.6778589993563582E-5</v>
      </c>
    </row>
    <row r="909" spans="6:8" x14ac:dyDescent="0.2">
      <c r="F909" s="7" t="s">
        <v>4231</v>
      </c>
      <c r="G909" s="2">
        <v>0</v>
      </c>
      <c r="H909" s="2">
        <v>0</v>
      </c>
    </row>
    <row r="910" spans="6:8" x14ac:dyDescent="0.2">
      <c r="F910" s="7" t="s">
        <v>4232</v>
      </c>
      <c r="G910" s="2">
        <v>0</v>
      </c>
      <c r="H910" s="2">
        <v>0</v>
      </c>
    </row>
    <row r="911" spans="6:8" x14ac:dyDescent="0.2">
      <c r="F911" s="7" t="s">
        <v>4233</v>
      </c>
      <c r="G911" s="2">
        <v>0</v>
      </c>
      <c r="H911" s="2">
        <v>0</v>
      </c>
    </row>
    <row r="912" spans="6:8" x14ac:dyDescent="0.2">
      <c r="F912" s="7" t="s">
        <v>4234</v>
      </c>
      <c r="G912" s="2">
        <v>0</v>
      </c>
      <c r="H912" s="2">
        <v>0</v>
      </c>
    </row>
    <row r="913" spans="6:8" x14ac:dyDescent="0.2">
      <c r="F913" s="7" t="s">
        <v>4235</v>
      </c>
      <c r="G913" s="2">
        <v>0</v>
      </c>
      <c r="H913" s="2">
        <v>0</v>
      </c>
    </row>
    <row r="914" spans="6:8" x14ac:dyDescent="0.2">
      <c r="F914" s="7" t="s">
        <v>4236</v>
      </c>
      <c r="G914" s="2">
        <v>0</v>
      </c>
      <c r="H914" s="2">
        <v>0</v>
      </c>
    </row>
    <row r="915" spans="6:8" x14ac:dyDescent="0.2">
      <c r="F915" s="7" t="s">
        <v>4237</v>
      </c>
      <c r="G915" s="2">
        <v>0</v>
      </c>
      <c r="H915" s="2">
        <v>0</v>
      </c>
    </row>
    <row r="916" spans="6:8" x14ac:dyDescent="0.2">
      <c r="F916" s="7" t="s">
        <v>4238</v>
      </c>
      <c r="G916" s="2">
        <v>4.5590287039658506E-3</v>
      </c>
      <c r="H916" s="2">
        <v>4.5782843126289663E-3</v>
      </c>
    </row>
    <row r="917" spans="6:8" x14ac:dyDescent="0.2">
      <c r="F917" s="7" t="s">
        <v>4239</v>
      </c>
      <c r="G917" s="2">
        <v>4.5590287039658506E-3</v>
      </c>
      <c r="H917" s="2">
        <v>4.5712625288700792E-3</v>
      </c>
    </row>
    <row r="918" spans="6:8" x14ac:dyDescent="0.2">
      <c r="F918" s="7" t="s">
        <v>4240</v>
      </c>
      <c r="G918" s="2">
        <v>-9.5428334966527473E-3</v>
      </c>
      <c r="H918" s="2">
        <v>999.99050136050801</v>
      </c>
    </row>
    <row r="919" spans="6:8" x14ac:dyDescent="0.2">
      <c r="F919" s="7" t="s">
        <v>4241</v>
      </c>
      <c r="G919" s="2">
        <v>-999.99050136050482</v>
      </c>
      <c r="H919" s="2">
        <v>9.5675493861335781E-3</v>
      </c>
    </row>
    <row r="920" spans="6:8" x14ac:dyDescent="0.2">
      <c r="F920" s="7" t="s">
        <v>4242</v>
      </c>
      <c r="G920" s="2">
        <v>-1.9255604001955362E-5</v>
      </c>
      <c r="H920" s="2">
        <v>0</v>
      </c>
    </row>
    <row r="921" spans="6:8" x14ac:dyDescent="0.2">
      <c r="F921" s="7" t="s">
        <v>4243</v>
      </c>
      <c r="G921" s="2">
        <v>0</v>
      </c>
      <c r="H921" s="2">
        <v>8.6778589993563582E-5</v>
      </c>
    </row>
    <row r="922" spans="6:8" x14ac:dyDescent="0.2">
      <c r="F922" s="7" t="s">
        <v>4244</v>
      </c>
      <c r="G922" s="2">
        <v>0</v>
      </c>
      <c r="H922" s="2">
        <v>0</v>
      </c>
    </row>
    <row r="923" spans="6:8" x14ac:dyDescent="0.2">
      <c r="F923" s="7" t="s">
        <v>4245</v>
      </c>
      <c r="G923" s="2">
        <v>0</v>
      </c>
      <c r="H923" s="2">
        <v>1.5135798719256854E-4</v>
      </c>
    </row>
    <row r="924" spans="6:8" x14ac:dyDescent="0.2">
      <c r="F924" s="7" t="s">
        <v>4246</v>
      </c>
      <c r="G924" s="2">
        <v>0</v>
      </c>
      <c r="H924" s="2">
        <v>1.4463099267683077E-3</v>
      </c>
    </row>
    <row r="925" spans="6:8" x14ac:dyDescent="0.2">
      <c r="F925" s="7" t="s">
        <v>4247</v>
      </c>
      <c r="G925" s="2">
        <v>0</v>
      </c>
      <c r="H925" s="2">
        <v>1.4463099267683077E-3</v>
      </c>
    </row>
    <row r="926" spans="6:8" x14ac:dyDescent="0.2">
      <c r="F926" s="7" t="s">
        <v>4248</v>
      </c>
      <c r="G926" s="2">
        <v>0</v>
      </c>
      <c r="H926" s="2">
        <v>0</v>
      </c>
    </row>
    <row r="927" spans="6:8" x14ac:dyDescent="0.2">
      <c r="F927" s="7" t="s">
        <v>4249</v>
      </c>
      <c r="G927" s="2">
        <v>0</v>
      </c>
      <c r="H927" s="2">
        <v>0</v>
      </c>
    </row>
    <row r="928" spans="6:8" x14ac:dyDescent="0.2">
      <c r="F928" s="7" t="s">
        <v>4250</v>
      </c>
      <c r="G928" s="2">
        <v>-2.3666881327244482E-4</v>
      </c>
      <c r="H928" s="2">
        <v>0</v>
      </c>
    </row>
    <row r="929" spans="6:8" x14ac:dyDescent="0.2">
      <c r="F929" s="7" t="s">
        <v>4251</v>
      </c>
      <c r="G929" s="2">
        <v>-1000</v>
      </c>
      <c r="H929" s="2">
        <v>994.75757625386268</v>
      </c>
    </row>
    <row r="930" spans="6:8" x14ac:dyDescent="0.2">
      <c r="F930" s="7" t="s">
        <v>4252</v>
      </c>
      <c r="G930" s="2">
        <v>-1000</v>
      </c>
      <c r="H930" s="2">
        <v>998.32971684116637</v>
      </c>
    </row>
    <row r="931" spans="6:8" x14ac:dyDescent="0.2">
      <c r="F931" s="7" t="s">
        <v>4253</v>
      </c>
      <c r="G931" s="2">
        <v>-4.3101947426293918E-5</v>
      </c>
      <c r="H931" s="2">
        <v>0</v>
      </c>
    </row>
    <row r="932" spans="6:8" x14ac:dyDescent="0.2">
      <c r="F932" s="7" t="s">
        <v>4254</v>
      </c>
      <c r="G932" s="2">
        <v>3.2116593359999995E-3</v>
      </c>
      <c r="H932" s="2">
        <v>3.2547612925521996E-3</v>
      </c>
    </row>
    <row r="933" spans="6:8" x14ac:dyDescent="0.2">
      <c r="F933" s="7" t="s">
        <v>4255</v>
      </c>
      <c r="G933" s="2">
        <v>0.20865390178482812</v>
      </c>
      <c r="H933" s="2">
        <v>0.20870888508022745</v>
      </c>
    </row>
    <row r="934" spans="6:8" x14ac:dyDescent="0.2">
      <c r="F934" s="7" t="s">
        <v>4256</v>
      </c>
      <c r="G934" s="2">
        <v>0</v>
      </c>
      <c r="H934" s="2">
        <v>0</v>
      </c>
    </row>
    <row r="935" spans="6:8" x14ac:dyDescent="0.2">
      <c r="F935" s="7" t="s">
        <v>4257</v>
      </c>
      <c r="G935" s="2">
        <v>0</v>
      </c>
      <c r="H935" s="2">
        <v>0</v>
      </c>
    </row>
    <row r="936" spans="6:8" x14ac:dyDescent="0.2">
      <c r="F936" s="7" t="s">
        <v>4258</v>
      </c>
      <c r="G936" s="2">
        <v>3.7015734719999995E-3</v>
      </c>
      <c r="H936" s="2">
        <v>3.7015819265896052E-3</v>
      </c>
    </row>
    <row r="937" spans="6:8" x14ac:dyDescent="0.2">
      <c r="F937" s="7" t="s">
        <v>4259</v>
      </c>
      <c r="G937" s="2">
        <v>4.9624377599999999E-4</v>
      </c>
      <c r="H937" s="2">
        <v>4.9624490944703327E-4</v>
      </c>
    </row>
    <row r="938" spans="6:8" x14ac:dyDescent="0.2">
      <c r="F938" s="7" t="s">
        <v>4260</v>
      </c>
      <c r="G938" s="2">
        <v>4.7978671199999998E-4</v>
      </c>
      <c r="H938" s="2">
        <v>4.7978780785822857E-4</v>
      </c>
    </row>
    <row r="939" spans="6:8" x14ac:dyDescent="0.2">
      <c r="F939" s="7" t="s">
        <v>4262</v>
      </c>
      <c r="G939" s="2">
        <v>1.3967405599999998E-3</v>
      </c>
      <c r="H939" s="2">
        <v>1.3967437502293201E-3</v>
      </c>
    </row>
    <row r="940" spans="6:8" x14ac:dyDescent="0.2">
      <c r="F940" s="7" t="s">
        <v>4263</v>
      </c>
      <c r="G940" s="2">
        <v>9.2961312799999995E-4</v>
      </c>
      <c r="H940" s="2">
        <v>9.2961525128555645E-4</v>
      </c>
    </row>
    <row r="941" spans="6:8" x14ac:dyDescent="0.2">
      <c r="F941" s="7" t="s">
        <v>4264</v>
      </c>
      <c r="G941" s="2">
        <v>9.2708127199999995E-4</v>
      </c>
      <c r="H941" s="2">
        <v>9.270833895026634E-4</v>
      </c>
    </row>
    <row r="942" spans="6:8" x14ac:dyDescent="0.2">
      <c r="F942" s="7" t="s">
        <v>4265</v>
      </c>
      <c r="G942" s="2">
        <v>4.6586150399999991E-4</v>
      </c>
      <c r="H942" s="2">
        <v>4.6586256805231693E-4</v>
      </c>
    </row>
    <row r="943" spans="6:8" x14ac:dyDescent="0.2">
      <c r="F943" s="7" t="s">
        <v>4266</v>
      </c>
      <c r="G943" s="2">
        <v>1.3077036239999998E-3</v>
      </c>
      <c r="H943" s="2">
        <v>1.3077066108642484E-3</v>
      </c>
    </row>
    <row r="944" spans="6:8" x14ac:dyDescent="0.2">
      <c r="F944" s="7" t="s">
        <v>4267</v>
      </c>
      <c r="G944" s="2">
        <v>1.3077036239999998E-3</v>
      </c>
      <c r="H944" s="2">
        <v>1.3077066108642484E-3</v>
      </c>
    </row>
    <row r="945" spans="6:8" x14ac:dyDescent="0.2">
      <c r="F945" s="7" t="s">
        <v>4268</v>
      </c>
      <c r="G945" s="2">
        <v>1.3077036239999998E-3</v>
      </c>
      <c r="H945" s="2">
        <v>1.3077066108642484E-3</v>
      </c>
    </row>
    <row r="946" spans="6:8" x14ac:dyDescent="0.2">
      <c r="F946" s="7" t="s">
        <v>4479</v>
      </c>
      <c r="G946" s="2">
        <v>-1000</v>
      </c>
      <c r="H946" s="2">
        <v>1000</v>
      </c>
    </row>
    <row r="947" spans="6:8" x14ac:dyDescent="0.2">
      <c r="F947" s="7" t="s">
        <v>4269</v>
      </c>
      <c r="G947" s="2">
        <v>8.2833888799999989E-4</v>
      </c>
      <c r="H947" s="2">
        <v>8.6000990390289189E-4</v>
      </c>
    </row>
    <row r="948" spans="6:8" x14ac:dyDescent="0.2">
      <c r="F948" s="7" t="s">
        <v>4270</v>
      </c>
      <c r="G948" s="2">
        <v>0</v>
      </c>
      <c r="H948" s="2">
        <v>0</v>
      </c>
    </row>
    <row r="949" spans="6:8" x14ac:dyDescent="0.2">
      <c r="F949" s="7" t="s">
        <v>4271</v>
      </c>
      <c r="G949" s="2">
        <v>0</v>
      </c>
      <c r="H949" s="2">
        <v>0</v>
      </c>
    </row>
    <row r="950" spans="6:8" x14ac:dyDescent="0.2">
      <c r="F950" s="7" t="s">
        <v>4272</v>
      </c>
      <c r="G950" s="2">
        <v>-9.5675493977296355E-3</v>
      </c>
      <c r="H950" s="2">
        <v>-8.4426416788119241E-3</v>
      </c>
    </row>
    <row r="951" spans="6:8" x14ac:dyDescent="0.2">
      <c r="F951" s="7" t="s">
        <v>4273</v>
      </c>
      <c r="G951" s="2">
        <v>0</v>
      </c>
      <c r="H951" s="2">
        <v>4.0175277717935387E-5</v>
      </c>
    </row>
    <row r="952" spans="6:8" x14ac:dyDescent="0.2">
      <c r="F952" s="7" t="s">
        <v>4274</v>
      </c>
      <c r="G952" s="2">
        <v>4.829042392429983E-2</v>
      </c>
      <c r="H952" s="2">
        <v>4.9415331748036806E-2</v>
      </c>
    </row>
    <row r="953" spans="6:8" x14ac:dyDescent="0.2">
      <c r="F953" s="7" t="s">
        <v>4480</v>
      </c>
      <c r="G953" s="2">
        <v>-1000</v>
      </c>
      <c r="H953" s="2">
        <v>0</v>
      </c>
    </row>
    <row r="954" spans="6:8" x14ac:dyDescent="0.2">
      <c r="F954" s="7" t="s">
        <v>4275</v>
      </c>
      <c r="G954" s="2">
        <v>4.2197599999999997E-7</v>
      </c>
      <c r="H954" s="2">
        <v>4.2197696381550444E-7</v>
      </c>
    </row>
    <row r="955" spans="6:8" x14ac:dyDescent="0.2">
      <c r="F955" s="7" t="s">
        <v>4276</v>
      </c>
      <c r="G955" s="2">
        <v>0</v>
      </c>
      <c r="H955" s="2">
        <v>0</v>
      </c>
    </row>
    <row r="956" spans="6:8" x14ac:dyDescent="0.2">
      <c r="F956" s="7" t="s">
        <v>1013</v>
      </c>
      <c r="G956" s="2">
        <v>0.20865390178482812</v>
      </c>
      <c r="H956" s="2">
        <v>0.20870888508022745</v>
      </c>
    </row>
    <row r="957" spans="6:8" x14ac:dyDescent="0.2">
      <c r="F957" s="7" t="s">
        <v>929</v>
      </c>
      <c r="G957" s="2">
        <v>0.20409487308222651</v>
      </c>
      <c r="H957" s="2">
        <v>0.20414985638456074</v>
      </c>
    </row>
    <row r="958" spans="6:8" x14ac:dyDescent="0.2">
      <c r="F958" s="7" t="s">
        <v>4277</v>
      </c>
      <c r="G958" s="2">
        <v>0</v>
      </c>
      <c r="H958" s="2">
        <v>7.5678992736527562E-5</v>
      </c>
    </row>
    <row r="959" spans="6:8" x14ac:dyDescent="0.2">
      <c r="F959" s="7" t="s">
        <v>4278</v>
      </c>
      <c r="G959" s="2">
        <v>0</v>
      </c>
      <c r="H959" s="2">
        <v>0</v>
      </c>
    </row>
    <row r="960" spans="6:8" x14ac:dyDescent="0.2">
      <c r="F960" s="7" t="s">
        <v>4279</v>
      </c>
      <c r="G960" s="2">
        <v>1.5414783279999998E-3</v>
      </c>
      <c r="H960" s="2">
        <v>1.5414818488189272E-3</v>
      </c>
    </row>
    <row r="961" spans="6:8" x14ac:dyDescent="0.2">
      <c r="F961" s="7" t="s">
        <v>4280</v>
      </c>
      <c r="G961" s="2">
        <v>4.6670545599999995E-4</v>
      </c>
      <c r="H961" s="2">
        <v>4.6670652197994793E-4</v>
      </c>
    </row>
    <row r="962" spans="6:8" x14ac:dyDescent="0.2">
      <c r="F962" s="7" t="s">
        <v>4281</v>
      </c>
      <c r="G962" s="2">
        <v>4.641736E-4</v>
      </c>
      <c r="H962" s="2">
        <v>4.6417466019705493E-4</v>
      </c>
    </row>
    <row r="963" spans="6:8" x14ac:dyDescent="0.2">
      <c r="F963" s="7" t="s">
        <v>4282</v>
      </c>
      <c r="G963" s="2">
        <v>4.6586150399999991E-4</v>
      </c>
      <c r="H963" s="2">
        <v>4.6586256805231693E-4</v>
      </c>
    </row>
    <row r="964" spans="6:8" x14ac:dyDescent="0.2">
      <c r="F964" s="7" t="s">
        <v>4283</v>
      </c>
      <c r="G964" s="2">
        <v>4.62907672E-4</v>
      </c>
      <c r="H964" s="2">
        <v>4.6290872930560847E-4</v>
      </c>
    </row>
    <row r="965" spans="6:8" x14ac:dyDescent="0.2">
      <c r="F965" s="7" t="s">
        <v>4284</v>
      </c>
      <c r="G965" s="2">
        <v>0</v>
      </c>
      <c r="H965" s="2">
        <v>0</v>
      </c>
    </row>
    <row r="966" spans="6:8" x14ac:dyDescent="0.2">
      <c r="F966" s="7" t="s">
        <v>4285</v>
      </c>
      <c r="G966" s="2">
        <v>0</v>
      </c>
      <c r="H966" s="2">
        <v>0</v>
      </c>
    </row>
    <row r="967" spans="6:8" x14ac:dyDescent="0.2">
      <c r="F967" s="7" t="s">
        <v>4286</v>
      </c>
      <c r="G967" s="2">
        <v>0</v>
      </c>
      <c r="H967" s="2">
        <v>0</v>
      </c>
    </row>
    <row r="968" spans="6:8" x14ac:dyDescent="0.2">
      <c r="F968" s="7" t="s">
        <v>4287</v>
      </c>
      <c r="G968" s="2">
        <v>4.2197598304483108E-7</v>
      </c>
      <c r="H968" s="2">
        <v>4.2197700622637058E-7</v>
      </c>
    </row>
    <row r="969" spans="6:8" x14ac:dyDescent="0.2">
      <c r="F969" s="7" t="s">
        <v>4288</v>
      </c>
      <c r="G969" s="2">
        <v>4.2197599999999997E-7</v>
      </c>
      <c r="H969" s="2">
        <v>4.2197696381550444E-7</v>
      </c>
    </row>
    <row r="970" spans="6:8" x14ac:dyDescent="0.2">
      <c r="F970" s="7" t="s">
        <v>4289</v>
      </c>
      <c r="G970" s="2">
        <v>1.0448189290010532</v>
      </c>
      <c r="H970" s="2">
        <v>1.0448896724026326</v>
      </c>
    </row>
    <row r="971" spans="6:8" x14ac:dyDescent="0.2">
      <c r="F971" s="7" t="s">
        <v>4290</v>
      </c>
      <c r="G971" s="2">
        <v>8.6365827919507865E-3</v>
      </c>
      <c r="H971" s="2">
        <v>8.712261761538078E-3</v>
      </c>
    </row>
    <row r="972" spans="6:8" x14ac:dyDescent="0.2">
      <c r="F972" s="7" t="s">
        <v>4291</v>
      </c>
      <c r="G972" s="2">
        <v>0</v>
      </c>
      <c r="H972" s="2">
        <v>1.2564465054631154E-5</v>
      </c>
    </row>
    <row r="973" spans="6:8" x14ac:dyDescent="0.2">
      <c r="F973" s="7" t="s">
        <v>4292</v>
      </c>
      <c r="G973" s="2">
        <v>2.7390462159999998E-3</v>
      </c>
      <c r="H973" s="2">
        <v>2.7516106818900182E-3</v>
      </c>
    </row>
    <row r="974" spans="6:8" x14ac:dyDescent="0.2">
      <c r="F974" s="7" t="s">
        <v>4293</v>
      </c>
      <c r="G974" s="2">
        <v>3.2116593359999995E-3</v>
      </c>
      <c r="H974" s="2">
        <v>3.2116666715998046E-3</v>
      </c>
    </row>
    <row r="975" spans="6:8" x14ac:dyDescent="0.2">
      <c r="F975" s="7" t="s">
        <v>4294</v>
      </c>
      <c r="G975" s="2">
        <v>1.3165324040231203E-2</v>
      </c>
      <c r="H975" s="2">
        <v>1.3177918602994498E-2</v>
      </c>
    </row>
    <row r="976" spans="6:8" x14ac:dyDescent="0.2">
      <c r="F976" s="7" t="s">
        <v>4295</v>
      </c>
      <c r="G976" s="2">
        <v>0</v>
      </c>
      <c r="H976" s="2">
        <v>0</v>
      </c>
    </row>
    <row r="977" spans="6:8" x14ac:dyDescent="0.2">
      <c r="F977" s="7" t="s">
        <v>4296</v>
      </c>
      <c r="G977" s="2">
        <v>0</v>
      </c>
      <c r="H977" s="2">
        <v>8.0004874391071503E-6</v>
      </c>
    </row>
    <row r="978" spans="6:8" x14ac:dyDescent="0.2">
      <c r="F978" s="7" t="s">
        <v>4297</v>
      </c>
      <c r="G978" s="2">
        <v>0</v>
      </c>
      <c r="H978" s="2">
        <v>8.0004874391071503E-6</v>
      </c>
    </row>
    <row r="979" spans="6:8" x14ac:dyDescent="0.2">
      <c r="F979" s="7" t="s">
        <v>4298</v>
      </c>
      <c r="G979" s="2">
        <v>0</v>
      </c>
      <c r="H979" s="2">
        <v>8.0004874391071503E-6</v>
      </c>
    </row>
    <row r="980" spans="6:8" x14ac:dyDescent="0.2">
      <c r="F980" s="7" t="s">
        <v>4299</v>
      </c>
      <c r="G980" s="2">
        <v>0</v>
      </c>
      <c r="H980" s="2">
        <v>4.0677460708593571E-4</v>
      </c>
    </row>
    <row r="981" spans="6:8" x14ac:dyDescent="0.2">
      <c r="F981" s="7" t="s">
        <v>4300</v>
      </c>
      <c r="G981" s="2">
        <v>8.4838445430932552E-3</v>
      </c>
      <c r="H981" s="2">
        <v>8.8986197453095883E-3</v>
      </c>
    </row>
    <row r="982" spans="6:8" x14ac:dyDescent="0.2">
      <c r="F982" s="7" t="s">
        <v>4301</v>
      </c>
      <c r="G982" s="2">
        <v>0</v>
      </c>
      <c r="H982" s="2">
        <v>0</v>
      </c>
    </row>
    <row r="983" spans="6:8" x14ac:dyDescent="0.2">
      <c r="F983" s="7" t="s">
        <v>4302</v>
      </c>
      <c r="G983" s="2">
        <v>0</v>
      </c>
      <c r="H983" s="2">
        <v>0</v>
      </c>
    </row>
    <row r="984" spans="6:8" x14ac:dyDescent="0.2">
      <c r="F984" s="7" t="s">
        <v>4303</v>
      </c>
      <c r="G984" s="2">
        <v>-1.1876627127094253E-5</v>
      </c>
      <c r="H984" s="2">
        <v>0</v>
      </c>
    </row>
    <row r="985" spans="6:8" x14ac:dyDescent="0.2">
      <c r="F985" s="7" t="s">
        <v>4304</v>
      </c>
      <c r="G985" s="2">
        <v>1.3388815203484228E-2</v>
      </c>
      <c r="H985" s="2">
        <v>1.3400722439882884E-2</v>
      </c>
    </row>
    <row r="986" spans="6:8" x14ac:dyDescent="0.2">
      <c r="F986" s="7" t="s">
        <v>4305</v>
      </c>
      <c r="G986" s="2">
        <v>4.1606833599999992E-4</v>
      </c>
      <c r="H986" s="2">
        <v>4.1606928632208738E-4</v>
      </c>
    </row>
    <row r="987" spans="6:8" x14ac:dyDescent="0.2">
      <c r="F987" s="7" t="s">
        <v>4306</v>
      </c>
      <c r="G987" s="2">
        <v>8.3795994079999981E-3</v>
      </c>
      <c r="H987" s="2">
        <v>8.3796185474482865E-3</v>
      </c>
    </row>
    <row r="988" spans="6:8" x14ac:dyDescent="0.2">
      <c r="F988" s="7" t="s">
        <v>4307</v>
      </c>
      <c r="G988" s="2">
        <v>8.3795994079999981E-3</v>
      </c>
      <c r="H988" s="2">
        <v>8.3796185474482865E-3</v>
      </c>
    </row>
    <row r="989" spans="6:8" x14ac:dyDescent="0.2">
      <c r="F989" s="7" t="s">
        <v>4308</v>
      </c>
      <c r="G989" s="2">
        <v>1.8766116671999997E-2</v>
      </c>
      <c r="H989" s="2">
        <v>1.8766159534803113E-2</v>
      </c>
    </row>
    <row r="990" spans="6:8" x14ac:dyDescent="0.2">
      <c r="F990" s="7" t="s">
        <v>4309</v>
      </c>
      <c r="G990" s="2">
        <v>3.666211883199999E-2</v>
      </c>
      <c r="H990" s="2">
        <v>3.6662202570218655E-2</v>
      </c>
    </row>
    <row r="991" spans="6:8" x14ac:dyDescent="0.2">
      <c r="F991" s="7" t="s">
        <v>4310</v>
      </c>
      <c r="G991" s="2">
        <v>8.3795994079999981E-3</v>
      </c>
      <c r="H991" s="2">
        <v>8.3796185474482865E-3</v>
      </c>
    </row>
    <row r="992" spans="6:8" x14ac:dyDescent="0.2">
      <c r="F992" s="7" t="s">
        <v>4311</v>
      </c>
      <c r="G992" s="2">
        <v>8.3795994079999981E-3</v>
      </c>
      <c r="H992" s="2">
        <v>8.3796185474482865E-3</v>
      </c>
    </row>
    <row r="993" spans="6:8" x14ac:dyDescent="0.2">
      <c r="F993" s="7" t="s">
        <v>4312</v>
      </c>
      <c r="G993" s="2">
        <v>4.1606833599999992E-4</v>
      </c>
      <c r="H993" s="2">
        <v>4.1606928632208738E-4</v>
      </c>
    </row>
    <row r="994" spans="6:8" x14ac:dyDescent="0.2">
      <c r="F994" s="7" t="s">
        <v>4313</v>
      </c>
      <c r="G994" s="2">
        <v>1.7175267151999997E-2</v>
      </c>
      <c r="H994" s="2">
        <v>1.7175306381218662E-2</v>
      </c>
    </row>
    <row r="995" spans="6:8" x14ac:dyDescent="0.2">
      <c r="F995" s="7" t="s">
        <v>4314</v>
      </c>
      <c r="G995" s="2">
        <v>1.7175267151999997E-2</v>
      </c>
      <c r="H995" s="2">
        <v>1.7175306381218662E-2</v>
      </c>
    </row>
    <row r="996" spans="6:8" x14ac:dyDescent="0.2">
      <c r="F996" s="7" t="s">
        <v>4315</v>
      </c>
      <c r="G996" s="2">
        <v>4.1227055199999997E-4</v>
      </c>
      <c r="H996" s="2">
        <v>4.1227149364774787E-4</v>
      </c>
    </row>
    <row r="997" spans="6:8" x14ac:dyDescent="0.2">
      <c r="F997" s="7" t="s">
        <v>4316</v>
      </c>
      <c r="G997" s="2">
        <v>1.8766116671999997E-2</v>
      </c>
      <c r="H997" s="2">
        <v>1.8766159534803113E-2</v>
      </c>
    </row>
    <row r="998" spans="6:8" x14ac:dyDescent="0.2">
      <c r="F998" s="7" t="s">
        <v>4317</v>
      </c>
      <c r="G998" s="2">
        <v>1.7896002159999994E-2</v>
      </c>
      <c r="H998" s="2">
        <v>1.7896043035415542E-2</v>
      </c>
    </row>
    <row r="999" spans="6:8" x14ac:dyDescent="0.2">
      <c r="F999" s="7" t="s">
        <v>4318</v>
      </c>
      <c r="G999" s="2">
        <v>0</v>
      </c>
      <c r="H999" s="2">
        <v>1.9879334765348601E-3</v>
      </c>
    </row>
    <row r="1000" spans="6:8" x14ac:dyDescent="0.2">
      <c r="F1000" s="7" t="s">
        <v>4319</v>
      </c>
      <c r="G1000" s="2">
        <v>0</v>
      </c>
      <c r="H1000" s="2">
        <v>1.9879334765348306E-3</v>
      </c>
    </row>
    <row r="1001" spans="6:8" x14ac:dyDescent="0.2">
      <c r="F1001" s="7" t="s">
        <v>4320</v>
      </c>
      <c r="G1001" s="2">
        <v>0</v>
      </c>
      <c r="H1001" s="2">
        <v>1.987933476534857E-3</v>
      </c>
    </row>
    <row r="1002" spans="6:8" x14ac:dyDescent="0.2">
      <c r="F1002" s="7" t="s">
        <v>4321</v>
      </c>
      <c r="G1002" s="2">
        <v>3.266263030400296E-2</v>
      </c>
      <c r="H1002" s="2">
        <v>3.2662704907124862E-2</v>
      </c>
    </row>
    <row r="1003" spans="6:8" x14ac:dyDescent="0.2">
      <c r="F1003" s="7" t="s">
        <v>4322</v>
      </c>
      <c r="G1003" s="2">
        <v>9.2539336799999997E-3</v>
      </c>
      <c r="H1003" s="2">
        <v>9.2539548164740134E-3</v>
      </c>
    </row>
    <row r="1004" spans="6:8" x14ac:dyDescent="0.2">
      <c r="F1004" s="7" t="s">
        <v>4323</v>
      </c>
      <c r="G1004" s="2">
        <v>0</v>
      </c>
      <c r="H1004" s="2">
        <v>0</v>
      </c>
    </row>
    <row r="1005" spans="6:8" x14ac:dyDescent="0.2">
      <c r="F1005" s="7" t="s">
        <v>4324</v>
      </c>
      <c r="G1005" s="2">
        <v>4.1227055199999997E-4</v>
      </c>
      <c r="H1005" s="2">
        <v>4.1227149364774787E-4</v>
      </c>
    </row>
    <row r="1006" spans="6:8" x14ac:dyDescent="0.2">
      <c r="F1006" s="7" t="s">
        <v>4325</v>
      </c>
      <c r="G1006" s="2">
        <v>4.1227055199999997E-4</v>
      </c>
      <c r="H1006" s="2">
        <v>4.1227149364774787E-4</v>
      </c>
    </row>
    <row r="1007" spans="6:8" x14ac:dyDescent="0.2">
      <c r="F1007" s="7" t="s">
        <v>4326</v>
      </c>
      <c r="G1007" s="2">
        <v>8.3795994079999981E-3</v>
      </c>
      <c r="H1007" s="2">
        <v>8.3796185474482865E-3</v>
      </c>
    </row>
    <row r="1008" spans="6:8" x14ac:dyDescent="0.2">
      <c r="F1008" s="7" t="s">
        <v>4327</v>
      </c>
      <c r="G1008" s="2">
        <v>8.3795994079999981E-3</v>
      </c>
      <c r="H1008" s="2">
        <v>8.3796185474482865E-3</v>
      </c>
    </row>
    <row r="1009" spans="6:8" x14ac:dyDescent="0.2">
      <c r="F1009" s="7" t="s">
        <v>4328</v>
      </c>
      <c r="G1009" s="2">
        <v>4.1227055199999997E-4</v>
      </c>
      <c r="H1009" s="2">
        <v>4.1227149364774787E-4</v>
      </c>
    </row>
    <row r="1010" spans="6:8" x14ac:dyDescent="0.2">
      <c r="F1010" s="7" t="s">
        <v>4329</v>
      </c>
      <c r="G1010" s="2">
        <v>4.1227055199999997E-4</v>
      </c>
      <c r="H1010" s="2">
        <v>4.1227149364774787E-4</v>
      </c>
    </row>
    <row r="1011" spans="6:8" x14ac:dyDescent="0.2">
      <c r="F1011" s="7" t="s">
        <v>4330</v>
      </c>
      <c r="G1011" s="2">
        <v>4.1606833599999992E-4</v>
      </c>
      <c r="H1011" s="2">
        <v>4.1606928632208738E-4</v>
      </c>
    </row>
    <row r="1012" spans="6:8" x14ac:dyDescent="0.2">
      <c r="F1012" s="7" t="s">
        <v>4331</v>
      </c>
      <c r="G1012" s="2">
        <v>4.1227055199999997E-4</v>
      </c>
      <c r="H1012" s="2">
        <v>4.1227149364774787E-4</v>
      </c>
    </row>
    <row r="1013" spans="6:8" x14ac:dyDescent="0.2">
      <c r="F1013" s="7" t="s">
        <v>4332</v>
      </c>
      <c r="G1013" s="2">
        <v>-999.87067743725618</v>
      </c>
      <c r="H1013" s="2">
        <v>0.12939824174213754</v>
      </c>
    </row>
    <row r="1014" spans="6:8" x14ac:dyDescent="0.2">
      <c r="F1014" s="7" t="s">
        <v>4333</v>
      </c>
      <c r="G1014" s="2">
        <v>0</v>
      </c>
      <c r="H1014" s="2">
        <v>0</v>
      </c>
    </row>
    <row r="1015" spans="6:8" x14ac:dyDescent="0.2">
      <c r="F1015" s="7" t="s">
        <v>4334</v>
      </c>
      <c r="G1015" s="2">
        <v>4.2197599999999997E-7</v>
      </c>
      <c r="H1015" s="2">
        <v>4.2197696381551095E-7</v>
      </c>
    </row>
    <row r="1016" spans="6:8" x14ac:dyDescent="0.2">
      <c r="F1016" s="7" t="s">
        <v>4335</v>
      </c>
      <c r="G1016" s="2">
        <v>4.2197599999999997E-7</v>
      </c>
      <c r="H1016" s="2">
        <v>4.2197696381551095E-7</v>
      </c>
    </row>
    <row r="1017" spans="6:8" x14ac:dyDescent="0.2">
      <c r="F1017" s="7" t="s">
        <v>4336</v>
      </c>
      <c r="G1017" s="2">
        <v>0</v>
      </c>
      <c r="H1017" s="2">
        <v>0</v>
      </c>
    </row>
    <row r="1018" spans="6:8" x14ac:dyDescent="0.2">
      <c r="F1018" s="7" t="s">
        <v>4337</v>
      </c>
      <c r="G1018" s="2">
        <v>0</v>
      </c>
      <c r="H1018" s="2">
        <v>3.7839488444714377E-5</v>
      </c>
    </row>
    <row r="1019" spans="6:8" x14ac:dyDescent="0.2">
      <c r="F1019" s="7" t="s">
        <v>4338</v>
      </c>
      <c r="G1019" s="2">
        <v>0</v>
      </c>
      <c r="H1019" s="2">
        <v>0</v>
      </c>
    </row>
    <row r="1020" spans="6:8" x14ac:dyDescent="0.2">
      <c r="F1020" s="7" t="s">
        <v>4481</v>
      </c>
      <c r="G1020" s="2">
        <v>0</v>
      </c>
      <c r="H1020" s="2">
        <v>1000</v>
      </c>
    </row>
    <row r="1021" spans="6:8" x14ac:dyDescent="0.2">
      <c r="F1021" s="7" t="s">
        <v>4339</v>
      </c>
      <c r="G1021" s="2">
        <v>-1.5793178224612348E-3</v>
      </c>
      <c r="H1021" s="2">
        <v>-1.4657993170885675E-3</v>
      </c>
    </row>
    <row r="1022" spans="6:8" x14ac:dyDescent="0.2">
      <c r="F1022" s="7" t="s">
        <v>4340</v>
      </c>
      <c r="G1022" s="2">
        <v>0</v>
      </c>
      <c r="H1022" s="2">
        <v>7.5679004918650927E-5</v>
      </c>
    </row>
    <row r="1023" spans="6:8" x14ac:dyDescent="0.2">
      <c r="F1023" s="7" t="s">
        <v>4341</v>
      </c>
      <c r="G1023" s="2">
        <v>9.556208681260614E-5</v>
      </c>
      <c r="H1023" s="2">
        <v>3.6400597548436053E-4</v>
      </c>
    </row>
    <row r="1024" spans="6:8" x14ac:dyDescent="0.2">
      <c r="F1024" s="7" t="s">
        <v>4342</v>
      </c>
      <c r="G1024" s="2">
        <v>8.695088216302338E-2</v>
      </c>
      <c r="H1024" s="2">
        <v>8.72193260554468E-2</v>
      </c>
    </row>
    <row r="1025" spans="6:8" x14ac:dyDescent="0.2">
      <c r="F1025" s="7" t="s">
        <v>4343</v>
      </c>
      <c r="G1025" s="2">
        <v>0</v>
      </c>
      <c r="H1025" s="2">
        <v>3.7839511693560368E-5</v>
      </c>
    </row>
    <row r="1026" spans="6:8" x14ac:dyDescent="0.2">
      <c r="F1026" s="7" t="s">
        <v>4344</v>
      </c>
      <c r="G1026" s="2">
        <v>0</v>
      </c>
      <c r="H1026" s="2">
        <v>0</v>
      </c>
    </row>
    <row r="1027" spans="6:8" x14ac:dyDescent="0.2">
      <c r="F1027" s="7" t="s">
        <v>4345</v>
      </c>
      <c r="G1027" s="2">
        <v>4.2197599999999997E-7</v>
      </c>
      <c r="H1027" s="2">
        <v>4.2197696381550444E-7</v>
      </c>
    </row>
    <row r="1028" spans="6:8" x14ac:dyDescent="0.2">
      <c r="F1028" s="7" t="s">
        <v>4346</v>
      </c>
      <c r="G1028" s="2">
        <v>0</v>
      </c>
      <c r="H1028" s="2">
        <v>0</v>
      </c>
    </row>
    <row r="1029" spans="6:8" x14ac:dyDescent="0.2">
      <c r="F1029" s="7" t="s">
        <v>4482</v>
      </c>
      <c r="G1029" s="2">
        <v>0.42197599999999996</v>
      </c>
      <c r="H1029" s="2">
        <v>0.42197696381550448</v>
      </c>
    </row>
    <row r="1030" spans="6:8" x14ac:dyDescent="0.2">
      <c r="F1030" s="7" t="s">
        <v>4483</v>
      </c>
      <c r="G1030" s="2">
        <v>0</v>
      </c>
      <c r="H1030" s="2">
        <v>1.5459403281715967E-5</v>
      </c>
    </row>
    <row r="1031" spans="6:8" x14ac:dyDescent="0.2">
      <c r="F1031" s="7" t="s">
        <v>4484</v>
      </c>
      <c r="G1031" s="2">
        <v>0</v>
      </c>
      <c r="H1031" s="2">
        <v>7.7297016408579833E-6</v>
      </c>
    </row>
    <row r="1032" spans="6:8" x14ac:dyDescent="0.2">
      <c r="F1032" s="7" t="s">
        <v>4485</v>
      </c>
      <c r="G1032" s="2">
        <v>0</v>
      </c>
      <c r="H1032" s="2">
        <v>7.5679002704831522E-5</v>
      </c>
    </row>
    <row r="1033" spans="6:8" x14ac:dyDescent="0.2">
      <c r="F1033" s="7" t="s">
        <v>4486</v>
      </c>
      <c r="G1033" s="2">
        <v>0</v>
      </c>
      <c r="H1033" s="2">
        <v>7.5679002748074709E-5</v>
      </c>
    </row>
    <row r="1034" spans="6:8" x14ac:dyDescent="0.2">
      <c r="F1034" s="7" t="s">
        <v>4487</v>
      </c>
      <c r="G1034" s="2">
        <v>0</v>
      </c>
      <c r="H1034" s="2">
        <v>7.5679002748074709E-5</v>
      </c>
    </row>
    <row r="1035" spans="6:8" x14ac:dyDescent="0.2">
      <c r="F1035" s="7" t="s">
        <v>4488</v>
      </c>
      <c r="G1035" s="2">
        <v>0</v>
      </c>
      <c r="H1035" s="2">
        <v>0</v>
      </c>
    </row>
    <row r="1036" spans="6:8" x14ac:dyDescent="0.2">
      <c r="F1036" s="7" t="s">
        <v>4489</v>
      </c>
      <c r="G1036" s="2">
        <v>0</v>
      </c>
      <c r="H1036" s="2">
        <v>0</v>
      </c>
    </row>
    <row r="1037" spans="6:8" x14ac:dyDescent="0.2">
      <c r="F1037" s="7" t="s">
        <v>4490</v>
      </c>
      <c r="G1037" s="2">
        <v>0</v>
      </c>
      <c r="H1037" s="2">
        <v>0</v>
      </c>
    </row>
    <row r="1038" spans="6:8" x14ac:dyDescent="0.2">
      <c r="F1038" s="7" t="s">
        <v>4491</v>
      </c>
      <c r="G1038" s="2">
        <v>0</v>
      </c>
      <c r="H1038" s="2">
        <v>0</v>
      </c>
    </row>
    <row r="1039" spans="6:8" x14ac:dyDescent="0.2">
      <c r="F1039" s="7" t="s">
        <v>4492</v>
      </c>
      <c r="G1039" s="2">
        <v>0</v>
      </c>
      <c r="H1039" s="2">
        <v>0</v>
      </c>
    </row>
    <row r="1040" spans="6:8" x14ac:dyDescent="0.2">
      <c r="F1040" s="7" t="s">
        <v>4493</v>
      </c>
      <c r="G1040" s="2">
        <v>0</v>
      </c>
      <c r="H1040" s="2">
        <v>0</v>
      </c>
    </row>
    <row r="1041" spans="6:8" x14ac:dyDescent="0.2">
      <c r="F1041" s="7" t="s">
        <v>4494</v>
      </c>
      <c r="G1041" s="2">
        <v>0</v>
      </c>
      <c r="H1041" s="2">
        <v>0</v>
      </c>
    </row>
    <row r="1042" spans="6:8" x14ac:dyDescent="0.2">
      <c r="F1042" s="7" t="s">
        <v>4495</v>
      </c>
      <c r="G1042" s="2">
        <v>0</v>
      </c>
      <c r="H1042" s="2">
        <v>0</v>
      </c>
    </row>
    <row r="1043" spans="6:8" x14ac:dyDescent="0.2">
      <c r="F1043" s="7" t="s">
        <v>4496</v>
      </c>
      <c r="G1043" s="2">
        <v>0</v>
      </c>
      <c r="H1043" s="2">
        <v>0</v>
      </c>
    </row>
    <row r="1044" spans="6:8" x14ac:dyDescent="0.2">
      <c r="F1044" s="7" t="s">
        <v>4497</v>
      </c>
      <c r="G1044" s="2">
        <v>0</v>
      </c>
      <c r="H1044" s="2">
        <v>0</v>
      </c>
    </row>
    <row r="1045" spans="6:8" x14ac:dyDescent="0.2">
      <c r="F1045" s="7" t="s">
        <v>4498</v>
      </c>
      <c r="G1045" s="2">
        <v>0</v>
      </c>
      <c r="H1045" s="2">
        <v>0</v>
      </c>
    </row>
    <row r="1046" spans="6:8" x14ac:dyDescent="0.2">
      <c r="F1046" s="7" t="s">
        <v>4499</v>
      </c>
      <c r="G1046" s="2">
        <v>0</v>
      </c>
      <c r="H1046" s="2">
        <v>0</v>
      </c>
    </row>
    <row r="1047" spans="6:8" x14ac:dyDescent="0.2">
      <c r="F1047" s="7" t="s">
        <v>4500</v>
      </c>
      <c r="G1047" s="2">
        <v>0</v>
      </c>
      <c r="H1047" s="2">
        <v>0</v>
      </c>
    </row>
    <row r="1048" spans="6:8" x14ac:dyDescent="0.2">
      <c r="F1048" s="7" t="s">
        <v>4501</v>
      </c>
      <c r="G1048" s="2">
        <v>0</v>
      </c>
      <c r="H1048" s="2">
        <v>0</v>
      </c>
    </row>
    <row r="1049" spans="6:8" x14ac:dyDescent="0.2">
      <c r="F1049" s="7" t="s">
        <v>4502</v>
      </c>
      <c r="G1049" s="2">
        <v>0</v>
      </c>
      <c r="H1049" s="2">
        <v>0</v>
      </c>
    </row>
    <row r="1050" spans="6:8" x14ac:dyDescent="0.2">
      <c r="F1050" s="7" t="s">
        <v>4503</v>
      </c>
      <c r="G1050" s="2">
        <v>0</v>
      </c>
      <c r="H1050" s="2">
        <v>0</v>
      </c>
    </row>
    <row r="1051" spans="6:8" x14ac:dyDescent="0.2">
      <c r="F1051" s="7" t="s">
        <v>4504</v>
      </c>
      <c r="G1051" s="2">
        <v>-8.4395392763170207E-7</v>
      </c>
      <c r="H1051" s="2">
        <v>1.4615416025431927E-5</v>
      </c>
    </row>
    <row r="1052" spans="6:8" x14ac:dyDescent="0.2">
      <c r="F1052" s="7" t="s">
        <v>4505</v>
      </c>
      <c r="G1052" s="2">
        <v>-1.4615393638450769E-5</v>
      </c>
      <c r="H1052" s="2">
        <v>8.4395389876590343E-7</v>
      </c>
    </row>
    <row r="1053" spans="6:8" x14ac:dyDescent="0.2">
      <c r="F1053" s="7" t="s">
        <v>4506</v>
      </c>
      <c r="G1053" s="2">
        <v>0</v>
      </c>
      <c r="H1053" s="2">
        <v>0</v>
      </c>
    </row>
    <row r="1054" spans="6:8" x14ac:dyDescent="0.2">
      <c r="F1054" s="7" t="s">
        <v>4507</v>
      </c>
      <c r="G1054" s="2">
        <v>0</v>
      </c>
      <c r="H1054" s="2">
        <v>0</v>
      </c>
    </row>
    <row r="1055" spans="6:8" x14ac:dyDescent="0.2">
      <c r="F1055" s="7" t="s">
        <v>4508</v>
      </c>
      <c r="G1055" s="2">
        <v>9.4100647970662976E-5</v>
      </c>
      <c r="H1055" s="2">
        <v>9.4100862952473108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3AD3B-BDDA-45D8-B12A-AF94418F4D3B}">
  <dimension ref="A1:H1153"/>
  <sheetViews>
    <sheetView workbookViewId="0">
      <selection sqref="A1:XFD1048576"/>
    </sheetView>
  </sheetViews>
  <sheetFormatPr baseColWidth="10" defaultRowHeight="14.25" x14ac:dyDescent="0.2"/>
  <cols>
    <col min="1" max="1" width="19" style="2" bestFit="1" customWidth="1"/>
    <col min="2" max="2" width="15.140625" style="2" bestFit="1" customWidth="1"/>
    <col min="3" max="3" width="20.85546875" style="2" bestFit="1" customWidth="1"/>
    <col min="4" max="4" width="16.85546875" style="2" bestFit="1" customWidth="1"/>
    <col min="5" max="16384" width="11.42578125" style="2"/>
  </cols>
  <sheetData>
    <row r="1" spans="1:8" s="9" customFormat="1" ht="15" x14ac:dyDescent="0.25">
      <c r="A1" s="8" t="s">
        <v>26</v>
      </c>
      <c r="B1" s="8" t="s">
        <v>27</v>
      </c>
      <c r="C1" s="8" t="s">
        <v>28</v>
      </c>
      <c r="D1" s="8" t="s">
        <v>29</v>
      </c>
      <c r="F1" s="8" t="s">
        <v>30</v>
      </c>
      <c r="G1" s="8" t="s">
        <v>31</v>
      </c>
      <c r="H1" s="8" t="s">
        <v>32</v>
      </c>
    </row>
    <row r="2" spans="1:8" x14ac:dyDescent="0.2">
      <c r="A2" s="7" t="s">
        <v>1849</v>
      </c>
      <c r="B2" s="7" t="s">
        <v>1345</v>
      </c>
      <c r="C2" s="7" t="s">
        <v>1348</v>
      </c>
      <c r="D2" s="7" t="s">
        <v>1349</v>
      </c>
      <c r="F2" s="7" t="s">
        <v>3337</v>
      </c>
      <c r="G2" s="2">
        <v>0</v>
      </c>
      <c r="H2" s="2">
        <v>108.91606977112832</v>
      </c>
    </row>
    <row r="3" spans="1:8" x14ac:dyDescent="0.2">
      <c r="A3" s="7" t="s">
        <v>2021</v>
      </c>
      <c r="B3" s="7" t="s">
        <v>1345</v>
      </c>
      <c r="C3" s="7" t="s">
        <v>1345</v>
      </c>
      <c r="D3" s="7" t="s">
        <v>1346</v>
      </c>
      <c r="F3" s="7" t="s">
        <v>3338</v>
      </c>
      <c r="G3" s="2">
        <v>0</v>
      </c>
      <c r="H3" s="2">
        <v>108.91606977112951</v>
      </c>
    </row>
    <row r="4" spans="1:8" x14ac:dyDescent="0.2">
      <c r="A4" s="7" t="s">
        <v>3202</v>
      </c>
      <c r="B4" s="7" t="s">
        <v>1348</v>
      </c>
      <c r="C4" s="7" t="s">
        <v>1345</v>
      </c>
      <c r="D4" s="7" t="s">
        <v>1353</v>
      </c>
      <c r="F4" s="7" t="s">
        <v>3339</v>
      </c>
      <c r="G4" s="2">
        <v>0</v>
      </c>
      <c r="H4" s="2">
        <v>0</v>
      </c>
    </row>
    <row r="5" spans="1:8" x14ac:dyDescent="0.2">
      <c r="A5" s="7" t="s">
        <v>1778</v>
      </c>
      <c r="B5" s="7" t="s">
        <v>1345</v>
      </c>
      <c r="C5" s="7" t="s">
        <v>1345</v>
      </c>
      <c r="D5" s="7" t="s">
        <v>1346</v>
      </c>
      <c r="F5" s="7" t="s">
        <v>3340</v>
      </c>
      <c r="G5" s="2">
        <v>0</v>
      </c>
      <c r="H5" s="2">
        <v>0</v>
      </c>
    </row>
    <row r="6" spans="1:8" x14ac:dyDescent="0.2">
      <c r="A6" s="7" t="s">
        <v>2116</v>
      </c>
      <c r="B6" s="7" t="s">
        <v>1345</v>
      </c>
      <c r="C6" s="7" t="s">
        <v>1345</v>
      </c>
      <c r="D6" s="7" t="s">
        <v>1346</v>
      </c>
      <c r="F6" s="7" t="s">
        <v>3341</v>
      </c>
      <c r="G6" s="2">
        <v>5.8948291961999993E-2</v>
      </c>
      <c r="H6" s="2">
        <v>5.8948312514209233E-2</v>
      </c>
    </row>
    <row r="7" spans="1:8" x14ac:dyDescent="0.2">
      <c r="A7" s="7" t="s">
        <v>1472</v>
      </c>
      <c r="B7" s="7" t="s">
        <v>1345</v>
      </c>
      <c r="C7" s="7" t="s">
        <v>1345</v>
      </c>
      <c r="D7" s="7" t="s">
        <v>1346</v>
      </c>
      <c r="F7" s="7" t="s">
        <v>3342</v>
      </c>
      <c r="G7" s="2">
        <v>7.1281857999999998E-3</v>
      </c>
      <c r="H7" s="2">
        <v>1.6346919536796547</v>
      </c>
    </row>
    <row r="8" spans="1:8" x14ac:dyDescent="0.2">
      <c r="A8" s="7" t="s">
        <v>3203</v>
      </c>
      <c r="B8" s="7" t="s">
        <v>1345</v>
      </c>
      <c r="C8" s="7" t="s">
        <v>1345</v>
      </c>
      <c r="D8" s="7" t="s">
        <v>1346</v>
      </c>
      <c r="F8" s="7" t="s">
        <v>3343</v>
      </c>
      <c r="G8" s="2">
        <v>1.6050147976000073E-2</v>
      </c>
      <c r="H8" s="2">
        <v>37.056741641166809</v>
      </c>
    </row>
    <row r="9" spans="1:8" x14ac:dyDescent="0.2">
      <c r="A9" s="7" t="s">
        <v>1741</v>
      </c>
      <c r="B9" s="7" t="s">
        <v>1345</v>
      </c>
      <c r="C9" s="7" t="s">
        <v>1345</v>
      </c>
      <c r="D9" s="7" t="s">
        <v>1346</v>
      </c>
      <c r="F9" s="7" t="s">
        <v>3344</v>
      </c>
      <c r="G9" s="2">
        <v>0</v>
      </c>
      <c r="H9" s="2">
        <v>20.413696649443409</v>
      </c>
    </row>
    <row r="10" spans="1:8" x14ac:dyDescent="0.2">
      <c r="A10" s="7" t="s">
        <v>1581</v>
      </c>
      <c r="B10" s="7" t="s">
        <v>1345</v>
      </c>
      <c r="C10" s="7" t="s">
        <v>1345</v>
      </c>
      <c r="D10" s="7" t="s">
        <v>1346</v>
      </c>
      <c r="F10" s="7" t="s">
        <v>3345</v>
      </c>
      <c r="G10" s="2">
        <v>0</v>
      </c>
      <c r="H10" s="2">
        <v>999.99738332419997</v>
      </c>
    </row>
    <row r="11" spans="1:8" x14ac:dyDescent="0.2">
      <c r="A11" s="7" t="s">
        <v>1387</v>
      </c>
      <c r="B11" s="7" t="s">
        <v>1348</v>
      </c>
      <c r="C11" s="7" t="s">
        <v>1348</v>
      </c>
      <c r="D11" s="7" t="s">
        <v>1351</v>
      </c>
      <c r="F11" s="7" t="s">
        <v>3346</v>
      </c>
      <c r="G11" s="2">
        <v>2.6166758000272239E-3</v>
      </c>
      <c r="H11" s="2">
        <v>2.6166767122504098E-3</v>
      </c>
    </row>
    <row r="12" spans="1:8" x14ac:dyDescent="0.2">
      <c r="A12" s="7" t="s">
        <v>1389</v>
      </c>
      <c r="B12" s="7" t="s">
        <v>1345</v>
      </c>
      <c r="C12" s="7" t="s">
        <v>1345</v>
      </c>
      <c r="D12" s="7" t="s">
        <v>1346</v>
      </c>
      <c r="F12" s="7" t="s">
        <v>3347</v>
      </c>
      <c r="G12" s="2">
        <v>0</v>
      </c>
      <c r="H12" s="2">
        <v>30.025445593692734</v>
      </c>
    </row>
    <row r="13" spans="1:8" x14ac:dyDescent="0.2">
      <c r="A13" s="7" t="s">
        <v>3204</v>
      </c>
      <c r="B13" s="7" t="s">
        <v>1345</v>
      </c>
      <c r="C13" s="7" t="s">
        <v>1345</v>
      </c>
      <c r="D13" s="7" t="s">
        <v>1346</v>
      </c>
      <c r="F13" s="7" t="s">
        <v>3348</v>
      </c>
      <c r="G13" s="2">
        <v>0</v>
      </c>
      <c r="H13" s="2">
        <v>0</v>
      </c>
    </row>
    <row r="14" spans="1:8" x14ac:dyDescent="0.2">
      <c r="A14" s="7" t="s">
        <v>3205</v>
      </c>
      <c r="B14" s="7" t="s">
        <v>1345</v>
      </c>
      <c r="C14" s="7" t="s">
        <v>1348</v>
      </c>
      <c r="D14" s="7" t="s">
        <v>1349</v>
      </c>
      <c r="F14" s="7" t="s">
        <v>3349</v>
      </c>
      <c r="G14" s="2">
        <v>3.4851414750000004E-2</v>
      </c>
      <c r="H14" s="2">
        <v>3.4851426900836015E-2</v>
      </c>
    </row>
    <row r="15" spans="1:8" x14ac:dyDescent="0.2">
      <c r="A15" s="7" t="s">
        <v>3103</v>
      </c>
      <c r="B15" s="7" t="s">
        <v>1348</v>
      </c>
      <c r="C15" s="7" t="s">
        <v>1348</v>
      </c>
      <c r="D15" s="7" t="s">
        <v>1351</v>
      </c>
      <c r="F15" s="7" t="s">
        <v>3350</v>
      </c>
      <c r="G15" s="2">
        <v>1.6667701510840516</v>
      </c>
      <c r="H15" s="2">
        <v>220.45833462835753</v>
      </c>
    </row>
    <row r="16" spans="1:8" x14ac:dyDescent="0.2">
      <c r="A16" s="7" t="s">
        <v>2046</v>
      </c>
      <c r="B16" s="7" t="s">
        <v>1345</v>
      </c>
      <c r="C16" s="7" t="s">
        <v>1345</v>
      </c>
      <c r="D16" s="7" t="s">
        <v>1346</v>
      </c>
      <c r="F16" s="7" t="s">
        <v>3351</v>
      </c>
      <c r="G16" s="2">
        <v>3.4851414750000004E-2</v>
      </c>
      <c r="H16" s="2">
        <v>3.4851426900836015E-2</v>
      </c>
    </row>
    <row r="17" spans="1:8" x14ac:dyDescent="0.2">
      <c r="A17" s="7" t="s">
        <v>1728</v>
      </c>
      <c r="B17" s="7" t="s">
        <v>1345</v>
      </c>
      <c r="C17" s="7" t="s">
        <v>1345</v>
      </c>
      <c r="D17" s="7" t="s">
        <v>1346</v>
      </c>
      <c r="F17" s="7" t="s">
        <v>3352</v>
      </c>
      <c r="G17" s="2">
        <v>-217.8321395422555</v>
      </c>
      <c r="H17" s="2">
        <v>0</v>
      </c>
    </row>
    <row r="18" spans="1:8" x14ac:dyDescent="0.2">
      <c r="A18" s="7" t="s">
        <v>1726</v>
      </c>
      <c r="B18" s="7" t="s">
        <v>1345</v>
      </c>
      <c r="C18" s="7" t="s">
        <v>1345</v>
      </c>
      <c r="D18" s="7" t="s">
        <v>1346</v>
      </c>
      <c r="F18" s="7" t="s">
        <v>3353</v>
      </c>
      <c r="G18" s="2">
        <v>6.5958276199999991E-4</v>
      </c>
      <c r="H18" s="2">
        <v>6.5958299196145322E-4</v>
      </c>
    </row>
    <row r="19" spans="1:8" x14ac:dyDescent="0.2">
      <c r="A19" s="7" t="s">
        <v>1729</v>
      </c>
      <c r="B19" s="7" t="s">
        <v>1345</v>
      </c>
      <c r="C19" s="7" t="s">
        <v>1345</v>
      </c>
      <c r="D19" s="7" t="s">
        <v>1346</v>
      </c>
      <c r="F19" s="7" t="s">
        <v>3354</v>
      </c>
      <c r="G19" s="2">
        <v>0</v>
      </c>
      <c r="H19" s="2">
        <v>218.21620335431237</v>
      </c>
    </row>
    <row r="20" spans="1:8" x14ac:dyDescent="0.2">
      <c r="A20" s="7" t="s">
        <v>1727</v>
      </c>
      <c r="B20" s="7" t="s">
        <v>1345</v>
      </c>
      <c r="C20" s="7" t="s">
        <v>1348</v>
      </c>
      <c r="D20" s="7" t="s">
        <v>1349</v>
      </c>
      <c r="F20" s="7" t="s">
        <v>3355</v>
      </c>
      <c r="G20" s="2">
        <v>0</v>
      </c>
      <c r="H20" s="2">
        <v>217.8321395422619</v>
      </c>
    </row>
    <row r="21" spans="1:8" x14ac:dyDescent="0.2">
      <c r="A21" s="7" t="s">
        <v>1884</v>
      </c>
      <c r="B21" s="7" t="s">
        <v>1345</v>
      </c>
      <c r="C21" s="7" t="s">
        <v>1345</v>
      </c>
      <c r="D21" s="7" t="s">
        <v>1346</v>
      </c>
      <c r="F21" s="7" t="s">
        <v>3356</v>
      </c>
      <c r="G21" s="2">
        <v>0</v>
      </c>
      <c r="H21" s="2">
        <v>7.9822672281183031</v>
      </c>
    </row>
    <row r="22" spans="1:8" x14ac:dyDescent="0.2">
      <c r="A22" s="7" t="s">
        <v>2084</v>
      </c>
      <c r="B22" s="7" t="s">
        <v>1345</v>
      </c>
      <c r="C22" s="7" t="s">
        <v>1348</v>
      </c>
      <c r="D22" s="7" t="s">
        <v>1349</v>
      </c>
      <c r="F22" s="7" t="s">
        <v>3357</v>
      </c>
      <c r="G22" s="2">
        <v>0</v>
      </c>
      <c r="H22" s="2">
        <v>1000</v>
      </c>
    </row>
    <row r="23" spans="1:8" x14ac:dyDescent="0.2">
      <c r="A23" s="7" t="s">
        <v>1705</v>
      </c>
      <c r="B23" s="7" t="s">
        <v>1345</v>
      </c>
      <c r="C23" s="7" t="s">
        <v>1348</v>
      </c>
      <c r="D23" s="7" t="s">
        <v>1349</v>
      </c>
      <c r="F23" s="7" t="s">
        <v>3358</v>
      </c>
      <c r="G23" s="2">
        <v>0</v>
      </c>
      <c r="H23" s="2">
        <v>7.5063613984257245</v>
      </c>
    </row>
    <row r="24" spans="1:8" x14ac:dyDescent="0.2">
      <c r="A24" s="7" t="s">
        <v>1625</v>
      </c>
      <c r="B24" s="7" t="s">
        <v>1345</v>
      </c>
      <c r="C24" s="7" t="s">
        <v>1345</v>
      </c>
      <c r="D24" s="7" t="s">
        <v>1346</v>
      </c>
      <c r="F24" s="7" t="s">
        <v>3359</v>
      </c>
      <c r="G24" s="2">
        <v>0</v>
      </c>
      <c r="H24" s="2">
        <v>217.8321395422619</v>
      </c>
    </row>
    <row r="25" spans="1:8" x14ac:dyDescent="0.2">
      <c r="A25" s="7" t="s">
        <v>1405</v>
      </c>
      <c r="B25" s="7" t="s">
        <v>1345</v>
      </c>
      <c r="C25" s="7" t="s">
        <v>1345</v>
      </c>
      <c r="D25" s="7" t="s">
        <v>1346</v>
      </c>
      <c r="F25" s="7" t="s">
        <v>3360</v>
      </c>
      <c r="G25" s="2">
        <v>0</v>
      </c>
      <c r="H25" s="2">
        <v>1.7432387267035665E-7</v>
      </c>
    </row>
    <row r="26" spans="1:8" x14ac:dyDescent="0.2">
      <c r="A26" s="7" t="s">
        <v>1777</v>
      </c>
      <c r="B26" s="7" t="s">
        <v>1345</v>
      </c>
      <c r="C26" s="7" t="s">
        <v>1348</v>
      </c>
      <c r="D26" s="7" t="s">
        <v>1349</v>
      </c>
      <c r="F26" s="7" t="s">
        <v>3361</v>
      </c>
      <c r="G26" s="2">
        <v>0</v>
      </c>
      <c r="H26" s="2">
        <v>16.818158934754933</v>
      </c>
    </row>
    <row r="27" spans="1:8" x14ac:dyDescent="0.2">
      <c r="A27" s="7" t="s">
        <v>3206</v>
      </c>
      <c r="B27" s="7" t="s">
        <v>1345</v>
      </c>
      <c r="C27" s="7" t="s">
        <v>1345</v>
      </c>
      <c r="D27" s="7" t="s">
        <v>1346</v>
      </c>
      <c r="F27" s="7" t="s">
        <v>3362</v>
      </c>
      <c r="G27" s="2">
        <v>-218.21620335431237</v>
      </c>
      <c r="H27" s="2">
        <v>0</v>
      </c>
    </row>
    <row r="28" spans="1:8" x14ac:dyDescent="0.2">
      <c r="A28" s="7" t="s">
        <v>2053</v>
      </c>
      <c r="B28" s="7" t="s">
        <v>1345</v>
      </c>
      <c r="C28" s="7" t="s">
        <v>1348</v>
      </c>
      <c r="D28" s="7" t="s">
        <v>1349</v>
      </c>
      <c r="F28" s="7" t="s">
        <v>3363</v>
      </c>
      <c r="G28" s="2">
        <v>0</v>
      </c>
      <c r="H28" s="2">
        <v>217.83213954226065</v>
      </c>
    </row>
    <row r="29" spans="1:8" x14ac:dyDescent="0.2">
      <c r="A29" s="7" t="s">
        <v>3207</v>
      </c>
      <c r="B29" s="7" t="s">
        <v>1345</v>
      </c>
      <c r="C29" s="7" t="s">
        <v>1348</v>
      </c>
      <c r="D29" s="7" t="s">
        <v>1349</v>
      </c>
      <c r="F29" s="7" t="s">
        <v>3364</v>
      </c>
      <c r="G29" s="2">
        <v>0</v>
      </c>
      <c r="H29" s="2">
        <v>0</v>
      </c>
    </row>
    <row r="30" spans="1:8" x14ac:dyDescent="0.2">
      <c r="A30" s="7" t="s">
        <v>2058</v>
      </c>
      <c r="B30" s="7" t="s">
        <v>1345</v>
      </c>
      <c r="C30" s="7" t="s">
        <v>1345</v>
      </c>
      <c r="D30" s="7" t="s">
        <v>1346</v>
      </c>
      <c r="F30" s="7" t="s">
        <v>3365</v>
      </c>
      <c r="G30" s="2">
        <v>0</v>
      </c>
      <c r="H30" s="2">
        <v>217.83213954226201</v>
      </c>
    </row>
    <row r="31" spans="1:8" x14ac:dyDescent="0.2">
      <c r="A31" s="7" t="s">
        <v>1926</v>
      </c>
      <c r="B31" s="7" t="s">
        <v>1345</v>
      </c>
      <c r="C31" s="7" t="s">
        <v>1345</v>
      </c>
      <c r="D31" s="7" t="s">
        <v>1346</v>
      </c>
      <c r="F31" s="7" t="s">
        <v>103</v>
      </c>
      <c r="G31" s="2">
        <v>0</v>
      </c>
      <c r="H31" s="2">
        <v>217.83213954226039</v>
      </c>
    </row>
    <row r="32" spans="1:8" x14ac:dyDescent="0.2">
      <c r="A32" s="7" t="s">
        <v>3208</v>
      </c>
      <c r="B32" s="7" t="s">
        <v>1345</v>
      </c>
      <c r="C32" s="7" t="s">
        <v>1348</v>
      </c>
      <c r="D32" s="7" t="s">
        <v>1349</v>
      </c>
      <c r="F32" s="7" t="s">
        <v>3366</v>
      </c>
      <c r="G32" s="2">
        <v>0</v>
      </c>
      <c r="H32" s="2">
        <v>0</v>
      </c>
    </row>
    <row r="33" spans="1:8" x14ac:dyDescent="0.2">
      <c r="A33" s="7" t="s">
        <v>1619</v>
      </c>
      <c r="B33" s="7" t="s">
        <v>1345</v>
      </c>
      <c r="C33" s="7" t="s">
        <v>1345</v>
      </c>
      <c r="D33" s="7" t="s">
        <v>1346</v>
      </c>
      <c r="F33" s="7" t="s">
        <v>3367</v>
      </c>
      <c r="G33" s="2">
        <v>0</v>
      </c>
      <c r="H33" s="2">
        <v>108.95383381672718</v>
      </c>
    </row>
    <row r="34" spans="1:8" x14ac:dyDescent="0.2">
      <c r="A34" s="7" t="s">
        <v>1620</v>
      </c>
      <c r="B34" s="7" t="s">
        <v>1345</v>
      </c>
      <c r="C34" s="7" t="s">
        <v>1345</v>
      </c>
      <c r="D34" s="7" t="s">
        <v>1346</v>
      </c>
      <c r="F34" s="7" t="s">
        <v>3368</v>
      </c>
      <c r="G34" s="2">
        <v>0</v>
      </c>
      <c r="H34" s="2">
        <v>0</v>
      </c>
    </row>
    <row r="35" spans="1:8" x14ac:dyDescent="0.2">
      <c r="A35" s="7" t="s">
        <v>1621</v>
      </c>
      <c r="B35" s="7" t="s">
        <v>1345</v>
      </c>
      <c r="C35" s="7" t="s">
        <v>1345</v>
      </c>
      <c r="D35" s="7" t="s">
        <v>1346</v>
      </c>
      <c r="F35" s="7" t="s">
        <v>3369</v>
      </c>
      <c r="G35" s="2">
        <v>0</v>
      </c>
      <c r="H35" s="2">
        <v>0</v>
      </c>
    </row>
    <row r="36" spans="1:8" x14ac:dyDescent="0.2">
      <c r="A36" s="7" t="s">
        <v>1616</v>
      </c>
      <c r="B36" s="7" t="s">
        <v>1345</v>
      </c>
      <c r="C36" s="7" t="s">
        <v>1345</v>
      </c>
      <c r="D36" s="7" t="s">
        <v>1346</v>
      </c>
      <c r="F36" s="7" t="s">
        <v>3370</v>
      </c>
      <c r="G36" s="2">
        <v>0</v>
      </c>
      <c r="H36" s="2">
        <v>0</v>
      </c>
    </row>
    <row r="37" spans="1:8" x14ac:dyDescent="0.2">
      <c r="A37" s="7" t="s">
        <v>3111</v>
      </c>
      <c r="B37" s="7" t="s">
        <v>1345</v>
      </c>
      <c r="C37" s="7" t="s">
        <v>1345</v>
      </c>
      <c r="D37" s="7" t="s">
        <v>1346</v>
      </c>
      <c r="F37" s="7" t="s">
        <v>3371</v>
      </c>
      <c r="G37" s="2">
        <v>0</v>
      </c>
      <c r="H37" s="2">
        <v>0</v>
      </c>
    </row>
    <row r="38" spans="1:8" x14ac:dyDescent="0.2">
      <c r="A38" s="7" t="s">
        <v>1618</v>
      </c>
      <c r="B38" s="7" t="s">
        <v>1345</v>
      </c>
      <c r="C38" s="7" t="s">
        <v>1345</v>
      </c>
      <c r="D38" s="7" t="s">
        <v>1346</v>
      </c>
      <c r="F38" s="7" t="s">
        <v>3372</v>
      </c>
      <c r="G38" s="2">
        <v>0</v>
      </c>
      <c r="H38" s="2">
        <v>0</v>
      </c>
    </row>
    <row r="39" spans="1:8" x14ac:dyDescent="0.2">
      <c r="A39" s="7" t="s">
        <v>3112</v>
      </c>
      <c r="B39" s="7" t="s">
        <v>1345</v>
      </c>
      <c r="C39" s="7" t="s">
        <v>1345</v>
      </c>
      <c r="D39" s="7" t="s">
        <v>1346</v>
      </c>
      <c r="F39" s="7" t="s">
        <v>3373</v>
      </c>
      <c r="G39" s="2">
        <v>-1000</v>
      </c>
      <c r="H39" s="2">
        <v>1000</v>
      </c>
    </row>
    <row r="40" spans="1:8" x14ac:dyDescent="0.2">
      <c r="A40" s="7" t="s">
        <v>1617</v>
      </c>
      <c r="B40" s="7" t="s">
        <v>1345</v>
      </c>
      <c r="C40" s="7" t="s">
        <v>1345</v>
      </c>
      <c r="D40" s="7" t="s">
        <v>1346</v>
      </c>
      <c r="F40" s="7" t="s">
        <v>3374</v>
      </c>
      <c r="G40" s="2">
        <v>0</v>
      </c>
      <c r="H40" s="2">
        <v>1000</v>
      </c>
    </row>
    <row r="41" spans="1:8" x14ac:dyDescent="0.2">
      <c r="A41" s="7" t="s">
        <v>3209</v>
      </c>
      <c r="B41" s="7" t="s">
        <v>1345</v>
      </c>
      <c r="C41" s="7" t="s">
        <v>1345</v>
      </c>
      <c r="D41" s="7" t="s">
        <v>1346</v>
      </c>
      <c r="F41" s="7" t="s">
        <v>3375</v>
      </c>
      <c r="G41" s="2">
        <v>-1000</v>
      </c>
      <c r="H41" s="2">
        <v>1000</v>
      </c>
    </row>
    <row r="42" spans="1:8" x14ac:dyDescent="0.2">
      <c r="A42" s="7" t="s">
        <v>1595</v>
      </c>
      <c r="B42" s="7" t="s">
        <v>1345</v>
      </c>
      <c r="C42" s="7" t="s">
        <v>1345</v>
      </c>
      <c r="D42" s="7" t="s">
        <v>1346</v>
      </c>
      <c r="F42" s="7" t="s">
        <v>3376</v>
      </c>
      <c r="G42" s="2">
        <v>-1000</v>
      </c>
      <c r="H42" s="2">
        <v>1000</v>
      </c>
    </row>
    <row r="43" spans="1:8" x14ac:dyDescent="0.2">
      <c r="A43" s="7" t="s">
        <v>3210</v>
      </c>
      <c r="B43" s="7" t="s">
        <v>1345</v>
      </c>
      <c r="C43" s="7" t="s">
        <v>1348</v>
      </c>
      <c r="D43" s="7" t="s">
        <v>1349</v>
      </c>
      <c r="F43" s="7" t="s">
        <v>3377</v>
      </c>
      <c r="G43" s="2">
        <v>0</v>
      </c>
      <c r="H43" s="2">
        <v>0</v>
      </c>
    </row>
    <row r="44" spans="1:8" x14ac:dyDescent="0.2">
      <c r="A44" s="7" t="s">
        <v>3114</v>
      </c>
      <c r="B44" s="7" t="s">
        <v>1345</v>
      </c>
      <c r="C44" s="7" t="s">
        <v>1348</v>
      </c>
      <c r="D44" s="7" t="s">
        <v>1349</v>
      </c>
      <c r="F44" s="7" t="s">
        <v>3378</v>
      </c>
      <c r="G44" s="2">
        <v>0</v>
      </c>
      <c r="H44" s="2">
        <v>108.91606977112997</v>
      </c>
    </row>
    <row r="45" spans="1:8" x14ac:dyDescent="0.2">
      <c r="A45" s="7" t="s">
        <v>1390</v>
      </c>
      <c r="B45" s="7" t="s">
        <v>1345</v>
      </c>
      <c r="C45" s="7" t="s">
        <v>1348</v>
      </c>
      <c r="D45" s="7" t="s">
        <v>1349</v>
      </c>
      <c r="F45" s="7" t="s">
        <v>3379</v>
      </c>
      <c r="G45" s="2">
        <v>0</v>
      </c>
      <c r="H45" s="2">
        <v>217.90766763347293</v>
      </c>
    </row>
    <row r="46" spans="1:8" x14ac:dyDescent="0.2">
      <c r="A46" s="7" t="s">
        <v>1399</v>
      </c>
      <c r="B46" s="7" t="s">
        <v>1345</v>
      </c>
      <c r="C46" s="7" t="s">
        <v>1345</v>
      </c>
      <c r="D46" s="7" t="s">
        <v>1346</v>
      </c>
      <c r="F46" s="7" t="s">
        <v>3380</v>
      </c>
      <c r="G46" s="2">
        <v>0</v>
      </c>
      <c r="H46" s="2">
        <v>217.90766763346141</v>
      </c>
    </row>
    <row r="47" spans="1:8" x14ac:dyDescent="0.2">
      <c r="A47" s="7" t="s">
        <v>1934</v>
      </c>
      <c r="B47" s="7" t="s">
        <v>1345</v>
      </c>
      <c r="C47" s="7" t="s">
        <v>1345</v>
      </c>
      <c r="D47" s="7" t="s">
        <v>1346</v>
      </c>
      <c r="F47" s="7" t="s">
        <v>3381</v>
      </c>
      <c r="G47" s="2">
        <v>0</v>
      </c>
      <c r="H47" s="2">
        <v>217.90766763347293</v>
      </c>
    </row>
    <row r="48" spans="1:8" x14ac:dyDescent="0.2">
      <c r="A48" s="7" t="s">
        <v>1730</v>
      </c>
      <c r="B48" s="7" t="s">
        <v>1345</v>
      </c>
      <c r="C48" s="7" t="s">
        <v>1348</v>
      </c>
      <c r="D48" s="7" t="s">
        <v>1349</v>
      </c>
      <c r="F48" s="7" t="s">
        <v>3382</v>
      </c>
      <c r="G48" s="2">
        <v>0</v>
      </c>
      <c r="H48" s="2">
        <v>0</v>
      </c>
    </row>
    <row r="49" spans="1:8" x14ac:dyDescent="0.2">
      <c r="A49" s="7" t="s">
        <v>1731</v>
      </c>
      <c r="B49" s="7" t="s">
        <v>1345</v>
      </c>
      <c r="C49" s="7" t="s">
        <v>1348</v>
      </c>
      <c r="D49" s="7" t="s">
        <v>1349</v>
      </c>
      <c r="F49" s="7" t="s">
        <v>3383</v>
      </c>
      <c r="G49" s="2">
        <v>0</v>
      </c>
      <c r="H49" s="2">
        <v>0</v>
      </c>
    </row>
    <row r="50" spans="1:8" x14ac:dyDescent="0.2">
      <c r="A50" s="7" t="s">
        <v>1883</v>
      </c>
      <c r="B50" s="7" t="s">
        <v>1348</v>
      </c>
      <c r="C50" s="7" t="s">
        <v>1348</v>
      </c>
      <c r="D50" s="7" t="s">
        <v>1351</v>
      </c>
      <c r="F50" s="7" t="s">
        <v>3384</v>
      </c>
      <c r="G50" s="2">
        <v>0</v>
      </c>
      <c r="H50" s="2">
        <v>72.635889211154677</v>
      </c>
    </row>
    <row r="51" spans="1:8" x14ac:dyDescent="0.2">
      <c r="A51" s="7" t="s">
        <v>1979</v>
      </c>
      <c r="B51" s="7" t="s">
        <v>1348</v>
      </c>
      <c r="C51" s="7" t="s">
        <v>1348</v>
      </c>
      <c r="D51" s="7" t="s">
        <v>1351</v>
      </c>
      <c r="F51" s="7" t="s">
        <v>3385</v>
      </c>
      <c r="G51" s="2">
        <v>0</v>
      </c>
      <c r="H51" s="2">
        <v>34.921804701229696</v>
      </c>
    </row>
    <row r="52" spans="1:8" x14ac:dyDescent="0.2">
      <c r="A52" s="7" t="s">
        <v>1360</v>
      </c>
      <c r="B52" s="7" t="s">
        <v>1348</v>
      </c>
      <c r="C52" s="7" t="s">
        <v>1348</v>
      </c>
      <c r="D52" s="7" t="s">
        <v>1351</v>
      </c>
      <c r="F52" s="7" t="s">
        <v>3386</v>
      </c>
      <c r="G52" s="2">
        <v>0.16524668597776326</v>
      </c>
      <c r="H52" s="2">
        <v>109.11908050271791</v>
      </c>
    </row>
    <row r="53" spans="1:8" x14ac:dyDescent="0.2">
      <c r="A53" s="7" t="s">
        <v>1361</v>
      </c>
      <c r="B53" s="7" t="s">
        <v>1348</v>
      </c>
      <c r="C53" s="7" t="s">
        <v>1348</v>
      </c>
      <c r="D53" s="7" t="s">
        <v>1351</v>
      </c>
      <c r="F53" s="7" t="s">
        <v>3387</v>
      </c>
      <c r="G53" s="2">
        <v>0.35445219696180175</v>
      </c>
      <c r="H53" s="2">
        <v>0.35445232054109965</v>
      </c>
    </row>
    <row r="54" spans="1:8" x14ac:dyDescent="0.2">
      <c r="A54" s="7" t="s">
        <v>1748</v>
      </c>
      <c r="B54" s="7" t="s">
        <v>1348</v>
      </c>
      <c r="C54" s="7" t="s">
        <v>1348</v>
      </c>
      <c r="D54" s="7" t="s">
        <v>1351</v>
      </c>
      <c r="F54" s="7" t="s">
        <v>3388</v>
      </c>
      <c r="G54" s="2">
        <v>0.16524668597776326</v>
      </c>
      <c r="H54" s="2">
        <v>109.11908050271782</v>
      </c>
    </row>
    <row r="55" spans="1:8" x14ac:dyDescent="0.2">
      <c r="A55" s="7" t="s">
        <v>1996</v>
      </c>
      <c r="B55" s="7" t="s">
        <v>1345</v>
      </c>
      <c r="C55" s="7" t="s">
        <v>1348</v>
      </c>
      <c r="D55" s="7" t="s">
        <v>1349</v>
      </c>
      <c r="F55" s="7" t="s">
        <v>3389</v>
      </c>
      <c r="G55" s="2">
        <v>6.5958276199999991E-4</v>
      </c>
      <c r="H55" s="2">
        <v>6.5958299196145322E-4</v>
      </c>
    </row>
    <row r="56" spans="1:8" x14ac:dyDescent="0.2">
      <c r="A56" s="7" t="s">
        <v>1995</v>
      </c>
      <c r="B56" s="7" t="s">
        <v>1345</v>
      </c>
      <c r="C56" s="7" t="s">
        <v>1345</v>
      </c>
      <c r="D56" s="7" t="s">
        <v>1346</v>
      </c>
      <c r="F56" s="7" t="s">
        <v>500</v>
      </c>
      <c r="G56" s="2">
        <v>6.5958276199999991E-4</v>
      </c>
      <c r="H56" s="2">
        <v>6.5958299196145322E-4</v>
      </c>
    </row>
    <row r="57" spans="1:8" x14ac:dyDescent="0.2">
      <c r="A57" s="7" t="s">
        <v>1945</v>
      </c>
      <c r="B57" s="7" t="s">
        <v>1345</v>
      </c>
      <c r="C57" s="7" t="s">
        <v>1348</v>
      </c>
      <c r="D57" s="7" t="s">
        <v>1349</v>
      </c>
      <c r="F57" s="7" t="s">
        <v>3390</v>
      </c>
      <c r="G57" s="2">
        <v>0</v>
      </c>
      <c r="H57" s="2">
        <v>217.83213954225553</v>
      </c>
    </row>
    <row r="58" spans="1:8" x14ac:dyDescent="0.2">
      <c r="A58" s="7" t="s">
        <v>1687</v>
      </c>
      <c r="B58" s="7" t="s">
        <v>1348</v>
      </c>
      <c r="C58" s="7" t="s">
        <v>1348</v>
      </c>
      <c r="D58" s="7" t="s">
        <v>1351</v>
      </c>
      <c r="F58" s="7" t="s">
        <v>3391</v>
      </c>
      <c r="G58" s="2">
        <v>0</v>
      </c>
      <c r="H58" s="2">
        <v>0</v>
      </c>
    </row>
    <row r="59" spans="1:8" x14ac:dyDescent="0.2">
      <c r="A59" s="7" t="s">
        <v>1833</v>
      </c>
      <c r="B59" s="7" t="s">
        <v>1345</v>
      </c>
      <c r="C59" s="7" t="s">
        <v>1345</v>
      </c>
      <c r="D59" s="7" t="s">
        <v>1346</v>
      </c>
      <c r="F59" s="7" t="s">
        <v>3392</v>
      </c>
      <c r="G59" s="2">
        <v>1.6050147975999997E-2</v>
      </c>
      <c r="H59" s="2">
        <v>15.028772944824549</v>
      </c>
    </row>
    <row r="60" spans="1:8" x14ac:dyDescent="0.2">
      <c r="A60" s="7" t="s">
        <v>1419</v>
      </c>
      <c r="B60" s="7" t="s">
        <v>1345</v>
      </c>
      <c r="C60" s="7" t="s">
        <v>1348</v>
      </c>
      <c r="D60" s="7" t="s">
        <v>1349</v>
      </c>
      <c r="F60" s="7" t="s">
        <v>3393</v>
      </c>
      <c r="G60" s="2">
        <v>3.6901444893999998E-2</v>
      </c>
      <c r="H60" s="2">
        <v>3.690145775962201E-2</v>
      </c>
    </row>
    <row r="61" spans="1:8" x14ac:dyDescent="0.2">
      <c r="A61" s="7" t="s">
        <v>2071</v>
      </c>
      <c r="B61" s="7" t="s">
        <v>1348</v>
      </c>
      <c r="C61" s="7" t="s">
        <v>1348</v>
      </c>
      <c r="D61" s="7" t="s">
        <v>1351</v>
      </c>
      <c r="F61" s="7" t="s">
        <v>3394</v>
      </c>
      <c r="G61" s="2">
        <v>1.1023423534E-2</v>
      </c>
      <c r="H61" s="2">
        <v>1.1023427377295669E-2</v>
      </c>
    </row>
    <row r="62" spans="1:8" x14ac:dyDescent="0.2">
      <c r="A62" s="7" t="s">
        <v>1698</v>
      </c>
      <c r="B62" s="7" t="s">
        <v>1345</v>
      </c>
      <c r="C62" s="7" t="s">
        <v>1348</v>
      </c>
      <c r="D62" s="7" t="s">
        <v>1349</v>
      </c>
      <c r="F62" s="7" t="s">
        <v>3395</v>
      </c>
      <c r="G62" s="2">
        <v>-218.21620335431237</v>
      </c>
      <c r="H62" s="2">
        <v>0</v>
      </c>
    </row>
    <row r="63" spans="1:8" x14ac:dyDescent="0.2">
      <c r="A63" s="7" t="s">
        <v>1974</v>
      </c>
      <c r="B63" s="7" t="s">
        <v>1345</v>
      </c>
      <c r="C63" s="7" t="s">
        <v>1348</v>
      </c>
      <c r="D63" s="7" t="s">
        <v>1349</v>
      </c>
      <c r="F63" s="7" t="s">
        <v>3396</v>
      </c>
      <c r="G63" s="2">
        <v>7.5528091212049731E-2</v>
      </c>
      <c r="H63" s="2">
        <v>72.686241271964946</v>
      </c>
    </row>
    <row r="64" spans="1:8" x14ac:dyDescent="0.2">
      <c r="A64" s="7" t="s">
        <v>1626</v>
      </c>
      <c r="B64" s="7" t="s">
        <v>1345</v>
      </c>
      <c r="C64" s="7" t="s">
        <v>1348</v>
      </c>
      <c r="D64" s="7" t="s">
        <v>1349</v>
      </c>
      <c r="F64" s="7" t="s">
        <v>3397</v>
      </c>
      <c r="G64" s="2">
        <v>0</v>
      </c>
      <c r="H64" s="2">
        <v>0</v>
      </c>
    </row>
    <row r="65" spans="1:8" x14ac:dyDescent="0.2">
      <c r="A65" s="7" t="s">
        <v>3211</v>
      </c>
      <c r="B65" s="7" t="s">
        <v>1348</v>
      </c>
      <c r="C65" s="7" t="s">
        <v>1345</v>
      </c>
      <c r="D65" s="7" t="s">
        <v>1353</v>
      </c>
      <c r="F65" s="7" t="s">
        <v>3398</v>
      </c>
      <c r="G65" s="2">
        <v>0</v>
      </c>
      <c r="H65" s="2">
        <v>0</v>
      </c>
    </row>
    <row r="66" spans="1:8" x14ac:dyDescent="0.2">
      <c r="A66" s="7" t="s">
        <v>2090</v>
      </c>
      <c r="B66" s="7" t="s">
        <v>1348</v>
      </c>
      <c r="C66" s="7" t="s">
        <v>1348</v>
      </c>
      <c r="D66" s="7" t="s">
        <v>1351</v>
      </c>
      <c r="F66" s="7" t="s">
        <v>3399</v>
      </c>
      <c r="G66" s="2">
        <v>-999.60889900270377</v>
      </c>
      <c r="H66" s="2">
        <v>1000</v>
      </c>
    </row>
    <row r="67" spans="1:8" x14ac:dyDescent="0.2">
      <c r="A67" s="7" t="s">
        <v>1933</v>
      </c>
      <c r="B67" s="7" t="s">
        <v>1345</v>
      </c>
      <c r="C67" s="7" t="s">
        <v>1345</v>
      </c>
      <c r="D67" s="7" t="s">
        <v>1346</v>
      </c>
      <c r="F67" s="7" t="s">
        <v>3400</v>
      </c>
      <c r="G67" s="2">
        <v>-999.60889900270286</v>
      </c>
      <c r="H67" s="2">
        <v>1000</v>
      </c>
    </row>
    <row r="68" spans="1:8" x14ac:dyDescent="0.2">
      <c r="A68" s="7" t="s">
        <v>1629</v>
      </c>
      <c r="B68" s="7" t="s">
        <v>1345</v>
      </c>
      <c r="C68" s="7" t="s">
        <v>1348</v>
      </c>
      <c r="D68" s="7" t="s">
        <v>1349</v>
      </c>
      <c r="F68" s="7" t="s">
        <v>3401</v>
      </c>
      <c r="G68" s="2">
        <v>0</v>
      </c>
      <c r="H68" s="2">
        <v>217.83213954225656</v>
      </c>
    </row>
    <row r="69" spans="1:8" x14ac:dyDescent="0.2">
      <c r="A69" s="7" t="s">
        <v>3212</v>
      </c>
      <c r="B69" s="7" t="s">
        <v>1345</v>
      </c>
      <c r="C69" s="7" t="s">
        <v>1345</v>
      </c>
      <c r="D69" s="7" t="s">
        <v>1346</v>
      </c>
      <c r="F69" s="7" t="s">
        <v>3402</v>
      </c>
      <c r="G69" s="2">
        <v>-217.83213954225653</v>
      </c>
      <c r="H69" s="2">
        <v>0</v>
      </c>
    </row>
    <row r="70" spans="1:8" x14ac:dyDescent="0.2">
      <c r="A70" s="7" t="s">
        <v>1640</v>
      </c>
      <c r="B70" s="7" t="s">
        <v>1345</v>
      </c>
      <c r="C70" s="7" t="s">
        <v>1345</v>
      </c>
      <c r="D70" s="7" t="s">
        <v>1346</v>
      </c>
      <c r="F70" s="7" t="s">
        <v>3403</v>
      </c>
      <c r="G70" s="2">
        <v>-217.47768734529427</v>
      </c>
      <c r="H70" s="2">
        <v>0.35445232054109965</v>
      </c>
    </row>
    <row r="71" spans="1:8" x14ac:dyDescent="0.2">
      <c r="A71" s="7" t="s">
        <v>3213</v>
      </c>
      <c r="B71" s="7" t="s">
        <v>1345</v>
      </c>
      <c r="C71" s="7" t="s">
        <v>1345</v>
      </c>
      <c r="D71" s="7" t="s">
        <v>1346</v>
      </c>
      <c r="F71" s="7" t="s">
        <v>3404</v>
      </c>
      <c r="G71" s="2">
        <v>0</v>
      </c>
      <c r="H71" s="2">
        <v>0</v>
      </c>
    </row>
    <row r="72" spans="1:8" x14ac:dyDescent="0.2">
      <c r="A72" s="7" t="s">
        <v>1879</v>
      </c>
      <c r="B72" s="7" t="s">
        <v>1345</v>
      </c>
      <c r="C72" s="7" t="s">
        <v>1345</v>
      </c>
      <c r="D72" s="7" t="s">
        <v>1346</v>
      </c>
      <c r="F72" s="7" t="s">
        <v>3405</v>
      </c>
      <c r="G72" s="2">
        <v>0</v>
      </c>
      <c r="H72" s="2">
        <v>217.83213954226144</v>
      </c>
    </row>
    <row r="73" spans="1:8" x14ac:dyDescent="0.2">
      <c r="A73" s="7" t="s">
        <v>1813</v>
      </c>
      <c r="B73" s="7" t="s">
        <v>1345</v>
      </c>
      <c r="C73" s="7" t="s">
        <v>1345</v>
      </c>
      <c r="D73" s="7" t="s">
        <v>1346</v>
      </c>
      <c r="F73" s="7" t="s">
        <v>3406</v>
      </c>
      <c r="G73" s="2">
        <v>3.760704505805279E-2</v>
      </c>
      <c r="H73" s="2">
        <v>217.86974658732288</v>
      </c>
    </row>
    <row r="74" spans="1:8" x14ac:dyDescent="0.2">
      <c r="A74" s="7" t="s">
        <v>1569</v>
      </c>
      <c r="B74" s="7" t="s">
        <v>1345</v>
      </c>
      <c r="C74" s="7" t="s">
        <v>1345</v>
      </c>
      <c r="D74" s="7" t="s">
        <v>1346</v>
      </c>
      <c r="F74" s="7" t="s">
        <v>3407</v>
      </c>
      <c r="G74" s="2">
        <v>0</v>
      </c>
      <c r="H74" s="2">
        <v>1000</v>
      </c>
    </row>
    <row r="75" spans="1:8" x14ac:dyDescent="0.2">
      <c r="A75" s="7" t="s">
        <v>1812</v>
      </c>
      <c r="B75" s="7" t="s">
        <v>1345</v>
      </c>
      <c r="C75" s="7" t="s">
        <v>1345</v>
      </c>
      <c r="D75" s="7" t="s">
        <v>1346</v>
      </c>
      <c r="F75" s="7" t="s">
        <v>3408</v>
      </c>
      <c r="G75" s="2">
        <v>7.5214090115991894E-2</v>
      </c>
      <c r="H75" s="2">
        <v>47.690499853204528</v>
      </c>
    </row>
    <row r="76" spans="1:8" x14ac:dyDescent="0.2">
      <c r="A76" s="7" t="s">
        <v>1811</v>
      </c>
      <c r="B76" s="7" t="s">
        <v>1345</v>
      </c>
      <c r="C76" s="7" t="s">
        <v>1345</v>
      </c>
      <c r="D76" s="7" t="s">
        <v>1346</v>
      </c>
      <c r="F76" s="7" t="s">
        <v>3409</v>
      </c>
      <c r="G76" s="2">
        <v>-1000</v>
      </c>
      <c r="H76" s="2">
        <v>90.243808343089086</v>
      </c>
    </row>
    <row r="77" spans="1:8" x14ac:dyDescent="0.2">
      <c r="A77" s="7" t="s">
        <v>3214</v>
      </c>
      <c r="B77" s="7" t="s">
        <v>1345</v>
      </c>
      <c r="C77" s="7" t="s">
        <v>1348</v>
      </c>
      <c r="D77" s="7" t="s">
        <v>1349</v>
      </c>
      <c r="F77" s="7" t="s">
        <v>3410</v>
      </c>
      <c r="G77" s="2">
        <v>-14.012722796848038</v>
      </c>
      <c r="H77" s="2">
        <v>1</v>
      </c>
    </row>
    <row r="78" spans="1:8" x14ac:dyDescent="0.2">
      <c r="A78" s="7" t="s">
        <v>3215</v>
      </c>
      <c r="B78" s="7" t="s">
        <v>1345</v>
      </c>
      <c r="C78" s="7" t="s">
        <v>1345</v>
      </c>
      <c r="D78" s="7" t="s">
        <v>1346</v>
      </c>
      <c r="F78" s="7" t="s">
        <v>3411</v>
      </c>
      <c r="G78" s="2">
        <v>0</v>
      </c>
      <c r="H78" s="2">
        <v>0</v>
      </c>
    </row>
    <row r="79" spans="1:8" x14ac:dyDescent="0.2">
      <c r="A79" s="7" t="s">
        <v>2051</v>
      </c>
      <c r="B79" s="7" t="s">
        <v>1345</v>
      </c>
      <c r="C79" s="7" t="s">
        <v>1348</v>
      </c>
      <c r="D79" s="7" t="s">
        <v>1349</v>
      </c>
      <c r="F79" s="7" t="s">
        <v>3412</v>
      </c>
      <c r="G79" s="2">
        <v>0</v>
      </c>
      <c r="H79" s="2">
        <v>4.5038168390550455</v>
      </c>
    </row>
    <row r="80" spans="1:8" x14ac:dyDescent="0.2">
      <c r="A80" s="7" t="s">
        <v>3216</v>
      </c>
      <c r="B80" s="7" t="s">
        <v>1345</v>
      </c>
      <c r="C80" s="7" t="s">
        <v>1345</v>
      </c>
      <c r="D80" s="7" t="s">
        <v>1346</v>
      </c>
      <c r="F80" s="7" t="s">
        <v>3413</v>
      </c>
      <c r="G80" s="2">
        <v>0</v>
      </c>
      <c r="H80" s="2">
        <v>30.025445593690996</v>
      </c>
    </row>
    <row r="81" spans="1:8" x14ac:dyDescent="0.2">
      <c r="A81" s="7" t="s">
        <v>1564</v>
      </c>
      <c r="B81" s="7" t="s">
        <v>1345</v>
      </c>
      <c r="C81" s="7" t="s">
        <v>1345</v>
      </c>
      <c r="D81" s="7" t="s">
        <v>1346</v>
      </c>
      <c r="F81" s="7" t="s">
        <v>3414</v>
      </c>
      <c r="G81" s="2">
        <v>0</v>
      </c>
      <c r="H81" s="2">
        <v>0</v>
      </c>
    </row>
    <row r="82" spans="1:8" x14ac:dyDescent="0.2">
      <c r="A82" s="7" t="s">
        <v>1574</v>
      </c>
      <c r="B82" s="7" t="s">
        <v>1345</v>
      </c>
      <c r="C82" s="7" t="s">
        <v>1345</v>
      </c>
      <c r="D82" s="7" t="s">
        <v>1346</v>
      </c>
      <c r="F82" s="7" t="s">
        <v>3415</v>
      </c>
      <c r="G82" s="2">
        <v>0</v>
      </c>
      <c r="H82" s="2">
        <v>0</v>
      </c>
    </row>
    <row r="83" spans="1:8" x14ac:dyDescent="0.2">
      <c r="A83" s="7" t="s">
        <v>2016</v>
      </c>
      <c r="B83" s="7" t="s">
        <v>1345</v>
      </c>
      <c r="C83" s="7" t="s">
        <v>1345</v>
      </c>
      <c r="D83" s="7" t="s">
        <v>1346</v>
      </c>
      <c r="F83" s="7" t="s">
        <v>3416</v>
      </c>
      <c r="G83" s="2">
        <v>0</v>
      </c>
      <c r="H83" s="2">
        <v>0</v>
      </c>
    </row>
    <row r="84" spans="1:8" x14ac:dyDescent="0.2">
      <c r="A84" s="7" t="s">
        <v>1949</v>
      </c>
      <c r="B84" s="7" t="s">
        <v>1345</v>
      </c>
      <c r="C84" s="7" t="s">
        <v>1348</v>
      </c>
      <c r="D84" s="7" t="s">
        <v>1349</v>
      </c>
      <c r="F84" s="7" t="s">
        <v>3417</v>
      </c>
      <c r="G84" s="2">
        <v>0</v>
      </c>
      <c r="H84" s="2">
        <v>0</v>
      </c>
    </row>
    <row r="85" spans="1:8" x14ac:dyDescent="0.2">
      <c r="A85" s="7" t="s">
        <v>1738</v>
      </c>
      <c r="B85" s="7" t="s">
        <v>1345</v>
      </c>
      <c r="C85" s="7" t="s">
        <v>1348</v>
      </c>
      <c r="D85" s="7" t="s">
        <v>1349</v>
      </c>
      <c r="F85" s="7" t="s">
        <v>3418</v>
      </c>
      <c r="G85" s="2">
        <v>0</v>
      </c>
      <c r="H85" s="2">
        <v>0</v>
      </c>
    </row>
    <row r="86" spans="1:8" x14ac:dyDescent="0.2">
      <c r="A86" s="7" t="s">
        <v>1824</v>
      </c>
      <c r="B86" s="7" t="s">
        <v>1345</v>
      </c>
      <c r="C86" s="7" t="s">
        <v>1345</v>
      </c>
      <c r="D86" s="7" t="s">
        <v>1346</v>
      </c>
      <c r="F86" s="7" t="s">
        <v>3419</v>
      </c>
      <c r="G86" s="2">
        <v>0</v>
      </c>
      <c r="H86" s="2">
        <v>72.610713180752398</v>
      </c>
    </row>
    <row r="87" spans="1:8" x14ac:dyDescent="0.2">
      <c r="A87" s="7" t="s">
        <v>1692</v>
      </c>
      <c r="B87" s="7" t="s">
        <v>1348</v>
      </c>
      <c r="C87" s="7" t="s">
        <v>1348</v>
      </c>
      <c r="D87" s="7" t="s">
        <v>1351</v>
      </c>
      <c r="F87" s="7" t="s">
        <v>3420</v>
      </c>
      <c r="G87" s="2">
        <v>0</v>
      </c>
      <c r="H87" s="2">
        <v>3.7531806992120913</v>
      </c>
    </row>
    <row r="88" spans="1:8" x14ac:dyDescent="0.2">
      <c r="A88" s="7" t="s">
        <v>1557</v>
      </c>
      <c r="B88" s="7" t="s">
        <v>1345</v>
      </c>
      <c r="C88" s="7" t="s">
        <v>1348</v>
      </c>
      <c r="D88" s="7" t="s">
        <v>1349</v>
      </c>
      <c r="F88" s="7" t="s">
        <v>3421</v>
      </c>
      <c r="G88" s="2">
        <v>0</v>
      </c>
      <c r="H88" s="2">
        <v>3.7531806992120913</v>
      </c>
    </row>
    <row r="89" spans="1:8" x14ac:dyDescent="0.2">
      <c r="A89" s="7" t="s">
        <v>1976</v>
      </c>
      <c r="B89" s="7" t="s">
        <v>1345</v>
      </c>
      <c r="C89" s="7" t="s">
        <v>1348</v>
      </c>
      <c r="D89" s="7" t="s">
        <v>1349</v>
      </c>
      <c r="F89" s="7" t="s">
        <v>3422</v>
      </c>
      <c r="G89" s="2">
        <v>0</v>
      </c>
      <c r="H89" s="2">
        <v>0</v>
      </c>
    </row>
    <row r="90" spans="1:8" x14ac:dyDescent="0.2">
      <c r="A90" s="7" t="s">
        <v>1993</v>
      </c>
      <c r="B90" s="7" t="s">
        <v>1345</v>
      </c>
      <c r="C90" s="7" t="s">
        <v>1345</v>
      </c>
      <c r="D90" s="7" t="s">
        <v>1346</v>
      </c>
      <c r="F90" s="7" t="s">
        <v>3423</v>
      </c>
      <c r="G90" s="2">
        <v>0</v>
      </c>
      <c r="H90" s="2">
        <v>30.02544559369926</v>
      </c>
    </row>
    <row r="91" spans="1:8" x14ac:dyDescent="0.2">
      <c r="A91" s="7" t="s">
        <v>1992</v>
      </c>
      <c r="B91" s="7" t="s">
        <v>1345</v>
      </c>
      <c r="C91" s="7" t="s">
        <v>1345</v>
      </c>
      <c r="D91" s="7" t="s">
        <v>1346</v>
      </c>
      <c r="F91" s="7" t="s">
        <v>3424</v>
      </c>
      <c r="G91" s="2">
        <v>0</v>
      </c>
      <c r="H91" s="2">
        <v>0</v>
      </c>
    </row>
    <row r="92" spans="1:8" x14ac:dyDescent="0.2">
      <c r="A92" s="7" t="s">
        <v>1565</v>
      </c>
      <c r="B92" s="7" t="s">
        <v>1345</v>
      </c>
      <c r="C92" s="7" t="s">
        <v>1348</v>
      </c>
      <c r="D92" s="7" t="s">
        <v>1349</v>
      </c>
      <c r="F92" s="7" t="s">
        <v>3425</v>
      </c>
      <c r="G92" s="2">
        <v>6.5958276199999991E-4</v>
      </c>
      <c r="H92" s="2">
        <v>6.5958299196145322E-4</v>
      </c>
    </row>
    <row r="93" spans="1:8" x14ac:dyDescent="0.2">
      <c r="A93" s="7" t="s">
        <v>1977</v>
      </c>
      <c r="B93" s="7" t="s">
        <v>1348</v>
      </c>
      <c r="C93" s="7" t="s">
        <v>1348</v>
      </c>
      <c r="D93" s="7" t="s">
        <v>1351</v>
      </c>
      <c r="F93" s="7" t="s">
        <v>3426</v>
      </c>
      <c r="G93" s="2">
        <v>-1000</v>
      </c>
      <c r="H93" s="2">
        <v>-2.1106648384034088E-2</v>
      </c>
    </row>
    <row r="94" spans="1:8" x14ac:dyDescent="0.2">
      <c r="A94" s="7" t="s">
        <v>1693</v>
      </c>
      <c r="B94" s="7" t="s">
        <v>1348</v>
      </c>
      <c r="C94" s="7" t="s">
        <v>1348</v>
      </c>
      <c r="D94" s="7" t="s">
        <v>1351</v>
      </c>
      <c r="F94" s="7" t="s">
        <v>3427</v>
      </c>
      <c r="G94" s="2">
        <v>2.4632844599636883E-4</v>
      </c>
      <c r="H94" s="2">
        <v>0.40067868403548346</v>
      </c>
    </row>
    <row r="95" spans="1:8" x14ac:dyDescent="0.2">
      <c r="A95" s="7" t="s">
        <v>2070</v>
      </c>
      <c r="B95" s="7" t="s">
        <v>1345</v>
      </c>
      <c r="C95" s="7" t="s">
        <v>1348</v>
      </c>
      <c r="D95" s="7" t="s">
        <v>1349</v>
      </c>
      <c r="F95" s="7" t="s">
        <v>3428</v>
      </c>
      <c r="G95" s="2">
        <v>0</v>
      </c>
      <c r="H95" s="2">
        <v>0</v>
      </c>
    </row>
    <row r="96" spans="1:8" x14ac:dyDescent="0.2">
      <c r="A96" s="7" t="s">
        <v>1761</v>
      </c>
      <c r="B96" s="7" t="s">
        <v>1345</v>
      </c>
      <c r="C96" s="7" t="s">
        <v>1348</v>
      </c>
      <c r="D96" s="7" t="s">
        <v>1349</v>
      </c>
      <c r="F96" s="7" t="s">
        <v>3429</v>
      </c>
      <c r="G96" s="2">
        <v>0</v>
      </c>
      <c r="H96" s="2">
        <v>0</v>
      </c>
    </row>
    <row r="97" spans="1:8" x14ac:dyDescent="0.2">
      <c r="A97" s="7" t="s">
        <v>1831</v>
      </c>
      <c r="B97" s="7" t="s">
        <v>1348</v>
      </c>
      <c r="C97" s="7" t="s">
        <v>1348</v>
      </c>
      <c r="D97" s="7" t="s">
        <v>1351</v>
      </c>
      <c r="F97" s="7" t="s">
        <v>3430</v>
      </c>
      <c r="G97" s="2">
        <v>0</v>
      </c>
      <c r="H97" s="2">
        <v>290.44285272300993</v>
      </c>
    </row>
    <row r="98" spans="1:8" x14ac:dyDescent="0.2">
      <c r="A98" s="7" t="s">
        <v>1836</v>
      </c>
      <c r="B98" s="7" t="s">
        <v>1345</v>
      </c>
      <c r="C98" s="7" t="s">
        <v>1348</v>
      </c>
      <c r="D98" s="7" t="s">
        <v>1349</v>
      </c>
      <c r="F98" s="7" t="s">
        <v>3431</v>
      </c>
      <c r="G98" s="2">
        <v>-290.44285272300999</v>
      </c>
      <c r="H98" s="2">
        <v>0</v>
      </c>
    </row>
    <row r="99" spans="1:8" x14ac:dyDescent="0.2">
      <c r="A99" s="7" t="s">
        <v>1838</v>
      </c>
      <c r="B99" s="7" t="s">
        <v>1345</v>
      </c>
      <c r="C99" s="7" t="s">
        <v>1348</v>
      </c>
      <c r="D99" s="7" t="s">
        <v>1349</v>
      </c>
      <c r="F99" s="7" t="s">
        <v>3432</v>
      </c>
      <c r="G99" s="2">
        <v>0</v>
      </c>
      <c r="H99" s="2">
        <v>0</v>
      </c>
    </row>
    <row r="100" spans="1:8" x14ac:dyDescent="0.2">
      <c r="A100" s="7" t="s">
        <v>1840</v>
      </c>
      <c r="B100" s="7" t="s">
        <v>1345</v>
      </c>
      <c r="C100" s="7" t="s">
        <v>1348</v>
      </c>
      <c r="D100" s="7" t="s">
        <v>1349</v>
      </c>
      <c r="F100" s="7" t="s">
        <v>3433</v>
      </c>
      <c r="G100" s="2">
        <v>-44.122944706770568</v>
      </c>
      <c r="H100" s="2">
        <v>109.27307367814728</v>
      </c>
    </row>
    <row r="101" spans="1:8" x14ac:dyDescent="0.2">
      <c r="A101" s="7" t="s">
        <v>1835</v>
      </c>
      <c r="B101" s="7" t="s">
        <v>1345</v>
      </c>
      <c r="C101" s="7" t="s">
        <v>1348</v>
      </c>
      <c r="D101" s="7" t="s">
        <v>1349</v>
      </c>
      <c r="F101" s="7" t="s">
        <v>3434</v>
      </c>
      <c r="G101" s="2">
        <v>0</v>
      </c>
      <c r="H101" s="2">
        <v>108.91606977112929</v>
      </c>
    </row>
    <row r="102" spans="1:8" x14ac:dyDescent="0.2">
      <c r="A102" s="7" t="s">
        <v>1839</v>
      </c>
      <c r="B102" s="7" t="s">
        <v>1345</v>
      </c>
      <c r="C102" s="7" t="s">
        <v>1348</v>
      </c>
      <c r="D102" s="7" t="s">
        <v>1349</v>
      </c>
      <c r="F102" s="7" t="s">
        <v>3435</v>
      </c>
      <c r="G102" s="2">
        <v>0</v>
      </c>
      <c r="H102" s="2">
        <v>108.91606977112937</v>
      </c>
    </row>
    <row r="103" spans="1:8" x14ac:dyDescent="0.2">
      <c r="A103" s="7" t="s">
        <v>1837</v>
      </c>
      <c r="B103" s="7" t="s">
        <v>1345</v>
      </c>
      <c r="C103" s="7" t="s">
        <v>1348</v>
      </c>
      <c r="D103" s="7" t="s">
        <v>1349</v>
      </c>
      <c r="F103" s="7" t="s">
        <v>3436</v>
      </c>
      <c r="G103" s="2">
        <v>-3.9765674272947535</v>
      </c>
      <c r="H103" s="2">
        <v>1</v>
      </c>
    </row>
    <row r="104" spans="1:8" x14ac:dyDescent="0.2">
      <c r="A104" s="7" t="s">
        <v>1478</v>
      </c>
      <c r="B104" s="7" t="s">
        <v>1345</v>
      </c>
      <c r="C104" s="7" t="s">
        <v>1345</v>
      </c>
      <c r="D104" s="7" t="s">
        <v>1346</v>
      </c>
      <c r="F104" s="7" t="s">
        <v>3437</v>
      </c>
      <c r="G104" s="2">
        <v>-5.0787890381116085E-2</v>
      </c>
      <c r="H104" s="2">
        <v>0</v>
      </c>
    </row>
    <row r="105" spans="1:8" x14ac:dyDescent="0.2">
      <c r="A105" s="7" t="s">
        <v>3217</v>
      </c>
      <c r="B105" s="7" t="s">
        <v>1345</v>
      </c>
      <c r="C105" s="7" t="s">
        <v>1345</v>
      </c>
      <c r="D105" s="7" t="s">
        <v>1346</v>
      </c>
      <c r="F105" s="7" t="s">
        <v>3438</v>
      </c>
      <c r="G105" s="2">
        <v>-14.621888762986714</v>
      </c>
      <c r="H105" s="2">
        <v>-1.7712188259793038E-3</v>
      </c>
    </row>
    <row r="106" spans="1:8" x14ac:dyDescent="0.2">
      <c r="A106" s="7" t="s">
        <v>2009</v>
      </c>
      <c r="B106" s="7" t="s">
        <v>1345</v>
      </c>
      <c r="C106" s="7" t="s">
        <v>1348</v>
      </c>
      <c r="D106" s="7" t="s">
        <v>1349</v>
      </c>
      <c r="F106" s="7" t="s">
        <v>3439</v>
      </c>
      <c r="G106" s="2">
        <v>0</v>
      </c>
      <c r="H106" s="2">
        <v>73.567674277653538</v>
      </c>
    </row>
    <row r="107" spans="1:8" x14ac:dyDescent="0.2">
      <c r="A107" s="7" t="s">
        <v>1826</v>
      </c>
      <c r="B107" s="7" t="s">
        <v>1345</v>
      </c>
      <c r="C107" s="7" t="s">
        <v>1345</v>
      </c>
      <c r="D107" s="7" t="s">
        <v>1346</v>
      </c>
      <c r="F107" s="7" t="s">
        <v>3440</v>
      </c>
      <c r="G107" s="2">
        <v>0</v>
      </c>
      <c r="H107" s="2">
        <v>72.610713180754601</v>
      </c>
    </row>
    <row r="108" spans="1:8" x14ac:dyDescent="0.2">
      <c r="A108" s="7" t="s">
        <v>1563</v>
      </c>
      <c r="B108" s="7" t="s">
        <v>1345</v>
      </c>
      <c r="C108" s="7" t="s">
        <v>1348</v>
      </c>
      <c r="D108" s="7" t="s">
        <v>1349</v>
      </c>
      <c r="F108" s="7" t="s">
        <v>3441</v>
      </c>
      <c r="G108" s="2">
        <v>-8.9531348545878018</v>
      </c>
      <c r="H108" s="2">
        <v>1</v>
      </c>
    </row>
    <row r="109" spans="1:8" x14ac:dyDescent="0.2">
      <c r="A109" s="7" t="s">
        <v>1917</v>
      </c>
      <c r="B109" s="7" t="s">
        <v>1345</v>
      </c>
      <c r="C109" s="7" t="s">
        <v>1345</v>
      </c>
      <c r="D109" s="7" t="s">
        <v>1346</v>
      </c>
      <c r="F109" s="7" t="s">
        <v>3442</v>
      </c>
      <c r="G109" s="2">
        <v>0</v>
      </c>
      <c r="H109" s="2">
        <v>30.025445593700095</v>
      </c>
    </row>
    <row r="110" spans="1:8" x14ac:dyDescent="0.2">
      <c r="A110" s="7" t="s">
        <v>1789</v>
      </c>
      <c r="B110" s="7" t="s">
        <v>1345</v>
      </c>
      <c r="C110" s="7" t="s">
        <v>1345</v>
      </c>
      <c r="D110" s="7" t="s">
        <v>1346</v>
      </c>
      <c r="F110" s="7" t="s">
        <v>3443</v>
      </c>
      <c r="G110" s="2">
        <v>0.35700390701799989</v>
      </c>
      <c r="H110" s="2">
        <v>5.9867749558349628</v>
      </c>
    </row>
    <row r="111" spans="1:8" x14ac:dyDescent="0.2">
      <c r="A111" s="7" t="s">
        <v>3218</v>
      </c>
      <c r="B111" s="7" t="s">
        <v>1345</v>
      </c>
      <c r="C111" s="7" t="s">
        <v>1345</v>
      </c>
      <c r="D111" s="7" t="s">
        <v>1346</v>
      </c>
      <c r="F111" s="7" t="s">
        <v>3444</v>
      </c>
      <c r="G111" s="2">
        <v>1.7712188259793038E-3</v>
      </c>
      <c r="H111" s="2">
        <v>14.621888762986714</v>
      </c>
    </row>
    <row r="112" spans="1:8" x14ac:dyDescent="0.2">
      <c r="A112" s="7" t="s">
        <v>1905</v>
      </c>
      <c r="B112" s="7" t="s">
        <v>1345</v>
      </c>
      <c r="C112" s="7" t="s">
        <v>1348</v>
      </c>
      <c r="D112" s="7" t="s">
        <v>1349</v>
      </c>
      <c r="F112" s="7" t="s">
        <v>3445</v>
      </c>
      <c r="G112" s="2">
        <v>0</v>
      </c>
      <c r="H112" s="2">
        <v>39.963411653900003</v>
      </c>
    </row>
    <row r="113" spans="1:8" x14ac:dyDescent="0.2">
      <c r="A113" s="7" t="s">
        <v>1906</v>
      </c>
      <c r="B113" s="7" t="s">
        <v>1345</v>
      </c>
      <c r="C113" s="7" t="s">
        <v>1348</v>
      </c>
      <c r="D113" s="7" t="s">
        <v>1349</v>
      </c>
      <c r="F113" s="7" t="s">
        <v>3446</v>
      </c>
      <c r="G113" s="2">
        <v>0</v>
      </c>
      <c r="H113" s="2">
        <v>0</v>
      </c>
    </row>
    <row r="114" spans="1:8" x14ac:dyDescent="0.2">
      <c r="A114" s="7" t="s">
        <v>1774</v>
      </c>
      <c r="B114" s="7" t="s">
        <v>1345</v>
      </c>
      <c r="C114" s="7" t="s">
        <v>1345</v>
      </c>
      <c r="D114" s="7" t="s">
        <v>1346</v>
      </c>
      <c r="F114" s="7" t="s">
        <v>3447</v>
      </c>
      <c r="G114" s="2">
        <v>-145.21165758435268</v>
      </c>
      <c r="H114" s="2">
        <v>0.96993113449775592</v>
      </c>
    </row>
    <row r="115" spans="1:8" x14ac:dyDescent="0.2">
      <c r="A115" s="7" t="s">
        <v>1381</v>
      </c>
      <c r="B115" s="7" t="s">
        <v>1348</v>
      </c>
      <c r="C115" s="7" t="s">
        <v>1348</v>
      </c>
      <c r="D115" s="7" t="s">
        <v>1351</v>
      </c>
      <c r="F115" s="7" t="s">
        <v>3448</v>
      </c>
      <c r="G115" s="2">
        <v>-13.620117544160621</v>
      </c>
      <c r="H115" s="2">
        <v>1</v>
      </c>
    </row>
    <row r="116" spans="1:8" x14ac:dyDescent="0.2">
      <c r="A116" s="7" t="s">
        <v>1864</v>
      </c>
      <c r="B116" s="7" t="s">
        <v>1345</v>
      </c>
      <c r="C116" s="7" t="s">
        <v>1345</v>
      </c>
      <c r="D116" s="7" t="s">
        <v>1346</v>
      </c>
      <c r="F116" s="7" t="s">
        <v>3449</v>
      </c>
      <c r="G116" s="2">
        <v>0</v>
      </c>
      <c r="H116" s="2">
        <v>44.197451203419114</v>
      </c>
    </row>
    <row r="117" spans="1:8" x14ac:dyDescent="0.2">
      <c r="A117" s="7" t="s">
        <v>1865</v>
      </c>
      <c r="B117" s="7" t="s">
        <v>1345</v>
      </c>
      <c r="C117" s="7" t="s">
        <v>1345</v>
      </c>
      <c r="D117" s="7" t="s">
        <v>1346</v>
      </c>
      <c r="F117" s="7" t="s">
        <v>3450</v>
      </c>
      <c r="G117" s="2">
        <v>3.6648800333999997E-2</v>
      </c>
      <c r="H117" s="2">
        <v>6.6720720367250861</v>
      </c>
    </row>
    <row r="118" spans="1:8" x14ac:dyDescent="0.2">
      <c r="A118" s="7" t="s">
        <v>1866</v>
      </c>
      <c r="B118" s="7" t="s">
        <v>1345</v>
      </c>
      <c r="C118" s="7" t="s">
        <v>1345</v>
      </c>
      <c r="D118" s="7" t="s">
        <v>1346</v>
      </c>
      <c r="F118" s="7" t="s">
        <v>3451</v>
      </c>
      <c r="G118" s="2">
        <v>1</v>
      </c>
      <c r="H118" s="2">
        <v>1</v>
      </c>
    </row>
    <row r="119" spans="1:8" x14ac:dyDescent="0.2">
      <c r="A119" s="7" t="s">
        <v>1867</v>
      </c>
      <c r="B119" s="7" t="s">
        <v>1345</v>
      </c>
      <c r="C119" s="7" t="s">
        <v>1345</v>
      </c>
      <c r="D119" s="7" t="s">
        <v>1346</v>
      </c>
      <c r="F119" s="7" t="s">
        <v>3452</v>
      </c>
      <c r="G119" s="2">
        <v>50.832630071177391</v>
      </c>
      <c r="H119" s="2">
        <v>674.63717898017944</v>
      </c>
    </row>
    <row r="120" spans="1:8" x14ac:dyDescent="0.2">
      <c r="A120" s="7" t="s">
        <v>1560</v>
      </c>
      <c r="B120" s="7" t="s">
        <v>1345</v>
      </c>
      <c r="C120" s="7" t="s">
        <v>1345</v>
      </c>
      <c r="D120" s="7" t="s">
        <v>1346</v>
      </c>
      <c r="F120" s="7" t="s">
        <v>3453</v>
      </c>
      <c r="G120" s="2">
        <v>0</v>
      </c>
      <c r="H120" s="2">
        <v>0</v>
      </c>
    </row>
    <row r="121" spans="1:8" x14ac:dyDescent="0.2">
      <c r="A121" s="7" t="s">
        <v>1561</v>
      </c>
      <c r="B121" s="7" t="s">
        <v>1345</v>
      </c>
      <c r="C121" s="7" t="s">
        <v>1345</v>
      </c>
      <c r="D121" s="7" t="s">
        <v>1346</v>
      </c>
      <c r="F121" s="7" t="s">
        <v>3454</v>
      </c>
      <c r="G121" s="2">
        <v>-15.012722796851335</v>
      </c>
      <c r="H121" s="2">
        <v>0</v>
      </c>
    </row>
    <row r="122" spans="1:8" x14ac:dyDescent="0.2">
      <c r="A122" s="7" t="s">
        <v>2113</v>
      </c>
      <c r="B122" s="7" t="s">
        <v>1348</v>
      </c>
      <c r="C122" s="7" t="s">
        <v>1348</v>
      </c>
      <c r="D122" s="7" t="s">
        <v>1351</v>
      </c>
      <c r="F122" s="7" t="s">
        <v>3455</v>
      </c>
      <c r="G122" s="2">
        <v>-2.6166767122504098E-3</v>
      </c>
      <c r="H122" s="2">
        <v>-2.6166758000272239E-3</v>
      </c>
    </row>
    <row r="123" spans="1:8" x14ac:dyDescent="0.2">
      <c r="A123" s="7" t="s">
        <v>1981</v>
      </c>
      <c r="B123" s="7" t="s">
        <v>1345</v>
      </c>
      <c r="C123" s="7" t="s">
        <v>1348</v>
      </c>
      <c r="D123" s="7" t="s">
        <v>1349</v>
      </c>
      <c r="F123" s="7" t="s">
        <v>3456</v>
      </c>
      <c r="G123" s="2">
        <v>0</v>
      </c>
      <c r="H123" s="2">
        <v>0</v>
      </c>
    </row>
    <row r="124" spans="1:8" x14ac:dyDescent="0.2">
      <c r="A124" s="7" t="s">
        <v>2067</v>
      </c>
      <c r="B124" s="7" t="s">
        <v>1345</v>
      </c>
      <c r="C124" s="7" t="s">
        <v>1345</v>
      </c>
      <c r="D124" s="7" t="s">
        <v>1346</v>
      </c>
      <c r="F124" s="7" t="s">
        <v>3457</v>
      </c>
      <c r="G124" s="2">
        <v>0</v>
      </c>
      <c r="H124" s="2">
        <v>0</v>
      </c>
    </row>
    <row r="125" spans="1:8" x14ac:dyDescent="0.2">
      <c r="A125" s="7" t="s">
        <v>2066</v>
      </c>
      <c r="B125" s="7" t="s">
        <v>1345</v>
      </c>
      <c r="C125" s="7" t="s">
        <v>1345</v>
      </c>
      <c r="D125" s="7" t="s">
        <v>1346</v>
      </c>
      <c r="F125" s="7" t="s">
        <v>3458</v>
      </c>
      <c r="G125" s="2">
        <v>0</v>
      </c>
      <c r="H125" s="2">
        <v>0</v>
      </c>
    </row>
    <row r="126" spans="1:8" x14ac:dyDescent="0.2">
      <c r="A126" s="7" t="s">
        <v>1990</v>
      </c>
      <c r="B126" s="7" t="s">
        <v>1345</v>
      </c>
      <c r="C126" s="7" t="s">
        <v>1345</v>
      </c>
      <c r="D126" s="7" t="s">
        <v>1346</v>
      </c>
      <c r="F126" s="7" t="s">
        <v>3459</v>
      </c>
      <c r="G126" s="2">
        <v>0</v>
      </c>
      <c r="H126" s="2">
        <v>34.921804701229696</v>
      </c>
    </row>
    <row r="127" spans="1:8" x14ac:dyDescent="0.2">
      <c r="A127" s="7" t="s">
        <v>3219</v>
      </c>
      <c r="B127" s="7" t="s">
        <v>1345</v>
      </c>
      <c r="C127" s="7" t="s">
        <v>1345</v>
      </c>
      <c r="D127" s="7" t="s">
        <v>1346</v>
      </c>
      <c r="F127" s="7" t="s">
        <v>3460</v>
      </c>
      <c r="G127" s="2">
        <v>-88.233661265002297</v>
      </c>
      <c r="H127" s="2">
        <v>5.1331174694155379E-2</v>
      </c>
    </row>
    <row r="128" spans="1:8" x14ac:dyDescent="0.2">
      <c r="A128" s="7" t="s">
        <v>1827</v>
      </c>
      <c r="B128" s="7" t="s">
        <v>1345</v>
      </c>
      <c r="C128" s="7" t="s">
        <v>1345</v>
      </c>
      <c r="D128" s="7" t="s">
        <v>1346</v>
      </c>
      <c r="F128" s="7" t="s">
        <v>3461</v>
      </c>
      <c r="G128" s="2">
        <v>-5.1331174694155379E-2</v>
      </c>
      <c r="H128" s="2">
        <v>88.233661265002411</v>
      </c>
    </row>
    <row r="129" spans="1:8" x14ac:dyDescent="0.2">
      <c r="A129" s="7" t="s">
        <v>1885</v>
      </c>
      <c r="B129" s="7" t="s">
        <v>1345</v>
      </c>
      <c r="C129" s="7" t="s">
        <v>1345</v>
      </c>
      <c r="D129" s="7" t="s">
        <v>1346</v>
      </c>
      <c r="F129" s="7" t="s">
        <v>3462</v>
      </c>
      <c r="G129" s="2">
        <v>0</v>
      </c>
      <c r="H129" s="2">
        <v>500</v>
      </c>
    </row>
    <row r="130" spans="1:8" x14ac:dyDescent="0.2">
      <c r="A130" s="7" t="s">
        <v>1886</v>
      </c>
      <c r="B130" s="7" t="s">
        <v>1345</v>
      </c>
      <c r="C130" s="7" t="s">
        <v>1345</v>
      </c>
      <c r="D130" s="7" t="s">
        <v>1346</v>
      </c>
      <c r="F130" s="7" t="s">
        <v>3463</v>
      </c>
      <c r="G130" s="2">
        <v>0</v>
      </c>
      <c r="H130" s="2">
        <v>19.981705826950002</v>
      </c>
    </row>
    <row r="131" spans="1:8" x14ac:dyDescent="0.2">
      <c r="A131" s="7" t="s">
        <v>1887</v>
      </c>
      <c r="B131" s="7" t="s">
        <v>1345</v>
      </c>
      <c r="C131" s="7" t="s">
        <v>1345</v>
      </c>
      <c r="D131" s="7" t="s">
        <v>1346</v>
      </c>
      <c r="F131" s="7" t="s">
        <v>3464</v>
      </c>
      <c r="G131" s="2">
        <v>-1000</v>
      </c>
      <c r="H131" s="2">
        <v>0</v>
      </c>
    </row>
    <row r="132" spans="1:8" x14ac:dyDescent="0.2">
      <c r="A132" s="7" t="s">
        <v>1724</v>
      </c>
      <c r="B132" s="7" t="s">
        <v>1345</v>
      </c>
      <c r="C132" s="7" t="s">
        <v>1345</v>
      </c>
      <c r="D132" s="7" t="s">
        <v>1346</v>
      </c>
      <c r="F132" s="7" t="s">
        <v>3465</v>
      </c>
      <c r="G132" s="2">
        <v>0</v>
      </c>
      <c r="H132" s="2">
        <v>0</v>
      </c>
    </row>
    <row r="133" spans="1:8" x14ac:dyDescent="0.2">
      <c r="A133" s="7" t="s">
        <v>1363</v>
      </c>
      <c r="B133" s="7" t="s">
        <v>1345</v>
      </c>
      <c r="C133" s="7" t="s">
        <v>1345</v>
      </c>
      <c r="D133" s="7" t="s">
        <v>1346</v>
      </c>
      <c r="F133" s="7" t="s">
        <v>3466</v>
      </c>
      <c r="G133" s="2">
        <v>0</v>
      </c>
      <c r="H133" s="2">
        <v>0</v>
      </c>
    </row>
    <row r="134" spans="1:8" x14ac:dyDescent="0.2">
      <c r="A134" s="7" t="s">
        <v>2072</v>
      </c>
      <c r="B134" s="7" t="s">
        <v>1345</v>
      </c>
      <c r="C134" s="7" t="s">
        <v>1345</v>
      </c>
      <c r="D134" s="7" t="s">
        <v>1346</v>
      </c>
      <c r="F134" s="7" t="s">
        <v>3467</v>
      </c>
      <c r="G134" s="2">
        <v>0</v>
      </c>
      <c r="H134" s="2">
        <v>44.479948613789354</v>
      </c>
    </row>
    <row r="135" spans="1:8" x14ac:dyDescent="0.2">
      <c r="A135" s="7" t="s">
        <v>2106</v>
      </c>
      <c r="B135" s="7" t="s">
        <v>1345</v>
      </c>
      <c r="C135" s="7" t="s">
        <v>1345</v>
      </c>
      <c r="D135" s="7" t="s">
        <v>1346</v>
      </c>
      <c r="F135" s="7" t="s">
        <v>3468</v>
      </c>
      <c r="G135" s="2">
        <v>0</v>
      </c>
      <c r="H135" s="2">
        <v>108.9160697711325</v>
      </c>
    </row>
    <row r="136" spans="1:8" x14ac:dyDescent="0.2">
      <c r="A136" s="7" t="s">
        <v>1891</v>
      </c>
      <c r="B136" s="7" t="s">
        <v>1345</v>
      </c>
      <c r="C136" s="7" t="s">
        <v>1345</v>
      </c>
      <c r="D136" s="7" t="s">
        <v>1346</v>
      </c>
      <c r="F136" s="7" t="s">
        <v>3469</v>
      </c>
      <c r="G136" s="2">
        <v>0</v>
      </c>
      <c r="H136" s="2">
        <v>108.91606977112906</v>
      </c>
    </row>
    <row r="137" spans="1:8" x14ac:dyDescent="0.2">
      <c r="A137" s="7" t="s">
        <v>1954</v>
      </c>
      <c r="B137" s="7" t="s">
        <v>1345</v>
      </c>
      <c r="C137" s="7" t="s">
        <v>1345</v>
      </c>
      <c r="D137" s="7" t="s">
        <v>1346</v>
      </c>
      <c r="F137" s="7" t="s">
        <v>3470</v>
      </c>
      <c r="G137" s="2">
        <v>0</v>
      </c>
      <c r="H137" s="2">
        <v>108.9160697711317</v>
      </c>
    </row>
    <row r="138" spans="1:8" x14ac:dyDescent="0.2">
      <c r="A138" s="7" t="s">
        <v>1953</v>
      </c>
      <c r="B138" s="7" t="s">
        <v>1345</v>
      </c>
      <c r="C138" s="7" t="s">
        <v>1348</v>
      </c>
      <c r="D138" s="7" t="s">
        <v>1349</v>
      </c>
      <c r="F138" s="7" t="s">
        <v>3471</v>
      </c>
      <c r="G138" s="2">
        <v>4.6748266619999965E-2</v>
      </c>
      <c r="H138" s="2">
        <v>4.6748282918709798E-2</v>
      </c>
    </row>
    <row r="139" spans="1:8" x14ac:dyDescent="0.2">
      <c r="A139" s="7" t="s">
        <v>2055</v>
      </c>
      <c r="B139" s="7" t="s">
        <v>1348</v>
      </c>
      <c r="C139" s="7" t="s">
        <v>1348</v>
      </c>
      <c r="D139" s="7" t="s">
        <v>1351</v>
      </c>
      <c r="F139" s="7" t="s">
        <v>3472</v>
      </c>
      <c r="G139" s="2">
        <v>0</v>
      </c>
      <c r="H139" s="2">
        <v>72.61071318075598</v>
      </c>
    </row>
    <row r="140" spans="1:8" x14ac:dyDescent="0.2">
      <c r="A140" s="7" t="s">
        <v>3220</v>
      </c>
      <c r="B140" s="7" t="s">
        <v>1345</v>
      </c>
      <c r="C140" s="7" t="s">
        <v>1345</v>
      </c>
      <c r="D140" s="7" t="s">
        <v>1346</v>
      </c>
      <c r="F140" s="7" t="s">
        <v>3473</v>
      </c>
      <c r="G140" s="2">
        <v>1.4663309801999997E-2</v>
      </c>
      <c r="H140" s="2">
        <v>1.4663314914335552E-2</v>
      </c>
    </row>
    <row r="141" spans="1:8" x14ac:dyDescent="0.2">
      <c r="A141" s="7" t="s">
        <v>3221</v>
      </c>
      <c r="B141" s="7" t="s">
        <v>1345</v>
      </c>
      <c r="C141" s="7" t="s">
        <v>1348</v>
      </c>
      <c r="D141" s="7" t="s">
        <v>1349</v>
      </c>
      <c r="F141" s="7" t="s">
        <v>3474</v>
      </c>
      <c r="G141" s="2">
        <v>0</v>
      </c>
      <c r="H141" s="2">
        <v>0</v>
      </c>
    </row>
    <row r="142" spans="1:8" x14ac:dyDescent="0.2">
      <c r="A142" s="7" t="s">
        <v>1644</v>
      </c>
      <c r="B142" s="7" t="s">
        <v>1345</v>
      </c>
      <c r="C142" s="7" t="s">
        <v>1348</v>
      </c>
      <c r="D142" s="7" t="s">
        <v>1349</v>
      </c>
      <c r="F142" s="7" t="s">
        <v>3475</v>
      </c>
      <c r="G142" s="2">
        <v>0</v>
      </c>
      <c r="H142" s="2">
        <v>0</v>
      </c>
    </row>
    <row r="143" spans="1:8" x14ac:dyDescent="0.2">
      <c r="A143" s="7" t="s">
        <v>1645</v>
      </c>
      <c r="B143" s="7" t="s">
        <v>1345</v>
      </c>
      <c r="C143" s="7" t="s">
        <v>1348</v>
      </c>
      <c r="D143" s="7" t="s">
        <v>1349</v>
      </c>
      <c r="F143" s="7" t="s">
        <v>3476</v>
      </c>
      <c r="G143" s="2">
        <v>4.3402530803999993E-2</v>
      </c>
      <c r="H143" s="2">
        <v>4.5472193698598602</v>
      </c>
    </row>
    <row r="144" spans="1:8" x14ac:dyDescent="0.2">
      <c r="A144" s="7" t="s">
        <v>1646</v>
      </c>
      <c r="B144" s="7" t="s">
        <v>1345</v>
      </c>
      <c r="C144" s="7" t="s">
        <v>1348</v>
      </c>
      <c r="D144" s="7" t="s">
        <v>1349</v>
      </c>
      <c r="F144" s="7" t="s">
        <v>3477</v>
      </c>
      <c r="G144" s="2">
        <v>5.3147392403999995E-2</v>
      </c>
      <c r="H144" s="2">
        <v>4.5569642314587462</v>
      </c>
    </row>
    <row r="145" spans="1:8" x14ac:dyDescent="0.2">
      <c r="A145" s="7" t="s">
        <v>1647</v>
      </c>
      <c r="B145" s="7" t="s">
        <v>1345</v>
      </c>
      <c r="C145" s="7" t="s">
        <v>1348</v>
      </c>
      <c r="D145" s="7" t="s">
        <v>1349</v>
      </c>
      <c r="F145" s="7" t="s">
        <v>3478</v>
      </c>
      <c r="G145" s="2">
        <v>7.1281857999999998E-3</v>
      </c>
      <c r="H145" s="2">
        <v>1.6346919536796549</v>
      </c>
    </row>
    <row r="146" spans="1:8" x14ac:dyDescent="0.2">
      <c r="A146" s="7" t="s">
        <v>1653</v>
      </c>
      <c r="B146" s="7" t="s">
        <v>1345</v>
      </c>
      <c r="C146" s="7" t="s">
        <v>1348</v>
      </c>
      <c r="D146" s="7" t="s">
        <v>1349</v>
      </c>
      <c r="F146" s="7" t="s">
        <v>3479</v>
      </c>
      <c r="G146" s="2">
        <v>0</v>
      </c>
      <c r="H146" s="2">
        <v>0</v>
      </c>
    </row>
    <row r="147" spans="1:8" x14ac:dyDescent="0.2">
      <c r="A147" s="7" t="s">
        <v>1651</v>
      </c>
      <c r="B147" s="7" t="s">
        <v>1345</v>
      </c>
      <c r="C147" s="7" t="s">
        <v>1348</v>
      </c>
      <c r="D147" s="7" t="s">
        <v>1349</v>
      </c>
      <c r="F147" s="7" t="s">
        <v>3480</v>
      </c>
      <c r="G147" s="2">
        <v>-15.818158934758799</v>
      </c>
      <c r="H147" s="2">
        <v>217.00747459346348</v>
      </c>
    </row>
    <row r="148" spans="1:8" x14ac:dyDescent="0.2">
      <c r="A148" s="7" t="s">
        <v>1652</v>
      </c>
      <c r="B148" s="7" t="s">
        <v>1345</v>
      </c>
      <c r="C148" s="7" t="s">
        <v>1348</v>
      </c>
      <c r="D148" s="7" t="s">
        <v>1349</v>
      </c>
      <c r="F148" s="7" t="s">
        <v>3481</v>
      </c>
      <c r="G148" s="2">
        <v>0</v>
      </c>
      <c r="H148" s="2">
        <v>1</v>
      </c>
    </row>
    <row r="149" spans="1:8" x14ac:dyDescent="0.2">
      <c r="A149" s="7" t="s">
        <v>3222</v>
      </c>
      <c r="B149" s="7" t="s">
        <v>1345</v>
      </c>
      <c r="C149" s="7" t="s">
        <v>1345</v>
      </c>
      <c r="D149" s="7" t="s">
        <v>1346</v>
      </c>
      <c r="F149" s="7" t="s">
        <v>3482</v>
      </c>
      <c r="G149" s="2">
        <v>5.2865874180270112E-3</v>
      </c>
      <c r="H149" s="2">
        <v>5.2865892611180243E-3</v>
      </c>
    </row>
    <row r="150" spans="1:8" x14ac:dyDescent="0.2">
      <c r="A150" s="7" t="s">
        <v>1763</v>
      </c>
      <c r="B150" s="7" t="s">
        <v>1345</v>
      </c>
      <c r="C150" s="7" t="s">
        <v>1345</v>
      </c>
      <c r="D150" s="7" t="s">
        <v>1346</v>
      </c>
      <c r="F150" s="7" t="s">
        <v>3483</v>
      </c>
      <c r="G150" s="2">
        <v>1.3516483959999999E-3</v>
      </c>
      <c r="H150" s="2">
        <v>1.3516488672479575E-3</v>
      </c>
    </row>
    <row r="151" spans="1:8" x14ac:dyDescent="0.2">
      <c r="A151" s="7" t="s">
        <v>1764</v>
      </c>
      <c r="B151" s="7" t="s">
        <v>1345</v>
      </c>
      <c r="C151" s="7" t="s">
        <v>1345</v>
      </c>
      <c r="D151" s="7" t="s">
        <v>1346</v>
      </c>
      <c r="F151" s="7" t="s">
        <v>3484</v>
      </c>
      <c r="G151" s="2">
        <v>0</v>
      </c>
      <c r="H151" s="2">
        <v>0</v>
      </c>
    </row>
    <row r="152" spans="1:8" x14ac:dyDescent="0.2">
      <c r="A152" s="7" t="s">
        <v>1762</v>
      </c>
      <c r="B152" s="7" t="s">
        <v>1345</v>
      </c>
      <c r="C152" s="7" t="s">
        <v>1345</v>
      </c>
      <c r="D152" s="7" t="s">
        <v>1346</v>
      </c>
      <c r="F152" s="7" t="s">
        <v>3485</v>
      </c>
      <c r="G152" s="2">
        <v>0</v>
      </c>
      <c r="H152" s="2">
        <v>0</v>
      </c>
    </row>
    <row r="153" spans="1:8" x14ac:dyDescent="0.2">
      <c r="A153" s="7" t="s">
        <v>3223</v>
      </c>
      <c r="B153" s="7" t="s">
        <v>1345</v>
      </c>
      <c r="C153" s="7" t="s">
        <v>1345</v>
      </c>
      <c r="D153" s="7" t="s">
        <v>1346</v>
      </c>
      <c r="F153" s="7" t="s">
        <v>3486</v>
      </c>
      <c r="G153" s="2">
        <v>-58.480470176642484</v>
      </c>
      <c r="H153" s="2">
        <v>0</v>
      </c>
    </row>
    <row r="154" spans="1:8" x14ac:dyDescent="0.2">
      <c r="A154" s="7" t="s">
        <v>1630</v>
      </c>
      <c r="B154" s="7" t="s">
        <v>1345</v>
      </c>
      <c r="C154" s="7" t="s">
        <v>1345</v>
      </c>
      <c r="D154" s="7" t="s">
        <v>1346</v>
      </c>
      <c r="F154" s="7" t="s">
        <v>3487</v>
      </c>
      <c r="G154" s="2">
        <v>-1.1621614248724654E-7</v>
      </c>
      <c r="H154" s="2">
        <v>0</v>
      </c>
    </row>
    <row r="155" spans="1:8" x14ac:dyDescent="0.2">
      <c r="A155" s="7" t="s">
        <v>1642</v>
      </c>
      <c r="B155" s="7" t="s">
        <v>1345</v>
      </c>
      <c r="C155" s="7" t="s">
        <v>1348</v>
      </c>
      <c r="D155" s="7" t="s">
        <v>1349</v>
      </c>
      <c r="F155" s="7" t="s">
        <v>3488</v>
      </c>
      <c r="G155" s="2">
        <v>0</v>
      </c>
      <c r="H155" s="2">
        <v>0</v>
      </c>
    </row>
    <row r="156" spans="1:8" x14ac:dyDescent="0.2">
      <c r="A156" s="7" t="s">
        <v>1643</v>
      </c>
      <c r="B156" s="7" t="s">
        <v>1345</v>
      </c>
      <c r="C156" s="7" t="s">
        <v>1348</v>
      </c>
      <c r="D156" s="7" t="s">
        <v>1349</v>
      </c>
      <c r="F156" s="7" t="s">
        <v>3489</v>
      </c>
      <c r="G156" s="2">
        <v>0</v>
      </c>
      <c r="H156" s="2">
        <v>0</v>
      </c>
    </row>
    <row r="157" spans="1:8" x14ac:dyDescent="0.2">
      <c r="A157" s="7" t="s">
        <v>1641</v>
      </c>
      <c r="B157" s="7" t="s">
        <v>1345</v>
      </c>
      <c r="C157" s="7" t="s">
        <v>1348</v>
      </c>
      <c r="D157" s="7" t="s">
        <v>1349</v>
      </c>
      <c r="F157" s="7" t="s">
        <v>3490</v>
      </c>
      <c r="G157" s="2">
        <v>-30.025445593697782</v>
      </c>
      <c r="H157" s="2">
        <v>0</v>
      </c>
    </row>
    <row r="158" spans="1:8" x14ac:dyDescent="0.2">
      <c r="A158" s="7" t="s">
        <v>2057</v>
      </c>
      <c r="B158" s="7" t="s">
        <v>1345</v>
      </c>
      <c r="C158" s="7" t="s">
        <v>1345</v>
      </c>
      <c r="D158" s="7" t="s">
        <v>1346</v>
      </c>
      <c r="F158" s="7" t="s">
        <v>3491</v>
      </c>
      <c r="G158" s="2">
        <v>0</v>
      </c>
      <c r="H158" s="2">
        <v>15.012722796848891</v>
      </c>
    </row>
    <row r="159" spans="1:8" x14ac:dyDescent="0.2">
      <c r="A159" s="7" t="s">
        <v>1688</v>
      </c>
      <c r="B159" s="7" t="s">
        <v>1345</v>
      </c>
      <c r="C159" s="7" t="s">
        <v>1348</v>
      </c>
      <c r="D159" s="7" t="s">
        <v>1349</v>
      </c>
      <c r="F159" s="7" t="s">
        <v>3492</v>
      </c>
      <c r="G159" s="2">
        <v>0</v>
      </c>
      <c r="H159" s="2">
        <v>0</v>
      </c>
    </row>
    <row r="160" spans="1:8" x14ac:dyDescent="0.2">
      <c r="A160" s="7" t="s">
        <v>3224</v>
      </c>
      <c r="B160" s="7" t="s">
        <v>1345</v>
      </c>
      <c r="C160" s="7" t="s">
        <v>1345</v>
      </c>
      <c r="D160" s="7" t="s">
        <v>1346</v>
      </c>
      <c r="F160" s="7" t="s">
        <v>3493</v>
      </c>
      <c r="G160" s="2">
        <v>0</v>
      </c>
      <c r="H160" s="2">
        <v>0</v>
      </c>
    </row>
    <row r="161" spans="1:8" x14ac:dyDescent="0.2">
      <c r="A161" s="7" t="s">
        <v>2088</v>
      </c>
      <c r="B161" s="7" t="s">
        <v>1345</v>
      </c>
      <c r="C161" s="7" t="s">
        <v>1345</v>
      </c>
      <c r="D161" s="7" t="s">
        <v>1346</v>
      </c>
      <c r="F161" s="7" t="s">
        <v>3494</v>
      </c>
      <c r="G161" s="2">
        <v>0</v>
      </c>
      <c r="H161" s="2">
        <v>0</v>
      </c>
    </row>
    <row r="162" spans="1:8" x14ac:dyDescent="0.2">
      <c r="A162" s="7" t="s">
        <v>2089</v>
      </c>
      <c r="B162" s="7" t="s">
        <v>1345</v>
      </c>
      <c r="C162" s="7" t="s">
        <v>1345</v>
      </c>
      <c r="D162" s="7" t="s">
        <v>1346</v>
      </c>
      <c r="F162" s="7" t="s">
        <v>3495</v>
      </c>
      <c r="G162" s="2">
        <v>0</v>
      </c>
      <c r="H162" s="2">
        <v>0</v>
      </c>
    </row>
    <row r="163" spans="1:8" x14ac:dyDescent="0.2">
      <c r="A163" s="7" t="s">
        <v>3225</v>
      </c>
      <c r="B163" s="7" t="s">
        <v>1345</v>
      </c>
      <c r="C163" s="7" t="s">
        <v>1345</v>
      </c>
      <c r="D163" s="7" t="s">
        <v>1346</v>
      </c>
      <c r="F163" s="7" t="s">
        <v>3496</v>
      </c>
      <c r="G163" s="2">
        <v>0</v>
      </c>
      <c r="H163" s="2">
        <v>0</v>
      </c>
    </row>
    <row r="164" spans="1:8" x14ac:dyDescent="0.2">
      <c r="A164" s="7" t="s">
        <v>1773</v>
      </c>
      <c r="B164" s="7" t="s">
        <v>1345</v>
      </c>
      <c r="C164" s="7" t="s">
        <v>1345</v>
      </c>
      <c r="D164" s="7" t="s">
        <v>1346</v>
      </c>
      <c r="F164" s="7" t="s">
        <v>3497</v>
      </c>
      <c r="G164" s="2">
        <v>0</v>
      </c>
      <c r="H164" s="2">
        <v>0</v>
      </c>
    </row>
    <row r="165" spans="1:8" x14ac:dyDescent="0.2">
      <c r="A165" s="7" t="s">
        <v>3226</v>
      </c>
      <c r="B165" s="7" t="s">
        <v>1345</v>
      </c>
      <c r="C165" s="7" t="s">
        <v>1345</v>
      </c>
      <c r="D165" s="7" t="s">
        <v>1346</v>
      </c>
      <c r="F165" s="7" t="s">
        <v>3498</v>
      </c>
      <c r="G165" s="2">
        <v>0</v>
      </c>
      <c r="H165" s="2">
        <v>0</v>
      </c>
    </row>
    <row r="166" spans="1:8" x14ac:dyDescent="0.2">
      <c r="A166" s="7" t="s">
        <v>1930</v>
      </c>
      <c r="B166" s="7" t="s">
        <v>1345</v>
      </c>
      <c r="C166" s="7" t="s">
        <v>1345</v>
      </c>
      <c r="D166" s="7" t="s">
        <v>1346</v>
      </c>
      <c r="F166" s="7" t="s">
        <v>3499</v>
      </c>
      <c r="G166" s="2">
        <v>0</v>
      </c>
      <c r="H166" s="2">
        <v>0</v>
      </c>
    </row>
    <row r="167" spans="1:8" x14ac:dyDescent="0.2">
      <c r="A167" s="7" t="s">
        <v>1497</v>
      </c>
      <c r="B167" s="7" t="s">
        <v>1345</v>
      </c>
      <c r="C167" s="7" t="s">
        <v>1348</v>
      </c>
      <c r="D167" s="7" t="s">
        <v>1349</v>
      </c>
      <c r="F167" s="7" t="s">
        <v>3500</v>
      </c>
      <c r="G167" s="2">
        <v>0</v>
      </c>
      <c r="H167" s="2">
        <v>0</v>
      </c>
    </row>
    <row r="168" spans="1:8" x14ac:dyDescent="0.2">
      <c r="A168" s="7" t="s">
        <v>1771</v>
      </c>
      <c r="B168" s="7" t="s">
        <v>1348</v>
      </c>
      <c r="C168" s="7" t="s">
        <v>1348</v>
      </c>
      <c r="D168" s="7" t="s">
        <v>1351</v>
      </c>
      <c r="F168" s="7" t="s">
        <v>3501</v>
      </c>
      <c r="G168" s="2">
        <v>0</v>
      </c>
      <c r="H168" s="2">
        <v>217.83213954226048</v>
      </c>
    </row>
    <row r="169" spans="1:8" x14ac:dyDescent="0.2">
      <c r="A169" s="7" t="s">
        <v>1544</v>
      </c>
      <c r="B169" s="7" t="s">
        <v>1348</v>
      </c>
      <c r="C169" s="7" t="s">
        <v>1348</v>
      </c>
      <c r="D169" s="7" t="s">
        <v>1351</v>
      </c>
      <c r="F169" s="7" t="s">
        <v>3502</v>
      </c>
      <c r="G169" s="2">
        <v>0</v>
      </c>
      <c r="H169" s="2">
        <v>218.06458426738752</v>
      </c>
    </row>
    <row r="170" spans="1:8" x14ac:dyDescent="0.2">
      <c r="A170" s="7" t="s">
        <v>2027</v>
      </c>
      <c r="B170" s="7" t="s">
        <v>1345</v>
      </c>
      <c r="C170" s="7" t="s">
        <v>1345</v>
      </c>
      <c r="D170" s="7" t="s">
        <v>1346</v>
      </c>
      <c r="F170" s="7" t="s">
        <v>3503</v>
      </c>
      <c r="G170" s="2">
        <v>0</v>
      </c>
      <c r="H170" s="2">
        <v>109.03229213369185</v>
      </c>
    </row>
    <row r="171" spans="1:8" x14ac:dyDescent="0.2">
      <c r="A171" s="7" t="s">
        <v>1556</v>
      </c>
      <c r="B171" s="7" t="s">
        <v>1348</v>
      </c>
      <c r="C171" s="7" t="s">
        <v>1345</v>
      </c>
      <c r="D171" s="7" t="s">
        <v>1353</v>
      </c>
      <c r="F171" s="7" t="s">
        <v>3504</v>
      </c>
      <c r="G171" s="2">
        <v>0</v>
      </c>
      <c r="H171" s="2">
        <v>0</v>
      </c>
    </row>
    <row r="172" spans="1:8" x14ac:dyDescent="0.2">
      <c r="A172" s="7" t="s">
        <v>3227</v>
      </c>
      <c r="B172" s="7" t="s">
        <v>1345</v>
      </c>
      <c r="C172" s="7" t="s">
        <v>1345</v>
      </c>
      <c r="D172" s="7" t="s">
        <v>1346</v>
      </c>
      <c r="F172" s="7" t="s">
        <v>3505</v>
      </c>
      <c r="G172" s="2">
        <v>0</v>
      </c>
      <c r="H172" s="2">
        <v>39.963411653900003</v>
      </c>
    </row>
    <row r="173" spans="1:8" x14ac:dyDescent="0.2">
      <c r="A173" s="7" t="s">
        <v>1376</v>
      </c>
      <c r="B173" s="7" t="s">
        <v>1345</v>
      </c>
      <c r="C173" s="7" t="s">
        <v>1348</v>
      </c>
      <c r="D173" s="7" t="s">
        <v>1349</v>
      </c>
      <c r="F173" s="7" t="s">
        <v>3506</v>
      </c>
      <c r="G173" s="2">
        <v>0</v>
      </c>
      <c r="H173" s="2">
        <v>39.963411653900003</v>
      </c>
    </row>
    <row r="174" spans="1:8" x14ac:dyDescent="0.2">
      <c r="A174" s="7" t="s">
        <v>1377</v>
      </c>
      <c r="B174" s="7" t="s">
        <v>1345</v>
      </c>
      <c r="C174" s="7" t="s">
        <v>1348</v>
      </c>
      <c r="D174" s="7" t="s">
        <v>1349</v>
      </c>
      <c r="F174" s="7" t="s">
        <v>3507</v>
      </c>
      <c r="G174" s="2">
        <v>0</v>
      </c>
      <c r="H174" s="2">
        <v>0</v>
      </c>
    </row>
    <row r="175" spans="1:8" x14ac:dyDescent="0.2">
      <c r="A175" s="7" t="s">
        <v>1676</v>
      </c>
      <c r="B175" s="7" t="s">
        <v>1345</v>
      </c>
      <c r="C175" s="7" t="s">
        <v>1348</v>
      </c>
      <c r="D175" s="7" t="s">
        <v>1349</v>
      </c>
      <c r="F175" s="7" t="s">
        <v>3508</v>
      </c>
      <c r="G175" s="2">
        <v>0</v>
      </c>
      <c r="H175" s="2">
        <v>0</v>
      </c>
    </row>
    <row r="176" spans="1:8" x14ac:dyDescent="0.2">
      <c r="A176" s="7" t="s">
        <v>1373</v>
      </c>
      <c r="B176" s="7" t="s">
        <v>1345</v>
      </c>
      <c r="C176" s="7" t="s">
        <v>1345</v>
      </c>
      <c r="D176" s="7" t="s">
        <v>1346</v>
      </c>
      <c r="F176" s="7" t="s">
        <v>961</v>
      </c>
      <c r="G176" s="2">
        <v>0</v>
      </c>
      <c r="H176" s="2">
        <v>66.25597525462419</v>
      </c>
    </row>
    <row r="177" spans="1:8" x14ac:dyDescent="0.2">
      <c r="A177" s="7" t="s">
        <v>2086</v>
      </c>
      <c r="B177" s="7" t="s">
        <v>1348</v>
      </c>
      <c r="C177" s="7" t="s">
        <v>1348</v>
      </c>
      <c r="D177" s="7" t="s">
        <v>1351</v>
      </c>
      <c r="F177" s="7" t="s">
        <v>3509</v>
      </c>
      <c r="G177" s="2">
        <v>0</v>
      </c>
      <c r="H177" s="2">
        <v>1000</v>
      </c>
    </row>
    <row r="178" spans="1:8" x14ac:dyDescent="0.2">
      <c r="A178" s="7" t="s">
        <v>1422</v>
      </c>
      <c r="B178" s="7" t="s">
        <v>1345</v>
      </c>
      <c r="C178" s="7" t="s">
        <v>1348</v>
      </c>
      <c r="D178" s="7" t="s">
        <v>1349</v>
      </c>
      <c r="F178" s="7" t="s">
        <v>3510</v>
      </c>
      <c r="G178" s="2">
        <v>0</v>
      </c>
      <c r="H178" s="2">
        <v>117.84897782610172</v>
      </c>
    </row>
    <row r="179" spans="1:8" x14ac:dyDescent="0.2">
      <c r="A179" s="7" t="s">
        <v>1421</v>
      </c>
      <c r="B179" s="7" t="s">
        <v>1345</v>
      </c>
      <c r="C179" s="7" t="s">
        <v>1348</v>
      </c>
      <c r="D179" s="7" t="s">
        <v>1349</v>
      </c>
      <c r="F179" s="7" t="s">
        <v>3511</v>
      </c>
      <c r="G179" s="2">
        <v>0</v>
      </c>
      <c r="H179" s="2">
        <v>117.86114627087802</v>
      </c>
    </row>
    <row r="180" spans="1:8" x14ac:dyDescent="0.2">
      <c r="A180" s="7" t="s">
        <v>1420</v>
      </c>
      <c r="B180" s="7" t="s">
        <v>1345</v>
      </c>
      <c r="C180" s="7" t="s">
        <v>1348</v>
      </c>
      <c r="D180" s="7" t="s">
        <v>1349</v>
      </c>
      <c r="F180" s="7" t="s">
        <v>3512</v>
      </c>
      <c r="G180" s="2">
        <v>0</v>
      </c>
      <c r="H180" s="2">
        <v>39.963411653900003</v>
      </c>
    </row>
    <row r="181" spans="1:8" x14ac:dyDescent="0.2">
      <c r="A181" s="7" t="s">
        <v>3228</v>
      </c>
      <c r="B181" s="7" t="s">
        <v>1345</v>
      </c>
      <c r="C181" s="7" t="s">
        <v>1345</v>
      </c>
      <c r="D181" s="7" t="s">
        <v>1346</v>
      </c>
      <c r="F181" s="7" t="s">
        <v>3513</v>
      </c>
      <c r="G181" s="2">
        <v>0</v>
      </c>
      <c r="H181" s="2">
        <v>39.963411653900003</v>
      </c>
    </row>
    <row r="182" spans="1:8" x14ac:dyDescent="0.2">
      <c r="A182" s="7" t="s">
        <v>3229</v>
      </c>
      <c r="B182" s="7" t="s">
        <v>1345</v>
      </c>
      <c r="C182" s="7" t="s">
        <v>1345</v>
      </c>
      <c r="D182" s="7" t="s">
        <v>1346</v>
      </c>
      <c r="F182" s="7" t="s">
        <v>3514</v>
      </c>
      <c r="G182" s="2">
        <v>0</v>
      </c>
      <c r="H182" s="2">
        <v>108.91606977113267</v>
      </c>
    </row>
    <row r="183" spans="1:8" x14ac:dyDescent="0.2">
      <c r="A183" s="7" t="s">
        <v>1989</v>
      </c>
      <c r="B183" s="7" t="s">
        <v>1345</v>
      </c>
      <c r="C183" s="7" t="s">
        <v>1348</v>
      </c>
      <c r="D183" s="7" t="s">
        <v>1349</v>
      </c>
      <c r="F183" s="7" t="s">
        <v>3515</v>
      </c>
      <c r="G183" s="2">
        <v>0</v>
      </c>
      <c r="H183" s="2">
        <v>217.83213954225823</v>
      </c>
    </row>
    <row r="184" spans="1:8" x14ac:dyDescent="0.2">
      <c r="A184" s="7" t="s">
        <v>1695</v>
      </c>
      <c r="B184" s="7" t="s">
        <v>1348</v>
      </c>
      <c r="C184" s="7" t="s">
        <v>1348</v>
      </c>
      <c r="D184" s="7" t="s">
        <v>1351</v>
      </c>
      <c r="F184" s="7" t="s">
        <v>3516</v>
      </c>
      <c r="G184" s="2">
        <v>-5.6297710488170196</v>
      </c>
      <c r="H184" s="2">
        <v>0</v>
      </c>
    </row>
    <row r="185" spans="1:8" x14ac:dyDescent="0.2">
      <c r="A185" s="7" t="s">
        <v>1770</v>
      </c>
      <c r="B185" s="7" t="s">
        <v>1348</v>
      </c>
      <c r="C185" s="7" t="s">
        <v>1348</v>
      </c>
      <c r="D185" s="7" t="s">
        <v>1351</v>
      </c>
      <c r="F185" s="7" t="s">
        <v>3517</v>
      </c>
      <c r="G185" s="2">
        <v>-109.05022673937526</v>
      </c>
      <c r="H185" s="2">
        <v>108.84187686129872</v>
      </c>
    </row>
    <row r="186" spans="1:8" x14ac:dyDescent="0.2">
      <c r="A186" s="7" t="s">
        <v>1745</v>
      </c>
      <c r="B186" s="7" t="s">
        <v>1348</v>
      </c>
      <c r="C186" s="7" t="s">
        <v>1348</v>
      </c>
      <c r="D186" s="7" t="s">
        <v>1351</v>
      </c>
      <c r="F186" s="7" t="s">
        <v>3518</v>
      </c>
      <c r="G186" s="2">
        <v>-9.3081506772705325E-3</v>
      </c>
      <c r="H186" s="2">
        <v>108.91005773290067</v>
      </c>
    </row>
    <row r="187" spans="1:8" x14ac:dyDescent="0.2">
      <c r="A187" s="7" t="s">
        <v>1673</v>
      </c>
      <c r="B187" s="7" t="s">
        <v>1345</v>
      </c>
      <c r="C187" s="7" t="s">
        <v>1348</v>
      </c>
      <c r="D187" s="7" t="s">
        <v>1349</v>
      </c>
      <c r="F187" s="7" t="s">
        <v>3519</v>
      </c>
      <c r="G187" s="2">
        <v>0</v>
      </c>
      <c r="H187" s="2">
        <v>0</v>
      </c>
    </row>
    <row r="188" spans="1:8" x14ac:dyDescent="0.2">
      <c r="A188" s="7" t="s">
        <v>1394</v>
      </c>
      <c r="B188" s="7" t="s">
        <v>1345</v>
      </c>
      <c r="C188" s="7" t="s">
        <v>1348</v>
      </c>
      <c r="D188" s="7" t="s">
        <v>1349</v>
      </c>
      <c r="F188" s="7" t="s">
        <v>3520</v>
      </c>
      <c r="G188" s="2">
        <v>0</v>
      </c>
      <c r="H188" s="2">
        <v>108.91606977113408</v>
      </c>
    </row>
    <row r="189" spans="1:8" x14ac:dyDescent="0.2">
      <c r="A189" s="7" t="s">
        <v>1402</v>
      </c>
      <c r="B189" s="7" t="s">
        <v>1348</v>
      </c>
      <c r="C189" s="7" t="s">
        <v>1348</v>
      </c>
      <c r="D189" s="7" t="s">
        <v>1351</v>
      </c>
      <c r="F189" s="7" t="s">
        <v>3521</v>
      </c>
      <c r="G189" s="2">
        <v>0</v>
      </c>
      <c r="H189" s="2">
        <v>108.91606977113408</v>
      </c>
    </row>
    <row r="190" spans="1:8" x14ac:dyDescent="0.2">
      <c r="A190" s="7" t="s">
        <v>1978</v>
      </c>
      <c r="B190" s="7" t="s">
        <v>1348</v>
      </c>
      <c r="C190" s="7" t="s">
        <v>1348</v>
      </c>
      <c r="D190" s="7" t="s">
        <v>1351</v>
      </c>
      <c r="F190" s="7" t="s">
        <v>3522</v>
      </c>
      <c r="G190" s="2">
        <v>0</v>
      </c>
      <c r="H190" s="2">
        <v>108.95383381673616</v>
      </c>
    </row>
    <row r="191" spans="1:8" x14ac:dyDescent="0.2">
      <c r="A191" s="7" t="s">
        <v>1570</v>
      </c>
      <c r="B191" s="7" t="s">
        <v>1345</v>
      </c>
      <c r="C191" s="7" t="s">
        <v>1348</v>
      </c>
      <c r="D191" s="7" t="s">
        <v>1349</v>
      </c>
      <c r="F191" s="7" t="s">
        <v>3523</v>
      </c>
      <c r="G191" s="2">
        <v>-3.150839682575679E-3</v>
      </c>
      <c r="H191" s="2">
        <v>108.91291893254288</v>
      </c>
    </row>
    <row r="192" spans="1:8" x14ac:dyDescent="0.2">
      <c r="A192" s="7" t="s">
        <v>1895</v>
      </c>
      <c r="B192" s="7" t="s">
        <v>1345</v>
      </c>
      <c r="C192" s="7" t="s">
        <v>1345</v>
      </c>
      <c r="D192" s="7" t="s">
        <v>1346</v>
      </c>
      <c r="F192" s="7" t="s">
        <v>3524</v>
      </c>
      <c r="G192" s="2">
        <v>0</v>
      </c>
      <c r="H192" s="2">
        <v>217.83213954225923</v>
      </c>
    </row>
    <row r="193" spans="1:8" x14ac:dyDescent="0.2">
      <c r="A193" s="7" t="s">
        <v>2114</v>
      </c>
      <c r="B193" s="7" t="s">
        <v>1348</v>
      </c>
      <c r="C193" s="7" t="s">
        <v>1348</v>
      </c>
      <c r="D193" s="7" t="s">
        <v>1351</v>
      </c>
      <c r="F193" s="7" t="s">
        <v>3525</v>
      </c>
      <c r="G193" s="2">
        <v>0</v>
      </c>
      <c r="H193" s="2">
        <v>39.963411653900003</v>
      </c>
    </row>
    <row r="194" spans="1:8" x14ac:dyDescent="0.2">
      <c r="A194" s="7" t="s">
        <v>2097</v>
      </c>
      <c r="B194" s="7" t="s">
        <v>1348</v>
      </c>
      <c r="C194" s="7" t="s">
        <v>1348</v>
      </c>
      <c r="D194" s="7" t="s">
        <v>1351</v>
      </c>
      <c r="F194" s="7" t="s">
        <v>3526</v>
      </c>
      <c r="G194" s="2">
        <v>-15.012722796847584</v>
      </c>
      <c r="H194" s="2">
        <v>0</v>
      </c>
    </row>
    <row r="195" spans="1:8" x14ac:dyDescent="0.2">
      <c r="A195" s="7" t="s">
        <v>1424</v>
      </c>
      <c r="B195" s="7" t="s">
        <v>1345</v>
      </c>
      <c r="C195" s="7" t="s">
        <v>1348</v>
      </c>
      <c r="D195" s="7" t="s">
        <v>1349</v>
      </c>
      <c r="F195" s="7" t="s">
        <v>3527</v>
      </c>
      <c r="G195" s="2">
        <v>0</v>
      </c>
      <c r="H195" s="2">
        <v>7.5063613984253639</v>
      </c>
    </row>
    <row r="196" spans="1:8" x14ac:dyDescent="0.2">
      <c r="A196" s="7" t="s">
        <v>1667</v>
      </c>
      <c r="B196" s="7" t="s">
        <v>1345</v>
      </c>
      <c r="C196" s="7" t="s">
        <v>1345</v>
      </c>
      <c r="D196" s="7" t="s">
        <v>1346</v>
      </c>
      <c r="F196" s="7" t="s">
        <v>560</v>
      </c>
      <c r="G196" s="2">
        <v>1.7712188259793038E-3</v>
      </c>
      <c r="H196" s="2">
        <v>7.50813261724943</v>
      </c>
    </row>
    <row r="197" spans="1:8" x14ac:dyDescent="0.2">
      <c r="A197" s="7" t="s">
        <v>1350</v>
      </c>
      <c r="B197" s="7" t="s">
        <v>1345</v>
      </c>
      <c r="C197" s="7" t="s">
        <v>1348</v>
      </c>
      <c r="D197" s="7" t="s">
        <v>1349</v>
      </c>
      <c r="F197" s="7" t="s">
        <v>3528</v>
      </c>
      <c r="G197" s="2">
        <v>9.5174814959999993E-3</v>
      </c>
      <c r="H197" s="2">
        <v>108.98555131106286</v>
      </c>
    </row>
    <row r="198" spans="1:8" x14ac:dyDescent="0.2">
      <c r="A198" s="7" t="s">
        <v>1985</v>
      </c>
      <c r="B198" s="7" t="s">
        <v>1348</v>
      </c>
      <c r="C198" s="7" t="s">
        <v>1348</v>
      </c>
      <c r="D198" s="7" t="s">
        <v>1351</v>
      </c>
      <c r="F198" s="7" t="s">
        <v>3529</v>
      </c>
      <c r="G198" s="2">
        <v>3.0767595897999996E-2</v>
      </c>
      <c r="H198" s="2">
        <v>108.94683736702672</v>
      </c>
    </row>
    <row r="199" spans="1:8" x14ac:dyDescent="0.2">
      <c r="A199" s="7" t="s">
        <v>1957</v>
      </c>
      <c r="B199" s="7" t="s">
        <v>1345</v>
      </c>
      <c r="C199" s="7" t="s">
        <v>1348</v>
      </c>
      <c r="D199" s="7" t="s">
        <v>1349</v>
      </c>
      <c r="F199" s="7" t="s">
        <v>3530</v>
      </c>
      <c r="G199" s="2">
        <v>5.2423746199999994E-3</v>
      </c>
      <c r="H199" s="2">
        <v>108.92131214575517</v>
      </c>
    </row>
    <row r="200" spans="1:8" x14ac:dyDescent="0.2">
      <c r="A200" s="7" t="s">
        <v>1956</v>
      </c>
      <c r="B200" s="7" t="s">
        <v>1345</v>
      </c>
      <c r="C200" s="7" t="s">
        <v>1345</v>
      </c>
      <c r="D200" s="7" t="s">
        <v>1346</v>
      </c>
      <c r="F200" s="7" t="s">
        <v>3531</v>
      </c>
      <c r="G200" s="2">
        <v>0</v>
      </c>
      <c r="H200" s="2">
        <v>0</v>
      </c>
    </row>
    <row r="201" spans="1:8" x14ac:dyDescent="0.2">
      <c r="A201" s="7" t="s">
        <v>1582</v>
      </c>
      <c r="B201" s="7" t="s">
        <v>1345</v>
      </c>
      <c r="C201" s="7" t="s">
        <v>1348</v>
      </c>
      <c r="D201" s="7" t="s">
        <v>1349</v>
      </c>
      <c r="F201" s="7" t="s">
        <v>3532</v>
      </c>
      <c r="G201" s="2">
        <v>0</v>
      </c>
      <c r="H201" s="2">
        <v>0</v>
      </c>
    </row>
    <row r="202" spans="1:8" x14ac:dyDescent="0.2">
      <c r="A202" s="7" t="s">
        <v>2010</v>
      </c>
      <c r="B202" s="7" t="s">
        <v>1345</v>
      </c>
      <c r="C202" s="7" t="s">
        <v>1345</v>
      </c>
      <c r="D202" s="7" t="s">
        <v>1346</v>
      </c>
      <c r="F202" s="7" t="s">
        <v>3533</v>
      </c>
      <c r="G202" s="2">
        <v>0</v>
      </c>
      <c r="H202" s="2">
        <v>0</v>
      </c>
    </row>
    <row r="203" spans="1:8" x14ac:dyDescent="0.2">
      <c r="A203" s="7" t="s">
        <v>3230</v>
      </c>
      <c r="B203" s="7" t="s">
        <v>1345</v>
      </c>
      <c r="C203" s="7" t="s">
        <v>1345</v>
      </c>
      <c r="D203" s="7" t="s">
        <v>1346</v>
      </c>
      <c r="F203" s="7" t="s">
        <v>3534</v>
      </c>
      <c r="G203" s="2">
        <v>0</v>
      </c>
      <c r="H203" s="2">
        <v>5.0787890381090002E-2</v>
      </c>
    </row>
    <row r="204" spans="1:8" x14ac:dyDescent="0.2">
      <c r="A204" s="7" t="s">
        <v>1531</v>
      </c>
      <c r="B204" s="7" t="s">
        <v>1345</v>
      </c>
      <c r="C204" s="7" t="s">
        <v>1348</v>
      </c>
      <c r="D204" s="7" t="s">
        <v>1349</v>
      </c>
      <c r="F204" s="7" t="s">
        <v>3535</v>
      </c>
      <c r="G204" s="2">
        <v>0</v>
      </c>
      <c r="H204" s="2">
        <v>5.0787890381090002E-2</v>
      </c>
    </row>
    <row r="205" spans="1:8" x14ac:dyDescent="0.2">
      <c r="A205" s="7" t="s">
        <v>1515</v>
      </c>
      <c r="B205" s="7" t="s">
        <v>1345</v>
      </c>
      <c r="C205" s="7" t="s">
        <v>1345</v>
      </c>
      <c r="D205" s="7" t="s">
        <v>1346</v>
      </c>
      <c r="F205" s="7" t="s">
        <v>3536</v>
      </c>
      <c r="G205" s="2">
        <v>0</v>
      </c>
      <c r="H205" s="2">
        <v>4.2498439017001118E-3</v>
      </c>
    </row>
    <row r="206" spans="1:8" x14ac:dyDescent="0.2">
      <c r="A206" s="7" t="s">
        <v>1511</v>
      </c>
      <c r="B206" s="7" t="s">
        <v>1345</v>
      </c>
      <c r="C206" s="7" t="s">
        <v>1345</v>
      </c>
      <c r="D206" s="7" t="s">
        <v>1346</v>
      </c>
      <c r="F206" s="7" t="s">
        <v>3537</v>
      </c>
      <c r="G206" s="2">
        <v>0</v>
      </c>
      <c r="H206" s="2">
        <v>5.0787890381116085E-2</v>
      </c>
    </row>
    <row r="207" spans="1:8" x14ac:dyDescent="0.2">
      <c r="A207" s="7" t="s">
        <v>1522</v>
      </c>
      <c r="B207" s="7" t="s">
        <v>1345</v>
      </c>
      <c r="C207" s="7" t="s">
        <v>1345</v>
      </c>
      <c r="D207" s="7" t="s">
        <v>1346</v>
      </c>
      <c r="F207" s="7" t="s">
        <v>3538</v>
      </c>
      <c r="G207" s="2">
        <v>0</v>
      </c>
      <c r="H207" s="2">
        <v>5.0787890381090002E-2</v>
      </c>
    </row>
    <row r="208" spans="1:8" x14ac:dyDescent="0.2">
      <c r="A208" s="7" t="s">
        <v>1502</v>
      </c>
      <c r="B208" s="7" t="s">
        <v>1345</v>
      </c>
      <c r="C208" s="7" t="s">
        <v>1345</v>
      </c>
      <c r="D208" s="7" t="s">
        <v>1346</v>
      </c>
      <c r="F208" s="7" t="s">
        <v>3539</v>
      </c>
      <c r="G208" s="2">
        <v>0</v>
      </c>
      <c r="H208" s="2">
        <v>5.0787890381090002E-2</v>
      </c>
    </row>
    <row r="209" spans="1:8" x14ac:dyDescent="0.2">
      <c r="A209" s="7" t="s">
        <v>1474</v>
      </c>
      <c r="B209" s="7" t="s">
        <v>1345</v>
      </c>
      <c r="C209" s="7" t="s">
        <v>1345</v>
      </c>
      <c r="D209" s="7" t="s">
        <v>1346</v>
      </c>
      <c r="F209" s="7" t="s">
        <v>3540</v>
      </c>
      <c r="G209" s="2">
        <v>0</v>
      </c>
      <c r="H209" s="2">
        <v>3.2961103551808297E-3</v>
      </c>
    </row>
    <row r="210" spans="1:8" x14ac:dyDescent="0.2">
      <c r="A210" s="7" t="s">
        <v>1530</v>
      </c>
      <c r="B210" s="7" t="s">
        <v>1348</v>
      </c>
      <c r="C210" s="7" t="s">
        <v>1348</v>
      </c>
      <c r="D210" s="7" t="s">
        <v>1351</v>
      </c>
      <c r="F210" s="7" t="s">
        <v>3541</v>
      </c>
      <c r="G210" s="2">
        <v>0</v>
      </c>
      <c r="H210" s="2">
        <v>217.83213954225903</v>
      </c>
    </row>
    <row r="211" spans="1:8" x14ac:dyDescent="0.2">
      <c r="A211" s="7" t="s">
        <v>1466</v>
      </c>
      <c r="B211" s="7" t="s">
        <v>1345</v>
      </c>
      <c r="C211" s="7" t="s">
        <v>1345</v>
      </c>
      <c r="D211" s="7" t="s">
        <v>1346</v>
      </c>
      <c r="F211" s="7" t="s">
        <v>3542</v>
      </c>
      <c r="G211" s="2">
        <v>0</v>
      </c>
      <c r="H211" s="2">
        <v>3.2961103551825241E-3</v>
      </c>
    </row>
    <row r="212" spans="1:8" x14ac:dyDescent="0.2">
      <c r="A212" s="7" t="s">
        <v>1470</v>
      </c>
      <c r="B212" s="7" t="s">
        <v>1345</v>
      </c>
      <c r="C212" s="7" t="s">
        <v>1345</v>
      </c>
      <c r="D212" s="7" t="s">
        <v>1346</v>
      </c>
      <c r="F212" s="7" t="s">
        <v>3543</v>
      </c>
      <c r="G212" s="2">
        <v>5.3147392403999995E-2</v>
      </c>
      <c r="H212" s="2">
        <v>6.4871714481960003</v>
      </c>
    </row>
    <row r="213" spans="1:8" x14ac:dyDescent="0.2">
      <c r="A213" s="7" t="s">
        <v>1794</v>
      </c>
      <c r="B213" s="7" t="s">
        <v>1345</v>
      </c>
      <c r="C213" s="7" t="s">
        <v>1345</v>
      </c>
      <c r="D213" s="7" t="s">
        <v>1346</v>
      </c>
      <c r="F213" s="7" t="s">
        <v>3544</v>
      </c>
      <c r="G213" s="2">
        <v>0</v>
      </c>
      <c r="H213" s="2">
        <v>14.662914904056338</v>
      </c>
    </row>
    <row r="214" spans="1:8" x14ac:dyDescent="0.2">
      <c r="A214" s="7" t="s">
        <v>1383</v>
      </c>
      <c r="B214" s="7" t="s">
        <v>1348</v>
      </c>
      <c r="C214" s="7" t="s">
        <v>1348</v>
      </c>
      <c r="D214" s="7" t="s">
        <v>1351</v>
      </c>
      <c r="F214" s="7" t="s">
        <v>3545</v>
      </c>
      <c r="G214" s="2">
        <v>0</v>
      </c>
      <c r="H214" s="2">
        <v>12.331368544288681</v>
      </c>
    </row>
    <row r="215" spans="1:8" x14ac:dyDescent="0.2">
      <c r="A215" s="7" t="s">
        <v>1372</v>
      </c>
      <c r="B215" s="7" t="s">
        <v>1348</v>
      </c>
      <c r="C215" s="7" t="s">
        <v>1348</v>
      </c>
      <c r="D215" s="7" t="s">
        <v>1351</v>
      </c>
      <c r="F215" s="7" t="s">
        <v>3546</v>
      </c>
      <c r="G215" s="2">
        <v>0</v>
      </c>
      <c r="H215" s="2">
        <v>0</v>
      </c>
    </row>
    <row r="216" spans="1:8" x14ac:dyDescent="0.2">
      <c r="A216" s="7" t="s">
        <v>2096</v>
      </c>
      <c r="B216" s="7" t="s">
        <v>1348</v>
      </c>
      <c r="C216" s="7" t="s">
        <v>1345</v>
      </c>
      <c r="D216" s="7" t="s">
        <v>1353</v>
      </c>
      <c r="F216" s="7" t="s">
        <v>3547</v>
      </c>
      <c r="G216" s="2">
        <v>-6.0084311128321133E-3</v>
      </c>
      <c r="H216" s="2">
        <v>-6.0084290180384414E-3</v>
      </c>
    </row>
    <row r="217" spans="1:8" x14ac:dyDescent="0.2">
      <c r="A217" s="7" t="s">
        <v>2073</v>
      </c>
      <c r="B217" s="7" t="s">
        <v>1345</v>
      </c>
      <c r="C217" s="7" t="s">
        <v>1345</v>
      </c>
      <c r="D217" s="7" t="s">
        <v>1346</v>
      </c>
      <c r="F217" s="7" t="s">
        <v>3548</v>
      </c>
      <c r="G217" s="2">
        <v>0</v>
      </c>
      <c r="H217" s="2">
        <v>7.5063613984257245</v>
      </c>
    </row>
    <row r="218" spans="1:8" x14ac:dyDescent="0.2">
      <c r="A218" s="7" t="s">
        <v>3110</v>
      </c>
      <c r="B218" s="7" t="s">
        <v>1348</v>
      </c>
      <c r="C218" s="7" t="s">
        <v>1348</v>
      </c>
      <c r="D218" s="7" t="s">
        <v>1351</v>
      </c>
      <c r="F218" s="7" t="s">
        <v>3549</v>
      </c>
      <c r="G218" s="2">
        <v>0</v>
      </c>
      <c r="H218" s="2">
        <v>7.9822672281183031</v>
      </c>
    </row>
    <row r="219" spans="1:8" x14ac:dyDescent="0.2">
      <c r="A219" s="7" t="s">
        <v>1485</v>
      </c>
      <c r="B219" s="7" t="s">
        <v>1348</v>
      </c>
      <c r="C219" s="7" t="s">
        <v>1345</v>
      </c>
      <c r="D219" s="7" t="s">
        <v>1353</v>
      </c>
      <c r="F219" s="7" t="s">
        <v>3550</v>
      </c>
      <c r="G219" s="2">
        <v>1.7712188259999999E-3</v>
      </c>
      <c r="H219" s="2">
        <v>7.50813261724943</v>
      </c>
    </row>
    <row r="220" spans="1:8" x14ac:dyDescent="0.2">
      <c r="A220" s="7" t="s">
        <v>1369</v>
      </c>
      <c r="B220" s="7" t="s">
        <v>1345</v>
      </c>
      <c r="C220" s="7" t="s">
        <v>1348</v>
      </c>
      <c r="D220" s="7" t="s">
        <v>1349</v>
      </c>
      <c r="F220" s="7" t="s">
        <v>3551</v>
      </c>
      <c r="G220" s="2">
        <v>1.7712188259999999E-3</v>
      </c>
      <c r="H220" s="2">
        <v>7.50813261724943</v>
      </c>
    </row>
    <row r="221" spans="1:8" x14ac:dyDescent="0.2">
      <c r="A221" s="7" t="s">
        <v>1540</v>
      </c>
      <c r="B221" s="7" t="s">
        <v>1345</v>
      </c>
      <c r="C221" s="7" t="s">
        <v>1348</v>
      </c>
      <c r="D221" s="7" t="s">
        <v>1349</v>
      </c>
      <c r="F221" s="7" t="s">
        <v>3552</v>
      </c>
      <c r="G221" s="2">
        <v>3.2961092059622388E-3</v>
      </c>
      <c r="H221" s="2">
        <v>3.2961103552224813E-3</v>
      </c>
    </row>
    <row r="222" spans="1:8" x14ac:dyDescent="0.2">
      <c r="A222" s="7" t="s">
        <v>1994</v>
      </c>
      <c r="B222" s="7" t="s">
        <v>1345</v>
      </c>
      <c r="C222" s="7" t="s">
        <v>1345</v>
      </c>
      <c r="D222" s="7" t="s">
        <v>1346</v>
      </c>
      <c r="F222" s="7" t="s">
        <v>3553</v>
      </c>
      <c r="G222" s="2">
        <v>0</v>
      </c>
      <c r="H222" s="2">
        <v>0</v>
      </c>
    </row>
    <row r="223" spans="1:8" x14ac:dyDescent="0.2">
      <c r="A223" s="7" t="s">
        <v>1400</v>
      </c>
      <c r="B223" s="7" t="s">
        <v>1345</v>
      </c>
      <c r="C223" s="7" t="s">
        <v>1348</v>
      </c>
      <c r="D223" s="7" t="s">
        <v>1349</v>
      </c>
      <c r="F223" s="7" t="s">
        <v>3554</v>
      </c>
      <c r="G223" s="2">
        <v>0</v>
      </c>
      <c r="H223" s="2">
        <v>0</v>
      </c>
    </row>
    <row r="224" spans="1:8" x14ac:dyDescent="0.2">
      <c r="A224" s="7" t="s">
        <v>3104</v>
      </c>
      <c r="B224" s="7" t="s">
        <v>1345</v>
      </c>
      <c r="C224" s="7" t="s">
        <v>1345</v>
      </c>
      <c r="D224" s="7" t="s">
        <v>1346</v>
      </c>
      <c r="F224" s="7" t="s">
        <v>3555</v>
      </c>
      <c r="G224" s="2">
        <v>0</v>
      </c>
      <c r="H224" s="2">
        <v>0</v>
      </c>
    </row>
    <row r="225" spans="1:8" x14ac:dyDescent="0.2">
      <c r="A225" s="7" t="s">
        <v>1919</v>
      </c>
      <c r="B225" s="7" t="s">
        <v>1345</v>
      </c>
      <c r="C225" s="7" t="s">
        <v>1345</v>
      </c>
      <c r="D225" s="7" t="s">
        <v>1346</v>
      </c>
      <c r="F225" s="7" t="s">
        <v>3556</v>
      </c>
      <c r="G225" s="2">
        <v>0</v>
      </c>
      <c r="H225" s="2">
        <v>0</v>
      </c>
    </row>
    <row r="226" spans="1:8" x14ac:dyDescent="0.2">
      <c r="A226" s="7" t="s">
        <v>3231</v>
      </c>
      <c r="B226" s="7" t="s">
        <v>1345</v>
      </c>
      <c r="C226" s="7" t="s">
        <v>1348</v>
      </c>
      <c r="D226" s="7" t="s">
        <v>1349</v>
      </c>
      <c r="F226" s="7" t="s">
        <v>3557</v>
      </c>
      <c r="G226" s="2">
        <v>0</v>
      </c>
      <c r="H226" s="2">
        <v>0</v>
      </c>
    </row>
    <row r="227" spans="1:8" x14ac:dyDescent="0.2">
      <c r="A227" s="7" t="s">
        <v>1818</v>
      </c>
      <c r="B227" s="7" t="s">
        <v>1345</v>
      </c>
      <c r="C227" s="7" t="s">
        <v>1348</v>
      </c>
      <c r="D227" s="7" t="s">
        <v>1349</v>
      </c>
      <c r="F227" s="7" t="s">
        <v>3558</v>
      </c>
      <c r="G227" s="2">
        <v>0</v>
      </c>
      <c r="H227" s="2">
        <v>39.963411653900003</v>
      </c>
    </row>
    <row r="228" spans="1:8" x14ac:dyDescent="0.2">
      <c r="A228" s="7" t="s">
        <v>1819</v>
      </c>
      <c r="B228" s="7" t="s">
        <v>1345</v>
      </c>
      <c r="C228" s="7" t="s">
        <v>1348</v>
      </c>
      <c r="D228" s="7" t="s">
        <v>1349</v>
      </c>
      <c r="F228" s="7" t="s">
        <v>3559</v>
      </c>
      <c r="G228" s="2">
        <v>-1000</v>
      </c>
      <c r="H228" s="2">
        <v>2.6623146584797723</v>
      </c>
    </row>
    <row r="229" spans="1:8" x14ac:dyDescent="0.2">
      <c r="A229" s="7" t="s">
        <v>3232</v>
      </c>
      <c r="B229" s="7" t="s">
        <v>1345</v>
      </c>
      <c r="C229" s="7" t="s">
        <v>1345</v>
      </c>
      <c r="D229" s="7" t="s">
        <v>1346</v>
      </c>
      <c r="F229" s="7" t="s">
        <v>3560</v>
      </c>
      <c r="G229" s="2">
        <v>0</v>
      </c>
      <c r="H229" s="2">
        <v>1000</v>
      </c>
    </row>
    <row r="230" spans="1:8" x14ac:dyDescent="0.2">
      <c r="A230" s="7" t="s">
        <v>3233</v>
      </c>
      <c r="B230" s="7" t="s">
        <v>1345</v>
      </c>
      <c r="C230" s="7" t="s">
        <v>1345</v>
      </c>
      <c r="D230" s="7" t="s">
        <v>1346</v>
      </c>
      <c r="F230" s="7" t="s">
        <v>3561</v>
      </c>
      <c r="G230" s="2">
        <v>-5.986774955835017</v>
      </c>
      <c r="H230" s="2">
        <v>-0.35700390701799734</v>
      </c>
    </row>
    <row r="231" spans="1:8" x14ac:dyDescent="0.2">
      <c r="A231" s="7" t="s">
        <v>1403</v>
      </c>
      <c r="B231" s="7" t="s">
        <v>1345</v>
      </c>
      <c r="C231" s="7" t="s">
        <v>1348</v>
      </c>
      <c r="D231" s="7" t="s">
        <v>1349</v>
      </c>
      <c r="F231" s="7" t="s">
        <v>3562</v>
      </c>
      <c r="G231" s="2">
        <v>0</v>
      </c>
      <c r="H231" s="2">
        <v>0</v>
      </c>
    </row>
    <row r="232" spans="1:8" x14ac:dyDescent="0.2">
      <c r="A232" s="7" t="s">
        <v>1767</v>
      </c>
      <c r="B232" s="7" t="s">
        <v>1345</v>
      </c>
      <c r="C232" s="7" t="s">
        <v>1348</v>
      </c>
      <c r="D232" s="7" t="s">
        <v>1349</v>
      </c>
      <c r="F232" s="7" t="s">
        <v>3563</v>
      </c>
      <c r="G232" s="2">
        <v>0</v>
      </c>
      <c r="H232" s="2">
        <v>0</v>
      </c>
    </row>
    <row r="233" spans="1:8" x14ac:dyDescent="0.2">
      <c r="A233" s="7" t="s">
        <v>2002</v>
      </c>
      <c r="B233" s="7" t="s">
        <v>1345</v>
      </c>
      <c r="C233" s="7" t="s">
        <v>1345</v>
      </c>
      <c r="D233" s="7" t="s">
        <v>1346</v>
      </c>
      <c r="F233" s="7" t="s">
        <v>3564</v>
      </c>
      <c r="G233" s="2">
        <v>0</v>
      </c>
      <c r="H233" s="2">
        <v>0</v>
      </c>
    </row>
    <row r="234" spans="1:8" x14ac:dyDescent="0.2">
      <c r="A234" s="7" t="s">
        <v>2003</v>
      </c>
      <c r="B234" s="7" t="s">
        <v>1345</v>
      </c>
      <c r="C234" s="7" t="s">
        <v>1345</v>
      </c>
      <c r="D234" s="7" t="s">
        <v>1346</v>
      </c>
      <c r="F234" s="7" t="s">
        <v>3565</v>
      </c>
      <c r="G234" s="2">
        <v>5.3147392403957383E-2</v>
      </c>
      <c r="H234" s="2">
        <v>6.4871714481960225</v>
      </c>
    </row>
    <row r="235" spans="1:8" x14ac:dyDescent="0.2">
      <c r="A235" s="7" t="s">
        <v>2004</v>
      </c>
      <c r="B235" s="7" t="s">
        <v>1345</v>
      </c>
      <c r="C235" s="7" t="s">
        <v>1345</v>
      </c>
      <c r="D235" s="7" t="s">
        <v>1346</v>
      </c>
      <c r="F235" s="7" t="s">
        <v>3566</v>
      </c>
      <c r="G235" s="2">
        <v>5.3147392403999995E-2</v>
      </c>
      <c r="H235" s="2">
        <v>6.4871714481960003</v>
      </c>
    </row>
    <row r="236" spans="1:8" x14ac:dyDescent="0.2">
      <c r="A236" s="7" t="s">
        <v>1998</v>
      </c>
      <c r="B236" s="7" t="s">
        <v>1345</v>
      </c>
      <c r="C236" s="7" t="s">
        <v>1345</v>
      </c>
      <c r="D236" s="7" t="s">
        <v>1346</v>
      </c>
      <c r="F236" s="7" t="s">
        <v>3567</v>
      </c>
      <c r="G236" s="2">
        <v>4.2498424199999968E-3</v>
      </c>
      <c r="H236" s="2">
        <v>4.2498439016999522E-3</v>
      </c>
    </row>
    <row r="237" spans="1:8" x14ac:dyDescent="0.2">
      <c r="A237" s="7" t="s">
        <v>1999</v>
      </c>
      <c r="B237" s="7" t="s">
        <v>1345</v>
      </c>
      <c r="C237" s="7" t="s">
        <v>1345</v>
      </c>
      <c r="D237" s="7" t="s">
        <v>1346</v>
      </c>
      <c r="F237" s="7" t="s">
        <v>3568</v>
      </c>
      <c r="G237" s="2">
        <v>0</v>
      </c>
      <c r="H237" s="2">
        <v>4.674828291868835E-2</v>
      </c>
    </row>
    <row r="238" spans="1:8" x14ac:dyDescent="0.2">
      <c r="A238" s="7" t="s">
        <v>1997</v>
      </c>
      <c r="B238" s="7" t="s">
        <v>1345</v>
      </c>
      <c r="C238" s="7" t="s">
        <v>1345</v>
      </c>
      <c r="D238" s="7" t="s">
        <v>1346</v>
      </c>
      <c r="F238" s="7" t="s">
        <v>3569</v>
      </c>
      <c r="G238" s="2">
        <v>0</v>
      </c>
      <c r="H238" s="2">
        <v>0</v>
      </c>
    </row>
    <row r="239" spans="1:8" x14ac:dyDescent="0.2">
      <c r="A239" s="7" t="s">
        <v>2000</v>
      </c>
      <c r="B239" s="7" t="s">
        <v>1345</v>
      </c>
      <c r="C239" s="7" t="s">
        <v>1345</v>
      </c>
      <c r="D239" s="7" t="s">
        <v>1346</v>
      </c>
      <c r="F239" s="7" t="s">
        <v>3570</v>
      </c>
      <c r="G239" s="2">
        <v>0</v>
      </c>
      <c r="H239" s="2">
        <v>0</v>
      </c>
    </row>
    <row r="240" spans="1:8" x14ac:dyDescent="0.2">
      <c r="A240" s="7" t="s">
        <v>1788</v>
      </c>
      <c r="B240" s="7" t="s">
        <v>1345</v>
      </c>
      <c r="C240" s="7" t="s">
        <v>1345</v>
      </c>
      <c r="D240" s="7" t="s">
        <v>1346</v>
      </c>
      <c r="F240" s="7" t="s">
        <v>3571</v>
      </c>
      <c r="G240" s="2">
        <v>0</v>
      </c>
      <c r="H240" s="2">
        <v>1.1621645334969344E-7</v>
      </c>
    </row>
    <row r="241" spans="1:8" x14ac:dyDescent="0.2">
      <c r="A241" s="7" t="s">
        <v>2091</v>
      </c>
      <c r="B241" s="7" t="s">
        <v>1345</v>
      </c>
      <c r="C241" s="7" t="s">
        <v>1348</v>
      </c>
      <c r="D241" s="7" t="s">
        <v>1349</v>
      </c>
      <c r="F241" s="7" t="s">
        <v>3572</v>
      </c>
      <c r="G241" s="2">
        <v>0</v>
      </c>
      <c r="H241" s="2">
        <v>4.249843901699607E-3</v>
      </c>
    </row>
    <row r="242" spans="1:8" x14ac:dyDescent="0.2">
      <c r="A242" s="7" t="s">
        <v>2092</v>
      </c>
      <c r="B242" s="7" t="s">
        <v>1345</v>
      </c>
      <c r="C242" s="7" t="s">
        <v>1348</v>
      </c>
      <c r="D242" s="7" t="s">
        <v>1349</v>
      </c>
      <c r="F242" s="7" t="s">
        <v>3573</v>
      </c>
      <c r="G242" s="2">
        <v>0</v>
      </c>
      <c r="H242" s="2">
        <v>1.1621588935639693E-7</v>
      </c>
    </row>
    <row r="243" spans="1:8" x14ac:dyDescent="0.2">
      <c r="A243" s="7" t="s">
        <v>3234</v>
      </c>
      <c r="B243" s="7" t="s">
        <v>1345</v>
      </c>
      <c r="C243" s="7" t="s">
        <v>1345</v>
      </c>
      <c r="D243" s="7" t="s">
        <v>1346</v>
      </c>
      <c r="F243" s="7" t="s">
        <v>3574</v>
      </c>
      <c r="G243" s="2">
        <v>0</v>
      </c>
      <c r="H243" s="2">
        <v>0</v>
      </c>
    </row>
    <row r="244" spans="1:8" x14ac:dyDescent="0.2">
      <c r="A244" s="7" t="s">
        <v>1856</v>
      </c>
      <c r="B244" s="7" t="s">
        <v>1348</v>
      </c>
      <c r="C244" s="7" t="s">
        <v>1345</v>
      </c>
      <c r="D244" s="7" t="s">
        <v>1353</v>
      </c>
      <c r="F244" s="7" t="s">
        <v>3575</v>
      </c>
      <c r="G244" s="2">
        <v>0</v>
      </c>
      <c r="H244" s="2">
        <v>0</v>
      </c>
    </row>
    <row r="245" spans="1:8" x14ac:dyDescent="0.2">
      <c r="A245" s="7" t="s">
        <v>3235</v>
      </c>
      <c r="B245" s="7" t="s">
        <v>1345</v>
      </c>
      <c r="C245" s="7" t="s">
        <v>1345</v>
      </c>
      <c r="D245" s="7" t="s">
        <v>1346</v>
      </c>
      <c r="F245" s="7" t="s">
        <v>3576</v>
      </c>
      <c r="G245" s="2">
        <v>0</v>
      </c>
      <c r="H245" s="2">
        <v>108.91606977113065</v>
      </c>
    </row>
    <row r="246" spans="1:8" x14ac:dyDescent="0.2">
      <c r="A246" s="7" t="s">
        <v>1982</v>
      </c>
      <c r="B246" s="7" t="s">
        <v>1345</v>
      </c>
      <c r="C246" s="7" t="s">
        <v>1345</v>
      </c>
      <c r="D246" s="7" t="s">
        <v>1346</v>
      </c>
      <c r="F246" s="7" t="s">
        <v>3577</v>
      </c>
      <c r="G246" s="2">
        <v>0</v>
      </c>
      <c r="H246" s="2">
        <v>217.83213954226485</v>
      </c>
    </row>
    <row r="247" spans="1:8" x14ac:dyDescent="0.2">
      <c r="A247" s="7" t="s">
        <v>1787</v>
      </c>
      <c r="B247" s="7" t="s">
        <v>1345</v>
      </c>
      <c r="C247" s="7" t="s">
        <v>1348</v>
      </c>
      <c r="D247" s="7" t="s">
        <v>1349</v>
      </c>
      <c r="F247" s="7" t="s">
        <v>3578</v>
      </c>
      <c r="G247" s="2">
        <v>0</v>
      </c>
      <c r="H247" s="2">
        <v>0</v>
      </c>
    </row>
    <row r="248" spans="1:8" x14ac:dyDescent="0.2">
      <c r="A248" s="7" t="s">
        <v>1500</v>
      </c>
      <c r="B248" s="7" t="s">
        <v>1345</v>
      </c>
      <c r="C248" s="7" t="s">
        <v>1345</v>
      </c>
      <c r="D248" s="7" t="s">
        <v>1346</v>
      </c>
      <c r="F248" s="7" t="s">
        <v>3579</v>
      </c>
      <c r="G248" s="2">
        <v>0</v>
      </c>
      <c r="H248" s="2">
        <v>108.91606977113254</v>
      </c>
    </row>
    <row r="249" spans="1:8" x14ac:dyDescent="0.2">
      <c r="A249" s="7" t="s">
        <v>1816</v>
      </c>
      <c r="B249" s="7" t="s">
        <v>1348</v>
      </c>
      <c r="C249" s="7" t="s">
        <v>1348</v>
      </c>
      <c r="D249" s="7" t="s">
        <v>1351</v>
      </c>
      <c r="F249" s="7" t="s">
        <v>3580</v>
      </c>
      <c r="G249" s="2">
        <v>4.6748266619999965E-2</v>
      </c>
      <c r="H249" s="2">
        <v>4.6748282918709798E-2</v>
      </c>
    </row>
    <row r="250" spans="1:8" x14ac:dyDescent="0.2">
      <c r="A250" s="7" t="s">
        <v>1675</v>
      </c>
      <c r="B250" s="7" t="s">
        <v>1348</v>
      </c>
      <c r="C250" s="7" t="s">
        <v>1345</v>
      </c>
      <c r="D250" s="7" t="s">
        <v>1353</v>
      </c>
      <c r="F250" s="7" t="s">
        <v>3581</v>
      </c>
      <c r="G250" s="2">
        <v>4.6748266619999965E-2</v>
      </c>
      <c r="H250" s="2">
        <v>4.6748282918709798E-2</v>
      </c>
    </row>
    <row r="251" spans="1:8" x14ac:dyDescent="0.2">
      <c r="A251" s="7" t="s">
        <v>1725</v>
      </c>
      <c r="B251" s="7" t="s">
        <v>1345</v>
      </c>
      <c r="C251" s="7" t="s">
        <v>1345</v>
      </c>
      <c r="D251" s="7" t="s">
        <v>1346</v>
      </c>
      <c r="F251" s="7" t="s">
        <v>3582</v>
      </c>
      <c r="G251" s="2">
        <v>0</v>
      </c>
      <c r="H251" s="2">
        <v>0</v>
      </c>
    </row>
    <row r="252" spans="1:8" x14ac:dyDescent="0.2">
      <c r="A252" s="7" t="s">
        <v>1783</v>
      </c>
      <c r="B252" s="7" t="s">
        <v>1348</v>
      </c>
      <c r="C252" s="7" t="s">
        <v>1348</v>
      </c>
      <c r="D252" s="7" t="s">
        <v>1351</v>
      </c>
      <c r="F252" s="7" t="s">
        <v>3583</v>
      </c>
      <c r="G252" s="2">
        <v>0</v>
      </c>
      <c r="H252" s="2">
        <v>30.025445593697896</v>
      </c>
    </row>
    <row r="253" spans="1:8" x14ac:dyDescent="0.2">
      <c r="A253" s="7" t="s">
        <v>2047</v>
      </c>
      <c r="B253" s="7" t="s">
        <v>1348</v>
      </c>
      <c r="C253" s="7" t="s">
        <v>1348</v>
      </c>
      <c r="D253" s="7" t="s">
        <v>1351</v>
      </c>
      <c r="F253" s="7" t="s">
        <v>297</v>
      </c>
      <c r="G253" s="2">
        <v>-111.52517841774659</v>
      </c>
      <c r="H253" s="2">
        <v>5.5765265397403709</v>
      </c>
    </row>
    <row r="254" spans="1:8" x14ac:dyDescent="0.2">
      <c r="A254" s="7" t="s">
        <v>1744</v>
      </c>
      <c r="B254" s="7" t="s">
        <v>1348</v>
      </c>
      <c r="C254" s="7" t="s">
        <v>1348</v>
      </c>
      <c r="D254" s="7" t="s">
        <v>1351</v>
      </c>
      <c r="F254" s="7" t="s">
        <v>3584</v>
      </c>
      <c r="G254" s="2">
        <v>0</v>
      </c>
      <c r="H254" s="2">
        <v>0</v>
      </c>
    </row>
    <row r="255" spans="1:8" x14ac:dyDescent="0.2">
      <c r="A255" s="7" t="s">
        <v>2032</v>
      </c>
      <c r="B255" s="7" t="s">
        <v>1348</v>
      </c>
      <c r="C255" s="7" t="s">
        <v>1348</v>
      </c>
      <c r="D255" s="7" t="s">
        <v>1351</v>
      </c>
      <c r="F255" s="7" t="s">
        <v>3585</v>
      </c>
      <c r="G255" s="2">
        <v>-15.012722796850767</v>
      </c>
      <c r="H255" s="2">
        <v>0</v>
      </c>
    </row>
    <row r="256" spans="1:8" x14ac:dyDescent="0.2">
      <c r="A256" s="7" t="s">
        <v>1401</v>
      </c>
      <c r="B256" s="7" t="s">
        <v>1345</v>
      </c>
      <c r="C256" s="7" t="s">
        <v>1348</v>
      </c>
      <c r="D256" s="7" t="s">
        <v>1349</v>
      </c>
      <c r="F256" s="7" t="s">
        <v>3586</v>
      </c>
      <c r="G256" s="2">
        <v>0</v>
      </c>
      <c r="H256" s="2">
        <v>0</v>
      </c>
    </row>
    <row r="257" spans="1:8" x14ac:dyDescent="0.2">
      <c r="A257" s="7" t="s">
        <v>2028</v>
      </c>
      <c r="B257" s="7" t="s">
        <v>1348</v>
      </c>
      <c r="C257" s="7" t="s">
        <v>1345</v>
      </c>
      <c r="D257" s="7" t="s">
        <v>1353</v>
      </c>
      <c r="F257" s="7" t="s">
        <v>3587</v>
      </c>
      <c r="G257" s="2">
        <v>0</v>
      </c>
      <c r="H257" s="2">
        <v>15.012722796848347</v>
      </c>
    </row>
    <row r="258" spans="1:8" x14ac:dyDescent="0.2">
      <c r="A258" s="7" t="s">
        <v>1870</v>
      </c>
      <c r="B258" s="7" t="s">
        <v>1345</v>
      </c>
      <c r="C258" s="7" t="s">
        <v>1345</v>
      </c>
      <c r="D258" s="7" t="s">
        <v>1346</v>
      </c>
      <c r="F258" s="7" t="s">
        <v>3588</v>
      </c>
      <c r="G258" s="2">
        <v>0</v>
      </c>
      <c r="H258" s="2">
        <v>15.012722796847006</v>
      </c>
    </row>
    <row r="259" spans="1:8" x14ac:dyDescent="0.2">
      <c r="A259" s="7" t="s">
        <v>1937</v>
      </c>
      <c r="B259" s="7" t="s">
        <v>1345</v>
      </c>
      <c r="C259" s="7" t="s">
        <v>1345</v>
      </c>
      <c r="D259" s="7" t="s">
        <v>1346</v>
      </c>
      <c r="F259" s="7" t="s">
        <v>3589</v>
      </c>
      <c r="G259" s="2">
        <v>-1</v>
      </c>
      <c r="H259" s="2">
        <v>14.01272279684644</v>
      </c>
    </row>
    <row r="260" spans="1:8" x14ac:dyDescent="0.2">
      <c r="A260" s="7" t="s">
        <v>1869</v>
      </c>
      <c r="B260" s="7" t="s">
        <v>1345</v>
      </c>
      <c r="C260" s="7" t="s">
        <v>1345</v>
      </c>
      <c r="D260" s="7" t="s">
        <v>1346</v>
      </c>
      <c r="F260" s="7" t="s">
        <v>3590</v>
      </c>
      <c r="G260" s="2">
        <v>0</v>
      </c>
      <c r="H260" s="2">
        <v>0</v>
      </c>
    </row>
    <row r="261" spans="1:8" x14ac:dyDescent="0.2">
      <c r="A261" s="7" t="s">
        <v>1936</v>
      </c>
      <c r="B261" s="7" t="s">
        <v>1345</v>
      </c>
      <c r="C261" s="7" t="s">
        <v>1348</v>
      </c>
      <c r="D261" s="7" t="s">
        <v>1349</v>
      </c>
      <c r="F261" s="7" t="s">
        <v>3591</v>
      </c>
      <c r="G261" s="2">
        <v>0</v>
      </c>
      <c r="H261" s="2">
        <v>0</v>
      </c>
    </row>
    <row r="262" spans="1:8" x14ac:dyDescent="0.2">
      <c r="A262" s="7" t="s">
        <v>1685</v>
      </c>
      <c r="B262" s="7" t="s">
        <v>1345</v>
      </c>
      <c r="C262" s="7" t="s">
        <v>1345</v>
      </c>
      <c r="D262" s="7" t="s">
        <v>1346</v>
      </c>
      <c r="F262" s="7" t="s">
        <v>3592</v>
      </c>
      <c r="G262" s="2">
        <v>-1</v>
      </c>
      <c r="H262" s="2">
        <v>3.9765674272946523</v>
      </c>
    </row>
    <row r="263" spans="1:8" x14ac:dyDescent="0.2">
      <c r="A263" s="7" t="s">
        <v>1694</v>
      </c>
      <c r="B263" s="7" t="s">
        <v>1345</v>
      </c>
      <c r="C263" s="7" t="s">
        <v>1345</v>
      </c>
      <c r="D263" s="7" t="s">
        <v>1346</v>
      </c>
      <c r="F263" s="7" t="s">
        <v>3593</v>
      </c>
      <c r="G263" s="2">
        <v>-1</v>
      </c>
      <c r="H263" s="2">
        <v>8.9531348545881944</v>
      </c>
    </row>
    <row r="264" spans="1:8" x14ac:dyDescent="0.2">
      <c r="A264" s="7" t="s">
        <v>1670</v>
      </c>
      <c r="B264" s="7" t="s">
        <v>1348</v>
      </c>
      <c r="C264" s="7" t="s">
        <v>1348</v>
      </c>
      <c r="D264" s="7" t="s">
        <v>1351</v>
      </c>
      <c r="F264" s="7" t="s">
        <v>3594</v>
      </c>
      <c r="G264" s="2">
        <v>-1</v>
      </c>
      <c r="H264" s="2">
        <v>13.620117544161111</v>
      </c>
    </row>
    <row r="265" spans="1:8" x14ac:dyDescent="0.2">
      <c r="A265" s="7" t="s">
        <v>1868</v>
      </c>
      <c r="B265" s="7" t="s">
        <v>1348</v>
      </c>
      <c r="C265" s="7" t="s">
        <v>1345</v>
      </c>
      <c r="D265" s="7" t="s">
        <v>1353</v>
      </c>
      <c r="F265" s="7" t="s">
        <v>3595</v>
      </c>
      <c r="G265" s="2">
        <v>0</v>
      </c>
      <c r="H265" s="2">
        <v>0</v>
      </c>
    </row>
    <row r="266" spans="1:8" x14ac:dyDescent="0.2">
      <c r="A266" s="7" t="s">
        <v>1734</v>
      </c>
      <c r="B266" s="7" t="s">
        <v>1348</v>
      </c>
      <c r="C266" s="7" t="s">
        <v>1345</v>
      </c>
      <c r="D266" s="7" t="s">
        <v>1353</v>
      </c>
      <c r="F266" s="7" t="s">
        <v>3596</v>
      </c>
      <c r="G266" s="2">
        <v>0</v>
      </c>
      <c r="H266" s="2">
        <v>0</v>
      </c>
    </row>
    <row r="267" spans="1:8" x14ac:dyDescent="0.2">
      <c r="A267" s="7" t="s">
        <v>1733</v>
      </c>
      <c r="B267" s="7" t="s">
        <v>1348</v>
      </c>
      <c r="C267" s="7" t="s">
        <v>1345</v>
      </c>
      <c r="D267" s="7" t="s">
        <v>1353</v>
      </c>
      <c r="F267" s="7" t="s">
        <v>3597</v>
      </c>
      <c r="G267" s="2">
        <v>0</v>
      </c>
      <c r="H267" s="2">
        <v>0</v>
      </c>
    </row>
    <row r="268" spans="1:8" x14ac:dyDescent="0.2">
      <c r="A268" s="7" t="s">
        <v>1862</v>
      </c>
      <c r="B268" s="7" t="s">
        <v>1348</v>
      </c>
      <c r="C268" s="7" t="s">
        <v>1348</v>
      </c>
      <c r="D268" s="7" t="s">
        <v>1351</v>
      </c>
      <c r="F268" s="7" t="s">
        <v>3598</v>
      </c>
      <c r="G268" s="2">
        <v>0</v>
      </c>
      <c r="H268" s="2">
        <v>0</v>
      </c>
    </row>
    <row r="269" spans="1:8" x14ac:dyDescent="0.2">
      <c r="A269" s="7" t="s">
        <v>1961</v>
      </c>
      <c r="B269" s="7" t="s">
        <v>1345</v>
      </c>
      <c r="C269" s="7" t="s">
        <v>1348</v>
      </c>
      <c r="D269" s="7" t="s">
        <v>1349</v>
      </c>
      <c r="F269" s="7" t="s">
        <v>3599</v>
      </c>
      <c r="G269" s="2">
        <v>-1</v>
      </c>
      <c r="H269" s="2">
        <v>0</v>
      </c>
    </row>
    <row r="270" spans="1:8" x14ac:dyDescent="0.2">
      <c r="A270" s="7" t="s">
        <v>1972</v>
      </c>
      <c r="B270" s="7" t="s">
        <v>1345</v>
      </c>
      <c r="C270" s="7" t="s">
        <v>1348</v>
      </c>
      <c r="D270" s="7" t="s">
        <v>1349</v>
      </c>
      <c r="F270" s="7" t="s">
        <v>3600</v>
      </c>
      <c r="G270" s="2">
        <v>0</v>
      </c>
      <c r="H270" s="2">
        <v>0</v>
      </c>
    </row>
    <row r="271" spans="1:8" x14ac:dyDescent="0.2">
      <c r="A271" s="7" t="s">
        <v>3236</v>
      </c>
      <c r="B271" s="7" t="s">
        <v>1345</v>
      </c>
      <c r="C271" s="7" t="s">
        <v>1345</v>
      </c>
      <c r="D271" s="7" t="s">
        <v>1346</v>
      </c>
      <c r="F271" s="7" t="s">
        <v>3601</v>
      </c>
      <c r="G271" s="2">
        <v>0</v>
      </c>
      <c r="H271" s="2">
        <v>58.480470176641916</v>
      </c>
    </row>
    <row r="272" spans="1:8" x14ac:dyDescent="0.2">
      <c r="A272" s="7" t="s">
        <v>1682</v>
      </c>
      <c r="B272" s="7" t="s">
        <v>1345</v>
      </c>
      <c r="C272" s="7" t="s">
        <v>1348</v>
      </c>
      <c r="D272" s="7" t="s">
        <v>1349</v>
      </c>
      <c r="F272" s="7" t="s">
        <v>3602</v>
      </c>
      <c r="G272" s="2">
        <v>0</v>
      </c>
      <c r="H272" s="2">
        <v>1.1621593881683268E-7</v>
      </c>
    </row>
    <row r="273" spans="1:8" x14ac:dyDescent="0.2">
      <c r="A273" s="7" t="s">
        <v>2029</v>
      </c>
      <c r="B273" s="7" t="s">
        <v>1345</v>
      </c>
      <c r="C273" s="7" t="s">
        <v>1345</v>
      </c>
      <c r="D273" s="7" t="s">
        <v>1346</v>
      </c>
      <c r="F273" s="7" t="s">
        <v>3603</v>
      </c>
      <c r="G273" s="2">
        <v>0</v>
      </c>
      <c r="H273" s="2">
        <v>0</v>
      </c>
    </row>
    <row r="274" spans="1:8" x14ac:dyDescent="0.2">
      <c r="A274" s="7" t="s">
        <v>1742</v>
      </c>
      <c r="B274" s="7" t="s">
        <v>1348</v>
      </c>
      <c r="C274" s="7" t="s">
        <v>1348</v>
      </c>
      <c r="D274" s="7" t="s">
        <v>1351</v>
      </c>
      <c r="F274" s="7" t="s">
        <v>3604</v>
      </c>
      <c r="G274" s="2">
        <v>0</v>
      </c>
      <c r="H274" s="2">
        <v>0</v>
      </c>
    </row>
    <row r="275" spans="1:8" x14ac:dyDescent="0.2">
      <c r="A275" s="7" t="s">
        <v>1782</v>
      </c>
      <c r="B275" s="7" t="s">
        <v>1345</v>
      </c>
      <c r="C275" s="7" t="s">
        <v>1348</v>
      </c>
      <c r="D275" s="7" t="s">
        <v>1349</v>
      </c>
      <c r="F275" s="7" t="s">
        <v>3605</v>
      </c>
      <c r="G275" s="2">
        <v>0</v>
      </c>
      <c r="H275" s="2">
        <v>0</v>
      </c>
    </row>
    <row r="276" spans="1:8" x14ac:dyDescent="0.2">
      <c r="A276" s="7" t="s">
        <v>3237</v>
      </c>
      <c r="B276" s="7" t="s">
        <v>1345</v>
      </c>
      <c r="C276" s="7" t="s">
        <v>1345</v>
      </c>
      <c r="D276" s="7" t="s">
        <v>1346</v>
      </c>
      <c r="F276" s="7" t="s">
        <v>3606</v>
      </c>
      <c r="G276" s="2">
        <v>0</v>
      </c>
      <c r="H276" s="2">
        <v>5.6297710488186965</v>
      </c>
    </row>
    <row r="277" spans="1:8" x14ac:dyDescent="0.2">
      <c r="A277" s="7" t="s">
        <v>1871</v>
      </c>
      <c r="B277" s="7" t="s">
        <v>1345</v>
      </c>
      <c r="C277" s="7" t="s">
        <v>1348</v>
      </c>
      <c r="D277" s="7" t="s">
        <v>1349</v>
      </c>
      <c r="F277" s="7" t="s">
        <v>3607</v>
      </c>
      <c r="G277" s="2">
        <v>0</v>
      </c>
      <c r="H277" s="2">
        <v>15.012722796848673</v>
      </c>
    </row>
    <row r="278" spans="1:8" x14ac:dyDescent="0.2">
      <c r="A278" s="7" t="s">
        <v>1872</v>
      </c>
      <c r="B278" s="7" t="s">
        <v>1345</v>
      </c>
      <c r="C278" s="7" t="s">
        <v>1345</v>
      </c>
      <c r="D278" s="7" t="s">
        <v>1346</v>
      </c>
      <c r="F278" s="7" t="s">
        <v>3608</v>
      </c>
      <c r="G278" s="2">
        <v>0</v>
      </c>
      <c r="H278" s="2">
        <v>0</v>
      </c>
    </row>
    <row r="279" spans="1:8" x14ac:dyDescent="0.2">
      <c r="A279" s="7" t="s">
        <v>1664</v>
      </c>
      <c r="B279" s="7" t="s">
        <v>1345</v>
      </c>
      <c r="C279" s="7" t="s">
        <v>1345</v>
      </c>
      <c r="D279" s="7" t="s">
        <v>1346</v>
      </c>
      <c r="F279" s="7" t="s">
        <v>3609</v>
      </c>
      <c r="G279" s="2">
        <v>-1.3516488672493665E-3</v>
      </c>
      <c r="H279" s="2">
        <v>-1.3516483959996606E-3</v>
      </c>
    </row>
    <row r="280" spans="1:8" x14ac:dyDescent="0.2">
      <c r="A280" s="7" t="s">
        <v>1658</v>
      </c>
      <c r="B280" s="7" t="s">
        <v>1345</v>
      </c>
      <c r="C280" s="7" t="s">
        <v>1348</v>
      </c>
      <c r="D280" s="7" t="s">
        <v>1349</v>
      </c>
      <c r="F280" s="7" t="s">
        <v>3610</v>
      </c>
      <c r="G280" s="2">
        <v>0</v>
      </c>
      <c r="H280" s="2">
        <v>14.620117544160962</v>
      </c>
    </row>
    <row r="281" spans="1:8" x14ac:dyDescent="0.2">
      <c r="A281" s="7" t="s">
        <v>1534</v>
      </c>
      <c r="B281" s="7" t="s">
        <v>1345</v>
      </c>
      <c r="C281" s="7" t="s">
        <v>1345</v>
      </c>
      <c r="D281" s="7" t="s">
        <v>1346</v>
      </c>
      <c r="F281" s="7" t="s">
        <v>3611</v>
      </c>
      <c r="G281" s="2">
        <v>0</v>
      </c>
      <c r="H281" s="2">
        <v>0</v>
      </c>
    </row>
    <row r="282" spans="1:8" x14ac:dyDescent="0.2">
      <c r="A282" s="7" t="s">
        <v>1535</v>
      </c>
      <c r="B282" s="7" t="s">
        <v>1345</v>
      </c>
      <c r="C282" s="7" t="s">
        <v>1345</v>
      </c>
      <c r="D282" s="7" t="s">
        <v>1346</v>
      </c>
      <c r="F282" s="7" t="s">
        <v>3612</v>
      </c>
      <c r="G282" s="2">
        <v>-1</v>
      </c>
      <c r="H282" s="2">
        <v>0</v>
      </c>
    </row>
    <row r="283" spans="1:8" x14ac:dyDescent="0.2">
      <c r="A283" s="7" t="s">
        <v>1536</v>
      </c>
      <c r="B283" s="7" t="s">
        <v>1345</v>
      </c>
      <c r="C283" s="7" t="s">
        <v>1345</v>
      </c>
      <c r="D283" s="7" t="s">
        <v>1346</v>
      </c>
      <c r="F283" s="7" t="s">
        <v>3613</v>
      </c>
      <c r="G283" s="2">
        <v>-1</v>
      </c>
      <c r="H283" s="2">
        <v>9.2068483247226318</v>
      </c>
    </row>
    <row r="284" spans="1:8" x14ac:dyDescent="0.2">
      <c r="A284" s="7" t="s">
        <v>1657</v>
      </c>
      <c r="B284" s="7" t="s">
        <v>1345</v>
      </c>
      <c r="C284" s="7" t="s">
        <v>1345</v>
      </c>
      <c r="D284" s="7" t="s">
        <v>1346</v>
      </c>
      <c r="F284" s="7" t="s">
        <v>3614</v>
      </c>
      <c r="G284" s="2">
        <v>-1</v>
      </c>
      <c r="H284" s="2">
        <v>14.558420332790778</v>
      </c>
    </row>
    <row r="285" spans="1:8" x14ac:dyDescent="0.2">
      <c r="A285" s="7" t="s">
        <v>1915</v>
      </c>
      <c r="B285" s="7" t="s">
        <v>1348</v>
      </c>
      <c r="C285" s="7" t="s">
        <v>1345</v>
      </c>
      <c r="D285" s="7" t="s">
        <v>1353</v>
      </c>
      <c r="F285" s="7" t="s">
        <v>3615</v>
      </c>
      <c r="G285" s="2">
        <v>0</v>
      </c>
      <c r="H285" s="2">
        <v>0</v>
      </c>
    </row>
    <row r="286" spans="1:8" x14ac:dyDescent="0.2">
      <c r="A286" s="7" t="s">
        <v>1913</v>
      </c>
      <c r="B286" s="7" t="s">
        <v>1348</v>
      </c>
      <c r="C286" s="7" t="s">
        <v>1348</v>
      </c>
      <c r="D286" s="7" t="s">
        <v>1351</v>
      </c>
      <c r="F286" s="7" t="s">
        <v>3616</v>
      </c>
      <c r="G286" s="2">
        <v>0</v>
      </c>
      <c r="H286" s="2">
        <v>0</v>
      </c>
    </row>
    <row r="287" spans="1:8" x14ac:dyDescent="0.2">
      <c r="A287" s="7" t="s">
        <v>1914</v>
      </c>
      <c r="B287" s="7" t="s">
        <v>1348</v>
      </c>
      <c r="C287" s="7" t="s">
        <v>1345</v>
      </c>
      <c r="D287" s="7" t="s">
        <v>1353</v>
      </c>
      <c r="F287" s="7" t="s">
        <v>3617</v>
      </c>
      <c r="G287" s="2">
        <v>-1</v>
      </c>
      <c r="H287" s="2">
        <v>-1.7594888999999947E-2</v>
      </c>
    </row>
    <row r="288" spans="1:8" x14ac:dyDescent="0.2">
      <c r="A288" s="7" t="s">
        <v>1916</v>
      </c>
      <c r="B288" s="7" t="s">
        <v>1348</v>
      </c>
      <c r="C288" s="7" t="s">
        <v>1345</v>
      </c>
      <c r="D288" s="7" t="s">
        <v>1353</v>
      </c>
      <c r="F288" s="7" t="s">
        <v>3618</v>
      </c>
      <c r="G288" s="2">
        <v>0</v>
      </c>
      <c r="H288" s="2">
        <v>0</v>
      </c>
    </row>
    <row r="289" spans="1:8" x14ac:dyDescent="0.2">
      <c r="A289" s="7" t="s">
        <v>1686</v>
      </c>
      <c r="B289" s="7" t="s">
        <v>1345</v>
      </c>
      <c r="C289" s="7" t="s">
        <v>1348</v>
      </c>
      <c r="D289" s="7" t="s">
        <v>1349</v>
      </c>
      <c r="F289" s="7" t="s">
        <v>3619</v>
      </c>
      <c r="G289" s="2">
        <v>0</v>
      </c>
      <c r="H289" s="2">
        <v>30.025445593701072</v>
      </c>
    </row>
    <row r="290" spans="1:8" x14ac:dyDescent="0.2">
      <c r="A290" s="7" t="s">
        <v>1984</v>
      </c>
      <c r="B290" s="7" t="s">
        <v>1345</v>
      </c>
      <c r="C290" s="7" t="s">
        <v>1345</v>
      </c>
      <c r="D290" s="7" t="s">
        <v>1346</v>
      </c>
      <c r="F290" s="7" t="s">
        <v>3620</v>
      </c>
      <c r="G290" s="2">
        <v>0</v>
      </c>
      <c r="H290" s="2">
        <v>58.480470176652091</v>
      </c>
    </row>
    <row r="291" spans="1:8" x14ac:dyDescent="0.2">
      <c r="A291" s="7" t="s">
        <v>2062</v>
      </c>
      <c r="B291" s="7" t="s">
        <v>1345</v>
      </c>
      <c r="C291" s="7" t="s">
        <v>1345</v>
      </c>
      <c r="D291" s="7" t="s">
        <v>1346</v>
      </c>
      <c r="F291" s="7" t="s">
        <v>3621</v>
      </c>
      <c r="G291" s="2">
        <v>-46.094041257963795</v>
      </c>
      <c r="H291" s="2">
        <v>130.36807546438376</v>
      </c>
    </row>
    <row r="292" spans="1:8" x14ac:dyDescent="0.2">
      <c r="A292" s="7" t="s">
        <v>1749</v>
      </c>
      <c r="B292" s="7" t="s">
        <v>1345</v>
      </c>
      <c r="C292" s="7" t="s">
        <v>1348</v>
      </c>
      <c r="D292" s="7" t="s">
        <v>1349</v>
      </c>
      <c r="F292" s="7" t="s">
        <v>3622</v>
      </c>
      <c r="G292" s="2">
        <v>0</v>
      </c>
      <c r="H292" s="2">
        <v>34.970614727921124</v>
      </c>
    </row>
    <row r="293" spans="1:8" x14ac:dyDescent="0.2">
      <c r="A293" s="7" t="s">
        <v>1830</v>
      </c>
      <c r="B293" s="7" t="s">
        <v>1345</v>
      </c>
      <c r="C293" s="7" t="s">
        <v>1348</v>
      </c>
      <c r="D293" s="7" t="s">
        <v>1349</v>
      </c>
      <c r="F293" s="7" t="s">
        <v>3623</v>
      </c>
      <c r="G293" s="2">
        <v>-1000</v>
      </c>
      <c r="H293" s="2">
        <v>-128.67144183099094</v>
      </c>
    </row>
    <row r="294" spans="1:8" x14ac:dyDescent="0.2">
      <c r="A294" s="7" t="s">
        <v>1944</v>
      </c>
      <c r="B294" s="7" t="s">
        <v>1345</v>
      </c>
      <c r="C294" s="7" t="s">
        <v>1348</v>
      </c>
      <c r="D294" s="7" t="s">
        <v>1349</v>
      </c>
      <c r="F294" s="7" t="s">
        <v>3624</v>
      </c>
      <c r="G294" s="2">
        <v>0</v>
      </c>
      <c r="H294" s="2">
        <v>0</v>
      </c>
    </row>
    <row r="295" spans="1:8" x14ac:dyDescent="0.2">
      <c r="A295" s="7" t="s">
        <v>1892</v>
      </c>
      <c r="B295" s="7" t="s">
        <v>1348</v>
      </c>
      <c r="C295" s="7" t="s">
        <v>1348</v>
      </c>
      <c r="D295" s="7" t="s">
        <v>1351</v>
      </c>
      <c r="F295" s="7" t="s">
        <v>3625</v>
      </c>
      <c r="G295" s="2">
        <v>0</v>
      </c>
      <c r="H295" s="2">
        <v>6.635423236392799</v>
      </c>
    </row>
    <row r="296" spans="1:8" x14ac:dyDescent="0.2">
      <c r="A296" s="7" t="s">
        <v>1925</v>
      </c>
      <c r="B296" s="7" t="s">
        <v>1345</v>
      </c>
      <c r="C296" s="7" t="s">
        <v>1348</v>
      </c>
      <c r="D296" s="7" t="s">
        <v>1349</v>
      </c>
      <c r="F296" s="7" t="s">
        <v>3626</v>
      </c>
      <c r="G296" s="2">
        <v>0</v>
      </c>
      <c r="H296" s="2">
        <v>4.7350227737643973</v>
      </c>
    </row>
    <row r="297" spans="1:8" x14ac:dyDescent="0.2">
      <c r="A297" s="7" t="s">
        <v>1924</v>
      </c>
      <c r="B297" s="7" t="s">
        <v>1345</v>
      </c>
      <c r="C297" s="7" t="s">
        <v>1348</v>
      </c>
      <c r="D297" s="7" t="s">
        <v>1349</v>
      </c>
      <c r="F297" s="7" t="s">
        <v>3627</v>
      </c>
      <c r="G297" s="2">
        <v>-7.9159884360975319E-2</v>
      </c>
      <c r="H297" s="2">
        <v>7.903107371356537</v>
      </c>
    </row>
    <row r="298" spans="1:8" x14ac:dyDescent="0.2">
      <c r="A298" s="7" t="s">
        <v>2122</v>
      </c>
      <c r="B298" s="7" t="s">
        <v>1345</v>
      </c>
      <c r="C298" s="7" t="s">
        <v>1348</v>
      </c>
      <c r="D298" s="7" t="s">
        <v>1349</v>
      </c>
      <c r="F298" s="7" t="s">
        <v>3628</v>
      </c>
      <c r="G298" s="2">
        <v>0</v>
      </c>
      <c r="H298" s="2">
        <v>0</v>
      </c>
    </row>
    <row r="299" spans="1:8" x14ac:dyDescent="0.2">
      <c r="A299" s="7" t="s">
        <v>2013</v>
      </c>
      <c r="B299" s="7" t="s">
        <v>1345</v>
      </c>
      <c r="C299" s="7" t="s">
        <v>1345</v>
      </c>
      <c r="D299" s="7" t="s">
        <v>1346</v>
      </c>
      <c r="F299" s="7" t="s">
        <v>3629</v>
      </c>
      <c r="G299" s="2">
        <v>0</v>
      </c>
      <c r="H299" s="2">
        <v>15.012722796847356</v>
      </c>
    </row>
    <row r="300" spans="1:8" x14ac:dyDescent="0.2">
      <c r="A300" s="7" t="s">
        <v>2014</v>
      </c>
      <c r="B300" s="7" t="s">
        <v>1345</v>
      </c>
      <c r="C300" s="7" t="s">
        <v>1345</v>
      </c>
      <c r="D300" s="7" t="s">
        <v>1346</v>
      </c>
      <c r="F300" s="7" t="s">
        <v>3630</v>
      </c>
      <c r="G300" s="2">
        <v>0</v>
      </c>
      <c r="H300" s="2">
        <v>0</v>
      </c>
    </row>
    <row r="301" spans="1:8" x14ac:dyDescent="0.2">
      <c r="A301" s="7" t="s">
        <v>2015</v>
      </c>
      <c r="B301" s="7" t="s">
        <v>1345</v>
      </c>
      <c r="C301" s="7" t="s">
        <v>1345</v>
      </c>
      <c r="D301" s="7" t="s">
        <v>1346</v>
      </c>
      <c r="F301" s="7" t="s">
        <v>3631</v>
      </c>
      <c r="G301" s="2">
        <v>-0.1847103068188789</v>
      </c>
      <c r="H301" s="2">
        <v>5.9641955220589615</v>
      </c>
    </row>
    <row r="302" spans="1:8" x14ac:dyDescent="0.2">
      <c r="A302" s="7" t="s">
        <v>2048</v>
      </c>
      <c r="B302" s="7" t="s">
        <v>1345</v>
      </c>
      <c r="C302" s="7" t="s">
        <v>1345</v>
      </c>
      <c r="D302" s="7" t="s">
        <v>1346</v>
      </c>
      <c r="F302" s="7" t="s">
        <v>3632</v>
      </c>
      <c r="G302" s="2">
        <v>-7.6340189627851607E-2</v>
      </c>
      <c r="H302" s="2">
        <v>7.4300212354130046</v>
      </c>
    </row>
    <row r="303" spans="1:8" x14ac:dyDescent="0.2">
      <c r="A303" s="7" t="s">
        <v>1768</v>
      </c>
      <c r="B303" s="7" t="s">
        <v>1345</v>
      </c>
      <c r="C303" s="7" t="s">
        <v>1348</v>
      </c>
      <c r="D303" s="7" t="s">
        <v>1349</v>
      </c>
      <c r="F303" s="7" t="s">
        <v>3633</v>
      </c>
      <c r="G303" s="2">
        <v>0</v>
      </c>
      <c r="H303" s="2">
        <v>14.620117544160907</v>
      </c>
    </row>
    <row r="304" spans="1:8" x14ac:dyDescent="0.2">
      <c r="A304" s="7" t="s">
        <v>3238</v>
      </c>
      <c r="B304" s="7" t="s">
        <v>1345</v>
      </c>
      <c r="C304" s="7" t="s">
        <v>1348</v>
      </c>
      <c r="D304" s="7" t="s">
        <v>1349</v>
      </c>
      <c r="F304" s="7" t="s">
        <v>3634</v>
      </c>
      <c r="G304" s="2">
        <v>0</v>
      </c>
      <c r="H304" s="2">
        <v>0</v>
      </c>
    </row>
    <row r="305" spans="1:8" x14ac:dyDescent="0.2">
      <c r="A305" s="7" t="s">
        <v>1920</v>
      </c>
      <c r="B305" s="7" t="s">
        <v>1345</v>
      </c>
      <c r="C305" s="7" t="s">
        <v>1345</v>
      </c>
      <c r="D305" s="7" t="s">
        <v>1346</v>
      </c>
      <c r="F305" s="7" t="s">
        <v>3635</v>
      </c>
      <c r="G305" s="2">
        <v>0</v>
      </c>
      <c r="H305" s="2">
        <v>0</v>
      </c>
    </row>
    <row r="306" spans="1:8" x14ac:dyDescent="0.2">
      <c r="A306" s="7" t="s">
        <v>1580</v>
      </c>
      <c r="B306" s="7" t="s">
        <v>1345</v>
      </c>
      <c r="C306" s="7" t="s">
        <v>1345</v>
      </c>
      <c r="D306" s="7" t="s">
        <v>1346</v>
      </c>
      <c r="F306" s="7" t="s">
        <v>3636</v>
      </c>
      <c r="G306" s="2">
        <v>0</v>
      </c>
      <c r="H306" s="2">
        <v>0</v>
      </c>
    </row>
    <row r="307" spans="1:8" x14ac:dyDescent="0.2">
      <c r="A307" s="7" t="s">
        <v>1834</v>
      </c>
      <c r="B307" s="7" t="s">
        <v>1345</v>
      </c>
      <c r="C307" s="7" t="s">
        <v>1345</v>
      </c>
      <c r="D307" s="7" t="s">
        <v>1346</v>
      </c>
      <c r="F307" s="7" t="s">
        <v>3637</v>
      </c>
      <c r="G307" s="2">
        <v>-0.50744086127945265</v>
      </c>
      <c r="H307" s="2">
        <v>0</v>
      </c>
    </row>
    <row r="308" spans="1:8" x14ac:dyDescent="0.2">
      <c r="A308" s="7" t="s">
        <v>1487</v>
      </c>
      <c r="B308" s="7" t="s">
        <v>1348</v>
      </c>
      <c r="C308" s="7" t="s">
        <v>1348</v>
      </c>
      <c r="D308" s="7" t="s">
        <v>1351</v>
      </c>
      <c r="F308" s="7" t="s">
        <v>3638</v>
      </c>
      <c r="G308" s="2">
        <v>0</v>
      </c>
      <c r="H308" s="2">
        <v>0</v>
      </c>
    </row>
    <row r="309" spans="1:8" x14ac:dyDescent="0.2">
      <c r="A309" s="7" t="s">
        <v>1781</v>
      </c>
      <c r="B309" s="7" t="s">
        <v>1348</v>
      </c>
      <c r="C309" s="7" t="s">
        <v>1348</v>
      </c>
      <c r="D309" s="7" t="s">
        <v>1351</v>
      </c>
      <c r="F309" s="7" t="s">
        <v>3639</v>
      </c>
      <c r="G309" s="2">
        <v>0</v>
      </c>
      <c r="H309" s="2">
        <v>0</v>
      </c>
    </row>
    <row r="310" spans="1:8" x14ac:dyDescent="0.2">
      <c r="A310" s="7" t="s">
        <v>1807</v>
      </c>
      <c r="B310" s="7" t="s">
        <v>1345</v>
      </c>
      <c r="C310" s="7" t="s">
        <v>1345</v>
      </c>
      <c r="D310" s="7" t="s">
        <v>1346</v>
      </c>
      <c r="F310" s="7" t="s">
        <v>3640</v>
      </c>
      <c r="G310" s="2">
        <v>-10</v>
      </c>
      <c r="H310" s="2">
        <v>9.9062697091791421</v>
      </c>
    </row>
    <row r="311" spans="1:8" x14ac:dyDescent="0.2">
      <c r="A311" s="7" t="s">
        <v>1806</v>
      </c>
      <c r="B311" s="7" t="s">
        <v>1345</v>
      </c>
      <c r="C311" s="7" t="s">
        <v>1348</v>
      </c>
      <c r="D311" s="7" t="s">
        <v>1349</v>
      </c>
      <c r="F311" s="7" t="s">
        <v>3641</v>
      </c>
      <c r="G311" s="2">
        <v>0</v>
      </c>
      <c r="H311" s="2">
        <v>0</v>
      </c>
    </row>
    <row r="312" spans="1:8" x14ac:dyDescent="0.2">
      <c r="A312" s="7" t="s">
        <v>1703</v>
      </c>
      <c r="B312" s="7" t="s">
        <v>1345</v>
      </c>
      <c r="C312" s="7" t="s">
        <v>1345</v>
      </c>
      <c r="D312" s="7" t="s">
        <v>1346</v>
      </c>
      <c r="F312" s="7" t="s">
        <v>3642</v>
      </c>
      <c r="G312" s="2">
        <v>0</v>
      </c>
      <c r="H312" s="2">
        <v>0</v>
      </c>
    </row>
    <row r="313" spans="1:8" x14ac:dyDescent="0.2">
      <c r="A313" s="7" t="s">
        <v>3239</v>
      </c>
      <c r="B313" s="7" t="s">
        <v>1345</v>
      </c>
      <c r="C313" s="7" t="s">
        <v>1345</v>
      </c>
      <c r="D313" s="7" t="s">
        <v>1346</v>
      </c>
      <c r="F313" s="7" t="s">
        <v>3643</v>
      </c>
      <c r="G313" s="2">
        <v>0</v>
      </c>
      <c r="H313" s="2">
        <v>0</v>
      </c>
    </row>
    <row r="314" spans="1:8" x14ac:dyDescent="0.2">
      <c r="A314" s="7" t="s">
        <v>1702</v>
      </c>
      <c r="B314" s="7" t="s">
        <v>1345</v>
      </c>
      <c r="C314" s="7" t="s">
        <v>1345</v>
      </c>
      <c r="D314" s="7" t="s">
        <v>1346</v>
      </c>
      <c r="F314" s="7" t="s">
        <v>3644</v>
      </c>
      <c r="G314" s="2">
        <v>-20</v>
      </c>
      <c r="H314" s="2">
        <v>-1.8294173049998363E-2</v>
      </c>
    </row>
    <row r="315" spans="1:8" x14ac:dyDescent="0.2">
      <c r="A315" s="7" t="s">
        <v>1678</v>
      </c>
      <c r="B315" s="7" t="s">
        <v>1345</v>
      </c>
      <c r="C315" s="7" t="s">
        <v>1345</v>
      </c>
      <c r="D315" s="7" t="s">
        <v>1346</v>
      </c>
      <c r="F315" s="7" t="s">
        <v>3645</v>
      </c>
      <c r="G315" s="2">
        <v>-1</v>
      </c>
      <c r="H315" s="2">
        <v>0</v>
      </c>
    </row>
    <row r="316" spans="1:8" x14ac:dyDescent="0.2">
      <c r="A316" s="7" t="s">
        <v>3240</v>
      </c>
      <c r="B316" s="7" t="s">
        <v>1345</v>
      </c>
      <c r="C316" s="7" t="s">
        <v>1345</v>
      </c>
      <c r="D316" s="7" t="s">
        <v>1346</v>
      </c>
      <c r="F316" s="7" t="s">
        <v>3646</v>
      </c>
      <c r="G316" s="2">
        <v>-1</v>
      </c>
      <c r="H316" s="2">
        <v>8.9531348545893223</v>
      </c>
    </row>
    <row r="317" spans="1:8" x14ac:dyDescent="0.2">
      <c r="A317" s="7" t="s">
        <v>3241</v>
      </c>
      <c r="B317" s="7" t="s">
        <v>1345</v>
      </c>
      <c r="C317" s="7" t="s">
        <v>1345</v>
      </c>
      <c r="D317" s="7" t="s">
        <v>1346</v>
      </c>
      <c r="F317" s="7" t="s">
        <v>3647</v>
      </c>
      <c r="G317" s="2">
        <v>0</v>
      </c>
      <c r="H317" s="2">
        <v>4.5038168390545295</v>
      </c>
    </row>
    <row r="318" spans="1:8" x14ac:dyDescent="0.2">
      <c r="A318" s="7" t="s">
        <v>3242</v>
      </c>
      <c r="B318" s="7" t="s">
        <v>1345</v>
      </c>
      <c r="C318" s="7" t="s">
        <v>1345</v>
      </c>
      <c r="D318" s="7" t="s">
        <v>1346</v>
      </c>
      <c r="F318" s="7" t="s">
        <v>3648</v>
      </c>
      <c r="G318" s="2">
        <v>0</v>
      </c>
      <c r="H318" s="2">
        <v>0.40043235558944812</v>
      </c>
    </row>
    <row r="319" spans="1:8" x14ac:dyDescent="0.2">
      <c r="A319" s="7" t="s">
        <v>3243</v>
      </c>
      <c r="B319" s="7" t="s">
        <v>1345</v>
      </c>
      <c r="C319" s="7" t="s">
        <v>1345</v>
      </c>
      <c r="D319" s="7" t="s">
        <v>1346</v>
      </c>
      <c r="F319" s="7" t="s">
        <v>3649</v>
      </c>
      <c r="G319" s="2">
        <v>0</v>
      </c>
      <c r="H319" s="2">
        <v>1.6275637678796671</v>
      </c>
    </row>
    <row r="320" spans="1:8" x14ac:dyDescent="0.2">
      <c r="A320" s="7" t="s">
        <v>3108</v>
      </c>
      <c r="B320" s="7" t="s">
        <v>1345</v>
      </c>
      <c r="C320" s="7" t="s">
        <v>1345</v>
      </c>
      <c r="D320" s="7" t="s">
        <v>1346</v>
      </c>
      <c r="F320" s="7" t="s">
        <v>3650</v>
      </c>
      <c r="G320" s="2">
        <v>0</v>
      </c>
      <c r="H320" s="2">
        <v>4.5038168390538758</v>
      </c>
    </row>
    <row r="321" spans="1:8" x14ac:dyDescent="0.2">
      <c r="A321" s="7" t="s">
        <v>3109</v>
      </c>
      <c r="B321" s="7" t="s">
        <v>1345</v>
      </c>
      <c r="C321" s="7" t="s">
        <v>1345</v>
      </c>
      <c r="D321" s="7" t="s">
        <v>1346</v>
      </c>
      <c r="F321" s="7" t="s">
        <v>3651</v>
      </c>
      <c r="G321" s="2">
        <v>-1</v>
      </c>
      <c r="H321" s="2">
        <v>-0.99999965135134783</v>
      </c>
    </row>
    <row r="322" spans="1:8" x14ac:dyDescent="0.2">
      <c r="A322" s="7" t="s">
        <v>1546</v>
      </c>
      <c r="B322" s="7" t="s">
        <v>1345</v>
      </c>
      <c r="C322" s="7" t="s">
        <v>1348</v>
      </c>
      <c r="D322" s="7" t="s">
        <v>1349</v>
      </c>
      <c r="F322" s="7" t="s">
        <v>3652</v>
      </c>
      <c r="G322" s="2">
        <v>0</v>
      </c>
      <c r="H322" s="2">
        <v>15.012722796850074</v>
      </c>
    </row>
    <row r="323" spans="1:8" x14ac:dyDescent="0.2">
      <c r="A323" s="7" t="s">
        <v>1874</v>
      </c>
      <c r="B323" s="7" t="s">
        <v>1345</v>
      </c>
      <c r="C323" s="7" t="s">
        <v>1348</v>
      </c>
      <c r="D323" s="7" t="s">
        <v>1349</v>
      </c>
      <c r="F323" s="7" t="s">
        <v>3653</v>
      </c>
      <c r="G323" s="2">
        <v>0</v>
      </c>
      <c r="H323" s="2">
        <v>0.39727934491555711</v>
      </c>
    </row>
    <row r="324" spans="1:8" x14ac:dyDescent="0.2">
      <c r="A324" s="7" t="s">
        <v>1873</v>
      </c>
      <c r="B324" s="7" t="s">
        <v>1345</v>
      </c>
      <c r="C324" s="7" t="s">
        <v>1345</v>
      </c>
      <c r="D324" s="7" t="s">
        <v>1346</v>
      </c>
      <c r="F324" s="7" t="s">
        <v>3654</v>
      </c>
      <c r="G324" s="2">
        <v>-1</v>
      </c>
      <c r="H324" s="2">
        <v>9.2068483247218396</v>
      </c>
    </row>
    <row r="325" spans="1:8" x14ac:dyDescent="0.2">
      <c r="A325" s="7" t="s">
        <v>2052</v>
      </c>
      <c r="B325" s="7" t="s">
        <v>1345</v>
      </c>
      <c r="C325" s="7" t="s">
        <v>1348</v>
      </c>
      <c r="D325" s="7" t="s">
        <v>1349</v>
      </c>
      <c r="F325" s="7" t="s">
        <v>3655</v>
      </c>
      <c r="G325" s="2">
        <v>-1</v>
      </c>
      <c r="H325" s="2">
        <v>14.012722796847456</v>
      </c>
    </row>
    <row r="326" spans="1:8" x14ac:dyDescent="0.2">
      <c r="A326" s="7" t="s">
        <v>3113</v>
      </c>
      <c r="B326" s="7" t="s">
        <v>1345</v>
      </c>
      <c r="C326" s="7" t="s">
        <v>1345</v>
      </c>
      <c r="D326" s="7" t="s">
        <v>1346</v>
      </c>
      <c r="F326" s="7" t="s">
        <v>3656</v>
      </c>
      <c r="G326" s="2">
        <v>-1</v>
      </c>
      <c r="H326" s="2">
        <v>0</v>
      </c>
    </row>
    <row r="327" spans="1:8" x14ac:dyDescent="0.2">
      <c r="A327" s="7" t="s">
        <v>1636</v>
      </c>
      <c r="B327" s="7" t="s">
        <v>1345</v>
      </c>
      <c r="C327" s="7" t="s">
        <v>1345</v>
      </c>
      <c r="D327" s="7" t="s">
        <v>1346</v>
      </c>
      <c r="F327" s="7" t="s">
        <v>3657</v>
      </c>
      <c r="G327" s="2">
        <v>0</v>
      </c>
      <c r="H327" s="2">
        <v>0</v>
      </c>
    </row>
    <row r="328" spans="1:8" x14ac:dyDescent="0.2">
      <c r="A328" s="7" t="s">
        <v>1406</v>
      </c>
      <c r="B328" s="7" t="s">
        <v>1345</v>
      </c>
      <c r="C328" s="7" t="s">
        <v>1348</v>
      </c>
      <c r="D328" s="7" t="s">
        <v>1349</v>
      </c>
      <c r="F328" s="7" t="s">
        <v>3658</v>
      </c>
      <c r="G328" s="2">
        <v>-1</v>
      </c>
      <c r="H328" s="2">
        <v>14.012722796851708</v>
      </c>
    </row>
    <row r="329" spans="1:8" x14ac:dyDescent="0.2">
      <c r="A329" s="7" t="s">
        <v>1809</v>
      </c>
      <c r="B329" s="7" t="s">
        <v>1345</v>
      </c>
      <c r="C329" s="7" t="s">
        <v>1345</v>
      </c>
      <c r="D329" s="7" t="s">
        <v>1346</v>
      </c>
      <c r="F329" s="7" t="s">
        <v>3659</v>
      </c>
      <c r="G329" s="2">
        <v>0</v>
      </c>
      <c r="H329" s="2">
        <v>6.4340240557925421</v>
      </c>
    </row>
    <row r="330" spans="1:8" x14ac:dyDescent="0.2">
      <c r="A330" s="7" t="s">
        <v>1938</v>
      </c>
      <c r="B330" s="7" t="s">
        <v>1345</v>
      </c>
      <c r="C330" s="7" t="s">
        <v>1345</v>
      </c>
      <c r="D330" s="7" t="s">
        <v>1346</v>
      </c>
      <c r="F330" s="7" t="s">
        <v>3660</v>
      </c>
      <c r="G330" s="2">
        <v>-34.921804701227529</v>
      </c>
      <c r="H330" s="2">
        <v>0</v>
      </c>
    </row>
    <row r="331" spans="1:8" x14ac:dyDescent="0.2">
      <c r="A331" s="7" t="s">
        <v>1832</v>
      </c>
      <c r="B331" s="7" t="s">
        <v>1348</v>
      </c>
      <c r="C331" s="7" t="s">
        <v>1348</v>
      </c>
      <c r="D331" s="7" t="s">
        <v>1351</v>
      </c>
      <c r="F331" s="7" t="s">
        <v>3661</v>
      </c>
      <c r="G331" s="2">
        <v>0</v>
      </c>
      <c r="H331" s="2">
        <v>14.620117544161396</v>
      </c>
    </row>
    <row r="332" spans="1:8" x14ac:dyDescent="0.2">
      <c r="A332" s="7" t="s">
        <v>1407</v>
      </c>
      <c r="B332" s="7" t="s">
        <v>1345</v>
      </c>
      <c r="C332" s="7" t="s">
        <v>1348</v>
      </c>
      <c r="D332" s="7" t="s">
        <v>1349</v>
      </c>
      <c r="F332" s="7" t="s">
        <v>3662</v>
      </c>
      <c r="G332" s="2">
        <v>0</v>
      </c>
      <c r="H332" s="2">
        <v>0</v>
      </c>
    </row>
    <row r="333" spans="1:8" x14ac:dyDescent="0.2">
      <c r="A333" s="7" t="s">
        <v>1751</v>
      </c>
      <c r="B333" s="7" t="s">
        <v>1345</v>
      </c>
      <c r="C333" s="7" t="s">
        <v>1348</v>
      </c>
      <c r="D333" s="7" t="s">
        <v>1349</v>
      </c>
      <c r="F333" s="7" t="s">
        <v>3663</v>
      </c>
      <c r="G333" s="2">
        <v>-1</v>
      </c>
      <c r="H333" s="2">
        <v>14.571929203549757</v>
      </c>
    </row>
    <row r="334" spans="1:8" x14ac:dyDescent="0.2">
      <c r="A334" s="7" t="s">
        <v>3244</v>
      </c>
      <c r="B334" s="7" t="s">
        <v>1345</v>
      </c>
      <c r="C334" s="7" t="s">
        <v>1345</v>
      </c>
      <c r="D334" s="7" t="s">
        <v>1346</v>
      </c>
      <c r="F334" s="7" t="s">
        <v>3664</v>
      </c>
      <c r="G334" s="2">
        <v>-1</v>
      </c>
      <c r="H334" s="2">
        <v>0</v>
      </c>
    </row>
    <row r="335" spans="1:8" x14ac:dyDescent="0.2">
      <c r="A335" s="7" t="s">
        <v>1549</v>
      </c>
      <c r="B335" s="7" t="s">
        <v>1345</v>
      </c>
      <c r="C335" s="7" t="s">
        <v>1345</v>
      </c>
      <c r="D335" s="7" t="s">
        <v>1346</v>
      </c>
      <c r="F335" s="7" t="s">
        <v>3665</v>
      </c>
      <c r="G335" s="2">
        <v>-1</v>
      </c>
      <c r="H335" s="2">
        <v>3.7350227737643671</v>
      </c>
    </row>
    <row r="336" spans="1:8" x14ac:dyDescent="0.2">
      <c r="A336" s="7" t="s">
        <v>1847</v>
      </c>
      <c r="B336" s="7" t="s">
        <v>1345</v>
      </c>
      <c r="C336" s="7" t="s">
        <v>1348</v>
      </c>
      <c r="D336" s="7" t="s">
        <v>1349</v>
      </c>
      <c r="F336" s="7" t="s">
        <v>3666</v>
      </c>
      <c r="G336" s="2">
        <v>0</v>
      </c>
      <c r="H336" s="2">
        <v>0</v>
      </c>
    </row>
    <row r="337" spans="1:8" x14ac:dyDescent="0.2">
      <c r="A337" s="7" t="s">
        <v>1907</v>
      </c>
      <c r="B337" s="7" t="s">
        <v>1345</v>
      </c>
      <c r="C337" s="7" t="s">
        <v>1348</v>
      </c>
      <c r="D337" s="7" t="s">
        <v>1349</v>
      </c>
      <c r="F337" s="7" t="s">
        <v>3667</v>
      </c>
      <c r="G337" s="2">
        <v>0</v>
      </c>
      <c r="H337" s="2">
        <v>0</v>
      </c>
    </row>
    <row r="338" spans="1:8" x14ac:dyDescent="0.2">
      <c r="A338" s="7" t="s">
        <v>1850</v>
      </c>
      <c r="B338" s="7" t="s">
        <v>1345</v>
      </c>
      <c r="C338" s="7" t="s">
        <v>1348</v>
      </c>
      <c r="D338" s="7" t="s">
        <v>1349</v>
      </c>
      <c r="F338" s="7" t="s">
        <v>3668</v>
      </c>
      <c r="G338" s="2">
        <v>-2.865351230198665E-2</v>
      </c>
      <c r="H338" s="2">
        <v>4.4751633367421837</v>
      </c>
    </row>
    <row r="339" spans="1:8" x14ac:dyDescent="0.2">
      <c r="A339" s="7" t="s">
        <v>1754</v>
      </c>
      <c r="B339" s="7" t="s">
        <v>1345</v>
      </c>
      <c r="C339" s="7" t="s">
        <v>1348</v>
      </c>
      <c r="D339" s="7" t="s">
        <v>1349</v>
      </c>
      <c r="F339" s="7" t="s">
        <v>3669</v>
      </c>
      <c r="G339" s="2">
        <v>-1</v>
      </c>
      <c r="H339" s="2">
        <v>7.3206405777651025</v>
      </c>
    </row>
    <row r="340" spans="1:8" x14ac:dyDescent="0.2">
      <c r="A340" s="7" t="s">
        <v>1753</v>
      </c>
      <c r="B340" s="7" t="s">
        <v>1345</v>
      </c>
      <c r="C340" s="7" t="s">
        <v>1345</v>
      </c>
      <c r="D340" s="7" t="s">
        <v>1346</v>
      </c>
      <c r="F340" s="7" t="s">
        <v>3670</v>
      </c>
      <c r="G340" s="2">
        <v>0</v>
      </c>
      <c r="H340" s="2">
        <v>0</v>
      </c>
    </row>
    <row r="341" spans="1:8" x14ac:dyDescent="0.2">
      <c r="A341" s="7" t="s">
        <v>1545</v>
      </c>
      <c r="B341" s="7" t="s">
        <v>1345</v>
      </c>
      <c r="C341" s="7" t="s">
        <v>1348</v>
      </c>
      <c r="D341" s="7" t="s">
        <v>1349</v>
      </c>
      <c r="F341" s="7" t="s">
        <v>3671</v>
      </c>
      <c r="G341" s="2">
        <v>0</v>
      </c>
      <c r="H341" s="2">
        <v>0</v>
      </c>
    </row>
    <row r="342" spans="1:8" x14ac:dyDescent="0.2">
      <c r="A342" s="7" t="s">
        <v>1554</v>
      </c>
      <c r="B342" s="7" t="s">
        <v>1345</v>
      </c>
      <c r="C342" s="7" t="s">
        <v>1348</v>
      </c>
      <c r="D342" s="7" t="s">
        <v>1349</v>
      </c>
      <c r="F342" s="7" t="s">
        <v>3672</v>
      </c>
      <c r="G342" s="2">
        <v>0</v>
      </c>
      <c r="H342" s="2">
        <v>0</v>
      </c>
    </row>
    <row r="343" spans="1:8" x14ac:dyDescent="0.2">
      <c r="A343" s="7" t="s">
        <v>1638</v>
      </c>
      <c r="B343" s="7" t="s">
        <v>1345</v>
      </c>
      <c r="C343" s="7" t="s">
        <v>1345</v>
      </c>
      <c r="D343" s="7" t="s">
        <v>1346</v>
      </c>
      <c r="F343" s="7" t="s">
        <v>3673</v>
      </c>
      <c r="G343" s="2">
        <v>0</v>
      </c>
      <c r="H343" s="2">
        <v>0</v>
      </c>
    </row>
    <row r="344" spans="1:8" x14ac:dyDescent="0.2">
      <c r="A344" s="7" t="s">
        <v>1639</v>
      </c>
      <c r="B344" s="7" t="s">
        <v>1345</v>
      </c>
      <c r="C344" s="7" t="s">
        <v>1348</v>
      </c>
      <c r="D344" s="7" t="s">
        <v>1349</v>
      </c>
      <c r="F344" s="7" t="s">
        <v>3674</v>
      </c>
      <c r="G344" s="2">
        <v>0</v>
      </c>
      <c r="H344" s="2">
        <v>0</v>
      </c>
    </row>
    <row r="345" spans="1:8" x14ac:dyDescent="0.2">
      <c r="A345" s="7" t="s">
        <v>1785</v>
      </c>
      <c r="B345" s="7" t="s">
        <v>1345</v>
      </c>
      <c r="C345" s="7" t="s">
        <v>1348</v>
      </c>
      <c r="D345" s="7" t="s">
        <v>1349</v>
      </c>
      <c r="F345" s="7" t="s">
        <v>3675</v>
      </c>
      <c r="G345" s="2">
        <v>0</v>
      </c>
      <c r="H345" s="2">
        <v>0</v>
      </c>
    </row>
    <row r="346" spans="1:8" x14ac:dyDescent="0.2">
      <c r="A346" s="7" t="s">
        <v>1415</v>
      </c>
      <c r="B346" s="7" t="s">
        <v>1345</v>
      </c>
      <c r="C346" s="7" t="s">
        <v>1345</v>
      </c>
      <c r="D346" s="7" t="s">
        <v>1346</v>
      </c>
      <c r="F346" s="7" t="s">
        <v>3676</v>
      </c>
      <c r="G346" s="2">
        <v>0</v>
      </c>
      <c r="H346" s="2">
        <v>0</v>
      </c>
    </row>
    <row r="347" spans="1:8" x14ac:dyDescent="0.2">
      <c r="A347" s="7" t="s">
        <v>1416</v>
      </c>
      <c r="B347" s="7" t="s">
        <v>1345</v>
      </c>
      <c r="C347" s="7" t="s">
        <v>1345</v>
      </c>
      <c r="D347" s="7" t="s">
        <v>1346</v>
      </c>
      <c r="F347" s="7" t="s">
        <v>3677</v>
      </c>
      <c r="G347" s="2">
        <v>0</v>
      </c>
      <c r="H347" s="2">
        <v>0</v>
      </c>
    </row>
    <row r="348" spans="1:8" x14ac:dyDescent="0.2">
      <c r="A348" s="7" t="s">
        <v>1414</v>
      </c>
      <c r="B348" s="7" t="s">
        <v>1345</v>
      </c>
      <c r="C348" s="7" t="s">
        <v>1348</v>
      </c>
      <c r="D348" s="7" t="s">
        <v>1349</v>
      </c>
      <c r="F348" s="7" t="s">
        <v>3678</v>
      </c>
      <c r="G348" s="2">
        <v>0</v>
      </c>
      <c r="H348" s="2">
        <v>0</v>
      </c>
    </row>
    <row r="349" spans="1:8" x14ac:dyDescent="0.2">
      <c r="A349" s="7" t="s">
        <v>1410</v>
      </c>
      <c r="B349" s="7" t="s">
        <v>1345</v>
      </c>
      <c r="C349" s="7" t="s">
        <v>1345</v>
      </c>
      <c r="D349" s="7" t="s">
        <v>1346</v>
      </c>
      <c r="F349" s="7" t="s">
        <v>3679</v>
      </c>
      <c r="G349" s="2">
        <v>0</v>
      </c>
      <c r="H349" s="2">
        <v>0</v>
      </c>
    </row>
    <row r="350" spans="1:8" x14ac:dyDescent="0.2">
      <c r="A350" s="7" t="s">
        <v>1968</v>
      </c>
      <c r="B350" s="7" t="s">
        <v>1348</v>
      </c>
      <c r="C350" s="7" t="s">
        <v>1348</v>
      </c>
      <c r="D350" s="7" t="s">
        <v>1351</v>
      </c>
      <c r="F350" s="7" t="s">
        <v>3680</v>
      </c>
      <c r="G350" s="2">
        <v>0</v>
      </c>
      <c r="H350" s="2">
        <v>108.91606977112974</v>
      </c>
    </row>
    <row r="351" spans="1:8" x14ac:dyDescent="0.2">
      <c r="A351" s="7" t="s">
        <v>1894</v>
      </c>
      <c r="B351" s="7" t="s">
        <v>1345</v>
      </c>
      <c r="C351" s="7" t="s">
        <v>1348</v>
      </c>
      <c r="D351" s="7" t="s">
        <v>1349</v>
      </c>
      <c r="F351" s="7" t="s">
        <v>3681</v>
      </c>
      <c r="G351" s="2">
        <v>0</v>
      </c>
      <c r="H351" s="2">
        <v>108.91606977112977</v>
      </c>
    </row>
    <row r="352" spans="1:8" x14ac:dyDescent="0.2">
      <c r="A352" s="7" t="s">
        <v>1486</v>
      </c>
      <c r="B352" s="7" t="s">
        <v>1345</v>
      </c>
      <c r="C352" s="7" t="s">
        <v>1348</v>
      </c>
      <c r="D352" s="7" t="s">
        <v>1349</v>
      </c>
      <c r="F352" s="7" t="s">
        <v>3682</v>
      </c>
      <c r="G352" s="2">
        <v>0</v>
      </c>
      <c r="H352" s="2">
        <v>108.91606977112933</v>
      </c>
    </row>
    <row r="353" spans="1:8" x14ac:dyDescent="0.2">
      <c r="A353" s="7" t="s">
        <v>1737</v>
      </c>
      <c r="B353" s="7" t="s">
        <v>1348</v>
      </c>
      <c r="C353" s="7" t="s">
        <v>1345</v>
      </c>
      <c r="D353" s="7" t="s">
        <v>1353</v>
      </c>
      <c r="F353" s="7" t="s">
        <v>3683</v>
      </c>
      <c r="G353" s="2">
        <v>0</v>
      </c>
      <c r="H353" s="2">
        <v>108.9160697711261</v>
      </c>
    </row>
    <row r="354" spans="1:8" x14ac:dyDescent="0.2">
      <c r="A354" s="7" t="s">
        <v>1736</v>
      </c>
      <c r="B354" s="7" t="s">
        <v>1348</v>
      </c>
      <c r="C354" s="7" t="s">
        <v>1348</v>
      </c>
      <c r="D354" s="7" t="s">
        <v>1351</v>
      </c>
      <c r="F354" s="7" t="s">
        <v>3684</v>
      </c>
      <c r="G354" s="2">
        <v>7.4557214260266846E-3</v>
      </c>
      <c r="H354" s="2">
        <v>108.92352549255202</v>
      </c>
    </row>
    <row r="355" spans="1:8" x14ac:dyDescent="0.2">
      <c r="A355" s="7" t="s">
        <v>1735</v>
      </c>
      <c r="B355" s="7" t="s">
        <v>1348</v>
      </c>
      <c r="C355" s="7" t="s">
        <v>1348</v>
      </c>
      <c r="D355" s="7" t="s">
        <v>1351</v>
      </c>
      <c r="F355" s="7" t="s">
        <v>3685</v>
      </c>
      <c r="G355" s="2">
        <v>-15.285591691780269</v>
      </c>
      <c r="H355" s="2">
        <v>11.661106488707219</v>
      </c>
    </row>
    <row r="356" spans="1:8" x14ac:dyDescent="0.2">
      <c r="A356" s="7" t="s">
        <v>3245</v>
      </c>
      <c r="B356" s="7" t="s">
        <v>1345</v>
      </c>
      <c r="C356" s="7" t="s">
        <v>1345</v>
      </c>
      <c r="D356" s="7" t="s">
        <v>1346</v>
      </c>
      <c r="F356" s="7" t="s">
        <v>3686</v>
      </c>
      <c r="G356" s="2">
        <v>0</v>
      </c>
      <c r="H356" s="2">
        <v>109.55727010880423</v>
      </c>
    </row>
    <row r="357" spans="1:8" x14ac:dyDescent="0.2">
      <c r="A357" s="7" t="s">
        <v>1790</v>
      </c>
      <c r="B357" s="7" t="s">
        <v>1345</v>
      </c>
      <c r="C357" s="7" t="s">
        <v>1345</v>
      </c>
      <c r="D357" s="7" t="s">
        <v>1346</v>
      </c>
      <c r="F357" s="7" t="s">
        <v>3687</v>
      </c>
      <c r="G357" s="2">
        <v>-5.5256467335788102</v>
      </c>
      <c r="H357" s="2">
        <v>11.894934668374162</v>
      </c>
    </row>
    <row r="358" spans="1:8" x14ac:dyDescent="0.2">
      <c r="A358" s="7" t="s">
        <v>1662</v>
      </c>
      <c r="B358" s="7" t="s">
        <v>1345</v>
      </c>
      <c r="C358" s="7" t="s">
        <v>1348</v>
      </c>
      <c r="D358" s="7" t="s">
        <v>1349</v>
      </c>
      <c r="F358" s="7" t="s">
        <v>3688</v>
      </c>
      <c r="G358" s="2">
        <v>2.4632844599636883E-4</v>
      </c>
      <c r="H358" s="2">
        <v>0.40067868403548346</v>
      </c>
    </row>
    <row r="359" spans="1:8" x14ac:dyDescent="0.2">
      <c r="A359" s="7" t="s">
        <v>1815</v>
      </c>
      <c r="B359" s="7" t="s">
        <v>1345</v>
      </c>
      <c r="C359" s="7" t="s">
        <v>1348</v>
      </c>
      <c r="D359" s="7" t="s">
        <v>1349</v>
      </c>
      <c r="F359" s="7" t="s">
        <v>3689</v>
      </c>
      <c r="G359" s="2">
        <v>-15.975721391421644</v>
      </c>
      <c r="H359" s="2">
        <v>15.840517909675555</v>
      </c>
    </row>
    <row r="360" spans="1:8" x14ac:dyDescent="0.2">
      <c r="A360" s="7" t="s">
        <v>1814</v>
      </c>
      <c r="B360" s="7" t="s">
        <v>1345</v>
      </c>
      <c r="C360" s="7" t="s">
        <v>1348</v>
      </c>
      <c r="D360" s="7" t="s">
        <v>1349</v>
      </c>
      <c r="F360" s="7" t="s">
        <v>3690</v>
      </c>
      <c r="G360" s="2">
        <v>-1.6333863226856238</v>
      </c>
      <c r="H360" s="2">
        <v>-5.8225548059454013E-3</v>
      </c>
    </row>
    <row r="361" spans="1:8" x14ac:dyDescent="0.2">
      <c r="A361" s="7" t="s">
        <v>1823</v>
      </c>
      <c r="B361" s="7" t="s">
        <v>1345</v>
      </c>
      <c r="C361" s="7" t="s">
        <v>1348</v>
      </c>
      <c r="D361" s="7" t="s">
        <v>1349</v>
      </c>
      <c r="F361" s="7" t="s">
        <v>3691</v>
      </c>
      <c r="G361" s="2">
        <v>-0.40067868403548346</v>
      </c>
      <c r="H361" s="2">
        <v>108.91582344268227</v>
      </c>
    </row>
    <row r="362" spans="1:8" x14ac:dyDescent="0.2">
      <c r="A362" s="7" t="s">
        <v>1610</v>
      </c>
      <c r="B362" s="7" t="s">
        <v>1345</v>
      </c>
      <c r="C362" s="7" t="s">
        <v>1348</v>
      </c>
      <c r="D362" s="7" t="s">
        <v>1349</v>
      </c>
      <c r="F362" s="7" t="s">
        <v>3692</v>
      </c>
      <c r="G362" s="2">
        <v>0</v>
      </c>
      <c r="H362" s="2">
        <v>0</v>
      </c>
    </row>
    <row r="363" spans="1:8" x14ac:dyDescent="0.2">
      <c r="A363" s="7" t="s">
        <v>3246</v>
      </c>
      <c r="B363" s="7" t="s">
        <v>1345</v>
      </c>
      <c r="C363" s="7" t="s">
        <v>1345</v>
      </c>
      <c r="D363" s="7" t="s">
        <v>1346</v>
      </c>
      <c r="F363" s="7" t="s">
        <v>3693</v>
      </c>
      <c r="G363" s="2">
        <v>1.7880918733999999E-2</v>
      </c>
      <c r="H363" s="2">
        <v>1.7880924968126016E-2</v>
      </c>
    </row>
    <row r="364" spans="1:8" x14ac:dyDescent="0.2">
      <c r="A364" s="7" t="s">
        <v>3247</v>
      </c>
      <c r="B364" s="7" t="s">
        <v>1345</v>
      </c>
      <c r="C364" s="7" t="s">
        <v>1345</v>
      </c>
      <c r="D364" s="7" t="s">
        <v>1346</v>
      </c>
      <c r="F364" s="7" t="s">
        <v>3694</v>
      </c>
      <c r="G364" s="2">
        <v>2.9866196199999999E-3</v>
      </c>
      <c r="H364" s="2">
        <v>2.9866206612755271E-3</v>
      </c>
    </row>
    <row r="365" spans="1:8" x14ac:dyDescent="0.2">
      <c r="A365" s="7" t="s">
        <v>1567</v>
      </c>
      <c r="B365" s="7" t="s">
        <v>1345</v>
      </c>
      <c r="C365" s="7" t="s">
        <v>1345</v>
      </c>
      <c r="D365" s="7" t="s">
        <v>1346</v>
      </c>
      <c r="F365" s="7" t="s">
        <v>3695</v>
      </c>
      <c r="G365" s="2">
        <v>4.0080254839999999E-3</v>
      </c>
      <c r="H365" s="2">
        <v>4.0080268813854651E-3</v>
      </c>
    </row>
    <row r="366" spans="1:8" x14ac:dyDescent="0.2">
      <c r="A366" s="7" t="s">
        <v>1568</v>
      </c>
      <c r="B366" s="7" t="s">
        <v>1345</v>
      </c>
      <c r="C366" s="7" t="s">
        <v>1345</v>
      </c>
      <c r="D366" s="7" t="s">
        <v>1346</v>
      </c>
      <c r="F366" s="7" t="s">
        <v>3696</v>
      </c>
      <c r="G366" s="2">
        <v>5.024017536E-3</v>
      </c>
      <c r="H366" s="2">
        <v>5.0240192876078952E-3</v>
      </c>
    </row>
    <row r="367" spans="1:8" x14ac:dyDescent="0.2">
      <c r="A367" s="7" t="s">
        <v>1532</v>
      </c>
      <c r="B367" s="7" t="s">
        <v>1345</v>
      </c>
      <c r="C367" s="7" t="s">
        <v>1345</v>
      </c>
      <c r="D367" s="7" t="s">
        <v>1346</v>
      </c>
      <c r="F367" s="7" t="s">
        <v>3697</v>
      </c>
      <c r="G367" s="2">
        <v>4.9518333760000003E-3</v>
      </c>
      <c r="H367" s="2">
        <v>4.9518351024411145E-3</v>
      </c>
    </row>
    <row r="368" spans="1:8" x14ac:dyDescent="0.2">
      <c r="A368" s="7" t="s">
        <v>2076</v>
      </c>
      <c r="B368" s="7" t="s">
        <v>1345</v>
      </c>
      <c r="C368" s="7" t="s">
        <v>1345</v>
      </c>
      <c r="D368" s="7" t="s">
        <v>1346</v>
      </c>
      <c r="F368" s="7" t="s">
        <v>3698</v>
      </c>
      <c r="G368" s="2">
        <v>0</v>
      </c>
      <c r="H368" s="2">
        <v>7.9358809605146199</v>
      </c>
    </row>
    <row r="369" spans="1:8" x14ac:dyDescent="0.2">
      <c r="A369" s="7" t="s">
        <v>2080</v>
      </c>
      <c r="B369" s="7" t="s">
        <v>1345</v>
      </c>
      <c r="C369" s="7" t="s">
        <v>1345</v>
      </c>
      <c r="D369" s="7" t="s">
        <v>1346</v>
      </c>
      <c r="F369" s="7" t="s">
        <v>3699</v>
      </c>
      <c r="G369" s="2">
        <v>0</v>
      </c>
      <c r="H369" s="2">
        <v>5.5167599611807239</v>
      </c>
    </row>
    <row r="370" spans="1:8" x14ac:dyDescent="0.2">
      <c r="A370" s="7" t="s">
        <v>1427</v>
      </c>
      <c r="B370" s="7" t="s">
        <v>1345</v>
      </c>
      <c r="C370" s="7" t="s">
        <v>1345</v>
      </c>
      <c r="D370" s="7" t="s">
        <v>1346</v>
      </c>
      <c r="F370" s="7" t="s">
        <v>3700</v>
      </c>
      <c r="G370" s="2">
        <v>0</v>
      </c>
      <c r="H370" s="2">
        <v>8.0523345282805394</v>
      </c>
    </row>
    <row r="371" spans="1:8" x14ac:dyDescent="0.2">
      <c r="A371" s="7" t="s">
        <v>1431</v>
      </c>
      <c r="B371" s="7" t="s">
        <v>1345</v>
      </c>
      <c r="C371" s="7" t="s">
        <v>1345</v>
      </c>
      <c r="D371" s="7" t="s">
        <v>1346</v>
      </c>
      <c r="F371" s="7" t="s">
        <v>3701</v>
      </c>
      <c r="G371" s="2">
        <v>0</v>
      </c>
      <c r="H371" s="2">
        <v>6.8473170170646238</v>
      </c>
    </row>
    <row r="372" spans="1:8" x14ac:dyDescent="0.2">
      <c r="A372" s="7" t="s">
        <v>1432</v>
      </c>
      <c r="B372" s="7" t="s">
        <v>1345</v>
      </c>
      <c r="C372" s="7" t="s">
        <v>1345</v>
      </c>
      <c r="D372" s="7" t="s">
        <v>1346</v>
      </c>
      <c r="F372" s="7" t="s">
        <v>3702</v>
      </c>
      <c r="G372" s="2">
        <v>0</v>
      </c>
      <c r="H372" s="2">
        <v>6.2063549563284575</v>
      </c>
    </row>
    <row r="373" spans="1:8" x14ac:dyDescent="0.2">
      <c r="A373" s="7" t="s">
        <v>1442</v>
      </c>
      <c r="B373" s="7" t="s">
        <v>1345</v>
      </c>
      <c r="C373" s="7" t="s">
        <v>1345</v>
      </c>
      <c r="D373" s="7" t="s">
        <v>1346</v>
      </c>
      <c r="F373" s="7" t="s">
        <v>3703</v>
      </c>
      <c r="G373" s="2">
        <v>1.1001768286E-2</v>
      </c>
      <c r="H373" s="2">
        <v>15.882763689315505</v>
      </c>
    </row>
    <row r="374" spans="1:8" x14ac:dyDescent="0.2">
      <c r="A374" s="7" t="s">
        <v>1443</v>
      </c>
      <c r="B374" s="7" t="s">
        <v>1345</v>
      </c>
      <c r="C374" s="7" t="s">
        <v>1348</v>
      </c>
      <c r="D374" s="7" t="s">
        <v>1349</v>
      </c>
      <c r="F374" s="7" t="s">
        <v>3704</v>
      </c>
      <c r="G374" s="2">
        <v>1.1001768286E-2</v>
      </c>
      <c r="H374" s="2">
        <v>15.882763689315505</v>
      </c>
    </row>
    <row r="375" spans="1:8" x14ac:dyDescent="0.2">
      <c r="A375" s="7" t="s">
        <v>2075</v>
      </c>
      <c r="B375" s="7" t="s">
        <v>1345</v>
      </c>
      <c r="C375" s="7" t="s">
        <v>1345</v>
      </c>
      <c r="D375" s="7" t="s">
        <v>1346</v>
      </c>
      <c r="F375" s="7" t="s">
        <v>3705</v>
      </c>
      <c r="G375" s="2">
        <v>1.1001768286E-2</v>
      </c>
      <c r="H375" s="2">
        <v>15.882763689315505</v>
      </c>
    </row>
    <row r="376" spans="1:8" x14ac:dyDescent="0.2">
      <c r="A376" s="7" t="s">
        <v>3248</v>
      </c>
      <c r="B376" s="7" t="s">
        <v>1345</v>
      </c>
      <c r="C376" s="7" t="s">
        <v>1345</v>
      </c>
      <c r="D376" s="7" t="s">
        <v>1346</v>
      </c>
      <c r="F376" s="7" t="s">
        <v>3706</v>
      </c>
      <c r="G376" s="2">
        <v>0</v>
      </c>
      <c r="H376" s="2">
        <v>11.963785499210612</v>
      </c>
    </row>
    <row r="377" spans="1:8" x14ac:dyDescent="0.2">
      <c r="A377" s="7" t="s">
        <v>1612</v>
      </c>
      <c r="B377" s="7" t="s">
        <v>1345</v>
      </c>
      <c r="C377" s="7" t="s">
        <v>1345</v>
      </c>
      <c r="D377" s="7" t="s">
        <v>1346</v>
      </c>
      <c r="F377" s="7" t="s">
        <v>3707</v>
      </c>
      <c r="G377" s="2">
        <v>0</v>
      </c>
      <c r="H377" s="2">
        <v>7.9358809605148313</v>
      </c>
    </row>
    <row r="378" spans="1:8" x14ac:dyDescent="0.2">
      <c r="A378" s="7" t="s">
        <v>1555</v>
      </c>
      <c r="B378" s="7" t="s">
        <v>1345</v>
      </c>
      <c r="C378" s="7" t="s">
        <v>1348</v>
      </c>
      <c r="D378" s="7" t="s">
        <v>1349</v>
      </c>
      <c r="F378" s="7" t="s">
        <v>3708</v>
      </c>
      <c r="G378" s="2">
        <v>0</v>
      </c>
      <c r="H378" s="2">
        <v>11.903821440771708</v>
      </c>
    </row>
    <row r="379" spans="1:8" x14ac:dyDescent="0.2">
      <c r="A379" s="7" t="s">
        <v>1679</v>
      </c>
      <c r="B379" s="7" t="s">
        <v>1345</v>
      </c>
      <c r="C379" s="7" t="s">
        <v>1345</v>
      </c>
      <c r="D379" s="7" t="s">
        <v>1346</v>
      </c>
      <c r="F379" s="7" t="s">
        <v>3709</v>
      </c>
      <c r="G379" s="2">
        <v>0</v>
      </c>
      <c r="H379" s="2">
        <v>11.903821440771873</v>
      </c>
    </row>
    <row r="380" spans="1:8" x14ac:dyDescent="0.2">
      <c r="A380" s="7" t="s">
        <v>1700</v>
      </c>
      <c r="B380" s="7" t="s">
        <v>1348</v>
      </c>
      <c r="C380" s="7" t="s">
        <v>1348</v>
      </c>
      <c r="D380" s="7" t="s">
        <v>1351</v>
      </c>
      <c r="F380" s="7" t="s">
        <v>3710</v>
      </c>
      <c r="G380" s="2">
        <v>2.4568781157999996E-2</v>
      </c>
      <c r="H380" s="2">
        <v>1.2258658479264035</v>
      </c>
    </row>
    <row r="381" spans="1:8" x14ac:dyDescent="0.2">
      <c r="A381" s="7" t="s">
        <v>1965</v>
      </c>
      <c r="B381" s="7" t="s">
        <v>1345</v>
      </c>
      <c r="C381" s="7" t="s">
        <v>1348</v>
      </c>
      <c r="D381" s="7" t="s">
        <v>1349</v>
      </c>
      <c r="F381" s="7" t="s">
        <v>3711</v>
      </c>
      <c r="G381" s="2">
        <v>0.12235395580400001</v>
      </c>
      <c r="H381" s="2">
        <v>0.12235399846232145</v>
      </c>
    </row>
    <row r="382" spans="1:8" x14ac:dyDescent="0.2">
      <c r="A382" s="7" t="s">
        <v>3249</v>
      </c>
      <c r="B382" s="7" t="s">
        <v>1345</v>
      </c>
      <c r="C382" s="7" t="s">
        <v>1345</v>
      </c>
      <c r="D382" s="7" t="s">
        <v>1346</v>
      </c>
      <c r="F382" s="7" t="s">
        <v>3712</v>
      </c>
      <c r="G382" s="2">
        <v>0.12235395580400001</v>
      </c>
      <c r="H382" s="2">
        <v>0.12235399846232145</v>
      </c>
    </row>
    <row r="383" spans="1:8" x14ac:dyDescent="0.2">
      <c r="A383" s="7" t="s">
        <v>1966</v>
      </c>
      <c r="B383" s="7" t="s">
        <v>1348</v>
      </c>
      <c r="C383" s="7" t="s">
        <v>1348</v>
      </c>
      <c r="D383" s="7" t="s">
        <v>1351</v>
      </c>
      <c r="F383" s="7" t="s">
        <v>3713</v>
      </c>
      <c r="G383" s="2">
        <v>0</v>
      </c>
      <c r="H383" s="2">
        <v>15.996910306127933</v>
      </c>
    </row>
    <row r="384" spans="1:8" x14ac:dyDescent="0.2">
      <c r="A384" s="7" t="s">
        <v>1490</v>
      </c>
      <c r="B384" s="7" t="s">
        <v>1348</v>
      </c>
      <c r="C384" s="7" t="s">
        <v>1348</v>
      </c>
      <c r="D384" s="7" t="s">
        <v>1351</v>
      </c>
      <c r="F384" s="7" t="s">
        <v>3714</v>
      </c>
      <c r="G384" s="2">
        <v>7.1281857999999998E-3</v>
      </c>
      <c r="H384" s="2">
        <v>1.6346919536796547</v>
      </c>
    </row>
    <row r="385" spans="1:8" x14ac:dyDescent="0.2">
      <c r="A385" s="7" t="s">
        <v>1489</v>
      </c>
      <c r="B385" s="7" t="s">
        <v>1348</v>
      </c>
      <c r="C385" s="7" t="s">
        <v>1348</v>
      </c>
      <c r="D385" s="7" t="s">
        <v>1351</v>
      </c>
      <c r="F385" s="7" t="s">
        <v>3715</v>
      </c>
      <c r="G385" s="2">
        <v>2.0870245259999999E-3</v>
      </c>
      <c r="H385" s="2">
        <v>2.0870252536345298E-3</v>
      </c>
    </row>
    <row r="386" spans="1:8" x14ac:dyDescent="0.2">
      <c r="A386" s="7" t="s">
        <v>1488</v>
      </c>
      <c r="B386" s="7" t="s">
        <v>1348</v>
      </c>
      <c r="C386" s="7" t="s">
        <v>1345</v>
      </c>
      <c r="D386" s="7" t="s">
        <v>1353</v>
      </c>
      <c r="F386" s="7" t="s">
        <v>3716</v>
      </c>
      <c r="G386" s="2">
        <v>0.14539062816599999</v>
      </c>
      <c r="H386" s="2">
        <v>0.14539067885615145</v>
      </c>
    </row>
    <row r="387" spans="1:8" x14ac:dyDescent="0.2">
      <c r="A387" s="7" t="s">
        <v>1750</v>
      </c>
      <c r="B387" s="7" t="s">
        <v>1345</v>
      </c>
      <c r="C387" s="7" t="s">
        <v>1345</v>
      </c>
      <c r="D387" s="7" t="s">
        <v>1346</v>
      </c>
      <c r="F387" s="7" t="s">
        <v>3717</v>
      </c>
      <c r="G387" s="2">
        <v>2.0870245259999999E-3</v>
      </c>
      <c r="H387" s="2">
        <v>2.0870252536345298E-3</v>
      </c>
    </row>
    <row r="388" spans="1:8" x14ac:dyDescent="0.2">
      <c r="A388" s="7" t="s">
        <v>1723</v>
      </c>
      <c r="B388" s="7" t="s">
        <v>1345</v>
      </c>
      <c r="C388" s="7" t="s">
        <v>1348</v>
      </c>
      <c r="D388" s="7" t="s">
        <v>1349</v>
      </c>
      <c r="F388" s="7" t="s">
        <v>3718</v>
      </c>
      <c r="G388" s="2">
        <v>2.0870245259999999E-3</v>
      </c>
      <c r="H388" s="2">
        <v>2.0870252536345298E-3</v>
      </c>
    </row>
    <row r="389" spans="1:8" x14ac:dyDescent="0.2">
      <c r="A389" s="7" t="s">
        <v>1722</v>
      </c>
      <c r="B389" s="7" t="s">
        <v>1345</v>
      </c>
      <c r="C389" s="7" t="s">
        <v>1345</v>
      </c>
      <c r="D389" s="7" t="s">
        <v>1346</v>
      </c>
      <c r="F389" s="7" t="s">
        <v>3719</v>
      </c>
      <c r="G389" s="2">
        <v>8.6891682599999995E-3</v>
      </c>
      <c r="H389" s="2">
        <v>8.6891712894511548E-3</v>
      </c>
    </row>
    <row r="390" spans="1:8" x14ac:dyDescent="0.2">
      <c r="A390" s="7" t="s">
        <v>1986</v>
      </c>
      <c r="B390" s="7" t="s">
        <v>1345</v>
      </c>
      <c r="C390" s="7" t="s">
        <v>1345</v>
      </c>
      <c r="D390" s="7" t="s">
        <v>1346</v>
      </c>
      <c r="F390" s="7" t="s">
        <v>3720</v>
      </c>
      <c r="G390" s="2">
        <v>1.0177966559999998E-2</v>
      </c>
      <c r="H390" s="2">
        <v>0.81104267773894412</v>
      </c>
    </row>
    <row r="391" spans="1:8" x14ac:dyDescent="0.2">
      <c r="A391" s="7" t="s">
        <v>1382</v>
      </c>
      <c r="B391" s="7" t="s">
        <v>1348</v>
      </c>
      <c r="C391" s="7" t="s">
        <v>1348</v>
      </c>
      <c r="D391" s="7" t="s">
        <v>1351</v>
      </c>
      <c r="F391" s="7" t="s">
        <v>3721</v>
      </c>
      <c r="G391" s="2">
        <v>2.0870245259999999E-3</v>
      </c>
      <c r="H391" s="2">
        <v>2.0870252536345298E-3</v>
      </c>
    </row>
    <row r="392" spans="1:8" x14ac:dyDescent="0.2">
      <c r="A392" s="7" t="s">
        <v>2045</v>
      </c>
      <c r="B392" s="7" t="s">
        <v>1348</v>
      </c>
      <c r="C392" s="7" t="s">
        <v>1348</v>
      </c>
      <c r="D392" s="7" t="s">
        <v>1351</v>
      </c>
      <c r="F392" s="7" t="s">
        <v>3722</v>
      </c>
      <c r="G392" s="2">
        <v>8.6891682599999995E-3</v>
      </c>
      <c r="H392" s="2">
        <v>8.6891712894511548E-3</v>
      </c>
    </row>
    <row r="393" spans="1:8" x14ac:dyDescent="0.2">
      <c r="A393" s="7" t="s">
        <v>2035</v>
      </c>
      <c r="B393" s="7" t="s">
        <v>1345</v>
      </c>
      <c r="C393" s="7" t="s">
        <v>1345</v>
      </c>
      <c r="D393" s="7" t="s">
        <v>1346</v>
      </c>
      <c r="F393" s="7" t="s">
        <v>3723</v>
      </c>
      <c r="G393" s="2">
        <v>3.1039188799999997E-3</v>
      </c>
      <c r="H393" s="2">
        <v>0.80396863005894414</v>
      </c>
    </row>
    <row r="394" spans="1:8" x14ac:dyDescent="0.2">
      <c r="A394" s="7" t="s">
        <v>2079</v>
      </c>
      <c r="B394" s="7" t="s">
        <v>1345</v>
      </c>
      <c r="C394" s="7" t="s">
        <v>1345</v>
      </c>
      <c r="D394" s="7" t="s">
        <v>1346</v>
      </c>
      <c r="F394" s="7" t="s">
        <v>3724</v>
      </c>
      <c r="G394" s="2">
        <v>2.0870245259999999E-3</v>
      </c>
      <c r="H394" s="2">
        <v>2.0870252536345298E-3</v>
      </c>
    </row>
    <row r="395" spans="1:8" x14ac:dyDescent="0.2">
      <c r="A395" s="7" t="s">
        <v>3250</v>
      </c>
      <c r="B395" s="7" t="s">
        <v>1345</v>
      </c>
      <c r="C395" s="7" t="s">
        <v>1345</v>
      </c>
      <c r="D395" s="7" t="s">
        <v>1346</v>
      </c>
      <c r="F395" s="7" t="s">
        <v>3725</v>
      </c>
      <c r="G395" s="2">
        <v>8.6891682599999995E-3</v>
      </c>
      <c r="H395" s="2">
        <v>8.6891712894511548E-3</v>
      </c>
    </row>
    <row r="396" spans="1:8" x14ac:dyDescent="0.2">
      <c r="A396" s="7" t="s">
        <v>2012</v>
      </c>
      <c r="B396" s="7" t="s">
        <v>1345</v>
      </c>
      <c r="C396" s="7" t="s">
        <v>1348</v>
      </c>
      <c r="D396" s="7" t="s">
        <v>1349</v>
      </c>
      <c r="F396" s="7" t="s">
        <v>3726</v>
      </c>
      <c r="G396" s="2">
        <v>3.1039188799999997E-3</v>
      </c>
      <c r="H396" s="2">
        <v>0.80396863005894414</v>
      </c>
    </row>
    <row r="397" spans="1:8" x14ac:dyDescent="0.2">
      <c r="A397" s="7" t="s">
        <v>1747</v>
      </c>
      <c r="B397" s="7" t="s">
        <v>1345</v>
      </c>
      <c r="C397" s="7" t="s">
        <v>1345</v>
      </c>
      <c r="D397" s="7" t="s">
        <v>1346</v>
      </c>
      <c r="F397" s="7" t="s">
        <v>3727</v>
      </c>
      <c r="G397" s="2">
        <v>2.0870245259999999E-3</v>
      </c>
      <c r="H397" s="2">
        <v>2.0870252536345298E-3</v>
      </c>
    </row>
    <row r="398" spans="1:8" x14ac:dyDescent="0.2">
      <c r="A398" s="7" t="s">
        <v>1746</v>
      </c>
      <c r="B398" s="7" t="s">
        <v>1345</v>
      </c>
      <c r="C398" s="7" t="s">
        <v>1345</v>
      </c>
      <c r="D398" s="7" t="s">
        <v>1346</v>
      </c>
      <c r="F398" s="7" t="s">
        <v>3728</v>
      </c>
      <c r="G398" s="2">
        <v>4.1740490519999998E-3</v>
      </c>
      <c r="H398" s="2">
        <v>4.1740505072690596E-3</v>
      </c>
    </row>
    <row r="399" spans="1:8" x14ac:dyDescent="0.2">
      <c r="A399" s="7" t="s">
        <v>3251</v>
      </c>
      <c r="B399" s="7" t="s">
        <v>1345</v>
      </c>
      <c r="C399" s="7" t="s">
        <v>1348</v>
      </c>
      <c r="D399" s="7" t="s">
        <v>1349</v>
      </c>
      <c r="F399" s="7" t="s">
        <v>3729</v>
      </c>
      <c r="G399" s="2">
        <v>3.1039188799999997E-3</v>
      </c>
      <c r="H399" s="2">
        <v>0.80396863005894414</v>
      </c>
    </row>
    <row r="400" spans="1:8" x14ac:dyDescent="0.2">
      <c r="A400" s="7" t="s">
        <v>1558</v>
      </c>
      <c r="B400" s="7" t="s">
        <v>1348</v>
      </c>
      <c r="C400" s="7" t="s">
        <v>1348</v>
      </c>
      <c r="D400" s="7" t="s">
        <v>1351</v>
      </c>
      <c r="F400" s="7" t="s">
        <v>3730</v>
      </c>
      <c r="G400" s="2">
        <v>2.0870245259999999E-3</v>
      </c>
      <c r="H400" s="2">
        <v>2.0870252536345298E-3</v>
      </c>
    </row>
    <row r="401" spans="1:8" x14ac:dyDescent="0.2">
      <c r="A401" s="7" t="s">
        <v>3107</v>
      </c>
      <c r="B401" s="7" t="s">
        <v>1345</v>
      </c>
      <c r="C401" s="7" t="s">
        <v>1345</v>
      </c>
      <c r="D401" s="7" t="s">
        <v>1346</v>
      </c>
      <c r="F401" s="7" t="s">
        <v>3731</v>
      </c>
      <c r="G401" s="2">
        <v>4.1740490519999998E-3</v>
      </c>
      <c r="H401" s="2">
        <v>4.1740505072690596E-3</v>
      </c>
    </row>
    <row r="402" spans="1:8" x14ac:dyDescent="0.2">
      <c r="A402" s="7" t="s">
        <v>1374</v>
      </c>
      <c r="B402" s="7" t="s">
        <v>1345</v>
      </c>
      <c r="C402" s="7" t="s">
        <v>1345</v>
      </c>
      <c r="D402" s="7" t="s">
        <v>1346</v>
      </c>
      <c r="F402" s="7" t="s">
        <v>3732</v>
      </c>
      <c r="G402" s="2">
        <v>4.1740490519999998E-3</v>
      </c>
      <c r="H402" s="2">
        <v>4.1740505072690596E-3</v>
      </c>
    </row>
    <row r="403" spans="1:8" x14ac:dyDescent="0.2">
      <c r="A403" s="7" t="s">
        <v>1851</v>
      </c>
      <c r="B403" s="7" t="s">
        <v>1348</v>
      </c>
      <c r="C403" s="7" t="s">
        <v>1345</v>
      </c>
      <c r="D403" s="7" t="s">
        <v>1353</v>
      </c>
      <c r="F403" s="7" t="s">
        <v>3733</v>
      </c>
      <c r="G403" s="2">
        <v>0</v>
      </c>
      <c r="H403" s="2">
        <v>0</v>
      </c>
    </row>
    <row r="404" spans="1:8" x14ac:dyDescent="0.2">
      <c r="A404" s="7" t="s">
        <v>1852</v>
      </c>
      <c r="B404" s="7" t="s">
        <v>1348</v>
      </c>
      <c r="C404" s="7" t="s">
        <v>1345</v>
      </c>
      <c r="D404" s="7" t="s">
        <v>1353</v>
      </c>
      <c r="F404" s="7" t="s">
        <v>3734</v>
      </c>
      <c r="G404" s="2">
        <v>4.1740490519999998E-3</v>
      </c>
      <c r="H404" s="2">
        <v>4.1740505072690596E-3</v>
      </c>
    </row>
    <row r="405" spans="1:8" x14ac:dyDescent="0.2">
      <c r="A405" s="7" t="s">
        <v>1935</v>
      </c>
      <c r="B405" s="7" t="s">
        <v>1345</v>
      </c>
      <c r="C405" s="7" t="s">
        <v>1345</v>
      </c>
      <c r="D405" s="7" t="s">
        <v>1346</v>
      </c>
      <c r="F405" s="7" t="s">
        <v>3735</v>
      </c>
      <c r="G405" s="2">
        <v>4.1740490519999998E-3</v>
      </c>
      <c r="H405" s="2">
        <v>4.1740505072690596E-3</v>
      </c>
    </row>
    <row r="406" spans="1:8" x14ac:dyDescent="0.2">
      <c r="A406" s="7" t="s">
        <v>2094</v>
      </c>
      <c r="B406" s="7" t="s">
        <v>1348</v>
      </c>
      <c r="C406" s="7" t="s">
        <v>1345</v>
      </c>
      <c r="D406" s="7" t="s">
        <v>1353</v>
      </c>
      <c r="F406" s="7" t="s">
        <v>3736</v>
      </c>
      <c r="G406" s="2">
        <v>-12.655718007982273</v>
      </c>
      <c r="H406" s="2">
        <v>2.3570047888658792</v>
      </c>
    </row>
    <row r="407" spans="1:8" x14ac:dyDescent="0.2">
      <c r="A407" s="7" t="s">
        <v>2018</v>
      </c>
      <c r="B407" s="7" t="s">
        <v>1345</v>
      </c>
      <c r="C407" s="7" t="s">
        <v>1348</v>
      </c>
      <c r="D407" s="7" t="s">
        <v>1349</v>
      </c>
      <c r="F407" s="7" t="s">
        <v>3737</v>
      </c>
      <c r="G407" s="2">
        <v>0</v>
      </c>
      <c r="H407" s="2">
        <v>217.83213954226099</v>
      </c>
    </row>
    <row r="408" spans="1:8" x14ac:dyDescent="0.2">
      <c r="A408" s="7" t="s">
        <v>3252</v>
      </c>
      <c r="B408" s="7" t="s">
        <v>1345</v>
      </c>
      <c r="C408" s="7" t="s">
        <v>1345</v>
      </c>
      <c r="D408" s="7" t="s">
        <v>1346</v>
      </c>
      <c r="F408" s="7" t="s">
        <v>3738</v>
      </c>
      <c r="G408" s="2">
        <v>0</v>
      </c>
      <c r="H408" s="2">
        <v>0</v>
      </c>
    </row>
    <row r="409" spans="1:8" x14ac:dyDescent="0.2">
      <c r="A409" s="7" t="s">
        <v>1495</v>
      </c>
      <c r="B409" s="7" t="s">
        <v>1345</v>
      </c>
      <c r="C409" s="7" t="s">
        <v>1345</v>
      </c>
      <c r="D409" s="7" t="s">
        <v>1346</v>
      </c>
      <c r="F409" s="7" t="s">
        <v>3739</v>
      </c>
      <c r="G409" s="2">
        <v>0</v>
      </c>
      <c r="H409" s="2">
        <v>0</v>
      </c>
    </row>
    <row r="410" spans="1:8" x14ac:dyDescent="0.2">
      <c r="A410" s="7" t="s">
        <v>1659</v>
      </c>
      <c r="B410" s="7" t="s">
        <v>1345</v>
      </c>
      <c r="C410" s="7" t="s">
        <v>1348</v>
      </c>
      <c r="D410" s="7" t="s">
        <v>1349</v>
      </c>
      <c r="F410" s="7" t="s">
        <v>3740</v>
      </c>
      <c r="G410" s="2">
        <v>0</v>
      </c>
      <c r="H410" s="2">
        <v>0</v>
      </c>
    </row>
    <row r="411" spans="1:8" x14ac:dyDescent="0.2">
      <c r="A411" s="7" t="s">
        <v>1635</v>
      </c>
      <c r="B411" s="7" t="s">
        <v>1345</v>
      </c>
      <c r="C411" s="7" t="s">
        <v>1345</v>
      </c>
      <c r="D411" s="7" t="s">
        <v>1346</v>
      </c>
      <c r="F411" s="7" t="s">
        <v>3741</v>
      </c>
      <c r="G411" s="2">
        <v>0</v>
      </c>
      <c r="H411" s="2">
        <v>108.91606977112679</v>
      </c>
    </row>
    <row r="412" spans="1:8" x14ac:dyDescent="0.2">
      <c r="A412" s="7" t="s">
        <v>1541</v>
      </c>
      <c r="B412" s="7" t="s">
        <v>1348</v>
      </c>
      <c r="C412" s="7" t="s">
        <v>1345</v>
      </c>
      <c r="D412" s="7" t="s">
        <v>1353</v>
      </c>
      <c r="F412" s="7" t="s">
        <v>3742</v>
      </c>
      <c r="G412" s="2">
        <v>0</v>
      </c>
      <c r="H412" s="2">
        <v>30.025445593700283</v>
      </c>
    </row>
    <row r="413" spans="1:8" x14ac:dyDescent="0.2">
      <c r="A413" s="7" t="s">
        <v>1398</v>
      </c>
      <c r="B413" s="7" t="s">
        <v>1345</v>
      </c>
      <c r="C413" s="7" t="s">
        <v>1345</v>
      </c>
      <c r="D413" s="7" t="s">
        <v>1346</v>
      </c>
      <c r="F413" s="7" t="s">
        <v>3743</v>
      </c>
      <c r="G413" s="2">
        <v>0</v>
      </c>
      <c r="H413" s="2">
        <v>0</v>
      </c>
    </row>
    <row r="414" spans="1:8" x14ac:dyDescent="0.2">
      <c r="A414" s="7" t="s">
        <v>1397</v>
      </c>
      <c r="B414" s="7" t="s">
        <v>1348</v>
      </c>
      <c r="C414" s="7" t="s">
        <v>1345</v>
      </c>
      <c r="D414" s="7" t="s">
        <v>1353</v>
      </c>
      <c r="F414" s="7" t="s">
        <v>3744</v>
      </c>
      <c r="G414" s="2">
        <v>0</v>
      </c>
      <c r="H414" s="2">
        <v>0</v>
      </c>
    </row>
    <row r="415" spans="1:8" x14ac:dyDescent="0.2">
      <c r="A415" s="7" t="s">
        <v>1882</v>
      </c>
      <c r="B415" s="7" t="s">
        <v>1345</v>
      </c>
      <c r="C415" s="7" t="s">
        <v>1348</v>
      </c>
      <c r="D415" s="7" t="s">
        <v>1349</v>
      </c>
      <c r="F415" s="7" t="s">
        <v>3745</v>
      </c>
      <c r="G415" s="2">
        <v>0</v>
      </c>
      <c r="H415" s="2">
        <v>0</v>
      </c>
    </row>
    <row r="416" spans="1:8" x14ac:dyDescent="0.2">
      <c r="A416" s="7" t="s">
        <v>2123</v>
      </c>
      <c r="B416" s="7" t="s">
        <v>1345</v>
      </c>
      <c r="C416" s="7" t="s">
        <v>1345</v>
      </c>
      <c r="D416" s="7" t="s">
        <v>1346</v>
      </c>
      <c r="F416" s="7" t="s">
        <v>3746</v>
      </c>
      <c r="G416" s="2">
        <v>0</v>
      </c>
      <c r="H416" s="2">
        <v>0</v>
      </c>
    </row>
    <row r="417" spans="1:8" x14ac:dyDescent="0.2">
      <c r="A417" s="7" t="s">
        <v>1579</v>
      </c>
      <c r="B417" s="7" t="s">
        <v>1348</v>
      </c>
      <c r="C417" s="7" t="s">
        <v>1348</v>
      </c>
      <c r="D417" s="7" t="s">
        <v>1351</v>
      </c>
      <c r="F417" s="7" t="s">
        <v>3747</v>
      </c>
      <c r="G417" s="2">
        <v>0</v>
      </c>
      <c r="H417" s="2">
        <v>30.025445593700397</v>
      </c>
    </row>
    <row r="418" spans="1:8" x14ac:dyDescent="0.2">
      <c r="A418" s="7" t="s">
        <v>1575</v>
      </c>
      <c r="B418" s="7" t="s">
        <v>1345</v>
      </c>
      <c r="C418" s="7" t="s">
        <v>1348</v>
      </c>
      <c r="D418" s="7" t="s">
        <v>1349</v>
      </c>
      <c r="F418" s="7" t="s">
        <v>3748</v>
      </c>
      <c r="G418" s="2">
        <v>0</v>
      </c>
      <c r="H418" s="2">
        <v>0</v>
      </c>
    </row>
    <row r="419" spans="1:8" x14ac:dyDescent="0.2">
      <c r="A419" s="7" t="s">
        <v>1499</v>
      </c>
      <c r="B419" s="7" t="s">
        <v>1348</v>
      </c>
      <c r="C419" s="7" t="s">
        <v>1348</v>
      </c>
      <c r="D419" s="7" t="s">
        <v>1351</v>
      </c>
      <c r="F419" s="7" t="s">
        <v>3749</v>
      </c>
      <c r="G419" s="2">
        <v>0</v>
      </c>
      <c r="H419" s="2">
        <v>0</v>
      </c>
    </row>
    <row r="420" spans="1:8" x14ac:dyDescent="0.2">
      <c r="A420" s="7" t="s">
        <v>1498</v>
      </c>
      <c r="B420" s="7" t="s">
        <v>1348</v>
      </c>
      <c r="C420" s="7" t="s">
        <v>1348</v>
      </c>
      <c r="D420" s="7" t="s">
        <v>1351</v>
      </c>
      <c r="F420" s="7" t="s">
        <v>3750</v>
      </c>
      <c r="G420" s="2">
        <v>0</v>
      </c>
      <c r="H420" s="2">
        <v>0</v>
      </c>
    </row>
    <row r="421" spans="1:8" x14ac:dyDescent="0.2">
      <c r="A421" s="7" t="s">
        <v>2117</v>
      </c>
      <c r="B421" s="7" t="s">
        <v>1345</v>
      </c>
      <c r="C421" s="7" t="s">
        <v>1345</v>
      </c>
      <c r="D421" s="7" t="s">
        <v>1346</v>
      </c>
      <c r="F421" s="7" t="s">
        <v>3751</v>
      </c>
      <c r="G421" s="2">
        <v>-217.83213954225869</v>
      </c>
      <c r="H421" s="2">
        <v>0</v>
      </c>
    </row>
    <row r="422" spans="1:8" x14ac:dyDescent="0.2">
      <c r="A422" s="7" t="s">
        <v>3253</v>
      </c>
      <c r="B422" s="7" t="s">
        <v>1345</v>
      </c>
      <c r="C422" s="7" t="s">
        <v>1345</v>
      </c>
      <c r="D422" s="7" t="s">
        <v>1346</v>
      </c>
      <c r="F422" s="7" t="s">
        <v>3752</v>
      </c>
      <c r="G422" s="2">
        <v>-16.818158934756298</v>
      </c>
      <c r="H422" s="2">
        <v>108.91606977112974</v>
      </c>
    </row>
    <row r="423" spans="1:8" x14ac:dyDescent="0.2">
      <c r="A423" s="7" t="s">
        <v>2036</v>
      </c>
      <c r="B423" s="7" t="s">
        <v>1345</v>
      </c>
      <c r="C423" s="7" t="s">
        <v>1345</v>
      </c>
      <c r="D423" s="7" t="s">
        <v>1346</v>
      </c>
      <c r="F423" s="7" t="s">
        <v>3753</v>
      </c>
      <c r="G423" s="2">
        <v>0</v>
      </c>
      <c r="H423" s="2">
        <v>1000</v>
      </c>
    </row>
    <row r="424" spans="1:8" x14ac:dyDescent="0.2">
      <c r="A424" s="7" t="s">
        <v>2037</v>
      </c>
      <c r="B424" s="7" t="s">
        <v>1345</v>
      </c>
      <c r="C424" s="7" t="s">
        <v>1345</v>
      </c>
      <c r="D424" s="7" t="s">
        <v>1346</v>
      </c>
      <c r="F424" s="7" t="s">
        <v>3754</v>
      </c>
      <c r="G424" s="2">
        <v>0</v>
      </c>
      <c r="H424" s="2">
        <v>1000</v>
      </c>
    </row>
    <row r="425" spans="1:8" x14ac:dyDescent="0.2">
      <c r="A425" s="7" t="s">
        <v>2038</v>
      </c>
      <c r="B425" s="7" t="s">
        <v>1345</v>
      </c>
      <c r="C425" s="7" t="s">
        <v>1345</v>
      </c>
      <c r="D425" s="7" t="s">
        <v>1346</v>
      </c>
      <c r="F425" s="7" t="s">
        <v>3755</v>
      </c>
      <c r="G425" s="2">
        <v>0</v>
      </c>
      <c r="H425" s="2">
        <v>47.615285763088544</v>
      </c>
    </row>
    <row r="426" spans="1:8" x14ac:dyDescent="0.2">
      <c r="A426" s="7" t="s">
        <v>2039</v>
      </c>
      <c r="B426" s="7" t="s">
        <v>1345</v>
      </c>
      <c r="C426" s="7" t="s">
        <v>1345</v>
      </c>
      <c r="D426" s="7" t="s">
        <v>1346</v>
      </c>
      <c r="F426" s="7" t="s">
        <v>3756</v>
      </c>
      <c r="G426" s="2">
        <v>-1000</v>
      </c>
      <c r="H426" s="2">
        <v>2.6623146584797723</v>
      </c>
    </row>
    <row r="427" spans="1:8" x14ac:dyDescent="0.2">
      <c r="A427" s="7" t="s">
        <v>2040</v>
      </c>
      <c r="B427" s="7" t="s">
        <v>1345</v>
      </c>
      <c r="C427" s="7" t="s">
        <v>1345</v>
      </c>
      <c r="D427" s="7" t="s">
        <v>1346</v>
      </c>
      <c r="F427" s="7" t="s">
        <v>3757</v>
      </c>
      <c r="G427" s="2">
        <v>-1000</v>
      </c>
      <c r="H427" s="2">
        <v>1000</v>
      </c>
    </row>
    <row r="428" spans="1:8" x14ac:dyDescent="0.2">
      <c r="A428" s="7" t="s">
        <v>2041</v>
      </c>
      <c r="B428" s="7" t="s">
        <v>1345</v>
      </c>
      <c r="C428" s="7" t="s">
        <v>1345</v>
      </c>
      <c r="D428" s="7" t="s">
        <v>1346</v>
      </c>
      <c r="F428" s="7" t="s">
        <v>3758</v>
      </c>
      <c r="G428" s="2">
        <v>-1000</v>
      </c>
      <c r="H428" s="2">
        <v>1000</v>
      </c>
    </row>
    <row r="429" spans="1:8" x14ac:dyDescent="0.2">
      <c r="A429" s="7" t="s">
        <v>2042</v>
      </c>
      <c r="B429" s="7" t="s">
        <v>1345</v>
      </c>
      <c r="C429" s="7" t="s">
        <v>1345</v>
      </c>
      <c r="D429" s="7" t="s">
        <v>1346</v>
      </c>
      <c r="F429" s="7" t="s">
        <v>3759</v>
      </c>
      <c r="G429" s="2">
        <v>-9.3496565837426715E-2</v>
      </c>
      <c r="H429" s="2">
        <v>0</v>
      </c>
    </row>
    <row r="430" spans="1:8" x14ac:dyDescent="0.2">
      <c r="A430" s="7" t="s">
        <v>2043</v>
      </c>
      <c r="B430" s="7" t="s">
        <v>1345</v>
      </c>
      <c r="C430" s="7" t="s">
        <v>1345</v>
      </c>
      <c r="D430" s="7" t="s">
        <v>1346</v>
      </c>
      <c r="F430" s="7" t="s">
        <v>3760</v>
      </c>
      <c r="G430" s="2">
        <v>1.0683255679999999E-3</v>
      </c>
      <c r="H430" s="2">
        <v>1.0683259404683455E-3</v>
      </c>
    </row>
    <row r="431" spans="1:8" x14ac:dyDescent="0.2">
      <c r="A431" s="7" t="s">
        <v>2044</v>
      </c>
      <c r="B431" s="7" t="s">
        <v>1345</v>
      </c>
      <c r="C431" s="7" t="s">
        <v>1345</v>
      </c>
      <c r="D431" s="7" t="s">
        <v>1346</v>
      </c>
      <c r="F431" s="7" t="s">
        <v>3761</v>
      </c>
      <c r="G431" s="2">
        <v>0</v>
      </c>
      <c r="H431" s="2">
        <v>217.83213954225866</v>
      </c>
    </row>
    <row r="432" spans="1:8" x14ac:dyDescent="0.2">
      <c r="A432" s="7" t="s">
        <v>1881</v>
      </c>
      <c r="B432" s="7" t="s">
        <v>1345</v>
      </c>
      <c r="C432" s="7" t="s">
        <v>1348</v>
      </c>
      <c r="D432" s="7" t="s">
        <v>1349</v>
      </c>
      <c r="F432" s="7" t="s">
        <v>3762</v>
      </c>
      <c r="G432" s="2">
        <v>0</v>
      </c>
      <c r="H432" s="2">
        <v>217.83213954225823</v>
      </c>
    </row>
    <row r="433" spans="1:8" x14ac:dyDescent="0.2">
      <c r="A433" s="7" t="s">
        <v>1947</v>
      </c>
      <c r="B433" s="7" t="s">
        <v>1345</v>
      </c>
      <c r="C433" s="7" t="s">
        <v>1345</v>
      </c>
      <c r="D433" s="7" t="s">
        <v>1346</v>
      </c>
      <c r="F433" s="7" t="s">
        <v>3763</v>
      </c>
      <c r="G433" s="2">
        <v>-1000</v>
      </c>
      <c r="H433" s="2">
        <v>1000</v>
      </c>
    </row>
    <row r="434" spans="1:8" x14ac:dyDescent="0.2">
      <c r="A434" s="7" t="s">
        <v>1948</v>
      </c>
      <c r="B434" s="7" t="s">
        <v>1345</v>
      </c>
      <c r="C434" s="7" t="s">
        <v>1345</v>
      </c>
      <c r="D434" s="7" t="s">
        <v>1346</v>
      </c>
      <c r="F434" s="7" t="s">
        <v>594</v>
      </c>
      <c r="G434" s="2">
        <v>-9.5247330208072754</v>
      </c>
      <c r="H434" s="2">
        <v>118.99338337802305</v>
      </c>
    </row>
    <row r="435" spans="1:8" x14ac:dyDescent="0.2">
      <c r="A435" s="7" t="s">
        <v>1418</v>
      </c>
      <c r="B435" s="7" t="s">
        <v>1345</v>
      </c>
      <c r="C435" s="7" t="s">
        <v>1345</v>
      </c>
      <c r="D435" s="7" t="s">
        <v>1346</v>
      </c>
      <c r="F435" s="7" t="s">
        <v>3764</v>
      </c>
      <c r="G435" s="2">
        <v>-14.620117544161417</v>
      </c>
      <c r="H435" s="2">
        <v>0</v>
      </c>
    </row>
    <row r="436" spans="1:8" x14ac:dyDescent="0.2">
      <c r="A436" s="7" t="s">
        <v>1987</v>
      </c>
      <c r="B436" s="7" t="s">
        <v>1345</v>
      </c>
      <c r="C436" s="7" t="s">
        <v>1345</v>
      </c>
      <c r="D436" s="7" t="s">
        <v>1346</v>
      </c>
      <c r="F436" s="7" t="s">
        <v>3765</v>
      </c>
      <c r="G436" s="2">
        <v>1.4663309801999997E-2</v>
      </c>
      <c r="H436" s="2">
        <v>1.4663314914335552E-2</v>
      </c>
    </row>
    <row r="437" spans="1:8" x14ac:dyDescent="0.2">
      <c r="A437" s="7" t="s">
        <v>3254</v>
      </c>
      <c r="B437" s="7" t="s">
        <v>1345</v>
      </c>
      <c r="C437" s="7" t="s">
        <v>1345</v>
      </c>
      <c r="D437" s="7" t="s">
        <v>1346</v>
      </c>
      <c r="F437" s="7" t="s">
        <v>3766</v>
      </c>
      <c r="G437" s="2">
        <v>1.0412565080000001E-3</v>
      </c>
      <c r="H437" s="2">
        <v>1.041256871030803E-3</v>
      </c>
    </row>
    <row r="438" spans="1:8" x14ac:dyDescent="0.2">
      <c r="A438" s="7" t="s">
        <v>2007</v>
      </c>
      <c r="B438" s="7" t="s">
        <v>1345</v>
      </c>
      <c r="C438" s="7" t="s">
        <v>1345</v>
      </c>
      <c r="D438" s="7" t="s">
        <v>1346</v>
      </c>
      <c r="F438" s="7" t="s">
        <v>3767</v>
      </c>
      <c r="G438" s="2">
        <v>0</v>
      </c>
      <c r="H438" s="2">
        <v>4.7894206858219547E-3</v>
      </c>
    </row>
    <row r="439" spans="1:8" x14ac:dyDescent="0.2">
      <c r="A439" s="7" t="s">
        <v>2008</v>
      </c>
      <c r="B439" s="7" t="s">
        <v>1345</v>
      </c>
      <c r="C439" s="7" t="s">
        <v>1345</v>
      </c>
      <c r="D439" s="7" t="s">
        <v>1346</v>
      </c>
      <c r="F439" s="7" t="s">
        <v>3768</v>
      </c>
      <c r="G439" s="2">
        <v>2.2972608919999997E-3</v>
      </c>
      <c r="H439" s="2">
        <v>2.2972616929327768E-3</v>
      </c>
    </row>
    <row r="440" spans="1:8" x14ac:dyDescent="0.2">
      <c r="A440" s="7" t="s">
        <v>2005</v>
      </c>
      <c r="B440" s="7" t="s">
        <v>1345</v>
      </c>
      <c r="C440" s="7" t="s">
        <v>1345</v>
      </c>
      <c r="D440" s="7" t="s">
        <v>1346</v>
      </c>
      <c r="F440" s="7" t="s">
        <v>3769</v>
      </c>
      <c r="G440" s="2">
        <v>1.0926877219999999E-3</v>
      </c>
      <c r="H440" s="2">
        <v>1.0926881029621339E-3</v>
      </c>
    </row>
    <row r="441" spans="1:8" x14ac:dyDescent="0.2">
      <c r="A441" s="7" t="s">
        <v>2006</v>
      </c>
      <c r="B441" s="7" t="s">
        <v>1345</v>
      </c>
      <c r="C441" s="7" t="s">
        <v>1345</v>
      </c>
      <c r="D441" s="7" t="s">
        <v>1346</v>
      </c>
      <c r="F441" s="7" t="s">
        <v>3770</v>
      </c>
      <c r="G441" s="2">
        <v>6.4839421719999997E-3</v>
      </c>
      <c r="H441" s="2">
        <v>1.1273365118445936E-2</v>
      </c>
    </row>
    <row r="442" spans="1:8" x14ac:dyDescent="0.2">
      <c r="A442" s="7" t="s">
        <v>1417</v>
      </c>
      <c r="B442" s="7" t="s">
        <v>1345</v>
      </c>
      <c r="C442" s="7" t="s">
        <v>1345</v>
      </c>
      <c r="D442" s="7" t="s">
        <v>1346</v>
      </c>
      <c r="F442" s="7" t="s">
        <v>3771</v>
      </c>
      <c r="G442" s="2">
        <v>4.868821592E-3</v>
      </c>
      <c r="H442" s="2">
        <v>4.8688232894993182E-3</v>
      </c>
    </row>
    <row r="443" spans="1:8" x14ac:dyDescent="0.2">
      <c r="A443" s="7" t="s">
        <v>1395</v>
      </c>
      <c r="B443" s="7" t="s">
        <v>1345</v>
      </c>
      <c r="C443" s="7" t="s">
        <v>1345</v>
      </c>
      <c r="D443" s="7" t="s">
        <v>1346</v>
      </c>
      <c r="F443" s="7" t="s">
        <v>3772</v>
      </c>
      <c r="G443" s="2">
        <v>3.4495005459999999E-3</v>
      </c>
      <c r="H443" s="2">
        <v>3.4495017486575043E-3</v>
      </c>
    </row>
    <row r="444" spans="1:8" x14ac:dyDescent="0.2">
      <c r="A444" s="7" t="s">
        <v>1559</v>
      </c>
      <c r="B444" s="7" t="s">
        <v>1345</v>
      </c>
      <c r="C444" s="7" t="s">
        <v>1345</v>
      </c>
      <c r="D444" s="7" t="s">
        <v>1346</v>
      </c>
      <c r="F444" s="7" t="s">
        <v>3773</v>
      </c>
      <c r="G444" s="2">
        <v>2.1835708400000002E-3</v>
      </c>
      <c r="H444" s="2">
        <v>2.1835716012950984E-3</v>
      </c>
    </row>
    <row r="445" spans="1:8" x14ac:dyDescent="0.2">
      <c r="A445" s="7" t="s">
        <v>1689</v>
      </c>
      <c r="B445" s="7" t="s">
        <v>1345</v>
      </c>
      <c r="C445" s="7" t="s">
        <v>1348</v>
      </c>
      <c r="D445" s="7" t="s">
        <v>1349</v>
      </c>
      <c r="F445" s="7" t="s">
        <v>3774</v>
      </c>
      <c r="G445" s="2">
        <v>0.28608567672399998</v>
      </c>
      <c r="H445" s="2">
        <v>218.11822521898534</v>
      </c>
    </row>
    <row r="446" spans="1:8" x14ac:dyDescent="0.2">
      <c r="A446" s="7" t="s">
        <v>1666</v>
      </c>
      <c r="B446" s="7" t="s">
        <v>1345</v>
      </c>
      <c r="C446" s="7" t="s">
        <v>1348</v>
      </c>
      <c r="D446" s="7" t="s">
        <v>1349</v>
      </c>
      <c r="F446" s="7" t="s">
        <v>3775</v>
      </c>
      <c r="G446" s="2">
        <v>2.7962338979999994E-3</v>
      </c>
      <c r="H446" s="2">
        <v>2.7962348728981443E-3</v>
      </c>
    </row>
    <row r="447" spans="1:8" x14ac:dyDescent="0.2">
      <c r="A447" s="7" t="s">
        <v>1354</v>
      </c>
      <c r="B447" s="7" t="s">
        <v>1345</v>
      </c>
      <c r="C447" s="7" t="s">
        <v>1345</v>
      </c>
      <c r="D447" s="7" t="s">
        <v>1346</v>
      </c>
      <c r="F447" s="7" t="s">
        <v>3776</v>
      </c>
      <c r="G447" s="2">
        <v>0</v>
      </c>
      <c r="H447" s="2">
        <v>0</v>
      </c>
    </row>
    <row r="448" spans="1:8" x14ac:dyDescent="0.2">
      <c r="A448" s="7" t="s">
        <v>1356</v>
      </c>
      <c r="B448" s="7" t="s">
        <v>1345</v>
      </c>
      <c r="C448" s="7" t="s">
        <v>1345</v>
      </c>
      <c r="D448" s="7" t="s">
        <v>1346</v>
      </c>
      <c r="F448" s="7" t="s">
        <v>3777</v>
      </c>
      <c r="G448" s="2">
        <v>0</v>
      </c>
      <c r="H448" s="2">
        <v>22.027968696347788</v>
      </c>
    </row>
    <row r="449" spans="1:8" x14ac:dyDescent="0.2">
      <c r="A449" s="7" t="s">
        <v>1355</v>
      </c>
      <c r="B449" s="7" t="s">
        <v>1345</v>
      </c>
      <c r="C449" s="7" t="s">
        <v>1345</v>
      </c>
      <c r="D449" s="7" t="s">
        <v>1346</v>
      </c>
      <c r="F449" s="7" t="s">
        <v>3778</v>
      </c>
      <c r="G449" s="2">
        <v>1.1023423534E-2</v>
      </c>
      <c r="H449" s="2">
        <v>1.1023427377295669E-2</v>
      </c>
    </row>
    <row r="450" spans="1:8" x14ac:dyDescent="0.2">
      <c r="A450" s="7" t="s">
        <v>1357</v>
      </c>
      <c r="B450" s="7" t="s">
        <v>1345</v>
      </c>
      <c r="C450" s="7" t="s">
        <v>1345</v>
      </c>
      <c r="D450" s="7" t="s">
        <v>1346</v>
      </c>
      <c r="F450" s="7" t="s">
        <v>3779</v>
      </c>
      <c r="G450" s="2">
        <v>-9.1174941981989832E-2</v>
      </c>
      <c r="H450" s="2">
        <v>0.8912302008060351</v>
      </c>
    </row>
    <row r="451" spans="1:8" x14ac:dyDescent="0.2">
      <c r="A451" s="7" t="s">
        <v>3255</v>
      </c>
      <c r="B451" s="7" t="s">
        <v>1345</v>
      </c>
      <c r="C451" s="7" t="s">
        <v>1345</v>
      </c>
      <c r="D451" s="7" t="s">
        <v>1346</v>
      </c>
      <c r="F451" s="7" t="s">
        <v>3780</v>
      </c>
      <c r="G451" s="2">
        <v>0</v>
      </c>
      <c r="H451" s="2">
        <v>219.57320726132599</v>
      </c>
    </row>
    <row r="452" spans="1:8" x14ac:dyDescent="0.2">
      <c r="A452" s="7" t="s">
        <v>3256</v>
      </c>
      <c r="B452" s="7" t="s">
        <v>1345</v>
      </c>
      <c r="C452" s="7" t="s">
        <v>1345</v>
      </c>
      <c r="D452" s="7" t="s">
        <v>1346</v>
      </c>
      <c r="F452" s="7" t="s">
        <v>3781</v>
      </c>
      <c r="G452" s="2">
        <v>0</v>
      </c>
      <c r="H452" s="2">
        <v>218.21620335431896</v>
      </c>
    </row>
    <row r="453" spans="1:8" x14ac:dyDescent="0.2">
      <c r="A453" s="7" t="s">
        <v>1393</v>
      </c>
      <c r="B453" s="7" t="s">
        <v>1345</v>
      </c>
      <c r="C453" s="7" t="s">
        <v>1348</v>
      </c>
      <c r="D453" s="7" t="s">
        <v>1349</v>
      </c>
      <c r="F453" s="7" t="s">
        <v>3782</v>
      </c>
      <c r="G453" s="2">
        <v>0</v>
      </c>
      <c r="H453" s="2">
        <v>218.21620335431896</v>
      </c>
    </row>
    <row r="454" spans="1:8" x14ac:dyDescent="0.2">
      <c r="A454" s="7" t="s">
        <v>3257</v>
      </c>
      <c r="B454" s="7" t="s">
        <v>1345</v>
      </c>
      <c r="C454" s="7" t="s">
        <v>1345</v>
      </c>
      <c r="D454" s="7" t="s">
        <v>1346</v>
      </c>
      <c r="F454" s="7" t="s">
        <v>3783</v>
      </c>
      <c r="G454" s="2">
        <v>0</v>
      </c>
      <c r="H454" s="2">
        <v>45.038168390548719</v>
      </c>
    </row>
    <row r="455" spans="1:8" x14ac:dyDescent="0.2">
      <c r="A455" s="7" t="s">
        <v>2056</v>
      </c>
      <c r="B455" s="7" t="s">
        <v>1345</v>
      </c>
      <c r="C455" s="7" t="s">
        <v>1345</v>
      </c>
      <c r="D455" s="7" t="s">
        <v>1346</v>
      </c>
      <c r="F455" s="7" t="s">
        <v>3784</v>
      </c>
      <c r="G455" s="2">
        <v>6.5958276199999991E-4</v>
      </c>
      <c r="H455" s="2">
        <v>6.5958299196145322E-4</v>
      </c>
    </row>
    <row r="456" spans="1:8" x14ac:dyDescent="0.2">
      <c r="A456" s="7" t="s">
        <v>1654</v>
      </c>
      <c r="B456" s="7" t="s">
        <v>1345</v>
      </c>
      <c r="C456" s="7" t="s">
        <v>1345</v>
      </c>
      <c r="D456" s="7" t="s">
        <v>1346</v>
      </c>
      <c r="F456" s="7" t="s">
        <v>3785</v>
      </c>
      <c r="G456" s="2">
        <v>-5.0054318599222825E-2</v>
      </c>
      <c r="H456" s="2">
        <v>-5.0054301147952174E-2</v>
      </c>
    </row>
    <row r="457" spans="1:8" x14ac:dyDescent="0.2">
      <c r="A457" s="7" t="s">
        <v>1655</v>
      </c>
      <c r="B457" s="7" t="s">
        <v>1345</v>
      </c>
      <c r="C457" s="7" t="s">
        <v>1345</v>
      </c>
      <c r="D457" s="7" t="s">
        <v>1346</v>
      </c>
      <c r="F457" s="7" t="s">
        <v>3786</v>
      </c>
      <c r="G457" s="2">
        <v>-5.0054318599222825E-2</v>
      </c>
      <c r="H457" s="2">
        <v>-5.0054301147952174E-2</v>
      </c>
    </row>
    <row r="458" spans="1:8" x14ac:dyDescent="0.2">
      <c r="A458" s="7" t="s">
        <v>1477</v>
      </c>
      <c r="B458" s="7" t="s">
        <v>1345</v>
      </c>
      <c r="C458" s="7" t="s">
        <v>1348</v>
      </c>
      <c r="D458" s="7" t="s">
        <v>1349</v>
      </c>
      <c r="F458" s="7" t="s">
        <v>3787</v>
      </c>
      <c r="G458" s="2">
        <v>7.5698626289999987E-2</v>
      </c>
      <c r="H458" s="2">
        <v>217.90783816854875</v>
      </c>
    </row>
    <row r="459" spans="1:8" x14ac:dyDescent="0.2">
      <c r="A459" s="7" t="s">
        <v>1573</v>
      </c>
      <c r="B459" s="7" t="s">
        <v>1345</v>
      </c>
      <c r="C459" s="7" t="s">
        <v>1348</v>
      </c>
      <c r="D459" s="7" t="s">
        <v>1349</v>
      </c>
      <c r="F459" s="7" t="s">
        <v>3788</v>
      </c>
      <c r="G459" s="2">
        <v>0</v>
      </c>
      <c r="H459" s="2">
        <v>0</v>
      </c>
    </row>
    <row r="460" spans="1:8" x14ac:dyDescent="0.2">
      <c r="A460" s="7" t="s">
        <v>1952</v>
      </c>
      <c r="B460" s="7" t="s">
        <v>1348</v>
      </c>
      <c r="C460" s="7" t="s">
        <v>1345</v>
      </c>
      <c r="D460" s="7" t="s">
        <v>1353</v>
      </c>
      <c r="F460" s="7" t="s">
        <v>3789</v>
      </c>
      <c r="G460" s="2">
        <v>-9.4361966057533664</v>
      </c>
      <c r="H460" s="2">
        <v>5.5765265397411667</v>
      </c>
    </row>
    <row r="461" spans="1:8" x14ac:dyDescent="0.2">
      <c r="A461" s="7" t="s">
        <v>1951</v>
      </c>
      <c r="B461" s="7" t="s">
        <v>1348</v>
      </c>
      <c r="C461" s="7" t="s">
        <v>1345</v>
      </c>
      <c r="D461" s="7" t="s">
        <v>1353</v>
      </c>
      <c r="F461" s="7" t="s">
        <v>3790</v>
      </c>
      <c r="G461" s="2">
        <v>0.35445219696180175</v>
      </c>
      <c r="H461" s="2">
        <v>0.35445232054109965</v>
      </c>
    </row>
    <row r="462" spans="1:8" x14ac:dyDescent="0.2">
      <c r="A462" s="7" t="s">
        <v>1632</v>
      </c>
      <c r="B462" s="7" t="s">
        <v>1345</v>
      </c>
      <c r="C462" s="7" t="s">
        <v>1348</v>
      </c>
      <c r="D462" s="7" t="s">
        <v>1349</v>
      </c>
      <c r="F462" s="7" t="s">
        <v>3791</v>
      </c>
      <c r="G462" s="2">
        <v>0</v>
      </c>
      <c r="H462" s="2">
        <v>0</v>
      </c>
    </row>
    <row r="463" spans="1:8" x14ac:dyDescent="0.2">
      <c r="A463" s="7" t="s">
        <v>1955</v>
      </c>
      <c r="B463" s="7" t="s">
        <v>1345</v>
      </c>
      <c r="C463" s="7" t="s">
        <v>1345</v>
      </c>
      <c r="D463" s="7" t="s">
        <v>1346</v>
      </c>
      <c r="F463" s="7" t="s">
        <v>3792</v>
      </c>
      <c r="G463" s="2">
        <v>0</v>
      </c>
      <c r="H463" s="2">
        <v>15.558420332791508</v>
      </c>
    </row>
    <row r="464" spans="1:8" x14ac:dyDescent="0.2">
      <c r="A464" s="7" t="s">
        <v>1942</v>
      </c>
      <c r="B464" s="7" t="s">
        <v>1345</v>
      </c>
      <c r="C464" s="7" t="s">
        <v>1345</v>
      </c>
      <c r="D464" s="7" t="s">
        <v>1346</v>
      </c>
      <c r="F464" s="7" t="s">
        <v>3793</v>
      </c>
      <c r="G464" s="2">
        <v>0</v>
      </c>
      <c r="H464" s="2">
        <v>15.558420332791508</v>
      </c>
    </row>
    <row r="465" spans="1:8" x14ac:dyDescent="0.2">
      <c r="A465" s="7" t="s">
        <v>1943</v>
      </c>
      <c r="B465" s="7" t="s">
        <v>1345</v>
      </c>
      <c r="C465" s="7" t="s">
        <v>1345</v>
      </c>
      <c r="D465" s="7" t="s">
        <v>1346</v>
      </c>
      <c r="F465" s="7" t="s">
        <v>3794</v>
      </c>
      <c r="G465" s="2">
        <v>0</v>
      </c>
      <c r="H465" s="2">
        <v>15.558420332791508</v>
      </c>
    </row>
    <row r="466" spans="1:8" x14ac:dyDescent="0.2">
      <c r="A466" s="7" t="s">
        <v>2093</v>
      </c>
      <c r="B466" s="7" t="s">
        <v>1348</v>
      </c>
      <c r="C466" s="7" t="s">
        <v>1348</v>
      </c>
      <c r="D466" s="7" t="s">
        <v>1351</v>
      </c>
      <c r="F466" s="7" t="s">
        <v>3795</v>
      </c>
      <c r="G466" s="2">
        <v>0.28608567672404206</v>
      </c>
      <c r="H466" s="2">
        <v>0.28608577646718913</v>
      </c>
    </row>
    <row r="467" spans="1:8" x14ac:dyDescent="0.2">
      <c r="A467" s="7" t="s">
        <v>2068</v>
      </c>
      <c r="B467" s="7" t="s">
        <v>1345</v>
      </c>
      <c r="C467" s="7" t="s">
        <v>1345</v>
      </c>
      <c r="D467" s="7" t="s">
        <v>1346</v>
      </c>
      <c r="F467" s="7" t="s">
        <v>3796</v>
      </c>
      <c r="G467" s="2">
        <v>1.0683255679999999E-3</v>
      </c>
      <c r="H467" s="2">
        <v>1.0683259404683455E-3</v>
      </c>
    </row>
    <row r="468" spans="1:8" x14ac:dyDescent="0.2">
      <c r="A468" s="7" t="s">
        <v>1572</v>
      </c>
      <c r="B468" s="7" t="s">
        <v>1345</v>
      </c>
      <c r="C468" s="7" t="s">
        <v>1348</v>
      </c>
      <c r="D468" s="7" t="s">
        <v>1349</v>
      </c>
      <c r="F468" s="7" t="s">
        <v>3797</v>
      </c>
      <c r="G468" s="2">
        <v>0</v>
      </c>
      <c r="H468" s="2">
        <v>72.610713180752398</v>
      </c>
    </row>
    <row r="469" spans="1:8" x14ac:dyDescent="0.2">
      <c r="A469" s="7" t="s">
        <v>1792</v>
      </c>
      <c r="B469" s="7" t="s">
        <v>1345</v>
      </c>
      <c r="C469" s="7" t="s">
        <v>1348</v>
      </c>
      <c r="D469" s="7" t="s">
        <v>1349</v>
      </c>
      <c r="F469" s="7" t="s">
        <v>3798</v>
      </c>
      <c r="G469" s="2">
        <v>0</v>
      </c>
      <c r="H469" s="2">
        <v>15.215874564373149</v>
      </c>
    </row>
    <row r="470" spans="1:8" x14ac:dyDescent="0.2">
      <c r="A470" s="7" t="s">
        <v>1615</v>
      </c>
      <c r="B470" s="7" t="s">
        <v>1345</v>
      </c>
      <c r="C470" s="7" t="s">
        <v>1348</v>
      </c>
      <c r="D470" s="7" t="s">
        <v>1349</v>
      </c>
      <c r="F470" s="7" t="s">
        <v>3799</v>
      </c>
      <c r="G470" s="2">
        <v>6.0084290180384414E-3</v>
      </c>
      <c r="H470" s="2">
        <v>108.92207820015847</v>
      </c>
    </row>
    <row r="471" spans="1:8" x14ac:dyDescent="0.2">
      <c r="A471" s="7" t="s">
        <v>2019</v>
      </c>
      <c r="B471" s="7" t="s">
        <v>1345</v>
      </c>
      <c r="C471" s="7" t="s">
        <v>1348</v>
      </c>
      <c r="D471" s="7" t="s">
        <v>1349</v>
      </c>
      <c r="F471" s="7" t="s">
        <v>3800</v>
      </c>
      <c r="G471" s="2">
        <v>0</v>
      </c>
      <c r="H471" s="2">
        <v>217.8321395422613</v>
      </c>
    </row>
    <row r="472" spans="1:8" x14ac:dyDescent="0.2">
      <c r="A472" s="7" t="s">
        <v>1594</v>
      </c>
      <c r="B472" s="7" t="s">
        <v>1345</v>
      </c>
      <c r="C472" s="7" t="s">
        <v>1345</v>
      </c>
      <c r="D472" s="7" t="s">
        <v>1346</v>
      </c>
      <c r="F472" s="7" t="s">
        <v>3801</v>
      </c>
      <c r="G472" s="2">
        <v>0</v>
      </c>
      <c r="H472" s="2">
        <v>217.8321395422613</v>
      </c>
    </row>
    <row r="473" spans="1:8" x14ac:dyDescent="0.2">
      <c r="A473" s="7" t="s">
        <v>2017</v>
      </c>
      <c r="B473" s="7" t="s">
        <v>1348</v>
      </c>
      <c r="C473" s="7" t="s">
        <v>1348</v>
      </c>
      <c r="D473" s="7" t="s">
        <v>1351</v>
      </c>
      <c r="F473" s="7" t="s">
        <v>3802</v>
      </c>
      <c r="G473" s="2">
        <v>0</v>
      </c>
      <c r="H473" s="2">
        <v>1</v>
      </c>
    </row>
    <row r="474" spans="1:8" x14ac:dyDescent="0.2">
      <c r="A474" s="7" t="s">
        <v>1810</v>
      </c>
      <c r="B474" s="7" t="s">
        <v>1345</v>
      </c>
      <c r="C474" s="7" t="s">
        <v>1348</v>
      </c>
      <c r="D474" s="7" t="s">
        <v>1349</v>
      </c>
      <c r="F474" s="7" t="s">
        <v>353</v>
      </c>
      <c r="G474" s="2">
        <v>0</v>
      </c>
      <c r="H474" s="2">
        <v>217.8321395422613</v>
      </c>
    </row>
    <row r="475" spans="1:8" x14ac:dyDescent="0.2">
      <c r="A475" s="7" t="s">
        <v>3102</v>
      </c>
      <c r="B475" s="7" t="s">
        <v>1345</v>
      </c>
      <c r="C475" s="7" t="s">
        <v>1348</v>
      </c>
      <c r="D475" s="7" t="s">
        <v>1349</v>
      </c>
      <c r="F475" s="7" t="s">
        <v>3803</v>
      </c>
      <c r="G475" s="2">
        <v>1.3099349745399178</v>
      </c>
      <c r="H475" s="2">
        <v>219.14207451679761</v>
      </c>
    </row>
    <row r="476" spans="1:8" x14ac:dyDescent="0.2">
      <c r="A476" s="7" t="s">
        <v>1375</v>
      </c>
      <c r="B476" s="7" t="s">
        <v>1345</v>
      </c>
      <c r="C476" s="7" t="s">
        <v>1348</v>
      </c>
      <c r="D476" s="7" t="s">
        <v>1349</v>
      </c>
      <c r="F476" s="7" t="s">
        <v>3804</v>
      </c>
      <c r="G476" s="2">
        <v>0</v>
      </c>
      <c r="H476" s="2">
        <v>0</v>
      </c>
    </row>
    <row r="477" spans="1:8" x14ac:dyDescent="0.2">
      <c r="A477" s="7" t="s">
        <v>2026</v>
      </c>
      <c r="B477" s="7" t="s">
        <v>1345</v>
      </c>
      <c r="C477" s="7" t="s">
        <v>1348</v>
      </c>
      <c r="D477" s="7" t="s">
        <v>1349</v>
      </c>
      <c r="F477" s="7" t="s">
        <v>3805</v>
      </c>
      <c r="G477" s="2">
        <v>0</v>
      </c>
      <c r="H477" s="2">
        <v>0</v>
      </c>
    </row>
    <row r="478" spans="1:8" x14ac:dyDescent="0.2">
      <c r="A478" s="7" t="s">
        <v>3258</v>
      </c>
      <c r="B478" s="7" t="s">
        <v>1345</v>
      </c>
      <c r="C478" s="7" t="s">
        <v>1345</v>
      </c>
      <c r="D478" s="7" t="s">
        <v>1346</v>
      </c>
      <c r="F478" s="7" t="s">
        <v>3806</v>
      </c>
      <c r="G478" s="2">
        <v>0</v>
      </c>
      <c r="H478" s="2">
        <v>0</v>
      </c>
    </row>
    <row r="479" spans="1:8" x14ac:dyDescent="0.2">
      <c r="A479" s="7" t="s">
        <v>1476</v>
      </c>
      <c r="B479" s="7" t="s">
        <v>1345</v>
      </c>
      <c r="C479" s="7" t="s">
        <v>1345</v>
      </c>
      <c r="D479" s="7" t="s">
        <v>1346</v>
      </c>
      <c r="F479" s="7" t="s">
        <v>3807</v>
      </c>
      <c r="G479" s="2">
        <v>0</v>
      </c>
      <c r="H479" s="2">
        <v>218.21620335430498</v>
      </c>
    </row>
    <row r="480" spans="1:8" x14ac:dyDescent="0.2">
      <c r="A480" s="7" t="s">
        <v>1523</v>
      </c>
      <c r="B480" s="7" t="s">
        <v>1348</v>
      </c>
      <c r="C480" s="7" t="s">
        <v>1345</v>
      </c>
      <c r="D480" s="7" t="s">
        <v>1353</v>
      </c>
      <c r="F480" s="7" t="s">
        <v>3808</v>
      </c>
      <c r="G480" s="2">
        <v>0</v>
      </c>
      <c r="H480" s="2">
        <v>72.610713180752398</v>
      </c>
    </row>
    <row r="481" spans="1:8" x14ac:dyDescent="0.2">
      <c r="A481" s="7" t="s">
        <v>1846</v>
      </c>
      <c r="B481" s="7" t="s">
        <v>1345</v>
      </c>
      <c r="C481" s="7" t="s">
        <v>1345</v>
      </c>
      <c r="D481" s="7" t="s">
        <v>1346</v>
      </c>
      <c r="F481" s="7" t="s">
        <v>3809</v>
      </c>
      <c r="G481" s="2">
        <v>0</v>
      </c>
      <c r="H481" s="2">
        <v>20.413696649443409</v>
      </c>
    </row>
    <row r="482" spans="1:8" x14ac:dyDescent="0.2">
      <c r="A482" s="7" t="s">
        <v>2061</v>
      </c>
      <c r="B482" s="7" t="s">
        <v>1345</v>
      </c>
      <c r="C482" s="7" t="s">
        <v>1345</v>
      </c>
      <c r="D482" s="7" t="s">
        <v>1346</v>
      </c>
      <c r="F482" s="7" t="s">
        <v>3810</v>
      </c>
      <c r="G482" s="2">
        <v>-1000</v>
      </c>
      <c r="H482" s="2">
        <v>222.79934889203605</v>
      </c>
    </row>
    <row r="483" spans="1:8" x14ac:dyDescent="0.2">
      <c r="A483" s="7" t="s">
        <v>1571</v>
      </c>
      <c r="B483" s="7" t="s">
        <v>1345</v>
      </c>
      <c r="C483" s="7" t="s">
        <v>1348</v>
      </c>
      <c r="D483" s="7" t="s">
        <v>1349</v>
      </c>
      <c r="F483" s="7" t="s">
        <v>3811</v>
      </c>
      <c r="G483" s="2">
        <v>0.35445219696180175</v>
      </c>
      <c r="H483" s="2">
        <v>0.35445232054107878</v>
      </c>
    </row>
    <row r="484" spans="1:8" x14ac:dyDescent="0.2">
      <c r="A484" s="7" t="s">
        <v>2128</v>
      </c>
      <c r="B484" s="7" t="s">
        <v>1345</v>
      </c>
      <c r="C484" s="7" t="s">
        <v>1345</v>
      </c>
      <c r="D484" s="7" t="s">
        <v>1346</v>
      </c>
      <c r="F484" s="7" t="s">
        <v>3812</v>
      </c>
      <c r="G484" s="2">
        <v>-3.7607058169555785E-2</v>
      </c>
      <c r="H484" s="2">
        <v>-3.760704505805279E-2</v>
      </c>
    </row>
    <row r="485" spans="1:8" x14ac:dyDescent="0.2">
      <c r="A485" s="7" t="s">
        <v>1784</v>
      </c>
      <c r="B485" s="7" t="s">
        <v>1345</v>
      </c>
      <c r="C485" s="7" t="s">
        <v>1345</v>
      </c>
      <c r="D485" s="7" t="s">
        <v>1346</v>
      </c>
      <c r="F485" s="7" t="s">
        <v>3813</v>
      </c>
      <c r="G485" s="2">
        <v>0</v>
      </c>
      <c r="H485" s="2">
        <v>217.83213954224522</v>
      </c>
    </row>
    <row r="486" spans="1:8" x14ac:dyDescent="0.2">
      <c r="A486" s="7" t="s">
        <v>1379</v>
      </c>
      <c r="B486" s="7" t="s">
        <v>1345</v>
      </c>
      <c r="C486" s="7" t="s">
        <v>1345</v>
      </c>
      <c r="D486" s="7" t="s">
        <v>1346</v>
      </c>
      <c r="F486" s="7" t="s">
        <v>3814</v>
      </c>
      <c r="G486" s="2">
        <v>0</v>
      </c>
      <c r="H486" s="2">
        <v>0</v>
      </c>
    </row>
    <row r="487" spans="1:8" x14ac:dyDescent="0.2">
      <c r="A487" s="7" t="s">
        <v>1378</v>
      </c>
      <c r="B487" s="7" t="s">
        <v>1345</v>
      </c>
      <c r="C487" s="7" t="s">
        <v>1348</v>
      </c>
      <c r="D487" s="7" t="s">
        <v>1349</v>
      </c>
      <c r="F487" s="7" t="s">
        <v>3815</v>
      </c>
      <c r="G487" s="2">
        <v>-9.2068483247221593</v>
      </c>
      <c r="H487" s="2">
        <v>1</v>
      </c>
    </row>
    <row r="488" spans="1:8" x14ac:dyDescent="0.2">
      <c r="A488" s="7" t="s">
        <v>1683</v>
      </c>
      <c r="B488" s="7" t="s">
        <v>1345</v>
      </c>
      <c r="C488" s="7" t="s">
        <v>1348</v>
      </c>
      <c r="D488" s="7" t="s">
        <v>1349</v>
      </c>
      <c r="F488" s="7" t="s">
        <v>3816</v>
      </c>
      <c r="G488" s="2">
        <v>0</v>
      </c>
      <c r="H488" s="2">
        <v>16.818158934758941</v>
      </c>
    </row>
    <row r="489" spans="1:8" x14ac:dyDescent="0.2">
      <c r="A489" s="7" t="s">
        <v>1681</v>
      </c>
      <c r="B489" s="7" t="s">
        <v>1345</v>
      </c>
      <c r="C489" s="7" t="s">
        <v>1348</v>
      </c>
      <c r="D489" s="7" t="s">
        <v>1349</v>
      </c>
      <c r="F489" s="7" t="s">
        <v>3817</v>
      </c>
      <c r="G489" s="2">
        <v>0</v>
      </c>
      <c r="H489" s="2">
        <v>0</v>
      </c>
    </row>
    <row r="490" spans="1:8" x14ac:dyDescent="0.2">
      <c r="A490" s="7" t="s">
        <v>1793</v>
      </c>
      <c r="B490" s="7" t="s">
        <v>1345</v>
      </c>
      <c r="C490" s="7" t="s">
        <v>1345</v>
      </c>
      <c r="D490" s="7" t="s">
        <v>1346</v>
      </c>
      <c r="F490" s="7" t="s">
        <v>3818</v>
      </c>
      <c r="G490" s="2">
        <v>0</v>
      </c>
      <c r="H490" s="2">
        <v>0</v>
      </c>
    </row>
    <row r="491" spans="1:8" x14ac:dyDescent="0.2">
      <c r="A491" s="7" t="s">
        <v>2011</v>
      </c>
      <c r="B491" s="7" t="s">
        <v>1345</v>
      </c>
      <c r="C491" s="7" t="s">
        <v>1348</v>
      </c>
      <c r="D491" s="7" t="s">
        <v>1349</v>
      </c>
      <c r="F491" s="7" t="s">
        <v>3819</v>
      </c>
      <c r="G491" s="2">
        <v>0</v>
      </c>
      <c r="H491" s="2">
        <v>0</v>
      </c>
    </row>
    <row r="492" spans="1:8" x14ac:dyDescent="0.2">
      <c r="A492" s="7" t="s">
        <v>3259</v>
      </c>
      <c r="B492" s="7" t="s">
        <v>1345</v>
      </c>
      <c r="C492" s="7" t="s">
        <v>1345</v>
      </c>
      <c r="D492" s="7" t="s">
        <v>1346</v>
      </c>
      <c r="F492" s="7" t="s">
        <v>3820</v>
      </c>
      <c r="G492" s="2">
        <v>0</v>
      </c>
      <c r="H492" s="2">
        <v>15.558420332790327</v>
      </c>
    </row>
    <row r="493" spans="1:8" x14ac:dyDescent="0.2">
      <c r="A493" s="7" t="s">
        <v>1769</v>
      </c>
      <c r="B493" s="7" t="s">
        <v>1345</v>
      </c>
      <c r="C493" s="7" t="s">
        <v>1345</v>
      </c>
      <c r="D493" s="7" t="s">
        <v>1346</v>
      </c>
      <c r="F493" s="7" t="s">
        <v>3821</v>
      </c>
      <c r="G493" s="2">
        <v>0</v>
      </c>
      <c r="H493" s="2">
        <v>0</v>
      </c>
    </row>
    <row r="494" spans="1:8" x14ac:dyDescent="0.2">
      <c r="A494" s="7" t="s">
        <v>1551</v>
      </c>
      <c r="B494" s="7" t="s">
        <v>1345</v>
      </c>
      <c r="C494" s="7" t="s">
        <v>1348</v>
      </c>
      <c r="D494" s="7" t="s">
        <v>1349</v>
      </c>
      <c r="F494" s="7" t="s">
        <v>3822</v>
      </c>
      <c r="G494" s="2">
        <v>0</v>
      </c>
      <c r="H494" s="2">
        <v>0</v>
      </c>
    </row>
    <row r="495" spans="1:8" x14ac:dyDescent="0.2">
      <c r="A495" s="7" t="s">
        <v>1550</v>
      </c>
      <c r="B495" s="7" t="s">
        <v>1345</v>
      </c>
      <c r="C495" s="7" t="s">
        <v>1348</v>
      </c>
      <c r="D495" s="7" t="s">
        <v>1349</v>
      </c>
      <c r="F495" s="7" t="s">
        <v>3823</v>
      </c>
      <c r="G495" s="2">
        <v>0</v>
      </c>
      <c r="H495" s="2">
        <v>0</v>
      </c>
    </row>
    <row r="496" spans="1:8" x14ac:dyDescent="0.2">
      <c r="A496" s="7" t="s">
        <v>1796</v>
      </c>
      <c r="B496" s="7" t="s">
        <v>1345</v>
      </c>
      <c r="C496" s="7" t="s">
        <v>1345</v>
      </c>
      <c r="D496" s="7" t="s">
        <v>1346</v>
      </c>
      <c r="F496" s="7" t="s">
        <v>3824</v>
      </c>
      <c r="G496" s="2">
        <v>0</v>
      </c>
      <c r="H496" s="2">
        <v>0</v>
      </c>
    </row>
    <row r="497" spans="1:8" x14ac:dyDescent="0.2">
      <c r="A497" s="7" t="s">
        <v>3260</v>
      </c>
      <c r="B497" s="7" t="s">
        <v>1345</v>
      </c>
      <c r="C497" s="7" t="s">
        <v>1345</v>
      </c>
      <c r="D497" s="7" t="s">
        <v>1346</v>
      </c>
      <c r="F497" s="7" t="s">
        <v>3825</v>
      </c>
      <c r="G497" s="2">
        <v>-1</v>
      </c>
      <c r="H497" s="2">
        <v>-1.7594888999951763E-2</v>
      </c>
    </row>
    <row r="498" spans="1:8" x14ac:dyDescent="0.2">
      <c r="A498" s="7" t="s">
        <v>1802</v>
      </c>
      <c r="B498" s="7" t="s">
        <v>1345</v>
      </c>
      <c r="C498" s="7" t="s">
        <v>1345</v>
      </c>
      <c r="D498" s="7" t="s">
        <v>1346</v>
      </c>
      <c r="F498" s="7" t="s">
        <v>3826</v>
      </c>
      <c r="G498" s="2">
        <v>0</v>
      </c>
      <c r="H498" s="2">
        <v>0.98240511100000005</v>
      </c>
    </row>
    <row r="499" spans="1:8" x14ac:dyDescent="0.2">
      <c r="A499" s="7" t="s">
        <v>1803</v>
      </c>
      <c r="B499" s="7" t="s">
        <v>1345</v>
      </c>
      <c r="C499" s="7" t="s">
        <v>1345</v>
      </c>
      <c r="D499" s="7" t="s">
        <v>1346</v>
      </c>
      <c r="F499" s="7" t="s">
        <v>3827</v>
      </c>
      <c r="G499" s="2">
        <v>-14.558420332792139</v>
      </c>
      <c r="H499" s="2">
        <v>1</v>
      </c>
    </row>
    <row r="500" spans="1:8" x14ac:dyDescent="0.2">
      <c r="A500" s="7" t="s">
        <v>1699</v>
      </c>
      <c r="B500" s="7" t="s">
        <v>1345</v>
      </c>
      <c r="C500" s="7" t="s">
        <v>1345</v>
      </c>
      <c r="D500" s="7" t="s">
        <v>1346</v>
      </c>
      <c r="F500" s="7" t="s">
        <v>3828</v>
      </c>
      <c r="G500" s="2">
        <v>1.0683255679999999E-3</v>
      </c>
      <c r="H500" s="2">
        <v>1.0683259404683455E-3</v>
      </c>
    </row>
    <row r="501" spans="1:8" x14ac:dyDescent="0.2">
      <c r="A501" s="7" t="s">
        <v>1423</v>
      </c>
      <c r="B501" s="7" t="s">
        <v>1345</v>
      </c>
      <c r="C501" s="7" t="s">
        <v>1348</v>
      </c>
      <c r="D501" s="7" t="s">
        <v>1349</v>
      </c>
      <c r="F501" s="7" t="s">
        <v>3829</v>
      </c>
      <c r="G501" s="2">
        <v>0.22585431131799999</v>
      </c>
      <c r="H501" s="2">
        <v>36.531210901696049</v>
      </c>
    </row>
    <row r="502" spans="1:8" x14ac:dyDescent="0.2">
      <c r="A502" s="7" t="s">
        <v>3261</v>
      </c>
      <c r="B502" s="7" t="s">
        <v>1345</v>
      </c>
      <c r="C502" s="7" t="s">
        <v>1345</v>
      </c>
      <c r="D502" s="7" t="s">
        <v>1346</v>
      </c>
      <c r="F502" s="7" t="s">
        <v>3830</v>
      </c>
      <c r="G502" s="2">
        <v>3.3899486139999995E-3</v>
      </c>
      <c r="H502" s="2">
        <v>3.3899497958949105E-3</v>
      </c>
    </row>
    <row r="503" spans="1:8" x14ac:dyDescent="0.2">
      <c r="A503" s="7" t="s">
        <v>2100</v>
      </c>
      <c r="B503" s="7" t="s">
        <v>1348</v>
      </c>
      <c r="C503" s="7" t="s">
        <v>1348</v>
      </c>
      <c r="D503" s="7" t="s">
        <v>1351</v>
      </c>
      <c r="F503" s="7" t="s">
        <v>3831</v>
      </c>
      <c r="G503" s="2">
        <v>5.2766620959999993E-3</v>
      </c>
      <c r="H503" s="2">
        <v>5.2766639356916258E-3</v>
      </c>
    </row>
    <row r="504" spans="1:8" x14ac:dyDescent="0.2">
      <c r="A504" s="7" t="s">
        <v>1408</v>
      </c>
      <c r="B504" s="7" t="s">
        <v>1345</v>
      </c>
      <c r="C504" s="7" t="s">
        <v>1348</v>
      </c>
      <c r="D504" s="7" t="s">
        <v>1349</v>
      </c>
      <c r="F504" s="7" t="s">
        <v>3832</v>
      </c>
      <c r="G504" s="2">
        <v>0</v>
      </c>
      <c r="H504" s="2">
        <v>45.038168390548719</v>
      </c>
    </row>
    <row r="505" spans="1:8" x14ac:dyDescent="0.2">
      <c r="A505" s="7" t="s">
        <v>2022</v>
      </c>
      <c r="B505" s="7" t="s">
        <v>1345</v>
      </c>
      <c r="C505" s="7" t="s">
        <v>1348</v>
      </c>
      <c r="D505" s="7" t="s">
        <v>1349</v>
      </c>
      <c r="F505" s="7" t="s">
        <v>3833</v>
      </c>
      <c r="G505" s="2">
        <v>0</v>
      </c>
      <c r="H505" s="2">
        <v>15.012722796850758</v>
      </c>
    </row>
    <row r="506" spans="1:8" x14ac:dyDescent="0.2">
      <c r="A506" s="7" t="s">
        <v>1385</v>
      </c>
      <c r="B506" s="7" t="s">
        <v>1345</v>
      </c>
      <c r="C506" s="7" t="s">
        <v>1348</v>
      </c>
      <c r="D506" s="7" t="s">
        <v>1349</v>
      </c>
      <c r="F506" s="7" t="s">
        <v>3834</v>
      </c>
      <c r="G506" s="2">
        <v>4.2498424199999968E-3</v>
      </c>
      <c r="H506" s="2">
        <v>4.2498439016999522E-3</v>
      </c>
    </row>
    <row r="507" spans="1:8" x14ac:dyDescent="0.2">
      <c r="A507" s="7" t="s">
        <v>1388</v>
      </c>
      <c r="B507" s="7" t="s">
        <v>1345</v>
      </c>
      <c r="C507" s="7" t="s">
        <v>1348</v>
      </c>
      <c r="D507" s="7" t="s">
        <v>1349</v>
      </c>
      <c r="F507" s="7" t="s">
        <v>3835</v>
      </c>
      <c r="G507" s="2">
        <v>0</v>
      </c>
      <c r="H507" s="2">
        <v>217.83213954226503</v>
      </c>
    </row>
    <row r="508" spans="1:8" x14ac:dyDescent="0.2">
      <c r="A508" s="7" t="s">
        <v>2105</v>
      </c>
      <c r="B508" s="7" t="s">
        <v>1345</v>
      </c>
      <c r="C508" s="7" t="s">
        <v>1348</v>
      </c>
      <c r="D508" s="7" t="s">
        <v>1349</v>
      </c>
      <c r="F508" s="7" t="s">
        <v>3836</v>
      </c>
      <c r="G508" s="2">
        <v>-1000</v>
      </c>
      <c r="H508" s="2">
        <v>1000</v>
      </c>
    </row>
    <row r="509" spans="1:8" x14ac:dyDescent="0.2">
      <c r="A509" s="7" t="s">
        <v>1743</v>
      </c>
      <c r="B509" s="7" t="s">
        <v>1345</v>
      </c>
      <c r="C509" s="7" t="s">
        <v>1348</v>
      </c>
      <c r="D509" s="7" t="s">
        <v>1349</v>
      </c>
      <c r="F509" s="7" t="s">
        <v>3837</v>
      </c>
      <c r="G509" s="2">
        <v>0</v>
      </c>
      <c r="H509" s="2">
        <v>0</v>
      </c>
    </row>
    <row r="510" spans="1:8" x14ac:dyDescent="0.2">
      <c r="A510" s="7" t="s">
        <v>2060</v>
      </c>
      <c r="B510" s="7" t="s">
        <v>1345</v>
      </c>
      <c r="C510" s="7" t="s">
        <v>1348</v>
      </c>
      <c r="D510" s="7" t="s">
        <v>1349</v>
      </c>
      <c r="F510" s="7" t="s">
        <v>3838</v>
      </c>
      <c r="G510" s="2">
        <v>0</v>
      </c>
      <c r="H510" s="2">
        <v>72.610713180752398</v>
      </c>
    </row>
    <row r="511" spans="1:8" x14ac:dyDescent="0.2">
      <c r="A511" s="7" t="s">
        <v>1562</v>
      </c>
      <c r="B511" s="7" t="s">
        <v>1348</v>
      </c>
      <c r="C511" s="7" t="s">
        <v>1348</v>
      </c>
      <c r="D511" s="7" t="s">
        <v>1351</v>
      </c>
      <c r="F511" s="7" t="s">
        <v>3839</v>
      </c>
      <c r="G511" s="2">
        <v>0</v>
      </c>
      <c r="H511" s="2">
        <v>72.610713180752398</v>
      </c>
    </row>
    <row r="512" spans="1:8" x14ac:dyDescent="0.2">
      <c r="A512" s="7" t="s">
        <v>1412</v>
      </c>
      <c r="B512" s="7" t="s">
        <v>1345</v>
      </c>
      <c r="C512" s="7" t="s">
        <v>1348</v>
      </c>
      <c r="D512" s="7" t="s">
        <v>1349</v>
      </c>
      <c r="F512" s="7" t="s">
        <v>3840</v>
      </c>
      <c r="G512" s="2">
        <v>0</v>
      </c>
      <c r="H512" s="2">
        <v>0</v>
      </c>
    </row>
    <row r="513" spans="1:8" x14ac:dyDescent="0.2">
      <c r="A513" s="7" t="s">
        <v>3262</v>
      </c>
      <c r="B513" s="7" t="s">
        <v>1348</v>
      </c>
      <c r="C513" s="7" t="s">
        <v>1348</v>
      </c>
      <c r="D513" s="7" t="s">
        <v>1351</v>
      </c>
      <c r="F513" s="7" t="s">
        <v>3841</v>
      </c>
      <c r="G513" s="2">
        <v>0</v>
      </c>
      <c r="H513" s="2">
        <v>0</v>
      </c>
    </row>
    <row r="514" spans="1:8" x14ac:dyDescent="0.2">
      <c r="A514" s="7" t="s">
        <v>3263</v>
      </c>
      <c r="B514" s="7" t="s">
        <v>1348</v>
      </c>
      <c r="C514" s="7" t="s">
        <v>1345</v>
      </c>
      <c r="D514" s="7" t="s">
        <v>1353</v>
      </c>
      <c r="F514" s="7" t="s">
        <v>3842</v>
      </c>
      <c r="G514" s="2">
        <v>0</v>
      </c>
      <c r="H514" s="2">
        <v>0</v>
      </c>
    </row>
    <row r="515" spans="1:8" x14ac:dyDescent="0.2">
      <c r="A515" s="7" t="s">
        <v>3264</v>
      </c>
      <c r="B515" s="7" t="s">
        <v>1348</v>
      </c>
      <c r="C515" s="7" t="s">
        <v>1345</v>
      </c>
      <c r="D515" s="7" t="s">
        <v>1353</v>
      </c>
      <c r="F515" s="7" t="s">
        <v>3843</v>
      </c>
      <c r="G515" s="2">
        <v>0</v>
      </c>
      <c r="H515" s="2">
        <v>72.610713180752342</v>
      </c>
    </row>
    <row r="516" spans="1:8" x14ac:dyDescent="0.2">
      <c r="A516" s="7" t="s">
        <v>3265</v>
      </c>
      <c r="B516" s="7" t="s">
        <v>1348</v>
      </c>
      <c r="C516" s="7" t="s">
        <v>1348</v>
      </c>
      <c r="D516" s="7" t="s">
        <v>1351</v>
      </c>
      <c r="F516" s="7" t="s">
        <v>3844</v>
      </c>
      <c r="G516" s="2">
        <v>0</v>
      </c>
      <c r="H516" s="2">
        <v>108.91606977112946</v>
      </c>
    </row>
    <row r="517" spans="1:8" x14ac:dyDescent="0.2">
      <c r="A517" s="7" t="s">
        <v>1975</v>
      </c>
      <c r="B517" s="7" t="s">
        <v>1348</v>
      </c>
      <c r="C517" s="7" t="s">
        <v>1348</v>
      </c>
      <c r="D517" s="7" t="s">
        <v>1351</v>
      </c>
      <c r="F517" s="7" t="s">
        <v>3845</v>
      </c>
      <c r="G517" s="2">
        <v>0</v>
      </c>
      <c r="H517" s="2">
        <v>108.9160697711295</v>
      </c>
    </row>
    <row r="518" spans="1:8" x14ac:dyDescent="0.2">
      <c r="A518" s="7" t="s">
        <v>1971</v>
      </c>
      <c r="B518" s="7" t="s">
        <v>1348</v>
      </c>
      <c r="C518" s="7" t="s">
        <v>1348</v>
      </c>
      <c r="D518" s="7" t="s">
        <v>1351</v>
      </c>
      <c r="F518" s="7" t="s">
        <v>3846</v>
      </c>
      <c r="G518" s="2">
        <v>0</v>
      </c>
      <c r="H518" s="2">
        <v>36.305356590378274</v>
      </c>
    </row>
    <row r="519" spans="1:8" x14ac:dyDescent="0.2">
      <c r="A519" s="7" t="s">
        <v>1661</v>
      </c>
      <c r="B519" s="7" t="s">
        <v>1348</v>
      </c>
      <c r="C519" s="7" t="s">
        <v>1348</v>
      </c>
      <c r="D519" s="7" t="s">
        <v>1351</v>
      </c>
      <c r="F519" s="7" t="s">
        <v>3847</v>
      </c>
      <c r="G519" s="2">
        <v>0</v>
      </c>
      <c r="H519" s="2">
        <v>72.610713180755255</v>
      </c>
    </row>
    <row r="520" spans="1:8" x14ac:dyDescent="0.2">
      <c r="A520" s="7" t="s">
        <v>1829</v>
      </c>
      <c r="B520" s="7" t="s">
        <v>1348</v>
      </c>
      <c r="C520" s="7" t="s">
        <v>1348</v>
      </c>
      <c r="D520" s="7" t="s">
        <v>1351</v>
      </c>
      <c r="F520" s="7" t="s">
        <v>3848</v>
      </c>
      <c r="G520" s="2">
        <v>0</v>
      </c>
      <c r="H520" s="2">
        <v>58.480470176642484</v>
      </c>
    </row>
    <row r="521" spans="1:8" x14ac:dyDescent="0.2">
      <c r="A521" s="7" t="s">
        <v>1396</v>
      </c>
      <c r="B521" s="7" t="s">
        <v>1348</v>
      </c>
      <c r="C521" s="7" t="s">
        <v>1348</v>
      </c>
      <c r="D521" s="7" t="s">
        <v>1351</v>
      </c>
      <c r="F521" s="7" t="s">
        <v>3849</v>
      </c>
      <c r="G521" s="2">
        <v>-58.480470176655217</v>
      </c>
      <c r="H521" s="2">
        <v>0</v>
      </c>
    </row>
    <row r="522" spans="1:8" x14ac:dyDescent="0.2">
      <c r="A522" s="7" t="s">
        <v>1656</v>
      </c>
      <c r="B522" s="7" t="s">
        <v>1348</v>
      </c>
      <c r="C522" s="7" t="s">
        <v>1345</v>
      </c>
      <c r="D522" s="7" t="s">
        <v>1353</v>
      </c>
      <c r="F522" s="7" t="s">
        <v>3850</v>
      </c>
      <c r="G522" s="2">
        <v>-130.36807546438365</v>
      </c>
      <c r="H522" s="2">
        <v>46.094041257963909</v>
      </c>
    </row>
    <row r="523" spans="1:8" x14ac:dyDescent="0.2">
      <c r="A523" s="7" t="s">
        <v>1732</v>
      </c>
      <c r="B523" s="7" t="s">
        <v>1348</v>
      </c>
      <c r="C523" s="7" t="s">
        <v>1345</v>
      </c>
      <c r="D523" s="7" t="s">
        <v>1353</v>
      </c>
      <c r="F523" s="7" t="s">
        <v>3851</v>
      </c>
      <c r="G523" s="2">
        <v>0</v>
      </c>
      <c r="H523" s="2">
        <v>34.970614727921124</v>
      </c>
    </row>
    <row r="524" spans="1:8" x14ac:dyDescent="0.2">
      <c r="A524" s="7" t="s">
        <v>1352</v>
      </c>
      <c r="B524" s="7" t="s">
        <v>1348</v>
      </c>
      <c r="C524" s="7" t="s">
        <v>1345</v>
      </c>
      <c r="D524" s="7" t="s">
        <v>1353</v>
      </c>
      <c r="F524" s="7" t="s">
        <v>3852</v>
      </c>
      <c r="G524" s="2">
        <v>0</v>
      </c>
      <c r="H524" s="2">
        <v>30.025445593697668</v>
      </c>
    </row>
    <row r="525" spans="1:8" x14ac:dyDescent="0.2">
      <c r="A525" s="7" t="s">
        <v>1552</v>
      </c>
      <c r="B525" s="7" t="s">
        <v>1348</v>
      </c>
      <c r="C525" s="7" t="s">
        <v>1345</v>
      </c>
      <c r="D525" s="7" t="s">
        <v>1353</v>
      </c>
      <c r="F525" s="7" t="s">
        <v>3853</v>
      </c>
      <c r="G525" s="2">
        <v>5.2766620959999993E-3</v>
      </c>
      <c r="H525" s="2">
        <v>5.2766639356916258E-3</v>
      </c>
    </row>
    <row r="526" spans="1:8" x14ac:dyDescent="0.2">
      <c r="A526" s="7" t="s">
        <v>1853</v>
      </c>
      <c r="B526" s="7" t="s">
        <v>1348</v>
      </c>
      <c r="C526" s="7" t="s">
        <v>1345</v>
      </c>
      <c r="D526" s="7" t="s">
        <v>1353</v>
      </c>
      <c r="F526" s="7" t="s">
        <v>3854</v>
      </c>
      <c r="G526" s="2">
        <v>1.6667701510840516</v>
      </c>
      <c r="H526" s="2">
        <v>220.4583346283589</v>
      </c>
    </row>
    <row r="527" spans="1:8" x14ac:dyDescent="0.2">
      <c r="A527" s="7" t="s">
        <v>1950</v>
      </c>
      <c r="B527" s="7" t="s">
        <v>1348</v>
      </c>
      <c r="C527" s="7" t="s">
        <v>1345</v>
      </c>
      <c r="D527" s="7" t="s">
        <v>1353</v>
      </c>
      <c r="F527" s="7" t="s">
        <v>3855</v>
      </c>
      <c r="G527" s="2">
        <v>0</v>
      </c>
      <c r="H527" s="2">
        <v>72.610713180751333</v>
      </c>
    </row>
    <row r="528" spans="1:8" x14ac:dyDescent="0.2">
      <c r="A528" s="7" t="s">
        <v>1970</v>
      </c>
      <c r="B528" s="7" t="s">
        <v>1348</v>
      </c>
      <c r="C528" s="7" t="s">
        <v>1348</v>
      </c>
      <c r="D528" s="7" t="s">
        <v>1351</v>
      </c>
      <c r="F528" s="7" t="s">
        <v>3856</v>
      </c>
      <c r="G528" s="2">
        <v>0</v>
      </c>
      <c r="H528" s="2">
        <v>0</v>
      </c>
    </row>
    <row r="529" spans="1:8" x14ac:dyDescent="0.2">
      <c r="A529" s="7" t="s">
        <v>1969</v>
      </c>
      <c r="B529" s="7" t="s">
        <v>1348</v>
      </c>
      <c r="C529" s="7" t="s">
        <v>1348</v>
      </c>
      <c r="D529" s="7" t="s">
        <v>1351</v>
      </c>
      <c r="F529" s="7" t="s">
        <v>3857</v>
      </c>
      <c r="G529" s="2">
        <v>0</v>
      </c>
      <c r="H529" s="2">
        <v>217.83213954225585</v>
      </c>
    </row>
    <row r="530" spans="1:8" x14ac:dyDescent="0.2">
      <c r="A530" s="7" t="s">
        <v>1663</v>
      </c>
      <c r="B530" s="7" t="s">
        <v>1345</v>
      </c>
      <c r="C530" s="7" t="s">
        <v>1345</v>
      </c>
      <c r="D530" s="7" t="s">
        <v>1346</v>
      </c>
      <c r="F530" s="7" t="s">
        <v>3858</v>
      </c>
      <c r="G530" s="2">
        <v>3.6648800333999997E-2</v>
      </c>
      <c r="H530" s="2">
        <v>6.6720720367250861</v>
      </c>
    </row>
    <row r="531" spans="1:8" x14ac:dyDescent="0.2">
      <c r="A531" s="7" t="s">
        <v>1359</v>
      </c>
      <c r="B531" s="7" t="s">
        <v>1348</v>
      </c>
      <c r="C531" s="7" t="s">
        <v>1348</v>
      </c>
      <c r="D531" s="7" t="s">
        <v>1351</v>
      </c>
      <c r="F531" s="7" t="s">
        <v>3859</v>
      </c>
      <c r="G531" s="2">
        <v>3.6648800333999997E-2</v>
      </c>
      <c r="H531" s="2">
        <v>6.6720720367250861</v>
      </c>
    </row>
    <row r="532" spans="1:8" x14ac:dyDescent="0.2">
      <c r="A532" s="7" t="s">
        <v>2115</v>
      </c>
      <c r="B532" s="7" t="s">
        <v>1348</v>
      </c>
      <c r="C532" s="7" t="s">
        <v>1348</v>
      </c>
      <c r="D532" s="7" t="s">
        <v>1351</v>
      </c>
      <c r="F532" s="7" t="s">
        <v>3860</v>
      </c>
      <c r="G532" s="2">
        <v>-6.6354232363923984</v>
      </c>
      <c r="H532" s="2">
        <v>0</v>
      </c>
    </row>
    <row r="533" spans="1:8" x14ac:dyDescent="0.2">
      <c r="A533" s="7" t="s">
        <v>1940</v>
      </c>
      <c r="B533" s="7" t="s">
        <v>1348</v>
      </c>
      <c r="C533" s="7" t="s">
        <v>1345</v>
      </c>
      <c r="D533" s="7" t="s">
        <v>1353</v>
      </c>
      <c r="F533" s="7" t="s">
        <v>3861</v>
      </c>
      <c r="G533" s="2">
        <v>0</v>
      </c>
      <c r="H533" s="2">
        <v>0</v>
      </c>
    </row>
    <row r="534" spans="1:8" x14ac:dyDescent="0.2">
      <c r="A534" s="7" t="s">
        <v>1634</v>
      </c>
      <c r="B534" s="7" t="s">
        <v>1345</v>
      </c>
      <c r="C534" s="7" t="s">
        <v>1348</v>
      </c>
      <c r="D534" s="7" t="s">
        <v>1349</v>
      </c>
      <c r="F534" s="7" t="s">
        <v>3862</v>
      </c>
      <c r="G534" s="2">
        <v>0</v>
      </c>
      <c r="H534" s="2">
        <v>0</v>
      </c>
    </row>
    <row r="535" spans="1:8" x14ac:dyDescent="0.2">
      <c r="A535" s="7" t="s">
        <v>1633</v>
      </c>
      <c r="B535" s="7" t="s">
        <v>1345</v>
      </c>
      <c r="C535" s="7" t="s">
        <v>1348</v>
      </c>
      <c r="D535" s="7" t="s">
        <v>1349</v>
      </c>
      <c r="F535" s="7" t="s">
        <v>3863</v>
      </c>
      <c r="G535" s="2">
        <v>0</v>
      </c>
      <c r="H535" s="2">
        <v>0</v>
      </c>
    </row>
    <row r="536" spans="1:8" x14ac:dyDescent="0.2">
      <c r="A536" s="7" t="s">
        <v>3266</v>
      </c>
      <c r="B536" s="7" t="s">
        <v>1345</v>
      </c>
      <c r="C536" s="7" t="s">
        <v>1348</v>
      </c>
      <c r="D536" s="7" t="s">
        <v>1349</v>
      </c>
      <c r="F536" s="7" t="s">
        <v>3864</v>
      </c>
      <c r="G536" s="2">
        <v>0</v>
      </c>
      <c r="H536" s="2">
        <v>0</v>
      </c>
    </row>
    <row r="537" spans="1:8" x14ac:dyDescent="0.2">
      <c r="A537" s="7" t="s">
        <v>1878</v>
      </c>
      <c r="B537" s="7" t="s">
        <v>1345</v>
      </c>
      <c r="C537" s="7" t="s">
        <v>1345</v>
      </c>
      <c r="D537" s="7" t="s">
        <v>1346</v>
      </c>
      <c r="F537" s="7" t="s">
        <v>3865</v>
      </c>
      <c r="G537" s="2">
        <v>0</v>
      </c>
      <c r="H537" s="2">
        <v>0</v>
      </c>
    </row>
    <row r="538" spans="1:8" x14ac:dyDescent="0.2">
      <c r="A538" s="7" t="s">
        <v>3267</v>
      </c>
      <c r="B538" s="7" t="s">
        <v>1345</v>
      </c>
      <c r="C538" s="7" t="s">
        <v>1345</v>
      </c>
      <c r="D538" s="7" t="s">
        <v>1346</v>
      </c>
      <c r="F538" s="7" t="s">
        <v>3866</v>
      </c>
      <c r="G538" s="2">
        <v>0</v>
      </c>
      <c r="H538" s="2">
        <v>0</v>
      </c>
    </row>
    <row r="539" spans="1:8" x14ac:dyDescent="0.2">
      <c r="A539" s="7" t="s">
        <v>3268</v>
      </c>
      <c r="B539" s="7" t="s">
        <v>1345</v>
      </c>
      <c r="C539" s="7" t="s">
        <v>1345</v>
      </c>
      <c r="D539" s="7" t="s">
        <v>1346</v>
      </c>
      <c r="F539" s="7" t="s">
        <v>3867</v>
      </c>
      <c r="G539" s="2">
        <v>0</v>
      </c>
      <c r="H539" s="2">
        <v>0</v>
      </c>
    </row>
    <row r="540" spans="1:8" x14ac:dyDescent="0.2">
      <c r="A540" s="7" t="s">
        <v>3269</v>
      </c>
      <c r="B540" s="7" t="s">
        <v>1345</v>
      </c>
      <c r="C540" s="7" t="s">
        <v>1345</v>
      </c>
      <c r="D540" s="7" t="s">
        <v>1346</v>
      </c>
      <c r="F540" s="7" t="s">
        <v>3868</v>
      </c>
      <c r="G540" s="2">
        <v>0</v>
      </c>
      <c r="H540" s="2">
        <v>0</v>
      </c>
    </row>
    <row r="541" spans="1:8" x14ac:dyDescent="0.2">
      <c r="A541" s="7" t="s">
        <v>1791</v>
      </c>
      <c r="B541" s="7" t="s">
        <v>1345</v>
      </c>
      <c r="C541" s="7" t="s">
        <v>1348</v>
      </c>
      <c r="D541" s="7" t="s">
        <v>1349</v>
      </c>
      <c r="F541" s="7" t="s">
        <v>3869</v>
      </c>
      <c r="G541" s="2">
        <v>-1000</v>
      </c>
      <c r="H541" s="2">
        <v>1000</v>
      </c>
    </row>
    <row r="542" spans="1:8" x14ac:dyDescent="0.2">
      <c r="A542" s="7" t="s">
        <v>1493</v>
      </c>
      <c r="B542" s="7" t="s">
        <v>1345</v>
      </c>
      <c r="C542" s="7" t="s">
        <v>1345</v>
      </c>
      <c r="D542" s="7" t="s">
        <v>1346</v>
      </c>
      <c r="F542" s="7" t="s">
        <v>3870</v>
      </c>
      <c r="G542" s="2">
        <v>-1000</v>
      </c>
      <c r="H542" s="2">
        <v>1000</v>
      </c>
    </row>
    <row r="543" spans="1:8" x14ac:dyDescent="0.2">
      <c r="A543" s="7" t="s">
        <v>3270</v>
      </c>
      <c r="B543" s="7" t="s">
        <v>1345</v>
      </c>
      <c r="C543" s="7" t="s">
        <v>1345</v>
      </c>
      <c r="D543" s="7" t="s">
        <v>1346</v>
      </c>
      <c r="F543" s="7" t="s">
        <v>3871</v>
      </c>
      <c r="G543" s="2">
        <v>0</v>
      </c>
      <c r="H543" s="2">
        <v>14.62011754416028</v>
      </c>
    </row>
    <row r="544" spans="1:8" x14ac:dyDescent="0.2">
      <c r="A544" s="7" t="s">
        <v>1665</v>
      </c>
      <c r="B544" s="7" t="s">
        <v>1345</v>
      </c>
      <c r="C544" s="7" t="s">
        <v>1348</v>
      </c>
      <c r="D544" s="7" t="s">
        <v>1349</v>
      </c>
      <c r="F544" s="7" t="s">
        <v>3872</v>
      </c>
      <c r="G544" s="2">
        <v>0</v>
      </c>
      <c r="H544" s="2">
        <v>14.620117544160507</v>
      </c>
    </row>
    <row r="545" spans="1:8" x14ac:dyDescent="0.2">
      <c r="A545" s="7" t="s">
        <v>1912</v>
      </c>
      <c r="B545" s="7" t="s">
        <v>1345</v>
      </c>
      <c r="C545" s="7" t="s">
        <v>1345</v>
      </c>
      <c r="D545" s="7" t="s">
        <v>1346</v>
      </c>
      <c r="F545" s="7" t="s">
        <v>3873</v>
      </c>
      <c r="G545" s="2">
        <v>0</v>
      </c>
      <c r="H545" s="2">
        <v>14.620117544161303</v>
      </c>
    </row>
    <row r="546" spans="1:8" x14ac:dyDescent="0.2">
      <c r="A546" s="7" t="s">
        <v>1896</v>
      </c>
      <c r="B546" s="7" t="s">
        <v>1348</v>
      </c>
      <c r="C546" s="7" t="s">
        <v>1345</v>
      </c>
      <c r="D546" s="7" t="s">
        <v>1353</v>
      </c>
      <c r="F546" s="7" t="s">
        <v>3874</v>
      </c>
      <c r="G546" s="2">
        <v>3.6648800333999997E-2</v>
      </c>
      <c r="H546" s="2">
        <v>6.6720720367250861</v>
      </c>
    </row>
    <row r="547" spans="1:8" x14ac:dyDescent="0.2">
      <c r="A547" s="7" t="s">
        <v>1897</v>
      </c>
      <c r="B547" s="7" t="s">
        <v>1348</v>
      </c>
      <c r="C547" s="7" t="s">
        <v>1345</v>
      </c>
      <c r="D547" s="7" t="s">
        <v>1353</v>
      </c>
      <c r="F547" s="7" t="s">
        <v>3875</v>
      </c>
      <c r="G547" s="2">
        <v>0</v>
      </c>
      <c r="H547" s="2">
        <v>72.610713180752867</v>
      </c>
    </row>
    <row r="548" spans="1:8" x14ac:dyDescent="0.2">
      <c r="A548" s="7" t="s">
        <v>1371</v>
      </c>
      <c r="B548" s="7" t="s">
        <v>1348</v>
      </c>
      <c r="C548" s="7" t="s">
        <v>1348</v>
      </c>
      <c r="D548" s="7" t="s">
        <v>1351</v>
      </c>
      <c r="F548" s="7" t="s">
        <v>3876</v>
      </c>
      <c r="G548" s="2">
        <v>0</v>
      </c>
      <c r="H548" s="2">
        <v>0</v>
      </c>
    </row>
    <row r="549" spans="1:8" x14ac:dyDescent="0.2">
      <c r="A549" s="7" t="s">
        <v>1370</v>
      </c>
      <c r="B549" s="7" t="s">
        <v>1348</v>
      </c>
      <c r="C549" s="7" t="s">
        <v>1348</v>
      </c>
      <c r="D549" s="7" t="s">
        <v>1351</v>
      </c>
      <c r="F549" s="7" t="s">
        <v>3877</v>
      </c>
      <c r="G549" s="2">
        <v>0</v>
      </c>
      <c r="H549" s="2">
        <v>16.818158934758003</v>
      </c>
    </row>
    <row r="550" spans="1:8" x14ac:dyDescent="0.2">
      <c r="A550" s="7" t="s">
        <v>3271</v>
      </c>
      <c r="B550" s="7" t="s">
        <v>1348</v>
      </c>
      <c r="C550" s="7" t="s">
        <v>1348</v>
      </c>
      <c r="D550" s="7" t="s">
        <v>1351</v>
      </c>
      <c r="F550" s="7" t="s">
        <v>3878</v>
      </c>
      <c r="G550" s="2">
        <v>0</v>
      </c>
      <c r="H550" s="2">
        <v>0</v>
      </c>
    </row>
    <row r="551" spans="1:8" x14ac:dyDescent="0.2">
      <c r="A551" s="7" t="s">
        <v>2030</v>
      </c>
      <c r="B551" s="7" t="s">
        <v>1345</v>
      </c>
      <c r="C551" s="7" t="s">
        <v>1348</v>
      </c>
      <c r="D551" s="7" t="s">
        <v>1349</v>
      </c>
      <c r="F551" s="7" t="s">
        <v>3879</v>
      </c>
      <c r="G551" s="2">
        <v>0</v>
      </c>
      <c r="H551" s="2">
        <v>16.818158934756184</v>
      </c>
    </row>
    <row r="552" spans="1:8" x14ac:dyDescent="0.2">
      <c r="A552" s="7" t="s">
        <v>1863</v>
      </c>
      <c r="B552" s="7" t="s">
        <v>1348</v>
      </c>
      <c r="C552" s="7" t="s">
        <v>1345</v>
      </c>
      <c r="D552" s="7" t="s">
        <v>1353</v>
      </c>
      <c r="F552" s="7" t="s">
        <v>3880</v>
      </c>
      <c r="G552" s="2">
        <v>0</v>
      </c>
      <c r="H552" s="2">
        <v>4.7350227737636033</v>
      </c>
    </row>
    <row r="553" spans="1:8" x14ac:dyDescent="0.2">
      <c r="A553" s="7" t="s">
        <v>1857</v>
      </c>
      <c r="B553" s="7" t="s">
        <v>1348</v>
      </c>
      <c r="C553" s="7" t="s">
        <v>1345</v>
      </c>
      <c r="D553" s="7" t="s">
        <v>1353</v>
      </c>
      <c r="F553" s="7" t="s">
        <v>3881</v>
      </c>
      <c r="G553" s="2">
        <v>3.6648800333999997E-2</v>
      </c>
      <c r="H553" s="2">
        <v>6.6720720367250861</v>
      </c>
    </row>
    <row r="554" spans="1:8" x14ac:dyDescent="0.2">
      <c r="A554" s="7" t="s">
        <v>3272</v>
      </c>
      <c r="B554" s="7" t="s">
        <v>1345</v>
      </c>
      <c r="C554" s="7" t="s">
        <v>1348</v>
      </c>
      <c r="D554" s="7" t="s">
        <v>1349</v>
      </c>
      <c r="F554" s="7" t="s">
        <v>3882</v>
      </c>
      <c r="G554" s="2">
        <v>0</v>
      </c>
      <c r="H554" s="2">
        <v>0</v>
      </c>
    </row>
    <row r="555" spans="1:8" x14ac:dyDescent="0.2">
      <c r="A555" s="7" t="s">
        <v>1786</v>
      </c>
      <c r="B555" s="7" t="s">
        <v>1348</v>
      </c>
      <c r="C555" s="7" t="s">
        <v>1348</v>
      </c>
      <c r="D555" s="7" t="s">
        <v>1351</v>
      </c>
      <c r="F555" s="7" t="s">
        <v>3883</v>
      </c>
      <c r="G555" s="2">
        <v>3.6648800333999997E-2</v>
      </c>
      <c r="H555" s="2">
        <v>6.6720720367250861</v>
      </c>
    </row>
    <row r="556" spans="1:8" x14ac:dyDescent="0.2">
      <c r="A556" s="7" t="s">
        <v>1772</v>
      </c>
      <c r="B556" s="7" t="s">
        <v>1348</v>
      </c>
      <c r="C556" s="7" t="s">
        <v>1348</v>
      </c>
      <c r="D556" s="7" t="s">
        <v>1351</v>
      </c>
      <c r="F556" s="7" t="s">
        <v>3884</v>
      </c>
      <c r="G556" s="2">
        <v>0</v>
      </c>
      <c r="H556" s="2">
        <v>3.7531806992120913</v>
      </c>
    </row>
    <row r="557" spans="1:8" x14ac:dyDescent="0.2">
      <c r="A557" s="7" t="s">
        <v>1706</v>
      </c>
      <c r="B557" s="7" t="s">
        <v>1345</v>
      </c>
      <c r="C557" s="7" t="s">
        <v>1345</v>
      </c>
      <c r="D557" s="7" t="s">
        <v>1346</v>
      </c>
      <c r="F557" s="7" t="s">
        <v>3885</v>
      </c>
      <c r="G557" s="2">
        <v>-7.9822672281183031</v>
      </c>
      <c r="H557" s="2">
        <v>0</v>
      </c>
    </row>
    <row r="558" spans="1:8" x14ac:dyDescent="0.2">
      <c r="A558" s="7" t="s">
        <v>3273</v>
      </c>
      <c r="B558" s="7" t="s">
        <v>1345</v>
      </c>
      <c r="C558" s="7" t="s">
        <v>1345</v>
      </c>
      <c r="D558" s="7" t="s">
        <v>1346</v>
      </c>
      <c r="F558" s="7" t="s">
        <v>3886</v>
      </c>
      <c r="G558" s="2">
        <v>-7.903107371356441</v>
      </c>
      <c r="H558" s="2">
        <v>7.9159884360933574E-2</v>
      </c>
    </row>
    <row r="559" spans="1:8" x14ac:dyDescent="0.2">
      <c r="A559" s="7" t="s">
        <v>1475</v>
      </c>
      <c r="B559" s="7" t="s">
        <v>1345</v>
      </c>
      <c r="C559" s="7" t="s">
        <v>1348</v>
      </c>
      <c r="D559" s="7" t="s">
        <v>1349</v>
      </c>
      <c r="F559" s="7" t="s">
        <v>3887</v>
      </c>
      <c r="G559" s="2">
        <v>-7.026524233688292</v>
      </c>
      <c r="H559" s="2">
        <v>-0.39110099729623471</v>
      </c>
    </row>
    <row r="560" spans="1:8" x14ac:dyDescent="0.2">
      <c r="A560" s="7" t="s">
        <v>1973</v>
      </c>
      <c r="B560" s="7" t="s">
        <v>1345</v>
      </c>
      <c r="C560" s="7" t="s">
        <v>1345</v>
      </c>
      <c r="D560" s="7" t="s">
        <v>1346</v>
      </c>
      <c r="F560" s="7" t="s">
        <v>3888</v>
      </c>
      <c r="G560" s="2">
        <v>0.22585431131799999</v>
      </c>
      <c r="H560" s="2">
        <v>0.22585439006167979</v>
      </c>
    </row>
    <row r="561" spans="1:8" x14ac:dyDescent="0.2">
      <c r="A561" s="7" t="s">
        <v>1848</v>
      </c>
      <c r="B561" s="7" t="s">
        <v>1345</v>
      </c>
      <c r="C561" s="7" t="s">
        <v>1345</v>
      </c>
      <c r="D561" s="7" t="s">
        <v>1346</v>
      </c>
      <c r="F561" s="7" t="s">
        <v>3889</v>
      </c>
      <c r="G561" s="2">
        <v>0</v>
      </c>
      <c r="H561" s="2">
        <v>4.7350227737637169</v>
      </c>
    </row>
    <row r="562" spans="1:8" x14ac:dyDescent="0.2">
      <c r="A562" s="7" t="s">
        <v>1684</v>
      </c>
      <c r="B562" s="7" t="s">
        <v>1345</v>
      </c>
      <c r="C562" s="7" t="s">
        <v>1348</v>
      </c>
      <c r="D562" s="7" t="s">
        <v>1349</v>
      </c>
      <c r="F562" s="7" t="s">
        <v>3890</v>
      </c>
      <c r="G562" s="2">
        <v>0</v>
      </c>
      <c r="H562" s="2">
        <v>72.635889211156922</v>
      </c>
    </row>
    <row r="563" spans="1:8" x14ac:dyDescent="0.2">
      <c r="A563" s="7" t="s">
        <v>2077</v>
      </c>
      <c r="B563" s="7" t="s">
        <v>1345</v>
      </c>
      <c r="C563" s="7" t="s">
        <v>1348</v>
      </c>
      <c r="D563" s="7" t="s">
        <v>1349</v>
      </c>
      <c r="F563" s="7" t="s">
        <v>3891</v>
      </c>
      <c r="G563" s="2">
        <v>0</v>
      </c>
      <c r="H563" s="2">
        <v>217.83213954225724</v>
      </c>
    </row>
    <row r="564" spans="1:8" x14ac:dyDescent="0.2">
      <c r="A564" s="7" t="s">
        <v>3274</v>
      </c>
      <c r="B564" s="7" t="s">
        <v>1345</v>
      </c>
      <c r="C564" s="7" t="s">
        <v>1345</v>
      </c>
      <c r="D564" s="7" t="s">
        <v>1346</v>
      </c>
      <c r="F564" s="7" t="s">
        <v>3892</v>
      </c>
      <c r="G564" s="2">
        <v>-4.2498439016981138E-2</v>
      </c>
      <c r="H564" s="2">
        <v>4.2498439016753764E-3</v>
      </c>
    </row>
    <row r="565" spans="1:8" x14ac:dyDescent="0.2">
      <c r="A565" s="7" t="s">
        <v>1672</v>
      </c>
      <c r="B565" s="7" t="s">
        <v>1345</v>
      </c>
      <c r="C565" s="7" t="s">
        <v>1345</v>
      </c>
      <c r="D565" s="7" t="s">
        <v>1346</v>
      </c>
      <c r="F565" s="7" t="s">
        <v>3893</v>
      </c>
      <c r="G565" s="2">
        <v>0</v>
      </c>
      <c r="H565" s="2">
        <v>4.6748282918695344E-2</v>
      </c>
    </row>
    <row r="566" spans="1:8" x14ac:dyDescent="0.2">
      <c r="A566" s="7" t="s">
        <v>3275</v>
      </c>
      <c r="B566" s="7" t="s">
        <v>1345</v>
      </c>
      <c r="C566" s="7" t="s">
        <v>1348</v>
      </c>
      <c r="D566" s="7" t="s">
        <v>1349</v>
      </c>
      <c r="F566" s="7" t="s">
        <v>3894</v>
      </c>
      <c r="G566" s="2">
        <v>0</v>
      </c>
      <c r="H566" s="2">
        <v>6.14890576447835</v>
      </c>
    </row>
    <row r="567" spans="1:8" x14ac:dyDescent="0.2">
      <c r="A567" s="7" t="s">
        <v>3276</v>
      </c>
      <c r="B567" s="7" t="s">
        <v>1345</v>
      </c>
      <c r="C567" s="7" t="s">
        <v>1345</v>
      </c>
      <c r="D567" s="7" t="s">
        <v>1346</v>
      </c>
      <c r="F567" s="7" t="s">
        <v>3895</v>
      </c>
      <c r="G567" s="2">
        <v>-6.1489057644783998</v>
      </c>
      <c r="H567" s="2">
        <v>0</v>
      </c>
    </row>
    <row r="568" spans="1:8" x14ac:dyDescent="0.2">
      <c r="A568" s="7" t="s">
        <v>2024</v>
      </c>
      <c r="B568" s="7" t="s">
        <v>1345</v>
      </c>
      <c r="C568" s="7" t="s">
        <v>1345</v>
      </c>
      <c r="D568" s="7" t="s">
        <v>1346</v>
      </c>
      <c r="F568" s="7" t="s">
        <v>3896</v>
      </c>
      <c r="G568" s="2">
        <v>-6.1489057644783998</v>
      </c>
      <c r="H568" s="2">
        <v>0</v>
      </c>
    </row>
    <row r="569" spans="1:8" x14ac:dyDescent="0.2">
      <c r="A569" s="7" t="s">
        <v>2025</v>
      </c>
      <c r="B569" s="7" t="s">
        <v>1345</v>
      </c>
      <c r="C569" s="7" t="s">
        <v>1345</v>
      </c>
      <c r="D569" s="7" t="s">
        <v>1346</v>
      </c>
      <c r="F569" s="7" t="s">
        <v>3897</v>
      </c>
      <c r="G569" s="2">
        <v>0</v>
      </c>
      <c r="H569" s="2">
        <v>6.14890576447835</v>
      </c>
    </row>
    <row r="570" spans="1:8" x14ac:dyDescent="0.2">
      <c r="A570" s="7" t="s">
        <v>1391</v>
      </c>
      <c r="B570" s="7" t="s">
        <v>1345</v>
      </c>
      <c r="C570" s="7" t="s">
        <v>1348</v>
      </c>
      <c r="D570" s="7" t="s">
        <v>1349</v>
      </c>
      <c r="F570" s="7" t="s">
        <v>3898</v>
      </c>
      <c r="G570" s="2">
        <v>0</v>
      </c>
      <c r="H570" s="2">
        <v>7.5063613984257245</v>
      </c>
    </row>
    <row r="571" spans="1:8" x14ac:dyDescent="0.2">
      <c r="A571" s="7" t="s">
        <v>1392</v>
      </c>
      <c r="B571" s="7" t="s">
        <v>1345</v>
      </c>
      <c r="C571" s="7" t="s">
        <v>1348</v>
      </c>
      <c r="D571" s="7" t="s">
        <v>1349</v>
      </c>
      <c r="F571" s="7" t="s">
        <v>3899</v>
      </c>
      <c r="G571" s="2">
        <v>0</v>
      </c>
      <c r="H571" s="2">
        <v>7.9822672281183031</v>
      </c>
    </row>
    <row r="572" spans="1:8" x14ac:dyDescent="0.2">
      <c r="A572" s="7" t="s">
        <v>1756</v>
      </c>
      <c r="B572" s="7" t="s">
        <v>1345</v>
      </c>
      <c r="C572" s="7" t="s">
        <v>1348</v>
      </c>
      <c r="D572" s="7" t="s">
        <v>1349</v>
      </c>
      <c r="F572" s="7" t="s">
        <v>3900</v>
      </c>
      <c r="G572" s="2">
        <v>0</v>
      </c>
      <c r="H572" s="2">
        <v>174.26571163381487</v>
      </c>
    </row>
    <row r="573" spans="1:8" x14ac:dyDescent="0.2">
      <c r="A573" s="7" t="s">
        <v>1755</v>
      </c>
      <c r="B573" s="7" t="s">
        <v>1345</v>
      </c>
      <c r="C573" s="7" t="s">
        <v>1348</v>
      </c>
      <c r="D573" s="7" t="s">
        <v>1349</v>
      </c>
      <c r="F573" s="7" t="s">
        <v>3901</v>
      </c>
      <c r="G573" s="2">
        <v>-1000</v>
      </c>
      <c r="H573" s="2">
        <v>1000</v>
      </c>
    </row>
    <row r="574" spans="1:8" x14ac:dyDescent="0.2">
      <c r="A574" s="7" t="s">
        <v>3277</v>
      </c>
      <c r="B574" s="7" t="s">
        <v>1345</v>
      </c>
      <c r="C574" s="7" t="s">
        <v>1345</v>
      </c>
      <c r="D574" s="7" t="s">
        <v>1346</v>
      </c>
      <c r="F574" s="7" t="s">
        <v>3902</v>
      </c>
      <c r="G574" s="2">
        <v>0</v>
      </c>
      <c r="H574" s="2">
        <v>0</v>
      </c>
    </row>
    <row r="575" spans="1:8" x14ac:dyDescent="0.2">
      <c r="A575" s="7" t="s">
        <v>3278</v>
      </c>
      <c r="B575" s="7" t="s">
        <v>1345</v>
      </c>
      <c r="C575" s="7" t="s">
        <v>1345</v>
      </c>
      <c r="D575" s="7" t="s">
        <v>1346</v>
      </c>
      <c r="F575" s="7" t="s">
        <v>3903</v>
      </c>
      <c r="G575" s="2">
        <v>0</v>
      </c>
      <c r="H575" s="2">
        <v>0</v>
      </c>
    </row>
    <row r="576" spans="1:8" x14ac:dyDescent="0.2">
      <c r="A576" s="7" t="s">
        <v>1368</v>
      </c>
      <c r="B576" s="7" t="s">
        <v>1345</v>
      </c>
      <c r="C576" s="7" t="s">
        <v>1345</v>
      </c>
      <c r="D576" s="7" t="s">
        <v>1346</v>
      </c>
      <c r="F576" s="7" t="s">
        <v>3904</v>
      </c>
      <c r="G576" s="2">
        <v>-47.61528576308649</v>
      </c>
      <c r="H576" s="2">
        <v>3.4864785902755102E-7</v>
      </c>
    </row>
    <row r="577" spans="1:8" x14ac:dyDescent="0.2">
      <c r="A577" s="7" t="s">
        <v>1364</v>
      </c>
      <c r="B577" s="7" t="s">
        <v>1345</v>
      </c>
      <c r="C577" s="7" t="s">
        <v>1348</v>
      </c>
      <c r="D577" s="7" t="s">
        <v>1349</v>
      </c>
      <c r="F577" s="7" t="s">
        <v>3905</v>
      </c>
      <c r="G577" s="2">
        <v>-6.1489057644783998</v>
      </c>
      <c r="H577" s="2">
        <v>0</v>
      </c>
    </row>
    <row r="578" spans="1:8" x14ac:dyDescent="0.2">
      <c r="A578" s="7" t="s">
        <v>1365</v>
      </c>
      <c r="B578" s="7" t="s">
        <v>1345</v>
      </c>
      <c r="C578" s="7" t="s">
        <v>1348</v>
      </c>
      <c r="D578" s="7" t="s">
        <v>1349</v>
      </c>
      <c r="F578" s="7" t="s">
        <v>3906</v>
      </c>
      <c r="G578" s="2">
        <v>-5.964195522058958</v>
      </c>
      <c r="H578" s="2">
        <v>0.18471030681882894</v>
      </c>
    </row>
    <row r="579" spans="1:8" x14ac:dyDescent="0.2">
      <c r="A579" s="7" t="s">
        <v>1366</v>
      </c>
      <c r="B579" s="7" t="s">
        <v>1345</v>
      </c>
      <c r="C579" s="7" t="s">
        <v>1348</v>
      </c>
      <c r="D579" s="7" t="s">
        <v>1349</v>
      </c>
      <c r="F579" s="7" t="s">
        <v>3907</v>
      </c>
      <c r="G579" s="2">
        <v>0</v>
      </c>
      <c r="H579" s="2">
        <v>16.550279883541073</v>
      </c>
    </row>
    <row r="580" spans="1:8" x14ac:dyDescent="0.2">
      <c r="A580" s="7" t="s">
        <v>1367</v>
      </c>
      <c r="B580" s="7" t="s">
        <v>1345</v>
      </c>
      <c r="C580" s="7" t="s">
        <v>1348</v>
      </c>
      <c r="D580" s="7" t="s">
        <v>1349</v>
      </c>
      <c r="F580" s="7" t="s">
        <v>3908</v>
      </c>
      <c r="G580" s="2">
        <v>0</v>
      </c>
      <c r="H580" s="2">
        <v>15.012722796850758</v>
      </c>
    </row>
    <row r="581" spans="1:8" x14ac:dyDescent="0.2">
      <c r="A581" s="7" t="s">
        <v>3279</v>
      </c>
      <c r="B581" s="7" t="s">
        <v>1345</v>
      </c>
      <c r="C581" s="7" t="s">
        <v>1345</v>
      </c>
      <c r="D581" s="7" t="s">
        <v>1346</v>
      </c>
      <c r="F581" s="7" t="s">
        <v>3909</v>
      </c>
      <c r="G581" s="2">
        <v>0</v>
      </c>
      <c r="H581" s="2">
        <v>0</v>
      </c>
    </row>
    <row r="582" spans="1:8" x14ac:dyDescent="0.2">
      <c r="A582" s="7" t="s">
        <v>3280</v>
      </c>
      <c r="B582" s="7" t="s">
        <v>1345</v>
      </c>
      <c r="C582" s="7" t="s">
        <v>1345</v>
      </c>
      <c r="D582" s="7" t="s">
        <v>1346</v>
      </c>
      <c r="F582" s="7" t="s">
        <v>3910</v>
      </c>
      <c r="G582" s="2">
        <v>-7.4300212354132782</v>
      </c>
      <c r="H582" s="2">
        <v>7.6340189627899235E-2</v>
      </c>
    </row>
    <row r="583" spans="1:8" x14ac:dyDescent="0.2">
      <c r="A583" s="7" t="s">
        <v>3281</v>
      </c>
      <c r="B583" s="7" t="s">
        <v>1345</v>
      </c>
      <c r="C583" s="7" t="s">
        <v>1345</v>
      </c>
      <c r="D583" s="7" t="s">
        <v>1346</v>
      </c>
      <c r="F583" s="7" t="s">
        <v>3911</v>
      </c>
      <c r="G583" s="2">
        <v>0</v>
      </c>
      <c r="H583" s="2">
        <v>39.963411653900003</v>
      </c>
    </row>
    <row r="584" spans="1:8" x14ac:dyDescent="0.2">
      <c r="A584" s="7" t="s">
        <v>1637</v>
      </c>
      <c r="B584" s="7" t="s">
        <v>1348</v>
      </c>
      <c r="C584" s="7" t="s">
        <v>1348</v>
      </c>
      <c r="D584" s="7" t="s">
        <v>1351</v>
      </c>
      <c r="F584" s="7" t="s">
        <v>3912</v>
      </c>
      <c r="G584" s="2">
        <v>0</v>
      </c>
      <c r="H584" s="2">
        <v>39.963411653900003</v>
      </c>
    </row>
    <row r="585" spans="1:8" x14ac:dyDescent="0.2">
      <c r="A585" s="7" t="s">
        <v>1921</v>
      </c>
      <c r="B585" s="7" t="s">
        <v>1345</v>
      </c>
      <c r="C585" s="7" t="s">
        <v>1348</v>
      </c>
      <c r="D585" s="7" t="s">
        <v>1349</v>
      </c>
      <c r="F585" s="7" t="s">
        <v>3913</v>
      </c>
      <c r="G585" s="2">
        <v>0</v>
      </c>
      <c r="H585" s="2">
        <v>47.615285763087954</v>
      </c>
    </row>
    <row r="586" spans="1:8" x14ac:dyDescent="0.2">
      <c r="A586" s="7" t="s">
        <v>2034</v>
      </c>
      <c r="B586" s="7" t="s">
        <v>1345</v>
      </c>
      <c r="C586" s="7" t="s">
        <v>1345</v>
      </c>
      <c r="D586" s="7" t="s">
        <v>1346</v>
      </c>
      <c r="F586" s="7" t="s">
        <v>3914</v>
      </c>
      <c r="G586" s="2">
        <v>-15.012722796847243</v>
      </c>
      <c r="H586" s="2">
        <v>435.6642790845317</v>
      </c>
    </row>
    <row r="587" spans="1:8" x14ac:dyDescent="0.2">
      <c r="A587" s="7" t="s">
        <v>2033</v>
      </c>
      <c r="B587" s="7" t="s">
        <v>1345</v>
      </c>
      <c r="C587" s="7" t="s">
        <v>1348</v>
      </c>
      <c r="D587" s="7" t="s">
        <v>1349</v>
      </c>
      <c r="F587" s="7" t="s">
        <v>3915</v>
      </c>
      <c r="G587" s="2">
        <v>0</v>
      </c>
      <c r="H587" s="2">
        <v>435.6642790845047</v>
      </c>
    </row>
    <row r="588" spans="1:8" x14ac:dyDescent="0.2">
      <c r="A588" s="7" t="s">
        <v>2069</v>
      </c>
      <c r="B588" s="7" t="s">
        <v>1348</v>
      </c>
      <c r="C588" s="7" t="s">
        <v>1348</v>
      </c>
      <c r="D588" s="7" t="s">
        <v>1351</v>
      </c>
      <c r="F588" s="7" t="s">
        <v>3916</v>
      </c>
      <c r="G588" s="2">
        <v>0</v>
      </c>
      <c r="H588" s="2">
        <v>16.818158934758436</v>
      </c>
    </row>
    <row r="589" spans="1:8" x14ac:dyDescent="0.2">
      <c r="A589" s="7" t="s">
        <v>1988</v>
      </c>
      <c r="B589" s="7" t="s">
        <v>1345</v>
      </c>
      <c r="C589" s="7" t="s">
        <v>1348</v>
      </c>
      <c r="D589" s="7" t="s">
        <v>1349</v>
      </c>
      <c r="F589" s="7" t="s">
        <v>3917</v>
      </c>
      <c r="G589" s="2">
        <v>0</v>
      </c>
      <c r="H589" s="2">
        <v>218.80396155310217</v>
      </c>
    </row>
    <row r="590" spans="1:8" x14ac:dyDescent="0.2">
      <c r="A590" s="7" t="s">
        <v>3282</v>
      </c>
      <c r="B590" s="7" t="s">
        <v>1345</v>
      </c>
      <c r="C590" s="7" t="s">
        <v>1345</v>
      </c>
      <c r="D590" s="7" t="s">
        <v>1346</v>
      </c>
      <c r="F590" s="7" t="s">
        <v>3918</v>
      </c>
      <c r="G590" s="2">
        <v>0</v>
      </c>
      <c r="H590" s="2">
        <v>0</v>
      </c>
    </row>
    <row r="591" spans="1:8" x14ac:dyDescent="0.2">
      <c r="A591" s="7" t="s">
        <v>1411</v>
      </c>
      <c r="B591" s="7" t="s">
        <v>1345</v>
      </c>
      <c r="C591" s="7" t="s">
        <v>1348</v>
      </c>
      <c r="D591" s="7" t="s">
        <v>1349</v>
      </c>
      <c r="F591" s="7" t="s">
        <v>3919</v>
      </c>
      <c r="G591" s="2">
        <v>0</v>
      </c>
      <c r="H591" s="2">
        <v>0</v>
      </c>
    </row>
    <row r="592" spans="1:8" x14ac:dyDescent="0.2">
      <c r="A592" s="7" t="s">
        <v>1964</v>
      </c>
      <c r="B592" s="7" t="s">
        <v>1348</v>
      </c>
      <c r="C592" s="7" t="s">
        <v>1348</v>
      </c>
      <c r="D592" s="7" t="s">
        <v>1351</v>
      </c>
      <c r="F592" s="7" t="s">
        <v>3920</v>
      </c>
      <c r="G592" s="2">
        <v>-14.620117544160848</v>
      </c>
      <c r="H592" s="2">
        <v>0</v>
      </c>
    </row>
    <row r="593" spans="1:8" x14ac:dyDescent="0.2">
      <c r="A593" s="7" t="s">
        <v>1404</v>
      </c>
      <c r="B593" s="7" t="s">
        <v>1345</v>
      </c>
      <c r="C593" s="7" t="s">
        <v>1345</v>
      </c>
      <c r="D593" s="7" t="s">
        <v>1346</v>
      </c>
      <c r="F593" s="7" t="s">
        <v>3921</v>
      </c>
      <c r="G593" s="2">
        <v>0</v>
      </c>
      <c r="H593" s="2">
        <v>5.7768101086753114E-2</v>
      </c>
    </row>
    <row r="594" spans="1:8" x14ac:dyDescent="0.2">
      <c r="A594" s="7" t="s">
        <v>1911</v>
      </c>
      <c r="B594" s="7" t="s">
        <v>1345</v>
      </c>
      <c r="C594" s="7" t="s">
        <v>1348</v>
      </c>
      <c r="D594" s="7" t="s">
        <v>1349</v>
      </c>
      <c r="F594" s="7" t="s">
        <v>3922</v>
      </c>
      <c r="G594" s="2">
        <v>0</v>
      </c>
      <c r="H594" s="2">
        <v>5.7768101086732679E-2</v>
      </c>
    </row>
    <row r="595" spans="1:8" x14ac:dyDescent="0.2">
      <c r="A595" s="7" t="s">
        <v>2085</v>
      </c>
      <c r="B595" s="7" t="s">
        <v>1345</v>
      </c>
      <c r="C595" s="7" t="s">
        <v>1348</v>
      </c>
      <c r="D595" s="7" t="s">
        <v>1349</v>
      </c>
      <c r="F595" s="7" t="s">
        <v>3923</v>
      </c>
      <c r="G595" s="2">
        <v>-0.14354547062282563</v>
      </c>
      <c r="H595" s="2">
        <v>-0.14354542057594699</v>
      </c>
    </row>
    <row r="596" spans="1:8" x14ac:dyDescent="0.2">
      <c r="A596" s="7" t="s">
        <v>1739</v>
      </c>
      <c r="B596" s="7" t="s">
        <v>1345</v>
      </c>
      <c r="C596" s="7" t="s">
        <v>1348</v>
      </c>
      <c r="D596" s="7" t="s">
        <v>1349</v>
      </c>
      <c r="F596" s="7" t="s">
        <v>3924</v>
      </c>
      <c r="G596" s="2">
        <v>1.5167696619999998E-3</v>
      </c>
      <c r="H596" s="2">
        <v>6.3061908766328268E-3</v>
      </c>
    </row>
    <row r="597" spans="1:8" x14ac:dyDescent="0.2">
      <c r="A597" s="7" t="s">
        <v>1409</v>
      </c>
      <c r="B597" s="7" t="s">
        <v>1345</v>
      </c>
      <c r="C597" s="7" t="s">
        <v>1348</v>
      </c>
      <c r="D597" s="7" t="s">
        <v>1349</v>
      </c>
      <c r="F597" s="7" t="s">
        <v>3925</v>
      </c>
      <c r="G597" s="2">
        <v>0</v>
      </c>
      <c r="H597" s="2">
        <v>4.7894206858234449E-3</v>
      </c>
    </row>
    <row r="598" spans="1:8" x14ac:dyDescent="0.2">
      <c r="A598" s="7" t="s">
        <v>1358</v>
      </c>
      <c r="B598" s="7" t="s">
        <v>1345</v>
      </c>
      <c r="C598" s="7" t="s">
        <v>1348</v>
      </c>
      <c r="D598" s="7" t="s">
        <v>1349</v>
      </c>
      <c r="F598" s="7" t="s">
        <v>3926</v>
      </c>
      <c r="G598" s="2">
        <v>1.1495327479999998E-3</v>
      </c>
      <c r="H598" s="2">
        <v>1.1495331487809731E-3</v>
      </c>
    </row>
    <row r="599" spans="1:8" x14ac:dyDescent="0.2">
      <c r="A599" s="7" t="s">
        <v>1875</v>
      </c>
      <c r="B599" s="7" t="s">
        <v>1348</v>
      </c>
      <c r="C599" s="7" t="s">
        <v>1348</v>
      </c>
      <c r="D599" s="7" t="s">
        <v>1351</v>
      </c>
      <c r="F599" s="7" t="s">
        <v>3927</v>
      </c>
      <c r="G599" s="2">
        <v>1.2650274039999999E-3</v>
      </c>
      <c r="H599" s="2">
        <v>1.2650278450478214E-3</v>
      </c>
    </row>
    <row r="600" spans="1:8" x14ac:dyDescent="0.2">
      <c r="A600" s="7" t="s">
        <v>1547</v>
      </c>
      <c r="B600" s="7" t="s">
        <v>1345</v>
      </c>
      <c r="C600" s="7" t="s">
        <v>1348</v>
      </c>
      <c r="D600" s="7" t="s">
        <v>1349</v>
      </c>
      <c r="F600" s="7" t="s">
        <v>3928</v>
      </c>
      <c r="G600" s="2">
        <v>0</v>
      </c>
      <c r="H600" s="2">
        <v>0</v>
      </c>
    </row>
    <row r="601" spans="1:8" x14ac:dyDescent="0.2">
      <c r="A601" s="7" t="s">
        <v>1548</v>
      </c>
      <c r="B601" s="7" t="s">
        <v>1345</v>
      </c>
      <c r="C601" s="7" t="s">
        <v>1348</v>
      </c>
      <c r="D601" s="7" t="s">
        <v>1349</v>
      </c>
      <c r="F601" s="7" t="s">
        <v>3929</v>
      </c>
      <c r="G601" s="2">
        <v>1.3516483959999999E-3</v>
      </c>
      <c r="H601" s="2">
        <v>1.3516488672479575E-3</v>
      </c>
    </row>
    <row r="602" spans="1:8" x14ac:dyDescent="0.2">
      <c r="A602" s="7" t="s">
        <v>1384</v>
      </c>
      <c r="B602" s="7" t="s">
        <v>1348</v>
      </c>
      <c r="C602" s="7" t="s">
        <v>1348</v>
      </c>
      <c r="D602" s="7" t="s">
        <v>1351</v>
      </c>
      <c r="F602" s="7" t="s">
        <v>3930</v>
      </c>
      <c r="G602" s="2">
        <v>0</v>
      </c>
      <c r="H602" s="2">
        <v>217.83213954225641</v>
      </c>
    </row>
    <row r="603" spans="1:8" x14ac:dyDescent="0.2">
      <c r="A603" s="7" t="s">
        <v>1908</v>
      </c>
      <c r="B603" s="7" t="s">
        <v>1345</v>
      </c>
      <c r="C603" s="7" t="s">
        <v>1345</v>
      </c>
      <c r="D603" s="7" t="s">
        <v>1346</v>
      </c>
      <c r="F603" s="7" t="s">
        <v>3931</v>
      </c>
      <c r="G603" s="2">
        <v>0.53511381030796201</v>
      </c>
      <c r="H603" s="2">
        <v>13.555623953345275</v>
      </c>
    </row>
    <row r="604" spans="1:8" x14ac:dyDescent="0.2">
      <c r="A604" s="7" t="s">
        <v>2121</v>
      </c>
      <c r="B604" s="7" t="s">
        <v>1345</v>
      </c>
      <c r="C604" s="7" t="s">
        <v>1345</v>
      </c>
      <c r="D604" s="7" t="s">
        <v>1346</v>
      </c>
      <c r="F604" s="7" t="s">
        <v>3932</v>
      </c>
      <c r="G604" s="2">
        <v>0</v>
      </c>
      <c r="H604" s="2">
        <v>0</v>
      </c>
    </row>
    <row r="605" spans="1:8" x14ac:dyDescent="0.2">
      <c r="A605" s="7" t="s">
        <v>1910</v>
      </c>
      <c r="B605" s="7" t="s">
        <v>1345</v>
      </c>
      <c r="C605" s="7" t="s">
        <v>1345</v>
      </c>
      <c r="D605" s="7" t="s">
        <v>1346</v>
      </c>
      <c r="F605" s="7" t="s">
        <v>567</v>
      </c>
      <c r="G605" s="2">
        <v>-216.93906395329736</v>
      </c>
      <c r="H605" s="2">
        <v>129.80755177638866</v>
      </c>
    </row>
    <row r="606" spans="1:8" x14ac:dyDescent="0.2">
      <c r="A606" s="7" t="s">
        <v>1909</v>
      </c>
      <c r="B606" s="7" t="s">
        <v>1345</v>
      </c>
      <c r="C606" s="7" t="s">
        <v>1345</v>
      </c>
      <c r="D606" s="7" t="s">
        <v>1346</v>
      </c>
      <c r="F606" s="7" t="s">
        <v>3933</v>
      </c>
      <c r="G606" s="2">
        <v>0</v>
      </c>
      <c r="H606" s="2">
        <v>234.02106440370594</v>
      </c>
    </row>
    <row r="607" spans="1:8" x14ac:dyDescent="0.2">
      <c r="A607" s="7" t="s">
        <v>1697</v>
      </c>
      <c r="B607" s="7" t="s">
        <v>1345</v>
      </c>
      <c r="C607" s="7" t="s">
        <v>1348</v>
      </c>
      <c r="D607" s="7" t="s">
        <v>1349</v>
      </c>
      <c r="F607" s="7" t="s">
        <v>3934</v>
      </c>
      <c r="G607" s="2">
        <v>0</v>
      </c>
      <c r="H607" s="2">
        <v>4.6748282918695344E-2</v>
      </c>
    </row>
    <row r="608" spans="1:8" x14ac:dyDescent="0.2">
      <c r="A608" s="7" t="s">
        <v>1696</v>
      </c>
      <c r="B608" s="7" t="s">
        <v>1345</v>
      </c>
      <c r="C608" s="7" t="s">
        <v>1348</v>
      </c>
      <c r="D608" s="7" t="s">
        <v>1349</v>
      </c>
      <c r="F608" s="7" t="s">
        <v>3935</v>
      </c>
      <c r="G608" s="2">
        <v>4.6748266619999965E-2</v>
      </c>
      <c r="H608" s="2">
        <v>4.6748282918709798E-2</v>
      </c>
    </row>
    <row r="609" spans="1:8" x14ac:dyDescent="0.2">
      <c r="A609" s="7" t="s">
        <v>1628</v>
      </c>
      <c r="B609" s="7" t="s">
        <v>1348</v>
      </c>
      <c r="C609" s="7" t="s">
        <v>1348</v>
      </c>
      <c r="D609" s="7" t="s">
        <v>1351</v>
      </c>
      <c r="F609" s="7" t="s">
        <v>3936</v>
      </c>
      <c r="G609" s="2">
        <v>0</v>
      </c>
      <c r="H609" s="2">
        <v>0</v>
      </c>
    </row>
    <row r="610" spans="1:8" x14ac:dyDescent="0.2">
      <c r="A610" s="7" t="s">
        <v>1624</v>
      </c>
      <c r="B610" s="7" t="s">
        <v>1348</v>
      </c>
      <c r="C610" s="7" t="s">
        <v>1348</v>
      </c>
      <c r="D610" s="7" t="s">
        <v>1351</v>
      </c>
      <c r="F610" s="7" t="s">
        <v>3937</v>
      </c>
      <c r="G610" s="2">
        <v>4.6748266619999965E-2</v>
      </c>
      <c r="H610" s="2">
        <v>4.6748282918709798E-2</v>
      </c>
    </row>
    <row r="611" spans="1:8" x14ac:dyDescent="0.2">
      <c r="A611" s="7" t="s">
        <v>3283</v>
      </c>
      <c r="B611" s="7" t="s">
        <v>1345</v>
      </c>
      <c r="C611" s="7" t="s">
        <v>1345</v>
      </c>
      <c r="D611" s="7" t="s">
        <v>1346</v>
      </c>
      <c r="F611" s="7" t="s">
        <v>3938</v>
      </c>
      <c r="G611" s="2">
        <v>7.5528091211999993E-2</v>
      </c>
      <c r="H611" s="2">
        <v>72.686241271962615</v>
      </c>
    </row>
    <row r="612" spans="1:8" x14ac:dyDescent="0.2">
      <c r="A612" s="7" t="s">
        <v>1880</v>
      </c>
      <c r="B612" s="7" t="s">
        <v>1348</v>
      </c>
      <c r="C612" s="7" t="s">
        <v>1348</v>
      </c>
      <c r="D612" s="7" t="s">
        <v>1351</v>
      </c>
      <c r="F612" s="7" t="s">
        <v>3939</v>
      </c>
      <c r="G612" s="2">
        <v>0</v>
      </c>
      <c r="H612" s="2">
        <v>19.981705826950002</v>
      </c>
    </row>
    <row r="613" spans="1:8" x14ac:dyDescent="0.2">
      <c r="A613" s="7" t="s">
        <v>1983</v>
      </c>
      <c r="B613" s="7" t="s">
        <v>1348</v>
      </c>
      <c r="C613" s="7" t="s">
        <v>1348</v>
      </c>
      <c r="D613" s="7" t="s">
        <v>1351</v>
      </c>
      <c r="F613" s="7" t="s">
        <v>3940</v>
      </c>
      <c r="G613" s="2">
        <v>0</v>
      </c>
      <c r="H613" s="2">
        <v>19.981705826950002</v>
      </c>
    </row>
    <row r="614" spans="1:8" x14ac:dyDescent="0.2">
      <c r="A614" s="7" t="s">
        <v>1622</v>
      </c>
      <c r="B614" s="7" t="s">
        <v>1348</v>
      </c>
      <c r="C614" s="7" t="s">
        <v>1348</v>
      </c>
      <c r="D614" s="7" t="s">
        <v>1351</v>
      </c>
      <c r="F614" s="7" t="s">
        <v>3941</v>
      </c>
      <c r="G614" s="2">
        <v>0</v>
      </c>
      <c r="H614" s="2">
        <v>0.50744086127947607</v>
      </c>
    </row>
    <row r="615" spans="1:8" x14ac:dyDescent="0.2">
      <c r="A615" s="7" t="s">
        <v>1614</v>
      </c>
      <c r="B615" s="7" t="s">
        <v>1348</v>
      </c>
      <c r="C615" s="7" t="s">
        <v>1345</v>
      </c>
      <c r="D615" s="7" t="s">
        <v>1353</v>
      </c>
      <c r="F615" s="7" t="s">
        <v>3942</v>
      </c>
      <c r="G615" s="2">
        <v>0</v>
      </c>
      <c r="H615" s="2">
        <v>19.981705826950002</v>
      </c>
    </row>
    <row r="616" spans="1:8" x14ac:dyDescent="0.2">
      <c r="A616" s="7" t="s">
        <v>1623</v>
      </c>
      <c r="B616" s="7" t="s">
        <v>1348</v>
      </c>
      <c r="C616" s="7" t="s">
        <v>1348</v>
      </c>
      <c r="D616" s="7" t="s">
        <v>1351</v>
      </c>
      <c r="F616" s="7" t="s">
        <v>3943</v>
      </c>
      <c r="G616" s="2">
        <v>0</v>
      </c>
      <c r="H616" s="2">
        <v>19.981705826950002</v>
      </c>
    </row>
    <row r="617" spans="1:8" x14ac:dyDescent="0.2">
      <c r="A617" s="7" t="s">
        <v>1677</v>
      </c>
      <c r="B617" s="7" t="s">
        <v>1345</v>
      </c>
      <c r="C617" s="7" t="s">
        <v>1348</v>
      </c>
      <c r="D617" s="7" t="s">
        <v>1349</v>
      </c>
      <c r="F617" s="7" t="s">
        <v>3944</v>
      </c>
      <c r="G617" s="2">
        <v>0</v>
      </c>
      <c r="H617" s="2">
        <v>0.50744086127946708</v>
      </c>
    </row>
    <row r="618" spans="1:8" x14ac:dyDescent="0.2">
      <c r="A618" s="7" t="s">
        <v>1922</v>
      </c>
      <c r="B618" s="7" t="s">
        <v>1345</v>
      </c>
      <c r="C618" s="7" t="s">
        <v>1345</v>
      </c>
      <c r="D618" s="7" t="s">
        <v>1346</v>
      </c>
      <c r="F618" s="7" t="s">
        <v>3945</v>
      </c>
      <c r="G618" s="2">
        <v>0</v>
      </c>
      <c r="H618" s="2">
        <v>0</v>
      </c>
    </row>
    <row r="619" spans="1:8" x14ac:dyDescent="0.2">
      <c r="A619" s="7" t="s">
        <v>1923</v>
      </c>
      <c r="B619" s="7" t="s">
        <v>1345</v>
      </c>
      <c r="C619" s="7" t="s">
        <v>1345</v>
      </c>
      <c r="D619" s="7" t="s">
        <v>1346</v>
      </c>
      <c r="F619" s="7" t="s">
        <v>3946</v>
      </c>
      <c r="G619" s="2">
        <v>0</v>
      </c>
      <c r="H619" s="2">
        <v>0</v>
      </c>
    </row>
    <row r="620" spans="1:8" x14ac:dyDescent="0.2">
      <c r="A620" s="7" t="s">
        <v>3284</v>
      </c>
      <c r="B620" s="7" t="s">
        <v>1345</v>
      </c>
      <c r="C620" s="7" t="s">
        <v>1345</v>
      </c>
      <c r="D620" s="7" t="s">
        <v>1346</v>
      </c>
      <c r="F620" s="7" t="s">
        <v>3947</v>
      </c>
      <c r="G620" s="2">
        <v>1.4663309801999997E-2</v>
      </c>
      <c r="H620" s="2">
        <v>72.625376490556775</v>
      </c>
    </row>
    <row r="621" spans="1:8" x14ac:dyDescent="0.2">
      <c r="A621" s="7" t="s">
        <v>1918</v>
      </c>
      <c r="B621" s="7" t="s">
        <v>1348</v>
      </c>
      <c r="C621" s="7" t="s">
        <v>1348</v>
      </c>
      <c r="D621" s="7" t="s">
        <v>1351</v>
      </c>
      <c r="F621" s="7" t="s">
        <v>3948</v>
      </c>
      <c r="G621" s="2">
        <v>1.4663309801999997E-2</v>
      </c>
      <c r="H621" s="2">
        <v>1.4663314914333526E-2</v>
      </c>
    </row>
    <row r="622" spans="1:8" x14ac:dyDescent="0.2">
      <c r="A622" s="7" t="s">
        <v>2078</v>
      </c>
      <c r="B622" s="7" t="s">
        <v>1345</v>
      </c>
      <c r="C622" s="7" t="s">
        <v>1345</v>
      </c>
      <c r="D622" s="7" t="s">
        <v>1346</v>
      </c>
      <c r="F622" s="7" t="s">
        <v>3949</v>
      </c>
      <c r="G622" s="2">
        <v>0</v>
      </c>
      <c r="H622" s="2">
        <v>0</v>
      </c>
    </row>
    <row r="623" spans="1:8" x14ac:dyDescent="0.2">
      <c r="A623" s="7" t="s">
        <v>1627</v>
      </c>
      <c r="B623" s="7" t="s">
        <v>1348</v>
      </c>
      <c r="C623" s="7" t="s">
        <v>1348</v>
      </c>
      <c r="D623" s="7" t="s">
        <v>1351</v>
      </c>
      <c r="F623" s="7" t="s">
        <v>3950</v>
      </c>
      <c r="G623" s="2">
        <v>0</v>
      </c>
      <c r="H623" s="2">
        <v>0</v>
      </c>
    </row>
    <row r="624" spans="1:8" x14ac:dyDescent="0.2">
      <c r="A624" s="7" t="s">
        <v>3285</v>
      </c>
      <c r="B624" s="7" t="s">
        <v>1345</v>
      </c>
      <c r="C624" s="7" t="s">
        <v>1348</v>
      </c>
      <c r="D624" s="7" t="s">
        <v>1349</v>
      </c>
      <c r="F624" s="7" t="s">
        <v>3951</v>
      </c>
      <c r="G624" s="2">
        <v>0</v>
      </c>
      <c r="H624" s="2">
        <v>221.04273916191391</v>
      </c>
    </row>
    <row r="625" spans="1:8" x14ac:dyDescent="0.2">
      <c r="A625" s="7" t="s">
        <v>1740</v>
      </c>
      <c r="B625" s="7" t="s">
        <v>1345</v>
      </c>
      <c r="C625" s="7" t="s">
        <v>1348</v>
      </c>
      <c r="D625" s="7" t="s">
        <v>1349</v>
      </c>
      <c r="F625" s="7" t="s">
        <v>3952</v>
      </c>
      <c r="G625" s="2">
        <v>0.22953119196802163</v>
      </c>
      <c r="H625" s="2">
        <v>119.98141482614801</v>
      </c>
    </row>
    <row r="626" spans="1:8" x14ac:dyDescent="0.2">
      <c r="A626" s="7" t="s">
        <v>1680</v>
      </c>
      <c r="B626" s="7" t="s">
        <v>1345</v>
      </c>
      <c r="C626" s="7" t="s">
        <v>1345</v>
      </c>
      <c r="D626" s="7" t="s">
        <v>1346</v>
      </c>
      <c r="F626" s="7" t="s">
        <v>3953</v>
      </c>
      <c r="G626" s="2">
        <v>0.22953119196802163</v>
      </c>
      <c r="H626" s="2">
        <v>119.98141482614801</v>
      </c>
    </row>
    <row r="627" spans="1:8" x14ac:dyDescent="0.2">
      <c r="A627" s="7" t="s">
        <v>2049</v>
      </c>
      <c r="B627" s="7" t="s">
        <v>1345</v>
      </c>
      <c r="C627" s="7" t="s">
        <v>1345</v>
      </c>
      <c r="D627" s="7" t="s">
        <v>1346</v>
      </c>
      <c r="F627" s="7" t="s">
        <v>3954</v>
      </c>
      <c r="G627" s="2">
        <v>0</v>
      </c>
      <c r="H627" s="2">
        <v>0</v>
      </c>
    </row>
    <row r="628" spans="1:8" x14ac:dyDescent="0.2">
      <c r="A628" s="7" t="s">
        <v>1876</v>
      </c>
      <c r="B628" s="7" t="s">
        <v>1345</v>
      </c>
      <c r="C628" s="7" t="s">
        <v>1345</v>
      </c>
      <c r="D628" s="7" t="s">
        <v>1346</v>
      </c>
      <c r="F628" s="7" t="s">
        <v>3955</v>
      </c>
      <c r="G628" s="2">
        <v>0</v>
      </c>
      <c r="H628" s="2">
        <v>0</v>
      </c>
    </row>
    <row r="629" spans="1:8" x14ac:dyDescent="0.2">
      <c r="A629" s="7" t="s">
        <v>3286</v>
      </c>
      <c r="B629" s="7" t="s">
        <v>1345</v>
      </c>
      <c r="C629" s="7" t="s">
        <v>1345</v>
      </c>
      <c r="D629" s="7" t="s">
        <v>1346</v>
      </c>
      <c r="F629" s="7" t="s">
        <v>3956</v>
      </c>
      <c r="G629" s="2">
        <v>0</v>
      </c>
      <c r="H629" s="2">
        <v>30.02544559369926</v>
      </c>
    </row>
    <row r="630" spans="1:8" x14ac:dyDescent="0.2">
      <c r="A630" s="7" t="s">
        <v>1631</v>
      </c>
      <c r="B630" s="7" t="s">
        <v>1345</v>
      </c>
      <c r="C630" s="7" t="s">
        <v>1348</v>
      </c>
      <c r="D630" s="7" t="s">
        <v>1349</v>
      </c>
      <c r="F630" s="7" t="s">
        <v>3957</v>
      </c>
      <c r="G630" s="2">
        <v>8.5777339629999991E-2</v>
      </c>
      <c r="H630" s="2">
        <v>8.5777369535999376E-2</v>
      </c>
    </row>
    <row r="631" spans="1:8" x14ac:dyDescent="0.2">
      <c r="A631" s="7" t="s">
        <v>3287</v>
      </c>
      <c r="B631" s="7" t="s">
        <v>1345</v>
      </c>
      <c r="C631" s="7" t="s">
        <v>1348</v>
      </c>
      <c r="D631" s="7" t="s">
        <v>1349</v>
      </c>
      <c r="F631" s="7" t="s">
        <v>3958</v>
      </c>
      <c r="G631" s="2">
        <v>0</v>
      </c>
      <c r="H631" s="2">
        <v>0</v>
      </c>
    </row>
    <row r="632" spans="1:8" x14ac:dyDescent="0.2">
      <c r="A632" s="7" t="s">
        <v>3288</v>
      </c>
      <c r="B632" s="7" t="s">
        <v>1345</v>
      </c>
      <c r="C632" s="7" t="s">
        <v>1348</v>
      </c>
      <c r="D632" s="7" t="s">
        <v>1349</v>
      </c>
      <c r="F632" s="7" t="s">
        <v>3959</v>
      </c>
      <c r="G632" s="2">
        <v>0</v>
      </c>
      <c r="H632" s="2">
        <v>0</v>
      </c>
    </row>
    <row r="633" spans="1:8" x14ac:dyDescent="0.2">
      <c r="A633" s="7" t="s">
        <v>3289</v>
      </c>
      <c r="B633" s="7" t="s">
        <v>1345</v>
      </c>
      <c r="C633" s="7" t="s">
        <v>1348</v>
      </c>
      <c r="D633" s="7" t="s">
        <v>1349</v>
      </c>
      <c r="F633" s="7" t="s">
        <v>3960</v>
      </c>
      <c r="G633" s="2">
        <v>0</v>
      </c>
      <c r="H633" s="2">
        <v>1.1621588935639693E-7</v>
      </c>
    </row>
    <row r="634" spans="1:8" x14ac:dyDescent="0.2">
      <c r="A634" s="7" t="s">
        <v>3290</v>
      </c>
      <c r="B634" s="7" t="s">
        <v>1345</v>
      </c>
      <c r="C634" s="7" t="s">
        <v>1345</v>
      </c>
      <c r="D634" s="7" t="s">
        <v>1346</v>
      </c>
      <c r="F634" s="7" t="s">
        <v>3961</v>
      </c>
      <c r="G634" s="2">
        <v>0</v>
      </c>
      <c r="H634" s="2">
        <v>0</v>
      </c>
    </row>
    <row r="635" spans="1:8" x14ac:dyDescent="0.2">
      <c r="A635" s="7" t="s">
        <v>3291</v>
      </c>
      <c r="B635" s="7" t="s">
        <v>1345</v>
      </c>
      <c r="C635" s="7" t="s">
        <v>1345</v>
      </c>
      <c r="D635" s="7" t="s">
        <v>1346</v>
      </c>
      <c r="F635" s="7" t="s">
        <v>3962</v>
      </c>
      <c r="G635" s="2">
        <v>0</v>
      </c>
      <c r="H635" s="2">
        <v>0</v>
      </c>
    </row>
    <row r="636" spans="1:8" x14ac:dyDescent="0.2">
      <c r="A636" s="7" t="s">
        <v>3292</v>
      </c>
      <c r="B636" s="7" t="s">
        <v>1345</v>
      </c>
      <c r="C636" s="7" t="s">
        <v>1345</v>
      </c>
      <c r="D636" s="7" t="s">
        <v>1346</v>
      </c>
      <c r="F636" s="7" t="s">
        <v>3963</v>
      </c>
      <c r="G636" s="2">
        <v>0</v>
      </c>
      <c r="H636" s="2">
        <v>0</v>
      </c>
    </row>
    <row r="637" spans="1:8" x14ac:dyDescent="0.2">
      <c r="A637" s="7" t="s">
        <v>3293</v>
      </c>
      <c r="B637" s="7" t="s">
        <v>1345</v>
      </c>
      <c r="C637" s="7" t="s">
        <v>1345</v>
      </c>
      <c r="D637" s="7" t="s">
        <v>1346</v>
      </c>
      <c r="F637" s="7" t="s">
        <v>3964</v>
      </c>
      <c r="G637" s="2">
        <v>0</v>
      </c>
      <c r="H637" s="2">
        <v>0</v>
      </c>
    </row>
    <row r="638" spans="1:8" x14ac:dyDescent="0.2">
      <c r="A638" s="7" t="s">
        <v>3294</v>
      </c>
      <c r="B638" s="7" t="s">
        <v>1345</v>
      </c>
      <c r="C638" s="7" t="s">
        <v>1345</v>
      </c>
      <c r="D638" s="7" t="s">
        <v>1346</v>
      </c>
      <c r="F638" s="7" t="s">
        <v>3965</v>
      </c>
      <c r="G638" s="2">
        <v>0</v>
      </c>
      <c r="H638" s="2">
        <v>0</v>
      </c>
    </row>
    <row r="639" spans="1:8" x14ac:dyDescent="0.2">
      <c r="A639" s="7" t="s">
        <v>3295</v>
      </c>
      <c r="B639" s="7" t="s">
        <v>1345</v>
      </c>
      <c r="C639" s="7" t="s">
        <v>1345</v>
      </c>
      <c r="D639" s="7" t="s">
        <v>1346</v>
      </c>
      <c r="F639" s="7" t="s">
        <v>3966</v>
      </c>
      <c r="G639" s="2">
        <v>0</v>
      </c>
      <c r="H639" s="2">
        <v>0</v>
      </c>
    </row>
    <row r="640" spans="1:8" x14ac:dyDescent="0.2">
      <c r="A640" s="7" t="s">
        <v>1380</v>
      </c>
      <c r="B640" s="7" t="s">
        <v>1345</v>
      </c>
      <c r="C640" s="7" t="s">
        <v>1348</v>
      </c>
      <c r="D640" s="7" t="s">
        <v>1349</v>
      </c>
      <c r="F640" s="7" t="s">
        <v>3967</v>
      </c>
      <c r="G640" s="2">
        <v>0</v>
      </c>
      <c r="H640" s="2">
        <v>0</v>
      </c>
    </row>
    <row r="641" spans="1:8" x14ac:dyDescent="0.2">
      <c r="A641" s="7" t="s">
        <v>1347</v>
      </c>
      <c r="B641" s="7" t="s">
        <v>1345</v>
      </c>
      <c r="C641" s="7" t="s">
        <v>1348</v>
      </c>
      <c r="D641" s="7" t="s">
        <v>1349</v>
      </c>
      <c r="F641" s="7" t="s">
        <v>3968</v>
      </c>
      <c r="G641" s="2">
        <v>-0.51073707655484668</v>
      </c>
      <c r="H641" s="2">
        <v>30.770998787952522</v>
      </c>
    </row>
    <row r="642" spans="1:8" x14ac:dyDescent="0.2">
      <c r="A642" s="7" t="s">
        <v>1344</v>
      </c>
      <c r="B642" s="7" t="s">
        <v>1345</v>
      </c>
      <c r="C642" s="7" t="s">
        <v>1345</v>
      </c>
      <c r="D642" s="7" t="s">
        <v>1346</v>
      </c>
      <c r="F642" s="7" t="s">
        <v>3969</v>
      </c>
      <c r="G642" s="2">
        <v>-1000</v>
      </c>
      <c r="H642" s="2">
        <v>1000</v>
      </c>
    </row>
    <row r="643" spans="1:8" x14ac:dyDescent="0.2">
      <c r="A643" s="7" t="s">
        <v>1900</v>
      </c>
      <c r="B643" s="7" t="s">
        <v>1345</v>
      </c>
      <c r="C643" s="7" t="s">
        <v>1348</v>
      </c>
      <c r="D643" s="7" t="s">
        <v>1349</v>
      </c>
      <c r="F643" s="7" t="s">
        <v>3970</v>
      </c>
      <c r="G643" s="2">
        <v>-1000</v>
      </c>
      <c r="H643" s="2">
        <v>1000</v>
      </c>
    </row>
    <row r="644" spans="1:8" x14ac:dyDescent="0.2">
      <c r="A644" s="7" t="s">
        <v>3296</v>
      </c>
      <c r="B644" s="7" t="s">
        <v>1345</v>
      </c>
      <c r="C644" s="7" t="s">
        <v>1345</v>
      </c>
      <c r="D644" s="7" t="s">
        <v>1346</v>
      </c>
      <c r="F644" s="7" t="s">
        <v>3971</v>
      </c>
      <c r="G644" s="2">
        <v>0</v>
      </c>
      <c r="H644" s="2">
        <v>0.50744086127947607</v>
      </c>
    </row>
    <row r="645" spans="1:8" x14ac:dyDescent="0.2">
      <c r="A645" s="7" t="s">
        <v>3297</v>
      </c>
      <c r="B645" s="7" t="s">
        <v>1345</v>
      </c>
      <c r="C645" s="7" t="s">
        <v>1345</v>
      </c>
      <c r="D645" s="7" t="s">
        <v>1346</v>
      </c>
      <c r="F645" s="7" t="s">
        <v>3972</v>
      </c>
      <c r="G645" s="2">
        <v>0</v>
      </c>
      <c r="H645" s="2">
        <v>218.80396155310223</v>
      </c>
    </row>
    <row r="646" spans="1:8" x14ac:dyDescent="0.2">
      <c r="A646" s="7" t="s">
        <v>3298</v>
      </c>
      <c r="B646" s="7" t="s">
        <v>1345</v>
      </c>
      <c r="C646" s="7" t="s">
        <v>1345</v>
      </c>
      <c r="D646" s="7" t="s">
        <v>1346</v>
      </c>
      <c r="F646" s="7" t="s">
        <v>3973</v>
      </c>
      <c r="G646" s="2">
        <v>1.7880918733999999E-2</v>
      </c>
      <c r="H646" s="2">
        <v>1.7880924968126016E-2</v>
      </c>
    </row>
    <row r="647" spans="1:8" x14ac:dyDescent="0.2">
      <c r="A647" s="7" t="s">
        <v>1904</v>
      </c>
      <c r="B647" s="7" t="s">
        <v>1345</v>
      </c>
      <c r="C647" s="7" t="s">
        <v>1348</v>
      </c>
      <c r="D647" s="7" t="s">
        <v>1349</v>
      </c>
      <c r="F647" s="7" t="s">
        <v>3974</v>
      </c>
      <c r="G647" s="2">
        <v>2.9866196199999999E-3</v>
      </c>
      <c r="H647" s="2">
        <v>2.9866206612755271E-3</v>
      </c>
    </row>
    <row r="648" spans="1:8" x14ac:dyDescent="0.2">
      <c r="A648" s="7" t="s">
        <v>1928</v>
      </c>
      <c r="B648" s="7" t="s">
        <v>1345</v>
      </c>
      <c r="C648" s="7" t="s">
        <v>1345</v>
      </c>
      <c r="D648" s="7" t="s">
        <v>1346</v>
      </c>
      <c r="F648" s="7" t="s">
        <v>3975</v>
      </c>
      <c r="G648" s="2">
        <v>4.0080254839999999E-3</v>
      </c>
      <c r="H648" s="2">
        <v>4.0080268813854651E-3</v>
      </c>
    </row>
    <row r="649" spans="1:8" x14ac:dyDescent="0.2">
      <c r="A649" s="7" t="s">
        <v>3299</v>
      </c>
      <c r="B649" s="7" t="s">
        <v>1345</v>
      </c>
      <c r="C649" s="7" t="s">
        <v>1345</v>
      </c>
      <c r="D649" s="7" t="s">
        <v>1346</v>
      </c>
      <c r="F649" s="7" t="s">
        <v>3976</v>
      </c>
      <c r="G649" s="2">
        <v>5.024017536E-3</v>
      </c>
      <c r="H649" s="2">
        <v>5.0240192876078952E-3</v>
      </c>
    </row>
    <row r="650" spans="1:8" x14ac:dyDescent="0.2">
      <c r="A650" s="7" t="s">
        <v>1929</v>
      </c>
      <c r="B650" s="7" t="s">
        <v>1345</v>
      </c>
      <c r="C650" s="7" t="s">
        <v>1348</v>
      </c>
      <c r="D650" s="7" t="s">
        <v>1349</v>
      </c>
      <c r="F650" s="7" t="s">
        <v>3977</v>
      </c>
      <c r="G650" s="2">
        <v>4.9518333760000003E-3</v>
      </c>
      <c r="H650" s="2">
        <v>4.9518351024411145E-3</v>
      </c>
    </row>
    <row r="651" spans="1:8" x14ac:dyDescent="0.2">
      <c r="A651" s="7" t="s">
        <v>3300</v>
      </c>
      <c r="B651" s="7" t="s">
        <v>1345</v>
      </c>
      <c r="C651" s="7" t="s">
        <v>1345</v>
      </c>
      <c r="D651" s="7" t="s">
        <v>1346</v>
      </c>
      <c r="F651" s="7" t="s">
        <v>3978</v>
      </c>
      <c r="G651" s="2">
        <v>5.024017536E-3</v>
      </c>
      <c r="H651" s="2">
        <v>5.0240192876078952E-3</v>
      </c>
    </row>
    <row r="652" spans="1:8" x14ac:dyDescent="0.2">
      <c r="A652" s="7" t="s">
        <v>1481</v>
      </c>
      <c r="B652" s="7" t="s">
        <v>1345</v>
      </c>
      <c r="C652" s="7" t="s">
        <v>1345</v>
      </c>
      <c r="D652" s="7" t="s">
        <v>1346</v>
      </c>
      <c r="F652" s="7" t="s">
        <v>3979</v>
      </c>
      <c r="G652" s="2">
        <v>4.9518333760000003E-3</v>
      </c>
      <c r="H652" s="2">
        <v>4.9518351024411145E-3</v>
      </c>
    </row>
    <row r="653" spans="1:8" x14ac:dyDescent="0.2">
      <c r="A653" s="7" t="s">
        <v>1482</v>
      </c>
      <c r="B653" s="7" t="s">
        <v>1345</v>
      </c>
      <c r="C653" s="7" t="s">
        <v>1345</v>
      </c>
      <c r="D653" s="7" t="s">
        <v>1346</v>
      </c>
      <c r="F653" s="7" t="s">
        <v>3980</v>
      </c>
      <c r="G653" s="2">
        <v>1.7880918733999999E-2</v>
      </c>
      <c r="H653" s="2">
        <v>1.7880924968126016E-2</v>
      </c>
    </row>
    <row r="654" spans="1:8" x14ac:dyDescent="0.2">
      <c r="A654" s="7" t="s">
        <v>1480</v>
      </c>
      <c r="B654" s="7" t="s">
        <v>1345</v>
      </c>
      <c r="C654" s="7" t="s">
        <v>1348</v>
      </c>
      <c r="D654" s="7" t="s">
        <v>1349</v>
      </c>
      <c r="F654" s="7" t="s">
        <v>3981</v>
      </c>
      <c r="G654" s="2">
        <v>2.9866196199999999E-3</v>
      </c>
      <c r="H654" s="2">
        <v>2.9866206612755271E-3</v>
      </c>
    </row>
    <row r="655" spans="1:8" x14ac:dyDescent="0.2">
      <c r="A655" s="7" t="s">
        <v>1484</v>
      </c>
      <c r="B655" s="7" t="s">
        <v>1345</v>
      </c>
      <c r="C655" s="7" t="s">
        <v>1345</v>
      </c>
      <c r="D655" s="7" t="s">
        <v>1346</v>
      </c>
      <c r="F655" s="7" t="s">
        <v>3982</v>
      </c>
      <c r="G655" s="2">
        <v>4.0080254839999999E-3</v>
      </c>
      <c r="H655" s="2">
        <v>4.0080268813854651E-3</v>
      </c>
    </row>
    <row r="656" spans="1:8" x14ac:dyDescent="0.2">
      <c r="A656" s="7" t="s">
        <v>2132</v>
      </c>
      <c r="B656" s="7" t="s">
        <v>1345</v>
      </c>
      <c r="C656" s="7" t="s">
        <v>1345</v>
      </c>
      <c r="D656" s="7" t="s">
        <v>1346</v>
      </c>
      <c r="F656" s="7" t="s">
        <v>3983</v>
      </c>
      <c r="G656" s="2">
        <v>0</v>
      </c>
      <c r="H656" s="2">
        <v>0</v>
      </c>
    </row>
    <row r="657" spans="1:8" x14ac:dyDescent="0.2">
      <c r="A657" s="7" t="s">
        <v>1611</v>
      </c>
      <c r="B657" s="7" t="s">
        <v>1345</v>
      </c>
      <c r="C657" s="7" t="s">
        <v>1348</v>
      </c>
      <c r="D657" s="7" t="s">
        <v>1349</v>
      </c>
      <c r="F657" s="7" t="s">
        <v>3984</v>
      </c>
      <c r="G657" s="2">
        <v>0</v>
      </c>
      <c r="H657" s="2">
        <v>0</v>
      </c>
    </row>
    <row r="658" spans="1:8" x14ac:dyDescent="0.2">
      <c r="A658" s="7" t="s">
        <v>1980</v>
      </c>
      <c r="B658" s="7" t="s">
        <v>1345</v>
      </c>
      <c r="C658" s="7" t="s">
        <v>1348</v>
      </c>
      <c r="D658" s="7" t="s">
        <v>1349</v>
      </c>
      <c r="F658" s="7" t="s">
        <v>3985</v>
      </c>
      <c r="G658" s="2">
        <v>0</v>
      </c>
      <c r="H658" s="2">
        <v>0</v>
      </c>
    </row>
    <row r="659" spans="1:8" x14ac:dyDescent="0.2">
      <c r="A659" s="7" t="s">
        <v>1690</v>
      </c>
      <c r="B659" s="7" t="s">
        <v>1345</v>
      </c>
      <c r="C659" s="7" t="s">
        <v>1345</v>
      </c>
      <c r="D659" s="7" t="s">
        <v>1346</v>
      </c>
      <c r="F659" s="7" t="s">
        <v>3986</v>
      </c>
      <c r="G659" s="2">
        <v>0</v>
      </c>
      <c r="H659" s="2">
        <v>0</v>
      </c>
    </row>
    <row r="660" spans="1:8" x14ac:dyDescent="0.2">
      <c r="A660" s="7" t="s">
        <v>1553</v>
      </c>
      <c r="B660" s="7" t="s">
        <v>1345</v>
      </c>
      <c r="C660" s="7" t="s">
        <v>1345</v>
      </c>
      <c r="D660" s="7" t="s">
        <v>1346</v>
      </c>
      <c r="F660" s="7" t="s">
        <v>3987</v>
      </c>
      <c r="G660" s="2">
        <v>0</v>
      </c>
      <c r="H660" s="2">
        <v>0</v>
      </c>
    </row>
    <row r="661" spans="1:8" x14ac:dyDescent="0.2">
      <c r="A661" s="7" t="s">
        <v>1704</v>
      </c>
      <c r="B661" s="7" t="s">
        <v>1345</v>
      </c>
      <c r="C661" s="7" t="s">
        <v>1345</v>
      </c>
      <c r="D661" s="7" t="s">
        <v>1346</v>
      </c>
      <c r="F661" s="7" t="s">
        <v>3988</v>
      </c>
      <c r="G661" s="2">
        <v>1.7880918733999999E-2</v>
      </c>
      <c r="H661" s="2">
        <v>1.7880924968126016E-2</v>
      </c>
    </row>
    <row r="662" spans="1:8" x14ac:dyDescent="0.2">
      <c r="A662" s="7" t="s">
        <v>1901</v>
      </c>
      <c r="B662" s="7" t="s">
        <v>1345</v>
      </c>
      <c r="C662" s="7" t="s">
        <v>1345</v>
      </c>
      <c r="D662" s="7" t="s">
        <v>1346</v>
      </c>
      <c r="F662" s="7" t="s">
        <v>3989</v>
      </c>
      <c r="G662" s="2">
        <v>2.9866196199999999E-3</v>
      </c>
      <c r="H662" s="2">
        <v>2.9866206612755271E-3</v>
      </c>
    </row>
    <row r="663" spans="1:8" x14ac:dyDescent="0.2">
      <c r="A663" s="7" t="s">
        <v>1902</v>
      </c>
      <c r="B663" s="7" t="s">
        <v>1345</v>
      </c>
      <c r="C663" s="7" t="s">
        <v>1345</v>
      </c>
      <c r="D663" s="7" t="s">
        <v>1346</v>
      </c>
      <c r="F663" s="7" t="s">
        <v>3990</v>
      </c>
      <c r="G663" s="2">
        <v>4.0080254839999999E-3</v>
      </c>
      <c r="H663" s="2">
        <v>4.0080268813854651E-3</v>
      </c>
    </row>
    <row r="664" spans="1:8" x14ac:dyDescent="0.2">
      <c r="A664" s="7" t="s">
        <v>1903</v>
      </c>
      <c r="B664" s="7" t="s">
        <v>1345</v>
      </c>
      <c r="C664" s="7" t="s">
        <v>1345</v>
      </c>
      <c r="D664" s="7" t="s">
        <v>1346</v>
      </c>
      <c r="F664" s="7" t="s">
        <v>3991</v>
      </c>
      <c r="G664" s="2">
        <v>5.024017536E-3</v>
      </c>
      <c r="H664" s="2">
        <v>5.0240192876078952E-3</v>
      </c>
    </row>
    <row r="665" spans="1:8" x14ac:dyDescent="0.2">
      <c r="A665" s="7" t="s">
        <v>3301</v>
      </c>
      <c r="B665" s="7" t="s">
        <v>1345</v>
      </c>
      <c r="C665" s="7" t="s">
        <v>1345</v>
      </c>
      <c r="D665" s="7" t="s">
        <v>1346</v>
      </c>
      <c r="F665" s="7" t="s">
        <v>3992</v>
      </c>
      <c r="G665" s="2">
        <v>4.9518333760000003E-3</v>
      </c>
      <c r="H665" s="2">
        <v>4.9518351024411145E-3</v>
      </c>
    </row>
    <row r="666" spans="1:8" x14ac:dyDescent="0.2">
      <c r="A666" s="7" t="s">
        <v>3302</v>
      </c>
      <c r="B666" s="7" t="s">
        <v>1345</v>
      </c>
      <c r="C666" s="7" t="s">
        <v>1345</v>
      </c>
      <c r="D666" s="7" t="s">
        <v>1346</v>
      </c>
      <c r="F666" s="7" t="s">
        <v>3993</v>
      </c>
      <c r="G666" s="2">
        <v>1.7880918733999999E-2</v>
      </c>
      <c r="H666" s="2">
        <v>1.7880924968126016E-2</v>
      </c>
    </row>
    <row r="667" spans="1:8" x14ac:dyDescent="0.2">
      <c r="A667" s="7" t="s">
        <v>1566</v>
      </c>
      <c r="B667" s="7" t="s">
        <v>1345</v>
      </c>
      <c r="C667" s="7" t="s">
        <v>1345</v>
      </c>
      <c r="D667" s="7" t="s">
        <v>1346</v>
      </c>
      <c r="F667" s="7" t="s">
        <v>3994</v>
      </c>
      <c r="G667" s="2">
        <v>8.0106371560000004E-3</v>
      </c>
      <c r="H667" s="2">
        <v>8.0106399488834232E-3</v>
      </c>
    </row>
    <row r="668" spans="1:8" x14ac:dyDescent="0.2">
      <c r="A668" s="7" t="s">
        <v>1757</v>
      </c>
      <c r="B668" s="7" t="s">
        <v>1345</v>
      </c>
      <c r="C668" s="7" t="s">
        <v>1348</v>
      </c>
      <c r="D668" s="7" t="s">
        <v>1349</v>
      </c>
      <c r="F668" s="7" t="s">
        <v>3995</v>
      </c>
      <c r="G668" s="2">
        <v>8.9598588599999994E-3</v>
      </c>
      <c r="H668" s="2">
        <v>8.9598619838265805E-3</v>
      </c>
    </row>
    <row r="669" spans="1:8" x14ac:dyDescent="0.2">
      <c r="A669" s="7" t="s">
        <v>1758</v>
      </c>
      <c r="B669" s="7" t="s">
        <v>1345</v>
      </c>
      <c r="C669" s="7" t="s">
        <v>1345</v>
      </c>
      <c r="D669" s="7" t="s">
        <v>1346</v>
      </c>
      <c r="F669" s="7" t="s">
        <v>3996</v>
      </c>
      <c r="G669" s="2">
        <v>-1000</v>
      </c>
      <c r="H669" s="2">
        <v>1000</v>
      </c>
    </row>
    <row r="670" spans="1:8" x14ac:dyDescent="0.2">
      <c r="A670" s="7" t="s">
        <v>1760</v>
      </c>
      <c r="B670" s="7" t="s">
        <v>1345</v>
      </c>
      <c r="C670" s="7" t="s">
        <v>1345</v>
      </c>
      <c r="D670" s="7" t="s">
        <v>1346</v>
      </c>
      <c r="F670" s="7" t="s">
        <v>3997</v>
      </c>
      <c r="G670" s="2">
        <v>-1000</v>
      </c>
      <c r="H670" s="2">
        <v>1000</v>
      </c>
    </row>
    <row r="671" spans="1:8" x14ac:dyDescent="0.2">
      <c r="A671" s="7" t="s">
        <v>3303</v>
      </c>
      <c r="B671" s="7" t="s">
        <v>1345</v>
      </c>
      <c r="C671" s="7" t="s">
        <v>1345</v>
      </c>
      <c r="D671" s="7" t="s">
        <v>1346</v>
      </c>
      <c r="F671" s="7" t="s">
        <v>3998</v>
      </c>
      <c r="G671" s="2">
        <v>0</v>
      </c>
      <c r="H671" s="2">
        <v>47.615285763102264</v>
      </c>
    </row>
    <row r="672" spans="1:8" x14ac:dyDescent="0.2">
      <c r="A672" s="7" t="s">
        <v>3304</v>
      </c>
      <c r="B672" s="7" t="s">
        <v>1345</v>
      </c>
      <c r="C672" s="7" t="s">
        <v>1345</v>
      </c>
      <c r="D672" s="7" t="s">
        <v>1346</v>
      </c>
      <c r="F672" s="7" t="s">
        <v>3999</v>
      </c>
      <c r="G672" s="2">
        <v>-1000</v>
      </c>
      <c r="H672" s="2">
        <v>1000</v>
      </c>
    </row>
    <row r="673" spans="1:8" x14ac:dyDescent="0.2">
      <c r="A673" s="7" t="s">
        <v>3305</v>
      </c>
      <c r="B673" s="7" t="s">
        <v>1345</v>
      </c>
      <c r="C673" s="7" t="s">
        <v>1348</v>
      </c>
      <c r="D673" s="7" t="s">
        <v>1349</v>
      </c>
      <c r="F673" s="7" t="s">
        <v>4000</v>
      </c>
      <c r="G673" s="2">
        <v>0</v>
      </c>
      <c r="H673" s="2">
        <v>39.963411653900003</v>
      </c>
    </row>
    <row r="674" spans="1:8" x14ac:dyDescent="0.2">
      <c r="A674" s="7" t="s">
        <v>3306</v>
      </c>
      <c r="B674" s="7" t="s">
        <v>1345</v>
      </c>
      <c r="C674" s="7" t="s">
        <v>1345</v>
      </c>
      <c r="D674" s="7" t="s">
        <v>1346</v>
      </c>
      <c r="F674" s="7" t="s">
        <v>4001</v>
      </c>
      <c r="G674" s="2">
        <v>0</v>
      </c>
      <c r="H674" s="2">
        <v>47.615285763088544</v>
      </c>
    </row>
    <row r="675" spans="1:8" x14ac:dyDescent="0.2">
      <c r="A675" s="7" t="s">
        <v>1888</v>
      </c>
      <c r="B675" s="7" t="s">
        <v>1345</v>
      </c>
      <c r="C675" s="7" t="s">
        <v>1345</v>
      </c>
      <c r="D675" s="7" t="s">
        <v>1346</v>
      </c>
      <c r="F675" s="7" t="s">
        <v>4002</v>
      </c>
      <c r="G675" s="2">
        <v>0</v>
      </c>
      <c r="H675" s="2">
        <v>0</v>
      </c>
    </row>
    <row r="676" spans="1:8" x14ac:dyDescent="0.2">
      <c r="A676" s="7" t="s">
        <v>1889</v>
      </c>
      <c r="B676" s="7" t="s">
        <v>1345</v>
      </c>
      <c r="C676" s="7" t="s">
        <v>1345</v>
      </c>
      <c r="D676" s="7" t="s">
        <v>1346</v>
      </c>
      <c r="F676" s="7" t="s">
        <v>4003</v>
      </c>
      <c r="G676" s="2">
        <v>0</v>
      </c>
      <c r="H676" s="2">
        <v>0</v>
      </c>
    </row>
    <row r="677" spans="1:8" x14ac:dyDescent="0.2">
      <c r="A677" s="7" t="s">
        <v>3307</v>
      </c>
      <c r="B677" s="7" t="s">
        <v>1345</v>
      </c>
      <c r="C677" s="7" t="s">
        <v>1345</v>
      </c>
      <c r="D677" s="7" t="s">
        <v>1346</v>
      </c>
      <c r="F677" s="7" t="s">
        <v>4004</v>
      </c>
      <c r="G677" s="2">
        <v>0</v>
      </c>
      <c r="H677" s="2">
        <v>1000</v>
      </c>
    </row>
    <row r="678" spans="1:8" x14ac:dyDescent="0.2">
      <c r="A678" s="7" t="s">
        <v>1752</v>
      </c>
      <c r="B678" s="7" t="s">
        <v>1345</v>
      </c>
      <c r="C678" s="7" t="s">
        <v>1345</v>
      </c>
      <c r="D678" s="7" t="s">
        <v>1346</v>
      </c>
      <c r="F678" s="7" t="s">
        <v>4005</v>
      </c>
      <c r="G678" s="2">
        <v>-1000</v>
      </c>
      <c r="H678" s="2">
        <v>1000</v>
      </c>
    </row>
    <row r="679" spans="1:8" x14ac:dyDescent="0.2">
      <c r="A679" s="7" t="s">
        <v>1931</v>
      </c>
      <c r="B679" s="7" t="s">
        <v>1345</v>
      </c>
      <c r="C679" s="7" t="s">
        <v>1345</v>
      </c>
      <c r="D679" s="7" t="s">
        <v>1346</v>
      </c>
      <c r="F679" s="7" t="s">
        <v>4006</v>
      </c>
      <c r="G679" s="2">
        <v>0</v>
      </c>
      <c r="H679" s="2">
        <v>0</v>
      </c>
    </row>
    <row r="680" spans="1:8" x14ac:dyDescent="0.2">
      <c r="A680" s="7" t="s">
        <v>1927</v>
      </c>
      <c r="B680" s="7" t="s">
        <v>1345</v>
      </c>
      <c r="C680" s="7" t="s">
        <v>1345</v>
      </c>
      <c r="D680" s="7" t="s">
        <v>1346</v>
      </c>
      <c r="F680" s="7" t="s">
        <v>1024</v>
      </c>
      <c r="G680" s="2">
        <v>0</v>
      </c>
      <c r="H680" s="2">
        <v>0</v>
      </c>
    </row>
    <row r="681" spans="1:8" x14ac:dyDescent="0.2">
      <c r="A681" s="7" t="s">
        <v>1425</v>
      </c>
      <c r="B681" s="7" t="s">
        <v>1345</v>
      </c>
      <c r="C681" s="7" t="s">
        <v>1345</v>
      </c>
      <c r="D681" s="7" t="s">
        <v>1346</v>
      </c>
      <c r="F681" s="7" t="s">
        <v>4007</v>
      </c>
      <c r="G681" s="2">
        <v>-1000</v>
      </c>
      <c r="H681" s="2">
        <v>1000</v>
      </c>
    </row>
    <row r="682" spans="1:8" x14ac:dyDescent="0.2">
      <c r="A682" s="7" t="s">
        <v>1426</v>
      </c>
      <c r="B682" s="7" t="s">
        <v>1345</v>
      </c>
      <c r="C682" s="7" t="s">
        <v>1345</v>
      </c>
      <c r="D682" s="7" t="s">
        <v>1346</v>
      </c>
      <c r="F682" s="7" t="s">
        <v>4008</v>
      </c>
      <c r="G682" s="2">
        <v>-1000</v>
      </c>
      <c r="H682" s="2">
        <v>1000</v>
      </c>
    </row>
    <row r="683" spans="1:8" x14ac:dyDescent="0.2">
      <c r="A683" s="7" t="s">
        <v>1428</v>
      </c>
      <c r="B683" s="7" t="s">
        <v>1345</v>
      </c>
      <c r="C683" s="7" t="s">
        <v>1345</v>
      </c>
      <c r="D683" s="7" t="s">
        <v>1346</v>
      </c>
      <c r="F683" s="7" t="s">
        <v>4009</v>
      </c>
      <c r="G683" s="2">
        <v>0.3364828526320025</v>
      </c>
      <c r="H683" s="2">
        <v>218.17191850409904</v>
      </c>
    </row>
    <row r="684" spans="1:8" x14ac:dyDescent="0.2">
      <c r="A684" s="7" t="s">
        <v>1429</v>
      </c>
      <c r="B684" s="7" t="s">
        <v>1345</v>
      </c>
      <c r="C684" s="7" t="s">
        <v>1345</v>
      </c>
      <c r="D684" s="7" t="s">
        <v>1346</v>
      </c>
      <c r="F684" s="7" t="s">
        <v>4010</v>
      </c>
      <c r="G684" s="2">
        <v>-109.05788683225092</v>
      </c>
      <c r="H684" s="2">
        <v>108.83586482307328</v>
      </c>
    </row>
    <row r="685" spans="1:8" x14ac:dyDescent="0.2">
      <c r="A685" s="7" t="s">
        <v>1430</v>
      </c>
      <c r="B685" s="7" t="s">
        <v>1345</v>
      </c>
      <c r="C685" s="7" t="s">
        <v>1345</v>
      </c>
      <c r="D685" s="7" t="s">
        <v>1346</v>
      </c>
      <c r="F685" s="7" t="s">
        <v>4011</v>
      </c>
      <c r="G685" s="2">
        <v>2.7962338980387358E-3</v>
      </c>
      <c r="H685" s="2">
        <v>108.91886600502858</v>
      </c>
    </row>
    <row r="686" spans="1:8" x14ac:dyDescent="0.2">
      <c r="A686" s="7" t="s">
        <v>1433</v>
      </c>
      <c r="B686" s="7" t="s">
        <v>1345</v>
      </c>
      <c r="C686" s="7" t="s">
        <v>1345</v>
      </c>
      <c r="D686" s="7" t="s">
        <v>1346</v>
      </c>
      <c r="F686" s="7" t="s">
        <v>4012</v>
      </c>
      <c r="G686" s="2">
        <v>0</v>
      </c>
      <c r="H686" s="2">
        <v>217.90766763347278</v>
      </c>
    </row>
    <row r="687" spans="1:8" x14ac:dyDescent="0.2">
      <c r="A687" s="7" t="s">
        <v>1434</v>
      </c>
      <c r="B687" s="7" t="s">
        <v>1345</v>
      </c>
      <c r="C687" s="7" t="s">
        <v>1345</v>
      </c>
      <c r="D687" s="7" t="s">
        <v>1346</v>
      </c>
      <c r="F687" s="7" t="s">
        <v>4013</v>
      </c>
      <c r="G687" s="2">
        <v>-3.2961103552224813E-3</v>
      </c>
      <c r="H687" s="2">
        <v>108.91606977113224</v>
      </c>
    </row>
    <row r="688" spans="1:8" x14ac:dyDescent="0.2">
      <c r="A688" s="7" t="s">
        <v>2102</v>
      </c>
      <c r="B688" s="7" t="s">
        <v>1345</v>
      </c>
      <c r="C688" s="7" t="s">
        <v>1345</v>
      </c>
      <c r="D688" s="7" t="s">
        <v>1346</v>
      </c>
      <c r="F688" s="7" t="s">
        <v>4014</v>
      </c>
      <c r="G688" s="2">
        <v>0</v>
      </c>
      <c r="H688" s="2">
        <v>108.9177178257346</v>
      </c>
    </row>
    <row r="689" spans="1:8" x14ac:dyDescent="0.2">
      <c r="A689" s="7" t="s">
        <v>1435</v>
      </c>
      <c r="B689" s="7" t="s">
        <v>1345</v>
      </c>
      <c r="C689" s="7" t="s">
        <v>1345</v>
      </c>
      <c r="D689" s="7" t="s">
        <v>1346</v>
      </c>
      <c r="F689" s="7" t="s">
        <v>4015</v>
      </c>
      <c r="G689" s="2">
        <v>0</v>
      </c>
      <c r="H689" s="2">
        <v>108.91606977113247</v>
      </c>
    </row>
    <row r="690" spans="1:8" x14ac:dyDescent="0.2">
      <c r="A690" s="7" t="s">
        <v>1436</v>
      </c>
      <c r="B690" s="7" t="s">
        <v>1345</v>
      </c>
      <c r="C690" s="7" t="s">
        <v>1345</v>
      </c>
      <c r="D690" s="7" t="s">
        <v>1346</v>
      </c>
      <c r="F690" s="7" t="s">
        <v>4016</v>
      </c>
      <c r="G690" s="2">
        <v>-1000</v>
      </c>
      <c r="H690" s="2">
        <v>1000</v>
      </c>
    </row>
    <row r="691" spans="1:8" x14ac:dyDescent="0.2">
      <c r="A691" s="7" t="s">
        <v>1437</v>
      </c>
      <c r="B691" s="7" t="s">
        <v>1345</v>
      </c>
      <c r="C691" s="7" t="s">
        <v>1345</v>
      </c>
      <c r="D691" s="7" t="s">
        <v>1346</v>
      </c>
      <c r="F691" s="7" t="s">
        <v>4017</v>
      </c>
      <c r="G691" s="2">
        <v>0</v>
      </c>
      <c r="H691" s="2">
        <v>0</v>
      </c>
    </row>
    <row r="692" spans="1:8" x14ac:dyDescent="0.2">
      <c r="A692" s="7" t="s">
        <v>1438</v>
      </c>
      <c r="B692" s="7" t="s">
        <v>1345</v>
      </c>
      <c r="C692" s="7" t="s">
        <v>1345</v>
      </c>
      <c r="D692" s="7" t="s">
        <v>1346</v>
      </c>
      <c r="F692" s="7" t="s">
        <v>4018</v>
      </c>
      <c r="G692" s="2">
        <v>-9.9062697091744667</v>
      </c>
      <c r="H692" s="2">
        <v>10</v>
      </c>
    </row>
    <row r="693" spans="1:8" x14ac:dyDescent="0.2">
      <c r="A693" s="7" t="s">
        <v>1439</v>
      </c>
      <c r="B693" s="7" t="s">
        <v>1345</v>
      </c>
      <c r="C693" s="7" t="s">
        <v>1345</v>
      </c>
      <c r="D693" s="7" t="s">
        <v>1346</v>
      </c>
      <c r="F693" s="7" t="s">
        <v>4019</v>
      </c>
      <c r="G693" s="2">
        <v>0</v>
      </c>
      <c r="H693" s="2">
        <v>0</v>
      </c>
    </row>
    <row r="694" spans="1:8" x14ac:dyDescent="0.2">
      <c r="A694" s="7" t="s">
        <v>1440</v>
      </c>
      <c r="B694" s="7" t="s">
        <v>1345</v>
      </c>
      <c r="C694" s="7" t="s">
        <v>1345</v>
      </c>
      <c r="D694" s="7" t="s">
        <v>1346</v>
      </c>
      <c r="F694" s="7" t="s">
        <v>4020</v>
      </c>
      <c r="G694" s="2">
        <v>0</v>
      </c>
      <c r="H694" s="2">
        <v>0</v>
      </c>
    </row>
    <row r="695" spans="1:8" x14ac:dyDescent="0.2">
      <c r="A695" s="7" t="s">
        <v>1441</v>
      </c>
      <c r="B695" s="7" t="s">
        <v>1345</v>
      </c>
      <c r="C695" s="7" t="s">
        <v>1345</v>
      </c>
      <c r="D695" s="7" t="s">
        <v>1346</v>
      </c>
      <c r="F695" s="7" t="s">
        <v>4021</v>
      </c>
      <c r="G695" s="2">
        <v>0</v>
      </c>
      <c r="H695" s="2">
        <v>0</v>
      </c>
    </row>
    <row r="696" spans="1:8" x14ac:dyDescent="0.2">
      <c r="A696" s="7" t="s">
        <v>1543</v>
      </c>
      <c r="B696" s="7" t="s">
        <v>1345</v>
      </c>
      <c r="C696" s="7" t="s">
        <v>1348</v>
      </c>
      <c r="D696" s="7" t="s">
        <v>1349</v>
      </c>
      <c r="F696" s="7" t="s">
        <v>4022</v>
      </c>
      <c r="G696" s="2">
        <v>0</v>
      </c>
      <c r="H696" s="2">
        <v>0</v>
      </c>
    </row>
    <row r="697" spans="1:8" x14ac:dyDescent="0.2">
      <c r="A697" s="7" t="s">
        <v>1542</v>
      </c>
      <c r="B697" s="7" t="s">
        <v>1345</v>
      </c>
      <c r="C697" s="7" t="s">
        <v>1348</v>
      </c>
      <c r="D697" s="7" t="s">
        <v>1349</v>
      </c>
      <c r="F697" s="7" t="s">
        <v>4023</v>
      </c>
      <c r="G697" s="2">
        <v>0</v>
      </c>
      <c r="H697" s="2">
        <v>0</v>
      </c>
    </row>
    <row r="698" spans="1:8" x14ac:dyDescent="0.2">
      <c r="A698" s="7" t="s">
        <v>1941</v>
      </c>
      <c r="B698" s="7" t="s">
        <v>1345</v>
      </c>
      <c r="C698" s="7" t="s">
        <v>1348</v>
      </c>
      <c r="D698" s="7" t="s">
        <v>1349</v>
      </c>
      <c r="F698" s="7" t="s">
        <v>4024</v>
      </c>
      <c r="G698" s="2">
        <v>0</v>
      </c>
      <c r="H698" s="2">
        <v>0</v>
      </c>
    </row>
    <row r="699" spans="1:8" x14ac:dyDescent="0.2">
      <c r="A699" s="7" t="s">
        <v>1444</v>
      </c>
      <c r="B699" s="7" t="s">
        <v>1345</v>
      </c>
      <c r="C699" s="7" t="s">
        <v>1345</v>
      </c>
      <c r="D699" s="7" t="s">
        <v>1346</v>
      </c>
      <c r="F699" s="7" t="s">
        <v>4025</v>
      </c>
      <c r="G699" s="2">
        <v>0</v>
      </c>
      <c r="H699" s="2">
        <v>0</v>
      </c>
    </row>
    <row r="700" spans="1:8" x14ac:dyDescent="0.2">
      <c r="A700" s="7" t="s">
        <v>1445</v>
      </c>
      <c r="B700" s="7" t="s">
        <v>1345</v>
      </c>
      <c r="C700" s="7" t="s">
        <v>1345</v>
      </c>
      <c r="D700" s="7" t="s">
        <v>1346</v>
      </c>
      <c r="F700" s="7" t="s">
        <v>4026</v>
      </c>
      <c r="G700" s="2">
        <v>0</v>
      </c>
      <c r="H700" s="2">
        <v>0</v>
      </c>
    </row>
    <row r="701" spans="1:8" x14ac:dyDescent="0.2">
      <c r="A701" s="7" t="s">
        <v>1446</v>
      </c>
      <c r="B701" s="7" t="s">
        <v>1345</v>
      </c>
      <c r="C701" s="7" t="s">
        <v>1345</v>
      </c>
      <c r="D701" s="7" t="s">
        <v>1346</v>
      </c>
      <c r="F701" s="7" t="s">
        <v>4027</v>
      </c>
      <c r="G701" s="2">
        <v>0</v>
      </c>
      <c r="H701" s="2">
        <v>0</v>
      </c>
    </row>
    <row r="702" spans="1:8" x14ac:dyDescent="0.2">
      <c r="A702" s="7" t="s">
        <v>1447</v>
      </c>
      <c r="B702" s="7" t="s">
        <v>1345</v>
      </c>
      <c r="C702" s="7" t="s">
        <v>1345</v>
      </c>
      <c r="D702" s="7" t="s">
        <v>1346</v>
      </c>
      <c r="F702" s="7" t="s">
        <v>4028</v>
      </c>
      <c r="G702" s="2">
        <v>0</v>
      </c>
      <c r="H702" s="2">
        <v>0</v>
      </c>
    </row>
    <row r="703" spans="1:8" x14ac:dyDescent="0.2">
      <c r="A703" s="7" t="s">
        <v>1448</v>
      </c>
      <c r="B703" s="7" t="s">
        <v>1345</v>
      </c>
      <c r="C703" s="7" t="s">
        <v>1345</v>
      </c>
      <c r="D703" s="7" t="s">
        <v>1346</v>
      </c>
      <c r="F703" s="7" t="s">
        <v>4029</v>
      </c>
      <c r="G703" s="2">
        <v>0</v>
      </c>
      <c r="H703" s="2">
        <v>0</v>
      </c>
    </row>
    <row r="704" spans="1:8" x14ac:dyDescent="0.2">
      <c r="A704" s="7" t="s">
        <v>1449</v>
      </c>
      <c r="B704" s="7" t="s">
        <v>1345</v>
      </c>
      <c r="C704" s="7" t="s">
        <v>1345</v>
      </c>
      <c r="D704" s="7" t="s">
        <v>1346</v>
      </c>
      <c r="F704" s="7" t="s">
        <v>4030</v>
      </c>
      <c r="G704" s="2">
        <v>0</v>
      </c>
      <c r="H704" s="2">
        <v>217.83213954226508</v>
      </c>
    </row>
    <row r="705" spans="1:8" x14ac:dyDescent="0.2">
      <c r="A705" s="7" t="s">
        <v>1450</v>
      </c>
      <c r="B705" s="7" t="s">
        <v>1345</v>
      </c>
      <c r="C705" s="7" t="s">
        <v>1345</v>
      </c>
      <c r="D705" s="7" t="s">
        <v>1346</v>
      </c>
      <c r="F705" s="7" t="s">
        <v>4031</v>
      </c>
      <c r="G705" s="2">
        <v>0</v>
      </c>
      <c r="H705" s="2">
        <v>72.610713180750949</v>
      </c>
    </row>
    <row r="706" spans="1:8" x14ac:dyDescent="0.2">
      <c r="A706" s="7" t="s">
        <v>1451</v>
      </c>
      <c r="B706" s="7" t="s">
        <v>1345</v>
      </c>
      <c r="C706" s="7" t="s">
        <v>1345</v>
      </c>
      <c r="D706" s="7" t="s">
        <v>1346</v>
      </c>
      <c r="F706" s="7" t="s">
        <v>4032</v>
      </c>
      <c r="G706" s="2">
        <v>0</v>
      </c>
      <c r="H706" s="2">
        <v>217.83213954225118</v>
      </c>
    </row>
    <row r="707" spans="1:8" x14ac:dyDescent="0.2">
      <c r="A707" s="7" t="s">
        <v>1453</v>
      </c>
      <c r="B707" s="7" t="s">
        <v>1345</v>
      </c>
      <c r="C707" s="7" t="s">
        <v>1345</v>
      </c>
      <c r="D707" s="7" t="s">
        <v>1346</v>
      </c>
      <c r="F707" s="7" t="s">
        <v>4033</v>
      </c>
      <c r="G707" s="2">
        <v>0</v>
      </c>
      <c r="H707" s="2">
        <v>217.83213954226494</v>
      </c>
    </row>
    <row r="708" spans="1:8" x14ac:dyDescent="0.2">
      <c r="A708" s="7" t="s">
        <v>1454</v>
      </c>
      <c r="B708" s="7" t="s">
        <v>1345</v>
      </c>
      <c r="C708" s="7" t="s">
        <v>1345</v>
      </c>
      <c r="D708" s="7" t="s">
        <v>1346</v>
      </c>
      <c r="F708" s="7" t="s">
        <v>4034</v>
      </c>
      <c r="G708" s="2">
        <v>0</v>
      </c>
      <c r="H708" s="2">
        <v>3.2961103551825241E-3</v>
      </c>
    </row>
    <row r="709" spans="1:8" x14ac:dyDescent="0.2">
      <c r="A709" s="7" t="s">
        <v>1455</v>
      </c>
      <c r="B709" s="7" t="s">
        <v>1345</v>
      </c>
      <c r="C709" s="7" t="s">
        <v>1345</v>
      </c>
      <c r="D709" s="7" t="s">
        <v>1346</v>
      </c>
      <c r="F709" s="7" t="s">
        <v>4035</v>
      </c>
      <c r="G709" s="2">
        <v>0</v>
      </c>
      <c r="H709" s="2">
        <v>217.83213954225423</v>
      </c>
    </row>
    <row r="710" spans="1:8" x14ac:dyDescent="0.2">
      <c r="A710" s="7" t="s">
        <v>1456</v>
      </c>
      <c r="B710" s="7" t="s">
        <v>1345</v>
      </c>
      <c r="C710" s="7" t="s">
        <v>1345</v>
      </c>
      <c r="D710" s="7" t="s">
        <v>1346</v>
      </c>
      <c r="F710" s="7" t="s">
        <v>4036</v>
      </c>
      <c r="G710" s="2">
        <v>0</v>
      </c>
      <c r="H710" s="2">
        <v>217.83213954225866</v>
      </c>
    </row>
    <row r="711" spans="1:8" x14ac:dyDescent="0.2">
      <c r="A711" s="7" t="s">
        <v>1457</v>
      </c>
      <c r="B711" s="7" t="s">
        <v>1345</v>
      </c>
      <c r="C711" s="7" t="s">
        <v>1345</v>
      </c>
      <c r="D711" s="7" t="s">
        <v>1346</v>
      </c>
      <c r="F711" s="7" t="s">
        <v>4037</v>
      </c>
      <c r="G711" s="2">
        <v>0</v>
      </c>
      <c r="H711" s="2">
        <v>0</v>
      </c>
    </row>
    <row r="712" spans="1:8" x14ac:dyDescent="0.2">
      <c r="A712" s="7" t="s">
        <v>1458</v>
      </c>
      <c r="B712" s="7" t="s">
        <v>1345</v>
      </c>
      <c r="C712" s="7" t="s">
        <v>1345</v>
      </c>
      <c r="D712" s="7" t="s">
        <v>1346</v>
      </c>
      <c r="F712" s="7" t="s">
        <v>4038</v>
      </c>
      <c r="G712" s="2">
        <v>0</v>
      </c>
      <c r="H712" s="2">
        <v>217.83213954225664</v>
      </c>
    </row>
    <row r="713" spans="1:8" x14ac:dyDescent="0.2">
      <c r="A713" s="7" t="s">
        <v>1459</v>
      </c>
      <c r="B713" s="7" t="s">
        <v>1345</v>
      </c>
      <c r="C713" s="7" t="s">
        <v>1345</v>
      </c>
      <c r="D713" s="7" t="s">
        <v>1346</v>
      </c>
      <c r="F713" s="7" t="s">
        <v>4039</v>
      </c>
      <c r="G713" s="2">
        <v>0</v>
      </c>
      <c r="H713" s="2">
        <v>0</v>
      </c>
    </row>
    <row r="714" spans="1:8" x14ac:dyDescent="0.2">
      <c r="A714" s="7" t="s">
        <v>1460</v>
      </c>
      <c r="B714" s="7" t="s">
        <v>1345</v>
      </c>
      <c r="C714" s="7" t="s">
        <v>1345</v>
      </c>
      <c r="D714" s="7" t="s">
        <v>1346</v>
      </c>
      <c r="F714" s="7" t="s">
        <v>4040</v>
      </c>
      <c r="G714" s="2">
        <v>0</v>
      </c>
      <c r="H714" s="2">
        <v>217.83213954225889</v>
      </c>
    </row>
    <row r="715" spans="1:8" x14ac:dyDescent="0.2">
      <c r="A715" s="7" t="s">
        <v>1461</v>
      </c>
      <c r="B715" s="7" t="s">
        <v>1345</v>
      </c>
      <c r="C715" s="7" t="s">
        <v>1345</v>
      </c>
      <c r="D715" s="7" t="s">
        <v>1346</v>
      </c>
      <c r="F715" s="7" t="s">
        <v>4041</v>
      </c>
      <c r="G715" s="2">
        <v>0</v>
      </c>
      <c r="H715" s="2">
        <v>108.9160697711295</v>
      </c>
    </row>
    <row r="716" spans="1:8" x14ac:dyDescent="0.2">
      <c r="A716" s="7" t="s">
        <v>1462</v>
      </c>
      <c r="B716" s="7" t="s">
        <v>1345</v>
      </c>
      <c r="C716" s="7" t="s">
        <v>1345</v>
      </c>
      <c r="D716" s="7" t="s">
        <v>1346</v>
      </c>
      <c r="F716" s="7" t="s">
        <v>4042</v>
      </c>
      <c r="G716" s="2">
        <v>0</v>
      </c>
      <c r="H716" s="2">
        <v>108.91606977113163</v>
      </c>
    </row>
    <row r="717" spans="1:8" x14ac:dyDescent="0.2">
      <c r="A717" s="7" t="s">
        <v>1464</v>
      </c>
      <c r="B717" s="7" t="s">
        <v>1345</v>
      </c>
      <c r="C717" s="7" t="s">
        <v>1345</v>
      </c>
      <c r="D717" s="7" t="s">
        <v>1346</v>
      </c>
      <c r="F717" s="7" t="s">
        <v>4043</v>
      </c>
      <c r="G717" s="2">
        <v>0</v>
      </c>
      <c r="H717" s="2">
        <v>108.91606977113432</v>
      </c>
    </row>
    <row r="718" spans="1:8" x14ac:dyDescent="0.2">
      <c r="A718" s="7" t="s">
        <v>1465</v>
      </c>
      <c r="B718" s="7" t="s">
        <v>1345</v>
      </c>
      <c r="C718" s="7" t="s">
        <v>1345</v>
      </c>
      <c r="D718" s="7" t="s">
        <v>1346</v>
      </c>
      <c r="F718" s="7" t="s">
        <v>4044</v>
      </c>
      <c r="G718" s="2">
        <v>0</v>
      </c>
      <c r="H718" s="2">
        <v>108.91606977113253</v>
      </c>
    </row>
    <row r="719" spans="1:8" x14ac:dyDescent="0.2">
      <c r="A719" s="7" t="s">
        <v>1452</v>
      </c>
      <c r="B719" s="7" t="s">
        <v>1345</v>
      </c>
      <c r="C719" s="7" t="s">
        <v>1345</v>
      </c>
      <c r="D719" s="7" t="s">
        <v>1346</v>
      </c>
      <c r="F719" s="7" t="s">
        <v>4045</v>
      </c>
      <c r="G719" s="2">
        <v>0</v>
      </c>
      <c r="H719" s="2">
        <v>108.91606977113069</v>
      </c>
    </row>
    <row r="720" spans="1:8" x14ac:dyDescent="0.2">
      <c r="A720" s="7" t="s">
        <v>1463</v>
      </c>
      <c r="B720" s="7" t="s">
        <v>1345</v>
      </c>
      <c r="C720" s="7" t="s">
        <v>1345</v>
      </c>
      <c r="D720" s="7" t="s">
        <v>1346</v>
      </c>
      <c r="F720" s="7" t="s">
        <v>4046</v>
      </c>
      <c r="G720" s="2">
        <v>0</v>
      </c>
      <c r="H720" s="2">
        <v>108.91606977112609</v>
      </c>
    </row>
    <row r="721" spans="1:8" x14ac:dyDescent="0.2">
      <c r="A721" s="7" t="s">
        <v>1467</v>
      </c>
      <c r="B721" s="7" t="s">
        <v>1345</v>
      </c>
      <c r="C721" s="7" t="s">
        <v>1345</v>
      </c>
      <c r="D721" s="7" t="s">
        <v>1346</v>
      </c>
      <c r="F721" s="7" t="s">
        <v>4047</v>
      </c>
      <c r="G721" s="2">
        <v>0</v>
      </c>
      <c r="H721" s="2">
        <v>0</v>
      </c>
    </row>
    <row r="722" spans="1:8" x14ac:dyDescent="0.2">
      <c r="A722" s="7" t="s">
        <v>1468</v>
      </c>
      <c r="B722" s="7" t="s">
        <v>1345</v>
      </c>
      <c r="C722" s="7" t="s">
        <v>1345</v>
      </c>
      <c r="D722" s="7" t="s">
        <v>1346</v>
      </c>
      <c r="F722" s="7" t="s">
        <v>4048</v>
      </c>
      <c r="G722" s="2">
        <v>0</v>
      </c>
      <c r="H722" s="2">
        <v>108.91606977112974</v>
      </c>
    </row>
    <row r="723" spans="1:8" x14ac:dyDescent="0.2">
      <c r="A723" s="7" t="s">
        <v>1469</v>
      </c>
      <c r="B723" s="7" t="s">
        <v>1345</v>
      </c>
      <c r="C723" s="7" t="s">
        <v>1345</v>
      </c>
      <c r="D723" s="7" t="s">
        <v>1346</v>
      </c>
      <c r="F723" s="7" t="s">
        <v>4049</v>
      </c>
      <c r="G723" s="2">
        <v>0</v>
      </c>
      <c r="H723" s="2">
        <v>0</v>
      </c>
    </row>
    <row r="724" spans="1:8" x14ac:dyDescent="0.2">
      <c r="A724" s="7" t="s">
        <v>1471</v>
      </c>
      <c r="B724" s="7" t="s">
        <v>1345</v>
      </c>
      <c r="C724" s="7" t="s">
        <v>1345</v>
      </c>
      <c r="D724" s="7" t="s">
        <v>1346</v>
      </c>
      <c r="F724" s="7" t="s">
        <v>4050</v>
      </c>
      <c r="G724" s="2">
        <v>0</v>
      </c>
      <c r="H724" s="2">
        <v>0</v>
      </c>
    </row>
    <row r="725" spans="1:8" x14ac:dyDescent="0.2">
      <c r="A725" s="7" t="s">
        <v>1473</v>
      </c>
      <c r="B725" s="7" t="s">
        <v>1345</v>
      </c>
      <c r="C725" s="7" t="s">
        <v>1348</v>
      </c>
      <c r="D725" s="7" t="s">
        <v>1349</v>
      </c>
      <c r="F725" s="7" t="s">
        <v>4051</v>
      </c>
      <c r="G725" s="2">
        <v>0</v>
      </c>
      <c r="H725" s="2">
        <v>0</v>
      </c>
    </row>
    <row r="726" spans="1:8" x14ac:dyDescent="0.2">
      <c r="A726" s="7" t="s">
        <v>1939</v>
      </c>
      <c r="B726" s="7" t="s">
        <v>1345</v>
      </c>
      <c r="C726" s="7" t="s">
        <v>1345</v>
      </c>
      <c r="D726" s="7" t="s">
        <v>1346</v>
      </c>
      <c r="F726" s="7" t="s">
        <v>4052</v>
      </c>
      <c r="G726" s="2">
        <v>6.5958276199999991E-4</v>
      </c>
      <c r="H726" s="2">
        <v>6.5958299196145322E-4</v>
      </c>
    </row>
    <row r="727" spans="1:8" x14ac:dyDescent="0.2">
      <c r="A727" s="7" t="s">
        <v>3308</v>
      </c>
      <c r="B727" s="7" t="s">
        <v>1345</v>
      </c>
      <c r="C727" s="7" t="s">
        <v>1348</v>
      </c>
      <c r="D727" s="7" t="s">
        <v>1349</v>
      </c>
      <c r="F727" s="7" t="s">
        <v>4053</v>
      </c>
      <c r="G727" s="2">
        <v>1.82941730499806E-2</v>
      </c>
      <c r="H727" s="2">
        <v>20</v>
      </c>
    </row>
    <row r="728" spans="1:8" x14ac:dyDescent="0.2">
      <c r="A728" s="7" t="s">
        <v>3309</v>
      </c>
      <c r="B728" s="7" t="s">
        <v>1345</v>
      </c>
      <c r="C728" s="7" t="s">
        <v>1345</v>
      </c>
      <c r="D728" s="7" t="s">
        <v>1346</v>
      </c>
      <c r="F728" s="7" t="s">
        <v>4054</v>
      </c>
      <c r="G728" s="2">
        <v>-0.8913447931599876</v>
      </c>
      <c r="H728" s="2">
        <v>44.122944706771023</v>
      </c>
    </row>
    <row r="729" spans="1:8" x14ac:dyDescent="0.2">
      <c r="A729" s="7" t="s">
        <v>3310</v>
      </c>
      <c r="B729" s="7" t="s">
        <v>1345</v>
      </c>
      <c r="C729" s="7" t="s">
        <v>1348</v>
      </c>
      <c r="D729" s="7" t="s">
        <v>1349</v>
      </c>
      <c r="F729" s="7" t="s">
        <v>4055</v>
      </c>
      <c r="G729" s="2">
        <v>0</v>
      </c>
      <c r="H729" s="2">
        <v>1</v>
      </c>
    </row>
    <row r="730" spans="1:8" x14ac:dyDescent="0.2">
      <c r="A730" s="7" t="s">
        <v>3311</v>
      </c>
      <c r="B730" s="7" t="s">
        <v>1345</v>
      </c>
      <c r="C730" s="7" t="s">
        <v>1345</v>
      </c>
      <c r="D730" s="7" t="s">
        <v>1346</v>
      </c>
      <c r="F730" s="7" t="s">
        <v>4056</v>
      </c>
      <c r="G730" s="2">
        <v>-1000</v>
      </c>
      <c r="H730" s="2">
        <v>-2.6166758000272239E-3</v>
      </c>
    </row>
    <row r="731" spans="1:8" x14ac:dyDescent="0.2">
      <c r="A731" s="7" t="s">
        <v>1362</v>
      </c>
      <c r="B731" s="7" t="s">
        <v>1345</v>
      </c>
      <c r="C731" s="7" t="s">
        <v>1348</v>
      </c>
      <c r="D731" s="7" t="s">
        <v>1349</v>
      </c>
      <c r="F731" s="7" t="s">
        <v>4057</v>
      </c>
      <c r="G731" s="2">
        <v>0</v>
      </c>
      <c r="H731" s="2">
        <v>0</v>
      </c>
    </row>
    <row r="732" spans="1:8" x14ac:dyDescent="0.2">
      <c r="A732" s="7" t="s">
        <v>3312</v>
      </c>
      <c r="B732" s="7" t="s">
        <v>1345</v>
      </c>
      <c r="C732" s="7" t="s">
        <v>1345</v>
      </c>
      <c r="D732" s="7" t="s">
        <v>1346</v>
      </c>
      <c r="F732" s="7" t="s">
        <v>4058</v>
      </c>
      <c r="G732" s="2">
        <v>0</v>
      </c>
      <c r="H732" s="2">
        <v>0</v>
      </c>
    </row>
    <row r="733" spans="1:8" x14ac:dyDescent="0.2">
      <c r="A733" s="7" t="s">
        <v>3313</v>
      </c>
      <c r="B733" s="7" t="s">
        <v>1345</v>
      </c>
      <c r="C733" s="7" t="s">
        <v>1345</v>
      </c>
      <c r="D733" s="7" t="s">
        <v>1346</v>
      </c>
      <c r="F733" s="7" t="s">
        <v>4059</v>
      </c>
      <c r="G733" s="2">
        <v>0</v>
      </c>
      <c r="H733" s="2">
        <v>6.14890576447835</v>
      </c>
    </row>
    <row r="734" spans="1:8" x14ac:dyDescent="0.2">
      <c r="A734" s="7" t="s">
        <v>3314</v>
      </c>
      <c r="B734" s="7" t="s">
        <v>1345</v>
      </c>
      <c r="C734" s="7" t="s">
        <v>1345</v>
      </c>
      <c r="D734" s="7" t="s">
        <v>1346</v>
      </c>
      <c r="F734" s="7" t="s">
        <v>4060</v>
      </c>
      <c r="G734" s="2">
        <v>0.35700390701799734</v>
      </c>
      <c r="H734" s="2">
        <v>5.986774955835509</v>
      </c>
    </row>
    <row r="735" spans="1:8" x14ac:dyDescent="0.2">
      <c r="A735" s="7" t="s">
        <v>3315</v>
      </c>
      <c r="B735" s="7" t="s">
        <v>1345</v>
      </c>
      <c r="C735" s="7" t="s">
        <v>1345</v>
      </c>
      <c r="D735" s="7" t="s">
        <v>1346</v>
      </c>
      <c r="F735" s="7" t="s">
        <v>4061</v>
      </c>
      <c r="G735" s="2">
        <v>0</v>
      </c>
      <c r="H735" s="2">
        <v>72.610713180752327</v>
      </c>
    </row>
    <row r="736" spans="1:8" x14ac:dyDescent="0.2">
      <c r="A736" s="7" t="s">
        <v>3316</v>
      </c>
      <c r="B736" s="7" t="s">
        <v>1345</v>
      </c>
      <c r="C736" s="7" t="s">
        <v>1348</v>
      </c>
      <c r="D736" s="7" t="s">
        <v>1349</v>
      </c>
      <c r="F736" s="7" t="s">
        <v>4062</v>
      </c>
      <c r="G736" s="2">
        <v>0</v>
      </c>
      <c r="H736" s="2">
        <v>219.57320726132892</v>
      </c>
    </row>
    <row r="737" spans="1:8" x14ac:dyDescent="0.2">
      <c r="A737" s="7" t="s">
        <v>1496</v>
      </c>
      <c r="B737" s="7" t="s">
        <v>1345</v>
      </c>
      <c r="C737" s="7" t="s">
        <v>1348</v>
      </c>
      <c r="D737" s="7" t="s">
        <v>1349</v>
      </c>
      <c r="F737" s="7" t="s">
        <v>4063</v>
      </c>
      <c r="G737" s="2">
        <v>-217.83213954226187</v>
      </c>
      <c r="H737" s="2">
        <v>218.21620335431226</v>
      </c>
    </row>
    <row r="738" spans="1:8" x14ac:dyDescent="0.2">
      <c r="A738" s="7" t="s">
        <v>3317</v>
      </c>
      <c r="B738" s="7" t="s">
        <v>1345</v>
      </c>
      <c r="C738" s="7" t="s">
        <v>1348</v>
      </c>
      <c r="D738" s="7" t="s">
        <v>1349</v>
      </c>
      <c r="F738" s="7" t="s">
        <v>4064</v>
      </c>
      <c r="G738" s="2">
        <v>-8.9531348545889387</v>
      </c>
      <c r="H738" s="2">
        <v>1</v>
      </c>
    </row>
    <row r="739" spans="1:8" x14ac:dyDescent="0.2">
      <c r="A739" s="7" t="s">
        <v>3318</v>
      </c>
      <c r="B739" s="7" t="s">
        <v>1345</v>
      </c>
      <c r="C739" s="7" t="s">
        <v>1348</v>
      </c>
      <c r="D739" s="7" t="s">
        <v>1349</v>
      </c>
      <c r="F739" s="7" t="s">
        <v>4065</v>
      </c>
      <c r="G739" s="2">
        <v>-5.9867749558354717</v>
      </c>
      <c r="H739" s="2">
        <v>-0.35700390701799734</v>
      </c>
    </row>
    <row r="740" spans="1:8" x14ac:dyDescent="0.2">
      <c r="A740" s="7" t="s">
        <v>3319</v>
      </c>
      <c r="B740" s="7" t="s">
        <v>1345</v>
      </c>
      <c r="C740" s="7" t="s">
        <v>1348</v>
      </c>
      <c r="D740" s="7" t="s">
        <v>1349</v>
      </c>
      <c r="F740" s="7" t="s">
        <v>4066</v>
      </c>
      <c r="G740" s="2">
        <v>0</v>
      </c>
      <c r="H740" s="2">
        <v>16.818158934758912</v>
      </c>
    </row>
    <row r="741" spans="1:8" x14ac:dyDescent="0.2">
      <c r="A741" s="7" t="s">
        <v>3320</v>
      </c>
      <c r="B741" s="7" t="s">
        <v>1345</v>
      </c>
      <c r="C741" s="7" t="s">
        <v>1348</v>
      </c>
      <c r="D741" s="7" t="s">
        <v>1349</v>
      </c>
      <c r="F741" s="7" t="s">
        <v>4067</v>
      </c>
      <c r="G741" s="2">
        <v>0</v>
      </c>
      <c r="H741" s="2">
        <v>16.818158934758941</v>
      </c>
    </row>
    <row r="742" spans="1:8" x14ac:dyDescent="0.2">
      <c r="A742" s="7" t="s">
        <v>3321</v>
      </c>
      <c r="B742" s="7" t="s">
        <v>1345</v>
      </c>
      <c r="C742" s="7" t="s">
        <v>1348</v>
      </c>
      <c r="D742" s="7" t="s">
        <v>1349</v>
      </c>
      <c r="F742" s="7" t="s">
        <v>4068</v>
      </c>
      <c r="G742" s="2">
        <v>0</v>
      </c>
      <c r="H742" s="2">
        <v>20.413696649445082</v>
      </c>
    </row>
    <row r="743" spans="1:8" x14ac:dyDescent="0.2">
      <c r="A743" s="7" t="s">
        <v>3322</v>
      </c>
      <c r="B743" s="7" t="s">
        <v>1345</v>
      </c>
      <c r="C743" s="7" t="s">
        <v>1348</v>
      </c>
      <c r="D743" s="7" t="s">
        <v>1349</v>
      </c>
      <c r="F743" s="7" t="s">
        <v>4069</v>
      </c>
      <c r="G743" s="2">
        <v>0</v>
      </c>
      <c r="H743" s="2">
        <v>0</v>
      </c>
    </row>
    <row r="744" spans="1:8" x14ac:dyDescent="0.2">
      <c r="A744" s="7" t="s">
        <v>3323</v>
      </c>
      <c r="B744" s="7" t="s">
        <v>1345</v>
      </c>
      <c r="C744" s="7" t="s">
        <v>1348</v>
      </c>
      <c r="D744" s="7" t="s">
        <v>1349</v>
      </c>
      <c r="F744" s="7" t="s">
        <v>4070</v>
      </c>
      <c r="G744" s="2">
        <v>0</v>
      </c>
      <c r="H744" s="2">
        <v>219.50648391373127</v>
      </c>
    </row>
    <row r="745" spans="1:8" x14ac:dyDescent="0.2">
      <c r="A745" s="7" t="s">
        <v>3324</v>
      </c>
      <c r="B745" s="7" t="s">
        <v>1345</v>
      </c>
      <c r="C745" s="7" t="s">
        <v>1348</v>
      </c>
      <c r="D745" s="7" t="s">
        <v>1349</v>
      </c>
      <c r="F745" s="7" t="s">
        <v>4071</v>
      </c>
      <c r="G745" s="2">
        <v>0</v>
      </c>
      <c r="H745" s="2">
        <v>50.335368222835584</v>
      </c>
    </row>
    <row r="746" spans="1:8" x14ac:dyDescent="0.2">
      <c r="A746" s="7" t="s">
        <v>3325</v>
      </c>
      <c r="B746" s="7" t="s">
        <v>1345</v>
      </c>
      <c r="C746" s="7" t="s">
        <v>1348</v>
      </c>
      <c r="D746" s="7" t="s">
        <v>1349</v>
      </c>
      <c r="F746" s="7" t="s">
        <v>4072</v>
      </c>
      <c r="G746" s="2">
        <v>0</v>
      </c>
      <c r="H746" s="2">
        <v>50.335368222836038</v>
      </c>
    </row>
    <row r="747" spans="1:8" x14ac:dyDescent="0.2">
      <c r="A747" s="7" t="s">
        <v>3326</v>
      </c>
      <c r="B747" s="7" t="s">
        <v>1345</v>
      </c>
      <c r="C747" s="7" t="s">
        <v>1348</v>
      </c>
      <c r="D747" s="7" t="s">
        <v>1349</v>
      </c>
      <c r="F747" s="7" t="s">
        <v>4073</v>
      </c>
      <c r="G747" s="2">
        <v>-4.5038168390550481</v>
      </c>
      <c r="H747" s="2">
        <v>0</v>
      </c>
    </row>
    <row r="748" spans="1:8" x14ac:dyDescent="0.2">
      <c r="A748" s="7" t="s">
        <v>3327</v>
      </c>
      <c r="B748" s="7" t="s">
        <v>1345</v>
      </c>
      <c r="C748" s="7" t="s">
        <v>1348</v>
      </c>
      <c r="D748" s="7" t="s">
        <v>1349</v>
      </c>
      <c r="F748" s="7" t="s">
        <v>4074</v>
      </c>
      <c r="G748" s="2">
        <v>0</v>
      </c>
      <c r="H748" s="2">
        <v>1.1621588935639693E-7</v>
      </c>
    </row>
    <row r="749" spans="1:8" x14ac:dyDescent="0.2">
      <c r="A749" s="7" t="s">
        <v>3328</v>
      </c>
      <c r="B749" s="7" t="s">
        <v>1345</v>
      </c>
      <c r="C749" s="7" t="s">
        <v>1348</v>
      </c>
      <c r="D749" s="7" t="s">
        <v>1349</v>
      </c>
      <c r="F749" s="7" t="s">
        <v>4075</v>
      </c>
      <c r="G749" s="2">
        <v>0</v>
      </c>
      <c r="H749" s="2">
        <v>217.83213954225516</v>
      </c>
    </row>
    <row r="750" spans="1:8" x14ac:dyDescent="0.2">
      <c r="A750" s="7" t="s">
        <v>3329</v>
      </c>
      <c r="B750" s="7" t="s">
        <v>1345</v>
      </c>
      <c r="C750" s="7" t="s">
        <v>1348</v>
      </c>
      <c r="D750" s="7" t="s">
        <v>1349</v>
      </c>
      <c r="F750" s="7" t="s">
        <v>4076</v>
      </c>
      <c r="G750" s="2">
        <v>1.7917913115999995E-2</v>
      </c>
      <c r="H750" s="2">
        <v>1.791791936302399E-2</v>
      </c>
    </row>
    <row r="751" spans="1:8" x14ac:dyDescent="0.2">
      <c r="A751" s="7" t="s">
        <v>3330</v>
      </c>
      <c r="B751" s="7" t="s">
        <v>1345</v>
      </c>
      <c r="C751" s="7" t="s">
        <v>1348</v>
      </c>
      <c r="D751" s="7" t="s">
        <v>1349</v>
      </c>
      <c r="F751" s="7" t="s">
        <v>4077</v>
      </c>
      <c r="G751" s="2">
        <v>1.7917913115999995E-2</v>
      </c>
      <c r="H751" s="2">
        <v>1.791791936302399E-2</v>
      </c>
    </row>
    <row r="752" spans="1:8" x14ac:dyDescent="0.2">
      <c r="A752" s="7" t="s">
        <v>3331</v>
      </c>
      <c r="B752" s="7" t="s">
        <v>1345</v>
      </c>
      <c r="C752" s="7" t="s">
        <v>1348</v>
      </c>
      <c r="D752" s="7" t="s">
        <v>1349</v>
      </c>
      <c r="F752" s="7" t="s">
        <v>4078</v>
      </c>
      <c r="G752" s="2">
        <v>8.8966977199999989E-4</v>
      </c>
      <c r="H752" s="2">
        <v>8.8967008218056472E-4</v>
      </c>
    </row>
    <row r="753" spans="1:8" x14ac:dyDescent="0.2">
      <c r="A753" s="7" t="s">
        <v>3332</v>
      </c>
      <c r="B753" s="7" t="s">
        <v>1345</v>
      </c>
      <c r="C753" s="7" t="s">
        <v>1348</v>
      </c>
      <c r="D753" s="7" t="s">
        <v>1349</v>
      </c>
      <c r="F753" s="7" t="s">
        <v>4079</v>
      </c>
      <c r="G753" s="2">
        <v>-6.8674229163434575E-3</v>
      </c>
      <c r="H753" s="2">
        <v>34.914937280709637</v>
      </c>
    </row>
    <row r="754" spans="1:8" x14ac:dyDescent="0.2">
      <c r="A754" s="7" t="s">
        <v>3333</v>
      </c>
      <c r="B754" s="7" t="s">
        <v>1345</v>
      </c>
      <c r="C754" s="7" t="s">
        <v>1348</v>
      </c>
      <c r="D754" s="7" t="s">
        <v>1349</v>
      </c>
      <c r="F754" s="7" t="s">
        <v>4080</v>
      </c>
      <c r="G754" s="2">
        <v>1.1287798019999999E-3</v>
      </c>
      <c r="H754" s="2">
        <v>1.1287801955455238E-3</v>
      </c>
    </row>
    <row r="755" spans="1:8" x14ac:dyDescent="0.2">
      <c r="A755" s="7" t="s">
        <v>3334</v>
      </c>
      <c r="B755" s="7" t="s">
        <v>1345</v>
      </c>
      <c r="C755" s="7" t="s">
        <v>1348</v>
      </c>
      <c r="D755" s="7" t="s">
        <v>1349</v>
      </c>
      <c r="F755" s="7" t="s">
        <v>4081</v>
      </c>
      <c r="G755" s="2">
        <v>0</v>
      </c>
      <c r="H755" s="2">
        <v>217.83213954225596</v>
      </c>
    </row>
    <row r="756" spans="1:8" x14ac:dyDescent="0.2">
      <c r="A756" s="7" t="s">
        <v>3335</v>
      </c>
      <c r="B756" s="7" t="s">
        <v>1345</v>
      </c>
      <c r="C756" s="7" t="s">
        <v>1348</v>
      </c>
      <c r="D756" s="7" t="s">
        <v>1349</v>
      </c>
      <c r="F756" s="7" t="s">
        <v>4082</v>
      </c>
      <c r="G756" s="2">
        <v>0</v>
      </c>
      <c r="H756" s="2">
        <v>0</v>
      </c>
    </row>
    <row r="757" spans="1:8" x14ac:dyDescent="0.2">
      <c r="A757" s="7" t="s">
        <v>3336</v>
      </c>
      <c r="B757" s="7" t="s">
        <v>1345</v>
      </c>
      <c r="C757" s="7" t="s">
        <v>1348</v>
      </c>
      <c r="D757" s="7" t="s">
        <v>1349</v>
      </c>
      <c r="F757" s="7" t="s">
        <v>4083</v>
      </c>
      <c r="G757" s="2">
        <v>0</v>
      </c>
      <c r="H757" s="2">
        <v>0</v>
      </c>
    </row>
    <row r="758" spans="1:8" x14ac:dyDescent="0.2">
      <c r="F758" s="7" t="s">
        <v>4084</v>
      </c>
      <c r="G758" s="2">
        <v>0</v>
      </c>
      <c r="H758" s="2">
        <v>0</v>
      </c>
    </row>
    <row r="759" spans="1:8" x14ac:dyDescent="0.2">
      <c r="F759" s="7" t="s">
        <v>4085</v>
      </c>
      <c r="G759" s="2">
        <v>0</v>
      </c>
      <c r="H759" s="2">
        <v>0</v>
      </c>
    </row>
    <row r="760" spans="1:8" x14ac:dyDescent="0.2">
      <c r="F760" s="7" t="s">
        <v>4086</v>
      </c>
      <c r="G760" s="2">
        <v>0</v>
      </c>
      <c r="H760" s="2">
        <v>0</v>
      </c>
    </row>
    <row r="761" spans="1:8" x14ac:dyDescent="0.2">
      <c r="F761" s="7" t="s">
        <v>4087</v>
      </c>
      <c r="G761" s="2">
        <v>0</v>
      </c>
      <c r="H761" s="2">
        <v>0</v>
      </c>
    </row>
    <row r="762" spans="1:8" x14ac:dyDescent="0.2">
      <c r="F762" s="7" t="s">
        <v>4088</v>
      </c>
      <c r="G762" s="2">
        <v>0</v>
      </c>
      <c r="H762" s="2">
        <v>108.91606977112997</v>
      </c>
    </row>
    <row r="763" spans="1:8" x14ac:dyDescent="0.2">
      <c r="F763" s="7" t="s">
        <v>4089</v>
      </c>
      <c r="G763" s="2">
        <v>0</v>
      </c>
      <c r="H763" s="2">
        <v>108.9160697711295</v>
      </c>
    </row>
    <row r="764" spans="1:8" x14ac:dyDescent="0.2">
      <c r="F764" s="7" t="s">
        <v>4090</v>
      </c>
      <c r="G764" s="2">
        <v>0</v>
      </c>
      <c r="H764" s="2">
        <v>30.025445593692066</v>
      </c>
    </row>
    <row r="765" spans="1:8" x14ac:dyDescent="0.2">
      <c r="F765" s="7" t="s">
        <v>4091</v>
      </c>
      <c r="G765" s="2">
        <v>0</v>
      </c>
      <c r="H765" s="2">
        <v>30.025445593692066</v>
      </c>
    </row>
    <row r="766" spans="1:8" x14ac:dyDescent="0.2">
      <c r="F766" s="7" t="s">
        <v>4092</v>
      </c>
      <c r="G766" s="2">
        <v>0</v>
      </c>
      <c r="H766" s="2">
        <v>30.025445593691984</v>
      </c>
    </row>
    <row r="767" spans="1:8" x14ac:dyDescent="0.2">
      <c r="F767" s="7" t="s">
        <v>4093</v>
      </c>
      <c r="G767" s="2">
        <v>0</v>
      </c>
      <c r="H767" s="2">
        <v>30.025445593692066</v>
      </c>
    </row>
    <row r="768" spans="1:8" x14ac:dyDescent="0.2">
      <c r="F768" s="7" t="s">
        <v>4094</v>
      </c>
      <c r="G768" s="2">
        <v>2.4632844599999998E-4</v>
      </c>
      <c r="H768" s="2">
        <v>0.40067868403547025</v>
      </c>
    </row>
    <row r="769" spans="6:8" x14ac:dyDescent="0.2">
      <c r="F769" s="7" t="s">
        <v>4095</v>
      </c>
      <c r="G769" s="2">
        <v>0</v>
      </c>
      <c r="H769" s="2">
        <v>0.40043235558944812</v>
      </c>
    </row>
    <row r="770" spans="6:8" x14ac:dyDescent="0.2">
      <c r="F770" s="7" t="s">
        <v>4096</v>
      </c>
      <c r="G770" s="2">
        <v>0</v>
      </c>
      <c r="H770" s="2">
        <v>0</v>
      </c>
    </row>
    <row r="771" spans="6:8" x14ac:dyDescent="0.2">
      <c r="F771" s="7" t="s">
        <v>4097</v>
      </c>
      <c r="G771" s="2">
        <v>0</v>
      </c>
      <c r="H771" s="2">
        <v>4.5038168390550455</v>
      </c>
    </row>
    <row r="772" spans="6:8" x14ac:dyDescent="0.2">
      <c r="F772" s="7" t="s">
        <v>4098</v>
      </c>
      <c r="G772" s="2">
        <v>-1000</v>
      </c>
      <c r="H772" s="2">
        <v>1000</v>
      </c>
    </row>
    <row r="773" spans="6:8" x14ac:dyDescent="0.2">
      <c r="F773" s="7" t="s">
        <v>4099</v>
      </c>
      <c r="G773" s="2">
        <v>0</v>
      </c>
      <c r="H773" s="2">
        <v>0</v>
      </c>
    </row>
    <row r="774" spans="6:8" x14ac:dyDescent="0.2">
      <c r="F774" s="7" t="s">
        <v>4100</v>
      </c>
      <c r="G774" s="2">
        <v>0</v>
      </c>
      <c r="H774" s="2">
        <v>220.18914433112499</v>
      </c>
    </row>
    <row r="775" spans="6:8" x14ac:dyDescent="0.2">
      <c r="F775" s="7" t="s">
        <v>4101</v>
      </c>
      <c r="G775" s="2">
        <v>0</v>
      </c>
      <c r="H775" s="2">
        <v>30.431749128746109</v>
      </c>
    </row>
    <row r="776" spans="6:8" x14ac:dyDescent="0.2">
      <c r="F776" s="7" t="s">
        <v>4102</v>
      </c>
      <c r="G776" s="2">
        <v>-218.11822521898534</v>
      </c>
      <c r="H776" s="2">
        <v>-0.28608567672404206</v>
      </c>
    </row>
    <row r="777" spans="6:8" x14ac:dyDescent="0.2">
      <c r="F777" s="7" t="s">
        <v>4103</v>
      </c>
      <c r="G777" s="2">
        <v>0</v>
      </c>
      <c r="H777" s="2">
        <v>117.0291227800205</v>
      </c>
    </row>
    <row r="778" spans="6:8" x14ac:dyDescent="0.2">
      <c r="F778" s="7" t="s">
        <v>405</v>
      </c>
      <c r="G778" s="2">
        <v>-42.340749952438273</v>
      </c>
      <c r="H778" s="2">
        <v>2.6974184381119812</v>
      </c>
    </row>
    <row r="779" spans="6:8" x14ac:dyDescent="0.2">
      <c r="F779" s="7" t="s">
        <v>403</v>
      </c>
      <c r="G779" s="2">
        <v>-5.5765265397411667</v>
      </c>
      <c r="H779" s="2">
        <v>9.4361966057533664</v>
      </c>
    </row>
    <row r="780" spans="6:8" x14ac:dyDescent="0.2">
      <c r="F780" s="7" t="s">
        <v>2852</v>
      </c>
      <c r="G780" s="2">
        <v>0</v>
      </c>
      <c r="H780" s="2">
        <v>45.038168390548719</v>
      </c>
    </row>
    <row r="781" spans="6:8" x14ac:dyDescent="0.2">
      <c r="F781" s="7" t="s">
        <v>4104</v>
      </c>
      <c r="G781" s="2">
        <v>1.0683255679999999E-3</v>
      </c>
      <c r="H781" s="2">
        <v>1.0683259404683455E-3</v>
      </c>
    </row>
    <row r="782" spans="6:8" x14ac:dyDescent="0.2">
      <c r="F782" s="7" t="s">
        <v>4105</v>
      </c>
      <c r="G782" s="2">
        <v>0</v>
      </c>
      <c r="H782" s="2">
        <v>0</v>
      </c>
    </row>
    <row r="783" spans="6:8" x14ac:dyDescent="0.2">
      <c r="F783" s="7" t="s">
        <v>4106</v>
      </c>
      <c r="G783" s="2">
        <v>-5.5765265397403709</v>
      </c>
      <c r="H783" s="2">
        <v>111.52517841774647</v>
      </c>
    </row>
    <row r="784" spans="6:8" x14ac:dyDescent="0.2">
      <c r="F784" s="7" t="s">
        <v>4107</v>
      </c>
      <c r="G784" s="2">
        <v>-217.91063440245819</v>
      </c>
      <c r="H784" s="2">
        <v>0.893327150654045</v>
      </c>
    </row>
    <row r="785" spans="6:8" x14ac:dyDescent="0.2">
      <c r="F785" s="7" t="s">
        <v>4108</v>
      </c>
      <c r="G785" s="2">
        <v>5.8532330739999991E-3</v>
      </c>
      <c r="H785" s="2">
        <v>5.8532351147112813E-3</v>
      </c>
    </row>
    <row r="786" spans="6:8" x14ac:dyDescent="0.2">
      <c r="F786" s="7" t="s">
        <v>4109</v>
      </c>
      <c r="G786" s="2">
        <v>1.6104286095999999E-2</v>
      </c>
      <c r="H786" s="2">
        <v>1.6104291710708641E-2</v>
      </c>
    </row>
    <row r="787" spans="6:8" x14ac:dyDescent="0.2">
      <c r="F787" s="7" t="s">
        <v>4110</v>
      </c>
      <c r="G787" s="2">
        <v>5.2423746199999994E-3</v>
      </c>
      <c r="H787" s="2">
        <v>5.2423764477374053E-3</v>
      </c>
    </row>
    <row r="788" spans="6:8" x14ac:dyDescent="0.2">
      <c r="F788" s="7" t="s">
        <v>4111</v>
      </c>
      <c r="G788" s="2">
        <v>8.8154905399999992E-4</v>
      </c>
      <c r="H788" s="2">
        <v>8.8154936134930207E-4</v>
      </c>
    </row>
    <row r="789" spans="6:8" x14ac:dyDescent="0.2">
      <c r="F789" s="7" t="s">
        <v>4112</v>
      </c>
      <c r="G789" s="2">
        <v>5.8532330739999991E-3</v>
      </c>
      <c r="H789" s="2">
        <v>5.8532351147112813E-3</v>
      </c>
    </row>
    <row r="790" spans="6:8" x14ac:dyDescent="0.2">
      <c r="F790" s="7" t="s">
        <v>4113</v>
      </c>
      <c r="G790" s="2">
        <v>1.6104286095999999E-2</v>
      </c>
      <c r="H790" s="2">
        <v>1.6104291710708641E-2</v>
      </c>
    </row>
    <row r="791" spans="6:8" x14ac:dyDescent="0.2">
      <c r="F791" s="7" t="s">
        <v>4114</v>
      </c>
      <c r="G791" s="2">
        <v>5.2423746199999994E-3</v>
      </c>
      <c r="H791" s="2">
        <v>5.2423764477374053E-3</v>
      </c>
    </row>
    <row r="792" spans="6:8" x14ac:dyDescent="0.2">
      <c r="F792" s="7" t="s">
        <v>4115</v>
      </c>
      <c r="G792" s="2">
        <v>-1.6333863226856238</v>
      </c>
      <c r="H792" s="2">
        <v>-5.8225548059454013E-3</v>
      </c>
    </row>
    <row r="793" spans="6:8" x14ac:dyDescent="0.2">
      <c r="F793" s="7" t="s">
        <v>4116</v>
      </c>
      <c r="G793" s="2">
        <v>-1.6275637678799058</v>
      </c>
      <c r="H793" s="2">
        <v>0</v>
      </c>
    </row>
    <row r="794" spans="6:8" x14ac:dyDescent="0.2">
      <c r="F794" s="7" t="s">
        <v>4117</v>
      </c>
      <c r="G794" s="2">
        <v>-4.5472193698582259</v>
      </c>
      <c r="H794" s="2">
        <v>-4.3402530803973605E-2</v>
      </c>
    </row>
    <row r="795" spans="6:8" x14ac:dyDescent="0.2">
      <c r="F795" s="7" t="s">
        <v>4118</v>
      </c>
      <c r="G795" s="2">
        <v>-4.5038168390548208</v>
      </c>
      <c r="H795" s="2">
        <v>0</v>
      </c>
    </row>
    <row r="796" spans="6:8" x14ac:dyDescent="0.2">
      <c r="F796" s="7" t="s">
        <v>4119</v>
      </c>
      <c r="G796" s="2">
        <v>-1000</v>
      </c>
      <c r="H796" s="2">
        <v>1000</v>
      </c>
    </row>
    <row r="797" spans="6:8" x14ac:dyDescent="0.2">
      <c r="F797" s="7" t="s">
        <v>4120</v>
      </c>
      <c r="G797" s="2">
        <v>-1000</v>
      </c>
      <c r="H797" s="2">
        <v>1000</v>
      </c>
    </row>
    <row r="798" spans="6:8" x14ac:dyDescent="0.2">
      <c r="F798" s="7" t="s">
        <v>4121</v>
      </c>
      <c r="G798" s="2">
        <v>0</v>
      </c>
      <c r="H798" s="2">
        <v>0</v>
      </c>
    </row>
    <row r="799" spans="6:8" x14ac:dyDescent="0.2">
      <c r="F799" s="7" t="s">
        <v>4122</v>
      </c>
      <c r="G799" s="2">
        <v>2.4632844599999998E-4</v>
      </c>
      <c r="H799" s="2">
        <v>0.40067868403547025</v>
      </c>
    </row>
    <row r="800" spans="6:8" x14ac:dyDescent="0.2">
      <c r="F800" s="7" t="s">
        <v>4123</v>
      </c>
      <c r="G800" s="2">
        <v>1.3056309939999998E-3</v>
      </c>
      <c r="H800" s="2">
        <v>0.39858497590952152</v>
      </c>
    </row>
    <row r="801" spans="6:8" x14ac:dyDescent="0.2">
      <c r="F801" s="7" t="s">
        <v>4124</v>
      </c>
      <c r="G801" s="2">
        <v>2.4632844599999998E-4</v>
      </c>
      <c r="H801" s="2">
        <v>0.40067868403547025</v>
      </c>
    </row>
    <row r="802" spans="6:8" x14ac:dyDescent="0.2">
      <c r="F802" s="7" t="s">
        <v>4125</v>
      </c>
      <c r="G802" s="2">
        <v>1.3056309939999998E-3</v>
      </c>
      <c r="H802" s="2">
        <v>0.39858497590952152</v>
      </c>
    </row>
    <row r="803" spans="6:8" x14ac:dyDescent="0.2">
      <c r="F803" s="7" t="s">
        <v>4126</v>
      </c>
      <c r="G803" s="2">
        <v>0</v>
      </c>
      <c r="H803" s="2">
        <v>39.963411653900003</v>
      </c>
    </row>
    <row r="804" spans="6:8" x14ac:dyDescent="0.2">
      <c r="F804" s="7" t="s">
        <v>4127</v>
      </c>
      <c r="G804" s="2">
        <v>0</v>
      </c>
      <c r="H804" s="2">
        <v>4.5038168390550455</v>
      </c>
    </row>
    <row r="805" spans="6:8" x14ac:dyDescent="0.2">
      <c r="F805" s="7" t="s">
        <v>4128</v>
      </c>
      <c r="G805" s="2">
        <v>0</v>
      </c>
      <c r="H805" s="2">
        <v>217.83213954226088</v>
      </c>
    </row>
    <row r="806" spans="6:8" x14ac:dyDescent="0.2">
      <c r="F806" s="7" t="s">
        <v>4129</v>
      </c>
      <c r="G806" s="2">
        <v>-1</v>
      </c>
      <c r="H806" s="2">
        <v>216.83213989090973</v>
      </c>
    </row>
    <row r="807" spans="6:8" x14ac:dyDescent="0.2">
      <c r="F807" s="7" t="s">
        <v>4130</v>
      </c>
      <c r="G807" s="2">
        <v>0</v>
      </c>
      <c r="H807" s="2">
        <v>72.61071318075598</v>
      </c>
    </row>
    <row r="808" spans="6:8" x14ac:dyDescent="0.2">
      <c r="F808" s="7" t="s">
        <v>4131</v>
      </c>
      <c r="G808" s="2">
        <v>0</v>
      </c>
      <c r="H808" s="2">
        <v>108.97603382956613</v>
      </c>
    </row>
    <row r="809" spans="6:8" x14ac:dyDescent="0.2">
      <c r="F809" s="7" t="s">
        <v>4132</v>
      </c>
      <c r="G809" s="2">
        <v>0</v>
      </c>
      <c r="H809" s="2">
        <v>108.91606977112951</v>
      </c>
    </row>
    <row r="810" spans="6:8" x14ac:dyDescent="0.2">
      <c r="F810" s="7" t="s">
        <v>4133</v>
      </c>
      <c r="G810" s="2">
        <v>-5.7768101086708157E-2</v>
      </c>
      <c r="H810" s="2">
        <v>-5.7768080945947986E-2</v>
      </c>
    </row>
    <row r="811" spans="6:8" x14ac:dyDescent="0.2">
      <c r="F811" s="7" t="s">
        <v>4134</v>
      </c>
      <c r="G811" s="2">
        <v>0</v>
      </c>
      <c r="H811" s="2">
        <v>0</v>
      </c>
    </row>
    <row r="812" spans="6:8" x14ac:dyDescent="0.2">
      <c r="F812" s="7" t="s">
        <v>4135</v>
      </c>
      <c r="G812" s="2">
        <v>0</v>
      </c>
      <c r="H812" s="2">
        <v>0</v>
      </c>
    </row>
    <row r="813" spans="6:8" x14ac:dyDescent="0.2">
      <c r="F813" s="7" t="s">
        <v>4136</v>
      </c>
      <c r="G813" s="2">
        <v>0</v>
      </c>
      <c r="H813" s="2">
        <v>0</v>
      </c>
    </row>
    <row r="814" spans="6:8" x14ac:dyDescent="0.2">
      <c r="F814" s="7" t="s">
        <v>4137</v>
      </c>
      <c r="G814" s="2">
        <v>0</v>
      </c>
      <c r="H814" s="2">
        <v>1.1621588935639693E-7</v>
      </c>
    </row>
    <row r="815" spans="6:8" x14ac:dyDescent="0.2">
      <c r="F815" s="7" t="s">
        <v>1190</v>
      </c>
      <c r="G815" s="2">
        <v>1.4649089522479124</v>
      </c>
      <c r="H815" s="2">
        <v>219.75822757643607</v>
      </c>
    </row>
    <row r="816" spans="6:8" x14ac:dyDescent="0.2">
      <c r="F816" s="7" t="s">
        <v>4138</v>
      </c>
      <c r="G816" s="2">
        <v>-15.012722796849175</v>
      </c>
      <c r="H816" s="2">
        <v>0</v>
      </c>
    </row>
    <row r="817" spans="6:8" x14ac:dyDescent="0.2">
      <c r="F817" s="7" t="s">
        <v>4139</v>
      </c>
      <c r="G817" s="2">
        <v>0</v>
      </c>
      <c r="H817" s="2">
        <v>0</v>
      </c>
    </row>
    <row r="818" spans="6:8" x14ac:dyDescent="0.2">
      <c r="F818" s="7" t="s">
        <v>4140</v>
      </c>
      <c r="G818" s="2">
        <v>0</v>
      </c>
      <c r="H818" s="2">
        <v>1.1621645334969344E-7</v>
      </c>
    </row>
    <row r="819" spans="6:8" x14ac:dyDescent="0.2">
      <c r="F819" s="7" t="s">
        <v>4141</v>
      </c>
      <c r="G819" s="2">
        <v>-1000</v>
      </c>
      <c r="H819" s="2">
        <v>1000</v>
      </c>
    </row>
    <row r="820" spans="6:8" x14ac:dyDescent="0.2">
      <c r="F820" s="7" t="s">
        <v>4142</v>
      </c>
      <c r="G820" s="2">
        <v>0</v>
      </c>
      <c r="H820" s="2">
        <v>217.83213954226835</v>
      </c>
    </row>
    <row r="821" spans="6:8" x14ac:dyDescent="0.2">
      <c r="F821" s="7" t="s">
        <v>4143</v>
      </c>
      <c r="G821" s="2">
        <v>0</v>
      </c>
      <c r="H821" s="2">
        <v>221.04273916192051</v>
      </c>
    </row>
    <row r="822" spans="6:8" x14ac:dyDescent="0.2">
      <c r="F822" s="7" t="s">
        <v>4144</v>
      </c>
      <c r="G822" s="2">
        <v>1.3056309939999998E-3</v>
      </c>
      <c r="H822" s="2">
        <v>0.39858497590952152</v>
      </c>
    </row>
    <row r="823" spans="6:8" x14ac:dyDescent="0.2">
      <c r="F823" s="7" t="s">
        <v>4145</v>
      </c>
      <c r="G823" s="2">
        <v>0</v>
      </c>
      <c r="H823" s="2">
        <v>0.39727934491555711</v>
      </c>
    </row>
    <row r="824" spans="6:8" x14ac:dyDescent="0.2">
      <c r="F824" s="7" t="s">
        <v>1204</v>
      </c>
      <c r="G824" s="2">
        <v>0</v>
      </c>
      <c r="H824" s="2">
        <v>217.83213954226036</v>
      </c>
    </row>
    <row r="825" spans="6:8" x14ac:dyDescent="0.2">
      <c r="F825" s="7" t="s">
        <v>4146</v>
      </c>
      <c r="G825" s="2">
        <v>-216.00752810271956</v>
      </c>
      <c r="H825" s="2">
        <v>438.46071253490868</v>
      </c>
    </row>
    <row r="826" spans="6:8" x14ac:dyDescent="0.2">
      <c r="F826" s="7" t="s">
        <v>4147</v>
      </c>
      <c r="G826" s="2">
        <v>0</v>
      </c>
      <c r="H826" s="2">
        <v>1000</v>
      </c>
    </row>
    <row r="827" spans="6:8" x14ac:dyDescent="0.2">
      <c r="F827" s="7" t="s">
        <v>4148</v>
      </c>
      <c r="G827" s="2">
        <v>0</v>
      </c>
      <c r="H827" s="2">
        <v>1.1621583911880506E-7</v>
      </c>
    </row>
    <row r="828" spans="6:8" x14ac:dyDescent="0.2">
      <c r="F828" s="7" t="s">
        <v>4149</v>
      </c>
      <c r="G828" s="2">
        <v>0</v>
      </c>
      <c r="H828" s="2">
        <v>1.1621595952249208E-7</v>
      </c>
    </row>
    <row r="829" spans="6:8" x14ac:dyDescent="0.2">
      <c r="F829" s="7" t="s">
        <v>4150</v>
      </c>
      <c r="G829" s="2">
        <v>0</v>
      </c>
      <c r="H829" s="2">
        <v>1.162154441252434E-7</v>
      </c>
    </row>
    <row r="830" spans="6:8" x14ac:dyDescent="0.2">
      <c r="F830" s="7" t="s">
        <v>4151</v>
      </c>
      <c r="G830" s="2">
        <v>0</v>
      </c>
      <c r="H830" s="2">
        <v>4.5038168390548199</v>
      </c>
    </row>
    <row r="831" spans="6:8" x14ac:dyDescent="0.2">
      <c r="F831" s="7" t="s">
        <v>4152</v>
      </c>
      <c r="G831" s="2">
        <v>121.78801993725122</v>
      </c>
      <c r="H831" s="2">
        <v>1000</v>
      </c>
    </row>
    <row r="832" spans="6:8" x14ac:dyDescent="0.2">
      <c r="F832" s="7" t="s">
        <v>4153</v>
      </c>
      <c r="G832" s="2">
        <v>0</v>
      </c>
      <c r="H832" s="2">
        <v>0</v>
      </c>
    </row>
    <row r="833" spans="6:8" x14ac:dyDescent="0.2">
      <c r="F833" s="7" t="s">
        <v>4154</v>
      </c>
      <c r="G833" s="2">
        <v>0</v>
      </c>
      <c r="H833" s="2">
        <v>0</v>
      </c>
    </row>
    <row r="834" spans="6:8" x14ac:dyDescent="0.2">
      <c r="F834" s="7" t="s">
        <v>4155</v>
      </c>
      <c r="G834" s="2">
        <v>1.7008392699999996E-2</v>
      </c>
      <c r="H834" s="2">
        <v>1.700839862992256E-2</v>
      </c>
    </row>
    <row r="835" spans="6:8" x14ac:dyDescent="0.2">
      <c r="F835" s="7" t="s">
        <v>4156</v>
      </c>
      <c r="G835" s="2">
        <v>1.7008392699999996E-2</v>
      </c>
      <c r="H835" s="2">
        <v>1.700839862992256E-2</v>
      </c>
    </row>
    <row r="836" spans="6:8" x14ac:dyDescent="0.2">
      <c r="F836" s="7" t="s">
        <v>4157</v>
      </c>
      <c r="G836" s="2">
        <v>0.35445219696180175</v>
      </c>
      <c r="H836" s="2">
        <v>0.35445232054109965</v>
      </c>
    </row>
    <row r="837" spans="6:8" x14ac:dyDescent="0.2">
      <c r="F837" s="7" t="s">
        <v>4158</v>
      </c>
      <c r="G837" s="2">
        <v>0.35445219696180175</v>
      </c>
      <c r="H837" s="2">
        <v>0.35445232054107878</v>
      </c>
    </row>
    <row r="838" spans="6:8" x14ac:dyDescent="0.2">
      <c r="F838" s="7" t="s">
        <v>4159</v>
      </c>
      <c r="G838" s="2">
        <v>0</v>
      </c>
      <c r="H838" s="2">
        <v>3.7531806992120913</v>
      </c>
    </row>
    <row r="839" spans="6:8" x14ac:dyDescent="0.2">
      <c r="F839" s="7" t="s">
        <v>4160</v>
      </c>
      <c r="G839" s="2">
        <v>3.6648800333999997E-2</v>
      </c>
      <c r="H839" s="2">
        <v>6.6720720367250861</v>
      </c>
    </row>
    <row r="840" spans="6:8" x14ac:dyDescent="0.2">
      <c r="F840" s="7" t="s">
        <v>4161</v>
      </c>
      <c r="G840" s="2">
        <v>0.35445219696180175</v>
      </c>
      <c r="H840" s="2">
        <v>0.35445232054109965</v>
      </c>
    </row>
    <row r="841" spans="6:8" x14ac:dyDescent="0.2">
      <c r="F841" s="7" t="s">
        <v>4162</v>
      </c>
      <c r="G841" s="2">
        <v>3.6648800333999997E-2</v>
      </c>
      <c r="H841" s="2">
        <v>6.6720720367250861</v>
      </c>
    </row>
    <row r="842" spans="6:8" x14ac:dyDescent="0.2">
      <c r="F842" s="7" t="s">
        <v>4163</v>
      </c>
      <c r="G842" s="2">
        <v>0</v>
      </c>
      <c r="H842" s="2">
        <v>0</v>
      </c>
    </row>
    <row r="843" spans="6:8" x14ac:dyDescent="0.2">
      <c r="F843" s="7" t="s">
        <v>4164</v>
      </c>
      <c r="G843" s="2">
        <v>0</v>
      </c>
      <c r="H843" s="2">
        <v>108.91606977112821</v>
      </c>
    </row>
    <row r="844" spans="6:8" x14ac:dyDescent="0.2">
      <c r="F844" s="7" t="s">
        <v>4165</v>
      </c>
      <c r="G844" s="2">
        <v>1.3056309939999998E-3</v>
      </c>
      <c r="H844" s="2">
        <v>0.39858497590952152</v>
      </c>
    </row>
    <row r="845" spans="6:8" x14ac:dyDescent="0.2">
      <c r="F845" s="7" t="s">
        <v>4166</v>
      </c>
      <c r="G845" s="2">
        <v>2.4632844599999998E-4</v>
      </c>
      <c r="H845" s="2">
        <v>0.40067868403547025</v>
      </c>
    </row>
    <row r="846" spans="6:8" x14ac:dyDescent="0.2">
      <c r="F846" s="7" t="s">
        <v>4167</v>
      </c>
      <c r="G846" s="2">
        <v>1.3056309939999998E-3</v>
      </c>
      <c r="H846" s="2">
        <v>0.39858497590952152</v>
      </c>
    </row>
    <row r="847" spans="6:8" x14ac:dyDescent="0.2">
      <c r="F847" s="7" t="s">
        <v>4168</v>
      </c>
      <c r="G847" s="2">
        <v>-0.40067868403548346</v>
      </c>
      <c r="H847" s="2">
        <v>108.91582344268227</v>
      </c>
    </row>
    <row r="848" spans="6:8" x14ac:dyDescent="0.2">
      <c r="F848" s="7" t="s">
        <v>4169</v>
      </c>
      <c r="G848" s="2">
        <v>0.35445219696180175</v>
      </c>
      <c r="H848" s="2">
        <v>0.35445232054107878</v>
      </c>
    </row>
    <row r="849" spans="6:8" x14ac:dyDescent="0.2">
      <c r="F849" s="7" t="s">
        <v>4170</v>
      </c>
      <c r="G849" s="2">
        <v>3.6648800333999997E-2</v>
      </c>
      <c r="H849" s="2">
        <v>6.6720720367250861</v>
      </c>
    </row>
    <row r="850" spans="6:8" x14ac:dyDescent="0.2">
      <c r="F850" s="7" t="s">
        <v>4171</v>
      </c>
      <c r="G850" s="2">
        <v>0</v>
      </c>
      <c r="H850" s="2">
        <v>47.615285763087442</v>
      </c>
    </row>
    <row r="851" spans="6:8" x14ac:dyDescent="0.2">
      <c r="F851" s="7" t="s">
        <v>4172</v>
      </c>
      <c r="G851" s="2">
        <v>0</v>
      </c>
      <c r="H851" s="2">
        <v>290.44285272300993</v>
      </c>
    </row>
    <row r="852" spans="6:8" x14ac:dyDescent="0.2">
      <c r="F852" s="7" t="s">
        <v>4173</v>
      </c>
      <c r="G852" s="2">
        <v>-291.67531188496616</v>
      </c>
      <c r="H852" s="2">
        <v>1</v>
      </c>
    </row>
    <row r="853" spans="6:8" x14ac:dyDescent="0.2">
      <c r="F853" s="7" t="s">
        <v>4174</v>
      </c>
      <c r="G853" s="2">
        <v>0.7988927769873726</v>
      </c>
      <c r="H853" s="2">
        <v>73.434781988146142</v>
      </c>
    </row>
    <row r="854" spans="6:8" x14ac:dyDescent="0.2">
      <c r="F854" s="7" t="s">
        <v>4175</v>
      </c>
      <c r="G854" s="2">
        <v>5.3147392403957383E-2</v>
      </c>
      <c r="H854" s="2">
        <v>4.5569642314587782</v>
      </c>
    </row>
    <row r="855" spans="6:8" x14ac:dyDescent="0.2">
      <c r="F855" s="7" t="s">
        <v>4176</v>
      </c>
      <c r="G855" s="2">
        <v>3.6642484220000002E-3</v>
      </c>
      <c r="H855" s="2">
        <v>15.01638704527214</v>
      </c>
    </row>
    <row r="856" spans="6:8" x14ac:dyDescent="0.2">
      <c r="F856" s="7" t="s">
        <v>4177</v>
      </c>
      <c r="G856" s="2">
        <v>0</v>
      </c>
      <c r="H856" s="2">
        <v>0</v>
      </c>
    </row>
    <row r="857" spans="6:8" x14ac:dyDescent="0.2">
      <c r="F857" s="7" t="s">
        <v>4178</v>
      </c>
      <c r="G857" s="2">
        <v>0</v>
      </c>
      <c r="H857" s="2">
        <v>117.0291227800205</v>
      </c>
    </row>
    <row r="858" spans="6:8" x14ac:dyDescent="0.2">
      <c r="F858" s="7" t="s">
        <v>4179</v>
      </c>
      <c r="G858" s="2">
        <v>0</v>
      </c>
      <c r="H858" s="2">
        <v>117.02912278001831</v>
      </c>
    </row>
    <row r="859" spans="6:8" x14ac:dyDescent="0.2">
      <c r="F859" s="7" t="s">
        <v>4180</v>
      </c>
      <c r="G859" s="2">
        <v>3.6642484220000002E-3</v>
      </c>
      <c r="H859" s="2">
        <v>15.01638704527214</v>
      </c>
    </row>
    <row r="860" spans="6:8" x14ac:dyDescent="0.2">
      <c r="F860" s="7" t="s">
        <v>4181</v>
      </c>
      <c r="G860" s="2">
        <v>0</v>
      </c>
      <c r="H860" s="2">
        <v>0</v>
      </c>
    </row>
    <row r="861" spans="6:8" x14ac:dyDescent="0.2">
      <c r="F861" s="7" t="s">
        <v>4182</v>
      </c>
      <c r="G861" s="2">
        <v>-1000</v>
      </c>
      <c r="H861" s="2">
        <v>1.7432375898351893E-7</v>
      </c>
    </row>
    <row r="862" spans="6:8" x14ac:dyDescent="0.2">
      <c r="F862" s="7" t="s">
        <v>4183</v>
      </c>
      <c r="G862" s="2">
        <v>0</v>
      </c>
      <c r="H862" s="2">
        <v>1.1621645334969344E-7</v>
      </c>
    </row>
    <row r="863" spans="6:8" x14ac:dyDescent="0.2">
      <c r="F863" s="7" t="s">
        <v>4184</v>
      </c>
      <c r="G863" s="2">
        <v>0</v>
      </c>
      <c r="H863" s="2">
        <v>108.95383381673832</v>
      </c>
    </row>
    <row r="864" spans="6:8" x14ac:dyDescent="0.2">
      <c r="F864" s="7" t="s">
        <v>4185</v>
      </c>
      <c r="G864" s="2">
        <v>-108.95383381673309</v>
      </c>
      <c r="H864" s="2">
        <v>0</v>
      </c>
    </row>
    <row r="865" spans="6:8" x14ac:dyDescent="0.2">
      <c r="F865" s="7" t="s">
        <v>4186</v>
      </c>
      <c r="G865" s="2">
        <v>0</v>
      </c>
      <c r="H865" s="2">
        <v>72.610713180748462</v>
      </c>
    </row>
    <row r="866" spans="6:8" x14ac:dyDescent="0.2">
      <c r="F866" s="7" t="s">
        <v>4187</v>
      </c>
      <c r="G866" s="2">
        <v>0</v>
      </c>
      <c r="H866" s="2">
        <v>0</v>
      </c>
    </row>
    <row r="867" spans="6:8" x14ac:dyDescent="0.2">
      <c r="F867" s="7" t="s">
        <v>4188</v>
      </c>
      <c r="G867" s="2">
        <v>-108.95383381673616</v>
      </c>
      <c r="H867" s="2">
        <v>0</v>
      </c>
    </row>
    <row r="868" spans="6:8" x14ac:dyDescent="0.2">
      <c r="F868" s="7" t="s">
        <v>4189</v>
      </c>
      <c r="G868" s="2">
        <v>0</v>
      </c>
      <c r="H868" s="2">
        <v>108.95383381673628</v>
      </c>
    </row>
    <row r="869" spans="6:8" x14ac:dyDescent="0.2">
      <c r="F869" s="7" t="s">
        <v>4190</v>
      </c>
      <c r="G869" s="2">
        <v>0</v>
      </c>
      <c r="H869" s="2">
        <v>72.610713180750963</v>
      </c>
    </row>
    <row r="870" spans="6:8" x14ac:dyDescent="0.2">
      <c r="F870" s="7" t="s">
        <v>4191</v>
      </c>
      <c r="G870" s="2">
        <v>0</v>
      </c>
      <c r="H870" s="2">
        <v>0</v>
      </c>
    </row>
    <row r="871" spans="6:8" x14ac:dyDescent="0.2">
      <c r="F871" s="7" t="s">
        <v>4192</v>
      </c>
      <c r="G871" s="2">
        <v>0</v>
      </c>
      <c r="H871" s="2">
        <v>0</v>
      </c>
    </row>
    <row r="872" spans="6:8" x14ac:dyDescent="0.2">
      <c r="F872" s="7" t="s">
        <v>4193</v>
      </c>
      <c r="G872" s="2">
        <v>0</v>
      </c>
      <c r="H872" s="2">
        <v>0</v>
      </c>
    </row>
    <row r="873" spans="6:8" x14ac:dyDescent="0.2">
      <c r="F873" s="7" t="s">
        <v>4194</v>
      </c>
      <c r="G873" s="2">
        <v>0</v>
      </c>
      <c r="H873" s="2">
        <v>234.02106440370781</v>
      </c>
    </row>
    <row r="874" spans="6:8" x14ac:dyDescent="0.2">
      <c r="F874" s="7" t="s">
        <v>4195</v>
      </c>
      <c r="G874" s="2">
        <v>0</v>
      </c>
      <c r="H874" s="2">
        <v>30.025445593692364</v>
      </c>
    </row>
    <row r="875" spans="6:8" x14ac:dyDescent="0.2">
      <c r="F875" s="7" t="s">
        <v>4196</v>
      </c>
      <c r="G875" s="2">
        <v>-14.012722796849971</v>
      </c>
      <c r="H875" s="2">
        <v>1</v>
      </c>
    </row>
    <row r="876" spans="6:8" x14ac:dyDescent="0.2">
      <c r="F876" s="7" t="s">
        <v>4197</v>
      </c>
      <c r="G876" s="2">
        <v>-1000</v>
      </c>
      <c r="H876" s="2">
        <v>1000</v>
      </c>
    </row>
    <row r="877" spans="6:8" x14ac:dyDescent="0.2">
      <c r="F877" s="7" t="s">
        <v>4198</v>
      </c>
      <c r="G877" s="2">
        <v>0</v>
      </c>
      <c r="H877" s="2">
        <v>0</v>
      </c>
    </row>
    <row r="878" spans="6:8" x14ac:dyDescent="0.2">
      <c r="F878" s="7" t="s">
        <v>4199</v>
      </c>
      <c r="G878" s="2">
        <v>0</v>
      </c>
      <c r="H878" s="2">
        <v>0</v>
      </c>
    </row>
    <row r="879" spans="6:8" x14ac:dyDescent="0.2">
      <c r="F879" s="7" t="s">
        <v>4200</v>
      </c>
      <c r="G879" s="2">
        <v>0</v>
      </c>
      <c r="H879" s="2">
        <v>0</v>
      </c>
    </row>
    <row r="880" spans="6:8" x14ac:dyDescent="0.2">
      <c r="F880" s="7" t="s">
        <v>4201</v>
      </c>
      <c r="G880" s="2">
        <v>0</v>
      </c>
      <c r="H880" s="2">
        <v>0</v>
      </c>
    </row>
    <row r="881" spans="6:8" x14ac:dyDescent="0.2">
      <c r="F881" s="7" t="s">
        <v>4202</v>
      </c>
      <c r="G881" s="2">
        <v>0</v>
      </c>
      <c r="H881" s="2">
        <v>217.8321395422648</v>
      </c>
    </row>
    <row r="882" spans="6:8" x14ac:dyDescent="0.2">
      <c r="F882" s="7" t="s">
        <v>4203</v>
      </c>
      <c r="G882" s="2">
        <v>0</v>
      </c>
      <c r="H882" s="2">
        <v>0</v>
      </c>
    </row>
    <row r="883" spans="6:8" x14ac:dyDescent="0.2">
      <c r="F883" s="7" t="s">
        <v>4204</v>
      </c>
      <c r="G883" s="2">
        <v>0</v>
      </c>
      <c r="H883" s="2">
        <v>0</v>
      </c>
    </row>
    <row r="884" spans="6:8" x14ac:dyDescent="0.2">
      <c r="F884" s="7" t="s">
        <v>4205</v>
      </c>
      <c r="G884" s="2">
        <v>0</v>
      </c>
      <c r="H884" s="2">
        <v>73.616288504812118</v>
      </c>
    </row>
    <row r="885" spans="6:8" x14ac:dyDescent="0.2">
      <c r="F885" s="7" t="s">
        <v>4206</v>
      </c>
      <c r="G885" s="2">
        <v>-1000</v>
      </c>
      <c r="H885" s="2">
        <v>-2.1106648384034088E-2</v>
      </c>
    </row>
    <row r="886" spans="6:8" x14ac:dyDescent="0.2">
      <c r="F886" s="7" t="s">
        <v>4207</v>
      </c>
      <c r="G886" s="2">
        <v>0</v>
      </c>
      <c r="H886" s="2">
        <v>0</v>
      </c>
    </row>
    <row r="887" spans="6:8" x14ac:dyDescent="0.2">
      <c r="F887" s="7" t="s">
        <v>4208</v>
      </c>
      <c r="G887" s="2">
        <v>0</v>
      </c>
      <c r="H887" s="2">
        <v>1</v>
      </c>
    </row>
    <row r="888" spans="6:8" x14ac:dyDescent="0.2">
      <c r="F888" s="7" t="s">
        <v>4209</v>
      </c>
      <c r="G888" s="2">
        <v>3.1508385839999998E-3</v>
      </c>
      <c r="H888" s="2">
        <v>3.1508396825334537E-3</v>
      </c>
    </row>
    <row r="889" spans="6:8" x14ac:dyDescent="0.2">
      <c r="F889" s="7" t="s">
        <v>4210</v>
      </c>
      <c r="G889" s="2">
        <v>6.008429018E-3</v>
      </c>
      <c r="H889" s="2">
        <v>6.0084311128273359E-3</v>
      </c>
    </row>
    <row r="890" spans="6:8" x14ac:dyDescent="0.2">
      <c r="F890" s="7" t="s">
        <v>4211</v>
      </c>
      <c r="G890" s="2">
        <v>6.012038225999999E-3</v>
      </c>
      <c r="H890" s="2">
        <v>9.3081506772660152E-3</v>
      </c>
    </row>
    <row r="891" spans="6:8" x14ac:dyDescent="0.2">
      <c r="F891" s="7" t="s">
        <v>4212</v>
      </c>
      <c r="G891" s="2">
        <v>0</v>
      </c>
      <c r="H891" s="2">
        <v>3.2961103551814369E-3</v>
      </c>
    </row>
    <row r="892" spans="6:8" x14ac:dyDescent="0.2">
      <c r="F892" s="7" t="s">
        <v>4213</v>
      </c>
      <c r="G892" s="2">
        <v>0</v>
      </c>
      <c r="H892" s="2">
        <v>3.2961103551846995E-3</v>
      </c>
    </row>
    <row r="893" spans="6:8" x14ac:dyDescent="0.2">
      <c r="F893" s="7" t="s">
        <v>1071</v>
      </c>
      <c r="G893" s="2">
        <v>-1000</v>
      </c>
      <c r="H893" s="2">
        <v>30.114663041757922</v>
      </c>
    </row>
    <row r="894" spans="6:8" x14ac:dyDescent="0.2">
      <c r="F894" s="7" t="s">
        <v>4214</v>
      </c>
      <c r="G894" s="2">
        <v>-14.902398700410913</v>
      </c>
      <c r="H894" s="2">
        <v>0.11032409643701158</v>
      </c>
    </row>
    <row r="895" spans="6:8" x14ac:dyDescent="0.2">
      <c r="F895" s="7" t="s">
        <v>4215</v>
      </c>
      <c r="G895" s="2">
        <v>1.0683255679999999E-3</v>
      </c>
      <c r="H895" s="2">
        <v>1.0683259404683455E-3</v>
      </c>
    </row>
    <row r="896" spans="6:8" x14ac:dyDescent="0.2">
      <c r="F896" s="7" t="s">
        <v>4216</v>
      </c>
      <c r="G896" s="2">
        <v>1.0683255679999999E-3</v>
      </c>
      <c r="H896" s="2">
        <v>1.0683259404683455E-3</v>
      </c>
    </row>
    <row r="897" spans="6:8" x14ac:dyDescent="0.2">
      <c r="F897" s="7" t="s">
        <v>4217</v>
      </c>
      <c r="G897" s="2">
        <v>0</v>
      </c>
      <c r="H897" s="2">
        <v>0</v>
      </c>
    </row>
    <row r="898" spans="6:8" x14ac:dyDescent="0.2">
      <c r="F898" s="7" t="s">
        <v>4218</v>
      </c>
      <c r="G898" s="2">
        <v>0</v>
      </c>
      <c r="H898" s="2">
        <v>44.197451203419114</v>
      </c>
    </row>
    <row r="899" spans="6:8" x14ac:dyDescent="0.2">
      <c r="F899" s="7" t="s">
        <v>4219</v>
      </c>
      <c r="G899" s="2">
        <v>0</v>
      </c>
      <c r="H899" s="2">
        <v>34.921804701226094</v>
      </c>
    </row>
    <row r="900" spans="6:8" x14ac:dyDescent="0.2">
      <c r="F900" s="7" t="s">
        <v>4220</v>
      </c>
      <c r="G900" s="2">
        <v>0</v>
      </c>
      <c r="H900" s="2">
        <v>32.235512031906204</v>
      </c>
    </row>
    <row r="901" spans="6:8" x14ac:dyDescent="0.2">
      <c r="F901" s="7" t="s">
        <v>4221</v>
      </c>
      <c r="G901" s="2">
        <v>2.6166758E-3</v>
      </c>
      <c r="H901" s="2">
        <v>2.6166767122957784E-3</v>
      </c>
    </row>
    <row r="902" spans="6:8" x14ac:dyDescent="0.2">
      <c r="F902" s="7" t="s">
        <v>4222</v>
      </c>
      <c r="G902" s="2">
        <v>1.7712188259999999E-3</v>
      </c>
      <c r="H902" s="2">
        <v>7.50813261724943</v>
      </c>
    </row>
    <row r="903" spans="6:8" x14ac:dyDescent="0.2">
      <c r="F903" s="7" t="s">
        <v>4223</v>
      </c>
      <c r="G903" s="2">
        <v>-7.50813261724943</v>
      </c>
      <c r="H903" s="2">
        <v>-1.7712188259793038E-3</v>
      </c>
    </row>
    <row r="904" spans="6:8" x14ac:dyDescent="0.2">
      <c r="F904" s="7" t="s">
        <v>4224</v>
      </c>
      <c r="G904" s="2">
        <v>0</v>
      </c>
      <c r="H904" s="2">
        <v>0</v>
      </c>
    </row>
    <row r="905" spans="6:8" x14ac:dyDescent="0.2">
      <c r="F905" s="7" t="s">
        <v>4225</v>
      </c>
      <c r="G905" s="2">
        <v>0</v>
      </c>
      <c r="H905" s="2">
        <v>66.255975254624218</v>
      </c>
    </row>
    <row r="906" spans="6:8" x14ac:dyDescent="0.2">
      <c r="F906" s="7" t="s">
        <v>4226</v>
      </c>
      <c r="G906" s="2">
        <v>0</v>
      </c>
      <c r="H906" s="2">
        <v>0</v>
      </c>
    </row>
    <row r="907" spans="6:8" x14ac:dyDescent="0.2">
      <c r="F907" s="7" t="s">
        <v>4227</v>
      </c>
      <c r="G907" s="2">
        <v>0</v>
      </c>
      <c r="H907" s="2">
        <v>117.84110772249613</v>
      </c>
    </row>
    <row r="908" spans="6:8" x14ac:dyDescent="0.2">
      <c r="F908" s="7" t="s">
        <v>4228</v>
      </c>
      <c r="G908" s="2">
        <v>-14.01272279684747</v>
      </c>
      <c r="H908" s="2">
        <v>1</v>
      </c>
    </row>
    <row r="909" spans="6:8" x14ac:dyDescent="0.2">
      <c r="F909" s="7" t="s">
        <v>4229</v>
      </c>
      <c r="G909" s="2">
        <v>0</v>
      </c>
      <c r="H909" s="2">
        <v>44.197451203419114</v>
      </c>
    </row>
    <row r="910" spans="6:8" x14ac:dyDescent="0.2">
      <c r="F910" s="7" t="s">
        <v>4230</v>
      </c>
      <c r="G910" s="2">
        <v>0</v>
      </c>
      <c r="H910" s="2">
        <v>44.197451203419114</v>
      </c>
    </row>
    <row r="911" spans="6:8" x14ac:dyDescent="0.2">
      <c r="F911" s="7" t="s">
        <v>4231</v>
      </c>
      <c r="G911" s="2">
        <v>0</v>
      </c>
      <c r="H911" s="2">
        <v>0</v>
      </c>
    </row>
    <row r="912" spans="6:8" x14ac:dyDescent="0.2">
      <c r="F912" s="7" t="s">
        <v>4232</v>
      </c>
      <c r="G912" s="2">
        <v>0</v>
      </c>
      <c r="H912" s="2">
        <v>0</v>
      </c>
    </row>
    <row r="913" spans="6:8" x14ac:dyDescent="0.2">
      <c r="F913" s="7" t="s">
        <v>4233</v>
      </c>
      <c r="G913" s="2">
        <v>0</v>
      </c>
      <c r="H913" s="2">
        <v>0</v>
      </c>
    </row>
    <row r="914" spans="6:8" x14ac:dyDescent="0.2">
      <c r="F914" s="7" t="s">
        <v>4234</v>
      </c>
      <c r="G914" s="2">
        <v>0</v>
      </c>
      <c r="H914" s="2">
        <v>0</v>
      </c>
    </row>
    <row r="915" spans="6:8" x14ac:dyDescent="0.2">
      <c r="F915" s="7" t="s">
        <v>4235</v>
      </c>
      <c r="G915" s="2">
        <v>0</v>
      </c>
      <c r="H915" s="2">
        <v>0</v>
      </c>
    </row>
    <row r="916" spans="6:8" x14ac:dyDescent="0.2">
      <c r="F916" s="7" t="s">
        <v>4236</v>
      </c>
      <c r="G916" s="2">
        <v>0</v>
      </c>
      <c r="H916" s="2">
        <v>0</v>
      </c>
    </row>
    <row r="917" spans="6:8" x14ac:dyDescent="0.2">
      <c r="F917" s="7" t="s">
        <v>4237</v>
      </c>
      <c r="G917" s="2">
        <v>0</v>
      </c>
      <c r="H917" s="2">
        <v>0</v>
      </c>
    </row>
    <row r="918" spans="6:8" x14ac:dyDescent="0.2">
      <c r="F918" s="7" t="s">
        <v>4238</v>
      </c>
      <c r="G918" s="2">
        <v>5.3147392403957383E-2</v>
      </c>
      <c r="H918" s="2">
        <v>6.4871714481960225</v>
      </c>
    </row>
    <row r="919" spans="6:8" x14ac:dyDescent="0.2">
      <c r="F919" s="7" t="s">
        <v>4239</v>
      </c>
      <c r="G919" s="2">
        <v>5.3147392403999995E-2</v>
      </c>
      <c r="H919" s="2">
        <v>4.5569642314587462</v>
      </c>
    </row>
    <row r="920" spans="6:8" x14ac:dyDescent="0.2">
      <c r="F920" s="7" t="s">
        <v>4240</v>
      </c>
      <c r="G920" s="2">
        <v>-14.695645635371761</v>
      </c>
      <c r="H920" s="2">
        <v>1000</v>
      </c>
    </row>
    <row r="921" spans="6:8" x14ac:dyDescent="0.2">
      <c r="F921" s="7" t="s">
        <v>4241</v>
      </c>
      <c r="G921" s="2">
        <v>-1000</v>
      </c>
      <c r="H921" s="2">
        <v>14.695645635374149</v>
      </c>
    </row>
    <row r="922" spans="6:8" x14ac:dyDescent="0.2">
      <c r="F922" s="7" t="s">
        <v>4242</v>
      </c>
      <c r="G922" s="2">
        <v>-6.4340240557922925</v>
      </c>
      <c r="H922" s="2">
        <v>0</v>
      </c>
    </row>
    <row r="923" spans="6:8" x14ac:dyDescent="0.2">
      <c r="F923" s="7" t="s">
        <v>4243</v>
      </c>
      <c r="G923" s="2">
        <v>0</v>
      </c>
      <c r="H923" s="2">
        <v>44.197451203419114</v>
      </c>
    </row>
    <row r="924" spans="6:8" x14ac:dyDescent="0.2">
      <c r="F924" s="7" t="s">
        <v>4244</v>
      </c>
      <c r="G924" s="2">
        <v>0</v>
      </c>
      <c r="H924" s="2">
        <v>0</v>
      </c>
    </row>
    <row r="925" spans="6:8" x14ac:dyDescent="0.2">
      <c r="F925" s="7" t="s">
        <v>4245</v>
      </c>
      <c r="G925" s="2">
        <v>0</v>
      </c>
      <c r="H925" s="2">
        <v>39.963411653900003</v>
      </c>
    </row>
    <row r="926" spans="6:8" x14ac:dyDescent="0.2">
      <c r="F926" s="7" t="s">
        <v>4246</v>
      </c>
      <c r="G926" s="2">
        <v>0</v>
      </c>
      <c r="H926" s="2">
        <v>20.413696649444432</v>
      </c>
    </row>
    <row r="927" spans="6:8" x14ac:dyDescent="0.2">
      <c r="F927" s="7" t="s">
        <v>4247</v>
      </c>
      <c r="G927" s="2">
        <v>0</v>
      </c>
      <c r="H927" s="2">
        <v>20.413696649443523</v>
      </c>
    </row>
    <row r="928" spans="6:8" x14ac:dyDescent="0.2">
      <c r="F928" s="7" t="s">
        <v>4248</v>
      </c>
      <c r="G928" s="2">
        <v>0</v>
      </c>
      <c r="H928" s="2">
        <v>0</v>
      </c>
    </row>
    <row r="929" spans="6:8" x14ac:dyDescent="0.2">
      <c r="F929" s="7" t="s">
        <v>4249</v>
      </c>
      <c r="G929" s="2">
        <v>0</v>
      </c>
      <c r="H929" s="2">
        <v>0</v>
      </c>
    </row>
    <row r="930" spans="6:8" x14ac:dyDescent="0.2">
      <c r="F930" s="7" t="s">
        <v>4250</v>
      </c>
      <c r="G930" s="2">
        <v>-14.620117544160621</v>
      </c>
      <c r="H930" s="2">
        <v>0</v>
      </c>
    </row>
    <row r="931" spans="6:8" x14ac:dyDescent="0.2">
      <c r="F931" s="7" t="s">
        <v>4251</v>
      </c>
      <c r="G931" s="2">
        <v>0</v>
      </c>
      <c r="H931" s="2">
        <v>1000</v>
      </c>
    </row>
    <row r="932" spans="6:8" x14ac:dyDescent="0.2">
      <c r="F932" s="7" t="s">
        <v>4252</v>
      </c>
      <c r="G932" s="2">
        <v>-1000</v>
      </c>
      <c r="H932" s="2">
        <v>113.52433957520248</v>
      </c>
    </row>
    <row r="933" spans="6:8" x14ac:dyDescent="0.2">
      <c r="F933" s="7" t="s">
        <v>4253</v>
      </c>
      <c r="G933" s="2">
        <v>-34.914937280709523</v>
      </c>
      <c r="H933" s="2">
        <v>6.8674229163434575E-3</v>
      </c>
    </row>
    <row r="934" spans="6:8" x14ac:dyDescent="0.2">
      <c r="F934" s="7" t="s">
        <v>4254</v>
      </c>
      <c r="G934" s="2">
        <v>0</v>
      </c>
      <c r="H934" s="2">
        <v>34.921804701227579</v>
      </c>
    </row>
    <row r="935" spans="6:8" x14ac:dyDescent="0.2">
      <c r="F935" s="7" t="s">
        <v>4255</v>
      </c>
      <c r="G935" s="2">
        <v>-2.3153903177484381</v>
      </c>
      <c r="H935" s="2">
        <v>15.083905217075881</v>
      </c>
    </row>
    <row r="936" spans="6:8" x14ac:dyDescent="0.2">
      <c r="F936" s="7" t="s">
        <v>4256</v>
      </c>
      <c r="G936" s="2">
        <v>0</v>
      </c>
      <c r="H936" s="2">
        <v>0</v>
      </c>
    </row>
    <row r="937" spans="6:8" x14ac:dyDescent="0.2">
      <c r="F937" s="7" t="s">
        <v>4257</v>
      </c>
      <c r="G937" s="2">
        <v>0</v>
      </c>
      <c r="H937" s="2">
        <v>0</v>
      </c>
    </row>
    <row r="938" spans="6:8" x14ac:dyDescent="0.2">
      <c r="F938" s="7" t="s">
        <v>4258</v>
      </c>
      <c r="G938" s="2">
        <v>7.9149931439999981E-3</v>
      </c>
      <c r="H938" s="2">
        <v>7.9149959035374386E-3</v>
      </c>
    </row>
    <row r="939" spans="6:8" x14ac:dyDescent="0.2">
      <c r="F939" s="7" t="s">
        <v>4259</v>
      </c>
      <c r="G939" s="2">
        <v>1.061107152E-3</v>
      </c>
      <c r="H939" s="2">
        <v>1.0611075219516676E-3</v>
      </c>
    </row>
    <row r="940" spans="6:8" x14ac:dyDescent="0.2">
      <c r="F940" s="7" t="s">
        <v>4260</v>
      </c>
      <c r="G940" s="2">
        <v>1.0259173739999999E-3</v>
      </c>
      <c r="H940" s="2">
        <v>1.0259177316828622E-3</v>
      </c>
    </row>
    <row r="941" spans="6:8" x14ac:dyDescent="0.2">
      <c r="F941" s="7" t="s">
        <v>4261</v>
      </c>
      <c r="G941" s="2">
        <v>0</v>
      </c>
      <c r="H941" s="2">
        <v>0</v>
      </c>
    </row>
    <row r="942" spans="6:8" x14ac:dyDescent="0.2">
      <c r="F942" s="7" t="s">
        <v>4262</v>
      </c>
      <c r="G942" s="2">
        <v>2.9866196199999999E-3</v>
      </c>
      <c r="H942" s="2">
        <v>2.9866206612755271E-3</v>
      </c>
    </row>
    <row r="943" spans="6:8" x14ac:dyDescent="0.2">
      <c r="F943" s="7" t="s">
        <v>4263</v>
      </c>
      <c r="G943" s="2">
        <v>1.9877713059999998E-3</v>
      </c>
      <c r="H943" s="2">
        <v>1.9877719990302072E-3</v>
      </c>
    </row>
    <row r="944" spans="6:8" x14ac:dyDescent="0.2">
      <c r="F944" s="7" t="s">
        <v>4264</v>
      </c>
      <c r="G944" s="2">
        <v>1.9823574940000003E-3</v>
      </c>
      <c r="H944" s="2">
        <v>1.982358185142699E-3</v>
      </c>
    </row>
    <row r="945" spans="6:8" x14ac:dyDescent="0.2">
      <c r="F945" s="7" t="s">
        <v>4265</v>
      </c>
      <c r="G945" s="2">
        <v>9.9614140799999997E-4</v>
      </c>
      <c r="H945" s="2">
        <v>9.961417553015653E-4</v>
      </c>
    </row>
    <row r="946" spans="6:8" x14ac:dyDescent="0.2">
      <c r="F946" s="7" t="s">
        <v>4266</v>
      </c>
      <c r="G946" s="2">
        <v>2.7962338979999994E-3</v>
      </c>
      <c r="H946" s="2">
        <v>2.7962348728981443E-3</v>
      </c>
    </row>
    <row r="947" spans="6:8" x14ac:dyDescent="0.2">
      <c r="F947" s="7" t="s">
        <v>4267</v>
      </c>
      <c r="G947" s="2">
        <v>2.7962338979999994E-3</v>
      </c>
      <c r="H947" s="2">
        <v>2.7962348728981443E-3</v>
      </c>
    </row>
    <row r="948" spans="6:8" x14ac:dyDescent="0.2">
      <c r="F948" s="7" t="s">
        <v>4268</v>
      </c>
      <c r="G948" s="2">
        <v>2.7962338979999994E-3</v>
      </c>
      <c r="H948" s="2">
        <v>2.7962348728981443E-3</v>
      </c>
    </row>
    <row r="949" spans="6:8" x14ac:dyDescent="0.2">
      <c r="F949" s="7" t="s">
        <v>4269</v>
      </c>
      <c r="G949" s="2">
        <v>1.7712188259999999E-3</v>
      </c>
      <c r="H949" s="2">
        <v>7.50813261724943</v>
      </c>
    </row>
    <row r="950" spans="6:8" x14ac:dyDescent="0.2">
      <c r="F950" s="7" t="s">
        <v>4270</v>
      </c>
      <c r="G950" s="2">
        <v>0</v>
      </c>
      <c r="H950" s="2">
        <v>0</v>
      </c>
    </row>
    <row r="951" spans="6:8" x14ac:dyDescent="0.2">
      <c r="F951" s="7" t="s">
        <v>4271</v>
      </c>
      <c r="G951" s="2">
        <v>0</v>
      </c>
      <c r="H951" s="2">
        <v>0</v>
      </c>
    </row>
    <row r="952" spans="6:8" x14ac:dyDescent="0.2">
      <c r="F952" s="7" t="s">
        <v>4272</v>
      </c>
      <c r="G952" s="2">
        <v>-14.695645635371989</v>
      </c>
      <c r="H952" s="2">
        <v>7.9334912633286194</v>
      </c>
    </row>
    <row r="953" spans="6:8" x14ac:dyDescent="0.2">
      <c r="F953" s="7" t="s">
        <v>4273</v>
      </c>
      <c r="G953" s="2">
        <v>0</v>
      </c>
      <c r="H953" s="2">
        <v>14.620117544160507</v>
      </c>
    </row>
    <row r="954" spans="6:8" x14ac:dyDescent="0.2">
      <c r="F954" s="7" t="s">
        <v>4274</v>
      </c>
      <c r="G954" s="2">
        <v>-14.571929203548393</v>
      </c>
      <c r="H954" s="2">
        <v>1</v>
      </c>
    </row>
    <row r="955" spans="6:8" x14ac:dyDescent="0.2">
      <c r="F955" s="7" t="s">
        <v>4275</v>
      </c>
      <c r="G955" s="2">
        <v>0</v>
      </c>
      <c r="H955" s="2">
        <v>0</v>
      </c>
    </row>
    <row r="956" spans="6:8" x14ac:dyDescent="0.2">
      <c r="F956" s="7" t="s">
        <v>4276</v>
      </c>
      <c r="G956" s="2">
        <v>0</v>
      </c>
      <c r="H956" s="2">
        <v>0</v>
      </c>
    </row>
    <row r="957" spans="6:8" x14ac:dyDescent="0.2">
      <c r="F957" s="7" t="s">
        <v>1013</v>
      </c>
      <c r="G957" s="2">
        <v>-2.3153903177484381</v>
      </c>
      <c r="H957" s="2">
        <v>15.083905217075881</v>
      </c>
    </row>
    <row r="958" spans="6:8" x14ac:dyDescent="0.2">
      <c r="F958" s="7" t="s">
        <v>929</v>
      </c>
      <c r="G958" s="2">
        <v>-4.2713143427039313</v>
      </c>
      <c r="H958" s="2">
        <v>15.030757824672264</v>
      </c>
    </row>
    <row r="959" spans="6:8" x14ac:dyDescent="0.2">
      <c r="F959" s="7" t="s">
        <v>4277</v>
      </c>
      <c r="G959" s="2">
        <v>0</v>
      </c>
      <c r="H959" s="2">
        <v>217.83213954225866</v>
      </c>
    </row>
    <row r="960" spans="6:8" x14ac:dyDescent="0.2">
      <c r="F960" s="7" t="s">
        <v>4278</v>
      </c>
      <c r="G960" s="2">
        <v>0</v>
      </c>
      <c r="H960" s="2">
        <v>0</v>
      </c>
    </row>
    <row r="961" spans="6:8" x14ac:dyDescent="0.2">
      <c r="F961" s="7" t="s">
        <v>4279</v>
      </c>
      <c r="G961" s="2">
        <v>3.2961092059999998E-3</v>
      </c>
      <c r="H961" s="2">
        <v>3.296110355181583E-3</v>
      </c>
    </row>
    <row r="962" spans="6:8" x14ac:dyDescent="0.2">
      <c r="F962" s="7" t="s">
        <v>4280</v>
      </c>
      <c r="G962" s="2">
        <v>9.9794601199999994E-4</v>
      </c>
      <c r="H962" s="2">
        <v>9.9794635993073495E-4</v>
      </c>
    </row>
    <row r="963" spans="6:8" x14ac:dyDescent="0.2">
      <c r="F963" s="7" t="s">
        <v>4281</v>
      </c>
      <c r="G963" s="2">
        <v>9.9253220000000003E-4</v>
      </c>
      <c r="H963" s="2">
        <v>9.9253254604322644E-4</v>
      </c>
    </row>
    <row r="964" spans="6:8" x14ac:dyDescent="0.2">
      <c r="F964" s="7" t="s">
        <v>4282</v>
      </c>
      <c r="G964" s="2">
        <v>9.9614140799999997E-4</v>
      </c>
      <c r="H964" s="2">
        <v>9.961417553015653E-4</v>
      </c>
    </row>
    <row r="965" spans="6:8" x14ac:dyDescent="0.2">
      <c r="F965" s="7" t="s">
        <v>4283</v>
      </c>
      <c r="G965" s="2">
        <v>9.8982529400000008E-4</v>
      </c>
      <c r="H965" s="2">
        <v>9.898256390994723E-4</v>
      </c>
    </row>
    <row r="966" spans="6:8" x14ac:dyDescent="0.2">
      <c r="F966" s="7" t="s">
        <v>4284</v>
      </c>
      <c r="G966" s="2">
        <v>0</v>
      </c>
      <c r="H966" s="2">
        <v>0</v>
      </c>
    </row>
    <row r="967" spans="6:8" x14ac:dyDescent="0.2">
      <c r="F967" s="7" t="s">
        <v>4285</v>
      </c>
      <c r="G967" s="2">
        <v>0</v>
      </c>
      <c r="H967" s="2">
        <v>0</v>
      </c>
    </row>
    <row r="968" spans="6:8" x14ac:dyDescent="0.2">
      <c r="F968" s="7" t="s">
        <v>4286</v>
      </c>
      <c r="G968" s="2">
        <v>0</v>
      </c>
      <c r="H968" s="2">
        <v>0</v>
      </c>
    </row>
    <row r="969" spans="6:8" x14ac:dyDescent="0.2">
      <c r="F969" s="7" t="s">
        <v>4287</v>
      </c>
      <c r="G969" s="2">
        <v>0</v>
      </c>
      <c r="H969" s="2">
        <v>0</v>
      </c>
    </row>
    <row r="970" spans="6:8" x14ac:dyDescent="0.2">
      <c r="F970" s="7" t="s">
        <v>4288</v>
      </c>
      <c r="G970" s="2">
        <v>0</v>
      </c>
      <c r="H970" s="2">
        <v>0</v>
      </c>
    </row>
    <row r="971" spans="6:8" x14ac:dyDescent="0.2">
      <c r="F971" s="7" t="s">
        <v>4289</v>
      </c>
      <c r="G971" s="2">
        <v>-11.76448815582296</v>
      </c>
      <c r="H971" s="2">
        <v>3.2482349896713458</v>
      </c>
    </row>
    <row r="972" spans="6:8" x14ac:dyDescent="0.2">
      <c r="F972" s="7" t="s">
        <v>4290</v>
      </c>
      <c r="G972" s="2">
        <v>1.1599994512E-2</v>
      </c>
      <c r="H972" s="2">
        <v>43.845894690103165</v>
      </c>
    </row>
    <row r="973" spans="6:8" x14ac:dyDescent="0.2">
      <c r="F973" s="7" t="s">
        <v>4291</v>
      </c>
      <c r="G973" s="2">
        <v>0</v>
      </c>
      <c r="H973" s="2">
        <v>217.83213954226386</v>
      </c>
    </row>
    <row r="974" spans="6:8" x14ac:dyDescent="0.2">
      <c r="F974" s="7" t="s">
        <v>4292</v>
      </c>
      <c r="G974" s="2">
        <v>5.8568422819999999E-3</v>
      </c>
      <c r="H974" s="2">
        <v>217.83799638454076</v>
      </c>
    </row>
    <row r="975" spans="6:8" x14ac:dyDescent="0.2">
      <c r="F975" s="7" t="s">
        <v>4293</v>
      </c>
      <c r="G975" s="2">
        <v>6.8674205219999987E-3</v>
      </c>
      <c r="H975" s="2">
        <v>6.8674229163045416E-3</v>
      </c>
    </row>
    <row r="976" spans="6:8" x14ac:dyDescent="0.2">
      <c r="F976" s="7" t="s">
        <v>4294</v>
      </c>
      <c r="G976" s="2">
        <v>0</v>
      </c>
      <c r="H976" s="2">
        <v>1</v>
      </c>
    </row>
    <row r="977" spans="6:8" x14ac:dyDescent="0.2">
      <c r="F977" s="7" t="s">
        <v>4295</v>
      </c>
      <c r="G977" s="2">
        <v>0</v>
      </c>
      <c r="H977" s="2">
        <v>0</v>
      </c>
    </row>
    <row r="978" spans="6:8" x14ac:dyDescent="0.2">
      <c r="F978" s="7" t="s">
        <v>4296</v>
      </c>
      <c r="G978" s="2">
        <v>0</v>
      </c>
      <c r="H978" s="2">
        <v>3.7531806992120913</v>
      </c>
    </row>
    <row r="979" spans="6:8" x14ac:dyDescent="0.2">
      <c r="F979" s="7" t="s">
        <v>4297</v>
      </c>
      <c r="G979" s="2">
        <v>0</v>
      </c>
      <c r="H979" s="2">
        <v>3.7531806992120913</v>
      </c>
    </row>
    <row r="980" spans="6:8" x14ac:dyDescent="0.2">
      <c r="F980" s="7" t="s">
        <v>4298</v>
      </c>
      <c r="G980" s="2">
        <v>0</v>
      </c>
      <c r="H980" s="2">
        <v>3.7531806992120913</v>
      </c>
    </row>
    <row r="981" spans="6:8" x14ac:dyDescent="0.2">
      <c r="F981" s="7" t="s">
        <v>4299</v>
      </c>
      <c r="G981" s="2">
        <v>0</v>
      </c>
      <c r="H981" s="2">
        <v>4.7350227737637169</v>
      </c>
    </row>
    <row r="982" spans="6:8" x14ac:dyDescent="0.2">
      <c r="F982" s="7" t="s">
        <v>4300</v>
      </c>
      <c r="G982" s="2">
        <v>-3.7350227737647401</v>
      </c>
      <c r="H982" s="2">
        <v>1</v>
      </c>
    </row>
    <row r="983" spans="6:8" x14ac:dyDescent="0.2">
      <c r="F983" s="7" t="s">
        <v>4301</v>
      </c>
      <c r="G983" s="2">
        <v>0</v>
      </c>
      <c r="H983" s="2">
        <v>0</v>
      </c>
    </row>
    <row r="984" spans="6:8" x14ac:dyDescent="0.2">
      <c r="F984" s="7" t="s">
        <v>4302</v>
      </c>
      <c r="G984" s="2">
        <v>0</v>
      </c>
      <c r="H984" s="2">
        <v>0</v>
      </c>
    </row>
    <row r="985" spans="6:8" x14ac:dyDescent="0.2">
      <c r="F985" s="7" t="s">
        <v>4303</v>
      </c>
      <c r="G985" s="2">
        <v>-4.5038168390548208</v>
      </c>
      <c r="H985" s="2">
        <v>0</v>
      </c>
    </row>
    <row r="986" spans="6:8" x14ac:dyDescent="0.2">
      <c r="F986" s="7" t="s">
        <v>4304</v>
      </c>
      <c r="G986" s="2">
        <v>-4.4751633367415025</v>
      </c>
      <c r="H986" s="2">
        <v>2.8653512301957562E-2</v>
      </c>
    </row>
    <row r="987" spans="6:8" x14ac:dyDescent="0.2">
      <c r="F987" s="7" t="s">
        <v>4305</v>
      </c>
      <c r="G987" s="2">
        <v>8.8966977199999989E-4</v>
      </c>
      <c r="H987" s="2">
        <v>8.8967008218056472E-4</v>
      </c>
    </row>
    <row r="988" spans="6:8" x14ac:dyDescent="0.2">
      <c r="F988" s="7" t="s">
        <v>4306</v>
      </c>
      <c r="G988" s="2">
        <v>1.7917913115999995E-2</v>
      </c>
      <c r="H988" s="2">
        <v>1.791791936302399E-2</v>
      </c>
    </row>
    <row r="989" spans="6:8" x14ac:dyDescent="0.2">
      <c r="F989" s="7" t="s">
        <v>4307</v>
      </c>
      <c r="G989" s="2">
        <v>1.7917913115999995E-2</v>
      </c>
      <c r="H989" s="2">
        <v>1.791791936302399E-2</v>
      </c>
    </row>
    <row r="990" spans="6:8" x14ac:dyDescent="0.2">
      <c r="F990" s="7" t="s">
        <v>4308</v>
      </c>
      <c r="G990" s="2">
        <v>4.0127174543999992E-2</v>
      </c>
      <c r="H990" s="2">
        <v>4.0127188534213057E-2</v>
      </c>
    </row>
    <row r="991" spans="6:8" x14ac:dyDescent="0.2">
      <c r="F991" s="7" t="s">
        <v>4309</v>
      </c>
      <c r="G991" s="2">
        <v>7.8393802363999981E-2</v>
      </c>
      <c r="H991" s="2">
        <v>7.8393829695752357E-2</v>
      </c>
    </row>
    <row r="992" spans="6:8" x14ac:dyDescent="0.2">
      <c r="F992" s="7" t="s">
        <v>4310</v>
      </c>
      <c r="G992" s="2">
        <v>1.7917913115999995E-2</v>
      </c>
      <c r="H992" s="2">
        <v>1.791791936302399E-2</v>
      </c>
    </row>
    <row r="993" spans="6:8" x14ac:dyDescent="0.2">
      <c r="F993" s="7" t="s">
        <v>4311</v>
      </c>
      <c r="G993" s="2">
        <v>1.7917913115999995E-2</v>
      </c>
      <c r="H993" s="2">
        <v>1.791791936302399E-2</v>
      </c>
    </row>
    <row r="994" spans="6:8" x14ac:dyDescent="0.2">
      <c r="F994" s="7" t="s">
        <v>4312</v>
      </c>
      <c r="G994" s="2">
        <v>8.8966977199999989E-4</v>
      </c>
      <c r="H994" s="2">
        <v>8.8967008218056472E-4</v>
      </c>
    </row>
    <row r="995" spans="6:8" x14ac:dyDescent="0.2">
      <c r="F995" s="7" t="s">
        <v>4313</v>
      </c>
      <c r="G995" s="2">
        <v>3.6725496003999991E-2</v>
      </c>
      <c r="H995" s="2">
        <v>3.6725508808228544E-2</v>
      </c>
    </row>
    <row r="996" spans="6:8" x14ac:dyDescent="0.2">
      <c r="F996" s="7" t="s">
        <v>4314</v>
      </c>
      <c r="G996" s="2">
        <v>3.6725496003999991E-2</v>
      </c>
      <c r="H996" s="2">
        <v>3.6725508808228544E-2</v>
      </c>
    </row>
    <row r="997" spans="6:8" x14ac:dyDescent="0.2">
      <c r="F997" s="7" t="s">
        <v>4315</v>
      </c>
      <c r="G997" s="2">
        <v>8.8154905399999992E-4</v>
      </c>
      <c r="H997" s="2">
        <v>8.8154936134930207E-4</v>
      </c>
    </row>
    <row r="998" spans="6:8" x14ac:dyDescent="0.2">
      <c r="F998" s="7" t="s">
        <v>4316</v>
      </c>
      <c r="G998" s="2">
        <v>4.0127174543999992E-2</v>
      </c>
      <c r="H998" s="2">
        <v>4.0127188534213057E-2</v>
      </c>
    </row>
    <row r="999" spans="6:8" x14ac:dyDescent="0.2">
      <c r="F999" s="7" t="s">
        <v>4317</v>
      </c>
      <c r="G999" s="2">
        <v>3.8266627819999989E-2</v>
      </c>
      <c r="H999" s="2">
        <v>3.8266641161539293E-2</v>
      </c>
    </row>
    <row r="1000" spans="6:8" x14ac:dyDescent="0.2">
      <c r="F1000" s="7" t="s">
        <v>4318</v>
      </c>
      <c r="G1000" s="2">
        <v>0</v>
      </c>
      <c r="H1000" s="2">
        <v>4.249843901699607E-3</v>
      </c>
    </row>
    <row r="1001" spans="6:8" x14ac:dyDescent="0.2">
      <c r="F1001" s="7" t="s">
        <v>4319</v>
      </c>
      <c r="G1001" s="2">
        <v>0</v>
      </c>
      <c r="H1001" s="2">
        <v>4.249843901699607E-3</v>
      </c>
    </row>
    <row r="1002" spans="6:8" x14ac:dyDescent="0.2">
      <c r="F1002" s="7" t="s">
        <v>4320</v>
      </c>
      <c r="G1002" s="2">
        <v>0</v>
      </c>
      <c r="H1002" s="2">
        <v>4.2498439016997111E-3</v>
      </c>
    </row>
    <row r="1003" spans="6:8" x14ac:dyDescent="0.2">
      <c r="F1003" s="7" t="s">
        <v>4321</v>
      </c>
      <c r="G1003" s="2">
        <v>6.9841784007962815E-2</v>
      </c>
      <c r="H1003" s="2">
        <v>6.9841808358091839E-2</v>
      </c>
    </row>
    <row r="1004" spans="6:8" x14ac:dyDescent="0.2">
      <c r="F1004" s="7" t="s">
        <v>4322</v>
      </c>
      <c r="G1004" s="2">
        <v>1.9787482859999997E-2</v>
      </c>
      <c r="H1004" s="2">
        <v>1.9787489758843597E-2</v>
      </c>
    </row>
    <row r="1005" spans="6:8" x14ac:dyDescent="0.2">
      <c r="F1005" s="7" t="s">
        <v>4323</v>
      </c>
      <c r="G1005" s="2">
        <v>0</v>
      </c>
      <c r="H1005" s="2">
        <v>0</v>
      </c>
    </row>
    <row r="1006" spans="6:8" x14ac:dyDescent="0.2">
      <c r="F1006" s="7" t="s">
        <v>4324</v>
      </c>
      <c r="G1006" s="2">
        <v>8.8154905399999992E-4</v>
      </c>
      <c r="H1006" s="2">
        <v>8.8154936134930207E-4</v>
      </c>
    </row>
    <row r="1007" spans="6:8" x14ac:dyDescent="0.2">
      <c r="F1007" s="7" t="s">
        <v>4325</v>
      </c>
      <c r="G1007" s="2">
        <v>8.8154905399999992E-4</v>
      </c>
      <c r="H1007" s="2">
        <v>8.8154936134930207E-4</v>
      </c>
    </row>
    <row r="1008" spans="6:8" x14ac:dyDescent="0.2">
      <c r="F1008" s="7" t="s">
        <v>4326</v>
      </c>
      <c r="G1008" s="2">
        <v>1.7917913115999995E-2</v>
      </c>
      <c r="H1008" s="2">
        <v>1.791791936302399E-2</v>
      </c>
    </row>
    <row r="1009" spans="6:8" x14ac:dyDescent="0.2">
      <c r="F1009" s="7" t="s">
        <v>4327</v>
      </c>
      <c r="G1009" s="2">
        <v>1.7917913115999995E-2</v>
      </c>
      <c r="H1009" s="2">
        <v>1.791791936302399E-2</v>
      </c>
    </row>
    <row r="1010" spans="6:8" x14ac:dyDescent="0.2">
      <c r="F1010" s="7" t="s">
        <v>4328</v>
      </c>
      <c r="G1010" s="2">
        <v>8.8154905399999992E-4</v>
      </c>
      <c r="H1010" s="2">
        <v>8.8154936134930207E-4</v>
      </c>
    </row>
    <row r="1011" spans="6:8" x14ac:dyDescent="0.2">
      <c r="F1011" s="7" t="s">
        <v>4329</v>
      </c>
      <c r="G1011" s="2">
        <v>8.8154905399999992E-4</v>
      </c>
      <c r="H1011" s="2">
        <v>8.8154936134930207E-4</v>
      </c>
    </row>
    <row r="1012" spans="6:8" x14ac:dyDescent="0.2">
      <c r="F1012" s="7" t="s">
        <v>4330</v>
      </c>
      <c r="G1012" s="2">
        <v>8.8966977199999989E-4</v>
      </c>
      <c r="H1012" s="2">
        <v>8.8967008218056472E-4</v>
      </c>
    </row>
    <row r="1013" spans="6:8" x14ac:dyDescent="0.2">
      <c r="F1013" s="7" t="s">
        <v>4331</v>
      </c>
      <c r="G1013" s="2">
        <v>8.8154905399999992E-4</v>
      </c>
      <c r="H1013" s="2">
        <v>8.8154936134930207E-4</v>
      </c>
    </row>
    <row r="1014" spans="6:8" x14ac:dyDescent="0.2">
      <c r="F1014" s="7" t="s">
        <v>4332</v>
      </c>
      <c r="G1014" s="2">
        <v>0.27652759163800056</v>
      </c>
      <c r="H1014" s="2">
        <v>109.19259736277036</v>
      </c>
    </row>
    <row r="1015" spans="6:8" x14ac:dyDescent="0.2">
      <c r="F1015" s="7" t="s">
        <v>4333</v>
      </c>
      <c r="G1015" s="2">
        <v>0</v>
      </c>
      <c r="H1015" s="2">
        <v>0</v>
      </c>
    </row>
    <row r="1016" spans="6:8" x14ac:dyDescent="0.2">
      <c r="F1016" s="7" t="s">
        <v>4334</v>
      </c>
      <c r="G1016" s="2">
        <v>0</v>
      </c>
      <c r="H1016" s="2">
        <v>0</v>
      </c>
    </row>
    <row r="1017" spans="6:8" x14ac:dyDescent="0.2">
      <c r="F1017" s="7" t="s">
        <v>4335</v>
      </c>
      <c r="G1017" s="2">
        <v>0</v>
      </c>
      <c r="H1017" s="2">
        <v>0</v>
      </c>
    </row>
    <row r="1018" spans="6:8" x14ac:dyDescent="0.2">
      <c r="F1018" s="7" t="s">
        <v>4336</v>
      </c>
      <c r="G1018" s="2">
        <v>0</v>
      </c>
      <c r="H1018" s="2">
        <v>0</v>
      </c>
    </row>
    <row r="1019" spans="6:8" x14ac:dyDescent="0.2">
      <c r="F1019" s="7" t="s">
        <v>4337</v>
      </c>
      <c r="G1019" s="2">
        <v>0</v>
      </c>
      <c r="H1019" s="2">
        <v>0</v>
      </c>
    </row>
    <row r="1020" spans="6:8" x14ac:dyDescent="0.2">
      <c r="F1020" s="7" t="s">
        <v>4338</v>
      </c>
      <c r="G1020" s="2">
        <v>0</v>
      </c>
      <c r="H1020" s="2">
        <v>0</v>
      </c>
    </row>
    <row r="1021" spans="6:8" x14ac:dyDescent="0.2">
      <c r="F1021" s="7" t="s">
        <v>4339</v>
      </c>
      <c r="G1021" s="2">
        <v>-3.2961103552224813E-3</v>
      </c>
      <c r="H1021" s="2">
        <v>108.91277366192253</v>
      </c>
    </row>
    <row r="1022" spans="6:8" x14ac:dyDescent="0.2">
      <c r="F1022" s="7" t="s">
        <v>4340</v>
      </c>
      <c r="G1022" s="2">
        <v>0</v>
      </c>
      <c r="H1022" s="2">
        <v>217.83213954225218</v>
      </c>
    </row>
    <row r="1023" spans="6:8" x14ac:dyDescent="0.2">
      <c r="F1023" s="7" t="s">
        <v>4341</v>
      </c>
      <c r="G1023" s="2">
        <v>-7.5063613984253834</v>
      </c>
      <c r="H1023" s="2">
        <v>0.81427917934001925</v>
      </c>
    </row>
    <row r="1024" spans="6:8" x14ac:dyDescent="0.2">
      <c r="F1024" s="7" t="s">
        <v>4342</v>
      </c>
      <c r="G1024" s="2">
        <v>-7.3206405777646069</v>
      </c>
      <c r="H1024" s="2">
        <v>1</v>
      </c>
    </row>
    <row r="1025" spans="6:8" x14ac:dyDescent="0.2">
      <c r="F1025" s="7" t="s">
        <v>4343</v>
      </c>
      <c r="G1025" s="2">
        <v>0</v>
      </c>
      <c r="H1025" s="2">
        <v>72.610713180754857</v>
      </c>
    </row>
    <row r="1026" spans="6:8" x14ac:dyDescent="0.2">
      <c r="F1026" s="7" t="s">
        <v>4344</v>
      </c>
      <c r="G1026" s="2">
        <v>0</v>
      </c>
      <c r="H1026" s="2">
        <v>999.97889335161597</v>
      </c>
    </row>
    <row r="1027" spans="6:8" x14ac:dyDescent="0.2">
      <c r="F1027" s="7" t="s">
        <v>4345</v>
      </c>
      <c r="G1027" s="2">
        <v>0</v>
      </c>
      <c r="H1027" s="2">
        <v>0</v>
      </c>
    </row>
    <row r="1028" spans="6:8" x14ac:dyDescent="0.2">
      <c r="F1028" s="7" t="s">
        <v>4346</v>
      </c>
      <c r="G1028" s="2">
        <v>0</v>
      </c>
      <c r="H1028" s="2">
        <v>0</v>
      </c>
    </row>
    <row r="1029" spans="6:8" x14ac:dyDescent="0.2">
      <c r="F1029" s="7" t="s">
        <v>4347</v>
      </c>
      <c r="G1029" s="2">
        <v>0</v>
      </c>
      <c r="H1029" s="2">
        <v>0</v>
      </c>
    </row>
    <row r="1030" spans="6:8" x14ac:dyDescent="0.2">
      <c r="F1030" s="7" t="s">
        <v>4348</v>
      </c>
      <c r="G1030" s="2">
        <v>0</v>
      </c>
      <c r="H1030" s="2">
        <v>0</v>
      </c>
    </row>
    <row r="1031" spans="6:8" x14ac:dyDescent="0.2">
      <c r="F1031" s="7" t="s">
        <v>4349</v>
      </c>
      <c r="G1031" s="2">
        <v>0</v>
      </c>
      <c r="H1031" s="2">
        <v>0</v>
      </c>
    </row>
    <row r="1032" spans="6:8" x14ac:dyDescent="0.2">
      <c r="F1032" s="7" t="s">
        <v>4350</v>
      </c>
      <c r="G1032" s="2">
        <v>0</v>
      </c>
      <c r="H1032" s="2">
        <v>0</v>
      </c>
    </row>
    <row r="1033" spans="6:8" x14ac:dyDescent="0.2">
      <c r="F1033" s="7" t="s">
        <v>4351</v>
      </c>
      <c r="G1033" s="2">
        <v>0</v>
      </c>
      <c r="H1033" s="2">
        <v>0</v>
      </c>
    </row>
    <row r="1034" spans="6:8" x14ac:dyDescent="0.2">
      <c r="F1034" s="7" t="s">
        <v>4352</v>
      </c>
      <c r="G1034" s="2">
        <v>0</v>
      </c>
      <c r="H1034" s="2">
        <v>0</v>
      </c>
    </row>
    <row r="1035" spans="6:8" x14ac:dyDescent="0.2">
      <c r="F1035" s="7" t="s">
        <v>4353</v>
      </c>
      <c r="G1035" s="2">
        <v>0</v>
      </c>
      <c r="H1035" s="2">
        <v>0</v>
      </c>
    </row>
    <row r="1036" spans="6:8" x14ac:dyDescent="0.2">
      <c r="F1036" s="7" t="s">
        <v>4354</v>
      </c>
      <c r="G1036" s="2">
        <v>0</v>
      </c>
      <c r="H1036" s="2">
        <v>0</v>
      </c>
    </row>
    <row r="1037" spans="6:8" x14ac:dyDescent="0.2">
      <c r="F1037" s="7" t="s">
        <v>4355</v>
      </c>
      <c r="G1037" s="2">
        <v>0</v>
      </c>
      <c r="H1037" s="2">
        <v>0</v>
      </c>
    </row>
    <row r="1038" spans="6:8" x14ac:dyDescent="0.2">
      <c r="F1038" s="7" t="s">
        <v>4356</v>
      </c>
      <c r="G1038" s="2">
        <v>0</v>
      </c>
      <c r="H1038" s="2">
        <v>0</v>
      </c>
    </row>
    <row r="1039" spans="6:8" x14ac:dyDescent="0.2">
      <c r="F1039" s="7" t="s">
        <v>4357</v>
      </c>
      <c r="G1039" s="2">
        <v>0</v>
      </c>
      <c r="H1039" s="2">
        <v>4.6748282918706092E-2</v>
      </c>
    </row>
    <row r="1040" spans="6:8" x14ac:dyDescent="0.2">
      <c r="F1040" s="7" t="s">
        <v>4358</v>
      </c>
      <c r="G1040" s="2">
        <v>0</v>
      </c>
      <c r="H1040" s="2">
        <v>4.6748282918706092E-2</v>
      </c>
    </row>
    <row r="1041" spans="6:8" x14ac:dyDescent="0.2">
      <c r="F1041" s="7" t="s">
        <v>4359</v>
      </c>
      <c r="G1041" s="2">
        <v>0</v>
      </c>
      <c r="H1041" s="2">
        <v>4.2498439016999592E-3</v>
      </c>
    </row>
    <row r="1042" spans="6:8" x14ac:dyDescent="0.2">
      <c r="F1042" s="7" t="s">
        <v>4360</v>
      </c>
      <c r="G1042" s="2">
        <v>0</v>
      </c>
      <c r="H1042" s="2">
        <v>0</v>
      </c>
    </row>
    <row r="1043" spans="6:8" x14ac:dyDescent="0.2">
      <c r="F1043" s="7" t="s">
        <v>4361</v>
      </c>
      <c r="G1043" s="2">
        <v>0</v>
      </c>
      <c r="H1043" s="2">
        <v>0</v>
      </c>
    </row>
    <row r="1044" spans="6:8" x14ac:dyDescent="0.2">
      <c r="F1044" s="7" t="s">
        <v>4362</v>
      </c>
      <c r="G1044" s="2">
        <v>0</v>
      </c>
      <c r="H1044" s="2">
        <v>0</v>
      </c>
    </row>
    <row r="1045" spans="6:8" x14ac:dyDescent="0.2">
      <c r="F1045" s="7" t="s">
        <v>4363</v>
      </c>
      <c r="G1045" s="2">
        <v>0</v>
      </c>
      <c r="H1045" s="2">
        <v>72.610713180752342</v>
      </c>
    </row>
    <row r="1046" spans="6:8" x14ac:dyDescent="0.2">
      <c r="F1046" s="7" t="s">
        <v>301</v>
      </c>
      <c r="G1046" s="2">
        <v>0</v>
      </c>
      <c r="H1046" s="2">
        <v>72.610713180752342</v>
      </c>
    </row>
    <row r="1047" spans="6:8" x14ac:dyDescent="0.2">
      <c r="F1047" s="7" t="s">
        <v>4364</v>
      </c>
      <c r="G1047" s="2">
        <v>0</v>
      </c>
      <c r="H1047" s="2">
        <v>117.01053220185072</v>
      </c>
    </row>
    <row r="1048" spans="6:8" x14ac:dyDescent="0.2">
      <c r="F1048" s="7" t="s">
        <v>4365</v>
      </c>
      <c r="G1048" s="2">
        <v>0</v>
      </c>
      <c r="H1048" s="2">
        <v>117.01053220185072</v>
      </c>
    </row>
    <row r="1049" spans="6:8" x14ac:dyDescent="0.2">
      <c r="F1049" s="7" t="s">
        <v>4366</v>
      </c>
      <c r="G1049" s="2">
        <v>0</v>
      </c>
      <c r="H1049" s="2">
        <v>117.01053220185072</v>
      </c>
    </row>
    <row r="1050" spans="6:8" x14ac:dyDescent="0.2">
      <c r="F1050" s="7" t="s">
        <v>4367</v>
      </c>
      <c r="G1050" s="2">
        <v>0</v>
      </c>
      <c r="H1050" s="2">
        <v>117.01053220185072</v>
      </c>
    </row>
    <row r="1051" spans="6:8" x14ac:dyDescent="0.2">
      <c r="F1051" s="7" t="s">
        <v>4368</v>
      </c>
      <c r="G1051" s="2">
        <v>0</v>
      </c>
      <c r="H1051" s="2">
        <v>0</v>
      </c>
    </row>
    <row r="1052" spans="6:8" x14ac:dyDescent="0.2">
      <c r="F1052" s="7" t="s">
        <v>4369</v>
      </c>
      <c r="G1052" s="2">
        <v>0</v>
      </c>
      <c r="H1052" s="2">
        <v>0</v>
      </c>
    </row>
    <row r="1053" spans="6:8" x14ac:dyDescent="0.2">
      <c r="F1053" s="7" t="s">
        <v>4370</v>
      </c>
      <c r="G1053" s="2">
        <v>0</v>
      </c>
      <c r="H1053" s="2">
        <v>0</v>
      </c>
    </row>
    <row r="1054" spans="6:8" x14ac:dyDescent="0.2">
      <c r="F1054" s="7" t="s">
        <v>4371</v>
      </c>
      <c r="G1054" s="2">
        <v>0</v>
      </c>
      <c r="H1054" s="2">
        <v>218.80396155310171</v>
      </c>
    </row>
    <row r="1055" spans="6:8" x14ac:dyDescent="0.2">
      <c r="F1055" s="7" t="s">
        <v>4372</v>
      </c>
      <c r="G1055" s="2">
        <v>-14.955722730680463</v>
      </c>
      <c r="H1055" s="2">
        <v>11.670977672586673</v>
      </c>
    </row>
    <row r="1056" spans="6:8" x14ac:dyDescent="0.2">
      <c r="F1056" s="7" t="s">
        <v>4373</v>
      </c>
      <c r="G1056" s="2">
        <v>0</v>
      </c>
      <c r="H1056" s="2">
        <v>0</v>
      </c>
    </row>
    <row r="1057" spans="6:8" x14ac:dyDescent="0.2">
      <c r="F1057" s="7" t="s">
        <v>4374</v>
      </c>
      <c r="G1057" s="2">
        <v>0</v>
      </c>
      <c r="H1057" s="2">
        <v>4.2498439016999592E-3</v>
      </c>
    </row>
    <row r="1058" spans="6:8" x14ac:dyDescent="0.2">
      <c r="F1058" s="7" t="s">
        <v>4375</v>
      </c>
      <c r="G1058" s="2">
        <v>0</v>
      </c>
      <c r="H1058" s="2">
        <v>14.62011754416028</v>
      </c>
    </row>
    <row r="1059" spans="6:8" x14ac:dyDescent="0.2">
      <c r="F1059" s="7" t="s">
        <v>4376</v>
      </c>
      <c r="G1059" s="2">
        <v>0</v>
      </c>
      <c r="H1059" s="2">
        <v>0</v>
      </c>
    </row>
    <row r="1060" spans="6:8" x14ac:dyDescent="0.2">
      <c r="F1060" s="7" t="s">
        <v>4377</v>
      </c>
      <c r="G1060" s="2">
        <v>0</v>
      </c>
      <c r="H1060" s="2">
        <v>0</v>
      </c>
    </row>
    <row r="1061" spans="6:8" x14ac:dyDescent="0.2">
      <c r="F1061" s="7" t="s">
        <v>4378</v>
      </c>
      <c r="G1061" s="2">
        <v>0</v>
      </c>
      <c r="H1061" s="2">
        <v>0</v>
      </c>
    </row>
    <row r="1062" spans="6:8" x14ac:dyDescent="0.2">
      <c r="F1062" s="7" t="s">
        <v>4379</v>
      </c>
      <c r="G1062" s="2">
        <v>0</v>
      </c>
      <c r="H1062" s="2">
        <v>0</v>
      </c>
    </row>
    <row r="1063" spans="6:8" x14ac:dyDescent="0.2">
      <c r="F1063" s="7" t="s">
        <v>4380</v>
      </c>
      <c r="G1063" s="2">
        <v>0</v>
      </c>
      <c r="H1063" s="2">
        <v>0</v>
      </c>
    </row>
    <row r="1064" spans="6:8" x14ac:dyDescent="0.2">
      <c r="F1064" s="7" t="s">
        <v>4381</v>
      </c>
      <c r="G1064" s="2">
        <v>0</v>
      </c>
      <c r="H1064" s="2">
        <v>0</v>
      </c>
    </row>
    <row r="1065" spans="6:8" x14ac:dyDescent="0.2">
      <c r="F1065" s="7" t="s">
        <v>4382</v>
      </c>
      <c r="G1065" s="2">
        <v>0</v>
      </c>
      <c r="H1065" s="2">
        <v>0</v>
      </c>
    </row>
    <row r="1066" spans="6:8" x14ac:dyDescent="0.2">
      <c r="F1066" s="7" t="s">
        <v>4383</v>
      </c>
      <c r="G1066" s="2">
        <v>0</v>
      </c>
      <c r="H1066" s="2">
        <v>0</v>
      </c>
    </row>
    <row r="1067" spans="6:8" x14ac:dyDescent="0.2">
      <c r="F1067" s="7" t="s">
        <v>4384</v>
      </c>
      <c r="G1067" s="2">
        <v>0</v>
      </c>
      <c r="H1067" s="2">
        <v>0</v>
      </c>
    </row>
    <row r="1068" spans="6:8" x14ac:dyDescent="0.2">
      <c r="F1068" s="7" t="s">
        <v>4385</v>
      </c>
      <c r="G1068" s="2">
        <v>0</v>
      </c>
      <c r="H1068" s="2">
        <v>0</v>
      </c>
    </row>
    <row r="1069" spans="6:8" x14ac:dyDescent="0.2">
      <c r="F1069" s="7" t="s">
        <v>4386</v>
      </c>
      <c r="G1069" s="2">
        <v>0</v>
      </c>
      <c r="H1069" s="2">
        <v>0</v>
      </c>
    </row>
    <row r="1070" spans="6:8" x14ac:dyDescent="0.2">
      <c r="F1070" s="7" t="s">
        <v>4387</v>
      </c>
      <c r="G1070" s="2">
        <v>0</v>
      </c>
      <c r="H1070" s="2">
        <v>0</v>
      </c>
    </row>
    <row r="1071" spans="6:8" x14ac:dyDescent="0.2">
      <c r="F1071" s="7" t="s">
        <v>4388</v>
      </c>
      <c r="G1071" s="2">
        <v>0</v>
      </c>
      <c r="H1071" s="2">
        <v>0</v>
      </c>
    </row>
    <row r="1072" spans="6:8" x14ac:dyDescent="0.2">
      <c r="F1072" s="7" t="s">
        <v>4389</v>
      </c>
      <c r="G1072" s="2">
        <v>0</v>
      </c>
      <c r="H1072" s="2">
        <v>0</v>
      </c>
    </row>
    <row r="1073" spans="6:8" x14ac:dyDescent="0.2">
      <c r="F1073" s="7" t="s">
        <v>4390</v>
      </c>
      <c r="G1073" s="2">
        <v>0</v>
      </c>
      <c r="H1073" s="2">
        <v>0</v>
      </c>
    </row>
    <row r="1074" spans="6:8" x14ac:dyDescent="0.2">
      <c r="F1074" s="7" t="s">
        <v>4391</v>
      </c>
      <c r="G1074" s="2">
        <v>0</v>
      </c>
      <c r="H1074" s="2">
        <v>0</v>
      </c>
    </row>
    <row r="1075" spans="6:8" x14ac:dyDescent="0.2">
      <c r="F1075" s="7" t="s">
        <v>4392</v>
      </c>
      <c r="G1075" s="2">
        <v>0</v>
      </c>
      <c r="H1075" s="2">
        <v>0</v>
      </c>
    </row>
    <row r="1076" spans="6:8" x14ac:dyDescent="0.2">
      <c r="F1076" s="7" t="s">
        <v>4393</v>
      </c>
      <c r="G1076" s="2">
        <v>0</v>
      </c>
      <c r="H1076" s="2">
        <v>0</v>
      </c>
    </row>
    <row r="1077" spans="6:8" x14ac:dyDescent="0.2">
      <c r="F1077" s="7" t="s">
        <v>4394</v>
      </c>
      <c r="G1077" s="2">
        <v>0</v>
      </c>
      <c r="H1077" s="2">
        <v>0</v>
      </c>
    </row>
    <row r="1078" spans="6:8" x14ac:dyDescent="0.2">
      <c r="F1078" s="7" t="s">
        <v>4395</v>
      </c>
      <c r="G1078" s="2">
        <v>0</v>
      </c>
      <c r="H1078" s="2">
        <v>0</v>
      </c>
    </row>
    <row r="1079" spans="6:8" x14ac:dyDescent="0.2">
      <c r="F1079" s="7" t="s">
        <v>4396</v>
      </c>
      <c r="G1079" s="2">
        <v>0</v>
      </c>
      <c r="H1079" s="2">
        <v>0</v>
      </c>
    </row>
    <row r="1080" spans="6:8" x14ac:dyDescent="0.2">
      <c r="F1080" s="7" t="s">
        <v>4397</v>
      </c>
      <c r="G1080" s="2">
        <v>0</v>
      </c>
      <c r="H1080" s="2">
        <v>0</v>
      </c>
    </row>
    <row r="1081" spans="6:8" x14ac:dyDescent="0.2">
      <c r="F1081" s="7" t="s">
        <v>4398</v>
      </c>
      <c r="G1081" s="2">
        <v>0</v>
      </c>
      <c r="H1081" s="2">
        <v>0</v>
      </c>
    </row>
    <row r="1082" spans="6:8" x14ac:dyDescent="0.2">
      <c r="F1082" s="7" t="s">
        <v>4399</v>
      </c>
      <c r="G1082" s="2">
        <v>0</v>
      </c>
      <c r="H1082" s="2">
        <v>0</v>
      </c>
    </row>
    <row r="1083" spans="6:8" x14ac:dyDescent="0.2">
      <c r="F1083" s="7" t="s">
        <v>4400</v>
      </c>
      <c r="G1083" s="2">
        <v>0</v>
      </c>
      <c r="H1083" s="2">
        <v>0</v>
      </c>
    </row>
    <row r="1084" spans="6:8" x14ac:dyDescent="0.2">
      <c r="F1084" s="7" t="s">
        <v>4401</v>
      </c>
      <c r="G1084" s="2">
        <v>0</v>
      </c>
      <c r="H1084" s="2">
        <v>0</v>
      </c>
    </row>
    <row r="1085" spans="6:8" x14ac:dyDescent="0.2">
      <c r="F1085" s="7" t="s">
        <v>4402</v>
      </c>
      <c r="G1085" s="2">
        <v>0</v>
      </c>
      <c r="H1085" s="2">
        <v>0</v>
      </c>
    </row>
    <row r="1086" spans="6:8" x14ac:dyDescent="0.2">
      <c r="F1086" s="7" t="s">
        <v>4403</v>
      </c>
      <c r="G1086" s="2">
        <v>0</v>
      </c>
      <c r="H1086" s="2">
        <v>0</v>
      </c>
    </row>
    <row r="1087" spans="6:8" x14ac:dyDescent="0.2">
      <c r="F1087" s="7" t="s">
        <v>4404</v>
      </c>
      <c r="G1087" s="2">
        <v>0</v>
      </c>
      <c r="H1087" s="2">
        <v>0</v>
      </c>
    </row>
    <row r="1088" spans="6:8" x14ac:dyDescent="0.2">
      <c r="F1088" s="7" t="s">
        <v>4405</v>
      </c>
      <c r="G1088" s="2">
        <v>0</v>
      </c>
      <c r="H1088" s="2">
        <v>0</v>
      </c>
    </row>
    <row r="1089" spans="6:8" x14ac:dyDescent="0.2">
      <c r="F1089" s="7" t="s">
        <v>4406</v>
      </c>
      <c r="G1089" s="2">
        <v>0</v>
      </c>
      <c r="H1089" s="2">
        <v>0</v>
      </c>
    </row>
    <row r="1090" spans="6:8" x14ac:dyDescent="0.2">
      <c r="F1090" s="7" t="s">
        <v>4407</v>
      </c>
      <c r="G1090" s="2">
        <v>0</v>
      </c>
      <c r="H1090" s="2">
        <v>0</v>
      </c>
    </row>
    <row r="1091" spans="6:8" x14ac:dyDescent="0.2">
      <c r="F1091" s="7" t="s">
        <v>4408</v>
      </c>
      <c r="G1091" s="2">
        <v>0</v>
      </c>
      <c r="H1091" s="2">
        <v>0</v>
      </c>
    </row>
    <row r="1092" spans="6:8" x14ac:dyDescent="0.2">
      <c r="F1092" s="7" t="s">
        <v>4409</v>
      </c>
      <c r="G1092" s="2">
        <v>0</v>
      </c>
      <c r="H1092" s="2">
        <v>0</v>
      </c>
    </row>
    <row r="1093" spans="6:8" x14ac:dyDescent="0.2">
      <c r="F1093" s="7" t="s">
        <v>4410</v>
      </c>
      <c r="G1093" s="2">
        <v>0</v>
      </c>
      <c r="H1093" s="2">
        <v>0</v>
      </c>
    </row>
    <row r="1094" spans="6:8" x14ac:dyDescent="0.2">
      <c r="F1094" s="7" t="s">
        <v>4411</v>
      </c>
      <c r="G1094" s="2">
        <v>0</v>
      </c>
      <c r="H1094" s="2">
        <v>15.871761921029899</v>
      </c>
    </row>
    <row r="1095" spans="6:8" x14ac:dyDescent="0.2">
      <c r="F1095" s="7" t="s">
        <v>4412</v>
      </c>
      <c r="G1095" s="2">
        <v>0</v>
      </c>
      <c r="H1095" s="2">
        <v>15.977073039817263</v>
      </c>
    </row>
    <row r="1096" spans="6:8" x14ac:dyDescent="0.2">
      <c r="F1096" s="7" t="s">
        <v>4413</v>
      </c>
      <c r="G1096" s="2">
        <v>0</v>
      </c>
      <c r="H1096" s="2">
        <v>15.977073039817263</v>
      </c>
    </row>
    <row r="1097" spans="6:8" x14ac:dyDescent="0.2">
      <c r="F1097" s="7" t="s">
        <v>4414</v>
      </c>
      <c r="G1097" s="2">
        <v>0</v>
      </c>
      <c r="H1097" s="2">
        <v>15.871761921030055</v>
      </c>
    </row>
    <row r="1098" spans="6:8" x14ac:dyDescent="0.2">
      <c r="F1098" s="7" t="s">
        <v>4415</v>
      </c>
      <c r="G1098" s="2">
        <v>0</v>
      </c>
      <c r="H1098" s="2">
        <v>15.871761921030055</v>
      </c>
    </row>
    <row r="1099" spans="6:8" x14ac:dyDescent="0.2">
      <c r="F1099" s="7" t="s">
        <v>4416</v>
      </c>
      <c r="G1099" s="2">
        <v>0</v>
      </c>
      <c r="H1099" s="2">
        <v>15.871761921030055</v>
      </c>
    </row>
    <row r="1100" spans="6:8" x14ac:dyDescent="0.2">
      <c r="F1100" s="7" t="s">
        <v>4417</v>
      </c>
      <c r="G1100" s="2">
        <v>0</v>
      </c>
      <c r="H1100" s="2">
        <v>12.321216744486357</v>
      </c>
    </row>
    <row r="1101" spans="6:8" x14ac:dyDescent="0.2">
      <c r="F1101" s="7" t="s">
        <v>4418</v>
      </c>
      <c r="G1101" s="2">
        <v>0</v>
      </c>
      <c r="H1101" s="2">
        <v>12.07850179242066</v>
      </c>
    </row>
    <row r="1102" spans="6:8" x14ac:dyDescent="0.2">
      <c r="F1102" s="7" t="s">
        <v>4419</v>
      </c>
      <c r="G1102" s="2">
        <v>0</v>
      </c>
      <c r="H1102" s="2">
        <v>12.07850179242066</v>
      </c>
    </row>
    <row r="1103" spans="6:8" x14ac:dyDescent="0.2">
      <c r="F1103" s="7" t="s">
        <v>4420</v>
      </c>
      <c r="G1103" s="2">
        <v>0</v>
      </c>
      <c r="H1103" s="2">
        <v>12.07850179242066</v>
      </c>
    </row>
    <row r="1104" spans="6:8" x14ac:dyDescent="0.2">
      <c r="F1104" s="7" t="s">
        <v>4421</v>
      </c>
      <c r="G1104" s="2">
        <v>0</v>
      </c>
      <c r="H1104" s="2">
        <v>12.07850179242066</v>
      </c>
    </row>
    <row r="1105" spans="6:8" x14ac:dyDescent="0.2">
      <c r="F1105" s="7" t="s">
        <v>4422</v>
      </c>
      <c r="G1105" s="2">
        <v>0</v>
      </c>
      <c r="H1105" s="2">
        <v>12.07850179242066</v>
      </c>
    </row>
    <row r="1106" spans="6:8" x14ac:dyDescent="0.2">
      <c r="F1106" s="7" t="s">
        <v>4423</v>
      </c>
      <c r="G1106" s="2">
        <v>0</v>
      </c>
      <c r="H1106" s="2">
        <v>0</v>
      </c>
    </row>
    <row r="1107" spans="6:8" x14ac:dyDescent="0.2">
      <c r="F1107" s="7" t="s">
        <v>4424</v>
      </c>
      <c r="G1107" s="2">
        <v>0</v>
      </c>
      <c r="H1107" s="2">
        <v>0</v>
      </c>
    </row>
    <row r="1108" spans="6:8" x14ac:dyDescent="0.2">
      <c r="F1108" s="7" t="s">
        <v>4425</v>
      </c>
      <c r="G1108" s="2">
        <v>0</v>
      </c>
      <c r="H1108" s="2">
        <v>0</v>
      </c>
    </row>
    <row r="1109" spans="6:8" x14ac:dyDescent="0.2">
      <c r="F1109" s="7" t="s">
        <v>4426</v>
      </c>
      <c r="G1109" s="2">
        <v>0</v>
      </c>
      <c r="H1109" s="2">
        <v>0</v>
      </c>
    </row>
    <row r="1110" spans="6:8" x14ac:dyDescent="0.2">
      <c r="F1110" s="7" t="s">
        <v>4427</v>
      </c>
      <c r="G1110" s="2">
        <v>0</v>
      </c>
      <c r="H1110" s="2">
        <v>0</v>
      </c>
    </row>
    <row r="1111" spans="6:8" x14ac:dyDescent="0.2">
      <c r="F1111" s="7" t="s">
        <v>4428</v>
      </c>
      <c r="G1111" s="2">
        <v>0</v>
      </c>
      <c r="H1111" s="2">
        <v>0</v>
      </c>
    </row>
    <row r="1112" spans="6:8" x14ac:dyDescent="0.2">
      <c r="F1112" s="7" t="s">
        <v>4429</v>
      </c>
      <c r="G1112" s="2">
        <v>0</v>
      </c>
      <c r="H1112" s="2">
        <v>0</v>
      </c>
    </row>
    <row r="1113" spans="6:8" x14ac:dyDescent="0.2">
      <c r="F1113" s="7" t="s">
        <v>4430</v>
      </c>
      <c r="G1113" s="2">
        <v>0</v>
      </c>
      <c r="H1113" s="2">
        <v>0</v>
      </c>
    </row>
    <row r="1114" spans="6:8" x14ac:dyDescent="0.2">
      <c r="F1114" s="7" t="s">
        <v>4431</v>
      </c>
      <c r="G1114" s="2">
        <v>0</v>
      </c>
      <c r="H1114" s="2">
        <v>0</v>
      </c>
    </row>
    <row r="1115" spans="6:8" x14ac:dyDescent="0.2">
      <c r="F1115" s="7" t="s">
        <v>4432</v>
      </c>
      <c r="G1115" s="2">
        <v>0</v>
      </c>
      <c r="H1115" s="2">
        <v>999.97889335161597</v>
      </c>
    </row>
    <row r="1116" spans="6:8" x14ac:dyDescent="0.2">
      <c r="F1116" s="7" t="s">
        <v>4433</v>
      </c>
      <c r="G1116" s="2">
        <v>0</v>
      </c>
      <c r="H1116" s="2">
        <v>999.97889335161597</v>
      </c>
    </row>
    <row r="1117" spans="6:8" x14ac:dyDescent="0.2">
      <c r="F1117" s="7" t="s">
        <v>4434</v>
      </c>
      <c r="G1117" s="2">
        <v>0</v>
      </c>
      <c r="H1117" s="2">
        <v>0</v>
      </c>
    </row>
    <row r="1118" spans="6:8" x14ac:dyDescent="0.2">
      <c r="F1118" s="7" t="s">
        <v>4435</v>
      </c>
      <c r="G1118" s="2">
        <v>0</v>
      </c>
      <c r="H1118" s="2">
        <v>0</v>
      </c>
    </row>
    <row r="1119" spans="6:8" x14ac:dyDescent="0.2">
      <c r="F1119" s="7" t="s">
        <v>4436</v>
      </c>
      <c r="G1119" s="2">
        <v>0</v>
      </c>
      <c r="H1119" s="2">
        <v>0</v>
      </c>
    </row>
    <row r="1120" spans="6:8" x14ac:dyDescent="0.2">
      <c r="F1120" s="7" t="s">
        <v>4437</v>
      </c>
      <c r="G1120" s="2">
        <v>0</v>
      </c>
      <c r="H1120" s="2">
        <v>0</v>
      </c>
    </row>
    <row r="1121" spans="6:8" x14ac:dyDescent="0.2">
      <c r="F1121" s="7" t="s">
        <v>4438</v>
      </c>
      <c r="G1121" s="2">
        <v>0</v>
      </c>
      <c r="H1121" s="2">
        <v>0</v>
      </c>
    </row>
    <row r="1122" spans="6:8" x14ac:dyDescent="0.2">
      <c r="F1122" s="7" t="s">
        <v>4439</v>
      </c>
      <c r="G1122" s="2">
        <v>0</v>
      </c>
      <c r="H1122" s="2">
        <v>3.486479300818246E-7</v>
      </c>
    </row>
    <row r="1123" spans="6:8" x14ac:dyDescent="0.2">
      <c r="F1123" s="7" t="s">
        <v>4440</v>
      </c>
      <c r="G1123" s="2">
        <v>0</v>
      </c>
      <c r="H1123" s="2">
        <v>3.4864807996193292E-7</v>
      </c>
    </row>
    <row r="1124" spans="6:8" x14ac:dyDescent="0.2">
      <c r="F1124" s="7" t="s">
        <v>4441</v>
      </c>
      <c r="G1124" s="2">
        <v>0</v>
      </c>
      <c r="H1124" s="2">
        <v>3.4864768183595629E-7</v>
      </c>
    </row>
    <row r="1125" spans="6:8" x14ac:dyDescent="0.2">
      <c r="F1125" s="7" t="s">
        <v>4442</v>
      </c>
      <c r="G1125" s="2">
        <v>0</v>
      </c>
      <c r="H1125" s="2">
        <v>3.4864768183595629E-7</v>
      </c>
    </row>
    <row r="1126" spans="6:8" x14ac:dyDescent="0.2">
      <c r="F1126" s="7" t="s">
        <v>4443</v>
      </c>
      <c r="G1126" s="2">
        <v>0</v>
      </c>
      <c r="H1126" s="2">
        <v>3.4864807996193292E-7</v>
      </c>
    </row>
    <row r="1127" spans="6:8" x14ac:dyDescent="0.2">
      <c r="F1127" s="7" t="s">
        <v>4444</v>
      </c>
      <c r="G1127" s="2">
        <v>0</v>
      </c>
      <c r="H1127" s="2">
        <v>87.764237675244971</v>
      </c>
    </row>
    <row r="1128" spans="6:8" x14ac:dyDescent="0.2">
      <c r="F1128" s="7" t="s">
        <v>4445</v>
      </c>
      <c r="G1128" s="2">
        <v>-999.95659746919603</v>
      </c>
      <c r="H1128" s="2">
        <v>-121.74461740649622</v>
      </c>
    </row>
    <row r="1129" spans="6:8" x14ac:dyDescent="0.2">
      <c r="F1129" s="7" t="s">
        <v>4446</v>
      </c>
      <c r="G1129" s="2">
        <v>0</v>
      </c>
      <c r="H1129" s="2">
        <v>217.83213954225465</v>
      </c>
    </row>
    <row r="1130" spans="6:8" x14ac:dyDescent="0.2">
      <c r="F1130" s="7" t="s">
        <v>168</v>
      </c>
      <c r="G1130" s="2">
        <v>-0.10266234938842445</v>
      </c>
      <c r="H1130" s="2">
        <v>176.46732253000459</v>
      </c>
    </row>
    <row r="1131" spans="6:8" x14ac:dyDescent="0.2">
      <c r="F1131" s="7" t="s">
        <v>4447</v>
      </c>
      <c r="G1131" s="2">
        <v>0</v>
      </c>
      <c r="H1131" s="2">
        <v>0</v>
      </c>
    </row>
    <row r="1132" spans="6:8" x14ac:dyDescent="0.2">
      <c r="F1132" s="7" t="s">
        <v>4448</v>
      </c>
      <c r="G1132" s="2">
        <v>0</v>
      </c>
      <c r="H1132" s="2">
        <v>0</v>
      </c>
    </row>
    <row r="1133" spans="6:8" x14ac:dyDescent="0.2">
      <c r="F1133" s="7" t="s">
        <v>4449</v>
      </c>
      <c r="G1133" s="2">
        <v>0</v>
      </c>
      <c r="H1133" s="2">
        <v>0</v>
      </c>
    </row>
    <row r="1134" spans="6:8" x14ac:dyDescent="0.2">
      <c r="F1134" s="7" t="s">
        <v>4450</v>
      </c>
      <c r="G1134" s="2">
        <v>0</v>
      </c>
      <c r="H1134" s="2">
        <v>0</v>
      </c>
    </row>
    <row r="1135" spans="6:8" x14ac:dyDescent="0.2">
      <c r="F1135" s="7" t="s">
        <v>4451</v>
      </c>
      <c r="G1135" s="2">
        <v>0</v>
      </c>
      <c r="H1135" s="2">
        <v>0</v>
      </c>
    </row>
    <row r="1136" spans="6:8" x14ac:dyDescent="0.2">
      <c r="F1136" s="7" t="s">
        <v>4452</v>
      </c>
      <c r="G1136" s="2">
        <v>0</v>
      </c>
      <c r="H1136" s="2">
        <v>0</v>
      </c>
    </row>
    <row r="1137" spans="6:8" x14ac:dyDescent="0.2">
      <c r="F1137" s="7" t="s">
        <v>4453</v>
      </c>
      <c r="G1137" s="2">
        <v>0</v>
      </c>
      <c r="H1137" s="2">
        <v>0</v>
      </c>
    </row>
    <row r="1138" spans="6:8" x14ac:dyDescent="0.2">
      <c r="F1138" s="7" t="s">
        <v>4454</v>
      </c>
      <c r="G1138" s="2">
        <v>0</v>
      </c>
      <c r="H1138" s="2">
        <v>0</v>
      </c>
    </row>
    <row r="1139" spans="6:8" x14ac:dyDescent="0.2">
      <c r="F1139" s="7" t="s">
        <v>4455</v>
      </c>
      <c r="G1139" s="2">
        <v>0</v>
      </c>
      <c r="H1139" s="2">
        <v>0</v>
      </c>
    </row>
    <row r="1140" spans="6:8" x14ac:dyDescent="0.2">
      <c r="F1140" s="7" t="s">
        <v>4456</v>
      </c>
      <c r="G1140" s="2">
        <v>0</v>
      </c>
      <c r="H1140" s="2">
        <v>0</v>
      </c>
    </row>
    <row r="1141" spans="6:8" x14ac:dyDescent="0.2">
      <c r="F1141" s="7" t="s">
        <v>4457</v>
      </c>
      <c r="G1141" s="2">
        <v>0</v>
      </c>
      <c r="H1141" s="2">
        <v>0</v>
      </c>
    </row>
    <row r="1142" spans="6:8" x14ac:dyDescent="0.2">
      <c r="F1142" s="7" t="s">
        <v>4458</v>
      </c>
      <c r="G1142" s="2">
        <v>0</v>
      </c>
      <c r="H1142" s="2">
        <v>0</v>
      </c>
    </row>
    <row r="1143" spans="6:8" x14ac:dyDescent="0.2">
      <c r="F1143" s="7" t="s">
        <v>4459</v>
      </c>
      <c r="G1143" s="2">
        <v>0</v>
      </c>
      <c r="H1143" s="2">
        <v>0</v>
      </c>
    </row>
    <row r="1144" spans="6:8" x14ac:dyDescent="0.2">
      <c r="F1144" s="7" t="s">
        <v>4460</v>
      </c>
      <c r="G1144" s="2">
        <v>0</v>
      </c>
      <c r="H1144" s="2">
        <v>0</v>
      </c>
    </row>
    <row r="1145" spans="6:8" x14ac:dyDescent="0.2">
      <c r="F1145" s="7" t="s">
        <v>4461</v>
      </c>
      <c r="G1145" s="2">
        <v>0</v>
      </c>
      <c r="H1145" s="2">
        <v>0</v>
      </c>
    </row>
    <row r="1146" spans="6:8" x14ac:dyDescent="0.2">
      <c r="F1146" s="7" t="s">
        <v>4462</v>
      </c>
      <c r="G1146" s="2">
        <v>0</v>
      </c>
      <c r="H1146" s="2">
        <v>0</v>
      </c>
    </row>
    <row r="1147" spans="6:8" x14ac:dyDescent="0.2">
      <c r="F1147" s="7" t="s">
        <v>4463</v>
      </c>
      <c r="G1147" s="2">
        <v>0</v>
      </c>
      <c r="H1147" s="2">
        <v>0</v>
      </c>
    </row>
    <row r="1148" spans="6:8" x14ac:dyDescent="0.2">
      <c r="F1148" s="7" t="s">
        <v>4464</v>
      </c>
      <c r="G1148" s="2">
        <v>0</v>
      </c>
      <c r="H1148" s="2">
        <v>0</v>
      </c>
    </row>
    <row r="1149" spans="6:8" x14ac:dyDescent="0.2">
      <c r="F1149" s="7" t="s">
        <v>4465</v>
      </c>
      <c r="G1149" s="2">
        <v>0</v>
      </c>
      <c r="H1149" s="2">
        <v>0</v>
      </c>
    </row>
    <row r="1150" spans="6:8" x14ac:dyDescent="0.2">
      <c r="F1150" s="7" t="s">
        <v>4466</v>
      </c>
      <c r="G1150" s="2">
        <v>0</v>
      </c>
      <c r="H1150" s="2">
        <v>0</v>
      </c>
    </row>
    <row r="1151" spans="6:8" x14ac:dyDescent="0.2">
      <c r="F1151" s="7" t="s">
        <v>4467</v>
      </c>
      <c r="G1151" s="2">
        <v>0</v>
      </c>
      <c r="H1151" s="2">
        <v>0</v>
      </c>
    </row>
    <row r="1152" spans="6:8" x14ac:dyDescent="0.2">
      <c r="F1152" s="7" t="s">
        <v>4468</v>
      </c>
      <c r="G1152" s="2">
        <v>0</v>
      </c>
      <c r="H1152" s="2">
        <v>0</v>
      </c>
    </row>
    <row r="1153" spans="6:8" x14ac:dyDescent="0.2">
      <c r="F1153" s="7" t="s">
        <v>4469</v>
      </c>
      <c r="G1153" s="2">
        <v>0.90230199999999994</v>
      </c>
      <c r="H1153" s="2">
        <v>0.90230231458475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3AA0E-056E-4157-A6B2-25AF65B426AF}">
  <dimension ref="A1:N1312"/>
  <sheetViews>
    <sheetView workbookViewId="0">
      <selection sqref="A1:XFD1048576"/>
    </sheetView>
  </sheetViews>
  <sheetFormatPr baseColWidth="10" defaultRowHeight="14.25" x14ac:dyDescent="0.2"/>
  <cols>
    <col min="1" max="1" width="19" style="2" bestFit="1" customWidth="1"/>
    <col min="2" max="2" width="15.140625" style="2" bestFit="1" customWidth="1"/>
    <col min="3" max="3" width="20.85546875" style="2" bestFit="1" customWidth="1"/>
    <col min="4" max="4" width="16.85546875" style="2" bestFit="1" customWidth="1"/>
    <col min="5" max="16384" width="11.42578125" style="2"/>
  </cols>
  <sheetData>
    <row r="1" spans="1:14" s="9" customFormat="1" ht="15" x14ac:dyDescent="0.25">
      <c r="A1" s="8" t="s">
        <v>26</v>
      </c>
      <c r="B1" s="8" t="s">
        <v>27</v>
      </c>
      <c r="C1" s="8" t="s">
        <v>28</v>
      </c>
      <c r="D1" s="8" t="s">
        <v>29</v>
      </c>
      <c r="E1" s="10"/>
      <c r="F1" s="8" t="s">
        <v>30</v>
      </c>
      <c r="G1" s="8" t="s">
        <v>31</v>
      </c>
      <c r="H1" s="8" t="s">
        <v>32</v>
      </c>
      <c r="I1" s="10"/>
      <c r="J1" s="10"/>
      <c r="L1" s="10"/>
      <c r="M1" s="10"/>
      <c r="N1" s="10"/>
    </row>
    <row r="2" spans="1:14" x14ac:dyDescent="0.2">
      <c r="A2" s="7" t="s">
        <v>1344</v>
      </c>
      <c r="B2" s="7" t="s">
        <v>1345</v>
      </c>
      <c r="C2" s="7" t="s">
        <v>1345</v>
      </c>
      <c r="D2" s="7" t="s">
        <v>1346</v>
      </c>
      <c r="F2" s="7" t="s">
        <v>33</v>
      </c>
      <c r="G2" s="2">
        <v>0</v>
      </c>
      <c r="H2" s="2">
        <v>1000</v>
      </c>
    </row>
    <row r="3" spans="1:14" x14ac:dyDescent="0.2">
      <c r="A3" s="7" t="s">
        <v>1347</v>
      </c>
      <c r="B3" s="7" t="s">
        <v>1345</v>
      </c>
      <c r="C3" s="7" t="s">
        <v>1348</v>
      </c>
      <c r="D3" s="7" t="s">
        <v>1349</v>
      </c>
      <c r="F3" s="7" t="s">
        <v>34</v>
      </c>
      <c r="G3" s="2">
        <v>-0.97975831136398028</v>
      </c>
      <c r="H3" s="2">
        <v>999.02024219799955</v>
      </c>
    </row>
    <row r="4" spans="1:14" x14ac:dyDescent="0.2">
      <c r="A4" s="7" t="s">
        <v>1350</v>
      </c>
      <c r="B4" s="7" t="s">
        <v>1348</v>
      </c>
      <c r="C4" s="7" t="s">
        <v>1348</v>
      </c>
      <c r="D4" s="7" t="s">
        <v>1351</v>
      </c>
      <c r="F4" s="7" t="s">
        <v>35</v>
      </c>
      <c r="G4" s="2">
        <v>-999.94639545009966</v>
      </c>
      <c r="H4" s="2">
        <v>999.99127964260015</v>
      </c>
    </row>
    <row r="5" spans="1:14" x14ac:dyDescent="0.2">
      <c r="A5" s="7" t="s">
        <v>1352</v>
      </c>
      <c r="B5" s="7" t="s">
        <v>1348</v>
      </c>
      <c r="C5" s="7" t="s">
        <v>1345</v>
      </c>
      <c r="D5" s="7" t="s">
        <v>1353</v>
      </c>
      <c r="F5" s="7" t="s">
        <v>36</v>
      </c>
      <c r="G5" s="2">
        <v>8.7203573999659056E-3</v>
      </c>
      <c r="H5" s="2">
        <v>8.7203619335696203E-3</v>
      </c>
    </row>
    <row r="6" spans="1:14" x14ac:dyDescent="0.2">
      <c r="A6" s="7" t="s">
        <v>1354</v>
      </c>
      <c r="B6" s="7" t="s">
        <v>1345</v>
      </c>
      <c r="C6" s="7" t="s">
        <v>1345</v>
      </c>
      <c r="D6" s="7" t="s">
        <v>1346</v>
      </c>
      <c r="F6" s="7" t="s">
        <v>37</v>
      </c>
      <c r="G6" s="2">
        <v>1.8979601399999998E-3</v>
      </c>
      <c r="H6" s="2">
        <v>1.8979611267261017E-3</v>
      </c>
    </row>
    <row r="7" spans="1:14" x14ac:dyDescent="0.2">
      <c r="A7" s="7" t="s">
        <v>1355</v>
      </c>
      <c r="B7" s="7" t="s">
        <v>1345</v>
      </c>
      <c r="C7" s="7" t="s">
        <v>1345</v>
      </c>
      <c r="D7" s="7" t="s">
        <v>1346</v>
      </c>
      <c r="F7" s="7" t="s">
        <v>38</v>
      </c>
      <c r="G7" s="2">
        <v>-3.3066165201489639E-5</v>
      </c>
      <c r="H7" s="2">
        <v>6.4479032153030857E-4</v>
      </c>
    </row>
    <row r="8" spans="1:14" x14ac:dyDescent="0.2">
      <c r="A8" s="7" t="s">
        <v>1356</v>
      </c>
      <c r="B8" s="7" t="s">
        <v>1345</v>
      </c>
      <c r="C8" s="7" t="s">
        <v>1345</v>
      </c>
      <c r="D8" s="7" t="s">
        <v>1346</v>
      </c>
      <c r="F8" s="7" t="s">
        <v>39</v>
      </c>
      <c r="G8" s="2">
        <v>5.0612270400000002E-4</v>
      </c>
      <c r="H8" s="2">
        <v>5.0612296712696046E-4</v>
      </c>
    </row>
    <row r="9" spans="1:14" x14ac:dyDescent="0.2">
      <c r="A9" s="7" t="s">
        <v>1357</v>
      </c>
      <c r="B9" s="7" t="s">
        <v>1345</v>
      </c>
      <c r="C9" s="7" t="s">
        <v>1345</v>
      </c>
      <c r="D9" s="7" t="s">
        <v>1346</v>
      </c>
      <c r="F9" s="7" t="s">
        <v>40</v>
      </c>
      <c r="G9" s="2">
        <v>3.2316618599999994E-3</v>
      </c>
      <c r="H9" s="2">
        <v>3.2316635401011995E-3</v>
      </c>
    </row>
    <row r="10" spans="1:14" x14ac:dyDescent="0.2">
      <c r="A10" s="7" t="s">
        <v>1358</v>
      </c>
      <c r="B10" s="7" t="s">
        <v>1345</v>
      </c>
      <c r="C10" s="7" t="s">
        <v>1348</v>
      </c>
      <c r="D10" s="7" t="s">
        <v>1349</v>
      </c>
      <c r="F10" s="7" t="s">
        <v>41</v>
      </c>
      <c r="G10" s="2">
        <v>5.1296219999999995E-3</v>
      </c>
      <c r="H10" s="2">
        <v>5.1296246668273019E-3</v>
      </c>
    </row>
    <row r="11" spans="1:14" x14ac:dyDescent="0.2">
      <c r="A11" s="7" t="s">
        <v>1359</v>
      </c>
      <c r="B11" s="7" t="s">
        <v>1348</v>
      </c>
      <c r="C11" s="7" t="s">
        <v>1348</v>
      </c>
      <c r="D11" s="7" t="s">
        <v>1351</v>
      </c>
      <c r="F11" s="7" t="s">
        <v>42</v>
      </c>
      <c r="G11" s="2">
        <v>0</v>
      </c>
      <c r="H11" s="2">
        <v>9.8191414260039326E-6</v>
      </c>
    </row>
    <row r="12" spans="1:14" x14ac:dyDescent="0.2">
      <c r="A12" s="7" t="s">
        <v>1360</v>
      </c>
      <c r="B12" s="7" t="s">
        <v>1348</v>
      </c>
      <c r="C12" s="7" t="s">
        <v>1348</v>
      </c>
      <c r="D12" s="7" t="s">
        <v>1351</v>
      </c>
      <c r="F12" s="7" t="s">
        <v>43</v>
      </c>
      <c r="G12" s="2">
        <v>0</v>
      </c>
      <c r="H12" s="2">
        <v>0</v>
      </c>
    </row>
    <row r="13" spans="1:14" x14ac:dyDescent="0.2">
      <c r="A13" s="7" t="s">
        <v>1361</v>
      </c>
      <c r="B13" s="7" t="s">
        <v>1348</v>
      </c>
      <c r="C13" s="7" t="s">
        <v>1348</v>
      </c>
      <c r="D13" s="7" t="s">
        <v>1351</v>
      </c>
      <c r="F13" s="7" t="s">
        <v>44</v>
      </c>
      <c r="G13" s="2">
        <v>4.0355613529951597</v>
      </c>
      <c r="H13" s="2">
        <v>4.0356741913111591</v>
      </c>
    </row>
    <row r="14" spans="1:14" x14ac:dyDescent="0.2">
      <c r="A14" s="7" t="s">
        <v>1362</v>
      </c>
      <c r="B14" s="7" t="s">
        <v>1348</v>
      </c>
      <c r="C14" s="7" t="s">
        <v>1348</v>
      </c>
      <c r="D14" s="7" t="s">
        <v>1351</v>
      </c>
      <c r="F14" s="7" t="s">
        <v>45</v>
      </c>
      <c r="G14" s="2">
        <v>0</v>
      </c>
      <c r="H14" s="2">
        <v>3.2239511993770176E-5</v>
      </c>
    </row>
    <row r="15" spans="1:14" x14ac:dyDescent="0.2">
      <c r="A15" s="7" t="s">
        <v>1363</v>
      </c>
      <c r="B15" s="7" t="s">
        <v>1345</v>
      </c>
      <c r="C15" s="7" t="s">
        <v>1345</v>
      </c>
      <c r="D15" s="7" t="s">
        <v>1346</v>
      </c>
      <c r="F15" s="7" t="s">
        <v>46</v>
      </c>
      <c r="G15" s="2">
        <v>0.35864607149994754</v>
      </c>
      <c r="H15" s="2">
        <v>0.35867831101529646</v>
      </c>
    </row>
    <row r="16" spans="1:14" x14ac:dyDescent="0.2">
      <c r="A16" s="7" t="s">
        <v>1364</v>
      </c>
      <c r="B16" s="7" t="s">
        <v>1348</v>
      </c>
      <c r="C16" s="7" t="s">
        <v>1348</v>
      </c>
      <c r="D16" s="7" t="s">
        <v>1351</v>
      </c>
      <c r="F16" s="7" t="s">
        <v>47</v>
      </c>
      <c r="G16" s="2">
        <v>0</v>
      </c>
      <c r="H16" s="2">
        <v>1.6119756917398753E-5</v>
      </c>
    </row>
    <row r="17" spans="1:8" x14ac:dyDescent="0.2">
      <c r="A17" s="7" t="s">
        <v>1365</v>
      </c>
      <c r="B17" s="7" t="s">
        <v>1348</v>
      </c>
      <c r="C17" s="7" t="s">
        <v>1348</v>
      </c>
      <c r="D17" s="7" t="s">
        <v>1351</v>
      </c>
      <c r="F17" s="7" t="s">
        <v>48</v>
      </c>
      <c r="G17" s="2">
        <v>1.4533928999753698E-3</v>
      </c>
      <c r="H17" s="2">
        <v>1.4533936556517801E-3</v>
      </c>
    </row>
    <row r="18" spans="1:8" x14ac:dyDescent="0.2">
      <c r="A18" s="7" t="s">
        <v>1366</v>
      </c>
      <c r="B18" s="7" t="s">
        <v>1348</v>
      </c>
      <c r="C18" s="7" t="s">
        <v>1348</v>
      </c>
      <c r="D18" s="7" t="s">
        <v>1351</v>
      </c>
      <c r="F18" s="7" t="s">
        <v>49</v>
      </c>
      <c r="G18" s="2">
        <v>0</v>
      </c>
      <c r="H18" s="2">
        <v>0</v>
      </c>
    </row>
    <row r="19" spans="1:8" x14ac:dyDescent="0.2">
      <c r="A19" s="7" t="s">
        <v>1367</v>
      </c>
      <c r="B19" s="7" t="s">
        <v>1348</v>
      </c>
      <c r="C19" s="7" t="s">
        <v>1348</v>
      </c>
      <c r="D19" s="7" t="s">
        <v>1351</v>
      </c>
      <c r="F19" s="7" t="s">
        <v>50</v>
      </c>
      <c r="G19" s="2">
        <v>0</v>
      </c>
      <c r="H19" s="2">
        <v>0</v>
      </c>
    </row>
    <row r="20" spans="1:8" x14ac:dyDescent="0.2">
      <c r="A20" s="7" t="s">
        <v>1368</v>
      </c>
      <c r="B20" s="7" t="s">
        <v>1348</v>
      </c>
      <c r="C20" s="7" t="s">
        <v>1345</v>
      </c>
      <c r="D20" s="7" t="s">
        <v>1353</v>
      </c>
      <c r="F20" s="7" t="s">
        <v>51</v>
      </c>
      <c r="G20" s="2">
        <v>0</v>
      </c>
      <c r="H20" s="2">
        <v>1.6119758661670147E-5</v>
      </c>
    </row>
    <row r="21" spans="1:8" x14ac:dyDescent="0.2">
      <c r="A21" s="7" t="s">
        <v>1369</v>
      </c>
      <c r="B21" s="7" t="s">
        <v>1345</v>
      </c>
      <c r="C21" s="7" t="s">
        <v>1348</v>
      </c>
      <c r="D21" s="7" t="s">
        <v>1349</v>
      </c>
      <c r="F21" s="7" t="s">
        <v>52</v>
      </c>
      <c r="G21" s="2">
        <v>0</v>
      </c>
      <c r="H21" s="2">
        <v>0</v>
      </c>
    </row>
    <row r="22" spans="1:8" x14ac:dyDescent="0.2">
      <c r="A22" s="7" t="s">
        <v>1370</v>
      </c>
      <c r="B22" s="7" t="s">
        <v>1348</v>
      </c>
      <c r="C22" s="7" t="s">
        <v>1348</v>
      </c>
      <c r="D22" s="7" t="s">
        <v>1351</v>
      </c>
      <c r="F22" s="7" t="s">
        <v>53</v>
      </c>
      <c r="G22" s="2">
        <v>2.6967525208839334</v>
      </c>
      <c r="H22" s="2">
        <v>2.6967839740666477</v>
      </c>
    </row>
    <row r="23" spans="1:8" x14ac:dyDescent="0.2">
      <c r="A23" s="7" t="s">
        <v>1371</v>
      </c>
      <c r="B23" s="7" t="s">
        <v>1348</v>
      </c>
      <c r="C23" s="7" t="s">
        <v>1348</v>
      </c>
      <c r="D23" s="7" t="s">
        <v>1351</v>
      </c>
      <c r="F23" s="7" t="s">
        <v>54</v>
      </c>
      <c r="G23" s="2">
        <v>5.4715967999999999E-3</v>
      </c>
      <c r="H23" s="2">
        <v>5.4877165577379644E-3</v>
      </c>
    </row>
    <row r="24" spans="1:8" x14ac:dyDescent="0.2">
      <c r="A24" s="7" t="s">
        <v>1372</v>
      </c>
      <c r="B24" s="7" t="s">
        <v>1348</v>
      </c>
      <c r="C24" s="7" t="s">
        <v>1348</v>
      </c>
      <c r="D24" s="7" t="s">
        <v>1351</v>
      </c>
      <c r="F24" s="7" t="s">
        <v>55</v>
      </c>
      <c r="G24" s="2">
        <v>1.65857778E-2</v>
      </c>
      <c r="H24" s="2">
        <v>1.6618017309383504E-2</v>
      </c>
    </row>
    <row r="25" spans="1:8" x14ac:dyDescent="0.2">
      <c r="A25" s="7" t="s">
        <v>1373</v>
      </c>
      <c r="B25" s="7" t="s">
        <v>1345</v>
      </c>
      <c r="C25" s="7" t="s">
        <v>1345</v>
      </c>
      <c r="D25" s="7" t="s">
        <v>1346</v>
      </c>
      <c r="F25" s="7" t="s">
        <v>56</v>
      </c>
      <c r="G25" s="2">
        <v>1.65857778E-2</v>
      </c>
      <c r="H25" s="2">
        <v>1.658578642274168E-2</v>
      </c>
    </row>
    <row r="26" spans="1:8" x14ac:dyDescent="0.2">
      <c r="A26" s="7" t="s">
        <v>1374</v>
      </c>
      <c r="B26" s="7" t="s">
        <v>1345</v>
      </c>
      <c r="C26" s="7" t="s">
        <v>1345</v>
      </c>
      <c r="D26" s="7" t="s">
        <v>1346</v>
      </c>
      <c r="F26" s="7" t="s">
        <v>57</v>
      </c>
      <c r="G26" s="2">
        <v>0</v>
      </c>
      <c r="H26" s="2">
        <v>0</v>
      </c>
    </row>
    <row r="27" spans="1:8" x14ac:dyDescent="0.2">
      <c r="A27" s="7" t="s">
        <v>1375</v>
      </c>
      <c r="B27" s="7" t="s">
        <v>1345</v>
      </c>
      <c r="C27" s="7" t="s">
        <v>1348</v>
      </c>
      <c r="D27" s="7" t="s">
        <v>1349</v>
      </c>
      <c r="F27" s="7" t="s">
        <v>58</v>
      </c>
      <c r="G27" s="2">
        <v>5.0441282999999996E-2</v>
      </c>
      <c r="H27" s="2">
        <v>5.04413092238018E-2</v>
      </c>
    </row>
    <row r="28" spans="1:8" x14ac:dyDescent="0.2">
      <c r="A28" s="7" t="s">
        <v>1376</v>
      </c>
      <c r="B28" s="7" t="s">
        <v>1348</v>
      </c>
      <c r="C28" s="7" t="s">
        <v>1348</v>
      </c>
      <c r="D28" s="7" t="s">
        <v>1351</v>
      </c>
      <c r="F28" s="7" t="s">
        <v>59</v>
      </c>
      <c r="G28" s="2">
        <v>0</v>
      </c>
      <c r="H28" s="2">
        <v>0</v>
      </c>
    </row>
    <row r="29" spans="1:8" x14ac:dyDescent="0.2">
      <c r="A29" s="7" t="s">
        <v>1377</v>
      </c>
      <c r="B29" s="7" t="s">
        <v>1348</v>
      </c>
      <c r="C29" s="7" t="s">
        <v>1348</v>
      </c>
      <c r="D29" s="7" t="s">
        <v>1351</v>
      </c>
      <c r="F29" s="7" t="s">
        <v>60</v>
      </c>
      <c r="G29" s="2">
        <v>0</v>
      </c>
      <c r="H29" s="2">
        <v>1.6119757579979854E-5</v>
      </c>
    </row>
    <row r="30" spans="1:8" x14ac:dyDescent="0.2">
      <c r="A30" s="7" t="s">
        <v>1378</v>
      </c>
      <c r="B30" s="7" t="s">
        <v>1345</v>
      </c>
      <c r="C30" s="7" t="s">
        <v>1348</v>
      </c>
      <c r="D30" s="7" t="s">
        <v>1349</v>
      </c>
      <c r="F30" s="7" t="s">
        <v>61</v>
      </c>
      <c r="G30" s="2">
        <v>0</v>
      </c>
      <c r="H30" s="2">
        <v>3.2239521320621967E-5</v>
      </c>
    </row>
    <row r="31" spans="1:8" x14ac:dyDescent="0.2">
      <c r="A31" s="7" t="s">
        <v>1379</v>
      </c>
      <c r="B31" s="7" t="s">
        <v>1345</v>
      </c>
      <c r="C31" s="7" t="s">
        <v>1345</v>
      </c>
      <c r="D31" s="7" t="s">
        <v>1346</v>
      </c>
      <c r="F31" s="7" t="s">
        <v>62</v>
      </c>
      <c r="G31" s="2">
        <v>0</v>
      </c>
      <c r="H31" s="2">
        <v>6.8725763056033727E-4</v>
      </c>
    </row>
    <row r="32" spans="1:8" x14ac:dyDescent="0.2">
      <c r="A32" s="7" t="s">
        <v>1380</v>
      </c>
      <c r="B32" s="7" t="s">
        <v>1348</v>
      </c>
      <c r="C32" s="7" t="s">
        <v>1348</v>
      </c>
      <c r="D32" s="7" t="s">
        <v>1351</v>
      </c>
      <c r="F32" s="7" t="s">
        <v>63</v>
      </c>
      <c r="G32" s="2">
        <v>5.0441282999999996E-2</v>
      </c>
      <c r="H32" s="2">
        <v>5.04413092238018E-2</v>
      </c>
    </row>
    <row r="33" spans="1:8" x14ac:dyDescent="0.2">
      <c r="A33" s="7" t="s">
        <v>1381</v>
      </c>
      <c r="B33" s="7" t="s">
        <v>1348</v>
      </c>
      <c r="C33" s="7" t="s">
        <v>1348</v>
      </c>
      <c r="D33" s="7" t="s">
        <v>1351</v>
      </c>
      <c r="F33" s="7" t="s">
        <v>64</v>
      </c>
      <c r="G33" s="2">
        <v>0</v>
      </c>
      <c r="H33" s="2">
        <v>6.8725763035269337E-4</v>
      </c>
    </row>
    <row r="34" spans="1:8" x14ac:dyDescent="0.2">
      <c r="A34" s="7" t="s">
        <v>1382</v>
      </c>
      <c r="B34" s="7" t="s">
        <v>1348</v>
      </c>
      <c r="C34" s="7" t="s">
        <v>1348</v>
      </c>
      <c r="D34" s="7" t="s">
        <v>1351</v>
      </c>
      <c r="F34" s="7" t="s">
        <v>65</v>
      </c>
      <c r="G34" s="2">
        <v>0</v>
      </c>
      <c r="H34" s="2">
        <v>6.8725763037491561E-4</v>
      </c>
    </row>
    <row r="35" spans="1:8" x14ac:dyDescent="0.2">
      <c r="A35" s="7" t="s">
        <v>1383</v>
      </c>
      <c r="B35" s="7" t="s">
        <v>1348</v>
      </c>
      <c r="C35" s="7" t="s">
        <v>1348</v>
      </c>
      <c r="D35" s="7" t="s">
        <v>1351</v>
      </c>
      <c r="F35" s="7" t="s">
        <v>66</v>
      </c>
      <c r="G35" s="2">
        <v>-1000</v>
      </c>
      <c r="H35" s="2">
        <v>-0.35033118005264896</v>
      </c>
    </row>
    <row r="36" spans="1:8" x14ac:dyDescent="0.2">
      <c r="A36" s="7" t="s">
        <v>1384</v>
      </c>
      <c r="B36" s="7" t="s">
        <v>1345</v>
      </c>
      <c r="C36" s="7" t="s">
        <v>1348</v>
      </c>
      <c r="D36" s="7" t="s">
        <v>1349</v>
      </c>
      <c r="F36" s="7" t="s">
        <v>67</v>
      </c>
      <c r="G36" s="2">
        <v>5.7308884066130883</v>
      </c>
      <c r="H36" s="2">
        <v>5.7360467291370005</v>
      </c>
    </row>
    <row r="37" spans="1:8" x14ac:dyDescent="0.2">
      <c r="A37" s="7" t="s">
        <v>1385</v>
      </c>
      <c r="B37" s="7" t="s">
        <v>1345</v>
      </c>
      <c r="C37" s="7" t="s">
        <v>1348</v>
      </c>
      <c r="D37" s="7" t="s">
        <v>1349</v>
      </c>
      <c r="F37" s="7" t="s">
        <v>68</v>
      </c>
      <c r="G37" s="2">
        <v>5.0441282999999996E-2</v>
      </c>
      <c r="H37" s="2">
        <v>5.04413092238018E-2</v>
      </c>
    </row>
    <row r="38" spans="1:8" x14ac:dyDescent="0.2">
      <c r="A38" s="7" t="s">
        <v>1386</v>
      </c>
      <c r="B38" s="7" t="s">
        <v>1348</v>
      </c>
      <c r="C38" s="7" t="s">
        <v>1348</v>
      </c>
      <c r="D38" s="7" t="s">
        <v>1351</v>
      </c>
      <c r="F38" s="7" t="s">
        <v>69</v>
      </c>
      <c r="G38" s="2">
        <v>0.13636245149999998</v>
      </c>
      <c r="H38" s="2">
        <v>0.1363625223931591</v>
      </c>
    </row>
    <row r="39" spans="1:8" x14ac:dyDescent="0.2">
      <c r="A39" s="7" t="s">
        <v>1387</v>
      </c>
      <c r="B39" s="7" t="s">
        <v>1348</v>
      </c>
      <c r="C39" s="7" t="s">
        <v>1348</v>
      </c>
      <c r="D39" s="7" t="s">
        <v>1351</v>
      </c>
      <c r="F39" s="7" t="s">
        <v>70</v>
      </c>
      <c r="G39" s="2">
        <v>0</v>
      </c>
      <c r="H39" s="2">
        <v>3.2239508311271425E-5</v>
      </c>
    </row>
    <row r="40" spans="1:8" x14ac:dyDescent="0.2">
      <c r="A40" s="7" t="s">
        <v>1388</v>
      </c>
      <c r="B40" s="7" t="s">
        <v>1348</v>
      </c>
      <c r="C40" s="7" t="s">
        <v>1348</v>
      </c>
      <c r="D40" s="7" t="s">
        <v>1351</v>
      </c>
      <c r="F40" s="7" t="s">
        <v>71</v>
      </c>
      <c r="G40" s="2">
        <v>0.97975780199999973</v>
      </c>
      <c r="H40" s="2">
        <v>0.97975831136401437</v>
      </c>
    </row>
    <row r="41" spans="1:8" x14ac:dyDescent="0.2">
      <c r="A41" s="7" t="s">
        <v>1389</v>
      </c>
      <c r="B41" s="7" t="s">
        <v>1345</v>
      </c>
      <c r="C41" s="7" t="s">
        <v>1345</v>
      </c>
      <c r="D41" s="7" t="s">
        <v>1346</v>
      </c>
      <c r="F41" s="7" t="s">
        <v>72</v>
      </c>
      <c r="G41" s="2">
        <v>0.97975780199999973</v>
      </c>
      <c r="H41" s="2">
        <v>0.97975831136401437</v>
      </c>
    </row>
    <row r="42" spans="1:8" x14ac:dyDescent="0.2">
      <c r="A42" s="7" t="s">
        <v>1390</v>
      </c>
      <c r="B42" s="7" t="s">
        <v>1345</v>
      </c>
      <c r="C42" s="7" t="s">
        <v>1348</v>
      </c>
      <c r="D42" s="7" t="s">
        <v>1349</v>
      </c>
      <c r="F42" s="7" t="s">
        <v>73</v>
      </c>
      <c r="G42" s="2">
        <v>0.97975780199999973</v>
      </c>
      <c r="H42" s="2">
        <v>0.97975831136401437</v>
      </c>
    </row>
    <row r="43" spans="1:8" x14ac:dyDescent="0.2">
      <c r="A43" s="7" t="s">
        <v>1391</v>
      </c>
      <c r="B43" s="7" t="s">
        <v>1348</v>
      </c>
      <c r="C43" s="7" t="s">
        <v>1348</v>
      </c>
      <c r="D43" s="7" t="s">
        <v>1351</v>
      </c>
      <c r="F43" s="7" t="s">
        <v>74</v>
      </c>
      <c r="G43" s="2">
        <v>0.97975780199999973</v>
      </c>
      <c r="H43" s="2">
        <v>0.97975831136401437</v>
      </c>
    </row>
    <row r="44" spans="1:8" x14ac:dyDescent="0.2">
      <c r="A44" s="7" t="s">
        <v>1392</v>
      </c>
      <c r="B44" s="7" t="s">
        <v>1348</v>
      </c>
      <c r="C44" s="7" t="s">
        <v>1348</v>
      </c>
      <c r="D44" s="7" t="s">
        <v>1351</v>
      </c>
      <c r="F44" s="7" t="s">
        <v>75</v>
      </c>
      <c r="G44" s="2">
        <v>0.37114540969889792</v>
      </c>
      <c r="H44" s="2">
        <v>0.37129232395221895</v>
      </c>
    </row>
    <row r="45" spans="1:8" x14ac:dyDescent="0.2">
      <c r="A45" s="7" t="s">
        <v>1393</v>
      </c>
      <c r="B45" s="7" t="s">
        <v>1348</v>
      </c>
      <c r="C45" s="7" t="s">
        <v>1348</v>
      </c>
      <c r="D45" s="7" t="s">
        <v>1351</v>
      </c>
      <c r="F45" s="7" t="s">
        <v>76</v>
      </c>
      <c r="G45" s="2">
        <v>0.37114540969889792</v>
      </c>
      <c r="H45" s="2">
        <v>0.37129232395221895</v>
      </c>
    </row>
    <row r="46" spans="1:8" x14ac:dyDescent="0.2">
      <c r="A46" s="7" t="s">
        <v>1394</v>
      </c>
      <c r="B46" s="7" t="s">
        <v>1348</v>
      </c>
      <c r="C46" s="7" t="s">
        <v>1348</v>
      </c>
      <c r="D46" s="7" t="s">
        <v>1351</v>
      </c>
      <c r="F46" s="7" t="s">
        <v>77</v>
      </c>
      <c r="G46" s="2">
        <v>0.37114540969889792</v>
      </c>
      <c r="H46" s="2">
        <v>0.37129232395221895</v>
      </c>
    </row>
    <row r="47" spans="1:8" x14ac:dyDescent="0.2">
      <c r="A47" s="7" t="s">
        <v>1395</v>
      </c>
      <c r="B47" s="7" t="s">
        <v>1345</v>
      </c>
      <c r="C47" s="7" t="s">
        <v>1345</v>
      </c>
      <c r="D47" s="7" t="s">
        <v>1346</v>
      </c>
      <c r="F47" s="7" t="s">
        <v>78</v>
      </c>
      <c r="G47" s="2">
        <v>0.37114540969889792</v>
      </c>
      <c r="H47" s="2">
        <v>0.37129232395221895</v>
      </c>
    </row>
    <row r="48" spans="1:8" x14ac:dyDescent="0.2">
      <c r="A48" s="7" t="s">
        <v>1396</v>
      </c>
      <c r="B48" s="7" t="s">
        <v>1345</v>
      </c>
      <c r="C48" s="7" t="s">
        <v>1348</v>
      </c>
      <c r="D48" s="7" t="s">
        <v>1349</v>
      </c>
      <c r="F48" s="7" t="s">
        <v>79</v>
      </c>
      <c r="G48" s="2">
        <v>0.13317718204887408</v>
      </c>
      <c r="H48" s="2">
        <v>0.13325966512107418</v>
      </c>
    </row>
    <row r="49" spans="1:8" x14ac:dyDescent="0.2">
      <c r="A49" s="7" t="s">
        <v>1397</v>
      </c>
      <c r="B49" s="7" t="s">
        <v>1348</v>
      </c>
      <c r="C49" s="7" t="s">
        <v>1345</v>
      </c>
      <c r="D49" s="7" t="s">
        <v>1353</v>
      </c>
      <c r="F49" s="7" t="s">
        <v>80</v>
      </c>
      <c r="G49" s="2">
        <v>0</v>
      </c>
      <c r="H49" s="2">
        <v>1.0746505282765995E-5</v>
      </c>
    </row>
    <row r="50" spans="1:8" x14ac:dyDescent="0.2">
      <c r="A50" s="7" t="s">
        <v>1398</v>
      </c>
      <c r="B50" s="7" t="s">
        <v>1345</v>
      </c>
      <c r="C50" s="7" t="s">
        <v>1345</v>
      </c>
      <c r="D50" s="7" t="s">
        <v>1346</v>
      </c>
      <c r="F50" s="7" t="s">
        <v>81</v>
      </c>
      <c r="G50" s="2">
        <v>5.5867161063857085E-2</v>
      </c>
      <c r="H50" s="2">
        <v>5.5916169852635589E-2</v>
      </c>
    </row>
    <row r="51" spans="1:8" x14ac:dyDescent="0.2">
      <c r="A51" s="7" t="s">
        <v>1399</v>
      </c>
      <c r="B51" s="7" t="s">
        <v>1345</v>
      </c>
      <c r="C51" s="7" t="s">
        <v>1345</v>
      </c>
      <c r="D51" s="7" t="s">
        <v>1346</v>
      </c>
      <c r="F51" s="7" t="s">
        <v>82</v>
      </c>
      <c r="G51" s="2">
        <v>5.5867161063857085E-2</v>
      </c>
      <c r="H51" s="2">
        <v>5.591616985073368E-2</v>
      </c>
    </row>
    <row r="52" spans="1:8" x14ac:dyDescent="0.2">
      <c r="A52" s="7" t="s">
        <v>1400</v>
      </c>
      <c r="B52" s="7" t="s">
        <v>1348</v>
      </c>
      <c r="C52" s="7" t="s">
        <v>1348</v>
      </c>
      <c r="D52" s="7" t="s">
        <v>1351</v>
      </c>
      <c r="F52" s="7" t="s">
        <v>83</v>
      </c>
      <c r="G52" s="2">
        <v>-5.336788434747632</v>
      </c>
      <c r="H52" s="2">
        <v>-5.3356382683228958</v>
      </c>
    </row>
    <row r="53" spans="1:8" x14ac:dyDescent="0.2">
      <c r="A53" s="7" t="s">
        <v>1401</v>
      </c>
      <c r="B53" s="7" t="s">
        <v>1345</v>
      </c>
      <c r="C53" s="7" t="s">
        <v>1348</v>
      </c>
      <c r="D53" s="7" t="s">
        <v>1349</v>
      </c>
      <c r="F53" s="7" t="s">
        <v>84</v>
      </c>
      <c r="G53" s="2">
        <v>5.0441283000000003E-2</v>
      </c>
      <c r="H53" s="2">
        <v>5.04413092238018E-2</v>
      </c>
    </row>
    <row r="54" spans="1:8" x14ac:dyDescent="0.2">
      <c r="A54" s="7" t="s">
        <v>1402</v>
      </c>
      <c r="B54" s="7" t="s">
        <v>1348</v>
      </c>
      <c r="C54" s="7" t="s">
        <v>1348</v>
      </c>
      <c r="D54" s="7" t="s">
        <v>1351</v>
      </c>
      <c r="F54" s="7" t="s">
        <v>85</v>
      </c>
      <c r="G54" s="2">
        <v>0</v>
      </c>
      <c r="H54" s="2">
        <v>1.0746504435665827E-5</v>
      </c>
    </row>
    <row r="55" spans="1:8" x14ac:dyDescent="0.2">
      <c r="A55" s="7" t="s">
        <v>1403</v>
      </c>
      <c r="B55" s="7" t="s">
        <v>1348</v>
      </c>
      <c r="C55" s="7" t="s">
        <v>1348</v>
      </c>
      <c r="D55" s="7" t="s">
        <v>1351</v>
      </c>
      <c r="F55" s="7" t="s">
        <v>86</v>
      </c>
      <c r="G55" s="2">
        <v>0.37114540969889792</v>
      </c>
      <c r="H55" s="2">
        <v>0.37129232395221895</v>
      </c>
    </row>
    <row r="56" spans="1:8" x14ac:dyDescent="0.2">
      <c r="A56" s="7" t="s">
        <v>1404</v>
      </c>
      <c r="B56" s="7" t="s">
        <v>1345</v>
      </c>
      <c r="C56" s="7" t="s">
        <v>1345</v>
      </c>
      <c r="D56" s="7" t="s">
        <v>1346</v>
      </c>
      <c r="F56" s="7" t="s">
        <v>87</v>
      </c>
      <c r="G56" s="2">
        <v>0.16419859337213438</v>
      </c>
      <c r="H56" s="2">
        <v>0.16424157939377437</v>
      </c>
    </row>
    <row r="57" spans="1:8" x14ac:dyDescent="0.2">
      <c r="A57" s="7" t="s">
        <v>1405</v>
      </c>
      <c r="B57" s="7" t="s">
        <v>1345</v>
      </c>
      <c r="C57" s="7" t="s">
        <v>1345</v>
      </c>
      <c r="D57" s="7" t="s">
        <v>1346</v>
      </c>
      <c r="F57" s="7" t="s">
        <v>88</v>
      </c>
      <c r="G57" s="2">
        <v>1.00882566E-2</v>
      </c>
      <c r="H57" s="2">
        <v>1.008826184476036E-2</v>
      </c>
    </row>
    <row r="58" spans="1:8" x14ac:dyDescent="0.2">
      <c r="A58" s="7" t="s">
        <v>1406</v>
      </c>
      <c r="B58" s="7" t="s">
        <v>1348</v>
      </c>
      <c r="C58" s="7" t="s">
        <v>1348</v>
      </c>
      <c r="D58" s="7" t="s">
        <v>1351</v>
      </c>
      <c r="F58" s="7" t="s">
        <v>89</v>
      </c>
      <c r="G58" s="2">
        <v>0</v>
      </c>
      <c r="H58" s="2">
        <v>3.4853528417561064E-5</v>
      </c>
    </row>
    <row r="59" spans="1:8" x14ac:dyDescent="0.2">
      <c r="A59" s="7" t="s">
        <v>1407</v>
      </c>
      <c r="B59" s="7" t="s">
        <v>1348</v>
      </c>
      <c r="C59" s="7" t="s">
        <v>1348</v>
      </c>
      <c r="D59" s="7" t="s">
        <v>1351</v>
      </c>
      <c r="F59" s="7" t="s">
        <v>90</v>
      </c>
      <c r="G59" s="2">
        <v>1.00882566E-2</v>
      </c>
      <c r="H59" s="2">
        <v>1.008826184476036E-2</v>
      </c>
    </row>
    <row r="60" spans="1:8" x14ac:dyDescent="0.2">
      <c r="A60" s="7" t="s">
        <v>1408</v>
      </c>
      <c r="B60" s="7" t="s">
        <v>1348</v>
      </c>
      <c r="C60" s="7" t="s">
        <v>1348</v>
      </c>
      <c r="D60" s="7" t="s">
        <v>1351</v>
      </c>
      <c r="F60" s="7" t="s">
        <v>91</v>
      </c>
      <c r="G60" s="2">
        <v>1.00882566E-2</v>
      </c>
      <c r="H60" s="2">
        <v>1.008826184476036E-2</v>
      </c>
    </row>
    <row r="61" spans="1:8" x14ac:dyDescent="0.2">
      <c r="A61" s="7" t="s">
        <v>1409</v>
      </c>
      <c r="B61" s="7" t="s">
        <v>1348</v>
      </c>
      <c r="C61" s="7" t="s">
        <v>1348</v>
      </c>
      <c r="D61" s="7" t="s">
        <v>1351</v>
      </c>
      <c r="F61" s="7" t="s">
        <v>92</v>
      </c>
      <c r="G61" s="2">
        <v>1.00882566E-2</v>
      </c>
      <c r="H61" s="2">
        <v>1.008826184476036E-2</v>
      </c>
    </row>
    <row r="62" spans="1:8" x14ac:dyDescent="0.2">
      <c r="A62" s="7" t="s">
        <v>1410</v>
      </c>
      <c r="B62" s="7" t="s">
        <v>1348</v>
      </c>
      <c r="C62" s="7" t="s">
        <v>1345</v>
      </c>
      <c r="D62" s="7" t="s">
        <v>1353</v>
      </c>
      <c r="F62" s="7" t="s">
        <v>93</v>
      </c>
      <c r="G62" s="2">
        <v>-0.22456668257518686</v>
      </c>
      <c r="H62" s="2">
        <v>9.5914749792831344</v>
      </c>
    </row>
    <row r="63" spans="1:8" x14ac:dyDescent="0.2">
      <c r="A63" s="7" t="s">
        <v>1411</v>
      </c>
      <c r="B63" s="7" t="s">
        <v>1348</v>
      </c>
      <c r="C63" s="7" t="s">
        <v>1348</v>
      </c>
      <c r="D63" s="7" t="s">
        <v>1351</v>
      </c>
      <c r="F63" s="7" t="s">
        <v>94</v>
      </c>
      <c r="G63" s="2">
        <v>0</v>
      </c>
      <c r="H63" s="2">
        <v>7.9850207554225481E-6</v>
      </c>
    </row>
    <row r="64" spans="1:8" x14ac:dyDescent="0.2">
      <c r="A64" s="7" t="s">
        <v>1412</v>
      </c>
      <c r="B64" s="7" t="s">
        <v>1345</v>
      </c>
      <c r="C64" s="7" t="s">
        <v>1348</v>
      </c>
      <c r="D64" s="7" t="s">
        <v>1349</v>
      </c>
      <c r="F64" s="7" t="s">
        <v>95</v>
      </c>
      <c r="G64" s="2">
        <v>7.6670750159999997E-3</v>
      </c>
      <c r="H64" s="2">
        <v>7.6670790020178731E-3</v>
      </c>
    </row>
    <row r="65" spans="1:8" x14ac:dyDescent="0.2">
      <c r="A65" s="7" t="s">
        <v>1413</v>
      </c>
      <c r="B65" s="7" t="s">
        <v>1345</v>
      </c>
      <c r="C65" s="7" t="s">
        <v>1348</v>
      </c>
      <c r="D65" s="7" t="s">
        <v>1349</v>
      </c>
      <c r="F65" s="7" t="s">
        <v>96</v>
      </c>
      <c r="G65" s="2">
        <v>0</v>
      </c>
      <c r="H65" s="2">
        <v>0</v>
      </c>
    </row>
    <row r="66" spans="1:8" x14ac:dyDescent="0.2">
      <c r="A66" s="7" t="s">
        <v>1414</v>
      </c>
      <c r="B66" s="7" t="s">
        <v>1345</v>
      </c>
      <c r="C66" s="7" t="s">
        <v>1348</v>
      </c>
      <c r="D66" s="7" t="s">
        <v>1349</v>
      </c>
      <c r="F66" s="7" t="s">
        <v>97</v>
      </c>
      <c r="G66" s="2">
        <v>1.3678992E-3</v>
      </c>
      <c r="H66" s="2">
        <v>1.3678999111539473E-3</v>
      </c>
    </row>
    <row r="67" spans="1:8" x14ac:dyDescent="0.2">
      <c r="A67" s="7" t="s">
        <v>1415</v>
      </c>
      <c r="B67" s="7" t="s">
        <v>1345</v>
      </c>
      <c r="C67" s="7" t="s">
        <v>1345</v>
      </c>
      <c r="D67" s="7" t="s">
        <v>1346</v>
      </c>
      <c r="F67" s="7" t="s">
        <v>98</v>
      </c>
      <c r="G67" s="2">
        <v>1.638255088239382E-2</v>
      </c>
      <c r="H67" s="2">
        <v>1.6414798933847435E-2</v>
      </c>
    </row>
    <row r="68" spans="1:8" x14ac:dyDescent="0.2">
      <c r="A68" s="7" t="s">
        <v>1416</v>
      </c>
      <c r="B68" s="7" t="s">
        <v>1345</v>
      </c>
      <c r="C68" s="7" t="s">
        <v>1345</v>
      </c>
      <c r="D68" s="7" t="s">
        <v>1346</v>
      </c>
      <c r="F68" s="7" t="s">
        <v>99</v>
      </c>
      <c r="G68" s="2">
        <v>8.104355055494139E-2</v>
      </c>
      <c r="H68" s="2">
        <v>8.1144267803807457E-2</v>
      </c>
    </row>
    <row r="69" spans="1:8" x14ac:dyDescent="0.2">
      <c r="A69" s="7" t="s">
        <v>1417</v>
      </c>
      <c r="B69" s="7" t="s">
        <v>1345</v>
      </c>
      <c r="C69" s="7" t="s">
        <v>1345</v>
      </c>
      <c r="D69" s="7" t="s">
        <v>1346</v>
      </c>
      <c r="F69" s="7" t="s">
        <v>100</v>
      </c>
      <c r="G69" s="2">
        <v>1.1028687300000006E-2</v>
      </c>
      <c r="H69" s="2">
        <v>1.1028693033678762E-2</v>
      </c>
    </row>
    <row r="70" spans="1:8" x14ac:dyDescent="0.2">
      <c r="A70" s="7" t="s">
        <v>1418</v>
      </c>
      <c r="B70" s="7" t="s">
        <v>1345</v>
      </c>
      <c r="C70" s="7" t="s">
        <v>1345</v>
      </c>
      <c r="D70" s="7" t="s">
        <v>1346</v>
      </c>
      <c r="F70" s="7" t="s">
        <v>101</v>
      </c>
      <c r="G70" s="2">
        <v>-1.2895809533119973E-3</v>
      </c>
      <c r="H70" s="2">
        <v>0</v>
      </c>
    </row>
    <row r="71" spans="1:8" x14ac:dyDescent="0.2">
      <c r="A71" s="7" t="s">
        <v>1419</v>
      </c>
      <c r="B71" s="7" t="s">
        <v>1348</v>
      </c>
      <c r="C71" s="7" t="s">
        <v>1348</v>
      </c>
      <c r="D71" s="7" t="s">
        <v>1351</v>
      </c>
      <c r="F71" s="7" t="s">
        <v>102</v>
      </c>
      <c r="G71" s="2">
        <v>0</v>
      </c>
      <c r="H71" s="2">
        <v>0</v>
      </c>
    </row>
    <row r="72" spans="1:8" x14ac:dyDescent="0.2">
      <c r="A72" s="7" t="s">
        <v>1420</v>
      </c>
      <c r="B72" s="7" t="s">
        <v>1348</v>
      </c>
      <c r="C72" s="7" t="s">
        <v>1348</v>
      </c>
      <c r="D72" s="7" t="s">
        <v>1351</v>
      </c>
      <c r="F72" s="7" t="s">
        <v>103</v>
      </c>
      <c r="G72" s="2">
        <v>0</v>
      </c>
      <c r="H72" s="2">
        <v>0</v>
      </c>
    </row>
    <row r="73" spans="1:8" x14ac:dyDescent="0.2">
      <c r="A73" s="7" t="s">
        <v>1421</v>
      </c>
      <c r="B73" s="7" t="s">
        <v>1348</v>
      </c>
      <c r="C73" s="7" t="s">
        <v>1348</v>
      </c>
      <c r="D73" s="7" t="s">
        <v>1351</v>
      </c>
      <c r="F73" s="7" t="s">
        <v>104</v>
      </c>
      <c r="G73" s="2">
        <v>2.0518488000000001E-3</v>
      </c>
      <c r="H73" s="2">
        <v>2.051849866730912E-3</v>
      </c>
    </row>
    <row r="74" spans="1:8" x14ac:dyDescent="0.2">
      <c r="A74" s="7" t="s">
        <v>1422</v>
      </c>
      <c r="B74" s="7" t="s">
        <v>1348</v>
      </c>
      <c r="C74" s="7" t="s">
        <v>1348</v>
      </c>
      <c r="D74" s="7" t="s">
        <v>1351</v>
      </c>
      <c r="F74" s="7" t="s">
        <v>105</v>
      </c>
      <c r="G74" s="2">
        <v>0</v>
      </c>
      <c r="H74" s="2">
        <v>1.632380884153406E-5</v>
      </c>
    </row>
    <row r="75" spans="1:8" x14ac:dyDescent="0.2">
      <c r="A75" s="7" t="s">
        <v>1423</v>
      </c>
      <c r="B75" s="7" t="s">
        <v>1348</v>
      </c>
      <c r="C75" s="7" t="s">
        <v>1348</v>
      </c>
      <c r="D75" s="7" t="s">
        <v>1351</v>
      </c>
      <c r="F75" s="7" t="s">
        <v>106</v>
      </c>
      <c r="G75" s="2">
        <v>2.0518488000000001E-3</v>
      </c>
      <c r="H75" s="2">
        <v>2.051849866730912E-3</v>
      </c>
    </row>
    <row r="76" spans="1:8" x14ac:dyDescent="0.2">
      <c r="A76" s="7" t="s">
        <v>1424</v>
      </c>
      <c r="B76" s="7" t="s">
        <v>1348</v>
      </c>
      <c r="C76" s="7" t="s">
        <v>1348</v>
      </c>
      <c r="D76" s="7" t="s">
        <v>1351</v>
      </c>
      <c r="F76" s="7" t="s">
        <v>107</v>
      </c>
      <c r="G76" s="2">
        <v>8.2073952000000002E-3</v>
      </c>
      <c r="H76" s="2">
        <v>8.2073994669236549E-3</v>
      </c>
    </row>
    <row r="77" spans="1:8" x14ac:dyDescent="0.2">
      <c r="A77" s="7" t="s">
        <v>1425</v>
      </c>
      <c r="B77" s="7" t="s">
        <v>1345</v>
      </c>
      <c r="C77" s="7" t="s">
        <v>1345</v>
      </c>
      <c r="D77" s="7" t="s">
        <v>1346</v>
      </c>
      <c r="F77" s="7" t="s">
        <v>108</v>
      </c>
      <c r="G77" s="2">
        <v>6.8394959999999998E-4</v>
      </c>
      <c r="H77" s="2">
        <v>6.9469610557071348E-4</v>
      </c>
    </row>
    <row r="78" spans="1:8" x14ac:dyDescent="0.2">
      <c r="A78" s="7" t="s">
        <v>1426</v>
      </c>
      <c r="B78" s="7" t="s">
        <v>1345</v>
      </c>
      <c r="C78" s="7" t="s">
        <v>1345</v>
      </c>
      <c r="D78" s="7" t="s">
        <v>1346</v>
      </c>
      <c r="F78" s="7" t="s">
        <v>109</v>
      </c>
      <c r="G78" s="2">
        <v>1.11996747E-2</v>
      </c>
      <c r="H78" s="2">
        <v>1.1199680522572943E-2</v>
      </c>
    </row>
    <row r="79" spans="1:8" x14ac:dyDescent="0.2">
      <c r="A79" s="7" t="s">
        <v>1427</v>
      </c>
      <c r="B79" s="7" t="s">
        <v>1345</v>
      </c>
      <c r="C79" s="7" t="s">
        <v>1345</v>
      </c>
      <c r="D79" s="7" t="s">
        <v>1346</v>
      </c>
      <c r="F79" s="7" t="s">
        <v>110</v>
      </c>
      <c r="G79" s="2">
        <v>6.8394959999999998E-4</v>
      </c>
      <c r="H79" s="2">
        <v>6.8394995557697702E-4</v>
      </c>
    </row>
    <row r="80" spans="1:8" x14ac:dyDescent="0.2">
      <c r="A80" s="7" t="s">
        <v>1428</v>
      </c>
      <c r="B80" s="7" t="s">
        <v>1345</v>
      </c>
      <c r="C80" s="7" t="s">
        <v>1345</v>
      </c>
      <c r="D80" s="7" t="s">
        <v>1346</v>
      </c>
      <c r="F80" s="7" t="s">
        <v>111</v>
      </c>
      <c r="G80" s="2">
        <v>1.3678992E-3</v>
      </c>
      <c r="H80" s="2">
        <v>1.3678999111539473E-3</v>
      </c>
    </row>
    <row r="81" spans="1:8" x14ac:dyDescent="0.2">
      <c r="A81" s="7" t="s">
        <v>1429</v>
      </c>
      <c r="B81" s="7" t="s">
        <v>1345</v>
      </c>
      <c r="C81" s="7" t="s">
        <v>1345</v>
      </c>
      <c r="D81" s="7" t="s">
        <v>1346</v>
      </c>
      <c r="F81" s="7" t="s">
        <v>112</v>
      </c>
      <c r="G81" s="2">
        <v>0</v>
      </c>
      <c r="H81" s="2">
        <v>3.2239516040311056E-5</v>
      </c>
    </row>
    <row r="82" spans="1:8" x14ac:dyDescent="0.2">
      <c r="A82" s="7" t="s">
        <v>1430</v>
      </c>
      <c r="B82" s="7" t="s">
        <v>1345</v>
      </c>
      <c r="C82" s="7" t="s">
        <v>1345</v>
      </c>
      <c r="D82" s="7" t="s">
        <v>1346</v>
      </c>
      <c r="F82" s="7" t="s">
        <v>113</v>
      </c>
      <c r="G82" s="2">
        <v>33.288135483064252</v>
      </c>
      <c r="H82" s="2">
        <v>102.08169944222664</v>
      </c>
    </row>
    <row r="83" spans="1:8" x14ac:dyDescent="0.2">
      <c r="A83" s="7" t="s">
        <v>1431</v>
      </c>
      <c r="B83" s="7" t="s">
        <v>1345</v>
      </c>
      <c r="C83" s="7" t="s">
        <v>1345</v>
      </c>
      <c r="D83" s="7" t="s">
        <v>1346</v>
      </c>
      <c r="F83" s="7" t="s">
        <v>114</v>
      </c>
      <c r="G83" s="2">
        <v>6.8394959999999998E-4</v>
      </c>
      <c r="H83" s="2">
        <v>6.8394995557697442E-4</v>
      </c>
    </row>
    <row r="84" spans="1:8" x14ac:dyDescent="0.2">
      <c r="A84" s="7" t="s">
        <v>1432</v>
      </c>
      <c r="B84" s="7" t="s">
        <v>1345</v>
      </c>
      <c r="C84" s="7" t="s">
        <v>1345</v>
      </c>
      <c r="D84" s="7" t="s">
        <v>1346</v>
      </c>
      <c r="F84" s="7" t="s">
        <v>115</v>
      </c>
      <c r="G84" s="2">
        <v>1.3568705126999999E-2</v>
      </c>
      <c r="H84" s="2">
        <v>1.3568712181202685E-2</v>
      </c>
    </row>
    <row r="85" spans="1:8" x14ac:dyDescent="0.2">
      <c r="A85" s="7" t="s">
        <v>1433</v>
      </c>
      <c r="B85" s="7" t="s">
        <v>1345</v>
      </c>
      <c r="C85" s="7" t="s">
        <v>1345</v>
      </c>
      <c r="D85" s="7" t="s">
        <v>1346</v>
      </c>
      <c r="F85" s="7" t="s">
        <v>116</v>
      </c>
      <c r="G85" s="2">
        <v>6.9608970540000004E-3</v>
      </c>
      <c r="H85" s="2">
        <v>6.9609006728846489E-3</v>
      </c>
    </row>
    <row r="86" spans="1:8" x14ac:dyDescent="0.2">
      <c r="A86" s="7" t="s">
        <v>1434</v>
      </c>
      <c r="B86" s="7" t="s">
        <v>1345</v>
      </c>
      <c r="C86" s="7" t="s">
        <v>1345</v>
      </c>
      <c r="D86" s="7" t="s">
        <v>1346</v>
      </c>
      <c r="F86" s="7" t="s">
        <v>117</v>
      </c>
      <c r="G86" s="2">
        <v>7.3139860349999992E-3</v>
      </c>
      <c r="H86" s="2">
        <v>7.3139898374512602E-3</v>
      </c>
    </row>
    <row r="87" spans="1:8" x14ac:dyDescent="0.2">
      <c r="A87" s="7" t="s">
        <v>1435</v>
      </c>
      <c r="B87" s="7" t="s">
        <v>1345</v>
      </c>
      <c r="C87" s="7" t="s">
        <v>1345</v>
      </c>
      <c r="D87" s="7" t="s">
        <v>1346</v>
      </c>
      <c r="F87" s="7" t="s">
        <v>118</v>
      </c>
      <c r="G87" s="2">
        <v>1.6842258900000462E-2</v>
      </c>
      <c r="H87" s="2">
        <v>1.684226765128945E-2</v>
      </c>
    </row>
    <row r="88" spans="1:8" x14ac:dyDescent="0.2">
      <c r="A88" s="7" t="s">
        <v>1436</v>
      </c>
      <c r="B88" s="7" t="s">
        <v>1345</v>
      </c>
      <c r="C88" s="7" t="s">
        <v>1345</v>
      </c>
      <c r="D88" s="7" t="s">
        <v>1346</v>
      </c>
      <c r="F88" s="7" t="s">
        <v>119</v>
      </c>
      <c r="G88" s="2">
        <v>0</v>
      </c>
      <c r="H88" s="2">
        <v>2.3895877090396311E-6</v>
      </c>
    </row>
    <row r="89" spans="1:8" x14ac:dyDescent="0.2">
      <c r="A89" s="7" t="s">
        <v>1437</v>
      </c>
      <c r="B89" s="7" t="s">
        <v>1345</v>
      </c>
      <c r="C89" s="7" t="s">
        <v>1345</v>
      </c>
      <c r="D89" s="7" t="s">
        <v>1346</v>
      </c>
      <c r="F89" s="7" t="s">
        <v>120</v>
      </c>
      <c r="G89" s="2">
        <v>0</v>
      </c>
      <c r="H89" s="2">
        <v>3.0704301159339975E-5</v>
      </c>
    </row>
    <row r="90" spans="1:8" x14ac:dyDescent="0.2">
      <c r="A90" s="7" t="s">
        <v>1438</v>
      </c>
      <c r="B90" s="7" t="s">
        <v>1345</v>
      </c>
      <c r="C90" s="7" t="s">
        <v>1345</v>
      </c>
      <c r="D90" s="7" t="s">
        <v>1346</v>
      </c>
      <c r="F90" s="7" t="s">
        <v>121</v>
      </c>
      <c r="G90" s="2">
        <v>1.6842258900000462E-2</v>
      </c>
      <c r="H90" s="2">
        <v>1.684226765128945E-2</v>
      </c>
    </row>
    <row r="91" spans="1:8" x14ac:dyDescent="0.2">
      <c r="A91" s="7" t="s">
        <v>1439</v>
      </c>
      <c r="B91" s="7" t="s">
        <v>1345</v>
      </c>
      <c r="C91" s="7" t="s">
        <v>1345</v>
      </c>
      <c r="D91" s="7" t="s">
        <v>1346</v>
      </c>
      <c r="F91" s="7" t="s">
        <v>122</v>
      </c>
      <c r="G91" s="2">
        <v>1.6842258900000462E-2</v>
      </c>
      <c r="H91" s="2">
        <v>1.684226765128945E-2</v>
      </c>
    </row>
    <row r="92" spans="1:8" x14ac:dyDescent="0.2">
      <c r="A92" s="7" t="s">
        <v>1440</v>
      </c>
      <c r="B92" s="7" t="s">
        <v>1345</v>
      </c>
      <c r="C92" s="7" t="s">
        <v>1345</v>
      </c>
      <c r="D92" s="7" t="s">
        <v>1346</v>
      </c>
      <c r="F92" s="7" t="s">
        <v>123</v>
      </c>
      <c r="G92" s="2">
        <v>8.5493699999999998E-5</v>
      </c>
      <c r="H92" s="2">
        <v>9.0217438110773429E-5</v>
      </c>
    </row>
    <row r="93" spans="1:8" x14ac:dyDescent="0.2">
      <c r="A93" s="7" t="s">
        <v>1441</v>
      </c>
      <c r="B93" s="7" t="s">
        <v>1345</v>
      </c>
      <c r="C93" s="7" t="s">
        <v>1345</v>
      </c>
      <c r="D93" s="7" t="s">
        <v>1346</v>
      </c>
      <c r="F93" s="7" t="s">
        <v>124</v>
      </c>
      <c r="G93" s="2">
        <v>8.5493699999999998E-5</v>
      </c>
      <c r="H93" s="2">
        <v>9.0217438110773429E-5</v>
      </c>
    </row>
    <row r="94" spans="1:8" x14ac:dyDescent="0.2">
      <c r="A94" s="7" t="s">
        <v>1442</v>
      </c>
      <c r="B94" s="7" t="s">
        <v>1345</v>
      </c>
      <c r="C94" s="7" t="s">
        <v>1345</v>
      </c>
      <c r="D94" s="7" t="s">
        <v>1346</v>
      </c>
      <c r="F94" s="7" t="s">
        <v>125</v>
      </c>
      <c r="G94" s="2">
        <v>0</v>
      </c>
      <c r="H94" s="2">
        <v>4.7237388302931172E-6</v>
      </c>
    </row>
    <row r="95" spans="1:8" x14ac:dyDescent="0.2">
      <c r="A95" s="7" t="s">
        <v>1443</v>
      </c>
      <c r="B95" s="7" t="s">
        <v>1345</v>
      </c>
      <c r="C95" s="7" t="s">
        <v>1348</v>
      </c>
      <c r="D95" s="7" t="s">
        <v>1349</v>
      </c>
      <c r="F95" s="7" t="s">
        <v>126</v>
      </c>
      <c r="G95" s="2">
        <v>0</v>
      </c>
      <c r="H95" s="2">
        <v>1.8964419983181458E-5</v>
      </c>
    </row>
    <row r="96" spans="1:8" x14ac:dyDescent="0.2">
      <c r="A96" s="7" t="s">
        <v>1444</v>
      </c>
      <c r="B96" s="7" t="s">
        <v>1345</v>
      </c>
      <c r="C96" s="7" t="s">
        <v>1345</v>
      </c>
      <c r="D96" s="7" t="s">
        <v>1346</v>
      </c>
      <c r="F96" s="7" t="s">
        <v>127</v>
      </c>
      <c r="G96" s="2">
        <v>0</v>
      </c>
      <c r="H96" s="2">
        <v>9.335699692648481E-5</v>
      </c>
    </row>
    <row r="97" spans="1:8" x14ac:dyDescent="0.2">
      <c r="A97" s="7" t="s">
        <v>1445</v>
      </c>
      <c r="B97" s="7" t="s">
        <v>1345</v>
      </c>
      <c r="C97" s="7" t="s">
        <v>1345</v>
      </c>
      <c r="D97" s="7" t="s">
        <v>1346</v>
      </c>
      <c r="F97" s="7" t="s">
        <v>128</v>
      </c>
      <c r="G97" s="2">
        <v>0</v>
      </c>
      <c r="H97" s="2">
        <v>3.3066170601614417E-5</v>
      </c>
    </row>
    <row r="98" spans="1:8" x14ac:dyDescent="0.2">
      <c r="A98" s="7" t="s">
        <v>1446</v>
      </c>
      <c r="B98" s="7" t="s">
        <v>1345</v>
      </c>
      <c r="C98" s="7" t="s">
        <v>1345</v>
      </c>
      <c r="D98" s="7" t="s">
        <v>1346</v>
      </c>
      <c r="F98" s="7" t="s">
        <v>129</v>
      </c>
      <c r="G98" s="2">
        <v>0</v>
      </c>
      <c r="H98" s="2">
        <v>9.335699692648481E-5</v>
      </c>
    </row>
    <row r="99" spans="1:8" x14ac:dyDescent="0.2">
      <c r="A99" s="7" t="s">
        <v>1447</v>
      </c>
      <c r="B99" s="7" t="s">
        <v>1345</v>
      </c>
      <c r="C99" s="7" t="s">
        <v>1345</v>
      </c>
      <c r="D99" s="7" t="s">
        <v>1346</v>
      </c>
      <c r="F99" s="7" t="s">
        <v>130</v>
      </c>
      <c r="G99" s="2">
        <v>0</v>
      </c>
      <c r="H99" s="2">
        <v>9.335699692648481E-5</v>
      </c>
    </row>
    <row r="100" spans="1:8" x14ac:dyDescent="0.2">
      <c r="A100" s="7" t="s">
        <v>1448</v>
      </c>
      <c r="B100" s="7" t="s">
        <v>1345</v>
      </c>
      <c r="C100" s="7" t="s">
        <v>1345</v>
      </c>
      <c r="D100" s="7" t="s">
        <v>1346</v>
      </c>
      <c r="F100" s="7" t="s">
        <v>131</v>
      </c>
      <c r="G100" s="2">
        <v>0</v>
      </c>
      <c r="H100" s="2">
        <v>9.335699692648481E-5</v>
      </c>
    </row>
    <row r="101" spans="1:8" x14ac:dyDescent="0.2">
      <c r="A101" s="7" t="s">
        <v>1449</v>
      </c>
      <c r="B101" s="7" t="s">
        <v>1345</v>
      </c>
      <c r="C101" s="7" t="s">
        <v>1345</v>
      </c>
      <c r="D101" s="7" t="s">
        <v>1346</v>
      </c>
      <c r="F101" s="7" t="s">
        <v>132</v>
      </c>
      <c r="G101" s="2">
        <v>0</v>
      </c>
      <c r="H101" s="2">
        <v>9.335699692648481E-5</v>
      </c>
    </row>
    <row r="102" spans="1:8" x14ac:dyDescent="0.2">
      <c r="A102" s="7" t="s">
        <v>1450</v>
      </c>
      <c r="B102" s="7" t="s">
        <v>1345</v>
      </c>
      <c r="C102" s="7" t="s">
        <v>1345</v>
      </c>
      <c r="D102" s="7" t="s">
        <v>1346</v>
      </c>
      <c r="F102" s="7" t="s">
        <v>133</v>
      </c>
      <c r="G102" s="2">
        <v>1.8979601399999998E-3</v>
      </c>
      <c r="H102" s="2">
        <v>1.8979611267261019E-3</v>
      </c>
    </row>
    <row r="103" spans="1:8" x14ac:dyDescent="0.2">
      <c r="A103" s="7" t="s">
        <v>1451</v>
      </c>
      <c r="B103" s="7" t="s">
        <v>1345</v>
      </c>
      <c r="C103" s="7" t="s">
        <v>1345</v>
      </c>
      <c r="D103" s="7" t="s">
        <v>1346</v>
      </c>
      <c r="F103" s="7" t="s">
        <v>134</v>
      </c>
      <c r="G103" s="2">
        <v>0</v>
      </c>
      <c r="H103" s="2">
        <v>8.0598781894702931E-6</v>
      </c>
    </row>
    <row r="104" spans="1:8" x14ac:dyDescent="0.2">
      <c r="A104" s="7" t="s">
        <v>1452</v>
      </c>
      <c r="B104" s="7" t="s">
        <v>1345</v>
      </c>
      <c r="C104" s="7" t="s">
        <v>1345</v>
      </c>
      <c r="D104" s="7" t="s">
        <v>1346</v>
      </c>
      <c r="F104" s="7" t="s">
        <v>135</v>
      </c>
      <c r="G104" s="2">
        <v>0</v>
      </c>
      <c r="H104" s="2">
        <v>1.8964419983181458E-5</v>
      </c>
    </row>
    <row r="105" spans="1:8" x14ac:dyDescent="0.2">
      <c r="A105" s="7" t="s">
        <v>1453</v>
      </c>
      <c r="B105" s="7" t="s">
        <v>1345</v>
      </c>
      <c r="C105" s="7" t="s">
        <v>1345</v>
      </c>
      <c r="D105" s="7" t="s">
        <v>1346</v>
      </c>
      <c r="F105" s="7" t="s">
        <v>136</v>
      </c>
      <c r="G105" s="2">
        <v>0</v>
      </c>
      <c r="H105" s="2">
        <v>8.0598781894702931E-6</v>
      </c>
    </row>
    <row r="106" spans="1:8" x14ac:dyDescent="0.2">
      <c r="A106" s="7" t="s">
        <v>1454</v>
      </c>
      <c r="B106" s="7" t="s">
        <v>1345</v>
      </c>
      <c r="C106" s="7" t="s">
        <v>1345</v>
      </c>
      <c r="D106" s="7" t="s">
        <v>1346</v>
      </c>
      <c r="F106" s="7" t="s">
        <v>137</v>
      </c>
      <c r="G106" s="2">
        <v>3.2316618599999994E-3</v>
      </c>
      <c r="H106" s="2">
        <v>3.2316635401011995E-3</v>
      </c>
    </row>
    <row r="107" spans="1:8" x14ac:dyDescent="0.2">
      <c r="A107" s="7" t="s">
        <v>1455</v>
      </c>
      <c r="B107" s="7" t="s">
        <v>1345</v>
      </c>
      <c r="C107" s="7" t="s">
        <v>1345</v>
      </c>
      <c r="D107" s="7" t="s">
        <v>1346</v>
      </c>
      <c r="F107" s="7" t="s">
        <v>138</v>
      </c>
      <c r="G107" s="2">
        <v>1.6939532510536143E-3</v>
      </c>
      <c r="H107" s="2">
        <v>2.9994545120693994E-3</v>
      </c>
    </row>
    <row r="108" spans="1:8" x14ac:dyDescent="0.2">
      <c r="A108" s="7" t="s">
        <v>1456</v>
      </c>
      <c r="B108" s="7" t="s">
        <v>1345</v>
      </c>
      <c r="C108" s="7" t="s">
        <v>1345</v>
      </c>
      <c r="D108" s="7" t="s">
        <v>1346</v>
      </c>
      <c r="F108" s="7" t="s">
        <v>139</v>
      </c>
      <c r="G108" s="2">
        <v>0</v>
      </c>
      <c r="H108" s="2">
        <v>1.1117074646449511E-5</v>
      </c>
    </row>
    <row r="109" spans="1:8" x14ac:dyDescent="0.2">
      <c r="A109" s="7" t="s">
        <v>1457</v>
      </c>
      <c r="B109" s="7" t="s">
        <v>1345</v>
      </c>
      <c r="C109" s="7" t="s">
        <v>1345</v>
      </c>
      <c r="D109" s="7" t="s">
        <v>1346</v>
      </c>
      <c r="F109" s="7" t="s">
        <v>140</v>
      </c>
      <c r="G109" s="2">
        <v>0</v>
      </c>
      <c r="H109" s="2">
        <v>1.6323803492923616E-5</v>
      </c>
    </row>
    <row r="110" spans="1:8" x14ac:dyDescent="0.2">
      <c r="A110" s="7" t="s">
        <v>1458</v>
      </c>
      <c r="B110" s="7" t="s">
        <v>1345</v>
      </c>
      <c r="C110" s="7" t="s">
        <v>1345</v>
      </c>
      <c r="D110" s="7" t="s">
        <v>1346</v>
      </c>
      <c r="F110" s="7" t="s">
        <v>141</v>
      </c>
      <c r="G110" s="2">
        <v>-1.5920745681796689E-5</v>
      </c>
      <c r="H110" s="2">
        <v>0</v>
      </c>
    </row>
    <row r="111" spans="1:8" x14ac:dyDescent="0.2">
      <c r="A111" s="7" t="s">
        <v>1459</v>
      </c>
      <c r="B111" s="7" t="s">
        <v>1345</v>
      </c>
      <c r="C111" s="7" t="s">
        <v>1345</v>
      </c>
      <c r="D111" s="7" t="s">
        <v>1346</v>
      </c>
      <c r="F111" s="7" t="s">
        <v>142</v>
      </c>
      <c r="G111" s="2">
        <v>0</v>
      </c>
      <c r="H111" s="2">
        <v>6.4479034971209881E-4</v>
      </c>
    </row>
    <row r="112" spans="1:8" x14ac:dyDescent="0.2">
      <c r="A112" s="7" t="s">
        <v>1460</v>
      </c>
      <c r="B112" s="7" t="s">
        <v>1345</v>
      </c>
      <c r="C112" s="7" t="s">
        <v>1345</v>
      </c>
      <c r="D112" s="7" t="s">
        <v>1346</v>
      </c>
      <c r="F112" s="7" t="s">
        <v>143</v>
      </c>
      <c r="G112" s="2">
        <v>0</v>
      </c>
      <c r="H112" s="2">
        <v>0</v>
      </c>
    </row>
    <row r="113" spans="1:8" x14ac:dyDescent="0.2">
      <c r="A113" s="7" t="s">
        <v>1461</v>
      </c>
      <c r="B113" s="7" t="s">
        <v>1345</v>
      </c>
      <c r="C113" s="7" t="s">
        <v>1345</v>
      </c>
      <c r="D113" s="7" t="s">
        <v>1346</v>
      </c>
      <c r="F113" s="7" t="s">
        <v>144</v>
      </c>
      <c r="G113" s="2">
        <v>0</v>
      </c>
      <c r="H113" s="2">
        <v>3.0704298655093165E-5</v>
      </c>
    </row>
    <row r="114" spans="1:8" x14ac:dyDescent="0.2">
      <c r="A114" s="7" t="s">
        <v>1462</v>
      </c>
      <c r="B114" s="7" t="s">
        <v>1345</v>
      </c>
      <c r="C114" s="7" t="s">
        <v>1345</v>
      </c>
      <c r="D114" s="7" t="s">
        <v>1346</v>
      </c>
      <c r="F114" s="7" t="s">
        <v>145</v>
      </c>
      <c r="G114" s="2">
        <v>1.9492563599999998E-3</v>
      </c>
      <c r="H114" s="2">
        <v>1.9492573733943749E-3</v>
      </c>
    </row>
    <row r="115" spans="1:8" x14ac:dyDescent="0.2">
      <c r="A115" s="7" t="s">
        <v>1463</v>
      </c>
      <c r="B115" s="7" t="s">
        <v>1345</v>
      </c>
      <c r="C115" s="7" t="s">
        <v>1345</v>
      </c>
      <c r="D115" s="7" t="s">
        <v>1346</v>
      </c>
      <c r="F115" s="7" t="s">
        <v>146</v>
      </c>
      <c r="G115" s="2">
        <v>0</v>
      </c>
      <c r="H115" s="2">
        <v>0.21772158079902978</v>
      </c>
    </row>
    <row r="116" spans="1:8" x14ac:dyDescent="0.2">
      <c r="A116" s="7" t="s">
        <v>1464</v>
      </c>
      <c r="B116" s="7" t="s">
        <v>1345</v>
      </c>
      <c r="C116" s="7" t="s">
        <v>1345</v>
      </c>
      <c r="D116" s="7" t="s">
        <v>1346</v>
      </c>
      <c r="F116" s="7" t="s">
        <v>147</v>
      </c>
      <c r="G116" s="2">
        <v>0</v>
      </c>
      <c r="H116" s="2">
        <v>0.21772158079902978</v>
      </c>
    </row>
    <row r="117" spans="1:8" x14ac:dyDescent="0.2">
      <c r="A117" s="7" t="s">
        <v>1465</v>
      </c>
      <c r="B117" s="7" t="s">
        <v>1345</v>
      </c>
      <c r="C117" s="7" t="s">
        <v>1345</v>
      </c>
      <c r="D117" s="7" t="s">
        <v>1346</v>
      </c>
      <c r="F117" s="7" t="s">
        <v>148</v>
      </c>
      <c r="G117" s="2">
        <v>0</v>
      </c>
      <c r="H117" s="2">
        <v>0</v>
      </c>
    </row>
    <row r="118" spans="1:8" x14ac:dyDescent="0.2">
      <c r="A118" s="7" t="s">
        <v>1466</v>
      </c>
      <c r="B118" s="7" t="s">
        <v>1345</v>
      </c>
      <c r="C118" s="7" t="s">
        <v>1345</v>
      </c>
      <c r="D118" s="7" t="s">
        <v>1346</v>
      </c>
      <c r="F118" s="7" t="s">
        <v>149</v>
      </c>
      <c r="G118" s="2">
        <v>0</v>
      </c>
      <c r="H118" s="2">
        <v>0.21772158079902978</v>
      </c>
    </row>
    <row r="119" spans="1:8" x14ac:dyDescent="0.2">
      <c r="A119" s="7" t="s">
        <v>1467</v>
      </c>
      <c r="B119" s="7" t="s">
        <v>1345</v>
      </c>
      <c r="C119" s="7" t="s">
        <v>1345</v>
      </c>
      <c r="D119" s="7" t="s">
        <v>1346</v>
      </c>
      <c r="F119" s="7" t="s">
        <v>150</v>
      </c>
      <c r="G119" s="2">
        <v>0</v>
      </c>
      <c r="H119" s="2">
        <v>0.21772158077289405</v>
      </c>
    </row>
    <row r="120" spans="1:8" x14ac:dyDescent="0.2">
      <c r="A120" s="7" t="s">
        <v>1468</v>
      </c>
      <c r="B120" s="7" t="s">
        <v>1345</v>
      </c>
      <c r="C120" s="7" t="s">
        <v>1345</v>
      </c>
      <c r="D120" s="7" t="s">
        <v>1346</v>
      </c>
      <c r="F120" s="7" t="s">
        <v>151</v>
      </c>
      <c r="G120" s="2">
        <v>0</v>
      </c>
      <c r="H120" s="2">
        <v>0.21772158077289405</v>
      </c>
    </row>
    <row r="121" spans="1:8" x14ac:dyDescent="0.2">
      <c r="A121" s="7" t="s">
        <v>1469</v>
      </c>
      <c r="B121" s="7" t="s">
        <v>1345</v>
      </c>
      <c r="C121" s="7" t="s">
        <v>1345</v>
      </c>
      <c r="D121" s="7" t="s">
        <v>1346</v>
      </c>
      <c r="F121" s="7" t="s">
        <v>152</v>
      </c>
      <c r="G121" s="2">
        <v>0</v>
      </c>
      <c r="H121" s="2">
        <v>0.21772158080261689</v>
      </c>
    </row>
    <row r="122" spans="1:8" x14ac:dyDescent="0.2">
      <c r="A122" s="7" t="s">
        <v>1470</v>
      </c>
      <c r="B122" s="7" t="s">
        <v>1345</v>
      </c>
      <c r="C122" s="7" t="s">
        <v>1345</v>
      </c>
      <c r="D122" s="7" t="s">
        <v>1346</v>
      </c>
      <c r="F122" s="7" t="s">
        <v>153</v>
      </c>
      <c r="G122" s="2">
        <v>0</v>
      </c>
      <c r="H122" s="2">
        <v>0.21772158077289405</v>
      </c>
    </row>
    <row r="123" spans="1:8" x14ac:dyDescent="0.2">
      <c r="A123" s="7" t="s">
        <v>1471</v>
      </c>
      <c r="B123" s="7" t="s">
        <v>1345</v>
      </c>
      <c r="C123" s="7" t="s">
        <v>1345</v>
      </c>
      <c r="D123" s="7" t="s">
        <v>1346</v>
      </c>
      <c r="F123" s="7" t="s">
        <v>154</v>
      </c>
      <c r="G123" s="2">
        <v>0</v>
      </c>
      <c r="H123" s="2">
        <v>0.21772158077289405</v>
      </c>
    </row>
    <row r="124" spans="1:8" x14ac:dyDescent="0.2">
      <c r="A124" s="7" t="s">
        <v>1472</v>
      </c>
      <c r="B124" s="7" t="s">
        <v>1345</v>
      </c>
      <c r="C124" s="7" t="s">
        <v>1345</v>
      </c>
      <c r="D124" s="7" t="s">
        <v>1346</v>
      </c>
      <c r="F124" s="7" t="s">
        <v>155</v>
      </c>
      <c r="G124" s="2">
        <v>0</v>
      </c>
      <c r="H124" s="2">
        <v>0.21772158077289405</v>
      </c>
    </row>
    <row r="125" spans="1:8" x14ac:dyDescent="0.2">
      <c r="A125" s="7" t="s">
        <v>1473</v>
      </c>
      <c r="B125" s="7" t="s">
        <v>1345</v>
      </c>
      <c r="C125" s="7" t="s">
        <v>1348</v>
      </c>
      <c r="D125" s="7" t="s">
        <v>1349</v>
      </c>
      <c r="F125" s="7" t="s">
        <v>156</v>
      </c>
      <c r="G125" s="2">
        <v>0.12675230357103828</v>
      </c>
      <c r="H125" s="2">
        <v>0.12681714734856087</v>
      </c>
    </row>
    <row r="126" spans="1:8" x14ac:dyDescent="0.2">
      <c r="A126" s="7" t="s">
        <v>1474</v>
      </c>
      <c r="B126" s="7" t="s">
        <v>1348</v>
      </c>
      <c r="C126" s="7" t="s">
        <v>1345</v>
      </c>
      <c r="D126" s="7" t="s">
        <v>1353</v>
      </c>
      <c r="F126" s="7" t="s">
        <v>157</v>
      </c>
      <c r="G126" s="2">
        <v>0.11734891376192991</v>
      </c>
      <c r="H126" s="2">
        <v>0.11741355439869494</v>
      </c>
    </row>
    <row r="127" spans="1:8" x14ac:dyDescent="0.2">
      <c r="A127" s="7" t="s">
        <v>1475</v>
      </c>
      <c r="B127" s="7" t="s">
        <v>1345</v>
      </c>
      <c r="C127" s="7" t="s">
        <v>1348</v>
      </c>
      <c r="D127" s="7" t="s">
        <v>1349</v>
      </c>
      <c r="F127" s="7" t="s">
        <v>158</v>
      </c>
      <c r="G127" s="2">
        <v>-2.5791615820480729E-3</v>
      </c>
      <c r="H127" s="2">
        <v>1.1117075928268605E-5</v>
      </c>
    </row>
    <row r="128" spans="1:8" x14ac:dyDescent="0.2">
      <c r="A128" s="7" t="s">
        <v>1476</v>
      </c>
      <c r="B128" s="7" t="s">
        <v>1345</v>
      </c>
      <c r="C128" s="7" t="s">
        <v>1345</v>
      </c>
      <c r="D128" s="7" t="s">
        <v>1346</v>
      </c>
      <c r="F128" s="7" t="s">
        <v>159</v>
      </c>
      <c r="G128" s="2">
        <v>-7.8095234598094976E-2</v>
      </c>
      <c r="H128" s="2">
        <v>-7.8051738455428676E-2</v>
      </c>
    </row>
    <row r="129" spans="1:8" x14ac:dyDescent="0.2">
      <c r="A129" s="7" t="s">
        <v>1477</v>
      </c>
      <c r="B129" s="7" t="s">
        <v>1345</v>
      </c>
      <c r="C129" s="7" t="s">
        <v>1348</v>
      </c>
      <c r="D129" s="7" t="s">
        <v>1349</v>
      </c>
      <c r="F129" s="7" t="s">
        <v>160</v>
      </c>
      <c r="G129" s="2">
        <v>1.1627143200257706E-2</v>
      </c>
      <c r="H129" s="2">
        <v>1.1627149244808819E-2</v>
      </c>
    </row>
    <row r="130" spans="1:8" x14ac:dyDescent="0.2">
      <c r="A130" s="7" t="s">
        <v>1478</v>
      </c>
      <c r="B130" s="7" t="s">
        <v>1345</v>
      </c>
      <c r="C130" s="7" t="s">
        <v>1345</v>
      </c>
      <c r="D130" s="7" t="s">
        <v>1346</v>
      </c>
      <c r="F130" s="7" t="s">
        <v>161</v>
      </c>
      <c r="G130" s="2">
        <v>5.360454990026766E-2</v>
      </c>
      <c r="H130" s="2">
        <v>5.3607857930974917E-2</v>
      </c>
    </row>
    <row r="131" spans="1:8" x14ac:dyDescent="0.2">
      <c r="A131" s="7" t="s">
        <v>1479</v>
      </c>
      <c r="B131" s="7" t="s">
        <v>1345</v>
      </c>
      <c r="C131" s="7" t="s">
        <v>1345</v>
      </c>
      <c r="D131" s="7" t="s">
        <v>1346</v>
      </c>
      <c r="F131" s="7" t="s">
        <v>162</v>
      </c>
      <c r="G131" s="2">
        <v>2.5682307479999995E-4</v>
      </c>
      <c r="H131" s="2">
        <v>2.5682320831915358E-4</v>
      </c>
    </row>
    <row r="132" spans="1:8" x14ac:dyDescent="0.2">
      <c r="A132" s="7" t="s">
        <v>1480</v>
      </c>
      <c r="B132" s="7" t="s">
        <v>1345</v>
      </c>
      <c r="C132" s="7" t="s">
        <v>1348</v>
      </c>
      <c r="D132" s="7" t="s">
        <v>1349</v>
      </c>
      <c r="F132" s="7" t="s">
        <v>163</v>
      </c>
      <c r="G132" s="2">
        <v>2.5716504959999995E-4</v>
      </c>
      <c r="H132" s="2">
        <v>2.5716518329694209E-4</v>
      </c>
    </row>
    <row r="133" spans="1:8" x14ac:dyDescent="0.2">
      <c r="A133" s="7" t="s">
        <v>1481</v>
      </c>
      <c r="B133" s="7" t="s">
        <v>1345</v>
      </c>
      <c r="C133" s="7" t="s">
        <v>1345</v>
      </c>
      <c r="D133" s="7" t="s">
        <v>1346</v>
      </c>
      <c r="F133" s="7" t="s">
        <v>164</v>
      </c>
      <c r="G133" s="2">
        <v>-1000</v>
      </c>
      <c r="H133" s="2">
        <v>999.00128958043342</v>
      </c>
    </row>
    <row r="134" spans="1:8" x14ac:dyDescent="0.2">
      <c r="A134" s="7" t="s">
        <v>1482</v>
      </c>
      <c r="B134" s="7" t="s">
        <v>1345</v>
      </c>
      <c r="C134" s="7" t="s">
        <v>1345</v>
      </c>
      <c r="D134" s="7" t="s">
        <v>1346</v>
      </c>
      <c r="F134" s="7" t="s">
        <v>165</v>
      </c>
      <c r="G134" s="2">
        <v>0</v>
      </c>
      <c r="H134" s="2">
        <v>0</v>
      </c>
    </row>
    <row r="135" spans="1:8" x14ac:dyDescent="0.2">
      <c r="A135" s="7" t="s">
        <v>1483</v>
      </c>
      <c r="B135" s="7" t="s">
        <v>1345</v>
      </c>
      <c r="C135" s="7" t="s">
        <v>1345</v>
      </c>
      <c r="D135" s="7" t="s">
        <v>1346</v>
      </c>
      <c r="F135" s="7" t="s">
        <v>166</v>
      </c>
      <c r="G135" s="2">
        <v>0</v>
      </c>
      <c r="H135" s="2">
        <v>0</v>
      </c>
    </row>
    <row r="136" spans="1:8" x14ac:dyDescent="0.2">
      <c r="A136" s="7" t="s">
        <v>1484</v>
      </c>
      <c r="B136" s="7" t="s">
        <v>1345</v>
      </c>
      <c r="C136" s="7" t="s">
        <v>1345</v>
      </c>
      <c r="D136" s="7" t="s">
        <v>1346</v>
      </c>
      <c r="F136" s="7" t="s">
        <v>167</v>
      </c>
      <c r="G136" s="2">
        <v>0</v>
      </c>
      <c r="H136" s="2">
        <v>1.074650458576798E-5</v>
      </c>
    </row>
    <row r="137" spans="1:8" x14ac:dyDescent="0.2">
      <c r="A137" s="7" t="s">
        <v>1485</v>
      </c>
      <c r="B137" s="7" t="s">
        <v>1348</v>
      </c>
      <c r="C137" s="7" t="s">
        <v>1345</v>
      </c>
      <c r="D137" s="7" t="s">
        <v>1353</v>
      </c>
      <c r="F137" s="7" t="s">
        <v>168</v>
      </c>
      <c r="G137" s="2">
        <v>1.3678991999999113E-3</v>
      </c>
      <c r="H137" s="2">
        <v>1.3678999111539484E-3</v>
      </c>
    </row>
    <row r="138" spans="1:8" x14ac:dyDescent="0.2">
      <c r="A138" s="7" t="s">
        <v>1486</v>
      </c>
      <c r="B138" s="7" t="s">
        <v>1345</v>
      </c>
      <c r="C138" s="7" t="s">
        <v>1348</v>
      </c>
      <c r="D138" s="7" t="s">
        <v>1349</v>
      </c>
      <c r="F138" s="7" t="s">
        <v>169</v>
      </c>
      <c r="G138" s="2">
        <v>0</v>
      </c>
      <c r="H138" s="2">
        <v>3.0704298224947663E-5</v>
      </c>
    </row>
    <row r="139" spans="1:8" x14ac:dyDescent="0.2">
      <c r="A139" s="7" t="s">
        <v>1487</v>
      </c>
      <c r="B139" s="7" t="s">
        <v>1348</v>
      </c>
      <c r="C139" s="7" t="s">
        <v>1348</v>
      </c>
      <c r="D139" s="7" t="s">
        <v>1351</v>
      </c>
      <c r="F139" s="7" t="s">
        <v>170</v>
      </c>
      <c r="G139" s="2">
        <v>1.11996747E-2</v>
      </c>
      <c r="H139" s="2">
        <v>1.1199680522572943E-2</v>
      </c>
    </row>
    <row r="140" spans="1:8" x14ac:dyDescent="0.2">
      <c r="A140" s="7" t="s">
        <v>1488</v>
      </c>
      <c r="B140" s="7" t="s">
        <v>1348</v>
      </c>
      <c r="C140" s="7" t="s">
        <v>1345</v>
      </c>
      <c r="D140" s="7" t="s">
        <v>1353</v>
      </c>
      <c r="F140" s="7" t="s">
        <v>171</v>
      </c>
      <c r="G140" s="2">
        <v>2.0176513199999999E-2</v>
      </c>
      <c r="H140" s="2">
        <v>2.017652368952072E-2</v>
      </c>
    </row>
    <row r="141" spans="1:8" x14ac:dyDescent="0.2">
      <c r="A141" s="7" t="s">
        <v>1489</v>
      </c>
      <c r="B141" s="7" t="s">
        <v>1348</v>
      </c>
      <c r="C141" s="7" t="s">
        <v>1348</v>
      </c>
      <c r="D141" s="7" t="s">
        <v>1351</v>
      </c>
      <c r="F141" s="7" t="s">
        <v>172</v>
      </c>
      <c r="G141" s="2">
        <v>2.7137410253999999E-2</v>
      </c>
      <c r="H141" s="2">
        <v>2.713742436240537E-2</v>
      </c>
    </row>
    <row r="142" spans="1:8" x14ac:dyDescent="0.2">
      <c r="A142" s="7" t="s">
        <v>1490</v>
      </c>
      <c r="B142" s="7" t="s">
        <v>1348</v>
      </c>
      <c r="C142" s="7" t="s">
        <v>1348</v>
      </c>
      <c r="D142" s="7" t="s">
        <v>1351</v>
      </c>
      <c r="F142" s="7" t="s">
        <v>173</v>
      </c>
      <c r="G142" s="2">
        <v>5.0441282999999996E-2</v>
      </c>
      <c r="H142" s="2">
        <v>5.04413092238018E-2</v>
      </c>
    </row>
    <row r="143" spans="1:8" x14ac:dyDescent="0.2">
      <c r="A143" s="7" t="s">
        <v>1491</v>
      </c>
      <c r="B143" s="7" t="s">
        <v>1345</v>
      </c>
      <c r="C143" s="7" t="s">
        <v>1345</v>
      </c>
      <c r="D143" s="7" t="s">
        <v>1346</v>
      </c>
      <c r="F143" s="7" t="s">
        <v>174</v>
      </c>
      <c r="G143" s="2">
        <v>0</v>
      </c>
      <c r="H143" s="2">
        <v>1.6119757299482007E-5</v>
      </c>
    </row>
    <row r="144" spans="1:8" x14ac:dyDescent="0.2">
      <c r="A144" s="7" t="s">
        <v>1492</v>
      </c>
      <c r="B144" s="7" t="s">
        <v>1345</v>
      </c>
      <c r="C144" s="7" t="s">
        <v>1345</v>
      </c>
      <c r="D144" s="7" t="s">
        <v>1346</v>
      </c>
      <c r="F144" s="7" t="s">
        <v>175</v>
      </c>
      <c r="G144" s="2">
        <v>0</v>
      </c>
      <c r="H144" s="2">
        <v>3.1453133657016741E-5</v>
      </c>
    </row>
    <row r="145" spans="1:8" x14ac:dyDescent="0.2">
      <c r="A145" s="7" t="s">
        <v>1493</v>
      </c>
      <c r="B145" s="7" t="s">
        <v>1345</v>
      </c>
      <c r="C145" s="7" t="s">
        <v>1345</v>
      </c>
      <c r="D145" s="7" t="s">
        <v>1346</v>
      </c>
      <c r="F145" s="7" t="s">
        <v>176</v>
      </c>
      <c r="G145" s="2">
        <v>5.0441282999999996E-2</v>
      </c>
      <c r="H145" s="2">
        <v>5.04413092238018E-2</v>
      </c>
    </row>
    <row r="146" spans="1:8" x14ac:dyDescent="0.2">
      <c r="A146" s="7" t="s">
        <v>1494</v>
      </c>
      <c r="B146" s="7" t="s">
        <v>1345</v>
      </c>
      <c r="C146" s="7" t="s">
        <v>1345</v>
      </c>
      <c r="D146" s="7" t="s">
        <v>1346</v>
      </c>
      <c r="F146" s="7" t="s">
        <v>177</v>
      </c>
      <c r="G146" s="2">
        <v>5.0441282999999996E-2</v>
      </c>
      <c r="H146" s="2">
        <v>5.04413092238018E-2</v>
      </c>
    </row>
    <row r="147" spans="1:8" x14ac:dyDescent="0.2">
      <c r="A147" s="7" t="s">
        <v>1495</v>
      </c>
      <c r="B147" s="7" t="s">
        <v>1345</v>
      </c>
      <c r="C147" s="7" t="s">
        <v>1345</v>
      </c>
      <c r="D147" s="7" t="s">
        <v>1346</v>
      </c>
      <c r="F147" s="7" t="s">
        <v>178</v>
      </c>
      <c r="G147" s="2">
        <v>5.0441282999999996E-2</v>
      </c>
      <c r="H147" s="2">
        <v>5.04413092238018E-2</v>
      </c>
    </row>
    <row r="148" spans="1:8" x14ac:dyDescent="0.2">
      <c r="A148" s="7" t="s">
        <v>1496</v>
      </c>
      <c r="B148" s="7" t="s">
        <v>1348</v>
      </c>
      <c r="C148" s="7" t="s">
        <v>1348</v>
      </c>
      <c r="D148" s="7" t="s">
        <v>1351</v>
      </c>
      <c r="F148" s="7" t="s">
        <v>179</v>
      </c>
      <c r="G148" s="2">
        <v>5.0441282999999996E-2</v>
      </c>
      <c r="H148" s="2">
        <v>5.04413092238018E-2</v>
      </c>
    </row>
    <row r="149" spans="1:8" x14ac:dyDescent="0.2">
      <c r="A149" s="7" t="s">
        <v>1497</v>
      </c>
      <c r="B149" s="7" t="s">
        <v>1345</v>
      </c>
      <c r="C149" s="7" t="s">
        <v>1348</v>
      </c>
      <c r="D149" s="7" t="s">
        <v>1349</v>
      </c>
      <c r="F149" s="7" t="s">
        <v>180</v>
      </c>
      <c r="G149" s="2">
        <v>5.0441282999999996E-2</v>
      </c>
      <c r="H149" s="2">
        <v>5.04413092238018E-2</v>
      </c>
    </row>
    <row r="150" spans="1:8" x14ac:dyDescent="0.2">
      <c r="A150" s="7" t="s">
        <v>1498</v>
      </c>
      <c r="B150" s="7" t="s">
        <v>1348</v>
      </c>
      <c r="C150" s="7" t="s">
        <v>1348</v>
      </c>
      <c r="D150" s="7" t="s">
        <v>1351</v>
      </c>
      <c r="F150" s="7" t="s">
        <v>181</v>
      </c>
      <c r="G150" s="2">
        <v>0</v>
      </c>
      <c r="H150" s="2">
        <v>2.6318029342338635E-5</v>
      </c>
    </row>
    <row r="151" spans="1:8" x14ac:dyDescent="0.2">
      <c r="A151" s="7" t="s">
        <v>1499</v>
      </c>
      <c r="B151" s="7" t="s">
        <v>1348</v>
      </c>
      <c r="C151" s="7" t="s">
        <v>1348</v>
      </c>
      <c r="D151" s="7" t="s">
        <v>1351</v>
      </c>
      <c r="F151" s="7" t="s">
        <v>182</v>
      </c>
      <c r="G151" s="2">
        <v>0</v>
      </c>
      <c r="H151" s="2">
        <v>1.6119811789394589E-5</v>
      </c>
    </row>
    <row r="152" spans="1:8" x14ac:dyDescent="0.2">
      <c r="A152" s="7" t="s">
        <v>1500</v>
      </c>
      <c r="B152" s="7" t="s">
        <v>1345</v>
      </c>
      <c r="C152" s="7" t="s">
        <v>1345</v>
      </c>
      <c r="D152" s="7" t="s">
        <v>1346</v>
      </c>
      <c r="F152" s="7" t="s">
        <v>183</v>
      </c>
      <c r="G152" s="2">
        <v>7.6099205722918173E-4</v>
      </c>
      <c r="H152" s="2">
        <v>7.7081159993525235E-4</v>
      </c>
    </row>
    <row r="153" spans="1:8" x14ac:dyDescent="0.2">
      <c r="A153" s="7" t="s">
        <v>1501</v>
      </c>
      <c r="B153" s="7" t="s">
        <v>1345</v>
      </c>
      <c r="C153" s="7" t="s">
        <v>1345</v>
      </c>
      <c r="D153" s="7" t="s">
        <v>1346</v>
      </c>
      <c r="F153" s="7" t="s">
        <v>184</v>
      </c>
      <c r="G153" s="2">
        <v>0</v>
      </c>
      <c r="H153" s="2">
        <v>1.6119803149194922E-5</v>
      </c>
    </row>
    <row r="154" spans="1:8" x14ac:dyDescent="0.2">
      <c r="A154" s="7" t="s">
        <v>1502</v>
      </c>
      <c r="B154" s="7" t="s">
        <v>1345</v>
      </c>
      <c r="C154" s="7" t="s">
        <v>1345</v>
      </c>
      <c r="D154" s="7" t="s">
        <v>1346</v>
      </c>
      <c r="F154" s="7" t="s">
        <v>185</v>
      </c>
      <c r="G154" s="2">
        <v>0.99996929569782556</v>
      </c>
      <c r="H154" s="2">
        <v>1.0000161197566331</v>
      </c>
    </row>
    <row r="155" spans="1:8" x14ac:dyDescent="0.2">
      <c r="A155" s="7" t="s">
        <v>1503</v>
      </c>
      <c r="B155" s="7" t="s">
        <v>1345</v>
      </c>
      <c r="C155" s="7" t="s">
        <v>1348</v>
      </c>
      <c r="D155" s="7" t="s">
        <v>1349</v>
      </c>
      <c r="F155" s="7" t="s">
        <v>186</v>
      </c>
      <c r="G155" s="2">
        <v>5.4715967999999999E-3</v>
      </c>
      <c r="H155" s="2">
        <v>5.4715996446157893E-3</v>
      </c>
    </row>
    <row r="156" spans="1:8" x14ac:dyDescent="0.2">
      <c r="A156" s="7" t="s">
        <v>1504</v>
      </c>
      <c r="B156" s="7" t="s">
        <v>1345</v>
      </c>
      <c r="C156" s="7" t="s">
        <v>1345</v>
      </c>
      <c r="D156" s="7" t="s">
        <v>1346</v>
      </c>
      <c r="F156" s="7" t="s">
        <v>187</v>
      </c>
      <c r="G156" s="2">
        <v>0</v>
      </c>
      <c r="H156" s="2">
        <v>3.2239521055000241E-5</v>
      </c>
    </row>
    <row r="157" spans="1:8" x14ac:dyDescent="0.2">
      <c r="A157" s="7" t="s">
        <v>1505</v>
      </c>
      <c r="B157" s="7" t="s">
        <v>1345</v>
      </c>
      <c r="C157" s="7" t="s">
        <v>1345</v>
      </c>
      <c r="D157" s="7" t="s">
        <v>1346</v>
      </c>
      <c r="F157" s="7" t="s">
        <v>188</v>
      </c>
      <c r="G157" s="2">
        <v>6.9608970540000004E-3</v>
      </c>
      <c r="H157" s="2">
        <v>6.9609006728846489E-3</v>
      </c>
    </row>
    <row r="158" spans="1:8" x14ac:dyDescent="0.2">
      <c r="A158" s="7" t="s">
        <v>1506</v>
      </c>
      <c r="B158" s="7" t="s">
        <v>1345</v>
      </c>
      <c r="C158" s="7" t="s">
        <v>1345</v>
      </c>
      <c r="D158" s="7" t="s">
        <v>1346</v>
      </c>
      <c r="F158" s="7" t="s">
        <v>189</v>
      </c>
      <c r="G158" s="2">
        <v>1.5989886711E-2</v>
      </c>
      <c r="H158" s="2">
        <v>1.5989895023945169E-2</v>
      </c>
    </row>
    <row r="159" spans="1:8" x14ac:dyDescent="0.2">
      <c r="A159" s="7" t="s">
        <v>1507</v>
      </c>
      <c r="B159" s="7" t="s">
        <v>1345</v>
      </c>
      <c r="C159" s="7" t="s">
        <v>1348</v>
      </c>
      <c r="D159" s="7" t="s">
        <v>1349</v>
      </c>
      <c r="F159" s="7" t="s">
        <v>190</v>
      </c>
      <c r="G159" s="2">
        <v>7.3139860349999992E-3</v>
      </c>
      <c r="H159" s="2">
        <v>7.3139898374512602E-3</v>
      </c>
    </row>
    <row r="160" spans="1:8" x14ac:dyDescent="0.2">
      <c r="A160" s="7" t="s">
        <v>1508</v>
      </c>
      <c r="B160" s="7" t="s">
        <v>1345</v>
      </c>
      <c r="C160" s="7" t="s">
        <v>1345</v>
      </c>
      <c r="D160" s="7" t="s">
        <v>1346</v>
      </c>
      <c r="F160" s="7" t="s">
        <v>191</v>
      </c>
      <c r="G160" s="2">
        <v>0</v>
      </c>
      <c r="H160" s="2">
        <v>0</v>
      </c>
    </row>
    <row r="161" spans="1:8" x14ac:dyDescent="0.2">
      <c r="A161" s="7" t="s">
        <v>1509</v>
      </c>
      <c r="B161" s="7" t="s">
        <v>1345</v>
      </c>
      <c r="C161" s="7" t="s">
        <v>1345</v>
      </c>
      <c r="D161" s="7" t="s">
        <v>1346</v>
      </c>
      <c r="F161" s="7" t="s">
        <v>192</v>
      </c>
      <c r="G161" s="2">
        <v>-999.97195806640013</v>
      </c>
      <c r="H161" s="2">
        <v>999.00339993910006</v>
      </c>
    </row>
    <row r="162" spans="1:8" x14ac:dyDescent="0.2">
      <c r="A162" s="7" t="s">
        <v>1510</v>
      </c>
      <c r="B162" s="7" t="s">
        <v>1345</v>
      </c>
      <c r="C162" s="7" t="s">
        <v>1345</v>
      </c>
      <c r="D162" s="7" t="s">
        <v>1346</v>
      </c>
      <c r="F162" s="7" t="s">
        <v>193</v>
      </c>
      <c r="G162" s="2">
        <v>0</v>
      </c>
      <c r="H162" s="2">
        <v>8.0598777967288981E-6</v>
      </c>
    </row>
    <row r="163" spans="1:8" x14ac:dyDescent="0.2">
      <c r="A163" s="7" t="s">
        <v>1511</v>
      </c>
      <c r="B163" s="7" t="s">
        <v>1345</v>
      </c>
      <c r="C163" s="7" t="s">
        <v>1345</v>
      </c>
      <c r="D163" s="7" t="s">
        <v>1346</v>
      </c>
      <c r="F163" s="7" t="s">
        <v>194</v>
      </c>
      <c r="G163" s="2">
        <v>0.37029047269889792</v>
      </c>
      <c r="H163" s="2">
        <v>0.37043738695692469</v>
      </c>
    </row>
    <row r="164" spans="1:8" x14ac:dyDescent="0.2">
      <c r="A164" s="7" t="s">
        <v>1512</v>
      </c>
      <c r="B164" s="7" t="s">
        <v>1345</v>
      </c>
      <c r="C164" s="7" t="s">
        <v>1345</v>
      </c>
      <c r="D164" s="7" t="s">
        <v>1346</v>
      </c>
      <c r="F164" s="7" t="s">
        <v>195</v>
      </c>
      <c r="G164" s="2">
        <v>0.37029047269889792</v>
      </c>
      <c r="H164" s="2">
        <v>0.37043738695692469</v>
      </c>
    </row>
    <row r="165" spans="1:8" x14ac:dyDescent="0.2">
      <c r="A165" s="7" t="s">
        <v>1513</v>
      </c>
      <c r="B165" s="7" t="s">
        <v>1345</v>
      </c>
      <c r="C165" s="7" t="s">
        <v>1345</v>
      </c>
      <c r="D165" s="7" t="s">
        <v>1346</v>
      </c>
      <c r="F165" s="7" t="s">
        <v>196</v>
      </c>
      <c r="G165" s="2">
        <v>0.37029047269889792</v>
      </c>
      <c r="H165" s="2">
        <v>0.37043738695692469</v>
      </c>
    </row>
    <row r="166" spans="1:8" x14ac:dyDescent="0.2">
      <c r="A166" s="7" t="s">
        <v>1514</v>
      </c>
      <c r="B166" s="7" t="s">
        <v>1345</v>
      </c>
      <c r="C166" s="7" t="s">
        <v>1345</v>
      </c>
      <c r="D166" s="7" t="s">
        <v>1346</v>
      </c>
      <c r="F166" s="7" t="s">
        <v>197</v>
      </c>
      <c r="G166" s="2">
        <v>0.37029047269889792</v>
      </c>
      <c r="H166" s="2">
        <v>0.37043738695692469</v>
      </c>
    </row>
    <row r="167" spans="1:8" x14ac:dyDescent="0.2">
      <c r="A167" s="7" t="s">
        <v>1515</v>
      </c>
      <c r="B167" s="7" t="s">
        <v>1345</v>
      </c>
      <c r="C167" s="7" t="s">
        <v>1345</v>
      </c>
      <c r="D167" s="7" t="s">
        <v>1346</v>
      </c>
      <c r="F167" s="7" t="s">
        <v>198</v>
      </c>
      <c r="G167" s="2">
        <v>0.37029047269889792</v>
      </c>
      <c r="H167" s="2">
        <v>0.37043738695692469</v>
      </c>
    </row>
    <row r="168" spans="1:8" x14ac:dyDescent="0.2">
      <c r="A168" s="7" t="s">
        <v>1516</v>
      </c>
      <c r="B168" s="7" t="s">
        <v>1345</v>
      </c>
      <c r="C168" s="7" t="s">
        <v>1345</v>
      </c>
      <c r="D168" s="7" t="s">
        <v>1346</v>
      </c>
      <c r="F168" s="7" t="s">
        <v>199</v>
      </c>
      <c r="G168" s="2">
        <v>0.37029047269889792</v>
      </c>
      <c r="H168" s="2">
        <v>0.37043738695692469</v>
      </c>
    </row>
    <row r="169" spans="1:8" x14ac:dyDescent="0.2">
      <c r="A169" s="7" t="s">
        <v>1517</v>
      </c>
      <c r="B169" s="7" t="s">
        <v>1345</v>
      </c>
      <c r="C169" s="7" t="s">
        <v>1345</v>
      </c>
      <c r="D169" s="7" t="s">
        <v>1346</v>
      </c>
      <c r="F169" s="7" t="s">
        <v>200</v>
      </c>
      <c r="G169" s="2">
        <v>0.37029047269889792</v>
      </c>
      <c r="H169" s="2">
        <v>0.37043738695692469</v>
      </c>
    </row>
    <row r="170" spans="1:8" x14ac:dyDescent="0.2">
      <c r="A170" s="7" t="s">
        <v>1518</v>
      </c>
      <c r="B170" s="7" t="s">
        <v>1345</v>
      </c>
      <c r="C170" s="7" t="s">
        <v>1345</v>
      </c>
      <c r="D170" s="7" t="s">
        <v>1346</v>
      </c>
      <c r="F170" s="7" t="s">
        <v>201</v>
      </c>
      <c r="G170" s="2">
        <v>0.37029047269889792</v>
      </c>
      <c r="H170" s="2">
        <v>0.37043738695692469</v>
      </c>
    </row>
    <row r="171" spans="1:8" x14ac:dyDescent="0.2">
      <c r="A171" s="7" t="s">
        <v>1519</v>
      </c>
      <c r="B171" s="7" t="s">
        <v>1345</v>
      </c>
      <c r="C171" s="7" t="s">
        <v>1345</v>
      </c>
      <c r="D171" s="7" t="s">
        <v>1346</v>
      </c>
      <c r="F171" s="7" t="s">
        <v>202</v>
      </c>
      <c r="G171" s="2">
        <v>0</v>
      </c>
      <c r="H171" s="2">
        <v>0</v>
      </c>
    </row>
    <row r="172" spans="1:8" x14ac:dyDescent="0.2">
      <c r="A172" s="7" t="s">
        <v>1520</v>
      </c>
      <c r="B172" s="7" t="s">
        <v>1345</v>
      </c>
      <c r="C172" s="7" t="s">
        <v>1345</v>
      </c>
      <c r="D172" s="7" t="s">
        <v>1346</v>
      </c>
      <c r="F172" s="7" t="s">
        <v>203</v>
      </c>
      <c r="G172" s="2">
        <v>0</v>
      </c>
      <c r="H172" s="2">
        <v>0</v>
      </c>
    </row>
    <row r="173" spans="1:8" x14ac:dyDescent="0.2">
      <c r="A173" s="7" t="s">
        <v>1521</v>
      </c>
      <c r="B173" s="7" t="s">
        <v>1345</v>
      </c>
      <c r="C173" s="7" t="s">
        <v>1345</v>
      </c>
      <c r="D173" s="7" t="s">
        <v>1346</v>
      </c>
      <c r="F173" s="7" t="s">
        <v>204</v>
      </c>
      <c r="G173" s="2">
        <v>0.14045816408100764</v>
      </c>
      <c r="H173" s="2">
        <v>0.14048226887523652</v>
      </c>
    </row>
    <row r="174" spans="1:8" x14ac:dyDescent="0.2">
      <c r="A174" s="7" t="s">
        <v>1522</v>
      </c>
      <c r="B174" s="7" t="s">
        <v>1345</v>
      </c>
      <c r="C174" s="7" t="s">
        <v>1345</v>
      </c>
      <c r="D174" s="7" t="s">
        <v>1346</v>
      </c>
      <c r="F174" s="7" t="s">
        <v>205</v>
      </c>
      <c r="G174" s="2">
        <v>6.8394959998840932E-4</v>
      </c>
      <c r="H174" s="2">
        <v>6.8725763079739678E-4</v>
      </c>
    </row>
    <row r="175" spans="1:8" x14ac:dyDescent="0.2">
      <c r="A175" s="7" t="s">
        <v>1523</v>
      </c>
      <c r="B175" s="7" t="s">
        <v>1345</v>
      </c>
      <c r="C175" s="7" t="s">
        <v>1345</v>
      </c>
      <c r="D175" s="7" t="s">
        <v>1346</v>
      </c>
      <c r="F175" s="7" t="s">
        <v>206</v>
      </c>
      <c r="G175" s="2">
        <v>0.37020497899889793</v>
      </c>
      <c r="H175" s="2">
        <v>0.37043927046188385</v>
      </c>
    </row>
    <row r="176" spans="1:8" x14ac:dyDescent="0.2">
      <c r="A176" s="7" t="s">
        <v>1524</v>
      </c>
      <c r="B176" s="7" t="s">
        <v>1348</v>
      </c>
      <c r="C176" s="7" t="s">
        <v>1345</v>
      </c>
      <c r="D176" s="7" t="s">
        <v>1353</v>
      </c>
      <c r="F176" s="7" t="s">
        <v>207</v>
      </c>
      <c r="G176" s="2">
        <v>0.37029047269889792</v>
      </c>
      <c r="H176" s="2">
        <v>0.37043738695692469</v>
      </c>
    </row>
    <row r="177" spans="1:8" x14ac:dyDescent="0.2">
      <c r="A177" s="7" t="s">
        <v>1525</v>
      </c>
      <c r="B177" s="7" t="s">
        <v>1345</v>
      </c>
      <c r="C177" s="7" t="s">
        <v>1345</v>
      </c>
      <c r="D177" s="7" t="s">
        <v>1346</v>
      </c>
      <c r="F177" s="7" t="s">
        <v>208</v>
      </c>
      <c r="G177" s="2">
        <v>-1000</v>
      </c>
      <c r="H177" s="2">
        <v>-1.2022300304548708</v>
      </c>
    </row>
    <row r="178" spans="1:8" x14ac:dyDescent="0.2">
      <c r="A178" s="7" t="s">
        <v>1526</v>
      </c>
      <c r="B178" s="7" t="s">
        <v>1345</v>
      </c>
      <c r="C178" s="7" t="s">
        <v>1345</v>
      </c>
      <c r="D178" s="7" t="s">
        <v>1346</v>
      </c>
      <c r="F178" s="7" t="s">
        <v>209</v>
      </c>
      <c r="G178" s="2">
        <v>0.99996776048351421</v>
      </c>
      <c r="H178" s="2">
        <v>1.0006447903225535</v>
      </c>
    </row>
    <row r="179" spans="1:8" x14ac:dyDescent="0.2">
      <c r="A179" s="7" t="s">
        <v>1527</v>
      </c>
      <c r="B179" s="7" t="s">
        <v>1345</v>
      </c>
      <c r="C179" s="7" t="s">
        <v>1345</v>
      </c>
      <c r="D179" s="7" t="s">
        <v>1346</v>
      </c>
      <c r="F179" s="7" t="s">
        <v>210</v>
      </c>
      <c r="G179" s="2">
        <v>-6.8473303826976917E-6</v>
      </c>
      <c r="H179" s="2">
        <v>0</v>
      </c>
    </row>
    <row r="180" spans="1:8" x14ac:dyDescent="0.2">
      <c r="A180" s="7" t="s">
        <v>1528</v>
      </c>
      <c r="B180" s="7" t="s">
        <v>1345</v>
      </c>
      <c r="C180" s="7" t="s">
        <v>1345</v>
      </c>
      <c r="D180" s="7" t="s">
        <v>1346</v>
      </c>
      <c r="F180" s="7" t="s">
        <v>211</v>
      </c>
      <c r="G180" s="2">
        <v>0.95912361155632198</v>
      </c>
      <c r="H180" s="2">
        <v>0.9591447579057335</v>
      </c>
    </row>
    <row r="181" spans="1:8" x14ac:dyDescent="0.2">
      <c r="A181" s="7" t="s">
        <v>1529</v>
      </c>
      <c r="B181" s="7" t="s">
        <v>1345</v>
      </c>
      <c r="C181" s="7" t="s">
        <v>1345</v>
      </c>
      <c r="D181" s="7" t="s">
        <v>1346</v>
      </c>
      <c r="F181" s="7" t="s">
        <v>212</v>
      </c>
      <c r="G181" s="2">
        <v>0</v>
      </c>
      <c r="H181" s="2">
        <v>0</v>
      </c>
    </row>
    <row r="182" spans="1:8" x14ac:dyDescent="0.2">
      <c r="A182" s="7" t="s">
        <v>1530</v>
      </c>
      <c r="B182" s="7" t="s">
        <v>1348</v>
      </c>
      <c r="C182" s="7" t="s">
        <v>1348</v>
      </c>
      <c r="D182" s="7" t="s">
        <v>1351</v>
      </c>
      <c r="F182" s="7" t="s">
        <v>213</v>
      </c>
      <c r="G182" s="2">
        <v>9.4043069999999989E-3</v>
      </c>
      <c r="H182" s="2">
        <v>9.4043118891834043E-3</v>
      </c>
    </row>
    <row r="183" spans="1:8" x14ac:dyDescent="0.2">
      <c r="A183" s="7" t="s">
        <v>1531</v>
      </c>
      <c r="B183" s="7" t="s">
        <v>1345</v>
      </c>
      <c r="C183" s="7" t="s">
        <v>1348</v>
      </c>
      <c r="D183" s="7" t="s">
        <v>1349</v>
      </c>
      <c r="F183" s="7" t="s">
        <v>214</v>
      </c>
      <c r="G183" s="2">
        <v>0</v>
      </c>
      <c r="H183" s="2">
        <v>3.0704298980860356E-5</v>
      </c>
    </row>
    <row r="184" spans="1:8" x14ac:dyDescent="0.2">
      <c r="A184" s="7" t="s">
        <v>1532</v>
      </c>
      <c r="B184" s="7" t="s">
        <v>1345</v>
      </c>
      <c r="C184" s="7" t="s">
        <v>1345</v>
      </c>
      <c r="D184" s="7" t="s">
        <v>1346</v>
      </c>
      <c r="F184" s="7" t="s">
        <v>215</v>
      </c>
      <c r="G184" s="2">
        <v>1.5559853399963686E-2</v>
      </c>
      <c r="H184" s="2">
        <v>1.5559861489350624E-2</v>
      </c>
    </row>
    <row r="185" spans="1:8" x14ac:dyDescent="0.2">
      <c r="A185" s="7" t="s">
        <v>1533</v>
      </c>
      <c r="B185" s="7" t="s">
        <v>1345</v>
      </c>
      <c r="C185" s="7" t="s">
        <v>1345</v>
      </c>
      <c r="D185" s="7" t="s">
        <v>1346</v>
      </c>
      <c r="F185" s="7" t="s">
        <v>216</v>
      </c>
      <c r="G185" s="2">
        <v>7.7799267000000002E-3</v>
      </c>
      <c r="H185" s="2">
        <v>7.7799307446880751E-3</v>
      </c>
    </row>
    <row r="186" spans="1:8" x14ac:dyDescent="0.2">
      <c r="A186" s="7" t="s">
        <v>1534</v>
      </c>
      <c r="B186" s="7" t="s">
        <v>1345</v>
      </c>
      <c r="C186" s="7" t="s">
        <v>1345</v>
      </c>
      <c r="D186" s="7" t="s">
        <v>1346</v>
      </c>
      <c r="F186" s="7" t="s">
        <v>217</v>
      </c>
      <c r="G186" s="2">
        <v>2.5990084799999997E-3</v>
      </c>
      <c r="H186" s="2">
        <v>2.5990098311924996E-3</v>
      </c>
    </row>
    <row r="187" spans="1:8" x14ac:dyDescent="0.2">
      <c r="A187" s="7" t="s">
        <v>1535</v>
      </c>
      <c r="B187" s="7" t="s">
        <v>1345</v>
      </c>
      <c r="C187" s="7" t="s">
        <v>1345</v>
      </c>
      <c r="D187" s="7" t="s">
        <v>1346</v>
      </c>
      <c r="F187" s="7" t="s">
        <v>218</v>
      </c>
      <c r="G187" s="2">
        <v>1.2995042399999998E-2</v>
      </c>
      <c r="H187" s="2">
        <v>1.2995049155962498E-2</v>
      </c>
    </row>
    <row r="188" spans="1:8" x14ac:dyDescent="0.2">
      <c r="A188" s="7" t="s">
        <v>1536</v>
      </c>
      <c r="B188" s="7" t="s">
        <v>1345</v>
      </c>
      <c r="C188" s="7" t="s">
        <v>1345</v>
      </c>
      <c r="D188" s="7" t="s">
        <v>1346</v>
      </c>
      <c r="F188" s="7" t="s">
        <v>219</v>
      </c>
      <c r="G188" s="2">
        <v>0</v>
      </c>
      <c r="H188" s="2">
        <v>2.2885192055326193E-6</v>
      </c>
    </row>
    <row r="189" spans="1:8" x14ac:dyDescent="0.2">
      <c r="A189" s="7" t="s">
        <v>1537</v>
      </c>
      <c r="B189" s="7" t="s">
        <v>1345</v>
      </c>
      <c r="C189" s="7" t="s">
        <v>1345</v>
      </c>
      <c r="D189" s="7" t="s">
        <v>1346</v>
      </c>
      <c r="F189" s="7" t="s">
        <v>220</v>
      </c>
      <c r="G189" s="2">
        <v>1.8979601399999998E-3</v>
      </c>
      <c r="H189" s="2">
        <v>1.8979611267261017E-3</v>
      </c>
    </row>
    <row r="190" spans="1:8" x14ac:dyDescent="0.2">
      <c r="A190" s="7" t="s">
        <v>1538</v>
      </c>
      <c r="B190" s="7" t="s">
        <v>1345</v>
      </c>
      <c r="C190" s="7" t="s">
        <v>1345</v>
      </c>
      <c r="D190" s="7" t="s">
        <v>1346</v>
      </c>
      <c r="F190" s="7" t="s">
        <v>221</v>
      </c>
      <c r="G190" s="2">
        <v>2.5220641499999998E-2</v>
      </c>
      <c r="H190" s="2">
        <v>2.52206546119009E-2</v>
      </c>
    </row>
    <row r="191" spans="1:8" x14ac:dyDescent="0.2">
      <c r="A191" s="7" t="s">
        <v>1539</v>
      </c>
      <c r="B191" s="7" t="s">
        <v>1345</v>
      </c>
      <c r="C191" s="7" t="s">
        <v>1345</v>
      </c>
      <c r="D191" s="7" t="s">
        <v>1346</v>
      </c>
      <c r="F191" s="7" t="s">
        <v>222</v>
      </c>
      <c r="G191" s="2">
        <v>0</v>
      </c>
      <c r="H191" s="2">
        <v>0</v>
      </c>
    </row>
    <row r="192" spans="1:8" x14ac:dyDescent="0.2">
      <c r="A192" s="7" t="s">
        <v>1540</v>
      </c>
      <c r="B192" s="7" t="s">
        <v>1348</v>
      </c>
      <c r="C192" s="7" t="s">
        <v>1348</v>
      </c>
      <c r="D192" s="7" t="s">
        <v>1351</v>
      </c>
      <c r="F192" s="7" t="s">
        <v>223</v>
      </c>
      <c r="G192" s="2">
        <v>-3.2239623124041827E-5</v>
      </c>
      <c r="H192" s="2">
        <v>3.2239633128483547E-5</v>
      </c>
    </row>
    <row r="193" spans="1:8" x14ac:dyDescent="0.2">
      <c r="A193" s="7" t="s">
        <v>1541</v>
      </c>
      <c r="B193" s="7" t="s">
        <v>1348</v>
      </c>
      <c r="C193" s="7" t="s">
        <v>1345</v>
      </c>
      <c r="D193" s="7" t="s">
        <v>1353</v>
      </c>
      <c r="F193" s="7" t="s">
        <v>224</v>
      </c>
      <c r="G193" s="2">
        <v>1.11996747E-2</v>
      </c>
      <c r="H193" s="2">
        <v>1.1199680522572943E-2</v>
      </c>
    </row>
    <row r="194" spans="1:8" x14ac:dyDescent="0.2">
      <c r="A194" s="7" t="s">
        <v>1542</v>
      </c>
      <c r="B194" s="7" t="s">
        <v>1345</v>
      </c>
      <c r="C194" s="7" t="s">
        <v>1348</v>
      </c>
      <c r="D194" s="7" t="s">
        <v>1349</v>
      </c>
      <c r="F194" s="7" t="s">
        <v>225</v>
      </c>
      <c r="G194" s="2">
        <v>0</v>
      </c>
      <c r="H194" s="2">
        <v>3.2239514957232984E-5</v>
      </c>
    </row>
    <row r="195" spans="1:8" x14ac:dyDescent="0.2">
      <c r="A195" s="7" t="s">
        <v>1543</v>
      </c>
      <c r="B195" s="7" t="s">
        <v>1345</v>
      </c>
      <c r="C195" s="7" t="s">
        <v>1348</v>
      </c>
      <c r="D195" s="7" t="s">
        <v>1349</v>
      </c>
      <c r="F195" s="7" t="s">
        <v>226</v>
      </c>
      <c r="G195" s="2">
        <v>8.0278584300003786E-2</v>
      </c>
      <c r="H195" s="2">
        <v>8.0278626035806155E-2</v>
      </c>
    </row>
    <row r="196" spans="1:8" x14ac:dyDescent="0.2">
      <c r="A196" s="7" t="s">
        <v>1544</v>
      </c>
      <c r="B196" s="7" t="s">
        <v>1345</v>
      </c>
      <c r="C196" s="7" t="s">
        <v>1348</v>
      </c>
      <c r="D196" s="7" t="s">
        <v>1349</v>
      </c>
      <c r="F196" s="7" t="s">
        <v>227</v>
      </c>
      <c r="G196" s="2">
        <v>0</v>
      </c>
      <c r="H196" s="2">
        <v>3.306616940222315E-5</v>
      </c>
    </row>
    <row r="197" spans="1:8" x14ac:dyDescent="0.2">
      <c r="A197" s="7" t="s">
        <v>1545</v>
      </c>
      <c r="B197" s="7" t="s">
        <v>1345</v>
      </c>
      <c r="C197" s="7" t="s">
        <v>1348</v>
      </c>
      <c r="D197" s="7" t="s">
        <v>1349</v>
      </c>
      <c r="F197" s="7" t="s">
        <v>228</v>
      </c>
      <c r="G197" s="2">
        <v>2.0603981699991891E-2</v>
      </c>
      <c r="H197" s="2">
        <v>2.0603992411793115E-2</v>
      </c>
    </row>
    <row r="198" spans="1:8" x14ac:dyDescent="0.2">
      <c r="A198" s="7" t="s">
        <v>1546</v>
      </c>
      <c r="B198" s="7" t="s">
        <v>1348</v>
      </c>
      <c r="C198" s="7" t="s">
        <v>1348</v>
      </c>
      <c r="D198" s="7" t="s">
        <v>1351</v>
      </c>
      <c r="F198" s="7" t="s">
        <v>229</v>
      </c>
      <c r="G198" s="2">
        <v>-2.4622198400720663E-2</v>
      </c>
      <c r="H198" s="2">
        <v>-2.4606065842931457E-2</v>
      </c>
    </row>
    <row r="199" spans="1:8" x14ac:dyDescent="0.2">
      <c r="A199" s="7" t="s">
        <v>1547</v>
      </c>
      <c r="B199" s="7" t="s">
        <v>1345</v>
      </c>
      <c r="C199" s="7" t="s">
        <v>1348</v>
      </c>
      <c r="D199" s="7" t="s">
        <v>1349</v>
      </c>
      <c r="F199" s="7" t="s">
        <v>230</v>
      </c>
      <c r="G199" s="2">
        <v>0</v>
      </c>
      <c r="H199" s="2">
        <v>3.3066169927425062E-5</v>
      </c>
    </row>
    <row r="200" spans="1:8" x14ac:dyDescent="0.2">
      <c r="A200" s="7" t="s">
        <v>1548</v>
      </c>
      <c r="B200" s="7" t="s">
        <v>1345</v>
      </c>
      <c r="C200" s="7" t="s">
        <v>1348</v>
      </c>
      <c r="D200" s="7" t="s">
        <v>1349</v>
      </c>
      <c r="F200" s="7" t="s">
        <v>231</v>
      </c>
      <c r="G200" s="2">
        <v>0</v>
      </c>
      <c r="H200" s="2">
        <v>5.5110286201119433E-6</v>
      </c>
    </row>
    <row r="201" spans="1:8" x14ac:dyDescent="0.2">
      <c r="A201" s="7" t="s">
        <v>1549</v>
      </c>
      <c r="B201" s="7" t="s">
        <v>1345</v>
      </c>
      <c r="C201" s="7" t="s">
        <v>1345</v>
      </c>
      <c r="D201" s="7" t="s">
        <v>1346</v>
      </c>
      <c r="F201" s="7" t="s">
        <v>232</v>
      </c>
      <c r="G201" s="2">
        <v>0</v>
      </c>
      <c r="H201" s="2">
        <v>5.9519109072425636E-6</v>
      </c>
    </row>
    <row r="202" spans="1:8" x14ac:dyDescent="0.2">
      <c r="A202" s="7" t="s">
        <v>1550</v>
      </c>
      <c r="B202" s="7" t="s">
        <v>1348</v>
      </c>
      <c r="C202" s="7" t="s">
        <v>1348</v>
      </c>
      <c r="D202" s="7" t="s">
        <v>1351</v>
      </c>
      <c r="F202" s="7" t="s">
        <v>233</v>
      </c>
      <c r="G202" s="2">
        <v>0</v>
      </c>
      <c r="H202" s="2">
        <v>3.3066170549774727E-5</v>
      </c>
    </row>
    <row r="203" spans="1:8" x14ac:dyDescent="0.2">
      <c r="A203" s="7" t="s">
        <v>1551</v>
      </c>
      <c r="B203" s="7" t="s">
        <v>1348</v>
      </c>
      <c r="C203" s="7" t="s">
        <v>1348</v>
      </c>
      <c r="D203" s="7" t="s">
        <v>1351</v>
      </c>
      <c r="F203" s="7" t="s">
        <v>234</v>
      </c>
      <c r="G203" s="2">
        <v>0</v>
      </c>
      <c r="H203" s="2">
        <v>5.5110286201119433E-6</v>
      </c>
    </row>
    <row r="204" spans="1:8" x14ac:dyDescent="0.2">
      <c r="A204" s="7" t="s">
        <v>1552</v>
      </c>
      <c r="B204" s="7" t="s">
        <v>1348</v>
      </c>
      <c r="C204" s="7" t="s">
        <v>1345</v>
      </c>
      <c r="D204" s="7" t="s">
        <v>1353</v>
      </c>
      <c r="F204" s="7" t="s">
        <v>235</v>
      </c>
      <c r="G204" s="2">
        <v>0</v>
      </c>
      <c r="H204" s="2">
        <v>5.5110286201119433E-6</v>
      </c>
    </row>
    <row r="205" spans="1:8" x14ac:dyDescent="0.2">
      <c r="A205" s="7" t="s">
        <v>1553</v>
      </c>
      <c r="B205" s="7" t="s">
        <v>1345</v>
      </c>
      <c r="C205" s="7" t="s">
        <v>1345</v>
      </c>
      <c r="D205" s="7" t="s">
        <v>1346</v>
      </c>
      <c r="F205" s="7" t="s">
        <v>236</v>
      </c>
      <c r="G205" s="2">
        <v>0</v>
      </c>
      <c r="H205" s="2">
        <v>5.5110286201119433E-6</v>
      </c>
    </row>
    <row r="206" spans="1:8" x14ac:dyDescent="0.2">
      <c r="A206" s="7" t="s">
        <v>1554</v>
      </c>
      <c r="B206" s="7" t="s">
        <v>1348</v>
      </c>
      <c r="C206" s="7" t="s">
        <v>1348</v>
      </c>
      <c r="D206" s="7" t="s">
        <v>1351</v>
      </c>
      <c r="F206" s="7" t="s">
        <v>237</v>
      </c>
      <c r="G206" s="2">
        <v>0</v>
      </c>
      <c r="H206" s="2">
        <v>5.5110286201119433E-6</v>
      </c>
    </row>
    <row r="207" spans="1:8" x14ac:dyDescent="0.2">
      <c r="A207" s="7" t="s">
        <v>1555</v>
      </c>
      <c r="B207" s="7" t="s">
        <v>1345</v>
      </c>
      <c r="C207" s="7" t="s">
        <v>1348</v>
      </c>
      <c r="D207" s="7" t="s">
        <v>1349</v>
      </c>
      <c r="F207" s="7" t="s">
        <v>238</v>
      </c>
      <c r="G207" s="2">
        <v>0</v>
      </c>
      <c r="H207" s="2">
        <v>1.6323803492923616E-5</v>
      </c>
    </row>
    <row r="208" spans="1:8" x14ac:dyDescent="0.2">
      <c r="A208" s="7" t="s">
        <v>1556</v>
      </c>
      <c r="B208" s="7" t="s">
        <v>1348</v>
      </c>
      <c r="C208" s="7" t="s">
        <v>1345</v>
      </c>
      <c r="D208" s="7" t="s">
        <v>1353</v>
      </c>
      <c r="F208" s="7" t="s">
        <v>239</v>
      </c>
      <c r="G208" s="2">
        <v>7.6099205722918173E-4</v>
      </c>
      <c r="H208" s="2">
        <v>7.7081159993525235E-4</v>
      </c>
    </row>
    <row r="209" spans="1:8" x14ac:dyDescent="0.2">
      <c r="A209" s="7" t="s">
        <v>1557</v>
      </c>
      <c r="B209" s="7" t="s">
        <v>1345</v>
      </c>
      <c r="C209" s="7" t="s">
        <v>1348</v>
      </c>
      <c r="D209" s="7" t="s">
        <v>1349</v>
      </c>
      <c r="F209" s="7" t="s">
        <v>240</v>
      </c>
      <c r="G209" s="2">
        <v>0</v>
      </c>
      <c r="H209" s="2">
        <v>1.1117074646449511E-5</v>
      </c>
    </row>
    <row r="210" spans="1:8" x14ac:dyDescent="0.2">
      <c r="A210" s="7" t="s">
        <v>1558</v>
      </c>
      <c r="B210" s="7" t="s">
        <v>1348</v>
      </c>
      <c r="C210" s="7" t="s">
        <v>1348</v>
      </c>
      <c r="D210" s="7" t="s">
        <v>1351</v>
      </c>
      <c r="F210" s="7" t="s">
        <v>241</v>
      </c>
      <c r="G210" s="2">
        <v>0</v>
      </c>
      <c r="H210" s="2">
        <v>5.9519105113890747E-6</v>
      </c>
    </row>
    <row r="211" spans="1:8" x14ac:dyDescent="0.2">
      <c r="A211" s="7" t="s">
        <v>1559</v>
      </c>
      <c r="B211" s="7" t="s">
        <v>1345</v>
      </c>
      <c r="C211" s="7" t="s">
        <v>1345</v>
      </c>
      <c r="D211" s="7" t="s">
        <v>1346</v>
      </c>
      <c r="F211" s="7" t="s">
        <v>242</v>
      </c>
      <c r="G211" s="2">
        <v>0</v>
      </c>
      <c r="H211" s="2">
        <v>0</v>
      </c>
    </row>
    <row r="212" spans="1:8" x14ac:dyDescent="0.2">
      <c r="A212" s="7" t="s">
        <v>1560</v>
      </c>
      <c r="B212" s="7" t="s">
        <v>1345</v>
      </c>
      <c r="C212" s="7" t="s">
        <v>1345</v>
      </c>
      <c r="D212" s="7" t="s">
        <v>1346</v>
      </c>
      <c r="F212" s="7" t="s">
        <v>243</v>
      </c>
      <c r="G212" s="2">
        <v>2.045132226395152E-3</v>
      </c>
      <c r="H212" s="2">
        <v>2.0968341750872365E-3</v>
      </c>
    </row>
    <row r="213" spans="1:8" x14ac:dyDescent="0.2">
      <c r="A213" s="7" t="s">
        <v>1561</v>
      </c>
      <c r="B213" s="7" t="s">
        <v>1345</v>
      </c>
      <c r="C213" s="7" t="s">
        <v>1345</v>
      </c>
      <c r="D213" s="7" t="s">
        <v>1346</v>
      </c>
      <c r="F213" s="7" t="s">
        <v>244</v>
      </c>
      <c r="G213" s="2">
        <v>0</v>
      </c>
      <c r="H213" s="2">
        <v>999.64966881994553</v>
      </c>
    </row>
    <row r="214" spans="1:8" x14ac:dyDescent="0.2">
      <c r="A214" s="7" t="s">
        <v>1562</v>
      </c>
      <c r="B214" s="7" t="s">
        <v>1345</v>
      </c>
      <c r="C214" s="7" t="s">
        <v>1348</v>
      </c>
      <c r="D214" s="7" t="s">
        <v>1349</v>
      </c>
      <c r="F214" s="7" t="s">
        <v>245</v>
      </c>
      <c r="G214" s="2">
        <v>0</v>
      </c>
      <c r="H214" s="2">
        <v>2.3895877090396311E-6</v>
      </c>
    </row>
    <row r="215" spans="1:8" x14ac:dyDescent="0.2">
      <c r="A215" s="7" t="s">
        <v>1563</v>
      </c>
      <c r="B215" s="7" t="s">
        <v>1345</v>
      </c>
      <c r="C215" s="7" t="s">
        <v>1348</v>
      </c>
      <c r="D215" s="7" t="s">
        <v>1349</v>
      </c>
      <c r="F215" s="7" t="s">
        <v>246</v>
      </c>
      <c r="G215" s="2">
        <v>0</v>
      </c>
      <c r="H215" s="2">
        <v>2.9990246551453437E-5</v>
      </c>
    </row>
    <row r="216" spans="1:8" x14ac:dyDescent="0.2">
      <c r="A216" s="7" t="s">
        <v>1564</v>
      </c>
      <c r="B216" s="7" t="s">
        <v>1345</v>
      </c>
      <c r="C216" s="7" t="s">
        <v>1345</v>
      </c>
      <c r="D216" s="7" t="s">
        <v>1346</v>
      </c>
      <c r="F216" s="7" t="s">
        <v>247</v>
      </c>
      <c r="G216" s="2">
        <v>0</v>
      </c>
      <c r="H216" s="2">
        <v>8.9970744262757307E-5</v>
      </c>
    </row>
    <row r="217" spans="1:8" x14ac:dyDescent="0.2">
      <c r="A217" s="7" t="s">
        <v>1565</v>
      </c>
      <c r="B217" s="7" t="s">
        <v>1345</v>
      </c>
      <c r="C217" s="7" t="s">
        <v>1348</v>
      </c>
      <c r="D217" s="7" t="s">
        <v>1349</v>
      </c>
      <c r="F217" s="7" t="s">
        <v>248</v>
      </c>
      <c r="G217" s="2">
        <v>5.9016301109999997E-3</v>
      </c>
      <c r="H217" s="2">
        <v>5.901633179184811E-3</v>
      </c>
    </row>
    <row r="218" spans="1:8" x14ac:dyDescent="0.2">
      <c r="A218" s="7" t="s">
        <v>1566</v>
      </c>
      <c r="B218" s="7" t="s">
        <v>1345</v>
      </c>
      <c r="C218" s="7" t="s">
        <v>1345</v>
      </c>
      <c r="D218" s="7" t="s">
        <v>1346</v>
      </c>
      <c r="F218" s="7" t="s">
        <v>249</v>
      </c>
      <c r="G218" s="2">
        <v>0.99871041941992189</v>
      </c>
      <c r="H218" s="2">
        <v>1</v>
      </c>
    </row>
    <row r="219" spans="1:8" x14ac:dyDescent="0.2">
      <c r="A219" s="7" t="s">
        <v>1567</v>
      </c>
      <c r="B219" s="7" t="s">
        <v>1345</v>
      </c>
      <c r="C219" s="7" t="s">
        <v>1345</v>
      </c>
      <c r="D219" s="7" t="s">
        <v>1346</v>
      </c>
      <c r="F219" s="7" t="s">
        <v>250</v>
      </c>
      <c r="G219" s="2">
        <v>6.6078080729999999E-3</v>
      </c>
      <c r="H219" s="2">
        <v>6.607811508318036E-3</v>
      </c>
    </row>
    <row r="220" spans="1:8" x14ac:dyDescent="0.2">
      <c r="A220" s="7" t="s">
        <v>1568</v>
      </c>
      <c r="B220" s="7" t="s">
        <v>1345</v>
      </c>
      <c r="C220" s="7" t="s">
        <v>1345</v>
      </c>
      <c r="D220" s="7" t="s">
        <v>1346</v>
      </c>
      <c r="F220" s="7" t="s">
        <v>251</v>
      </c>
      <c r="G220" s="2">
        <v>6.9608970540000004E-3</v>
      </c>
      <c r="H220" s="2">
        <v>6.9609006728846489E-3</v>
      </c>
    </row>
    <row r="221" spans="1:8" x14ac:dyDescent="0.2">
      <c r="A221" s="7" t="s">
        <v>1569</v>
      </c>
      <c r="B221" s="7" t="s">
        <v>1345</v>
      </c>
      <c r="C221" s="7" t="s">
        <v>1345</v>
      </c>
      <c r="D221" s="7" t="s">
        <v>1346</v>
      </c>
      <c r="F221" s="7" t="s">
        <v>252</v>
      </c>
      <c r="G221" s="2">
        <v>0</v>
      </c>
      <c r="H221" s="2">
        <v>999.64966881994553</v>
      </c>
    </row>
    <row r="222" spans="1:8" x14ac:dyDescent="0.2">
      <c r="A222" s="7" t="s">
        <v>1570</v>
      </c>
      <c r="B222" s="7" t="s">
        <v>1345</v>
      </c>
      <c r="C222" s="7" t="s">
        <v>1348</v>
      </c>
      <c r="D222" s="7" t="s">
        <v>1349</v>
      </c>
      <c r="F222" s="7" t="s">
        <v>253</v>
      </c>
      <c r="G222" s="2">
        <v>7.3139860349999992E-3</v>
      </c>
      <c r="H222" s="2">
        <v>7.3139898374512602E-3</v>
      </c>
    </row>
    <row r="223" spans="1:8" x14ac:dyDescent="0.2">
      <c r="A223" s="7" t="s">
        <v>1571</v>
      </c>
      <c r="B223" s="7" t="s">
        <v>1345</v>
      </c>
      <c r="C223" s="7" t="s">
        <v>1348</v>
      </c>
      <c r="D223" s="7" t="s">
        <v>1349</v>
      </c>
      <c r="F223" s="7" t="s">
        <v>254</v>
      </c>
      <c r="G223" s="2">
        <v>0</v>
      </c>
      <c r="H223" s="2">
        <v>1.5444080284021503E-5</v>
      </c>
    </row>
    <row r="224" spans="1:8" x14ac:dyDescent="0.2">
      <c r="A224" s="7" t="s">
        <v>1572</v>
      </c>
      <c r="B224" s="7" t="s">
        <v>1345</v>
      </c>
      <c r="C224" s="7" t="s">
        <v>1348</v>
      </c>
      <c r="D224" s="7" t="s">
        <v>1349</v>
      </c>
      <c r="F224" s="7" t="s">
        <v>255</v>
      </c>
      <c r="G224" s="2">
        <v>0</v>
      </c>
      <c r="H224" s="2">
        <v>0</v>
      </c>
    </row>
    <row r="225" spans="1:8" x14ac:dyDescent="0.2">
      <c r="A225" s="7" t="s">
        <v>1573</v>
      </c>
      <c r="B225" s="7" t="s">
        <v>1348</v>
      </c>
      <c r="C225" s="7" t="s">
        <v>1348</v>
      </c>
      <c r="D225" s="7" t="s">
        <v>1351</v>
      </c>
      <c r="F225" s="7" t="s">
        <v>256</v>
      </c>
      <c r="G225" s="2">
        <v>0</v>
      </c>
      <c r="H225" s="2">
        <v>999.04634798524194</v>
      </c>
    </row>
    <row r="226" spans="1:8" x14ac:dyDescent="0.2">
      <c r="A226" s="7" t="s">
        <v>1574</v>
      </c>
      <c r="B226" s="7" t="s">
        <v>1348</v>
      </c>
      <c r="C226" s="7" t="s">
        <v>1345</v>
      </c>
      <c r="D226" s="7" t="s">
        <v>1353</v>
      </c>
      <c r="F226" s="7" t="s">
        <v>257</v>
      </c>
      <c r="G226" s="2">
        <v>0</v>
      </c>
      <c r="H226" s="2">
        <v>1.6119812698889291E-5</v>
      </c>
    </row>
    <row r="227" spans="1:8" x14ac:dyDescent="0.2">
      <c r="A227" s="7" t="s">
        <v>1575</v>
      </c>
      <c r="B227" s="7" t="s">
        <v>1345</v>
      </c>
      <c r="C227" s="7" t="s">
        <v>1348</v>
      </c>
      <c r="D227" s="7" t="s">
        <v>1349</v>
      </c>
      <c r="F227" s="7" t="s">
        <v>258</v>
      </c>
      <c r="G227" s="2">
        <v>0</v>
      </c>
      <c r="H227" s="2">
        <v>3.2239514390686175E-5</v>
      </c>
    </row>
    <row r="228" spans="1:8" x14ac:dyDescent="0.2">
      <c r="A228" s="7" t="s">
        <v>1576</v>
      </c>
      <c r="B228" s="7" t="s">
        <v>1345</v>
      </c>
      <c r="C228" s="7" t="s">
        <v>1345</v>
      </c>
      <c r="D228" s="7" t="s">
        <v>1346</v>
      </c>
      <c r="F228" s="7" t="s">
        <v>259</v>
      </c>
      <c r="G228" s="2">
        <v>0.37114540969889792</v>
      </c>
      <c r="H228" s="2">
        <v>0.37129232395221895</v>
      </c>
    </row>
    <row r="229" spans="1:8" x14ac:dyDescent="0.2">
      <c r="A229" s="7" t="s">
        <v>1577</v>
      </c>
      <c r="B229" s="7" t="s">
        <v>1345</v>
      </c>
      <c r="C229" s="7" t="s">
        <v>1345</v>
      </c>
      <c r="D229" s="7" t="s">
        <v>1346</v>
      </c>
      <c r="F229" s="7" t="s">
        <v>260</v>
      </c>
      <c r="G229" s="2">
        <v>0</v>
      </c>
      <c r="H229" s="2">
        <v>3.2239513505338824E-5</v>
      </c>
    </row>
    <row r="230" spans="1:8" x14ac:dyDescent="0.2">
      <c r="A230" s="7" t="s">
        <v>1578</v>
      </c>
      <c r="B230" s="7" t="s">
        <v>1345</v>
      </c>
      <c r="C230" s="7" t="s">
        <v>1345</v>
      </c>
      <c r="D230" s="7" t="s">
        <v>1346</v>
      </c>
      <c r="F230" s="7" t="s">
        <v>261</v>
      </c>
      <c r="G230" s="2">
        <v>0</v>
      </c>
      <c r="H230" s="2">
        <v>0.97138757900256678</v>
      </c>
    </row>
    <row r="231" spans="1:8" x14ac:dyDescent="0.2">
      <c r="A231" s="7" t="s">
        <v>1579</v>
      </c>
      <c r="B231" s="7" t="s">
        <v>1348</v>
      </c>
      <c r="C231" s="7" t="s">
        <v>1348</v>
      </c>
      <c r="D231" s="7" t="s">
        <v>1351</v>
      </c>
      <c r="F231" s="7" t="s">
        <v>262</v>
      </c>
      <c r="G231" s="2">
        <v>0.37114540969889792</v>
      </c>
      <c r="H231" s="2">
        <v>0.37129232395221895</v>
      </c>
    </row>
    <row r="232" spans="1:8" x14ac:dyDescent="0.2">
      <c r="A232" s="7" t="s">
        <v>1580</v>
      </c>
      <c r="B232" s="7" t="s">
        <v>1345</v>
      </c>
      <c r="C232" s="7" t="s">
        <v>1345</v>
      </c>
      <c r="D232" s="7" t="s">
        <v>1346</v>
      </c>
      <c r="F232" s="7" t="s">
        <v>263</v>
      </c>
      <c r="G232" s="2">
        <v>0</v>
      </c>
      <c r="H232" s="2">
        <v>3.107423400372511E-5</v>
      </c>
    </row>
    <row r="233" spans="1:8" x14ac:dyDescent="0.2">
      <c r="A233" s="7" t="s">
        <v>1581</v>
      </c>
      <c r="B233" s="7" t="s">
        <v>1345</v>
      </c>
      <c r="C233" s="7" t="s">
        <v>1345</v>
      </c>
      <c r="D233" s="7" t="s">
        <v>1346</v>
      </c>
      <c r="F233" s="7" t="s">
        <v>264</v>
      </c>
      <c r="G233" s="2">
        <v>0</v>
      </c>
      <c r="H233" s="2">
        <v>3.1074238808428952E-5</v>
      </c>
    </row>
    <row r="234" spans="1:8" x14ac:dyDescent="0.2">
      <c r="A234" s="7" t="s">
        <v>1582</v>
      </c>
      <c r="B234" s="7" t="s">
        <v>1345</v>
      </c>
      <c r="C234" s="7" t="s">
        <v>1348</v>
      </c>
      <c r="D234" s="7" t="s">
        <v>1349</v>
      </c>
      <c r="F234" s="7" t="s">
        <v>265</v>
      </c>
      <c r="G234" s="2">
        <v>-2.5791615344132879E-3</v>
      </c>
      <c r="H234" s="2">
        <v>2.579161408903019E-3</v>
      </c>
    </row>
    <row r="235" spans="1:8" x14ac:dyDescent="0.2">
      <c r="A235" s="7" t="s">
        <v>1583</v>
      </c>
      <c r="B235" s="7" t="s">
        <v>1345</v>
      </c>
      <c r="C235" s="7" t="s">
        <v>1345</v>
      </c>
      <c r="D235" s="7" t="s">
        <v>1346</v>
      </c>
      <c r="F235" s="7" t="s">
        <v>266</v>
      </c>
      <c r="G235" s="2">
        <v>0</v>
      </c>
      <c r="H235" s="2">
        <v>5.1583245954134327E-4</v>
      </c>
    </row>
    <row r="236" spans="1:8" x14ac:dyDescent="0.2">
      <c r="A236" s="7" t="s">
        <v>1584</v>
      </c>
      <c r="B236" s="7" t="s">
        <v>1345</v>
      </c>
      <c r="C236" s="7" t="s">
        <v>1345</v>
      </c>
      <c r="D236" s="7" t="s">
        <v>1346</v>
      </c>
      <c r="F236" s="7" t="s">
        <v>267</v>
      </c>
      <c r="G236" s="2">
        <v>0</v>
      </c>
      <c r="H236" s="2">
        <v>1.6119756632182458E-5</v>
      </c>
    </row>
    <row r="237" spans="1:8" x14ac:dyDescent="0.2">
      <c r="A237" s="7" t="s">
        <v>1585</v>
      </c>
      <c r="B237" s="7" t="s">
        <v>1345</v>
      </c>
      <c r="C237" s="7" t="s">
        <v>1345</v>
      </c>
      <c r="D237" s="7" t="s">
        <v>1346</v>
      </c>
      <c r="F237" s="7" t="s">
        <v>268</v>
      </c>
      <c r="G237" s="2">
        <v>0</v>
      </c>
      <c r="H237" s="2">
        <v>0</v>
      </c>
    </row>
    <row r="238" spans="1:8" x14ac:dyDescent="0.2">
      <c r="A238" s="7" t="s">
        <v>1586</v>
      </c>
      <c r="B238" s="7" t="s">
        <v>1345</v>
      </c>
      <c r="C238" s="7" t="s">
        <v>1345</v>
      </c>
      <c r="D238" s="7" t="s">
        <v>1346</v>
      </c>
      <c r="F238" s="7" t="s">
        <v>269</v>
      </c>
      <c r="G238" s="2">
        <v>0</v>
      </c>
      <c r="H238" s="2">
        <v>1.6119758651955045E-5</v>
      </c>
    </row>
    <row r="239" spans="1:8" x14ac:dyDescent="0.2">
      <c r="A239" s="7" t="s">
        <v>1587</v>
      </c>
      <c r="B239" s="7" t="s">
        <v>1345</v>
      </c>
      <c r="C239" s="7" t="s">
        <v>1348</v>
      </c>
      <c r="D239" s="7" t="s">
        <v>1349</v>
      </c>
      <c r="F239" s="7" t="s">
        <v>270</v>
      </c>
      <c r="G239" s="2">
        <v>0</v>
      </c>
      <c r="H239" s="2">
        <v>2.2885192055326193E-6</v>
      </c>
    </row>
    <row r="240" spans="1:8" x14ac:dyDescent="0.2">
      <c r="A240" s="7" t="s">
        <v>1588</v>
      </c>
      <c r="B240" s="7" t="s">
        <v>1345</v>
      </c>
      <c r="C240" s="7" t="s">
        <v>1345</v>
      </c>
      <c r="D240" s="7" t="s">
        <v>1346</v>
      </c>
      <c r="F240" s="7" t="s">
        <v>271</v>
      </c>
      <c r="G240" s="2">
        <v>0</v>
      </c>
      <c r="H240" s="2">
        <v>5.1546178913005321</v>
      </c>
    </row>
    <row r="241" spans="1:8" x14ac:dyDescent="0.2">
      <c r="A241" s="7" t="s">
        <v>1589</v>
      </c>
      <c r="B241" s="7" t="s">
        <v>1345</v>
      </c>
      <c r="C241" s="7" t="s">
        <v>1345</v>
      </c>
      <c r="D241" s="7" t="s">
        <v>1346</v>
      </c>
      <c r="F241" s="7" t="s">
        <v>272</v>
      </c>
      <c r="G241" s="2">
        <v>1.6770995830090267</v>
      </c>
      <c r="H241" s="2">
        <v>2.7004906015436605</v>
      </c>
    </row>
    <row r="242" spans="1:8" x14ac:dyDescent="0.2">
      <c r="A242" s="7" t="s">
        <v>1590</v>
      </c>
      <c r="B242" s="7" t="s">
        <v>1345</v>
      </c>
      <c r="C242" s="7" t="s">
        <v>1345</v>
      </c>
      <c r="D242" s="7" t="s">
        <v>1346</v>
      </c>
      <c r="F242" s="7" t="s">
        <v>273</v>
      </c>
      <c r="G242" s="2">
        <v>0</v>
      </c>
      <c r="H242" s="2">
        <v>0</v>
      </c>
    </row>
    <row r="243" spans="1:8" x14ac:dyDescent="0.2">
      <c r="A243" s="7" t="s">
        <v>1591</v>
      </c>
      <c r="B243" s="7" t="s">
        <v>1345</v>
      </c>
      <c r="C243" s="7" t="s">
        <v>1345</v>
      </c>
      <c r="D243" s="7" t="s">
        <v>1346</v>
      </c>
      <c r="F243" s="7" t="s">
        <v>274</v>
      </c>
      <c r="G243" s="2">
        <v>0</v>
      </c>
      <c r="H243" s="2">
        <v>0</v>
      </c>
    </row>
    <row r="244" spans="1:8" x14ac:dyDescent="0.2">
      <c r="A244" s="7" t="s">
        <v>1592</v>
      </c>
      <c r="B244" s="7" t="s">
        <v>1345</v>
      </c>
      <c r="C244" s="7" t="s">
        <v>1345</v>
      </c>
      <c r="D244" s="7" t="s">
        <v>1346</v>
      </c>
      <c r="F244" s="7" t="s">
        <v>275</v>
      </c>
      <c r="G244" s="2">
        <v>0</v>
      </c>
      <c r="H244" s="2">
        <v>0</v>
      </c>
    </row>
    <row r="245" spans="1:8" x14ac:dyDescent="0.2">
      <c r="A245" s="7" t="s">
        <v>1593</v>
      </c>
      <c r="B245" s="7" t="s">
        <v>1345</v>
      </c>
      <c r="C245" s="7" t="s">
        <v>1345</v>
      </c>
      <c r="D245" s="7" t="s">
        <v>1346</v>
      </c>
      <c r="F245" s="7" t="s">
        <v>276</v>
      </c>
      <c r="G245" s="2">
        <v>0</v>
      </c>
      <c r="H245" s="2">
        <v>0</v>
      </c>
    </row>
    <row r="246" spans="1:8" x14ac:dyDescent="0.2">
      <c r="A246" s="7" t="s">
        <v>1594</v>
      </c>
      <c r="B246" s="7" t="s">
        <v>1345</v>
      </c>
      <c r="C246" s="7" t="s">
        <v>1345</v>
      </c>
      <c r="D246" s="7" t="s">
        <v>1346</v>
      </c>
      <c r="F246" s="7" t="s">
        <v>277</v>
      </c>
      <c r="G246" s="2">
        <v>0</v>
      </c>
      <c r="H246" s="2">
        <v>1.3866460121560176E-5</v>
      </c>
    </row>
    <row r="247" spans="1:8" x14ac:dyDescent="0.2">
      <c r="A247" s="7" t="s">
        <v>1595</v>
      </c>
      <c r="B247" s="7" t="s">
        <v>1345</v>
      </c>
      <c r="C247" s="7" t="s">
        <v>1345</v>
      </c>
      <c r="D247" s="7" t="s">
        <v>1346</v>
      </c>
      <c r="F247" s="7" t="s">
        <v>278</v>
      </c>
      <c r="G247" s="2">
        <v>0</v>
      </c>
      <c r="H247" s="2">
        <v>1.9247470933930755E-5</v>
      </c>
    </row>
    <row r="248" spans="1:8" x14ac:dyDescent="0.2">
      <c r="A248" s="7" t="s">
        <v>1596</v>
      </c>
      <c r="B248" s="7" t="s">
        <v>1345</v>
      </c>
      <c r="C248" s="7" t="s">
        <v>1345</v>
      </c>
      <c r="D248" s="7" t="s">
        <v>1346</v>
      </c>
      <c r="F248" s="7" t="s">
        <v>279</v>
      </c>
      <c r="G248" s="2">
        <v>0</v>
      </c>
      <c r="H248" s="2">
        <v>1.4017202677981308E-5</v>
      </c>
    </row>
    <row r="249" spans="1:8" x14ac:dyDescent="0.2">
      <c r="A249" s="7" t="s">
        <v>1597</v>
      </c>
      <c r="B249" s="7" t="s">
        <v>1345</v>
      </c>
      <c r="C249" s="7" t="s">
        <v>1345</v>
      </c>
      <c r="D249" s="7" t="s">
        <v>1346</v>
      </c>
      <c r="F249" s="7" t="s">
        <v>280</v>
      </c>
      <c r="G249" s="2">
        <v>0</v>
      </c>
      <c r="H249" s="2">
        <v>1.896442000071108E-5</v>
      </c>
    </row>
    <row r="250" spans="1:8" x14ac:dyDescent="0.2">
      <c r="A250" s="7" t="s">
        <v>1598</v>
      </c>
      <c r="B250" s="7" t="s">
        <v>1345</v>
      </c>
      <c r="C250" s="7" t="s">
        <v>1345</v>
      </c>
      <c r="D250" s="7" t="s">
        <v>1346</v>
      </c>
      <c r="F250" s="7" t="s">
        <v>281</v>
      </c>
      <c r="G250" s="2">
        <v>0</v>
      </c>
      <c r="H250" s="2">
        <v>8.0599020954585932E-6</v>
      </c>
    </row>
    <row r="251" spans="1:8" x14ac:dyDescent="0.2">
      <c r="A251" s="7" t="s">
        <v>1599</v>
      </c>
      <c r="B251" s="7" t="s">
        <v>1345</v>
      </c>
      <c r="C251" s="7" t="s">
        <v>1345</v>
      </c>
      <c r="D251" s="7" t="s">
        <v>1346</v>
      </c>
      <c r="F251" s="7" t="s">
        <v>282</v>
      </c>
      <c r="G251" s="2">
        <v>0</v>
      </c>
      <c r="H251" s="2">
        <v>2.6866262579616772E-5</v>
      </c>
    </row>
    <row r="252" spans="1:8" x14ac:dyDescent="0.2">
      <c r="A252" s="7" t="s">
        <v>1600</v>
      </c>
      <c r="B252" s="7" t="s">
        <v>1345</v>
      </c>
      <c r="C252" s="7" t="s">
        <v>1345</v>
      </c>
      <c r="D252" s="7" t="s">
        <v>1346</v>
      </c>
      <c r="F252" s="7" t="s">
        <v>283</v>
      </c>
      <c r="G252" s="2">
        <v>0</v>
      </c>
      <c r="H252" s="2">
        <v>2.2885192055326193E-6</v>
      </c>
    </row>
    <row r="253" spans="1:8" x14ac:dyDescent="0.2">
      <c r="A253" s="7" t="s">
        <v>1601</v>
      </c>
      <c r="B253" s="7" t="s">
        <v>1345</v>
      </c>
      <c r="C253" s="7" t="s">
        <v>1345</v>
      </c>
      <c r="D253" s="7" t="s">
        <v>1346</v>
      </c>
      <c r="F253" s="7" t="s">
        <v>284</v>
      </c>
      <c r="G253" s="2">
        <v>0</v>
      </c>
      <c r="H253" s="2">
        <v>1000</v>
      </c>
    </row>
    <row r="254" spans="1:8" x14ac:dyDescent="0.2">
      <c r="A254" s="7" t="s">
        <v>1602</v>
      </c>
      <c r="B254" s="7" t="s">
        <v>1345</v>
      </c>
      <c r="C254" s="7" t="s">
        <v>1345</v>
      </c>
      <c r="D254" s="7" t="s">
        <v>1346</v>
      </c>
      <c r="F254" s="7" t="s">
        <v>285</v>
      </c>
      <c r="G254" s="2">
        <v>1.4533928999999998E-3</v>
      </c>
      <c r="H254" s="2">
        <v>1.4533936556010687E-3</v>
      </c>
    </row>
    <row r="255" spans="1:8" x14ac:dyDescent="0.2">
      <c r="A255" s="7" t="s">
        <v>1603</v>
      </c>
      <c r="B255" s="7" t="s">
        <v>1345</v>
      </c>
      <c r="C255" s="7" t="s">
        <v>1345</v>
      </c>
      <c r="D255" s="7" t="s">
        <v>1346</v>
      </c>
      <c r="F255" s="7" t="s">
        <v>286</v>
      </c>
      <c r="G255" s="2">
        <v>2.9922794999999998E-3</v>
      </c>
      <c r="H255" s="2">
        <v>2.9922810556492594E-3</v>
      </c>
    </row>
    <row r="256" spans="1:8" x14ac:dyDescent="0.2">
      <c r="A256" s="7" t="s">
        <v>1604</v>
      </c>
      <c r="B256" s="7" t="s">
        <v>1345</v>
      </c>
      <c r="C256" s="7" t="s">
        <v>1345</v>
      </c>
      <c r="D256" s="7" t="s">
        <v>1346</v>
      </c>
      <c r="F256" s="7" t="s">
        <v>287</v>
      </c>
      <c r="G256" s="2">
        <v>0</v>
      </c>
      <c r="H256" s="2">
        <v>1.1117074646449511E-5</v>
      </c>
    </row>
    <row r="257" spans="1:8" x14ac:dyDescent="0.2">
      <c r="A257" s="7" t="s">
        <v>1605</v>
      </c>
      <c r="B257" s="7" t="s">
        <v>1345</v>
      </c>
      <c r="C257" s="7" t="s">
        <v>1345</v>
      </c>
      <c r="D257" s="7" t="s">
        <v>1346</v>
      </c>
      <c r="F257" s="7" t="s">
        <v>288</v>
      </c>
      <c r="G257" s="2">
        <v>0</v>
      </c>
      <c r="H257" s="2">
        <v>1.6323803492923616E-5</v>
      </c>
    </row>
    <row r="258" spans="1:8" x14ac:dyDescent="0.2">
      <c r="A258" s="7" t="s">
        <v>1606</v>
      </c>
      <c r="B258" s="7" t="s">
        <v>1345</v>
      </c>
      <c r="C258" s="7" t="s">
        <v>1345</v>
      </c>
      <c r="D258" s="7" t="s">
        <v>1346</v>
      </c>
      <c r="F258" s="7" t="s">
        <v>289</v>
      </c>
      <c r="G258" s="2">
        <v>0</v>
      </c>
      <c r="H258" s="2">
        <v>0</v>
      </c>
    </row>
    <row r="259" spans="1:8" x14ac:dyDescent="0.2">
      <c r="A259" s="7" t="s">
        <v>1607</v>
      </c>
      <c r="B259" s="7" t="s">
        <v>1345</v>
      </c>
      <c r="C259" s="7" t="s">
        <v>1345</v>
      </c>
      <c r="D259" s="7" t="s">
        <v>1346</v>
      </c>
      <c r="F259" s="7" t="s">
        <v>290</v>
      </c>
      <c r="G259" s="2">
        <v>0</v>
      </c>
      <c r="H259" s="2">
        <v>0</v>
      </c>
    </row>
    <row r="260" spans="1:8" x14ac:dyDescent="0.2">
      <c r="A260" s="7" t="s">
        <v>1608</v>
      </c>
      <c r="B260" s="7" t="s">
        <v>1345</v>
      </c>
      <c r="C260" s="7" t="s">
        <v>1345</v>
      </c>
      <c r="D260" s="7" t="s">
        <v>1346</v>
      </c>
      <c r="F260" s="7" t="s">
        <v>291</v>
      </c>
      <c r="G260" s="2">
        <v>1.55598534E-2</v>
      </c>
      <c r="H260" s="2">
        <v>1.555986148937615E-2</v>
      </c>
    </row>
    <row r="261" spans="1:8" x14ac:dyDescent="0.2">
      <c r="A261" s="7" t="s">
        <v>1609</v>
      </c>
      <c r="B261" s="7" t="s">
        <v>1348</v>
      </c>
      <c r="C261" s="7" t="s">
        <v>1348</v>
      </c>
      <c r="D261" s="7" t="s">
        <v>1351</v>
      </c>
      <c r="F261" s="7" t="s">
        <v>292</v>
      </c>
      <c r="G261" s="2">
        <v>1.3568705126999999E-2</v>
      </c>
      <c r="H261" s="2">
        <v>1.3568712181202685E-2</v>
      </c>
    </row>
    <row r="262" spans="1:8" x14ac:dyDescent="0.2">
      <c r="A262" s="7" t="s">
        <v>1610</v>
      </c>
      <c r="B262" s="7" t="s">
        <v>1345</v>
      </c>
      <c r="C262" s="7" t="s">
        <v>1348</v>
      </c>
      <c r="D262" s="7" t="s">
        <v>1349</v>
      </c>
      <c r="F262" s="7" t="s">
        <v>293</v>
      </c>
      <c r="G262" s="2">
        <v>4.3127296964999999E-2</v>
      </c>
      <c r="H262" s="2">
        <v>4.3127319386350539E-2</v>
      </c>
    </row>
    <row r="263" spans="1:8" x14ac:dyDescent="0.2">
      <c r="A263" s="7" t="s">
        <v>1611</v>
      </c>
      <c r="B263" s="7" t="s">
        <v>1348</v>
      </c>
      <c r="C263" s="7" t="s">
        <v>1348</v>
      </c>
      <c r="D263" s="7" t="s">
        <v>1351</v>
      </c>
      <c r="F263" s="7" t="s">
        <v>294</v>
      </c>
      <c r="G263" s="2">
        <v>5.9016301109999997E-3</v>
      </c>
      <c r="H263" s="2">
        <v>5.901633179184811E-3</v>
      </c>
    </row>
    <row r="264" spans="1:8" x14ac:dyDescent="0.2">
      <c r="A264" s="7" t="s">
        <v>1612</v>
      </c>
      <c r="B264" s="7" t="s">
        <v>1345</v>
      </c>
      <c r="C264" s="7" t="s">
        <v>1345</v>
      </c>
      <c r="D264" s="7" t="s">
        <v>1346</v>
      </c>
      <c r="F264" s="7" t="s">
        <v>295</v>
      </c>
      <c r="G264" s="2">
        <v>1.3823791659248186</v>
      </c>
      <c r="H264" s="2">
        <v>1.3825252589020178</v>
      </c>
    </row>
    <row r="265" spans="1:8" x14ac:dyDescent="0.2">
      <c r="A265" s="7" t="s">
        <v>1613</v>
      </c>
      <c r="B265" s="7" t="s">
        <v>1345</v>
      </c>
      <c r="C265" s="7" t="s">
        <v>1348</v>
      </c>
      <c r="D265" s="7" t="s">
        <v>1349</v>
      </c>
      <c r="F265" s="7" t="s">
        <v>296</v>
      </c>
      <c r="G265" s="2">
        <v>0</v>
      </c>
      <c r="H265" s="2">
        <v>0</v>
      </c>
    </row>
    <row r="266" spans="1:8" x14ac:dyDescent="0.2">
      <c r="A266" s="7" t="s">
        <v>1614</v>
      </c>
      <c r="B266" s="7" t="s">
        <v>1348</v>
      </c>
      <c r="C266" s="7" t="s">
        <v>1345</v>
      </c>
      <c r="D266" s="7" t="s">
        <v>1353</v>
      </c>
      <c r="F266" s="7" t="s">
        <v>297</v>
      </c>
      <c r="G266" s="2">
        <v>6.2639863414182173</v>
      </c>
      <c r="H266" s="2">
        <v>6.2641380567965825</v>
      </c>
    </row>
    <row r="267" spans="1:8" x14ac:dyDescent="0.2">
      <c r="A267" s="7" t="s">
        <v>1615</v>
      </c>
      <c r="B267" s="7" t="s">
        <v>1345</v>
      </c>
      <c r="C267" s="7" t="s">
        <v>1348</v>
      </c>
      <c r="D267" s="7" t="s">
        <v>1349</v>
      </c>
      <c r="F267" s="7" t="s">
        <v>298</v>
      </c>
      <c r="G267" s="2">
        <v>1.8979601399999998E-3</v>
      </c>
      <c r="H267" s="2">
        <v>1.9060200177771769E-3</v>
      </c>
    </row>
    <row r="268" spans="1:8" x14ac:dyDescent="0.2">
      <c r="A268" s="7" t="s">
        <v>1616</v>
      </c>
      <c r="B268" s="7" t="s">
        <v>1345</v>
      </c>
      <c r="C268" s="7" t="s">
        <v>1345</v>
      </c>
      <c r="D268" s="7" t="s">
        <v>1346</v>
      </c>
      <c r="F268" s="7" t="s">
        <v>299</v>
      </c>
      <c r="G268" s="2">
        <v>0</v>
      </c>
      <c r="H268" s="2">
        <v>1.6323803492923616E-5</v>
      </c>
    </row>
    <row r="269" spans="1:8" x14ac:dyDescent="0.2">
      <c r="A269" s="7" t="s">
        <v>1617</v>
      </c>
      <c r="B269" s="7" t="s">
        <v>1345</v>
      </c>
      <c r="C269" s="7" t="s">
        <v>1345</v>
      </c>
      <c r="D269" s="7" t="s">
        <v>1346</v>
      </c>
      <c r="F269" s="7" t="s">
        <v>300</v>
      </c>
      <c r="G269" s="2">
        <v>0</v>
      </c>
      <c r="H269" s="2">
        <v>8.0598779502172313E-6</v>
      </c>
    </row>
    <row r="270" spans="1:8" x14ac:dyDescent="0.2">
      <c r="A270" s="7" t="s">
        <v>1618</v>
      </c>
      <c r="B270" s="7" t="s">
        <v>1345</v>
      </c>
      <c r="C270" s="7" t="s">
        <v>1345</v>
      </c>
      <c r="D270" s="7" t="s">
        <v>1346</v>
      </c>
      <c r="F270" s="7" t="s">
        <v>301</v>
      </c>
      <c r="G270" s="2">
        <v>0</v>
      </c>
      <c r="H270" s="2">
        <v>1.0746504991029091E-5</v>
      </c>
    </row>
    <row r="271" spans="1:8" x14ac:dyDescent="0.2">
      <c r="A271" s="7" t="s">
        <v>1619</v>
      </c>
      <c r="B271" s="7" t="s">
        <v>1345</v>
      </c>
      <c r="C271" s="7" t="s">
        <v>1345</v>
      </c>
      <c r="D271" s="7" t="s">
        <v>1346</v>
      </c>
      <c r="F271" s="7" t="s">
        <v>302</v>
      </c>
      <c r="G271" s="2">
        <v>0</v>
      </c>
      <c r="H271" s="2">
        <v>0.21772158080379758</v>
      </c>
    </row>
    <row r="272" spans="1:8" x14ac:dyDescent="0.2">
      <c r="A272" s="7" t="s">
        <v>1620</v>
      </c>
      <c r="B272" s="7" t="s">
        <v>1345</v>
      </c>
      <c r="C272" s="7" t="s">
        <v>1345</v>
      </c>
      <c r="D272" s="7" t="s">
        <v>1346</v>
      </c>
      <c r="F272" s="7" t="s">
        <v>303</v>
      </c>
      <c r="G272" s="2">
        <v>0</v>
      </c>
      <c r="H272" s="2">
        <v>5.6313566765368401E-6</v>
      </c>
    </row>
    <row r="273" spans="1:8" x14ac:dyDescent="0.2">
      <c r="A273" s="7" t="s">
        <v>1621</v>
      </c>
      <c r="B273" s="7" t="s">
        <v>1345</v>
      </c>
      <c r="C273" s="7" t="s">
        <v>1345</v>
      </c>
      <c r="D273" s="7" t="s">
        <v>1346</v>
      </c>
      <c r="F273" s="7" t="s">
        <v>304</v>
      </c>
      <c r="G273" s="2">
        <v>6.9608970540000004E-3</v>
      </c>
      <c r="H273" s="2">
        <v>6.9609006728846489E-3</v>
      </c>
    </row>
    <row r="274" spans="1:8" x14ac:dyDescent="0.2">
      <c r="A274" s="7" t="s">
        <v>1622</v>
      </c>
      <c r="B274" s="7" t="s">
        <v>1348</v>
      </c>
      <c r="C274" s="7" t="s">
        <v>1348</v>
      </c>
      <c r="D274" s="7" t="s">
        <v>1351</v>
      </c>
      <c r="F274" s="7" t="s">
        <v>305</v>
      </c>
      <c r="G274" s="2">
        <v>1.5989886711E-2</v>
      </c>
      <c r="H274" s="2">
        <v>1.5989895023945169E-2</v>
      </c>
    </row>
    <row r="275" spans="1:8" x14ac:dyDescent="0.2">
      <c r="A275" s="7" t="s">
        <v>1623</v>
      </c>
      <c r="B275" s="7" t="s">
        <v>1348</v>
      </c>
      <c r="C275" s="7" t="s">
        <v>1348</v>
      </c>
      <c r="D275" s="7" t="s">
        <v>1351</v>
      </c>
      <c r="F275" s="7" t="s">
        <v>306</v>
      </c>
      <c r="G275" s="2">
        <v>7.3139860349999992E-3</v>
      </c>
      <c r="H275" s="2">
        <v>7.3139898374512602E-3</v>
      </c>
    </row>
    <row r="276" spans="1:8" x14ac:dyDescent="0.2">
      <c r="A276" s="7" t="s">
        <v>1624</v>
      </c>
      <c r="B276" s="7" t="s">
        <v>1348</v>
      </c>
      <c r="C276" s="7" t="s">
        <v>1348</v>
      </c>
      <c r="D276" s="7" t="s">
        <v>1351</v>
      </c>
      <c r="F276" s="7" t="s">
        <v>307</v>
      </c>
      <c r="G276" s="2">
        <v>0</v>
      </c>
      <c r="H276" s="2">
        <v>0</v>
      </c>
    </row>
    <row r="277" spans="1:8" x14ac:dyDescent="0.2">
      <c r="A277" s="7" t="s">
        <v>1625</v>
      </c>
      <c r="B277" s="7" t="s">
        <v>1345</v>
      </c>
      <c r="C277" s="7" t="s">
        <v>1345</v>
      </c>
      <c r="D277" s="7" t="s">
        <v>1346</v>
      </c>
      <c r="F277" s="7" t="s">
        <v>308</v>
      </c>
      <c r="G277" s="2">
        <v>0.9128681457694493</v>
      </c>
      <c r="H277" s="2">
        <v>0.91293272813610193</v>
      </c>
    </row>
    <row r="278" spans="1:8" x14ac:dyDescent="0.2">
      <c r="A278" s="7" t="s">
        <v>1626</v>
      </c>
      <c r="B278" s="7" t="s">
        <v>1345</v>
      </c>
      <c r="C278" s="7" t="s">
        <v>1348</v>
      </c>
      <c r="D278" s="7" t="s">
        <v>1349</v>
      </c>
      <c r="F278" s="7" t="s">
        <v>309</v>
      </c>
      <c r="G278" s="2">
        <v>7.6670750159999997E-3</v>
      </c>
      <c r="H278" s="2">
        <v>7.6670790020178731E-3</v>
      </c>
    </row>
    <row r="279" spans="1:8" x14ac:dyDescent="0.2">
      <c r="A279" s="7" t="s">
        <v>1627</v>
      </c>
      <c r="B279" s="7" t="s">
        <v>1348</v>
      </c>
      <c r="C279" s="7" t="s">
        <v>1348</v>
      </c>
      <c r="D279" s="7" t="s">
        <v>1351</v>
      </c>
      <c r="F279" s="7" t="s">
        <v>310</v>
      </c>
      <c r="G279" s="2">
        <v>6.6078080729999999E-3</v>
      </c>
      <c r="H279" s="2">
        <v>6.607811508318036E-3</v>
      </c>
    </row>
    <row r="280" spans="1:8" x14ac:dyDescent="0.2">
      <c r="A280" s="7" t="s">
        <v>1628</v>
      </c>
      <c r="B280" s="7" t="s">
        <v>1348</v>
      </c>
      <c r="C280" s="7" t="s">
        <v>1348</v>
      </c>
      <c r="D280" s="7" t="s">
        <v>1351</v>
      </c>
      <c r="F280" s="7" t="s">
        <v>311</v>
      </c>
      <c r="G280" s="2">
        <v>2.9922794999492908E-3</v>
      </c>
      <c r="H280" s="2">
        <v>2.9922810556399781E-3</v>
      </c>
    </row>
    <row r="281" spans="1:8" x14ac:dyDescent="0.2">
      <c r="A281" s="7" t="s">
        <v>1629</v>
      </c>
      <c r="B281" s="7" t="s">
        <v>1348</v>
      </c>
      <c r="C281" s="7" t="s">
        <v>1348</v>
      </c>
      <c r="D281" s="7" t="s">
        <v>1351</v>
      </c>
      <c r="F281" s="7" t="s">
        <v>312</v>
      </c>
      <c r="G281" s="2">
        <v>8.5493699999999995E-4</v>
      </c>
      <c r="H281" s="2">
        <v>8.549374444719182E-4</v>
      </c>
    </row>
    <row r="282" spans="1:8" x14ac:dyDescent="0.2">
      <c r="A282" s="7" t="s">
        <v>1630</v>
      </c>
      <c r="B282" s="7" t="s">
        <v>1345</v>
      </c>
      <c r="C282" s="7" t="s">
        <v>1345</v>
      </c>
      <c r="D282" s="7" t="s">
        <v>1346</v>
      </c>
      <c r="F282" s="7" t="s">
        <v>313</v>
      </c>
      <c r="G282" s="2">
        <v>0</v>
      </c>
      <c r="H282" s="2">
        <v>2.5791615820216496E-3</v>
      </c>
    </row>
    <row r="283" spans="1:8" x14ac:dyDescent="0.2">
      <c r="A283" s="7" t="s">
        <v>1631</v>
      </c>
      <c r="B283" s="7" t="s">
        <v>1345</v>
      </c>
      <c r="C283" s="7" t="s">
        <v>1348</v>
      </c>
      <c r="D283" s="7" t="s">
        <v>1349</v>
      </c>
      <c r="F283" s="7" t="s">
        <v>314</v>
      </c>
      <c r="G283" s="2">
        <v>8.5493699999999995E-4</v>
      </c>
      <c r="H283" s="2">
        <v>8.549374444719182E-4</v>
      </c>
    </row>
    <row r="284" spans="1:8" x14ac:dyDescent="0.2">
      <c r="A284" s="7" t="s">
        <v>1632</v>
      </c>
      <c r="B284" s="7" t="s">
        <v>1345</v>
      </c>
      <c r="C284" s="7" t="s">
        <v>1348</v>
      </c>
      <c r="D284" s="7" t="s">
        <v>1349</v>
      </c>
      <c r="F284" s="7" t="s">
        <v>315</v>
      </c>
      <c r="G284" s="2">
        <v>0</v>
      </c>
      <c r="H284" s="2">
        <v>0</v>
      </c>
    </row>
    <row r="285" spans="1:8" x14ac:dyDescent="0.2">
      <c r="A285" s="7" t="s">
        <v>1633</v>
      </c>
      <c r="B285" s="7" t="s">
        <v>1345</v>
      </c>
      <c r="C285" s="7" t="s">
        <v>1348</v>
      </c>
      <c r="D285" s="7" t="s">
        <v>1349</v>
      </c>
      <c r="F285" s="7" t="s">
        <v>316</v>
      </c>
      <c r="G285" s="2">
        <v>0.24490596486694768</v>
      </c>
      <c r="H285" s="2">
        <v>0.24497152269851866</v>
      </c>
    </row>
    <row r="286" spans="1:8" x14ac:dyDescent="0.2">
      <c r="A286" s="7" t="s">
        <v>1634</v>
      </c>
      <c r="B286" s="7" t="s">
        <v>1345</v>
      </c>
      <c r="C286" s="7" t="s">
        <v>1348</v>
      </c>
      <c r="D286" s="7" t="s">
        <v>1349</v>
      </c>
      <c r="F286" s="7" t="s">
        <v>317</v>
      </c>
      <c r="G286" s="2">
        <v>-1.2895807487893762E-3</v>
      </c>
      <c r="H286" s="2">
        <v>0</v>
      </c>
    </row>
    <row r="287" spans="1:8" x14ac:dyDescent="0.2">
      <c r="A287" s="7" t="s">
        <v>1635</v>
      </c>
      <c r="B287" s="7" t="s">
        <v>1345</v>
      </c>
      <c r="C287" s="7" t="s">
        <v>1345</v>
      </c>
      <c r="D287" s="7" t="s">
        <v>1346</v>
      </c>
      <c r="F287" s="7" t="s">
        <v>318</v>
      </c>
      <c r="G287" s="2">
        <v>0</v>
      </c>
      <c r="H287" s="2">
        <v>0</v>
      </c>
    </row>
    <row r="288" spans="1:8" x14ac:dyDescent="0.2">
      <c r="A288" s="7" t="s">
        <v>1636</v>
      </c>
      <c r="B288" s="7" t="s">
        <v>1345</v>
      </c>
      <c r="C288" s="7" t="s">
        <v>1345</v>
      </c>
      <c r="D288" s="7" t="s">
        <v>1346</v>
      </c>
      <c r="F288" s="7" t="s">
        <v>319</v>
      </c>
      <c r="G288" s="2">
        <v>3.0521250899999994E-2</v>
      </c>
      <c r="H288" s="2">
        <v>3.0521266767622443E-2</v>
      </c>
    </row>
    <row r="289" spans="1:8" x14ac:dyDescent="0.2">
      <c r="A289" s="7" t="s">
        <v>1637</v>
      </c>
      <c r="B289" s="7" t="s">
        <v>1345</v>
      </c>
      <c r="C289" s="7" t="s">
        <v>1348</v>
      </c>
      <c r="D289" s="7" t="s">
        <v>1349</v>
      </c>
      <c r="F289" s="7" t="s">
        <v>320</v>
      </c>
      <c r="G289" s="2">
        <v>2.4606065842970648E-2</v>
      </c>
      <c r="H289" s="2">
        <v>2.4622198400771428E-2</v>
      </c>
    </row>
    <row r="290" spans="1:8" x14ac:dyDescent="0.2">
      <c r="A290" s="7" t="s">
        <v>1638</v>
      </c>
      <c r="B290" s="7" t="s">
        <v>1345</v>
      </c>
      <c r="C290" s="7" t="s">
        <v>1345</v>
      </c>
      <c r="D290" s="7" t="s">
        <v>1346</v>
      </c>
      <c r="F290" s="7" t="s">
        <v>321</v>
      </c>
      <c r="G290" s="2">
        <v>0</v>
      </c>
      <c r="H290" s="2">
        <v>3.3936333327377888E-5</v>
      </c>
    </row>
    <row r="291" spans="1:8" x14ac:dyDescent="0.2">
      <c r="A291" s="7" t="s">
        <v>1639</v>
      </c>
      <c r="B291" s="7" t="s">
        <v>1345</v>
      </c>
      <c r="C291" s="7" t="s">
        <v>1348</v>
      </c>
      <c r="D291" s="7" t="s">
        <v>1349</v>
      </c>
      <c r="F291" s="7" t="s">
        <v>322</v>
      </c>
      <c r="G291" s="2">
        <v>-1000</v>
      </c>
      <c r="H291" s="2">
        <v>1000</v>
      </c>
    </row>
    <row r="292" spans="1:8" x14ac:dyDescent="0.2">
      <c r="A292" s="7" t="s">
        <v>1640</v>
      </c>
      <c r="B292" s="7" t="s">
        <v>1345</v>
      </c>
      <c r="C292" s="7" t="s">
        <v>1345</v>
      </c>
      <c r="D292" s="7" t="s">
        <v>1346</v>
      </c>
      <c r="F292" s="7" t="s">
        <v>323</v>
      </c>
      <c r="G292" s="2">
        <v>-1000</v>
      </c>
      <c r="H292" s="2">
        <v>1000</v>
      </c>
    </row>
    <row r="293" spans="1:8" x14ac:dyDescent="0.2">
      <c r="A293" s="7" t="s">
        <v>1641</v>
      </c>
      <c r="B293" s="7" t="s">
        <v>1348</v>
      </c>
      <c r="C293" s="7" t="s">
        <v>1348</v>
      </c>
      <c r="D293" s="7" t="s">
        <v>1351</v>
      </c>
      <c r="F293" s="7" t="s">
        <v>324</v>
      </c>
      <c r="G293" s="2">
        <v>0</v>
      </c>
      <c r="H293" s="2">
        <v>1.6119757579979854E-5</v>
      </c>
    </row>
    <row r="294" spans="1:8" x14ac:dyDescent="0.2">
      <c r="A294" s="7" t="s">
        <v>1642</v>
      </c>
      <c r="B294" s="7" t="s">
        <v>1345</v>
      </c>
      <c r="C294" s="7" t="s">
        <v>1348</v>
      </c>
      <c r="D294" s="7" t="s">
        <v>1349</v>
      </c>
      <c r="F294" s="7" t="s">
        <v>325</v>
      </c>
      <c r="G294" s="2">
        <v>-11.297655813714641</v>
      </c>
      <c r="H294" s="2">
        <v>0</v>
      </c>
    </row>
    <row r="295" spans="1:8" x14ac:dyDescent="0.2">
      <c r="A295" s="7" t="s">
        <v>1643</v>
      </c>
      <c r="B295" s="7" t="s">
        <v>1345</v>
      </c>
      <c r="C295" s="7" t="s">
        <v>1348</v>
      </c>
      <c r="D295" s="7" t="s">
        <v>1349</v>
      </c>
      <c r="F295" s="7" t="s">
        <v>326</v>
      </c>
      <c r="G295" s="2">
        <v>0</v>
      </c>
      <c r="H295" s="2">
        <v>0</v>
      </c>
    </row>
    <row r="296" spans="1:8" x14ac:dyDescent="0.2">
      <c r="A296" s="7" t="s">
        <v>1644</v>
      </c>
      <c r="B296" s="7" t="s">
        <v>1348</v>
      </c>
      <c r="C296" s="7" t="s">
        <v>1348</v>
      </c>
      <c r="D296" s="7" t="s">
        <v>1351</v>
      </c>
      <c r="F296" s="7" t="s">
        <v>327</v>
      </c>
      <c r="G296" s="2">
        <v>0</v>
      </c>
      <c r="H296" s="2">
        <v>0</v>
      </c>
    </row>
    <row r="297" spans="1:8" x14ac:dyDescent="0.2">
      <c r="A297" s="7" t="s">
        <v>1645</v>
      </c>
      <c r="B297" s="7" t="s">
        <v>1348</v>
      </c>
      <c r="C297" s="7" t="s">
        <v>1348</v>
      </c>
      <c r="D297" s="7" t="s">
        <v>1351</v>
      </c>
      <c r="F297" s="7" t="s">
        <v>328</v>
      </c>
      <c r="G297" s="2">
        <v>4.3601786999943215E-2</v>
      </c>
      <c r="H297" s="2">
        <v>4.3601809668075475E-2</v>
      </c>
    </row>
    <row r="298" spans="1:8" x14ac:dyDescent="0.2">
      <c r="A298" s="7" t="s">
        <v>1646</v>
      </c>
      <c r="B298" s="7" t="s">
        <v>1348</v>
      </c>
      <c r="C298" s="7" t="s">
        <v>1348</v>
      </c>
      <c r="D298" s="7" t="s">
        <v>1351</v>
      </c>
      <c r="F298" s="7" t="s">
        <v>329</v>
      </c>
      <c r="G298" s="2">
        <v>7.7542785899999994E-2</v>
      </c>
      <c r="H298" s="2">
        <v>7.754282621353939E-2</v>
      </c>
    </row>
    <row r="299" spans="1:8" x14ac:dyDescent="0.2">
      <c r="A299" s="7" t="s">
        <v>1647</v>
      </c>
      <c r="B299" s="7" t="s">
        <v>1348</v>
      </c>
      <c r="C299" s="7" t="s">
        <v>1348</v>
      </c>
      <c r="D299" s="7" t="s">
        <v>1351</v>
      </c>
      <c r="F299" s="7" t="s">
        <v>330</v>
      </c>
      <c r="G299" s="2">
        <v>7.7542785900050148E-2</v>
      </c>
      <c r="H299" s="2">
        <v>7.7542826213516491E-2</v>
      </c>
    </row>
    <row r="300" spans="1:8" x14ac:dyDescent="0.2">
      <c r="A300" s="7" t="s">
        <v>1648</v>
      </c>
      <c r="B300" s="7" t="s">
        <v>1348</v>
      </c>
      <c r="C300" s="7" t="s">
        <v>1348</v>
      </c>
      <c r="D300" s="7" t="s">
        <v>1351</v>
      </c>
      <c r="F300" s="7" t="s">
        <v>331</v>
      </c>
      <c r="G300" s="2">
        <v>0</v>
      </c>
      <c r="H300" s="2">
        <v>0</v>
      </c>
    </row>
    <row r="301" spans="1:8" x14ac:dyDescent="0.2">
      <c r="A301" s="7" t="s">
        <v>1649</v>
      </c>
      <c r="B301" s="7" t="s">
        <v>1348</v>
      </c>
      <c r="C301" s="7" t="s">
        <v>1348</v>
      </c>
      <c r="D301" s="7" t="s">
        <v>1351</v>
      </c>
      <c r="F301" s="7" t="s">
        <v>332</v>
      </c>
      <c r="G301" s="2">
        <v>5.7308884066130759</v>
      </c>
      <c r="H301" s="2">
        <v>5.7360467291370014</v>
      </c>
    </row>
    <row r="302" spans="1:8" x14ac:dyDescent="0.2">
      <c r="A302" s="7" t="s">
        <v>1650</v>
      </c>
      <c r="B302" s="7" t="s">
        <v>1348</v>
      </c>
      <c r="C302" s="7" t="s">
        <v>1348</v>
      </c>
      <c r="D302" s="7" t="s">
        <v>1351</v>
      </c>
      <c r="F302" s="7" t="s">
        <v>333</v>
      </c>
      <c r="G302" s="2">
        <v>4.3601786999999996E-2</v>
      </c>
      <c r="H302" s="2">
        <v>4.3601809668032065E-2</v>
      </c>
    </row>
    <row r="303" spans="1:8" x14ac:dyDescent="0.2">
      <c r="A303" s="7" t="s">
        <v>1651</v>
      </c>
      <c r="B303" s="7" t="s">
        <v>1348</v>
      </c>
      <c r="C303" s="7" t="s">
        <v>1348</v>
      </c>
      <c r="D303" s="7" t="s">
        <v>1351</v>
      </c>
      <c r="F303" s="7" t="s">
        <v>334</v>
      </c>
      <c r="G303" s="2">
        <v>4.3601786999999996E-2</v>
      </c>
      <c r="H303" s="2">
        <v>4.3601809668032065E-2</v>
      </c>
    </row>
    <row r="304" spans="1:8" x14ac:dyDescent="0.2">
      <c r="A304" s="7" t="s">
        <v>1652</v>
      </c>
      <c r="B304" s="7" t="s">
        <v>1348</v>
      </c>
      <c r="C304" s="7" t="s">
        <v>1348</v>
      </c>
      <c r="D304" s="7" t="s">
        <v>1351</v>
      </c>
      <c r="F304" s="7" t="s">
        <v>335</v>
      </c>
      <c r="G304" s="2">
        <v>8.7203574000000117E-2</v>
      </c>
      <c r="H304" s="2">
        <v>8.8493154587922618E-2</v>
      </c>
    </row>
    <row r="305" spans="1:8" x14ac:dyDescent="0.2">
      <c r="A305" s="7" t="s">
        <v>1653</v>
      </c>
      <c r="B305" s="7" t="s">
        <v>1348</v>
      </c>
      <c r="C305" s="7" t="s">
        <v>1348</v>
      </c>
      <c r="D305" s="7" t="s">
        <v>1351</v>
      </c>
      <c r="F305" s="7" t="s">
        <v>336</v>
      </c>
      <c r="G305" s="2">
        <v>0</v>
      </c>
      <c r="H305" s="2">
        <v>1.2719967628787163</v>
      </c>
    </row>
    <row r="306" spans="1:8" x14ac:dyDescent="0.2">
      <c r="A306" s="7" t="s">
        <v>1654</v>
      </c>
      <c r="B306" s="7" t="s">
        <v>1345</v>
      </c>
      <c r="C306" s="7" t="s">
        <v>1345</v>
      </c>
      <c r="D306" s="7" t="s">
        <v>1346</v>
      </c>
      <c r="F306" s="7" t="s">
        <v>337</v>
      </c>
      <c r="G306" s="2">
        <v>0</v>
      </c>
      <c r="H306" s="2">
        <v>0</v>
      </c>
    </row>
    <row r="307" spans="1:8" x14ac:dyDescent="0.2">
      <c r="A307" s="7" t="s">
        <v>1655</v>
      </c>
      <c r="B307" s="7" t="s">
        <v>1345</v>
      </c>
      <c r="C307" s="7" t="s">
        <v>1345</v>
      </c>
      <c r="D307" s="7" t="s">
        <v>1346</v>
      </c>
      <c r="F307" s="7" t="s">
        <v>338</v>
      </c>
      <c r="G307" s="2">
        <v>0</v>
      </c>
      <c r="H307" s="2">
        <v>3.2239508300335729E-5</v>
      </c>
    </row>
    <row r="308" spans="1:8" x14ac:dyDescent="0.2">
      <c r="A308" s="7" t="s">
        <v>1656</v>
      </c>
      <c r="B308" s="7" t="s">
        <v>1348</v>
      </c>
      <c r="C308" s="7" t="s">
        <v>1345</v>
      </c>
      <c r="D308" s="7" t="s">
        <v>1353</v>
      </c>
      <c r="F308" s="7" t="s">
        <v>339</v>
      </c>
      <c r="G308" s="2">
        <v>0</v>
      </c>
      <c r="H308" s="2">
        <v>3.2239508311271425E-5</v>
      </c>
    </row>
    <row r="309" spans="1:8" x14ac:dyDescent="0.2">
      <c r="A309" s="7" t="s">
        <v>1657</v>
      </c>
      <c r="B309" s="7" t="s">
        <v>1345</v>
      </c>
      <c r="C309" s="7" t="s">
        <v>1345</v>
      </c>
      <c r="D309" s="7" t="s">
        <v>1346</v>
      </c>
      <c r="F309" s="7" t="s">
        <v>340</v>
      </c>
      <c r="G309" s="2">
        <v>-1000</v>
      </c>
      <c r="H309" s="2">
        <v>-0.95365201471986438</v>
      </c>
    </row>
    <row r="310" spans="1:8" x14ac:dyDescent="0.2">
      <c r="A310" s="7" t="s">
        <v>1658</v>
      </c>
      <c r="B310" s="7" t="s">
        <v>1345</v>
      </c>
      <c r="C310" s="7" t="s">
        <v>1348</v>
      </c>
      <c r="D310" s="7" t="s">
        <v>1349</v>
      </c>
      <c r="F310" s="7" t="s">
        <v>341</v>
      </c>
      <c r="G310" s="2">
        <v>1.00882566E-2</v>
      </c>
      <c r="H310" s="2">
        <v>1.008826184476036E-2</v>
      </c>
    </row>
    <row r="311" spans="1:8" x14ac:dyDescent="0.2">
      <c r="A311" s="7" t="s">
        <v>1659</v>
      </c>
      <c r="B311" s="7" t="s">
        <v>1345</v>
      </c>
      <c r="C311" s="7" t="s">
        <v>1348</v>
      </c>
      <c r="D311" s="7" t="s">
        <v>1349</v>
      </c>
      <c r="F311" s="7" t="s">
        <v>342</v>
      </c>
      <c r="G311" s="2">
        <v>8.189451336215825E-2</v>
      </c>
      <c r="H311" s="2">
        <v>999.94872715045949</v>
      </c>
    </row>
    <row r="312" spans="1:8" x14ac:dyDescent="0.2">
      <c r="A312" s="7" t="s">
        <v>1660</v>
      </c>
      <c r="B312" s="7" t="s">
        <v>1345</v>
      </c>
      <c r="C312" s="7" t="s">
        <v>1348</v>
      </c>
      <c r="D312" s="7" t="s">
        <v>1349</v>
      </c>
      <c r="F312" s="7" t="s">
        <v>343</v>
      </c>
      <c r="G312" s="2">
        <v>-1.4533936556517801E-3</v>
      </c>
      <c r="H312" s="2">
        <v>999.99854660710002</v>
      </c>
    </row>
    <row r="313" spans="1:8" x14ac:dyDescent="0.2">
      <c r="A313" s="7" t="s">
        <v>1661</v>
      </c>
      <c r="B313" s="7" t="s">
        <v>1345</v>
      </c>
      <c r="C313" s="7" t="s">
        <v>1348</v>
      </c>
      <c r="D313" s="7" t="s">
        <v>1349</v>
      </c>
      <c r="F313" s="7" t="s">
        <v>344</v>
      </c>
      <c r="G313" s="2">
        <v>9.2162208600029771E-2</v>
      </c>
      <c r="H313" s="2">
        <v>9.216225651402965E-2</v>
      </c>
    </row>
    <row r="314" spans="1:8" x14ac:dyDescent="0.2">
      <c r="A314" s="7" t="s">
        <v>1662</v>
      </c>
      <c r="B314" s="7" t="s">
        <v>1345</v>
      </c>
      <c r="C314" s="7" t="s">
        <v>1348</v>
      </c>
      <c r="D314" s="7" t="s">
        <v>1349</v>
      </c>
      <c r="F314" s="7" t="s">
        <v>345</v>
      </c>
      <c r="G314" s="2">
        <v>-0.46159803956106771</v>
      </c>
      <c r="H314" s="2">
        <v>-0.46150180216466197</v>
      </c>
    </row>
    <row r="315" spans="1:8" x14ac:dyDescent="0.2">
      <c r="A315" s="7" t="s">
        <v>1663</v>
      </c>
      <c r="B315" s="7" t="s">
        <v>1345</v>
      </c>
      <c r="C315" s="7" t="s">
        <v>1345</v>
      </c>
      <c r="D315" s="7" t="s">
        <v>1346</v>
      </c>
      <c r="F315" s="7" t="s">
        <v>346</v>
      </c>
      <c r="G315" s="2">
        <v>1.7527477248052168</v>
      </c>
      <c r="H315" s="2">
        <v>1.7579060472090067</v>
      </c>
    </row>
    <row r="316" spans="1:8" x14ac:dyDescent="0.2">
      <c r="A316" s="7" t="s">
        <v>1664</v>
      </c>
      <c r="B316" s="7" t="s">
        <v>1345</v>
      </c>
      <c r="C316" s="7" t="s">
        <v>1345</v>
      </c>
      <c r="D316" s="7" t="s">
        <v>1346</v>
      </c>
      <c r="F316" s="7" t="s">
        <v>347</v>
      </c>
      <c r="G316" s="2">
        <v>0</v>
      </c>
      <c r="H316" s="2">
        <v>0</v>
      </c>
    </row>
    <row r="317" spans="1:8" x14ac:dyDescent="0.2">
      <c r="A317" s="7" t="s">
        <v>1665</v>
      </c>
      <c r="B317" s="7" t="s">
        <v>1345</v>
      </c>
      <c r="C317" s="7" t="s">
        <v>1348</v>
      </c>
      <c r="D317" s="7" t="s">
        <v>1349</v>
      </c>
      <c r="F317" s="7" t="s">
        <v>348</v>
      </c>
      <c r="G317" s="2">
        <v>19.958744315431069</v>
      </c>
      <c r="H317" s="2">
        <v>19.958796017366883</v>
      </c>
    </row>
    <row r="318" spans="1:8" x14ac:dyDescent="0.2">
      <c r="A318" s="7" t="s">
        <v>1666</v>
      </c>
      <c r="B318" s="7" t="s">
        <v>1345</v>
      </c>
      <c r="C318" s="7" t="s">
        <v>1348</v>
      </c>
      <c r="D318" s="7" t="s">
        <v>1349</v>
      </c>
      <c r="F318" s="7" t="s">
        <v>349</v>
      </c>
      <c r="G318" s="2">
        <v>6.8394959999999998E-4</v>
      </c>
      <c r="H318" s="2">
        <v>6.8394995557697366E-4</v>
      </c>
    </row>
    <row r="319" spans="1:8" x14ac:dyDescent="0.2">
      <c r="A319" s="7" t="s">
        <v>1667</v>
      </c>
      <c r="B319" s="7" t="s">
        <v>1345</v>
      </c>
      <c r="C319" s="7" t="s">
        <v>1345</v>
      </c>
      <c r="D319" s="7" t="s">
        <v>1346</v>
      </c>
      <c r="F319" s="7" t="s">
        <v>350</v>
      </c>
      <c r="G319" s="2">
        <v>0</v>
      </c>
      <c r="H319" s="2">
        <v>19.463774319199246</v>
      </c>
    </row>
    <row r="320" spans="1:8" x14ac:dyDescent="0.2">
      <c r="A320" s="7" t="s">
        <v>1668</v>
      </c>
      <c r="B320" s="7" t="s">
        <v>1345</v>
      </c>
      <c r="C320" s="7" t="s">
        <v>1345</v>
      </c>
      <c r="D320" s="7" t="s">
        <v>1346</v>
      </c>
      <c r="F320" s="7" t="s">
        <v>351</v>
      </c>
      <c r="G320" s="2">
        <v>3.0777731999999993E-4</v>
      </c>
      <c r="H320" s="2">
        <v>3.0777748000963812E-4</v>
      </c>
    </row>
    <row r="321" spans="1:8" x14ac:dyDescent="0.2">
      <c r="A321" s="7" t="s">
        <v>1669</v>
      </c>
      <c r="B321" s="7" t="s">
        <v>1345</v>
      </c>
      <c r="C321" s="7" t="s">
        <v>1345</v>
      </c>
      <c r="D321" s="7" t="s">
        <v>1346</v>
      </c>
      <c r="F321" s="7" t="s">
        <v>352</v>
      </c>
      <c r="G321" s="2">
        <v>0</v>
      </c>
      <c r="H321" s="2">
        <v>3.3066175699536515E-5</v>
      </c>
    </row>
    <row r="322" spans="1:8" x14ac:dyDescent="0.2">
      <c r="A322" s="7" t="s">
        <v>1670</v>
      </c>
      <c r="B322" s="7" t="s">
        <v>1348</v>
      </c>
      <c r="C322" s="7" t="s">
        <v>1348</v>
      </c>
      <c r="D322" s="7" t="s">
        <v>1351</v>
      </c>
      <c r="F322" s="7" t="s">
        <v>353</v>
      </c>
      <c r="G322" s="2">
        <v>-999.58304722510013</v>
      </c>
      <c r="H322" s="2">
        <v>997.00980525096475</v>
      </c>
    </row>
    <row r="323" spans="1:8" x14ac:dyDescent="0.2">
      <c r="A323" s="7" t="s">
        <v>1671</v>
      </c>
      <c r="B323" s="7" t="s">
        <v>1345</v>
      </c>
      <c r="C323" s="7" t="s">
        <v>1345</v>
      </c>
      <c r="D323" s="7" t="s">
        <v>1346</v>
      </c>
      <c r="F323" s="7" t="s">
        <v>354</v>
      </c>
      <c r="G323" s="2">
        <v>0</v>
      </c>
      <c r="H323" s="2">
        <v>1.611975957818701E-5</v>
      </c>
    </row>
    <row r="324" spans="1:8" x14ac:dyDescent="0.2">
      <c r="A324" s="7" t="s">
        <v>1672</v>
      </c>
      <c r="B324" s="7" t="s">
        <v>1348</v>
      </c>
      <c r="C324" s="7" t="s">
        <v>1345</v>
      </c>
      <c r="D324" s="7" t="s">
        <v>1353</v>
      </c>
      <c r="F324" s="7" t="s">
        <v>355</v>
      </c>
      <c r="G324" s="2">
        <v>-1.3747647584523293E-3</v>
      </c>
      <c r="H324" s="2">
        <v>1.2112618248920626E-3</v>
      </c>
    </row>
    <row r="325" spans="1:8" x14ac:dyDescent="0.2">
      <c r="A325" s="7" t="s">
        <v>1673</v>
      </c>
      <c r="B325" s="7" t="s">
        <v>1348</v>
      </c>
      <c r="C325" s="7" t="s">
        <v>1348</v>
      </c>
      <c r="D325" s="7" t="s">
        <v>1351</v>
      </c>
      <c r="F325" s="7" t="s">
        <v>356</v>
      </c>
      <c r="G325" s="2">
        <v>0</v>
      </c>
      <c r="H325" s="2">
        <v>1000</v>
      </c>
    </row>
    <row r="326" spans="1:8" x14ac:dyDescent="0.2">
      <c r="A326" s="7" t="s">
        <v>1674</v>
      </c>
      <c r="B326" s="7" t="s">
        <v>1345</v>
      </c>
      <c r="C326" s="7" t="s">
        <v>1348</v>
      </c>
      <c r="D326" s="7" t="s">
        <v>1349</v>
      </c>
      <c r="F326" s="7" t="s">
        <v>357</v>
      </c>
      <c r="G326" s="2">
        <v>0</v>
      </c>
      <c r="H326" s="2">
        <v>4.7969515435397625E-6</v>
      </c>
    </row>
    <row r="327" spans="1:8" x14ac:dyDescent="0.2">
      <c r="A327" s="7" t="s">
        <v>1675</v>
      </c>
      <c r="B327" s="7" t="s">
        <v>1348</v>
      </c>
      <c r="C327" s="7" t="s">
        <v>1345</v>
      </c>
      <c r="D327" s="7" t="s">
        <v>1353</v>
      </c>
      <c r="F327" s="7" t="s">
        <v>358</v>
      </c>
      <c r="G327" s="2">
        <v>7.6099205722918173E-4</v>
      </c>
      <c r="H327" s="2">
        <v>7.7081159993525235E-4</v>
      </c>
    </row>
    <row r="328" spans="1:8" x14ac:dyDescent="0.2">
      <c r="A328" s="7" t="s">
        <v>1676</v>
      </c>
      <c r="B328" s="7" t="s">
        <v>1348</v>
      </c>
      <c r="C328" s="7" t="s">
        <v>1348</v>
      </c>
      <c r="D328" s="7" t="s">
        <v>1351</v>
      </c>
      <c r="F328" s="7" t="s">
        <v>359</v>
      </c>
      <c r="G328" s="2">
        <v>0.12752311476694769</v>
      </c>
      <c r="H328" s="2">
        <v>0.12758795854770827</v>
      </c>
    </row>
    <row r="329" spans="1:8" x14ac:dyDescent="0.2">
      <c r="A329" s="7" t="s">
        <v>1677</v>
      </c>
      <c r="B329" s="7" t="s">
        <v>1348</v>
      </c>
      <c r="C329" s="7" t="s">
        <v>1348</v>
      </c>
      <c r="D329" s="7" t="s">
        <v>1351</v>
      </c>
      <c r="F329" s="7" t="s">
        <v>360</v>
      </c>
      <c r="G329" s="2">
        <v>0</v>
      </c>
      <c r="H329" s="2">
        <v>3.9801875848510804E-6</v>
      </c>
    </row>
    <row r="330" spans="1:8" x14ac:dyDescent="0.2">
      <c r="A330" s="7" t="s">
        <v>1678</v>
      </c>
      <c r="B330" s="7" t="s">
        <v>1345</v>
      </c>
      <c r="C330" s="7" t="s">
        <v>1345</v>
      </c>
      <c r="D330" s="7" t="s">
        <v>1346</v>
      </c>
      <c r="F330" s="7" t="s">
        <v>361</v>
      </c>
      <c r="G330" s="2">
        <v>-7.809523459866341E-2</v>
      </c>
      <c r="H330" s="2">
        <v>-7.8050088662280359E-2</v>
      </c>
    </row>
    <row r="331" spans="1:8" x14ac:dyDescent="0.2">
      <c r="A331" s="7" t="s">
        <v>1679</v>
      </c>
      <c r="B331" s="7" t="s">
        <v>1345</v>
      </c>
      <c r="C331" s="7" t="s">
        <v>1345</v>
      </c>
      <c r="D331" s="7" t="s">
        <v>1346</v>
      </c>
      <c r="F331" s="7" t="s">
        <v>362</v>
      </c>
      <c r="G331" s="2">
        <v>0</v>
      </c>
      <c r="H331" s="2">
        <v>3.3066172363760415E-5</v>
      </c>
    </row>
    <row r="332" spans="1:8" x14ac:dyDescent="0.2">
      <c r="A332" s="7" t="s">
        <v>1680</v>
      </c>
      <c r="B332" s="7" t="s">
        <v>1345</v>
      </c>
      <c r="C332" s="7" t="s">
        <v>1345</v>
      </c>
      <c r="D332" s="7" t="s">
        <v>1346</v>
      </c>
      <c r="F332" s="7" t="s">
        <v>363</v>
      </c>
      <c r="G332" s="2">
        <v>0</v>
      </c>
      <c r="H332" s="2">
        <v>996.76512228156344</v>
      </c>
    </row>
    <row r="333" spans="1:8" x14ac:dyDescent="0.2">
      <c r="A333" s="7" t="s">
        <v>1681</v>
      </c>
      <c r="B333" s="7" t="s">
        <v>1345</v>
      </c>
      <c r="C333" s="7" t="s">
        <v>1348</v>
      </c>
      <c r="D333" s="7" t="s">
        <v>1349</v>
      </c>
      <c r="F333" s="7" t="s">
        <v>364</v>
      </c>
      <c r="G333" s="2">
        <v>3.2316618599999994E-3</v>
      </c>
      <c r="H333" s="2">
        <v>3.2316635401011995E-3</v>
      </c>
    </row>
    <row r="334" spans="1:8" x14ac:dyDescent="0.2">
      <c r="A334" s="7" t="s">
        <v>1682</v>
      </c>
      <c r="B334" s="7" t="s">
        <v>1345</v>
      </c>
      <c r="C334" s="7" t="s">
        <v>1348</v>
      </c>
      <c r="D334" s="7" t="s">
        <v>1349</v>
      </c>
      <c r="F334" s="7" t="s">
        <v>365</v>
      </c>
      <c r="G334" s="2">
        <v>0</v>
      </c>
      <c r="H334" s="2">
        <v>5.3509567725651408E-6</v>
      </c>
    </row>
    <row r="335" spans="1:8" x14ac:dyDescent="0.2">
      <c r="A335" s="7" t="s">
        <v>1683</v>
      </c>
      <c r="B335" s="7" t="s">
        <v>1345</v>
      </c>
      <c r="C335" s="7" t="s">
        <v>1348</v>
      </c>
      <c r="D335" s="7" t="s">
        <v>1349</v>
      </c>
      <c r="F335" s="7" t="s">
        <v>366</v>
      </c>
      <c r="G335" s="2">
        <v>0</v>
      </c>
      <c r="H335" s="2">
        <v>5.3509567725651408E-6</v>
      </c>
    </row>
    <row r="336" spans="1:8" x14ac:dyDescent="0.2">
      <c r="A336" s="7" t="s">
        <v>1684</v>
      </c>
      <c r="B336" s="7" t="s">
        <v>1348</v>
      </c>
      <c r="C336" s="7" t="s">
        <v>1348</v>
      </c>
      <c r="D336" s="7" t="s">
        <v>1351</v>
      </c>
      <c r="F336" s="7" t="s">
        <v>367</v>
      </c>
      <c r="G336" s="2">
        <v>7.6099205722918173E-4</v>
      </c>
      <c r="H336" s="2">
        <v>7.7081159993525235E-4</v>
      </c>
    </row>
    <row r="337" spans="1:8" x14ac:dyDescent="0.2">
      <c r="A337" s="7" t="s">
        <v>1685</v>
      </c>
      <c r="B337" s="7" t="s">
        <v>1345</v>
      </c>
      <c r="C337" s="7" t="s">
        <v>1345</v>
      </c>
      <c r="D337" s="7" t="s">
        <v>1346</v>
      </c>
      <c r="F337" s="7" t="s">
        <v>368</v>
      </c>
      <c r="G337" s="2">
        <v>2.7010057290112854E-2</v>
      </c>
      <c r="H337" s="2">
        <v>2.7025828336945779E-2</v>
      </c>
    </row>
    <row r="338" spans="1:8" x14ac:dyDescent="0.2">
      <c r="A338" s="7" t="s">
        <v>1686</v>
      </c>
      <c r="B338" s="7" t="s">
        <v>1345</v>
      </c>
      <c r="C338" s="7" t="s">
        <v>1348</v>
      </c>
      <c r="D338" s="7" t="s">
        <v>1349</v>
      </c>
      <c r="F338" s="7" t="s">
        <v>369</v>
      </c>
      <c r="G338" s="2">
        <v>0</v>
      </c>
      <c r="H338" s="2">
        <v>0</v>
      </c>
    </row>
    <row r="339" spans="1:8" x14ac:dyDescent="0.2">
      <c r="A339" s="7" t="s">
        <v>1687</v>
      </c>
      <c r="B339" s="7" t="s">
        <v>1348</v>
      </c>
      <c r="C339" s="7" t="s">
        <v>1348</v>
      </c>
      <c r="D339" s="7" t="s">
        <v>1351</v>
      </c>
      <c r="F339" s="7" t="s">
        <v>370</v>
      </c>
      <c r="G339" s="2">
        <v>0</v>
      </c>
      <c r="H339" s="2">
        <v>0</v>
      </c>
    </row>
    <row r="340" spans="1:8" x14ac:dyDescent="0.2">
      <c r="A340" s="7" t="s">
        <v>1688</v>
      </c>
      <c r="B340" s="7" t="s">
        <v>1348</v>
      </c>
      <c r="C340" s="7" t="s">
        <v>1348</v>
      </c>
      <c r="D340" s="7" t="s">
        <v>1351</v>
      </c>
      <c r="F340" s="7" t="s">
        <v>371</v>
      </c>
      <c r="G340" s="2">
        <v>0</v>
      </c>
      <c r="H340" s="2">
        <v>0</v>
      </c>
    </row>
    <row r="341" spans="1:8" x14ac:dyDescent="0.2">
      <c r="A341" s="7" t="s">
        <v>1689</v>
      </c>
      <c r="B341" s="7" t="s">
        <v>1348</v>
      </c>
      <c r="C341" s="7" t="s">
        <v>1348</v>
      </c>
      <c r="D341" s="7" t="s">
        <v>1351</v>
      </c>
      <c r="F341" s="7" t="s">
        <v>372</v>
      </c>
      <c r="G341" s="2">
        <v>0</v>
      </c>
      <c r="H341" s="2">
        <v>0</v>
      </c>
    </row>
    <row r="342" spans="1:8" x14ac:dyDescent="0.2">
      <c r="A342" s="7" t="s">
        <v>1690</v>
      </c>
      <c r="B342" s="7" t="s">
        <v>1345</v>
      </c>
      <c r="C342" s="7" t="s">
        <v>1345</v>
      </c>
      <c r="D342" s="7" t="s">
        <v>1346</v>
      </c>
      <c r="F342" s="7" t="s">
        <v>373</v>
      </c>
      <c r="G342" s="2">
        <v>1.4533928999753698E-3</v>
      </c>
      <c r="H342" s="2">
        <v>1.4533936556517801E-3</v>
      </c>
    </row>
    <row r="343" spans="1:8" x14ac:dyDescent="0.2">
      <c r="A343" s="7" t="s">
        <v>1691</v>
      </c>
      <c r="B343" s="7" t="s">
        <v>1348</v>
      </c>
      <c r="C343" s="7" t="s">
        <v>1345</v>
      </c>
      <c r="D343" s="7" t="s">
        <v>1353</v>
      </c>
      <c r="F343" s="7" t="s">
        <v>374</v>
      </c>
      <c r="G343" s="2">
        <v>0</v>
      </c>
      <c r="H343" s="2">
        <v>0</v>
      </c>
    </row>
    <row r="344" spans="1:8" x14ac:dyDescent="0.2">
      <c r="A344" s="7" t="s">
        <v>1692</v>
      </c>
      <c r="B344" s="7" t="s">
        <v>1348</v>
      </c>
      <c r="C344" s="7" t="s">
        <v>1348</v>
      </c>
      <c r="D344" s="7" t="s">
        <v>1351</v>
      </c>
      <c r="F344" s="7" t="s">
        <v>375</v>
      </c>
      <c r="G344" s="2">
        <v>0</v>
      </c>
      <c r="H344" s="2">
        <v>0</v>
      </c>
    </row>
    <row r="345" spans="1:8" x14ac:dyDescent="0.2">
      <c r="A345" s="7" t="s">
        <v>1693</v>
      </c>
      <c r="B345" s="7" t="s">
        <v>1348</v>
      </c>
      <c r="C345" s="7" t="s">
        <v>1348</v>
      </c>
      <c r="D345" s="7" t="s">
        <v>1351</v>
      </c>
      <c r="F345" s="7" t="s">
        <v>376</v>
      </c>
      <c r="G345" s="2">
        <v>0</v>
      </c>
      <c r="H345" s="2">
        <v>8.0599050851781762E-6</v>
      </c>
    </row>
    <row r="346" spans="1:8" x14ac:dyDescent="0.2">
      <c r="A346" s="7" t="s">
        <v>1694</v>
      </c>
      <c r="B346" s="7" t="s">
        <v>1345</v>
      </c>
      <c r="C346" s="7" t="s">
        <v>1345</v>
      </c>
      <c r="D346" s="7" t="s">
        <v>1346</v>
      </c>
      <c r="F346" s="7" t="s">
        <v>377</v>
      </c>
      <c r="G346" s="2">
        <v>2.9922794999999998E-3</v>
      </c>
      <c r="H346" s="2">
        <v>2.9922810556492594E-3</v>
      </c>
    </row>
    <row r="347" spans="1:8" x14ac:dyDescent="0.2">
      <c r="A347" s="7" t="s">
        <v>1695</v>
      </c>
      <c r="B347" s="7" t="s">
        <v>1348</v>
      </c>
      <c r="C347" s="7" t="s">
        <v>1348</v>
      </c>
      <c r="D347" s="7" t="s">
        <v>1351</v>
      </c>
      <c r="F347" s="7" t="s">
        <v>378</v>
      </c>
      <c r="G347" s="2">
        <v>6.8394959998840932E-4</v>
      </c>
      <c r="H347" s="2">
        <v>6.8725763008258358E-4</v>
      </c>
    </row>
    <row r="348" spans="1:8" x14ac:dyDescent="0.2">
      <c r="A348" s="7" t="s">
        <v>1696</v>
      </c>
      <c r="B348" s="7" t="s">
        <v>1345</v>
      </c>
      <c r="C348" s="7" t="s">
        <v>1348</v>
      </c>
      <c r="D348" s="7" t="s">
        <v>1349</v>
      </c>
      <c r="F348" s="7" t="s">
        <v>379</v>
      </c>
      <c r="G348" s="2">
        <v>0</v>
      </c>
      <c r="H348" s="2">
        <v>0</v>
      </c>
    </row>
    <row r="349" spans="1:8" x14ac:dyDescent="0.2">
      <c r="A349" s="7" t="s">
        <v>1697</v>
      </c>
      <c r="B349" s="7" t="s">
        <v>1345</v>
      </c>
      <c r="C349" s="7" t="s">
        <v>1348</v>
      </c>
      <c r="D349" s="7" t="s">
        <v>1349</v>
      </c>
      <c r="F349" s="7" t="s">
        <v>380</v>
      </c>
      <c r="G349" s="2">
        <v>5.0441282999999996E-2</v>
      </c>
      <c r="H349" s="2">
        <v>5.04413092238018E-2</v>
      </c>
    </row>
    <row r="350" spans="1:8" x14ac:dyDescent="0.2">
      <c r="A350" s="7" t="s">
        <v>1698</v>
      </c>
      <c r="B350" s="7" t="s">
        <v>1345</v>
      </c>
      <c r="C350" s="7" t="s">
        <v>1348</v>
      </c>
      <c r="D350" s="7" t="s">
        <v>1349</v>
      </c>
      <c r="F350" s="7" t="s">
        <v>381</v>
      </c>
      <c r="G350" s="2">
        <v>8.6177649599999994E-4</v>
      </c>
      <c r="H350" s="2">
        <v>8.6177694402698665E-4</v>
      </c>
    </row>
    <row r="351" spans="1:8" x14ac:dyDescent="0.2">
      <c r="A351" s="7" t="s">
        <v>1699</v>
      </c>
      <c r="B351" s="7" t="s">
        <v>1345</v>
      </c>
      <c r="C351" s="7" t="s">
        <v>1345</v>
      </c>
      <c r="D351" s="7" t="s">
        <v>1346</v>
      </c>
      <c r="F351" s="7" t="s">
        <v>382</v>
      </c>
      <c r="G351" s="2">
        <v>2.0518487999999996E-3</v>
      </c>
      <c r="H351" s="2">
        <v>2.0518498667309207E-3</v>
      </c>
    </row>
    <row r="352" spans="1:8" x14ac:dyDescent="0.2">
      <c r="A352" s="7" t="s">
        <v>1700</v>
      </c>
      <c r="B352" s="7" t="s">
        <v>1348</v>
      </c>
      <c r="C352" s="7" t="s">
        <v>1348</v>
      </c>
      <c r="D352" s="7" t="s">
        <v>1351</v>
      </c>
      <c r="F352" s="7" t="s">
        <v>383</v>
      </c>
      <c r="G352" s="2">
        <v>4.1036975999999992E-3</v>
      </c>
      <c r="H352" s="2">
        <v>4.1036997334618413E-3</v>
      </c>
    </row>
    <row r="353" spans="1:8" x14ac:dyDescent="0.2">
      <c r="A353" s="7" t="s">
        <v>1701</v>
      </c>
      <c r="B353" s="7" t="s">
        <v>1345</v>
      </c>
      <c r="C353" s="7" t="s">
        <v>1348</v>
      </c>
      <c r="D353" s="7" t="s">
        <v>1349</v>
      </c>
      <c r="F353" s="7" t="s">
        <v>384</v>
      </c>
      <c r="G353" s="2">
        <v>0</v>
      </c>
      <c r="H353" s="2">
        <v>0</v>
      </c>
    </row>
    <row r="354" spans="1:8" x14ac:dyDescent="0.2">
      <c r="A354" s="7" t="s">
        <v>1702</v>
      </c>
      <c r="B354" s="7" t="s">
        <v>1345</v>
      </c>
      <c r="C354" s="7" t="s">
        <v>1345</v>
      </c>
      <c r="D354" s="7" t="s">
        <v>1346</v>
      </c>
      <c r="F354" s="7" t="s">
        <v>385</v>
      </c>
      <c r="G354" s="2">
        <v>2.0518487999999996E-3</v>
      </c>
      <c r="H354" s="2">
        <v>2.0518498667309207E-3</v>
      </c>
    </row>
    <row r="355" spans="1:8" x14ac:dyDescent="0.2">
      <c r="A355" s="7" t="s">
        <v>1703</v>
      </c>
      <c r="B355" s="7" t="s">
        <v>1345</v>
      </c>
      <c r="C355" s="7" t="s">
        <v>1345</v>
      </c>
      <c r="D355" s="7" t="s">
        <v>1346</v>
      </c>
      <c r="F355" s="7" t="s">
        <v>386</v>
      </c>
      <c r="G355" s="2">
        <v>2.0518487999999996E-3</v>
      </c>
      <c r="H355" s="2">
        <v>2.0518498667309207E-3</v>
      </c>
    </row>
    <row r="356" spans="1:8" x14ac:dyDescent="0.2">
      <c r="A356" s="7" t="s">
        <v>1704</v>
      </c>
      <c r="B356" s="7" t="s">
        <v>1345</v>
      </c>
      <c r="C356" s="7" t="s">
        <v>1345</v>
      </c>
      <c r="D356" s="7" t="s">
        <v>1346</v>
      </c>
      <c r="F356" s="7" t="s">
        <v>387</v>
      </c>
      <c r="G356" s="2">
        <v>2.0518487999999996E-3</v>
      </c>
      <c r="H356" s="2">
        <v>2.0518498667309207E-3</v>
      </c>
    </row>
    <row r="357" spans="1:8" x14ac:dyDescent="0.2">
      <c r="A357" s="7" t="s">
        <v>1705</v>
      </c>
      <c r="B357" s="7" t="s">
        <v>1345</v>
      </c>
      <c r="C357" s="7" t="s">
        <v>1348</v>
      </c>
      <c r="D357" s="7" t="s">
        <v>1349</v>
      </c>
      <c r="F357" s="7" t="s">
        <v>388</v>
      </c>
      <c r="G357" s="2">
        <v>2.0518487999999996E-3</v>
      </c>
      <c r="H357" s="2">
        <v>2.0518498667309207E-3</v>
      </c>
    </row>
    <row r="358" spans="1:8" x14ac:dyDescent="0.2">
      <c r="A358" s="7" t="s">
        <v>1706</v>
      </c>
      <c r="B358" s="7" t="s">
        <v>1345</v>
      </c>
      <c r="C358" s="7" t="s">
        <v>1345</v>
      </c>
      <c r="D358" s="7" t="s">
        <v>1346</v>
      </c>
      <c r="F358" s="7" t="s">
        <v>389</v>
      </c>
      <c r="G358" s="2">
        <v>0.37114540969889792</v>
      </c>
      <c r="H358" s="2">
        <v>0.37129232395221895</v>
      </c>
    </row>
    <row r="359" spans="1:8" x14ac:dyDescent="0.2">
      <c r="A359" s="7" t="s">
        <v>1707</v>
      </c>
      <c r="B359" s="7" t="s">
        <v>1345</v>
      </c>
      <c r="C359" s="7" t="s">
        <v>1345</v>
      </c>
      <c r="D359" s="7" t="s">
        <v>1346</v>
      </c>
      <c r="F359" s="7" t="s">
        <v>390</v>
      </c>
      <c r="G359" s="2">
        <v>0</v>
      </c>
      <c r="H359" s="2">
        <v>0</v>
      </c>
    </row>
    <row r="360" spans="1:8" x14ac:dyDescent="0.2">
      <c r="A360" s="7" t="s">
        <v>1708</v>
      </c>
      <c r="B360" s="7" t="s">
        <v>1345</v>
      </c>
      <c r="C360" s="7" t="s">
        <v>1345</v>
      </c>
      <c r="D360" s="7" t="s">
        <v>1346</v>
      </c>
      <c r="F360" s="7" t="s">
        <v>391</v>
      </c>
      <c r="G360" s="2">
        <v>2.0518487999999996E-3</v>
      </c>
      <c r="H360" s="2">
        <v>2.0518498667309207E-3</v>
      </c>
    </row>
    <row r="361" spans="1:8" x14ac:dyDescent="0.2">
      <c r="A361" s="7" t="s">
        <v>1709</v>
      </c>
      <c r="B361" s="7" t="s">
        <v>1345</v>
      </c>
      <c r="C361" s="7" t="s">
        <v>1345</v>
      </c>
      <c r="D361" s="7" t="s">
        <v>1346</v>
      </c>
      <c r="F361" s="7" t="s">
        <v>392</v>
      </c>
      <c r="G361" s="2">
        <v>0</v>
      </c>
      <c r="H361" s="2">
        <v>7.9030115136561108E-2</v>
      </c>
    </row>
    <row r="362" spans="1:8" x14ac:dyDescent="0.2">
      <c r="A362" s="7" t="s">
        <v>1710</v>
      </c>
      <c r="B362" s="7" t="s">
        <v>1345</v>
      </c>
      <c r="C362" s="7" t="s">
        <v>1345</v>
      </c>
      <c r="D362" s="7" t="s">
        <v>1346</v>
      </c>
      <c r="F362" s="7" t="s">
        <v>393</v>
      </c>
      <c r="G362" s="2">
        <v>7.6099205830360006E-4</v>
      </c>
      <c r="H362" s="2">
        <v>999.8675936291595</v>
      </c>
    </row>
    <row r="363" spans="1:8" x14ac:dyDescent="0.2">
      <c r="A363" s="7" t="s">
        <v>1711</v>
      </c>
      <c r="B363" s="7" t="s">
        <v>1345</v>
      </c>
      <c r="C363" s="7" t="s">
        <v>1345</v>
      </c>
      <c r="D363" s="7" t="s">
        <v>1346</v>
      </c>
      <c r="F363" s="7" t="s">
        <v>394</v>
      </c>
      <c r="G363" s="2">
        <v>0</v>
      </c>
      <c r="H363" s="2">
        <v>19.463774319301478</v>
      </c>
    </row>
    <row r="364" spans="1:8" x14ac:dyDescent="0.2">
      <c r="A364" s="7" t="s">
        <v>1712</v>
      </c>
      <c r="B364" s="7" t="s">
        <v>1345</v>
      </c>
      <c r="C364" s="7" t="s">
        <v>1345</v>
      </c>
      <c r="D364" s="7" t="s">
        <v>1346</v>
      </c>
      <c r="F364" s="7" t="s">
        <v>395</v>
      </c>
      <c r="G364" s="2">
        <v>0.13636245149999998</v>
      </c>
      <c r="H364" s="2">
        <v>0.1363625223931591</v>
      </c>
    </row>
    <row r="365" spans="1:8" x14ac:dyDescent="0.2">
      <c r="A365" s="7" t="s">
        <v>1713</v>
      </c>
      <c r="B365" s="7" t="s">
        <v>1345</v>
      </c>
      <c r="C365" s="7" t="s">
        <v>1345</v>
      </c>
      <c r="D365" s="7" t="s">
        <v>1346</v>
      </c>
      <c r="F365" s="7" t="s">
        <v>396</v>
      </c>
      <c r="G365" s="2">
        <v>8.0278584299999983E-2</v>
      </c>
      <c r="H365" s="2">
        <v>8.0278626035847248E-2</v>
      </c>
    </row>
    <row r="366" spans="1:8" x14ac:dyDescent="0.2">
      <c r="A366" s="7" t="s">
        <v>1714</v>
      </c>
      <c r="B366" s="7" t="s">
        <v>1345</v>
      </c>
      <c r="C366" s="7" t="s">
        <v>1345</v>
      </c>
      <c r="D366" s="7" t="s">
        <v>1346</v>
      </c>
      <c r="F366" s="7" t="s">
        <v>397</v>
      </c>
      <c r="G366" s="2">
        <v>0</v>
      </c>
      <c r="H366" s="2">
        <v>0</v>
      </c>
    </row>
    <row r="367" spans="1:8" x14ac:dyDescent="0.2">
      <c r="A367" s="7" t="s">
        <v>1715</v>
      </c>
      <c r="B367" s="7" t="s">
        <v>1345</v>
      </c>
      <c r="C367" s="7" t="s">
        <v>1345</v>
      </c>
      <c r="D367" s="7" t="s">
        <v>1346</v>
      </c>
      <c r="F367" s="7" t="s">
        <v>398</v>
      </c>
      <c r="G367" s="2">
        <v>1.5989886711E-2</v>
      </c>
      <c r="H367" s="2">
        <v>1.5989895023945169E-2</v>
      </c>
    </row>
    <row r="368" spans="1:8" x14ac:dyDescent="0.2">
      <c r="A368" s="7" t="s">
        <v>1716</v>
      </c>
      <c r="B368" s="7" t="s">
        <v>1345</v>
      </c>
      <c r="C368" s="7" t="s">
        <v>1345</v>
      </c>
      <c r="D368" s="7" t="s">
        <v>1346</v>
      </c>
      <c r="F368" s="7" t="s">
        <v>399</v>
      </c>
      <c r="G368" s="2">
        <v>-6.8394995560083771E-4</v>
      </c>
      <c r="H368" s="2">
        <v>-6.8394959998840932E-4</v>
      </c>
    </row>
    <row r="369" spans="1:8" x14ac:dyDescent="0.2">
      <c r="A369" s="7" t="s">
        <v>1717</v>
      </c>
      <c r="B369" s="7" t="s">
        <v>1345</v>
      </c>
      <c r="C369" s="7" t="s">
        <v>1345</v>
      </c>
      <c r="D369" s="7" t="s">
        <v>1346</v>
      </c>
      <c r="F369" s="7" t="s">
        <v>400</v>
      </c>
      <c r="G369" s="2">
        <v>0</v>
      </c>
      <c r="H369" s="2">
        <v>0</v>
      </c>
    </row>
    <row r="370" spans="1:8" x14ac:dyDescent="0.2">
      <c r="A370" s="7" t="s">
        <v>1718</v>
      </c>
      <c r="B370" s="7" t="s">
        <v>1345</v>
      </c>
      <c r="C370" s="7" t="s">
        <v>1345</v>
      </c>
      <c r="D370" s="7" t="s">
        <v>1346</v>
      </c>
      <c r="F370" s="7" t="s">
        <v>401</v>
      </c>
      <c r="G370" s="2">
        <v>0</v>
      </c>
      <c r="H370" s="2">
        <v>500.85313256990463</v>
      </c>
    </row>
    <row r="371" spans="1:8" x14ac:dyDescent="0.2">
      <c r="A371" s="7" t="s">
        <v>1719</v>
      </c>
      <c r="B371" s="7" t="s">
        <v>1345</v>
      </c>
      <c r="C371" s="7" t="s">
        <v>1345</v>
      </c>
      <c r="D371" s="7" t="s">
        <v>1346</v>
      </c>
      <c r="F371" s="7" t="s">
        <v>402</v>
      </c>
      <c r="G371" s="2">
        <v>0</v>
      </c>
      <c r="H371" s="2">
        <v>1.0746549719442555E-5</v>
      </c>
    </row>
    <row r="372" spans="1:8" x14ac:dyDescent="0.2">
      <c r="A372" s="7" t="s">
        <v>1720</v>
      </c>
      <c r="B372" s="7" t="s">
        <v>1345</v>
      </c>
      <c r="C372" s="7" t="s">
        <v>1345</v>
      </c>
      <c r="D372" s="7" t="s">
        <v>1346</v>
      </c>
      <c r="F372" s="7" t="s">
        <v>403</v>
      </c>
      <c r="G372" s="2">
        <v>6.2639863414229922</v>
      </c>
      <c r="H372" s="2">
        <v>6.2641380567933993</v>
      </c>
    </row>
    <row r="373" spans="1:8" x14ac:dyDescent="0.2">
      <c r="A373" s="7" t="s">
        <v>1721</v>
      </c>
      <c r="B373" s="7" t="s">
        <v>1345</v>
      </c>
      <c r="C373" s="7" t="s">
        <v>1345</v>
      </c>
      <c r="D373" s="7" t="s">
        <v>1346</v>
      </c>
      <c r="F373" s="7" t="s">
        <v>404</v>
      </c>
      <c r="G373" s="2">
        <v>0.51426899019790118</v>
      </c>
      <c r="H373" s="2">
        <v>0.51684815156719766</v>
      </c>
    </row>
    <row r="374" spans="1:8" x14ac:dyDescent="0.2">
      <c r="A374" s="7" t="s">
        <v>1722</v>
      </c>
      <c r="B374" s="7" t="s">
        <v>1345</v>
      </c>
      <c r="C374" s="7" t="s">
        <v>1345</v>
      </c>
      <c r="D374" s="7" t="s">
        <v>1346</v>
      </c>
      <c r="F374" s="7" t="s">
        <v>405</v>
      </c>
      <c r="G374" s="2">
        <v>-0.26683470356260841</v>
      </c>
      <c r="H374" s="2">
        <v>1000</v>
      </c>
    </row>
    <row r="375" spans="1:8" x14ac:dyDescent="0.2">
      <c r="A375" s="7" t="s">
        <v>1723</v>
      </c>
      <c r="B375" s="7" t="s">
        <v>1348</v>
      </c>
      <c r="C375" s="7" t="s">
        <v>1348</v>
      </c>
      <c r="D375" s="7" t="s">
        <v>1351</v>
      </c>
      <c r="F375" s="7" t="s">
        <v>406</v>
      </c>
      <c r="G375" s="2">
        <v>6.8394959999999998E-4</v>
      </c>
      <c r="H375" s="2">
        <v>6.8394995557697366E-4</v>
      </c>
    </row>
    <row r="376" spans="1:8" x14ac:dyDescent="0.2">
      <c r="A376" s="7" t="s">
        <v>1724</v>
      </c>
      <c r="B376" s="7" t="s">
        <v>1345</v>
      </c>
      <c r="C376" s="7" t="s">
        <v>1345</v>
      </c>
      <c r="D376" s="7" t="s">
        <v>1346</v>
      </c>
      <c r="F376" s="7" t="s">
        <v>407</v>
      </c>
      <c r="G376" s="2">
        <v>6.8394959999999998E-4</v>
      </c>
      <c r="H376" s="2">
        <v>6.8394995557697366E-4</v>
      </c>
    </row>
    <row r="377" spans="1:8" x14ac:dyDescent="0.2">
      <c r="A377" s="7" t="s">
        <v>1725</v>
      </c>
      <c r="B377" s="7" t="s">
        <v>1345</v>
      </c>
      <c r="C377" s="7" t="s">
        <v>1345</v>
      </c>
      <c r="D377" s="7" t="s">
        <v>1346</v>
      </c>
      <c r="F377" s="7" t="s">
        <v>408</v>
      </c>
      <c r="G377" s="2">
        <v>6.8394959999999998E-4</v>
      </c>
      <c r="H377" s="2">
        <v>6.8394995557697366E-4</v>
      </c>
    </row>
    <row r="378" spans="1:8" x14ac:dyDescent="0.2">
      <c r="A378" s="7" t="s">
        <v>1726</v>
      </c>
      <c r="B378" s="7" t="s">
        <v>1345</v>
      </c>
      <c r="C378" s="7" t="s">
        <v>1345</v>
      </c>
      <c r="D378" s="7" t="s">
        <v>1346</v>
      </c>
      <c r="F378" s="7" t="s">
        <v>409</v>
      </c>
      <c r="G378" s="2">
        <v>0</v>
      </c>
      <c r="H378" s="2">
        <v>6.4479029400238419E-4</v>
      </c>
    </row>
    <row r="379" spans="1:8" x14ac:dyDescent="0.2">
      <c r="A379" s="7" t="s">
        <v>1727</v>
      </c>
      <c r="B379" s="7" t="s">
        <v>1345</v>
      </c>
      <c r="C379" s="7" t="s">
        <v>1348</v>
      </c>
      <c r="D379" s="7" t="s">
        <v>1349</v>
      </c>
      <c r="F379" s="7" t="s">
        <v>410</v>
      </c>
      <c r="G379" s="2">
        <v>0</v>
      </c>
      <c r="H379" s="2">
        <v>6.4479029400238419E-4</v>
      </c>
    </row>
    <row r="380" spans="1:8" x14ac:dyDescent="0.2">
      <c r="A380" s="7" t="s">
        <v>1728</v>
      </c>
      <c r="B380" s="7" t="s">
        <v>1345</v>
      </c>
      <c r="C380" s="7" t="s">
        <v>1345</v>
      </c>
      <c r="D380" s="7" t="s">
        <v>1346</v>
      </c>
      <c r="F380" s="7" t="s">
        <v>411</v>
      </c>
      <c r="G380" s="2">
        <v>0.15952867938900003</v>
      </c>
      <c r="H380" s="2">
        <v>0.15953942589395481</v>
      </c>
    </row>
    <row r="381" spans="1:8" x14ac:dyDescent="0.2">
      <c r="A381" s="7" t="s">
        <v>1729</v>
      </c>
      <c r="B381" s="7" t="s">
        <v>1345</v>
      </c>
      <c r="C381" s="7" t="s">
        <v>1345</v>
      </c>
      <c r="D381" s="7" t="s">
        <v>1346</v>
      </c>
      <c r="F381" s="7" t="s">
        <v>412</v>
      </c>
      <c r="G381" s="2">
        <v>0.12618870119990788</v>
      </c>
      <c r="H381" s="2">
        <v>0.12618876680392077</v>
      </c>
    </row>
    <row r="382" spans="1:8" x14ac:dyDescent="0.2">
      <c r="A382" s="7" t="s">
        <v>1730</v>
      </c>
      <c r="B382" s="7" t="s">
        <v>1348</v>
      </c>
      <c r="C382" s="7" t="s">
        <v>1348</v>
      </c>
      <c r="D382" s="7" t="s">
        <v>1351</v>
      </c>
      <c r="F382" s="7" t="s">
        <v>413</v>
      </c>
      <c r="G382" s="2">
        <v>0</v>
      </c>
      <c r="H382" s="2">
        <v>1.7910844942403692E-5</v>
      </c>
    </row>
    <row r="383" spans="1:8" x14ac:dyDescent="0.2">
      <c r="A383" s="7" t="s">
        <v>1731</v>
      </c>
      <c r="B383" s="7" t="s">
        <v>1348</v>
      </c>
      <c r="C383" s="7" t="s">
        <v>1348</v>
      </c>
      <c r="D383" s="7" t="s">
        <v>1351</v>
      </c>
      <c r="F383" s="7" t="s">
        <v>414</v>
      </c>
      <c r="G383" s="2">
        <v>2.4606065820762524E-2</v>
      </c>
      <c r="H383" s="2">
        <v>2.4638305356276952E-2</v>
      </c>
    </row>
    <row r="384" spans="1:8" x14ac:dyDescent="0.2">
      <c r="A384" s="7" t="s">
        <v>1732</v>
      </c>
      <c r="B384" s="7" t="s">
        <v>1348</v>
      </c>
      <c r="C384" s="7" t="s">
        <v>1345</v>
      </c>
      <c r="D384" s="7" t="s">
        <v>1353</v>
      </c>
      <c r="F384" s="7" t="s">
        <v>415</v>
      </c>
      <c r="G384" s="2">
        <v>0</v>
      </c>
      <c r="H384" s="2">
        <v>1.6119755875898534E-5</v>
      </c>
    </row>
    <row r="385" spans="1:8" x14ac:dyDescent="0.2">
      <c r="A385" s="7" t="s">
        <v>1733</v>
      </c>
      <c r="B385" s="7" t="s">
        <v>1345</v>
      </c>
      <c r="C385" s="7" t="s">
        <v>1345</v>
      </c>
      <c r="D385" s="7" t="s">
        <v>1346</v>
      </c>
      <c r="F385" s="7" t="s">
        <v>416</v>
      </c>
      <c r="G385" s="2">
        <v>0</v>
      </c>
      <c r="H385" s="2">
        <v>1.6119803376568598E-5</v>
      </c>
    </row>
    <row r="386" spans="1:8" x14ac:dyDescent="0.2">
      <c r="A386" s="7" t="s">
        <v>1734</v>
      </c>
      <c r="B386" s="7" t="s">
        <v>1345</v>
      </c>
      <c r="C386" s="7" t="s">
        <v>1345</v>
      </c>
      <c r="D386" s="7" t="s">
        <v>1346</v>
      </c>
      <c r="F386" s="7" t="s">
        <v>417</v>
      </c>
      <c r="G386" s="2">
        <v>6.8394959999999998E-4</v>
      </c>
      <c r="H386" s="2">
        <v>6.8394995557697366E-4</v>
      </c>
    </row>
    <row r="387" spans="1:8" x14ac:dyDescent="0.2">
      <c r="A387" s="7" t="s">
        <v>1735</v>
      </c>
      <c r="B387" s="7" t="s">
        <v>1348</v>
      </c>
      <c r="C387" s="7" t="s">
        <v>1348</v>
      </c>
      <c r="D387" s="7" t="s">
        <v>1351</v>
      </c>
      <c r="F387" s="7" t="s">
        <v>418</v>
      </c>
      <c r="G387" s="2">
        <v>4.3601786999999996E-2</v>
      </c>
      <c r="H387" s="2">
        <v>4.4117619200765582E-2</v>
      </c>
    </row>
    <row r="388" spans="1:8" x14ac:dyDescent="0.2">
      <c r="A388" s="7" t="s">
        <v>1736</v>
      </c>
      <c r="B388" s="7" t="s">
        <v>1348</v>
      </c>
      <c r="C388" s="7" t="s">
        <v>1348</v>
      </c>
      <c r="D388" s="7" t="s">
        <v>1351</v>
      </c>
      <c r="F388" s="7" t="s">
        <v>419</v>
      </c>
      <c r="G388" s="2">
        <v>1.5989886711E-2</v>
      </c>
      <c r="H388" s="2">
        <v>1.5989895023945169E-2</v>
      </c>
    </row>
    <row r="389" spans="1:8" x14ac:dyDescent="0.2">
      <c r="A389" s="7" t="s">
        <v>1737</v>
      </c>
      <c r="B389" s="7" t="s">
        <v>1348</v>
      </c>
      <c r="C389" s="7" t="s">
        <v>1345</v>
      </c>
      <c r="D389" s="7" t="s">
        <v>1353</v>
      </c>
      <c r="F389" s="7" t="s">
        <v>420</v>
      </c>
      <c r="G389" s="2">
        <v>5.0441282999999996E-2</v>
      </c>
      <c r="H389" s="2">
        <v>5.04413092238018E-2</v>
      </c>
    </row>
    <row r="390" spans="1:8" x14ac:dyDescent="0.2">
      <c r="A390" s="7" t="s">
        <v>1738</v>
      </c>
      <c r="B390" s="7" t="s">
        <v>1345</v>
      </c>
      <c r="C390" s="7" t="s">
        <v>1348</v>
      </c>
      <c r="D390" s="7" t="s">
        <v>1349</v>
      </c>
      <c r="F390" s="7" t="s">
        <v>421</v>
      </c>
      <c r="G390" s="2">
        <v>4.3601786999999996E-2</v>
      </c>
      <c r="H390" s="2">
        <v>4.4117619200765582E-2</v>
      </c>
    </row>
    <row r="391" spans="1:8" x14ac:dyDescent="0.2">
      <c r="A391" s="7" t="s">
        <v>1739</v>
      </c>
      <c r="B391" s="7" t="s">
        <v>1348</v>
      </c>
      <c r="C391" s="7" t="s">
        <v>1348</v>
      </c>
      <c r="D391" s="7" t="s">
        <v>1351</v>
      </c>
      <c r="F391" s="7" t="s">
        <v>422</v>
      </c>
      <c r="G391" s="2">
        <v>0</v>
      </c>
      <c r="H391" s="2">
        <v>9.4359553786560468E-5</v>
      </c>
    </row>
    <row r="392" spans="1:8" x14ac:dyDescent="0.2">
      <c r="A392" s="7" t="s">
        <v>1740</v>
      </c>
      <c r="B392" s="7" t="s">
        <v>1348</v>
      </c>
      <c r="C392" s="7" t="s">
        <v>1348</v>
      </c>
      <c r="D392" s="7" t="s">
        <v>1351</v>
      </c>
      <c r="F392" s="7" t="s">
        <v>423</v>
      </c>
      <c r="G392" s="2">
        <v>0</v>
      </c>
      <c r="H392" s="2">
        <v>4.3632491300587065E-2</v>
      </c>
    </row>
    <row r="393" spans="1:8" x14ac:dyDescent="0.2">
      <c r="A393" s="7" t="s">
        <v>1741</v>
      </c>
      <c r="B393" s="7" t="s">
        <v>1345</v>
      </c>
      <c r="C393" s="7" t="s">
        <v>1345</v>
      </c>
      <c r="D393" s="7" t="s">
        <v>1346</v>
      </c>
      <c r="F393" s="7" t="s">
        <v>424</v>
      </c>
      <c r="G393" s="2">
        <v>0</v>
      </c>
      <c r="H393" s="2">
        <v>4.3632491299313195E-2</v>
      </c>
    </row>
    <row r="394" spans="1:8" x14ac:dyDescent="0.2">
      <c r="A394" s="7" t="s">
        <v>1742</v>
      </c>
      <c r="B394" s="7" t="s">
        <v>1345</v>
      </c>
      <c r="C394" s="7" t="s">
        <v>1348</v>
      </c>
      <c r="D394" s="7" t="s">
        <v>1349</v>
      </c>
      <c r="F394" s="7" t="s">
        <v>425</v>
      </c>
      <c r="G394" s="2">
        <v>0</v>
      </c>
      <c r="H394" s="2">
        <v>3.9801875848510804E-6</v>
      </c>
    </row>
    <row r="395" spans="1:8" x14ac:dyDescent="0.2">
      <c r="A395" s="7" t="s">
        <v>1743</v>
      </c>
      <c r="B395" s="7" t="s">
        <v>1345</v>
      </c>
      <c r="C395" s="7" t="s">
        <v>1348</v>
      </c>
      <c r="D395" s="7" t="s">
        <v>1349</v>
      </c>
      <c r="F395" s="7" t="s">
        <v>426</v>
      </c>
      <c r="G395" s="2">
        <v>8.1133521299896205E-2</v>
      </c>
      <c r="H395" s="2">
        <v>8.1144267805804901E-2</v>
      </c>
    </row>
    <row r="396" spans="1:8" x14ac:dyDescent="0.2">
      <c r="A396" s="7" t="s">
        <v>1744</v>
      </c>
      <c r="B396" s="7" t="s">
        <v>1348</v>
      </c>
      <c r="C396" s="7" t="s">
        <v>1348</v>
      </c>
      <c r="D396" s="7" t="s">
        <v>1351</v>
      </c>
      <c r="F396" s="7" t="s">
        <v>427</v>
      </c>
      <c r="G396" s="2">
        <v>-0.85783196191857769</v>
      </c>
      <c r="H396" s="2">
        <v>-0.85780785712177021</v>
      </c>
    </row>
    <row r="397" spans="1:8" x14ac:dyDescent="0.2">
      <c r="A397" s="7" t="s">
        <v>1745</v>
      </c>
      <c r="B397" s="7" t="s">
        <v>1345</v>
      </c>
      <c r="C397" s="7" t="s">
        <v>1348</v>
      </c>
      <c r="D397" s="7" t="s">
        <v>1349</v>
      </c>
      <c r="F397" s="7" t="s">
        <v>428</v>
      </c>
      <c r="G397" s="2">
        <v>7.7970254399999995E-4</v>
      </c>
      <c r="H397" s="2">
        <v>7.7970294935774992E-4</v>
      </c>
    </row>
    <row r="398" spans="1:8" x14ac:dyDescent="0.2">
      <c r="A398" s="7" t="s">
        <v>1746</v>
      </c>
      <c r="B398" s="7" t="s">
        <v>1345</v>
      </c>
      <c r="C398" s="7" t="s">
        <v>1345</v>
      </c>
      <c r="D398" s="7" t="s">
        <v>1346</v>
      </c>
      <c r="F398" s="7" t="s">
        <v>429</v>
      </c>
      <c r="G398" s="2">
        <v>-1.2489255591390247E-2</v>
      </c>
      <c r="H398" s="2">
        <v>-1.1166608519033616E-2</v>
      </c>
    </row>
    <row r="399" spans="1:8" x14ac:dyDescent="0.2">
      <c r="A399" s="7" t="s">
        <v>1747</v>
      </c>
      <c r="B399" s="7" t="s">
        <v>1345</v>
      </c>
      <c r="C399" s="7" t="s">
        <v>1345</v>
      </c>
      <c r="D399" s="7" t="s">
        <v>1346</v>
      </c>
      <c r="F399" s="7" t="s">
        <v>430</v>
      </c>
      <c r="G399" s="2">
        <v>-0.10088261844759927</v>
      </c>
      <c r="H399" s="2">
        <v>-0.10088256599999568</v>
      </c>
    </row>
    <row r="400" spans="1:8" x14ac:dyDescent="0.2">
      <c r="A400" s="7" t="s">
        <v>1748</v>
      </c>
      <c r="B400" s="7" t="s">
        <v>1348</v>
      </c>
      <c r="C400" s="7" t="s">
        <v>1348</v>
      </c>
      <c r="D400" s="7" t="s">
        <v>1351</v>
      </c>
      <c r="F400" s="7" t="s">
        <v>431</v>
      </c>
      <c r="G400" s="2">
        <v>9.096529679999998E-3</v>
      </c>
      <c r="H400" s="2">
        <v>9.0965344091737486E-3</v>
      </c>
    </row>
    <row r="401" spans="1:8" x14ac:dyDescent="0.2">
      <c r="A401" s="7" t="s">
        <v>1749</v>
      </c>
      <c r="B401" s="7" t="s">
        <v>1345</v>
      </c>
      <c r="C401" s="7" t="s">
        <v>1348</v>
      </c>
      <c r="D401" s="7" t="s">
        <v>1349</v>
      </c>
      <c r="F401" s="7" t="s">
        <v>432</v>
      </c>
      <c r="G401" s="2">
        <v>0.10088256599999999</v>
      </c>
      <c r="H401" s="2">
        <v>0.10088261844760382</v>
      </c>
    </row>
    <row r="402" spans="1:8" x14ac:dyDescent="0.2">
      <c r="A402" s="7" t="s">
        <v>1750</v>
      </c>
      <c r="B402" s="7" t="s">
        <v>1348</v>
      </c>
      <c r="C402" s="7" t="s">
        <v>1345</v>
      </c>
      <c r="D402" s="7" t="s">
        <v>1353</v>
      </c>
      <c r="F402" s="7" t="s">
        <v>433</v>
      </c>
      <c r="G402" s="2">
        <v>6.9608970540000004E-3</v>
      </c>
      <c r="H402" s="2">
        <v>6.9609006728846489E-3</v>
      </c>
    </row>
    <row r="403" spans="1:8" x14ac:dyDescent="0.2">
      <c r="A403" s="7" t="s">
        <v>1751</v>
      </c>
      <c r="B403" s="7" t="s">
        <v>1348</v>
      </c>
      <c r="C403" s="7" t="s">
        <v>1348</v>
      </c>
      <c r="D403" s="7" t="s">
        <v>1351</v>
      </c>
      <c r="F403" s="7" t="s">
        <v>434</v>
      </c>
      <c r="G403" s="2">
        <v>-1.5612355696248414E-5</v>
      </c>
      <c r="H403" s="2">
        <v>0</v>
      </c>
    </row>
    <row r="404" spans="1:8" x14ac:dyDescent="0.2">
      <c r="A404" s="7" t="s">
        <v>1752</v>
      </c>
      <c r="B404" s="7" t="s">
        <v>1345</v>
      </c>
      <c r="C404" s="7" t="s">
        <v>1345</v>
      </c>
      <c r="D404" s="7" t="s">
        <v>1346</v>
      </c>
      <c r="F404" s="7" t="s">
        <v>435</v>
      </c>
      <c r="G404" s="2">
        <v>0</v>
      </c>
      <c r="H404" s="2">
        <v>0</v>
      </c>
    </row>
    <row r="405" spans="1:8" x14ac:dyDescent="0.2">
      <c r="A405" s="7" t="s">
        <v>1753</v>
      </c>
      <c r="B405" s="7" t="s">
        <v>1345</v>
      </c>
      <c r="C405" s="7" t="s">
        <v>1345</v>
      </c>
      <c r="D405" s="7" t="s">
        <v>1346</v>
      </c>
      <c r="F405" s="7" t="s">
        <v>436</v>
      </c>
      <c r="G405" s="2">
        <v>0</v>
      </c>
      <c r="H405" s="2">
        <v>0</v>
      </c>
    </row>
    <row r="406" spans="1:8" x14ac:dyDescent="0.2">
      <c r="A406" s="7" t="s">
        <v>1754</v>
      </c>
      <c r="B406" s="7" t="s">
        <v>1345</v>
      </c>
      <c r="C406" s="7" t="s">
        <v>1348</v>
      </c>
      <c r="D406" s="7" t="s">
        <v>1349</v>
      </c>
      <c r="F406" s="7" t="s">
        <v>437</v>
      </c>
      <c r="G406" s="2">
        <v>0</v>
      </c>
      <c r="H406" s="2">
        <v>1.5352148606274929E-4</v>
      </c>
    </row>
    <row r="407" spans="1:8" x14ac:dyDescent="0.2">
      <c r="A407" s="7" t="s">
        <v>1755</v>
      </c>
      <c r="B407" s="7" t="s">
        <v>1345</v>
      </c>
      <c r="C407" s="7" t="s">
        <v>1348</v>
      </c>
      <c r="D407" s="7" t="s">
        <v>1349</v>
      </c>
      <c r="F407" s="7" t="s">
        <v>438</v>
      </c>
      <c r="G407" s="2">
        <v>1.0396033919999997E-2</v>
      </c>
      <c r="H407" s="2">
        <v>1.039603932477E-2</v>
      </c>
    </row>
    <row r="408" spans="1:8" x14ac:dyDescent="0.2">
      <c r="A408" s="7" t="s">
        <v>1756</v>
      </c>
      <c r="B408" s="7" t="s">
        <v>1345</v>
      </c>
      <c r="C408" s="7" t="s">
        <v>1348</v>
      </c>
      <c r="D408" s="7" t="s">
        <v>1349</v>
      </c>
      <c r="F408" s="7" t="s">
        <v>439</v>
      </c>
      <c r="G408" s="2">
        <v>2.1886387199999999E-2</v>
      </c>
      <c r="H408" s="2">
        <v>2.1886398578463157E-2</v>
      </c>
    </row>
    <row r="409" spans="1:8" x14ac:dyDescent="0.2">
      <c r="A409" s="7" t="s">
        <v>1757</v>
      </c>
      <c r="B409" s="7" t="s">
        <v>1345</v>
      </c>
      <c r="C409" s="7" t="s">
        <v>1348</v>
      </c>
      <c r="D409" s="7" t="s">
        <v>1349</v>
      </c>
      <c r="F409" s="7" t="s">
        <v>440</v>
      </c>
      <c r="G409" s="2">
        <v>2.5990084799999997E-3</v>
      </c>
      <c r="H409" s="2">
        <v>2.5990098311924996E-3</v>
      </c>
    </row>
    <row r="410" spans="1:8" x14ac:dyDescent="0.2">
      <c r="A410" s="7" t="s">
        <v>1758</v>
      </c>
      <c r="B410" s="7" t="s">
        <v>1345</v>
      </c>
      <c r="C410" s="7" t="s">
        <v>1345</v>
      </c>
      <c r="D410" s="7" t="s">
        <v>1346</v>
      </c>
      <c r="F410" s="7" t="s">
        <v>441</v>
      </c>
      <c r="G410" s="2">
        <v>0</v>
      </c>
      <c r="H410" s="2">
        <v>0</v>
      </c>
    </row>
    <row r="411" spans="1:8" x14ac:dyDescent="0.2">
      <c r="A411" s="7" t="s">
        <v>1759</v>
      </c>
      <c r="B411" s="7" t="s">
        <v>1348</v>
      </c>
      <c r="C411" s="7" t="s">
        <v>1345</v>
      </c>
      <c r="D411" s="7" t="s">
        <v>1353</v>
      </c>
      <c r="F411" s="7" t="s">
        <v>442</v>
      </c>
      <c r="G411" s="2">
        <v>0</v>
      </c>
      <c r="H411" s="2">
        <v>0</v>
      </c>
    </row>
    <row r="412" spans="1:8" x14ac:dyDescent="0.2">
      <c r="A412" s="7" t="s">
        <v>1760</v>
      </c>
      <c r="B412" s="7" t="s">
        <v>1348</v>
      </c>
      <c r="C412" s="7" t="s">
        <v>1345</v>
      </c>
      <c r="D412" s="7" t="s">
        <v>1353</v>
      </c>
      <c r="F412" s="7" t="s">
        <v>443</v>
      </c>
      <c r="G412" s="2">
        <v>9.7462817999999975E-3</v>
      </c>
      <c r="H412" s="2">
        <v>9.7462868669718743E-3</v>
      </c>
    </row>
    <row r="413" spans="1:8" x14ac:dyDescent="0.2">
      <c r="A413" s="7" t="s">
        <v>1761</v>
      </c>
      <c r="B413" s="7" t="s">
        <v>1345</v>
      </c>
      <c r="C413" s="7" t="s">
        <v>1348</v>
      </c>
      <c r="D413" s="7" t="s">
        <v>1349</v>
      </c>
      <c r="F413" s="7" t="s">
        <v>444</v>
      </c>
      <c r="G413" s="2">
        <v>0</v>
      </c>
      <c r="H413" s="2">
        <v>0</v>
      </c>
    </row>
    <row r="414" spans="1:8" x14ac:dyDescent="0.2">
      <c r="A414" s="7" t="s">
        <v>1762</v>
      </c>
      <c r="B414" s="7" t="s">
        <v>1345</v>
      </c>
      <c r="C414" s="7" t="s">
        <v>1345</v>
      </c>
      <c r="D414" s="7" t="s">
        <v>1346</v>
      </c>
      <c r="F414" s="7" t="s">
        <v>445</v>
      </c>
      <c r="G414" s="2">
        <v>0</v>
      </c>
      <c r="H414" s="2">
        <v>6.4479035802378348E-4</v>
      </c>
    </row>
    <row r="415" spans="1:8" x14ac:dyDescent="0.2">
      <c r="A415" s="7" t="s">
        <v>1763</v>
      </c>
      <c r="B415" s="7" t="s">
        <v>1345</v>
      </c>
      <c r="C415" s="7" t="s">
        <v>1345</v>
      </c>
      <c r="D415" s="7" t="s">
        <v>1346</v>
      </c>
      <c r="F415" s="7" t="s">
        <v>446</v>
      </c>
      <c r="G415" s="2">
        <v>4.3601786999943215E-2</v>
      </c>
      <c r="H415" s="2">
        <v>4.3632491301650589E-2</v>
      </c>
    </row>
    <row r="416" spans="1:8" x14ac:dyDescent="0.2">
      <c r="A416" s="7" t="s">
        <v>1764</v>
      </c>
      <c r="B416" s="7" t="s">
        <v>1345</v>
      </c>
      <c r="C416" s="7" t="s">
        <v>1345</v>
      </c>
      <c r="D416" s="7" t="s">
        <v>1346</v>
      </c>
      <c r="F416" s="7" t="s">
        <v>447</v>
      </c>
      <c r="G416" s="2">
        <v>5.2245881026457025E-2</v>
      </c>
      <c r="H416" s="2">
        <v>5.2257143738756895E-2</v>
      </c>
    </row>
    <row r="417" spans="1:8" x14ac:dyDescent="0.2">
      <c r="A417" s="7" t="s">
        <v>1765</v>
      </c>
      <c r="B417" s="7" t="s">
        <v>1348</v>
      </c>
      <c r="C417" s="7" t="s">
        <v>1348</v>
      </c>
      <c r="D417" s="7" t="s">
        <v>1351</v>
      </c>
      <c r="F417" s="7" t="s">
        <v>448</v>
      </c>
      <c r="G417" s="2">
        <v>1.3568705126999999E-2</v>
      </c>
      <c r="H417" s="2">
        <v>1.3568712181202685E-2</v>
      </c>
    </row>
    <row r="418" spans="1:8" x14ac:dyDescent="0.2">
      <c r="A418" s="7" t="s">
        <v>1766</v>
      </c>
      <c r="B418" s="7" t="s">
        <v>1348</v>
      </c>
      <c r="C418" s="7" t="s">
        <v>1348</v>
      </c>
      <c r="D418" s="7" t="s">
        <v>1351</v>
      </c>
      <c r="F418" s="7" t="s">
        <v>449</v>
      </c>
      <c r="G418" s="2">
        <v>2.0176513199999999E-2</v>
      </c>
      <c r="H418" s="2">
        <v>2.017652368952072E-2</v>
      </c>
    </row>
    <row r="419" spans="1:8" x14ac:dyDescent="0.2">
      <c r="A419" s="7" t="s">
        <v>1767</v>
      </c>
      <c r="B419" s="7" t="s">
        <v>1345</v>
      </c>
      <c r="C419" s="7" t="s">
        <v>1348</v>
      </c>
      <c r="D419" s="7" t="s">
        <v>1349</v>
      </c>
      <c r="F419" s="7" t="s">
        <v>450</v>
      </c>
      <c r="G419" s="2">
        <v>-0.13325966512104515</v>
      </c>
      <c r="H419" s="2">
        <v>-0.13317718204882567</v>
      </c>
    </row>
    <row r="420" spans="1:8" x14ac:dyDescent="0.2">
      <c r="A420" s="7" t="s">
        <v>1768</v>
      </c>
      <c r="B420" s="7" t="s">
        <v>1345</v>
      </c>
      <c r="C420" s="7" t="s">
        <v>1348</v>
      </c>
      <c r="D420" s="7" t="s">
        <v>1349</v>
      </c>
      <c r="F420" s="7" t="s">
        <v>451</v>
      </c>
      <c r="G420" s="2">
        <v>7.7293869089544387E-2</v>
      </c>
      <c r="H420" s="2">
        <v>7.7374501534904994E-2</v>
      </c>
    </row>
    <row r="421" spans="1:8" x14ac:dyDescent="0.2">
      <c r="A421" s="7" t="s">
        <v>1769</v>
      </c>
      <c r="B421" s="7" t="s">
        <v>1348</v>
      </c>
      <c r="C421" s="7" t="s">
        <v>1345</v>
      </c>
      <c r="D421" s="7" t="s">
        <v>1353</v>
      </c>
      <c r="F421" s="7" t="s">
        <v>452</v>
      </c>
      <c r="G421" s="2">
        <v>-3.3066172818507766E-5</v>
      </c>
      <c r="H421" s="2">
        <v>3.3066168498407933E-5</v>
      </c>
    </row>
    <row r="422" spans="1:8" x14ac:dyDescent="0.2">
      <c r="A422" s="7" t="s">
        <v>1770</v>
      </c>
      <c r="B422" s="7" t="s">
        <v>1348</v>
      </c>
      <c r="C422" s="7" t="s">
        <v>1348</v>
      </c>
      <c r="D422" s="7" t="s">
        <v>1351</v>
      </c>
      <c r="F422" s="7" t="s">
        <v>453</v>
      </c>
      <c r="G422" s="2">
        <v>5.5867161063815729E-2</v>
      </c>
      <c r="H422" s="2">
        <v>5.5916169852594066E-2</v>
      </c>
    </row>
    <row r="423" spans="1:8" x14ac:dyDescent="0.2">
      <c r="A423" s="7" t="s">
        <v>1771</v>
      </c>
      <c r="B423" s="7" t="s">
        <v>1348</v>
      </c>
      <c r="C423" s="7" t="s">
        <v>1348</v>
      </c>
      <c r="D423" s="7" t="s">
        <v>1351</v>
      </c>
      <c r="F423" s="7" t="s">
        <v>454</v>
      </c>
      <c r="G423" s="2">
        <v>0</v>
      </c>
      <c r="H423" s="2">
        <v>0</v>
      </c>
    </row>
    <row r="424" spans="1:8" x14ac:dyDescent="0.2">
      <c r="A424" s="7" t="s">
        <v>1772</v>
      </c>
      <c r="B424" s="7" t="s">
        <v>1348</v>
      </c>
      <c r="C424" s="7" t="s">
        <v>1348</v>
      </c>
      <c r="D424" s="7" t="s">
        <v>1351</v>
      </c>
      <c r="F424" s="7" t="s">
        <v>455</v>
      </c>
      <c r="G424" s="2">
        <v>0</v>
      </c>
      <c r="H424" s="2">
        <v>0</v>
      </c>
    </row>
    <row r="425" spans="1:8" x14ac:dyDescent="0.2">
      <c r="A425" s="7" t="s">
        <v>1773</v>
      </c>
      <c r="B425" s="7" t="s">
        <v>1345</v>
      </c>
      <c r="C425" s="7" t="s">
        <v>1345</v>
      </c>
      <c r="D425" s="7" t="s">
        <v>1346</v>
      </c>
      <c r="F425" s="7" t="s">
        <v>456</v>
      </c>
      <c r="G425" s="2">
        <v>0</v>
      </c>
      <c r="H425" s="2">
        <v>8.0599057555845522E-6</v>
      </c>
    </row>
    <row r="426" spans="1:8" x14ac:dyDescent="0.2">
      <c r="A426" s="7" t="s">
        <v>1774</v>
      </c>
      <c r="B426" s="7" t="s">
        <v>1345</v>
      </c>
      <c r="C426" s="7" t="s">
        <v>1345</v>
      </c>
      <c r="D426" s="7" t="s">
        <v>1346</v>
      </c>
      <c r="F426" s="7" t="s">
        <v>457</v>
      </c>
      <c r="G426" s="2">
        <v>5.0441282999999996E-2</v>
      </c>
      <c r="H426" s="2">
        <v>5.04413092238018E-2</v>
      </c>
    </row>
    <row r="427" spans="1:8" x14ac:dyDescent="0.2">
      <c r="A427" s="7" t="s">
        <v>1775</v>
      </c>
      <c r="B427" s="7" t="s">
        <v>1345</v>
      </c>
      <c r="C427" s="7" t="s">
        <v>1345</v>
      </c>
      <c r="D427" s="7" t="s">
        <v>1346</v>
      </c>
      <c r="F427" s="7" t="s">
        <v>458</v>
      </c>
      <c r="G427" s="2">
        <v>0</v>
      </c>
      <c r="H427" s="2">
        <v>7.3524620224524962E-3</v>
      </c>
    </row>
    <row r="428" spans="1:8" x14ac:dyDescent="0.2">
      <c r="A428" s="7" t="s">
        <v>1776</v>
      </c>
      <c r="B428" s="7" t="s">
        <v>1345</v>
      </c>
      <c r="C428" s="7" t="s">
        <v>1345</v>
      </c>
      <c r="D428" s="7" t="s">
        <v>1346</v>
      </c>
      <c r="F428" s="7" t="s">
        <v>459</v>
      </c>
      <c r="G428" s="2">
        <v>0</v>
      </c>
      <c r="H428" s="2">
        <v>9.8191414260039326E-6</v>
      </c>
    </row>
    <row r="429" spans="1:8" x14ac:dyDescent="0.2">
      <c r="A429" s="7" t="s">
        <v>1777</v>
      </c>
      <c r="B429" s="7" t="s">
        <v>1345</v>
      </c>
      <c r="C429" s="7" t="s">
        <v>1348</v>
      </c>
      <c r="D429" s="7" t="s">
        <v>1349</v>
      </c>
      <c r="F429" s="7" t="s">
        <v>460</v>
      </c>
      <c r="G429" s="2">
        <v>0.24490596486694768</v>
      </c>
      <c r="H429" s="2">
        <v>0.24497152269851866</v>
      </c>
    </row>
    <row r="430" spans="1:8" x14ac:dyDescent="0.2">
      <c r="A430" s="7" t="s">
        <v>1778</v>
      </c>
      <c r="B430" s="7" t="s">
        <v>1345</v>
      </c>
      <c r="C430" s="7" t="s">
        <v>1345</v>
      </c>
      <c r="D430" s="7" t="s">
        <v>1346</v>
      </c>
      <c r="F430" s="7" t="s">
        <v>461</v>
      </c>
      <c r="G430" s="2">
        <v>0</v>
      </c>
      <c r="H430" s="2">
        <v>3.2239511993770176E-5</v>
      </c>
    </row>
    <row r="431" spans="1:8" x14ac:dyDescent="0.2">
      <c r="A431" s="7" t="s">
        <v>1779</v>
      </c>
      <c r="B431" s="7" t="s">
        <v>1345</v>
      </c>
      <c r="C431" s="7" t="s">
        <v>1348</v>
      </c>
      <c r="D431" s="7" t="s">
        <v>1349</v>
      </c>
      <c r="F431" s="7" t="s">
        <v>462</v>
      </c>
      <c r="G431" s="2">
        <v>5.4715967999999999E-3</v>
      </c>
      <c r="H431" s="2">
        <v>5.487517550422533E-3</v>
      </c>
    </row>
    <row r="432" spans="1:8" x14ac:dyDescent="0.2">
      <c r="A432" s="7" t="s">
        <v>1780</v>
      </c>
      <c r="B432" s="7" t="s">
        <v>1345</v>
      </c>
      <c r="C432" s="7" t="s">
        <v>1348</v>
      </c>
      <c r="D432" s="7" t="s">
        <v>1349</v>
      </c>
      <c r="F432" s="7" t="s">
        <v>463</v>
      </c>
      <c r="G432" s="2">
        <v>1.8979601399999998E-3</v>
      </c>
      <c r="H432" s="2">
        <v>1.8979611267261019E-3</v>
      </c>
    </row>
    <row r="433" spans="1:8" x14ac:dyDescent="0.2">
      <c r="A433" s="7" t="s">
        <v>1781</v>
      </c>
      <c r="B433" s="7" t="s">
        <v>1348</v>
      </c>
      <c r="C433" s="7" t="s">
        <v>1348</v>
      </c>
      <c r="D433" s="7" t="s">
        <v>1351</v>
      </c>
      <c r="F433" s="7" t="s">
        <v>464</v>
      </c>
      <c r="G433" s="2">
        <v>5.6675164061554324E-2</v>
      </c>
      <c r="H433" s="2">
        <v>0.2744298110376342</v>
      </c>
    </row>
    <row r="434" spans="1:8" x14ac:dyDescent="0.2">
      <c r="A434" s="7" t="s">
        <v>1782</v>
      </c>
      <c r="B434" s="7" t="s">
        <v>1348</v>
      </c>
      <c r="C434" s="7" t="s">
        <v>1348</v>
      </c>
      <c r="D434" s="7" t="s">
        <v>1351</v>
      </c>
      <c r="F434" s="7" t="s">
        <v>465</v>
      </c>
      <c r="G434" s="2">
        <v>0</v>
      </c>
      <c r="H434" s="2">
        <v>0</v>
      </c>
    </row>
    <row r="435" spans="1:8" x14ac:dyDescent="0.2">
      <c r="A435" s="7" t="s">
        <v>1783</v>
      </c>
      <c r="B435" s="7" t="s">
        <v>1345</v>
      </c>
      <c r="C435" s="7" t="s">
        <v>1348</v>
      </c>
      <c r="D435" s="7" t="s">
        <v>1349</v>
      </c>
      <c r="F435" s="7" t="s">
        <v>466</v>
      </c>
      <c r="G435" s="2">
        <v>0</v>
      </c>
      <c r="H435" s="2">
        <v>8.0598779925603135E-6</v>
      </c>
    </row>
    <row r="436" spans="1:8" x14ac:dyDescent="0.2">
      <c r="A436" s="7" t="s">
        <v>1784</v>
      </c>
      <c r="B436" s="7" t="s">
        <v>1345</v>
      </c>
      <c r="C436" s="7" t="s">
        <v>1345</v>
      </c>
      <c r="D436" s="7" t="s">
        <v>1346</v>
      </c>
      <c r="F436" s="7" t="s">
        <v>467</v>
      </c>
      <c r="G436" s="2">
        <v>0</v>
      </c>
      <c r="H436" s="2">
        <v>1.0746504435665827E-5</v>
      </c>
    </row>
    <row r="437" spans="1:8" x14ac:dyDescent="0.2">
      <c r="A437" s="7" t="s">
        <v>1785</v>
      </c>
      <c r="B437" s="7" t="s">
        <v>1345</v>
      </c>
      <c r="C437" s="7" t="s">
        <v>1348</v>
      </c>
      <c r="D437" s="7" t="s">
        <v>1349</v>
      </c>
      <c r="F437" s="7" t="s">
        <v>468</v>
      </c>
      <c r="G437" s="2">
        <v>0</v>
      </c>
      <c r="H437" s="2">
        <v>1.4328682300401852E-5</v>
      </c>
    </row>
    <row r="438" spans="1:8" x14ac:dyDescent="0.2">
      <c r="A438" s="7" t="s">
        <v>1786</v>
      </c>
      <c r="B438" s="7" t="s">
        <v>1348</v>
      </c>
      <c r="C438" s="7" t="s">
        <v>1348</v>
      </c>
      <c r="D438" s="7" t="s">
        <v>1351</v>
      </c>
      <c r="F438" s="7" t="s">
        <v>469</v>
      </c>
      <c r="G438" s="2">
        <v>-6.4479210766421602E-4</v>
      </c>
      <c r="H438" s="2">
        <v>0</v>
      </c>
    </row>
    <row r="439" spans="1:8" x14ac:dyDescent="0.2">
      <c r="A439" s="7" t="s">
        <v>1787</v>
      </c>
      <c r="B439" s="7" t="s">
        <v>1345</v>
      </c>
      <c r="C439" s="7" t="s">
        <v>1348</v>
      </c>
      <c r="D439" s="7" t="s">
        <v>1349</v>
      </c>
      <c r="F439" s="7" t="s">
        <v>470</v>
      </c>
      <c r="G439" s="2">
        <v>0.52809516129309486</v>
      </c>
      <c r="H439" s="2">
        <v>0.52814178602022821</v>
      </c>
    </row>
    <row r="440" spans="1:8" x14ac:dyDescent="0.2">
      <c r="A440" s="7" t="s">
        <v>1788</v>
      </c>
      <c r="B440" s="7" t="s">
        <v>1345</v>
      </c>
      <c r="C440" s="7" t="s">
        <v>1345</v>
      </c>
      <c r="D440" s="7" t="s">
        <v>1346</v>
      </c>
      <c r="F440" s="7" t="s">
        <v>471</v>
      </c>
      <c r="G440" s="2">
        <v>5.360454990026766E-2</v>
      </c>
      <c r="H440" s="2">
        <v>5.3607857930974917E-2</v>
      </c>
    </row>
    <row r="441" spans="1:8" x14ac:dyDescent="0.2">
      <c r="A441" s="7" t="s">
        <v>1789</v>
      </c>
      <c r="B441" s="7" t="s">
        <v>1345</v>
      </c>
      <c r="C441" s="7" t="s">
        <v>1345</v>
      </c>
      <c r="D441" s="7" t="s">
        <v>1346</v>
      </c>
      <c r="F441" s="7" t="s">
        <v>472</v>
      </c>
      <c r="G441" s="2">
        <v>0</v>
      </c>
      <c r="H441" s="2">
        <v>1.6119755287036241E-5</v>
      </c>
    </row>
    <row r="442" spans="1:8" x14ac:dyDescent="0.2">
      <c r="A442" s="7" t="s">
        <v>1790</v>
      </c>
      <c r="B442" s="7" t="s">
        <v>1345</v>
      </c>
      <c r="C442" s="7" t="s">
        <v>1345</v>
      </c>
      <c r="D442" s="7" t="s">
        <v>1346</v>
      </c>
      <c r="F442" s="7" t="s">
        <v>473</v>
      </c>
      <c r="G442" s="2">
        <v>-1.2895809533119973E-3</v>
      </c>
      <c r="H442" s="2">
        <v>0</v>
      </c>
    </row>
    <row r="443" spans="1:8" x14ac:dyDescent="0.2">
      <c r="A443" s="7" t="s">
        <v>1791</v>
      </c>
      <c r="B443" s="7" t="s">
        <v>1345</v>
      </c>
      <c r="C443" s="7" t="s">
        <v>1348</v>
      </c>
      <c r="D443" s="7" t="s">
        <v>1349</v>
      </c>
      <c r="F443" s="7" t="s">
        <v>474</v>
      </c>
      <c r="G443" s="2">
        <v>0</v>
      </c>
      <c r="H443" s="2">
        <v>1.1514112363025797E-5</v>
      </c>
    </row>
    <row r="444" spans="1:8" x14ac:dyDescent="0.2">
      <c r="A444" s="7" t="s">
        <v>1792</v>
      </c>
      <c r="B444" s="7" t="s">
        <v>1348</v>
      </c>
      <c r="C444" s="7" t="s">
        <v>1348</v>
      </c>
      <c r="D444" s="7" t="s">
        <v>1351</v>
      </c>
      <c r="F444" s="7" t="s">
        <v>475</v>
      </c>
      <c r="G444" s="2">
        <v>-3.3066164746742288E-5</v>
      </c>
      <c r="H444" s="2">
        <v>1.001480256945797E-4</v>
      </c>
    </row>
    <row r="445" spans="1:8" x14ac:dyDescent="0.2">
      <c r="A445" s="7" t="s">
        <v>1793</v>
      </c>
      <c r="B445" s="7" t="s">
        <v>1345</v>
      </c>
      <c r="C445" s="7" t="s">
        <v>1345</v>
      </c>
      <c r="D445" s="7" t="s">
        <v>1346</v>
      </c>
      <c r="F445" s="7" t="s">
        <v>476</v>
      </c>
      <c r="G445" s="2">
        <v>-5.9795081597258104E-6</v>
      </c>
      <c r="H445" s="2">
        <v>0</v>
      </c>
    </row>
    <row r="446" spans="1:8" x14ac:dyDescent="0.2">
      <c r="A446" s="7" t="s">
        <v>1794</v>
      </c>
      <c r="B446" s="7" t="s">
        <v>1345</v>
      </c>
      <c r="C446" s="7" t="s">
        <v>1345</v>
      </c>
      <c r="D446" s="7" t="s">
        <v>1346</v>
      </c>
      <c r="F446" s="7" t="s">
        <v>477</v>
      </c>
      <c r="G446" s="2">
        <v>-1.36615261130828E-2</v>
      </c>
      <c r="H446" s="2">
        <v>-1.3508004599998458E-2</v>
      </c>
    </row>
    <row r="447" spans="1:8" x14ac:dyDescent="0.2">
      <c r="A447" s="7" t="s">
        <v>1795</v>
      </c>
      <c r="B447" s="7" t="s">
        <v>1345</v>
      </c>
      <c r="C447" s="7" t="s">
        <v>1345</v>
      </c>
      <c r="D447" s="7" t="s">
        <v>1346</v>
      </c>
      <c r="F447" s="7" t="s">
        <v>478</v>
      </c>
      <c r="G447" s="2">
        <v>6.8394959998840932E-4</v>
      </c>
      <c r="H447" s="2">
        <v>6.8394995560083771E-4</v>
      </c>
    </row>
    <row r="448" spans="1:8" x14ac:dyDescent="0.2">
      <c r="A448" s="7" t="s">
        <v>1796</v>
      </c>
      <c r="B448" s="7" t="s">
        <v>1345</v>
      </c>
      <c r="C448" s="7" t="s">
        <v>1345</v>
      </c>
      <c r="D448" s="7" t="s">
        <v>1346</v>
      </c>
      <c r="F448" s="7" t="s">
        <v>479</v>
      </c>
      <c r="G448" s="2">
        <v>3.0777731999999993E-4</v>
      </c>
      <c r="H448" s="2">
        <v>3.0777748000963812E-4</v>
      </c>
    </row>
    <row r="449" spans="1:8" x14ac:dyDescent="0.2">
      <c r="A449" s="7" t="s">
        <v>1797</v>
      </c>
      <c r="B449" s="7" t="s">
        <v>1345</v>
      </c>
      <c r="C449" s="7" t="s">
        <v>1345</v>
      </c>
      <c r="D449" s="7" t="s">
        <v>1346</v>
      </c>
      <c r="F449" s="7" t="s">
        <v>480</v>
      </c>
      <c r="G449" s="2">
        <v>5.1296219999999995E-3</v>
      </c>
      <c r="H449" s="2">
        <v>5.1296246668273019E-3</v>
      </c>
    </row>
    <row r="450" spans="1:8" x14ac:dyDescent="0.2">
      <c r="A450" s="7" t="s">
        <v>1798</v>
      </c>
      <c r="B450" s="7" t="s">
        <v>1345</v>
      </c>
      <c r="C450" s="7" t="s">
        <v>1345</v>
      </c>
      <c r="D450" s="7" t="s">
        <v>1346</v>
      </c>
      <c r="F450" s="7" t="s">
        <v>481</v>
      </c>
      <c r="G450" s="2">
        <v>2.9238845399999994E-3</v>
      </c>
      <c r="H450" s="2">
        <v>2.9238860600915616E-3</v>
      </c>
    </row>
    <row r="451" spans="1:8" x14ac:dyDescent="0.2">
      <c r="A451" s="7" t="s">
        <v>1799</v>
      </c>
      <c r="B451" s="7" t="s">
        <v>1345</v>
      </c>
      <c r="C451" s="7" t="s">
        <v>1345</v>
      </c>
      <c r="D451" s="7" t="s">
        <v>1346</v>
      </c>
      <c r="F451" s="7" t="s">
        <v>482</v>
      </c>
      <c r="G451" s="2">
        <v>0</v>
      </c>
      <c r="H451" s="2">
        <v>3.2239513505338824E-5</v>
      </c>
    </row>
    <row r="452" spans="1:8" x14ac:dyDescent="0.2">
      <c r="A452" s="7" t="s">
        <v>1800</v>
      </c>
      <c r="B452" s="7" t="s">
        <v>1345</v>
      </c>
      <c r="C452" s="7" t="s">
        <v>1345</v>
      </c>
      <c r="D452" s="7" t="s">
        <v>1346</v>
      </c>
      <c r="F452" s="7" t="s">
        <v>483</v>
      </c>
      <c r="G452" s="2">
        <v>-1.3433155345410341E-5</v>
      </c>
      <c r="H452" s="2">
        <v>0</v>
      </c>
    </row>
    <row r="453" spans="1:8" x14ac:dyDescent="0.2">
      <c r="A453" s="7" t="s">
        <v>1801</v>
      </c>
      <c r="B453" s="7" t="s">
        <v>1345</v>
      </c>
      <c r="C453" s="7" t="s">
        <v>1345</v>
      </c>
      <c r="D453" s="7" t="s">
        <v>1346</v>
      </c>
      <c r="F453" s="7" t="s">
        <v>484</v>
      </c>
      <c r="G453" s="2">
        <v>1.6927752599999999E-3</v>
      </c>
      <c r="H453" s="2">
        <v>1.6927761400530098E-3</v>
      </c>
    </row>
    <row r="454" spans="1:8" x14ac:dyDescent="0.2">
      <c r="A454" s="7" t="s">
        <v>1802</v>
      </c>
      <c r="B454" s="7" t="s">
        <v>1345</v>
      </c>
      <c r="C454" s="7" t="s">
        <v>1345</v>
      </c>
      <c r="D454" s="7" t="s">
        <v>1346</v>
      </c>
      <c r="F454" s="7" t="s">
        <v>485</v>
      </c>
      <c r="G454" s="2">
        <v>0.37114540969889792</v>
      </c>
      <c r="H454" s="2">
        <v>0.37129232395221895</v>
      </c>
    </row>
    <row r="455" spans="1:8" x14ac:dyDescent="0.2">
      <c r="A455" s="7" t="s">
        <v>1803</v>
      </c>
      <c r="B455" s="7" t="s">
        <v>1345</v>
      </c>
      <c r="C455" s="7" t="s">
        <v>1345</v>
      </c>
      <c r="D455" s="7" t="s">
        <v>1346</v>
      </c>
      <c r="F455" s="7" t="s">
        <v>486</v>
      </c>
      <c r="G455" s="2">
        <v>-0.15766051234425049</v>
      </c>
      <c r="H455" s="2">
        <v>5.5916169851911945E-2</v>
      </c>
    </row>
    <row r="456" spans="1:8" x14ac:dyDescent="0.2">
      <c r="A456" s="7" t="s">
        <v>1804</v>
      </c>
      <c r="B456" s="7" t="s">
        <v>1345</v>
      </c>
      <c r="C456" s="7" t="s">
        <v>1348</v>
      </c>
      <c r="D456" s="7" t="s">
        <v>1349</v>
      </c>
      <c r="F456" s="7" t="s">
        <v>487</v>
      </c>
      <c r="G456" s="2">
        <v>-1.448966952466435E-5</v>
      </c>
      <c r="H456" s="2">
        <v>1.8163112258662295E-5</v>
      </c>
    </row>
    <row r="457" spans="1:8" x14ac:dyDescent="0.2">
      <c r="A457" s="7" t="s">
        <v>1805</v>
      </c>
      <c r="B457" s="7" t="s">
        <v>1345</v>
      </c>
      <c r="C457" s="7" t="s">
        <v>1348</v>
      </c>
      <c r="D457" s="7" t="s">
        <v>1349</v>
      </c>
      <c r="F457" s="7" t="s">
        <v>488</v>
      </c>
      <c r="G457" s="2">
        <v>0</v>
      </c>
      <c r="H457" s="2">
        <v>6.4479035802378348E-4</v>
      </c>
    </row>
    <row r="458" spans="1:8" x14ac:dyDescent="0.2">
      <c r="A458" s="7" t="s">
        <v>1806</v>
      </c>
      <c r="B458" s="7" t="s">
        <v>1345</v>
      </c>
      <c r="C458" s="7" t="s">
        <v>1348</v>
      </c>
      <c r="D458" s="7" t="s">
        <v>1349</v>
      </c>
      <c r="F458" s="7" t="s">
        <v>489</v>
      </c>
      <c r="G458" s="2">
        <v>1.3678992E-3</v>
      </c>
      <c r="H458" s="2">
        <v>1.3678999111539488E-3</v>
      </c>
    </row>
    <row r="459" spans="1:8" x14ac:dyDescent="0.2">
      <c r="A459" s="7" t="s">
        <v>1807</v>
      </c>
      <c r="B459" s="7" t="s">
        <v>1345</v>
      </c>
      <c r="C459" s="7" t="s">
        <v>1345</v>
      </c>
      <c r="D459" s="7" t="s">
        <v>1346</v>
      </c>
      <c r="F459" s="7" t="s">
        <v>490</v>
      </c>
      <c r="G459" s="2">
        <v>0</v>
      </c>
      <c r="H459" s="2">
        <v>0</v>
      </c>
    </row>
    <row r="460" spans="1:8" x14ac:dyDescent="0.2">
      <c r="A460" s="7" t="s">
        <v>1808</v>
      </c>
      <c r="B460" s="7" t="s">
        <v>1345</v>
      </c>
      <c r="C460" s="7" t="s">
        <v>1345</v>
      </c>
      <c r="D460" s="7" t="s">
        <v>1346</v>
      </c>
      <c r="F460" s="7" t="s">
        <v>491</v>
      </c>
      <c r="G460" s="2">
        <v>0</v>
      </c>
      <c r="H460" s="2">
        <v>6.4479032742337239E-4</v>
      </c>
    </row>
    <row r="461" spans="1:8" x14ac:dyDescent="0.2">
      <c r="A461" s="7" t="s">
        <v>1809</v>
      </c>
      <c r="B461" s="7" t="s">
        <v>1345</v>
      </c>
      <c r="C461" s="7" t="s">
        <v>1345</v>
      </c>
      <c r="D461" s="7" t="s">
        <v>1346</v>
      </c>
      <c r="F461" s="7" t="s">
        <v>492</v>
      </c>
      <c r="G461" s="2">
        <v>0</v>
      </c>
      <c r="H461" s="2">
        <v>8.0598800090703193E-6</v>
      </c>
    </row>
    <row r="462" spans="1:8" x14ac:dyDescent="0.2">
      <c r="A462" s="7" t="s">
        <v>1810</v>
      </c>
      <c r="B462" s="7" t="s">
        <v>1345</v>
      </c>
      <c r="C462" s="7" t="s">
        <v>1348</v>
      </c>
      <c r="D462" s="7" t="s">
        <v>1349</v>
      </c>
      <c r="F462" s="7" t="s">
        <v>493</v>
      </c>
      <c r="G462" s="2">
        <v>0.998710419228928</v>
      </c>
      <c r="H462" s="2">
        <v>1</v>
      </c>
    </row>
    <row r="463" spans="1:8" x14ac:dyDescent="0.2">
      <c r="A463" s="7" t="s">
        <v>1811</v>
      </c>
      <c r="B463" s="7" t="s">
        <v>1345</v>
      </c>
      <c r="C463" s="7" t="s">
        <v>1345</v>
      </c>
      <c r="D463" s="7" t="s">
        <v>1346</v>
      </c>
      <c r="F463" s="7" t="s">
        <v>494</v>
      </c>
      <c r="G463" s="2">
        <v>-999.86620235949999</v>
      </c>
      <c r="H463" s="2">
        <v>-1.0684323899304218</v>
      </c>
    </row>
    <row r="464" spans="1:8" x14ac:dyDescent="0.2">
      <c r="A464" s="7" t="s">
        <v>1812</v>
      </c>
      <c r="B464" s="7" t="s">
        <v>1345</v>
      </c>
      <c r="C464" s="7" t="s">
        <v>1345</v>
      </c>
      <c r="D464" s="7" t="s">
        <v>1346</v>
      </c>
      <c r="F464" s="7" t="s">
        <v>495</v>
      </c>
      <c r="G464" s="2">
        <v>0</v>
      </c>
      <c r="H464" s="2">
        <v>1000</v>
      </c>
    </row>
    <row r="465" spans="1:8" x14ac:dyDescent="0.2">
      <c r="A465" s="7" t="s">
        <v>1813</v>
      </c>
      <c r="B465" s="7" t="s">
        <v>1345</v>
      </c>
      <c r="C465" s="7" t="s">
        <v>1345</v>
      </c>
      <c r="D465" s="7" t="s">
        <v>1346</v>
      </c>
      <c r="F465" s="7" t="s">
        <v>496</v>
      </c>
      <c r="G465" s="2">
        <v>0.13379764050000001</v>
      </c>
      <c r="H465" s="2">
        <v>0.13379771005974547</v>
      </c>
    </row>
    <row r="466" spans="1:8" x14ac:dyDescent="0.2">
      <c r="A466" s="7" t="s">
        <v>1814</v>
      </c>
      <c r="B466" s="7" t="s">
        <v>1345</v>
      </c>
      <c r="C466" s="7" t="s">
        <v>1348</v>
      </c>
      <c r="D466" s="7" t="s">
        <v>1349</v>
      </c>
      <c r="F466" s="7" t="s">
        <v>497</v>
      </c>
      <c r="G466" s="2">
        <v>-1000</v>
      </c>
      <c r="H466" s="2">
        <v>1000</v>
      </c>
    </row>
    <row r="467" spans="1:8" x14ac:dyDescent="0.2">
      <c r="A467" s="7" t="s">
        <v>1815</v>
      </c>
      <c r="B467" s="7" t="s">
        <v>1345</v>
      </c>
      <c r="C467" s="7" t="s">
        <v>1348</v>
      </c>
      <c r="D467" s="7" t="s">
        <v>1349</v>
      </c>
      <c r="F467" s="7" t="s">
        <v>498</v>
      </c>
      <c r="G467" s="2">
        <v>5.0441282999999996E-2</v>
      </c>
      <c r="H467" s="2">
        <v>5.04413092238018E-2</v>
      </c>
    </row>
    <row r="468" spans="1:8" x14ac:dyDescent="0.2">
      <c r="A468" s="7" t="s">
        <v>1816</v>
      </c>
      <c r="B468" s="7" t="s">
        <v>1348</v>
      </c>
      <c r="C468" s="7" t="s">
        <v>1348</v>
      </c>
      <c r="D468" s="7" t="s">
        <v>1351</v>
      </c>
      <c r="F468" s="7" t="s">
        <v>499</v>
      </c>
      <c r="G468" s="2">
        <v>9.4043069999999989E-3</v>
      </c>
      <c r="H468" s="2">
        <v>9.4043118891834043E-3</v>
      </c>
    </row>
    <row r="469" spans="1:8" x14ac:dyDescent="0.2">
      <c r="A469" s="7" t="s">
        <v>1817</v>
      </c>
      <c r="B469" s="7" t="s">
        <v>1348</v>
      </c>
      <c r="C469" s="7" t="s">
        <v>1345</v>
      </c>
      <c r="D469" s="7" t="s">
        <v>1353</v>
      </c>
      <c r="F469" s="7" t="s">
        <v>500</v>
      </c>
      <c r="G469" s="2">
        <v>1.4533928999753698E-3</v>
      </c>
      <c r="H469" s="2">
        <v>1.4533936556517801E-3</v>
      </c>
    </row>
    <row r="470" spans="1:8" x14ac:dyDescent="0.2">
      <c r="A470" s="7" t="s">
        <v>1818</v>
      </c>
      <c r="B470" s="7" t="s">
        <v>1348</v>
      </c>
      <c r="C470" s="7" t="s">
        <v>1348</v>
      </c>
      <c r="D470" s="7" t="s">
        <v>1351</v>
      </c>
      <c r="F470" s="7" t="s">
        <v>501</v>
      </c>
      <c r="G470" s="2">
        <v>0</v>
      </c>
      <c r="H470" s="2">
        <v>2.5791611154818428E-5</v>
      </c>
    </row>
    <row r="471" spans="1:8" x14ac:dyDescent="0.2">
      <c r="A471" s="7" t="s">
        <v>1819</v>
      </c>
      <c r="B471" s="7" t="s">
        <v>1348</v>
      </c>
      <c r="C471" s="7" t="s">
        <v>1348</v>
      </c>
      <c r="D471" s="7" t="s">
        <v>1351</v>
      </c>
      <c r="F471" s="7" t="s">
        <v>502</v>
      </c>
      <c r="G471" s="2">
        <v>0.37029047269889792</v>
      </c>
      <c r="H471" s="2">
        <v>0.37043738695692469</v>
      </c>
    </row>
    <row r="472" spans="1:8" x14ac:dyDescent="0.2">
      <c r="A472" s="7" t="s">
        <v>1820</v>
      </c>
      <c r="B472" s="7" t="s">
        <v>1348</v>
      </c>
      <c r="C472" s="7" t="s">
        <v>1345</v>
      </c>
      <c r="D472" s="7" t="s">
        <v>1353</v>
      </c>
      <c r="F472" s="7" t="s">
        <v>503</v>
      </c>
      <c r="G472" s="2">
        <v>0.37029047269889792</v>
      </c>
      <c r="H472" s="2">
        <v>0.37043738695692469</v>
      </c>
    </row>
    <row r="473" spans="1:8" x14ac:dyDescent="0.2">
      <c r="A473" s="7" t="s">
        <v>1821</v>
      </c>
      <c r="B473" s="7" t="s">
        <v>1348</v>
      </c>
      <c r="C473" s="7" t="s">
        <v>1348</v>
      </c>
      <c r="D473" s="7" t="s">
        <v>1351</v>
      </c>
      <c r="F473" s="7" t="s">
        <v>504</v>
      </c>
      <c r="G473" s="2">
        <v>0.37029047269889792</v>
      </c>
      <c r="H473" s="2">
        <v>0.37043738695692469</v>
      </c>
    </row>
    <row r="474" spans="1:8" x14ac:dyDescent="0.2">
      <c r="A474" s="7" t="s">
        <v>1822</v>
      </c>
      <c r="B474" s="7" t="s">
        <v>1348</v>
      </c>
      <c r="C474" s="7" t="s">
        <v>1345</v>
      </c>
      <c r="D474" s="7" t="s">
        <v>1353</v>
      </c>
      <c r="F474" s="7" t="s">
        <v>505</v>
      </c>
      <c r="G474" s="2">
        <v>0.37029047269889792</v>
      </c>
      <c r="H474" s="2">
        <v>0.37043738695692469</v>
      </c>
    </row>
    <row r="475" spans="1:8" x14ac:dyDescent="0.2">
      <c r="A475" s="7" t="s">
        <v>1823</v>
      </c>
      <c r="B475" s="7" t="s">
        <v>1345</v>
      </c>
      <c r="C475" s="7" t="s">
        <v>1348</v>
      </c>
      <c r="D475" s="7" t="s">
        <v>1349</v>
      </c>
      <c r="F475" s="7" t="s">
        <v>506</v>
      </c>
      <c r="G475" s="2">
        <v>0.37029047269889792</v>
      </c>
      <c r="H475" s="2">
        <v>0.37043738695692469</v>
      </c>
    </row>
    <row r="476" spans="1:8" x14ac:dyDescent="0.2">
      <c r="A476" s="7" t="s">
        <v>1824</v>
      </c>
      <c r="B476" s="7" t="s">
        <v>1345</v>
      </c>
      <c r="C476" s="7" t="s">
        <v>1345</v>
      </c>
      <c r="D476" s="7" t="s">
        <v>1346</v>
      </c>
      <c r="F476" s="7" t="s">
        <v>507</v>
      </c>
      <c r="G476" s="2">
        <v>0.37029047269889792</v>
      </c>
      <c r="H476" s="2">
        <v>0.37043738695692469</v>
      </c>
    </row>
    <row r="477" spans="1:8" x14ac:dyDescent="0.2">
      <c r="A477" s="7" t="s">
        <v>1825</v>
      </c>
      <c r="B477" s="7" t="s">
        <v>1345</v>
      </c>
      <c r="C477" s="7" t="s">
        <v>1345</v>
      </c>
      <c r="D477" s="7" t="s">
        <v>1346</v>
      </c>
      <c r="F477" s="7" t="s">
        <v>508</v>
      </c>
      <c r="G477" s="2">
        <v>0.37029047269889792</v>
      </c>
      <c r="H477" s="2">
        <v>0.37043738695692469</v>
      </c>
    </row>
    <row r="478" spans="1:8" x14ac:dyDescent="0.2">
      <c r="A478" s="7" t="s">
        <v>1826</v>
      </c>
      <c r="B478" s="7" t="s">
        <v>1345</v>
      </c>
      <c r="C478" s="7" t="s">
        <v>1345</v>
      </c>
      <c r="D478" s="7" t="s">
        <v>1346</v>
      </c>
      <c r="F478" s="7" t="s">
        <v>509</v>
      </c>
      <c r="G478" s="2">
        <v>0.37029047269889792</v>
      </c>
      <c r="H478" s="2">
        <v>0.37043738695692469</v>
      </c>
    </row>
    <row r="479" spans="1:8" x14ac:dyDescent="0.2">
      <c r="A479" s="7" t="s">
        <v>1827</v>
      </c>
      <c r="B479" s="7" t="s">
        <v>1345</v>
      </c>
      <c r="C479" s="7" t="s">
        <v>1345</v>
      </c>
      <c r="D479" s="7" t="s">
        <v>1346</v>
      </c>
      <c r="F479" s="7" t="s">
        <v>510</v>
      </c>
      <c r="G479" s="2">
        <v>4.3843917875311667E-2</v>
      </c>
      <c r="H479" s="2">
        <v>4.900224023418609E-2</v>
      </c>
    </row>
    <row r="480" spans="1:8" x14ac:dyDescent="0.2">
      <c r="A480" s="7" t="s">
        <v>1828</v>
      </c>
      <c r="B480" s="7" t="s">
        <v>1345</v>
      </c>
      <c r="C480" s="7" t="s">
        <v>1345</v>
      </c>
      <c r="D480" s="7" t="s">
        <v>1346</v>
      </c>
      <c r="F480" s="7" t="s">
        <v>511</v>
      </c>
      <c r="G480" s="2">
        <v>5.4715968000000002E-5</v>
      </c>
      <c r="H480" s="2">
        <v>5.4715996446157893E-5</v>
      </c>
    </row>
    <row r="481" spans="1:8" x14ac:dyDescent="0.2">
      <c r="A481" s="7" t="s">
        <v>1829</v>
      </c>
      <c r="B481" s="7" t="s">
        <v>1345</v>
      </c>
      <c r="C481" s="7" t="s">
        <v>1348</v>
      </c>
      <c r="D481" s="7" t="s">
        <v>1349</v>
      </c>
      <c r="F481" s="7" t="s">
        <v>512</v>
      </c>
      <c r="G481" s="2">
        <v>7.7970254399999995E-4</v>
      </c>
      <c r="H481" s="2">
        <v>7.7970294935774992E-4</v>
      </c>
    </row>
    <row r="482" spans="1:8" x14ac:dyDescent="0.2">
      <c r="A482" s="7" t="s">
        <v>1830</v>
      </c>
      <c r="B482" s="7" t="s">
        <v>1345</v>
      </c>
      <c r="C482" s="7" t="s">
        <v>1348</v>
      </c>
      <c r="D482" s="7" t="s">
        <v>1349</v>
      </c>
      <c r="F482" s="7" t="s">
        <v>513</v>
      </c>
      <c r="G482" s="2">
        <v>0.37029047269889792</v>
      </c>
      <c r="H482" s="2">
        <v>0.37043738695692469</v>
      </c>
    </row>
    <row r="483" spans="1:8" x14ac:dyDescent="0.2">
      <c r="A483" s="7" t="s">
        <v>1831</v>
      </c>
      <c r="B483" s="7" t="s">
        <v>1345</v>
      </c>
      <c r="C483" s="7" t="s">
        <v>1348</v>
      </c>
      <c r="D483" s="7" t="s">
        <v>1349</v>
      </c>
      <c r="F483" s="7" t="s">
        <v>514</v>
      </c>
      <c r="G483" s="2">
        <v>0</v>
      </c>
      <c r="H483" s="2">
        <v>998.79776996958412</v>
      </c>
    </row>
    <row r="484" spans="1:8" x14ac:dyDescent="0.2">
      <c r="A484" s="7" t="s">
        <v>1832</v>
      </c>
      <c r="B484" s="7" t="s">
        <v>1345</v>
      </c>
      <c r="C484" s="7" t="s">
        <v>1348</v>
      </c>
      <c r="D484" s="7" t="s">
        <v>1349</v>
      </c>
      <c r="F484" s="7" t="s">
        <v>515</v>
      </c>
      <c r="G484" s="2">
        <v>-3.2239517622656422E-5</v>
      </c>
      <c r="H484" s="2">
        <v>0</v>
      </c>
    </row>
    <row r="485" spans="1:8" x14ac:dyDescent="0.2">
      <c r="A485" s="7" t="s">
        <v>1833</v>
      </c>
      <c r="B485" s="7" t="s">
        <v>1345</v>
      </c>
      <c r="C485" s="7" t="s">
        <v>1345</v>
      </c>
      <c r="D485" s="7" t="s">
        <v>1346</v>
      </c>
      <c r="F485" s="7" t="s">
        <v>516</v>
      </c>
      <c r="G485" s="2">
        <v>0</v>
      </c>
      <c r="H485" s="2">
        <v>0</v>
      </c>
    </row>
    <row r="486" spans="1:8" x14ac:dyDescent="0.2">
      <c r="A486" s="7" t="s">
        <v>1834</v>
      </c>
      <c r="B486" s="7" t="s">
        <v>1345</v>
      </c>
      <c r="C486" s="7" t="s">
        <v>1345</v>
      </c>
      <c r="D486" s="7" t="s">
        <v>1346</v>
      </c>
      <c r="F486" s="7" t="s">
        <v>517</v>
      </c>
      <c r="G486" s="2">
        <v>6.8394959998840932E-4</v>
      </c>
      <c r="H486" s="2">
        <v>6.8725763079739678E-4</v>
      </c>
    </row>
    <row r="487" spans="1:8" x14ac:dyDescent="0.2">
      <c r="A487" s="7" t="s">
        <v>1835</v>
      </c>
      <c r="B487" s="7" t="s">
        <v>1345</v>
      </c>
      <c r="C487" s="7" t="s">
        <v>1348</v>
      </c>
      <c r="D487" s="7" t="s">
        <v>1349</v>
      </c>
      <c r="F487" s="7" t="s">
        <v>518</v>
      </c>
      <c r="G487" s="2">
        <v>1.1199674700037576E-2</v>
      </c>
      <c r="H487" s="2">
        <v>1.1199680522622657E-2</v>
      </c>
    </row>
    <row r="488" spans="1:8" x14ac:dyDescent="0.2">
      <c r="A488" s="7" t="s">
        <v>1836</v>
      </c>
      <c r="B488" s="7" t="s">
        <v>1345</v>
      </c>
      <c r="C488" s="7" t="s">
        <v>1348</v>
      </c>
      <c r="D488" s="7" t="s">
        <v>1349</v>
      </c>
      <c r="F488" s="7" t="s">
        <v>519</v>
      </c>
      <c r="G488" s="2">
        <v>5.4715967999999999E-3</v>
      </c>
      <c r="H488" s="2">
        <v>5.5038363174408911E-3</v>
      </c>
    </row>
    <row r="489" spans="1:8" x14ac:dyDescent="0.2">
      <c r="A489" s="7" t="s">
        <v>1837</v>
      </c>
      <c r="B489" s="7" t="s">
        <v>1345</v>
      </c>
      <c r="C489" s="7" t="s">
        <v>1348</v>
      </c>
      <c r="D489" s="7" t="s">
        <v>1349</v>
      </c>
      <c r="F489" s="7" t="s">
        <v>520</v>
      </c>
      <c r="G489" s="2">
        <v>2.5682307479999995E-4</v>
      </c>
      <c r="H489" s="2">
        <v>2.5682320831915358E-4</v>
      </c>
    </row>
    <row r="490" spans="1:8" x14ac:dyDescent="0.2">
      <c r="A490" s="7" t="s">
        <v>1838</v>
      </c>
      <c r="B490" s="7" t="s">
        <v>1345</v>
      </c>
      <c r="C490" s="7" t="s">
        <v>1348</v>
      </c>
      <c r="D490" s="7" t="s">
        <v>1349</v>
      </c>
      <c r="F490" s="7" t="s">
        <v>521</v>
      </c>
      <c r="G490" s="2">
        <v>2.5716504959999995E-4</v>
      </c>
      <c r="H490" s="2">
        <v>2.5716518329694209E-4</v>
      </c>
    </row>
    <row r="491" spans="1:8" x14ac:dyDescent="0.2">
      <c r="A491" s="7" t="s">
        <v>1839</v>
      </c>
      <c r="B491" s="7" t="s">
        <v>1345</v>
      </c>
      <c r="C491" s="7" t="s">
        <v>1348</v>
      </c>
      <c r="D491" s="7" t="s">
        <v>1349</v>
      </c>
      <c r="F491" s="7" t="s">
        <v>522</v>
      </c>
      <c r="G491" s="2">
        <v>0</v>
      </c>
      <c r="H491" s="2">
        <v>6.4479199886591232E-4</v>
      </c>
    </row>
    <row r="492" spans="1:8" x14ac:dyDescent="0.2">
      <c r="A492" s="7" t="s">
        <v>1840</v>
      </c>
      <c r="B492" s="7" t="s">
        <v>1345</v>
      </c>
      <c r="C492" s="7" t="s">
        <v>1348</v>
      </c>
      <c r="D492" s="7" t="s">
        <v>1349</v>
      </c>
      <c r="F492" s="7" t="s">
        <v>523</v>
      </c>
      <c r="G492" s="2">
        <v>2.5682307479999995E-4</v>
      </c>
      <c r="H492" s="2">
        <v>2.5682320831915358E-4</v>
      </c>
    </row>
    <row r="493" spans="1:8" x14ac:dyDescent="0.2">
      <c r="A493" s="7" t="s">
        <v>1841</v>
      </c>
      <c r="B493" s="7" t="s">
        <v>1348</v>
      </c>
      <c r="C493" s="7" t="s">
        <v>1345</v>
      </c>
      <c r="D493" s="7" t="s">
        <v>1353</v>
      </c>
      <c r="F493" s="7" t="s">
        <v>524</v>
      </c>
      <c r="G493" s="2">
        <v>6.8394959999999998E-4</v>
      </c>
      <c r="H493" s="2">
        <v>6.9469610557071348E-4</v>
      </c>
    </row>
    <row r="494" spans="1:8" x14ac:dyDescent="0.2">
      <c r="A494" s="7" t="s">
        <v>1842</v>
      </c>
      <c r="B494" s="7" t="s">
        <v>1348</v>
      </c>
      <c r="C494" s="7" t="s">
        <v>1345</v>
      </c>
      <c r="D494" s="7" t="s">
        <v>1353</v>
      </c>
      <c r="F494" s="7" t="s">
        <v>525</v>
      </c>
      <c r="G494" s="2">
        <v>6.8394959999999998E-4</v>
      </c>
      <c r="H494" s="2">
        <v>6.9469610557071348E-4</v>
      </c>
    </row>
    <row r="495" spans="1:8" x14ac:dyDescent="0.2">
      <c r="A495" s="7" t="s">
        <v>1843</v>
      </c>
      <c r="B495" s="7" t="s">
        <v>1348</v>
      </c>
      <c r="C495" s="7" t="s">
        <v>1345</v>
      </c>
      <c r="D495" s="7" t="s">
        <v>1353</v>
      </c>
      <c r="F495" s="7" t="s">
        <v>526</v>
      </c>
      <c r="G495" s="2">
        <v>-5.051341501701927</v>
      </c>
      <c r="H495" s="2">
        <v>0.103292509358198</v>
      </c>
    </row>
    <row r="496" spans="1:8" x14ac:dyDescent="0.2">
      <c r="A496" s="7" t="s">
        <v>1844</v>
      </c>
      <c r="B496" s="7" t="s">
        <v>1348</v>
      </c>
      <c r="C496" s="7" t="s">
        <v>1345</v>
      </c>
      <c r="D496" s="7" t="s">
        <v>1353</v>
      </c>
      <c r="F496" s="7" t="s">
        <v>527</v>
      </c>
      <c r="G496" s="2">
        <v>-999.93767509269981</v>
      </c>
      <c r="H496" s="2">
        <v>1000</v>
      </c>
    </row>
    <row r="497" spans="1:8" x14ac:dyDescent="0.2">
      <c r="A497" s="7" t="s">
        <v>1845</v>
      </c>
      <c r="B497" s="7" t="s">
        <v>1348</v>
      </c>
      <c r="C497" s="7" t="s">
        <v>1345</v>
      </c>
      <c r="D497" s="7" t="s">
        <v>1353</v>
      </c>
      <c r="F497" s="7" t="s">
        <v>528</v>
      </c>
      <c r="G497" s="2">
        <v>0.17226980549992277</v>
      </c>
      <c r="H497" s="2">
        <v>1000</v>
      </c>
    </row>
    <row r="498" spans="1:8" x14ac:dyDescent="0.2">
      <c r="A498" s="7" t="s">
        <v>1846</v>
      </c>
      <c r="B498" s="7" t="s">
        <v>1348</v>
      </c>
      <c r="C498" s="7" t="s">
        <v>1345</v>
      </c>
      <c r="D498" s="7" t="s">
        <v>1353</v>
      </c>
      <c r="F498" s="7" t="s">
        <v>529</v>
      </c>
      <c r="G498" s="2">
        <v>1.65857777999463E-2</v>
      </c>
      <c r="H498" s="2">
        <v>1.6601897559098688E-2</v>
      </c>
    </row>
    <row r="499" spans="1:8" x14ac:dyDescent="0.2">
      <c r="A499" s="7" t="s">
        <v>1847</v>
      </c>
      <c r="B499" s="7" t="s">
        <v>1345</v>
      </c>
      <c r="C499" s="7" t="s">
        <v>1348</v>
      </c>
      <c r="D499" s="7" t="s">
        <v>1349</v>
      </c>
      <c r="F499" s="7" t="s">
        <v>530</v>
      </c>
      <c r="G499" s="2">
        <v>1.0173750300054962E-2</v>
      </c>
      <c r="H499" s="2">
        <v>1.01737555892214E-2</v>
      </c>
    </row>
    <row r="500" spans="1:8" x14ac:dyDescent="0.2">
      <c r="A500" s="7" t="s">
        <v>1848</v>
      </c>
      <c r="B500" s="7" t="s">
        <v>1345</v>
      </c>
      <c r="C500" s="7" t="s">
        <v>1345</v>
      </c>
      <c r="D500" s="7" t="s">
        <v>1346</v>
      </c>
      <c r="F500" s="7" t="s">
        <v>531</v>
      </c>
      <c r="G500" s="2">
        <v>-998.99197602282277</v>
      </c>
      <c r="H500" s="2">
        <v>999.98341422220005</v>
      </c>
    </row>
    <row r="501" spans="1:8" x14ac:dyDescent="0.2">
      <c r="A501" s="7" t="s">
        <v>1849</v>
      </c>
      <c r="B501" s="7" t="s">
        <v>1345</v>
      </c>
      <c r="C501" s="7" t="s">
        <v>1348</v>
      </c>
      <c r="D501" s="7" t="s">
        <v>1349</v>
      </c>
      <c r="F501" s="7" t="s">
        <v>532</v>
      </c>
      <c r="G501" s="2">
        <v>1.65857778E-2</v>
      </c>
      <c r="H501" s="2">
        <v>1.6618017309497191E-2</v>
      </c>
    </row>
    <row r="502" spans="1:8" x14ac:dyDescent="0.2">
      <c r="A502" s="7" t="s">
        <v>1850</v>
      </c>
      <c r="B502" s="7" t="s">
        <v>1345</v>
      </c>
      <c r="C502" s="7" t="s">
        <v>1348</v>
      </c>
      <c r="D502" s="7" t="s">
        <v>1349</v>
      </c>
      <c r="F502" s="7" t="s">
        <v>533</v>
      </c>
      <c r="G502" s="2">
        <v>0</v>
      </c>
      <c r="H502" s="2">
        <v>0</v>
      </c>
    </row>
    <row r="503" spans="1:8" x14ac:dyDescent="0.2">
      <c r="A503" s="7" t="s">
        <v>1851</v>
      </c>
      <c r="B503" s="7" t="s">
        <v>1345</v>
      </c>
      <c r="C503" s="7" t="s">
        <v>1345</v>
      </c>
      <c r="D503" s="7" t="s">
        <v>1346</v>
      </c>
      <c r="F503" s="7" t="s">
        <v>534</v>
      </c>
      <c r="G503" s="2">
        <v>0</v>
      </c>
      <c r="H503" s="2">
        <v>1.0746505040515331E-5</v>
      </c>
    </row>
    <row r="504" spans="1:8" x14ac:dyDescent="0.2">
      <c r="A504" s="7" t="s">
        <v>1852</v>
      </c>
      <c r="B504" s="7" t="s">
        <v>1345</v>
      </c>
      <c r="C504" s="7" t="s">
        <v>1345</v>
      </c>
      <c r="D504" s="7" t="s">
        <v>1346</v>
      </c>
      <c r="F504" s="7" t="s">
        <v>535</v>
      </c>
      <c r="G504" s="2">
        <v>0</v>
      </c>
      <c r="H504" s="2">
        <v>0</v>
      </c>
    </row>
    <row r="505" spans="1:8" x14ac:dyDescent="0.2">
      <c r="A505" s="7" t="s">
        <v>1853</v>
      </c>
      <c r="B505" s="7" t="s">
        <v>1348</v>
      </c>
      <c r="C505" s="7" t="s">
        <v>1345</v>
      </c>
      <c r="D505" s="7" t="s">
        <v>1353</v>
      </c>
      <c r="F505" s="7" t="s">
        <v>536</v>
      </c>
      <c r="G505" s="2">
        <v>0</v>
      </c>
      <c r="H505" s="2">
        <v>0</v>
      </c>
    </row>
    <row r="506" spans="1:8" x14ac:dyDescent="0.2">
      <c r="A506" s="7" t="s">
        <v>1854</v>
      </c>
      <c r="B506" s="7" t="s">
        <v>1348</v>
      </c>
      <c r="C506" s="7" t="s">
        <v>1345</v>
      </c>
      <c r="D506" s="7" t="s">
        <v>1353</v>
      </c>
      <c r="F506" s="7" t="s">
        <v>537</v>
      </c>
      <c r="G506" s="2">
        <v>0</v>
      </c>
      <c r="H506" s="2">
        <v>1.0746504435665827E-5</v>
      </c>
    </row>
    <row r="507" spans="1:8" x14ac:dyDescent="0.2">
      <c r="A507" s="7" t="s">
        <v>1855</v>
      </c>
      <c r="B507" s="7" t="s">
        <v>1345</v>
      </c>
      <c r="C507" s="7" t="s">
        <v>1345</v>
      </c>
      <c r="D507" s="7" t="s">
        <v>1346</v>
      </c>
      <c r="F507" s="7" t="s">
        <v>538</v>
      </c>
      <c r="G507" s="2">
        <v>1.0396033919999997E-2</v>
      </c>
      <c r="H507" s="2">
        <v>1.039603932477E-2</v>
      </c>
    </row>
    <row r="508" spans="1:8" x14ac:dyDescent="0.2">
      <c r="A508" s="7" t="s">
        <v>1856</v>
      </c>
      <c r="B508" s="7" t="s">
        <v>1345</v>
      </c>
      <c r="C508" s="7" t="s">
        <v>1345</v>
      </c>
      <c r="D508" s="7" t="s">
        <v>1346</v>
      </c>
      <c r="F508" s="7" t="s">
        <v>539</v>
      </c>
      <c r="G508" s="2">
        <v>0</v>
      </c>
      <c r="H508" s="2">
        <v>4.7969515435397625E-6</v>
      </c>
    </row>
    <row r="509" spans="1:8" x14ac:dyDescent="0.2">
      <c r="A509" s="7" t="s">
        <v>1857</v>
      </c>
      <c r="B509" s="7" t="s">
        <v>1345</v>
      </c>
      <c r="C509" s="7" t="s">
        <v>1345</v>
      </c>
      <c r="D509" s="7" t="s">
        <v>1346</v>
      </c>
      <c r="F509" s="7" t="s">
        <v>540</v>
      </c>
      <c r="G509" s="2">
        <v>-998.61889338894537</v>
      </c>
      <c r="H509" s="2">
        <v>1.035917429586334</v>
      </c>
    </row>
    <row r="510" spans="1:8" x14ac:dyDescent="0.2">
      <c r="A510" s="7" t="s">
        <v>1858</v>
      </c>
      <c r="B510" s="7" t="s">
        <v>1348</v>
      </c>
      <c r="C510" s="7" t="s">
        <v>1345</v>
      </c>
      <c r="D510" s="7" t="s">
        <v>1353</v>
      </c>
      <c r="F510" s="7" t="s">
        <v>541</v>
      </c>
      <c r="G510" s="2">
        <v>6.8394959999999998E-4</v>
      </c>
      <c r="H510" s="2">
        <v>6.8394995557697366E-4</v>
      </c>
    </row>
    <row r="511" spans="1:8" x14ac:dyDescent="0.2">
      <c r="A511" s="7" t="s">
        <v>1859</v>
      </c>
      <c r="B511" s="7" t="s">
        <v>1345</v>
      </c>
      <c r="C511" s="7" t="s">
        <v>1345</v>
      </c>
      <c r="D511" s="7" t="s">
        <v>1346</v>
      </c>
      <c r="F511" s="7" t="s">
        <v>542</v>
      </c>
      <c r="G511" s="2">
        <v>0</v>
      </c>
      <c r="H511" s="2">
        <v>5.9519105661820504E-6</v>
      </c>
    </row>
    <row r="512" spans="1:8" x14ac:dyDescent="0.2">
      <c r="A512" s="7" t="s">
        <v>1860</v>
      </c>
      <c r="B512" s="7" t="s">
        <v>1345</v>
      </c>
      <c r="C512" s="7" t="s">
        <v>1345</v>
      </c>
      <c r="D512" s="7" t="s">
        <v>1346</v>
      </c>
      <c r="F512" s="7" t="s">
        <v>543</v>
      </c>
      <c r="G512" s="2">
        <v>0.28731125953018621</v>
      </c>
      <c r="H512" s="2">
        <v>1000</v>
      </c>
    </row>
    <row r="513" spans="1:8" x14ac:dyDescent="0.2">
      <c r="A513" s="7" t="s">
        <v>1861</v>
      </c>
      <c r="B513" s="7" t="s">
        <v>1345</v>
      </c>
      <c r="C513" s="7" t="s">
        <v>1345</v>
      </c>
      <c r="D513" s="7" t="s">
        <v>1346</v>
      </c>
      <c r="F513" s="7" t="s">
        <v>544</v>
      </c>
      <c r="G513" s="2">
        <v>0.12752311476694769</v>
      </c>
      <c r="H513" s="2">
        <v>0.12758795854770827</v>
      </c>
    </row>
    <row r="514" spans="1:8" x14ac:dyDescent="0.2">
      <c r="A514" s="7" t="s">
        <v>1862</v>
      </c>
      <c r="B514" s="7" t="s">
        <v>1345</v>
      </c>
      <c r="C514" s="7" t="s">
        <v>1348</v>
      </c>
      <c r="D514" s="7" t="s">
        <v>1349</v>
      </c>
      <c r="F514" s="7" t="s">
        <v>545</v>
      </c>
      <c r="G514" s="2">
        <v>-9.8191413826498319E-6</v>
      </c>
      <c r="H514" s="2">
        <v>5.9519109072425636E-6</v>
      </c>
    </row>
    <row r="515" spans="1:8" x14ac:dyDescent="0.2">
      <c r="A515" s="7" t="s">
        <v>1863</v>
      </c>
      <c r="B515" s="7" t="s">
        <v>1345</v>
      </c>
      <c r="C515" s="7" t="s">
        <v>1345</v>
      </c>
      <c r="D515" s="7" t="s">
        <v>1346</v>
      </c>
      <c r="F515" s="7" t="s">
        <v>546</v>
      </c>
      <c r="G515" s="2">
        <v>0</v>
      </c>
      <c r="H515" s="2">
        <v>0</v>
      </c>
    </row>
    <row r="516" spans="1:8" x14ac:dyDescent="0.2">
      <c r="A516" s="7" t="s">
        <v>1864</v>
      </c>
      <c r="B516" s="7" t="s">
        <v>1345</v>
      </c>
      <c r="C516" s="7" t="s">
        <v>1345</v>
      </c>
      <c r="D516" s="7" t="s">
        <v>1346</v>
      </c>
      <c r="F516" s="7" t="s">
        <v>547</v>
      </c>
      <c r="G516" s="2">
        <v>0</v>
      </c>
      <c r="H516" s="2">
        <v>1.2895807045874008E-3</v>
      </c>
    </row>
    <row r="517" spans="1:8" x14ac:dyDescent="0.2">
      <c r="A517" s="7" t="s">
        <v>1865</v>
      </c>
      <c r="B517" s="7" t="s">
        <v>1345</v>
      </c>
      <c r="C517" s="7" t="s">
        <v>1345</v>
      </c>
      <c r="D517" s="7" t="s">
        <v>1346</v>
      </c>
      <c r="F517" s="7" t="s">
        <v>548</v>
      </c>
      <c r="G517" s="2">
        <v>0</v>
      </c>
      <c r="H517" s="2">
        <v>0.21772158080525345</v>
      </c>
    </row>
    <row r="518" spans="1:8" x14ac:dyDescent="0.2">
      <c r="A518" s="7" t="s">
        <v>1866</v>
      </c>
      <c r="B518" s="7" t="s">
        <v>1345</v>
      </c>
      <c r="C518" s="7" t="s">
        <v>1345</v>
      </c>
      <c r="D518" s="7" t="s">
        <v>1346</v>
      </c>
      <c r="F518" s="7" t="s">
        <v>549</v>
      </c>
      <c r="G518" s="2">
        <v>5.6675164061554324E-2</v>
      </c>
      <c r="H518" s="2">
        <v>0.2744298110376342</v>
      </c>
    </row>
    <row r="519" spans="1:8" x14ac:dyDescent="0.2">
      <c r="A519" s="7" t="s">
        <v>1867</v>
      </c>
      <c r="B519" s="7" t="s">
        <v>1345</v>
      </c>
      <c r="C519" s="7" t="s">
        <v>1345</v>
      </c>
      <c r="D519" s="7" t="s">
        <v>1346</v>
      </c>
      <c r="F519" s="7" t="s">
        <v>550</v>
      </c>
      <c r="G519" s="2">
        <v>0</v>
      </c>
      <c r="H519" s="2">
        <v>0.21594769887503579</v>
      </c>
    </row>
    <row r="520" spans="1:8" x14ac:dyDescent="0.2">
      <c r="A520" s="7" t="s">
        <v>1868</v>
      </c>
      <c r="B520" s="7" t="s">
        <v>1345</v>
      </c>
      <c r="C520" s="7" t="s">
        <v>1345</v>
      </c>
      <c r="D520" s="7" t="s">
        <v>1346</v>
      </c>
      <c r="F520" s="7" t="s">
        <v>551</v>
      </c>
      <c r="G520" s="2">
        <v>0</v>
      </c>
      <c r="H520" s="2">
        <v>0.21354361602445748</v>
      </c>
    </row>
    <row r="521" spans="1:8" x14ac:dyDescent="0.2">
      <c r="A521" s="7" t="s">
        <v>1869</v>
      </c>
      <c r="B521" s="7" t="s">
        <v>1345</v>
      </c>
      <c r="C521" s="7" t="s">
        <v>1345</v>
      </c>
      <c r="D521" s="7" t="s">
        <v>1346</v>
      </c>
      <c r="F521" s="7" t="s">
        <v>552</v>
      </c>
      <c r="G521" s="2">
        <v>0</v>
      </c>
      <c r="H521" s="2">
        <v>0.15679873585243959</v>
      </c>
    </row>
    <row r="522" spans="1:8" x14ac:dyDescent="0.2">
      <c r="A522" s="7" t="s">
        <v>1870</v>
      </c>
      <c r="B522" s="7" t="s">
        <v>1345</v>
      </c>
      <c r="C522" s="7" t="s">
        <v>1345</v>
      </c>
      <c r="D522" s="7" t="s">
        <v>1346</v>
      </c>
      <c r="F522" s="7" t="s">
        <v>553</v>
      </c>
      <c r="G522" s="2">
        <v>5.0441282999999996E-2</v>
      </c>
      <c r="H522" s="2">
        <v>5.0474349170911044E-2</v>
      </c>
    </row>
    <row r="523" spans="1:8" x14ac:dyDescent="0.2">
      <c r="A523" s="7" t="s">
        <v>1871</v>
      </c>
      <c r="B523" s="7" t="s">
        <v>1345</v>
      </c>
      <c r="C523" s="7" t="s">
        <v>1348</v>
      </c>
      <c r="D523" s="7" t="s">
        <v>1349</v>
      </c>
      <c r="F523" s="7" t="s">
        <v>554</v>
      </c>
      <c r="G523" s="2">
        <v>5.0441282999999996E-2</v>
      </c>
      <c r="H523" s="2">
        <v>5.04413092238018E-2</v>
      </c>
    </row>
    <row r="524" spans="1:8" x14ac:dyDescent="0.2">
      <c r="A524" s="7" t="s">
        <v>1872</v>
      </c>
      <c r="B524" s="7" t="s">
        <v>1345</v>
      </c>
      <c r="C524" s="7" t="s">
        <v>1345</v>
      </c>
      <c r="D524" s="7" t="s">
        <v>1346</v>
      </c>
      <c r="F524" s="7" t="s">
        <v>555</v>
      </c>
      <c r="G524" s="2">
        <v>0</v>
      </c>
      <c r="H524" s="2">
        <v>1.6119762876659616E-5</v>
      </c>
    </row>
    <row r="525" spans="1:8" x14ac:dyDescent="0.2">
      <c r="A525" s="7" t="s">
        <v>1873</v>
      </c>
      <c r="B525" s="7" t="s">
        <v>1345</v>
      </c>
      <c r="C525" s="7" t="s">
        <v>1345</v>
      </c>
      <c r="D525" s="7" t="s">
        <v>1346</v>
      </c>
      <c r="F525" s="7" t="s">
        <v>556</v>
      </c>
      <c r="G525" s="2">
        <v>0.51426899019790118</v>
      </c>
      <c r="H525" s="2">
        <v>0.51684815156719766</v>
      </c>
    </row>
    <row r="526" spans="1:8" x14ac:dyDescent="0.2">
      <c r="A526" s="7" t="s">
        <v>1874</v>
      </c>
      <c r="B526" s="7" t="s">
        <v>1345</v>
      </c>
      <c r="C526" s="7" t="s">
        <v>1348</v>
      </c>
      <c r="D526" s="7" t="s">
        <v>1349</v>
      </c>
      <c r="F526" s="7" t="s">
        <v>557</v>
      </c>
      <c r="G526" s="2">
        <v>0.24613636230003522</v>
      </c>
      <c r="H526" s="2">
        <v>997.01125864386677</v>
      </c>
    </row>
    <row r="527" spans="1:8" x14ac:dyDescent="0.2">
      <c r="A527" s="7" t="s">
        <v>1875</v>
      </c>
      <c r="B527" s="7" t="s">
        <v>1348</v>
      </c>
      <c r="C527" s="7" t="s">
        <v>1348</v>
      </c>
      <c r="D527" s="7" t="s">
        <v>1351</v>
      </c>
      <c r="F527" s="7" t="s">
        <v>558</v>
      </c>
      <c r="G527" s="2">
        <v>4.3601786999999996E-2</v>
      </c>
      <c r="H527" s="2">
        <v>4.3632491305773041E-2</v>
      </c>
    </row>
    <row r="528" spans="1:8" x14ac:dyDescent="0.2">
      <c r="A528" s="7" t="s">
        <v>1876</v>
      </c>
      <c r="B528" s="7" t="s">
        <v>1345</v>
      </c>
      <c r="C528" s="7" t="s">
        <v>1345</v>
      </c>
      <c r="D528" s="7" t="s">
        <v>1346</v>
      </c>
      <c r="F528" s="7" t="s">
        <v>559</v>
      </c>
      <c r="G528" s="2">
        <v>4.3601786999943215E-2</v>
      </c>
      <c r="H528" s="2">
        <v>4.363249130665281E-2</v>
      </c>
    </row>
    <row r="529" spans="1:8" x14ac:dyDescent="0.2">
      <c r="A529" s="7" t="s">
        <v>1877</v>
      </c>
      <c r="B529" s="7" t="s">
        <v>1348</v>
      </c>
      <c r="C529" s="7" t="s">
        <v>1348</v>
      </c>
      <c r="D529" s="7" t="s">
        <v>1351</v>
      </c>
      <c r="F529" s="7" t="s">
        <v>560</v>
      </c>
      <c r="G529" s="2">
        <v>4.3601786999999996E-2</v>
      </c>
      <c r="H529" s="2">
        <v>4.3632491301699987E-2</v>
      </c>
    </row>
    <row r="530" spans="1:8" x14ac:dyDescent="0.2">
      <c r="A530" s="7" t="s">
        <v>1878</v>
      </c>
      <c r="B530" s="7" t="s">
        <v>1345</v>
      </c>
      <c r="C530" s="7" t="s">
        <v>1345</v>
      </c>
      <c r="D530" s="7" t="s">
        <v>1346</v>
      </c>
      <c r="F530" s="7" t="s">
        <v>561</v>
      </c>
      <c r="G530" s="2">
        <v>0</v>
      </c>
      <c r="H530" s="2">
        <v>1.6119813153636642E-5</v>
      </c>
    </row>
    <row r="531" spans="1:8" x14ac:dyDescent="0.2">
      <c r="A531" s="7" t="s">
        <v>1879</v>
      </c>
      <c r="B531" s="7" t="s">
        <v>1345</v>
      </c>
      <c r="C531" s="7" t="s">
        <v>1345</v>
      </c>
      <c r="D531" s="7" t="s">
        <v>1346</v>
      </c>
      <c r="F531" s="7" t="s">
        <v>562</v>
      </c>
      <c r="G531" s="2">
        <v>0</v>
      </c>
      <c r="H531" s="2">
        <v>5.9508342335277964E-5</v>
      </c>
    </row>
    <row r="532" spans="1:8" x14ac:dyDescent="0.2">
      <c r="A532" s="7" t="s">
        <v>1880</v>
      </c>
      <c r="B532" s="7" t="s">
        <v>1348</v>
      </c>
      <c r="C532" s="7" t="s">
        <v>1348</v>
      </c>
      <c r="D532" s="7" t="s">
        <v>1351</v>
      </c>
      <c r="F532" s="7" t="s">
        <v>563</v>
      </c>
      <c r="G532" s="2">
        <v>-1000</v>
      </c>
      <c r="H532" s="2">
        <v>998.97535800550008</v>
      </c>
    </row>
    <row r="533" spans="1:8" x14ac:dyDescent="0.2">
      <c r="A533" s="7" t="s">
        <v>1881</v>
      </c>
      <c r="B533" s="7" t="s">
        <v>1345</v>
      </c>
      <c r="C533" s="7" t="s">
        <v>1348</v>
      </c>
      <c r="D533" s="7" t="s">
        <v>1349</v>
      </c>
      <c r="F533" s="7" t="s">
        <v>564</v>
      </c>
      <c r="G533" s="2">
        <v>7.6099205722918173E-4</v>
      </c>
      <c r="H533" s="2">
        <v>7.7081159993525235E-4</v>
      </c>
    </row>
    <row r="534" spans="1:8" x14ac:dyDescent="0.2">
      <c r="A534" s="7" t="s">
        <v>1882</v>
      </c>
      <c r="B534" s="7" t="s">
        <v>1348</v>
      </c>
      <c r="C534" s="7" t="s">
        <v>1348</v>
      </c>
      <c r="D534" s="7" t="s">
        <v>1351</v>
      </c>
      <c r="F534" s="7" t="s">
        <v>565</v>
      </c>
      <c r="G534" s="2">
        <v>0</v>
      </c>
      <c r="H534" s="2">
        <v>9.8191414260039326E-6</v>
      </c>
    </row>
    <row r="535" spans="1:8" x14ac:dyDescent="0.2">
      <c r="A535" s="7" t="s">
        <v>1883</v>
      </c>
      <c r="B535" s="7" t="s">
        <v>1348</v>
      </c>
      <c r="C535" s="7" t="s">
        <v>1348</v>
      </c>
      <c r="D535" s="7" t="s">
        <v>1351</v>
      </c>
      <c r="F535" s="7" t="s">
        <v>566</v>
      </c>
      <c r="G535" s="2">
        <v>9.173474009999999E-2</v>
      </c>
      <c r="H535" s="2">
        <v>9.1734787791761557E-2</v>
      </c>
    </row>
    <row r="536" spans="1:8" x14ac:dyDescent="0.2">
      <c r="A536" s="7" t="s">
        <v>1884</v>
      </c>
      <c r="B536" s="7" t="s">
        <v>1345</v>
      </c>
      <c r="C536" s="7" t="s">
        <v>1345</v>
      </c>
      <c r="D536" s="7" t="s">
        <v>1346</v>
      </c>
      <c r="F536" s="7" t="s">
        <v>567</v>
      </c>
      <c r="G536" s="2">
        <v>-4.1145258405391587</v>
      </c>
      <c r="H536" s="2">
        <v>1000</v>
      </c>
    </row>
    <row r="537" spans="1:8" x14ac:dyDescent="0.2">
      <c r="A537" s="7" t="s">
        <v>1885</v>
      </c>
      <c r="B537" s="7" t="s">
        <v>1345</v>
      </c>
      <c r="C537" s="7" t="s">
        <v>1345</v>
      </c>
      <c r="D537" s="7" t="s">
        <v>1346</v>
      </c>
      <c r="F537" s="7" t="s">
        <v>568</v>
      </c>
      <c r="G537" s="2">
        <v>0</v>
      </c>
      <c r="H537" s="2">
        <v>5.979509391726423E-6</v>
      </c>
    </row>
    <row r="538" spans="1:8" x14ac:dyDescent="0.2">
      <c r="A538" s="7" t="s">
        <v>1886</v>
      </c>
      <c r="B538" s="7" t="s">
        <v>1345</v>
      </c>
      <c r="C538" s="7" t="s">
        <v>1345</v>
      </c>
      <c r="D538" s="7" t="s">
        <v>1346</v>
      </c>
      <c r="F538" s="7" t="s">
        <v>569</v>
      </c>
      <c r="G538" s="2">
        <v>0.99995448537745868</v>
      </c>
      <c r="H538" s="2">
        <v>1.0000161197575237</v>
      </c>
    </row>
    <row r="539" spans="1:8" x14ac:dyDescent="0.2">
      <c r="A539" s="7" t="s">
        <v>1887</v>
      </c>
      <c r="B539" s="7" t="s">
        <v>1345</v>
      </c>
      <c r="C539" s="7" t="s">
        <v>1345</v>
      </c>
      <c r="D539" s="7" t="s">
        <v>1346</v>
      </c>
      <c r="F539" s="7" t="s">
        <v>570</v>
      </c>
      <c r="G539" s="2">
        <v>0</v>
      </c>
      <c r="H539" s="2">
        <v>1.0746504623663592E-5</v>
      </c>
    </row>
    <row r="540" spans="1:8" x14ac:dyDescent="0.2">
      <c r="A540" s="7" t="s">
        <v>1888</v>
      </c>
      <c r="B540" s="7" t="s">
        <v>1345</v>
      </c>
      <c r="C540" s="7" t="s">
        <v>1345</v>
      </c>
      <c r="D540" s="7" t="s">
        <v>1346</v>
      </c>
      <c r="F540" s="7" t="s">
        <v>571</v>
      </c>
      <c r="G540" s="2">
        <v>-6.4479037303044606E-4</v>
      </c>
      <c r="H540" s="2">
        <v>3.2239514325738128E-5</v>
      </c>
    </row>
    <row r="541" spans="1:8" x14ac:dyDescent="0.2">
      <c r="A541" s="7" t="s">
        <v>1889</v>
      </c>
      <c r="B541" s="7" t="s">
        <v>1345</v>
      </c>
      <c r="C541" s="7" t="s">
        <v>1345</v>
      </c>
      <c r="D541" s="7" t="s">
        <v>1346</v>
      </c>
      <c r="F541" s="7" t="s">
        <v>572</v>
      </c>
      <c r="G541" s="2">
        <v>6.8394959999999998E-4</v>
      </c>
      <c r="H541" s="2">
        <v>6.8394995557697366E-4</v>
      </c>
    </row>
    <row r="542" spans="1:8" x14ac:dyDescent="0.2">
      <c r="A542" s="7" t="s">
        <v>1890</v>
      </c>
      <c r="B542" s="7" t="s">
        <v>1348</v>
      </c>
      <c r="C542" s="7" t="s">
        <v>1345</v>
      </c>
      <c r="D542" s="7" t="s">
        <v>1353</v>
      </c>
      <c r="F542" s="7" t="s">
        <v>573</v>
      </c>
      <c r="G542" s="2">
        <v>0</v>
      </c>
      <c r="H542" s="2">
        <v>0</v>
      </c>
    </row>
    <row r="543" spans="1:8" x14ac:dyDescent="0.2">
      <c r="A543" s="7" t="s">
        <v>1891</v>
      </c>
      <c r="B543" s="7" t="s">
        <v>1348</v>
      </c>
      <c r="C543" s="7" t="s">
        <v>1345</v>
      </c>
      <c r="D543" s="7" t="s">
        <v>1353</v>
      </c>
      <c r="F543" s="7" t="s">
        <v>574</v>
      </c>
      <c r="G543" s="2">
        <v>0</v>
      </c>
      <c r="H543" s="2">
        <v>0</v>
      </c>
    </row>
    <row r="544" spans="1:8" x14ac:dyDescent="0.2">
      <c r="A544" s="7" t="s">
        <v>1892</v>
      </c>
      <c r="B544" s="7" t="s">
        <v>1348</v>
      </c>
      <c r="C544" s="7" t="s">
        <v>1348</v>
      </c>
      <c r="D544" s="7" t="s">
        <v>1351</v>
      </c>
      <c r="F544" s="7" t="s">
        <v>575</v>
      </c>
      <c r="G544" s="2">
        <v>-0.13379771005975272</v>
      </c>
      <c r="H544" s="2">
        <v>-0.13379764050000631</v>
      </c>
    </row>
    <row r="545" spans="1:8" x14ac:dyDescent="0.2">
      <c r="A545" s="7" t="s">
        <v>1893</v>
      </c>
      <c r="B545" s="7" t="s">
        <v>1345</v>
      </c>
      <c r="C545" s="7" t="s">
        <v>1345</v>
      </c>
      <c r="D545" s="7" t="s">
        <v>1346</v>
      </c>
      <c r="F545" s="7" t="s">
        <v>576</v>
      </c>
      <c r="G545" s="2">
        <v>0</v>
      </c>
      <c r="H545" s="2">
        <v>9.8191413826498319E-6</v>
      </c>
    </row>
    <row r="546" spans="1:8" x14ac:dyDescent="0.2">
      <c r="A546" s="7" t="s">
        <v>1894</v>
      </c>
      <c r="B546" s="7" t="s">
        <v>1345</v>
      </c>
      <c r="C546" s="7" t="s">
        <v>1348</v>
      </c>
      <c r="D546" s="7" t="s">
        <v>1349</v>
      </c>
      <c r="F546" s="7" t="s">
        <v>577</v>
      </c>
      <c r="G546" s="2">
        <v>4.7107028699999998E-2</v>
      </c>
      <c r="H546" s="2">
        <v>4.7107053190364054E-2</v>
      </c>
    </row>
    <row r="547" spans="1:8" x14ac:dyDescent="0.2">
      <c r="A547" s="7" t="s">
        <v>1895</v>
      </c>
      <c r="B547" s="7" t="s">
        <v>1345</v>
      </c>
      <c r="C547" s="7" t="s">
        <v>1345</v>
      </c>
      <c r="D547" s="7" t="s">
        <v>1346</v>
      </c>
      <c r="F547" s="7" t="s">
        <v>578</v>
      </c>
      <c r="G547" s="2">
        <v>2.0518487999999997E-4</v>
      </c>
      <c r="H547" s="2">
        <v>2.0518498667309207E-4</v>
      </c>
    </row>
    <row r="548" spans="1:8" x14ac:dyDescent="0.2">
      <c r="A548" s="7" t="s">
        <v>1896</v>
      </c>
      <c r="B548" s="7" t="s">
        <v>1345</v>
      </c>
      <c r="C548" s="7" t="s">
        <v>1345</v>
      </c>
      <c r="D548" s="7" t="s">
        <v>1346</v>
      </c>
      <c r="F548" s="7" t="s">
        <v>579</v>
      </c>
      <c r="G548" s="2">
        <v>2.9238845399999994E-3</v>
      </c>
      <c r="H548" s="2">
        <v>2.9238860600915616E-3</v>
      </c>
    </row>
    <row r="549" spans="1:8" x14ac:dyDescent="0.2">
      <c r="A549" s="7" t="s">
        <v>1897</v>
      </c>
      <c r="B549" s="7" t="s">
        <v>1345</v>
      </c>
      <c r="C549" s="7" t="s">
        <v>1345</v>
      </c>
      <c r="D549" s="7" t="s">
        <v>1346</v>
      </c>
      <c r="F549" s="7" t="s">
        <v>580</v>
      </c>
      <c r="G549" s="2">
        <v>1.6927752599999999E-3</v>
      </c>
      <c r="H549" s="2">
        <v>1.6927761400530098E-3</v>
      </c>
    </row>
    <row r="550" spans="1:8" x14ac:dyDescent="0.2">
      <c r="A550" s="7" t="s">
        <v>1898</v>
      </c>
      <c r="B550" s="7" t="s">
        <v>1345</v>
      </c>
      <c r="C550" s="7" t="s">
        <v>1345</v>
      </c>
      <c r="D550" s="7" t="s">
        <v>1346</v>
      </c>
      <c r="F550" s="7" t="s">
        <v>581</v>
      </c>
      <c r="G550" s="2">
        <v>0</v>
      </c>
      <c r="H550" s="2">
        <v>4.7237388302931172E-6</v>
      </c>
    </row>
    <row r="551" spans="1:8" x14ac:dyDescent="0.2">
      <c r="A551" s="7" t="s">
        <v>1899</v>
      </c>
      <c r="B551" s="7" t="s">
        <v>1345</v>
      </c>
      <c r="C551" s="7" t="s">
        <v>1345</v>
      </c>
      <c r="D551" s="7" t="s">
        <v>1346</v>
      </c>
      <c r="F551" s="7" t="s">
        <v>582</v>
      </c>
      <c r="G551" s="2">
        <v>5.4715968000000002E-5</v>
      </c>
      <c r="H551" s="2">
        <v>5.4715996446157893E-5</v>
      </c>
    </row>
    <row r="552" spans="1:8" x14ac:dyDescent="0.2">
      <c r="A552" s="7" t="s">
        <v>1900</v>
      </c>
      <c r="B552" s="7" t="s">
        <v>1348</v>
      </c>
      <c r="C552" s="7" t="s">
        <v>1348</v>
      </c>
      <c r="D552" s="7" t="s">
        <v>1351</v>
      </c>
      <c r="F552" s="7" t="s">
        <v>583</v>
      </c>
      <c r="G552" s="2">
        <v>0</v>
      </c>
      <c r="H552" s="2">
        <v>1.3433130901227686E-5</v>
      </c>
    </row>
    <row r="553" spans="1:8" x14ac:dyDescent="0.2">
      <c r="A553" s="7" t="s">
        <v>1901</v>
      </c>
      <c r="B553" s="7" t="s">
        <v>1345</v>
      </c>
      <c r="C553" s="7" t="s">
        <v>1345</v>
      </c>
      <c r="D553" s="7" t="s">
        <v>1346</v>
      </c>
      <c r="F553" s="7" t="s">
        <v>584</v>
      </c>
      <c r="G553" s="2">
        <v>4.5140673599999999E-4</v>
      </c>
      <c r="H553" s="2">
        <v>4.5140697068080262E-4</v>
      </c>
    </row>
    <row r="554" spans="1:8" x14ac:dyDescent="0.2">
      <c r="A554" s="7" t="s">
        <v>1902</v>
      </c>
      <c r="B554" s="7" t="s">
        <v>1345</v>
      </c>
      <c r="C554" s="7" t="s">
        <v>1345</v>
      </c>
      <c r="D554" s="7" t="s">
        <v>1346</v>
      </c>
      <c r="F554" s="7" t="s">
        <v>585</v>
      </c>
      <c r="G554" s="2">
        <v>0</v>
      </c>
      <c r="H554" s="2">
        <v>2.2885192055326193E-6</v>
      </c>
    </row>
    <row r="555" spans="1:8" x14ac:dyDescent="0.2">
      <c r="A555" s="7" t="s">
        <v>1903</v>
      </c>
      <c r="B555" s="7" t="s">
        <v>1345</v>
      </c>
      <c r="C555" s="7" t="s">
        <v>1345</v>
      </c>
      <c r="D555" s="7" t="s">
        <v>1346</v>
      </c>
      <c r="F555" s="7" t="s">
        <v>586</v>
      </c>
      <c r="G555" s="2">
        <v>2.0518487999999998E-2</v>
      </c>
      <c r="H555" s="2">
        <v>2.0518498667309207E-2</v>
      </c>
    </row>
    <row r="556" spans="1:8" x14ac:dyDescent="0.2">
      <c r="A556" s="7" t="s">
        <v>1904</v>
      </c>
      <c r="B556" s="7" t="s">
        <v>1345</v>
      </c>
      <c r="C556" s="7" t="s">
        <v>1348</v>
      </c>
      <c r="D556" s="7" t="s">
        <v>1349</v>
      </c>
      <c r="F556" s="7" t="s">
        <v>587</v>
      </c>
      <c r="G556" s="2">
        <v>2.0518487999999998E-2</v>
      </c>
      <c r="H556" s="2">
        <v>2.0518498667309207E-2</v>
      </c>
    </row>
    <row r="557" spans="1:8" x14ac:dyDescent="0.2">
      <c r="A557" s="7" t="s">
        <v>1905</v>
      </c>
      <c r="B557" s="7" t="s">
        <v>1348</v>
      </c>
      <c r="C557" s="7" t="s">
        <v>1348</v>
      </c>
      <c r="D557" s="7" t="s">
        <v>1351</v>
      </c>
      <c r="F557" s="7" t="s">
        <v>588</v>
      </c>
      <c r="G557" s="2">
        <v>0</v>
      </c>
      <c r="H557" s="2">
        <v>7.3524620224524493E-3</v>
      </c>
    </row>
    <row r="558" spans="1:8" x14ac:dyDescent="0.2">
      <c r="A558" s="7" t="s">
        <v>1906</v>
      </c>
      <c r="B558" s="7" t="s">
        <v>1348</v>
      </c>
      <c r="C558" s="7" t="s">
        <v>1348</v>
      </c>
      <c r="D558" s="7" t="s">
        <v>1351</v>
      </c>
      <c r="F558" s="7" t="s">
        <v>589</v>
      </c>
      <c r="G558" s="2">
        <v>2.6967525208807963</v>
      </c>
      <c r="H558" s="2">
        <v>2.6968162135808962</v>
      </c>
    </row>
    <row r="559" spans="1:8" x14ac:dyDescent="0.2">
      <c r="A559" s="7" t="s">
        <v>1907</v>
      </c>
      <c r="B559" s="7" t="s">
        <v>1345</v>
      </c>
      <c r="C559" s="7" t="s">
        <v>1348</v>
      </c>
      <c r="D559" s="7" t="s">
        <v>1349</v>
      </c>
      <c r="F559" s="7" t="s">
        <v>590</v>
      </c>
      <c r="G559" s="2">
        <v>3.0006000180605952E-2</v>
      </c>
      <c r="H559" s="2">
        <v>3.0008304300963573E-2</v>
      </c>
    </row>
    <row r="560" spans="1:8" x14ac:dyDescent="0.2">
      <c r="A560" s="7" t="s">
        <v>1908</v>
      </c>
      <c r="B560" s="7" t="s">
        <v>1345</v>
      </c>
      <c r="C560" s="7" t="s">
        <v>1345</v>
      </c>
      <c r="D560" s="7" t="s">
        <v>1346</v>
      </c>
      <c r="F560" s="7" t="s">
        <v>591</v>
      </c>
      <c r="G560" s="2">
        <v>2.7137410253999999E-2</v>
      </c>
      <c r="H560" s="2">
        <v>2.713742436240537E-2</v>
      </c>
    </row>
    <row r="561" spans="1:8" x14ac:dyDescent="0.2">
      <c r="A561" s="7" t="s">
        <v>1909</v>
      </c>
      <c r="B561" s="7" t="s">
        <v>1345</v>
      </c>
      <c r="C561" s="7" t="s">
        <v>1345</v>
      </c>
      <c r="D561" s="7" t="s">
        <v>1346</v>
      </c>
      <c r="F561" s="7" t="s">
        <v>592</v>
      </c>
      <c r="G561" s="2">
        <v>1.0859067799174227E-2</v>
      </c>
      <c r="H561" s="2">
        <v>1.0859073444748901E-2</v>
      </c>
    </row>
    <row r="562" spans="1:8" x14ac:dyDescent="0.2">
      <c r="A562" s="7" t="s">
        <v>1910</v>
      </c>
      <c r="B562" s="7" t="s">
        <v>1345</v>
      </c>
      <c r="C562" s="7" t="s">
        <v>1345</v>
      </c>
      <c r="D562" s="7" t="s">
        <v>1346</v>
      </c>
      <c r="F562" s="7" t="s">
        <v>593</v>
      </c>
      <c r="G562" s="2">
        <v>5.4715967999999999E-3</v>
      </c>
      <c r="H562" s="2">
        <v>5.4715996446157893E-3</v>
      </c>
    </row>
    <row r="563" spans="1:8" x14ac:dyDescent="0.2">
      <c r="A563" s="7" t="s">
        <v>1911</v>
      </c>
      <c r="B563" s="7" t="s">
        <v>1345</v>
      </c>
      <c r="C563" s="7" t="s">
        <v>1348</v>
      </c>
      <c r="D563" s="7" t="s">
        <v>1349</v>
      </c>
      <c r="F563" s="7" t="s">
        <v>594</v>
      </c>
      <c r="G563" s="2">
        <v>0.16122249828288204</v>
      </c>
      <c r="H563" s="2">
        <v>0.16638081554640394</v>
      </c>
    </row>
    <row r="564" spans="1:8" x14ac:dyDescent="0.2">
      <c r="A564" s="7" t="s">
        <v>1912</v>
      </c>
      <c r="B564" s="7" t="s">
        <v>1345</v>
      </c>
      <c r="C564" s="7" t="s">
        <v>1345</v>
      </c>
      <c r="D564" s="7" t="s">
        <v>1346</v>
      </c>
      <c r="F564" s="7" t="s">
        <v>595</v>
      </c>
      <c r="G564" s="2">
        <v>1.8979601399999998E-3</v>
      </c>
      <c r="H564" s="2">
        <v>1.8979611267261019E-3</v>
      </c>
    </row>
    <row r="565" spans="1:8" x14ac:dyDescent="0.2">
      <c r="A565" s="7" t="s">
        <v>1913</v>
      </c>
      <c r="B565" s="7" t="s">
        <v>1345</v>
      </c>
      <c r="C565" s="7" t="s">
        <v>1348</v>
      </c>
      <c r="D565" s="7" t="s">
        <v>1349</v>
      </c>
      <c r="F565" s="7" t="s">
        <v>596</v>
      </c>
      <c r="G565" s="2">
        <v>36.692966045794947</v>
      </c>
      <c r="H565" s="2">
        <v>95.107501473775187</v>
      </c>
    </row>
    <row r="566" spans="1:8" x14ac:dyDescent="0.2">
      <c r="A566" s="7" t="s">
        <v>1914</v>
      </c>
      <c r="B566" s="7" t="s">
        <v>1345</v>
      </c>
      <c r="C566" s="7" t="s">
        <v>1345</v>
      </c>
      <c r="D566" s="7" t="s">
        <v>1346</v>
      </c>
      <c r="F566" s="7" t="s">
        <v>597</v>
      </c>
      <c r="G566" s="2">
        <v>0</v>
      </c>
      <c r="H566" s="2">
        <v>0</v>
      </c>
    </row>
    <row r="567" spans="1:8" x14ac:dyDescent="0.2">
      <c r="A567" s="7" t="s">
        <v>1915</v>
      </c>
      <c r="B567" s="7" t="s">
        <v>1345</v>
      </c>
      <c r="C567" s="7" t="s">
        <v>1345</v>
      </c>
      <c r="D567" s="7" t="s">
        <v>1346</v>
      </c>
      <c r="F567" s="7" t="s">
        <v>598</v>
      </c>
      <c r="G567" s="2">
        <v>3.2316618599999994E-3</v>
      </c>
      <c r="H567" s="2">
        <v>3.2316635401011995E-3</v>
      </c>
    </row>
    <row r="568" spans="1:8" x14ac:dyDescent="0.2">
      <c r="A568" s="7" t="s">
        <v>1916</v>
      </c>
      <c r="B568" s="7" t="s">
        <v>1345</v>
      </c>
      <c r="C568" s="7" t="s">
        <v>1345</v>
      </c>
      <c r="D568" s="7" t="s">
        <v>1346</v>
      </c>
      <c r="F568" s="7" t="s">
        <v>599</v>
      </c>
      <c r="G568" s="2">
        <v>0</v>
      </c>
      <c r="H568" s="2">
        <v>1.6119810197778861E-5</v>
      </c>
    </row>
    <row r="569" spans="1:8" x14ac:dyDescent="0.2">
      <c r="A569" s="7" t="s">
        <v>1917</v>
      </c>
      <c r="B569" s="7" t="s">
        <v>1345</v>
      </c>
      <c r="C569" s="7" t="s">
        <v>1345</v>
      </c>
      <c r="D569" s="7" t="s">
        <v>1346</v>
      </c>
      <c r="F569" s="7" t="s">
        <v>600</v>
      </c>
      <c r="G569" s="2">
        <v>-0.88802352357220116</v>
      </c>
      <c r="H569" s="2">
        <v>999.11197693809959</v>
      </c>
    </row>
    <row r="570" spans="1:8" x14ac:dyDescent="0.2">
      <c r="A570" s="7" t="s">
        <v>1918</v>
      </c>
      <c r="B570" s="7" t="s">
        <v>1348</v>
      </c>
      <c r="C570" s="7" t="s">
        <v>1348</v>
      </c>
      <c r="D570" s="7" t="s">
        <v>1351</v>
      </c>
      <c r="F570" s="7" t="s">
        <v>601</v>
      </c>
      <c r="G570" s="2">
        <v>0</v>
      </c>
      <c r="H570" s="2">
        <v>1.6119810197778861E-5</v>
      </c>
    </row>
    <row r="571" spans="1:8" x14ac:dyDescent="0.2">
      <c r="A571" s="7" t="s">
        <v>1919</v>
      </c>
      <c r="B571" s="7" t="s">
        <v>1345</v>
      </c>
      <c r="C571" s="7" t="s">
        <v>1345</v>
      </c>
      <c r="D571" s="7" t="s">
        <v>1346</v>
      </c>
      <c r="F571" s="7" t="s">
        <v>602</v>
      </c>
      <c r="G571" s="2">
        <v>0</v>
      </c>
      <c r="H571" s="2">
        <v>5.1546178913172334</v>
      </c>
    </row>
    <row r="572" spans="1:8" x14ac:dyDescent="0.2">
      <c r="A572" s="7" t="s">
        <v>1920</v>
      </c>
      <c r="B572" s="7" t="s">
        <v>1345</v>
      </c>
      <c r="C572" s="7" t="s">
        <v>1345</v>
      </c>
      <c r="D572" s="7" t="s">
        <v>1346</v>
      </c>
      <c r="F572" s="7" t="s">
        <v>603</v>
      </c>
      <c r="G572" s="2">
        <v>1.0088256600056411E-2</v>
      </c>
      <c r="H572" s="2">
        <v>1.0088261844771296E-2</v>
      </c>
    </row>
    <row r="573" spans="1:8" x14ac:dyDescent="0.2">
      <c r="A573" s="7" t="s">
        <v>1921</v>
      </c>
      <c r="B573" s="7" t="s">
        <v>1345</v>
      </c>
      <c r="C573" s="7" t="s">
        <v>1348</v>
      </c>
      <c r="D573" s="7" t="s">
        <v>1349</v>
      </c>
      <c r="F573" s="7" t="s">
        <v>604</v>
      </c>
      <c r="G573" s="2">
        <v>0</v>
      </c>
      <c r="H573" s="2">
        <v>9.4359553786560468E-5</v>
      </c>
    </row>
    <row r="574" spans="1:8" x14ac:dyDescent="0.2">
      <c r="A574" s="7" t="s">
        <v>1922</v>
      </c>
      <c r="B574" s="7" t="s">
        <v>1345</v>
      </c>
      <c r="C574" s="7" t="s">
        <v>1345</v>
      </c>
      <c r="D574" s="7" t="s">
        <v>1346</v>
      </c>
      <c r="F574" s="7" t="s">
        <v>605</v>
      </c>
      <c r="G574" s="2">
        <v>0</v>
      </c>
      <c r="H574" s="2">
        <v>1.1117074646449511E-5</v>
      </c>
    </row>
    <row r="575" spans="1:8" x14ac:dyDescent="0.2">
      <c r="A575" s="7" t="s">
        <v>1923</v>
      </c>
      <c r="B575" s="7" t="s">
        <v>1345</v>
      </c>
      <c r="C575" s="7" t="s">
        <v>1345</v>
      </c>
      <c r="D575" s="7" t="s">
        <v>1346</v>
      </c>
      <c r="F575" s="7" t="s">
        <v>606</v>
      </c>
      <c r="G575" s="2">
        <v>0</v>
      </c>
      <c r="H575" s="2">
        <v>3.0999538604400967E-5</v>
      </c>
    </row>
    <row r="576" spans="1:8" x14ac:dyDescent="0.2">
      <c r="A576" s="7" t="s">
        <v>1924</v>
      </c>
      <c r="B576" s="7" t="s">
        <v>1345</v>
      </c>
      <c r="C576" s="7" t="s">
        <v>1348</v>
      </c>
      <c r="D576" s="7" t="s">
        <v>1349</v>
      </c>
      <c r="F576" s="7" t="s">
        <v>607</v>
      </c>
      <c r="G576" s="2">
        <v>0</v>
      </c>
      <c r="H576" s="2">
        <v>3.3582824151903723E-5</v>
      </c>
    </row>
    <row r="577" spans="1:8" x14ac:dyDescent="0.2">
      <c r="A577" s="7" t="s">
        <v>1925</v>
      </c>
      <c r="B577" s="7" t="s">
        <v>1345</v>
      </c>
      <c r="C577" s="7" t="s">
        <v>1348</v>
      </c>
      <c r="D577" s="7" t="s">
        <v>1349</v>
      </c>
      <c r="F577" s="7" t="s">
        <v>608</v>
      </c>
      <c r="G577" s="2">
        <v>0</v>
      </c>
      <c r="H577" s="2">
        <v>0</v>
      </c>
    </row>
    <row r="578" spans="1:8" x14ac:dyDescent="0.2">
      <c r="A578" s="7" t="s">
        <v>1926</v>
      </c>
      <c r="B578" s="7" t="s">
        <v>1345</v>
      </c>
      <c r="C578" s="7" t="s">
        <v>1345</v>
      </c>
      <c r="D578" s="7" t="s">
        <v>1346</v>
      </c>
      <c r="F578" s="7" t="s">
        <v>609</v>
      </c>
      <c r="G578" s="2">
        <v>0</v>
      </c>
      <c r="H578" s="2">
        <v>9.4359553786560468E-5</v>
      </c>
    </row>
    <row r="579" spans="1:8" x14ac:dyDescent="0.2">
      <c r="A579" s="7" t="s">
        <v>1927</v>
      </c>
      <c r="B579" s="7" t="s">
        <v>1345</v>
      </c>
      <c r="C579" s="7" t="s">
        <v>1345</v>
      </c>
      <c r="D579" s="7" t="s">
        <v>1346</v>
      </c>
      <c r="F579" s="7" t="s">
        <v>610</v>
      </c>
      <c r="G579" s="2">
        <v>0</v>
      </c>
      <c r="H579" s="2">
        <v>1.6119810197778861E-5</v>
      </c>
    </row>
    <row r="580" spans="1:8" x14ac:dyDescent="0.2">
      <c r="A580" s="7" t="s">
        <v>1928</v>
      </c>
      <c r="B580" s="7" t="s">
        <v>1345</v>
      </c>
      <c r="C580" s="7" t="s">
        <v>1345</v>
      </c>
      <c r="D580" s="7" t="s">
        <v>1346</v>
      </c>
      <c r="F580" s="7" t="s">
        <v>611</v>
      </c>
      <c r="G580" s="2">
        <v>0</v>
      </c>
      <c r="H580" s="2">
        <v>1.6119810197778861E-5</v>
      </c>
    </row>
    <row r="581" spans="1:8" x14ac:dyDescent="0.2">
      <c r="A581" s="7" t="s">
        <v>1929</v>
      </c>
      <c r="B581" s="7" t="s">
        <v>1345</v>
      </c>
      <c r="C581" s="7" t="s">
        <v>1348</v>
      </c>
      <c r="D581" s="7" t="s">
        <v>1349</v>
      </c>
      <c r="F581" s="7" t="s">
        <v>612</v>
      </c>
      <c r="G581" s="2">
        <v>4.5140673599999999E-4</v>
      </c>
      <c r="H581" s="2">
        <v>4.5140697068080262E-4</v>
      </c>
    </row>
    <row r="582" spans="1:8" x14ac:dyDescent="0.2">
      <c r="A582" s="7" t="s">
        <v>1930</v>
      </c>
      <c r="B582" s="7" t="s">
        <v>1345</v>
      </c>
      <c r="C582" s="7" t="s">
        <v>1345</v>
      </c>
      <c r="D582" s="7" t="s">
        <v>1346</v>
      </c>
      <c r="F582" s="7" t="s">
        <v>613</v>
      </c>
      <c r="G582" s="2">
        <v>0</v>
      </c>
      <c r="H582" s="2">
        <v>1.0746505650083282E-5</v>
      </c>
    </row>
    <row r="583" spans="1:8" x14ac:dyDescent="0.2">
      <c r="A583" s="7" t="s">
        <v>1931</v>
      </c>
      <c r="B583" s="7" t="s">
        <v>1345</v>
      </c>
      <c r="C583" s="7" t="s">
        <v>1345</v>
      </c>
      <c r="D583" s="7" t="s">
        <v>1346</v>
      </c>
      <c r="F583" s="7" t="s">
        <v>614</v>
      </c>
      <c r="G583" s="2">
        <v>0</v>
      </c>
      <c r="H583" s="2">
        <v>0</v>
      </c>
    </row>
    <row r="584" spans="1:8" x14ac:dyDescent="0.2">
      <c r="A584" s="7" t="s">
        <v>1932</v>
      </c>
      <c r="B584" s="7" t="s">
        <v>1345</v>
      </c>
      <c r="C584" s="7" t="s">
        <v>1345</v>
      </c>
      <c r="D584" s="7" t="s">
        <v>1346</v>
      </c>
      <c r="F584" s="7" t="s">
        <v>615</v>
      </c>
      <c r="G584" s="2">
        <v>0</v>
      </c>
      <c r="H584" s="2">
        <v>0</v>
      </c>
    </row>
    <row r="585" spans="1:8" x14ac:dyDescent="0.2">
      <c r="A585" s="7" t="s">
        <v>1933</v>
      </c>
      <c r="B585" s="7" t="s">
        <v>1345</v>
      </c>
      <c r="C585" s="7" t="s">
        <v>1345</v>
      </c>
      <c r="D585" s="7" t="s">
        <v>1346</v>
      </c>
      <c r="F585" s="7" t="s">
        <v>616</v>
      </c>
      <c r="G585" s="2">
        <v>0</v>
      </c>
      <c r="H585" s="2">
        <v>1.5920745675976691E-5</v>
      </c>
    </row>
    <row r="586" spans="1:8" x14ac:dyDescent="0.2">
      <c r="A586" s="7" t="s">
        <v>1934</v>
      </c>
      <c r="B586" s="7" t="s">
        <v>1345</v>
      </c>
      <c r="C586" s="7" t="s">
        <v>1345</v>
      </c>
      <c r="D586" s="7" t="s">
        <v>1346</v>
      </c>
      <c r="F586" s="7" t="s">
        <v>617</v>
      </c>
      <c r="G586" s="2">
        <v>0</v>
      </c>
      <c r="H586" s="2">
        <v>1.2895807354527111E-3</v>
      </c>
    </row>
    <row r="587" spans="1:8" x14ac:dyDescent="0.2">
      <c r="A587" s="7" t="s">
        <v>1935</v>
      </c>
      <c r="B587" s="7" t="s">
        <v>1345</v>
      </c>
      <c r="C587" s="7" t="s">
        <v>1345</v>
      </c>
      <c r="D587" s="7" t="s">
        <v>1346</v>
      </c>
      <c r="F587" s="7" t="s">
        <v>618</v>
      </c>
      <c r="G587" s="2">
        <v>-0.12758795854767868</v>
      </c>
      <c r="H587" s="2">
        <v>-0.12752311476697287</v>
      </c>
    </row>
    <row r="588" spans="1:8" x14ac:dyDescent="0.2">
      <c r="A588" s="7" t="s">
        <v>1936</v>
      </c>
      <c r="B588" s="7" t="s">
        <v>1345</v>
      </c>
      <c r="C588" s="7" t="s">
        <v>1348</v>
      </c>
      <c r="D588" s="7" t="s">
        <v>1349</v>
      </c>
      <c r="F588" s="7" t="s">
        <v>619</v>
      </c>
      <c r="G588" s="2">
        <v>-0.12758795854767868</v>
      </c>
      <c r="H588" s="2">
        <v>-0.12752311476697287</v>
      </c>
    </row>
    <row r="589" spans="1:8" x14ac:dyDescent="0.2">
      <c r="A589" s="7" t="s">
        <v>1937</v>
      </c>
      <c r="B589" s="7" t="s">
        <v>1345</v>
      </c>
      <c r="C589" s="7" t="s">
        <v>1345</v>
      </c>
      <c r="D589" s="7" t="s">
        <v>1346</v>
      </c>
      <c r="F589" s="7" t="s">
        <v>620</v>
      </c>
      <c r="G589" s="2">
        <v>0</v>
      </c>
      <c r="H589" s="2">
        <v>1.6119755388455115E-5</v>
      </c>
    </row>
    <row r="590" spans="1:8" x14ac:dyDescent="0.2">
      <c r="A590" s="7" t="s">
        <v>1938</v>
      </c>
      <c r="B590" s="7" t="s">
        <v>1345</v>
      </c>
      <c r="C590" s="7" t="s">
        <v>1345</v>
      </c>
      <c r="D590" s="7" t="s">
        <v>1346</v>
      </c>
      <c r="F590" s="7" t="s">
        <v>621</v>
      </c>
      <c r="G590" s="2">
        <v>1.3678992E-3</v>
      </c>
      <c r="H590" s="2">
        <v>1.3678999111539473E-3</v>
      </c>
    </row>
    <row r="591" spans="1:8" x14ac:dyDescent="0.2">
      <c r="A591" s="7" t="s">
        <v>1939</v>
      </c>
      <c r="B591" s="7" t="s">
        <v>1345</v>
      </c>
      <c r="C591" s="7" t="s">
        <v>1345</v>
      </c>
      <c r="D591" s="7" t="s">
        <v>1346</v>
      </c>
      <c r="F591" s="7" t="s">
        <v>622</v>
      </c>
      <c r="G591" s="2">
        <v>2.5682307479999995E-4</v>
      </c>
      <c r="H591" s="2">
        <v>2.5682320831915358E-4</v>
      </c>
    </row>
    <row r="592" spans="1:8" x14ac:dyDescent="0.2">
      <c r="A592" s="7" t="s">
        <v>1940</v>
      </c>
      <c r="B592" s="7" t="s">
        <v>1348</v>
      </c>
      <c r="C592" s="7" t="s">
        <v>1345</v>
      </c>
      <c r="D592" s="7" t="s">
        <v>1353</v>
      </c>
      <c r="F592" s="7" t="s">
        <v>623</v>
      </c>
      <c r="G592" s="2">
        <v>1.3568705126999999E-2</v>
      </c>
      <c r="H592" s="2">
        <v>1.3568712181202685E-2</v>
      </c>
    </row>
    <row r="593" spans="1:8" x14ac:dyDescent="0.2">
      <c r="A593" s="7" t="s">
        <v>1941</v>
      </c>
      <c r="B593" s="7" t="s">
        <v>1345</v>
      </c>
      <c r="C593" s="7" t="s">
        <v>1348</v>
      </c>
      <c r="D593" s="7" t="s">
        <v>1349</v>
      </c>
      <c r="F593" s="7" t="s">
        <v>624</v>
      </c>
      <c r="G593" s="2">
        <v>0.37029047269889792</v>
      </c>
      <c r="H593" s="2">
        <v>0.37043738695692469</v>
      </c>
    </row>
    <row r="594" spans="1:8" x14ac:dyDescent="0.2">
      <c r="A594" s="7" t="s">
        <v>1942</v>
      </c>
      <c r="B594" s="7" t="s">
        <v>1345</v>
      </c>
      <c r="C594" s="7" t="s">
        <v>1345</v>
      </c>
      <c r="D594" s="7" t="s">
        <v>1346</v>
      </c>
      <c r="F594" s="7" t="s">
        <v>625</v>
      </c>
      <c r="G594" s="2">
        <v>0</v>
      </c>
      <c r="H594" s="2">
        <v>0.21354361602445748</v>
      </c>
    </row>
    <row r="595" spans="1:8" x14ac:dyDescent="0.2">
      <c r="A595" s="7" t="s">
        <v>1943</v>
      </c>
      <c r="B595" s="7" t="s">
        <v>1345</v>
      </c>
      <c r="C595" s="7" t="s">
        <v>1345</v>
      </c>
      <c r="D595" s="7" t="s">
        <v>1346</v>
      </c>
      <c r="F595" s="7" t="s">
        <v>626</v>
      </c>
      <c r="G595" s="2">
        <v>0</v>
      </c>
      <c r="H595" s="2">
        <v>0.15679873585243959</v>
      </c>
    </row>
    <row r="596" spans="1:8" x14ac:dyDescent="0.2">
      <c r="A596" s="7" t="s">
        <v>1944</v>
      </c>
      <c r="B596" s="7" t="s">
        <v>1348</v>
      </c>
      <c r="C596" s="7" t="s">
        <v>1348</v>
      </c>
      <c r="D596" s="7" t="s">
        <v>1351</v>
      </c>
      <c r="F596" s="7" t="s">
        <v>627</v>
      </c>
      <c r="G596" s="2">
        <v>5.0441282999999996E-2</v>
      </c>
      <c r="H596" s="2">
        <v>5.0474349170911044E-2</v>
      </c>
    </row>
    <row r="597" spans="1:8" x14ac:dyDescent="0.2">
      <c r="A597" s="7" t="s">
        <v>1945</v>
      </c>
      <c r="B597" s="7" t="s">
        <v>1345</v>
      </c>
      <c r="C597" s="7" t="s">
        <v>1348</v>
      </c>
      <c r="D597" s="7" t="s">
        <v>1349</v>
      </c>
      <c r="F597" s="7" t="s">
        <v>628</v>
      </c>
      <c r="G597" s="2">
        <v>5.0441282999999996E-2</v>
      </c>
      <c r="H597" s="2">
        <v>5.04413092238018E-2</v>
      </c>
    </row>
    <row r="598" spans="1:8" x14ac:dyDescent="0.2">
      <c r="A598" s="7" t="s">
        <v>1946</v>
      </c>
      <c r="B598" s="7" t="s">
        <v>1345</v>
      </c>
      <c r="C598" s="7" t="s">
        <v>1345</v>
      </c>
      <c r="D598" s="7" t="s">
        <v>1346</v>
      </c>
      <c r="F598" s="7" t="s">
        <v>629</v>
      </c>
      <c r="G598" s="2">
        <v>0</v>
      </c>
      <c r="H598" s="2">
        <v>0.21772158080525345</v>
      </c>
    </row>
    <row r="599" spans="1:8" x14ac:dyDescent="0.2">
      <c r="A599" s="7" t="s">
        <v>1947</v>
      </c>
      <c r="B599" s="7" t="s">
        <v>1345</v>
      </c>
      <c r="C599" s="7" t="s">
        <v>1345</v>
      </c>
      <c r="D599" s="7" t="s">
        <v>1346</v>
      </c>
      <c r="F599" s="7" t="s">
        <v>630</v>
      </c>
      <c r="G599" s="2">
        <v>5.6675164061554324E-2</v>
      </c>
      <c r="H599" s="2">
        <v>0.2744298110376342</v>
      </c>
    </row>
    <row r="600" spans="1:8" x14ac:dyDescent="0.2">
      <c r="A600" s="7" t="s">
        <v>1948</v>
      </c>
      <c r="B600" s="7" t="s">
        <v>1345</v>
      </c>
      <c r="C600" s="7" t="s">
        <v>1345</v>
      </c>
      <c r="D600" s="7" t="s">
        <v>1346</v>
      </c>
      <c r="F600" s="7" t="s">
        <v>631</v>
      </c>
      <c r="G600" s="2">
        <v>0</v>
      </c>
      <c r="H600" s="2">
        <v>0.21594769887503579</v>
      </c>
    </row>
    <row r="601" spans="1:8" x14ac:dyDescent="0.2">
      <c r="A601" s="7" t="s">
        <v>1949</v>
      </c>
      <c r="B601" s="7" t="s">
        <v>1345</v>
      </c>
      <c r="C601" s="7" t="s">
        <v>1348</v>
      </c>
      <c r="D601" s="7" t="s">
        <v>1349</v>
      </c>
      <c r="F601" s="7" t="s">
        <v>632</v>
      </c>
      <c r="G601" s="2">
        <v>9.4043069999999989E-3</v>
      </c>
      <c r="H601" s="2">
        <v>9.4043118891834043E-3</v>
      </c>
    </row>
    <row r="602" spans="1:8" x14ac:dyDescent="0.2">
      <c r="A602" s="7" t="s">
        <v>1950</v>
      </c>
      <c r="B602" s="7" t="s">
        <v>1348</v>
      </c>
      <c r="C602" s="7" t="s">
        <v>1345</v>
      </c>
      <c r="D602" s="7" t="s">
        <v>1353</v>
      </c>
      <c r="F602" s="7" t="s">
        <v>633</v>
      </c>
      <c r="G602" s="2">
        <v>6.8394959999999998E-4</v>
      </c>
      <c r="H602" s="2">
        <v>6.8394995557697366E-4</v>
      </c>
    </row>
    <row r="603" spans="1:8" x14ac:dyDescent="0.2">
      <c r="A603" s="7" t="s">
        <v>1951</v>
      </c>
      <c r="B603" s="7" t="s">
        <v>1345</v>
      </c>
      <c r="C603" s="7" t="s">
        <v>1345</v>
      </c>
      <c r="D603" s="7" t="s">
        <v>1346</v>
      </c>
      <c r="F603" s="7" t="s">
        <v>634</v>
      </c>
      <c r="G603" s="2">
        <v>7.3139860349999992E-3</v>
      </c>
      <c r="H603" s="2">
        <v>7.3139898374512602E-3</v>
      </c>
    </row>
    <row r="604" spans="1:8" x14ac:dyDescent="0.2">
      <c r="A604" s="7" t="s">
        <v>1952</v>
      </c>
      <c r="B604" s="7" t="s">
        <v>1345</v>
      </c>
      <c r="C604" s="7" t="s">
        <v>1345</v>
      </c>
      <c r="D604" s="7" t="s">
        <v>1346</v>
      </c>
      <c r="F604" s="7" t="s">
        <v>635</v>
      </c>
      <c r="G604" s="2">
        <v>5.0441282999999996E-2</v>
      </c>
      <c r="H604" s="2">
        <v>5.04413092238018E-2</v>
      </c>
    </row>
    <row r="605" spans="1:8" x14ac:dyDescent="0.2">
      <c r="A605" s="7" t="s">
        <v>1953</v>
      </c>
      <c r="B605" s="7" t="s">
        <v>1345</v>
      </c>
      <c r="C605" s="7" t="s">
        <v>1348</v>
      </c>
      <c r="D605" s="7" t="s">
        <v>1349</v>
      </c>
      <c r="F605" s="7" t="s">
        <v>636</v>
      </c>
      <c r="G605" s="2">
        <v>5.0441282999999996E-2</v>
      </c>
      <c r="H605" s="2">
        <v>5.04413092238018E-2</v>
      </c>
    </row>
    <row r="606" spans="1:8" x14ac:dyDescent="0.2">
      <c r="A606" s="7" t="s">
        <v>1954</v>
      </c>
      <c r="B606" s="7" t="s">
        <v>1345</v>
      </c>
      <c r="C606" s="7" t="s">
        <v>1345</v>
      </c>
      <c r="D606" s="7" t="s">
        <v>1346</v>
      </c>
      <c r="F606" s="7" t="s">
        <v>637</v>
      </c>
      <c r="G606" s="2">
        <v>-58.475895007820327</v>
      </c>
      <c r="H606" s="2">
        <v>-35.243656256283998</v>
      </c>
    </row>
    <row r="607" spans="1:8" x14ac:dyDescent="0.2">
      <c r="A607" s="7" t="s">
        <v>1955</v>
      </c>
      <c r="B607" s="7" t="s">
        <v>1345</v>
      </c>
      <c r="C607" s="7" t="s">
        <v>1345</v>
      </c>
      <c r="D607" s="7" t="s">
        <v>1346</v>
      </c>
      <c r="F607" s="7" t="s">
        <v>638</v>
      </c>
      <c r="G607" s="2">
        <v>0.13379764050000631</v>
      </c>
      <c r="H607" s="2">
        <v>0.13379771005975272</v>
      </c>
    </row>
    <row r="608" spans="1:8" x14ac:dyDescent="0.2">
      <c r="A608" s="7" t="s">
        <v>1956</v>
      </c>
      <c r="B608" s="7" t="s">
        <v>1345</v>
      </c>
      <c r="C608" s="7" t="s">
        <v>1345</v>
      </c>
      <c r="D608" s="7" t="s">
        <v>1346</v>
      </c>
      <c r="F608" s="7" t="s">
        <v>639</v>
      </c>
      <c r="G608" s="2">
        <v>0</v>
      </c>
      <c r="H608" s="2">
        <v>0</v>
      </c>
    </row>
    <row r="609" spans="1:8" x14ac:dyDescent="0.2">
      <c r="A609" s="7" t="s">
        <v>1957</v>
      </c>
      <c r="B609" s="7" t="s">
        <v>1345</v>
      </c>
      <c r="C609" s="7" t="s">
        <v>1348</v>
      </c>
      <c r="D609" s="7" t="s">
        <v>1349</v>
      </c>
      <c r="F609" s="7" t="s">
        <v>640</v>
      </c>
      <c r="G609" s="2">
        <v>0</v>
      </c>
      <c r="H609" s="2">
        <v>1.6119803376568598E-5</v>
      </c>
    </row>
    <row r="610" spans="1:8" x14ac:dyDescent="0.2">
      <c r="A610" s="7" t="s">
        <v>1958</v>
      </c>
      <c r="B610" s="7" t="s">
        <v>1345</v>
      </c>
      <c r="C610" s="7" t="s">
        <v>1345</v>
      </c>
      <c r="D610" s="7" t="s">
        <v>1346</v>
      </c>
      <c r="F610" s="7" t="s">
        <v>641</v>
      </c>
      <c r="G610" s="2">
        <v>0</v>
      </c>
      <c r="H610" s="2">
        <v>1.6119803376568598E-5</v>
      </c>
    </row>
    <row r="611" spans="1:8" x14ac:dyDescent="0.2">
      <c r="A611" s="7" t="s">
        <v>1959</v>
      </c>
      <c r="B611" s="7" t="s">
        <v>1345</v>
      </c>
      <c r="C611" s="7" t="s">
        <v>1345</v>
      </c>
      <c r="D611" s="7" t="s">
        <v>1346</v>
      </c>
      <c r="F611" s="7" t="s">
        <v>642</v>
      </c>
      <c r="G611" s="2">
        <v>1.709874E-4</v>
      </c>
      <c r="H611" s="2">
        <v>1.7098748889424342E-4</v>
      </c>
    </row>
    <row r="612" spans="1:8" x14ac:dyDescent="0.2">
      <c r="A612" s="7" t="s">
        <v>1960</v>
      </c>
      <c r="B612" s="7" t="s">
        <v>1345</v>
      </c>
      <c r="C612" s="7" t="s">
        <v>1345</v>
      </c>
      <c r="D612" s="7" t="s">
        <v>1346</v>
      </c>
      <c r="F612" s="7" t="s">
        <v>643</v>
      </c>
      <c r="G612" s="2">
        <v>3.4197479999999999E-4</v>
      </c>
      <c r="H612" s="2">
        <v>3.4197497778848683E-4</v>
      </c>
    </row>
    <row r="613" spans="1:8" x14ac:dyDescent="0.2">
      <c r="A613" s="7" t="s">
        <v>1961</v>
      </c>
      <c r="B613" s="7" t="s">
        <v>1345</v>
      </c>
      <c r="C613" s="7" t="s">
        <v>1348</v>
      </c>
      <c r="D613" s="7" t="s">
        <v>1349</v>
      </c>
      <c r="F613" s="7" t="s">
        <v>644</v>
      </c>
      <c r="G613" s="2">
        <v>8.5493699999999998E-5</v>
      </c>
      <c r="H613" s="2">
        <v>8.5493744447121992E-5</v>
      </c>
    </row>
    <row r="614" spans="1:8" x14ac:dyDescent="0.2">
      <c r="A614" s="7" t="s">
        <v>1962</v>
      </c>
      <c r="B614" s="7" t="s">
        <v>1348</v>
      </c>
      <c r="C614" s="7" t="s">
        <v>1345</v>
      </c>
      <c r="D614" s="7" t="s">
        <v>1353</v>
      </c>
      <c r="F614" s="7" t="s">
        <v>645</v>
      </c>
      <c r="G614" s="2">
        <v>0</v>
      </c>
      <c r="H614" s="2">
        <v>0</v>
      </c>
    </row>
    <row r="615" spans="1:8" x14ac:dyDescent="0.2">
      <c r="A615" s="7" t="s">
        <v>1963</v>
      </c>
      <c r="B615" s="7" t="s">
        <v>1345</v>
      </c>
      <c r="C615" s="7" t="s">
        <v>1345</v>
      </c>
      <c r="D615" s="7" t="s">
        <v>1346</v>
      </c>
      <c r="F615" s="7" t="s">
        <v>646</v>
      </c>
      <c r="G615" s="2">
        <v>5.6675164061554324E-2</v>
      </c>
      <c r="H615" s="2">
        <v>0.2744298110376342</v>
      </c>
    </row>
    <row r="616" spans="1:8" x14ac:dyDescent="0.2">
      <c r="A616" s="7" t="s">
        <v>1964</v>
      </c>
      <c r="B616" s="7" t="s">
        <v>1348</v>
      </c>
      <c r="C616" s="7" t="s">
        <v>1348</v>
      </c>
      <c r="D616" s="7" t="s">
        <v>1351</v>
      </c>
      <c r="F616" s="7" t="s">
        <v>647</v>
      </c>
      <c r="G616" s="2">
        <v>0</v>
      </c>
      <c r="H616" s="2">
        <v>0.21772158080649959</v>
      </c>
    </row>
    <row r="617" spans="1:8" x14ac:dyDescent="0.2">
      <c r="A617" s="7" t="s">
        <v>1965</v>
      </c>
      <c r="B617" s="7" t="s">
        <v>1345</v>
      </c>
      <c r="C617" s="7" t="s">
        <v>1348</v>
      </c>
      <c r="D617" s="7" t="s">
        <v>1349</v>
      </c>
      <c r="F617" s="7" t="s">
        <v>648</v>
      </c>
      <c r="G617" s="2">
        <v>0</v>
      </c>
      <c r="H617" s="2">
        <v>0.21404973873626007</v>
      </c>
    </row>
    <row r="618" spans="1:8" x14ac:dyDescent="0.2">
      <c r="A618" s="7" t="s">
        <v>1966</v>
      </c>
      <c r="B618" s="7" t="s">
        <v>1348</v>
      </c>
      <c r="C618" s="7" t="s">
        <v>1348</v>
      </c>
      <c r="D618" s="7" t="s">
        <v>1351</v>
      </c>
      <c r="F618" s="7" t="s">
        <v>649</v>
      </c>
      <c r="G618" s="2">
        <v>0</v>
      </c>
      <c r="H618" s="2">
        <v>0.21594769887503579</v>
      </c>
    </row>
    <row r="619" spans="1:8" x14ac:dyDescent="0.2">
      <c r="A619" s="7" t="s">
        <v>1967</v>
      </c>
      <c r="B619" s="7" t="s">
        <v>1345</v>
      </c>
      <c r="C619" s="7" t="s">
        <v>1348</v>
      </c>
      <c r="D619" s="7" t="s">
        <v>1349</v>
      </c>
      <c r="F619" s="7" t="s">
        <v>650</v>
      </c>
      <c r="G619" s="2">
        <v>5.0441282999999996E-2</v>
      </c>
      <c r="H619" s="2">
        <v>5.0474349170911044E-2</v>
      </c>
    </row>
    <row r="620" spans="1:8" x14ac:dyDescent="0.2">
      <c r="A620" s="7" t="s">
        <v>1968</v>
      </c>
      <c r="B620" s="7" t="s">
        <v>1345</v>
      </c>
      <c r="C620" s="7" t="s">
        <v>1348</v>
      </c>
      <c r="D620" s="7" t="s">
        <v>1349</v>
      </c>
      <c r="F620" s="7" t="s">
        <v>651</v>
      </c>
      <c r="G620" s="2">
        <v>0</v>
      </c>
      <c r="H620" s="2">
        <v>0.1576605123583974</v>
      </c>
    </row>
    <row r="621" spans="1:8" x14ac:dyDescent="0.2">
      <c r="A621" s="7" t="s">
        <v>1969</v>
      </c>
      <c r="B621" s="7" t="s">
        <v>1348</v>
      </c>
      <c r="C621" s="7" t="s">
        <v>1348</v>
      </c>
      <c r="D621" s="7" t="s">
        <v>1351</v>
      </c>
      <c r="F621" s="7" t="s">
        <v>652</v>
      </c>
      <c r="G621" s="2">
        <v>5.0441282999999996E-2</v>
      </c>
      <c r="H621" s="2">
        <v>5.04413092238018E-2</v>
      </c>
    </row>
    <row r="622" spans="1:8" x14ac:dyDescent="0.2">
      <c r="A622" s="7" t="s">
        <v>1970</v>
      </c>
      <c r="B622" s="7" t="s">
        <v>1348</v>
      </c>
      <c r="C622" s="7" t="s">
        <v>1348</v>
      </c>
      <c r="D622" s="7" t="s">
        <v>1351</v>
      </c>
      <c r="F622" s="7" t="s">
        <v>653</v>
      </c>
      <c r="G622" s="2">
        <v>5.0441282999999996E-2</v>
      </c>
      <c r="H622" s="2">
        <v>5.04413092238018E-2</v>
      </c>
    </row>
    <row r="623" spans="1:8" x14ac:dyDescent="0.2">
      <c r="A623" s="7" t="s">
        <v>1971</v>
      </c>
      <c r="B623" s="7" t="s">
        <v>1348</v>
      </c>
      <c r="C623" s="7" t="s">
        <v>1348</v>
      </c>
      <c r="D623" s="7" t="s">
        <v>1351</v>
      </c>
      <c r="F623" s="7" t="s">
        <v>654</v>
      </c>
      <c r="G623" s="2">
        <v>0.12752311476694769</v>
      </c>
      <c r="H623" s="2">
        <v>0.12758795854770827</v>
      </c>
    </row>
    <row r="624" spans="1:8" x14ac:dyDescent="0.2">
      <c r="A624" s="7" t="s">
        <v>1972</v>
      </c>
      <c r="B624" s="7" t="s">
        <v>1348</v>
      </c>
      <c r="C624" s="7" t="s">
        <v>1348</v>
      </c>
      <c r="D624" s="7" t="s">
        <v>1351</v>
      </c>
      <c r="F624" s="7" t="s">
        <v>655</v>
      </c>
      <c r="G624" s="2">
        <v>5.0441282999999996E-2</v>
      </c>
      <c r="H624" s="2">
        <v>5.04413092238018E-2</v>
      </c>
    </row>
    <row r="625" spans="1:8" x14ac:dyDescent="0.2">
      <c r="A625" s="7" t="s">
        <v>1973</v>
      </c>
      <c r="B625" s="7" t="s">
        <v>1345</v>
      </c>
      <c r="C625" s="7" t="s">
        <v>1345</v>
      </c>
      <c r="D625" s="7" t="s">
        <v>1346</v>
      </c>
      <c r="F625" s="7" t="s">
        <v>656</v>
      </c>
      <c r="G625" s="2">
        <v>0</v>
      </c>
      <c r="H625" s="2">
        <v>0.1567987358525306</v>
      </c>
    </row>
    <row r="626" spans="1:8" x14ac:dyDescent="0.2">
      <c r="A626" s="7" t="s">
        <v>1974</v>
      </c>
      <c r="B626" s="7" t="s">
        <v>1345</v>
      </c>
      <c r="C626" s="7" t="s">
        <v>1348</v>
      </c>
      <c r="D626" s="7" t="s">
        <v>1349</v>
      </c>
      <c r="F626" s="7" t="s">
        <v>657</v>
      </c>
      <c r="G626" s="2">
        <v>0</v>
      </c>
      <c r="H626" s="2">
        <v>0.1567987358525306</v>
      </c>
    </row>
    <row r="627" spans="1:8" x14ac:dyDescent="0.2">
      <c r="A627" s="7" t="s">
        <v>1975</v>
      </c>
      <c r="B627" s="7" t="s">
        <v>1348</v>
      </c>
      <c r="C627" s="7" t="s">
        <v>1348</v>
      </c>
      <c r="D627" s="7" t="s">
        <v>1351</v>
      </c>
      <c r="F627" s="7" t="s">
        <v>658</v>
      </c>
      <c r="G627" s="2">
        <v>0</v>
      </c>
      <c r="H627" s="2">
        <v>0.1567987358525306</v>
      </c>
    </row>
    <row r="628" spans="1:8" x14ac:dyDescent="0.2">
      <c r="A628" s="7" t="s">
        <v>1976</v>
      </c>
      <c r="B628" s="7" t="s">
        <v>1345</v>
      </c>
      <c r="C628" s="7" t="s">
        <v>1348</v>
      </c>
      <c r="D628" s="7" t="s">
        <v>1349</v>
      </c>
      <c r="F628" s="7" t="s">
        <v>659</v>
      </c>
      <c r="G628" s="2">
        <v>0</v>
      </c>
      <c r="H628" s="2">
        <v>0.1567987358525306</v>
      </c>
    </row>
    <row r="629" spans="1:8" x14ac:dyDescent="0.2">
      <c r="A629" s="7" t="s">
        <v>1977</v>
      </c>
      <c r="B629" s="7" t="s">
        <v>1348</v>
      </c>
      <c r="C629" s="7" t="s">
        <v>1348</v>
      </c>
      <c r="D629" s="7" t="s">
        <v>1351</v>
      </c>
      <c r="F629" s="7" t="s">
        <v>660</v>
      </c>
      <c r="G629" s="2">
        <v>0</v>
      </c>
      <c r="H629" s="2">
        <v>0.21354361603113903</v>
      </c>
    </row>
    <row r="630" spans="1:8" x14ac:dyDescent="0.2">
      <c r="A630" s="7" t="s">
        <v>1978</v>
      </c>
      <c r="B630" s="7" t="s">
        <v>1348</v>
      </c>
      <c r="C630" s="7" t="s">
        <v>1348</v>
      </c>
      <c r="D630" s="7" t="s">
        <v>1351</v>
      </c>
      <c r="F630" s="7" t="s">
        <v>661</v>
      </c>
      <c r="G630" s="2">
        <v>0</v>
      </c>
      <c r="H630" s="2">
        <v>0.21594769887582824</v>
      </c>
    </row>
    <row r="631" spans="1:8" x14ac:dyDescent="0.2">
      <c r="A631" s="7" t="s">
        <v>1979</v>
      </c>
      <c r="B631" s="7" t="s">
        <v>1348</v>
      </c>
      <c r="C631" s="7" t="s">
        <v>1348</v>
      </c>
      <c r="D631" s="7" t="s">
        <v>1351</v>
      </c>
      <c r="F631" s="7" t="s">
        <v>662</v>
      </c>
      <c r="G631" s="2">
        <v>2.8612420993730774E-2</v>
      </c>
      <c r="H631" s="2">
        <v>2.8675364811247196E-2</v>
      </c>
    </row>
    <row r="632" spans="1:8" x14ac:dyDescent="0.2">
      <c r="A632" s="7" t="s">
        <v>1980</v>
      </c>
      <c r="B632" s="7" t="s">
        <v>1345</v>
      </c>
      <c r="C632" s="7" t="s">
        <v>1348</v>
      </c>
      <c r="D632" s="7" t="s">
        <v>1349</v>
      </c>
      <c r="F632" s="7" t="s">
        <v>663</v>
      </c>
      <c r="G632" s="2">
        <v>0</v>
      </c>
      <c r="H632" s="2">
        <v>0</v>
      </c>
    </row>
    <row r="633" spans="1:8" x14ac:dyDescent="0.2">
      <c r="A633" s="7" t="s">
        <v>1981</v>
      </c>
      <c r="B633" s="7" t="s">
        <v>1348</v>
      </c>
      <c r="C633" s="7" t="s">
        <v>1348</v>
      </c>
      <c r="D633" s="7" t="s">
        <v>1351</v>
      </c>
      <c r="F633" s="7" t="s">
        <v>664</v>
      </c>
      <c r="G633" s="2">
        <v>0</v>
      </c>
      <c r="H633" s="2">
        <v>1.6119809288284159E-5</v>
      </c>
    </row>
    <row r="634" spans="1:8" x14ac:dyDescent="0.2">
      <c r="A634" s="7" t="s">
        <v>1982</v>
      </c>
      <c r="B634" s="7" t="s">
        <v>1345</v>
      </c>
      <c r="C634" s="7" t="s">
        <v>1345</v>
      </c>
      <c r="D634" s="7" t="s">
        <v>1346</v>
      </c>
      <c r="F634" s="7" t="s">
        <v>665</v>
      </c>
      <c r="G634" s="2">
        <v>0</v>
      </c>
      <c r="H634" s="2">
        <v>4.7969515435397625E-6</v>
      </c>
    </row>
    <row r="635" spans="1:8" x14ac:dyDescent="0.2">
      <c r="A635" s="7" t="s">
        <v>1983</v>
      </c>
      <c r="B635" s="7" t="s">
        <v>1348</v>
      </c>
      <c r="C635" s="7" t="s">
        <v>1348</v>
      </c>
      <c r="D635" s="7" t="s">
        <v>1351</v>
      </c>
      <c r="F635" s="7" t="s">
        <v>666</v>
      </c>
      <c r="G635" s="2">
        <v>0</v>
      </c>
      <c r="H635" s="2">
        <v>4.7969515435397625E-6</v>
      </c>
    </row>
    <row r="636" spans="1:8" x14ac:dyDescent="0.2">
      <c r="A636" s="7" t="s">
        <v>1984</v>
      </c>
      <c r="B636" s="7" t="s">
        <v>1345</v>
      </c>
      <c r="C636" s="7" t="s">
        <v>1345</v>
      </c>
      <c r="D636" s="7" t="s">
        <v>1346</v>
      </c>
      <c r="F636" s="7" t="s">
        <v>667</v>
      </c>
      <c r="G636" s="2">
        <v>0</v>
      </c>
      <c r="H636" s="2">
        <v>4.7969515435397625E-6</v>
      </c>
    </row>
    <row r="637" spans="1:8" x14ac:dyDescent="0.2">
      <c r="A637" s="7" t="s">
        <v>1985</v>
      </c>
      <c r="B637" s="7" t="s">
        <v>1348</v>
      </c>
      <c r="C637" s="7" t="s">
        <v>1348</v>
      </c>
      <c r="D637" s="7" t="s">
        <v>1351</v>
      </c>
      <c r="F637" s="7" t="s">
        <v>668</v>
      </c>
      <c r="G637" s="2">
        <v>-2.631796905916417E-5</v>
      </c>
      <c r="H637" s="2">
        <v>0</v>
      </c>
    </row>
    <row r="638" spans="1:8" x14ac:dyDescent="0.2">
      <c r="A638" s="7" t="s">
        <v>1986</v>
      </c>
      <c r="B638" s="7" t="s">
        <v>1345</v>
      </c>
      <c r="C638" s="7" t="s">
        <v>1345</v>
      </c>
      <c r="D638" s="7" t="s">
        <v>1346</v>
      </c>
      <c r="F638" s="7" t="s">
        <v>669</v>
      </c>
      <c r="G638" s="2">
        <v>0</v>
      </c>
      <c r="H638" s="2">
        <v>4.7969515435397625E-6</v>
      </c>
    </row>
    <row r="639" spans="1:8" x14ac:dyDescent="0.2">
      <c r="A639" s="7" t="s">
        <v>1987</v>
      </c>
      <c r="B639" s="7" t="s">
        <v>1345</v>
      </c>
      <c r="C639" s="7" t="s">
        <v>1345</v>
      </c>
      <c r="D639" s="7" t="s">
        <v>1346</v>
      </c>
      <c r="F639" s="7" t="s">
        <v>670</v>
      </c>
      <c r="G639" s="2">
        <v>0</v>
      </c>
      <c r="H639" s="2">
        <v>4.7969515435397625E-6</v>
      </c>
    </row>
    <row r="640" spans="1:8" x14ac:dyDescent="0.2">
      <c r="A640" s="7" t="s">
        <v>1988</v>
      </c>
      <c r="B640" s="7" t="s">
        <v>1345</v>
      </c>
      <c r="C640" s="7" t="s">
        <v>1348</v>
      </c>
      <c r="D640" s="7" t="s">
        <v>1349</v>
      </c>
      <c r="F640" s="7" t="s">
        <v>671</v>
      </c>
      <c r="G640" s="2">
        <v>0</v>
      </c>
      <c r="H640" s="2">
        <v>1.6119803376568598E-5</v>
      </c>
    </row>
    <row r="641" spans="1:8" x14ac:dyDescent="0.2">
      <c r="A641" s="7" t="s">
        <v>1989</v>
      </c>
      <c r="B641" s="7" t="s">
        <v>1345</v>
      </c>
      <c r="C641" s="7" t="s">
        <v>1348</v>
      </c>
      <c r="D641" s="7" t="s">
        <v>1349</v>
      </c>
      <c r="F641" s="7" t="s">
        <v>672</v>
      </c>
      <c r="G641" s="2">
        <v>0</v>
      </c>
      <c r="H641" s="2">
        <v>2.3895877090396311E-6</v>
      </c>
    </row>
    <row r="642" spans="1:8" x14ac:dyDescent="0.2">
      <c r="A642" s="7" t="s">
        <v>1990</v>
      </c>
      <c r="B642" s="7" t="s">
        <v>1345</v>
      </c>
      <c r="C642" s="7" t="s">
        <v>1345</v>
      </c>
      <c r="D642" s="7" t="s">
        <v>1346</v>
      </c>
      <c r="F642" s="7" t="s">
        <v>673</v>
      </c>
      <c r="G642" s="2">
        <v>0</v>
      </c>
      <c r="H642" s="2">
        <v>0</v>
      </c>
    </row>
    <row r="643" spans="1:8" x14ac:dyDescent="0.2">
      <c r="A643" s="7" t="s">
        <v>1991</v>
      </c>
      <c r="B643" s="7" t="s">
        <v>1348</v>
      </c>
      <c r="C643" s="7" t="s">
        <v>1348</v>
      </c>
      <c r="D643" s="7" t="s">
        <v>1351</v>
      </c>
      <c r="F643" s="7" t="s">
        <v>674</v>
      </c>
      <c r="G643" s="2">
        <v>7.6670750159999997E-3</v>
      </c>
      <c r="H643" s="2">
        <v>7.6670790020178731E-3</v>
      </c>
    </row>
    <row r="644" spans="1:8" x14ac:dyDescent="0.2">
      <c r="A644" s="7" t="s">
        <v>1992</v>
      </c>
      <c r="B644" s="7" t="s">
        <v>1345</v>
      </c>
      <c r="C644" s="7" t="s">
        <v>1345</v>
      </c>
      <c r="D644" s="7" t="s">
        <v>1346</v>
      </c>
      <c r="F644" s="7" t="s">
        <v>675</v>
      </c>
      <c r="G644" s="2">
        <v>0</v>
      </c>
      <c r="H644" s="2">
        <v>3.2239514766940758E-5</v>
      </c>
    </row>
    <row r="645" spans="1:8" x14ac:dyDescent="0.2">
      <c r="A645" s="7" t="s">
        <v>1993</v>
      </c>
      <c r="B645" s="7" t="s">
        <v>1345</v>
      </c>
      <c r="C645" s="7" t="s">
        <v>1345</v>
      </c>
      <c r="D645" s="7" t="s">
        <v>1346</v>
      </c>
      <c r="F645" s="7" t="s">
        <v>676</v>
      </c>
      <c r="G645" s="2">
        <v>2.0518487999999998E-2</v>
      </c>
      <c r="H645" s="2">
        <v>2.0518498667309207E-2</v>
      </c>
    </row>
    <row r="646" spans="1:8" x14ac:dyDescent="0.2">
      <c r="A646" s="7" t="s">
        <v>1994</v>
      </c>
      <c r="B646" s="7" t="s">
        <v>1345</v>
      </c>
      <c r="C646" s="7" t="s">
        <v>1345</v>
      </c>
      <c r="D646" s="7" t="s">
        <v>1346</v>
      </c>
      <c r="F646" s="7" t="s">
        <v>677</v>
      </c>
      <c r="G646" s="2">
        <v>-0.28533949110794765</v>
      </c>
      <c r="H646" s="2">
        <v>0.16663130761037337</v>
      </c>
    </row>
    <row r="647" spans="1:8" x14ac:dyDescent="0.2">
      <c r="A647" s="7" t="s">
        <v>1995</v>
      </c>
      <c r="B647" s="7" t="s">
        <v>1345</v>
      </c>
      <c r="C647" s="7" t="s">
        <v>1345</v>
      </c>
      <c r="D647" s="7" t="s">
        <v>1346</v>
      </c>
      <c r="F647" s="7" t="s">
        <v>678</v>
      </c>
      <c r="G647" s="2">
        <v>53.223318174483182</v>
      </c>
      <c r="H647" s="2">
        <v>53.223456046313196</v>
      </c>
    </row>
    <row r="648" spans="1:8" x14ac:dyDescent="0.2">
      <c r="A648" s="7" t="s">
        <v>1996</v>
      </c>
      <c r="B648" s="7" t="s">
        <v>1345</v>
      </c>
      <c r="C648" s="7" t="s">
        <v>1348</v>
      </c>
      <c r="D648" s="7" t="s">
        <v>1349</v>
      </c>
      <c r="F648" s="7" t="s">
        <v>679</v>
      </c>
      <c r="G648" s="2">
        <v>0.99871041917481307</v>
      </c>
      <c r="H648" s="2">
        <v>1</v>
      </c>
    </row>
    <row r="649" spans="1:8" x14ac:dyDescent="0.2">
      <c r="A649" s="7" t="s">
        <v>1997</v>
      </c>
      <c r="B649" s="7" t="s">
        <v>1345</v>
      </c>
      <c r="C649" s="7" t="s">
        <v>1345</v>
      </c>
      <c r="D649" s="7" t="s">
        <v>1346</v>
      </c>
      <c r="F649" s="7" t="s">
        <v>680</v>
      </c>
      <c r="G649" s="2">
        <v>0</v>
      </c>
      <c r="H649" s="2">
        <v>1.611975857551684E-5</v>
      </c>
    </row>
    <row r="650" spans="1:8" x14ac:dyDescent="0.2">
      <c r="A650" s="7" t="s">
        <v>1998</v>
      </c>
      <c r="B650" s="7" t="s">
        <v>1345</v>
      </c>
      <c r="C650" s="7" t="s">
        <v>1345</v>
      </c>
      <c r="D650" s="7" t="s">
        <v>1346</v>
      </c>
      <c r="F650" s="7" t="s">
        <v>681</v>
      </c>
      <c r="G650" s="2">
        <v>2.5648109999999997E-3</v>
      </c>
      <c r="H650" s="2">
        <v>2.5648123334136509E-3</v>
      </c>
    </row>
    <row r="651" spans="1:8" x14ac:dyDescent="0.2">
      <c r="A651" s="7" t="s">
        <v>1999</v>
      </c>
      <c r="B651" s="7" t="s">
        <v>1345</v>
      </c>
      <c r="C651" s="7" t="s">
        <v>1345</v>
      </c>
      <c r="D651" s="7" t="s">
        <v>1346</v>
      </c>
      <c r="F651" s="7" t="s">
        <v>682</v>
      </c>
      <c r="G651" s="2">
        <v>0</v>
      </c>
      <c r="H651" s="2">
        <v>0.21594769887503579</v>
      </c>
    </row>
    <row r="652" spans="1:8" x14ac:dyDescent="0.2">
      <c r="A652" s="7" t="s">
        <v>2000</v>
      </c>
      <c r="B652" s="7" t="s">
        <v>1345</v>
      </c>
      <c r="C652" s="7" t="s">
        <v>1345</v>
      </c>
      <c r="D652" s="7" t="s">
        <v>1346</v>
      </c>
      <c r="F652" s="7" t="s">
        <v>683</v>
      </c>
      <c r="G652" s="2">
        <v>0</v>
      </c>
      <c r="H652" s="2">
        <v>0.21772158080525345</v>
      </c>
    </row>
    <row r="653" spans="1:8" x14ac:dyDescent="0.2">
      <c r="A653" s="7" t="s">
        <v>2001</v>
      </c>
      <c r="B653" s="7" t="s">
        <v>1345</v>
      </c>
      <c r="C653" s="7" t="s">
        <v>1345</v>
      </c>
      <c r="D653" s="7" t="s">
        <v>1346</v>
      </c>
      <c r="F653" s="7" t="s">
        <v>684</v>
      </c>
      <c r="G653" s="2">
        <v>5.0441282999999996E-2</v>
      </c>
      <c r="H653" s="2">
        <v>5.0474349170911044E-2</v>
      </c>
    </row>
    <row r="654" spans="1:8" x14ac:dyDescent="0.2">
      <c r="A654" s="7" t="s">
        <v>2002</v>
      </c>
      <c r="B654" s="7" t="s">
        <v>1345</v>
      </c>
      <c r="C654" s="7" t="s">
        <v>1345</v>
      </c>
      <c r="D654" s="7" t="s">
        <v>1346</v>
      </c>
      <c r="F654" s="7" t="s">
        <v>685</v>
      </c>
      <c r="G654" s="2">
        <v>5.0441282999999996E-2</v>
      </c>
      <c r="H654" s="2">
        <v>5.04413092238018E-2</v>
      </c>
    </row>
    <row r="655" spans="1:8" x14ac:dyDescent="0.2">
      <c r="A655" s="7" t="s">
        <v>2003</v>
      </c>
      <c r="B655" s="7" t="s">
        <v>1345</v>
      </c>
      <c r="C655" s="7" t="s">
        <v>1345</v>
      </c>
      <c r="D655" s="7" t="s">
        <v>1346</v>
      </c>
      <c r="F655" s="7" t="s">
        <v>686</v>
      </c>
      <c r="G655" s="2">
        <v>0</v>
      </c>
      <c r="H655" s="2">
        <v>0.21404973873626007</v>
      </c>
    </row>
    <row r="656" spans="1:8" x14ac:dyDescent="0.2">
      <c r="A656" s="7" t="s">
        <v>2004</v>
      </c>
      <c r="B656" s="7" t="s">
        <v>1345</v>
      </c>
      <c r="C656" s="7" t="s">
        <v>1345</v>
      </c>
      <c r="D656" s="7" t="s">
        <v>1346</v>
      </c>
      <c r="F656" s="7" t="s">
        <v>687</v>
      </c>
      <c r="G656" s="2">
        <v>0</v>
      </c>
      <c r="H656" s="2">
        <v>0.1576605123583974</v>
      </c>
    </row>
    <row r="657" spans="1:8" x14ac:dyDescent="0.2">
      <c r="A657" s="7" t="s">
        <v>2005</v>
      </c>
      <c r="B657" s="7" t="s">
        <v>1345</v>
      </c>
      <c r="C657" s="7" t="s">
        <v>1345</v>
      </c>
      <c r="D657" s="7" t="s">
        <v>1346</v>
      </c>
      <c r="F657" s="7" t="s">
        <v>688</v>
      </c>
      <c r="G657" s="2">
        <v>6.8394959999999998E-4</v>
      </c>
      <c r="H657" s="2">
        <v>6.8394995557697366E-4</v>
      </c>
    </row>
    <row r="658" spans="1:8" x14ac:dyDescent="0.2">
      <c r="A658" s="7" t="s">
        <v>2006</v>
      </c>
      <c r="B658" s="7" t="s">
        <v>1345</v>
      </c>
      <c r="C658" s="7" t="s">
        <v>1345</v>
      </c>
      <c r="D658" s="7" t="s">
        <v>1346</v>
      </c>
      <c r="F658" s="7" t="s">
        <v>689</v>
      </c>
      <c r="G658" s="2">
        <v>2.5648109999999997E-3</v>
      </c>
      <c r="H658" s="2">
        <v>2.5648123334136509E-3</v>
      </c>
    </row>
    <row r="659" spans="1:8" x14ac:dyDescent="0.2">
      <c r="A659" s="7" t="s">
        <v>2007</v>
      </c>
      <c r="B659" s="7" t="s">
        <v>1345</v>
      </c>
      <c r="C659" s="7" t="s">
        <v>1345</v>
      </c>
      <c r="D659" s="7" t="s">
        <v>1346</v>
      </c>
      <c r="F659" s="7" t="s">
        <v>690</v>
      </c>
      <c r="G659" s="2">
        <v>5.0441282999999996E-2</v>
      </c>
      <c r="H659" s="2">
        <v>5.04413092238018E-2</v>
      </c>
    </row>
    <row r="660" spans="1:8" x14ac:dyDescent="0.2">
      <c r="A660" s="7" t="s">
        <v>2008</v>
      </c>
      <c r="B660" s="7" t="s">
        <v>1345</v>
      </c>
      <c r="C660" s="7" t="s">
        <v>1345</v>
      </c>
      <c r="D660" s="7" t="s">
        <v>1346</v>
      </c>
      <c r="F660" s="7" t="s">
        <v>691</v>
      </c>
      <c r="G660" s="2">
        <v>6.8394959999999998E-4</v>
      </c>
      <c r="H660" s="2">
        <v>6.8394995557697366E-4</v>
      </c>
    </row>
    <row r="661" spans="1:8" x14ac:dyDescent="0.2">
      <c r="A661" s="7" t="s">
        <v>2009</v>
      </c>
      <c r="B661" s="7" t="s">
        <v>1345</v>
      </c>
      <c r="C661" s="7" t="s">
        <v>1348</v>
      </c>
      <c r="D661" s="7" t="s">
        <v>1349</v>
      </c>
      <c r="F661" s="7" t="s">
        <v>692</v>
      </c>
      <c r="G661" s="2">
        <v>0</v>
      </c>
      <c r="H661" s="2">
        <v>0.21772158079902978</v>
      </c>
    </row>
    <row r="662" spans="1:8" x14ac:dyDescent="0.2">
      <c r="A662" s="7" t="s">
        <v>2010</v>
      </c>
      <c r="B662" s="7" t="s">
        <v>1345</v>
      </c>
      <c r="C662" s="7" t="s">
        <v>1345</v>
      </c>
      <c r="D662" s="7" t="s">
        <v>1346</v>
      </c>
      <c r="F662" s="7" t="s">
        <v>693</v>
      </c>
      <c r="G662" s="2">
        <v>2.5648109999999997E-3</v>
      </c>
      <c r="H662" s="2">
        <v>2.5648123334136509E-3</v>
      </c>
    </row>
    <row r="663" spans="1:8" x14ac:dyDescent="0.2">
      <c r="A663" s="7" t="s">
        <v>2011</v>
      </c>
      <c r="B663" s="7" t="s">
        <v>1345</v>
      </c>
      <c r="C663" s="7" t="s">
        <v>1348</v>
      </c>
      <c r="D663" s="7" t="s">
        <v>1349</v>
      </c>
      <c r="F663" s="7" t="s">
        <v>694</v>
      </c>
      <c r="G663" s="2">
        <v>0</v>
      </c>
      <c r="H663" s="2">
        <v>8.0598793393837909E-6</v>
      </c>
    </row>
    <row r="664" spans="1:8" x14ac:dyDescent="0.2">
      <c r="A664" s="7" t="s">
        <v>2012</v>
      </c>
      <c r="B664" s="7" t="s">
        <v>1345</v>
      </c>
      <c r="C664" s="7" t="s">
        <v>1348</v>
      </c>
      <c r="D664" s="7" t="s">
        <v>1349</v>
      </c>
      <c r="F664" s="7" t="s">
        <v>695</v>
      </c>
      <c r="G664" s="2">
        <v>0</v>
      </c>
      <c r="H664" s="2">
        <v>5.1583369935321449E-4</v>
      </c>
    </row>
    <row r="665" spans="1:8" x14ac:dyDescent="0.2">
      <c r="A665" s="7" t="s">
        <v>2013</v>
      </c>
      <c r="B665" s="7" t="s">
        <v>1345</v>
      </c>
      <c r="C665" s="7" t="s">
        <v>1345</v>
      </c>
      <c r="D665" s="7" t="s">
        <v>1346</v>
      </c>
      <c r="F665" s="7" t="s">
        <v>696</v>
      </c>
      <c r="G665" s="2">
        <v>0</v>
      </c>
      <c r="H665" s="2">
        <v>1.2707394185301282</v>
      </c>
    </row>
    <row r="666" spans="1:8" x14ac:dyDescent="0.2">
      <c r="A666" s="7" t="s">
        <v>2014</v>
      </c>
      <c r="B666" s="7" t="s">
        <v>1345</v>
      </c>
      <c r="C666" s="7" t="s">
        <v>1345</v>
      </c>
      <c r="D666" s="7" t="s">
        <v>1346</v>
      </c>
      <c r="F666" s="7" t="s">
        <v>697</v>
      </c>
      <c r="G666" s="2">
        <v>0</v>
      </c>
      <c r="H666" s="2">
        <v>3.1453188275132327E-5</v>
      </c>
    </row>
    <row r="667" spans="1:8" x14ac:dyDescent="0.2">
      <c r="A667" s="7" t="s">
        <v>2015</v>
      </c>
      <c r="B667" s="7" t="s">
        <v>1345</v>
      </c>
      <c r="C667" s="7" t="s">
        <v>1345</v>
      </c>
      <c r="D667" s="7" t="s">
        <v>1346</v>
      </c>
      <c r="F667" s="7" t="s">
        <v>698</v>
      </c>
      <c r="G667" s="2">
        <v>0</v>
      </c>
      <c r="H667" s="2">
        <v>3.1453188275132327E-5</v>
      </c>
    </row>
    <row r="668" spans="1:8" x14ac:dyDescent="0.2">
      <c r="A668" s="7" t="s">
        <v>2016</v>
      </c>
      <c r="B668" s="7" t="s">
        <v>1345</v>
      </c>
      <c r="C668" s="7" t="s">
        <v>1345</v>
      </c>
      <c r="D668" s="7" t="s">
        <v>1346</v>
      </c>
      <c r="F668" s="7" t="s">
        <v>699</v>
      </c>
      <c r="G668" s="2">
        <v>-1000</v>
      </c>
      <c r="H668" s="2">
        <v>-0.35033118005264896</v>
      </c>
    </row>
    <row r="669" spans="1:8" x14ac:dyDescent="0.2">
      <c r="A669" s="7" t="s">
        <v>2017</v>
      </c>
      <c r="B669" s="7" t="s">
        <v>1348</v>
      </c>
      <c r="C669" s="7" t="s">
        <v>1348</v>
      </c>
      <c r="D669" s="7" t="s">
        <v>1351</v>
      </c>
      <c r="F669" s="7" t="s">
        <v>700</v>
      </c>
      <c r="G669" s="2">
        <v>0</v>
      </c>
      <c r="H669" s="2">
        <v>0</v>
      </c>
    </row>
    <row r="670" spans="1:8" x14ac:dyDescent="0.2">
      <c r="A670" s="7" t="s">
        <v>2018</v>
      </c>
      <c r="B670" s="7" t="s">
        <v>1345</v>
      </c>
      <c r="C670" s="7" t="s">
        <v>1348</v>
      </c>
      <c r="D670" s="7" t="s">
        <v>1349</v>
      </c>
      <c r="F670" s="7" t="s">
        <v>701</v>
      </c>
      <c r="G670" s="2">
        <v>1.8979601399999998E-3</v>
      </c>
      <c r="H670" s="2">
        <v>1.8979611267261017E-3</v>
      </c>
    </row>
    <row r="671" spans="1:8" x14ac:dyDescent="0.2">
      <c r="A671" s="7" t="s">
        <v>2019</v>
      </c>
      <c r="B671" s="7" t="s">
        <v>1345</v>
      </c>
      <c r="C671" s="7" t="s">
        <v>1348</v>
      </c>
      <c r="D671" s="7" t="s">
        <v>1349</v>
      </c>
      <c r="F671" s="7" t="s">
        <v>702</v>
      </c>
      <c r="G671" s="2">
        <v>0</v>
      </c>
      <c r="H671" s="2">
        <v>0</v>
      </c>
    </row>
    <row r="672" spans="1:8" x14ac:dyDescent="0.2">
      <c r="A672" s="7" t="s">
        <v>2020</v>
      </c>
      <c r="B672" s="7" t="s">
        <v>1345</v>
      </c>
      <c r="C672" s="7" t="s">
        <v>1348</v>
      </c>
      <c r="D672" s="7" t="s">
        <v>1349</v>
      </c>
      <c r="F672" s="7" t="s">
        <v>703</v>
      </c>
      <c r="G672" s="2">
        <v>5.0612270400000002E-4</v>
      </c>
      <c r="H672" s="2">
        <v>5.0612296712696046E-4</v>
      </c>
    </row>
    <row r="673" spans="1:8" x14ac:dyDescent="0.2">
      <c r="A673" s="7" t="s">
        <v>2021</v>
      </c>
      <c r="B673" s="7" t="s">
        <v>1345</v>
      </c>
      <c r="C673" s="7" t="s">
        <v>1345</v>
      </c>
      <c r="D673" s="7" t="s">
        <v>1346</v>
      </c>
      <c r="F673" s="7" t="s">
        <v>704</v>
      </c>
      <c r="G673" s="2">
        <v>0</v>
      </c>
      <c r="H673" s="2">
        <v>0</v>
      </c>
    </row>
    <row r="674" spans="1:8" x14ac:dyDescent="0.2">
      <c r="A674" s="7" t="s">
        <v>2022</v>
      </c>
      <c r="B674" s="7" t="s">
        <v>1348</v>
      </c>
      <c r="C674" s="7" t="s">
        <v>1348</v>
      </c>
      <c r="D674" s="7" t="s">
        <v>1351</v>
      </c>
      <c r="F674" s="7" t="s">
        <v>705</v>
      </c>
      <c r="G674" s="2">
        <v>5.4715967999999999E-3</v>
      </c>
      <c r="H674" s="2">
        <v>5.4715996446157893E-3</v>
      </c>
    </row>
    <row r="675" spans="1:8" x14ac:dyDescent="0.2">
      <c r="A675" s="7" t="s">
        <v>2023</v>
      </c>
      <c r="B675" s="7" t="s">
        <v>1348</v>
      </c>
      <c r="C675" s="7" t="s">
        <v>1348</v>
      </c>
      <c r="D675" s="7" t="s">
        <v>1351</v>
      </c>
      <c r="F675" s="7" t="s">
        <v>706</v>
      </c>
      <c r="G675" s="2">
        <v>0.15259912970301096</v>
      </c>
      <c r="H675" s="2">
        <v>0.37043738695191764</v>
      </c>
    </row>
    <row r="676" spans="1:8" x14ac:dyDescent="0.2">
      <c r="A676" s="7" t="s">
        <v>2024</v>
      </c>
      <c r="B676" s="7" t="s">
        <v>1345</v>
      </c>
      <c r="C676" s="7" t="s">
        <v>1345</v>
      </c>
      <c r="D676" s="7" t="s">
        <v>1346</v>
      </c>
      <c r="F676" s="7" t="s">
        <v>707</v>
      </c>
      <c r="G676" s="2">
        <v>0</v>
      </c>
      <c r="H676" s="2">
        <v>0</v>
      </c>
    </row>
    <row r="677" spans="1:8" x14ac:dyDescent="0.2">
      <c r="A677" s="7" t="s">
        <v>2025</v>
      </c>
      <c r="B677" s="7" t="s">
        <v>1345</v>
      </c>
      <c r="C677" s="7" t="s">
        <v>1345</v>
      </c>
      <c r="D677" s="7" t="s">
        <v>1346</v>
      </c>
      <c r="F677" s="7" t="s">
        <v>708</v>
      </c>
      <c r="G677" s="2">
        <v>0</v>
      </c>
      <c r="H677" s="2">
        <v>1000</v>
      </c>
    </row>
    <row r="678" spans="1:8" x14ac:dyDescent="0.2">
      <c r="A678" s="7" t="s">
        <v>2026</v>
      </c>
      <c r="B678" s="7" t="s">
        <v>1345</v>
      </c>
      <c r="C678" s="7" t="s">
        <v>1348</v>
      </c>
      <c r="D678" s="7" t="s">
        <v>1349</v>
      </c>
      <c r="F678" s="7" t="s">
        <v>709</v>
      </c>
      <c r="G678" s="2">
        <v>0</v>
      </c>
      <c r="H678" s="2">
        <v>1.6533084409298127E-5</v>
      </c>
    </row>
    <row r="679" spans="1:8" x14ac:dyDescent="0.2">
      <c r="A679" s="7" t="s">
        <v>2027</v>
      </c>
      <c r="B679" s="7" t="s">
        <v>1345</v>
      </c>
      <c r="C679" s="7" t="s">
        <v>1345</v>
      </c>
      <c r="D679" s="7" t="s">
        <v>1346</v>
      </c>
      <c r="F679" s="7" t="s">
        <v>710</v>
      </c>
      <c r="G679" s="2">
        <v>0</v>
      </c>
      <c r="H679" s="2">
        <v>0</v>
      </c>
    </row>
    <row r="680" spans="1:8" x14ac:dyDescent="0.2">
      <c r="A680" s="7" t="s">
        <v>2028</v>
      </c>
      <c r="B680" s="7" t="s">
        <v>1345</v>
      </c>
      <c r="C680" s="7" t="s">
        <v>1345</v>
      </c>
      <c r="D680" s="7" t="s">
        <v>1346</v>
      </c>
      <c r="F680" s="7" t="s">
        <v>711</v>
      </c>
      <c r="G680" s="2">
        <v>0</v>
      </c>
      <c r="H680" s="2">
        <v>999.82773019450008</v>
      </c>
    </row>
    <row r="681" spans="1:8" x14ac:dyDescent="0.2">
      <c r="A681" s="7" t="s">
        <v>2029</v>
      </c>
      <c r="B681" s="7" t="s">
        <v>1345</v>
      </c>
      <c r="C681" s="7" t="s">
        <v>1345</v>
      </c>
      <c r="D681" s="7" t="s">
        <v>1346</v>
      </c>
      <c r="F681" s="7" t="s">
        <v>712</v>
      </c>
      <c r="G681" s="2">
        <v>0</v>
      </c>
      <c r="H681" s="2">
        <v>0</v>
      </c>
    </row>
    <row r="682" spans="1:8" x14ac:dyDescent="0.2">
      <c r="A682" s="7" t="s">
        <v>2030</v>
      </c>
      <c r="B682" s="7" t="s">
        <v>1345</v>
      </c>
      <c r="C682" s="7" t="s">
        <v>1348</v>
      </c>
      <c r="D682" s="7" t="s">
        <v>1349</v>
      </c>
      <c r="F682" s="7" t="s">
        <v>713</v>
      </c>
      <c r="G682" s="2">
        <v>0</v>
      </c>
      <c r="H682" s="2">
        <v>1.6119756171051325E-5</v>
      </c>
    </row>
    <row r="683" spans="1:8" x14ac:dyDescent="0.2">
      <c r="A683" s="7" t="s">
        <v>2031</v>
      </c>
      <c r="B683" s="7" t="s">
        <v>1345</v>
      </c>
      <c r="C683" s="7" t="s">
        <v>1345</v>
      </c>
      <c r="D683" s="7" t="s">
        <v>1346</v>
      </c>
      <c r="F683" s="7" t="s">
        <v>714</v>
      </c>
      <c r="G683" s="2">
        <v>0</v>
      </c>
      <c r="H683" s="2">
        <v>1.6119756741872493E-5</v>
      </c>
    </row>
    <row r="684" spans="1:8" x14ac:dyDescent="0.2">
      <c r="A684" s="7" t="s">
        <v>2032</v>
      </c>
      <c r="B684" s="7" t="s">
        <v>1348</v>
      </c>
      <c r="C684" s="7" t="s">
        <v>1348</v>
      </c>
      <c r="D684" s="7" t="s">
        <v>1351</v>
      </c>
      <c r="F684" s="7" t="s">
        <v>715</v>
      </c>
      <c r="G684" s="2">
        <v>1.638255088239382E-2</v>
      </c>
      <c r="H684" s="2">
        <v>1.6414798933847435E-2</v>
      </c>
    </row>
    <row r="685" spans="1:8" x14ac:dyDescent="0.2">
      <c r="A685" s="7" t="s">
        <v>2033</v>
      </c>
      <c r="B685" s="7" t="s">
        <v>1345</v>
      </c>
      <c r="C685" s="7" t="s">
        <v>1348</v>
      </c>
      <c r="D685" s="7" t="s">
        <v>1349</v>
      </c>
      <c r="F685" s="7" t="s">
        <v>716</v>
      </c>
      <c r="G685" s="2">
        <v>0</v>
      </c>
      <c r="H685" s="2">
        <v>0</v>
      </c>
    </row>
    <row r="686" spans="1:8" x14ac:dyDescent="0.2">
      <c r="A686" s="7" t="s">
        <v>2034</v>
      </c>
      <c r="B686" s="7" t="s">
        <v>1345</v>
      </c>
      <c r="C686" s="7" t="s">
        <v>1345</v>
      </c>
      <c r="D686" s="7" t="s">
        <v>1346</v>
      </c>
      <c r="F686" s="7" t="s">
        <v>717</v>
      </c>
      <c r="G686" s="2">
        <v>-1.6119757788146671E-5</v>
      </c>
      <c r="H686" s="2">
        <v>0</v>
      </c>
    </row>
    <row r="687" spans="1:8" x14ac:dyDescent="0.2">
      <c r="A687" s="7" t="s">
        <v>2035</v>
      </c>
      <c r="B687" s="7" t="s">
        <v>1345</v>
      </c>
      <c r="C687" s="7" t="s">
        <v>1345</v>
      </c>
      <c r="D687" s="7" t="s">
        <v>1346</v>
      </c>
      <c r="F687" s="7" t="s">
        <v>718</v>
      </c>
      <c r="G687" s="2">
        <v>-1.3388902172347343</v>
      </c>
      <c r="H687" s="2">
        <v>-1.3387773789148696</v>
      </c>
    </row>
    <row r="688" spans="1:8" x14ac:dyDescent="0.2">
      <c r="A688" s="7" t="s">
        <v>2036</v>
      </c>
      <c r="B688" s="7" t="s">
        <v>1345</v>
      </c>
      <c r="C688" s="7" t="s">
        <v>1345</v>
      </c>
      <c r="D688" s="7" t="s">
        <v>1346</v>
      </c>
      <c r="F688" s="7" t="s">
        <v>719</v>
      </c>
      <c r="G688" s="2">
        <v>-0.34996701401780683</v>
      </c>
      <c r="H688" s="2">
        <v>-0.34738785279796502</v>
      </c>
    </row>
    <row r="689" spans="1:8" x14ac:dyDescent="0.2">
      <c r="A689" s="7" t="s">
        <v>2037</v>
      </c>
      <c r="B689" s="7" t="s">
        <v>1345</v>
      </c>
      <c r="C689" s="7" t="s">
        <v>1345</v>
      </c>
      <c r="D689" s="7" t="s">
        <v>1346</v>
      </c>
      <c r="F689" s="7" t="s">
        <v>720</v>
      </c>
      <c r="G689" s="2">
        <v>0</v>
      </c>
      <c r="H689" s="2">
        <v>4.5770384110652386E-6</v>
      </c>
    </row>
    <row r="690" spans="1:8" x14ac:dyDescent="0.2">
      <c r="A690" s="7" t="s">
        <v>2038</v>
      </c>
      <c r="B690" s="7" t="s">
        <v>1345</v>
      </c>
      <c r="C690" s="7" t="s">
        <v>1345</v>
      </c>
      <c r="D690" s="7" t="s">
        <v>1346</v>
      </c>
      <c r="F690" s="7" t="s">
        <v>721</v>
      </c>
      <c r="G690" s="2">
        <v>0</v>
      </c>
      <c r="H690" s="2">
        <v>2.2885192055326193E-6</v>
      </c>
    </row>
    <row r="691" spans="1:8" x14ac:dyDescent="0.2">
      <c r="A691" s="7" t="s">
        <v>2039</v>
      </c>
      <c r="B691" s="7" t="s">
        <v>1345</v>
      </c>
      <c r="C691" s="7" t="s">
        <v>1345</v>
      </c>
      <c r="D691" s="7" t="s">
        <v>1346</v>
      </c>
      <c r="F691" s="7" t="s">
        <v>722</v>
      </c>
      <c r="G691" s="2">
        <v>6.8394959998840932E-4</v>
      </c>
      <c r="H691" s="2">
        <v>6.8725763159810805E-4</v>
      </c>
    </row>
    <row r="692" spans="1:8" x14ac:dyDescent="0.2">
      <c r="A692" s="7" t="s">
        <v>2040</v>
      </c>
      <c r="B692" s="7" t="s">
        <v>1345</v>
      </c>
      <c r="C692" s="7" t="s">
        <v>1345</v>
      </c>
      <c r="D692" s="7" t="s">
        <v>1346</v>
      </c>
      <c r="F692" s="7" t="s">
        <v>723</v>
      </c>
      <c r="G692" s="2">
        <v>5.0612270399938097E-2</v>
      </c>
      <c r="H692" s="2">
        <v>5.0628191146890794E-2</v>
      </c>
    </row>
    <row r="693" spans="1:8" x14ac:dyDescent="0.2">
      <c r="A693" s="7" t="s">
        <v>2041</v>
      </c>
      <c r="B693" s="7" t="s">
        <v>1345</v>
      </c>
      <c r="C693" s="7" t="s">
        <v>1345</v>
      </c>
      <c r="D693" s="7" t="s">
        <v>1346</v>
      </c>
      <c r="F693" s="7" t="s">
        <v>724</v>
      </c>
      <c r="G693" s="2">
        <v>8.6177649599999994E-4</v>
      </c>
      <c r="H693" s="2">
        <v>8.6177694402698665E-4</v>
      </c>
    </row>
    <row r="694" spans="1:8" x14ac:dyDescent="0.2">
      <c r="A694" s="7" t="s">
        <v>2042</v>
      </c>
      <c r="B694" s="7" t="s">
        <v>1345</v>
      </c>
      <c r="C694" s="7" t="s">
        <v>1345</v>
      </c>
      <c r="D694" s="7" t="s">
        <v>1346</v>
      </c>
      <c r="F694" s="7" t="s">
        <v>725</v>
      </c>
      <c r="G694" s="2">
        <v>0</v>
      </c>
      <c r="H694" s="2">
        <v>0</v>
      </c>
    </row>
    <row r="695" spans="1:8" x14ac:dyDescent="0.2">
      <c r="A695" s="7" t="s">
        <v>2043</v>
      </c>
      <c r="B695" s="7" t="s">
        <v>1345</v>
      </c>
      <c r="C695" s="7" t="s">
        <v>1345</v>
      </c>
      <c r="D695" s="7" t="s">
        <v>1346</v>
      </c>
      <c r="F695" s="7" t="s">
        <v>726</v>
      </c>
      <c r="G695" s="2">
        <v>1.4533928999999998E-3</v>
      </c>
      <c r="H695" s="2">
        <v>1.4533936556010687E-3</v>
      </c>
    </row>
    <row r="696" spans="1:8" x14ac:dyDescent="0.2">
      <c r="A696" s="7" t="s">
        <v>2044</v>
      </c>
      <c r="B696" s="7" t="s">
        <v>1345</v>
      </c>
      <c r="C696" s="7" t="s">
        <v>1345</v>
      </c>
      <c r="D696" s="7" t="s">
        <v>1346</v>
      </c>
      <c r="F696" s="7" t="s">
        <v>727</v>
      </c>
      <c r="G696" s="2">
        <v>0</v>
      </c>
      <c r="H696" s="2">
        <v>0</v>
      </c>
    </row>
    <row r="697" spans="1:8" x14ac:dyDescent="0.2">
      <c r="A697" s="7" t="s">
        <v>2045</v>
      </c>
      <c r="B697" s="7" t="s">
        <v>1348</v>
      </c>
      <c r="C697" s="7" t="s">
        <v>1348</v>
      </c>
      <c r="D697" s="7" t="s">
        <v>1351</v>
      </c>
      <c r="F697" s="7" t="s">
        <v>728</v>
      </c>
      <c r="G697" s="2">
        <v>5.0441282999999996E-2</v>
      </c>
      <c r="H697" s="2">
        <v>5.04413092238018E-2</v>
      </c>
    </row>
    <row r="698" spans="1:8" x14ac:dyDescent="0.2">
      <c r="A698" s="7" t="s">
        <v>2046</v>
      </c>
      <c r="B698" s="7" t="s">
        <v>1345</v>
      </c>
      <c r="C698" s="7" t="s">
        <v>1345</v>
      </c>
      <c r="D698" s="7" t="s">
        <v>1346</v>
      </c>
      <c r="F698" s="7" t="s">
        <v>729</v>
      </c>
      <c r="G698" s="2">
        <v>1.6937542422965635E-3</v>
      </c>
      <c r="H698" s="2">
        <v>1.7172430323171284E-3</v>
      </c>
    </row>
    <row r="699" spans="1:8" x14ac:dyDescent="0.2">
      <c r="A699" s="7" t="s">
        <v>2047</v>
      </c>
      <c r="B699" s="7" t="s">
        <v>1348</v>
      </c>
      <c r="C699" s="7" t="s">
        <v>1348</v>
      </c>
      <c r="D699" s="7" t="s">
        <v>1351</v>
      </c>
      <c r="F699" s="7" t="s">
        <v>730</v>
      </c>
      <c r="G699" s="2">
        <v>8.6881178759767863E-3</v>
      </c>
      <c r="H699" s="2">
        <v>8.7203619335696203E-3</v>
      </c>
    </row>
    <row r="700" spans="1:8" x14ac:dyDescent="0.2">
      <c r="A700" s="7" t="s">
        <v>2048</v>
      </c>
      <c r="B700" s="7" t="s">
        <v>1345</v>
      </c>
      <c r="C700" s="7" t="s">
        <v>1345</v>
      </c>
      <c r="D700" s="7" t="s">
        <v>1346</v>
      </c>
      <c r="F700" s="7" t="s">
        <v>731</v>
      </c>
      <c r="G700" s="2">
        <v>-1000</v>
      </c>
      <c r="H700" s="2">
        <v>999.00128958052301</v>
      </c>
    </row>
    <row r="701" spans="1:8" x14ac:dyDescent="0.2">
      <c r="A701" s="7" t="s">
        <v>2049</v>
      </c>
      <c r="B701" s="7" t="s">
        <v>1345</v>
      </c>
      <c r="C701" s="7" t="s">
        <v>1345</v>
      </c>
      <c r="D701" s="7" t="s">
        <v>1346</v>
      </c>
      <c r="F701" s="7" t="s">
        <v>732</v>
      </c>
      <c r="G701" s="2">
        <v>0</v>
      </c>
      <c r="H701" s="2">
        <v>3.2239507390841027E-5</v>
      </c>
    </row>
    <row r="702" spans="1:8" x14ac:dyDescent="0.2">
      <c r="A702" s="7" t="s">
        <v>2050</v>
      </c>
      <c r="B702" s="7" t="s">
        <v>1345</v>
      </c>
      <c r="C702" s="7" t="s">
        <v>1345</v>
      </c>
      <c r="D702" s="7" t="s">
        <v>1346</v>
      </c>
      <c r="F702" s="7" t="s">
        <v>733</v>
      </c>
      <c r="G702" s="2">
        <v>5.0441282999999996E-2</v>
      </c>
      <c r="H702" s="2">
        <v>5.04413092238018E-2</v>
      </c>
    </row>
    <row r="703" spans="1:8" x14ac:dyDescent="0.2">
      <c r="A703" s="7" t="s">
        <v>2051</v>
      </c>
      <c r="B703" s="7" t="s">
        <v>1345</v>
      </c>
      <c r="C703" s="7" t="s">
        <v>1348</v>
      </c>
      <c r="D703" s="7" t="s">
        <v>1349</v>
      </c>
      <c r="F703" s="7" t="s">
        <v>734</v>
      </c>
      <c r="G703" s="2">
        <v>4.3601786999999996E-2</v>
      </c>
      <c r="H703" s="2">
        <v>4.3601809668032065E-2</v>
      </c>
    </row>
    <row r="704" spans="1:8" x14ac:dyDescent="0.2">
      <c r="A704" s="7" t="s">
        <v>2052</v>
      </c>
      <c r="B704" s="7" t="s">
        <v>1348</v>
      </c>
      <c r="C704" s="7" t="s">
        <v>1348</v>
      </c>
      <c r="D704" s="7" t="s">
        <v>1351</v>
      </c>
      <c r="F704" s="7" t="s">
        <v>735</v>
      </c>
      <c r="G704" s="2">
        <v>1</v>
      </c>
      <c r="H704" s="2">
        <v>1</v>
      </c>
    </row>
    <row r="705" spans="1:8" x14ac:dyDescent="0.2">
      <c r="A705" s="7" t="s">
        <v>2053</v>
      </c>
      <c r="B705" s="7" t="s">
        <v>1345</v>
      </c>
      <c r="C705" s="7" t="s">
        <v>1348</v>
      </c>
      <c r="D705" s="7" t="s">
        <v>1349</v>
      </c>
      <c r="F705" s="7" t="s">
        <v>736</v>
      </c>
      <c r="G705" s="2">
        <v>0</v>
      </c>
      <c r="H705" s="2">
        <v>5.5110286201119433E-6</v>
      </c>
    </row>
    <row r="706" spans="1:8" x14ac:dyDescent="0.2">
      <c r="A706" s="7" t="s">
        <v>2054</v>
      </c>
      <c r="B706" s="7" t="s">
        <v>1345</v>
      </c>
      <c r="C706" s="7" t="s">
        <v>1348</v>
      </c>
      <c r="D706" s="7" t="s">
        <v>1349</v>
      </c>
      <c r="F706" s="7" t="s">
        <v>737</v>
      </c>
      <c r="G706" s="2">
        <v>0</v>
      </c>
      <c r="H706" s="2">
        <v>3.3936330505524026E-5</v>
      </c>
    </row>
    <row r="707" spans="1:8" x14ac:dyDescent="0.2">
      <c r="A707" s="7" t="s">
        <v>2055</v>
      </c>
      <c r="B707" s="7" t="s">
        <v>1348</v>
      </c>
      <c r="C707" s="7" t="s">
        <v>1348</v>
      </c>
      <c r="D707" s="7" t="s">
        <v>1351</v>
      </c>
      <c r="F707" s="7" t="s">
        <v>738</v>
      </c>
      <c r="G707" s="2">
        <v>-1.6119758015520347E-5</v>
      </c>
      <c r="H707" s="2">
        <v>0</v>
      </c>
    </row>
    <row r="708" spans="1:8" x14ac:dyDescent="0.2">
      <c r="A708" s="7" t="s">
        <v>2056</v>
      </c>
      <c r="B708" s="7" t="s">
        <v>1345</v>
      </c>
      <c r="C708" s="7" t="s">
        <v>1345</v>
      </c>
      <c r="D708" s="7" t="s">
        <v>1346</v>
      </c>
      <c r="F708" s="7" t="s">
        <v>739</v>
      </c>
      <c r="G708" s="2">
        <v>0</v>
      </c>
      <c r="H708" s="2">
        <v>1.6119758824650887E-5</v>
      </c>
    </row>
    <row r="709" spans="1:8" x14ac:dyDescent="0.2">
      <c r="A709" s="7" t="s">
        <v>2057</v>
      </c>
      <c r="B709" s="7" t="s">
        <v>1345</v>
      </c>
      <c r="C709" s="7" t="s">
        <v>1345</v>
      </c>
      <c r="D709" s="7" t="s">
        <v>1346</v>
      </c>
      <c r="F709" s="7" t="s">
        <v>740</v>
      </c>
      <c r="G709" s="2">
        <v>4.3127296964999999E-2</v>
      </c>
      <c r="H709" s="2">
        <v>4.3127319386350539E-2</v>
      </c>
    </row>
    <row r="710" spans="1:8" x14ac:dyDescent="0.2">
      <c r="A710" s="7" t="s">
        <v>2058</v>
      </c>
      <c r="B710" s="7" t="s">
        <v>1345</v>
      </c>
      <c r="C710" s="7" t="s">
        <v>1345</v>
      </c>
      <c r="D710" s="7" t="s">
        <v>1346</v>
      </c>
      <c r="F710" s="7" t="s">
        <v>741</v>
      </c>
      <c r="G710" s="2">
        <v>0</v>
      </c>
      <c r="H710" s="2">
        <v>1.6119763787569852E-5</v>
      </c>
    </row>
    <row r="711" spans="1:8" x14ac:dyDescent="0.2">
      <c r="A711" s="7" t="s">
        <v>2059</v>
      </c>
      <c r="B711" s="7" t="s">
        <v>1348</v>
      </c>
      <c r="C711" s="7" t="s">
        <v>1345</v>
      </c>
      <c r="D711" s="7" t="s">
        <v>1353</v>
      </c>
      <c r="F711" s="7" t="s">
        <v>742</v>
      </c>
      <c r="G711" s="2">
        <v>-1.2895807487893762E-3</v>
      </c>
      <c r="H711" s="2">
        <v>0</v>
      </c>
    </row>
    <row r="712" spans="1:8" x14ac:dyDescent="0.2">
      <c r="A712" s="7" t="s">
        <v>2060</v>
      </c>
      <c r="B712" s="7" t="s">
        <v>1345</v>
      </c>
      <c r="C712" s="7" t="s">
        <v>1348</v>
      </c>
      <c r="D712" s="7" t="s">
        <v>1349</v>
      </c>
      <c r="F712" s="7" t="s">
        <v>743</v>
      </c>
      <c r="G712" s="2">
        <v>1.3568705126999999E-2</v>
      </c>
      <c r="H712" s="2">
        <v>1.3568712181202685E-2</v>
      </c>
    </row>
    <row r="713" spans="1:8" x14ac:dyDescent="0.2">
      <c r="A713" s="7" t="s">
        <v>2061</v>
      </c>
      <c r="B713" s="7" t="s">
        <v>1345</v>
      </c>
      <c r="C713" s="7" t="s">
        <v>1345</v>
      </c>
      <c r="D713" s="7" t="s">
        <v>1346</v>
      </c>
      <c r="F713" s="7" t="s">
        <v>744</v>
      </c>
      <c r="G713" s="2">
        <v>0</v>
      </c>
      <c r="H713" s="2">
        <v>0</v>
      </c>
    </row>
    <row r="714" spans="1:8" x14ac:dyDescent="0.2">
      <c r="A714" s="7" t="s">
        <v>2062</v>
      </c>
      <c r="B714" s="7" t="s">
        <v>1345</v>
      </c>
      <c r="C714" s="7" t="s">
        <v>1345</v>
      </c>
      <c r="D714" s="7" t="s">
        <v>1346</v>
      </c>
      <c r="F714" s="7" t="s">
        <v>745</v>
      </c>
      <c r="G714" s="2">
        <v>0</v>
      </c>
      <c r="H714" s="2">
        <v>7.9850207157505793E-6</v>
      </c>
    </row>
    <row r="715" spans="1:8" x14ac:dyDescent="0.2">
      <c r="A715" s="7" t="s">
        <v>2063</v>
      </c>
      <c r="B715" s="7" t="s">
        <v>1345</v>
      </c>
      <c r="C715" s="7" t="s">
        <v>1345</v>
      </c>
      <c r="D715" s="7" t="s">
        <v>1346</v>
      </c>
      <c r="F715" s="7" t="s">
        <v>746</v>
      </c>
      <c r="G715" s="2">
        <v>8.6861599200346973E-2</v>
      </c>
      <c r="H715" s="2">
        <v>8.687771895847618E-2</v>
      </c>
    </row>
    <row r="716" spans="1:8" x14ac:dyDescent="0.2">
      <c r="A716" s="7" t="s">
        <v>2064</v>
      </c>
      <c r="B716" s="7" t="s">
        <v>1345</v>
      </c>
      <c r="C716" s="7" t="s">
        <v>1345</v>
      </c>
      <c r="D716" s="7" t="s">
        <v>1346</v>
      </c>
      <c r="F716" s="7" t="s">
        <v>747</v>
      </c>
      <c r="G716" s="2">
        <v>0</v>
      </c>
      <c r="H716" s="2">
        <v>0</v>
      </c>
    </row>
    <row r="717" spans="1:8" x14ac:dyDescent="0.2">
      <c r="A717" s="7" t="s">
        <v>2065</v>
      </c>
      <c r="B717" s="7" t="s">
        <v>1345</v>
      </c>
      <c r="C717" s="7" t="s">
        <v>1345</v>
      </c>
      <c r="D717" s="7" t="s">
        <v>1346</v>
      </c>
      <c r="F717" s="7" t="s">
        <v>748</v>
      </c>
      <c r="G717" s="2">
        <v>0</v>
      </c>
      <c r="H717" s="2">
        <v>2.5791615820216496E-3</v>
      </c>
    </row>
    <row r="718" spans="1:8" x14ac:dyDescent="0.2">
      <c r="A718" s="7" t="s">
        <v>2066</v>
      </c>
      <c r="B718" s="7" t="s">
        <v>1345</v>
      </c>
      <c r="C718" s="7" t="s">
        <v>1345</v>
      </c>
      <c r="D718" s="7" t="s">
        <v>1346</v>
      </c>
      <c r="F718" s="7" t="s">
        <v>749</v>
      </c>
      <c r="G718" s="2">
        <v>-11.297655813869142</v>
      </c>
      <c r="H718" s="2">
        <v>0</v>
      </c>
    </row>
    <row r="719" spans="1:8" x14ac:dyDescent="0.2">
      <c r="A719" s="7" t="s">
        <v>2067</v>
      </c>
      <c r="B719" s="7" t="s">
        <v>1345</v>
      </c>
      <c r="C719" s="7" t="s">
        <v>1345</v>
      </c>
      <c r="D719" s="7" t="s">
        <v>1346</v>
      </c>
      <c r="F719" s="7" t="s">
        <v>750</v>
      </c>
      <c r="G719" s="2">
        <v>6.8394959999999998E-4</v>
      </c>
      <c r="H719" s="2">
        <v>6.8394995557697366E-4</v>
      </c>
    </row>
    <row r="720" spans="1:8" x14ac:dyDescent="0.2">
      <c r="A720" s="7" t="s">
        <v>2068</v>
      </c>
      <c r="B720" s="7" t="s">
        <v>1345</v>
      </c>
      <c r="C720" s="7" t="s">
        <v>1345</v>
      </c>
      <c r="D720" s="7" t="s">
        <v>1346</v>
      </c>
      <c r="F720" s="7" t="s">
        <v>751</v>
      </c>
      <c r="G720" s="2">
        <v>5.9016301109999997E-3</v>
      </c>
      <c r="H720" s="2">
        <v>5.901633179184811E-3</v>
      </c>
    </row>
    <row r="721" spans="1:8" x14ac:dyDescent="0.2">
      <c r="A721" s="7" t="s">
        <v>2069</v>
      </c>
      <c r="B721" s="7" t="s">
        <v>1348</v>
      </c>
      <c r="C721" s="7" t="s">
        <v>1348</v>
      </c>
      <c r="D721" s="7" t="s">
        <v>1351</v>
      </c>
      <c r="F721" s="7" t="s">
        <v>752</v>
      </c>
      <c r="G721" s="2">
        <v>1.3642146734547111E-3</v>
      </c>
      <c r="H721" s="2">
        <v>1.367899911153951E-3</v>
      </c>
    </row>
    <row r="722" spans="1:8" x14ac:dyDescent="0.2">
      <c r="A722" s="7" t="s">
        <v>2070</v>
      </c>
      <c r="B722" s="7" t="s">
        <v>1345</v>
      </c>
      <c r="C722" s="7" t="s">
        <v>1348</v>
      </c>
      <c r="D722" s="7" t="s">
        <v>1349</v>
      </c>
      <c r="F722" s="7" t="s">
        <v>753</v>
      </c>
      <c r="G722" s="2">
        <v>0</v>
      </c>
      <c r="H722" s="2">
        <v>3.6845156685672009E-6</v>
      </c>
    </row>
    <row r="723" spans="1:8" x14ac:dyDescent="0.2">
      <c r="A723" s="7" t="s">
        <v>2071</v>
      </c>
      <c r="B723" s="7" t="s">
        <v>1345</v>
      </c>
      <c r="C723" s="7" t="s">
        <v>1348</v>
      </c>
      <c r="D723" s="7" t="s">
        <v>1349</v>
      </c>
      <c r="F723" s="7" t="s">
        <v>754</v>
      </c>
      <c r="G723" s="2">
        <v>7.7081119919999986E-4</v>
      </c>
      <c r="H723" s="2">
        <v>7.7081159993524931E-4</v>
      </c>
    </row>
    <row r="724" spans="1:8" x14ac:dyDescent="0.2">
      <c r="A724" s="7" t="s">
        <v>2072</v>
      </c>
      <c r="B724" s="7" t="s">
        <v>1345</v>
      </c>
      <c r="C724" s="7" t="s">
        <v>1345</v>
      </c>
      <c r="D724" s="7" t="s">
        <v>1346</v>
      </c>
      <c r="F724" s="7" t="s">
        <v>755</v>
      </c>
      <c r="G724" s="2">
        <v>0</v>
      </c>
      <c r="H724" s="2">
        <v>1.6119811620494973E-5</v>
      </c>
    </row>
    <row r="725" spans="1:8" x14ac:dyDescent="0.2">
      <c r="A725" s="7" t="s">
        <v>2073</v>
      </c>
      <c r="B725" s="7" t="s">
        <v>1345</v>
      </c>
      <c r="C725" s="7" t="s">
        <v>1345</v>
      </c>
      <c r="D725" s="7" t="s">
        <v>1346</v>
      </c>
      <c r="F725" s="7" t="s">
        <v>756</v>
      </c>
      <c r="G725" s="2">
        <v>4.3601786999999996E-2</v>
      </c>
      <c r="H725" s="2">
        <v>4.3632491298029243E-2</v>
      </c>
    </row>
    <row r="726" spans="1:8" x14ac:dyDescent="0.2">
      <c r="A726" s="7" t="s">
        <v>2074</v>
      </c>
      <c r="B726" s="7" t="s">
        <v>1348</v>
      </c>
      <c r="C726" s="7" t="s">
        <v>1345</v>
      </c>
      <c r="D726" s="7" t="s">
        <v>1353</v>
      </c>
      <c r="F726" s="7" t="s">
        <v>757</v>
      </c>
      <c r="G726" s="2">
        <v>0</v>
      </c>
      <c r="H726" s="2">
        <v>0</v>
      </c>
    </row>
    <row r="727" spans="1:8" x14ac:dyDescent="0.2">
      <c r="A727" s="7" t="s">
        <v>2075</v>
      </c>
      <c r="B727" s="7" t="s">
        <v>1345</v>
      </c>
      <c r="C727" s="7" t="s">
        <v>1345</v>
      </c>
      <c r="D727" s="7" t="s">
        <v>1346</v>
      </c>
      <c r="F727" s="7" t="s">
        <v>758</v>
      </c>
      <c r="G727" s="2">
        <v>0</v>
      </c>
      <c r="H727" s="2">
        <v>3.9801875848510804E-6</v>
      </c>
    </row>
    <row r="728" spans="1:8" x14ac:dyDescent="0.2">
      <c r="A728" s="7" t="s">
        <v>2076</v>
      </c>
      <c r="B728" s="7" t="s">
        <v>1345</v>
      </c>
      <c r="C728" s="7" t="s">
        <v>1345</v>
      </c>
      <c r="D728" s="7" t="s">
        <v>1346</v>
      </c>
      <c r="F728" s="7" t="s">
        <v>759</v>
      </c>
      <c r="G728" s="2">
        <v>0</v>
      </c>
      <c r="H728" s="2">
        <v>1000</v>
      </c>
    </row>
    <row r="729" spans="1:8" x14ac:dyDescent="0.2">
      <c r="A729" s="7" t="s">
        <v>2077</v>
      </c>
      <c r="B729" s="7" t="s">
        <v>1345</v>
      </c>
      <c r="C729" s="7" t="s">
        <v>1348</v>
      </c>
      <c r="D729" s="7" t="s">
        <v>1349</v>
      </c>
      <c r="F729" s="7" t="s">
        <v>760</v>
      </c>
      <c r="G729" s="2">
        <v>-3.3080312960009906E-6</v>
      </c>
      <c r="H729" s="2">
        <v>0</v>
      </c>
    </row>
    <row r="730" spans="1:8" x14ac:dyDescent="0.2">
      <c r="A730" s="7" t="s">
        <v>2078</v>
      </c>
      <c r="B730" s="7" t="s">
        <v>1345</v>
      </c>
      <c r="C730" s="7" t="s">
        <v>1345</v>
      </c>
      <c r="D730" s="7" t="s">
        <v>1346</v>
      </c>
      <c r="F730" s="7" t="s">
        <v>761</v>
      </c>
      <c r="G730" s="2">
        <v>0</v>
      </c>
      <c r="H730" s="2">
        <v>1.6119810197778861E-5</v>
      </c>
    </row>
    <row r="731" spans="1:8" x14ac:dyDescent="0.2">
      <c r="A731" s="7" t="s">
        <v>2079</v>
      </c>
      <c r="B731" s="7" t="s">
        <v>1345</v>
      </c>
      <c r="C731" s="7" t="s">
        <v>1345</v>
      </c>
      <c r="D731" s="7" t="s">
        <v>1346</v>
      </c>
      <c r="F731" s="7" t="s">
        <v>762</v>
      </c>
      <c r="G731" s="2">
        <v>0</v>
      </c>
      <c r="H731" s="2">
        <v>1.6119756917398753E-5</v>
      </c>
    </row>
    <row r="732" spans="1:8" x14ac:dyDescent="0.2">
      <c r="A732" s="7" t="s">
        <v>2080</v>
      </c>
      <c r="B732" s="7" t="s">
        <v>1345</v>
      </c>
      <c r="C732" s="7" t="s">
        <v>1345</v>
      </c>
      <c r="D732" s="7" t="s">
        <v>1346</v>
      </c>
      <c r="F732" s="7" t="s">
        <v>763</v>
      </c>
      <c r="G732" s="2">
        <v>0.99998960015631155</v>
      </c>
      <c r="H732" s="2">
        <v>1</v>
      </c>
    </row>
    <row r="733" spans="1:8" x14ac:dyDescent="0.2">
      <c r="A733" s="7" t="s">
        <v>2081</v>
      </c>
      <c r="B733" s="7" t="s">
        <v>1345</v>
      </c>
      <c r="C733" s="7" t="s">
        <v>1345</v>
      </c>
      <c r="D733" s="7" t="s">
        <v>1346</v>
      </c>
      <c r="F733" s="7" t="s">
        <v>764</v>
      </c>
      <c r="G733" s="2">
        <v>8.7203573999721923E-3</v>
      </c>
      <c r="H733" s="2">
        <v>8.7203619336064173E-3</v>
      </c>
    </row>
    <row r="734" spans="1:8" x14ac:dyDescent="0.2">
      <c r="A734" s="7" t="s">
        <v>2082</v>
      </c>
      <c r="B734" s="7" t="s">
        <v>1345</v>
      </c>
      <c r="C734" s="7" t="s">
        <v>1345</v>
      </c>
      <c r="D734" s="7" t="s">
        <v>1346</v>
      </c>
      <c r="F734" s="7" t="s">
        <v>765</v>
      </c>
      <c r="G734" s="2">
        <v>0.85493699999999995</v>
      </c>
      <c r="H734" s="2">
        <v>0.854937444471217</v>
      </c>
    </row>
    <row r="735" spans="1:8" x14ac:dyDescent="0.2">
      <c r="A735" s="7" t="s">
        <v>2083</v>
      </c>
      <c r="B735" s="7" t="s">
        <v>1345</v>
      </c>
      <c r="C735" s="7" t="s">
        <v>1345</v>
      </c>
      <c r="D735" s="7" t="s">
        <v>1346</v>
      </c>
      <c r="F735" s="7" t="s">
        <v>766</v>
      </c>
      <c r="G735" s="2">
        <v>0</v>
      </c>
      <c r="H735" s="2">
        <v>3.1074243224793463E-5</v>
      </c>
    </row>
    <row r="736" spans="1:8" x14ac:dyDescent="0.2">
      <c r="A736" s="7" t="s">
        <v>2084</v>
      </c>
      <c r="B736" s="7" t="s">
        <v>1345</v>
      </c>
      <c r="C736" s="7" t="s">
        <v>1348</v>
      </c>
      <c r="D736" s="7" t="s">
        <v>1349</v>
      </c>
      <c r="F736" s="7" t="s">
        <v>767</v>
      </c>
      <c r="G736" s="2">
        <v>8.5493699999999998E-5</v>
      </c>
      <c r="H736" s="2">
        <v>9.1877762439560923E-5</v>
      </c>
    </row>
    <row r="737" spans="1:8" x14ac:dyDescent="0.2">
      <c r="A737" s="7" t="s">
        <v>2085</v>
      </c>
      <c r="B737" s="7" t="s">
        <v>1345</v>
      </c>
      <c r="C737" s="7" t="s">
        <v>1348</v>
      </c>
      <c r="D737" s="7" t="s">
        <v>1349</v>
      </c>
      <c r="F737" s="7" t="s">
        <v>768</v>
      </c>
      <c r="G737" s="2">
        <v>0</v>
      </c>
      <c r="H737" s="2">
        <v>9.335699670032227E-5</v>
      </c>
    </row>
    <row r="738" spans="1:8" x14ac:dyDescent="0.2">
      <c r="A738" s="7" t="s">
        <v>2086</v>
      </c>
      <c r="B738" s="7" t="s">
        <v>1348</v>
      </c>
      <c r="C738" s="7" t="s">
        <v>1348</v>
      </c>
      <c r="D738" s="7" t="s">
        <v>1351</v>
      </c>
      <c r="F738" s="7" t="s">
        <v>769</v>
      </c>
      <c r="G738" s="2">
        <v>0</v>
      </c>
      <c r="H738" s="2">
        <v>4.9283462892901753E-6</v>
      </c>
    </row>
    <row r="739" spans="1:8" x14ac:dyDescent="0.2">
      <c r="A739" s="7" t="s">
        <v>2087</v>
      </c>
      <c r="B739" s="7" t="s">
        <v>1348</v>
      </c>
      <c r="C739" s="7" t="s">
        <v>1348</v>
      </c>
      <c r="D739" s="7" t="s">
        <v>1351</v>
      </c>
      <c r="F739" s="7" t="s">
        <v>770</v>
      </c>
      <c r="G739" s="2">
        <v>-3.2239513529930264E-5</v>
      </c>
      <c r="H739" s="2">
        <v>0</v>
      </c>
    </row>
    <row r="740" spans="1:8" x14ac:dyDescent="0.2">
      <c r="A740" s="7" t="s">
        <v>2088</v>
      </c>
      <c r="B740" s="7" t="s">
        <v>1345</v>
      </c>
      <c r="C740" s="7" t="s">
        <v>1345</v>
      </c>
      <c r="D740" s="7" t="s">
        <v>1346</v>
      </c>
      <c r="F740" s="7" t="s">
        <v>771</v>
      </c>
      <c r="G740" s="2">
        <v>0</v>
      </c>
      <c r="H740" s="2">
        <v>0</v>
      </c>
    </row>
    <row r="741" spans="1:8" x14ac:dyDescent="0.2">
      <c r="A741" s="7" t="s">
        <v>2089</v>
      </c>
      <c r="B741" s="7" t="s">
        <v>1345</v>
      </c>
      <c r="C741" s="7" t="s">
        <v>1345</v>
      </c>
      <c r="D741" s="7" t="s">
        <v>1346</v>
      </c>
      <c r="F741" s="7" t="s">
        <v>772</v>
      </c>
      <c r="G741" s="2">
        <v>0</v>
      </c>
      <c r="H741" s="2">
        <v>19.463774319384516</v>
      </c>
    </row>
    <row r="742" spans="1:8" x14ac:dyDescent="0.2">
      <c r="A742" s="7" t="s">
        <v>2090</v>
      </c>
      <c r="B742" s="7" t="s">
        <v>1348</v>
      </c>
      <c r="C742" s="7" t="s">
        <v>1348</v>
      </c>
      <c r="D742" s="7" t="s">
        <v>1351</v>
      </c>
      <c r="F742" s="7" t="s">
        <v>773</v>
      </c>
      <c r="G742" s="2">
        <v>0</v>
      </c>
      <c r="H742" s="2">
        <v>3.3066171951187662E-5</v>
      </c>
    </row>
    <row r="743" spans="1:8" x14ac:dyDescent="0.2">
      <c r="A743" s="7" t="s">
        <v>2091</v>
      </c>
      <c r="B743" s="7" t="s">
        <v>1345</v>
      </c>
      <c r="C743" s="7" t="s">
        <v>1348</v>
      </c>
      <c r="D743" s="7" t="s">
        <v>1349</v>
      </c>
      <c r="F743" s="7" t="s">
        <v>774</v>
      </c>
      <c r="G743" s="2">
        <v>0</v>
      </c>
      <c r="H743" s="2">
        <v>0</v>
      </c>
    </row>
    <row r="744" spans="1:8" x14ac:dyDescent="0.2">
      <c r="A744" s="7" t="s">
        <v>2092</v>
      </c>
      <c r="B744" s="7" t="s">
        <v>1345</v>
      </c>
      <c r="C744" s="7" t="s">
        <v>1348</v>
      </c>
      <c r="D744" s="7" t="s">
        <v>1349</v>
      </c>
      <c r="F744" s="7" t="s">
        <v>775</v>
      </c>
      <c r="G744" s="2">
        <v>0</v>
      </c>
      <c r="H744" s="2">
        <v>3.3066165751494125E-5</v>
      </c>
    </row>
    <row r="745" spans="1:8" x14ac:dyDescent="0.2">
      <c r="A745" s="7" t="s">
        <v>2093</v>
      </c>
      <c r="B745" s="7" t="s">
        <v>1348</v>
      </c>
      <c r="C745" s="7" t="s">
        <v>1348</v>
      </c>
      <c r="D745" s="7" t="s">
        <v>1351</v>
      </c>
      <c r="F745" s="7" t="s">
        <v>776</v>
      </c>
      <c r="G745" s="2">
        <v>0</v>
      </c>
      <c r="H745" s="2">
        <v>3.3066170038065223E-5</v>
      </c>
    </row>
    <row r="746" spans="1:8" x14ac:dyDescent="0.2">
      <c r="A746" s="7" t="s">
        <v>2094</v>
      </c>
      <c r="B746" s="7" t="s">
        <v>1345</v>
      </c>
      <c r="C746" s="7" t="s">
        <v>1345</v>
      </c>
      <c r="D746" s="7" t="s">
        <v>1346</v>
      </c>
      <c r="F746" s="7" t="s">
        <v>777</v>
      </c>
      <c r="G746" s="2">
        <v>0</v>
      </c>
      <c r="H746" s="2">
        <v>3.3066172114694579E-5</v>
      </c>
    </row>
    <row r="747" spans="1:8" x14ac:dyDescent="0.2">
      <c r="A747" s="7" t="s">
        <v>2095</v>
      </c>
      <c r="B747" s="7" t="s">
        <v>1348</v>
      </c>
      <c r="C747" s="7" t="s">
        <v>1345</v>
      </c>
      <c r="D747" s="7" t="s">
        <v>1353</v>
      </c>
      <c r="F747" s="7" t="s">
        <v>778</v>
      </c>
      <c r="G747" s="2">
        <v>0</v>
      </c>
      <c r="H747" s="2">
        <v>3.3066259845074275E-5</v>
      </c>
    </row>
    <row r="748" spans="1:8" x14ac:dyDescent="0.2">
      <c r="A748" s="7" t="s">
        <v>2096</v>
      </c>
      <c r="B748" s="7" t="s">
        <v>1348</v>
      </c>
      <c r="C748" s="7" t="s">
        <v>1345</v>
      </c>
      <c r="D748" s="7" t="s">
        <v>1353</v>
      </c>
      <c r="F748" s="7" t="s">
        <v>779</v>
      </c>
      <c r="G748" s="2">
        <v>0</v>
      </c>
      <c r="H748" s="2">
        <v>9.5728466657213755E-5</v>
      </c>
    </row>
    <row r="749" spans="1:8" x14ac:dyDescent="0.2">
      <c r="A749" s="7" t="s">
        <v>2097</v>
      </c>
      <c r="B749" s="7" t="s">
        <v>1348</v>
      </c>
      <c r="C749" s="7" t="s">
        <v>1348</v>
      </c>
      <c r="D749" s="7" t="s">
        <v>1351</v>
      </c>
      <c r="F749" s="7" t="s">
        <v>780</v>
      </c>
      <c r="G749" s="2">
        <v>0</v>
      </c>
      <c r="H749" s="2">
        <v>3.3066168106967628E-5</v>
      </c>
    </row>
    <row r="750" spans="1:8" x14ac:dyDescent="0.2">
      <c r="A750" s="7" t="s">
        <v>2098</v>
      </c>
      <c r="B750" s="7" t="s">
        <v>1345</v>
      </c>
      <c r="C750" s="7" t="s">
        <v>1345</v>
      </c>
      <c r="D750" s="7" t="s">
        <v>1346</v>
      </c>
      <c r="F750" s="7" t="s">
        <v>781</v>
      </c>
      <c r="G750" s="2">
        <v>0</v>
      </c>
      <c r="H750" s="2">
        <v>0.23428570378951008</v>
      </c>
    </row>
    <row r="751" spans="1:8" x14ac:dyDescent="0.2">
      <c r="A751" s="7" t="s">
        <v>2099</v>
      </c>
      <c r="B751" s="7" t="s">
        <v>1345</v>
      </c>
      <c r="C751" s="7" t="s">
        <v>1345</v>
      </c>
      <c r="D751" s="7" t="s">
        <v>1346</v>
      </c>
      <c r="F751" s="7" t="s">
        <v>782</v>
      </c>
      <c r="G751" s="2">
        <v>0</v>
      </c>
      <c r="H751" s="2">
        <v>0.2342857037895128</v>
      </c>
    </row>
    <row r="752" spans="1:8" x14ac:dyDescent="0.2">
      <c r="A752" s="7" t="s">
        <v>2100</v>
      </c>
      <c r="B752" s="7" t="s">
        <v>1348</v>
      </c>
      <c r="C752" s="7" t="s">
        <v>1348</v>
      </c>
      <c r="D752" s="7" t="s">
        <v>1351</v>
      </c>
      <c r="F752" s="7" t="s">
        <v>783</v>
      </c>
      <c r="G752" s="2">
        <v>2.5648109999999997E-3</v>
      </c>
      <c r="H752" s="2">
        <v>2.5648123334136509E-3</v>
      </c>
    </row>
    <row r="753" spans="1:8" x14ac:dyDescent="0.2">
      <c r="A753" s="7" t="s">
        <v>2101</v>
      </c>
      <c r="B753" s="7" t="s">
        <v>1348</v>
      </c>
      <c r="C753" s="7" t="s">
        <v>1345</v>
      </c>
      <c r="D753" s="7" t="s">
        <v>1353</v>
      </c>
      <c r="F753" s="7" t="s">
        <v>784</v>
      </c>
      <c r="G753" s="2">
        <v>0</v>
      </c>
      <c r="H753" s="2">
        <v>0</v>
      </c>
    </row>
    <row r="754" spans="1:8" x14ac:dyDescent="0.2">
      <c r="A754" s="7" t="s">
        <v>2102</v>
      </c>
      <c r="B754" s="7" t="s">
        <v>1348</v>
      </c>
      <c r="C754" s="7" t="s">
        <v>1345</v>
      </c>
      <c r="D754" s="7" t="s">
        <v>1353</v>
      </c>
      <c r="F754" s="7" t="s">
        <v>785</v>
      </c>
      <c r="G754" s="2">
        <v>1.00882566E-2</v>
      </c>
      <c r="H754" s="2">
        <v>1.008826184476036E-2</v>
      </c>
    </row>
    <row r="755" spans="1:8" x14ac:dyDescent="0.2">
      <c r="A755" s="7" t="s">
        <v>2103</v>
      </c>
      <c r="B755" s="7" t="s">
        <v>1345</v>
      </c>
      <c r="C755" s="7" t="s">
        <v>1348</v>
      </c>
      <c r="D755" s="7" t="s">
        <v>1349</v>
      </c>
      <c r="F755" s="7" t="s">
        <v>786</v>
      </c>
      <c r="G755" s="2">
        <v>4.3127296964999999E-2</v>
      </c>
      <c r="H755" s="2">
        <v>4.3127319386350539E-2</v>
      </c>
    </row>
    <row r="756" spans="1:8" x14ac:dyDescent="0.2">
      <c r="A756" s="7" t="s">
        <v>2104</v>
      </c>
      <c r="B756" s="7" t="s">
        <v>1345</v>
      </c>
      <c r="C756" s="7" t="s">
        <v>1345</v>
      </c>
      <c r="D756" s="7" t="s">
        <v>1346</v>
      </c>
      <c r="F756" s="7" t="s">
        <v>787</v>
      </c>
      <c r="G756" s="2">
        <v>0</v>
      </c>
      <c r="H756" s="2">
        <v>0</v>
      </c>
    </row>
    <row r="757" spans="1:8" x14ac:dyDescent="0.2">
      <c r="A757" s="7" t="s">
        <v>2105</v>
      </c>
      <c r="B757" s="7" t="s">
        <v>1345</v>
      </c>
      <c r="C757" s="7" t="s">
        <v>1348</v>
      </c>
      <c r="D757" s="7" t="s">
        <v>1349</v>
      </c>
      <c r="F757" s="7" t="s">
        <v>788</v>
      </c>
      <c r="G757" s="2">
        <v>5.0441282999999996E-2</v>
      </c>
      <c r="H757" s="2">
        <v>5.04413092238018E-2</v>
      </c>
    </row>
    <row r="758" spans="1:8" x14ac:dyDescent="0.2">
      <c r="A758" s="7" t="s">
        <v>2106</v>
      </c>
      <c r="B758" s="7" t="s">
        <v>1345</v>
      </c>
      <c r="C758" s="7" t="s">
        <v>1345</v>
      </c>
      <c r="D758" s="7" t="s">
        <v>1346</v>
      </c>
      <c r="F758" s="7" t="s">
        <v>789</v>
      </c>
      <c r="G758" s="2">
        <v>5.0441282999999996E-2</v>
      </c>
      <c r="H758" s="2">
        <v>5.04413092238018E-2</v>
      </c>
    </row>
    <row r="759" spans="1:8" x14ac:dyDescent="0.2">
      <c r="A759" s="7" t="s">
        <v>2107</v>
      </c>
      <c r="B759" s="7" t="s">
        <v>1345</v>
      </c>
      <c r="C759" s="7" t="s">
        <v>1345</v>
      </c>
      <c r="D759" s="7" t="s">
        <v>1346</v>
      </c>
      <c r="F759" s="7" t="s">
        <v>790</v>
      </c>
      <c r="G759" s="2">
        <v>6.6078080729999999E-3</v>
      </c>
      <c r="H759" s="2">
        <v>6.607811508318036E-3</v>
      </c>
    </row>
    <row r="760" spans="1:8" x14ac:dyDescent="0.2">
      <c r="A760" s="7" t="s">
        <v>2108</v>
      </c>
      <c r="B760" s="7" t="s">
        <v>1345</v>
      </c>
      <c r="C760" s="7" t="s">
        <v>1345</v>
      </c>
      <c r="D760" s="7" t="s">
        <v>1346</v>
      </c>
      <c r="F760" s="7" t="s">
        <v>791</v>
      </c>
      <c r="G760" s="2">
        <v>5.0441282999999996E-2</v>
      </c>
      <c r="H760" s="2">
        <v>5.04413092238018E-2</v>
      </c>
    </row>
    <row r="761" spans="1:8" x14ac:dyDescent="0.2">
      <c r="A761" s="7" t="s">
        <v>2109</v>
      </c>
      <c r="B761" s="7" t="s">
        <v>1345</v>
      </c>
      <c r="C761" s="7" t="s">
        <v>1345</v>
      </c>
      <c r="D761" s="7" t="s">
        <v>1346</v>
      </c>
      <c r="F761" s="7" t="s">
        <v>792</v>
      </c>
      <c r="G761" s="2">
        <v>5.9016301109999997E-3</v>
      </c>
      <c r="H761" s="2">
        <v>5.901633179184811E-3</v>
      </c>
    </row>
    <row r="762" spans="1:8" x14ac:dyDescent="0.2">
      <c r="A762" s="7" t="s">
        <v>2110</v>
      </c>
      <c r="B762" s="7" t="s">
        <v>1345</v>
      </c>
      <c r="C762" s="7" t="s">
        <v>1345</v>
      </c>
      <c r="D762" s="7" t="s">
        <v>1346</v>
      </c>
      <c r="F762" s="7" t="s">
        <v>793</v>
      </c>
      <c r="G762" s="2">
        <v>0</v>
      </c>
      <c r="H762" s="2">
        <v>1.6119803149194922E-5</v>
      </c>
    </row>
    <row r="763" spans="1:8" x14ac:dyDescent="0.2">
      <c r="A763" s="7" t="s">
        <v>2111</v>
      </c>
      <c r="B763" s="7" t="s">
        <v>1345</v>
      </c>
      <c r="C763" s="7" t="s">
        <v>1345</v>
      </c>
      <c r="D763" s="7" t="s">
        <v>1346</v>
      </c>
      <c r="F763" s="7" t="s">
        <v>794</v>
      </c>
      <c r="G763" s="2">
        <v>0</v>
      </c>
      <c r="H763" s="2">
        <v>1.6119803149194922E-5</v>
      </c>
    </row>
    <row r="764" spans="1:8" x14ac:dyDescent="0.2">
      <c r="A764" s="7" t="s">
        <v>2112</v>
      </c>
      <c r="B764" s="7" t="s">
        <v>1345</v>
      </c>
      <c r="C764" s="7" t="s">
        <v>1345</v>
      </c>
      <c r="D764" s="7" t="s">
        <v>1346</v>
      </c>
      <c r="F764" s="7" t="s">
        <v>795</v>
      </c>
      <c r="G764" s="2">
        <v>5.0441282999999996E-2</v>
      </c>
      <c r="H764" s="2">
        <v>5.04413092238018E-2</v>
      </c>
    </row>
    <row r="765" spans="1:8" x14ac:dyDescent="0.2">
      <c r="A765" s="7" t="s">
        <v>2113</v>
      </c>
      <c r="B765" s="7" t="s">
        <v>1348</v>
      </c>
      <c r="C765" s="7" t="s">
        <v>1348</v>
      </c>
      <c r="D765" s="7" t="s">
        <v>1351</v>
      </c>
      <c r="F765" s="7" t="s">
        <v>796</v>
      </c>
      <c r="G765" s="2">
        <v>7.6099205728041852E-4</v>
      </c>
      <c r="H765" s="2">
        <v>7.7081159997760551E-4</v>
      </c>
    </row>
    <row r="766" spans="1:8" x14ac:dyDescent="0.2">
      <c r="A766" s="7" t="s">
        <v>2114</v>
      </c>
      <c r="B766" s="7" t="s">
        <v>1348</v>
      </c>
      <c r="C766" s="7" t="s">
        <v>1348</v>
      </c>
      <c r="D766" s="7" t="s">
        <v>1351</v>
      </c>
      <c r="F766" s="7" t="s">
        <v>797</v>
      </c>
      <c r="G766" s="2">
        <v>0</v>
      </c>
      <c r="H766" s="2">
        <v>999.64966881994542</v>
      </c>
    </row>
    <row r="767" spans="1:8" x14ac:dyDescent="0.2">
      <c r="A767" s="7" t="s">
        <v>2115</v>
      </c>
      <c r="B767" s="7" t="s">
        <v>1348</v>
      </c>
      <c r="C767" s="7" t="s">
        <v>1348</v>
      </c>
      <c r="D767" s="7" t="s">
        <v>1351</v>
      </c>
      <c r="F767" s="7" t="s">
        <v>798</v>
      </c>
      <c r="G767" s="2">
        <v>0</v>
      </c>
      <c r="H767" s="2">
        <v>1.111707467771339E-5</v>
      </c>
    </row>
    <row r="768" spans="1:8" x14ac:dyDescent="0.2">
      <c r="A768" s="7" t="s">
        <v>2116</v>
      </c>
      <c r="B768" s="7" t="s">
        <v>1345</v>
      </c>
      <c r="C768" s="7" t="s">
        <v>1345</v>
      </c>
      <c r="D768" s="7" t="s">
        <v>1346</v>
      </c>
      <c r="F768" s="7" t="s">
        <v>799</v>
      </c>
      <c r="G768" s="2">
        <v>8.1133521299896205E-2</v>
      </c>
      <c r="H768" s="2">
        <v>8.1144267804189651E-2</v>
      </c>
    </row>
    <row r="769" spans="6:8" x14ac:dyDescent="0.2">
      <c r="F769" s="7" t="s">
        <v>800</v>
      </c>
      <c r="G769" s="2">
        <v>0</v>
      </c>
      <c r="H769" s="2">
        <v>5.1583235131147376E-4</v>
      </c>
    </row>
    <row r="770" spans="6:8" x14ac:dyDescent="0.2">
      <c r="F770" s="7" t="s">
        <v>801</v>
      </c>
      <c r="G770" s="2">
        <v>1.0088256600056411E-2</v>
      </c>
      <c r="H770" s="2">
        <v>1.0088261844771296E-2</v>
      </c>
    </row>
    <row r="771" spans="6:8" x14ac:dyDescent="0.2">
      <c r="F771" s="7" t="s">
        <v>802</v>
      </c>
      <c r="G771" s="2">
        <v>0</v>
      </c>
      <c r="H771" s="2">
        <v>0</v>
      </c>
    </row>
    <row r="772" spans="6:8" x14ac:dyDescent="0.2">
      <c r="F772" s="7" t="s">
        <v>803</v>
      </c>
      <c r="G772" s="2">
        <v>-6.8725763117072347E-4</v>
      </c>
      <c r="H772" s="2">
        <v>-6.5976995801975136E-4</v>
      </c>
    </row>
    <row r="773" spans="6:8" x14ac:dyDescent="0.2">
      <c r="F773" s="7" t="s">
        <v>804</v>
      </c>
      <c r="G773" s="2">
        <v>5.4715967999999999E-3</v>
      </c>
      <c r="H773" s="2">
        <v>5.4715996446157893E-3</v>
      </c>
    </row>
    <row r="774" spans="6:8" x14ac:dyDescent="0.2">
      <c r="F774" s="7" t="s">
        <v>805</v>
      </c>
      <c r="G774" s="2">
        <v>0</v>
      </c>
      <c r="H774" s="2">
        <v>3.2239507398904191E-5</v>
      </c>
    </row>
    <row r="775" spans="6:8" x14ac:dyDescent="0.2">
      <c r="F775" s="7" t="s">
        <v>806</v>
      </c>
      <c r="G775" s="2">
        <v>8.0278584300003786E-2</v>
      </c>
      <c r="H775" s="2">
        <v>8.0278626035806155E-2</v>
      </c>
    </row>
    <row r="776" spans="6:8" x14ac:dyDescent="0.2">
      <c r="F776" s="7" t="s">
        <v>807</v>
      </c>
      <c r="G776" s="2">
        <v>0</v>
      </c>
      <c r="H776" s="2">
        <v>3.2239511938314536E-5</v>
      </c>
    </row>
    <row r="777" spans="6:8" x14ac:dyDescent="0.2">
      <c r="F777" s="7" t="s">
        <v>808</v>
      </c>
      <c r="G777" s="2">
        <v>0</v>
      </c>
      <c r="H777" s="2">
        <v>0</v>
      </c>
    </row>
    <row r="778" spans="6:8" x14ac:dyDescent="0.2">
      <c r="F778" s="7" t="s">
        <v>809</v>
      </c>
      <c r="G778" s="2">
        <v>-999.93767509270015</v>
      </c>
      <c r="H778" s="2">
        <v>1000</v>
      </c>
    </row>
    <row r="779" spans="6:8" x14ac:dyDescent="0.2">
      <c r="F779" s="7" t="s">
        <v>810</v>
      </c>
      <c r="G779" s="2">
        <v>5.2307794175312061E-2</v>
      </c>
      <c r="H779" s="2">
        <v>5.4903075160714021E-2</v>
      </c>
    </row>
    <row r="780" spans="6:8" x14ac:dyDescent="0.2">
      <c r="F780" s="7" t="s">
        <v>811</v>
      </c>
      <c r="G780" s="2">
        <v>0</v>
      </c>
      <c r="H780" s="2">
        <v>1.6119757310528726E-5</v>
      </c>
    </row>
    <row r="781" spans="6:8" x14ac:dyDescent="0.2">
      <c r="F781" s="7" t="s">
        <v>812</v>
      </c>
      <c r="G781" s="2">
        <v>0</v>
      </c>
      <c r="H781" s="2">
        <v>0</v>
      </c>
    </row>
    <row r="782" spans="6:8" x14ac:dyDescent="0.2">
      <c r="F782" s="7" t="s">
        <v>813</v>
      </c>
      <c r="G782" s="2">
        <v>0</v>
      </c>
      <c r="H782" s="2">
        <v>1.6119756133470275E-5</v>
      </c>
    </row>
    <row r="783" spans="6:8" x14ac:dyDescent="0.2">
      <c r="F783" s="7" t="s">
        <v>814</v>
      </c>
      <c r="G783" s="2">
        <v>0</v>
      </c>
      <c r="H783" s="2">
        <v>1.6119758583954535E-5</v>
      </c>
    </row>
    <row r="784" spans="6:8" x14ac:dyDescent="0.2">
      <c r="F784" s="7" t="s">
        <v>815</v>
      </c>
      <c r="G784" s="2">
        <v>7.9137080911095309E-2</v>
      </c>
      <c r="H784" s="2">
        <v>8.1747695083768779E-2</v>
      </c>
    </row>
    <row r="785" spans="6:8" x14ac:dyDescent="0.2">
      <c r="F785" s="7" t="s">
        <v>816</v>
      </c>
      <c r="G785" s="2">
        <v>0</v>
      </c>
      <c r="H785" s="2">
        <v>1.6119803149194922E-5</v>
      </c>
    </row>
    <row r="786" spans="6:8" x14ac:dyDescent="0.2">
      <c r="F786" s="7" t="s">
        <v>817</v>
      </c>
      <c r="G786" s="2">
        <v>0</v>
      </c>
      <c r="H786" s="2">
        <v>1.6119803149194922E-5</v>
      </c>
    </row>
    <row r="787" spans="6:8" x14ac:dyDescent="0.2">
      <c r="F787" s="7" t="s">
        <v>818</v>
      </c>
      <c r="G787" s="2">
        <v>-999.99127964260003</v>
      </c>
      <c r="H787" s="2">
        <v>1000</v>
      </c>
    </row>
    <row r="788" spans="6:8" x14ac:dyDescent="0.2">
      <c r="F788" s="7" t="s">
        <v>819</v>
      </c>
      <c r="G788" s="2">
        <v>0.95626720467973825</v>
      </c>
      <c r="H788" s="2">
        <v>0.95634495882178017</v>
      </c>
    </row>
    <row r="789" spans="6:8" x14ac:dyDescent="0.2">
      <c r="F789" s="7" t="s">
        <v>820</v>
      </c>
      <c r="G789" s="2">
        <v>5.0441282999999996E-2</v>
      </c>
      <c r="H789" s="2">
        <v>5.04413092238018E-2</v>
      </c>
    </row>
    <row r="790" spans="6:8" x14ac:dyDescent="0.2">
      <c r="F790" s="7" t="s">
        <v>821</v>
      </c>
      <c r="G790" s="2">
        <v>0</v>
      </c>
      <c r="H790" s="2">
        <v>3.2239511706499968E-5</v>
      </c>
    </row>
    <row r="791" spans="6:8" x14ac:dyDescent="0.2">
      <c r="F791" s="7" t="s">
        <v>822</v>
      </c>
      <c r="G791" s="2">
        <v>0</v>
      </c>
      <c r="H791" s="2">
        <v>0</v>
      </c>
    </row>
    <row r="792" spans="6:8" x14ac:dyDescent="0.2">
      <c r="F792" s="7" t="s">
        <v>823</v>
      </c>
      <c r="G792" s="2">
        <v>0</v>
      </c>
      <c r="H792" s="2">
        <v>1000</v>
      </c>
    </row>
    <row r="793" spans="6:8" x14ac:dyDescent="0.2">
      <c r="F793" s="7" t="s">
        <v>824</v>
      </c>
      <c r="G793" s="2">
        <v>5.0441282999999996E-2</v>
      </c>
      <c r="H793" s="2">
        <v>5.04413092238018E-2</v>
      </c>
    </row>
    <row r="794" spans="6:8" x14ac:dyDescent="0.2">
      <c r="F794" s="7" t="s">
        <v>825</v>
      </c>
      <c r="G794" s="2">
        <v>4.3601786999999996E-2</v>
      </c>
      <c r="H794" s="2">
        <v>4.3601809668032065E-2</v>
      </c>
    </row>
    <row r="795" spans="6:8" x14ac:dyDescent="0.2">
      <c r="F795" s="7" t="s">
        <v>826</v>
      </c>
      <c r="G795" s="2">
        <v>1.3568705126999999E-2</v>
      </c>
      <c r="H795" s="2">
        <v>1.3568712181202685E-2</v>
      </c>
    </row>
    <row r="796" spans="6:8" x14ac:dyDescent="0.2">
      <c r="F796" s="7" t="s">
        <v>827</v>
      </c>
      <c r="G796" s="2">
        <v>2.0176513199999999E-2</v>
      </c>
      <c r="H796" s="2">
        <v>2.017652368952072E-2</v>
      </c>
    </row>
    <row r="797" spans="6:8" x14ac:dyDescent="0.2">
      <c r="F797" s="7" t="s">
        <v>828</v>
      </c>
      <c r="G797" s="2">
        <v>5.9655720281681397</v>
      </c>
      <c r="H797" s="2">
        <v>19.463774318960304</v>
      </c>
    </row>
    <row r="798" spans="6:8" x14ac:dyDescent="0.2">
      <c r="F798" s="7" t="s">
        <v>829</v>
      </c>
      <c r="G798" s="2">
        <v>6.6078080729999999E-3</v>
      </c>
      <c r="H798" s="2">
        <v>6.607811508318036E-3</v>
      </c>
    </row>
    <row r="799" spans="6:8" x14ac:dyDescent="0.2">
      <c r="F799" s="7" t="s">
        <v>830</v>
      </c>
      <c r="G799" s="2">
        <v>0.99998809617750339</v>
      </c>
      <c r="H799" s="2">
        <v>1</v>
      </c>
    </row>
    <row r="800" spans="6:8" x14ac:dyDescent="0.2">
      <c r="F800" s="7" t="s">
        <v>831</v>
      </c>
      <c r="G800" s="2">
        <v>0</v>
      </c>
      <c r="H800" s="2">
        <v>2.5791611497282705E-3</v>
      </c>
    </row>
    <row r="801" spans="6:8" x14ac:dyDescent="0.2">
      <c r="F801" s="7" t="s">
        <v>832</v>
      </c>
      <c r="G801" s="2">
        <v>0</v>
      </c>
      <c r="H801" s="2">
        <v>2.4179634906307257E-5</v>
      </c>
    </row>
    <row r="802" spans="6:8" x14ac:dyDescent="0.2">
      <c r="F802" s="7" t="s">
        <v>833</v>
      </c>
      <c r="G802" s="2">
        <v>4.3601786999943215E-2</v>
      </c>
      <c r="H802" s="2">
        <v>4.3601809668075475E-2</v>
      </c>
    </row>
    <row r="803" spans="6:8" x14ac:dyDescent="0.2">
      <c r="F803" s="7" t="s">
        <v>834</v>
      </c>
      <c r="G803" s="2">
        <v>0.81400313873621144</v>
      </c>
      <c r="H803" s="2">
        <v>999.61180704462822</v>
      </c>
    </row>
    <row r="804" spans="6:8" x14ac:dyDescent="0.2">
      <c r="F804" s="7" t="s">
        <v>835</v>
      </c>
      <c r="G804" s="2">
        <v>0</v>
      </c>
      <c r="H804" s="2">
        <v>0</v>
      </c>
    </row>
    <row r="805" spans="6:8" x14ac:dyDescent="0.2">
      <c r="F805" s="7" t="s">
        <v>836</v>
      </c>
      <c r="G805" s="2">
        <v>0</v>
      </c>
      <c r="H805" s="2">
        <v>6.4479055595256796E-4</v>
      </c>
    </row>
    <row r="806" spans="6:8" x14ac:dyDescent="0.2">
      <c r="F806" s="7" t="s">
        <v>837</v>
      </c>
      <c r="G806" s="2">
        <v>0</v>
      </c>
      <c r="H806" s="2">
        <v>0</v>
      </c>
    </row>
    <row r="807" spans="6:8" x14ac:dyDescent="0.2">
      <c r="F807" s="7" t="s">
        <v>838</v>
      </c>
      <c r="G807" s="2">
        <v>0</v>
      </c>
      <c r="H807" s="2">
        <v>1.6533085693160032E-5</v>
      </c>
    </row>
    <row r="808" spans="6:8" x14ac:dyDescent="0.2">
      <c r="F808" s="7" t="s">
        <v>839</v>
      </c>
      <c r="G808" s="2">
        <v>0</v>
      </c>
      <c r="H808" s="2">
        <v>1.6119760051225285E-5</v>
      </c>
    </row>
    <row r="809" spans="6:8" x14ac:dyDescent="0.2">
      <c r="F809" s="7" t="s">
        <v>840</v>
      </c>
      <c r="G809" s="2">
        <v>0</v>
      </c>
      <c r="H809" s="2">
        <v>0</v>
      </c>
    </row>
    <row r="810" spans="6:8" x14ac:dyDescent="0.2">
      <c r="F810" s="7" t="s">
        <v>841</v>
      </c>
      <c r="G810" s="2">
        <v>4.3601786999999996E-2</v>
      </c>
      <c r="H810" s="2">
        <v>4.3601809668032065E-2</v>
      </c>
    </row>
    <row r="811" spans="6:8" x14ac:dyDescent="0.2">
      <c r="F811" s="7" t="s">
        <v>842</v>
      </c>
      <c r="G811" s="2">
        <v>0.91286814569207309</v>
      </c>
      <c r="H811" s="2">
        <v>0.91293272814061766</v>
      </c>
    </row>
    <row r="812" spans="6:8" x14ac:dyDescent="0.2">
      <c r="F812" s="7" t="s">
        <v>843</v>
      </c>
      <c r="G812" s="2">
        <v>0.37114540969889792</v>
      </c>
      <c r="H812" s="2">
        <v>0.37129232395221895</v>
      </c>
    </row>
    <row r="813" spans="6:8" x14ac:dyDescent="0.2">
      <c r="F813" s="7" t="s">
        <v>844</v>
      </c>
      <c r="G813" s="2">
        <v>0.37114540969889792</v>
      </c>
      <c r="H813" s="2">
        <v>0.37129232395221895</v>
      </c>
    </row>
    <row r="814" spans="6:8" x14ac:dyDescent="0.2">
      <c r="F814" s="7" t="s">
        <v>845</v>
      </c>
      <c r="G814" s="2">
        <v>0.37114540969889792</v>
      </c>
      <c r="H814" s="2">
        <v>0.37129232395221895</v>
      </c>
    </row>
    <row r="815" spans="6:8" x14ac:dyDescent="0.2">
      <c r="F815" s="7" t="s">
        <v>846</v>
      </c>
      <c r="G815" s="2">
        <v>0.37114540969889792</v>
      </c>
      <c r="H815" s="2">
        <v>0.37129232395221895</v>
      </c>
    </row>
    <row r="816" spans="6:8" x14ac:dyDescent="0.2">
      <c r="F816" s="7" t="s">
        <v>847</v>
      </c>
      <c r="G816" s="2">
        <v>0.37114540969889792</v>
      </c>
      <c r="H816" s="2">
        <v>0.37129232395221895</v>
      </c>
    </row>
    <row r="817" spans="6:8" x14ac:dyDescent="0.2">
      <c r="F817" s="7" t="s">
        <v>848</v>
      </c>
      <c r="G817" s="2">
        <v>1.6826814815772195E-2</v>
      </c>
      <c r="H817" s="2">
        <v>1.6842267656102194E-2</v>
      </c>
    </row>
    <row r="818" spans="6:8" x14ac:dyDescent="0.2">
      <c r="F818" s="7" t="s">
        <v>849</v>
      </c>
      <c r="G818" s="2">
        <v>0</v>
      </c>
      <c r="H818" s="2">
        <v>1.6119812698889291E-5</v>
      </c>
    </row>
    <row r="819" spans="6:8" x14ac:dyDescent="0.2">
      <c r="F819" s="7" t="s">
        <v>850</v>
      </c>
      <c r="G819" s="2">
        <v>6.8394959999999998E-4</v>
      </c>
      <c r="H819" s="2">
        <v>6.8394995557697366E-4</v>
      </c>
    </row>
    <row r="820" spans="6:8" x14ac:dyDescent="0.2">
      <c r="F820" s="7" t="s">
        <v>851</v>
      </c>
      <c r="G820" s="2">
        <v>0.37114540969889792</v>
      </c>
      <c r="H820" s="2">
        <v>0.37129232395221895</v>
      </c>
    </row>
    <row r="821" spans="6:8" x14ac:dyDescent="0.2">
      <c r="F821" s="7" t="s">
        <v>852</v>
      </c>
      <c r="G821" s="2">
        <v>0.37114540969889792</v>
      </c>
      <c r="H821" s="2">
        <v>0.37129232395221895</v>
      </c>
    </row>
    <row r="822" spans="6:8" x14ac:dyDescent="0.2">
      <c r="F822" s="7" t="s">
        <v>853</v>
      </c>
      <c r="G822" s="2">
        <v>3.9034216984392897E-2</v>
      </c>
      <c r="H822" s="2">
        <v>3.9047617299775392E-2</v>
      </c>
    </row>
    <row r="823" spans="6:8" x14ac:dyDescent="0.2">
      <c r="F823" s="7" t="s">
        <v>854</v>
      </c>
      <c r="G823" s="2">
        <v>0</v>
      </c>
      <c r="H823" s="2">
        <v>2.4179632795551242E-5</v>
      </c>
    </row>
    <row r="824" spans="6:8" x14ac:dyDescent="0.2">
      <c r="F824" s="7" t="s">
        <v>855</v>
      </c>
      <c r="G824" s="2">
        <v>0.99742083862190611</v>
      </c>
      <c r="H824" s="2">
        <v>1</v>
      </c>
    </row>
    <row r="825" spans="6:8" x14ac:dyDescent="0.2">
      <c r="F825" s="7" t="s">
        <v>856</v>
      </c>
      <c r="G825" s="2">
        <v>0.99871041928054183</v>
      </c>
      <c r="H825" s="2">
        <v>1</v>
      </c>
    </row>
    <row r="826" spans="6:8" x14ac:dyDescent="0.2">
      <c r="F826" s="7" t="s">
        <v>857</v>
      </c>
      <c r="G826" s="2">
        <v>0</v>
      </c>
      <c r="H826" s="2">
        <v>0</v>
      </c>
    </row>
    <row r="827" spans="6:8" x14ac:dyDescent="0.2">
      <c r="F827" s="7" t="s">
        <v>858</v>
      </c>
      <c r="G827" s="2">
        <v>-1.2895807974473428E-3</v>
      </c>
      <c r="H827" s="2">
        <v>0</v>
      </c>
    </row>
    <row r="828" spans="6:8" x14ac:dyDescent="0.2">
      <c r="F828" s="7" t="s">
        <v>859</v>
      </c>
      <c r="G828" s="2">
        <v>0</v>
      </c>
      <c r="H828" s="2">
        <v>3.3066172186241351E-5</v>
      </c>
    </row>
    <row r="829" spans="6:8" x14ac:dyDescent="0.2">
      <c r="F829" s="7" t="s">
        <v>860</v>
      </c>
      <c r="G829" s="2">
        <v>0.31543868682990706</v>
      </c>
      <c r="H829" s="2">
        <v>0.31676133349981228</v>
      </c>
    </row>
    <row r="830" spans="6:8" x14ac:dyDescent="0.2">
      <c r="F830" s="7" t="s">
        <v>861</v>
      </c>
      <c r="G830" s="2">
        <v>0</v>
      </c>
      <c r="H830" s="2">
        <v>6.4479035802378348E-4</v>
      </c>
    </row>
    <row r="831" spans="6:8" x14ac:dyDescent="0.2">
      <c r="F831" s="7" t="s">
        <v>862</v>
      </c>
      <c r="G831" s="2">
        <v>0</v>
      </c>
      <c r="H831" s="2">
        <v>0</v>
      </c>
    </row>
    <row r="832" spans="6:8" x14ac:dyDescent="0.2">
      <c r="F832" s="7" t="s">
        <v>863</v>
      </c>
      <c r="G832" s="2">
        <v>0</v>
      </c>
      <c r="H832" s="2">
        <v>3.22395145794796E-5</v>
      </c>
    </row>
    <row r="833" spans="6:8" x14ac:dyDescent="0.2">
      <c r="F833" s="7" t="s">
        <v>864</v>
      </c>
      <c r="G833" s="2">
        <v>0</v>
      </c>
      <c r="H833" s="2">
        <v>1.6323803492923616E-5</v>
      </c>
    </row>
    <row r="834" spans="6:8" x14ac:dyDescent="0.2">
      <c r="F834" s="7" t="s">
        <v>865</v>
      </c>
      <c r="G834" s="2">
        <v>0</v>
      </c>
      <c r="H834" s="2">
        <v>1000</v>
      </c>
    </row>
    <row r="835" spans="6:8" x14ac:dyDescent="0.2">
      <c r="F835" s="7" t="s">
        <v>866</v>
      </c>
      <c r="G835" s="2">
        <v>0</v>
      </c>
      <c r="H835" s="2">
        <v>2.4179641108901251E-5</v>
      </c>
    </row>
    <row r="836" spans="6:8" x14ac:dyDescent="0.2">
      <c r="F836" s="7" t="s">
        <v>867</v>
      </c>
      <c r="G836" s="2">
        <v>0</v>
      </c>
      <c r="H836" s="2">
        <v>1000</v>
      </c>
    </row>
    <row r="837" spans="6:8" x14ac:dyDescent="0.2">
      <c r="F837" s="7" t="s">
        <v>868</v>
      </c>
      <c r="G837" s="2">
        <v>0</v>
      </c>
      <c r="H837" s="2">
        <v>1.6323803492923616E-5</v>
      </c>
    </row>
    <row r="838" spans="6:8" x14ac:dyDescent="0.2">
      <c r="F838" s="7" t="s">
        <v>869</v>
      </c>
      <c r="G838" s="2">
        <v>3.0777731999999999E-3</v>
      </c>
      <c r="H838" s="2">
        <v>3.0777748000963812E-3</v>
      </c>
    </row>
    <row r="839" spans="6:8" x14ac:dyDescent="0.2">
      <c r="F839" s="7" t="s">
        <v>870</v>
      </c>
      <c r="G839" s="2">
        <v>0</v>
      </c>
      <c r="H839" s="2">
        <v>0</v>
      </c>
    </row>
    <row r="840" spans="6:8" x14ac:dyDescent="0.2">
      <c r="F840" s="7" t="s">
        <v>871</v>
      </c>
      <c r="G840" s="2">
        <v>0</v>
      </c>
      <c r="H840" s="2">
        <v>7.9030115130046444E-2</v>
      </c>
    </row>
    <row r="841" spans="6:8" x14ac:dyDescent="0.2">
      <c r="F841" s="7" t="s">
        <v>872</v>
      </c>
      <c r="G841" s="2">
        <v>6.8394959999999998E-4</v>
      </c>
      <c r="H841" s="2">
        <v>6.9193461976080567E-4</v>
      </c>
    </row>
    <row r="842" spans="6:8" x14ac:dyDescent="0.2">
      <c r="F842" s="7" t="s">
        <v>873</v>
      </c>
      <c r="G842" s="2">
        <v>-1000</v>
      </c>
      <c r="H842" s="2">
        <v>1000</v>
      </c>
    </row>
    <row r="843" spans="6:8" x14ac:dyDescent="0.2">
      <c r="F843" s="7" t="s">
        <v>874</v>
      </c>
      <c r="G843" s="2">
        <v>-1.2895807487893762E-3</v>
      </c>
      <c r="H843" s="2">
        <v>3.3066171113205201E-5</v>
      </c>
    </row>
    <row r="844" spans="6:8" x14ac:dyDescent="0.2">
      <c r="F844" s="7" t="s">
        <v>875</v>
      </c>
      <c r="G844" s="2">
        <v>0</v>
      </c>
      <c r="H844" s="2">
        <v>0.15766051235917597</v>
      </c>
    </row>
    <row r="845" spans="6:8" x14ac:dyDescent="0.2">
      <c r="F845" s="7" t="s">
        <v>876</v>
      </c>
      <c r="G845" s="2">
        <v>0</v>
      </c>
      <c r="H845" s="2">
        <v>1.4654326057739198E-5</v>
      </c>
    </row>
    <row r="846" spans="6:8" x14ac:dyDescent="0.2">
      <c r="F846" s="7" t="s">
        <v>877</v>
      </c>
      <c r="G846" s="2">
        <v>0</v>
      </c>
      <c r="H846" s="2">
        <v>3.3066171909013065E-5</v>
      </c>
    </row>
    <row r="847" spans="6:8" x14ac:dyDescent="0.2">
      <c r="F847" s="7" t="s">
        <v>878</v>
      </c>
      <c r="G847" s="2">
        <v>-5.0474349170940513E-2</v>
      </c>
      <c r="H847" s="2">
        <v>0.10635745285139819</v>
      </c>
    </row>
    <row r="848" spans="6:8" x14ac:dyDescent="0.2">
      <c r="F848" s="7" t="s">
        <v>879</v>
      </c>
      <c r="G848" s="2">
        <v>0</v>
      </c>
      <c r="H848" s="2">
        <v>0</v>
      </c>
    </row>
    <row r="849" spans="6:8" x14ac:dyDescent="0.2">
      <c r="F849" s="7" t="s">
        <v>880</v>
      </c>
      <c r="G849" s="2">
        <v>-1.3747647584523293E-3</v>
      </c>
      <c r="H849" s="2">
        <v>1.2112618248920626E-3</v>
      </c>
    </row>
    <row r="850" spans="6:8" x14ac:dyDescent="0.2">
      <c r="F850" s="7" t="s">
        <v>881</v>
      </c>
      <c r="G850" s="2">
        <v>3.2316618599999994E-3</v>
      </c>
      <c r="H850" s="2">
        <v>3.2316635401011995E-3</v>
      </c>
    </row>
    <row r="851" spans="6:8" x14ac:dyDescent="0.2">
      <c r="F851" s="7" t="s">
        <v>882</v>
      </c>
      <c r="G851" s="2">
        <v>0</v>
      </c>
      <c r="H851" s="2">
        <v>0.21404973873047464</v>
      </c>
    </row>
    <row r="852" spans="6:8" x14ac:dyDescent="0.2">
      <c r="F852" s="7" t="s">
        <v>883</v>
      </c>
      <c r="G852" s="2">
        <v>-2.3077790041105573</v>
      </c>
      <c r="H852" s="2">
        <v>997.95907719245497</v>
      </c>
    </row>
    <row r="853" spans="6:8" x14ac:dyDescent="0.2">
      <c r="F853" s="7" t="s">
        <v>884</v>
      </c>
      <c r="G853" s="2">
        <v>0</v>
      </c>
      <c r="H853" s="2">
        <v>1.0746506916903698E-5</v>
      </c>
    </row>
    <row r="854" spans="6:8" x14ac:dyDescent="0.2">
      <c r="F854" s="7" t="s">
        <v>885</v>
      </c>
      <c r="G854" s="2">
        <v>0</v>
      </c>
      <c r="H854" s="2">
        <v>2.5791615820216496E-3</v>
      </c>
    </row>
    <row r="855" spans="6:8" x14ac:dyDescent="0.2">
      <c r="F855" s="7" t="s">
        <v>886</v>
      </c>
      <c r="G855" s="2">
        <v>0</v>
      </c>
      <c r="H855" s="2">
        <v>6.4479035802378348E-4</v>
      </c>
    </row>
    <row r="856" spans="6:8" x14ac:dyDescent="0.2">
      <c r="F856" s="7" t="s">
        <v>887</v>
      </c>
      <c r="G856" s="2">
        <v>-1000</v>
      </c>
      <c r="H856" s="2">
        <v>999.8430504816863</v>
      </c>
    </row>
    <row r="857" spans="6:8" x14ac:dyDescent="0.2">
      <c r="F857" s="7" t="s">
        <v>888</v>
      </c>
      <c r="G857" s="2">
        <v>-0.16183847712602528</v>
      </c>
      <c r="H857" s="2">
        <v>5.5916169851116138E-2</v>
      </c>
    </row>
    <row r="858" spans="6:8" x14ac:dyDescent="0.2">
      <c r="F858" s="7" t="s">
        <v>889</v>
      </c>
      <c r="G858" s="2">
        <v>-1.8163107597501948E-5</v>
      </c>
      <c r="H858" s="2">
        <v>3.3066165883610665E-5</v>
      </c>
    </row>
    <row r="859" spans="6:8" x14ac:dyDescent="0.2">
      <c r="F859" s="7" t="s">
        <v>890</v>
      </c>
      <c r="G859" s="2">
        <v>3.6670845390062823E-2</v>
      </c>
      <c r="H859" s="2">
        <v>3.6676816367844367E-2</v>
      </c>
    </row>
    <row r="860" spans="6:8" x14ac:dyDescent="0.2">
      <c r="F860" s="7" t="s">
        <v>891</v>
      </c>
      <c r="G860" s="2">
        <v>-1000</v>
      </c>
      <c r="H860" s="2">
        <v>1000</v>
      </c>
    </row>
    <row r="861" spans="6:8" x14ac:dyDescent="0.2">
      <c r="F861" s="7" t="s">
        <v>892</v>
      </c>
      <c r="G861" s="2">
        <v>4.3127296964999999E-2</v>
      </c>
      <c r="H861" s="2">
        <v>4.3127319386350539E-2</v>
      </c>
    </row>
    <row r="862" spans="6:8" x14ac:dyDescent="0.2">
      <c r="F862" s="7" t="s">
        <v>893</v>
      </c>
      <c r="G862" s="2">
        <v>0</v>
      </c>
      <c r="H862" s="2">
        <v>1.6119755287036241E-5</v>
      </c>
    </row>
    <row r="863" spans="6:8" x14ac:dyDescent="0.2">
      <c r="F863" s="7" t="s">
        <v>894</v>
      </c>
      <c r="G863" s="2">
        <v>-0.15619046919732682</v>
      </c>
      <c r="H863" s="2">
        <v>-0.15612343479017454</v>
      </c>
    </row>
    <row r="864" spans="6:8" x14ac:dyDescent="0.2">
      <c r="F864" s="7" t="s">
        <v>895</v>
      </c>
      <c r="G864" s="2">
        <v>0</v>
      </c>
      <c r="H864" s="2">
        <v>0</v>
      </c>
    </row>
    <row r="865" spans="6:8" x14ac:dyDescent="0.2">
      <c r="F865" s="7" t="s">
        <v>896</v>
      </c>
      <c r="G865" s="2">
        <v>0</v>
      </c>
      <c r="H865" s="2">
        <v>1.6119809288284159E-5</v>
      </c>
    </row>
    <row r="866" spans="6:8" x14ac:dyDescent="0.2">
      <c r="F866" s="7" t="s">
        <v>897</v>
      </c>
      <c r="G866" s="2">
        <v>19.999987910141158</v>
      </c>
      <c r="H866" s="2">
        <v>20</v>
      </c>
    </row>
    <row r="867" spans="6:8" x14ac:dyDescent="0.2">
      <c r="F867" s="7" t="s">
        <v>898</v>
      </c>
      <c r="G867" s="2">
        <v>8.6177649599999994E-4</v>
      </c>
      <c r="H867" s="2">
        <v>8.6177694402698665E-4</v>
      </c>
    </row>
    <row r="868" spans="6:8" x14ac:dyDescent="0.2">
      <c r="F868" s="7" t="s">
        <v>899</v>
      </c>
      <c r="G868" s="2">
        <v>0</v>
      </c>
      <c r="H868" s="2">
        <v>0</v>
      </c>
    </row>
    <row r="869" spans="6:8" x14ac:dyDescent="0.2">
      <c r="F869" s="7" t="s">
        <v>900</v>
      </c>
      <c r="G869" s="2">
        <v>2.0518487999999997E-4</v>
      </c>
      <c r="H869" s="2">
        <v>2.0518498667309207E-4</v>
      </c>
    </row>
    <row r="870" spans="6:8" x14ac:dyDescent="0.2">
      <c r="F870" s="7" t="s">
        <v>901</v>
      </c>
      <c r="G870" s="2">
        <v>0</v>
      </c>
      <c r="H870" s="2">
        <v>0</v>
      </c>
    </row>
    <row r="871" spans="6:8" x14ac:dyDescent="0.2">
      <c r="F871" s="7" t="s">
        <v>902</v>
      </c>
      <c r="G871" s="2">
        <v>0</v>
      </c>
      <c r="H871" s="2">
        <v>0</v>
      </c>
    </row>
    <row r="872" spans="6:8" x14ac:dyDescent="0.2">
      <c r="F872" s="7" t="s">
        <v>903</v>
      </c>
      <c r="G872" s="2">
        <v>0</v>
      </c>
      <c r="H872" s="2">
        <v>0</v>
      </c>
    </row>
    <row r="873" spans="6:8" x14ac:dyDescent="0.2">
      <c r="F873" s="7" t="s">
        <v>904</v>
      </c>
      <c r="G873" s="2">
        <v>8.2073951999999989E-5</v>
      </c>
      <c r="H873" s="2">
        <v>8.2073994669236839E-5</v>
      </c>
    </row>
    <row r="874" spans="6:8" x14ac:dyDescent="0.2">
      <c r="F874" s="7" t="s">
        <v>905</v>
      </c>
      <c r="G874" s="2">
        <v>0.75274772449863891</v>
      </c>
      <c r="H874" s="2">
        <v>0.75790605158977087</v>
      </c>
    </row>
    <row r="875" spans="6:8" x14ac:dyDescent="0.2">
      <c r="F875" s="7" t="s">
        <v>906</v>
      </c>
      <c r="G875" s="2">
        <v>0</v>
      </c>
      <c r="H875" s="2">
        <v>1.6119810197778861E-5</v>
      </c>
    </row>
    <row r="876" spans="6:8" x14ac:dyDescent="0.2">
      <c r="F876" s="7" t="s">
        <v>907</v>
      </c>
      <c r="G876" s="2">
        <v>0.98044175159999969</v>
      </c>
      <c r="H876" s="2">
        <v>0.98044226131959622</v>
      </c>
    </row>
    <row r="877" spans="6:8" x14ac:dyDescent="0.2">
      <c r="F877" s="7" t="s">
        <v>908</v>
      </c>
      <c r="G877" s="2">
        <v>1.00882566E-2</v>
      </c>
      <c r="H877" s="2">
        <v>1.008826184476036E-2</v>
      </c>
    </row>
    <row r="878" spans="6:8" x14ac:dyDescent="0.2">
      <c r="F878" s="7" t="s">
        <v>909</v>
      </c>
      <c r="G878" s="2">
        <v>2.5220641499999998E-2</v>
      </c>
      <c r="H878" s="2">
        <v>2.52206546119009E-2</v>
      </c>
    </row>
    <row r="879" spans="6:8" x14ac:dyDescent="0.2">
      <c r="F879" s="7" t="s">
        <v>910</v>
      </c>
      <c r="G879" s="2">
        <v>0</v>
      </c>
      <c r="H879" s="2">
        <v>1.1723458755984987E-5</v>
      </c>
    </row>
    <row r="880" spans="6:8" x14ac:dyDescent="0.2">
      <c r="F880" s="7" t="s">
        <v>911</v>
      </c>
      <c r="G880" s="2">
        <v>0</v>
      </c>
      <c r="H880" s="2">
        <v>3.0704301159839575E-5</v>
      </c>
    </row>
    <row r="881" spans="6:8" x14ac:dyDescent="0.2">
      <c r="F881" s="7" t="s">
        <v>912</v>
      </c>
      <c r="G881" s="2">
        <v>6.2639863414229922</v>
      </c>
      <c r="H881" s="2">
        <v>6.2641380567933993</v>
      </c>
    </row>
    <row r="882" spans="6:8" x14ac:dyDescent="0.2">
      <c r="F882" s="7" t="s">
        <v>913</v>
      </c>
      <c r="G882" s="2">
        <v>6.6078080729999999E-3</v>
      </c>
      <c r="H882" s="2">
        <v>6.607811508318036E-3</v>
      </c>
    </row>
    <row r="883" spans="6:8" x14ac:dyDescent="0.2">
      <c r="F883" s="7" t="s">
        <v>914</v>
      </c>
      <c r="G883" s="2">
        <v>0</v>
      </c>
      <c r="H883" s="2">
        <v>1.8422654903031854E-5</v>
      </c>
    </row>
    <row r="884" spans="6:8" x14ac:dyDescent="0.2">
      <c r="F884" s="7" t="s">
        <v>915</v>
      </c>
      <c r="G884" s="2">
        <v>0</v>
      </c>
      <c r="H884" s="2">
        <v>1.6119758360133574E-5</v>
      </c>
    </row>
    <row r="885" spans="6:8" x14ac:dyDescent="0.2">
      <c r="F885" s="7" t="s">
        <v>916</v>
      </c>
      <c r="G885" s="2">
        <v>0</v>
      </c>
      <c r="H885" s="2">
        <v>1.6119803831315949E-5</v>
      </c>
    </row>
    <row r="886" spans="6:8" x14ac:dyDescent="0.2">
      <c r="F886" s="7" t="s">
        <v>917</v>
      </c>
      <c r="G886" s="2">
        <v>0</v>
      </c>
      <c r="H886" s="2">
        <v>1.6119757304533522E-5</v>
      </c>
    </row>
    <row r="887" spans="6:8" x14ac:dyDescent="0.2">
      <c r="F887" s="7" t="s">
        <v>918</v>
      </c>
      <c r="G887" s="2">
        <v>0</v>
      </c>
      <c r="H887" s="2">
        <v>3.2239606753137195E-5</v>
      </c>
    </row>
    <row r="888" spans="6:8" x14ac:dyDescent="0.2">
      <c r="F888" s="7" t="s">
        <v>919</v>
      </c>
      <c r="G888" s="2">
        <v>0</v>
      </c>
      <c r="H888" s="2">
        <v>0.1567987358525306</v>
      </c>
    </row>
    <row r="889" spans="6:8" x14ac:dyDescent="0.2">
      <c r="F889" s="7" t="s">
        <v>920</v>
      </c>
      <c r="G889" s="2">
        <v>0</v>
      </c>
      <c r="H889" s="2">
        <v>1.6119762203805004E-5</v>
      </c>
    </row>
    <row r="890" spans="6:8" x14ac:dyDescent="0.2">
      <c r="F890" s="7" t="s">
        <v>921</v>
      </c>
      <c r="G890" s="2">
        <v>0</v>
      </c>
      <c r="H890" s="2">
        <v>0</v>
      </c>
    </row>
    <row r="891" spans="6:8" x14ac:dyDescent="0.2">
      <c r="F891" s="7" t="s">
        <v>922</v>
      </c>
      <c r="G891" s="2">
        <v>0</v>
      </c>
      <c r="H891" s="2">
        <v>7.9030115132354695E-2</v>
      </c>
    </row>
    <row r="892" spans="6:8" x14ac:dyDescent="0.2">
      <c r="F892" s="7" t="s">
        <v>923</v>
      </c>
      <c r="G892" s="2">
        <v>0</v>
      </c>
      <c r="H892" s="2">
        <v>1.6119756481636216E-5</v>
      </c>
    </row>
    <row r="893" spans="6:8" x14ac:dyDescent="0.2">
      <c r="F893" s="7" t="s">
        <v>924</v>
      </c>
      <c r="G893" s="2">
        <v>-1.0000161197568787</v>
      </c>
      <c r="H893" s="2">
        <v>-0.99998809617909501</v>
      </c>
    </row>
    <row r="894" spans="6:8" x14ac:dyDescent="0.2">
      <c r="F894" s="7" t="s">
        <v>925</v>
      </c>
      <c r="G894" s="2">
        <v>0</v>
      </c>
      <c r="H894" s="2">
        <v>0</v>
      </c>
    </row>
    <row r="895" spans="6:8" x14ac:dyDescent="0.2">
      <c r="F895" s="7" t="s">
        <v>926</v>
      </c>
      <c r="G895" s="2">
        <v>0</v>
      </c>
      <c r="H895" s="2">
        <v>3.2239518532151124E-5</v>
      </c>
    </row>
    <row r="896" spans="6:8" x14ac:dyDescent="0.2">
      <c r="F896" s="7" t="s">
        <v>927</v>
      </c>
      <c r="G896" s="2">
        <v>-4.6387785914703272E-6</v>
      </c>
      <c r="H896" s="2">
        <v>0</v>
      </c>
    </row>
    <row r="897" spans="6:8" x14ac:dyDescent="0.2">
      <c r="F897" s="7" t="s">
        <v>928</v>
      </c>
      <c r="G897" s="2">
        <v>0</v>
      </c>
      <c r="H897" s="2">
        <v>3.39363312222285E-5</v>
      </c>
    </row>
    <row r="898" spans="6:8" x14ac:dyDescent="0.2">
      <c r="F898" s="7" t="s">
        <v>929</v>
      </c>
      <c r="G898" s="2">
        <v>0.52809516129309486</v>
      </c>
      <c r="H898" s="2">
        <v>0.52814178602022821</v>
      </c>
    </row>
    <row r="899" spans="6:8" x14ac:dyDescent="0.2">
      <c r="F899" s="7" t="s">
        <v>930</v>
      </c>
      <c r="G899" s="2">
        <v>4.6699139840029602E-3</v>
      </c>
      <c r="H899" s="2">
        <v>4.7095225324937928E-3</v>
      </c>
    </row>
    <row r="900" spans="6:8" x14ac:dyDescent="0.2">
      <c r="F900" s="7" t="s">
        <v>931</v>
      </c>
      <c r="G900" s="2">
        <v>-1.4654326150775887E-5</v>
      </c>
      <c r="H900" s="2">
        <v>0</v>
      </c>
    </row>
    <row r="901" spans="6:8" x14ac:dyDescent="0.2">
      <c r="F901" s="7" t="s">
        <v>932</v>
      </c>
      <c r="G901" s="2">
        <v>0</v>
      </c>
      <c r="H901" s="2">
        <v>1.4489667957834351E-5</v>
      </c>
    </row>
    <row r="902" spans="6:8" x14ac:dyDescent="0.2">
      <c r="F902" s="7" t="s">
        <v>933</v>
      </c>
      <c r="G902" s="2">
        <v>-7.8102016796151474E-2</v>
      </c>
      <c r="H902" s="2">
        <v>-7.8059798347567266E-2</v>
      </c>
    </row>
    <row r="903" spans="6:8" x14ac:dyDescent="0.2">
      <c r="F903" s="7" t="s">
        <v>934</v>
      </c>
      <c r="G903" s="2">
        <v>-1.7172430323171284E-3</v>
      </c>
      <c r="H903" s="2">
        <v>-1.6937542422965635E-3</v>
      </c>
    </row>
    <row r="904" spans="6:8" x14ac:dyDescent="0.2">
      <c r="F904" s="7" t="s">
        <v>935</v>
      </c>
      <c r="G904" s="2">
        <v>-998.20974472118621</v>
      </c>
      <c r="H904" s="2">
        <v>2.0571114757129862</v>
      </c>
    </row>
    <row r="905" spans="6:8" x14ac:dyDescent="0.2">
      <c r="F905" s="7" t="s">
        <v>936</v>
      </c>
      <c r="G905" s="2">
        <v>2.0518487999999996E-3</v>
      </c>
      <c r="H905" s="2">
        <v>9.4043118891833973E-3</v>
      </c>
    </row>
    <row r="906" spans="6:8" x14ac:dyDescent="0.2">
      <c r="F906" s="7" t="s">
        <v>937</v>
      </c>
      <c r="G906" s="2">
        <v>5.0612270400000002E-4</v>
      </c>
      <c r="H906" s="2">
        <v>5.0612296712696046E-4</v>
      </c>
    </row>
    <row r="907" spans="6:8" x14ac:dyDescent="0.2">
      <c r="F907" s="7" t="s">
        <v>938</v>
      </c>
      <c r="G907" s="2">
        <v>0</v>
      </c>
      <c r="H907" s="2">
        <v>0</v>
      </c>
    </row>
    <row r="908" spans="6:8" x14ac:dyDescent="0.2">
      <c r="F908" s="7" t="s">
        <v>939</v>
      </c>
      <c r="G908" s="2">
        <v>0</v>
      </c>
      <c r="H908" s="2">
        <v>4.7969515435397625E-6</v>
      </c>
    </row>
    <row r="909" spans="6:8" x14ac:dyDescent="0.2">
      <c r="F909" s="7" t="s">
        <v>940</v>
      </c>
      <c r="G909" s="2">
        <v>0</v>
      </c>
      <c r="H909" s="2">
        <v>0</v>
      </c>
    </row>
    <row r="910" spans="6:8" x14ac:dyDescent="0.2">
      <c r="F910" s="7" t="s">
        <v>941</v>
      </c>
      <c r="G910" s="2">
        <v>0</v>
      </c>
      <c r="H910" s="2">
        <v>3.223951783552087E-5</v>
      </c>
    </row>
    <row r="911" spans="6:8" x14ac:dyDescent="0.2">
      <c r="F911" s="7" t="s">
        <v>942</v>
      </c>
      <c r="G911" s="2">
        <v>0</v>
      </c>
      <c r="H911" s="2">
        <v>4.7969515435397625E-6</v>
      </c>
    </row>
    <row r="912" spans="6:8" x14ac:dyDescent="0.2">
      <c r="F912" s="7" t="s">
        <v>943</v>
      </c>
      <c r="G912" s="2">
        <v>0</v>
      </c>
      <c r="H912" s="2">
        <v>1.0746504623663592E-5</v>
      </c>
    </row>
    <row r="913" spans="6:8" x14ac:dyDescent="0.2">
      <c r="F913" s="7" t="s">
        <v>944</v>
      </c>
      <c r="G913" s="2">
        <v>-6.3840786879154621E-6</v>
      </c>
      <c r="H913" s="2">
        <v>0</v>
      </c>
    </row>
    <row r="914" spans="6:8" x14ac:dyDescent="0.2">
      <c r="F914" s="7" t="s">
        <v>945</v>
      </c>
      <c r="G914" s="2">
        <v>6.8394959999999998E-4</v>
      </c>
      <c r="H914" s="2">
        <v>6.9193461976080567E-4</v>
      </c>
    </row>
    <row r="915" spans="6:8" x14ac:dyDescent="0.2">
      <c r="F915" s="7" t="s">
        <v>946</v>
      </c>
      <c r="G915" s="2">
        <v>6.8394959999999998E-4</v>
      </c>
      <c r="H915" s="2">
        <v>6.9193461976080567E-4</v>
      </c>
    </row>
    <row r="916" spans="6:8" x14ac:dyDescent="0.2">
      <c r="F916" s="7" t="s">
        <v>947</v>
      </c>
      <c r="G916" s="2">
        <v>6.8394959999999998E-4</v>
      </c>
      <c r="H916" s="2">
        <v>6.9193461976080567E-4</v>
      </c>
    </row>
    <row r="917" spans="6:8" x14ac:dyDescent="0.2">
      <c r="F917" s="7" t="s">
        <v>948</v>
      </c>
      <c r="G917" s="2">
        <v>0</v>
      </c>
      <c r="H917" s="2">
        <v>1.2895807045651964E-3</v>
      </c>
    </row>
    <row r="918" spans="6:8" x14ac:dyDescent="0.2">
      <c r="F918" s="7" t="s">
        <v>949</v>
      </c>
      <c r="G918" s="2">
        <v>0</v>
      </c>
      <c r="H918" s="2">
        <v>1.6119758425914288E-5</v>
      </c>
    </row>
    <row r="919" spans="6:8" x14ac:dyDescent="0.2">
      <c r="F919" s="7" t="s">
        <v>950</v>
      </c>
      <c r="G919" s="2">
        <v>0</v>
      </c>
      <c r="H919" s="2">
        <v>1.6119758425914288E-5</v>
      </c>
    </row>
    <row r="920" spans="6:8" x14ac:dyDescent="0.2">
      <c r="F920" s="7" t="s">
        <v>951</v>
      </c>
      <c r="G920" s="2">
        <v>0</v>
      </c>
      <c r="H920" s="2">
        <v>7.9850207554225125E-6</v>
      </c>
    </row>
    <row r="921" spans="6:8" x14ac:dyDescent="0.2">
      <c r="F921" s="7" t="s">
        <v>952</v>
      </c>
      <c r="G921" s="2">
        <v>6.8394959999999998E-4</v>
      </c>
      <c r="H921" s="2">
        <v>6.9193461976080567E-4</v>
      </c>
    </row>
    <row r="922" spans="6:8" x14ac:dyDescent="0.2">
      <c r="F922" s="7" t="s">
        <v>953</v>
      </c>
      <c r="G922" s="2">
        <v>0</v>
      </c>
      <c r="H922" s="2">
        <v>3.1453184623744493E-5</v>
      </c>
    </row>
    <row r="923" spans="6:8" x14ac:dyDescent="0.2">
      <c r="F923" s="7" t="s">
        <v>954</v>
      </c>
      <c r="G923" s="2">
        <v>8.1133521299875611E-2</v>
      </c>
      <c r="H923" s="2">
        <v>8.1144267804679274E-2</v>
      </c>
    </row>
    <row r="924" spans="6:8" x14ac:dyDescent="0.2">
      <c r="F924" s="7" t="s">
        <v>955</v>
      </c>
      <c r="G924" s="2">
        <v>8.1133521299875611E-2</v>
      </c>
      <c r="H924" s="2">
        <v>8.1144267804688752E-2</v>
      </c>
    </row>
    <row r="925" spans="6:8" x14ac:dyDescent="0.2">
      <c r="F925" s="7" t="s">
        <v>956</v>
      </c>
      <c r="G925" s="2">
        <v>-1000</v>
      </c>
      <c r="H925" s="2">
        <v>1000</v>
      </c>
    </row>
    <row r="926" spans="6:8" x14ac:dyDescent="0.2">
      <c r="F926" s="7" t="s">
        <v>957</v>
      </c>
      <c r="G926" s="2">
        <v>8.6861599200350678E-2</v>
      </c>
      <c r="H926" s="2">
        <v>8.6877718958453518E-2</v>
      </c>
    </row>
    <row r="927" spans="6:8" x14ac:dyDescent="0.2">
      <c r="F927" s="7" t="s">
        <v>958</v>
      </c>
      <c r="G927" s="2">
        <v>-1000</v>
      </c>
      <c r="H927" s="2">
        <v>1000</v>
      </c>
    </row>
    <row r="928" spans="6:8" x14ac:dyDescent="0.2">
      <c r="F928" s="7" t="s">
        <v>959</v>
      </c>
      <c r="G928" s="2">
        <v>-1.3433130902740231E-5</v>
      </c>
      <c r="H928" s="2">
        <v>0</v>
      </c>
    </row>
    <row r="929" spans="6:8" x14ac:dyDescent="0.2">
      <c r="F929" s="7" t="s">
        <v>960</v>
      </c>
      <c r="G929" s="2">
        <v>0</v>
      </c>
      <c r="H929" s="2">
        <v>1.6119759667088118E-5</v>
      </c>
    </row>
    <row r="930" spans="6:8" x14ac:dyDescent="0.2">
      <c r="F930" s="7" t="s">
        <v>961</v>
      </c>
      <c r="G930" s="2">
        <v>1.11996747E-2</v>
      </c>
      <c r="H930" s="2">
        <v>1.1199680522572943E-2</v>
      </c>
    </row>
    <row r="931" spans="6:8" x14ac:dyDescent="0.2">
      <c r="F931" s="7" t="s">
        <v>962</v>
      </c>
      <c r="G931" s="2">
        <v>0</v>
      </c>
      <c r="H931" s="2">
        <v>7.3524620224524962E-3</v>
      </c>
    </row>
    <row r="932" spans="6:8" x14ac:dyDescent="0.2">
      <c r="F932" s="7" t="s">
        <v>963</v>
      </c>
      <c r="G932" s="2">
        <v>2.4778822609214879E-2</v>
      </c>
      <c r="H932" s="2">
        <v>2.9937145412568811E-2</v>
      </c>
    </row>
    <row r="933" spans="6:8" x14ac:dyDescent="0.2">
      <c r="F933" s="7" t="s">
        <v>964</v>
      </c>
      <c r="G933" s="2">
        <v>-2.0587143576449307E-3</v>
      </c>
      <c r="H933" s="2">
        <v>5.2731244113601861E-4</v>
      </c>
    </row>
    <row r="934" spans="6:8" x14ac:dyDescent="0.2">
      <c r="F934" s="7" t="s">
        <v>965</v>
      </c>
      <c r="G934" s="2">
        <v>0</v>
      </c>
      <c r="H934" s="2">
        <v>0</v>
      </c>
    </row>
    <row r="935" spans="6:8" x14ac:dyDescent="0.2">
      <c r="F935" s="7" t="s">
        <v>966</v>
      </c>
      <c r="G935" s="2">
        <v>-998.10886215486198</v>
      </c>
      <c r="H935" s="2">
        <v>2.1579940417674379</v>
      </c>
    </row>
    <row r="936" spans="6:8" x14ac:dyDescent="0.2">
      <c r="F936" s="7" t="s">
        <v>967</v>
      </c>
      <c r="G936" s="2">
        <v>5.0441282999999996E-2</v>
      </c>
      <c r="H936" s="2">
        <v>5.04413092238018E-2</v>
      </c>
    </row>
    <row r="937" spans="6:8" x14ac:dyDescent="0.2">
      <c r="F937" s="7" t="s">
        <v>968</v>
      </c>
      <c r="G937" s="2">
        <v>5.0441282999999996E-2</v>
      </c>
      <c r="H937" s="2">
        <v>5.04413092238018E-2</v>
      </c>
    </row>
    <row r="938" spans="6:8" x14ac:dyDescent="0.2">
      <c r="F938" s="7" t="s">
        <v>969</v>
      </c>
      <c r="G938" s="2">
        <v>2.3474891506338465E-3</v>
      </c>
      <c r="H938" s="2">
        <v>8.2022394630377457E-2</v>
      </c>
    </row>
    <row r="939" spans="6:8" x14ac:dyDescent="0.2">
      <c r="F939" s="7" t="s">
        <v>970</v>
      </c>
      <c r="G939" s="2">
        <v>5.0441282999999996E-2</v>
      </c>
      <c r="H939" s="2">
        <v>5.04413092238018E-2</v>
      </c>
    </row>
    <row r="940" spans="6:8" x14ac:dyDescent="0.2">
      <c r="F940" s="7" t="s">
        <v>971</v>
      </c>
      <c r="G940" s="2">
        <v>5.0441282999999996E-2</v>
      </c>
      <c r="H940" s="2">
        <v>5.04413092238018E-2</v>
      </c>
    </row>
    <row r="941" spans="6:8" x14ac:dyDescent="0.2">
      <c r="F941" s="7" t="s">
        <v>972</v>
      </c>
      <c r="G941" s="2">
        <v>5.0441282999999996E-2</v>
      </c>
      <c r="H941" s="2">
        <v>5.04413092238018E-2</v>
      </c>
    </row>
    <row r="942" spans="6:8" x14ac:dyDescent="0.2">
      <c r="F942" s="7" t="s">
        <v>973</v>
      </c>
      <c r="G942" s="2">
        <v>-3.0008304300963573E-2</v>
      </c>
      <c r="H942" s="2">
        <v>-2.9976049076367417E-2</v>
      </c>
    </row>
    <row r="943" spans="6:8" x14ac:dyDescent="0.2">
      <c r="F943" s="7" t="s">
        <v>974</v>
      </c>
      <c r="G943" s="2">
        <v>5.0441282999999996E-2</v>
      </c>
      <c r="H943" s="2">
        <v>5.04413092238018E-2</v>
      </c>
    </row>
    <row r="944" spans="6:8" x14ac:dyDescent="0.2">
      <c r="F944" s="7" t="s">
        <v>975</v>
      </c>
      <c r="G944" s="2">
        <v>5.0441282999999996E-2</v>
      </c>
      <c r="H944" s="2">
        <v>5.04413092238018E-2</v>
      </c>
    </row>
    <row r="945" spans="6:8" x14ac:dyDescent="0.2">
      <c r="F945" s="7" t="s">
        <v>976</v>
      </c>
      <c r="G945" s="2">
        <v>6.4975211999999992E-4</v>
      </c>
      <c r="H945" s="2">
        <v>6.497524577981249E-4</v>
      </c>
    </row>
    <row r="946" spans="6:8" x14ac:dyDescent="0.2">
      <c r="F946" s="7" t="s">
        <v>977</v>
      </c>
      <c r="G946" s="2">
        <v>4.3601786999999996E-2</v>
      </c>
      <c r="H946" s="2">
        <v>4.3601809668032065E-2</v>
      </c>
    </row>
    <row r="947" spans="6:8" x14ac:dyDescent="0.2">
      <c r="F947" s="7" t="s">
        <v>978</v>
      </c>
      <c r="G947" s="2">
        <v>1.2995042399999998E-3</v>
      </c>
      <c r="H947" s="2">
        <v>1.2995049155962498E-3</v>
      </c>
    </row>
    <row r="948" spans="6:8" x14ac:dyDescent="0.2">
      <c r="F948" s="7" t="s">
        <v>979</v>
      </c>
      <c r="G948" s="2">
        <v>6.4975211999999992E-4</v>
      </c>
      <c r="H948" s="2">
        <v>6.497524577981249E-4</v>
      </c>
    </row>
    <row r="949" spans="6:8" x14ac:dyDescent="0.2">
      <c r="F949" s="7" t="s">
        <v>980</v>
      </c>
      <c r="G949" s="2">
        <v>0</v>
      </c>
      <c r="H949" s="2">
        <v>1.6119810197778861E-5</v>
      </c>
    </row>
    <row r="950" spans="6:8" x14ac:dyDescent="0.2">
      <c r="F950" s="7" t="s">
        <v>981</v>
      </c>
      <c r="G950" s="2">
        <v>0</v>
      </c>
      <c r="H950" s="2">
        <v>1.6119801734243867E-5</v>
      </c>
    </row>
    <row r="951" spans="6:8" x14ac:dyDescent="0.2">
      <c r="F951" s="7" t="s">
        <v>982</v>
      </c>
      <c r="G951" s="2">
        <v>6.6078080729999999E-3</v>
      </c>
      <c r="H951" s="2">
        <v>6.607811508318036E-3</v>
      </c>
    </row>
    <row r="952" spans="6:8" x14ac:dyDescent="0.2">
      <c r="F952" s="7" t="s">
        <v>983</v>
      </c>
      <c r="G952" s="2">
        <v>1.5989886711E-2</v>
      </c>
      <c r="H952" s="2">
        <v>1.5989895023945169E-2</v>
      </c>
    </row>
    <row r="953" spans="6:8" x14ac:dyDescent="0.2">
      <c r="F953" s="7" t="s">
        <v>984</v>
      </c>
      <c r="G953" s="2">
        <v>0.97975780199999973</v>
      </c>
      <c r="H953" s="2">
        <v>0.97975831136401437</v>
      </c>
    </row>
    <row r="954" spans="6:8" x14ac:dyDescent="0.2">
      <c r="F954" s="7" t="s">
        <v>985</v>
      </c>
      <c r="G954" s="2">
        <v>0</v>
      </c>
      <c r="H954" s="2">
        <v>1.6323803492923616E-5</v>
      </c>
    </row>
    <row r="955" spans="6:8" x14ac:dyDescent="0.2">
      <c r="F955" s="7" t="s">
        <v>986</v>
      </c>
      <c r="G955" s="2">
        <v>-999.83877750006718</v>
      </c>
      <c r="H955" s="2">
        <v>4.2757483340355975</v>
      </c>
    </row>
    <row r="956" spans="6:8" x14ac:dyDescent="0.2">
      <c r="F956" s="7" t="s">
        <v>987</v>
      </c>
      <c r="G956" s="2">
        <v>0</v>
      </c>
      <c r="H956" s="2">
        <v>0.21354361602632396</v>
      </c>
    </row>
    <row r="957" spans="6:8" x14ac:dyDescent="0.2">
      <c r="F957" s="7" t="s">
        <v>988</v>
      </c>
      <c r="G957" s="2">
        <v>0</v>
      </c>
      <c r="H957" s="2">
        <v>0.2159476988730295</v>
      </c>
    </row>
    <row r="958" spans="6:8" x14ac:dyDescent="0.2">
      <c r="F958" s="7" t="s">
        <v>989</v>
      </c>
      <c r="G958" s="2">
        <v>0</v>
      </c>
      <c r="H958" s="2">
        <v>0.21354361602632396</v>
      </c>
    </row>
    <row r="959" spans="6:8" x14ac:dyDescent="0.2">
      <c r="F959" s="7" t="s">
        <v>990</v>
      </c>
      <c r="G959" s="2">
        <v>0</v>
      </c>
      <c r="H959" s="2">
        <v>1.0746504827598841E-5</v>
      </c>
    </row>
    <row r="960" spans="6:8" x14ac:dyDescent="0.2">
      <c r="F960" s="7" t="s">
        <v>991</v>
      </c>
      <c r="G960" s="2">
        <v>0</v>
      </c>
      <c r="H960" s="2">
        <v>0.2159476988730295</v>
      </c>
    </row>
    <row r="961" spans="6:8" x14ac:dyDescent="0.2">
      <c r="F961" s="7" t="s">
        <v>992</v>
      </c>
      <c r="G961" s="2">
        <v>0</v>
      </c>
      <c r="H961" s="2">
        <v>0.2159476988730295</v>
      </c>
    </row>
    <row r="962" spans="6:8" x14ac:dyDescent="0.2">
      <c r="F962" s="7" t="s">
        <v>993</v>
      </c>
      <c r="G962" s="2">
        <v>0</v>
      </c>
      <c r="H962" s="2">
        <v>0.2159476988730295</v>
      </c>
    </row>
    <row r="963" spans="6:8" x14ac:dyDescent="0.2">
      <c r="F963" s="7" t="s">
        <v>994</v>
      </c>
      <c r="G963" s="2">
        <v>0</v>
      </c>
      <c r="H963" s="2">
        <v>0.2159476988730295</v>
      </c>
    </row>
    <row r="964" spans="6:8" x14ac:dyDescent="0.2">
      <c r="F964" s="7" t="s">
        <v>995</v>
      </c>
      <c r="G964" s="2">
        <v>0</v>
      </c>
      <c r="H964" s="2">
        <v>0</v>
      </c>
    </row>
    <row r="965" spans="6:8" x14ac:dyDescent="0.2">
      <c r="F965" s="7" t="s">
        <v>996</v>
      </c>
      <c r="G965" s="2">
        <v>-1.2895806430606171E-3</v>
      </c>
      <c r="H965" s="2">
        <v>0</v>
      </c>
    </row>
    <row r="966" spans="6:8" x14ac:dyDescent="0.2">
      <c r="F966" s="7" t="s">
        <v>997</v>
      </c>
      <c r="G966" s="2">
        <v>0</v>
      </c>
      <c r="H966" s="2">
        <v>0.21354361602632396</v>
      </c>
    </row>
    <row r="967" spans="6:8" x14ac:dyDescent="0.2">
      <c r="F967" s="7" t="s">
        <v>998</v>
      </c>
      <c r="G967" s="2">
        <v>0</v>
      </c>
      <c r="H967" s="2">
        <v>0.21354361602632396</v>
      </c>
    </row>
    <row r="968" spans="6:8" x14ac:dyDescent="0.2">
      <c r="F968" s="7" t="s">
        <v>999</v>
      </c>
      <c r="G968" s="2">
        <v>0</v>
      </c>
      <c r="H968" s="2">
        <v>2.5791527820718807E-3</v>
      </c>
    </row>
    <row r="969" spans="6:8" x14ac:dyDescent="0.2">
      <c r="F969" s="7" t="s">
        <v>1000</v>
      </c>
      <c r="G969" s="2">
        <v>0</v>
      </c>
      <c r="H969" s="2">
        <v>1.271996759700456</v>
      </c>
    </row>
    <row r="970" spans="6:8" x14ac:dyDescent="0.2">
      <c r="F970" s="7" t="s">
        <v>1001</v>
      </c>
      <c r="G970" s="2">
        <v>0.24490596486694768</v>
      </c>
      <c r="H970" s="2">
        <v>0.24497152269851866</v>
      </c>
    </row>
    <row r="971" spans="6:8" x14ac:dyDescent="0.2">
      <c r="F971" s="7" t="s">
        <v>1002</v>
      </c>
      <c r="G971" s="2">
        <v>0</v>
      </c>
      <c r="H971" s="2">
        <v>2.5791615820216496E-3</v>
      </c>
    </row>
    <row r="972" spans="6:8" x14ac:dyDescent="0.2">
      <c r="F972" s="7" t="s">
        <v>1003</v>
      </c>
      <c r="G972" s="2">
        <v>0</v>
      </c>
      <c r="H972" s="2">
        <v>0</v>
      </c>
    </row>
    <row r="973" spans="6:8" x14ac:dyDescent="0.2">
      <c r="F973" s="7" t="s">
        <v>1004</v>
      </c>
      <c r="G973" s="2">
        <v>5.4715967999999999E-3</v>
      </c>
      <c r="H973" s="2">
        <v>5.4715996446157893E-3</v>
      </c>
    </row>
    <row r="974" spans="6:8" x14ac:dyDescent="0.2">
      <c r="F974" s="7" t="s">
        <v>1005</v>
      </c>
      <c r="G974" s="2">
        <v>0.9999685468142161</v>
      </c>
      <c r="H974" s="2">
        <v>1</v>
      </c>
    </row>
    <row r="975" spans="6:8" x14ac:dyDescent="0.2">
      <c r="F975" s="7" t="s">
        <v>1006</v>
      </c>
      <c r="G975" s="2">
        <v>0</v>
      </c>
      <c r="H975" s="2">
        <v>3.3066167521104849E-5</v>
      </c>
    </row>
    <row r="976" spans="6:8" x14ac:dyDescent="0.2">
      <c r="F976" s="7" t="s">
        <v>1007</v>
      </c>
      <c r="G976" s="2">
        <v>0</v>
      </c>
      <c r="H976" s="2">
        <v>3.1453184953898299E-5</v>
      </c>
    </row>
    <row r="977" spans="6:8" x14ac:dyDescent="0.2">
      <c r="F977" s="7" t="s">
        <v>1008</v>
      </c>
      <c r="G977" s="2">
        <v>7.6670750159999997E-3</v>
      </c>
      <c r="H977" s="2">
        <v>7.6670790020178731E-3</v>
      </c>
    </row>
    <row r="978" spans="6:8" x14ac:dyDescent="0.2">
      <c r="F978" s="7" t="s">
        <v>1009</v>
      </c>
      <c r="G978" s="2">
        <v>9.173474009999999E-2</v>
      </c>
      <c r="H978" s="2">
        <v>9.1734787791761557E-2</v>
      </c>
    </row>
    <row r="979" spans="6:8" x14ac:dyDescent="0.2">
      <c r="F979" s="7" t="s">
        <v>1010</v>
      </c>
      <c r="G979" s="2">
        <v>2.9319542147960852E-2</v>
      </c>
      <c r="H979" s="2">
        <v>2.9340458864103969E-2</v>
      </c>
    </row>
    <row r="980" spans="6:8" x14ac:dyDescent="0.2">
      <c r="F980" s="7" t="s">
        <v>1011</v>
      </c>
      <c r="G980" s="2">
        <v>0</v>
      </c>
      <c r="H980" s="2">
        <v>0</v>
      </c>
    </row>
    <row r="981" spans="6:8" x14ac:dyDescent="0.2">
      <c r="F981" s="7" t="s">
        <v>1012</v>
      </c>
      <c r="G981" s="2">
        <v>0</v>
      </c>
      <c r="H981" s="2">
        <v>1.5352148606274929E-4</v>
      </c>
    </row>
    <row r="982" spans="6:8" x14ac:dyDescent="0.2">
      <c r="F982" s="7" t="s">
        <v>1013</v>
      </c>
      <c r="G982" s="2">
        <v>0.51210647149571287</v>
      </c>
      <c r="H982" s="2">
        <v>0.51215309622102723</v>
      </c>
    </row>
    <row r="983" spans="6:8" x14ac:dyDescent="0.2">
      <c r="F983" s="7" t="s">
        <v>1014</v>
      </c>
      <c r="G983" s="2">
        <v>5.0441282999999996E-2</v>
      </c>
      <c r="H983" s="2">
        <v>5.04413092238018E-2</v>
      </c>
    </row>
    <row r="984" spans="6:8" x14ac:dyDescent="0.2">
      <c r="F984" s="7" t="s">
        <v>1015</v>
      </c>
      <c r="G984" s="2">
        <v>5.0441282999999996E-2</v>
      </c>
      <c r="H984" s="2">
        <v>5.04413092238018E-2</v>
      </c>
    </row>
    <row r="985" spans="6:8" x14ac:dyDescent="0.2">
      <c r="F985" s="7" t="s">
        <v>1016</v>
      </c>
      <c r="G985" s="2">
        <v>5.0441282999999996E-2</v>
      </c>
      <c r="H985" s="2">
        <v>5.04413092238018E-2</v>
      </c>
    </row>
    <row r="986" spans="6:8" x14ac:dyDescent="0.2">
      <c r="F986" s="7" t="s">
        <v>1017</v>
      </c>
      <c r="G986" s="2">
        <v>0.15549441476036918</v>
      </c>
      <c r="H986" s="2">
        <v>0.16065273811886982</v>
      </c>
    </row>
    <row r="987" spans="6:8" x14ac:dyDescent="0.2">
      <c r="F987" s="7" t="s">
        <v>1018</v>
      </c>
      <c r="G987" s="2">
        <v>5.0441282999999996E-2</v>
      </c>
      <c r="H987" s="2">
        <v>5.04413092238018E-2</v>
      </c>
    </row>
    <row r="988" spans="6:8" x14ac:dyDescent="0.2">
      <c r="F988" s="7" t="s">
        <v>1019</v>
      </c>
      <c r="G988" s="2">
        <v>5.0441282999999996E-2</v>
      </c>
      <c r="H988" s="2">
        <v>5.04413092238018E-2</v>
      </c>
    </row>
    <row r="989" spans="6:8" x14ac:dyDescent="0.2">
      <c r="F989" s="7" t="s">
        <v>1020</v>
      </c>
      <c r="G989" s="2">
        <v>5.0441282999999996E-2</v>
      </c>
      <c r="H989" s="2">
        <v>5.04413092238018E-2</v>
      </c>
    </row>
    <row r="990" spans="6:8" x14ac:dyDescent="0.2">
      <c r="F990" s="7" t="s">
        <v>1021</v>
      </c>
      <c r="G990" s="2">
        <v>5.0441282999999996E-2</v>
      </c>
      <c r="H990" s="2">
        <v>5.04413092238018E-2</v>
      </c>
    </row>
    <row r="991" spans="6:8" x14ac:dyDescent="0.2">
      <c r="F991" s="7" t="s">
        <v>1022</v>
      </c>
      <c r="G991" s="2">
        <v>0</v>
      </c>
      <c r="H991" s="2">
        <v>0</v>
      </c>
    </row>
    <row r="992" spans="6:8" x14ac:dyDescent="0.2">
      <c r="F992" s="7" t="s">
        <v>1023</v>
      </c>
      <c r="G992" s="2">
        <v>0</v>
      </c>
      <c r="H992" s="2">
        <v>2.3895877090396311E-6</v>
      </c>
    </row>
    <row r="993" spans="6:8" x14ac:dyDescent="0.2">
      <c r="F993" s="7" t="s">
        <v>1024</v>
      </c>
      <c r="G993" s="2">
        <v>-9.7318871596697818</v>
      </c>
      <c r="H993" s="2">
        <v>0</v>
      </c>
    </row>
    <row r="994" spans="6:8" x14ac:dyDescent="0.2">
      <c r="F994" s="7" t="s">
        <v>1025</v>
      </c>
      <c r="G994" s="2">
        <v>0</v>
      </c>
      <c r="H994" s="2">
        <v>2.3895877090396311E-6</v>
      </c>
    </row>
    <row r="995" spans="6:8" x14ac:dyDescent="0.2">
      <c r="F995" s="7" t="s">
        <v>1026</v>
      </c>
      <c r="G995" s="2">
        <v>2.7137410253999999E-2</v>
      </c>
      <c r="H995" s="2">
        <v>2.713742436240537E-2</v>
      </c>
    </row>
    <row r="996" spans="6:8" x14ac:dyDescent="0.2">
      <c r="F996" s="7" t="s">
        <v>1027</v>
      </c>
      <c r="G996" s="2">
        <v>-1.7172430334539968E-3</v>
      </c>
      <c r="H996" s="2">
        <v>-1.6937542403638872E-3</v>
      </c>
    </row>
    <row r="997" spans="6:8" x14ac:dyDescent="0.2">
      <c r="F997" s="7" t="s">
        <v>1028</v>
      </c>
      <c r="G997" s="2">
        <v>0</v>
      </c>
      <c r="H997" s="2">
        <v>2.3895877090396311E-6</v>
      </c>
    </row>
    <row r="998" spans="6:8" x14ac:dyDescent="0.2">
      <c r="F998" s="7" t="s">
        <v>1029</v>
      </c>
      <c r="G998" s="2">
        <v>6.2639863414182173</v>
      </c>
      <c r="H998" s="2">
        <v>6.2641380567965825</v>
      </c>
    </row>
    <row r="999" spans="6:8" x14ac:dyDescent="0.2">
      <c r="F999" s="7" t="s">
        <v>1030</v>
      </c>
      <c r="G999" s="2">
        <v>-999.8430504816863</v>
      </c>
      <c r="H999" s="2">
        <v>1000</v>
      </c>
    </row>
    <row r="1000" spans="6:8" x14ac:dyDescent="0.2">
      <c r="F1000" s="7" t="s">
        <v>1031</v>
      </c>
      <c r="G1000" s="2">
        <v>1.00882566E-2</v>
      </c>
      <c r="H1000" s="2">
        <v>1.008826184476036E-2</v>
      </c>
    </row>
    <row r="1001" spans="6:8" x14ac:dyDescent="0.2">
      <c r="F1001" s="7" t="s">
        <v>1032</v>
      </c>
      <c r="G1001" s="2">
        <v>0</v>
      </c>
      <c r="H1001" s="2">
        <v>1.611975715354319E-5</v>
      </c>
    </row>
    <row r="1002" spans="6:8" x14ac:dyDescent="0.2">
      <c r="F1002" s="7" t="s">
        <v>1033</v>
      </c>
      <c r="G1002" s="2">
        <v>0</v>
      </c>
      <c r="H1002" s="2">
        <v>1.6119759400579081E-5</v>
      </c>
    </row>
    <row r="1003" spans="6:8" x14ac:dyDescent="0.2">
      <c r="F1003" s="7" t="s">
        <v>1034</v>
      </c>
      <c r="G1003" s="2">
        <v>-999.8430504816863</v>
      </c>
      <c r="H1003" s="2">
        <v>1000</v>
      </c>
    </row>
    <row r="1004" spans="6:8" x14ac:dyDescent="0.2">
      <c r="F1004" s="7" t="s">
        <v>1035</v>
      </c>
      <c r="G1004" s="2">
        <v>3.2316618599999994E-3</v>
      </c>
      <c r="H1004" s="2">
        <v>3.2316635401011995E-3</v>
      </c>
    </row>
    <row r="1005" spans="6:8" x14ac:dyDescent="0.2">
      <c r="F1005" s="7" t="s">
        <v>1036</v>
      </c>
      <c r="G1005" s="2">
        <v>1.5988689799199998E-2</v>
      </c>
      <c r="H1005" s="2">
        <v>1.5994669307409209E-2</v>
      </c>
    </row>
    <row r="1006" spans="6:8" x14ac:dyDescent="0.2">
      <c r="F1006" s="7" t="s">
        <v>1037</v>
      </c>
      <c r="G1006" s="2">
        <v>3.0777731999999993E-4</v>
      </c>
      <c r="H1006" s="2">
        <v>3.0777748000963812E-4</v>
      </c>
    </row>
    <row r="1007" spans="6:8" x14ac:dyDescent="0.2">
      <c r="F1007" s="7" t="s">
        <v>1038</v>
      </c>
      <c r="G1007" s="2">
        <v>1.3678992E-3</v>
      </c>
      <c r="H1007" s="2">
        <v>1.3678999111539473E-3</v>
      </c>
    </row>
    <row r="1008" spans="6:8" x14ac:dyDescent="0.2">
      <c r="F1008" s="7" t="s">
        <v>1039</v>
      </c>
      <c r="G1008" s="2">
        <v>0</v>
      </c>
      <c r="H1008" s="2">
        <v>1.8422627140710322E-5</v>
      </c>
    </row>
    <row r="1009" spans="6:8" x14ac:dyDescent="0.2">
      <c r="F1009" s="7" t="s">
        <v>1040</v>
      </c>
      <c r="G1009" s="2">
        <v>0</v>
      </c>
      <c r="H1009" s="2">
        <v>0</v>
      </c>
    </row>
    <row r="1010" spans="6:8" x14ac:dyDescent="0.2">
      <c r="F1010" s="7" t="s">
        <v>1041</v>
      </c>
      <c r="G1010" s="2">
        <v>4.5140673599999999E-4</v>
      </c>
      <c r="H1010" s="2">
        <v>4.5140697068080262E-4</v>
      </c>
    </row>
    <row r="1011" spans="6:8" x14ac:dyDescent="0.2">
      <c r="F1011" s="7" t="s">
        <v>1042</v>
      </c>
      <c r="G1011" s="2">
        <v>7.7970254399999995E-4</v>
      </c>
      <c r="H1011" s="2">
        <v>7.7970294935774992E-4</v>
      </c>
    </row>
    <row r="1012" spans="6:8" x14ac:dyDescent="0.2">
      <c r="F1012" s="7" t="s">
        <v>1043</v>
      </c>
      <c r="G1012" s="2">
        <v>5.4715968000000002E-5</v>
      </c>
      <c r="H1012" s="2">
        <v>5.4715996446157893E-5</v>
      </c>
    </row>
    <row r="1013" spans="6:8" x14ac:dyDescent="0.2">
      <c r="F1013" s="7" t="s">
        <v>1044</v>
      </c>
      <c r="G1013" s="2">
        <v>8.2073951999999989E-5</v>
      </c>
      <c r="H1013" s="2">
        <v>8.2073994669236839E-5</v>
      </c>
    </row>
    <row r="1014" spans="6:8" x14ac:dyDescent="0.2">
      <c r="F1014" s="7" t="s">
        <v>1045</v>
      </c>
      <c r="G1014" s="2">
        <v>1.6927752599999999E-3</v>
      </c>
      <c r="H1014" s="2">
        <v>1.6927761400530098E-3</v>
      </c>
    </row>
    <row r="1015" spans="6:8" x14ac:dyDescent="0.2">
      <c r="F1015" s="7" t="s">
        <v>1046</v>
      </c>
      <c r="G1015" s="2">
        <v>2.9238845399999994E-3</v>
      </c>
      <c r="H1015" s="2">
        <v>2.9238860600915616E-3</v>
      </c>
    </row>
    <row r="1016" spans="6:8" x14ac:dyDescent="0.2">
      <c r="F1016" s="7" t="s">
        <v>1047</v>
      </c>
      <c r="G1016" s="2">
        <v>0</v>
      </c>
      <c r="H1016" s="2">
        <v>1.8422627140710322E-5</v>
      </c>
    </row>
    <row r="1017" spans="6:8" x14ac:dyDescent="0.2">
      <c r="F1017" s="7" t="s">
        <v>1048</v>
      </c>
      <c r="G1017" s="2">
        <v>0</v>
      </c>
      <c r="H1017" s="2">
        <v>3.2239512682913363E-5</v>
      </c>
    </row>
    <row r="1018" spans="6:8" x14ac:dyDescent="0.2">
      <c r="F1018" s="7" t="s">
        <v>1049</v>
      </c>
      <c r="G1018" s="2">
        <v>0</v>
      </c>
      <c r="H1018" s="2">
        <v>0</v>
      </c>
    </row>
    <row r="1019" spans="6:8" x14ac:dyDescent="0.2">
      <c r="F1019" s="7" t="s">
        <v>1050</v>
      </c>
      <c r="G1019" s="2">
        <v>0</v>
      </c>
      <c r="H1019" s="2">
        <v>5.1583238268904097E-4</v>
      </c>
    </row>
    <row r="1020" spans="6:8" x14ac:dyDescent="0.2">
      <c r="F1020" s="7" t="s">
        <v>1051</v>
      </c>
      <c r="G1020" s="2">
        <v>4.1036976000441427E-3</v>
      </c>
      <c r="H1020" s="2">
        <v>4.1036997334913394E-3</v>
      </c>
    </row>
    <row r="1021" spans="6:8" x14ac:dyDescent="0.2">
      <c r="F1021" s="7" t="s">
        <v>1052</v>
      </c>
      <c r="G1021" s="2">
        <v>0</v>
      </c>
      <c r="H1021" s="2">
        <v>0</v>
      </c>
    </row>
    <row r="1022" spans="6:8" x14ac:dyDescent="0.2">
      <c r="F1022" s="7" t="s">
        <v>1053</v>
      </c>
      <c r="G1022" s="2">
        <v>0</v>
      </c>
      <c r="H1022" s="2">
        <v>0</v>
      </c>
    </row>
    <row r="1023" spans="6:8" x14ac:dyDescent="0.2">
      <c r="F1023" s="7" t="s">
        <v>1054</v>
      </c>
      <c r="G1023" s="2">
        <v>8.7203573999659056E-3</v>
      </c>
      <c r="H1023" s="2">
        <v>8.720361933606471E-3</v>
      </c>
    </row>
    <row r="1024" spans="6:8" x14ac:dyDescent="0.2">
      <c r="F1024" s="7" t="s">
        <v>1055</v>
      </c>
      <c r="G1024" s="2">
        <v>2.7137410253999999E-2</v>
      </c>
      <c r="H1024" s="2">
        <v>2.713742436240537E-2</v>
      </c>
    </row>
    <row r="1025" spans="6:8" x14ac:dyDescent="0.2">
      <c r="F1025" s="7" t="s">
        <v>1056</v>
      </c>
      <c r="G1025" s="2">
        <v>4.3601786999943215E-2</v>
      </c>
      <c r="H1025" s="2">
        <v>4.3601809668075475E-2</v>
      </c>
    </row>
    <row r="1026" spans="6:8" x14ac:dyDescent="0.2">
      <c r="F1026" s="7" t="s">
        <v>1057</v>
      </c>
      <c r="G1026" s="2">
        <v>0</v>
      </c>
      <c r="H1026" s="2">
        <v>1.5444080284021503E-5</v>
      </c>
    </row>
    <row r="1027" spans="6:8" x14ac:dyDescent="0.2">
      <c r="F1027" s="7" t="s">
        <v>1058</v>
      </c>
      <c r="G1027" s="2">
        <v>0</v>
      </c>
      <c r="H1027" s="2">
        <v>1.5444080284021503E-5</v>
      </c>
    </row>
    <row r="1028" spans="6:8" x14ac:dyDescent="0.2">
      <c r="F1028" s="7" t="s">
        <v>1059</v>
      </c>
      <c r="G1028" s="2">
        <v>0</v>
      </c>
      <c r="H1028" s="2">
        <v>1.6119758824650887E-5</v>
      </c>
    </row>
    <row r="1029" spans="6:8" x14ac:dyDescent="0.2">
      <c r="F1029" s="7" t="s">
        <v>1060</v>
      </c>
      <c r="G1029" s="2">
        <v>8.2073951999999989E-5</v>
      </c>
      <c r="H1029" s="2">
        <v>8.2073994669236839E-5</v>
      </c>
    </row>
    <row r="1030" spans="6:8" x14ac:dyDescent="0.2">
      <c r="F1030" s="7" t="s">
        <v>1061</v>
      </c>
      <c r="G1030" s="2">
        <v>0</v>
      </c>
      <c r="H1030" s="2">
        <v>3.2239511938314536E-5</v>
      </c>
    </row>
    <row r="1031" spans="6:8" x14ac:dyDescent="0.2">
      <c r="F1031" s="7" t="s">
        <v>1062</v>
      </c>
      <c r="G1031" s="2">
        <v>0</v>
      </c>
      <c r="H1031" s="2">
        <v>1.5444080284021503E-5</v>
      </c>
    </row>
    <row r="1032" spans="6:8" x14ac:dyDescent="0.2">
      <c r="F1032" s="7" t="s">
        <v>1063</v>
      </c>
      <c r="G1032" s="2">
        <v>1.6842258900000462E-2</v>
      </c>
      <c r="H1032" s="2">
        <v>1.684226765128945E-2</v>
      </c>
    </row>
    <row r="1033" spans="6:8" x14ac:dyDescent="0.2">
      <c r="F1033" s="7" t="s">
        <v>1064</v>
      </c>
      <c r="G1033" s="2">
        <v>1.3678992E-3</v>
      </c>
      <c r="H1033" s="2">
        <v>1.3678999111539473E-3</v>
      </c>
    </row>
    <row r="1034" spans="6:8" x14ac:dyDescent="0.2">
      <c r="F1034" s="7" t="s">
        <v>1065</v>
      </c>
      <c r="G1034" s="2">
        <v>5.0441282999999996E-2</v>
      </c>
      <c r="H1034" s="2">
        <v>5.04413092238018E-2</v>
      </c>
    </row>
    <row r="1035" spans="6:8" x14ac:dyDescent="0.2">
      <c r="F1035" s="7" t="s">
        <v>1066</v>
      </c>
      <c r="G1035" s="2">
        <v>-6.447903490425233E-4</v>
      </c>
      <c r="H1035" s="2">
        <v>3.223951421205129E-5</v>
      </c>
    </row>
    <row r="1036" spans="6:8" x14ac:dyDescent="0.2">
      <c r="F1036" s="7" t="s">
        <v>1067</v>
      </c>
      <c r="G1036" s="2">
        <v>5.7308042676163495</v>
      </c>
      <c r="H1036" s="2">
        <v>5.7359626034337907</v>
      </c>
    </row>
    <row r="1037" spans="6:8" x14ac:dyDescent="0.2">
      <c r="F1037" s="7" t="s">
        <v>1068</v>
      </c>
      <c r="G1037" s="2">
        <v>0</v>
      </c>
      <c r="H1037" s="2">
        <v>3.9643522954654203E-5</v>
      </c>
    </row>
    <row r="1038" spans="6:8" x14ac:dyDescent="0.2">
      <c r="F1038" s="7" t="s">
        <v>1069</v>
      </c>
      <c r="G1038" s="2">
        <v>8.2359676677796188E-4</v>
      </c>
      <c r="H1038" s="2">
        <v>8.2651299953109174E-4</v>
      </c>
    </row>
    <row r="1039" spans="6:8" x14ac:dyDescent="0.2">
      <c r="F1039" s="7" t="s">
        <v>1070</v>
      </c>
      <c r="G1039" s="2">
        <v>0.51426899019793382</v>
      </c>
      <c r="H1039" s="2">
        <v>0.51684815156716013</v>
      </c>
    </row>
    <row r="1040" spans="6:8" x14ac:dyDescent="0.2">
      <c r="F1040" s="7" t="s">
        <v>1071</v>
      </c>
      <c r="G1040" s="2">
        <v>1.0402016327859656</v>
      </c>
      <c r="H1040" s="2">
        <v>1.0402948822361395</v>
      </c>
    </row>
    <row r="1041" spans="6:8" x14ac:dyDescent="0.2">
      <c r="F1041" s="7" t="s">
        <v>1072</v>
      </c>
      <c r="G1041" s="2">
        <v>0</v>
      </c>
      <c r="H1041" s="2">
        <v>1000</v>
      </c>
    </row>
    <row r="1042" spans="6:8" x14ac:dyDescent="0.2">
      <c r="F1042" s="7" t="s">
        <v>1073</v>
      </c>
      <c r="G1042" s="2">
        <v>5.0441282999999996E-2</v>
      </c>
      <c r="H1042" s="2">
        <v>5.04413092238018E-2</v>
      </c>
    </row>
    <row r="1043" spans="6:8" x14ac:dyDescent="0.2">
      <c r="F1043" s="7" t="s">
        <v>1074</v>
      </c>
      <c r="G1043" s="2">
        <v>0</v>
      </c>
      <c r="H1043" s="2">
        <v>1.8163108049557009E-5</v>
      </c>
    </row>
    <row r="1044" spans="6:8" x14ac:dyDescent="0.2">
      <c r="F1044" s="7" t="s">
        <v>1075</v>
      </c>
      <c r="G1044" s="2">
        <v>1.6842258900000462E-2</v>
      </c>
      <c r="H1044" s="2">
        <v>1.684226765128945E-2</v>
      </c>
    </row>
    <row r="1045" spans="6:8" x14ac:dyDescent="0.2">
      <c r="F1045" s="7" t="s">
        <v>1076</v>
      </c>
      <c r="G1045" s="2">
        <v>0</v>
      </c>
      <c r="H1045" s="2">
        <v>1.2895802695949699E-3</v>
      </c>
    </row>
    <row r="1046" spans="6:8" x14ac:dyDescent="0.2">
      <c r="F1046" s="7" t="s">
        <v>1077</v>
      </c>
      <c r="G1046" s="2">
        <v>1.4533928999999998E-3</v>
      </c>
      <c r="H1046" s="2">
        <v>1.4533936556010687E-3</v>
      </c>
    </row>
    <row r="1047" spans="6:8" x14ac:dyDescent="0.2">
      <c r="F1047" s="7" t="s">
        <v>1078</v>
      </c>
      <c r="G1047" s="2">
        <v>1.4533928999753698E-3</v>
      </c>
      <c r="H1047" s="2">
        <v>1.4533936556517801E-3</v>
      </c>
    </row>
    <row r="1048" spans="6:8" x14ac:dyDescent="0.2">
      <c r="F1048" s="7" t="s">
        <v>1079</v>
      </c>
      <c r="G1048" s="2">
        <v>-999.84305048142767</v>
      </c>
      <c r="H1048" s="2">
        <v>1000</v>
      </c>
    </row>
    <row r="1049" spans="6:8" x14ac:dyDescent="0.2">
      <c r="F1049" s="7" t="s">
        <v>1080</v>
      </c>
      <c r="G1049" s="2">
        <v>0</v>
      </c>
      <c r="H1049" s="2">
        <v>8.0598873885562305E-6</v>
      </c>
    </row>
    <row r="1050" spans="6:8" x14ac:dyDescent="0.2">
      <c r="F1050" s="7" t="s">
        <v>1081</v>
      </c>
      <c r="G1050" s="2">
        <v>0</v>
      </c>
      <c r="H1050" s="2">
        <v>8.0598909602547231E-6</v>
      </c>
    </row>
    <row r="1051" spans="6:8" x14ac:dyDescent="0.2">
      <c r="F1051" s="7" t="s">
        <v>1082</v>
      </c>
      <c r="G1051" s="2">
        <v>0</v>
      </c>
      <c r="H1051" s="2">
        <v>8.0598786638685915E-6</v>
      </c>
    </row>
    <row r="1052" spans="6:8" x14ac:dyDescent="0.2">
      <c r="F1052" s="7" t="s">
        <v>1083</v>
      </c>
      <c r="G1052" s="2">
        <v>0</v>
      </c>
      <c r="H1052" s="2">
        <v>0.21354361602632396</v>
      </c>
    </row>
    <row r="1053" spans="6:8" x14ac:dyDescent="0.2">
      <c r="F1053" s="7" t="s">
        <v>1084</v>
      </c>
      <c r="G1053" s="2">
        <v>39.917488630862387</v>
      </c>
      <c r="H1053" s="2">
        <v>39.917592034736678</v>
      </c>
    </row>
    <row r="1054" spans="6:8" x14ac:dyDescent="0.2">
      <c r="F1054" s="7" t="s">
        <v>1085</v>
      </c>
      <c r="G1054" s="2">
        <v>0.16423083288900003</v>
      </c>
      <c r="H1054" s="2">
        <v>0.16424157939435111</v>
      </c>
    </row>
    <row r="1055" spans="6:8" x14ac:dyDescent="0.2">
      <c r="F1055" s="7" t="s">
        <v>1086</v>
      </c>
      <c r="G1055" s="2">
        <v>0</v>
      </c>
      <c r="H1055" s="2">
        <v>0</v>
      </c>
    </row>
    <row r="1056" spans="6:8" x14ac:dyDescent="0.2">
      <c r="F1056" s="7" t="s">
        <v>1087</v>
      </c>
      <c r="G1056" s="2">
        <v>0</v>
      </c>
      <c r="H1056" s="2">
        <v>0</v>
      </c>
    </row>
    <row r="1057" spans="6:8" x14ac:dyDescent="0.2">
      <c r="F1057" s="7" t="s">
        <v>1088</v>
      </c>
      <c r="G1057" s="2">
        <v>2.0518487999999996E-3</v>
      </c>
      <c r="H1057" s="2">
        <v>2.0518498667309207E-3</v>
      </c>
    </row>
    <row r="1058" spans="6:8" x14ac:dyDescent="0.2">
      <c r="F1058" s="7" t="s">
        <v>1089</v>
      </c>
      <c r="G1058" s="2">
        <v>0</v>
      </c>
      <c r="H1058" s="2">
        <v>1.6119762904054369E-5</v>
      </c>
    </row>
    <row r="1059" spans="6:8" x14ac:dyDescent="0.2">
      <c r="F1059" s="7" t="s">
        <v>1090</v>
      </c>
      <c r="G1059" s="2">
        <v>0</v>
      </c>
      <c r="H1059" s="2">
        <v>3.2239507398904191E-5</v>
      </c>
    </row>
    <row r="1060" spans="6:8" x14ac:dyDescent="0.2">
      <c r="F1060" s="7" t="s">
        <v>1091</v>
      </c>
      <c r="G1060" s="2">
        <v>2.0518487999999996E-3</v>
      </c>
      <c r="H1060" s="2">
        <v>2.0518498667309207E-3</v>
      </c>
    </row>
    <row r="1061" spans="6:8" x14ac:dyDescent="0.2">
      <c r="F1061" s="7" t="s">
        <v>1092</v>
      </c>
      <c r="G1061" s="2">
        <v>0</v>
      </c>
      <c r="H1061" s="2">
        <v>4.5770384110652386E-6</v>
      </c>
    </row>
    <row r="1062" spans="6:8" x14ac:dyDescent="0.2">
      <c r="F1062" s="7" t="s">
        <v>1093</v>
      </c>
      <c r="G1062" s="2">
        <v>0</v>
      </c>
      <c r="H1062" s="2">
        <v>1.0234735895939262E-5</v>
      </c>
    </row>
    <row r="1063" spans="6:8" x14ac:dyDescent="0.2">
      <c r="F1063" s="7" t="s">
        <v>1094</v>
      </c>
      <c r="G1063" s="2">
        <v>0.9128681457694493</v>
      </c>
      <c r="H1063" s="2">
        <v>0.9129327281325923</v>
      </c>
    </row>
    <row r="1064" spans="6:8" x14ac:dyDescent="0.2">
      <c r="F1064" s="7" t="s">
        <v>1095</v>
      </c>
      <c r="G1064" s="2">
        <v>0</v>
      </c>
      <c r="H1064" s="2">
        <v>0</v>
      </c>
    </row>
    <row r="1065" spans="6:8" x14ac:dyDescent="0.2">
      <c r="F1065" s="7" t="s">
        <v>1096</v>
      </c>
      <c r="G1065" s="2">
        <v>0</v>
      </c>
      <c r="H1065" s="2">
        <v>5.979509391726423E-6</v>
      </c>
    </row>
    <row r="1066" spans="6:8" x14ac:dyDescent="0.2">
      <c r="F1066" s="7" t="s">
        <v>1097</v>
      </c>
      <c r="G1066" s="2">
        <v>6.8394959999999998E-4</v>
      </c>
      <c r="H1066" s="2">
        <v>6.9469610470995757E-4</v>
      </c>
    </row>
    <row r="1067" spans="6:8" x14ac:dyDescent="0.2">
      <c r="F1067" s="7" t="s">
        <v>1098</v>
      </c>
      <c r="G1067" s="2">
        <v>0</v>
      </c>
      <c r="H1067" s="2">
        <v>5.979509391726423E-6</v>
      </c>
    </row>
    <row r="1068" spans="6:8" x14ac:dyDescent="0.2">
      <c r="F1068" s="7" t="s">
        <v>1099</v>
      </c>
      <c r="G1068" s="2">
        <v>0</v>
      </c>
      <c r="H1068" s="2">
        <v>3.9801875848510804E-6</v>
      </c>
    </row>
    <row r="1069" spans="6:8" x14ac:dyDescent="0.2">
      <c r="F1069" s="7" t="s">
        <v>1100</v>
      </c>
      <c r="G1069" s="2">
        <v>0</v>
      </c>
      <c r="H1069" s="2">
        <v>0</v>
      </c>
    </row>
    <row r="1070" spans="6:8" x14ac:dyDescent="0.2">
      <c r="F1070" s="7" t="s">
        <v>1101</v>
      </c>
      <c r="G1070" s="2">
        <v>0</v>
      </c>
      <c r="H1070" s="2">
        <v>3.0980958921816182E-2</v>
      </c>
    </row>
    <row r="1071" spans="6:8" x14ac:dyDescent="0.2">
      <c r="F1071" s="7" t="s">
        <v>1102</v>
      </c>
      <c r="G1071" s="2">
        <v>0</v>
      </c>
      <c r="H1071" s="2">
        <v>3.098095890944863E-2</v>
      </c>
    </row>
    <row r="1072" spans="6:8" x14ac:dyDescent="0.2">
      <c r="F1072" s="7" t="s">
        <v>1103</v>
      </c>
      <c r="G1072" s="2">
        <v>0</v>
      </c>
      <c r="H1072" s="2">
        <v>9.8566925998966326E-6</v>
      </c>
    </row>
    <row r="1073" spans="6:8" x14ac:dyDescent="0.2">
      <c r="F1073" s="7" t="s">
        <v>1104</v>
      </c>
      <c r="G1073" s="2">
        <v>0</v>
      </c>
      <c r="H1073" s="2">
        <v>1.6533084420178312E-5</v>
      </c>
    </row>
    <row r="1074" spans="6:8" x14ac:dyDescent="0.2">
      <c r="F1074" s="7" t="s">
        <v>1105</v>
      </c>
      <c r="G1074" s="2">
        <v>0</v>
      </c>
      <c r="H1074" s="2">
        <v>1.6119759243427012E-5</v>
      </c>
    </row>
    <row r="1075" spans="6:8" x14ac:dyDescent="0.2">
      <c r="F1075" s="7" t="s">
        <v>1106</v>
      </c>
      <c r="G1075" s="2">
        <v>2.9976835515601031E-2</v>
      </c>
      <c r="H1075" s="2">
        <v>3.0041354872433451E-2</v>
      </c>
    </row>
    <row r="1076" spans="6:8" x14ac:dyDescent="0.2">
      <c r="F1076" s="7" t="s">
        <v>1107</v>
      </c>
      <c r="G1076" s="2">
        <v>0</v>
      </c>
      <c r="H1076" s="2">
        <v>3.2239518495957853E-5</v>
      </c>
    </row>
    <row r="1077" spans="6:8" x14ac:dyDescent="0.2">
      <c r="F1077" s="7" t="s">
        <v>1108</v>
      </c>
      <c r="G1077" s="2">
        <v>0</v>
      </c>
      <c r="H1077" s="2">
        <v>1.111707467771339E-5</v>
      </c>
    </row>
    <row r="1078" spans="6:8" x14ac:dyDescent="0.2">
      <c r="F1078" s="7" t="s">
        <v>1109</v>
      </c>
      <c r="G1078" s="2">
        <v>0.15694951822394576</v>
      </c>
      <c r="H1078" s="2">
        <v>0.16210784051745941</v>
      </c>
    </row>
    <row r="1079" spans="6:8" x14ac:dyDescent="0.2">
      <c r="F1079" s="7" t="s">
        <v>1110</v>
      </c>
      <c r="G1079" s="2">
        <v>0</v>
      </c>
      <c r="H1079" s="2">
        <v>0.1567987358525306</v>
      </c>
    </row>
    <row r="1080" spans="6:8" x14ac:dyDescent="0.2">
      <c r="F1080" s="7" t="s">
        <v>1111</v>
      </c>
      <c r="G1080" s="2">
        <v>0</v>
      </c>
      <c r="H1080" s="2">
        <v>1.6119757133992857E-5</v>
      </c>
    </row>
    <row r="1081" spans="6:8" x14ac:dyDescent="0.2">
      <c r="F1081" s="7" t="s">
        <v>1112</v>
      </c>
      <c r="G1081" s="2">
        <v>0</v>
      </c>
      <c r="H1081" s="2">
        <v>0</v>
      </c>
    </row>
    <row r="1082" spans="6:8" x14ac:dyDescent="0.2">
      <c r="F1082" s="7" t="s">
        <v>1113</v>
      </c>
      <c r="G1082" s="2">
        <v>0</v>
      </c>
      <c r="H1082" s="2">
        <v>0</v>
      </c>
    </row>
    <row r="1083" spans="6:8" x14ac:dyDescent="0.2">
      <c r="F1083" s="7" t="s">
        <v>1114</v>
      </c>
      <c r="G1083" s="2">
        <v>0</v>
      </c>
      <c r="H1083" s="2">
        <v>0</v>
      </c>
    </row>
    <row r="1084" spans="6:8" x14ac:dyDescent="0.2">
      <c r="F1084" s="7" t="s">
        <v>1115</v>
      </c>
      <c r="G1084" s="2">
        <v>0</v>
      </c>
      <c r="H1084" s="2">
        <v>0</v>
      </c>
    </row>
    <row r="1085" spans="6:8" x14ac:dyDescent="0.2">
      <c r="F1085" s="7" t="s">
        <v>1116</v>
      </c>
      <c r="G1085" s="2">
        <v>5.1296219999999995E-3</v>
      </c>
      <c r="H1085" s="2">
        <v>5.1296246668273019E-3</v>
      </c>
    </row>
    <row r="1086" spans="6:8" x14ac:dyDescent="0.2">
      <c r="F1086" s="7" t="s">
        <v>1117</v>
      </c>
      <c r="G1086" s="2">
        <v>-1.0746549719442555E-5</v>
      </c>
      <c r="H1086" s="2">
        <v>0</v>
      </c>
    </row>
    <row r="1087" spans="6:8" x14ac:dyDescent="0.2">
      <c r="F1087" s="7" t="s">
        <v>1118</v>
      </c>
      <c r="G1087" s="2">
        <v>1.3678992E-3</v>
      </c>
      <c r="H1087" s="2">
        <v>1.3678999111539473E-3</v>
      </c>
    </row>
    <row r="1088" spans="6:8" x14ac:dyDescent="0.2">
      <c r="F1088" s="7" t="s">
        <v>1119</v>
      </c>
      <c r="G1088" s="2">
        <v>0</v>
      </c>
      <c r="H1088" s="2">
        <v>5.9519108877026383E-6</v>
      </c>
    </row>
    <row r="1089" spans="6:8" x14ac:dyDescent="0.2">
      <c r="F1089" s="7" t="s">
        <v>1120</v>
      </c>
      <c r="G1089" s="2">
        <v>-998.97535800550008</v>
      </c>
      <c r="H1089" s="2">
        <v>1000</v>
      </c>
    </row>
    <row r="1090" spans="6:8" x14ac:dyDescent="0.2">
      <c r="F1090" s="7" t="s">
        <v>1121</v>
      </c>
      <c r="G1090" s="2">
        <v>-1.3433130902740231E-5</v>
      </c>
      <c r="H1090" s="2">
        <v>0</v>
      </c>
    </row>
    <row r="1091" spans="6:8" x14ac:dyDescent="0.2">
      <c r="F1091" s="7" t="s">
        <v>1122</v>
      </c>
      <c r="G1091" s="2">
        <v>0</v>
      </c>
      <c r="H1091" s="2">
        <v>0</v>
      </c>
    </row>
    <row r="1092" spans="6:8" x14ac:dyDescent="0.2">
      <c r="F1092" s="7" t="s">
        <v>1123</v>
      </c>
      <c r="G1092" s="2">
        <v>0</v>
      </c>
      <c r="H1092" s="2">
        <v>3.2239514879073283E-5</v>
      </c>
    </row>
    <row r="1093" spans="6:8" x14ac:dyDescent="0.2">
      <c r="F1093" s="7" t="s">
        <v>1124</v>
      </c>
      <c r="G1093" s="2">
        <v>0</v>
      </c>
      <c r="H1093" s="2">
        <v>1.4654322683105292E-5</v>
      </c>
    </row>
    <row r="1094" spans="6:8" x14ac:dyDescent="0.2">
      <c r="F1094" s="7" t="s">
        <v>1125</v>
      </c>
      <c r="G1094" s="2">
        <v>0</v>
      </c>
      <c r="H1094" s="2">
        <v>1.6119759941091161E-5</v>
      </c>
    </row>
    <row r="1095" spans="6:8" x14ac:dyDescent="0.2">
      <c r="F1095" s="7" t="s">
        <v>1126</v>
      </c>
      <c r="G1095" s="2">
        <v>9.8138707720622692E-2</v>
      </c>
      <c r="H1095" s="2">
        <v>9.817900711482519E-2</v>
      </c>
    </row>
    <row r="1096" spans="6:8" x14ac:dyDescent="0.2">
      <c r="F1096" s="7" t="s">
        <v>1127</v>
      </c>
      <c r="G1096" s="2">
        <v>0</v>
      </c>
      <c r="H1096" s="2">
        <v>0</v>
      </c>
    </row>
    <row r="1097" spans="6:8" x14ac:dyDescent="0.2">
      <c r="F1097" s="7" t="s">
        <v>1128</v>
      </c>
      <c r="G1097" s="2">
        <v>0</v>
      </c>
      <c r="H1097" s="2">
        <v>1.2895806832893264E-3</v>
      </c>
    </row>
    <row r="1098" spans="6:8" x14ac:dyDescent="0.2">
      <c r="F1098" s="7" t="s">
        <v>1129</v>
      </c>
      <c r="G1098" s="2">
        <v>-0.21404973873313793</v>
      </c>
      <c r="H1098" s="2">
        <v>1.9310263087390922E-3</v>
      </c>
    </row>
    <row r="1099" spans="6:8" x14ac:dyDescent="0.2">
      <c r="F1099" s="7" t="s">
        <v>1130</v>
      </c>
      <c r="G1099" s="2">
        <v>0</v>
      </c>
      <c r="H1099" s="2">
        <v>0</v>
      </c>
    </row>
    <row r="1100" spans="6:8" x14ac:dyDescent="0.2">
      <c r="F1100" s="7" t="s">
        <v>1131</v>
      </c>
      <c r="G1100" s="2">
        <v>4.3601786999999996E-2</v>
      </c>
      <c r="H1100" s="2">
        <v>4.3632491301699987E-2</v>
      </c>
    </row>
    <row r="1101" spans="6:8" x14ac:dyDescent="0.2">
      <c r="F1101" s="7" t="s">
        <v>1132</v>
      </c>
      <c r="G1101" s="2">
        <v>0</v>
      </c>
      <c r="H1101" s="2">
        <v>2.4179580670136147E-5</v>
      </c>
    </row>
    <row r="1102" spans="6:8" x14ac:dyDescent="0.2">
      <c r="F1102" s="7" t="s">
        <v>1133</v>
      </c>
      <c r="G1102" s="2">
        <v>0</v>
      </c>
      <c r="H1102" s="2">
        <v>7.9850196925690398E-6</v>
      </c>
    </row>
    <row r="1103" spans="6:8" x14ac:dyDescent="0.2">
      <c r="F1103" s="7" t="s">
        <v>1134</v>
      </c>
      <c r="G1103" s="2">
        <v>0</v>
      </c>
      <c r="H1103" s="2">
        <v>0</v>
      </c>
    </row>
    <row r="1104" spans="6:8" x14ac:dyDescent="0.2">
      <c r="F1104" s="7" t="s">
        <v>1135</v>
      </c>
      <c r="G1104" s="2">
        <v>0</v>
      </c>
      <c r="H1104" s="2">
        <v>7.9850196925690398E-6</v>
      </c>
    </row>
    <row r="1105" spans="6:8" x14ac:dyDescent="0.2">
      <c r="F1105" s="7" t="s">
        <v>1136</v>
      </c>
      <c r="G1105" s="2">
        <v>0</v>
      </c>
      <c r="H1105" s="2">
        <v>3.3066168863449263E-5</v>
      </c>
    </row>
    <row r="1106" spans="6:8" x14ac:dyDescent="0.2">
      <c r="F1106" s="7" t="s">
        <v>1137</v>
      </c>
      <c r="G1106" s="2">
        <v>0</v>
      </c>
      <c r="H1106" s="2">
        <v>0.21772158080525345</v>
      </c>
    </row>
    <row r="1107" spans="6:8" x14ac:dyDescent="0.2">
      <c r="F1107" s="7" t="s">
        <v>1138</v>
      </c>
      <c r="G1107" s="2">
        <v>2.9922794999999998E-3</v>
      </c>
      <c r="H1107" s="2">
        <v>2.9922810556492594E-3</v>
      </c>
    </row>
    <row r="1108" spans="6:8" x14ac:dyDescent="0.2">
      <c r="F1108" s="7" t="s">
        <v>1139</v>
      </c>
      <c r="G1108" s="2">
        <v>-1.2895807487893762E-3</v>
      </c>
      <c r="H1108" s="2">
        <v>0</v>
      </c>
    </row>
    <row r="1109" spans="6:8" x14ac:dyDescent="0.2">
      <c r="F1109" s="7" t="s">
        <v>1140</v>
      </c>
      <c r="G1109" s="2">
        <v>0</v>
      </c>
      <c r="H1109" s="2">
        <v>0.97138757900258166</v>
      </c>
    </row>
    <row r="1110" spans="6:8" x14ac:dyDescent="0.2">
      <c r="F1110" s="7" t="s">
        <v>1141</v>
      </c>
      <c r="G1110" s="2">
        <v>0</v>
      </c>
      <c r="H1110" s="2">
        <v>3.1074235948835849E-5</v>
      </c>
    </row>
    <row r="1111" spans="6:8" x14ac:dyDescent="0.2">
      <c r="F1111" s="7" t="s">
        <v>1142</v>
      </c>
      <c r="G1111" s="2">
        <v>-1.0402364535775632</v>
      </c>
      <c r="H1111" s="2">
        <v>-1.0402005226808342</v>
      </c>
    </row>
    <row r="1112" spans="6:8" x14ac:dyDescent="0.2">
      <c r="F1112" s="7" t="s">
        <v>1143</v>
      </c>
      <c r="G1112" s="2">
        <v>1.8633646413036331E-2</v>
      </c>
      <c r="H1112" s="2">
        <v>1.8637636289440707E-2</v>
      </c>
    </row>
    <row r="1113" spans="6:8" x14ac:dyDescent="0.2">
      <c r="F1113" s="7" t="s">
        <v>1144</v>
      </c>
      <c r="G1113" s="2">
        <v>0</v>
      </c>
      <c r="H1113" s="2">
        <v>0</v>
      </c>
    </row>
    <row r="1114" spans="6:8" x14ac:dyDescent="0.2">
      <c r="F1114" s="7" t="s">
        <v>1145</v>
      </c>
      <c r="G1114" s="2">
        <v>0</v>
      </c>
      <c r="H1114" s="2">
        <v>0</v>
      </c>
    </row>
    <row r="1115" spans="6:8" x14ac:dyDescent="0.2">
      <c r="F1115" s="7" t="s">
        <v>1146</v>
      </c>
      <c r="G1115" s="2">
        <v>6.6782978856516628E-4</v>
      </c>
      <c r="H1115" s="2">
        <v>6.8725763037391239E-4</v>
      </c>
    </row>
    <row r="1116" spans="6:8" x14ac:dyDescent="0.2">
      <c r="F1116" s="7" t="s">
        <v>1147</v>
      </c>
      <c r="G1116" s="2">
        <v>0</v>
      </c>
      <c r="H1116" s="2">
        <v>0</v>
      </c>
    </row>
    <row r="1117" spans="6:8" x14ac:dyDescent="0.2">
      <c r="F1117" s="7" t="s">
        <v>1148</v>
      </c>
      <c r="G1117" s="2">
        <v>0.13317718204887408</v>
      </c>
      <c r="H1117" s="2">
        <v>1000</v>
      </c>
    </row>
    <row r="1118" spans="6:8" x14ac:dyDescent="0.2">
      <c r="F1118" s="7" t="s">
        <v>1149</v>
      </c>
      <c r="G1118" s="2">
        <v>0</v>
      </c>
      <c r="H1118" s="2">
        <v>999.86682281795186</v>
      </c>
    </row>
    <row r="1119" spans="6:8" x14ac:dyDescent="0.2">
      <c r="F1119" s="7" t="s">
        <v>1150</v>
      </c>
      <c r="G1119" s="2">
        <v>3.9034216984392897E-2</v>
      </c>
      <c r="H1119" s="2">
        <v>3.9047617299775392E-2</v>
      </c>
    </row>
    <row r="1120" spans="6:8" x14ac:dyDescent="0.2">
      <c r="F1120" s="7" t="s">
        <v>1151</v>
      </c>
      <c r="G1120" s="2">
        <v>8.6881178760304864E-3</v>
      </c>
      <c r="H1120" s="2">
        <v>8.7203619335696203E-3</v>
      </c>
    </row>
    <row r="1121" spans="6:8" x14ac:dyDescent="0.2">
      <c r="F1121" s="7" t="s">
        <v>1152</v>
      </c>
      <c r="G1121" s="2">
        <v>0</v>
      </c>
      <c r="H1121" s="2">
        <v>1.611975690085643E-5</v>
      </c>
    </row>
    <row r="1122" spans="6:8" x14ac:dyDescent="0.2">
      <c r="F1122" s="7" t="s">
        <v>1153</v>
      </c>
      <c r="G1122" s="2">
        <v>0</v>
      </c>
      <c r="H1122" s="2">
        <v>0</v>
      </c>
    </row>
    <row r="1123" spans="6:8" x14ac:dyDescent="0.2">
      <c r="F1123" s="7" t="s">
        <v>1154</v>
      </c>
      <c r="G1123" s="2">
        <v>0</v>
      </c>
      <c r="H1123" s="2">
        <v>0</v>
      </c>
    </row>
    <row r="1124" spans="6:8" x14ac:dyDescent="0.2">
      <c r="F1124" s="7" t="s">
        <v>1155</v>
      </c>
      <c r="G1124" s="2">
        <v>0</v>
      </c>
      <c r="H1124" s="2">
        <v>0</v>
      </c>
    </row>
    <row r="1125" spans="6:8" x14ac:dyDescent="0.2">
      <c r="F1125" s="7" t="s">
        <v>1156</v>
      </c>
      <c r="G1125" s="2">
        <v>0</v>
      </c>
      <c r="H1125" s="2">
        <v>0</v>
      </c>
    </row>
    <row r="1126" spans="6:8" x14ac:dyDescent="0.2">
      <c r="F1126" s="7" t="s">
        <v>1157</v>
      </c>
      <c r="G1126" s="2">
        <v>-0.91293272813607018</v>
      </c>
      <c r="H1126" s="2">
        <v>-0.91286814576949382</v>
      </c>
    </row>
    <row r="1127" spans="6:8" x14ac:dyDescent="0.2">
      <c r="F1127" s="7" t="s">
        <v>1158</v>
      </c>
      <c r="G1127" s="2">
        <v>0</v>
      </c>
      <c r="H1127" s="2">
        <v>999.64966881994542</v>
      </c>
    </row>
    <row r="1128" spans="6:8" x14ac:dyDescent="0.2">
      <c r="F1128" s="7" t="s">
        <v>1159</v>
      </c>
      <c r="G1128" s="2">
        <v>0</v>
      </c>
      <c r="H1128" s="2">
        <v>0</v>
      </c>
    </row>
    <row r="1129" spans="6:8" x14ac:dyDescent="0.2">
      <c r="F1129" s="7" t="s">
        <v>1160</v>
      </c>
      <c r="G1129" s="2">
        <v>2.4606065842970648E-2</v>
      </c>
      <c r="H1129" s="2">
        <v>2.4622198400771428E-2</v>
      </c>
    </row>
    <row r="1130" spans="6:8" x14ac:dyDescent="0.2">
      <c r="F1130" s="7" t="s">
        <v>1161</v>
      </c>
      <c r="G1130" s="2">
        <v>0</v>
      </c>
      <c r="H1130" s="2">
        <v>3.393632664483448E-5</v>
      </c>
    </row>
    <row r="1131" spans="6:8" x14ac:dyDescent="0.2">
      <c r="F1131" s="7" t="s">
        <v>1162</v>
      </c>
      <c r="G1131" s="2">
        <v>1.7527477246721901</v>
      </c>
      <c r="H1131" s="2">
        <v>1.7579060474730568</v>
      </c>
    </row>
    <row r="1132" spans="6:8" x14ac:dyDescent="0.2">
      <c r="F1132" s="7" t="s">
        <v>1163</v>
      </c>
      <c r="G1132" s="2">
        <v>2.4616834641506102E-2</v>
      </c>
      <c r="H1132" s="2">
        <v>2.4622198400720663E-2</v>
      </c>
    </row>
    <row r="1133" spans="6:8" x14ac:dyDescent="0.2">
      <c r="F1133" s="7" t="s">
        <v>1164</v>
      </c>
      <c r="G1133" s="2">
        <v>-999.99127964260003</v>
      </c>
      <c r="H1133" s="2">
        <v>1000</v>
      </c>
    </row>
    <row r="1134" spans="6:8" x14ac:dyDescent="0.2">
      <c r="F1134" s="7" t="s">
        <v>1165</v>
      </c>
      <c r="G1134" s="2">
        <v>-11.297655816307952</v>
      </c>
      <c r="H1134" s="2">
        <v>0</v>
      </c>
    </row>
    <row r="1135" spans="6:8" x14ac:dyDescent="0.2">
      <c r="F1135" s="7" t="s">
        <v>1166</v>
      </c>
      <c r="G1135" s="2">
        <v>1.5988689799199998E-2</v>
      </c>
      <c r="H1135" s="2">
        <v>1.5994669307409209E-2</v>
      </c>
    </row>
    <row r="1136" spans="6:8" x14ac:dyDescent="0.2">
      <c r="F1136" s="7" t="s">
        <v>1167</v>
      </c>
      <c r="G1136" s="2">
        <v>1.00882566E-2</v>
      </c>
      <c r="H1136" s="2">
        <v>1.008826184476036E-2</v>
      </c>
    </row>
    <row r="1137" spans="6:8" x14ac:dyDescent="0.2">
      <c r="F1137" s="7" t="s">
        <v>1168</v>
      </c>
      <c r="G1137" s="2">
        <v>8.5493699999999998E-5</v>
      </c>
      <c r="H1137" s="2">
        <v>8.5493744447121992E-5</v>
      </c>
    </row>
    <row r="1138" spans="6:8" x14ac:dyDescent="0.2">
      <c r="F1138" s="7" t="s">
        <v>1169</v>
      </c>
      <c r="G1138" s="2">
        <v>8.5493699999999998E-5</v>
      </c>
      <c r="H1138" s="2">
        <v>8.5493744447121992E-5</v>
      </c>
    </row>
    <row r="1139" spans="6:8" x14ac:dyDescent="0.2">
      <c r="F1139" s="7" t="s">
        <v>1170</v>
      </c>
      <c r="G1139" s="2">
        <v>1.7527477246721901</v>
      </c>
      <c r="H1139" s="2">
        <v>1.7579060474730568</v>
      </c>
    </row>
    <row r="1140" spans="6:8" x14ac:dyDescent="0.2">
      <c r="F1140" s="7" t="s">
        <v>1171</v>
      </c>
      <c r="G1140" s="2">
        <v>0.98382859743446716</v>
      </c>
      <c r="H1140" s="2">
        <v>0.98390899932064713</v>
      </c>
    </row>
    <row r="1141" spans="6:8" x14ac:dyDescent="0.2">
      <c r="F1141" s="7" t="s">
        <v>1172</v>
      </c>
      <c r="G1141" s="2">
        <v>0</v>
      </c>
      <c r="H1141" s="2">
        <v>1.6119757012933444E-5</v>
      </c>
    </row>
    <row r="1142" spans="6:8" x14ac:dyDescent="0.2">
      <c r="F1142" s="7" t="s">
        <v>1173</v>
      </c>
      <c r="G1142" s="2">
        <v>0</v>
      </c>
      <c r="H1142" s="2">
        <v>1.6119757012933444E-5</v>
      </c>
    </row>
    <row r="1143" spans="6:8" x14ac:dyDescent="0.2">
      <c r="F1143" s="7" t="s">
        <v>1174</v>
      </c>
      <c r="G1143" s="2">
        <v>0</v>
      </c>
      <c r="H1143" s="2">
        <v>3.2239511411624733E-5</v>
      </c>
    </row>
    <row r="1144" spans="6:8" x14ac:dyDescent="0.2">
      <c r="F1144" s="7" t="s">
        <v>1175</v>
      </c>
      <c r="G1144" s="2">
        <v>4.3601786999999996E-2</v>
      </c>
      <c r="H1144" s="2">
        <v>4.3601809668032065E-2</v>
      </c>
    </row>
    <row r="1145" spans="6:8" x14ac:dyDescent="0.2">
      <c r="F1145" s="7" t="s">
        <v>1176</v>
      </c>
      <c r="G1145" s="2">
        <v>-1.4298667204036519</v>
      </c>
      <c r="H1145" s="2">
        <v>-1.424708397789459</v>
      </c>
    </row>
    <row r="1146" spans="6:8" x14ac:dyDescent="0.2">
      <c r="F1146" s="7" t="s">
        <v>1177</v>
      </c>
      <c r="G1146" s="2">
        <v>8.1133521299896205E-2</v>
      </c>
      <c r="H1146" s="2">
        <v>8.1144267805804901E-2</v>
      </c>
    </row>
    <row r="1147" spans="6:8" x14ac:dyDescent="0.2">
      <c r="F1147" s="7" t="s">
        <v>1178</v>
      </c>
      <c r="G1147" s="2">
        <v>-1.0234768296868424E-5</v>
      </c>
      <c r="H1147" s="2">
        <v>0</v>
      </c>
    </row>
    <row r="1148" spans="6:8" x14ac:dyDescent="0.2">
      <c r="F1148" s="7" t="s">
        <v>1179</v>
      </c>
      <c r="G1148" s="2">
        <v>-2.3895877347968053E-6</v>
      </c>
      <c r="H1148" s="2">
        <v>0</v>
      </c>
    </row>
    <row r="1149" spans="6:8" x14ac:dyDescent="0.2">
      <c r="F1149" s="7" t="s">
        <v>1180</v>
      </c>
      <c r="G1149" s="2">
        <v>0</v>
      </c>
      <c r="H1149" s="2">
        <v>3.2239514487608645E-5</v>
      </c>
    </row>
    <row r="1150" spans="6:8" x14ac:dyDescent="0.2">
      <c r="F1150" s="7" t="s">
        <v>1181</v>
      </c>
      <c r="G1150" s="2">
        <v>3.2316618599999994E-3</v>
      </c>
      <c r="H1150" s="2">
        <v>3.2316635401011995E-3</v>
      </c>
    </row>
    <row r="1151" spans="6:8" x14ac:dyDescent="0.2">
      <c r="F1151" s="7" t="s">
        <v>1182</v>
      </c>
      <c r="G1151" s="2">
        <v>-7.4863572736489914E-2</v>
      </c>
      <c r="H1151" s="2">
        <v>-7.4818992963059827E-2</v>
      </c>
    </row>
    <row r="1152" spans="6:8" x14ac:dyDescent="0.2">
      <c r="F1152" s="7" t="s">
        <v>1183</v>
      </c>
      <c r="G1152" s="2">
        <v>1.5988689799199998E-2</v>
      </c>
      <c r="H1152" s="2">
        <v>1.5994669307409209E-2</v>
      </c>
    </row>
    <row r="1153" spans="6:8" x14ac:dyDescent="0.2">
      <c r="F1153" s="7" t="s">
        <v>1184</v>
      </c>
      <c r="G1153" s="2">
        <v>0</v>
      </c>
      <c r="H1153" s="2">
        <v>3.1453188298058432E-5</v>
      </c>
    </row>
    <row r="1154" spans="6:8" x14ac:dyDescent="0.2">
      <c r="F1154" s="7" t="s">
        <v>1185</v>
      </c>
      <c r="G1154" s="2">
        <v>0</v>
      </c>
      <c r="H1154" s="2">
        <v>0</v>
      </c>
    </row>
    <row r="1155" spans="6:8" x14ac:dyDescent="0.2">
      <c r="F1155" s="7" t="s">
        <v>1186</v>
      </c>
      <c r="G1155" s="2">
        <v>1.8979601399999998E-3</v>
      </c>
      <c r="H1155" s="2">
        <v>1.8979611267261019E-3</v>
      </c>
    </row>
    <row r="1156" spans="6:8" x14ac:dyDescent="0.2">
      <c r="F1156" s="7" t="s">
        <v>1187</v>
      </c>
      <c r="G1156" s="2">
        <v>1.00882566E-2</v>
      </c>
      <c r="H1156" s="2">
        <v>1.008826184476036E-2</v>
      </c>
    </row>
    <row r="1157" spans="6:8" x14ac:dyDescent="0.2">
      <c r="F1157" s="7" t="s">
        <v>1188</v>
      </c>
      <c r="G1157" s="2">
        <v>0</v>
      </c>
      <c r="H1157" s="2">
        <v>0</v>
      </c>
    </row>
    <row r="1158" spans="6:8" x14ac:dyDescent="0.2">
      <c r="F1158" s="7" t="s">
        <v>1189</v>
      </c>
      <c r="G1158" s="2">
        <v>0</v>
      </c>
      <c r="H1158" s="2">
        <v>0</v>
      </c>
    </row>
    <row r="1159" spans="6:8" x14ac:dyDescent="0.2">
      <c r="F1159" s="7" t="s">
        <v>1190</v>
      </c>
      <c r="G1159" s="2">
        <v>3.2348777184212878</v>
      </c>
      <c r="H1159" s="2">
        <v>1000</v>
      </c>
    </row>
    <row r="1160" spans="6:8" x14ac:dyDescent="0.2">
      <c r="F1160" s="7" t="s">
        <v>1191</v>
      </c>
      <c r="G1160" s="2">
        <v>6.7797009262449137E-4</v>
      </c>
      <c r="H1160" s="2">
        <v>6.872576309433498E-4</v>
      </c>
    </row>
    <row r="1161" spans="6:8" x14ac:dyDescent="0.2">
      <c r="F1161" s="7" t="s">
        <v>1192</v>
      </c>
      <c r="G1161" s="2">
        <v>1.7953677000000002E-3</v>
      </c>
      <c r="H1161" s="2">
        <v>1.795368633389556E-3</v>
      </c>
    </row>
    <row r="1162" spans="6:8" x14ac:dyDescent="0.2">
      <c r="F1162" s="7" t="s">
        <v>1193</v>
      </c>
      <c r="G1162" s="2">
        <v>2.1886387199999999E-2</v>
      </c>
      <c r="H1162" s="2">
        <v>2.1886398578463157E-2</v>
      </c>
    </row>
    <row r="1163" spans="6:8" x14ac:dyDescent="0.2">
      <c r="F1163" s="7" t="s">
        <v>1194</v>
      </c>
      <c r="G1163" s="2">
        <v>2.5682307479999995E-4</v>
      </c>
      <c r="H1163" s="2">
        <v>2.5682320831915358E-4</v>
      </c>
    </row>
    <row r="1164" spans="6:8" x14ac:dyDescent="0.2">
      <c r="F1164" s="7" t="s">
        <v>1195</v>
      </c>
      <c r="G1164" s="2">
        <v>-999.58304722510013</v>
      </c>
      <c r="H1164" s="2">
        <v>997.00980525096475</v>
      </c>
    </row>
    <row r="1165" spans="6:8" x14ac:dyDescent="0.2">
      <c r="F1165" s="7" t="s">
        <v>1196</v>
      </c>
      <c r="G1165" s="2">
        <v>-7.8101479472593383E-2</v>
      </c>
      <c r="H1165" s="2">
        <v>-7.8059275014879859E-2</v>
      </c>
    </row>
    <row r="1166" spans="6:8" x14ac:dyDescent="0.2">
      <c r="F1166" s="7" t="s">
        <v>1197</v>
      </c>
      <c r="G1166" s="2">
        <v>0</v>
      </c>
      <c r="H1166" s="2">
        <v>3.3066166760686855E-5</v>
      </c>
    </row>
    <row r="1167" spans="6:8" x14ac:dyDescent="0.2">
      <c r="F1167" s="7" t="s">
        <v>1198</v>
      </c>
      <c r="G1167" s="2">
        <v>1.5416223983493182E-3</v>
      </c>
      <c r="H1167" s="2">
        <v>1.5416231998415242E-3</v>
      </c>
    </row>
    <row r="1168" spans="6:8" x14ac:dyDescent="0.2">
      <c r="F1168" s="7" t="s">
        <v>1199</v>
      </c>
      <c r="G1168" s="2">
        <v>0</v>
      </c>
      <c r="H1168" s="2">
        <v>0.23428570378944591</v>
      </c>
    </row>
    <row r="1169" spans="6:8" x14ac:dyDescent="0.2">
      <c r="F1169" s="7" t="s">
        <v>1200</v>
      </c>
      <c r="G1169" s="2">
        <v>0</v>
      </c>
      <c r="H1169" s="2">
        <v>0</v>
      </c>
    </row>
    <row r="1170" spans="6:8" x14ac:dyDescent="0.2">
      <c r="F1170" s="7" t="s">
        <v>1201</v>
      </c>
      <c r="G1170" s="2">
        <v>-7.8633058819832513E-6</v>
      </c>
      <c r="H1170" s="2">
        <v>0</v>
      </c>
    </row>
    <row r="1171" spans="6:8" x14ac:dyDescent="0.2">
      <c r="F1171" s="7" t="s">
        <v>1202</v>
      </c>
      <c r="G1171" s="2">
        <v>1.4533928999999998E-3</v>
      </c>
      <c r="H1171" s="2">
        <v>1.4533936556010687E-3</v>
      </c>
    </row>
    <row r="1172" spans="6:8" x14ac:dyDescent="0.2">
      <c r="F1172" s="7" t="s">
        <v>1203</v>
      </c>
      <c r="G1172" s="2">
        <v>0</v>
      </c>
      <c r="H1172" s="2">
        <v>0</v>
      </c>
    </row>
    <row r="1173" spans="6:8" x14ac:dyDescent="0.2">
      <c r="F1173" s="7" t="s">
        <v>1204</v>
      </c>
      <c r="G1173" s="2">
        <v>0</v>
      </c>
      <c r="H1173" s="2">
        <v>3.2239518321930394E-5</v>
      </c>
    </row>
    <row r="1174" spans="6:8" x14ac:dyDescent="0.2">
      <c r="F1174" s="7" t="s">
        <v>1205</v>
      </c>
      <c r="G1174" s="2">
        <v>2.0176513199999999E-2</v>
      </c>
      <c r="H1174" s="2">
        <v>2.017652368952072E-2</v>
      </c>
    </row>
    <row r="1175" spans="6:8" x14ac:dyDescent="0.2">
      <c r="F1175" s="7" t="s">
        <v>1206</v>
      </c>
      <c r="G1175" s="2">
        <v>0</v>
      </c>
      <c r="H1175" s="2">
        <v>0</v>
      </c>
    </row>
    <row r="1176" spans="6:8" x14ac:dyDescent="0.2">
      <c r="F1176" s="7" t="s">
        <v>1207</v>
      </c>
      <c r="G1176" s="2">
        <v>0</v>
      </c>
      <c r="H1176" s="2">
        <v>1.611975856899428E-5</v>
      </c>
    </row>
    <row r="1177" spans="6:8" x14ac:dyDescent="0.2">
      <c r="F1177" s="7" t="s">
        <v>1208</v>
      </c>
      <c r="G1177" s="2">
        <v>0</v>
      </c>
      <c r="H1177" s="2">
        <v>3.2239512974430173E-5</v>
      </c>
    </row>
    <row r="1178" spans="6:8" x14ac:dyDescent="0.2">
      <c r="F1178" s="7" t="s">
        <v>1209</v>
      </c>
      <c r="G1178" s="2">
        <v>0</v>
      </c>
      <c r="H1178" s="2">
        <v>3.2239608117379248E-5</v>
      </c>
    </row>
    <row r="1179" spans="6:8" x14ac:dyDescent="0.2">
      <c r="F1179" s="7" t="s">
        <v>1210</v>
      </c>
      <c r="G1179" s="2">
        <v>0</v>
      </c>
      <c r="H1179" s="2">
        <v>1.611975856899428E-5</v>
      </c>
    </row>
    <row r="1180" spans="6:8" x14ac:dyDescent="0.2">
      <c r="F1180" s="7" t="s">
        <v>1211</v>
      </c>
      <c r="G1180" s="2">
        <v>0</v>
      </c>
      <c r="H1180" s="2">
        <v>999.71268874048792</v>
      </c>
    </row>
    <row r="1181" spans="6:8" x14ac:dyDescent="0.2">
      <c r="F1181" s="7" t="s">
        <v>1212</v>
      </c>
      <c r="G1181" s="2">
        <v>1.5988689799199998E-2</v>
      </c>
      <c r="H1181" s="2">
        <v>1.5994669307409209E-2</v>
      </c>
    </row>
    <row r="1182" spans="6:8" x14ac:dyDescent="0.2">
      <c r="F1182" s="7" t="s">
        <v>1213</v>
      </c>
      <c r="G1182" s="2">
        <v>1.5988689799199998E-2</v>
      </c>
      <c r="H1182" s="2">
        <v>1.5994669307409209E-2</v>
      </c>
    </row>
    <row r="1183" spans="6:8" x14ac:dyDescent="0.2">
      <c r="F1183" s="7" t="s">
        <v>1214</v>
      </c>
      <c r="G1183" s="2">
        <v>1.5988689799199998E-2</v>
      </c>
      <c r="H1183" s="2">
        <v>1.5994669307409209E-2</v>
      </c>
    </row>
    <row r="1184" spans="6:8" x14ac:dyDescent="0.2">
      <c r="F1184" s="7" t="s">
        <v>1215</v>
      </c>
      <c r="G1184" s="2">
        <v>-4.361253350464267E-2</v>
      </c>
      <c r="H1184" s="2">
        <v>999.78412840750025</v>
      </c>
    </row>
    <row r="1185" spans="6:8" x14ac:dyDescent="0.2">
      <c r="F1185" s="7" t="s">
        <v>1216</v>
      </c>
      <c r="G1185" s="2">
        <v>1.5988689799199998E-2</v>
      </c>
      <c r="H1185" s="2">
        <v>1.5994669307409209E-2</v>
      </c>
    </row>
    <row r="1186" spans="6:8" x14ac:dyDescent="0.2">
      <c r="F1186" s="7" t="s">
        <v>1217</v>
      </c>
      <c r="G1186" s="2">
        <v>0</v>
      </c>
      <c r="H1186" s="2">
        <v>0</v>
      </c>
    </row>
    <row r="1187" spans="6:8" x14ac:dyDescent="0.2">
      <c r="F1187" s="7" t="s">
        <v>1218</v>
      </c>
      <c r="G1187" s="2">
        <v>2.0518487999999997E-4</v>
      </c>
      <c r="H1187" s="2">
        <v>2.0518498667309207E-4</v>
      </c>
    </row>
    <row r="1188" spans="6:8" x14ac:dyDescent="0.2">
      <c r="F1188" s="7" t="s">
        <v>1219</v>
      </c>
      <c r="G1188" s="2">
        <v>3.0777731999478419E-3</v>
      </c>
      <c r="H1188" s="2">
        <v>3.0777748000900829E-3</v>
      </c>
    </row>
    <row r="1189" spans="6:8" x14ac:dyDescent="0.2">
      <c r="F1189" s="7" t="s">
        <v>1220</v>
      </c>
      <c r="G1189" s="2">
        <v>-2.579161083190229E-3</v>
      </c>
      <c r="H1189" s="2">
        <v>0</v>
      </c>
    </row>
    <row r="1190" spans="6:8" x14ac:dyDescent="0.2">
      <c r="F1190" s="7" t="s">
        <v>1221</v>
      </c>
      <c r="G1190" s="2">
        <v>-997.95907719245497</v>
      </c>
      <c r="H1190" s="2">
        <v>2.3077790041105573</v>
      </c>
    </row>
    <row r="1191" spans="6:8" x14ac:dyDescent="0.2">
      <c r="F1191" s="7" t="s">
        <v>1222</v>
      </c>
      <c r="G1191" s="2">
        <v>0</v>
      </c>
      <c r="H1191" s="2">
        <v>3.2239513529930264E-5</v>
      </c>
    </row>
    <row r="1192" spans="6:8" x14ac:dyDescent="0.2">
      <c r="F1192" s="7" t="s">
        <v>1223</v>
      </c>
      <c r="G1192" s="2">
        <v>0.97064342127680447</v>
      </c>
      <c r="H1192" s="2">
        <v>0.97070790041698274</v>
      </c>
    </row>
    <row r="1193" spans="6:8" x14ac:dyDescent="0.2">
      <c r="F1193" s="7" t="s">
        <v>1224</v>
      </c>
      <c r="G1193" s="2">
        <v>2.7888412089275534E-3</v>
      </c>
      <c r="H1193" s="2">
        <v>2.810144198980122E-3</v>
      </c>
    </row>
    <row r="1194" spans="6:8" x14ac:dyDescent="0.2">
      <c r="F1194" s="7" t="s">
        <v>1225</v>
      </c>
      <c r="G1194" s="2">
        <v>6.8394959999999998E-4</v>
      </c>
      <c r="H1194" s="2">
        <v>6.8394995557697713E-4</v>
      </c>
    </row>
    <row r="1195" spans="6:8" x14ac:dyDescent="0.2">
      <c r="F1195" s="7" t="s">
        <v>1226</v>
      </c>
      <c r="G1195" s="2">
        <v>0</v>
      </c>
      <c r="H1195" s="2">
        <v>1.4654326488061642E-5</v>
      </c>
    </row>
    <row r="1196" spans="6:8" x14ac:dyDescent="0.2">
      <c r="F1196" s="7" t="s">
        <v>1227</v>
      </c>
      <c r="G1196" s="2">
        <v>-1.8163110911739722E-5</v>
      </c>
      <c r="H1196" s="2">
        <v>1.4489673257678248E-5</v>
      </c>
    </row>
    <row r="1197" spans="6:8" x14ac:dyDescent="0.2">
      <c r="F1197" s="7" t="s">
        <v>1228</v>
      </c>
      <c r="G1197" s="2">
        <v>0</v>
      </c>
      <c r="H1197" s="2">
        <v>1.289580865438289E-3</v>
      </c>
    </row>
    <row r="1198" spans="6:8" x14ac:dyDescent="0.2">
      <c r="F1198" s="7" t="s">
        <v>1229</v>
      </c>
      <c r="G1198" s="2">
        <v>1.1166608516328891E-2</v>
      </c>
      <c r="H1198" s="2">
        <v>1.248925613981644E-2</v>
      </c>
    </row>
    <row r="1199" spans="6:8" x14ac:dyDescent="0.2">
      <c r="F1199" s="7" t="s">
        <v>1230</v>
      </c>
      <c r="G1199" s="2">
        <v>0</v>
      </c>
      <c r="H1199" s="2">
        <v>6.8473321878639512E-6</v>
      </c>
    </row>
    <row r="1200" spans="6:8" x14ac:dyDescent="0.2">
      <c r="F1200" s="7" t="s">
        <v>1231</v>
      </c>
      <c r="G1200" s="2">
        <v>0</v>
      </c>
      <c r="H1200" s="2">
        <v>1.6119758222243223E-5</v>
      </c>
    </row>
    <row r="1201" spans="6:8" x14ac:dyDescent="0.2">
      <c r="F1201" s="7" t="s">
        <v>1232</v>
      </c>
      <c r="G1201" s="2">
        <v>0</v>
      </c>
      <c r="H1201" s="2">
        <v>6.4479052683918958E-4</v>
      </c>
    </row>
    <row r="1202" spans="6:8" x14ac:dyDescent="0.2">
      <c r="F1202" s="7" t="s">
        <v>1233</v>
      </c>
      <c r="G1202" s="2">
        <v>-3.306613084508303E-5</v>
      </c>
      <c r="H1202" s="2">
        <v>3.145319267527924E-5</v>
      </c>
    </row>
    <row r="1203" spans="6:8" x14ac:dyDescent="0.2">
      <c r="F1203" s="7" t="s">
        <v>1234</v>
      </c>
      <c r="G1203" s="2">
        <v>0</v>
      </c>
      <c r="H1203" s="2">
        <v>5.9795074244112234E-6</v>
      </c>
    </row>
    <row r="1204" spans="6:8" x14ac:dyDescent="0.2">
      <c r="F1204" s="7" t="s">
        <v>1235</v>
      </c>
      <c r="G1204" s="2">
        <v>-9.8179007115198336E-2</v>
      </c>
      <c r="H1204" s="2">
        <v>-9.8138707721033502E-2</v>
      </c>
    </row>
    <row r="1205" spans="6:8" x14ac:dyDescent="0.2">
      <c r="F1205" s="7" t="s">
        <v>1236</v>
      </c>
      <c r="G1205" s="2">
        <v>-3.0041354868946657E-2</v>
      </c>
      <c r="H1205" s="2">
        <v>-2.997683550829644E-2</v>
      </c>
    </row>
    <row r="1206" spans="6:8" x14ac:dyDescent="0.2">
      <c r="F1206" s="7" t="s">
        <v>1237</v>
      </c>
      <c r="G1206" s="2">
        <v>-3.3066169236262155E-5</v>
      </c>
      <c r="H1206" s="2">
        <v>3.1453187775198899E-5</v>
      </c>
    </row>
    <row r="1207" spans="6:8" x14ac:dyDescent="0.2">
      <c r="F1207" s="7" t="s">
        <v>1238</v>
      </c>
      <c r="G1207" s="2">
        <v>0</v>
      </c>
      <c r="H1207" s="2">
        <v>2.3895872169887866E-6</v>
      </c>
    </row>
    <row r="1208" spans="6:8" x14ac:dyDescent="0.2">
      <c r="F1208" s="7" t="s">
        <v>1239</v>
      </c>
      <c r="G1208" s="2">
        <v>0</v>
      </c>
      <c r="H1208" s="2">
        <v>0.97138757909601736</v>
      </c>
    </row>
    <row r="1209" spans="6:8" x14ac:dyDescent="0.2">
      <c r="F1209" s="7" t="s">
        <v>1240</v>
      </c>
      <c r="G1209" s="2">
        <v>0</v>
      </c>
      <c r="H1209" s="2">
        <v>0</v>
      </c>
    </row>
    <row r="1210" spans="6:8" x14ac:dyDescent="0.2">
      <c r="F1210" s="7" t="s">
        <v>1241</v>
      </c>
      <c r="G1210" s="2">
        <v>0</v>
      </c>
      <c r="H1210" s="2">
        <v>0</v>
      </c>
    </row>
    <row r="1211" spans="6:8" x14ac:dyDescent="0.2">
      <c r="F1211" s="7" t="s">
        <v>1242</v>
      </c>
      <c r="G1211" s="2">
        <v>0</v>
      </c>
      <c r="H1211" s="2">
        <v>0</v>
      </c>
    </row>
    <row r="1212" spans="6:8" x14ac:dyDescent="0.2">
      <c r="F1212" s="7" t="s">
        <v>1243</v>
      </c>
      <c r="G1212" s="2">
        <v>0</v>
      </c>
      <c r="H1212" s="2">
        <v>0</v>
      </c>
    </row>
    <row r="1213" spans="6:8" x14ac:dyDescent="0.2">
      <c r="F1213" s="7" t="s">
        <v>1244</v>
      </c>
      <c r="G1213" s="2">
        <v>0.91286814577261888</v>
      </c>
      <c r="H1213" s="2">
        <v>0.91293272813280257</v>
      </c>
    </row>
    <row r="1214" spans="6:8" x14ac:dyDescent="0.2">
      <c r="F1214" s="7" t="s">
        <v>1245</v>
      </c>
      <c r="G1214" s="2">
        <v>0</v>
      </c>
      <c r="H1214" s="2">
        <v>3.2239522894300654E-5</v>
      </c>
    </row>
    <row r="1215" spans="6:8" x14ac:dyDescent="0.2">
      <c r="F1215" s="7" t="s">
        <v>1246</v>
      </c>
      <c r="G1215" s="2">
        <v>-1</v>
      </c>
      <c r="H1215" s="2">
        <v>-0.9999677604793431</v>
      </c>
    </row>
    <row r="1216" spans="6:8" x14ac:dyDescent="0.2">
      <c r="F1216" s="7" t="s">
        <v>1247</v>
      </c>
      <c r="G1216" s="2">
        <v>0</v>
      </c>
      <c r="H1216" s="2">
        <v>0</v>
      </c>
    </row>
    <row r="1217" spans="6:8" x14ac:dyDescent="0.2">
      <c r="F1217" s="7" t="s">
        <v>1248</v>
      </c>
      <c r="G1217" s="2">
        <v>0</v>
      </c>
      <c r="H1217" s="2">
        <v>11.297655821653677</v>
      </c>
    </row>
    <row r="1218" spans="6:8" x14ac:dyDescent="0.2">
      <c r="F1218" s="7" t="s">
        <v>1249</v>
      </c>
      <c r="G1218" s="2">
        <v>0</v>
      </c>
      <c r="H1218" s="2">
        <v>0</v>
      </c>
    </row>
    <row r="1219" spans="6:8" x14ac:dyDescent="0.2">
      <c r="F1219" s="7" t="s">
        <v>1250</v>
      </c>
      <c r="G1219" s="2">
        <v>0</v>
      </c>
      <c r="H1219" s="2">
        <v>0</v>
      </c>
    </row>
    <row r="1220" spans="6:8" x14ac:dyDescent="0.2">
      <c r="F1220" s="7" t="s">
        <v>1251</v>
      </c>
      <c r="G1220" s="2">
        <v>0</v>
      </c>
      <c r="H1220" s="2">
        <v>11.297655815223417</v>
      </c>
    </row>
    <row r="1221" spans="6:8" x14ac:dyDescent="0.2">
      <c r="F1221" s="7" t="s">
        <v>1252</v>
      </c>
      <c r="G1221" s="2">
        <v>0</v>
      </c>
      <c r="H1221" s="2">
        <v>0</v>
      </c>
    </row>
    <row r="1222" spans="6:8" x14ac:dyDescent="0.2">
      <c r="F1222" s="7" t="s">
        <v>1253</v>
      </c>
      <c r="G1222" s="2">
        <v>-4.9002240399049546E-2</v>
      </c>
      <c r="H1222" s="2">
        <v>-4.3843917978081515E-2</v>
      </c>
    </row>
    <row r="1223" spans="6:8" x14ac:dyDescent="0.2">
      <c r="F1223" s="7" t="s">
        <v>1254</v>
      </c>
      <c r="G1223" s="2">
        <v>0</v>
      </c>
      <c r="H1223" s="2">
        <v>1.2895808939362291E-3</v>
      </c>
    </row>
    <row r="1224" spans="6:8" x14ac:dyDescent="0.2">
      <c r="F1224" s="7" t="s">
        <v>1255</v>
      </c>
      <c r="G1224" s="2">
        <v>0</v>
      </c>
      <c r="H1224" s="2">
        <v>1.0570332950608368E-5</v>
      </c>
    </row>
    <row r="1225" spans="6:8" x14ac:dyDescent="0.2">
      <c r="F1225" s="7" t="s">
        <v>1256</v>
      </c>
      <c r="G1225" s="2">
        <v>0</v>
      </c>
      <c r="H1225" s="2">
        <v>1.6119760106902319E-5</v>
      </c>
    </row>
    <row r="1226" spans="6:8" x14ac:dyDescent="0.2">
      <c r="F1226" s="7" t="s">
        <v>1257</v>
      </c>
      <c r="G1226" s="2">
        <v>0</v>
      </c>
      <c r="H1226" s="2">
        <v>6.3840629774175638E-6</v>
      </c>
    </row>
    <row r="1227" spans="6:8" x14ac:dyDescent="0.2">
      <c r="F1227" s="7" t="s">
        <v>1258</v>
      </c>
      <c r="G1227" s="2">
        <v>0</v>
      </c>
      <c r="H1227" s="2">
        <v>3.0704305553491684E-5</v>
      </c>
    </row>
    <row r="1228" spans="6:8" x14ac:dyDescent="0.2">
      <c r="F1228" s="7" t="s">
        <v>1259</v>
      </c>
      <c r="G1228" s="2">
        <v>1.6937542440023101E-3</v>
      </c>
      <c r="H1228" s="2">
        <v>1.7172430546386064E-3</v>
      </c>
    </row>
    <row r="1229" spans="6:8" x14ac:dyDescent="0.2">
      <c r="F1229" s="7" t="s">
        <v>1260</v>
      </c>
      <c r="G1229" s="2">
        <v>0</v>
      </c>
      <c r="H1229" s="2">
        <v>7.8632968076707693E-6</v>
      </c>
    </row>
    <row r="1230" spans="6:8" x14ac:dyDescent="0.2">
      <c r="F1230" s="7" t="s">
        <v>1261</v>
      </c>
      <c r="G1230" s="2">
        <v>7.8051738416098831E-2</v>
      </c>
      <c r="H1230" s="2">
        <v>7.8095234601220406E-2</v>
      </c>
    </row>
    <row r="1231" spans="6:8" x14ac:dyDescent="0.2">
      <c r="F1231" s="7" t="s">
        <v>1262</v>
      </c>
      <c r="G1231" s="2">
        <v>-1</v>
      </c>
      <c r="H1231" s="2">
        <v>-0.99871041897404211</v>
      </c>
    </row>
    <row r="1232" spans="6:8" x14ac:dyDescent="0.2">
      <c r="F1232" s="7" t="s">
        <v>1263</v>
      </c>
      <c r="G1232" s="2">
        <v>-4.1036997334620295E-3</v>
      </c>
      <c r="H1232" s="2">
        <v>-4.1036975999997338E-3</v>
      </c>
    </row>
    <row r="1233" spans="6:8" x14ac:dyDescent="0.2">
      <c r="F1233" s="7" t="s">
        <v>1264</v>
      </c>
      <c r="G1233" s="2">
        <v>-6.8394995557685689E-4</v>
      </c>
      <c r="H1233" s="2">
        <v>-6.8394959999995564E-4</v>
      </c>
    </row>
    <row r="1234" spans="6:8" x14ac:dyDescent="0.2">
      <c r="F1234" s="7" t="s">
        <v>1265</v>
      </c>
      <c r="G1234" s="2">
        <v>0</v>
      </c>
      <c r="H1234" s="2">
        <v>3.308031523374666E-6</v>
      </c>
    </row>
    <row r="1235" spans="6:8" x14ac:dyDescent="0.2">
      <c r="F1235" s="7" t="s">
        <v>1266</v>
      </c>
      <c r="G1235" s="2">
        <v>0</v>
      </c>
      <c r="H1235" s="2">
        <v>2.5791624590581373E-3</v>
      </c>
    </row>
    <row r="1236" spans="6:8" x14ac:dyDescent="0.2">
      <c r="F1236" s="7" t="s">
        <v>1267</v>
      </c>
      <c r="G1236" s="2">
        <v>0</v>
      </c>
      <c r="H1236" s="2">
        <v>0</v>
      </c>
    </row>
    <row r="1237" spans="6:8" x14ac:dyDescent="0.2">
      <c r="F1237" s="7" t="s">
        <v>1268</v>
      </c>
      <c r="G1237" s="2">
        <v>0</v>
      </c>
      <c r="H1237" s="2">
        <v>3.3066167896056431E-5</v>
      </c>
    </row>
    <row r="1238" spans="6:8" x14ac:dyDescent="0.2">
      <c r="F1238" s="7" t="s">
        <v>1269</v>
      </c>
      <c r="G1238" s="2">
        <v>0</v>
      </c>
      <c r="H1238" s="2">
        <v>1.5612410305010371E-5</v>
      </c>
    </row>
    <row r="1239" spans="6:8" x14ac:dyDescent="0.2">
      <c r="F1239" s="7" t="s">
        <v>1270</v>
      </c>
      <c r="G1239" s="2">
        <v>0</v>
      </c>
      <c r="H1239" s="2">
        <v>6.4479031948039278E-4</v>
      </c>
    </row>
    <row r="1240" spans="6:8" x14ac:dyDescent="0.2">
      <c r="F1240" s="7" t="s">
        <v>1271</v>
      </c>
      <c r="G1240" s="2">
        <v>0</v>
      </c>
      <c r="H1240" s="2">
        <v>1.051860316858555E-5</v>
      </c>
    </row>
    <row r="1241" spans="6:8" x14ac:dyDescent="0.2">
      <c r="F1241" s="7" t="s">
        <v>1272</v>
      </c>
      <c r="G1241" s="2">
        <v>0</v>
      </c>
      <c r="H1241" s="2">
        <v>0</v>
      </c>
    </row>
    <row r="1242" spans="6:8" x14ac:dyDescent="0.2">
      <c r="F1242" s="7" t="s">
        <v>1273</v>
      </c>
      <c r="G1242" s="2">
        <v>-1</v>
      </c>
      <c r="H1242" s="2">
        <v>-0.99996929569787518</v>
      </c>
    </row>
    <row r="1243" spans="6:8" x14ac:dyDescent="0.2">
      <c r="F1243" s="7" t="s">
        <v>1274</v>
      </c>
      <c r="G1243" s="2">
        <v>-3.3936336216511265E-5</v>
      </c>
      <c r="H1243" s="2">
        <v>3.070430250318168E-5</v>
      </c>
    </row>
    <row r="1244" spans="6:8" x14ac:dyDescent="0.2">
      <c r="F1244" s="7" t="s">
        <v>1275</v>
      </c>
      <c r="G1244" s="2">
        <v>-3.3936334223660936E-5</v>
      </c>
      <c r="H1244" s="2">
        <v>3.0704299074146846E-5</v>
      </c>
    </row>
    <row r="1245" spans="6:8" x14ac:dyDescent="0.2">
      <c r="F1245" s="7" t="s">
        <v>1276</v>
      </c>
      <c r="G1245" s="2">
        <v>6.5976996146749345E-4</v>
      </c>
      <c r="H1245" s="2">
        <v>6.8725763077679227E-4</v>
      </c>
    </row>
    <row r="1246" spans="6:8" x14ac:dyDescent="0.2">
      <c r="F1246" s="7" t="s">
        <v>1277</v>
      </c>
      <c r="G1246" s="2">
        <v>-1</v>
      </c>
      <c r="H1246" s="2">
        <v>-0.99742083816062355</v>
      </c>
    </row>
    <row r="1247" spans="6:8" x14ac:dyDescent="0.2">
      <c r="F1247" s="7" t="s">
        <v>1278</v>
      </c>
      <c r="G1247" s="2">
        <v>-1</v>
      </c>
      <c r="H1247" s="2">
        <v>-0.99996854680754299</v>
      </c>
    </row>
    <row r="1248" spans="6:8" x14ac:dyDescent="0.2">
      <c r="F1248" s="7" t="s">
        <v>1279</v>
      </c>
      <c r="G1248" s="2">
        <v>0</v>
      </c>
      <c r="H1248" s="2">
        <v>0</v>
      </c>
    </row>
    <row r="1249" spans="6:8" x14ac:dyDescent="0.2">
      <c r="F1249" s="7" t="s">
        <v>1280</v>
      </c>
      <c r="G1249" s="2">
        <v>0</v>
      </c>
      <c r="H1249" s="2">
        <v>0</v>
      </c>
    </row>
    <row r="1250" spans="6:8" x14ac:dyDescent="0.2">
      <c r="F1250" s="7" t="s">
        <v>1281</v>
      </c>
      <c r="G1250" s="2">
        <v>35.243656256284112</v>
      </c>
      <c r="H1250" s="2">
        <v>58.475895007820327</v>
      </c>
    </row>
    <row r="1251" spans="6:8" x14ac:dyDescent="0.2">
      <c r="F1251" s="7" t="s">
        <v>1282</v>
      </c>
      <c r="G1251" s="2">
        <v>0</v>
      </c>
      <c r="H1251" s="2">
        <v>2.6317982018279434E-5</v>
      </c>
    </row>
    <row r="1252" spans="6:8" x14ac:dyDescent="0.2">
      <c r="F1252" s="7" t="s">
        <v>1283</v>
      </c>
      <c r="G1252" s="2">
        <v>7.8050088726156833E-2</v>
      </c>
      <c r="H1252" s="2">
        <v>7.8095234601571681E-2</v>
      </c>
    </row>
    <row r="1253" spans="6:8" x14ac:dyDescent="0.2">
      <c r="F1253" s="7" t="s">
        <v>1284</v>
      </c>
      <c r="G1253" s="2">
        <v>0.15612343476182314</v>
      </c>
      <c r="H1253" s="2">
        <v>0.15619046925102753</v>
      </c>
    </row>
    <row r="1254" spans="6:8" x14ac:dyDescent="0.2">
      <c r="F1254" s="7" t="s">
        <v>1285</v>
      </c>
      <c r="G1254" s="2">
        <v>0</v>
      </c>
      <c r="H1254" s="2">
        <v>4.6387913229473191E-6</v>
      </c>
    </row>
    <row r="1255" spans="6:8" x14ac:dyDescent="0.2">
      <c r="F1255" s="7" t="s">
        <v>1286</v>
      </c>
      <c r="G1255" s="2">
        <v>0</v>
      </c>
      <c r="H1255" s="2">
        <v>0</v>
      </c>
    </row>
    <row r="1256" spans="6:8" x14ac:dyDescent="0.2">
      <c r="F1256" s="7" t="s">
        <v>1287</v>
      </c>
      <c r="G1256" s="2">
        <v>-2.9324354345362735E-2</v>
      </c>
      <c r="H1256" s="2">
        <v>-2.9319542146514888E-2</v>
      </c>
    </row>
    <row r="1257" spans="6:8" x14ac:dyDescent="0.2">
      <c r="F1257" s="7" t="s">
        <v>1288</v>
      </c>
      <c r="G1257" s="2">
        <v>0.85780785710423135</v>
      </c>
      <c r="H1257" s="2">
        <v>0.85783196192678224</v>
      </c>
    </row>
    <row r="1258" spans="6:8" x14ac:dyDescent="0.2">
      <c r="F1258" s="7" t="s">
        <v>1289</v>
      </c>
      <c r="G1258" s="2">
        <v>-96.04092168302293</v>
      </c>
      <c r="H1258" s="2">
        <v>-37.626386274496781</v>
      </c>
    </row>
    <row r="1259" spans="6:8" x14ac:dyDescent="0.2">
      <c r="F1259" s="7" t="s">
        <v>1290</v>
      </c>
      <c r="G1259" s="2">
        <v>0</v>
      </c>
      <c r="H1259" s="2">
        <v>9.6718538287632327E-5</v>
      </c>
    </row>
    <row r="1260" spans="6:8" x14ac:dyDescent="0.2">
      <c r="F1260" s="7" t="s">
        <v>1291</v>
      </c>
      <c r="G1260" s="2">
        <v>-5.4898072475738857E-2</v>
      </c>
      <c r="H1260" s="2">
        <v>-5.2307793751571463E-2</v>
      </c>
    </row>
    <row r="1261" spans="6:8" x14ac:dyDescent="0.2">
      <c r="F1261" s="7" t="s">
        <v>1292</v>
      </c>
      <c r="G1261" s="2">
        <v>-1</v>
      </c>
      <c r="H1261" s="2">
        <v>-0.9999880961770643</v>
      </c>
    </row>
    <row r="1262" spans="6:8" x14ac:dyDescent="0.2">
      <c r="F1262" s="7" t="s">
        <v>1293</v>
      </c>
      <c r="G1262" s="2">
        <v>0</v>
      </c>
      <c r="H1262" s="2">
        <v>0</v>
      </c>
    </row>
    <row r="1263" spans="6:8" x14ac:dyDescent="0.2">
      <c r="F1263" s="7" t="s">
        <v>1294</v>
      </c>
      <c r="G1263" s="2">
        <v>0</v>
      </c>
      <c r="H1263" s="2">
        <v>3.2239523199473208E-5</v>
      </c>
    </row>
    <row r="1264" spans="6:8" x14ac:dyDescent="0.2">
      <c r="F1264" s="7" t="s">
        <v>1295</v>
      </c>
      <c r="G1264" s="2">
        <v>0</v>
      </c>
      <c r="H1264" s="2">
        <v>1.2895812292110787E-3</v>
      </c>
    </row>
    <row r="1265" spans="6:8" x14ac:dyDescent="0.2">
      <c r="F1265" s="7" t="s">
        <v>1296</v>
      </c>
      <c r="G1265" s="2">
        <v>-3.4853530307743519E-5</v>
      </c>
      <c r="H1265" s="2">
        <v>2.9990245817401728E-5</v>
      </c>
    </row>
    <row r="1266" spans="6:8" x14ac:dyDescent="0.2">
      <c r="F1266" s="7" t="s">
        <v>1297</v>
      </c>
      <c r="G1266" s="2">
        <v>0</v>
      </c>
      <c r="H1266" s="2">
        <v>1.2895811117046296E-3</v>
      </c>
    </row>
    <row r="1267" spans="6:8" x14ac:dyDescent="0.2">
      <c r="F1267" s="7" t="s">
        <v>1298</v>
      </c>
      <c r="G1267" s="2">
        <v>-1</v>
      </c>
      <c r="H1267" s="2">
        <v>-2.8612420987087717E-2</v>
      </c>
    </row>
    <row r="1268" spans="6:8" x14ac:dyDescent="0.2">
      <c r="F1268" s="7" t="s">
        <v>1299</v>
      </c>
      <c r="G1268" s="2">
        <v>0</v>
      </c>
      <c r="H1268" s="2">
        <v>3.1453187059118112E-5</v>
      </c>
    </row>
    <row r="1269" spans="6:8" x14ac:dyDescent="0.2">
      <c r="F1269" s="7" t="s">
        <v>1300</v>
      </c>
      <c r="G1269" s="2">
        <v>0</v>
      </c>
      <c r="H1269" s="2">
        <v>0</v>
      </c>
    </row>
    <row r="1270" spans="6:8" x14ac:dyDescent="0.2">
      <c r="F1270" s="7" t="s">
        <v>1301</v>
      </c>
      <c r="G1270" s="2">
        <v>-2.9937145548001309E-2</v>
      </c>
      <c r="H1270" s="2">
        <v>-2.4778833439086156E-2</v>
      </c>
    </row>
    <row r="1271" spans="6:8" x14ac:dyDescent="0.2">
      <c r="F1271" s="7" t="s">
        <v>1302</v>
      </c>
      <c r="G1271" s="2">
        <v>0</v>
      </c>
      <c r="H1271" s="2">
        <v>0</v>
      </c>
    </row>
    <row r="1272" spans="6:8" x14ac:dyDescent="0.2">
      <c r="F1272" s="7" t="s">
        <v>1303</v>
      </c>
      <c r="G1272" s="2">
        <v>0</v>
      </c>
      <c r="H1272" s="2">
        <v>6.3214753822649072E-6</v>
      </c>
    </row>
    <row r="1273" spans="6:8" x14ac:dyDescent="0.2">
      <c r="F1273" s="7" t="s">
        <v>1304</v>
      </c>
      <c r="G1273" s="2">
        <v>0</v>
      </c>
      <c r="H1273" s="2">
        <v>0</v>
      </c>
    </row>
    <row r="1274" spans="6:8" x14ac:dyDescent="0.2">
      <c r="F1274" s="7" t="s">
        <v>1305</v>
      </c>
      <c r="G1274" s="2">
        <v>0</v>
      </c>
      <c r="H1274" s="2">
        <v>0</v>
      </c>
    </row>
    <row r="1275" spans="6:8" x14ac:dyDescent="0.2">
      <c r="F1275" s="7" t="s">
        <v>1306</v>
      </c>
      <c r="G1275" s="2">
        <v>-2.4622198400771178E-2</v>
      </c>
      <c r="H1275" s="2">
        <v>-2.4616834644101027E-2</v>
      </c>
    </row>
    <row r="1276" spans="6:8" x14ac:dyDescent="0.2">
      <c r="F1276" s="7" t="s">
        <v>1307</v>
      </c>
      <c r="G1276" s="2">
        <v>0</v>
      </c>
      <c r="H1276" s="2">
        <v>0</v>
      </c>
    </row>
    <row r="1277" spans="6:8" x14ac:dyDescent="0.2">
      <c r="F1277" s="7" t="s">
        <v>1308</v>
      </c>
      <c r="G1277" s="2">
        <v>-9.5914749793462306</v>
      </c>
      <c r="H1277" s="2">
        <v>0.22456668334574381</v>
      </c>
    </row>
    <row r="1278" spans="6:8" x14ac:dyDescent="0.2">
      <c r="F1278" s="7" t="s">
        <v>1309</v>
      </c>
      <c r="G1278" s="2">
        <v>0</v>
      </c>
      <c r="H1278" s="2">
        <v>0</v>
      </c>
    </row>
    <row r="1279" spans="6:8" x14ac:dyDescent="0.2">
      <c r="F1279" s="7" t="s">
        <v>1310</v>
      </c>
      <c r="G1279" s="2">
        <v>0</v>
      </c>
      <c r="H1279" s="2">
        <v>9.7318871596459005</v>
      </c>
    </row>
    <row r="1280" spans="6:8" x14ac:dyDescent="0.2">
      <c r="F1280" s="7" t="s">
        <v>1311</v>
      </c>
      <c r="G1280" s="2">
        <v>0</v>
      </c>
      <c r="H1280" s="2">
        <v>0</v>
      </c>
    </row>
    <row r="1281" spans="6:8" x14ac:dyDescent="0.2">
      <c r="F1281" s="7" t="s">
        <v>1312</v>
      </c>
      <c r="G1281" s="2">
        <v>7.8059274956989444E-2</v>
      </c>
      <c r="H1281" s="2">
        <v>7.8101479477688945E-2</v>
      </c>
    </row>
    <row r="1282" spans="6:8" x14ac:dyDescent="0.2">
      <c r="F1282" s="7" t="s">
        <v>1313</v>
      </c>
      <c r="G1282" s="2">
        <v>0</v>
      </c>
      <c r="H1282" s="2">
        <v>0</v>
      </c>
    </row>
    <row r="1283" spans="6:8" x14ac:dyDescent="0.2">
      <c r="F1283" s="7" t="s">
        <v>1314</v>
      </c>
      <c r="G1283" s="2">
        <v>-20</v>
      </c>
      <c r="H1283" s="2">
        <v>-19.999987910177275</v>
      </c>
    </row>
    <row r="1284" spans="6:8" x14ac:dyDescent="0.2">
      <c r="F1284" s="7" t="s">
        <v>1315</v>
      </c>
      <c r="G1284" s="2">
        <v>-8.2022394636149465E-2</v>
      </c>
      <c r="H1284" s="2">
        <v>-2.3474874725987194E-3</v>
      </c>
    </row>
    <row r="1285" spans="6:8" x14ac:dyDescent="0.2">
      <c r="F1285" s="7" t="s">
        <v>1316</v>
      </c>
      <c r="G1285" s="2">
        <v>-6.8725763111077143E-4</v>
      </c>
      <c r="H1285" s="2">
        <v>-6.7797008658732061E-4</v>
      </c>
    </row>
    <row r="1286" spans="6:8" x14ac:dyDescent="0.2">
      <c r="F1286" s="7" t="s">
        <v>1317</v>
      </c>
      <c r="G1286" s="2">
        <v>7.805979837697985E-2</v>
      </c>
      <c r="H1286" s="2">
        <v>7.8102016802586993E-2</v>
      </c>
    </row>
    <row r="1287" spans="6:8" x14ac:dyDescent="0.2">
      <c r="F1287" s="7" t="s">
        <v>1318</v>
      </c>
      <c r="G1287" s="2">
        <v>-3.6676816367815057E-2</v>
      </c>
      <c r="H1287" s="2">
        <v>-3.6670845387273721E-2</v>
      </c>
    </row>
    <row r="1288" spans="6:8" x14ac:dyDescent="0.2">
      <c r="F1288" s="7" t="s">
        <v>1319</v>
      </c>
      <c r="G1288" s="2">
        <v>-0.91293272814606752</v>
      </c>
      <c r="H1288" s="2">
        <v>-0.91286814581037889</v>
      </c>
    </row>
    <row r="1289" spans="6:8" x14ac:dyDescent="0.2">
      <c r="F1289" s="7" t="s">
        <v>1320</v>
      </c>
      <c r="G1289" s="2">
        <v>-3.3582834248369053E-5</v>
      </c>
      <c r="H1289" s="2">
        <v>3.0999539894605022E-5</v>
      </c>
    </row>
    <row r="1290" spans="6:8" x14ac:dyDescent="0.2">
      <c r="F1290" s="7" t="s">
        <v>1321</v>
      </c>
      <c r="G1290" s="2">
        <v>-1.6842267656082988E-2</v>
      </c>
      <c r="H1290" s="2">
        <v>-1.6826814821592762E-2</v>
      </c>
    </row>
    <row r="1291" spans="6:8" x14ac:dyDescent="0.2">
      <c r="F1291" s="7" t="s">
        <v>1322</v>
      </c>
      <c r="G1291" s="2">
        <v>0</v>
      </c>
      <c r="H1291" s="2">
        <v>0</v>
      </c>
    </row>
    <row r="1292" spans="6:8" x14ac:dyDescent="0.2">
      <c r="F1292" s="7" t="s">
        <v>1323</v>
      </c>
      <c r="G1292" s="2">
        <v>-7.9030115136447421E-2</v>
      </c>
      <c r="H1292" s="2">
        <v>1.6119754150167864E-5</v>
      </c>
    </row>
    <row r="1293" spans="6:8" x14ac:dyDescent="0.2">
      <c r="F1293" s="7" t="s">
        <v>1324</v>
      </c>
      <c r="G1293" s="2">
        <v>0</v>
      </c>
      <c r="H1293" s="2">
        <v>1.3433149490538199E-5</v>
      </c>
    </row>
    <row r="1294" spans="6:8" x14ac:dyDescent="0.2">
      <c r="F1294" s="7" t="s">
        <v>1325</v>
      </c>
      <c r="G1294" s="2">
        <v>-1</v>
      </c>
      <c r="H1294" s="2">
        <v>-0.99871041904058111</v>
      </c>
    </row>
    <row r="1295" spans="6:8" x14ac:dyDescent="0.2">
      <c r="F1295" s="7" t="s">
        <v>1326</v>
      </c>
      <c r="G1295" s="2">
        <v>-3.0008304300939703E-2</v>
      </c>
      <c r="H1295" s="2">
        <v>-3.000600018486177E-2</v>
      </c>
    </row>
    <row r="1296" spans="6:8" x14ac:dyDescent="0.2">
      <c r="F1296" s="7" t="s">
        <v>1327</v>
      </c>
      <c r="G1296" s="2">
        <v>-1</v>
      </c>
      <c r="H1296" s="2">
        <v>-0.99995448539511678</v>
      </c>
    </row>
    <row r="1297" spans="6:8" x14ac:dyDescent="0.2">
      <c r="F1297" s="7" t="s">
        <v>1328</v>
      </c>
      <c r="G1297" s="2">
        <v>-1</v>
      </c>
      <c r="H1297" s="2">
        <v>-0.99871041915723935</v>
      </c>
    </row>
    <row r="1298" spans="6:8" x14ac:dyDescent="0.2">
      <c r="F1298" s="7" t="s">
        <v>1329</v>
      </c>
      <c r="G1298" s="2">
        <v>-5.4875175489996764E-3</v>
      </c>
      <c r="H1298" s="2">
        <v>-5.4715968000209614E-3</v>
      </c>
    </row>
    <row r="1299" spans="6:8" x14ac:dyDescent="0.2">
      <c r="F1299" s="7" t="s">
        <v>1330</v>
      </c>
      <c r="G1299" s="2">
        <v>0.99996693362798406</v>
      </c>
      <c r="H1299" s="2">
        <v>1.0006447903493836</v>
      </c>
    </row>
    <row r="1300" spans="6:8" x14ac:dyDescent="0.2">
      <c r="F1300" s="7" t="s">
        <v>1331</v>
      </c>
      <c r="G1300" s="2">
        <v>0</v>
      </c>
      <c r="H1300" s="2">
        <v>0</v>
      </c>
    </row>
    <row r="1301" spans="6:8" x14ac:dyDescent="0.2">
      <c r="F1301" s="7" t="s">
        <v>1332</v>
      </c>
      <c r="G1301" s="2">
        <v>0.46150180186622419</v>
      </c>
      <c r="H1301" s="2">
        <v>0.46159803954332274</v>
      </c>
    </row>
    <row r="1302" spans="6:8" x14ac:dyDescent="0.2">
      <c r="F1302" s="7" t="s">
        <v>1333</v>
      </c>
      <c r="G1302" s="2">
        <v>7.481899296127606E-2</v>
      </c>
      <c r="H1302" s="2">
        <v>7.4863572740514764E-2</v>
      </c>
    </row>
    <row r="1303" spans="6:8" x14ac:dyDescent="0.2">
      <c r="F1303" s="7" t="s">
        <v>1334</v>
      </c>
      <c r="G1303" s="2">
        <v>0</v>
      </c>
      <c r="H1303" s="2">
        <v>1.023476868351376E-5</v>
      </c>
    </row>
    <row r="1304" spans="6:8" x14ac:dyDescent="0.2">
      <c r="F1304" s="7" t="s">
        <v>1335</v>
      </c>
      <c r="G1304" s="2">
        <v>-8.1747695342301085E-2</v>
      </c>
      <c r="H1304" s="2">
        <v>-7.9137080910957169E-2</v>
      </c>
    </row>
    <row r="1305" spans="6:8" x14ac:dyDescent="0.2">
      <c r="F1305" s="7" t="s">
        <v>1336</v>
      </c>
      <c r="G1305" s="2">
        <v>-1</v>
      </c>
      <c r="H1305" s="2">
        <v>-0.99998960015557259</v>
      </c>
    </row>
    <row r="1306" spans="6:8" x14ac:dyDescent="0.2">
      <c r="F1306" s="7" t="s">
        <v>1337</v>
      </c>
      <c r="G1306" s="2">
        <v>-1.8637636289472459E-2</v>
      </c>
      <c r="H1306" s="2">
        <v>-1.863364641199472E-2</v>
      </c>
    </row>
    <row r="1307" spans="6:8" x14ac:dyDescent="0.2">
      <c r="F1307" s="7" t="s">
        <v>1338</v>
      </c>
      <c r="G1307" s="2">
        <v>-2.7025828346386338E-2</v>
      </c>
      <c r="H1307" s="2">
        <v>-2.7010057287094935E-2</v>
      </c>
    </row>
    <row r="1308" spans="6:8" x14ac:dyDescent="0.2">
      <c r="F1308" s="7" t="s">
        <v>1339</v>
      </c>
      <c r="G1308" s="2">
        <v>0</v>
      </c>
      <c r="H1308" s="2">
        <v>1.074653158632255E-5</v>
      </c>
    </row>
    <row r="1309" spans="6:8" x14ac:dyDescent="0.2">
      <c r="F1309" s="7" t="s">
        <v>1340</v>
      </c>
      <c r="G1309" s="2">
        <v>0</v>
      </c>
      <c r="H1309" s="2">
        <v>0</v>
      </c>
    </row>
    <row r="1310" spans="6:8" x14ac:dyDescent="0.2">
      <c r="F1310" s="7" t="s">
        <v>1341</v>
      </c>
      <c r="G1310" s="2">
        <v>-3.3936334436601712E-5</v>
      </c>
      <c r="H1310" s="2">
        <v>3.0704298008776831E-5</v>
      </c>
    </row>
    <row r="1311" spans="6:8" x14ac:dyDescent="0.2">
      <c r="F1311" s="7" t="s">
        <v>1342</v>
      </c>
      <c r="G1311" s="2">
        <v>0</v>
      </c>
      <c r="H1311" s="2">
        <v>0</v>
      </c>
    </row>
    <row r="1312" spans="6:8" x14ac:dyDescent="0.2">
      <c r="F1312" s="7" t="s">
        <v>1343</v>
      </c>
      <c r="G1312" s="2">
        <v>0</v>
      </c>
      <c r="H1312" s="2">
        <v>0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A34FF-652B-4E84-943D-DE85716A0BF5}">
  <dimension ref="A1:H966"/>
  <sheetViews>
    <sheetView workbookViewId="0">
      <selection sqref="A1:XFD1048576"/>
    </sheetView>
  </sheetViews>
  <sheetFormatPr baseColWidth="10" defaultRowHeight="14.25" x14ac:dyDescent="0.2"/>
  <cols>
    <col min="1" max="16384" width="11.42578125" style="2"/>
  </cols>
  <sheetData>
    <row r="1" spans="1:8" s="9" customFormat="1" ht="15" x14ac:dyDescent="0.25">
      <c r="A1" s="8" t="s">
        <v>26</v>
      </c>
      <c r="B1" s="8" t="s">
        <v>27</v>
      </c>
      <c r="C1" s="8" t="s">
        <v>28</v>
      </c>
      <c r="D1" s="8" t="s">
        <v>29</v>
      </c>
      <c r="F1" s="8" t="s">
        <v>30</v>
      </c>
      <c r="G1" s="8" t="s">
        <v>31</v>
      </c>
      <c r="H1" s="8" t="s">
        <v>32</v>
      </c>
    </row>
    <row r="2" spans="1:8" x14ac:dyDescent="0.2">
      <c r="A2" s="7" t="s">
        <v>2053</v>
      </c>
      <c r="B2" s="7" t="s">
        <v>1345</v>
      </c>
      <c r="C2" s="7" t="s">
        <v>1348</v>
      </c>
      <c r="D2" s="7" t="s">
        <v>1349</v>
      </c>
      <c r="F2" s="7" t="s">
        <v>2137</v>
      </c>
      <c r="G2" s="2">
        <v>0</v>
      </c>
      <c r="H2" s="2">
        <v>6.5917779660481086</v>
      </c>
    </row>
    <row r="3" spans="1:8" x14ac:dyDescent="0.2">
      <c r="A3" s="7" t="s">
        <v>1564</v>
      </c>
      <c r="B3" s="7" t="s">
        <v>1345</v>
      </c>
      <c r="C3" s="7" t="s">
        <v>1345</v>
      </c>
      <c r="D3" s="7" t="s">
        <v>1346</v>
      </c>
      <c r="F3" s="7" t="s">
        <v>2138</v>
      </c>
      <c r="G3" s="2">
        <v>-1000</v>
      </c>
      <c r="H3" s="2">
        <v>1000</v>
      </c>
    </row>
    <row r="4" spans="1:8" x14ac:dyDescent="0.2">
      <c r="A4" s="7" t="s">
        <v>1501</v>
      </c>
      <c r="B4" s="7" t="s">
        <v>1345</v>
      </c>
      <c r="C4" s="7" t="s">
        <v>1345</v>
      </c>
      <c r="D4" s="7" t="s">
        <v>1346</v>
      </c>
      <c r="F4" s="7" t="s">
        <v>2139</v>
      </c>
      <c r="G4" s="2">
        <v>-1000</v>
      </c>
      <c r="H4" s="2">
        <v>1000</v>
      </c>
    </row>
    <row r="5" spans="1:8" x14ac:dyDescent="0.2">
      <c r="A5" s="7" t="s">
        <v>1558</v>
      </c>
      <c r="B5" s="7" t="s">
        <v>1345</v>
      </c>
      <c r="C5" s="7" t="s">
        <v>1348</v>
      </c>
      <c r="D5" s="7" t="s">
        <v>1349</v>
      </c>
      <c r="F5" s="7" t="s">
        <v>2140</v>
      </c>
      <c r="G5" s="2">
        <v>0</v>
      </c>
      <c r="H5" s="2">
        <v>31.371602196430153</v>
      </c>
    </row>
    <row r="6" spans="1:8" x14ac:dyDescent="0.2">
      <c r="A6" s="7" t="s">
        <v>1639</v>
      </c>
      <c r="B6" s="7" t="s">
        <v>1345</v>
      </c>
      <c r="C6" s="7" t="s">
        <v>1348</v>
      </c>
      <c r="D6" s="7" t="s">
        <v>1349</v>
      </c>
      <c r="F6" s="7" t="s">
        <v>2141</v>
      </c>
      <c r="G6" s="2">
        <v>0</v>
      </c>
      <c r="H6" s="2">
        <v>6.5917779659156208</v>
      </c>
    </row>
    <row r="7" spans="1:8" x14ac:dyDescent="0.2">
      <c r="A7" s="7" t="s">
        <v>1848</v>
      </c>
      <c r="B7" s="7" t="s">
        <v>1345</v>
      </c>
      <c r="C7" s="7" t="s">
        <v>1345</v>
      </c>
      <c r="D7" s="7" t="s">
        <v>1346</v>
      </c>
      <c r="F7" s="7" t="s">
        <v>2142</v>
      </c>
      <c r="G7" s="2">
        <v>0</v>
      </c>
      <c r="H7" s="2">
        <v>6.5917779659156208</v>
      </c>
    </row>
    <row r="8" spans="1:8" x14ac:dyDescent="0.2">
      <c r="A8" s="7" t="s">
        <v>1872</v>
      </c>
      <c r="B8" s="7" t="s">
        <v>1345</v>
      </c>
      <c r="C8" s="7" t="s">
        <v>1345</v>
      </c>
      <c r="D8" s="7" t="s">
        <v>1346</v>
      </c>
      <c r="F8" s="7" t="s">
        <v>2143</v>
      </c>
      <c r="G8" s="2">
        <v>0.9994654711067712</v>
      </c>
      <c r="H8" s="2">
        <v>414.91098304752461</v>
      </c>
    </row>
    <row r="9" spans="1:8" x14ac:dyDescent="0.2">
      <c r="A9" s="7" t="s">
        <v>2117</v>
      </c>
      <c r="B9" s="7" t="s">
        <v>1345</v>
      </c>
      <c r="C9" s="7" t="s">
        <v>1345</v>
      </c>
      <c r="D9" s="7" t="s">
        <v>1346</v>
      </c>
      <c r="F9" s="7" t="s">
        <v>2144</v>
      </c>
      <c r="G9" s="2">
        <v>0</v>
      </c>
      <c r="H9" s="2">
        <v>0</v>
      </c>
    </row>
    <row r="10" spans="1:8" x14ac:dyDescent="0.2">
      <c r="A10" s="7" t="s">
        <v>1502</v>
      </c>
      <c r="B10" s="7" t="s">
        <v>1345</v>
      </c>
      <c r="C10" s="7" t="s">
        <v>1345</v>
      </c>
      <c r="D10" s="7" t="s">
        <v>1346</v>
      </c>
      <c r="F10" s="7" t="s">
        <v>2145</v>
      </c>
      <c r="G10" s="2">
        <v>0</v>
      </c>
      <c r="H10" s="2">
        <v>0</v>
      </c>
    </row>
    <row r="11" spans="1:8" x14ac:dyDescent="0.2">
      <c r="A11" s="7" t="s">
        <v>1503</v>
      </c>
      <c r="B11" s="7" t="s">
        <v>1345</v>
      </c>
      <c r="C11" s="7" t="s">
        <v>1348</v>
      </c>
      <c r="D11" s="7" t="s">
        <v>1349</v>
      </c>
      <c r="F11" s="7" t="s">
        <v>2146</v>
      </c>
      <c r="G11" s="2">
        <v>0</v>
      </c>
      <c r="H11" s="2">
        <v>0</v>
      </c>
    </row>
    <row r="12" spans="1:8" x14ac:dyDescent="0.2">
      <c r="A12" s="7" t="s">
        <v>1860</v>
      </c>
      <c r="B12" s="7" t="s">
        <v>1348</v>
      </c>
      <c r="C12" s="7" t="s">
        <v>1345</v>
      </c>
      <c r="D12" s="7" t="s">
        <v>1353</v>
      </c>
      <c r="F12" s="7" t="s">
        <v>2147</v>
      </c>
      <c r="G12" s="2">
        <v>-8.6362564799401298E-2</v>
      </c>
      <c r="H12" s="2">
        <v>-8.6362562160047673E-2</v>
      </c>
    </row>
    <row r="13" spans="1:8" x14ac:dyDescent="0.2">
      <c r="A13" s="7" t="s">
        <v>2118</v>
      </c>
      <c r="B13" s="7" t="s">
        <v>1345</v>
      </c>
      <c r="C13" s="7" t="s">
        <v>1345</v>
      </c>
      <c r="D13" s="7" t="s">
        <v>1346</v>
      </c>
      <c r="F13" s="7" t="s">
        <v>2148</v>
      </c>
      <c r="G13" s="2">
        <v>-8.6362564799401298E-2</v>
      </c>
      <c r="H13" s="2">
        <v>-8.6362562160047673E-2</v>
      </c>
    </row>
    <row r="14" spans="1:8" x14ac:dyDescent="0.2">
      <c r="A14" s="7" t="s">
        <v>1425</v>
      </c>
      <c r="B14" s="7" t="s">
        <v>1345</v>
      </c>
      <c r="C14" s="7" t="s">
        <v>1345</v>
      </c>
      <c r="D14" s="7" t="s">
        <v>1346</v>
      </c>
      <c r="F14" s="7" t="s">
        <v>2149</v>
      </c>
      <c r="G14" s="2">
        <v>8.6362562160000003E-2</v>
      </c>
      <c r="H14" s="2">
        <v>8.6362564799362482E-2</v>
      </c>
    </row>
    <row r="15" spans="1:8" x14ac:dyDescent="0.2">
      <c r="A15" s="7" t="s">
        <v>1426</v>
      </c>
      <c r="B15" s="7" t="s">
        <v>1345</v>
      </c>
      <c r="C15" s="7" t="s">
        <v>1345</v>
      </c>
      <c r="D15" s="7" t="s">
        <v>1346</v>
      </c>
      <c r="F15" s="7" t="s">
        <v>2150</v>
      </c>
      <c r="G15" s="2">
        <v>5.3653675823999998E-2</v>
      </c>
      <c r="H15" s="2">
        <v>5.3653677463732494E-2</v>
      </c>
    </row>
    <row r="16" spans="1:8" x14ac:dyDescent="0.2">
      <c r="A16" s="7" t="s">
        <v>1947</v>
      </c>
      <c r="B16" s="7" t="s">
        <v>1345</v>
      </c>
      <c r="C16" s="7" t="s">
        <v>1345</v>
      </c>
      <c r="D16" s="7" t="s">
        <v>1346</v>
      </c>
      <c r="F16" s="7" t="s">
        <v>2151</v>
      </c>
      <c r="G16" s="2">
        <v>0</v>
      </c>
      <c r="H16" s="2">
        <v>0</v>
      </c>
    </row>
    <row r="17" spans="1:8" x14ac:dyDescent="0.2">
      <c r="A17" s="7" t="s">
        <v>1948</v>
      </c>
      <c r="B17" s="7" t="s">
        <v>1345</v>
      </c>
      <c r="C17" s="7" t="s">
        <v>1345</v>
      </c>
      <c r="D17" s="7" t="s">
        <v>1346</v>
      </c>
      <c r="F17" s="7" t="s">
        <v>2152</v>
      </c>
      <c r="G17" s="2">
        <v>0</v>
      </c>
      <c r="H17" s="2">
        <v>0</v>
      </c>
    </row>
    <row r="18" spans="1:8" x14ac:dyDescent="0.2">
      <c r="A18" s="7" t="s">
        <v>1493</v>
      </c>
      <c r="B18" s="7" t="s">
        <v>1345</v>
      </c>
      <c r="C18" s="7" t="s">
        <v>1345</v>
      </c>
      <c r="D18" s="7" t="s">
        <v>1346</v>
      </c>
      <c r="F18" s="7" t="s">
        <v>2153</v>
      </c>
      <c r="G18" s="2">
        <v>0</v>
      </c>
      <c r="H18" s="2">
        <v>0</v>
      </c>
    </row>
    <row r="19" spans="1:8" x14ac:dyDescent="0.2">
      <c r="A19" s="7" t="s">
        <v>1504</v>
      </c>
      <c r="B19" s="7" t="s">
        <v>1345</v>
      </c>
      <c r="C19" s="7" t="s">
        <v>1345</v>
      </c>
      <c r="D19" s="7" t="s">
        <v>1346</v>
      </c>
      <c r="F19" s="7" t="s">
        <v>2154</v>
      </c>
      <c r="G19" s="2">
        <v>0</v>
      </c>
      <c r="H19" s="2">
        <v>0</v>
      </c>
    </row>
    <row r="20" spans="1:8" x14ac:dyDescent="0.2">
      <c r="A20" s="7" t="s">
        <v>2080</v>
      </c>
      <c r="B20" s="7" t="s">
        <v>1345</v>
      </c>
      <c r="C20" s="7" t="s">
        <v>1345</v>
      </c>
      <c r="D20" s="7" t="s">
        <v>1346</v>
      </c>
      <c r="F20" s="7" t="s">
        <v>2155</v>
      </c>
      <c r="G20" s="2">
        <v>0</v>
      </c>
      <c r="H20" s="2">
        <v>0</v>
      </c>
    </row>
    <row r="21" spans="1:8" x14ac:dyDescent="0.2">
      <c r="A21" s="7" t="s">
        <v>1989</v>
      </c>
      <c r="B21" s="7" t="s">
        <v>1345</v>
      </c>
      <c r="C21" s="7" t="s">
        <v>1348</v>
      </c>
      <c r="D21" s="7" t="s">
        <v>1349</v>
      </c>
      <c r="F21" s="7" t="s">
        <v>2156</v>
      </c>
      <c r="G21" s="2">
        <v>3.7007443199968293E-2</v>
      </c>
      <c r="H21" s="2">
        <v>3.7007444331038641E-2</v>
      </c>
    </row>
    <row r="22" spans="1:8" x14ac:dyDescent="0.2">
      <c r="A22" s="7" t="s">
        <v>2119</v>
      </c>
      <c r="B22" s="7" t="s">
        <v>1345</v>
      </c>
      <c r="C22" s="7" t="s">
        <v>1345</v>
      </c>
      <c r="D22" s="7" t="s">
        <v>1346</v>
      </c>
      <c r="F22" s="7" t="s">
        <v>2157</v>
      </c>
      <c r="G22" s="2">
        <v>3.7007443199999997E-2</v>
      </c>
      <c r="H22" s="2">
        <v>236.55756918470075</v>
      </c>
    </row>
    <row r="23" spans="1:8" x14ac:dyDescent="0.2">
      <c r="A23" s="7" t="s">
        <v>1571</v>
      </c>
      <c r="B23" s="7" t="s">
        <v>1345</v>
      </c>
      <c r="C23" s="7" t="s">
        <v>1348</v>
      </c>
      <c r="D23" s="7" t="s">
        <v>1349</v>
      </c>
      <c r="F23" s="7" t="s">
        <v>2158</v>
      </c>
      <c r="G23" s="2">
        <v>1.3922864368055343E-2</v>
      </c>
      <c r="H23" s="2">
        <v>1.392286479347149E-2</v>
      </c>
    </row>
    <row r="24" spans="1:8" x14ac:dyDescent="0.2">
      <c r="A24" s="7" t="s">
        <v>1505</v>
      </c>
      <c r="B24" s="7" t="s">
        <v>1345</v>
      </c>
      <c r="C24" s="7" t="s">
        <v>1345</v>
      </c>
      <c r="D24" s="7" t="s">
        <v>1346</v>
      </c>
      <c r="F24" s="7" t="s">
        <v>2159</v>
      </c>
      <c r="G24" s="2">
        <v>1.3922864368E-2</v>
      </c>
      <c r="H24" s="2">
        <v>1.3922864793502496E-2</v>
      </c>
    </row>
    <row r="25" spans="1:8" x14ac:dyDescent="0.2">
      <c r="A25" s="7" t="s">
        <v>1427</v>
      </c>
      <c r="B25" s="7" t="s">
        <v>1345</v>
      </c>
      <c r="C25" s="7" t="s">
        <v>1345</v>
      </c>
      <c r="D25" s="7" t="s">
        <v>1346</v>
      </c>
      <c r="F25" s="7" t="s">
        <v>2160</v>
      </c>
      <c r="G25" s="2">
        <v>0</v>
      </c>
      <c r="H25" s="2">
        <v>151.16159242945795</v>
      </c>
    </row>
    <row r="26" spans="1:8" x14ac:dyDescent="0.2">
      <c r="A26" s="7" t="s">
        <v>1584</v>
      </c>
      <c r="B26" s="7" t="s">
        <v>1345</v>
      </c>
      <c r="C26" s="7" t="s">
        <v>1345</v>
      </c>
      <c r="D26" s="7" t="s">
        <v>1346</v>
      </c>
      <c r="F26" s="7" t="s">
        <v>2161</v>
      </c>
      <c r="G26" s="2">
        <v>0</v>
      </c>
      <c r="H26" s="2">
        <v>0</v>
      </c>
    </row>
    <row r="27" spans="1:8" x14ac:dyDescent="0.2">
      <c r="A27" s="7" t="s">
        <v>1585</v>
      </c>
      <c r="B27" s="7" t="s">
        <v>1345</v>
      </c>
      <c r="C27" s="7" t="s">
        <v>1345</v>
      </c>
      <c r="D27" s="7" t="s">
        <v>1346</v>
      </c>
      <c r="F27" s="7" t="s">
        <v>2162</v>
      </c>
      <c r="G27" s="2">
        <v>0</v>
      </c>
      <c r="H27" s="2">
        <v>0</v>
      </c>
    </row>
    <row r="28" spans="1:8" x14ac:dyDescent="0.2">
      <c r="A28" s="7" t="s">
        <v>1448</v>
      </c>
      <c r="B28" s="7" t="s">
        <v>1345</v>
      </c>
      <c r="C28" s="7" t="s">
        <v>1345</v>
      </c>
      <c r="D28" s="7" t="s">
        <v>1346</v>
      </c>
      <c r="F28" s="7" t="s">
        <v>2163</v>
      </c>
      <c r="G28" s="2">
        <v>0</v>
      </c>
      <c r="H28" s="2">
        <v>236.52056174146568</v>
      </c>
    </row>
    <row r="29" spans="1:8" x14ac:dyDescent="0.2">
      <c r="A29" s="7" t="s">
        <v>1428</v>
      </c>
      <c r="B29" s="7" t="s">
        <v>1345</v>
      </c>
      <c r="C29" s="7" t="s">
        <v>1345</v>
      </c>
      <c r="D29" s="7" t="s">
        <v>1346</v>
      </c>
      <c r="F29" s="7" t="s">
        <v>2164</v>
      </c>
      <c r="G29" s="2">
        <v>0</v>
      </c>
      <c r="H29" s="2">
        <v>237.53964524626582</v>
      </c>
    </row>
    <row r="30" spans="1:8" x14ac:dyDescent="0.2">
      <c r="A30" s="7" t="s">
        <v>2024</v>
      </c>
      <c r="B30" s="7" t="s">
        <v>1345</v>
      </c>
      <c r="C30" s="7" t="s">
        <v>1345</v>
      </c>
      <c r="D30" s="7" t="s">
        <v>1346</v>
      </c>
      <c r="F30" s="7" t="s">
        <v>2165</v>
      </c>
      <c r="G30" s="2">
        <v>0</v>
      </c>
      <c r="H30" s="2">
        <v>237.53964524626576</v>
      </c>
    </row>
    <row r="31" spans="1:8" x14ac:dyDescent="0.2">
      <c r="A31" s="7" t="s">
        <v>1577</v>
      </c>
      <c r="B31" s="7" t="s">
        <v>1345</v>
      </c>
      <c r="C31" s="7" t="s">
        <v>1345</v>
      </c>
      <c r="D31" s="7" t="s">
        <v>1346</v>
      </c>
      <c r="F31" s="7" t="s">
        <v>2166</v>
      </c>
      <c r="G31" s="2">
        <v>-237.53964524635876</v>
      </c>
      <c r="H31" s="2">
        <v>-3.6699047839988452E-2</v>
      </c>
    </row>
    <row r="32" spans="1:8" x14ac:dyDescent="0.2">
      <c r="A32" s="7" t="s">
        <v>1469</v>
      </c>
      <c r="B32" s="7" t="s">
        <v>1345</v>
      </c>
      <c r="C32" s="7" t="s">
        <v>1345</v>
      </c>
      <c r="D32" s="7" t="s">
        <v>1346</v>
      </c>
      <c r="F32" s="7" t="s">
        <v>2167</v>
      </c>
      <c r="G32" s="2">
        <v>0</v>
      </c>
      <c r="H32" s="2">
        <v>237.50294619857044</v>
      </c>
    </row>
    <row r="33" spans="1:8" x14ac:dyDescent="0.2">
      <c r="A33" s="7" t="s">
        <v>1581</v>
      </c>
      <c r="B33" s="7" t="s">
        <v>1345</v>
      </c>
      <c r="C33" s="7" t="s">
        <v>1345</v>
      </c>
      <c r="D33" s="7" t="s">
        <v>1346</v>
      </c>
      <c r="F33" s="7" t="s">
        <v>2168</v>
      </c>
      <c r="G33" s="2">
        <v>0</v>
      </c>
      <c r="H33" s="2">
        <v>4.8149743896253053E-2</v>
      </c>
    </row>
    <row r="34" spans="1:8" x14ac:dyDescent="0.2">
      <c r="A34" s="7" t="s">
        <v>1926</v>
      </c>
      <c r="B34" s="7" t="s">
        <v>1345</v>
      </c>
      <c r="C34" s="7" t="s">
        <v>1345</v>
      </c>
      <c r="D34" s="7" t="s">
        <v>1346</v>
      </c>
      <c r="F34" s="7" t="s">
        <v>2169</v>
      </c>
      <c r="G34" s="2">
        <v>0</v>
      </c>
      <c r="H34" s="2">
        <v>303.32318485891591</v>
      </c>
    </row>
    <row r="35" spans="1:8" x14ac:dyDescent="0.2">
      <c r="A35" s="7" t="s">
        <v>1506</v>
      </c>
      <c r="B35" s="7" t="s">
        <v>1345</v>
      </c>
      <c r="C35" s="7" t="s">
        <v>1345</v>
      </c>
      <c r="D35" s="7" t="s">
        <v>1346</v>
      </c>
      <c r="F35" s="7" t="s">
        <v>2170</v>
      </c>
      <c r="G35" s="2">
        <v>0</v>
      </c>
      <c r="H35" s="2">
        <v>237.53964524656664</v>
      </c>
    </row>
    <row r="36" spans="1:8" x14ac:dyDescent="0.2">
      <c r="A36" s="7" t="s">
        <v>1429</v>
      </c>
      <c r="B36" s="7" t="s">
        <v>1345</v>
      </c>
      <c r="C36" s="7" t="s">
        <v>1345</v>
      </c>
      <c r="D36" s="7" t="s">
        <v>1346</v>
      </c>
      <c r="F36" s="7" t="s">
        <v>2171</v>
      </c>
      <c r="G36" s="2">
        <v>0</v>
      </c>
      <c r="H36" s="2">
        <v>303.32318485912282</v>
      </c>
    </row>
    <row r="37" spans="1:8" x14ac:dyDescent="0.2">
      <c r="A37" s="7" t="s">
        <v>2120</v>
      </c>
      <c r="B37" s="7" t="s">
        <v>1345</v>
      </c>
      <c r="C37" s="7" t="s">
        <v>1345</v>
      </c>
      <c r="D37" s="7" t="s">
        <v>1346</v>
      </c>
      <c r="F37" s="7" t="s">
        <v>2172</v>
      </c>
      <c r="G37" s="2">
        <v>0</v>
      </c>
      <c r="H37" s="2">
        <v>237.53964524626582</v>
      </c>
    </row>
    <row r="38" spans="1:8" x14ac:dyDescent="0.2">
      <c r="A38" s="7" t="s">
        <v>2121</v>
      </c>
      <c r="B38" s="7" t="s">
        <v>1345</v>
      </c>
      <c r="C38" s="7" t="s">
        <v>1345</v>
      </c>
      <c r="D38" s="7" t="s">
        <v>1346</v>
      </c>
      <c r="F38" s="7" t="s">
        <v>2173</v>
      </c>
      <c r="G38" s="2">
        <v>-1000</v>
      </c>
      <c r="H38" s="2">
        <v>1000</v>
      </c>
    </row>
    <row r="39" spans="1:8" x14ac:dyDescent="0.2">
      <c r="A39" s="7" t="s">
        <v>1373</v>
      </c>
      <c r="B39" s="7" t="s">
        <v>1345</v>
      </c>
      <c r="C39" s="7" t="s">
        <v>1345</v>
      </c>
      <c r="D39" s="7" t="s">
        <v>1346</v>
      </c>
      <c r="F39" s="7" t="s">
        <v>2174</v>
      </c>
      <c r="G39" s="2">
        <v>3.8241024640001342E-2</v>
      </c>
      <c r="H39" s="2">
        <v>236.55880276614084</v>
      </c>
    </row>
    <row r="40" spans="1:8" x14ac:dyDescent="0.2">
      <c r="A40" s="7" t="s">
        <v>2032</v>
      </c>
      <c r="B40" s="7" t="s">
        <v>1348</v>
      </c>
      <c r="C40" s="7" t="s">
        <v>1348</v>
      </c>
      <c r="D40" s="7" t="s">
        <v>1351</v>
      </c>
      <c r="F40" s="7" t="s">
        <v>2175</v>
      </c>
      <c r="G40" s="2">
        <v>-1000</v>
      </c>
      <c r="H40" s="2">
        <v>1000</v>
      </c>
    </row>
    <row r="41" spans="1:8" x14ac:dyDescent="0.2">
      <c r="A41" s="7" t="s">
        <v>1761</v>
      </c>
      <c r="B41" s="7" t="s">
        <v>1345</v>
      </c>
      <c r="C41" s="7" t="s">
        <v>1348</v>
      </c>
      <c r="D41" s="7" t="s">
        <v>1349</v>
      </c>
      <c r="F41" s="7" t="s">
        <v>2176</v>
      </c>
      <c r="G41" s="2">
        <v>-1000</v>
      </c>
      <c r="H41" s="2">
        <v>1000</v>
      </c>
    </row>
    <row r="42" spans="1:8" x14ac:dyDescent="0.2">
      <c r="A42" s="7" t="s">
        <v>1979</v>
      </c>
      <c r="B42" s="7" t="s">
        <v>1348</v>
      </c>
      <c r="C42" s="7" t="s">
        <v>1348</v>
      </c>
      <c r="D42" s="7" t="s">
        <v>1351</v>
      </c>
      <c r="F42" s="7" t="s">
        <v>2177</v>
      </c>
      <c r="G42" s="2">
        <v>0</v>
      </c>
      <c r="H42" s="2">
        <v>413.91098304748056</v>
      </c>
    </row>
    <row r="43" spans="1:8" x14ac:dyDescent="0.2">
      <c r="A43" s="7" t="s">
        <v>1369</v>
      </c>
      <c r="B43" s="7" t="s">
        <v>1345</v>
      </c>
      <c r="C43" s="7" t="s">
        <v>1348</v>
      </c>
      <c r="D43" s="7" t="s">
        <v>1349</v>
      </c>
      <c r="F43" s="7" t="s">
        <v>2178</v>
      </c>
      <c r="G43" s="2">
        <v>0</v>
      </c>
      <c r="H43" s="2">
        <v>413.91098304748056</v>
      </c>
    </row>
    <row r="44" spans="1:8" x14ac:dyDescent="0.2">
      <c r="A44" s="7" t="s">
        <v>2093</v>
      </c>
      <c r="B44" s="7" t="s">
        <v>1348</v>
      </c>
      <c r="C44" s="7" t="s">
        <v>1348</v>
      </c>
      <c r="D44" s="7" t="s">
        <v>1351</v>
      </c>
      <c r="F44" s="7" t="s">
        <v>2179</v>
      </c>
      <c r="G44" s="2">
        <v>0.80595269302779338</v>
      </c>
      <c r="H44" s="2">
        <v>414.71693578522672</v>
      </c>
    </row>
    <row r="45" spans="1:8" x14ac:dyDescent="0.2">
      <c r="A45" s="7" t="s">
        <v>1928</v>
      </c>
      <c r="B45" s="7" t="s">
        <v>1345</v>
      </c>
      <c r="C45" s="7" t="s">
        <v>1345</v>
      </c>
      <c r="D45" s="7" t="s">
        <v>1346</v>
      </c>
      <c r="F45" s="7" t="s">
        <v>2180</v>
      </c>
      <c r="G45" s="2">
        <v>-3.8063092829648895</v>
      </c>
      <c r="H45" s="2">
        <v>-0.805952693027848</v>
      </c>
    </row>
    <row r="46" spans="1:8" x14ac:dyDescent="0.2">
      <c r="A46" s="7" t="s">
        <v>1430</v>
      </c>
      <c r="B46" s="7" t="s">
        <v>1345</v>
      </c>
      <c r="C46" s="7" t="s">
        <v>1345</v>
      </c>
      <c r="D46" s="7" t="s">
        <v>1346</v>
      </c>
      <c r="F46" s="7" t="s">
        <v>2181</v>
      </c>
      <c r="G46" s="2">
        <v>-6.4312404479429688</v>
      </c>
      <c r="H46" s="2">
        <v>0.1608942127041928</v>
      </c>
    </row>
    <row r="47" spans="1:8" x14ac:dyDescent="0.2">
      <c r="A47" s="7" t="s">
        <v>1507</v>
      </c>
      <c r="B47" s="7" t="s">
        <v>1345</v>
      </c>
      <c r="C47" s="7" t="s">
        <v>1348</v>
      </c>
      <c r="D47" s="7" t="s">
        <v>1349</v>
      </c>
      <c r="F47" s="7" t="s">
        <v>2182</v>
      </c>
      <c r="G47" s="2">
        <v>-11.359632073515968</v>
      </c>
      <c r="H47" s="2">
        <v>-2.5174968042440469</v>
      </c>
    </row>
    <row r="48" spans="1:8" x14ac:dyDescent="0.2">
      <c r="A48" s="7" t="s">
        <v>2046</v>
      </c>
      <c r="B48" s="7" t="s">
        <v>1345</v>
      </c>
      <c r="C48" s="7" t="s">
        <v>1345</v>
      </c>
      <c r="D48" s="7" t="s">
        <v>1346</v>
      </c>
      <c r="F48" s="7" t="s">
        <v>2183</v>
      </c>
      <c r="G48" s="2">
        <v>-11.359632073515968</v>
      </c>
      <c r="H48" s="2">
        <v>-2.5174968042440469</v>
      </c>
    </row>
    <row r="49" spans="1:8" x14ac:dyDescent="0.2">
      <c r="A49" s="7" t="s">
        <v>2020</v>
      </c>
      <c r="B49" s="7" t="s">
        <v>1345</v>
      </c>
      <c r="C49" s="7" t="s">
        <v>1348</v>
      </c>
      <c r="D49" s="7" t="s">
        <v>1349</v>
      </c>
      <c r="F49" s="7" t="s">
        <v>2184</v>
      </c>
      <c r="G49" s="2">
        <v>-244.66436154560256</v>
      </c>
      <c r="H49" s="2">
        <v>-8.1298911389178556</v>
      </c>
    </row>
    <row r="50" spans="1:8" x14ac:dyDescent="0.2">
      <c r="A50" s="7" t="s">
        <v>1480</v>
      </c>
      <c r="B50" s="7" t="s">
        <v>1345</v>
      </c>
      <c r="C50" s="7" t="s">
        <v>1348</v>
      </c>
      <c r="D50" s="7" t="s">
        <v>1349</v>
      </c>
      <c r="F50" s="7" t="s">
        <v>2185</v>
      </c>
      <c r="G50" s="2">
        <v>-244.66436154560256</v>
      </c>
      <c r="H50" s="2">
        <v>-8.1298911389178556</v>
      </c>
    </row>
    <row r="51" spans="1:8" x14ac:dyDescent="0.2">
      <c r="A51" s="7" t="s">
        <v>1409</v>
      </c>
      <c r="B51" s="7" t="s">
        <v>1348</v>
      </c>
      <c r="C51" s="7" t="s">
        <v>1348</v>
      </c>
      <c r="D51" s="7" t="s">
        <v>1351</v>
      </c>
      <c r="F51" s="7" t="s">
        <v>2186</v>
      </c>
      <c r="G51" s="2">
        <v>0</v>
      </c>
      <c r="H51" s="2">
        <v>551.8813107299419</v>
      </c>
    </row>
    <row r="52" spans="1:8" x14ac:dyDescent="0.2">
      <c r="A52" s="7" t="s">
        <v>1411</v>
      </c>
      <c r="B52" s="7" t="s">
        <v>1348</v>
      </c>
      <c r="C52" s="7" t="s">
        <v>1348</v>
      </c>
      <c r="D52" s="7" t="s">
        <v>1351</v>
      </c>
      <c r="F52" s="7" t="s">
        <v>2187</v>
      </c>
      <c r="G52" s="2">
        <v>0</v>
      </c>
      <c r="H52" s="2">
        <v>3.5635230118602479E-4</v>
      </c>
    </row>
    <row r="53" spans="1:8" x14ac:dyDescent="0.2">
      <c r="A53" s="7" t="s">
        <v>1751</v>
      </c>
      <c r="B53" s="7" t="s">
        <v>1348</v>
      </c>
      <c r="C53" s="7" t="s">
        <v>1348</v>
      </c>
      <c r="D53" s="7" t="s">
        <v>1351</v>
      </c>
      <c r="F53" s="7" t="s">
        <v>2188</v>
      </c>
      <c r="G53" s="2">
        <v>0</v>
      </c>
      <c r="H53" s="2">
        <v>3.5635230119623884E-4</v>
      </c>
    </row>
    <row r="54" spans="1:8" x14ac:dyDescent="0.2">
      <c r="A54" s="7" t="s">
        <v>1419</v>
      </c>
      <c r="B54" s="7" t="s">
        <v>1348</v>
      </c>
      <c r="C54" s="7" t="s">
        <v>1348</v>
      </c>
      <c r="D54" s="7" t="s">
        <v>1351</v>
      </c>
      <c r="F54" s="7" t="s">
        <v>2189</v>
      </c>
      <c r="G54" s="2">
        <v>1.792874379240402</v>
      </c>
      <c r="H54" s="2">
        <v>10.096131946390869</v>
      </c>
    </row>
    <row r="55" spans="1:8" x14ac:dyDescent="0.2">
      <c r="A55" s="7" t="s">
        <v>1940</v>
      </c>
      <c r="B55" s="7" t="s">
        <v>1348</v>
      </c>
      <c r="C55" s="7" t="s">
        <v>1345</v>
      </c>
      <c r="D55" s="7" t="s">
        <v>1353</v>
      </c>
      <c r="F55" s="7" t="s">
        <v>2190</v>
      </c>
      <c r="G55" s="2">
        <v>0</v>
      </c>
      <c r="H55" s="2">
        <v>414.6793576769706</v>
      </c>
    </row>
    <row r="56" spans="1:8" x14ac:dyDescent="0.2">
      <c r="A56" s="7" t="s">
        <v>1932</v>
      </c>
      <c r="B56" s="7" t="s">
        <v>1345</v>
      </c>
      <c r="C56" s="7" t="s">
        <v>1345</v>
      </c>
      <c r="D56" s="7" t="s">
        <v>1346</v>
      </c>
      <c r="F56" s="7" t="s">
        <v>2191</v>
      </c>
      <c r="G56" s="2">
        <v>0</v>
      </c>
      <c r="H56" s="2">
        <v>2.7158682545871216</v>
      </c>
    </row>
    <row r="57" spans="1:8" x14ac:dyDescent="0.2">
      <c r="A57" s="7" t="s">
        <v>1449</v>
      </c>
      <c r="B57" s="7" t="s">
        <v>1345</v>
      </c>
      <c r="C57" s="7" t="s">
        <v>1345</v>
      </c>
      <c r="D57" s="7" t="s">
        <v>1346</v>
      </c>
      <c r="F57" s="7" t="s">
        <v>2192</v>
      </c>
      <c r="G57" s="2">
        <v>0</v>
      </c>
      <c r="H57" s="2">
        <v>2.7158682545871216</v>
      </c>
    </row>
    <row r="58" spans="1:8" x14ac:dyDescent="0.2">
      <c r="A58" s="7" t="s">
        <v>1811</v>
      </c>
      <c r="B58" s="7" t="s">
        <v>1345</v>
      </c>
      <c r="C58" s="7" t="s">
        <v>1345</v>
      </c>
      <c r="D58" s="7" t="s">
        <v>1346</v>
      </c>
      <c r="F58" s="7" t="s">
        <v>2193</v>
      </c>
      <c r="G58" s="2">
        <v>0</v>
      </c>
      <c r="H58" s="2">
        <v>2.7158682546314399</v>
      </c>
    </row>
    <row r="59" spans="1:8" x14ac:dyDescent="0.2">
      <c r="A59" s="7" t="s">
        <v>2026</v>
      </c>
      <c r="B59" s="7" t="s">
        <v>1345</v>
      </c>
      <c r="C59" s="7" t="s">
        <v>1348</v>
      </c>
      <c r="D59" s="7" t="s">
        <v>1349</v>
      </c>
      <c r="F59" s="7" t="s">
        <v>2194</v>
      </c>
      <c r="G59" s="2">
        <v>0</v>
      </c>
      <c r="H59" s="2">
        <v>4.4966056634461733</v>
      </c>
    </row>
    <row r="60" spans="1:8" x14ac:dyDescent="0.2">
      <c r="A60" s="7" t="s">
        <v>1414</v>
      </c>
      <c r="B60" s="7" t="s">
        <v>1345</v>
      </c>
      <c r="C60" s="7" t="s">
        <v>1348</v>
      </c>
      <c r="D60" s="7" t="s">
        <v>1349</v>
      </c>
      <c r="F60" s="7" t="s">
        <v>2195</v>
      </c>
      <c r="G60" s="2">
        <v>-11.465705381651674</v>
      </c>
      <c r="H60" s="2">
        <v>551.88124609749366</v>
      </c>
    </row>
    <row r="61" spans="1:8" x14ac:dyDescent="0.2">
      <c r="A61" s="7" t="s">
        <v>1466</v>
      </c>
      <c r="B61" s="7" t="s">
        <v>1345</v>
      </c>
      <c r="C61" s="7" t="s">
        <v>1345</v>
      </c>
      <c r="D61" s="7" t="s">
        <v>1346</v>
      </c>
      <c r="F61" s="7" t="s">
        <v>2196</v>
      </c>
      <c r="G61" s="2">
        <v>5.914148213265662</v>
      </c>
      <c r="H61" s="2">
        <v>248.97290582655637</v>
      </c>
    </row>
    <row r="62" spans="1:8" x14ac:dyDescent="0.2">
      <c r="A62" s="7" t="s">
        <v>1667</v>
      </c>
      <c r="B62" s="7" t="s">
        <v>1345</v>
      </c>
      <c r="C62" s="7" t="s">
        <v>1345</v>
      </c>
      <c r="D62" s="7" t="s">
        <v>1346</v>
      </c>
      <c r="F62" s="7" t="s">
        <v>2197</v>
      </c>
      <c r="G62" s="2">
        <v>-538.31861664358144</v>
      </c>
      <c r="H62" s="2">
        <v>251.68758181658086</v>
      </c>
    </row>
    <row r="63" spans="1:8" x14ac:dyDescent="0.2">
      <c r="A63" s="7" t="s">
        <v>1623</v>
      </c>
      <c r="B63" s="7" t="s">
        <v>1348</v>
      </c>
      <c r="C63" s="7" t="s">
        <v>1348</v>
      </c>
      <c r="D63" s="7" t="s">
        <v>1351</v>
      </c>
      <c r="F63" s="7" t="s">
        <v>2198</v>
      </c>
      <c r="G63" s="2">
        <v>0</v>
      </c>
      <c r="H63" s="2">
        <v>415.67935767697048</v>
      </c>
    </row>
    <row r="64" spans="1:8" x14ac:dyDescent="0.2">
      <c r="A64" s="7" t="s">
        <v>1554</v>
      </c>
      <c r="B64" s="7" t="s">
        <v>1345</v>
      </c>
      <c r="C64" s="7" t="s">
        <v>1348</v>
      </c>
      <c r="D64" s="7" t="s">
        <v>1349</v>
      </c>
      <c r="F64" s="7" t="s">
        <v>2199</v>
      </c>
      <c r="G64" s="2">
        <v>0</v>
      </c>
      <c r="H64" s="2">
        <v>236.73407409220025</v>
      </c>
    </row>
    <row r="65" spans="1:8" x14ac:dyDescent="0.2">
      <c r="A65" s="7" t="s">
        <v>2011</v>
      </c>
      <c r="B65" s="7" t="s">
        <v>1345</v>
      </c>
      <c r="C65" s="7" t="s">
        <v>1348</v>
      </c>
      <c r="D65" s="7" t="s">
        <v>1349</v>
      </c>
      <c r="F65" s="7" t="s">
        <v>2200</v>
      </c>
      <c r="G65" s="2">
        <v>0</v>
      </c>
      <c r="H65" s="2">
        <v>1.0005345279089859</v>
      </c>
    </row>
    <row r="66" spans="1:8" x14ac:dyDescent="0.2">
      <c r="A66" s="7" t="s">
        <v>1615</v>
      </c>
      <c r="B66" s="7" t="s">
        <v>1345</v>
      </c>
      <c r="C66" s="7" t="s">
        <v>1348</v>
      </c>
      <c r="D66" s="7" t="s">
        <v>1349</v>
      </c>
      <c r="F66" s="7" t="s">
        <v>2201</v>
      </c>
      <c r="G66" s="2">
        <v>0</v>
      </c>
      <c r="H66" s="2">
        <v>559.20216553750117</v>
      </c>
    </row>
    <row r="67" spans="1:8" x14ac:dyDescent="0.2">
      <c r="A67" s="7" t="s">
        <v>1922</v>
      </c>
      <c r="B67" s="7" t="s">
        <v>1345</v>
      </c>
      <c r="C67" s="7" t="s">
        <v>1345</v>
      </c>
      <c r="D67" s="7" t="s">
        <v>1346</v>
      </c>
      <c r="F67" s="7" t="s">
        <v>2202</v>
      </c>
      <c r="G67" s="2">
        <v>0</v>
      </c>
      <c r="H67" s="2">
        <v>0</v>
      </c>
    </row>
    <row r="68" spans="1:8" x14ac:dyDescent="0.2">
      <c r="A68" s="7" t="s">
        <v>1398</v>
      </c>
      <c r="B68" s="7" t="s">
        <v>1348</v>
      </c>
      <c r="C68" s="7" t="s">
        <v>1345</v>
      </c>
      <c r="D68" s="7" t="s">
        <v>1353</v>
      </c>
      <c r="F68" s="7" t="s">
        <v>2203</v>
      </c>
      <c r="G68" s="2">
        <v>-3.5646394280774985E-8</v>
      </c>
      <c r="H68" s="2">
        <v>0</v>
      </c>
    </row>
    <row r="69" spans="1:8" x14ac:dyDescent="0.2">
      <c r="A69" s="7" t="s">
        <v>2122</v>
      </c>
      <c r="B69" s="7" t="s">
        <v>1348</v>
      </c>
      <c r="C69" s="7" t="s">
        <v>1348</v>
      </c>
      <c r="D69" s="7" t="s">
        <v>1351</v>
      </c>
      <c r="F69" s="7" t="s">
        <v>2204</v>
      </c>
      <c r="G69" s="2">
        <v>0</v>
      </c>
      <c r="H69" s="2">
        <v>551.88131072994986</v>
      </c>
    </row>
    <row r="70" spans="1:8" x14ac:dyDescent="0.2">
      <c r="A70" s="7" t="s">
        <v>1407</v>
      </c>
      <c r="B70" s="7" t="s">
        <v>1348</v>
      </c>
      <c r="C70" s="7" t="s">
        <v>1348</v>
      </c>
      <c r="D70" s="7" t="s">
        <v>1351</v>
      </c>
      <c r="F70" s="7" t="s">
        <v>2205</v>
      </c>
      <c r="G70" s="2">
        <v>-1000</v>
      </c>
      <c r="H70" s="2">
        <v>1000</v>
      </c>
    </row>
    <row r="71" spans="1:8" x14ac:dyDescent="0.2">
      <c r="A71" s="7" t="s">
        <v>1406</v>
      </c>
      <c r="B71" s="7" t="s">
        <v>1348</v>
      </c>
      <c r="C71" s="7" t="s">
        <v>1348</v>
      </c>
      <c r="D71" s="7" t="s">
        <v>1351</v>
      </c>
      <c r="F71" s="7" t="s">
        <v>2206</v>
      </c>
      <c r="G71" s="2">
        <v>-1000</v>
      </c>
      <c r="H71" s="2">
        <v>1000</v>
      </c>
    </row>
    <row r="72" spans="1:8" x14ac:dyDescent="0.2">
      <c r="A72" s="7" t="s">
        <v>1408</v>
      </c>
      <c r="B72" s="7" t="s">
        <v>1348</v>
      </c>
      <c r="C72" s="7" t="s">
        <v>1348</v>
      </c>
      <c r="D72" s="7" t="s">
        <v>1351</v>
      </c>
      <c r="F72" s="7" t="s">
        <v>2207</v>
      </c>
      <c r="G72" s="2">
        <v>0</v>
      </c>
      <c r="H72" s="2">
        <v>414.28462966096242</v>
      </c>
    </row>
    <row r="73" spans="1:8" x14ac:dyDescent="0.2">
      <c r="A73" s="7" t="s">
        <v>1959</v>
      </c>
      <c r="B73" s="7" t="s">
        <v>1348</v>
      </c>
      <c r="C73" s="7" t="s">
        <v>1345</v>
      </c>
      <c r="D73" s="7" t="s">
        <v>1353</v>
      </c>
      <c r="F73" s="7" t="s">
        <v>2208</v>
      </c>
      <c r="G73" s="2">
        <v>-237.89998950382744</v>
      </c>
      <c r="H73" s="2">
        <v>414.28462966099551</v>
      </c>
    </row>
    <row r="74" spans="1:8" x14ac:dyDescent="0.2">
      <c r="A74" s="7" t="s">
        <v>1401</v>
      </c>
      <c r="B74" s="7" t="s">
        <v>1348</v>
      </c>
      <c r="C74" s="7" t="s">
        <v>1348</v>
      </c>
      <c r="D74" s="7" t="s">
        <v>1351</v>
      </c>
      <c r="F74" s="7" t="s">
        <v>2209</v>
      </c>
      <c r="G74" s="2">
        <v>0</v>
      </c>
      <c r="H74" s="2">
        <v>414.67935767735798</v>
      </c>
    </row>
    <row r="75" spans="1:8" x14ac:dyDescent="0.2">
      <c r="A75" s="7" t="s">
        <v>2073</v>
      </c>
      <c r="B75" s="7" t="s">
        <v>1348</v>
      </c>
      <c r="C75" s="7" t="s">
        <v>1345</v>
      </c>
      <c r="D75" s="7" t="s">
        <v>1353</v>
      </c>
      <c r="F75" s="7" t="s">
        <v>2210</v>
      </c>
      <c r="G75" s="2">
        <v>0</v>
      </c>
      <c r="H75" s="2">
        <v>12.218546717255094</v>
      </c>
    </row>
    <row r="76" spans="1:8" x14ac:dyDescent="0.2">
      <c r="A76" s="7" t="s">
        <v>1394</v>
      </c>
      <c r="B76" s="7" t="s">
        <v>1348</v>
      </c>
      <c r="C76" s="7" t="s">
        <v>1348</v>
      </c>
      <c r="D76" s="7" t="s">
        <v>1351</v>
      </c>
      <c r="F76" s="7" t="s">
        <v>2211</v>
      </c>
      <c r="G76" s="2">
        <v>0</v>
      </c>
      <c r="H76" s="2">
        <v>0</v>
      </c>
    </row>
    <row r="77" spans="1:8" x14ac:dyDescent="0.2">
      <c r="A77" s="7" t="s">
        <v>2074</v>
      </c>
      <c r="B77" s="7" t="s">
        <v>1348</v>
      </c>
      <c r="C77" s="7" t="s">
        <v>1345</v>
      </c>
      <c r="D77" s="7" t="s">
        <v>1353</v>
      </c>
      <c r="F77" s="7" t="s">
        <v>2212</v>
      </c>
      <c r="G77" s="2">
        <v>0</v>
      </c>
      <c r="H77" s="2">
        <v>150.51308474460336</v>
      </c>
    </row>
    <row r="78" spans="1:8" x14ac:dyDescent="0.2">
      <c r="A78" s="7" t="s">
        <v>1923</v>
      </c>
      <c r="B78" s="7" t="s">
        <v>1345</v>
      </c>
      <c r="C78" s="7" t="s">
        <v>1345</v>
      </c>
      <c r="D78" s="7" t="s">
        <v>1346</v>
      </c>
      <c r="F78" s="7" t="s">
        <v>2213</v>
      </c>
      <c r="G78" s="2">
        <v>0</v>
      </c>
      <c r="H78" s="2">
        <v>0</v>
      </c>
    </row>
    <row r="79" spans="1:8" x14ac:dyDescent="0.2">
      <c r="A79" s="7" t="s">
        <v>1391</v>
      </c>
      <c r="B79" s="7" t="s">
        <v>1348</v>
      </c>
      <c r="C79" s="7" t="s">
        <v>1348</v>
      </c>
      <c r="D79" s="7" t="s">
        <v>1351</v>
      </c>
      <c r="F79" s="7" t="s">
        <v>2214</v>
      </c>
      <c r="G79" s="2">
        <v>2.7130505820788069</v>
      </c>
      <c r="H79" s="2">
        <v>14.26167112012665</v>
      </c>
    </row>
    <row r="80" spans="1:8" x14ac:dyDescent="0.2">
      <c r="A80" s="7" t="s">
        <v>1393</v>
      </c>
      <c r="B80" s="7" t="s">
        <v>1348</v>
      </c>
      <c r="C80" s="7" t="s">
        <v>1348</v>
      </c>
      <c r="D80" s="7" t="s">
        <v>1351</v>
      </c>
      <c r="F80" s="7" t="s">
        <v>2215</v>
      </c>
      <c r="G80" s="2">
        <v>2.7130505820788069</v>
      </c>
      <c r="H80" s="2">
        <v>14.26167112012665</v>
      </c>
    </row>
    <row r="81" spans="1:8" x14ac:dyDescent="0.2">
      <c r="A81" s="7" t="s">
        <v>1508</v>
      </c>
      <c r="B81" s="7" t="s">
        <v>1345</v>
      </c>
      <c r="C81" s="7" t="s">
        <v>1345</v>
      </c>
      <c r="D81" s="7" t="s">
        <v>1346</v>
      </c>
      <c r="F81" s="7" t="s">
        <v>2216</v>
      </c>
      <c r="G81" s="2">
        <v>2.7130505820788069</v>
      </c>
      <c r="H81" s="2">
        <v>14.26167112012665</v>
      </c>
    </row>
    <row r="82" spans="1:8" x14ac:dyDescent="0.2">
      <c r="A82" s="7" t="s">
        <v>1392</v>
      </c>
      <c r="B82" s="7" t="s">
        <v>1348</v>
      </c>
      <c r="C82" s="7" t="s">
        <v>1348</v>
      </c>
      <c r="D82" s="7" t="s">
        <v>1351</v>
      </c>
      <c r="F82" s="7" t="s">
        <v>2217</v>
      </c>
      <c r="G82" s="2">
        <v>2.7130505820788069</v>
      </c>
      <c r="H82" s="2">
        <v>14.26167112012665</v>
      </c>
    </row>
    <row r="83" spans="1:8" x14ac:dyDescent="0.2">
      <c r="A83" s="7" t="s">
        <v>1792</v>
      </c>
      <c r="B83" s="7" t="s">
        <v>1348</v>
      </c>
      <c r="C83" s="7" t="s">
        <v>1348</v>
      </c>
      <c r="D83" s="7" t="s">
        <v>1351</v>
      </c>
      <c r="F83" s="7" t="s">
        <v>2218</v>
      </c>
      <c r="G83" s="2">
        <v>0</v>
      </c>
      <c r="H83" s="2">
        <v>0</v>
      </c>
    </row>
    <row r="84" spans="1:8" x14ac:dyDescent="0.2">
      <c r="A84" s="7" t="s">
        <v>1725</v>
      </c>
      <c r="B84" s="7" t="s">
        <v>1348</v>
      </c>
      <c r="C84" s="7" t="s">
        <v>1345</v>
      </c>
      <c r="D84" s="7" t="s">
        <v>1353</v>
      </c>
      <c r="F84" s="7" t="s">
        <v>2219</v>
      </c>
      <c r="G84" s="2">
        <v>0</v>
      </c>
      <c r="H84" s="2">
        <v>3.5646345773313746E-5</v>
      </c>
    </row>
    <row r="85" spans="1:8" x14ac:dyDescent="0.2">
      <c r="A85" s="7" t="s">
        <v>1900</v>
      </c>
      <c r="B85" s="7" t="s">
        <v>1348</v>
      </c>
      <c r="C85" s="7" t="s">
        <v>1348</v>
      </c>
      <c r="D85" s="7" t="s">
        <v>1351</v>
      </c>
      <c r="F85" s="7" t="s">
        <v>2220</v>
      </c>
      <c r="G85" s="2">
        <v>0</v>
      </c>
      <c r="H85" s="2">
        <v>3.5646345773313746E-5</v>
      </c>
    </row>
    <row r="86" spans="1:8" x14ac:dyDescent="0.2">
      <c r="A86" s="7" t="s">
        <v>1987</v>
      </c>
      <c r="B86" s="7" t="s">
        <v>1345</v>
      </c>
      <c r="C86" s="7" t="s">
        <v>1345</v>
      </c>
      <c r="D86" s="7" t="s">
        <v>1346</v>
      </c>
      <c r="F86" s="7" t="s">
        <v>2221</v>
      </c>
      <c r="G86" s="2">
        <v>0</v>
      </c>
      <c r="H86" s="2">
        <v>3.5646345773313746E-5</v>
      </c>
    </row>
    <row r="87" spans="1:8" x14ac:dyDescent="0.2">
      <c r="A87" s="7" t="s">
        <v>1734</v>
      </c>
      <c r="B87" s="7" t="s">
        <v>1345</v>
      </c>
      <c r="C87" s="7" t="s">
        <v>1345</v>
      </c>
      <c r="D87" s="7" t="s">
        <v>1346</v>
      </c>
      <c r="F87" s="7" t="s">
        <v>2222</v>
      </c>
      <c r="G87" s="2">
        <v>-3.6307013737401803</v>
      </c>
      <c r="H87" s="2">
        <v>-3.6303211464453398</v>
      </c>
    </row>
    <row r="88" spans="1:8" x14ac:dyDescent="0.2">
      <c r="A88" s="7" t="s">
        <v>1733</v>
      </c>
      <c r="B88" s="7" t="s">
        <v>1345</v>
      </c>
      <c r="C88" s="7" t="s">
        <v>1345</v>
      </c>
      <c r="D88" s="7" t="s">
        <v>1346</v>
      </c>
      <c r="F88" s="7" t="s">
        <v>2223</v>
      </c>
      <c r="G88" s="2">
        <v>3.5982449782733283</v>
      </c>
      <c r="H88" s="2">
        <v>3.5986015697419589</v>
      </c>
    </row>
    <row r="89" spans="1:8" x14ac:dyDescent="0.2">
      <c r="A89" s="7" t="s">
        <v>1868</v>
      </c>
      <c r="B89" s="7" t="s">
        <v>1345</v>
      </c>
      <c r="C89" s="7" t="s">
        <v>1345</v>
      </c>
      <c r="D89" s="7" t="s">
        <v>1346</v>
      </c>
      <c r="F89" s="7" t="s">
        <v>2224</v>
      </c>
      <c r="G89" s="2">
        <v>-412.94305462308216</v>
      </c>
      <c r="H89" s="2">
        <v>552.84923915539935</v>
      </c>
    </row>
    <row r="90" spans="1:8" x14ac:dyDescent="0.2">
      <c r="A90" s="7" t="s">
        <v>1450</v>
      </c>
      <c r="B90" s="7" t="s">
        <v>1345</v>
      </c>
      <c r="C90" s="7" t="s">
        <v>1345</v>
      </c>
      <c r="D90" s="7" t="s">
        <v>1346</v>
      </c>
      <c r="F90" s="7" t="s">
        <v>2225</v>
      </c>
      <c r="G90" s="2">
        <v>0</v>
      </c>
      <c r="H90" s="2">
        <v>1.7817593164770607E-4</v>
      </c>
    </row>
    <row r="91" spans="1:8" x14ac:dyDescent="0.2">
      <c r="A91" s="7" t="s">
        <v>1882</v>
      </c>
      <c r="B91" s="7" t="s">
        <v>1348</v>
      </c>
      <c r="C91" s="7" t="s">
        <v>1348</v>
      </c>
      <c r="D91" s="7" t="s">
        <v>1351</v>
      </c>
      <c r="F91" s="7" t="s">
        <v>2226</v>
      </c>
      <c r="G91" s="2">
        <v>1.8124547004872893</v>
      </c>
      <c r="H91" s="2">
        <v>1.8126448141373448</v>
      </c>
    </row>
    <row r="92" spans="1:8" x14ac:dyDescent="0.2">
      <c r="A92" s="7" t="s">
        <v>1962</v>
      </c>
      <c r="B92" s="7" t="s">
        <v>1348</v>
      </c>
      <c r="C92" s="7" t="s">
        <v>1345</v>
      </c>
      <c r="D92" s="7" t="s">
        <v>1353</v>
      </c>
      <c r="F92" s="7" t="s">
        <v>2227</v>
      </c>
      <c r="G92" s="2">
        <v>0</v>
      </c>
      <c r="H92" s="2">
        <v>1.7817602478761158E-4</v>
      </c>
    </row>
    <row r="93" spans="1:8" x14ac:dyDescent="0.2">
      <c r="A93" s="7" t="s">
        <v>1397</v>
      </c>
      <c r="B93" s="7" t="s">
        <v>1348</v>
      </c>
      <c r="C93" s="7" t="s">
        <v>1345</v>
      </c>
      <c r="D93" s="7" t="s">
        <v>1353</v>
      </c>
      <c r="F93" s="7" t="s">
        <v>2228</v>
      </c>
      <c r="G93" s="2">
        <v>1.8178664459427667</v>
      </c>
      <c r="H93" s="2">
        <v>1.8180565596468587</v>
      </c>
    </row>
    <row r="94" spans="1:8" x14ac:dyDescent="0.2">
      <c r="A94" s="7" t="s">
        <v>2123</v>
      </c>
      <c r="B94" s="7" t="s">
        <v>1348</v>
      </c>
      <c r="C94" s="7" t="s">
        <v>1345</v>
      </c>
      <c r="D94" s="7" t="s">
        <v>1353</v>
      </c>
      <c r="F94" s="7" t="s">
        <v>2229</v>
      </c>
      <c r="G94" s="2">
        <v>-1.8126448141875926</v>
      </c>
      <c r="H94" s="2">
        <v>-1.812454700452804</v>
      </c>
    </row>
    <row r="95" spans="1:8" x14ac:dyDescent="0.2">
      <c r="A95" s="7" t="s">
        <v>1586</v>
      </c>
      <c r="B95" s="7" t="s">
        <v>1345</v>
      </c>
      <c r="C95" s="7" t="s">
        <v>1345</v>
      </c>
      <c r="D95" s="7" t="s">
        <v>1346</v>
      </c>
      <c r="F95" s="7" t="s">
        <v>2230</v>
      </c>
      <c r="G95" s="2">
        <v>0</v>
      </c>
      <c r="H95" s="2">
        <v>5.3452825112909608E-4</v>
      </c>
    </row>
    <row r="96" spans="1:8" x14ac:dyDescent="0.2">
      <c r="A96" s="7" t="s">
        <v>1722</v>
      </c>
      <c r="B96" s="7" t="s">
        <v>1345</v>
      </c>
      <c r="C96" s="7" t="s">
        <v>1345</v>
      </c>
      <c r="D96" s="7" t="s">
        <v>1346</v>
      </c>
      <c r="F96" s="7" t="s">
        <v>2231</v>
      </c>
      <c r="G96" s="2">
        <v>0</v>
      </c>
      <c r="H96" s="2">
        <v>5.3452825112909608E-4</v>
      </c>
    </row>
    <row r="97" spans="1:8" x14ac:dyDescent="0.2">
      <c r="A97" s="7" t="s">
        <v>1938</v>
      </c>
      <c r="B97" s="7" t="s">
        <v>1345</v>
      </c>
      <c r="C97" s="7" t="s">
        <v>1345</v>
      </c>
      <c r="D97" s="7" t="s">
        <v>1346</v>
      </c>
      <c r="F97" s="7" t="s">
        <v>2232</v>
      </c>
      <c r="G97" s="2">
        <v>0</v>
      </c>
      <c r="H97" s="2">
        <v>152.50968151022553</v>
      </c>
    </row>
    <row r="98" spans="1:8" x14ac:dyDescent="0.2">
      <c r="A98" s="7" t="s">
        <v>1447</v>
      </c>
      <c r="B98" s="7" t="s">
        <v>1345</v>
      </c>
      <c r="C98" s="7" t="s">
        <v>1345</v>
      </c>
      <c r="D98" s="7" t="s">
        <v>1346</v>
      </c>
      <c r="F98" s="7" t="s">
        <v>2233</v>
      </c>
      <c r="G98" s="2">
        <v>-155.21445413415131</v>
      </c>
      <c r="H98" s="2">
        <v>550.01053479900474</v>
      </c>
    </row>
    <row r="99" spans="1:8" x14ac:dyDescent="0.2">
      <c r="A99" s="7" t="s">
        <v>1451</v>
      </c>
      <c r="B99" s="7" t="s">
        <v>1345</v>
      </c>
      <c r="C99" s="7" t="s">
        <v>1345</v>
      </c>
      <c r="D99" s="7" t="s">
        <v>1346</v>
      </c>
      <c r="F99" s="7" t="s">
        <v>2234</v>
      </c>
      <c r="G99" s="2">
        <v>0</v>
      </c>
      <c r="H99" s="2">
        <v>2.3278870754113399</v>
      </c>
    </row>
    <row r="100" spans="1:8" x14ac:dyDescent="0.2">
      <c r="A100" s="7" t="s">
        <v>2076</v>
      </c>
      <c r="B100" s="7" t="s">
        <v>1345</v>
      </c>
      <c r="C100" s="7" t="s">
        <v>1345</v>
      </c>
      <c r="D100" s="7" t="s">
        <v>1346</v>
      </c>
      <c r="F100" s="7" t="s">
        <v>2235</v>
      </c>
      <c r="G100" s="2">
        <v>0</v>
      </c>
      <c r="H100" s="2">
        <v>6.2889126707083909</v>
      </c>
    </row>
    <row r="101" spans="1:8" x14ac:dyDescent="0.2">
      <c r="A101" s="7" t="s">
        <v>1379</v>
      </c>
      <c r="B101" s="7" t="s">
        <v>1345</v>
      </c>
      <c r="C101" s="7" t="s">
        <v>1345</v>
      </c>
      <c r="D101" s="7" t="s">
        <v>1346</v>
      </c>
      <c r="F101" s="7" t="s">
        <v>2236</v>
      </c>
      <c r="G101" s="2">
        <v>0</v>
      </c>
      <c r="H101" s="2">
        <v>0</v>
      </c>
    </row>
    <row r="102" spans="1:8" x14ac:dyDescent="0.2">
      <c r="A102" s="7" t="s">
        <v>1939</v>
      </c>
      <c r="B102" s="7" t="s">
        <v>1345</v>
      </c>
      <c r="C102" s="7" t="s">
        <v>1345</v>
      </c>
      <c r="D102" s="7" t="s">
        <v>1346</v>
      </c>
      <c r="F102" s="7" t="s">
        <v>2237</v>
      </c>
      <c r="G102" s="2">
        <v>0</v>
      </c>
      <c r="H102" s="2">
        <v>0</v>
      </c>
    </row>
    <row r="103" spans="1:8" x14ac:dyDescent="0.2">
      <c r="A103" s="7" t="s">
        <v>1431</v>
      </c>
      <c r="B103" s="7" t="s">
        <v>1345</v>
      </c>
      <c r="C103" s="7" t="s">
        <v>1345</v>
      </c>
      <c r="D103" s="7" t="s">
        <v>1346</v>
      </c>
      <c r="F103" s="7" t="s">
        <v>2238</v>
      </c>
      <c r="G103" s="2">
        <v>9.2144838414305923</v>
      </c>
      <c r="H103" s="2">
        <v>9.2144843763148856</v>
      </c>
    </row>
    <row r="104" spans="1:8" x14ac:dyDescent="0.2">
      <c r="A104" s="7" t="s">
        <v>1935</v>
      </c>
      <c r="B104" s="7" t="s">
        <v>1345</v>
      </c>
      <c r="C104" s="7" t="s">
        <v>1345</v>
      </c>
      <c r="D104" s="7" t="s">
        <v>1346</v>
      </c>
      <c r="F104" s="7" t="s">
        <v>2239</v>
      </c>
      <c r="G104" s="2">
        <v>9.2144838414305923</v>
      </c>
      <c r="H104" s="2">
        <v>9.2144843763148856</v>
      </c>
    </row>
    <row r="105" spans="1:8" x14ac:dyDescent="0.2">
      <c r="A105" s="7" t="s">
        <v>1494</v>
      </c>
      <c r="B105" s="7" t="s">
        <v>1345</v>
      </c>
      <c r="C105" s="7" t="s">
        <v>1345</v>
      </c>
      <c r="D105" s="7" t="s">
        <v>1346</v>
      </c>
      <c r="F105" s="7" t="s">
        <v>2240</v>
      </c>
      <c r="G105" s="2">
        <v>0</v>
      </c>
      <c r="H105" s="2">
        <v>0.23054884493907507</v>
      </c>
    </row>
    <row r="106" spans="1:8" x14ac:dyDescent="0.2">
      <c r="A106" s="7" t="s">
        <v>1975</v>
      </c>
      <c r="B106" s="7" t="s">
        <v>1348</v>
      </c>
      <c r="C106" s="7" t="s">
        <v>1348</v>
      </c>
      <c r="D106" s="7" t="s">
        <v>1351</v>
      </c>
      <c r="F106" s="7" t="s">
        <v>2241</v>
      </c>
      <c r="G106" s="2">
        <v>0</v>
      </c>
      <c r="H106" s="2">
        <v>1.0697693895167504E-6</v>
      </c>
    </row>
    <row r="107" spans="1:8" x14ac:dyDescent="0.2">
      <c r="A107" s="7" t="s">
        <v>1960</v>
      </c>
      <c r="B107" s="7" t="s">
        <v>1348</v>
      </c>
      <c r="C107" s="7" t="s">
        <v>1345</v>
      </c>
      <c r="D107" s="7" t="s">
        <v>1353</v>
      </c>
      <c r="F107" s="7" t="s">
        <v>2242</v>
      </c>
      <c r="G107" s="2">
        <v>0</v>
      </c>
      <c r="H107" s="2">
        <v>0</v>
      </c>
    </row>
    <row r="108" spans="1:8" x14ac:dyDescent="0.2">
      <c r="A108" s="7" t="s">
        <v>1883</v>
      </c>
      <c r="B108" s="7" t="s">
        <v>1348</v>
      </c>
      <c r="C108" s="7" t="s">
        <v>1348</v>
      </c>
      <c r="D108" s="7" t="s">
        <v>1351</v>
      </c>
      <c r="F108" s="7" t="s">
        <v>2243</v>
      </c>
      <c r="G108" s="2">
        <v>0</v>
      </c>
      <c r="H108" s="2">
        <v>1.0697693895167504E-6</v>
      </c>
    </row>
    <row r="109" spans="1:8" x14ac:dyDescent="0.2">
      <c r="A109" s="7" t="s">
        <v>1396</v>
      </c>
      <c r="B109" s="7" t="s">
        <v>1345</v>
      </c>
      <c r="C109" s="7" t="s">
        <v>1348</v>
      </c>
      <c r="D109" s="7" t="s">
        <v>1349</v>
      </c>
      <c r="F109" s="7" t="s">
        <v>2244</v>
      </c>
      <c r="G109" s="2">
        <v>0</v>
      </c>
      <c r="H109" s="2">
        <v>1.069769382411323E-6</v>
      </c>
    </row>
    <row r="110" spans="1:8" x14ac:dyDescent="0.2">
      <c r="A110" s="7" t="s">
        <v>1969</v>
      </c>
      <c r="B110" s="7" t="s">
        <v>1348</v>
      </c>
      <c r="C110" s="7" t="s">
        <v>1348</v>
      </c>
      <c r="D110" s="7" t="s">
        <v>1351</v>
      </c>
      <c r="F110" s="7" t="s">
        <v>2245</v>
      </c>
      <c r="G110" s="2">
        <v>0</v>
      </c>
      <c r="H110" s="2">
        <v>0</v>
      </c>
    </row>
    <row r="111" spans="1:8" x14ac:dyDescent="0.2">
      <c r="A111" s="7" t="s">
        <v>1944</v>
      </c>
      <c r="B111" s="7" t="s">
        <v>1348</v>
      </c>
      <c r="C111" s="7" t="s">
        <v>1348</v>
      </c>
      <c r="D111" s="7" t="s">
        <v>1351</v>
      </c>
      <c r="F111" s="7" t="s">
        <v>2246</v>
      </c>
      <c r="G111" s="2">
        <v>0</v>
      </c>
      <c r="H111" s="2">
        <v>0</v>
      </c>
    </row>
    <row r="112" spans="1:8" x14ac:dyDescent="0.2">
      <c r="A112" s="7" t="s">
        <v>1971</v>
      </c>
      <c r="B112" s="7" t="s">
        <v>1348</v>
      </c>
      <c r="C112" s="7" t="s">
        <v>1348</v>
      </c>
      <c r="D112" s="7" t="s">
        <v>1351</v>
      </c>
      <c r="F112" s="7" t="s">
        <v>2247</v>
      </c>
      <c r="G112" s="2">
        <v>0</v>
      </c>
      <c r="H112" s="2">
        <v>31.371602195671258</v>
      </c>
    </row>
    <row r="113" spans="1:8" x14ac:dyDescent="0.2">
      <c r="A113" s="7" t="s">
        <v>1777</v>
      </c>
      <c r="B113" s="7" t="s">
        <v>1345</v>
      </c>
      <c r="C113" s="7" t="s">
        <v>1348</v>
      </c>
      <c r="D113" s="7" t="s">
        <v>1349</v>
      </c>
      <c r="F113" s="7" t="s">
        <v>2248</v>
      </c>
      <c r="G113" s="2">
        <v>0</v>
      </c>
      <c r="H113" s="2">
        <v>31.371602196040708</v>
      </c>
    </row>
    <row r="114" spans="1:8" x14ac:dyDescent="0.2">
      <c r="A114" s="7" t="s">
        <v>1509</v>
      </c>
      <c r="B114" s="7" t="s">
        <v>1345</v>
      </c>
      <c r="C114" s="7" t="s">
        <v>1345</v>
      </c>
      <c r="D114" s="7" t="s">
        <v>1346</v>
      </c>
      <c r="F114" s="7" t="s">
        <v>2249</v>
      </c>
      <c r="G114" s="2">
        <v>0</v>
      </c>
      <c r="H114" s="2">
        <v>31.371602195705037</v>
      </c>
    </row>
    <row r="115" spans="1:8" x14ac:dyDescent="0.2">
      <c r="A115" s="7" t="s">
        <v>1706</v>
      </c>
      <c r="B115" s="7" t="s">
        <v>1345</v>
      </c>
      <c r="C115" s="7" t="s">
        <v>1345</v>
      </c>
      <c r="D115" s="7" t="s">
        <v>1346</v>
      </c>
      <c r="F115" s="7" t="s">
        <v>2250</v>
      </c>
      <c r="G115" s="2">
        <v>2.0683176220917403</v>
      </c>
      <c r="H115" s="2">
        <v>37.293744731359766</v>
      </c>
    </row>
    <row r="116" spans="1:8" x14ac:dyDescent="0.2">
      <c r="A116" s="7" t="s">
        <v>1470</v>
      </c>
      <c r="B116" s="7" t="s">
        <v>1345</v>
      </c>
      <c r="C116" s="7" t="s">
        <v>1345</v>
      </c>
      <c r="D116" s="7" t="s">
        <v>1346</v>
      </c>
      <c r="F116" s="7" t="s">
        <v>2251</v>
      </c>
      <c r="G116" s="2">
        <v>-41.937106099681955</v>
      </c>
      <c r="H116" s="2">
        <v>-6.297558816128344</v>
      </c>
    </row>
    <row r="117" spans="1:8" x14ac:dyDescent="0.2">
      <c r="A117" s="7" t="s">
        <v>1889</v>
      </c>
      <c r="B117" s="7" t="s">
        <v>1345</v>
      </c>
      <c r="C117" s="7" t="s">
        <v>1345</v>
      </c>
      <c r="D117" s="7" t="s">
        <v>1346</v>
      </c>
      <c r="F117" s="7" t="s">
        <v>2252</v>
      </c>
      <c r="G117" s="2">
        <v>8.5253525003281538E-4</v>
      </c>
      <c r="H117" s="2">
        <v>8.5253527606710122E-4</v>
      </c>
    </row>
    <row r="118" spans="1:8" x14ac:dyDescent="0.2">
      <c r="A118" s="7" t="s">
        <v>1432</v>
      </c>
      <c r="B118" s="7" t="s">
        <v>1345</v>
      </c>
      <c r="C118" s="7" t="s">
        <v>1345</v>
      </c>
      <c r="D118" s="7" t="s">
        <v>1346</v>
      </c>
      <c r="F118" s="7" t="s">
        <v>2253</v>
      </c>
      <c r="G118" s="2">
        <v>3.8666042817188782</v>
      </c>
      <c r="H118" s="2">
        <v>39.828163208878323</v>
      </c>
    </row>
    <row r="119" spans="1:8" x14ac:dyDescent="0.2">
      <c r="A119" s="7" t="s">
        <v>1632</v>
      </c>
      <c r="B119" s="7" t="s">
        <v>1345</v>
      </c>
      <c r="C119" s="7" t="s">
        <v>1348</v>
      </c>
      <c r="D119" s="7" t="s">
        <v>1349</v>
      </c>
      <c r="F119" s="7" t="s">
        <v>2254</v>
      </c>
      <c r="G119" s="2">
        <v>0</v>
      </c>
      <c r="H119" s="2">
        <v>39.828348542628504</v>
      </c>
    </row>
    <row r="120" spans="1:8" x14ac:dyDescent="0.2">
      <c r="A120" s="7" t="s">
        <v>1954</v>
      </c>
      <c r="B120" s="7" t="s">
        <v>1345</v>
      </c>
      <c r="C120" s="7" t="s">
        <v>1345</v>
      </c>
      <c r="D120" s="7" t="s">
        <v>1346</v>
      </c>
      <c r="F120" s="7" t="s">
        <v>2255</v>
      </c>
      <c r="G120" s="2">
        <v>0</v>
      </c>
      <c r="H120" s="2">
        <v>39.828348542628433</v>
      </c>
    </row>
    <row r="121" spans="1:8" x14ac:dyDescent="0.2">
      <c r="A121" s="7" t="s">
        <v>1953</v>
      </c>
      <c r="B121" s="7" t="s">
        <v>1345</v>
      </c>
      <c r="C121" s="7" t="s">
        <v>1348</v>
      </c>
      <c r="D121" s="7" t="s">
        <v>1349</v>
      </c>
      <c r="F121" s="7" t="s">
        <v>2256</v>
      </c>
      <c r="G121" s="2">
        <v>182.37007837794363</v>
      </c>
      <c r="H121" s="2">
        <v>736.66917857399358</v>
      </c>
    </row>
    <row r="122" spans="1:8" x14ac:dyDescent="0.2">
      <c r="A122" s="7" t="s">
        <v>1389</v>
      </c>
      <c r="B122" s="7" t="s">
        <v>1345</v>
      </c>
      <c r="C122" s="7" t="s">
        <v>1345</v>
      </c>
      <c r="D122" s="7" t="s">
        <v>1346</v>
      </c>
      <c r="F122" s="7" t="s">
        <v>2257</v>
      </c>
      <c r="G122" s="2">
        <v>1</v>
      </c>
      <c r="H122" s="2">
        <v>1</v>
      </c>
    </row>
    <row r="123" spans="1:8" x14ac:dyDescent="0.2">
      <c r="A123" s="7" t="s">
        <v>1452</v>
      </c>
      <c r="B123" s="7" t="s">
        <v>1345</v>
      </c>
      <c r="C123" s="7" t="s">
        <v>1345</v>
      </c>
      <c r="D123" s="7" t="s">
        <v>1346</v>
      </c>
      <c r="F123" s="7" t="s">
        <v>2258</v>
      </c>
      <c r="G123" s="2">
        <v>0</v>
      </c>
      <c r="H123" s="2">
        <v>445.2397014381898</v>
      </c>
    </row>
    <row r="124" spans="1:8" x14ac:dyDescent="0.2">
      <c r="A124" s="7" t="s">
        <v>1801</v>
      </c>
      <c r="B124" s="7" t="s">
        <v>1345</v>
      </c>
      <c r="C124" s="7" t="s">
        <v>1345</v>
      </c>
      <c r="D124" s="7" t="s">
        <v>1346</v>
      </c>
      <c r="F124" s="7" t="s">
        <v>2259</v>
      </c>
      <c r="G124" s="2">
        <v>0</v>
      </c>
      <c r="H124" s="2">
        <v>593.65293525103846</v>
      </c>
    </row>
    <row r="125" spans="1:8" x14ac:dyDescent="0.2">
      <c r="A125" s="7" t="s">
        <v>1800</v>
      </c>
      <c r="B125" s="7" t="s">
        <v>1345</v>
      </c>
      <c r="C125" s="7" t="s">
        <v>1345</v>
      </c>
      <c r="D125" s="7" t="s">
        <v>1346</v>
      </c>
      <c r="F125" s="7" t="s">
        <v>2260</v>
      </c>
      <c r="G125" s="2">
        <v>0</v>
      </c>
      <c r="H125" s="2">
        <v>303.32318485904943</v>
      </c>
    </row>
    <row r="126" spans="1:8" x14ac:dyDescent="0.2">
      <c r="A126" s="7" t="s">
        <v>1799</v>
      </c>
      <c r="B126" s="7" t="s">
        <v>1345</v>
      </c>
      <c r="C126" s="7" t="s">
        <v>1345</v>
      </c>
      <c r="D126" s="7" t="s">
        <v>1346</v>
      </c>
      <c r="F126" s="7" t="s">
        <v>2261</v>
      </c>
      <c r="G126" s="2">
        <v>1.5324060768762138E-5</v>
      </c>
      <c r="H126" s="2">
        <v>1.8533375509832695E-5</v>
      </c>
    </row>
    <row r="127" spans="1:8" x14ac:dyDescent="0.2">
      <c r="A127" s="7" t="s">
        <v>1798</v>
      </c>
      <c r="B127" s="7" t="s">
        <v>1345</v>
      </c>
      <c r="C127" s="7" t="s">
        <v>1345</v>
      </c>
      <c r="D127" s="7" t="s">
        <v>1346</v>
      </c>
      <c r="F127" s="7" t="s">
        <v>2262</v>
      </c>
      <c r="G127" s="2">
        <v>3.1936604865898784E-2</v>
      </c>
      <c r="H127" s="2">
        <v>15.717737809815828</v>
      </c>
    </row>
    <row r="128" spans="1:8" x14ac:dyDescent="0.2">
      <c r="A128" s="7" t="s">
        <v>1795</v>
      </c>
      <c r="B128" s="7" t="s">
        <v>1345</v>
      </c>
      <c r="C128" s="7" t="s">
        <v>1345</v>
      </c>
      <c r="D128" s="7" t="s">
        <v>1346</v>
      </c>
      <c r="F128" s="7" t="s">
        <v>2263</v>
      </c>
      <c r="G128" s="2">
        <v>0</v>
      </c>
      <c r="H128" s="2">
        <v>4.4966056634446563</v>
      </c>
    </row>
    <row r="129" spans="1:8" x14ac:dyDescent="0.2">
      <c r="A129" s="7" t="s">
        <v>1797</v>
      </c>
      <c r="B129" s="7" t="s">
        <v>1345</v>
      </c>
      <c r="C129" s="7" t="s">
        <v>1345</v>
      </c>
      <c r="D129" s="7" t="s">
        <v>1346</v>
      </c>
      <c r="F129" s="7" t="s">
        <v>2264</v>
      </c>
      <c r="G129" s="2">
        <v>0</v>
      </c>
      <c r="H129" s="2">
        <v>4.4966056634447114</v>
      </c>
    </row>
    <row r="130" spans="1:8" x14ac:dyDescent="0.2">
      <c r="A130" s="7" t="s">
        <v>1796</v>
      </c>
      <c r="B130" s="7" t="s">
        <v>1345</v>
      </c>
      <c r="C130" s="7" t="s">
        <v>1345</v>
      </c>
      <c r="D130" s="7" t="s">
        <v>1346</v>
      </c>
      <c r="F130" s="7" t="s">
        <v>2265</v>
      </c>
      <c r="G130" s="2">
        <v>0</v>
      </c>
      <c r="H130" s="2">
        <v>4.4966056634474114</v>
      </c>
    </row>
    <row r="131" spans="1:8" x14ac:dyDescent="0.2">
      <c r="A131" s="7" t="s">
        <v>1683</v>
      </c>
      <c r="B131" s="7" t="s">
        <v>1345</v>
      </c>
      <c r="C131" s="7" t="s">
        <v>1348</v>
      </c>
      <c r="D131" s="7" t="s">
        <v>1349</v>
      </c>
      <c r="F131" s="7" t="s">
        <v>2266</v>
      </c>
      <c r="G131" s="2">
        <v>0</v>
      </c>
      <c r="H131" s="2">
        <v>31.371602195632001</v>
      </c>
    </row>
    <row r="132" spans="1:8" x14ac:dyDescent="0.2">
      <c r="A132" s="7" t="s">
        <v>1561</v>
      </c>
      <c r="B132" s="7" t="s">
        <v>1345</v>
      </c>
      <c r="C132" s="7" t="s">
        <v>1345</v>
      </c>
      <c r="D132" s="7" t="s">
        <v>1346</v>
      </c>
      <c r="F132" s="7" t="s">
        <v>2267</v>
      </c>
      <c r="G132" s="2">
        <v>0</v>
      </c>
      <c r="H132" s="2">
        <v>6.2889126705421408</v>
      </c>
    </row>
    <row r="133" spans="1:8" x14ac:dyDescent="0.2">
      <c r="A133" s="7" t="s">
        <v>1756</v>
      </c>
      <c r="B133" s="7" t="s">
        <v>1345</v>
      </c>
      <c r="C133" s="7" t="s">
        <v>1348</v>
      </c>
      <c r="D133" s="7" t="s">
        <v>1349</v>
      </c>
      <c r="F133" s="7" t="s">
        <v>2268</v>
      </c>
      <c r="G133" s="2">
        <v>0</v>
      </c>
      <c r="H133" s="2">
        <v>6.2889126705421408</v>
      </c>
    </row>
    <row r="134" spans="1:8" x14ac:dyDescent="0.2">
      <c r="A134" s="7" t="s">
        <v>1755</v>
      </c>
      <c r="B134" s="7" t="s">
        <v>1345</v>
      </c>
      <c r="C134" s="7" t="s">
        <v>1348</v>
      </c>
      <c r="D134" s="7" t="s">
        <v>1349</v>
      </c>
      <c r="F134" s="7" t="s">
        <v>2269</v>
      </c>
      <c r="G134" s="2">
        <v>0</v>
      </c>
      <c r="H134" s="2">
        <v>6.2889126705421177</v>
      </c>
    </row>
    <row r="135" spans="1:8" x14ac:dyDescent="0.2">
      <c r="A135" s="7" t="s">
        <v>1972</v>
      </c>
      <c r="B135" s="7" t="s">
        <v>1348</v>
      </c>
      <c r="C135" s="7" t="s">
        <v>1348</v>
      </c>
      <c r="D135" s="7" t="s">
        <v>1351</v>
      </c>
      <c r="F135" s="7" t="s">
        <v>2270</v>
      </c>
      <c r="G135" s="2">
        <v>0</v>
      </c>
      <c r="H135" s="2">
        <v>414.03462964992696</v>
      </c>
    </row>
    <row r="136" spans="1:8" x14ac:dyDescent="0.2">
      <c r="A136" s="7" t="s">
        <v>2071</v>
      </c>
      <c r="B136" s="7" t="s">
        <v>1345</v>
      </c>
      <c r="C136" s="7" t="s">
        <v>1348</v>
      </c>
      <c r="D136" s="7" t="s">
        <v>1349</v>
      </c>
      <c r="F136" s="7" t="s">
        <v>2271</v>
      </c>
      <c r="G136" s="2">
        <v>0.88958152999066376</v>
      </c>
      <c r="H136" s="2">
        <v>237.41014434122837</v>
      </c>
    </row>
    <row r="137" spans="1:8" x14ac:dyDescent="0.2">
      <c r="A137" s="7" t="s">
        <v>1453</v>
      </c>
      <c r="B137" s="7" t="s">
        <v>1345</v>
      </c>
      <c r="C137" s="7" t="s">
        <v>1345</v>
      </c>
      <c r="D137" s="7" t="s">
        <v>1346</v>
      </c>
      <c r="F137" s="7" t="s">
        <v>2272</v>
      </c>
      <c r="G137" s="2">
        <v>0.99962879761479717</v>
      </c>
      <c r="H137" s="2">
        <v>415.08391061124735</v>
      </c>
    </row>
    <row r="138" spans="1:8" x14ac:dyDescent="0.2">
      <c r="A138" s="7" t="s">
        <v>1433</v>
      </c>
      <c r="B138" s="7" t="s">
        <v>1345</v>
      </c>
      <c r="C138" s="7" t="s">
        <v>1345</v>
      </c>
      <c r="D138" s="7" t="s">
        <v>1346</v>
      </c>
      <c r="F138" s="7" t="s">
        <v>2273</v>
      </c>
      <c r="G138" s="2">
        <v>0</v>
      </c>
      <c r="H138" s="2">
        <v>3.5659041530688995E-7</v>
      </c>
    </row>
    <row r="139" spans="1:8" x14ac:dyDescent="0.2">
      <c r="A139" s="7" t="s">
        <v>1434</v>
      </c>
      <c r="B139" s="7" t="s">
        <v>1345</v>
      </c>
      <c r="C139" s="7" t="s">
        <v>1345</v>
      </c>
      <c r="D139" s="7" t="s">
        <v>1346</v>
      </c>
      <c r="F139" s="7" t="s">
        <v>2274</v>
      </c>
      <c r="G139" s="2">
        <v>3.7066750000000004E-4</v>
      </c>
      <c r="H139" s="2">
        <v>3.7066751132812495E-4</v>
      </c>
    </row>
    <row r="140" spans="1:8" x14ac:dyDescent="0.2">
      <c r="A140" s="7" t="s">
        <v>1862</v>
      </c>
      <c r="B140" s="7" t="s">
        <v>1348</v>
      </c>
      <c r="C140" s="7" t="s">
        <v>1348</v>
      </c>
      <c r="D140" s="7" t="s">
        <v>1351</v>
      </c>
      <c r="F140" s="7" t="s">
        <v>2275</v>
      </c>
      <c r="G140" s="2">
        <v>3.7066750000000004E-4</v>
      </c>
      <c r="H140" s="2">
        <v>3.7066751132812495E-4</v>
      </c>
    </row>
    <row r="141" spans="1:8" x14ac:dyDescent="0.2">
      <c r="A141" s="7" t="s">
        <v>1931</v>
      </c>
      <c r="B141" s="7" t="s">
        <v>1345</v>
      </c>
      <c r="C141" s="7" t="s">
        <v>1345</v>
      </c>
      <c r="D141" s="7" t="s">
        <v>1346</v>
      </c>
      <c r="F141" s="7" t="s">
        <v>2276</v>
      </c>
      <c r="G141" s="2">
        <v>0</v>
      </c>
      <c r="H141" s="2">
        <v>0</v>
      </c>
    </row>
    <row r="142" spans="1:8" x14ac:dyDescent="0.2">
      <c r="A142" s="7" t="s">
        <v>2016</v>
      </c>
      <c r="B142" s="7" t="s">
        <v>1345</v>
      </c>
      <c r="C142" s="7" t="s">
        <v>1345</v>
      </c>
      <c r="D142" s="7" t="s">
        <v>1346</v>
      </c>
      <c r="F142" s="7" t="s">
        <v>2277</v>
      </c>
      <c r="G142" s="2">
        <v>-0.85494497458989827</v>
      </c>
      <c r="H142" s="2">
        <v>3.219213759408035</v>
      </c>
    </row>
    <row r="143" spans="1:8" x14ac:dyDescent="0.2">
      <c r="A143" s="7" t="s">
        <v>1381</v>
      </c>
      <c r="B143" s="7" t="s">
        <v>1348</v>
      </c>
      <c r="C143" s="7" t="s">
        <v>1348</v>
      </c>
      <c r="D143" s="7" t="s">
        <v>1351</v>
      </c>
      <c r="F143" s="7" t="s">
        <v>2278</v>
      </c>
      <c r="G143" s="2">
        <v>0</v>
      </c>
      <c r="H143" s="2">
        <v>10.096131946390493</v>
      </c>
    </row>
    <row r="144" spans="1:8" x14ac:dyDescent="0.2">
      <c r="A144" s="7" t="s">
        <v>1359</v>
      </c>
      <c r="B144" s="7" t="s">
        <v>1348</v>
      </c>
      <c r="C144" s="7" t="s">
        <v>1348</v>
      </c>
      <c r="D144" s="7" t="s">
        <v>1351</v>
      </c>
      <c r="F144" s="7" t="s">
        <v>2279</v>
      </c>
      <c r="G144" s="2">
        <v>0</v>
      </c>
      <c r="H144" s="2">
        <v>10.096131946390528</v>
      </c>
    </row>
    <row r="145" spans="1:8" x14ac:dyDescent="0.2">
      <c r="A145" s="7" t="s">
        <v>1744</v>
      </c>
      <c r="B145" s="7" t="s">
        <v>1348</v>
      </c>
      <c r="C145" s="7" t="s">
        <v>1348</v>
      </c>
      <c r="D145" s="7" t="s">
        <v>1351</v>
      </c>
      <c r="F145" s="7" t="s">
        <v>2280</v>
      </c>
      <c r="G145" s="2">
        <v>0</v>
      </c>
      <c r="H145" s="2">
        <v>10.096131946390493</v>
      </c>
    </row>
    <row r="146" spans="1:8" x14ac:dyDescent="0.2">
      <c r="A146" s="7" t="s">
        <v>1582</v>
      </c>
      <c r="B146" s="7" t="s">
        <v>1345</v>
      </c>
      <c r="C146" s="7" t="s">
        <v>1348</v>
      </c>
      <c r="D146" s="7" t="s">
        <v>1349</v>
      </c>
      <c r="F146" s="7" t="s">
        <v>2281</v>
      </c>
      <c r="G146" s="2">
        <v>0</v>
      </c>
      <c r="H146" s="2">
        <v>10.096131946390493</v>
      </c>
    </row>
    <row r="147" spans="1:8" x14ac:dyDescent="0.2">
      <c r="A147" s="7" t="s">
        <v>1510</v>
      </c>
      <c r="B147" s="7" t="s">
        <v>1345</v>
      </c>
      <c r="C147" s="7" t="s">
        <v>1345</v>
      </c>
      <c r="D147" s="7" t="s">
        <v>1346</v>
      </c>
      <c r="F147" s="7" t="s">
        <v>2282</v>
      </c>
      <c r="G147" s="2">
        <v>0</v>
      </c>
      <c r="H147" s="2">
        <v>10.096131946390493</v>
      </c>
    </row>
    <row r="148" spans="1:8" x14ac:dyDescent="0.2">
      <c r="A148" s="7" t="s">
        <v>1454</v>
      </c>
      <c r="B148" s="7" t="s">
        <v>1345</v>
      </c>
      <c r="C148" s="7" t="s">
        <v>1345</v>
      </c>
      <c r="D148" s="7" t="s">
        <v>1346</v>
      </c>
      <c r="F148" s="7" t="s">
        <v>2283</v>
      </c>
      <c r="G148" s="2">
        <v>0</v>
      </c>
      <c r="H148" s="2">
        <v>10.096131946390528</v>
      </c>
    </row>
    <row r="149" spans="1:8" x14ac:dyDescent="0.2">
      <c r="A149" s="7" t="s">
        <v>1455</v>
      </c>
      <c r="B149" s="7" t="s">
        <v>1345</v>
      </c>
      <c r="C149" s="7" t="s">
        <v>1345</v>
      </c>
      <c r="D149" s="7" t="s">
        <v>1346</v>
      </c>
      <c r="F149" s="7" t="s">
        <v>2284</v>
      </c>
      <c r="G149" s="2">
        <v>1.3856012084797026E-2</v>
      </c>
      <c r="H149" s="2">
        <v>150.5270258414138</v>
      </c>
    </row>
    <row r="150" spans="1:8" x14ac:dyDescent="0.2">
      <c r="A150" s="7" t="s">
        <v>1471</v>
      </c>
      <c r="B150" s="7" t="s">
        <v>1345</v>
      </c>
      <c r="C150" s="7" t="s">
        <v>1345</v>
      </c>
      <c r="D150" s="7" t="s">
        <v>1346</v>
      </c>
      <c r="F150" s="7" t="s">
        <v>2285</v>
      </c>
      <c r="G150" s="2">
        <v>-6.685236814973905E-5</v>
      </c>
      <c r="H150" s="2">
        <v>6.6852310965259676E-5</v>
      </c>
    </row>
    <row r="151" spans="1:8" x14ac:dyDescent="0.2">
      <c r="A151" s="7" t="s">
        <v>1587</v>
      </c>
      <c r="B151" s="7" t="s">
        <v>1345</v>
      </c>
      <c r="C151" s="7" t="s">
        <v>1348</v>
      </c>
      <c r="D151" s="7" t="s">
        <v>1349</v>
      </c>
      <c r="F151" s="7" t="s">
        <v>2286</v>
      </c>
      <c r="G151" s="2">
        <v>0</v>
      </c>
      <c r="H151" s="2">
        <v>6.6852290445973753E-5</v>
      </c>
    </row>
    <row r="152" spans="1:8" x14ac:dyDescent="0.2">
      <c r="A152" s="7" t="s">
        <v>1630</v>
      </c>
      <c r="B152" s="7" t="s">
        <v>1345</v>
      </c>
      <c r="C152" s="7" t="s">
        <v>1345</v>
      </c>
      <c r="D152" s="7" t="s">
        <v>1346</v>
      </c>
      <c r="F152" s="7" t="s">
        <v>2287</v>
      </c>
      <c r="G152" s="2">
        <v>0</v>
      </c>
      <c r="H152" s="2">
        <v>6.6852119037959234E-5</v>
      </c>
    </row>
    <row r="153" spans="1:8" x14ac:dyDescent="0.2">
      <c r="A153" s="7" t="s">
        <v>1495</v>
      </c>
      <c r="B153" s="7" t="s">
        <v>1345</v>
      </c>
      <c r="C153" s="7" t="s">
        <v>1345</v>
      </c>
      <c r="D153" s="7" t="s">
        <v>1346</v>
      </c>
      <c r="F153" s="7" t="s">
        <v>2288</v>
      </c>
      <c r="G153" s="2">
        <v>0</v>
      </c>
      <c r="H153" s="2">
        <v>0</v>
      </c>
    </row>
    <row r="154" spans="1:8" x14ac:dyDescent="0.2">
      <c r="A154" s="7" t="s">
        <v>1423</v>
      </c>
      <c r="B154" s="7" t="s">
        <v>1348</v>
      </c>
      <c r="C154" s="7" t="s">
        <v>1348</v>
      </c>
      <c r="D154" s="7" t="s">
        <v>1351</v>
      </c>
      <c r="F154" s="7" t="s">
        <v>2289</v>
      </c>
      <c r="G154" s="2">
        <v>0</v>
      </c>
      <c r="H154" s="2">
        <v>0</v>
      </c>
    </row>
    <row r="155" spans="1:8" x14ac:dyDescent="0.2">
      <c r="A155" s="7" t="s">
        <v>1871</v>
      </c>
      <c r="B155" s="7" t="s">
        <v>1345</v>
      </c>
      <c r="C155" s="7" t="s">
        <v>1348</v>
      </c>
      <c r="D155" s="7" t="s">
        <v>1349</v>
      </c>
      <c r="F155" s="7" t="s">
        <v>2290</v>
      </c>
      <c r="G155" s="2">
        <v>0</v>
      </c>
      <c r="H155" s="2">
        <v>0</v>
      </c>
    </row>
    <row r="156" spans="1:8" x14ac:dyDescent="0.2">
      <c r="A156" s="7" t="s">
        <v>1787</v>
      </c>
      <c r="B156" s="7" t="s">
        <v>1345</v>
      </c>
      <c r="C156" s="7" t="s">
        <v>1348</v>
      </c>
      <c r="D156" s="7" t="s">
        <v>1349</v>
      </c>
      <c r="F156" s="7" t="s">
        <v>2291</v>
      </c>
      <c r="G156" s="2">
        <v>0</v>
      </c>
      <c r="H156" s="2">
        <v>0</v>
      </c>
    </row>
    <row r="157" spans="1:8" x14ac:dyDescent="0.2">
      <c r="A157" s="7" t="s">
        <v>1588</v>
      </c>
      <c r="B157" s="7" t="s">
        <v>1345</v>
      </c>
      <c r="C157" s="7" t="s">
        <v>1345</v>
      </c>
      <c r="D157" s="7" t="s">
        <v>1346</v>
      </c>
      <c r="F157" s="7" t="s">
        <v>2292</v>
      </c>
      <c r="G157" s="2">
        <v>0</v>
      </c>
      <c r="H157" s="2">
        <v>0</v>
      </c>
    </row>
    <row r="158" spans="1:8" x14ac:dyDescent="0.2">
      <c r="A158" s="7" t="s">
        <v>1589</v>
      </c>
      <c r="B158" s="7" t="s">
        <v>1345</v>
      </c>
      <c r="C158" s="7" t="s">
        <v>1345</v>
      </c>
      <c r="D158" s="7" t="s">
        <v>1346</v>
      </c>
      <c r="F158" s="7" t="s">
        <v>2293</v>
      </c>
      <c r="G158" s="2">
        <v>0</v>
      </c>
      <c r="H158" s="2">
        <v>0</v>
      </c>
    </row>
    <row r="159" spans="1:8" x14ac:dyDescent="0.2">
      <c r="A159" s="7" t="s">
        <v>1479</v>
      </c>
      <c r="B159" s="7" t="s">
        <v>1345</v>
      </c>
      <c r="C159" s="7" t="s">
        <v>1345</v>
      </c>
      <c r="D159" s="7" t="s">
        <v>1346</v>
      </c>
      <c r="F159" s="7" t="s">
        <v>2294</v>
      </c>
      <c r="G159" s="2">
        <v>0</v>
      </c>
      <c r="H159" s="2">
        <v>551.88131073004661</v>
      </c>
    </row>
    <row r="160" spans="1:8" x14ac:dyDescent="0.2">
      <c r="A160" s="7" t="s">
        <v>1347</v>
      </c>
      <c r="B160" s="7" t="s">
        <v>1345</v>
      </c>
      <c r="C160" s="7" t="s">
        <v>1348</v>
      </c>
      <c r="D160" s="7" t="s">
        <v>1349</v>
      </c>
      <c r="F160" s="7" t="s">
        <v>2295</v>
      </c>
      <c r="G160" s="2">
        <v>-551.88131073004661</v>
      </c>
      <c r="H160" s="2">
        <v>0</v>
      </c>
    </row>
    <row r="161" spans="1:8" x14ac:dyDescent="0.2">
      <c r="A161" s="7" t="s">
        <v>1694</v>
      </c>
      <c r="B161" s="7" t="s">
        <v>1345</v>
      </c>
      <c r="C161" s="7" t="s">
        <v>1345</v>
      </c>
      <c r="D161" s="7" t="s">
        <v>1346</v>
      </c>
      <c r="F161" s="7" t="s">
        <v>2296</v>
      </c>
      <c r="G161" s="2">
        <v>0</v>
      </c>
      <c r="H161" s="2">
        <v>4.0738023755616437</v>
      </c>
    </row>
    <row r="162" spans="1:8" x14ac:dyDescent="0.2">
      <c r="A162" s="7" t="s">
        <v>1806</v>
      </c>
      <c r="B162" s="7" t="s">
        <v>1345</v>
      </c>
      <c r="C162" s="7" t="s">
        <v>1348</v>
      </c>
      <c r="D162" s="7" t="s">
        <v>1349</v>
      </c>
      <c r="F162" s="7" t="s">
        <v>2297</v>
      </c>
      <c r="G162" s="2">
        <v>0</v>
      </c>
      <c r="H162" s="2">
        <v>4.0738023755616268</v>
      </c>
    </row>
    <row r="163" spans="1:8" x14ac:dyDescent="0.2">
      <c r="A163" s="7" t="s">
        <v>2105</v>
      </c>
      <c r="B163" s="7" t="s">
        <v>1345</v>
      </c>
      <c r="C163" s="7" t="s">
        <v>1348</v>
      </c>
      <c r="D163" s="7" t="s">
        <v>1349</v>
      </c>
      <c r="F163" s="7" t="s">
        <v>2298</v>
      </c>
      <c r="G163" s="2">
        <v>0</v>
      </c>
      <c r="H163" s="2">
        <v>4.0738023755616437</v>
      </c>
    </row>
    <row r="164" spans="1:8" x14ac:dyDescent="0.2">
      <c r="A164" s="7" t="s">
        <v>1904</v>
      </c>
      <c r="B164" s="7" t="s">
        <v>1345</v>
      </c>
      <c r="C164" s="7" t="s">
        <v>1348</v>
      </c>
      <c r="D164" s="7" t="s">
        <v>1349</v>
      </c>
      <c r="F164" s="7" t="s">
        <v>2299</v>
      </c>
      <c r="G164" s="2">
        <v>0</v>
      </c>
      <c r="H164" s="2">
        <v>4.0738023755616437</v>
      </c>
    </row>
    <row r="165" spans="1:8" x14ac:dyDescent="0.2">
      <c r="A165" s="7" t="s">
        <v>2012</v>
      </c>
      <c r="B165" s="7" t="s">
        <v>1345</v>
      </c>
      <c r="C165" s="7" t="s">
        <v>1348</v>
      </c>
      <c r="D165" s="7" t="s">
        <v>1349</v>
      </c>
      <c r="F165" s="7" t="s">
        <v>2300</v>
      </c>
      <c r="G165" s="2">
        <v>0</v>
      </c>
      <c r="H165" s="2">
        <v>4.0738023755616437</v>
      </c>
    </row>
    <row r="166" spans="1:8" x14ac:dyDescent="0.2">
      <c r="A166" s="7" t="s">
        <v>1456</v>
      </c>
      <c r="B166" s="7" t="s">
        <v>1345</v>
      </c>
      <c r="C166" s="7" t="s">
        <v>1345</v>
      </c>
      <c r="D166" s="7" t="s">
        <v>1346</v>
      </c>
      <c r="F166" s="7" t="s">
        <v>2301</v>
      </c>
      <c r="G166" s="2">
        <v>0</v>
      </c>
      <c r="H166" s="2">
        <v>4.0738023755616437</v>
      </c>
    </row>
    <row r="167" spans="1:8" x14ac:dyDescent="0.2">
      <c r="A167" s="7" t="s">
        <v>1457</v>
      </c>
      <c r="B167" s="7" t="s">
        <v>1345</v>
      </c>
      <c r="C167" s="7" t="s">
        <v>1345</v>
      </c>
      <c r="D167" s="7" t="s">
        <v>1346</v>
      </c>
      <c r="F167" s="7" t="s">
        <v>2302</v>
      </c>
      <c r="G167" s="2">
        <v>0</v>
      </c>
      <c r="H167" s="2">
        <v>4.0738023755616437</v>
      </c>
    </row>
    <row r="168" spans="1:8" x14ac:dyDescent="0.2">
      <c r="A168" s="7" t="s">
        <v>1794</v>
      </c>
      <c r="B168" s="7" t="s">
        <v>1345</v>
      </c>
      <c r="C168" s="7" t="s">
        <v>1345</v>
      </c>
      <c r="D168" s="7" t="s">
        <v>1346</v>
      </c>
      <c r="F168" s="7" t="s">
        <v>2303</v>
      </c>
      <c r="G168" s="2">
        <v>0</v>
      </c>
      <c r="H168" s="2">
        <v>31.37160219533871</v>
      </c>
    </row>
    <row r="169" spans="1:8" x14ac:dyDescent="0.2">
      <c r="A169" s="7" t="s">
        <v>1354</v>
      </c>
      <c r="B169" s="7" t="s">
        <v>1345</v>
      </c>
      <c r="C169" s="7" t="s">
        <v>1345</v>
      </c>
      <c r="D169" s="7" t="s">
        <v>1346</v>
      </c>
      <c r="F169" s="7" t="s">
        <v>2304</v>
      </c>
      <c r="G169" s="2">
        <v>1.3418163500082514E-2</v>
      </c>
      <c r="H169" s="2">
        <v>1.3418163910077236E-2</v>
      </c>
    </row>
    <row r="170" spans="1:8" x14ac:dyDescent="0.2">
      <c r="A170" s="7" t="s">
        <v>1356</v>
      </c>
      <c r="B170" s="7" t="s">
        <v>1345</v>
      </c>
      <c r="C170" s="7" t="s">
        <v>1345</v>
      </c>
      <c r="D170" s="7" t="s">
        <v>1346</v>
      </c>
      <c r="F170" s="7" t="s">
        <v>2305</v>
      </c>
      <c r="G170" s="2">
        <v>0.96620793314505216</v>
      </c>
      <c r="H170" s="2">
        <v>237.48677020949066</v>
      </c>
    </row>
    <row r="171" spans="1:8" x14ac:dyDescent="0.2">
      <c r="A171" s="7" t="s">
        <v>1355</v>
      </c>
      <c r="B171" s="7" t="s">
        <v>1345</v>
      </c>
      <c r="C171" s="7" t="s">
        <v>1345</v>
      </c>
      <c r="D171" s="7" t="s">
        <v>1346</v>
      </c>
      <c r="F171" s="7" t="s">
        <v>2306</v>
      </c>
      <c r="G171" s="2">
        <v>0</v>
      </c>
      <c r="H171" s="2">
        <v>6.6852234008318297E-8</v>
      </c>
    </row>
    <row r="172" spans="1:8" x14ac:dyDescent="0.2">
      <c r="A172" s="7" t="s">
        <v>1410</v>
      </c>
      <c r="B172" s="7" t="s">
        <v>1345</v>
      </c>
      <c r="C172" s="7" t="s">
        <v>1345</v>
      </c>
      <c r="D172" s="7" t="s">
        <v>1346</v>
      </c>
      <c r="F172" s="7" t="s">
        <v>2307</v>
      </c>
      <c r="G172" s="2">
        <v>0</v>
      </c>
      <c r="H172" s="2">
        <v>6.6852234008318297E-8</v>
      </c>
    </row>
    <row r="173" spans="1:8" x14ac:dyDescent="0.2">
      <c r="A173" s="7" t="s">
        <v>1820</v>
      </c>
      <c r="B173" s="7" t="s">
        <v>1345</v>
      </c>
      <c r="C173" s="7" t="s">
        <v>1345</v>
      </c>
      <c r="D173" s="7" t="s">
        <v>1346</v>
      </c>
      <c r="F173" s="7" t="s">
        <v>2308</v>
      </c>
      <c r="G173" s="2">
        <v>0</v>
      </c>
      <c r="H173" s="2">
        <v>6.6852234008318297E-8</v>
      </c>
    </row>
    <row r="174" spans="1:8" x14ac:dyDescent="0.2">
      <c r="A174" s="7" t="s">
        <v>1822</v>
      </c>
      <c r="B174" s="7" t="s">
        <v>1345</v>
      </c>
      <c r="C174" s="7" t="s">
        <v>1345</v>
      </c>
      <c r="D174" s="7" t="s">
        <v>1346</v>
      </c>
      <c r="F174" s="7" t="s">
        <v>2309</v>
      </c>
      <c r="G174" s="2">
        <v>0</v>
      </c>
      <c r="H174" s="2">
        <v>1000</v>
      </c>
    </row>
    <row r="175" spans="1:8" x14ac:dyDescent="0.2">
      <c r="A175" s="7" t="s">
        <v>1821</v>
      </c>
      <c r="B175" s="7" t="s">
        <v>1345</v>
      </c>
      <c r="C175" s="7" t="s">
        <v>1348</v>
      </c>
      <c r="D175" s="7" t="s">
        <v>1349</v>
      </c>
      <c r="F175" s="7" t="s">
        <v>2310</v>
      </c>
      <c r="G175" s="2">
        <v>0</v>
      </c>
      <c r="H175" s="2">
        <v>1.932533119203391</v>
      </c>
    </row>
    <row r="176" spans="1:8" x14ac:dyDescent="0.2">
      <c r="A176" s="7" t="s">
        <v>1511</v>
      </c>
      <c r="B176" s="7" t="s">
        <v>1345</v>
      </c>
      <c r="C176" s="7" t="s">
        <v>1345</v>
      </c>
      <c r="D176" s="7" t="s">
        <v>1346</v>
      </c>
      <c r="F176" s="7" t="s">
        <v>2311</v>
      </c>
      <c r="G176" s="2">
        <v>0</v>
      </c>
      <c r="H176" s="2">
        <v>12.218546717255121</v>
      </c>
    </row>
    <row r="177" spans="1:8" x14ac:dyDescent="0.2">
      <c r="A177" s="7" t="s">
        <v>1663</v>
      </c>
      <c r="B177" s="7" t="s">
        <v>1345</v>
      </c>
      <c r="C177" s="7" t="s">
        <v>1345</v>
      </c>
      <c r="D177" s="7" t="s">
        <v>1346</v>
      </c>
      <c r="F177" s="7" t="s">
        <v>2312</v>
      </c>
      <c r="G177" s="2">
        <v>2.7379727950611974</v>
      </c>
      <c r="H177" s="2">
        <v>2.8532477858413028</v>
      </c>
    </row>
    <row r="178" spans="1:8" x14ac:dyDescent="0.2">
      <c r="A178" s="7" t="s">
        <v>2069</v>
      </c>
      <c r="B178" s="7" t="s">
        <v>1345</v>
      </c>
      <c r="C178" s="7" t="s">
        <v>1348</v>
      </c>
      <c r="D178" s="7" t="s">
        <v>1349</v>
      </c>
      <c r="F178" s="7" t="s">
        <v>2313</v>
      </c>
      <c r="G178" s="2">
        <v>6.4990129940730412</v>
      </c>
      <c r="H178" s="2">
        <v>6.6142876727265048</v>
      </c>
    </row>
    <row r="179" spans="1:8" x14ac:dyDescent="0.2">
      <c r="A179" s="7" t="s">
        <v>1772</v>
      </c>
      <c r="B179" s="7" t="s">
        <v>1345</v>
      </c>
      <c r="C179" s="7" t="s">
        <v>1348</v>
      </c>
      <c r="D179" s="7" t="s">
        <v>1349</v>
      </c>
      <c r="F179" s="7" t="s">
        <v>2314</v>
      </c>
      <c r="G179" s="2">
        <v>2.7379727950611974</v>
      </c>
      <c r="H179" s="2">
        <v>2.8532477858413028</v>
      </c>
    </row>
    <row r="180" spans="1:8" x14ac:dyDescent="0.2">
      <c r="A180" s="7" t="s">
        <v>1512</v>
      </c>
      <c r="B180" s="7" t="s">
        <v>1345</v>
      </c>
      <c r="C180" s="7" t="s">
        <v>1345</v>
      </c>
      <c r="D180" s="7" t="s">
        <v>1346</v>
      </c>
      <c r="F180" s="7" t="s">
        <v>2315</v>
      </c>
      <c r="G180" s="2">
        <v>2.7379727950611823</v>
      </c>
      <c r="H180" s="2">
        <v>2.8532477858412904</v>
      </c>
    </row>
    <row r="181" spans="1:8" x14ac:dyDescent="0.2">
      <c r="A181" s="7" t="s">
        <v>1895</v>
      </c>
      <c r="B181" s="7" t="s">
        <v>1345</v>
      </c>
      <c r="C181" s="7" t="s">
        <v>1345</v>
      </c>
      <c r="D181" s="7" t="s">
        <v>1346</v>
      </c>
      <c r="F181" s="7" t="s">
        <v>2316</v>
      </c>
      <c r="G181" s="2">
        <v>0</v>
      </c>
      <c r="H181" s="2">
        <v>236.52056174152</v>
      </c>
    </row>
    <row r="182" spans="1:8" x14ac:dyDescent="0.2">
      <c r="A182" s="7" t="s">
        <v>2124</v>
      </c>
      <c r="B182" s="7" t="s">
        <v>1345</v>
      </c>
      <c r="C182" s="7" t="s">
        <v>1348</v>
      </c>
      <c r="D182" s="7" t="s">
        <v>1349</v>
      </c>
      <c r="F182" s="7" t="s">
        <v>2317</v>
      </c>
      <c r="G182" s="2">
        <v>8.885322293963327E-4</v>
      </c>
      <c r="H182" s="2">
        <v>150.79338330272074</v>
      </c>
    </row>
    <row r="183" spans="1:8" x14ac:dyDescent="0.2">
      <c r="A183" s="7" t="s">
        <v>1572</v>
      </c>
      <c r="B183" s="7" t="s">
        <v>1345</v>
      </c>
      <c r="C183" s="7" t="s">
        <v>1348</v>
      </c>
      <c r="D183" s="7" t="s">
        <v>1349</v>
      </c>
      <c r="F183" s="7" t="s">
        <v>2318</v>
      </c>
      <c r="G183" s="2">
        <v>-1000</v>
      </c>
      <c r="H183" s="2">
        <v>1000</v>
      </c>
    </row>
    <row r="184" spans="1:8" x14ac:dyDescent="0.2">
      <c r="A184" s="7" t="s">
        <v>1920</v>
      </c>
      <c r="B184" s="7" t="s">
        <v>1345</v>
      </c>
      <c r="C184" s="7" t="s">
        <v>1345</v>
      </c>
      <c r="D184" s="7" t="s">
        <v>1346</v>
      </c>
      <c r="F184" s="7" t="s">
        <v>2319</v>
      </c>
      <c r="G184" s="2">
        <v>0</v>
      </c>
      <c r="H184" s="2">
        <v>0</v>
      </c>
    </row>
    <row r="185" spans="1:8" x14ac:dyDescent="0.2">
      <c r="A185" s="7" t="s">
        <v>1730</v>
      </c>
      <c r="B185" s="7" t="s">
        <v>1345</v>
      </c>
      <c r="C185" s="7" t="s">
        <v>1348</v>
      </c>
      <c r="D185" s="7" t="s">
        <v>1349</v>
      </c>
      <c r="F185" s="7" t="s">
        <v>2320</v>
      </c>
      <c r="G185" s="2">
        <v>0</v>
      </c>
      <c r="H185" s="2">
        <v>0</v>
      </c>
    </row>
    <row r="186" spans="1:8" x14ac:dyDescent="0.2">
      <c r="A186" s="7" t="s">
        <v>1731</v>
      </c>
      <c r="B186" s="7" t="s">
        <v>1345</v>
      </c>
      <c r="C186" s="7" t="s">
        <v>1348</v>
      </c>
      <c r="D186" s="7" t="s">
        <v>1349</v>
      </c>
      <c r="F186" s="7" t="s">
        <v>2321</v>
      </c>
      <c r="G186" s="2">
        <v>0</v>
      </c>
      <c r="H186" s="2">
        <v>0</v>
      </c>
    </row>
    <row r="187" spans="1:8" x14ac:dyDescent="0.2">
      <c r="A187" s="7" t="s">
        <v>1958</v>
      </c>
      <c r="B187" s="7" t="s">
        <v>1348</v>
      </c>
      <c r="C187" s="7" t="s">
        <v>1345</v>
      </c>
      <c r="D187" s="7" t="s">
        <v>1353</v>
      </c>
      <c r="F187" s="7" t="s">
        <v>2322</v>
      </c>
      <c r="G187" s="2">
        <v>0</v>
      </c>
      <c r="H187" s="2">
        <v>0</v>
      </c>
    </row>
    <row r="188" spans="1:8" x14ac:dyDescent="0.2">
      <c r="A188" s="7" t="s">
        <v>1497</v>
      </c>
      <c r="B188" s="7" t="s">
        <v>1345</v>
      </c>
      <c r="C188" s="7" t="s">
        <v>1348</v>
      </c>
      <c r="D188" s="7" t="s">
        <v>1349</v>
      </c>
      <c r="F188" s="7" t="s">
        <v>2323</v>
      </c>
      <c r="G188" s="2">
        <v>-1000</v>
      </c>
      <c r="H188" s="2">
        <v>1000</v>
      </c>
    </row>
    <row r="189" spans="1:8" x14ac:dyDescent="0.2">
      <c r="A189" s="7" t="s">
        <v>1847</v>
      </c>
      <c r="B189" s="7" t="s">
        <v>1345</v>
      </c>
      <c r="C189" s="7" t="s">
        <v>1348</v>
      </c>
      <c r="D189" s="7" t="s">
        <v>1349</v>
      </c>
      <c r="F189" s="7" t="s">
        <v>2324</v>
      </c>
      <c r="G189" s="2">
        <v>0</v>
      </c>
      <c r="H189" s="2">
        <v>413.91098304754894</v>
      </c>
    </row>
    <row r="190" spans="1:8" x14ac:dyDescent="0.2">
      <c r="A190" s="7" t="s">
        <v>1849</v>
      </c>
      <c r="B190" s="7" t="s">
        <v>1345</v>
      </c>
      <c r="C190" s="7" t="s">
        <v>1348</v>
      </c>
      <c r="D190" s="7" t="s">
        <v>1349</v>
      </c>
      <c r="F190" s="7" t="s">
        <v>2325</v>
      </c>
      <c r="G190" s="2">
        <v>-991.42984974283127</v>
      </c>
      <c r="H190" s="2">
        <v>1000</v>
      </c>
    </row>
    <row r="191" spans="1:8" x14ac:dyDescent="0.2">
      <c r="A191" s="7" t="s">
        <v>1850</v>
      </c>
      <c r="B191" s="7" t="s">
        <v>1345</v>
      </c>
      <c r="C191" s="7" t="s">
        <v>1348</v>
      </c>
      <c r="D191" s="7" t="s">
        <v>1349</v>
      </c>
      <c r="F191" s="7" t="s">
        <v>2326</v>
      </c>
      <c r="G191" s="2">
        <v>-991.42984974283092</v>
      </c>
      <c r="H191" s="2">
        <v>1000</v>
      </c>
    </row>
    <row r="192" spans="1:8" x14ac:dyDescent="0.2">
      <c r="A192" s="7" t="s">
        <v>1413</v>
      </c>
      <c r="B192" s="7" t="s">
        <v>1345</v>
      </c>
      <c r="C192" s="7" t="s">
        <v>1348</v>
      </c>
      <c r="D192" s="7" t="s">
        <v>1349</v>
      </c>
      <c r="F192" s="7" t="s">
        <v>2327</v>
      </c>
      <c r="G192" s="2">
        <v>0</v>
      </c>
      <c r="H192" s="2">
        <v>414.08428127878943</v>
      </c>
    </row>
    <row r="193" spans="1:8" x14ac:dyDescent="0.2">
      <c r="A193" s="7" t="s">
        <v>1836</v>
      </c>
      <c r="B193" s="7" t="s">
        <v>1345</v>
      </c>
      <c r="C193" s="7" t="s">
        <v>1348</v>
      </c>
      <c r="D193" s="7" t="s">
        <v>1349</v>
      </c>
      <c r="F193" s="7" t="s">
        <v>2328</v>
      </c>
      <c r="G193" s="2">
        <v>0</v>
      </c>
      <c r="H193" s="2">
        <v>414.08428127878943</v>
      </c>
    </row>
    <row r="194" spans="1:8" x14ac:dyDescent="0.2">
      <c r="A194" s="7" t="s">
        <v>1838</v>
      </c>
      <c r="B194" s="7" t="s">
        <v>1345</v>
      </c>
      <c r="C194" s="7" t="s">
        <v>1348</v>
      </c>
      <c r="D194" s="7" t="s">
        <v>1349</v>
      </c>
      <c r="F194" s="7" t="s">
        <v>2329</v>
      </c>
      <c r="G194" s="2">
        <v>0.99962879761608292</v>
      </c>
      <c r="H194" s="2">
        <v>415.08391061120346</v>
      </c>
    </row>
    <row r="195" spans="1:8" x14ac:dyDescent="0.2">
      <c r="A195" s="7" t="s">
        <v>1840</v>
      </c>
      <c r="B195" s="7" t="s">
        <v>1345</v>
      </c>
      <c r="C195" s="7" t="s">
        <v>1348</v>
      </c>
      <c r="D195" s="7" t="s">
        <v>1349</v>
      </c>
      <c r="F195" s="7" t="s">
        <v>2330</v>
      </c>
      <c r="G195" s="2">
        <v>-0.45557920680005282</v>
      </c>
      <c r="H195" s="2">
        <v>15.230221891074962</v>
      </c>
    </row>
    <row r="196" spans="1:8" x14ac:dyDescent="0.2">
      <c r="A196" s="7" t="s">
        <v>1835</v>
      </c>
      <c r="B196" s="7" t="s">
        <v>1345</v>
      </c>
      <c r="C196" s="7" t="s">
        <v>1348</v>
      </c>
      <c r="D196" s="7" t="s">
        <v>1349</v>
      </c>
      <c r="F196" s="7" t="s">
        <v>2331</v>
      </c>
      <c r="G196" s="2">
        <v>0</v>
      </c>
      <c r="H196" s="2">
        <v>0</v>
      </c>
    </row>
    <row r="197" spans="1:8" x14ac:dyDescent="0.2">
      <c r="A197" s="7" t="s">
        <v>1839</v>
      </c>
      <c r="B197" s="7" t="s">
        <v>1345</v>
      </c>
      <c r="C197" s="7" t="s">
        <v>1348</v>
      </c>
      <c r="D197" s="7" t="s">
        <v>1349</v>
      </c>
      <c r="F197" s="7" t="s">
        <v>2332</v>
      </c>
      <c r="G197" s="2">
        <v>0</v>
      </c>
      <c r="H197" s="2">
        <v>414.08428127908843</v>
      </c>
    </row>
    <row r="198" spans="1:8" x14ac:dyDescent="0.2">
      <c r="A198" s="7" t="s">
        <v>1837</v>
      </c>
      <c r="B198" s="7" t="s">
        <v>1345</v>
      </c>
      <c r="C198" s="7" t="s">
        <v>1348</v>
      </c>
      <c r="D198" s="7" t="s">
        <v>1349</v>
      </c>
      <c r="F198" s="7" t="s">
        <v>2333</v>
      </c>
      <c r="G198" s="2">
        <v>0</v>
      </c>
      <c r="H198" s="2">
        <v>414.08428127908843</v>
      </c>
    </row>
    <row r="199" spans="1:8" x14ac:dyDescent="0.2">
      <c r="A199" s="7" t="s">
        <v>1624</v>
      </c>
      <c r="B199" s="7" t="s">
        <v>1348</v>
      </c>
      <c r="C199" s="7" t="s">
        <v>1348</v>
      </c>
      <c r="D199" s="7" t="s">
        <v>1351</v>
      </c>
      <c r="F199" s="7" t="s">
        <v>2334</v>
      </c>
      <c r="G199" s="2">
        <v>0</v>
      </c>
      <c r="H199" s="2">
        <v>414.08428127908843</v>
      </c>
    </row>
    <row r="200" spans="1:8" x14ac:dyDescent="0.2">
      <c r="A200" s="7" t="s">
        <v>1472</v>
      </c>
      <c r="B200" s="7" t="s">
        <v>1345</v>
      </c>
      <c r="C200" s="7" t="s">
        <v>1345</v>
      </c>
      <c r="D200" s="7" t="s">
        <v>1346</v>
      </c>
      <c r="F200" s="7" t="s">
        <v>2335</v>
      </c>
      <c r="G200" s="2">
        <v>0</v>
      </c>
      <c r="H200" s="2">
        <v>414.08428127908837</v>
      </c>
    </row>
    <row r="201" spans="1:8" x14ac:dyDescent="0.2">
      <c r="A201" s="7" t="s">
        <v>1764</v>
      </c>
      <c r="B201" s="7" t="s">
        <v>1345</v>
      </c>
      <c r="C201" s="7" t="s">
        <v>1345</v>
      </c>
      <c r="D201" s="7" t="s">
        <v>1346</v>
      </c>
      <c r="F201" s="7" t="s">
        <v>2336</v>
      </c>
      <c r="G201" s="2">
        <v>6.2390753600000126E-2</v>
      </c>
      <c r="H201" s="2">
        <v>6.2391110190289638E-2</v>
      </c>
    </row>
    <row r="202" spans="1:8" x14ac:dyDescent="0.2">
      <c r="A202" s="7" t="s">
        <v>1892</v>
      </c>
      <c r="B202" s="7" t="s">
        <v>1348</v>
      </c>
      <c r="C202" s="7" t="s">
        <v>1348</v>
      </c>
      <c r="D202" s="7" t="s">
        <v>1351</v>
      </c>
      <c r="F202" s="7" t="s">
        <v>2337</v>
      </c>
      <c r="G202" s="2">
        <v>0</v>
      </c>
      <c r="H202" s="2">
        <v>236.52056174382383</v>
      </c>
    </row>
    <row r="203" spans="1:8" x14ac:dyDescent="0.2">
      <c r="A203" s="7" t="s">
        <v>1898</v>
      </c>
      <c r="B203" s="7" t="s">
        <v>1345</v>
      </c>
      <c r="C203" s="7" t="s">
        <v>1345</v>
      </c>
      <c r="D203" s="7" t="s">
        <v>1346</v>
      </c>
      <c r="F203" s="7" t="s">
        <v>2338</v>
      </c>
      <c r="G203" s="2">
        <v>0</v>
      </c>
      <c r="H203" s="2">
        <v>236.52056174382383</v>
      </c>
    </row>
    <row r="204" spans="1:8" x14ac:dyDescent="0.2">
      <c r="A204" s="7" t="s">
        <v>2102</v>
      </c>
      <c r="B204" s="7" t="s">
        <v>1345</v>
      </c>
      <c r="C204" s="7" t="s">
        <v>1345</v>
      </c>
      <c r="D204" s="7" t="s">
        <v>1346</v>
      </c>
      <c r="F204" s="7" t="s">
        <v>2339</v>
      </c>
      <c r="G204" s="2">
        <v>0</v>
      </c>
      <c r="H204" s="2">
        <v>3.5635289498781031E-4</v>
      </c>
    </row>
    <row r="205" spans="1:8" x14ac:dyDescent="0.2">
      <c r="A205" s="7" t="s">
        <v>1818</v>
      </c>
      <c r="B205" s="7" t="s">
        <v>1345</v>
      </c>
      <c r="C205" s="7" t="s">
        <v>1348</v>
      </c>
      <c r="D205" s="7" t="s">
        <v>1349</v>
      </c>
      <c r="F205" s="7" t="s">
        <v>2340</v>
      </c>
      <c r="G205" s="2">
        <v>0</v>
      </c>
      <c r="H205" s="2">
        <v>3.5635289498781031E-4</v>
      </c>
    </row>
    <row r="206" spans="1:8" x14ac:dyDescent="0.2">
      <c r="A206" s="7" t="s">
        <v>1819</v>
      </c>
      <c r="B206" s="7" t="s">
        <v>1345</v>
      </c>
      <c r="C206" s="7" t="s">
        <v>1348</v>
      </c>
      <c r="D206" s="7" t="s">
        <v>1349</v>
      </c>
      <c r="F206" s="7" t="s">
        <v>2341</v>
      </c>
      <c r="G206" s="2">
        <v>0</v>
      </c>
      <c r="H206" s="2">
        <v>3.5635289498781031E-4</v>
      </c>
    </row>
    <row r="207" spans="1:8" x14ac:dyDescent="0.2">
      <c r="A207" s="7" t="s">
        <v>1977</v>
      </c>
      <c r="B207" s="7" t="s">
        <v>1348</v>
      </c>
      <c r="C207" s="7" t="s">
        <v>1348</v>
      </c>
      <c r="D207" s="7" t="s">
        <v>1351</v>
      </c>
      <c r="F207" s="7" t="s">
        <v>2342</v>
      </c>
      <c r="G207" s="2">
        <v>-0.86800678591998803</v>
      </c>
      <c r="H207" s="2">
        <v>-0.86800571615026456</v>
      </c>
    </row>
    <row r="208" spans="1:8" x14ac:dyDescent="0.2">
      <c r="A208" s="7" t="s">
        <v>1978</v>
      </c>
      <c r="B208" s="7" t="s">
        <v>1348</v>
      </c>
      <c r="C208" s="7" t="s">
        <v>1348</v>
      </c>
      <c r="D208" s="7" t="s">
        <v>1351</v>
      </c>
      <c r="F208" s="7" t="s">
        <v>2343</v>
      </c>
      <c r="G208" s="2">
        <v>0.91179192658864361</v>
      </c>
      <c r="H208" s="2">
        <v>12.377432407761331</v>
      </c>
    </row>
    <row r="209" spans="1:8" x14ac:dyDescent="0.2">
      <c r="A209" s="7" t="s">
        <v>1905</v>
      </c>
      <c r="B209" s="7" t="s">
        <v>1348</v>
      </c>
      <c r="C209" s="7" t="s">
        <v>1348</v>
      </c>
      <c r="D209" s="7" t="s">
        <v>1351</v>
      </c>
      <c r="F209" s="7" t="s">
        <v>2344</v>
      </c>
      <c r="G209" s="2">
        <v>0</v>
      </c>
      <c r="H209" s="2">
        <v>8.3032564973793601</v>
      </c>
    </row>
    <row r="210" spans="1:8" x14ac:dyDescent="0.2">
      <c r="A210" s="7" t="s">
        <v>1906</v>
      </c>
      <c r="B210" s="7" t="s">
        <v>1348</v>
      </c>
      <c r="C210" s="7" t="s">
        <v>1348</v>
      </c>
      <c r="D210" s="7" t="s">
        <v>1351</v>
      </c>
      <c r="F210" s="7" t="s">
        <v>2345</v>
      </c>
      <c r="G210" s="2">
        <v>0</v>
      </c>
      <c r="H210" s="2">
        <v>8.3032564973793601</v>
      </c>
    </row>
    <row r="211" spans="1:8" x14ac:dyDescent="0.2">
      <c r="A211" s="7" t="s">
        <v>2022</v>
      </c>
      <c r="B211" s="7" t="s">
        <v>1348</v>
      </c>
      <c r="C211" s="7" t="s">
        <v>1348</v>
      </c>
      <c r="D211" s="7" t="s">
        <v>1351</v>
      </c>
      <c r="F211" s="7" t="s">
        <v>2346</v>
      </c>
      <c r="G211" s="2">
        <v>0</v>
      </c>
      <c r="H211" s="2">
        <v>8.3032564973793601</v>
      </c>
    </row>
    <row r="212" spans="1:8" x14ac:dyDescent="0.2">
      <c r="A212" s="7" t="s">
        <v>2045</v>
      </c>
      <c r="B212" s="7" t="s">
        <v>1348</v>
      </c>
      <c r="C212" s="7" t="s">
        <v>1348</v>
      </c>
      <c r="D212" s="7" t="s">
        <v>1351</v>
      </c>
      <c r="F212" s="7" t="s">
        <v>2347</v>
      </c>
      <c r="G212" s="2">
        <v>-1.7932318010344943</v>
      </c>
      <c r="H212" s="2">
        <v>2.2809269328731716</v>
      </c>
    </row>
    <row r="213" spans="1:8" x14ac:dyDescent="0.2">
      <c r="A213" s="7" t="s">
        <v>1590</v>
      </c>
      <c r="B213" s="7" t="s">
        <v>1345</v>
      </c>
      <c r="C213" s="7" t="s">
        <v>1345</v>
      </c>
      <c r="D213" s="7" t="s">
        <v>1346</v>
      </c>
      <c r="F213" s="7" t="s">
        <v>2348</v>
      </c>
      <c r="G213" s="2">
        <v>0</v>
      </c>
      <c r="H213" s="2">
        <v>1.0697694463601692E-6</v>
      </c>
    </row>
    <row r="214" spans="1:8" x14ac:dyDescent="0.2">
      <c r="A214" s="7" t="s">
        <v>1591</v>
      </c>
      <c r="B214" s="7" t="s">
        <v>1345</v>
      </c>
      <c r="C214" s="7" t="s">
        <v>1345</v>
      </c>
      <c r="D214" s="7" t="s">
        <v>1346</v>
      </c>
      <c r="F214" s="7" t="s">
        <v>2349</v>
      </c>
      <c r="G214" s="2">
        <v>0</v>
      </c>
      <c r="H214" s="2">
        <v>1.0697694960981607E-6</v>
      </c>
    </row>
    <row r="215" spans="1:8" x14ac:dyDescent="0.2">
      <c r="A215" s="7" t="s">
        <v>2030</v>
      </c>
      <c r="B215" s="7" t="s">
        <v>1345</v>
      </c>
      <c r="C215" s="7" t="s">
        <v>1348</v>
      </c>
      <c r="D215" s="7" t="s">
        <v>1349</v>
      </c>
      <c r="F215" s="7" t="s">
        <v>2350</v>
      </c>
      <c r="G215" s="2">
        <v>0</v>
      </c>
      <c r="H215" s="2">
        <v>1.0697694463601692E-6</v>
      </c>
    </row>
    <row r="216" spans="1:8" x14ac:dyDescent="0.2">
      <c r="A216" s="7" t="s">
        <v>1570</v>
      </c>
      <c r="B216" s="7" t="s">
        <v>1345</v>
      </c>
      <c r="C216" s="7" t="s">
        <v>1348</v>
      </c>
      <c r="D216" s="7" t="s">
        <v>1349</v>
      </c>
      <c r="F216" s="7" t="s">
        <v>2351</v>
      </c>
      <c r="G216" s="2">
        <v>0</v>
      </c>
      <c r="H216" s="2">
        <v>1.0697694463601692E-6</v>
      </c>
    </row>
    <row r="217" spans="1:8" x14ac:dyDescent="0.2">
      <c r="A217" s="7" t="s">
        <v>1874</v>
      </c>
      <c r="B217" s="7" t="s">
        <v>1345</v>
      </c>
      <c r="C217" s="7" t="s">
        <v>1348</v>
      </c>
      <c r="D217" s="7" t="s">
        <v>1349</v>
      </c>
      <c r="F217" s="7" t="s">
        <v>2352</v>
      </c>
      <c r="G217" s="2">
        <v>0</v>
      </c>
      <c r="H217" s="2">
        <v>1.0697694960981607E-6</v>
      </c>
    </row>
    <row r="218" spans="1:8" x14ac:dyDescent="0.2">
      <c r="A218" s="7" t="s">
        <v>1592</v>
      </c>
      <c r="B218" s="7" t="s">
        <v>1345</v>
      </c>
      <c r="C218" s="7" t="s">
        <v>1345</v>
      </c>
      <c r="D218" s="7" t="s">
        <v>1346</v>
      </c>
      <c r="F218" s="7" t="s">
        <v>2353</v>
      </c>
      <c r="G218" s="2">
        <v>9.3421350291265526</v>
      </c>
      <c r="H218" s="2">
        <v>258.54840642873683</v>
      </c>
    </row>
    <row r="219" spans="1:8" x14ac:dyDescent="0.2">
      <c r="A219" s="7" t="s">
        <v>1513</v>
      </c>
      <c r="B219" s="7" t="s">
        <v>1345</v>
      </c>
      <c r="C219" s="7" t="s">
        <v>1345</v>
      </c>
      <c r="D219" s="7" t="s">
        <v>1346</v>
      </c>
      <c r="F219" s="7" t="s">
        <v>2354</v>
      </c>
      <c r="G219" s="2">
        <v>0</v>
      </c>
      <c r="H219" s="2">
        <v>236.52056174163764</v>
      </c>
    </row>
    <row r="220" spans="1:8" x14ac:dyDescent="0.2">
      <c r="A220" s="7" t="s">
        <v>1961</v>
      </c>
      <c r="B220" s="7" t="s">
        <v>1345</v>
      </c>
      <c r="C220" s="7" t="s">
        <v>1348</v>
      </c>
      <c r="D220" s="7" t="s">
        <v>1349</v>
      </c>
      <c r="F220" s="7" t="s">
        <v>2355</v>
      </c>
      <c r="G220" s="2">
        <v>0</v>
      </c>
      <c r="H220" s="2">
        <v>11.465639731485057</v>
      </c>
    </row>
    <row r="221" spans="1:8" x14ac:dyDescent="0.2">
      <c r="A221" s="7" t="s">
        <v>1681</v>
      </c>
      <c r="B221" s="7" t="s">
        <v>1345</v>
      </c>
      <c r="C221" s="7" t="s">
        <v>1348</v>
      </c>
      <c r="D221" s="7" t="s">
        <v>1349</v>
      </c>
      <c r="F221" s="7" t="s">
        <v>2356</v>
      </c>
      <c r="G221" s="2">
        <v>0</v>
      </c>
      <c r="H221" s="2">
        <v>11.465639731485057</v>
      </c>
    </row>
    <row r="222" spans="1:8" x14ac:dyDescent="0.2">
      <c r="A222" s="7" t="s">
        <v>1358</v>
      </c>
      <c r="B222" s="7" t="s">
        <v>1345</v>
      </c>
      <c r="C222" s="7" t="s">
        <v>1348</v>
      </c>
      <c r="D222" s="7" t="s">
        <v>1349</v>
      </c>
      <c r="F222" s="7" t="s">
        <v>2357</v>
      </c>
      <c r="G222" s="2">
        <v>0</v>
      </c>
      <c r="H222" s="2">
        <v>11.465639731486114</v>
      </c>
    </row>
    <row r="223" spans="1:8" x14ac:dyDescent="0.2">
      <c r="A223" s="7" t="s">
        <v>1793</v>
      </c>
      <c r="B223" s="7" t="s">
        <v>1345</v>
      </c>
      <c r="C223" s="7" t="s">
        <v>1345</v>
      </c>
      <c r="D223" s="7" t="s">
        <v>1346</v>
      </c>
      <c r="F223" s="7" t="s">
        <v>2358</v>
      </c>
      <c r="G223" s="2">
        <v>0</v>
      </c>
      <c r="H223" s="2">
        <v>11.465639731485297</v>
      </c>
    </row>
    <row r="224" spans="1:8" x14ac:dyDescent="0.2">
      <c r="A224" s="7" t="s">
        <v>1964</v>
      </c>
      <c r="B224" s="7" t="s">
        <v>1348</v>
      </c>
      <c r="C224" s="7" t="s">
        <v>1348</v>
      </c>
      <c r="D224" s="7" t="s">
        <v>1351</v>
      </c>
      <c r="F224" s="7" t="s">
        <v>2359</v>
      </c>
      <c r="G224" s="2">
        <v>0</v>
      </c>
      <c r="H224" s="2">
        <v>11.465639731485297</v>
      </c>
    </row>
    <row r="225" spans="1:8" x14ac:dyDescent="0.2">
      <c r="A225" s="7" t="s">
        <v>1647</v>
      </c>
      <c r="B225" s="7" t="s">
        <v>1345</v>
      </c>
      <c r="C225" s="7" t="s">
        <v>1348</v>
      </c>
      <c r="D225" s="7" t="s">
        <v>1349</v>
      </c>
      <c r="F225" s="7" t="s">
        <v>2360</v>
      </c>
      <c r="G225" s="2">
        <v>0</v>
      </c>
      <c r="H225" s="2">
        <v>5.3488367837652577E-7</v>
      </c>
    </row>
    <row r="226" spans="1:8" x14ac:dyDescent="0.2">
      <c r="A226" s="7" t="s">
        <v>1648</v>
      </c>
      <c r="B226" s="7" t="s">
        <v>1345</v>
      </c>
      <c r="C226" s="7" t="s">
        <v>1348</v>
      </c>
      <c r="D226" s="7" t="s">
        <v>1349</v>
      </c>
      <c r="F226" s="7" t="s">
        <v>2361</v>
      </c>
      <c r="G226" s="2">
        <v>0</v>
      </c>
      <c r="H226" s="2">
        <v>2.6744183918826288E-7</v>
      </c>
    </row>
    <row r="227" spans="1:8" x14ac:dyDescent="0.2">
      <c r="A227" s="7" t="s">
        <v>1475</v>
      </c>
      <c r="B227" s="7" t="s">
        <v>1345</v>
      </c>
      <c r="C227" s="7" t="s">
        <v>1348</v>
      </c>
      <c r="D227" s="7" t="s">
        <v>1349</v>
      </c>
      <c r="F227" s="7" t="s">
        <v>2362</v>
      </c>
      <c r="G227" s="2">
        <v>0</v>
      </c>
      <c r="H227" s="2">
        <v>5.3488367837652577E-7</v>
      </c>
    </row>
    <row r="228" spans="1:8" x14ac:dyDescent="0.2">
      <c r="A228" s="7" t="s">
        <v>1435</v>
      </c>
      <c r="B228" s="7" t="s">
        <v>1345</v>
      </c>
      <c r="C228" s="7" t="s">
        <v>1345</v>
      </c>
      <c r="D228" s="7" t="s">
        <v>1346</v>
      </c>
      <c r="F228" s="7" t="s">
        <v>2363</v>
      </c>
      <c r="G228" s="2">
        <v>0</v>
      </c>
      <c r="H228" s="2">
        <v>5.3488372486754088E-7</v>
      </c>
    </row>
    <row r="229" spans="1:8" x14ac:dyDescent="0.2">
      <c r="A229" s="7" t="s">
        <v>1458</v>
      </c>
      <c r="B229" s="7" t="s">
        <v>1345</v>
      </c>
      <c r="C229" s="7" t="s">
        <v>1345</v>
      </c>
      <c r="D229" s="7" t="s">
        <v>1346</v>
      </c>
      <c r="F229" s="7" t="s">
        <v>2364</v>
      </c>
      <c r="G229" s="2">
        <v>0</v>
      </c>
      <c r="H229" s="2">
        <v>5.3488367837652577E-7</v>
      </c>
    </row>
    <row r="230" spans="1:8" x14ac:dyDescent="0.2">
      <c r="A230" s="7" t="s">
        <v>2084</v>
      </c>
      <c r="B230" s="7" t="s">
        <v>1345</v>
      </c>
      <c r="C230" s="7" t="s">
        <v>1348</v>
      </c>
      <c r="D230" s="7" t="s">
        <v>1349</v>
      </c>
      <c r="F230" s="7" t="s">
        <v>2365</v>
      </c>
      <c r="G230" s="2">
        <v>3.7007443199968293E-2</v>
      </c>
      <c r="H230" s="2">
        <v>1.0000005348848617</v>
      </c>
    </row>
    <row r="231" spans="1:8" x14ac:dyDescent="0.2">
      <c r="A231" s="7" t="s">
        <v>1575</v>
      </c>
      <c r="B231" s="7" t="s">
        <v>1345</v>
      </c>
      <c r="C231" s="7" t="s">
        <v>1348</v>
      </c>
      <c r="D231" s="7" t="s">
        <v>1349</v>
      </c>
      <c r="F231" s="7" t="s">
        <v>2366</v>
      </c>
      <c r="G231" s="2">
        <v>0</v>
      </c>
      <c r="H231" s="2">
        <v>0.9629930916841245</v>
      </c>
    </row>
    <row r="232" spans="1:8" x14ac:dyDescent="0.2">
      <c r="A232" s="7" t="s">
        <v>1372</v>
      </c>
      <c r="B232" s="7" t="s">
        <v>1348</v>
      </c>
      <c r="C232" s="7" t="s">
        <v>1348</v>
      </c>
      <c r="D232" s="7" t="s">
        <v>1351</v>
      </c>
      <c r="F232" s="7" t="s">
        <v>2367</v>
      </c>
      <c r="G232" s="2">
        <v>0</v>
      </c>
      <c r="H232" s="2">
        <v>11.465639731485908</v>
      </c>
    </row>
    <row r="233" spans="1:8" x14ac:dyDescent="0.2">
      <c r="A233" s="7" t="s">
        <v>1400</v>
      </c>
      <c r="B233" s="7" t="s">
        <v>1348</v>
      </c>
      <c r="C233" s="7" t="s">
        <v>1348</v>
      </c>
      <c r="D233" s="7" t="s">
        <v>1351</v>
      </c>
      <c r="F233" s="7" t="s">
        <v>2368</v>
      </c>
      <c r="G233" s="2">
        <v>0</v>
      </c>
      <c r="H233" s="2">
        <v>11.465639731485105</v>
      </c>
    </row>
    <row r="234" spans="1:8" x14ac:dyDescent="0.2">
      <c r="A234" s="7" t="s">
        <v>1851</v>
      </c>
      <c r="B234" s="7" t="s">
        <v>1345</v>
      </c>
      <c r="C234" s="7" t="s">
        <v>1345</v>
      </c>
      <c r="D234" s="7" t="s">
        <v>1346</v>
      </c>
      <c r="F234" s="7" t="s">
        <v>2369</v>
      </c>
      <c r="G234" s="2">
        <v>0</v>
      </c>
      <c r="H234" s="2">
        <v>236.54837811336017</v>
      </c>
    </row>
    <row r="235" spans="1:8" x14ac:dyDescent="0.2">
      <c r="A235" s="7" t="s">
        <v>1852</v>
      </c>
      <c r="B235" s="7" t="s">
        <v>1345</v>
      </c>
      <c r="C235" s="7" t="s">
        <v>1345</v>
      </c>
      <c r="D235" s="7" t="s">
        <v>1346</v>
      </c>
      <c r="F235" s="7" t="s">
        <v>2370</v>
      </c>
      <c r="G235" s="2">
        <v>0</v>
      </c>
      <c r="H235" s="2">
        <v>150.51308474464761</v>
      </c>
    </row>
    <row r="236" spans="1:8" x14ac:dyDescent="0.2">
      <c r="A236" s="7" t="s">
        <v>1593</v>
      </c>
      <c r="B236" s="7" t="s">
        <v>1345</v>
      </c>
      <c r="C236" s="7" t="s">
        <v>1345</v>
      </c>
      <c r="D236" s="7" t="s">
        <v>1346</v>
      </c>
      <c r="F236" s="7" t="s">
        <v>2371</v>
      </c>
      <c r="G236" s="2">
        <v>0</v>
      </c>
      <c r="H236" s="2">
        <v>6.6852405628729054E-5</v>
      </c>
    </row>
    <row r="237" spans="1:8" x14ac:dyDescent="0.2">
      <c r="A237" s="7" t="s">
        <v>1675</v>
      </c>
      <c r="B237" s="7" t="s">
        <v>1348</v>
      </c>
      <c r="C237" s="7" t="s">
        <v>1345</v>
      </c>
      <c r="D237" s="7" t="s">
        <v>1353</v>
      </c>
      <c r="F237" s="7" t="s">
        <v>2372</v>
      </c>
      <c r="G237" s="2">
        <v>0</v>
      </c>
      <c r="H237" s="2">
        <v>6.6852225952006687E-5</v>
      </c>
    </row>
    <row r="238" spans="1:8" x14ac:dyDescent="0.2">
      <c r="A238" s="7" t="s">
        <v>1834</v>
      </c>
      <c r="B238" s="7" t="s">
        <v>1345</v>
      </c>
      <c r="C238" s="7" t="s">
        <v>1345</v>
      </c>
      <c r="D238" s="7" t="s">
        <v>1346</v>
      </c>
      <c r="F238" s="7" t="s">
        <v>2373</v>
      </c>
      <c r="G238" s="2">
        <v>-6.6852328473032685E-5</v>
      </c>
      <c r="H238" s="2">
        <v>0.23061567286390527</v>
      </c>
    </row>
    <row r="239" spans="1:8" x14ac:dyDescent="0.2">
      <c r="A239" s="7" t="s">
        <v>1782</v>
      </c>
      <c r="B239" s="7" t="s">
        <v>1345</v>
      </c>
      <c r="C239" s="7" t="s">
        <v>1348</v>
      </c>
      <c r="D239" s="7" t="s">
        <v>1349</v>
      </c>
      <c r="F239" s="7" t="s">
        <v>2374</v>
      </c>
      <c r="G239" s="2">
        <v>-1.6790049103400406</v>
      </c>
      <c r="H239" s="2">
        <v>-1.5204378637297395</v>
      </c>
    </row>
    <row r="240" spans="1:8" x14ac:dyDescent="0.2">
      <c r="A240" s="7" t="s">
        <v>1514</v>
      </c>
      <c r="B240" s="7" t="s">
        <v>1345</v>
      </c>
      <c r="C240" s="7" t="s">
        <v>1345</v>
      </c>
      <c r="D240" s="7" t="s">
        <v>1346</v>
      </c>
      <c r="F240" s="7" t="s">
        <v>2375</v>
      </c>
      <c r="G240" s="2">
        <v>5.6123943346728993</v>
      </c>
      <c r="H240" s="2">
        <v>242.14686462974211</v>
      </c>
    </row>
    <row r="241" spans="1:8" x14ac:dyDescent="0.2">
      <c r="A241" s="7" t="s">
        <v>1515</v>
      </c>
      <c r="B241" s="7" t="s">
        <v>1345</v>
      </c>
      <c r="C241" s="7" t="s">
        <v>1345</v>
      </c>
      <c r="D241" s="7" t="s">
        <v>1346</v>
      </c>
      <c r="F241" s="7" t="s">
        <v>2376</v>
      </c>
      <c r="G241" s="2">
        <v>5.6123943346728993</v>
      </c>
      <c r="H241" s="2">
        <v>242.14686462974214</v>
      </c>
    </row>
    <row r="242" spans="1:8" x14ac:dyDescent="0.2">
      <c r="A242" s="7" t="s">
        <v>1492</v>
      </c>
      <c r="B242" s="7" t="s">
        <v>1345</v>
      </c>
      <c r="C242" s="7" t="s">
        <v>1345</v>
      </c>
      <c r="D242" s="7" t="s">
        <v>1346</v>
      </c>
      <c r="F242" s="7" t="s">
        <v>2377</v>
      </c>
      <c r="G242" s="2">
        <v>5.6123943346728993</v>
      </c>
      <c r="H242" s="2">
        <v>242.14686462974211</v>
      </c>
    </row>
    <row r="243" spans="1:8" x14ac:dyDescent="0.2">
      <c r="A243" s="7" t="s">
        <v>1557</v>
      </c>
      <c r="B243" s="7" t="s">
        <v>1345</v>
      </c>
      <c r="C243" s="7" t="s">
        <v>1348</v>
      </c>
      <c r="D243" s="7" t="s">
        <v>1349</v>
      </c>
      <c r="F243" s="7" t="s">
        <v>2378</v>
      </c>
      <c r="G243" s="2">
        <v>0</v>
      </c>
      <c r="H243" s="2">
        <v>150.79249370074604</v>
      </c>
    </row>
    <row r="244" spans="1:8" x14ac:dyDescent="0.2">
      <c r="A244" s="7" t="s">
        <v>2028</v>
      </c>
      <c r="B244" s="7" t="s">
        <v>1345</v>
      </c>
      <c r="C244" s="7" t="s">
        <v>1345</v>
      </c>
      <c r="D244" s="7" t="s">
        <v>1346</v>
      </c>
      <c r="F244" s="7" t="s">
        <v>2379</v>
      </c>
      <c r="G244" s="2">
        <v>0</v>
      </c>
      <c r="H244" s="2">
        <v>150.79249370074609</v>
      </c>
    </row>
    <row r="245" spans="1:8" x14ac:dyDescent="0.2">
      <c r="A245" s="7" t="s">
        <v>2002</v>
      </c>
      <c r="B245" s="7" t="s">
        <v>1345</v>
      </c>
      <c r="C245" s="7" t="s">
        <v>1345</v>
      </c>
      <c r="D245" s="7" t="s">
        <v>1346</v>
      </c>
      <c r="F245" s="7" t="s">
        <v>2380</v>
      </c>
      <c r="G245" s="2">
        <v>0</v>
      </c>
      <c r="H245" s="2">
        <v>11.465639731485453</v>
      </c>
    </row>
    <row r="246" spans="1:8" x14ac:dyDescent="0.2">
      <c r="A246" s="7" t="s">
        <v>2003</v>
      </c>
      <c r="B246" s="7" t="s">
        <v>1345</v>
      </c>
      <c r="C246" s="7" t="s">
        <v>1345</v>
      </c>
      <c r="D246" s="7" t="s">
        <v>1346</v>
      </c>
      <c r="F246" s="7" t="s">
        <v>2381</v>
      </c>
      <c r="G246" s="2">
        <v>0</v>
      </c>
      <c r="H246" s="2">
        <v>11.465639731484252</v>
      </c>
    </row>
    <row r="247" spans="1:8" x14ac:dyDescent="0.2">
      <c r="A247" s="7" t="s">
        <v>2004</v>
      </c>
      <c r="B247" s="7" t="s">
        <v>1345</v>
      </c>
      <c r="C247" s="7" t="s">
        <v>1345</v>
      </c>
      <c r="D247" s="7" t="s">
        <v>1346</v>
      </c>
      <c r="F247" s="7" t="s">
        <v>2382</v>
      </c>
      <c r="G247" s="2">
        <v>0</v>
      </c>
      <c r="H247" s="2">
        <v>11.463343361840256</v>
      </c>
    </row>
    <row r="248" spans="1:8" x14ac:dyDescent="0.2">
      <c r="A248" s="7" t="s">
        <v>1988</v>
      </c>
      <c r="B248" s="7" t="s">
        <v>1345</v>
      </c>
      <c r="C248" s="7" t="s">
        <v>1348</v>
      </c>
      <c r="D248" s="7" t="s">
        <v>1349</v>
      </c>
      <c r="F248" s="7" t="s">
        <v>2383</v>
      </c>
      <c r="G248" s="2">
        <v>0</v>
      </c>
      <c r="H248" s="2">
        <v>11.463343361840897</v>
      </c>
    </row>
    <row r="249" spans="1:8" x14ac:dyDescent="0.2">
      <c r="A249" s="7" t="s">
        <v>2009</v>
      </c>
      <c r="B249" s="7" t="s">
        <v>1345</v>
      </c>
      <c r="C249" s="7" t="s">
        <v>1348</v>
      </c>
      <c r="D249" s="7" t="s">
        <v>1349</v>
      </c>
      <c r="F249" s="7" t="s">
        <v>2384</v>
      </c>
      <c r="G249" s="2">
        <v>0</v>
      </c>
      <c r="H249" s="2">
        <v>11.46563973148486</v>
      </c>
    </row>
    <row r="250" spans="1:8" x14ac:dyDescent="0.2">
      <c r="A250" s="7" t="s">
        <v>1665</v>
      </c>
      <c r="B250" s="7" t="s">
        <v>1345</v>
      </c>
      <c r="C250" s="7" t="s">
        <v>1348</v>
      </c>
      <c r="D250" s="7" t="s">
        <v>1349</v>
      </c>
      <c r="F250" s="7" t="s">
        <v>2385</v>
      </c>
      <c r="G250" s="2">
        <v>0</v>
      </c>
      <c r="H250" s="2">
        <v>236.52056174151267</v>
      </c>
    </row>
    <row r="251" spans="1:8" x14ac:dyDescent="0.2">
      <c r="A251" s="7" t="s">
        <v>2070</v>
      </c>
      <c r="B251" s="7" t="s">
        <v>1345</v>
      </c>
      <c r="C251" s="7" t="s">
        <v>1348</v>
      </c>
      <c r="D251" s="7" t="s">
        <v>1349</v>
      </c>
      <c r="F251" s="7" t="s">
        <v>2386</v>
      </c>
      <c r="G251" s="2">
        <v>0</v>
      </c>
      <c r="H251" s="2">
        <v>1000</v>
      </c>
    </row>
    <row r="252" spans="1:8" x14ac:dyDescent="0.2">
      <c r="A252" s="7" t="s">
        <v>1666</v>
      </c>
      <c r="B252" s="7" t="s">
        <v>1345</v>
      </c>
      <c r="C252" s="7" t="s">
        <v>1348</v>
      </c>
      <c r="D252" s="7" t="s">
        <v>1349</v>
      </c>
      <c r="F252" s="7" t="s">
        <v>2387</v>
      </c>
      <c r="G252" s="2">
        <v>4.5426209519038474E-2</v>
      </c>
      <c r="H252" s="2">
        <v>150.55851148894362</v>
      </c>
    </row>
    <row r="253" spans="1:8" x14ac:dyDescent="0.2">
      <c r="A253" s="7" t="s">
        <v>1832</v>
      </c>
      <c r="B253" s="7" t="s">
        <v>1345</v>
      </c>
      <c r="C253" s="7" t="s">
        <v>1348</v>
      </c>
      <c r="D253" s="7" t="s">
        <v>1349</v>
      </c>
      <c r="F253" s="7" t="s">
        <v>2388</v>
      </c>
      <c r="G253" s="2">
        <v>4.4165940019038473E-2</v>
      </c>
      <c r="H253" s="2">
        <v>150.55725121937951</v>
      </c>
    </row>
    <row r="254" spans="1:8" x14ac:dyDescent="0.2">
      <c r="A254" s="7" t="s">
        <v>1754</v>
      </c>
      <c r="B254" s="7" t="s">
        <v>1345</v>
      </c>
      <c r="C254" s="7" t="s">
        <v>1348</v>
      </c>
      <c r="D254" s="7" t="s">
        <v>1349</v>
      </c>
      <c r="F254" s="7" t="s">
        <v>2389</v>
      </c>
      <c r="G254" s="2">
        <v>0</v>
      </c>
      <c r="H254" s="2">
        <v>3.5635257766841733E-7</v>
      </c>
    </row>
    <row r="255" spans="1:8" x14ac:dyDescent="0.2">
      <c r="A255" s="7" t="s">
        <v>1968</v>
      </c>
      <c r="B255" s="7" t="s">
        <v>1345</v>
      </c>
      <c r="C255" s="7" t="s">
        <v>1348</v>
      </c>
      <c r="D255" s="7" t="s">
        <v>1349</v>
      </c>
      <c r="F255" s="7" t="s">
        <v>2390</v>
      </c>
      <c r="G255" s="2">
        <v>0</v>
      </c>
      <c r="H255" s="2">
        <v>3.5635257766841733E-7</v>
      </c>
    </row>
    <row r="256" spans="1:8" x14ac:dyDescent="0.2">
      <c r="A256" s="7" t="s">
        <v>1830</v>
      </c>
      <c r="B256" s="7" t="s">
        <v>1345</v>
      </c>
      <c r="C256" s="7" t="s">
        <v>1348</v>
      </c>
      <c r="D256" s="7" t="s">
        <v>1349</v>
      </c>
      <c r="F256" s="7" t="s">
        <v>2391</v>
      </c>
      <c r="G256" s="2">
        <v>0</v>
      </c>
      <c r="H256" s="2">
        <v>3.5635257766841733E-7</v>
      </c>
    </row>
    <row r="257" spans="1:8" x14ac:dyDescent="0.2">
      <c r="A257" s="7" t="s">
        <v>1661</v>
      </c>
      <c r="B257" s="7" t="s">
        <v>1345</v>
      </c>
      <c r="C257" s="7" t="s">
        <v>1348</v>
      </c>
      <c r="D257" s="7" t="s">
        <v>1349</v>
      </c>
      <c r="F257" s="7" t="s">
        <v>2392</v>
      </c>
      <c r="G257" s="2">
        <v>0</v>
      </c>
      <c r="H257" s="2">
        <v>3.5635257766841733E-7</v>
      </c>
    </row>
    <row r="258" spans="1:8" x14ac:dyDescent="0.2">
      <c r="A258" s="7" t="s">
        <v>1829</v>
      </c>
      <c r="B258" s="7" t="s">
        <v>1345</v>
      </c>
      <c r="C258" s="7" t="s">
        <v>1348</v>
      </c>
      <c r="D258" s="7" t="s">
        <v>1349</v>
      </c>
      <c r="F258" s="7" t="s">
        <v>2393</v>
      </c>
      <c r="G258" s="2">
        <v>0</v>
      </c>
      <c r="H258" s="2">
        <v>3.5635257766841733E-7</v>
      </c>
    </row>
    <row r="259" spans="1:8" x14ac:dyDescent="0.2">
      <c r="A259" s="7" t="s">
        <v>2051</v>
      </c>
      <c r="B259" s="7" t="s">
        <v>1345</v>
      </c>
      <c r="C259" s="7" t="s">
        <v>1348</v>
      </c>
      <c r="D259" s="7" t="s">
        <v>1349</v>
      </c>
      <c r="F259" s="7" t="s">
        <v>2394</v>
      </c>
      <c r="G259" s="2">
        <v>0</v>
      </c>
      <c r="H259" s="2">
        <v>3.5635257766841733E-7</v>
      </c>
    </row>
    <row r="260" spans="1:8" x14ac:dyDescent="0.2">
      <c r="A260" s="7" t="s">
        <v>1894</v>
      </c>
      <c r="B260" s="7" t="s">
        <v>1345</v>
      </c>
      <c r="C260" s="7" t="s">
        <v>1348</v>
      </c>
      <c r="D260" s="7" t="s">
        <v>1349</v>
      </c>
      <c r="F260" s="7" t="s">
        <v>2395</v>
      </c>
      <c r="G260" s="2">
        <v>0</v>
      </c>
      <c r="H260" s="2">
        <v>3.5635252970678266E-7</v>
      </c>
    </row>
    <row r="261" spans="1:8" x14ac:dyDescent="0.2">
      <c r="A261" s="7" t="s">
        <v>1697</v>
      </c>
      <c r="B261" s="7" t="s">
        <v>1345</v>
      </c>
      <c r="C261" s="7" t="s">
        <v>1348</v>
      </c>
      <c r="D261" s="7" t="s">
        <v>1349</v>
      </c>
      <c r="F261" s="7" t="s">
        <v>2396</v>
      </c>
      <c r="G261" s="2">
        <v>0</v>
      </c>
      <c r="H261" s="2">
        <v>3.5635257766841733E-7</v>
      </c>
    </row>
    <row r="262" spans="1:8" x14ac:dyDescent="0.2">
      <c r="A262" s="7" t="s">
        <v>1696</v>
      </c>
      <c r="B262" s="7" t="s">
        <v>1345</v>
      </c>
      <c r="C262" s="7" t="s">
        <v>1348</v>
      </c>
      <c r="D262" s="7" t="s">
        <v>1349</v>
      </c>
      <c r="F262" s="7" t="s">
        <v>2397</v>
      </c>
      <c r="G262" s="2">
        <v>0</v>
      </c>
      <c r="H262" s="2">
        <v>3.5635257766841733E-7</v>
      </c>
    </row>
    <row r="263" spans="1:8" x14ac:dyDescent="0.2">
      <c r="A263" s="7" t="s">
        <v>1791</v>
      </c>
      <c r="B263" s="7" t="s">
        <v>1345</v>
      </c>
      <c r="C263" s="7" t="s">
        <v>1348</v>
      </c>
      <c r="D263" s="7" t="s">
        <v>1349</v>
      </c>
      <c r="F263" s="7" t="s">
        <v>2398</v>
      </c>
      <c r="G263" s="2">
        <v>5.4117454999982328E-3</v>
      </c>
      <c r="H263" s="2">
        <v>5.4128142004701667E-3</v>
      </c>
    </row>
    <row r="264" spans="1:8" x14ac:dyDescent="0.2">
      <c r="A264" s="7" t="s">
        <v>1641</v>
      </c>
      <c r="B264" s="7" t="s">
        <v>1348</v>
      </c>
      <c r="C264" s="7" t="s">
        <v>1348</v>
      </c>
      <c r="D264" s="7" t="s">
        <v>1351</v>
      </c>
      <c r="F264" s="7" t="s">
        <v>2399</v>
      </c>
      <c r="G264" s="2">
        <v>5.4117454999982328E-3</v>
      </c>
      <c r="H264" s="2">
        <v>5.4128142004701667E-3</v>
      </c>
    </row>
    <row r="265" spans="1:8" x14ac:dyDescent="0.2">
      <c r="A265" s="7" t="s">
        <v>1616</v>
      </c>
      <c r="B265" s="7" t="s">
        <v>1345</v>
      </c>
      <c r="C265" s="7" t="s">
        <v>1345</v>
      </c>
      <c r="D265" s="7" t="s">
        <v>1346</v>
      </c>
      <c r="F265" s="7" t="s">
        <v>2400</v>
      </c>
      <c r="G265" s="2">
        <v>5.4117454999982328E-3</v>
      </c>
      <c r="H265" s="2">
        <v>5.4128142004701667E-3</v>
      </c>
    </row>
    <row r="266" spans="1:8" x14ac:dyDescent="0.2">
      <c r="A266" s="7" t="s">
        <v>1424</v>
      </c>
      <c r="B266" s="7" t="s">
        <v>1348</v>
      </c>
      <c r="C266" s="7" t="s">
        <v>1348</v>
      </c>
      <c r="D266" s="7" t="s">
        <v>1351</v>
      </c>
      <c r="F266" s="7" t="s">
        <v>2401</v>
      </c>
      <c r="G266" s="2">
        <v>5.4117454999982328E-3</v>
      </c>
      <c r="H266" s="2">
        <v>5.4128142004701667E-3</v>
      </c>
    </row>
    <row r="267" spans="1:8" x14ac:dyDescent="0.2">
      <c r="A267" s="7" t="s">
        <v>1945</v>
      </c>
      <c r="B267" s="7" t="s">
        <v>1345</v>
      </c>
      <c r="C267" s="7" t="s">
        <v>1348</v>
      </c>
      <c r="D267" s="7" t="s">
        <v>1349</v>
      </c>
      <c r="F267" s="7" t="s">
        <v>2402</v>
      </c>
      <c r="G267" s="2">
        <v>5.4117454999982328E-3</v>
      </c>
      <c r="H267" s="2">
        <v>5.4128142004701667E-3</v>
      </c>
    </row>
    <row r="268" spans="1:8" x14ac:dyDescent="0.2">
      <c r="A268" s="7" t="s">
        <v>1705</v>
      </c>
      <c r="B268" s="7" t="s">
        <v>1345</v>
      </c>
      <c r="C268" s="7" t="s">
        <v>1348</v>
      </c>
      <c r="D268" s="7" t="s">
        <v>1349</v>
      </c>
      <c r="F268" s="7" t="s">
        <v>2403</v>
      </c>
      <c r="G268" s="2">
        <v>5.4117454999982328E-3</v>
      </c>
      <c r="H268" s="2">
        <v>5.4128142004701667E-3</v>
      </c>
    </row>
    <row r="269" spans="1:8" x14ac:dyDescent="0.2">
      <c r="A269" s="7" t="s">
        <v>1738</v>
      </c>
      <c r="B269" s="7" t="s">
        <v>1345</v>
      </c>
      <c r="C269" s="7" t="s">
        <v>1348</v>
      </c>
      <c r="D269" s="7" t="s">
        <v>1349</v>
      </c>
      <c r="F269" s="7" t="s">
        <v>2404</v>
      </c>
      <c r="G269" s="2">
        <v>5.4117454999982328E-3</v>
      </c>
      <c r="H269" s="2">
        <v>5.4128142004701667E-3</v>
      </c>
    </row>
    <row r="270" spans="1:8" x14ac:dyDescent="0.2">
      <c r="A270" s="7" t="s">
        <v>1949</v>
      </c>
      <c r="B270" s="7" t="s">
        <v>1345</v>
      </c>
      <c r="C270" s="7" t="s">
        <v>1348</v>
      </c>
      <c r="D270" s="7" t="s">
        <v>1349</v>
      </c>
      <c r="F270" s="7" t="s">
        <v>2405</v>
      </c>
      <c r="G270" s="2">
        <v>0</v>
      </c>
      <c r="H270" s="2">
        <v>1.0687006124499021E-6</v>
      </c>
    </row>
    <row r="271" spans="1:8" x14ac:dyDescent="0.2">
      <c r="A271" s="7" t="s">
        <v>2125</v>
      </c>
      <c r="B271" s="7" t="s">
        <v>1345</v>
      </c>
      <c r="C271" s="7" t="s">
        <v>1348</v>
      </c>
      <c r="D271" s="7" t="s">
        <v>1349</v>
      </c>
      <c r="F271" s="7" t="s">
        <v>2406</v>
      </c>
      <c r="G271" s="2">
        <v>0</v>
      </c>
      <c r="H271" s="2">
        <v>5.3408321771793634E-7</v>
      </c>
    </row>
    <row r="272" spans="1:8" x14ac:dyDescent="0.2">
      <c r="A272" s="7" t="s">
        <v>1436</v>
      </c>
      <c r="B272" s="7" t="s">
        <v>1345</v>
      </c>
      <c r="C272" s="7" t="s">
        <v>1345</v>
      </c>
      <c r="D272" s="7" t="s">
        <v>1346</v>
      </c>
      <c r="F272" s="7" t="s">
        <v>2407</v>
      </c>
      <c r="G272" s="2">
        <v>0</v>
      </c>
      <c r="H272" s="2">
        <v>5.3408321771793634E-7</v>
      </c>
    </row>
    <row r="273" spans="1:8" x14ac:dyDescent="0.2">
      <c r="A273" s="7" t="s">
        <v>2126</v>
      </c>
      <c r="B273" s="7" t="s">
        <v>1345</v>
      </c>
      <c r="C273" s="7" t="s">
        <v>1345</v>
      </c>
      <c r="D273" s="7" t="s">
        <v>1346</v>
      </c>
      <c r="F273" s="7" t="s">
        <v>2408</v>
      </c>
      <c r="G273" s="2">
        <v>0</v>
      </c>
      <c r="H273" s="2">
        <v>5.3408321771793634E-7</v>
      </c>
    </row>
    <row r="274" spans="1:8" x14ac:dyDescent="0.2">
      <c r="A274" s="7" t="s">
        <v>2055</v>
      </c>
      <c r="B274" s="7" t="s">
        <v>1348</v>
      </c>
      <c r="C274" s="7" t="s">
        <v>1348</v>
      </c>
      <c r="D274" s="7" t="s">
        <v>1351</v>
      </c>
      <c r="F274" s="7" t="s">
        <v>2409</v>
      </c>
      <c r="G274" s="2">
        <v>0</v>
      </c>
      <c r="H274" s="2">
        <v>5.3408321771793634E-7</v>
      </c>
    </row>
    <row r="275" spans="1:8" x14ac:dyDescent="0.2">
      <c r="A275" s="7" t="s">
        <v>1688</v>
      </c>
      <c r="B275" s="7" t="s">
        <v>1348</v>
      </c>
      <c r="C275" s="7" t="s">
        <v>1348</v>
      </c>
      <c r="D275" s="7" t="s">
        <v>1351</v>
      </c>
      <c r="F275" s="7" t="s">
        <v>2410</v>
      </c>
      <c r="G275" s="2">
        <v>0</v>
      </c>
      <c r="H275" s="2">
        <v>1.0686993618946872E-6</v>
      </c>
    </row>
    <row r="276" spans="1:8" x14ac:dyDescent="0.2">
      <c r="A276" s="7" t="s">
        <v>2025</v>
      </c>
      <c r="B276" s="7" t="s">
        <v>1345</v>
      </c>
      <c r="C276" s="7" t="s">
        <v>1345</v>
      </c>
      <c r="D276" s="7" t="s">
        <v>1346</v>
      </c>
      <c r="F276" s="7" t="s">
        <v>2411</v>
      </c>
      <c r="G276" s="2">
        <v>0</v>
      </c>
      <c r="H276" s="2">
        <v>1.0686975429052836E-6</v>
      </c>
    </row>
    <row r="277" spans="1:8" x14ac:dyDescent="0.2">
      <c r="A277" s="7" t="s">
        <v>1357</v>
      </c>
      <c r="B277" s="7" t="s">
        <v>1345</v>
      </c>
      <c r="C277" s="7" t="s">
        <v>1345</v>
      </c>
      <c r="D277" s="7" t="s">
        <v>1346</v>
      </c>
      <c r="F277" s="7" t="s">
        <v>2412</v>
      </c>
      <c r="G277" s="2">
        <v>-1000</v>
      </c>
      <c r="H277" s="2">
        <v>1000</v>
      </c>
    </row>
    <row r="278" spans="1:8" x14ac:dyDescent="0.2">
      <c r="A278" s="7" t="s">
        <v>2005</v>
      </c>
      <c r="B278" s="7" t="s">
        <v>1345</v>
      </c>
      <c r="C278" s="7" t="s">
        <v>1345</v>
      </c>
      <c r="D278" s="7" t="s">
        <v>1346</v>
      </c>
      <c r="F278" s="7" t="s">
        <v>2413</v>
      </c>
      <c r="G278" s="2">
        <v>0</v>
      </c>
      <c r="H278" s="2">
        <v>1.0687009268373071E-6</v>
      </c>
    </row>
    <row r="279" spans="1:8" x14ac:dyDescent="0.2">
      <c r="A279" s="7" t="s">
        <v>1790</v>
      </c>
      <c r="B279" s="7" t="s">
        <v>1348</v>
      </c>
      <c r="C279" s="7" t="s">
        <v>1345</v>
      </c>
      <c r="D279" s="7" t="s">
        <v>1353</v>
      </c>
      <c r="F279" s="7" t="s">
        <v>2414</v>
      </c>
      <c r="G279" s="2">
        <v>-1000</v>
      </c>
      <c r="H279" s="2">
        <v>1000</v>
      </c>
    </row>
    <row r="280" spans="1:8" x14ac:dyDescent="0.2">
      <c r="A280" s="7" t="s">
        <v>2127</v>
      </c>
      <c r="B280" s="7" t="s">
        <v>1345</v>
      </c>
      <c r="C280" s="7" t="s">
        <v>1345</v>
      </c>
      <c r="D280" s="7" t="s">
        <v>1346</v>
      </c>
      <c r="F280" s="7" t="s">
        <v>2415</v>
      </c>
      <c r="G280" s="2">
        <v>7.3795295239468714</v>
      </c>
      <c r="H280" s="2">
        <v>559.26084032170411</v>
      </c>
    </row>
    <row r="281" spans="1:8" x14ac:dyDescent="0.2">
      <c r="A281" s="7" t="s">
        <v>1518</v>
      </c>
      <c r="B281" s="7" t="s">
        <v>1345</v>
      </c>
      <c r="C281" s="7" t="s">
        <v>1345</v>
      </c>
      <c r="D281" s="7" t="s">
        <v>1346</v>
      </c>
      <c r="F281" s="7" t="s">
        <v>2416</v>
      </c>
      <c r="G281" s="2">
        <v>6.2390753600000126E-2</v>
      </c>
      <c r="H281" s="2">
        <v>6.2390755506743396E-2</v>
      </c>
    </row>
    <row r="282" spans="1:8" x14ac:dyDescent="0.2">
      <c r="A282" s="7" t="s">
        <v>1594</v>
      </c>
      <c r="B282" s="7" t="s">
        <v>1345</v>
      </c>
      <c r="C282" s="7" t="s">
        <v>1345</v>
      </c>
      <c r="D282" s="7" t="s">
        <v>1346</v>
      </c>
      <c r="F282" s="7" t="s">
        <v>2417</v>
      </c>
      <c r="G282" s="2">
        <v>6.2390753599970594E-2</v>
      </c>
      <c r="H282" s="2">
        <v>6.2390755506726236E-2</v>
      </c>
    </row>
    <row r="283" spans="1:8" x14ac:dyDescent="0.2">
      <c r="A283" s="7" t="s">
        <v>1828</v>
      </c>
      <c r="B283" s="7" t="s">
        <v>1345</v>
      </c>
      <c r="C283" s="7" t="s">
        <v>1345</v>
      </c>
      <c r="D283" s="7" t="s">
        <v>1346</v>
      </c>
      <c r="F283" s="7" t="s">
        <v>2418</v>
      </c>
      <c r="G283" s="2">
        <v>6.2390753600000126E-2</v>
      </c>
      <c r="H283" s="2">
        <v>6.2390755506743396E-2</v>
      </c>
    </row>
    <row r="284" spans="1:8" x14ac:dyDescent="0.2">
      <c r="A284" s="7" t="s">
        <v>1671</v>
      </c>
      <c r="B284" s="7" t="s">
        <v>1345</v>
      </c>
      <c r="C284" s="7" t="s">
        <v>1345</v>
      </c>
      <c r="D284" s="7" t="s">
        <v>1346</v>
      </c>
      <c r="F284" s="7" t="s">
        <v>2419</v>
      </c>
      <c r="G284" s="2">
        <v>6.2390753600000126E-2</v>
      </c>
      <c r="H284" s="2">
        <v>6.2390755506743396E-2</v>
      </c>
    </row>
    <row r="285" spans="1:8" x14ac:dyDescent="0.2">
      <c r="A285" s="7" t="s">
        <v>1728</v>
      </c>
      <c r="B285" s="7" t="s">
        <v>1345</v>
      </c>
      <c r="C285" s="7" t="s">
        <v>1345</v>
      </c>
      <c r="D285" s="7" t="s">
        <v>1346</v>
      </c>
      <c r="F285" s="7" t="s">
        <v>2420</v>
      </c>
      <c r="G285" s="2">
        <v>6.2390753600000126E-2</v>
      </c>
      <c r="H285" s="2">
        <v>6.2390755506743396E-2</v>
      </c>
    </row>
    <row r="286" spans="1:8" x14ac:dyDescent="0.2">
      <c r="A286" s="7" t="s">
        <v>1551</v>
      </c>
      <c r="B286" s="7" t="s">
        <v>1345</v>
      </c>
      <c r="C286" s="7" t="s">
        <v>1348</v>
      </c>
      <c r="D286" s="7" t="s">
        <v>1349</v>
      </c>
      <c r="F286" s="7" t="s">
        <v>2421</v>
      </c>
      <c r="G286" s="2">
        <v>0.10063177823997194</v>
      </c>
      <c r="H286" s="2">
        <v>0.10063178131542827</v>
      </c>
    </row>
    <row r="287" spans="1:8" x14ac:dyDescent="0.2">
      <c r="A287" s="7" t="s">
        <v>1682</v>
      </c>
      <c r="B287" s="7" t="s">
        <v>1345</v>
      </c>
      <c r="C287" s="7" t="s">
        <v>1348</v>
      </c>
      <c r="D287" s="7" t="s">
        <v>1349</v>
      </c>
      <c r="F287" s="7" t="s">
        <v>2422</v>
      </c>
      <c r="G287" s="2">
        <v>0.16556234555002902</v>
      </c>
      <c r="H287" s="2">
        <v>236.69001736668429</v>
      </c>
    </row>
    <row r="288" spans="1:8" x14ac:dyDescent="0.2">
      <c r="A288" s="7" t="s">
        <v>1555</v>
      </c>
      <c r="B288" s="7" t="s">
        <v>1345</v>
      </c>
      <c r="C288" s="7" t="s">
        <v>1348</v>
      </c>
      <c r="D288" s="7" t="s">
        <v>1349</v>
      </c>
      <c r="F288" s="7" t="s">
        <v>2423</v>
      </c>
      <c r="G288" s="2">
        <v>0</v>
      </c>
      <c r="H288" s="2">
        <v>4.5283708523931029E-2</v>
      </c>
    </row>
    <row r="289" spans="1:8" x14ac:dyDescent="0.2">
      <c r="A289" s="7" t="s">
        <v>1737</v>
      </c>
      <c r="B289" s="7" t="s">
        <v>1348</v>
      </c>
      <c r="C289" s="7" t="s">
        <v>1345</v>
      </c>
      <c r="D289" s="7" t="s">
        <v>1353</v>
      </c>
      <c r="F289" s="7" t="s">
        <v>2424</v>
      </c>
      <c r="G289" s="2">
        <v>0</v>
      </c>
      <c r="H289" s="2">
        <v>4.5283708523931147E-2</v>
      </c>
    </row>
    <row r="290" spans="1:8" x14ac:dyDescent="0.2">
      <c r="A290" s="7" t="s">
        <v>1807</v>
      </c>
      <c r="B290" s="7" t="s">
        <v>1345</v>
      </c>
      <c r="C290" s="7" t="s">
        <v>1345</v>
      </c>
      <c r="D290" s="7" t="s">
        <v>1346</v>
      </c>
      <c r="F290" s="7" t="s">
        <v>2425</v>
      </c>
      <c r="G290" s="2">
        <v>1.7304241569999997E-2</v>
      </c>
      <c r="H290" s="2">
        <v>2.638856146647009E-2</v>
      </c>
    </row>
    <row r="291" spans="1:8" x14ac:dyDescent="0.2">
      <c r="A291" s="7" t="s">
        <v>2049</v>
      </c>
      <c r="B291" s="7" t="s">
        <v>1345</v>
      </c>
      <c r="C291" s="7" t="s">
        <v>1345</v>
      </c>
      <c r="D291" s="7" t="s">
        <v>1346</v>
      </c>
      <c r="F291" s="7" t="s">
        <v>2426</v>
      </c>
      <c r="G291" s="2">
        <v>1.7304241569999997E-2</v>
      </c>
      <c r="H291" s="2">
        <v>236.5417592626909</v>
      </c>
    </row>
    <row r="292" spans="1:8" x14ac:dyDescent="0.2">
      <c r="A292" s="7" t="s">
        <v>2050</v>
      </c>
      <c r="B292" s="7" t="s">
        <v>1345</v>
      </c>
      <c r="C292" s="7" t="s">
        <v>1345</v>
      </c>
      <c r="D292" s="7" t="s">
        <v>1346</v>
      </c>
      <c r="F292" s="7" t="s">
        <v>2427</v>
      </c>
      <c r="G292" s="2">
        <v>0</v>
      </c>
      <c r="H292" s="2">
        <v>9.0843193676290162E-3</v>
      </c>
    </row>
    <row r="293" spans="1:8" x14ac:dyDescent="0.2">
      <c r="A293" s="7" t="s">
        <v>1929</v>
      </c>
      <c r="B293" s="7" t="s">
        <v>1345</v>
      </c>
      <c r="C293" s="7" t="s">
        <v>1348</v>
      </c>
      <c r="D293" s="7" t="s">
        <v>1349</v>
      </c>
      <c r="F293" s="7" t="s">
        <v>2428</v>
      </c>
      <c r="G293" s="2">
        <v>9.0843190899999992E-3</v>
      </c>
      <c r="H293" s="2">
        <v>9.0843193676296858E-3</v>
      </c>
    </row>
    <row r="294" spans="1:8" x14ac:dyDescent="0.2">
      <c r="A294" s="7" t="s">
        <v>1491</v>
      </c>
      <c r="B294" s="7" t="s">
        <v>1345</v>
      </c>
      <c r="C294" s="7" t="s">
        <v>1345</v>
      </c>
      <c r="D294" s="7" t="s">
        <v>1346</v>
      </c>
      <c r="F294" s="7" t="s">
        <v>2429</v>
      </c>
      <c r="G294" s="2">
        <v>-31.362517876507241</v>
      </c>
      <c r="H294" s="2">
        <v>9.0843193676164447E-3</v>
      </c>
    </row>
    <row r="295" spans="1:8" x14ac:dyDescent="0.2">
      <c r="A295" s="7" t="s">
        <v>2075</v>
      </c>
      <c r="B295" s="7" t="s">
        <v>1345</v>
      </c>
      <c r="C295" s="7" t="s">
        <v>1345</v>
      </c>
      <c r="D295" s="7" t="s">
        <v>1346</v>
      </c>
      <c r="F295" s="7" t="s">
        <v>2430</v>
      </c>
      <c r="G295" s="2">
        <v>0</v>
      </c>
      <c r="H295" s="2">
        <v>31.371602196048798</v>
      </c>
    </row>
    <row r="296" spans="1:8" x14ac:dyDescent="0.2">
      <c r="A296" s="7" t="s">
        <v>1915</v>
      </c>
      <c r="B296" s="7" t="s">
        <v>1345</v>
      </c>
      <c r="C296" s="7" t="s">
        <v>1345</v>
      </c>
      <c r="D296" s="7" t="s">
        <v>1346</v>
      </c>
      <c r="F296" s="7" t="s">
        <v>2431</v>
      </c>
      <c r="G296" s="2">
        <v>9.0843190899931869E-3</v>
      </c>
      <c r="H296" s="2">
        <v>9.0843193676164447E-3</v>
      </c>
    </row>
    <row r="297" spans="1:8" x14ac:dyDescent="0.2">
      <c r="A297" s="7" t="s">
        <v>1560</v>
      </c>
      <c r="B297" s="7" t="s">
        <v>1345</v>
      </c>
      <c r="C297" s="7" t="s">
        <v>1345</v>
      </c>
      <c r="D297" s="7" t="s">
        <v>1346</v>
      </c>
      <c r="F297" s="7" t="s">
        <v>2432</v>
      </c>
      <c r="G297" s="2">
        <v>1.0317900530026236E-2</v>
      </c>
      <c r="H297" s="2">
        <v>1.0317900845279837E-2</v>
      </c>
    </row>
    <row r="298" spans="1:8" x14ac:dyDescent="0.2">
      <c r="A298" s="7" t="s">
        <v>1859</v>
      </c>
      <c r="B298" s="7" t="s">
        <v>1348</v>
      </c>
      <c r="C298" s="7" t="s">
        <v>1345</v>
      </c>
      <c r="D298" s="7" t="s">
        <v>1353</v>
      </c>
      <c r="F298" s="7" t="s">
        <v>2433</v>
      </c>
      <c r="G298" s="2">
        <v>5.7353234008019172E-2</v>
      </c>
      <c r="H298" s="2">
        <v>6.643755512845928E-2</v>
      </c>
    </row>
    <row r="299" spans="1:8" x14ac:dyDescent="0.2">
      <c r="A299" s="7" t="s">
        <v>1595</v>
      </c>
      <c r="B299" s="7" t="s">
        <v>1345</v>
      </c>
      <c r="C299" s="7" t="s">
        <v>1345</v>
      </c>
      <c r="D299" s="7" t="s">
        <v>1346</v>
      </c>
      <c r="F299" s="7" t="s">
        <v>2434</v>
      </c>
      <c r="G299" s="2">
        <v>8.3741794668071634E-2</v>
      </c>
      <c r="H299" s="2">
        <v>8.3741797227276038E-2</v>
      </c>
    </row>
    <row r="300" spans="1:8" x14ac:dyDescent="0.2">
      <c r="A300" s="7" t="s">
        <v>1563</v>
      </c>
      <c r="B300" s="7" t="s">
        <v>1348</v>
      </c>
      <c r="C300" s="7" t="s">
        <v>1348</v>
      </c>
      <c r="D300" s="7" t="s">
        <v>1351</v>
      </c>
      <c r="F300" s="7" t="s">
        <v>2435</v>
      </c>
      <c r="G300" s="2">
        <v>0</v>
      </c>
      <c r="H300" s="2">
        <v>236.52056174142396</v>
      </c>
    </row>
    <row r="301" spans="1:8" x14ac:dyDescent="0.2">
      <c r="A301" s="7" t="s">
        <v>1467</v>
      </c>
      <c r="B301" s="7" t="s">
        <v>1345</v>
      </c>
      <c r="C301" s="7" t="s">
        <v>1345</v>
      </c>
      <c r="D301" s="7" t="s">
        <v>1346</v>
      </c>
      <c r="F301" s="7" t="s">
        <v>2436</v>
      </c>
      <c r="G301" s="2">
        <v>0</v>
      </c>
      <c r="H301" s="2">
        <v>236.52056174142399</v>
      </c>
    </row>
    <row r="302" spans="1:8" x14ac:dyDescent="0.2">
      <c r="A302" s="7" t="s">
        <v>1415</v>
      </c>
      <c r="B302" s="7" t="s">
        <v>1345</v>
      </c>
      <c r="C302" s="7" t="s">
        <v>1345</v>
      </c>
      <c r="D302" s="7" t="s">
        <v>1346</v>
      </c>
      <c r="F302" s="7" t="s">
        <v>2437</v>
      </c>
      <c r="G302" s="2">
        <v>5.2777121319993181E-2</v>
      </c>
      <c r="H302" s="2">
        <v>5.2778191088977765E-2</v>
      </c>
    </row>
    <row r="303" spans="1:8" x14ac:dyDescent="0.2">
      <c r="A303" s="7" t="s">
        <v>1416</v>
      </c>
      <c r="B303" s="7" t="s">
        <v>1345</v>
      </c>
      <c r="C303" s="7" t="s">
        <v>1345</v>
      </c>
      <c r="D303" s="7" t="s">
        <v>1346</v>
      </c>
      <c r="F303" s="7" t="s">
        <v>2438</v>
      </c>
      <c r="G303" s="2">
        <v>0</v>
      </c>
      <c r="H303" s="2">
        <v>1000</v>
      </c>
    </row>
    <row r="304" spans="1:8" x14ac:dyDescent="0.2">
      <c r="A304" s="7" t="s">
        <v>1596</v>
      </c>
      <c r="B304" s="7" t="s">
        <v>1345</v>
      </c>
      <c r="C304" s="7" t="s">
        <v>1345</v>
      </c>
      <c r="D304" s="7" t="s">
        <v>1346</v>
      </c>
      <c r="F304" s="7" t="s">
        <v>2439</v>
      </c>
      <c r="G304" s="2">
        <v>0</v>
      </c>
      <c r="H304" s="2">
        <v>1000</v>
      </c>
    </row>
    <row r="305" spans="1:8" x14ac:dyDescent="0.2">
      <c r="A305" s="7" t="s">
        <v>1519</v>
      </c>
      <c r="B305" s="7" t="s">
        <v>1345</v>
      </c>
      <c r="C305" s="7" t="s">
        <v>1345</v>
      </c>
      <c r="D305" s="7" t="s">
        <v>1346</v>
      </c>
      <c r="F305" s="7" t="s">
        <v>2440</v>
      </c>
      <c r="G305" s="2">
        <v>4.6090570931070332</v>
      </c>
      <c r="H305" s="2">
        <v>4.6090574496944932</v>
      </c>
    </row>
    <row r="306" spans="1:8" x14ac:dyDescent="0.2">
      <c r="A306" s="7" t="s">
        <v>1437</v>
      </c>
      <c r="B306" s="7" t="s">
        <v>1345</v>
      </c>
      <c r="C306" s="7" t="s">
        <v>1345</v>
      </c>
      <c r="D306" s="7" t="s">
        <v>1346</v>
      </c>
      <c r="F306" s="7" t="s">
        <v>2441</v>
      </c>
      <c r="G306" s="2">
        <v>4.6090570931070332</v>
      </c>
      <c r="H306" s="2">
        <v>4.6090574496944932</v>
      </c>
    </row>
    <row r="307" spans="1:8" x14ac:dyDescent="0.2">
      <c r="A307" s="7" t="s">
        <v>1438</v>
      </c>
      <c r="B307" s="7" t="s">
        <v>1345</v>
      </c>
      <c r="C307" s="7" t="s">
        <v>1345</v>
      </c>
      <c r="D307" s="7" t="s">
        <v>1346</v>
      </c>
      <c r="F307" s="7" t="s">
        <v>2442</v>
      </c>
      <c r="G307" s="2">
        <v>4.6090570931070332</v>
      </c>
      <c r="H307" s="2">
        <v>4.6090574496944932</v>
      </c>
    </row>
    <row r="308" spans="1:8" x14ac:dyDescent="0.2">
      <c r="A308" s="7" t="s">
        <v>1459</v>
      </c>
      <c r="B308" s="7" t="s">
        <v>1345</v>
      </c>
      <c r="C308" s="7" t="s">
        <v>1345</v>
      </c>
      <c r="D308" s="7" t="s">
        <v>1346</v>
      </c>
      <c r="F308" s="7" t="s">
        <v>2443</v>
      </c>
      <c r="G308" s="2">
        <v>4.6090570931070332</v>
      </c>
      <c r="H308" s="2">
        <v>4.6090574496944932</v>
      </c>
    </row>
    <row r="309" spans="1:8" x14ac:dyDescent="0.2">
      <c r="A309" s="7" t="s">
        <v>1873</v>
      </c>
      <c r="B309" s="7" t="s">
        <v>1348</v>
      </c>
      <c r="C309" s="7" t="s">
        <v>1345</v>
      </c>
      <c r="D309" s="7" t="s">
        <v>1353</v>
      </c>
      <c r="F309" s="7" t="s">
        <v>2444</v>
      </c>
      <c r="G309" s="2">
        <v>4.6090570931070332</v>
      </c>
      <c r="H309" s="2">
        <v>4.6090574496944932</v>
      </c>
    </row>
    <row r="310" spans="1:8" x14ac:dyDescent="0.2">
      <c r="A310" s="7" t="s">
        <v>1576</v>
      </c>
      <c r="B310" s="7" t="s">
        <v>1345</v>
      </c>
      <c r="C310" s="7" t="s">
        <v>1345</v>
      </c>
      <c r="D310" s="7" t="s">
        <v>1346</v>
      </c>
      <c r="F310" s="7" t="s">
        <v>2445</v>
      </c>
      <c r="G310" s="2">
        <v>4.6054267483219915</v>
      </c>
      <c r="H310" s="2">
        <v>4.605427015765466</v>
      </c>
    </row>
    <row r="311" spans="1:8" x14ac:dyDescent="0.2">
      <c r="A311" s="7" t="s">
        <v>1547</v>
      </c>
      <c r="B311" s="7" t="s">
        <v>1345</v>
      </c>
      <c r="C311" s="7" t="s">
        <v>1348</v>
      </c>
      <c r="D311" s="7" t="s">
        <v>1349</v>
      </c>
      <c r="F311" s="7" t="s">
        <v>2446</v>
      </c>
      <c r="G311" s="2">
        <v>4.6054267483219915</v>
      </c>
      <c r="H311" s="2">
        <v>4.605427015765466</v>
      </c>
    </row>
    <row r="312" spans="1:8" x14ac:dyDescent="0.2">
      <c r="A312" s="7" t="s">
        <v>2128</v>
      </c>
      <c r="B312" s="7" t="s">
        <v>1345</v>
      </c>
      <c r="C312" s="7" t="s">
        <v>1345</v>
      </c>
      <c r="D312" s="7" t="s">
        <v>1346</v>
      </c>
      <c r="F312" s="7" t="s">
        <v>2447</v>
      </c>
      <c r="G312" s="2">
        <v>4.6054267483219746</v>
      </c>
      <c r="H312" s="2">
        <v>4.6054270157654855</v>
      </c>
    </row>
    <row r="313" spans="1:8" x14ac:dyDescent="0.2">
      <c r="A313" s="7" t="s">
        <v>1559</v>
      </c>
      <c r="B313" s="7" t="s">
        <v>1345</v>
      </c>
      <c r="C313" s="7" t="s">
        <v>1345</v>
      </c>
      <c r="D313" s="7" t="s">
        <v>1346</v>
      </c>
      <c r="F313" s="7" t="s">
        <v>2448</v>
      </c>
      <c r="G313" s="2">
        <v>4.6054267483219746</v>
      </c>
      <c r="H313" s="2">
        <v>4.6054271046754138</v>
      </c>
    </row>
    <row r="314" spans="1:8" x14ac:dyDescent="0.2">
      <c r="A314" s="7" t="s">
        <v>2087</v>
      </c>
      <c r="B314" s="7" t="s">
        <v>1345</v>
      </c>
      <c r="C314" s="7" t="s">
        <v>1348</v>
      </c>
      <c r="D314" s="7" t="s">
        <v>1349</v>
      </c>
      <c r="F314" s="7" t="s">
        <v>2449</v>
      </c>
      <c r="G314" s="2">
        <v>4.6054267483219746</v>
      </c>
      <c r="H314" s="2">
        <v>4.6054271046754138</v>
      </c>
    </row>
    <row r="315" spans="1:8" x14ac:dyDescent="0.2">
      <c r="A315" s="7" t="s">
        <v>1781</v>
      </c>
      <c r="B315" s="7" t="s">
        <v>1348</v>
      </c>
      <c r="C315" s="7" t="s">
        <v>1348</v>
      </c>
      <c r="D315" s="7" t="s">
        <v>1351</v>
      </c>
      <c r="F315" s="7" t="s">
        <v>2450</v>
      </c>
      <c r="G315" s="2">
        <v>0</v>
      </c>
      <c r="H315" s="2">
        <v>236.52056174153171</v>
      </c>
    </row>
    <row r="316" spans="1:8" x14ac:dyDescent="0.2">
      <c r="A316" s="7" t="s">
        <v>2106</v>
      </c>
      <c r="B316" s="7" t="s">
        <v>1345</v>
      </c>
      <c r="C316" s="7" t="s">
        <v>1345</v>
      </c>
      <c r="D316" s="7" t="s">
        <v>1346</v>
      </c>
      <c r="F316" s="7" t="s">
        <v>2451</v>
      </c>
      <c r="G316" s="2">
        <v>0</v>
      </c>
      <c r="H316" s="2">
        <v>236.52056174142137</v>
      </c>
    </row>
    <row r="317" spans="1:8" x14ac:dyDescent="0.2">
      <c r="A317" s="7" t="s">
        <v>1724</v>
      </c>
      <c r="B317" s="7" t="s">
        <v>1345</v>
      </c>
      <c r="C317" s="7" t="s">
        <v>1345</v>
      </c>
      <c r="D317" s="7" t="s">
        <v>1346</v>
      </c>
      <c r="F317" s="7" t="s">
        <v>2452</v>
      </c>
      <c r="G317" s="2">
        <v>0</v>
      </c>
      <c r="H317" s="2">
        <v>236.52056174153171</v>
      </c>
    </row>
    <row r="318" spans="1:8" x14ac:dyDescent="0.2">
      <c r="A318" s="7" t="s">
        <v>2072</v>
      </c>
      <c r="B318" s="7" t="s">
        <v>1345</v>
      </c>
      <c r="C318" s="7" t="s">
        <v>1345</v>
      </c>
      <c r="D318" s="7" t="s">
        <v>1346</v>
      </c>
      <c r="F318" s="7" t="s">
        <v>2453</v>
      </c>
      <c r="G318" s="2">
        <v>0</v>
      </c>
      <c r="H318" s="2">
        <v>236.52056174142137</v>
      </c>
    </row>
    <row r="319" spans="1:8" x14ac:dyDescent="0.2">
      <c r="A319" s="7" t="s">
        <v>1363</v>
      </c>
      <c r="B319" s="7" t="s">
        <v>1345</v>
      </c>
      <c r="C319" s="7" t="s">
        <v>1345</v>
      </c>
      <c r="D319" s="7" t="s">
        <v>1346</v>
      </c>
      <c r="F319" s="7" t="s">
        <v>2454</v>
      </c>
      <c r="G319" s="2">
        <v>0</v>
      </c>
      <c r="H319" s="2">
        <v>236.52056174151949</v>
      </c>
    </row>
    <row r="320" spans="1:8" x14ac:dyDescent="0.2">
      <c r="A320" s="7" t="s">
        <v>1831</v>
      </c>
      <c r="B320" s="7" t="s">
        <v>1345</v>
      </c>
      <c r="C320" s="7" t="s">
        <v>1348</v>
      </c>
      <c r="D320" s="7" t="s">
        <v>1349</v>
      </c>
      <c r="F320" s="7" t="s">
        <v>2455</v>
      </c>
      <c r="G320" s="2">
        <v>-999.93648834788007</v>
      </c>
      <c r="H320" s="2">
        <v>999.99091568090989</v>
      </c>
    </row>
    <row r="321" spans="1:8" x14ac:dyDescent="0.2">
      <c r="A321" s="7" t="s">
        <v>2035</v>
      </c>
      <c r="B321" s="7" t="s">
        <v>1345</v>
      </c>
      <c r="C321" s="7" t="s">
        <v>1345</v>
      </c>
      <c r="D321" s="7" t="s">
        <v>1346</v>
      </c>
      <c r="F321" s="7" t="s">
        <v>2456</v>
      </c>
      <c r="G321" s="2">
        <v>0</v>
      </c>
      <c r="H321" s="2">
        <v>9.0843193676164447E-3</v>
      </c>
    </row>
    <row r="322" spans="1:8" x14ac:dyDescent="0.2">
      <c r="A322" s="7" t="s">
        <v>1993</v>
      </c>
      <c r="B322" s="7" t="s">
        <v>1345</v>
      </c>
      <c r="C322" s="7" t="s">
        <v>1345</v>
      </c>
      <c r="D322" s="7" t="s">
        <v>1346</v>
      </c>
      <c r="F322" s="7" t="s">
        <v>2457</v>
      </c>
      <c r="G322" s="2">
        <v>0</v>
      </c>
      <c r="H322" s="2">
        <v>9.0843193676290318E-3</v>
      </c>
    </row>
    <row r="323" spans="1:8" x14ac:dyDescent="0.2">
      <c r="A323" s="7" t="s">
        <v>1981</v>
      </c>
      <c r="B323" s="7" t="s">
        <v>1345</v>
      </c>
      <c r="C323" s="7" t="s">
        <v>1348</v>
      </c>
      <c r="D323" s="7" t="s">
        <v>1349</v>
      </c>
      <c r="F323" s="7" t="s">
        <v>2458</v>
      </c>
      <c r="G323" s="2">
        <v>3.7066750000000004E-4</v>
      </c>
      <c r="H323" s="2">
        <v>3.7066751132812495E-4</v>
      </c>
    </row>
    <row r="324" spans="1:8" x14ac:dyDescent="0.2">
      <c r="A324" s="7" t="s">
        <v>1402</v>
      </c>
      <c r="B324" s="7" t="s">
        <v>1348</v>
      </c>
      <c r="C324" s="7" t="s">
        <v>1348</v>
      </c>
      <c r="D324" s="7" t="s">
        <v>1351</v>
      </c>
      <c r="F324" s="7" t="s">
        <v>2459</v>
      </c>
      <c r="G324" s="2">
        <v>0</v>
      </c>
      <c r="H324" s="2">
        <v>551.88131073086129</v>
      </c>
    </row>
    <row r="325" spans="1:8" x14ac:dyDescent="0.2">
      <c r="A325" s="7" t="s">
        <v>1622</v>
      </c>
      <c r="B325" s="7" t="s">
        <v>1348</v>
      </c>
      <c r="C325" s="7" t="s">
        <v>1348</v>
      </c>
      <c r="D325" s="7" t="s">
        <v>1351</v>
      </c>
      <c r="F325" s="7" t="s">
        <v>2460</v>
      </c>
      <c r="G325" s="2">
        <v>0</v>
      </c>
      <c r="H325" s="2">
        <v>0</v>
      </c>
    </row>
    <row r="326" spans="1:8" x14ac:dyDescent="0.2">
      <c r="A326" s="7" t="s">
        <v>1880</v>
      </c>
      <c r="B326" s="7" t="s">
        <v>1348</v>
      </c>
      <c r="C326" s="7" t="s">
        <v>1348</v>
      </c>
      <c r="D326" s="7" t="s">
        <v>1351</v>
      </c>
      <c r="F326" s="7" t="s">
        <v>2461</v>
      </c>
      <c r="G326" s="2">
        <v>1.9999997325574992</v>
      </c>
      <c r="H326" s="2">
        <v>238.52056174123163</v>
      </c>
    </row>
    <row r="327" spans="1:8" x14ac:dyDescent="0.2">
      <c r="A327" s="7" t="s">
        <v>1983</v>
      </c>
      <c r="B327" s="7" t="s">
        <v>1348</v>
      </c>
      <c r="C327" s="7" t="s">
        <v>1348</v>
      </c>
      <c r="D327" s="7" t="s">
        <v>1351</v>
      </c>
      <c r="F327" s="7" t="s">
        <v>2462</v>
      </c>
      <c r="G327" s="2">
        <v>0</v>
      </c>
      <c r="H327" s="2">
        <v>0</v>
      </c>
    </row>
    <row r="328" spans="1:8" x14ac:dyDescent="0.2">
      <c r="A328" s="7" t="s">
        <v>2017</v>
      </c>
      <c r="B328" s="7" t="s">
        <v>1348</v>
      </c>
      <c r="C328" s="7" t="s">
        <v>1348</v>
      </c>
      <c r="D328" s="7" t="s">
        <v>1351</v>
      </c>
      <c r="F328" s="7" t="s">
        <v>2463</v>
      </c>
      <c r="G328" s="2">
        <v>0</v>
      </c>
      <c r="H328" s="2">
        <v>236.52056174142353</v>
      </c>
    </row>
    <row r="329" spans="1:8" x14ac:dyDescent="0.2">
      <c r="A329" s="7" t="s">
        <v>1627</v>
      </c>
      <c r="B329" s="7" t="s">
        <v>1348</v>
      </c>
      <c r="C329" s="7" t="s">
        <v>1348</v>
      </c>
      <c r="D329" s="7" t="s">
        <v>1351</v>
      </c>
      <c r="F329" s="7" t="s">
        <v>2464</v>
      </c>
      <c r="G329" s="2">
        <v>-236.51967213959563</v>
      </c>
      <c r="H329" s="2">
        <v>0.15945560023203598</v>
      </c>
    </row>
    <row r="330" spans="1:8" x14ac:dyDescent="0.2">
      <c r="A330" s="7" t="s">
        <v>1628</v>
      </c>
      <c r="B330" s="7" t="s">
        <v>1348</v>
      </c>
      <c r="C330" s="7" t="s">
        <v>1348</v>
      </c>
      <c r="D330" s="7" t="s">
        <v>1351</v>
      </c>
      <c r="F330" s="7" t="s">
        <v>2465</v>
      </c>
      <c r="G330" s="2">
        <v>8.8960200002929923E-4</v>
      </c>
      <c r="H330" s="2">
        <v>0.15945560023192229</v>
      </c>
    </row>
    <row r="331" spans="1:8" x14ac:dyDescent="0.2">
      <c r="A331" s="7" t="s">
        <v>1776</v>
      </c>
      <c r="B331" s="7" t="s">
        <v>1345</v>
      </c>
      <c r="C331" s="7" t="s">
        <v>1345</v>
      </c>
      <c r="D331" s="7" t="s">
        <v>1346</v>
      </c>
      <c r="F331" s="7" t="s">
        <v>2466</v>
      </c>
      <c r="G331" s="2">
        <v>-237.52056174151448</v>
      </c>
      <c r="H331" s="2">
        <v>-0.99999973269166276</v>
      </c>
    </row>
    <row r="332" spans="1:8" x14ac:dyDescent="0.2">
      <c r="A332" s="7" t="s">
        <v>2086</v>
      </c>
      <c r="B332" s="7" t="s">
        <v>1348</v>
      </c>
      <c r="C332" s="7" t="s">
        <v>1348</v>
      </c>
      <c r="D332" s="7" t="s">
        <v>1351</v>
      </c>
      <c r="F332" s="7" t="s">
        <v>2467</v>
      </c>
      <c r="G332" s="2">
        <v>-551.88005046063313</v>
      </c>
      <c r="H332" s="2">
        <v>0.15982626773200082</v>
      </c>
    </row>
    <row r="333" spans="1:8" x14ac:dyDescent="0.2">
      <c r="A333" s="7" t="s">
        <v>1996</v>
      </c>
      <c r="B333" s="7" t="s">
        <v>1345</v>
      </c>
      <c r="C333" s="7" t="s">
        <v>1348</v>
      </c>
      <c r="D333" s="7" t="s">
        <v>1349</v>
      </c>
      <c r="F333" s="7" t="s">
        <v>2468</v>
      </c>
      <c r="G333" s="2">
        <v>0</v>
      </c>
      <c r="H333" s="2">
        <v>0</v>
      </c>
    </row>
    <row r="334" spans="1:8" x14ac:dyDescent="0.2">
      <c r="A334" s="7" t="s">
        <v>1520</v>
      </c>
      <c r="B334" s="7" t="s">
        <v>1345</v>
      </c>
      <c r="C334" s="7" t="s">
        <v>1345</v>
      </c>
      <c r="D334" s="7" t="s">
        <v>1346</v>
      </c>
      <c r="F334" s="7" t="s">
        <v>2469</v>
      </c>
      <c r="G334" s="2">
        <v>0</v>
      </c>
      <c r="H334" s="2">
        <v>413.91098304751063</v>
      </c>
    </row>
    <row r="335" spans="1:8" x14ac:dyDescent="0.2">
      <c r="A335" s="7" t="s">
        <v>1653</v>
      </c>
      <c r="B335" s="7" t="s">
        <v>1345</v>
      </c>
      <c r="C335" s="7" t="s">
        <v>1348</v>
      </c>
      <c r="D335" s="7" t="s">
        <v>1349</v>
      </c>
      <c r="F335" s="7" t="s">
        <v>2470</v>
      </c>
      <c r="G335" s="2">
        <v>0</v>
      </c>
      <c r="H335" s="2">
        <v>413.91098304751063</v>
      </c>
    </row>
    <row r="336" spans="1:8" x14ac:dyDescent="0.2">
      <c r="A336" s="7" t="s">
        <v>1644</v>
      </c>
      <c r="B336" s="7" t="s">
        <v>1345</v>
      </c>
      <c r="C336" s="7" t="s">
        <v>1348</v>
      </c>
      <c r="D336" s="7" t="s">
        <v>1349</v>
      </c>
      <c r="F336" s="7" t="s">
        <v>2471</v>
      </c>
      <c r="G336" s="2">
        <v>0</v>
      </c>
      <c r="H336" s="2">
        <v>236.52056174164545</v>
      </c>
    </row>
    <row r="337" spans="1:8" x14ac:dyDescent="0.2">
      <c r="A337" s="7" t="s">
        <v>1645</v>
      </c>
      <c r="B337" s="7" t="s">
        <v>1345</v>
      </c>
      <c r="C337" s="7" t="s">
        <v>1348</v>
      </c>
      <c r="D337" s="7" t="s">
        <v>1349</v>
      </c>
      <c r="F337" s="7" t="s">
        <v>2472</v>
      </c>
      <c r="G337" s="2">
        <v>0</v>
      </c>
      <c r="H337" s="2">
        <v>236.52056174142353</v>
      </c>
    </row>
    <row r="338" spans="1:8" x14ac:dyDescent="0.2">
      <c r="A338" s="7" t="s">
        <v>1646</v>
      </c>
      <c r="B338" s="7" t="s">
        <v>1345</v>
      </c>
      <c r="C338" s="7" t="s">
        <v>1348</v>
      </c>
      <c r="D338" s="7" t="s">
        <v>1349</v>
      </c>
      <c r="F338" s="7" t="s">
        <v>2473</v>
      </c>
      <c r="G338" s="2">
        <v>0</v>
      </c>
      <c r="H338" s="2">
        <v>236.52056174151949</v>
      </c>
    </row>
    <row r="339" spans="1:8" x14ac:dyDescent="0.2">
      <c r="A339" s="7" t="s">
        <v>1651</v>
      </c>
      <c r="B339" s="7" t="s">
        <v>1345</v>
      </c>
      <c r="C339" s="7" t="s">
        <v>1348</v>
      </c>
      <c r="D339" s="7" t="s">
        <v>1349</v>
      </c>
      <c r="F339" s="7" t="s">
        <v>2474</v>
      </c>
      <c r="G339" s="2">
        <v>0</v>
      </c>
      <c r="H339" s="2">
        <v>26.598727618955174</v>
      </c>
    </row>
    <row r="340" spans="1:8" x14ac:dyDescent="0.2">
      <c r="A340" s="7" t="s">
        <v>1976</v>
      </c>
      <c r="B340" s="7" t="s">
        <v>1345</v>
      </c>
      <c r="C340" s="7" t="s">
        <v>1348</v>
      </c>
      <c r="D340" s="7" t="s">
        <v>1349</v>
      </c>
      <c r="F340" s="7" t="s">
        <v>2475</v>
      </c>
      <c r="G340" s="2">
        <v>0</v>
      </c>
      <c r="H340" s="2">
        <v>26.598727618955174</v>
      </c>
    </row>
    <row r="341" spans="1:8" x14ac:dyDescent="0.2">
      <c r="A341" s="7" t="s">
        <v>1390</v>
      </c>
      <c r="B341" s="7" t="s">
        <v>1345</v>
      </c>
      <c r="C341" s="7" t="s">
        <v>1348</v>
      </c>
      <c r="D341" s="7" t="s">
        <v>1349</v>
      </c>
      <c r="F341" s="7" t="s">
        <v>2476</v>
      </c>
      <c r="G341" s="2">
        <v>6.5419150962020938</v>
      </c>
      <c r="H341" s="2">
        <v>243.06247690466643</v>
      </c>
    </row>
    <row r="342" spans="1:8" x14ac:dyDescent="0.2">
      <c r="A342" s="7" t="s">
        <v>2048</v>
      </c>
      <c r="B342" s="7" t="s">
        <v>1345</v>
      </c>
      <c r="C342" s="7" t="s">
        <v>1345</v>
      </c>
      <c r="D342" s="7" t="s">
        <v>1346</v>
      </c>
      <c r="F342" s="7" t="s">
        <v>2477</v>
      </c>
      <c r="G342" s="2">
        <v>6.5419150962020467</v>
      </c>
      <c r="H342" s="2">
        <v>243.06247690466648</v>
      </c>
    </row>
    <row r="343" spans="1:8" x14ac:dyDescent="0.2">
      <c r="A343" s="7" t="s">
        <v>1399</v>
      </c>
      <c r="B343" s="7" t="s">
        <v>1345</v>
      </c>
      <c r="C343" s="7" t="s">
        <v>1345</v>
      </c>
      <c r="D343" s="7" t="s">
        <v>1346</v>
      </c>
      <c r="F343" s="7" t="s">
        <v>2478</v>
      </c>
      <c r="G343" s="2">
        <v>46.574108739565418</v>
      </c>
      <c r="H343" s="2">
        <v>599.74690614092333</v>
      </c>
    </row>
    <row r="344" spans="1:8" x14ac:dyDescent="0.2">
      <c r="A344" s="7" t="s">
        <v>1486</v>
      </c>
      <c r="B344" s="7" t="s">
        <v>1345</v>
      </c>
      <c r="C344" s="7" t="s">
        <v>1348</v>
      </c>
      <c r="D344" s="7" t="s">
        <v>1349</v>
      </c>
      <c r="F344" s="7" t="s">
        <v>2479</v>
      </c>
      <c r="G344" s="2">
        <v>-551.83588398578888</v>
      </c>
      <c r="H344" s="2">
        <v>150.55851148892134</v>
      </c>
    </row>
    <row r="345" spans="1:8" x14ac:dyDescent="0.2">
      <c r="A345" s="7" t="s">
        <v>1767</v>
      </c>
      <c r="B345" s="7" t="s">
        <v>1345</v>
      </c>
      <c r="C345" s="7" t="s">
        <v>1348</v>
      </c>
      <c r="D345" s="7" t="s">
        <v>1349</v>
      </c>
      <c r="F345" s="7" t="s">
        <v>2480</v>
      </c>
      <c r="G345" s="2">
        <v>9.0843190899931869E-3</v>
      </c>
      <c r="H345" s="2">
        <v>9.0843193676296858E-3</v>
      </c>
    </row>
    <row r="346" spans="1:8" x14ac:dyDescent="0.2">
      <c r="A346" s="7" t="s">
        <v>1626</v>
      </c>
      <c r="B346" s="7" t="s">
        <v>1345</v>
      </c>
      <c r="C346" s="7" t="s">
        <v>1348</v>
      </c>
      <c r="D346" s="7" t="s">
        <v>1349</v>
      </c>
      <c r="F346" s="7" t="s">
        <v>2481</v>
      </c>
      <c r="G346" s="2">
        <v>-999.92740402879008</v>
      </c>
      <c r="H346" s="2">
        <v>1000</v>
      </c>
    </row>
    <row r="347" spans="1:8" x14ac:dyDescent="0.2">
      <c r="A347" s="7" t="s">
        <v>1609</v>
      </c>
      <c r="B347" s="7" t="s">
        <v>1348</v>
      </c>
      <c r="C347" s="7" t="s">
        <v>1348</v>
      </c>
      <c r="D347" s="7" t="s">
        <v>1351</v>
      </c>
      <c r="F347" s="7" t="s">
        <v>2482</v>
      </c>
      <c r="G347" s="2">
        <v>6.3511652119897982E-2</v>
      </c>
      <c r="H347" s="2">
        <v>6.3511687766193425E-2</v>
      </c>
    </row>
    <row r="348" spans="1:8" x14ac:dyDescent="0.2">
      <c r="A348" s="7" t="s">
        <v>1611</v>
      </c>
      <c r="B348" s="7" t="s">
        <v>1348</v>
      </c>
      <c r="C348" s="7" t="s">
        <v>1348</v>
      </c>
      <c r="D348" s="7" t="s">
        <v>1351</v>
      </c>
      <c r="F348" s="7" t="s">
        <v>2483</v>
      </c>
      <c r="G348" s="2">
        <v>6.3511652119897982E-2</v>
      </c>
      <c r="H348" s="2">
        <v>6.3511687766193425E-2</v>
      </c>
    </row>
    <row r="349" spans="1:8" x14ac:dyDescent="0.2">
      <c r="A349" s="7" t="s">
        <v>1913</v>
      </c>
      <c r="B349" s="7" t="s">
        <v>1348</v>
      </c>
      <c r="C349" s="7" t="s">
        <v>1348</v>
      </c>
      <c r="D349" s="7" t="s">
        <v>1351</v>
      </c>
      <c r="F349" s="7" t="s">
        <v>2484</v>
      </c>
      <c r="G349" s="2">
        <v>-999.92740402879008</v>
      </c>
      <c r="H349" s="2">
        <v>1000</v>
      </c>
    </row>
    <row r="350" spans="1:8" x14ac:dyDescent="0.2">
      <c r="A350" s="7" t="s">
        <v>2018</v>
      </c>
      <c r="B350" s="7" t="s">
        <v>1348</v>
      </c>
      <c r="C350" s="7" t="s">
        <v>1348</v>
      </c>
      <c r="D350" s="7" t="s">
        <v>1351</v>
      </c>
      <c r="F350" s="7" t="s">
        <v>2485</v>
      </c>
      <c r="G350" s="2">
        <v>-543.33604959638728</v>
      </c>
      <c r="H350" s="2">
        <v>245.94900472831796</v>
      </c>
    </row>
    <row r="351" spans="1:8" x14ac:dyDescent="0.2">
      <c r="A351" s="7" t="s">
        <v>1375</v>
      </c>
      <c r="B351" s="7" t="s">
        <v>1345</v>
      </c>
      <c r="C351" s="7" t="s">
        <v>1348</v>
      </c>
      <c r="D351" s="7" t="s">
        <v>1349</v>
      </c>
      <c r="F351" s="7" t="s">
        <v>2486</v>
      </c>
      <c r="G351" s="2">
        <v>1.7304241569999997E-2</v>
      </c>
      <c r="H351" s="2">
        <v>1.7304242098840922E-2</v>
      </c>
    </row>
    <row r="352" spans="1:8" x14ac:dyDescent="0.2">
      <c r="A352" s="7" t="s">
        <v>1723</v>
      </c>
      <c r="B352" s="7" t="s">
        <v>1348</v>
      </c>
      <c r="C352" s="7" t="s">
        <v>1348</v>
      </c>
      <c r="D352" s="7" t="s">
        <v>1351</v>
      </c>
      <c r="F352" s="7" t="s">
        <v>2487</v>
      </c>
      <c r="G352" s="2">
        <v>1.7304241569945589E-2</v>
      </c>
      <c r="H352" s="2">
        <v>236.53786598308943</v>
      </c>
    </row>
    <row r="353" spans="1:8" x14ac:dyDescent="0.2">
      <c r="A353" s="7" t="s">
        <v>1499</v>
      </c>
      <c r="B353" s="7" t="s">
        <v>1345</v>
      </c>
      <c r="C353" s="7" t="s">
        <v>1348</v>
      </c>
      <c r="D353" s="7" t="s">
        <v>1349</v>
      </c>
      <c r="F353" s="7" t="s">
        <v>2488</v>
      </c>
      <c r="G353" s="2">
        <v>0</v>
      </c>
      <c r="H353" s="2">
        <v>31.3716021959778</v>
      </c>
    </row>
    <row r="354" spans="1:8" x14ac:dyDescent="0.2">
      <c r="A354" s="7" t="s">
        <v>1498</v>
      </c>
      <c r="B354" s="7" t="s">
        <v>1345</v>
      </c>
      <c r="C354" s="7" t="s">
        <v>1348</v>
      </c>
      <c r="D354" s="7" t="s">
        <v>1349</v>
      </c>
      <c r="F354" s="7" t="s">
        <v>2489</v>
      </c>
      <c r="G354" s="2">
        <v>0</v>
      </c>
      <c r="H354" s="2">
        <v>31.371602196573395</v>
      </c>
    </row>
    <row r="355" spans="1:8" x14ac:dyDescent="0.2">
      <c r="A355" s="7" t="s">
        <v>1385</v>
      </c>
      <c r="B355" s="7" t="s">
        <v>1345</v>
      </c>
      <c r="C355" s="7" t="s">
        <v>1348</v>
      </c>
      <c r="D355" s="7" t="s">
        <v>1349</v>
      </c>
      <c r="F355" s="7" t="s">
        <v>2490</v>
      </c>
      <c r="G355" s="2">
        <v>0</v>
      </c>
      <c r="H355" s="2">
        <v>1.0697707422124836E-6</v>
      </c>
    </row>
    <row r="356" spans="1:8" x14ac:dyDescent="0.2">
      <c r="A356" s="7" t="s">
        <v>1937</v>
      </c>
      <c r="B356" s="7" t="s">
        <v>1345</v>
      </c>
      <c r="C356" s="7" t="s">
        <v>1345</v>
      </c>
      <c r="D356" s="7" t="s">
        <v>1346</v>
      </c>
      <c r="F356" s="7" t="s">
        <v>2491</v>
      </c>
      <c r="G356" s="2">
        <v>0</v>
      </c>
      <c r="H356" s="2">
        <v>1.0697707422124836E-6</v>
      </c>
    </row>
    <row r="357" spans="1:8" x14ac:dyDescent="0.2">
      <c r="A357" s="7" t="s">
        <v>1640</v>
      </c>
      <c r="B357" s="7" t="s">
        <v>1345</v>
      </c>
      <c r="C357" s="7" t="s">
        <v>1345</v>
      </c>
      <c r="D357" s="7" t="s">
        <v>1346</v>
      </c>
      <c r="F357" s="7" t="s">
        <v>2492</v>
      </c>
      <c r="G357" s="2">
        <v>-3.0811306904865887E-2</v>
      </c>
      <c r="H357" s="2">
        <v>0</v>
      </c>
    </row>
    <row r="358" spans="1:8" x14ac:dyDescent="0.2">
      <c r="A358" s="7" t="s">
        <v>1803</v>
      </c>
      <c r="B358" s="7" t="s">
        <v>1345</v>
      </c>
      <c r="C358" s="7" t="s">
        <v>1345</v>
      </c>
      <c r="D358" s="7" t="s">
        <v>1346</v>
      </c>
      <c r="F358" s="7" t="s">
        <v>2493</v>
      </c>
      <c r="G358" s="2">
        <v>0</v>
      </c>
      <c r="H358" s="2">
        <v>3.0811306904818814E-2</v>
      </c>
    </row>
    <row r="359" spans="1:8" x14ac:dyDescent="0.2">
      <c r="A359" s="7" t="s">
        <v>1597</v>
      </c>
      <c r="B359" s="7" t="s">
        <v>1345</v>
      </c>
      <c r="C359" s="7" t="s">
        <v>1345</v>
      </c>
      <c r="D359" s="7" t="s">
        <v>1346</v>
      </c>
      <c r="F359" s="7" t="s">
        <v>2494</v>
      </c>
      <c r="G359" s="2">
        <v>0</v>
      </c>
      <c r="H359" s="2">
        <v>3.0811306904836577E-2</v>
      </c>
    </row>
    <row r="360" spans="1:8" x14ac:dyDescent="0.2">
      <c r="A360" s="7" t="s">
        <v>1942</v>
      </c>
      <c r="B360" s="7" t="s">
        <v>1345</v>
      </c>
      <c r="C360" s="7" t="s">
        <v>1345</v>
      </c>
      <c r="D360" s="7" t="s">
        <v>1346</v>
      </c>
      <c r="F360" s="7" t="s">
        <v>2495</v>
      </c>
      <c r="G360" s="2">
        <v>0</v>
      </c>
      <c r="H360" s="2">
        <v>3.0811306905166091E-2</v>
      </c>
    </row>
    <row r="361" spans="1:8" x14ac:dyDescent="0.2">
      <c r="A361" s="7" t="s">
        <v>1943</v>
      </c>
      <c r="B361" s="7" t="s">
        <v>1345</v>
      </c>
      <c r="C361" s="7" t="s">
        <v>1345</v>
      </c>
      <c r="D361" s="7" t="s">
        <v>1346</v>
      </c>
      <c r="F361" s="7" t="s">
        <v>2496</v>
      </c>
      <c r="G361" s="2">
        <v>0</v>
      </c>
      <c r="H361" s="2">
        <v>3.0811306904834634E-2</v>
      </c>
    </row>
    <row r="362" spans="1:8" x14ac:dyDescent="0.2">
      <c r="A362" s="7" t="s">
        <v>1986</v>
      </c>
      <c r="B362" s="7" t="s">
        <v>1345</v>
      </c>
      <c r="C362" s="7" t="s">
        <v>1345</v>
      </c>
      <c r="D362" s="7" t="s">
        <v>1346</v>
      </c>
      <c r="F362" s="7" t="s">
        <v>2497</v>
      </c>
      <c r="G362" s="2">
        <v>0</v>
      </c>
      <c r="H362" s="2">
        <v>3.0811306904848124E-2</v>
      </c>
    </row>
    <row r="363" spans="1:8" x14ac:dyDescent="0.2">
      <c r="A363" s="7" t="s">
        <v>1762</v>
      </c>
      <c r="B363" s="7" t="s">
        <v>1345</v>
      </c>
      <c r="C363" s="7" t="s">
        <v>1345</v>
      </c>
      <c r="D363" s="7" t="s">
        <v>1346</v>
      </c>
      <c r="F363" s="7" t="s">
        <v>2498</v>
      </c>
      <c r="G363" s="2">
        <v>0</v>
      </c>
      <c r="H363" s="2">
        <v>3.081130690483291E-2</v>
      </c>
    </row>
    <row r="364" spans="1:8" x14ac:dyDescent="0.2">
      <c r="A364" s="7" t="s">
        <v>1973</v>
      </c>
      <c r="B364" s="7" t="s">
        <v>1345</v>
      </c>
      <c r="C364" s="7" t="s">
        <v>1345</v>
      </c>
      <c r="D364" s="7" t="s">
        <v>1346</v>
      </c>
      <c r="F364" s="7" t="s">
        <v>2499</v>
      </c>
      <c r="G364" s="2">
        <v>0</v>
      </c>
      <c r="H364" s="2">
        <v>3.0811306904848124E-2</v>
      </c>
    </row>
    <row r="365" spans="1:8" x14ac:dyDescent="0.2">
      <c r="A365" s="7" t="s">
        <v>1598</v>
      </c>
      <c r="B365" s="7" t="s">
        <v>1345</v>
      </c>
      <c r="C365" s="7" t="s">
        <v>1345</v>
      </c>
      <c r="D365" s="7" t="s">
        <v>1346</v>
      </c>
      <c r="F365" s="7" t="s">
        <v>2500</v>
      </c>
      <c r="G365" s="2">
        <v>0</v>
      </c>
      <c r="H365" s="2">
        <v>3.081130690483291E-2</v>
      </c>
    </row>
    <row r="366" spans="1:8" x14ac:dyDescent="0.2">
      <c r="A366" s="7" t="s">
        <v>1599</v>
      </c>
      <c r="B366" s="7" t="s">
        <v>1345</v>
      </c>
      <c r="C366" s="7" t="s">
        <v>1345</v>
      </c>
      <c r="D366" s="7" t="s">
        <v>1346</v>
      </c>
      <c r="F366" s="7" t="s">
        <v>2501</v>
      </c>
      <c r="G366" s="2">
        <v>0</v>
      </c>
      <c r="H366" s="2">
        <v>236.55137304745355</v>
      </c>
    </row>
    <row r="367" spans="1:8" x14ac:dyDescent="0.2">
      <c r="A367" s="7" t="s">
        <v>1600</v>
      </c>
      <c r="B367" s="7" t="s">
        <v>1345</v>
      </c>
      <c r="C367" s="7" t="s">
        <v>1345</v>
      </c>
      <c r="D367" s="7" t="s">
        <v>1346</v>
      </c>
      <c r="F367" s="7" t="s">
        <v>2502</v>
      </c>
      <c r="G367" s="2">
        <v>-1000</v>
      </c>
      <c r="H367" s="2">
        <v>1000</v>
      </c>
    </row>
    <row r="368" spans="1:8" x14ac:dyDescent="0.2">
      <c r="A368" s="7" t="s">
        <v>1677</v>
      </c>
      <c r="B368" s="7" t="s">
        <v>1345</v>
      </c>
      <c r="C368" s="7" t="s">
        <v>1348</v>
      </c>
      <c r="D368" s="7" t="s">
        <v>1349</v>
      </c>
      <c r="F368" s="7" t="s">
        <v>2503</v>
      </c>
      <c r="G368" s="2">
        <v>7.6619878283164411E-2</v>
      </c>
      <c r="H368" s="2">
        <v>413.98760292594056</v>
      </c>
    </row>
    <row r="369" spans="1:8" x14ac:dyDescent="0.2">
      <c r="A369" s="7" t="s">
        <v>1489</v>
      </c>
      <c r="B369" s="7" t="s">
        <v>1345</v>
      </c>
      <c r="C369" s="7" t="s">
        <v>1348</v>
      </c>
      <c r="D369" s="7" t="s">
        <v>1349</v>
      </c>
      <c r="F369" s="7" t="s">
        <v>2504</v>
      </c>
      <c r="G369" s="2">
        <v>0</v>
      </c>
      <c r="H369" s="2">
        <v>413.91098304765723</v>
      </c>
    </row>
    <row r="370" spans="1:8" x14ac:dyDescent="0.2">
      <c r="A370" s="7" t="s">
        <v>1488</v>
      </c>
      <c r="B370" s="7" t="s">
        <v>1345</v>
      </c>
      <c r="C370" s="7" t="s">
        <v>1345</v>
      </c>
      <c r="D370" s="7" t="s">
        <v>1346</v>
      </c>
      <c r="F370" s="7" t="s">
        <v>2505</v>
      </c>
      <c r="G370" s="2">
        <v>0</v>
      </c>
      <c r="H370" s="2">
        <v>1000</v>
      </c>
    </row>
    <row r="371" spans="1:8" x14ac:dyDescent="0.2">
      <c r="A371" s="7" t="s">
        <v>1601</v>
      </c>
      <c r="B371" s="7" t="s">
        <v>1345</v>
      </c>
      <c r="C371" s="7" t="s">
        <v>1345</v>
      </c>
      <c r="D371" s="7" t="s">
        <v>1346</v>
      </c>
      <c r="F371" s="7" t="s">
        <v>2506</v>
      </c>
      <c r="G371" s="2">
        <v>0</v>
      </c>
      <c r="H371" s="2">
        <v>236.52056174160819</v>
      </c>
    </row>
    <row r="372" spans="1:8" x14ac:dyDescent="0.2">
      <c r="A372" s="7" t="s">
        <v>1786</v>
      </c>
      <c r="B372" s="7" t="s">
        <v>1345</v>
      </c>
      <c r="C372" s="7" t="s">
        <v>1348</v>
      </c>
      <c r="D372" s="7" t="s">
        <v>1349</v>
      </c>
      <c r="F372" s="7" t="s">
        <v>2507</v>
      </c>
      <c r="G372" s="2">
        <v>1.6049902750000067E-2</v>
      </c>
      <c r="H372" s="2">
        <v>1.604993839637648E-2</v>
      </c>
    </row>
    <row r="373" spans="1:8" x14ac:dyDescent="0.2">
      <c r="A373" s="7" t="s">
        <v>1891</v>
      </c>
      <c r="B373" s="7" t="s">
        <v>1345</v>
      </c>
      <c r="C373" s="7" t="s">
        <v>1345</v>
      </c>
      <c r="D373" s="7" t="s">
        <v>1346</v>
      </c>
      <c r="F373" s="7" t="s">
        <v>2508</v>
      </c>
      <c r="G373" s="2">
        <v>1.6049902750000067E-2</v>
      </c>
      <c r="H373" s="2">
        <v>1.604993839637648E-2</v>
      </c>
    </row>
    <row r="374" spans="1:8" x14ac:dyDescent="0.2">
      <c r="A374" s="7" t="s">
        <v>1477</v>
      </c>
      <c r="B374" s="7" t="s">
        <v>1345</v>
      </c>
      <c r="C374" s="7" t="s">
        <v>1348</v>
      </c>
      <c r="D374" s="7" t="s">
        <v>1349</v>
      </c>
      <c r="F374" s="7" t="s">
        <v>2509</v>
      </c>
      <c r="G374" s="2">
        <v>1.6049902750000067E-2</v>
      </c>
      <c r="H374" s="2">
        <v>1.604993839637648E-2</v>
      </c>
    </row>
    <row r="375" spans="1:8" x14ac:dyDescent="0.2">
      <c r="A375" s="7" t="s">
        <v>1810</v>
      </c>
      <c r="B375" s="7" t="s">
        <v>1345</v>
      </c>
      <c r="C375" s="7" t="s">
        <v>1348</v>
      </c>
      <c r="D375" s="7" t="s">
        <v>1349</v>
      </c>
      <c r="F375" s="7" t="s">
        <v>2510</v>
      </c>
      <c r="G375" s="2">
        <v>1.6049902750000067E-2</v>
      </c>
      <c r="H375" s="2">
        <v>1.604993839637648E-2</v>
      </c>
    </row>
    <row r="376" spans="1:8" x14ac:dyDescent="0.2">
      <c r="A376" s="7" t="s">
        <v>1364</v>
      </c>
      <c r="B376" s="7" t="s">
        <v>1345</v>
      </c>
      <c r="C376" s="7" t="s">
        <v>1348</v>
      </c>
      <c r="D376" s="7" t="s">
        <v>1349</v>
      </c>
      <c r="F376" s="7" t="s">
        <v>2511</v>
      </c>
      <c r="G376" s="2">
        <v>3.2099805500000134E-2</v>
      </c>
      <c r="H376" s="2">
        <v>3.2099806481013564E-2</v>
      </c>
    </row>
    <row r="377" spans="1:8" x14ac:dyDescent="0.2">
      <c r="A377" s="7" t="s">
        <v>1365</v>
      </c>
      <c r="B377" s="7" t="s">
        <v>1345</v>
      </c>
      <c r="C377" s="7" t="s">
        <v>1348</v>
      </c>
      <c r="D377" s="7" t="s">
        <v>1349</v>
      </c>
      <c r="F377" s="7" t="s">
        <v>2512</v>
      </c>
      <c r="G377" s="2">
        <v>3.2099805500000134E-2</v>
      </c>
      <c r="H377" s="2">
        <v>3.2099806481013564E-2</v>
      </c>
    </row>
    <row r="378" spans="1:8" x14ac:dyDescent="0.2">
      <c r="A378" s="7" t="s">
        <v>1366</v>
      </c>
      <c r="B378" s="7" t="s">
        <v>1345</v>
      </c>
      <c r="C378" s="7" t="s">
        <v>1348</v>
      </c>
      <c r="D378" s="7" t="s">
        <v>1349</v>
      </c>
      <c r="F378" s="7" t="s">
        <v>2513</v>
      </c>
      <c r="G378" s="2">
        <v>1.6049902750000067E-2</v>
      </c>
      <c r="H378" s="2">
        <v>1.6049903240506782E-2</v>
      </c>
    </row>
    <row r="379" spans="1:8" x14ac:dyDescent="0.2">
      <c r="A379" s="7" t="s">
        <v>1367</v>
      </c>
      <c r="B379" s="7" t="s">
        <v>1345</v>
      </c>
      <c r="C379" s="7" t="s">
        <v>1348</v>
      </c>
      <c r="D379" s="7" t="s">
        <v>1349</v>
      </c>
      <c r="F379" s="7" t="s">
        <v>2514</v>
      </c>
      <c r="G379" s="2">
        <v>1.6049902750000067E-2</v>
      </c>
      <c r="H379" s="2">
        <v>1.6049903240506782E-2</v>
      </c>
    </row>
    <row r="380" spans="1:8" x14ac:dyDescent="0.2">
      <c r="A380" s="7" t="s">
        <v>1689</v>
      </c>
      <c r="B380" s="7" t="s">
        <v>1348</v>
      </c>
      <c r="C380" s="7" t="s">
        <v>1348</v>
      </c>
      <c r="D380" s="7" t="s">
        <v>1351</v>
      </c>
      <c r="F380" s="7" t="s">
        <v>2515</v>
      </c>
      <c r="G380" s="2">
        <v>5.8936132499998427E-3</v>
      </c>
      <c r="H380" s="2">
        <v>5.893613430116908E-3</v>
      </c>
    </row>
    <row r="381" spans="1:8" x14ac:dyDescent="0.2">
      <c r="A381" s="7" t="s">
        <v>1685</v>
      </c>
      <c r="B381" s="7" t="s">
        <v>1345</v>
      </c>
      <c r="C381" s="7" t="s">
        <v>1345</v>
      </c>
      <c r="D381" s="7" t="s">
        <v>1346</v>
      </c>
      <c r="F381" s="7" t="s">
        <v>2516</v>
      </c>
      <c r="G381" s="2">
        <v>1.3418163500082514E-2</v>
      </c>
      <c r="H381" s="2">
        <v>1.3418163910077236E-2</v>
      </c>
    </row>
    <row r="382" spans="1:8" x14ac:dyDescent="0.2">
      <c r="A382" s="7" t="s">
        <v>1617</v>
      </c>
      <c r="B382" s="7" t="s">
        <v>1345</v>
      </c>
      <c r="C382" s="7" t="s">
        <v>1345</v>
      </c>
      <c r="D382" s="7" t="s">
        <v>1346</v>
      </c>
      <c r="F382" s="7" t="s">
        <v>2517</v>
      </c>
      <c r="G382" s="2">
        <v>1.3418163500082514E-2</v>
      </c>
      <c r="H382" s="2">
        <v>1.3418163910077236E-2</v>
      </c>
    </row>
    <row r="383" spans="1:8" x14ac:dyDescent="0.2">
      <c r="A383" s="7" t="s">
        <v>1912</v>
      </c>
      <c r="B383" s="7" t="s">
        <v>1345</v>
      </c>
      <c r="C383" s="7" t="s">
        <v>1345</v>
      </c>
      <c r="D383" s="7" t="s">
        <v>1346</v>
      </c>
      <c r="F383" s="7" t="s">
        <v>2518</v>
      </c>
      <c r="G383" s="2">
        <v>1.3418163500082514E-2</v>
      </c>
      <c r="H383" s="2">
        <v>1.3418163910077236E-2</v>
      </c>
    </row>
    <row r="384" spans="1:8" x14ac:dyDescent="0.2">
      <c r="A384" s="7" t="s">
        <v>1881</v>
      </c>
      <c r="B384" s="7" t="s">
        <v>1345</v>
      </c>
      <c r="C384" s="7" t="s">
        <v>1348</v>
      </c>
      <c r="D384" s="7" t="s">
        <v>1349</v>
      </c>
      <c r="F384" s="7" t="s">
        <v>2519</v>
      </c>
      <c r="G384" s="2">
        <v>1.3418163500082514E-2</v>
      </c>
      <c r="H384" s="2">
        <v>1.3418163910077236E-2</v>
      </c>
    </row>
    <row r="385" spans="1:8" x14ac:dyDescent="0.2">
      <c r="A385" s="7" t="s">
        <v>1686</v>
      </c>
      <c r="B385" s="7" t="s">
        <v>1345</v>
      </c>
      <c r="C385" s="7" t="s">
        <v>1348</v>
      </c>
      <c r="D385" s="7" t="s">
        <v>1349</v>
      </c>
      <c r="F385" s="7" t="s">
        <v>2520</v>
      </c>
      <c r="G385" s="2">
        <v>1.3418163500082514E-2</v>
      </c>
      <c r="H385" s="2">
        <v>1.3418163910077236E-2</v>
      </c>
    </row>
    <row r="386" spans="1:8" x14ac:dyDescent="0.2">
      <c r="A386" s="7" t="s">
        <v>1673</v>
      </c>
      <c r="B386" s="7" t="s">
        <v>1345</v>
      </c>
      <c r="C386" s="7" t="s">
        <v>1348</v>
      </c>
      <c r="D386" s="7" t="s">
        <v>1349</v>
      </c>
      <c r="F386" s="7" t="s">
        <v>2521</v>
      </c>
      <c r="G386" s="2">
        <v>1.3418163500082514E-2</v>
      </c>
      <c r="H386" s="2">
        <v>1.3418163910077236E-2</v>
      </c>
    </row>
    <row r="387" spans="1:8" x14ac:dyDescent="0.2">
      <c r="A387" s="7" t="s">
        <v>1927</v>
      </c>
      <c r="B387" s="7" t="s">
        <v>1345</v>
      </c>
      <c r="C387" s="7" t="s">
        <v>1345</v>
      </c>
      <c r="D387" s="7" t="s">
        <v>1346</v>
      </c>
      <c r="F387" s="7" t="s">
        <v>2522</v>
      </c>
      <c r="G387" s="2">
        <v>1.3418163500082514E-2</v>
      </c>
      <c r="H387" s="2">
        <v>1.3418163910077236E-2</v>
      </c>
    </row>
    <row r="388" spans="1:8" x14ac:dyDescent="0.2">
      <c r="A388" s="7" t="s">
        <v>1809</v>
      </c>
      <c r="B388" s="7" t="s">
        <v>1345</v>
      </c>
      <c r="C388" s="7" t="s">
        <v>1345</v>
      </c>
      <c r="D388" s="7" t="s">
        <v>1346</v>
      </c>
      <c r="F388" s="7" t="s">
        <v>2523</v>
      </c>
      <c r="G388" s="2">
        <v>1.3418163500082514E-2</v>
      </c>
      <c r="H388" s="2">
        <v>1.3418163910077236E-2</v>
      </c>
    </row>
    <row r="389" spans="1:8" x14ac:dyDescent="0.2">
      <c r="A389" s="7" t="s">
        <v>1602</v>
      </c>
      <c r="B389" s="7" t="s">
        <v>1345</v>
      </c>
      <c r="C389" s="7" t="s">
        <v>1345</v>
      </c>
      <c r="D389" s="7" t="s">
        <v>1346</v>
      </c>
      <c r="F389" s="7" t="s">
        <v>2524</v>
      </c>
      <c r="G389" s="2">
        <v>4.4480099999955058E-4</v>
      </c>
      <c r="H389" s="2">
        <v>4.4480101359267721E-4</v>
      </c>
    </row>
    <row r="390" spans="1:8" x14ac:dyDescent="0.2">
      <c r="A390" s="7" t="s">
        <v>1679</v>
      </c>
      <c r="B390" s="7" t="s">
        <v>1345</v>
      </c>
      <c r="C390" s="7" t="s">
        <v>1345</v>
      </c>
      <c r="D390" s="7" t="s">
        <v>1346</v>
      </c>
      <c r="F390" s="7" t="s">
        <v>2525</v>
      </c>
      <c r="G390" s="2">
        <v>0</v>
      </c>
      <c r="H390" s="2">
        <v>0</v>
      </c>
    </row>
    <row r="391" spans="1:8" x14ac:dyDescent="0.2">
      <c r="A391" s="7" t="s">
        <v>1749</v>
      </c>
      <c r="B391" s="7" t="s">
        <v>1345</v>
      </c>
      <c r="C391" s="7" t="s">
        <v>1348</v>
      </c>
      <c r="D391" s="7" t="s">
        <v>1349</v>
      </c>
      <c r="F391" s="7" t="s">
        <v>2526</v>
      </c>
      <c r="G391" s="2">
        <v>0</v>
      </c>
      <c r="H391" s="2">
        <v>0</v>
      </c>
    </row>
    <row r="392" spans="1:8" x14ac:dyDescent="0.2">
      <c r="A392" s="7" t="s">
        <v>2027</v>
      </c>
      <c r="B392" s="7" t="s">
        <v>1348</v>
      </c>
      <c r="C392" s="7" t="s">
        <v>1345</v>
      </c>
      <c r="D392" s="7" t="s">
        <v>1353</v>
      </c>
      <c r="F392" s="7" t="s">
        <v>2527</v>
      </c>
      <c r="G392" s="2">
        <v>0</v>
      </c>
      <c r="H392" s="2">
        <v>0</v>
      </c>
    </row>
    <row r="393" spans="1:8" x14ac:dyDescent="0.2">
      <c r="A393" s="7" t="s">
        <v>1995</v>
      </c>
      <c r="B393" s="7" t="s">
        <v>1345</v>
      </c>
      <c r="C393" s="7" t="s">
        <v>1345</v>
      </c>
      <c r="D393" s="7" t="s">
        <v>1346</v>
      </c>
      <c r="F393" s="7" t="s">
        <v>2528</v>
      </c>
      <c r="G393" s="2">
        <v>0</v>
      </c>
      <c r="H393" s="2">
        <v>0</v>
      </c>
    </row>
    <row r="394" spans="1:8" x14ac:dyDescent="0.2">
      <c r="A394" s="7" t="s">
        <v>1603</v>
      </c>
      <c r="B394" s="7" t="s">
        <v>1345</v>
      </c>
      <c r="C394" s="7" t="s">
        <v>1345</v>
      </c>
      <c r="D394" s="7" t="s">
        <v>1346</v>
      </c>
      <c r="F394" s="7" t="s">
        <v>2529</v>
      </c>
      <c r="G394" s="2">
        <v>0</v>
      </c>
      <c r="H394" s="2">
        <v>0</v>
      </c>
    </row>
    <row r="395" spans="1:8" x14ac:dyDescent="0.2">
      <c r="A395" s="7" t="s">
        <v>1460</v>
      </c>
      <c r="B395" s="7" t="s">
        <v>1345</v>
      </c>
      <c r="C395" s="7" t="s">
        <v>1345</v>
      </c>
      <c r="D395" s="7" t="s">
        <v>1346</v>
      </c>
      <c r="F395" s="7" t="s">
        <v>2530</v>
      </c>
      <c r="G395" s="2">
        <v>0</v>
      </c>
      <c r="H395" s="2">
        <v>0</v>
      </c>
    </row>
    <row r="396" spans="1:8" x14ac:dyDescent="0.2">
      <c r="A396" s="7" t="s">
        <v>1476</v>
      </c>
      <c r="B396" s="7" t="s">
        <v>1345</v>
      </c>
      <c r="C396" s="7" t="s">
        <v>1345</v>
      </c>
      <c r="D396" s="7" t="s">
        <v>1346</v>
      </c>
      <c r="F396" s="7" t="s">
        <v>2531</v>
      </c>
      <c r="G396" s="2">
        <v>0</v>
      </c>
      <c r="H396" s="2">
        <v>0</v>
      </c>
    </row>
    <row r="397" spans="1:8" x14ac:dyDescent="0.2">
      <c r="A397" s="7" t="s">
        <v>1952</v>
      </c>
      <c r="B397" s="7" t="s">
        <v>1345</v>
      </c>
      <c r="C397" s="7" t="s">
        <v>1345</v>
      </c>
      <c r="D397" s="7" t="s">
        <v>1346</v>
      </c>
      <c r="F397" s="7" t="s">
        <v>2532</v>
      </c>
      <c r="G397" s="2">
        <v>0</v>
      </c>
      <c r="H397" s="2">
        <v>0</v>
      </c>
    </row>
    <row r="398" spans="1:8" x14ac:dyDescent="0.2">
      <c r="A398" s="7" t="s">
        <v>1951</v>
      </c>
      <c r="B398" s="7" t="s">
        <v>1345</v>
      </c>
      <c r="C398" s="7" t="s">
        <v>1345</v>
      </c>
      <c r="D398" s="7" t="s">
        <v>1346</v>
      </c>
      <c r="F398" s="7" t="s">
        <v>2533</v>
      </c>
      <c r="G398" s="2">
        <v>0</v>
      </c>
      <c r="H398" s="2">
        <v>0</v>
      </c>
    </row>
    <row r="399" spans="1:8" x14ac:dyDescent="0.2">
      <c r="A399" s="7" t="s">
        <v>1521</v>
      </c>
      <c r="B399" s="7" t="s">
        <v>1345</v>
      </c>
      <c r="C399" s="7" t="s">
        <v>1345</v>
      </c>
      <c r="D399" s="7" t="s">
        <v>1346</v>
      </c>
      <c r="F399" s="7" t="s">
        <v>2534</v>
      </c>
      <c r="G399" s="2">
        <v>0</v>
      </c>
      <c r="H399" s="2">
        <v>31.371602195670064</v>
      </c>
    </row>
    <row r="400" spans="1:8" x14ac:dyDescent="0.2">
      <c r="A400" s="7" t="s">
        <v>1383</v>
      </c>
      <c r="B400" s="7" t="s">
        <v>1348</v>
      </c>
      <c r="C400" s="7" t="s">
        <v>1348</v>
      </c>
      <c r="D400" s="7" t="s">
        <v>1351</v>
      </c>
      <c r="F400" s="7" t="s">
        <v>2535</v>
      </c>
      <c r="G400" s="2">
        <v>0</v>
      </c>
      <c r="H400" s="2">
        <v>413.91098304779689</v>
      </c>
    </row>
    <row r="401" spans="1:8" x14ac:dyDescent="0.2">
      <c r="A401" s="7" t="s">
        <v>1574</v>
      </c>
      <c r="B401" s="7" t="s">
        <v>1348</v>
      </c>
      <c r="C401" s="7" t="s">
        <v>1345</v>
      </c>
      <c r="D401" s="7" t="s">
        <v>1353</v>
      </c>
      <c r="F401" s="7" t="s">
        <v>2536</v>
      </c>
      <c r="G401" s="2">
        <v>0</v>
      </c>
      <c r="H401" s="2">
        <v>413.91098304779689</v>
      </c>
    </row>
    <row r="402" spans="1:8" x14ac:dyDescent="0.2">
      <c r="A402" s="7" t="s">
        <v>2114</v>
      </c>
      <c r="B402" s="7" t="s">
        <v>1348</v>
      </c>
      <c r="C402" s="7" t="s">
        <v>1348</v>
      </c>
      <c r="D402" s="7" t="s">
        <v>1351</v>
      </c>
      <c r="F402" s="7" t="s">
        <v>2537</v>
      </c>
      <c r="G402" s="2">
        <v>7.4133500000000011E-5</v>
      </c>
      <c r="H402" s="2">
        <v>7.4133502265616308E-5</v>
      </c>
    </row>
    <row r="403" spans="1:8" x14ac:dyDescent="0.2">
      <c r="A403" s="7" t="s">
        <v>2097</v>
      </c>
      <c r="B403" s="7" t="s">
        <v>1348</v>
      </c>
      <c r="C403" s="7" t="s">
        <v>1348</v>
      </c>
      <c r="D403" s="7" t="s">
        <v>1351</v>
      </c>
      <c r="F403" s="7" t="s">
        <v>2538</v>
      </c>
      <c r="G403" s="2">
        <v>5.4117455000550763E-3</v>
      </c>
      <c r="H403" s="2">
        <v>5.4128142023728287E-3</v>
      </c>
    </row>
    <row r="404" spans="1:8" x14ac:dyDescent="0.2">
      <c r="A404" s="7" t="s">
        <v>2113</v>
      </c>
      <c r="B404" s="7" t="s">
        <v>1348</v>
      </c>
      <c r="C404" s="7" t="s">
        <v>1348</v>
      </c>
      <c r="D404" s="7" t="s">
        <v>1351</v>
      </c>
      <c r="F404" s="7" t="s">
        <v>2539</v>
      </c>
      <c r="G404" s="2">
        <v>5.4117454999984766E-3</v>
      </c>
      <c r="H404" s="2">
        <v>5.4117456653902177E-3</v>
      </c>
    </row>
    <row r="405" spans="1:8" x14ac:dyDescent="0.2">
      <c r="A405" s="7" t="s">
        <v>2129</v>
      </c>
      <c r="B405" s="7" t="s">
        <v>1345</v>
      </c>
      <c r="C405" s="7" t="s">
        <v>1345</v>
      </c>
      <c r="D405" s="7" t="s">
        <v>1346</v>
      </c>
      <c r="F405" s="7" t="s">
        <v>2540</v>
      </c>
      <c r="G405" s="2">
        <v>5.4117454999984766E-3</v>
      </c>
      <c r="H405" s="2">
        <v>5.4117456653902177E-3</v>
      </c>
    </row>
    <row r="406" spans="1:8" x14ac:dyDescent="0.2">
      <c r="A406" s="7" t="s">
        <v>2021</v>
      </c>
      <c r="B406" s="7" t="s">
        <v>1348</v>
      </c>
      <c r="C406" s="7" t="s">
        <v>1345</v>
      </c>
      <c r="D406" s="7" t="s">
        <v>1353</v>
      </c>
      <c r="F406" s="7" t="s">
        <v>2541</v>
      </c>
      <c r="G406" s="2">
        <v>5.4117454999984766E-3</v>
      </c>
      <c r="H406" s="2">
        <v>5.4117456653902177E-3</v>
      </c>
    </row>
    <row r="407" spans="1:8" x14ac:dyDescent="0.2">
      <c r="A407" s="7" t="s">
        <v>2052</v>
      </c>
      <c r="B407" s="7" t="s">
        <v>1345</v>
      </c>
      <c r="C407" s="7" t="s">
        <v>1348</v>
      </c>
      <c r="D407" s="7" t="s">
        <v>1349</v>
      </c>
      <c r="F407" s="7" t="s">
        <v>2542</v>
      </c>
      <c r="G407" s="2">
        <v>5.4117454999984766E-3</v>
      </c>
      <c r="H407" s="2">
        <v>5.4117456653902177E-3</v>
      </c>
    </row>
    <row r="408" spans="1:8" x14ac:dyDescent="0.2">
      <c r="A408" s="7" t="s">
        <v>1934</v>
      </c>
      <c r="B408" s="7" t="s">
        <v>1345</v>
      </c>
      <c r="C408" s="7" t="s">
        <v>1345</v>
      </c>
      <c r="D408" s="7" t="s">
        <v>1346</v>
      </c>
      <c r="F408" s="7" t="s">
        <v>2543</v>
      </c>
      <c r="G408" s="2">
        <v>5.4117454999984766E-3</v>
      </c>
      <c r="H408" s="2">
        <v>5.4117456653902177E-3</v>
      </c>
    </row>
    <row r="409" spans="1:8" x14ac:dyDescent="0.2">
      <c r="A409" s="7" t="s">
        <v>1778</v>
      </c>
      <c r="B409" s="7" t="s">
        <v>1345</v>
      </c>
      <c r="C409" s="7" t="s">
        <v>1345</v>
      </c>
      <c r="D409" s="7" t="s">
        <v>1346</v>
      </c>
      <c r="F409" s="7" t="s">
        <v>2544</v>
      </c>
      <c r="G409" s="2">
        <v>5.4117454999984766E-3</v>
      </c>
      <c r="H409" s="2">
        <v>5.4117456653902177E-3</v>
      </c>
    </row>
    <row r="410" spans="1:8" x14ac:dyDescent="0.2">
      <c r="A410" s="7" t="s">
        <v>1522</v>
      </c>
      <c r="B410" s="7" t="s">
        <v>1345</v>
      </c>
      <c r="C410" s="7" t="s">
        <v>1345</v>
      </c>
      <c r="D410" s="7" t="s">
        <v>1346</v>
      </c>
      <c r="F410" s="7" t="s">
        <v>2545</v>
      </c>
      <c r="G410" s="2">
        <v>0</v>
      </c>
      <c r="H410" s="2">
        <v>0.15856599823197881</v>
      </c>
    </row>
    <row r="411" spans="1:8" x14ac:dyDescent="0.2">
      <c r="A411" s="7" t="s">
        <v>1672</v>
      </c>
      <c r="B411" s="7" t="s">
        <v>1348</v>
      </c>
      <c r="C411" s="7" t="s">
        <v>1345</v>
      </c>
      <c r="D411" s="7" t="s">
        <v>1353</v>
      </c>
      <c r="F411" s="7" t="s">
        <v>2546</v>
      </c>
      <c r="G411" s="2">
        <v>0</v>
      </c>
      <c r="H411" s="2">
        <v>0.15856599823197881</v>
      </c>
    </row>
    <row r="412" spans="1:8" x14ac:dyDescent="0.2">
      <c r="A412" s="7" t="s">
        <v>1816</v>
      </c>
      <c r="B412" s="7" t="s">
        <v>1348</v>
      </c>
      <c r="C412" s="7" t="s">
        <v>1348</v>
      </c>
      <c r="D412" s="7" t="s">
        <v>1351</v>
      </c>
      <c r="F412" s="7" t="s">
        <v>2547</v>
      </c>
      <c r="G412" s="2">
        <v>0</v>
      </c>
      <c r="H412" s="2">
        <v>0.15856599823197881</v>
      </c>
    </row>
    <row r="413" spans="1:8" x14ac:dyDescent="0.2">
      <c r="A413" s="7" t="s">
        <v>1966</v>
      </c>
      <c r="B413" s="7" t="s">
        <v>1348</v>
      </c>
      <c r="C413" s="7" t="s">
        <v>1348</v>
      </c>
      <c r="D413" s="7" t="s">
        <v>1351</v>
      </c>
      <c r="F413" s="7" t="s">
        <v>2548</v>
      </c>
      <c r="G413" s="2">
        <v>0</v>
      </c>
      <c r="H413" s="2">
        <v>0.15856599823197881</v>
      </c>
    </row>
    <row r="414" spans="1:8" x14ac:dyDescent="0.2">
      <c r="A414" s="7" t="s">
        <v>1412</v>
      </c>
      <c r="B414" s="7" t="s">
        <v>1345</v>
      </c>
      <c r="C414" s="7" t="s">
        <v>1348</v>
      </c>
      <c r="D414" s="7" t="s">
        <v>1349</v>
      </c>
      <c r="F414" s="7" t="s">
        <v>2549</v>
      </c>
      <c r="G414" s="2">
        <v>0</v>
      </c>
      <c r="H414" s="2">
        <v>0.15856599823197881</v>
      </c>
    </row>
    <row r="415" spans="1:8" x14ac:dyDescent="0.2">
      <c r="A415" s="7" t="s">
        <v>1740</v>
      </c>
      <c r="B415" s="7" t="s">
        <v>1348</v>
      </c>
      <c r="C415" s="7" t="s">
        <v>1348</v>
      </c>
      <c r="D415" s="7" t="s">
        <v>1351</v>
      </c>
      <c r="F415" s="7" t="s">
        <v>2550</v>
      </c>
      <c r="G415" s="2">
        <v>0</v>
      </c>
      <c r="H415" s="2">
        <v>0.15856599823197881</v>
      </c>
    </row>
    <row r="416" spans="1:8" x14ac:dyDescent="0.2">
      <c r="A416" s="7" t="s">
        <v>1461</v>
      </c>
      <c r="B416" s="7" t="s">
        <v>1345</v>
      </c>
      <c r="C416" s="7" t="s">
        <v>1345</v>
      </c>
      <c r="D416" s="7" t="s">
        <v>1346</v>
      </c>
      <c r="F416" s="7" t="s">
        <v>2551</v>
      </c>
      <c r="G416" s="2">
        <v>11.170039463017599</v>
      </c>
      <c r="H416" s="2">
        <v>163.67976959306958</v>
      </c>
    </row>
    <row r="417" spans="1:8" x14ac:dyDescent="0.2">
      <c r="A417" s="7" t="s">
        <v>1957</v>
      </c>
      <c r="B417" s="7" t="s">
        <v>1345</v>
      </c>
      <c r="C417" s="7" t="s">
        <v>1348</v>
      </c>
      <c r="D417" s="7" t="s">
        <v>1349</v>
      </c>
      <c r="F417" s="7" t="s">
        <v>2552</v>
      </c>
      <c r="G417" s="2">
        <v>6.564612647862476</v>
      </c>
      <c r="H417" s="2">
        <v>159.07434277789429</v>
      </c>
    </row>
    <row r="418" spans="1:8" x14ac:dyDescent="0.2">
      <c r="A418" s="7" t="s">
        <v>1747</v>
      </c>
      <c r="B418" s="7" t="s">
        <v>1348</v>
      </c>
      <c r="C418" s="7" t="s">
        <v>1345</v>
      </c>
      <c r="D418" s="7" t="s">
        <v>1353</v>
      </c>
      <c r="F418" s="7" t="s">
        <v>2553</v>
      </c>
      <c r="G418" s="2">
        <v>6.564612647862476</v>
      </c>
      <c r="H418" s="2">
        <v>159.07434277789429</v>
      </c>
    </row>
    <row r="419" spans="1:8" x14ac:dyDescent="0.2">
      <c r="A419" s="7" t="s">
        <v>1946</v>
      </c>
      <c r="B419" s="7" t="s">
        <v>1345</v>
      </c>
      <c r="C419" s="7" t="s">
        <v>1345</v>
      </c>
      <c r="D419" s="7" t="s">
        <v>1346</v>
      </c>
      <c r="F419" s="7" t="s">
        <v>2554</v>
      </c>
      <c r="G419" s="2">
        <v>4.4480100000000004E-4</v>
      </c>
      <c r="H419" s="2">
        <v>4.4480101359374173E-4</v>
      </c>
    </row>
    <row r="420" spans="1:8" x14ac:dyDescent="0.2">
      <c r="A420" s="7" t="s">
        <v>1439</v>
      </c>
      <c r="B420" s="7" t="s">
        <v>1345</v>
      </c>
      <c r="C420" s="7" t="s">
        <v>1345</v>
      </c>
      <c r="D420" s="7" t="s">
        <v>1346</v>
      </c>
      <c r="F420" s="7" t="s">
        <v>2555</v>
      </c>
      <c r="G420" s="2">
        <v>4.4480100000000004E-4</v>
      </c>
      <c r="H420" s="2">
        <v>4.4480101359374173E-4</v>
      </c>
    </row>
    <row r="421" spans="1:8" x14ac:dyDescent="0.2">
      <c r="A421" s="7" t="s">
        <v>1771</v>
      </c>
      <c r="B421" s="7" t="s">
        <v>1348</v>
      </c>
      <c r="C421" s="7" t="s">
        <v>1348</v>
      </c>
      <c r="D421" s="7" t="s">
        <v>1351</v>
      </c>
      <c r="F421" s="7" t="s">
        <v>2556</v>
      </c>
      <c r="G421" s="2">
        <v>5.9306800000000007E-3</v>
      </c>
      <c r="H421" s="2">
        <v>5.9312148184319123E-3</v>
      </c>
    </row>
    <row r="422" spans="1:8" x14ac:dyDescent="0.2">
      <c r="A422" s="7" t="s">
        <v>1550</v>
      </c>
      <c r="B422" s="7" t="s">
        <v>1345</v>
      </c>
      <c r="C422" s="7" t="s">
        <v>1348</v>
      </c>
      <c r="D422" s="7" t="s">
        <v>1349</v>
      </c>
      <c r="F422" s="7" t="s">
        <v>2557</v>
      </c>
      <c r="G422" s="2">
        <v>5.9306800000000007E-3</v>
      </c>
      <c r="H422" s="2">
        <v>5.9312148184319123E-3</v>
      </c>
    </row>
    <row r="423" spans="1:8" x14ac:dyDescent="0.2">
      <c r="A423" s="7" t="s">
        <v>1770</v>
      </c>
      <c r="B423" s="7" t="s">
        <v>1345</v>
      </c>
      <c r="C423" s="7" t="s">
        <v>1348</v>
      </c>
      <c r="D423" s="7" t="s">
        <v>1349</v>
      </c>
      <c r="F423" s="7" t="s">
        <v>2558</v>
      </c>
      <c r="G423" s="2">
        <v>5.9306800000000007E-3</v>
      </c>
      <c r="H423" s="2">
        <v>5.9312148184319123E-3</v>
      </c>
    </row>
    <row r="424" spans="1:8" x14ac:dyDescent="0.2">
      <c r="A424" s="7" t="s">
        <v>1911</v>
      </c>
      <c r="B424" s="7" t="s">
        <v>1345</v>
      </c>
      <c r="C424" s="7" t="s">
        <v>1348</v>
      </c>
      <c r="D424" s="7" t="s">
        <v>1349</v>
      </c>
      <c r="F424" s="7" t="s">
        <v>2559</v>
      </c>
      <c r="G424" s="2">
        <v>2.9653400000000003E-3</v>
      </c>
      <c r="H424" s="2">
        <v>2.9656074092159561E-3</v>
      </c>
    </row>
    <row r="425" spans="1:8" x14ac:dyDescent="0.2">
      <c r="A425" s="7" t="s">
        <v>1745</v>
      </c>
      <c r="B425" s="7" t="s">
        <v>1345</v>
      </c>
      <c r="C425" s="7" t="s">
        <v>1348</v>
      </c>
      <c r="D425" s="7" t="s">
        <v>1349</v>
      </c>
      <c r="F425" s="7" t="s">
        <v>2560</v>
      </c>
      <c r="G425" s="2">
        <v>7.4133500000000008E-4</v>
      </c>
      <c r="H425" s="2">
        <v>7.4140185230398903E-4</v>
      </c>
    </row>
    <row r="426" spans="1:8" x14ac:dyDescent="0.2">
      <c r="A426" s="7" t="s">
        <v>2085</v>
      </c>
      <c r="B426" s="7" t="s">
        <v>1345</v>
      </c>
      <c r="C426" s="7" t="s">
        <v>1348</v>
      </c>
      <c r="D426" s="7" t="s">
        <v>1349</v>
      </c>
      <c r="F426" s="7" t="s">
        <v>2561</v>
      </c>
      <c r="G426" s="2">
        <v>7.4133500000000008E-4</v>
      </c>
      <c r="H426" s="2">
        <v>7.4140185230398903E-4</v>
      </c>
    </row>
    <row r="427" spans="1:8" x14ac:dyDescent="0.2">
      <c r="A427" s="7" t="s">
        <v>1578</v>
      </c>
      <c r="B427" s="7" t="s">
        <v>1345</v>
      </c>
      <c r="C427" s="7" t="s">
        <v>1345</v>
      </c>
      <c r="D427" s="7" t="s">
        <v>1346</v>
      </c>
      <c r="F427" s="7" t="s">
        <v>2562</v>
      </c>
      <c r="G427" s="2">
        <v>7.4133500000000008E-4</v>
      </c>
      <c r="H427" s="2">
        <v>7.4133502265619525E-4</v>
      </c>
    </row>
    <row r="428" spans="1:8" x14ac:dyDescent="0.2">
      <c r="A428" s="7" t="s">
        <v>1695</v>
      </c>
      <c r="B428" s="7" t="s">
        <v>1345</v>
      </c>
      <c r="C428" s="7" t="s">
        <v>1348</v>
      </c>
      <c r="D428" s="7" t="s">
        <v>1349</v>
      </c>
      <c r="F428" s="7" t="s">
        <v>2563</v>
      </c>
      <c r="G428" s="2">
        <v>7.4122806579481493E-4</v>
      </c>
      <c r="H428" s="2">
        <v>7.4133502265619525E-4</v>
      </c>
    </row>
    <row r="429" spans="1:8" x14ac:dyDescent="0.2">
      <c r="A429" s="7" t="s">
        <v>1933</v>
      </c>
      <c r="B429" s="7" t="s">
        <v>1345</v>
      </c>
      <c r="C429" s="7" t="s">
        <v>1345</v>
      </c>
      <c r="D429" s="7" t="s">
        <v>1346</v>
      </c>
      <c r="F429" s="7" t="s">
        <v>2564</v>
      </c>
      <c r="G429" s="2">
        <v>0</v>
      </c>
      <c r="H429" s="2">
        <v>1.069341865472806E-7</v>
      </c>
    </row>
    <row r="430" spans="1:8" x14ac:dyDescent="0.2">
      <c r="A430" s="7" t="s">
        <v>1403</v>
      </c>
      <c r="B430" s="7" t="s">
        <v>1348</v>
      </c>
      <c r="C430" s="7" t="s">
        <v>1348</v>
      </c>
      <c r="D430" s="7" t="s">
        <v>1351</v>
      </c>
      <c r="F430" s="7" t="s">
        <v>2565</v>
      </c>
      <c r="G430" s="2">
        <v>7.4133500000000008E-4</v>
      </c>
      <c r="H430" s="2">
        <v>7.4133502265619525E-4</v>
      </c>
    </row>
    <row r="431" spans="1:8" x14ac:dyDescent="0.2">
      <c r="A431" s="7" t="s">
        <v>1462</v>
      </c>
      <c r="B431" s="7" t="s">
        <v>1345</v>
      </c>
      <c r="C431" s="7" t="s">
        <v>1345</v>
      </c>
      <c r="D431" s="7" t="s">
        <v>1346</v>
      </c>
      <c r="F431" s="7" t="s">
        <v>2566</v>
      </c>
      <c r="G431" s="2">
        <v>7.4133500000000008E-4</v>
      </c>
      <c r="H431" s="2">
        <v>7.4133502265619525E-4</v>
      </c>
    </row>
    <row r="432" spans="1:8" x14ac:dyDescent="0.2">
      <c r="A432" s="7" t="s">
        <v>2013</v>
      </c>
      <c r="B432" s="7" t="s">
        <v>1345</v>
      </c>
      <c r="C432" s="7" t="s">
        <v>1345</v>
      </c>
      <c r="D432" s="7" t="s">
        <v>1346</v>
      </c>
      <c r="F432" s="7" t="s">
        <v>2567</v>
      </c>
      <c r="G432" s="2">
        <v>7.4133500000000008E-4</v>
      </c>
      <c r="H432" s="2">
        <v>7.4133502265619525E-4</v>
      </c>
    </row>
    <row r="433" spans="1:8" x14ac:dyDescent="0.2">
      <c r="A433" s="7" t="s">
        <v>2014</v>
      </c>
      <c r="B433" s="7" t="s">
        <v>1345</v>
      </c>
      <c r="C433" s="7" t="s">
        <v>1345</v>
      </c>
      <c r="D433" s="7" t="s">
        <v>1346</v>
      </c>
      <c r="F433" s="7" t="s">
        <v>2568</v>
      </c>
      <c r="G433" s="2">
        <v>0</v>
      </c>
      <c r="H433" s="2">
        <v>6.6852234008362224E-8</v>
      </c>
    </row>
    <row r="434" spans="1:8" x14ac:dyDescent="0.2">
      <c r="A434" s="7" t="s">
        <v>2015</v>
      </c>
      <c r="B434" s="7" t="s">
        <v>1345</v>
      </c>
      <c r="C434" s="7" t="s">
        <v>1345</v>
      </c>
      <c r="D434" s="7" t="s">
        <v>1346</v>
      </c>
      <c r="F434" s="7" t="s">
        <v>2569</v>
      </c>
      <c r="G434" s="2">
        <v>0</v>
      </c>
      <c r="H434" s="2">
        <v>6.6852234008362224E-8</v>
      </c>
    </row>
    <row r="435" spans="1:8" x14ac:dyDescent="0.2">
      <c r="A435" s="7" t="s">
        <v>1684</v>
      </c>
      <c r="B435" s="7" t="s">
        <v>1345</v>
      </c>
      <c r="C435" s="7" t="s">
        <v>1348</v>
      </c>
      <c r="D435" s="7" t="s">
        <v>1349</v>
      </c>
      <c r="F435" s="7" t="s">
        <v>2570</v>
      </c>
      <c r="G435" s="2">
        <v>0</v>
      </c>
      <c r="H435" s="2">
        <v>6.6852234008362224E-8</v>
      </c>
    </row>
    <row r="436" spans="1:8" x14ac:dyDescent="0.2">
      <c r="A436" s="7" t="s">
        <v>2058</v>
      </c>
      <c r="B436" s="7" t="s">
        <v>1345</v>
      </c>
      <c r="C436" s="7" t="s">
        <v>1345</v>
      </c>
      <c r="D436" s="7" t="s">
        <v>1346</v>
      </c>
      <c r="F436" s="7" t="s">
        <v>2571</v>
      </c>
      <c r="G436" s="2">
        <v>0</v>
      </c>
      <c r="H436" s="2">
        <v>6.6852234008362224E-8</v>
      </c>
    </row>
    <row r="437" spans="1:8" x14ac:dyDescent="0.2">
      <c r="A437" s="7" t="s">
        <v>1789</v>
      </c>
      <c r="B437" s="7" t="s">
        <v>1345</v>
      </c>
      <c r="C437" s="7" t="s">
        <v>1345</v>
      </c>
      <c r="D437" s="7" t="s">
        <v>1346</v>
      </c>
      <c r="F437" s="7" t="s">
        <v>2572</v>
      </c>
      <c r="G437" s="2">
        <v>0</v>
      </c>
      <c r="H437" s="2">
        <v>6.6852234008362224E-8</v>
      </c>
    </row>
    <row r="438" spans="1:8" x14ac:dyDescent="0.2">
      <c r="A438" s="7" t="s">
        <v>2081</v>
      </c>
      <c r="B438" s="7" t="s">
        <v>1345</v>
      </c>
      <c r="C438" s="7" t="s">
        <v>1345</v>
      </c>
      <c r="D438" s="7" t="s">
        <v>1346</v>
      </c>
      <c r="F438" s="7" t="s">
        <v>2573</v>
      </c>
      <c r="G438" s="2">
        <v>0</v>
      </c>
      <c r="H438" s="2">
        <v>6.6852234008362224E-8</v>
      </c>
    </row>
    <row r="439" spans="1:8" x14ac:dyDescent="0.2">
      <c r="A439" s="7" t="s">
        <v>1916</v>
      </c>
      <c r="B439" s="7" t="s">
        <v>1345</v>
      </c>
      <c r="C439" s="7" t="s">
        <v>1345</v>
      </c>
      <c r="D439" s="7" t="s">
        <v>1346</v>
      </c>
      <c r="F439" s="7" t="s">
        <v>2574</v>
      </c>
      <c r="G439" s="2">
        <v>0</v>
      </c>
      <c r="H439" s="2">
        <v>6.6852234008318297E-8</v>
      </c>
    </row>
    <row r="440" spans="1:8" x14ac:dyDescent="0.2">
      <c r="A440" s="7" t="s">
        <v>1380</v>
      </c>
      <c r="B440" s="7" t="s">
        <v>1348</v>
      </c>
      <c r="C440" s="7" t="s">
        <v>1348</v>
      </c>
      <c r="D440" s="7" t="s">
        <v>1351</v>
      </c>
      <c r="F440" s="7" t="s">
        <v>2575</v>
      </c>
      <c r="G440" s="2">
        <v>0</v>
      </c>
      <c r="H440" s="2">
        <v>6.6852234008318297E-8</v>
      </c>
    </row>
    <row r="441" spans="1:8" x14ac:dyDescent="0.2">
      <c r="A441" s="7" t="s">
        <v>1985</v>
      </c>
      <c r="B441" s="7" t="s">
        <v>1348</v>
      </c>
      <c r="C441" s="7" t="s">
        <v>1348</v>
      </c>
      <c r="D441" s="7" t="s">
        <v>1351</v>
      </c>
      <c r="F441" s="7" t="s">
        <v>2576</v>
      </c>
      <c r="G441" s="2">
        <v>0</v>
      </c>
      <c r="H441" s="2">
        <v>6.6852234008318297E-8</v>
      </c>
    </row>
    <row r="442" spans="1:8" x14ac:dyDescent="0.2">
      <c r="A442" s="7" t="s">
        <v>1544</v>
      </c>
      <c r="B442" s="7" t="s">
        <v>1348</v>
      </c>
      <c r="C442" s="7" t="s">
        <v>1348</v>
      </c>
      <c r="D442" s="7" t="s">
        <v>1351</v>
      </c>
      <c r="F442" s="7" t="s">
        <v>2577</v>
      </c>
      <c r="G442" s="2">
        <v>0</v>
      </c>
      <c r="H442" s="2">
        <v>6.6852234008318297E-8</v>
      </c>
    </row>
    <row r="443" spans="1:8" x14ac:dyDescent="0.2">
      <c r="A443" s="7" t="s">
        <v>1919</v>
      </c>
      <c r="B443" s="7" t="s">
        <v>1345</v>
      </c>
      <c r="C443" s="7" t="s">
        <v>1345</v>
      </c>
      <c r="D443" s="7" t="s">
        <v>1346</v>
      </c>
      <c r="F443" s="7" t="s">
        <v>2578</v>
      </c>
      <c r="G443" s="2">
        <v>0</v>
      </c>
      <c r="H443" s="2">
        <v>6.6852234008318297E-8</v>
      </c>
    </row>
    <row r="444" spans="1:8" x14ac:dyDescent="0.2">
      <c r="A444" s="7" t="s">
        <v>1474</v>
      </c>
      <c r="B444" s="7" t="s">
        <v>1345</v>
      </c>
      <c r="C444" s="7" t="s">
        <v>1345</v>
      </c>
      <c r="D444" s="7" t="s">
        <v>1346</v>
      </c>
      <c r="F444" s="7" t="s">
        <v>2579</v>
      </c>
      <c r="G444" s="2">
        <v>0</v>
      </c>
      <c r="H444" s="2">
        <v>6.6852234008318297E-8</v>
      </c>
    </row>
    <row r="445" spans="1:8" x14ac:dyDescent="0.2">
      <c r="A445" s="7" t="s">
        <v>1732</v>
      </c>
      <c r="B445" s="7" t="s">
        <v>1345</v>
      </c>
      <c r="C445" s="7" t="s">
        <v>1345</v>
      </c>
      <c r="D445" s="7" t="s">
        <v>1346</v>
      </c>
      <c r="F445" s="7" t="s">
        <v>2580</v>
      </c>
      <c r="G445" s="2">
        <v>0</v>
      </c>
      <c r="H445" s="2">
        <v>6.6852234008318297E-8</v>
      </c>
    </row>
    <row r="446" spans="1:8" x14ac:dyDescent="0.2">
      <c r="A446" s="7" t="s">
        <v>1352</v>
      </c>
      <c r="B446" s="7" t="s">
        <v>1345</v>
      </c>
      <c r="C446" s="7" t="s">
        <v>1345</v>
      </c>
      <c r="D446" s="7" t="s">
        <v>1346</v>
      </c>
      <c r="F446" s="7" t="s">
        <v>2581</v>
      </c>
      <c r="G446" s="2">
        <v>0</v>
      </c>
      <c r="H446" s="2">
        <v>6.6852234008318297E-8</v>
      </c>
    </row>
    <row r="447" spans="1:8" x14ac:dyDescent="0.2">
      <c r="A447" s="7" t="s">
        <v>1552</v>
      </c>
      <c r="B447" s="7" t="s">
        <v>1345</v>
      </c>
      <c r="C447" s="7" t="s">
        <v>1345</v>
      </c>
      <c r="D447" s="7" t="s">
        <v>1346</v>
      </c>
      <c r="F447" s="7" t="s">
        <v>2582</v>
      </c>
      <c r="G447" s="2">
        <v>0</v>
      </c>
      <c r="H447" s="2">
        <v>6.6852234008318297E-8</v>
      </c>
    </row>
    <row r="448" spans="1:8" x14ac:dyDescent="0.2">
      <c r="A448" s="7" t="s">
        <v>1853</v>
      </c>
      <c r="B448" s="7" t="s">
        <v>1345</v>
      </c>
      <c r="C448" s="7" t="s">
        <v>1345</v>
      </c>
      <c r="D448" s="7" t="s">
        <v>1346</v>
      </c>
      <c r="F448" s="7" t="s">
        <v>2583</v>
      </c>
      <c r="G448" s="2">
        <v>0</v>
      </c>
      <c r="H448" s="2">
        <v>6.6852234008318297E-8</v>
      </c>
    </row>
    <row r="449" spans="1:8" x14ac:dyDescent="0.2">
      <c r="A449" s="7" t="s">
        <v>1950</v>
      </c>
      <c r="B449" s="7" t="s">
        <v>1345</v>
      </c>
      <c r="C449" s="7" t="s">
        <v>1345</v>
      </c>
      <c r="D449" s="7" t="s">
        <v>1346</v>
      </c>
      <c r="F449" s="7" t="s">
        <v>2584</v>
      </c>
      <c r="G449" s="2">
        <v>0</v>
      </c>
      <c r="H449" s="2">
        <v>6.6852234008318297E-8</v>
      </c>
    </row>
    <row r="450" spans="1:8" x14ac:dyDescent="0.2">
      <c r="A450" s="7" t="s">
        <v>1843</v>
      </c>
      <c r="B450" s="7" t="s">
        <v>1345</v>
      </c>
      <c r="C450" s="7" t="s">
        <v>1345</v>
      </c>
      <c r="D450" s="7" t="s">
        <v>1346</v>
      </c>
      <c r="F450" s="7" t="s">
        <v>2585</v>
      </c>
      <c r="G450" s="2">
        <v>0</v>
      </c>
      <c r="H450" s="2">
        <v>6.6852234008318297E-8</v>
      </c>
    </row>
    <row r="451" spans="1:8" x14ac:dyDescent="0.2">
      <c r="A451" s="7" t="s">
        <v>1844</v>
      </c>
      <c r="B451" s="7" t="s">
        <v>1345</v>
      </c>
      <c r="C451" s="7" t="s">
        <v>1345</v>
      </c>
      <c r="D451" s="7" t="s">
        <v>1346</v>
      </c>
      <c r="F451" s="7" t="s">
        <v>2586</v>
      </c>
      <c r="G451" s="2">
        <v>-6.6852180680143647E-8</v>
      </c>
      <c r="H451" s="2">
        <v>6.6852180680143647E-8</v>
      </c>
    </row>
    <row r="452" spans="1:8" x14ac:dyDescent="0.2">
      <c r="A452" s="7" t="s">
        <v>1845</v>
      </c>
      <c r="B452" s="7" t="s">
        <v>1345</v>
      </c>
      <c r="C452" s="7" t="s">
        <v>1345</v>
      </c>
      <c r="D452" s="7" t="s">
        <v>1346</v>
      </c>
      <c r="F452" s="7" t="s">
        <v>2587</v>
      </c>
      <c r="G452" s="2">
        <v>-6.6852294366981369E-8</v>
      </c>
      <c r="H452" s="2">
        <v>0</v>
      </c>
    </row>
    <row r="453" spans="1:8" x14ac:dyDescent="0.2">
      <c r="A453" s="7" t="s">
        <v>2059</v>
      </c>
      <c r="B453" s="7" t="s">
        <v>1345</v>
      </c>
      <c r="C453" s="7" t="s">
        <v>1345</v>
      </c>
      <c r="D453" s="7" t="s">
        <v>1346</v>
      </c>
      <c r="F453" s="7" t="s">
        <v>2588</v>
      </c>
      <c r="G453" s="2">
        <v>0</v>
      </c>
      <c r="H453" s="2">
        <v>0</v>
      </c>
    </row>
    <row r="454" spans="1:8" x14ac:dyDescent="0.2">
      <c r="A454" s="7" t="s">
        <v>1485</v>
      </c>
      <c r="B454" s="7" t="s">
        <v>1348</v>
      </c>
      <c r="C454" s="7" t="s">
        <v>1345</v>
      </c>
      <c r="D454" s="7" t="s">
        <v>1353</v>
      </c>
      <c r="F454" s="7" t="s">
        <v>2589</v>
      </c>
      <c r="G454" s="2">
        <v>0</v>
      </c>
      <c r="H454" s="2">
        <v>0</v>
      </c>
    </row>
    <row r="455" spans="1:8" x14ac:dyDescent="0.2">
      <c r="A455" s="7" t="s">
        <v>1523</v>
      </c>
      <c r="B455" s="7" t="s">
        <v>1345</v>
      </c>
      <c r="C455" s="7" t="s">
        <v>1345</v>
      </c>
      <c r="D455" s="7" t="s">
        <v>1346</v>
      </c>
      <c r="F455" s="7" t="s">
        <v>2590</v>
      </c>
      <c r="G455" s="2">
        <v>0</v>
      </c>
      <c r="H455" s="2">
        <v>0</v>
      </c>
    </row>
    <row r="456" spans="1:8" x14ac:dyDescent="0.2">
      <c r="A456" s="7" t="s">
        <v>1842</v>
      </c>
      <c r="B456" s="7" t="s">
        <v>1345</v>
      </c>
      <c r="C456" s="7" t="s">
        <v>1345</v>
      </c>
      <c r="D456" s="7" t="s">
        <v>1346</v>
      </c>
      <c r="F456" s="7" t="s">
        <v>2591</v>
      </c>
      <c r="G456" s="2">
        <v>0</v>
      </c>
      <c r="H456" s="2">
        <v>0</v>
      </c>
    </row>
    <row r="457" spans="1:8" x14ac:dyDescent="0.2">
      <c r="A457" s="7" t="s">
        <v>2095</v>
      </c>
      <c r="B457" s="7" t="s">
        <v>1345</v>
      </c>
      <c r="C457" s="7" t="s">
        <v>1345</v>
      </c>
      <c r="D457" s="7" t="s">
        <v>1346</v>
      </c>
      <c r="F457" s="7" t="s">
        <v>2592</v>
      </c>
      <c r="G457" s="2">
        <v>0</v>
      </c>
      <c r="H457" s="2">
        <v>0</v>
      </c>
    </row>
    <row r="458" spans="1:8" x14ac:dyDescent="0.2">
      <c r="A458" s="7" t="s">
        <v>2096</v>
      </c>
      <c r="B458" s="7" t="s">
        <v>1345</v>
      </c>
      <c r="C458" s="7" t="s">
        <v>1345</v>
      </c>
      <c r="D458" s="7" t="s">
        <v>1346</v>
      </c>
      <c r="F458" s="7" t="s">
        <v>2593</v>
      </c>
      <c r="G458" s="2">
        <v>0</v>
      </c>
      <c r="H458" s="2">
        <v>0</v>
      </c>
    </row>
    <row r="459" spans="1:8" x14ac:dyDescent="0.2">
      <c r="A459" s="7" t="s">
        <v>1524</v>
      </c>
      <c r="B459" s="7" t="s">
        <v>1345</v>
      </c>
      <c r="C459" s="7" t="s">
        <v>1345</v>
      </c>
      <c r="D459" s="7" t="s">
        <v>1346</v>
      </c>
      <c r="F459" s="7" t="s">
        <v>2594</v>
      </c>
      <c r="G459" s="2">
        <v>3.6303211463860497E-3</v>
      </c>
      <c r="H459" s="2">
        <v>3.6307013738318757E-3</v>
      </c>
    </row>
    <row r="460" spans="1:8" x14ac:dyDescent="0.2">
      <c r="A460" s="7" t="s">
        <v>1525</v>
      </c>
      <c r="B460" s="7" t="s">
        <v>1345</v>
      </c>
      <c r="C460" s="7" t="s">
        <v>1345</v>
      </c>
      <c r="D460" s="7" t="s">
        <v>1346</v>
      </c>
      <c r="F460" s="7" t="s">
        <v>2595</v>
      </c>
      <c r="G460" s="2">
        <v>3.6303211463870702E-3</v>
      </c>
      <c r="H460" s="2">
        <v>3.6307013734798079E-3</v>
      </c>
    </row>
    <row r="461" spans="1:8" x14ac:dyDescent="0.2">
      <c r="A461" s="7" t="s">
        <v>1841</v>
      </c>
      <c r="B461" s="7" t="s">
        <v>1345</v>
      </c>
      <c r="C461" s="7" t="s">
        <v>1345</v>
      </c>
      <c r="D461" s="7" t="s">
        <v>1346</v>
      </c>
      <c r="F461" s="7" t="s">
        <v>2596</v>
      </c>
      <c r="G461" s="2">
        <v>3.6303211463860497E-3</v>
      </c>
      <c r="H461" s="2">
        <v>150.51671508947447</v>
      </c>
    </row>
    <row r="462" spans="1:8" x14ac:dyDescent="0.2">
      <c r="A462" s="7" t="s">
        <v>1691</v>
      </c>
      <c r="B462" s="7" t="s">
        <v>1345</v>
      </c>
      <c r="C462" s="7" t="s">
        <v>1345</v>
      </c>
      <c r="D462" s="7" t="s">
        <v>1346</v>
      </c>
      <c r="F462" s="7" t="s">
        <v>2597</v>
      </c>
      <c r="G462" s="2">
        <v>3.6303211463860497E-3</v>
      </c>
      <c r="H462" s="2">
        <v>150.51671508947447</v>
      </c>
    </row>
    <row r="463" spans="1:8" x14ac:dyDescent="0.2">
      <c r="A463" s="7" t="s">
        <v>1856</v>
      </c>
      <c r="B463" s="7" t="s">
        <v>1345</v>
      </c>
      <c r="C463" s="7" t="s">
        <v>1345</v>
      </c>
      <c r="D463" s="7" t="s">
        <v>1346</v>
      </c>
      <c r="F463" s="7" t="s">
        <v>2598</v>
      </c>
      <c r="G463" s="2">
        <v>3.6303211463860497E-3</v>
      </c>
      <c r="H463" s="2">
        <v>3.6307013738318757E-3</v>
      </c>
    </row>
    <row r="464" spans="1:8" x14ac:dyDescent="0.2">
      <c r="A464" s="7" t="s">
        <v>1857</v>
      </c>
      <c r="B464" s="7" t="s">
        <v>1345</v>
      </c>
      <c r="C464" s="7" t="s">
        <v>1345</v>
      </c>
      <c r="D464" s="7" t="s">
        <v>1346</v>
      </c>
      <c r="F464" s="7" t="s">
        <v>2599</v>
      </c>
      <c r="G464" s="2">
        <v>3.6303211463860497E-3</v>
      </c>
      <c r="H464" s="2">
        <v>150.51671508947447</v>
      </c>
    </row>
    <row r="465" spans="1:8" x14ac:dyDescent="0.2">
      <c r="A465" s="7" t="s">
        <v>1855</v>
      </c>
      <c r="B465" s="7" t="s">
        <v>1345</v>
      </c>
      <c r="C465" s="7" t="s">
        <v>1345</v>
      </c>
      <c r="D465" s="7" t="s">
        <v>1346</v>
      </c>
      <c r="F465" s="7" t="s">
        <v>2600</v>
      </c>
      <c r="G465" s="2">
        <v>3.6303211463860497E-3</v>
      </c>
      <c r="H465" s="2">
        <v>150.51671508947447</v>
      </c>
    </row>
    <row r="466" spans="1:8" x14ac:dyDescent="0.2">
      <c r="A466" s="7" t="s">
        <v>1863</v>
      </c>
      <c r="B466" s="7" t="s">
        <v>1345</v>
      </c>
      <c r="C466" s="7" t="s">
        <v>1345</v>
      </c>
      <c r="D466" s="7" t="s">
        <v>1346</v>
      </c>
      <c r="F466" s="7" t="s">
        <v>2601</v>
      </c>
      <c r="G466" s="2">
        <v>3.6303211463860497E-3</v>
      </c>
      <c r="H466" s="2">
        <v>150.51671508947447</v>
      </c>
    </row>
    <row r="467" spans="1:8" x14ac:dyDescent="0.2">
      <c r="A467" s="7" t="s">
        <v>1604</v>
      </c>
      <c r="B467" s="7" t="s">
        <v>1345</v>
      </c>
      <c r="C467" s="7" t="s">
        <v>1345</v>
      </c>
      <c r="D467" s="7" t="s">
        <v>1346</v>
      </c>
      <c r="F467" s="7" t="s">
        <v>2602</v>
      </c>
      <c r="G467" s="2">
        <v>0</v>
      </c>
      <c r="H467" s="2">
        <v>150.51308474464611</v>
      </c>
    </row>
    <row r="468" spans="1:8" x14ac:dyDescent="0.2">
      <c r="A468" s="7" t="s">
        <v>2090</v>
      </c>
      <c r="B468" s="7" t="s">
        <v>1348</v>
      </c>
      <c r="C468" s="7" t="s">
        <v>1348</v>
      </c>
      <c r="D468" s="7" t="s">
        <v>1351</v>
      </c>
      <c r="F468" s="7" t="s">
        <v>2603</v>
      </c>
      <c r="G468" s="2">
        <v>0</v>
      </c>
      <c r="H468" s="2">
        <v>3.5646345773313745E-8</v>
      </c>
    </row>
    <row r="469" spans="1:8" x14ac:dyDescent="0.2">
      <c r="A469" s="7" t="s">
        <v>1869</v>
      </c>
      <c r="B469" s="7" t="s">
        <v>1345</v>
      </c>
      <c r="C469" s="7" t="s">
        <v>1345</v>
      </c>
      <c r="D469" s="7" t="s">
        <v>1346</v>
      </c>
      <c r="F469" s="7" t="s">
        <v>2604</v>
      </c>
      <c r="G469" s="2">
        <v>0</v>
      </c>
      <c r="H469" s="2">
        <v>3.5646345773313745E-8</v>
      </c>
    </row>
    <row r="470" spans="1:8" x14ac:dyDescent="0.2">
      <c r="A470" s="7" t="s">
        <v>1743</v>
      </c>
      <c r="B470" s="7" t="s">
        <v>1345</v>
      </c>
      <c r="C470" s="7" t="s">
        <v>1348</v>
      </c>
      <c r="D470" s="7" t="s">
        <v>1349</v>
      </c>
      <c r="F470" s="7" t="s">
        <v>2605</v>
      </c>
      <c r="G470" s="2">
        <v>0</v>
      </c>
      <c r="H470" s="2">
        <v>3.5646345773313745E-8</v>
      </c>
    </row>
    <row r="471" spans="1:8" x14ac:dyDescent="0.2">
      <c r="A471" s="7" t="s">
        <v>1815</v>
      </c>
      <c r="B471" s="7" t="s">
        <v>1345</v>
      </c>
      <c r="C471" s="7" t="s">
        <v>1348</v>
      </c>
      <c r="D471" s="7" t="s">
        <v>1349</v>
      </c>
      <c r="F471" s="7" t="s">
        <v>2606</v>
      </c>
      <c r="G471" s="2">
        <v>0</v>
      </c>
      <c r="H471" s="2">
        <v>3.5646345773313745E-8</v>
      </c>
    </row>
    <row r="472" spans="1:8" x14ac:dyDescent="0.2">
      <c r="A472" s="7" t="s">
        <v>1814</v>
      </c>
      <c r="B472" s="7" t="s">
        <v>1345</v>
      </c>
      <c r="C472" s="7" t="s">
        <v>1348</v>
      </c>
      <c r="D472" s="7" t="s">
        <v>1349</v>
      </c>
      <c r="F472" s="7" t="s">
        <v>2607</v>
      </c>
      <c r="G472" s="2">
        <v>0</v>
      </c>
      <c r="H472" s="2">
        <v>3.5646345773313745E-8</v>
      </c>
    </row>
    <row r="473" spans="1:8" x14ac:dyDescent="0.2">
      <c r="A473" s="7" t="s">
        <v>2130</v>
      </c>
      <c r="B473" s="7" t="s">
        <v>1348</v>
      </c>
      <c r="C473" s="7" t="s">
        <v>1348</v>
      </c>
      <c r="D473" s="7" t="s">
        <v>1351</v>
      </c>
      <c r="F473" s="7" t="s">
        <v>2608</v>
      </c>
      <c r="G473" s="2">
        <v>0</v>
      </c>
      <c r="H473" s="2">
        <v>0</v>
      </c>
    </row>
    <row r="474" spans="1:8" x14ac:dyDescent="0.2">
      <c r="A474" s="7" t="s">
        <v>1662</v>
      </c>
      <c r="B474" s="7" t="s">
        <v>1345</v>
      </c>
      <c r="C474" s="7" t="s">
        <v>1348</v>
      </c>
      <c r="D474" s="7" t="s">
        <v>1349</v>
      </c>
      <c r="F474" s="7" t="s">
        <v>2609</v>
      </c>
      <c r="G474" s="2">
        <v>0</v>
      </c>
      <c r="H474" s="2">
        <v>0</v>
      </c>
    </row>
    <row r="475" spans="1:8" x14ac:dyDescent="0.2">
      <c r="A475" s="7" t="s">
        <v>1378</v>
      </c>
      <c r="B475" s="7" t="s">
        <v>1345</v>
      </c>
      <c r="C475" s="7" t="s">
        <v>1348</v>
      </c>
      <c r="D475" s="7" t="s">
        <v>1349</v>
      </c>
      <c r="F475" s="7" t="s">
        <v>2610</v>
      </c>
      <c r="G475" s="2">
        <v>0</v>
      </c>
      <c r="H475" s="2">
        <v>0</v>
      </c>
    </row>
    <row r="476" spans="1:8" x14ac:dyDescent="0.2">
      <c r="A476" s="7" t="s">
        <v>1610</v>
      </c>
      <c r="B476" s="7" t="s">
        <v>1345</v>
      </c>
      <c r="C476" s="7" t="s">
        <v>1348</v>
      </c>
      <c r="D476" s="7" t="s">
        <v>1349</v>
      </c>
      <c r="F476" s="7" t="s">
        <v>2611</v>
      </c>
      <c r="G476" s="2">
        <v>0</v>
      </c>
      <c r="H476" s="2">
        <v>0</v>
      </c>
    </row>
    <row r="477" spans="1:8" x14ac:dyDescent="0.2">
      <c r="A477" s="7" t="s">
        <v>1726</v>
      </c>
      <c r="B477" s="7" t="s">
        <v>1345</v>
      </c>
      <c r="C477" s="7" t="s">
        <v>1345</v>
      </c>
      <c r="D477" s="7" t="s">
        <v>1346</v>
      </c>
      <c r="F477" s="7" t="s">
        <v>2612</v>
      </c>
      <c r="G477" s="2">
        <v>0</v>
      </c>
      <c r="H477" s="2">
        <v>0</v>
      </c>
    </row>
    <row r="478" spans="1:8" x14ac:dyDescent="0.2">
      <c r="A478" s="7" t="s">
        <v>1727</v>
      </c>
      <c r="B478" s="7" t="s">
        <v>1345</v>
      </c>
      <c r="C478" s="7" t="s">
        <v>1348</v>
      </c>
      <c r="D478" s="7" t="s">
        <v>1349</v>
      </c>
      <c r="F478" s="7" t="s">
        <v>2613</v>
      </c>
      <c r="G478" s="2">
        <v>0</v>
      </c>
      <c r="H478" s="2">
        <v>0</v>
      </c>
    </row>
    <row r="479" spans="1:8" x14ac:dyDescent="0.2">
      <c r="A479" s="7" t="s">
        <v>1784</v>
      </c>
      <c r="B479" s="7" t="s">
        <v>1345</v>
      </c>
      <c r="C479" s="7" t="s">
        <v>1345</v>
      </c>
      <c r="D479" s="7" t="s">
        <v>1346</v>
      </c>
      <c r="F479" s="7" t="s">
        <v>2614</v>
      </c>
      <c r="G479" s="2">
        <v>0</v>
      </c>
      <c r="H479" s="2">
        <v>1.0687002918588011E-6</v>
      </c>
    </row>
    <row r="480" spans="1:8" x14ac:dyDescent="0.2">
      <c r="A480" s="7" t="s">
        <v>1496</v>
      </c>
      <c r="B480" s="7" t="s">
        <v>1345</v>
      </c>
      <c r="C480" s="7" t="s">
        <v>1348</v>
      </c>
      <c r="D480" s="7" t="s">
        <v>1349</v>
      </c>
      <c r="F480" s="7" t="s">
        <v>2615</v>
      </c>
      <c r="G480" s="2">
        <v>4.4480100000000004E-4</v>
      </c>
      <c r="H480" s="2">
        <v>4.4480101359374992E-4</v>
      </c>
    </row>
    <row r="481" spans="1:8" x14ac:dyDescent="0.2">
      <c r="A481" s="7" t="s">
        <v>1650</v>
      </c>
      <c r="B481" s="7" t="s">
        <v>1345</v>
      </c>
      <c r="C481" s="7" t="s">
        <v>1348</v>
      </c>
      <c r="D481" s="7" t="s">
        <v>1349</v>
      </c>
      <c r="F481" s="7" t="s">
        <v>2616</v>
      </c>
      <c r="G481" s="2">
        <v>0</v>
      </c>
      <c r="H481" s="2">
        <v>1.0687002918588011E-6</v>
      </c>
    </row>
    <row r="482" spans="1:8" x14ac:dyDescent="0.2">
      <c r="A482" s="7" t="s">
        <v>1649</v>
      </c>
      <c r="B482" s="7" t="s">
        <v>1345</v>
      </c>
      <c r="C482" s="7" t="s">
        <v>1348</v>
      </c>
      <c r="D482" s="7" t="s">
        <v>1349</v>
      </c>
      <c r="F482" s="7" t="s">
        <v>2617</v>
      </c>
      <c r="G482" s="2">
        <v>0</v>
      </c>
      <c r="H482" s="2">
        <v>1.0687002918588011E-6</v>
      </c>
    </row>
    <row r="483" spans="1:8" x14ac:dyDescent="0.2">
      <c r="A483" s="7" t="s">
        <v>1633</v>
      </c>
      <c r="B483" s="7" t="s">
        <v>1345</v>
      </c>
      <c r="C483" s="7" t="s">
        <v>1348</v>
      </c>
      <c r="D483" s="7" t="s">
        <v>1349</v>
      </c>
      <c r="F483" s="7" t="s">
        <v>2618</v>
      </c>
      <c r="G483" s="2">
        <v>0</v>
      </c>
      <c r="H483" s="2">
        <v>1.0687002918588011E-6</v>
      </c>
    </row>
    <row r="484" spans="1:8" x14ac:dyDescent="0.2">
      <c r="A484" s="7" t="s">
        <v>1652</v>
      </c>
      <c r="B484" s="7" t="s">
        <v>1345</v>
      </c>
      <c r="C484" s="7" t="s">
        <v>1348</v>
      </c>
      <c r="D484" s="7" t="s">
        <v>1349</v>
      </c>
      <c r="F484" s="7" t="s">
        <v>2619</v>
      </c>
      <c r="G484" s="2">
        <v>0</v>
      </c>
      <c r="H484" s="2">
        <v>1.0687002918588011E-6</v>
      </c>
    </row>
    <row r="485" spans="1:8" x14ac:dyDescent="0.2">
      <c r="A485" s="7" t="s">
        <v>1879</v>
      </c>
      <c r="B485" s="7" t="s">
        <v>1345</v>
      </c>
      <c r="C485" s="7" t="s">
        <v>1345</v>
      </c>
      <c r="D485" s="7" t="s">
        <v>1346</v>
      </c>
      <c r="F485" s="7" t="s">
        <v>2620</v>
      </c>
      <c r="G485" s="2">
        <v>0</v>
      </c>
      <c r="H485" s="2">
        <v>1.0687002918588011E-6</v>
      </c>
    </row>
    <row r="486" spans="1:8" x14ac:dyDescent="0.2">
      <c r="A486" s="7" t="s">
        <v>1371</v>
      </c>
      <c r="B486" s="7" t="s">
        <v>1348</v>
      </c>
      <c r="C486" s="7" t="s">
        <v>1348</v>
      </c>
      <c r="D486" s="7" t="s">
        <v>1351</v>
      </c>
      <c r="F486" s="7" t="s">
        <v>2621</v>
      </c>
      <c r="G486" s="2">
        <v>0</v>
      </c>
      <c r="H486" s="2">
        <v>1.0687002918588011E-6</v>
      </c>
    </row>
    <row r="487" spans="1:8" x14ac:dyDescent="0.2">
      <c r="A487" s="7" t="s">
        <v>1370</v>
      </c>
      <c r="B487" s="7" t="s">
        <v>1348</v>
      </c>
      <c r="C487" s="7" t="s">
        <v>1348</v>
      </c>
      <c r="D487" s="7" t="s">
        <v>1351</v>
      </c>
      <c r="F487" s="7" t="s">
        <v>2622</v>
      </c>
      <c r="G487" s="2">
        <v>0</v>
      </c>
      <c r="H487" s="2">
        <v>5.3435014592940056E-7</v>
      </c>
    </row>
    <row r="488" spans="1:8" x14ac:dyDescent="0.2">
      <c r="A488" s="7" t="s">
        <v>1440</v>
      </c>
      <c r="B488" s="7" t="s">
        <v>1345</v>
      </c>
      <c r="C488" s="7" t="s">
        <v>1345</v>
      </c>
      <c r="D488" s="7" t="s">
        <v>1346</v>
      </c>
      <c r="F488" s="7" t="s">
        <v>2623</v>
      </c>
      <c r="G488" s="2">
        <v>0</v>
      </c>
      <c r="H488" s="2">
        <v>5.3435014592940056E-7</v>
      </c>
    </row>
    <row r="489" spans="1:8" x14ac:dyDescent="0.2">
      <c r="A489" s="7" t="s">
        <v>1769</v>
      </c>
      <c r="B489" s="7" t="s">
        <v>1348</v>
      </c>
      <c r="C489" s="7" t="s">
        <v>1345</v>
      </c>
      <c r="D489" s="7" t="s">
        <v>1353</v>
      </c>
      <c r="F489" s="7" t="s">
        <v>2624</v>
      </c>
      <c r="G489" s="2">
        <v>6.5331402963006031</v>
      </c>
      <c r="H489" s="2">
        <v>41.429420845486888</v>
      </c>
    </row>
    <row r="490" spans="1:8" x14ac:dyDescent="0.2">
      <c r="A490" s="7" t="s">
        <v>2066</v>
      </c>
      <c r="B490" s="7" t="s">
        <v>1345</v>
      </c>
      <c r="C490" s="7" t="s">
        <v>1345</v>
      </c>
      <c r="D490" s="7" t="s">
        <v>1346</v>
      </c>
      <c r="F490" s="7" t="s">
        <v>2625</v>
      </c>
      <c r="G490" s="2">
        <v>0.89423888986777911</v>
      </c>
      <c r="H490" s="2">
        <v>16.580040156250789</v>
      </c>
    </row>
    <row r="491" spans="1:8" x14ac:dyDescent="0.2">
      <c r="A491" s="7" t="s">
        <v>1605</v>
      </c>
      <c r="B491" s="7" t="s">
        <v>1345</v>
      </c>
      <c r="C491" s="7" t="s">
        <v>1345</v>
      </c>
      <c r="D491" s="7" t="s">
        <v>1346</v>
      </c>
      <c r="F491" s="7" t="s">
        <v>2626</v>
      </c>
      <c r="G491" s="2">
        <v>0</v>
      </c>
      <c r="H491" s="2">
        <v>15.685801097883934</v>
      </c>
    </row>
    <row r="492" spans="1:8" x14ac:dyDescent="0.2">
      <c r="A492" s="7" t="s">
        <v>1526</v>
      </c>
      <c r="B492" s="7" t="s">
        <v>1345</v>
      </c>
      <c r="C492" s="7" t="s">
        <v>1345</v>
      </c>
      <c r="D492" s="7" t="s">
        <v>1346</v>
      </c>
      <c r="F492" s="7" t="s">
        <v>2627</v>
      </c>
      <c r="G492" s="2">
        <v>4.4480100000000004E-4</v>
      </c>
      <c r="H492" s="2">
        <v>4.4480101359374173E-4</v>
      </c>
    </row>
    <row r="493" spans="1:8" x14ac:dyDescent="0.2">
      <c r="A493" s="7" t="s">
        <v>1583</v>
      </c>
      <c r="B493" s="7" t="s">
        <v>1345</v>
      </c>
      <c r="C493" s="7" t="s">
        <v>1345</v>
      </c>
      <c r="D493" s="7" t="s">
        <v>1346</v>
      </c>
      <c r="F493" s="7" t="s">
        <v>2628</v>
      </c>
      <c r="G493" s="2">
        <v>0</v>
      </c>
      <c r="H493" s="2">
        <v>5.2286003659501867</v>
      </c>
    </row>
    <row r="494" spans="1:8" x14ac:dyDescent="0.2">
      <c r="A494" s="7" t="s">
        <v>1788</v>
      </c>
      <c r="B494" s="7" t="s">
        <v>1348</v>
      </c>
      <c r="C494" s="7" t="s">
        <v>1345</v>
      </c>
      <c r="D494" s="7" t="s">
        <v>1353</v>
      </c>
      <c r="F494" s="7" t="s">
        <v>2629</v>
      </c>
      <c r="G494" s="2">
        <v>0</v>
      </c>
      <c r="H494" s="2">
        <v>4.4816574565229548</v>
      </c>
    </row>
    <row r="495" spans="1:8" x14ac:dyDescent="0.2">
      <c r="A495" s="7" t="s">
        <v>1757</v>
      </c>
      <c r="B495" s="7" t="s">
        <v>1345</v>
      </c>
      <c r="C495" s="7" t="s">
        <v>1348</v>
      </c>
      <c r="D495" s="7" t="s">
        <v>1349</v>
      </c>
      <c r="F495" s="7" t="s">
        <v>2630</v>
      </c>
      <c r="G495" s="2">
        <v>0</v>
      </c>
      <c r="H495" s="2">
        <v>5.8789770244740058</v>
      </c>
    </row>
    <row r="496" spans="1:8" x14ac:dyDescent="0.2">
      <c r="A496" s="7" t="s">
        <v>1760</v>
      </c>
      <c r="B496" s="7" t="s">
        <v>1345</v>
      </c>
      <c r="C496" s="7" t="s">
        <v>1345</v>
      </c>
      <c r="D496" s="7" t="s">
        <v>1346</v>
      </c>
      <c r="F496" s="7" t="s">
        <v>2631</v>
      </c>
      <c r="G496" s="2">
        <v>0</v>
      </c>
      <c r="H496" s="2">
        <v>3.9214502744694286</v>
      </c>
    </row>
    <row r="497" spans="1:8" x14ac:dyDescent="0.2">
      <c r="A497" s="7" t="s">
        <v>1759</v>
      </c>
      <c r="B497" s="7" t="s">
        <v>1345</v>
      </c>
      <c r="C497" s="7" t="s">
        <v>1345</v>
      </c>
      <c r="D497" s="7" t="s">
        <v>1346</v>
      </c>
      <c r="F497" s="7" t="s">
        <v>2632</v>
      </c>
      <c r="G497" s="2">
        <v>0</v>
      </c>
      <c r="H497" s="2">
        <v>5.0976298351600295</v>
      </c>
    </row>
    <row r="498" spans="1:8" x14ac:dyDescent="0.2">
      <c r="A498" s="7" t="s">
        <v>1888</v>
      </c>
      <c r="B498" s="7" t="s">
        <v>1345</v>
      </c>
      <c r="C498" s="7" t="s">
        <v>1345</v>
      </c>
      <c r="D498" s="7" t="s">
        <v>1346</v>
      </c>
      <c r="F498" s="7" t="s">
        <v>2633</v>
      </c>
      <c r="G498" s="2">
        <v>0</v>
      </c>
      <c r="H498" s="2">
        <v>3.485733577325075</v>
      </c>
    </row>
    <row r="499" spans="1:8" x14ac:dyDescent="0.2">
      <c r="A499" s="7" t="s">
        <v>1707</v>
      </c>
      <c r="B499" s="7" t="s">
        <v>1348</v>
      </c>
      <c r="C499" s="7" t="s">
        <v>1345</v>
      </c>
      <c r="D499" s="7" t="s">
        <v>1353</v>
      </c>
      <c r="F499" s="7" t="s">
        <v>2634</v>
      </c>
      <c r="G499" s="2">
        <v>0</v>
      </c>
      <c r="H499" s="2">
        <v>3.1371602196011898</v>
      </c>
    </row>
    <row r="500" spans="1:8" x14ac:dyDescent="0.2">
      <c r="A500" s="7" t="s">
        <v>1441</v>
      </c>
      <c r="B500" s="7" t="s">
        <v>1345</v>
      </c>
      <c r="C500" s="7" t="s">
        <v>1345</v>
      </c>
      <c r="D500" s="7" t="s">
        <v>1346</v>
      </c>
      <c r="F500" s="7" t="s">
        <v>2635</v>
      </c>
      <c r="G500" s="2">
        <v>0</v>
      </c>
      <c r="H500" s="2">
        <v>2.8519638359917656</v>
      </c>
    </row>
    <row r="501" spans="1:8" x14ac:dyDescent="0.2">
      <c r="A501" s="7" t="s">
        <v>1468</v>
      </c>
      <c r="B501" s="7" t="s">
        <v>1345</v>
      </c>
      <c r="C501" s="7" t="s">
        <v>1345</v>
      </c>
      <c r="D501" s="7" t="s">
        <v>1346</v>
      </c>
      <c r="F501" s="7" t="s">
        <v>2636</v>
      </c>
      <c r="G501" s="2">
        <v>0</v>
      </c>
      <c r="H501" s="2">
        <v>2.614300182976053</v>
      </c>
    </row>
    <row r="502" spans="1:8" x14ac:dyDescent="0.2">
      <c r="A502" s="7" t="s">
        <v>2036</v>
      </c>
      <c r="B502" s="7" t="s">
        <v>1345</v>
      </c>
      <c r="C502" s="7" t="s">
        <v>1345</v>
      </c>
      <c r="D502" s="7" t="s">
        <v>1346</v>
      </c>
      <c r="F502" s="7" t="s">
        <v>2637</v>
      </c>
      <c r="G502" s="2">
        <v>0</v>
      </c>
      <c r="H502" s="2">
        <v>2.4132001688909916</v>
      </c>
    </row>
    <row r="503" spans="1:8" x14ac:dyDescent="0.2">
      <c r="A503" s="7" t="s">
        <v>2037</v>
      </c>
      <c r="B503" s="7" t="s">
        <v>1345</v>
      </c>
      <c r="C503" s="7" t="s">
        <v>1345</v>
      </c>
      <c r="D503" s="7" t="s">
        <v>1346</v>
      </c>
      <c r="F503" s="7" t="s">
        <v>2638</v>
      </c>
      <c r="G503" s="2">
        <v>1.7615542963199997E-2</v>
      </c>
      <c r="H503" s="2">
        <v>1.7615543501555992E-2</v>
      </c>
    </row>
    <row r="504" spans="1:8" x14ac:dyDescent="0.2">
      <c r="A504" s="7" t="s">
        <v>2038</v>
      </c>
      <c r="B504" s="7" t="s">
        <v>1345</v>
      </c>
      <c r="C504" s="7" t="s">
        <v>1345</v>
      </c>
      <c r="D504" s="7" t="s">
        <v>1346</v>
      </c>
      <c r="F504" s="7" t="s">
        <v>2639</v>
      </c>
      <c r="G504" s="2">
        <v>0</v>
      </c>
      <c r="H504" s="2">
        <v>15.685801097883882</v>
      </c>
    </row>
    <row r="505" spans="1:8" x14ac:dyDescent="0.2">
      <c r="A505" s="7" t="s">
        <v>2039</v>
      </c>
      <c r="B505" s="7" t="s">
        <v>1345</v>
      </c>
      <c r="C505" s="7" t="s">
        <v>1345</v>
      </c>
      <c r="D505" s="7" t="s">
        <v>1346</v>
      </c>
      <c r="F505" s="7" t="s">
        <v>2640</v>
      </c>
      <c r="G505" s="2">
        <v>0</v>
      </c>
      <c r="H505" s="2">
        <v>5.2286003659502285</v>
      </c>
    </row>
    <row r="506" spans="1:8" x14ac:dyDescent="0.2">
      <c r="A506" s="7" t="s">
        <v>2040</v>
      </c>
      <c r="B506" s="7" t="s">
        <v>1345</v>
      </c>
      <c r="C506" s="7" t="s">
        <v>1345</v>
      </c>
      <c r="D506" s="7" t="s">
        <v>1346</v>
      </c>
      <c r="F506" s="7" t="s">
        <v>2641</v>
      </c>
      <c r="G506" s="2">
        <v>-5.5691459173999647E-2</v>
      </c>
      <c r="H506" s="2">
        <v>4.4259659990459568</v>
      </c>
    </row>
    <row r="507" spans="1:8" x14ac:dyDescent="0.2">
      <c r="A507" s="7" t="s">
        <v>2041</v>
      </c>
      <c r="B507" s="7" t="s">
        <v>1345</v>
      </c>
      <c r="C507" s="7" t="s">
        <v>1345</v>
      </c>
      <c r="D507" s="7" t="s">
        <v>1346</v>
      </c>
      <c r="F507" s="7" t="s">
        <v>2642</v>
      </c>
      <c r="G507" s="2">
        <v>0</v>
      </c>
      <c r="H507" s="2">
        <v>5.8789770244740112</v>
      </c>
    </row>
    <row r="508" spans="1:8" x14ac:dyDescent="0.2">
      <c r="A508" s="7" t="s">
        <v>2042</v>
      </c>
      <c r="B508" s="7" t="s">
        <v>1345</v>
      </c>
      <c r="C508" s="7" t="s">
        <v>1345</v>
      </c>
      <c r="D508" s="7" t="s">
        <v>1346</v>
      </c>
      <c r="F508" s="7" t="s">
        <v>2643</v>
      </c>
      <c r="G508" s="2">
        <v>0</v>
      </c>
      <c r="H508" s="2">
        <v>3.9214502744694073</v>
      </c>
    </row>
    <row r="509" spans="1:8" x14ac:dyDescent="0.2">
      <c r="A509" s="7" t="s">
        <v>2043</v>
      </c>
      <c r="B509" s="7" t="s">
        <v>1345</v>
      </c>
      <c r="C509" s="7" t="s">
        <v>1345</v>
      </c>
      <c r="D509" s="7" t="s">
        <v>1346</v>
      </c>
      <c r="F509" s="7" t="s">
        <v>2644</v>
      </c>
      <c r="G509" s="2">
        <v>0</v>
      </c>
      <c r="H509" s="2">
        <v>5.097629835159978</v>
      </c>
    </row>
    <row r="510" spans="1:8" x14ac:dyDescent="0.2">
      <c r="A510" s="7" t="s">
        <v>2044</v>
      </c>
      <c r="B510" s="7" t="s">
        <v>1345</v>
      </c>
      <c r="C510" s="7" t="s">
        <v>1345</v>
      </c>
      <c r="D510" s="7" t="s">
        <v>1346</v>
      </c>
      <c r="F510" s="7" t="s">
        <v>2645</v>
      </c>
      <c r="G510" s="2">
        <v>0</v>
      </c>
      <c r="H510" s="2">
        <v>3.4857335773250497</v>
      </c>
    </row>
    <row r="511" spans="1:8" x14ac:dyDescent="0.2">
      <c r="A511" s="7" t="s">
        <v>1606</v>
      </c>
      <c r="B511" s="7" t="s">
        <v>1345</v>
      </c>
      <c r="C511" s="7" t="s">
        <v>1345</v>
      </c>
      <c r="D511" s="7" t="s">
        <v>1346</v>
      </c>
      <c r="F511" s="7" t="s">
        <v>2646</v>
      </c>
      <c r="G511" s="2">
        <v>0</v>
      </c>
      <c r="H511" s="2">
        <v>3.1371602196012418</v>
      </c>
    </row>
    <row r="512" spans="1:8" x14ac:dyDescent="0.2">
      <c r="A512" s="7" t="s">
        <v>2082</v>
      </c>
      <c r="B512" s="7" t="s">
        <v>1345</v>
      </c>
      <c r="C512" s="7" t="s">
        <v>1345</v>
      </c>
      <c r="D512" s="7" t="s">
        <v>1346</v>
      </c>
      <c r="F512" s="7" t="s">
        <v>2647</v>
      </c>
      <c r="G512" s="2">
        <v>0</v>
      </c>
      <c r="H512" s="2">
        <v>2.8519638359917963</v>
      </c>
    </row>
    <row r="513" spans="1:8" x14ac:dyDescent="0.2">
      <c r="A513" s="7" t="s">
        <v>2023</v>
      </c>
      <c r="B513" s="7" t="s">
        <v>1345</v>
      </c>
      <c r="C513" s="7" t="s">
        <v>1348</v>
      </c>
      <c r="D513" s="7" t="s">
        <v>1349</v>
      </c>
      <c r="F513" s="7" t="s">
        <v>2648</v>
      </c>
      <c r="G513" s="2">
        <v>0</v>
      </c>
      <c r="H513" s="2">
        <v>2.6143001829760806</v>
      </c>
    </row>
    <row r="514" spans="1:8" x14ac:dyDescent="0.2">
      <c r="A514" s="7" t="s">
        <v>2010</v>
      </c>
      <c r="B514" s="7" t="s">
        <v>1345</v>
      </c>
      <c r="C514" s="7" t="s">
        <v>1345</v>
      </c>
      <c r="D514" s="7" t="s">
        <v>1346</v>
      </c>
      <c r="F514" s="7" t="s">
        <v>2649</v>
      </c>
      <c r="G514" s="2">
        <v>0</v>
      </c>
      <c r="H514" s="2">
        <v>2.4132001688909668</v>
      </c>
    </row>
    <row r="515" spans="1:8" x14ac:dyDescent="0.2">
      <c r="A515" s="7" t="s">
        <v>1785</v>
      </c>
      <c r="B515" s="7" t="s">
        <v>1345</v>
      </c>
      <c r="C515" s="7" t="s">
        <v>1348</v>
      </c>
      <c r="D515" s="7" t="s">
        <v>1349</v>
      </c>
      <c r="F515" s="7" t="s">
        <v>2650</v>
      </c>
      <c r="G515" s="2">
        <v>0</v>
      </c>
      <c r="H515" s="2">
        <v>31.371602196214781</v>
      </c>
    </row>
    <row r="516" spans="1:8" x14ac:dyDescent="0.2">
      <c r="A516" s="7" t="s">
        <v>2115</v>
      </c>
      <c r="B516" s="7" t="s">
        <v>1348</v>
      </c>
      <c r="C516" s="7" t="s">
        <v>1348</v>
      </c>
      <c r="D516" s="7" t="s">
        <v>1351</v>
      </c>
      <c r="F516" s="7" t="s">
        <v>2651</v>
      </c>
      <c r="G516" s="2">
        <v>-31.371602196021854</v>
      </c>
      <c r="H516" s="2">
        <v>31.371602196438971</v>
      </c>
    </row>
    <row r="517" spans="1:8" x14ac:dyDescent="0.2">
      <c r="A517" s="7" t="s">
        <v>1350</v>
      </c>
      <c r="B517" s="7" t="s">
        <v>1348</v>
      </c>
      <c r="C517" s="7" t="s">
        <v>1348</v>
      </c>
      <c r="D517" s="7" t="s">
        <v>1351</v>
      </c>
      <c r="F517" s="7" t="s">
        <v>2652</v>
      </c>
      <c r="G517" s="2">
        <v>-31.371602196148501</v>
      </c>
      <c r="H517" s="2">
        <v>5.2286003658996378</v>
      </c>
    </row>
    <row r="518" spans="1:8" x14ac:dyDescent="0.2">
      <c r="A518" s="7" t="s">
        <v>1687</v>
      </c>
      <c r="B518" s="7" t="s">
        <v>1348</v>
      </c>
      <c r="C518" s="7" t="s">
        <v>1348</v>
      </c>
      <c r="D518" s="7" t="s">
        <v>1351</v>
      </c>
      <c r="F518" s="7" t="s">
        <v>2653</v>
      </c>
      <c r="G518" s="2">
        <v>0</v>
      </c>
      <c r="H518" s="2">
        <v>5.2286003659672486</v>
      </c>
    </row>
    <row r="519" spans="1:8" x14ac:dyDescent="0.2">
      <c r="A519" s="7" t="s">
        <v>1965</v>
      </c>
      <c r="B519" s="7" t="s">
        <v>1348</v>
      </c>
      <c r="C519" s="7" t="s">
        <v>1348</v>
      </c>
      <c r="D519" s="7" t="s">
        <v>1351</v>
      </c>
      <c r="F519" s="7" t="s">
        <v>2654</v>
      </c>
      <c r="G519" s="2">
        <v>0</v>
      </c>
      <c r="H519" s="2">
        <v>5.2286003659672486</v>
      </c>
    </row>
    <row r="520" spans="1:8" x14ac:dyDescent="0.2">
      <c r="A520" s="7" t="s">
        <v>1698</v>
      </c>
      <c r="B520" s="7" t="s">
        <v>1345</v>
      </c>
      <c r="C520" s="7" t="s">
        <v>1348</v>
      </c>
      <c r="D520" s="7" t="s">
        <v>1349</v>
      </c>
      <c r="F520" s="7" t="s">
        <v>2655</v>
      </c>
      <c r="G520" s="2">
        <v>0</v>
      </c>
      <c r="H520" s="2">
        <v>31.371602196438936</v>
      </c>
    </row>
    <row r="521" spans="1:8" x14ac:dyDescent="0.2">
      <c r="A521" s="7" t="s">
        <v>1566</v>
      </c>
      <c r="B521" s="7" t="s">
        <v>1345</v>
      </c>
      <c r="C521" s="7" t="s">
        <v>1345</v>
      </c>
      <c r="D521" s="7" t="s">
        <v>1346</v>
      </c>
      <c r="F521" s="7" t="s">
        <v>2656</v>
      </c>
      <c r="G521" s="2">
        <v>0</v>
      </c>
      <c r="H521" s="2">
        <v>31.371602196214734</v>
      </c>
    </row>
    <row r="522" spans="1:8" x14ac:dyDescent="0.2">
      <c r="A522" s="7" t="s">
        <v>2131</v>
      </c>
      <c r="B522" s="7" t="s">
        <v>1345</v>
      </c>
      <c r="C522" s="7" t="s">
        <v>1345</v>
      </c>
      <c r="D522" s="7" t="s">
        <v>1346</v>
      </c>
      <c r="F522" s="7" t="s">
        <v>2657</v>
      </c>
      <c r="G522" s="2">
        <v>0</v>
      </c>
      <c r="H522" s="2">
        <v>0</v>
      </c>
    </row>
    <row r="523" spans="1:8" x14ac:dyDescent="0.2">
      <c r="A523" s="7" t="s">
        <v>1700</v>
      </c>
      <c r="B523" s="7" t="s">
        <v>1348</v>
      </c>
      <c r="C523" s="7" t="s">
        <v>1348</v>
      </c>
      <c r="D523" s="7" t="s">
        <v>1351</v>
      </c>
      <c r="F523" s="7" t="s">
        <v>2658</v>
      </c>
      <c r="G523" s="2">
        <v>0</v>
      </c>
      <c r="H523" s="2">
        <v>0</v>
      </c>
    </row>
    <row r="524" spans="1:8" x14ac:dyDescent="0.2">
      <c r="A524" s="7" t="s">
        <v>1573</v>
      </c>
      <c r="B524" s="7" t="s">
        <v>1345</v>
      </c>
      <c r="C524" s="7" t="s">
        <v>1348</v>
      </c>
      <c r="D524" s="7" t="s">
        <v>1349</v>
      </c>
      <c r="F524" s="7" t="s">
        <v>2659</v>
      </c>
      <c r="G524" s="2">
        <v>0</v>
      </c>
      <c r="H524" s="2">
        <v>0</v>
      </c>
    </row>
    <row r="525" spans="1:8" x14ac:dyDescent="0.2">
      <c r="A525" s="7" t="s">
        <v>1442</v>
      </c>
      <c r="B525" s="7" t="s">
        <v>1345</v>
      </c>
      <c r="C525" s="7" t="s">
        <v>1345</v>
      </c>
      <c r="D525" s="7" t="s">
        <v>1346</v>
      </c>
      <c r="F525" s="7" t="s">
        <v>2660</v>
      </c>
      <c r="G525" s="2">
        <v>0</v>
      </c>
      <c r="H525" s="2">
        <v>0</v>
      </c>
    </row>
    <row r="526" spans="1:8" x14ac:dyDescent="0.2">
      <c r="A526" s="7" t="s">
        <v>1974</v>
      </c>
      <c r="B526" s="7" t="s">
        <v>1345</v>
      </c>
      <c r="C526" s="7" t="s">
        <v>1348</v>
      </c>
      <c r="D526" s="7" t="s">
        <v>1349</v>
      </c>
      <c r="F526" s="7" t="s">
        <v>2661</v>
      </c>
      <c r="G526" s="2">
        <v>4.201637110271272</v>
      </c>
      <c r="H526" s="2">
        <v>9.8115509483447685</v>
      </c>
    </row>
    <row r="527" spans="1:8" x14ac:dyDescent="0.2">
      <c r="A527" s="7" t="s">
        <v>1387</v>
      </c>
      <c r="B527" s="7" t="s">
        <v>1348</v>
      </c>
      <c r="C527" s="7" t="s">
        <v>1348</v>
      </c>
      <c r="D527" s="7" t="s">
        <v>1351</v>
      </c>
      <c r="F527" s="7" t="s">
        <v>2662</v>
      </c>
      <c r="G527" s="2">
        <v>0</v>
      </c>
      <c r="H527" s="2">
        <v>0</v>
      </c>
    </row>
    <row r="528" spans="1:8" x14ac:dyDescent="0.2">
      <c r="A528" s="7" t="s">
        <v>1388</v>
      </c>
      <c r="B528" s="7" t="s">
        <v>1348</v>
      </c>
      <c r="C528" s="7" t="s">
        <v>1348</v>
      </c>
      <c r="D528" s="7" t="s">
        <v>1351</v>
      </c>
      <c r="F528" s="7" t="s">
        <v>2663</v>
      </c>
      <c r="G528" s="2">
        <v>2.100818555135636</v>
      </c>
      <c r="H528" s="2">
        <v>4.9057754741723842</v>
      </c>
    </row>
    <row r="529" spans="1:8" x14ac:dyDescent="0.2">
      <c r="A529" s="7" t="s">
        <v>1936</v>
      </c>
      <c r="B529" s="7" t="s">
        <v>1345</v>
      </c>
      <c r="C529" s="7" t="s">
        <v>1348</v>
      </c>
      <c r="D529" s="7" t="s">
        <v>1349</v>
      </c>
      <c r="F529" s="7" t="s">
        <v>2664</v>
      </c>
      <c r="G529" s="2">
        <v>2.1067248825225562</v>
      </c>
      <c r="H529" s="2">
        <v>5.9057754741920503</v>
      </c>
    </row>
    <row r="530" spans="1:8" x14ac:dyDescent="0.2">
      <c r="A530" s="7" t="s">
        <v>2029</v>
      </c>
      <c r="B530" s="7" t="s">
        <v>1345</v>
      </c>
      <c r="C530" s="7" t="s">
        <v>1345</v>
      </c>
      <c r="D530" s="7" t="s">
        <v>1346</v>
      </c>
      <c r="F530" s="7" t="s">
        <v>2665</v>
      </c>
      <c r="G530" s="2">
        <v>2.100818555135636</v>
      </c>
      <c r="H530" s="2">
        <v>4.9057754741723842</v>
      </c>
    </row>
    <row r="531" spans="1:8" x14ac:dyDescent="0.2">
      <c r="A531" s="7" t="s">
        <v>1878</v>
      </c>
      <c r="B531" s="7" t="s">
        <v>1348</v>
      </c>
      <c r="C531" s="7" t="s">
        <v>1345</v>
      </c>
      <c r="D531" s="7" t="s">
        <v>1353</v>
      </c>
      <c r="F531" s="7" t="s">
        <v>2666</v>
      </c>
      <c r="G531" s="2">
        <v>0</v>
      </c>
      <c r="H531" s="2">
        <v>0</v>
      </c>
    </row>
    <row r="532" spans="1:8" x14ac:dyDescent="0.2">
      <c r="A532" s="7" t="s">
        <v>1699</v>
      </c>
      <c r="B532" s="7" t="s">
        <v>1345</v>
      </c>
      <c r="C532" s="7" t="s">
        <v>1345</v>
      </c>
      <c r="D532" s="7" t="s">
        <v>1346</v>
      </c>
      <c r="F532" s="7" t="s">
        <v>2667</v>
      </c>
      <c r="G532" s="2">
        <v>2.100818555135636</v>
      </c>
      <c r="H532" s="2">
        <v>4.9057754741723842</v>
      </c>
    </row>
    <row r="533" spans="1:8" x14ac:dyDescent="0.2">
      <c r="A533" s="7" t="s">
        <v>1680</v>
      </c>
      <c r="B533" s="7" t="s">
        <v>1345</v>
      </c>
      <c r="C533" s="7" t="s">
        <v>1345</v>
      </c>
      <c r="D533" s="7" t="s">
        <v>1346</v>
      </c>
      <c r="F533" s="7" t="s">
        <v>2668</v>
      </c>
      <c r="G533" s="2">
        <v>2.100818555135636</v>
      </c>
      <c r="H533" s="2">
        <v>4.9057754741723842</v>
      </c>
    </row>
    <row r="534" spans="1:8" x14ac:dyDescent="0.2">
      <c r="A534" s="7" t="s">
        <v>1998</v>
      </c>
      <c r="B534" s="7" t="s">
        <v>1345</v>
      </c>
      <c r="C534" s="7" t="s">
        <v>1345</v>
      </c>
      <c r="D534" s="7" t="s">
        <v>1346</v>
      </c>
      <c r="F534" s="7" t="s">
        <v>2669</v>
      </c>
      <c r="G534" s="2">
        <v>2.100818555135636</v>
      </c>
      <c r="H534" s="2">
        <v>4.9057754741723842</v>
      </c>
    </row>
    <row r="535" spans="1:8" x14ac:dyDescent="0.2">
      <c r="A535" s="7" t="s">
        <v>1999</v>
      </c>
      <c r="B535" s="7" t="s">
        <v>1345</v>
      </c>
      <c r="C535" s="7" t="s">
        <v>1345</v>
      </c>
      <c r="D535" s="7" t="s">
        <v>1346</v>
      </c>
      <c r="F535" s="7" t="s">
        <v>2670</v>
      </c>
      <c r="G535" s="2">
        <v>0</v>
      </c>
      <c r="H535" s="2">
        <v>0</v>
      </c>
    </row>
    <row r="536" spans="1:8" x14ac:dyDescent="0.2">
      <c r="A536" s="7" t="s">
        <v>1997</v>
      </c>
      <c r="B536" s="7" t="s">
        <v>1345</v>
      </c>
      <c r="C536" s="7" t="s">
        <v>1345</v>
      </c>
      <c r="D536" s="7" t="s">
        <v>1346</v>
      </c>
      <c r="F536" s="7" t="s">
        <v>2671</v>
      </c>
      <c r="G536" s="2">
        <v>2.100818555135636</v>
      </c>
      <c r="H536" s="2">
        <v>4.9057754741723842</v>
      </c>
    </row>
    <row r="537" spans="1:8" x14ac:dyDescent="0.2">
      <c r="A537" s="7" t="s">
        <v>1890</v>
      </c>
      <c r="B537" s="7" t="s">
        <v>1345</v>
      </c>
      <c r="C537" s="7" t="s">
        <v>1345</v>
      </c>
      <c r="D537" s="7" t="s">
        <v>1346</v>
      </c>
      <c r="F537" s="7" t="s">
        <v>2672</v>
      </c>
      <c r="G537" s="2">
        <v>0</v>
      </c>
      <c r="H537" s="2">
        <v>2.4132001688909916</v>
      </c>
    </row>
    <row r="538" spans="1:8" x14ac:dyDescent="0.2">
      <c r="A538" s="7" t="s">
        <v>1638</v>
      </c>
      <c r="B538" s="7" t="s">
        <v>1345</v>
      </c>
      <c r="C538" s="7" t="s">
        <v>1345</v>
      </c>
      <c r="D538" s="7" t="s">
        <v>1346</v>
      </c>
      <c r="F538" s="7" t="s">
        <v>2673</v>
      </c>
      <c r="G538" s="2">
        <v>8.5896690170712137E-2</v>
      </c>
      <c r="H538" s="2">
        <v>2.7001968828534868</v>
      </c>
    </row>
    <row r="539" spans="1:8" x14ac:dyDescent="0.2">
      <c r="A539" s="7" t="s">
        <v>1907</v>
      </c>
      <c r="B539" s="7" t="s">
        <v>1345</v>
      </c>
      <c r="C539" s="7" t="s">
        <v>1348</v>
      </c>
      <c r="D539" s="7" t="s">
        <v>1349</v>
      </c>
      <c r="F539" s="7" t="s">
        <v>2674</v>
      </c>
      <c r="G539" s="2">
        <v>0.18940892330462428</v>
      </c>
      <c r="H539" s="2">
        <v>3.0413727787505085</v>
      </c>
    </row>
    <row r="540" spans="1:8" x14ac:dyDescent="0.2">
      <c r="A540" s="7" t="s">
        <v>1659</v>
      </c>
      <c r="B540" s="7" t="s">
        <v>1348</v>
      </c>
      <c r="C540" s="7" t="s">
        <v>1348</v>
      </c>
      <c r="D540" s="7" t="s">
        <v>1351</v>
      </c>
      <c r="F540" s="7" t="s">
        <v>2675</v>
      </c>
      <c r="G540" s="2">
        <v>0.18940892330462428</v>
      </c>
      <c r="H540" s="2">
        <v>3.3265691623247142</v>
      </c>
    </row>
    <row r="541" spans="1:8" x14ac:dyDescent="0.2">
      <c r="A541" s="7" t="s">
        <v>1548</v>
      </c>
      <c r="B541" s="7" t="s">
        <v>1345</v>
      </c>
      <c r="C541" s="7" t="s">
        <v>1348</v>
      </c>
      <c r="D541" s="7" t="s">
        <v>1349</v>
      </c>
      <c r="F541" s="7" t="s">
        <v>2676</v>
      </c>
      <c r="G541" s="2">
        <v>0.27530561347533639</v>
      </c>
      <c r="H541" s="2">
        <v>3.7610392199963467</v>
      </c>
    </row>
    <row r="542" spans="1:8" x14ac:dyDescent="0.2">
      <c r="A542" s="7" t="s">
        <v>1463</v>
      </c>
      <c r="B542" s="7" t="s">
        <v>1345</v>
      </c>
      <c r="C542" s="7" t="s">
        <v>1345</v>
      </c>
      <c r="D542" s="7" t="s">
        <v>1346</v>
      </c>
      <c r="F542" s="7" t="s">
        <v>2677</v>
      </c>
      <c r="G542" s="2">
        <v>0.37881784660924855</v>
      </c>
      <c r="H542" s="2">
        <v>4.3002681600008472</v>
      </c>
    </row>
    <row r="543" spans="1:8" x14ac:dyDescent="0.2">
      <c r="A543" s="7" t="s">
        <v>1956</v>
      </c>
      <c r="B543" s="7" t="s">
        <v>1345</v>
      </c>
      <c r="C543" s="7" t="s">
        <v>1345</v>
      </c>
      <c r="D543" s="7" t="s">
        <v>1346</v>
      </c>
      <c r="F543" s="7" t="s">
        <v>2678</v>
      </c>
      <c r="G543" s="2">
        <v>0.53015085540507279</v>
      </c>
      <c r="H543" s="2">
        <v>5.0118083702863014</v>
      </c>
    </row>
    <row r="544" spans="1:8" x14ac:dyDescent="0.2">
      <c r="A544" s="7" t="s">
        <v>1344</v>
      </c>
      <c r="B544" s="7" t="s">
        <v>1345</v>
      </c>
      <c r="C544" s="7" t="s">
        <v>1345</v>
      </c>
      <c r="D544" s="7" t="s">
        <v>1346</v>
      </c>
      <c r="F544" s="7" t="s">
        <v>2679</v>
      </c>
      <c r="G544" s="2">
        <v>0.53015085540507279</v>
      </c>
      <c r="H544" s="2">
        <v>5.7587512797126408</v>
      </c>
    </row>
    <row r="545" spans="1:8" x14ac:dyDescent="0.2">
      <c r="A545" s="7" t="s">
        <v>1775</v>
      </c>
      <c r="B545" s="7" t="s">
        <v>1345</v>
      </c>
      <c r="C545" s="7" t="s">
        <v>1345</v>
      </c>
      <c r="D545" s="7" t="s">
        <v>1346</v>
      </c>
      <c r="F545" s="7" t="s">
        <v>2680</v>
      </c>
      <c r="G545" s="2">
        <v>0.53015085540507279</v>
      </c>
      <c r="H545" s="2">
        <v>5.7587512796762113</v>
      </c>
    </row>
    <row r="546" spans="1:8" x14ac:dyDescent="0.2">
      <c r="A546" s="7" t="s">
        <v>1487</v>
      </c>
      <c r="B546" s="7" t="s">
        <v>1348</v>
      </c>
      <c r="C546" s="7" t="s">
        <v>1348</v>
      </c>
      <c r="D546" s="7" t="s">
        <v>1351</v>
      </c>
      <c r="F546" s="7" t="s">
        <v>2681</v>
      </c>
      <c r="G546" s="2">
        <v>0.53015085540507279</v>
      </c>
      <c r="H546" s="2">
        <v>5.7587512796762113</v>
      </c>
    </row>
    <row r="547" spans="1:8" x14ac:dyDescent="0.2">
      <c r="A547" s="7" t="s">
        <v>2132</v>
      </c>
      <c r="B547" s="7" t="s">
        <v>1345</v>
      </c>
      <c r="C547" s="7" t="s">
        <v>1345</v>
      </c>
      <c r="D547" s="7" t="s">
        <v>1346</v>
      </c>
      <c r="F547" s="7" t="s">
        <v>2682</v>
      </c>
      <c r="G547" s="2">
        <v>0.53015085540507279</v>
      </c>
      <c r="H547" s="2">
        <v>5.7587512796762113</v>
      </c>
    </row>
    <row r="548" spans="1:8" x14ac:dyDescent="0.2">
      <c r="A548" s="7" t="s">
        <v>1669</v>
      </c>
      <c r="B548" s="7" t="s">
        <v>1345</v>
      </c>
      <c r="C548" s="7" t="s">
        <v>1345</v>
      </c>
      <c r="D548" s="7" t="s">
        <v>1346</v>
      </c>
      <c r="F548" s="7" t="s">
        <v>2683</v>
      </c>
      <c r="G548" s="2">
        <v>0.53015085540507279</v>
      </c>
      <c r="H548" s="2">
        <v>16.215952011663024</v>
      </c>
    </row>
    <row r="549" spans="1:8" x14ac:dyDescent="0.2">
      <c r="A549" s="7" t="s">
        <v>1736</v>
      </c>
      <c r="B549" s="7" t="s">
        <v>1348</v>
      </c>
      <c r="C549" s="7" t="s">
        <v>1348</v>
      </c>
      <c r="D549" s="7" t="s">
        <v>1351</v>
      </c>
      <c r="F549" s="7" t="s">
        <v>2684</v>
      </c>
      <c r="G549" s="2">
        <v>0.53015085540507279</v>
      </c>
      <c r="H549" s="2">
        <v>16.215952011663024</v>
      </c>
    </row>
    <row r="550" spans="1:8" x14ac:dyDescent="0.2">
      <c r="A550" s="7" t="s">
        <v>1735</v>
      </c>
      <c r="B550" s="7" t="s">
        <v>1348</v>
      </c>
      <c r="C550" s="7" t="s">
        <v>1348</v>
      </c>
      <c r="D550" s="7" t="s">
        <v>1351</v>
      </c>
      <c r="F550" s="7" t="s">
        <v>2685</v>
      </c>
      <c r="G550" s="2">
        <v>0.1094183822705852</v>
      </c>
      <c r="H550" s="2">
        <v>6.2011420780364759</v>
      </c>
    </row>
    <row r="551" spans="1:8" x14ac:dyDescent="0.2">
      <c r="A551" s="7" t="s">
        <v>1629</v>
      </c>
      <c r="B551" s="7" t="s">
        <v>1345</v>
      </c>
      <c r="C551" s="7" t="s">
        <v>1348</v>
      </c>
      <c r="D551" s="7" t="s">
        <v>1349</v>
      </c>
      <c r="F551" s="7" t="s">
        <v>2686</v>
      </c>
      <c r="G551" s="2">
        <v>0</v>
      </c>
      <c r="H551" s="2">
        <v>4.9529210994715287</v>
      </c>
    </row>
    <row r="552" spans="1:8" x14ac:dyDescent="0.2">
      <c r="A552" s="7" t="s">
        <v>2062</v>
      </c>
      <c r="B552" s="7" t="s">
        <v>1345</v>
      </c>
      <c r="C552" s="7" t="s">
        <v>1345</v>
      </c>
      <c r="D552" s="7" t="s">
        <v>1346</v>
      </c>
      <c r="F552" s="7" t="s">
        <v>2687</v>
      </c>
      <c r="G552" s="2">
        <v>0</v>
      </c>
      <c r="H552" s="2">
        <v>4.9529210994715287</v>
      </c>
    </row>
    <row r="553" spans="1:8" x14ac:dyDescent="0.2">
      <c r="A553" s="7" t="s">
        <v>1742</v>
      </c>
      <c r="B553" s="7" t="s">
        <v>1345</v>
      </c>
      <c r="C553" s="7" t="s">
        <v>1348</v>
      </c>
      <c r="D553" s="7" t="s">
        <v>1349</v>
      </c>
      <c r="F553" s="7" t="s">
        <v>2688</v>
      </c>
      <c r="G553" s="2">
        <v>0</v>
      </c>
      <c r="H553" s="2">
        <v>4.9529210994715287</v>
      </c>
    </row>
    <row r="554" spans="1:8" x14ac:dyDescent="0.2">
      <c r="A554" s="7" t="s">
        <v>2033</v>
      </c>
      <c r="B554" s="7" t="s">
        <v>1345</v>
      </c>
      <c r="C554" s="7" t="s">
        <v>1348</v>
      </c>
      <c r="D554" s="7" t="s">
        <v>1349</v>
      </c>
      <c r="F554" s="7" t="s">
        <v>2689</v>
      </c>
      <c r="G554" s="2">
        <v>0</v>
      </c>
      <c r="H554" s="2">
        <v>4.9529210994715287</v>
      </c>
    </row>
    <row r="555" spans="1:8" x14ac:dyDescent="0.2">
      <c r="A555" s="7" t="s">
        <v>1884</v>
      </c>
      <c r="B555" s="7" t="s">
        <v>1345</v>
      </c>
      <c r="C555" s="7" t="s">
        <v>1345</v>
      </c>
      <c r="D555" s="7" t="s">
        <v>1346</v>
      </c>
      <c r="F555" s="7" t="s">
        <v>2690</v>
      </c>
      <c r="G555" s="2">
        <v>0</v>
      </c>
      <c r="H555" s="2">
        <v>4.9529210994715287</v>
      </c>
    </row>
    <row r="556" spans="1:8" x14ac:dyDescent="0.2">
      <c r="A556" s="7" t="s">
        <v>1607</v>
      </c>
      <c r="B556" s="7" t="s">
        <v>1345</v>
      </c>
      <c r="C556" s="7" t="s">
        <v>1345</v>
      </c>
      <c r="D556" s="7" t="s">
        <v>1346</v>
      </c>
      <c r="F556" s="7" t="s">
        <v>2691</v>
      </c>
      <c r="G556" s="2">
        <v>1.37591776E-2</v>
      </c>
      <c r="H556" s="2">
        <v>5.6055371434652637</v>
      </c>
    </row>
    <row r="557" spans="1:8" x14ac:dyDescent="0.2">
      <c r="A557" s="7" t="s">
        <v>1384</v>
      </c>
      <c r="B557" s="7" t="s">
        <v>1345</v>
      </c>
      <c r="C557" s="7" t="s">
        <v>1348</v>
      </c>
      <c r="D557" s="7" t="s">
        <v>1349</v>
      </c>
      <c r="F557" s="7" t="s">
        <v>2692</v>
      </c>
      <c r="G557" s="2">
        <v>-42.291167881760316</v>
      </c>
      <c r="H557" s="2">
        <v>-18.110504785651983</v>
      </c>
    </row>
    <row r="558" spans="1:8" x14ac:dyDescent="0.2">
      <c r="A558" s="7" t="s">
        <v>2133</v>
      </c>
      <c r="B558" s="7" t="s">
        <v>1345</v>
      </c>
      <c r="C558" s="7" t="s">
        <v>1348</v>
      </c>
      <c r="D558" s="7" t="s">
        <v>1349</v>
      </c>
      <c r="F558" s="7" t="s">
        <v>2693</v>
      </c>
      <c r="G558" s="2">
        <v>21.008185551356359</v>
      </c>
      <c r="H558" s="2">
        <v>49.057754742842022</v>
      </c>
    </row>
    <row r="559" spans="1:8" x14ac:dyDescent="0.2">
      <c r="A559" s="7" t="s">
        <v>2134</v>
      </c>
      <c r="B559" s="7" t="s">
        <v>1345</v>
      </c>
      <c r="C559" s="7" t="s">
        <v>1348</v>
      </c>
      <c r="D559" s="7" t="s">
        <v>1349</v>
      </c>
      <c r="F559" s="7" t="s">
        <v>2694</v>
      </c>
      <c r="G559" s="2">
        <v>0</v>
      </c>
      <c r="H559" s="2">
        <v>5.5917779656926658</v>
      </c>
    </row>
    <row r="560" spans="1:8" x14ac:dyDescent="0.2">
      <c r="A560" s="7" t="s">
        <v>1527</v>
      </c>
      <c r="B560" s="7" t="s">
        <v>1345</v>
      </c>
      <c r="C560" s="7" t="s">
        <v>1345</v>
      </c>
      <c r="D560" s="7" t="s">
        <v>1346</v>
      </c>
      <c r="F560" s="7" t="s">
        <v>2695</v>
      </c>
      <c r="G560" s="2">
        <v>0</v>
      </c>
      <c r="H560" s="2">
        <v>5.5917779656926658</v>
      </c>
    </row>
    <row r="561" spans="1:8" x14ac:dyDescent="0.2">
      <c r="A561" s="7" t="s">
        <v>1729</v>
      </c>
      <c r="B561" s="7" t="s">
        <v>1345</v>
      </c>
      <c r="C561" s="7" t="s">
        <v>1345</v>
      </c>
      <c r="D561" s="7" t="s">
        <v>1346</v>
      </c>
      <c r="F561" s="7" t="s">
        <v>2696</v>
      </c>
      <c r="G561" s="2">
        <v>0.10351223313391213</v>
      </c>
      <c r="H561" s="2">
        <v>31.475114438001452</v>
      </c>
    </row>
    <row r="562" spans="1:8" x14ac:dyDescent="0.2">
      <c r="A562" s="7" t="s">
        <v>1528</v>
      </c>
      <c r="B562" s="7" t="s">
        <v>1345</v>
      </c>
      <c r="C562" s="7" t="s">
        <v>1345</v>
      </c>
      <c r="D562" s="7" t="s">
        <v>1346</v>
      </c>
      <c r="F562" s="7" t="s">
        <v>2697</v>
      </c>
      <c r="G562" s="2">
        <v>0.10351223313391213</v>
      </c>
      <c r="H562" s="2">
        <v>31.475114438867458</v>
      </c>
    </row>
    <row r="563" spans="1:8" x14ac:dyDescent="0.2">
      <c r="A563" s="7" t="s">
        <v>1464</v>
      </c>
      <c r="B563" s="7" t="s">
        <v>1345</v>
      </c>
      <c r="C563" s="7" t="s">
        <v>1345</v>
      </c>
      <c r="D563" s="7" t="s">
        <v>1346</v>
      </c>
      <c r="F563" s="7" t="s">
        <v>2698</v>
      </c>
      <c r="G563" s="2">
        <v>0.20702446626782425</v>
      </c>
      <c r="H563" s="2">
        <v>5.4356248516666188</v>
      </c>
    </row>
    <row r="564" spans="1:8" x14ac:dyDescent="0.2">
      <c r="A564" s="7" t="s">
        <v>2099</v>
      </c>
      <c r="B564" s="7" t="s">
        <v>1345</v>
      </c>
      <c r="C564" s="7" t="s">
        <v>1345</v>
      </c>
      <c r="D564" s="7" t="s">
        <v>1346</v>
      </c>
      <c r="F564" s="7" t="s">
        <v>2699</v>
      </c>
      <c r="G564" s="2">
        <v>0.20702446626782425</v>
      </c>
      <c r="H564" s="2">
        <v>5.4356248516666188</v>
      </c>
    </row>
    <row r="565" spans="1:8" x14ac:dyDescent="0.2">
      <c r="A565" s="7" t="s">
        <v>2098</v>
      </c>
      <c r="B565" s="7" t="s">
        <v>1345</v>
      </c>
      <c r="C565" s="7" t="s">
        <v>1345</v>
      </c>
      <c r="D565" s="7" t="s">
        <v>1346</v>
      </c>
      <c r="F565" s="7" t="s">
        <v>2700</v>
      </c>
      <c r="G565" s="2">
        <v>0.20702446626782425</v>
      </c>
      <c r="H565" s="2">
        <v>5.4356248516666188</v>
      </c>
    </row>
    <row r="566" spans="1:8" x14ac:dyDescent="0.2">
      <c r="A566" s="7" t="s">
        <v>1804</v>
      </c>
      <c r="B566" s="7" t="s">
        <v>1345</v>
      </c>
      <c r="C566" s="7" t="s">
        <v>1348</v>
      </c>
      <c r="D566" s="7" t="s">
        <v>1349</v>
      </c>
      <c r="F566" s="7" t="s">
        <v>2701</v>
      </c>
      <c r="G566" s="2">
        <v>0.20702446626782425</v>
      </c>
      <c r="H566" s="2">
        <v>5.4356248516666188</v>
      </c>
    </row>
    <row r="567" spans="1:8" x14ac:dyDescent="0.2">
      <c r="A567" s="7" t="s">
        <v>1549</v>
      </c>
      <c r="B567" s="7" t="s">
        <v>1345</v>
      </c>
      <c r="C567" s="7" t="s">
        <v>1345</v>
      </c>
      <c r="D567" s="7" t="s">
        <v>1346</v>
      </c>
      <c r="F567" s="7" t="s">
        <v>2702</v>
      </c>
      <c r="G567" s="2">
        <v>0.20702446626782425</v>
      </c>
      <c r="H567" s="2">
        <v>5.4356248516666188</v>
      </c>
    </row>
    <row r="568" spans="1:8" x14ac:dyDescent="0.2">
      <c r="A568" s="7" t="s">
        <v>1741</v>
      </c>
      <c r="B568" s="7" t="s">
        <v>1345</v>
      </c>
      <c r="C568" s="7" t="s">
        <v>1345</v>
      </c>
      <c r="D568" s="7" t="s">
        <v>1346</v>
      </c>
      <c r="F568" s="7" t="s">
        <v>2703</v>
      </c>
      <c r="G568" s="2">
        <v>0.20702446626782425</v>
      </c>
      <c r="H568" s="2">
        <v>5.4356248516666188</v>
      </c>
    </row>
    <row r="569" spans="1:8" x14ac:dyDescent="0.2">
      <c r="A569" s="7" t="s">
        <v>1704</v>
      </c>
      <c r="B569" s="7" t="s">
        <v>1345</v>
      </c>
      <c r="C569" s="7" t="s">
        <v>1345</v>
      </c>
      <c r="D569" s="7" t="s">
        <v>1346</v>
      </c>
      <c r="F569" s="7" t="s">
        <v>2704</v>
      </c>
      <c r="G569" s="2">
        <v>1.92302299E-2</v>
      </c>
      <c r="H569" s="2">
        <v>5.6110081845189859</v>
      </c>
    </row>
    <row r="570" spans="1:8" x14ac:dyDescent="0.2">
      <c r="A570" s="7" t="s">
        <v>2054</v>
      </c>
      <c r="B570" s="7" t="s">
        <v>1345</v>
      </c>
      <c r="C570" s="7" t="s">
        <v>1348</v>
      </c>
      <c r="D570" s="7" t="s">
        <v>1349</v>
      </c>
      <c r="F570" s="7" t="s">
        <v>2705</v>
      </c>
      <c r="G570" s="2">
        <v>1.92302299E-2</v>
      </c>
      <c r="H570" s="2">
        <v>5.6110081845189859</v>
      </c>
    </row>
    <row r="571" spans="1:8" x14ac:dyDescent="0.2">
      <c r="A571" s="7" t="s">
        <v>1967</v>
      </c>
      <c r="B571" s="7" t="s">
        <v>1345</v>
      </c>
      <c r="C571" s="7" t="s">
        <v>1348</v>
      </c>
      <c r="D571" s="7" t="s">
        <v>1349</v>
      </c>
      <c r="F571" s="7" t="s">
        <v>2706</v>
      </c>
      <c r="G571" s="2">
        <v>5.4710522999812383E-3</v>
      </c>
      <c r="H571" s="2">
        <v>5.4710524672145766E-3</v>
      </c>
    </row>
    <row r="572" spans="1:8" x14ac:dyDescent="0.2">
      <c r="A572" s="7" t="s">
        <v>1543</v>
      </c>
      <c r="B572" s="7" t="s">
        <v>1345</v>
      </c>
      <c r="C572" s="7" t="s">
        <v>1348</v>
      </c>
      <c r="D572" s="7" t="s">
        <v>1349</v>
      </c>
      <c r="F572" s="7" t="s">
        <v>2707</v>
      </c>
      <c r="G572" s="2">
        <v>5.4710522999812383E-3</v>
      </c>
      <c r="H572" s="2">
        <v>5.4710524672145766E-3</v>
      </c>
    </row>
    <row r="573" spans="1:8" x14ac:dyDescent="0.2">
      <c r="A573" s="7" t="s">
        <v>1542</v>
      </c>
      <c r="B573" s="7" t="s">
        <v>1345</v>
      </c>
      <c r="C573" s="7" t="s">
        <v>1348</v>
      </c>
      <c r="D573" s="7" t="s">
        <v>1349</v>
      </c>
      <c r="F573" s="7" t="s">
        <v>2708</v>
      </c>
      <c r="G573" s="2">
        <v>0</v>
      </c>
      <c r="H573" s="2">
        <v>0</v>
      </c>
    </row>
    <row r="574" spans="1:8" x14ac:dyDescent="0.2">
      <c r="A574" s="7" t="s">
        <v>1893</v>
      </c>
      <c r="B574" s="7" t="s">
        <v>1345</v>
      </c>
      <c r="C574" s="7" t="s">
        <v>1345</v>
      </c>
      <c r="D574" s="7" t="s">
        <v>1346</v>
      </c>
      <c r="F574" s="7" t="s">
        <v>2709</v>
      </c>
      <c r="G574" s="2">
        <v>-0.9668469057320408</v>
      </c>
      <c r="H574" s="2">
        <v>31.40475528986417</v>
      </c>
    </row>
    <row r="575" spans="1:8" x14ac:dyDescent="0.2">
      <c r="A575" s="7" t="s">
        <v>1473</v>
      </c>
      <c r="B575" s="7" t="s">
        <v>1345</v>
      </c>
      <c r="C575" s="7" t="s">
        <v>1348</v>
      </c>
      <c r="D575" s="7" t="s">
        <v>1349</v>
      </c>
      <c r="F575" s="7" t="s">
        <v>2710</v>
      </c>
      <c r="G575" s="2">
        <v>0</v>
      </c>
      <c r="H575" s="2">
        <v>0</v>
      </c>
    </row>
    <row r="576" spans="1:8" x14ac:dyDescent="0.2">
      <c r="A576" s="7" t="s">
        <v>1941</v>
      </c>
      <c r="B576" s="7" t="s">
        <v>1345</v>
      </c>
      <c r="C576" s="7" t="s">
        <v>1348</v>
      </c>
      <c r="D576" s="7" t="s">
        <v>1349</v>
      </c>
      <c r="F576" s="7" t="s">
        <v>2711</v>
      </c>
      <c r="G576" s="2">
        <v>0</v>
      </c>
      <c r="H576" s="2">
        <v>0</v>
      </c>
    </row>
    <row r="577" spans="1:8" x14ac:dyDescent="0.2">
      <c r="A577" s="7" t="s">
        <v>1529</v>
      </c>
      <c r="B577" s="7" t="s">
        <v>1345</v>
      </c>
      <c r="C577" s="7" t="s">
        <v>1345</v>
      </c>
      <c r="D577" s="7" t="s">
        <v>1346</v>
      </c>
      <c r="F577" s="7" t="s">
        <v>2712</v>
      </c>
      <c r="G577" s="2">
        <v>1.3922864368E-2</v>
      </c>
      <c r="H577" s="2">
        <v>1.3922864793502496E-2</v>
      </c>
    </row>
    <row r="578" spans="1:8" x14ac:dyDescent="0.2">
      <c r="A578" s="7" t="s">
        <v>1443</v>
      </c>
      <c r="B578" s="7" t="s">
        <v>1345</v>
      </c>
      <c r="C578" s="7" t="s">
        <v>1348</v>
      </c>
      <c r="D578" s="7" t="s">
        <v>1349</v>
      </c>
      <c r="F578" s="7" t="s">
        <v>2713</v>
      </c>
      <c r="G578" s="2">
        <v>1.3922864368E-2</v>
      </c>
      <c r="H578" s="2">
        <v>1.3922864793502496E-2</v>
      </c>
    </row>
    <row r="579" spans="1:8" x14ac:dyDescent="0.2">
      <c r="A579" s="7" t="s">
        <v>1701</v>
      </c>
      <c r="B579" s="7" t="s">
        <v>1345</v>
      </c>
      <c r="C579" s="7" t="s">
        <v>1348</v>
      </c>
      <c r="D579" s="7" t="s">
        <v>1349</v>
      </c>
      <c r="F579" s="7" t="s">
        <v>2714</v>
      </c>
      <c r="G579" s="2">
        <v>1.3922864368E-2</v>
      </c>
      <c r="H579" s="2">
        <v>1.3922864793502496E-2</v>
      </c>
    </row>
    <row r="580" spans="1:8" x14ac:dyDescent="0.2">
      <c r="A580" s="7" t="s">
        <v>1613</v>
      </c>
      <c r="B580" s="7" t="s">
        <v>1345</v>
      </c>
      <c r="C580" s="7" t="s">
        <v>1348</v>
      </c>
      <c r="D580" s="7" t="s">
        <v>1349</v>
      </c>
      <c r="F580" s="7" t="s">
        <v>2715</v>
      </c>
      <c r="G580" s="2">
        <v>1.3922864368E-2</v>
      </c>
      <c r="H580" s="2">
        <v>1.3922864793502496E-2</v>
      </c>
    </row>
    <row r="581" spans="1:8" x14ac:dyDescent="0.2">
      <c r="A581" s="7" t="s">
        <v>1805</v>
      </c>
      <c r="B581" s="7" t="s">
        <v>1345</v>
      </c>
      <c r="C581" s="7" t="s">
        <v>1348</v>
      </c>
      <c r="D581" s="7" t="s">
        <v>1349</v>
      </c>
      <c r="F581" s="7" t="s">
        <v>2716</v>
      </c>
      <c r="G581" s="2">
        <v>1.3922864368E-2</v>
      </c>
      <c r="H581" s="2">
        <v>1.3922864793502496E-2</v>
      </c>
    </row>
    <row r="582" spans="1:8" x14ac:dyDescent="0.2">
      <c r="A582" s="7" t="s">
        <v>1444</v>
      </c>
      <c r="B582" s="7" t="s">
        <v>1345</v>
      </c>
      <c r="C582" s="7" t="s">
        <v>1345</v>
      </c>
      <c r="D582" s="7" t="s">
        <v>1346</v>
      </c>
      <c r="F582" s="7" t="s">
        <v>2717</v>
      </c>
      <c r="G582" s="2">
        <v>2.431578800042189E-3</v>
      </c>
      <c r="H582" s="2">
        <v>2.431578874279694E-3</v>
      </c>
    </row>
    <row r="583" spans="1:8" x14ac:dyDescent="0.2">
      <c r="A583" s="7" t="s">
        <v>1382</v>
      </c>
      <c r="B583" s="7" t="s">
        <v>1348</v>
      </c>
      <c r="C583" s="7" t="s">
        <v>1348</v>
      </c>
      <c r="D583" s="7" t="s">
        <v>1351</v>
      </c>
      <c r="F583" s="7" t="s">
        <v>2718</v>
      </c>
      <c r="G583" s="2">
        <v>0</v>
      </c>
      <c r="H583" s="2">
        <v>0</v>
      </c>
    </row>
    <row r="584" spans="1:8" x14ac:dyDescent="0.2">
      <c r="A584" s="7" t="s">
        <v>1565</v>
      </c>
      <c r="B584" s="7" t="s">
        <v>1348</v>
      </c>
      <c r="C584" s="7" t="s">
        <v>1348</v>
      </c>
      <c r="D584" s="7" t="s">
        <v>1351</v>
      </c>
      <c r="F584" s="7" t="s">
        <v>2719</v>
      </c>
      <c r="G584" s="2">
        <v>0</v>
      </c>
      <c r="H584" s="2">
        <v>0</v>
      </c>
    </row>
    <row r="585" spans="1:8" x14ac:dyDescent="0.2">
      <c r="A585" s="7" t="s">
        <v>2019</v>
      </c>
      <c r="B585" s="7" t="s">
        <v>1348</v>
      </c>
      <c r="C585" s="7" t="s">
        <v>1348</v>
      </c>
      <c r="D585" s="7" t="s">
        <v>1351</v>
      </c>
      <c r="F585" s="7" t="s">
        <v>2720</v>
      </c>
      <c r="G585" s="2">
        <v>1.1491285568E-2</v>
      </c>
      <c r="H585" s="2">
        <v>1.1491285919189997E-2</v>
      </c>
    </row>
    <row r="586" spans="1:8" x14ac:dyDescent="0.2">
      <c r="A586" s="7" t="s">
        <v>1546</v>
      </c>
      <c r="B586" s="7" t="s">
        <v>1345</v>
      </c>
      <c r="C586" s="7" t="s">
        <v>1348</v>
      </c>
      <c r="D586" s="7" t="s">
        <v>1349</v>
      </c>
      <c r="F586" s="7" t="s">
        <v>2721</v>
      </c>
      <c r="G586" s="2">
        <v>4.1965491680002742E-3</v>
      </c>
      <c r="H586" s="2">
        <v>4.1965492962390272E-3</v>
      </c>
    </row>
    <row r="587" spans="1:8" x14ac:dyDescent="0.2">
      <c r="A587" s="7" t="s">
        <v>1545</v>
      </c>
      <c r="B587" s="7" t="s">
        <v>1345</v>
      </c>
      <c r="C587" s="7" t="s">
        <v>1348</v>
      </c>
      <c r="D587" s="7" t="s">
        <v>1349</v>
      </c>
      <c r="F587" s="7" t="s">
        <v>2722</v>
      </c>
      <c r="G587" s="2">
        <v>1.7649703679580853E-3</v>
      </c>
      <c r="H587" s="2">
        <v>1.7649704219593332E-3</v>
      </c>
    </row>
    <row r="588" spans="1:8" x14ac:dyDescent="0.2">
      <c r="A588" s="7" t="s">
        <v>2100</v>
      </c>
      <c r="B588" s="7" t="s">
        <v>1348</v>
      </c>
      <c r="C588" s="7" t="s">
        <v>1348</v>
      </c>
      <c r="D588" s="7" t="s">
        <v>1351</v>
      </c>
      <c r="F588" s="7" t="s">
        <v>2723</v>
      </c>
      <c r="G588" s="2">
        <v>0</v>
      </c>
      <c r="H588" s="2">
        <v>0</v>
      </c>
    </row>
    <row r="589" spans="1:8" x14ac:dyDescent="0.2">
      <c r="A589" s="7" t="s">
        <v>1921</v>
      </c>
      <c r="B589" s="7" t="s">
        <v>1345</v>
      </c>
      <c r="C589" s="7" t="s">
        <v>1348</v>
      </c>
      <c r="D589" s="7" t="s">
        <v>1349</v>
      </c>
      <c r="F589" s="7" t="s">
        <v>2724</v>
      </c>
      <c r="G589" s="2">
        <v>7.2947363999999997E-3</v>
      </c>
      <c r="H589" s="2">
        <v>7.2947366229374989E-3</v>
      </c>
    </row>
    <row r="590" spans="1:8" x14ac:dyDescent="0.2">
      <c r="A590" s="7" t="s">
        <v>1405</v>
      </c>
      <c r="B590" s="7" t="s">
        <v>1345</v>
      </c>
      <c r="C590" s="7" t="s">
        <v>1345</v>
      </c>
      <c r="D590" s="7" t="s">
        <v>1346</v>
      </c>
      <c r="F590" s="7" t="s">
        <v>2725</v>
      </c>
      <c r="G590" s="2">
        <v>7.29473640001288E-3</v>
      </c>
      <c r="H590" s="2">
        <v>7.2947366229527688E-3</v>
      </c>
    </row>
    <row r="591" spans="1:8" x14ac:dyDescent="0.2">
      <c r="A591" s="7" t="s">
        <v>1580</v>
      </c>
      <c r="B591" s="7" t="s">
        <v>1345</v>
      </c>
      <c r="C591" s="7" t="s">
        <v>1345</v>
      </c>
      <c r="D591" s="7" t="s">
        <v>1346</v>
      </c>
      <c r="F591" s="7" t="s">
        <v>2726</v>
      </c>
      <c r="G591" s="2">
        <v>7.29473640001288E-3</v>
      </c>
      <c r="H591" s="2">
        <v>7.2947366229527688E-3</v>
      </c>
    </row>
    <row r="592" spans="1:8" x14ac:dyDescent="0.2">
      <c r="A592" s="7" t="s">
        <v>1692</v>
      </c>
      <c r="B592" s="7" t="s">
        <v>1345</v>
      </c>
      <c r="C592" s="7" t="s">
        <v>1348</v>
      </c>
      <c r="D592" s="7" t="s">
        <v>1349</v>
      </c>
      <c r="F592" s="7" t="s">
        <v>2727</v>
      </c>
      <c r="G592" s="2">
        <v>0</v>
      </c>
      <c r="H592" s="2">
        <v>0</v>
      </c>
    </row>
    <row r="593" spans="1:8" x14ac:dyDescent="0.2">
      <c r="A593" s="7" t="s">
        <v>1693</v>
      </c>
      <c r="B593" s="7" t="s">
        <v>1345</v>
      </c>
      <c r="C593" s="7" t="s">
        <v>1348</v>
      </c>
      <c r="D593" s="7" t="s">
        <v>1349</v>
      </c>
      <c r="F593" s="7" t="s">
        <v>2728</v>
      </c>
      <c r="G593" s="2">
        <v>7.2947363999999997E-3</v>
      </c>
      <c r="H593" s="2">
        <v>7.2947366229374989E-3</v>
      </c>
    </row>
    <row r="594" spans="1:8" x14ac:dyDescent="0.2">
      <c r="A594" s="7" t="s">
        <v>1823</v>
      </c>
      <c r="B594" s="7" t="s">
        <v>1345</v>
      </c>
      <c r="C594" s="7" t="s">
        <v>1348</v>
      </c>
      <c r="D594" s="7" t="s">
        <v>1349</v>
      </c>
      <c r="F594" s="7" t="s">
        <v>2729</v>
      </c>
      <c r="G594" s="2">
        <v>7.2947363999999997E-3</v>
      </c>
      <c r="H594" s="2">
        <v>7.2947366229374989E-3</v>
      </c>
    </row>
    <row r="595" spans="1:8" x14ac:dyDescent="0.2">
      <c r="A595" s="7" t="s">
        <v>2060</v>
      </c>
      <c r="B595" s="7" t="s">
        <v>1345</v>
      </c>
      <c r="C595" s="7" t="s">
        <v>1348</v>
      </c>
      <c r="D595" s="7" t="s">
        <v>1349</v>
      </c>
      <c r="F595" s="7" t="s">
        <v>2730</v>
      </c>
      <c r="G595" s="2">
        <v>4.8631575999706911E-3</v>
      </c>
      <c r="H595" s="2">
        <v>4.8631577486730748E-3</v>
      </c>
    </row>
    <row r="596" spans="1:8" x14ac:dyDescent="0.2">
      <c r="A596" s="7" t="s">
        <v>1445</v>
      </c>
      <c r="B596" s="7" t="s">
        <v>1345</v>
      </c>
      <c r="C596" s="7" t="s">
        <v>1345</v>
      </c>
      <c r="D596" s="7" t="s">
        <v>1346</v>
      </c>
      <c r="F596" s="7" t="s">
        <v>2731</v>
      </c>
      <c r="G596" s="2">
        <v>4.8631576000000001E-3</v>
      </c>
      <c r="H596" s="2">
        <v>4.8631577486249996E-3</v>
      </c>
    </row>
    <row r="597" spans="1:8" x14ac:dyDescent="0.2">
      <c r="A597" s="7" t="s">
        <v>1753</v>
      </c>
      <c r="B597" s="7" t="s">
        <v>1345</v>
      </c>
      <c r="C597" s="7" t="s">
        <v>1345</v>
      </c>
      <c r="D597" s="7" t="s">
        <v>1346</v>
      </c>
      <c r="F597" s="7" t="s">
        <v>2732</v>
      </c>
      <c r="G597" s="2">
        <v>2.4315788000000001E-3</v>
      </c>
      <c r="H597" s="2">
        <v>2.4315788743124998E-3</v>
      </c>
    </row>
    <row r="598" spans="1:8" x14ac:dyDescent="0.2">
      <c r="A598" s="7" t="s">
        <v>1465</v>
      </c>
      <c r="B598" s="7" t="s">
        <v>1345</v>
      </c>
      <c r="C598" s="7" t="s">
        <v>1345</v>
      </c>
      <c r="D598" s="7" t="s">
        <v>1346</v>
      </c>
      <c r="F598" s="7" t="s">
        <v>2733</v>
      </c>
      <c r="G598" s="2">
        <v>0</v>
      </c>
      <c r="H598" s="2">
        <v>0</v>
      </c>
    </row>
    <row r="599" spans="1:8" x14ac:dyDescent="0.2">
      <c r="A599" s="7" t="s">
        <v>1608</v>
      </c>
      <c r="B599" s="7" t="s">
        <v>1345</v>
      </c>
      <c r="C599" s="7" t="s">
        <v>1345</v>
      </c>
      <c r="D599" s="7" t="s">
        <v>1346</v>
      </c>
      <c r="F599" s="7" t="s">
        <v>2734</v>
      </c>
      <c r="G599" s="2">
        <v>0</v>
      </c>
      <c r="H599" s="2">
        <v>0</v>
      </c>
    </row>
    <row r="600" spans="1:8" x14ac:dyDescent="0.2">
      <c r="A600" s="7" t="s">
        <v>2034</v>
      </c>
      <c r="B600" s="7" t="s">
        <v>1345</v>
      </c>
      <c r="C600" s="7" t="s">
        <v>1345</v>
      </c>
      <c r="D600" s="7" t="s">
        <v>1346</v>
      </c>
      <c r="F600" s="7" t="s">
        <v>2735</v>
      </c>
      <c r="G600" s="2">
        <v>0</v>
      </c>
      <c r="H600" s="2">
        <v>0</v>
      </c>
    </row>
    <row r="601" spans="1:8" x14ac:dyDescent="0.2">
      <c r="A601" s="7" t="s">
        <v>1376</v>
      </c>
      <c r="B601" s="7" t="s">
        <v>1348</v>
      </c>
      <c r="C601" s="7" t="s">
        <v>1348</v>
      </c>
      <c r="D601" s="7" t="s">
        <v>1351</v>
      </c>
      <c r="F601" s="7" t="s">
        <v>2736</v>
      </c>
      <c r="G601" s="2">
        <v>6.5331402963006031</v>
      </c>
      <c r="H601" s="2">
        <v>41.429420845542943</v>
      </c>
    </row>
    <row r="602" spans="1:8" x14ac:dyDescent="0.2">
      <c r="A602" s="7" t="s">
        <v>1377</v>
      </c>
      <c r="B602" s="7" t="s">
        <v>1348</v>
      </c>
      <c r="C602" s="7" t="s">
        <v>1348</v>
      </c>
      <c r="D602" s="7" t="s">
        <v>1351</v>
      </c>
      <c r="F602" s="7" t="s">
        <v>2737</v>
      </c>
      <c r="G602" s="2">
        <v>0</v>
      </c>
      <c r="H602" s="2">
        <v>0</v>
      </c>
    </row>
    <row r="603" spans="1:8" x14ac:dyDescent="0.2">
      <c r="A603" s="7" t="s">
        <v>1748</v>
      </c>
      <c r="B603" s="7" t="s">
        <v>1348</v>
      </c>
      <c r="C603" s="7" t="s">
        <v>1348</v>
      </c>
      <c r="D603" s="7" t="s">
        <v>1351</v>
      </c>
      <c r="F603" s="7" t="s">
        <v>2738</v>
      </c>
      <c r="G603" s="2">
        <v>1.7615542963199997E-2</v>
      </c>
      <c r="H603" s="2">
        <v>1.7615543501555992E-2</v>
      </c>
    </row>
    <row r="604" spans="1:8" x14ac:dyDescent="0.2">
      <c r="A604" s="7" t="s">
        <v>1362</v>
      </c>
      <c r="B604" s="7" t="s">
        <v>1348</v>
      </c>
      <c r="C604" s="7" t="s">
        <v>1348</v>
      </c>
      <c r="D604" s="7" t="s">
        <v>1351</v>
      </c>
      <c r="F604" s="7" t="s">
        <v>2739</v>
      </c>
      <c r="G604" s="2">
        <v>1.7615542963199997E-2</v>
      </c>
      <c r="H604" s="2">
        <v>1.7615543501555992E-2</v>
      </c>
    </row>
    <row r="605" spans="1:8" x14ac:dyDescent="0.2">
      <c r="A605" s="7" t="s">
        <v>1360</v>
      </c>
      <c r="B605" s="7" t="s">
        <v>1345</v>
      </c>
      <c r="C605" s="7" t="s">
        <v>1348</v>
      </c>
      <c r="D605" s="7" t="s">
        <v>1349</v>
      </c>
      <c r="F605" s="7" t="s">
        <v>2740</v>
      </c>
      <c r="G605" s="2">
        <v>1.7615542963199997E-2</v>
      </c>
      <c r="H605" s="2">
        <v>1.7615543501555992E-2</v>
      </c>
    </row>
    <row r="606" spans="1:8" x14ac:dyDescent="0.2">
      <c r="A606" s="7" t="s">
        <v>1361</v>
      </c>
      <c r="B606" s="7" t="s">
        <v>1345</v>
      </c>
      <c r="C606" s="7" t="s">
        <v>1348</v>
      </c>
      <c r="D606" s="7" t="s">
        <v>1349</v>
      </c>
      <c r="F606" s="7" t="s">
        <v>2741</v>
      </c>
      <c r="G606" s="2">
        <v>1.7615542963199997E-2</v>
      </c>
      <c r="H606" s="2">
        <v>1.7615543501555992E-2</v>
      </c>
    </row>
    <row r="607" spans="1:8" x14ac:dyDescent="0.2">
      <c r="A607" s="7" t="s">
        <v>1446</v>
      </c>
      <c r="B607" s="7" t="s">
        <v>1345</v>
      </c>
      <c r="C607" s="7" t="s">
        <v>1345</v>
      </c>
      <c r="D607" s="7" t="s">
        <v>1346</v>
      </c>
      <c r="F607" s="7" t="s">
        <v>2742</v>
      </c>
      <c r="G607" s="2">
        <v>1.4092434370559999E-2</v>
      </c>
      <c r="H607" s="2">
        <v>1.4092434801244795E-2</v>
      </c>
    </row>
    <row r="608" spans="1:8" x14ac:dyDescent="0.2">
      <c r="A608" s="7" t="s">
        <v>1386</v>
      </c>
      <c r="B608" s="7" t="s">
        <v>1348</v>
      </c>
      <c r="C608" s="7" t="s">
        <v>1348</v>
      </c>
      <c r="D608" s="7" t="s">
        <v>1351</v>
      </c>
      <c r="F608" s="7" t="s">
        <v>2743</v>
      </c>
      <c r="G608" s="2">
        <v>1.4092434370559999E-2</v>
      </c>
      <c r="H608" s="2">
        <v>1.4092434801244795E-2</v>
      </c>
    </row>
    <row r="609" spans="1:8" x14ac:dyDescent="0.2">
      <c r="A609" s="7" t="s">
        <v>1579</v>
      </c>
      <c r="B609" s="7" t="s">
        <v>1348</v>
      </c>
      <c r="C609" s="7" t="s">
        <v>1348</v>
      </c>
      <c r="D609" s="7" t="s">
        <v>1351</v>
      </c>
      <c r="F609" s="7" t="s">
        <v>2744</v>
      </c>
      <c r="G609" s="2">
        <v>1.4092434370559999E-2</v>
      </c>
      <c r="H609" s="2">
        <v>1.4092434801244795E-2</v>
      </c>
    </row>
    <row r="610" spans="1:8" x14ac:dyDescent="0.2">
      <c r="A610" s="7" t="s">
        <v>1530</v>
      </c>
      <c r="B610" s="7" t="s">
        <v>1348</v>
      </c>
      <c r="C610" s="7" t="s">
        <v>1348</v>
      </c>
      <c r="D610" s="7" t="s">
        <v>1351</v>
      </c>
      <c r="F610" s="7" t="s">
        <v>2745</v>
      </c>
      <c r="G610" s="2">
        <v>1.4092434370559999E-2</v>
      </c>
      <c r="H610" s="2">
        <v>1.4092434801244795E-2</v>
      </c>
    </row>
    <row r="611" spans="1:8" x14ac:dyDescent="0.2">
      <c r="A611" s="7" t="s">
        <v>1877</v>
      </c>
      <c r="B611" s="7" t="s">
        <v>1348</v>
      </c>
      <c r="C611" s="7" t="s">
        <v>1348</v>
      </c>
      <c r="D611" s="7" t="s">
        <v>1351</v>
      </c>
      <c r="F611" s="7" t="s">
        <v>2746</v>
      </c>
      <c r="G611" s="2">
        <v>3.5231085926399996E-3</v>
      </c>
      <c r="H611" s="2">
        <v>3.5231087003111988E-3</v>
      </c>
    </row>
    <row r="612" spans="1:8" x14ac:dyDescent="0.2">
      <c r="A612" s="7" t="s">
        <v>1676</v>
      </c>
      <c r="B612" s="7" t="s">
        <v>1348</v>
      </c>
      <c r="C612" s="7" t="s">
        <v>1348</v>
      </c>
      <c r="D612" s="7" t="s">
        <v>1351</v>
      </c>
      <c r="F612" s="7" t="s">
        <v>2747</v>
      </c>
      <c r="G612" s="2">
        <v>3.5231085926399996E-3</v>
      </c>
      <c r="H612" s="2">
        <v>3.5231087003111988E-3</v>
      </c>
    </row>
    <row r="613" spans="1:8" x14ac:dyDescent="0.2">
      <c r="A613" s="7" t="s">
        <v>1670</v>
      </c>
      <c r="B613" s="7" t="s">
        <v>1348</v>
      </c>
      <c r="C613" s="7" t="s">
        <v>1348</v>
      </c>
      <c r="D613" s="7" t="s">
        <v>1351</v>
      </c>
      <c r="F613" s="7" t="s">
        <v>2748</v>
      </c>
      <c r="G613" s="2">
        <v>3.5231085926399996E-3</v>
      </c>
      <c r="H613" s="2">
        <v>3.5231087003111988E-3</v>
      </c>
    </row>
    <row r="614" spans="1:8" x14ac:dyDescent="0.2">
      <c r="A614" s="7" t="s">
        <v>1918</v>
      </c>
      <c r="B614" s="7" t="s">
        <v>1348</v>
      </c>
      <c r="C614" s="7" t="s">
        <v>1348</v>
      </c>
      <c r="D614" s="7" t="s">
        <v>1351</v>
      </c>
      <c r="F614" s="7" t="s">
        <v>2749</v>
      </c>
      <c r="G614" s="2">
        <v>3.5231085926399996E-3</v>
      </c>
      <c r="H614" s="2">
        <v>3.5231087003111988E-3</v>
      </c>
    </row>
    <row r="615" spans="1:8" x14ac:dyDescent="0.2">
      <c r="A615" s="7" t="s">
        <v>1614</v>
      </c>
      <c r="B615" s="7" t="s">
        <v>1348</v>
      </c>
      <c r="C615" s="7" t="s">
        <v>1345</v>
      </c>
      <c r="D615" s="7" t="s">
        <v>1353</v>
      </c>
      <c r="F615" s="7" t="s">
        <v>2750</v>
      </c>
      <c r="G615" s="2">
        <v>8.8077714815999991E-4</v>
      </c>
      <c r="H615" s="2">
        <v>8.807771750777996E-4</v>
      </c>
    </row>
    <row r="616" spans="1:8" x14ac:dyDescent="0.2">
      <c r="A616" s="7" t="s">
        <v>2135</v>
      </c>
      <c r="B616" s="7" t="s">
        <v>1345</v>
      </c>
      <c r="C616" s="7" t="s">
        <v>1345</v>
      </c>
      <c r="D616" s="7" t="s">
        <v>1346</v>
      </c>
      <c r="F616" s="7" t="s">
        <v>2751</v>
      </c>
      <c r="G616" s="2">
        <v>8.8077714815999991E-4</v>
      </c>
      <c r="H616" s="2">
        <v>8.807771750777996E-4</v>
      </c>
    </row>
    <row r="617" spans="1:8" x14ac:dyDescent="0.2">
      <c r="A617" s="7" t="s">
        <v>2136</v>
      </c>
      <c r="B617" s="7" t="s">
        <v>1345</v>
      </c>
      <c r="C617" s="7" t="s">
        <v>1345</v>
      </c>
      <c r="D617" s="7" t="s">
        <v>1346</v>
      </c>
      <c r="F617" s="7" t="s">
        <v>2752</v>
      </c>
      <c r="G617" s="2">
        <v>1.7615542963199998E-3</v>
      </c>
      <c r="H617" s="2">
        <v>1.7615543501555992E-3</v>
      </c>
    </row>
    <row r="618" spans="1:8" x14ac:dyDescent="0.2">
      <c r="A618" s="7" t="s">
        <v>1991</v>
      </c>
      <c r="B618" s="7" t="s">
        <v>1345</v>
      </c>
      <c r="C618" s="7" t="s">
        <v>1348</v>
      </c>
      <c r="D618" s="7" t="s">
        <v>1349</v>
      </c>
      <c r="F618" s="7" t="s">
        <v>2753</v>
      </c>
      <c r="G618" s="2">
        <v>8.8077714815999991E-4</v>
      </c>
      <c r="H618" s="2">
        <v>8.807771750777996E-4</v>
      </c>
    </row>
    <row r="619" spans="1:8" x14ac:dyDescent="0.2">
      <c r="A619" s="7" t="s">
        <v>1858</v>
      </c>
      <c r="B619" s="7" t="s">
        <v>1345</v>
      </c>
      <c r="C619" s="7" t="s">
        <v>1345</v>
      </c>
      <c r="D619" s="7" t="s">
        <v>1346</v>
      </c>
      <c r="F619" s="7" t="s">
        <v>2754</v>
      </c>
      <c r="G619" s="2">
        <v>8.8077714815999991E-4</v>
      </c>
      <c r="H619" s="2">
        <v>8.807771750777996E-4</v>
      </c>
    </row>
    <row r="620" spans="1:8" x14ac:dyDescent="0.2">
      <c r="A620" s="7" t="s">
        <v>2101</v>
      </c>
      <c r="B620" s="7" t="s">
        <v>1345</v>
      </c>
      <c r="C620" s="7" t="s">
        <v>1345</v>
      </c>
      <c r="D620" s="7" t="s">
        <v>1346</v>
      </c>
      <c r="F620" s="7" t="s">
        <v>2755</v>
      </c>
      <c r="G620" s="2">
        <v>1.7615542963199997E-2</v>
      </c>
      <c r="H620" s="2">
        <v>1.7615543501555992E-2</v>
      </c>
    </row>
    <row r="621" spans="1:8" x14ac:dyDescent="0.2">
      <c r="A621" s="7" t="s">
        <v>1531</v>
      </c>
      <c r="B621" s="7" t="s">
        <v>1345</v>
      </c>
      <c r="C621" s="7" t="s">
        <v>1348</v>
      </c>
      <c r="D621" s="7" t="s">
        <v>1349</v>
      </c>
      <c r="F621" s="7" t="s">
        <v>2756</v>
      </c>
      <c r="G621" s="2">
        <v>1.7615542963199997E-2</v>
      </c>
      <c r="H621" s="2">
        <v>1.7615543501555992E-2</v>
      </c>
    </row>
    <row r="622" spans="1:8" x14ac:dyDescent="0.2">
      <c r="A622" s="7" t="s">
        <v>1562</v>
      </c>
      <c r="B622" s="7" t="s">
        <v>1345</v>
      </c>
      <c r="C622" s="7" t="s">
        <v>1348</v>
      </c>
      <c r="D622" s="7" t="s">
        <v>1349</v>
      </c>
      <c r="F622" s="7" t="s">
        <v>2757</v>
      </c>
      <c r="G622" s="2">
        <v>1.7615542963199997E-2</v>
      </c>
      <c r="H622" s="2">
        <v>1.7615543501555992E-2</v>
      </c>
    </row>
    <row r="623" spans="1:8" x14ac:dyDescent="0.2">
      <c r="A623" s="7" t="s">
        <v>1925</v>
      </c>
      <c r="B623" s="7" t="s">
        <v>1345</v>
      </c>
      <c r="C623" s="7" t="s">
        <v>1348</v>
      </c>
      <c r="D623" s="7" t="s">
        <v>1349</v>
      </c>
      <c r="F623" s="7" t="s">
        <v>2758</v>
      </c>
      <c r="G623" s="2">
        <v>1.7615542963199997E-2</v>
      </c>
      <c r="H623" s="2">
        <v>1.7615543501555992E-2</v>
      </c>
    </row>
    <row r="624" spans="1:8" x14ac:dyDescent="0.2">
      <c r="A624" s="7" t="s">
        <v>1924</v>
      </c>
      <c r="B624" s="7" t="s">
        <v>1345</v>
      </c>
      <c r="C624" s="7" t="s">
        <v>1348</v>
      </c>
      <c r="D624" s="7" t="s">
        <v>1349</v>
      </c>
      <c r="F624" s="7" t="s">
        <v>2759</v>
      </c>
      <c r="G624" s="2">
        <v>1.7615542963199997E-2</v>
      </c>
      <c r="H624" s="2">
        <v>1.7615543501555992E-2</v>
      </c>
    </row>
    <row r="625" spans="1:8" x14ac:dyDescent="0.2">
      <c r="A625" s="7" t="s">
        <v>1875</v>
      </c>
      <c r="B625" s="7" t="s">
        <v>1348</v>
      </c>
      <c r="C625" s="7" t="s">
        <v>1348</v>
      </c>
      <c r="D625" s="7" t="s">
        <v>1351</v>
      </c>
      <c r="F625" s="7" t="s">
        <v>2760</v>
      </c>
      <c r="G625" s="2">
        <v>1.7615542963199997E-2</v>
      </c>
      <c r="H625" s="2">
        <v>1.7615543501555992E-2</v>
      </c>
    </row>
    <row r="626" spans="1:8" x14ac:dyDescent="0.2">
      <c r="F626" s="7" t="s">
        <v>2761</v>
      </c>
      <c r="G626" s="2">
        <v>6.0418802500000002E-3</v>
      </c>
      <c r="H626" s="2">
        <v>6.0418804346484365E-3</v>
      </c>
    </row>
    <row r="627" spans="1:8" x14ac:dyDescent="0.2">
      <c r="F627" s="7" t="s">
        <v>2762</v>
      </c>
      <c r="G627" s="2">
        <v>0</v>
      </c>
      <c r="H627" s="2">
        <v>0</v>
      </c>
    </row>
    <row r="628" spans="1:8" x14ac:dyDescent="0.2">
      <c r="F628" s="7" t="s">
        <v>2763</v>
      </c>
      <c r="G628" s="2">
        <v>0</v>
      </c>
      <c r="H628" s="2">
        <v>0</v>
      </c>
    </row>
    <row r="629" spans="1:8" x14ac:dyDescent="0.2">
      <c r="F629" s="7" t="s">
        <v>2764</v>
      </c>
      <c r="G629" s="2">
        <v>0</v>
      </c>
      <c r="H629" s="2">
        <v>0</v>
      </c>
    </row>
    <row r="630" spans="1:8" x14ac:dyDescent="0.2">
      <c r="F630" s="7" t="s">
        <v>2765</v>
      </c>
      <c r="G630" s="2">
        <v>0</v>
      </c>
      <c r="H630" s="2">
        <v>0</v>
      </c>
    </row>
    <row r="631" spans="1:8" x14ac:dyDescent="0.2">
      <c r="F631" s="7" t="s">
        <v>2766</v>
      </c>
      <c r="G631" s="2">
        <v>0</v>
      </c>
      <c r="H631" s="2">
        <v>0</v>
      </c>
    </row>
    <row r="632" spans="1:8" x14ac:dyDescent="0.2">
      <c r="F632" s="7" t="s">
        <v>2767</v>
      </c>
      <c r="G632" s="2">
        <v>1.3922864368E-2</v>
      </c>
      <c r="H632" s="2">
        <v>1.3922864793502496E-2</v>
      </c>
    </row>
    <row r="633" spans="1:8" x14ac:dyDescent="0.2">
      <c r="F633" s="7" t="s">
        <v>2768</v>
      </c>
      <c r="G633" s="2">
        <v>0</v>
      </c>
      <c r="H633" s="2">
        <v>0</v>
      </c>
    </row>
    <row r="634" spans="1:8" x14ac:dyDescent="0.2">
      <c r="F634" s="7" t="s">
        <v>2769</v>
      </c>
      <c r="G634" s="2">
        <v>0</v>
      </c>
      <c r="H634" s="2">
        <v>0</v>
      </c>
    </row>
    <row r="635" spans="1:8" x14ac:dyDescent="0.2">
      <c r="F635" s="7" t="s">
        <v>2770</v>
      </c>
      <c r="G635" s="2">
        <v>0</v>
      </c>
      <c r="H635" s="2">
        <v>0</v>
      </c>
    </row>
    <row r="636" spans="1:8" x14ac:dyDescent="0.2">
      <c r="F636" s="7" t="s">
        <v>2771</v>
      </c>
      <c r="G636" s="2">
        <v>0</v>
      </c>
      <c r="H636" s="2">
        <v>0</v>
      </c>
    </row>
    <row r="637" spans="1:8" x14ac:dyDescent="0.2">
      <c r="F637" s="7" t="s">
        <v>2772</v>
      </c>
      <c r="G637" s="2">
        <v>0</v>
      </c>
      <c r="H637" s="2">
        <v>0</v>
      </c>
    </row>
    <row r="638" spans="1:8" x14ac:dyDescent="0.2">
      <c r="F638" s="7" t="s">
        <v>2773</v>
      </c>
      <c r="G638" s="2">
        <v>0</v>
      </c>
      <c r="H638" s="2">
        <v>0</v>
      </c>
    </row>
    <row r="639" spans="1:8" x14ac:dyDescent="0.2">
      <c r="F639" s="7" t="s">
        <v>2774</v>
      </c>
      <c r="G639" s="2">
        <v>0</v>
      </c>
      <c r="H639" s="2">
        <v>0</v>
      </c>
    </row>
    <row r="640" spans="1:8" x14ac:dyDescent="0.2">
      <c r="F640" s="7" t="s">
        <v>2775</v>
      </c>
      <c r="G640" s="2">
        <v>0</v>
      </c>
      <c r="H640" s="2">
        <v>0</v>
      </c>
    </row>
    <row r="641" spans="6:8" x14ac:dyDescent="0.2">
      <c r="F641" s="7" t="s">
        <v>2776</v>
      </c>
      <c r="G641" s="2">
        <v>0</v>
      </c>
      <c r="H641" s="2">
        <v>0</v>
      </c>
    </row>
    <row r="642" spans="6:8" x14ac:dyDescent="0.2">
      <c r="F642" s="7" t="s">
        <v>2777</v>
      </c>
      <c r="G642" s="2">
        <v>0</v>
      </c>
      <c r="H642" s="2">
        <v>0</v>
      </c>
    </row>
    <row r="643" spans="6:8" x14ac:dyDescent="0.2">
      <c r="F643" s="7" t="s">
        <v>2778</v>
      </c>
      <c r="G643" s="2">
        <v>0</v>
      </c>
      <c r="H643" s="2">
        <v>0</v>
      </c>
    </row>
    <row r="644" spans="6:8" x14ac:dyDescent="0.2">
      <c r="F644" s="7" t="s">
        <v>2779</v>
      </c>
      <c r="G644" s="2">
        <v>0</v>
      </c>
      <c r="H644" s="2">
        <v>0</v>
      </c>
    </row>
    <row r="645" spans="6:8" x14ac:dyDescent="0.2">
      <c r="F645" s="7" t="s">
        <v>2780</v>
      </c>
      <c r="G645" s="2">
        <v>0</v>
      </c>
      <c r="H645" s="2">
        <v>0</v>
      </c>
    </row>
    <row r="646" spans="6:8" x14ac:dyDescent="0.2">
      <c r="F646" s="7" t="s">
        <v>2781</v>
      </c>
      <c r="G646" s="2">
        <v>0</v>
      </c>
      <c r="H646" s="2">
        <v>0</v>
      </c>
    </row>
    <row r="647" spans="6:8" x14ac:dyDescent="0.2">
      <c r="F647" s="7" t="s">
        <v>2782</v>
      </c>
      <c r="G647" s="2">
        <v>0</v>
      </c>
      <c r="H647" s="2">
        <v>0</v>
      </c>
    </row>
    <row r="648" spans="6:8" x14ac:dyDescent="0.2">
      <c r="F648" s="7" t="s">
        <v>2783</v>
      </c>
      <c r="G648" s="2">
        <v>0</v>
      </c>
      <c r="H648" s="2">
        <v>0</v>
      </c>
    </row>
    <row r="649" spans="6:8" x14ac:dyDescent="0.2">
      <c r="F649" s="7" t="s">
        <v>2784</v>
      </c>
      <c r="G649" s="2">
        <v>0</v>
      </c>
      <c r="H649" s="2">
        <v>0</v>
      </c>
    </row>
    <row r="650" spans="6:8" x14ac:dyDescent="0.2">
      <c r="F650" s="7" t="s">
        <v>2785</v>
      </c>
      <c r="G650" s="2">
        <v>5.4560035646373357E-2</v>
      </c>
      <c r="H650" s="2">
        <v>5.4560415874058958E-2</v>
      </c>
    </row>
    <row r="651" spans="6:8" x14ac:dyDescent="0.2">
      <c r="F651" s="7" t="s">
        <v>2786</v>
      </c>
      <c r="G651" s="2">
        <v>5.0929714499962808E-2</v>
      </c>
      <c r="H651" s="2">
        <v>5.0929716056481028E-2</v>
      </c>
    </row>
    <row r="652" spans="6:8" x14ac:dyDescent="0.2">
      <c r="F652" s="7" t="s">
        <v>2787</v>
      </c>
      <c r="G652" s="2">
        <v>5.0929714499962808E-2</v>
      </c>
      <c r="H652" s="2">
        <v>5.0929716056481028E-2</v>
      </c>
    </row>
    <row r="653" spans="6:8" x14ac:dyDescent="0.2">
      <c r="F653" s="7" t="s">
        <v>2788</v>
      </c>
      <c r="G653" s="2">
        <v>5.0929714499962808E-2</v>
      </c>
      <c r="H653" s="2">
        <v>5.0929716056481028E-2</v>
      </c>
    </row>
    <row r="654" spans="6:8" x14ac:dyDescent="0.2">
      <c r="F654" s="7" t="s">
        <v>2789</v>
      </c>
      <c r="G654" s="2">
        <v>5.0929714499962808E-2</v>
      </c>
      <c r="H654" s="2">
        <v>5.0929716056481028E-2</v>
      </c>
    </row>
    <row r="655" spans="6:8" x14ac:dyDescent="0.2">
      <c r="F655" s="7" t="s">
        <v>2790</v>
      </c>
      <c r="G655" s="2">
        <v>5.0929714499962808E-2</v>
      </c>
      <c r="H655" s="2">
        <v>5.0929716056481028E-2</v>
      </c>
    </row>
    <row r="656" spans="6:8" x14ac:dyDescent="0.2">
      <c r="F656" s="7" t="s">
        <v>2791</v>
      </c>
      <c r="G656" s="2">
        <v>5.0929714499962808E-2</v>
      </c>
      <c r="H656" s="2">
        <v>5.0929716056481028E-2</v>
      </c>
    </row>
    <row r="657" spans="6:8" x14ac:dyDescent="0.2">
      <c r="F657" s="7" t="s">
        <v>2792</v>
      </c>
      <c r="G657" s="2">
        <v>6.1530804999847533E-3</v>
      </c>
      <c r="H657" s="2">
        <v>6.1530806880227829E-3</v>
      </c>
    </row>
    <row r="658" spans="6:8" x14ac:dyDescent="0.2">
      <c r="F658" s="7" t="s">
        <v>2793</v>
      </c>
      <c r="G658" s="2">
        <v>6.1530804999413895E-3</v>
      </c>
      <c r="H658" s="2">
        <v>6.1530806880464714E-3</v>
      </c>
    </row>
    <row r="659" spans="6:8" x14ac:dyDescent="0.2">
      <c r="F659" s="7" t="s">
        <v>2794</v>
      </c>
      <c r="G659" s="2">
        <v>6.1530804999413895E-3</v>
      </c>
      <c r="H659" s="2">
        <v>6.1530806880464714E-3</v>
      </c>
    </row>
    <row r="660" spans="6:8" x14ac:dyDescent="0.2">
      <c r="F660" s="7" t="s">
        <v>2795</v>
      </c>
      <c r="G660" s="2">
        <v>5.4117454999984766E-3</v>
      </c>
      <c r="H660" s="2">
        <v>5.4117456653902177E-3</v>
      </c>
    </row>
    <row r="661" spans="6:8" x14ac:dyDescent="0.2">
      <c r="F661" s="7" t="s">
        <v>2796</v>
      </c>
      <c r="G661" s="2">
        <v>5.4117454999984766E-3</v>
      </c>
      <c r="H661" s="2">
        <v>5.4117456653902177E-3</v>
      </c>
    </row>
    <row r="662" spans="6:8" x14ac:dyDescent="0.2">
      <c r="F662" s="7" t="s">
        <v>2797</v>
      </c>
      <c r="G662" s="2">
        <v>5.4117454999984766E-3</v>
      </c>
      <c r="H662" s="2">
        <v>5.4117456653902177E-3</v>
      </c>
    </row>
    <row r="663" spans="6:8" x14ac:dyDescent="0.2">
      <c r="F663" s="7" t="s">
        <v>2798</v>
      </c>
      <c r="G663" s="2">
        <v>5.4117454999984766E-3</v>
      </c>
      <c r="H663" s="2">
        <v>5.4117456653902177E-3</v>
      </c>
    </row>
    <row r="664" spans="6:8" x14ac:dyDescent="0.2">
      <c r="F664" s="7" t="s">
        <v>2799</v>
      </c>
      <c r="G664" s="2">
        <v>5.4117454999984766E-3</v>
      </c>
      <c r="H664" s="2">
        <v>5.4117456653902177E-3</v>
      </c>
    </row>
    <row r="665" spans="6:8" x14ac:dyDescent="0.2">
      <c r="F665" s="7" t="s">
        <v>2800</v>
      </c>
      <c r="G665" s="2">
        <v>5.4117454999984766E-3</v>
      </c>
      <c r="H665" s="2">
        <v>5.4117456653902177E-3</v>
      </c>
    </row>
    <row r="666" spans="6:8" x14ac:dyDescent="0.2">
      <c r="F666" s="7" t="s">
        <v>2801</v>
      </c>
      <c r="G666" s="2">
        <v>0</v>
      </c>
      <c r="H666" s="2">
        <v>0</v>
      </c>
    </row>
    <row r="667" spans="6:8" x14ac:dyDescent="0.2">
      <c r="F667" s="7" t="s">
        <v>2802</v>
      </c>
      <c r="G667" s="2">
        <v>0.70808167723999993</v>
      </c>
      <c r="H667" s="2">
        <v>0.70808169887998107</v>
      </c>
    </row>
    <row r="668" spans="6:8" x14ac:dyDescent="0.2">
      <c r="F668" s="7" t="s">
        <v>2803</v>
      </c>
      <c r="G668" s="2">
        <v>0.70808167723999993</v>
      </c>
      <c r="H668" s="2">
        <v>0.70808169887998107</v>
      </c>
    </row>
    <row r="669" spans="6:8" x14ac:dyDescent="0.2">
      <c r="F669" s="7" t="s">
        <v>2804</v>
      </c>
      <c r="G669" s="2">
        <v>0.70808167723999993</v>
      </c>
      <c r="H669" s="2">
        <v>0.70808169887998107</v>
      </c>
    </row>
    <row r="670" spans="6:8" x14ac:dyDescent="0.2">
      <c r="F670" s="7" t="s">
        <v>2805</v>
      </c>
      <c r="G670" s="2">
        <v>-0.92598511359994973</v>
      </c>
      <c r="H670" s="2">
        <v>-0.92598404382965782</v>
      </c>
    </row>
    <row r="671" spans="6:8" x14ac:dyDescent="0.2">
      <c r="F671" s="7" t="s">
        <v>2806</v>
      </c>
      <c r="G671" s="2">
        <v>3.7007443199999997E-2</v>
      </c>
      <c r="H671" s="2">
        <v>3.7007444330999992E-2</v>
      </c>
    </row>
    <row r="672" spans="6:8" x14ac:dyDescent="0.2">
      <c r="F672" s="7" t="s">
        <v>2807</v>
      </c>
      <c r="G672" s="2">
        <v>1.2335814399999998E-3</v>
      </c>
      <c r="H672" s="2">
        <v>1.2335814776999997E-3</v>
      </c>
    </row>
    <row r="673" spans="6:8" x14ac:dyDescent="0.2">
      <c r="F673" s="7" t="s">
        <v>2808</v>
      </c>
      <c r="G673" s="2">
        <v>1.2335814399999998E-3</v>
      </c>
      <c r="H673" s="2">
        <v>1.2335814776999997E-3</v>
      </c>
    </row>
    <row r="674" spans="6:8" x14ac:dyDescent="0.2">
      <c r="F674" s="7" t="s">
        <v>2809</v>
      </c>
      <c r="G674" s="2">
        <v>1.2335814400330491E-3</v>
      </c>
      <c r="H674" s="2">
        <v>1.2335814776633924E-3</v>
      </c>
    </row>
    <row r="675" spans="6:8" x14ac:dyDescent="0.2">
      <c r="F675" s="7" t="s">
        <v>2810</v>
      </c>
      <c r="G675" s="2">
        <v>1.2335814400330491E-3</v>
      </c>
      <c r="H675" s="2">
        <v>1.2335814776633924E-3</v>
      </c>
    </row>
    <row r="676" spans="6:8" x14ac:dyDescent="0.2">
      <c r="F676" s="7" t="s">
        <v>2811</v>
      </c>
      <c r="G676" s="2">
        <v>1.2335814400330491E-3</v>
      </c>
      <c r="H676" s="2">
        <v>1.2335814776633924E-3</v>
      </c>
    </row>
    <row r="677" spans="6:8" x14ac:dyDescent="0.2">
      <c r="F677" s="7" t="s">
        <v>2812</v>
      </c>
      <c r="G677" s="2">
        <v>1.2335814399999998E-3</v>
      </c>
      <c r="H677" s="2">
        <v>1.2335814776999997E-3</v>
      </c>
    </row>
    <row r="678" spans="6:8" x14ac:dyDescent="0.2">
      <c r="F678" s="7" t="s">
        <v>2813</v>
      </c>
      <c r="G678" s="2">
        <v>1.2335814400330491E-3</v>
      </c>
      <c r="H678" s="2">
        <v>1.2335814776633924E-3</v>
      </c>
    </row>
    <row r="679" spans="6:8" x14ac:dyDescent="0.2">
      <c r="F679" s="7" t="s">
        <v>2814</v>
      </c>
      <c r="G679" s="2">
        <v>1.2335814399999998E-3</v>
      </c>
      <c r="H679" s="2">
        <v>1.2335814776999997E-3</v>
      </c>
    </row>
    <row r="680" spans="6:8" x14ac:dyDescent="0.2">
      <c r="F680" s="7" t="s">
        <v>2815</v>
      </c>
      <c r="G680" s="2">
        <v>1.2335814399999998E-3</v>
      </c>
      <c r="H680" s="2">
        <v>1.2335814776999997E-3</v>
      </c>
    </row>
    <row r="681" spans="6:8" x14ac:dyDescent="0.2">
      <c r="F681" s="7" t="s">
        <v>2816</v>
      </c>
      <c r="G681" s="2">
        <v>3.7007443199999997E-2</v>
      </c>
      <c r="H681" s="2">
        <v>3.7007444330999992E-2</v>
      </c>
    </row>
    <row r="682" spans="6:8" x14ac:dyDescent="0.2">
      <c r="F682" s="7" t="s">
        <v>2817</v>
      </c>
      <c r="G682" s="2">
        <v>-999.92475153216003</v>
      </c>
      <c r="H682" s="2">
        <v>1000</v>
      </c>
    </row>
    <row r="683" spans="6:8" x14ac:dyDescent="0.2">
      <c r="F683" s="7" t="s">
        <v>2818</v>
      </c>
      <c r="G683" s="2">
        <v>3.7007443199999997E-2</v>
      </c>
      <c r="H683" s="2">
        <v>3.7007444330999992E-2</v>
      </c>
    </row>
    <row r="684" spans="6:8" x14ac:dyDescent="0.2">
      <c r="F684" s="7" t="s">
        <v>2819</v>
      </c>
      <c r="G684" s="2">
        <v>-1000</v>
      </c>
      <c r="H684" s="2">
        <v>999.92475153215992</v>
      </c>
    </row>
    <row r="685" spans="6:8" x14ac:dyDescent="0.2">
      <c r="F685" s="7" t="s">
        <v>2820</v>
      </c>
      <c r="G685" s="2">
        <v>-7.5248470139740675E-2</v>
      </c>
      <c r="H685" s="2">
        <v>-7.5248467839969635E-2</v>
      </c>
    </row>
    <row r="686" spans="6:8" x14ac:dyDescent="0.2">
      <c r="F686" s="7" t="s">
        <v>2821</v>
      </c>
      <c r="G686" s="2">
        <v>7.5248467839969635E-2</v>
      </c>
      <c r="H686" s="2">
        <v>7.5248470139740675E-2</v>
      </c>
    </row>
    <row r="687" spans="6:8" x14ac:dyDescent="0.2">
      <c r="F687" s="7" t="s">
        <v>2822</v>
      </c>
      <c r="G687" s="2">
        <v>7.524846784E-2</v>
      </c>
      <c r="H687" s="2">
        <v>7.5248470139699986E-2</v>
      </c>
    </row>
    <row r="688" spans="6:8" x14ac:dyDescent="0.2">
      <c r="F688" s="7" t="s">
        <v>2823</v>
      </c>
      <c r="G688" s="2">
        <v>3.7007443199968293E-2</v>
      </c>
      <c r="H688" s="2">
        <v>3.7007444331038641E-2</v>
      </c>
    </row>
    <row r="689" spans="6:8" x14ac:dyDescent="0.2">
      <c r="F689" s="7" t="s">
        <v>2824</v>
      </c>
      <c r="G689" s="2">
        <v>3.7007443199999997E-2</v>
      </c>
      <c r="H689" s="2">
        <v>3.7007444330999992E-2</v>
      </c>
    </row>
    <row r="690" spans="6:8" x14ac:dyDescent="0.2">
      <c r="F690" s="7" t="s">
        <v>2825</v>
      </c>
      <c r="G690" s="2">
        <v>2.5905210239999997E-2</v>
      </c>
      <c r="H690" s="2">
        <v>2.5905211031699994E-2</v>
      </c>
    </row>
    <row r="691" spans="6:8" x14ac:dyDescent="0.2">
      <c r="F691" s="7" t="s">
        <v>2826</v>
      </c>
      <c r="G691" s="2">
        <v>3.7007443199968293E-2</v>
      </c>
      <c r="H691" s="2">
        <v>3.7007444331038641E-2</v>
      </c>
    </row>
    <row r="692" spans="6:8" x14ac:dyDescent="0.2">
      <c r="F692" s="7" t="s">
        <v>2827</v>
      </c>
      <c r="G692" s="2">
        <v>3.7007443199999997E-2</v>
      </c>
      <c r="H692" s="2">
        <v>3.7007444330999992E-2</v>
      </c>
    </row>
    <row r="693" spans="6:8" x14ac:dyDescent="0.2">
      <c r="F693" s="7" t="s">
        <v>2828</v>
      </c>
      <c r="G693" s="2">
        <v>3.7007443199999997E-2</v>
      </c>
      <c r="H693" s="2">
        <v>3.7007444330999992E-2</v>
      </c>
    </row>
    <row r="694" spans="6:8" x14ac:dyDescent="0.2">
      <c r="F694" s="7" t="s">
        <v>2829</v>
      </c>
      <c r="G694" s="2">
        <v>3.7007443199999997E-2</v>
      </c>
      <c r="H694" s="2">
        <v>3.7007444330999992E-2</v>
      </c>
    </row>
    <row r="695" spans="6:8" x14ac:dyDescent="0.2">
      <c r="F695" s="7" t="s">
        <v>2830</v>
      </c>
      <c r="G695" s="2">
        <v>3.7007443199968293E-2</v>
      </c>
      <c r="H695" s="2">
        <v>3.7007444331038641E-2</v>
      </c>
    </row>
    <row r="696" spans="6:8" x14ac:dyDescent="0.2">
      <c r="F696" s="7" t="s">
        <v>2831</v>
      </c>
      <c r="G696" s="2">
        <v>3.7007443199999997E-2</v>
      </c>
      <c r="H696" s="2">
        <v>3.7007444330999992E-2</v>
      </c>
    </row>
    <row r="697" spans="6:8" x14ac:dyDescent="0.2">
      <c r="F697" s="7" t="s">
        <v>2832</v>
      </c>
      <c r="G697" s="2">
        <v>3.7007443199999997E-2</v>
      </c>
      <c r="H697" s="2">
        <v>3.7007444330999992E-2</v>
      </c>
    </row>
    <row r="698" spans="6:8" x14ac:dyDescent="0.2">
      <c r="F698" s="7" t="s">
        <v>2833</v>
      </c>
      <c r="G698" s="2">
        <v>3.7007443199999997E-2</v>
      </c>
      <c r="H698" s="2">
        <v>3.7007444330999992E-2</v>
      </c>
    </row>
    <row r="699" spans="6:8" x14ac:dyDescent="0.2">
      <c r="F699" s="7" t="s">
        <v>2834</v>
      </c>
      <c r="G699" s="2">
        <v>1.2335814399999998E-3</v>
      </c>
      <c r="H699" s="2">
        <v>1.2335814776999997E-3</v>
      </c>
    </row>
    <row r="700" spans="6:8" x14ac:dyDescent="0.2">
      <c r="F700" s="7" t="s">
        <v>2835</v>
      </c>
      <c r="G700" s="2">
        <v>0.15864568999999998</v>
      </c>
      <c r="H700" s="2">
        <v>0.15864569484843746</v>
      </c>
    </row>
    <row r="701" spans="6:8" x14ac:dyDescent="0.2">
      <c r="F701" s="7" t="s">
        <v>2836</v>
      </c>
      <c r="G701" s="2">
        <v>2.6688059999999996E-2</v>
      </c>
      <c r="H701" s="2">
        <v>2.6688060815624991E-2</v>
      </c>
    </row>
    <row r="702" spans="6:8" x14ac:dyDescent="0.2">
      <c r="F702" s="7" t="s">
        <v>2837</v>
      </c>
      <c r="G702" s="2">
        <v>1.6309369999999997E-2</v>
      </c>
      <c r="H702" s="2">
        <v>1.6309370498437496E-2</v>
      </c>
    </row>
    <row r="703" spans="6:8" x14ac:dyDescent="0.2">
      <c r="F703" s="7" t="s">
        <v>2838</v>
      </c>
      <c r="G703" s="2">
        <v>3.7066750000000002E-2</v>
      </c>
      <c r="H703" s="2">
        <v>3.7066751132812492E-2</v>
      </c>
    </row>
    <row r="704" spans="6:8" x14ac:dyDescent="0.2">
      <c r="F704" s="7" t="s">
        <v>2839</v>
      </c>
      <c r="G704" s="2">
        <v>4.4480099999999996E-3</v>
      </c>
      <c r="H704" s="2">
        <v>4.4480101359374996E-3</v>
      </c>
    </row>
    <row r="705" spans="6:8" x14ac:dyDescent="0.2">
      <c r="F705" s="7" t="s">
        <v>447</v>
      </c>
      <c r="G705" s="2">
        <v>18.12236614565467</v>
      </c>
      <c r="H705" s="2">
        <v>42.30302924164387</v>
      </c>
    </row>
    <row r="706" spans="6:8" x14ac:dyDescent="0.2">
      <c r="F706" s="7" t="s">
        <v>2840</v>
      </c>
      <c r="G706" s="2">
        <v>2.96534E-2</v>
      </c>
      <c r="H706" s="2">
        <v>2.9653400906249995E-2</v>
      </c>
    </row>
    <row r="707" spans="6:8" x14ac:dyDescent="0.2">
      <c r="F707" s="7" t="s">
        <v>2841</v>
      </c>
      <c r="G707" s="2">
        <v>0.13788830999999999</v>
      </c>
      <c r="H707" s="2">
        <v>0.13788831421406247</v>
      </c>
    </row>
    <row r="708" spans="6:8" x14ac:dyDescent="0.2">
      <c r="F708" s="7" t="s">
        <v>2842</v>
      </c>
      <c r="G708" s="2">
        <v>0.15419767999999998</v>
      </c>
      <c r="H708" s="2">
        <v>0.15419768471249995</v>
      </c>
    </row>
    <row r="709" spans="6:8" x14ac:dyDescent="0.2">
      <c r="F709" s="7" t="s">
        <v>2843</v>
      </c>
      <c r="G709" s="2">
        <v>2.5946725E-2</v>
      </c>
      <c r="H709" s="2">
        <v>2.5946725792968747E-2</v>
      </c>
    </row>
    <row r="710" spans="6:8" x14ac:dyDescent="0.2">
      <c r="F710" s="7" t="s">
        <v>2844</v>
      </c>
      <c r="G710" s="2">
        <v>0</v>
      </c>
      <c r="H710" s="2">
        <v>0</v>
      </c>
    </row>
    <row r="711" spans="6:8" x14ac:dyDescent="0.2">
      <c r="F711" s="7" t="s">
        <v>2845</v>
      </c>
      <c r="G711" s="2">
        <v>8.82485184E-3</v>
      </c>
      <c r="H711" s="2">
        <v>8.8248521096999984E-3</v>
      </c>
    </row>
    <row r="712" spans="6:8" x14ac:dyDescent="0.2">
      <c r="F712" s="7" t="s">
        <v>2846</v>
      </c>
      <c r="G712" s="2">
        <v>0</v>
      </c>
      <c r="H712" s="2">
        <v>0</v>
      </c>
    </row>
    <row r="713" spans="6:8" x14ac:dyDescent="0.2">
      <c r="F713" s="7" t="s">
        <v>2847</v>
      </c>
      <c r="G713" s="2">
        <v>3.6699047839999992E-2</v>
      </c>
      <c r="H713" s="2">
        <v>3.6699048961574984E-2</v>
      </c>
    </row>
    <row r="714" spans="6:8" x14ac:dyDescent="0.2">
      <c r="F714" s="7" t="s">
        <v>2848</v>
      </c>
      <c r="G714" s="2">
        <v>0</v>
      </c>
      <c r="H714" s="2">
        <v>0</v>
      </c>
    </row>
    <row r="715" spans="6:8" x14ac:dyDescent="0.2">
      <c r="F715" s="7" t="s">
        <v>2849</v>
      </c>
      <c r="G715" s="2">
        <v>0</v>
      </c>
      <c r="H715" s="2">
        <v>0</v>
      </c>
    </row>
    <row r="716" spans="6:8" x14ac:dyDescent="0.2">
      <c r="F716" s="7" t="s">
        <v>2850</v>
      </c>
      <c r="G716" s="2">
        <v>0</v>
      </c>
      <c r="H716" s="2">
        <v>0</v>
      </c>
    </row>
    <row r="717" spans="6:8" x14ac:dyDescent="0.2">
      <c r="F717" s="7" t="s">
        <v>2851</v>
      </c>
      <c r="G717" s="2">
        <v>0</v>
      </c>
      <c r="H717" s="2">
        <v>0</v>
      </c>
    </row>
    <row r="718" spans="6:8" x14ac:dyDescent="0.2">
      <c r="F718" s="7" t="s">
        <v>2852</v>
      </c>
      <c r="G718" s="2">
        <v>0</v>
      </c>
      <c r="H718" s="2">
        <v>0</v>
      </c>
    </row>
    <row r="719" spans="6:8" x14ac:dyDescent="0.2">
      <c r="F719" s="7" t="s">
        <v>2853</v>
      </c>
      <c r="G719" s="2">
        <v>0</v>
      </c>
      <c r="H719" s="2">
        <v>0</v>
      </c>
    </row>
    <row r="720" spans="6:8" x14ac:dyDescent="0.2">
      <c r="F720" s="7" t="s">
        <v>2854</v>
      </c>
      <c r="G720" s="2">
        <v>0.74133499999999997</v>
      </c>
      <c r="H720" s="2">
        <v>0.74133502265624984</v>
      </c>
    </row>
    <row r="721" spans="6:8" x14ac:dyDescent="0.2">
      <c r="F721" s="7" t="s">
        <v>2855</v>
      </c>
      <c r="G721" s="2">
        <v>0</v>
      </c>
      <c r="H721" s="2">
        <v>5.3435014592940057E-4</v>
      </c>
    </row>
    <row r="722" spans="6:8" x14ac:dyDescent="0.2">
      <c r="F722" s="7" t="s">
        <v>2856</v>
      </c>
      <c r="G722" s="2">
        <v>9.999998930231186</v>
      </c>
      <c r="H722" s="2">
        <v>10</v>
      </c>
    </row>
    <row r="723" spans="6:8" x14ac:dyDescent="0.2">
      <c r="F723" s="7" t="s">
        <v>2857</v>
      </c>
      <c r="G723" s="2">
        <v>0</v>
      </c>
      <c r="H723" s="2">
        <v>0</v>
      </c>
    </row>
    <row r="724" spans="6:8" x14ac:dyDescent="0.2">
      <c r="F724" s="7" t="s">
        <v>2858</v>
      </c>
      <c r="G724" s="2">
        <v>-1000</v>
      </c>
      <c r="H724" s="2">
        <v>655.64393219040062</v>
      </c>
    </row>
    <row r="725" spans="6:8" x14ac:dyDescent="0.2">
      <c r="F725" s="7" t="s">
        <v>2859</v>
      </c>
      <c r="G725" s="2">
        <v>-655.64393219040062</v>
      </c>
      <c r="H725" s="2">
        <v>1000</v>
      </c>
    </row>
    <row r="726" spans="6:8" x14ac:dyDescent="0.2">
      <c r="F726" s="7" t="s">
        <v>2860</v>
      </c>
      <c r="G726" s="2">
        <v>13.214691313771368</v>
      </c>
      <c r="H726" s="2">
        <v>20</v>
      </c>
    </row>
    <row r="727" spans="6:8" x14ac:dyDescent="0.2">
      <c r="F727" s="7" t="s">
        <v>2861</v>
      </c>
      <c r="G727" s="2">
        <v>-19.56752167498496</v>
      </c>
      <c r="H727" s="2">
        <v>0</v>
      </c>
    </row>
    <row r="728" spans="6:8" x14ac:dyDescent="0.2">
      <c r="F728" s="7" t="s">
        <v>2862</v>
      </c>
      <c r="G728" s="2">
        <v>-4.8149743896260588E-2</v>
      </c>
      <c r="H728" s="2">
        <v>0</v>
      </c>
    </row>
    <row r="729" spans="6:8" x14ac:dyDescent="0.2">
      <c r="F729" s="7" t="s">
        <v>2863</v>
      </c>
      <c r="G729" s="2">
        <v>0</v>
      </c>
      <c r="H729" s="2">
        <v>0</v>
      </c>
    </row>
    <row r="730" spans="6:8" x14ac:dyDescent="0.2">
      <c r="F730" s="7" t="s">
        <v>2864</v>
      </c>
      <c r="G730" s="2">
        <v>-1000</v>
      </c>
      <c r="H730" s="2">
        <v>1</v>
      </c>
    </row>
    <row r="731" spans="6:8" x14ac:dyDescent="0.2">
      <c r="F731" s="7" t="s">
        <v>2865</v>
      </c>
      <c r="G731" s="2">
        <v>-1.0005345282412463</v>
      </c>
      <c r="H731" s="2">
        <v>0</v>
      </c>
    </row>
    <row r="732" spans="6:8" x14ac:dyDescent="0.2">
      <c r="F732" s="7" t="s">
        <v>2866</v>
      </c>
      <c r="G732" s="2">
        <v>-1.0686987934604986E-6</v>
      </c>
      <c r="H732" s="2">
        <v>0</v>
      </c>
    </row>
    <row r="733" spans="6:8" x14ac:dyDescent="0.2">
      <c r="F733" s="7" t="s">
        <v>2867</v>
      </c>
      <c r="G733" s="2">
        <v>-0.88958295635029572</v>
      </c>
      <c r="H733" s="2">
        <v>-0.88958152999077811</v>
      </c>
    </row>
    <row r="734" spans="6:8" x14ac:dyDescent="0.2">
      <c r="F734" s="7" t="s">
        <v>2868</v>
      </c>
      <c r="G734" s="2">
        <v>0</v>
      </c>
      <c r="H734" s="2">
        <v>1</v>
      </c>
    </row>
    <row r="735" spans="6:8" x14ac:dyDescent="0.2">
      <c r="F735" s="7" t="s">
        <v>2869</v>
      </c>
      <c r="G735" s="2">
        <v>0</v>
      </c>
      <c r="H735" s="2">
        <v>0</v>
      </c>
    </row>
    <row r="736" spans="6:8" x14ac:dyDescent="0.2">
      <c r="F736" s="7" t="s">
        <v>2870</v>
      </c>
      <c r="G736" s="2">
        <v>0.99999973255728491</v>
      </c>
      <c r="H736" s="2">
        <v>1</v>
      </c>
    </row>
    <row r="737" spans="6:8" x14ac:dyDescent="0.2">
      <c r="F737" s="7" t="s">
        <v>2871</v>
      </c>
      <c r="G737" s="2">
        <v>3.0810236195407015E-2</v>
      </c>
      <c r="H737" s="2">
        <v>3.0811306904865887E-2</v>
      </c>
    </row>
    <row r="738" spans="6:8" x14ac:dyDescent="0.2">
      <c r="F738" s="7" t="s">
        <v>2872</v>
      </c>
      <c r="G738" s="2">
        <v>-4.0564787482738893</v>
      </c>
      <c r="H738" s="2">
        <v>0</v>
      </c>
    </row>
    <row r="739" spans="6:8" x14ac:dyDescent="0.2">
      <c r="F739" s="7" t="s">
        <v>2873</v>
      </c>
      <c r="G739" s="2">
        <v>0</v>
      </c>
      <c r="H739" s="2">
        <v>0</v>
      </c>
    </row>
    <row r="740" spans="6:8" x14ac:dyDescent="0.2">
      <c r="F740" s="7" t="s">
        <v>2874</v>
      </c>
      <c r="G740" s="2">
        <v>0</v>
      </c>
      <c r="H740" s="2">
        <v>0</v>
      </c>
    </row>
    <row r="741" spans="6:8" x14ac:dyDescent="0.2">
      <c r="F741" s="7" t="s">
        <v>2875</v>
      </c>
      <c r="G741" s="2">
        <v>0.99999893022951247</v>
      </c>
      <c r="H741" s="2">
        <v>1</v>
      </c>
    </row>
    <row r="742" spans="6:8" x14ac:dyDescent="0.2">
      <c r="F742" s="7" t="s">
        <v>2876</v>
      </c>
      <c r="G742" s="2">
        <v>0.99999893022993902</v>
      </c>
      <c r="H742" s="2">
        <v>1</v>
      </c>
    </row>
    <row r="743" spans="6:8" x14ac:dyDescent="0.2">
      <c r="F743" s="7" t="s">
        <v>2877</v>
      </c>
      <c r="G743" s="2">
        <v>0.99999946511536564</v>
      </c>
      <c r="H743" s="2">
        <v>1</v>
      </c>
    </row>
    <row r="744" spans="6:8" x14ac:dyDescent="0.2">
      <c r="F744" s="7" t="s">
        <v>2878</v>
      </c>
      <c r="G744" s="2">
        <v>0</v>
      </c>
      <c r="H744" s="2">
        <v>1</v>
      </c>
    </row>
    <row r="745" spans="6:8" x14ac:dyDescent="0.2">
      <c r="F745" s="7" t="s">
        <v>2879</v>
      </c>
      <c r="G745" s="2">
        <v>0</v>
      </c>
      <c r="H745" s="2">
        <v>0</v>
      </c>
    </row>
    <row r="746" spans="6:8" x14ac:dyDescent="0.2">
      <c r="F746" s="7" t="s">
        <v>2880</v>
      </c>
      <c r="G746" s="2">
        <v>0</v>
      </c>
      <c r="H746" s="2">
        <v>0</v>
      </c>
    </row>
    <row r="747" spans="6:8" x14ac:dyDescent="0.2">
      <c r="F747" s="7" t="s">
        <v>2881</v>
      </c>
      <c r="G747" s="2">
        <v>0</v>
      </c>
      <c r="H747" s="2">
        <v>0.37424296219398911</v>
      </c>
    </row>
    <row r="748" spans="6:8" x14ac:dyDescent="0.2">
      <c r="F748" s="7" t="s">
        <v>2882</v>
      </c>
      <c r="G748" s="2">
        <v>3.7006908315793743E-2</v>
      </c>
      <c r="H748" s="2">
        <v>1</v>
      </c>
    </row>
    <row r="749" spans="6:8" x14ac:dyDescent="0.2">
      <c r="F749" s="7" t="s">
        <v>2883</v>
      </c>
      <c r="G749" s="2">
        <v>0</v>
      </c>
      <c r="H749" s="2">
        <v>0</v>
      </c>
    </row>
    <row r="750" spans="6:8" x14ac:dyDescent="0.2">
      <c r="F750" s="7" t="s">
        <v>2884</v>
      </c>
      <c r="G750" s="2">
        <v>0.99999946511343296</v>
      </c>
      <c r="H750" s="2">
        <v>1</v>
      </c>
    </row>
    <row r="751" spans="6:8" x14ac:dyDescent="0.2">
      <c r="F751" s="7" t="s">
        <v>2885</v>
      </c>
      <c r="G751" s="2">
        <v>0</v>
      </c>
      <c r="H751" s="2">
        <v>1</v>
      </c>
    </row>
    <row r="752" spans="6:8" x14ac:dyDescent="0.2">
      <c r="F752" s="7" t="s">
        <v>2886</v>
      </c>
      <c r="G752" s="2">
        <v>0</v>
      </c>
      <c r="H752" s="2">
        <v>551.88131073002069</v>
      </c>
    </row>
    <row r="753" spans="6:8" x14ac:dyDescent="0.2">
      <c r="F753" s="7" t="s">
        <v>2887</v>
      </c>
      <c r="G753" s="2">
        <v>0</v>
      </c>
      <c r="H753" s="2">
        <v>551.88131073021623</v>
      </c>
    </row>
    <row r="754" spans="6:8" x14ac:dyDescent="0.2">
      <c r="F754" s="7" t="s">
        <v>2888</v>
      </c>
      <c r="G754" s="2">
        <v>0</v>
      </c>
      <c r="H754" s="2">
        <v>551.88131073002069</v>
      </c>
    </row>
    <row r="755" spans="6:8" x14ac:dyDescent="0.2">
      <c r="F755" s="7" t="s">
        <v>2889</v>
      </c>
      <c r="G755" s="2">
        <v>0</v>
      </c>
      <c r="H755" s="2">
        <v>551.88131073008117</v>
      </c>
    </row>
    <row r="756" spans="6:8" x14ac:dyDescent="0.2">
      <c r="F756" s="7" t="s">
        <v>2890</v>
      </c>
      <c r="G756" s="2">
        <v>0</v>
      </c>
      <c r="H756" s="2">
        <v>0.23043176147148478</v>
      </c>
    </row>
    <row r="757" spans="6:8" x14ac:dyDescent="0.2">
      <c r="F757" s="7" t="s">
        <v>2891</v>
      </c>
      <c r="G757" s="2">
        <v>0</v>
      </c>
      <c r="H757" s="2">
        <v>0</v>
      </c>
    </row>
    <row r="758" spans="6:8" x14ac:dyDescent="0.2">
      <c r="F758" s="7" t="s">
        <v>2892</v>
      </c>
      <c r="G758" s="2">
        <v>0.99999946511608295</v>
      </c>
      <c r="H758" s="2">
        <v>1</v>
      </c>
    </row>
    <row r="759" spans="6:8" x14ac:dyDescent="0.2">
      <c r="F759" s="7" t="s">
        <v>2893</v>
      </c>
      <c r="G759" s="2">
        <v>0</v>
      </c>
      <c r="H759" s="2">
        <v>1</v>
      </c>
    </row>
    <row r="760" spans="6:8" x14ac:dyDescent="0.2">
      <c r="F760" s="7" t="s">
        <v>2894</v>
      </c>
      <c r="G760" s="2">
        <v>0</v>
      </c>
      <c r="H760" s="2">
        <v>551.8813107301653</v>
      </c>
    </row>
    <row r="761" spans="6:8" x14ac:dyDescent="0.2">
      <c r="F761" s="7" t="s">
        <v>2895</v>
      </c>
      <c r="G761" s="2">
        <v>0.9994654693859939</v>
      </c>
      <c r="H761" s="2">
        <v>1</v>
      </c>
    </row>
    <row r="762" spans="6:8" x14ac:dyDescent="0.2">
      <c r="F762" s="7" t="s">
        <v>2896</v>
      </c>
      <c r="G762" s="2">
        <v>0</v>
      </c>
      <c r="H762" s="2">
        <v>1.0697693895167504E-6</v>
      </c>
    </row>
    <row r="763" spans="6:8" x14ac:dyDescent="0.2">
      <c r="F763" s="7" t="s">
        <v>2897</v>
      </c>
      <c r="G763" s="2">
        <v>0</v>
      </c>
      <c r="H763" s="2">
        <v>551.88131073015938</v>
      </c>
    </row>
    <row r="764" spans="6:8" x14ac:dyDescent="0.2">
      <c r="F764" s="7" t="s">
        <v>2898</v>
      </c>
      <c r="G764" s="2">
        <v>0</v>
      </c>
      <c r="H764" s="2">
        <v>551.881310730103</v>
      </c>
    </row>
    <row r="765" spans="6:8" x14ac:dyDescent="0.2">
      <c r="F765" s="7" t="s">
        <v>2899</v>
      </c>
      <c r="G765" s="2">
        <v>0</v>
      </c>
      <c r="H765" s="2">
        <v>1000</v>
      </c>
    </row>
    <row r="766" spans="6:8" x14ac:dyDescent="0.2">
      <c r="F766" s="7" t="s">
        <v>2900</v>
      </c>
      <c r="G766" s="2">
        <v>0</v>
      </c>
      <c r="H766" s="2">
        <v>0</v>
      </c>
    </row>
    <row r="767" spans="6:8" x14ac:dyDescent="0.2">
      <c r="F767" s="7" t="s">
        <v>2901</v>
      </c>
      <c r="G767" s="2">
        <v>0</v>
      </c>
      <c r="H767" s="2">
        <v>0</v>
      </c>
    </row>
    <row r="768" spans="6:8" x14ac:dyDescent="0.2">
      <c r="F768" s="7" t="s">
        <v>2902</v>
      </c>
      <c r="G768" s="2">
        <v>0</v>
      </c>
      <c r="H768" s="2">
        <v>1</v>
      </c>
    </row>
    <row r="769" spans="6:8" x14ac:dyDescent="0.2">
      <c r="F769" s="7" t="s">
        <v>2903</v>
      </c>
      <c r="G769" s="2">
        <v>0</v>
      </c>
      <c r="H769" s="2">
        <v>1</v>
      </c>
    </row>
    <row r="770" spans="6:8" x14ac:dyDescent="0.2">
      <c r="F770" s="7" t="s">
        <v>2904</v>
      </c>
      <c r="G770" s="2">
        <v>0</v>
      </c>
      <c r="H770" s="2">
        <v>1</v>
      </c>
    </row>
    <row r="771" spans="6:8" x14ac:dyDescent="0.2">
      <c r="F771" s="7" t="s">
        <v>2905</v>
      </c>
      <c r="G771" s="2">
        <v>0</v>
      </c>
      <c r="H771" s="2">
        <v>0.9996447479984375</v>
      </c>
    </row>
    <row r="772" spans="6:8" x14ac:dyDescent="0.2">
      <c r="F772" s="7" t="s">
        <v>2906</v>
      </c>
      <c r="G772" s="2">
        <v>0</v>
      </c>
      <c r="H772" s="2">
        <v>0</v>
      </c>
    </row>
    <row r="773" spans="6:8" x14ac:dyDescent="0.2">
      <c r="F773" s="7" t="s">
        <v>2907</v>
      </c>
      <c r="G773" s="2">
        <v>0.99999893022979669</v>
      </c>
      <c r="H773" s="2">
        <v>1</v>
      </c>
    </row>
    <row r="774" spans="6:8" x14ac:dyDescent="0.2">
      <c r="F774" s="7" t="s">
        <v>2908</v>
      </c>
      <c r="G774" s="2">
        <v>0</v>
      </c>
      <c r="H774" s="2">
        <v>0</v>
      </c>
    </row>
    <row r="775" spans="6:8" x14ac:dyDescent="0.2">
      <c r="F775" s="7" t="s">
        <v>2909</v>
      </c>
      <c r="G775" s="2">
        <v>0</v>
      </c>
      <c r="H775" s="2">
        <v>0</v>
      </c>
    </row>
    <row r="776" spans="6:8" x14ac:dyDescent="0.2">
      <c r="F776" s="7" t="s">
        <v>2910</v>
      </c>
      <c r="G776" s="2">
        <v>0</v>
      </c>
      <c r="H776" s="2">
        <v>0</v>
      </c>
    </row>
    <row r="777" spans="6:8" x14ac:dyDescent="0.2">
      <c r="F777" s="7" t="s">
        <v>2911</v>
      </c>
      <c r="G777" s="2">
        <v>0</v>
      </c>
      <c r="H777" s="2">
        <v>0</v>
      </c>
    </row>
    <row r="778" spans="6:8" x14ac:dyDescent="0.2">
      <c r="F778" s="7" t="s">
        <v>2912</v>
      </c>
      <c r="G778" s="2">
        <v>0</v>
      </c>
      <c r="H778" s="2">
        <v>1</v>
      </c>
    </row>
    <row r="779" spans="6:8" x14ac:dyDescent="0.2">
      <c r="F779" s="7" t="s">
        <v>2913</v>
      </c>
      <c r="G779" s="2">
        <v>0</v>
      </c>
      <c r="H779" s="2">
        <v>0</v>
      </c>
    </row>
    <row r="780" spans="6:8" x14ac:dyDescent="0.2">
      <c r="F780" s="7" t="s">
        <v>2914</v>
      </c>
      <c r="G780" s="2">
        <v>0</v>
      </c>
      <c r="H780" s="2">
        <v>0</v>
      </c>
    </row>
    <row r="781" spans="6:8" x14ac:dyDescent="0.2">
      <c r="F781" s="7" t="s">
        <v>2915</v>
      </c>
      <c r="G781" s="2">
        <v>0</v>
      </c>
      <c r="H781" s="2">
        <v>0</v>
      </c>
    </row>
    <row r="782" spans="6:8" x14ac:dyDescent="0.2">
      <c r="F782" s="7" t="s">
        <v>2916</v>
      </c>
      <c r="G782" s="2">
        <v>0</v>
      </c>
      <c r="H782" s="2">
        <v>0</v>
      </c>
    </row>
    <row r="783" spans="6:8" x14ac:dyDescent="0.2">
      <c r="F783" s="7" t="s">
        <v>2917</v>
      </c>
      <c r="G783" s="2">
        <v>0</v>
      </c>
      <c r="H783" s="2">
        <v>1</v>
      </c>
    </row>
    <row r="784" spans="6:8" x14ac:dyDescent="0.2">
      <c r="F784" s="7" t="s">
        <v>2918</v>
      </c>
      <c r="G784" s="2">
        <v>0</v>
      </c>
      <c r="H784" s="2">
        <v>1</v>
      </c>
    </row>
    <row r="785" spans="6:8" x14ac:dyDescent="0.2">
      <c r="F785" s="7" t="s">
        <v>2919</v>
      </c>
      <c r="G785" s="2">
        <v>0</v>
      </c>
      <c r="H785" s="2">
        <v>0</v>
      </c>
    </row>
    <row r="786" spans="6:8" x14ac:dyDescent="0.2">
      <c r="F786" s="7" t="s">
        <v>2920</v>
      </c>
      <c r="G786" s="2">
        <v>0.99999893022934927</v>
      </c>
      <c r="H786" s="2">
        <v>1</v>
      </c>
    </row>
    <row r="787" spans="6:8" x14ac:dyDescent="0.2">
      <c r="F787" s="7" t="s">
        <v>2921</v>
      </c>
      <c r="G787" s="2">
        <v>0</v>
      </c>
      <c r="H787" s="2">
        <v>0</v>
      </c>
    </row>
    <row r="788" spans="6:8" x14ac:dyDescent="0.2">
      <c r="F788" s="7" t="s">
        <v>2922</v>
      </c>
      <c r="G788" s="2">
        <v>0</v>
      </c>
      <c r="H788" s="2">
        <v>1000</v>
      </c>
    </row>
    <row r="789" spans="6:8" x14ac:dyDescent="0.2">
      <c r="F789" s="7" t="s">
        <v>2923</v>
      </c>
      <c r="G789" s="2">
        <v>0</v>
      </c>
      <c r="H789" s="2">
        <v>1000</v>
      </c>
    </row>
    <row r="790" spans="6:8" x14ac:dyDescent="0.2">
      <c r="F790" s="7" t="s">
        <v>2924</v>
      </c>
      <c r="G790" s="2">
        <v>0</v>
      </c>
      <c r="H790" s="2">
        <v>1000</v>
      </c>
    </row>
    <row r="791" spans="6:8" x14ac:dyDescent="0.2">
      <c r="F791" s="7" t="s">
        <v>2925</v>
      </c>
      <c r="G791" s="2">
        <v>0</v>
      </c>
      <c r="H791" s="2">
        <v>1000</v>
      </c>
    </row>
    <row r="792" spans="6:8" x14ac:dyDescent="0.2">
      <c r="F792" s="7" t="s">
        <v>2926</v>
      </c>
      <c r="G792" s="2">
        <v>0.99999973269073283</v>
      </c>
      <c r="H792" s="2">
        <v>1</v>
      </c>
    </row>
    <row r="793" spans="6:8" x14ac:dyDescent="0.2">
      <c r="F793" s="7" t="s">
        <v>2927</v>
      </c>
      <c r="G793" s="2">
        <v>0</v>
      </c>
      <c r="H793" s="2">
        <v>0</v>
      </c>
    </row>
    <row r="794" spans="6:8" x14ac:dyDescent="0.2">
      <c r="F794" s="7" t="s">
        <v>2928</v>
      </c>
      <c r="G794" s="2">
        <v>0</v>
      </c>
      <c r="H794" s="2">
        <v>1000</v>
      </c>
    </row>
    <row r="795" spans="6:8" x14ac:dyDescent="0.2">
      <c r="F795" s="7" t="s">
        <v>2929</v>
      </c>
      <c r="G795" s="2">
        <v>0</v>
      </c>
      <c r="H795" s="2">
        <v>1000</v>
      </c>
    </row>
    <row r="796" spans="6:8" x14ac:dyDescent="0.2">
      <c r="F796" s="7" t="s">
        <v>2930</v>
      </c>
      <c r="G796" s="2">
        <v>0</v>
      </c>
      <c r="H796" s="2">
        <v>0</v>
      </c>
    </row>
    <row r="797" spans="6:8" x14ac:dyDescent="0.2">
      <c r="F797" s="7" t="s">
        <v>2931</v>
      </c>
      <c r="G797" s="2">
        <v>0</v>
      </c>
      <c r="H797" s="2">
        <v>1000</v>
      </c>
    </row>
    <row r="798" spans="6:8" x14ac:dyDescent="0.2">
      <c r="F798" s="7" t="s">
        <v>2932</v>
      </c>
      <c r="G798" s="2">
        <v>0</v>
      </c>
      <c r="H798" s="2">
        <v>1000</v>
      </c>
    </row>
    <row r="799" spans="6:8" x14ac:dyDescent="0.2">
      <c r="F799" s="7" t="s">
        <v>2933</v>
      </c>
      <c r="G799" s="2">
        <v>0</v>
      </c>
      <c r="H799" s="2">
        <v>0</v>
      </c>
    </row>
    <row r="800" spans="6:8" x14ac:dyDescent="0.2">
      <c r="F800" s="7" t="s">
        <v>2934</v>
      </c>
      <c r="G800" s="2">
        <v>0</v>
      </c>
      <c r="H800" s="2">
        <v>0</v>
      </c>
    </row>
    <row r="801" spans="6:8" x14ac:dyDescent="0.2">
      <c r="F801" s="7" t="s">
        <v>2935</v>
      </c>
      <c r="G801" s="2">
        <v>4.1246810699021808E-2</v>
      </c>
      <c r="H801" s="2">
        <v>4.1247880660590756E-2</v>
      </c>
    </row>
    <row r="802" spans="6:8" x14ac:dyDescent="0.2">
      <c r="F802" s="7" t="s">
        <v>2936</v>
      </c>
      <c r="G802" s="2">
        <v>0</v>
      </c>
      <c r="H802" s="2">
        <v>1</v>
      </c>
    </row>
    <row r="803" spans="6:8" x14ac:dyDescent="0.2">
      <c r="F803" s="7" t="s">
        <v>2937</v>
      </c>
      <c r="G803" s="2">
        <v>0</v>
      </c>
      <c r="H803" s="2">
        <v>1000</v>
      </c>
    </row>
    <row r="804" spans="6:8" x14ac:dyDescent="0.2">
      <c r="F804" s="7" t="s">
        <v>2938</v>
      </c>
      <c r="G804" s="2">
        <v>0</v>
      </c>
      <c r="H804" s="2">
        <v>1000</v>
      </c>
    </row>
    <row r="805" spans="6:8" x14ac:dyDescent="0.2">
      <c r="F805" s="7" t="s">
        <v>2939</v>
      </c>
      <c r="G805" s="2">
        <v>0</v>
      </c>
      <c r="H805" s="2">
        <v>1</v>
      </c>
    </row>
    <row r="806" spans="6:8" x14ac:dyDescent="0.2">
      <c r="F806" s="7" t="s">
        <v>2940</v>
      </c>
      <c r="G806" s="2">
        <v>0.9999989302314205</v>
      </c>
      <c r="H806" s="2">
        <v>1000</v>
      </c>
    </row>
    <row r="807" spans="6:8" x14ac:dyDescent="0.2">
      <c r="F807" s="7" t="s">
        <v>2941</v>
      </c>
      <c r="G807" s="2">
        <v>0</v>
      </c>
      <c r="H807" s="2">
        <v>999.00000106977052</v>
      </c>
    </row>
    <row r="808" spans="6:8" x14ac:dyDescent="0.2">
      <c r="F808" s="7" t="s">
        <v>2942</v>
      </c>
      <c r="G808" s="2">
        <v>0</v>
      </c>
      <c r="H808" s="2">
        <v>1000</v>
      </c>
    </row>
    <row r="809" spans="6:8" x14ac:dyDescent="0.2">
      <c r="F809" s="7" t="s">
        <v>2943</v>
      </c>
      <c r="G809" s="2">
        <v>0</v>
      </c>
      <c r="H809" s="2">
        <v>827.8219660947608</v>
      </c>
    </row>
    <row r="810" spans="6:8" x14ac:dyDescent="0.2">
      <c r="F810" s="7" t="s">
        <v>2944</v>
      </c>
      <c r="G810" s="2">
        <v>0</v>
      </c>
      <c r="H810" s="2">
        <v>1000</v>
      </c>
    </row>
    <row r="811" spans="6:8" x14ac:dyDescent="0.2">
      <c r="F811" s="7" t="s">
        <v>2945</v>
      </c>
      <c r="G811" s="2">
        <v>0</v>
      </c>
      <c r="H811" s="2">
        <v>1000</v>
      </c>
    </row>
    <row r="812" spans="6:8" x14ac:dyDescent="0.2">
      <c r="F812" s="7" t="s">
        <v>2946</v>
      </c>
      <c r="G812" s="2">
        <v>0</v>
      </c>
      <c r="H812" s="2">
        <v>1000</v>
      </c>
    </row>
    <row r="813" spans="6:8" x14ac:dyDescent="0.2">
      <c r="F813" s="7" t="s">
        <v>2947</v>
      </c>
      <c r="G813" s="2">
        <v>2.0940696997068031E-2</v>
      </c>
      <c r="H813" s="2">
        <v>2.094123171999112E-2</v>
      </c>
    </row>
    <row r="814" spans="6:8" x14ac:dyDescent="0.2">
      <c r="F814" s="7" t="s">
        <v>2948</v>
      </c>
      <c r="G814" s="2">
        <v>2.9665675330534214E-2</v>
      </c>
      <c r="H814" s="2">
        <v>2.9666779676290389E-2</v>
      </c>
    </row>
    <row r="815" spans="6:8" x14ac:dyDescent="0.2">
      <c r="F815" s="7" t="s">
        <v>2949</v>
      </c>
      <c r="G815" s="2">
        <v>0</v>
      </c>
      <c r="H815" s="2">
        <v>0</v>
      </c>
    </row>
    <row r="816" spans="6:8" x14ac:dyDescent="0.2">
      <c r="F816" s="7" t="s">
        <v>2950</v>
      </c>
      <c r="G816" s="2">
        <v>0</v>
      </c>
      <c r="H816" s="2">
        <v>0</v>
      </c>
    </row>
    <row r="817" spans="6:8" x14ac:dyDescent="0.2">
      <c r="F817" s="7" t="s">
        <v>2951</v>
      </c>
      <c r="G817" s="2">
        <v>0</v>
      </c>
      <c r="H817" s="2">
        <v>1000</v>
      </c>
    </row>
    <row r="818" spans="6:8" x14ac:dyDescent="0.2">
      <c r="F818" s="7" t="s">
        <v>2952</v>
      </c>
      <c r="G818" s="2">
        <v>0</v>
      </c>
      <c r="H818" s="2">
        <v>1000</v>
      </c>
    </row>
    <row r="819" spans="6:8" x14ac:dyDescent="0.2">
      <c r="F819" s="7" t="s">
        <v>2953</v>
      </c>
      <c r="G819" s="2">
        <v>0</v>
      </c>
      <c r="H819" s="2">
        <v>0</v>
      </c>
    </row>
    <row r="820" spans="6:8" x14ac:dyDescent="0.2">
      <c r="F820" s="7" t="s">
        <v>2954</v>
      </c>
      <c r="G820" s="2">
        <v>0</v>
      </c>
      <c r="H820" s="2">
        <v>0</v>
      </c>
    </row>
    <row r="821" spans="6:8" x14ac:dyDescent="0.2">
      <c r="F821" s="7" t="s">
        <v>2955</v>
      </c>
      <c r="G821" s="2">
        <v>0</v>
      </c>
      <c r="H821" s="2">
        <v>0</v>
      </c>
    </row>
    <row r="822" spans="6:8" x14ac:dyDescent="0.2">
      <c r="F822" s="7" t="s">
        <v>2956</v>
      </c>
      <c r="G822" s="2">
        <v>0</v>
      </c>
      <c r="H822" s="2">
        <v>1</v>
      </c>
    </row>
    <row r="823" spans="6:8" x14ac:dyDescent="0.2">
      <c r="F823" s="7" t="s">
        <v>2957</v>
      </c>
      <c r="G823" s="2">
        <v>0</v>
      </c>
      <c r="H823" s="2">
        <v>1.932533119203391</v>
      </c>
    </row>
    <row r="824" spans="6:8" x14ac:dyDescent="0.2">
      <c r="F824" s="7" t="s">
        <v>2958</v>
      </c>
      <c r="G824" s="2">
        <v>0</v>
      </c>
      <c r="H824" s="2">
        <v>0.99964474862858221</v>
      </c>
    </row>
    <row r="825" spans="6:8" x14ac:dyDescent="0.2">
      <c r="F825" s="7" t="s">
        <v>2959</v>
      </c>
      <c r="G825" s="2">
        <v>0</v>
      </c>
      <c r="H825" s="2">
        <v>0</v>
      </c>
    </row>
    <row r="826" spans="6:8" x14ac:dyDescent="0.2">
      <c r="F826" s="7" t="s">
        <v>2960</v>
      </c>
      <c r="G826" s="2">
        <v>0</v>
      </c>
      <c r="H826" s="2">
        <v>0</v>
      </c>
    </row>
    <row r="827" spans="6:8" x14ac:dyDescent="0.2">
      <c r="F827" s="7" t="s">
        <v>2961</v>
      </c>
      <c r="G827" s="2">
        <v>0</v>
      </c>
      <c r="H827" s="2">
        <v>0</v>
      </c>
    </row>
    <row r="828" spans="6:8" x14ac:dyDescent="0.2">
      <c r="F828" s="7" t="s">
        <v>2962</v>
      </c>
      <c r="G828" s="2">
        <v>0</v>
      </c>
      <c r="H828" s="2">
        <v>0</v>
      </c>
    </row>
    <row r="829" spans="6:8" x14ac:dyDescent="0.2">
      <c r="F829" s="7" t="s">
        <v>2963</v>
      </c>
      <c r="G829" s="2">
        <v>0</v>
      </c>
      <c r="H829" s="2">
        <v>0</v>
      </c>
    </row>
    <row r="830" spans="6:8" x14ac:dyDescent="0.2">
      <c r="F830" s="7" t="s">
        <v>2964</v>
      </c>
      <c r="G830" s="2">
        <v>0</v>
      </c>
      <c r="H830" s="2">
        <v>0</v>
      </c>
    </row>
    <row r="831" spans="6:8" x14ac:dyDescent="0.2">
      <c r="F831" s="7" t="s">
        <v>2965</v>
      </c>
      <c r="G831" s="2">
        <v>0</v>
      </c>
      <c r="H831" s="2">
        <v>0</v>
      </c>
    </row>
    <row r="832" spans="6:8" x14ac:dyDescent="0.2">
      <c r="F832" s="7" t="s">
        <v>2966</v>
      </c>
      <c r="G832" s="2">
        <v>0</v>
      </c>
      <c r="H832" s="2">
        <v>0</v>
      </c>
    </row>
    <row r="833" spans="6:8" x14ac:dyDescent="0.2">
      <c r="F833" s="7" t="s">
        <v>2967</v>
      </c>
      <c r="G833" s="2">
        <v>0</v>
      </c>
      <c r="H833" s="2">
        <v>0</v>
      </c>
    </row>
    <row r="834" spans="6:8" x14ac:dyDescent="0.2">
      <c r="F834" s="7" t="s">
        <v>2968</v>
      </c>
      <c r="G834" s="2">
        <v>0</v>
      </c>
      <c r="H834" s="2">
        <v>0</v>
      </c>
    </row>
    <row r="835" spans="6:8" x14ac:dyDescent="0.2">
      <c r="F835" s="7" t="s">
        <v>2969</v>
      </c>
      <c r="G835" s="2">
        <v>0</v>
      </c>
      <c r="H835" s="2">
        <v>0</v>
      </c>
    </row>
    <row r="836" spans="6:8" x14ac:dyDescent="0.2">
      <c r="F836" s="7" t="s">
        <v>2970</v>
      </c>
      <c r="G836" s="2">
        <v>0</v>
      </c>
      <c r="H836" s="2">
        <v>0</v>
      </c>
    </row>
    <row r="837" spans="6:8" x14ac:dyDescent="0.2">
      <c r="F837" s="7" t="s">
        <v>2971</v>
      </c>
      <c r="G837" s="2">
        <v>0</v>
      </c>
      <c r="H837" s="2">
        <v>0</v>
      </c>
    </row>
    <row r="838" spans="6:8" x14ac:dyDescent="0.2">
      <c r="F838" s="7" t="s">
        <v>2972</v>
      </c>
      <c r="G838" s="2">
        <v>5.9061393665822415E-3</v>
      </c>
      <c r="H838" s="2">
        <v>1</v>
      </c>
    </row>
    <row r="839" spans="6:8" x14ac:dyDescent="0.2">
      <c r="F839" s="7" t="s">
        <v>2973</v>
      </c>
      <c r="G839" s="2">
        <v>0</v>
      </c>
      <c r="H839" s="2">
        <v>0</v>
      </c>
    </row>
    <row r="840" spans="6:8" x14ac:dyDescent="0.2">
      <c r="F840" s="7" t="s">
        <v>2974</v>
      </c>
      <c r="G840" s="2">
        <v>0</v>
      </c>
      <c r="H840" s="2">
        <v>0</v>
      </c>
    </row>
    <row r="841" spans="6:8" x14ac:dyDescent="0.2">
      <c r="F841" s="7" t="s">
        <v>2975</v>
      </c>
      <c r="G841" s="2">
        <v>0</v>
      </c>
      <c r="H841" s="2">
        <v>0</v>
      </c>
    </row>
    <row r="842" spans="6:8" x14ac:dyDescent="0.2">
      <c r="F842" s="7" t="s">
        <v>2976</v>
      </c>
      <c r="G842" s="2">
        <v>3.5525104691360332E-4</v>
      </c>
      <c r="H842" s="2">
        <v>8.8960202718743435E-4</v>
      </c>
    </row>
    <row r="843" spans="6:8" x14ac:dyDescent="0.2">
      <c r="F843" s="7" t="s">
        <v>2977</v>
      </c>
      <c r="G843" s="2">
        <v>0</v>
      </c>
      <c r="H843" s="2">
        <v>0.15905672723488543</v>
      </c>
    </row>
    <row r="844" spans="6:8" x14ac:dyDescent="0.2">
      <c r="F844" s="7" t="s">
        <v>2978</v>
      </c>
      <c r="G844" s="2">
        <v>0</v>
      </c>
      <c r="H844" s="2">
        <v>6.6852264339916717E-8</v>
      </c>
    </row>
    <row r="845" spans="6:8" x14ac:dyDescent="0.2">
      <c r="F845" s="7" t="s">
        <v>2979</v>
      </c>
      <c r="G845" s="2">
        <v>0</v>
      </c>
      <c r="H845" s="2">
        <v>0</v>
      </c>
    </row>
    <row r="846" spans="6:8" x14ac:dyDescent="0.2">
      <c r="F846" s="7" t="s">
        <v>2980</v>
      </c>
      <c r="G846" s="2">
        <v>0</v>
      </c>
      <c r="H846" s="2">
        <v>0</v>
      </c>
    </row>
    <row r="847" spans="6:8" x14ac:dyDescent="0.2">
      <c r="F847" s="7" t="s">
        <v>2981</v>
      </c>
      <c r="G847" s="2">
        <v>0</v>
      </c>
      <c r="H847" s="2">
        <v>0</v>
      </c>
    </row>
    <row r="848" spans="6:8" x14ac:dyDescent="0.2">
      <c r="F848" s="7" t="s">
        <v>2982</v>
      </c>
      <c r="G848" s="2">
        <v>0</v>
      </c>
      <c r="H848" s="2">
        <v>0</v>
      </c>
    </row>
    <row r="849" spans="6:8" x14ac:dyDescent="0.2">
      <c r="F849" s="7" t="s">
        <v>2983</v>
      </c>
      <c r="G849" s="2">
        <v>0</v>
      </c>
      <c r="H849" s="2">
        <v>0</v>
      </c>
    </row>
    <row r="850" spans="6:8" x14ac:dyDescent="0.2">
      <c r="F850" s="7" t="s">
        <v>2984</v>
      </c>
      <c r="G850" s="2">
        <v>-1</v>
      </c>
      <c r="H850" s="2">
        <v>-5.9061393665822415E-3</v>
      </c>
    </row>
    <row r="851" spans="6:8" x14ac:dyDescent="0.2">
      <c r="F851" s="7" t="s">
        <v>2985</v>
      </c>
      <c r="G851" s="2">
        <v>0</v>
      </c>
      <c r="H851" s="2">
        <v>1.0005345282657521</v>
      </c>
    </row>
    <row r="852" spans="6:8" x14ac:dyDescent="0.2">
      <c r="F852" s="7" t="s">
        <v>2986</v>
      </c>
      <c r="G852" s="2">
        <v>-1</v>
      </c>
      <c r="H852" s="2">
        <v>4.431736509218279</v>
      </c>
    </row>
    <row r="853" spans="6:8" x14ac:dyDescent="0.2">
      <c r="F853" s="7" t="s">
        <v>2987</v>
      </c>
      <c r="G853" s="2">
        <v>0</v>
      </c>
      <c r="H853" s="2">
        <v>0</v>
      </c>
    </row>
    <row r="854" spans="6:8" x14ac:dyDescent="0.2">
      <c r="F854" s="7" t="s">
        <v>2988</v>
      </c>
      <c r="G854" s="2">
        <v>0</v>
      </c>
      <c r="H854" s="2">
        <v>0</v>
      </c>
    </row>
    <row r="855" spans="6:8" x14ac:dyDescent="0.2">
      <c r="F855" s="7" t="s">
        <v>2989</v>
      </c>
      <c r="G855" s="2">
        <v>0</v>
      </c>
      <c r="H855" s="2">
        <v>0</v>
      </c>
    </row>
    <row r="856" spans="6:8" x14ac:dyDescent="0.2">
      <c r="F856" s="7" t="s">
        <v>2990</v>
      </c>
      <c r="G856" s="2">
        <v>-1</v>
      </c>
      <c r="H856" s="2">
        <v>-0.99999893022993613</v>
      </c>
    </row>
    <row r="857" spans="6:8" x14ac:dyDescent="0.2">
      <c r="F857" s="7" t="s">
        <v>2991</v>
      </c>
      <c r="G857" s="2">
        <v>0</v>
      </c>
      <c r="H857" s="2">
        <v>1.0686992659714178E-6</v>
      </c>
    </row>
    <row r="858" spans="6:8" x14ac:dyDescent="0.2">
      <c r="F858" s="7" t="s">
        <v>2992</v>
      </c>
      <c r="G858" s="2">
        <v>-1</v>
      </c>
      <c r="H858" s="2">
        <v>-0.99999893023186104</v>
      </c>
    </row>
    <row r="859" spans="6:8" x14ac:dyDescent="0.2">
      <c r="F859" s="7" t="s">
        <v>2993</v>
      </c>
      <c r="G859" s="2">
        <v>-1</v>
      </c>
      <c r="H859" s="2">
        <v>-0.99999946511535764</v>
      </c>
    </row>
    <row r="860" spans="6:8" x14ac:dyDescent="0.2">
      <c r="F860" s="7" t="s">
        <v>2994</v>
      </c>
      <c r="G860" s="2">
        <v>-1</v>
      </c>
      <c r="H860" s="2">
        <v>-0.99999893022903585</v>
      </c>
    </row>
    <row r="861" spans="6:8" x14ac:dyDescent="0.2">
      <c r="F861" s="7" t="s">
        <v>2995</v>
      </c>
      <c r="G861" s="2">
        <v>-0.15905672723492792</v>
      </c>
      <c r="H861" s="2">
        <v>0</v>
      </c>
    </row>
    <row r="862" spans="6:8" x14ac:dyDescent="0.2">
      <c r="F862" s="7" t="s">
        <v>2996</v>
      </c>
      <c r="G862" s="2">
        <v>0</v>
      </c>
      <c r="H862" s="2">
        <v>1.932533119203391</v>
      </c>
    </row>
    <row r="863" spans="6:8" x14ac:dyDescent="0.2">
      <c r="F863" s="7" t="s">
        <v>2997</v>
      </c>
      <c r="G863" s="2">
        <v>0</v>
      </c>
      <c r="H863" s="2">
        <v>0</v>
      </c>
    </row>
    <row r="864" spans="6:8" x14ac:dyDescent="0.2">
      <c r="F864" s="7" t="s">
        <v>2998</v>
      </c>
      <c r="G864" s="2">
        <v>0.88958152999135121</v>
      </c>
      <c r="H864" s="2">
        <v>0.88958295634954576</v>
      </c>
    </row>
    <row r="865" spans="6:8" x14ac:dyDescent="0.2">
      <c r="F865" s="7" t="s">
        <v>2999</v>
      </c>
      <c r="G865" s="2">
        <v>-1</v>
      </c>
      <c r="H865" s="2">
        <v>-3.5525206770581352E-4</v>
      </c>
    </row>
    <row r="866" spans="6:8" x14ac:dyDescent="0.2">
      <c r="F866" s="7" t="s">
        <v>3000</v>
      </c>
      <c r="G866" s="2">
        <v>0</v>
      </c>
      <c r="H866" s="2">
        <v>19.567521674979815</v>
      </c>
    </row>
    <row r="867" spans="6:8" x14ac:dyDescent="0.2">
      <c r="F867" s="7" t="s">
        <v>3001</v>
      </c>
      <c r="G867" s="2">
        <v>-6.6852216207280435E-8</v>
      </c>
      <c r="H867" s="2">
        <v>0</v>
      </c>
    </row>
    <row r="868" spans="6:8" x14ac:dyDescent="0.2">
      <c r="F868" s="7" t="s">
        <v>3002</v>
      </c>
      <c r="G868" s="2">
        <v>-0.37424296219393249</v>
      </c>
      <c r="H868" s="2">
        <v>0</v>
      </c>
    </row>
    <row r="869" spans="6:8" x14ac:dyDescent="0.2">
      <c r="F869" s="7" t="s">
        <v>3003</v>
      </c>
      <c r="G869" s="2">
        <v>-1</v>
      </c>
      <c r="H869" s="2">
        <v>-0.99999893023130659</v>
      </c>
    </row>
    <row r="870" spans="6:8" x14ac:dyDescent="0.2">
      <c r="F870" s="7" t="s">
        <v>3004</v>
      </c>
      <c r="G870" s="2">
        <v>-1</v>
      </c>
      <c r="H870" s="2">
        <v>-3.7006908315763365E-2</v>
      </c>
    </row>
    <row r="871" spans="6:8" x14ac:dyDescent="0.2">
      <c r="F871" s="7" t="s">
        <v>3005</v>
      </c>
      <c r="G871" s="2">
        <v>0</v>
      </c>
      <c r="H871" s="2">
        <v>0</v>
      </c>
    </row>
    <row r="872" spans="6:8" x14ac:dyDescent="0.2">
      <c r="F872" s="7" t="s">
        <v>3006</v>
      </c>
      <c r="G872" s="2">
        <v>0</v>
      </c>
      <c r="H872" s="2">
        <v>0</v>
      </c>
    </row>
    <row r="873" spans="6:8" x14ac:dyDescent="0.2">
      <c r="F873" s="7" t="s">
        <v>3007</v>
      </c>
      <c r="G873" s="2">
        <v>0</v>
      </c>
      <c r="H873" s="2">
        <v>0</v>
      </c>
    </row>
    <row r="874" spans="6:8" x14ac:dyDescent="0.2">
      <c r="F874" s="7" t="s">
        <v>3008</v>
      </c>
      <c r="G874" s="2">
        <v>0</v>
      </c>
      <c r="H874" s="2">
        <v>0</v>
      </c>
    </row>
    <row r="875" spans="6:8" x14ac:dyDescent="0.2">
      <c r="F875" s="7" t="s">
        <v>3009</v>
      </c>
      <c r="G875" s="2">
        <v>0</v>
      </c>
      <c r="H875" s="2">
        <v>0</v>
      </c>
    </row>
    <row r="876" spans="6:8" x14ac:dyDescent="0.2">
      <c r="F876" s="7" t="s">
        <v>3010</v>
      </c>
      <c r="G876" s="2">
        <v>0</v>
      </c>
      <c r="H876" s="2">
        <v>0</v>
      </c>
    </row>
    <row r="877" spans="6:8" x14ac:dyDescent="0.2">
      <c r="F877" s="7" t="s">
        <v>3011</v>
      </c>
      <c r="G877" s="2">
        <v>0</v>
      </c>
      <c r="H877" s="2">
        <v>0</v>
      </c>
    </row>
    <row r="878" spans="6:8" x14ac:dyDescent="0.2">
      <c r="F878" s="7" t="s">
        <v>3012</v>
      </c>
      <c r="G878" s="2">
        <v>0</v>
      </c>
      <c r="H878" s="2">
        <v>0</v>
      </c>
    </row>
    <row r="879" spans="6:8" x14ac:dyDescent="0.2">
      <c r="F879" s="7" t="s">
        <v>3013</v>
      </c>
      <c r="G879" s="2">
        <v>0</v>
      </c>
      <c r="H879" s="2">
        <v>0</v>
      </c>
    </row>
    <row r="880" spans="6:8" x14ac:dyDescent="0.2">
      <c r="F880" s="7" t="s">
        <v>3014</v>
      </c>
      <c r="G880" s="2">
        <v>-1</v>
      </c>
      <c r="H880" s="2">
        <v>0</v>
      </c>
    </row>
    <row r="881" spans="6:8" x14ac:dyDescent="0.2">
      <c r="F881" s="7" t="s">
        <v>3015</v>
      </c>
      <c r="G881" s="2">
        <v>-8.8960202718713077E-4</v>
      </c>
      <c r="H881" s="2">
        <v>-8.8960199999998935E-4</v>
      </c>
    </row>
    <row r="882" spans="6:8" x14ac:dyDescent="0.2">
      <c r="F882" s="7" t="s">
        <v>3016</v>
      </c>
      <c r="G882" s="2">
        <v>0</v>
      </c>
      <c r="H882" s="2">
        <v>4.8149743896359981E-2</v>
      </c>
    </row>
    <row r="883" spans="6:8" x14ac:dyDescent="0.2">
      <c r="F883" s="7" t="s">
        <v>3017</v>
      </c>
      <c r="G883" s="2">
        <v>0</v>
      </c>
      <c r="H883" s="2">
        <v>0</v>
      </c>
    </row>
    <row r="884" spans="6:8" x14ac:dyDescent="0.2">
      <c r="F884" s="7" t="s">
        <v>3018</v>
      </c>
      <c r="G884" s="2">
        <v>0</v>
      </c>
      <c r="H884" s="2">
        <v>0</v>
      </c>
    </row>
    <row r="885" spans="6:8" x14ac:dyDescent="0.2">
      <c r="F885" s="7" t="s">
        <v>3019</v>
      </c>
      <c r="G885" s="2">
        <v>0</v>
      </c>
      <c r="H885" s="2">
        <v>0</v>
      </c>
    </row>
    <row r="886" spans="6:8" x14ac:dyDescent="0.2">
      <c r="F886" s="7" t="s">
        <v>3020</v>
      </c>
      <c r="G886" s="2">
        <v>0</v>
      </c>
      <c r="H886" s="2">
        <v>0</v>
      </c>
    </row>
    <row r="887" spans="6:8" x14ac:dyDescent="0.2">
      <c r="F887" s="7" t="s">
        <v>3021</v>
      </c>
      <c r="G887" s="2">
        <v>0</v>
      </c>
      <c r="H887" s="2">
        <v>0</v>
      </c>
    </row>
    <row r="888" spans="6:8" x14ac:dyDescent="0.2">
      <c r="F888" s="7" t="s">
        <v>3022</v>
      </c>
      <c r="G888" s="2">
        <v>-1</v>
      </c>
      <c r="H888" s="2">
        <v>0</v>
      </c>
    </row>
    <row r="889" spans="6:8" x14ac:dyDescent="0.2">
      <c r="F889" s="7" t="s">
        <v>3023</v>
      </c>
      <c r="G889" s="2">
        <v>-1</v>
      </c>
      <c r="H889" s="2">
        <v>-0.99999946511434246</v>
      </c>
    </row>
    <row r="890" spans="6:8" x14ac:dyDescent="0.2">
      <c r="F890" s="7" t="s">
        <v>3024</v>
      </c>
      <c r="G890" s="2">
        <v>0</v>
      </c>
      <c r="H890" s="2">
        <v>0</v>
      </c>
    </row>
    <row r="891" spans="6:8" x14ac:dyDescent="0.2">
      <c r="F891" s="7" t="s">
        <v>3025</v>
      </c>
      <c r="G891" s="2">
        <v>-1</v>
      </c>
      <c r="H891" s="2">
        <v>-0.99999893022971287</v>
      </c>
    </row>
    <row r="892" spans="6:8" x14ac:dyDescent="0.2">
      <c r="F892" s="7" t="s">
        <v>3026</v>
      </c>
      <c r="G892" s="2">
        <v>0</v>
      </c>
      <c r="H892" s="2">
        <v>0</v>
      </c>
    </row>
    <row r="893" spans="6:8" x14ac:dyDescent="0.2">
      <c r="F893" s="7" t="s">
        <v>3027</v>
      </c>
      <c r="G893" s="2">
        <v>-1</v>
      </c>
      <c r="H893" s="2">
        <v>-0.99999893023250674</v>
      </c>
    </row>
    <row r="894" spans="6:8" x14ac:dyDescent="0.2">
      <c r="F894" s="7" t="s">
        <v>3028</v>
      </c>
      <c r="G894" s="2">
        <v>-1</v>
      </c>
      <c r="H894" s="2">
        <v>0</v>
      </c>
    </row>
    <row r="895" spans="6:8" x14ac:dyDescent="0.2">
      <c r="F895" s="7" t="s">
        <v>3029</v>
      </c>
      <c r="G895" s="2">
        <v>0</v>
      </c>
      <c r="H895" s="2">
        <v>0</v>
      </c>
    </row>
    <row r="896" spans="6:8" x14ac:dyDescent="0.2">
      <c r="F896" s="7" t="s">
        <v>3030</v>
      </c>
      <c r="G896" s="2">
        <v>0</v>
      </c>
      <c r="H896" s="2">
        <v>0</v>
      </c>
    </row>
    <row r="897" spans="6:8" x14ac:dyDescent="0.2">
      <c r="F897" s="7" t="s">
        <v>3031</v>
      </c>
      <c r="G897" s="2">
        <v>0</v>
      </c>
      <c r="H897" s="2">
        <v>0</v>
      </c>
    </row>
    <row r="898" spans="6:8" x14ac:dyDescent="0.2">
      <c r="F898" s="7" t="s">
        <v>3032</v>
      </c>
      <c r="G898" s="2">
        <v>0</v>
      </c>
      <c r="H898" s="2">
        <v>0</v>
      </c>
    </row>
    <row r="899" spans="6:8" x14ac:dyDescent="0.2">
      <c r="F899" s="7" t="s">
        <v>3033</v>
      </c>
      <c r="G899" s="2">
        <v>0</v>
      </c>
      <c r="H899" s="2">
        <v>0</v>
      </c>
    </row>
    <row r="900" spans="6:8" x14ac:dyDescent="0.2">
      <c r="F900" s="7" t="s">
        <v>3034</v>
      </c>
      <c r="G900" s="2">
        <v>0</v>
      </c>
      <c r="H900" s="2">
        <v>0</v>
      </c>
    </row>
    <row r="901" spans="6:8" x14ac:dyDescent="0.2">
      <c r="F901" s="7" t="s">
        <v>3035</v>
      </c>
      <c r="G901" s="2">
        <v>0</v>
      </c>
      <c r="H901" s="2">
        <v>0</v>
      </c>
    </row>
    <row r="902" spans="6:8" x14ac:dyDescent="0.2">
      <c r="F902" s="7" t="s">
        <v>3036</v>
      </c>
      <c r="G902" s="2">
        <v>-3.2998304528471079E-2</v>
      </c>
      <c r="H902" s="2">
        <v>-3.2997947168241226E-2</v>
      </c>
    </row>
    <row r="903" spans="6:8" x14ac:dyDescent="0.2">
      <c r="F903" s="7" t="s">
        <v>3037</v>
      </c>
      <c r="G903" s="2">
        <v>-1</v>
      </c>
      <c r="H903" s="2">
        <v>-0.99999973255773811</v>
      </c>
    </row>
    <row r="904" spans="6:8" x14ac:dyDescent="0.2">
      <c r="F904" s="7" t="s">
        <v>3038</v>
      </c>
      <c r="G904" s="2">
        <v>-1</v>
      </c>
      <c r="H904" s="2">
        <v>-0.99999893022912656</v>
      </c>
    </row>
    <row r="905" spans="6:8" x14ac:dyDescent="0.2">
      <c r="F905" s="7" t="s">
        <v>3039</v>
      </c>
      <c r="G905" s="2">
        <v>-1</v>
      </c>
      <c r="H905" s="2">
        <v>-0.99999973269129949</v>
      </c>
    </row>
    <row r="906" spans="6:8" x14ac:dyDescent="0.2">
      <c r="F906" s="7" t="s">
        <v>3040</v>
      </c>
      <c r="G906" s="2">
        <v>0</v>
      </c>
      <c r="H906" s="2">
        <v>0</v>
      </c>
    </row>
    <row r="907" spans="6:8" x14ac:dyDescent="0.2">
      <c r="F907" s="7" t="s">
        <v>3041</v>
      </c>
      <c r="G907" s="2">
        <v>-0.14262247966871655</v>
      </c>
      <c r="H907" s="2">
        <v>-0.14262140554069447</v>
      </c>
    </row>
    <row r="908" spans="6:8" x14ac:dyDescent="0.2">
      <c r="F908" s="7" t="s">
        <v>3042</v>
      </c>
      <c r="G908" s="2">
        <v>0</v>
      </c>
      <c r="H908" s="2">
        <v>0</v>
      </c>
    </row>
    <row r="909" spans="6:8" x14ac:dyDescent="0.2">
      <c r="F909" s="7" t="s">
        <v>3043</v>
      </c>
      <c r="G909" s="2">
        <v>-1</v>
      </c>
      <c r="H909" s="2">
        <v>0.93253311920420634</v>
      </c>
    </row>
    <row r="910" spans="6:8" x14ac:dyDescent="0.2">
      <c r="F910" s="7" t="s">
        <v>3044</v>
      </c>
      <c r="G910" s="2">
        <v>0</v>
      </c>
      <c r="H910" s="2">
        <v>0</v>
      </c>
    </row>
    <row r="911" spans="6:8" x14ac:dyDescent="0.2">
      <c r="F911" s="7" t="s">
        <v>3045</v>
      </c>
      <c r="G911" s="2">
        <v>0</v>
      </c>
      <c r="H911" s="2">
        <v>0</v>
      </c>
    </row>
    <row r="912" spans="6:8" x14ac:dyDescent="0.2">
      <c r="F912" s="7" t="s">
        <v>3046</v>
      </c>
      <c r="G912" s="2">
        <v>-0.23043176147119893</v>
      </c>
      <c r="H912" s="2">
        <v>0</v>
      </c>
    </row>
    <row r="913" spans="6:8" x14ac:dyDescent="0.2">
      <c r="F913" s="7" t="s">
        <v>3047</v>
      </c>
      <c r="G913" s="2">
        <v>0</v>
      </c>
      <c r="H913" s="2">
        <v>0</v>
      </c>
    </row>
    <row r="914" spans="6:8" x14ac:dyDescent="0.2">
      <c r="F914" s="7" t="s">
        <v>3048</v>
      </c>
      <c r="G914" s="2">
        <v>0</v>
      </c>
      <c r="H914" s="2">
        <v>0</v>
      </c>
    </row>
    <row r="915" spans="6:8" x14ac:dyDescent="0.2">
      <c r="F915" s="7" t="s">
        <v>3049</v>
      </c>
      <c r="G915" s="2">
        <v>-3.0811306904834912E-2</v>
      </c>
      <c r="H915" s="2">
        <v>-3.0810236192461815E-2</v>
      </c>
    </row>
    <row r="916" spans="6:8" x14ac:dyDescent="0.2">
      <c r="F916" s="7" t="s">
        <v>3050</v>
      </c>
      <c r="G916" s="2">
        <v>-10</v>
      </c>
      <c r="H916" s="2">
        <v>-9.9999989302316603</v>
      </c>
    </row>
    <row r="917" spans="6:8" x14ac:dyDescent="0.2">
      <c r="F917" s="7" t="s">
        <v>3051</v>
      </c>
      <c r="G917" s="2">
        <v>0</v>
      </c>
      <c r="H917" s="2">
        <v>0</v>
      </c>
    </row>
    <row r="918" spans="6:8" x14ac:dyDescent="0.2">
      <c r="F918" s="7" t="s">
        <v>3052</v>
      </c>
      <c r="G918" s="2">
        <v>0</v>
      </c>
      <c r="H918" s="2">
        <v>0</v>
      </c>
    </row>
    <row r="919" spans="6:8" x14ac:dyDescent="0.2">
      <c r="F919" s="7" t="s">
        <v>3053</v>
      </c>
      <c r="G919" s="2">
        <v>0</v>
      </c>
      <c r="H919" s="2">
        <v>0</v>
      </c>
    </row>
    <row r="920" spans="6:8" x14ac:dyDescent="0.2">
      <c r="F920" s="7" t="s">
        <v>3054</v>
      </c>
      <c r="G920" s="2">
        <v>0</v>
      </c>
      <c r="H920" s="2">
        <v>0</v>
      </c>
    </row>
    <row r="921" spans="6:8" x14ac:dyDescent="0.2">
      <c r="F921" s="7" t="s">
        <v>3055</v>
      </c>
      <c r="G921" s="2">
        <v>-20</v>
      </c>
      <c r="H921" s="2">
        <v>-13.214691313770494</v>
      </c>
    </row>
    <row r="922" spans="6:8" x14ac:dyDescent="0.2">
      <c r="F922" s="7" t="s">
        <v>3056</v>
      </c>
      <c r="G922" s="2">
        <v>-1</v>
      </c>
      <c r="H922" s="2">
        <v>-0.99999946511521864</v>
      </c>
    </row>
    <row r="923" spans="6:8" x14ac:dyDescent="0.2">
      <c r="F923" s="7" t="s">
        <v>3057</v>
      </c>
      <c r="G923" s="2">
        <v>0</v>
      </c>
      <c r="H923" s="2">
        <v>0</v>
      </c>
    </row>
    <row r="924" spans="6:8" x14ac:dyDescent="0.2">
      <c r="F924" s="7" t="s">
        <v>3058</v>
      </c>
      <c r="G924" s="2">
        <v>-4.1247880660590819E-2</v>
      </c>
      <c r="H924" s="2">
        <v>-4.1246810701863978E-2</v>
      </c>
    </row>
    <row r="925" spans="6:8" x14ac:dyDescent="0.2">
      <c r="F925" s="7" t="s">
        <v>3059</v>
      </c>
      <c r="G925" s="2">
        <v>0</v>
      </c>
      <c r="H925" s="2">
        <v>0</v>
      </c>
    </row>
    <row r="926" spans="6:8" x14ac:dyDescent="0.2">
      <c r="F926" s="7" t="s">
        <v>3060</v>
      </c>
      <c r="G926" s="2">
        <v>-1</v>
      </c>
      <c r="H926" s="2">
        <v>0</v>
      </c>
    </row>
    <row r="927" spans="6:8" x14ac:dyDescent="0.2">
      <c r="F927" s="7" t="s">
        <v>3061</v>
      </c>
      <c r="G927" s="2">
        <v>0</v>
      </c>
      <c r="H927" s="2">
        <v>0</v>
      </c>
    </row>
    <row r="928" spans="6:8" x14ac:dyDescent="0.2">
      <c r="F928" s="7" t="s">
        <v>3062</v>
      </c>
      <c r="G928" s="2">
        <v>-1</v>
      </c>
      <c r="H928" s="2">
        <v>-0.99999893023186814</v>
      </c>
    </row>
    <row r="929" spans="6:8" x14ac:dyDescent="0.2">
      <c r="F929" s="7" t="s">
        <v>3063</v>
      </c>
      <c r="G929" s="2">
        <v>-1</v>
      </c>
      <c r="H929" s="2">
        <v>0</v>
      </c>
    </row>
    <row r="930" spans="6:8" x14ac:dyDescent="0.2">
      <c r="F930" s="7" t="s">
        <v>3064</v>
      </c>
      <c r="G930" s="2">
        <v>-1</v>
      </c>
      <c r="H930" s="2">
        <v>-0.99946547374036054</v>
      </c>
    </row>
    <row r="931" spans="6:8" x14ac:dyDescent="0.2">
      <c r="F931" s="7" t="s">
        <v>3065</v>
      </c>
      <c r="G931" s="2">
        <v>-1</v>
      </c>
      <c r="H931" s="2">
        <v>-0.99999893023159281</v>
      </c>
    </row>
    <row r="932" spans="6:8" x14ac:dyDescent="0.2">
      <c r="F932" s="7" t="s">
        <v>3066</v>
      </c>
      <c r="G932" s="2">
        <v>-1.069769382411323E-6</v>
      </c>
      <c r="H932" s="2">
        <v>0</v>
      </c>
    </row>
    <row r="933" spans="6:8" x14ac:dyDescent="0.2">
      <c r="F933" s="7" t="s">
        <v>3067</v>
      </c>
      <c r="G933" s="2">
        <v>0</v>
      </c>
      <c r="H933" s="2">
        <v>8.1317028011958143</v>
      </c>
    </row>
    <row r="934" spans="6:8" x14ac:dyDescent="0.2">
      <c r="F934" s="7" t="s">
        <v>3068</v>
      </c>
      <c r="G934" s="2">
        <v>0</v>
      </c>
      <c r="H934" s="2">
        <v>0</v>
      </c>
    </row>
    <row r="935" spans="6:8" x14ac:dyDescent="0.2">
      <c r="F935" s="7" t="s">
        <v>3069</v>
      </c>
      <c r="G935" s="2">
        <v>0</v>
      </c>
      <c r="H935" s="2">
        <v>4.0564787483143618</v>
      </c>
    </row>
    <row r="936" spans="6:8" x14ac:dyDescent="0.2">
      <c r="F936" s="7" t="s">
        <v>3070</v>
      </c>
      <c r="G936" s="2">
        <v>0</v>
      </c>
      <c r="H936" s="2">
        <v>0</v>
      </c>
    </row>
    <row r="937" spans="6:8" x14ac:dyDescent="0.2">
      <c r="F937" s="7" t="s">
        <v>3071</v>
      </c>
      <c r="G937" s="2">
        <v>0</v>
      </c>
      <c r="H937" s="2">
        <v>0</v>
      </c>
    </row>
    <row r="938" spans="6:8" x14ac:dyDescent="0.2">
      <c r="F938" s="7" t="s">
        <v>3072</v>
      </c>
      <c r="G938" s="2">
        <v>0</v>
      </c>
      <c r="H938" s="2">
        <v>0</v>
      </c>
    </row>
    <row r="939" spans="6:8" x14ac:dyDescent="0.2">
      <c r="F939" s="7" t="s">
        <v>3073</v>
      </c>
      <c r="G939" s="2">
        <v>-1</v>
      </c>
      <c r="H939" s="2">
        <v>-0.99999893023286945</v>
      </c>
    </row>
    <row r="940" spans="6:8" x14ac:dyDescent="0.2">
      <c r="F940" s="7" t="s">
        <v>3074</v>
      </c>
      <c r="G940" s="2">
        <v>-1</v>
      </c>
      <c r="H940" s="2">
        <v>0</v>
      </c>
    </row>
    <row r="941" spans="6:8" x14ac:dyDescent="0.2">
      <c r="F941" s="7" t="s">
        <v>3075</v>
      </c>
      <c r="G941" s="2">
        <v>-2.0941231719992293E-2</v>
      </c>
      <c r="H941" s="2">
        <v>-2.0940696997781783E-2</v>
      </c>
    </row>
    <row r="942" spans="6:8" x14ac:dyDescent="0.2">
      <c r="F942" s="7" t="s">
        <v>3076</v>
      </c>
      <c r="G942" s="2">
        <v>-2.9666779676290389E-2</v>
      </c>
      <c r="H942" s="2">
        <v>-2.966567533030684E-2</v>
      </c>
    </row>
    <row r="943" spans="6:8" x14ac:dyDescent="0.2">
      <c r="F943" s="7" t="s">
        <v>3077</v>
      </c>
      <c r="G943" s="2">
        <v>0</v>
      </c>
      <c r="H943" s="2">
        <v>0</v>
      </c>
    </row>
    <row r="944" spans="6:8" x14ac:dyDescent="0.2">
      <c r="F944" s="7" t="s">
        <v>3078</v>
      </c>
      <c r="G944" s="2">
        <v>0</v>
      </c>
      <c r="H944" s="2">
        <v>0</v>
      </c>
    </row>
    <row r="945" spans="6:8" x14ac:dyDescent="0.2">
      <c r="F945" s="7" t="s">
        <v>3079</v>
      </c>
      <c r="G945" s="2">
        <v>0</v>
      </c>
      <c r="H945" s="2">
        <v>0</v>
      </c>
    </row>
    <row r="946" spans="6:8" x14ac:dyDescent="0.2">
      <c r="F946" s="7" t="s">
        <v>3080</v>
      </c>
      <c r="G946" s="2">
        <v>-1</v>
      </c>
      <c r="H946" s="2">
        <v>-0.9999989302287986</v>
      </c>
    </row>
    <row r="947" spans="6:8" x14ac:dyDescent="0.2">
      <c r="F947" s="7" t="s">
        <v>3081</v>
      </c>
      <c r="G947" s="2">
        <v>0</v>
      </c>
      <c r="H947" s="2">
        <v>0</v>
      </c>
    </row>
    <row r="948" spans="6:8" x14ac:dyDescent="0.2">
      <c r="F948" s="7" t="s">
        <v>3082</v>
      </c>
      <c r="G948" s="2">
        <v>-655.64393219039641</v>
      </c>
      <c r="H948" s="2">
        <v>1000</v>
      </c>
    </row>
    <row r="949" spans="6:8" x14ac:dyDescent="0.2">
      <c r="F949" s="7" t="s">
        <v>3083</v>
      </c>
      <c r="G949" s="2">
        <v>-1000</v>
      </c>
      <c r="H949" s="2">
        <v>655.6439321903963</v>
      </c>
    </row>
    <row r="950" spans="6:8" x14ac:dyDescent="0.2">
      <c r="F950" s="7" t="s">
        <v>3084</v>
      </c>
      <c r="G950" s="2">
        <v>0</v>
      </c>
      <c r="H950" s="2">
        <v>0</v>
      </c>
    </row>
    <row r="951" spans="6:8" x14ac:dyDescent="0.2">
      <c r="F951" s="7" t="s">
        <v>3085</v>
      </c>
      <c r="G951" s="2">
        <v>0</v>
      </c>
      <c r="H951" s="2">
        <v>0</v>
      </c>
    </row>
    <row r="952" spans="6:8" x14ac:dyDescent="0.2">
      <c r="F952" s="7" t="s">
        <v>3086</v>
      </c>
      <c r="G952" s="2">
        <v>0</v>
      </c>
      <c r="H952" s="2">
        <v>0</v>
      </c>
    </row>
    <row r="953" spans="6:8" x14ac:dyDescent="0.2">
      <c r="F953" s="7" t="s">
        <v>3087</v>
      </c>
      <c r="G953" s="2">
        <v>0</v>
      </c>
      <c r="H953" s="2">
        <v>0</v>
      </c>
    </row>
    <row r="954" spans="6:8" x14ac:dyDescent="0.2">
      <c r="F954" s="7" t="s">
        <v>3088</v>
      </c>
      <c r="G954" s="2">
        <v>0</v>
      </c>
      <c r="H954" s="2">
        <v>0</v>
      </c>
    </row>
    <row r="955" spans="6:8" x14ac:dyDescent="0.2">
      <c r="F955" s="7" t="s">
        <v>3089</v>
      </c>
      <c r="G955" s="2">
        <v>0</v>
      </c>
      <c r="H955" s="2">
        <v>0</v>
      </c>
    </row>
    <row r="956" spans="6:8" x14ac:dyDescent="0.2">
      <c r="F956" s="7" t="s">
        <v>3090</v>
      </c>
      <c r="G956" s="2">
        <v>0</v>
      </c>
      <c r="H956" s="2">
        <v>0</v>
      </c>
    </row>
    <row r="957" spans="6:8" x14ac:dyDescent="0.2">
      <c r="F957" s="7" t="s">
        <v>3091</v>
      </c>
      <c r="G957" s="2">
        <v>0</v>
      </c>
      <c r="H957" s="2">
        <v>0</v>
      </c>
    </row>
    <row r="958" spans="6:8" x14ac:dyDescent="0.2">
      <c r="F958" s="7" t="s">
        <v>3092</v>
      </c>
      <c r="G958" s="2">
        <v>0</v>
      </c>
      <c r="H958" s="2">
        <v>0</v>
      </c>
    </row>
    <row r="959" spans="6:8" x14ac:dyDescent="0.2">
      <c r="F959" s="7" t="s">
        <v>3093</v>
      </c>
      <c r="G959" s="2">
        <v>0</v>
      </c>
      <c r="H959" s="2">
        <v>0</v>
      </c>
    </row>
    <row r="960" spans="6:8" x14ac:dyDescent="0.2">
      <c r="F960" s="7" t="s">
        <v>3094</v>
      </c>
      <c r="G960" s="2">
        <v>0</v>
      </c>
      <c r="H960" s="2">
        <v>0</v>
      </c>
    </row>
    <row r="961" spans="6:8" x14ac:dyDescent="0.2">
      <c r="F961" s="7" t="s">
        <v>3095</v>
      </c>
      <c r="G961" s="2">
        <v>0</v>
      </c>
      <c r="H961" s="2">
        <v>0</v>
      </c>
    </row>
    <row r="962" spans="6:8" x14ac:dyDescent="0.2">
      <c r="F962" s="7" t="s">
        <v>3096</v>
      </c>
      <c r="G962" s="2">
        <v>0</v>
      </c>
      <c r="H962" s="2">
        <v>0</v>
      </c>
    </row>
    <row r="963" spans="6:8" x14ac:dyDescent="0.2">
      <c r="F963" s="7" t="s">
        <v>3097</v>
      </c>
      <c r="G963" s="2">
        <v>0</v>
      </c>
      <c r="H963" s="2">
        <v>0</v>
      </c>
    </row>
    <row r="964" spans="6:8" x14ac:dyDescent="0.2">
      <c r="F964" s="7" t="s">
        <v>3098</v>
      </c>
      <c r="G964" s="2">
        <v>0</v>
      </c>
      <c r="H964" s="2">
        <v>0</v>
      </c>
    </row>
    <row r="965" spans="6:8" x14ac:dyDescent="0.2">
      <c r="F965" s="7" t="s">
        <v>3099</v>
      </c>
      <c r="G965" s="2">
        <v>0</v>
      </c>
      <c r="H965" s="2">
        <v>0</v>
      </c>
    </row>
    <row r="966" spans="6:8" x14ac:dyDescent="0.2">
      <c r="F966" s="7" t="s">
        <v>3100</v>
      </c>
      <c r="G966" s="2">
        <v>0</v>
      </c>
      <c r="H966" s="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36180-A61A-4F08-947D-BA9A58E02F6C}">
  <dimension ref="A1:H939"/>
  <sheetViews>
    <sheetView workbookViewId="0">
      <selection sqref="A1:XFD1048576"/>
    </sheetView>
  </sheetViews>
  <sheetFormatPr baseColWidth="10" defaultRowHeight="14.25" x14ac:dyDescent="0.2"/>
  <cols>
    <col min="1" max="1" width="19" style="2" bestFit="1" customWidth="1"/>
    <col min="2" max="2" width="15.140625" style="2" bestFit="1" customWidth="1"/>
    <col min="3" max="3" width="20.85546875" style="2" bestFit="1" customWidth="1"/>
    <col min="4" max="4" width="16.85546875" style="2" bestFit="1" customWidth="1"/>
    <col min="5" max="16384" width="11.42578125" style="2"/>
  </cols>
  <sheetData>
    <row r="1" spans="1:8" s="9" customFormat="1" ht="15" x14ac:dyDescent="0.25">
      <c r="A1" s="8" t="s">
        <v>26</v>
      </c>
      <c r="B1" s="8" t="s">
        <v>27</v>
      </c>
      <c r="C1" s="8" t="s">
        <v>28</v>
      </c>
      <c r="D1" s="8" t="s">
        <v>29</v>
      </c>
      <c r="F1" s="8" t="s">
        <v>30</v>
      </c>
      <c r="G1" s="8" t="s">
        <v>31</v>
      </c>
      <c r="H1" s="8" t="s">
        <v>32</v>
      </c>
    </row>
    <row r="2" spans="1:8" x14ac:dyDescent="0.2">
      <c r="A2" s="7" t="s">
        <v>2053</v>
      </c>
      <c r="B2" s="7" t="s">
        <v>1345</v>
      </c>
      <c r="C2" s="7" t="s">
        <v>1348</v>
      </c>
      <c r="D2" s="7" t="s">
        <v>1349</v>
      </c>
      <c r="F2" s="7" t="s">
        <v>2137</v>
      </c>
      <c r="G2" s="2">
        <v>0</v>
      </c>
      <c r="H2" s="2">
        <v>1.7259408454511904E-5</v>
      </c>
    </row>
    <row r="3" spans="1:8" x14ac:dyDescent="0.2">
      <c r="A3" s="7" t="s">
        <v>1564</v>
      </c>
      <c r="B3" s="7" t="s">
        <v>1345</v>
      </c>
      <c r="C3" s="7" t="s">
        <v>1345</v>
      </c>
      <c r="D3" s="7" t="s">
        <v>1346</v>
      </c>
      <c r="F3" s="7" t="s">
        <v>2140</v>
      </c>
      <c r="G3" s="2">
        <v>0</v>
      </c>
      <c r="H3" s="2">
        <v>7.5687598313292637E-5</v>
      </c>
    </row>
    <row r="4" spans="1:8" x14ac:dyDescent="0.2">
      <c r="A4" s="7" t="s">
        <v>1501</v>
      </c>
      <c r="B4" s="7" t="s">
        <v>1345</v>
      </c>
      <c r="C4" s="7" t="s">
        <v>1345</v>
      </c>
      <c r="D4" s="7" t="s">
        <v>1346</v>
      </c>
      <c r="F4" s="7" t="s">
        <v>2141</v>
      </c>
      <c r="G4" s="2">
        <v>0</v>
      </c>
      <c r="H4" s="2">
        <v>0</v>
      </c>
    </row>
    <row r="5" spans="1:8" x14ac:dyDescent="0.2">
      <c r="A5" s="7" t="s">
        <v>1558</v>
      </c>
      <c r="B5" s="7" t="s">
        <v>1345</v>
      </c>
      <c r="C5" s="7" t="s">
        <v>1348</v>
      </c>
      <c r="D5" s="7" t="s">
        <v>1349</v>
      </c>
      <c r="F5" s="7" t="s">
        <v>2142</v>
      </c>
      <c r="G5" s="2">
        <v>0</v>
      </c>
      <c r="H5" s="2">
        <v>0</v>
      </c>
    </row>
    <row r="6" spans="1:8" x14ac:dyDescent="0.2">
      <c r="A6" s="7" t="s">
        <v>1639</v>
      </c>
      <c r="B6" s="7" t="s">
        <v>1345</v>
      </c>
      <c r="C6" s="7" t="s">
        <v>1348</v>
      </c>
      <c r="D6" s="7" t="s">
        <v>1349</v>
      </c>
      <c r="F6" s="7" t="s">
        <v>2143</v>
      </c>
      <c r="G6" s="2">
        <v>0.99993621540415756</v>
      </c>
      <c r="H6" s="2">
        <v>1.0000756875853263</v>
      </c>
    </row>
    <row r="7" spans="1:8" x14ac:dyDescent="0.2">
      <c r="A7" s="7" t="s">
        <v>1848</v>
      </c>
      <c r="B7" s="7" t="s">
        <v>1345</v>
      </c>
      <c r="C7" s="7" t="s">
        <v>1345</v>
      </c>
      <c r="D7" s="7" t="s">
        <v>1346</v>
      </c>
      <c r="F7" s="7" t="s">
        <v>2144</v>
      </c>
      <c r="G7" s="2">
        <v>0</v>
      </c>
      <c r="H7" s="2">
        <v>0</v>
      </c>
    </row>
    <row r="8" spans="1:8" x14ac:dyDescent="0.2">
      <c r="A8" s="7" t="s">
        <v>1872</v>
      </c>
      <c r="B8" s="7" t="s">
        <v>1345</v>
      </c>
      <c r="C8" s="7" t="s">
        <v>1345</v>
      </c>
      <c r="D8" s="7" t="s">
        <v>1346</v>
      </c>
      <c r="F8" s="7" t="s">
        <v>2145</v>
      </c>
      <c r="G8" s="2">
        <v>0</v>
      </c>
      <c r="H8" s="2">
        <v>0</v>
      </c>
    </row>
    <row r="9" spans="1:8" x14ac:dyDescent="0.2">
      <c r="A9" s="7" t="s">
        <v>2117</v>
      </c>
      <c r="B9" s="7" t="s">
        <v>1345</v>
      </c>
      <c r="C9" s="7" t="s">
        <v>1345</v>
      </c>
      <c r="D9" s="7" t="s">
        <v>1346</v>
      </c>
      <c r="F9" s="7" t="s">
        <v>2146</v>
      </c>
      <c r="G9" s="2">
        <v>0</v>
      </c>
      <c r="H9" s="2">
        <v>0</v>
      </c>
    </row>
    <row r="10" spans="1:8" x14ac:dyDescent="0.2">
      <c r="A10" s="7" t="s">
        <v>1502</v>
      </c>
      <c r="B10" s="7" t="s">
        <v>1345</v>
      </c>
      <c r="C10" s="7" t="s">
        <v>1345</v>
      </c>
      <c r="D10" s="7" t="s">
        <v>1346</v>
      </c>
      <c r="F10" s="7" t="s">
        <v>2147</v>
      </c>
      <c r="G10" s="2">
        <v>-8.2296851731257448E-2</v>
      </c>
      <c r="H10" s="2">
        <v>-8.2296804519955913E-2</v>
      </c>
    </row>
    <row r="11" spans="1:8" x14ac:dyDescent="0.2">
      <c r="A11" s="7" t="s">
        <v>1503</v>
      </c>
      <c r="B11" s="7" t="s">
        <v>1345</v>
      </c>
      <c r="C11" s="7" t="s">
        <v>1348</v>
      </c>
      <c r="D11" s="7" t="s">
        <v>1349</v>
      </c>
      <c r="F11" s="7" t="s">
        <v>2148</v>
      </c>
      <c r="G11" s="2">
        <v>-8.2296851731257448E-2</v>
      </c>
      <c r="H11" s="2">
        <v>-8.2296804519955913E-2</v>
      </c>
    </row>
    <row r="12" spans="1:8" x14ac:dyDescent="0.2">
      <c r="A12" s="7" t="s">
        <v>1860</v>
      </c>
      <c r="B12" s="7" t="s">
        <v>1348</v>
      </c>
      <c r="C12" s="7" t="s">
        <v>1345</v>
      </c>
      <c r="D12" s="7" t="s">
        <v>1353</v>
      </c>
      <c r="F12" s="7" t="s">
        <v>2149</v>
      </c>
      <c r="G12" s="2">
        <v>8.2296804519999975E-2</v>
      </c>
      <c r="H12" s="2">
        <v>8.2296851731308837E-2</v>
      </c>
    </row>
    <row r="13" spans="1:8" x14ac:dyDescent="0.2">
      <c r="A13" s="7" t="s">
        <v>2118</v>
      </c>
      <c r="B13" s="7" t="s">
        <v>1345</v>
      </c>
      <c r="C13" s="7" t="s">
        <v>1345</v>
      </c>
      <c r="D13" s="7" t="s">
        <v>1346</v>
      </c>
      <c r="F13" s="7" t="s">
        <v>2150</v>
      </c>
      <c r="G13" s="2">
        <v>3.5776060487999993E-2</v>
      </c>
      <c r="H13" s="2">
        <v>3.577608101169652E-2</v>
      </c>
    </row>
    <row r="14" spans="1:8" x14ac:dyDescent="0.2">
      <c r="A14" s="7" t="s">
        <v>1425</v>
      </c>
      <c r="B14" s="7" t="s">
        <v>1345</v>
      </c>
      <c r="C14" s="7" t="s">
        <v>1345</v>
      </c>
      <c r="D14" s="7" t="s">
        <v>1346</v>
      </c>
      <c r="F14" s="7" t="s">
        <v>2151</v>
      </c>
      <c r="G14" s="2">
        <v>0</v>
      </c>
      <c r="H14" s="2">
        <v>0</v>
      </c>
    </row>
    <row r="15" spans="1:8" x14ac:dyDescent="0.2">
      <c r="A15" s="7" t="s">
        <v>1426</v>
      </c>
      <c r="B15" s="7" t="s">
        <v>1345</v>
      </c>
      <c r="C15" s="7" t="s">
        <v>1345</v>
      </c>
      <c r="D15" s="7" t="s">
        <v>1346</v>
      </c>
      <c r="F15" s="7" t="s">
        <v>2152</v>
      </c>
      <c r="G15" s="2">
        <v>0</v>
      </c>
      <c r="H15" s="2">
        <v>0</v>
      </c>
    </row>
    <row r="16" spans="1:8" x14ac:dyDescent="0.2">
      <c r="A16" s="7" t="s">
        <v>1947</v>
      </c>
      <c r="B16" s="7" t="s">
        <v>1345</v>
      </c>
      <c r="C16" s="7" t="s">
        <v>1345</v>
      </c>
      <c r="D16" s="7" t="s">
        <v>1346</v>
      </c>
      <c r="F16" s="7" t="s">
        <v>2153</v>
      </c>
      <c r="G16" s="2">
        <v>0</v>
      </c>
      <c r="H16" s="2">
        <v>0</v>
      </c>
    </row>
    <row r="17" spans="1:8" x14ac:dyDescent="0.2">
      <c r="A17" s="7" t="s">
        <v>1948</v>
      </c>
      <c r="B17" s="7" t="s">
        <v>1345</v>
      </c>
      <c r="C17" s="7" t="s">
        <v>1345</v>
      </c>
      <c r="D17" s="7" t="s">
        <v>1346</v>
      </c>
      <c r="F17" s="7" t="s">
        <v>2154</v>
      </c>
      <c r="G17" s="2">
        <v>0</v>
      </c>
      <c r="H17" s="2">
        <v>0</v>
      </c>
    </row>
    <row r="18" spans="1:8" x14ac:dyDescent="0.2">
      <c r="A18" s="7" t="s">
        <v>1493</v>
      </c>
      <c r="B18" s="7" t="s">
        <v>1345</v>
      </c>
      <c r="C18" s="7" t="s">
        <v>1345</v>
      </c>
      <c r="D18" s="7" t="s">
        <v>1346</v>
      </c>
      <c r="F18" s="7" t="s">
        <v>2155</v>
      </c>
      <c r="G18" s="2">
        <v>0</v>
      </c>
      <c r="H18" s="2">
        <v>0</v>
      </c>
    </row>
    <row r="19" spans="1:8" x14ac:dyDescent="0.2">
      <c r="A19" s="7" t="s">
        <v>1504</v>
      </c>
      <c r="B19" s="7" t="s">
        <v>1345</v>
      </c>
      <c r="C19" s="7" t="s">
        <v>1345</v>
      </c>
      <c r="D19" s="7" t="s">
        <v>1346</v>
      </c>
      <c r="F19" s="7" t="s">
        <v>2156</v>
      </c>
      <c r="G19" s="2">
        <v>2.943289439997443E-2</v>
      </c>
      <c r="H19" s="2">
        <v>2.9432911284857255E-2</v>
      </c>
    </row>
    <row r="20" spans="1:8" x14ac:dyDescent="0.2">
      <c r="A20" s="7" t="s">
        <v>2080</v>
      </c>
      <c r="B20" s="7" t="s">
        <v>1345</v>
      </c>
      <c r="C20" s="7" t="s">
        <v>1345</v>
      </c>
      <c r="D20" s="7" t="s">
        <v>1346</v>
      </c>
      <c r="F20" s="7" t="s">
        <v>2157</v>
      </c>
      <c r="G20" s="2">
        <v>2.9432894399999996E-2</v>
      </c>
      <c r="H20" s="2">
        <v>2.9476144452791786E-2</v>
      </c>
    </row>
    <row r="21" spans="1:8" x14ac:dyDescent="0.2">
      <c r="A21" s="7" t="s">
        <v>1989</v>
      </c>
      <c r="B21" s="7" t="s">
        <v>1345</v>
      </c>
      <c r="C21" s="7" t="s">
        <v>1348</v>
      </c>
      <c r="D21" s="7" t="s">
        <v>1349</v>
      </c>
      <c r="F21" s="7" t="s">
        <v>2158</v>
      </c>
      <c r="G21" s="2">
        <v>1.9392587816014384E-2</v>
      </c>
      <c r="H21" s="2">
        <v>1.9392598940953576E-2</v>
      </c>
    </row>
    <row r="22" spans="1:8" x14ac:dyDescent="0.2">
      <c r="A22" s="7" t="s">
        <v>2119</v>
      </c>
      <c r="B22" s="7" t="s">
        <v>1345</v>
      </c>
      <c r="C22" s="7" t="s">
        <v>1345</v>
      </c>
      <c r="D22" s="7" t="s">
        <v>1346</v>
      </c>
      <c r="F22" s="7" t="s">
        <v>2159</v>
      </c>
      <c r="G22" s="2">
        <v>1.9392587815999996E-2</v>
      </c>
      <c r="H22" s="2">
        <v>1.939259894096965E-2</v>
      </c>
    </row>
    <row r="23" spans="1:8" x14ac:dyDescent="0.2">
      <c r="A23" s="7" t="s">
        <v>1571</v>
      </c>
      <c r="B23" s="7" t="s">
        <v>1345</v>
      </c>
      <c r="C23" s="7" t="s">
        <v>1348</v>
      </c>
      <c r="D23" s="7" t="s">
        <v>1349</v>
      </c>
      <c r="F23" s="7" t="s">
        <v>2160</v>
      </c>
      <c r="G23" s="2">
        <v>0</v>
      </c>
      <c r="H23" s="2">
        <v>7.5687587359984931E-5</v>
      </c>
    </row>
    <row r="24" spans="1:8" x14ac:dyDescent="0.2">
      <c r="A24" s="7" t="s">
        <v>1505</v>
      </c>
      <c r="B24" s="7" t="s">
        <v>1345</v>
      </c>
      <c r="C24" s="7" t="s">
        <v>1345</v>
      </c>
      <c r="D24" s="7" t="s">
        <v>1346</v>
      </c>
      <c r="F24" s="7" t="s">
        <v>2161</v>
      </c>
      <c r="G24" s="2">
        <v>0</v>
      </c>
      <c r="H24" s="2">
        <v>0</v>
      </c>
    </row>
    <row r="25" spans="1:8" x14ac:dyDescent="0.2">
      <c r="A25" s="7" t="s">
        <v>1427</v>
      </c>
      <c r="B25" s="7" t="s">
        <v>1345</v>
      </c>
      <c r="C25" s="7" t="s">
        <v>1345</v>
      </c>
      <c r="D25" s="7" t="s">
        <v>1346</v>
      </c>
      <c r="F25" s="7" t="s">
        <v>2162</v>
      </c>
      <c r="G25" s="2">
        <v>0</v>
      </c>
      <c r="H25" s="2">
        <v>0</v>
      </c>
    </row>
    <row r="26" spans="1:8" x14ac:dyDescent="0.2">
      <c r="A26" s="7" t="s">
        <v>1584</v>
      </c>
      <c r="B26" s="7" t="s">
        <v>1345</v>
      </c>
      <c r="C26" s="7" t="s">
        <v>1345</v>
      </c>
      <c r="D26" s="7" t="s">
        <v>1346</v>
      </c>
      <c r="F26" s="7" t="s">
        <v>2163</v>
      </c>
      <c r="G26" s="2">
        <v>0</v>
      </c>
      <c r="H26" s="2">
        <v>4.3250050302034992E-5</v>
      </c>
    </row>
    <row r="27" spans="1:8" x14ac:dyDescent="0.2">
      <c r="A27" s="7" t="s">
        <v>1585</v>
      </c>
      <c r="B27" s="7" t="s">
        <v>1345</v>
      </c>
      <c r="C27" s="7" t="s">
        <v>1345</v>
      </c>
      <c r="D27" s="7" t="s">
        <v>1346</v>
      </c>
      <c r="F27" s="7" t="s">
        <v>2164</v>
      </c>
      <c r="G27" s="2">
        <v>1.0151018749577001</v>
      </c>
      <c r="H27" s="2">
        <v>1.0152208126002638</v>
      </c>
    </row>
    <row r="28" spans="1:8" x14ac:dyDescent="0.2">
      <c r="A28" s="7" t="s">
        <v>1711</v>
      </c>
      <c r="B28" s="7" t="s">
        <v>1345</v>
      </c>
      <c r="C28" s="7" t="s">
        <v>1345</v>
      </c>
      <c r="D28" s="7" t="s">
        <v>1346</v>
      </c>
      <c r="F28" s="7" t="s">
        <v>2165</v>
      </c>
      <c r="G28" s="2">
        <v>1.0151018749577361</v>
      </c>
      <c r="H28" s="2">
        <v>1.0152208126003188</v>
      </c>
    </row>
    <row r="29" spans="1:8" x14ac:dyDescent="0.2">
      <c r="A29" s="7" t="s">
        <v>1448</v>
      </c>
      <c r="B29" s="7" t="s">
        <v>1345</v>
      </c>
      <c r="C29" s="7" t="s">
        <v>1345</v>
      </c>
      <c r="D29" s="7" t="s">
        <v>1346</v>
      </c>
      <c r="F29" s="7" t="s">
        <v>2166</v>
      </c>
      <c r="G29" s="2">
        <v>-1.0152208125924744</v>
      </c>
      <c r="H29" s="2">
        <v>-1.0151630547785544</v>
      </c>
    </row>
    <row r="30" spans="1:8" x14ac:dyDescent="0.2">
      <c r="A30" s="7" t="s">
        <v>1428</v>
      </c>
      <c r="B30" s="7" t="s">
        <v>1345</v>
      </c>
      <c r="C30" s="7" t="s">
        <v>1345</v>
      </c>
      <c r="D30" s="7" t="s">
        <v>1346</v>
      </c>
      <c r="F30" s="7" t="s">
        <v>2167</v>
      </c>
      <c r="G30" s="2">
        <v>0.98597543449499059</v>
      </c>
      <c r="H30" s="2">
        <v>0.98603319231248887</v>
      </c>
    </row>
    <row r="31" spans="1:8" x14ac:dyDescent="0.2">
      <c r="A31" s="7" t="s">
        <v>2024</v>
      </c>
      <c r="B31" s="7" t="s">
        <v>1345</v>
      </c>
      <c r="C31" s="7" t="s">
        <v>1345</v>
      </c>
      <c r="D31" s="7" t="s">
        <v>1346</v>
      </c>
      <c r="F31" s="7" t="s">
        <v>2168</v>
      </c>
      <c r="G31" s="2">
        <v>3.4039645500001825E-2</v>
      </c>
      <c r="H31" s="2">
        <v>3.4047309213166205E-2</v>
      </c>
    </row>
    <row r="32" spans="1:8" x14ac:dyDescent="0.2">
      <c r="A32" s="7" t="s">
        <v>1577</v>
      </c>
      <c r="B32" s="7" t="s">
        <v>1345</v>
      </c>
      <c r="C32" s="7" t="s">
        <v>1345</v>
      </c>
      <c r="D32" s="7" t="s">
        <v>1346</v>
      </c>
      <c r="F32" s="7" t="s">
        <v>2169</v>
      </c>
      <c r="G32" s="2">
        <v>0</v>
      </c>
      <c r="H32" s="2">
        <v>1.0001513751787536</v>
      </c>
    </row>
    <row r="33" spans="1:8" x14ac:dyDescent="0.2">
      <c r="A33" s="7" t="s">
        <v>1469</v>
      </c>
      <c r="B33" s="7" t="s">
        <v>1345</v>
      </c>
      <c r="C33" s="7" t="s">
        <v>1345</v>
      </c>
      <c r="D33" s="7" t="s">
        <v>1346</v>
      </c>
      <c r="F33" s="7" t="s">
        <v>2170</v>
      </c>
      <c r="G33" s="2">
        <v>0</v>
      </c>
      <c r="H33" s="2">
        <v>1.0152208125940523</v>
      </c>
    </row>
    <row r="34" spans="1:8" x14ac:dyDescent="0.2">
      <c r="A34" s="7" t="s">
        <v>1581</v>
      </c>
      <c r="B34" s="7" t="s">
        <v>1345</v>
      </c>
      <c r="C34" s="7" t="s">
        <v>1345</v>
      </c>
      <c r="D34" s="7" t="s">
        <v>1346</v>
      </c>
      <c r="F34" s="7" t="s">
        <v>2171</v>
      </c>
      <c r="G34" s="2">
        <v>0</v>
      </c>
      <c r="H34" s="2">
        <v>1.0001513751674183</v>
      </c>
    </row>
    <row r="35" spans="1:8" x14ac:dyDescent="0.2">
      <c r="A35" s="7" t="s">
        <v>1926</v>
      </c>
      <c r="B35" s="7" t="s">
        <v>1345</v>
      </c>
      <c r="C35" s="7" t="s">
        <v>1345</v>
      </c>
      <c r="D35" s="7" t="s">
        <v>1346</v>
      </c>
      <c r="F35" s="7" t="s">
        <v>2172</v>
      </c>
      <c r="G35" s="2">
        <v>0</v>
      </c>
      <c r="H35" s="2">
        <v>1.0152208125959019</v>
      </c>
    </row>
    <row r="36" spans="1:8" x14ac:dyDescent="0.2">
      <c r="A36" s="7" t="s">
        <v>1506</v>
      </c>
      <c r="B36" s="7" t="s">
        <v>1345</v>
      </c>
      <c r="C36" s="7" t="s">
        <v>1345</v>
      </c>
      <c r="D36" s="7" t="s">
        <v>1346</v>
      </c>
      <c r="F36" s="7" t="s">
        <v>2173</v>
      </c>
      <c r="G36" s="2">
        <v>-999.03058274154876</v>
      </c>
      <c r="H36" s="2">
        <v>997.98918883791885</v>
      </c>
    </row>
    <row r="37" spans="1:8" x14ac:dyDescent="0.2">
      <c r="A37" s="7" t="s">
        <v>1429</v>
      </c>
      <c r="B37" s="7" t="s">
        <v>1345</v>
      </c>
      <c r="C37" s="7" t="s">
        <v>1345</v>
      </c>
      <c r="D37" s="7" t="s">
        <v>1346</v>
      </c>
      <c r="F37" s="7" t="s">
        <v>2174</v>
      </c>
      <c r="G37" s="2">
        <v>3.0413990879992525E-2</v>
      </c>
      <c r="H37" s="2">
        <v>3.0457240931355045E-2</v>
      </c>
    </row>
    <row r="38" spans="1:8" x14ac:dyDescent="0.2">
      <c r="A38" s="7" t="s">
        <v>2120</v>
      </c>
      <c r="B38" s="7" t="s">
        <v>1345</v>
      </c>
      <c r="C38" s="7" t="s">
        <v>1345</v>
      </c>
      <c r="D38" s="7" t="s">
        <v>1346</v>
      </c>
      <c r="F38" s="7" t="s">
        <v>2175</v>
      </c>
      <c r="G38" s="2">
        <v>-997.01962020428482</v>
      </c>
      <c r="H38" s="2">
        <v>1000</v>
      </c>
    </row>
    <row r="39" spans="1:8" x14ac:dyDescent="0.2">
      <c r="A39" s="7" t="s">
        <v>1373</v>
      </c>
      <c r="B39" s="7" t="s">
        <v>1345</v>
      </c>
      <c r="C39" s="7" t="s">
        <v>1345</v>
      </c>
      <c r="D39" s="7" t="s">
        <v>1346</v>
      </c>
      <c r="F39" s="7" t="s">
        <v>2176</v>
      </c>
      <c r="G39" s="2">
        <v>-997.01962020427254</v>
      </c>
      <c r="H39" s="2">
        <v>1000</v>
      </c>
    </row>
    <row r="40" spans="1:8" x14ac:dyDescent="0.2">
      <c r="A40" s="7" t="s">
        <v>2032</v>
      </c>
      <c r="B40" s="7" t="s">
        <v>1348</v>
      </c>
      <c r="C40" s="7" t="s">
        <v>1348</v>
      </c>
      <c r="D40" s="7" t="s">
        <v>1351</v>
      </c>
      <c r="F40" s="7" t="s">
        <v>2177</v>
      </c>
      <c r="G40" s="2">
        <v>0.93322131217716064</v>
      </c>
      <c r="H40" s="2">
        <v>0.9334271116494316</v>
      </c>
    </row>
    <row r="41" spans="1:8" x14ac:dyDescent="0.2">
      <c r="A41" s="7" t="s">
        <v>1761</v>
      </c>
      <c r="B41" s="7" t="s">
        <v>1345</v>
      </c>
      <c r="C41" s="7" t="s">
        <v>1348</v>
      </c>
      <c r="D41" s="7" t="s">
        <v>1349</v>
      </c>
      <c r="F41" s="7" t="s">
        <v>2179</v>
      </c>
      <c r="G41" s="2">
        <v>0</v>
      </c>
      <c r="H41" s="2">
        <v>7.5687591571171886E-5</v>
      </c>
    </row>
    <row r="42" spans="1:8" x14ac:dyDescent="0.2">
      <c r="A42" s="7" t="s">
        <v>1979</v>
      </c>
      <c r="B42" s="7" t="s">
        <v>1348</v>
      </c>
      <c r="C42" s="7" t="s">
        <v>1348</v>
      </c>
      <c r="D42" s="7" t="s">
        <v>1351</v>
      </c>
      <c r="F42" s="7" t="s">
        <v>2180</v>
      </c>
      <c r="G42" s="2">
        <v>0.93322131217473725</v>
      </c>
      <c r="H42" s="2">
        <v>0.93342711164586945</v>
      </c>
    </row>
    <row r="43" spans="1:8" x14ac:dyDescent="0.2">
      <c r="A43" s="7" t="s">
        <v>1369</v>
      </c>
      <c r="B43" s="7" t="s">
        <v>1345</v>
      </c>
      <c r="C43" s="7" t="s">
        <v>1348</v>
      </c>
      <c r="D43" s="7" t="s">
        <v>1349</v>
      </c>
      <c r="F43" s="7" t="s">
        <v>2181</v>
      </c>
      <c r="G43" s="2">
        <v>0.89522352936057814</v>
      </c>
      <c r="H43" s="2">
        <v>0.89542932883250614</v>
      </c>
    </row>
    <row r="44" spans="1:8" x14ac:dyDescent="0.2">
      <c r="A44" s="7" t="s">
        <v>2093</v>
      </c>
      <c r="B44" s="7" t="s">
        <v>1348</v>
      </c>
      <c r="C44" s="7" t="s">
        <v>1348</v>
      </c>
      <c r="D44" s="7" t="s">
        <v>1351</v>
      </c>
      <c r="F44" s="7" t="s">
        <v>2182</v>
      </c>
      <c r="G44" s="2">
        <v>0.78010734720135133</v>
      </c>
      <c r="H44" s="2">
        <v>0.78080942812334797</v>
      </c>
    </row>
    <row r="45" spans="1:8" x14ac:dyDescent="0.2">
      <c r="A45" s="7" t="s">
        <v>1928</v>
      </c>
      <c r="B45" s="7" t="s">
        <v>1345</v>
      </c>
      <c r="C45" s="7" t="s">
        <v>1345</v>
      </c>
      <c r="D45" s="7" t="s">
        <v>1346</v>
      </c>
      <c r="F45" s="7" t="s">
        <v>2183</v>
      </c>
      <c r="G45" s="2">
        <v>0.78010734720135133</v>
      </c>
      <c r="H45" s="2">
        <v>0.78080942812334797</v>
      </c>
    </row>
    <row r="46" spans="1:8" x14ac:dyDescent="0.2">
      <c r="A46" s="7" t="s">
        <v>1430</v>
      </c>
      <c r="B46" s="7" t="s">
        <v>1345</v>
      </c>
      <c r="C46" s="7" t="s">
        <v>1345</v>
      </c>
      <c r="D46" s="7" t="s">
        <v>1346</v>
      </c>
      <c r="F46" s="7" t="s">
        <v>2184</v>
      </c>
      <c r="G46" s="2">
        <v>-1.8888130234219034</v>
      </c>
      <c r="H46" s="2">
        <v>-1.8878875036011777</v>
      </c>
    </row>
    <row r="47" spans="1:8" x14ac:dyDescent="0.2">
      <c r="A47" s="7" t="s">
        <v>1507</v>
      </c>
      <c r="B47" s="7" t="s">
        <v>1345</v>
      </c>
      <c r="C47" s="7" t="s">
        <v>1348</v>
      </c>
      <c r="D47" s="7" t="s">
        <v>1349</v>
      </c>
      <c r="F47" s="7" t="s">
        <v>2185</v>
      </c>
      <c r="G47" s="2">
        <v>-1.8888130234219034</v>
      </c>
      <c r="H47" s="2">
        <v>-1.8878875036011777</v>
      </c>
    </row>
    <row r="48" spans="1:8" x14ac:dyDescent="0.2">
      <c r="A48" s="7" t="s">
        <v>2046</v>
      </c>
      <c r="B48" s="7" t="s">
        <v>1345</v>
      </c>
      <c r="C48" s="7" t="s">
        <v>1345</v>
      </c>
      <c r="D48" s="7" t="s">
        <v>1346</v>
      </c>
      <c r="F48" s="7" t="s">
        <v>2186</v>
      </c>
      <c r="G48" s="2">
        <v>0</v>
      </c>
      <c r="H48" s="2">
        <v>3.0275036760940566E-4</v>
      </c>
    </row>
    <row r="49" spans="1:8" x14ac:dyDescent="0.2">
      <c r="A49" s="7" t="s">
        <v>2020</v>
      </c>
      <c r="B49" s="7" t="s">
        <v>1345</v>
      </c>
      <c r="C49" s="7" t="s">
        <v>1348</v>
      </c>
      <c r="D49" s="7" t="s">
        <v>1349</v>
      </c>
      <c r="F49" s="7" t="s">
        <v>2187</v>
      </c>
      <c r="G49" s="2">
        <v>3.3262504975630112</v>
      </c>
      <c r="H49" s="2">
        <v>3.550607962423749</v>
      </c>
    </row>
    <row r="50" spans="1:8" x14ac:dyDescent="0.2">
      <c r="A50" s="7" t="s">
        <v>1480</v>
      </c>
      <c r="B50" s="7" t="s">
        <v>1345</v>
      </c>
      <c r="C50" s="7" t="s">
        <v>1348</v>
      </c>
      <c r="D50" s="7" t="s">
        <v>1349</v>
      </c>
      <c r="F50" s="7" t="s">
        <v>2188</v>
      </c>
      <c r="G50" s="2">
        <v>3.3262504975630236</v>
      </c>
      <c r="H50" s="2">
        <v>3.5506079624237827</v>
      </c>
    </row>
    <row r="51" spans="1:8" x14ac:dyDescent="0.2">
      <c r="A51" s="7" t="s">
        <v>1409</v>
      </c>
      <c r="B51" s="7" t="s">
        <v>1345</v>
      </c>
      <c r="C51" s="7" t="s">
        <v>1348</v>
      </c>
      <c r="D51" s="7" t="s">
        <v>1349</v>
      </c>
      <c r="F51" s="7" t="s">
        <v>2189</v>
      </c>
      <c r="G51" s="2">
        <v>8.7246554344905007</v>
      </c>
      <c r="H51" s="2">
        <v>8.9745396702601283</v>
      </c>
    </row>
    <row r="52" spans="1:8" x14ac:dyDescent="0.2">
      <c r="A52" s="7" t="s">
        <v>1411</v>
      </c>
      <c r="B52" s="7" t="s">
        <v>1345</v>
      </c>
      <c r="C52" s="7" t="s">
        <v>1348</v>
      </c>
      <c r="D52" s="7" t="s">
        <v>1349</v>
      </c>
      <c r="F52" s="7" t="s">
        <v>2190</v>
      </c>
      <c r="G52" s="2">
        <v>3.6072019988554356</v>
      </c>
      <c r="H52" s="2">
        <v>3.6334244168910992</v>
      </c>
    </row>
    <row r="53" spans="1:8" x14ac:dyDescent="0.2">
      <c r="A53" s="7" t="s">
        <v>1751</v>
      </c>
      <c r="B53" s="7" t="s">
        <v>1345</v>
      </c>
      <c r="C53" s="7" t="s">
        <v>1348</v>
      </c>
      <c r="D53" s="7" t="s">
        <v>1349</v>
      </c>
      <c r="F53" s="7" t="s">
        <v>2191</v>
      </c>
      <c r="G53" s="2">
        <v>3.6078309068117278</v>
      </c>
      <c r="H53" s="2">
        <v>3.634053324849674</v>
      </c>
    </row>
    <row r="54" spans="1:8" x14ac:dyDescent="0.2">
      <c r="A54" s="7" t="s">
        <v>1419</v>
      </c>
      <c r="B54" s="7" t="s">
        <v>1345</v>
      </c>
      <c r="C54" s="7" t="s">
        <v>1348</v>
      </c>
      <c r="D54" s="7" t="s">
        <v>1349</v>
      </c>
      <c r="F54" s="7" t="s">
        <v>2192</v>
      </c>
      <c r="G54" s="2">
        <v>3.6078309068117278</v>
      </c>
      <c r="H54" s="2">
        <v>3.634053324849674</v>
      </c>
    </row>
    <row r="55" spans="1:8" x14ac:dyDescent="0.2">
      <c r="A55" s="7" t="s">
        <v>1940</v>
      </c>
      <c r="B55" s="7" t="s">
        <v>1348</v>
      </c>
      <c r="C55" s="7" t="s">
        <v>1345</v>
      </c>
      <c r="D55" s="7" t="s">
        <v>1353</v>
      </c>
      <c r="F55" s="7" t="s">
        <v>2193</v>
      </c>
      <c r="G55" s="2">
        <v>3.6078309068554355</v>
      </c>
      <c r="H55" s="2">
        <v>3.6340533248300617</v>
      </c>
    </row>
    <row r="56" spans="1:8" x14ac:dyDescent="0.2">
      <c r="A56" s="7" t="s">
        <v>1932</v>
      </c>
      <c r="B56" s="7" t="s">
        <v>1345</v>
      </c>
      <c r="C56" s="7" t="s">
        <v>1345</v>
      </c>
      <c r="D56" s="7" t="s">
        <v>1346</v>
      </c>
      <c r="F56" s="7" t="s">
        <v>3118</v>
      </c>
      <c r="G56" s="2">
        <v>5.3984049373475846</v>
      </c>
      <c r="H56" s="2">
        <v>5.4251007699175648</v>
      </c>
    </row>
    <row r="57" spans="1:8" x14ac:dyDescent="0.2">
      <c r="A57" s="7" t="s">
        <v>1449</v>
      </c>
      <c r="B57" s="7" t="s">
        <v>1345</v>
      </c>
      <c r="C57" s="7" t="s">
        <v>1345</v>
      </c>
      <c r="D57" s="7" t="s">
        <v>1346</v>
      </c>
      <c r="F57" s="7" t="s">
        <v>3119</v>
      </c>
      <c r="G57" s="2">
        <v>5.3984049373475846</v>
      </c>
      <c r="H57" s="2">
        <v>5.4251007699175648</v>
      </c>
    </row>
    <row r="58" spans="1:8" x14ac:dyDescent="0.2">
      <c r="A58" s="7" t="s">
        <v>1811</v>
      </c>
      <c r="B58" s="7" t="s">
        <v>1345</v>
      </c>
      <c r="C58" s="7" t="s">
        <v>1345</v>
      </c>
      <c r="D58" s="7" t="s">
        <v>1346</v>
      </c>
      <c r="F58" s="7" t="s">
        <v>2194</v>
      </c>
      <c r="G58" s="2">
        <v>0</v>
      </c>
      <c r="H58" s="2">
        <v>7.5687588038331199E-5</v>
      </c>
    </row>
    <row r="59" spans="1:8" x14ac:dyDescent="0.2">
      <c r="A59" s="7" t="s">
        <v>2026</v>
      </c>
      <c r="B59" s="7" t="s">
        <v>1345</v>
      </c>
      <c r="C59" s="7" t="s">
        <v>1348</v>
      </c>
      <c r="D59" s="7" t="s">
        <v>1349</v>
      </c>
      <c r="F59" s="7" t="s">
        <v>3120</v>
      </c>
      <c r="G59" s="2">
        <v>0</v>
      </c>
      <c r="H59" s="2">
        <v>2.807321273058605E-3</v>
      </c>
    </row>
    <row r="60" spans="1:8" x14ac:dyDescent="0.2">
      <c r="A60" s="7" t="s">
        <v>1414</v>
      </c>
      <c r="B60" s="7" t="s">
        <v>1345</v>
      </c>
      <c r="C60" s="7" t="s">
        <v>1348</v>
      </c>
      <c r="D60" s="7" t="s">
        <v>1349</v>
      </c>
      <c r="F60" s="7" t="s">
        <v>2195</v>
      </c>
      <c r="G60" s="2">
        <v>5.5025402466719697</v>
      </c>
      <c r="H60" s="2">
        <v>5.5292409077901539</v>
      </c>
    </row>
    <row r="61" spans="1:8" x14ac:dyDescent="0.2">
      <c r="A61" s="7" t="s">
        <v>1466</v>
      </c>
      <c r="B61" s="7" t="s">
        <v>1345</v>
      </c>
      <c r="C61" s="7" t="s">
        <v>1345</v>
      </c>
      <c r="D61" s="7" t="s">
        <v>1346</v>
      </c>
      <c r="F61" s="7" t="s">
        <v>2196</v>
      </c>
      <c r="G61" s="2">
        <v>12.800432314691079</v>
      </c>
      <c r="H61" s="2">
        <v>12.82713298795602</v>
      </c>
    </row>
    <row r="62" spans="1:8" x14ac:dyDescent="0.2">
      <c r="A62" s="7" t="s">
        <v>1667</v>
      </c>
      <c r="B62" s="7" t="s">
        <v>1345</v>
      </c>
      <c r="C62" s="7" t="s">
        <v>1345</v>
      </c>
      <c r="D62" s="7" t="s">
        <v>1346</v>
      </c>
      <c r="F62" s="7" t="s">
        <v>2197</v>
      </c>
      <c r="G62" s="2">
        <v>14.093357139881659</v>
      </c>
      <c r="H62" s="2">
        <v>1000</v>
      </c>
    </row>
    <row r="63" spans="1:8" x14ac:dyDescent="0.2">
      <c r="A63" s="7" t="s">
        <v>1623</v>
      </c>
      <c r="B63" s="7" t="s">
        <v>1348</v>
      </c>
      <c r="C63" s="7" t="s">
        <v>1348</v>
      </c>
      <c r="D63" s="7" t="s">
        <v>1351</v>
      </c>
      <c r="F63" s="7" t="s">
        <v>2199</v>
      </c>
      <c r="G63" s="2">
        <v>0</v>
      </c>
      <c r="H63" s="2">
        <v>1.0091678478829635E-4</v>
      </c>
    </row>
    <row r="64" spans="1:8" x14ac:dyDescent="0.2">
      <c r="A64" s="7" t="s">
        <v>1554</v>
      </c>
      <c r="B64" s="7" t="s">
        <v>1345</v>
      </c>
      <c r="C64" s="7" t="s">
        <v>1348</v>
      </c>
      <c r="D64" s="7" t="s">
        <v>1349</v>
      </c>
      <c r="F64" s="7" t="s">
        <v>2200</v>
      </c>
      <c r="G64" s="2">
        <v>0</v>
      </c>
      <c r="H64" s="2">
        <v>8.1694538948795525E-5</v>
      </c>
    </row>
    <row r="65" spans="1:8" x14ac:dyDescent="0.2">
      <c r="A65" s="7" t="s">
        <v>2011</v>
      </c>
      <c r="B65" s="7" t="s">
        <v>1345</v>
      </c>
      <c r="C65" s="7" t="s">
        <v>1348</v>
      </c>
      <c r="D65" s="7" t="s">
        <v>1349</v>
      </c>
      <c r="F65" s="7" t="s">
        <v>2201</v>
      </c>
      <c r="G65" s="2">
        <v>0</v>
      </c>
      <c r="H65" s="2">
        <v>1.0091678063872678E-4</v>
      </c>
    </row>
    <row r="66" spans="1:8" x14ac:dyDescent="0.2">
      <c r="A66" s="7" t="s">
        <v>1615</v>
      </c>
      <c r="B66" s="7" t="s">
        <v>1345</v>
      </c>
      <c r="C66" s="7" t="s">
        <v>1348</v>
      </c>
      <c r="D66" s="7" t="s">
        <v>1349</v>
      </c>
      <c r="F66" s="7" t="s">
        <v>2202</v>
      </c>
      <c r="G66" s="2">
        <v>0</v>
      </c>
      <c r="H66" s="2">
        <v>0</v>
      </c>
    </row>
    <row r="67" spans="1:8" x14ac:dyDescent="0.2">
      <c r="A67" s="7" t="s">
        <v>1922</v>
      </c>
      <c r="B67" s="7" t="s">
        <v>1345</v>
      </c>
      <c r="C67" s="7" t="s">
        <v>1345</v>
      </c>
      <c r="D67" s="7" t="s">
        <v>1346</v>
      </c>
      <c r="F67" s="7" t="s">
        <v>2203</v>
      </c>
      <c r="G67" s="2">
        <v>0.99860507912694629</v>
      </c>
      <c r="H67" s="2">
        <v>1</v>
      </c>
    </row>
    <row r="68" spans="1:8" x14ac:dyDescent="0.2">
      <c r="A68" s="7" t="s">
        <v>1398</v>
      </c>
      <c r="B68" s="7" t="s">
        <v>1348</v>
      </c>
      <c r="C68" s="7" t="s">
        <v>1345</v>
      </c>
      <c r="D68" s="7" t="s">
        <v>1353</v>
      </c>
      <c r="F68" s="7" t="s">
        <v>2204</v>
      </c>
      <c r="G68" s="2">
        <v>-987.19956768217696</v>
      </c>
      <c r="H68" s="2">
        <v>-1.2929248096926358</v>
      </c>
    </row>
    <row r="69" spans="1:8" x14ac:dyDescent="0.2">
      <c r="A69" s="7" t="s">
        <v>2122</v>
      </c>
      <c r="B69" s="7" t="s">
        <v>1348</v>
      </c>
      <c r="C69" s="7" t="s">
        <v>1348</v>
      </c>
      <c r="D69" s="7" t="s">
        <v>1351</v>
      </c>
      <c r="F69" s="7" t="s">
        <v>2205</v>
      </c>
      <c r="G69" s="2">
        <v>-1000</v>
      </c>
      <c r="H69" s="2">
        <v>1000</v>
      </c>
    </row>
    <row r="70" spans="1:8" x14ac:dyDescent="0.2">
      <c r="A70" s="7" t="s">
        <v>1407</v>
      </c>
      <c r="B70" s="7" t="s">
        <v>1348</v>
      </c>
      <c r="C70" s="7" t="s">
        <v>1348</v>
      </c>
      <c r="D70" s="7" t="s">
        <v>1351</v>
      </c>
      <c r="F70" s="7" t="s">
        <v>2206</v>
      </c>
      <c r="G70" s="2">
        <v>-1000</v>
      </c>
      <c r="H70" s="2">
        <v>1000</v>
      </c>
    </row>
    <row r="71" spans="1:8" x14ac:dyDescent="0.2">
      <c r="A71" s="7" t="s">
        <v>1406</v>
      </c>
      <c r="B71" s="7" t="s">
        <v>1348</v>
      </c>
      <c r="C71" s="7" t="s">
        <v>1348</v>
      </c>
      <c r="D71" s="7" t="s">
        <v>1351</v>
      </c>
      <c r="F71" s="7" t="s">
        <v>2207</v>
      </c>
      <c r="G71" s="2">
        <v>3.2234061453589684E-6</v>
      </c>
      <c r="H71" s="2">
        <v>2.006418657041209E-4</v>
      </c>
    </row>
    <row r="72" spans="1:8" x14ac:dyDescent="0.2">
      <c r="A72" s="7" t="s">
        <v>1408</v>
      </c>
      <c r="B72" s="7" t="s">
        <v>1348</v>
      </c>
      <c r="C72" s="7" t="s">
        <v>1348</v>
      </c>
      <c r="D72" s="7" t="s">
        <v>1351</v>
      </c>
      <c r="F72" s="7" t="s">
        <v>2208</v>
      </c>
      <c r="G72" s="2">
        <v>3.2234080435955548E-6</v>
      </c>
      <c r="H72" s="2">
        <v>2.0064186571744358E-4</v>
      </c>
    </row>
    <row r="73" spans="1:8" x14ac:dyDescent="0.2">
      <c r="A73" s="7" t="s">
        <v>1959</v>
      </c>
      <c r="B73" s="7" t="s">
        <v>1345</v>
      </c>
      <c r="C73" s="7" t="s">
        <v>1345</v>
      </c>
      <c r="D73" s="7" t="s">
        <v>1346</v>
      </c>
      <c r="F73" s="7" t="s">
        <v>2209</v>
      </c>
      <c r="G73" s="2">
        <v>0</v>
      </c>
      <c r="H73" s="2">
        <v>7.5687585742593028E-5</v>
      </c>
    </row>
    <row r="74" spans="1:8" x14ac:dyDescent="0.2">
      <c r="A74" s="7" t="s">
        <v>1401</v>
      </c>
      <c r="B74" s="7" t="s">
        <v>1348</v>
      </c>
      <c r="C74" s="7" t="s">
        <v>1348</v>
      </c>
      <c r="D74" s="7" t="s">
        <v>1351</v>
      </c>
      <c r="F74" s="7" t="s">
        <v>2210</v>
      </c>
      <c r="G74" s="2">
        <v>0</v>
      </c>
      <c r="H74" s="2">
        <v>1.6292567124764901E-5</v>
      </c>
    </row>
    <row r="75" spans="1:8" x14ac:dyDescent="0.2">
      <c r="A75" s="7" t="s">
        <v>2073</v>
      </c>
      <c r="B75" s="7" t="s">
        <v>1348</v>
      </c>
      <c r="C75" s="7" t="s">
        <v>1345</v>
      </c>
      <c r="D75" s="7" t="s">
        <v>1353</v>
      </c>
      <c r="F75" s="7" t="s">
        <v>2211</v>
      </c>
      <c r="G75" s="2">
        <v>0</v>
      </c>
      <c r="H75" s="2">
        <v>0</v>
      </c>
    </row>
    <row r="76" spans="1:8" x14ac:dyDescent="0.2">
      <c r="A76" s="7" t="s">
        <v>1394</v>
      </c>
      <c r="B76" s="7" t="s">
        <v>1348</v>
      </c>
      <c r="C76" s="7" t="s">
        <v>1348</v>
      </c>
      <c r="D76" s="7" t="s">
        <v>1351</v>
      </c>
      <c r="F76" s="7" t="s">
        <v>2212</v>
      </c>
      <c r="G76" s="2">
        <v>0</v>
      </c>
      <c r="H76" s="2">
        <v>985.90664288181847</v>
      </c>
    </row>
    <row r="77" spans="1:8" x14ac:dyDescent="0.2">
      <c r="A77" s="7" t="s">
        <v>2074</v>
      </c>
      <c r="B77" s="7" t="s">
        <v>1348</v>
      </c>
      <c r="C77" s="7" t="s">
        <v>1345</v>
      </c>
      <c r="D77" s="7" t="s">
        <v>1353</v>
      </c>
      <c r="F77" s="7" t="s">
        <v>2213</v>
      </c>
      <c r="G77" s="2">
        <v>0</v>
      </c>
      <c r="H77" s="2">
        <v>0</v>
      </c>
    </row>
    <row r="78" spans="1:8" x14ac:dyDescent="0.2">
      <c r="A78" s="7" t="s">
        <v>1923</v>
      </c>
      <c r="B78" s="7" t="s">
        <v>1345</v>
      </c>
      <c r="C78" s="7" t="s">
        <v>1345</v>
      </c>
      <c r="D78" s="7" t="s">
        <v>1346</v>
      </c>
      <c r="F78" s="7" t="s">
        <v>2214</v>
      </c>
      <c r="G78" s="2">
        <v>0</v>
      </c>
      <c r="H78" s="2">
        <v>8.1790781459423201E-5</v>
      </c>
    </row>
    <row r="79" spans="1:8" x14ac:dyDescent="0.2">
      <c r="A79" s="7" t="s">
        <v>1391</v>
      </c>
      <c r="B79" s="7" t="s">
        <v>1348</v>
      </c>
      <c r="C79" s="7" t="s">
        <v>1348</v>
      </c>
      <c r="D79" s="7" t="s">
        <v>1351</v>
      </c>
      <c r="F79" s="7" t="s">
        <v>2215</v>
      </c>
      <c r="G79" s="2">
        <v>0</v>
      </c>
      <c r="H79" s="2">
        <v>8.1790781459423201E-5</v>
      </c>
    </row>
    <row r="80" spans="1:8" x14ac:dyDescent="0.2">
      <c r="A80" s="7" t="s">
        <v>1393</v>
      </c>
      <c r="B80" s="7" t="s">
        <v>1348</v>
      </c>
      <c r="C80" s="7" t="s">
        <v>1348</v>
      </c>
      <c r="D80" s="7" t="s">
        <v>1351</v>
      </c>
      <c r="F80" s="7" t="s">
        <v>2216</v>
      </c>
      <c r="G80" s="2">
        <v>0</v>
      </c>
      <c r="H80" s="2">
        <v>8.1790781459423201E-5</v>
      </c>
    </row>
    <row r="81" spans="1:8" x14ac:dyDescent="0.2">
      <c r="A81" s="7" t="s">
        <v>1508</v>
      </c>
      <c r="B81" s="7" t="s">
        <v>1345</v>
      </c>
      <c r="C81" s="7" t="s">
        <v>1345</v>
      </c>
      <c r="D81" s="7" t="s">
        <v>1346</v>
      </c>
      <c r="F81" s="7" t="s">
        <v>2217</v>
      </c>
      <c r="G81" s="2">
        <v>0</v>
      </c>
      <c r="H81" s="2">
        <v>8.1790781459423201E-5</v>
      </c>
    </row>
    <row r="82" spans="1:8" x14ac:dyDescent="0.2">
      <c r="A82" s="7" t="s">
        <v>1392</v>
      </c>
      <c r="B82" s="7" t="s">
        <v>1348</v>
      </c>
      <c r="C82" s="7" t="s">
        <v>1348</v>
      </c>
      <c r="D82" s="7" t="s">
        <v>1351</v>
      </c>
      <c r="F82" s="7" t="s">
        <v>2218</v>
      </c>
      <c r="G82" s="2">
        <v>0</v>
      </c>
      <c r="H82" s="2">
        <v>0</v>
      </c>
    </row>
    <row r="83" spans="1:8" x14ac:dyDescent="0.2">
      <c r="A83" s="7" t="s">
        <v>1792</v>
      </c>
      <c r="B83" s="7" t="s">
        <v>1348</v>
      </c>
      <c r="C83" s="7" t="s">
        <v>1348</v>
      </c>
      <c r="D83" s="7" t="s">
        <v>1351</v>
      </c>
      <c r="F83" s="7" t="s">
        <v>2219</v>
      </c>
      <c r="G83" s="2">
        <v>0</v>
      </c>
      <c r="H83" s="2">
        <v>1.6875066878919729E-4</v>
      </c>
    </row>
    <row r="84" spans="1:8" x14ac:dyDescent="0.2">
      <c r="A84" s="7" t="s">
        <v>1725</v>
      </c>
      <c r="B84" s="7" t="s">
        <v>1348</v>
      </c>
      <c r="C84" s="7" t="s">
        <v>1345</v>
      </c>
      <c r="D84" s="7" t="s">
        <v>1353</v>
      </c>
      <c r="F84" s="7" t="s">
        <v>2220</v>
      </c>
      <c r="G84" s="2">
        <v>0</v>
      </c>
      <c r="H84" s="2">
        <v>1.6875066878919729E-4</v>
      </c>
    </row>
    <row r="85" spans="1:8" x14ac:dyDescent="0.2">
      <c r="A85" s="7" t="s">
        <v>1900</v>
      </c>
      <c r="B85" s="7" t="s">
        <v>1348</v>
      </c>
      <c r="C85" s="7" t="s">
        <v>1348</v>
      </c>
      <c r="D85" s="7" t="s">
        <v>1351</v>
      </c>
      <c r="F85" s="7" t="s">
        <v>2221</v>
      </c>
      <c r="G85" s="2">
        <v>0</v>
      </c>
      <c r="H85" s="2">
        <v>1.6875066878919729E-4</v>
      </c>
    </row>
    <row r="86" spans="1:8" x14ac:dyDescent="0.2">
      <c r="A86" s="7" t="s">
        <v>1896</v>
      </c>
      <c r="B86" s="7" t="s">
        <v>1345</v>
      </c>
      <c r="C86" s="7" t="s">
        <v>1345</v>
      </c>
      <c r="D86" s="7" t="s">
        <v>1346</v>
      </c>
      <c r="F86" s="7" t="s">
        <v>2222</v>
      </c>
      <c r="G86" s="2">
        <v>-1.9051692125833597</v>
      </c>
      <c r="H86" s="2">
        <v>-1.904977744982034</v>
      </c>
    </row>
    <row r="87" spans="1:8" x14ac:dyDescent="0.2">
      <c r="A87" s="7" t="s">
        <v>1987</v>
      </c>
      <c r="B87" s="7" t="s">
        <v>1345</v>
      </c>
      <c r="C87" s="7" t="s">
        <v>1345</v>
      </c>
      <c r="D87" s="7" t="s">
        <v>1346</v>
      </c>
      <c r="F87" s="7" t="s">
        <v>2223</v>
      </c>
      <c r="G87" s="2">
        <v>1.8822846479602049</v>
      </c>
      <c r="H87" s="2">
        <v>1.8824904474194</v>
      </c>
    </row>
    <row r="88" spans="1:8" x14ac:dyDescent="0.2">
      <c r="A88" s="7" t="s">
        <v>1734</v>
      </c>
      <c r="B88" s="7" t="s">
        <v>1345</v>
      </c>
      <c r="C88" s="7" t="s">
        <v>1345</v>
      </c>
      <c r="D88" s="7" t="s">
        <v>1346</v>
      </c>
      <c r="F88" s="7" t="s">
        <v>2224</v>
      </c>
      <c r="G88" s="2">
        <v>0.97569449967068067</v>
      </c>
      <c r="H88" s="2">
        <v>0.97587110405675048</v>
      </c>
    </row>
    <row r="89" spans="1:8" x14ac:dyDescent="0.2">
      <c r="A89" s="7" t="s">
        <v>1733</v>
      </c>
      <c r="B89" s="7" t="s">
        <v>1345</v>
      </c>
      <c r="C89" s="7" t="s">
        <v>1345</v>
      </c>
      <c r="D89" s="7" t="s">
        <v>1346</v>
      </c>
      <c r="F89" s="7" t="s">
        <v>2225</v>
      </c>
      <c r="G89" s="2">
        <v>0</v>
      </c>
      <c r="H89" s="2">
        <v>1.963871271323163E-3</v>
      </c>
    </row>
    <row r="90" spans="1:8" x14ac:dyDescent="0.2">
      <c r="A90" s="7" t="s">
        <v>1868</v>
      </c>
      <c r="B90" s="7" t="s">
        <v>1345</v>
      </c>
      <c r="C90" s="7" t="s">
        <v>1345</v>
      </c>
      <c r="D90" s="7" t="s">
        <v>1346</v>
      </c>
      <c r="F90" s="7" t="s">
        <v>2226</v>
      </c>
      <c r="G90" s="2">
        <v>0.95057594398008871</v>
      </c>
      <c r="H90" s="2">
        <v>0.95261561503187608</v>
      </c>
    </row>
    <row r="91" spans="1:8" x14ac:dyDescent="0.2">
      <c r="A91" s="7" t="s">
        <v>1450</v>
      </c>
      <c r="B91" s="7" t="s">
        <v>1345</v>
      </c>
      <c r="C91" s="7" t="s">
        <v>1345</v>
      </c>
      <c r="D91" s="7" t="s">
        <v>1346</v>
      </c>
      <c r="F91" s="7" t="s">
        <v>2227</v>
      </c>
      <c r="G91" s="2">
        <v>0</v>
      </c>
      <c r="H91" s="2">
        <v>1.9638716521349631E-3</v>
      </c>
    </row>
    <row r="92" spans="1:8" x14ac:dyDescent="0.2">
      <c r="A92" s="7" t="s">
        <v>1765</v>
      </c>
      <c r="B92" s="7" t="s">
        <v>1345</v>
      </c>
      <c r="C92" s="7" t="s">
        <v>1348</v>
      </c>
      <c r="D92" s="7" t="s">
        <v>1349</v>
      </c>
      <c r="F92" s="7" t="s">
        <v>2228</v>
      </c>
      <c r="G92" s="2">
        <v>0.95440180098408489</v>
      </c>
      <c r="H92" s="2">
        <v>0.95644147189730155</v>
      </c>
    </row>
    <row r="93" spans="1:8" x14ac:dyDescent="0.2">
      <c r="A93" s="7" t="s">
        <v>1766</v>
      </c>
      <c r="B93" s="7" t="s">
        <v>1348</v>
      </c>
      <c r="C93" s="7" t="s">
        <v>1348</v>
      </c>
      <c r="D93" s="7" t="s">
        <v>1351</v>
      </c>
      <c r="F93" s="7" t="s">
        <v>2229</v>
      </c>
      <c r="G93" s="2">
        <v>-0.95067167779120609</v>
      </c>
      <c r="H93" s="2">
        <v>-0.95057594397508183</v>
      </c>
    </row>
    <row r="94" spans="1:8" x14ac:dyDescent="0.2">
      <c r="A94" s="7" t="s">
        <v>1882</v>
      </c>
      <c r="B94" s="7" t="s">
        <v>1348</v>
      </c>
      <c r="C94" s="7" t="s">
        <v>1348</v>
      </c>
      <c r="D94" s="7" t="s">
        <v>1351</v>
      </c>
      <c r="F94" s="7" t="s">
        <v>2230</v>
      </c>
      <c r="G94" s="2">
        <v>0</v>
      </c>
      <c r="H94" s="2">
        <v>4.6930910278828402E-5</v>
      </c>
    </row>
    <row r="95" spans="1:8" x14ac:dyDescent="0.2">
      <c r="A95" s="7" t="s">
        <v>1962</v>
      </c>
      <c r="B95" s="7" t="s">
        <v>1348</v>
      </c>
      <c r="C95" s="7" t="s">
        <v>1345</v>
      </c>
      <c r="D95" s="7" t="s">
        <v>1353</v>
      </c>
      <c r="F95" s="7" t="s">
        <v>2231</v>
      </c>
      <c r="G95" s="2">
        <v>0</v>
      </c>
      <c r="H95" s="2">
        <v>4.6930910278828402E-5</v>
      </c>
    </row>
    <row r="96" spans="1:8" x14ac:dyDescent="0.2">
      <c r="A96" s="7" t="s">
        <v>1397</v>
      </c>
      <c r="B96" s="7" t="s">
        <v>1348</v>
      </c>
      <c r="C96" s="7" t="s">
        <v>1345</v>
      </c>
      <c r="D96" s="7" t="s">
        <v>1353</v>
      </c>
      <c r="F96" s="7" t="s">
        <v>2232</v>
      </c>
      <c r="G96" s="2">
        <v>-988.05611299584268</v>
      </c>
      <c r="H96" s="2">
        <v>-2.1494701342827511</v>
      </c>
    </row>
    <row r="97" spans="1:8" x14ac:dyDescent="0.2">
      <c r="A97" s="7" t="s">
        <v>2123</v>
      </c>
      <c r="B97" s="7" t="s">
        <v>1348</v>
      </c>
      <c r="C97" s="7" t="s">
        <v>1345</v>
      </c>
      <c r="D97" s="7" t="s">
        <v>1353</v>
      </c>
      <c r="F97" s="7" t="s">
        <v>2233</v>
      </c>
      <c r="G97" s="2">
        <v>-2.926094307799076</v>
      </c>
      <c r="H97" s="2">
        <v>-2.9249721121209404</v>
      </c>
    </row>
    <row r="98" spans="1:8" x14ac:dyDescent="0.2">
      <c r="A98" s="7" t="s">
        <v>1586</v>
      </c>
      <c r="B98" s="7" t="s">
        <v>1345</v>
      </c>
      <c r="C98" s="7" t="s">
        <v>1345</v>
      </c>
      <c r="D98" s="7" t="s">
        <v>1346</v>
      </c>
      <c r="F98" s="7" t="s">
        <v>2234</v>
      </c>
      <c r="G98" s="2">
        <v>0</v>
      </c>
      <c r="H98" s="2">
        <v>7.4256668766814471E-5</v>
      </c>
    </row>
    <row r="99" spans="1:8" x14ac:dyDescent="0.2">
      <c r="A99" s="7" t="s">
        <v>1722</v>
      </c>
      <c r="B99" s="7" t="s">
        <v>1345</v>
      </c>
      <c r="C99" s="7" t="s">
        <v>1345</v>
      </c>
      <c r="D99" s="7" t="s">
        <v>1346</v>
      </c>
      <c r="F99" s="7" t="s">
        <v>2235</v>
      </c>
      <c r="G99" s="2">
        <v>0</v>
      </c>
      <c r="H99" s="2">
        <v>1.0341025683375804E-3</v>
      </c>
    </row>
    <row r="100" spans="1:8" x14ac:dyDescent="0.2">
      <c r="A100" s="7" t="s">
        <v>1938</v>
      </c>
      <c r="B100" s="7" t="s">
        <v>1345</v>
      </c>
      <c r="C100" s="7" t="s">
        <v>1345</v>
      </c>
      <c r="D100" s="7" t="s">
        <v>1346</v>
      </c>
      <c r="F100" s="7" t="s">
        <v>2236</v>
      </c>
      <c r="G100" s="2">
        <v>0</v>
      </c>
      <c r="H100" s="2">
        <v>0</v>
      </c>
    </row>
    <row r="101" spans="1:8" x14ac:dyDescent="0.2">
      <c r="A101" s="7" t="s">
        <v>1447</v>
      </c>
      <c r="B101" s="7" t="s">
        <v>1345</v>
      </c>
      <c r="C101" s="7" t="s">
        <v>1345</v>
      </c>
      <c r="D101" s="7" t="s">
        <v>1346</v>
      </c>
      <c r="F101" s="7" t="s">
        <v>2237</v>
      </c>
      <c r="G101" s="2">
        <v>0</v>
      </c>
      <c r="H101" s="2">
        <v>0</v>
      </c>
    </row>
    <row r="102" spans="1:8" x14ac:dyDescent="0.2">
      <c r="A102" s="7" t="s">
        <v>1451</v>
      </c>
      <c r="B102" s="7" t="s">
        <v>1345</v>
      </c>
      <c r="C102" s="7" t="s">
        <v>1345</v>
      </c>
      <c r="D102" s="7" t="s">
        <v>1346</v>
      </c>
      <c r="F102" s="7" t="s">
        <v>2238</v>
      </c>
      <c r="G102" s="2">
        <v>5.3480231372100206</v>
      </c>
      <c r="H102" s="2">
        <v>5.348266563758898</v>
      </c>
    </row>
    <row r="103" spans="1:8" x14ac:dyDescent="0.2">
      <c r="A103" s="7" t="s">
        <v>2076</v>
      </c>
      <c r="B103" s="7" t="s">
        <v>1345</v>
      </c>
      <c r="C103" s="7" t="s">
        <v>1345</v>
      </c>
      <c r="D103" s="7" t="s">
        <v>1346</v>
      </c>
      <c r="F103" s="7" t="s">
        <v>2239</v>
      </c>
      <c r="G103" s="2">
        <v>5.3480231372100206</v>
      </c>
      <c r="H103" s="2">
        <v>5.348266563758898</v>
      </c>
    </row>
    <row r="104" spans="1:8" x14ac:dyDescent="0.2">
      <c r="A104" s="7" t="s">
        <v>1379</v>
      </c>
      <c r="B104" s="7" t="s">
        <v>1345</v>
      </c>
      <c r="C104" s="7" t="s">
        <v>1345</v>
      </c>
      <c r="D104" s="7" t="s">
        <v>1346</v>
      </c>
      <c r="F104" s="7" t="s">
        <v>2240</v>
      </c>
      <c r="G104" s="2">
        <v>5.5011160970068244E-2</v>
      </c>
      <c r="H104" s="2">
        <v>5.5154125157555779E-2</v>
      </c>
    </row>
    <row r="105" spans="1:8" x14ac:dyDescent="0.2">
      <c r="A105" s="7" t="s">
        <v>1939</v>
      </c>
      <c r="B105" s="7" t="s">
        <v>1345</v>
      </c>
      <c r="C105" s="7" t="s">
        <v>1345</v>
      </c>
      <c r="D105" s="7" t="s">
        <v>1346</v>
      </c>
      <c r="F105" s="7" t="s">
        <v>2241</v>
      </c>
      <c r="G105" s="2">
        <v>0</v>
      </c>
      <c r="H105" s="2">
        <v>1.369743401602546E-5</v>
      </c>
    </row>
    <row r="106" spans="1:8" x14ac:dyDescent="0.2">
      <c r="A106" s="7" t="s">
        <v>1431</v>
      </c>
      <c r="B106" s="7" t="s">
        <v>1345</v>
      </c>
      <c r="C106" s="7" t="s">
        <v>1345</v>
      </c>
      <c r="D106" s="7" t="s">
        <v>1346</v>
      </c>
      <c r="F106" s="7" t="s">
        <v>2242</v>
      </c>
      <c r="G106" s="2">
        <v>0</v>
      </c>
      <c r="H106" s="2">
        <v>0</v>
      </c>
    </row>
    <row r="107" spans="1:8" x14ac:dyDescent="0.2">
      <c r="A107" s="7" t="s">
        <v>1935</v>
      </c>
      <c r="B107" s="7" t="s">
        <v>1345</v>
      </c>
      <c r="C107" s="7" t="s">
        <v>1345</v>
      </c>
      <c r="D107" s="7" t="s">
        <v>1346</v>
      </c>
      <c r="F107" s="7" t="s">
        <v>2243</v>
      </c>
      <c r="G107" s="2">
        <v>0</v>
      </c>
      <c r="H107" s="2">
        <v>1.369743401602546E-5</v>
      </c>
    </row>
    <row r="108" spans="1:8" x14ac:dyDescent="0.2">
      <c r="A108" s="7" t="s">
        <v>1494</v>
      </c>
      <c r="B108" s="7" t="s">
        <v>1345</v>
      </c>
      <c r="C108" s="7" t="s">
        <v>1345</v>
      </c>
      <c r="D108" s="7" t="s">
        <v>1346</v>
      </c>
      <c r="F108" s="7" t="s">
        <v>2244</v>
      </c>
      <c r="G108" s="2">
        <v>0</v>
      </c>
      <c r="H108" s="2">
        <v>1.3697434042114764E-5</v>
      </c>
    </row>
    <row r="109" spans="1:8" x14ac:dyDescent="0.2">
      <c r="A109" s="7" t="s">
        <v>1975</v>
      </c>
      <c r="B109" s="7" t="s">
        <v>1345</v>
      </c>
      <c r="C109" s="7" t="s">
        <v>1348</v>
      </c>
      <c r="D109" s="7" t="s">
        <v>1349</v>
      </c>
      <c r="F109" s="7" t="s">
        <v>2245</v>
      </c>
      <c r="G109" s="2">
        <v>0</v>
      </c>
      <c r="H109" s="2">
        <v>0</v>
      </c>
    </row>
    <row r="110" spans="1:8" x14ac:dyDescent="0.2">
      <c r="A110" s="7" t="s">
        <v>1960</v>
      </c>
      <c r="B110" s="7" t="s">
        <v>1345</v>
      </c>
      <c r="C110" s="7" t="s">
        <v>1345</v>
      </c>
      <c r="D110" s="7" t="s">
        <v>1346</v>
      </c>
      <c r="F110" s="7" t="s">
        <v>2246</v>
      </c>
      <c r="G110" s="2">
        <v>0</v>
      </c>
      <c r="H110" s="2">
        <v>0</v>
      </c>
    </row>
    <row r="111" spans="1:8" x14ac:dyDescent="0.2">
      <c r="A111" s="7" t="s">
        <v>1883</v>
      </c>
      <c r="B111" s="7" t="s">
        <v>1348</v>
      </c>
      <c r="C111" s="7" t="s">
        <v>1348</v>
      </c>
      <c r="D111" s="7" t="s">
        <v>1351</v>
      </c>
      <c r="F111" s="7" t="s">
        <v>2247</v>
      </c>
      <c r="G111" s="2">
        <v>31.461634812979501</v>
      </c>
      <c r="H111" s="2">
        <v>31.466585311384392</v>
      </c>
    </row>
    <row r="112" spans="1:8" x14ac:dyDescent="0.2">
      <c r="A112" s="7" t="s">
        <v>1396</v>
      </c>
      <c r="B112" s="7" t="s">
        <v>1345</v>
      </c>
      <c r="C112" s="7" t="s">
        <v>1348</v>
      </c>
      <c r="D112" s="7" t="s">
        <v>1349</v>
      </c>
      <c r="F112" s="7" t="s">
        <v>2248</v>
      </c>
      <c r="G112" s="2">
        <v>0</v>
      </c>
      <c r="H112" s="2">
        <v>7.568757588671815E-5</v>
      </c>
    </row>
    <row r="113" spans="1:8" x14ac:dyDescent="0.2">
      <c r="A113" s="7" t="s">
        <v>1969</v>
      </c>
      <c r="B113" s="7" t="s">
        <v>1345</v>
      </c>
      <c r="C113" s="7" t="s">
        <v>1348</v>
      </c>
      <c r="D113" s="7" t="s">
        <v>1349</v>
      </c>
      <c r="F113" s="7" t="s">
        <v>2249</v>
      </c>
      <c r="G113" s="2">
        <v>0</v>
      </c>
      <c r="H113" s="2">
        <v>7.5687588338979594E-5</v>
      </c>
    </row>
    <row r="114" spans="1:8" x14ac:dyDescent="0.2">
      <c r="A114" s="7" t="s">
        <v>1944</v>
      </c>
      <c r="B114" s="7" t="s">
        <v>1345</v>
      </c>
      <c r="C114" s="7" t="s">
        <v>1348</v>
      </c>
      <c r="D114" s="7" t="s">
        <v>1349</v>
      </c>
      <c r="F114" s="7" t="s">
        <v>2250</v>
      </c>
      <c r="G114" s="2">
        <v>8.0199836992674136</v>
      </c>
      <c r="H114" s="2">
        <v>8.0249148739877683</v>
      </c>
    </row>
    <row r="115" spans="1:8" x14ac:dyDescent="0.2">
      <c r="A115" s="7" t="s">
        <v>1971</v>
      </c>
      <c r="B115" s="7" t="s">
        <v>1345</v>
      </c>
      <c r="C115" s="7" t="s">
        <v>1348</v>
      </c>
      <c r="D115" s="7" t="s">
        <v>1349</v>
      </c>
      <c r="F115" s="7" t="s">
        <v>2251</v>
      </c>
      <c r="G115" s="2">
        <v>-2.5174434526285268</v>
      </c>
      <c r="H115" s="2">
        <v>-2.4955873040856886</v>
      </c>
    </row>
    <row r="116" spans="1:8" x14ac:dyDescent="0.2">
      <c r="A116" s="7" t="s">
        <v>1777</v>
      </c>
      <c r="B116" s="7" t="s">
        <v>1345</v>
      </c>
      <c r="C116" s="7" t="s">
        <v>1348</v>
      </c>
      <c r="D116" s="7" t="s">
        <v>1349</v>
      </c>
      <c r="F116" s="7" t="s">
        <v>2252</v>
      </c>
      <c r="G116" s="2">
        <v>6.0270350002156192E-4</v>
      </c>
      <c r="H116" s="2">
        <v>6.0270384574323543E-4</v>
      </c>
    </row>
    <row r="117" spans="1:8" x14ac:dyDescent="0.2">
      <c r="A117" s="7" t="s">
        <v>1509</v>
      </c>
      <c r="B117" s="7" t="s">
        <v>1345</v>
      </c>
      <c r="C117" s="7" t="s">
        <v>1345</v>
      </c>
      <c r="D117" s="7" t="s">
        <v>1346</v>
      </c>
      <c r="F117" s="7" t="s">
        <v>2253</v>
      </c>
      <c r="G117" s="2">
        <v>39.490335914875459</v>
      </c>
      <c r="H117" s="2">
        <v>39.490461853713214</v>
      </c>
    </row>
    <row r="118" spans="1:8" x14ac:dyDescent="0.2">
      <c r="A118" s="7" t="s">
        <v>1706</v>
      </c>
      <c r="B118" s="7" t="s">
        <v>1345</v>
      </c>
      <c r="C118" s="7" t="s">
        <v>1345</v>
      </c>
      <c r="D118" s="7" t="s">
        <v>1346</v>
      </c>
      <c r="F118" s="7" t="s">
        <v>2254</v>
      </c>
      <c r="G118" s="2">
        <v>39.490430688529344</v>
      </c>
      <c r="H118" s="2">
        <v>39.49059287622427</v>
      </c>
    </row>
    <row r="119" spans="1:8" x14ac:dyDescent="0.2">
      <c r="A119" s="7" t="s">
        <v>1470</v>
      </c>
      <c r="B119" s="7" t="s">
        <v>1345</v>
      </c>
      <c r="C119" s="7" t="s">
        <v>1345</v>
      </c>
      <c r="D119" s="7" t="s">
        <v>1346</v>
      </c>
      <c r="F119" s="7" t="s">
        <v>2255</v>
      </c>
      <c r="G119" s="2">
        <v>0</v>
      </c>
      <c r="H119" s="2">
        <v>7.5687580172179025E-5</v>
      </c>
    </row>
    <row r="120" spans="1:8" x14ac:dyDescent="0.2">
      <c r="A120" s="7" t="s">
        <v>1889</v>
      </c>
      <c r="B120" s="7" t="s">
        <v>1345</v>
      </c>
      <c r="C120" s="7" t="s">
        <v>1345</v>
      </c>
      <c r="D120" s="7" t="s">
        <v>1346</v>
      </c>
      <c r="F120" s="7" t="s">
        <v>2256</v>
      </c>
      <c r="G120" s="2">
        <v>91.939592499247738</v>
      </c>
      <c r="H120" s="2">
        <v>92.005749831377898</v>
      </c>
    </row>
    <row r="121" spans="1:8" x14ac:dyDescent="0.2">
      <c r="A121" s="7" t="s">
        <v>1432</v>
      </c>
      <c r="B121" s="7" t="s">
        <v>1345</v>
      </c>
      <c r="C121" s="7" t="s">
        <v>1345</v>
      </c>
      <c r="D121" s="7" t="s">
        <v>1346</v>
      </c>
      <c r="F121" s="7" t="s">
        <v>2257</v>
      </c>
      <c r="G121" s="2">
        <v>1</v>
      </c>
      <c r="H121" s="2">
        <v>1</v>
      </c>
    </row>
    <row r="122" spans="1:8" x14ac:dyDescent="0.2">
      <c r="A122" s="7" t="s">
        <v>1632</v>
      </c>
      <c r="B122" s="7" t="s">
        <v>1345</v>
      </c>
      <c r="C122" s="7" t="s">
        <v>1348</v>
      </c>
      <c r="D122" s="7" t="s">
        <v>1349</v>
      </c>
      <c r="F122" s="7" t="s">
        <v>2258</v>
      </c>
      <c r="G122" s="2">
        <v>0</v>
      </c>
      <c r="H122" s="2">
        <v>3.0275035877025402E-4</v>
      </c>
    </row>
    <row r="123" spans="1:8" x14ac:dyDescent="0.2">
      <c r="A123" s="7" t="s">
        <v>1954</v>
      </c>
      <c r="B123" s="7" t="s">
        <v>1345</v>
      </c>
      <c r="C123" s="7" t="s">
        <v>1345</v>
      </c>
      <c r="D123" s="7" t="s">
        <v>1346</v>
      </c>
      <c r="F123" s="7" t="s">
        <v>2259</v>
      </c>
      <c r="G123" s="2">
        <v>17.626245187602137</v>
      </c>
      <c r="H123" s="2">
        <v>17.647587429911731</v>
      </c>
    </row>
    <row r="124" spans="1:8" x14ac:dyDescent="0.2">
      <c r="A124" s="7" t="s">
        <v>1712</v>
      </c>
      <c r="B124" s="7" t="s">
        <v>1345</v>
      </c>
      <c r="C124" s="7" t="s">
        <v>1345</v>
      </c>
      <c r="D124" s="7" t="s">
        <v>1346</v>
      </c>
      <c r="F124" s="7" t="s">
        <v>2260</v>
      </c>
      <c r="G124" s="2">
        <v>0</v>
      </c>
      <c r="H124" s="2">
        <v>2.0152532501318774</v>
      </c>
    </row>
    <row r="125" spans="1:8" x14ac:dyDescent="0.2">
      <c r="A125" s="7" t="s">
        <v>1953</v>
      </c>
      <c r="B125" s="7" t="s">
        <v>1345</v>
      </c>
      <c r="C125" s="7" t="s">
        <v>1348</v>
      </c>
      <c r="D125" s="7" t="s">
        <v>1349</v>
      </c>
      <c r="F125" s="7" t="s">
        <v>2261</v>
      </c>
      <c r="G125" s="2">
        <v>-2.7990053467874532E-5</v>
      </c>
      <c r="H125" s="2">
        <v>1.4167630433803424E-3</v>
      </c>
    </row>
    <row r="126" spans="1:8" x14ac:dyDescent="0.2">
      <c r="A126" s="7" t="s">
        <v>1389</v>
      </c>
      <c r="B126" s="7" t="s">
        <v>1345</v>
      </c>
      <c r="C126" s="7" t="s">
        <v>1345</v>
      </c>
      <c r="D126" s="7" t="s">
        <v>1346</v>
      </c>
      <c r="F126" s="7" t="s">
        <v>2262</v>
      </c>
      <c r="G126" s="2">
        <v>2.2574896529467519E-2</v>
      </c>
      <c r="H126" s="2">
        <v>2.2592934719660864E-2</v>
      </c>
    </row>
    <row r="127" spans="1:8" x14ac:dyDescent="0.2">
      <c r="A127" s="7" t="s">
        <v>1452</v>
      </c>
      <c r="B127" s="7" t="s">
        <v>1345</v>
      </c>
      <c r="C127" s="7" t="s">
        <v>1345</v>
      </c>
      <c r="D127" s="7" t="s">
        <v>1346</v>
      </c>
      <c r="F127" s="7" t="s">
        <v>2263</v>
      </c>
      <c r="G127" s="2">
        <v>0</v>
      </c>
      <c r="H127" s="2">
        <v>7.5687588038331199E-5</v>
      </c>
    </row>
    <row r="128" spans="1:8" x14ac:dyDescent="0.2">
      <c r="A128" s="7" t="s">
        <v>1801</v>
      </c>
      <c r="B128" s="7" t="s">
        <v>1345</v>
      </c>
      <c r="C128" s="7" t="s">
        <v>1345</v>
      </c>
      <c r="D128" s="7" t="s">
        <v>1346</v>
      </c>
      <c r="F128" s="7" t="s">
        <v>2264</v>
      </c>
      <c r="G128" s="2">
        <v>0</v>
      </c>
      <c r="H128" s="2">
        <v>7.5687588036998932E-5</v>
      </c>
    </row>
    <row r="129" spans="1:8" x14ac:dyDescent="0.2">
      <c r="A129" s="7" t="s">
        <v>1800</v>
      </c>
      <c r="B129" s="7" t="s">
        <v>1345</v>
      </c>
      <c r="C129" s="7" t="s">
        <v>1345</v>
      </c>
      <c r="D129" s="7" t="s">
        <v>1346</v>
      </c>
      <c r="F129" s="7" t="s">
        <v>2265</v>
      </c>
      <c r="G129" s="2">
        <v>0</v>
      </c>
      <c r="H129" s="2">
        <v>7.5687588038331199E-5</v>
      </c>
    </row>
    <row r="130" spans="1:8" x14ac:dyDescent="0.2">
      <c r="A130" s="7" t="s">
        <v>1799</v>
      </c>
      <c r="B130" s="7" t="s">
        <v>1345</v>
      </c>
      <c r="C130" s="7" t="s">
        <v>1345</v>
      </c>
      <c r="D130" s="7" t="s">
        <v>1346</v>
      </c>
      <c r="F130" s="7" t="s">
        <v>2266</v>
      </c>
      <c r="G130" s="2">
        <v>0</v>
      </c>
      <c r="H130" s="2">
        <v>7.5687587534511991E-5</v>
      </c>
    </row>
    <row r="131" spans="1:8" x14ac:dyDescent="0.2">
      <c r="A131" s="7" t="s">
        <v>1798</v>
      </c>
      <c r="B131" s="7" t="s">
        <v>1345</v>
      </c>
      <c r="C131" s="7" t="s">
        <v>1345</v>
      </c>
      <c r="D131" s="7" t="s">
        <v>1346</v>
      </c>
      <c r="F131" s="7" t="s">
        <v>2267</v>
      </c>
      <c r="G131" s="2">
        <v>0</v>
      </c>
      <c r="H131" s="2">
        <v>1.0341026971754097E-3</v>
      </c>
    </row>
    <row r="132" spans="1:8" x14ac:dyDescent="0.2">
      <c r="A132" s="7" t="s">
        <v>1795</v>
      </c>
      <c r="B132" s="7" t="s">
        <v>1345</v>
      </c>
      <c r="C132" s="7" t="s">
        <v>1345</v>
      </c>
      <c r="D132" s="7" t="s">
        <v>1346</v>
      </c>
      <c r="F132" s="7" t="s">
        <v>2268</v>
      </c>
      <c r="G132" s="2">
        <v>0</v>
      </c>
      <c r="H132" s="2">
        <v>1.0341026971754097E-3</v>
      </c>
    </row>
    <row r="133" spans="1:8" x14ac:dyDescent="0.2">
      <c r="A133" s="7" t="s">
        <v>1797</v>
      </c>
      <c r="B133" s="7" t="s">
        <v>1345</v>
      </c>
      <c r="C133" s="7" t="s">
        <v>1345</v>
      </c>
      <c r="D133" s="7" t="s">
        <v>1346</v>
      </c>
      <c r="F133" s="7" t="s">
        <v>2269</v>
      </c>
      <c r="G133" s="2">
        <v>0</v>
      </c>
      <c r="H133" s="2">
        <v>1.0341026971900646E-3</v>
      </c>
    </row>
    <row r="134" spans="1:8" x14ac:dyDescent="0.2">
      <c r="A134" s="7" t="s">
        <v>1796</v>
      </c>
      <c r="B134" s="7" t="s">
        <v>1345</v>
      </c>
      <c r="C134" s="7" t="s">
        <v>1345</v>
      </c>
      <c r="D134" s="7" t="s">
        <v>1346</v>
      </c>
      <c r="F134" s="7" t="s">
        <v>2270</v>
      </c>
      <c r="G134" s="2">
        <v>1.5138638642246045</v>
      </c>
      <c r="H134" s="2">
        <v>1.5170773976192831</v>
      </c>
    </row>
    <row r="135" spans="1:8" x14ac:dyDescent="0.2">
      <c r="A135" s="7" t="s">
        <v>1683</v>
      </c>
      <c r="B135" s="7" t="s">
        <v>1345</v>
      </c>
      <c r="C135" s="7" t="s">
        <v>1348</v>
      </c>
      <c r="D135" s="7" t="s">
        <v>1349</v>
      </c>
      <c r="F135" s="7" t="s">
        <v>2271</v>
      </c>
      <c r="G135" s="2">
        <v>0</v>
      </c>
      <c r="H135" s="2">
        <v>4.3250049542515558E-5</v>
      </c>
    </row>
    <row r="136" spans="1:8" x14ac:dyDescent="0.2">
      <c r="A136" s="7" t="s">
        <v>1561</v>
      </c>
      <c r="B136" s="7" t="s">
        <v>1345</v>
      </c>
      <c r="C136" s="7" t="s">
        <v>1345</v>
      </c>
      <c r="D136" s="7" t="s">
        <v>1346</v>
      </c>
      <c r="F136" s="7" t="s">
        <v>2272</v>
      </c>
      <c r="G136" s="2">
        <v>0.57700153352561001</v>
      </c>
      <c r="H136" s="2">
        <v>0.57988434318300419</v>
      </c>
    </row>
    <row r="137" spans="1:8" x14ac:dyDescent="0.2">
      <c r="A137" s="7" t="s">
        <v>1756</v>
      </c>
      <c r="B137" s="7" t="s">
        <v>1345</v>
      </c>
      <c r="C137" s="7" t="s">
        <v>1348</v>
      </c>
      <c r="D137" s="7" t="s">
        <v>1349</v>
      </c>
      <c r="F137" s="7" t="s">
        <v>2273</v>
      </c>
      <c r="G137" s="2">
        <v>0</v>
      </c>
      <c r="H137" s="2">
        <v>1.8123846827107507E-5</v>
      </c>
    </row>
    <row r="138" spans="1:8" x14ac:dyDescent="0.2">
      <c r="A138" s="7" t="s">
        <v>1755</v>
      </c>
      <c r="B138" s="7" t="s">
        <v>1345</v>
      </c>
      <c r="C138" s="7" t="s">
        <v>1348</v>
      </c>
      <c r="D138" s="7" t="s">
        <v>1349</v>
      </c>
      <c r="F138" s="7" t="s">
        <v>2274</v>
      </c>
      <c r="G138" s="2">
        <v>2.6204499999999998E-4</v>
      </c>
      <c r="H138" s="2">
        <v>2.6204515032767677E-4</v>
      </c>
    </row>
    <row r="139" spans="1:8" x14ac:dyDescent="0.2">
      <c r="A139" s="7" t="s">
        <v>1972</v>
      </c>
      <c r="B139" s="7" t="s">
        <v>1345</v>
      </c>
      <c r="C139" s="7" t="s">
        <v>1348</v>
      </c>
      <c r="D139" s="7" t="s">
        <v>1349</v>
      </c>
      <c r="F139" s="7" t="s">
        <v>2275</v>
      </c>
      <c r="G139" s="2">
        <v>2.6204499999999998E-4</v>
      </c>
      <c r="H139" s="2">
        <v>2.6204515032767677E-4</v>
      </c>
    </row>
    <row r="140" spans="1:8" x14ac:dyDescent="0.2">
      <c r="A140" s="7" t="s">
        <v>2071</v>
      </c>
      <c r="B140" s="7" t="s">
        <v>1345</v>
      </c>
      <c r="C140" s="7" t="s">
        <v>1348</v>
      </c>
      <c r="D140" s="7" t="s">
        <v>1349</v>
      </c>
      <c r="F140" s="7" t="s">
        <v>2276</v>
      </c>
      <c r="G140" s="2">
        <v>0</v>
      </c>
      <c r="H140" s="2">
        <v>0</v>
      </c>
    </row>
    <row r="141" spans="1:8" x14ac:dyDescent="0.2">
      <c r="A141" s="7" t="s">
        <v>1453</v>
      </c>
      <c r="B141" s="7" t="s">
        <v>1345</v>
      </c>
      <c r="C141" s="7" t="s">
        <v>1345</v>
      </c>
      <c r="D141" s="7" t="s">
        <v>1346</v>
      </c>
      <c r="F141" s="7" t="s">
        <v>2277</v>
      </c>
      <c r="G141" s="2">
        <v>-0.89732889305503249</v>
      </c>
      <c r="H141" s="2">
        <v>0.95658291491156433</v>
      </c>
    </row>
    <row r="142" spans="1:8" x14ac:dyDescent="0.2">
      <c r="A142" s="7" t="s">
        <v>1433</v>
      </c>
      <c r="B142" s="7" t="s">
        <v>1345</v>
      </c>
      <c r="C142" s="7" t="s">
        <v>1345</v>
      </c>
      <c r="D142" s="7" t="s">
        <v>1346</v>
      </c>
      <c r="F142" s="7" t="s">
        <v>2278</v>
      </c>
      <c r="G142" s="2">
        <v>0</v>
      </c>
      <c r="H142" s="2">
        <v>2.3505488309120292E-4</v>
      </c>
    </row>
    <row r="143" spans="1:8" x14ac:dyDescent="0.2">
      <c r="A143" s="7" t="s">
        <v>1434</v>
      </c>
      <c r="B143" s="7" t="s">
        <v>1345</v>
      </c>
      <c r="C143" s="7" t="s">
        <v>1345</v>
      </c>
      <c r="D143" s="7" t="s">
        <v>1346</v>
      </c>
      <c r="F143" s="7" t="s">
        <v>2279</v>
      </c>
      <c r="G143" s="2">
        <v>0</v>
      </c>
      <c r="H143" s="2">
        <v>2.350548830918342E-4</v>
      </c>
    </row>
    <row r="144" spans="1:8" x14ac:dyDescent="0.2">
      <c r="A144" s="7" t="s">
        <v>1862</v>
      </c>
      <c r="B144" s="7" t="s">
        <v>1348</v>
      </c>
      <c r="C144" s="7" t="s">
        <v>1348</v>
      </c>
      <c r="D144" s="7" t="s">
        <v>1351</v>
      </c>
      <c r="F144" s="7" t="s">
        <v>2280</v>
      </c>
      <c r="G144" s="2">
        <v>0</v>
      </c>
      <c r="H144" s="2">
        <v>2.3505488309120292E-4</v>
      </c>
    </row>
    <row r="145" spans="1:8" x14ac:dyDescent="0.2">
      <c r="A145" s="7" t="s">
        <v>1931</v>
      </c>
      <c r="B145" s="7" t="s">
        <v>1345</v>
      </c>
      <c r="C145" s="7" t="s">
        <v>1345</v>
      </c>
      <c r="D145" s="7" t="s">
        <v>1346</v>
      </c>
      <c r="F145" s="7" t="s">
        <v>2281</v>
      </c>
      <c r="G145" s="2">
        <v>0</v>
      </c>
      <c r="H145" s="2">
        <v>2.3505488309120292E-4</v>
      </c>
    </row>
    <row r="146" spans="1:8" x14ac:dyDescent="0.2">
      <c r="A146" s="7" t="s">
        <v>2016</v>
      </c>
      <c r="B146" s="7" t="s">
        <v>1345</v>
      </c>
      <c r="C146" s="7" t="s">
        <v>1345</v>
      </c>
      <c r="D146" s="7" t="s">
        <v>1346</v>
      </c>
      <c r="F146" s="7" t="s">
        <v>2282</v>
      </c>
      <c r="G146" s="2">
        <v>0</v>
      </c>
      <c r="H146" s="2">
        <v>2.3505488309120292E-4</v>
      </c>
    </row>
    <row r="147" spans="1:8" x14ac:dyDescent="0.2">
      <c r="A147" s="7" t="s">
        <v>1381</v>
      </c>
      <c r="B147" s="7" t="s">
        <v>1348</v>
      </c>
      <c r="C147" s="7" t="s">
        <v>1348</v>
      </c>
      <c r="D147" s="7" t="s">
        <v>1351</v>
      </c>
      <c r="F147" s="7" t="s">
        <v>2283</v>
      </c>
      <c r="G147" s="2">
        <v>0</v>
      </c>
      <c r="H147" s="2">
        <v>2.350548830918342E-4</v>
      </c>
    </row>
    <row r="148" spans="1:8" x14ac:dyDescent="0.2">
      <c r="A148" s="7" t="s">
        <v>1359</v>
      </c>
      <c r="B148" s="7" t="s">
        <v>1348</v>
      </c>
      <c r="C148" s="7" t="s">
        <v>1348</v>
      </c>
      <c r="D148" s="7" t="s">
        <v>1351</v>
      </c>
      <c r="F148" s="7" t="s">
        <v>2284</v>
      </c>
      <c r="G148" s="2">
        <v>0.12345098056796132</v>
      </c>
      <c r="H148" s="2">
        <v>986.03017075637274</v>
      </c>
    </row>
    <row r="149" spans="1:8" x14ac:dyDescent="0.2">
      <c r="A149" s="7" t="s">
        <v>1744</v>
      </c>
      <c r="B149" s="7" t="s">
        <v>1348</v>
      </c>
      <c r="C149" s="7" t="s">
        <v>1348</v>
      </c>
      <c r="D149" s="7" t="s">
        <v>1351</v>
      </c>
      <c r="F149" s="7" t="s">
        <v>2285</v>
      </c>
      <c r="G149" s="2">
        <v>0.10405839274085338</v>
      </c>
      <c r="H149" s="2">
        <v>0.10437524783696972</v>
      </c>
    </row>
    <row r="150" spans="1:8" x14ac:dyDescent="0.2">
      <c r="A150" s="7" t="s">
        <v>1582</v>
      </c>
      <c r="B150" s="7" t="s">
        <v>1345</v>
      </c>
      <c r="C150" s="7" t="s">
        <v>1348</v>
      </c>
      <c r="D150" s="7" t="s">
        <v>1349</v>
      </c>
      <c r="F150" s="7" t="s">
        <v>2286</v>
      </c>
      <c r="G150" s="2">
        <v>0.10405839275457142</v>
      </c>
      <c r="H150" s="2">
        <v>0.10464736382936006</v>
      </c>
    </row>
    <row r="151" spans="1:8" x14ac:dyDescent="0.2">
      <c r="A151" s="7" t="s">
        <v>1510</v>
      </c>
      <c r="B151" s="7" t="s">
        <v>1345</v>
      </c>
      <c r="C151" s="7" t="s">
        <v>1345</v>
      </c>
      <c r="D151" s="7" t="s">
        <v>1346</v>
      </c>
      <c r="F151" s="7" t="s">
        <v>2287</v>
      </c>
      <c r="G151" s="2">
        <v>0</v>
      </c>
      <c r="H151" s="2">
        <v>5.0715654631885987E-4</v>
      </c>
    </row>
    <row r="152" spans="1:8" x14ac:dyDescent="0.2">
      <c r="A152" s="7" t="s">
        <v>1454</v>
      </c>
      <c r="B152" s="7" t="s">
        <v>1345</v>
      </c>
      <c r="C152" s="7" t="s">
        <v>1345</v>
      </c>
      <c r="D152" s="7" t="s">
        <v>1346</v>
      </c>
      <c r="F152" s="7" t="s">
        <v>2288</v>
      </c>
      <c r="G152" s="2">
        <v>0</v>
      </c>
      <c r="H152" s="2">
        <v>0</v>
      </c>
    </row>
    <row r="153" spans="1:8" x14ac:dyDescent="0.2">
      <c r="A153" s="7" t="s">
        <v>1455</v>
      </c>
      <c r="B153" s="7" t="s">
        <v>1345</v>
      </c>
      <c r="C153" s="7" t="s">
        <v>1345</v>
      </c>
      <c r="D153" s="7" t="s">
        <v>1346</v>
      </c>
      <c r="F153" s="7" t="s">
        <v>2289</v>
      </c>
      <c r="G153" s="2">
        <v>0</v>
      </c>
      <c r="H153" s="2">
        <v>0</v>
      </c>
    </row>
    <row r="154" spans="1:8" x14ac:dyDescent="0.2">
      <c r="A154" s="7" t="s">
        <v>1471</v>
      </c>
      <c r="B154" s="7" t="s">
        <v>1345</v>
      </c>
      <c r="C154" s="7" t="s">
        <v>1345</v>
      </c>
      <c r="D154" s="7" t="s">
        <v>1346</v>
      </c>
      <c r="F154" s="7" t="s">
        <v>2290</v>
      </c>
      <c r="G154" s="2">
        <v>0</v>
      </c>
      <c r="H154" s="2">
        <v>0</v>
      </c>
    </row>
    <row r="155" spans="1:8" x14ac:dyDescent="0.2">
      <c r="A155" s="7" t="s">
        <v>1587</v>
      </c>
      <c r="B155" s="7" t="s">
        <v>1345</v>
      </c>
      <c r="C155" s="7" t="s">
        <v>1348</v>
      </c>
      <c r="D155" s="7" t="s">
        <v>1349</v>
      </c>
      <c r="F155" s="7" t="s">
        <v>2291</v>
      </c>
      <c r="G155" s="2">
        <v>0</v>
      </c>
      <c r="H155" s="2">
        <v>0</v>
      </c>
    </row>
    <row r="156" spans="1:8" x14ac:dyDescent="0.2">
      <c r="A156" s="7" t="s">
        <v>1630</v>
      </c>
      <c r="B156" s="7" t="s">
        <v>1345</v>
      </c>
      <c r="C156" s="7" t="s">
        <v>1345</v>
      </c>
      <c r="D156" s="7" t="s">
        <v>1346</v>
      </c>
      <c r="F156" s="7" t="s">
        <v>2292</v>
      </c>
      <c r="G156" s="2">
        <v>0</v>
      </c>
      <c r="H156" s="2">
        <v>0</v>
      </c>
    </row>
    <row r="157" spans="1:8" x14ac:dyDescent="0.2">
      <c r="A157" s="7" t="s">
        <v>1495</v>
      </c>
      <c r="B157" s="7" t="s">
        <v>1345</v>
      </c>
      <c r="C157" s="7" t="s">
        <v>1345</v>
      </c>
      <c r="D157" s="7" t="s">
        <v>1346</v>
      </c>
      <c r="F157" s="7" t="s">
        <v>2293</v>
      </c>
      <c r="G157" s="2">
        <v>0</v>
      </c>
      <c r="H157" s="2">
        <v>0</v>
      </c>
    </row>
    <row r="158" spans="1:8" x14ac:dyDescent="0.2">
      <c r="A158" s="7" t="s">
        <v>1423</v>
      </c>
      <c r="B158" s="7" t="s">
        <v>1348</v>
      </c>
      <c r="C158" s="7" t="s">
        <v>1348</v>
      </c>
      <c r="D158" s="7" t="s">
        <v>1351</v>
      </c>
      <c r="F158" s="7" t="s">
        <v>2294</v>
      </c>
      <c r="G158" s="2">
        <v>0</v>
      </c>
      <c r="H158" s="2">
        <v>1.0091678713782433E-4</v>
      </c>
    </row>
    <row r="159" spans="1:8" x14ac:dyDescent="0.2">
      <c r="A159" s="7" t="s">
        <v>1871</v>
      </c>
      <c r="B159" s="7" t="s">
        <v>1345</v>
      </c>
      <c r="C159" s="7" t="s">
        <v>1348</v>
      </c>
      <c r="D159" s="7" t="s">
        <v>1349</v>
      </c>
      <c r="F159" s="7" t="s">
        <v>2295</v>
      </c>
      <c r="G159" s="2">
        <v>-1.0091678711887653E-4</v>
      </c>
      <c r="H159" s="2">
        <v>0</v>
      </c>
    </row>
    <row r="160" spans="1:8" x14ac:dyDescent="0.2">
      <c r="A160" s="7" t="s">
        <v>1787</v>
      </c>
      <c r="B160" s="7" t="s">
        <v>1348</v>
      </c>
      <c r="C160" s="7" t="s">
        <v>1348</v>
      </c>
      <c r="D160" s="7" t="s">
        <v>1351</v>
      </c>
      <c r="F160" s="7" t="s">
        <v>2296</v>
      </c>
      <c r="G160" s="2">
        <v>0</v>
      </c>
      <c r="H160" s="2">
        <v>1.5645550362378136E-4</v>
      </c>
    </row>
    <row r="161" spans="1:8" x14ac:dyDescent="0.2">
      <c r="A161" s="7" t="s">
        <v>1588</v>
      </c>
      <c r="B161" s="7" t="s">
        <v>1345</v>
      </c>
      <c r="C161" s="7" t="s">
        <v>1345</v>
      </c>
      <c r="D161" s="7" t="s">
        <v>1346</v>
      </c>
      <c r="F161" s="7" t="s">
        <v>2297</v>
      </c>
      <c r="G161" s="2">
        <v>0</v>
      </c>
      <c r="H161" s="2">
        <v>1.564555036566162E-4</v>
      </c>
    </row>
    <row r="162" spans="1:8" x14ac:dyDescent="0.2">
      <c r="A162" s="7" t="s">
        <v>1589</v>
      </c>
      <c r="B162" s="7" t="s">
        <v>1345</v>
      </c>
      <c r="C162" s="7" t="s">
        <v>1345</v>
      </c>
      <c r="D162" s="7" t="s">
        <v>1346</v>
      </c>
      <c r="F162" s="7" t="s">
        <v>2298</v>
      </c>
      <c r="G162" s="2">
        <v>0</v>
      </c>
      <c r="H162" s="2">
        <v>1.5645550362378136E-4</v>
      </c>
    </row>
    <row r="163" spans="1:8" x14ac:dyDescent="0.2">
      <c r="A163" s="7" t="s">
        <v>1479</v>
      </c>
      <c r="B163" s="7" t="s">
        <v>1345</v>
      </c>
      <c r="C163" s="7" t="s">
        <v>1345</v>
      </c>
      <c r="D163" s="7" t="s">
        <v>1346</v>
      </c>
      <c r="F163" s="7" t="s">
        <v>2299</v>
      </c>
      <c r="G163" s="2">
        <v>0</v>
      </c>
      <c r="H163" s="2">
        <v>1.5645550362378136E-4</v>
      </c>
    </row>
    <row r="164" spans="1:8" x14ac:dyDescent="0.2">
      <c r="A164" s="7" t="s">
        <v>1347</v>
      </c>
      <c r="B164" s="7" t="s">
        <v>1345</v>
      </c>
      <c r="C164" s="7" t="s">
        <v>1348</v>
      </c>
      <c r="D164" s="7" t="s">
        <v>1349</v>
      </c>
      <c r="F164" s="7" t="s">
        <v>2300</v>
      </c>
      <c r="G164" s="2">
        <v>0</v>
      </c>
      <c r="H164" s="2">
        <v>1.5645550362378136E-4</v>
      </c>
    </row>
    <row r="165" spans="1:8" x14ac:dyDescent="0.2">
      <c r="A165" s="7" t="s">
        <v>1694</v>
      </c>
      <c r="B165" s="7" t="s">
        <v>1345</v>
      </c>
      <c r="C165" s="7" t="s">
        <v>1345</v>
      </c>
      <c r="D165" s="7" t="s">
        <v>1346</v>
      </c>
      <c r="F165" s="7" t="s">
        <v>2301</v>
      </c>
      <c r="G165" s="2">
        <v>0</v>
      </c>
      <c r="H165" s="2">
        <v>1.5645550362378136E-4</v>
      </c>
    </row>
    <row r="166" spans="1:8" x14ac:dyDescent="0.2">
      <c r="A166" s="7" t="s">
        <v>1806</v>
      </c>
      <c r="B166" s="7" t="s">
        <v>1345</v>
      </c>
      <c r="C166" s="7" t="s">
        <v>1348</v>
      </c>
      <c r="D166" s="7" t="s">
        <v>1349</v>
      </c>
      <c r="F166" s="7" t="s">
        <v>2302</v>
      </c>
      <c r="G166" s="2">
        <v>0</v>
      </c>
      <c r="H166" s="2">
        <v>1.5645550362378136E-4</v>
      </c>
    </row>
    <row r="167" spans="1:8" x14ac:dyDescent="0.2">
      <c r="A167" s="7" t="s">
        <v>2105</v>
      </c>
      <c r="B167" s="7" t="s">
        <v>1345</v>
      </c>
      <c r="C167" s="7" t="s">
        <v>1348</v>
      </c>
      <c r="D167" s="7" t="s">
        <v>1349</v>
      </c>
      <c r="F167" s="7" t="s">
        <v>2303</v>
      </c>
      <c r="G167" s="2">
        <v>0</v>
      </c>
      <c r="H167" s="2">
        <v>7.5687591582607183E-5</v>
      </c>
    </row>
    <row r="168" spans="1:8" x14ac:dyDescent="0.2">
      <c r="A168" s="7" t="s">
        <v>1904</v>
      </c>
      <c r="B168" s="7" t="s">
        <v>1345</v>
      </c>
      <c r="C168" s="7" t="s">
        <v>1348</v>
      </c>
      <c r="D168" s="7" t="s">
        <v>1349</v>
      </c>
      <c r="F168" s="7" t="s">
        <v>2304</v>
      </c>
      <c r="G168" s="2">
        <v>9.4860289999996183E-3</v>
      </c>
      <c r="H168" s="2">
        <v>9.4860344418616679E-3</v>
      </c>
    </row>
    <row r="169" spans="1:8" x14ac:dyDescent="0.2">
      <c r="A169" s="7" t="s">
        <v>2012</v>
      </c>
      <c r="B169" s="7" t="s">
        <v>1345</v>
      </c>
      <c r="C169" s="7" t="s">
        <v>1348</v>
      </c>
      <c r="D169" s="7" t="s">
        <v>1349</v>
      </c>
      <c r="F169" s="7" t="s">
        <v>2305</v>
      </c>
      <c r="G169" s="2">
        <v>0</v>
      </c>
      <c r="H169" s="2">
        <v>2.8073213464646987E-4</v>
      </c>
    </row>
    <row r="170" spans="1:8" x14ac:dyDescent="0.2">
      <c r="A170" s="7" t="s">
        <v>1456</v>
      </c>
      <c r="B170" s="7" t="s">
        <v>1345</v>
      </c>
      <c r="C170" s="7" t="s">
        <v>1345</v>
      </c>
      <c r="D170" s="7" t="s">
        <v>1346</v>
      </c>
      <c r="F170" s="7" t="s">
        <v>2306</v>
      </c>
      <c r="G170" s="2">
        <v>1.0405839275088897E-4</v>
      </c>
      <c r="H170" s="2">
        <v>1.0515452023447386E-4</v>
      </c>
    </row>
    <row r="171" spans="1:8" x14ac:dyDescent="0.2">
      <c r="A171" s="7" t="s">
        <v>1457</v>
      </c>
      <c r="B171" s="7" t="s">
        <v>1345</v>
      </c>
      <c r="C171" s="7" t="s">
        <v>1345</v>
      </c>
      <c r="D171" s="7" t="s">
        <v>1346</v>
      </c>
      <c r="F171" s="7" t="s">
        <v>2307</v>
      </c>
      <c r="G171" s="2">
        <v>1.0405839275088897E-4</v>
      </c>
      <c r="H171" s="2">
        <v>1.0515452023447386E-4</v>
      </c>
    </row>
    <row r="172" spans="1:8" x14ac:dyDescent="0.2">
      <c r="A172" s="7" t="s">
        <v>1794</v>
      </c>
      <c r="B172" s="7" t="s">
        <v>1345</v>
      </c>
      <c r="C172" s="7" t="s">
        <v>1345</v>
      </c>
      <c r="D172" s="7" t="s">
        <v>1346</v>
      </c>
      <c r="F172" s="7" t="s">
        <v>2308</v>
      </c>
      <c r="G172" s="2">
        <v>1.0405839275088897E-4</v>
      </c>
      <c r="H172" s="2">
        <v>1.0515452023447386E-4</v>
      </c>
    </row>
    <row r="173" spans="1:8" x14ac:dyDescent="0.2">
      <c r="A173" s="7" t="s">
        <v>1354</v>
      </c>
      <c r="B173" s="7" t="s">
        <v>1345</v>
      </c>
      <c r="C173" s="7" t="s">
        <v>1345</v>
      </c>
      <c r="D173" s="7" t="s">
        <v>1346</v>
      </c>
      <c r="F173" s="7" t="s">
        <v>2309</v>
      </c>
      <c r="G173" s="2">
        <v>1.9530055463839346E-2</v>
      </c>
      <c r="H173" s="2">
        <v>1000</v>
      </c>
    </row>
    <row r="174" spans="1:8" x14ac:dyDescent="0.2">
      <c r="A174" s="7" t="s">
        <v>1356</v>
      </c>
      <c r="B174" s="7" t="s">
        <v>1345</v>
      </c>
      <c r="C174" s="7" t="s">
        <v>1345</v>
      </c>
      <c r="D174" s="7" t="s">
        <v>1346</v>
      </c>
      <c r="F174" s="7" t="s">
        <v>2310</v>
      </c>
      <c r="G174" s="2">
        <v>0</v>
      </c>
      <c r="H174" s="2">
        <v>3.0275034569723913E-4</v>
      </c>
    </row>
    <row r="175" spans="1:8" x14ac:dyDescent="0.2">
      <c r="A175" s="7" t="s">
        <v>1355</v>
      </c>
      <c r="B175" s="7" t="s">
        <v>1345</v>
      </c>
      <c r="C175" s="7" t="s">
        <v>1345</v>
      </c>
      <c r="D175" s="7" t="s">
        <v>1346</v>
      </c>
      <c r="F175" s="7" t="s">
        <v>2311</v>
      </c>
      <c r="G175" s="2">
        <v>0</v>
      </c>
      <c r="H175" s="2">
        <v>1.6292567155115623E-5</v>
      </c>
    </row>
    <row r="176" spans="1:8" x14ac:dyDescent="0.2">
      <c r="A176" s="7" t="s">
        <v>1410</v>
      </c>
      <c r="B176" s="7" t="s">
        <v>1345</v>
      </c>
      <c r="C176" s="7" t="s">
        <v>1345</v>
      </c>
      <c r="D176" s="7" t="s">
        <v>1346</v>
      </c>
      <c r="F176" s="7" t="s">
        <v>2312</v>
      </c>
      <c r="G176" s="2">
        <v>1.8174284726444228</v>
      </c>
      <c r="H176" s="2">
        <v>1.8175077133675459</v>
      </c>
    </row>
    <row r="177" spans="1:8" x14ac:dyDescent="0.2">
      <c r="A177" s="7" t="s">
        <v>1820</v>
      </c>
      <c r="B177" s="7" t="s">
        <v>1345</v>
      </c>
      <c r="C177" s="7" t="s">
        <v>1345</v>
      </c>
      <c r="D177" s="7" t="s">
        <v>1346</v>
      </c>
      <c r="F177" s="7" t="s">
        <v>2313</v>
      </c>
      <c r="G177" s="2">
        <v>3.6015746291734558</v>
      </c>
      <c r="H177" s="2">
        <v>3.6018724623362459</v>
      </c>
    </row>
    <row r="178" spans="1:8" x14ac:dyDescent="0.2">
      <c r="A178" s="7" t="s">
        <v>1822</v>
      </c>
      <c r="B178" s="7" t="s">
        <v>1345</v>
      </c>
      <c r="C178" s="7" t="s">
        <v>1345</v>
      </c>
      <c r="D178" s="7" t="s">
        <v>1346</v>
      </c>
      <c r="F178" s="7" t="s">
        <v>2314</v>
      </c>
      <c r="G178" s="2">
        <v>1.8174284726444228</v>
      </c>
      <c r="H178" s="2">
        <v>1.8175077133675459</v>
      </c>
    </row>
    <row r="179" spans="1:8" x14ac:dyDescent="0.2">
      <c r="A179" s="7" t="s">
        <v>1821</v>
      </c>
      <c r="B179" s="7" t="s">
        <v>1345</v>
      </c>
      <c r="C179" s="7" t="s">
        <v>1348</v>
      </c>
      <c r="D179" s="7" t="s">
        <v>1349</v>
      </c>
      <c r="F179" s="7" t="s">
        <v>3121</v>
      </c>
      <c r="G179" s="2">
        <v>0</v>
      </c>
      <c r="H179" s="2">
        <v>1.4851332509824289E-4</v>
      </c>
    </row>
    <row r="180" spans="1:8" x14ac:dyDescent="0.2">
      <c r="A180" s="7" t="s">
        <v>1511</v>
      </c>
      <c r="B180" s="7" t="s">
        <v>1345</v>
      </c>
      <c r="C180" s="7" t="s">
        <v>1345</v>
      </c>
      <c r="D180" s="7" t="s">
        <v>1346</v>
      </c>
      <c r="F180" s="7" t="s">
        <v>2315</v>
      </c>
      <c r="G180" s="2">
        <v>1.8174284726444512</v>
      </c>
      <c r="H180" s="2">
        <v>1.8175077133674904</v>
      </c>
    </row>
    <row r="181" spans="1:8" x14ac:dyDescent="0.2">
      <c r="A181" s="7" t="s">
        <v>1663</v>
      </c>
      <c r="B181" s="7" t="s">
        <v>1345</v>
      </c>
      <c r="C181" s="7" t="s">
        <v>1345</v>
      </c>
      <c r="D181" s="7" t="s">
        <v>1346</v>
      </c>
      <c r="F181" s="7" t="s">
        <v>2316</v>
      </c>
      <c r="G181" s="2">
        <v>0</v>
      </c>
      <c r="H181" s="2">
        <v>7.5687596236218013E-5</v>
      </c>
    </row>
    <row r="182" spans="1:8" x14ac:dyDescent="0.2">
      <c r="A182" s="7" t="s">
        <v>2069</v>
      </c>
      <c r="B182" s="7" t="s">
        <v>1345</v>
      </c>
      <c r="C182" s="7" t="s">
        <v>1348</v>
      </c>
      <c r="D182" s="7" t="s">
        <v>1349</v>
      </c>
      <c r="F182" s="7" t="s">
        <v>2317</v>
      </c>
      <c r="G182" s="2">
        <v>6.1521056598397197E-4</v>
      </c>
      <c r="H182" s="2">
        <v>6.6675179513521216E-4</v>
      </c>
    </row>
    <row r="183" spans="1:8" x14ac:dyDescent="0.2">
      <c r="A183" s="7" t="s">
        <v>1772</v>
      </c>
      <c r="B183" s="7" t="s">
        <v>1345</v>
      </c>
      <c r="C183" s="7" t="s">
        <v>1348</v>
      </c>
      <c r="D183" s="7" t="s">
        <v>1349</v>
      </c>
      <c r="F183" s="7" t="s">
        <v>2318</v>
      </c>
      <c r="G183" s="2">
        <v>-1000</v>
      </c>
      <c r="H183" s="2">
        <v>1000</v>
      </c>
    </row>
    <row r="184" spans="1:8" x14ac:dyDescent="0.2">
      <c r="A184" s="7" t="s">
        <v>1512</v>
      </c>
      <c r="B184" s="7" t="s">
        <v>1345</v>
      </c>
      <c r="C184" s="7" t="s">
        <v>1345</v>
      </c>
      <c r="D184" s="7" t="s">
        <v>1346</v>
      </c>
      <c r="F184" s="7" t="s">
        <v>2319</v>
      </c>
      <c r="G184" s="2">
        <v>0</v>
      </c>
      <c r="H184" s="2">
        <v>0</v>
      </c>
    </row>
    <row r="185" spans="1:8" x14ac:dyDescent="0.2">
      <c r="A185" s="7" t="s">
        <v>1895</v>
      </c>
      <c r="B185" s="7" t="s">
        <v>1345</v>
      </c>
      <c r="C185" s="7" t="s">
        <v>1345</v>
      </c>
      <c r="D185" s="7" t="s">
        <v>1346</v>
      </c>
      <c r="F185" s="7" t="s">
        <v>2320</v>
      </c>
      <c r="G185" s="2">
        <v>0</v>
      </c>
      <c r="H185" s="2">
        <v>0</v>
      </c>
    </row>
    <row r="186" spans="1:8" x14ac:dyDescent="0.2">
      <c r="A186" s="7" t="s">
        <v>2124</v>
      </c>
      <c r="B186" s="7" t="s">
        <v>1345</v>
      </c>
      <c r="C186" s="7" t="s">
        <v>1348</v>
      </c>
      <c r="D186" s="7" t="s">
        <v>1349</v>
      </c>
      <c r="F186" s="7" t="s">
        <v>2321</v>
      </c>
      <c r="G186" s="2">
        <v>0</v>
      </c>
      <c r="H186" s="2">
        <v>0</v>
      </c>
    </row>
    <row r="187" spans="1:8" x14ac:dyDescent="0.2">
      <c r="A187" s="7" t="s">
        <v>1572</v>
      </c>
      <c r="B187" s="7" t="s">
        <v>1345</v>
      </c>
      <c r="C187" s="7" t="s">
        <v>1348</v>
      </c>
      <c r="D187" s="7" t="s">
        <v>1349</v>
      </c>
      <c r="F187" s="7" t="s">
        <v>2322</v>
      </c>
      <c r="G187" s="2">
        <v>0</v>
      </c>
      <c r="H187" s="2">
        <v>0</v>
      </c>
    </row>
    <row r="188" spans="1:8" x14ac:dyDescent="0.2">
      <c r="A188" s="7" t="s">
        <v>1920</v>
      </c>
      <c r="B188" s="7" t="s">
        <v>1345</v>
      </c>
      <c r="C188" s="7" t="s">
        <v>1345</v>
      </c>
      <c r="D188" s="7" t="s">
        <v>1346</v>
      </c>
      <c r="F188" s="7" t="s">
        <v>2323</v>
      </c>
      <c r="G188" s="2">
        <v>-1000</v>
      </c>
      <c r="H188" s="2">
        <v>1000</v>
      </c>
    </row>
    <row r="189" spans="1:8" x14ac:dyDescent="0.2">
      <c r="A189" s="7" t="s">
        <v>1730</v>
      </c>
      <c r="B189" s="7" t="s">
        <v>1345</v>
      </c>
      <c r="C189" s="7" t="s">
        <v>1348</v>
      </c>
      <c r="D189" s="7" t="s">
        <v>1349</v>
      </c>
      <c r="F189" s="7" t="s">
        <v>2324</v>
      </c>
      <c r="G189" s="2">
        <v>0</v>
      </c>
      <c r="H189" s="2">
        <v>7.568759122467128E-5</v>
      </c>
    </row>
    <row r="190" spans="1:8" x14ac:dyDescent="0.2">
      <c r="A190" s="7" t="s">
        <v>1731</v>
      </c>
      <c r="B190" s="7" t="s">
        <v>1345</v>
      </c>
      <c r="C190" s="7" t="s">
        <v>1348</v>
      </c>
      <c r="D190" s="7" t="s">
        <v>1349</v>
      </c>
      <c r="F190" s="7" t="s">
        <v>2325</v>
      </c>
      <c r="G190" s="2">
        <v>-994.30164674443074</v>
      </c>
      <c r="H190" s="2">
        <v>994.16285756615366</v>
      </c>
    </row>
    <row r="191" spans="1:8" x14ac:dyDescent="0.2">
      <c r="A191" s="7" t="s">
        <v>1958</v>
      </c>
      <c r="B191" s="7" t="s">
        <v>1345</v>
      </c>
      <c r="C191" s="7" t="s">
        <v>1345</v>
      </c>
      <c r="D191" s="7" t="s">
        <v>1346</v>
      </c>
      <c r="F191" s="7" t="s">
        <v>2326</v>
      </c>
      <c r="G191" s="2">
        <v>-988.46380212585564</v>
      </c>
      <c r="H191" s="2">
        <v>1000</v>
      </c>
    </row>
    <row r="192" spans="1:8" x14ac:dyDescent="0.2">
      <c r="A192" s="7" t="s">
        <v>1497</v>
      </c>
      <c r="B192" s="7" t="s">
        <v>1345</v>
      </c>
      <c r="C192" s="7" t="s">
        <v>1348</v>
      </c>
      <c r="D192" s="7" t="s">
        <v>1349</v>
      </c>
      <c r="F192" s="7" t="s">
        <v>2327</v>
      </c>
      <c r="G192" s="2">
        <v>0</v>
      </c>
      <c r="H192" s="2">
        <v>7.5687589556672208E-5</v>
      </c>
    </row>
    <row r="193" spans="1:8" x14ac:dyDescent="0.2">
      <c r="A193" s="7" t="s">
        <v>1847</v>
      </c>
      <c r="B193" s="7" t="s">
        <v>1345</v>
      </c>
      <c r="C193" s="7" t="s">
        <v>1348</v>
      </c>
      <c r="D193" s="7" t="s">
        <v>1349</v>
      </c>
      <c r="F193" s="7" t="s">
        <v>2328</v>
      </c>
      <c r="G193" s="2">
        <v>0</v>
      </c>
      <c r="H193" s="2">
        <v>7.5687589556672208E-5</v>
      </c>
    </row>
    <row r="194" spans="1:8" x14ac:dyDescent="0.2">
      <c r="A194" s="7" t="s">
        <v>1849</v>
      </c>
      <c r="B194" s="7" t="s">
        <v>1345</v>
      </c>
      <c r="C194" s="7" t="s">
        <v>1348</v>
      </c>
      <c r="D194" s="7" t="s">
        <v>1349</v>
      </c>
      <c r="F194" s="7" t="s">
        <v>2329</v>
      </c>
      <c r="G194" s="2">
        <v>0.57700153464884352</v>
      </c>
      <c r="H194" s="2">
        <v>0.57988434340529693</v>
      </c>
    </row>
    <row r="195" spans="1:8" x14ac:dyDescent="0.2">
      <c r="A195" s="7" t="s">
        <v>1850</v>
      </c>
      <c r="B195" s="7" t="s">
        <v>1345</v>
      </c>
      <c r="C195" s="7" t="s">
        <v>1348</v>
      </c>
      <c r="D195" s="7" t="s">
        <v>1349</v>
      </c>
      <c r="F195" s="7" t="s">
        <v>2330</v>
      </c>
      <c r="G195" s="2">
        <v>-0.46877414225343728</v>
      </c>
      <c r="H195" s="2">
        <v>-0.46852604588639224</v>
      </c>
    </row>
    <row r="196" spans="1:8" x14ac:dyDescent="0.2">
      <c r="A196" s="7" t="s">
        <v>1413</v>
      </c>
      <c r="B196" s="7" t="s">
        <v>1345</v>
      </c>
      <c r="C196" s="7" t="s">
        <v>1348</v>
      </c>
      <c r="D196" s="7" t="s">
        <v>1349</v>
      </c>
      <c r="F196" s="7" t="s">
        <v>2331</v>
      </c>
      <c r="G196" s="2">
        <v>0</v>
      </c>
      <c r="H196" s="2">
        <v>0</v>
      </c>
    </row>
    <row r="197" spans="1:8" x14ac:dyDescent="0.2">
      <c r="A197" s="7" t="s">
        <v>1836</v>
      </c>
      <c r="B197" s="7" t="s">
        <v>1345</v>
      </c>
      <c r="C197" s="7" t="s">
        <v>1348</v>
      </c>
      <c r="D197" s="7" t="s">
        <v>1349</v>
      </c>
      <c r="F197" s="7" t="s">
        <v>2332</v>
      </c>
      <c r="G197" s="2">
        <v>0</v>
      </c>
      <c r="H197" s="2">
        <v>7.568758611586901E-5</v>
      </c>
    </row>
    <row r="198" spans="1:8" x14ac:dyDescent="0.2">
      <c r="A198" s="7" t="s">
        <v>1838</v>
      </c>
      <c r="B198" s="7" t="s">
        <v>1345</v>
      </c>
      <c r="C198" s="7" t="s">
        <v>1348</v>
      </c>
      <c r="D198" s="7" t="s">
        <v>1349</v>
      </c>
      <c r="F198" s="7" t="s">
        <v>2333</v>
      </c>
      <c r="G198" s="2">
        <v>0</v>
      </c>
      <c r="H198" s="2">
        <v>7.568758611586901E-5</v>
      </c>
    </row>
    <row r="199" spans="1:8" x14ac:dyDescent="0.2">
      <c r="A199" s="7" t="s">
        <v>1840</v>
      </c>
      <c r="B199" s="7" t="s">
        <v>1345</v>
      </c>
      <c r="C199" s="7" t="s">
        <v>1348</v>
      </c>
      <c r="D199" s="7" t="s">
        <v>1349</v>
      </c>
      <c r="F199" s="7" t="s">
        <v>2334</v>
      </c>
      <c r="G199" s="2">
        <v>0</v>
      </c>
      <c r="H199" s="2">
        <v>7.568758611586901E-5</v>
      </c>
    </row>
    <row r="200" spans="1:8" x14ac:dyDescent="0.2">
      <c r="A200" s="7" t="s">
        <v>1835</v>
      </c>
      <c r="B200" s="7" t="s">
        <v>1345</v>
      </c>
      <c r="C200" s="7" t="s">
        <v>1348</v>
      </c>
      <c r="D200" s="7" t="s">
        <v>1349</v>
      </c>
      <c r="F200" s="7" t="s">
        <v>2335</v>
      </c>
      <c r="G200" s="2">
        <v>0</v>
      </c>
      <c r="H200" s="2">
        <v>7.5687586104322691E-5</v>
      </c>
    </row>
    <row r="201" spans="1:8" x14ac:dyDescent="0.2">
      <c r="A201" s="7" t="s">
        <v>1839</v>
      </c>
      <c r="B201" s="7" t="s">
        <v>1345</v>
      </c>
      <c r="C201" s="7" t="s">
        <v>1348</v>
      </c>
      <c r="D201" s="7" t="s">
        <v>1349</v>
      </c>
      <c r="F201" s="7" t="s">
        <v>2336</v>
      </c>
      <c r="G201" s="2">
        <v>4.4107414399999989E-2</v>
      </c>
      <c r="H201" s="2">
        <v>4.4125538247436272E-2</v>
      </c>
    </row>
    <row r="202" spans="1:8" x14ac:dyDescent="0.2">
      <c r="A202" s="7" t="s">
        <v>1837</v>
      </c>
      <c r="B202" s="7" t="s">
        <v>1345</v>
      </c>
      <c r="C202" s="7" t="s">
        <v>1348</v>
      </c>
      <c r="D202" s="7" t="s">
        <v>1349</v>
      </c>
      <c r="F202" s="7" t="s">
        <v>2337</v>
      </c>
      <c r="G202" s="2">
        <v>0</v>
      </c>
      <c r="H202" s="2">
        <v>4.3250047269793868E-5</v>
      </c>
    </row>
    <row r="203" spans="1:8" x14ac:dyDescent="0.2">
      <c r="A203" s="7" t="s">
        <v>1624</v>
      </c>
      <c r="B203" s="7" t="s">
        <v>1348</v>
      </c>
      <c r="C203" s="7" t="s">
        <v>1348</v>
      </c>
      <c r="D203" s="7" t="s">
        <v>1351</v>
      </c>
      <c r="F203" s="7" t="s">
        <v>2338</v>
      </c>
      <c r="G203" s="2">
        <v>0</v>
      </c>
      <c r="H203" s="2">
        <v>4.3250047269793868E-5</v>
      </c>
    </row>
    <row r="204" spans="1:8" x14ac:dyDescent="0.2">
      <c r="A204" s="7" t="s">
        <v>1374</v>
      </c>
      <c r="B204" s="7" t="s">
        <v>1345</v>
      </c>
      <c r="C204" s="7" t="s">
        <v>1345</v>
      </c>
      <c r="D204" s="7" t="s">
        <v>1346</v>
      </c>
      <c r="F204" s="7" t="s">
        <v>2339</v>
      </c>
      <c r="G204" s="2">
        <v>0</v>
      </c>
      <c r="H204" s="2">
        <v>1.2809837609373265E-4</v>
      </c>
    </row>
    <row r="205" spans="1:8" x14ac:dyDescent="0.2">
      <c r="A205" s="7" t="s">
        <v>1472</v>
      </c>
      <c r="B205" s="7" t="s">
        <v>1345</v>
      </c>
      <c r="C205" s="7" t="s">
        <v>1345</v>
      </c>
      <c r="D205" s="7" t="s">
        <v>1346</v>
      </c>
      <c r="F205" s="7" t="s">
        <v>2340</v>
      </c>
      <c r="G205" s="2">
        <v>0</v>
      </c>
      <c r="H205" s="2">
        <v>1.2809837609373265E-4</v>
      </c>
    </row>
    <row r="206" spans="1:8" x14ac:dyDescent="0.2">
      <c r="A206" s="7" t="s">
        <v>1764</v>
      </c>
      <c r="B206" s="7" t="s">
        <v>1345</v>
      </c>
      <c r="C206" s="7" t="s">
        <v>1345</v>
      </c>
      <c r="D206" s="7" t="s">
        <v>1346</v>
      </c>
      <c r="F206" s="7" t="s">
        <v>2341</v>
      </c>
      <c r="G206" s="2">
        <v>0</v>
      </c>
      <c r="H206" s="2">
        <v>1.2809837609373265E-4</v>
      </c>
    </row>
    <row r="207" spans="1:8" x14ac:dyDescent="0.2">
      <c r="A207" s="7" t="s">
        <v>1892</v>
      </c>
      <c r="B207" s="7" t="s">
        <v>1345</v>
      </c>
      <c r="C207" s="7" t="s">
        <v>1348</v>
      </c>
      <c r="D207" s="7" t="s">
        <v>1349</v>
      </c>
      <c r="F207" s="7" t="s">
        <v>2342</v>
      </c>
      <c r="G207" s="2">
        <v>-0.90678774045784394</v>
      </c>
      <c r="H207" s="2">
        <v>0.94709688588432073</v>
      </c>
    </row>
    <row r="208" spans="1:8" x14ac:dyDescent="0.2">
      <c r="A208" s="7" t="s">
        <v>1898</v>
      </c>
      <c r="B208" s="7" t="s">
        <v>1345</v>
      </c>
      <c r="C208" s="7" t="s">
        <v>1345</v>
      </c>
      <c r="D208" s="7" t="s">
        <v>1346</v>
      </c>
      <c r="F208" s="7" t="s">
        <v>2343</v>
      </c>
      <c r="G208" s="2">
        <v>1.9530055467839733E-2</v>
      </c>
      <c r="H208" s="2">
        <v>1.9876215999711504E-2</v>
      </c>
    </row>
    <row r="209" spans="1:8" x14ac:dyDescent="0.2">
      <c r="A209" s="7" t="s">
        <v>2102</v>
      </c>
      <c r="B209" s="7" t="s">
        <v>1345</v>
      </c>
      <c r="C209" s="7" t="s">
        <v>1345</v>
      </c>
      <c r="D209" s="7" t="s">
        <v>1346</v>
      </c>
      <c r="F209" s="7" t="s">
        <v>2344</v>
      </c>
      <c r="G209" s="2">
        <v>0</v>
      </c>
      <c r="H209" s="2">
        <v>2.1131103637117565E-4</v>
      </c>
    </row>
    <row r="210" spans="1:8" x14ac:dyDescent="0.2">
      <c r="A210" s="7" t="s">
        <v>1818</v>
      </c>
      <c r="B210" s="7" t="s">
        <v>1345</v>
      </c>
      <c r="C210" s="7" t="s">
        <v>1348</v>
      </c>
      <c r="D210" s="7" t="s">
        <v>1349</v>
      </c>
      <c r="F210" s="7" t="s">
        <v>2345</v>
      </c>
      <c r="G210" s="2">
        <v>0</v>
      </c>
      <c r="H210" s="2">
        <v>2.1131103637117565E-4</v>
      </c>
    </row>
    <row r="211" spans="1:8" x14ac:dyDescent="0.2">
      <c r="A211" s="7" t="s">
        <v>1819</v>
      </c>
      <c r="B211" s="7" t="s">
        <v>1345</v>
      </c>
      <c r="C211" s="7" t="s">
        <v>1348</v>
      </c>
      <c r="D211" s="7" t="s">
        <v>1349</v>
      </c>
      <c r="F211" s="7" t="s">
        <v>2346</v>
      </c>
      <c r="G211" s="2">
        <v>0</v>
      </c>
      <c r="H211" s="2">
        <v>2.1131103637117565E-4</v>
      </c>
    </row>
    <row r="212" spans="1:8" x14ac:dyDescent="0.2">
      <c r="A212" s="7" t="s">
        <v>1908</v>
      </c>
      <c r="B212" s="7" t="s">
        <v>1345</v>
      </c>
      <c r="C212" s="7" t="s">
        <v>1345</v>
      </c>
      <c r="D212" s="7" t="s">
        <v>1346</v>
      </c>
      <c r="F212" s="7" t="s">
        <v>2347</v>
      </c>
      <c r="G212" s="2">
        <v>-2.3505488184127898E-4</v>
      </c>
      <c r="H212" s="2">
        <v>2.113110272148333E-4</v>
      </c>
    </row>
    <row r="213" spans="1:8" x14ac:dyDescent="0.2">
      <c r="A213" s="7" t="s">
        <v>1977</v>
      </c>
      <c r="B213" s="7" t="s">
        <v>1348</v>
      </c>
      <c r="C213" s="7" t="s">
        <v>1348</v>
      </c>
      <c r="D213" s="7" t="s">
        <v>1351</v>
      </c>
      <c r="F213" s="7" t="s">
        <v>2348</v>
      </c>
      <c r="G213" s="2">
        <v>0</v>
      </c>
      <c r="H213" s="2">
        <v>4.6788692563470846E-4</v>
      </c>
    </row>
    <row r="214" spans="1:8" x14ac:dyDescent="0.2">
      <c r="A214" s="7" t="s">
        <v>1978</v>
      </c>
      <c r="B214" s="7" t="s">
        <v>1348</v>
      </c>
      <c r="C214" s="7" t="s">
        <v>1348</v>
      </c>
      <c r="D214" s="7" t="s">
        <v>1351</v>
      </c>
      <c r="F214" s="7" t="s">
        <v>2349</v>
      </c>
      <c r="G214" s="2">
        <v>0</v>
      </c>
      <c r="H214" s="2">
        <v>4.6788692566224199E-4</v>
      </c>
    </row>
    <row r="215" spans="1:8" x14ac:dyDescent="0.2">
      <c r="A215" s="7" t="s">
        <v>1905</v>
      </c>
      <c r="B215" s="7" t="s">
        <v>1348</v>
      </c>
      <c r="C215" s="7" t="s">
        <v>1348</v>
      </c>
      <c r="D215" s="7" t="s">
        <v>1351</v>
      </c>
      <c r="F215" s="7" t="s">
        <v>2350</v>
      </c>
      <c r="G215" s="2">
        <v>0</v>
      </c>
      <c r="H215" s="2">
        <v>4.6788692563470846E-4</v>
      </c>
    </row>
    <row r="216" spans="1:8" x14ac:dyDescent="0.2">
      <c r="A216" s="7" t="s">
        <v>1906</v>
      </c>
      <c r="B216" s="7" t="s">
        <v>1348</v>
      </c>
      <c r="C216" s="7" t="s">
        <v>1348</v>
      </c>
      <c r="D216" s="7" t="s">
        <v>1351</v>
      </c>
      <c r="F216" s="7" t="s">
        <v>2351</v>
      </c>
      <c r="G216" s="2">
        <v>0</v>
      </c>
      <c r="H216" s="2">
        <v>4.6788692563470846E-4</v>
      </c>
    </row>
    <row r="217" spans="1:8" x14ac:dyDescent="0.2">
      <c r="A217" s="7" t="s">
        <v>2022</v>
      </c>
      <c r="B217" s="7" t="s">
        <v>1348</v>
      </c>
      <c r="C217" s="7" t="s">
        <v>1348</v>
      </c>
      <c r="D217" s="7" t="s">
        <v>1351</v>
      </c>
      <c r="F217" s="7" t="s">
        <v>2352</v>
      </c>
      <c r="G217" s="2">
        <v>0</v>
      </c>
      <c r="H217" s="2">
        <v>4.6788692566224199E-4</v>
      </c>
    </row>
    <row r="218" spans="1:8" x14ac:dyDescent="0.2">
      <c r="A218" s="7" t="s">
        <v>2045</v>
      </c>
      <c r="B218" s="7" t="s">
        <v>1348</v>
      </c>
      <c r="C218" s="7" t="s">
        <v>1348</v>
      </c>
      <c r="D218" s="7" t="s">
        <v>1351</v>
      </c>
      <c r="F218" s="7" t="s">
        <v>2353</v>
      </c>
      <c r="G218" s="2">
        <v>5.4113876040130435</v>
      </c>
      <c r="H218" s="2">
        <v>5.4160813934729504</v>
      </c>
    </row>
    <row r="219" spans="1:8" x14ac:dyDescent="0.2">
      <c r="A219" s="7" t="s">
        <v>1590</v>
      </c>
      <c r="B219" s="7" t="s">
        <v>1345</v>
      </c>
      <c r="C219" s="7" t="s">
        <v>1345</v>
      </c>
      <c r="D219" s="7" t="s">
        <v>1346</v>
      </c>
      <c r="F219" s="7" t="s">
        <v>2354</v>
      </c>
      <c r="G219" s="2">
        <v>0</v>
      </c>
      <c r="H219" s="2">
        <v>5.1126713324391401E-5</v>
      </c>
    </row>
    <row r="220" spans="1:8" x14ac:dyDescent="0.2">
      <c r="A220" s="7" t="s">
        <v>1591</v>
      </c>
      <c r="B220" s="7" t="s">
        <v>1345</v>
      </c>
      <c r="C220" s="7" t="s">
        <v>1345</v>
      </c>
      <c r="D220" s="7" t="s">
        <v>1346</v>
      </c>
      <c r="F220" s="7" t="s">
        <v>2355</v>
      </c>
      <c r="G220" s="2">
        <v>0</v>
      </c>
      <c r="H220" s="2">
        <v>3.5326852985129165E-5</v>
      </c>
    </row>
    <row r="221" spans="1:8" x14ac:dyDescent="0.2">
      <c r="A221" s="7" t="s">
        <v>1570</v>
      </c>
      <c r="B221" s="7" t="s">
        <v>1345</v>
      </c>
      <c r="C221" s="7" t="s">
        <v>1348</v>
      </c>
      <c r="D221" s="7" t="s">
        <v>1349</v>
      </c>
      <c r="F221" s="7" t="s">
        <v>2356</v>
      </c>
      <c r="G221" s="2">
        <v>0</v>
      </c>
      <c r="H221" s="2">
        <v>3.5326852985129165E-5</v>
      </c>
    </row>
    <row r="222" spans="1:8" x14ac:dyDescent="0.2">
      <c r="A222" s="7" t="s">
        <v>1874</v>
      </c>
      <c r="B222" s="7" t="s">
        <v>1345</v>
      </c>
      <c r="C222" s="7" t="s">
        <v>1348</v>
      </c>
      <c r="D222" s="7" t="s">
        <v>1349</v>
      </c>
      <c r="F222" s="7" t="s">
        <v>2357</v>
      </c>
      <c r="G222" s="2">
        <v>0</v>
      </c>
      <c r="H222" s="2">
        <v>3.1866194734275766E-5</v>
      </c>
    </row>
    <row r="223" spans="1:8" x14ac:dyDescent="0.2">
      <c r="A223" s="7" t="s">
        <v>1713</v>
      </c>
      <c r="B223" s="7" t="s">
        <v>1345</v>
      </c>
      <c r="C223" s="7" t="s">
        <v>1345</v>
      </c>
      <c r="D223" s="7" t="s">
        <v>1346</v>
      </c>
      <c r="F223" s="7" t="s">
        <v>2358</v>
      </c>
      <c r="G223" s="2">
        <v>0</v>
      </c>
      <c r="H223" s="2">
        <v>3.1866191654073006E-5</v>
      </c>
    </row>
    <row r="224" spans="1:8" x14ac:dyDescent="0.2">
      <c r="A224" s="7" t="s">
        <v>1592</v>
      </c>
      <c r="B224" s="7" t="s">
        <v>1345</v>
      </c>
      <c r="C224" s="7" t="s">
        <v>1345</v>
      </c>
      <c r="D224" s="7" t="s">
        <v>1346</v>
      </c>
      <c r="F224" s="7" t="s">
        <v>2359</v>
      </c>
      <c r="G224" s="2">
        <v>0</v>
      </c>
      <c r="H224" s="2">
        <v>3.1866191654073006E-5</v>
      </c>
    </row>
    <row r="225" spans="1:8" x14ac:dyDescent="0.2">
      <c r="A225" s="7" t="s">
        <v>1513</v>
      </c>
      <c r="B225" s="7" t="s">
        <v>1345</v>
      </c>
      <c r="C225" s="7" t="s">
        <v>1345</v>
      </c>
      <c r="D225" s="7" t="s">
        <v>1346</v>
      </c>
      <c r="F225" s="7" t="s">
        <v>2360</v>
      </c>
      <c r="G225" s="2">
        <v>0</v>
      </c>
      <c r="H225" s="2">
        <v>3.5326850497150591E-5</v>
      </c>
    </row>
    <row r="226" spans="1:8" x14ac:dyDescent="0.2">
      <c r="A226" s="7" t="s">
        <v>1961</v>
      </c>
      <c r="B226" s="7" t="s">
        <v>1345</v>
      </c>
      <c r="C226" s="7" t="s">
        <v>1348</v>
      </c>
      <c r="D226" s="7" t="s">
        <v>1349</v>
      </c>
      <c r="F226" s="7" t="s">
        <v>2361</v>
      </c>
      <c r="G226" s="2">
        <v>0</v>
      </c>
      <c r="H226" s="2">
        <v>1.7663425248575296E-5</v>
      </c>
    </row>
    <row r="227" spans="1:8" x14ac:dyDescent="0.2">
      <c r="A227" s="7" t="s">
        <v>1681</v>
      </c>
      <c r="B227" s="7" t="s">
        <v>1345</v>
      </c>
      <c r="C227" s="7" t="s">
        <v>1348</v>
      </c>
      <c r="D227" s="7" t="s">
        <v>1349</v>
      </c>
      <c r="F227" s="7" t="s">
        <v>2362</v>
      </c>
      <c r="G227" s="2">
        <v>0</v>
      </c>
      <c r="H227" s="2">
        <v>3.5326850497150591E-5</v>
      </c>
    </row>
    <row r="228" spans="1:8" x14ac:dyDescent="0.2">
      <c r="A228" s="7" t="s">
        <v>1358</v>
      </c>
      <c r="B228" s="7" t="s">
        <v>1345</v>
      </c>
      <c r="C228" s="7" t="s">
        <v>1348</v>
      </c>
      <c r="D228" s="7" t="s">
        <v>1349</v>
      </c>
      <c r="F228" s="7" t="s">
        <v>2363</v>
      </c>
      <c r="G228" s="2">
        <v>0</v>
      </c>
      <c r="H228" s="2">
        <v>3.5326850479577843E-5</v>
      </c>
    </row>
    <row r="229" spans="1:8" x14ac:dyDescent="0.2">
      <c r="A229" s="7" t="s">
        <v>1793</v>
      </c>
      <c r="B229" s="7" t="s">
        <v>1345</v>
      </c>
      <c r="C229" s="7" t="s">
        <v>1345</v>
      </c>
      <c r="D229" s="7" t="s">
        <v>1346</v>
      </c>
      <c r="F229" s="7" t="s">
        <v>2364</v>
      </c>
      <c r="G229" s="2">
        <v>0</v>
      </c>
      <c r="H229" s="2">
        <v>3.5326850497150591E-5</v>
      </c>
    </row>
    <row r="230" spans="1:8" x14ac:dyDescent="0.2">
      <c r="A230" s="7" t="s">
        <v>1964</v>
      </c>
      <c r="B230" s="7" t="s">
        <v>1345</v>
      </c>
      <c r="C230" s="7" t="s">
        <v>1348</v>
      </c>
      <c r="D230" s="7" t="s">
        <v>1349</v>
      </c>
      <c r="F230" s="7" t="s">
        <v>2365</v>
      </c>
      <c r="G230" s="2">
        <v>2.943289439997443E-2</v>
      </c>
      <c r="H230" s="2">
        <v>2.9533811192777648E-2</v>
      </c>
    </row>
    <row r="231" spans="1:8" x14ac:dyDescent="0.2">
      <c r="A231" s="7" t="s">
        <v>1647</v>
      </c>
      <c r="B231" s="7" t="s">
        <v>1345</v>
      </c>
      <c r="C231" s="7" t="s">
        <v>1348</v>
      </c>
      <c r="D231" s="7" t="s">
        <v>1349</v>
      </c>
      <c r="F231" s="7" t="s">
        <v>2366</v>
      </c>
      <c r="G231" s="2">
        <v>0</v>
      </c>
      <c r="H231" s="2">
        <v>1.0091678476273E-4</v>
      </c>
    </row>
    <row r="232" spans="1:8" x14ac:dyDescent="0.2">
      <c r="A232" s="7" t="s">
        <v>1648</v>
      </c>
      <c r="B232" s="7" t="s">
        <v>1345</v>
      </c>
      <c r="C232" s="7" t="s">
        <v>1348</v>
      </c>
      <c r="D232" s="7" t="s">
        <v>1349</v>
      </c>
      <c r="F232" s="7" t="s">
        <v>2367</v>
      </c>
      <c r="G232" s="2">
        <v>0</v>
      </c>
      <c r="H232" s="2">
        <v>3.1866195513430284E-5</v>
      </c>
    </row>
    <row r="233" spans="1:8" x14ac:dyDescent="0.2">
      <c r="A233" s="7" t="s">
        <v>1475</v>
      </c>
      <c r="B233" s="7" t="s">
        <v>1345</v>
      </c>
      <c r="C233" s="7" t="s">
        <v>1348</v>
      </c>
      <c r="D233" s="7" t="s">
        <v>1349</v>
      </c>
      <c r="F233" s="7" t="s">
        <v>2368</v>
      </c>
      <c r="G233" s="2">
        <v>0</v>
      </c>
      <c r="H233" s="2">
        <v>3.1866193034062757E-5</v>
      </c>
    </row>
    <row r="234" spans="1:8" x14ac:dyDescent="0.2">
      <c r="A234" s="7" t="s">
        <v>1435</v>
      </c>
      <c r="B234" s="7" t="s">
        <v>1345</v>
      </c>
      <c r="C234" s="7" t="s">
        <v>1345</v>
      </c>
      <c r="D234" s="7" t="s">
        <v>1346</v>
      </c>
      <c r="F234" s="7" t="s">
        <v>2369</v>
      </c>
      <c r="G234" s="2">
        <v>1.9530055467124927E-2</v>
      </c>
      <c r="H234" s="2">
        <v>1.9740592561674042E-2</v>
      </c>
    </row>
    <row r="235" spans="1:8" x14ac:dyDescent="0.2">
      <c r="A235" s="7" t="s">
        <v>1458</v>
      </c>
      <c r="B235" s="7" t="s">
        <v>1345</v>
      </c>
      <c r="C235" s="7" t="s">
        <v>1345</v>
      </c>
      <c r="D235" s="7" t="s">
        <v>1346</v>
      </c>
      <c r="F235" s="7" t="s">
        <v>2370</v>
      </c>
      <c r="G235" s="2">
        <v>0</v>
      </c>
      <c r="H235" s="2">
        <v>2.7522761826721809E-5</v>
      </c>
    </row>
    <row r="236" spans="1:8" x14ac:dyDescent="0.2">
      <c r="A236" s="7" t="s">
        <v>2084</v>
      </c>
      <c r="B236" s="7" t="s">
        <v>1348</v>
      </c>
      <c r="C236" s="7" t="s">
        <v>1348</v>
      </c>
      <c r="D236" s="7" t="s">
        <v>1351</v>
      </c>
      <c r="F236" s="7" t="s">
        <v>2371</v>
      </c>
      <c r="G236" s="2">
        <v>0</v>
      </c>
      <c r="H236" s="2">
        <v>1.0121188669340805E-3</v>
      </c>
    </row>
    <row r="237" spans="1:8" x14ac:dyDescent="0.2">
      <c r="A237" s="7" t="s">
        <v>1575</v>
      </c>
      <c r="B237" s="7" t="s">
        <v>1345</v>
      </c>
      <c r="C237" s="7" t="s">
        <v>1348</v>
      </c>
      <c r="D237" s="7" t="s">
        <v>1349</v>
      </c>
      <c r="F237" s="7" t="s">
        <v>2372</v>
      </c>
      <c r="G237" s="2">
        <v>0</v>
      </c>
      <c r="H237" s="2">
        <v>1.0121189042162221E-3</v>
      </c>
    </row>
    <row r="238" spans="1:8" x14ac:dyDescent="0.2">
      <c r="A238" s="7" t="s">
        <v>1372</v>
      </c>
      <c r="B238" s="7" t="s">
        <v>1345</v>
      </c>
      <c r="C238" s="7" t="s">
        <v>1348</v>
      </c>
      <c r="D238" s="7" t="s">
        <v>1349</v>
      </c>
      <c r="F238" s="7" t="s">
        <v>2373</v>
      </c>
      <c r="G238" s="2">
        <v>5.4141988700621368E-2</v>
      </c>
      <c r="H238" s="2">
        <v>5.6166226578056921E-2</v>
      </c>
    </row>
    <row r="239" spans="1:8" x14ac:dyDescent="0.2">
      <c r="A239" s="7" t="s">
        <v>1400</v>
      </c>
      <c r="B239" s="7" t="s">
        <v>1348</v>
      </c>
      <c r="C239" s="7" t="s">
        <v>1348</v>
      </c>
      <c r="D239" s="7" t="s">
        <v>1351</v>
      </c>
      <c r="F239" s="7" t="s">
        <v>2374</v>
      </c>
      <c r="G239" s="2">
        <v>0.23671049374581798</v>
      </c>
      <c r="H239" s="2">
        <v>0.23673997425078142</v>
      </c>
    </row>
    <row r="240" spans="1:8" x14ac:dyDescent="0.2">
      <c r="A240" s="7" t="s">
        <v>1851</v>
      </c>
      <c r="B240" s="7" t="s">
        <v>1345</v>
      </c>
      <c r="C240" s="7" t="s">
        <v>1345</v>
      </c>
      <c r="D240" s="7" t="s">
        <v>1346</v>
      </c>
      <c r="F240" s="7" t="s">
        <v>2375</v>
      </c>
      <c r="G240" s="2">
        <v>2.6686969318334333</v>
      </c>
      <c r="H240" s="2">
        <v>2.6689961218267939</v>
      </c>
    </row>
    <row r="241" spans="1:8" x14ac:dyDescent="0.2">
      <c r="A241" s="7" t="s">
        <v>1852</v>
      </c>
      <c r="B241" s="7" t="s">
        <v>1345</v>
      </c>
      <c r="C241" s="7" t="s">
        <v>1345</v>
      </c>
      <c r="D241" s="7" t="s">
        <v>1346</v>
      </c>
      <c r="F241" s="7" t="s">
        <v>2376</v>
      </c>
      <c r="G241" s="2">
        <v>2.6686969318334377</v>
      </c>
      <c r="H241" s="2">
        <v>2.6689961218268081</v>
      </c>
    </row>
    <row r="242" spans="1:8" x14ac:dyDescent="0.2">
      <c r="A242" s="7" t="s">
        <v>1593</v>
      </c>
      <c r="B242" s="7" t="s">
        <v>1345</v>
      </c>
      <c r="C242" s="7" t="s">
        <v>1345</v>
      </c>
      <c r="D242" s="7" t="s">
        <v>1346</v>
      </c>
      <c r="F242" s="7" t="s">
        <v>2377</v>
      </c>
      <c r="G242" s="2">
        <v>2.6686969318334333</v>
      </c>
      <c r="H242" s="2">
        <v>2.6689961218267939</v>
      </c>
    </row>
    <row r="243" spans="1:8" x14ac:dyDescent="0.2">
      <c r="A243" s="7" t="s">
        <v>1675</v>
      </c>
      <c r="B243" s="7" t="s">
        <v>1348</v>
      </c>
      <c r="C243" s="7" t="s">
        <v>1345</v>
      </c>
      <c r="D243" s="7" t="s">
        <v>1353</v>
      </c>
      <c r="F243" s="7" t="s">
        <v>2378</v>
      </c>
      <c r="G243" s="2">
        <v>0</v>
      </c>
      <c r="H243" s="2">
        <v>3.7843795894332288E-5</v>
      </c>
    </row>
    <row r="244" spans="1:8" x14ac:dyDescent="0.2">
      <c r="A244" s="7" t="s">
        <v>1834</v>
      </c>
      <c r="B244" s="7" t="s">
        <v>1345</v>
      </c>
      <c r="C244" s="7" t="s">
        <v>1345</v>
      </c>
      <c r="D244" s="7" t="s">
        <v>1346</v>
      </c>
      <c r="F244" s="7" t="s">
        <v>2379</v>
      </c>
      <c r="G244" s="2">
        <v>0</v>
      </c>
      <c r="H244" s="2">
        <v>3.7843795934407958E-5</v>
      </c>
    </row>
    <row r="245" spans="1:8" x14ac:dyDescent="0.2">
      <c r="A245" s="7" t="s">
        <v>1782</v>
      </c>
      <c r="B245" s="7" t="s">
        <v>1345</v>
      </c>
      <c r="C245" s="7" t="s">
        <v>1348</v>
      </c>
      <c r="D245" s="7" t="s">
        <v>1349</v>
      </c>
      <c r="F245" s="7" t="s">
        <v>2380</v>
      </c>
      <c r="G245" s="2">
        <v>0</v>
      </c>
      <c r="H245" s="2">
        <v>3.1866191420704126E-5</v>
      </c>
    </row>
    <row r="246" spans="1:8" x14ac:dyDescent="0.2">
      <c r="A246" s="7" t="s">
        <v>1514</v>
      </c>
      <c r="B246" s="7" t="s">
        <v>1345</v>
      </c>
      <c r="C246" s="7" t="s">
        <v>1345</v>
      </c>
      <c r="D246" s="7" t="s">
        <v>1346</v>
      </c>
      <c r="F246" s="7" t="s">
        <v>2381</v>
      </c>
      <c r="G246" s="2">
        <v>0</v>
      </c>
      <c r="H246" s="2">
        <v>3.1866192166996044E-5</v>
      </c>
    </row>
    <row r="247" spans="1:8" x14ac:dyDescent="0.2">
      <c r="A247" s="7" t="s">
        <v>1515</v>
      </c>
      <c r="B247" s="7" t="s">
        <v>1345</v>
      </c>
      <c r="C247" s="7" t="s">
        <v>1345</v>
      </c>
      <c r="D247" s="7" t="s">
        <v>1346</v>
      </c>
      <c r="F247" s="7" t="s">
        <v>2382</v>
      </c>
      <c r="G247" s="2">
        <v>0</v>
      </c>
      <c r="H247" s="2">
        <v>3.1866192195861842E-5</v>
      </c>
    </row>
    <row r="248" spans="1:8" x14ac:dyDescent="0.2">
      <c r="A248" s="7" t="s">
        <v>1492</v>
      </c>
      <c r="B248" s="7" t="s">
        <v>1345</v>
      </c>
      <c r="C248" s="7" t="s">
        <v>1345</v>
      </c>
      <c r="D248" s="7" t="s">
        <v>1346</v>
      </c>
      <c r="F248" s="7" t="s">
        <v>2383</v>
      </c>
      <c r="G248" s="2">
        <v>0</v>
      </c>
      <c r="H248" s="2">
        <v>3.1866195659091545E-5</v>
      </c>
    </row>
    <row r="249" spans="1:8" x14ac:dyDescent="0.2">
      <c r="A249" s="7" t="s">
        <v>1557</v>
      </c>
      <c r="B249" s="7" t="s">
        <v>1345</v>
      </c>
      <c r="C249" s="7" t="s">
        <v>1348</v>
      </c>
      <c r="D249" s="7" t="s">
        <v>1349</v>
      </c>
      <c r="F249" s="7" t="s">
        <v>2384</v>
      </c>
      <c r="G249" s="2">
        <v>0</v>
      </c>
      <c r="H249" s="2">
        <v>3.1866195276064602E-5</v>
      </c>
    </row>
    <row r="250" spans="1:8" x14ac:dyDescent="0.2">
      <c r="A250" s="7" t="s">
        <v>2028</v>
      </c>
      <c r="B250" s="7" t="s">
        <v>1345</v>
      </c>
      <c r="C250" s="7" t="s">
        <v>1345</v>
      </c>
      <c r="D250" s="7" t="s">
        <v>1346</v>
      </c>
      <c r="F250" s="7" t="s">
        <v>2385</v>
      </c>
      <c r="G250" s="2">
        <v>0</v>
      </c>
      <c r="H250" s="2">
        <v>7.5687581674036691E-5</v>
      </c>
    </row>
    <row r="251" spans="1:8" x14ac:dyDescent="0.2">
      <c r="A251" s="7" t="s">
        <v>2002</v>
      </c>
      <c r="B251" s="7" t="s">
        <v>1345</v>
      </c>
      <c r="C251" s="7" t="s">
        <v>1345</v>
      </c>
      <c r="D251" s="7" t="s">
        <v>1346</v>
      </c>
      <c r="F251" s="7" t="s">
        <v>2386</v>
      </c>
      <c r="G251" s="2">
        <v>0</v>
      </c>
      <c r="H251" s="2">
        <v>999.98046994453148</v>
      </c>
    </row>
    <row r="252" spans="1:8" x14ac:dyDescent="0.2">
      <c r="A252" s="7" t="s">
        <v>2003</v>
      </c>
      <c r="B252" s="7" t="s">
        <v>1345</v>
      </c>
      <c r="C252" s="7" t="s">
        <v>1345</v>
      </c>
      <c r="D252" s="7" t="s">
        <v>1346</v>
      </c>
      <c r="F252" s="7" t="s">
        <v>2387</v>
      </c>
      <c r="G252" s="2">
        <v>3.6371404157668541E-2</v>
      </c>
      <c r="H252" s="2">
        <v>3.6399581258415109E-2</v>
      </c>
    </row>
    <row r="253" spans="1:8" x14ac:dyDescent="0.2">
      <c r="A253" s="7" t="s">
        <v>2004</v>
      </c>
      <c r="B253" s="7" t="s">
        <v>1345</v>
      </c>
      <c r="C253" s="7" t="s">
        <v>1345</v>
      </c>
      <c r="D253" s="7" t="s">
        <v>1346</v>
      </c>
      <c r="F253" s="7" t="s">
        <v>2388</v>
      </c>
      <c r="G253" s="2">
        <v>3.5480451157660464E-2</v>
      </c>
      <c r="H253" s="2">
        <v>3.5508628258415102E-2</v>
      </c>
    </row>
    <row r="254" spans="1:8" x14ac:dyDescent="0.2">
      <c r="A254" s="7" t="s">
        <v>1988</v>
      </c>
      <c r="B254" s="7" t="s">
        <v>1345</v>
      </c>
      <c r="C254" s="7" t="s">
        <v>1348</v>
      </c>
      <c r="D254" s="7" t="s">
        <v>1349</v>
      </c>
      <c r="F254" s="7" t="s">
        <v>2389</v>
      </c>
      <c r="G254" s="2">
        <v>0</v>
      </c>
      <c r="H254" s="2">
        <v>8.8356324552716081E-6</v>
      </c>
    </row>
    <row r="255" spans="1:8" x14ac:dyDescent="0.2">
      <c r="A255" s="7" t="s">
        <v>2009</v>
      </c>
      <c r="B255" s="7" t="s">
        <v>1345</v>
      </c>
      <c r="C255" s="7" t="s">
        <v>1348</v>
      </c>
      <c r="D255" s="7" t="s">
        <v>1349</v>
      </c>
      <c r="F255" s="7" t="s">
        <v>2390</v>
      </c>
      <c r="G255" s="2">
        <v>0</v>
      </c>
      <c r="H255" s="2">
        <v>8.8356324552716081E-6</v>
      </c>
    </row>
    <row r="256" spans="1:8" x14ac:dyDescent="0.2">
      <c r="A256" s="7" t="s">
        <v>1665</v>
      </c>
      <c r="B256" s="7" t="s">
        <v>1345</v>
      </c>
      <c r="C256" s="7" t="s">
        <v>1348</v>
      </c>
      <c r="D256" s="7" t="s">
        <v>1349</v>
      </c>
      <c r="F256" s="7" t="s">
        <v>2391</v>
      </c>
      <c r="G256" s="2">
        <v>0</v>
      </c>
      <c r="H256" s="2">
        <v>8.8356324552716081E-6</v>
      </c>
    </row>
    <row r="257" spans="1:8" x14ac:dyDescent="0.2">
      <c r="A257" s="7" t="s">
        <v>2070</v>
      </c>
      <c r="B257" s="7" t="s">
        <v>1345</v>
      </c>
      <c r="C257" s="7" t="s">
        <v>1348</v>
      </c>
      <c r="D257" s="7" t="s">
        <v>1349</v>
      </c>
      <c r="F257" s="7" t="s">
        <v>2392</v>
      </c>
      <c r="G257" s="2">
        <v>0</v>
      </c>
      <c r="H257" s="2">
        <v>8.8356324552716081E-6</v>
      </c>
    </row>
    <row r="258" spans="1:8" x14ac:dyDescent="0.2">
      <c r="A258" s="7" t="s">
        <v>1666</v>
      </c>
      <c r="B258" s="7" t="s">
        <v>1345</v>
      </c>
      <c r="C258" s="7" t="s">
        <v>1348</v>
      </c>
      <c r="D258" s="7" t="s">
        <v>1349</v>
      </c>
      <c r="F258" s="7" t="s">
        <v>2393</v>
      </c>
      <c r="G258" s="2">
        <v>0</v>
      </c>
      <c r="H258" s="2">
        <v>8.8356324552716081E-6</v>
      </c>
    </row>
    <row r="259" spans="1:8" x14ac:dyDescent="0.2">
      <c r="A259" s="7" t="s">
        <v>1832</v>
      </c>
      <c r="B259" s="7" t="s">
        <v>1345</v>
      </c>
      <c r="C259" s="7" t="s">
        <v>1348</v>
      </c>
      <c r="D259" s="7" t="s">
        <v>1349</v>
      </c>
      <c r="F259" s="7" t="s">
        <v>2394</v>
      </c>
      <c r="G259" s="2">
        <v>0</v>
      </c>
      <c r="H259" s="2">
        <v>8.8356324552716081E-6</v>
      </c>
    </row>
    <row r="260" spans="1:8" x14ac:dyDescent="0.2">
      <c r="A260" s="7" t="s">
        <v>1754</v>
      </c>
      <c r="B260" s="7" t="s">
        <v>1345</v>
      </c>
      <c r="C260" s="7" t="s">
        <v>1348</v>
      </c>
      <c r="D260" s="7" t="s">
        <v>1349</v>
      </c>
      <c r="F260" s="7" t="s">
        <v>2395</v>
      </c>
      <c r="G260" s="2">
        <v>0</v>
      </c>
      <c r="H260" s="2">
        <v>8.8356324567939737E-6</v>
      </c>
    </row>
    <row r="261" spans="1:8" x14ac:dyDescent="0.2">
      <c r="A261" s="7" t="s">
        <v>1968</v>
      </c>
      <c r="B261" s="7" t="s">
        <v>1345</v>
      </c>
      <c r="C261" s="7" t="s">
        <v>1348</v>
      </c>
      <c r="D261" s="7" t="s">
        <v>1349</v>
      </c>
      <c r="F261" s="7" t="s">
        <v>2396</v>
      </c>
      <c r="G261" s="2">
        <v>0</v>
      </c>
      <c r="H261" s="2">
        <v>8.8356324552716081E-6</v>
      </c>
    </row>
    <row r="262" spans="1:8" x14ac:dyDescent="0.2">
      <c r="A262" s="7" t="s">
        <v>1830</v>
      </c>
      <c r="B262" s="7" t="s">
        <v>1345</v>
      </c>
      <c r="C262" s="7" t="s">
        <v>1348</v>
      </c>
      <c r="D262" s="7" t="s">
        <v>1349</v>
      </c>
      <c r="F262" s="7" t="s">
        <v>2397</v>
      </c>
      <c r="G262" s="2">
        <v>0</v>
      </c>
      <c r="H262" s="2">
        <v>8.8356324552716081E-6</v>
      </c>
    </row>
    <row r="263" spans="1:8" x14ac:dyDescent="0.2">
      <c r="A263" s="7" t="s">
        <v>1661</v>
      </c>
      <c r="B263" s="7" t="s">
        <v>1345</v>
      </c>
      <c r="C263" s="7" t="s">
        <v>1348</v>
      </c>
      <c r="D263" s="7" t="s">
        <v>1349</v>
      </c>
      <c r="F263" s="7" t="s">
        <v>2398</v>
      </c>
      <c r="G263" s="2">
        <v>3.8258570000024861E-3</v>
      </c>
      <c r="H263" s="2">
        <v>3.8379416859898804E-3</v>
      </c>
    </row>
    <row r="264" spans="1:8" x14ac:dyDescent="0.2">
      <c r="A264" s="7" t="s">
        <v>1829</v>
      </c>
      <c r="B264" s="7" t="s">
        <v>1345</v>
      </c>
      <c r="C264" s="7" t="s">
        <v>1348</v>
      </c>
      <c r="D264" s="7" t="s">
        <v>1349</v>
      </c>
      <c r="F264" s="7" t="s">
        <v>2399</v>
      </c>
      <c r="G264" s="2">
        <v>3.8258570000024861E-3</v>
      </c>
      <c r="H264" s="2">
        <v>3.8379416859898804E-3</v>
      </c>
    </row>
    <row r="265" spans="1:8" x14ac:dyDescent="0.2">
      <c r="A265" s="7" t="s">
        <v>2051</v>
      </c>
      <c r="B265" s="7" t="s">
        <v>1345</v>
      </c>
      <c r="C265" s="7" t="s">
        <v>1348</v>
      </c>
      <c r="D265" s="7" t="s">
        <v>1349</v>
      </c>
      <c r="F265" s="7" t="s">
        <v>2400</v>
      </c>
      <c r="G265" s="2">
        <v>3.8258570000024861E-3</v>
      </c>
      <c r="H265" s="2">
        <v>3.8379416859898804E-3</v>
      </c>
    </row>
    <row r="266" spans="1:8" x14ac:dyDescent="0.2">
      <c r="A266" s="7" t="s">
        <v>1894</v>
      </c>
      <c r="B266" s="7" t="s">
        <v>1345</v>
      </c>
      <c r="C266" s="7" t="s">
        <v>1348</v>
      </c>
      <c r="D266" s="7" t="s">
        <v>1349</v>
      </c>
      <c r="F266" s="7" t="s">
        <v>2401</v>
      </c>
      <c r="G266" s="2">
        <v>3.8258570000024861E-3</v>
      </c>
      <c r="H266" s="2">
        <v>3.8379416859898804E-3</v>
      </c>
    </row>
    <row r="267" spans="1:8" x14ac:dyDescent="0.2">
      <c r="A267" s="7" t="s">
        <v>1697</v>
      </c>
      <c r="B267" s="7" t="s">
        <v>1345</v>
      </c>
      <c r="C267" s="7" t="s">
        <v>1348</v>
      </c>
      <c r="D267" s="7" t="s">
        <v>1349</v>
      </c>
      <c r="F267" s="7" t="s">
        <v>2402</v>
      </c>
      <c r="G267" s="2">
        <v>3.8258570000024861E-3</v>
      </c>
      <c r="H267" s="2">
        <v>3.8379416859898804E-3</v>
      </c>
    </row>
    <row r="268" spans="1:8" x14ac:dyDescent="0.2">
      <c r="A268" s="7" t="s">
        <v>1696</v>
      </c>
      <c r="B268" s="7" t="s">
        <v>1345</v>
      </c>
      <c r="C268" s="7" t="s">
        <v>1348</v>
      </c>
      <c r="D268" s="7" t="s">
        <v>1349</v>
      </c>
      <c r="F268" s="7" t="s">
        <v>2403</v>
      </c>
      <c r="G268" s="2">
        <v>3.8258570000024861E-3</v>
      </c>
      <c r="H268" s="2">
        <v>3.8379416859898804E-3</v>
      </c>
    </row>
    <row r="269" spans="1:8" x14ac:dyDescent="0.2">
      <c r="A269" s="7" t="s">
        <v>1791</v>
      </c>
      <c r="B269" s="7" t="s">
        <v>1345</v>
      </c>
      <c r="C269" s="7" t="s">
        <v>1348</v>
      </c>
      <c r="D269" s="7" t="s">
        <v>1349</v>
      </c>
      <c r="F269" s="7" t="s">
        <v>2404</v>
      </c>
      <c r="G269" s="2">
        <v>3.8258570000024861E-3</v>
      </c>
      <c r="H269" s="2">
        <v>3.8379416859898804E-3</v>
      </c>
    </row>
    <row r="270" spans="1:8" x14ac:dyDescent="0.2">
      <c r="A270" s="7" t="s">
        <v>1641</v>
      </c>
      <c r="B270" s="7" t="s">
        <v>1348</v>
      </c>
      <c r="C270" s="7" t="s">
        <v>1348</v>
      </c>
      <c r="D270" s="7" t="s">
        <v>1351</v>
      </c>
      <c r="F270" s="7" t="s">
        <v>2405</v>
      </c>
      <c r="G270" s="2">
        <v>0</v>
      </c>
      <c r="H270" s="2">
        <v>7.4875055678935709E-6</v>
      </c>
    </row>
    <row r="271" spans="1:8" x14ac:dyDescent="0.2">
      <c r="A271" s="7" t="s">
        <v>1616</v>
      </c>
      <c r="B271" s="7" t="s">
        <v>1345</v>
      </c>
      <c r="C271" s="7" t="s">
        <v>1345</v>
      </c>
      <c r="D271" s="7" t="s">
        <v>1346</v>
      </c>
      <c r="F271" s="7" t="s">
        <v>2406</v>
      </c>
      <c r="G271" s="2">
        <v>0</v>
      </c>
      <c r="H271" s="2">
        <v>7.4875055678935709E-6</v>
      </c>
    </row>
    <row r="272" spans="1:8" x14ac:dyDescent="0.2">
      <c r="A272" s="7" t="s">
        <v>1424</v>
      </c>
      <c r="B272" s="7" t="s">
        <v>1348</v>
      </c>
      <c r="C272" s="7" t="s">
        <v>1348</v>
      </c>
      <c r="D272" s="7" t="s">
        <v>1351</v>
      </c>
      <c r="F272" s="7" t="s">
        <v>2407</v>
      </c>
      <c r="G272" s="2">
        <v>0</v>
      </c>
      <c r="H272" s="2">
        <v>7.4875055678935709E-6</v>
      </c>
    </row>
    <row r="273" spans="1:8" x14ac:dyDescent="0.2">
      <c r="A273" s="7" t="s">
        <v>1945</v>
      </c>
      <c r="B273" s="7" t="s">
        <v>1345</v>
      </c>
      <c r="C273" s="7" t="s">
        <v>1348</v>
      </c>
      <c r="D273" s="7" t="s">
        <v>1349</v>
      </c>
      <c r="F273" s="7" t="s">
        <v>2408</v>
      </c>
      <c r="G273" s="2">
        <v>0</v>
      </c>
      <c r="H273" s="2">
        <v>7.4875055678935709E-6</v>
      </c>
    </row>
    <row r="274" spans="1:8" x14ac:dyDescent="0.2">
      <c r="A274" s="7" t="s">
        <v>1705</v>
      </c>
      <c r="B274" s="7" t="s">
        <v>1345</v>
      </c>
      <c r="C274" s="7" t="s">
        <v>1348</v>
      </c>
      <c r="D274" s="7" t="s">
        <v>1349</v>
      </c>
      <c r="F274" s="7" t="s">
        <v>2409</v>
      </c>
      <c r="G274" s="2">
        <v>0</v>
      </c>
      <c r="H274" s="2">
        <v>7.4875055678935709E-6</v>
      </c>
    </row>
    <row r="275" spans="1:8" x14ac:dyDescent="0.2">
      <c r="A275" s="7" t="s">
        <v>1738</v>
      </c>
      <c r="B275" s="7" t="s">
        <v>1345</v>
      </c>
      <c r="C275" s="7" t="s">
        <v>1348</v>
      </c>
      <c r="D275" s="7" t="s">
        <v>1349</v>
      </c>
      <c r="F275" s="7" t="s">
        <v>2410</v>
      </c>
      <c r="G275" s="2">
        <v>0</v>
      </c>
      <c r="H275" s="2">
        <v>1.2084685181434907E-5</v>
      </c>
    </row>
    <row r="276" spans="1:8" x14ac:dyDescent="0.2">
      <c r="A276" s="7" t="s">
        <v>1949</v>
      </c>
      <c r="B276" s="7" t="s">
        <v>1345</v>
      </c>
      <c r="C276" s="7" t="s">
        <v>1348</v>
      </c>
      <c r="D276" s="7" t="s">
        <v>1349</v>
      </c>
      <c r="F276" s="7" t="s">
        <v>2411</v>
      </c>
      <c r="G276" s="2">
        <v>0</v>
      </c>
      <c r="H276" s="2">
        <v>1.1981530406046659E-5</v>
      </c>
    </row>
    <row r="277" spans="1:8" x14ac:dyDescent="0.2">
      <c r="A277" s="7" t="s">
        <v>2125</v>
      </c>
      <c r="B277" s="7" t="s">
        <v>1345</v>
      </c>
      <c r="C277" s="7" t="s">
        <v>1348</v>
      </c>
      <c r="D277" s="7" t="s">
        <v>1349</v>
      </c>
      <c r="F277" s="7" t="s">
        <v>2412</v>
      </c>
      <c r="G277" s="2">
        <v>-1000</v>
      </c>
      <c r="H277" s="2">
        <v>1000</v>
      </c>
    </row>
    <row r="278" spans="1:8" x14ac:dyDescent="0.2">
      <c r="A278" s="7" t="s">
        <v>1436</v>
      </c>
      <c r="B278" s="7" t="s">
        <v>1345</v>
      </c>
      <c r="C278" s="7" t="s">
        <v>1345</v>
      </c>
      <c r="D278" s="7" t="s">
        <v>1346</v>
      </c>
      <c r="F278" s="7" t="s">
        <v>2413</v>
      </c>
      <c r="G278" s="2">
        <v>0</v>
      </c>
      <c r="H278" s="2">
        <v>1.2084685103162449E-5</v>
      </c>
    </row>
    <row r="279" spans="1:8" x14ac:dyDescent="0.2">
      <c r="A279" s="7" t="s">
        <v>2126</v>
      </c>
      <c r="B279" s="7" t="s">
        <v>1345</v>
      </c>
      <c r="C279" s="7" t="s">
        <v>1345</v>
      </c>
      <c r="D279" s="7" t="s">
        <v>1346</v>
      </c>
      <c r="F279" s="7" t="s">
        <v>2414</v>
      </c>
      <c r="G279" s="2">
        <v>-1000</v>
      </c>
      <c r="H279" s="2">
        <v>1000</v>
      </c>
    </row>
    <row r="280" spans="1:8" x14ac:dyDescent="0.2">
      <c r="A280" s="7" t="s">
        <v>2055</v>
      </c>
      <c r="B280" s="7" t="s">
        <v>1348</v>
      </c>
      <c r="C280" s="7" t="s">
        <v>1348</v>
      </c>
      <c r="D280" s="7" t="s">
        <v>1351</v>
      </c>
      <c r="F280" s="7" t="s">
        <v>2415</v>
      </c>
      <c r="G280" s="2">
        <v>4.8092596872385229</v>
      </c>
      <c r="H280" s="2">
        <v>4.8095840844650866</v>
      </c>
    </row>
    <row r="281" spans="1:8" x14ac:dyDescent="0.2">
      <c r="A281" s="7" t="s">
        <v>1688</v>
      </c>
      <c r="B281" s="7" t="s">
        <v>1348</v>
      </c>
      <c r="C281" s="7" t="s">
        <v>1348</v>
      </c>
      <c r="D281" s="7" t="s">
        <v>1351</v>
      </c>
      <c r="F281" s="7" t="s">
        <v>2416</v>
      </c>
      <c r="G281" s="2">
        <v>4.4107414399999989E-2</v>
      </c>
      <c r="H281" s="2">
        <v>4.4107439703154554E-2</v>
      </c>
    </row>
    <row r="282" spans="1:8" x14ac:dyDescent="0.2">
      <c r="A282" s="7" t="s">
        <v>2025</v>
      </c>
      <c r="B282" s="7" t="s">
        <v>1345</v>
      </c>
      <c r="C282" s="7" t="s">
        <v>1345</v>
      </c>
      <c r="D282" s="7" t="s">
        <v>1346</v>
      </c>
      <c r="F282" s="7" t="s">
        <v>2417</v>
      </c>
      <c r="G282" s="2">
        <v>4.410741439994581E-2</v>
      </c>
      <c r="H282" s="2">
        <v>4.4107439703111595E-2</v>
      </c>
    </row>
    <row r="283" spans="1:8" x14ac:dyDescent="0.2">
      <c r="A283" s="7" t="s">
        <v>1357</v>
      </c>
      <c r="B283" s="7" t="s">
        <v>1345</v>
      </c>
      <c r="C283" s="7" t="s">
        <v>1345</v>
      </c>
      <c r="D283" s="7" t="s">
        <v>1346</v>
      </c>
      <c r="F283" s="7" t="s">
        <v>2418</v>
      </c>
      <c r="G283" s="2">
        <v>4.4107414399999989E-2</v>
      </c>
      <c r="H283" s="2">
        <v>4.4107439703154554E-2</v>
      </c>
    </row>
    <row r="284" spans="1:8" x14ac:dyDescent="0.2">
      <c r="A284" s="7" t="s">
        <v>2005</v>
      </c>
      <c r="B284" s="7" t="s">
        <v>1345</v>
      </c>
      <c r="C284" s="7" t="s">
        <v>1345</v>
      </c>
      <c r="D284" s="7" t="s">
        <v>1346</v>
      </c>
      <c r="F284" s="7" t="s">
        <v>2419</v>
      </c>
      <c r="G284" s="2">
        <v>4.4107414399999989E-2</v>
      </c>
      <c r="H284" s="2">
        <v>4.4107439703154554E-2</v>
      </c>
    </row>
    <row r="285" spans="1:8" x14ac:dyDescent="0.2">
      <c r="A285" s="7" t="s">
        <v>1790</v>
      </c>
      <c r="B285" s="7" t="s">
        <v>1348</v>
      </c>
      <c r="C285" s="7" t="s">
        <v>1345</v>
      </c>
      <c r="D285" s="7" t="s">
        <v>1353</v>
      </c>
      <c r="F285" s="7" t="s">
        <v>2420</v>
      </c>
      <c r="G285" s="2">
        <v>4.4107414399999989E-2</v>
      </c>
      <c r="H285" s="2">
        <v>4.4107439703154554E-2</v>
      </c>
    </row>
    <row r="286" spans="1:8" x14ac:dyDescent="0.2">
      <c r="A286" s="7" t="s">
        <v>2127</v>
      </c>
      <c r="B286" s="7" t="s">
        <v>1345</v>
      </c>
      <c r="C286" s="7" t="s">
        <v>1345</v>
      </c>
      <c r="D286" s="7" t="s">
        <v>1346</v>
      </c>
      <c r="F286" s="7" t="s">
        <v>2421</v>
      </c>
      <c r="G286" s="2">
        <v>7.4521405280052022E-2</v>
      </c>
      <c r="H286" s="2">
        <v>7.4521448030736792E-2</v>
      </c>
    </row>
    <row r="287" spans="1:8" x14ac:dyDescent="0.2">
      <c r="A287" s="7" t="s">
        <v>1518</v>
      </c>
      <c r="B287" s="7" t="s">
        <v>1345</v>
      </c>
      <c r="C287" s="7" t="s">
        <v>1345</v>
      </c>
      <c r="D287" s="7" t="s">
        <v>1346</v>
      </c>
      <c r="F287" s="7" t="s">
        <v>2422</v>
      </c>
      <c r="G287" s="2">
        <v>0.13336747470930277</v>
      </c>
      <c r="H287" s="2">
        <v>0.13343044413022653</v>
      </c>
    </row>
    <row r="288" spans="1:8" x14ac:dyDescent="0.2">
      <c r="A288" s="7" t="s">
        <v>1594</v>
      </c>
      <c r="B288" s="7" t="s">
        <v>1345</v>
      </c>
      <c r="C288" s="7" t="s">
        <v>1345</v>
      </c>
      <c r="D288" s="7" t="s">
        <v>1346</v>
      </c>
      <c r="F288" s="7" t="s">
        <v>2423</v>
      </c>
      <c r="G288" s="2">
        <v>0</v>
      </c>
      <c r="H288" s="2">
        <v>3.2013531925231611E-2</v>
      </c>
    </row>
    <row r="289" spans="1:8" x14ac:dyDescent="0.2">
      <c r="A289" s="7" t="s">
        <v>1714</v>
      </c>
      <c r="B289" s="7" t="s">
        <v>1345</v>
      </c>
      <c r="C289" s="7" t="s">
        <v>1345</v>
      </c>
      <c r="D289" s="7" t="s">
        <v>1346</v>
      </c>
      <c r="F289" s="7" t="s">
        <v>2424</v>
      </c>
      <c r="G289" s="2">
        <v>0</v>
      </c>
      <c r="H289" s="2">
        <v>3.2013531925231653E-2</v>
      </c>
    </row>
    <row r="290" spans="1:8" x14ac:dyDescent="0.2">
      <c r="A290" s="7" t="s">
        <v>1828</v>
      </c>
      <c r="B290" s="7" t="s">
        <v>1345</v>
      </c>
      <c r="C290" s="7" t="s">
        <v>1345</v>
      </c>
      <c r="D290" s="7" t="s">
        <v>1346</v>
      </c>
      <c r="F290" s="7" t="s">
        <v>2425</v>
      </c>
      <c r="G290" s="2">
        <v>0</v>
      </c>
      <c r="H290" s="2">
        <v>1.5643636312401288E-5</v>
      </c>
    </row>
    <row r="291" spans="1:8" x14ac:dyDescent="0.2">
      <c r="A291" s="7" t="s">
        <v>1671</v>
      </c>
      <c r="B291" s="7" t="s">
        <v>1345</v>
      </c>
      <c r="C291" s="7" t="s">
        <v>1345</v>
      </c>
      <c r="D291" s="7" t="s">
        <v>1346</v>
      </c>
      <c r="F291" s="7" t="s">
        <v>3122</v>
      </c>
      <c r="G291" s="2">
        <v>1.8635788268479558E-2</v>
      </c>
      <c r="H291" s="2">
        <v>1.8655518342127999E-2</v>
      </c>
    </row>
    <row r="292" spans="1:8" x14ac:dyDescent="0.2">
      <c r="A292" s="7" t="s">
        <v>1728</v>
      </c>
      <c r="B292" s="7" t="s">
        <v>1345</v>
      </c>
      <c r="C292" s="7" t="s">
        <v>1345</v>
      </c>
      <c r="D292" s="7" t="s">
        <v>1346</v>
      </c>
      <c r="F292" s="7" t="s">
        <v>2426</v>
      </c>
      <c r="G292" s="2">
        <v>1.8635788268667852E-2</v>
      </c>
      <c r="H292" s="2">
        <v>1.8698757692296217E-2</v>
      </c>
    </row>
    <row r="293" spans="1:8" x14ac:dyDescent="0.2">
      <c r="A293" s="7" t="s">
        <v>1551</v>
      </c>
      <c r="B293" s="7" t="s">
        <v>1345</v>
      </c>
      <c r="C293" s="7" t="s">
        <v>1348</v>
      </c>
      <c r="D293" s="7" t="s">
        <v>1349</v>
      </c>
      <c r="F293" s="7" t="s">
        <v>2427</v>
      </c>
      <c r="G293" s="2">
        <v>6.4024794886678527E-3</v>
      </c>
      <c r="H293" s="2">
        <v>6.4222025442307153E-3</v>
      </c>
    </row>
    <row r="294" spans="1:8" x14ac:dyDescent="0.2">
      <c r="A294" s="7" t="s">
        <v>1682</v>
      </c>
      <c r="B294" s="7" t="s">
        <v>1345</v>
      </c>
      <c r="C294" s="7" t="s">
        <v>1348</v>
      </c>
      <c r="D294" s="7" t="s">
        <v>1349</v>
      </c>
      <c r="F294" s="7" t="s">
        <v>2428</v>
      </c>
      <c r="G294" s="2">
        <v>6.4221988599999997E-3</v>
      </c>
      <c r="H294" s="2">
        <v>6.4222025442307014E-3</v>
      </c>
    </row>
    <row r="295" spans="1:8" x14ac:dyDescent="0.2">
      <c r="A295" s="7" t="s">
        <v>1555</v>
      </c>
      <c r="B295" s="7" t="s">
        <v>1345</v>
      </c>
      <c r="C295" s="7" t="s">
        <v>1348</v>
      </c>
      <c r="D295" s="7" t="s">
        <v>1349</v>
      </c>
      <c r="F295" s="7" t="s">
        <v>2429</v>
      </c>
      <c r="G295" s="2">
        <v>6.3465112654057521E-3</v>
      </c>
      <c r="H295" s="2">
        <v>6.4222025442859376E-3</v>
      </c>
    </row>
    <row r="296" spans="1:8" x14ac:dyDescent="0.2">
      <c r="A296" s="7" t="s">
        <v>1737</v>
      </c>
      <c r="B296" s="7" t="s">
        <v>1348</v>
      </c>
      <c r="C296" s="7" t="s">
        <v>1345</v>
      </c>
      <c r="D296" s="7" t="s">
        <v>1353</v>
      </c>
      <c r="F296" s="7" t="s">
        <v>2430</v>
      </c>
      <c r="G296" s="2">
        <v>0</v>
      </c>
      <c r="H296" s="2">
        <v>7.5687594289775006E-5</v>
      </c>
    </row>
    <row r="297" spans="1:8" x14ac:dyDescent="0.2">
      <c r="A297" s="7" t="s">
        <v>1807</v>
      </c>
      <c r="B297" s="7" t="s">
        <v>1345</v>
      </c>
      <c r="C297" s="7" t="s">
        <v>1345</v>
      </c>
      <c r="D297" s="7" t="s">
        <v>1346</v>
      </c>
      <c r="F297" s="7" t="s">
        <v>2431</v>
      </c>
      <c r="G297" s="2">
        <v>6.4221988600365876E-3</v>
      </c>
      <c r="H297" s="2">
        <v>6.4222025442859376E-3</v>
      </c>
    </row>
    <row r="298" spans="1:8" x14ac:dyDescent="0.2">
      <c r="A298" s="7" t="s">
        <v>1929</v>
      </c>
      <c r="B298" s="7" t="s">
        <v>1345</v>
      </c>
      <c r="C298" s="7" t="s">
        <v>1348</v>
      </c>
      <c r="D298" s="7" t="s">
        <v>1349</v>
      </c>
      <c r="F298" s="7" t="s">
        <v>2432</v>
      </c>
      <c r="G298" s="2">
        <v>7.403295340054683E-3</v>
      </c>
      <c r="H298" s="2">
        <v>7.4032995870538798E-3</v>
      </c>
    </row>
    <row r="299" spans="1:8" x14ac:dyDescent="0.2">
      <c r="A299" s="7" t="s">
        <v>1491</v>
      </c>
      <c r="B299" s="7" t="s">
        <v>1345</v>
      </c>
      <c r="C299" s="7" t="s">
        <v>1345</v>
      </c>
      <c r="D299" s="7" t="s">
        <v>1346</v>
      </c>
      <c r="F299" s="7" t="s">
        <v>2433</v>
      </c>
      <c r="G299" s="2">
        <v>0.10508339917601006</v>
      </c>
      <c r="H299" s="2">
        <v>0.10514394924985027</v>
      </c>
    </row>
    <row r="300" spans="1:8" x14ac:dyDescent="0.2">
      <c r="A300" s="7" t="s">
        <v>2075</v>
      </c>
      <c r="B300" s="7" t="s">
        <v>1345</v>
      </c>
      <c r="C300" s="7" t="s">
        <v>1345</v>
      </c>
      <c r="D300" s="7" t="s">
        <v>1346</v>
      </c>
      <c r="F300" s="7" t="s">
        <v>2434</v>
      </c>
      <c r="G300" s="2">
        <v>0.12373890681601551</v>
      </c>
      <c r="H300" s="2">
        <v>0.12379945688235239</v>
      </c>
    </row>
    <row r="301" spans="1:8" x14ac:dyDescent="0.2">
      <c r="A301" s="7" t="s">
        <v>1915</v>
      </c>
      <c r="B301" s="7" t="s">
        <v>1345</v>
      </c>
      <c r="C301" s="7" t="s">
        <v>1345</v>
      </c>
      <c r="D301" s="7" t="s">
        <v>1346</v>
      </c>
      <c r="F301" s="7" t="s">
        <v>2435</v>
      </c>
      <c r="G301" s="2">
        <v>0</v>
      </c>
      <c r="H301" s="2">
        <v>4.3250050288490272E-5</v>
      </c>
    </row>
    <row r="302" spans="1:8" x14ac:dyDescent="0.2">
      <c r="A302" s="7" t="s">
        <v>1560</v>
      </c>
      <c r="B302" s="7" t="s">
        <v>1345</v>
      </c>
      <c r="C302" s="7" t="s">
        <v>1345</v>
      </c>
      <c r="D302" s="7" t="s">
        <v>1346</v>
      </c>
      <c r="F302" s="7" t="s">
        <v>2436</v>
      </c>
      <c r="G302" s="2">
        <v>0</v>
      </c>
      <c r="H302" s="2">
        <v>4.3250050339338486E-5</v>
      </c>
    </row>
    <row r="303" spans="1:8" x14ac:dyDescent="0.2">
      <c r="A303" s="7" t="s">
        <v>1859</v>
      </c>
      <c r="B303" s="7" t="s">
        <v>1348</v>
      </c>
      <c r="C303" s="7" t="s">
        <v>1345</v>
      </c>
      <c r="D303" s="7" t="s">
        <v>1353</v>
      </c>
      <c r="F303" s="7" t="s">
        <v>2437</v>
      </c>
      <c r="G303" s="2">
        <v>3.7311015280036587E-2</v>
      </c>
      <c r="H303" s="2">
        <v>3.7324712714516546E-2</v>
      </c>
    </row>
    <row r="304" spans="1:8" x14ac:dyDescent="0.2">
      <c r="A304" s="7" t="s">
        <v>1595</v>
      </c>
      <c r="B304" s="7" t="s">
        <v>1345</v>
      </c>
      <c r="C304" s="7" t="s">
        <v>1345</v>
      </c>
      <c r="D304" s="7" t="s">
        <v>1346</v>
      </c>
      <c r="F304" s="7" t="s">
        <v>2438</v>
      </c>
      <c r="G304" s="2">
        <v>0</v>
      </c>
      <c r="H304" s="2">
        <v>1000</v>
      </c>
    </row>
    <row r="305" spans="1:8" x14ac:dyDescent="0.2">
      <c r="A305" s="7" t="s">
        <v>1563</v>
      </c>
      <c r="B305" s="7" t="s">
        <v>1348</v>
      </c>
      <c r="C305" s="7" t="s">
        <v>1348</v>
      </c>
      <c r="D305" s="7" t="s">
        <v>1351</v>
      </c>
      <c r="F305" s="7" t="s">
        <v>2439</v>
      </c>
      <c r="G305" s="2">
        <v>0</v>
      </c>
      <c r="H305" s="2">
        <v>1000</v>
      </c>
    </row>
    <row r="306" spans="1:8" x14ac:dyDescent="0.2">
      <c r="A306" s="7" t="s">
        <v>1467</v>
      </c>
      <c r="B306" s="7" t="s">
        <v>1345</v>
      </c>
      <c r="C306" s="7" t="s">
        <v>1345</v>
      </c>
      <c r="D306" s="7" t="s">
        <v>1346</v>
      </c>
      <c r="F306" s="7" t="s">
        <v>2440</v>
      </c>
      <c r="G306" s="2">
        <v>2.6766271827262527</v>
      </c>
      <c r="H306" s="2">
        <v>2.6768606362838026</v>
      </c>
    </row>
    <row r="307" spans="1:8" x14ac:dyDescent="0.2">
      <c r="A307" s="7" t="s">
        <v>1596</v>
      </c>
      <c r="B307" s="7" t="s">
        <v>1345</v>
      </c>
      <c r="C307" s="7" t="s">
        <v>1345</v>
      </c>
      <c r="D307" s="7" t="s">
        <v>1346</v>
      </c>
      <c r="F307" s="7" t="s">
        <v>2441</v>
      </c>
      <c r="G307" s="2">
        <v>2.6766271827262527</v>
      </c>
      <c r="H307" s="2">
        <v>2.6768606362838026</v>
      </c>
    </row>
    <row r="308" spans="1:8" x14ac:dyDescent="0.2">
      <c r="A308" s="7" t="s">
        <v>1519</v>
      </c>
      <c r="B308" s="7" t="s">
        <v>1345</v>
      </c>
      <c r="C308" s="7" t="s">
        <v>1345</v>
      </c>
      <c r="D308" s="7" t="s">
        <v>1346</v>
      </c>
      <c r="F308" s="7" t="s">
        <v>2442</v>
      </c>
      <c r="G308" s="2">
        <v>2.6766271827262527</v>
      </c>
      <c r="H308" s="2">
        <v>2.6768606362838026</v>
      </c>
    </row>
    <row r="309" spans="1:8" x14ac:dyDescent="0.2">
      <c r="A309" s="7" t="s">
        <v>1437</v>
      </c>
      <c r="B309" s="7" t="s">
        <v>1345</v>
      </c>
      <c r="C309" s="7" t="s">
        <v>1345</v>
      </c>
      <c r="D309" s="7" t="s">
        <v>1346</v>
      </c>
      <c r="F309" s="7" t="s">
        <v>2443</v>
      </c>
      <c r="G309" s="2">
        <v>2.6766271827262527</v>
      </c>
      <c r="H309" s="2">
        <v>2.6768606362838026</v>
      </c>
    </row>
    <row r="310" spans="1:8" x14ac:dyDescent="0.2">
      <c r="A310" s="7" t="s">
        <v>1438</v>
      </c>
      <c r="B310" s="7" t="s">
        <v>1345</v>
      </c>
      <c r="C310" s="7" t="s">
        <v>1345</v>
      </c>
      <c r="D310" s="7" t="s">
        <v>1346</v>
      </c>
      <c r="F310" s="7" t="s">
        <v>2444</v>
      </c>
      <c r="G310" s="2">
        <v>2.6766271827262527</v>
      </c>
      <c r="H310" s="2">
        <v>2.6768606362838026</v>
      </c>
    </row>
    <row r="311" spans="1:8" x14ac:dyDescent="0.2">
      <c r="A311" s="7" t="s">
        <v>1459</v>
      </c>
      <c r="B311" s="7" t="s">
        <v>1345</v>
      </c>
      <c r="C311" s="7" t="s">
        <v>1345</v>
      </c>
      <c r="D311" s="7" t="s">
        <v>1346</v>
      </c>
      <c r="F311" s="7" t="s">
        <v>2445</v>
      </c>
      <c r="G311" s="2">
        <v>2.6713958775670039</v>
      </c>
      <c r="H311" s="2">
        <v>2.6714059274759769</v>
      </c>
    </row>
    <row r="312" spans="1:8" x14ac:dyDescent="0.2">
      <c r="A312" s="7" t="s">
        <v>1873</v>
      </c>
      <c r="B312" s="7" t="s">
        <v>1348</v>
      </c>
      <c r="C312" s="7" t="s">
        <v>1345</v>
      </c>
      <c r="D312" s="7" t="s">
        <v>1353</v>
      </c>
      <c r="F312" s="7" t="s">
        <v>2446</v>
      </c>
      <c r="G312" s="2">
        <v>2.6713958775670039</v>
      </c>
      <c r="H312" s="2">
        <v>2.6714059274759769</v>
      </c>
    </row>
    <row r="313" spans="1:8" x14ac:dyDescent="0.2">
      <c r="A313" s="7" t="s">
        <v>1576</v>
      </c>
      <c r="B313" s="7" t="s">
        <v>1345</v>
      </c>
      <c r="C313" s="7" t="s">
        <v>1345</v>
      </c>
      <c r="D313" s="7" t="s">
        <v>1346</v>
      </c>
      <c r="F313" s="7" t="s">
        <v>2447</v>
      </c>
      <c r="G313" s="2">
        <v>2.6713958775669653</v>
      </c>
      <c r="H313" s="2">
        <v>2.6714059274760302</v>
      </c>
    </row>
    <row r="314" spans="1:8" x14ac:dyDescent="0.2">
      <c r="A314" s="7" t="s">
        <v>1547</v>
      </c>
      <c r="B314" s="7" t="s">
        <v>1345</v>
      </c>
      <c r="C314" s="7" t="s">
        <v>1348</v>
      </c>
      <c r="D314" s="7" t="s">
        <v>1349</v>
      </c>
      <c r="F314" s="7" t="s">
        <v>2448</v>
      </c>
      <c r="G314" s="2">
        <v>2.6713958775673063</v>
      </c>
      <c r="H314" s="2">
        <v>2.6714059274756892</v>
      </c>
    </row>
    <row r="315" spans="1:8" x14ac:dyDescent="0.2">
      <c r="A315" s="7" t="s">
        <v>2128</v>
      </c>
      <c r="B315" s="7" t="s">
        <v>1345</v>
      </c>
      <c r="C315" s="7" t="s">
        <v>1345</v>
      </c>
      <c r="D315" s="7" t="s">
        <v>1346</v>
      </c>
      <c r="F315" s="7" t="s">
        <v>2449</v>
      </c>
      <c r="G315" s="2">
        <v>2.6713958775673063</v>
      </c>
      <c r="H315" s="2">
        <v>2.6714059274756892</v>
      </c>
    </row>
    <row r="316" spans="1:8" x14ac:dyDescent="0.2">
      <c r="A316" s="7" t="s">
        <v>1559</v>
      </c>
      <c r="B316" s="7" t="s">
        <v>1345</v>
      </c>
      <c r="C316" s="7" t="s">
        <v>1345</v>
      </c>
      <c r="D316" s="7" t="s">
        <v>1346</v>
      </c>
      <c r="F316" s="7" t="s">
        <v>2450</v>
      </c>
      <c r="G316" s="2">
        <v>0</v>
      </c>
      <c r="H316" s="2">
        <v>4.3250051550300372E-5</v>
      </c>
    </row>
    <row r="317" spans="1:8" x14ac:dyDescent="0.2">
      <c r="A317" s="7" t="s">
        <v>2087</v>
      </c>
      <c r="B317" s="7" t="s">
        <v>1345</v>
      </c>
      <c r="C317" s="7" t="s">
        <v>1348</v>
      </c>
      <c r="D317" s="7" t="s">
        <v>1349</v>
      </c>
      <c r="F317" s="7" t="s">
        <v>2451</v>
      </c>
      <c r="G317" s="2">
        <v>0</v>
      </c>
      <c r="H317" s="2">
        <v>4.3250052195418175E-5</v>
      </c>
    </row>
    <row r="318" spans="1:8" x14ac:dyDescent="0.2">
      <c r="A318" s="7" t="s">
        <v>1781</v>
      </c>
      <c r="B318" s="7" t="s">
        <v>1348</v>
      </c>
      <c r="C318" s="7" t="s">
        <v>1348</v>
      </c>
      <c r="D318" s="7" t="s">
        <v>1351</v>
      </c>
      <c r="F318" s="7" t="s">
        <v>2452</v>
      </c>
      <c r="G318" s="2">
        <v>0</v>
      </c>
      <c r="H318" s="2">
        <v>4.3250051550300372E-5</v>
      </c>
    </row>
    <row r="319" spans="1:8" x14ac:dyDescent="0.2">
      <c r="A319" s="7" t="s">
        <v>2106</v>
      </c>
      <c r="B319" s="7" t="s">
        <v>1345</v>
      </c>
      <c r="C319" s="7" t="s">
        <v>1345</v>
      </c>
      <c r="D319" s="7" t="s">
        <v>1346</v>
      </c>
      <c r="F319" s="7" t="s">
        <v>2453</v>
      </c>
      <c r="G319" s="2">
        <v>0</v>
      </c>
      <c r="H319" s="2">
        <v>4.3250052195418175E-5</v>
      </c>
    </row>
    <row r="320" spans="1:8" x14ac:dyDescent="0.2">
      <c r="A320" s="7" t="s">
        <v>1724</v>
      </c>
      <c r="B320" s="7" t="s">
        <v>1345</v>
      </c>
      <c r="C320" s="7" t="s">
        <v>1345</v>
      </c>
      <c r="D320" s="7" t="s">
        <v>1346</v>
      </c>
      <c r="F320" s="7" t="s">
        <v>2454</v>
      </c>
      <c r="G320" s="2">
        <v>0</v>
      </c>
      <c r="H320" s="2">
        <v>4.3250054886811995E-5</v>
      </c>
    </row>
    <row r="321" spans="1:8" x14ac:dyDescent="0.2">
      <c r="A321" s="7" t="s">
        <v>2072</v>
      </c>
      <c r="B321" s="7" t="s">
        <v>1345</v>
      </c>
      <c r="C321" s="7" t="s">
        <v>1345</v>
      </c>
      <c r="D321" s="7" t="s">
        <v>1346</v>
      </c>
      <c r="F321" s="7" t="s">
        <v>2455</v>
      </c>
      <c r="G321" s="2">
        <v>-999.95499610312743</v>
      </c>
      <c r="H321" s="2">
        <v>999.99357780113996</v>
      </c>
    </row>
    <row r="322" spans="1:8" x14ac:dyDescent="0.2">
      <c r="A322" s="7" t="s">
        <v>1363</v>
      </c>
      <c r="B322" s="7" t="s">
        <v>1345</v>
      </c>
      <c r="C322" s="7" t="s">
        <v>1345</v>
      </c>
      <c r="D322" s="7" t="s">
        <v>1346</v>
      </c>
      <c r="F322" s="7" t="s">
        <v>2456</v>
      </c>
      <c r="G322" s="2">
        <v>0</v>
      </c>
      <c r="H322" s="2">
        <v>1.9719371380233497E-5</v>
      </c>
    </row>
    <row r="323" spans="1:8" x14ac:dyDescent="0.2">
      <c r="A323" s="7" t="s">
        <v>1831</v>
      </c>
      <c r="B323" s="7" t="s">
        <v>1345</v>
      </c>
      <c r="C323" s="7" t="s">
        <v>1348</v>
      </c>
      <c r="D323" s="7" t="s">
        <v>1349</v>
      </c>
      <c r="F323" s="7" t="s">
        <v>2457</v>
      </c>
      <c r="G323" s="2">
        <v>0</v>
      </c>
      <c r="H323" s="2">
        <v>1.9719371332146962E-5</v>
      </c>
    </row>
    <row r="324" spans="1:8" x14ac:dyDescent="0.2">
      <c r="A324" s="7" t="s">
        <v>2035</v>
      </c>
      <c r="B324" s="7" t="s">
        <v>1345</v>
      </c>
      <c r="C324" s="7" t="s">
        <v>1345</v>
      </c>
      <c r="D324" s="7" t="s">
        <v>1346</v>
      </c>
      <c r="F324" s="7" t="s">
        <v>3123</v>
      </c>
      <c r="G324" s="2">
        <v>0</v>
      </c>
      <c r="H324" s="2">
        <v>0</v>
      </c>
    </row>
    <row r="325" spans="1:8" x14ac:dyDescent="0.2">
      <c r="A325" s="7" t="s">
        <v>1993</v>
      </c>
      <c r="B325" s="7" t="s">
        <v>1345</v>
      </c>
      <c r="C325" s="7" t="s">
        <v>1345</v>
      </c>
      <c r="D325" s="7" t="s">
        <v>1346</v>
      </c>
      <c r="F325" s="7" t="s">
        <v>2458</v>
      </c>
      <c r="G325" s="2">
        <v>2.6204499999999998E-4</v>
      </c>
      <c r="H325" s="2">
        <v>2.6204515032767677E-4</v>
      </c>
    </row>
    <row r="326" spans="1:8" x14ac:dyDescent="0.2">
      <c r="A326" s="7" t="s">
        <v>1981</v>
      </c>
      <c r="B326" s="7" t="s">
        <v>1345</v>
      </c>
      <c r="C326" s="7" t="s">
        <v>1348</v>
      </c>
      <c r="D326" s="7" t="s">
        <v>1349</v>
      </c>
      <c r="F326" s="7" t="s">
        <v>2459</v>
      </c>
      <c r="G326" s="2">
        <v>0</v>
      </c>
      <c r="H326" s="2">
        <v>1.0091679173503583E-4</v>
      </c>
    </row>
    <row r="327" spans="1:8" x14ac:dyDescent="0.2">
      <c r="A327" s="7" t="s">
        <v>1402</v>
      </c>
      <c r="B327" s="7" t="s">
        <v>1348</v>
      </c>
      <c r="C327" s="7" t="s">
        <v>1348</v>
      </c>
      <c r="D327" s="7" t="s">
        <v>1351</v>
      </c>
      <c r="F327" s="7" t="s">
        <v>2460</v>
      </c>
      <c r="G327" s="2">
        <v>0</v>
      </c>
      <c r="H327" s="2">
        <v>0</v>
      </c>
    </row>
    <row r="328" spans="1:8" x14ac:dyDescent="0.2">
      <c r="A328" s="7" t="s">
        <v>1622</v>
      </c>
      <c r="B328" s="7" t="s">
        <v>1348</v>
      </c>
      <c r="C328" s="7" t="s">
        <v>1348</v>
      </c>
      <c r="D328" s="7" t="s">
        <v>1351</v>
      </c>
      <c r="F328" s="7" t="s">
        <v>2461</v>
      </c>
      <c r="G328" s="2">
        <v>1.9999900318841328</v>
      </c>
      <c r="H328" s="2">
        <v>2.0000432500509993</v>
      </c>
    </row>
    <row r="329" spans="1:8" x14ac:dyDescent="0.2">
      <c r="A329" s="7" t="s">
        <v>1880</v>
      </c>
      <c r="B329" s="7" t="s">
        <v>1348</v>
      </c>
      <c r="C329" s="7" t="s">
        <v>1348</v>
      </c>
      <c r="D329" s="7" t="s">
        <v>1351</v>
      </c>
      <c r="F329" s="7" t="s">
        <v>2462</v>
      </c>
      <c r="G329" s="2">
        <v>0</v>
      </c>
      <c r="H329" s="2">
        <v>0</v>
      </c>
    </row>
    <row r="330" spans="1:8" x14ac:dyDescent="0.2">
      <c r="A330" s="7" t="s">
        <v>1983</v>
      </c>
      <c r="B330" s="7" t="s">
        <v>1348</v>
      </c>
      <c r="C330" s="7" t="s">
        <v>1348</v>
      </c>
      <c r="D330" s="7" t="s">
        <v>1351</v>
      </c>
      <c r="F330" s="7" t="s">
        <v>2463</v>
      </c>
      <c r="G330" s="2">
        <v>0</v>
      </c>
      <c r="H330" s="2">
        <v>4.325005511418567E-5</v>
      </c>
    </row>
    <row r="331" spans="1:8" x14ac:dyDescent="0.2">
      <c r="A331" s="7" t="s">
        <v>2017</v>
      </c>
      <c r="B331" s="7" t="s">
        <v>1348</v>
      </c>
      <c r="C331" s="7" t="s">
        <v>1348</v>
      </c>
      <c r="D331" s="7" t="s">
        <v>1351</v>
      </c>
      <c r="F331" s="7" t="s">
        <v>2464</v>
      </c>
      <c r="G331" s="2">
        <v>5.8565795245613117E-4</v>
      </c>
      <c r="H331" s="2">
        <v>6.2893544088638009E-4</v>
      </c>
    </row>
    <row r="332" spans="1:8" x14ac:dyDescent="0.2">
      <c r="A332" s="7" t="s">
        <v>1627</v>
      </c>
      <c r="B332" s="7" t="s">
        <v>1348</v>
      </c>
      <c r="C332" s="7" t="s">
        <v>1348</v>
      </c>
      <c r="D332" s="7" t="s">
        <v>1351</v>
      </c>
      <c r="F332" s="7" t="s">
        <v>2465</v>
      </c>
      <c r="G332" s="2">
        <v>6.2890799995329871E-4</v>
      </c>
      <c r="H332" s="2">
        <v>6.2893544088638009E-4</v>
      </c>
    </row>
    <row r="333" spans="1:8" x14ac:dyDescent="0.2">
      <c r="A333" s="7" t="s">
        <v>1628</v>
      </c>
      <c r="B333" s="7" t="s">
        <v>1348</v>
      </c>
      <c r="C333" s="7" t="s">
        <v>1348</v>
      </c>
      <c r="D333" s="7" t="s">
        <v>1351</v>
      </c>
      <c r="F333" s="7" t="s">
        <v>2466</v>
      </c>
      <c r="G333" s="2">
        <v>-1.0000432500573879</v>
      </c>
      <c r="H333" s="2">
        <v>-0.99999281190866895</v>
      </c>
    </row>
    <row r="334" spans="1:8" x14ac:dyDescent="0.2">
      <c r="A334" s="7" t="s">
        <v>1776</v>
      </c>
      <c r="B334" s="7" t="s">
        <v>1345</v>
      </c>
      <c r="C334" s="7" t="s">
        <v>1345</v>
      </c>
      <c r="D334" s="7" t="s">
        <v>1346</v>
      </c>
      <c r="F334" s="7" t="s">
        <v>2467</v>
      </c>
      <c r="G334" s="2">
        <v>7.900362079453771E-4</v>
      </c>
      <c r="H334" s="2">
        <v>8.9098044088586903E-4</v>
      </c>
    </row>
    <row r="335" spans="1:8" x14ac:dyDescent="0.2">
      <c r="A335" s="7" t="s">
        <v>2086</v>
      </c>
      <c r="B335" s="7" t="s">
        <v>1348</v>
      </c>
      <c r="C335" s="7" t="s">
        <v>1348</v>
      </c>
      <c r="D335" s="7" t="s">
        <v>1351</v>
      </c>
      <c r="F335" s="7" t="s">
        <v>2468</v>
      </c>
      <c r="G335" s="2">
        <v>0</v>
      </c>
      <c r="H335" s="2">
        <v>0</v>
      </c>
    </row>
    <row r="336" spans="1:8" x14ac:dyDescent="0.2">
      <c r="A336" s="7" t="s">
        <v>1996</v>
      </c>
      <c r="B336" s="7" t="s">
        <v>1345</v>
      </c>
      <c r="C336" s="7" t="s">
        <v>1348</v>
      </c>
      <c r="D336" s="7" t="s">
        <v>1349</v>
      </c>
      <c r="F336" s="7" t="s">
        <v>2469</v>
      </c>
      <c r="G336" s="2">
        <v>0</v>
      </c>
      <c r="H336" s="2">
        <v>7.5687582807404397E-5</v>
      </c>
    </row>
    <row r="337" spans="1:8" x14ac:dyDescent="0.2">
      <c r="A337" s="7" t="s">
        <v>1520</v>
      </c>
      <c r="B337" s="7" t="s">
        <v>1345</v>
      </c>
      <c r="C337" s="7" t="s">
        <v>1345</v>
      </c>
      <c r="D337" s="7" t="s">
        <v>1346</v>
      </c>
      <c r="F337" s="7" t="s">
        <v>2470</v>
      </c>
      <c r="G337" s="2">
        <v>0</v>
      </c>
      <c r="H337" s="2">
        <v>7.5687582790973096E-5</v>
      </c>
    </row>
    <row r="338" spans="1:8" x14ac:dyDescent="0.2">
      <c r="A338" s="7" t="s">
        <v>1653</v>
      </c>
      <c r="B338" s="7" t="s">
        <v>1345</v>
      </c>
      <c r="C338" s="7" t="s">
        <v>1348</v>
      </c>
      <c r="D338" s="7" t="s">
        <v>1349</v>
      </c>
      <c r="F338" s="7" t="s">
        <v>2471</v>
      </c>
      <c r="G338" s="2">
        <v>0</v>
      </c>
      <c r="H338" s="2">
        <v>4.3250051819931912E-5</v>
      </c>
    </row>
    <row r="339" spans="1:8" x14ac:dyDescent="0.2">
      <c r="A339" s="7" t="s">
        <v>1644</v>
      </c>
      <c r="B339" s="7" t="s">
        <v>1345</v>
      </c>
      <c r="C339" s="7" t="s">
        <v>1348</v>
      </c>
      <c r="D339" s="7" t="s">
        <v>1349</v>
      </c>
      <c r="F339" s="7" t="s">
        <v>2472</v>
      </c>
      <c r="G339" s="2">
        <v>0</v>
      </c>
      <c r="H339" s="2">
        <v>4.3250055162147305E-5</v>
      </c>
    </row>
    <row r="340" spans="1:8" x14ac:dyDescent="0.2">
      <c r="A340" s="7" t="s">
        <v>1645</v>
      </c>
      <c r="B340" s="7" t="s">
        <v>1345</v>
      </c>
      <c r="C340" s="7" t="s">
        <v>1348</v>
      </c>
      <c r="D340" s="7" t="s">
        <v>1349</v>
      </c>
      <c r="F340" s="7" t="s">
        <v>2473</v>
      </c>
      <c r="G340" s="2">
        <v>0</v>
      </c>
      <c r="H340" s="2">
        <v>4.325005492018287E-5</v>
      </c>
    </row>
    <row r="341" spans="1:8" x14ac:dyDescent="0.2">
      <c r="A341" s="7" t="s">
        <v>1646</v>
      </c>
      <c r="B341" s="7" t="s">
        <v>1345</v>
      </c>
      <c r="C341" s="7" t="s">
        <v>1348</v>
      </c>
      <c r="D341" s="7" t="s">
        <v>1349</v>
      </c>
      <c r="F341" s="7" t="s">
        <v>2474</v>
      </c>
      <c r="G341" s="2">
        <v>0</v>
      </c>
      <c r="H341" s="2">
        <v>1.5616682390806602E-5</v>
      </c>
    </row>
    <row r="342" spans="1:8" x14ac:dyDescent="0.2">
      <c r="A342" s="7" t="s">
        <v>1651</v>
      </c>
      <c r="B342" s="7" t="s">
        <v>1345</v>
      </c>
      <c r="C342" s="7" t="s">
        <v>1348</v>
      </c>
      <c r="D342" s="7" t="s">
        <v>1349</v>
      </c>
      <c r="F342" s="7" t="s">
        <v>2475</v>
      </c>
      <c r="G342" s="2">
        <v>0</v>
      </c>
      <c r="H342" s="2">
        <v>1.5616682390806602E-5</v>
      </c>
    </row>
    <row r="343" spans="1:8" x14ac:dyDescent="0.2">
      <c r="A343" s="7" t="s">
        <v>1976</v>
      </c>
      <c r="B343" s="7" t="s">
        <v>1345</v>
      </c>
      <c r="C343" s="7" t="s">
        <v>1348</v>
      </c>
      <c r="D343" s="7" t="s">
        <v>1349</v>
      </c>
      <c r="F343" s="7" t="s">
        <v>2476</v>
      </c>
      <c r="G343" s="2">
        <v>4.6264960390871055</v>
      </c>
      <c r="H343" s="2">
        <v>4.6265393709321074</v>
      </c>
    </row>
    <row r="344" spans="1:8" x14ac:dyDescent="0.2">
      <c r="A344" s="7" t="s">
        <v>1390</v>
      </c>
      <c r="B344" s="7" t="s">
        <v>1345</v>
      </c>
      <c r="C344" s="7" t="s">
        <v>1348</v>
      </c>
      <c r="D344" s="7" t="s">
        <v>1349</v>
      </c>
      <c r="F344" s="7" t="s">
        <v>2477</v>
      </c>
      <c r="G344" s="2">
        <v>4.6264960390871011</v>
      </c>
      <c r="H344" s="2">
        <v>4.6265393709320506</v>
      </c>
    </row>
    <row r="345" spans="1:8" x14ac:dyDescent="0.2">
      <c r="A345" s="7" t="s">
        <v>2048</v>
      </c>
      <c r="B345" s="7" t="s">
        <v>1345</v>
      </c>
      <c r="C345" s="7" t="s">
        <v>1345</v>
      </c>
      <c r="D345" s="7" t="s">
        <v>1346</v>
      </c>
      <c r="F345" s="7" t="s">
        <v>2478</v>
      </c>
      <c r="G345" s="2">
        <v>21.848184851259248</v>
      </c>
      <c r="H345" s="2">
        <v>21.86948641150002</v>
      </c>
    </row>
    <row r="346" spans="1:8" x14ac:dyDescent="0.2">
      <c r="A346" s="7" t="s">
        <v>1399</v>
      </c>
      <c r="B346" s="7" t="s">
        <v>1345</v>
      </c>
      <c r="C346" s="7" t="s">
        <v>1345</v>
      </c>
      <c r="D346" s="7" t="s">
        <v>1346</v>
      </c>
      <c r="F346" s="7" t="s">
        <v>2479</v>
      </c>
      <c r="G346" s="2">
        <v>3.6271141706492926E-2</v>
      </c>
      <c r="H346" s="2">
        <v>3.6399581257455793E-2</v>
      </c>
    </row>
    <row r="347" spans="1:8" x14ac:dyDescent="0.2">
      <c r="A347" s="7" t="s">
        <v>1486</v>
      </c>
      <c r="B347" s="7" t="s">
        <v>1345</v>
      </c>
      <c r="C347" s="7" t="s">
        <v>1348</v>
      </c>
      <c r="D347" s="7" t="s">
        <v>1349</v>
      </c>
      <c r="F347" s="7" t="s">
        <v>2480</v>
      </c>
      <c r="G347" s="2">
        <v>0</v>
      </c>
      <c r="H347" s="2">
        <v>1.5643635412034701E-5</v>
      </c>
    </row>
    <row r="348" spans="1:8" x14ac:dyDescent="0.2">
      <c r="A348" s="7" t="s">
        <v>1767</v>
      </c>
      <c r="B348" s="7" t="s">
        <v>1345</v>
      </c>
      <c r="C348" s="7" t="s">
        <v>1348</v>
      </c>
      <c r="D348" s="7" t="s">
        <v>1349</v>
      </c>
      <c r="F348" s="7" t="s">
        <v>3124</v>
      </c>
      <c r="G348" s="2">
        <v>6.4065552246357661E-3</v>
      </c>
      <c r="H348" s="2">
        <v>6.4222025442307153E-3</v>
      </c>
    </row>
    <row r="349" spans="1:8" x14ac:dyDescent="0.2">
      <c r="A349" s="7" t="s">
        <v>1626</v>
      </c>
      <c r="B349" s="7" t="s">
        <v>1345</v>
      </c>
      <c r="C349" s="7" t="s">
        <v>1348</v>
      </c>
      <c r="D349" s="7" t="s">
        <v>1349</v>
      </c>
      <c r="F349" s="7" t="s">
        <v>2481</v>
      </c>
      <c r="G349" s="2">
        <v>-999.94857390426739</v>
      </c>
      <c r="H349" s="2">
        <v>1000</v>
      </c>
    </row>
    <row r="350" spans="1:8" x14ac:dyDescent="0.2">
      <c r="A350" s="7" t="s">
        <v>1609</v>
      </c>
      <c r="B350" s="7" t="s">
        <v>1348</v>
      </c>
      <c r="C350" s="7" t="s">
        <v>1348</v>
      </c>
      <c r="D350" s="7" t="s">
        <v>1351</v>
      </c>
      <c r="F350" s="7" t="s">
        <v>2482</v>
      </c>
      <c r="G350" s="2">
        <v>4.4899838479858012E-2</v>
      </c>
      <c r="H350" s="2">
        <v>4.4902393051039553E-2</v>
      </c>
    </row>
    <row r="351" spans="1:8" x14ac:dyDescent="0.2">
      <c r="A351" s="7" t="s">
        <v>1611</v>
      </c>
      <c r="B351" s="7" t="s">
        <v>1348</v>
      </c>
      <c r="C351" s="7" t="s">
        <v>1348</v>
      </c>
      <c r="D351" s="7" t="s">
        <v>1351</v>
      </c>
      <c r="F351" s="7" t="s">
        <v>2483</v>
      </c>
      <c r="G351" s="2">
        <v>4.4899838479858012E-2</v>
      </c>
      <c r="H351" s="2">
        <v>4.4902393051039553E-2</v>
      </c>
    </row>
    <row r="352" spans="1:8" x14ac:dyDescent="0.2">
      <c r="A352" s="7" t="s">
        <v>1913</v>
      </c>
      <c r="B352" s="7" t="s">
        <v>1348</v>
      </c>
      <c r="C352" s="7" t="s">
        <v>1348</v>
      </c>
      <c r="D352" s="7" t="s">
        <v>1351</v>
      </c>
      <c r="F352" s="7" t="s">
        <v>2484</v>
      </c>
      <c r="G352" s="2">
        <v>-999.94857390426739</v>
      </c>
      <c r="H352" s="2">
        <v>1000</v>
      </c>
    </row>
    <row r="353" spans="1:8" x14ac:dyDescent="0.2">
      <c r="A353" s="7" t="s">
        <v>2018</v>
      </c>
      <c r="B353" s="7" t="s">
        <v>1348</v>
      </c>
      <c r="C353" s="7" t="s">
        <v>1348</v>
      </c>
      <c r="D353" s="7" t="s">
        <v>1351</v>
      </c>
      <c r="F353" s="7" t="s">
        <v>2485</v>
      </c>
      <c r="G353" s="2">
        <v>7.6665356975344139</v>
      </c>
      <c r="H353" s="2">
        <v>7.6676579031135361</v>
      </c>
    </row>
    <row r="354" spans="1:8" x14ac:dyDescent="0.2">
      <c r="A354" s="7" t="s">
        <v>1375</v>
      </c>
      <c r="B354" s="7" t="s">
        <v>1345</v>
      </c>
      <c r="C354" s="7" t="s">
        <v>1348</v>
      </c>
      <c r="D354" s="7" t="s">
        <v>1349</v>
      </c>
      <c r="F354" s="7" t="s">
        <v>2486</v>
      </c>
      <c r="G354" s="2">
        <v>1.2233308779999999E-2</v>
      </c>
      <c r="H354" s="2">
        <v>1.2233315797897267E-2</v>
      </c>
    </row>
    <row r="355" spans="1:8" x14ac:dyDescent="0.2">
      <c r="A355" s="7" t="s">
        <v>1723</v>
      </c>
      <c r="B355" s="7" t="s">
        <v>1345</v>
      </c>
      <c r="C355" s="7" t="s">
        <v>1348</v>
      </c>
      <c r="D355" s="7" t="s">
        <v>1349</v>
      </c>
      <c r="F355" s="7" t="s">
        <v>3125</v>
      </c>
      <c r="G355" s="2">
        <v>0</v>
      </c>
      <c r="H355" s="2">
        <v>0</v>
      </c>
    </row>
    <row r="356" spans="1:8" x14ac:dyDescent="0.2">
      <c r="A356" s="7" t="s">
        <v>1499</v>
      </c>
      <c r="B356" s="7" t="s">
        <v>1345</v>
      </c>
      <c r="C356" s="7" t="s">
        <v>1348</v>
      </c>
      <c r="D356" s="7" t="s">
        <v>1349</v>
      </c>
      <c r="F356" s="7" t="s">
        <v>2487</v>
      </c>
      <c r="G356" s="2">
        <v>1.2233308779968866E-2</v>
      </c>
      <c r="H356" s="2">
        <v>1.2276558832923001E-2</v>
      </c>
    </row>
    <row r="357" spans="1:8" x14ac:dyDescent="0.2">
      <c r="A357" s="7" t="s">
        <v>1498</v>
      </c>
      <c r="B357" s="7" t="s">
        <v>1345</v>
      </c>
      <c r="C357" s="7" t="s">
        <v>1348</v>
      </c>
      <c r="D357" s="7" t="s">
        <v>1349</v>
      </c>
      <c r="F357" s="7" t="s">
        <v>2488</v>
      </c>
      <c r="G357" s="2">
        <v>0</v>
      </c>
      <c r="H357" s="2">
        <v>7.5687594591755669E-5</v>
      </c>
    </row>
    <row r="358" spans="1:8" x14ac:dyDescent="0.2">
      <c r="A358" s="7" t="s">
        <v>1385</v>
      </c>
      <c r="B358" s="7" t="s">
        <v>1345</v>
      </c>
      <c r="C358" s="7" t="s">
        <v>1348</v>
      </c>
      <c r="D358" s="7" t="s">
        <v>1349</v>
      </c>
      <c r="F358" s="7" t="s">
        <v>2489</v>
      </c>
      <c r="G358" s="2">
        <v>0</v>
      </c>
      <c r="H358" s="2">
        <v>3.0275037772753421E-5</v>
      </c>
    </row>
    <row r="359" spans="1:8" x14ac:dyDescent="0.2">
      <c r="A359" s="7" t="s">
        <v>1937</v>
      </c>
      <c r="B359" s="7" t="s">
        <v>1345</v>
      </c>
      <c r="C359" s="7" t="s">
        <v>1345</v>
      </c>
      <c r="D359" s="7" t="s">
        <v>1346</v>
      </c>
      <c r="F359" s="7" t="s">
        <v>2490</v>
      </c>
      <c r="G359" s="2">
        <v>0</v>
      </c>
      <c r="H359" s="2">
        <v>1.6753702971966371E-5</v>
      </c>
    </row>
    <row r="360" spans="1:8" x14ac:dyDescent="0.2">
      <c r="A360" s="7" t="s">
        <v>1640</v>
      </c>
      <c r="B360" s="7" t="s">
        <v>1345</v>
      </c>
      <c r="C360" s="7" t="s">
        <v>1345</v>
      </c>
      <c r="D360" s="7" t="s">
        <v>1346</v>
      </c>
      <c r="F360" s="7" t="s">
        <v>2491</v>
      </c>
      <c r="G360" s="2">
        <v>0</v>
      </c>
      <c r="H360" s="2">
        <v>1.6753702971966371E-5</v>
      </c>
    </row>
    <row r="361" spans="1:8" x14ac:dyDescent="0.2">
      <c r="A361" s="7" t="s">
        <v>1909</v>
      </c>
      <c r="B361" s="7" t="s">
        <v>1345</v>
      </c>
      <c r="C361" s="7" t="s">
        <v>1345</v>
      </c>
      <c r="D361" s="7" t="s">
        <v>1346</v>
      </c>
      <c r="F361" s="7" t="s">
        <v>2492</v>
      </c>
      <c r="G361" s="2">
        <v>0</v>
      </c>
      <c r="H361" s="2">
        <v>0</v>
      </c>
    </row>
    <row r="362" spans="1:8" x14ac:dyDescent="0.2">
      <c r="A362" s="7" t="s">
        <v>1803</v>
      </c>
      <c r="B362" s="7" t="s">
        <v>1345</v>
      </c>
      <c r="C362" s="7" t="s">
        <v>1345</v>
      </c>
      <c r="D362" s="7" t="s">
        <v>1346</v>
      </c>
      <c r="F362" s="7" t="s">
        <v>2493</v>
      </c>
      <c r="G362" s="2">
        <v>0</v>
      </c>
      <c r="H362" s="2">
        <v>1.0091678389070186E-4</v>
      </c>
    </row>
    <row r="363" spans="1:8" x14ac:dyDescent="0.2">
      <c r="A363" s="7" t="s">
        <v>1597</v>
      </c>
      <c r="B363" s="7" t="s">
        <v>1345</v>
      </c>
      <c r="C363" s="7" t="s">
        <v>1345</v>
      </c>
      <c r="D363" s="7" t="s">
        <v>1346</v>
      </c>
      <c r="F363" s="7" t="s">
        <v>2494</v>
      </c>
      <c r="G363" s="2">
        <v>2.3338859734283623E-2</v>
      </c>
      <c r="H363" s="2">
        <v>2.3338873123231938E-2</v>
      </c>
    </row>
    <row r="364" spans="1:8" x14ac:dyDescent="0.2">
      <c r="A364" s="7" t="s">
        <v>1715</v>
      </c>
      <c r="B364" s="7" t="s">
        <v>1345</v>
      </c>
      <c r="C364" s="7" t="s">
        <v>1345</v>
      </c>
      <c r="D364" s="7" t="s">
        <v>1346</v>
      </c>
      <c r="F364" s="7" t="s">
        <v>2495</v>
      </c>
      <c r="G364" s="2">
        <v>0</v>
      </c>
      <c r="H364" s="2">
        <v>2.3338873123231945E-2</v>
      </c>
    </row>
    <row r="365" spans="1:8" x14ac:dyDescent="0.2">
      <c r="A365" s="7" t="s">
        <v>1942</v>
      </c>
      <c r="B365" s="7" t="s">
        <v>1345</v>
      </c>
      <c r="C365" s="7" t="s">
        <v>1345</v>
      </c>
      <c r="D365" s="7" t="s">
        <v>1346</v>
      </c>
      <c r="F365" s="7" t="s">
        <v>2496</v>
      </c>
      <c r="G365" s="2">
        <v>0</v>
      </c>
      <c r="H365" s="2">
        <v>2.3338873123231938E-2</v>
      </c>
    </row>
    <row r="366" spans="1:8" x14ac:dyDescent="0.2">
      <c r="A366" s="7" t="s">
        <v>1943</v>
      </c>
      <c r="B366" s="7" t="s">
        <v>1345</v>
      </c>
      <c r="C366" s="7" t="s">
        <v>1345</v>
      </c>
      <c r="D366" s="7" t="s">
        <v>1346</v>
      </c>
      <c r="F366" s="7" t="s">
        <v>2497</v>
      </c>
      <c r="G366" s="2">
        <v>2.3237942951368495E-2</v>
      </c>
      <c r="H366" s="2">
        <v>2.3341414305474779E-2</v>
      </c>
    </row>
    <row r="367" spans="1:8" x14ac:dyDescent="0.2">
      <c r="A367" s="7" t="s">
        <v>1986</v>
      </c>
      <c r="B367" s="7" t="s">
        <v>1345</v>
      </c>
      <c r="C367" s="7" t="s">
        <v>1345</v>
      </c>
      <c r="D367" s="7" t="s">
        <v>1346</v>
      </c>
      <c r="F367" s="7" t="s">
        <v>2498</v>
      </c>
      <c r="G367" s="2">
        <v>0</v>
      </c>
      <c r="H367" s="2">
        <v>0</v>
      </c>
    </row>
    <row r="368" spans="1:8" x14ac:dyDescent="0.2">
      <c r="A368" s="7" t="s">
        <v>1762</v>
      </c>
      <c r="B368" s="7" t="s">
        <v>1345</v>
      </c>
      <c r="C368" s="7" t="s">
        <v>1345</v>
      </c>
      <c r="D368" s="7" t="s">
        <v>1346</v>
      </c>
      <c r="F368" s="7" t="s">
        <v>2499</v>
      </c>
      <c r="G368" s="2">
        <v>2.3237942951368495E-2</v>
      </c>
      <c r="H368" s="2">
        <v>2.3341414305474779E-2</v>
      </c>
    </row>
    <row r="369" spans="1:8" x14ac:dyDescent="0.2">
      <c r="A369" s="7" t="s">
        <v>1973</v>
      </c>
      <c r="B369" s="7" t="s">
        <v>1345</v>
      </c>
      <c r="C369" s="7" t="s">
        <v>1345</v>
      </c>
      <c r="D369" s="7" t="s">
        <v>1346</v>
      </c>
      <c r="F369" s="7" t="s">
        <v>2500</v>
      </c>
      <c r="G369" s="2">
        <v>0</v>
      </c>
      <c r="H369" s="2">
        <v>0</v>
      </c>
    </row>
    <row r="370" spans="1:8" x14ac:dyDescent="0.2">
      <c r="A370" s="7" t="s">
        <v>1598</v>
      </c>
      <c r="B370" s="7" t="s">
        <v>1345</v>
      </c>
      <c r="C370" s="7" t="s">
        <v>1345</v>
      </c>
      <c r="D370" s="7" t="s">
        <v>1346</v>
      </c>
      <c r="F370" s="7" t="s">
        <v>2501</v>
      </c>
      <c r="G370" s="2">
        <v>0</v>
      </c>
      <c r="H370" s="2">
        <v>4.3250052992702126E-5</v>
      </c>
    </row>
    <row r="371" spans="1:8" x14ac:dyDescent="0.2">
      <c r="A371" s="7" t="s">
        <v>1599</v>
      </c>
      <c r="B371" s="7" t="s">
        <v>1345</v>
      </c>
      <c r="C371" s="7" t="s">
        <v>1345</v>
      </c>
      <c r="D371" s="7" t="s">
        <v>1346</v>
      </c>
      <c r="F371" s="7" t="s">
        <v>2502</v>
      </c>
      <c r="G371" s="2">
        <v>-1000</v>
      </c>
      <c r="H371" s="2">
        <v>1000</v>
      </c>
    </row>
    <row r="372" spans="1:8" x14ac:dyDescent="0.2">
      <c r="A372" s="7" t="s">
        <v>1600</v>
      </c>
      <c r="B372" s="7" t="s">
        <v>1345</v>
      </c>
      <c r="C372" s="7" t="s">
        <v>1345</v>
      </c>
      <c r="D372" s="7" t="s">
        <v>1346</v>
      </c>
      <c r="F372" s="7" t="s">
        <v>2503</v>
      </c>
      <c r="G372" s="2">
        <v>5.5723429014436832E-2</v>
      </c>
      <c r="H372" s="2">
        <v>5.5799116609159295E-2</v>
      </c>
    </row>
    <row r="373" spans="1:8" x14ac:dyDescent="0.2">
      <c r="A373" s="7" t="s">
        <v>1677</v>
      </c>
      <c r="B373" s="7" t="s">
        <v>1348</v>
      </c>
      <c r="C373" s="7" t="s">
        <v>1348</v>
      </c>
      <c r="D373" s="7" t="s">
        <v>1351</v>
      </c>
      <c r="F373" s="7" t="s">
        <v>2504</v>
      </c>
      <c r="G373" s="2">
        <v>0</v>
      </c>
      <c r="H373" s="2">
        <v>7.5687588485529034E-5</v>
      </c>
    </row>
    <row r="374" spans="1:8" x14ac:dyDescent="0.2">
      <c r="A374" s="7" t="s">
        <v>1489</v>
      </c>
      <c r="B374" s="7" t="s">
        <v>1345</v>
      </c>
      <c r="C374" s="7" t="s">
        <v>1348</v>
      </c>
      <c r="D374" s="7" t="s">
        <v>1349</v>
      </c>
      <c r="F374" s="7" t="s">
        <v>2505</v>
      </c>
      <c r="G374" s="2">
        <v>0</v>
      </c>
      <c r="H374" s="2">
        <v>1000</v>
      </c>
    </row>
    <row r="375" spans="1:8" x14ac:dyDescent="0.2">
      <c r="A375" s="7" t="s">
        <v>1488</v>
      </c>
      <c r="B375" s="7" t="s">
        <v>1345</v>
      </c>
      <c r="C375" s="7" t="s">
        <v>1345</v>
      </c>
      <c r="D375" s="7" t="s">
        <v>1346</v>
      </c>
      <c r="F375" s="7" t="s">
        <v>2506</v>
      </c>
      <c r="G375" s="2">
        <v>0</v>
      </c>
      <c r="H375" s="2">
        <v>4.3250052992702126E-5</v>
      </c>
    </row>
    <row r="376" spans="1:8" x14ac:dyDescent="0.2">
      <c r="A376" s="7" t="s">
        <v>1601</v>
      </c>
      <c r="B376" s="7" t="s">
        <v>1345</v>
      </c>
      <c r="C376" s="7" t="s">
        <v>1345</v>
      </c>
      <c r="D376" s="7" t="s">
        <v>1346</v>
      </c>
      <c r="F376" s="7" t="s">
        <v>2507</v>
      </c>
      <c r="G376" s="2">
        <v>1.1346548500000608E-2</v>
      </c>
      <c r="H376" s="2">
        <v>1.1349103071290969E-2</v>
      </c>
    </row>
    <row r="377" spans="1:8" x14ac:dyDescent="0.2">
      <c r="A377" s="7" t="s">
        <v>1786</v>
      </c>
      <c r="B377" s="7" t="s">
        <v>1345</v>
      </c>
      <c r="C377" s="7" t="s">
        <v>1348</v>
      </c>
      <c r="D377" s="7" t="s">
        <v>1349</v>
      </c>
      <c r="F377" s="7" t="s">
        <v>2508</v>
      </c>
      <c r="G377" s="2">
        <v>1.1346548500000608E-2</v>
      </c>
      <c r="H377" s="2">
        <v>1.1349103071290969E-2</v>
      </c>
    </row>
    <row r="378" spans="1:8" x14ac:dyDescent="0.2">
      <c r="A378" s="7" t="s">
        <v>1891</v>
      </c>
      <c r="B378" s="7" t="s">
        <v>1345</v>
      </c>
      <c r="C378" s="7" t="s">
        <v>1345</v>
      </c>
      <c r="D378" s="7" t="s">
        <v>1346</v>
      </c>
      <c r="F378" s="7" t="s">
        <v>2509</v>
      </c>
      <c r="G378" s="2">
        <v>1.1346548500000608E-2</v>
      </c>
      <c r="H378" s="2">
        <v>1.1349103071290969E-2</v>
      </c>
    </row>
    <row r="379" spans="1:8" x14ac:dyDescent="0.2">
      <c r="A379" s="7" t="s">
        <v>1477</v>
      </c>
      <c r="B379" s="7" t="s">
        <v>1345</v>
      </c>
      <c r="C379" s="7" t="s">
        <v>1348</v>
      </c>
      <c r="D379" s="7" t="s">
        <v>1349</v>
      </c>
      <c r="F379" s="7" t="s">
        <v>2510</v>
      </c>
      <c r="G379" s="2">
        <v>1.1346548500000608E-2</v>
      </c>
      <c r="H379" s="2">
        <v>1.1349103071290969E-2</v>
      </c>
    </row>
    <row r="380" spans="1:8" x14ac:dyDescent="0.2">
      <c r="A380" s="7" t="s">
        <v>1810</v>
      </c>
      <c r="B380" s="7" t="s">
        <v>1345</v>
      </c>
      <c r="C380" s="7" t="s">
        <v>1348</v>
      </c>
      <c r="D380" s="7" t="s">
        <v>1349</v>
      </c>
      <c r="F380" s="7" t="s">
        <v>2511</v>
      </c>
      <c r="G380" s="2">
        <v>2.2693097000001217E-2</v>
      </c>
      <c r="H380" s="2">
        <v>2.2698206142581938E-2</v>
      </c>
    </row>
    <row r="381" spans="1:8" x14ac:dyDescent="0.2">
      <c r="A381" s="7" t="s">
        <v>1364</v>
      </c>
      <c r="B381" s="7" t="s">
        <v>1345</v>
      </c>
      <c r="C381" s="7" t="s">
        <v>1348</v>
      </c>
      <c r="D381" s="7" t="s">
        <v>1349</v>
      </c>
      <c r="F381" s="7" t="s">
        <v>2512</v>
      </c>
      <c r="G381" s="2">
        <v>2.2693097000001217E-2</v>
      </c>
      <c r="H381" s="2">
        <v>2.2698206142581938E-2</v>
      </c>
    </row>
    <row r="382" spans="1:8" x14ac:dyDescent="0.2">
      <c r="A382" s="7" t="s">
        <v>1365</v>
      </c>
      <c r="B382" s="7" t="s">
        <v>1345</v>
      </c>
      <c r="C382" s="7" t="s">
        <v>1348</v>
      </c>
      <c r="D382" s="7" t="s">
        <v>1349</v>
      </c>
      <c r="F382" s="7" t="s">
        <v>2513</v>
      </c>
      <c r="G382" s="2">
        <v>1.1346548500000608E-2</v>
      </c>
      <c r="H382" s="2">
        <v>1.1349103071290969E-2</v>
      </c>
    </row>
    <row r="383" spans="1:8" x14ac:dyDescent="0.2">
      <c r="A383" s="7" t="s">
        <v>1366</v>
      </c>
      <c r="B383" s="7" t="s">
        <v>1345</v>
      </c>
      <c r="C383" s="7" t="s">
        <v>1348</v>
      </c>
      <c r="D383" s="7" t="s">
        <v>1349</v>
      </c>
      <c r="F383" s="7" t="s">
        <v>2514</v>
      </c>
      <c r="G383" s="2">
        <v>1.1346548500000608E-2</v>
      </c>
      <c r="H383" s="2">
        <v>1.1349103071290969E-2</v>
      </c>
    </row>
    <row r="384" spans="1:8" x14ac:dyDescent="0.2">
      <c r="A384" s="7" t="s">
        <v>1367</v>
      </c>
      <c r="B384" s="7" t="s">
        <v>1345</v>
      </c>
      <c r="C384" s="7" t="s">
        <v>1348</v>
      </c>
      <c r="D384" s="7" t="s">
        <v>1349</v>
      </c>
      <c r="F384" s="7" t="s">
        <v>3126</v>
      </c>
      <c r="G384" s="2">
        <v>0</v>
      </c>
      <c r="H384" s="2">
        <v>2.5545713243976115E-6</v>
      </c>
    </row>
    <row r="385" spans="1:8" x14ac:dyDescent="0.2">
      <c r="A385" s="7" t="s">
        <v>1689</v>
      </c>
      <c r="B385" s="7" t="s">
        <v>1348</v>
      </c>
      <c r="C385" s="7" t="s">
        <v>1348</v>
      </c>
      <c r="D385" s="7" t="s">
        <v>1351</v>
      </c>
      <c r="F385" s="7" t="s">
        <v>3127</v>
      </c>
      <c r="G385" s="2">
        <v>0</v>
      </c>
      <c r="H385" s="2">
        <v>2.5545713243976115E-6</v>
      </c>
    </row>
    <row r="386" spans="1:8" x14ac:dyDescent="0.2">
      <c r="A386" s="7" t="s">
        <v>1685</v>
      </c>
      <c r="B386" s="7" t="s">
        <v>1345</v>
      </c>
      <c r="C386" s="7" t="s">
        <v>1345</v>
      </c>
      <c r="D386" s="7" t="s">
        <v>1346</v>
      </c>
      <c r="F386" s="7" t="s">
        <v>3128</v>
      </c>
      <c r="G386" s="2">
        <v>0</v>
      </c>
      <c r="H386" s="2">
        <v>2.5545713243976115E-6</v>
      </c>
    </row>
    <row r="387" spans="1:8" x14ac:dyDescent="0.2">
      <c r="A387" s="7" t="s">
        <v>1617</v>
      </c>
      <c r="B387" s="7" t="s">
        <v>1345</v>
      </c>
      <c r="C387" s="7" t="s">
        <v>1345</v>
      </c>
      <c r="D387" s="7" t="s">
        <v>1346</v>
      </c>
      <c r="F387" s="7" t="s">
        <v>2515</v>
      </c>
      <c r="G387" s="2">
        <v>4.1665155000006077E-3</v>
      </c>
      <c r="H387" s="2">
        <v>4.1665178902100392E-3</v>
      </c>
    </row>
    <row r="388" spans="1:8" x14ac:dyDescent="0.2">
      <c r="A388" s="7" t="s">
        <v>1912</v>
      </c>
      <c r="B388" s="7" t="s">
        <v>1345</v>
      </c>
      <c r="C388" s="7" t="s">
        <v>1345</v>
      </c>
      <c r="D388" s="7" t="s">
        <v>1346</v>
      </c>
      <c r="F388" s="7" t="s">
        <v>2516</v>
      </c>
      <c r="G388" s="2">
        <v>9.4860289999996183E-3</v>
      </c>
      <c r="H388" s="2">
        <v>9.4860344418616679E-3</v>
      </c>
    </row>
    <row r="389" spans="1:8" x14ac:dyDescent="0.2">
      <c r="A389" s="7" t="s">
        <v>1881</v>
      </c>
      <c r="B389" s="7" t="s">
        <v>1348</v>
      </c>
      <c r="C389" s="7" t="s">
        <v>1348</v>
      </c>
      <c r="D389" s="7" t="s">
        <v>1351</v>
      </c>
      <c r="F389" s="7" t="s">
        <v>2517</v>
      </c>
      <c r="G389" s="2">
        <v>9.4860289999996183E-3</v>
      </c>
      <c r="H389" s="2">
        <v>9.4860344418616679E-3</v>
      </c>
    </row>
    <row r="390" spans="1:8" x14ac:dyDescent="0.2">
      <c r="A390" s="7" t="s">
        <v>1686</v>
      </c>
      <c r="B390" s="7" t="s">
        <v>1345</v>
      </c>
      <c r="C390" s="7" t="s">
        <v>1348</v>
      </c>
      <c r="D390" s="7" t="s">
        <v>1349</v>
      </c>
      <c r="F390" s="7" t="s">
        <v>2518</v>
      </c>
      <c r="G390" s="2">
        <v>9.4860289999996183E-3</v>
      </c>
      <c r="H390" s="2">
        <v>9.4860344418616679E-3</v>
      </c>
    </row>
    <row r="391" spans="1:8" x14ac:dyDescent="0.2">
      <c r="A391" s="7" t="s">
        <v>1673</v>
      </c>
      <c r="B391" s="7" t="s">
        <v>1345</v>
      </c>
      <c r="C391" s="7" t="s">
        <v>1348</v>
      </c>
      <c r="D391" s="7" t="s">
        <v>1349</v>
      </c>
      <c r="F391" s="7" t="s">
        <v>2519</v>
      </c>
      <c r="G391" s="2">
        <v>9.4860289999996183E-3</v>
      </c>
      <c r="H391" s="2">
        <v>9.4860344418616679E-3</v>
      </c>
    </row>
    <row r="392" spans="1:8" x14ac:dyDescent="0.2">
      <c r="A392" s="7" t="s">
        <v>1927</v>
      </c>
      <c r="B392" s="7" t="s">
        <v>1345</v>
      </c>
      <c r="C392" s="7" t="s">
        <v>1345</v>
      </c>
      <c r="D392" s="7" t="s">
        <v>1346</v>
      </c>
      <c r="F392" s="7" t="s">
        <v>2520</v>
      </c>
      <c r="G392" s="2">
        <v>9.4860289999996183E-3</v>
      </c>
      <c r="H392" s="2">
        <v>9.4860344418616679E-3</v>
      </c>
    </row>
    <row r="393" spans="1:8" x14ac:dyDescent="0.2">
      <c r="A393" s="7" t="s">
        <v>2091</v>
      </c>
      <c r="B393" s="7" t="s">
        <v>1345</v>
      </c>
      <c r="C393" s="7" t="s">
        <v>1348</v>
      </c>
      <c r="D393" s="7" t="s">
        <v>1349</v>
      </c>
      <c r="F393" s="7" t="s">
        <v>2521</v>
      </c>
      <c r="G393" s="2">
        <v>9.4860289999996183E-3</v>
      </c>
      <c r="H393" s="2">
        <v>9.4860344418616679E-3</v>
      </c>
    </row>
    <row r="394" spans="1:8" x14ac:dyDescent="0.2">
      <c r="A394" s="7" t="s">
        <v>2092</v>
      </c>
      <c r="B394" s="7" t="s">
        <v>1345</v>
      </c>
      <c r="C394" s="7" t="s">
        <v>1348</v>
      </c>
      <c r="D394" s="7" t="s">
        <v>1349</v>
      </c>
      <c r="F394" s="7" t="s">
        <v>2522</v>
      </c>
      <c r="G394" s="2">
        <v>9.4860289999996183E-3</v>
      </c>
      <c r="H394" s="2">
        <v>9.4860344418616679E-3</v>
      </c>
    </row>
    <row r="395" spans="1:8" x14ac:dyDescent="0.2">
      <c r="A395" s="7" t="s">
        <v>1809</v>
      </c>
      <c r="B395" s="7" t="s">
        <v>1345</v>
      </c>
      <c r="C395" s="7" t="s">
        <v>1345</v>
      </c>
      <c r="D395" s="7" t="s">
        <v>1346</v>
      </c>
      <c r="F395" s="7" t="s">
        <v>2523</v>
      </c>
      <c r="G395" s="2">
        <v>9.4860289999996183E-3</v>
      </c>
      <c r="H395" s="2">
        <v>9.4860344418616679E-3</v>
      </c>
    </row>
    <row r="396" spans="1:8" x14ac:dyDescent="0.2">
      <c r="A396" s="7" t="s">
        <v>1602</v>
      </c>
      <c r="B396" s="7" t="s">
        <v>1345</v>
      </c>
      <c r="C396" s="7" t="s">
        <v>1345</v>
      </c>
      <c r="D396" s="7" t="s">
        <v>1346</v>
      </c>
      <c r="F396" s="7" t="s">
        <v>2524</v>
      </c>
      <c r="G396" s="2">
        <v>3.1445399999963097E-4</v>
      </c>
      <c r="H396" s="2">
        <v>3.14454180393553E-4</v>
      </c>
    </row>
    <row r="397" spans="1:8" x14ac:dyDescent="0.2">
      <c r="A397" s="7" t="s">
        <v>1679</v>
      </c>
      <c r="B397" s="7" t="s">
        <v>1345</v>
      </c>
      <c r="C397" s="7" t="s">
        <v>1345</v>
      </c>
      <c r="D397" s="7" t="s">
        <v>1346</v>
      </c>
      <c r="F397" s="7" t="s">
        <v>2525</v>
      </c>
      <c r="G397" s="2">
        <v>0</v>
      </c>
      <c r="H397" s="2">
        <v>0</v>
      </c>
    </row>
    <row r="398" spans="1:8" x14ac:dyDescent="0.2">
      <c r="A398" s="7" t="s">
        <v>1749</v>
      </c>
      <c r="B398" s="7" t="s">
        <v>1345</v>
      </c>
      <c r="C398" s="7" t="s">
        <v>1348</v>
      </c>
      <c r="D398" s="7" t="s">
        <v>1349</v>
      </c>
      <c r="F398" s="7" t="s">
        <v>2526</v>
      </c>
      <c r="G398" s="2">
        <v>0</v>
      </c>
      <c r="H398" s="2">
        <v>0</v>
      </c>
    </row>
    <row r="399" spans="1:8" x14ac:dyDescent="0.2">
      <c r="A399" s="7" t="s">
        <v>2027</v>
      </c>
      <c r="B399" s="7" t="s">
        <v>1348</v>
      </c>
      <c r="C399" s="7" t="s">
        <v>1345</v>
      </c>
      <c r="D399" s="7" t="s">
        <v>1353</v>
      </c>
      <c r="F399" s="7" t="s">
        <v>2527</v>
      </c>
      <c r="G399" s="2">
        <v>0</v>
      </c>
      <c r="H399" s="2">
        <v>0</v>
      </c>
    </row>
    <row r="400" spans="1:8" x14ac:dyDescent="0.2">
      <c r="A400" s="7" t="s">
        <v>1995</v>
      </c>
      <c r="B400" s="7" t="s">
        <v>1345</v>
      </c>
      <c r="C400" s="7" t="s">
        <v>1345</v>
      </c>
      <c r="D400" s="7" t="s">
        <v>1346</v>
      </c>
      <c r="F400" s="7" t="s">
        <v>2528</v>
      </c>
      <c r="G400" s="2">
        <v>0</v>
      </c>
      <c r="H400" s="2">
        <v>0</v>
      </c>
    </row>
    <row r="401" spans="1:8" x14ac:dyDescent="0.2">
      <c r="A401" s="7" t="s">
        <v>1716</v>
      </c>
      <c r="B401" s="7" t="s">
        <v>1345</v>
      </c>
      <c r="C401" s="7" t="s">
        <v>1345</v>
      </c>
      <c r="D401" s="7" t="s">
        <v>1346</v>
      </c>
      <c r="F401" s="7" t="s">
        <v>2529</v>
      </c>
      <c r="G401" s="2">
        <v>0</v>
      </c>
      <c r="H401" s="2">
        <v>0</v>
      </c>
    </row>
    <row r="402" spans="1:8" x14ac:dyDescent="0.2">
      <c r="A402" s="7" t="s">
        <v>1603</v>
      </c>
      <c r="B402" s="7" t="s">
        <v>1345</v>
      </c>
      <c r="C402" s="7" t="s">
        <v>1345</v>
      </c>
      <c r="D402" s="7" t="s">
        <v>1346</v>
      </c>
      <c r="F402" s="7" t="s">
        <v>2530</v>
      </c>
      <c r="G402" s="2">
        <v>0</v>
      </c>
      <c r="H402" s="2">
        <v>0</v>
      </c>
    </row>
    <row r="403" spans="1:8" x14ac:dyDescent="0.2">
      <c r="A403" s="7" t="s">
        <v>1460</v>
      </c>
      <c r="B403" s="7" t="s">
        <v>1345</v>
      </c>
      <c r="C403" s="7" t="s">
        <v>1345</v>
      </c>
      <c r="D403" s="7" t="s">
        <v>1346</v>
      </c>
      <c r="F403" s="7" t="s">
        <v>2531</v>
      </c>
      <c r="G403" s="2">
        <v>0</v>
      </c>
      <c r="H403" s="2">
        <v>0</v>
      </c>
    </row>
    <row r="404" spans="1:8" x14ac:dyDescent="0.2">
      <c r="A404" s="7" t="s">
        <v>1476</v>
      </c>
      <c r="B404" s="7" t="s">
        <v>1345</v>
      </c>
      <c r="C404" s="7" t="s">
        <v>1345</v>
      </c>
      <c r="D404" s="7" t="s">
        <v>1346</v>
      </c>
      <c r="F404" s="7" t="s">
        <v>2532</v>
      </c>
      <c r="G404" s="2">
        <v>0</v>
      </c>
      <c r="H404" s="2">
        <v>0</v>
      </c>
    </row>
    <row r="405" spans="1:8" x14ac:dyDescent="0.2">
      <c r="A405" s="7" t="s">
        <v>1952</v>
      </c>
      <c r="B405" s="7" t="s">
        <v>1345</v>
      </c>
      <c r="C405" s="7" t="s">
        <v>1345</v>
      </c>
      <c r="D405" s="7" t="s">
        <v>1346</v>
      </c>
      <c r="F405" s="7" t="s">
        <v>2533</v>
      </c>
      <c r="G405" s="2">
        <v>0</v>
      </c>
      <c r="H405" s="2">
        <v>0</v>
      </c>
    </row>
    <row r="406" spans="1:8" x14ac:dyDescent="0.2">
      <c r="A406" s="7" t="s">
        <v>1951</v>
      </c>
      <c r="B406" s="7" t="s">
        <v>1345</v>
      </c>
      <c r="C406" s="7" t="s">
        <v>1345</v>
      </c>
      <c r="D406" s="7" t="s">
        <v>1346</v>
      </c>
      <c r="F406" s="7" t="s">
        <v>2534</v>
      </c>
      <c r="G406" s="2">
        <v>0</v>
      </c>
      <c r="H406" s="2">
        <v>7.5687591812472789E-5</v>
      </c>
    </row>
    <row r="407" spans="1:8" x14ac:dyDescent="0.2">
      <c r="A407" s="7" t="s">
        <v>1521</v>
      </c>
      <c r="B407" s="7" t="s">
        <v>1345</v>
      </c>
      <c r="C407" s="7" t="s">
        <v>1345</v>
      </c>
      <c r="D407" s="7" t="s">
        <v>1346</v>
      </c>
      <c r="F407" s="7" t="s">
        <v>2535</v>
      </c>
      <c r="G407" s="2">
        <v>0</v>
      </c>
      <c r="H407" s="2">
        <v>7.5687594460527308E-5</v>
      </c>
    </row>
    <row r="408" spans="1:8" x14ac:dyDescent="0.2">
      <c r="A408" s="7" t="s">
        <v>1383</v>
      </c>
      <c r="B408" s="7" t="s">
        <v>1348</v>
      </c>
      <c r="C408" s="7" t="s">
        <v>1348</v>
      </c>
      <c r="D408" s="7" t="s">
        <v>1351</v>
      </c>
      <c r="F408" s="7" t="s">
        <v>2536</v>
      </c>
      <c r="G408" s="2">
        <v>0</v>
      </c>
      <c r="H408" s="2">
        <v>7.5687594460527308E-5</v>
      </c>
    </row>
    <row r="409" spans="1:8" x14ac:dyDescent="0.2">
      <c r="A409" s="7" t="s">
        <v>1574</v>
      </c>
      <c r="B409" s="7" t="s">
        <v>1348</v>
      </c>
      <c r="C409" s="7" t="s">
        <v>1345</v>
      </c>
      <c r="D409" s="7" t="s">
        <v>1353</v>
      </c>
      <c r="F409" s="7" t="s">
        <v>2537</v>
      </c>
      <c r="G409" s="2">
        <v>5.2408999999999999E-5</v>
      </c>
      <c r="H409" s="2">
        <v>5.2409030065535381E-5</v>
      </c>
    </row>
    <row r="410" spans="1:8" x14ac:dyDescent="0.2">
      <c r="A410" s="7" t="s">
        <v>2114</v>
      </c>
      <c r="B410" s="7" t="s">
        <v>1348</v>
      </c>
      <c r="C410" s="7" t="s">
        <v>1348</v>
      </c>
      <c r="D410" s="7" t="s">
        <v>1351</v>
      </c>
      <c r="F410" s="7" t="s">
        <v>2538</v>
      </c>
      <c r="G410" s="2">
        <v>3.8258570000380132E-3</v>
      </c>
      <c r="H410" s="2">
        <v>3.8258591947624154E-3</v>
      </c>
    </row>
    <row r="411" spans="1:8" x14ac:dyDescent="0.2">
      <c r="A411" s="7" t="s">
        <v>2097</v>
      </c>
      <c r="B411" s="7" t="s">
        <v>1348</v>
      </c>
      <c r="C411" s="7" t="s">
        <v>1348</v>
      </c>
      <c r="D411" s="7" t="s">
        <v>1351</v>
      </c>
      <c r="F411" s="7" t="s">
        <v>2539</v>
      </c>
      <c r="G411" s="2">
        <v>3.8258570000010445E-3</v>
      </c>
      <c r="H411" s="2">
        <v>3.8258591947840804E-3</v>
      </c>
    </row>
    <row r="412" spans="1:8" x14ac:dyDescent="0.2">
      <c r="A412" s="7" t="s">
        <v>2113</v>
      </c>
      <c r="B412" s="7" t="s">
        <v>1348</v>
      </c>
      <c r="C412" s="7" t="s">
        <v>1348</v>
      </c>
      <c r="D412" s="7" t="s">
        <v>1351</v>
      </c>
      <c r="F412" s="7" t="s">
        <v>2540</v>
      </c>
      <c r="G412" s="2">
        <v>3.8258570000010445E-3</v>
      </c>
      <c r="H412" s="2">
        <v>3.8258591947840804E-3</v>
      </c>
    </row>
    <row r="413" spans="1:8" x14ac:dyDescent="0.2">
      <c r="A413" s="7" t="s">
        <v>2129</v>
      </c>
      <c r="B413" s="7" t="s">
        <v>1345</v>
      </c>
      <c r="C413" s="7" t="s">
        <v>1345</v>
      </c>
      <c r="D413" s="7" t="s">
        <v>1346</v>
      </c>
      <c r="F413" s="7" t="s">
        <v>2541</v>
      </c>
      <c r="G413" s="2">
        <v>3.8258570000010445E-3</v>
      </c>
      <c r="H413" s="2">
        <v>3.8258591947840804E-3</v>
      </c>
    </row>
    <row r="414" spans="1:8" x14ac:dyDescent="0.2">
      <c r="A414" s="7" t="s">
        <v>2021</v>
      </c>
      <c r="B414" s="7" t="s">
        <v>1348</v>
      </c>
      <c r="C414" s="7" t="s">
        <v>1345</v>
      </c>
      <c r="D414" s="7" t="s">
        <v>1353</v>
      </c>
      <c r="F414" s="7" t="s">
        <v>2542</v>
      </c>
      <c r="G414" s="2">
        <v>3.8258570000010445E-3</v>
      </c>
      <c r="H414" s="2">
        <v>3.8258591947840804E-3</v>
      </c>
    </row>
    <row r="415" spans="1:8" x14ac:dyDescent="0.2">
      <c r="A415" s="7" t="s">
        <v>2052</v>
      </c>
      <c r="B415" s="7" t="s">
        <v>1345</v>
      </c>
      <c r="C415" s="7" t="s">
        <v>1348</v>
      </c>
      <c r="D415" s="7" t="s">
        <v>1349</v>
      </c>
      <c r="F415" s="7" t="s">
        <v>2543</v>
      </c>
      <c r="G415" s="2">
        <v>3.8258570000010445E-3</v>
      </c>
      <c r="H415" s="2">
        <v>3.8258591947840804E-3</v>
      </c>
    </row>
    <row r="416" spans="1:8" x14ac:dyDescent="0.2">
      <c r="A416" s="7" t="s">
        <v>1934</v>
      </c>
      <c r="B416" s="7" t="s">
        <v>1345</v>
      </c>
      <c r="C416" s="7" t="s">
        <v>1345</v>
      </c>
      <c r="D416" s="7" t="s">
        <v>1346</v>
      </c>
      <c r="F416" s="7" t="s">
        <v>2544</v>
      </c>
      <c r="G416" s="2">
        <v>3.8258570000010445E-3</v>
      </c>
      <c r="H416" s="2">
        <v>3.8258591947840804E-3</v>
      </c>
    </row>
    <row r="417" spans="1:8" x14ac:dyDescent="0.2">
      <c r="A417" s="7" t="s">
        <v>1778</v>
      </c>
      <c r="B417" s="7" t="s">
        <v>1345</v>
      </c>
      <c r="C417" s="7" t="s">
        <v>1345</v>
      </c>
      <c r="D417" s="7" t="s">
        <v>1346</v>
      </c>
      <c r="F417" s="7" t="s">
        <v>2545</v>
      </c>
      <c r="G417" s="2">
        <v>0</v>
      </c>
      <c r="H417" s="2">
        <v>2.7440916307308345E-8</v>
      </c>
    </row>
    <row r="418" spans="1:8" x14ac:dyDescent="0.2">
      <c r="A418" s="7" t="s">
        <v>1522</v>
      </c>
      <c r="B418" s="7" t="s">
        <v>1345</v>
      </c>
      <c r="C418" s="7" t="s">
        <v>1345</v>
      </c>
      <c r="D418" s="7" t="s">
        <v>1346</v>
      </c>
      <c r="F418" s="7" t="s">
        <v>2546</v>
      </c>
      <c r="G418" s="2">
        <v>0</v>
      </c>
      <c r="H418" s="2">
        <v>2.7440916307308345E-8</v>
      </c>
    </row>
    <row r="419" spans="1:8" x14ac:dyDescent="0.2">
      <c r="A419" s="7" t="s">
        <v>1672</v>
      </c>
      <c r="B419" s="7" t="s">
        <v>1348</v>
      </c>
      <c r="C419" s="7" t="s">
        <v>1345</v>
      </c>
      <c r="D419" s="7" t="s">
        <v>1353</v>
      </c>
      <c r="F419" s="7" t="s">
        <v>2547</v>
      </c>
      <c r="G419" s="2">
        <v>0</v>
      </c>
      <c r="H419" s="2">
        <v>2.7440916307308345E-8</v>
      </c>
    </row>
    <row r="420" spans="1:8" x14ac:dyDescent="0.2">
      <c r="A420" s="7" t="s">
        <v>1816</v>
      </c>
      <c r="B420" s="7" t="s">
        <v>1348</v>
      </c>
      <c r="C420" s="7" t="s">
        <v>1348</v>
      </c>
      <c r="D420" s="7" t="s">
        <v>1351</v>
      </c>
      <c r="F420" s="7" t="s">
        <v>2548</v>
      </c>
      <c r="G420" s="2">
        <v>0</v>
      </c>
      <c r="H420" s="2">
        <v>2.7440916307308345E-8</v>
      </c>
    </row>
    <row r="421" spans="1:8" x14ac:dyDescent="0.2">
      <c r="A421" s="7" t="s">
        <v>1966</v>
      </c>
      <c r="B421" s="7" t="s">
        <v>1348</v>
      </c>
      <c r="C421" s="7" t="s">
        <v>1348</v>
      </c>
      <c r="D421" s="7" t="s">
        <v>1351</v>
      </c>
      <c r="F421" s="7" t="s">
        <v>2549</v>
      </c>
      <c r="G421" s="2">
        <v>0</v>
      </c>
      <c r="H421" s="2">
        <v>2.7440916307308345E-8</v>
      </c>
    </row>
    <row r="422" spans="1:8" x14ac:dyDescent="0.2">
      <c r="A422" s="7" t="s">
        <v>1412</v>
      </c>
      <c r="B422" s="7" t="s">
        <v>1345</v>
      </c>
      <c r="C422" s="7" t="s">
        <v>1348</v>
      </c>
      <c r="D422" s="7" t="s">
        <v>1349</v>
      </c>
      <c r="F422" s="7" t="s">
        <v>2550</v>
      </c>
      <c r="G422" s="2">
        <v>0</v>
      </c>
      <c r="H422" s="2">
        <v>2.7440916307308345E-8</v>
      </c>
    </row>
    <row r="423" spans="1:8" x14ac:dyDescent="0.2">
      <c r="A423" s="7" t="s">
        <v>1740</v>
      </c>
      <c r="B423" s="7" t="s">
        <v>1348</v>
      </c>
      <c r="C423" s="7" t="s">
        <v>1348</v>
      </c>
      <c r="D423" s="7" t="s">
        <v>1351</v>
      </c>
      <c r="F423" s="7" t="s">
        <v>2551</v>
      </c>
      <c r="G423" s="2">
        <v>2.6854059353013611</v>
      </c>
      <c r="H423" s="2">
        <v>2.6854335398543059</v>
      </c>
    </row>
    <row r="424" spans="1:8" x14ac:dyDescent="0.2">
      <c r="A424" s="7" t="s">
        <v>1461</v>
      </c>
      <c r="B424" s="7" t="s">
        <v>1345</v>
      </c>
      <c r="C424" s="7" t="s">
        <v>1345</v>
      </c>
      <c r="D424" s="7" t="s">
        <v>1346</v>
      </c>
      <c r="F424" s="7" t="s">
        <v>2552</v>
      </c>
      <c r="G424" s="2">
        <v>1.4010057734400646E-2</v>
      </c>
      <c r="H424" s="2">
        <v>1.4037580495482871E-2</v>
      </c>
    </row>
    <row r="425" spans="1:8" x14ac:dyDescent="0.2">
      <c r="A425" s="7" t="s">
        <v>1957</v>
      </c>
      <c r="B425" s="7" t="s">
        <v>1345</v>
      </c>
      <c r="C425" s="7" t="s">
        <v>1348</v>
      </c>
      <c r="D425" s="7" t="s">
        <v>1349</v>
      </c>
      <c r="F425" s="7" t="s">
        <v>2553</v>
      </c>
      <c r="G425" s="2">
        <v>1.4010057734400646E-2</v>
      </c>
      <c r="H425" s="2">
        <v>1.4037580495482871E-2</v>
      </c>
    </row>
    <row r="426" spans="1:8" x14ac:dyDescent="0.2">
      <c r="A426" s="7" t="s">
        <v>1747</v>
      </c>
      <c r="B426" s="7" t="s">
        <v>1348</v>
      </c>
      <c r="C426" s="7" t="s">
        <v>1345</v>
      </c>
      <c r="D426" s="7" t="s">
        <v>1353</v>
      </c>
      <c r="F426" s="7" t="s">
        <v>2554</v>
      </c>
      <c r="G426" s="2">
        <v>3.1445399999999998E-4</v>
      </c>
      <c r="H426" s="2">
        <v>3.1445418039321234E-4</v>
      </c>
    </row>
    <row r="427" spans="1:8" x14ac:dyDescent="0.2">
      <c r="A427" s="7" t="s">
        <v>1946</v>
      </c>
      <c r="B427" s="7" t="s">
        <v>1345</v>
      </c>
      <c r="C427" s="7" t="s">
        <v>1345</v>
      </c>
      <c r="D427" s="7" t="s">
        <v>1346</v>
      </c>
      <c r="F427" s="7" t="s">
        <v>2555</v>
      </c>
      <c r="G427" s="2">
        <v>3.1445399999999998E-4</v>
      </c>
      <c r="H427" s="2">
        <v>3.1445418039321234E-4</v>
      </c>
    </row>
    <row r="428" spans="1:8" x14ac:dyDescent="0.2">
      <c r="A428" s="7" t="s">
        <v>1439</v>
      </c>
      <c r="B428" s="7" t="s">
        <v>1345</v>
      </c>
      <c r="C428" s="7" t="s">
        <v>1345</v>
      </c>
      <c r="D428" s="7" t="s">
        <v>1346</v>
      </c>
      <c r="F428" s="7" t="s">
        <v>2556</v>
      </c>
      <c r="G428" s="2">
        <v>5.0251871419860579E-3</v>
      </c>
      <c r="H428" s="2">
        <v>5.0339561618757906E-3</v>
      </c>
    </row>
    <row r="429" spans="1:8" x14ac:dyDescent="0.2">
      <c r="A429" s="7" t="s">
        <v>1771</v>
      </c>
      <c r="B429" s="7" t="s">
        <v>1348</v>
      </c>
      <c r="C429" s="7" t="s">
        <v>1348</v>
      </c>
      <c r="D429" s="7" t="s">
        <v>1351</v>
      </c>
      <c r="F429" s="7" t="s">
        <v>2557</v>
      </c>
      <c r="G429" s="2">
        <v>5.0251871419860579E-3</v>
      </c>
      <c r="H429" s="2">
        <v>5.0339561618757906E-3</v>
      </c>
    </row>
    <row r="430" spans="1:8" x14ac:dyDescent="0.2">
      <c r="A430" s="7" t="s">
        <v>1550</v>
      </c>
      <c r="B430" s="7" t="s">
        <v>1345</v>
      </c>
      <c r="C430" s="7" t="s">
        <v>1348</v>
      </c>
      <c r="D430" s="7" t="s">
        <v>1349</v>
      </c>
      <c r="F430" s="7" t="s">
        <v>2558</v>
      </c>
      <c r="G430" s="2">
        <v>5.0251871419860579E-3</v>
      </c>
      <c r="H430" s="2">
        <v>5.0339561618757906E-3</v>
      </c>
    </row>
    <row r="431" spans="1:8" x14ac:dyDescent="0.2">
      <c r="A431" s="7" t="s">
        <v>1770</v>
      </c>
      <c r="B431" s="7" t="s">
        <v>1345</v>
      </c>
      <c r="C431" s="7" t="s">
        <v>1348</v>
      </c>
      <c r="D431" s="7" t="s">
        <v>1349</v>
      </c>
      <c r="F431" s="7" t="s">
        <v>2559</v>
      </c>
      <c r="G431" s="2">
        <v>2.5125935709930289E-3</v>
      </c>
      <c r="H431" s="2">
        <v>2.5169780809378953E-3</v>
      </c>
    </row>
    <row r="432" spans="1:8" x14ac:dyDescent="0.2">
      <c r="A432" s="7" t="s">
        <v>1911</v>
      </c>
      <c r="B432" s="7" t="s">
        <v>1345</v>
      </c>
      <c r="C432" s="7" t="s">
        <v>1348</v>
      </c>
      <c r="D432" s="7" t="s">
        <v>1349</v>
      </c>
      <c r="F432" s="7" t="s">
        <v>2560</v>
      </c>
      <c r="G432" s="2">
        <v>6.2814839274825723E-4</v>
      </c>
      <c r="H432" s="2">
        <v>6.2924452023447382E-4</v>
      </c>
    </row>
    <row r="433" spans="1:8" x14ac:dyDescent="0.2">
      <c r="A433" s="7" t="s">
        <v>1745</v>
      </c>
      <c r="B433" s="7" t="s">
        <v>1345</v>
      </c>
      <c r="C433" s="7" t="s">
        <v>1348</v>
      </c>
      <c r="D433" s="7" t="s">
        <v>1349</v>
      </c>
      <c r="F433" s="7" t="s">
        <v>2561</v>
      </c>
      <c r="G433" s="2">
        <v>6.2814839274825723E-4</v>
      </c>
      <c r="H433" s="2">
        <v>6.2924452023447382E-4</v>
      </c>
    </row>
    <row r="434" spans="1:8" x14ac:dyDescent="0.2">
      <c r="A434" s="7" t="s">
        <v>2085</v>
      </c>
      <c r="B434" s="7" t="s">
        <v>1345</v>
      </c>
      <c r="C434" s="7" t="s">
        <v>1348</v>
      </c>
      <c r="D434" s="7" t="s">
        <v>1349</v>
      </c>
      <c r="F434" s="7" t="s">
        <v>2562</v>
      </c>
      <c r="G434" s="2">
        <v>5.2408999999999995E-4</v>
      </c>
      <c r="H434" s="2">
        <v>5.2409030065535386E-4</v>
      </c>
    </row>
    <row r="435" spans="1:8" x14ac:dyDescent="0.2">
      <c r="A435" s="7" t="s">
        <v>1578</v>
      </c>
      <c r="B435" s="7" t="s">
        <v>1345</v>
      </c>
      <c r="C435" s="7" t="s">
        <v>1345</v>
      </c>
      <c r="D435" s="7" t="s">
        <v>1346</v>
      </c>
      <c r="F435" s="7" t="s">
        <v>2563</v>
      </c>
      <c r="G435" s="2">
        <v>5.2118932961073142E-4</v>
      </c>
      <c r="H435" s="2">
        <v>5.2409030065535462E-4</v>
      </c>
    </row>
    <row r="436" spans="1:8" x14ac:dyDescent="0.2">
      <c r="A436" s="7" t="s">
        <v>1695</v>
      </c>
      <c r="B436" s="7" t="s">
        <v>1345</v>
      </c>
      <c r="C436" s="7" t="s">
        <v>1348</v>
      </c>
      <c r="D436" s="7" t="s">
        <v>1349</v>
      </c>
      <c r="F436" s="7" t="s">
        <v>2564</v>
      </c>
      <c r="G436" s="2">
        <v>0</v>
      </c>
      <c r="H436" s="2">
        <v>2.9006704354503365E-6</v>
      </c>
    </row>
    <row r="437" spans="1:8" x14ac:dyDescent="0.2">
      <c r="A437" s="7" t="s">
        <v>1933</v>
      </c>
      <c r="B437" s="7" t="s">
        <v>1345</v>
      </c>
      <c r="C437" s="7" t="s">
        <v>1345</v>
      </c>
      <c r="D437" s="7" t="s">
        <v>1346</v>
      </c>
      <c r="F437" s="7" t="s">
        <v>2565</v>
      </c>
      <c r="G437" s="2">
        <v>5.2408999999999995E-4</v>
      </c>
      <c r="H437" s="2">
        <v>5.2409030065535386E-4</v>
      </c>
    </row>
    <row r="438" spans="1:8" x14ac:dyDescent="0.2">
      <c r="A438" s="7" t="s">
        <v>1403</v>
      </c>
      <c r="B438" s="7" t="s">
        <v>1348</v>
      </c>
      <c r="C438" s="7" t="s">
        <v>1348</v>
      </c>
      <c r="D438" s="7" t="s">
        <v>1351</v>
      </c>
      <c r="F438" s="7" t="s">
        <v>2566</v>
      </c>
      <c r="G438" s="2">
        <v>5.2408999999999995E-4</v>
      </c>
      <c r="H438" s="2">
        <v>5.2409030065535386E-4</v>
      </c>
    </row>
    <row r="439" spans="1:8" x14ac:dyDescent="0.2">
      <c r="A439" s="7" t="s">
        <v>1462</v>
      </c>
      <c r="B439" s="7" t="s">
        <v>1345</v>
      </c>
      <c r="C439" s="7" t="s">
        <v>1345</v>
      </c>
      <c r="D439" s="7" t="s">
        <v>1346</v>
      </c>
      <c r="F439" s="7" t="s">
        <v>2567</v>
      </c>
      <c r="G439" s="2">
        <v>5.2408999999999995E-4</v>
      </c>
      <c r="H439" s="2">
        <v>5.2409030065535386E-4</v>
      </c>
    </row>
    <row r="440" spans="1:8" x14ac:dyDescent="0.2">
      <c r="A440" s="7" t="s">
        <v>2013</v>
      </c>
      <c r="B440" s="7" t="s">
        <v>1345</v>
      </c>
      <c r="C440" s="7" t="s">
        <v>1345</v>
      </c>
      <c r="D440" s="7" t="s">
        <v>1346</v>
      </c>
      <c r="F440" s="7" t="s">
        <v>2568</v>
      </c>
      <c r="G440" s="2">
        <v>1.0405839275088897E-4</v>
      </c>
      <c r="H440" s="2">
        <v>1.0515452023447386E-4</v>
      </c>
    </row>
    <row r="441" spans="1:8" x14ac:dyDescent="0.2">
      <c r="A441" s="7" t="s">
        <v>2014</v>
      </c>
      <c r="B441" s="7" t="s">
        <v>1345</v>
      </c>
      <c r="C441" s="7" t="s">
        <v>1345</v>
      </c>
      <c r="D441" s="7" t="s">
        <v>1346</v>
      </c>
      <c r="F441" s="7" t="s">
        <v>2569</v>
      </c>
      <c r="G441" s="2">
        <v>1.0405839275088897E-4</v>
      </c>
      <c r="H441" s="2">
        <v>1.0515452023447386E-4</v>
      </c>
    </row>
    <row r="442" spans="1:8" x14ac:dyDescent="0.2">
      <c r="A442" s="7" t="s">
        <v>2015</v>
      </c>
      <c r="B442" s="7" t="s">
        <v>1345</v>
      </c>
      <c r="C442" s="7" t="s">
        <v>1345</v>
      </c>
      <c r="D442" s="7" t="s">
        <v>1346</v>
      </c>
      <c r="F442" s="7" t="s">
        <v>2570</v>
      </c>
      <c r="G442" s="2">
        <v>1.0405839275088897E-4</v>
      </c>
      <c r="H442" s="2">
        <v>1.0515452023447386E-4</v>
      </c>
    </row>
    <row r="443" spans="1:8" x14ac:dyDescent="0.2">
      <c r="A443" s="7" t="s">
        <v>1684</v>
      </c>
      <c r="B443" s="7" t="s">
        <v>1345</v>
      </c>
      <c r="C443" s="7" t="s">
        <v>1348</v>
      </c>
      <c r="D443" s="7" t="s">
        <v>1349</v>
      </c>
      <c r="F443" s="7" t="s">
        <v>2571</v>
      </c>
      <c r="G443" s="2">
        <v>1.0405839275088897E-4</v>
      </c>
      <c r="H443" s="2">
        <v>1.0515452023447386E-4</v>
      </c>
    </row>
    <row r="444" spans="1:8" x14ac:dyDescent="0.2">
      <c r="A444" s="7" t="s">
        <v>2058</v>
      </c>
      <c r="B444" s="7" t="s">
        <v>1345</v>
      </c>
      <c r="C444" s="7" t="s">
        <v>1345</v>
      </c>
      <c r="D444" s="7" t="s">
        <v>1346</v>
      </c>
      <c r="F444" s="7" t="s">
        <v>2572</v>
      </c>
      <c r="G444" s="2">
        <v>1.0405839275088897E-4</v>
      </c>
      <c r="H444" s="2">
        <v>1.0515452023447386E-4</v>
      </c>
    </row>
    <row r="445" spans="1:8" x14ac:dyDescent="0.2">
      <c r="A445" s="7" t="s">
        <v>1789</v>
      </c>
      <c r="B445" s="7" t="s">
        <v>1345</v>
      </c>
      <c r="C445" s="7" t="s">
        <v>1345</v>
      </c>
      <c r="D445" s="7" t="s">
        <v>1346</v>
      </c>
      <c r="F445" s="7" t="s">
        <v>2573</v>
      </c>
      <c r="G445" s="2">
        <v>1.0405839275088897E-4</v>
      </c>
      <c r="H445" s="2">
        <v>1.0515452023447386E-4</v>
      </c>
    </row>
    <row r="446" spans="1:8" x14ac:dyDescent="0.2">
      <c r="A446" s="7" t="s">
        <v>2081</v>
      </c>
      <c r="B446" s="7" t="s">
        <v>1345</v>
      </c>
      <c r="C446" s="7" t="s">
        <v>1345</v>
      </c>
      <c r="D446" s="7" t="s">
        <v>1346</v>
      </c>
      <c r="F446" s="7" t="s">
        <v>2574</v>
      </c>
      <c r="G446" s="2">
        <v>1.0405839275088897E-4</v>
      </c>
      <c r="H446" s="2">
        <v>1.0515452023447386E-4</v>
      </c>
    </row>
    <row r="447" spans="1:8" x14ac:dyDescent="0.2">
      <c r="A447" s="7" t="s">
        <v>1916</v>
      </c>
      <c r="B447" s="7" t="s">
        <v>1345</v>
      </c>
      <c r="C447" s="7" t="s">
        <v>1345</v>
      </c>
      <c r="D447" s="7" t="s">
        <v>1346</v>
      </c>
      <c r="F447" s="7" t="s">
        <v>2575</v>
      </c>
      <c r="G447" s="2">
        <v>1.0405839275088897E-4</v>
      </c>
      <c r="H447" s="2">
        <v>1.0515452023447386E-4</v>
      </c>
    </row>
    <row r="448" spans="1:8" x14ac:dyDescent="0.2">
      <c r="A448" s="7" t="s">
        <v>1380</v>
      </c>
      <c r="B448" s="7" t="s">
        <v>1348</v>
      </c>
      <c r="C448" s="7" t="s">
        <v>1348</v>
      </c>
      <c r="D448" s="7" t="s">
        <v>1351</v>
      </c>
      <c r="F448" s="7" t="s">
        <v>2576</v>
      </c>
      <c r="G448" s="2">
        <v>1.0405839275088897E-4</v>
      </c>
      <c r="H448" s="2">
        <v>1.0515452023447386E-4</v>
      </c>
    </row>
    <row r="449" spans="1:8" x14ac:dyDescent="0.2">
      <c r="A449" s="7" t="s">
        <v>1985</v>
      </c>
      <c r="B449" s="7" t="s">
        <v>1348</v>
      </c>
      <c r="C449" s="7" t="s">
        <v>1348</v>
      </c>
      <c r="D449" s="7" t="s">
        <v>1351</v>
      </c>
      <c r="F449" s="7" t="s">
        <v>2577</v>
      </c>
      <c r="G449" s="2">
        <v>1.0405839275088897E-4</v>
      </c>
      <c r="H449" s="2">
        <v>1.0515452023447386E-4</v>
      </c>
    </row>
    <row r="450" spans="1:8" x14ac:dyDescent="0.2">
      <c r="A450" s="7" t="s">
        <v>1544</v>
      </c>
      <c r="B450" s="7" t="s">
        <v>1348</v>
      </c>
      <c r="C450" s="7" t="s">
        <v>1348</v>
      </c>
      <c r="D450" s="7" t="s">
        <v>1351</v>
      </c>
      <c r="F450" s="7" t="s">
        <v>2578</v>
      </c>
      <c r="G450" s="2">
        <v>1.0405839275088897E-4</v>
      </c>
      <c r="H450" s="2">
        <v>1.0515452023447386E-4</v>
      </c>
    </row>
    <row r="451" spans="1:8" x14ac:dyDescent="0.2">
      <c r="A451" s="7" t="s">
        <v>1919</v>
      </c>
      <c r="B451" s="7" t="s">
        <v>1348</v>
      </c>
      <c r="C451" s="7" t="s">
        <v>1345</v>
      </c>
      <c r="D451" s="7" t="s">
        <v>1353</v>
      </c>
      <c r="F451" s="7" t="s">
        <v>2579</v>
      </c>
      <c r="G451" s="2">
        <v>1.0405839275088897E-4</v>
      </c>
      <c r="H451" s="2">
        <v>1.0515452023447386E-4</v>
      </c>
    </row>
    <row r="452" spans="1:8" x14ac:dyDescent="0.2">
      <c r="A452" s="7" t="s">
        <v>1474</v>
      </c>
      <c r="B452" s="7" t="s">
        <v>1345</v>
      </c>
      <c r="C452" s="7" t="s">
        <v>1345</v>
      </c>
      <c r="D452" s="7" t="s">
        <v>1346</v>
      </c>
      <c r="F452" s="7" t="s">
        <v>2580</v>
      </c>
      <c r="G452" s="2">
        <v>1.0405839275088897E-4</v>
      </c>
      <c r="H452" s="2">
        <v>1.0515452023447386E-4</v>
      </c>
    </row>
    <row r="453" spans="1:8" x14ac:dyDescent="0.2">
      <c r="A453" s="7" t="s">
        <v>1732</v>
      </c>
      <c r="B453" s="7" t="s">
        <v>1345</v>
      </c>
      <c r="C453" s="7" t="s">
        <v>1345</v>
      </c>
      <c r="D453" s="7" t="s">
        <v>1346</v>
      </c>
      <c r="F453" s="7" t="s">
        <v>2581</v>
      </c>
      <c r="G453" s="2">
        <v>1.0405839275088897E-4</v>
      </c>
      <c r="H453" s="2">
        <v>1.0515452023447386E-4</v>
      </c>
    </row>
    <row r="454" spans="1:8" x14ac:dyDescent="0.2">
      <c r="A454" s="7" t="s">
        <v>1352</v>
      </c>
      <c r="B454" s="7" t="s">
        <v>1345</v>
      </c>
      <c r="C454" s="7" t="s">
        <v>1345</v>
      </c>
      <c r="D454" s="7" t="s">
        <v>1346</v>
      </c>
      <c r="F454" s="7" t="s">
        <v>2582</v>
      </c>
      <c r="G454" s="2">
        <v>1.0405839275088897E-4</v>
      </c>
      <c r="H454" s="2">
        <v>1.0515452023447386E-4</v>
      </c>
    </row>
    <row r="455" spans="1:8" x14ac:dyDescent="0.2">
      <c r="A455" s="7" t="s">
        <v>1552</v>
      </c>
      <c r="B455" s="7" t="s">
        <v>1345</v>
      </c>
      <c r="C455" s="7" t="s">
        <v>1345</v>
      </c>
      <c r="D455" s="7" t="s">
        <v>1346</v>
      </c>
      <c r="F455" s="7" t="s">
        <v>2583</v>
      </c>
      <c r="G455" s="2">
        <v>1.0405839275088897E-4</v>
      </c>
      <c r="H455" s="2">
        <v>1.0515452023447386E-4</v>
      </c>
    </row>
    <row r="456" spans="1:8" x14ac:dyDescent="0.2">
      <c r="A456" s="7" t="s">
        <v>1853</v>
      </c>
      <c r="B456" s="7" t="s">
        <v>1345</v>
      </c>
      <c r="C456" s="7" t="s">
        <v>1345</v>
      </c>
      <c r="D456" s="7" t="s">
        <v>1346</v>
      </c>
      <c r="F456" s="7" t="s">
        <v>2584</v>
      </c>
      <c r="G456" s="2">
        <v>1.0405839275088897E-4</v>
      </c>
      <c r="H456" s="2">
        <v>1.0515452023447386E-4</v>
      </c>
    </row>
    <row r="457" spans="1:8" x14ac:dyDescent="0.2">
      <c r="A457" s="7" t="s">
        <v>1950</v>
      </c>
      <c r="B457" s="7" t="s">
        <v>1345</v>
      </c>
      <c r="C457" s="7" t="s">
        <v>1345</v>
      </c>
      <c r="D457" s="7" t="s">
        <v>1346</v>
      </c>
      <c r="F457" s="7" t="s">
        <v>2585</v>
      </c>
      <c r="G457" s="2">
        <v>1.0158561380860961E-4</v>
      </c>
      <c r="H457" s="2">
        <v>1.0515452041875804E-4</v>
      </c>
    </row>
    <row r="458" spans="1:8" x14ac:dyDescent="0.2">
      <c r="A458" s="7" t="s">
        <v>1844</v>
      </c>
      <c r="B458" s="7" t="s">
        <v>1345</v>
      </c>
      <c r="C458" s="7" t="s">
        <v>1345</v>
      </c>
      <c r="D458" s="7" t="s">
        <v>1346</v>
      </c>
      <c r="F458" s="7" t="s">
        <v>3129</v>
      </c>
      <c r="G458" s="2">
        <v>0</v>
      </c>
      <c r="H458" s="2">
        <v>2.5545713243976115E-6</v>
      </c>
    </row>
    <row r="459" spans="1:8" x14ac:dyDescent="0.2">
      <c r="A459" s="7" t="s">
        <v>1845</v>
      </c>
      <c r="B459" s="7" t="s">
        <v>1345</v>
      </c>
      <c r="C459" s="7" t="s">
        <v>1345</v>
      </c>
      <c r="D459" s="7" t="s">
        <v>1346</v>
      </c>
      <c r="F459" s="7" t="s">
        <v>3130</v>
      </c>
      <c r="G459" s="2">
        <v>0</v>
      </c>
      <c r="H459" s="2">
        <v>2.5545713243976115E-6</v>
      </c>
    </row>
    <row r="460" spans="1:8" x14ac:dyDescent="0.2">
      <c r="A460" s="7" t="s">
        <v>2059</v>
      </c>
      <c r="B460" s="7" t="s">
        <v>1345</v>
      </c>
      <c r="C460" s="7" t="s">
        <v>1345</v>
      </c>
      <c r="D460" s="7" t="s">
        <v>1346</v>
      </c>
      <c r="F460" s="7" t="s">
        <v>2586</v>
      </c>
      <c r="G460" s="2">
        <v>-1.0515452038362127E-4</v>
      </c>
      <c r="H460" s="2">
        <v>-1.0312808831258735E-4</v>
      </c>
    </row>
    <row r="461" spans="1:8" x14ac:dyDescent="0.2">
      <c r="A461" s="7" t="s">
        <v>1485</v>
      </c>
      <c r="B461" s="7" t="s">
        <v>1348</v>
      </c>
      <c r="C461" s="7" t="s">
        <v>1345</v>
      </c>
      <c r="D461" s="7" t="s">
        <v>1353</v>
      </c>
      <c r="F461" s="7" t="s">
        <v>2587</v>
      </c>
      <c r="G461" s="2">
        <v>2.4953846941684787E-2</v>
      </c>
      <c r="H461" s="2">
        <v>2.4973648107334157E-2</v>
      </c>
    </row>
    <row r="462" spans="1:8" x14ac:dyDescent="0.2">
      <c r="A462" s="7" t="s">
        <v>1523</v>
      </c>
      <c r="B462" s="7" t="s">
        <v>1345</v>
      </c>
      <c r="C462" s="7" t="s">
        <v>1345</v>
      </c>
      <c r="D462" s="7" t="s">
        <v>1346</v>
      </c>
      <c r="F462" s="7" t="s">
        <v>2588</v>
      </c>
      <c r="G462" s="2">
        <v>0</v>
      </c>
      <c r="H462" s="2">
        <v>0</v>
      </c>
    </row>
    <row r="463" spans="1:8" x14ac:dyDescent="0.2">
      <c r="A463" s="7" t="s">
        <v>1842</v>
      </c>
      <c r="B463" s="7" t="s">
        <v>1345</v>
      </c>
      <c r="C463" s="7" t="s">
        <v>1345</v>
      </c>
      <c r="D463" s="7" t="s">
        <v>1346</v>
      </c>
      <c r="F463" s="7" t="s">
        <v>2589</v>
      </c>
      <c r="G463" s="2">
        <v>0</v>
      </c>
      <c r="H463" s="2">
        <v>0</v>
      </c>
    </row>
    <row r="464" spans="1:8" x14ac:dyDescent="0.2">
      <c r="A464" s="7" t="s">
        <v>1524</v>
      </c>
      <c r="B464" s="7" t="s">
        <v>1345</v>
      </c>
      <c r="C464" s="7" t="s">
        <v>1345</v>
      </c>
      <c r="D464" s="7" t="s">
        <v>1346</v>
      </c>
      <c r="F464" s="7" t="s">
        <v>2590</v>
      </c>
      <c r="G464" s="2">
        <v>0</v>
      </c>
      <c r="H464" s="2">
        <v>0</v>
      </c>
    </row>
    <row r="465" spans="1:8" x14ac:dyDescent="0.2">
      <c r="A465" s="7" t="s">
        <v>1525</v>
      </c>
      <c r="B465" s="7" t="s">
        <v>1345</v>
      </c>
      <c r="C465" s="7" t="s">
        <v>1345</v>
      </c>
      <c r="D465" s="7" t="s">
        <v>1346</v>
      </c>
      <c r="F465" s="7" t="s">
        <v>2591</v>
      </c>
      <c r="G465" s="2">
        <v>0</v>
      </c>
      <c r="H465" s="2">
        <v>0</v>
      </c>
    </row>
    <row r="466" spans="1:8" x14ac:dyDescent="0.2">
      <c r="A466" s="7" t="s">
        <v>1841</v>
      </c>
      <c r="B466" s="7" t="s">
        <v>1345</v>
      </c>
      <c r="C466" s="7" t="s">
        <v>1345</v>
      </c>
      <c r="D466" s="7" t="s">
        <v>1346</v>
      </c>
      <c r="F466" s="7" t="s">
        <v>2592</v>
      </c>
      <c r="G466" s="2">
        <v>0</v>
      </c>
      <c r="H466" s="2">
        <v>0</v>
      </c>
    </row>
    <row r="467" spans="1:8" x14ac:dyDescent="0.2">
      <c r="A467" s="7" t="s">
        <v>1691</v>
      </c>
      <c r="B467" s="7" t="s">
        <v>1345</v>
      </c>
      <c r="C467" s="7" t="s">
        <v>1345</v>
      </c>
      <c r="D467" s="7" t="s">
        <v>1346</v>
      </c>
      <c r="F467" s="7" t="s">
        <v>2593</v>
      </c>
      <c r="G467" s="2">
        <v>0</v>
      </c>
      <c r="H467" s="2">
        <v>0</v>
      </c>
    </row>
    <row r="468" spans="1:8" x14ac:dyDescent="0.2">
      <c r="A468" s="7" t="s">
        <v>1856</v>
      </c>
      <c r="B468" s="7" t="s">
        <v>1345</v>
      </c>
      <c r="C468" s="7" t="s">
        <v>1345</v>
      </c>
      <c r="D468" s="7" t="s">
        <v>1346</v>
      </c>
      <c r="F468" s="7" t="s">
        <v>2594</v>
      </c>
      <c r="G468" s="2">
        <v>5.2312282425233114E-3</v>
      </c>
      <c r="H468" s="2">
        <v>5.4586218687329158E-3</v>
      </c>
    </row>
    <row r="469" spans="1:8" x14ac:dyDescent="0.2">
      <c r="A469" s="7" t="s">
        <v>1857</v>
      </c>
      <c r="B469" s="7" t="s">
        <v>1345</v>
      </c>
      <c r="C469" s="7" t="s">
        <v>1345</v>
      </c>
      <c r="D469" s="7" t="s">
        <v>1346</v>
      </c>
      <c r="F469" s="7" t="s">
        <v>2595</v>
      </c>
      <c r="G469" s="2">
        <v>5.2312282425233114E-3</v>
      </c>
      <c r="H469" s="2">
        <v>5.4586218685881427E-3</v>
      </c>
    </row>
    <row r="470" spans="1:8" x14ac:dyDescent="0.2">
      <c r="A470" s="7" t="s">
        <v>1855</v>
      </c>
      <c r="B470" s="7" t="s">
        <v>1345</v>
      </c>
      <c r="C470" s="7" t="s">
        <v>1345</v>
      </c>
      <c r="D470" s="7" t="s">
        <v>1346</v>
      </c>
      <c r="F470" s="7" t="s">
        <v>2596</v>
      </c>
      <c r="G470" s="2">
        <v>5.2312282425233114E-3</v>
      </c>
      <c r="H470" s="2">
        <v>5.4822265932106765E-3</v>
      </c>
    </row>
    <row r="471" spans="1:8" x14ac:dyDescent="0.2">
      <c r="A471" s="7" t="s">
        <v>1863</v>
      </c>
      <c r="B471" s="7" t="s">
        <v>1345</v>
      </c>
      <c r="C471" s="7" t="s">
        <v>1345</v>
      </c>
      <c r="D471" s="7" t="s">
        <v>1346</v>
      </c>
      <c r="F471" s="7" t="s">
        <v>2597</v>
      </c>
      <c r="G471" s="2">
        <v>5.2312282425233114E-3</v>
      </c>
      <c r="H471" s="2">
        <v>5.4822265932106765E-3</v>
      </c>
    </row>
    <row r="472" spans="1:8" x14ac:dyDescent="0.2">
      <c r="A472" s="7" t="s">
        <v>1604</v>
      </c>
      <c r="B472" s="7" t="s">
        <v>1345</v>
      </c>
      <c r="C472" s="7" t="s">
        <v>1345</v>
      </c>
      <c r="D472" s="7" t="s">
        <v>1346</v>
      </c>
      <c r="F472" s="7" t="s">
        <v>2598</v>
      </c>
      <c r="G472" s="2">
        <v>5.2312282425233114E-3</v>
      </c>
      <c r="H472" s="2">
        <v>5.4586218687329158E-3</v>
      </c>
    </row>
    <row r="473" spans="1:8" x14ac:dyDescent="0.2">
      <c r="A473" s="7" t="s">
        <v>2090</v>
      </c>
      <c r="B473" s="7" t="s">
        <v>1348</v>
      </c>
      <c r="C473" s="7" t="s">
        <v>1348</v>
      </c>
      <c r="D473" s="7" t="s">
        <v>1351</v>
      </c>
      <c r="F473" s="7" t="s">
        <v>2599</v>
      </c>
      <c r="G473" s="2">
        <v>5.2312282425233114E-3</v>
      </c>
      <c r="H473" s="2">
        <v>5.4822265932106765E-3</v>
      </c>
    </row>
    <row r="474" spans="1:8" x14ac:dyDescent="0.2">
      <c r="A474" s="7" t="s">
        <v>1869</v>
      </c>
      <c r="B474" s="7" t="s">
        <v>1345</v>
      </c>
      <c r="C474" s="7" t="s">
        <v>1345</v>
      </c>
      <c r="D474" s="7" t="s">
        <v>1346</v>
      </c>
      <c r="F474" s="7" t="s">
        <v>2600</v>
      </c>
      <c r="G474" s="2">
        <v>5.2312282425233114E-3</v>
      </c>
      <c r="H474" s="2">
        <v>5.4822265932106765E-3</v>
      </c>
    </row>
    <row r="475" spans="1:8" x14ac:dyDescent="0.2">
      <c r="A475" s="7" t="s">
        <v>1743</v>
      </c>
      <c r="B475" s="7" t="s">
        <v>1345</v>
      </c>
      <c r="C475" s="7" t="s">
        <v>1348</v>
      </c>
      <c r="D475" s="7" t="s">
        <v>1349</v>
      </c>
      <c r="F475" s="7" t="s">
        <v>2601</v>
      </c>
      <c r="G475" s="2">
        <v>5.2312282425233114E-3</v>
      </c>
      <c r="H475" s="2">
        <v>5.4822265932106765E-3</v>
      </c>
    </row>
    <row r="476" spans="1:8" x14ac:dyDescent="0.2">
      <c r="A476" s="7" t="s">
        <v>1815</v>
      </c>
      <c r="B476" s="7" t="s">
        <v>1345</v>
      </c>
      <c r="C476" s="7" t="s">
        <v>1348</v>
      </c>
      <c r="D476" s="7" t="s">
        <v>1349</v>
      </c>
      <c r="F476" s="7" t="s">
        <v>2602</v>
      </c>
      <c r="G476" s="2">
        <v>0</v>
      </c>
      <c r="H476" s="2">
        <v>2.7522759299665987E-5</v>
      </c>
    </row>
    <row r="477" spans="1:8" x14ac:dyDescent="0.2">
      <c r="A477" s="7" t="s">
        <v>1814</v>
      </c>
      <c r="B477" s="7" t="s">
        <v>1345</v>
      </c>
      <c r="C477" s="7" t="s">
        <v>1348</v>
      </c>
      <c r="D477" s="7" t="s">
        <v>1349</v>
      </c>
      <c r="F477" s="7" t="s">
        <v>2603</v>
      </c>
      <c r="G477" s="2">
        <v>0</v>
      </c>
      <c r="H477" s="2">
        <v>1.6875066878919729E-7</v>
      </c>
    </row>
    <row r="478" spans="1:8" x14ac:dyDescent="0.2">
      <c r="A478" s="7" t="s">
        <v>2130</v>
      </c>
      <c r="B478" s="7" t="s">
        <v>1348</v>
      </c>
      <c r="C478" s="7" t="s">
        <v>1348</v>
      </c>
      <c r="D478" s="7" t="s">
        <v>1351</v>
      </c>
      <c r="F478" s="7" t="s">
        <v>2604</v>
      </c>
      <c r="G478" s="2">
        <v>0</v>
      </c>
      <c r="H478" s="2">
        <v>1.6875066878919729E-7</v>
      </c>
    </row>
    <row r="479" spans="1:8" x14ac:dyDescent="0.2">
      <c r="A479" s="7" t="s">
        <v>1662</v>
      </c>
      <c r="B479" s="7" t="s">
        <v>1345</v>
      </c>
      <c r="C479" s="7" t="s">
        <v>1348</v>
      </c>
      <c r="D479" s="7" t="s">
        <v>1349</v>
      </c>
      <c r="F479" s="7" t="s">
        <v>2605</v>
      </c>
      <c r="G479" s="2">
        <v>0</v>
      </c>
      <c r="H479" s="2">
        <v>1.6875066878919729E-7</v>
      </c>
    </row>
    <row r="480" spans="1:8" x14ac:dyDescent="0.2">
      <c r="A480" s="7" t="s">
        <v>1378</v>
      </c>
      <c r="B480" s="7" t="s">
        <v>1345</v>
      </c>
      <c r="C480" s="7" t="s">
        <v>1348</v>
      </c>
      <c r="D480" s="7" t="s">
        <v>1349</v>
      </c>
      <c r="F480" s="7" t="s">
        <v>2606</v>
      </c>
      <c r="G480" s="2">
        <v>0</v>
      </c>
      <c r="H480" s="2">
        <v>1.6875066878919729E-7</v>
      </c>
    </row>
    <row r="481" spans="1:8" x14ac:dyDescent="0.2">
      <c r="A481" s="7" t="s">
        <v>1610</v>
      </c>
      <c r="B481" s="7" t="s">
        <v>1345</v>
      </c>
      <c r="C481" s="7" t="s">
        <v>1348</v>
      </c>
      <c r="D481" s="7" t="s">
        <v>1349</v>
      </c>
      <c r="F481" s="7" t="s">
        <v>2607</v>
      </c>
      <c r="G481" s="2">
        <v>0</v>
      </c>
      <c r="H481" s="2">
        <v>1.6875066878919729E-7</v>
      </c>
    </row>
    <row r="482" spans="1:8" x14ac:dyDescent="0.2">
      <c r="A482" s="7" t="s">
        <v>1726</v>
      </c>
      <c r="B482" s="7" t="s">
        <v>1345</v>
      </c>
      <c r="C482" s="7" t="s">
        <v>1345</v>
      </c>
      <c r="D482" s="7" t="s">
        <v>1346</v>
      </c>
      <c r="F482" s="7" t="s">
        <v>2608</v>
      </c>
      <c r="G482" s="2">
        <v>0</v>
      </c>
      <c r="H482" s="2">
        <v>0</v>
      </c>
    </row>
    <row r="483" spans="1:8" x14ac:dyDescent="0.2">
      <c r="A483" s="7" t="s">
        <v>1727</v>
      </c>
      <c r="B483" s="7" t="s">
        <v>1345</v>
      </c>
      <c r="C483" s="7" t="s">
        <v>1348</v>
      </c>
      <c r="D483" s="7" t="s">
        <v>1349</v>
      </c>
      <c r="F483" s="7" t="s">
        <v>2609</v>
      </c>
      <c r="G483" s="2">
        <v>0</v>
      </c>
      <c r="H483" s="2">
        <v>0</v>
      </c>
    </row>
    <row r="484" spans="1:8" x14ac:dyDescent="0.2">
      <c r="A484" s="7" t="s">
        <v>1784</v>
      </c>
      <c r="B484" s="7" t="s">
        <v>1345</v>
      </c>
      <c r="C484" s="7" t="s">
        <v>1345</v>
      </c>
      <c r="D484" s="7" t="s">
        <v>1346</v>
      </c>
      <c r="F484" s="7" t="s">
        <v>2610</v>
      </c>
      <c r="G484" s="2">
        <v>0</v>
      </c>
      <c r="H484" s="2">
        <v>0</v>
      </c>
    </row>
    <row r="485" spans="1:8" x14ac:dyDescent="0.2">
      <c r="A485" s="7" t="s">
        <v>1496</v>
      </c>
      <c r="B485" s="7" t="s">
        <v>1345</v>
      </c>
      <c r="C485" s="7" t="s">
        <v>1348</v>
      </c>
      <c r="D485" s="7" t="s">
        <v>1349</v>
      </c>
      <c r="F485" s="7" t="s">
        <v>2611</v>
      </c>
      <c r="G485" s="2">
        <v>0</v>
      </c>
      <c r="H485" s="2">
        <v>0</v>
      </c>
    </row>
    <row r="486" spans="1:8" x14ac:dyDescent="0.2">
      <c r="A486" s="7" t="s">
        <v>1650</v>
      </c>
      <c r="B486" s="7" t="s">
        <v>1345</v>
      </c>
      <c r="C486" s="7" t="s">
        <v>1348</v>
      </c>
      <c r="D486" s="7" t="s">
        <v>1349</v>
      </c>
      <c r="F486" s="7" t="s">
        <v>2612</v>
      </c>
      <c r="G486" s="2">
        <v>0</v>
      </c>
      <c r="H486" s="2">
        <v>0</v>
      </c>
    </row>
    <row r="487" spans="1:8" x14ac:dyDescent="0.2">
      <c r="A487" s="7" t="s">
        <v>1649</v>
      </c>
      <c r="B487" s="7" t="s">
        <v>1345</v>
      </c>
      <c r="C487" s="7" t="s">
        <v>1348</v>
      </c>
      <c r="D487" s="7" t="s">
        <v>1349</v>
      </c>
      <c r="F487" s="7" t="s">
        <v>2613</v>
      </c>
      <c r="G487" s="2">
        <v>0</v>
      </c>
      <c r="H487" s="2">
        <v>0</v>
      </c>
    </row>
    <row r="488" spans="1:8" x14ac:dyDescent="0.2">
      <c r="A488" s="7" t="s">
        <v>1633</v>
      </c>
      <c r="B488" s="7" t="s">
        <v>1345</v>
      </c>
      <c r="C488" s="7" t="s">
        <v>1348</v>
      </c>
      <c r="D488" s="7" t="s">
        <v>1349</v>
      </c>
      <c r="F488" s="7" t="s">
        <v>2614</v>
      </c>
      <c r="G488" s="2">
        <v>0</v>
      </c>
      <c r="H488" s="2">
        <v>0</v>
      </c>
    </row>
    <row r="489" spans="1:8" x14ac:dyDescent="0.2">
      <c r="A489" s="7" t="s">
        <v>1652</v>
      </c>
      <c r="B489" s="7" t="s">
        <v>1345</v>
      </c>
      <c r="C489" s="7" t="s">
        <v>1348</v>
      </c>
      <c r="D489" s="7" t="s">
        <v>1349</v>
      </c>
      <c r="F489" s="7" t="s">
        <v>2615</v>
      </c>
      <c r="G489" s="2">
        <v>3.1445399999999998E-4</v>
      </c>
      <c r="H489" s="2">
        <v>3.1445418039321212E-4</v>
      </c>
    </row>
    <row r="490" spans="1:8" x14ac:dyDescent="0.2">
      <c r="A490" s="7" t="s">
        <v>1879</v>
      </c>
      <c r="B490" s="7" t="s">
        <v>1345</v>
      </c>
      <c r="C490" s="7" t="s">
        <v>1345</v>
      </c>
      <c r="D490" s="7" t="s">
        <v>1346</v>
      </c>
      <c r="F490" s="7" t="s">
        <v>2616</v>
      </c>
      <c r="G490" s="2">
        <v>0</v>
      </c>
      <c r="H490" s="2">
        <v>0</v>
      </c>
    </row>
    <row r="491" spans="1:8" x14ac:dyDescent="0.2">
      <c r="A491" s="7" t="s">
        <v>1371</v>
      </c>
      <c r="B491" s="7" t="s">
        <v>1348</v>
      </c>
      <c r="C491" s="7" t="s">
        <v>1348</v>
      </c>
      <c r="D491" s="7" t="s">
        <v>1351</v>
      </c>
      <c r="F491" s="7" t="s">
        <v>2617</v>
      </c>
      <c r="G491" s="2">
        <v>0</v>
      </c>
      <c r="H491" s="2">
        <v>0</v>
      </c>
    </row>
    <row r="492" spans="1:8" x14ac:dyDescent="0.2">
      <c r="A492" s="7" t="s">
        <v>1370</v>
      </c>
      <c r="B492" s="7" t="s">
        <v>1348</v>
      </c>
      <c r="C492" s="7" t="s">
        <v>1348</v>
      </c>
      <c r="D492" s="7" t="s">
        <v>1351</v>
      </c>
      <c r="F492" s="7" t="s">
        <v>2618</v>
      </c>
      <c r="G492" s="2">
        <v>0</v>
      </c>
      <c r="H492" s="2">
        <v>0</v>
      </c>
    </row>
    <row r="493" spans="1:8" x14ac:dyDescent="0.2">
      <c r="A493" s="7" t="s">
        <v>1440</v>
      </c>
      <c r="B493" s="7" t="s">
        <v>1345</v>
      </c>
      <c r="C493" s="7" t="s">
        <v>1345</v>
      </c>
      <c r="D493" s="7" t="s">
        <v>1346</v>
      </c>
      <c r="F493" s="7" t="s">
        <v>2619</v>
      </c>
      <c r="G493" s="2">
        <v>0</v>
      </c>
      <c r="H493" s="2">
        <v>0</v>
      </c>
    </row>
    <row r="494" spans="1:8" x14ac:dyDescent="0.2">
      <c r="A494" s="7" t="s">
        <v>1769</v>
      </c>
      <c r="B494" s="7" t="s">
        <v>1348</v>
      </c>
      <c r="C494" s="7" t="s">
        <v>1345</v>
      </c>
      <c r="D494" s="7" t="s">
        <v>1353</v>
      </c>
      <c r="F494" s="7" t="s">
        <v>2620</v>
      </c>
      <c r="G494" s="2">
        <v>0</v>
      </c>
      <c r="H494" s="2">
        <v>0</v>
      </c>
    </row>
    <row r="495" spans="1:8" x14ac:dyDescent="0.2">
      <c r="A495" s="7" t="s">
        <v>1605</v>
      </c>
      <c r="B495" s="7" t="s">
        <v>1345</v>
      </c>
      <c r="C495" s="7" t="s">
        <v>1345</v>
      </c>
      <c r="D495" s="7" t="s">
        <v>1346</v>
      </c>
      <c r="F495" s="7" t="s">
        <v>2621</v>
      </c>
      <c r="G495" s="2">
        <v>0</v>
      </c>
      <c r="H495" s="2">
        <v>0</v>
      </c>
    </row>
    <row r="496" spans="1:8" x14ac:dyDescent="0.2">
      <c r="A496" s="7" t="s">
        <v>1717</v>
      </c>
      <c r="B496" s="7" t="s">
        <v>1345</v>
      </c>
      <c r="C496" s="7" t="s">
        <v>1345</v>
      </c>
      <c r="D496" s="7" t="s">
        <v>1346</v>
      </c>
      <c r="F496" s="7" t="s">
        <v>2622</v>
      </c>
      <c r="G496" s="2">
        <v>0</v>
      </c>
      <c r="H496" s="2">
        <v>0</v>
      </c>
    </row>
    <row r="497" spans="1:8" x14ac:dyDescent="0.2">
      <c r="A497" s="7" t="s">
        <v>1710</v>
      </c>
      <c r="B497" s="7" t="s">
        <v>1345</v>
      </c>
      <c r="C497" s="7" t="s">
        <v>1345</v>
      </c>
      <c r="D497" s="7" t="s">
        <v>1346</v>
      </c>
      <c r="F497" s="7" t="s">
        <v>2623</v>
      </c>
      <c r="G497" s="2">
        <v>0</v>
      </c>
      <c r="H497" s="2">
        <v>0</v>
      </c>
    </row>
    <row r="498" spans="1:8" x14ac:dyDescent="0.2">
      <c r="A498" s="7" t="s">
        <v>1526</v>
      </c>
      <c r="B498" s="7" t="s">
        <v>1345</v>
      </c>
      <c r="C498" s="7" t="s">
        <v>1345</v>
      </c>
      <c r="D498" s="7" t="s">
        <v>1346</v>
      </c>
      <c r="F498" s="7" t="s">
        <v>2624</v>
      </c>
      <c r="G498" s="2">
        <v>2.0259422488607775</v>
      </c>
      <c r="H498" s="2">
        <v>2.1798505442274583</v>
      </c>
    </row>
    <row r="499" spans="1:8" x14ac:dyDescent="0.2">
      <c r="A499" s="7" t="s">
        <v>1583</v>
      </c>
      <c r="B499" s="7" t="s">
        <v>1345</v>
      </c>
      <c r="C499" s="7" t="s">
        <v>1345</v>
      </c>
      <c r="D499" s="7" t="s">
        <v>1346</v>
      </c>
      <c r="F499" s="7" t="s">
        <v>2625</v>
      </c>
      <c r="G499" s="2">
        <v>0.25833267388725289</v>
      </c>
      <c r="H499" s="2">
        <v>0.28031957222412984</v>
      </c>
    </row>
    <row r="500" spans="1:8" x14ac:dyDescent="0.2">
      <c r="A500" s="7" t="s">
        <v>1788</v>
      </c>
      <c r="B500" s="7" t="s">
        <v>1348</v>
      </c>
      <c r="C500" s="7" t="s">
        <v>1345</v>
      </c>
      <c r="D500" s="7" t="s">
        <v>1353</v>
      </c>
      <c r="F500" s="7" t="s">
        <v>2626</v>
      </c>
      <c r="G500" s="2">
        <v>0</v>
      </c>
      <c r="H500" s="2">
        <v>3.7843793216835175E-5</v>
      </c>
    </row>
    <row r="501" spans="1:8" x14ac:dyDescent="0.2">
      <c r="A501" s="7" t="s">
        <v>1757</v>
      </c>
      <c r="B501" s="7" t="s">
        <v>1345</v>
      </c>
      <c r="C501" s="7" t="s">
        <v>1348</v>
      </c>
      <c r="D501" s="7" t="s">
        <v>1349</v>
      </c>
      <c r="F501" s="7" t="s">
        <v>2627</v>
      </c>
      <c r="G501" s="2">
        <v>3.1445399999999998E-4</v>
      </c>
      <c r="H501" s="2">
        <v>3.1445418039321234E-4</v>
      </c>
    </row>
    <row r="502" spans="1:8" x14ac:dyDescent="0.2">
      <c r="A502" s="7" t="s">
        <v>1760</v>
      </c>
      <c r="B502" s="7" t="s">
        <v>1345</v>
      </c>
      <c r="C502" s="7" t="s">
        <v>1345</v>
      </c>
      <c r="D502" s="7" t="s">
        <v>1346</v>
      </c>
      <c r="F502" s="7" t="s">
        <v>2628</v>
      </c>
      <c r="G502" s="2">
        <v>0</v>
      </c>
      <c r="H502" s="2">
        <v>1.2614598058735549E-5</v>
      </c>
    </row>
    <row r="503" spans="1:8" x14ac:dyDescent="0.2">
      <c r="A503" s="7" t="s">
        <v>1759</v>
      </c>
      <c r="B503" s="7" t="s">
        <v>1345</v>
      </c>
      <c r="C503" s="7" t="s">
        <v>1345</v>
      </c>
      <c r="D503" s="7" t="s">
        <v>1346</v>
      </c>
      <c r="F503" s="7" t="s">
        <v>2629</v>
      </c>
      <c r="G503" s="2">
        <v>0</v>
      </c>
      <c r="H503" s="2">
        <v>1.0812512574592814E-5</v>
      </c>
    </row>
    <row r="504" spans="1:8" x14ac:dyDescent="0.2">
      <c r="A504" s="7" t="s">
        <v>1888</v>
      </c>
      <c r="B504" s="7" t="s">
        <v>1345</v>
      </c>
      <c r="C504" s="7" t="s">
        <v>1345</v>
      </c>
      <c r="D504" s="7" t="s">
        <v>1346</v>
      </c>
      <c r="F504" s="7" t="s">
        <v>2630</v>
      </c>
      <c r="G504" s="2">
        <v>0.25801821888630538</v>
      </c>
      <c r="H504" s="2">
        <v>0.28000511822409724</v>
      </c>
    </row>
    <row r="505" spans="1:8" x14ac:dyDescent="0.2">
      <c r="A505" s="7" t="s">
        <v>1707</v>
      </c>
      <c r="B505" s="7" t="s">
        <v>1345</v>
      </c>
      <c r="C505" s="7" t="s">
        <v>1345</v>
      </c>
      <c r="D505" s="7" t="s">
        <v>1346</v>
      </c>
      <c r="F505" s="7" t="s">
        <v>2631</v>
      </c>
      <c r="G505" s="2">
        <v>0</v>
      </c>
      <c r="H505" s="2">
        <v>1.2110014128541291E-5</v>
      </c>
    </row>
    <row r="506" spans="1:8" x14ac:dyDescent="0.2">
      <c r="A506" s="7" t="s">
        <v>1441</v>
      </c>
      <c r="B506" s="7" t="s">
        <v>1345</v>
      </c>
      <c r="C506" s="7" t="s">
        <v>1345</v>
      </c>
      <c r="D506" s="7" t="s">
        <v>1346</v>
      </c>
      <c r="F506" s="7" t="s">
        <v>2632</v>
      </c>
      <c r="G506" s="2">
        <v>0</v>
      </c>
      <c r="H506" s="2">
        <v>7.5687582083538985E-5</v>
      </c>
    </row>
    <row r="507" spans="1:8" x14ac:dyDescent="0.2">
      <c r="A507" s="7" t="s">
        <v>1468</v>
      </c>
      <c r="B507" s="7" t="s">
        <v>1345</v>
      </c>
      <c r="C507" s="7" t="s">
        <v>1345</v>
      </c>
      <c r="D507" s="7" t="s">
        <v>1346</v>
      </c>
      <c r="F507" s="7" t="s">
        <v>2633</v>
      </c>
      <c r="G507" s="2">
        <v>0</v>
      </c>
      <c r="H507" s="2">
        <v>1.0439667135958564E-5</v>
      </c>
    </row>
    <row r="508" spans="1:8" x14ac:dyDescent="0.2">
      <c r="A508" s="7" t="s">
        <v>2036</v>
      </c>
      <c r="B508" s="7" t="s">
        <v>1345</v>
      </c>
      <c r="C508" s="7" t="s">
        <v>1345</v>
      </c>
      <c r="D508" s="7" t="s">
        <v>1346</v>
      </c>
      <c r="F508" s="7" t="s">
        <v>2634</v>
      </c>
      <c r="G508" s="2">
        <v>0</v>
      </c>
      <c r="H508" s="2">
        <v>9.174252045315856E-6</v>
      </c>
    </row>
    <row r="509" spans="1:8" x14ac:dyDescent="0.2">
      <c r="A509" s="7" t="s">
        <v>2037</v>
      </c>
      <c r="B509" s="7" t="s">
        <v>1345</v>
      </c>
      <c r="C509" s="7" t="s">
        <v>1345</v>
      </c>
      <c r="D509" s="7" t="s">
        <v>1346</v>
      </c>
      <c r="F509" s="7" t="s">
        <v>2635</v>
      </c>
      <c r="G509" s="2">
        <v>0</v>
      </c>
      <c r="H509" s="2">
        <v>8.1824418604742322E-6</v>
      </c>
    </row>
    <row r="510" spans="1:8" x14ac:dyDescent="0.2">
      <c r="A510" s="7" t="s">
        <v>2038</v>
      </c>
      <c r="B510" s="7" t="s">
        <v>1345</v>
      </c>
      <c r="C510" s="7" t="s">
        <v>1345</v>
      </c>
      <c r="D510" s="7" t="s">
        <v>1346</v>
      </c>
      <c r="F510" s="7" t="s">
        <v>2636</v>
      </c>
      <c r="G510" s="2">
        <v>0</v>
      </c>
      <c r="H510" s="2">
        <v>7.3841548318687167E-6</v>
      </c>
    </row>
    <row r="511" spans="1:8" x14ac:dyDescent="0.2">
      <c r="A511" s="7" t="s">
        <v>2039</v>
      </c>
      <c r="B511" s="7" t="s">
        <v>1345</v>
      </c>
      <c r="C511" s="7" t="s">
        <v>1345</v>
      </c>
      <c r="D511" s="7" t="s">
        <v>1346</v>
      </c>
      <c r="F511" s="7" t="s">
        <v>2637</v>
      </c>
      <c r="G511" s="2">
        <v>0</v>
      </c>
      <c r="H511" s="2">
        <v>6.7277860101022657E-6</v>
      </c>
    </row>
    <row r="512" spans="1:8" x14ac:dyDescent="0.2">
      <c r="A512" s="7" t="s">
        <v>2040</v>
      </c>
      <c r="B512" s="7" t="s">
        <v>1345</v>
      </c>
      <c r="C512" s="7" t="s">
        <v>1345</v>
      </c>
      <c r="D512" s="7" t="s">
        <v>1346</v>
      </c>
      <c r="F512" s="7" t="s">
        <v>2638</v>
      </c>
      <c r="G512" s="2">
        <v>1.4010057734399999E-2</v>
      </c>
      <c r="H512" s="2">
        <v>1.4010065771567014E-2</v>
      </c>
    </row>
    <row r="513" spans="1:8" x14ac:dyDescent="0.2">
      <c r="A513" s="7" t="s">
        <v>2041</v>
      </c>
      <c r="B513" s="7" t="s">
        <v>1345</v>
      </c>
      <c r="C513" s="7" t="s">
        <v>1345</v>
      </c>
      <c r="D513" s="7" t="s">
        <v>1346</v>
      </c>
      <c r="F513" s="7" t="s">
        <v>2639</v>
      </c>
      <c r="G513" s="2">
        <v>0</v>
      </c>
      <c r="H513" s="2">
        <v>3.7843793165848183E-5</v>
      </c>
    </row>
    <row r="514" spans="1:8" x14ac:dyDescent="0.2">
      <c r="A514" s="7" t="s">
        <v>2042</v>
      </c>
      <c r="B514" s="7" t="s">
        <v>1345</v>
      </c>
      <c r="C514" s="7" t="s">
        <v>1345</v>
      </c>
      <c r="D514" s="7" t="s">
        <v>1346</v>
      </c>
      <c r="F514" s="7" t="s">
        <v>2640</v>
      </c>
      <c r="G514" s="2">
        <v>0</v>
      </c>
      <c r="H514" s="2">
        <v>1.2614598063009907E-5</v>
      </c>
    </row>
    <row r="515" spans="1:8" x14ac:dyDescent="0.2">
      <c r="A515" s="7" t="s">
        <v>2043</v>
      </c>
      <c r="B515" s="7" t="s">
        <v>1345</v>
      </c>
      <c r="C515" s="7" t="s">
        <v>1345</v>
      </c>
      <c r="D515" s="7" t="s">
        <v>1346</v>
      </c>
      <c r="F515" s="7" t="s">
        <v>2641</v>
      </c>
      <c r="G515" s="2">
        <v>-7.7570395763927991E-2</v>
      </c>
      <c r="H515" s="2">
        <v>-7.7559538751188484E-2</v>
      </c>
    </row>
    <row r="516" spans="1:8" x14ac:dyDescent="0.2">
      <c r="A516" s="7" t="s">
        <v>2044</v>
      </c>
      <c r="B516" s="7" t="s">
        <v>1345</v>
      </c>
      <c r="C516" s="7" t="s">
        <v>1345</v>
      </c>
      <c r="D516" s="7" t="s">
        <v>1346</v>
      </c>
      <c r="F516" s="7" t="s">
        <v>2642</v>
      </c>
      <c r="G516" s="2">
        <v>0.25801821888626364</v>
      </c>
      <c r="H516" s="2">
        <v>0.28000511822415319</v>
      </c>
    </row>
    <row r="517" spans="1:8" x14ac:dyDescent="0.2">
      <c r="A517" s="7" t="s">
        <v>1606</v>
      </c>
      <c r="B517" s="7" t="s">
        <v>1345</v>
      </c>
      <c r="C517" s="7" t="s">
        <v>1345</v>
      </c>
      <c r="D517" s="7" t="s">
        <v>1346</v>
      </c>
      <c r="F517" s="7" t="s">
        <v>2643</v>
      </c>
      <c r="G517" s="2">
        <v>0</v>
      </c>
      <c r="H517" s="2">
        <v>1.2110014154131932E-5</v>
      </c>
    </row>
    <row r="518" spans="1:8" x14ac:dyDescent="0.2">
      <c r="A518" s="7" t="s">
        <v>2082</v>
      </c>
      <c r="B518" s="7" t="s">
        <v>1345</v>
      </c>
      <c r="C518" s="7" t="s">
        <v>1345</v>
      </c>
      <c r="D518" s="7" t="s">
        <v>1346</v>
      </c>
      <c r="F518" s="7" t="s">
        <v>2644</v>
      </c>
      <c r="G518" s="2">
        <v>0</v>
      </c>
      <c r="H518" s="2">
        <v>7.568758212528337E-5</v>
      </c>
    </row>
    <row r="519" spans="1:8" x14ac:dyDescent="0.2">
      <c r="A519" s="7" t="s">
        <v>2023</v>
      </c>
      <c r="B519" s="7" t="s">
        <v>1345</v>
      </c>
      <c r="C519" s="7" t="s">
        <v>1348</v>
      </c>
      <c r="D519" s="7" t="s">
        <v>1349</v>
      </c>
      <c r="F519" s="7" t="s">
        <v>2645</v>
      </c>
      <c r="G519" s="2">
        <v>0</v>
      </c>
      <c r="H519" s="2">
        <v>1.0439667107675632E-5</v>
      </c>
    </row>
    <row r="520" spans="1:8" x14ac:dyDescent="0.2">
      <c r="A520" s="7" t="s">
        <v>2010</v>
      </c>
      <c r="B520" s="7" t="s">
        <v>1345</v>
      </c>
      <c r="C520" s="7" t="s">
        <v>1345</v>
      </c>
      <c r="D520" s="7" t="s">
        <v>1346</v>
      </c>
      <c r="F520" s="7" t="s">
        <v>2646</v>
      </c>
      <c r="G520" s="2">
        <v>0</v>
      </c>
      <c r="H520" s="2">
        <v>9.174251999866101E-6</v>
      </c>
    </row>
    <row r="521" spans="1:8" x14ac:dyDescent="0.2">
      <c r="A521" s="7" t="s">
        <v>1785</v>
      </c>
      <c r="B521" s="7" t="s">
        <v>1345</v>
      </c>
      <c r="C521" s="7" t="s">
        <v>1348</v>
      </c>
      <c r="D521" s="7" t="s">
        <v>1349</v>
      </c>
      <c r="F521" s="7" t="s">
        <v>2647</v>
      </c>
      <c r="G521" s="2">
        <v>0</v>
      </c>
      <c r="H521" s="2">
        <v>8.1824418884934857E-6</v>
      </c>
    </row>
    <row r="522" spans="1:8" x14ac:dyDescent="0.2">
      <c r="A522" s="7" t="s">
        <v>2115</v>
      </c>
      <c r="B522" s="7" t="s">
        <v>1348</v>
      </c>
      <c r="C522" s="7" t="s">
        <v>1348</v>
      </c>
      <c r="D522" s="7" t="s">
        <v>1351</v>
      </c>
      <c r="F522" s="7" t="s">
        <v>2648</v>
      </c>
      <c r="G522" s="2">
        <v>0</v>
      </c>
      <c r="H522" s="2">
        <v>7.3841548555719783E-6</v>
      </c>
    </row>
    <row r="523" spans="1:8" x14ac:dyDescent="0.2">
      <c r="A523" s="7" t="s">
        <v>1718</v>
      </c>
      <c r="B523" s="7" t="s">
        <v>1345</v>
      </c>
      <c r="C523" s="7" t="s">
        <v>1345</v>
      </c>
      <c r="D523" s="7" t="s">
        <v>1346</v>
      </c>
      <c r="F523" s="7" t="s">
        <v>2649</v>
      </c>
      <c r="G523" s="2">
        <v>0</v>
      </c>
      <c r="H523" s="2">
        <v>6.7277860580361448E-6</v>
      </c>
    </row>
    <row r="524" spans="1:8" x14ac:dyDescent="0.2">
      <c r="A524" s="7" t="s">
        <v>1709</v>
      </c>
      <c r="B524" s="7" t="s">
        <v>1345</v>
      </c>
      <c r="C524" s="7" t="s">
        <v>1345</v>
      </c>
      <c r="D524" s="7" t="s">
        <v>1346</v>
      </c>
      <c r="F524" s="7" t="s">
        <v>2650</v>
      </c>
      <c r="G524" s="2">
        <v>0</v>
      </c>
      <c r="H524" s="2">
        <v>7.5687593493967142E-5</v>
      </c>
    </row>
    <row r="525" spans="1:8" x14ac:dyDescent="0.2">
      <c r="A525" s="7" t="s">
        <v>1350</v>
      </c>
      <c r="B525" s="7" t="s">
        <v>1348</v>
      </c>
      <c r="C525" s="7" t="s">
        <v>1348</v>
      </c>
      <c r="D525" s="7" t="s">
        <v>1351</v>
      </c>
      <c r="F525" s="7" t="s">
        <v>2651</v>
      </c>
      <c r="G525" s="2">
        <v>-7.5687596563511761E-5</v>
      </c>
      <c r="H525" s="2">
        <v>7.5687588719119958E-5</v>
      </c>
    </row>
    <row r="526" spans="1:8" x14ac:dyDescent="0.2">
      <c r="A526" s="7" t="s">
        <v>1687</v>
      </c>
      <c r="B526" s="7" t="s">
        <v>1348</v>
      </c>
      <c r="C526" s="7" t="s">
        <v>1348</v>
      </c>
      <c r="D526" s="7" t="s">
        <v>1351</v>
      </c>
      <c r="F526" s="7" t="s">
        <v>2652</v>
      </c>
      <c r="G526" s="2">
        <v>-7.5687590424422524E-5</v>
      </c>
      <c r="H526" s="2">
        <v>1.2614599199878285E-5</v>
      </c>
    </row>
    <row r="527" spans="1:8" x14ac:dyDescent="0.2">
      <c r="A527" s="7" t="s">
        <v>1965</v>
      </c>
      <c r="B527" s="7" t="s">
        <v>1348</v>
      </c>
      <c r="C527" s="7" t="s">
        <v>1348</v>
      </c>
      <c r="D527" s="7" t="s">
        <v>1351</v>
      </c>
      <c r="F527" s="7" t="s">
        <v>2653</v>
      </c>
      <c r="G527" s="2">
        <v>0</v>
      </c>
      <c r="H527" s="2">
        <v>1.2614598693491685E-5</v>
      </c>
    </row>
    <row r="528" spans="1:8" x14ac:dyDescent="0.2">
      <c r="A528" s="7" t="s">
        <v>1698</v>
      </c>
      <c r="B528" s="7" t="s">
        <v>1345</v>
      </c>
      <c r="C528" s="7" t="s">
        <v>1348</v>
      </c>
      <c r="D528" s="7" t="s">
        <v>1349</v>
      </c>
      <c r="F528" s="7" t="s">
        <v>2654</v>
      </c>
      <c r="G528" s="2">
        <v>0</v>
      </c>
      <c r="H528" s="2">
        <v>1.2614598693491685E-5</v>
      </c>
    </row>
    <row r="529" spans="1:8" x14ac:dyDescent="0.2">
      <c r="A529" s="7" t="s">
        <v>1566</v>
      </c>
      <c r="B529" s="7" t="s">
        <v>1345</v>
      </c>
      <c r="C529" s="7" t="s">
        <v>1345</v>
      </c>
      <c r="D529" s="7" t="s">
        <v>1346</v>
      </c>
      <c r="F529" s="7" t="s">
        <v>2655</v>
      </c>
      <c r="G529" s="2">
        <v>0</v>
      </c>
      <c r="H529" s="2">
        <v>7.5687588670117489E-5</v>
      </c>
    </row>
    <row r="530" spans="1:8" x14ac:dyDescent="0.2">
      <c r="A530" s="7" t="s">
        <v>2131</v>
      </c>
      <c r="B530" s="7" t="s">
        <v>1345</v>
      </c>
      <c r="C530" s="7" t="s">
        <v>1345</v>
      </c>
      <c r="D530" s="7" t="s">
        <v>1346</v>
      </c>
      <c r="F530" s="7" t="s">
        <v>2656</v>
      </c>
      <c r="G530" s="2">
        <v>0</v>
      </c>
      <c r="H530" s="2">
        <v>7.5687593462089864E-5</v>
      </c>
    </row>
    <row r="531" spans="1:8" x14ac:dyDescent="0.2">
      <c r="A531" s="7" t="s">
        <v>1700</v>
      </c>
      <c r="B531" s="7" t="s">
        <v>1348</v>
      </c>
      <c r="C531" s="7" t="s">
        <v>1348</v>
      </c>
      <c r="D531" s="7" t="s">
        <v>1351</v>
      </c>
      <c r="F531" s="7" t="s">
        <v>2657</v>
      </c>
      <c r="G531" s="2">
        <v>0</v>
      </c>
      <c r="H531" s="2">
        <v>0</v>
      </c>
    </row>
    <row r="532" spans="1:8" x14ac:dyDescent="0.2">
      <c r="A532" s="7" t="s">
        <v>1573</v>
      </c>
      <c r="B532" s="7" t="s">
        <v>1345</v>
      </c>
      <c r="C532" s="7" t="s">
        <v>1348</v>
      </c>
      <c r="D532" s="7" t="s">
        <v>1349</v>
      </c>
      <c r="F532" s="7" t="s">
        <v>2658</v>
      </c>
      <c r="G532" s="2">
        <v>0</v>
      </c>
      <c r="H532" s="2">
        <v>0</v>
      </c>
    </row>
    <row r="533" spans="1:8" x14ac:dyDescent="0.2">
      <c r="A533" s="7" t="s">
        <v>1637</v>
      </c>
      <c r="B533" s="7" t="s">
        <v>1348</v>
      </c>
      <c r="C533" s="7" t="s">
        <v>1348</v>
      </c>
      <c r="D533" s="7" t="s">
        <v>1351</v>
      </c>
      <c r="F533" s="7" t="s">
        <v>2659</v>
      </c>
      <c r="G533" s="2">
        <v>0</v>
      </c>
      <c r="H533" s="2">
        <v>0</v>
      </c>
    </row>
    <row r="534" spans="1:8" x14ac:dyDescent="0.2">
      <c r="A534" s="7" t="s">
        <v>1442</v>
      </c>
      <c r="B534" s="7" t="s">
        <v>1345</v>
      </c>
      <c r="C534" s="7" t="s">
        <v>1345</v>
      </c>
      <c r="D534" s="7" t="s">
        <v>1346</v>
      </c>
      <c r="F534" s="7" t="s">
        <v>2660</v>
      </c>
      <c r="G534" s="2">
        <v>0</v>
      </c>
      <c r="H534" s="2">
        <v>0</v>
      </c>
    </row>
    <row r="535" spans="1:8" x14ac:dyDescent="0.2">
      <c r="A535" s="7" t="s">
        <v>1974</v>
      </c>
      <c r="B535" s="7" t="s">
        <v>1345</v>
      </c>
      <c r="C535" s="7" t="s">
        <v>1348</v>
      </c>
      <c r="D535" s="7" t="s">
        <v>1349</v>
      </c>
      <c r="F535" s="7" t="s">
        <v>2661</v>
      </c>
      <c r="G535" s="2">
        <v>2.5766687762361928</v>
      </c>
      <c r="H535" s="2">
        <v>2.5767776021782853</v>
      </c>
    </row>
    <row r="536" spans="1:8" x14ac:dyDescent="0.2">
      <c r="A536" s="7" t="s">
        <v>1387</v>
      </c>
      <c r="B536" s="7" t="s">
        <v>1348</v>
      </c>
      <c r="C536" s="7" t="s">
        <v>1348</v>
      </c>
      <c r="D536" s="7" t="s">
        <v>1351</v>
      </c>
      <c r="F536" s="7" t="s">
        <v>2662</v>
      </c>
      <c r="G536" s="2">
        <v>0</v>
      </c>
      <c r="H536" s="2">
        <v>0</v>
      </c>
    </row>
    <row r="537" spans="1:8" x14ac:dyDescent="0.2">
      <c r="A537" s="7" t="s">
        <v>1388</v>
      </c>
      <c r="B537" s="7" t="s">
        <v>1348</v>
      </c>
      <c r="C537" s="7" t="s">
        <v>1348</v>
      </c>
      <c r="D537" s="7" t="s">
        <v>1351</v>
      </c>
      <c r="F537" s="7" t="s">
        <v>2663</v>
      </c>
      <c r="G537" s="2">
        <v>1.2883343881180964</v>
      </c>
      <c r="H537" s="2">
        <v>1.2883888010891427</v>
      </c>
    </row>
    <row r="538" spans="1:8" x14ac:dyDescent="0.2">
      <c r="A538" s="7" t="s">
        <v>1936</v>
      </c>
      <c r="B538" s="7" t="s">
        <v>1345</v>
      </c>
      <c r="C538" s="7" t="s">
        <v>1348</v>
      </c>
      <c r="D538" s="7" t="s">
        <v>1349</v>
      </c>
      <c r="F538" s="7" t="s">
        <v>2664</v>
      </c>
      <c r="G538" s="2">
        <v>1.9541798472085101</v>
      </c>
      <c r="H538" s="2">
        <v>1.97608698194495</v>
      </c>
    </row>
    <row r="539" spans="1:8" x14ac:dyDescent="0.2">
      <c r="A539" s="7" t="s">
        <v>2029</v>
      </c>
      <c r="B539" s="7" t="s">
        <v>1345</v>
      </c>
      <c r="C539" s="7" t="s">
        <v>1345</v>
      </c>
      <c r="D539" s="7" t="s">
        <v>1346</v>
      </c>
      <c r="F539" s="7" t="s">
        <v>2665</v>
      </c>
      <c r="G539" s="2">
        <v>1.2883343881180964</v>
      </c>
      <c r="H539" s="2">
        <v>1.2883888010891427</v>
      </c>
    </row>
    <row r="540" spans="1:8" x14ac:dyDescent="0.2">
      <c r="A540" s="7" t="s">
        <v>1878</v>
      </c>
      <c r="B540" s="7" t="s">
        <v>1348</v>
      </c>
      <c r="C540" s="7" t="s">
        <v>1345</v>
      </c>
      <c r="D540" s="7" t="s">
        <v>1353</v>
      </c>
      <c r="F540" s="7" t="s">
        <v>2666</v>
      </c>
      <c r="G540" s="2">
        <v>0</v>
      </c>
      <c r="H540" s="2">
        <v>0</v>
      </c>
    </row>
    <row r="541" spans="1:8" x14ac:dyDescent="0.2">
      <c r="A541" s="7" t="s">
        <v>1699</v>
      </c>
      <c r="B541" s="7" t="s">
        <v>1345</v>
      </c>
      <c r="C541" s="7" t="s">
        <v>1345</v>
      </c>
      <c r="D541" s="7" t="s">
        <v>1346</v>
      </c>
      <c r="F541" s="7" t="s">
        <v>2667</v>
      </c>
      <c r="G541" s="2">
        <v>1.2883343881180964</v>
      </c>
      <c r="H541" s="2">
        <v>1.2883888010891427</v>
      </c>
    </row>
    <row r="542" spans="1:8" x14ac:dyDescent="0.2">
      <c r="A542" s="7" t="s">
        <v>1680</v>
      </c>
      <c r="B542" s="7" t="s">
        <v>1345</v>
      </c>
      <c r="C542" s="7" t="s">
        <v>1345</v>
      </c>
      <c r="D542" s="7" t="s">
        <v>1346</v>
      </c>
      <c r="F542" s="7" t="s">
        <v>2668</v>
      </c>
      <c r="G542" s="2">
        <v>1.2883343881180964</v>
      </c>
      <c r="H542" s="2">
        <v>1.2883888010891427</v>
      </c>
    </row>
    <row r="543" spans="1:8" x14ac:dyDescent="0.2">
      <c r="A543" s="7" t="s">
        <v>1998</v>
      </c>
      <c r="B543" s="7" t="s">
        <v>1345</v>
      </c>
      <c r="C543" s="7" t="s">
        <v>1345</v>
      </c>
      <c r="D543" s="7" t="s">
        <v>1346</v>
      </c>
      <c r="F543" s="7" t="s">
        <v>2669</v>
      </c>
      <c r="G543" s="2">
        <v>1.2883343881180964</v>
      </c>
      <c r="H543" s="2">
        <v>1.2883888010891427</v>
      </c>
    </row>
    <row r="544" spans="1:8" x14ac:dyDescent="0.2">
      <c r="A544" s="7" t="s">
        <v>1999</v>
      </c>
      <c r="B544" s="7" t="s">
        <v>1345</v>
      </c>
      <c r="C544" s="7" t="s">
        <v>1345</v>
      </c>
      <c r="D544" s="7" t="s">
        <v>1346</v>
      </c>
      <c r="F544" s="7" t="s">
        <v>2670</v>
      </c>
      <c r="G544" s="2">
        <v>0</v>
      </c>
      <c r="H544" s="2">
        <v>0</v>
      </c>
    </row>
    <row r="545" spans="1:8" x14ac:dyDescent="0.2">
      <c r="A545" s="7" t="s">
        <v>1997</v>
      </c>
      <c r="B545" s="7" t="s">
        <v>1345</v>
      </c>
      <c r="C545" s="7" t="s">
        <v>1345</v>
      </c>
      <c r="D545" s="7" t="s">
        <v>1346</v>
      </c>
      <c r="F545" s="7" t="s">
        <v>2671</v>
      </c>
      <c r="G545" s="2">
        <v>1.2883343881180964</v>
      </c>
      <c r="H545" s="2">
        <v>1.2883888010891427</v>
      </c>
    </row>
    <row r="546" spans="1:8" x14ac:dyDescent="0.2">
      <c r="A546" s="7" t="s">
        <v>1890</v>
      </c>
      <c r="B546" s="7" t="s">
        <v>1345</v>
      </c>
      <c r="C546" s="7" t="s">
        <v>1345</v>
      </c>
      <c r="D546" s="7" t="s">
        <v>1346</v>
      </c>
      <c r="F546" s="7" t="s">
        <v>2672</v>
      </c>
      <c r="G546" s="2">
        <v>0</v>
      </c>
      <c r="H546" s="2">
        <v>6.7277860101022657E-6</v>
      </c>
    </row>
    <row r="547" spans="1:8" x14ac:dyDescent="0.2">
      <c r="A547" s="7" t="s">
        <v>1638</v>
      </c>
      <c r="B547" s="7" t="s">
        <v>1345</v>
      </c>
      <c r="C547" s="7" t="s">
        <v>1345</v>
      </c>
      <c r="D547" s="7" t="s">
        <v>1346</v>
      </c>
      <c r="F547" s="7" t="s">
        <v>2673</v>
      </c>
      <c r="G547" s="2">
        <v>4.7753890857973699E-2</v>
      </c>
      <c r="H547" s="2">
        <v>4.7763712981506806E-2</v>
      </c>
    </row>
    <row r="548" spans="1:8" x14ac:dyDescent="0.2">
      <c r="A548" s="7" t="s">
        <v>1907</v>
      </c>
      <c r="B548" s="7" t="s">
        <v>1345</v>
      </c>
      <c r="C548" s="7" t="s">
        <v>1348</v>
      </c>
      <c r="D548" s="7" t="s">
        <v>1349</v>
      </c>
      <c r="F548" s="7" t="s">
        <v>2674</v>
      </c>
      <c r="G548" s="2">
        <v>0.1095178394503474</v>
      </c>
      <c r="H548" s="2">
        <v>0.10953089782998</v>
      </c>
    </row>
    <row r="549" spans="1:8" x14ac:dyDescent="0.2">
      <c r="A549" s="7" t="s">
        <v>1659</v>
      </c>
      <c r="B549" s="7" t="s">
        <v>1345</v>
      </c>
      <c r="C549" s="7" t="s">
        <v>1348</v>
      </c>
      <c r="D549" s="7" t="s">
        <v>1349</v>
      </c>
      <c r="F549" s="7" t="s">
        <v>2675</v>
      </c>
      <c r="G549" s="2">
        <v>0.1095178394503474</v>
      </c>
      <c r="H549" s="2">
        <v>0.10953188963962117</v>
      </c>
    </row>
    <row r="550" spans="1:8" x14ac:dyDescent="0.2">
      <c r="A550" s="7" t="s">
        <v>1719</v>
      </c>
      <c r="B550" s="7" t="s">
        <v>1345</v>
      </c>
      <c r="C550" s="7" t="s">
        <v>1345</v>
      </c>
      <c r="D550" s="7" t="s">
        <v>1346</v>
      </c>
      <c r="F550" s="7" t="s">
        <v>2676</v>
      </c>
      <c r="G550" s="2">
        <v>0.15727173030814584</v>
      </c>
      <c r="H550" s="2">
        <v>0.15728948388243236</v>
      </c>
    </row>
    <row r="551" spans="1:8" x14ac:dyDescent="0.2">
      <c r="A551" s="7" t="s">
        <v>1548</v>
      </c>
      <c r="B551" s="7" t="s">
        <v>1345</v>
      </c>
      <c r="C551" s="7" t="s">
        <v>1348</v>
      </c>
      <c r="D551" s="7" t="s">
        <v>1349</v>
      </c>
      <c r="F551" s="7" t="s">
        <v>2677</v>
      </c>
      <c r="G551" s="2">
        <v>0</v>
      </c>
      <c r="H551" s="2">
        <v>4.3250048832181131E-5</v>
      </c>
    </row>
    <row r="552" spans="1:8" x14ac:dyDescent="0.2">
      <c r="A552" s="7" t="s">
        <v>1956</v>
      </c>
      <c r="B552" s="7" t="s">
        <v>1345</v>
      </c>
      <c r="C552" s="7" t="s">
        <v>1345</v>
      </c>
      <c r="D552" s="7" t="s">
        <v>1346</v>
      </c>
      <c r="F552" s="7" t="s">
        <v>2678</v>
      </c>
      <c r="G552" s="2">
        <v>4.5957545920747425E-2</v>
      </c>
      <c r="H552" s="2">
        <v>4.600567190935663E-2</v>
      </c>
    </row>
    <row r="553" spans="1:8" x14ac:dyDescent="0.2">
      <c r="A553" s="7" t="s">
        <v>1344</v>
      </c>
      <c r="B553" s="7" t="s">
        <v>1345</v>
      </c>
      <c r="C553" s="7" t="s">
        <v>1345</v>
      </c>
      <c r="D553" s="7" t="s">
        <v>1346</v>
      </c>
      <c r="F553" s="7" t="s">
        <v>2679</v>
      </c>
      <c r="G553" s="2">
        <v>4.5957545920747425E-2</v>
      </c>
      <c r="H553" s="2">
        <v>4.6005671909775961E-2</v>
      </c>
    </row>
    <row r="554" spans="1:8" x14ac:dyDescent="0.2">
      <c r="A554" s="7" t="s">
        <v>1775</v>
      </c>
      <c r="B554" s="7" t="s">
        <v>1345</v>
      </c>
      <c r="C554" s="7" t="s">
        <v>1345</v>
      </c>
      <c r="D554" s="7" t="s">
        <v>1346</v>
      </c>
      <c r="F554" s="7" t="s">
        <v>2680</v>
      </c>
      <c r="G554" s="2">
        <v>4.5957545920747425E-2</v>
      </c>
      <c r="H554" s="2">
        <v>4.6005671909165609E-2</v>
      </c>
    </row>
    <row r="555" spans="1:8" x14ac:dyDescent="0.2">
      <c r="A555" s="7" t="s">
        <v>1487</v>
      </c>
      <c r="B555" s="7" t="s">
        <v>1348</v>
      </c>
      <c r="C555" s="7" t="s">
        <v>1348</v>
      </c>
      <c r="D555" s="7" t="s">
        <v>1351</v>
      </c>
      <c r="F555" s="7" t="s">
        <v>2681</v>
      </c>
      <c r="G555" s="2">
        <v>4.5957545920747425E-2</v>
      </c>
      <c r="H555" s="2">
        <v>4.6005671909165609E-2</v>
      </c>
    </row>
    <row r="556" spans="1:8" x14ac:dyDescent="0.2">
      <c r="A556" s="7" t="s">
        <v>2132</v>
      </c>
      <c r="B556" s="7" t="s">
        <v>1345</v>
      </c>
      <c r="C556" s="7" t="s">
        <v>1345</v>
      </c>
      <c r="D556" s="7" t="s">
        <v>1346</v>
      </c>
      <c r="F556" s="7" t="s">
        <v>2682</v>
      </c>
      <c r="G556" s="2">
        <v>4.5957545920747425E-2</v>
      </c>
      <c r="H556" s="2">
        <v>4.6005671909165609E-2</v>
      </c>
    </row>
    <row r="557" spans="1:8" x14ac:dyDescent="0.2">
      <c r="A557" s="7" t="s">
        <v>1736</v>
      </c>
      <c r="B557" s="7" t="s">
        <v>1348</v>
      </c>
      <c r="C557" s="7" t="s">
        <v>1348</v>
      </c>
      <c r="D557" s="7" t="s">
        <v>1351</v>
      </c>
      <c r="F557" s="7" t="s">
        <v>2683</v>
      </c>
      <c r="G557" s="2">
        <v>4.5957545920747425E-2</v>
      </c>
      <c r="H557" s="2">
        <v>4.6005671907892468E-2</v>
      </c>
    </row>
    <row r="558" spans="1:8" x14ac:dyDescent="0.2">
      <c r="A558" s="7" t="s">
        <v>1735</v>
      </c>
      <c r="B558" s="7" t="s">
        <v>1348</v>
      </c>
      <c r="C558" s="7" t="s">
        <v>1348</v>
      </c>
      <c r="D558" s="7" t="s">
        <v>1351</v>
      </c>
      <c r="F558" s="7" t="s">
        <v>2684</v>
      </c>
      <c r="G558" s="2">
        <v>4.5957545920747425E-2</v>
      </c>
      <c r="H558" s="2">
        <v>4.6005671907892468E-2</v>
      </c>
    </row>
    <row r="559" spans="1:8" x14ac:dyDescent="0.2">
      <c r="A559" s="7" t="s">
        <v>1629</v>
      </c>
      <c r="B559" s="7" t="s">
        <v>1348</v>
      </c>
      <c r="C559" s="7" t="s">
        <v>1348</v>
      </c>
      <c r="D559" s="7" t="s">
        <v>1351</v>
      </c>
      <c r="F559" s="7" t="s">
        <v>2685</v>
      </c>
      <c r="G559" s="2">
        <v>0.94661008753325926</v>
      </c>
      <c r="H559" s="2">
        <v>0.96855222087693882</v>
      </c>
    </row>
    <row r="560" spans="1:8" x14ac:dyDescent="0.2">
      <c r="A560" s="7" t="s">
        <v>2062</v>
      </c>
      <c r="B560" s="7" t="s">
        <v>1345</v>
      </c>
      <c r="C560" s="7" t="s">
        <v>1345</v>
      </c>
      <c r="D560" s="7" t="s">
        <v>1346</v>
      </c>
      <c r="F560" s="7" t="s">
        <v>2686</v>
      </c>
      <c r="G560" s="2">
        <v>0</v>
      </c>
      <c r="H560" s="2">
        <v>1.0981698732085274E-5</v>
      </c>
    </row>
    <row r="561" spans="1:8" x14ac:dyDescent="0.2">
      <c r="A561" s="7" t="s">
        <v>1742</v>
      </c>
      <c r="B561" s="7" t="s">
        <v>1345</v>
      </c>
      <c r="C561" s="7" t="s">
        <v>1348</v>
      </c>
      <c r="D561" s="7" t="s">
        <v>1349</v>
      </c>
      <c r="F561" s="7" t="s">
        <v>2687</v>
      </c>
      <c r="G561" s="2">
        <v>0</v>
      </c>
      <c r="H561" s="2">
        <v>1.0981698732085274E-5</v>
      </c>
    </row>
    <row r="562" spans="1:8" x14ac:dyDescent="0.2">
      <c r="A562" s="7" t="s">
        <v>2033</v>
      </c>
      <c r="B562" s="7" t="s">
        <v>1348</v>
      </c>
      <c r="C562" s="7" t="s">
        <v>1348</v>
      </c>
      <c r="D562" s="7" t="s">
        <v>1351</v>
      </c>
      <c r="F562" s="7" t="s">
        <v>2688</v>
      </c>
      <c r="G562" s="2">
        <v>0</v>
      </c>
      <c r="H562" s="2">
        <v>1.0981698732085274E-5</v>
      </c>
    </row>
    <row r="563" spans="1:8" x14ac:dyDescent="0.2">
      <c r="A563" s="7" t="s">
        <v>1884</v>
      </c>
      <c r="B563" s="7" t="s">
        <v>1345</v>
      </c>
      <c r="C563" s="7" t="s">
        <v>1345</v>
      </c>
      <c r="D563" s="7" t="s">
        <v>1346</v>
      </c>
      <c r="F563" s="7" t="s">
        <v>2689</v>
      </c>
      <c r="G563" s="2">
        <v>0</v>
      </c>
      <c r="H563" s="2">
        <v>1.0981698732085274E-5</v>
      </c>
    </row>
    <row r="564" spans="1:8" x14ac:dyDescent="0.2">
      <c r="A564" s="7" t="s">
        <v>1720</v>
      </c>
      <c r="B564" s="7" t="s">
        <v>1345</v>
      </c>
      <c r="C564" s="7" t="s">
        <v>1345</v>
      </c>
      <c r="D564" s="7" t="s">
        <v>1346</v>
      </c>
      <c r="F564" s="7" t="s">
        <v>2690</v>
      </c>
      <c r="G564" s="2">
        <v>0</v>
      </c>
      <c r="H564" s="2">
        <v>1.0981698732085274E-5</v>
      </c>
    </row>
    <row r="565" spans="1:8" x14ac:dyDescent="0.2">
      <c r="A565" s="7" t="s">
        <v>1607</v>
      </c>
      <c r="B565" s="7" t="s">
        <v>1345</v>
      </c>
      <c r="C565" s="7" t="s">
        <v>1345</v>
      </c>
      <c r="D565" s="7" t="s">
        <v>1346</v>
      </c>
      <c r="F565" s="7" t="s">
        <v>2691</v>
      </c>
      <c r="G565" s="2">
        <v>1.2158888E-2</v>
      </c>
      <c r="H565" s="2">
        <v>1.2176147408454512E-2</v>
      </c>
    </row>
    <row r="566" spans="1:8" x14ac:dyDescent="0.2">
      <c r="A566" s="7" t="s">
        <v>1384</v>
      </c>
      <c r="B566" s="7" t="s">
        <v>1345</v>
      </c>
      <c r="C566" s="7" t="s">
        <v>1348</v>
      </c>
      <c r="D566" s="7" t="s">
        <v>1349</v>
      </c>
      <c r="F566" s="7" t="s">
        <v>2692</v>
      </c>
      <c r="G566" s="2">
        <v>-11.10680000938919</v>
      </c>
      <c r="H566" s="2">
        <v>-11.106330932052515</v>
      </c>
    </row>
    <row r="567" spans="1:8" x14ac:dyDescent="0.2">
      <c r="A567" s="7" t="s">
        <v>1527</v>
      </c>
      <c r="B567" s="7" t="s">
        <v>1345</v>
      </c>
      <c r="C567" s="7" t="s">
        <v>1345</v>
      </c>
      <c r="D567" s="7" t="s">
        <v>1346</v>
      </c>
      <c r="F567" s="7" t="s">
        <v>2693</v>
      </c>
      <c r="G567" s="2">
        <v>12.883343881180963</v>
      </c>
      <c r="H567" s="2">
        <v>12.883888010891418</v>
      </c>
    </row>
    <row r="568" spans="1:8" x14ac:dyDescent="0.2">
      <c r="A568" s="7" t="s">
        <v>1729</v>
      </c>
      <c r="B568" s="7" t="s">
        <v>1345</v>
      </c>
      <c r="C568" s="7" t="s">
        <v>1345</v>
      </c>
      <c r="D568" s="7" t="s">
        <v>1346</v>
      </c>
      <c r="F568" s="7" t="s">
        <v>2694</v>
      </c>
      <c r="G568" s="2">
        <v>0</v>
      </c>
      <c r="H568" s="2">
        <v>1.7259408454511904E-5</v>
      </c>
    </row>
    <row r="569" spans="1:8" x14ac:dyDescent="0.2">
      <c r="A569" s="7" t="s">
        <v>1528</v>
      </c>
      <c r="B569" s="7" t="s">
        <v>1345</v>
      </c>
      <c r="C569" s="7" t="s">
        <v>1345</v>
      </c>
      <c r="D569" s="7" t="s">
        <v>1346</v>
      </c>
      <c r="F569" s="7" t="s">
        <v>2695</v>
      </c>
      <c r="G569" s="2">
        <v>0</v>
      </c>
      <c r="H569" s="2">
        <v>1.7259408454511904E-5</v>
      </c>
    </row>
    <row r="570" spans="1:8" x14ac:dyDescent="0.2">
      <c r="A570" s="7" t="s">
        <v>1464</v>
      </c>
      <c r="B570" s="7" t="s">
        <v>1345</v>
      </c>
      <c r="C570" s="7" t="s">
        <v>1345</v>
      </c>
      <c r="D570" s="7" t="s">
        <v>1346</v>
      </c>
      <c r="F570" s="7" t="s">
        <v>2696</v>
      </c>
      <c r="G570" s="2">
        <v>6.1763948592315279E-2</v>
      </c>
      <c r="H570" s="2">
        <v>6.1842074153030779E-2</v>
      </c>
    </row>
    <row r="571" spans="1:8" x14ac:dyDescent="0.2">
      <c r="A571" s="7" t="s">
        <v>2099</v>
      </c>
      <c r="B571" s="7" t="s">
        <v>1345</v>
      </c>
      <c r="C571" s="7" t="s">
        <v>1345</v>
      </c>
      <c r="D571" s="7" t="s">
        <v>1346</v>
      </c>
      <c r="F571" s="7" t="s">
        <v>2697</v>
      </c>
      <c r="G571" s="2">
        <v>6.1763948592373705E-2</v>
      </c>
      <c r="H571" s="2">
        <v>6.1842074149744519E-2</v>
      </c>
    </row>
    <row r="572" spans="1:8" x14ac:dyDescent="0.2">
      <c r="A572" s="7" t="s">
        <v>2098</v>
      </c>
      <c r="B572" s="7" t="s">
        <v>1345</v>
      </c>
      <c r="C572" s="7" t="s">
        <v>1345</v>
      </c>
      <c r="D572" s="7" t="s">
        <v>1346</v>
      </c>
      <c r="F572" s="7" t="s">
        <v>2698</v>
      </c>
      <c r="G572" s="2">
        <v>0.12352789718474741</v>
      </c>
      <c r="H572" s="2">
        <v>0.12354538772048092</v>
      </c>
    </row>
    <row r="573" spans="1:8" x14ac:dyDescent="0.2">
      <c r="A573" s="7" t="s">
        <v>1804</v>
      </c>
      <c r="B573" s="7" t="s">
        <v>1345</v>
      </c>
      <c r="C573" s="7" t="s">
        <v>1348</v>
      </c>
      <c r="D573" s="7" t="s">
        <v>1349</v>
      </c>
      <c r="F573" s="7" t="s">
        <v>2699</v>
      </c>
      <c r="G573" s="2">
        <v>0.12352789718474741</v>
      </c>
      <c r="H573" s="2">
        <v>0.12354538772048092</v>
      </c>
    </row>
    <row r="574" spans="1:8" x14ac:dyDescent="0.2">
      <c r="A574" s="7" t="s">
        <v>1910</v>
      </c>
      <c r="B574" s="7" t="s">
        <v>1345</v>
      </c>
      <c r="C574" s="7" t="s">
        <v>1345</v>
      </c>
      <c r="D574" s="7" t="s">
        <v>1346</v>
      </c>
      <c r="F574" s="7" t="s">
        <v>2700</v>
      </c>
      <c r="G574" s="2">
        <v>0.12352789718474741</v>
      </c>
      <c r="H574" s="2">
        <v>0.12354538772048092</v>
      </c>
    </row>
    <row r="575" spans="1:8" x14ac:dyDescent="0.2">
      <c r="A575" s="7" t="s">
        <v>1549</v>
      </c>
      <c r="B575" s="7" t="s">
        <v>1345</v>
      </c>
      <c r="C575" s="7" t="s">
        <v>1345</v>
      </c>
      <c r="D575" s="7" t="s">
        <v>1346</v>
      </c>
      <c r="F575" s="7" t="s">
        <v>2701</v>
      </c>
      <c r="G575" s="2">
        <v>0.12352789718474741</v>
      </c>
      <c r="H575" s="2">
        <v>0.12354538772048092</v>
      </c>
    </row>
    <row r="576" spans="1:8" x14ac:dyDescent="0.2">
      <c r="A576" s="7" t="s">
        <v>1741</v>
      </c>
      <c r="B576" s="7" t="s">
        <v>1345</v>
      </c>
      <c r="C576" s="7" t="s">
        <v>1345</v>
      </c>
      <c r="D576" s="7" t="s">
        <v>1346</v>
      </c>
      <c r="F576" s="7" t="s">
        <v>2702</v>
      </c>
      <c r="G576" s="2">
        <v>0.12352789718474741</v>
      </c>
      <c r="H576" s="2">
        <v>0.12354538772048092</v>
      </c>
    </row>
    <row r="577" spans="1:8" x14ac:dyDescent="0.2">
      <c r="A577" s="7" t="s">
        <v>1704</v>
      </c>
      <c r="B577" s="7" t="s">
        <v>1345</v>
      </c>
      <c r="C577" s="7" t="s">
        <v>1345</v>
      </c>
      <c r="D577" s="7" t="s">
        <v>1346</v>
      </c>
      <c r="F577" s="7" t="s">
        <v>2703</v>
      </c>
      <c r="G577" s="2">
        <v>0.12352789718474741</v>
      </c>
      <c r="H577" s="2">
        <v>0.12354538772048092</v>
      </c>
    </row>
    <row r="578" spans="1:8" x14ac:dyDescent="0.2">
      <c r="A578" s="7" t="s">
        <v>2054</v>
      </c>
      <c r="B578" s="7" t="s">
        <v>1345</v>
      </c>
      <c r="C578" s="7" t="s">
        <v>1348</v>
      </c>
      <c r="D578" s="7" t="s">
        <v>1349</v>
      </c>
      <c r="F578" s="7" t="s">
        <v>2704</v>
      </c>
      <c r="G578" s="2">
        <v>1.8605194999999998E-2</v>
      </c>
      <c r="H578" s="2">
        <v>1.862245440984709E-2</v>
      </c>
    </row>
    <row r="579" spans="1:8" x14ac:dyDescent="0.2">
      <c r="A579" s="7" t="s">
        <v>1543</v>
      </c>
      <c r="B579" s="7" t="s">
        <v>1345</v>
      </c>
      <c r="C579" s="7" t="s">
        <v>1348</v>
      </c>
      <c r="D579" s="7" t="s">
        <v>1349</v>
      </c>
      <c r="F579" s="7" t="s">
        <v>2705</v>
      </c>
      <c r="G579" s="2">
        <v>1.8605194999999998E-2</v>
      </c>
      <c r="H579" s="2">
        <v>1.862245440984709E-2</v>
      </c>
    </row>
    <row r="580" spans="1:8" x14ac:dyDescent="0.2">
      <c r="A580" s="7" t="s">
        <v>1542</v>
      </c>
      <c r="B580" s="7" t="s">
        <v>1345</v>
      </c>
      <c r="C580" s="7" t="s">
        <v>1348</v>
      </c>
      <c r="D580" s="7" t="s">
        <v>1349</v>
      </c>
      <c r="F580" s="7" t="s">
        <v>2706</v>
      </c>
      <c r="G580" s="2">
        <v>6.4463070000329026E-3</v>
      </c>
      <c r="H580" s="2">
        <v>6.5068570810353776E-3</v>
      </c>
    </row>
    <row r="581" spans="1:8" x14ac:dyDescent="0.2">
      <c r="A581" s="7" t="s">
        <v>1473</v>
      </c>
      <c r="B581" s="7" t="s">
        <v>1345</v>
      </c>
      <c r="C581" s="7" t="s">
        <v>1348</v>
      </c>
      <c r="D581" s="7" t="s">
        <v>1349</v>
      </c>
      <c r="F581" s="7" t="s">
        <v>2707</v>
      </c>
      <c r="G581" s="2">
        <v>6.4463070000329026E-3</v>
      </c>
      <c r="H581" s="2">
        <v>6.44631069803836E-3</v>
      </c>
    </row>
    <row r="582" spans="1:8" x14ac:dyDescent="0.2">
      <c r="A582" s="7" t="s">
        <v>1941</v>
      </c>
      <c r="B582" s="7" t="s">
        <v>1345</v>
      </c>
      <c r="C582" s="7" t="s">
        <v>1348</v>
      </c>
      <c r="D582" s="7" t="s">
        <v>1349</v>
      </c>
      <c r="F582" s="7" t="s">
        <v>2708</v>
      </c>
      <c r="G582" s="2">
        <v>0</v>
      </c>
      <c r="H582" s="2">
        <v>0</v>
      </c>
    </row>
    <row r="583" spans="1:8" x14ac:dyDescent="0.2">
      <c r="A583" s="7" t="s">
        <v>1529</v>
      </c>
      <c r="B583" s="7" t="s">
        <v>1345</v>
      </c>
      <c r="C583" s="7" t="s">
        <v>1345</v>
      </c>
      <c r="D583" s="7" t="s">
        <v>1346</v>
      </c>
      <c r="F583" s="7" t="s">
        <v>2709</v>
      </c>
      <c r="G583" s="2">
        <v>3.7997782815978098E-2</v>
      </c>
      <c r="H583" s="2">
        <v>3.8073470404924592E-2</v>
      </c>
    </row>
    <row r="584" spans="1:8" x14ac:dyDescent="0.2">
      <c r="A584" s="7" t="s">
        <v>1443</v>
      </c>
      <c r="B584" s="7" t="s">
        <v>1345</v>
      </c>
      <c r="C584" s="7" t="s">
        <v>1348</v>
      </c>
      <c r="D584" s="7" t="s">
        <v>1349</v>
      </c>
      <c r="F584" s="7" t="s">
        <v>2710</v>
      </c>
      <c r="G584" s="2">
        <v>0</v>
      </c>
      <c r="H584" s="2">
        <v>0</v>
      </c>
    </row>
    <row r="585" spans="1:8" x14ac:dyDescent="0.2">
      <c r="A585" s="7" t="s">
        <v>1701</v>
      </c>
      <c r="B585" s="7" t="s">
        <v>1345</v>
      </c>
      <c r="C585" s="7" t="s">
        <v>1348</v>
      </c>
      <c r="D585" s="7" t="s">
        <v>1349</v>
      </c>
      <c r="F585" s="7" t="s">
        <v>2711</v>
      </c>
      <c r="G585" s="2">
        <v>0</v>
      </c>
      <c r="H585" s="2">
        <v>0</v>
      </c>
    </row>
    <row r="586" spans="1:8" x14ac:dyDescent="0.2">
      <c r="A586" s="7" t="s">
        <v>1613</v>
      </c>
      <c r="B586" s="7" t="s">
        <v>1345</v>
      </c>
      <c r="C586" s="7" t="s">
        <v>1348</v>
      </c>
      <c r="D586" s="7" t="s">
        <v>1349</v>
      </c>
      <c r="F586" s="7" t="s">
        <v>2712</v>
      </c>
      <c r="G586" s="2">
        <v>1.9392587815999996E-2</v>
      </c>
      <c r="H586" s="2">
        <v>1.939259894096965E-2</v>
      </c>
    </row>
    <row r="587" spans="1:8" x14ac:dyDescent="0.2">
      <c r="A587" s="7" t="s">
        <v>1805</v>
      </c>
      <c r="B587" s="7" t="s">
        <v>1345</v>
      </c>
      <c r="C587" s="7" t="s">
        <v>1348</v>
      </c>
      <c r="D587" s="7" t="s">
        <v>1349</v>
      </c>
      <c r="F587" s="7" t="s">
        <v>2713</v>
      </c>
      <c r="G587" s="2">
        <v>1.9392587815999996E-2</v>
      </c>
      <c r="H587" s="2">
        <v>1.939259894096965E-2</v>
      </c>
    </row>
    <row r="588" spans="1:8" x14ac:dyDescent="0.2">
      <c r="A588" s="7" t="s">
        <v>3101</v>
      </c>
      <c r="B588" s="7" t="s">
        <v>1345</v>
      </c>
      <c r="C588" s="7" t="s">
        <v>1345</v>
      </c>
      <c r="D588" s="7" t="s">
        <v>1346</v>
      </c>
      <c r="F588" s="7" t="s">
        <v>2714</v>
      </c>
      <c r="G588" s="2">
        <v>1.9392587815999996E-2</v>
      </c>
      <c r="H588" s="2">
        <v>1.939259894096965E-2</v>
      </c>
    </row>
    <row r="589" spans="1:8" x14ac:dyDescent="0.2">
      <c r="A589" s="7" t="s">
        <v>1444</v>
      </c>
      <c r="B589" s="7" t="s">
        <v>1345</v>
      </c>
      <c r="C589" s="7" t="s">
        <v>1345</v>
      </c>
      <c r="D589" s="7" t="s">
        <v>1346</v>
      </c>
      <c r="F589" s="7" t="s">
        <v>2715</v>
      </c>
      <c r="G589" s="2">
        <v>1.9392587815999996E-2</v>
      </c>
      <c r="H589" s="2">
        <v>1.939259894096965E-2</v>
      </c>
    </row>
    <row r="590" spans="1:8" x14ac:dyDescent="0.2">
      <c r="A590" s="7" t="s">
        <v>1382</v>
      </c>
      <c r="B590" s="7" t="s">
        <v>1348</v>
      </c>
      <c r="C590" s="7" t="s">
        <v>1348</v>
      </c>
      <c r="D590" s="7" t="s">
        <v>1351</v>
      </c>
      <c r="F590" s="7" t="s">
        <v>2716</v>
      </c>
      <c r="G590" s="2">
        <v>1.9392587815999996E-2</v>
      </c>
      <c r="H590" s="2">
        <v>1.939259894096965E-2</v>
      </c>
    </row>
    <row r="591" spans="1:8" x14ac:dyDescent="0.2">
      <c r="A591" s="7" t="s">
        <v>1565</v>
      </c>
      <c r="B591" s="7" t="s">
        <v>1348</v>
      </c>
      <c r="C591" s="7" t="s">
        <v>1348</v>
      </c>
      <c r="D591" s="7" t="s">
        <v>1351</v>
      </c>
      <c r="F591" s="7" t="s">
        <v>2717</v>
      </c>
      <c r="G591" s="2">
        <v>3.8677841999970042E-3</v>
      </c>
      <c r="H591" s="2">
        <v>3.867786418823016E-3</v>
      </c>
    </row>
    <row r="592" spans="1:8" x14ac:dyDescent="0.2">
      <c r="A592" s="7" t="s">
        <v>2019</v>
      </c>
      <c r="B592" s="7" t="s">
        <v>1348</v>
      </c>
      <c r="C592" s="7" t="s">
        <v>1348</v>
      </c>
      <c r="D592" s="7" t="s">
        <v>1351</v>
      </c>
      <c r="F592" s="7" t="s">
        <v>2718</v>
      </c>
      <c r="G592" s="2">
        <v>0</v>
      </c>
      <c r="H592" s="2">
        <v>0</v>
      </c>
    </row>
    <row r="593" spans="1:8" x14ac:dyDescent="0.2">
      <c r="A593" s="7" t="s">
        <v>1546</v>
      </c>
      <c r="B593" s="7" t="s">
        <v>1345</v>
      </c>
      <c r="C593" s="7" t="s">
        <v>1348</v>
      </c>
      <c r="D593" s="7" t="s">
        <v>1349</v>
      </c>
      <c r="F593" s="7" t="s">
        <v>2719</v>
      </c>
      <c r="G593" s="2">
        <v>0</v>
      </c>
      <c r="H593" s="2">
        <v>0</v>
      </c>
    </row>
    <row r="594" spans="1:8" x14ac:dyDescent="0.2">
      <c r="A594" s="7" t="s">
        <v>1545</v>
      </c>
      <c r="B594" s="7" t="s">
        <v>1345</v>
      </c>
      <c r="C594" s="7" t="s">
        <v>1348</v>
      </c>
      <c r="D594" s="7" t="s">
        <v>1349</v>
      </c>
      <c r="F594" s="7" t="s">
        <v>2720</v>
      </c>
      <c r="G594" s="2">
        <v>1.5524803615999998E-2</v>
      </c>
      <c r="H594" s="2">
        <v>1.5524812522133141E-2</v>
      </c>
    </row>
    <row r="595" spans="1:8" x14ac:dyDescent="0.2">
      <c r="A595" s="7" t="s">
        <v>2100</v>
      </c>
      <c r="B595" s="7" t="s">
        <v>1348</v>
      </c>
      <c r="C595" s="7" t="s">
        <v>1348</v>
      </c>
      <c r="D595" s="7" t="s">
        <v>1351</v>
      </c>
      <c r="F595" s="7" t="s">
        <v>2721</v>
      </c>
      <c r="G595" s="2">
        <v>3.9214510160263671E-3</v>
      </c>
      <c r="H595" s="2">
        <v>3.921453265661512E-3</v>
      </c>
    </row>
    <row r="596" spans="1:8" x14ac:dyDescent="0.2">
      <c r="A596" s="7" t="s">
        <v>1921</v>
      </c>
      <c r="B596" s="7" t="s">
        <v>1345</v>
      </c>
      <c r="C596" s="7" t="s">
        <v>1348</v>
      </c>
      <c r="D596" s="7" t="s">
        <v>1349</v>
      </c>
      <c r="F596" s="7" t="s">
        <v>2722</v>
      </c>
      <c r="G596" s="2">
        <v>5.3666816029362963E-5</v>
      </c>
      <c r="H596" s="2">
        <v>5.3666846838495985E-5</v>
      </c>
    </row>
    <row r="597" spans="1:8" x14ac:dyDescent="0.2">
      <c r="A597" s="7" t="s">
        <v>1405</v>
      </c>
      <c r="B597" s="7" t="s">
        <v>1345</v>
      </c>
      <c r="C597" s="7" t="s">
        <v>1345</v>
      </c>
      <c r="D597" s="7" t="s">
        <v>1346</v>
      </c>
      <c r="F597" s="7" t="s">
        <v>2723</v>
      </c>
      <c r="G597" s="2">
        <v>0</v>
      </c>
      <c r="H597" s="2">
        <v>0</v>
      </c>
    </row>
    <row r="598" spans="1:8" x14ac:dyDescent="0.2">
      <c r="A598" s="7" t="s">
        <v>1580</v>
      </c>
      <c r="B598" s="7" t="s">
        <v>1345</v>
      </c>
      <c r="C598" s="7" t="s">
        <v>1345</v>
      </c>
      <c r="D598" s="7" t="s">
        <v>1346</v>
      </c>
      <c r="F598" s="7" t="s">
        <v>2724</v>
      </c>
      <c r="G598" s="2">
        <v>1.1603352599999998E-2</v>
      </c>
      <c r="H598" s="2">
        <v>1.1603359256509524E-2</v>
      </c>
    </row>
    <row r="599" spans="1:8" x14ac:dyDescent="0.2">
      <c r="A599" s="7" t="s">
        <v>1692</v>
      </c>
      <c r="B599" s="7" t="s">
        <v>1345</v>
      </c>
      <c r="C599" s="7" t="s">
        <v>1348</v>
      </c>
      <c r="D599" s="7" t="s">
        <v>1349</v>
      </c>
      <c r="F599" s="7" t="s">
        <v>2725</v>
      </c>
      <c r="G599" s="2">
        <v>1.1603352599991013E-2</v>
      </c>
      <c r="H599" s="2">
        <v>1.1603359256469048E-2</v>
      </c>
    </row>
    <row r="600" spans="1:8" x14ac:dyDescent="0.2">
      <c r="A600" s="7" t="s">
        <v>1693</v>
      </c>
      <c r="B600" s="7" t="s">
        <v>1345</v>
      </c>
      <c r="C600" s="7" t="s">
        <v>1348</v>
      </c>
      <c r="D600" s="7" t="s">
        <v>1349</v>
      </c>
      <c r="F600" s="7" t="s">
        <v>2726</v>
      </c>
      <c r="G600" s="2">
        <v>1.1603352599991013E-2</v>
      </c>
      <c r="H600" s="2">
        <v>1.1603359256469048E-2</v>
      </c>
    </row>
    <row r="601" spans="1:8" x14ac:dyDescent="0.2">
      <c r="A601" s="7" t="s">
        <v>1823</v>
      </c>
      <c r="B601" s="7" t="s">
        <v>1345</v>
      </c>
      <c r="C601" s="7" t="s">
        <v>1348</v>
      </c>
      <c r="D601" s="7" t="s">
        <v>1349</v>
      </c>
      <c r="F601" s="7" t="s">
        <v>2727</v>
      </c>
      <c r="G601" s="2">
        <v>0</v>
      </c>
      <c r="H601" s="2">
        <v>0</v>
      </c>
    </row>
    <row r="602" spans="1:8" x14ac:dyDescent="0.2">
      <c r="A602" s="7" t="s">
        <v>1708</v>
      </c>
      <c r="B602" s="7" t="s">
        <v>1345</v>
      </c>
      <c r="C602" s="7" t="s">
        <v>1345</v>
      </c>
      <c r="D602" s="7" t="s">
        <v>1346</v>
      </c>
      <c r="F602" s="7" t="s">
        <v>2728</v>
      </c>
      <c r="G602" s="2">
        <v>1.1603352599999998E-2</v>
      </c>
      <c r="H602" s="2">
        <v>1.1603359256509524E-2</v>
      </c>
    </row>
    <row r="603" spans="1:8" x14ac:dyDescent="0.2">
      <c r="A603" s="7" t="s">
        <v>1721</v>
      </c>
      <c r="B603" s="7" t="s">
        <v>1345</v>
      </c>
      <c r="C603" s="7" t="s">
        <v>1345</v>
      </c>
      <c r="D603" s="7" t="s">
        <v>1346</v>
      </c>
      <c r="F603" s="7" t="s">
        <v>2729</v>
      </c>
      <c r="G603" s="2">
        <v>1.1603352599999998E-2</v>
      </c>
      <c r="H603" s="2">
        <v>1.1603359256509524E-2</v>
      </c>
    </row>
    <row r="604" spans="1:8" x14ac:dyDescent="0.2">
      <c r="A604" s="7" t="s">
        <v>2060</v>
      </c>
      <c r="B604" s="7" t="s">
        <v>1345</v>
      </c>
      <c r="C604" s="7" t="s">
        <v>1348</v>
      </c>
      <c r="D604" s="7" t="s">
        <v>1349</v>
      </c>
      <c r="F604" s="7" t="s">
        <v>2730</v>
      </c>
      <c r="G604" s="2">
        <v>7.7355683999940084E-3</v>
      </c>
      <c r="H604" s="2">
        <v>7.735572837646032E-3</v>
      </c>
    </row>
    <row r="605" spans="1:8" x14ac:dyDescent="0.2">
      <c r="A605" s="7" t="s">
        <v>1445</v>
      </c>
      <c r="B605" s="7" t="s">
        <v>1345</v>
      </c>
      <c r="C605" s="7" t="s">
        <v>1345</v>
      </c>
      <c r="D605" s="7" t="s">
        <v>1346</v>
      </c>
      <c r="F605" s="7" t="s">
        <v>2731</v>
      </c>
      <c r="G605" s="2">
        <v>7.7355683999999984E-3</v>
      </c>
      <c r="H605" s="2">
        <v>7.7355728376730173E-3</v>
      </c>
    </row>
    <row r="606" spans="1:8" x14ac:dyDescent="0.2">
      <c r="A606" s="7" t="s">
        <v>1753</v>
      </c>
      <c r="B606" s="7" t="s">
        <v>1345</v>
      </c>
      <c r="C606" s="7" t="s">
        <v>1345</v>
      </c>
      <c r="D606" s="7" t="s">
        <v>1346</v>
      </c>
      <c r="F606" s="7" t="s">
        <v>2732</v>
      </c>
      <c r="G606" s="2">
        <v>3.8677841999999992E-3</v>
      </c>
      <c r="H606" s="2">
        <v>3.8677864188365087E-3</v>
      </c>
    </row>
    <row r="607" spans="1:8" x14ac:dyDescent="0.2">
      <c r="A607" s="7" t="s">
        <v>1465</v>
      </c>
      <c r="B607" s="7" t="s">
        <v>1345</v>
      </c>
      <c r="C607" s="7" t="s">
        <v>1345</v>
      </c>
      <c r="D607" s="7" t="s">
        <v>1346</v>
      </c>
      <c r="F607" s="7" t="s">
        <v>2733</v>
      </c>
      <c r="G607" s="2">
        <v>0</v>
      </c>
      <c r="H607" s="2">
        <v>0</v>
      </c>
    </row>
    <row r="608" spans="1:8" x14ac:dyDescent="0.2">
      <c r="A608" s="7" t="s">
        <v>1608</v>
      </c>
      <c r="B608" s="7" t="s">
        <v>1345</v>
      </c>
      <c r="C608" s="7" t="s">
        <v>1345</v>
      </c>
      <c r="D608" s="7" t="s">
        <v>1346</v>
      </c>
      <c r="F608" s="7" t="s">
        <v>2734</v>
      </c>
      <c r="G608" s="2">
        <v>0</v>
      </c>
      <c r="H608" s="2">
        <v>0</v>
      </c>
    </row>
    <row r="609" spans="1:8" x14ac:dyDescent="0.2">
      <c r="A609" s="7" t="s">
        <v>2034</v>
      </c>
      <c r="B609" s="7" t="s">
        <v>1345</v>
      </c>
      <c r="C609" s="7" t="s">
        <v>1345</v>
      </c>
      <c r="D609" s="7" t="s">
        <v>1346</v>
      </c>
      <c r="F609" s="7" t="s">
        <v>2735</v>
      </c>
      <c r="G609" s="2">
        <v>0</v>
      </c>
      <c r="H609" s="2">
        <v>0</v>
      </c>
    </row>
    <row r="610" spans="1:8" x14ac:dyDescent="0.2">
      <c r="A610" s="7" t="s">
        <v>1376</v>
      </c>
      <c r="B610" s="7" t="s">
        <v>1348</v>
      </c>
      <c r="C610" s="7" t="s">
        <v>1348</v>
      </c>
      <c r="D610" s="7" t="s">
        <v>1351</v>
      </c>
      <c r="F610" s="7" t="s">
        <v>2736</v>
      </c>
      <c r="G610" s="2">
        <v>2.0259422488607775</v>
      </c>
      <c r="H610" s="2">
        <v>2.1798505442274583</v>
      </c>
    </row>
    <row r="611" spans="1:8" x14ac:dyDescent="0.2">
      <c r="A611" s="7" t="s">
        <v>1377</v>
      </c>
      <c r="B611" s="7" t="s">
        <v>1348</v>
      </c>
      <c r="C611" s="7" t="s">
        <v>1348</v>
      </c>
      <c r="D611" s="7" t="s">
        <v>1351</v>
      </c>
      <c r="F611" s="7" t="s">
        <v>2737</v>
      </c>
      <c r="G611" s="2">
        <v>0</v>
      </c>
      <c r="H611" s="2">
        <v>0</v>
      </c>
    </row>
    <row r="612" spans="1:8" x14ac:dyDescent="0.2">
      <c r="A612" s="7" t="s">
        <v>1748</v>
      </c>
      <c r="B612" s="7" t="s">
        <v>1348</v>
      </c>
      <c r="C612" s="7" t="s">
        <v>1348</v>
      </c>
      <c r="D612" s="7" t="s">
        <v>1351</v>
      </c>
      <c r="F612" s="7" t="s">
        <v>2738</v>
      </c>
      <c r="G612" s="2">
        <v>1.4010057734399999E-2</v>
      </c>
      <c r="H612" s="2">
        <v>1.4010065771567012E-2</v>
      </c>
    </row>
    <row r="613" spans="1:8" x14ac:dyDescent="0.2">
      <c r="A613" s="7" t="s">
        <v>1362</v>
      </c>
      <c r="B613" s="7" t="s">
        <v>1348</v>
      </c>
      <c r="C613" s="7" t="s">
        <v>1348</v>
      </c>
      <c r="D613" s="7" t="s">
        <v>1351</v>
      </c>
      <c r="F613" s="7" t="s">
        <v>2739</v>
      </c>
      <c r="G613" s="2">
        <v>1.4010057734399999E-2</v>
      </c>
      <c r="H613" s="2">
        <v>1.4010065771567012E-2</v>
      </c>
    </row>
    <row r="614" spans="1:8" x14ac:dyDescent="0.2">
      <c r="A614" s="7" t="s">
        <v>1360</v>
      </c>
      <c r="B614" s="7" t="s">
        <v>1348</v>
      </c>
      <c r="C614" s="7" t="s">
        <v>1348</v>
      </c>
      <c r="D614" s="7" t="s">
        <v>1351</v>
      </c>
      <c r="F614" s="7" t="s">
        <v>2740</v>
      </c>
      <c r="G614" s="2">
        <v>1.4010057734399999E-2</v>
      </c>
      <c r="H614" s="2">
        <v>1.4010065771567012E-2</v>
      </c>
    </row>
    <row r="615" spans="1:8" x14ac:dyDescent="0.2">
      <c r="A615" s="7" t="s">
        <v>1361</v>
      </c>
      <c r="B615" s="7" t="s">
        <v>1348</v>
      </c>
      <c r="C615" s="7" t="s">
        <v>1348</v>
      </c>
      <c r="D615" s="7" t="s">
        <v>1351</v>
      </c>
      <c r="F615" s="7" t="s">
        <v>2741</v>
      </c>
      <c r="G615" s="2">
        <v>1.4010057734399999E-2</v>
      </c>
      <c r="H615" s="2">
        <v>1.4010065771567012E-2</v>
      </c>
    </row>
    <row r="616" spans="1:8" x14ac:dyDescent="0.2">
      <c r="A616" s="7" t="s">
        <v>1446</v>
      </c>
      <c r="B616" s="7" t="s">
        <v>1345</v>
      </c>
      <c r="C616" s="7" t="s">
        <v>1345</v>
      </c>
      <c r="D616" s="7" t="s">
        <v>1346</v>
      </c>
      <c r="F616" s="7" t="s">
        <v>2742</v>
      </c>
      <c r="G616" s="2">
        <v>1.1208046187519999E-2</v>
      </c>
      <c r="H616" s="2">
        <v>1.1208052617253611E-2</v>
      </c>
    </row>
    <row r="617" spans="1:8" x14ac:dyDescent="0.2">
      <c r="A617" s="7" t="s">
        <v>1386</v>
      </c>
      <c r="B617" s="7" t="s">
        <v>1348</v>
      </c>
      <c r="C617" s="7" t="s">
        <v>1348</v>
      </c>
      <c r="D617" s="7" t="s">
        <v>1351</v>
      </c>
      <c r="F617" s="7" t="s">
        <v>2743</v>
      </c>
      <c r="G617" s="2">
        <v>1.1208046187519999E-2</v>
      </c>
      <c r="H617" s="2">
        <v>1.1208052617253611E-2</v>
      </c>
    </row>
    <row r="618" spans="1:8" x14ac:dyDescent="0.2">
      <c r="A618" s="7" t="s">
        <v>1579</v>
      </c>
      <c r="B618" s="7" t="s">
        <v>1348</v>
      </c>
      <c r="C618" s="7" t="s">
        <v>1348</v>
      </c>
      <c r="D618" s="7" t="s">
        <v>1351</v>
      </c>
      <c r="F618" s="7" t="s">
        <v>2744</v>
      </c>
      <c r="G618" s="2">
        <v>1.1208046187519999E-2</v>
      </c>
      <c r="H618" s="2">
        <v>1.1208052617253611E-2</v>
      </c>
    </row>
    <row r="619" spans="1:8" x14ac:dyDescent="0.2">
      <c r="A619" s="7" t="s">
        <v>1530</v>
      </c>
      <c r="B619" s="7" t="s">
        <v>1348</v>
      </c>
      <c r="C619" s="7" t="s">
        <v>1348</v>
      </c>
      <c r="D619" s="7" t="s">
        <v>1351</v>
      </c>
      <c r="F619" s="7" t="s">
        <v>2745</v>
      </c>
      <c r="G619" s="2">
        <v>1.1208046187519999E-2</v>
      </c>
      <c r="H619" s="2">
        <v>1.1208052617253611E-2</v>
      </c>
    </row>
    <row r="620" spans="1:8" x14ac:dyDescent="0.2">
      <c r="A620" s="7" t="s">
        <v>1877</v>
      </c>
      <c r="B620" s="7" t="s">
        <v>1348</v>
      </c>
      <c r="C620" s="7" t="s">
        <v>1348</v>
      </c>
      <c r="D620" s="7" t="s">
        <v>1351</v>
      </c>
      <c r="F620" s="7" t="s">
        <v>2746</v>
      </c>
      <c r="G620" s="2">
        <v>2.8020115468799997E-3</v>
      </c>
      <c r="H620" s="2">
        <v>2.8020131543134027E-3</v>
      </c>
    </row>
    <row r="621" spans="1:8" x14ac:dyDescent="0.2">
      <c r="A621" s="7" t="s">
        <v>1676</v>
      </c>
      <c r="B621" s="7" t="s">
        <v>1348</v>
      </c>
      <c r="C621" s="7" t="s">
        <v>1348</v>
      </c>
      <c r="D621" s="7" t="s">
        <v>1351</v>
      </c>
      <c r="F621" s="7" t="s">
        <v>2747</v>
      </c>
      <c r="G621" s="2">
        <v>2.8020115468799997E-3</v>
      </c>
      <c r="H621" s="2">
        <v>2.8020131543134027E-3</v>
      </c>
    </row>
    <row r="622" spans="1:8" x14ac:dyDescent="0.2">
      <c r="A622" s="7" t="s">
        <v>1670</v>
      </c>
      <c r="B622" s="7" t="s">
        <v>1348</v>
      </c>
      <c r="C622" s="7" t="s">
        <v>1348</v>
      </c>
      <c r="D622" s="7" t="s">
        <v>1351</v>
      </c>
      <c r="F622" s="7" t="s">
        <v>2748</v>
      </c>
      <c r="G622" s="2">
        <v>2.8020115468799997E-3</v>
      </c>
      <c r="H622" s="2">
        <v>2.8020131543134027E-3</v>
      </c>
    </row>
    <row r="623" spans="1:8" x14ac:dyDescent="0.2">
      <c r="A623" s="7" t="s">
        <v>1918</v>
      </c>
      <c r="B623" s="7" t="s">
        <v>1348</v>
      </c>
      <c r="C623" s="7" t="s">
        <v>1348</v>
      </c>
      <c r="D623" s="7" t="s">
        <v>1351</v>
      </c>
      <c r="F623" s="7" t="s">
        <v>2749</v>
      </c>
      <c r="G623" s="2">
        <v>2.8020115468799997E-3</v>
      </c>
      <c r="H623" s="2">
        <v>2.8020131543134027E-3</v>
      </c>
    </row>
    <row r="624" spans="1:8" x14ac:dyDescent="0.2">
      <c r="A624" s="7" t="s">
        <v>1614</v>
      </c>
      <c r="B624" s="7" t="s">
        <v>1348</v>
      </c>
      <c r="C624" s="7" t="s">
        <v>1345</v>
      </c>
      <c r="D624" s="7" t="s">
        <v>1353</v>
      </c>
      <c r="F624" s="7" t="s">
        <v>2750</v>
      </c>
      <c r="G624" s="2">
        <v>7.0050288671999993E-4</v>
      </c>
      <c r="H624" s="2">
        <v>7.0050328857835067E-4</v>
      </c>
    </row>
    <row r="625" spans="1:8" x14ac:dyDescent="0.2">
      <c r="A625" s="7" t="s">
        <v>1991</v>
      </c>
      <c r="B625" s="7" t="s">
        <v>1345</v>
      </c>
      <c r="C625" s="7" t="s">
        <v>1348</v>
      </c>
      <c r="D625" s="7" t="s">
        <v>1349</v>
      </c>
      <c r="F625" s="7" t="s">
        <v>2751</v>
      </c>
      <c r="G625" s="2">
        <v>7.0050288671999993E-4</v>
      </c>
      <c r="H625" s="2">
        <v>7.0050328857835067E-4</v>
      </c>
    </row>
    <row r="626" spans="1:8" x14ac:dyDescent="0.2">
      <c r="A626" s="7" t="s">
        <v>1531</v>
      </c>
      <c r="B626" s="7" t="s">
        <v>1345</v>
      </c>
      <c r="C626" s="7" t="s">
        <v>1348</v>
      </c>
      <c r="D626" s="7" t="s">
        <v>1349</v>
      </c>
      <c r="F626" s="7" t="s">
        <v>2752</v>
      </c>
      <c r="G626" s="2">
        <v>1.4010057734399999E-3</v>
      </c>
      <c r="H626" s="2">
        <v>1.4010065771567013E-3</v>
      </c>
    </row>
    <row r="627" spans="1:8" x14ac:dyDescent="0.2">
      <c r="A627" s="7" t="s">
        <v>1562</v>
      </c>
      <c r="B627" s="7" t="s">
        <v>1345</v>
      </c>
      <c r="C627" s="7" t="s">
        <v>1348</v>
      </c>
      <c r="D627" s="7" t="s">
        <v>1349</v>
      </c>
      <c r="F627" s="7" t="s">
        <v>2753</v>
      </c>
      <c r="G627" s="2">
        <v>7.0050288671999993E-4</v>
      </c>
      <c r="H627" s="2">
        <v>7.0050328857835067E-4</v>
      </c>
    </row>
    <row r="628" spans="1:8" x14ac:dyDescent="0.2">
      <c r="A628" s="7" t="s">
        <v>1925</v>
      </c>
      <c r="B628" s="7" t="s">
        <v>1345</v>
      </c>
      <c r="C628" s="7" t="s">
        <v>1348</v>
      </c>
      <c r="D628" s="7" t="s">
        <v>1349</v>
      </c>
      <c r="F628" s="7" t="s">
        <v>2754</v>
      </c>
      <c r="G628" s="2">
        <v>7.0050288671999993E-4</v>
      </c>
      <c r="H628" s="2">
        <v>7.0050328857835067E-4</v>
      </c>
    </row>
    <row r="629" spans="1:8" x14ac:dyDescent="0.2">
      <c r="A629" s="7" t="s">
        <v>1924</v>
      </c>
      <c r="B629" s="7" t="s">
        <v>1345</v>
      </c>
      <c r="C629" s="7" t="s">
        <v>1348</v>
      </c>
      <c r="D629" s="7" t="s">
        <v>1349</v>
      </c>
      <c r="F629" s="7" t="s">
        <v>2755</v>
      </c>
      <c r="G629" s="2">
        <v>1.4010057734399999E-2</v>
      </c>
      <c r="H629" s="2">
        <v>1.4010065771567012E-2</v>
      </c>
    </row>
    <row r="630" spans="1:8" x14ac:dyDescent="0.2">
      <c r="A630" s="7" t="s">
        <v>1875</v>
      </c>
      <c r="B630" s="7" t="s">
        <v>1348</v>
      </c>
      <c r="C630" s="7" t="s">
        <v>1348</v>
      </c>
      <c r="D630" s="7" t="s">
        <v>1351</v>
      </c>
      <c r="F630" s="7" t="s">
        <v>2756</v>
      </c>
      <c r="G630" s="2">
        <v>1.4010057734399999E-2</v>
      </c>
      <c r="H630" s="2">
        <v>1.4010065771567014E-2</v>
      </c>
    </row>
    <row r="631" spans="1:8" x14ac:dyDescent="0.2">
      <c r="A631" s="7" t="s">
        <v>3102</v>
      </c>
      <c r="B631" s="7" t="s">
        <v>1345</v>
      </c>
      <c r="C631" s="7" t="s">
        <v>1348</v>
      </c>
      <c r="D631" s="7" t="s">
        <v>1349</v>
      </c>
      <c r="F631" s="7" t="s">
        <v>2757</v>
      </c>
      <c r="G631" s="2">
        <v>1.4010057734399999E-2</v>
      </c>
      <c r="H631" s="2">
        <v>1.4010065771567014E-2</v>
      </c>
    </row>
    <row r="632" spans="1:8" x14ac:dyDescent="0.2">
      <c r="A632" s="7" t="s">
        <v>3103</v>
      </c>
      <c r="B632" s="7" t="s">
        <v>1345</v>
      </c>
      <c r="C632" s="7" t="s">
        <v>1348</v>
      </c>
      <c r="D632" s="7" t="s">
        <v>1349</v>
      </c>
      <c r="F632" s="7" t="s">
        <v>2758</v>
      </c>
      <c r="G632" s="2">
        <v>1.4010057734399999E-2</v>
      </c>
      <c r="H632" s="2">
        <v>1.4010065771567014E-2</v>
      </c>
    </row>
    <row r="633" spans="1:8" x14ac:dyDescent="0.2">
      <c r="A633" s="7" t="s">
        <v>1774</v>
      </c>
      <c r="B633" s="7" t="s">
        <v>1345</v>
      </c>
      <c r="C633" s="7" t="s">
        <v>1345</v>
      </c>
      <c r="D633" s="7" t="s">
        <v>1346</v>
      </c>
      <c r="F633" s="7" t="s">
        <v>2759</v>
      </c>
      <c r="G633" s="2">
        <v>1.4010057734399999E-2</v>
      </c>
      <c r="H633" s="2">
        <v>1.4010065771567014E-2</v>
      </c>
    </row>
    <row r="634" spans="1:8" x14ac:dyDescent="0.2">
      <c r="A634" s="7" t="s">
        <v>1556</v>
      </c>
      <c r="B634" s="7" t="s">
        <v>1345</v>
      </c>
      <c r="C634" s="7" t="s">
        <v>1345</v>
      </c>
      <c r="D634" s="7" t="s">
        <v>1346</v>
      </c>
      <c r="F634" s="7" t="s">
        <v>2760</v>
      </c>
      <c r="G634" s="2">
        <v>1.4010057734399999E-2</v>
      </c>
      <c r="H634" s="2">
        <v>1.4010065771567014E-2</v>
      </c>
    </row>
    <row r="635" spans="1:8" x14ac:dyDescent="0.2">
      <c r="A635" s="7" t="s">
        <v>3104</v>
      </c>
      <c r="B635" s="7" t="s">
        <v>1345</v>
      </c>
      <c r="C635" s="7" t="s">
        <v>1345</v>
      </c>
      <c r="D635" s="7" t="s">
        <v>1346</v>
      </c>
      <c r="F635" s="7" t="s">
        <v>2761</v>
      </c>
      <c r="G635" s="2">
        <v>4.2713335000000002E-3</v>
      </c>
      <c r="H635" s="2">
        <v>4.2713359503411315E-3</v>
      </c>
    </row>
    <row r="636" spans="1:8" x14ac:dyDescent="0.2">
      <c r="A636" s="7" t="s">
        <v>1664</v>
      </c>
      <c r="B636" s="7" t="s">
        <v>1345</v>
      </c>
      <c r="C636" s="7" t="s">
        <v>1345</v>
      </c>
      <c r="D636" s="7" t="s">
        <v>1346</v>
      </c>
      <c r="F636" s="7" t="s">
        <v>2762</v>
      </c>
      <c r="G636" s="2">
        <v>0</v>
      </c>
      <c r="H636" s="2">
        <v>0</v>
      </c>
    </row>
    <row r="637" spans="1:8" x14ac:dyDescent="0.2">
      <c r="A637" s="7" t="s">
        <v>1657</v>
      </c>
      <c r="B637" s="7" t="s">
        <v>1345</v>
      </c>
      <c r="C637" s="7" t="s">
        <v>1345</v>
      </c>
      <c r="D637" s="7" t="s">
        <v>1346</v>
      </c>
      <c r="F637" s="7" t="s">
        <v>2763</v>
      </c>
      <c r="G637" s="2">
        <v>0</v>
      </c>
      <c r="H637" s="2">
        <v>0</v>
      </c>
    </row>
    <row r="638" spans="1:8" x14ac:dyDescent="0.2">
      <c r="A638" s="7" t="s">
        <v>2104</v>
      </c>
      <c r="B638" s="7" t="s">
        <v>1345</v>
      </c>
      <c r="C638" s="7" t="s">
        <v>1345</v>
      </c>
      <c r="D638" s="7" t="s">
        <v>1346</v>
      </c>
      <c r="F638" s="7" t="s">
        <v>2764</v>
      </c>
      <c r="G638" s="2">
        <v>0</v>
      </c>
      <c r="H638" s="2">
        <v>0</v>
      </c>
    </row>
    <row r="639" spans="1:8" x14ac:dyDescent="0.2">
      <c r="A639" s="7" t="s">
        <v>2103</v>
      </c>
      <c r="B639" s="7" t="s">
        <v>1345</v>
      </c>
      <c r="C639" s="7" t="s">
        <v>1348</v>
      </c>
      <c r="D639" s="7" t="s">
        <v>1349</v>
      </c>
      <c r="F639" s="7" t="s">
        <v>2765</v>
      </c>
      <c r="G639" s="2">
        <v>0</v>
      </c>
      <c r="H639" s="2">
        <v>0</v>
      </c>
    </row>
    <row r="640" spans="1:8" x14ac:dyDescent="0.2">
      <c r="A640" s="7" t="s">
        <v>1658</v>
      </c>
      <c r="B640" s="7" t="s">
        <v>1345</v>
      </c>
      <c r="C640" s="7" t="s">
        <v>1348</v>
      </c>
      <c r="D640" s="7" t="s">
        <v>1349</v>
      </c>
      <c r="F640" s="7" t="s">
        <v>2766</v>
      </c>
      <c r="G640" s="2">
        <v>0</v>
      </c>
      <c r="H640" s="2">
        <v>0</v>
      </c>
    </row>
    <row r="641" spans="1:8" x14ac:dyDescent="0.2">
      <c r="A641" s="7" t="s">
        <v>3105</v>
      </c>
      <c r="B641" s="7" t="s">
        <v>1345</v>
      </c>
      <c r="C641" s="7" t="s">
        <v>1348</v>
      </c>
      <c r="D641" s="7" t="s">
        <v>1349</v>
      </c>
      <c r="F641" s="7" t="s">
        <v>2767</v>
      </c>
      <c r="G641" s="2">
        <v>1.9392587815999996E-2</v>
      </c>
      <c r="H641" s="2">
        <v>1.939259894096965E-2</v>
      </c>
    </row>
    <row r="642" spans="1:8" x14ac:dyDescent="0.2">
      <c r="A642" s="7" t="s">
        <v>1660</v>
      </c>
      <c r="B642" s="7" t="s">
        <v>1345</v>
      </c>
      <c r="C642" s="7" t="s">
        <v>1348</v>
      </c>
      <c r="D642" s="7" t="s">
        <v>1349</v>
      </c>
      <c r="F642" s="7" t="s">
        <v>2768</v>
      </c>
      <c r="G642" s="2">
        <v>0</v>
      </c>
      <c r="H642" s="2">
        <v>0</v>
      </c>
    </row>
    <row r="643" spans="1:8" x14ac:dyDescent="0.2">
      <c r="A643" s="7" t="s">
        <v>3106</v>
      </c>
      <c r="B643" s="7" t="s">
        <v>1345</v>
      </c>
      <c r="C643" s="7" t="s">
        <v>1348</v>
      </c>
      <c r="D643" s="7" t="s">
        <v>1349</v>
      </c>
      <c r="F643" s="7" t="s">
        <v>2769</v>
      </c>
      <c r="G643" s="2">
        <v>0</v>
      </c>
      <c r="H643" s="2">
        <v>0</v>
      </c>
    </row>
    <row r="644" spans="1:8" x14ac:dyDescent="0.2">
      <c r="A644" s="7" t="s">
        <v>1768</v>
      </c>
      <c r="B644" s="7" t="s">
        <v>1345</v>
      </c>
      <c r="C644" s="7" t="s">
        <v>1348</v>
      </c>
      <c r="D644" s="7" t="s">
        <v>1349</v>
      </c>
      <c r="F644" s="7" t="s">
        <v>2770</v>
      </c>
      <c r="G644" s="2">
        <v>0</v>
      </c>
      <c r="H644" s="2">
        <v>0</v>
      </c>
    </row>
    <row r="645" spans="1:8" x14ac:dyDescent="0.2">
      <c r="A645" s="7" t="s">
        <v>1746</v>
      </c>
      <c r="B645" s="7" t="s">
        <v>1345</v>
      </c>
      <c r="C645" s="7" t="s">
        <v>1345</v>
      </c>
      <c r="D645" s="7" t="s">
        <v>1346</v>
      </c>
      <c r="F645" s="7" t="s">
        <v>2771</v>
      </c>
      <c r="G645" s="2">
        <v>0</v>
      </c>
      <c r="H645" s="2">
        <v>0</v>
      </c>
    </row>
    <row r="646" spans="1:8" x14ac:dyDescent="0.2">
      <c r="A646" s="7" t="s">
        <v>3107</v>
      </c>
      <c r="B646" s="7" t="s">
        <v>1345</v>
      </c>
      <c r="C646" s="7" t="s">
        <v>1345</v>
      </c>
      <c r="D646" s="7" t="s">
        <v>1346</v>
      </c>
      <c r="F646" s="7" t="s">
        <v>2772</v>
      </c>
      <c r="G646" s="2">
        <v>0</v>
      </c>
      <c r="H646" s="2">
        <v>0</v>
      </c>
    </row>
    <row r="647" spans="1:8" x14ac:dyDescent="0.2">
      <c r="A647" s="7" t="s">
        <v>1421</v>
      </c>
      <c r="B647" s="7" t="s">
        <v>1345</v>
      </c>
      <c r="C647" s="7" t="s">
        <v>1348</v>
      </c>
      <c r="D647" s="7" t="s">
        <v>1349</v>
      </c>
      <c r="F647" s="7" t="s">
        <v>2774</v>
      </c>
      <c r="G647" s="2">
        <v>0</v>
      </c>
      <c r="H647" s="2">
        <v>0</v>
      </c>
    </row>
    <row r="648" spans="1:8" x14ac:dyDescent="0.2">
      <c r="A648" s="7" t="s">
        <v>1420</v>
      </c>
      <c r="B648" s="7" t="s">
        <v>1345</v>
      </c>
      <c r="C648" s="7" t="s">
        <v>1348</v>
      </c>
      <c r="D648" s="7" t="s">
        <v>1349</v>
      </c>
      <c r="F648" s="7" t="s">
        <v>2775</v>
      </c>
      <c r="G648" s="2">
        <v>0</v>
      </c>
      <c r="H648" s="2">
        <v>0</v>
      </c>
    </row>
    <row r="649" spans="1:8" x14ac:dyDescent="0.2">
      <c r="A649" s="7" t="s">
        <v>1885</v>
      </c>
      <c r="B649" s="7" t="s">
        <v>1345</v>
      </c>
      <c r="C649" s="7" t="s">
        <v>1345</v>
      </c>
      <c r="D649" s="7" t="s">
        <v>1346</v>
      </c>
      <c r="F649" s="7" t="s">
        <v>2776</v>
      </c>
      <c r="G649" s="2">
        <v>0</v>
      </c>
      <c r="H649" s="2">
        <v>0</v>
      </c>
    </row>
    <row r="650" spans="1:8" x14ac:dyDescent="0.2">
      <c r="A650" s="7" t="s">
        <v>1886</v>
      </c>
      <c r="B650" s="7" t="s">
        <v>1345</v>
      </c>
      <c r="C650" s="7" t="s">
        <v>1345</v>
      </c>
      <c r="D650" s="7" t="s">
        <v>1346</v>
      </c>
      <c r="F650" s="7" t="s">
        <v>2777</v>
      </c>
      <c r="G650" s="2">
        <v>0</v>
      </c>
      <c r="H650" s="2">
        <v>0</v>
      </c>
    </row>
    <row r="651" spans="1:8" x14ac:dyDescent="0.2">
      <c r="A651" s="7" t="s">
        <v>1887</v>
      </c>
      <c r="B651" s="7" t="s">
        <v>1345</v>
      </c>
      <c r="C651" s="7" t="s">
        <v>1345</v>
      </c>
      <c r="D651" s="7" t="s">
        <v>1346</v>
      </c>
      <c r="F651" s="7" t="s">
        <v>2778</v>
      </c>
      <c r="G651" s="2">
        <v>0</v>
      </c>
      <c r="H651" s="2">
        <v>0</v>
      </c>
    </row>
    <row r="652" spans="1:8" x14ac:dyDescent="0.2">
      <c r="A652" s="7" t="s">
        <v>1534</v>
      </c>
      <c r="B652" s="7" t="s">
        <v>1345</v>
      </c>
      <c r="C652" s="7" t="s">
        <v>1345</v>
      </c>
      <c r="D652" s="7" t="s">
        <v>1346</v>
      </c>
      <c r="F652" s="7" t="s">
        <v>2779</v>
      </c>
      <c r="G652" s="2">
        <v>0</v>
      </c>
      <c r="H652" s="2">
        <v>0</v>
      </c>
    </row>
    <row r="653" spans="1:8" x14ac:dyDescent="0.2">
      <c r="A653" s="7" t="s">
        <v>1535</v>
      </c>
      <c r="B653" s="7" t="s">
        <v>1345</v>
      </c>
      <c r="C653" s="7" t="s">
        <v>1345</v>
      </c>
      <c r="D653" s="7" t="s">
        <v>1346</v>
      </c>
      <c r="F653" s="7" t="s">
        <v>2780</v>
      </c>
      <c r="G653" s="2">
        <v>0</v>
      </c>
      <c r="H653" s="2">
        <v>0</v>
      </c>
    </row>
    <row r="654" spans="1:8" x14ac:dyDescent="0.2">
      <c r="A654" s="7" t="s">
        <v>1536</v>
      </c>
      <c r="B654" s="7" t="s">
        <v>1345</v>
      </c>
      <c r="C654" s="7" t="s">
        <v>1345</v>
      </c>
      <c r="D654" s="7" t="s">
        <v>1346</v>
      </c>
      <c r="F654" s="7" t="s">
        <v>2781</v>
      </c>
      <c r="G654" s="2">
        <v>0</v>
      </c>
      <c r="H654" s="2">
        <v>0</v>
      </c>
    </row>
    <row r="655" spans="1:8" x14ac:dyDescent="0.2">
      <c r="A655" s="7" t="s">
        <v>3108</v>
      </c>
      <c r="B655" s="7" t="s">
        <v>1345</v>
      </c>
      <c r="C655" s="7" t="s">
        <v>1345</v>
      </c>
      <c r="D655" s="7" t="s">
        <v>1346</v>
      </c>
      <c r="F655" s="7" t="s">
        <v>3131</v>
      </c>
      <c r="G655" s="2">
        <v>0</v>
      </c>
      <c r="H655" s="2">
        <v>0</v>
      </c>
    </row>
    <row r="656" spans="1:8" x14ac:dyDescent="0.2">
      <c r="A656" s="7" t="s">
        <v>3109</v>
      </c>
      <c r="B656" s="7" t="s">
        <v>1345</v>
      </c>
      <c r="C656" s="7" t="s">
        <v>1345</v>
      </c>
      <c r="D656" s="7" t="s">
        <v>1346</v>
      </c>
      <c r="F656" s="7" t="s">
        <v>3132</v>
      </c>
      <c r="G656" s="2">
        <v>0</v>
      </c>
      <c r="H656" s="2">
        <v>0</v>
      </c>
    </row>
    <row r="657" spans="1:8" x14ac:dyDescent="0.2">
      <c r="A657" s="7" t="s">
        <v>1541</v>
      </c>
      <c r="B657" s="7" t="s">
        <v>1345</v>
      </c>
      <c r="C657" s="7" t="s">
        <v>1345</v>
      </c>
      <c r="D657" s="7" t="s">
        <v>1346</v>
      </c>
      <c r="F657" s="7" t="s">
        <v>3133</v>
      </c>
      <c r="G657" s="2">
        <v>0</v>
      </c>
      <c r="H657" s="2">
        <v>0</v>
      </c>
    </row>
    <row r="658" spans="1:8" x14ac:dyDescent="0.2">
      <c r="A658" s="7" t="s">
        <v>1656</v>
      </c>
      <c r="B658" s="7" t="s">
        <v>1345</v>
      </c>
      <c r="C658" s="7" t="s">
        <v>1345</v>
      </c>
      <c r="D658" s="7" t="s">
        <v>1346</v>
      </c>
      <c r="F658" s="7" t="s">
        <v>3134</v>
      </c>
      <c r="G658" s="2">
        <v>0</v>
      </c>
      <c r="H658" s="2">
        <v>0</v>
      </c>
    </row>
    <row r="659" spans="1:8" x14ac:dyDescent="0.2">
      <c r="A659" s="7" t="s">
        <v>3110</v>
      </c>
      <c r="B659" s="7" t="s">
        <v>1345</v>
      </c>
      <c r="C659" s="7" t="s">
        <v>1348</v>
      </c>
      <c r="D659" s="7" t="s">
        <v>1349</v>
      </c>
      <c r="F659" s="7" t="s">
        <v>3096</v>
      </c>
      <c r="G659" s="2">
        <v>0</v>
      </c>
      <c r="H659" s="2">
        <v>0</v>
      </c>
    </row>
    <row r="660" spans="1:8" x14ac:dyDescent="0.2">
      <c r="A660" s="7" t="s">
        <v>1678</v>
      </c>
      <c r="B660" s="7" t="s">
        <v>1345</v>
      </c>
      <c r="C660" s="7" t="s">
        <v>1345</v>
      </c>
      <c r="D660" s="7" t="s">
        <v>1346</v>
      </c>
      <c r="F660" s="7" t="s">
        <v>3097</v>
      </c>
      <c r="G660" s="2">
        <v>0</v>
      </c>
      <c r="H660" s="2">
        <v>0</v>
      </c>
    </row>
    <row r="661" spans="1:8" x14ac:dyDescent="0.2">
      <c r="A661" s="7" t="s">
        <v>1654</v>
      </c>
      <c r="B661" s="7" t="s">
        <v>1345</v>
      </c>
      <c r="C661" s="7" t="s">
        <v>1345</v>
      </c>
      <c r="D661" s="7" t="s">
        <v>1346</v>
      </c>
      <c r="F661" s="7" t="s">
        <v>3098</v>
      </c>
      <c r="G661" s="2">
        <v>0</v>
      </c>
      <c r="H661" s="2">
        <v>0</v>
      </c>
    </row>
    <row r="662" spans="1:8" x14ac:dyDescent="0.2">
      <c r="A662" s="7" t="s">
        <v>1655</v>
      </c>
      <c r="B662" s="7" t="s">
        <v>1345</v>
      </c>
      <c r="C662" s="7" t="s">
        <v>1345</v>
      </c>
      <c r="D662" s="7" t="s">
        <v>1346</v>
      </c>
      <c r="F662" s="7" t="s">
        <v>3135</v>
      </c>
      <c r="G662" s="2">
        <v>0</v>
      </c>
      <c r="H662" s="2">
        <v>0</v>
      </c>
    </row>
    <row r="663" spans="1:8" x14ac:dyDescent="0.2">
      <c r="A663" s="7" t="s">
        <v>1618</v>
      </c>
      <c r="B663" s="7" t="s">
        <v>1345</v>
      </c>
      <c r="C663" s="7" t="s">
        <v>1345</v>
      </c>
      <c r="D663" s="7" t="s">
        <v>1346</v>
      </c>
      <c r="F663" s="7" t="s">
        <v>2782</v>
      </c>
      <c r="G663" s="2">
        <v>0</v>
      </c>
      <c r="H663" s="2">
        <v>0</v>
      </c>
    </row>
    <row r="664" spans="1:8" x14ac:dyDescent="0.2">
      <c r="A664" s="7" t="s">
        <v>3111</v>
      </c>
      <c r="B664" s="7" t="s">
        <v>1345</v>
      </c>
      <c r="C664" s="7" t="s">
        <v>1345</v>
      </c>
      <c r="D664" s="7" t="s">
        <v>1346</v>
      </c>
      <c r="F664" s="7" t="s">
        <v>2783</v>
      </c>
      <c r="G664" s="2">
        <v>0</v>
      </c>
      <c r="H664" s="2">
        <v>0</v>
      </c>
    </row>
    <row r="665" spans="1:8" x14ac:dyDescent="0.2">
      <c r="A665" s="7" t="s">
        <v>3112</v>
      </c>
      <c r="B665" s="7" t="s">
        <v>1345</v>
      </c>
      <c r="C665" s="7" t="s">
        <v>1345</v>
      </c>
      <c r="D665" s="7" t="s">
        <v>1346</v>
      </c>
      <c r="F665" s="7" t="s">
        <v>2784</v>
      </c>
      <c r="G665" s="2">
        <v>0</v>
      </c>
      <c r="H665" s="2">
        <v>0</v>
      </c>
    </row>
    <row r="666" spans="1:8" x14ac:dyDescent="0.2">
      <c r="A666" s="7" t="s">
        <v>3113</v>
      </c>
      <c r="B666" s="7" t="s">
        <v>1345</v>
      </c>
      <c r="C666" s="7" t="s">
        <v>1345</v>
      </c>
      <c r="D666" s="7" t="s">
        <v>1346</v>
      </c>
      <c r="F666" s="7" t="s">
        <v>2785</v>
      </c>
      <c r="G666" s="2">
        <v>9.3645211242545753E-2</v>
      </c>
      <c r="H666" s="2">
        <v>9.3872604868277421E-2</v>
      </c>
    </row>
    <row r="667" spans="1:8" x14ac:dyDescent="0.2">
      <c r="A667" s="7" t="s">
        <v>1619</v>
      </c>
      <c r="B667" s="7" t="s">
        <v>1345</v>
      </c>
      <c r="C667" s="7" t="s">
        <v>1345</v>
      </c>
      <c r="D667" s="7" t="s">
        <v>1346</v>
      </c>
      <c r="F667" s="7" t="s">
        <v>2786</v>
      </c>
      <c r="G667" s="2">
        <v>8.8413983000000071E-2</v>
      </c>
      <c r="H667" s="2">
        <v>8.8414033720558366E-2</v>
      </c>
    </row>
    <row r="668" spans="1:8" x14ac:dyDescent="0.2">
      <c r="A668" s="7" t="s">
        <v>1620</v>
      </c>
      <c r="B668" s="7" t="s">
        <v>1345</v>
      </c>
      <c r="C668" s="7" t="s">
        <v>1345</v>
      </c>
      <c r="D668" s="7" t="s">
        <v>1346</v>
      </c>
      <c r="F668" s="7" t="s">
        <v>2787</v>
      </c>
      <c r="G668" s="2">
        <v>8.8413983000000071E-2</v>
      </c>
      <c r="H668" s="2">
        <v>8.8414033720558366E-2</v>
      </c>
    </row>
    <row r="669" spans="1:8" x14ac:dyDescent="0.2">
      <c r="A669" s="7" t="s">
        <v>1621</v>
      </c>
      <c r="B669" s="7" t="s">
        <v>1345</v>
      </c>
      <c r="C669" s="7" t="s">
        <v>1345</v>
      </c>
      <c r="D669" s="7" t="s">
        <v>1346</v>
      </c>
      <c r="F669" s="7" t="s">
        <v>2788</v>
      </c>
      <c r="G669" s="2">
        <v>8.8413983000000071E-2</v>
      </c>
      <c r="H669" s="2">
        <v>8.8414033720558366E-2</v>
      </c>
    </row>
    <row r="670" spans="1:8" x14ac:dyDescent="0.2">
      <c r="A670" s="7" t="s">
        <v>3114</v>
      </c>
      <c r="B670" s="7" t="s">
        <v>1345</v>
      </c>
      <c r="C670" s="7" t="s">
        <v>1348</v>
      </c>
      <c r="D670" s="7" t="s">
        <v>1349</v>
      </c>
      <c r="F670" s="7" t="s">
        <v>2789</v>
      </c>
      <c r="G670" s="2">
        <v>8.8413983000000071E-2</v>
      </c>
      <c r="H670" s="2">
        <v>8.8414033720558366E-2</v>
      </c>
    </row>
    <row r="671" spans="1:8" x14ac:dyDescent="0.2">
      <c r="A671" s="7" t="s">
        <v>3115</v>
      </c>
      <c r="B671" s="7" t="s">
        <v>1345</v>
      </c>
      <c r="C671" s="7" t="s">
        <v>1345</v>
      </c>
      <c r="D671" s="7" t="s">
        <v>1346</v>
      </c>
      <c r="F671" s="7" t="s">
        <v>2790</v>
      </c>
      <c r="G671" s="2">
        <v>8.8413983000000071E-2</v>
      </c>
      <c r="H671" s="2">
        <v>8.8414033720558366E-2</v>
      </c>
    </row>
    <row r="672" spans="1:8" x14ac:dyDescent="0.2">
      <c r="A672" s="7" t="s">
        <v>1893</v>
      </c>
      <c r="B672" s="7" t="s">
        <v>1345</v>
      </c>
      <c r="C672" s="7" t="s">
        <v>1345</v>
      </c>
      <c r="D672" s="7" t="s">
        <v>1346</v>
      </c>
      <c r="F672" s="7" t="s">
        <v>2791</v>
      </c>
      <c r="G672" s="2">
        <v>8.8413983000000071E-2</v>
      </c>
      <c r="H672" s="2">
        <v>8.8414033720558366E-2</v>
      </c>
    </row>
    <row r="673" spans="1:8" x14ac:dyDescent="0.2">
      <c r="A673" s="7" t="s">
        <v>3116</v>
      </c>
      <c r="B673" s="7" t="s">
        <v>1345</v>
      </c>
      <c r="C673" s="7" t="s">
        <v>1348</v>
      </c>
      <c r="D673" s="7" t="s">
        <v>1349</v>
      </c>
      <c r="F673" s="7" t="s">
        <v>2792</v>
      </c>
      <c r="G673" s="2">
        <v>9.5908470000267698E-3</v>
      </c>
      <c r="H673" s="2">
        <v>9.5908525020149682E-3</v>
      </c>
    </row>
    <row r="674" spans="1:8" x14ac:dyDescent="0.2">
      <c r="A674" s="7" t="s">
        <v>3117</v>
      </c>
      <c r="B674" s="7" t="s">
        <v>1345</v>
      </c>
      <c r="C674" s="7" t="s">
        <v>1345</v>
      </c>
      <c r="D674" s="7" t="s">
        <v>1346</v>
      </c>
      <c r="F674" s="7" t="s">
        <v>2793</v>
      </c>
      <c r="G674" s="2">
        <v>9.5908470000024924E-3</v>
      </c>
      <c r="H674" s="2">
        <v>9.5908525019929719E-3</v>
      </c>
    </row>
    <row r="675" spans="1:8" x14ac:dyDescent="0.2">
      <c r="A675" s="7" t="s">
        <v>1967</v>
      </c>
      <c r="B675" s="7" t="s">
        <v>1345</v>
      </c>
      <c r="C675" s="7" t="s">
        <v>1348</v>
      </c>
      <c r="D675" s="7" t="s">
        <v>1349</v>
      </c>
      <c r="F675" s="7" t="s">
        <v>2794</v>
      </c>
      <c r="G675" s="2">
        <v>9.5908470000024924E-3</v>
      </c>
      <c r="H675" s="2">
        <v>9.5908525019929719E-3</v>
      </c>
    </row>
    <row r="676" spans="1:8" x14ac:dyDescent="0.2">
      <c r="F676" s="7" t="s">
        <v>2795</v>
      </c>
      <c r="G676" s="2">
        <v>3.8258570000010445E-3</v>
      </c>
      <c r="H676" s="2">
        <v>3.8258591947840804E-3</v>
      </c>
    </row>
    <row r="677" spans="1:8" x14ac:dyDescent="0.2">
      <c r="F677" s="7" t="s">
        <v>2796</v>
      </c>
      <c r="G677" s="2">
        <v>3.8258570000010445E-3</v>
      </c>
      <c r="H677" s="2">
        <v>3.8258591947840804E-3</v>
      </c>
    </row>
    <row r="678" spans="1:8" x14ac:dyDescent="0.2">
      <c r="F678" s="7" t="s">
        <v>2797</v>
      </c>
      <c r="G678" s="2">
        <v>3.8258570000010445E-3</v>
      </c>
      <c r="H678" s="2">
        <v>3.8258591947840804E-3</v>
      </c>
    </row>
    <row r="679" spans="1:8" x14ac:dyDescent="0.2">
      <c r="F679" s="7" t="s">
        <v>2798</v>
      </c>
      <c r="G679" s="2">
        <v>3.8258570000010445E-3</v>
      </c>
      <c r="H679" s="2">
        <v>3.8258591947840804E-3</v>
      </c>
    </row>
    <row r="680" spans="1:8" x14ac:dyDescent="0.2">
      <c r="F680" s="7" t="s">
        <v>2799</v>
      </c>
      <c r="G680" s="2">
        <v>3.8258570000010445E-3</v>
      </c>
      <c r="H680" s="2">
        <v>3.8258591947840804E-3</v>
      </c>
    </row>
    <row r="681" spans="1:8" x14ac:dyDescent="0.2">
      <c r="F681" s="7" t="s">
        <v>2800</v>
      </c>
      <c r="G681" s="2">
        <v>3.8258570000010445E-3</v>
      </c>
      <c r="H681" s="2">
        <v>3.8258591947840804E-3</v>
      </c>
    </row>
    <row r="682" spans="1:8" x14ac:dyDescent="0.2">
      <c r="F682" s="7" t="s">
        <v>2801</v>
      </c>
      <c r="G682" s="2">
        <v>5.2409000000000067E-3</v>
      </c>
      <c r="H682" s="2">
        <v>5.2409030065535388E-3</v>
      </c>
    </row>
    <row r="683" spans="1:8" x14ac:dyDescent="0.2">
      <c r="F683" s="7" t="s">
        <v>2802</v>
      </c>
      <c r="G683" s="2">
        <v>8.852509007999998E-2</v>
      </c>
      <c r="H683" s="2">
        <v>8.8525140864297067E-2</v>
      </c>
    </row>
    <row r="684" spans="1:8" x14ac:dyDescent="0.2">
      <c r="F684" s="7" t="s">
        <v>2803</v>
      </c>
      <c r="G684" s="2">
        <v>8.852509007999998E-2</v>
      </c>
      <c r="H684" s="2">
        <v>8.8525140864297067E-2</v>
      </c>
    </row>
    <row r="685" spans="1:8" x14ac:dyDescent="0.2">
      <c r="F685" s="7" t="s">
        <v>2804</v>
      </c>
      <c r="G685" s="2">
        <v>8.852509007999998E-2</v>
      </c>
      <c r="H685" s="2">
        <v>8.8525140864297067E-2</v>
      </c>
    </row>
    <row r="686" spans="1:8" x14ac:dyDescent="0.2">
      <c r="F686" s="7" t="s">
        <v>2805</v>
      </c>
      <c r="G686" s="2">
        <v>5.8865788799948859E-2</v>
      </c>
      <c r="H686" s="2">
        <v>5.8865822569600823E-2</v>
      </c>
    </row>
    <row r="687" spans="1:8" x14ac:dyDescent="0.2">
      <c r="F687" s="7" t="s">
        <v>2806</v>
      </c>
      <c r="G687" s="2">
        <v>2.9432894399999996E-2</v>
      </c>
      <c r="H687" s="2">
        <v>2.9432911284804651E-2</v>
      </c>
    </row>
    <row r="688" spans="1:8" x14ac:dyDescent="0.2">
      <c r="F688" s="7" t="s">
        <v>2807</v>
      </c>
      <c r="G688" s="2">
        <v>9.8109647999999991E-4</v>
      </c>
      <c r="H688" s="2">
        <v>9.8109704282682174E-4</v>
      </c>
    </row>
    <row r="689" spans="6:8" x14ac:dyDescent="0.2">
      <c r="F689" s="7" t="s">
        <v>2808</v>
      </c>
      <c r="G689" s="2">
        <v>9.8109647999999991E-4</v>
      </c>
      <c r="H689" s="2">
        <v>9.8109704282682174E-4</v>
      </c>
    </row>
    <row r="690" spans="6:8" x14ac:dyDescent="0.2">
      <c r="F690" s="7" t="s">
        <v>2809</v>
      </c>
      <c r="G690" s="2">
        <v>9.8109648001809546E-4</v>
      </c>
      <c r="H690" s="2">
        <v>9.8109704288162902E-4</v>
      </c>
    </row>
    <row r="691" spans="6:8" x14ac:dyDescent="0.2">
      <c r="F691" s="7" t="s">
        <v>2810</v>
      </c>
      <c r="G691" s="2">
        <v>9.8109648001809546E-4</v>
      </c>
      <c r="H691" s="2">
        <v>9.8109704288162902E-4</v>
      </c>
    </row>
    <row r="692" spans="6:8" x14ac:dyDescent="0.2">
      <c r="F692" s="7" t="s">
        <v>2811</v>
      </c>
      <c r="G692" s="2">
        <v>9.8109648001809546E-4</v>
      </c>
      <c r="H692" s="2">
        <v>9.8109704288162902E-4</v>
      </c>
    </row>
    <row r="693" spans="6:8" x14ac:dyDescent="0.2">
      <c r="F693" s="7" t="s">
        <v>2812</v>
      </c>
      <c r="G693" s="2">
        <v>9.8109647999999991E-4</v>
      </c>
      <c r="H693" s="2">
        <v>9.8109704282682174E-4</v>
      </c>
    </row>
    <row r="694" spans="6:8" x14ac:dyDescent="0.2">
      <c r="F694" s="7" t="s">
        <v>2813</v>
      </c>
      <c r="G694" s="2">
        <v>9.8109648001809546E-4</v>
      </c>
      <c r="H694" s="2">
        <v>9.8109704288162902E-4</v>
      </c>
    </row>
    <row r="695" spans="6:8" x14ac:dyDescent="0.2">
      <c r="F695" s="7" t="s">
        <v>2814</v>
      </c>
      <c r="G695" s="2">
        <v>9.8109647999999991E-4</v>
      </c>
      <c r="H695" s="2">
        <v>9.8109704282682174E-4</v>
      </c>
    </row>
    <row r="696" spans="6:8" x14ac:dyDescent="0.2">
      <c r="F696" s="7" t="s">
        <v>2815</v>
      </c>
      <c r="G696" s="2">
        <v>9.8109647999999991E-4</v>
      </c>
      <c r="H696" s="2">
        <v>9.8109704282682174E-4</v>
      </c>
    </row>
    <row r="697" spans="6:8" x14ac:dyDescent="0.2">
      <c r="F697" s="7" t="s">
        <v>2816</v>
      </c>
      <c r="G697" s="2">
        <v>2.9432894399999996E-2</v>
      </c>
      <c r="H697" s="2">
        <v>2.9432911284804651E-2</v>
      </c>
    </row>
    <row r="698" spans="6:8" x14ac:dyDescent="0.2">
      <c r="F698" s="7" t="s">
        <v>2817</v>
      </c>
      <c r="G698" s="2">
        <v>-999.94015311472003</v>
      </c>
      <c r="H698" s="2">
        <v>988.52364901114197</v>
      </c>
    </row>
    <row r="699" spans="6:8" x14ac:dyDescent="0.2">
      <c r="F699" s="7" t="s">
        <v>2818</v>
      </c>
      <c r="G699" s="2">
        <v>2.9197041011457956E-2</v>
      </c>
      <c r="H699" s="2">
        <v>2.9432911284804679E-2</v>
      </c>
    </row>
    <row r="700" spans="6:8" x14ac:dyDescent="0.2">
      <c r="F700" s="7" t="s">
        <v>2819</v>
      </c>
      <c r="G700" s="2">
        <v>-1000</v>
      </c>
      <c r="H700" s="2">
        <v>988.463802125862</v>
      </c>
    </row>
    <row r="701" spans="6:8" x14ac:dyDescent="0.2">
      <c r="F701" s="7" t="s">
        <v>2820</v>
      </c>
      <c r="G701" s="2">
        <v>-5.9846919612482452E-2</v>
      </c>
      <c r="H701" s="2">
        <v>-5.9846885279966955E-2</v>
      </c>
    </row>
    <row r="702" spans="6:8" x14ac:dyDescent="0.2">
      <c r="F702" s="7" t="s">
        <v>2821</v>
      </c>
      <c r="G702" s="2">
        <v>5.9846885279966955E-2</v>
      </c>
      <c r="H702" s="2">
        <v>5.9846919612482452E-2</v>
      </c>
    </row>
    <row r="703" spans="6:8" x14ac:dyDescent="0.2">
      <c r="F703" s="7" t="s">
        <v>2822</v>
      </c>
      <c r="G703" s="2">
        <v>5.9846885279999984E-2</v>
      </c>
      <c r="H703" s="2">
        <v>5.9846919612436121E-2</v>
      </c>
    </row>
    <row r="704" spans="6:8" x14ac:dyDescent="0.2">
      <c r="F704" s="7" t="s">
        <v>2823</v>
      </c>
      <c r="G704" s="2">
        <v>2.943289439997443E-2</v>
      </c>
      <c r="H704" s="2">
        <v>2.9432911284857255E-2</v>
      </c>
    </row>
    <row r="705" spans="6:8" x14ac:dyDescent="0.2">
      <c r="F705" s="7" t="s">
        <v>2824</v>
      </c>
      <c r="G705" s="2">
        <v>2.9432894399999993E-2</v>
      </c>
      <c r="H705" s="2">
        <v>2.9432911284804651E-2</v>
      </c>
    </row>
    <row r="706" spans="6:8" x14ac:dyDescent="0.2">
      <c r="F706" s="7" t="s">
        <v>2825</v>
      </c>
      <c r="G706" s="2">
        <v>2.0603026079999996E-2</v>
      </c>
      <c r="H706" s="2">
        <v>2.0603037899363255E-2</v>
      </c>
    </row>
    <row r="707" spans="6:8" x14ac:dyDescent="0.2">
      <c r="F707" s="7" t="s">
        <v>2826</v>
      </c>
      <c r="G707" s="2">
        <v>2.943289439997443E-2</v>
      </c>
      <c r="H707" s="2">
        <v>2.9432911284857255E-2</v>
      </c>
    </row>
    <row r="708" spans="6:8" x14ac:dyDescent="0.2">
      <c r="F708" s="7" t="s">
        <v>2827</v>
      </c>
      <c r="G708" s="2">
        <v>2.9432894399999996E-2</v>
      </c>
      <c r="H708" s="2">
        <v>2.9432911284804651E-2</v>
      </c>
    </row>
    <row r="709" spans="6:8" x14ac:dyDescent="0.2">
      <c r="F709" s="7" t="s">
        <v>2828</v>
      </c>
      <c r="G709" s="2">
        <v>2.9432894399999996E-2</v>
      </c>
      <c r="H709" s="2">
        <v>2.9432911284804651E-2</v>
      </c>
    </row>
    <row r="710" spans="6:8" x14ac:dyDescent="0.2">
      <c r="F710" s="7" t="s">
        <v>2829</v>
      </c>
      <c r="G710" s="2">
        <v>2.9432894399999996E-2</v>
      </c>
      <c r="H710" s="2">
        <v>2.9432911284804651E-2</v>
      </c>
    </row>
    <row r="711" spans="6:8" x14ac:dyDescent="0.2">
      <c r="F711" s="7" t="s">
        <v>2830</v>
      </c>
      <c r="G711" s="2">
        <v>2.943289439997443E-2</v>
      </c>
      <c r="H711" s="2">
        <v>2.9432911284857255E-2</v>
      </c>
    </row>
    <row r="712" spans="6:8" x14ac:dyDescent="0.2">
      <c r="F712" s="7" t="s">
        <v>2831</v>
      </c>
      <c r="G712" s="2">
        <v>2.9432894399999996E-2</v>
      </c>
      <c r="H712" s="2">
        <v>2.9432911284804651E-2</v>
      </c>
    </row>
    <row r="713" spans="6:8" x14ac:dyDescent="0.2">
      <c r="F713" s="7" t="s">
        <v>2832</v>
      </c>
      <c r="G713" s="2">
        <v>2.9432894399999996E-2</v>
      </c>
      <c r="H713" s="2">
        <v>2.9432911284804651E-2</v>
      </c>
    </row>
    <row r="714" spans="6:8" x14ac:dyDescent="0.2">
      <c r="F714" s="7" t="s">
        <v>2833</v>
      </c>
      <c r="G714" s="2">
        <v>2.9432894399999996E-2</v>
      </c>
      <c r="H714" s="2">
        <v>2.9432911284804651E-2</v>
      </c>
    </row>
    <row r="715" spans="6:8" x14ac:dyDescent="0.2">
      <c r="F715" s="7" t="s">
        <v>2834</v>
      </c>
      <c r="G715" s="2">
        <v>9.8109647999999991E-4</v>
      </c>
      <c r="H715" s="2">
        <v>9.8109704282682174E-4</v>
      </c>
    </row>
    <row r="716" spans="6:8" x14ac:dyDescent="0.2">
      <c r="F716" s="7" t="s">
        <v>2835</v>
      </c>
      <c r="G716" s="2">
        <v>0.11215525999999999</v>
      </c>
      <c r="H716" s="2">
        <v>0.11215532434024564</v>
      </c>
    </row>
    <row r="717" spans="6:8" x14ac:dyDescent="0.2">
      <c r="F717" s="7" t="s">
        <v>2836</v>
      </c>
      <c r="G717" s="2">
        <v>1.8867239999999997E-2</v>
      </c>
      <c r="H717" s="2">
        <v>1.8867250823592724E-2</v>
      </c>
    </row>
    <row r="718" spans="6:8" x14ac:dyDescent="0.2">
      <c r="F718" s="7" t="s">
        <v>2837</v>
      </c>
      <c r="G718" s="2">
        <v>1.1529979999999999E-2</v>
      </c>
      <c r="H718" s="2">
        <v>1.1529986614417774E-2</v>
      </c>
    </row>
    <row r="719" spans="6:8" x14ac:dyDescent="0.2">
      <c r="F719" s="7" t="s">
        <v>2838</v>
      </c>
      <c r="G719" s="2">
        <v>2.6204499999999999E-2</v>
      </c>
      <c r="H719" s="2">
        <v>2.6204515032767675E-2</v>
      </c>
    </row>
    <row r="720" spans="6:8" x14ac:dyDescent="0.2">
      <c r="F720" s="7" t="s">
        <v>2839</v>
      </c>
      <c r="G720" s="2">
        <v>5.2408999999999997E-3</v>
      </c>
      <c r="H720" s="2">
        <v>5.2409030065535345E-3</v>
      </c>
    </row>
    <row r="721" spans="6:8" x14ac:dyDescent="0.2">
      <c r="F721" s="7" t="s">
        <v>447</v>
      </c>
      <c r="G721" s="2">
        <v>11.116812732127093</v>
      </c>
      <c r="H721" s="2">
        <v>11.11728180938624</v>
      </c>
    </row>
    <row r="722" spans="6:8" x14ac:dyDescent="0.2">
      <c r="F722" s="7" t="s">
        <v>2840</v>
      </c>
      <c r="G722" s="2">
        <v>4.7168099999999991E-2</v>
      </c>
      <c r="H722" s="2">
        <v>4.716812705898181E-2</v>
      </c>
    </row>
    <row r="723" spans="6:8" x14ac:dyDescent="0.2">
      <c r="F723" s="7" t="s">
        <v>2841</v>
      </c>
      <c r="G723" s="2">
        <v>4.1927199999999996E-3</v>
      </c>
      <c r="H723" s="2">
        <v>4.1927224052428274E-3</v>
      </c>
    </row>
    <row r="724" spans="6:8" x14ac:dyDescent="0.2">
      <c r="F724" s="7" t="s">
        <v>2842</v>
      </c>
      <c r="G724" s="2">
        <v>0.12263705999999999</v>
      </c>
      <c r="H724" s="2">
        <v>0.12263713035335272</v>
      </c>
    </row>
    <row r="725" spans="6:8" x14ac:dyDescent="0.2">
      <c r="F725" s="7" t="s">
        <v>2843</v>
      </c>
      <c r="G725" s="2">
        <v>8.9095300000000002E-2</v>
      </c>
      <c r="H725" s="2">
        <v>8.9095351111410093E-2</v>
      </c>
    </row>
    <row r="726" spans="6:8" x14ac:dyDescent="0.2">
      <c r="F726" s="7" t="s">
        <v>2844</v>
      </c>
      <c r="G726" s="2">
        <v>0</v>
      </c>
      <c r="H726" s="2">
        <v>0</v>
      </c>
    </row>
    <row r="727" spans="6:8" x14ac:dyDescent="0.2">
      <c r="F727" s="7" t="s">
        <v>2845</v>
      </c>
      <c r="G727" s="2">
        <v>2.6833407999999996E-4</v>
      </c>
      <c r="H727" s="2">
        <v>2.6833423393554098E-4</v>
      </c>
    </row>
    <row r="728" spans="6:8" x14ac:dyDescent="0.2">
      <c r="F728" s="7" t="s">
        <v>3100</v>
      </c>
      <c r="G728" s="2">
        <v>0</v>
      </c>
      <c r="H728" s="2">
        <v>0</v>
      </c>
    </row>
    <row r="729" spans="6:8" x14ac:dyDescent="0.2">
      <c r="F729" s="7" t="s">
        <v>2846</v>
      </c>
      <c r="G729" s="2">
        <v>0</v>
      </c>
      <c r="H729" s="2">
        <v>0</v>
      </c>
    </row>
    <row r="730" spans="6:8" x14ac:dyDescent="0.2">
      <c r="F730" s="7" t="s">
        <v>2847</v>
      </c>
      <c r="G730" s="2">
        <v>2.9187620279999996E-2</v>
      </c>
      <c r="H730" s="2">
        <v>2.9187637024097945E-2</v>
      </c>
    </row>
    <row r="731" spans="6:8" x14ac:dyDescent="0.2">
      <c r="F731" s="7" t="s">
        <v>2848</v>
      </c>
      <c r="G731" s="2">
        <v>0</v>
      </c>
      <c r="H731" s="2">
        <v>0</v>
      </c>
    </row>
    <row r="732" spans="6:8" x14ac:dyDescent="0.2">
      <c r="F732" s="7" t="s">
        <v>2849</v>
      </c>
      <c r="G732" s="2">
        <v>0</v>
      </c>
      <c r="H732" s="2">
        <v>0</v>
      </c>
    </row>
    <row r="733" spans="6:8" x14ac:dyDescent="0.2">
      <c r="F733" s="7" t="s">
        <v>2850</v>
      </c>
      <c r="G733" s="2">
        <v>0</v>
      </c>
      <c r="H733" s="2">
        <v>0</v>
      </c>
    </row>
    <row r="734" spans="6:8" x14ac:dyDescent="0.2">
      <c r="F734" s="7" t="s">
        <v>2851</v>
      </c>
      <c r="G734" s="2">
        <v>0</v>
      </c>
      <c r="H734" s="2">
        <v>0</v>
      </c>
    </row>
    <row r="735" spans="6:8" x14ac:dyDescent="0.2">
      <c r="F735" s="7" t="s">
        <v>2853</v>
      </c>
      <c r="G735" s="2">
        <v>0</v>
      </c>
      <c r="H735" s="2">
        <v>0</v>
      </c>
    </row>
    <row r="736" spans="6:8" x14ac:dyDescent="0.2">
      <c r="F736" s="7" t="s">
        <v>3136</v>
      </c>
      <c r="G736" s="2">
        <v>0.52408999999999994</v>
      </c>
      <c r="H736" s="2">
        <v>0.52409030065535345</v>
      </c>
    </row>
    <row r="737" spans="6:8" x14ac:dyDescent="0.2">
      <c r="F737" s="7" t="s">
        <v>3137</v>
      </c>
      <c r="G737" s="2">
        <v>0.52408999999999994</v>
      </c>
      <c r="H737" s="2">
        <v>0.52409030065535345</v>
      </c>
    </row>
    <row r="738" spans="6:8" x14ac:dyDescent="0.2">
      <c r="F738" s="7" t="s">
        <v>2856</v>
      </c>
      <c r="G738" s="2">
        <v>9.9996447698497377</v>
      </c>
      <c r="H738" s="2">
        <v>10</v>
      </c>
    </row>
    <row r="739" spans="6:8" x14ac:dyDescent="0.2">
      <c r="F739" s="7" t="s">
        <v>2857</v>
      </c>
      <c r="G739" s="2">
        <v>0</v>
      </c>
      <c r="H739" s="2">
        <v>0</v>
      </c>
    </row>
    <row r="740" spans="6:8" x14ac:dyDescent="0.2">
      <c r="F740" s="7" t="s">
        <v>2859</v>
      </c>
      <c r="G740" s="2">
        <v>0</v>
      </c>
      <c r="H740" s="2">
        <v>0</v>
      </c>
    </row>
    <row r="741" spans="6:8" x14ac:dyDescent="0.2">
      <c r="F741" s="7" t="s">
        <v>2860</v>
      </c>
      <c r="G741" s="2">
        <v>19.999984528789582</v>
      </c>
      <c r="H741" s="2">
        <v>20</v>
      </c>
    </row>
    <row r="742" spans="6:8" x14ac:dyDescent="0.2">
      <c r="F742" s="7" t="s">
        <v>2861</v>
      </c>
      <c r="G742" s="2">
        <v>-15.597010373223156</v>
      </c>
      <c r="H742" s="2">
        <v>-15.320345004975573</v>
      </c>
    </row>
    <row r="743" spans="6:8" x14ac:dyDescent="0.2">
      <c r="F743" s="7" t="s">
        <v>2862</v>
      </c>
      <c r="G743" s="2">
        <v>0</v>
      </c>
      <c r="H743" s="2">
        <v>0</v>
      </c>
    </row>
    <row r="744" spans="6:8" x14ac:dyDescent="0.2">
      <c r="F744" s="7" t="s">
        <v>2863</v>
      </c>
      <c r="G744" s="2">
        <v>0</v>
      </c>
      <c r="H744" s="2">
        <v>0</v>
      </c>
    </row>
    <row r="745" spans="6:8" x14ac:dyDescent="0.2">
      <c r="F745" s="7" t="s">
        <v>2864</v>
      </c>
      <c r="G745" s="2">
        <v>0</v>
      </c>
      <c r="H745" s="2">
        <v>9.650167234085701E-5</v>
      </c>
    </row>
    <row r="746" spans="6:8" x14ac:dyDescent="0.2">
      <c r="F746" s="7" t="s">
        <v>2865</v>
      </c>
      <c r="G746" s="2">
        <v>0</v>
      </c>
      <c r="H746" s="2">
        <v>0</v>
      </c>
    </row>
    <row r="747" spans="6:8" x14ac:dyDescent="0.2">
      <c r="F747" s="7" t="s">
        <v>2866</v>
      </c>
      <c r="G747" s="2">
        <v>0</v>
      </c>
      <c r="H747" s="2">
        <v>0</v>
      </c>
    </row>
    <row r="748" spans="6:8" x14ac:dyDescent="0.2">
      <c r="F748" s="7" t="s">
        <v>2867</v>
      </c>
      <c r="G748" s="2">
        <v>0</v>
      </c>
      <c r="H748" s="2">
        <v>0</v>
      </c>
    </row>
    <row r="749" spans="6:8" x14ac:dyDescent="0.2">
      <c r="F749" s="7" t="s">
        <v>2868</v>
      </c>
      <c r="G749" s="2">
        <v>0</v>
      </c>
      <c r="H749" s="2">
        <v>0</v>
      </c>
    </row>
    <row r="750" spans="6:8" x14ac:dyDescent="0.2">
      <c r="F750" s="7" t="s">
        <v>2869</v>
      </c>
      <c r="G750" s="2">
        <v>0</v>
      </c>
      <c r="H750" s="2">
        <v>0</v>
      </c>
    </row>
    <row r="751" spans="6:8" x14ac:dyDescent="0.2">
      <c r="F751" s="7" t="s">
        <v>2870</v>
      </c>
      <c r="G751" s="2">
        <v>0.99999003188373137</v>
      </c>
      <c r="H751" s="2">
        <v>1</v>
      </c>
    </row>
    <row r="752" spans="6:8" x14ac:dyDescent="0.2">
      <c r="F752" s="7" t="s">
        <v>2871</v>
      </c>
      <c r="G752" s="2">
        <v>2.3322106032671951E-2</v>
      </c>
      <c r="H752" s="2">
        <v>2.3341414305751922E-2</v>
      </c>
    </row>
    <row r="753" spans="6:8" x14ac:dyDescent="0.2">
      <c r="F753" s="7" t="s">
        <v>2872</v>
      </c>
      <c r="G753" s="2">
        <v>0</v>
      </c>
      <c r="H753" s="2">
        <v>0</v>
      </c>
    </row>
    <row r="754" spans="6:8" x14ac:dyDescent="0.2">
      <c r="F754" s="7" t="s">
        <v>2873</v>
      </c>
      <c r="G754" s="2">
        <v>0</v>
      </c>
      <c r="H754" s="2">
        <v>0</v>
      </c>
    </row>
    <row r="755" spans="6:8" x14ac:dyDescent="0.2">
      <c r="F755" s="7" t="s">
        <v>2874</v>
      </c>
      <c r="G755" s="2">
        <v>0</v>
      </c>
      <c r="H755" s="2">
        <v>0</v>
      </c>
    </row>
    <row r="756" spans="6:8" x14ac:dyDescent="0.2">
      <c r="F756" s="7" t="s">
        <v>2875</v>
      </c>
      <c r="G756" s="2">
        <v>0</v>
      </c>
      <c r="H756" s="2">
        <v>2.934469151363861E-5</v>
      </c>
    </row>
    <row r="757" spans="6:8" x14ac:dyDescent="0.2">
      <c r="F757" s="7" t="s">
        <v>2876</v>
      </c>
      <c r="G757" s="2">
        <v>7.804193711435245E-2</v>
      </c>
      <c r="H757" s="2">
        <v>7.8060105740811125E-2</v>
      </c>
    </row>
    <row r="758" spans="6:8" x14ac:dyDescent="0.2">
      <c r="F758" s="7" t="s">
        <v>2877</v>
      </c>
      <c r="G758" s="2">
        <v>2.3837943663359965E-2</v>
      </c>
      <c r="H758" s="2">
        <v>2.4169802558057896E-2</v>
      </c>
    </row>
    <row r="759" spans="6:8" x14ac:dyDescent="0.2">
      <c r="F759" s="7" t="s">
        <v>2878</v>
      </c>
      <c r="G759" s="2">
        <v>0</v>
      </c>
      <c r="H759" s="2">
        <v>1.5680884413346371E-4</v>
      </c>
    </row>
    <row r="760" spans="6:8" x14ac:dyDescent="0.2">
      <c r="F760" s="7" t="s">
        <v>2879</v>
      </c>
      <c r="G760" s="2">
        <v>0</v>
      </c>
      <c r="H760" s="2">
        <v>0</v>
      </c>
    </row>
    <row r="761" spans="6:8" x14ac:dyDescent="0.2">
      <c r="F761" s="7" t="s">
        <v>2880</v>
      </c>
      <c r="G761" s="2">
        <v>0</v>
      </c>
      <c r="H761" s="2">
        <v>0</v>
      </c>
    </row>
    <row r="762" spans="6:8" x14ac:dyDescent="0.2">
      <c r="F762" s="7" t="s">
        <v>2881</v>
      </c>
      <c r="G762" s="2">
        <v>4.0239995907124765E-2</v>
      </c>
      <c r="H762" s="2">
        <v>4.0374900301836464E-2</v>
      </c>
    </row>
    <row r="763" spans="6:8" x14ac:dyDescent="0.2">
      <c r="F763" s="7" t="s">
        <v>2882</v>
      </c>
      <c r="G763" s="2">
        <v>2.9397567548846735E-2</v>
      </c>
      <c r="H763" s="2">
        <v>2.9533811192804588E-2</v>
      </c>
    </row>
    <row r="764" spans="6:8" x14ac:dyDescent="0.2">
      <c r="F764" s="7" t="s">
        <v>2883</v>
      </c>
      <c r="G764" s="2">
        <v>0</v>
      </c>
      <c r="H764" s="2">
        <v>2.3585338854203997E-4</v>
      </c>
    </row>
    <row r="765" spans="6:8" x14ac:dyDescent="0.2">
      <c r="F765" s="7" t="s">
        <v>2884</v>
      </c>
      <c r="G765" s="2">
        <v>0</v>
      </c>
      <c r="H765" s="2">
        <v>7.0183038219785688E-4</v>
      </c>
    </row>
    <row r="766" spans="6:8" x14ac:dyDescent="0.2">
      <c r="F766" s="7" t="s">
        <v>2885</v>
      </c>
      <c r="G766" s="2">
        <v>0</v>
      </c>
      <c r="H766" s="2">
        <v>2.3585343806553638E-4</v>
      </c>
    </row>
    <row r="767" spans="6:8" x14ac:dyDescent="0.2">
      <c r="F767" s="7" t="s">
        <v>2886</v>
      </c>
      <c r="G767" s="2">
        <v>0</v>
      </c>
      <c r="H767" s="2">
        <v>1.0091679354277498E-4</v>
      </c>
    </row>
    <row r="768" spans="6:8" x14ac:dyDescent="0.2">
      <c r="F768" s="7" t="s">
        <v>2887</v>
      </c>
      <c r="G768" s="2">
        <v>0</v>
      </c>
      <c r="H768" s="2">
        <v>1.0091679524748542E-4</v>
      </c>
    </row>
    <row r="769" spans="6:8" x14ac:dyDescent="0.2">
      <c r="F769" s="7" t="s">
        <v>2888</v>
      </c>
      <c r="G769" s="2">
        <v>0</v>
      </c>
      <c r="H769" s="2">
        <v>1.0091679354277498E-4</v>
      </c>
    </row>
    <row r="770" spans="6:8" x14ac:dyDescent="0.2">
      <c r="F770" s="7" t="s">
        <v>2889</v>
      </c>
      <c r="G770" s="2">
        <v>0</v>
      </c>
      <c r="H770" s="2">
        <v>1.0091679354277498E-4</v>
      </c>
    </row>
    <row r="771" spans="6:8" x14ac:dyDescent="0.2">
      <c r="F771" s="7" t="s">
        <v>2890</v>
      </c>
      <c r="G771" s="2">
        <v>0</v>
      </c>
      <c r="H771" s="2">
        <v>1.348495153859347E-4</v>
      </c>
    </row>
    <row r="772" spans="6:8" x14ac:dyDescent="0.2">
      <c r="F772" s="7" t="s">
        <v>2891</v>
      </c>
      <c r="G772" s="2">
        <v>0</v>
      </c>
      <c r="H772" s="2">
        <v>0</v>
      </c>
    </row>
    <row r="773" spans="6:8" x14ac:dyDescent="0.2">
      <c r="F773" s="7" t="s">
        <v>2892</v>
      </c>
      <c r="G773" s="2">
        <v>0.5772635796488863</v>
      </c>
      <c r="H773" s="2">
        <v>0.58014638820195064</v>
      </c>
    </row>
    <row r="774" spans="6:8" x14ac:dyDescent="0.2">
      <c r="F774" s="7" t="s">
        <v>2893</v>
      </c>
      <c r="G774" s="2">
        <v>0.99993097886318361</v>
      </c>
      <c r="H774" s="2">
        <v>1</v>
      </c>
    </row>
    <row r="775" spans="6:8" x14ac:dyDescent="0.2">
      <c r="F775" s="7" t="s">
        <v>2894</v>
      </c>
      <c r="G775" s="2">
        <v>0</v>
      </c>
      <c r="H775" s="2">
        <v>3.5523009454530019E-4</v>
      </c>
    </row>
    <row r="776" spans="6:8" x14ac:dyDescent="0.2">
      <c r="F776" s="7" t="s">
        <v>2895</v>
      </c>
      <c r="G776" s="2">
        <v>0.9999362154032756</v>
      </c>
      <c r="H776" s="2">
        <v>1</v>
      </c>
    </row>
    <row r="777" spans="6:8" x14ac:dyDescent="0.2">
      <c r="F777" s="7" t="s">
        <v>2896</v>
      </c>
      <c r="G777" s="2">
        <v>0</v>
      </c>
      <c r="H777" s="2">
        <v>1.369743401602546E-5</v>
      </c>
    </row>
    <row r="778" spans="6:8" x14ac:dyDescent="0.2">
      <c r="F778" s="7" t="s">
        <v>2897</v>
      </c>
      <c r="G778" s="2">
        <v>0</v>
      </c>
      <c r="H778" s="2">
        <v>1.0091678785547249E-4</v>
      </c>
    </row>
    <row r="779" spans="6:8" x14ac:dyDescent="0.2">
      <c r="F779" s="7" t="s">
        <v>2898</v>
      </c>
      <c r="G779" s="2">
        <v>0</v>
      </c>
      <c r="H779" s="2">
        <v>1.009167898307813E-4</v>
      </c>
    </row>
    <row r="780" spans="6:8" x14ac:dyDescent="0.2">
      <c r="F780" s="7" t="s">
        <v>2899</v>
      </c>
      <c r="G780" s="2">
        <v>0</v>
      </c>
      <c r="H780" s="2">
        <v>7.3176625881671921E-5</v>
      </c>
    </row>
    <row r="781" spans="6:8" x14ac:dyDescent="0.2">
      <c r="F781" s="7" t="s">
        <v>2900</v>
      </c>
      <c r="G781" s="2">
        <v>0</v>
      </c>
      <c r="H781" s="2">
        <v>0</v>
      </c>
    </row>
    <row r="782" spans="6:8" x14ac:dyDescent="0.2">
      <c r="F782" s="7" t="s">
        <v>3084</v>
      </c>
      <c r="G782" s="2">
        <v>0</v>
      </c>
      <c r="H782" s="2">
        <v>0</v>
      </c>
    </row>
    <row r="783" spans="6:8" x14ac:dyDescent="0.2">
      <c r="F783" s="7" t="s">
        <v>2901</v>
      </c>
      <c r="G783" s="2">
        <v>0</v>
      </c>
      <c r="H783" s="2">
        <v>0</v>
      </c>
    </row>
    <row r="784" spans="6:8" x14ac:dyDescent="0.2">
      <c r="F784" s="7" t="s">
        <v>2902</v>
      </c>
      <c r="G784" s="2">
        <v>0.99971687137415266</v>
      </c>
      <c r="H784" s="2">
        <v>1</v>
      </c>
    </row>
    <row r="785" spans="6:8" x14ac:dyDescent="0.2">
      <c r="F785" s="7" t="s">
        <v>2903</v>
      </c>
      <c r="G785" s="2">
        <v>0.99563150655140253</v>
      </c>
      <c r="H785" s="2">
        <v>1</v>
      </c>
    </row>
    <row r="786" spans="6:8" x14ac:dyDescent="0.2">
      <c r="F786" s="7" t="s">
        <v>2904</v>
      </c>
      <c r="G786" s="2">
        <v>0</v>
      </c>
      <c r="H786" s="2">
        <v>3.2529424706240206E-4</v>
      </c>
    </row>
    <row r="787" spans="6:8" x14ac:dyDescent="0.2">
      <c r="F787" s="7" t="s">
        <v>2905</v>
      </c>
      <c r="G787" s="2">
        <v>0</v>
      </c>
      <c r="H787" s="2">
        <v>0</v>
      </c>
    </row>
    <row r="788" spans="6:8" x14ac:dyDescent="0.2">
      <c r="F788" s="7" t="s">
        <v>2906</v>
      </c>
      <c r="G788" s="2">
        <v>0</v>
      </c>
      <c r="H788" s="2">
        <v>0</v>
      </c>
    </row>
    <row r="789" spans="6:8" x14ac:dyDescent="0.2">
      <c r="F789" s="7" t="s">
        <v>2907</v>
      </c>
      <c r="G789" s="2">
        <v>0</v>
      </c>
      <c r="H789" s="2">
        <v>0</v>
      </c>
    </row>
    <row r="790" spans="6:8" x14ac:dyDescent="0.2">
      <c r="F790" s="7" t="s">
        <v>2908</v>
      </c>
      <c r="G790" s="2">
        <v>0</v>
      </c>
      <c r="H790" s="2">
        <v>0</v>
      </c>
    </row>
    <row r="791" spans="6:8" x14ac:dyDescent="0.2">
      <c r="F791" s="7" t="s">
        <v>2909</v>
      </c>
      <c r="G791" s="2">
        <v>0</v>
      </c>
      <c r="H791" s="2">
        <v>0</v>
      </c>
    </row>
    <row r="792" spans="6:8" x14ac:dyDescent="0.2">
      <c r="F792" s="7" t="s">
        <v>2910</v>
      </c>
      <c r="G792" s="2">
        <v>0</v>
      </c>
      <c r="H792" s="2">
        <v>0</v>
      </c>
    </row>
    <row r="793" spans="6:8" x14ac:dyDescent="0.2">
      <c r="F793" s="7" t="s">
        <v>2911</v>
      </c>
      <c r="G793" s="2">
        <v>0</v>
      </c>
      <c r="H793" s="2">
        <v>0</v>
      </c>
    </row>
    <row r="794" spans="6:8" x14ac:dyDescent="0.2">
      <c r="F794" s="7" t="s">
        <v>2912</v>
      </c>
      <c r="G794" s="2">
        <v>0</v>
      </c>
      <c r="H794" s="2">
        <v>8.1694546565813653E-5</v>
      </c>
    </row>
    <row r="795" spans="6:8" x14ac:dyDescent="0.2">
      <c r="F795" s="7" t="s">
        <v>2913</v>
      </c>
      <c r="G795" s="2">
        <v>0</v>
      </c>
      <c r="H795" s="2">
        <v>0</v>
      </c>
    </row>
    <row r="796" spans="6:8" x14ac:dyDescent="0.2">
      <c r="F796" s="7" t="s">
        <v>2914</v>
      </c>
      <c r="G796" s="2">
        <v>0</v>
      </c>
      <c r="H796" s="2">
        <v>0</v>
      </c>
    </row>
    <row r="797" spans="6:8" x14ac:dyDescent="0.2">
      <c r="F797" s="7" t="s">
        <v>2915</v>
      </c>
      <c r="G797" s="2">
        <v>0</v>
      </c>
      <c r="H797" s="2">
        <v>0</v>
      </c>
    </row>
    <row r="798" spans="6:8" x14ac:dyDescent="0.2">
      <c r="F798" s="7" t="s">
        <v>2916</v>
      </c>
      <c r="G798" s="2">
        <v>0</v>
      </c>
      <c r="H798" s="2">
        <v>0</v>
      </c>
    </row>
    <row r="799" spans="6:8" x14ac:dyDescent="0.2">
      <c r="F799" s="7" t="s">
        <v>2917</v>
      </c>
      <c r="G799" s="2">
        <v>0.99996790884445008</v>
      </c>
      <c r="H799" s="2">
        <v>1</v>
      </c>
    </row>
    <row r="800" spans="6:8" x14ac:dyDescent="0.2">
      <c r="F800" s="7" t="s">
        <v>2918</v>
      </c>
      <c r="G800" s="2">
        <v>0.99982360925394276</v>
      </c>
      <c r="H800" s="2">
        <v>1</v>
      </c>
    </row>
    <row r="801" spans="6:8" x14ac:dyDescent="0.2">
      <c r="F801" s="7" t="s">
        <v>2919</v>
      </c>
      <c r="G801" s="2">
        <v>0</v>
      </c>
      <c r="H801" s="2">
        <v>0</v>
      </c>
    </row>
    <row r="802" spans="6:8" x14ac:dyDescent="0.2">
      <c r="F802" s="7" t="s">
        <v>2920</v>
      </c>
      <c r="G802" s="2">
        <v>0.99987696997046704</v>
      </c>
      <c r="H802" s="2">
        <v>1</v>
      </c>
    </row>
    <row r="803" spans="6:8" x14ac:dyDescent="0.2">
      <c r="F803" s="7" t="s">
        <v>2921</v>
      </c>
      <c r="G803" s="2">
        <v>0</v>
      </c>
      <c r="H803" s="2">
        <v>0</v>
      </c>
    </row>
    <row r="804" spans="6:8" x14ac:dyDescent="0.2">
      <c r="F804" s="7" t="s">
        <v>2922</v>
      </c>
      <c r="G804" s="2">
        <v>2.3227377286457223E-2</v>
      </c>
      <c r="H804" s="2">
        <v>1</v>
      </c>
    </row>
    <row r="805" spans="6:8" x14ac:dyDescent="0.2">
      <c r="F805" s="7" t="s">
        <v>2923</v>
      </c>
      <c r="G805" s="2">
        <v>0</v>
      </c>
      <c r="H805" s="2">
        <v>0.9767726227135427</v>
      </c>
    </row>
    <row r="806" spans="6:8" x14ac:dyDescent="0.2">
      <c r="F806" s="7" t="s">
        <v>2924</v>
      </c>
      <c r="G806" s="2">
        <v>0</v>
      </c>
      <c r="H806" s="2">
        <v>1</v>
      </c>
    </row>
    <row r="807" spans="6:8" x14ac:dyDescent="0.2">
      <c r="F807" s="7" t="s">
        <v>2925</v>
      </c>
      <c r="G807" s="2">
        <v>0</v>
      </c>
      <c r="H807" s="2">
        <v>1</v>
      </c>
    </row>
    <row r="808" spans="6:8" x14ac:dyDescent="0.2">
      <c r="F808" s="7" t="s">
        <v>2926</v>
      </c>
      <c r="G808" s="2">
        <v>0.99999281190866762</v>
      </c>
      <c r="H808" s="2">
        <v>1</v>
      </c>
    </row>
    <row r="809" spans="6:8" x14ac:dyDescent="0.2">
      <c r="F809" s="7" t="s">
        <v>2927</v>
      </c>
      <c r="G809" s="2">
        <v>0</v>
      </c>
      <c r="H809" s="2">
        <v>0</v>
      </c>
    </row>
    <row r="810" spans="6:8" x14ac:dyDescent="0.2">
      <c r="F810" s="7" t="s">
        <v>2928</v>
      </c>
      <c r="G810" s="2">
        <v>0.10035969184360012</v>
      </c>
      <c r="H810" s="2">
        <v>1</v>
      </c>
    </row>
    <row r="811" spans="6:8" x14ac:dyDescent="0.2">
      <c r="F811" s="7" t="s">
        <v>2929</v>
      </c>
      <c r="G811" s="2">
        <v>0</v>
      </c>
      <c r="H811" s="2">
        <v>0.89964030815639984</v>
      </c>
    </row>
    <row r="812" spans="6:8" x14ac:dyDescent="0.2">
      <c r="F812" s="7" t="s">
        <v>2930</v>
      </c>
      <c r="G812" s="2">
        <v>0.99860507923303465</v>
      </c>
      <c r="H812" s="2">
        <v>1</v>
      </c>
    </row>
    <row r="813" spans="6:8" x14ac:dyDescent="0.2">
      <c r="F813" s="7" t="s">
        <v>2931</v>
      </c>
      <c r="G813" s="2">
        <v>2.1432893128552736E-2</v>
      </c>
      <c r="H813" s="2">
        <v>1</v>
      </c>
    </row>
    <row r="814" spans="6:8" x14ac:dyDescent="0.2">
      <c r="F814" s="7" t="s">
        <v>2932</v>
      </c>
      <c r="G814" s="2">
        <v>0</v>
      </c>
      <c r="H814" s="2">
        <v>0.97856710687144732</v>
      </c>
    </row>
    <row r="815" spans="6:8" x14ac:dyDescent="0.2">
      <c r="F815" s="7" t="s">
        <v>2933</v>
      </c>
      <c r="G815" s="2">
        <v>0</v>
      </c>
      <c r="H815" s="2">
        <v>0</v>
      </c>
    </row>
    <row r="816" spans="6:8" x14ac:dyDescent="0.2">
      <c r="F816" s="7" t="s">
        <v>2934</v>
      </c>
      <c r="G816" s="2">
        <v>0</v>
      </c>
      <c r="H816" s="2">
        <v>0</v>
      </c>
    </row>
    <row r="817" spans="6:8" x14ac:dyDescent="0.2">
      <c r="F817" s="7" t="s">
        <v>2935</v>
      </c>
      <c r="G817" s="2">
        <v>2.9148386067276988E-2</v>
      </c>
      <c r="H817" s="2">
        <v>2.9160384328463868E-2</v>
      </c>
    </row>
    <row r="818" spans="6:8" x14ac:dyDescent="0.2">
      <c r="F818" s="7" t="s">
        <v>2936</v>
      </c>
      <c r="G818" s="2">
        <v>0.99995901214333993</v>
      </c>
      <c r="H818" s="2">
        <v>1</v>
      </c>
    </row>
    <row r="819" spans="6:8" x14ac:dyDescent="0.2">
      <c r="F819" s="7" t="s">
        <v>2937</v>
      </c>
      <c r="G819" s="2">
        <v>0.99985903735317883</v>
      </c>
      <c r="H819" s="2">
        <v>1</v>
      </c>
    </row>
    <row r="820" spans="6:8" x14ac:dyDescent="0.2">
      <c r="F820" s="7" t="s">
        <v>2938</v>
      </c>
      <c r="G820" s="2">
        <v>0</v>
      </c>
      <c r="H820" s="2">
        <v>1.4096264682117443E-4</v>
      </c>
    </row>
    <row r="821" spans="6:8" x14ac:dyDescent="0.2">
      <c r="F821" s="7" t="s">
        <v>2939</v>
      </c>
      <c r="G821" s="2">
        <v>0.77597053010378125</v>
      </c>
      <c r="H821" s="2">
        <v>1</v>
      </c>
    </row>
    <row r="822" spans="6:8" x14ac:dyDescent="0.2">
      <c r="F822" s="7" t="s">
        <v>2940</v>
      </c>
      <c r="G822" s="2">
        <v>0.99993762376091588</v>
      </c>
      <c r="H822" s="2">
        <v>1</v>
      </c>
    </row>
    <row r="823" spans="6:8" x14ac:dyDescent="0.2">
      <c r="F823" s="7" t="s">
        <v>2941</v>
      </c>
      <c r="G823" s="2">
        <v>0</v>
      </c>
      <c r="H823" s="2">
        <v>6.2376239084116492E-5</v>
      </c>
    </row>
    <row r="824" spans="6:8" x14ac:dyDescent="0.2">
      <c r="F824" s="7" t="s">
        <v>2942</v>
      </c>
      <c r="G824" s="2">
        <v>0</v>
      </c>
      <c r="H824" s="2">
        <v>0</v>
      </c>
    </row>
    <row r="825" spans="6:8" x14ac:dyDescent="0.2">
      <c r="F825" s="7" t="s">
        <v>2943</v>
      </c>
      <c r="G825" s="2">
        <v>0</v>
      </c>
      <c r="H825" s="2">
        <v>0</v>
      </c>
    </row>
    <row r="826" spans="6:8" x14ac:dyDescent="0.2">
      <c r="F826" s="7" t="s">
        <v>2944</v>
      </c>
      <c r="G826" s="2">
        <v>0</v>
      </c>
      <c r="H826" s="2">
        <v>0</v>
      </c>
    </row>
    <row r="827" spans="6:8" x14ac:dyDescent="0.2">
      <c r="F827" s="7" t="s">
        <v>2945</v>
      </c>
      <c r="G827" s="2">
        <v>8.1992520212431058E-2</v>
      </c>
      <c r="H827" s="2">
        <v>1</v>
      </c>
    </row>
    <row r="828" spans="6:8" x14ac:dyDescent="0.2">
      <c r="F828" s="7" t="s">
        <v>2946</v>
      </c>
      <c r="G828" s="2">
        <v>0</v>
      </c>
      <c r="H828" s="2">
        <v>0.91800747978756891</v>
      </c>
    </row>
    <row r="829" spans="6:8" x14ac:dyDescent="0.2">
      <c r="F829" s="7" t="s">
        <v>2947</v>
      </c>
      <c r="G829" s="2">
        <v>1.4797006815099739E-2</v>
      </c>
      <c r="H829" s="2">
        <v>1.4804502812912457E-2</v>
      </c>
    </row>
    <row r="830" spans="6:8" x14ac:dyDescent="0.2">
      <c r="F830" s="7" t="s">
        <v>2948</v>
      </c>
      <c r="G830" s="2">
        <v>2.0960948934884982E-2</v>
      </c>
      <c r="H830" s="2">
        <v>2.0973202370669242E-2</v>
      </c>
    </row>
    <row r="831" spans="6:8" x14ac:dyDescent="0.2">
      <c r="F831" s="7" t="s">
        <v>2949</v>
      </c>
      <c r="G831" s="2">
        <v>0</v>
      </c>
      <c r="H831" s="2">
        <v>0</v>
      </c>
    </row>
    <row r="832" spans="6:8" x14ac:dyDescent="0.2">
      <c r="F832" s="7" t="s">
        <v>2950</v>
      </c>
      <c r="G832" s="2">
        <v>0</v>
      </c>
      <c r="H832" s="2">
        <v>0</v>
      </c>
    </row>
    <row r="833" spans="6:8" x14ac:dyDescent="0.2">
      <c r="F833" s="7" t="s">
        <v>2951</v>
      </c>
      <c r="G833" s="2">
        <v>0</v>
      </c>
      <c r="H833" s="2">
        <v>1</v>
      </c>
    </row>
    <row r="834" spans="6:8" x14ac:dyDescent="0.2">
      <c r="F834" s="7" t="s">
        <v>2952</v>
      </c>
      <c r="G834" s="2">
        <v>0</v>
      </c>
      <c r="H834" s="2">
        <v>1</v>
      </c>
    </row>
    <row r="835" spans="6:8" x14ac:dyDescent="0.2">
      <c r="F835" s="7" t="s">
        <v>2953</v>
      </c>
      <c r="G835" s="2">
        <v>0</v>
      </c>
      <c r="H835" s="2">
        <v>0</v>
      </c>
    </row>
    <row r="836" spans="6:8" x14ac:dyDescent="0.2">
      <c r="F836" s="7" t="s">
        <v>2954</v>
      </c>
      <c r="G836" s="2">
        <v>0</v>
      </c>
      <c r="H836" s="2">
        <v>0</v>
      </c>
    </row>
    <row r="837" spans="6:8" x14ac:dyDescent="0.2">
      <c r="F837" s="7" t="s">
        <v>2955</v>
      </c>
      <c r="G837" s="2">
        <v>0</v>
      </c>
      <c r="H837" s="2">
        <v>0</v>
      </c>
    </row>
    <row r="838" spans="6:8" x14ac:dyDescent="0.2">
      <c r="F838" s="7" t="s">
        <v>2956</v>
      </c>
      <c r="G838" s="2">
        <v>0.9999854922330017</v>
      </c>
      <c r="H838" s="2">
        <v>1</v>
      </c>
    </row>
    <row r="839" spans="6:8" x14ac:dyDescent="0.2">
      <c r="F839" s="7" t="s">
        <v>2957</v>
      </c>
      <c r="G839" s="2">
        <v>0</v>
      </c>
      <c r="H839" s="2">
        <v>3.0275034569723913E-4</v>
      </c>
    </row>
    <row r="840" spans="6:8" x14ac:dyDescent="0.2">
      <c r="F840" s="7" t="s">
        <v>2958</v>
      </c>
      <c r="G840" s="2">
        <v>0</v>
      </c>
      <c r="H840" s="2">
        <v>0</v>
      </c>
    </row>
    <row r="841" spans="6:8" x14ac:dyDescent="0.2">
      <c r="F841" s="7" t="s">
        <v>2959</v>
      </c>
      <c r="G841" s="2">
        <v>0</v>
      </c>
      <c r="H841" s="2">
        <v>0</v>
      </c>
    </row>
    <row r="842" spans="6:8" x14ac:dyDescent="0.2">
      <c r="F842" s="7" t="s">
        <v>2960</v>
      </c>
      <c r="G842" s="2">
        <v>0</v>
      </c>
      <c r="H842" s="2">
        <v>0</v>
      </c>
    </row>
    <row r="843" spans="6:8" x14ac:dyDescent="0.2">
      <c r="F843" s="7" t="s">
        <v>2961</v>
      </c>
      <c r="G843" s="2">
        <v>0</v>
      </c>
      <c r="H843" s="2">
        <v>0</v>
      </c>
    </row>
    <row r="844" spans="6:8" x14ac:dyDescent="0.2">
      <c r="F844" s="7" t="s">
        <v>2962</v>
      </c>
      <c r="G844" s="2">
        <v>0</v>
      </c>
      <c r="H844" s="2">
        <v>0</v>
      </c>
    </row>
    <row r="845" spans="6:8" x14ac:dyDescent="0.2">
      <c r="F845" s="7" t="s">
        <v>2963</v>
      </c>
      <c r="G845" s="2">
        <v>0</v>
      </c>
      <c r="H845" s="2">
        <v>0</v>
      </c>
    </row>
    <row r="846" spans="6:8" x14ac:dyDescent="0.2">
      <c r="F846" s="7" t="s">
        <v>2964</v>
      </c>
      <c r="G846" s="2">
        <v>0</v>
      </c>
      <c r="H846" s="2">
        <v>0</v>
      </c>
    </row>
    <row r="847" spans="6:8" x14ac:dyDescent="0.2">
      <c r="F847" s="7" t="s">
        <v>2965</v>
      </c>
      <c r="G847" s="2">
        <v>0</v>
      </c>
      <c r="H847" s="2">
        <v>0</v>
      </c>
    </row>
    <row r="848" spans="6:8" x14ac:dyDescent="0.2">
      <c r="F848" s="7" t="s">
        <v>2966</v>
      </c>
      <c r="G848" s="2">
        <v>0</v>
      </c>
      <c r="H848" s="2">
        <v>0</v>
      </c>
    </row>
    <row r="849" spans="6:8" x14ac:dyDescent="0.2">
      <c r="F849" s="7" t="s">
        <v>2967</v>
      </c>
      <c r="G849" s="2">
        <v>0</v>
      </c>
      <c r="H849" s="2">
        <v>0</v>
      </c>
    </row>
    <row r="850" spans="6:8" x14ac:dyDescent="0.2">
      <c r="F850" s="7" t="s">
        <v>2968</v>
      </c>
      <c r="G850" s="2">
        <v>0</v>
      </c>
      <c r="H850" s="2">
        <v>0</v>
      </c>
    </row>
    <row r="851" spans="6:8" x14ac:dyDescent="0.2">
      <c r="F851" s="7" t="s">
        <v>2969</v>
      </c>
      <c r="G851" s="2">
        <v>0</v>
      </c>
      <c r="H851" s="2">
        <v>0</v>
      </c>
    </row>
    <row r="852" spans="6:8" x14ac:dyDescent="0.2">
      <c r="F852" s="7" t="s">
        <v>2970</v>
      </c>
      <c r="G852" s="2">
        <v>0</v>
      </c>
      <c r="H852" s="2">
        <v>0</v>
      </c>
    </row>
    <row r="853" spans="6:8" x14ac:dyDescent="0.2">
      <c r="F853" s="7" t="s">
        <v>2971</v>
      </c>
      <c r="G853" s="2">
        <v>0</v>
      </c>
      <c r="H853" s="2">
        <v>0</v>
      </c>
    </row>
    <row r="854" spans="6:8" x14ac:dyDescent="0.2">
      <c r="F854" s="7" t="s">
        <v>2972</v>
      </c>
      <c r="G854" s="2">
        <v>0.6657982510695768</v>
      </c>
      <c r="H854" s="2">
        <v>0.68775259314747816</v>
      </c>
    </row>
    <row r="855" spans="6:8" x14ac:dyDescent="0.2">
      <c r="F855" s="7" t="s">
        <v>3138</v>
      </c>
      <c r="G855" s="2">
        <v>0</v>
      </c>
      <c r="H855" s="2">
        <v>0</v>
      </c>
    </row>
    <row r="856" spans="6:8" x14ac:dyDescent="0.2">
      <c r="F856" s="7" t="s">
        <v>2973</v>
      </c>
      <c r="G856" s="2">
        <v>0</v>
      </c>
      <c r="H856" s="2">
        <v>0</v>
      </c>
    </row>
    <row r="857" spans="6:8" x14ac:dyDescent="0.2">
      <c r="F857" s="7" t="s">
        <v>2974</v>
      </c>
      <c r="G857" s="2">
        <v>0</v>
      </c>
      <c r="H857" s="2">
        <v>0</v>
      </c>
    </row>
    <row r="858" spans="6:8" x14ac:dyDescent="0.2">
      <c r="F858" s="7" t="s">
        <v>2975</v>
      </c>
      <c r="G858" s="2">
        <v>0</v>
      </c>
      <c r="H858" s="2">
        <v>0</v>
      </c>
    </row>
    <row r="859" spans="6:8" x14ac:dyDescent="0.2">
      <c r="F859" s="7" t="s">
        <v>2855</v>
      </c>
      <c r="G859" s="2">
        <v>0</v>
      </c>
      <c r="H859" s="2">
        <v>0</v>
      </c>
    </row>
    <row r="860" spans="6:8" x14ac:dyDescent="0.2">
      <c r="F860" s="7" t="s">
        <v>2976</v>
      </c>
      <c r="G860" s="2">
        <v>6.2890799999999996E-4</v>
      </c>
      <c r="H860" s="2">
        <v>6.2890836078642446E-4</v>
      </c>
    </row>
    <row r="861" spans="6:8" x14ac:dyDescent="0.2">
      <c r="F861" s="7" t="s">
        <v>2977</v>
      </c>
      <c r="G861" s="2">
        <v>0</v>
      </c>
      <c r="H861" s="2">
        <v>2.7522673917701468E-8</v>
      </c>
    </row>
    <row r="862" spans="6:8" x14ac:dyDescent="0.2">
      <c r="F862" s="7" t="s">
        <v>2978</v>
      </c>
      <c r="G862" s="2">
        <v>1.0405839276336472E-4</v>
      </c>
      <c r="H862" s="2">
        <v>1.051545202338848E-4</v>
      </c>
    </row>
    <row r="863" spans="6:8" x14ac:dyDescent="0.2">
      <c r="F863" s="7" t="s">
        <v>2979</v>
      </c>
      <c r="G863" s="2">
        <v>0</v>
      </c>
      <c r="H863" s="2">
        <v>0</v>
      </c>
    </row>
    <row r="864" spans="6:8" x14ac:dyDescent="0.2">
      <c r="F864" s="7" t="s">
        <v>3139</v>
      </c>
      <c r="G864" s="2">
        <v>0</v>
      </c>
      <c r="H864" s="2">
        <v>0</v>
      </c>
    </row>
    <row r="865" spans="6:8" x14ac:dyDescent="0.2">
      <c r="F865" s="7" t="s">
        <v>2980</v>
      </c>
      <c r="G865" s="2">
        <v>0</v>
      </c>
      <c r="H865" s="2">
        <v>0</v>
      </c>
    </row>
    <row r="866" spans="6:8" x14ac:dyDescent="0.2">
      <c r="F866" s="7" t="s">
        <v>2981</v>
      </c>
      <c r="G866" s="2">
        <v>0</v>
      </c>
      <c r="H866" s="2">
        <v>0</v>
      </c>
    </row>
    <row r="867" spans="6:8" x14ac:dyDescent="0.2">
      <c r="F867" s="7" t="s">
        <v>2982</v>
      </c>
      <c r="G867" s="2">
        <v>0</v>
      </c>
      <c r="H867" s="2">
        <v>0</v>
      </c>
    </row>
    <row r="868" spans="6:8" x14ac:dyDescent="0.2">
      <c r="F868" s="7" t="s">
        <v>3086</v>
      </c>
      <c r="G868" s="2">
        <v>0</v>
      </c>
      <c r="H868" s="2">
        <v>0</v>
      </c>
    </row>
    <row r="869" spans="6:8" x14ac:dyDescent="0.2">
      <c r="F869" s="7" t="s">
        <v>3088</v>
      </c>
      <c r="G869" s="2">
        <v>0</v>
      </c>
      <c r="H869" s="2">
        <v>0</v>
      </c>
    </row>
    <row r="870" spans="6:8" x14ac:dyDescent="0.2">
      <c r="F870" s="7" t="s">
        <v>3089</v>
      </c>
      <c r="G870" s="2">
        <v>0</v>
      </c>
      <c r="H870" s="2">
        <v>0</v>
      </c>
    </row>
    <row r="871" spans="6:8" x14ac:dyDescent="0.2">
      <c r="F871" s="7" t="s">
        <v>3090</v>
      </c>
      <c r="G871" s="2">
        <v>0</v>
      </c>
      <c r="H871" s="2">
        <v>0</v>
      </c>
    </row>
    <row r="872" spans="6:8" x14ac:dyDescent="0.2">
      <c r="F872" s="7" t="s">
        <v>3091</v>
      </c>
      <c r="G872" s="2">
        <v>0</v>
      </c>
      <c r="H872" s="2">
        <v>0</v>
      </c>
    </row>
    <row r="873" spans="6:8" x14ac:dyDescent="0.2">
      <c r="F873" s="7" t="s">
        <v>3092</v>
      </c>
      <c r="G873" s="2">
        <v>0</v>
      </c>
      <c r="H873" s="2">
        <v>0</v>
      </c>
    </row>
    <row r="874" spans="6:8" x14ac:dyDescent="0.2">
      <c r="F874" s="7" t="s">
        <v>3094</v>
      </c>
      <c r="G874" s="2">
        <v>0</v>
      </c>
      <c r="H874" s="2">
        <v>0</v>
      </c>
    </row>
    <row r="875" spans="6:8" x14ac:dyDescent="0.2">
      <c r="F875" s="7" t="s">
        <v>3095</v>
      </c>
      <c r="G875" s="2">
        <v>0</v>
      </c>
      <c r="H875" s="2">
        <v>0</v>
      </c>
    </row>
    <row r="876" spans="6:8" x14ac:dyDescent="0.2">
      <c r="F876" s="7" t="s">
        <v>3140</v>
      </c>
      <c r="G876" s="2">
        <v>0</v>
      </c>
      <c r="H876" s="2">
        <v>0</v>
      </c>
    </row>
    <row r="877" spans="6:8" x14ac:dyDescent="0.2">
      <c r="F877" s="7" t="s">
        <v>3141</v>
      </c>
      <c r="G877" s="2">
        <v>0</v>
      </c>
      <c r="H877" s="2">
        <v>6.0550080994870026E-5</v>
      </c>
    </row>
    <row r="878" spans="6:8" x14ac:dyDescent="0.2">
      <c r="F878" s="7" t="s">
        <v>344</v>
      </c>
      <c r="G878" s="2">
        <v>0</v>
      </c>
      <c r="H878" s="2">
        <v>0</v>
      </c>
    </row>
    <row r="879" spans="6:8" x14ac:dyDescent="0.2">
      <c r="F879" s="7" t="s">
        <v>3142</v>
      </c>
      <c r="G879" s="2">
        <v>0</v>
      </c>
      <c r="H879" s="2">
        <v>0</v>
      </c>
    </row>
    <row r="880" spans="6:8" x14ac:dyDescent="0.2">
      <c r="F880" s="7" t="s">
        <v>3143</v>
      </c>
      <c r="G880" s="2">
        <v>0</v>
      </c>
      <c r="H880" s="2">
        <v>0</v>
      </c>
    </row>
    <row r="881" spans="6:8" x14ac:dyDescent="0.2">
      <c r="F881" s="7" t="s">
        <v>3144</v>
      </c>
      <c r="G881" s="2">
        <v>0</v>
      </c>
      <c r="H881" s="2">
        <v>0</v>
      </c>
    </row>
    <row r="882" spans="6:8" x14ac:dyDescent="0.2">
      <c r="F882" s="7" t="s">
        <v>3145</v>
      </c>
      <c r="G882" s="2">
        <v>0</v>
      </c>
      <c r="H882" s="2">
        <v>0</v>
      </c>
    </row>
    <row r="883" spans="6:8" x14ac:dyDescent="0.2">
      <c r="F883" s="7" t="s">
        <v>3146</v>
      </c>
      <c r="G883" s="2">
        <v>0</v>
      </c>
      <c r="H883" s="2">
        <v>0</v>
      </c>
    </row>
    <row r="884" spans="6:8" x14ac:dyDescent="0.2">
      <c r="F884" s="7" t="s">
        <v>3147</v>
      </c>
      <c r="G884" s="2">
        <v>0</v>
      </c>
      <c r="H884" s="2">
        <v>0</v>
      </c>
    </row>
    <row r="885" spans="6:8" x14ac:dyDescent="0.2">
      <c r="F885" s="7" t="s">
        <v>3148</v>
      </c>
      <c r="G885" s="2">
        <v>0</v>
      </c>
      <c r="H885" s="2">
        <v>0</v>
      </c>
    </row>
    <row r="886" spans="6:8" x14ac:dyDescent="0.2">
      <c r="F886" s="7" t="s">
        <v>3149</v>
      </c>
      <c r="G886" s="2">
        <v>0</v>
      </c>
      <c r="H886" s="2">
        <v>0</v>
      </c>
    </row>
    <row r="887" spans="6:8" x14ac:dyDescent="0.2">
      <c r="F887" s="7" t="s">
        <v>256</v>
      </c>
      <c r="G887" s="2">
        <v>0</v>
      </c>
      <c r="H887" s="2">
        <v>0</v>
      </c>
    </row>
    <row r="888" spans="6:8" x14ac:dyDescent="0.2">
      <c r="F888" s="7" t="s">
        <v>3150</v>
      </c>
      <c r="G888" s="2">
        <v>0</v>
      </c>
      <c r="H888" s="2">
        <v>0</v>
      </c>
    </row>
    <row r="889" spans="6:8" x14ac:dyDescent="0.2">
      <c r="F889" s="7" t="s">
        <v>3151</v>
      </c>
      <c r="G889" s="2">
        <v>0</v>
      </c>
      <c r="H889" s="2">
        <v>0</v>
      </c>
    </row>
    <row r="890" spans="6:8" x14ac:dyDescent="0.2">
      <c r="F890" s="7" t="s">
        <v>3152</v>
      </c>
      <c r="G890" s="2">
        <v>0</v>
      </c>
      <c r="H890" s="2">
        <v>0</v>
      </c>
    </row>
    <row r="891" spans="6:8" x14ac:dyDescent="0.2">
      <c r="F891" s="7" t="s">
        <v>3153</v>
      </c>
      <c r="G891" s="2">
        <v>0</v>
      </c>
      <c r="H891" s="2">
        <v>0</v>
      </c>
    </row>
    <row r="892" spans="6:8" x14ac:dyDescent="0.2">
      <c r="F892" s="7" t="s">
        <v>3154</v>
      </c>
      <c r="G892" s="2">
        <v>0.21900218072329961</v>
      </c>
      <c r="H892" s="2">
        <v>0.21905754078852158</v>
      </c>
    </row>
    <row r="893" spans="6:8" x14ac:dyDescent="0.2">
      <c r="F893" s="7" t="s">
        <v>3155</v>
      </c>
      <c r="G893" s="2">
        <v>0</v>
      </c>
      <c r="H893" s="2">
        <v>0</v>
      </c>
    </row>
    <row r="894" spans="6:8" x14ac:dyDescent="0.2">
      <c r="F894" s="7" t="s">
        <v>3156</v>
      </c>
      <c r="G894" s="2">
        <v>0</v>
      </c>
      <c r="H894" s="2">
        <v>0</v>
      </c>
    </row>
    <row r="895" spans="6:8" x14ac:dyDescent="0.2">
      <c r="F895" s="7" t="s">
        <v>3157</v>
      </c>
      <c r="G895" s="2">
        <v>0</v>
      </c>
      <c r="H895" s="2">
        <v>0</v>
      </c>
    </row>
    <row r="896" spans="6:8" x14ac:dyDescent="0.2">
      <c r="F896" s="7" t="s">
        <v>3158</v>
      </c>
      <c r="G896" s="2">
        <v>0</v>
      </c>
      <c r="H896" s="2">
        <v>0</v>
      </c>
    </row>
    <row r="897" spans="6:8" x14ac:dyDescent="0.2">
      <c r="F897" s="7" t="s">
        <v>3159</v>
      </c>
      <c r="G897" s="2">
        <v>0</v>
      </c>
      <c r="H897" s="2">
        <v>0</v>
      </c>
    </row>
    <row r="898" spans="6:8" x14ac:dyDescent="0.2">
      <c r="F898" s="7" t="s">
        <v>3160</v>
      </c>
      <c r="G898" s="2">
        <v>0</v>
      </c>
      <c r="H898" s="2">
        <v>0</v>
      </c>
    </row>
    <row r="899" spans="6:8" x14ac:dyDescent="0.2">
      <c r="F899" s="7" t="s">
        <v>3161</v>
      </c>
      <c r="G899" s="2">
        <v>0</v>
      </c>
      <c r="H899" s="2">
        <v>0</v>
      </c>
    </row>
    <row r="900" spans="6:8" x14ac:dyDescent="0.2">
      <c r="F900" s="7" t="s">
        <v>3162</v>
      </c>
      <c r="G900" s="2">
        <v>0</v>
      </c>
      <c r="H900" s="2">
        <v>0</v>
      </c>
    </row>
    <row r="901" spans="6:8" x14ac:dyDescent="0.2">
      <c r="F901" s="7" t="s">
        <v>3163</v>
      </c>
      <c r="G901" s="2">
        <v>0</v>
      </c>
      <c r="H901" s="2">
        <v>0</v>
      </c>
    </row>
    <row r="902" spans="6:8" x14ac:dyDescent="0.2">
      <c r="F902" s="7" t="s">
        <v>3164</v>
      </c>
      <c r="G902" s="2">
        <v>0</v>
      </c>
      <c r="H902" s="2">
        <v>0</v>
      </c>
    </row>
    <row r="903" spans="6:8" x14ac:dyDescent="0.2">
      <c r="F903" s="7" t="s">
        <v>3165</v>
      </c>
      <c r="G903" s="2">
        <v>0</v>
      </c>
      <c r="H903" s="2">
        <v>0</v>
      </c>
    </row>
    <row r="904" spans="6:8" x14ac:dyDescent="0.2">
      <c r="F904" s="7" t="s">
        <v>3166</v>
      </c>
      <c r="G904" s="2">
        <v>0</v>
      </c>
      <c r="H904" s="2">
        <v>0</v>
      </c>
    </row>
    <row r="905" spans="6:8" x14ac:dyDescent="0.2">
      <c r="F905" s="7" t="s">
        <v>3167</v>
      </c>
      <c r="G905" s="2">
        <v>0</v>
      </c>
      <c r="H905" s="2">
        <v>0</v>
      </c>
    </row>
    <row r="906" spans="6:8" x14ac:dyDescent="0.2">
      <c r="F906" s="7" t="s">
        <v>3168</v>
      </c>
      <c r="G906" s="2">
        <v>0</v>
      </c>
      <c r="H906" s="2">
        <v>0</v>
      </c>
    </row>
    <row r="907" spans="6:8" x14ac:dyDescent="0.2">
      <c r="F907" s="7" t="s">
        <v>3169</v>
      </c>
      <c r="G907" s="2">
        <v>0</v>
      </c>
      <c r="H907" s="2">
        <v>0</v>
      </c>
    </row>
    <row r="908" spans="6:8" x14ac:dyDescent="0.2">
      <c r="F908" s="7" t="s">
        <v>3170</v>
      </c>
      <c r="G908" s="2">
        <v>0</v>
      </c>
      <c r="H908" s="2">
        <v>0</v>
      </c>
    </row>
    <row r="909" spans="6:8" x14ac:dyDescent="0.2">
      <c r="F909" s="7" t="s">
        <v>3171</v>
      </c>
      <c r="G909" s="2">
        <v>0</v>
      </c>
      <c r="H909" s="2">
        <v>0</v>
      </c>
    </row>
    <row r="910" spans="6:8" x14ac:dyDescent="0.2">
      <c r="F910" s="7" t="s">
        <v>3172</v>
      </c>
      <c r="G910" s="2">
        <v>0</v>
      </c>
      <c r="H910" s="2">
        <v>0</v>
      </c>
    </row>
    <row r="911" spans="6:8" x14ac:dyDescent="0.2">
      <c r="F911" s="7" t="s">
        <v>3173</v>
      </c>
      <c r="G911" s="2">
        <v>0</v>
      </c>
      <c r="H911" s="2">
        <v>1000</v>
      </c>
    </row>
    <row r="912" spans="6:8" x14ac:dyDescent="0.2">
      <c r="F912" s="7" t="s">
        <v>3174</v>
      </c>
      <c r="G912" s="2">
        <v>0</v>
      </c>
      <c r="H912" s="2">
        <v>1000</v>
      </c>
    </row>
    <row r="913" spans="6:8" x14ac:dyDescent="0.2">
      <c r="F913" s="7" t="s">
        <v>3175</v>
      </c>
      <c r="G913" s="2">
        <v>0</v>
      </c>
      <c r="H913" s="2">
        <v>1000</v>
      </c>
    </row>
    <row r="914" spans="6:8" x14ac:dyDescent="0.2">
      <c r="F914" s="7" t="s">
        <v>3176</v>
      </c>
      <c r="G914" s="2">
        <v>0</v>
      </c>
      <c r="H914" s="2">
        <v>1000</v>
      </c>
    </row>
    <row r="915" spans="6:8" x14ac:dyDescent="0.2">
      <c r="F915" s="7" t="s">
        <v>3177</v>
      </c>
      <c r="G915" s="2">
        <v>0</v>
      </c>
      <c r="H915" s="2">
        <v>1000</v>
      </c>
    </row>
    <row r="916" spans="6:8" x14ac:dyDescent="0.2">
      <c r="F916" s="7" t="s">
        <v>3178</v>
      </c>
      <c r="G916" s="2">
        <v>0</v>
      </c>
      <c r="H916" s="2">
        <v>1000</v>
      </c>
    </row>
    <row r="917" spans="6:8" x14ac:dyDescent="0.2">
      <c r="F917" s="7" t="s">
        <v>3179</v>
      </c>
      <c r="G917" s="2">
        <v>0</v>
      </c>
      <c r="H917" s="2">
        <v>0</v>
      </c>
    </row>
    <row r="918" spans="6:8" x14ac:dyDescent="0.2">
      <c r="F918" s="7" t="s">
        <v>3180</v>
      </c>
      <c r="G918" s="2">
        <v>0</v>
      </c>
      <c r="H918" s="2">
        <v>0</v>
      </c>
    </row>
    <row r="919" spans="6:8" x14ac:dyDescent="0.2">
      <c r="F919" s="7" t="s">
        <v>3181</v>
      </c>
      <c r="G919" s="2">
        <v>0</v>
      </c>
      <c r="H919" s="2">
        <v>0</v>
      </c>
    </row>
    <row r="920" spans="6:8" x14ac:dyDescent="0.2">
      <c r="F920" s="7" t="s">
        <v>3182</v>
      </c>
      <c r="G920" s="2">
        <v>0</v>
      </c>
      <c r="H920" s="2">
        <v>0</v>
      </c>
    </row>
    <row r="921" spans="6:8" x14ac:dyDescent="0.2">
      <c r="F921" s="7" t="s">
        <v>3183</v>
      </c>
      <c r="G921" s="2">
        <v>0</v>
      </c>
      <c r="H921" s="2">
        <v>0</v>
      </c>
    </row>
    <row r="922" spans="6:8" x14ac:dyDescent="0.2">
      <c r="F922" s="7" t="s">
        <v>3184</v>
      </c>
      <c r="G922" s="2">
        <v>0</v>
      </c>
      <c r="H922" s="2">
        <v>0</v>
      </c>
    </row>
    <row r="923" spans="6:8" x14ac:dyDescent="0.2">
      <c r="F923" s="7" t="s">
        <v>3185</v>
      </c>
      <c r="G923" s="2">
        <v>0</v>
      </c>
      <c r="H923" s="2">
        <v>0</v>
      </c>
    </row>
    <row r="924" spans="6:8" x14ac:dyDescent="0.2">
      <c r="F924" s="7" t="s">
        <v>3186</v>
      </c>
      <c r="G924" s="2">
        <v>0</v>
      </c>
      <c r="H924" s="2">
        <v>0</v>
      </c>
    </row>
    <row r="925" spans="6:8" x14ac:dyDescent="0.2">
      <c r="F925" s="7" t="s">
        <v>3187</v>
      </c>
      <c r="G925" s="2">
        <v>0</v>
      </c>
      <c r="H925" s="2">
        <v>0</v>
      </c>
    </row>
    <row r="926" spans="6:8" x14ac:dyDescent="0.2">
      <c r="F926" s="7" t="s">
        <v>3188</v>
      </c>
      <c r="G926" s="2">
        <v>0</v>
      </c>
      <c r="H926" s="2">
        <v>0</v>
      </c>
    </row>
    <row r="927" spans="6:8" x14ac:dyDescent="0.2">
      <c r="F927" s="7" t="s">
        <v>3189</v>
      </c>
      <c r="G927" s="2">
        <v>0</v>
      </c>
      <c r="H927" s="2">
        <v>0</v>
      </c>
    </row>
    <row r="928" spans="6:8" x14ac:dyDescent="0.2">
      <c r="F928" s="7" t="s">
        <v>3190</v>
      </c>
      <c r="G928" s="2">
        <v>0</v>
      </c>
      <c r="H928" s="2">
        <v>0</v>
      </c>
    </row>
    <row r="929" spans="6:8" x14ac:dyDescent="0.2">
      <c r="F929" s="7" t="s">
        <v>3191</v>
      </c>
      <c r="G929" s="2">
        <v>0</v>
      </c>
      <c r="H929" s="2">
        <v>0</v>
      </c>
    </row>
    <row r="930" spans="6:8" x14ac:dyDescent="0.2">
      <c r="F930" s="7" t="s">
        <v>3192</v>
      </c>
      <c r="G930" s="2">
        <v>0</v>
      </c>
      <c r="H930" s="2">
        <v>0</v>
      </c>
    </row>
    <row r="931" spans="6:8" x14ac:dyDescent="0.2">
      <c r="F931" s="7" t="s">
        <v>3193</v>
      </c>
      <c r="G931" s="2">
        <v>0</v>
      </c>
      <c r="H931" s="2">
        <v>0</v>
      </c>
    </row>
    <row r="932" spans="6:8" x14ac:dyDescent="0.2">
      <c r="F932" s="7" t="s">
        <v>3194</v>
      </c>
      <c r="G932" s="2">
        <v>0</v>
      </c>
      <c r="H932" s="2">
        <v>0</v>
      </c>
    </row>
    <row r="933" spans="6:8" x14ac:dyDescent="0.2">
      <c r="F933" s="7" t="s">
        <v>3195</v>
      </c>
      <c r="G933" s="2">
        <v>0</v>
      </c>
      <c r="H933" s="2">
        <v>0</v>
      </c>
    </row>
    <row r="934" spans="6:8" x14ac:dyDescent="0.2">
      <c r="F934" s="7" t="s">
        <v>3196</v>
      </c>
      <c r="G934" s="2">
        <v>0</v>
      </c>
      <c r="H934" s="2">
        <v>0</v>
      </c>
    </row>
    <row r="935" spans="6:8" x14ac:dyDescent="0.2">
      <c r="F935" s="7" t="s">
        <v>3197</v>
      </c>
      <c r="G935" s="2">
        <v>0</v>
      </c>
      <c r="H935" s="2">
        <v>0</v>
      </c>
    </row>
    <row r="936" spans="6:8" x14ac:dyDescent="0.2">
      <c r="F936" s="7" t="s">
        <v>3198</v>
      </c>
      <c r="G936" s="2">
        <v>0</v>
      </c>
      <c r="H936" s="2">
        <v>0</v>
      </c>
    </row>
    <row r="937" spans="6:8" x14ac:dyDescent="0.2">
      <c r="F937" s="7" t="s">
        <v>3199</v>
      </c>
      <c r="G937" s="2">
        <v>0</v>
      </c>
      <c r="H937" s="2">
        <v>0</v>
      </c>
    </row>
    <row r="938" spans="6:8" x14ac:dyDescent="0.2">
      <c r="F938" s="7" t="s">
        <v>3200</v>
      </c>
      <c r="G938" s="2">
        <v>0</v>
      </c>
      <c r="H938" s="2">
        <v>0</v>
      </c>
    </row>
    <row r="939" spans="6:8" x14ac:dyDescent="0.2">
      <c r="F939" s="7" t="s">
        <v>3201</v>
      </c>
      <c r="G939" s="2">
        <v>0</v>
      </c>
      <c r="H939" s="2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8E837-D620-4D75-B1DA-9C0B7D7980DD}">
  <dimension ref="A1:H1229"/>
  <sheetViews>
    <sheetView workbookViewId="0">
      <selection sqref="A1:XFD1048576"/>
    </sheetView>
  </sheetViews>
  <sheetFormatPr baseColWidth="10" defaultRowHeight="14.25" x14ac:dyDescent="0.2"/>
  <cols>
    <col min="1" max="1" width="19" style="2" bestFit="1" customWidth="1"/>
    <col min="2" max="2" width="15.140625" style="2" bestFit="1" customWidth="1"/>
    <col min="3" max="3" width="20.85546875" style="2" bestFit="1" customWidth="1"/>
    <col min="4" max="4" width="16.85546875" style="2" bestFit="1" customWidth="1"/>
    <col min="5" max="16384" width="11.42578125" style="2"/>
  </cols>
  <sheetData>
    <row r="1" spans="1:8" s="9" customFormat="1" ht="15" x14ac:dyDescent="0.25">
      <c r="A1" s="9" t="s">
        <v>26</v>
      </c>
      <c r="B1" s="9" t="s">
        <v>27</v>
      </c>
      <c r="C1" s="9" t="s">
        <v>28</v>
      </c>
      <c r="D1" s="9" t="s">
        <v>29</v>
      </c>
      <c r="F1" s="8" t="s">
        <v>30</v>
      </c>
      <c r="G1" s="8" t="s">
        <v>31</v>
      </c>
      <c r="H1" s="8" t="s">
        <v>32</v>
      </c>
    </row>
    <row r="2" spans="1:8" x14ac:dyDescent="0.2">
      <c r="A2" s="2" t="s">
        <v>2021</v>
      </c>
      <c r="B2" s="2" t="s">
        <v>1348</v>
      </c>
      <c r="C2" s="2" t="s">
        <v>1345</v>
      </c>
      <c r="D2" s="2" t="s">
        <v>1353</v>
      </c>
      <c r="F2" s="7" t="s">
        <v>3337</v>
      </c>
      <c r="G2" s="2">
        <v>0</v>
      </c>
      <c r="H2" s="2">
        <v>3.9022448775689889E-5</v>
      </c>
    </row>
    <row r="3" spans="1:8" x14ac:dyDescent="0.2">
      <c r="A3" s="2" t="s">
        <v>1778</v>
      </c>
      <c r="B3" s="2" t="s">
        <v>1345</v>
      </c>
      <c r="C3" s="2" t="s">
        <v>1345</v>
      </c>
      <c r="D3" s="2" t="s">
        <v>1346</v>
      </c>
      <c r="F3" s="7" t="s">
        <v>3338</v>
      </c>
      <c r="G3" s="2">
        <v>0</v>
      </c>
      <c r="H3" s="2">
        <v>3.9022446109614195E-5</v>
      </c>
    </row>
    <row r="4" spans="1:8" x14ac:dyDescent="0.2">
      <c r="A4" s="2" t="s">
        <v>4509</v>
      </c>
      <c r="B4" s="2" t="s">
        <v>1345</v>
      </c>
      <c r="C4" s="2" t="s">
        <v>1345</v>
      </c>
      <c r="D4" s="2" t="s">
        <v>1346</v>
      </c>
      <c r="F4" s="7" t="s">
        <v>3340</v>
      </c>
      <c r="G4" s="2">
        <v>0</v>
      </c>
      <c r="H4" s="2">
        <v>0</v>
      </c>
    </row>
    <row r="5" spans="1:8" x14ac:dyDescent="0.2">
      <c r="A5" s="2" t="s">
        <v>1472</v>
      </c>
      <c r="B5" s="2" t="s">
        <v>1345</v>
      </c>
      <c r="C5" s="2" t="s">
        <v>1345</v>
      </c>
      <c r="D5" s="2" t="s">
        <v>1346</v>
      </c>
      <c r="F5" s="7" t="s">
        <v>3341</v>
      </c>
      <c r="G5" s="2">
        <v>3.0283928429999996E-2</v>
      </c>
      <c r="H5" s="2">
        <v>3.0283986537204068E-2</v>
      </c>
    </row>
    <row r="6" spans="1:8" x14ac:dyDescent="0.2">
      <c r="A6" s="2" t="s">
        <v>1741</v>
      </c>
      <c r="B6" s="2" t="s">
        <v>1345</v>
      </c>
      <c r="C6" s="2" t="s">
        <v>1345</v>
      </c>
      <c r="D6" s="2" t="s">
        <v>1346</v>
      </c>
      <c r="F6" s="7" t="s">
        <v>3342</v>
      </c>
      <c r="G6" s="2">
        <v>3.179406006E-3</v>
      </c>
      <c r="H6" s="2">
        <v>3.1852850932862849E-3</v>
      </c>
    </row>
    <row r="7" spans="1:8" x14ac:dyDescent="0.2">
      <c r="A7" s="2" t="s">
        <v>1581</v>
      </c>
      <c r="B7" s="2" t="s">
        <v>1345</v>
      </c>
      <c r="C7" s="2" t="s">
        <v>1345</v>
      </c>
      <c r="D7" s="2" t="s">
        <v>1346</v>
      </c>
      <c r="F7" s="7" t="s">
        <v>3343</v>
      </c>
      <c r="G7" s="2">
        <v>0.14099011721564308</v>
      </c>
      <c r="H7" s="2">
        <v>0.1417953423381344</v>
      </c>
    </row>
    <row r="8" spans="1:8" x14ac:dyDescent="0.2">
      <c r="A8" s="2" t="s">
        <v>1387</v>
      </c>
      <c r="B8" s="2" t="s">
        <v>1348</v>
      </c>
      <c r="C8" s="2" t="s">
        <v>1348</v>
      </c>
      <c r="D8" s="2" t="s">
        <v>1351</v>
      </c>
      <c r="F8" s="7" t="s">
        <v>3344</v>
      </c>
      <c r="G8" s="2">
        <v>0</v>
      </c>
      <c r="H8" s="2">
        <v>6.0034530243280315E-5</v>
      </c>
    </row>
    <row r="9" spans="1:8" x14ac:dyDescent="0.2">
      <c r="A9" s="2" t="s">
        <v>1388</v>
      </c>
      <c r="B9" s="2" t="s">
        <v>1348</v>
      </c>
      <c r="C9" s="2" t="s">
        <v>1348</v>
      </c>
      <c r="D9" s="2" t="s">
        <v>1351</v>
      </c>
      <c r="F9" s="7" t="s">
        <v>3346</v>
      </c>
      <c r="G9" s="2">
        <v>0</v>
      </c>
      <c r="H9" s="2">
        <v>1.0261805982736405E-7</v>
      </c>
    </row>
    <row r="10" spans="1:8" x14ac:dyDescent="0.2">
      <c r="A10" s="2" t="s">
        <v>1386</v>
      </c>
      <c r="B10" s="2" t="s">
        <v>1348</v>
      </c>
      <c r="C10" s="2" t="s">
        <v>1348</v>
      </c>
      <c r="D10" s="2" t="s">
        <v>1351</v>
      </c>
      <c r="F10" s="7" t="s">
        <v>4543</v>
      </c>
      <c r="G10" s="2">
        <v>1.1298845873385659</v>
      </c>
      <c r="H10" s="2">
        <v>1.1333966074639594</v>
      </c>
    </row>
    <row r="11" spans="1:8" x14ac:dyDescent="0.2">
      <c r="A11" s="2" t="s">
        <v>3205</v>
      </c>
      <c r="B11" s="2" t="s">
        <v>1348</v>
      </c>
      <c r="C11" s="2" t="s">
        <v>1348</v>
      </c>
      <c r="D11" s="2" t="s">
        <v>1351</v>
      </c>
      <c r="F11" s="7" t="s">
        <v>3348</v>
      </c>
      <c r="G11" s="2">
        <v>0</v>
      </c>
      <c r="H11" s="2">
        <v>9.8759749539434338E-7</v>
      </c>
    </row>
    <row r="12" spans="1:8" x14ac:dyDescent="0.2">
      <c r="A12" s="2" t="s">
        <v>3103</v>
      </c>
      <c r="B12" s="2" t="s">
        <v>1348</v>
      </c>
      <c r="C12" s="2" t="s">
        <v>1348</v>
      </c>
      <c r="D12" s="2" t="s">
        <v>1351</v>
      </c>
      <c r="F12" s="7" t="s">
        <v>3349</v>
      </c>
      <c r="G12" s="2">
        <v>2.3220059855999994E-2</v>
      </c>
      <c r="H12" s="2">
        <v>2.3220104409422886E-2</v>
      </c>
    </row>
    <row r="13" spans="1:8" x14ac:dyDescent="0.2">
      <c r="A13" s="2" t="s">
        <v>1726</v>
      </c>
      <c r="B13" s="2" t="s">
        <v>1345</v>
      </c>
      <c r="C13" s="2" t="s">
        <v>1345</v>
      </c>
      <c r="D13" s="2" t="s">
        <v>1346</v>
      </c>
      <c r="F13" s="7" t="s">
        <v>4544</v>
      </c>
      <c r="G13" s="2">
        <v>2.3220059855999994E-2</v>
      </c>
      <c r="H13" s="2">
        <v>2.3220104409422886E-2</v>
      </c>
    </row>
    <row r="14" spans="1:8" x14ac:dyDescent="0.2">
      <c r="A14" s="2" t="s">
        <v>1727</v>
      </c>
      <c r="B14" s="2" t="s">
        <v>1345</v>
      </c>
      <c r="C14" s="2" t="s">
        <v>1348</v>
      </c>
      <c r="D14" s="2" t="s">
        <v>1349</v>
      </c>
      <c r="F14" s="7" t="s">
        <v>3352</v>
      </c>
      <c r="G14" s="2">
        <v>-9.4599871317768702E-5</v>
      </c>
      <c r="H14" s="2">
        <v>0</v>
      </c>
    </row>
    <row r="15" spans="1:8" x14ac:dyDescent="0.2">
      <c r="A15" s="2" t="s">
        <v>1884</v>
      </c>
      <c r="B15" s="2" t="s">
        <v>1345</v>
      </c>
      <c r="C15" s="2" t="s">
        <v>1345</v>
      </c>
      <c r="D15" s="2" t="s">
        <v>1346</v>
      </c>
      <c r="F15" s="7" t="s">
        <v>3353</v>
      </c>
      <c r="G15" s="2">
        <v>3.6016516199999997E-4</v>
      </c>
      <c r="H15" s="2">
        <v>3.6016585306586796E-4</v>
      </c>
    </row>
    <row r="16" spans="1:8" x14ac:dyDescent="0.2">
      <c r="A16" s="2" t="s">
        <v>2046</v>
      </c>
      <c r="B16" s="2" t="s">
        <v>1345</v>
      </c>
      <c r="C16" s="2" t="s">
        <v>1345</v>
      </c>
      <c r="D16" s="2" t="s">
        <v>1346</v>
      </c>
      <c r="F16" s="7" t="s">
        <v>3354</v>
      </c>
      <c r="G16" s="2">
        <v>0</v>
      </c>
      <c r="H16" s="2">
        <v>7.8044891896666968E-5</v>
      </c>
    </row>
    <row r="17" spans="1:8" x14ac:dyDescent="0.2">
      <c r="A17" s="2" t="s">
        <v>1728</v>
      </c>
      <c r="B17" s="2" t="s">
        <v>1345</v>
      </c>
      <c r="C17" s="2" t="s">
        <v>1345</v>
      </c>
      <c r="D17" s="2" t="s">
        <v>1346</v>
      </c>
      <c r="F17" s="7" t="s">
        <v>3355</v>
      </c>
      <c r="G17" s="2">
        <v>0</v>
      </c>
      <c r="H17" s="2">
        <v>0</v>
      </c>
    </row>
    <row r="18" spans="1:8" x14ac:dyDescent="0.2">
      <c r="A18" s="2" t="s">
        <v>1729</v>
      </c>
      <c r="B18" s="2" t="s">
        <v>1345</v>
      </c>
      <c r="C18" s="2" t="s">
        <v>1345</v>
      </c>
      <c r="D18" s="2" t="s">
        <v>1346</v>
      </c>
      <c r="F18" s="7" t="s">
        <v>3356</v>
      </c>
      <c r="G18" s="2">
        <v>0.96022809732623315</v>
      </c>
      <c r="H18" s="2">
        <v>0.96131599571438509</v>
      </c>
    </row>
    <row r="19" spans="1:8" x14ac:dyDescent="0.2">
      <c r="A19" s="2" t="s">
        <v>2084</v>
      </c>
      <c r="B19" s="2" t="s">
        <v>1345</v>
      </c>
      <c r="C19" s="2" t="s">
        <v>1348</v>
      </c>
      <c r="D19" s="2" t="s">
        <v>1349</v>
      </c>
      <c r="F19" s="7" t="s">
        <v>3357</v>
      </c>
      <c r="G19" s="2">
        <v>0</v>
      </c>
      <c r="H19" s="2">
        <v>4.4597081057418109E-4</v>
      </c>
    </row>
    <row r="20" spans="1:8" x14ac:dyDescent="0.2">
      <c r="A20" s="2" t="s">
        <v>1705</v>
      </c>
      <c r="B20" s="2" t="s">
        <v>1345</v>
      </c>
      <c r="C20" s="2" t="s">
        <v>1348</v>
      </c>
      <c r="D20" s="2" t="s">
        <v>1349</v>
      </c>
      <c r="F20" s="7" t="s">
        <v>3358</v>
      </c>
      <c r="G20" s="2">
        <v>0</v>
      </c>
      <c r="H20" s="2">
        <v>3.1217956490081633E-4</v>
      </c>
    </row>
    <row r="21" spans="1:8" x14ac:dyDescent="0.2">
      <c r="A21" s="2" t="s">
        <v>1625</v>
      </c>
      <c r="B21" s="2" t="s">
        <v>1345</v>
      </c>
      <c r="C21" s="2" t="s">
        <v>1345</v>
      </c>
      <c r="D21" s="2" t="s">
        <v>1346</v>
      </c>
      <c r="F21" s="7" t="s">
        <v>3359</v>
      </c>
      <c r="G21" s="2">
        <v>0</v>
      </c>
      <c r="H21" s="2">
        <v>0</v>
      </c>
    </row>
    <row r="22" spans="1:8" x14ac:dyDescent="0.2">
      <c r="A22" s="2" t="s">
        <v>1405</v>
      </c>
      <c r="B22" s="2" t="s">
        <v>1345</v>
      </c>
      <c r="C22" s="2" t="s">
        <v>1345</v>
      </c>
      <c r="D22" s="2" t="s">
        <v>1346</v>
      </c>
      <c r="F22" s="7" t="s">
        <v>3361</v>
      </c>
      <c r="G22" s="2">
        <v>5.6812457149350166</v>
      </c>
      <c r="H22" s="2">
        <v>5.6833269120629666</v>
      </c>
    </row>
    <row r="23" spans="1:8" x14ac:dyDescent="0.2">
      <c r="A23" s="2" t="s">
        <v>1777</v>
      </c>
      <c r="B23" s="2" t="s">
        <v>1345</v>
      </c>
      <c r="C23" s="2" t="s">
        <v>1348</v>
      </c>
      <c r="D23" s="2" t="s">
        <v>1349</v>
      </c>
      <c r="F23" s="7" t="s">
        <v>3362</v>
      </c>
      <c r="G23" s="2">
        <v>-7.8044891893114254E-5</v>
      </c>
      <c r="H23" s="2">
        <v>0</v>
      </c>
    </row>
    <row r="24" spans="1:8" x14ac:dyDescent="0.2">
      <c r="A24" s="2" t="s">
        <v>3206</v>
      </c>
      <c r="B24" s="2" t="s">
        <v>1345</v>
      </c>
      <c r="C24" s="2" t="s">
        <v>1345</v>
      </c>
      <c r="D24" s="2" t="s">
        <v>1346</v>
      </c>
      <c r="F24" s="7" t="s">
        <v>3363</v>
      </c>
      <c r="G24" s="2">
        <v>0</v>
      </c>
      <c r="H24" s="2">
        <v>7.8044890141782536E-5</v>
      </c>
    </row>
    <row r="25" spans="1:8" x14ac:dyDescent="0.2">
      <c r="A25" s="2" t="s">
        <v>2053</v>
      </c>
      <c r="B25" s="2" t="s">
        <v>1345</v>
      </c>
      <c r="C25" s="2" t="s">
        <v>1348</v>
      </c>
      <c r="D25" s="2" t="s">
        <v>1349</v>
      </c>
      <c r="F25" s="7" t="s">
        <v>3364</v>
      </c>
      <c r="G25" s="2">
        <v>0</v>
      </c>
      <c r="H25" s="2">
        <v>0</v>
      </c>
    </row>
    <row r="26" spans="1:8" x14ac:dyDescent="0.2">
      <c r="A26" s="2" t="s">
        <v>3207</v>
      </c>
      <c r="B26" s="2" t="s">
        <v>1345</v>
      </c>
      <c r="C26" s="2" t="s">
        <v>1348</v>
      </c>
      <c r="D26" s="2" t="s">
        <v>1349</v>
      </c>
      <c r="F26" s="7" t="s">
        <v>3365</v>
      </c>
      <c r="G26" s="2">
        <v>0</v>
      </c>
      <c r="H26" s="2">
        <v>6.6421184783393983E-5</v>
      </c>
    </row>
    <row r="27" spans="1:8" x14ac:dyDescent="0.2">
      <c r="A27" s="2" t="s">
        <v>1926</v>
      </c>
      <c r="B27" s="2" t="s">
        <v>1345</v>
      </c>
      <c r="C27" s="2" t="s">
        <v>1345</v>
      </c>
      <c r="D27" s="2" t="s">
        <v>1346</v>
      </c>
      <c r="F27" s="7" t="s">
        <v>103</v>
      </c>
      <c r="G27" s="2">
        <v>0</v>
      </c>
      <c r="H27" s="2">
        <v>0</v>
      </c>
    </row>
    <row r="28" spans="1:8" x14ac:dyDescent="0.2">
      <c r="A28" s="2" t="s">
        <v>3113</v>
      </c>
      <c r="B28" s="2" t="s">
        <v>1345</v>
      </c>
      <c r="C28" s="2" t="s">
        <v>1345</v>
      </c>
      <c r="D28" s="2" t="s">
        <v>1346</v>
      </c>
      <c r="F28" s="7" t="s">
        <v>3366</v>
      </c>
      <c r="G28" s="2">
        <v>0</v>
      </c>
      <c r="H28" s="2">
        <v>0</v>
      </c>
    </row>
    <row r="29" spans="1:8" x14ac:dyDescent="0.2">
      <c r="A29" s="2" t="s">
        <v>3209</v>
      </c>
      <c r="B29" s="2" t="s">
        <v>1345</v>
      </c>
      <c r="C29" s="2" t="s">
        <v>1345</v>
      </c>
      <c r="D29" s="2" t="s">
        <v>1346</v>
      </c>
      <c r="F29" s="7" t="s">
        <v>3367</v>
      </c>
      <c r="G29" s="2">
        <v>0</v>
      </c>
      <c r="H29" s="2">
        <v>7.8044884867019271E-5</v>
      </c>
    </row>
    <row r="30" spans="1:8" x14ac:dyDescent="0.2">
      <c r="A30" s="2" t="s">
        <v>1618</v>
      </c>
      <c r="B30" s="2" t="s">
        <v>1345</v>
      </c>
      <c r="C30" s="2" t="s">
        <v>1345</v>
      </c>
      <c r="D30" s="2" t="s">
        <v>1346</v>
      </c>
      <c r="F30" s="7" t="s">
        <v>3368</v>
      </c>
      <c r="G30" s="2">
        <v>0</v>
      </c>
      <c r="H30" s="2">
        <v>1.2742024216549907E-5</v>
      </c>
    </row>
    <row r="31" spans="1:8" x14ac:dyDescent="0.2">
      <c r="A31" s="2" t="s">
        <v>1619</v>
      </c>
      <c r="B31" s="2" t="s">
        <v>1345</v>
      </c>
      <c r="C31" s="2" t="s">
        <v>1345</v>
      </c>
      <c r="D31" s="2" t="s">
        <v>1346</v>
      </c>
      <c r="F31" s="7" t="s">
        <v>3369</v>
      </c>
      <c r="G31" s="2">
        <v>0</v>
      </c>
      <c r="H31" s="2">
        <v>9.7525639444762113E-7</v>
      </c>
    </row>
    <row r="32" spans="1:8" x14ac:dyDescent="0.2">
      <c r="A32" s="2" t="s">
        <v>1620</v>
      </c>
      <c r="B32" s="2" t="s">
        <v>1345</v>
      </c>
      <c r="C32" s="2" t="s">
        <v>1345</v>
      </c>
      <c r="D32" s="2" t="s">
        <v>1346</v>
      </c>
      <c r="F32" s="7" t="s">
        <v>3370</v>
      </c>
      <c r="G32" s="2">
        <v>0</v>
      </c>
      <c r="H32" s="2">
        <v>0</v>
      </c>
    </row>
    <row r="33" spans="1:8" x14ac:dyDescent="0.2">
      <c r="A33" s="2" t="s">
        <v>1621</v>
      </c>
      <c r="B33" s="2" t="s">
        <v>1345</v>
      </c>
      <c r="C33" s="2" t="s">
        <v>1345</v>
      </c>
      <c r="D33" s="2" t="s">
        <v>1346</v>
      </c>
      <c r="F33" s="7" t="s">
        <v>3371</v>
      </c>
      <c r="G33" s="2">
        <v>0</v>
      </c>
      <c r="H33" s="2">
        <v>1.2742024216549907E-5</v>
      </c>
    </row>
    <row r="34" spans="1:8" x14ac:dyDescent="0.2">
      <c r="A34" s="2" t="s">
        <v>1616</v>
      </c>
      <c r="B34" s="2" t="s">
        <v>1345</v>
      </c>
      <c r="C34" s="2" t="s">
        <v>1345</v>
      </c>
      <c r="D34" s="2" t="s">
        <v>1346</v>
      </c>
      <c r="F34" s="7" t="s">
        <v>3372</v>
      </c>
      <c r="G34" s="2">
        <v>0</v>
      </c>
      <c r="H34" s="2">
        <v>9.8759749592169932E-7</v>
      </c>
    </row>
    <row r="35" spans="1:8" x14ac:dyDescent="0.2">
      <c r="A35" s="2" t="s">
        <v>3111</v>
      </c>
      <c r="B35" s="2" t="s">
        <v>1345</v>
      </c>
      <c r="C35" s="2" t="s">
        <v>1345</v>
      </c>
      <c r="D35" s="2" t="s">
        <v>1346</v>
      </c>
      <c r="F35" s="7" t="s">
        <v>3373</v>
      </c>
      <c r="G35" s="2">
        <v>-999.10700571810082</v>
      </c>
      <c r="H35" s="2">
        <v>0.8938527758454029</v>
      </c>
    </row>
    <row r="36" spans="1:8" x14ac:dyDescent="0.2">
      <c r="A36" s="2" t="s">
        <v>1595</v>
      </c>
      <c r="B36" s="2" t="s">
        <v>1345</v>
      </c>
      <c r="C36" s="2" t="s">
        <v>1345</v>
      </c>
      <c r="D36" s="2" t="s">
        <v>1346</v>
      </c>
      <c r="F36" s="7" t="s">
        <v>3374</v>
      </c>
      <c r="G36" s="2">
        <v>0</v>
      </c>
      <c r="H36" s="2">
        <v>1000</v>
      </c>
    </row>
    <row r="37" spans="1:8" x14ac:dyDescent="0.2">
      <c r="A37" s="2" t="s">
        <v>3112</v>
      </c>
      <c r="B37" s="2" t="s">
        <v>1345</v>
      </c>
      <c r="C37" s="2" t="s">
        <v>1345</v>
      </c>
      <c r="D37" s="2" t="s">
        <v>1346</v>
      </c>
      <c r="F37" s="7" t="s">
        <v>4545</v>
      </c>
      <c r="G37" s="2">
        <v>0</v>
      </c>
      <c r="H37" s="2">
        <v>0</v>
      </c>
    </row>
    <row r="38" spans="1:8" x14ac:dyDescent="0.2">
      <c r="A38" s="2" t="s">
        <v>1617</v>
      </c>
      <c r="B38" s="2" t="s">
        <v>1345</v>
      </c>
      <c r="C38" s="2" t="s">
        <v>1345</v>
      </c>
      <c r="D38" s="2" t="s">
        <v>1346</v>
      </c>
      <c r="F38" s="7" t="s">
        <v>3378</v>
      </c>
      <c r="G38" s="2">
        <v>0</v>
      </c>
      <c r="H38" s="2">
        <v>3.9022447612807598E-5</v>
      </c>
    </row>
    <row r="39" spans="1:8" x14ac:dyDescent="0.2">
      <c r="A39" s="2" t="s">
        <v>3114</v>
      </c>
      <c r="B39" s="2" t="s">
        <v>1345</v>
      </c>
      <c r="C39" s="2" t="s">
        <v>1348</v>
      </c>
      <c r="D39" s="2" t="s">
        <v>1349</v>
      </c>
      <c r="F39" s="7" t="s">
        <v>3379</v>
      </c>
      <c r="G39" s="2">
        <v>0</v>
      </c>
      <c r="H39" s="2">
        <v>5.3120371404754174E-2</v>
      </c>
    </row>
    <row r="40" spans="1:8" x14ac:dyDescent="0.2">
      <c r="A40" s="2" t="s">
        <v>1390</v>
      </c>
      <c r="B40" s="2" t="s">
        <v>1345</v>
      </c>
      <c r="C40" s="2" t="s">
        <v>1348</v>
      </c>
      <c r="D40" s="2" t="s">
        <v>1349</v>
      </c>
      <c r="F40" s="7" t="s">
        <v>3380</v>
      </c>
      <c r="G40" s="2">
        <v>0</v>
      </c>
      <c r="H40" s="2">
        <v>5.3120371404750427E-2</v>
      </c>
    </row>
    <row r="41" spans="1:8" x14ac:dyDescent="0.2">
      <c r="A41" s="2" t="s">
        <v>1399</v>
      </c>
      <c r="B41" s="2" t="s">
        <v>1345</v>
      </c>
      <c r="C41" s="2" t="s">
        <v>1345</v>
      </c>
      <c r="D41" s="2" t="s">
        <v>1346</v>
      </c>
      <c r="F41" s="7" t="s">
        <v>3381</v>
      </c>
      <c r="G41" s="2">
        <v>0</v>
      </c>
      <c r="H41" s="2">
        <v>5.3120371404552724E-2</v>
      </c>
    </row>
    <row r="42" spans="1:8" x14ac:dyDescent="0.2">
      <c r="A42" s="2" t="s">
        <v>1934</v>
      </c>
      <c r="B42" s="2" t="s">
        <v>1345</v>
      </c>
      <c r="C42" s="2" t="s">
        <v>1345</v>
      </c>
      <c r="D42" s="2" t="s">
        <v>1346</v>
      </c>
      <c r="F42" s="7" t="s">
        <v>3382</v>
      </c>
      <c r="G42" s="2">
        <v>0</v>
      </c>
      <c r="H42" s="2">
        <v>9.8759749539434338E-7</v>
      </c>
    </row>
    <row r="43" spans="1:8" x14ac:dyDescent="0.2">
      <c r="A43" s="2" t="s">
        <v>1731</v>
      </c>
      <c r="B43" s="2" t="s">
        <v>1348</v>
      </c>
      <c r="C43" s="2" t="s">
        <v>1348</v>
      </c>
      <c r="D43" s="2" t="s">
        <v>1351</v>
      </c>
      <c r="F43" s="7" t="s">
        <v>3383</v>
      </c>
      <c r="G43" s="2">
        <v>0</v>
      </c>
      <c r="H43" s="2">
        <v>9.8759749539434338E-7</v>
      </c>
    </row>
    <row r="44" spans="1:8" x14ac:dyDescent="0.2">
      <c r="A44" s="2" t="s">
        <v>1883</v>
      </c>
      <c r="B44" s="2" t="s">
        <v>1348</v>
      </c>
      <c r="C44" s="2" t="s">
        <v>1348</v>
      </c>
      <c r="D44" s="2" t="s">
        <v>1351</v>
      </c>
      <c r="F44" s="7" t="s">
        <v>3384</v>
      </c>
      <c r="G44" s="2">
        <v>0</v>
      </c>
      <c r="H44" s="2">
        <v>3.9022446624459306E-5</v>
      </c>
    </row>
    <row r="45" spans="1:8" x14ac:dyDescent="0.2">
      <c r="A45" s="2" t="s">
        <v>1979</v>
      </c>
      <c r="B45" s="2" t="s">
        <v>1348</v>
      </c>
      <c r="C45" s="2" t="s">
        <v>1348</v>
      </c>
      <c r="D45" s="2" t="s">
        <v>1351</v>
      </c>
      <c r="F45" s="7" t="s">
        <v>3385</v>
      </c>
      <c r="G45" s="2">
        <v>0</v>
      </c>
      <c r="H45" s="2">
        <v>7.8044889181949628E-5</v>
      </c>
    </row>
    <row r="46" spans="1:8" x14ac:dyDescent="0.2">
      <c r="A46" s="2" t="s">
        <v>1748</v>
      </c>
      <c r="B46" s="2" t="s">
        <v>1348</v>
      </c>
      <c r="C46" s="2" t="s">
        <v>1348</v>
      </c>
      <c r="D46" s="2" t="s">
        <v>1351</v>
      </c>
      <c r="F46" s="7" t="s">
        <v>3386</v>
      </c>
      <c r="G46" s="2">
        <v>5.4045467783794265E-2</v>
      </c>
      <c r="H46" s="2">
        <v>5.4123512679666419E-2</v>
      </c>
    </row>
    <row r="47" spans="1:8" x14ac:dyDescent="0.2">
      <c r="A47" s="2" t="s">
        <v>1996</v>
      </c>
      <c r="B47" s="2" t="s">
        <v>1345</v>
      </c>
      <c r="C47" s="2" t="s">
        <v>1348</v>
      </c>
      <c r="D47" s="2" t="s">
        <v>1349</v>
      </c>
      <c r="F47" s="7" t="s">
        <v>3387</v>
      </c>
      <c r="G47" s="2">
        <v>0.20966539448420463</v>
      </c>
      <c r="H47" s="2">
        <v>0.20966861283000071</v>
      </c>
    </row>
    <row r="48" spans="1:8" x14ac:dyDescent="0.2">
      <c r="A48" s="2" t="s">
        <v>1995</v>
      </c>
      <c r="B48" s="2" t="s">
        <v>1345</v>
      </c>
      <c r="C48" s="2" t="s">
        <v>1345</v>
      </c>
      <c r="D48" s="2" t="s">
        <v>1346</v>
      </c>
      <c r="F48" s="7" t="s">
        <v>3388</v>
      </c>
      <c r="G48" s="2">
        <v>5.4045467783793349E-2</v>
      </c>
      <c r="H48" s="2">
        <v>5.4123512679648517E-2</v>
      </c>
    </row>
    <row r="49" spans="1:8" x14ac:dyDescent="0.2">
      <c r="A49" s="2" t="s">
        <v>1945</v>
      </c>
      <c r="B49" s="2" t="s">
        <v>1345</v>
      </c>
      <c r="C49" s="2" t="s">
        <v>1348</v>
      </c>
      <c r="D49" s="2" t="s">
        <v>1349</v>
      </c>
      <c r="F49" s="7" t="s">
        <v>500</v>
      </c>
      <c r="G49" s="2">
        <v>3.6016516199999997E-4</v>
      </c>
      <c r="H49" s="2">
        <v>3.6016585306586796E-4</v>
      </c>
    </row>
    <row r="50" spans="1:8" x14ac:dyDescent="0.2">
      <c r="A50" s="2" t="s">
        <v>1687</v>
      </c>
      <c r="B50" s="2" t="s">
        <v>1348</v>
      </c>
      <c r="C50" s="2" t="s">
        <v>1348</v>
      </c>
      <c r="D50" s="2" t="s">
        <v>1351</v>
      </c>
      <c r="F50" s="7" t="s">
        <v>3390</v>
      </c>
      <c r="G50" s="2">
        <v>0</v>
      </c>
      <c r="H50" s="2">
        <v>9.4599871369671629E-5</v>
      </c>
    </row>
    <row r="51" spans="1:8" x14ac:dyDescent="0.2">
      <c r="A51" s="2" t="s">
        <v>1833</v>
      </c>
      <c r="B51" s="2" t="s">
        <v>1345</v>
      </c>
      <c r="C51" s="2" t="s">
        <v>1345</v>
      </c>
      <c r="D51" s="2" t="s">
        <v>1346</v>
      </c>
      <c r="F51" s="7" t="s">
        <v>3391</v>
      </c>
      <c r="G51" s="2">
        <v>0</v>
      </c>
      <c r="H51" s="2">
        <v>0</v>
      </c>
    </row>
    <row r="52" spans="1:8" x14ac:dyDescent="0.2">
      <c r="A52" s="2" t="s">
        <v>1419</v>
      </c>
      <c r="B52" s="2" t="s">
        <v>1348</v>
      </c>
      <c r="C52" s="2" t="s">
        <v>1348</v>
      </c>
      <c r="D52" s="2" t="s">
        <v>1351</v>
      </c>
      <c r="F52" s="7" t="s">
        <v>3392</v>
      </c>
      <c r="G52" s="2">
        <v>0.14099011721689186</v>
      </c>
      <c r="H52" s="2">
        <v>0.14178708362053</v>
      </c>
    </row>
    <row r="53" spans="1:8" x14ac:dyDescent="0.2">
      <c r="A53" s="2" t="s">
        <v>2071</v>
      </c>
      <c r="B53" s="2" t="s">
        <v>1348</v>
      </c>
      <c r="C53" s="2" t="s">
        <v>1348</v>
      </c>
      <c r="D53" s="2" t="s">
        <v>1351</v>
      </c>
      <c r="F53" s="7" t="s">
        <v>3393</v>
      </c>
      <c r="G53" s="2">
        <v>1.8245247761999997E-2</v>
      </c>
      <c r="H53" s="2">
        <v>1.8245282770016528E-2</v>
      </c>
    </row>
    <row r="54" spans="1:8" x14ac:dyDescent="0.2">
      <c r="A54" s="2" t="s">
        <v>1974</v>
      </c>
      <c r="B54" s="2" t="s">
        <v>1348</v>
      </c>
      <c r="C54" s="2" t="s">
        <v>1348</v>
      </c>
      <c r="D54" s="2" t="s">
        <v>1351</v>
      </c>
      <c r="F54" s="7" t="s">
        <v>3394</v>
      </c>
      <c r="G54" s="2">
        <v>6.0193403339999993E-3</v>
      </c>
      <c r="H54" s="2">
        <v>6.0193518835919418E-3</v>
      </c>
    </row>
    <row r="55" spans="1:8" x14ac:dyDescent="0.2">
      <c r="A55" s="2" t="s">
        <v>1626</v>
      </c>
      <c r="B55" s="2" t="s">
        <v>1345</v>
      </c>
      <c r="C55" s="2" t="s">
        <v>1348</v>
      </c>
      <c r="D55" s="2" t="s">
        <v>1349</v>
      </c>
      <c r="F55" s="7" t="s">
        <v>3395</v>
      </c>
      <c r="G55" s="2">
        <v>-7.8044891893114254E-5</v>
      </c>
      <c r="H55" s="2">
        <v>0</v>
      </c>
    </row>
    <row r="56" spans="1:8" x14ac:dyDescent="0.2">
      <c r="A56" s="2" t="s">
        <v>3264</v>
      </c>
      <c r="B56" s="2" t="s">
        <v>1345</v>
      </c>
      <c r="C56" s="2" t="s">
        <v>1345</v>
      </c>
      <c r="D56" s="2" t="s">
        <v>1346</v>
      </c>
      <c r="F56" s="7" t="s">
        <v>4546</v>
      </c>
      <c r="G56" s="2">
        <v>5.304232651201346E-2</v>
      </c>
      <c r="H56" s="2">
        <v>5.30683414771147E-2</v>
      </c>
    </row>
    <row r="57" spans="1:8" x14ac:dyDescent="0.2">
      <c r="A57" s="2" t="s">
        <v>3211</v>
      </c>
      <c r="B57" s="2" t="s">
        <v>1345</v>
      </c>
      <c r="C57" s="2" t="s">
        <v>1345</v>
      </c>
      <c r="D57" s="2" t="s">
        <v>1346</v>
      </c>
      <c r="F57" s="7" t="s">
        <v>3397</v>
      </c>
      <c r="G57" s="2">
        <v>0</v>
      </c>
      <c r="H57" s="2">
        <v>0</v>
      </c>
    </row>
    <row r="58" spans="1:8" x14ac:dyDescent="0.2">
      <c r="A58" s="2" t="s">
        <v>2090</v>
      </c>
      <c r="B58" s="2" t="s">
        <v>1348</v>
      </c>
      <c r="C58" s="2" t="s">
        <v>1348</v>
      </c>
      <c r="D58" s="2" t="s">
        <v>1351</v>
      </c>
      <c r="F58" s="7" t="s">
        <v>3398</v>
      </c>
      <c r="G58" s="2">
        <v>3.9416160000000001E-4</v>
      </c>
      <c r="H58" s="2">
        <v>3.941623562964319E-4</v>
      </c>
    </row>
    <row r="59" spans="1:8" x14ac:dyDescent="0.2">
      <c r="A59" s="2" t="s">
        <v>1933</v>
      </c>
      <c r="B59" s="2" t="s">
        <v>1345</v>
      </c>
      <c r="C59" s="2" t="s">
        <v>1345</v>
      </c>
      <c r="D59" s="2" t="s">
        <v>1346</v>
      </c>
      <c r="F59" s="7" t="s">
        <v>3399</v>
      </c>
      <c r="G59" s="2">
        <v>0.20966539448420463</v>
      </c>
      <c r="H59" s="2">
        <v>0.20967409029356077</v>
      </c>
    </row>
    <row r="60" spans="1:8" x14ac:dyDescent="0.2">
      <c r="A60" s="2" t="s">
        <v>1629</v>
      </c>
      <c r="B60" s="2" t="s">
        <v>1348</v>
      </c>
      <c r="C60" s="2" t="s">
        <v>1348</v>
      </c>
      <c r="D60" s="2" t="s">
        <v>1351</v>
      </c>
      <c r="F60" s="7" t="s">
        <v>3403</v>
      </c>
      <c r="G60" s="2">
        <v>0.20966539448420379</v>
      </c>
      <c r="H60" s="2">
        <v>0.20966861282997021</v>
      </c>
    </row>
    <row r="61" spans="1:8" x14ac:dyDescent="0.2">
      <c r="A61" s="2" t="s">
        <v>3213</v>
      </c>
      <c r="B61" s="2" t="s">
        <v>1345</v>
      </c>
      <c r="C61" s="2" t="s">
        <v>1345</v>
      </c>
      <c r="D61" s="2" t="s">
        <v>1346</v>
      </c>
      <c r="F61" s="7" t="s">
        <v>3404</v>
      </c>
      <c r="G61" s="2">
        <v>0</v>
      </c>
      <c r="H61" s="2">
        <v>2.6014964223719517E-4</v>
      </c>
    </row>
    <row r="62" spans="1:8" x14ac:dyDescent="0.2">
      <c r="A62" s="2" t="s">
        <v>1640</v>
      </c>
      <c r="B62" s="2" t="s">
        <v>1345</v>
      </c>
      <c r="C62" s="2" t="s">
        <v>1345</v>
      </c>
      <c r="D62" s="2" t="s">
        <v>1346</v>
      </c>
      <c r="F62" s="7" t="s">
        <v>3405</v>
      </c>
      <c r="G62" s="2">
        <v>0</v>
      </c>
      <c r="H62" s="2">
        <v>7.8044893224445133E-5</v>
      </c>
    </row>
    <row r="63" spans="1:8" x14ac:dyDescent="0.2">
      <c r="A63" s="2" t="s">
        <v>1879</v>
      </c>
      <c r="B63" s="2" t="s">
        <v>1345</v>
      </c>
      <c r="C63" s="2" t="s">
        <v>1345</v>
      </c>
      <c r="D63" s="2" t="s">
        <v>1346</v>
      </c>
      <c r="F63" s="7" t="s">
        <v>3406</v>
      </c>
      <c r="G63" s="2">
        <v>2.0535326657977748E-2</v>
      </c>
      <c r="H63" s="2">
        <v>2.0613371553395154E-2</v>
      </c>
    </row>
    <row r="64" spans="1:8" x14ac:dyDescent="0.2">
      <c r="A64" s="2" t="s">
        <v>1812</v>
      </c>
      <c r="B64" s="2" t="s">
        <v>1345</v>
      </c>
      <c r="C64" s="2" t="s">
        <v>1345</v>
      </c>
      <c r="D64" s="2" t="s">
        <v>1346</v>
      </c>
      <c r="F64" s="7" t="s">
        <v>3407</v>
      </c>
      <c r="G64" s="2">
        <v>0</v>
      </c>
      <c r="H64" s="2">
        <v>1000</v>
      </c>
    </row>
    <row r="65" spans="1:8" x14ac:dyDescent="0.2">
      <c r="A65" s="2" t="s">
        <v>1811</v>
      </c>
      <c r="B65" s="2" t="s">
        <v>1345</v>
      </c>
      <c r="C65" s="2" t="s">
        <v>1345</v>
      </c>
      <c r="D65" s="2" t="s">
        <v>1346</v>
      </c>
      <c r="F65" s="7" t="s">
        <v>3408</v>
      </c>
      <c r="G65" s="2">
        <v>4.1070653315955497E-2</v>
      </c>
      <c r="H65" s="2">
        <v>4.1695012448144553E-2</v>
      </c>
    </row>
    <row r="66" spans="1:8" x14ac:dyDescent="0.2">
      <c r="A66" s="2" t="s">
        <v>1813</v>
      </c>
      <c r="B66" s="2" t="s">
        <v>1345</v>
      </c>
      <c r="C66" s="2" t="s">
        <v>1345</v>
      </c>
      <c r="D66" s="2" t="s">
        <v>1346</v>
      </c>
      <c r="F66" s="7" t="s">
        <v>3410</v>
      </c>
      <c r="G66" s="2">
        <v>0.99937564086292241</v>
      </c>
      <c r="H66" s="2">
        <v>1</v>
      </c>
    </row>
    <row r="67" spans="1:8" x14ac:dyDescent="0.2">
      <c r="A67" s="2" t="s">
        <v>1569</v>
      </c>
      <c r="B67" s="2" t="s">
        <v>1345</v>
      </c>
      <c r="C67" s="2" t="s">
        <v>1345</v>
      </c>
      <c r="D67" s="2" t="s">
        <v>1346</v>
      </c>
      <c r="F67" s="7" t="s">
        <v>3411</v>
      </c>
      <c r="G67" s="2">
        <v>0</v>
      </c>
      <c r="H67" s="2">
        <v>0</v>
      </c>
    </row>
    <row r="68" spans="1:8" x14ac:dyDescent="0.2">
      <c r="A68" s="2" t="s">
        <v>4510</v>
      </c>
      <c r="B68" s="2" t="s">
        <v>1345</v>
      </c>
      <c r="C68" s="2" t="s">
        <v>1345</v>
      </c>
      <c r="D68" s="2" t="s">
        <v>1346</v>
      </c>
      <c r="F68" s="7" t="s">
        <v>4547</v>
      </c>
      <c r="G68" s="2">
        <v>0</v>
      </c>
      <c r="H68" s="2">
        <v>8.6716546107389048E-5</v>
      </c>
    </row>
    <row r="69" spans="1:8" x14ac:dyDescent="0.2">
      <c r="A69" s="2" t="s">
        <v>4511</v>
      </c>
      <c r="B69" s="2" t="s">
        <v>1345</v>
      </c>
      <c r="C69" s="2" t="s">
        <v>1345</v>
      </c>
      <c r="D69" s="2" t="s">
        <v>1346</v>
      </c>
      <c r="F69" s="7" t="s">
        <v>3413</v>
      </c>
      <c r="G69" s="2">
        <v>0</v>
      </c>
      <c r="H69" s="2">
        <v>9.4599868724065672E-5</v>
      </c>
    </row>
    <row r="70" spans="1:8" x14ac:dyDescent="0.2">
      <c r="A70" s="2" t="s">
        <v>4512</v>
      </c>
      <c r="B70" s="2" t="s">
        <v>1345</v>
      </c>
      <c r="C70" s="2" t="s">
        <v>1345</v>
      </c>
      <c r="D70" s="2" t="s">
        <v>1346</v>
      </c>
      <c r="F70" s="7" t="s">
        <v>3414</v>
      </c>
      <c r="G70" s="2">
        <v>0</v>
      </c>
      <c r="H70" s="2">
        <v>0</v>
      </c>
    </row>
    <row r="71" spans="1:8" x14ac:dyDescent="0.2">
      <c r="A71" s="2" t="s">
        <v>4513</v>
      </c>
      <c r="B71" s="2" t="s">
        <v>1345</v>
      </c>
      <c r="C71" s="2" t="s">
        <v>1345</v>
      </c>
      <c r="D71" s="2" t="s">
        <v>1346</v>
      </c>
      <c r="F71" s="7" t="s">
        <v>3415</v>
      </c>
      <c r="G71" s="2">
        <v>0</v>
      </c>
      <c r="H71" s="2">
        <v>0</v>
      </c>
    </row>
    <row r="72" spans="1:8" x14ac:dyDescent="0.2">
      <c r="A72" s="2" t="s">
        <v>3215</v>
      </c>
      <c r="B72" s="2" t="s">
        <v>1345</v>
      </c>
      <c r="C72" s="2" t="s">
        <v>1345</v>
      </c>
      <c r="D72" s="2" t="s">
        <v>1346</v>
      </c>
      <c r="F72" s="7" t="s">
        <v>3417</v>
      </c>
      <c r="G72" s="2">
        <v>5.5537339591076318E-3</v>
      </c>
      <c r="H72" s="2">
        <v>5.8138947553731338E-3</v>
      </c>
    </row>
    <row r="73" spans="1:8" x14ac:dyDescent="0.2">
      <c r="A73" s="2" t="s">
        <v>2051</v>
      </c>
      <c r="B73" s="2" t="s">
        <v>1345</v>
      </c>
      <c r="C73" s="2" t="s">
        <v>1348</v>
      </c>
      <c r="D73" s="2" t="s">
        <v>1349</v>
      </c>
      <c r="F73" s="7" t="s">
        <v>3418</v>
      </c>
      <c r="G73" s="2">
        <v>0</v>
      </c>
      <c r="H73" s="2">
        <v>2.6014964111796546E-4</v>
      </c>
    </row>
    <row r="74" spans="1:8" x14ac:dyDescent="0.2">
      <c r="A74" s="2" t="s">
        <v>1564</v>
      </c>
      <c r="B74" s="2" t="s">
        <v>1345</v>
      </c>
      <c r="C74" s="2" t="s">
        <v>1345</v>
      </c>
      <c r="D74" s="2" t="s">
        <v>1346</v>
      </c>
      <c r="F74" s="7" t="s">
        <v>3419</v>
      </c>
      <c r="G74" s="2">
        <v>0</v>
      </c>
      <c r="H74" s="2">
        <v>2.6014962921946012E-5</v>
      </c>
    </row>
    <row r="75" spans="1:8" x14ac:dyDescent="0.2">
      <c r="A75" s="2" t="s">
        <v>1570</v>
      </c>
      <c r="B75" s="2" t="s">
        <v>1345</v>
      </c>
      <c r="C75" s="2" t="s">
        <v>1348</v>
      </c>
      <c r="D75" s="2" t="s">
        <v>1349</v>
      </c>
      <c r="F75" s="7" t="s">
        <v>3420</v>
      </c>
      <c r="G75" s="2">
        <v>0</v>
      </c>
      <c r="H75" s="2">
        <v>8.7200996297850022E-6</v>
      </c>
    </row>
    <row r="76" spans="1:8" x14ac:dyDescent="0.2">
      <c r="A76" s="2" t="s">
        <v>1574</v>
      </c>
      <c r="B76" s="2" t="s">
        <v>1345</v>
      </c>
      <c r="C76" s="2" t="s">
        <v>1345</v>
      </c>
      <c r="D76" s="2" t="s">
        <v>1346</v>
      </c>
      <c r="F76" s="7" t="s">
        <v>3421</v>
      </c>
      <c r="G76" s="2">
        <v>0</v>
      </c>
      <c r="H76" s="2">
        <v>8.7200996297850022E-6</v>
      </c>
    </row>
    <row r="77" spans="1:8" x14ac:dyDescent="0.2">
      <c r="A77" s="2" t="s">
        <v>2016</v>
      </c>
      <c r="B77" s="2" t="s">
        <v>1345</v>
      </c>
      <c r="C77" s="2" t="s">
        <v>1345</v>
      </c>
      <c r="D77" s="2" t="s">
        <v>1346</v>
      </c>
      <c r="F77" s="7" t="s">
        <v>3422</v>
      </c>
      <c r="G77" s="2">
        <v>0</v>
      </c>
      <c r="H77" s="2">
        <v>0</v>
      </c>
    </row>
    <row r="78" spans="1:8" x14ac:dyDescent="0.2">
      <c r="A78" s="2" t="s">
        <v>1949</v>
      </c>
      <c r="B78" s="2" t="s">
        <v>1345</v>
      </c>
      <c r="C78" s="2" t="s">
        <v>1348</v>
      </c>
      <c r="D78" s="2" t="s">
        <v>1349</v>
      </c>
      <c r="F78" s="7" t="s">
        <v>3424</v>
      </c>
      <c r="G78" s="2">
        <v>1.7293840200000087E-2</v>
      </c>
      <c r="H78" s="2">
        <v>1.72948277974641E-2</v>
      </c>
    </row>
    <row r="79" spans="1:8" x14ac:dyDescent="0.2">
      <c r="A79" s="2" t="s">
        <v>1738</v>
      </c>
      <c r="B79" s="2" t="s">
        <v>1345</v>
      </c>
      <c r="C79" s="2" t="s">
        <v>1348</v>
      </c>
      <c r="D79" s="2" t="s">
        <v>1349</v>
      </c>
      <c r="F79" s="7" t="s">
        <v>3427</v>
      </c>
      <c r="G79" s="2">
        <v>0</v>
      </c>
      <c r="H79" s="2">
        <v>3.9971774867808563E-6</v>
      </c>
    </row>
    <row r="80" spans="1:8" x14ac:dyDescent="0.2">
      <c r="A80" s="2" t="s">
        <v>1824</v>
      </c>
      <c r="B80" s="2" t="s">
        <v>1345</v>
      </c>
      <c r="C80" s="2" t="s">
        <v>1345</v>
      </c>
      <c r="D80" s="2" t="s">
        <v>1346</v>
      </c>
      <c r="F80" s="7" t="s">
        <v>3429</v>
      </c>
      <c r="G80" s="2">
        <v>0</v>
      </c>
      <c r="H80" s="2">
        <v>0</v>
      </c>
    </row>
    <row r="81" spans="1:8" x14ac:dyDescent="0.2">
      <c r="A81" s="2" t="s">
        <v>1692</v>
      </c>
      <c r="B81" s="2" t="s">
        <v>1348</v>
      </c>
      <c r="C81" s="2" t="s">
        <v>1348</v>
      </c>
      <c r="D81" s="2" t="s">
        <v>1351</v>
      </c>
      <c r="F81" s="7" t="s">
        <v>3430</v>
      </c>
      <c r="G81" s="2">
        <v>0</v>
      </c>
      <c r="H81" s="2">
        <v>1.0405984694727977E-4</v>
      </c>
    </row>
    <row r="82" spans="1:8" x14ac:dyDescent="0.2">
      <c r="A82" s="2" t="s">
        <v>1557</v>
      </c>
      <c r="B82" s="2" t="s">
        <v>1345</v>
      </c>
      <c r="C82" s="2" t="s">
        <v>1348</v>
      </c>
      <c r="D82" s="2" t="s">
        <v>1349</v>
      </c>
      <c r="F82" s="7" t="s">
        <v>3431</v>
      </c>
      <c r="G82" s="2">
        <v>-1.0405984698991233E-4</v>
      </c>
      <c r="H82" s="2">
        <v>0</v>
      </c>
    </row>
    <row r="83" spans="1:8" x14ac:dyDescent="0.2">
      <c r="A83" s="2" t="s">
        <v>1976</v>
      </c>
      <c r="B83" s="2" t="s">
        <v>1345</v>
      </c>
      <c r="C83" s="2" t="s">
        <v>1348</v>
      </c>
      <c r="D83" s="2" t="s">
        <v>1349</v>
      </c>
      <c r="F83" s="7" t="s">
        <v>3432</v>
      </c>
      <c r="G83" s="2">
        <v>0</v>
      </c>
      <c r="H83" s="2">
        <v>0</v>
      </c>
    </row>
    <row r="84" spans="1:8" x14ac:dyDescent="0.2">
      <c r="A84" s="2" t="s">
        <v>1992</v>
      </c>
      <c r="B84" s="2" t="s">
        <v>1345</v>
      </c>
      <c r="C84" s="2" t="s">
        <v>1345</v>
      </c>
      <c r="D84" s="2" t="s">
        <v>1346</v>
      </c>
      <c r="F84" s="7" t="s">
        <v>3433</v>
      </c>
      <c r="G84" s="2">
        <v>0.15219081901957621</v>
      </c>
      <c r="H84" s="2">
        <v>0.15225585642941444</v>
      </c>
    </row>
    <row r="85" spans="1:8" x14ac:dyDescent="0.2">
      <c r="A85" s="2" t="s">
        <v>1993</v>
      </c>
      <c r="B85" s="2" t="s">
        <v>1345</v>
      </c>
      <c r="C85" s="2" t="s">
        <v>1345</v>
      </c>
      <c r="D85" s="2" t="s">
        <v>1346</v>
      </c>
      <c r="F85" s="7" t="s">
        <v>3434</v>
      </c>
      <c r="G85" s="2">
        <v>0</v>
      </c>
      <c r="H85" s="2">
        <v>3.9022445793337676E-5</v>
      </c>
    </row>
    <row r="86" spans="1:8" x14ac:dyDescent="0.2">
      <c r="A86" s="2" t="s">
        <v>1565</v>
      </c>
      <c r="B86" s="2" t="s">
        <v>1348</v>
      </c>
      <c r="C86" s="2" t="s">
        <v>1348</v>
      </c>
      <c r="D86" s="2" t="s">
        <v>1351</v>
      </c>
      <c r="F86" s="7" t="s">
        <v>3435</v>
      </c>
      <c r="G86" s="2">
        <v>0</v>
      </c>
      <c r="H86" s="2">
        <v>3.9022445793337676E-5</v>
      </c>
    </row>
    <row r="87" spans="1:8" x14ac:dyDescent="0.2">
      <c r="A87" s="2" t="s">
        <v>1977</v>
      </c>
      <c r="B87" s="2" t="s">
        <v>1345</v>
      </c>
      <c r="C87" s="2" t="s">
        <v>1348</v>
      </c>
      <c r="D87" s="2" t="s">
        <v>1349</v>
      </c>
      <c r="F87" s="7" t="s">
        <v>3436</v>
      </c>
      <c r="G87" s="2">
        <v>0.26314846315324303</v>
      </c>
      <c r="H87" s="2">
        <v>0.26574995954103997</v>
      </c>
    </row>
    <row r="88" spans="1:8" x14ac:dyDescent="0.2">
      <c r="A88" s="2" t="s">
        <v>1693</v>
      </c>
      <c r="B88" s="2" t="s">
        <v>1348</v>
      </c>
      <c r="C88" s="2" t="s">
        <v>1348</v>
      </c>
      <c r="D88" s="2" t="s">
        <v>1351</v>
      </c>
      <c r="F88" s="7" t="s">
        <v>3438</v>
      </c>
      <c r="G88" s="2">
        <v>-1.014473962413831E-3</v>
      </c>
      <c r="H88" s="2">
        <v>-9.6717402595913882E-4</v>
      </c>
    </row>
    <row r="89" spans="1:8" x14ac:dyDescent="0.2">
      <c r="A89" s="2" t="s">
        <v>2070</v>
      </c>
      <c r="B89" s="2" t="s">
        <v>1348</v>
      </c>
      <c r="C89" s="2" t="s">
        <v>1348</v>
      </c>
      <c r="D89" s="2" t="s">
        <v>1351</v>
      </c>
      <c r="F89" s="7" t="s">
        <v>3439</v>
      </c>
      <c r="G89" s="2">
        <v>0.97629048759791193</v>
      </c>
      <c r="H89" s="2">
        <v>0.97653762974779912</v>
      </c>
    </row>
    <row r="90" spans="1:8" x14ac:dyDescent="0.2">
      <c r="A90" s="2" t="s">
        <v>1761</v>
      </c>
      <c r="B90" s="2" t="s">
        <v>1345</v>
      </c>
      <c r="C90" s="2" t="s">
        <v>1348</v>
      </c>
      <c r="D90" s="2" t="s">
        <v>1349</v>
      </c>
      <c r="F90" s="7" t="s">
        <v>3440</v>
      </c>
      <c r="G90" s="2">
        <v>0</v>
      </c>
      <c r="H90" s="2">
        <v>3.9022445806224937E-5</v>
      </c>
    </row>
    <row r="91" spans="1:8" x14ac:dyDescent="0.2">
      <c r="A91" s="2" t="s">
        <v>1831</v>
      </c>
      <c r="B91" s="2" t="s">
        <v>1345</v>
      </c>
      <c r="C91" s="2" t="s">
        <v>1348</v>
      </c>
      <c r="D91" s="2" t="s">
        <v>1349</v>
      </c>
      <c r="F91" s="7" t="s">
        <v>3441</v>
      </c>
      <c r="G91" s="2">
        <v>0.99979188028953558</v>
      </c>
      <c r="H91" s="2">
        <v>1</v>
      </c>
    </row>
    <row r="92" spans="1:8" x14ac:dyDescent="0.2">
      <c r="A92" s="2" t="s">
        <v>1836</v>
      </c>
      <c r="B92" s="2" t="s">
        <v>1345</v>
      </c>
      <c r="C92" s="2" t="s">
        <v>1348</v>
      </c>
      <c r="D92" s="2" t="s">
        <v>1349</v>
      </c>
      <c r="F92" s="7" t="s">
        <v>3442</v>
      </c>
      <c r="G92" s="2">
        <v>9.6569592000005887E-3</v>
      </c>
      <c r="H92" s="2">
        <v>1.0281318330453315E-2</v>
      </c>
    </row>
    <row r="93" spans="1:8" x14ac:dyDescent="0.2">
      <c r="A93" s="2" t="s">
        <v>1838</v>
      </c>
      <c r="B93" s="2" t="s">
        <v>1345</v>
      </c>
      <c r="C93" s="2" t="s">
        <v>1348</v>
      </c>
      <c r="D93" s="2" t="s">
        <v>1349</v>
      </c>
      <c r="F93" s="7" t="s">
        <v>3443</v>
      </c>
      <c r="G93" s="2">
        <v>0.15221584638851149</v>
      </c>
      <c r="H93" s="2">
        <v>0.15223052607265242</v>
      </c>
    </row>
    <row r="94" spans="1:8" x14ac:dyDescent="0.2">
      <c r="A94" s="2" t="s">
        <v>1840</v>
      </c>
      <c r="B94" s="2" t="s">
        <v>1345</v>
      </c>
      <c r="C94" s="2" t="s">
        <v>1348</v>
      </c>
      <c r="D94" s="2" t="s">
        <v>1349</v>
      </c>
      <c r="F94" s="7" t="s">
        <v>3444</v>
      </c>
      <c r="G94" s="2">
        <v>9.6717402595913882E-4</v>
      </c>
      <c r="H94" s="2">
        <v>1.014473962413831E-3</v>
      </c>
    </row>
    <row r="95" spans="1:8" x14ac:dyDescent="0.2">
      <c r="A95" s="2" t="s">
        <v>1835</v>
      </c>
      <c r="B95" s="2" t="s">
        <v>1345</v>
      </c>
      <c r="C95" s="2" t="s">
        <v>1348</v>
      </c>
      <c r="D95" s="2" t="s">
        <v>1349</v>
      </c>
      <c r="F95" s="7" t="s">
        <v>3446</v>
      </c>
      <c r="G95" s="2">
        <v>1.3949679496576536E-2</v>
      </c>
      <c r="H95" s="2">
        <v>1.4189844826475055E-2</v>
      </c>
    </row>
    <row r="96" spans="1:8" x14ac:dyDescent="0.2">
      <c r="A96" s="2" t="s">
        <v>1839</v>
      </c>
      <c r="B96" s="2" t="s">
        <v>1345</v>
      </c>
      <c r="C96" s="2" t="s">
        <v>1348</v>
      </c>
      <c r="D96" s="2" t="s">
        <v>1349</v>
      </c>
      <c r="F96" s="7" t="s">
        <v>3447</v>
      </c>
      <c r="G96" s="2">
        <v>1.475855623472512</v>
      </c>
      <c r="H96" s="2">
        <v>1.4764799826015178</v>
      </c>
    </row>
    <row r="97" spans="1:8" x14ac:dyDescent="0.2">
      <c r="A97" s="2" t="s">
        <v>1837</v>
      </c>
      <c r="B97" s="2" t="s">
        <v>1345</v>
      </c>
      <c r="C97" s="2" t="s">
        <v>1348</v>
      </c>
      <c r="D97" s="2" t="s">
        <v>1349</v>
      </c>
      <c r="F97" s="7" t="s">
        <v>3448</v>
      </c>
      <c r="G97" s="2">
        <v>0.99979188029635679</v>
      </c>
      <c r="H97" s="2">
        <v>1</v>
      </c>
    </row>
    <row r="98" spans="1:8" x14ac:dyDescent="0.2">
      <c r="A98" s="2" t="s">
        <v>1478</v>
      </c>
      <c r="B98" s="2" t="s">
        <v>1345</v>
      </c>
      <c r="C98" s="2" t="s">
        <v>1345</v>
      </c>
      <c r="D98" s="2" t="s">
        <v>1346</v>
      </c>
      <c r="F98" s="7" t="s">
        <v>3449</v>
      </c>
      <c r="G98" s="2">
        <v>5.1600454401368623E-2</v>
      </c>
      <c r="H98" s="2">
        <v>5.4201950843216551E-2</v>
      </c>
    </row>
    <row r="99" spans="1:8" x14ac:dyDescent="0.2">
      <c r="A99" s="2" t="s">
        <v>3217</v>
      </c>
      <c r="B99" s="2" t="s">
        <v>1345</v>
      </c>
      <c r="C99" s="2" t="s">
        <v>1345</v>
      </c>
      <c r="D99" s="2" t="s">
        <v>1346</v>
      </c>
      <c r="F99" s="7" t="s">
        <v>3450</v>
      </c>
      <c r="G99" s="2">
        <v>0</v>
      </c>
      <c r="H99" s="2">
        <v>8.695809655115192E-6</v>
      </c>
    </row>
    <row r="100" spans="1:8" x14ac:dyDescent="0.2">
      <c r="A100" s="2" t="s">
        <v>1540</v>
      </c>
      <c r="B100" s="2" t="s">
        <v>1345</v>
      </c>
      <c r="C100" s="2" t="s">
        <v>1348</v>
      </c>
      <c r="D100" s="2" t="s">
        <v>1349</v>
      </c>
      <c r="F100" s="7" t="s">
        <v>3452</v>
      </c>
      <c r="G100" s="2">
        <v>24.140889113912181</v>
      </c>
      <c r="H100" s="2">
        <v>24.142970310903593</v>
      </c>
    </row>
    <row r="101" spans="1:8" x14ac:dyDescent="0.2">
      <c r="A101" s="2" t="s">
        <v>2009</v>
      </c>
      <c r="B101" s="2" t="s">
        <v>1345</v>
      </c>
      <c r="C101" s="2" t="s">
        <v>1348</v>
      </c>
      <c r="D101" s="2" t="s">
        <v>1349</v>
      </c>
      <c r="F101" s="7" t="s">
        <v>3453</v>
      </c>
      <c r="G101" s="2">
        <v>0</v>
      </c>
      <c r="H101" s="2">
        <v>0</v>
      </c>
    </row>
    <row r="102" spans="1:8" x14ac:dyDescent="0.2">
      <c r="A102" s="2" t="s">
        <v>1826</v>
      </c>
      <c r="B102" s="2" t="s">
        <v>1345</v>
      </c>
      <c r="C102" s="2" t="s">
        <v>1345</v>
      </c>
      <c r="D102" s="2" t="s">
        <v>1346</v>
      </c>
      <c r="F102" s="7" t="s">
        <v>3454</v>
      </c>
      <c r="G102" s="2">
        <v>-6.2435913059744053E-4</v>
      </c>
      <c r="H102" s="2">
        <v>0</v>
      </c>
    </row>
    <row r="103" spans="1:8" x14ac:dyDescent="0.2">
      <c r="A103" s="2" t="s">
        <v>1563</v>
      </c>
      <c r="B103" s="2" t="s">
        <v>1345</v>
      </c>
      <c r="C103" s="2" t="s">
        <v>1348</v>
      </c>
      <c r="D103" s="2" t="s">
        <v>1349</v>
      </c>
      <c r="F103" s="7" t="s">
        <v>3455</v>
      </c>
      <c r="G103" s="2">
        <v>-1.0254564131173538E-7</v>
      </c>
      <c r="H103" s="2">
        <v>0</v>
      </c>
    </row>
    <row r="104" spans="1:8" x14ac:dyDescent="0.2">
      <c r="A104" s="2" t="s">
        <v>1917</v>
      </c>
      <c r="B104" s="2" t="s">
        <v>1345</v>
      </c>
      <c r="C104" s="2" t="s">
        <v>1345</v>
      </c>
      <c r="D104" s="2" t="s">
        <v>1346</v>
      </c>
      <c r="F104" s="7" t="s">
        <v>3456</v>
      </c>
      <c r="G104" s="2">
        <v>0</v>
      </c>
      <c r="H104" s="2">
        <v>0</v>
      </c>
    </row>
    <row r="105" spans="1:8" x14ac:dyDescent="0.2">
      <c r="A105" s="2" t="s">
        <v>1789</v>
      </c>
      <c r="B105" s="2" t="s">
        <v>1345</v>
      </c>
      <c r="C105" s="2" t="s">
        <v>1345</v>
      </c>
      <c r="D105" s="2" t="s">
        <v>1346</v>
      </c>
      <c r="F105" s="7" t="s">
        <v>3457</v>
      </c>
      <c r="G105" s="2">
        <v>0</v>
      </c>
      <c r="H105" s="2">
        <v>0</v>
      </c>
    </row>
    <row r="106" spans="1:8" x14ac:dyDescent="0.2">
      <c r="A106" s="2" t="s">
        <v>1905</v>
      </c>
      <c r="B106" s="2" t="s">
        <v>1345</v>
      </c>
      <c r="C106" s="2" t="s">
        <v>1348</v>
      </c>
      <c r="D106" s="2" t="s">
        <v>1349</v>
      </c>
      <c r="F106" s="7" t="s">
        <v>3458</v>
      </c>
      <c r="G106" s="2">
        <v>0</v>
      </c>
      <c r="H106" s="2">
        <v>0</v>
      </c>
    </row>
    <row r="107" spans="1:8" x14ac:dyDescent="0.2">
      <c r="A107" s="2" t="s">
        <v>1906</v>
      </c>
      <c r="B107" s="2" t="s">
        <v>1345</v>
      </c>
      <c r="C107" s="2" t="s">
        <v>1348</v>
      </c>
      <c r="D107" s="2" t="s">
        <v>1349</v>
      </c>
      <c r="F107" s="7" t="s">
        <v>3459</v>
      </c>
      <c r="G107" s="2">
        <v>0</v>
      </c>
      <c r="H107" s="2">
        <v>7.8044885385167729E-5</v>
      </c>
    </row>
    <row r="108" spans="1:8" x14ac:dyDescent="0.2">
      <c r="A108" s="2" t="s">
        <v>1774</v>
      </c>
      <c r="B108" s="2" t="s">
        <v>1345</v>
      </c>
      <c r="C108" s="2" t="s">
        <v>1345</v>
      </c>
      <c r="D108" s="2" t="s">
        <v>1346</v>
      </c>
      <c r="F108" s="7" t="s">
        <v>3460</v>
      </c>
      <c r="G108" s="2">
        <v>-3.4343188417551573E-6</v>
      </c>
      <c r="H108" s="2">
        <v>0</v>
      </c>
    </row>
    <row r="109" spans="1:8" x14ac:dyDescent="0.2">
      <c r="A109" s="2" t="s">
        <v>1381</v>
      </c>
      <c r="B109" s="2" t="s">
        <v>1348</v>
      </c>
      <c r="C109" s="2" t="s">
        <v>1348</v>
      </c>
      <c r="D109" s="2" t="s">
        <v>1351</v>
      </c>
      <c r="F109" s="7" t="s">
        <v>3461</v>
      </c>
      <c r="G109" s="2">
        <v>-3.4343188417551573E-6</v>
      </c>
      <c r="H109" s="2">
        <v>0</v>
      </c>
    </row>
    <row r="110" spans="1:8" x14ac:dyDescent="0.2">
      <c r="A110" s="2" t="s">
        <v>1864</v>
      </c>
      <c r="B110" s="2" t="s">
        <v>1345</v>
      </c>
      <c r="C110" s="2" t="s">
        <v>1345</v>
      </c>
      <c r="D110" s="2" t="s">
        <v>1346</v>
      </c>
      <c r="F110" s="7" t="s">
        <v>3462</v>
      </c>
      <c r="G110" s="2">
        <v>0</v>
      </c>
      <c r="H110" s="2">
        <v>3.1217956676937719E-4</v>
      </c>
    </row>
    <row r="111" spans="1:8" x14ac:dyDescent="0.2">
      <c r="A111" s="2" t="s">
        <v>1865</v>
      </c>
      <c r="B111" s="2" t="s">
        <v>1345</v>
      </c>
      <c r="C111" s="2" t="s">
        <v>1345</v>
      </c>
      <c r="D111" s="2" t="s">
        <v>1346</v>
      </c>
      <c r="F111" s="7" t="s">
        <v>3463</v>
      </c>
      <c r="G111" s="2">
        <v>0</v>
      </c>
      <c r="H111" s="2">
        <v>1.2006905445006294E-4</v>
      </c>
    </row>
    <row r="112" spans="1:8" x14ac:dyDescent="0.2">
      <c r="A112" s="2" t="s">
        <v>1866</v>
      </c>
      <c r="B112" s="2" t="s">
        <v>1345</v>
      </c>
      <c r="C112" s="2" t="s">
        <v>1345</v>
      </c>
      <c r="D112" s="2" t="s">
        <v>1346</v>
      </c>
      <c r="F112" s="7" t="s">
        <v>3464</v>
      </c>
      <c r="G112" s="2">
        <v>-6.2435913355329831E-4</v>
      </c>
      <c r="H112" s="2">
        <v>0</v>
      </c>
    </row>
    <row r="113" spans="1:8" x14ac:dyDescent="0.2">
      <c r="A113" s="2" t="s">
        <v>1867</v>
      </c>
      <c r="B113" s="2" t="s">
        <v>1345</v>
      </c>
      <c r="C113" s="2" t="s">
        <v>1345</v>
      </c>
      <c r="D113" s="2" t="s">
        <v>1346</v>
      </c>
      <c r="F113" s="7" t="s">
        <v>3465</v>
      </c>
      <c r="G113" s="2">
        <v>0</v>
      </c>
      <c r="H113" s="2">
        <v>0</v>
      </c>
    </row>
    <row r="114" spans="1:8" x14ac:dyDescent="0.2">
      <c r="A114" s="2" t="s">
        <v>1561</v>
      </c>
      <c r="B114" s="2" t="s">
        <v>1345</v>
      </c>
      <c r="C114" s="2" t="s">
        <v>1345</v>
      </c>
      <c r="D114" s="2" t="s">
        <v>1346</v>
      </c>
      <c r="F114" s="7" t="s">
        <v>3466</v>
      </c>
      <c r="G114" s="2">
        <v>0</v>
      </c>
      <c r="H114" s="2">
        <v>0</v>
      </c>
    </row>
    <row r="115" spans="1:8" x14ac:dyDescent="0.2">
      <c r="A115" s="2" t="s">
        <v>1560</v>
      </c>
      <c r="B115" s="2" t="s">
        <v>1345</v>
      </c>
      <c r="C115" s="2" t="s">
        <v>1345</v>
      </c>
      <c r="D115" s="2" t="s">
        <v>1346</v>
      </c>
      <c r="F115" s="7" t="s">
        <v>3467</v>
      </c>
      <c r="G115" s="2">
        <v>0</v>
      </c>
      <c r="H115" s="2">
        <v>2.6014963801694522E-5</v>
      </c>
    </row>
    <row r="116" spans="1:8" x14ac:dyDescent="0.2">
      <c r="A116" s="2" t="s">
        <v>2113</v>
      </c>
      <c r="B116" s="2" t="s">
        <v>1348</v>
      </c>
      <c r="C116" s="2" t="s">
        <v>1348</v>
      </c>
      <c r="D116" s="2" t="s">
        <v>1351</v>
      </c>
      <c r="F116" s="7" t="s">
        <v>3468</v>
      </c>
      <c r="G116" s="2">
        <v>0</v>
      </c>
      <c r="H116" s="2">
        <v>3.9022445182501642E-5</v>
      </c>
    </row>
    <row r="117" spans="1:8" x14ac:dyDescent="0.2">
      <c r="A117" s="2" t="s">
        <v>1981</v>
      </c>
      <c r="B117" s="2" t="s">
        <v>1348</v>
      </c>
      <c r="C117" s="2" t="s">
        <v>1348</v>
      </c>
      <c r="D117" s="2" t="s">
        <v>1351</v>
      </c>
      <c r="F117" s="7" t="s">
        <v>3469</v>
      </c>
      <c r="G117" s="2">
        <v>0</v>
      </c>
      <c r="H117" s="2">
        <v>3.9022445612085094E-5</v>
      </c>
    </row>
    <row r="118" spans="1:8" x14ac:dyDescent="0.2">
      <c r="A118" s="2" t="s">
        <v>2067</v>
      </c>
      <c r="B118" s="2" t="s">
        <v>1345</v>
      </c>
      <c r="C118" s="2" t="s">
        <v>1345</v>
      </c>
      <c r="D118" s="2" t="s">
        <v>1346</v>
      </c>
      <c r="F118" s="7" t="s">
        <v>3470</v>
      </c>
      <c r="G118" s="2">
        <v>0</v>
      </c>
      <c r="H118" s="2">
        <v>3.9022446684734442E-5</v>
      </c>
    </row>
    <row r="119" spans="1:8" x14ac:dyDescent="0.2">
      <c r="A119" s="2" t="s">
        <v>2066</v>
      </c>
      <c r="B119" s="2" t="s">
        <v>1345</v>
      </c>
      <c r="C119" s="2" t="s">
        <v>1345</v>
      </c>
      <c r="D119" s="2" t="s">
        <v>1346</v>
      </c>
      <c r="F119" s="7" t="s">
        <v>3471</v>
      </c>
      <c r="G119" s="2">
        <v>0.23428472801999997</v>
      </c>
      <c r="H119" s="2">
        <v>0.23430188074346839</v>
      </c>
    </row>
    <row r="120" spans="1:8" x14ac:dyDescent="0.2">
      <c r="A120" s="2" t="s">
        <v>1551</v>
      </c>
      <c r="B120" s="2" t="s">
        <v>1348</v>
      </c>
      <c r="C120" s="2" t="s">
        <v>1348</v>
      </c>
      <c r="D120" s="2" t="s">
        <v>1351</v>
      </c>
      <c r="F120" s="7" t="s">
        <v>3472</v>
      </c>
      <c r="G120" s="2">
        <v>0</v>
      </c>
      <c r="H120" s="2">
        <v>2.6014963990304379E-5</v>
      </c>
    </row>
    <row r="121" spans="1:8" x14ac:dyDescent="0.2">
      <c r="A121" s="2" t="s">
        <v>1818</v>
      </c>
      <c r="B121" s="2" t="s">
        <v>1348</v>
      </c>
      <c r="C121" s="2" t="s">
        <v>1348</v>
      </c>
      <c r="D121" s="2" t="s">
        <v>1351</v>
      </c>
      <c r="F121" s="7" t="s">
        <v>3473</v>
      </c>
      <c r="G121" s="2">
        <v>6.1021142699999994E-3</v>
      </c>
      <c r="H121" s="2">
        <v>6.1021259784142098E-3</v>
      </c>
    </row>
    <row r="122" spans="1:8" x14ac:dyDescent="0.2">
      <c r="A122" s="2" t="s">
        <v>1819</v>
      </c>
      <c r="B122" s="2" t="s">
        <v>1348</v>
      </c>
      <c r="C122" s="2" t="s">
        <v>1348</v>
      </c>
      <c r="D122" s="2" t="s">
        <v>1351</v>
      </c>
      <c r="F122" s="7" t="s">
        <v>3474</v>
      </c>
      <c r="G122" s="2">
        <v>0</v>
      </c>
      <c r="H122" s="2">
        <v>3.9022444908942688E-5</v>
      </c>
    </row>
    <row r="123" spans="1:8" x14ac:dyDescent="0.2">
      <c r="A123" s="2" t="s">
        <v>1817</v>
      </c>
      <c r="B123" s="2" t="s">
        <v>1348</v>
      </c>
      <c r="C123" s="2" t="s">
        <v>1345</v>
      </c>
      <c r="D123" s="2" t="s">
        <v>1353</v>
      </c>
      <c r="F123" s="7" t="s">
        <v>3475</v>
      </c>
      <c r="G123" s="2">
        <v>0</v>
      </c>
      <c r="H123" s="2">
        <v>0</v>
      </c>
    </row>
    <row r="124" spans="1:8" x14ac:dyDescent="0.2">
      <c r="A124" s="2" t="s">
        <v>3219</v>
      </c>
      <c r="B124" s="2" t="s">
        <v>1345</v>
      </c>
      <c r="C124" s="2" t="s">
        <v>1345</v>
      </c>
      <c r="D124" s="2" t="s">
        <v>1346</v>
      </c>
      <c r="F124" s="7" t="s">
        <v>3476</v>
      </c>
      <c r="G124" s="2">
        <v>0</v>
      </c>
      <c r="H124" s="2">
        <v>1.3573024648414617E-5</v>
      </c>
    </row>
    <row r="125" spans="1:8" x14ac:dyDescent="0.2">
      <c r="A125" s="2" t="s">
        <v>1990</v>
      </c>
      <c r="B125" s="2" t="s">
        <v>1345</v>
      </c>
      <c r="C125" s="2" t="s">
        <v>1345</v>
      </c>
      <c r="D125" s="2" t="s">
        <v>1346</v>
      </c>
      <c r="F125" s="7" t="s">
        <v>3477</v>
      </c>
      <c r="G125" s="2">
        <v>8.993289606E-3</v>
      </c>
      <c r="H125" s="2">
        <v>9.0068626277039054E-3</v>
      </c>
    </row>
    <row r="126" spans="1:8" x14ac:dyDescent="0.2">
      <c r="A126" s="2" t="s">
        <v>1827</v>
      </c>
      <c r="B126" s="2" t="s">
        <v>1345</v>
      </c>
      <c r="C126" s="2" t="s">
        <v>1345</v>
      </c>
      <c r="D126" s="2" t="s">
        <v>1346</v>
      </c>
      <c r="F126" s="7" t="s">
        <v>3478</v>
      </c>
      <c r="G126" s="2">
        <v>3.179406006E-3</v>
      </c>
      <c r="H126" s="2">
        <v>3.1852850932862845E-3</v>
      </c>
    </row>
    <row r="127" spans="1:8" x14ac:dyDescent="0.2">
      <c r="A127" s="2" t="s">
        <v>2072</v>
      </c>
      <c r="B127" s="2" t="s">
        <v>1345</v>
      </c>
      <c r="C127" s="2" t="s">
        <v>1345</v>
      </c>
      <c r="D127" s="2" t="s">
        <v>1346</v>
      </c>
      <c r="F127" s="7" t="s">
        <v>3479</v>
      </c>
      <c r="G127" s="2">
        <v>6.4543962000000003E-3</v>
      </c>
      <c r="H127" s="2">
        <v>6.4544085843541319E-3</v>
      </c>
    </row>
    <row r="128" spans="1:8" x14ac:dyDescent="0.2">
      <c r="A128" s="2" t="s">
        <v>1891</v>
      </c>
      <c r="B128" s="2" t="s">
        <v>1345</v>
      </c>
      <c r="C128" s="2" t="s">
        <v>1345</v>
      </c>
      <c r="D128" s="2" t="s">
        <v>1346</v>
      </c>
      <c r="F128" s="7" t="s">
        <v>4548</v>
      </c>
      <c r="G128" s="2">
        <v>0</v>
      </c>
      <c r="H128" s="2">
        <v>9.4599868475597759E-5</v>
      </c>
    </row>
    <row r="129" spans="1:8" x14ac:dyDescent="0.2">
      <c r="A129" s="2" t="s">
        <v>1954</v>
      </c>
      <c r="B129" s="2" t="s">
        <v>1345</v>
      </c>
      <c r="C129" s="2" t="s">
        <v>1345</v>
      </c>
      <c r="D129" s="2" t="s">
        <v>1346</v>
      </c>
      <c r="F129" s="7" t="s">
        <v>3481</v>
      </c>
      <c r="G129" s="2">
        <v>0.99980488776941456</v>
      </c>
      <c r="H129" s="2">
        <v>1</v>
      </c>
    </row>
    <row r="130" spans="1:8" x14ac:dyDescent="0.2">
      <c r="A130" s="2" t="s">
        <v>1953</v>
      </c>
      <c r="B130" s="2" t="s">
        <v>1345</v>
      </c>
      <c r="C130" s="2" t="s">
        <v>1348</v>
      </c>
      <c r="D130" s="2" t="s">
        <v>1349</v>
      </c>
      <c r="F130" s="7" t="s">
        <v>3482</v>
      </c>
      <c r="G130" s="2">
        <v>2.8867410179600483E-3</v>
      </c>
      <c r="H130" s="2">
        <v>2.886746556896469E-3</v>
      </c>
    </row>
    <row r="131" spans="1:8" x14ac:dyDescent="0.2">
      <c r="A131" s="2" t="s">
        <v>2055</v>
      </c>
      <c r="B131" s="2" t="s">
        <v>1348</v>
      </c>
      <c r="C131" s="2" t="s">
        <v>1348</v>
      </c>
      <c r="D131" s="2" t="s">
        <v>1351</v>
      </c>
      <c r="F131" s="7" t="s">
        <v>3483</v>
      </c>
      <c r="G131" s="2">
        <v>1.8681899282999171E-3</v>
      </c>
      <c r="H131" s="2">
        <v>1.979325859936439E-3</v>
      </c>
    </row>
    <row r="132" spans="1:8" x14ac:dyDescent="0.2">
      <c r="A132" s="2" t="s">
        <v>3221</v>
      </c>
      <c r="B132" s="2" t="s">
        <v>1345</v>
      </c>
      <c r="C132" s="2" t="s">
        <v>1348</v>
      </c>
      <c r="D132" s="2" t="s">
        <v>1349</v>
      </c>
      <c r="F132" s="7" t="s">
        <v>3484</v>
      </c>
      <c r="G132" s="2">
        <v>1.8681899282999171E-3</v>
      </c>
      <c r="H132" s="2">
        <v>1.979325859936439E-3</v>
      </c>
    </row>
    <row r="133" spans="1:8" x14ac:dyDescent="0.2">
      <c r="A133" s="2" t="s">
        <v>4514</v>
      </c>
      <c r="B133" s="2" t="s">
        <v>1345</v>
      </c>
      <c r="C133" s="2" t="s">
        <v>1345</v>
      </c>
      <c r="D133" s="2" t="s">
        <v>1346</v>
      </c>
      <c r="F133" s="7" t="s">
        <v>3485</v>
      </c>
      <c r="G133" s="2">
        <v>0</v>
      </c>
      <c r="H133" s="2">
        <v>0</v>
      </c>
    </row>
    <row r="134" spans="1:8" x14ac:dyDescent="0.2">
      <c r="A134" s="2" t="s">
        <v>4471</v>
      </c>
      <c r="B134" s="2" t="s">
        <v>1345</v>
      </c>
      <c r="C134" s="2" t="s">
        <v>1345</v>
      </c>
      <c r="D134" s="2" t="s">
        <v>1346</v>
      </c>
      <c r="F134" s="7" t="s">
        <v>3486</v>
      </c>
      <c r="G134" s="2">
        <v>-16.848886463612757</v>
      </c>
      <c r="H134" s="2">
        <v>0</v>
      </c>
    </row>
    <row r="135" spans="1:8" x14ac:dyDescent="0.2">
      <c r="A135" s="2" t="s">
        <v>4515</v>
      </c>
      <c r="B135" s="2" t="s">
        <v>1345</v>
      </c>
      <c r="C135" s="2" t="s">
        <v>1345</v>
      </c>
      <c r="D135" s="2" t="s">
        <v>1346</v>
      </c>
      <c r="F135" s="7" t="s">
        <v>3487</v>
      </c>
      <c r="G135" s="2">
        <v>-3.2183460234591621E-6</v>
      </c>
      <c r="H135" s="2">
        <v>0</v>
      </c>
    </row>
    <row r="136" spans="1:8" x14ac:dyDescent="0.2">
      <c r="A136" s="2" t="s">
        <v>3220</v>
      </c>
      <c r="B136" s="2" t="s">
        <v>1345</v>
      </c>
      <c r="C136" s="2" t="s">
        <v>1345</v>
      </c>
      <c r="D136" s="2" t="s">
        <v>1346</v>
      </c>
      <c r="F136" s="7" t="s">
        <v>3488</v>
      </c>
      <c r="G136" s="2">
        <v>-9.8759744560084073E-7</v>
      </c>
      <c r="H136" s="2">
        <v>0</v>
      </c>
    </row>
    <row r="137" spans="1:8" x14ac:dyDescent="0.2">
      <c r="A137" s="2" t="s">
        <v>1644</v>
      </c>
      <c r="B137" s="2" t="s">
        <v>1348</v>
      </c>
      <c r="C137" s="2" t="s">
        <v>1348</v>
      </c>
      <c r="D137" s="2" t="s">
        <v>1351</v>
      </c>
      <c r="F137" s="7" t="s">
        <v>3489</v>
      </c>
      <c r="G137" s="2">
        <v>0</v>
      </c>
      <c r="H137" s="2">
        <v>9.8759749592169932E-7</v>
      </c>
    </row>
    <row r="138" spans="1:8" x14ac:dyDescent="0.2">
      <c r="A138" s="2" t="s">
        <v>1645</v>
      </c>
      <c r="B138" s="2" t="s">
        <v>1348</v>
      </c>
      <c r="C138" s="2" t="s">
        <v>1348</v>
      </c>
      <c r="D138" s="2" t="s">
        <v>1351</v>
      </c>
      <c r="F138" s="7" t="s">
        <v>3492</v>
      </c>
      <c r="G138" s="2">
        <v>0</v>
      </c>
      <c r="H138" s="2">
        <v>7.8044892381967657E-4</v>
      </c>
    </row>
    <row r="139" spans="1:8" x14ac:dyDescent="0.2">
      <c r="A139" s="2" t="s">
        <v>1646</v>
      </c>
      <c r="B139" s="2" t="s">
        <v>1348</v>
      </c>
      <c r="C139" s="2" t="s">
        <v>1348</v>
      </c>
      <c r="D139" s="2" t="s">
        <v>1351</v>
      </c>
      <c r="F139" s="7" t="s">
        <v>3497</v>
      </c>
      <c r="G139" s="2">
        <v>0</v>
      </c>
      <c r="H139" s="2">
        <v>0</v>
      </c>
    </row>
    <row r="140" spans="1:8" x14ac:dyDescent="0.2">
      <c r="A140" s="2" t="s">
        <v>1647</v>
      </c>
      <c r="B140" s="2" t="s">
        <v>1348</v>
      </c>
      <c r="C140" s="2" t="s">
        <v>1348</v>
      </c>
      <c r="D140" s="2" t="s">
        <v>1351</v>
      </c>
      <c r="F140" s="7" t="s">
        <v>3499</v>
      </c>
      <c r="G140" s="2">
        <v>0</v>
      </c>
      <c r="H140" s="2">
        <v>8.5178605067607227E-6</v>
      </c>
    </row>
    <row r="141" spans="1:8" x14ac:dyDescent="0.2">
      <c r="A141" s="2" t="s">
        <v>1653</v>
      </c>
      <c r="B141" s="2" t="s">
        <v>1348</v>
      </c>
      <c r="C141" s="2" t="s">
        <v>1348</v>
      </c>
      <c r="D141" s="2" t="s">
        <v>1351</v>
      </c>
      <c r="F141" s="7" t="s">
        <v>3500</v>
      </c>
      <c r="G141" s="2">
        <v>0</v>
      </c>
      <c r="H141" s="2">
        <v>0</v>
      </c>
    </row>
    <row r="142" spans="1:8" x14ac:dyDescent="0.2">
      <c r="A142" s="2" t="s">
        <v>1651</v>
      </c>
      <c r="B142" s="2" t="s">
        <v>1348</v>
      </c>
      <c r="C142" s="2" t="s">
        <v>1348</v>
      </c>
      <c r="D142" s="2" t="s">
        <v>1351</v>
      </c>
      <c r="F142" s="7" t="s">
        <v>3501</v>
      </c>
      <c r="G142" s="2">
        <v>4.6812457149279112</v>
      </c>
      <c r="H142" s="2">
        <v>4.6833269120629142</v>
      </c>
    </row>
    <row r="143" spans="1:8" x14ac:dyDescent="0.2">
      <c r="A143" s="2" t="s">
        <v>1652</v>
      </c>
      <c r="B143" s="2" t="s">
        <v>1348</v>
      </c>
      <c r="C143" s="2" t="s">
        <v>1348</v>
      </c>
      <c r="D143" s="2" t="s">
        <v>1351</v>
      </c>
      <c r="F143" s="7" t="s">
        <v>3502</v>
      </c>
      <c r="G143" s="2">
        <v>0</v>
      </c>
      <c r="H143" s="2">
        <v>0.14155742418867412</v>
      </c>
    </row>
    <row r="144" spans="1:8" x14ac:dyDescent="0.2">
      <c r="A144" s="2" t="s">
        <v>1764</v>
      </c>
      <c r="B144" s="2" t="s">
        <v>1345</v>
      </c>
      <c r="C144" s="2" t="s">
        <v>1345</v>
      </c>
      <c r="D144" s="2" t="s">
        <v>1346</v>
      </c>
      <c r="F144" s="7" t="s">
        <v>3503</v>
      </c>
      <c r="G144" s="2">
        <v>0</v>
      </c>
      <c r="H144" s="2">
        <v>0.14155742419396855</v>
      </c>
    </row>
    <row r="145" spans="1:8" x14ac:dyDescent="0.2">
      <c r="A145" s="2" t="s">
        <v>1762</v>
      </c>
      <c r="B145" s="2" t="s">
        <v>1345</v>
      </c>
      <c r="C145" s="2" t="s">
        <v>1345</v>
      </c>
      <c r="D145" s="2" t="s">
        <v>1346</v>
      </c>
      <c r="F145" s="7" t="s">
        <v>3504</v>
      </c>
      <c r="G145" s="2">
        <v>0</v>
      </c>
      <c r="H145" s="2">
        <v>0</v>
      </c>
    </row>
    <row r="146" spans="1:8" x14ac:dyDescent="0.2">
      <c r="A146" s="2" t="s">
        <v>3223</v>
      </c>
      <c r="B146" s="2" t="s">
        <v>1345</v>
      </c>
      <c r="C146" s="2" t="s">
        <v>1345</v>
      </c>
      <c r="D146" s="2" t="s">
        <v>1346</v>
      </c>
      <c r="F146" s="7" t="s">
        <v>3505</v>
      </c>
      <c r="G146" s="2">
        <v>0</v>
      </c>
      <c r="H146" s="2">
        <v>39.586262928254769</v>
      </c>
    </row>
    <row r="147" spans="1:8" x14ac:dyDescent="0.2">
      <c r="A147" s="2" t="s">
        <v>4516</v>
      </c>
      <c r="B147" s="2" t="s">
        <v>1345</v>
      </c>
      <c r="C147" s="2" t="s">
        <v>1345</v>
      </c>
      <c r="D147" s="2" t="s">
        <v>1346</v>
      </c>
      <c r="F147" s="7" t="s">
        <v>3506</v>
      </c>
      <c r="G147" s="2">
        <v>0</v>
      </c>
      <c r="H147" s="2">
        <v>39.586262928451319</v>
      </c>
    </row>
    <row r="148" spans="1:8" x14ac:dyDescent="0.2">
      <c r="A148" s="2" t="s">
        <v>1630</v>
      </c>
      <c r="B148" s="2" t="s">
        <v>1345</v>
      </c>
      <c r="C148" s="2" t="s">
        <v>1345</v>
      </c>
      <c r="D148" s="2" t="s">
        <v>1346</v>
      </c>
      <c r="F148" s="7" t="s">
        <v>3507</v>
      </c>
      <c r="G148" s="2">
        <v>0</v>
      </c>
      <c r="H148" s="2">
        <v>9.8759749592169932E-7</v>
      </c>
    </row>
    <row r="149" spans="1:8" x14ac:dyDescent="0.2">
      <c r="A149" s="2" t="s">
        <v>1642</v>
      </c>
      <c r="B149" s="2" t="s">
        <v>1345</v>
      </c>
      <c r="C149" s="2" t="s">
        <v>1348</v>
      </c>
      <c r="D149" s="2" t="s">
        <v>1349</v>
      </c>
      <c r="F149" s="7" t="s">
        <v>4549</v>
      </c>
      <c r="G149" s="2">
        <v>0</v>
      </c>
      <c r="H149" s="2">
        <v>4.9379874796084966E-7</v>
      </c>
    </row>
    <row r="150" spans="1:8" x14ac:dyDescent="0.2">
      <c r="A150" s="2" t="s">
        <v>1643</v>
      </c>
      <c r="B150" s="2" t="s">
        <v>1345</v>
      </c>
      <c r="C150" s="2" t="s">
        <v>1348</v>
      </c>
      <c r="D150" s="2" t="s">
        <v>1349</v>
      </c>
      <c r="F150" s="7" t="s">
        <v>961</v>
      </c>
      <c r="G150" s="2">
        <v>0</v>
      </c>
      <c r="H150" s="2">
        <v>2.8379959688226274E-5</v>
      </c>
    </row>
    <row r="151" spans="1:8" x14ac:dyDescent="0.2">
      <c r="A151" s="2" t="s">
        <v>1641</v>
      </c>
      <c r="B151" s="2" t="s">
        <v>1348</v>
      </c>
      <c r="C151" s="2" t="s">
        <v>1348</v>
      </c>
      <c r="D151" s="2" t="s">
        <v>1351</v>
      </c>
      <c r="F151" s="7" t="s">
        <v>3510</v>
      </c>
      <c r="G151" s="2">
        <v>0</v>
      </c>
      <c r="H151" s="2">
        <v>0.72303743369040063</v>
      </c>
    </row>
    <row r="152" spans="1:8" x14ac:dyDescent="0.2">
      <c r="A152" s="2" t="s">
        <v>2057</v>
      </c>
      <c r="B152" s="2" t="s">
        <v>1345</v>
      </c>
      <c r="C152" s="2" t="s">
        <v>1345</v>
      </c>
      <c r="D152" s="2" t="s">
        <v>1346</v>
      </c>
      <c r="F152" s="7" t="s">
        <v>3511</v>
      </c>
      <c r="G152" s="2">
        <v>2.8104904238064221E-2</v>
      </c>
      <c r="H152" s="2">
        <v>0.75117071794222823</v>
      </c>
    </row>
    <row r="153" spans="1:8" x14ac:dyDescent="0.2">
      <c r="A153" s="2" t="s">
        <v>1688</v>
      </c>
      <c r="B153" s="2" t="s">
        <v>1348</v>
      </c>
      <c r="C153" s="2" t="s">
        <v>1348</v>
      </c>
      <c r="D153" s="2" t="s">
        <v>1351</v>
      </c>
      <c r="F153" s="7" t="s">
        <v>3512</v>
      </c>
      <c r="G153" s="2">
        <v>0.15206074420080284</v>
      </c>
      <c r="H153" s="2">
        <v>39.739268086029924</v>
      </c>
    </row>
    <row r="154" spans="1:8" x14ac:dyDescent="0.2">
      <c r="A154" s="2" t="s">
        <v>3224</v>
      </c>
      <c r="B154" s="2" t="s">
        <v>1345</v>
      </c>
      <c r="C154" s="2" t="s">
        <v>1345</v>
      </c>
      <c r="D154" s="2" t="s">
        <v>1346</v>
      </c>
      <c r="F154" s="7" t="s">
        <v>3513</v>
      </c>
      <c r="G154" s="2">
        <v>0</v>
      </c>
      <c r="H154" s="2">
        <v>39.587051251624523</v>
      </c>
    </row>
    <row r="155" spans="1:8" x14ac:dyDescent="0.2">
      <c r="A155" s="2" t="s">
        <v>2088</v>
      </c>
      <c r="B155" s="2" t="s">
        <v>1345</v>
      </c>
      <c r="C155" s="2" t="s">
        <v>1345</v>
      </c>
      <c r="D155" s="2" t="s">
        <v>1346</v>
      </c>
      <c r="F155" s="7" t="s">
        <v>3514</v>
      </c>
      <c r="G155" s="2">
        <v>0</v>
      </c>
      <c r="H155" s="2">
        <v>3.90224456940369E-5</v>
      </c>
    </row>
    <row r="156" spans="1:8" x14ac:dyDescent="0.2">
      <c r="A156" s="2" t="s">
        <v>2089</v>
      </c>
      <c r="B156" s="2" t="s">
        <v>1345</v>
      </c>
      <c r="C156" s="2" t="s">
        <v>1345</v>
      </c>
      <c r="D156" s="2" t="s">
        <v>1346</v>
      </c>
      <c r="F156" s="7" t="s">
        <v>3515</v>
      </c>
      <c r="G156" s="2">
        <v>0</v>
      </c>
      <c r="H156" s="2">
        <v>7.8044890433975889E-5</v>
      </c>
    </row>
    <row r="157" spans="1:8" x14ac:dyDescent="0.2">
      <c r="A157" s="2" t="s">
        <v>3225</v>
      </c>
      <c r="B157" s="2" t="s">
        <v>1345</v>
      </c>
      <c r="C157" s="2" t="s">
        <v>1345</v>
      </c>
      <c r="D157" s="2" t="s">
        <v>1346</v>
      </c>
      <c r="F157" s="7" t="s">
        <v>4550</v>
      </c>
      <c r="G157" s="2">
        <v>-1.369208769119723E-5</v>
      </c>
      <c r="H157" s="2">
        <v>0</v>
      </c>
    </row>
    <row r="158" spans="1:8" x14ac:dyDescent="0.2">
      <c r="A158" s="2" t="s">
        <v>1773</v>
      </c>
      <c r="B158" s="2" t="s">
        <v>1345</v>
      </c>
      <c r="C158" s="2" t="s">
        <v>1345</v>
      </c>
      <c r="D158" s="2" t="s">
        <v>1346</v>
      </c>
      <c r="F158" s="7" t="s">
        <v>3517</v>
      </c>
      <c r="G158" s="2">
        <v>0.26582257403902076</v>
      </c>
      <c r="H158" s="2">
        <v>0.26664204545113535</v>
      </c>
    </row>
    <row r="159" spans="1:8" x14ac:dyDescent="0.2">
      <c r="A159" s="2" t="s">
        <v>3226</v>
      </c>
      <c r="B159" s="2" t="s">
        <v>1345</v>
      </c>
      <c r="C159" s="2" t="s">
        <v>1345</v>
      </c>
      <c r="D159" s="2" t="s">
        <v>1346</v>
      </c>
      <c r="F159" s="7" t="s">
        <v>3518</v>
      </c>
      <c r="G159" s="2">
        <v>0</v>
      </c>
      <c r="H159" s="2">
        <v>3.9022447026582086E-5</v>
      </c>
    </row>
    <row r="160" spans="1:8" x14ac:dyDescent="0.2">
      <c r="A160" s="2" t="s">
        <v>1930</v>
      </c>
      <c r="B160" s="2" t="s">
        <v>1345</v>
      </c>
      <c r="C160" s="2" t="s">
        <v>1345</v>
      </c>
      <c r="D160" s="2" t="s">
        <v>1346</v>
      </c>
      <c r="F160" s="7" t="s">
        <v>3519</v>
      </c>
      <c r="G160" s="2">
        <v>0</v>
      </c>
      <c r="H160" s="2">
        <v>0</v>
      </c>
    </row>
    <row r="161" spans="1:8" x14ac:dyDescent="0.2">
      <c r="A161" s="2" t="s">
        <v>1497</v>
      </c>
      <c r="B161" s="2" t="s">
        <v>1345</v>
      </c>
      <c r="C161" s="2" t="s">
        <v>1348</v>
      </c>
      <c r="D161" s="2" t="s">
        <v>1349</v>
      </c>
      <c r="F161" s="7" t="s">
        <v>3520</v>
      </c>
      <c r="G161" s="2">
        <v>0</v>
      </c>
      <c r="H161" s="2">
        <v>3.9022445508463122E-5</v>
      </c>
    </row>
    <row r="162" spans="1:8" x14ac:dyDescent="0.2">
      <c r="A162" s="2" t="s">
        <v>1771</v>
      </c>
      <c r="B162" s="2" t="s">
        <v>1348</v>
      </c>
      <c r="C162" s="2" t="s">
        <v>1348</v>
      </c>
      <c r="D162" s="2" t="s">
        <v>1351</v>
      </c>
      <c r="F162" s="7" t="s">
        <v>3521</v>
      </c>
      <c r="G162" s="2">
        <v>0</v>
      </c>
      <c r="H162" s="2">
        <v>3.9022445508463122E-5</v>
      </c>
    </row>
    <row r="163" spans="1:8" x14ac:dyDescent="0.2">
      <c r="A163" s="2" t="s">
        <v>1544</v>
      </c>
      <c r="B163" s="2" t="s">
        <v>1348</v>
      </c>
      <c r="C163" s="2" t="s">
        <v>1348</v>
      </c>
      <c r="D163" s="2" t="s">
        <v>1351</v>
      </c>
      <c r="F163" s="7" t="s">
        <v>3522</v>
      </c>
      <c r="G163" s="2">
        <v>0</v>
      </c>
      <c r="H163" s="2">
        <v>7.8044892335447924E-5</v>
      </c>
    </row>
    <row r="164" spans="1:8" x14ac:dyDescent="0.2">
      <c r="A164" s="2" t="s">
        <v>1873</v>
      </c>
      <c r="B164" s="2" t="s">
        <v>1348</v>
      </c>
      <c r="C164" s="2" t="s">
        <v>1345</v>
      </c>
      <c r="D164" s="2" t="s">
        <v>1353</v>
      </c>
      <c r="F164" s="7" t="s">
        <v>3523</v>
      </c>
      <c r="G164" s="2">
        <v>-1.7205186852606857E-3</v>
      </c>
      <c r="H164" s="2">
        <v>-1.6814929382462651E-3</v>
      </c>
    </row>
    <row r="165" spans="1:8" x14ac:dyDescent="0.2">
      <c r="A165" s="2" t="s">
        <v>1556</v>
      </c>
      <c r="B165" s="2" t="s">
        <v>1348</v>
      </c>
      <c r="C165" s="2" t="s">
        <v>1345</v>
      </c>
      <c r="D165" s="2" t="s">
        <v>1353</v>
      </c>
      <c r="F165" s="7" t="s">
        <v>3524</v>
      </c>
      <c r="G165" s="2">
        <v>0</v>
      </c>
      <c r="H165" s="2">
        <v>7.8044891580475451E-5</v>
      </c>
    </row>
    <row r="166" spans="1:8" x14ac:dyDescent="0.2">
      <c r="A166" s="2" t="s">
        <v>3227</v>
      </c>
      <c r="B166" s="2" t="s">
        <v>1348</v>
      </c>
      <c r="C166" s="2" t="s">
        <v>1345</v>
      </c>
      <c r="D166" s="2" t="s">
        <v>1353</v>
      </c>
      <c r="F166" s="7" t="s">
        <v>3525</v>
      </c>
      <c r="G166" s="2">
        <v>0</v>
      </c>
      <c r="H166" s="2">
        <v>1.5608978319547884E-4</v>
      </c>
    </row>
    <row r="167" spans="1:8" x14ac:dyDescent="0.2">
      <c r="A167" s="2" t="s">
        <v>1376</v>
      </c>
      <c r="B167" s="2" t="s">
        <v>1348</v>
      </c>
      <c r="C167" s="2" t="s">
        <v>1348</v>
      </c>
      <c r="D167" s="2" t="s">
        <v>1351</v>
      </c>
      <c r="F167" s="7" t="s">
        <v>3526</v>
      </c>
      <c r="G167" s="2">
        <v>-6.2435911490865692E-4</v>
      </c>
      <c r="H167" s="2">
        <v>0</v>
      </c>
    </row>
    <row r="168" spans="1:8" x14ac:dyDescent="0.2">
      <c r="A168" s="2" t="s">
        <v>1377</v>
      </c>
      <c r="B168" s="2" t="s">
        <v>1348</v>
      </c>
      <c r="C168" s="2" t="s">
        <v>1348</v>
      </c>
      <c r="D168" s="2" t="s">
        <v>1351</v>
      </c>
      <c r="F168" s="7" t="s">
        <v>3527</v>
      </c>
      <c r="G168" s="2">
        <v>0</v>
      </c>
      <c r="H168" s="2">
        <v>3.7164236930559819E-5</v>
      </c>
    </row>
    <row r="169" spans="1:8" x14ac:dyDescent="0.2">
      <c r="A169" s="2" t="s">
        <v>1676</v>
      </c>
      <c r="B169" s="2" t="s">
        <v>1348</v>
      </c>
      <c r="C169" s="2" t="s">
        <v>1348</v>
      </c>
      <c r="D169" s="2" t="s">
        <v>1351</v>
      </c>
      <c r="F169" s="7" t="s">
        <v>560</v>
      </c>
      <c r="G169" s="2">
        <v>9.6717402595913882E-4</v>
      </c>
      <c r="H169" s="2">
        <v>1.0043382601452322E-3</v>
      </c>
    </row>
    <row r="170" spans="1:8" x14ac:dyDescent="0.2">
      <c r="A170" s="2" t="s">
        <v>1373</v>
      </c>
      <c r="B170" s="2" t="s">
        <v>1345</v>
      </c>
      <c r="C170" s="2" t="s">
        <v>1345</v>
      </c>
      <c r="D170" s="2" t="s">
        <v>1346</v>
      </c>
      <c r="F170" s="7" t="s">
        <v>3528</v>
      </c>
      <c r="G170" s="2">
        <v>0.13742295473564309</v>
      </c>
      <c r="H170" s="2">
        <v>0.1382424261451379</v>
      </c>
    </row>
    <row r="171" spans="1:8" x14ac:dyDescent="0.2">
      <c r="A171" s="2" t="s">
        <v>2086</v>
      </c>
      <c r="B171" s="2" t="s">
        <v>1348</v>
      </c>
      <c r="C171" s="2" t="s">
        <v>1348</v>
      </c>
      <c r="D171" s="2" t="s">
        <v>1351</v>
      </c>
      <c r="F171" s="7" t="s">
        <v>3529</v>
      </c>
      <c r="G171" s="2">
        <v>1.4895859565999998E-2</v>
      </c>
      <c r="H171" s="2">
        <v>1.4934882013530104E-2</v>
      </c>
    </row>
    <row r="172" spans="1:8" x14ac:dyDescent="0.2">
      <c r="A172" s="2" t="s">
        <v>1422</v>
      </c>
      <c r="B172" s="2" t="s">
        <v>1345</v>
      </c>
      <c r="C172" s="2" t="s">
        <v>1348</v>
      </c>
      <c r="D172" s="2" t="s">
        <v>1349</v>
      </c>
      <c r="F172" s="7" t="s">
        <v>3530</v>
      </c>
      <c r="G172" s="2">
        <v>2.8625986199999997E-3</v>
      </c>
      <c r="H172" s="2">
        <v>2.9016210636221285E-3</v>
      </c>
    </row>
    <row r="173" spans="1:8" x14ac:dyDescent="0.2">
      <c r="A173" s="2" t="s">
        <v>1420</v>
      </c>
      <c r="B173" s="2" t="s">
        <v>1345</v>
      </c>
      <c r="C173" s="2" t="s">
        <v>1348</v>
      </c>
      <c r="D173" s="2" t="s">
        <v>1349</v>
      </c>
      <c r="F173" s="7" t="s">
        <v>3531</v>
      </c>
      <c r="G173" s="2">
        <v>3.4587680400000174E-2</v>
      </c>
      <c r="H173" s="2">
        <v>3.4589655594928201E-2</v>
      </c>
    </row>
    <row r="174" spans="1:8" x14ac:dyDescent="0.2">
      <c r="A174" s="2" t="s">
        <v>1421</v>
      </c>
      <c r="B174" s="2" t="s">
        <v>1345</v>
      </c>
      <c r="C174" s="2" t="s">
        <v>1348</v>
      </c>
      <c r="D174" s="2" t="s">
        <v>1349</v>
      </c>
      <c r="F174" s="7" t="s">
        <v>4551</v>
      </c>
      <c r="G174" s="2">
        <v>0</v>
      </c>
      <c r="H174" s="2">
        <v>0</v>
      </c>
    </row>
    <row r="175" spans="1:8" x14ac:dyDescent="0.2">
      <c r="A175" s="2" t="s">
        <v>3229</v>
      </c>
      <c r="B175" s="2" t="s">
        <v>1345</v>
      </c>
      <c r="C175" s="2" t="s">
        <v>1345</v>
      </c>
      <c r="D175" s="2" t="s">
        <v>1346</v>
      </c>
      <c r="F175" s="7" t="s">
        <v>3533</v>
      </c>
      <c r="G175" s="2">
        <v>0</v>
      </c>
      <c r="H175" s="2">
        <v>0</v>
      </c>
    </row>
    <row r="176" spans="1:8" x14ac:dyDescent="0.2">
      <c r="A176" s="2" t="s">
        <v>3228</v>
      </c>
      <c r="B176" s="2" t="s">
        <v>1345</v>
      </c>
      <c r="C176" s="2" t="s">
        <v>1345</v>
      </c>
      <c r="D176" s="2" t="s">
        <v>1346</v>
      </c>
      <c r="F176" s="7" t="s">
        <v>3534</v>
      </c>
      <c r="G176" s="2">
        <v>2.5571726501999997E-2</v>
      </c>
      <c r="H176" s="2">
        <v>2.5571775567676629E-2</v>
      </c>
    </row>
    <row r="177" spans="1:8" x14ac:dyDescent="0.2">
      <c r="A177" s="2" t="s">
        <v>1989</v>
      </c>
      <c r="B177" s="2" t="s">
        <v>1345</v>
      </c>
      <c r="C177" s="2" t="s">
        <v>1348</v>
      </c>
      <c r="D177" s="2" t="s">
        <v>1349</v>
      </c>
      <c r="F177" s="7" t="s">
        <v>3536</v>
      </c>
      <c r="G177" s="2">
        <v>0</v>
      </c>
      <c r="H177" s="2">
        <v>1.6855367761126228E-2</v>
      </c>
    </row>
    <row r="178" spans="1:8" x14ac:dyDescent="0.2">
      <c r="A178" s="2" t="s">
        <v>1695</v>
      </c>
      <c r="B178" s="2" t="s">
        <v>1348</v>
      </c>
      <c r="C178" s="2" t="s">
        <v>1348</v>
      </c>
      <c r="D178" s="2" t="s">
        <v>1351</v>
      </c>
      <c r="F178" s="7" t="s">
        <v>3537</v>
      </c>
      <c r="G178" s="2">
        <v>2.5571726501993908E-2</v>
      </c>
      <c r="H178" s="2">
        <v>2.5571775567641453E-2</v>
      </c>
    </row>
    <row r="179" spans="1:8" x14ac:dyDescent="0.2">
      <c r="A179" s="2" t="s">
        <v>1770</v>
      </c>
      <c r="B179" s="2" t="s">
        <v>1348</v>
      </c>
      <c r="C179" s="2" t="s">
        <v>1348</v>
      </c>
      <c r="D179" s="2" t="s">
        <v>1351</v>
      </c>
      <c r="F179" s="7" t="s">
        <v>3538</v>
      </c>
      <c r="G179" s="2">
        <v>2.5571726501999997E-2</v>
      </c>
      <c r="H179" s="2">
        <v>2.5571775567676629E-2</v>
      </c>
    </row>
    <row r="180" spans="1:8" x14ac:dyDescent="0.2">
      <c r="A180" s="2" t="s">
        <v>1745</v>
      </c>
      <c r="B180" s="2" t="s">
        <v>1345</v>
      </c>
      <c r="C180" s="2" t="s">
        <v>1348</v>
      </c>
      <c r="D180" s="2" t="s">
        <v>1349</v>
      </c>
      <c r="F180" s="7" t="s">
        <v>3540</v>
      </c>
      <c r="G180" s="2">
        <v>0</v>
      </c>
      <c r="H180" s="2">
        <v>7.8044893793618314E-5</v>
      </c>
    </row>
    <row r="181" spans="1:8" x14ac:dyDescent="0.2">
      <c r="A181" s="2" t="s">
        <v>1673</v>
      </c>
      <c r="B181" s="2" t="s">
        <v>1348</v>
      </c>
      <c r="C181" s="2" t="s">
        <v>1348</v>
      </c>
      <c r="D181" s="2" t="s">
        <v>1351</v>
      </c>
      <c r="F181" s="7" t="s">
        <v>3541</v>
      </c>
      <c r="G181" s="2">
        <v>0</v>
      </c>
      <c r="H181" s="2">
        <v>7.8044894914447438E-5</v>
      </c>
    </row>
    <row r="182" spans="1:8" x14ac:dyDescent="0.2">
      <c r="A182" s="2" t="s">
        <v>1394</v>
      </c>
      <c r="B182" s="2" t="s">
        <v>1348</v>
      </c>
      <c r="C182" s="2" t="s">
        <v>1348</v>
      </c>
      <c r="D182" s="2" t="s">
        <v>1351</v>
      </c>
      <c r="F182" s="7" t="s">
        <v>3542</v>
      </c>
      <c r="G182" s="2">
        <v>0</v>
      </c>
      <c r="H182" s="2">
        <v>0</v>
      </c>
    </row>
    <row r="183" spans="1:8" x14ac:dyDescent="0.2">
      <c r="A183" s="2" t="s">
        <v>1978</v>
      </c>
      <c r="B183" s="2" t="s">
        <v>1345</v>
      </c>
      <c r="C183" s="2" t="s">
        <v>1348</v>
      </c>
      <c r="D183" s="2" t="s">
        <v>1349</v>
      </c>
      <c r="F183" s="7" t="s">
        <v>3543</v>
      </c>
      <c r="G183" s="2">
        <v>8.993289606E-3</v>
      </c>
      <c r="H183" s="2">
        <v>9.0148192299361884E-3</v>
      </c>
    </row>
    <row r="184" spans="1:8" x14ac:dyDescent="0.2">
      <c r="A184" s="2" t="s">
        <v>1895</v>
      </c>
      <c r="B184" s="2" t="s">
        <v>1345</v>
      </c>
      <c r="C184" s="2" t="s">
        <v>1345</v>
      </c>
      <c r="D184" s="2" t="s">
        <v>1346</v>
      </c>
      <c r="F184" s="7" t="s">
        <v>3544</v>
      </c>
      <c r="G184" s="2">
        <v>0</v>
      </c>
      <c r="H184" s="2">
        <v>1.5608978215730929E-5</v>
      </c>
    </row>
    <row r="185" spans="1:8" x14ac:dyDescent="0.2">
      <c r="A185" s="2" t="s">
        <v>2114</v>
      </c>
      <c r="B185" s="2" t="s">
        <v>1348</v>
      </c>
      <c r="C185" s="2" t="s">
        <v>1348</v>
      </c>
      <c r="D185" s="2" t="s">
        <v>1351</v>
      </c>
      <c r="F185" s="7" t="s">
        <v>4552</v>
      </c>
      <c r="G185" s="2">
        <v>0</v>
      </c>
      <c r="H185" s="2">
        <v>7.4328469295670274E-5</v>
      </c>
    </row>
    <row r="186" spans="1:8" x14ac:dyDescent="0.2">
      <c r="A186" s="2" t="s">
        <v>2097</v>
      </c>
      <c r="B186" s="2" t="s">
        <v>1348</v>
      </c>
      <c r="C186" s="2" t="s">
        <v>1348</v>
      </c>
      <c r="D186" s="2" t="s">
        <v>1351</v>
      </c>
      <c r="F186" s="7" t="s">
        <v>3546</v>
      </c>
      <c r="G186" s="2">
        <v>0</v>
      </c>
      <c r="H186" s="2">
        <v>0</v>
      </c>
    </row>
    <row r="187" spans="1:8" x14ac:dyDescent="0.2">
      <c r="A187" s="2" t="s">
        <v>1776</v>
      </c>
      <c r="B187" s="2" t="s">
        <v>1345</v>
      </c>
      <c r="C187" s="2" t="s">
        <v>1345</v>
      </c>
      <c r="D187" s="2" t="s">
        <v>1346</v>
      </c>
      <c r="F187" s="7" t="s">
        <v>3547</v>
      </c>
      <c r="G187" s="2">
        <v>0</v>
      </c>
      <c r="H187" s="2">
        <v>0</v>
      </c>
    </row>
    <row r="188" spans="1:8" x14ac:dyDescent="0.2">
      <c r="A188" s="2" t="s">
        <v>1775</v>
      </c>
      <c r="B188" s="2" t="s">
        <v>1345</v>
      </c>
      <c r="C188" s="2" t="s">
        <v>1345</v>
      </c>
      <c r="D188" s="2" t="s">
        <v>1346</v>
      </c>
      <c r="F188" s="7" t="s">
        <v>3548</v>
      </c>
      <c r="G188" s="2">
        <v>0</v>
      </c>
      <c r="H188" s="2">
        <v>3.1217956490081633E-4</v>
      </c>
    </row>
    <row r="189" spans="1:8" x14ac:dyDescent="0.2">
      <c r="A189" s="2" t="s">
        <v>1347</v>
      </c>
      <c r="B189" s="2" t="s">
        <v>1345</v>
      </c>
      <c r="C189" s="2" t="s">
        <v>1348</v>
      </c>
      <c r="D189" s="2" t="s">
        <v>1349</v>
      </c>
      <c r="F189" s="7" t="s">
        <v>3549</v>
      </c>
      <c r="G189" s="2">
        <v>0.96022809732623315</v>
      </c>
      <c r="H189" s="2">
        <v>0.96131599571438509</v>
      </c>
    </row>
    <row r="190" spans="1:8" x14ac:dyDescent="0.2">
      <c r="A190" s="2" t="s">
        <v>1424</v>
      </c>
      <c r="B190" s="2" t="s">
        <v>1348</v>
      </c>
      <c r="C190" s="2" t="s">
        <v>1348</v>
      </c>
      <c r="D190" s="2" t="s">
        <v>1351</v>
      </c>
      <c r="F190" s="7" t="s">
        <v>3550</v>
      </c>
      <c r="G190" s="2">
        <v>9.671740259999999E-4</v>
      </c>
      <c r="H190" s="2">
        <v>1.0043382601470086E-3</v>
      </c>
    </row>
    <row r="191" spans="1:8" x14ac:dyDescent="0.2">
      <c r="A191" s="2" t="s">
        <v>1667</v>
      </c>
      <c r="B191" s="2" t="s">
        <v>1345</v>
      </c>
      <c r="C191" s="2" t="s">
        <v>1345</v>
      </c>
      <c r="D191" s="2" t="s">
        <v>1346</v>
      </c>
      <c r="F191" s="7" t="s">
        <v>3551</v>
      </c>
      <c r="G191" s="2">
        <v>9.671740259999999E-4</v>
      </c>
      <c r="H191" s="2">
        <v>1.0043382601470086E-3</v>
      </c>
    </row>
    <row r="192" spans="1:8" x14ac:dyDescent="0.2">
      <c r="A192" s="2" t="s">
        <v>1350</v>
      </c>
      <c r="B192" s="2" t="s">
        <v>1348</v>
      </c>
      <c r="C192" s="2" t="s">
        <v>1348</v>
      </c>
      <c r="D192" s="2" t="s">
        <v>1351</v>
      </c>
      <c r="F192" s="7" t="s">
        <v>4553</v>
      </c>
      <c r="G192" s="2">
        <v>-999.99960583840004</v>
      </c>
      <c r="H192" s="2">
        <v>5.4197323991047597E-3</v>
      </c>
    </row>
    <row r="193" spans="1:8" x14ac:dyDescent="0.2">
      <c r="A193" s="2" t="s">
        <v>1985</v>
      </c>
      <c r="B193" s="2" t="s">
        <v>1348</v>
      </c>
      <c r="C193" s="2" t="s">
        <v>1348</v>
      </c>
      <c r="D193" s="2" t="s">
        <v>1351</v>
      </c>
      <c r="F193" s="7" t="s">
        <v>3553</v>
      </c>
      <c r="G193" s="2">
        <v>3.9416159997072292E-4</v>
      </c>
      <c r="H193" s="2">
        <v>3.9416235629648438E-4</v>
      </c>
    </row>
    <row r="194" spans="1:8" x14ac:dyDescent="0.2">
      <c r="A194" s="2" t="s">
        <v>1957</v>
      </c>
      <c r="B194" s="2" t="s">
        <v>1345</v>
      </c>
      <c r="C194" s="2" t="s">
        <v>1348</v>
      </c>
      <c r="D194" s="2" t="s">
        <v>1349</v>
      </c>
      <c r="F194" s="7" t="s">
        <v>3554</v>
      </c>
      <c r="G194" s="2">
        <v>5.8138835999999999E-3</v>
      </c>
      <c r="H194" s="2">
        <v>5.8138947553731859E-3</v>
      </c>
    </row>
    <row r="195" spans="1:8" x14ac:dyDescent="0.2">
      <c r="A195" s="2" t="s">
        <v>1956</v>
      </c>
      <c r="B195" s="2" t="s">
        <v>1345</v>
      </c>
      <c r="C195" s="2" t="s">
        <v>1345</v>
      </c>
      <c r="D195" s="2" t="s">
        <v>1346</v>
      </c>
      <c r="F195" s="7" t="s">
        <v>4554</v>
      </c>
      <c r="G195" s="2">
        <v>0</v>
      </c>
      <c r="H195" s="2">
        <v>3.9416235629642946E-4</v>
      </c>
    </row>
    <row r="196" spans="1:8" x14ac:dyDescent="0.2">
      <c r="A196" s="2" t="s">
        <v>1582</v>
      </c>
      <c r="B196" s="2" t="s">
        <v>1345</v>
      </c>
      <c r="C196" s="2" t="s">
        <v>1348</v>
      </c>
      <c r="D196" s="2" t="s">
        <v>1349</v>
      </c>
      <c r="F196" s="7" t="s">
        <v>4555</v>
      </c>
      <c r="G196" s="2">
        <v>0</v>
      </c>
      <c r="H196" s="2">
        <v>3.9416235629645776E-4</v>
      </c>
    </row>
    <row r="197" spans="1:8" x14ac:dyDescent="0.2">
      <c r="A197" s="2" t="s">
        <v>2117</v>
      </c>
      <c r="B197" s="2" t="s">
        <v>1345</v>
      </c>
      <c r="C197" s="2" t="s">
        <v>1345</v>
      </c>
      <c r="D197" s="2" t="s">
        <v>1346</v>
      </c>
      <c r="F197" s="7" t="s">
        <v>3561</v>
      </c>
      <c r="G197" s="2">
        <v>-0.15223052607268528</v>
      </c>
      <c r="H197" s="2">
        <v>-0.15221584638845798</v>
      </c>
    </row>
    <row r="198" spans="1:8" x14ac:dyDescent="0.2">
      <c r="A198" s="2" t="s">
        <v>3230</v>
      </c>
      <c r="B198" s="2" t="s">
        <v>1345</v>
      </c>
      <c r="C198" s="2" t="s">
        <v>1345</v>
      </c>
      <c r="D198" s="2" t="s">
        <v>1346</v>
      </c>
      <c r="F198" s="7" t="s">
        <v>3562</v>
      </c>
      <c r="G198" s="2">
        <v>0</v>
      </c>
      <c r="H198" s="2">
        <v>1.7294827797496012E-2</v>
      </c>
    </row>
    <row r="199" spans="1:8" x14ac:dyDescent="0.2">
      <c r="A199" s="2" t="s">
        <v>3104</v>
      </c>
      <c r="B199" s="2" t="s">
        <v>1345</v>
      </c>
      <c r="C199" s="2" t="s">
        <v>1345</v>
      </c>
      <c r="D199" s="2" t="s">
        <v>1346</v>
      </c>
      <c r="F199" s="7" t="s">
        <v>3563</v>
      </c>
      <c r="G199" s="2">
        <v>0</v>
      </c>
      <c r="H199" s="2">
        <v>1.7294827797496012E-2</v>
      </c>
    </row>
    <row r="200" spans="1:8" x14ac:dyDescent="0.2">
      <c r="A200" s="2" t="s">
        <v>1501</v>
      </c>
      <c r="B200" s="2" t="s">
        <v>1345</v>
      </c>
      <c r="C200" s="2" t="s">
        <v>1345</v>
      </c>
      <c r="D200" s="2" t="s">
        <v>1346</v>
      </c>
      <c r="F200" s="7" t="s">
        <v>3564</v>
      </c>
      <c r="G200" s="2">
        <v>0</v>
      </c>
      <c r="H200" s="2">
        <v>3.9416235629645776E-4</v>
      </c>
    </row>
    <row r="201" spans="1:8" x14ac:dyDescent="0.2">
      <c r="A201" s="2" t="s">
        <v>1502</v>
      </c>
      <c r="B201" s="2" t="s">
        <v>1345</v>
      </c>
      <c r="C201" s="2" t="s">
        <v>1345</v>
      </c>
      <c r="D201" s="2" t="s">
        <v>1346</v>
      </c>
      <c r="F201" s="7" t="s">
        <v>4556</v>
      </c>
      <c r="G201" s="2">
        <v>8.9932896059963241E-3</v>
      </c>
      <c r="H201" s="2">
        <v>9.0148192299466245E-3</v>
      </c>
    </row>
    <row r="202" spans="1:8" x14ac:dyDescent="0.2">
      <c r="A202" s="2" t="s">
        <v>1503</v>
      </c>
      <c r="B202" s="2" t="s">
        <v>1345</v>
      </c>
      <c r="C202" s="2" t="s">
        <v>1348</v>
      </c>
      <c r="D202" s="2" t="s">
        <v>1349</v>
      </c>
      <c r="F202" s="7" t="s">
        <v>3566</v>
      </c>
      <c r="G202" s="2">
        <v>8.993289606E-3</v>
      </c>
      <c r="H202" s="2">
        <v>9.0148192299361884E-3</v>
      </c>
    </row>
    <row r="203" spans="1:8" x14ac:dyDescent="0.2">
      <c r="A203" s="2" t="s">
        <v>1504</v>
      </c>
      <c r="B203" s="2" t="s">
        <v>1345</v>
      </c>
      <c r="C203" s="2" t="s">
        <v>1345</v>
      </c>
      <c r="D203" s="2" t="s">
        <v>1346</v>
      </c>
      <c r="F203" s="7" t="s">
        <v>3567</v>
      </c>
      <c r="G203" s="2">
        <v>2.3457542219999995E-2</v>
      </c>
      <c r="H203" s="2">
        <v>2.3461830400872637E-2</v>
      </c>
    </row>
    <row r="204" spans="1:8" x14ac:dyDescent="0.2">
      <c r="A204" s="2" t="s">
        <v>1505</v>
      </c>
      <c r="B204" s="2" t="s">
        <v>1345</v>
      </c>
      <c r="C204" s="2" t="s">
        <v>1345</v>
      </c>
      <c r="D204" s="2" t="s">
        <v>1346</v>
      </c>
      <c r="F204" s="7" t="s">
        <v>3568</v>
      </c>
      <c r="G204" s="2">
        <v>0</v>
      </c>
      <c r="H204" s="2">
        <v>0.23430188074327976</v>
      </c>
    </row>
    <row r="205" spans="1:8" x14ac:dyDescent="0.2">
      <c r="A205" s="2" t="s">
        <v>1506</v>
      </c>
      <c r="B205" s="2" t="s">
        <v>1345</v>
      </c>
      <c r="C205" s="2" t="s">
        <v>1345</v>
      </c>
      <c r="D205" s="2" t="s">
        <v>1346</v>
      </c>
      <c r="F205" s="7" t="s">
        <v>3569</v>
      </c>
      <c r="G205" s="2">
        <v>3.9416159997072292E-4</v>
      </c>
      <c r="H205" s="2">
        <v>3.9416235629648519E-4</v>
      </c>
    </row>
    <row r="206" spans="1:8" x14ac:dyDescent="0.2">
      <c r="A206" s="2" t="s">
        <v>1507</v>
      </c>
      <c r="B206" s="2" t="s">
        <v>1345</v>
      </c>
      <c r="C206" s="2" t="s">
        <v>1348</v>
      </c>
      <c r="D206" s="2" t="s">
        <v>1349</v>
      </c>
      <c r="F206" s="7" t="s">
        <v>3570</v>
      </c>
      <c r="G206" s="2">
        <v>3.9416159997072292E-4</v>
      </c>
      <c r="H206" s="2">
        <v>3.9416235629648519E-4</v>
      </c>
    </row>
    <row r="207" spans="1:8" x14ac:dyDescent="0.2">
      <c r="A207" s="2" t="s">
        <v>1508</v>
      </c>
      <c r="B207" s="2" t="s">
        <v>1345</v>
      </c>
      <c r="C207" s="2" t="s">
        <v>1345</v>
      </c>
      <c r="D207" s="2" t="s">
        <v>1346</v>
      </c>
      <c r="F207" s="7" t="s">
        <v>3571</v>
      </c>
      <c r="G207" s="2">
        <v>9.6569592000005887E-3</v>
      </c>
      <c r="H207" s="2">
        <v>9.6601775459412027E-3</v>
      </c>
    </row>
    <row r="208" spans="1:8" x14ac:dyDescent="0.2">
      <c r="A208" s="2" t="s">
        <v>1509</v>
      </c>
      <c r="B208" s="2" t="s">
        <v>1345</v>
      </c>
      <c r="C208" s="2" t="s">
        <v>1345</v>
      </c>
      <c r="D208" s="2" t="s">
        <v>1346</v>
      </c>
      <c r="F208" s="7" t="s">
        <v>3572</v>
      </c>
      <c r="G208" s="2">
        <v>0</v>
      </c>
      <c r="H208" s="2">
        <v>1.6855367761128528E-2</v>
      </c>
    </row>
    <row r="209" spans="1:8" x14ac:dyDescent="0.2">
      <c r="A209" s="2" t="s">
        <v>1510</v>
      </c>
      <c r="B209" s="2" t="s">
        <v>1345</v>
      </c>
      <c r="C209" s="2" t="s">
        <v>1345</v>
      </c>
      <c r="D209" s="2" t="s">
        <v>1346</v>
      </c>
      <c r="F209" s="7" t="s">
        <v>3573</v>
      </c>
      <c r="G209" s="2">
        <v>9.6569592000005887E-3</v>
      </c>
      <c r="H209" s="2">
        <v>9.6601775459412027E-3</v>
      </c>
    </row>
    <row r="210" spans="1:8" x14ac:dyDescent="0.2">
      <c r="A210" s="2" t="s">
        <v>1511</v>
      </c>
      <c r="B210" s="2" t="s">
        <v>1345</v>
      </c>
      <c r="C210" s="2" t="s">
        <v>1345</v>
      </c>
      <c r="D210" s="2" t="s">
        <v>1346</v>
      </c>
      <c r="F210" s="7" t="s">
        <v>3574</v>
      </c>
      <c r="G210" s="2">
        <v>0</v>
      </c>
      <c r="H210" s="2">
        <v>1.3737275283467654E-5</v>
      </c>
    </row>
    <row r="211" spans="1:8" x14ac:dyDescent="0.2">
      <c r="A211" s="2" t="s">
        <v>1512</v>
      </c>
      <c r="B211" s="2" t="s">
        <v>1345</v>
      </c>
      <c r="C211" s="2" t="s">
        <v>1345</v>
      </c>
      <c r="D211" s="2" t="s">
        <v>1346</v>
      </c>
      <c r="F211" s="7" t="s">
        <v>4557</v>
      </c>
      <c r="G211" s="2">
        <v>0.99975986186939281</v>
      </c>
      <c r="H211" s="2">
        <v>1</v>
      </c>
    </row>
    <row r="212" spans="1:8" x14ac:dyDescent="0.2">
      <c r="A212" s="2" t="s">
        <v>1513</v>
      </c>
      <c r="B212" s="2" t="s">
        <v>1345</v>
      </c>
      <c r="C212" s="2" t="s">
        <v>1345</v>
      </c>
      <c r="D212" s="2" t="s">
        <v>1346</v>
      </c>
      <c r="F212" s="7" t="s">
        <v>3576</v>
      </c>
      <c r="G212" s="2">
        <v>5.0255603999858067E-3</v>
      </c>
      <c r="H212" s="2">
        <v>5.064582842692289E-3</v>
      </c>
    </row>
    <row r="213" spans="1:8" x14ac:dyDescent="0.2">
      <c r="A213" s="2" t="s">
        <v>1514</v>
      </c>
      <c r="B213" s="2" t="s">
        <v>1345</v>
      </c>
      <c r="C213" s="2" t="s">
        <v>1345</v>
      </c>
      <c r="D213" s="2" t="s">
        <v>1346</v>
      </c>
      <c r="F213" s="7" t="s">
        <v>3577</v>
      </c>
      <c r="G213" s="2">
        <v>0</v>
      </c>
      <c r="H213" s="2">
        <v>0</v>
      </c>
    </row>
    <row r="214" spans="1:8" x14ac:dyDescent="0.2">
      <c r="A214" s="2" t="s">
        <v>1515</v>
      </c>
      <c r="B214" s="2" t="s">
        <v>1345</v>
      </c>
      <c r="C214" s="2" t="s">
        <v>1345</v>
      </c>
      <c r="D214" s="2" t="s">
        <v>1346</v>
      </c>
      <c r="F214" s="7" t="s">
        <v>3578</v>
      </c>
      <c r="G214" s="2">
        <v>0</v>
      </c>
      <c r="H214" s="2">
        <v>0</v>
      </c>
    </row>
    <row r="215" spans="1:8" x14ac:dyDescent="0.2">
      <c r="A215" s="2" t="s">
        <v>1516</v>
      </c>
      <c r="B215" s="2" t="s">
        <v>1345</v>
      </c>
      <c r="C215" s="2" t="s">
        <v>1345</v>
      </c>
      <c r="D215" s="2" t="s">
        <v>1346</v>
      </c>
      <c r="F215" s="7" t="s">
        <v>3579</v>
      </c>
      <c r="G215" s="2">
        <v>0</v>
      </c>
      <c r="H215" s="2">
        <v>3.9022445890157798E-5</v>
      </c>
    </row>
    <row r="216" spans="1:8" x14ac:dyDescent="0.2">
      <c r="A216" s="2" t="s">
        <v>1517</v>
      </c>
      <c r="B216" s="2" t="s">
        <v>1345</v>
      </c>
      <c r="C216" s="2" t="s">
        <v>1345</v>
      </c>
      <c r="D216" s="2" t="s">
        <v>1346</v>
      </c>
      <c r="F216" s="7" t="s">
        <v>3580</v>
      </c>
      <c r="G216" s="2">
        <v>0.23428472801999997</v>
      </c>
      <c r="H216" s="2">
        <v>0.23430188074346839</v>
      </c>
    </row>
    <row r="217" spans="1:8" x14ac:dyDescent="0.2">
      <c r="A217" s="2" t="s">
        <v>1518</v>
      </c>
      <c r="B217" s="2" t="s">
        <v>1345</v>
      </c>
      <c r="C217" s="2" t="s">
        <v>1345</v>
      </c>
      <c r="D217" s="2" t="s">
        <v>1346</v>
      </c>
      <c r="F217" s="7" t="s">
        <v>3581</v>
      </c>
      <c r="G217" s="2">
        <v>0.23467888961999994</v>
      </c>
      <c r="H217" s="2">
        <v>0.23469604234346839</v>
      </c>
    </row>
    <row r="218" spans="1:8" x14ac:dyDescent="0.2">
      <c r="A218" s="2" t="s">
        <v>1519</v>
      </c>
      <c r="B218" s="2" t="s">
        <v>1345</v>
      </c>
      <c r="C218" s="2" t="s">
        <v>1345</v>
      </c>
      <c r="D218" s="2" t="s">
        <v>1346</v>
      </c>
      <c r="F218" s="7" t="s">
        <v>297</v>
      </c>
      <c r="G218" s="2">
        <v>6.3749575588249172</v>
      </c>
      <c r="H218" s="2">
        <v>6.3751062157539309</v>
      </c>
    </row>
    <row r="219" spans="1:8" x14ac:dyDescent="0.2">
      <c r="A219" s="2" t="s">
        <v>1520</v>
      </c>
      <c r="B219" s="2" t="s">
        <v>1345</v>
      </c>
      <c r="C219" s="2" t="s">
        <v>1345</v>
      </c>
      <c r="D219" s="2" t="s">
        <v>1346</v>
      </c>
      <c r="F219" s="7" t="s">
        <v>3585</v>
      </c>
      <c r="G219" s="2">
        <v>-3.1217956724276519E-3</v>
      </c>
      <c r="H219" s="2">
        <v>0</v>
      </c>
    </row>
    <row r="220" spans="1:8" x14ac:dyDescent="0.2">
      <c r="A220" s="2" t="s">
        <v>1521</v>
      </c>
      <c r="B220" s="2" t="s">
        <v>1345</v>
      </c>
      <c r="C220" s="2" t="s">
        <v>1345</v>
      </c>
      <c r="D220" s="2" t="s">
        <v>1346</v>
      </c>
      <c r="F220" s="7" t="s">
        <v>4558</v>
      </c>
      <c r="G220" s="2">
        <v>0</v>
      </c>
      <c r="H220" s="2">
        <v>0</v>
      </c>
    </row>
    <row r="221" spans="1:8" x14ac:dyDescent="0.2">
      <c r="A221" s="2" t="s">
        <v>1522</v>
      </c>
      <c r="B221" s="2" t="s">
        <v>1345</v>
      </c>
      <c r="C221" s="2" t="s">
        <v>1345</v>
      </c>
      <c r="D221" s="2" t="s">
        <v>1346</v>
      </c>
      <c r="F221" s="7" t="s">
        <v>4559</v>
      </c>
      <c r="G221" s="2">
        <v>0</v>
      </c>
      <c r="H221" s="2">
        <v>6.2435912845498417E-4</v>
      </c>
    </row>
    <row r="222" spans="1:8" x14ac:dyDescent="0.2">
      <c r="A222" s="2" t="s">
        <v>1474</v>
      </c>
      <c r="B222" s="2" t="s">
        <v>1345</v>
      </c>
      <c r="C222" s="2" t="s">
        <v>1345</v>
      </c>
      <c r="D222" s="2" t="s">
        <v>1346</v>
      </c>
      <c r="F222" s="7" t="s">
        <v>4560</v>
      </c>
      <c r="G222" s="2">
        <v>0</v>
      </c>
      <c r="H222" s="2">
        <v>6.2435913657833686E-4</v>
      </c>
    </row>
    <row r="223" spans="1:8" x14ac:dyDescent="0.2">
      <c r="A223" s="2" t="s">
        <v>1523</v>
      </c>
      <c r="B223" s="2" t="s">
        <v>1345</v>
      </c>
      <c r="C223" s="2" t="s">
        <v>1345</v>
      </c>
      <c r="D223" s="2" t="s">
        <v>1346</v>
      </c>
      <c r="F223" s="7" t="s">
        <v>4561</v>
      </c>
      <c r="G223" s="2">
        <v>-1</v>
      </c>
      <c r="H223" s="2">
        <v>-0.99937564086314978</v>
      </c>
    </row>
    <row r="224" spans="1:8" x14ac:dyDescent="0.2">
      <c r="A224" s="2" t="s">
        <v>1524</v>
      </c>
      <c r="B224" s="2" t="s">
        <v>1345</v>
      </c>
      <c r="C224" s="2" t="s">
        <v>1345</v>
      </c>
      <c r="D224" s="2" t="s">
        <v>1346</v>
      </c>
      <c r="F224" s="7" t="s">
        <v>4562</v>
      </c>
      <c r="G224" s="2">
        <v>0</v>
      </c>
      <c r="H224" s="2">
        <v>0</v>
      </c>
    </row>
    <row r="225" spans="1:8" x14ac:dyDescent="0.2">
      <c r="A225" s="2" t="s">
        <v>1525</v>
      </c>
      <c r="B225" s="2" t="s">
        <v>1345</v>
      </c>
      <c r="C225" s="2" t="s">
        <v>1345</v>
      </c>
      <c r="D225" s="2" t="s">
        <v>1346</v>
      </c>
      <c r="F225" s="7" t="s">
        <v>4563</v>
      </c>
      <c r="G225" s="2">
        <v>0</v>
      </c>
      <c r="H225" s="2">
        <v>0</v>
      </c>
    </row>
    <row r="226" spans="1:8" x14ac:dyDescent="0.2">
      <c r="A226" s="2" t="s">
        <v>1526</v>
      </c>
      <c r="B226" s="2" t="s">
        <v>1345</v>
      </c>
      <c r="C226" s="2" t="s">
        <v>1345</v>
      </c>
      <c r="D226" s="2" t="s">
        <v>1346</v>
      </c>
      <c r="F226" s="7" t="s">
        <v>4564</v>
      </c>
      <c r="G226" s="2">
        <v>-0.26574995934994661</v>
      </c>
      <c r="H226" s="2">
        <v>-0.26314846312004825</v>
      </c>
    </row>
    <row r="227" spans="1:8" x14ac:dyDescent="0.2">
      <c r="A227" s="2" t="s">
        <v>1527</v>
      </c>
      <c r="B227" s="2" t="s">
        <v>1345</v>
      </c>
      <c r="C227" s="2" t="s">
        <v>1345</v>
      </c>
      <c r="D227" s="2" t="s">
        <v>1346</v>
      </c>
      <c r="F227" s="7" t="s">
        <v>4565</v>
      </c>
      <c r="G227" s="2">
        <v>-1</v>
      </c>
      <c r="H227" s="2">
        <v>-0.99979188029491695</v>
      </c>
    </row>
    <row r="228" spans="1:8" x14ac:dyDescent="0.2">
      <c r="A228" s="2" t="s">
        <v>1528</v>
      </c>
      <c r="B228" s="2" t="s">
        <v>1345</v>
      </c>
      <c r="C228" s="2" t="s">
        <v>1345</v>
      </c>
      <c r="D228" s="2" t="s">
        <v>1346</v>
      </c>
      <c r="F228" s="7" t="s">
        <v>4566</v>
      </c>
      <c r="G228" s="2">
        <v>-1</v>
      </c>
      <c r="H228" s="2">
        <v>-0.9997918802960023</v>
      </c>
    </row>
    <row r="229" spans="1:8" x14ac:dyDescent="0.2">
      <c r="A229" s="2" t="s">
        <v>1529</v>
      </c>
      <c r="B229" s="2" t="s">
        <v>1345</v>
      </c>
      <c r="C229" s="2" t="s">
        <v>1345</v>
      </c>
      <c r="D229" s="2" t="s">
        <v>1346</v>
      </c>
      <c r="F229" s="7" t="s">
        <v>4567</v>
      </c>
      <c r="G229" s="2">
        <v>0</v>
      </c>
      <c r="H229" s="2">
        <v>0</v>
      </c>
    </row>
    <row r="230" spans="1:8" x14ac:dyDescent="0.2">
      <c r="A230" s="2" t="s">
        <v>1530</v>
      </c>
      <c r="B230" s="2" t="s">
        <v>1348</v>
      </c>
      <c r="C230" s="2" t="s">
        <v>1348</v>
      </c>
      <c r="D230" s="2" t="s">
        <v>1351</v>
      </c>
      <c r="F230" s="7" t="s">
        <v>4568</v>
      </c>
      <c r="G230" s="2">
        <v>0</v>
      </c>
      <c r="H230" s="2">
        <v>0</v>
      </c>
    </row>
    <row r="231" spans="1:8" x14ac:dyDescent="0.2">
      <c r="A231" s="2" t="s">
        <v>1531</v>
      </c>
      <c r="B231" s="2" t="s">
        <v>1345</v>
      </c>
      <c r="C231" s="2" t="s">
        <v>1348</v>
      </c>
      <c r="D231" s="2" t="s">
        <v>1349</v>
      </c>
      <c r="F231" s="7" t="s">
        <v>4569</v>
      </c>
      <c r="G231" s="2">
        <v>0</v>
      </c>
      <c r="H231" s="2">
        <v>0</v>
      </c>
    </row>
    <row r="232" spans="1:8" x14ac:dyDescent="0.2">
      <c r="A232" s="2" t="s">
        <v>1466</v>
      </c>
      <c r="B232" s="2" t="s">
        <v>1345</v>
      </c>
      <c r="C232" s="2" t="s">
        <v>1345</v>
      </c>
      <c r="D232" s="2" t="s">
        <v>1346</v>
      </c>
      <c r="F232" s="7" t="s">
        <v>4570</v>
      </c>
      <c r="G232" s="2">
        <v>0</v>
      </c>
      <c r="H232" s="2">
        <v>0</v>
      </c>
    </row>
    <row r="233" spans="1:8" x14ac:dyDescent="0.2">
      <c r="A233" s="2" t="s">
        <v>1470</v>
      </c>
      <c r="B233" s="2" t="s">
        <v>1345</v>
      </c>
      <c r="C233" s="2" t="s">
        <v>1345</v>
      </c>
      <c r="D233" s="2" t="s">
        <v>1346</v>
      </c>
      <c r="F233" s="7" t="s">
        <v>4571</v>
      </c>
      <c r="G233" s="2">
        <v>-1</v>
      </c>
      <c r="H233" s="2">
        <v>-0.9998048877774095</v>
      </c>
    </row>
    <row r="234" spans="1:8" x14ac:dyDescent="0.2">
      <c r="A234" s="2" t="s">
        <v>1794</v>
      </c>
      <c r="B234" s="2" t="s">
        <v>1345</v>
      </c>
      <c r="C234" s="2" t="s">
        <v>1345</v>
      </c>
      <c r="D234" s="2" t="s">
        <v>1346</v>
      </c>
      <c r="F234" s="7" t="s">
        <v>4572</v>
      </c>
      <c r="G234" s="2">
        <v>0</v>
      </c>
      <c r="H234" s="2">
        <v>0</v>
      </c>
    </row>
    <row r="235" spans="1:8" x14ac:dyDescent="0.2">
      <c r="A235" s="2" t="s">
        <v>1372</v>
      </c>
      <c r="B235" s="2" t="s">
        <v>1348</v>
      </c>
      <c r="C235" s="2" t="s">
        <v>1348</v>
      </c>
      <c r="D235" s="2" t="s">
        <v>1351</v>
      </c>
      <c r="F235" s="7" t="s">
        <v>4573</v>
      </c>
      <c r="G235" s="2">
        <v>0</v>
      </c>
      <c r="H235" s="2">
        <v>16.84888646362171</v>
      </c>
    </row>
    <row r="236" spans="1:8" x14ac:dyDescent="0.2">
      <c r="A236" s="2" t="s">
        <v>1383</v>
      </c>
      <c r="B236" s="2" t="s">
        <v>1348</v>
      </c>
      <c r="C236" s="2" t="s">
        <v>1348</v>
      </c>
      <c r="D236" s="2" t="s">
        <v>1351</v>
      </c>
      <c r="F236" s="7" t="s">
        <v>4574</v>
      </c>
      <c r="G236" s="2">
        <v>0</v>
      </c>
      <c r="H236" s="2">
        <v>3.2183459403173353E-6</v>
      </c>
    </row>
    <row r="237" spans="1:8" x14ac:dyDescent="0.2">
      <c r="A237" s="2" t="s">
        <v>2096</v>
      </c>
      <c r="B237" s="2" t="s">
        <v>1348</v>
      </c>
      <c r="C237" s="2" t="s">
        <v>1345</v>
      </c>
      <c r="D237" s="2" t="s">
        <v>1353</v>
      </c>
      <c r="F237" s="7" t="s">
        <v>4575</v>
      </c>
      <c r="G237" s="2">
        <v>-9.8759746625098899E-7</v>
      </c>
      <c r="H237" s="2">
        <v>0</v>
      </c>
    </row>
    <row r="238" spans="1:8" x14ac:dyDescent="0.2">
      <c r="A238" s="2" t="s">
        <v>2073</v>
      </c>
      <c r="B238" s="2" t="s">
        <v>1345</v>
      </c>
      <c r="C238" s="2" t="s">
        <v>1345</v>
      </c>
      <c r="D238" s="2" t="s">
        <v>1346</v>
      </c>
      <c r="F238" s="7" t="s">
        <v>4576</v>
      </c>
      <c r="G238" s="2">
        <v>0</v>
      </c>
      <c r="H238" s="2">
        <v>0</v>
      </c>
    </row>
    <row r="239" spans="1:8" x14ac:dyDescent="0.2">
      <c r="A239" s="2" t="s">
        <v>3110</v>
      </c>
      <c r="B239" s="2" t="s">
        <v>1345</v>
      </c>
      <c r="C239" s="2" t="s">
        <v>1348</v>
      </c>
      <c r="D239" s="2" t="s">
        <v>1349</v>
      </c>
      <c r="F239" s="7" t="s">
        <v>4577</v>
      </c>
      <c r="G239" s="2">
        <v>0</v>
      </c>
      <c r="H239" s="2">
        <v>0</v>
      </c>
    </row>
    <row r="240" spans="1:8" x14ac:dyDescent="0.2">
      <c r="A240" s="2" t="s">
        <v>1485</v>
      </c>
      <c r="B240" s="2" t="s">
        <v>1348</v>
      </c>
      <c r="C240" s="2" t="s">
        <v>1345</v>
      </c>
      <c r="D240" s="2" t="s">
        <v>1353</v>
      </c>
      <c r="F240" s="7" t="s">
        <v>4578</v>
      </c>
      <c r="G240" s="2">
        <v>0</v>
      </c>
      <c r="H240" s="2">
        <v>1.3692086508254597E-5</v>
      </c>
    </row>
    <row r="241" spans="1:8" x14ac:dyDescent="0.2">
      <c r="A241" s="2" t="s">
        <v>1369</v>
      </c>
      <c r="B241" s="2" t="s">
        <v>1345</v>
      </c>
      <c r="C241" s="2" t="s">
        <v>1348</v>
      </c>
      <c r="D241" s="2" t="s">
        <v>1349</v>
      </c>
      <c r="F241" s="7" t="s">
        <v>4579</v>
      </c>
      <c r="G241" s="2">
        <v>0</v>
      </c>
      <c r="H241" s="2">
        <v>3.1217956723723905E-3</v>
      </c>
    </row>
    <row r="242" spans="1:8" x14ac:dyDescent="0.2">
      <c r="A242" s="2" t="s">
        <v>1994</v>
      </c>
      <c r="B242" s="2" t="s">
        <v>1345</v>
      </c>
      <c r="C242" s="2" t="s">
        <v>1345</v>
      </c>
      <c r="D242" s="2" t="s">
        <v>1346</v>
      </c>
      <c r="F242" s="7" t="s">
        <v>4580</v>
      </c>
      <c r="G242" s="2">
        <v>0</v>
      </c>
      <c r="H242" s="2">
        <v>0</v>
      </c>
    </row>
    <row r="243" spans="1:8" x14ac:dyDescent="0.2">
      <c r="A243" s="2" t="s">
        <v>1400</v>
      </c>
      <c r="B243" s="2" t="s">
        <v>1345</v>
      </c>
      <c r="C243" s="2" t="s">
        <v>1348</v>
      </c>
      <c r="D243" s="2" t="s">
        <v>1349</v>
      </c>
      <c r="F243" s="7" t="s">
        <v>4581</v>
      </c>
      <c r="G243" s="2">
        <v>-1.9793258591978002E-3</v>
      </c>
      <c r="H243" s="2">
        <v>-1.9708080000002681E-3</v>
      </c>
    </row>
    <row r="244" spans="1:8" x14ac:dyDescent="0.2">
      <c r="A244" s="2" t="s">
        <v>3231</v>
      </c>
      <c r="B244" s="2" t="s">
        <v>1345</v>
      </c>
      <c r="C244" s="2" t="s">
        <v>1348</v>
      </c>
      <c r="D244" s="2" t="s">
        <v>1349</v>
      </c>
      <c r="F244" s="7" t="s">
        <v>4582</v>
      </c>
      <c r="G244" s="2">
        <v>0</v>
      </c>
      <c r="H244" s="2">
        <v>2.0811971523926331E-4</v>
      </c>
    </row>
    <row r="245" spans="1:8" x14ac:dyDescent="0.2">
      <c r="A245" s="2" t="s">
        <v>1919</v>
      </c>
      <c r="B245" s="2" t="s">
        <v>1345</v>
      </c>
      <c r="C245" s="2" t="s">
        <v>1345</v>
      </c>
      <c r="D245" s="2" t="s">
        <v>1346</v>
      </c>
      <c r="F245" s="7" t="s">
        <v>4583</v>
      </c>
      <c r="G245" s="2">
        <v>0</v>
      </c>
      <c r="H245" s="2">
        <v>0</v>
      </c>
    </row>
    <row r="246" spans="1:8" x14ac:dyDescent="0.2">
      <c r="A246" s="2" t="s">
        <v>3232</v>
      </c>
      <c r="B246" s="2" t="s">
        <v>1345</v>
      </c>
      <c r="C246" s="2" t="s">
        <v>1345</v>
      </c>
      <c r="D246" s="2" t="s">
        <v>1346</v>
      </c>
      <c r="F246" s="7" t="s">
        <v>4584</v>
      </c>
      <c r="G246" s="2">
        <v>-1</v>
      </c>
      <c r="H246" s="2">
        <v>-0.99996531338109174</v>
      </c>
    </row>
    <row r="247" spans="1:8" x14ac:dyDescent="0.2">
      <c r="A247" s="2" t="s">
        <v>1403</v>
      </c>
      <c r="B247" s="2" t="s">
        <v>1348</v>
      </c>
      <c r="C247" s="2" t="s">
        <v>1348</v>
      </c>
      <c r="D247" s="2" t="s">
        <v>1351</v>
      </c>
      <c r="F247" s="7" t="s">
        <v>4585</v>
      </c>
      <c r="G247" s="2">
        <v>-1</v>
      </c>
      <c r="H247" s="2">
        <v>-0.99991328346923025</v>
      </c>
    </row>
    <row r="248" spans="1:8" x14ac:dyDescent="0.2">
      <c r="A248" s="2" t="s">
        <v>1767</v>
      </c>
      <c r="B248" s="2" t="s">
        <v>1345</v>
      </c>
      <c r="C248" s="2" t="s">
        <v>1348</v>
      </c>
      <c r="D248" s="2" t="s">
        <v>1349</v>
      </c>
      <c r="F248" s="7" t="s">
        <v>4586</v>
      </c>
      <c r="G248" s="2">
        <v>-0.83435418354703517</v>
      </c>
      <c r="H248" s="2">
        <v>-0.83279328580338019</v>
      </c>
    </row>
    <row r="249" spans="1:8" x14ac:dyDescent="0.2">
      <c r="A249" s="2" t="s">
        <v>2002</v>
      </c>
      <c r="B249" s="2" t="s">
        <v>1345</v>
      </c>
      <c r="C249" s="2" t="s">
        <v>1345</v>
      </c>
      <c r="D249" s="2" t="s">
        <v>1346</v>
      </c>
      <c r="F249" s="7" t="s">
        <v>4587</v>
      </c>
      <c r="G249" s="2">
        <v>0</v>
      </c>
      <c r="H249" s="2">
        <v>0</v>
      </c>
    </row>
    <row r="250" spans="1:8" x14ac:dyDescent="0.2">
      <c r="A250" s="2" t="s">
        <v>2003</v>
      </c>
      <c r="B250" s="2" t="s">
        <v>1345</v>
      </c>
      <c r="C250" s="2" t="s">
        <v>1345</v>
      </c>
      <c r="D250" s="2" t="s">
        <v>1346</v>
      </c>
      <c r="F250" s="7" t="s">
        <v>4588</v>
      </c>
      <c r="G250" s="2">
        <v>0</v>
      </c>
      <c r="H250" s="2">
        <v>0</v>
      </c>
    </row>
    <row r="251" spans="1:8" x14ac:dyDescent="0.2">
      <c r="A251" s="2" t="s">
        <v>2004</v>
      </c>
      <c r="B251" s="2" t="s">
        <v>1345</v>
      </c>
      <c r="C251" s="2" t="s">
        <v>1345</v>
      </c>
      <c r="D251" s="2" t="s">
        <v>1346</v>
      </c>
      <c r="F251" s="7" t="s">
        <v>4589</v>
      </c>
      <c r="G251" s="2">
        <v>-1</v>
      </c>
      <c r="H251" s="2">
        <v>-0.99991562714854931</v>
      </c>
    </row>
    <row r="252" spans="1:8" x14ac:dyDescent="0.2">
      <c r="A252" s="2" t="s">
        <v>1998</v>
      </c>
      <c r="B252" s="2" t="s">
        <v>1345</v>
      </c>
      <c r="C252" s="2" t="s">
        <v>1345</v>
      </c>
      <c r="D252" s="2" t="s">
        <v>1346</v>
      </c>
      <c r="F252" s="7" t="s">
        <v>4590</v>
      </c>
      <c r="G252" s="2">
        <v>0</v>
      </c>
      <c r="H252" s="2">
        <v>0</v>
      </c>
    </row>
    <row r="253" spans="1:8" x14ac:dyDescent="0.2">
      <c r="A253" s="2" t="s">
        <v>1999</v>
      </c>
      <c r="B253" s="2" t="s">
        <v>1345</v>
      </c>
      <c r="C253" s="2" t="s">
        <v>1345</v>
      </c>
      <c r="D253" s="2" t="s">
        <v>1346</v>
      </c>
      <c r="F253" s="7" t="s">
        <v>4591</v>
      </c>
      <c r="G253" s="2">
        <v>4.0655715139315518</v>
      </c>
      <c r="H253" s="2">
        <v>4.0679128607092441</v>
      </c>
    </row>
    <row r="254" spans="1:8" x14ac:dyDescent="0.2">
      <c r="A254" s="2" t="s">
        <v>1997</v>
      </c>
      <c r="B254" s="2" t="s">
        <v>1345</v>
      </c>
      <c r="C254" s="2" t="s">
        <v>1345</v>
      </c>
      <c r="D254" s="2" t="s">
        <v>1346</v>
      </c>
      <c r="F254" s="7" t="s">
        <v>4592</v>
      </c>
      <c r="G254" s="2">
        <v>0</v>
      </c>
      <c r="H254" s="2">
        <v>16.848886463521396</v>
      </c>
    </row>
    <row r="255" spans="1:8" x14ac:dyDescent="0.2">
      <c r="A255" s="2" t="s">
        <v>2000</v>
      </c>
      <c r="B255" s="2" t="s">
        <v>1345</v>
      </c>
      <c r="C255" s="2" t="s">
        <v>1345</v>
      </c>
      <c r="D255" s="2" t="s">
        <v>1346</v>
      </c>
      <c r="F255" s="7" t="s">
        <v>4593</v>
      </c>
      <c r="G255" s="2">
        <v>2.561878956763735</v>
      </c>
      <c r="H255" s="2">
        <v>19.412846617494438</v>
      </c>
    </row>
    <row r="256" spans="1:8" x14ac:dyDescent="0.2">
      <c r="A256" s="2" t="s">
        <v>1856</v>
      </c>
      <c r="B256" s="2" t="s">
        <v>1345</v>
      </c>
      <c r="C256" s="2" t="s">
        <v>1345</v>
      </c>
      <c r="D256" s="2" t="s">
        <v>1346</v>
      </c>
      <c r="F256" s="7" t="s">
        <v>4594</v>
      </c>
      <c r="G256" s="2">
        <v>0</v>
      </c>
      <c r="H256" s="2">
        <v>3.001726623840309E-5</v>
      </c>
    </row>
    <row r="257" spans="1:8" x14ac:dyDescent="0.2">
      <c r="A257" s="2" t="s">
        <v>3235</v>
      </c>
      <c r="B257" s="2" t="s">
        <v>1345</v>
      </c>
      <c r="C257" s="2" t="s">
        <v>1345</v>
      </c>
      <c r="D257" s="2" t="s">
        <v>1346</v>
      </c>
      <c r="F257" s="7" t="s">
        <v>4595</v>
      </c>
      <c r="G257" s="2">
        <v>-14.186278859340746</v>
      </c>
      <c r="H257" s="2">
        <v>-14.178994669464601</v>
      </c>
    </row>
    <row r="258" spans="1:8" x14ac:dyDescent="0.2">
      <c r="A258" s="2" t="s">
        <v>1982</v>
      </c>
      <c r="B258" s="2" t="s">
        <v>1345</v>
      </c>
      <c r="C258" s="2" t="s">
        <v>1345</v>
      </c>
      <c r="D258" s="2" t="s">
        <v>1346</v>
      </c>
      <c r="F258" s="7" t="s">
        <v>4596</v>
      </c>
      <c r="G258" s="2">
        <v>0</v>
      </c>
      <c r="H258" s="2">
        <v>0</v>
      </c>
    </row>
    <row r="259" spans="1:8" x14ac:dyDescent="0.2">
      <c r="A259" s="2" t="s">
        <v>1787</v>
      </c>
      <c r="B259" s="2" t="s">
        <v>1345</v>
      </c>
      <c r="C259" s="2" t="s">
        <v>1348</v>
      </c>
      <c r="D259" s="2" t="s">
        <v>1349</v>
      </c>
      <c r="F259" s="7" t="s">
        <v>4597</v>
      </c>
      <c r="G259" s="2">
        <v>-3.691828668735897E-2</v>
      </c>
      <c r="H259" s="2">
        <v>-3.690305992462195E-2</v>
      </c>
    </row>
    <row r="260" spans="1:8" x14ac:dyDescent="0.2">
      <c r="A260" s="2" t="s">
        <v>1500</v>
      </c>
      <c r="B260" s="2" t="s">
        <v>1345</v>
      </c>
      <c r="C260" s="2" t="s">
        <v>1345</v>
      </c>
      <c r="D260" s="2" t="s">
        <v>1346</v>
      </c>
      <c r="F260" s="7" t="s">
        <v>4598</v>
      </c>
      <c r="G260" s="2">
        <v>0</v>
      </c>
      <c r="H260" s="2">
        <v>3.902244641729169E-4</v>
      </c>
    </row>
    <row r="261" spans="1:8" x14ac:dyDescent="0.2">
      <c r="A261" s="2" t="s">
        <v>1816</v>
      </c>
      <c r="B261" s="2" t="s">
        <v>1348</v>
      </c>
      <c r="C261" s="2" t="s">
        <v>1348</v>
      </c>
      <c r="D261" s="2" t="s">
        <v>1351</v>
      </c>
      <c r="F261" s="7" t="s">
        <v>4599</v>
      </c>
      <c r="G261" s="2">
        <v>0.79285821320366057</v>
      </c>
      <c r="H261" s="2">
        <v>0.79404746871527365</v>
      </c>
    </row>
    <row r="262" spans="1:8" x14ac:dyDescent="0.2">
      <c r="A262" s="2" t="s">
        <v>1675</v>
      </c>
      <c r="B262" s="2" t="s">
        <v>1348</v>
      </c>
      <c r="C262" s="2" t="s">
        <v>1345</v>
      </c>
      <c r="D262" s="2" t="s">
        <v>1353</v>
      </c>
      <c r="F262" s="7" t="s">
        <v>4600</v>
      </c>
      <c r="G262" s="2">
        <v>0</v>
      </c>
      <c r="H262" s="2">
        <v>0</v>
      </c>
    </row>
    <row r="263" spans="1:8" x14ac:dyDescent="0.2">
      <c r="A263" s="2" t="s">
        <v>1783</v>
      </c>
      <c r="B263" s="2" t="s">
        <v>1348</v>
      </c>
      <c r="C263" s="2" t="s">
        <v>1348</v>
      </c>
      <c r="D263" s="2" t="s">
        <v>1351</v>
      </c>
      <c r="F263" s="7" t="s">
        <v>4601</v>
      </c>
      <c r="G263" s="2">
        <v>0</v>
      </c>
      <c r="H263" s="2">
        <v>6.2435913270617038E-4</v>
      </c>
    </row>
    <row r="264" spans="1:8" x14ac:dyDescent="0.2">
      <c r="A264" s="2" t="s">
        <v>2047</v>
      </c>
      <c r="B264" s="2" t="s">
        <v>1348</v>
      </c>
      <c r="C264" s="2" t="s">
        <v>1348</v>
      </c>
      <c r="D264" s="2" t="s">
        <v>1351</v>
      </c>
      <c r="F264" s="7" t="s">
        <v>4602</v>
      </c>
      <c r="G264" s="2">
        <v>0</v>
      </c>
      <c r="H264" s="2">
        <v>0</v>
      </c>
    </row>
    <row r="265" spans="1:8" x14ac:dyDescent="0.2">
      <c r="A265" s="2" t="s">
        <v>2032</v>
      </c>
      <c r="B265" s="2" t="s">
        <v>1348</v>
      </c>
      <c r="C265" s="2" t="s">
        <v>1348</v>
      </c>
      <c r="D265" s="2" t="s">
        <v>1351</v>
      </c>
      <c r="F265" s="7" t="s">
        <v>4603</v>
      </c>
      <c r="G265" s="2">
        <v>-0.10086121994681052</v>
      </c>
      <c r="H265" s="2">
        <v>-0.10071236948812579</v>
      </c>
    </row>
    <row r="266" spans="1:8" x14ac:dyDescent="0.2">
      <c r="A266" s="2" t="s">
        <v>1401</v>
      </c>
      <c r="B266" s="2" t="s">
        <v>1348</v>
      </c>
      <c r="C266" s="2" t="s">
        <v>1348</v>
      </c>
      <c r="D266" s="2" t="s">
        <v>1351</v>
      </c>
      <c r="F266" s="7" t="s">
        <v>4604</v>
      </c>
      <c r="G266" s="2">
        <v>-3.8828079048136344E-2</v>
      </c>
      <c r="H266" s="2">
        <v>-3.8790709578901073E-2</v>
      </c>
    </row>
    <row r="267" spans="1:8" x14ac:dyDescent="0.2">
      <c r="A267" s="2" t="s">
        <v>2028</v>
      </c>
      <c r="B267" s="2" t="s">
        <v>1345</v>
      </c>
      <c r="C267" s="2" t="s">
        <v>1345</v>
      </c>
      <c r="D267" s="2" t="s">
        <v>1346</v>
      </c>
      <c r="F267" s="7" t="s">
        <v>4605</v>
      </c>
      <c r="G267" s="2">
        <v>0</v>
      </c>
      <c r="H267" s="2">
        <v>2.0811970492218279E-4</v>
      </c>
    </row>
    <row r="268" spans="1:8" x14ac:dyDescent="0.2">
      <c r="A268" s="2" t="s">
        <v>2027</v>
      </c>
      <c r="B268" s="2" t="s">
        <v>1345</v>
      </c>
      <c r="C268" s="2" t="s">
        <v>1345</v>
      </c>
      <c r="D268" s="2" t="s">
        <v>1346</v>
      </c>
      <c r="F268" s="7" t="s">
        <v>4606</v>
      </c>
      <c r="G268" s="2">
        <v>0</v>
      </c>
      <c r="H268" s="2">
        <v>0</v>
      </c>
    </row>
    <row r="269" spans="1:8" x14ac:dyDescent="0.2">
      <c r="A269" s="2" t="s">
        <v>1685</v>
      </c>
      <c r="B269" s="2" t="s">
        <v>1345</v>
      </c>
      <c r="C269" s="2" t="s">
        <v>1345</v>
      </c>
      <c r="D269" s="2" t="s">
        <v>1346</v>
      </c>
      <c r="F269" s="7" t="s">
        <v>4607</v>
      </c>
      <c r="G269" s="2">
        <v>0</v>
      </c>
      <c r="H269" s="2">
        <v>0</v>
      </c>
    </row>
    <row r="270" spans="1:8" x14ac:dyDescent="0.2">
      <c r="A270" s="2" t="s">
        <v>1694</v>
      </c>
      <c r="B270" s="2" t="s">
        <v>1345</v>
      </c>
      <c r="C270" s="2" t="s">
        <v>1345</v>
      </c>
      <c r="D270" s="2" t="s">
        <v>1346</v>
      </c>
      <c r="F270" s="7" t="s">
        <v>4608</v>
      </c>
      <c r="G270" s="2">
        <v>0</v>
      </c>
      <c r="H270" s="2">
        <v>0</v>
      </c>
    </row>
    <row r="271" spans="1:8" x14ac:dyDescent="0.2">
      <c r="A271" s="2" t="s">
        <v>4517</v>
      </c>
      <c r="B271" s="2" t="s">
        <v>1348</v>
      </c>
      <c r="C271" s="2" t="s">
        <v>1348</v>
      </c>
      <c r="D271" s="2" t="s">
        <v>1351</v>
      </c>
      <c r="F271" s="7" t="s">
        <v>4609</v>
      </c>
      <c r="G271" s="2">
        <v>-6.2426454631153927E-2</v>
      </c>
      <c r="H271" s="2">
        <v>-6.2379380876592005E-2</v>
      </c>
    </row>
    <row r="272" spans="1:8" x14ac:dyDescent="0.2">
      <c r="A272" s="2" t="s">
        <v>1670</v>
      </c>
      <c r="B272" s="2" t="s">
        <v>1348</v>
      </c>
      <c r="C272" s="2" t="s">
        <v>1348</v>
      </c>
      <c r="D272" s="2" t="s">
        <v>1351</v>
      </c>
      <c r="F272" s="7" t="s">
        <v>4610</v>
      </c>
      <c r="G272" s="2">
        <v>0</v>
      </c>
      <c r="H272" s="2">
        <v>0</v>
      </c>
    </row>
    <row r="273" spans="1:8" x14ac:dyDescent="0.2">
      <c r="A273" s="2" t="s">
        <v>1868</v>
      </c>
      <c r="B273" s="2" t="s">
        <v>1345</v>
      </c>
      <c r="C273" s="2" t="s">
        <v>1345</v>
      </c>
      <c r="D273" s="2" t="s">
        <v>1346</v>
      </c>
      <c r="F273" s="7" t="s">
        <v>4611</v>
      </c>
      <c r="G273" s="2">
        <v>0</v>
      </c>
      <c r="H273" s="2">
        <v>0</v>
      </c>
    </row>
    <row r="274" spans="1:8" x14ac:dyDescent="0.2">
      <c r="A274" s="2" t="s">
        <v>1734</v>
      </c>
      <c r="B274" s="2" t="s">
        <v>1345</v>
      </c>
      <c r="C274" s="2" t="s">
        <v>1345</v>
      </c>
      <c r="D274" s="2" t="s">
        <v>1346</v>
      </c>
      <c r="F274" s="7" t="s">
        <v>4612</v>
      </c>
      <c r="G274" s="2">
        <v>11.233298122823534</v>
      </c>
      <c r="H274" s="2">
        <v>11.243704108375937</v>
      </c>
    </row>
    <row r="275" spans="1:8" x14ac:dyDescent="0.2">
      <c r="A275" s="2" t="s">
        <v>1733</v>
      </c>
      <c r="B275" s="2" t="s">
        <v>1345</v>
      </c>
      <c r="C275" s="2" t="s">
        <v>1345</v>
      </c>
      <c r="D275" s="2" t="s">
        <v>1346</v>
      </c>
      <c r="F275" s="7" t="s">
        <v>4613</v>
      </c>
      <c r="G275" s="2">
        <v>0</v>
      </c>
      <c r="H275" s="2">
        <v>7.0949901940592364E-5</v>
      </c>
    </row>
    <row r="276" spans="1:8" x14ac:dyDescent="0.2">
      <c r="A276" s="2" t="s">
        <v>1862</v>
      </c>
      <c r="B276" s="2" t="s">
        <v>1348</v>
      </c>
      <c r="C276" s="2" t="s">
        <v>1348</v>
      </c>
      <c r="D276" s="2" t="s">
        <v>1351</v>
      </c>
      <c r="F276" s="7" t="s">
        <v>4614</v>
      </c>
      <c r="G276" s="2">
        <v>0</v>
      </c>
      <c r="H276" s="2">
        <v>0</v>
      </c>
    </row>
    <row r="277" spans="1:8" x14ac:dyDescent="0.2">
      <c r="A277" s="2" t="s">
        <v>1961</v>
      </c>
      <c r="B277" s="2" t="s">
        <v>1345</v>
      </c>
      <c r="C277" s="2" t="s">
        <v>1348</v>
      </c>
      <c r="D277" s="2" t="s">
        <v>1349</v>
      </c>
      <c r="F277" s="7" t="s">
        <v>4615</v>
      </c>
      <c r="G277" s="2">
        <v>0</v>
      </c>
      <c r="H277" s="2">
        <v>0</v>
      </c>
    </row>
    <row r="278" spans="1:8" x14ac:dyDescent="0.2">
      <c r="A278" s="2" t="s">
        <v>1972</v>
      </c>
      <c r="B278" s="2" t="s">
        <v>1348</v>
      </c>
      <c r="C278" s="2" t="s">
        <v>1348</v>
      </c>
      <c r="D278" s="2" t="s">
        <v>1351</v>
      </c>
      <c r="F278" s="7" t="s">
        <v>4616</v>
      </c>
      <c r="G278" s="2">
        <v>-20</v>
      </c>
      <c r="H278" s="2">
        <v>-19.999944253650622</v>
      </c>
    </row>
    <row r="279" spans="1:8" x14ac:dyDescent="0.2">
      <c r="A279" s="2" t="s">
        <v>1682</v>
      </c>
      <c r="B279" s="2" t="s">
        <v>1345</v>
      </c>
      <c r="C279" s="2" t="s">
        <v>1348</v>
      </c>
      <c r="D279" s="2" t="s">
        <v>1349</v>
      </c>
      <c r="F279" s="7" t="s">
        <v>4617</v>
      </c>
      <c r="G279" s="2">
        <v>-0.10825592120261529</v>
      </c>
      <c r="H279" s="2">
        <v>-0.10816507529837949</v>
      </c>
    </row>
    <row r="280" spans="1:8" x14ac:dyDescent="0.2">
      <c r="A280" s="2" t="s">
        <v>1768</v>
      </c>
      <c r="B280" s="2" t="s">
        <v>1345</v>
      </c>
      <c r="C280" s="2" t="s">
        <v>1348</v>
      </c>
      <c r="D280" s="2" t="s">
        <v>1349</v>
      </c>
      <c r="F280" s="7" t="s">
        <v>4618</v>
      </c>
      <c r="G280" s="2">
        <v>-1</v>
      </c>
      <c r="H280" s="2">
        <v>-0.99984391022145802</v>
      </c>
    </row>
    <row r="281" spans="1:8" x14ac:dyDescent="0.2">
      <c r="A281" s="2" t="s">
        <v>2029</v>
      </c>
      <c r="B281" s="2" t="s">
        <v>1345</v>
      </c>
      <c r="C281" s="2" t="s">
        <v>1345</v>
      </c>
      <c r="D281" s="2" t="s">
        <v>1346</v>
      </c>
      <c r="F281" s="7" t="s">
        <v>4619</v>
      </c>
      <c r="G281" s="2">
        <v>0</v>
      </c>
      <c r="H281" s="2">
        <v>8.6716544160481135E-5</v>
      </c>
    </row>
    <row r="282" spans="1:8" x14ac:dyDescent="0.2">
      <c r="A282" s="2" t="s">
        <v>1742</v>
      </c>
      <c r="B282" s="2" t="s">
        <v>1348</v>
      </c>
      <c r="C282" s="2" t="s">
        <v>1348</v>
      </c>
      <c r="D282" s="2" t="s">
        <v>1351</v>
      </c>
      <c r="F282" s="7" t="s">
        <v>4620</v>
      </c>
      <c r="G282" s="2">
        <v>0</v>
      </c>
      <c r="H282" s="2">
        <v>3.9971775293599608E-6</v>
      </c>
    </row>
    <row r="283" spans="1:8" x14ac:dyDescent="0.2">
      <c r="A283" s="2" t="s">
        <v>1782</v>
      </c>
      <c r="B283" s="2" t="s">
        <v>1345</v>
      </c>
      <c r="C283" s="2" t="s">
        <v>1348</v>
      </c>
      <c r="D283" s="2" t="s">
        <v>1349</v>
      </c>
      <c r="F283" s="7" t="s">
        <v>4621</v>
      </c>
      <c r="G283" s="2">
        <v>0</v>
      </c>
      <c r="H283" s="2">
        <v>5.8790879332824841E-6</v>
      </c>
    </row>
    <row r="284" spans="1:8" x14ac:dyDescent="0.2">
      <c r="A284" s="2" t="s">
        <v>1872</v>
      </c>
      <c r="B284" s="2" t="s">
        <v>1345</v>
      </c>
      <c r="C284" s="2" t="s">
        <v>1345</v>
      </c>
      <c r="D284" s="2" t="s">
        <v>1346</v>
      </c>
      <c r="F284" s="7" t="s">
        <v>4622</v>
      </c>
      <c r="G284" s="2">
        <v>-2.3786668147479206E-2</v>
      </c>
      <c r="H284" s="2">
        <v>-2.3686378578885448E-2</v>
      </c>
    </row>
    <row r="285" spans="1:8" x14ac:dyDescent="0.2">
      <c r="A285" s="2" t="s">
        <v>1871</v>
      </c>
      <c r="B285" s="2" t="s">
        <v>1345</v>
      </c>
      <c r="C285" s="2" t="s">
        <v>1348</v>
      </c>
      <c r="D285" s="2" t="s">
        <v>1349</v>
      </c>
      <c r="F285" s="7" t="s">
        <v>4623</v>
      </c>
      <c r="G285" s="2">
        <v>-0.65575342995780339</v>
      </c>
      <c r="H285" s="2">
        <v>-0.65573955531023742</v>
      </c>
    </row>
    <row r="286" spans="1:8" x14ac:dyDescent="0.2">
      <c r="A286" s="2" t="s">
        <v>1533</v>
      </c>
      <c r="B286" s="2" t="s">
        <v>1345</v>
      </c>
      <c r="C286" s="2" t="s">
        <v>1345</v>
      </c>
      <c r="D286" s="2" t="s">
        <v>1346</v>
      </c>
      <c r="F286" s="7" t="s">
        <v>4624</v>
      </c>
      <c r="G286" s="2">
        <v>0</v>
      </c>
      <c r="H286" s="2">
        <v>0</v>
      </c>
    </row>
    <row r="287" spans="1:8" x14ac:dyDescent="0.2">
      <c r="A287" s="2" t="s">
        <v>1534</v>
      </c>
      <c r="B287" s="2" t="s">
        <v>1345</v>
      </c>
      <c r="C287" s="2" t="s">
        <v>1345</v>
      </c>
      <c r="D287" s="2" t="s">
        <v>1346</v>
      </c>
      <c r="F287" s="7" t="s">
        <v>4625</v>
      </c>
      <c r="G287" s="2">
        <v>0</v>
      </c>
      <c r="H287" s="2">
        <v>2.3210376664278833E-6</v>
      </c>
    </row>
    <row r="288" spans="1:8" x14ac:dyDescent="0.2">
      <c r="A288" s="2" t="s">
        <v>1535</v>
      </c>
      <c r="B288" s="2" t="s">
        <v>1345</v>
      </c>
      <c r="C288" s="2" t="s">
        <v>1345</v>
      </c>
      <c r="D288" s="2" t="s">
        <v>1346</v>
      </c>
      <c r="F288" s="7" t="s">
        <v>4626</v>
      </c>
      <c r="G288" s="2">
        <v>-1</v>
      </c>
      <c r="H288" s="2">
        <v>-0.99895940148235829</v>
      </c>
    </row>
    <row r="289" spans="1:8" x14ac:dyDescent="0.2">
      <c r="A289" s="2" t="s">
        <v>1536</v>
      </c>
      <c r="B289" s="2" t="s">
        <v>1345</v>
      </c>
      <c r="C289" s="2" t="s">
        <v>1345</v>
      </c>
      <c r="D289" s="2" t="s">
        <v>1346</v>
      </c>
      <c r="F289" s="7" t="s">
        <v>4627</v>
      </c>
      <c r="G289" s="2">
        <v>-1</v>
      </c>
      <c r="H289" s="2">
        <v>-0.99975986187842558</v>
      </c>
    </row>
    <row r="290" spans="1:8" x14ac:dyDescent="0.2">
      <c r="A290" s="2" t="s">
        <v>1537</v>
      </c>
      <c r="B290" s="2" t="s">
        <v>1345</v>
      </c>
      <c r="C290" s="2" t="s">
        <v>1345</v>
      </c>
      <c r="D290" s="2" t="s">
        <v>1346</v>
      </c>
      <c r="F290" s="7" t="s">
        <v>4628</v>
      </c>
      <c r="G290" s="2">
        <v>-1</v>
      </c>
      <c r="H290" s="2">
        <v>-0.99991080584472569</v>
      </c>
    </row>
    <row r="291" spans="1:8" x14ac:dyDescent="0.2">
      <c r="A291" s="2" t="s">
        <v>1538</v>
      </c>
      <c r="B291" s="2" t="s">
        <v>1345</v>
      </c>
      <c r="C291" s="2" t="s">
        <v>1345</v>
      </c>
      <c r="D291" s="2" t="s">
        <v>1346</v>
      </c>
      <c r="F291" s="7" t="s">
        <v>4629</v>
      </c>
      <c r="G291" s="2">
        <v>-1</v>
      </c>
      <c r="H291" s="2">
        <v>-0.99975986187873378</v>
      </c>
    </row>
    <row r="292" spans="1:8" x14ac:dyDescent="0.2">
      <c r="A292" s="2" t="s">
        <v>1539</v>
      </c>
      <c r="B292" s="2" t="s">
        <v>1345</v>
      </c>
      <c r="C292" s="2" t="s">
        <v>1345</v>
      </c>
      <c r="D292" s="2" t="s">
        <v>1346</v>
      </c>
      <c r="F292" s="7" t="s">
        <v>4630</v>
      </c>
      <c r="G292" s="2">
        <v>-1</v>
      </c>
      <c r="H292" s="2">
        <v>-0.99975986187481469</v>
      </c>
    </row>
    <row r="293" spans="1:8" x14ac:dyDescent="0.2">
      <c r="A293" s="2" t="s">
        <v>1532</v>
      </c>
      <c r="B293" s="2" t="s">
        <v>1345</v>
      </c>
      <c r="C293" s="2" t="s">
        <v>1345</v>
      </c>
      <c r="D293" s="2" t="s">
        <v>1346</v>
      </c>
      <c r="F293" s="7" t="s">
        <v>4631</v>
      </c>
      <c r="G293" s="2">
        <v>0</v>
      </c>
      <c r="H293" s="2">
        <v>2.1529624731205302E-5</v>
      </c>
    </row>
    <row r="294" spans="1:8" x14ac:dyDescent="0.2">
      <c r="A294" s="2" t="s">
        <v>1657</v>
      </c>
      <c r="B294" s="2" t="s">
        <v>1345</v>
      </c>
      <c r="C294" s="2" t="s">
        <v>1345</v>
      </c>
      <c r="D294" s="2" t="s">
        <v>1346</v>
      </c>
      <c r="F294" s="7" t="s">
        <v>4632</v>
      </c>
      <c r="G294" s="2">
        <v>-3.2302955498835217E-3</v>
      </c>
      <c r="H294" s="2">
        <v>-3.1897527479713972E-3</v>
      </c>
    </row>
    <row r="295" spans="1:8" x14ac:dyDescent="0.2">
      <c r="A295" s="2" t="s">
        <v>1915</v>
      </c>
      <c r="B295" s="2" t="s">
        <v>1345</v>
      </c>
      <c r="C295" s="2" t="s">
        <v>1345</v>
      </c>
      <c r="D295" s="2" t="s">
        <v>1346</v>
      </c>
      <c r="F295" s="7" t="s">
        <v>4633</v>
      </c>
      <c r="G295" s="2">
        <v>11.367627671441937</v>
      </c>
      <c r="H295" s="2">
        <v>11.372310364780787</v>
      </c>
    </row>
    <row r="296" spans="1:8" x14ac:dyDescent="0.2">
      <c r="A296" s="2" t="s">
        <v>1913</v>
      </c>
      <c r="B296" s="2" t="s">
        <v>1345</v>
      </c>
      <c r="C296" s="2" t="s">
        <v>1348</v>
      </c>
      <c r="D296" s="2" t="s">
        <v>1349</v>
      </c>
      <c r="F296" s="7" t="s">
        <v>4634</v>
      </c>
      <c r="G296" s="2">
        <v>0</v>
      </c>
      <c r="H296" s="2">
        <v>0</v>
      </c>
    </row>
    <row r="297" spans="1:8" x14ac:dyDescent="0.2">
      <c r="A297" s="2" t="s">
        <v>1914</v>
      </c>
      <c r="B297" s="2" t="s">
        <v>1345</v>
      </c>
      <c r="C297" s="2" t="s">
        <v>1345</v>
      </c>
      <c r="D297" s="2" t="s">
        <v>1346</v>
      </c>
      <c r="F297" s="7" t="s">
        <v>4635</v>
      </c>
      <c r="G297" s="2">
        <v>-1</v>
      </c>
      <c r="H297" s="2">
        <v>-0.99895940147614148</v>
      </c>
    </row>
    <row r="298" spans="1:8" x14ac:dyDescent="0.2">
      <c r="A298" s="2" t="s">
        <v>1916</v>
      </c>
      <c r="B298" s="2" t="s">
        <v>1345</v>
      </c>
      <c r="C298" s="2" t="s">
        <v>1345</v>
      </c>
      <c r="D298" s="2" t="s">
        <v>1346</v>
      </c>
      <c r="F298" s="7" t="s">
        <v>4636</v>
      </c>
      <c r="G298" s="2">
        <v>-1</v>
      </c>
      <c r="H298" s="2">
        <v>-0.9999858100205643</v>
      </c>
    </row>
    <row r="299" spans="1:8" x14ac:dyDescent="0.2">
      <c r="A299" s="2" t="s">
        <v>1686</v>
      </c>
      <c r="B299" s="2" t="s">
        <v>1345</v>
      </c>
      <c r="C299" s="2" t="s">
        <v>1348</v>
      </c>
      <c r="D299" s="2" t="s">
        <v>1349</v>
      </c>
      <c r="F299" s="7" t="s">
        <v>4637</v>
      </c>
      <c r="G299" s="2">
        <v>-1.0305359497948752E-2</v>
      </c>
      <c r="H299" s="2">
        <v>-9.9064149485950104E-3</v>
      </c>
    </row>
    <row r="300" spans="1:8" x14ac:dyDescent="0.2">
      <c r="A300" s="2" t="s">
        <v>1984</v>
      </c>
      <c r="B300" s="2" t="s">
        <v>1345</v>
      </c>
      <c r="C300" s="2" t="s">
        <v>1345</v>
      </c>
      <c r="D300" s="2" t="s">
        <v>1346</v>
      </c>
      <c r="F300" s="7" t="s">
        <v>4638</v>
      </c>
      <c r="G300" s="2">
        <v>0</v>
      </c>
      <c r="H300" s="2">
        <v>0</v>
      </c>
    </row>
    <row r="301" spans="1:8" x14ac:dyDescent="0.2">
      <c r="A301" s="2" t="s">
        <v>2062</v>
      </c>
      <c r="B301" s="2" t="s">
        <v>1345</v>
      </c>
      <c r="C301" s="2" t="s">
        <v>1345</v>
      </c>
      <c r="D301" s="2" t="s">
        <v>1346</v>
      </c>
      <c r="F301" s="7" t="s">
        <v>4639</v>
      </c>
      <c r="G301" s="2">
        <v>0</v>
      </c>
      <c r="H301" s="2">
        <v>0</v>
      </c>
    </row>
    <row r="302" spans="1:8" x14ac:dyDescent="0.2">
      <c r="A302" s="2" t="s">
        <v>1749</v>
      </c>
      <c r="B302" s="2" t="s">
        <v>1345</v>
      </c>
      <c r="C302" s="2" t="s">
        <v>1348</v>
      </c>
      <c r="D302" s="2" t="s">
        <v>1349</v>
      </c>
      <c r="F302" s="7" t="s">
        <v>4640</v>
      </c>
      <c r="G302" s="2">
        <v>-1.6040437089484438E-2</v>
      </c>
      <c r="H302" s="2">
        <v>-1.6027289523099619E-2</v>
      </c>
    </row>
    <row r="303" spans="1:8" x14ac:dyDescent="0.2">
      <c r="A303" s="2" t="s">
        <v>1944</v>
      </c>
      <c r="B303" s="2" t="s">
        <v>1348</v>
      </c>
      <c r="C303" s="2" t="s">
        <v>1348</v>
      </c>
      <c r="D303" s="2" t="s">
        <v>1351</v>
      </c>
      <c r="F303" s="7" t="s">
        <v>4641</v>
      </c>
      <c r="G303" s="2">
        <v>-0.11121846879260411</v>
      </c>
      <c r="H303" s="2">
        <v>-0.11075763229825952</v>
      </c>
    </row>
    <row r="304" spans="1:8" x14ac:dyDescent="0.2">
      <c r="A304" s="2" t="s">
        <v>1892</v>
      </c>
      <c r="B304" s="2" t="s">
        <v>1348</v>
      </c>
      <c r="C304" s="2" t="s">
        <v>1348</v>
      </c>
      <c r="D304" s="2" t="s">
        <v>1351</v>
      </c>
      <c r="F304" s="7" t="s">
        <v>4642</v>
      </c>
      <c r="G304" s="2">
        <v>6.0084254056986808E-3</v>
      </c>
      <c r="H304" s="2">
        <v>6.5489960661484492E-3</v>
      </c>
    </row>
    <row r="305" spans="1:8" x14ac:dyDescent="0.2">
      <c r="A305" s="2" t="s">
        <v>1925</v>
      </c>
      <c r="B305" s="2" t="s">
        <v>1345</v>
      </c>
      <c r="C305" s="2" t="s">
        <v>1348</v>
      </c>
      <c r="D305" s="2" t="s">
        <v>1349</v>
      </c>
      <c r="F305" s="7" t="s">
        <v>4643</v>
      </c>
      <c r="G305" s="2">
        <v>-3.941623562964125E-4</v>
      </c>
      <c r="H305" s="2">
        <v>-3.8141957678217153E-4</v>
      </c>
    </row>
    <row r="306" spans="1:8" x14ac:dyDescent="0.2">
      <c r="A306" s="2" t="s">
        <v>1924</v>
      </c>
      <c r="B306" s="2" t="s">
        <v>1345</v>
      </c>
      <c r="C306" s="2" t="s">
        <v>1348</v>
      </c>
      <c r="D306" s="2" t="s">
        <v>1349</v>
      </c>
      <c r="F306" s="7" t="s">
        <v>4644</v>
      </c>
      <c r="G306" s="2">
        <v>0</v>
      </c>
      <c r="H306" s="2">
        <v>3.1217956433593486E-4</v>
      </c>
    </row>
    <row r="307" spans="1:8" x14ac:dyDescent="0.2">
      <c r="A307" s="2" t="s">
        <v>2013</v>
      </c>
      <c r="B307" s="2" t="s">
        <v>1345</v>
      </c>
      <c r="C307" s="2" t="s">
        <v>1345</v>
      </c>
      <c r="D307" s="2" t="s">
        <v>1346</v>
      </c>
      <c r="F307" s="7" t="s">
        <v>4645</v>
      </c>
      <c r="G307" s="2">
        <v>0</v>
      </c>
      <c r="H307" s="2">
        <v>4.8778056316308577E-5</v>
      </c>
    </row>
    <row r="308" spans="1:8" x14ac:dyDescent="0.2">
      <c r="A308" s="2" t="s">
        <v>2014</v>
      </c>
      <c r="B308" s="2" t="s">
        <v>1345</v>
      </c>
      <c r="C308" s="2" t="s">
        <v>1345</v>
      </c>
      <c r="D308" s="2" t="s">
        <v>1346</v>
      </c>
      <c r="F308" s="7" t="s">
        <v>4646</v>
      </c>
      <c r="G308" s="2">
        <v>0</v>
      </c>
      <c r="H308" s="2">
        <v>0</v>
      </c>
    </row>
    <row r="309" spans="1:8" x14ac:dyDescent="0.2">
      <c r="A309" s="2" t="s">
        <v>2015</v>
      </c>
      <c r="B309" s="2" t="s">
        <v>1345</v>
      </c>
      <c r="C309" s="2" t="s">
        <v>1345</v>
      </c>
      <c r="D309" s="2" t="s">
        <v>1346</v>
      </c>
      <c r="F309" s="7" t="s">
        <v>4647</v>
      </c>
      <c r="G309" s="2">
        <v>0</v>
      </c>
      <c r="H309" s="2">
        <v>0</v>
      </c>
    </row>
    <row r="310" spans="1:8" x14ac:dyDescent="0.2">
      <c r="A310" s="2" t="s">
        <v>2048</v>
      </c>
      <c r="B310" s="2" t="s">
        <v>1345</v>
      </c>
      <c r="C310" s="2" t="s">
        <v>1345</v>
      </c>
      <c r="D310" s="2" t="s">
        <v>1346</v>
      </c>
      <c r="F310" s="7" t="s">
        <v>4648</v>
      </c>
      <c r="G310" s="2">
        <v>0</v>
      </c>
      <c r="H310" s="2">
        <v>0</v>
      </c>
    </row>
    <row r="311" spans="1:8" x14ac:dyDescent="0.2">
      <c r="A311" s="2" t="s">
        <v>1920</v>
      </c>
      <c r="B311" s="2" t="s">
        <v>1345</v>
      </c>
      <c r="C311" s="2" t="s">
        <v>1345</v>
      </c>
      <c r="D311" s="2" t="s">
        <v>1346</v>
      </c>
      <c r="F311" s="7" t="s">
        <v>4649</v>
      </c>
      <c r="G311" s="2">
        <v>0</v>
      </c>
      <c r="H311" s="2">
        <v>0</v>
      </c>
    </row>
    <row r="312" spans="1:8" x14ac:dyDescent="0.2">
      <c r="A312" s="2" t="s">
        <v>1580</v>
      </c>
      <c r="B312" s="2" t="s">
        <v>1345</v>
      </c>
      <c r="C312" s="2" t="s">
        <v>1345</v>
      </c>
      <c r="D312" s="2" t="s">
        <v>1346</v>
      </c>
      <c r="F312" s="7" t="s">
        <v>4650</v>
      </c>
      <c r="G312" s="2">
        <v>0</v>
      </c>
      <c r="H312" s="2">
        <v>3.9022445902286984E-5</v>
      </c>
    </row>
    <row r="313" spans="1:8" x14ac:dyDescent="0.2">
      <c r="A313" s="2" t="s">
        <v>1834</v>
      </c>
      <c r="B313" s="2" t="s">
        <v>1345</v>
      </c>
      <c r="C313" s="2" t="s">
        <v>1345</v>
      </c>
      <c r="D313" s="2" t="s">
        <v>1346</v>
      </c>
      <c r="F313" s="7" t="s">
        <v>3681</v>
      </c>
      <c r="G313" s="2">
        <v>0</v>
      </c>
      <c r="H313" s="2">
        <v>3.9022447226644275E-5</v>
      </c>
    </row>
    <row r="314" spans="1:8" x14ac:dyDescent="0.2">
      <c r="A314" s="2" t="s">
        <v>1487</v>
      </c>
      <c r="B314" s="2" t="s">
        <v>1348</v>
      </c>
      <c r="C314" s="2" t="s">
        <v>1348</v>
      </c>
      <c r="D314" s="2" t="s">
        <v>1351</v>
      </c>
      <c r="F314" s="7" t="s">
        <v>3682</v>
      </c>
      <c r="G314" s="2">
        <v>0</v>
      </c>
      <c r="H314" s="2">
        <v>3.9022446959718904E-5</v>
      </c>
    </row>
    <row r="315" spans="1:8" x14ac:dyDescent="0.2">
      <c r="A315" s="2" t="s">
        <v>1781</v>
      </c>
      <c r="B315" s="2" t="s">
        <v>1348</v>
      </c>
      <c r="C315" s="2" t="s">
        <v>1348</v>
      </c>
      <c r="D315" s="2" t="s">
        <v>1351</v>
      </c>
      <c r="F315" s="7" t="s">
        <v>4651</v>
      </c>
      <c r="G315" s="2">
        <v>0</v>
      </c>
      <c r="H315" s="2">
        <v>3.902244532127952E-5</v>
      </c>
    </row>
    <row r="316" spans="1:8" x14ac:dyDescent="0.2">
      <c r="A316" s="2" t="s">
        <v>1806</v>
      </c>
      <c r="B316" s="2" t="s">
        <v>1345</v>
      </c>
      <c r="C316" s="2" t="s">
        <v>1348</v>
      </c>
      <c r="D316" s="2" t="s">
        <v>1349</v>
      </c>
      <c r="F316" s="7" t="s">
        <v>3684</v>
      </c>
      <c r="G316" s="2">
        <v>7.2244894259938519E-3</v>
      </c>
      <c r="H316" s="2">
        <v>7.263511872338313E-3</v>
      </c>
    </row>
    <row r="317" spans="1:8" x14ac:dyDescent="0.2">
      <c r="A317" s="2" t="s">
        <v>1807</v>
      </c>
      <c r="B317" s="2" t="s">
        <v>1345</v>
      </c>
      <c r="C317" s="2" t="s">
        <v>1345</v>
      </c>
      <c r="D317" s="2" t="s">
        <v>1346</v>
      </c>
      <c r="F317" s="7" t="s">
        <v>3685</v>
      </c>
      <c r="G317" s="2">
        <v>-0.16543156231330158</v>
      </c>
      <c r="H317" s="2">
        <v>-0.16462552490577309</v>
      </c>
    </row>
    <row r="318" spans="1:8" x14ac:dyDescent="0.2">
      <c r="A318" s="2" t="s">
        <v>1703</v>
      </c>
      <c r="B318" s="2" t="s">
        <v>1345</v>
      </c>
      <c r="C318" s="2" t="s">
        <v>1345</v>
      </c>
      <c r="D318" s="2" t="s">
        <v>1346</v>
      </c>
      <c r="F318" s="7" t="s">
        <v>3686</v>
      </c>
      <c r="G318" s="2">
        <v>0</v>
      </c>
      <c r="H318" s="2">
        <v>7.4328469054307789E-5</v>
      </c>
    </row>
    <row r="319" spans="1:8" x14ac:dyDescent="0.2">
      <c r="A319" s="2" t="s">
        <v>3239</v>
      </c>
      <c r="B319" s="2" t="s">
        <v>1345</v>
      </c>
      <c r="C319" s="2" t="s">
        <v>1345</v>
      </c>
      <c r="D319" s="2" t="s">
        <v>1346</v>
      </c>
      <c r="F319" s="7" t="s">
        <v>4652</v>
      </c>
      <c r="G319" s="2">
        <v>0.24882492627591546</v>
      </c>
      <c r="H319" s="2">
        <v>0.24892898612915815</v>
      </c>
    </row>
    <row r="320" spans="1:8" x14ac:dyDescent="0.2">
      <c r="A320" s="2" t="s">
        <v>1702</v>
      </c>
      <c r="B320" s="2" t="s">
        <v>1345</v>
      </c>
      <c r="C320" s="2" t="s">
        <v>1345</v>
      </c>
      <c r="D320" s="2" t="s">
        <v>1346</v>
      </c>
      <c r="F320" s="7" t="s">
        <v>3688</v>
      </c>
      <c r="G320" s="2">
        <v>0</v>
      </c>
      <c r="H320" s="2">
        <v>3.9971774867808563E-6</v>
      </c>
    </row>
    <row r="321" spans="1:8" x14ac:dyDescent="0.2">
      <c r="A321" s="2" t="s">
        <v>1678</v>
      </c>
      <c r="B321" s="2" t="s">
        <v>1345</v>
      </c>
      <c r="C321" s="2" t="s">
        <v>1345</v>
      </c>
      <c r="D321" s="2" t="s">
        <v>1346</v>
      </c>
      <c r="F321" s="7" t="s">
        <v>3689</v>
      </c>
      <c r="G321" s="2">
        <v>-8.4273729843175715E-2</v>
      </c>
      <c r="H321" s="2">
        <v>-8.346636888836656E-2</v>
      </c>
    </row>
    <row r="322" spans="1:8" x14ac:dyDescent="0.2">
      <c r="A322" s="2" t="s">
        <v>3240</v>
      </c>
      <c r="B322" s="2" t="s">
        <v>1345</v>
      </c>
      <c r="C322" s="2" t="s">
        <v>1345</v>
      </c>
      <c r="D322" s="2" t="s">
        <v>1346</v>
      </c>
      <c r="F322" s="7" t="s">
        <v>3690</v>
      </c>
      <c r="G322" s="2">
        <v>-3.1852850933091759E-3</v>
      </c>
      <c r="H322" s="2">
        <v>-3.1794060059837648E-3</v>
      </c>
    </row>
    <row r="323" spans="1:8" x14ac:dyDescent="0.2">
      <c r="A323" s="2" t="s">
        <v>3241</v>
      </c>
      <c r="B323" s="2" t="s">
        <v>1345</v>
      </c>
      <c r="C323" s="2" t="s">
        <v>1345</v>
      </c>
      <c r="D323" s="2" t="s">
        <v>1346</v>
      </c>
      <c r="F323" s="7" t="s">
        <v>3691</v>
      </c>
      <c r="G323" s="2">
        <v>-3.997177600467694E-6</v>
      </c>
      <c r="H323" s="2">
        <v>3.9022447253955761E-5</v>
      </c>
    </row>
    <row r="324" spans="1:8" x14ac:dyDescent="0.2">
      <c r="A324" s="2" t="s">
        <v>3242</v>
      </c>
      <c r="B324" s="2" t="s">
        <v>1345</v>
      </c>
      <c r="C324" s="2" t="s">
        <v>1345</v>
      </c>
      <c r="D324" s="2" t="s">
        <v>1346</v>
      </c>
      <c r="F324" s="7" t="s">
        <v>3692</v>
      </c>
      <c r="G324" s="2">
        <v>0</v>
      </c>
      <c r="H324" s="2">
        <v>0</v>
      </c>
    </row>
    <row r="325" spans="1:8" x14ac:dyDescent="0.2">
      <c r="A325" s="2" t="s">
        <v>3243</v>
      </c>
      <c r="B325" s="2" t="s">
        <v>1345</v>
      </c>
      <c r="C325" s="2" t="s">
        <v>1345</v>
      </c>
      <c r="D325" s="2" t="s">
        <v>1346</v>
      </c>
      <c r="F325" s="7" t="s">
        <v>3693</v>
      </c>
      <c r="G325" s="2">
        <v>7.9714052994829115E-3</v>
      </c>
      <c r="H325" s="2">
        <v>7.9763679826037586E-3</v>
      </c>
    </row>
    <row r="326" spans="1:8" x14ac:dyDescent="0.2">
      <c r="A326" s="2" t="s">
        <v>3108</v>
      </c>
      <c r="B326" s="2" t="s">
        <v>1345</v>
      </c>
      <c r="C326" s="2" t="s">
        <v>1345</v>
      </c>
      <c r="D326" s="2" t="s">
        <v>1346</v>
      </c>
      <c r="F326" s="7" t="s">
        <v>3694</v>
      </c>
      <c r="G326" s="2">
        <v>5.2645208699999991E-3</v>
      </c>
      <c r="H326" s="2">
        <v>5.269468248254779E-3</v>
      </c>
    </row>
    <row r="327" spans="1:8" x14ac:dyDescent="0.2">
      <c r="A327" s="2" t="s">
        <v>3109</v>
      </c>
      <c r="B327" s="2" t="s">
        <v>1345</v>
      </c>
      <c r="C327" s="2" t="s">
        <v>1345</v>
      </c>
      <c r="D327" s="2" t="s">
        <v>1346</v>
      </c>
      <c r="F327" s="7" t="s">
        <v>3695</v>
      </c>
      <c r="G327" s="2">
        <v>4.1776202579999998E-3</v>
      </c>
      <c r="H327" s="2">
        <v>4.1825676362547796E-3</v>
      </c>
    </row>
    <row r="328" spans="1:8" x14ac:dyDescent="0.2">
      <c r="A328" s="2" t="s">
        <v>1546</v>
      </c>
      <c r="B328" s="2" t="s">
        <v>1348</v>
      </c>
      <c r="C328" s="2" t="s">
        <v>1348</v>
      </c>
      <c r="D328" s="2" t="s">
        <v>1351</v>
      </c>
      <c r="F328" s="7" t="s">
        <v>3696</v>
      </c>
      <c r="G328" s="2">
        <v>1.0854225060000001E-3</v>
      </c>
      <c r="H328" s="2">
        <v>1.0854245886513095E-3</v>
      </c>
    </row>
    <row r="329" spans="1:8" x14ac:dyDescent="0.2">
      <c r="A329" s="2" t="s">
        <v>1874</v>
      </c>
      <c r="B329" s="2" t="s">
        <v>1345</v>
      </c>
      <c r="C329" s="2" t="s">
        <v>1348</v>
      </c>
      <c r="D329" s="2" t="s">
        <v>1349</v>
      </c>
      <c r="F329" s="7" t="s">
        <v>3697</v>
      </c>
      <c r="G329" s="2">
        <v>4.7111961657452187E-3</v>
      </c>
      <c r="H329" s="2">
        <v>4.7161525930868283E-3</v>
      </c>
    </row>
    <row r="330" spans="1:8" x14ac:dyDescent="0.2">
      <c r="A330" s="2" t="s">
        <v>2052</v>
      </c>
      <c r="B330" s="2" t="s">
        <v>1345</v>
      </c>
      <c r="C330" s="2" t="s">
        <v>1348</v>
      </c>
      <c r="D330" s="2" t="s">
        <v>1349</v>
      </c>
      <c r="F330" s="7" t="s">
        <v>3698</v>
      </c>
      <c r="G330" s="2">
        <v>0</v>
      </c>
      <c r="H330" s="2">
        <v>1.2690226310674291E-5</v>
      </c>
    </row>
    <row r="331" spans="1:8" x14ac:dyDescent="0.2">
      <c r="A331" s="2" t="s">
        <v>1545</v>
      </c>
      <c r="B331" s="2" t="s">
        <v>1345</v>
      </c>
      <c r="C331" s="2" t="s">
        <v>1348</v>
      </c>
      <c r="D331" s="2" t="s">
        <v>1349</v>
      </c>
      <c r="F331" s="7" t="s">
        <v>3699</v>
      </c>
      <c r="G331" s="2">
        <v>0</v>
      </c>
      <c r="H331" s="2">
        <v>2.5588489165784267E-5</v>
      </c>
    </row>
    <row r="332" spans="1:8" x14ac:dyDescent="0.2">
      <c r="A332" s="2" t="s">
        <v>1636</v>
      </c>
      <c r="B332" s="2" t="s">
        <v>1345</v>
      </c>
      <c r="C332" s="2" t="s">
        <v>1345</v>
      </c>
      <c r="D332" s="2" t="s">
        <v>1346</v>
      </c>
      <c r="F332" s="7" t="s">
        <v>3700</v>
      </c>
      <c r="G332" s="2">
        <v>0</v>
      </c>
      <c r="H332" s="2">
        <v>2.5588489038774753E-5</v>
      </c>
    </row>
    <row r="333" spans="1:8" x14ac:dyDescent="0.2">
      <c r="A333" s="2" t="s">
        <v>1809</v>
      </c>
      <c r="B333" s="2" t="s">
        <v>1345</v>
      </c>
      <c r="C333" s="2" t="s">
        <v>1345</v>
      </c>
      <c r="D333" s="2" t="s">
        <v>1346</v>
      </c>
      <c r="F333" s="7" t="s">
        <v>3701</v>
      </c>
      <c r="G333" s="2">
        <v>0</v>
      </c>
      <c r="H333" s="2">
        <v>1.0802061154779885E-5</v>
      </c>
    </row>
    <row r="334" spans="1:8" x14ac:dyDescent="0.2">
      <c r="A334" s="2" t="s">
        <v>1938</v>
      </c>
      <c r="B334" s="2" t="s">
        <v>1345</v>
      </c>
      <c r="C334" s="2" t="s">
        <v>1345</v>
      </c>
      <c r="D334" s="2" t="s">
        <v>1346</v>
      </c>
      <c r="F334" s="7" t="s">
        <v>3702</v>
      </c>
      <c r="G334" s="2">
        <v>0</v>
      </c>
      <c r="H334" s="2">
        <v>2.1236705833871383E-5</v>
      </c>
    </row>
    <row r="335" spans="1:8" x14ac:dyDescent="0.2">
      <c r="A335" s="2" t="s">
        <v>1832</v>
      </c>
      <c r="B335" s="2" t="s">
        <v>1345</v>
      </c>
      <c r="C335" s="2" t="s">
        <v>1348</v>
      </c>
      <c r="D335" s="2" t="s">
        <v>1349</v>
      </c>
      <c r="F335" s="7" t="s">
        <v>3703</v>
      </c>
      <c r="G335" s="2">
        <v>6.0075154860000004E-3</v>
      </c>
      <c r="H335" s="2">
        <v>6.7879644391686256E-3</v>
      </c>
    </row>
    <row r="336" spans="1:8" x14ac:dyDescent="0.2">
      <c r="A336" s="2" t="s">
        <v>1968</v>
      </c>
      <c r="B336" s="2" t="s">
        <v>1345</v>
      </c>
      <c r="C336" s="2" t="s">
        <v>1348</v>
      </c>
      <c r="D336" s="2" t="s">
        <v>1349</v>
      </c>
      <c r="F336" s="7" t="s">
        <v>3704</v>
      </c>
      <c r="G336" s="2">
        <v>6.0075154860000004E-3</v>
      </c>
      <c r="H336" s="2">
        <v>6.7879644391686256E-3</v>
      </c>
    </row>
    <row r="337" spans="1:8" x14ac:dyDescent="0.2">
      <c r="A337" s="2" t="s">
        <v>1407</v>
      </c>
      <c r="B337" s="2" t="s">
        <v>1348</v>
      </c>
      <c r="C337" s="2" t="s">
        <v>1348</v>
      </c>
      <c r="D337" s="2" t="s">
        <v>1351</v>
      </c>
      <c r="F337" s="7" t="s">
        <v>3705</v>
      </c>
      <c r="G337" s="2">
        <v>6.0075154860000004E-3</v>
      </c>
      <c r="H337" s="2">
        <v>6.7879644391686256E-3</v>
      </c>
    </row>
    <row r="338" spans="1:8" x14ac:dyDescent="0.2">
      <c r="A338" s="2" t="s">
        <v>1751</v>
      </c>
      <c r="B338" s="2" t="s">
        <v>1348</v>
      </c>
      <c r="C338" s="2" t="s">
        <v>1348</v>
      </c>
      <c r="D338" s="2" t="s">
        <v>1351</v>
      </c>
      <c r="F338" s="7" t="s">
        <v>3706</v>
      </c>
      <c r="G338" s="2">
        <v>0</v>
      </c>
      <c r="H338" s="2">
        <v>7.8044885187603108E-4</v>
      </c>
    </row>
    <row r="339" spans="1:8" x14ac:dyDescent="0.2">
      <c r="A339" s="2" t="s">
        <v>3244</v>
      </c>
      <c r="B339" s="2" t="s">
        <v>1345</v>
      </c>
      <c r="C339" s="2" t="s">
        <v>1345</v>
      </c>
      <c r="D339" s="2" t="s">
        <v>1346</v>
      </c>
      <c r="F339" s="7" t="s">
        <v>3707</v>
      </c>
      <c r="G339" s="2">
        <v>0</v>
      </c>
      <c r="H339" s="2">
        <v>1.5302918684826153E-5</v>
      </c>
    </row>
    <row r="340" spans="1:8" x14ac:dyDescent="0.2">
      <c r="A340" s="2" t="s">
        <v>1549</v>
      </c>
      <c r="B340" s="2" t="s">
        <v>1345</v>
      </c>
      <c r="C340" s="2" t="s">
        <v>1345</v>
      </c>
      <c r="D340" s="2" t="s">
        <v>1346</v>
      </c>
      <c r="F340" s="7" t="s">
        <v>3708</v>
      </c>
      <c r="G340" s="2">
        <v>0</v>
      </c>
      <c r="H340" s="2">
        <v>1.6517436566720889E-5</v>
      </c>
    </row>
    <row r="341" spans="1:8" x14ac:dyDescent="0.2">
      <c r="A341" s="2" t="s">
        <v>1847</v>
      </c>
      <c r="B341" s="2" t="s">
        <v>1345</v>
      </c>
      <c r="C341" s="2" t="s">
        <v>1348</v>
      </c>
      <c r="D341" s="2" t="s">
        <v>1349</v>
      </c>
      <c r="F341" s="7" t="s">
        <v>3709</v>
      </c>
      <c r="G341" s="2">
        <v>0</v>
      </c>
      <c r="H341" s="2">
        <v>1.2638848579493711E-5</v>
      </c>
    </row>
    <row r="342" spans="1:8" x14ac:dyDescent="0.2">
      <c r="A342" s="2" t="s">
        <v>1907</v>
      </c>
      <c r="B342" s="2" t="s">
        <v>1345</v>
      </c>
      <c r="C342" s="2" t="s">
        <v>1348</v>
      </c>
      <c r="D342" s="2" t="s">
        <v>1349</v>
      </c>
      <c r="F342" s="7" t="s">
        <v>3710</v>
      </c>
      <c r="G342" s="2">
        <v>1.1586380231999999E-2</v>
      </c>
      <c r="H342" s="2">
        <v>1.1598371764557856E-2</v>
      </c>
    </row>
    <row r="343" spans="1:8" x14ac:dyDescent="0.2">
      <c r="A343" s="2" t="s">
        <v>1850</v>
      </c>
      <c r="B343" s="2" t="s">
        <v>1345</v>
      </c>
      <c r="C343" s="2" t="s">
        <v>1348</v>
      </c>
      <c r="D343" s="2" t="s">
        <v>1349</v>
      </c>
      <c r="F343" s="7" t="s">
        <v>3711</v>
      </c>
      <c r="G343" s="2">
        <v>7.5190266815999995E-2</v>
      </c>
      <c r="H343" s="2">
        <v>7.5190411087100728E-2</v>
      </c>
    </row>
    <row r="344" spans="1:8" x14ac:dyDescent="0.2">
      <c r="A344" s="2" t="s">
        <v>1754</v>
      </c>
      <c r="B344" s="2" t="s">
        <v>1345</v>
      </c>
      <c r="C344" s="2" t="s">
        <v>1348</v>
      </c>
      <c r="D344" s="2" t="s">
        <v>1349</v>
      </c>
      <c r="F344" s="7" t="s">
        <v>3712</v>
      </c>
      <c r="G344" s="2">
        <v>7.5190266815999995E-2</v>
      </c>
      <c r="H344" s="2">
        <v>7.5190411087100728E-2</v>
      </c>
    </row>
    <row r="345" spans="1:8" x14ac:dyDescent="0.2">
      <c r="A345" s="2" t="s">
        <v>1753</v>
      </c>
      <c r="B345" s="2" t="s">
        <v>1345</v>
      </c>
      <c r="C345" s="2" t="s">
        <v>1345</v>
      </c>
      <c r="D345" s="2" t="s">
        <v>1346</v>
      </c>
      <c r="F345" s="7" t="s">
        <v>3713</v>
      </c>
      <c r="G345" s="2">
        <v>0</v>
      </c>
      <c r="H345" s="2">
        <v>2.691202960569683E-5</v>
      </c>
    </row>
    <row r="346" spans="1:8" x14ac:dyDescent="0.2">
      <c r="A346" s="2" t="s">
        <v>1639</v>
      </c>
      <c r="B346" s="2" t="s">
        <v>1345</v>
      </c>
      <c r="C346" s="2" t="s">
        <v>1348</v>
      </c>
      <c r="D346" s="2" t="s">
        <v>1349</v>
      </c>
      <c r="F346" s="7" t="s">
        <v>3714</v>
      </c>
      <c r="G346" s="2">
        <v>3.179406006E-3</v>
      </c>
      <c r="H346" s="2">
        <v>3.1852850932862849E-3</v>
      </c>
    </row>
    <row r="347" spans="1:8" x14ac:dyDescent="0.2">
      <c r="A347" s="2" t="s">
        <v>1638</v>
      </c>
      <c r="B347" s="2" t="s">
        <v>1345</v>
      </c>
      <c r="C347" s="2" t="s">
        <v>1345</v>
      </c>
      <c r="D347" s="2" t="s">
        <v>1346</v>
      </c>
      <c r="F347" s="7" t="s">
        <v>3715</v>
      </c>
      <c r="G347" s="2">
        <v>5.79417552E-4</v>
      </c>
      <c r="H347" s="2">
        <v>5.7941866375576026E-4</v>
      </c>
    </row>
    <row r="348" spans="1:8" x14ac:dyDescent="0.2">
      <c r="A348" s="2" t="s">
        <v>1785</v>
      </c>
      <c r="B348" s="2" t="s">
        <v>1348</v>
      </c>
      <c r="C348" s="2" t="s">
        <v>1348</v>
      </c>
      <c r="D348" s="2" t="s">
        <v>1351</v>
      </c>
      <c r="F348" s="7" t="s">
        <v>3716</v>
      </c>
      <c r="G348" s="2">
        <v>7.7485765433999987E-2</v>
      </c>
      <c r="H348" s="2">
        <v>7.7485914109588938E-2</v>
      </c>
    </row>
    <row r="349" spans="1:8" x14ac:dyDescent="0.2">
      <c r="A349" s="2" t="s">
        <v>1414</v>
      </c>
      <c r="B349" s="2" t="s">
        <v>1345</v>
      </c>
      <c r="C349" s="2" t="s">
        <v>1348</v>
      </c>
      <c r="D349" s="2" t="s">
        <v>1349</v>
      </c>
      <c r="F349" s="7" t="s">
        <v>3717</v>
      </c>
      <c r="G349" s="2">
        <v>5.79417552E-4</v>
      </c>
      <c r="H349" s="2">
        <v>5.7941866375576026E-4</v>
      </c>
    </row>
    <row r="350" spans="1:8" x14ac:dyDescent="0.2">
      <c r="A350" s="2" t="s">
        <v>1415</v>
      </c>
      <c r="B350" s="2" t="s">
        <v>1345</v>
      </c>
      <c r="C350" s="2" t="s">
        <v>1345</v>
      </c>
      <c r="D350" s="2" t="s">
        <v>1346</v>
      </c>
      <c r="F350" s="7" t="s">
        <v>3718</v>
      </c>
      <c r="G350" s="2">
        <v>5.79417552E-4</v>
      </c>
      <c r="H350" s="2">
        <v>5.7941866375576026E-4</v>
      </c>
    </row>
    <row r="351" spans="1:8" x14ac:dyDescent="0.2">
      <c r="A351" s="2" t="s">
        <v>1416</v>
      </c>
      <c r="B351" s="2" t="s">
        <v>1345</v>
      </c>
      <c r="C351" s="2" t="s">
        <v>1345</v>
      </c>
      <c r="D351" s="2" t="s">
        <v>1346</v>
      </c>
      <c r="F351" s="7" t="s">
        <v>3719</v>
      </c>
      <c r="G351" s="2">
        <v>3.6243159119999997E-3</v>
      </c>
      <c r="H351" s="2">
        <v>3.6243228661457247E-3</v>
      </c>
    </row>
    <row r="352" spans="1:8" x14ac:dyDescent="0.2">
      <c r="A352" s="2" t="s">
        <v>1830</v>
      </c>
      <c r="B352" s="2" t="s">
        <v>1345</v>
      </c>
      <c r="C352" s="2" t="s">
        <v>1348</v>
      </c>
      <c r="D352" s="2" t="s">
        <v>1349</v>
      </c>
      <c r="F352" s="7" t="s">
        <v>3720</v>
      </c>
      <c r="G352" s="2">
        <v>3.8627836799999997E-3</v>
      </c>
      <c r="H352" s="2">
        <v>3.8707780350771409E-3</v>
      </c>
    </row>
    <row r="353" spans="1:8" x14ac:dyDescent="0.2">
      <c r="A353" s="2" t="s">
        <v>1410</v>
      </c>
      <c r="B353" s="2" t="s">
        <v>1348</v>
      </c>
      <c r="C353" s="2" t="s">
        <v>1345</v>
      </c>
      <c r="D353" s="2" t="s">
        <v>1353</v>
      </c>
      <c r="F353" s="7" t="s">
        <v>3721</v>
      </c>
      <c r="G353" s="2">
        <v>5.79417552E-4</v>
      </c>
      <c r="H353" s="2">
        <v>5.7941866375576026E-4</v>
      </c>
    </row>
    <row r="354" spans="1:8" x14ac:dyDescent="0.2">
      <c r="A354" s="2" t="s">
        <v>1894</v>
      </c>
      <c r="B354" s="2" t="s">
        <v>1345</v>
      </c>
      <c r="C354" s="2" t="s">
        <v>1348</v>
      </c>
      <c r="D354" s="2" t="s">
        <v>1349</v>
      </c>
      <c r="F354" s="7" t="s">
        <v>3722</v>
      </c>
      <c r="G354" s="2">
        <v>3.6243159119999997E-3</v>
      </c>
      <c r="H354" s="2">
        <v>3.6243228661457247E-3</v>
      </c>
    </row>
    <row r="355" spans="1:8" x14ac:dyDescent="0.2">
      <c r="A355" s="2" t="s">
        <v>1486</v>
      </c>
      <c r="B355" s="2" t="s">
        <v>1345</v>
      </c>
      <c r="C355" s="2" t="s">
        <v>1348</v>
      </c>
      <c r="D355" s="2" t="s">
        <v>1349</v>
      </c>
      <c r="F355" s="7" t="s">
        <v>3723</v>
      </c>
      <c r="G355" s="2">
        <v>0</v>
      </c>
      <c r="H355" s="2">
        <v>7.9943550771411839E-6</v>
      </c>
    </row>
    <row r="356" spans="1:8" x14ac:dyDescent="0.2">
      <c r="A356" s="2" t="s">
        <v>1737</v>
      </c>
      <c r="B356" s="2" t="s">
        <v>1348</v>
      </c>
      <c r="C356" s="2" t="s">
        <v>1345</v>
      </c>
      <c r="D356" s="2" t="s">
        <v>1353</v>
      </c>
      <c r="F356" s="7" t="s">
        <v>3724</v>
      </c>
      <c r="G356" s="2">
        <v>5.79417552E-4</v>
      </c>
      <c r="H356" s="2">
        <v>5.7941866375576026E-4</v>
      </c>
    </row>
    <row r="357" spans="1:8" x14ac:dyDescent="0.2">
      <c r="A357" s="2" t="s">
        <v>1736</v>
      </c>
      <c r="B357" s="2" t="s">
        <v>1348</v>
      </c>
      <c r="C357" s="2" t="s">
        <v>1348</v>
      </c>
      <c r="D357" s="2" t="s">
        <v>1351</v>
      </c>
      <c r="F357" s="7" t="s">
        <v>3725</v>
      </c>
      <c r="G357" s="2">
        <v>3.6243159119999997E-3</v>
      </c>
      <c r="H357" s="2">
        <v>3.6243228661457247E-3</v>
      </c>
    </row>
    <row r="358" spans="1:8" x14ac:dyDescent="0.2">
      <c r="A358" s="2" t="s">
        <v>1735</v>
      </c>
      <c r="B358" s="2" t="s">
        <v>1348</v>
      </c>
      <c r="C358" s="2" t="s">
        <v>1348</v>
      </c>
      <c r="D358" s="2" t="s">
        <v>1351</v>
      </c>
      <c r="F358" s="7" t="s">
        <v>3726</v>
      </c>
      <c r="G358" s="2">
        <v>0</v>
      </c>
      <c r="H358" s="2">
        <v>7.9943550771414008E-6</v>
      </c>
    </row>
    <row r="359" spans="1:8" x14ac:dyDescent="0.2">
      <c r="A359" s="2" t="s">
        <v>3245</v>
      </c>
      <c r="B359" s="2" t="s">
        <v>1345</v>
      </c>
      <c r="C359" s="2" t="s">
        <v>1345</v>
      </c>
      <c r="D359" s="2" t="s">
        <v>1346</v>
      </c>
      <c r="F359" s="7" t="s">
        <v>3727</v>
      </c>
      <c r="G359" s="2">
        <v>5.79417552E-4</v>
      </c>
      <c r="H359" s="2">
        <v>5.7941866375576026E-4</v>
      </c>
    </row>
    <row r="360" spans="1:8" x14ac:dyDescent="0.2">
      <c r="A360" s="2" t="s">
        <v>1790</v>
      </c>
      <c r="B360" s="2" t="s">
        <v>1345</v>
      </c>
      <c r="C360" s="2" t="s">
        <v>1345</v>
      </c>
      <c r="D360" s="2" t="s">
        <v>1346</v>
      </c>
      <c r="F360" s="7" t="s">
        <v>3728</v>
      </c>
      <c r="G360" s="2">
        <v>1.158835104E-3</v>
      </c>
      <c r="H360" s="2">
        <v>1.1588373275115205E-3</v>
      </c>
    </row>
    <row r="361" spans="1:8" x14ac:dyDescent="0.2">
      <c r="A361" s="2" t="s">
        <v>1344</v>
      </c>
      <c r="B361" s="2" t="s">
        <v>1345</v>
      </c>
      <c r="C361" s="2" t="s">
        <v>1345</v>
      </c>
      <c r="D361" s="2" t="s">
        <v>1346</v>
      </c>
      <c r="F361" s="7" t="s">
        <v>3729</v>
      </c>
      <c r="G361" s="2">
        <v>0</v>
      </c>
      <c r="H361" s="2">
        <v>7.9943550771414008E-6</v>
      </c>
    </row>
    <row r="362" spans="1:8" x14ac:dyDescent="0.2">
      <c r="A362" s="2" t="s">
        <v>1662</v>
      </c>
      <c r="B362" s="2" t="s">
        <v>1345</v>
      </c>
      <c r="C362" s="2" t="s">
        <v>1348</v>
      </c>
      <c r="D362" s="2" t="s">
        <v>1349</v>
      </c>
      <c r="F362" s="7" t="s">
        <v>3730</v>
      </c>
      <c r="G362" s="2">
        <v>5.79417552E-4</v>
      </c>
      <c r="H362" s="2">
        <v>5.7941866375576026E-4</v>
      </c>
    </row>
    <row r="363" spans="1:8" x14ac:dyDescent="0.2">
      <c r="A363" s="2" t="s">
        <v>1815</v>
      </c>
      <c r="B363" s="2" t="s">
        <v>1345</v>
      </c>
      <c r="C363" s="2" t="s">
        <v>1348</v>
      </c>
      <c r="D363" s="2" t="s">
        <v>1349</v>
      </c>
      <c r="F363" s="7" t="s">
        <v>3731</v>
      </c>
      <c r="G363" s="2">
        <v>1.158835104E-3</v>
      </c>
      <c r="H363" s="2">
        <v>1.1588373275115205E-3</v>
      </c>
    </row>
    <row r="364" spans="1:8" x14ac:dyDescent="0.2">
      <c r="A364" s="2" t="s">
        <v>1814</v>
      </c>
      <c r="B364" s="2" t="s">
        <v>1345</v>
      </c>
      <c r="C364" s="2" t="s">
        <v>1348</v>
      </c>
      <c r="D364" s="2" t="s">
        <v>1349</v>
      </c>
      <c r="F364" s="7" t="s">
        <v>3732</v>
      </c>
      <c r="G364" s="2">
        <v>1.158835104E-3</v>
      </c>
      <c r="H364" s="2">
        <v>1.1588373275115205E-3</v>
      </c>
    </row>
    <row r="365" spans="1:8" x14ac:dyDescent="0.2">
      <c r="A365" s="2" t="s">
        <v>1823</v>
      </c>
      <c r="B365" s="2" t="s">
        <v>1345</v>
      </c>
      <c r="C365" s="2" t="s">
        <v>1348</v>
      </c>
      <c r="D365" s="2" t="s">
        <v>1349</v>
      </c>
      <c r="F365" s="7" t="s">
        <v>3733</v>
      </c>
      <c r="G365" s="2">
        <v>0</v>
      </c>
      <c r="H365" s="2">
        <v>0</v>
      </c>
    </row>
    <row r="366" spans="1:8" x14ac:dyDescent="0.2">
      <c r="A366" s="2" t="s">
        <v>1610</v>
      </c>
      <c r="B366" s="2" t="s">
        <v>1345</v>
      </c>
      <c r="C366" s="2" t="s">
        <v>1348</v>
      </c>
      <c r="D366" s="2" t="s">
        <v>1349</v>
      </c>
      <c r="F366" s="7" t="s">
        <v>3734</v>
      </c>
      <c r="G366" s="2">
        <v>1.158835104E-3</v>
      </c>
      <c r="H366" s="2">
        <v>1.1588373275115205E-3</v>
      </c>
    </row>
    <row r="367" spans="1:8" x14ac:dyDescent="0.2">
      <c r="A367" s="2" t="s">
        <v>3246</v>
      </c>
      <c r="B367" s="2" t="s">
        <v>1345</v>
      </c>
      <c r="C367" s="2" t="s">
        <v>1345</v>
      </c>
      <c r="D367" s="2" t="s">
        <v>1346</v>
      </c>
      <c r="F367" s="7" t="s">
        <v>3735</v>
      </c>
      <c r="G367" s="2">
        <v>1.158835104E-3</v>
      </c>
      <c r="H367" s="2">
        <v>1.1588373275115205E-3</v>
      </c>
    </row>
    <row r="368" spans="1:8" x14ac:dyDescent="0.2">
      <c r="A368" s="2" t="s">
        <v>3247</v>
      </c>
      <c r="B368" s="2" t="s">
        <v>1345</v>
      </c>
      <c r="C368" s="2" t="s">
        <v>1345</v>
      </c>
      <c r="D368" s="2" t="s">
        <v>1346</v>
      </c>
      <c r="F368" s="7" t="s">
        <v>3736</v>
      </c>
      <c r="G368" s="2">
        <v>2.7498439830184225</v>
      </c>
      <c r="H368" s="2">
        <v>2.7499034457968037</v>
      </c>
    </row>
    <row r="369" spans="1:8" x14ac:dyDescent="0.2">
      <c r="A369" s="2" t="s">
        <v>1908</v>
      </c>
      <c r="B369" s="2" t="s">
        <v>1345</v>
      </c>
      <c r="C369" s="2" t="s">
        <v>1345</v>
      </c>
      <c r="D369" s="2" t="s">
        <v>1346</v>
      </c>
      <c r="F369" s="7" t="s">
        <v>3737</v>
      </c>
      <c r="G369" s="2">
        <v>0</v>
      </c>
      <c r="H369" s="2">
        <v>7.8044891753836776E-5</v>
      </c>
    </row>
    <row r="370" spans="1:8" x14ac:dyDescent="0.2">
      <c r="A370" s="2" t="s">
        <v>1909</v>
      </c>
      <c r="B370" s="2" t="s">
        <v>1345</v>
      </c>
      <c r="C370" s="2" t="s">
        <v>1345</v>
      </c>
      <c r="D370" s="2" t="s">
        <v>1346</v>
      </c>
      <c r="F370" s="7" t="s">
        <v>3738</v>
      </c>
      <c r="G370" s="2">
        <v>0</v>
      </c>
      <c r="H370" s="2">
        <v>0</v>
      </c>
    </row>
    <row r="371" spans="1:8" x14ac:dyDescent="0.2">
      <c r="A371" s="2" t="s">
        <v>1910</v>
      </c>
      <c r="B371" s="2" t="s">
        <v>1345</v>
      </c>
      <c r="C371" s="2" t="s">
        <v>1345</v>
      </c>
      <c r="D371" s="2" t="s">
        <v>1346</v>
      </c>
      <c r="F371" s="7" t="s">
        <v>3739</v>
      </c>
      <c r="G371" s="2">
        <v>0</v>
      </c>
      <c r="H371" s="2">
        <v>8.5178605067607227E-6</v>
      </c>
    </row>
    <row r="372" spans="1:8" x14ac:dyDescent="0.2">
      <c r="A372" s="2" t="s">
        <v>1567</v>
      </c>
      <c r="B372" s="2" t="s">
        <v>1345</v>
      </c>
      <c r="C372" s="2" t="s">
        <v>1345</v>
      </c>
      <c r="D372" s="2" t="s">
        <v>1346</v>
      </c>
      <c r="F372" s="7" t="s">
        <v>3740</v>
      </c>
      <c r="G372" s="2">
        <v>0</v>
      </c>
      <c r="H372" s="2">
        <v>8.5178605067607227E-6</v>
      </c>
    </row>
    <row r="373" spans="1:8" x14ac:dyDescent="0.2">
      <c r="A373" s="2" t="s">
        <v>1568</v>
      </c>
      <c r="B373" s="2" t="s">
        <v>1345</v>
      </c>
      <c r="C373" s="2" t="s">
        <v>1345</v>
      </c>
      <c r="D373" s="2" t="s">
        <v>1346</v>
      </c>
      <c r="F373" s="7" t="s">
        <v>3741</v>
      </c>
      <c r="G373" s="2">
        <v>0</v>
      </c>
      <c r="H373" s="2">
        <v>3.9022443063307932E-5</v>
      </c>
    </row>
    <row r="374" spans="1:8" x14ac:dyDescent="0.2">
      <c r="A374" s="2" t="s">
        <v>2076</v>
      </c>
      <c r="B374" s="2" t="s">
        <v>1345</v>
      </c>
      <c r="C374" s="2" t="s">
        <v>1345</v>
      </c>
      <c r="D374" s="2" t="s">
        <v>1346</v>
      </c>
      <c r="F374" s="7" t="s">
        <v>3742</v>
      </c>
      <c r="G374" s="2">
        <v>0</v>
      </c>
      <c r="H374" s="2">
        <v>3.9022446082981332E-4</v>
      </c>
    </row>
    <row r="375" spans="1:8" x14ac:dyDescent="0.2">
      <c r="A375" s="2" t="s">
        <v>2080</v>
      </c>
      <c r="B375" s="2" t="s">
        <v>1345</v>
      </c>
      <c r="C375" s="2" t="s">
        <v>1345</v>
      </c>
      <c r="D375" s="2" t="s">
        <v>1346</v>
      </c>
      <c r="F375" s="7" t="s">
        <v>3744</v>
      </c>
      <c r="G375" s="2">
        <v>7.8832320000000002E-4</v>
      </c>
      <c r="H375" s="2">
        <v>7.9258213025338036E-4</v>
      </c>
    </row>
    <row r="376" spans="1:8" x14ac:dyDescent="0.2">
      <c r="A376" s="2" t="s">
        <v>1427</v>
      </c>
      <c r="B376" s="2" t="s">
        <v>1345</v>
      </c>
      <c r="C376" s="2" t="s">
        <v>1345</v>
      </c>
      <c r="D376" s="2" t="s">
        <v>1346</v>
      </c>
      <c r="F376" s="7" t="s">
        <v>3746</v>
      </c>
      <c r="G376" s="2">
        <v>-8.5178604649627232E-6</v>
      </c>
      <c r="H376" s="2">
        <v>0</v>
      </c>
    </row>
    <row r="377" spans="1:8" x14ac:dyDescent="0.2">
      <c r="A377" s="2" t="s">
        <v>1431</v>
      </c>
      <c r="B377" s="2" t="s">
        <v>1345</v>
      </c>
      <c r="C377" s="2" t="s">
        <v>1345</v>
      </c>
      <c r="D377" s="2" t="s">
        <v>1346</v>
      </c>
      <c r="F377" s="7" t="s">
        <v>3747</v>
      </c>
      <c r="G377" s="2">
        <v>4.0655715138008359</v>
      </c>
      <c r="H377" s="2">
        <v>4.0679128604738928</v>
      </c>
    </row>
    <row r="378" spans="1:8" x14ac:dyDescent="0.2">
      <c r="A378" s="2" t="s">
        <v>1432</v>
      </c>
      <c r="B378" s="2" t="s">
        <v>1345</v>
      </c>
      <c r="C378" s="2" t="s">
        <v>1345</v>
      </c>
      <c r="D378" s="2" t="s">
        <v>1346</v>
      </c>
      <c r="F378" s="7" t="s">
        <v>3748</v>
      </c>
      <c r="G378" s="2">
        <v>6.3558558000000875E-3</v>
      </c>
      <c r="H378" s="2">
        <v>6.3558679952800757E-3</v>
      </c>
    </row>
    <row r="379" spans="1:8" x14ac:dyDescent="0.2">
      <c r="A379" s="2" t="s">
        <v>1442</v>
      </c>
      <c r="B379" s="2" t="s">
        <v>1345</v>
      </c>
      <c r="C379" s="2" t="s">
        <v>1345</v>
      </c>
      <c r="D379" s="2" t="s">
        <v>1346</v>
      </c>
      <c r="F379" s="7" t="s">
        <v>3749</v>
      </c>
      <c r="G379" s="2">
        <v>0</v>
      </c>
      <c r="H379" s="2">
        <v>3.9416235629642946E-4</v>
      </c>
    </row>
    <row r="380" spans="1:8" x14ac:dyDescent="0.2">
      <c r="A380" s="2" t="s">
        <v>1443</v>
      </c>
      <c r="B380" s="2" t="s">
        <v>1345</v>
      </c>
      <c r="C380" s="2" t="s">
        <v>1348</v>
      </c>
      <c r="D380" s="2" t="s">
        <v>1349</v>
      </c>
      <c r="F380" s="7" t="s">
        <v>4653</v>
      </c>
      <c r="G380" s="2">
        <v>0</v>
      </c>
      <c r="H380" s="2">
        <v>1000</v>
      </c>
    </row>
    <row r="381" spans="1:8" x14ac:dyDescent="0.2">
      <c r="A381" s="2" t="s">
        <v>2075</v>
      </c>
      <c r="B381" s="2" t="s">
        <v>1345</v>
      </c>
      <c r="C381" s="2" t="s">
        <v>1345</v>
      </c>
      <c r="D381" s="2" t="s">
        <v>1346</v>
      </c>
      <c r="F381" s="7" t="s">
        <v>4654</v>
      </c>
      <c r="G381" s="2">
        <v>-7.8044894394224684E-5</v>
      </c>
      <c r="H381" s="2">
        <v>0</v>
      </c>
    </row>
    <row r="382" spans="1:8" x14ac:dyDescent="0.2">
      <c r="A382" s="2" t="s">
        <v>1612</v>
      </c>
      <c r="B382" s="2" t="s">
        <v>1345</v>
      </c>
      <c r="C382" s="2" t="s">
        <v>1345</v>
      </c>
      <c r="D382" s="2" t="s">
        <v>1346</v>
      </c>
      <c r="F382" s="7" t="s">
        <v>3752</v>
      </c>
      <c r="G382" s="2">
        <v>-1.9511223206336581E-4</v>
      </c>
      <c r="H382" s="2">
        <v>3.9022443047542765E-5</v>
      </c>
    </row>
    <row r="383" spans="1:8" x14ac:dyDescent="0.2">
      <c r="A383" s="2" t="s">
        <v>1555</v>
      </c>
      <c r="B383" s="2" t="s">
        <v>1345</v>
      </c>
      <c r="C383" s="2" t="s">
        <v>1348</v>
      </c>
      <c r="D383" s="2" t="s">
        <v>1349</v>
      </c>
      <c r="F383" s="7" t="s">
        <v>3753</v>
      </c>
      <c r="G383" s="2">
        <v>1.6371804444407441</v>
      </c>
      <c r="H383" s="2">
        <v>1000</v>
      </c>
    </row>
    <row r="384" spans="1:8" x14ac:dyDescent="0.2">
      <c r="A384" s="2" t="s">
        <v>1679</v>
      </c>
      <c r="B384" s="2" t="s">
        <v>1345</v>
      </c>
      <c r="C384" s="2" t="s">
        <v>1345</v>
      </c>
      <c r="D384" s="2" t="s">
        <v>1346</v>
      </c>
      <c r="F384" s="7" t="s">
        <v>3754</v>
      </c>
      <c r="G384" s="2">
        <v>0</v>
      </c>
      <c r="H384" s="2">
        <v>4.4597080986361753E-4</v>
      </c>
    </row>
    <row r="385" spans="1:8" x14ac:dyDescent="0.2">
      <c r="A385" s="2" t="s">
        <v>1700</v>
      </c>
      <c r="B385" s="2" t="s">
        <v>1348</v>
      </c>
      <c r="C385" s="2" t="s">
        <v>1348</v>
      </c>
      <c r="D385" s="2" t="s">
        <v>1351</v>
      </c>
      <c r="F385" s="7" t="s">
        <v>3755</v>
      </c>
      <c r="G385" s="2">
        <v>0</v>
      </c>
      <c r="H385" s="2">
        <v>4.4597085049247198E-4</v>
      </c>
    </row>
    <row r="386" spans="1:8" x14ac:dyDescent="0.2">
      <c r="A386" s="2" t="s">
        <v>1965</v>
      </c>
      <c r="B386" s="2" t="s">
        <v>1348</v>
      </c>
      <c r="C386" s="2" t="s">
        <v>1348</v>
      </c>
      <c r="D386" s="2" t="s">
        <v>1351</v>
      </c>
      <c r="F386" s="7" t="s">
        <v>3760</v>
      </c>
      <c r="G386" s="2">
        <v>0</v>
      </c>
      <c r="H386" s="2">
        <v>0</v>
      </c>
    </row>
    <row r="387" spans="1:8" x14ac:dyDescent="0.2">
      <c r="A387" s="2" t="s">
        <v>1966</v>
      </c>
      <c r="B387" s="2" t="s">
        <v>1348</v>
      </c>
      <c r="C387" s="2" t="s">
        <v>1348</v>
      </c>
      <c r="D387" s="2" t="s">
        <v>1351</v>
      </c>
      <c r="F387" s="7" t="s">
        <v>3761</v>
      </c>
      <c r="G387" s="2">
        <v>0</v>
      </c>
      <c r="H387" s="2">
        <v>7.8044894423978661E-5</v>
      </c>
    </row>
    <row r="388" spans="1:8" x14ac:dyDescent="0.2">
      <c r="A388" s="2" t="s">
        <v>1490</v>
      </c>
      <c r="B388" s="2" t="s">
        <v>1345</v>
      </c>
      <c r="C388" s="2" t="s">
        <v>1348</v>
      </c>
      <c r="D388" s="2" t="s">
        <v>1349</v>
      </c>
      <c r="F388" s="7" t="s">
        <v>3762</v>
      </c>
      <c r="G388" s="2">
        <v>0</v>
      </c>
      <c r="H388" s="2">
        <v>1.95112231245409E-4</v>
      </c>
    </row>
    <row r="389" spans="1:8" x14ac:dyDescent="0.2">
      <c r="A389" s="2" t="s">
        <v>1489</v>
      </c>
      <c r="B389" s="2" t="s">
        <v>1345</v>
      </c>
      <c r="C389" s="2" t="s">
        <v>1348</v>
      </c>
      <c r="D389" s="2" t="s">
        <v>1349</v>
      </c>
      <c r="F389" s="7" t="s">
        <v>594</v>
      </c>
      <c r="G389" s="2">
        <v>-1.3918217939956321</v>
      </c>
      <c r="H389" s="2">
        <v>-1.3876593997722466</v>
      </c>
    </row>
    <row r="390" spans="1:8" x14ac:dyDescent="0.2">
      <c r="A390" s="2" t="s">
        <v>1488</v>
      </c>
      <c r="B390" s="2" t="s">
        <v>1345</v>
      </c>
      <c r="C390" s="2" t="s">
        <v>1345</v>
      </c>
      <c r="D390" s="2" t="s">
        <v>1346</v>
      </c>
      <c r="F390" s="7" t="s">
        <v>3764</v>
      </c>
      <c r="G390" s="2">
        <v>-2.081197209236052E-4</v>
      </c>
      <c r="H390" s="2">
        <v>0</v>
      </c>
    </row>
    <row r="391" spans="1:8" x14ac:dyDescent="0.2">
      <c r="A391" s="2" t="s">
        <v>1385</v>
      </c>
      <c r="B391" s="2" t="s">
        <v>1345</v>
      </c>
      <c r="C391" s="2" t="s">
        <v>1348</v>
      </c>
      <c r="D391" s="2" t="s">
        <v>1349</v>
      </c>
      <c r="F391" s="7" t="s">
        <v>3765</v>
      </c>
      <c r="G391" s="2">
        <v>6.1021142699999994E-3</v>
      </c>
      <c r="H391" s="2">
        <v>6.1021259784142098E-3</v>
      </c>
    </row>
    <row r="392" spans="1:8" x14ac:dyDescent="0.2">
      <c r="A392" s="2" t="s">
        <v>1986</v>
      </c>
      <c r="B392" s="2" t="s">
        <v>1345</v>
      </c>
      <c r="C392" s="2" t="s">
        <v>1345</v>
      </c>
      <c r="D392" s="2" t="s">
        <v>1346</v>
      </c>
      <c r="F392" s="7" t="s">
        <v>3766</v>
      </c>
      <c r="G392" s="2">
        <v>5.6857810800000003E-4</v>
      </c>
      <c r="H392" s="2">
        <v>5.6857919895760836E-4</v>
      </c>
    </row>
    <row r="393" spans="1:8" x14ac:dyDescent="0.2">
      <c r="A393" s="2" t="s">
        <v>1382</v>
      </c>
      <c r="B393" s="2" t="s">
        <v>1348</v>
      </c>
      <c r="C393" s="2" t="s">
        <v>1348</v>
      </c>
      <c r="D393" s="2" t="s">
        <v>1351</v>
      </c>
      <c r="F393" s="7" t="s">
        <v>3767</v>
      </c>
      <c r="G393" s="2">
        <v>0</v>
      </c>
      <c r="H393" s="2">
        <v>2.6152672340268657E-3</v>
      </c>
    </row>
    <row r="394" spans="1:8" x14ac:dyDescent="0.2">
      <c r="A394" s="2" t="s">
        <v>2045</v>
      </c>
      <c r="B394" s="2" t="s">
        <v>1348</v>
      </c>
      <c r="C394" s="2" t="s">
        <v>1348</v>
      </c>
      <c r="D394" s="2" t="s">
        <v>1351</v>
      </c>
      <c r="F394" s="7" t="s">
        <v>3768</v>
      </c>
      <c r="G394" s="2">
        <v>1.254419292E-3</v>
      </c>
      <c r="H394" s="2">
        <v>1.2544216989134062E-3</v>
      </c>
    </row>
    <row r="395" spans="1:8" x14ac:dyDescent="0.2">
      <c r="A395" s="2" t="s">
        <v>2012</v>
      </c>
      <c r="B395" s="2" t="s">
        <v>1345</v>
      </c>
      <c r="C395" s="2" t="s">
        <v>1348</v>
      </c>
      <c r="D395" s="2" t="s">
        <v>1349</v>
      </c>
      <c r="F395" s="7" t="s">
        <v>3769</v>
      </c>
      <c r="G395" s="2">
        <v>5.9666212200000003E-4</v>
      </c>
      <c r="H395" s="2">
        <v>5.9666326684372929E-4</v>
      </c>
    </row>
    <row r="396" spans="1:8" x14ac:dyDescent="0.2">
      <c r="A396" s="2" t="s">
        <v>2035</v>
      </c>
      <c r="B396" s="2" t="s">
        <v>1345</v>
      </c>
      <c r="C396" s="2" t="s">
        <v>1345</v>
      </c>
      <c r="D396" s="2" t="s">
        <v>1346</v>
      </c>
      <c r="F396" s="7" t="s">
        <v>3770</v>
      </c>
      <c r="G396" s="2">
        <v>2.6586199919999996E-3</v>
      </c>
      <c r="H396" s="2">
        <v>5.2738923272465975E-3</v>
      </c>
    </row>
    <row r="397" spans="1:8" x14ac:dyDescent="0.2">
      <c r="A397" s="2" t="s">
        <v>2079</v>
      </c>
      <c r="B397" s="2" t="s">
        <v>1345</v>
      </c>
      <c r="C397" s="2" t="s">
        <v>1345</v>
      </c>
      <c r="D397" s="2" t="s">
        <v>1346</v>
      </c>
      <c r="F397" s="7" t="s">
        <v>3771</v>
      </c>
      <c r="G397" s="2">
        <v>2.6586199919999996E-3</v>
      </c>
      <c r="H397" s="2">
        <v>2.6586250932194577E-3</v>
      </c>
    </row>
    <row r="398" spans="1:8" x14ac:dyDescent="0.2">
      <c r="A398" s="2" t="s">
        <v>3250</v>
      </c>
      <c r="B398" s="2" t="s">
        <v>1345</v>
      </c>
      <c r="C398" s="2" t="s">
        <v>1345</v>
      </c>
      <c r="D398" s="2" t="s">
        <v>1346</v>
      </c>
      <c r="F398" s="7" t="s">
        <v>3772</v>
      </c>
      <c r="G398" s="2">
        <v>1.8835997459999997E-3</v>
      </c>
      <c r="H398" s="2">
        <v>1.8836033601515915E-3</v>
      </c>
    </row>
    <row r="399" spans="1:8" x14ac:dyDescent="0.2">
      <c r="A399" s="2" t="s">
        <v>1746</v>
      </c>
      <c r="B399" s="2" t="s">
        <v>1345</v>
      </c>
      <c r="C399" s="2" t="s">
        <v>1345</v>
      </c>
      <c r="D399" s="2" t="s">
        <v>1346</v>
      </c>
      <c r="F399" s="7" t="s">
        <v>3773</v>
      </c>
      <c r="G399" s="2">
        <v>1.1923388399999999E-3</v>
      </c>
      <c r="H399" s="2">
        <v>1.1923411277967176E-3</v>
      </c>
    </row>
    <row r="400" spans="1:8" x14ac:dyDescent="0.2">
      <c r="A400" s="2" t="s">
        <v>1747</v>
      </c>
      <c r="B400" s="2" t="s">
        <v>1345</v>
      </c>
      <c r="C400" s="2" t="s">
        <v>1345</v>
      </c>
      <c r="D400" s="2" t="s">
        <v>1346</v>
      </c>
      <c r="F400" s="7" t="s">
        <v>3774</v>
      </c>
      <c r="G400" s="2">
        <v>0.16267147772399998</v>
      </c>
      <c r="H400" s="2">
        <v>0.16276607759539719</v>
      </c>
    </row>
    <row r="401" spans="1:8" x14ac:dyDescent="0.2">
      <c r="A401" s="2" t="s">
        <v>1558</v>
      </c>
      <c r="B401" s="2" t="s">
        <v>1348</v>
      </c>
      <c r="C401" s="2" t="s">
        <v>1348</v>
      </c>
      <c r="D401" s="2" t="s">
        <v>1351</v>
      </c>
      <c r="F401" s="7" t="s">
        <v>3775</v>
      </c>
      <c r="G401" s="2">
        <v>3.6016516199999997E-4</v>
      </c>
      <c r="H401" s="2">
        <v>3.6016585306586796E-4</v>
      </c>
    </row>
    <row r="402" spans="1:8" x14ac:dyDescent="0.2">
      <c r="A402" s="2" t="s">
        <v>3107</v>
      </c>
      <c r="B402" s="2" t="s">
        <v>1345</v>
      </c>
      <c r="C402" s="2" t="s">
        <v>1345</v>
      </c>
      <c r="D402" s="2" t="s">
        <v>1346</v>
      </c>
      <c r="F402" s="7" t="s">
        <v>4655</v>
      </c>
      <c r="G402" s="2">
        <v>3.1532928000000001E-3</v>
      </c>
      <c r="H402" s="2">
        <v>3.2214356863381442E-3</v>
      </c>
    </row>
    <row r="403" spans="1:8" x14ac:dyDescent="0.2">
      <c r="A403" s="2" t="s">
        <v>4518</v>
      </c>
      <c r="B403" s="2" t="s">
        <v>1345</v>
      </c>
      <c r="C403" s="2" t="s">
        <v>1345</v>
      </c>
      <c r="D403" s="2" t="s">
        <v>1346</v>
      </c>
      <c r="F403" s="7" t="s">
        <v>3777</v>
      </c>
      <c r="G403" s="2">
        <v>0</v>
      </c>
      <c r="H403" s="2">
        <v>1.2388078448444251E-5</v>
      </c>
    </row>
    <row r="404" spans="1:8" x14ac:dyDescent="0.2">
      <c r="A404" s="2" t="s">
        <v>1374</v>
      </c>
      <c r="B404" s="2" t="s">
        <v>1345</v>
      </c>
      <c r="C404" s="2" t="s">
        <v>1345</v>
      </c>
      <c r="D404" s="2" t="s">
        <v>1346</v>
      </c>
      <c r="F404" s="7" t="s">
        <v>3778</v>
      </c>
      <c r="G404" s="2">
        <v>6.0193403339999993E-3</v>
      </c>
      <c r="H404" s="2">
        <v>6.0193518835919418E-3</v>
      </c>
    </row>
    <row r="405" spans="1:8" x14ac:dyDescent="0.2">
      <c r="A405" s="2" t="s">
        <v>1851</v>
      </c>
      <c r="B405" s="2" t="s">
        <v>1345</v>
      </c>
      <c r="C405" s="2" t="s">
        <v>1345</v>
      </c>
      <c r="D405" s="2" t="s">
        <v>1346</v>
      </c>
      <c r="F405" s="7" t="s">
        <v>3780</v>
      </c>
      <c r="G405" s="2">
        <v>1.1520607442113562</v>
      </c>
      <c r="H405" s="2">
        <v>1.152294878877989</v>
      </c>
    </row>
    <row r="406" spans="1:8" x14ac:dyDescent="0.2">
      <c r="A406" s="2" t="s">
        <v>1852</v>
      </c>
      <c r="B406" s="2" t="s">
        <v>1345</v>
      </c>
      <c r="C406" s="2" t="s">
        <v>1345</v>
      </c>
      <c r="D406" s="2" t="s">
        <v>1346</v>
      </c>
      <c r="F406" s="7" t="s">
        <v>3781</v>
      </c>
      <c r="G406" s="2">
        <v>0</v>
      </c>
      <c r="H406" s="2">
        <v>7.8044891779427417E-5</v>
      </c>
    </row>
    <row r="407" spans="1:8" x14ac:dyDescent="0.2">
      <c r="A407" s="2" t="s">
        <v>1935</v>
      </c>
      <c r="B407" s="2" t="s">
        <v>1345</v>
      </c>
      <c r="C407" s="2" t="s">
        <v>1345</v>
      </c>
      <c r="D407" s="2" t="s">
        <v>1346</v>
      </c>
      <c r="F407" s="7" t="s">
        <v>3782</v>
      </c>
      <c r="G407" s="2">
        <v>0</v>
      </c>
      <c r="H407" s="2">
        <v>7.804489576246354E-5</v>
      </c>
    </row>
    <row r="408" spans="1:8" x14ac:dyDescent="0.2">
      <c r="A408" s="2" t="s">
        <v>2018</v>
      </c>
      <c r="B408" s="2" t="s">
        <v>1348</v>
      </c>
      <c r="C408" s="2" t="s">
        <v>1348</v>
      </c>
      <c r="D408" s="2" t="s">
        <v>1351</v>
      </c>
      <c r="F408" s="7" t="s">
        <v>4656</v>
      </c>
      <c r="G408" s="2">
        <v>0</v>
      </c>
      <c r="H408" s="2">
        <v>1.0070308634979594E-4</v>
      </c>
    </row>
    <row r="409" spans="1:8" x14ac:dyDescent="0.2">
      <c r="A409" s="2" t="s">
        <v>3252</v>
      </c>
      <c r="B409" s="2" t="s">
        <v>1345</v>
      </c>
      <c r="C409" s="2" t="s">
        <v>1345</v>
      </c>
      <c r="D409" s="2" t="s">
        <v>1346</v>
      </c>
      <c r="F409" s="7" t="s">
        <v>3784</v>
      </c>
      <c r="G409" s="2">
        <v>3.6016516199999997E-4</v>
      </c>
      <c r="H409" s="2">
        <v>3.6016585306586796E-4</v>
      </c>
    </row>
    <row r="410" spans="1:8" x14ac:dyDescent="0.2">
      <c r="A410" s="2" t="s">
        <v>1495</v>
      </c>
      <c r="B410" s="2" t="s">
        <v>1345</v>
      </c>
      <c r="C410" s="2" t="s">
        <v>1345</v>
      </c>
      <c r="D410" s="2" t="s">
        <v>1346</v>
      </c>
      <c r="F410" s="7" t="s">
        <v>3785</v>
      </c>
      <c r="G410" s="2">
        <v>0</v>
      </c>
      <c r="H410" s="2">
        <v>0</v>
      </c>
    </row>
    <row r="411" spans="1:8" x14ac:dyDescent="0.2">
      <c r="A411" s="2" t="s">
        <v>1659</v>
      </c>
      <c r="B411" s="2" t="s">
        <v>1348</v>
      </c>
      <c r="C411" s="2" t="s">
        <v>1348</v>
      </c>
      <c r="D411" s="2" t="s">
        <v>1351</v>
      </c>
      <c r="F411" s="7" t="s">
        <v>3786</v>
      </c>
      <c r="G411" s="2">
        <v>0</v>
      </c>
      <c r="H411" s="2">
        <v>0</v>
      </c>
    </row>
    <row r="412" spans="1:8" x14ac:dyDescent="0.2">
      <c r="A412" s="2" t="s">
        <v>1635</v>
      </c>
      <c r="B412" s="2" t="s">
        <v>1345</v>
      </c>
      <c r="C412" s="2" t="s">
        <v>1345</v>
      </c>
      <c r="D412" s="2" t="s">
        <v>1346</v>
      </c>
      <c r="F412" s="7" t="s">
        <v>3787</v>
      </c>
      <c r="G412" s="2">
        <v>1.4003083541999998E-2</v>
      </c>
      <c r="H412" s="2">
        <v>1.4081128444039748E-2</v>
      </c>
    </row>
    <row r="413" spans="1:8" x14ac:dyDescent="0.2">
      <c r="A413" s="2" t="s">
        <v>1541</v>
      </c>
      <c r="B413" s="2" t="s">
        <v>1348</v>
      </c>
      <c r="C413" s="2" t="s">
        <v>1345</v>
      </c>
      <c r="D413" s="2" t="s">
        <v>1353</v>
      </c>
      <c r="F413" s="7" t="s">
        <v>3788</v>
      </c>
      <c r="G413" s="2">
        <v>0</v>
      </c>
      <c r="H413" s="2">
        <v>0</v>
      </c>
    </row>
    <row r="414" spans="1:8" x14ac:dyDescent="0.2">
      <c r="A414" s="2" t="s">
        <v>1398</v>
      </c>
      <c r="B414" s="2" t="s">
        <v>1345</v>
      </c>
      <c r="C414" s="2" t="s">
        <v>1345</v>
      </c>
      <c r="D414" s="2" t="s">
        <v>1346</v>
      </c>
      <c r="F414" s="7" t="s">
        <v>3789</v>
      </c>
      <c r="G414" s="2">
        <v>6.3749575588171865</v>
      </c>
      <c r="H414" s="2">
        <v>6.3751062157535898</v>
      </c>
    </row>
    <row r="415" spans="1:8" x14ac:dyDescent="0.2">
      <c r="A415" s="2" t="s">
        <v>1397</v>
      </c>
      <c r="B415" s="2" t="s">
        <v>1348</v>
      </c>
      <c r="C415" s="2" t="s">
        <v>1345</v>
      </c>
      <c r="D415" s="2" t="s">
        <v>1353</v>
      </c>
      <c r="F415" s="7" t="s">
        <v>3790</v>
      </c>
      <c r="G415" s="2">
        <v>0.2100595560842109</v>
      </c>
      <c r="H415" s="2">
        <v>0.21006277442995144</v>
      </c>
    </row>
    <row r="416" spans="1:8" x14ac:dyDescent="0.2">
      <c r="A416" s="2" t="s">
        <v>1882</v>
      </c>
      <c r="B416" s="2" t="s">
        <v>1345</v>
      </c>
      <c r="C416" s="2" t="s">
        <v>1348</v>
      </c>
      <c r="D416" s="2" t="s">
        <v>1349</v>
      </c>
      <c r="F416" s="7" t="s">
        <v>3792</v>
      </c>
      <c r="G416" s="2">
        <v>0</v>
      </c>
      <c r="H416" s="2">
        <v>0.45951162471043971</v>
      </c>
    </row>
    <row r="417" spans="1:8" x14ac:dyDescent="0.2">
      <c r="A417" s="2" t="s">
        <v>2123</v>
      </c>
      <c r="B417" s="2" t="s">
        <v>1345</v>
      </c>
      <c r="C417" s="2" t="s">
        <v>1345</v>
      </c>
      <c r="D417" s="2" t="s">
        <v>1346</v>
      </c>
      <c r="F417" s="7" t="s">
        <v>3793</v>
      </c>
      <c r="G417" s="2">
        <v>0</v>
      </c>
      <c r="H417" s="2">
        <v>0.45951162471043971</v>
      </c>
    </row>
    <row r="418" spans="1:8" x14ac:dyDescent="0.2">
      <c r="A418" s="2" t="s">
        <v>1579</v>
      </c>
      <c r="B418" s="2" t="s">
        <v>1348</v>
      </c>
      <c r="C418" s="2" t="s">
        <v>1348</v>
      </c>
      <c r="D418" s="2" t="s">
        <v>1351</v>
      </c>
      <c r="F418" s="7" t="s">
        <v>3794</v>
      </c>
      <c r="G418" s="2">
        <v>0</v>
      </c>
      <c r="H418" s="2">
        <v>0.45951162471043971</v>
      </c>
    </row>
    <row r="419" spans="1:8" x14ac:dyDescent="0.2">
      <c r="A419" s="2" t="s">
        <v>1575</v>
      </c>
      <c r="B419" s="2" t="s">
        <v>1345</v>
      </c>
      <c r="C419" s="2" t="s">
        <v>1348</v>
      </c>
      <c r="D419" s="2" t="s">
        <v>1349</v>
      </c>
      <c r="F419" s="7" t="s">
        <v>4657</v>
      </c>
      <c r="G419" s="2">
        <v>0.16267147772396129</v>
      </c>
      <c r="H419" s="2">
        <v>0.16267178984946895</v>
      </c>
    </row>
    <row r="420" spans="1:8" x14ac:dyDescent="0.2">
      <c r="A420" s="2" t="s">
        <v>1499</v>
      </c>
      <c r="B420" s="2" t="s">
        <v>1348</v>
      </c>
      <c r="C420" s="2" t="s">
        <v>1348</v>
      </c>
      <c r="D420" s="2" t="s">
        <v>1351</v>
      </c>
      <c r="F420" s="7" t="s">
        <v>3796</v>
      </c>
      <c r="G420" s="2">
        <v>0</v>
      </c>
      <c r="H420" s="2">
        <v>0</v>
      </c>
    </row>
    <row r="421" spans="1:8" x14ac:dyDescent="0.2">
      <c r="A421" s="2" t="s">
        <v>1498</v>
      </c>
      <c r="B421" s="2" t="s">
        <v>1348</v>
      </c>
      <c r="C421" s="2" t="s">
        <v>1348</v>
      </c>
      <c r="D421" s="2" t="s">
        <v>1351</v>
      </c>
      <c r="F421" s="7" t="s">
        <v>3797</v>
      </c>
      <c r="G421" s="2">
        <v>0</v>
      </c>
      <c r="H421" s="2">
        <v>2.6014962921946012E-5</v>
      </c>
    </row>
    <row r="422" spans="1:8" x14ac:dyDescent="0.2">
      <c r="A422" s="2" t="s">
        <v>3253</v>
      </c>
      <c r="B422" s="2" t="s">
        <v>1345</v>
      </c>
      <c r="C422" s="2" t="s">
        <v>1345</v>
      </c>
      <c r="D422" s="2" t="s">
        <v>1346</v>
      </c>
      <c r="F422" s="7" t="s">
        <v>4658</v>
      </c>
      <c r="G422" s="2">
        <v>0</v>
      </c>
      <c r="H422" s="2">
        <v>6.2435913318242831E-4</v>
      </c>
    </row>
    <row r="423" spans="1:8" x14ac:dyDescent="0.2">
      <c r="A423" s="2" t="s">
        <v>2036</v>
      </c>
      <c r="B423" s="2" t="s">
        <v>1345</v>
      </c>
      <c r="C423" s="2" t="s">
        <v>1345</v>
      </c>
      <c r="D423" s="2" t="s">
        <v>1346</v>
      </c>
      <c r="F423" s="7" t="s">
        <v>3799</v>
      </c>
      <c r="G423" s="2">
        <v>3.5573084399970867E-2</v>
      </c>
      <c r="H423" s="2">
        <v>3.5612106845633207E-2</v>
      </c>
    </row>
    <row r="424" spans="1:8" x14ac:dyDescent="0.2">
      <c r="A424" s="2" t="s">
        <v>2037</v>
      </c>
      <c r="B424" s="2" t="s">
        <v>1345</v>
      </c>
      <c r="C424" s="2" t="s">
        <v>1345</v>
      </c>
      <c r="D424" s="2" t="s">
        <v>1346</v>
      </c>
      <c r="F424" s="7" t="s">
        <v>3802</v>
      </c>
      <c r="G424" s="2">
        <v>0.99996531337984895</v>
      </c>
      <c r="H424" s="2">
        <v>1</v>
      </c>
    </row>
    <row r="425" spans="1:8" x14ac:dyDescent="0.2">
      <c r="A425" s="2" t="s">
        <v>2038</v>
      </c>
      <c r="B425" s="2" t="s">
        <v>1345</v>
      </c>
      <c r="C425" s="2" t="s">
        <v>1345</v>
      </c>
      <c r="D425" s="2" t="s">
        <v>1346</v>
      </c>
      <c r="F425" s="7" t="s">
        <v>353</v>
      </c>
      <c r="G425" s="2">
        <v>0</v>
      </c>
      <c r="H425" s="2">
        <v>1.5608977466677332E-4</v>
      </c>
    </row>
    <row r="426" spans="1:8" x14ac:dyDescent="0.2">
      <c r="A426" s="2" t="s">
        <v>2039</v>
      </c>
      <c r="B426" s="2" t="s">
        <v>1345</v>
      </c>
      <c r="C426" s="2" t="s">
        <v>1345</v>
      </c>
      <c r="D426" s="2" t="s">
        <v>1346</v>
      </c>
      <c r="F426" s="7" t="s">
        <v>3803</v>
      </c>
      <c r="G426" s="2">
        <v>0</v>
      </c>
      <c r="H426" s="2">
        <v>7.8044891416162443E-5</v>
      </c>
    </row>
    <row r="427" spans="1:8" x14ac:dyDescent="0.2">
      <c r="A427" s="2" t="s">
        <v>2040</v>
      </c>
      <c r="B427" s="2" t="s">
        <v>1345</v>
      </c>
      <c r="C427" s="2" t="s">
        <v>1345</v>
      </c>
      <c r="D427" s="2" t="s">
        <v>1346</v>
      </c>
      <c r="F427" s="7" t="s">
        <v>3804</v>
      </c>
      <c r="G427" s="2">
        <v>0</v>
      </c>
      <c r="H427" s="2">
        <v>0</v>
      </c>
    </row>
    <row r="428" spans="1:8" x14ac:dyDescent="0.2">
      <c r="A428" s="2" t="s">
        <v>2041</v>
      </c>
      <c r="B428" s="2" t="s">
        <v>1345</v>
      </c>
      <c r="C428" s="2" t="s">
        <v>1345</v>
      </c>
      <c r="D428" s="2" t="s">
        <v>1346</v>
      </c>
      <c r="F428" s="7" t="s">
        <v>3805</v>
      </c>
      <c r="G428" s="2">
        <v>0</v>
      </c>
      <c r="H428" s="2">
        <v>0</v>
      </c>
    </row>
    <row r="429" spans="1:8" x14ac:dyDescent="0.2">
      <c r="A429" s="2" t="s">
        <v>2042</v>
      </c>
      <c r="B429" s="2" t="s">
        <v>1345</v>
      </c>
      <c r="C429" s="2" t="s">
        <v>1345</v>
      </c>
      <c r="D429" s="2" t="s">
        <v>1346</v>
      </c>
      <c r="F429" s="7" t="s">
        <v>3806</v>
      </c>
      <c r="G429" s="2">
        <v>0</v>
      </c>
      <c r="H429" s="2">
        <v>0</v>
      </c>
    </row>
    <row r="430" spans="1:8" x14ac:dyDescent="0.2">
      <c r="A430" s="2" t="s">
        <v>2043</v>
      </c>
      <c r="B430" s="2" t="s">
        <v>1345</v>
      </c>
      <c r="C430" s="2" t="s">
        <v>1345</v>
      </c>
      <c r="D430" s="2" t="s">
        <v>1346</v>
      </c>
      <c r="F430" s="7" t="s">
        <v>3807</v>
      </c>
      <c r="G430" s="2">
        <v>0</v>
      </c>
      <c r="H430" s="2">
        <v>7.8044884633143852E-5</v>
      </c>
    </row>
    <row r="431" spans="1:8" x14ac:dyDescent="0.2">
      <c r="A431" s="2" t="s">
        <v>2044</v>
      </c>
      <c r="B431" s="2" t="s">
        <v>1345</v>
      </c>
      <c r="C431" s="2" t="s">
        <v>1345</v>
      </c>
      <c r="D431" s="2" t="s">
        <v>1346</v>
      </c>
      <c r="F431" s="7" t="s">
        <v>3808</v>
      </c>
      <c r="G431" s="2">
        <v>0</v>
      </c>
      <c r="H431" s="2">
        <v>2.6014964217650299E-5</v>
      </c>
    </row>
    <row r="432" spans="1:8" x14ac:dyDescent="0.2">
      <c r="A432" s="2" t="s">
        <v>1928</v>
      </c>
      <c r="B432" s="2" t="s">
        <v>1345</v>
      </c>
      <c r="C432" s="2" t="s">
        <v>1345</v>
      </c>
      <c r="D432" s="2" t="s">
        <v>1346</v>
      </c>
      <c r="F432" s="7" t="s">
        <v>3809</v>
      </c>
      <c r="G432" s="2">
        <v>0</v>
      </c>
      <c r="H432" s="2">
        <v>6.0034530243280315E-5</v>
      </c>
    </row>
    <row r="433" spans="1:8" x14ac:dyDescent="0.2">
      <c r="A433" s="2" t="s">
        <v>1929</v>
      </c>
      <c r="B433" s="2" t="s">
        <v>1345</v>
      </c>
      <c r="C433" s="2" t="s">
        <v>1348</v>
      </c>
      <c r="D433" s="2" t="s">
        <v>1349</v>
      </c>
      <c r="F433" s="7" t="s">
        <v>4659</v>
      </c>
      <c r="G433" s="2">
        <v>-993.29150836803956</v>
      </c>
      <c r="H433" s="2">
        <v>6.8541334054370964</v>
      </c>
    </row>
    <row r="434" spans="1:8" x14ac:dyDescent="0.2">
      <c r="A434" s="2" t="s">
        <v>1881</v>
      </c>
      <c r="B434" s="2" t="s">
        <v>1348</v>
      </c>
      <c r="C434" s="2" t="s">
        <v>1348</v>
      </c>
      <c r="D434" s="2" t="s">
        <v>1351</v>
      </c>
      <c r="F434" s="7" t="s">
        <v>3811</v>
      </c>
      <c r="G434" s="2">
        <v>0.2100595560842109</v>
      </c>
      <c r="H434" s="2">
        <v>0.21006277442995144</v>
      </c>
    </row>
    <row r="435" spans="1:8" x14ac:dyDescent="0.2">
      <c r="A435" s="2" t="s">
        <v>1947</v>
      </c>
      <c r="B435" s="2" t="s">
        <v>1345</v>
      </c>
      <c r="C435" s="2" t="s">
        <v>1345</v>
      </c>
      <c r="D435" s="2" t="s">
        <v>1346</v>
      </c>
      <c r="F435" s="7" t="s">
        <v>3812</v>
      </c>
      <c r="G435" s="2">
        <v>-2.05353660601304E-2</v>
      </c>
      <c r="H435" s="2">
        <v>-2.0535326657977748E-2</v>
      </c>
    </row>
    <row r="436" spans="1:8" x14ac:dyDescent="0.2">
      <c r="A436" s="2" t="s">
        <v>1948</v>
      </c>
      <c r="B436" s="2" t="s">
        <v>1345</v>
      </c>
      <c r="C436" s="2" t="s">
        <v>1345</v>
      </c>
      <c r="D436" s="2" t="s">
        <v>1346</v>
      </c>
      <c r="F436" s="7" t="s">
        <v>3813</v>
      </c>
      <c r="G436" s="2">
        <v>7.6764146967879476E-2</v>
      </c>
      <c r="H436" s="2">
        <v>0.21884187046020998</v>
      </c>
    </row>
    <row r="437" spans="1:8" x14ac:dyDescent="0.2">
      <c r="A437" s="2" t="s">
        <v>1946</v>
      </c>
      <c r="B437" s="2" t="s">
        <v>1345</v>
      </c>
      <c r="C437" s="2" t="s">
        <v>1345</v>
      </c>
      <c r="D437" s="2" t="s">
        <v>1346</v>
      </c>
      <c r="F437" s="7" t="s">
        <v>3815</v>
      </c>
      <c r="G437" s="2">
        <v>0.99991328345629427</v>
      </c>
      <c r="H437" s="2">
        <v>1</v>
      </c>
    </row>
    <row r="438" spans="1:8" x14ac:dyDescent="0.2">
      <c r="A438" s="2" t="s">
        <v>1418</v>
      </c>
      <c r="B438" s="2" t="s">
        <v>1345</v>
      </c>
      <c r="C438" s="2" t="s">
        <v>1345</v>
      </c>
      <c r="D438" s="2" t="s">
        <v>1346</v>
      </c>
      <c r="F438" s="7" t="s">
        <v>3816</v>
      </c>
      <c r="G438" s="2">
        <v>0</v>
      </c>
      <c r="H438" s="2">
        <v>1.9511223155259578E-4</v>
      </c>
    </row>
    <row r="439" spans="1:8" x14ac:dyDescent="0.2">
      <c r="A439" s="2" t="s">
        <v>1987</v>
      </c>
      <c r="B439" s="2" t="s">
        <v>1345</v>
      </c>
      <c r="C439" s="2" t="s">
        <v>1345</v>
      </c>
      <c r="D439" s="2" t="s">
        <v>1346</v>
      </c>
      <c r="F439" s="7" t="s">
        <v>3817</v>
      </c>
      <c r="G439" s="2">
        <v>0</v>
      </c>
      <c r="H439" s="2">
        <v>0</v>
      </c>
    </row>
    <row r="440" spans="1:8" x14ac:dyDescent="0.2">
      <c r="A440" s="2" t="s">
        <v>3254</v>
      </c>
      <c r="B440" s="2" t="s">
        <v>1345</v>
      </c>
      <c r="C440" s="2" t="s">
        <v>1345</v>
      </c>
      <c r="D440" s="2" t="s">
        <v>1346</v>
      </c>
      <c r="F440" s="7" t="s">
        <v>3818</v>
      </c>
      <c r="G440" s="2">
        <v>0</v>
      </c>
      <c r="H440" s="2">
        <v>0</v>
      </c>
    </row>
    <row r="441" spans="1:8" x14ac:dyDescent="0.2">
      <c r="A441" s="2" t="s">
        <v>2007</v>
      </c>
      <c r="B441" s="2" t="s">
        <v>1345</v>
      </c>
      <c r="C441" s="2" t="s">
        <v>1345</v>
      </c>
      <c r="D441" s="2" t="s">
        <v>1346</v>
      </c>
      <c r="F441" s="7" t="s">
        <v>3819</v>
      </c>
      <c r="G441" s="2">
        <v>0</v>
      </c>
      <c r="H441" s="2">
        <v>7.8044891928641391E-5</v>
      </c>
    </row>
    <row r="442" spans="1:8" x14ac:dyDescent="0.2">
      <c r="A442" s="2" t="s">
        <v>2008</v>
      </c>
      <c r="B442" s="2" t="s">
        <v>1345</v>
      </c>
      <c r="C442" s="2" t="s">
        <v>1345</v>
      </c>
      <c r="D442" s="2" t="s">
        <v>1346</v>
      </c>
      <c r="F442" s="7" t="s">
        <v>3820</v>
      </c>
      <c r="G442" s="2">
        <v>0</v>
      </c>
      <c r="H442" s="2">
        <v>0.4595116247093074</v>
      </c>
    </row>
    <row r="443" spans="1:8" x14ac:dyDescent="0.2">
      <c r="A443" s="2" t="s">
        <v>2005</v>
      </c>
      <c r="B443" s="2" t="s">
        <v>1345</v>
      </c>
      <c r="C443" s="2" t="s">
        <v>1345</v>
      </c>
      <c r="D443" s="2" t="s">
        <v>1346</v>
      </c>
      <c r="F443" s="7" t="s">
        <v>3821</v>
      </c>
      <c r="G443" s="2">
        <v>0</v>
      </c>
      <c r="H443" s="2">
        <v>1.5608978527918899E-4</v>
      </c>
    </row>
    <row r="444" spans="1:8" x14ac:dyDescent="0.2">
      <c r="A444" s="2" t="s">
        <v>2006</v>
      </c>
      <c r="B444" s="2" t="s">
        <v>1345</v>
      </c>
      <c r="C444" s="2" t="s">
        <v>1345</v>
      </c>
      <c r="D444" s="2" t="s">
        <v>1346</v>
      </c>
      <c r="F444" s="7" t="s">
        <v>3822</v>
      </c>
      <c r="G444" s="2">
        <v>0</v>
      </c>
      <c r="H444" s="2">
        <v>7.8832471259296377E-4</v>
      </c>
    </row>
    <row r="445" spans="1:8" x14ac:dyDescent="0.2">
      <c r="A445" s="2" t="s">
        <v>1417</v>
      </c>
      <c r="B445" s="2" t="s">
        <v>1345</v>
      </c>
      <c r="C445" s="2" t="s">
        <v>1345</v>
      </c>
      <c r="D445" s="2" t="s">
        <v>1346</v>
      </c>
      <c r="F445" s="7" t="s">
        <v>3823</v>
      </c>
      <c r="G445" s="2">
        <v>0</v>
      </c>
      <c r="H445" s="2">
        <v>7.8832471259297093E-4</v>
      </c>
    </row>
    <row r="446" spans="1:8" x14ac:dyDescent="0.2">
      <c r="A446" s="2" t="s">
        <v>1395</v>
      </c>
      <c r="B446" s="2" t="s">
        <v>1345</v>
      </c>
      <c r="C446" s="2" t="s">
        <v>1345</v>
      </c>
      <c r="D446" s="2" t="s">
        <v>1346</v>
      </c>
      <c r="F446" s="7" t="s">
        <v>3824</v>
      </c>
      <c r="G446" s="2">
        <v>0</v>
      </c>
      <c r="H446" s="2">
        <v>4.4597083146413752E-4</v>
      </c>
    </row>
    <row r="447" spans="1:8" x14ac:dyDescent="0.2">
      <c r="A447" s="2" t="s">
        <v>1559</v>
      </c>
      <c r="B447" s="2" t="s">
        <v>1345</v>
      </c>
      <c r="C447" s="2" t="s">
        <v>1345</v>
      </c>
      <c r="D447" s="2" t="s">
        <v>1346</v>
      </c>
      <c r="F447" s="7" t="s">
        <v>3825</v>
      </c>
      <c r="G447" s="2">
        <v>-1</v>
      </c>
      <c r="H447" s="2">
        <v>-0.99991562714046722</v>
      </c>
    </row>
    <row r="448" spans="1:8" x14ac:dyDescent="0.2">
      <c r="A448" s="2" t="s">
        <v>1689</v>
      </c>
      <c r="B448" s="2" t="s">
        <v>1348</v>
      </c>
      <c r="C448" s="2" t="s">
        <v>1348</v>
      </c>
      <c r="D448" s="2" t="s">
        <v>1351</v>
      </c>
      <c r="F448" s="7" t="s">
        <v>3826</v>
      </c>
      <c r="G448" s="2">
        <v>0.99373665135682909</v>
      </c>
      <c r="H448" s="2">
        <v>0.99389906911281756</v>
      </c>
    </row>
    <row r="449" spans="1:8" x14ac:dyDescent="0.2">
      <c r="A449" s="2" t="s">
        <v>1666</v>
      </c>
      <c r="B449" s="2" t="s">
        <v>1348</v>
      </c>
      <c r="C449" s="2" t="s">
        <v>1348</v>
      </c>
      <c r="D449" s="2" t="s">
        <v>1351</v>
      </c>
      <c r="F449" s="7" t="s">
        <v>3827</v>
      </c>
      <c r="G449" s="2">
        <v>0.83279328566084132</v>
      </c>
      <c r="H449" s="2">
        <v>0.83435418355384172</v>
      </c>
    </row>
    <row r="450" spans="1:8" x14ac:dyDescent="0.2">
      <c r="A450" s="2" t="s">
        <v>1354</v>
      </c>
      <c r="B450" s="2" t="s">
        <v>1345</v>
      </c>
      <c r="C450" s="2" t="s">
        <v>1345</v>
      </c>
      <c r="D450" s="2" t="s">
        <v>1346</v>
      </c>
      <c r="F450" s="7" t="s">
        <v>3828</v>
      </c>
      <c r="G450" s="2">
        <v>0</v>
      </c>
      <c r="H450" s="2">
        <v>0</v>
      </c>
    </row>
    <row r="451" spans="1:8" x14ac:dyDescent="0.2">
      <c r="A451" s="2" t="s">
        <v>1356</v>
      </c>
      <c r="B451" s="2" t="s">
        <v>1345</v>
      </c>
      <c r="C451" s="2" t="s">
        <v>1345</v>
      </c>
      <c r="D451" s="2" t="s">
        <v>1346</v>
      </c>
      <c r="F451" s="7" t="s">
        <v>3829</v>
      </c>
      <c r="G451" s="2">
        <v>0.1556199266999708</v>
      </c>
      <c r="H451" s="2">
        <v>0.15563553567832855</v>
      </c>
    </row>
    <row r="452" spans="1:8" x14ac:dyDescent="0.2">
      <c r="A452" s="2" t="s">
        <v>1355</v>
      </c>
      <c r="B452" s="2" t="s">
        <v>1345</v>
      </c>
      <c r="C452" s="2" t="s">
        <v>1345</v>
      </c>
      <c r="D452" s="2" t="s">
        <v>1346</v>
      </c>
      <c r="F452" s="7" t="s">
        <v>3830</v>
      </c>
      <c r="G452" s="2">
        <v>1.8510814140000002E-3</v>
      </c>
      <c r="H452" s="2">
        <v>1.8510849657571353E-3</v>
      </c>
    </row>
    <row r="453" spans="1:8" x14ac:dyDescent="0.2">
      <c r="A453" s="2" t="s">
        <v>1357</v>
      </c>
      <c r="B453" s="2" t="s">
        <v>1345</v>
      </c>
      <c r="C453" s="2" t="s">
        <v>1345</v>
      </c>
      <c r="D453" s="2" t="s">
        <v>1346</v>
      </c>
      <c r="F453" s="7" t="s">
        <v>3832</v>
      </c>
      <c r="G453" s="2">
        <v>0</v>
      </c>
      <c r="H453" s="2">
        <v>1.0070308634979594E-4</v>
      </c>
    </row>
    <row r="454" spans="1:8" x14ac:dyDescent="0.2">
      <c r="A454" s="2" t="s">
        <v>1393</v>
      </c>
      <c r="B454" s="2" t="s">
        <v>1348</v>
      </c>
      <c r="C454" s="2" t="s">
        <v>1348</v>
      </c>
      <c r="D454" s="2" t="s">
        <v>1351</v>
      </c>
      <c r="F454" s="7" t="s">
        <v>3833</v>
      </c>
      <c r="G454" s="2">
        <v>0.13222593403964308</v>
      </c>
      <c r="H454" s="2">
        <v>0.13302290044337184</v>
      </c>
    </row>
    <row r="455" spans="1:8" x14ac:dyDescent="0.2">
      <c r="A455" s="2" t="s">
        <v>3257</v>
      </c>
      <c r="B455" s="2" t="s">
        <v>1345</v>
      </c>
      <c r="C455" s="2" t="s">
        <v>1345</v>
      </c>
      <c r="D455" s="2" t="s">
        <v>1346</v>
      </c>
      <c r="F455" s="7" t="s">
        <v>3834</v>
      </c>
      <c r="G455" s="2">
        <v>2.3457542219999995E-2</v>
      </c>
      <c r="H455" s="2">
        <v>2.3461830400872637E-2</v>
      </c>
    </row>
    <row r="456" spans="1:8" x14ac:dyDescent="0.2">
      <c r="A456" s="2" t="s">
        <v>2056</v>
      </c>
      <c r="B456" s="2" t="s">
        <v>1345</v>
      </c>
      <c r="C456" s="2" t="s">
        <v>1345</v>
      </c>
      <c r="D456" s="2" t="s">
        <v>1346</v>
      </c>
      <c r="F456" s="7" t="s">
        <v>3835</v>
      </c>
      <c r="G456" s="2">
        <v>0</v>
      </c>
      <c r="H456" s="2">
        <v>7.8044891633766156E-5</v>
      </c>
    </row>
    <row r="457" spans="1:8" x14ac:dyDescent="0.2">
      <c r="A457" s="2" t="s">
        <v>1654</v>
      </c>
      <c r="B457" s="2" t="s">
        <v>1345</v>
      </c>
      <c r="C457" s="2" t="s">
        <v>1345</v>
      </c>
      <c r="D457" s="2" t="s">
        <v>1346</v>
      </c>
      <c r="F457" s="7" t="s">
        <v>3836</v>
      </c>
      <c r="G457" s="2">
        <v>-1000</v>
      </c>
      <c r="H457" s="2">
        <v>0</v>
      </c>
    </row>
    <row r="458" spans="1:8" x14ac:dyDescent="0.2">
      <c r="A458" s="2" t="s">
        <v>1655</v>
      </c>
      <c r="B458" s="2" t="s">
        <v>1345</v>
      </c>
      <c r="C458" s="2" t="s">
        <v>1345</v>
      </c>
      <c r="D458" s="2" t="s">
        <v>1346</v>
      </c>
      <c r="F458" s="7" t="s">
        <v>4660</v>
      </c>
      <c r="G458" s="2">
        <v>0</v>
      </c>
      <c r="H458" s="2">
        <v>0</v>
      </c>
    </row>
    <row r="459" spans="1:8" x14ac:dyDescent="0.2">
      <c r="A459" s="2" t="s">
        <v>1573</v>
      </c>
      <c r="B459" s="2" t="s">
        <v>1348</v>
      </c>
      <c r="C459" s="2" t="s">
        <v>1348</v>
      </c>
      <c r="D459" s="2" t="s">
        <v>1351</v>
      </c>
      <c r="F459" s="7" t="s">
        <v>3838</v>
      </c>
      <c r="G459" s="2">
        <v>0</v>
      </c>
      <c r="H459" s="2">
        <v>2.6014962921946012E-5</v>
      </c>
    </row>
    <row r="460" spans="1:8" x14ac:dyDescent="0.2">
      <c r="A460" s="2" t="s">
        <v>1952</v>
      </c>
      <c r="B460" s="2" t="s">
        <v>1345</v>
      </c>
      <c r="C460" s="2" t="s">
        <v>1345</v>
      </c>
      <c r="D460" s="2" t="s">
        <v>1346</v>
      </c>
      <c r="F460" s="7" t="s">
        <v>3839</v>
      </c>
      <c r="G460" s="2">
        <v>0</v>
      </c>
      <c r="H460" s="2">
        <v>2.6014962921946012E-5</v>
      </c>
    </row>
    <row r="461" spans="1:8" x14ac:dyDescent="0.2">
      <c r="A461" s="2" t="s">
        <v>1951</v>
      </c>
      <c r="B461" s="2" t="s">
        <v>1345</v>
      </c>
      <c r="C461" s="2" t="s">
        <v>1345</v>
      </c>
      <c r="D461" s="2" t="s">
        <v>1346</v>
      </c>
      <c r="F461" s="7" t="s">
        <v>3840</v>
      </c>
      <c r="G461" s="2">
        <v>3.9416159997072292E-4</v>
      </c>
      <c r="H461" s="2">
        <v>3.9416235629648519E-4</v>
      </c>
    </row>
    <row r="462" spans="1:8" x14ac:dyDescent="0.2">
      <c r="A462" s="2" t="s">
        <v>1955</v>
      </c>
      <c r="B462" s="2" t="s">
        <v>1345</v>
      </c>
      <c r="C462" s="2" t="s">
        <v>1345</v>
      </c>
      <c r="D462" s="2" t="s">
        <v>1346</v>
      </c>
      <c r="F462" s="7" t="s">
        <v>3841</v>
      </c>
      <c r="G462" s="2">
        <v>0</v>
      </c>
      <c r="H462" s="2">
        <v>1.7294827797496012E-2</v>
      </c>
    </row>
    <row r="463" spans="1:8" x14ac:dyDescent="0.2">
      <c r="A463" s="2" t="s">
        <v>1942</v>
      </c>
      <c r="B463" s="2" t="s">
        <v>1345</v>
      </c>
      <c r="C463" s="2" t="s">
        <v>1345</v>
      </c>
      <c r="D463" s="2" t="s">
        <v>1346</v>
      </c>
      <c r="F463" s="7" t="s">
        <v>3842</v>
      </c>
      <c r="G463" s="2">
        <v>0</v>
      </c>
      <c r="H463" s="2">
        <v>1.7294827797496012E-2</v>
      </c>
    </row>
    <row r="464" spans="1:8" x14ac:dyDescent="0.2">
      <c r="A464" s="2" t="s">
        <v>1943</v>
      </c>
      <c r="B464" s="2" t="s">
        <v>1345</v>
      </c>
      <c r="C464" s="2" t="s">
        <v>1345</v>
      </c>
      <c r="D464" s="2" t="s">
        <v>1346</v>
      </c>
      <c r="F464" s="7" t="s">
        <v>3843</v>
      </c>
      <c r="G464" s="2">
        <v>0</v>
      </c>
      <c r="H464" s="2">
        <v>2.6014963944239373E-5</v>
      </c>
    </row>
    <row r="465" spans="1:8" x14ac:dyDescent="0.2">
      <c r="A465" s="2" t="s">
        <v>2093</v>
      </c>
      <c r="B465" s="2" t="s">
        <v>1345</v>
      </c>
      <c r="C465" s="2" t="s">
        <v>1348</v>
      </c>
      <c r="D465" s="2" t="s">
        <v>1349</v>
      </c>
      <c r="F465" s="7" t="s">
        <v>3844</v>
      </c>
      <c r="G465" s="2">
        <v>0</v>
      </c>
      <c r="H465" s="2">
        <v>3.9022447023251416E-5</v>
      </c>
    </row>
    <row r="466" spans="1:8" x14ac:dyDescent="0.2">
      <c r="A466" s="2" t="s">
        <v>2068</v>
      </c>
      <c r="B466" s="2" t="s">
        <v>1345</v>
      </c>
      <c r="C466" s="2" t="s">
        <v>1345</v>
      </c>
      <c r="D466" s="2" t="s">
        <v>1346</v>
      </c>
      <c r="F466" s="7" t="s">
        <v>3845</v>
      </c>
      <c r="G466" s="2">
        <v>0</v>
      </c>
      <c r="H466" s="2">
        <v>3.9022447769154756E-5</v>
      </c>
    </row>
    <row r="467" spans="1:8" x14ac:dyDescent="0.2">
      <c r="A467" s="2" t="s">
        <v>1792</v>
      </c>
      <c r="B467" s="2" t="s">
        <v>1348</v>
      </c>
      <c r="C467" s="2" t="s">
        <v>1348</v>
      </c>
      <c r="D467" s="2" t="s">
        <v>1351</v>
      </c>
      <c r="F467" s="7" t="s">
        <v>3846</v>
      </c>
      <c r="G467" s="2">
        <v>0</v>
      </c>
      <c r="H467" s="2">
        <v>1.5608978210401858E-5</v>
      </c>
    </row>
    <row r="468" spans="1:8" x14ac:dyDescent="0.2">
      <c r="A468" s="2" t="s">
        <v>1572</v>
      </c>
      <c r="B468" s="2" t="s">
        <v>1345</v>
      </c>
      <c r="C468" s="2" t="s">
        <v>1348</v>
      </c>
      <c r="D468" s="2" t="s">
        <v>1349</v>
      </c>
      <c r="F468" s="7" t="s">
        <v>3847</v>
      </c>
      <c r="G468" s="2">
        <v>0</v>
      </c>
      <c r="H468" s="2">
        <v>2.6014963948939318E-5</v>
      </c>
    </row>
    <row r="469" spans="1:8" x14ac:dyDescent="0.2">
      <c r="A469" s="2" t="s">
        <v>1615</v>
      </c>
      <c r="B469" s="2" t="s">
        <v>1345</v>
      </c>
      <c r="C469" s="2" t="s">
        <v>1348</v>
      </c>
      <c r="D469" s="2" t="s">
        <v>1349</v>
      </c>
      <c r="F469" s="7" t="s">
        <v>3848</v>
      </c>
      <c r="G469" s="2">
        <v>0</v>
      </c>
      <c r="H469" s="2">
        <v>16.848886463612757</v>
      </c>
    </row>
    <row r="470" spans="1:8" x14ac:dyDescent="0.2">
      <c r="A470" s="2" t="s">
        <v>2019</v>
      </c>
      <c r="B470" s="2" t="s">
        <v>1348</v>
      </c>
      <c r="C470" s="2" t="s">
        <v>1348</v>
      </c>
      <c r="D470" s="2" t="s">
        <v>1351</v>
      </c>
      <c r="F470" s="7" t="s">
        <v>3849</v>
      </c>
      <c r="G470" s="2">
        <v>-16.848886463521353</v>
      </c>
      <c r="H470" s="2">
        <v>0</v>
      </c>
    </row>
    <row r="471" spans="1:8" x14ac:dyDescent="0.2">
      <c r="A471" s="2" t="s">
        <v>1594</v>
      </c>
      <c r="B471" s="2" t="s">
        <v>1345</v>
      </c>
      <c r="C471" s="2" t="s">
        <v>1345</v>
      </c>
      <c r="D471" s="2" t="s">
        <v>1346</v>
      </c>
      <c r="F471" s="7" t="s">
        <v>3850</v>
      </c>
      <c r="G471" s="2">
        <v>-19.412846617494438</v>
      </c>
      <c r="H471" s="2">
        <v>-2.561878956763735</v>
      </c>
    </row>
    <row r="472" spans="1:8" x14ac:dyDescent="0.2">
      <c r="A472" s="2" t="s">
        <v>2017</v>
      </c>
      <c r="B472" s="2" t="s">
        <v>1348</v>
      </c>
      <c r="C472" s="2" t="s">
        <v>1348</v>
      </c>
      <c r="D472" s="2" t="s">
        <v>1351</v>
      </c>
      <c r="F472" s="7" t="s">
        <v>3851</v>
      </c>
      <c r="G472" s="2">
        <v>0</v>
      </c>
      <c r="H472" s="2">
        <v>3.001726623840309E-5</v>
      </c>
    </row>
    <row r="473" spans="1:8" x14ac:dyDescent="0.2">
      <c r="A473" s="2" t="s">
        <v>1810</v>
      </c>
      <c r="B473" s="2" t="s">
        <v>1345</v>
      </c>
      <c r="C473" s="2" t="s">
        <v>1348</v>
      </c>
      <c r="D473" s="2" t="s">
        <v>1349</v>
      </c>
      <c r="F473" s="7" t="s">
        <v>3852</v>
      </c>
      <c r="G473" s="2">
        <v>4.065571513800819</v>
      </c>
      <c r="H473" s="2">
        <v>4.067912860473939</v>
      </c>
    </row>
    <row r="474" spans="1:8" x14ac:dyDescent="0.2">
      <c r="A474" s="2" t="s">
        <v>1363</v>
      </c>
      <c r="B474" s="2" t="s">
        <v>1345</v>
      </c>
      <c r="C474" s="2" t="s">
        <v>1345</v>
      </c>
      <c r="D474" s="2" t="s">
        <v>1346</v>
      </c>
      <c r="F474" s="7" t="s">
        <v>3854</v>
      </c>
      <c r="G474" s="2">
        <v>1.1263118449800231</v>
      </c>
      <c r="H474" s="2">
        <v>1.1294336408453773</v>
      </c>
    </row>
    <row r="475" spans="1:8" x14ac:dyDescent="0.2">
      <c r="A475" s="2" t="s">
        <v>1724</v>
      </c>
      <c r="B475" s="2" t="s">
        <v>1345</v>
      </c>
      <c r="C475" s="2" t="s">
        <v>1345</v>
      </c>
      <c r="D475" s="2" t="s">
        <v>1346</v>
      </c>
      <c r="F475" s="7" t="s">
        <v>3855</v>
      </c>
      <c r="G475" s="2">
        <v>0</v>
      </c>
      <c r="H475" s="2">
        <v>2.6014964659350215E-5</v>
      </c>
    </row>
    <row r="476" spans="1:8" x14ac:dyDescent="0.2">
      <c r="A476" s="2" t="s">
        <v>2106</v>
      </c>
      <c r="B476" s="2" t="s">
        <v>1345</v>
      </c>
      <c r="C476" s="2" t="s">
        <v>1345</v>
      </c>
      <c r="D476" s="2" t="s">
        <v>1346</v>
      </c>
      <c r="F476" s="7" t="s">
        <v>3856</v>
      </c>
      <c r="G476" s="2">
        <v>0</v>
      </c>
      <c r="H476" s="2">
        <v>0</v>
      </c>
    </row>
    <row r="477" spans="1:8" x14ac:dyDescent="0.2">
      <c r="A477" s="2" t="s">
        <v>3102</v>
      </c>
      <c r="B477" s="2" t="s">
        <v>1345</v>
      </c>
      <c r="C477" s="2" t="s">
        <v>1348</v>
      </c>
      <c r="D477" s="2" t="s">
        <v>1349</v>
      </c>
      <c r="F477" s="7" t="s">
        <v>3857</v>
      </c>
      <c r="G477" s="2">
        <v>0</v>
      </c>
      <c r="H477" s="2">
        <v>7.8044893864870346E-5</v>
      </c>
    </row>
    <row r="478" spans="1:8" x14ac:dyDescent="0.2">
      <c r="A478" s="2" t="s">
        <v>2026</v>
      </c>
      <c r="B478" s="2" t="s">
        <v>1345</v>
      </c>
      <c r="C478" s="2" t="s">
        <v>1348</v>
      </c>
      <c r="D478" s="2" t="s">
        <v>1349</v>
      </c>
      <c r="F478" s="7" t="s">
        <v>3858</v>
      </c>
      <c r="G478" s="2">
        <v>0</v>
      </c>
      <c r="H478" s="2">
        <v>8.695809655115192E-6</v>
      </c>
    </row>
    <row r="479" spans="1:8" x14ac:dyDescent="0.2">
      <c r="A479" s="2" t="s">
        <v>3258</v>
      </c>
      <c r="B479" s="2" t="s">
        <v>1345</v>
      </c>
      <c r="C479" s="2" t="s">
        <v>1345</v>
      </c>
      <c r="D479" s="2" t="s">
        <v>1346</v>
      </c>
      <c r="F479" s="7" t="s">
        <v>3859</v>
      </c>
      <c r="G479" s="2">
        <v>0</v>
      </c>
      <c r="H479" s="2">
        <v>8.695809655115192E-6</v>
      </c>
    </row>
    <row r="480" spans="1:8" x14ac:dyDescent="0.2">
      <c r="A480" s="2" t="s">
        <v>1375</v>
      </c>
      <c r="B480" s="2" t="s">
        <v>1345</v>
      </c>
      <c r="C480" s="2" t="s">
        <v>1348</v>
      </c>
      <c r="D480" s="2" t="s">
        <v>1349</v>
      </c>
      <c r="F480" s="7" t="s">
        <v>3860</v>
      </c>
      <c r="G480" s="2">
        <v>3.6903059924270565E-2</v>
      </c>
      <c r="H480" s="2">
        <v>3.6918286687182444E-2</v>
      </c>
    </row>
    <row r="481" spans="1:8" x14ac:dyDescent="0.2">
      <c r="A481" s="2" t="s">
        <v>2059</v>
      </c>
      <c r="B481" s="2" t="s">
        <v>1345</v>
      </c>
      <c r="C481" s="2" t="s">
        <v>1345</v>
      </c>
      <c r="D481" s="2" t="s">
        <v>1346</v>
      </c>
      <c r="F481" s="7" t="s">
        <v>3861</v>
      </c>
      <c r="G481" s="2">
        <v>3.9416160000000001E-4</v>
      </c>
      <c r="H481" s="2">
        <v>4.0267946079226803E-4</v>
      </c>
    </row>
    <row r="482" spans="1:8" x14ac:dyDescent="0.2">
      <c r="A482" s="2" t="s">
        <v>1843</v>
      </c>
      <c r="B482" s="2" t="s">
        <v>1345</v>
      </c>
      <c r="C482" s="2" t="s">
        <v>1345</v>
      </c>
      <c r="D482" s="2" t="s">
        <v>1346</v>
      </c>
      <c r="F482" s="7" t="s">
        <v>3862</v>
      </c>
      <c r="G482" s="2">
        <v>0</v>
      </c>
      <c r="H482" s="2">
        <v>4.2017656519279428E-4</v>
      </c>
    </row>
    <row r="483" spans="1:8" x14ac:dyDescent="0.2">
      <c r="A483" s="2" t="s">
        <v>1844</v>
      </c>
      <c r="B483" s="2" t="s">
        <v>1345</v>
      </c>
      <c r="C483" s="2" t="s">
        <v>1345</v>
      </c>
      <c r="D483" s="2" t="s">
        <v>1346</v>
      </c>
      <c r="F483" s="7" t="s">
        <v>3863</v>
      </c>
      <c r="G483" s="2">
        <v>0</v>
      </c>
      <c r="H483" s="2">
        <v>4.2017656244770313E-4</v>
      </c>
    </row>
    <row r="484" spans="1:8" x14ac:dyDescent="0.2">
      <c r="A484" s="2" t="s">
        <v>1845</v>
      </c>
      <c r="B484" s="2" t="s">
        <v>1345</v>
      </c>
      <c r="C484" s="2" t="s">
        <v>1345</v>
      </c>
      <c r="D484" s="2" t="s">
        <v>1346</v>
      </c>
      <c r="F484" s="7" t="s">
        <v>3864</v>
      </c>
      <c r="G484" s="2">
        <v>0</v>
      </c>
      <c r="H484" s="2">
        <v>4.2017656420489935E-4</v>
      </c>
    </row>
    <row r="485" spans="1:8" x14ac:dyDescent="0.2">
      <c r="A485" s="2" t="s">
        <v>1842</v>
      </c>
      <c r="B485" s="2" t="s">
        <v>1345</v>
      </c>
      <c r="C485" s="2" t="s">
        <v>1345</v>
      </c>
      <c r="D485" s="2" t="s">
        <v>1346</v>
      </c>
      <c r="F485" s="7" t="s">
        <v>3865</v>
      </c>
      <c r="G485" s="2">
        <v>0</v>
      </c>
      <c r="H485" s="2">
        <v>4.201765634578673E-4</v>
      </c>
    </row>
    <row r="486" spans="1:8" x14ac:dyDescent="0.2">
      <c r="A486" s="2" t="s">
        <v>1846</v>
      </c>
      <c r="B486" s="2" t="s">
        <v>1345</v>
      </c>
      <c r="C486" s="2" t="s">
        <v>1345</v>
      </c>
      <c r="D486" s="2" t="s">
        <v>1346</v>
      </c>
      <c r="F486" s="7" t="s">
        <v>3866</v>
      </c>
      <c r="G486" s="2">
        <v>0</v>
      </c>
      <c r="H486" s="2">
        <v>0</v>
      </c>
    </row>
    <row r="487" spans="1:8" x14ac:dyDescent="0.2">
      <c r="A487" s="2" t="s">
        <v>2061</v>
      </c>
      <c r="B487" s="2" t="s">
        <v>1345</v>
      </c>
      <c r="C487" s="2" t="s">
        <v>1345</v>
      </c>
      <c r="D487" s="2" t="s">
        <v>1346</v>
      </c>
      <c r="F487" s="7" t="s">
        <v>3867</v>
      </c>
      <c r="G487" s="2">
        <v>0</v>
      </c>
      <c r="H487" s="2">
        <v>3.9416235629642946E-4</v>
      </c>
    </row>
    <row r="488" spans="1:8" x14ac:dyDescent="0.2">
      <c r="A488" s="2" t="s">
        <v>1571</v>
      </c>
      <c r="B488" s="2" t="s">
        <v>1345</v>
      </c>
      <c r="C488" s="2" t="s">
        <v>1348</v>
      </c>
      <c r="D488" s="2" t="s">
        <v>1349</v>
      </c>
      <c r="F488" s="7" t="s">
        <v>3868</v>
      </c>
      <c r="G488" s="2">
        <v>0</v>
      </c>
      <c r="H488" s="2">
        <v>3.9416235629645776E-4</v>
      </c>
    </row>
    <row r="489" spans="1:8" x14ac:dyDescent="0.2">
      <c r="A489" s="2" t="s">
        <v>2128</v>
      </c>
      <c r="B489" s="2" t="s">
        <v>1345</v>
      </c>
      <c r="C489" s="2" t="s">
        <v>1345</v>
      </c>
      <c r="D489" s="2" t="s">
        <v>1346</v>
      </c>
      <c r="F489" s="7" t="s">
        <v>3870</v>
      </c>
      <c r="G489" s="2">
        <v>-4.7299936454692215E-5</v>
      </c>
      <c r="H489" s="2">
        <v>0</v>
      </c>
    </row>
    <row r="490" spans="1:8" x14ac:dyDescent="0.2">
      <c r="A490" s="2" t="s">
        <v>1784</v>
      </c>
      <c r="B490" s="2" t="s">
        <v>1345</v>
      </c>
      <c r="C490" s="2" t="s">
        <v>1345</v>
      </c>
      <c r="D490" s="2" t="s">
        <v>1346</v>
      </c>
      <c r="F490" s="7" t="s">
        <v>3871</v>
      </c>
      <c r="G490" s="2">
        <v>0</v>
      </c>
      <c r="H490" s="2">
        <v>2.2954380142437003E-5</v>
      </c>
    </row>
    <row r="491" spans="1:8" x14ac:dyDescent="0.2">
      <c r="A491" s="2" t="s">
        <v>1379</v>
      </c>
      <c r="B491" s="2" t="s">
        <v>1345</v>
      </c>
      <c r="C491" s="2" t="s">
        <v>1345</v>
      </c>
      <c r="D491" s="2" t="s">
        <v>1346</v>
      </c>
      <c r="F491" s="7" t="s">
        <v>3872</v>
      </c>
      <c r="G491" s="2">
        <v>0</v>
      </c>
      <c r="H491" s="2">
        <v>4.7299936556412171E-5</v>
      </c>
    </row>
    <row r="492" spans="1:8" x14ac:dyDescent="0.2">
      <c r="A492" s="2" t="s">
        <v>1378</v>
      </c>
      <c r="B492" s="2" t="s">
        <v>1345</v>
      </c>
      <c r="C492" s="2" t="s">
        <v>1348</v>
      </c>
      <c r="D492" s="2" t="s">
        <v>1349</v>
      </c>
      <c r="F492" s="7" t="s">
        <v>3873</v>
      </c>
      <c r="G492" s="2">
        <v>0</v>
      </c>
      <c r="H492" s="2">
        <v>4.7299934574731076E-5</v>
      </c>
    </row>
    <row r="493" spans="1:8" x14ac:dyDescent="0.2">
      <c r="A493" s="2" t="s">
        <v>1683</v>
      </c>
      <c r="B493" s="2" t="s">
        <v>1345</v>
      </c>
      <c r="C493" s="2" t="s">
        <v>1348</v>
      </c>
      <c r="D493" s="2" t="s">
        <v>1349</v>
      </c>
      <c r="F493" s="7" t="s">
        <v>3874</v>
      </c>
      <c r="G493" s="2">
        <v>0</v>
      </c>
      <c r="H493" s="2">
        <v>8.695809655115192E-6</v>
      </c>
    </row>
    <row r="494" spans="1:8" x14ac:dyDescent="0.2">
      <c r="A494" s="2" t="s">
        <v>1681</v>
      </c>
      <c r="B494" s="2" t="s">
        <v>1345</v>
      </c>
      <c r="C494" s="2" t="s">
        <v>1348</v>
      </c>
      <c r="D494" s="2" t="s">
        <v>1349</v>
      </c>
      <c r="F494" s="7" t="s">
        <v>3875</v>
      </c>
      <c r="G494" s="2">
        <v>0</v>
      </c>
      <c r="H494" s="2">
        <v>2.6014962911879991E-5</v>
      </c>
    </row>
    <row r="495" spans="1:8" x14ac:dyDescent="0.2">
      <c r="A495" s="2" t="s">
        <v>1793</v>
      </c>
      <c r="B495" s="2" t="s">
        <v>1345</v>
      </c>
      <c r="C495" s="2" t="s">
        <v>1345</v>
      </c>
      <c r="D495" s="2" t="s">
        <v>1346</v>
      </c>
      <c r="F495" s="7" t="s">
        <v>4661</v>
      </c>
      <c r="G495" s="2">
        <v>5.6812457149304691</v>
      </c>
      <c r="H495" s="2">
        <v>5.6833269120382539</v>
      </c>
    </row>
    <row r="496" spans="1:8" x14ac:dyDescent="0.2">
      <c r="A496" s="2" t="s">
        <v>2011</v>
      </c>
      <c r="B496" s="2" t="s">
        <v>1345</v>
      </c>
      <c r="C496" s="2" t="s">
        <v>1348</v>
      </c>
      <c r="D496" s="2" t="s">
        <v>1349</v>
      </c>
      <c r="F496" s="7" t="s">
        <v>4662</v>
      </c>
      <c r="G496" s="2">
        <v>5.8138835999999999E-3</v>
      </c>
      <c r="H496" s="2">
        <v>5.8139862180710579E-3</v>
      </c>
    </row>
    <row r="497" spans="1:8" x14ac:dyDescent="0.2">
      <c r="A497" s="2" t="s">
        <v>2010</v>
      </c>
      <c r="B497" s="2" t="s">
        <v>1345</v>
      </c>
      <c r="C497" s="2" t="s">
        <v>1345</v>
      </c>
      <c r="D497" s="2" t="s">
        <v>1346</v>
      </c>
      <c r="F497" s="7" t="s">
        <v>3879</v>
      </c>
      <c r="G497" s="2">
        <v>0</v>
      </c>
      <c r="H497" s="2">
        <v>1.114927025764878E-4</v>
      </c>
    </row>
    <row r="498" spans="1:8" x14ac:dyDescent="0.2">
      <c r="A498" s="2" t="s">
        <v>1769</v>
      </c>
      <c r="B498" s="2" t="s">
        <v>1345</v>
      </c>
      <c r="C498" s="2" t="s">
        <v>1345</v>
      </c>
      <c r="D498" s="2" t="s">
        <v>1346</v>
      </c>
      <c r="F498" s="7" t="s">
        <v>3880</v>
      </c>
      <c r="G498" s="2">
        <v>0</v>
      </c>
      <c r="H498" s="2">
        <v>3.9022445434966357E-4</v>
      </c>
    </row>
    <row r="499" spans="1:8" x14ac:dyDescent="0.2">
      <c r="A499" s="2" t="s">
        <v>1550</v>
      </c>
      <c r="B499" s="2" t="s">
        <v>1348</v>
      </c>
      <c r="C499" s="2" t="s">
        <v>1348</v>
      </c>
      <c r="D499" s="2" t="s">
        <v>1351</v>
      </c>
      <c r="F499" s="7" t="s">
        <v>3881</v>
      </c>
      <c r="G499" s="2">
        <v>0</v>
      </c>
      <c r="H499" s="2">
        <v>8.695809655115192E-6</v>
      </c>
    </row>
    <row r="500" spans="1:8" x14ac:dyDescent="0.2">
      <c r="A500" s="2" t="s">
        <v>1841</v>
      </c>
      <c r="B500" s="2" t="s">
        <v>1345</v>
      </c>
      <c r="C500" s="2" t="s">
        <v>1345</v>
      </c>
      <c r="D500" s="2" t="s">
        <v>1346</v>
      </c>
      <c r="F500" s="7" t="s">
        <v>3882</v>
      </c>
      <c r="G500" s="2">
        <v>6.4543962000000003E-3</v>
      </c>
      <c r="H500" s="2">
        <v>6.4544085843541319E-3</v>
      </c>
    </row>
    <row r="501" spans="1:8" x14ac:dyDescent="0.2">
      <c r="A501" s="2" t="s">
        <v>1691</v>
      </c>
      <c r="B501" s="2" t="s">
        <v>1345</v>
      </c>
      <c r="C501" s="2" t="s">
        <v>1345</v>
      </c>
      <c r="D501" s="2" t="s">
        <v>1346</v>
      </c>
      <c r="F501" s="7" t="s">
        <v>3883</v>
      </c>
      <c r="G501" s="2">
        <v>0</v>
      </c>
      <c r="H501" s="2">
        <v>8.695809655115192E-6</v>
      </c>
    </row>
    <row r="502" spans="1:8" x14ac:dyDescent="0.2">
      <c r="A502" s="2" t="s">
        <v>1802</v>
      </c>
      <c r="B502" s="2" t="s">
        <v>1345</v>
      </c>
      <c r="C502" s="2" t="s">
        <v>1345</v>
      </c>
      <c r="D502" s="2" t="s">
        <v>1346</v>
      </c>
      <c r="F502" s="7" t="s">
        <v>3884</v>
      </c>
      <c r="G502" s="2">
        <v>0</v>
      </c>
      <c r="H502" s="2">
        <v>8.7200996297850022E-6</v>
      </c>
    </row>
    <row r="503" spans="1:8" x14ac:dyDescent="0.2">
      <c r="A503" s="2" t="s">
        <v>3260</v>
      </c>
      <c r="B503" s="2" t="s">
        <v>1345</v>
      </c>
      <c r="C503" s="2" t="s">
        <v>1345</v>
      </c>
      <c r="D503" s="2" t="s">
        <v>1346</v>
      </c>
      <c r="F503" s="7" t="s">
        <v>3885</v>
      </c>
      <c r="G503" s="2">
        <v>-0.83727270788233454</v>
      </c>
      <c r="H503" s="2">
        <v>-0.8360834523422227</v>
      </c>
    </row>
    <row r="504" spans="1:8" x14ac:dyDescent="0.2">
      <c r="A504" s="2" t="s">
        <v>1801</v>
      </c>
      <c r="B504" s="2" t="s">
        <v>1345</v>
      </c>
      <c r="C504" s="2" t="s">
        <v>1345</v>
      </c>
      <c r="D504" s="2" t="s">
        <v>1346</v>
      </c>
      <c r="F504" s="7" t="s">
        <v>3886</v>
      </c>
      <c r="G504" s="2">
        <v>-0.79404746873751719</v>
      </c>
      <c r="H504" s="2">
        <v>-0.79285821333019157</v>
      </c>
    </row>
    <row r="505" spans="1:8" x14ac:dyDescent="0.2">
      <c r="A505" s="2" t="s">
        <v>1800</v>
      </c>
      <c r="B505" s="2" t="s">
        <v>1345</v>
      </c>
      <c r="C505" s="2" t="s">
        <v>1345</v>
      </c>
      <c r="D505" s="2" t="s">
        <v>1346</v>
      </c>
      <c r="F505" s="7" t="s">
        <v>3887</v>
      </c>
      <c r="G505" s="2">
        <v>-0.20967409029356077</v>
      </c>
      <c r="H505" s="2">
        <v>-0.20966539448420463</v>
      </c>
    </row>
    <row r="506" spans="1:8" x14ac:dyDescent="0.2">
      <c r="A506" s="2" t="s">
        <v>1799</v>
      </c>
      <c r="B506" s="2" t="s">
        <v>1345</v>
      </c>
      <c r="C506" s="2" t="s">
        <v>1345</v>
      </c>
      <c r="D506" s="2" t="s">
        <v>1346</v>
      </c>
      <c r="F506" s="7" t="s">
        <v>3888</v>
      </c>
      <c r="G506" s="2">
        <v>0.1556199266999708</v>
      </c>
      <c r="H506" s="2">
        <v>0.15562091429746827</v>
      </c>
    </row>
    <row r="507" spans="1:8" x14ac:dyDescent="0.2">
      <c r="A507" s="2" t="s">
        <v>1798</v>
      </c>
      <c r="B507" s="2" t="s">
        <v>1345</v>
      </c>
      <c r="C507" s="2" t="s">
        <v>1345</v>
      </c>
      <c r="D507" s="2" t="s">
        <v>1346</v>
      </c>
      <c r="F507" s="7" t="s">
        <v>3889</v>
      </c>
      <c r="G507" s="2">
        <v>0</v>
      </c>
      <c r="H507" s="2">
        <v>3.9022446412673162E-4</v>
      </c>
    </row>
    <row r="508" spans="1:8" x14ac:dyDescent="0.2">
      <c r="A508" s="2" t="s">
        <v>1795</v>
      </c>
      <c r="B508" s="2" t="s">
        <v>1345</v>
      </c>
      <c r="C508" s="2" t="s">
        <v>1345</v>
      </c>
      <c r="D508" s="2" t="s">
        <v>1346</v>
      </c>
      <c r="F508" s="7" t="s">
        <v>3890</v>
      </c>
      <c r="G508" s="2">
        <v>0</v>
      </c>
      <c r="H508" s="2">
        <v>3.9022447158032492E-5</v>
      </c>
    </row>
    <row r="509" spans="1:8" x14ac:dyDescent="0.2">
      <c r="A509" s="2" t="s">
        <v>1797</v>
      </c>
      <c r="B509" s="2" t="s">
        <v>1345</v>
      </c>
      <c r="C509" s="2" t="s">
        <v>1345</v>
      </c>
      <c r="D509" s="2" t="s">
        <v>1346</v>
      </c>
      <c r="F509" s="7" t="s">
        <v>3891</v>
      </c>
      <c r="G509" s="2">
        <v>0</v>
      </c>
      <c r="H509" s="2">
        <v>7.8044895953262305E-5</v>
      </c>
    </row>
    <row r="510" spans="1:8" x14ac:dyDescent="0.2">
      <c r="A510" s="2" t="s">
        <v>1796</v>
      </c>
      <c r="B510" s="2" t="s">
        <v>1345</v>
      </c>
      <c r="C510" s="2" t="s">
        <v>1345</v>
      </c>
      <c r="D510" s="2" t="s">
        <v>1346</v>
      </c>
      <c r="F510" s="7" t="s">
        <v>3892</v>
      </c>
      <c r="G510" s="2">
        <v>-0.21084005034242637</v>
      </c>
      <c r="H510" s="2">
        <v>2.3461830400833605E-2</v>
      </c>
    </row>
    <row r="511" spans="1:8" x14ac:dyDescent="0.2">
      <c r="A511" s="2" t="s">
        <v>1803</v>
      </c>
      <c r="B511" s="2" t="s">
        <v>1345</v>
      </c>
      <c r="C511" s="2" t="s">
        <v>1345</v>
      </c>
      <c r="D511" s="2" t="s">
        <v>1346</v>
      </c>
      <c r="F511" s="7" t="s">
        <v>3893</v>
      </c>
      <c r="G511" s="2">
        <v>0</v>
      </c>
      <c r="H511" s="2">
        <v>0.23430188074423225</v>
      </c>
    </row>
    <row r="512" spans="1:8" x14ac:dyDescent="0.2">
      <c r="A512" s="2" t="s">
        <v>1698</v>
      </c>
      <c r="B512" s="2" t="s">
        <v>1345</v>
      </c>
      <c r="C512" s="2" t="s">
        <v>1348</v>
      </c>
      <c r="D512" s="2" t="s">
        <v>1349</v>
      </c>
      <c r="F512" s="7" t="s">
        <v>3894</v>
      </c>
      <c r="G512" s="2">
        <v>0</v>
      </c>
      <c r="H512" s="2">
        <v>1.4865694227328419E-4</v>
      </c>
    </row>
    <row r="513" spans="1:8" x14ac:dyDescent="0.2">
      <c r="A513" s="2" t="s">
        <v>1699</v>
      </c>
      <c r="B513" s="2" t="s">
        <v>1345</v>
      </c>
      <c r="C513" s="2" t="s">
        <v>1345</v>
      </c>
      <c r="D513" s="2" t="s">
        <v>1346</v>
      </c>
      <c r="F513" s="7" t="s">
        <v>3895</v>
      </c>
      <c r="G513" s="2">
        <v>-1.4865694231502857E-4</v>
      </c>
      <c r="H513" s="2">
        <v>0</v>
      </c>
    </row>
    <row r="514" spans="1:8" x14ac:dyDescent="0.2">
      <c r="A514" s="2" t="s">
        <v>1423</v>
      </c>
      <c r="B514" s="2" t="s">
        <v>1348</v>
      </c>
      <c r="C514" s="2" t="s">
        <v>1348</v>
      </c>
      <c r="D514" s="2" t="s">
        <v>1351</v>
      </c>
      <c r="F514" s="7" t="s">
        <v>3896</v>
      </c>
      <c r="G514" s="2">
        <v>-1.4865694231502857E-4</v>
      </c>
      <c r="H514" s="2">
        <v>0</v>
      </c>
    </row>
    <row r="515" spans="1:8" x14ac:dyDescent="0.2">
      <c r="A515" s="2" t="s">
        <v>2100</v>
      </c>
      <c r="B515" s="2" t="s">
        <v>1348</v>
      </c>
      <c r="C515" s="2" t="s">
        <v>1348</v>
      </c>
      <c r="D515" s="2" t="s">
        <v>1351</v>
      </c>
      <c r="F515" s="7" t="s">
        <v>3897</v>
      </c>
      <c r="G515" s="2">
        <v>0</v>
      </c>
      <c r="H515" s="2">
        <v>1.4865694227328419E-4</v>
      </c>
    </row>
    <row r="516" spans="1:8" x14ac:dyDescent="0.2">
      <c r="A516" s="2" t="s">
        <v>1408</v>
      </c>
      <c r="B516" s="2" t="s">
        <v>1348</v>
      </c>
      <c r="C516" s="2" t="s">
        <v>1348</v>
      </c>
      <c r="D516" s="2" t="s">
        <v>1351</v>
      </c>
      <c r="F516" s="7" t="s">
        <v>4663</v>
      </c>
      <c r="G516" s="2">
        <v>-3.1217956484397291E-4</v>
      </c>
      <c r="H516" s="2">
        <v>0</v>
      </c>
    </row>
    <row r="517" spans="1:8" x14ac:dyDescent="0.2">
      <c r="A517" s="2" t="s">
        <v>2022</v>
      </c>
      <c r="B517" s="2" t="s">
        <v>1348</v>
      </c>
      <c r="C517" s="2" t="s">
        <v>1348</v>
      </c>
      <c r="D517" s="2" t="s">
        <v>1351</v>
      </c>
      <c r="F517" s="7" t="s">
        <v>4664</v>
      </c>
      <c r="G517" s="2">
        <v>0.96022809732623315</v>
      </c>
      <c r="H517" s="2">
        <v>0.96131599571438509</v>
      </c>
    </row>
    <row r="518" spans="1:8" x14ac:dyDescent="0.2">
      <c r="A518" s="2" t="s">
        <v>2105</v>
      </c>
      <c r="B518" s="2" t="s">
        <v>1345</v>
      </c>
      <c r="C518" s="2" t="s">
        <v>1348</v>
      </c>
      <c r="D518" s="2" t="s">
        <v>1349</v>
      </c>
      <c r="F518" s="7" t="s">
        <v>3900</v>
      </c>
      <c r="G518" s="2">
        <v>0</v>
      </c>
      <c r="H518" s="2">
        <v>7.8044895193640773E-5</v>
      </c>
    </row>
    <row r="519" spans="1:8" x14ac:dyDescent="0.2">
      <c r="A519" s="2" t="s">
        <v>1743</v>
      </c>
      <c r="B519" s="2" t="s">
        <v>1345</v>
      </c>
      <c r="C519" s="2" t="s">
        <v>1348</v>
      </c>
      <c r="D519" s="2" t="s">
        <v>1349</v>
      </c>
      <c r="F519" s="7" t="s">
        <v>4665</v>
      </c>
      <c r="G519" s="2">
        <v>0</v>
      </c>
      <c r="H519" s="2">
        <v>1000</v>
      </c>
    </row>
    <row r="520" spans="1:8" x14ac:dyDescent="0.2">
      <c r="A520" s="2" t="s">
        <v>2060</v>
      </c>
      <c r="B520" s="2" t="s">
        <v>1345</v>
      </c>
      <c r="C520" s="2" t="s">
        <v>1348</v>
      </c>
      <c r="D520" s="2" t="s">
        <v>1349</v>
      </c>
      <c r="F520" s="7" t="s">
        <v>3902</v>
      </c>
      <c r="G520" s="2">
        <v>0</v>
      </c>
      <c r="H520" s="2">
        <v>0</v>
      </c>
    </row>
    <row r="521" spans="1:8" x14ac:dyDescent="0.2">
      <c r="A521" s="2" t="s">
        <v>1562</v>
      </c>
      <c r="B521" s="2" t="s">
        <v>1345</v>
      </c>
      <c r="C521" s="2" t="s">
        <v>1348</v>
      </c>
      <c r="D521" s="2" t="s">
        <v>1349</v>
      </c>
      <c r="F521" s="7" t="s">
        <v>3903</v>
      </c>
      <c r="G521" s="2">
        <v>0</v>
      </c>
      <c r="H521" s="2">
        <v>0</v>
      </c>
    </row>
    <row r="522" spans="1:8" x14ac:dyDescent="0.2">
      <c r="A522" s="2" t="s">
        <v>1412</v>
      </c>
      <c r="B522" s="2" t="s">
        <v>1345</v>
      </c>
      <c r="C522" s="2" t="s">
        <v>1348</v>
      </c>
      <c r="D522" s="2" t="s">
        <v>1349</v>
      </c>
      <c r="F522" s="7" t="s">
        <v>3904</v>
      </c>
      <c r="G522" s="2">
        <v>-39.716147515765329</v>
      </c>
      <c r="H522" s="2">
        <v>-0.12988458728102614</v>
      </c>
    </row>
    <row r="523" spans="1:8" x14ac:dyDescent="0.2">
      <c r="A523" s="2" t="s">
        <v>3262</v>
      </c>
      <c r="B523" s="2" t="s">
        <v>1348</v>
      </c>
      <c r="C523" s="2" t="s">
        <v>1348</v>
      </c>
      <c r="D523" s="2" t="s">
        <v>1351</v>
      </c>
      <c r="F523" s="7" t="s">
        <v>3905</v>
      </c>
      <c r="G523" s="2">
        <v>-1.4865694231502857E-4</v>
      </c>
      <c r="H523" s="2">
        <v>0</v>
      </c>
    </row>
    <row r="524" spans="1:8" x14ac:dyDescent="0.2">
      <c r="A524" s="2" t="s">
        <v>3265</v>
      </c>
      <c r="B524" s="2" t="s">
        <v>1348</v>
      </c>
      <c r="C524" s="2" t="s">
        <v>1348</v>
      </c>
      <c r="D524" s="2" t="s">
        <v>1351</v>
      </c>
      <c r="F524" s="7" t="s">
        <v>3906</v>
      </c>
      <c r="G524" s="2">
        <v>0.10071236948317619</v>
      </c>
      <c r="H524" s="2">
        <v>0.10086121994686437</v>
      </c>
    </row>
    <row r="525" spans="1:8" x14ac:dyDescent="0.2">
      <c r="A525" s="2" t="s">
        <v>1975</v>
      </c>
      <c r="B525" s="2" t="s">
        <v>1348</v>
      </c>
      <c r="C525" s="2" t="s">
        <v>1348</v>
      </c>
      <c r="D525" s="2" t="s">
        <v>1351</v>
      </c>
      <c r="F525" s="7" t="s">
        <v>3907</v>
      </c>
      <c r="G525" s="2">
        <v>0</v>
      </c>
      <c r="H525" s="2">
        <v>3.8540687175236954E-5</v>
      </c>
    </row>
    <row r="526" spans="1:8" x14ac:dyDescent="0.2">
      <c r="A526" s="2" t="s">
        <v>1971</v>
      </c>
      <c r="B526" s="2" t="s">
        <v>1348</v>
      </c>
      <c r="C526" s="2" t="s">
        <v>1348</v>
      </c>
      <c r="D526" s="2" t="s">
        <v>1351</v>
      </c>
      <c r="F526" s="7" t="s">
        <v>3908</v>
      </c>
      <c r="G526" s="2">
        <v>0.13222593403964308</v>
      </c>
      <c r="H526" s="2">
        <v>0.13302290044337184</v>
      </c>
    </row>
    <row r="527" spans="1:8" x14ac:dyDescent="0.2">
      <c r="A527" s="2" t="s">
        <v>1661</v>
      </c>
      <c r="B527" s="2" t="s">
        <v>1345</v>
      </c>
      <c r="C527" s="2" t="s">
        <v>1348</v>
      </c>
      <c r="D527" s="2" t="s">
        <v>1349</v>
      </c>
      <c r="F527" s="7" t="s">
        <v>3909</v>
      </c>
      <c r="G527" s="2">
        <v>0</v>
      </c>
      <c r="H527" s="2">
        <v>0</v>
      </c>
    </row>
    <row r="528" spans="1:8" x14ac:dyDescent="0.2">
      <c r="A528" s="2" t="s">
        <v>1829</v>
      </c>
      <c r="B528" s="2" t="s">
        <v>1345</v>
      </c>
      <c r="C528" s="2" t="s">
        <v>1348</v>
      </c>
      <c r="D528" s="2" t="s">
        <v>1349</v>
      </c>
      <c r="F528" s="7" t="s">
        <v>3910</v>
      </c>
      <c r="G528" s="2">
        <v>3.8790709575209803E-2</v>
      </c>
      <c r="H528" s="2">
        <v>3.8828079048130348E-2</v>
      </c>
    </row>
    <row r="529" spans="1:8" x14ac:dyDescent="0.2">
      <c r="A529" s="2" t="s">
        <v>1396</v>
      </c>
      <c r="B529" s="2" t="s">
        <v>1348</v>
      </c>
      <c r="C529" s="2" t="s">
        <v>1348</v>
      </c>
      <c r="D529" s="2" t="s">
        <v>1351</v>
      </c>
      <c r="F529" s="7" t="s">
        <v>3911</v>
      </c>
      <c r="G529" s="2">
        <v>0</v>
      </c>
      <c r="H529" s="2">
        <v>1.5608978511769123E-4</v>
      </c>
    </row>
    <row r="530" spans="1:8" x14ac:dyDescent="0.2">
      <c r="A530" s="2" t="s">
        <v>1656</v>
      </c>
      <c r="B530" s="2" t="s">
        <v>1345</v>
      </c>
      <c r="C530" s="2" t="s">
        <v>1345</v>
      </c>
      <c r="D530" s="2" t="s">
        <v>1346</v>
      </c>
      <c r="F530" s="7" t="s">
        <v>3912</v>
      </c>
      <c r="G530" s="2">
        <v>0</v>
      </c>
      <c r="H530" s="2">
        <v>39.586262928452022</v>
      </c>
    </row>
    <row r="531" spans="1:8" x14ac:dyDescent="0.2">
      <c r="A531" s="2" t="s">
        <v>1732</v>
      </c>
      <c r="B531" s="2" t="s">
        <v>1345</v>
      </c>
      <c r="C531" s="2" t="s">
        <v>1345</v>
      </c>
      <c r="D531" s="2" t="s">
        <v>1346</v>
      </c>
      <c r="F531" s="7" t="s">
        <v>3913</v>
      </c>
      <c r="G531" s="2">
        <v>0</v>
      </c>
      <c r="H531" s="2">
        <v>39.586262928419089</v>
      </c>
    </row>
    <row r="532" spans="1:8" x14ac:dyDescent="0.2">
      <c r="A532" s="2" t="s">
        <v>1352</v>
      </c>
      <c r="B532" s="2" t="s">
        <v>1345</v>
      </c>
      <c r="C532" s="2" t="s">
        <v>1345</v>
      </c>
      <c r="D532" s="2" t="s">
        <v>1346</v>
      </c>
      <c r="F532" s="7" t="s">
        <v>3914</v>
      </c>
      <c r="G532" s="2">
        <v>-6.2435919005565665E-4</v>
      </c>
      <c r="H532" s="2">
        <v>1.5608978458203637E-4</v>
      </c>
    </row>
    <row r="533" spans="1:8" x14ac:dyDescent="0.2">
      <c r="A533" s="2" t="s">
        <v>1552</v>
      </c>
      <c r="B533" s="2" t="s">
        <v>1345</v>
      </c>
      <c r="C533" s="2" t="s">
        <v>1345</v>
      </c>
      <c r="D533" s="2" t="s">
        <v>1346</v>
      </c>
      <c r="F533" s="7" t="s">
        <v>3915</v>
      </c>
      <c r="G533" s="2">
        <v>0</v>
      </c>
      <c r="H533" s="2">
        <v>1.5608978461756351E-4</v>
      </c>
    </row>
    <row r="534" spans="1:8" x14ac:dyDescent="0.2">
      <c r="A534" s="2" t="s">
        <v>1853</v>
      </c>
      <c r="B534" s="2" t="s">
        <v>1345</v>
      </c>
      <c r="C534" s="2" t="s">
        <v>1345</v>
      </c>
      <c r="D534" s="2" t="s">
        <v>1346</v>
      </c>
      <c r="F534" s="7" t="s">
        <v>3916</v>
      </c>
      <c r="G534" s="2">
        <v>0</v>
      </c>
      <c r="H534" s="2">
        <v>1.951122296190988E-4</v>
      </c>
    </row>
    <row r="535" spans="1:8" x14ac:dyDescent="0.2">
      <c r="A535" s="2" t="s">
        <v>1950</v>
      </c>
      <c r="B535" s="2" t="s">
        <v>1345</v>
      </c>
      <c r="C535" s="2" t="s">
        <v>1345</v>
      </c>
      <c r="D535" s="2" t="s">
        <v>1346</v>
      </c>
      <c r="F535" s="7" t="s">
        <v>3917</v>
      </c>
      <c r="G535" s="2">
        <v>0</v>
      </c>
      <c r="H535" s="2">
        <v>0.86936814591435496</v>
      </c>
    </row>
    <row r="536" spans="1:8" x14ac:dyDescent="0.2">
      <c r="A536" s="2" t="s">
        <v>1970</v>
      </c>
      <c r="B536" s="2" t="s">
        <v>1348</v>
      </c>
      <c r="C536" s="2" t="s">
        <v>1348</v>
      </c>
      <c r="D536" s="2" t="s">
        <v>1351</v>
      </c>
      <c r="F536" s="7" t="s">
        <v>3918</v>
      </c>
      <c r="G536" s="2">
        <v>0</v>
      </c>
      <c r="H536" s="2">
        <v>0</v>
      </c>
    </row>
    <row r="537" spans="1:8" x14ac:dyDescent="0.2">
      <c r="A537" s="2" t="s">
        <v>1969</v>
      </c>
      <c r="B537" s="2" t="s">
        <v>1348</v>
      </c>
      <c r="C537" s="2" t="s">
        <v>1348</v>
      </c>
      <c r="D537" s="2" t="s">
        <v>1351</v>
      </c>
      <c r="F537" s="7" t="s">
        <v>3919</v>
      </c>
      <c r="G537" s="2">
        <v>0</v>
      </c>
      <c r="H537" s="2">
        <v>0</v>
      </c>
    </row>
    <row r="538" spans="1:8" x14ac:dyDescent="0.2">
      <c r="A538" s="2" t="s">
        <v>1663</v>
      </c>
      <c r="B538" s="2" t="s">
        <v>1345</v>
      </c>
      <c r="C538" s="2" t="s">
        <v>1345</v>
      </c>
      <c r="D538" s="2" t="s">
        <v>1346</v>
      </c>
      <c r="F538" s="7" t="s">
        <v>3920</v>
      </c>
      <c r="G538" s="2">
        <v>-2.0811971091916348E-4</v>
      </c>
      <c r="H538" s="2">
        <v>0</v>
      </c>
    </row>
    <row r="539" spans="1:8" x14ac:dyDescent="0.2">
      <c r="A539" s="2" t="s">
        <v>1359</v>
      </c>
      <c r="B539" s="2" t="s">
        <v>1348</v>
      </c>
      <c r="C539" s="2" t="s">
        <v>1348</v>
      </c>
      <c r="D539" s="2" t="s">
        <v>1351</v>
      </c>
      <c r="F539" s="7" t="s">
        <v>3921</v>
      </c>
      <c r="G539" s="2">
        <v>0</v>
      </c>
      <c r="H539" s="2">
        <v>7.8044894139539522E-5</v>
      </c>
    </row>
    <row r="540" spans="1:8" x14ac:dyDescent="0.2">
      <c r="A540" s="2" t="s">
        <v>2115</v>
      </c>
      <c r="B540" s="2" t="s">
        <v>1348</v>
      </c>
      <c r="C540" s="2" t="s">
        <v>1348</v>
      </c>
      <c r="D540" s="2" t="s">
        <v>1351</v>
      </c>
      <c r="F540" s="7" t="s">
        <v>3922</v>
      </c>
      <c r="G540" s="2">
        <v>3.403614889115085E-2</v>
      </c>
      <c r="H540" s="2">
        <v>3.4114259234511252E-2</v>
      </c>
    </row>
    <row r="541" spans="1:8" x14ac:dyDescent="0.2">
      <c r="A541" s="2" t="s">
        <v>1940</v>
      </c>
      <c r="B541" s="2" t="s">
        <v>1348</v>
      </c>
      <c r="C541" s="2" t="s">
        <v>1345</v>
      </c>
      <c r="D541" s="2" t="s">
        <v>1353</v>
      </c>
      <c r="F541" s="7" t="s">
        <v>3923</v>
      </c>
      <c r="G541" s="2">
        <v>-8.0953064736149827E-2</v>
      </c>
      <c r="H541" s="2">
        <v>-8.0952909407983498E-2</v>
      </c>
    </row>
    <row r="542" spans="1:8" x14ac:dyDescent="0.2">
      <c r="A542" s="2" t="s">
        <v>1632</v>
      </c>
      <c r="B542" s="2" t="s">
        <v>1345</v>
      </c>
      <c r="C542" s="2" t="s">
        <v>1348</v>
      </c>
      <c r="D542" s="2" t="s">
        <v>1349</v>
      </c>
      <c r="F542" s="7" t="s">
        <v>3924</v>
      </c>
      <c r="G542" s="2">
        <v>8.282320619999999E-4</v>
      </c>
      <c r="H542" s="2">
        <v>3.4435008851947451E-3</v>
      </c>
    </row>
    <row r="543" spans="1:8" x14ac:dyDescent="0.2">
      <c r="A543" s="2" t="s">
        <v>4519</v>
      </c>
      <c r="B543" s="2" t="s">
        <v>1345</v>
      </c>
      <c r="C543" s="2" t="s">
        <v>1348</v>
      </c>
      <c r="D543" s="2" t="s">
        <v>1349</v>
      </c>
      <c r="F543" s="7" t="s">
        <v>3925</v>
      </c>
      <c r="G543" s="2">
        <v>0</v>
      </c>
      <c r="H543" s="2">
        <v>2.615267234026841E-3</v>
      </c>
    </row>
    <row r="544" spans="1:8" x14ac:dyDescent="0.2">
      <c r="A544" s="2" t="s">
        <v>1634</v>
      </c>
      <c r="B544" s="2" t="s">
        <v>1345</v>
      </c>
      <c r="C544" s="2" t="s">
        <v>1348</v>
      </c>
      <c r="D544" s="2" t="s">
        <v>1349</v>
      </c>
      <c r="F544" s="7" t="s">
        <v>3926</v>
      </c>
      <c r="G544" s="2">
        <v>6.2770234799999997E-4</v>
      </c>
      <c r="H544" s="2">
        <v>6.2770355240207359E-4</v>
      </c>
    </row>
    <row r="545" spans="1:8" x14ac:dyDescent="0.2">
      <c r="A545" s="2" t="s">
        <v>1633</v>
      </c>
      <c r="B545" s="2" t="s">
        <v>1345</v>
      </c>
      <c r="C545" s="2" t="s">
        <v>1348</v>
      </c>
      <c r="D545" s="2" t="s">
        <v>1349</v>
      </c>
      <c r="F545" s="7" t="s">
        <v>4666</v>
      </c>
      <c r="G545" s="2">
        <v>0</v>
      </c>
      <c r="H545" s="2">
        <v>5.1309037340460395E-8</v>
      </c>
    </row>
    <row r="546" spans="1:8" x14ac:dyDescent="0.2">
      <c r="A546" s="2" t="s">
        <v>1878</v>
      </c>
      <c r="B546" s="2" t="s">
        <v>1345</v>
      </c>
      <c r="C546" s="2" t="s">
        <v>1345</v>
      </c>
      <c r="D546" s="2" t="s">
        <v>1346</v>
      </c>
      <c r="F546" s="7" t="s">
        <v>4667</v>
      </c>
      <c r="G546" s="2">
        <v>0</v>
      </c>
      <c r="H546" s="2">
        <v>5.1272800247657354E-8</v>
      </c>
    </row>
    <row r="547" spans="1:8" x14ac:dyDescent="0.2">
      <c r="A547" s="2" t="s">
        <v>3268</v>
      </c>
      <c r="B547" s="2" t="s">
        <v>1345</v>
      </c>
      <c r="C547" s="2" t="s">
        <v>1345</v>
      </c>
      <c r="D547" s="2" t="s">
        <v>1346</v>
      </c>
      <c r="F547" s="7" t="s">
        <v>3929</v>
      </c>
      <c r="G547" s="2">
        <v>0</v>
      </c>
      <c r="H547" s="2">
        <v>0</v>
      </c>
    </row>
    <row r="548" spans="1:8" x14ac:dyDescent="0.2">
      <c r="A548" s="2" t="s">
        <v>3269</v>
      </c>
      <c r="B548" s="2" t="s">
        <v>1345</v>
      </c>
      <c r="C548" s="2" t="s">
        <v>1345</v>
      </c>
      <c r="D548" s="2" t="s">
        <v>1346</v>
      </c>
      <c r="F548" s="7" t="s">
        <v>3930</v>
      </c>
      <c r="G548" s="2">
        <v>0</v>
      </c>
      <c r="H548" s="2">
        <v>7.8044886017814008E-5</v>
      </c>
    </row>
    <row r="549" spans="1:8" x14ac:dyDescent="0.2">
      <c r="A549" s="2" t="s">
        <v>1791</v>
      </c>
      <c r="B549" s="2" t="s">
        <v>1345</v>
      </c>
      <c r="C549" s="2" t="s">
        <v>1348</v>
      </c>
      <c r="D549" s="2" t="s">
        <v>1349</v>
      </c>
      <c r="F549" s="7" t="s">
        <v>3931</v>
      </c>
      <c r="G549" s="2">
        <v>0.35870085165595356</v>
      </c>
      <c r="H549" s="2">
        <v>0.35874788435899063</v>
      </c>
    </row>
    <row r="550" spans="1:8" x14ac:dyDescent="0.2">
      <c r="A550" s="2" t="s">
        <v>3248</v>
      </c>
      <c r="B550" s="2" t="s">
        <v>1345</v>
      </c>
      <c r="C550" s="2" t="s">
        <v>1345</v>
      </c>
      <c r="D550" s="2" t="s">
        <v>1346</v>
      </c>
      <c r="F550" s="7" t="s">
        <v>3932</v>
      </c>
      <c r="G550" s="2">
        <v>0</v>
      </c>
      <c r="H550" s="2">
        <v>0</v>
      </c>
    </row>
    <row r="551" spans="1:8" x14ac:dyDescent="0.2">
      <c r="A551" s="2" t="s">
        <v>3270</v>
      </c>
      <c r="B551" s="2" t="s">
        <v>1345</v>
      </c>
      <c r="C551" s="2" t="s">
        <v>1345</v>
      </c>
      <c r="D551" s="2" t="s">
        <v>1346</v>
      </c>
      <c r="F551" s="7" t="s">
        <v>567</v>
      </c>
      <c r="G551" s="2">
        <v>-3.130442460872132</v>
      </c>
      <c r="H551" s="2">
        <v>-1.3876593997626969</v>
      </c>
    </row>
    <row r="552" spans="1:8" x14ac:dyDescent="0.2">
      <c r="A552" s="2" t="s">
        <v>1665</v>
      </c>
      <c r="B552" s="2" t="s">
        <v>1348</v>
      </c>
      <c r="C552" s="2" t="s">
        <v>1348</v>
      </c>
      <c r="D552" s="2" t="s">
        <v>1351</v>
      </c>
      <c r="F552" s="7" t="s">
        <v>3933</v>
      </c>
      <c r="G552" s="2">
        <v>0</v>
      </c>
      <c r="H552" s="2">
        <v>1.7417424625339635</v>
      </c>
    </row>
    <row r="553" spans="1:8" x14ac:dyDescent="0.2">
      <c r="A553" s="2" t="s">
        <v>2058</v>
      </c>
      <c r="B553" s="2" t="s">
        <v>1345</v>
      </c>
      <c r="C553" s="2" t="s">
        <v>1345</v>
      </c>
      <c r="D553" s="2" t="s">
        <v>1346</v>
      </c>
      <c r="F553" s="7" t="s">
        <v>3934</v>
      </c>
      <c r="G553" s="2">
        <v>0.23415465319869483</v>
      </c>
      <c r="H553" s="2">
        <v>0.23430188074327976</v>
      </c>
    </row>
    <row r="554" spans="1:8" x14ac:dyDescent="0.2">
      <c r="A554" s="2" t="s">
        <v>1912</v>
      </c>
      <c r="B554" s="2" t="s">
        <v>1345</v>
      </c>
      <c r="C554" s="2" t="s">
        <v>1345</v>
      </c>
      <c r="D554" s="2" t="s">
        <v>1346</v>
      </c>
      <c r="F554" s="7" t="s">
        <v>3935</v>
      </c>
      <c r="G554" s="2">
        <v>0.23428472801999997</v>
      </c>
      <c r="H554" s="2">
        <v>0.23430188074346839</v>
      </c>
    </row>
    <row r="555" spans="1:8" x14ac:dyDescent="0.2">
      <c r="A555" s="2" t="s">
        <v>1896</v>
      </c>
      <c r="B555" s="2" t="s">
        <v>1345</v>
      </c>
      <c r="C555" s="2" t="s">
        <v>1345</v>
      </c>
      <c r="D555" s="2" t="s">
        <v>1346</v>
      </c>
      <c r="F555" s="7" t="s">
        <v>3936</v>
      </c>
      <c r="G555" s="2">
        <v>0</v>
      </c>
      <c r="H555" s="2">
        <v>0</v>
      </c>
    </row>
    <row r="556" spans="1:8" x14ac:dyDescent="0.2">
      <c r="A556" s="2" t="s">
        <v>1897</v>
      </c>
      <c r="B556" s="2" t="s">
        <v>1345</v>
      </c>
      <c r="C556" s="2" t="s">
        <v>1345</v>
      </c>
      <c r="D556" s="2" t="s">
        <v>1346</v>
      </c>
      <c r="F556" s="7" t="s">
        <v>3937</v>
      </c>
      <c r="G556" s="2">
        <v>0.23428472801999997</v>
      </c>
      <c r="H556" s="2">
        <v>0.23430188074346839</v>
      </c>
    </row>
    <row r="557" spans="1:8" x14ac:dyDescent="0.2">
      <c r="A557" s="2" t="s">
        <v>1371</v>
      </c>
      <c r="B557" s="2" t="s">
        <v>1348</v>
      </c>
      <c r="C557" s="2" t="s">
        <v>1348</v>
      </c>
      <c r="D557" s="2" t="s">
        <v>1351</v>
      </c>
      <c r="F557" s="7" t="s">
        <v>3938</v>
      </c>
      <c r="G557" s="2">
        <v>7.0139085911999979E-2</v>
      </c>
      <c r="H557" s="2">
        <v>7.0165100876764211E-2</v>
      </c>
    </row>
    <row r="558" spans="1:8" x14ac:dyDescent="0.2">
      <c r="A558" s="2" t="s">
        <v>1370</v>
      </c>
      <c r="B558" s="2" t="s">
        <v>1348</v>
      </c>
      <c r="C558" s="2" t="s">
        <v>1348</v>
      </c>
      <c r="D558" s="2" t="s">
        <v>1351</v>
      </c>
      <c r="F558" s="7" t="s">
        <v>3939</v>
      </c>
      <c r="G558" s="2">
        <v>0</v>
      </c>
      <c r="H558" s="2">
        <v>9.4599876245389514E-5</v>
      </c>
    </row>
    <row r="559" spans="1:8" x14ac:dyDescent="0.2">
      <c r="A559" s="2" t="s">
        <v>2030</v>
      </c>
      <c r="B559" s="2" t="s">
        <v>1345</v>
      </c>
      <c r="C559" s="2" t="s">
        <v>1348</v>
      </c>
      <c r="D559" s="2" t="s">
        <v>1349</v>
      </c>
      <c r="F559" s="7" t="s">
        <v>3940</v>
      </c>
      <c r="G559" s="2">
        <v>0</v>
      </c>
      <c r="H559" s="2">
        <v>9.4599876245389514E-5</v>
      </c>
    </row>
    <row r="560" spans="1:8" x14ac:dyDescent="0.2">
      <c r="A560" s="2" t="s">
        <v>1863</v>
      </c>
      <c r="B560" s="2" t="s">
        <v>1345</v>
      </c>
      <c r="C560" s="2" t="s">
        <v>1345</v>
      </c>
      <c r="D560" s="2" t="s">
        <v>1346</v>
      </c>
      <c r="F560" s="7" t="s">
        <v>3941</v>
      </c>
      <c r="G560" s="2">
        <v>2.4905823965943361E-2</v>
      </c>
      <c r="H560" s="2">
        <v>2.4949585113933932E-2</v>
      </c>
    </row>
    <row r="561" spans="1:8" x14ac:dyDescent="0.2">
      <c r="A561" s="2" t="s">
        <v>1857</v>
      </c>
      <c r="B561" s="2" t="s">
        <v>1345</v>
      </c>
      <c r="C561" s="2" t="s">
        <v>1345</v>
      </c>
      <c r="D561" s="2" t="s">
        <v>1346</v>
      </c>
      <c r="F561" s="7" t="s">
        <v>3942</v>
      </c>
      <c r="G561" s="2">
        <v>0</v>
      </c>
      <c r="H561" s="2">
        <v>9.4599876245389514E-5</v>
      </c>
    </row>
    <row r="562" spans="1:8" x14ac:dyDescent="0.2">
      <c r="A562" s="2" t="s">
        <v>1674</v>
      </c>
      <c r="B562" s="2" t="s">
        <v>1345</v>
      </c>
      <c r="C562" s="2" t="s">
        <v>1348</v>
      </c>
      <c r="D562" s="2" t="s">
        <v>1349</v>
      </c>
      <c r="F562" s="7" t="s">
        <v>3943</v>
      </c>
      <c r="G562" s="2">
        <v>0</v>
      </c>
      <c r="H562" s="2">
        <v>9.4599876245389514E-5</v>
      </c>
    </row>
    <row r="563" spans="1:8" x14ac:dyDescent="0.2">
      <c r="A563" s="2" t="s">
        <v>3272</v>
      </c>
      <c r="B563" s="2" t="s">
        <v>1345</v>
      </c>
      <c r="C563" s="2" t="s">
        <v>1348</v>
      </c>
      <c r="D563" s="2" t="s">
        <v>1349</v>
      </c>
      <c r="F563" s="7" t="s">
        <v>3944</v>
      </c>
      <c r="G563" s="2">
        <v>6.2379380879528885E-2</v>
      </c>
      <c r="H563" s="2">
        <v>6.2426454631359519E-2</v>
      </c>
    </row>
    <row r="564" spans="1:8" x14ac:dyDescent="0.2">
      <c r="A564" s="2" t="s">
        <v>1730</v>
      </c>
      <c r="B564" s="2" t="s">
        <v>1348</v>
      </c>
      <c r="C564" s="2" t="s">
        <v>1348</v>
      </c>
      <c r="D564" s="2" t="s">
        <v>1351</v>
      </c>
      <c r="F564" s="7" t="s">
        <v>3945</v>
      </c>
      <c r="G564" s="2">
        <v>0</v>
      </c>
      <c r="H564" s="2">
        <v>0</v>
      </c>
    </row>
    <row r="565" spans="1:8" x14ac:dyDescent="0.2">
      <c r="A565" s="2" t="s">
        <v>1772</v>
      </c>
      <c r="B565" s="2" t="s">
        <v>1348</v>
      </c>
      <c r="C565" s="2" t="s">
        <v>1348</v>
      </c>
      <c r="D565" s="2" t="s">
        <v>1351</v>
      </c>
      <c r="F565" s="7" t="s">
        <v>3946</v>
      </c>
      <c r="G565" s="2">
        <v>0</v>
      </c>
      <c r="H565" s="2">
        <v>0</v>
      </c>
    </row>
    <row r="566" spans="1:8" x14ac:dyDescent="0.2">
      <c r="A566" s="2" t="s">
        <v>1706</v>
      </c>
      <c r="B566" s="2" t="s">
        <v>1345</v>
      </c>
      <c r="C566" s="2" t="s">
        <v>1345</v>
      </c>
      <c r="D566" s="2" t="s">
        <v>1346</v>
      </c>
      <c r="F566" s="7" t="s">
        <v>3947</v>
      </c>
      <c r="G566" s="2">
        <v>0</v>
      </c>
      <c r="H566" s="2">
        <v>6.1281292336572511E-3</v>
      </c>
    </row>
    <row r="567" spans="1:8" x14ac:dyDescent="0.2">
      <c r="A567" s="2" t="s">
        <v>1973</v>
      </c>
      <c r="B567" s="2" t="s">
        <v>1345</v>
      </c>
      <c r="C567" s="2" t="s">
        <v>1345</v>
      </c>
      <c r="D567" s="2" t="s">
        <v>1346</v>
      </c>
      <c r="F567" s="7" t="s">
        <v>3948</v>
      </c>
      <c r="G567" s="2">
        <v>0</v>
      </c>
      <c r="H567" s="2">
        <v>6.1021259784142514E-3</v>
      </c>
    </row>
    <row r="568" spans="1:8" x14ac:dyDescent="0.2">
      <c r="A568" s="2" t="s">
        <v>1848</v>
      </c>
      <c r="B568" s="2" t="s">
        <v>1345</v>
      </c>
      <c r="C568" s="2" t="s">
        <v>1345</v>
      </c>
      <c r="D568" s="2" t="s">
        <v>1346</v>
      </c>
      <c r="F568" s="7" t="s">
        <v>3949</v>
      </c>
      <c r="G568" s="2">
        <v>0</v>
      </c>
      <c r="H568" s="2">
        <v>6.1021259784141907E-3</v>
      </c>
    </row>
    <row r="569" spans="1:8" x14ac:dyDescent="0.2">
      <c r="A569" s="2" t="s">
        <v>1684</v>
      </c>
      <c r="B569" s="2" t="s">
        <v>1348</v>
      </c>
      <c r="C569" s="2" t="s">
        <v>1348</v>
      </c>
      <c r="D569" s="2" t="s">
        <v>1351</v>
      </c>
      <c r="F569" s="7" t="s">
        <v>3951</v>
      </c>
      <c r="G569" s="2">
        <v>0</v>
      </c>
      <c r="H569" s="2">
        <v>7.8044891801409833E-5</v>
      </c>
    </row>
    <row r="570" spans="1:8" x14ac:dyDescent="0.2">
      <c r="A570" s="2" t="s">
        <v>3274</v>
      </c>
      <c r="B570" s="2" t="s">
        <v>1345</v>
      </c>
      <c r="C570" s="2" t="s">
        <v>1345</v>
      </c>
      <c r="D570" s="2" t="s">
        <v>1346</v>
      </c>
      <c r="F570" s="7" t="s">
        <v>4668</v>
      </c>
      <c r="G570" s="2">
        <v>-8.6716546434217889E-5</v>
      </c>
      <c r="H570" s="2">
        <v>0</v>
      </c>
    </row>
    <row r="571" spans="1:8" x14ac:dyDescent="0.2">
      <c r="A571" s="2" t="s">
        <v>1672</v>
      </c>
      <c r="B571" s="2" t="s">
        <v>1345</v>
      </c>
      <c r="C571" s="2" t="s">
        <v>1345</v>
      </c>
      <c r="D571" s="2" t="s">
        <v>1346</v>
      </c>
      <c r="F571" s="7" t="s">
        <v>3953</v>
      </c>
      <c r="G571" s="2">
        <v>-8.6716546434217889E-5</v>
      </c>
      <c r="H571" s="2">
        <v>0</v>
      </c>
    </row>
    <row r="572" spans="1:8" x14ac:dyDescent="0.2">
      <c r="A572" s="2" t="s">
        <v>3276</v>
      </c>
      <c r="B572" s="2" t="s">
        <v>1345</v>
      </c>
      <c r="C572" s="2" t="s">
        <v>1345</v>
      </c>
      <c r="D572" s="2" t="s">
        <v>1346</v>
      </c>
      <c r="F572" s="7" t="s">
        <v>3954</v>
      </c>
      <c r="G572" s="2">
        <v>0</v>
      </c>
      <c r="H572" s="2">
        <v>1.4865693660047474E-4</v>
      </c>
    </row>
    <row r="573" spans="1:8" x14ac:dyDescent="0.2">
      <c r="A573" s="2" t="s">
        <v>3275</v>
      </c>
      <c r="B573" s="2" t="s">
        <v>1345</v>
      </c>
      <c r="C573" s="2" t="s">
        <v>1348</v>
      </c>
      <c r="D573" s="2" t="s">
        <v>1349</v>
      </c>
      <c r="F573" s="7" t="s">
        <v>3955</v>
      </c>
      <c r="G573" s="2">
        <v>0</v>
      </c>
      <c r="H573" s="2">
        <v>0</v>
      </c>
    </row>
    <row r="574" spans="1:8" x14ac:dyDescent="0.2">
      <c r="A574" s="2" t="s">
        <v>2024</v>
      </c>
      <c r="B574" s="2" t="s">
        <v>1345</v>
      </c>
      <c r="C574" s="2" t="s">
        <v>1345</v>
      </c>
      <c r="D574" s="2" t="s">
        <v>1346</v>
      </c>
      <c r="F574" s="7" t="s">
        <v>3957</v>
      </c>
      <c r="G574" s="2">
        <v>4.6838715629999993E-2</v>
      </c>
      <c r="H574" s="2">
        <v>4.6838805501650801E-2</v>
      </c>
    </row>
    <row r="575" spans="1:8" x14ac:dyDescent="0.2">
      <c r="A575" s="2" t="s">
        <v>2025</v>
      </c>
      <c r="B575" s="2" t="s">
        <v>1345</v>
      </c>
      <c r="C575" s="2" t="s">
        <v>1345</v>
      </c>
      <c r="D575" s="2" t="s">
        <v>1346</v>
      </c>
      <c r="F575" s="7" t="s">
        <v>3958</v>
      </c>
      <c r="G575" s="2">
        <v>0</v>
      </c>
      <c r="H575" s="2">
        <v>0</v>
      </c>
    </row>
    <row r="576" spans="1:8" x14ac:dyDescent="0.2">
      <c r="A576" s="2" t="s">
        <v>1391</v>
      </c>
      <c r="B576" s="2" t="s">
        <v>1348</v>
      </c>
      <c r="C576" s="2" t="s">
        <v>1348</v>
      </c>
      <c r="D576" s="2" t="s">
        <v>1351</v>
      </c>
      <c r="F576" s="7" t="s">
        <v>3959</v>
      </c>
      <c r="G576" s="2">
        <v>0</v>
      </c>
      <c r="H576" s="2">
        <v>0</v>
      </c>
    </row>
    <row r="577" spans="1:8" x14ac:dyDescent="0.2">
      <c r="A577" s="2" t="s">
        <v>1392</v>
      </c>
      <c r="B577" s="2" t="s">
        <v>1348</v>
      </c>
      <c r="C577" s="2" t="s">
        <v>1348</v>
      </c>
      <c r="D577" s="2" t="s">
        <v>1351</v>
      </c>
      <c r="F577" s="7" t="s">
        <v>3960</v>
      </c>
      <c r="G577" s="2">
        <v>9.6569592000005887E-3</v>
      </c>
      <c r="H577" s="2">
        <v>9.6601775459412027E-3</v>
      </c>
    </row>
    <row r="578" spans="1:8" x14ac:dyDescent="0.2">
      <c r="A578" s="2" t="s">
        <v>2001</v>
      </c>
      <c r="B578" s="2" t="s">
        <v>1345</v>
      </c>
      <c r="C578" s="2" t="s">
        <v>1345</v>
      </c>
      <c r="D578" s="2" t="s">
        <v>1346</v>
      </c>
      <c r="F578" s="7" t="s">
        <v>3963</v>
      </c>
      <c r="G578" s="2">
        <v>0</v>
      </c>
      <c r="H578" s="2">
        <v>0</v>
      </c>
    </row>
    <row r="579" spans="1:8" x14ac:dyDescent="0.2">
      <c r="A579" s="2" t="s">
        <v>1756</v>
      </c>
      <c r="B579" s="2" t="s">
        <v>1345</v>
      </c>
      <c r="C579" s="2" t="s">
        <v>1348</v>
      </c>
      <c r="D579" s="2" t="s">
        <v>1349</v>
      </c>
      <c r="F579" s="7" t="s">
        <v>3964</v>
      </c>
      <c r="G579" s="2">
        <v>0</v>
      </c>
      <c r="H579" s="2">
        <v>0</v>
      </c>
    </row>
    <row r="580" spans="1:8" x14ac:dyDescent="0.2">
      <c r="A580" s="2" t="s">
        <v>1755</v>
      </c>
      <c r="B580" s="2" t="s">
        <v>1345</v>
      </c>
      <c r="C580" s="2" t="s">
        <v>1348</v>
      </c>
      <c r="D580" s="2" t="s">
        <v>1349</v>
      </c>
      <c r="F580" s="7" t="s">
        <v>3965</v>
      </c>
      <c r="G580" s="2">
        <v>0</v>
      </c>
      <c r="H580" s="2">
        <v>0</v>
      </c>
    </row>
    <row r="581" spans="1:8" x14ac:dyDescent="0.2">
      <c r="A581" s="2" t="s">
        <v>1368</v>
      </c>
      <c r="B581" s="2" t="s">
        <v>1348</v>
      </c>
      <c r="C581" s="2" t="s">
        <v>1345</v>
      </c>
      <c r="D581" s="2" t="s">
        <v>1353</v>
      </c>
      <c r="F581" s="7" t="s">
        <v>3966</v>
      </c>
      <c r="G581" s="2">
        <v>6.4543962000000003E-3</v>
      </c>
      <c r="H581" s="2">
        <v>6.4544085843541319E-3</v>
      </c>
    </row>
    <row r="582" spans="1:8" x14ac:dyDescent="0.2">
      <c r="A582" s="2" t="s">
        <v>1364</v>
      </c>
      <c r="B582" s="2" t="s">
        <v>1348</v>
      </c>
      <c r="C582" s="2" t="s">
        <v>1348</v>
      </c>
      <c r="D582" s="2" t="s">
        <v>1351</v>
      </c>
      <c r="F582" s="7" t="s">
        <v>3967</v>
      </c>
      <c r="G582" s="2">
        <v>0</v>
      </c>
      <c r="H582" s="2">
        <v>0</v>
      </c>
    </row>
    <row r="583" spans="1:8" x14ac:dyDescent="0.2">
      <c r="A583" s="2" t="s">
        <v>1365</v>
      </c>
      <c r="B583" s="2" t="s">
        <v>1348</v>
      </c>
      <c r="C583" s="2" t="s">
        <v>1348</v>
      </c>
      <c r="D583" s="2" t="s">
        <v>1351</v>
      </c>
      <c r="F583" s="7" t="s">
        <v>3968</v>
      </c>
      <c r="G583" s="2">
        <v>0.41972495056779735</v>
      </c>
      <c r="H583" s="2">
        <v>0.41992006279815541</v>
      </c>
    </row>
    <row r="584" spans="1:8" x14ac:dyDescent="0.2">
      <c r="A584" s="2" t="s">
        <v>1366</v>
      </c>
      <c r="B584" s="2" t="s">
        <v>1348</v>
      </c>
      <c r="C584" s="2" t="s">
        <v>1348</v>
      </c>
      <c r="D584" s="2" t="s">
        <v>1351</v>
      </c>
      <c r="F584" s="7" t="s">
        <v>3969</v>
      </c>
      <c r="G584" s="2">
        <v>0.41972495056779735</v>
      </c>
      <c r="H584" s="2">
        <v>0.41992006279815541</v>
      </c>
    </row>
    <row r="585" spans="1:8" x14ac:dyDescent="0.2">
      <c r="A585" s="2" t="s">
        <v>1367</v>
      </c>
      <c r="B585" s="2" t="s">
        <v>1348</v>
      </c>
      <c r="C585" s="2" t="s">
        <v>1348</v>
      </c>
      <c r="D585" s="2" t="s">
        <v>1351</v>
      </c>
      <c r="F585" s="7" t="s">
        <v>3971</v>
      </c>
      <c r="G585" s="2">
        <v>2.4905823965943361E-2</v>
      </c>
      <c r="H585" s="2">
        <v>2.4949585113933932E-2</v>
      </c>
    </row>
    <row r="586" spans="1:8" x14ac:dyDescent="0.2">
      <c r="A586" s="2" t="s">
        <v>3279</v>
      </c>
      <c r="B586" s="2" t="s">
        <v>1345</v>
      </c>
      <c r="C586" s="2" t="s">
        <v>1345</v>
      </c>
      <c r="D586" s="2" t="s">
        <v>1346</v>
      </c>
      <c r="F586" s="7" t="s">
        <v>3972</v>
      </c>
      <c r="G586" s="2">
        <v>0.11580546550510462</v>
      </c>
      <c r="H586" s="2">
        <v>0.98525165631008349</v>
      </c>
    </row>
    <row r="587" spans="1:8" x14ac:dyDescent="0.2">
      <c r="A587" s="2" t="s">
        <v>1637</v>
      </c>
      <c r="B587" s="2" t="s">
        <v>1348</v>
      </c>
      <c r="C587" s="2" t="s">
        <v>1348</v>
      </c>
      <c r="D587" s="2" t="s">
        <v>1351</v>
      </c>
      <c r="F587" s="7" t="s">
        <v>3973</v>
      </c>
      <c r="G587" s="2">
        <v>7.9714052994829115E-3</v>
      </c>
      <c r="H587" s="2">
        <v>7.9763679826037586E-3</v>
      </c>
    </row>
    <row r="588" spans="1:8" x14ac:dyDescent="0.2">
      <c r="A588" s="2" t="s">
        <v>2033</v>
      </c>
      <c r="B588" s="2" t="s">
        <v>1348</v>
      </c>
      <c r="C588" s="2" t="s">
        <v>1348</v>
      </c>
      <c r="D588" s="2" t="s">
        <v>1351</v>
      </c>
      <c r="F588" s="7" t="s">
        <v>3974</v>
      </c>
      <c r="G588" s="2">
        <v>5.2645208699999991E-3</v>
      </c>
      <c r="H588" s="2">
        <v>5.269468248254779E-3</v>
      </c>
    </row>
    <row r="589" spans="1:8" x14ac:dyDescent="0.2">
      <c r="A589" s="2" t="s">
        <v>2034</v>
      </c>
      <c r="B589" s="2" t="s">
        <v>1345</v>
      </c>
      <c r="C589" s="2" t="s">
        <v>1345</v>
      </c>
      <c r="D589" s="2" t="s">
        <v>1346</v>
      </c>
      <c r="F589" s="7" t="s">
        <v>3975</v>
      </c>
      <c r="G589" s="2">
        <v>4.1776202579999998E-3</v>
      </c>
      <c r="H589" s="2">
        <v>4.1825676362547796E-3</v>
      </c>
    </row>
    <row r="590" spans="1:8" x14ac:dyDescent="0.2">
      <c r="A590" s="2" t="s">
        <v>2069</v>
      </c>
      <c r="B590" s="2" t="s">
        <v>1348</v>
      </c>
      <c r="C590" s="2" t="s">
        <v>1348</v>
      </c>
      <c r="D590" s="2" t="s">
        <v>1351</v>
      </c>
      <c r="F590" s="7" t="s">
        <v>3976</v>
      </c>
      <c r="G590" s="2">
        <v>1.0854225060000001E-3</v>
      </c>
      <c r="H590" s="2">
        <v>1.0854245886513095E-3</v>
      </c>
    </row>
    <row r="591" spans="1:8" x14ac:dyDescent="0.2">
      <c r="A591" s="2" t="s">
        <v>1988</v>
      </c>
      <c r="B591" s="2" t="s">
        <v>1345</v>
      </c>
      <c r="C591" s="2" t="s">
        <v>1348</v>
      </c>
      <c r="D591" s="2" t="s">
        <v>1349</v>
      </c>
      <c r="F591" s="7" t="s">
        <v>3977</v>
      </c>
      <c r="G591" s="2">
        <v>4.7111961657452187E-3</v>
      </c>
      <c r="H591" s="2">
        <v>4.7161525930868283E-3</v>
      </c>
    </row>
    <row r="592" spans="1:8" x14ac:dyDescent="0.2">
      <c r="A592" s="2" t="s">
        <v>1849</v>
      </c>
      <c r="B592" s="2" t="s">
        <v>1345</v>
      </c>
      <c r="C592" s="2" t="s">
        <v>1348</v>
      </c>
      <c r="D592" s="2" t="s">
        <v>1349</v>
      </c>
      <c r="F592" s="7" t="s">
        <v>3978</v>
      </c>
      <c r="G592" s="2">
        <v>1.0854225060000001E-3</v>
      </c>
      <c r="H592" s="2">
        <v>1.0854245886513095E-3</v>
      </c>
    </row>
    <row r="593" spans="1:8" x14ac:dyDescent="0.2">
      <c r="A593" s="2" t="s">
        <v>3282</v>
      </c>
      <c r="B593" s="2" t="s">
        <v>1345</v>
      </c>
      <c r="C593" s="2" t="s">
        <v>1345</v>
      </c>
      <c r="D593" s="2" t="s">
        <v>1346</v>
      </c>
      <c r="F593" s="7" t="s">
        <v>3979</v>
      </c>
      <c r="G593" s="2">
        <v>4.7111961657452187E-3</v>
      </c>
      <c r="H593" s="2">
        <v>4.7161525930868283E-3</v>
      </c>
    </row>
    <row r="594" spans="1:8" x14ac:dyDescent="0.2">
      <c r="A594" s="2" t="s">
        <v>1411</v>
      </c>
      <c r="B594" s="2" t="s">
        <v>1348</v>
      </c>
      <c r="C594" s="2" t="s">
        <v>1348</v>
      </c>
      <c r="D594" s="2" t="s">
        <v>1351</v>
      </c>
      <c r="F594" s="7" t="s">
        <v>3980</v>
      </c>
      <c r="G594" s="2">
        <v>7.9714052994829115E-3</v>
      </c>
      <c r="H594" s="2">
        <v>7.9763679826037586E-3</v>
      </c>
    </row>
    <row r="595" spans="1:8" x14ac:dyDescent="0.2">
      <c r="A595" s="2" t="s">
        <v>1964</v>
      </c>
      <c r="B595" s="2" t="s">
        <v>1345</v>
      </c>
      <c r="C595" s="2" t="s">
        <v>1348</v>
      </c>
      <c r="D595" s="2" t="s">
        <v>1349</v>
      </c>
      <c r="F595" s="7" t="s">
        <v>3981</v>
      </c>
      <c r="G595" s="2">
        <v>5.2645208699999991E-3</v>
      </c>
      <c r="H595" s="2">
        <v>5.269468248254779E-3</v>
      </c>
    </row>
    <row r="596" spans="1:8" x14ac:dyDescent="0.2">
      <c r="A596" s="2" t="s">
        <v>1404</v>
      </c>
      <c r="B596" s="2" t="s">
        <v>1345</v>
      </c>
      <c r="C596" s="2" t="s">
        <v>1345</v>
      </c>
      <c r="D596" s="2" t="s">
        <v>1346</v>
      </c>
      <c r="F596" s="7" t="s">
        <v>3982</v>
      </c>
      <c r="G596" s="2">
        <v>4.1776202579999998E-3</v>
      </c>
      <c r="H596" s="2">
        <v>4.1825676362547796E-3</v>
      </c>
    </row>
    <row r="597" spans="1:8" x14ac:dyDescent="0.2">
      <c r="A597" s="2" t="s">
        <v>2085</v>
      </c>
      <c r="B597" s="2" t="s">
        <v>1345</v>
      </c>
      <c r="C597" s="2" t="s">
        <v>1348</v>
      </c>
      <c r="D597" s="2" t="s">
        <v>1349</v>
      </c>
      <c r="F597" s="7" t="s">
        <v>3988</v>
      </c>
      <c r="G597" s="2">
        <v>7.9714052994829115E-3</v>
      </c>
      <c r="H597" s="2">
        <v>7.9763679826037586E-3</v>
      </c>
    </row>
    <row r="598" spans="1:8" x14ac:dyDescent="0.2">
      <c r="A598" s="2" t="s">
        <v>1739</v>
      </c>
      <c r="B598" s="2" t="s">
        <v>1348</v>
      </c>
      <c r="C598" s="2" t="s">
        <v>1348</v>
      </c>
      <c r="D598" s="2" t="s">
        <v>1351</v>
      </c>
      <c r="F598" s="7" t="s">
        <v>3989</v>
      </c>
      <c r="G598" s="2">
        <v>5.2645208699999991E-3</v>
      </c>
      <c r="H598" s="2">
        <v>5.269468248254779E-3</v>
      </c>
    </row>
    <row r="599" spans="1:8" x14ac:dyDescent="0.2">
      <c r="A599" s="2" t="s">
        <v>1409</v>
      </c>
      <c r="B599" s="2" t="s">
        <v>1348</v>
      </c>
      <c r="C599" s="2" t="s">
        <v>1348</v>
      </c>
      <c r="D599" s="2" t="s">
        <v>1351</v>
      </c>
      <c r="F599" s="7" t="s">
        <v>3990</v>
      </c>
      <c r="G599" s="2">
        <v>4.1776202579999998E-3</v>
      </c>
      <c r="H599" s="2">
        <v>4.1825676362547796E-3</v>
      </c>
    </row>
    <row r="600" spans="1:8" x14ac:dyDescent="0.2">
      <c r="A600" s="2" t="s">
        <v>1358</v>
      </c>
      <c r="B600" s="2" t="s">
        <v>1345</v>
      </c>
      <c r="C600" s="2" t="s">
        <v>1348</v>
      </c>
      <c r="D600" s="2" t="s">
        <v>1349</v>
      </c>
      <c r="F600" s="7" t="s">
        <v>3991</v>
      </c>
      <c r="G600" s="2">
        <v>1.0854225060000001E-3</v>
      </c>
      <c r="H600" s="2">
        <v>1.0854245886513095E-3</v>
      </c>
    </row>
    <row r="601" spans="1:8" x14ac:dyDescent="0.2">
      <c r="A601" s="2" t="s">
        <v>1875</v>
      </c>
      <c r="B601" s="2" t="s">
        <v>1348</v>
      </c>
      <c r="C601" s="2" t="s">
        <v>1348</v>
      </c>
      <c r="D601" s="2" t="s">
        <v>1351</v>
      </c>
      <c r="F601" s="7" t="s">
        <v>3992</v>
      </c>
      <c r="G601" s="2">
        <v>4.7111961657452187E-3</v>
      </c>
      <c r="H601" s="2">
        <v>4.7161525930868283E-3</v>
      </c>
    </row>
    <row r="602" spans="1:8" x14ac:dyDescent="0.2">
      <c r="A602" s="2" t="s">
        <v>1547</v>
      </c>
      <c r="B602" s="2" t="s">
        <v>1345</v>
      </c>
      <c r="C602" s="2" t="s">
        <v>1348</v>
      </c>
      <c r="D602" s="2" t="s">
        <v>1349</v>
      </c>
      <c r="F602" s="7" t="s">
        <v>3993</v>
      </c>
      <c r="G602" s="2">
        <v>7.9714052994829115E-3</v>
      </c>
      <c r="H602" s="2">
        <v>7.9763679826037586E-3</v>
      </c>
    </row>
    <row r="603" spans="1:8" x14ac:dyDescent="0.2">
      <c r="A603" s="2" t="s">
        <v>1548</v>
      </c>
      <c r="B603" s="2" t="s">
        <v>1345</v>
      </c>
      <c r="C603" s="2" t="s">
        <v>1348</v>
      </c>
      <c r="D603" s="2" t="s">
        <v>1349</v>
      </c>
      <c r="F603" s="7" t="s">
        <v>3994</v>
      </c>
      <c r="G603" s="2">
        <v>6.3499433759999988E-3</v>
      </c>
      <c r="H603" s="2">
        <v>6.3548907542547786E-3</v>
      </c>
    </row>
    <row r="604" spans="1:8" x14ac:dyDescent="0.2">
      <c r="A604" s="2" t="s">
        <v>1384</v>
      </c>
      <c r="B604" s="2" t="s">
        <v>1348</v>
      </c>
      <c r="C604" s="2" t="s">
        <v>1348</v>
      </c>
      <c r="D604" s="2" t="s">
        <v>1351</v>
      </c>
      <c r="F604" s="7" t="s">
        <v>3995</v>
      </c>
      <c r="G604" s="2">
        <v>8.8937638020000001E-3</v>
      </c>
      <c r="H604" s="2">
        <v>8.8937808668836538E-3</v>
      </c>
    </row>
    <row r="605" spans="1:8" x14ac:dyDescent="0.2">
      <c r="A605" s="2" t="s">
        <v>2121</v>
      </c>
      <c r="B605" s="2" t="s">
        <v>1345</v>
      </c>
      <c r="C605" s="2" t="s">
        <v>1345</v>
      </c>
      <c r="D605" s="2" t="s">
        <v>1346</v>
      </c>
      <c r="F605" s="7" t="s">
        <v>3996</v>
      </c>
      <c r="G605" s="2">
        <v>-1000</v>
      </c>
      <c r="H605" s="2">
        <v>0</v>
      </c>
    </row>
    <row r="606" spans="1:8" x14ac:dyDescent="0.2">
      <c r="A606" s="2" t="s">
        <v>1697</v>
      </c>
      <c r="B606" s="2" t="s">
        <v>1345</v>
      </c>
      <c r="C606" s="2" t="s">
        <v>1348</v>
      </c>
      <c r="D606" s="2" t="s">
        <v>1349</v>
      </c>
      <c r="F606" s="7" t="s">
        <v>3997</v>
      </c>
      <c r="G606" s="2">
        <v>0</v>
      </c>
      <c r="H606" s="2">
        <v>1000</v>
      </c>
    </row>
    <row r="607" spans="1:8" x14ac:dyDescent="0.2">
      <c r="A607" s="2" t="s">
        <v>1696</v>
      </c>
      <c r="B607" s="2" t="s">
        <v>1345</v>
      </c>
      <c r="C607" s="2" t="s">
        <v>1348</v>
      </c>
      <c r="D607" s="2" t="s">
        <v>1349</v>
      </c>
      <c r="F607" s="7" t="s">
        <v>3998</v>
      </c>
      <c r="G607" s="2">
        <v>0</v>
      </c>
      <c r="H607" s="2">
        <v>39.586262928894918</v>
      </c>
    </row>
    <row r="608" spans="1:8" x14ac:dyDescent="0.2">
      <c r="A608" s="2" t="s">
        <v>1628</v>
      </c>
      <c r="B608" s="2" t="s">
        <v>1348</v>
      </c>
      <c r="C608" s="2" t="s">
        <v>1348</v>
      </c>
      <c r="D608" s="2" t="s">
        <v>1351</v>
      </c>
      <c r="F608" s="7" t="s">
        <v>3999</v>
      </c>
      <c r="G608" s="2">
        <v>-21.93159947478398</v>
      </c>
      <c r="H608" s="2">
        <v>1000</v>
      </c>
    </row>
    <row r="609" spans="1:8" x14ac:dyDescent="0.2">
      <c r="A609" s="2" t="s">
        <v>1624</v>
      </c>
      <c r="B609" s="2" t="s">
        <v>1348</v>
      </c>
      <c r="C609" s="2" t="s">
        <v>1348</v>
      </c>
      <c r="D609" s="2" t="s">
        <v>1351</v>
      </c>
      <c r="F609" s="7" t="s">
        <v>4000</v>
      </c>
      <c r="G609" s="2">
        <v>0</v>
      </c>
      <c r="H609" s="2">
        <v>39.586262928432291</v>
      </c>
    </row>
    <row r="610" spans="1:8" x14ac:dyDescent="0.2">
      <c r="A610" s="2" t="s">
        <v>1744</v>
      </c>
      <c r="B610" s="2" t="s">
        <v>1348</v>
      </c>
      <c r="C610" s="2" t="s">
        <v>1348</v>
      </c>
      <c r="D610" s="2" t="s">
        <v>1351</v>
      </c>
      <c r="F610" s="7" t="s">
        <v>4001</v>
      </c>
      <c r="G610" s="2">
        <v>0</v>
      </c>
      <c r="H610" s="2">
        <v>4.4597082901542962E-4</v>
      </c>
    </row>
    <row r="611" spans="1:8" x14ac:dyDescent="0.2">
      <c r="A611" s="2" t="s">
        <v>1880</v>
      </c>
      <c r="B611" s="2" t="s">
        <v>1348</v>
      </c>
      <c r="C611" s="2" t="s">
        <v>1348</v>
      </c>
      <c r="D611" s="2" t="s">
        <v>1351</v>
      </c>
      <c r="F611" s="7" t="s">
        <v>4002</v>
      </c>
      <c r="G611" s="2">
        <v>6.70074719994318E-3</v>
      </c>
      <c r="H611" s="2">
        <v>6.7007600570395415E-3</v>
      </c>
    </row>
    <row r="612" spans="1:8" x14ac:dyDescent="0.2">
      <c r="A612" s="2" t="s">
        <v>1983</v>
      </c>
      <c r="B612" s="2" t="s">
        <v>1348</v>
      </c>
      <c r="C612" s="2" t="s">
        <v>1348</v>
      </c>
      <c r="D612" s="2" t="s">
        <v>1351</v>
      </c>
      <c r="F612" s="7" t="s">
        <v>4003</v>
      </c>
      <c r="G612" s="2">
        <v>1.4189817600254161E-2</v>
      </c>
      <c r="H612" s="2">
        <v>1.4189844826671398E-2</v>
      </c>
    </row>
    <row r="613" spans="1:8" x14ac:dyDescent="0.2">
      <c r="A613" s="2" t="s">
        <v>1622</v>
      </c>
      <c r="B613" s="2" t="s">
        <v>1348</v>
      </c>
      <c r="C613" s="2" t="s">
        <v>1348</v>
      </c>
      <c r="D613" s="2" t="s">
        <v>1351</v>
      </c>
      <c r="F613" s="7" t="s">
        <v>4004</v>
      </c>
      <c r="G613" s="2">
        <v>0</v>
      </c>
      <c r="H613" s="2">
        <v>1000</v>
      </c>
    </row>
    <row r="614" spans="1:8" x14ac:dyDescent="0.2">
      <c r="A614" s="2" t="s">
        <v>1614</v>
      </c>
      <c r="B614" s="2" t="s">
        <v>1348</v>
      </c>
      <c r="C614" s="2" t="s">
        <v>1345</v>
      </c>
      <c r="D614" s="2" t="s">
        <v>1353</v>
      </c>
      <c r="F614" s="7" t="s">
        <v>4005</v>
      </c>
      <c r="G614" s="2">
        <v>0</v>
      </c>
      <c r="H614" s="2">
        <v>1000</v>
      </c>
    </row>
    <row r="615" spans="1:8" x14ac:dyDescent="0.2">
      <c r="A615" s="2" t="s">
        <v>1623</v>
      </c>
      <c r="B615" s="2" t="s">
        <v>1348</v>
      </c>
      <c r="C615" s="2" t="s">
        <v>1348</v>
      </c>
      <c r="D615" s="2" t="s">
        <v>1351</v>
      </c>
      <c r="F615" s="7" t="s">
        <v>4669</v>
      </c>
      <c r="G615" s="2">
        <v>0</v>
      </c>
      <c r="H615" s="2">
        <v>9.8759744560084073E-7</v>
      </c>
    </row>
    <row r="616" spans="1:8" x14ac:dyDescent="0.2">
      <c r="A616" s="2" t="s">
        <v>1677</v>
      </c>
      <c r="B616" s="2" t="s">
        <v>1345</v>
      </c>
      <c r="C616" s="2" t="s">
        <v>1348</v>
      </c>
      <c r="D616" s="2" t="s">
        <v>1349</v>
      </c>
      <c r="F616" s="7" t="s">
        <v>1024</v>
      </c>
      <c r="G616" s="2">
        <v>0</v>
      </c>
      <c r="H616" s="2">
        <v>7.0949901940592364E-5</v>
      </c>
    </row>
    <row r="617" spans="1:8" x14ac:dyDescent="0.2">
      <c r="A617" s="2" t="s">
        <v>1922</v>
      </c>
      <c r="B617" s="2" t="s">
        <v>1345</v>
      </c>
      <c r="C617" s="2" t="s">
        <v>1345</v>
      </c>
      <c r="D617" s="2" t="s">
        <v>1346</v>
      </c>
      <c r="F617" s="7" t="s">
        <v>4670</v>
      </c>
      <c r="G617" s="2">
        <v>-1000</v>
      </c>
      <c r="H617" s="2">
        <v>0</v>
      </c>
    </row>
    <row r="618" spans="1:8" x14ac:dyDescent="0.2">
      <c r="A618" s="2" t="s">
        <v>1923</v>
      </c>
      <c r="B618" s="2" t="s">
        <v>1345</v>
      </c>
      <c r="C618" s="2" t="s">
        <v>1345</v>
      </c>
      <c r="D618" s="2" t="s">
        <v>1346</v>
      </c>
      <c r="F618" s="7" t="s">
        <v>4008</v>
      </c>
      <c r="G618" s="2">
        <v>-6.2552753748985879</v>
      </c>
      <c r="H618" s="2">
        <v>-4.4600183793530732</v>
      </c>
    </row>
    <row r="619" spans="1:8" x14ac:dyDescent="0.2">
      <c r="A619" s="2" t="s">
        <v>1921</v>
      </c>
      <c r="B619" s="2" t="s">
        <v>1345</v>
      </c>
      <c r="C619" s="2" t="s">
        <v>1348</v>
      </c>
      <c r="D619" s="2" t="s">
        <v>1349</v>
      </c>
      <c r="F619" s="7" t="s">
        <v>4009</v>
      </c>
      <c r="G619" s="2">
        <v>0.20907957180600079</v>
      </c>
      <c r="H619" s="2">
        <v>0.21457733870704487</v>
      </c>
    </row>
    <row r="620" spans="1:8" x14ac:dyDescent="0.2">
      <c r="A620" s="2" t="s">
        <v>1918</v>
      </c>
      <c r="B620" s="2" t="s">
        <v>1348</v>
      </c>
      <c r="C620" s="2" t="s">
        <v>1348</v>
      </c>
      <c r="D620" s="2" t="s">
        <v>1351</v>
      </c>
      <c r="F620" s="7" t="s">
        <v>4010</v>
      </c>
      <c r="G620" s="2">
        <v>0.25626415528972757</v>
      </c>
      <c r="H620" s="2">
        <v>0.25747778825621026</v>
      </c>
    </row>
    <row r="621" spans="1:8" x14ac:dyDescent="0.2">
      <c r="A621" s="2" t="s">
        <v>2078</v>
      </c>
      <c r="B621" s="2" t="s">
        <v>1345</v>
      </c>
      <c r="C621" s="2" t="s">
        <v>1345</v>
      </c>
      <c r="D621" s="2" t="s">
        <v>1346</v>
      </c>
      <c r="F621" s="7" t="s">
        <v>4011</v>
      </c>
      <c r="G621" s="2">
        <v>5.385725561950494E-3</v>
      </c>
      <c r="H621" s="2">
        <v>5.4247480046569763E-3</v>
      </c>
    </row>
    <row r="622" spans="1:8" x14ac:dyDescent="0.2">
      <c r="A622" s="2" t="s">
        <v>1627</v>
      </c>
      <c r="B622" s="2" t="s">
        <v>1348</v>
      </c>
      <c r="C622" s="2" t="s">
        <v>1348</v>
      </c>
      <c r="D622" s="2" t="s">
        <v>1351</v>
      </c>
      <c r="F622" s="7" t="s">
        <v>4012</v>
      </c>
      <c r="G622" s="2">
        <v>9.5584187999975256E-3</v>
      </c>
      <c r="H622" s="2">
        <v>6.2678790204586221E-2</v>
      </c>
    </row>
    <row r="623" spans="1:8" x14ac:dyDescent="0.2">
      <c r="A623" s="2" t="s">
        <v>3285</v>
      </c>
      <c r="B623" s="2" t="s">
        <v>1348</v>
      </c>
      <c r="C623" s="2" t="s">
        <v>1348</v>
      </c>
      <c r="D623" s="2" t="s">
        <v>1351</v>
      </c>
      <c r="F623" s="7" t="s">
        <v>4013</v>
      </c>
      <c r="G623" s="2">
        <v>-5.0255700427896954E-3</v>
      </c>
      <c r="H623" s="2">
        <v>3.9022446912895248E-5</v>
      </c>
    </row>
    <row r="624" spans="1:8" x14ac:dyDescent="0.2">
      <c r="A624" s="2" t="s">
        <v>1406</v>
      </c>
      <c r="B624" s="2" t="s">
        <v>1348</v>
      </c>
      <c r="C624" s="2" t="s">
        <v>1348</v>
      </c>
      <c r="D624" s="2" t="s">
        <v>1351</v>
      </c>
      <c r="F624" s="7" t="s">
        <v>4014</v>
      </c>
      <c r="G624" s="2">
        <v>9.5584187999975256E-3</v>
      </c>
      <c r="H624" s="2">
        <v>9.6364636918906399E-3</v>
      </c>
    </row>
    <row r="625" spans="1:8" x14ac:dyDescent="0.2">
      <c r="A625" s="2" t="s">
        <v>1740</v>
      </c>
      <c r="B625" s="2" t="s">
        <v>1345</v>
      </c>
      <c r="C625" s="2" t="s">
        <v>1348</v>
      </c>
      <c r="D625" s="2" t="s">
        <v>1349</v>
      </c>
      <c r="F625" s="7" t="s">
        <v>4015</v>
      </c>
      <c r="G625" s="2">
        <v>5.0255603999858067E-3</v>
      </c>
      <c r="H625" s="2">
        <v>5.0645828467850151E-3</v>
      </c>
    </row>
    <row r="626" spans="1:8" x14ac:dyDescent="0.2">
      <c r="A626" s="2" t="s">
        <v>1680</v>
      </c>
      <c r="B626" s="2" t="s">
        <v>1345</v>
      </c>
      <c r="C626" s="2" t="s">
        <v>1345</v>
      </c>
      <c r="D626" s="2" t="s">
        <v>1346</v>
      </c>
      <c r="F626" s="7" t="s">
        <v>4017</v>
      </c>
      <c r="G626" s="2">
        <v>0</v>
      </c>
      <c r="H626" s="2">
        <v>0.13302290044191523</v>
      </c>
    </row>
    <row r="627" spans="1:8" x14ac:dyDescent="0.2">
      <c r="A627" s="2" t="s">
        <v>2049</v>
      </c>
      <c r="B627" s="2" t="s">
        <v>1345</v>
      </c>
      <c r="C627" s="2" t="s">
        <v>1345</v>
      </c>
      <c r="D627" s="2" t="s">
        <v>1346</v>
      </c>
      <c r="F627" s="7" t="s">
        <v>4018</v>
      </c>
      <c r="G627" s="2">
        <v>-11.24370410829431</v>
      </c>
      <c r="H627" s="2">
        <v>-11.233298122729366</v>
      </c>
    </row>
    <row r="628" spans="1:8" x14ac:dyDescent="0.2">
      <c r="A628" s="2" t="s">
        <v>2050</v>
      </c>
      <c r="B628" s="2" t="s">
        <v>1345</v>
      </c>
      <c r="C628" s="2" t="s">
        <v>1345</v>
      </c>
      <c r="D628" s="2" t="s">
        <v>1346</v>
      </c>
      <c r="F628" s="7" t="s">
        <v>4019</v>
      </c>
      <c r="G628" s="2">
        <v>0</v>
      </c>
      <c r="H628" s="2">
        <v>0</v>
      </c>
    </row>
    <row r="629" spans="1:8" x14ac:dyDescent="0.2">
      <c r="A629" s="2" t="s">
        <v>1876</v>
      </c>
      <c r="B629" s="2" t="s">
        <v>1345</v>
      </c>
      <c r="C629" s="2" t="s">
        <v>1345</v>
      </c>
      <c r="D629" s="2" t="s">
        <v>1346</v>
      </c>
      <c r="F629" s="7" t="s">
        <v>4671</v>
      </c>
      <c r="G629" s="2">
        <v>1.4189817600254161E-2</v>
      </c>
      <c r="H629" s="2">
        <v>1.4189844826671398E-2</v>
      </c>
    </row>
    <row r="630" spans="1:8" x14ac:dyDescent="0.2">
      <c r="A630" s="2" t="s">
        <v>1631</v>
      </c>
      <c r="B630" s="2" t="s">
        <v>1345</v>
      </c>
      <c r="C630" s="2" t="s">
        <v>1348</v>
      </c>
      <c r="D630" s="2" t="s">
        <v>1349</v>
      </c>
      <c r="F630" s="7" t="s">
        <v>4021</v>
      </c>
      <c r="G630" s="2">
        <v>0</v>
      </c>
      <c r="H630" s="2">
        <v>9.8759749539434338E-7</v>
      </c>
    </row>
    <row r="631" spans="1:8" x14ac:dyDescent="0.2">
      <c r="A631" s="2" t="s">
        <v>3290</v>
      </c>
      <c r="B631" s="2" t="s">
        <v>1345</v>
      </c>
      <c r="C631" s="2" t="s">
        <v>1345</v>
      </c>
      <c r="D631" s="2" t="s">
        <v>1346</v>
      </c>
      <c r="F631" s="7" t="s">
        <v>4022</v>
      </c>
      <c r="G631" s="2">
        <v>1.4189817600254161E-2</v>
      </c>
      <c r="H631" s="2">
        <v>1.4189844826671398E-2</v>
      </c>
    </row>
    <row r="632" spans="1:8" x14ac:dyDescent="0.2">
      <c r="A632" s="2" t="s">
        <v>3291</v>
      </c>
      <c r="B632" s="2" t="s">
        <v>1345</v>
      </c>
      <c r="C632" s="2" t="s">
        <v>1345</v>
      </c>
      <c r="D632" s="2" t="s">
        <v>1346</v>
      </c>
      <c r="F632" s="7" t="s">
        <v>4023</v>
      </c>
      <c r="G632" s="2">
        <v>0</v>
      </c>
      <c r="H632" s="2">
        <v>0</v>
      </c>
    </row>
    <row r="633" spans="1:8" x14ac:dyDescent="0.2">
      <c r="A633" s="2" t="s">
        <v>3292</v>
      </c>
      <c r="B633" s="2" t="s">
        <v>1345</v>
      </c>
      <c r="C633" s="2" t="s">
        <v>1345</v>
      </c>
      <c r="D633" s="2" t="s">
        <v>1346</v>
      </c>
      <c r="F633" s="7" t="s">
        <v>4024</v>
      </c>
      <c r="G633" s="2">
        <v>0</v>
      </c>
      <c r="H633" s="2">
        <v>0</v>
      </c>
    </row>
    <row r="634" spans="1:8" x14ac:dyDescent="0.2">
      <c r="A634" s="2" t="s">
        <v>1380</v>
      </c>
      <c r="B634" s="2" t="s">
        <v>1345</v>
      </c>
      <c r="C634" s="2" t="s">
        <v>1348</v>
      </c>
      <c r="D634" s="2" t="s">
        <v>1349</v>
      </c>
      <c r="F634" s="7" t="s">
        <v>4025</v>
      </c>
      <c r="G634" s="2">
        <v>0</v>
      </c>
      <c r="H634" s="2">
        <v>0</v>
      </c>
    </row>
    <row r="635" spans="1:8" x14ac:dyDescent="0.2">
      <c r="A635" s="2" t="s">
        <v>1904</v>
      </c>
      <c r="B635" s="2" t="s">
        <v>1345</v>
      </c>
      <c r="C635" s="2" t="s">
        <v>1348</v>
      </c>
      <c r="D635" s="2" t="s">
        <v>1349</v>
      </c>
      <c r="F635" s="7" t="s">
        <v>4028</v>
      </c>
      <c r="G635" s="2">
        <v>0</v>
      </c>
      <c r="H635" s="2">
        <v>0</v>
      </c>
    </row>
    <row r="636" spans="1:8" x14ac:dyDescent="0.2">
      <c r="A636" s="2" t="s">
        <v>1481</v>
      </c>
      <c r="B636" s="2" t="s">
        <v>1345</v>
      </c>
      <c r="C636" s="2" t="s">
        <v>1345</v>
      </c>
      <c r="D636" s="2" t="s">
        <v>1346</v>
      </c>
      <c r="F636" s="7" t="s">
        <v>4029</v>
      </c>
      <c r="G636" s="2">
        <v>5.8138835999999999E-3</v>
      </c>
      <c r="H636" s="2">
        <v>5.8138947553731859E-3</v>
      </c>
    </row>
    <row r="637" spans="1:8" x14ac:dyDescent="0.2">
      <c r="A637" s="2" t="s">
        <v>1482</v>
      </c>
      <c r="B637" s="2" t="s">
        <v>1345</v>
      </c>
      <c r="C637" s="2" t="s">
        <v>1345</v>
      </c>
      <c r="D637" s="2" t="s">
        <v>1346</v>
      </c>
      <c r="F637" s="7" t="s">
        <v>4030</v>
      </c>
      <c r="G637" s="2">
        <v>0</v>
      </c>
      <c r="H637" s="2">
        <v>0</v>
      </c>
    </row>
    <row r="638" spans="1:8" x14ac:dyDescent="0.2">
      <c r="A638" s="2" t="s">
        <v>1480</v>
      </c>
      <c r="B638" s="2" t="s">
        <v>1345</v>
      </c>
      <c r="C638" s="2" t="s">
        <v>1348</v>
      </c>
      <c r="D638" s="2" t="s">
        <v>1349</v>
      </c>
      <c r="F638" s="7" t="s">
        <v>4031</v>
      </c>
      <c r="G638" s="2">
        <v>0</v>
      </c>
      <c r="H638" s="2">
        <v>2.6014963044107553E-5</v>
      </c>
    </row>
    <row r="639" spans="1:8" x14ac:dyDescent="0.2">
      <c r="A639" s="2" t="s">
        <v>1484</v>
      </c>
      <c r="B639" s="2" t="s">
        <v>1345</v>
      </c>
      <c r="C639" s="2" t="s">
        <v>1345</v>
      </c>
      <c r="D639" s="2" t="s">
        <v>1346</v>
      </c>
      <c r="F639" s="7" t="s">
        <v>4032</v>
      </c>
      <c r="G639" s="2">
        <v>0</v>
      </c>
      <c r="H639" s="2">
        <v>7.8044891825446161E-5</v>
      </c>
    </row>
    <row r="640" spans="1:8" x14ac:dyDescent="0.2">
      <c r="A640" s="2" t="s">
        <v>2132</v>
      </c>
      <c r="B640" s="2" t="s">
        <v>1345</v>
      </c>
      <c r="C640" s="2" t="s">
        <v>1345</v>
      </c>
      <c r="D640" s="2" t="s">
        <v>1346</v>
      </c>
      <c r="F640" s="7" t="s">
        <v>4033</v>
      </c>
      <c r="G640" s="2">
        <v>0</v>
      </c>
      <c r="H640" s="2">
        <v>7.8044893842055263E-5</v>
      </c>
    </row>
    <row r="641" spans="1:8" x14ac:dyDescent="0.2">
      <c r="A641" s="2" t="s">
        <v>1980</v>
      </c>
      <c r="B641" s="2" t="s">
        <v>1345</v>
      </c>
      <c r="C641" s="2" t="s">
        <v>1348</v>
      </c>
      <c r="D641" s="2" t="s">
        <v>1349</v>
      </c>
      <c r="F641" s="7" t="s">
        <v>4034</v>
      </c>
      <c r="G641" s="2">
        <v>0</v>
      </c>
      <c r="H641" s="2">
        <v>0</v>
      </c>
    </row>
    <row r="642" spans="1:8" x14ac:dyDescent="0.2">
      <c r="A642" s="2" t="s">
        <v>1690</v>
      </c>
      <c r="B642" s="2" t="s">
        <v>1345</v>
      </c>
      <c r="C642" s="2" t="s">
        <v>1345</v>
      </c>
      <c r="D642" s="2" t="s">
        <v>1346</v>
      </c>
      <c r="F642" s="7" t="s">
        <v>4035</v>
      </c>
      <c r="G642" s="2">
        <v>0</v>
      </c>
      <c r="H642" s="2">
        <v>7.8044891696438246E-5</v>
      </c>
    </row>
    <row r="643" spans="1:8" x14ac:dyDescent="0.2">
      <c r="A643" s="2" t="s">
        <v>1553</v>
      </c>
      <c r="B643" s="2" t="s">
        <v>1345</v>
      </c>
      <c r="C643" s="2" t="s">
        <v>1345</v>
      </c>
      <c r="D643" s="2" t="s">
        <v>1346</v>
      </c>
      <c r="F643" s="7" t="s">
        <v>4036</v>
      </c>
      <c r="G643" s="2">
        <v>0</v>
      </c>
      <c r="H643" s="2">
        <v>7.8044890021278235E-5</v>
      </c>
    </row>
    <row r="644" spans="1:8" x14ac:dyDescent="0.2">
      <c r="A644" s="2" t="s">
        <v>1704</v>
      </c>
      <c r="B644" s="2" t="s">
        <v>1345</v>
      </c>
      <c r="C644" s="2" t="s">
        <v>1345</v>
      </c>
      <c r="D644" s="2" t="s">
        <v>1346</v>
      </c>
      <c r="F644" s="7" t="s">
        <v>4037</v>
      </c>
      <c r="G644" s="2">
        <v>0</v>
      </c>
      <c r="H644" s="2">
        <v>0</v>
      </c>
    </row>
    <row r="645" spans="1:8" x14ac:dyDescent="0.2">
      <c r="A645" s="2" t="s">
        <v>3302</v>
      </c>
      <c r="B645" s="2" t="s">
        <v>1345</v>
      </c>
      <c r="C645" s="2" t="s">
        <v>1345</v>
      </c>
      <c r="D645" s="2" t="s">
        <v>1346</v>
      </c>
      <c r="F645" s="7" t="s">
        <v>4038</v>
      </c>
      <c r="G645" s="2">
        <v>0</v>
      </c>
      <c r="H645" s="2">
        <v>7.8044891753677181E-5</v>
      </c>
    </row>
    <row r="646" spans="1:8" x14ac:dyDescent="0.2">
      <c r="A646" s="2" t="s">
        <v>3301</v>
      </c>
      <c r="B646" s="2" t="s">
        <v>1345</v>
      </c>
      <c r="C646" s="2" t="s">
        <v>1345</v>
      </c>
      <c r="D646" s="2" t="s">
        <v>1346</v>
      </c>
      <c r="F646" s="7" t="s">
        <v>4039</v>
      </c>
      <c r="G646" s="2">
        <v>0</v>
      </c>
      <c r="H646" s="2">
        <v>0</v>
      </c>
    </row>
    <row r="647" spans="1:8" x14ac:dyDescent="0.2">
      <c r="A647" s="2" t="s">
        <v>1566</v>
      </c>
      <c r="B647" s="2" t="s">
        <v>1345</v>
      </c>
      <c r="C647" s="2" t="s">
        <v>1345</v>
      </c>
      <c r="D647" s="2" t="s">
        <v>1346</v>
      </c>
      <c r="F647" s="7" t="s">
        <v>4040</v>
      </c>
      <c r="G647" s="2">
        <v>0</v>
      </c>
      <c r="H647" s="2">
        <v>7.8044891722583998E-5</v>
      </c>
    </row>
    <row r="648" spans="1:8" x14ac:dyDescent="0.2">
      <c r="A648" s="2" t="s">
        <v>1758</v>
      </c>
      <c r="B648" s="2" t="s">
        <v>1345</v>
      </c>
      <c r="C648" s="2" t="s">
        <v>1345</v>
      </c>
      <c r="D648" s="2" t="s">
        <v>1346</v>
      </c>
      <c r="F648" s="7" t="s">
        <v>4041</v>
      </c>
      <c r="G648" s="2">
        <v>0</v>
      </c>
      <c r="H648" s="2">
        <v>3.9022447023251416E-5</v>
      </c>
    </row>
    <row r="649" spans="1:8" x14ac:dyDescent="0.2">
      <c r="A649" s="2" t="s">
        <v>1757</v>
      </c>
      <c r="B649" s="2" t="s">
        <v>1345</v>
      </c>
      <c r="C649" s="2" t="s">
        <v>1348</v>
      </c>
      <c r="D649" s="2" t="s">
        <v>1349</v>
      </c>
      <c r="F649" s="7" t="s">
        <v>4042</v>
      </c>
      <c r="G649" s="2">
        <v>0</v>
      </c>
      <c r="H649" s="2">
        <v>3.9022447033878332E-5</v>
      </c>
    </row>
    <row r="650" spans="1:8" x14ac:dyDescent="0.2">
      <c r="A650" s="2" t="s">
        <v>1760</v>
      </c>
      <c r="B650" s="2" t="s">
        <v>1345</v>
      </c>
      <c r="C650" s="2" t="s">
        <v>1345</v>
      </c>
      <c r="D650" s="2" t="s">
        <v>1346</v>
      </c>
      <c r="F650" s="7" t="s">
        <v>4043</v>
      </c>
      <c r="G650" s="2">
        <v>0</v>
      </c>
      <c r="H650" s="2">
        <v>3.9022444704384096E-5</v>
      </c>
    </row>
    <row r="651" spans="1:8" x14ac:dyDescent="0.2">
      <c r="A651" s="2" t="s">
        <v>1759</v>
      </c>
      <c r="B651" s="2" t="s">
        <v>1345</v>
      </c>
      <c r="C651" s="2" t="s">
        <v>1345</v>
      </c>
      <c r="D651" s="2" t="s">
        <v>1346</v>
      </c>
      <c r="F651" s="7" t="s">
        <v>4044</v>
      </c>
      <c r="G651" s="2">
        <v>0</v>
      </c>
      <c r="H651" s="2">
        <v>3.9022445623721619E-5</v>
      </c>
    </row>
    <row r="652" spans="1:8" x14ac:dyDescent="0.2">
      <c r="A652" s="2" t="s">
        <v>1425</v>
      </c>
      <c r="B652" s="2" t="s">
        <v>1345</v>
      </c>
      <c r="C652" s="2" t="s">
        <v>1345</v>
      </c>
      <c r="D652" s="2" t="s">
        <v>1346</v>
      </c>
      <c r="F652" s="7" t="s">
        <v>4045</v>
      </c>
      <c r="G652" s="2">
        <v>0</v>
      </c>
      <c r="H652" s="2">
        <v>3.9022442692937531E-5</v>
      </c>
    </row>
    <row r="653" spans="1:8" x14ac:dyDescent="0.2">
      <c r="A653" s="2" t="s">
        <v>1426</v>
      </c>
      <c r="B653" s="2" t="s">
        <v>1345</v>
      </c>
      <c r="C653" s="2" t="s">
        <v>1345</v>
      </c>
      <c r="D653" s="2" t="s">
        <v>1346</v>
      </c>
      <c r="F653" s="7" t="s">
        <v>4046</v>
      </c>
      <c r="G653" s="2">
        <v>0</v>
      </c>
      <c r="H653" s="2">
        <v>3.9022445511682768E-5</v>
      </c>
    </row>
    <row r="654" spans="1:8" x14ac:dyDescent="0.2">
      <c r="A654" s="2" t="s">
        <v>1448</v>
      </c>
      <c r="B654" s="2" t="s">
        <v>1345</v>
      </c>
      <c r="C654" s="2" t="s">
        <v>1345</v>
      </c>
      <c r="D654" s="2" t="s">
        <v>1346</v>
      </c>
      <c r="F654" s="7" t="s">
        <v>4047</v>
      </c>
      <c r="G654" s="2">
        <v>0</v>
      </c>
      <c r="H654" s="2">
        <v>0</v>
      </c>
    </row>
    <row r="655" spans="1:8" x14ac:dyDescent="0.2">
      <c r="A655" s="2" t="s">
        <v>1428</v>
      </c>
      <c r="B655" s="2" t="s">
        <v>1345</v>
      </c>
      <c r="C655" s="2" t="s">
        <v>1345</v>
      </c>
      <c r="D655" s="2" t="s">
        <v>1346</v>
      </c>
      <c r="F655" s="7" t="s">
        <v>4048</v>
      </c>
      <c r="G655" s="2">
        <v>0</v>
      </c>
      <c r="H655" s="2">
        <v>3.9022446925329746E-5</v>
      </c>
    </row>
    <row r="656" spans="1:8" x14ac:dyDescent="0.2">
      <c r="A656" s="2" t="s">
        <v>1469</v>
      </c>
      <c r="B656" s="2" t="s">
        <v>1345</v>
      </c>
      <c r="C656" s="2" t="s">
        <v>1345</v>
      </c>
      <c r="D656" s="2" t="s">
        <v>1346</v>
      </c>
      <c r="F656" s="7" t="s">
        <v>4049</v>
      </c>
      <c r="G656" s="2">
        <v>0</v>
      </c>
      <c r="H656" s="2">
        <v>0.13302290044346243</v>
      </c>
    </row>
    <row r="657" spans="1:8" x14ac:dyDescent="0.2">
      <c r="A657" s="2" t="s">
        <v>1429</v>
      </c>
      <c r="B657" s="2" t="s">
        <v>1345</v>
      </c>
      <c r="C657" s="2" t="s">
        <v>1345</v>
      </c>
      <c r="D657" s="2" t="s">
        <v>1346</v>
      </c>
      <c r="F657" s="7" t="s">
        <v>4050</v>
      </c>
      <c r="G657" s="2">
        <v>0</v>
      </c>
      <c r="H657" s="2">
        <v>0.13302290044346243</v>
      </c>
    </row>
    <row r="658" spans="1:8" x14ac:dyDescent="0.2">
      <c r="A658" s="2" t="s">
        <v>1430</v>
      </c>
      <c r="B658" s="2" t="s">
        <v>1345</v>
      </c>
      <c r="C658" s="2" t="s">
        <v>1345</v>
      </c>
      <c r="D658" s="2" t="s">
        <v>1346</v>
      </c>
      <c r="F658" s="7" t="s">
        <v>4051</v>
      </c>
      <c r="G658" s="2">
        <v>0</v>
      </c>
      <c r="H658" s="2">
        <v>0.13302290044444898</v>
      </c>
    </row>
    <row r="659" spans="1:8" x14ac:dyDescent="0.2">
      <c r="A659" s="2" t="s">
        <v>1449</v>
      </c>
      <c r="B659" s="2" t="s">
        <v>1345</v>
      </c>
      <c r="C659" s="2" t="s">
        <v>1345</v>
      </c>
      <c r="D659" s="2" t="s">
        <v>1346</v>
      </c>
      <c r="F659" s="7" t="s">
        <v>4052</v>
      </c>
      <c r="G659" s="2">
        <v>3.6016516199999997E-4</v>
      </c>
      <c r="H659" s="2">
        <v>3.6016585306586796E-4</v>
      </c>
    </row>
    <row r="660" spans="1:8" x14ac:dyDescent="0.2">
      <c r="A660" s="2" t="s">
        <v>1450</v>
      </c>
      <c r="B660" s="2" t="s">
        <v>1345</v>
      </c>
      <c r="C660" s="2" t="s">
        <v>1345</v>
      </c>
      <c r="D660" s="2" t="s">
        <v>1346</v>
      </c>
      <c r="F660" s="7" t="s">
        <v>4053</v>
      </c>
      <c r="G660" s="2">
        <v>19.999944253648891</v>
      </c>
      <c r="H660" s="2">
        <v>20</v>
      </c>
    </row>
    <row r="661" spans="1:8" x14ac:dyDescent="0.2">
      <c r="A661" s="2" t="s">
        <v>1447</v>
      </c>
      <c r="B661" s="2" t="s">
        <v>1345</v>
      </c>
      <c r="C661" s="2" t="s">
        <v>1345</v>
      </c>
      <c r="D661" s="2" t="s">
        <v>1346</v>
      </c>
      <c r="F661" s="7" t="s">
        <v>4054</v>
      </c>
      <c r="G661" s="2">
        <v>-0.15223052607211685</v>
      </c>
      <c r="H661" s="2">
        <v>-0.15219081902216658</v>
      </c>
    </row>
    <row r="662" spans="1:8" x14ac:dyDescent="0.2">
      <c r="A662" s="2" t="s">
        <v>1451</v>
      </c>
      <c r="B662" s="2" t="s">
        <v>1345</v>
      </c>
      <c r="C662" s="2" t="s">
        <v>1345</v>
      </c>
      <c r="D662" s="2" t="s">
        <v>1346</v>
      </c>
      <c r="F662" s="7" t="s">
        <v>4055</v>
      </c>
      <c r="G662" s="2">
        <v>0.10816507530010896</v>
      </c>
      <c r="H662" s="2">
        <v>0.10825592120482827</v>
      </c>
    </row>
    <row r="663" spans="1:8" x14ac:dyDescent="0.2">
      <c r="A663" s="2" t="s">
        <v>1452</v>
      </c>
      <c r="B663" s="2" t="s">
        <v>1345</v>
      </c>
      <c r="C663" s="2" t="s">
        <v>1345</v>
      </c>
      <c r="D663" s="2" t="s">
        <v>1346</v>
      </c>
      <c r="F663" s="7" t="s">
        <v>4672</v>
      </c>
      <c r="G663" s="2">
        <v>-1.0261805982736405E-7</v>
      </c>
      <c r="H663" s="2">
        <v>0</v>
      </c>
    </row>
    <row r="664" spans="1:8" x14ac:dyDescent="0.2">
      <c r="A664" s="2" t="s">
        <v>1453</v>
      </c>
      <c r="B664" s="2" t="s">
        <v>1345</v>
      </c>
      <c r="C664" s="2" t="s">
        <v>1345</v>
      </c>
      <c r="D664" s="2" t="s">
        <v>1346</v>
      </c>
      <c r="F664" s="7" t="s">
        <v>4059</v>
      </c>
      <c r="G664" s="2">
        <v>0</v>
      </c>
      <c r="H664" s="2">
        <v>1.4865694227328419E-4</v>
      </c>
    </row>
    <row r="665" spans="1:8" x14ac:dyDescent="0.2">
      <c r="A665" s="2" t="s">
        <v>1433</v>
      </c>
      <c r="B665" s="2" t="s">
        <v>1345</v>
      </c>
      <c r="C665" s="2" t="s">
        <v>1345</v>
      </c>
      <c r="D665" s="2" t="s">
        <v>1346</v>
      </c>
      <c r="F665" s="7" t="s">
        <v>4060</v>
      </c>
      <c r="G665" s="2">
        <v>0.15221584638849966</v>
      </c>
      <c r="H665" s="2">
        <v>0.15223052607227938</v>
      </c>
    </row>
    <row r="666" spans="1:8" x14ac:dyDescent="0.2">
      <c r="A666" s="2" t="s">
        <v>1434</v>
      </c>
      <c r="B666" s="2" t="s">
        <v>1345</v>
      </c>
      <c r="C666" s="2" t="s">
        <v>1345</v>
      </c>
      <c r="D666" s="2" t="s">
        <v>1346</v>
      </c>
      <c r="F666" s="7" t="s">
        <v>4061</v>
      </c>
      <c r="G666" s="2">
        <v>0</v>
      </c>
      <c r="H666" s="2">
        <v>2.6014962941189879E-5</v>
      </c>
    </row>
    <row r="667" spans="1:8" x14ac:dyDescent="0.2">
      <c r="A667" s="2" t="s">
        <v>1454</v>
      </c>
      <c r="B667" s="2" t="s">
        <v>1345</v>
      </c>
      <c r="C667" s="2" t="s">
        <v>1345</v>
      </c>
      <c r="D667" s="2" t="s">
        <v>1346</v>
      </c>
      <c r="F667" s="7" t="s">
        <v>4062</v>
      </c>
      <c r="G667" s="2">
        <v>1.1520607441988906</v>
      </c>
      <c r="H667" s="2">
        <v>1.1522948788811722</v>
      </c>
    </row>
    <row r="668" spans="1:8" x14ac:dyDescent="0.2">
      <c r="A668" s="2" t="s">
        <v>1455</v>
      </c>
      <c r="B668" s="2" t="s">
        <v>1345</v>
      </c>
      <c r="C668" s="2" t="s">
        <v>1345</v>
      </c>
      <c r="D668" s="2" t="s">
        <v>1346</v>
      </c>
      <c r="F668" s="7" t="s">
        <v>4063</v>
      </c>
      <c r="G668" s="2">
        <v>0</v>
      </c>
      <c r="H668" s="2">
        <v>7.8044891893114254E-5</v>
      </c>
    </row>
    <row r="669" spans="1:8" x14ac:dyDescent="0.2">
      <c r="A669" s="2" t="s">
        <v>1471</v>
      </c>
      <c r="B669" s="2" t="s">
        <v>1345</v>
      </c>
      <c r="C669" s="2" t="s">
        <v>1345</v>
      </c>
      <c r="D669" s="2" t="s">
        <v>1346</v>
      </c>
      <c r="F669" s="7" t="s">
        <v>4064</v>
      </c>
      <c r="G669" s="2">
        <v>0.99984391021826013</v>
      </c>
      <c r="H669" s="2">
        <v>1</v>
      </c>
    </row>
    <row r="670" spans="1:8" x14ac:dyDescent="0.2">
      <c r="A670" s="2" t="s">
        <v>1456</v>
      </c>
      <c r="B670" s="2" t="s">
        <v>1345</v>
      </c>
      <c r="C670" s="2" t="s">
        <v>1345</v>
      </c>
      <c r="D670" s="2" t="s">
        <v>1346</v>
      </c>
      <c r="F670" s="7" t="s">
        <v>4065</v>
      </c>
      <c r="G670" s="2">
        <v>-0.15223052607223053</v>
      </c>
      <c r="H670" s="2">
        <v>-0.15221584638845798</v>
      </c>
    </row>
    <row r="671" spans="1:8" x14ac:dyDescent="0.2">
      <c r="A671" s="2" t="s">
        <v>1457</v>
      </c>
      <c r="B671" s="2" t="s">
        <v>1345</v>
      </c>
      <c r="C671" s="2" t="s">
        <v>1345</v>
      </c>
      <c r="D671" s="2" t="s">
        <v>1346</v>
      </c>
      <c r="F671" s="7" t="s">
        <v>4066</v>
      </c>
      <c r="G671" s="2">
        <v>0</v>
      </c>
      <c r="H671" s="2">
        <v>1.9511223160861846E-4</v>
      </c>
    </row>
    <row r="672" spans="1:8" x14ac:dyDescent="0.2">
      <c r="A672" s="2" t="s">
        <v>2102</v>
      </c>
      <c r="B672" s="2" t="s">
        <v>1345</v>
      </c>
      <c r="C672" s="2" t="s">
        <v>1345</v>
      </c>
      <c r="D672" s="2" t="s">
        <v>1346</v>
      </c>
      <c r="F672" s="7" t="s">
        <v>4067</v>
      </c>
      <c r="G672" s="2">
        <v>0</v>
      </c>
      <c r="H672" s="2">
        <v>1.9511223155259578E-4</v>
      </c>
    </row>
    <row r="673" spans="1:8" x14ac:dyDescent="0.2">
      <c r="A673" s="2" t="s">
        <v>1435</v>
      </c>
      <c r="B673" s="2" t="s">
        <v>1345</v>
      </c>
      <c r="C673" s="2" t="s">
        <v>1345</v>
      </c>
      <c r="D673" s="2" t="s">
        <v>1346</v>
      </c>
      <c r="F673" s="7" t="s">
        <v>4068</v>
      </c>
      <c r="G673" s="2">
        <v>0</v>
      </c>
      <c r="H673" s="2">
        <v>6.0034530234509553E-5</v>
      </c>
    </row>
    <row r="674" spans="1:8" x14ac:dyDescent="0.2">
      <c r="A674" s="2" t="s">
        <v>1458</v>
      </c>
      <c r="B674" s="2" t="s">
        <v>1345</v>
      </c>
      <c r="C674" s="2" t="s">
        <v>1345</v>
      </c>
      <c r="D674" s="2" t="s">
        <v>1346</v>
      </c>
      <c r="F674" s="7" t="s">
        <v>4070</v>
      </c>
      <c r="G674" s="2">
        <v>2.08316857832035</v>
      </c>
      <c r="H674" s="2">
        <v>2.084287221819499</v>
      </c>
    </row>
    <row r="675" spans="1:8" x14ac:dyDescent="0.2">
      <c r="A675" s="2" t="s">
        <v>1436</v>
      </c>
      <c r="B675" s="2" t="s">
        <v>1345</v>
      </c>
      <c r="C675" s="2" t="s">
        <v>1345</v>
      </c>
      <c r="D675" s="2" t="s">
        <v>1346</v>
      </c>
      <c r="F675" s="7" t="s">
        <v>4071</v>
      </c>
      <c r="G675" s="2">
        <v>0</v>
      </c>
      <c r="H675" s="2">
        <v>4.4597080978897585E-4</v>
      </c>
    </row>
    <row r="676" spans="1:8" x14ac:dyDescent="0.2">
      <c r="A676" s="2" t="s">
        <v>1467</v>
      </c>
      <c r="B676" s="2" t="s">
        <v>1345</v>
      </c>
      <c r="C676" s="2" t="s">
        <v>1345</v>
      </c>
      <c r="D676" s="2" t="s">
        <v>1346</v>
      </c>
      <c r="F676" s="7" t="s">
        <v>4072</v>
      </c>
      <c r="G676" s="2">
        <v>0</v>
      </c>
      <c r="H676" s="2">
        <v>4.45970809812124E-4</v>
      </c>
    </row>
    <row r="677" spans="1:8" x14ac:dyDescent="0.2">
      <c r="A677" s="2" t="s">
        <v>1437</v>
      </c>
      <c r="B677" s="2" t="s">
        <v>1345</v>
      </c>
      <c r="C677" s="2" t="s">
        <v>1345</v>
      </c>
      <c r="D677" s="2" t="s">
        <v>1346</v>
      </c>
      <c r="F677" s="7" t="s">
        <v>4073</v>
      </c>
      <c r="G677" s="2">
        <v>-8.6716546093157376E-5</v>
      </c>
      <c r="H677" s="2">
        <v>0</v>
      </c>
    </row>
    <row r="678" spans="1:8" x14ac:dyDescent="0.2">
      <c r="A678" s="2" t="s">
        <v>1438</v>
      </c>
      <c r="B678" s="2" t="s">
        <v>1345</v>
      </c>
      <c r="C678" s="2" t="s">
        <v>1345</v>
      </c>
      <c r="D678" s="2" t="s">
        <v>1346</v>
      </c>
      <c r="F678" s="7" t="s">
        <v>4074</v>
      </c>
      <c r="G678" s="2">
        <v>9.6569592000005887E-3</v>
      </c>
      <c r="H678" s="2">
        <v>9.6601775459412027E-3</v>
      </c>
    </row>
    <row r="679" spans="1:8" x14ac:dyDescent="0.2">
      <c r="A679" s="2" t="s">
        <v>1459</v>
      </c>
      <c r="B679" s="2" t="s">
        <v>1345</v>
      </c>
      <c r="C679" s="2" t="s">
        <v>1345</v>
      </c>
      <c r="D679" s="2" t="s">
        <v>1346</v>
      </c>
      <c r="F679" s="7" t="s">
        <v>4075</v>
      </c>
      <c r="G679" s="2">
        <v>0</v>
      </c>
      <c r="H679" s="2">
        <v>7.8044892440509717E-5</v>
      </c>
    </row>
    <row r="680" spans="1:8" x14ac:dyDescent="0.2">
      <c r="A680" s="2" t="s">
        <v>1460</v>
      </c>
      <c r="B680" s="2" t="s">
        <v>1345</v>
      </c>
      <c r="C680" s="2" t="s">
        <v>1345</v>
      </c>
      <c r="D680" s="2" t="s">
        <v>1346</v>
      </c>
      <c r="F680" s="7" t="s">
        <v>4076</v>
      </c>
      <c r="G680" s="2">
        <v>9.7840763159999997E-3</v>
      </c>
      <c r="H680" s="2">
        <v>9.7840950891682696E-3</v>
      </c>
    </row>
    <row r="681" spans="1:8" x14ac:dyDescent="0.2">
      <c r="A681" s="2" t="s">
        <v>1461</v>
      </c>
      <c r="B681" s="2" t="s">
        <v>1345</v>
      </c>
      <c r="C681" s="2" t="s">
        <v>1345</v>
      </c>
      <c r="D681" s="2" t="s">
        <v>1346</v>
      </c>
      <c r="F681" s="7" t="s">
        <v>4077</v>
      </c>
      <c r="G681" s="2">
        <v>9.7840763159999997E-3</v>
      </c>
      <c r="H681" s="2">
        <v>9.7840950891682696E-3</v>
      </c>
    </row>
    <row r="682" spans="1:8" x14ac:dyDescent="0.2">
      <c r="A682" s="2" t="s">
        <v>1439</v>
      </c>
      <c r="B682" s="2" t="s">
        <v>1345</v>
      </c>
      <c r="C682" s="2" t="s">
        <v>1345</v>
      </c>
      <c r="D682" s="2" t="s">
        <v>1346</v>
      </c>
      <c r="F682" s="7" t="s">
        <v>4078</v>
      </c>
      <c r="G682" s="2">
        <v>4.8580417199999991E-4</v>
      </c>
      <c r="H682" s="2">
        <v>4.8580510413535677E-4</v>
      </c>
    </row>
    <row r="683" spans="1:8" x14ac:dyDescent="0.2">
      <c r="A683" s="2" t="s">
        <v>1462</v>
      </c>
      <c r="B683" s="2" t="s">
        <v>1345</v>
      </c>
      <c r="C683" s="2" t="s">
        <v>1345</v>
      </c>
      <c r="D683" s="2" t="s">
        <v>1346</v>
      </c>
      <c r="F683" s="7" t="s">
        <v>4673</v>
      </c>
      <c r="G683" s="2">
        <v>-3.1897588683023059E-3</v>
      </c>
      <c r="H683" s="2">
        <v>-3.1117078625584327E-3</v>
      </c>
    </row>
    <row r="684" spans="1:8" x14ac:dyDescent="0.2">
      <c r="A684" s="2" t="s">
        <v>1440</v>
      </c>
      <c r="B684" s="2" t="s">
        <v>1345</v>
      </c>
      <c r="C684" s="2" t="s">
        <v>1345</v>
      </c>
      <c r="D684" s="2" t="s">
        <v>1346</v>
      </c>
      <c r="F684" s="7" t="s">
        <v>4080</v>
      </c>
      <c r="G684" s="2">
        <v>6.1637020199999993E-4</v>
      </c>
      <c r="H684" s="2">
        <v>6.163713846585511E-4</v>
      </c>
    </row>
    <row r="685" spans="1:8" x14ac:dyDescent="0.2">
      <c r="A685" s="2" t="s">
        <v>1441</v>
      </c>
      <c r="B685" s="2" t="s">
        <v>1345</v>
      </c>
      <c r="C685" s="2" t="s">
        <v>1345</v>
      </c>
      <c r="D685" s="2" t="s">
        <v>1346</v>
      </c>
      <c r="F685" s="7" t="s">
        <v>4081</v>
      </c>
      <c r="G685" s="2">
        <v>0</v>
      </c>
      <c r="H685" s="2">
        <v>7.8044890073680762E-5</v>
      </c>
    </row>
    <row r="686" spans="1:8" x14ac:dyDescent="0.2">
      <c r="A686" s="2" t="s">
        <v>1468</v>
      </c>
      <c r="B686" s="2" t="s">
        <v>1345</v>
      </c>
      <c r="C686" s="2" t="s">
        <v>1345</v>
      </c>
      <c r="D686" s="2" t="s">
        <v>1346</v>
      </c>
      <c r="F686" s="7" t="s">
        <v>4082</v>
      </c>
      <c r="G686" s="2">
        <v>0</v>
      </c>
      <c r="H686" s="2">
        <v>9.8759749592169932E-7</v>
      </c>
    </row>
    <row r="687" spans="1:8" x14ac:dyDescent="0.2">
      <c r="A687" s="2" t="s">
        <v>1463</v>
      </c>
      <c r="B687" s="2" t="s">
        <v>1345</v>
      </c>
      <c r="C687" s="2" t="s">
        <v>1345</v>
      </c>
      <c r="D687" s="2" t="s">
        <v>1346</v>
      </c>
      <c r="F687" s="7" t="s">
        <v>4083</v>
      </c>
      <c r="G687" s="2">
        <v>0</v>
      </c>
      <c r="H687" s="2">
        <v>9.8759749592169932E-7</v>
      </c>
    </row>
    <row r="688" spans="1:8" x14ac:dyDescent="0.2">
      <c r="A688" s="2" t="s">
        <v>1464</v>
      </c>
      <c r="B688" s="2" t="s">
        <v>1345</v>
      </c>
      <c r="C688" s="2" t="s">
        <v>1345</v>
      </c>
      <c r="D688" s="2" t="s">
        <v>1346</v>
      </c>
      <c r="F688" s="7" t="s">
        <v>4084</v>
      </c>
      <c r="G688" s="2">
        <v>0</v>
      </c>
      <c r="H688" s="2">
        <v>9.8759749592169932E-7</v>
      </c>
    </row>
    <row r="689" spans="1:8" x14ac:dyDescent="0.2">
      <c r="A689" s="2" t="s">
        <v>1543</v>
      </c>
      <c r="B689" s="2" t="s">
        <v>1345</v>
      </c>
      <c r="C689" s="2" t="s">
        <v>1348</v>
      </c>
      <c r="D689" s="2" t="s">
        <v>1349</v>
      </c>
      <c r="F689" s="7" t="s">
        <v>4085</v>
      </c>
      <c r="G689" s="2">
        <v>0</v>
      </c>
      <c r="H689" s="2">
        <v>9.8759749592169932E-7</v>
      </c>
    </row>
    <row r="690" spans="1:8" x14ac:dyDescent="0.2">
      <c r="A690" s="2" t="s">
        <v>1542</v>
      </c>
      <c r="B690" s="2" t="s">
        <v>1345</v>
      </c>
      <c r="C690" s="2" t="s">
        <v>1348</v>
      </c>
      <c r="D690" s="2" t="s">
        <v>1349</v>
      </c>
      <c r="F690" s="7" t="s">
        <v>4086</v>
      </c>
      <c r="G690" s="2">
        <v>0</v>
      </c>
      <c r="H690" s="2">
        <v>9.8759749592169932E-7</v>
      </c>
    </row>
    <row r="691" spans="1:8" x14ac:dyDescent="0.2">
      <c r="A691" s="2" t="s">
        <v>1473</v>
      </c>
      <c r="B691" s="2" t="s">
        <v>1345</v>
      </c>
      <c r="C691" s="2" t="s">
        <v>1348</v>
      </c>
      <c r="D691" s="2" t="s">
        <v>1349</v>
      </c>
      <c r="F691" s="7" t="s">
        <v>4087</v>
      </c>
      <c r="G691" s="2">
        <v>0</v>
      </c>
      <c r="H691" s="2">
        <v>9.8759749592169932E-7</v>
      </c>
    </row>
    <row r="692" spans="1:8" x14ac:dyDescent="0.2">
      <c r="A692" s="2" t="s">
        <v>1941</v>
      </c>
      <c r="B692" s="2" t="s">
        <v>1345</v>
      </c>
      <c r="C692" s="2" t="s">
        <v>1348</v>
      </c>
      <c r="D692" s="2" t="s">
        <v>1349</v>
      </c>
      <c r="F692" s="7" t="s">
        <v>4088</v>
      </c>
      <c r="G692" s="2">
        <v>0</v>
      </c>
      <c r="H692" s="2">
        <v>3.9022447612807598E-5</v>
      </c>
    </row>
    <row r="693" spans="1:8" x14ac:dyDescent="0.2">
      <c r="A693" s="2" t="s">
        <v>1444</v>
      </c>
      <c r="B693" s="2" t="s">
        <v>1345</v>
      </c>
      <c r="C693" s="2" t="s">
        <v>1345</v>
      </c>
      <c r="D693" s="2" t="s">
        <v>1346</v>
      </c>
      <c r="F693" s="7" t="s">
        <v>4089</v>
      </c>
      <c r="G693" s="2">
        <v>0</v>
      </c>
      <c r="H693" s="2">
        <v>3.9022447769154756E-5</v>
      </c>
    </row>
    <row r="694" spans="1:8" x14ac:dyDescent="0.2">
      <c r="A694" s="2" t="s">
        <v>1445</v>
      </c>
      <c r="B694" s="2" t="s">
        <v>1345</v>
      </c>
      <c r="C694" s="2" t="s">
        <v>1345</v>
      </c>
      <c r="D694" s="2" t="s">
        <v>1346</v>
      </c>
      <c r="F694" s="7" t="s">
        <v>4090</v>
      </c>
      <c r="G694" s="2">
        <v>0</v>
      </c>
      <c r="H694" s="2">
        <v>3.9022446503622632E-4</v>
      </c>
    </row>
    <row r="695" spans="1:8" x14ac:dyDescent="0.2">
      <c r="A695" s="2" t="s">
        <v>1465</v>
      </c>
      <c r="B695" s="2" t="s">
        <v>1345</v>
      </c>
      <c r="C695" s="2" t="s">
        <v>1345</v>
      </c>
      <c r="D695" s="2" t="s">
        <v>1346</v>
      </c>
      <c r="F695" s="7" t="s">
        <v>4091</v>
      </c>
      <c r="G695" s="2">
        <v>0</v>
      </c>
      <c r="H695" s="2">
        <v>3.9022446082981332E-4</v>
      </c>
    </row>
    <row r="696" spans="1:8" x14ac:dyDescent="0.2">
      <c r="A696" s="2" t="s">
        <v>1446</v>
      </c>
      <c r="B696" s="2" t="s">
        <v>1345</v>
      </c>
      <c r="C696" s="2" t="s">
        <v>1345</v>
      </c>
      <c r="D696" s="2" t="s">
        <v>1346</v>
      </c>
      <c r="F696" s="7" t="s">
        <v>4092</v>
      </c>
      <c r="G696" s="2">
        <v>0</v>
      </c>
      <c r="H696" s="2">
        <v>3.9022446082981332E-4</v>
      </c>
    </row>
    <row r="697" spans="1:8" x14ac:dyDescent="0.2">
      <c r="A697" s="2" t="s">
        <v>1939</v>
      </c>
      <c r="B697" s="2" t="s">
        <v>1345</v>
      </c>
      <c r="C697" s="2" t="s">
        <v>1345</v>
      </c>
      <c r="D697" s="2" t="s">
        <v>1346</v>
      </c>
      <c r="F697" s="7" t="s">
        <v>4478</v>
      </c>
      <c r="G697" s="2">
        <v>0.12414464483400001</v>
      </c>
      <c r="H697" s="2">
        <v>0.12453486929317648</v>
      </c>
    </row>
    <row r="698" spans="1:8" x14ac:dyDescent="0.2">
      <c r="A698" s="2" t="s">
        <v>3309</v>
      </c>
      <c r="B698" s="2" t="s">
        <v>1345</v>
      </c>
      <c r="C698" s="2" t="s">
        <v>1345</v>
      </c>
      <c r="D698" s="2" t="s">
        <v>1346</v>
      </c>
      <c r="F698" s="7" t="s">
        <v>4094</v>
      </c>
      <c r="G698" s="2">
        <v>0</v>
      </c>
      <c r="H698" s="2">
        <v>3.9971775293599608E-6</v>
      </c>
    </row>
    <row r="699" spans="1:8" x14ac:dyDescent="0.2">
      <c r="A699" s="2" t="s">
        <v>3310</v>
      </c>
      <c r="B699" s="2" t="s">
        <v>1345</v>
      </c>
      <c r="C699" s="2" t="s">
        <v>1348</v>
      </c>
      <c r="D699" s="2" t="s">
        <v>1349</v>
      </c>
      <c r="F699" s="7" t="s">
        <v>4095</v>
      </c>
      <c r="G699" s="2">
        <v>0</v>
      </c>
      <c r="H699" s="2">
        <v>3.9971775293599608E-6</v>
      </c>
    </row>
    <row r="700" spans="1:8" x14ac:dyDescent="0.2">
      <c r="A700" s="2" t="s">
        <v>3311</v>
      </c>
      <c r="B700" s="2" t="s">
        <v>1345</v>
      </c>
      <c r="C700" s="2" t="s">
        <v>1345</v>
      </c>
      <c r="D700" s="2" t="s">
        <v>1346</v>
      </c>
      <c r="F700" s="7" t="s">
        <v>4674</v>
      </c>
      <c r="G700" s="2">
        <v>0</v>
      </c>
      <c r="H700" s="2">
        <v>0</v>
      </c>
    </row>
    <row r="701" spans="1:8" x14ac:dyDescent="0.2">
      <c r="A701" s="2" t="s">
        <v>1362</v>
      </c>
      <c r="B701" s="2" t="s">
        <v>1348</v>
      </c>
      <c r="C701" s="2" t="s">
        <v>1348</v>
      </c>
      <c r="D701" s="2" t="s">
        <v>1351</v>
      </c>
      <c r="F701" s="7" t="s">
        <v>4097</v>
      </c>
      <c r="G701" s="2">
        <v>0</v>
      </c>
      <c r="H701" s="2">
        <v>8.6716546107389048E-5</v>
      </c>
    </row>
    <row r="702" spans="1:8" x14ac:dyDescent="0.2">
      <c r="A702" s="2" t="s">
        <v>3312</v>
      </c>
      <c r="B702" s="2" t="s">
        <v>1345</v>
      </c>
      <c r="C702" s="2" t="s">
        <v>1345</v>
      </c>
      <c r="D702" s="2" t="s">
        <v>1346</v>
      </c>
      <c r="F702" s="7" t="s">
        <v>4098</v>
      </c>
      <c r="G702" s="2">
        <v>-6.33528623808877</v>
      </c>
      <c r="H702" s="2">
        <v>-4.5934657307800535</v>
      </c>
    </row>
    <row r="703" spans="1:8" x14ac:dyDescent="0.2">
      <c r="A703" s="2" t="s">
        <v>1825</v>
      </c>
      <c r="B703" s="2" t="s">
        <v>1345</v>
      </c>
      <c r="C703" s="2" t="s">
        <v>1345</v>
      </c>
      <c r="D703" s="2" t="s">
        <v>1346</v>
      </c>
      <c r="F703" s="7" t="s">
        <v>4100</v>
      </c>
      <c r="G703" s="2">
        <v>2.7498439830216155</v>
      </c>
      <c r="H703" s="2">
        <v>2.7499814906839934</v>
      </c>
    </row>
    <row r="704" spans="1:8" x14ac:dyDescent="0.2">
      <c r="A704" s="2" t="s">
        <v>1668</v>
      </c>
      <c r="B704" s="2" t="s">
        <v>1345</v>
      </c>
      <c r="C704" s="2" t="s">
        <v>1345</v>
      </c>
      <c r="D704" s="2" t="s">
        <v>1346</v>
      </c>
      <c r="F704" s="7" t="s">
        <v>4101</v>
      </c>
      <c r="G704" s="2">
        <v>4.013295831600864</v>
      </c>
      <c r="H704" s="2">
        <v>4.0156371782739324</v>
      </c>
    </row>
    <row r="705" spans="1:8" x14ac:dyDescent="0.2">
      <c r="A705" s="2" t="s">
        <v>3313</v>
      </c>
      <c r="B705" s="2" t="s">
        <v>1345</v>
      </c>
      <c r="C705" s="2" t="s">
        <v>1345</v>
      </c>
      <c r="D705" s="2" t="s">
        <v>1346</v>
      </c>
      <c r="F705" s="7" t="s">
        <v>4102</v>
      </c>
      <c r="G705" s="2">
        <v>-0.16276607759539274</v>
      </c>
      <c r="H705" s="2">
        <v>-0.16267147772396129</v>
      </c>
    </row>
    <row r="706" spans="1:8" x14ac:dyDescent="0.2">
      <c r="A706" s="2" t="s">
        <v>3314</v>
      </c>
      <c r="B706" s="2" t="s">
        <v>1345</v>
      </c>
      <c r="C706" s="2" t="s">
        <v>1345</v>
      </c>
      <c r="D706" s="2" t="s">
        <v>1346</v>
      </c>
      <c r="F706" s="7" t="s">
        <v>4103</v>
      </c>
      <c r="G706" s="2">
        <v>0</v>
      </c>
      <c r="H706" s="2">
        <v>7.804489182388491E-5</v>
      </c>
    </row>
    <row r="707" spans="1:8" x14ac:dyDescent="0.2">
      <c r="A707" s="2" t="s">
        <v>1763</v>
      </c>
      <c r="B707" s="2" t="s">
        <v>1345</v>
      </c>
      <c r="C707" s="2" t="s">
        <v>1345</v>
      </c>
      <c r="D707" s="2" t="s">
        <v>1346</v>
      </c>
      <c r="F707" s="7" t="s">
        <v>405</v>
      </c>
      <c r="G707" s="2">
        <v>2.6279772797894339</v>
      </c>
      <c r="H707" s="2">
        <v>2.6280779828759933</v>
      </c>
    </row>
    <row r="708" spans="1:8" x14ac:dyDescent="0.2">
      <c r="A708" s="2" t="s">
        <v>3316</v>
      </c>
      <c r="B708" s="2" t="s">
        <v>1345</v>
      </c>
      <c r="C708" s="2" t="s">
        <v>1348</v>
      </c>
      <c r="D708" s="2" t="s">
        <v>1349</v>
      </c>
      <c r="F708" s="7" t="s">
        <v>403</v>
      </c>
      <c r="G708" s="2">
        <v>-6.3751062157535898</v>
      </c>
      <c r="H708" s="2">
        <v>-6.3749575588171865</v>
      </c>
    </row>
    <row r="709" spans="1:8" x14ac:dyDescent="0.2">
      <c r="A709" s="2" t="s">
        <v>1475</v>
      </c>
      <c r="B709" s="2" t="s">
        <v>1345</v>
      </c>
      <c r="C709" s="2" t="s">
        <v>1348</v>
      </c>
      <c r="D709" s="2" t="s">
        <v>1349</v>
      </c>
      <c r="F709" s="7" t="s">
        <v>2852</v>
      </c>
      <c r="G709" s="2">
        <v>0</v>
      </c>
      <c r="H709" s="2">
        <v>1.0070308634979594E-4</v>
      </c>
    </row>
    <row r="710" spans="1:8" x14ac:dyDescent="0.2">
      <c r="A710" s="2" t="s">
        <v>1496</v>
      </c>
      <c r="B710" s="2" t="s">
        <v>1345</v>
      </c>
      <c r="C710" s="2" t="s">
        <v>1348</v>
      </c>
      <c r="D710" s="2" t="s">
        <v>1349</v>
      </c>
      <c r="F710" s="7" t="s">
        <v>4104</v>
      </c>
      <c r="G710" s="2">
        <v>0</v>
      </c>
      <c r="H710" s="2">
        <v>0</v>
      </c>
    </row>
    <row r="711" spans="1:8" x14ac:dyDescent="0.2">
      <c r="A711" s="2" t="s">
        <v>3335</v>
      </c>
      <c r="B711" s="2" t="s">
        <v>1345</v>
      </c>
      <c r="C711" s="2" t="s">
        <v>1348</v>
      </c>
      <c r="D711" s="2" t="s">
        <v>1349</v>
      </c>
      <c r="F711" s="7" t="s">
        <v>4105</v>
      </c>
      <c r="G711" s="2">
        <v>0</v>
      </c>
      <c r="H711" s="2">
        <v>0</v>
      </c>
    </row>
    <row r="712" spans="1:8" x14ac:dyDescent="0.2">
      <c r="A712" s="2" t="s">
        <v>1479</v>
      </c>
      <c r="B712" s="2" t="s">
        <v>1345</v>
      </c>
      <c r="C712" s="2" t="s">
        <v>1345</v>
      </c>
      <c r="D712" s="2" t="s">
        <v>1346</v>
      </c>
      <c r="F712" s="7" t="s">
        <v>4106</v>
      </c>
      <c r="G712" s="2">
        <v>-6.3751062157539309</v>
      </c>
      <c r="H712" s="2">
        <v>-6.3749575588249172</v>
      </c>
    </row>
    <row r="713" spans="1:8" x14ac:dyDescent="0.2">
      <c r="A713" s="2" t="s">
        <v>1613</v>
      </c>
      <c r="B713" s="2" t="s">
        <v>1345</v>
      </c>
      <c r="C713" s="2" t="s">
        <v>1348</v>
      </c>
      <c r="D713" s="2" t="s">
        <v>1349</v>
      </c>
      <c r="F713" s="7" t="s">
        <v>4107</v>
      </c>
      <c r="G713" s="2">
        <v>-1.4519338489662914E-2</v>
      </c>
      <c r="H713" s="2">
        <v>0.8550048972017521</v>
      </c>
    </row>
    <row r="714" spans="1:8" x14ac:dyDescent="0.2">
      <c r="A714" s="2" t="s">
        <v>1669</v>
      </c>
      <c r="B714" s="2" t="s">
        <v>1345</v>
      </c>
      <c r="C714" s="2" t="s">
        <v>1345</v>
      </c>
      <c r="D714" s="2" t="s">
        <v>1346</v>
      </c>
      <c r="F714" s="7" t="s">
        <v>4108</v>
      </c>
      <c r="G714" s="2">
        <v>3.1961578739999998E-3</v>
      </c>
      <c r="H714" s="2">
        <v>3.1961640066187217E-3</v>
      </c>
    </row>
    <row r="715" spans="1:8" x14ac:dyDescent="0.2">
      <c r="A715" s="2" t="s">
        <v>1701</v>
      </c>
      <c r="B715" s="2" t="s">
        <v>1345</v>
      </c>
      <c r="C715" s="2" t="s">
        <v>1348</v>
      </c>
      <c r="D715" s="2" t="s">
        <v>1349</v>
      </c>
      <c r="F715" s="7" t="s">
        <v>4109</v>
      </c>
      <c r="G715" s="2">
        <v>8.7937452959999992E-3</v>
      </c>
      <c r="H715" s="2">
        <v>8.7937621689734759E-3</v>
      </c>
    </row>
    <row r="716" spans="1:8" x14ac:dyDescent="0.2">
      <c r="A716" s="2" t="s">
        <v>1779</v>
      </c>
      <c r="B716" s="2" t="s">
        <v>1345</v>
      </c>
      <c r="C716" s="2" t="s">
        <v>1348</v>
      </c>
      <c r="D716" s="2" t="s">
        <v>1349</v>
      </c>
      <c r="F716" s="7" t="s">
        <v>4110</v>
      </c>
      <c r="G716" s="2">
        <v>2.8625986199999997E-3</v>
      </c>
      <c r="H716" s="2">
        <v>2.8626041126028632E-3</v>
      </c>
    </row>
    <row r="717" spans="1:8" x14ac:dyDescent="0.2">
      <c r="A717" s="2" t="s">
        <v>1780</v>
      </c>
      <c r="B717" s="2" t="s">
        <v>1345</v>
      </c>
      <c r="C717" s="2" t="s">
        <v>1348</v>
      </c>
      <c r="D717" s="2" t="s">
        <v>1349</v>
      </c>
      <c r="F717" s="7" t="s">
        <v>4111</v>
      </c>
      <c r="G717" s="2">
        <v>4.8136985399999999E-4</v>
      </c>
      <c r="H717" s="2">
        <v>4.8137077762702192E-4</v>
      </c>
    </row>
    <row r="718" spans="1:8" x14ac:dyDescent="0.2">
      <c r="A718" s="2" t="s">
        <v>1804</v>
      </c>
      <c r="B718" s="2" t="s">
        <v>1345</v>
      </c>
      <c r="C718" s="2" t="s">
        <v>1348</v>
      </c>
      <c r="D718" s="2" t="s">
        <v>1349</v>
      </c>
      <c r="F718" s="7" t="s">
        <v>4112</v>
      </c>
      <c r="G718" s="2">
        <v>3.1961578739999998E-3</v>
      </c>
      <c r="H718" s="2">
        <v>3.1961640066187217E-3</v>
      </c>
    </row>
    <row r="719" spans="1:8" x14ac:dyDescent="0.2">
      <c r="A719" s="2" t="s">
        <v>1805</v>
      </c>
      <c r="B719" s="2" t="s">
        <v>1345</v>
      </c>
      <c r="C719" s="2" t="s">
        <v>1348</v>
      </c>
      <c r="D719" s="2" t="s">
        <v>1349</v>
      </c>
      <c r="F719" s="7" t="s">
        <v>4113</v>
      </c>
      <c r="G719" s="2">
        <v>8.7937452959999992E-3</v>
      </c>
      <c r="H719" s="2">
        <v>8.7937621689734759E-3</v>
      </c>
    </row>
    <row r="720" spans="1:8" x14ac:dyDescent="0.2">
      <c r="A720" s="2" t="s">
        <v>3116</v>
      </c>
      <c r="B720" s="2" t="s">
        <v>1345</v>
      </c>
      <c r="C720" s="2" t="s">
        <v>1348</v>
      </c>
      <c r="D720" s="2" t="s">
        <v>1349</v>
      </c>
      <c r="F720" s="7" t="s">
        <v>4114</v>
      </c>
      <c r="G720" s="2">
        <v>2.8625986199999997E-3</v>
      </c>
      <c r="H720" s="2">
        <v>2.8626041126028632E-3</v>
      </c>
    </row>
    <row r="721" spans="1:8" x14ac:dyDescent="0.2">
      <c r="A721" s="2" t="s">
        <v>1893</v>
      </c>
      <c r="B721" s="2" t="s">
        <v>1345</v>
      </c>
      <c r="C721" s="2" t="s">
        <v>1345</v>
      </c>
      <c r="D721" s="2" t="s">
        <v>1346</v>
      </c>
      <c r="F721" s="7" t="s">
        <v>4115</v>
      </c>
      <c r="G721" s="2">
        <v>-3.1852850933091759E-3</v>
      </c>
      <c r="H721" s="2">
        <v>-3.1794060059837648E-3</v>
      </c>
    </row>
    <row r="722" spans="1:8" x14ac:dyDescent="0.2">
      <c r="A722" s="2" t="s">
        <v>1967</v>
      </c>
      <c r="B722" s="2" t="s">
        <v>1345</v>
      </c>
      <c r="C722" s="2" t="s">
        <v>1348</v>
      </c>
      <c r="D722" s="2" t="s">
        <v>1349</v>
      </c>
      <c r="F722" s="7" t="s">
        <v>4116</v>
      </c>
      <c r="G722" s="2">
        <v>-5.8790877801584429E-6</v>
      </c>
      <c r="H722" s="2">
        <v>0</v>
      </c>
    </row>
    <row r="723" spans="1:8" x14ac:dyDescent="0.2">
      <c r="A723" s="2" t="s">
        <v>2054</v>
      </c>
      <c r="B723" s="2" t="s">
        <v>1345</v>
      </c>
      <c r="C723" s="2" t="s">
        <v>1348</v>
      </c>
      <c r="D723" s="2" t="s">
        <v>1349</v>
      </c>
      <c r="F723" s="7" t="s">
        <v>4117</v>
      </c>
      <c r="G723" s="2">
        <v>-1.3573024716606596E-5</v>
      </c>
      <c r="H723" s="2">
        <v>0</v>
      </c>
    </row>
    <row r="724" spans="1:8" x14ac:dyDescent="0.2">
      <c r="A724" s="2" t="s">
        <v>2098</v>
      </c>
      <c r="B724" s="2" t="s">
        <v>1345</v>
      </c>
      <c r="C724" s="2" t="s">
        <v>1345</v>
      </c>
      <c r="D724" s="2" t="s">
        <v>1346</v>
      </c>
      <c r="F724" s="7" t="s">
        <v>4118</v>
      </c>
      <c r="G724" s="2">
        <v>2.3686378578418044E-2</v>
      </c>
      <c r="H724" s="2">
        <v>2.3786668151046797E-2</v>
      </c>
    </row>
    <row r="725" spans="1:8" x14ac:dyDescent="0.2">
      <c r="A725" s="2" t="s">
        <v>2099</v>
      </c>
      <c r="B725" s="2" t="s">
        <v>1345</v>
      </c>
      <c r="C725" s="2" t="s">
        <v>1345</v>
      </c>
      <c r="D725" s="2" t="s">
        <v>1346</v>
      </c>
      <c r="F725" s="7" t="s">
        <v>4122</v>
      </c>
      <c r="G725" s="2">
        <v>0</v>
      </c>
      <c r="H725" s="2">
        <v>3.9971775293599608E-6</v>
      </c>
    </row>
    <row r="726" spans="1:8" x14ac:dyDescent="0.2">
      <c r="A726" s="2" t="s">
        <v>1932</v>
      </c>
      <c r="B726" s="2" t="s">
        <v>1345</v>
      </c>
      <c r="C726" s="2" t="s">
        <v>1345</v>
      </c>
      <c r="D726" s="2" t="s">
        <v>1346</v>
      </c>
      <c r="F726" s="7" t="s">
        <v>4123</v>
      </c>
      <c r="G726" s="2">
        <v>0</v>
      </c>
      <c r="H726" s="2">
        <v>2.3210376664278833E-6</v>
      </c>
    </row>
    <row r="727" spans="1:8" x14ac:dyDescent="0.2">
      <c r="A727" s="2" t="s">
        <v>1931</v>
      </c>
      <c r="B727" s="2" t="s">
        <v>1345</v>
      </c>
      <c r="C727" s="2" t="s">
        <v>1345</v>
      </c>
      <c r="D727" s="2" t="s">
        <v>1346</v>
      </c>
      <c r="F727" s="7" t="s">
        <v>4124</v>
      </c>
      <c r="G727" s="2">
        <v>0</v>
      </c>
      <c r="H727" s="2">
        <v>3.9971775293599608E-6</v>
      </c>
    </row>
    <row r="728" spans="1:8" x14ac:dyDescent="0.2">
      <c r="A728" s="2" t="s">
        <v>1752</v>
      </c>
      <c r="B728" s="2" t="s">
        <v>1345</v>
      </c>
      <c r="C728" s="2" t="s">
        <v>1345</v>
      </c>
      <c r="D728" s="2" t="s">
        <v>1346</v>
      </c>
      <c r="F728" s="7" t="s">
        <v>4125</v>
      </c>
      <c r="G728" s="2">
        <v>0</v>
      </c>
      <c r="H728" s="2">
        <v>2.3210376664278833E-6</v>
      </c>
    </row>
    <row r="729" spans="1:8" x14ac:dyDescent="0.2">
      <c r="A729" s="2" t="s">
        <v>1927</v>
      </c>
      <c r="B729" s="2" t="s">
        <v>1345</v>
      </c>
      <c r="C729" s="2" t="s">
        <v>1345</v>
      </c>
      <c r="D729" s="2" t="s">
        <v>1346</v>
      </c>
      <c r="F729" s="7" t="s">
        <v>4127</v>
      </c>
      <c r="G729" s="2">
        <v>0</v>
      </c>
      <c r="H729" s="2">
        <v>8.6716546107389048E-5</v>
      </c>
    </row>
    <row r="730" spans="1:8" x14ac:dyDescent="0.2">
      <c r="A730" s="2" t="s">
        <v>1889</v>
      </c>
      <c r="B730" s="2" t="s">
        <v>1345</v>
      </c>
      <c r="C730" s="2" t="s">
        <v>1345</v>
      </c>
      <c r="D730" s="2" t="s">
        <v>1346</v>
      </c>
      <c r="F730" s="7" t="s">
        <v>4128</v>
      </c>
      <c r="G730" s="2">
        <v>0.65573955531040795</v>
      </c>
      <c r="H730" s="2">
        <v>0.65575342995783714</v>
      </c>
    </row>
    <row r="731" spans="1:8" x14ac:dyDescent="0.2">
      <c r="A731" s="2" t="s">
        <v>1888</v>
      </c>
      <c r="B731" s="2" t="s">
        <v>1345</v>
      </c>
      <c r="C731" s="2" t="s">
        <v>1345</v>
      </c>
      <c r="D731" s="2" t="s">
        <v>1346</v>
      </c>
      <c r="F731" s="7" t="s">
        <v>4130</v>
      </c>
      <c r="G731" s="2">
        <v>0</v>
      </c>
      <c r="H731" s="2">
        <v>2.6014963990304379E-5</v>
      </c>
    </row>
    <row r="732" spans="1:8" x14ac:dyDescent="0.2">
      <c r="A732" s="2" t="s">
        <v>1890</v>
      </c>
      <c r="B732" s="2" t="s">
        <v>1345</v>
      </c>
      <c r="C732" s="2" t="s">
        <v>1345</v>
      </c>
      <c r="D732" s="2" t="s">
        <v>1346</v>
      </c>
      <c r="F732" s="7" t="s">
        <v>4131</v>
      </c>
      <c r="G732" s="2">
        <v>0.13222593415156778</v>
      </c>
      <c r="H732" s="2">
        <v>0.13304540545470744</v>
      </c>
    </row>
    <row r="733" spans="1:8" x14ac:dyDescent="0.2">
      <c r="A733" s="2" t="s">
        <v>2023</v>
      </c>
      <c r="B733" s="2" t="s">
        <v>1345</v>
      </c>
      <c r="C733" s="2" t="s">
        <v>1348</v>
      </c>
      <c r="D733" s="2" t="s">
        <v>1349</v>
      </c>
      <c r="F733" s="7" t="s">
        <v>4132</v>
      </c>
      <c r="G733" s="2">
        <v>0</v>
      </c>
      <c r="H733" s="2">
        <v>3.9022446109614195E-5</v>
      </c>
    </row>
    <row r="734" spans="1:8" x14ac:dyDescent="0.2">
      <c r="A734" s="2" t="s">
        <v>1901</v>
      </c>
      <c r="B734" s="2" t="s">
        <v>1345</v>
      </c>
      <c r="C734" s="2" t="s">
        <v>1345</v>
      </c>
      <c r="D734" s="2" t="s">
        <v>1346</v>
      </c>
      <c r="F734" s="7" t="s">
        <v>4133</v>
      </c>
      <c r="G734" s="2">
        <v>-3.4114259234456767E-2</v>
      </c>
      <c r="H734" s="2">
        <v>-3.4114193778009394E-2</v>
      </c>
    </row>
    <row r="735" spans="1:8" x14ac:dyDescent="0.2">
      <c r="A735" s="2" t="s">
        <v>1902</v>
      </c>
      <c r="B735" s="2" t="s">
        <v>1345</v>
      </c>
      <c r="C735" s="2" t="s">
        <v>1345</v>
      </c>
      <c r="D735" s="2" t="s">
        <v>1346</v>
      </c>
      <c r="F735" s="7" t="s">
        <v>4134</v>
      </c>
      <c r="G735" s="2">
        <v>1.7293840200000087E-2</v>
      </c>
      <c r="H735" s="2">
        <v>1.72948277974641E-2</v>
      </c>
    </row>
    <row r="736" spans="1:8" x14ac:dyDescent="0.2">
      <c r="A736" s="2" t="s">
        <v>1903</v>
      </c>
      <c r="B736" s="2" t="s">
        <v>1345</v>
      </c>
      <c r="C736" s="2" t="s">
        <v>1345</v>
      </c>
      <c r="D736" s="2" t="s">
        <v>1346</v>
      </c>
      <c r="F736" s="7" t="s">
        <v>4135</v>
      </c>
      <c r="G736" s="2">
        <v>3.9416160000000001E-4</v>
      </c>
      <c r="H736" s="2">
        <v>4.2017656459544805E-4</v>
      </c>
    </row>
    <row r="737" spans="1:8" x14ac:dyDescent="0.2">
      <c r="A737" s="2" t="s">
        <v>1855</v>
      </c>
      <c r="B737" s="2" t="s">
        <v>1345</v>
      </c>
      <c r="C737" s="2" t="s">
        <v>1345</v>
      </c>
      <c r="D737" s="2" t="s">
        <v>1346</v>
      </c>
      <c r="F737" s="7" t="s">
        <v>4136</v>
      </c>
      <c r="G737" s="2">
        <v>0</v>
      </c>
      <c r="H737" s="2">
        <v>0</v>
      </c>
    </row>
    <row r="738" spans="1:8" x14ac:dyDescent="0.2">
      <c r="A738" s="2" t="s">
        <v>1554</v>
      </c>
      <c r="B738" s="2" t="s">
        <v>1348</v>
      </c>
      <c r="C738" s="2" t="s">
        <v>1348</v>
      </c>
      <c r="D738" s="2" t="s">
        <v>1351</v>
      </c>
      <c r="F738" s="7" t="s">
        <v>4137</v>
      </c>
      <c r="G738" s="2">
        <v>9.6569592000005887E-3</v>
      </c>
      <c r="H738" s="2">
        <v>9.6601775459412027E-3</v>
      </c>
    </row>
    <row r="739" spans="1:8" x14ac:dyDescent="0.2">
      <c r="A739" s="2" t="s">
        <v>2116</v>
      </c>
      <c r="B739" s="2" t="s">
        <v>1345</v>
      </c>
      <c r="C739" s="2" t="s">
        <v>1345</v>
      </c>
      <c r="D739" s="2" t="s">
        <v>1346</v>
      </c>
      <c r="F739" s="7" t="s">
        <v>1190</v>
      </c>
      <c r="G739" s="2">
        <v>1.574850483212114</v>
      </c>
      <c r="H739" s="2">
        <v>1.5765674709210129</v>
      </c>
    </row>
    <row r="740" spans="1:8" x14ac:dyDescent="0.2">
      <c r="A740" s="2" t="s">
        <v>2091</v>
      </c>
      <c r="B740" s="2" t="s">
        <v>1345</v>
      </c>
      <c r="C740" s="2" t="s">
        <v>1348</v>
      </c>
      <c r="D740" s="2" t="s">
        <v>1349</v>
      </c>
      <c r="F740" s="7" t="s">
        <v>4138</v>
      </c>
      <c r="G740" s="2">
        <v>0</v>
      </c>
      <c r="H740" s="2">
        <v>0</v>
      </c>
    </row>
    <row r="741" spans="1:8" x14ac:dyDescent="0.2">
      <c r="A741" s="2" t="s">
        <v>2092</v>
      </c>
      <c r="B741" s="2" t="s">
        <v>1345</v>
      </c>
      <c r="C741" s="2" t="s">
        <v>1348</v>
      </c>
      <c r="D741" s="2" t="s">
        <v>1349</v>
      </c>
      <c r="F741" s="7" t="s">
        <v>4139</v>
      </c>
      <c r="G741" s="2">
        <v>1.5766464E-3</v>
      </c>
      <c r="H741" s="2">
        <v>1.6107178431690721E-3</v>
      </c>
    </row>
    <row r="742" spans="1:8" x14ac:dyDescent="0.2">
      <c r="A742" s="2" t="s">
        <v>1476</v>
      </c>
      <c r="B742" s="2" t="s">
        <v>1348</v>
      </c>
      <c r="C742" s="2" t="s">
        <v>1345</v>
      </c>
      <c r="D742" s="2" t="s">
        <v>1353</v>
      </c>
      <c r="F742" s="7" t="s">
        <v>4140</v>
      </c>
      <c r="G742" s="2">
        <v>9.6569592000005887E-3</v>
      </c>
      <c r="H742" s="2">
        <v>9.6601775459412027E-3</v>
      </c>
    </row>
    <row r="743" spans="1:8" x14ac:dyDescent="0.2">
      <c r="A743" s="2" t="s">
        <v>2111</v>
      </c>
      <c r="B743" s="2" t="s">
        <v>1345</v>
      </c>
      <c r="C743" s="2" t="s">
        <v>1345</v>
      </c>
      <c r="D743" s="2" t="s">
        <v>1346</v>
      </c>
      <c r="F743" s="7" t="s">
        <v>4142</v>
      </c>
      <c r="G743" s="2">
        <v>0.12414464483400001</v>
      </c>
      <c r="H743" s="2">
        <v>0.12423136138516634</v>
      </c>
    </row>
    <row r="744" spans="1:8" x14ac:dyDescent="0.2">
      <c r="A744" s="2" t="s">
        <v>2112</v>
      </c>
      <c r="B744" s="2" t="s">
        <v>1345</v>
      </c>
      <c r="C744" s="2" t="s">
        <v>1345</v>
      </c>
      <c r="D744" s="2" t="s">
        <v>1346</v>
      </c>
      <c r="F744" s="7" t="s">
        <v>4144</v>
      </c>
      <c r="G744" s="2">
        <v>0</v>
      </c>
      <c r="H744" s="2">
        <v>2.3210376664278833E-6</v>
      </c>
    </row>
    <row r="745" spans="1:8" x14ac:dyDescent="0.2">
      <c r="A745" s="2" t="s">
        <v>1671</v>
      </c>
      <c r="B745" s="2" t="s">
        <v>1345</v>
      </c>
      <c r="C745" s="2" t="s">
        <v>1345</v>
      </c>
      <c r="D745" s="2" t="s">
        <v>1346</v>
      </c>
      <c r="F745" s="7" t="s">
        <v>4145</v>
      </c>
      <c r="G745" s="2">
        <v>0</v>
      </c>
      <c r="H745" s="2">
        <v>2.3210376664278833E-6</v>
      </c>
    </row>
    <row r="746" spans="1:8" x14ac:dyDescent="0.2">
      <c r="A746" s="2" t="s">
        <v>4520</v>
      </c>
      <c r="B746" s="2" t="s">
        <v>1345</v>
      </c>
      <c r="C746" s="2" t="s">
        <v>1348</v>
      </c>
      <c r="D746" s="2" t="s">
        <v>1349</v>
      </c>
      <c r="F746" s="7" t="s">
        <v>1204</v>
      </c>
      <c r="G746" s="2">
        <v>0</v>
      </c>
      <c r="H746" s="2">
        <v>7.8044891669737382E-5</v>
      </c>
    </row>
    <row r="747" spans="1:8" x14ac:dyDescent="0.2">
      <c r="A747" s="2" t="s">
        <v>4521</v>
      </c>
      <c r="B747" s="2" t="s">
        <v>1345</v>
      </c>
      <c r="C747" s="2" t="s">
        <v>1345</v>
      </c>
      <c r="D747" s="2" t="s">
        <v>1346</v>
      </c>
      <c r="F747" s="7" t="s">
        <v>4675</v>
      </c>
      <c r="G747" s="2">
        <v>-2.6583519605067067</v>
      </c>
      <c r="H747" s="2">
        <v>-1.7888277248207487</v>
      </c>
    </row>
    <row r="748" spans="1:8" x14ac:dyDescent="0.2">
      <c r="A748" s="2" t="s">
        <v>4522</v>
      </c>
      <c r="B748" s="2" t="s">
        <v>1345</v>
      </c>
      <c r="C748" s="2" t="s">
        <v>1348</v>
      </c>
      <c r="D748" s="2" t="s">
        <v>1349</v>
      </c>
      <c r="F748" s="7" t="s">
        <v>4147</v>
      </c>
      <c r="G748" s="2">
        <v>0</v>
      </c>
      <c r="H748" s="2">
        <v>1000</v>
      </c>
    </row>
    <row r="749" spans="1:8" x14ac:dyDescent="0.2">
      <c r="A749" s="2" t="s">
        <v>1648</v>
      </c>
      <c r="B749" s="2" t="s">
        <v>1348</v>
      </c>
      <c r="C749" s="2" t="s">
        <v>1348</v>
      </c>
      <c r="D749" s="2" t="s">
        <v>1351</v>
      </c>
      <c r="F749" s="7" t="s">
        <v>4150</v>
      </c>
      <c r="G749" s="2">
        <v>9.6569592000005887E-3</v>
      </c>
      <c r="H749" s="2">
        <v>9.6601775459412027E-3</v>
      </c>
    </row>
    <row r="750" spans="1:8" x14ac:dyDescent="0.2">
      <c r="A750" s="2" t="s">
        <v>1650</v>
      </c>
      <c r="B750" s="2" t="s">
        <v>1348</v>
      </c>
      <c r="C750" s="2" t="s">
        <v>1348</v>
      </c>
      <c r="D750" s="2" t="s">
        <v>1351</v>
      </c>
      <c r="F750" s="7" t="s">
        <v>4151</v>
      </c>
      <c r="G750" s="2">
        <v>0</v>
      </c>
      <c r="H750" s="2">
        <v>1.3116788475375785E-5</v>
      </c>
    </row>
    <row r="751" spans="1:8" x14ac:dyDescent="0.2">
      <c r="A751" s="2" t="s">
        <v>1649</v>
      </c>
      <c r="B751" s="2" t="s">
        <v>1348</v>
      </c>
      <c r="C751" s="2" t="s">
        <v>1348</v>
      </c>
      <c r="D751" s="2" t="s">
        <v>1351</v>
      </c>
      <c r="F751" s="7" t="s">
        <v>4152</v>
      </c>
      <c r="G751" s="2">
        <v>0</v>
      </c>
      <c r="H751" s="2">
        <v>1.3573024685520352E-5</v>
      </c>
    </row>
    <row r="752" spans="1:8" x14ac:dyDescent="0.2">
      <c r="A752" s="2" t="s">
        <v>1788</v>
      </c>
      <c r="B752" s="2" t="s">
        <v>1345</v>
      </c>
      <c r="C752" s="2" t="s">
        <v>1345</v>
      </c>
      <c r="D752" s="2" t="s">
        <v>1346</v>
      </c>
      <c r="F752" s="7" t="s">
        <v>4153</v>
      </c>
      <c r="G752" s="2">
        <v>0</v>
      </c>
      <c r="H752" s="2">
        <v>8.5178599599758831E-6</v>
      </c>
    </row>
    <row r="753" spans="1:8" x14ac:dyDescent="0.2">
      <c r="A753" s="2" t="s">
        <v>1885</v>
      </c>
      <c r="B753" s="2" t="s">
        <v>1345</v>
      </c>
      <c r="C753" s="2" t="s">
        <v>1345</v>
      </c>
      <c r="D753" s="2" t="s">
        <v>1346</v>
      </c>
      <c r="F753" s="7" t="s">
        <v>4154</v>
      </c>
      <c r="G753" s="2">
        <v>0</v>
      </c>
      <c r="H753" s="2">
        <v>0</v>
      </c>
    </row>
    <row r="754" spans="1:8" x14ac:dyDescent="0.2">
      <c r="A754" s="2" t="s">
        <v>1886</v>
      </c>
      <c r="B754" s="2" t="s">
        <v>1345</v>
      </c>
      <c r="C754" s="2" t="s">
        <v>1345</v>
      </c>
      <c r="D754" s="2" t="s">
        <v>1346</v>
      </c>
      <c r="F754" s="7" t="s">
        <v>4155</v>
      </c>
      <c r="G754" s="2">
        <v>9.2874326999999989E-3</v>
      </c>
      <c r="H754" s="2">
        <v>9.2874505202347624E-3</v>
      </c>
    </row>
    <row r="755" spans="1:8" x14ac:dyDescent="0.2">
      <c r="A755" s="2" t="s">
        <v>1887</v>
      </c>
      <c r="B755" s="2" t="s">
        <v>1345</v>
      </c>
      <c r="C755" s="2" t="s">
        <v>1345</v>
      </c>
      <c r="D755" s="2" t="s">
        <v>1346</v>
      </c>
      <c r="F755" s="7" t="s">
        <v>4156</v>
      </c>
      <c r="G755" s="2">
        <v>9.2874326999999989E-3</v>
      </c>
      <c r="H755" s="2">
        <v>9.2874505202347624E-3</v>
      </c>
    </row>
    <row r="756" spans="1:8" x14ac:dyDescent="0.2">
      <c r="A756" s="2" t="s">
        <v>3255</v>
      </c>
      <c r="B756" s="2" t="s">
        <v>1345</v>
      </c>
      <c r="C756" s="2" t="s">
        <v>1345</v>
      </c>
      <c r="D756" s="2" t="s">
        <v>1346</v>
      </c>
      <c r="F756" s="7" t="s">
        <v>4157</v>
      </c>
      <c r="G756" s="2">
        <v>0.21005955608416116</v>
      </c>
      <c r="H756" s="2">
        <v>0.21006277442995724</v>
      </c>
    </row>
    <row r="757" spans="1:8" x14ac:dyDescent="0.2">
      <c r="A757" s="2" t="s">
        <v>3256</v>
      </c>
      <c r="B757" s="2" t="s">
        <v>1345</v>
      </c>
      <c r="C757" s="2" t="s">
        <v>1345</v>
      </c>
      <c r="D757" s="2" t="s">
        <v>1346</v>
      </c>
      <c r="F757" s="7" t="s">
        <v>4158</v>
      </c>
      <c r="G757" s="2">
        <v>0.2100595560842109</v>
      </c>
      <c r="H757" s="2">
        <v>0.21006277442995144</v>
      </c>
    </row>
    <row r="758" spans="1:8" x14ac:dyDescent="0.2">
      <c r="A758" s="2" t="s">
        <v>4523</v>
      </c>
      <c r="B758" s="2" t="s">
        <v>1345</v>
      </c>
      <c r="C758" s="2" t="s">
        <v>1345</v>
      </c>
      <c r="D758" s="2" t="s">
        <v>1346</v>
      </c>
      <c r="F758" s="7" t="s">
        <v>4159</v>
      </c>
      <c r="G758" s="2">
        <v>0</v>
      </c>
      <c r="H758" s="2">
        <v>8.7200996297850022E-6</v>
      </c>
    </row>
    <row r="759" spans="1:8" x14ac:dyDescent="0.2">
      <c r="A759" s="2" t="s">
        <v>1858</v>
      </c>
      <c r="B759" s="2" t="s">
        <v>1345</v>
      </c>
      <c r="C759" s="2" t="s">
        <v>1345</v>
      </c>
      <c r="D759" s="2" t="s">
        <v>1346</v>
      </c>
      <c r="F759" s="7" t="s">
        <v>4160</v>
      </c>
      <c r="G759" s="2">
        <v>0</v>
      </c>
      <c r="H759" s="2">
        <v>8.695809655115192E-6</v>
      </c>
    </row>
    <row r="760" spans="1:8" x14ac:dyDescent="0.2">
      <c r="A760" s="2" t="s">
        <v>1991</v>
      </c>
      <c r="B760" s="2" t="s">
        <v>1345</v>
      </c>
      <c r="C760" s="2" t="s">
        <v>1348</v>
      </c>
      <c r="D760" s="2" t="s">
        <v>1349</v>
      </c>
      <c r="F760" s="7" t="s">
        <v>4676</v>
      </c>
      <c r="G760" s="2">
        <v>0.20966539448420379</v>
      </c>
      <c r="H760" s="2">
        <v>0.20966861282997021</v>
      </c>
    </row>
    <row r="761" spans="1:8" x14ac:dyDescent="0.2">
      <c r="A761" s="2" t="s">
        <v>2101</v>
      </c>
      <c r="B761" s="2" t="s">
        <v>1348</v>
      </c>
      <c r="C761" s="2" t="s">
        <v>1345</v>
      </c>
      <c r="D761" s="2" t="s">
        <v>1353</v>
      </c>
      <c r="F761" s="7" t="s">
        <v>4162</v>
      </c>
      <c r="G761" s="2">
        <v>0</v>
      </c>
      <c r="H761" s="2">
        <v>8.695809655115192E-6</v>
      </c>
    </row>
    <row r="762" spans="1:8" x14ac:dyDescent="0.2">
      <c r="A762" s="2" t="s">
        <v>1477</v>
      </c>
      <c r="B762" s="2" t="s">
        <v>1345</v>
      </c>
      <c r="C762" s="2" t="s">
        <v>1348</v>
      </c>
      <c r="D762" s="2" t="s">
        <v>1349</v>
      </c>
      <c r="F762" s="7" t="s">
        <v>4163</v>
      </c>
      <c r="G762" s="2">
        <v>0</v>
      </c>
      <c r="H762" s="2">
        <v>0</v>
      </c>
    </row>
    <row r="763" spans="1:8" x14ac:dyDescent="0.2">
      <c r="A763" s="2" t="s">
        <v>2077</v>
      </c>
      <c r="B763" s="2" t="s">
        <v>1345</v>
      </c>
      <c r="C763" s="2" t="s">
        <v>1348</v>
      </c>
      <c r="D763" s="2" t="s">
        <v>1349</v>
      </c>
      <c r="F763" s="7" t="s">
        <v>4164</v>
      </c>
      <c r="G763" s="2">
        <v>0</v>
      </c>
      <c r="H763" s="2">
        <v>3.9022447203433674E-5</v>
      </c>
    </row>
    <row r="764" spans="1:8" x14ac:dyDescent="0.2">
      <c r="A764" s="2" t="s">
        <v>4524</v>
      </c>
      <c r="B764" s="2" t="s">
        <v>1345</v>
      </c>
      <c r="C764" s="2" t="s">
        <v>1345</v>
      </c>
      <c r="D764" s="2" t="s">
        <v>1346</v>
      </c>
      <c r="F764" s="7" t="s">
        <v>4165</v>
      </c>
      <c r="G764" s="2">
        <v>0</v>
      </c>
      <c r="H764" s="2">
        <v>2.3210376664278833E-6</v>
      </c>
    </row>
    <row r="765" spans="1:8" x14ac:dyDescent="0.2">
      <c r="A765" s="2" t="s">
        <v>1750</v>
      </c>
      <c r="B765" s="2" t="s">
        <v>1345</v>
      </c>
      <c r="C765" s="2" t="s">
        <v>1345</v>
      </c>
      <c r="D765" s="2" t="s">
        <v>1346</v>
      </c>
      <c r="F765" s="7" t="s">
        <v>4166</v>
      </c>
      <c r="G765" s="2">
        <v>0</v>
      </c>
      <c r="H765" s="2">
        <v>3.9971775293599608E-6</v>
      </c>
    </row>
    <row r="766" spans="1:8" x14ac:dyDescent="0.2">
      <c r="A766" s="2" t="s">
        <v>1493</v>
      </c>
      <c r="B766" s="2" t="s">
        <v>1345</v>
      </c>
      <c r="C766" s="2" t="s">
        <v>1345</v>
      </c>
      <c r="D766" s="2" t="s">
        <v>1346</v>
      </c>
      <c r="F766" s="7" t="s">
        <v>4167</v>
      </c>
      <c r="G766" s="2">
        <v>0</v>
      </c>
      <c r="H766" s="2">
        <v>2.3210376664278833E-6</v>
      </c>
    </row>
    <row r="767" spans="1:8" x14ac:dyDescent="0.2">
      <c r="A767" s="2" t="s">
        <v>1494</v>
      </c>
      <c r="B767" s="2" t="s">
        <v>1345</v>
      </c>
      <c r="C767" s="2" t="s">
        <v>1345</v>
      </c>
      <c r="D767" s="2" t="s">
        <v>1346</v>
      </c>
      <c r="F767" s="7" t="s">
        <v>4168</v>
      </c>
      <c r="G767" s="2">
        <v>-3.997177600467694E-6</v>
      </c>
      <c r="H767" s="2">
        <v>3.9022447253955761E-5</v>
      </c>
    </row>
    <row r="768" spans="1:8" x14ac:dyDescent="0.2">
      <c r="A768" s="2" t="s">
        <v>1492</v>
      </c>
      <c r="B768" s="2" t="s">
        <v>1345</v>
      </c>
      <c r="C768" s="2" t="s">
        <v>1345</v>
      </c>
      <c r="D768" s="2" t="s">
        <v>1346</v>
      </c>
      <c r="F768" s="7" t="s">
        <v>4169</v>
      </c>
      <c r="G768" s="2">
        <v>0.2100595560842109</v>
      </c>
      <c r="H768" s="2">
        <v>0.21006277442995144</v>
      </c>
    </row>
    <row r="769" spans="1:8" x14ac:dyDescent="0.2">
      <c r="A769" s="2" t="s">
        <v>1491</v>
      </c>
      <c r="B769" s="2" t="s">
        <v>1345</v>
      </c>
      <c r="C769" s="2" t="s">
        <v>1345</v>
      </c>
      <c r="D769" s="2" t="s">
        <v>1346</v>
      </c>
      <c r="F769" s="7" t="s">
        <v>4677</v>
      </c>
      <c r="G769" s="2">
        <v>0</v>
      </c>
      <c r="H769" s="2">
        <v>8.695809655115192E-6</v>
      </c>
    </row>
    <row r="770" spans="1:8" x14ac:dyDescent="0.2">
      <c r="A770" s="2" t="s">
        <v>4525</v>
      </c>
      <c r="B770" s="2" t="s">
        <v>1345</v>
      </c>
      <c r="C770" s="2" t="s">
        <v>1345</v>
      </c>
      <c r="D770" s="2" t="s">
        <v>1346</v>
      </c>
      <c r="F770" s="7" t="s">
        <v>4171</v>
      </c>
      <c r="G770" s="2">
        <v>0.93095174433435002</v>
      </c>
      <c r="H770" s="2">
        <v>0.93243831376967068</v>
      </c>
    </row>
    <row r="771" spans="1:8" x14ac:dyDescent="0.2">
      <c r="A771" s="2" t="s">
        <v>2074</v>
      </c>
      <c r="B771" s="2" t="s">
        <v>1345</v>
      </c>
      <c r="C771" s="2" t="s">
        <v>1345</v>
      </c>
      <c r="D771" s="2" t="s">
        <v>1346</v>
      </c>
      <c r="F771" s="7" t="s">
        <v>4172</v>
      </c>
      <c r="G771" s="2">
        <v>0</v>
      </c>
      <c r="H771" s="2">
        <v>1.0405985849715194E-4</v>
      </c>
    </row>
    <row r="772" spans="1:8" x14ac:dyDescent="0.2">
      <c r="A772" s="2" t="s">
        <v>2087</v>
      </c>
      <c r="B772" s="2" t="s">
        <v>1345</v>
      </c>
      <c r="C772" s="2" t="s">
        <v>1348</v>
      </c>
      <c r="D772" s="2" t="s">
        <v>1349</v>
      </c>
      <c r="F772" s="7" t="s">
        <v>4173</v>
      </c>
      <c r="G772" s="2">
        <v>0.99895940144483575</v>
      </c>
      <c r="H772" s="2">
        <v>1</v>
      </c>
    </row>
    <row r="773" spans="1:8" x14ac:dyDescent="0.2">
      <c r="A773" s="2" t="s">
        <v>3105</v>
      </c>
      <c r="B773" s="2" t="s">
        <v>1345</v>
      </c>
      <c r="C773" s="2" t="s">
        <v>1348</v>
      </c>
      <c r="D773" s="2" t="s">
        <v>1349</v>
      </c>
      <c r="F773" s="7" t="s">
        <v>4174</v>
      </c>
      <c r="G773" s="2">
        <v>0.4020379341724265</v>
      </c>
      <c r="H773" s="2">
        <v>0.40207695661865728</v>
      </c>
    </row>
    <row r="774" spans="1:8" x14ac:dyDescent="0.2">
      <c r="A774" s="2" t="s">
        <v>1660</v>
      </c>
      <c r="B774" s="2" t="s">
        <v>1345</v>
      </c>
      <c r="C774" s="2" t="s">
        <v>1348</v>
      </c>
      <c r="D774" s="2" t="s">
        <v>1349</v>
      </c>
      <c r="F774" s="7" t="s">
        <v>4175</v>
      </c>
      <c r="G774" s="2">
        <v>8.993289606E-3</v>
      </c>
      <c r="H774" s="2">
        <v>9.0068626277039054E-3</v>
      </c>
    </row>
    <row r="775" spans="1:8" x14ac:dyDescent="0.2">
      <c r="A775" s="2" t="s">
        <v>3106</v>
      </c>
      <c r="B775" s="2" t="s">
        <v>1345</v>
      </c>
      <c r="C775" s="2" t="s">
        <v>1348</v>
      </c>
      <c r="D775" s="2" t="s">
        <v>1349</v>
      </c>
      <c r="F775" s="7" t="s">
        <v>4176</v>
      </c>
      <c r="G775" s="2">
        <v>0.13422679686164307</v>
      </c>
      <c r="H775" s="2">
        <v>0.13502376326666649</v>
      </c>
    </row>
    <row r="776" spans="1:8" x14ac:dyDescent="0.2">
      <c r="A776" s="2" t="s">
        <v>1658</v>
      </c>
      <c r="B776" s="2" t="s">
        <v>1348</v>
      </c>
      <c r="C776" s="2" t="s">
        <v>1348</v>
      </c>
      <c r="D776" s="2" t="s">
        <v>1351</v>
      </c>
      <c r="F776" s="7" t="s">
        <v>4178</v>
      </c>
      <c r="G776" s="2">
        <v>0</v>
      </c>
      <c r="H776" s="2">
        <v>7.804489182388491E-5</v>
      </c>
    </row>
    <row r="777" spans="1:8" x14ac:dyDescent="0.2">
      <c r="A777" s="2" t="s">
        <v>4526</v>
      </c>
      <c r="B777" s="2" t="s">
        <v>1348</v>
      </c>
      <c r="C777" s="2" t="s">
        <v>1348</v>
      </c>
      <c r="D777" s="2" t="s">
        <v>1351</v>
      </c>
      <c r="F777" s="7" t="s">
        <v>4179</v>
      </c>
      <c r="G777" s="2">
        <v>0</v>
      </c>
      <c r="H777" s="2">
        <v>7.8044900203622203E-5</v>
      </c>
    </row>
    <row r="778" spans="1:8" x14ac:dyDescent="0.2">
      <c r="A778" s="2" t="s">
        <v>1664</v>
      </c>
      <c r="B778" s="2" t="s">
        <v>1345</v>
      </c>
      <c r="C778" s="2" t="s">
        <v>1345</v>
      </c>
      <c r="D778" s="2" t="s">
        <v>1346</v>
      </c>
      <c r="F778" s="7" t="s">
        <v>4180</v>
      </c>
      <c r="G778" s="2">
        <v>0.13422679686164307</v>
      </c>
      <c r="H778" s="2">
        <v>0.13502376326666649</v>
      </c>
    </row>
    <row r="779" spans="1:8" x14ac:dyDescent="0.2">
      <c r="A779" s="2" t="s">
        <v>2104</v>
      </c>
      <c r="B779" s="2" t="s">
        <v>1345</v>
      </c>
      <c r="C779" s="2" t="s">
        <v>1345</v>
      </c>
      <c r="D779" s="2" t="s">
        <v>1346</v>
      </c>
      <c r="F779" s="7" t="s">
        <v>4182</v>
      </c>
      <c r="G779" s="2">
        <v>-4.4597080818675749E-4</v>
      </c>
      <c r="H779" s="2">
        <v>0</v>
      </c>
    </row>
    <row r="780" spans="1:8" x14ac:dyDescent="0.2">
      <c r="A780" s="2" t="s">
        <v>2103</v>
      </c>
      <c r="B780" s="2" t="s">
        <v>1345</v>
      </c>
      <c r="C780" s="2" t="s">
        <v>1348</v>
      </c>
      <c r="D780" s="2" t="s">
        <v>1349</v>
      </c>
      <c r="F780" s="7" t="s">
        <v>4183</v>
      </c>
      <c r="G780" s="2">
        <v>9.6569592000005887E-3</v>
      </c>
      <c r="H780" s="2">
        <v>9.6601775459412027E-3</v>
      </c>
    </row>
    <row r="781" spans="1:8" x14ac:dyDescent="0.2">
      <c r="A781" s="2" t="s">
        <v>1402</v>
      </c>
      <c r="B781" s="2" t="s">
        <v>1345</v>
      </c>
      <c r="C781" s="2" t="s">
        <v>1348</v>
      </c>
      <c r="D781" s="2" t="s">
        <v>1349</v>
      </c>
      <c r="F781" s="7" t="s">
        <v>4184</v>
      </c>
      <c r="G781" s="2">
        <v>-1.1681181149469921E-5</v>
      </c>
      <c r="H781" s="2">
        <v>7.8044891438366903E-5</v>
      </c>
    </row>
    <row r="782" spans="1:8" x14ac:dyDescent="0.2">
      <c r="A782" s="2" t="s">
        <v>1786</v>
      </c>
      <c r="B782" s="2" t="s">
        <v>1345</v>
      </c>
      <c r="C782" s="2" t="s">
        <v>1348</v>
      </c>
      <c r="D782" s="2" t="s">
        <v>1349</v>
      </c>
      <c r="F782" s="7" t="s">
        <v>4185</v>
      </c>
      <c r="G782" s="2">
        <v>-7.8044891552053741E-5</v>
      </c>
      <c r="H782" s="2">
        <v>0</v>
      </c>
    </row>
    <row r="783" spans="1:8" x14ac:dyDescent="0.2">
      <c r="A783" s="2" t="s">
        <v>3210</v>
      </c>
      <c r="B783" s="2" t="s">
        <v>1345</v>
      </c>
      <c r="C783" s="2" t="s">
        <v>1348</v>
      </c>
      <c r="D783" s="2" t="s">
        <v>1349</v>
      </c>
      <c r="F783" s="7" t="s">
        <v>4186</v>
      </c>
      <c r="G783" s="2">
        <v>0</v>
      </c>
      <c r="H783" s="2">
        <v>2.6014964305431931E-5</v>
      </c>
    </row>
    <row r="784" spans="1:8" x14ac:dyDescent="0.2">
      <c r="A784" s="2" t="s">
        <v>4527</v>
      </c>
      <c r="B784" s="2" t="s">
        <v>1345</v>
      </c>
      <c r="C784" s="2" t="s">
        <v>1348</v>
      </c>
      <c r="D784" s="2" t="s">
        <v>1349</v>
      </c>
      <c r="F784" s="7" t="s">
        <v>4187</v>
      </c>
      <c r="G784" s="2">
        <v>0</v>
      </c>
      <c r="H784" s="2">
        <v>0</v>
      </c>
    </row>
    <row r="785" spans="1:8" x14ac:dyDescent="0.2">
      <c r="A785" s="2" t="s">
        <v>1937</v>
      </c>
      <c r="B785" s="2" t="s">
        <v>1345</v>
      </c>
      <c r="C785" s="2" t="s">
        <v>1345</v>
      </c>
      <c r="D785" s="2" t="s">
        <v>1346</v>
      </c>
      <c r="F785" s="7" t="s">
        <v>4188</v>
      </c>
      <c r="G785" s="2">
        <v>-7.8044884389782965E-5</v>
      </c>
      <c r="H785" s="2">
        <v>1.1681180808409408E-5</v>
      </c>
    </row>
    <row r="786" spans="1:8" x14ac:dyDescent="0.2">
      <c r="A786" s="2" t="s">
        <v>1936</v>
      </c>
      <c r="B786" s="2" t="s">
        <v>1345</v>
      </c>
      <c r="C786" s="2" t="s">
        <v>1348</v>
      </c>
      <c r="D786" s="2" t="s">
        <v>1349</v>
      </c>
      <c r="F786" s="7" t="s">
        <v>4189</v>
      </c>
      <c r="G786" s="2">
        <v>0</v>
      </c>
      <c r="H786" s="2">
        <v>7.8044892347861605E-5</v>
      </c>
    </row>
    <row r="787" spans="1:8" x14ac:dyDescent="0.2">
      <c r="A787" s="2" t="s">
        <v>1870</v>
      </c>
      <c r="B787" s="2" t="s">
        <v>1345</v>
      </c>
      <c r="C787" s="2" t="s">
        <v>1345</v>
      </c>
      <c r="D787" s="2" t="s">
        <v>1346</v>
      </c>
      <c r="F787" s="7" t="s">
        <v>4190</v>
      </c>
      <c r="G787" s="2">
        <v>0</v>
      </c>
      <c r="H787" s="2">
        <v>2.6014963054876716E-5</v>
      </c>
    </row>
    <row r="788" spans="1:8" x14ac:dyDescent="0.2">
      <c r="A788" s="2" t="s">
        <v>1869</v>
      </c>
      <c r="B788" s="2" t="s">
        <v>1345</v>
      </c>
      <c r="C788" s="2" t="s">
        <v>1345</v>
      </c>
      <c r="D788" s="2" t="s">
        <v>1346</v>
      </c>
      <c r="F788" s="7" t="s">
        <v>4191</v>
      </c>
      <c r="G788" s="2">
        <v>0</v>
      </c>
      <c r="H788" s="2">
        <v>0</v>
      </c>
    </row>
    <row r="789" spans="1:8" x14ac:dyDescent="0.2">
      <c r="A789" s="2" t="s">
        <v>2094</v>
      </c>
      <c r="B789" s="2" t="s">
        <v>1345</v>
      </c>
      <c r="C789" s="2" t="s">
        <v>1345</v>
      </c>
      <c r="D789" s="2" t="s">
        <v>1346</v>
      </c>
      <c r="F789" s="7" t="s">
        <v>4192</v>
      </c>
      <c r="G789" s="2">
        <v>0</v>
      </c>
      <c r="H789" s="2">
        <v>0</v>
      </c>
    </row>
    <row r="790" spans="1:8" x14ac:dyDescent="0.2">
      <c r="A790" s="2" t="s">
        <v>4528</v>
      </c>
      <c r="B790" s="2" t="s">
        <v>1348</v>
      </c>
      <c r="C790" s="2" t="s">
        <v>1348</v>
      </c>
      <c r="D790" s="2" t="s">
        <v>1351</v>
      </c>
      <c r="F790" s="7" t="s">
        <v>4193</v>
      </c>
      <c r="G790" s="2">
        <v>0</v>
      </c>
      <c r="H790" s="2">
        <v>0</v>
      </c>
    </row>
    <row r="791" spans="1:8" x14ac:dyDescent="0.2">
      <c r="A791" s="2" t="s">
        <v>1360</v>
      </c>
      <c r="B791" s="2" t="s">
        <v>1348</v>
      </c>
      <c r="C791" s="2" t="s">
        <v>1348</v>
      </c>
      <c r="D791" s="2" t="s">
        <v>1351</v>
      </c>
      <c r="F791" s="7" t="s">
        <v>4194</v>
      </c>
      <c r="G791" s="2">
        <v>0</v>
      </c>
      <c r="H791" s="2">
        <v>1.7417424625480473</v>
      </c>
    </row>
    <row r="792" spans="1:8" x14ac:dyDescent="0.2">
      <c r="A792" s="2" t="s">
        <v>1361</v>
      </c>
      <c r="B792" s="2" t="s">
        <v>1348</v>
      </c>
      <c r="C792" s="2" t="s">
        <v>1348</v>
      </c>
      <c r="D792" s="2" t="s">
        <v>1351</v>
      </c>
      <c r="F792" s="7" t="s">
        <v>4195</v>
      </c>
      <c r="G792" s="2">
        <v>0</v>
      </c>
      <c r="H792" s="2">
        <v>3.9022445866909727E-4</v>
      </c>
    </row>
    <row r="793" spans="1:8" x14ac:dyDescent="0.2">
      <c r="A793" s="2" t="s">
        <v>4529</v>
      </c>
      <c r="B793" s="2" t="s">
        <v>1348</v>
      </c>
      <c r="C793" s="2" t="s">
        <v>1348</v>
      </c>
      <c r="D793" s="2" t="s">
        <v>1351</v>
      </c>
      <c r="F793" s="7" t="s">
        <v>4678</v>
      </c>
      <c r="G793" s="2">
        <v>0.99975986187109811</v>
      </c>
      <c r="H793" s="2">
        <v>1</v>
      </c>
    </row>
    <row r="794" spans="1:8" x14ac:dyDescent="0.2">
      <c r="A794" s="2" t="s">
        <v>1900</v>
      </c>
      <c r="B794" s="2" t="s">
        <v>1348</v>
      </c>
      <c r="C794" s="2" t="s">
        <v>1348</v>
      </c>
      <c r="D794" s="2" t="s">
        <v>1351</v>
      </c>
      <c r="F794" s="7" t="s">
        <v>4197</v>
      </c>
      <c r="G794" s="2">
        <v>-978.61488249506385</v>
      </c>
      <c r="H794" s="2">
        <v>21.931599474805694</v>
      </c>
    </row>
    <row r="795" spans="1:8" x14ac:dyDescent="0.2">
      <c r="A795" s="2" t="s">
        <v>4530</v>
      </c>
      <c r="B795" s="2" t="s">
        <v>1345</v>
      </c>
      <c r="C795" s="2" t="s">
        <v>1345</v>
      </c>
      <c r="D795" s="2" t="s">
        <v>1346</v>
      </c>
      <c r="F795" s="7" t="s">
        <v>4198</v>
      </c>
      <c r="G795" s="2">
        <v>1.4189817600254161E-2</v>
      </c>
      <c r="H795" s="2">
        <v>1.4189844826671398E-2</v>
      </c>
    </row>
    <row r="796" spans="1:8" x14ac:dyDescent="0.2">
      <c r="A796" s="2" t="s">
        <v>4531</v>
      </c>
      <c r="B796" s="2" t="s">
        <v>1345</v>
      </c>
      <c r="C796" s="2" t="s">
        <v>1345</v>
      </c>
      <c r="D796" s="2" t="s">
        <v>1346</v>
      </c>
      <c r="F796" s="7" t="s">
        <v>4199</v>
      </c>
      <c r="G796" s="2">
        <v>0</v>
      </c>
      <c r="H796" s="2">
        <v>9.8759749592169932E-7</v>
      </c>
    </row>
    <row r="797" spans="1:8" x14ac:dyDescent="0.2">
      <c r="A797" s="2" t="s">
        <v>1911</v>
      </c>
      <c r="B797" s="2" t="s">
        <v>1345</v>
      </c>
      <c r="C797" s="2" t="s">
        <v>1348</v>
      </c>
      <c r="D797" s="2" t="s">
        <v>1349</v>
      </c>
      <c r="F797" s="7" t="s">
        <v>4200</v>
      </c>
      <c r="G797" s="2">
        <v>0</v>
      </c>
      <c r="H797" s="2">
        <v>9.8759749592169932E-7</v>
      </c>
    </row>
    <row r="798" spans="1:8" x14ac:dyDescent="0.2">
      <c r="A798" s="2" t="s">
        <v>4532</v>
      </c>
      <c r="B798" s="2" t="s">
        <v>1345</v>
      </c>
      <c r="C798" s="2" t="s">
        <v>1345</v>
      </c>
      <c r="D798" s="2" t="s">
        <v>1346</v>
      </c>
      <c r="F798" s="7" t="s">
        <v>4679</v>
      </c>
      <c r="G798" s="2">
        <v>0</v>
      </c>
      <c r="H798" s="2">
        <v>9.8759749592169932E-7</v>
      </c>
    </row>
    <row r="799" spans="1:8" x14ac:dyDescent="0.2">
      <c r="A799" s="2" t="s">
        <v>1877</v>
      </c>
      <c r="B799" s="2" t="s">
        <v>1348</v>
      </c>
      <c r="C799" s="2" t="s">
        <v>1348</v>
      </c>
      <c r="D799" s="2" t="s">
        <v>1351</v>
      </c>
      <c r="F799" s="7" t="s">
        <v>4202</v>
      </c>
      <c r="G799" s="2">
        <v>1.7293840200000087E-2</v>
      </c>
      <c r="H799" s="2">
        <v>1.7371885090768924E-2</v>
      </c>
    </row>
    <row r="800" spans="1:8" x14ac:dyDescent="0.2">
      <c r="A800" s="2" t="s">
        <v>1959</v>
      </c>
      <c r="B800" s="2" t="s">
        <v>1345</v>
      </c>
      <c r="C800" s="2" t="s">
        <v>1345</v>
      </c>
      <c r="D800" s="2" t="s">
        <v>1346</v>
      </c>
      <c r="F800" s="7" t="s">
        <v>4203</v>
      </c>
      <c r="G800" s="2">
        <v>3.4587680400000174E-2</v>
      </c>
      <c r="H800" s="2">
        <v>3.4589655594928201E-2</v>
      </c>
    </row>
    <row r="801" spans="1:8" x14ac:dyDescent="0.2">
      <c r="A801" s="2" t="s">
        <v>1960</v>
      </c>
      <c r="B801" s="2" t="s">
        <v>1345</v>
      </c>
      <c r="C801" s="2" t="s">
        <v>1345</v>
      </c>
      <c r="D801" s="2" t="s">
        <v>1346</v>
      </c>
      <c r="F801" s="7" t="s">
        <v>4204</v>
      </c>
      <c r="G801" s="2">
        <v>1.7293840200000087E-2</v>
      </c>
      <c r="H801" s="2">
        <v>1.72948277974641E-2</v>
      </c>
    </row>
    <row r="802" spans="1:8" x14ac:dyDescent="0.2">
      <c r="A802" s="2" t="s">
        <v>1958</v>
      </c>
      <c r="B802" s="2" t="s">
        <v>1345</v>
      </c>
      <c r="C802" s="2" t="s">
        <v>1345</v>
      </c>
      <c r="D802" s="2" t="s">
        <v>1346</v>
      </c>
      <c r="F802" s="7" t="s">
        <v>4205</v>
      </c>
      <c r="G802" s="2">
        <v>0.9892078402911858</v>
      </c>
      <c r="H802" s="2">
        <v>0.9893360569015025</v>
      </c>
    </row>
    <row r="803" spans="1:8" x14ac:dyDescent="0.2">
      <c r="A803" s="2" t="s">
        <v>2031</v>
      </c>
      <c r="B803" s="2" t="s">
        <v>1345</v>
      </c>
      <c r="C803" s="2" t="s">
        <v>1345</v>
      </c>
      <c r="D803" s="2" t="s">
        <v>1346</v>
      </c>
      <c r="F803" s="7" t="s">
        <v>4208</v>
      </c>
      <c r="G803" s="2">
        <v>0.99991080583718583</v>
      </c>
      <c r="H803" s="2">
        <v>1</v>
      </c>
    </row>
    <row r="804" spans="1:8" x14ac:dyDescent="0.2">
      <c r="A804" s="2" t="s">
        <v>2082</v>
      </c>
      <c r="B804" s="2" t="s">
        <v>1345</v>
      </c>
      <c r="C804" s="2" t="s">
        <v>1345</v>
      </c>
      <c r="D804" s="2" t="s">
        <v>1346</v>
      </c>
      <c r="F804" s="7" t="s">
        <v>4209</v>
      </c>
      <c r="G804" s="2">
        <v>6.7460757840000002E-3</v>
      </c>
      <c r="H804" s="2">
        <v>6.7460887280135591E-3</v>
      </c>
    </row>
    <row r="805" spans="1:8" x14ac:dyDescent="0.2">
      <c r="A805" s="2" t="s">
        <v>4533</v>
      </c>
      <c r="B805" s="2" t="s">
        <v>1345</v>
      </c>
      <c r="C805" s="2" t="s">
        <v>1345</v>
      </c>
      <c r="D805" s="2" t="s">
        <v>1346</v>
      </c>
      <c r="F805" s="7" t="s">
        <v>4210</v>
      </c>
      <c r="G805" s="2">
        <v>9.5584188000000028E-3</v>
      </c>
      <c r="H805" s="2">
        <v>9.5584371401891584E-3</v>
      </c>
    </row>
    <row r="806" spans="1:8" x14ac:dyDescent="0.2">
      <c r="A806" s="2" t="s">
        <v>4534</v>
      </c>
      <c r="B806" s="2" t="s">
        <v>1345</v>
      </c>
      <c r="C806" s="2" t="s">
        <v>1345</v>
      </c>
      <c r="D806" s="2" t="s">
        <v>1346</v>
      </c>
      <c r="F806" s="7" t="s">
        <v>4211</v>
      </c>
      <c r="G806" s="2">
        <v>9.5584187999999994E-3</v>
      </c>
      <c r="H806" s="2">
        <v>9.6364636943105132E-3</v>
      </c>
    </row>
    <row r="807" spans="1:8" x14ac:dyDescent="0.2">
      <c r="A807" s="2" t="s">
        <v>4535</v>
      </c>
      <c r="B807" s="2" t="s">
        <v>1345</v>
      </c>
      <c r="C807" s="2" t="s">
        <v>1345</v>
      </c>
      <c r="D807" s="2" t="s">
        <v>1346</v>
      </c>
      <c r="F807" s="7" t="s">
        <v>4212</v>
      </c>
      <c r="G807" s="2">
        <v>0</v>
      </c>
      <c r="H807" s="2">
        <v>5.0255700427802152E-3</v>
      </c>
    </row>
    <row r="808" spans="1:8" x14ac:dyDescent="0.2">
      <c r="A808" s="2" t="s">
        <v>4536</v>
      </c>
      <c r="B808" s="2" t="s">
        <v>1345</v>
      </c>
      <c r="C808" s="2" t="s">
        <v>1345</v>
      </c>
      <c r="D808" s="2" t="s">
        <v>1346</v>
      </c>
      <c r="F808" s="7" t="s">
        <v>4213</v>
      </c>
      <c r="G808" s="2">
        <v>0</v>
      </c>
      <c r="H808" s="2">
        <v>5.0255700427802108E-3</v>
      </c>
    </row>
    <row r="809" spans="1:8" x14ac:dyDescent="0.2">
      <c r="A809" s="2" t="s">
        <v>4537</v>
      </c>
      <c r="B809" s="2" t="s">
        <v>1345</v>
      </c>
      <c r="C809" s="2" t="s">
        <v>1345</v>
      </c>
      <c r="D809" s="2" t="s">
        <v>1346</v>
      </c>
      <c r="F809" s="7" t="s">
        <v>1071</v>
      </c>
      <c r="G809" s="2">
        <v>0.36539038727823936</v>
      </c>
      <c r="H809" s="2">
        <v>0.36551698544315059</v>
      </c>
    </row>
    <row r="810" spans="1:8" x14ac:dyDescent="0.2">
      <c r="A810" s="2" t="s">
        <v>4538</v>
      </c>
      <c r="B810" s="2" t="s">
        <v>1345</v>
      </c>
      <c r="C810" s="2" t="s">
        <v>1345</v>
      </c>
      <c r="D810" s="2" t="s">
        <v>1346</v>
      </c>
      <c r="F810" s="7" t="s">
        <v>4214</v>
      </c>
      <c r="G810" s="2">
        <v>0.39997806767814836</v>
      </c>
      <c r="H810" s="2">
        <v>0.4000375304527779</v>
      </c>
    </row>
    <row r="811" spans="1:8" x14ac:dyDescent="0.2">
      <c r="A811" s="2" t="s">
        <v>4539</v>
      </c>
      <c r="B811" s="2" t="s">
        <v>1345</v>
      </c>
      <c r="C811" s="2" t="s">
        <v>1345</v>
      </c>
      <c r="D811" s="2" t="s">
        <v>1346</v>
      </c>
      <c r="F811" s="7" t="s">
        <v>4215</v>
      </c>
      <c r="G811" s="2">
        <v>0</v>
      </c>
      <c r="H811" s="2">
        <v>0</v>
      </c>
    </row>
    <row r="812" spans="1:8" x14ac:dyDescent="0.2">
      <c r="A812" s="2" t="s">
        <v>1606</v>
      </c>
      <c r="B812" s="2" t="s">
        <v>1345</v>
      </c>
      <c r="C812" s="2" t="s">
        <v>1345</v>
      </c>
      <c r="D812" s="2" t="s">
        <v>1346</v>
      </c>
      <c r="F812" s="7" t="s">
        <v>4216</v>
      </c>
      <c r="G812" s="2">
        <v>0</v>
      </c>
      <c r="H812" s="2">
        <v>0</v>
      </c>
    </row>
    <row r="813" spans="1:8" x14ac:dyDescent="0.2">
      <c r="A813" s="2" t="s">
        <v>4540</v>
      </c>
      <c r="B813" s="2" t="s">
        <v>1345</v>
      </c>
      <c r="C813" s="2" t="s">
        <v>1345</v>
      </c>
      <c r="D813" s="2" t="s">
        <v>1346</v>
      </c>
      <c r="F813" s="7" t="s">
        <v>4217</v>
      </c>
      <c r="G813" s="2">
        <v>0</v>
      </c>
      <c r="H813" s="2">
        <v>9.8759749539434338E-7</v>
      </c>
    </row>
    <row r="814" spans="1:8" x14ac:dyDescent="0.2">
      <c r="A814" s="2" t="s">
        <v>4541</v>
      </c>
      <c r="B814" s="2" t="s">
        <v>1345</v>
      </c>
      <c r="C814" s="2" t="s">
        <v>1348</v>
      </c>
      <c r="D814" s="2" t="s">
        <v>1349</v>
      </c>
      <c r="F814" s="7" t="s">
        <v>4218</v>
      </c>
      <c r="G814" s="2">
        <v>5.1600454401368623E-2</v>
      </c>
      <c r="H814" s="2">
        <v>5.4201950843216551E-2</v>
      </c>
    </row>
    <row r="815" spans="1:8" x14ac:dyDescent="0.2">
      <c r="A815" s="2" t="s">
        <v>1860</v>
      </c>
      <c r="B815" s="2" t="s">
        <v>1345</v>
      </c>
      <c r="C815" s="2" t="s">
        <v>1345</v>
      </c>
      <c r="D815" s="2" t="s">
        <v>1346</v>
      </c>
      <c r="F815" s="7" t="s">
        <v>4219</v>
      </c>
      <c r="G815" s="2">
        <v>3.1897527479999997E-3</v>
      </c>
      <c r="H815" s="2">
        <v>3.2302955499215989E-3</v>
      </c>
    </row>
    <row r="816" spans="1:8" x14ac:dyDescent="0.2">
      <c r="A816" s="2" t="s">
        <v>1859</v>
      </c>
      <c r="B816" s="2" t="s">
        <v>1345</v>
      </c>
      <c r="C816" s="2" t="s">
        <v>1345</v>
      </c>
      <c r="D816" s="2" t="s">
        <v>1346</v>
      </c>
      <c r="F816" s="7" t="s">
        <v>4222</v>
      </c>
      <c r="G816" s="2">
        <v>9.671740259999999E-4</v>
      </c>
      <c r="H816" s="2">
        <v>1.0043382601470086E-3</v>
      </c>
    </row>
    <row r="817" spans="1:8" x14ac:dyDescent="0.2">
      <c r="A817" s="2" t="s">
        <v>1861</v>
      </c>
      <c r="B817" s="2" t="s">
        <v>1345</v>
      </c>
      <c r="C817" s="2" t="s">
        <v>1345</v>
      </c>
      <c r="D817" s="2" t="s">
        <v>1346</v>
      </c>
      <c r="F817" s="7" t="s">
        <v>4223</v>
      </c>
      <c r="G817" s="2">
        <v>-1.0043382601452322E-3</v>
      </c>
      <c r="H817" s="2">
        <v>-9.6717402595913882E-4</v>
      </c>
    </row>
    <row r="818" spans="1:8" x14ac:dyDescent="0.2">
      <c r="A818" s="2" t="s">
        <v>4542</v>
      </c>
      <c r="B818" s="2" t="s">
        <v>1345</v>
      </c>
      <c r="C818" s="2" t="s">
        <v>1345</v>
      </c>
      <c r="D818" s="2" t="s">
        <v>1346</v>
      </c>
      <c r="F818" s="7" t="s">
        <v>4225</v>
      </c>
      <c r="G818" s="2">
        <v>0</v>
      </c>
      <c r="H818" s="2">
        <v>2.8379959688226274E-5</v>
      </c>
    </row>
    <row r="819" spans="1:8" x14ac:dyDescent="0.2">
      <c r="A819" s="2" t="s">
        <v>1711</v>
      </c>
      <c r="B819" s="2" t="s">
        <v>1345</v>
      </c>
      <c r="C819" s="2" t="s">
        <v>1345</v>
      </c>
      <c r="D819" s="2" t="s">
        <v>1346</v>
      </c>
      <c r="F819" s="7" t="s">
        <v>4226</v>
      </c>
      <c r="G819" s="2">
        <v>0.99975986186939458</v>
      </c>
      <c r="H819" s="2">
        <v>1</v>
      </c>
    </row>
    <row r="820" spans="1:8" x14ac:dyDescent="0.2">
      <c r="A820" s="2" t="s">
        <v>1712</v>
      </c>
      <c r="B820" s="2" t="s">
        <v>1345</v>
      </c>
      <c r="C820" s="2" t="s">
        <v>1345</v>
      </c>
      <c r="D820" s="2" t="s">
        <v>1346</v>
      </c>
      <c r="F820" s="7" t="s">
        <v>4227</v>
      </c>
      <c r="G820" s="2">
        <v>0</v>
      </c>
      <c r="H820" s="2">
        <v>0.72303743368843321</v>
      </c>
    </row>
    <row r="821" spans="1:8" x14ac:dyDescent="0.2">
      <c r="A821" s="2" t="s">
        <v>1713</v>
      </c>
      <c r="B821" s="2" t="s">
        <v>1345</v>
      </c>
      <c r="C821" s="2" t="s">
        <v>1345</v>
      </c>
      <c r="D821" s="2" t="s">
        <v>1346</v>
      </c>
      <c r="F821" s="7" t="s">
        <v>4228</v>
      </c>
      <c r="G821" s="2">
        <v>0.99975986186791488</v>
      </c>
      <c r="H821" s="2">
        <v>1</v>
      </c>
    </row>
    <row r="822" spans="1:8" x14ac:dyDescent="0.2">
      <c r="A822" s="2" t="s">
        <v>1714</v>
      </c>
      <c r="B822" s="2" t="s">
        <v>1345</v>
      </c>
      <c r="C822" s="2" t="s">
        <v>1345</v>
      </c>
      <c r="D822" s="2" t="s">
        <v>1346</v>
      </c>
      <c r="F822" s="7" t="s">
        <v>4229</v>
      </c>
      <c r="G822" s="2">
        <v>5.1600454401368623E-2</v>
      </c>
      <c r="H822" s="2">
        <v>5.4201950843216551E-2</v>
      </c>
    </row>
    <row r="823" spans="1:8" x14ac:dyDescent="0.2">
      <c r="A823" s="2" t="s">
        <v>1715</v>
      </c>
      <c r="B823" s="2" t="s">
        <v>1345</v>
      </c>
      <c r="C823" s="2" t="s">
        <v>1345</v>
      </c>
      <c r="D823" s="2" t="s">
        <v>1346</v>
      </c>
      <c r="F823" s="7" t="s">
        <v>4230</v>
      </c>
      <c r="G823" s="2">
        <v>5.1600454401368623E-2</v>
      </c>
      <c r="H823" s="2">
        <v>5.4201950843216551E-2</v>
      </c>
    </row>
    <row r="824" spans="1:8" x14ac:dyDescent="0.2">
      <c r="A824" s="2" t="s">
        <v>1716</v>
      </c>
      <c r="B824" s="2" t="s">
        <v>1345</v>
      </c>
      <c r="C824" s="2" t="s">
        <v>1345</v>
      </c>
      <c r="D824" s="2" t="s">
        <v>1346</v>
      </c>
      <c r="F824" s="7" t="s">
        <v>4233</v>
      </c>
      <c r="G824" s="2">
        <v>3.9416160000000001E-4</v>
      </c>
      <c r="H824" s="2">
        <v>3.9416235629643559E-4</v>
      </c>
    </row>
    <row r="825" spans="1:8" x14ac:dyDescent="0.2">
      <c r="A825" s="2" t="s">
        <v>1717</v>
      </c>
      <c r="B825" s="2" t="s">
        <v>1345</v>
      </c>
      <c r="C825" s="2" t="s">
        <v>1345</v>
      </c>
      <c r="D825" s="2" t="s">
        <v>1346</v>
      </c>
      <c r="F825" s="7" t="s">
        <v>4234</v>
      </c>
      <c r="G825" s="2">
        <v>0</v>
      </c>
      <c r="H825" s="2">
        <v>0</v>
      </c>
    </row>
    <row r="826" spans="1:8" x14ac:dyDescent="0.2">
      <c r="A826" s="2" t="s">
        <v>1710</v>
      </c>
      <c r="B826" s="2" t="s">
        <v>1345</v>
      </c>
      <c r="C826" s="2" t="s">
        <v>1345</v>
      </c>
      <c r="D826" s="2" t="s">
        <v>1346</v>
      </c>
      <c r="F826" s="7" t="s">
        <v>4235</v>
      </c>
      <c r="G826" s="2">
        <v>3.9416160000000001E-4</v>
      </c>
      <c r="H826" s="2">
        <v>3.9416235629643559E-4</v>
      </c>
    </row>
    <row r="827" spans="1:8" x14ac:dyDescent="0.2">
      <c r="A827" s="2" t="s">
        <v>1707</v>
      </c>
      <c r="B827" s="2" t="s">
        <v>1345</v>
      </c>
      <c r="C827" s="2" t="s">
        <v>1345</v>
      </c>
      <c r="D827" s="2" t="s">
        <v>1346</v>
      </c>
      <c r="F827" s="7" t="s">
        <v>4238</v>
      </c>
      <c r="G827" s="2">
        <v>8.9932896059963241E-3</v>
      </c>
      <c r="H827" s="2">
        <v>9.0148192299466245E-3</v>
      </c>
    </row>
    <row r="828" spans="1:8" x14ac:dyDescent="0.2">
      <c r="A828" s="2" t="s">
        <v>1718</v>
      </c>
      <c r="B828" s="2" t="s">
        <v>1345</v>
      </c>
      <c r="C828" s="2" t="s">
        <v>1345</v>
      </c>
      <c r="D828" s="2" t="s">
        <v>1346</v>
      </c>
      <c r="F828" s="7" t="s">
        <v>4239</v>
      </c>
      <c r="G828" s="2">
        <v>8.993289606E-3</v>
      </c>
      <c r="H828" s="2">
        <v>9.0068626277039054E-3</v>
      </c>
    </row>
    <row r="829" spans="1:8" x14ac:dyDescent="0.2">
      <c r="A829" s="2" t="s">
        <v>1709</v>
      </c>
      <c r="B829" s="2" t="s">
        <v>1345</v>
      </c>
      <c r="C829" s="2" t="s">
        <v>1345</v>
      </c>
      <c r="D829" s="2" t="s">
        <v>1346</v>
      </c>
      <c r="F829" s="7" t="s">
        <v>4680</v>
      </c>
      <c r="G829" s="2">
        <v>-2.813981515305386E-2</v>
      </c>
      <c r="H829" s="2">
        <v>-2.8104904238034578E-2</v>
      </c>
    </row>
    <row r="830" spans="1:8" x14ac:dyDescent="0.2">
      <c r="A830" s="2" t="s">
        <v>1719</v>
      </c>
      <c r="B830" s="2" t="s">
        <v>1345</v>
      </c>
      <c r="C830" s="2" t="s">
        <v>1345</v>
      </c>
      <c r="D830" s="2" t="s">
        <v>1346</v>
      </c>
      <c r="F830" s="7" t="s">
        <v>4241</v>
      </c>
      <c r="G830" s="2">
        <v>2.8092741398040744E-2</v>
      </c>
      <c r="H830" s="2">
        <v>2.8180584134588571E-2</v>
      </c>
    </row>
    <row r="831" spans="1:8" x14ac:dyDescent="0.2">
      <c r="A831" s="2" t="s">
        <v>1720</v>
      </c>
      <c r="B831" s="2" t="s">
        <v>1345</v>
      </c>
      <c r="C831" s="2" t="s">
        <v>1345</v>
      </c>
      <c r="D831" s="2" t="s">
        <v>1346</v>
      </c>
      <c r="F831" s="7" t="s">
        <v>4242</v>
      </c>
      <c r="G831" s="2">
        <v>-2.1529625769289851E-5</v>
      </c>
      <c r="H831" s="2">
        <v>0</v>
      </c>
    </row>
    <row r="832" spans="1:8" x14ac:dyDescent="0.2">
      <c r="A832" s="2" t="s">
        <v>1708</v>
      </c>
      <c r="B832" s="2" t="s">
        <v>1345</v>
      </c>
      <c r="C832" s="2" t="s">
        <v>1345</v>
      </c>
      <c r="D832" s="2" t="s">
        <v>1346</v>
      </c>
      <c r="F832" s="7" t="s">
        <v>4243</v>
      </c>
      <c r="G832" s="2">
        <v>5.1600454401368623E-2</v>
      </c>
      <c r="H832" s="2">
        <v>5.4201950843216551E-2</v>
      </c>
    </row>
    <row r="833" spans="1:8" x14ac:dyDescent="0.2">
      <c r="A833" s="2" t="s">
        <v>1721</v>
      </c>
      <c r="B833" s="2" t="s">
        <v>1345</v>
      </c>
      <c r="C833" s="2" t="s">
        <v>1345</v>
      </c>
      <c r="D833" s="2" t="s">
        <v>1346</v>
      </c>
      <c r="F833" s="7" t="s">
        <v>4244</v>
      </c>
      <c r="G833" s="2">
        <v>0</v>
      </c>
      <c r="H833" s="2">
        <v>0</v>
      </c>
    </row>
    <row r="834" spans="1:8" x14ac:dyDescent="0.2">
      <c r="A834" s="2" t="s">
        <v>1583</v>
      </c>
      <c r="B834" s="2" t="s">
        <v>1345</v>
      </c>
      <c r="C834" s="2" t="s">
        <v>1345</v>
      </c>
      <c r="D834" s="2" t="s">
        <v>1346</v>
      </c>
      <c r="F834" s="7" t="s">
        <v>4245</v>
      </c>
      <c r="G834" s="2">
        <v>0</v>
      </c>
      <c r="H834" s="2">
        <v>0</v>
      </c>
    </row>
    <row r="835" spans="1:8" x14ac:dyDescent="0.2">
      <c r="A835" s="2" t="s">
        <v>1584</v>
      </c>
      <c r="B835" s="2" t="s">
        <v>1345</v>
      </c>
      <c r="C835" s="2" t="s">
        <v>1345</v>
      </c>
      <c r="D835" s="2" t="s">
        <v>1346</v>
      </c>
      <c r="F835" s="7" t="s">
        <v>4246</v>
      </c>
      <c r="G835" s="2">
        <v>0</v>
      </c>
      <c r="H835" s="2">
        <v>6.0034532285868636E-5</v>
      </c>
    </row>
    <row r="836" spans="1:8" x14ac:dyDescent="0.2">
      <c r="A836" s="2" t="s">
        <v>1585</v>
      </c>
      <c r="B836" s="2" t="s">
        <v>1345</v>
      </c>
      <c r="C836" s="2" t="s">
        <v>1345</v>
      </c>
      <c r="D836" s="2" t="s">
        <v>1346</v>
      </c>
      <c r="F836" s="7" t="s">
        <v>4247</v>
      </c>
      <c r="G836" s="2">
        <v>0</v>
      </c>
      <c r="H836" s="2">
        <v>6.0034532354258374E-5</v>
      </c>
    </row>
    <row r="837" spans="1:8" x14ac:dyDescent="0.2">
      <c r="A837" s="2" t="s">
        <v>1586</v>
      </c>
      <c r="B837" s="2" t="s">
        <v>1345</v>
      </c>
      <c r="C837" s="2" t="s">
        <v>1345</v>
      </c>
      <c r="D837" s="2" t="s">
        <v>1346</v>
      </c>
      <c r="F837" s="7" t="s">
        <v>4248</v>
      </c>
      <c r="G837" s="2">
        <v>5.8138835999999999E-3</v>
      </c>
      <c r="H837" s="2">
        <v>5.8138947553731859E-3</v>
      </c>
    </row>
    <row r="838" spans="1:8" x14ac:dyDescent="0.2">
      <c r="A838" s="2" t="s">
        <v>1587</v>
      </c>
      <c r="B838" s="2" t="s">
        <v>1345</v>
      </c>
      <c r="C838" s="2" t="s">
        <v>1348</v>
      </c>
      <c r="D838" s="2" t="s">
        <v>1349</v>
      </c>
      <c r="F838" s="7" t="s">
        <v>4249</v>
      </c>
      <c r="G838" s="2">
        <v>5.8138835999999999E-3</v>
      </c>
      <c r="H838" s="2">
        <v>5.8138947553731859E-3</v>
      </c>
    </row>
    <row r="839" spans="1:8" x14ac:dyDescent="0.2">
      <c r="A839" s="2" t="s">
        <v>1588</v>
      </c>
      <c r="B839" s="2" t="s">
        <v>1345</v>
      </c>
      <c r="C839" s="2" t="s">
        <v>1345</v>
      </c>
      <c r="D839" s="2" t="s">
        <v>1346</v>
      </c>
      <c r="F839" s="7" t="s">
        <v>4250</v>
      </c>
      <c r="G839" s="2">
        <v>-11.372310365242583</v>
      </c>
      <c r="H839" s="2">
        <v>-11.367627671526634</v>
      </c>
    </row>
    <row r="840" spans="1:8" x14ac:dyDescent="0.2">
      <c r="A840" s="2" t="s">
        <v>1589</v>
      </c>
      <c r="B840" s="2" t="s">
        <v>1345</v>
      </c>
      <c r="C840" s="2" t="s">
        <v>1345</v>
      </c>
      <c r="D840" s="2" t="s">
        <v>1346</v>
      </c>
      <c r="F840" s="7" t="s">
        <v>4681</v>
      </c>
      <c r="G840" s="2">
        <v>0</v>
      </c>
      <c r="H840" s="2">
        <v>998.36281955552943</v>
      </c>
    </row>
    <row r="841" spans="1:8" x14ac:dyDescent="0.2">
      <c r="A841" s="2" t="s">
        <v>1590</v>
      </c>
      <c r="B841" s="2" t="s">
        <v>1345</v>
      </c>
      <c r="C841" s="2" t="s">
        <v>1345</v>
      </c>
      <c r="D841" s="2" t="s">
        <v>1346</v>
      </c>
      <c r="F841" s="7" t="s">
        <v>4252</v>
      </c>
      <c r="G841" s="2">
        <v>-9.6636897810728897</v>
      </c>
      <c r="H841" s="2">
        <v>-9.6616085840325923</v>
      </c>
    </row>
    <row r="842" spans="1:8" x14ac:dyDescent="0.2">
      <c r="A842" s="2" t="s">
        <v>1591</v>
      </c>
      <c r="B842" s="2" t="s">
        <v>1345</v>
      </c>
      <c r="C842" s="2" t="s">
        <v>1345</v>
      </c>
      <c r="D842" s="2" t="s">
        <v>1346</v>
      </c>
      <c r="F842" s="7" t="s">
        <v>4254</v>
      </c>
      <c r="G842" s="2">
        <v>3.1897527479999997E-3</v>
      </c>
      <c r="H842" s="2">
        <v>3.2302955499215989E-3</v>
      </c>
    </row>
    <row r="843" spans="1:8" x14ac:dyDescent="0.2">
      <c r="A843" s="2" t="s">
        <v>1592</v>
      </c>
      <c r="B843" s="2" t="s">
        <v>1345</v>
      </c>
      <c r="C843" s="2" t="s">
        <v>1345</v>
      </c>
      <c r="D843" s="2" t="s">
        <v>1346</v>
      </c>
      <c r="F843" s="7" t="s">
        <v>4255</v>
      </c>
      <c r="G843" s="2">
        <v>0.18719183844223153</v>
      </c>
      <c r="H843" s="2">
        <v>0.18725513752497136</v>
      </c>
    </row>
    <row r="844" spans="1:8" x14ac:dyDescent="0.2">
      <c r="A844" s="2" t="s">
        <v>1593</v>
      </c>
      <c r="B844" s="2" t="s">
        <v>1345</v>
      </c>
      <c r="C844" s="2" t="s">
        <v>1345</v>
      </c>
      <c r="D844" s="2" t="s">
        <v>1346</v>
      </c>
      <c r="F844" s="7" t="s">
        <v>4256</v>
      </c>
      <c r="G844" s="2">
        <v>0</v>
      </c>
      <c r="H844" s="2">
        <v>0</v>
      </c>
    </row>
    <row r="845" spans="1:8" x14ac:dyDescent="0.2">
      <c r="A845" s="2" t="s">
        <v>1596</v>
      </c>
      <c r="B845" s="2" t="s">
        <v>1345</v>
      </c>
      <c r="C845" s="2" t="s">
        <v>1345</v>
      </c>
      <c r="D845" s="2" t="s">
        <v>1346</v>
      </c>
      <c r="F845" s="7" t="s">
        <v>4257</v>
      </c>
      <c r="G845" s="2">
        <v>0</v>
      </c>
      <c r="H845" s="2">
        <v>0</v>
      </c>
    </row>
    <row r="846" spans="1:8" x14ac:dyDescent="0.2">
      <c r="A846" s="2" t="s">
        <v>1597</v>
      </c>
      <c r="B846" s="2" t="s">
        <v>1345</v>
      </c>
      <c r="C846" s="2" t="s">
        <v>1345</v>
      </c>
      <c r="D846" s="2" t="s">
        <v>1346</v>
      </c>
      <c r="F846" s="7" t="s">
        <v>4259</v>
      </c>
      <c r="G846" s="2">
        <v>5.79417552E-4</v>
      </c>
      <c r="H846" s="2">
        <v>5.7941866375576026E-4</v>
      </c>
    </row>
    <row r="847" spans="1:8" x14ac:dyDescent="0.2">
      <c r="A847" s="2" t="s">
        <v>1598</v>
      </c>
      <c r="B847" s="2" t="s">
        <v>1345</v>
      </c>
      <c r="C847" s="2" t="s">
        <v>1345</v>
      </c>
      <c r="D847" s="2" t="s">
        <v>1346</v>
      </c>
      <c r="F847" s="7" t="s">
        <v>4262</v>
      </c>
      <c r="G847" s="2">
        <v>1.6308436199999998E-3</v>
      </c>
      <c r="H847" s="2">
        <v>1.6308467491765021E-3</v>
      </c>
    </row>
    <row r="848" spans="1:8" x14ac:dyDescent="0.2">
      <c r="A848" s="2" t="s">
        <v>1599</v>
      </c>
      <c r="B848" s="2" t="s">
        <v>1345</v>
      </c>
      <c r="C848" s="2" t="s">
        <v>1345</v>
      </c>
      <c r="D848" s="2" t="s">
        <v>1346</v>
      </c>
      <c r="F848" s="7" t="s">
        <v>4263</v>
      </c>
      <c r="G848" s="2">
        <v>1.0854225060000001E-3</v>
      </c>
      <c r="H848" s="2">
        <v>1.0854245886513095E-3</v>
      </c>
    </row>
    <row r="849" spans="1:8" x14ac:dyDescent="0.2">
      <c r="A849" s="2" t="s">
        <v>1600</v>
      </c>
      <c r="B849" s="2" t="s">
        <v>1345</v>
      </c>
      <c r="C849" s="2" t="s">
        <v>1345</v>
      </c>
      <c r="D849" s="2" t="s">
        <v>1346</v>
      </c>
      <c r="F849" s="7" t="s">
        <v>4264</v>
      </c>
      <c r="G849" s="2">
        <v>1.072571536965823E-3</v>
      </c>
      <c r="H849" s="2">
        <v>1.0824683709792285E-3</v>
      </c>
    </row>
    <row r="850" spans="1:8" x14ac:dyDescent="0.2">
      <c r="A850" s="2" t="s">
        <v>1601</v>
      </c>
      <c r="B850" s="2" t="s">
        <v>1345</v>
      </c>
      <c r="C850" s="2" t="s">
        <v>1345</v>
      </c>
      <c r="D850" s="2" t="s">
        <v>1346</v>
      </c>
      <c r="F850" s="7" t="s">
        <v>4265</v>
      </c>
      <c r="G850" s="2">
        <v>5.4394300799999993E-4</v>
      </c>
      <c r="H850" s="2">
        <v>5.4394405168908106E-4</v>
      </c>
    </row>
    <row r="851" spans="1:8" x14ac:dyDescent="0.2">
      <c r="A851" s="2" t="s">
        <v>1602</v>
      </c>
      <c r="B851" s="2" t="s">
        <v>1345</v>
      </c>
      <c r="C851" s="2" t="s">
        <v>1345</v>
      </c>
      <c r="D851" s="2" t="s">
        <v>1346</v>
      </c>
      <c r="F851" s="7" t="s">
        <v>4266</v>
      </c>
      <c r="G851" s="2">
        <v>3.6016516199999997E-4</v>
      </c>
      <c r="H851" s="2">
        <v>3.6016585306586796E-4</v>
      </c>
    </row>
    <row r="852" spans="1:8" x14ac:dyDescent="0.2">
      <c r="A852" s="2" t="s">
        <v>1603</v>
      </c>
      <c r="B852" s="2" t="s">
        <v>1345</v>
      </c>
      <c r="C852" s="2" t="s">
        <v>1345</v>
      </c>
      <c r="D852" s="2" t="s">
        <v>1346</v>
      </c>
      <c r="F852" s="7" t="s">
        <v>4267</v>
      </c>
      <c r="G852" s="2">
        <v>3.6016516199999997E-4</v>
      </c>
      <c r="H852" s="2">
        <v>3.6016585306586796E-4</v>
      </c>
    </row>
    <row r="853" spans="1:8" x14ac:dyDescent="0.2">
      <c r="A853" s="2" t="s">
        <v>1604</v>
      </c>
      <c r="B853" s="2" t="s">
        <v>1345</v>
      </c>
      <c r="C853" s="2" t="s">
        <v>1345</v>
      </c>
      <c r="D853" s="2" t="s">
        <v>1346</v>
      </c>
      <c r="F853" s="7" t="s">
        <v>4268</v>
      </c>
      <c r="G853" s="2">
        <v>3.6016516199999997E-4</v>
      </c>
      <c r="H853" s="2">
        <v>3.6016585306586796E-4</v>
      </c>
    </row>
    <row r="854" spans="1:8" x14ac:dyDescent="0.2">
      <c r="A854" s="2" t="s">
        <v>1605</v>
      </c>
      <c r="B854" s="2" t="s">
        <v>1345</v>
      </c>
      <c r="C854" s="2" t="s">
        <v>1345</v>
      </c>
      <c r="D854" s="2" t="s">
        <v>1346</v>
      </c>
      <c r="F854" s="7" t="s">
        <v>4269</v>
      </c>
      <c r="G854" s="2">
        <v>9.671740259999999E-4</v>
      </c>
      <c r="H854" s="2">
        <v>1.0043382601470086E-3</v>
      </c>
    </row>
    <row r="855" spans="1:8" x14ac:dyDescent="0.2">
      <c r="A855" s="2" t="s">
        <v>1607</v>
      </c>
      <c r="B855" s="2" t="s">
        <v>1345</v>
      </c>
      <c r="C855" s="2" t="s">
        <v>1345</v>
      </c>
      <c r="D855" s="2" t="s">
        <v>1346</v>
      </c>
      <c r="F855" s="7" t="s">
        <v>4270</v>
      </c>
      <c r="G855" s="2">
        <v>0</v>
      </c>
      <c r="H855" s="2">
        <v>0</v>
      </c>
    </row>
    <row r="856" spans="1:8" x14ac:dyDescent="0.2">
      <c r="A856" s="2" t="s">
        <v>1608</v>
      </c>
      <c r="B856" s="2" t="s">
        <v>1345</v>
      </c>
      <c r="C856" s="2" t="s">
        <v>1345</v>
      </c>
      <c r="D856" s="2" t="s">
        <v>1346</v>
      </c>
      <c r="F856" s="7" t="s">
        <v>4271</v>
      </c>
      <c r="G856" s="2">
        <v>0</v>
      </c>
      <c r="H856" s="2">
        <v>1.951122292731533E-5</v>
      </c>
    </row>
    <row r="857" spans="1:8" x14ac:dyDescent="0.2">
      <c r="A857" s="2" t="s">
        <v>2083</v>
      </c>
      <c r="B857" s="2" t="s">
        <v>1345</v>
      </c>
      <c r="C857" s="2" t="s">
        <v>1345</v>
      </c>
      <c r="D857" s="2" t="s">
        <v>1346</v>
      </c>
      <c r="F857" s="7" t="s">
        <v>4682</v>
      </c>
      <c r="G857" s="2">
        <v>0.93209481312623277</v>
      </c>
      <c r="H857" s="2">
        <v>0.93318271151305143</v>
      </c>
    </row>
    <row r="858" spans="1:8" x14ac:dyDescent="0.2">
      <c r="A858" s="2" t="s">
        <v>1389</v>
      </c>
      <c r="B858" s="2" t="s">
        <v>1345</v>
      </c>
      <c r="C858" s="2" t="s">
        <v>1345</v>
      </c>
      <c r="D858" s="2" t="s">
        <v>1346</v>
      </c>
      <c r="F858" s="7" t="s">
        <v>4273</v>
      </c>
      <c r="G858" s="2">
        <v>0</v>
      </c>
      <c r="H858" s="2">
        <v>4.7299936556412171E-5</v>
      </c>
    </row>
    <row r="859" spans="1:8" x14ac:dyDescent="0.2">
      <c r="A859" s="2" t="s">
        <v>3293</v>
      </c>
      <c r="B859" s="2" t="s">
        <v>1345</v>
      </c>
      <c r="C859" s="2" t="s">
        <v>1345</v>
      </c>
      <c r="D859" s="2" t="s">
        <v>1346</v>
      </c>
      <c r="F859" s="7" t="s">
        <v>4274</v>
      </c>
      <c r="G859" s="2">
        <v>0.99895940144517681</v>
      </c>
      <c r="H859" s="2">
        <v>1</v>
      </c>
    </row>
    <row r="860" spans="1:8" x14ac:dyDescent="0.2">
      <c r="F860" s="7" t="s">
        <v>4275</v>
      </c>
      <c r="G860" s="2">
        <v>3.9416160000000001E-4</v>
      </c>
      <c r="H860" s="2">
        <v>3.9416235629648714E-4</v>
      </c>
    </row>
    <row r="861" spans="1:8" x14ac:dyDescent="0.2">
      <c r="F861" s="7" t="s">
        <v>1013</v>
      </c>
      <c r="G861" s="2">
        <v>0.18719183844018517</v>
      </c>
      <c r="H861" s="2">
        <v>0.18725513752508505</v>
      </c>
    </row>
    <row r="862" spans="1:8" x14ac:dyDescent="0.2">
      <c r="F862" s="7" t="s">
        <v>929</v>
      </c>
      <c r="G862" s="2">
        <v>0.1781985488362352</v>
      </c>
      <c r="H862" s="2">
        <v>0.17826184791886135</v>
      </c>
    </row>
    <row r="863" spans="1:8" x14ac:dyDescent="0.2">
      <c r="F863" s="7" t="s">
        <v>4277</v>
      </c>
      <c r="G863" s="2">
        <v>0</v>
      </c>
      <c r="H863" s="2">
        <v>7.8044890021278235E-5</v>
      </c>
    </row>
    <row r="864" spans="1:8" x14ac:dyDescent="0.2">
      <c r="F864" s="7" t="s">
        <v>4278</v>
      </c>
      <c r="G864" s="2">
        <v>0</v>
      </c>
      <c r="H864" s="2">
        <v>0</v>
      </c>
    </row>
    <row r="865" spans="6:8" x14ac:dyDescent="0.2">
      <c r="F865" s="7" t="s">
        <v>4279</v>
      </c>
      <c r="G865" s="2">
        <v>0</v>
      </c>
      <c r="H865" s="2">
        <v>5.025570042780203E-3</v>
      </c>
    </row>
    <row r="866" spans="6:8" x14ac:dyDescent="0.2">
      <c r="F866" s="7" t="s">
        <v>4280</v>
      </c>
      <c r="G866" s="2">
        <v>5.4492841199999995E-4</v>
      </c>
      <c r="H866" s="2">
        <v>5.4492945757982211E-4</v>
      </c>
    </row>
    <row r="867" spans="6:8" x14ac:dyDescent="0.2">
      <c r="F867" s="7" t="s">
        <v>4281</v>
      </c>
      <c r="G867" s="2">
        <v>5.4197220000000001E-4</v>
      </c>
      <c r="H867" s="2">
        <v>5.4197323990759895E-4</v>
      </c>
    </row>
    <row r="868" spans="6:8" x14ac:dyDescent="0.2">
      <c r="F868" s="7" t="s">
        <v>4282</v>
      </c>
      <c r="G868" s="2">
        <v>5.4394300799999993E-4</v>
      </c>
      <c r="H868" s="2">
        <v>5.4394405168908106E-4</v>
      </c>
    </row>
    <row r="869" spans="6:8" x14ac:dyDescent="0.2">
      <c r="F869" s="7" t="s">
        <v>4283</v>
      </c>
      <c r="G869" s="2">
        <v>5.4049409400000004E-4</v>
      </c>
      <c r="H869" s="2">
        <v>5.4049513107148732E-4</v>
      </c>
    </row>
    <row r="870" spans="6:8" x14ac:dyDescent="0.2">
      <c r="F870" s="7" t="s">
        <v>4284</v>
      </c>
      <c r="G870" s="2">
        <v>0</v>
      </c>
      <c r="H870" s="2">
        <v>0</v>
      </c>
    </row>
    <row r="871" spans="6:8" x14ac:dyDescent="0.2">
      <c r="F871" s="7" t="s">
        <v>4285</v>
      </c>
      <c r="G871" s="2">
        <v>0</v>
      </c>
      <c r="H871" s="2">
        <v>0</v>
      </c>
    </row>
    <row r="872" spans="6:8" x14ac:dyDescent="0.2">
      <c r="F872" s="7" t="s">
        <v>4286</v>
      </c>
      <c r="G872" s="2">
        <v>0</v>
      </c>
      <c r="H872" s="2">
        <v>2.6014962507507112E-5</v>
      </c>
    </row>
    <row r="873" spans="6:8" x14ac:dyDescent="0.2">
      <c r="F873" s="7" t="s">
        <v>4683</v>
      </c>
      <c r="G873" s="2">
        <v>3.9416159995653288E-4</v>
      </c>
      <c r="H873" s="2">
        <v>4.1367282290138974E-4</v>
      </c>
    </row>
    <row r="874" spans="6:8" x14ac:dyDescent="0.2">
      <c r="F874" s="7" t="s">
        <v>4288</v>
      </c>
      <c r="G874" s="2">
        <v>3.9416160000000001E-4</v>
      </c>
      <c r="H874" s="2">
        <v>4.2017656459544805E-4</v>
      </c>
    </row>
    <row r="875" spans="6:8" x14ac:dyDescent="0.2">
      <c r="F875" s="7" t="s">
        <v>4289</v>
      </c>
      <c r="G875" s="2">
        <v>3.6815690064914861</v>
      </c>
      <c r="H875" s="2">
        <v>3.6816533793531789</v>
      </c>
    </row>
    <row r="876" spans="6:8" x14ac:dyDescent="0.2">
      <c r="F876" s="7" t="s">
        <v>4290</v>
      </c>
      <c r="G876" s="2">
        <v>3.0888473784000003E-2</v>
      </c>
      <c r="H876" s="2">
        <v>3.0983073644176459E-2</v>
      </c>
    </row>
    <row r="877" spans="6:8" x14ac:dyDescent="0.2">
      <c r="F877" s="7" t="s">
        <v>4291</v>
      </c>
      <c r="G877" s="2">
        <v>0</v>
      </c>
      <c r="H877" s="2">
        <v>7.8044895460733978E-5</v>
      </c>
    </row>
    <row r="878" spans="6:8" x14ac:dyDescent="0.2">
      <c r="F878" s="7" t="s">
        <v>4292</v>
      </c>
      <c r="G878" s="2">
        <v>3.198128682E-3</v>
      </c>
      <c r="H878" s="2">
        <v>3.2761735840397491E-3</v>
      </c>
    </row>
    <row r="879" spans="6:8" x14ac:dyDescent="0.2">
      <c r="F879" s="7" t="s">
        <v>4293</v>
      </c>
      <c r="G879" s="2">
        <v>3.1897527479999997E-3</v>
      </c>
      <c r="H879" s="2">
        <v>3.1897588683289044E-3</v>
      </c>
    </row>
    <row r="880" spans="6:8" x14ac:dyDescent="0.2">
      <c r="F880" s="7" t="s">
        <v>4294</v>
      </c>
      <c r="G880" s="2">
        <v>0.99998581002017006</v>
      </c>
      <c r="H880" s="2">
        <v>1</v>
      </c>
    </row>
    <row r="881" spans="6:8" x14ac:dyDescent="0.2">
      <c r="F881" s="7" t="s">
        <v>4295</v>
      </c>
      <c r="G881" s="2">
        <v>0</v>
      </c>
      <c r="H881" s="2">
        <v>0</v>
      </c>
    </row>
    <row r="882" spans="6:8" x14ac:dyDescent="0.2">
      <c r="F882" s="7" t="s">
        <v>4296</v>
      </c>
      <c r="G882" s="2">
        <v>0</v>
      </c>
      <c r="H882" s="2">
        <v>8.720099631265299E-6</v>
      </c>
    </row>
    <row r="883" spans="6:8" x14ac:dyDescent="0.2">
      <c r="F883" s="7" t="s">
        <v>4297</v>
      </c>
      <c r="G883" s="2">
        <v>0</v>
      </c>
      <c r="H883" s="2">
        <v>8.7200996297850022E-6</v>
      </c>
    </row>
    <row r="884" spans="6:8" x14ac:dyDescent="0.2">
      <c r="F884" s="7" t="s">
        <v>4298</v>
      </c>
      <c r="G884" s="2">
        <v>0</v>
      </c>
      <c r="H884" s="2">
        <v>8.7200996297850022E-6</v>
      </c>
    </row>
    <row r="885" spans="6:8" x14ac:dyDescent="0.2">
      <c r="F885" s="7" t="s">
        <v>4299</v>
      </c>
      <c r="G885" s="2">
        <v>0</v>
      </c>
      <c r="H885" s="2">
        <v>3.9022446412673162E-4</v>
      </c>
    </row>
    <row r="886" spans="6:8" x14ac:dyDescent="0.2">
      <c r="F886" s="7" t="s">
        <v>4300</v>
      </c>
      <c r="G886" s="2">
        <v>9.9064149483183428E-3</v>
      </c>
      <c r="H886" s="2">
        <v>1.0305359507128742E-2</v>
      </c>
    </row>
    <row r="887" spans="6:8" x14ac:dyDescent="0.2">
      <c r="F887" s="7" t="s">
        <v>4301</v>
      </c>
      <c r="G887" s="2">
        <v>0</v>
      </c>
      <c r="H887" s="2">
        <v>0</v>
      </c>
    </row>
    <row r="888" spans="6:8" x14ac:dyDescent="0.2">
      <c r="F888" s="7" t="s">
        <v>4302</v>
      </c>
      <c r="G888" s="2">
        <v>0</v>
      </c>
      <c r="H888" s="2">
        <v>0</v>
      </c>
    </row>
    <row r="889" spans="6:8" x14ac:dyDescent="0.2">
      <c r="F889" s="7" t="s">
        <v>4303</v>
      </c>
      <c r="G889" s="2">
        <v>-1.311678852289333E-5</v>
      </c>
      <c r="H889" s="2">
        <v>0</v>
      </c>
    </row>
    <row r="890" spans="6:8" x14ac:dyDescent="0.2">
      <c r="F890" s="7" t="s">
        <v>4304</v>
      </c>
      <c r="G890" s="2">
        <v>1.6027289524345179E-2</v>
      </c>
      <c r="H890" s="2">
        <v>1.6040437089486659E-2</v>
      </c>
    </row>
    <row r="891" spans="6:8" x14ac:dyDescent="0.2">
      <c r="F891" s="7" t="s">
        <v>4305</v>
      </c>
      <c r="G891" s="2">
        <v>4.8580417199999991E-4</v>
      </c>
      <c r="H891" s="2">
        <v>4.8580510413535677E-4</v>
      </c>
    </row>
    <row r="892" spans="6:8" x14ac:dyDescent="0.2">
      <c r="F892" s="7" t="s">
        <v>4306</v>
      </c>
      <c r="G892" s="2">
        <v>9.7840763159999997E-3</v>
      </c>
      <c r="H892" s="2">
        <v>9.7840950891682696E-3</v>
      </c>
    </row>
    <row r="893" spans="6:8" x14ac:dyDescent="0.2">
      <c r="F893" s="7" t="s">
        <v>4307</v>
      </c>
      <c r="G893" s="2">
        <v>9.7840763159999997E-3</v>
      </c>
      <c r="H893" s="2">
        <v>9.7840950891682696E-3</v>
      </c>
    </row>
    <row r="894" spans="6:8" x14ac:dyDescent="0.2">
      <c r="F894" s="7" t="s">
        <v>4308</v>
      </c>
      <c r="G894" s="2">
        <v>2.1911443343999998E-2</v>
      </c>
      <c r="H894" s="2">
        <v>2.191148538651885E-2</v>
      </c>
    </row>
    <row r="895" spans="6:8" x14ac:dyDescent="0.2">
      <c r="F895" s="7" t="s">
        <v>4309</v>
      </c>
      <c r="G895" s="2">
        <v>4.9261331364000002E-2</v>
      </c>
      <c r="H895" s="2">
        <v>4.9261425884037771E-2</v>
      </c>
    </row>
    <row r="896" spans="6:8" x14ac:dyDescent="0.2">
      <c r="F896" s="7" t="s">
        <v>4310</v>
      </c>
      <c r="G896" s="2">
        <v>9.7840763159999997E-3</v>
      </c>
      <c r="H896" s="2">
        <v>9.7840950891682696E-3</v>
      </c>
    </row>
    <row r="897" spans="6:8" x14ac:dyDescent="0.2">
      <c r="F897" s="7" t="s">
        <v>4311</v>
      </c>
      <c r="G897" s="2">
        <v>9.7840763159999997E-3</v>
      </c>
      <c r="H897" s="2">
        <v>9.7840950891682696E-3</v>
      </c>
    </row>
    <row r="898" spans="6:8" x14ac:dyDescent="0.2">
      <c r="F898" s="7" t="s">
        <v>4312</v>
      </c>
      <c r="G898" s="2">
        <v>4.8580417199999991E-4</v>
      </c>
      <c r="H898" s="2">
        <v>4.8580510413535677E-4</v>
      </c>
    </row>
    <row r="899" spans="6:8" x14ac:dyDescent="0.2">
      <c r="F899" s="7" t="s">
        <v>4313</v>
      </c>
      <c r="G899" s="2">
        <v>2.0053956804E-2</v>
      </c>
      <c r="H899" s="2">
        <v>2.0053995282471898E-2</v>
      </c>
    </row>
    <row r="900" spans="6:8" x14ac:dyDescent="0.2">
      <c r="F900" s="7" t="s">
        <v>4314</v>
      </c>
      <c r="G900" s="2">
        <v>2.0053956804E-2</v>
      </c>
      <c r="H900" s="2">
        <v>2.0053995282471898E-2</v>
      </c>
    </row>
    <row r="901" spans="6:8" x14ac:dyDescent="0.2">
      <c r="F901" s="7" t="s">
        <v>4315</v>
      </c>
      <c r="G901" s="2">
        <v>4.8136985399999999E-4</v>
      </c>
      <c r="H901" s="2">
        <v>4.8137077762702192E-4</v>
      </c>
    </row>
    <row r="902" spans="6:8" x14ac:dyDescent="0.2">
      <c r="F902" s="7" t="s">
        <v>4316</v>
      </c>
      <c r="G902" s="2">
        <v>2.1911443343999998E-2</v>
      </c>
      <c r="H902" s="2">
        <v>2.191148538651885E-2</v>
      </c>
    </row>
    <row r="903" spans="6:8" x14ac:dyDescent="0.2">
      <c r="F903" s="7" t="s">
        <v>4317</v>
      </c>
      <c r="G903" s="2">
        <v>3.5430200819999993E-2</v>
      </c>
      <c r="H903" s="2">
        <v>3.5430268801595846E-2</v>
      </c>
    </row>
    <row r="904" spans="6:8" x14ac:dyDescent="0.2">
      <c r="F904" s="7" t="s">
        <v>4318</v>
      </c>
      <c r="G904" s="2">
        <v>0</v>
      </c>
      <c r="H904" s="2">
        <v>1.6855367761128545E-2</v>
      </c>
    </row>
    <row r="905" spans="6:8" x14ac:dyDescent="0.2">
      <c r="F905" s="7" t="s">
        <v>4319</v>
      </c>
      <c r="G905" s="2">
        <v>0</v>
      </c>
      <c r="H905" s="2">
        <v>1.6855367761128528E-2</v>
      </c>
    </row>
    <row r="906" spans="6:8" x14ac:dyDescent="0.2">
      <c r="F906" s="7" t="s">
        <v>4320</v>
      </c>
      <c r="G906" s="2">
        <v>0</v>
      </c>
      <c r="H906" s="2">
        <v>1.6855367761126228E-2</v>
      </c>
    </row>
    <row r="907" spans="6:8" x14ac:dyDescent="0.2">
      <c r="F907" s="7" t="s">
        <v>4321</v>
      </c>
      <c r="G907" s="2">
        <v>1.08049548599638E-2</v>
      </c>
      <c r="H907" s="2">
        <v>1.0804975592009214E-2</v>
      </c>
    </row>
    <row r="908" spans="6:8" x14ac:dyDescent="0.2">
      <c r="F908" s="7" t="s">
        <v>4322</v>
      </c>
      <c r="G908" s="2">
        <v>1.0804954859999999E-2</v>
      </c>
      <c r="H908" s="2">
        <v>1.0804975591976039E-2</v>
      </c>
    </row>
    <row r="909" spans="6:8" x14ac:dyDescent="0.2">
      <c r="F909" s="7" t="s">
        <v>4323</v>
      </c>
      <c r="G909" s="2">
        <v>0</v>
      </c>
      <c r="H909" s="2">
        <v>0</v>
      </c>
    </row>
    <row r="910" spans="6:8" x14ac:dyDescent="0.2">
      <c r="F910" s="7" t="s">
        <v>4324</v>
      </c>
      <c r="G910" s="2">
        <v>4.8136985399999999E-4</v>
      </c>
      <c r="H910" s="2">
        <v>4.8137077762702192E-4</v>
      </c>
    </row>
    <row r="911" spans="6:8" x14ac:dyDescent="0.2">
      <c r="F911" s="7" t="s">
        <v>4325</v>
      </c>
      <c r="G911" s="2">
        <v>4.8136985399999999E-4</v>
      </c>
      <c r="H911" s="2">
        <v>4.8137077762702192E-4</v>
      </c>
    </row>
    <row r="912" spans="6:8" x14ac:dyDescent="0.2">
      <c r="F912" s="7" t="s">
        <v>4684</v>
      </c>
      <c r="G912" s="2">
        <v>9.7840763159999997E-3</v>
      </c>
      <c r="H912" s="2">
        <v>9.7840950891682696E-3</v>
      </c>
    </row>
    <row r="913" spans="6:8" x14ac:dyDescent="0.2">
      <c r="F913" s="7" t="s">
        <v>4685</v>
      </c>
      <c r="G913" s="2">
        <v>9.7840763159999997E-3</v>
      </c>
      <c r="H913" s="2">
        <v>9.7840950891682696E-3</v>
      </c>
    </row>
    <row r="914" spans="6:8" x14ac:dyDescent="0.2">
      <c r="F914" s="7" t="s">
        <v>4328</v>
      </c>
      <c r="G914" s="2">
        <v>4.8136985399999999E-4</v>
      </c>
      <c r="H914" s="2">
        <v>4.8137077762702192E-4</v>
      </c>
    </row>
    <row r="915" spans="6:8" x14ac:dyDescent="0.2">
      <c r="F915" s="7" t="s">
        <v>4329</v>
      </c>
      <c r="G915" s="2">
        <v>4.8136985399999999E-4</v>
      </c>
      <c r="H915" s="2">
        <v>4.8137077762702192E-4</v>
      </c>
    </row>
    <row r="916" spans="6:8" x14ac:dyDescent="0.2">
      <c r="F916" s="7" t="s">
        <v>4330</v>
      </c>
      <c r="G916" s="2">
        <v>4.8580417199999991E-4</v>
      </c>
      <c r="H916" s="2">
        <v>4.8580510413535677E-4</v>
      </c>
    </row>
    <row r="917" spans="6:8" x14ac:dyDescent="0.2">
      <c r="F917" s="7" t="s">
        <v>4331</v>
      </c>
      <c r="G917" s="2">
        <v>4.8136985399999999E-4</v>
      </c>
      <c r="H917" s="2">
        <v>4.8137077762702192E-4</v>
      </c>
    </row>
    <row r="918" spans="6:8" x14ac:dyDescent="0.2">
      <c r="F918" s="7" t="s">
        <v>4332</v>
      </c>
      <c r="G918" s="2">
        <v>0.1731123258059597</v>
      </c>
      <c r="H918" s="2">
        <v>0.17315134825173573</v>
      </c>
    </row>
    <row r="919" spans="6:8" x14ac:dyDescent="0.2">
      <c r="F919" s="7" t="s">
        <v>4333</v>
      </c>
      <c r="G919" s="2">
        <v>3.9416160000000001E-4</v>
      </c>
      <c r="H919" s="2">
        <v>3.9514919748952405E-4</v>
      </c>
    </row>
    <row r="920" spans="6:8" x14ac:dyDescent="0.2">
      <c r="F920" s="7" t="s">
        <v>4334</v>
      </c>
      <c r="G920" s="2">
        <v>3.9416160000000001E-4</v>
      </c>
      <c r="H920" s="2">
        <v>4.0267946079226803E-4</v>
      </c>
    </row>
    <row r="921" spans="6:8" x14ac:dyDescent="0.2">
      <c r="F921" s="7" t="s">
        <v>4335</v>
      </c>
      <c r="G921" s="2">
        <v>0</v>
      </c>
      <c r="H921" s="2">
        <v>8.5178598672722605E-6</v>
      </c>
    </row>
    <row r="922" spans="6:8" x14ac:dyDescent="0.2">
      <c r="F922" s="7" t="s">
        <v>4336</v>
      </c>
      <c r="G922" s="2">
        <v>0</v>
      </c>
      <c r="H922" s="2">
        <v>0</v>
      </c>
    </row>
    <row r="923" spans="6:8" x14ac:dyDescent="0.2">
      <c r="F923" s="7" t="s">
        <v>4337</v>
      </c>
      <c r="G923" s="2">
        <v>0</v>
      </c>
      <c r="H923" s="2">
        <v>9.8759748570764749E-7</v>
      </c>
    </row>
    <row r="924" spans="6:8" x14ac:dyDescent="0.2">
      <c r="F924" s="7" t="s">
        <v>4338</v>
      </c>
      <c r="G924" s="2">
        <v>0</v>
      </c>
      <c r="H924" s="2">
        <v>0</v>
      </c>
    </row>
    <row r="925" spans="6:8" x14ac:dyDescent="0.2">
      <c r="F925" s="7" t="s">
        <v>4339</v>
      </c>
      <c r="G925" s="2">
        <v>-5.0255700427896954E-3</v>
      </c>
      <c r="H925" s="2">
        <v>-4.9865379546645272E-3</v>
      </c>
    </row>
    <row r="926" spans="6:8" x14ac:dyDescent="0.2">
      <c r="F926" s="7" t="s">
        <v>4340</v>
      </c>
      <c r="G926" s="2">
        <v>0</v>
      </c>
      <c r="H926" s="2">
        <v>7.8044891520218096E-5</v>
      </c>
    </row>
    <row r="927" spans="6:8" x14ac:dyDescent="0.2">
      <c r="F927" s="7" t="s">
        <v>4341</v>
      </c>
      <c r="G927" s="2">
        <v>-999.25140819900889</v>
      </c>
      <c r="H927" s="2">
        <v>0.74936481704207836</v>
      </c>
    </row>
    <row r="928" spans="6:8" x14ac:dyDescent="0.2">
      <c r="F928" s="7" t="s">
        <v>4342</v>
      </c>
      <c r="G928" s="2">
        <v>0.11075763229302993</v>
      </c>
      <c r="H928" s="2">
        <v>0.11121846879143504</v>
      </c>
    </row>
    <row r="929" spans="6:8" x14ac:dyDescent="0.2">
      <c r="F929" s="7" t="s">
        <v>4343</v>
      </c>
      <c r="G929" s="2">
        <v>0</v>
      </c>
      <c r="H929" s="2">
        <v>2.6014963786624712E-5</v>
      </c>
    </row>
    <row r="930" spans="6:8" x14ac:dyDescent="0.2">
      <c r="F930" s="7" t="s">
        <v>4344</v>
      </c>
      <c r="G930" s="2">
        <v>0</v>
      </c>
      <c r="H930" s="2">
        <v>0</v>
      </c>
    </row>
    <row r="931" spans="6:8" x14ac:dyDescent="0.2">
      <c r="F931" s="7" t="s">
        <v>4346</v>
      </c>
      <c r="G931" s="2">
        <v>0</v>
      </c>
      <c r="H931" s="2">
        <v>9.4342567535932176E-7</v>
      </c>
    </row>
    <row r="932" spans="6:8" x14ac:dyDescent="0.2">
      <c r="F932" s="7" t="s">
        <v>4347</v>
      </c>
      <c r="G932" s="2">
        <v>0</v>
      </c>
      <c r="H932" s="2">
        <v>1.3874647431244558E-5</v>
      </c>
    </row>
    <row r="933" spans="6:8" x14ac:dyDescent="0.2">
      <c r="F933" s="7" t="s">
        <v>4686</v>
      </c>
      <c r="G933" s="2">
        <v>0</v>
      </c>
      <c r="H933" s="2">
        <v>1.3874647431244558E-5</v>
      </c>
    </row>
    <row r="934" spans="6:8" x14ac:dyDescent="0.2">
      <c r="F934" s="7" t="s">
        <v>4357</v>
      </c>
      <c r="G934" s="2">
        <v>0</v>
      </c>
      <c r="H934" s="2">
        <v>1.300748211097158E-4</v>
      </c>
    </row>
    <row r="935" spans="6:8" x14ac:dyDescent="0.2">
      <c r="F935" s="7" t="s">
        <v>4358</v>
      </c>
      <c r="G935" s="2">
        <v>0</v>
      </c>
      <c r="H935" s="2">
        <v>1.300748211097158E-4</v>
      </c>
    </row>
    <row r="936" spans="6:8" x14ac:dyDescent="0.2">
      <c r="F936" s="7" t="s">
        <v>4359</v>
      </c>
      <c r="G936" s="2">
        <v>5.8138835999999999E-3</v>
      </c>
      <c r="H936" s="2">
        <v>2.2673507200434578E-2</v>
      </c>
    </row>
    <row r="937" spans="6:8" x14ac:dyDescent="0.2">
      <c r="F937" s="7" t="s">
        <v>4687</v>
      </c>
      <c r="G937" s="2">
        <v>0</v>
      </c>
      <c r="H937" s="2">
        <v>8.6716541513917611E-5</v>
      </c>
    </row>
    <row r="938" spans="6:8" x14ac:dyDescent="0.2">
      <c r="F938" s="7" t="s">
        <v>4688</v>
      </c>
      <c r="G938" s="2">
        <v>0</v>
      </c>
      <c r="H938" s="2">
        <v>8.6716541513917611E-5</v>
      </c>
    </row>
    <row r="939" spans="6:8" x14ac:dyDescent="0.2">
      <c r="F939" s="7" t="s">
        <v>4689</v>
      </c>
      <c r="G939" s="2">
        <v>0</v>
      </c>
      <c r="H939" s="2">
        <v>8.6716541513917611E-5</v>
      </c>
    </row>
    <row r="940" spans="6:8" x14ac:dyDescent="0.2">
      <c r="F940" s="7" t="s">
        <v>4690</v>
      </c>
      <c r="G940" s="2">
        <v>0</v>
      </c>
      <c r="H940" s="2">
        <v>8.6716541513917611E-5</v>
      </c>
    </row>
    <row r="941" spans="6:8" x14ac:dyDescent="0.2">
      <c r="F941" s="7" t="s">
        <v>4691</v>
      </c>
      <c r="G941" s="2">
        <v>0.99947970069919723</v>
      </c>
      <c r="H941" s="2">
        <v>1</v>
      </c>
    </row>
    <row r="942" spans="6:8" x14ac:dyDescent="0.2">
      <c r="F942" s="7" t="s">
        <v>4371</v>
      </c>
      <c r="G942" s="2">
        <v>0</v>
      </c>
      <c r="H942" s="2">
        <v>0.86936814591200307</v>
      </c>
    </row>
    <row r="943" spans="6:8" x14ac:dyDescent="0.2">
      <c r="F943" s="7" t="s">
        <v>4372</v>
      </c>
      <c r="G943" s="2">
        <v>-0.16003233137985262</v>
      </c>
      <c r="H943" s="2">
        <v>-0.15923536502771185</v>
      </c>
    </row>
    <row r="944" spans="6:8" x14ac:dyDescent="0.2">
      <c r="F944" s="7" t="s">
        <v>4373</v>
      </c>
      <c r="G944" s="2">
        <v>0</v>
      </c>
      <c r="H944" s="2">
        <v>6.8686376417338272E-6</v>
      </c>
    </row>
    <row r="945" spans="6:8" x14ac:dyDescent="0.2">
      <c r="F945" s="7" t="s">
        <v>4374</v>
      </c>
      <c r="G945" s="2">
        <v>0</v>
      </c>
      <c r="H945" s="2">
        <v>1.6855367761128545E-2</v>
      </c>
    </row>
    <row r="946" spans="6:8" x14ac:dyDescent="0.2">
      <c r="F946" s="7" t="s">
        <v>4692</v>
      </c>
      <c r="G946" s="2">
        <v>0</v>
      </c>
      <c r="H946" s="2">
        <v>2.2954380159476152E-5</v>
      </c>
    </row>
    <row r="947" spans="6:8" x14ac:dyDescent="0.2">
      <c r="F947" s="7" t="s">
        <v>4693</v>
      </c>
      <c r="G947" s="2">
        <v>0</v>
      </c>
      <c r="H947" s="2">
        <v>0</v>
      </c>
    </row>
    <row r="948" spans="6:8" x14ac:dyDescent="0.2">
      <c r="F948" s="7" t="s">
        <v>4694</v>
      </c>
      <c r="G948" s="2">
        <v>0</v>
      </c>
      <c r="H948" s="2">
        <v>0</v>
      </c>
    </row>
    <row r="949" spans="6:8" x14ac:dyDescent="0.2">
      <c r="F949" s="7" t="s">
        <v>4378</v>
      </c>
      <c r="G949" s="2">
        <v>0</v>
      </c>
      <c r="H949" s="2">
        <v>0</v>
      </c>
    </row>
    <row r="950" spans="6:8" x14ac:dyDescent="0.2">
      <c r="F950" s="7" t="s">
        <v>4379</v>
      </c>
      <c r="G950" s="2">
        <v>0</v>
      </c>
      <c r="H950" s="2">
        <v>0</v>
      </c>
    </row>
    <row r="951" spans="6:8" x14ac:dyDescent="0.2">
      <c r="F951" s="7" t="s">
        <v>4695</v>
      </c>
      <c r="G951" s="2">
        <v>0</v>
      </c>
      <c r="H951" s="2">
        <v>0</v>
      </c>
    </row>
    <row r="952" spans="6:8" x14ac:dyDescent="0.2">
      <c r="F952" s="7" t="s">
        <v>4696</v>
      </c>
      <c r="G952" s="2">
        <v>0</v>
      </c>
      <c r="H952" s="2">
        <v>0</v>
      </c>
    </row>
    <row r="953" spans="6:8" x14ac:dyDescent="0.2">
      <c r="F953" s="7" t="s">
        <v>4697</v>
      </c>
      <c r="G953" s="2">
        <v>0</v>
      </c>
      <c r="H953" s="2">
        <v>0</v>
      </c>
    </row>
    <row r="954" spans="6:8" x14ac:dyDescent="0.2">
      <c r="F954" s="7" t="s">
        <v>4383</v>
      </c>
      <c r="G954" s="2">
        <v>0</v>
      </c>
      <c r="H954" s="2">
        <v>1.5608977980718919E-4</v>
      </c>
    </row>
    <row r="955" spans="6:8" x14ac:dyDescent="0.2">
      <c r="F955" s="7" t="s">
        <v>4384</v>
      </c>
      <c r="G955" s="2">
        <v>0</v>
      </c>
      <c r="H955" s="2">
        <v>0</v>
      </c>
    </row>
    <row r="956" spans="6:8" x14ac:dyDescent="0.2">
      <c r="F956" s="7" t="s">
        <v>4698</v>
      </c>
      <c r="G956" s="2">
        <v>0</v>
      </c>
      <c r="H956" s="2">
        <v>0</v>
      </c>
    </row>
    <row r="957" spans="6:8" x14ac:dyDescent="0.2">
      <c r="F957" s="7" t="s">
        <v>4388</v>
      </c>
      <c r="G957" s="2">
        <v>0</v>
      </c>
      <c r="H957" s="2">
        <v>0</v>
      </c>
    </row>
    <row r="958" spans="6:8" x14ac:dyDescent="0.2">
      <c r="F958" s="7" t="s">
        <v>4389</v>
      </c>
      <c r="G958" s="2">
        <v>0</v>
      </c>
      <c r="H958" s="2">
        <v>0</v>
      </c>
    </row>
    <row r="959" spans="6:8" x14ac:dyDescent="0.2">
      <c r="F959" s="7" t="s">
        <v>4699</v>
      </c>
      <c r="G959" s="2">
        <v>0</v>
      </c>
      <c r="H959" s="2">
        <v>0</v>
      </c>
    </row>
    <row r="960" spans="6:8" x14ac:dyDescent="0.2">
      <c r="F960" s="7" t="s">
        <v>4391</v>
      </c>
      <c r="G960" s="2">
        <v>0</v>
      </c>
      <c r="H960" s="2">
        <v>0</v>
      </c>
    </row>
    <row r="961" spans="6:8" x14ac:dyDescent="0.2">
      <c r="F961" s="7" t="s">
        <v>4700</v>
      </c>
      <c r="G961" s="2">
        <v>0</v>
      </c>
      <c r="H961" s="2">
        <v>0</v>
      </c>
    </row>
    <row r="962" spans="6:8" x14ac:dyDescent="0.2">
      <c r="F962" s="7" t="s">
        <v>4393</v>
      </c>
      <c r="G962" s="2">
        <v>0</v>
      </c>
      <c r="H962" s="2">
        <v>0</v>
      </c>
    </row>
    <row r="963" spans="6:8" x14ac:dyDescent="0.2">
      <c r="F963" s="7" t="s">
        <v>4701</v>
      </c>
      <c r="G963" s="2">
        <v>0</v>
      </c>
      <c r="H963" s="2">
        <v>0</v>
      </c>
    </row>
    <row r="964" spans="6:8" x14ac:dyDescent="0.2">
      <c r="F964" s="7" t="s">
        <v>4404</v>
      </c>
      <c r="G964" s="2">
        <v>0</v>
      </c>
      <c r="H964" s="2">
        <v>0</v>
      </c>
    </row>
    <row r="965" spans="6:8" x14ac:dyDescent="0.2">
      <c r="F965" s="7" t="s">
        <v>4405</v>
      </c>
      <c r="G965" s="2">
        <v>0</v>
      </c>
      <c r="H965" s="2">
        <v>0</v>
      </c>
    </row>
    <row r="966" spans="6:8" x14ac:dyDescent="0.2">
      <c r="F966" s="7" t="s">
        <v>4406</v>
      </c>
      <c r="G966" s="2">
        <v>0</v>
      </c>
      <c r="H966" s="2">
        <v>0</v>
      </c>
    </row>
    <row r="967" spans="6:8" x14ac:dyDescent="0.2">
      <c r="F967" s="7" t="s">
        <v>4407</v>
      </c>
      <c r="G967" s="2">
        <v>0</v>
      </c>
      <c r="H967" s="2">
        <v>0</v>
      </c>
    </row>
    <row r="968" spans="6:8" x14ac:dyDescent="0.2">
      <c r="F968" s="7" t="s">
        <v>4408</v>
      </c>
      <c r="G968" s="2">
        <v>0</v>
      </c>
      <c r="H968" s="2">
        <v>0</v>
      </c>
    </row>
    <row r="969" spans="6:8" x14ac:dyDescent="0.2">
      <c r="F969" s="7" t="s">
        <v>4409</v>
      </c>
      <c r="G969" s="2">
        <v>0</v>
      </c>
      <c r="H969" s="2">
        <v>0</v>
      </c>
    </row>
    <row r="970" spans="6:8" x14ac:dyDescent="0.2">
      <c r="F970" s="7" t="s">
        <v>4410</v>
      </c>
      <c r="G970" s="2">
        <v>0</v>
      </c>
      <c r="H970" s="2">
        <v>0</v>
      </c>
    </row>
    <row r="971" spans="6:8" x14ac:dyDescent="0.2">
      <c r="F971" s="7" t="s">
        <v>4411</v>
      </c>
      <c r="G971" s="2">
        <v>0</v>
      </c>
      <c r="H971" s="2">
        <v>2.2140394781155169E-5</v>
      </c>
    </row>
    <row r="972" spans="6:8" x14ac:dyDescent="0.2">
      <c r="F972" s="7" t="s">
        <v>4412</v>
      </c>
      <c r="G972" s="2">
        <v>8.3466368886690581E-2</v>
      </c>
      <c r="H972" s="2">
        <v>8.4273729843224149E-2</v>
      </c>
    </row>
    <row r="973" spans="6:8" x14ac:dyDescent="0.2">
      <c r="F973" s="7" t="s">
        <v>4413</v>
      </c>
      <c r="G973" s="2">
        <v>8.3466368886690581E-2</v>
      </c>
      <c r="H973" s="2">
        <v>8.4273729843224149E-2</v>
      </c>
    </row>
    <row r="974" spans="6:8" x14ac:dyDescent="0.2">
      <c r="F974" s="7" t="s">
        <v>4414</v>
      </c>
      <c r="G974" s="2">
        <v>0</v>
      </c>
      <c r="H974" s="2">
        <v>2.9731387385753538E-5</v>
      </c>
    </row>
    <row r="975" spans="6:8" x14ac:dyDescent="0.2">
      <c r="F975" s="7" t="s">
        <v>4415</v>
      </c>
      <c r="G975" s="2">
        <v>0</v>
      </c>
      <c r="H975" s="2">
        <v>2.9731387385753538E-5</v>
      </c>
    </row>
    <row r="976" spans="6:8" x14ac:dyDescent="0.2">
      <c r="F976" s="7" t="s">
        <v>4416</v>
      </c>
      <c r="G976" s="2">
        <v>0</v>
      </c>
      <c r="H976" s="2">
        <v>2.9731387385753538E-5</v>
      </c>
    </row>
    <row r="977" spans="6:8" x14ac:dyDescent="0.2">
      <c r="F977" s="7" t="s">
        <v>4417</v>
      </c>
      <c r="G977" s="2">
        <v>0.24887234271069053</v>
      </c>
      <c r="H977" s="2">
        <v>0.24892898613006764</v>
      </c>
    </row>
    <row r="978" spans="6:8" x14ac:dyDescent="0.2">
      <c r="F978" s="7" t="s">
        <v>4418</v>
      </c>
      <c r="G978" s="2">
        <v>8.3466368886690581E-2</v>
      </c>
      <c r="H978" s="2">
        <v>8.4273729835730171E-2</v>
      </c>
    </row>
    <row r="979" spans="6:8" x14ac:dyDescent="0.2">
      <c r="F979" s="7" t="s">
        <v>4419</v>
      </c>
      <c r="G979" s="2">
        <v>8.3466368886690581E-2</v>
      </c>
      <c r="H979" s="2">
        <v>8.4273729835730171E-2</v>
      </c>
    </row>
    <row r="980" spans="6:8" x14ac:dyDescent="0.2">
      <c r="F980" s="7" t="s">
        <v>4420</v>
      </c>
      <c r="G980" s="2">
        <v>8.3466368886690581E-2</v>
      </c>
      <c r="H980" s="2">
        <v>8.4273729835730171E-2</v>
      </c>
    </row>
    <row r="981" spans="6:8" x14ac:dyDescent="0.2">
      <c r="F981" s="7" t="s">
        <v>4421</v>
      </c>
      <c r="G981" s="2">
        <v>8.3466368886690581E-2</v>
      </c>
      <c r="H981" s="2">
        <v>8.4273729835730171E-2</v>
      </c>
    </row>
    <row r="982" spans="6:8" x14ac:dyDescent="0.2">
      <c r="F982" s="7" t="s">
        <v>4422</v>
      </c>
      <c r="G982" s="2">
        <v>8.3466368886690581E-2</v>
      </c>
      <c r="H982" s="2">
        <v>8.4273729835730171E-2</v>
      </c>
    </row>
    <row r="983" spans="6:8" x14ac:dyDescent="0.2">
      <c r="F983" s="7" t="s">
        <v>4423</v>
      </c>
      <c r="G983" s="2">
        <v>0</v>
      </c>
      <c r="H983" s="2">
        <v>0</v>
      </c>
    </row>
    <row r="984" spans="6:8" x14ac:dyDescent="0.2">
      <c r="F984" s="7" t="s">
        <v>4424</v>
      </c>
      <c r="G984" s="2">
        <v>0</v>
      </c>
      <c r="H984" s="2">
        <v>0</v>
      </c>
    </row>
    <row r="985" spans="6:8" x14ac:dyDescent="0.2">
      <c r="F985" s="7" t="s">
        <v>4425</v>
      </c>
      <c r="G985" s="2">
        <v>0</v>
      </c>
      <c r="H985" s="2">
        <v>0</v>
      </c>
    </row>
    <row r="986" spans="6:8" x14ac:dyDescent="0.2">
      <c r="F986" s="7" t="s">
        <v>4426</v>
      </c>
      <c r="G986" s="2">
        <v>0</v>
      </c>
      <c r="H986" s="2">
        <v>0</v>
      </c>
    </row>
    <row r="987" spans="6:8" x14ac:dyDescent="0.2">
      <c r="F987" s="7" t="s">
        <v>4427</v>
      </c>
      <c r="G987" s="2">
        <v>0</v>
      </c>
      <c r="H987" s="2">
        <v>0</v>
      </c>
    </row>
    <row r="988" spans="6:8" x14ac:dyDescent="0.2">
      <c r="F988" s="7" t="s">
        <v>4428</v>
      </c>
      <c r="G988" s="2">
        <v>0</v>
      </c>
      <c r="H988" s="2">
        <v>0</v>
      </c>
    </row>
    <row r="989" spans="6:8" x14ac:dyDescent="0.2">
      <c r="F989" s="7" t="s">
        <v>4429</v>
      </c>
      <c r="G989" s="2">
        <v>0</v>
      </c>
      <c r="H989" s="2">
        <v>0</v>
      </c>
    </row>
    <row r="990" spans="6:8" x14ac:dyDescent="0.2">
      <c r="F990" s="7" t="s">
        <v>4430</v>
      </c>
      <c r="G990" s="2">
        <v>0</v>
      </c>
      <c r="H990" s="2">
        <v>0</v>
      </c>
    </row>
    <row r="991" spans="6:8" x14ac:dyDescent="0.2">
      <c r="F991" s="7" t="s">
        <v>4702</v>
      </c>
      <c r="G991" s="2">
        <v>0</v>
      </c>
      <c r="H991" s="2">
        <v>1.4865693660047821E-4</v>
      </c>
    </row>
    <row r="992" spans="6:8" x14ac:dyDescent="0.2">
      <c r="F992" s="7" t="s">
        <v>4432</v>
      </c>
      <c r="G992" s="2">
        <v>0</v>
      </c>
      <c r="H992" s="2">
        <v>0</v>
      </c>
    </row>
    <row r="993" spans="6:8" x14ac:dyDescent="0.2">
      <c r="F993" s="7" t="s">
        <v>4433</v>
      </c>
      <c r="G993" s="2">
        <v>0</v>
      </c>
      <c r="H993" s="2">
        <v>0</v>
      </c>
    </row>
    <row r="994" spans="6:8" x14ac:dyDescent="0.2">
      <c r="F994" s="7" t="s">
        <v>4434</v>
      </c>
      <c r="G994" s="2">
        <v>0</v>
      </c>
      <c r="H994" s="2">
        <v>0</v>
      </c>
    </row>
    <row r="995" spans="6:8" x14ac:dyDescent="0.2">
      <c r="F995" s="7" t="s">
        <v>4435</v>
      </c>
      <c r="G995" s="2">
        <v>0</v>
      </c>
      <c r="H995" s="2">
        <v>0</v>
      </c>
    </row>
    <row r="996" spans="6:8" x14ac:dyDescent="0.2">
      <c r="F996" s="7" t="s">
        <v>4437</v>
      </c>
      <c r="G996" s="2">
        <v>0</v>
      </c>
      <c r="H996" s="2">
        <v>0</v>
      </c>
    </row>
    <row r="997" spans="6:8" x14ac:dyDescent="0.2">
      <c r="F997" s="7" t="s">
        <v>4438</v>
      </c>
      <c r="G997" s="2">
        <v>0</v>
      </c>
      <c r="H997" s="2">
        <v>0</v>
      </c>
    </row>
    <row r="998" spans="6:8" x14ac:dyDescent="0.2">
      <c r="F998" s="7" t="s">
        <v>4703</v>
      </c>
      <c r="G998" s="2">
        <v>0</v>
      </c>
      <c r="H998" s="2">
        <v>3.9022446472372629E-5</v>
      </c>
    </row>
    <row r="999" spans="6:8" x14ac:dyDescent="0.2">
      <c r="F999" s="7" t="s">
        <v>4704</v>
      </c>
      <c r="G999" s="2">
        <v>-3.9022446344461059E-5</v>
      </c>
      <c r="H999" s="2">
        <v>0</v>
      </c>
    </row>
    <row r="1000" spans="6:8" x14ac:dyDescent="0.2">
      <c r="F1000" s="7" t="s">
        <v>4441</v>
      </c>
      <c r="G1000" s="2">
        <v>0</v>
      </c>
      <c r="H1000" s="2">
        <v>3.9022446132880306E-5</v>
      </c>
    </row>
    <row r="1001" spans="6:8" x14ac:dyDescent="0.2">
      <c r="F1001" s="7" t="s">
        <v>4442</v>
      </c>
      <c r="G1001" s="2">
        <v>0</v>
      </c>
      <c r="H1001" s="2">
        <v>3.9022446132880306E-5</v>
      </c>
    </row>
    <row r="1002" spans="6:8" x14ac:dyDescent="0.2">
      <c r="F1002" s="7" t="s">
        <v>4705</v>
      </c>
      <c r="G1002" s="2">
        <v>0</v>
      </c>
      <c r="H1002" s="2">
        <v>3.9022446395753363E-5</v>
      </c>
    </row>
    <row r="1003" spans="6:8" x14ac:dyDescent="0.2">
      <c r="F1003" s="7" t="s">
        <v>4444</v>
      </c>
      <c r="G1003" s="2">
        <v>0</v>
      </c>
      <c r="H1003" s="2">
        <v>2.6682013577349216E-5</v>
      </c>
    </row>
    <row r="1004" spans="6:8" x14ac:dyDescent="0.2">
      <c r="F1004" s="7" t="s">
        <v>4706</v>
      </c>
      <c r="G1004" s="2">
        <v>0</v>
      </c>
      <c r="H1004" s="2">
        <v>7.8044891812761863E-5</v>
      </c>
    </row>
    <row r="1005" spans="6:8" x14ac:dyDescent="0.2">
      <c r="F1005" s="7" t="s">
        <v>168</v>
      </c>
      <c r="G1005" s="2">
        <v>7.883232000267526E-4</v>
      </c>
      <c r="H1005" s="2">
        <v>7.8832471263012849E-4</v>
      </c>
    </row>
    <row r="1006" spans="6:8" x14ac:dyDescent="0.2">
      <c r="F1006" s="7" t="s">
        <v>4454</v>
      </c>
      <c r="G1006" s="2">
        <v>0</v>
      </c>
      <c r="H1006" s="2">
        <v>0</v>
      </c>
    </row>
    <row r="1007" spans="6:8" x14ac:dyDescent="0.2">
      <c r="F1007" s="7" t="s">
        <v>4462</v>
      </c>
      <c r="G1007" s="2">
        <v>0</v>
      </c>
      <c r="H1007" s="2">
        <v>0</v>
      </c>
    </row>
    <row r="1008" spans="6:8" x14ac:dyDescent="0.2">
      <c r="F1008" s="7" t="s">
        <v>4467</v>
      </c>
      <c r="G1008" s="2">
        <v>0</v>
      </c>
      <c r="H1008" s="2">
        <v>0</v>
      </c>
    </row>
    <row r="1009" spans="6:8" x14ac:dyDescent="0.2">
      <c r="F1009" s="7" t="s">
        <v>4707</v>
      </c>
      <c r="G1009" s="2">
        <v>0.49270199999999997</v>
      </c>
      <c r="H1009" s="2">
        <v>0.49270294537054443</v>
      </c>
    </row>
    <row r="1010" spans="6:8" x14ac:dyDescent="0.2">
      <c r="F1010" s="7" t="s">
        <v>49</v>
      </c>
      <c r="G1010" s="2">
        <v>0</v>
      </c>
      <c r="H1010" s="2">
        <v>0</v>
      </c>
    </row>
    <row r="1011" spans="6:8" x14ac:dyDescent="0.2">
      <c r="F1011" s="7" t="s">
        <v>143</v>
      </c>
      <c r="G1011" s="2">
        <v>0</v>
      </c>
      <c r="H1011" s="2">
        <v>0</v>
      </c>
    </row>
    <row r="1012" spans="6:8" x14ac:dyDescent="0.2">
      <c r="F1012" s="7" t="s">
        <v>191</v>
      </c>
      <c r="G1012" s="2">
        <v>0</v>
      </c>
      <c r="H1012" s="2">
        <v>0</v>
      </c>
    </row>
    <row r="1013" spans="6:8" x14ac:dyDescent="0.2">
      <c r="F1013" s="7" t="s">
        <v>4708</v>
      </c>
      <c r="G1013" s="2">
        <v>0</v>
      </c>
      <c r="H1013" s="2">
        <v>0</v>
      </c>
    </row>
    <row r="1014" spans="6:8" x14ac:dyDescent="0.2">
      <c r="F1014" s="7" t="s">
        <v>222</v>
      </c>
      <c r="G1014" s="2">
        <v>0</v>
      </c>
      <c r="H1014" s="2">
        <v>0</v>
      </c>
    </row>
    <row r="1015" spans="6:8" x14ac:dyDescent="0.2">
      <c r="F1015" s="7" t="s">
        <v>268</v>
      </c>
      <c r="G1015" s="2">
        <v>0</v>
      </c>
      <c r="H1015" s="2">
        <v>0</v>
      </c>
    </row>
    <row r="1016" spans="6:8" x14ac:dyDescent="0.2">
      <c r="F1016" s="7" t="s">
        <v>273</v>
      </c>
      <c r="G1016" s="2">
        <v>0</v>
      </c>
      <c r="H1016" s="2">
        <v>0</v>
      </c>
    </row>
    <row r="1017" spans="6:8" x14ac:dyDescent="0.2">
      <c r="F1017" s="7" t="s">
        <v>274</v>
      </c>
      <c r="G1017" s="2">
        <v>0</v>
      </c>
      <c r="H1017" s="2">
        <v>0</v>
      </c>
    </row>
    <row r="1018" spans="6:8" x14ac:dyDescent="0.2">
      <c r="F1018" s="7" t="s">
        <v>307</v>
      </c>
      <c r="G1018" s="2">
        <v>0</v>
      </c>
      <c r="H1018" s="2">
        <v>0</v>
      </c>
    </row>
    <row r="1019" spans="6:8" x14ac:dyDescent="0.2">
      <c r="F1019" s="7" t="s">
        <v>318</v>
      </c>
      <c r="G1019" s="2">
        <v>0</v>
      </c>
      <c r="H1019" s="2">
        <v>0</v>
      </c>
    </row>
    <row r="1020" spans="6:8" x14ac:dyDescent="0.2">
      <c r="F1020" s="7" t="s">
        <v>371</v>
      </c>
      <c r="G1020" s="2">
        <v>0</v>
      </c>
      <c r="H1020" s="2">
        <v>0</v>
      </c>
    </row>
    <row r="1021" spans="6:8" x14ac:dyDescent="0.2">
      <c r="F1021" s="7" t="s">
        <v>372</v>
      </c>
      <c r="G1021" s="2">
        <v>0</v>
      </c>
      <c r="H1021" s="2">
        <v>0</v>
      </c>
    </row>
    <row r="1022" spans="6:8" x14ac:dyDescent="0.2">
      <c r="F1022" s="7" t="s">
        <v>436</v>
      </c>
      <c r="G1022" s="2">
        <v>0</v>
      </c>
      <c r="H1022" s="2">
        <v>0</v>
      </c>
    </row>
    <row r="1023" spans="6:8" x14ac:dyDescent="0.2">
      <c r="F1023" s="7" t="s">
        <v>442</v>
      </c>
      <c r="G1023" s="2">
        <v>0</v>
      </c>
      <c r="H1023" s="2">
        <v>0</v>
      </c>
    </row>
    <row r="1024" spans="6:8" x14ac:dyDescent="0.2">
      <c r="F1024" s="7" t="s">
        <v>546</v>
      </c>
      <c r="G1024" s="2">
        <v>0</v>
      </c>
      <c r="H1024" s="2">
        <v>0</v>
      </c>
    </row>
    <row r="1025" spans="6:8" x14ac:dyDescent="0.2">
      <c r="F1025" s="7" t="s">
        <v>574</v>
      </c>
      <c r="G1025" s="2">
        <v>0</v>
      </c>
      <c r="H1025" s="2">
        <v>0</v>
      </c>
    </row>
    <row r="1026" spans="6:8" x14ac:dyDescent="0.2">
      <c r="F1026" s="7" t="s">
        <v>608</v>
      </c>
      <c r="G1026" s="2">
        <v>0</v>
      </c>
      <c r="H1026" s="2">
        <v>0</v>
      </c>
    </row>
    <row r="1027" spans="6:8" x14ac:dyDescent="0.2">
      <c r="F1027" s="7" t="s">
        <v>710</v>
      </c>
      <c r="G1027" s="2">
        <v>0</v>
      </c>
      <c r="H1027" s="2">
        <v>0</v>
      </c>
    </row>
    <row r="1028" spans="6:8" x14ac:dyDescent="0.2">
      <c r="F1028" s="7" t="s">
        <v>757</v>
      </c>
      <c r="G1028" s="2">
        <v>0</v>
      </c>
      <c r="H1028" s="2">
        <v>0</v>
      </c>
    </row>
    <row r="1029" spans="6:8" x14ac:dyDescent="0.2">
      <c r="F1029" s="7" t="s">
        <v>784</v>
      </c>
      <c r="G1029" s="2">
        <v>0</v>
      </c>
      <c r="H1029" s="2">
        <v>0</v>
      </c>
    </row>
    <row r="1030" spans="6:8" x14ac:dyDescent="0.2">
      <c r="F1030" s="7" t="s">
        <v>787</v>
      </c>
      <c r="G1030" s="2">
        <v>0</v>
      </c>
      <c r="H1030" s="2">
        <v>0</v>
      </c>
    </row>
    <row r="1031" spans="6:8" x14ac:dyDescent="0.2">
      <c r="F1031" s="7" t="s">
        <v>812</v>
      </c>
      <c r="G1031" s="2">
        <v>0</v>
      </c>
      <c r="H1031" s="2">
        <v>0</v>
      </c>
    </row>
    <row r="1032" spans="6:8" x14ac:dyDescent="0.2">
      <c r="F1032" s="7" t="s">
        <v>835</v>
      </c>
      <c r="G1032" s="2">
        <v>0</v>
      </c>
      <c r="H1032" s="2">
        <v>0</v>
      </c>
    </row>
    <row r="1033" spans="6:8" x14ac:dyDescent="0.2">
      <c r="F1033" s="7" t="s">
        <v>870</v>
      </c>
      <c r="G1033" s="2">
        <v>0</v>
      </c>
      <c r="H1033" s="2">
        <v>0</v>
      </c>
    </row>
    <row r="1034" spans="6:8" x14ac:dyDescent="0.2">
      <c r="F1034" s="7" t="s">
        <v>895</v>
      </c>
      <c r="G1034" s="2">
        <v>0</v>
      </c>
      <c r="H1034" s="2">
        <v>0</v>
      </c>
    </row>
    <row r="1035" spans="6:8" x14ac:dyDescent="0.2">
      <c r="F1035" s="7" t="s">
        <v>899</v>
      </c>
      <c r="G1035" s="2">
        <v>0</v>
      </c>
      <c r="H1035" s="2">
        <v>0</v>
      </c>
    </row>
    <row r="1036" spans="6:8" x14ac:dyDescent="0.2">
      <c r="F1036" s="7" t="s">
        <v>938</v>
      </c>
      <c r="G1036" s="2">
        <v>0</v>
      </c>
      <c r="H1036" s="2">
        <v>0</v>
      </c>
    </row>
    <row r="1037" spans="6:8" x14ac:dyDescent="0.2">
      <c r="F1037" s="7" t="s">
        <v>965</v>
      </c>
      <c r="G1037" s="2">
        <v>0</v>
      </c>
      <c r="H1037" s="2">
        <v>0</v>
      </c>
    </row>
    <row r="1038" spans="6:8" x14ac:dyDescent="0.2">
      <c r="F1038" s="7" t="s">
        <v>1086</v>
      </c>
      <c r="G1038" s="2">
        <v>0</v>
      </c>
      <c r="H1038" s="2">
        <v>0</v>
      </c>
    </row>
    <row r="1039" spans="6:8" x14ac:dyDescent="0.2">
      <c r="F1039" s="7" t="s">
        <v>1100</v>
      </c>
      <c r="G1039" s="2">
        <v>0</v>
      </c>
      <c r="H1039" s="2">
        <v>0</v>
      </c>
    </row>
    <row r="1040" spans="6:8" x14ac:dyDescent="0.2">
      <c r="F1040" s="7" t="s">
        <v>1185</v>
      </c>
      <c r="G1040" s="2">
        <v>0</v>
      </c>
      <c r="H1040" s="2">
        <v>0</v>
      </c>
    </row>
    <row r="1041" spans="6:8" x14ac:dyDescent="0.2">
      <c r="F1041" s="7" t="s">
        <v>1188</v>
      </c>
      <c r="G1041" s="2">
        <v>0</v>
      </c>
      <c r="H1041" s="2">
        <v>0</v>
      </c>
    </row>
    <row r="1042" spans="6:8" x14ac:dyDescent="0.2">
      <c r="F1042" s="7" t="s">
        <v>1189</v>
      </c>
      <c r="G1042" s="2">
        <v>0</v>
      </c>
      <c r="H1042" s="2">
        <v>0</v>
      </c>
    </row>
    <row r="1043" spans="6:8" x14ac:dyDescent="0.2">
      <c r="F1043" s="7" t="s">
        <v>4709</v>
      </c>
      <c r="G1043" s="2">
        <v>0</v>
      </c>
      <c r="H1043" s="2">
        <v>0</v>
      </c>
    </row>
    <row r="1044" spans="6:8" x14ac:dyDescent="0.2">
      <c r="F1044" s="7" t="s">
        <v>4710</v>
      </c>
      <c r="G1044" s="2">
        <v>0.1239959878805621</v>
      </c>
      <c r="H1044" s="2">
        <v>0.12423136137874735</v>
      </c>
    </row>
    <row r="1045" spans="6:8" x14ac:dyDescent="0.2">
      <c r="F1045" s="7" t="s">
        <v>4711</v>
      </c>
      <c r="G1045" s="2">
        <v>1.0021281776985234</v>
      </c>
      <c r="H1045" s="2">
        <v>1.0052889955637738</v>
      </c>
    </row>
    <row r="1046" spans="6:8" x14ac:dyDescent="0.2">
      <c r="F1046" s="7" t="s">
        <v>4712</v>
      </c>
      <c r="G1046" s="2">
        <v>0</v>
      </c>
      <c r="H1046" s="2">
        <v>0</v>
      </c>
    </row>
    <row r="1047" spans="6:8" x14ac:dyDescent="0.2">
      <c r="F1047" s="7" t="s">
        <v>4713</v>
      </c>
      <c r="G1047" s="2">
        <v>0</v>
      </c>
      <c r="H1047" s="2">
        <v>0</v>
      </c>
    </row>
    <row r="1048" spans="6:8" x14ac:dyDescent="0.2">
      <c r="F1048" s="7" t="s">
        <v>857</v>
      </c>
      <c r="G1048" s="2">
        <v>0</v>
      </c>
      <c r="H1048" s="2">
        <v>0</v>
      </c>
    </row>
    <row r="1049" spans="6:8" x14ac:dyDescent="0.2">
      <c r="F1049" s="7" t="s">
        <v>4714</v>
      </c>
      <c r="G1049" s="2">
        <v>0</v>
      </c>
      <c r="H1049" s="2">
        <v>0</v>
      </c>
    </row>
    <row r="1050" spans="6:8" x14ac:dyDescent="0.2">
      <c r="F1050" s="7" t="s">
        <v>840</v>
      </c>
      <c r="G1050" s="2">
        <v>0</v>
      </c>
      <c r="H1050" s="2">
        <v>0</v>
      </c>
    </row>
    <row r="1051" spans="6:8" x14ac:dyDescent="0.2">
      <c r="F1051" s="7" t="s">
        <v>750</v>
      </c>
      <c r="G1051" s="2">
        <v>0</v>
      </c>
      <c r="H1051" s="2">
        <v>0</v>
      </c>
    </row>
    <row r="1052" spans="6:8" x14ac:dyDescent="0.2">
      <c r="F1052" s="7" t="s">
        <v>1064</v>
      </c>
      <c r="G1052" s="2">
        <v>0</v>
      </c>
      <c r="H1052" s="2">
        <v>0</v>
      </c>
    </row>
    <row r="1053" spans="6:8" x14ac:dyDescent="0.2">
      <c r="F1053" s="7" t="s">
        <v>4715</v>
      </c>
      <c r="G1053" s="2">
        <v>0</v>
      </c>
      <c r="H1053" s="2">
        <v>3.9022442315239658E-5</v>
      </c>
    </row>
    <row r="1054" spans="6:8" x14ac:dyDescent="0.2">
      <c r="F1054" s="7" t="s">
        <v>4716</v>
      </c>
      <c r="G1054" s="2">
        <v>0</v>
      </c>
      <c r="H1054" s="2">
        <v>3.9022442315239658E-5</v>
      </c>
    </row>
    <row r="1055" spans="6:8" x14ac:dyDescent="0.2">
      <c r="F1055" s="7" t="s">
        <v>712</v>
      </c>
      <c r="G1055" s="2">
        <v>0</v>
      </c>
      <c r="H1055" s="2">
        <v>0</v>
      </c>
    </row>
    <row r="1056" spans="6:8" x14ac:dyDescent="0.2">
      <c r="F1056" s="7" t="s">
        <v>702</v>
      </c>
      <c r="G1056" s="2">
        <v>0</v>
      </c>
      <c r="H1056" s="2">
        <v>0</v>
      </c>
    </row>
    <row r="1057" spans="6:8" x14ac:dyDescent="0.2">
      <c r="F1057" s="7" t="s">
        <v>704</v>
      </c>
      <c r="G1057" s="2">
        <v>0</v>
      </c>
      <c r="H1057" s="2">
        <v>0</v>
      </c>
    </row>
    <row r="1058" spans="6:8" x14ac:dyDescent="0.2">
      <c r="F1058" s="7" t="s">
        <v>148</v>
      </c>
      <c r="G1058" s="2">
        <v>0</v>
      </c>
      <c r="H1058" s="2">
        <v>0</v>
      </c>
    </row>
    <row r="1059" spans="6:8" x14ac:dyDescent="0.2">
      <c r="F1059" s="7" t="s">
        <v>4717</v>
      </c>
      <c r="G1059" s="2">
        <v>6.4543961999561361E-3</v>
      </c>
      <c r="H1059" s="2">
        <v>1.25565345628047E-2</v>
      </c>
    </row>
    <row r="1060" spans="6:8" x14ac:dyDescent="0.2">
      <c r="F1060" s="7" t="s">
        <v>224</v>
      </c>
      <c r="G1060" s="2">
        <v>6.4543962000000003E-3</v>
      </c>
      <c r="H1060" s="2">
        <v>6.4544085843541319E-3</v>
      </c>
    </row>
    <row r="1061" spans="6:8" x14ac:dyDescent="0.2">
      <c r="F1061" s="7" t="s">
        <v>518</v>
      </c>
      <c r="G1061" s="2">
        <v>6.4543961999561361E-3</v>
      </c>
      <c r="H1061" s="2">
        <v>6.4544085843181165E-3</v>
      </c>
    </row>
    <row r="1062" spans="6:8" x14ac:dyDescent="0.2">
      <c r="F1062" s="7" t="s">
        <v>1222</v>
      </c>
      <c r="G1062" s="2">
        <v>0</v>
      </c>
      <c r="H1062" s="2">
        <v>0</v>
      </c>
    </row>
    <row r="1063" spans="6:8" x14ac:dyDescent="0.2">
      <c r="F1063" s="7" t="s">
        <v>1176</v>
      </c>
      <c r="G1063" s="2">
        <v>-9.716777708779432</v>
      </c>
      <c r="H1063" s="2">
        <v>-9.7152168109277</v>
      </c>
    </row>
    <row r="1064" spans="6:8" x14ac:dyDescent="0.2">
      <c r="F1064" s="7" t="s">
        <v>4718</v>
      </c>
      <c r="G1064" s="2">
        <v>0</v>
      </c>
      <c r="H1064" s="2">
        <v>2.401381397021396E-4</v>
      </c>
    </row>
    <row r="1065" spans="6:8" x14ac:dyDescent="0.2">
      <c r="F1065" s="7" t="s">
        <v>4719</v>
      </c>
      <c r="G1065" s="2">
        <v>0</v>
      </c>
      <c r="H1065" s="2">
        <v>1.4865693660047821E-4</v>
      </c>
    </row>
    <row r="1066" spans="6:8" x14ac:dyDescent="0.2">
      <c r="F1066" s="7" t="s">
        <v>238</v>
      </c>
      <c r="G1066" s="2">
        <v>0</v>
      </c>
      <c r="H1066" s="2">
        <v>1.4865693660047821E-4</v>
      </c>
    </row>
    <row r="1067" spans="6:8" x14ac:dyDescent="0.2">
      <c r="F1067" s="7" t="s">
        <v>985</v>
      </c>
      <c r="G1067" s="2">
        <v>0</v>
      </c>
      <c r="H1067" s="2">
        <v>1.4865693663068669E-4</v>
      </c>
    </row>
    <row r="1068" spans="6:8" x14ac:dyDescent="0.2">
      <c r="F1068" s="7" t="s">
        <v>140</v>
      </c>
      <c r="G1068" s="2">
        <v>0</v>
      </c>
      <c r="H1068" s="2">
        <v>1.4865693660047821E-4</v>
      </c>
    </row>
    <row r="1069" spans="6:8" x14ac:dyDescent="0.2">
      <c r="F1069" s="7" t="s">
        <v>4720</v>
      </c>
      <c r="G1069" s="2">
        <v>0</v>
      </c>
      <c r="H1069" s="2">
        <v>1.4865693660047821E-4</v>
      </c>
    </row>
    <row r="1070" spans="6:8" x14ac:dyDescent="0.2">
      <c r="F1070" s="7" t="s">
        <v>4721</v>
      </c>
      <c r="G1070" s="2">
        <v>0</v>
      </c>
      <c r="H1070" s="2">
        <v>2.6014964225851145E-4</v>
      </c>
    </row>
    <row r="1071" spans="6:8" x14ac:dyDescent="0.2">
      <c r="F1071" s="7" t="s">
        <v>4722</v>
      </c>
      <c r="G1071" s="2">
        <v>-6.5489960687727944E-3</v>
      </c>
      <c r="H1071" s="2">
        <v>-6.0084253781269581E-3</v>
      </c>
    </row>
    <row r="1072" spans="6:8" x14ac:dyDescent="0.2">
      <c r="F1072" s="7" t="s">
        <v>4723</v>
      </c>
      <c r="G1072" s="2">
        <v>3.9416160000000001E-4</v>
      </c>
      <c r="H1072" s="2">
        <v>3.9416235629648649E-4</v>
      </c>
    </row>
    <row r="1073" spans="6:8" x14ac:dyDescent="0.2">
      <c r="F1073" s="7" t="s">
        <v>4472</v>
      </c>
      <c r="G1073" s="2">
        <v>-3.9416235631506424E-4</v>
      </c>
      <c r="H1073" s="2">
        <v>-3.9416159995653288E-4</v>
      </c>
    </row>
    <row r="1074" spans="6:8" x14ac:dyDescent="0.2">
      <c r="F1074" s="7" t="s">
        <v>4724</v>
      </c>
      <c r="G1074" s="2">
        <v>-3.9416235631506424E-4</v>
      </c>
      <c r="H1074" s="2">
        <v>-3.8141957736570475E-4</v>
      </c>
    </row>
    <row r="1075" spans="6:8" x14ac:dyDescent="0.2">
      <c r="F1075" s="7" t="s">
        <v>4725</v>
      </c>
      <c r="G1075" s="2">
        <v>0</v>
      </c>
      <c r="H1075" s="2">
        <v>3.9022444908942688E-5</v>
      </c>
    </row>
    <row r="1076" spans="6:8" x14ac:dyDescent="0.2">
      <c r="F1076" s="7" t="s">
        <v>4726</v>
      </c>
      <c r="G1076" s="2">
        <v>7.8832319997072299E-4</v>
      </c>
      <c r="H1076" s="2">
        <v>7.8832471259286901E-4</v>
      </c>
    </row>
    <row r="1077" spans="6:8" x14ac:dyDescent="0.2">
      <c r="F1077" s="7" t="s">
        <v>4727</v>
      </c>
      <c r="G1077" s="2">
        <v>0</v>
      </c>
      <c r="H1077" s="2">
        <v>0</v>
      </c>
    </row>
    <row r="1078" spans="6:8" x14ac:dyDescent="0.2">
      <c r="F1078" s="7" t="s">
        <v>4728</v>
      </c>
      <c r="G1078" s="2">
        <v>0</v>
      </c>
      <c r="H1078" s="2">
        <v>0</v>
      </c>
    </row>
    <row r="1079" spans="6:8" x14ac:dyDescent="0.2">
      <c r="F1079" s="7" t="s">
        <v>4729</v>
      </c>
      <c r="G1079" s="2">
        <v>0</v>
      </c>
      <c r="H1079" s="2">
        <v>7.8044891928641391E-5</v>
      </c>
    </row>
    <row r="1080" spans="6:8" x14ac:dyDescent="0.2">
      <c r="F1080" s="7" t="s">
        <v>4730</v>
      </c>
      <c r="G1080" s="2">
        <v>-3.121795705283148E-4</v>
      </c>
      <c r="H1080" s="2">
        <v>0</v>
      </c>
    </row>
    <row r="1081" spans="6:8" x14ac:dyDescent="0.2">
      <c r="F1081" s="7" t="s">
        <v>4731</v>
      </c>
      <c r="G1081" s="2">
        <v>-3.1217955631746008E-4</v>
      </c>
      <c r="H1081" s="2">
        <v>0</v>
      </c>
    </row>
    <row r="1082" spans="6:8" x14ac:dyDescent="0.2">
      <c r="F1082" s="7" t="s">
        <v>4732</v>
      </c>
      <c r="G1082" s="2">
        <v>0</v>
      </c>
      <c r="H1082" s="2">
        <v>3.1217957100625388E-4</v>
      </c>
    </row>
    <row r="1083" spans="6:8" x14ac:dyDescent="0.2">
      <c r="F1083" s="7" t="s">
        <v>4733</v>
      </c>
      <c r="G1083" s="2">
        <v>0</v>
      </c>
      <c r="H1083" s="2">
        <v>0</v>
      </c>
    </row>
    <row r="1084" spans="6:8" x14ac:dyDescent="0.2">
      <c r="F1084" s="7" t="s">
        <v>4734</v>
      </c>
      <c r="G1084" s="2">
        <v>0</v>
      </c>
      <c r="H1084" s="2">
        <v>0</v>
      </c>
    </row>
    <row r="1085" spans="6:8" x14ac:dyDescent="0.2">
      <c r="F1085" s="7" t="s">
        <v>4735</v>
      </c>
      <c r="G1085" s="2">
        <v>0</v>
      </c>
      <c r="H1085" s="2">
        <v>1.5608977981429462E-4</v>
      </c>
    </row>
    <row r="1086" spans="6:8" x14ac:dyDescent="0.2">
      <c r="F1086" s="7" t="s">
        <v>4736</v>
      </c>
      <c r="G1086" s="2">
        <v>-9.8759744560084073E-7</v>
      </c>
      <c r="H1086" s="2">
        <v>0</v>
      </c>
    </row>
    <row r="1087" spans="6:8" x14ac:dyDescent="0.2">
      <c r="F1087" s="7" t="s">
        <v>4737</v>
      </c>
      <c r="G1087" s="2">
        <v>-9.8759744560084073E-7</v>
      </c>
      <c r="H1087" s="2">
        <v>0</v>
      </c>
    </row>
    <row r="1088" spans="6:8" x14ac:dyDescent="0.2">
      <c r="F1088" s="7" t="s">
        <v>1155</v>
      </c>
      <c r="G1088" s="2">
        <v>0</v>
      </c>
      <c r="H1088" s="2">
        <v>0</v>
      </c>
    </row>
    <row r="1089" spans="6:8" x14ac:dyDescent="0.2">
      <c r="F1089" s="7" t="s">
        <v>4738</v>
      </c>
      <c r="G1089" s="2">
        <v>0</v>
      </c>
      <c r="H1089" s="2">
        <v>0</v>
      </c>
    </row>
    <row r="1090" spans="6:8" x14ac:dyDescent="0.2">
      <c r="F1090" s="7" t="s">
        <v>4739</v>
      </c>
      <c r="G1090" s="2">
        <v>0</v>
      </c>
      <c r="H1090" s="2">
        <v>1.3737275253333792E-5</v>
      </c>
    </row>
    <row r="1091" spans="6:8" x14ac:dyDescent="0.2">
      <c r="F1091" s="7" t="s">
        <v>4740</v>
      </c>
      <c r="G1091" s="2">
        <v>0</v>
      </c>
      <c r="H1091" s="2">
        <v>1.3737275253333792E-5</v>
      </c>
    </row>
    <row r="1092" spans="6:8" x14ac:dyDescent="0.2">
      <c r="F1092" s="7" t="s">
        <v>4741</v>
      </c>
      <c r="G1092" s="2">
        <v>-4.8778058157949999E-5</v>
      </c>
      <c r="H1092" s="2">
        <v>0</v>
      </c>
    </row>
    <row r="1093" spans="6:8" x14ac:dyDescent="0.2">
      <c r="F1093" s="7" t="s">
        <v>4742</v>
      </c>
      <c r="G1093" s="2">
        <v>0</v>
      </c>
      <c r="H1093" s="2">
        <v>7.8044892243411823E-4</v>
      </c>
    </row>
    <row r="1094" spans="6:8" x14ac:dyDescent="0.2">
      <c r="F1094" s="7" t="s">
        <v>4743</v>
      </c>
      <c r="G1094" s="2">
        <v>7.7980534013272771E-4</v>
      </c>
      <c r="H1094" s="2">
        <v>7.8832471259297483E-4</v>
      </c>
    </row>
    <row r="1095" spans="6:8" x14ac:dyDescent="0.2">
      <c r="F1095" s="7" t="s">
        <v>4744</v>
      </c>
      <c r="G1095" s="2">
        <v>-7.8832471259293602E-4</v>
      </c>
      <c r="H1095" s="2">
        <v>-7.798053401473215E-4</v>
      </c>
    </row>
    <row r="1096" spans="6:8" x14ac:dyDescent="0.2">
      <c r="F1096" s="7" t="s">
        <v>4745</v>
      </c>
      <c r="G1096" s="2">
        <v>7.8832320000000002E-4</v>
      </c>
      <c r="H1096" s="2">
        <v>7.8832471259287118E-4</v>
      </c>
    </row>
    <row r="1097" spans="6:8" x14ac:dyDescent="0.2">
      <c r="F1097" s="7" t="s">
        <v>4746</v>
      </c>
      <c r="G1097" s="2">
        <v>3.9416160000000001E-4</v>
      </c>
      <c r="H1097" s="2">
        <v>3.9416235629643559E-4</v>
      </c>
    </row>
    <row r="1098" spans="6:8" x14ac:dyDescent="0.2">
      <c r="F1098" s="7" t="s">
        <v>715</v>
      </c>
      <c r="G1098" s="2">
        <v>3.1532928000000001E-3</v>
      </c>
      <c r="H1098" s="2">
        <v>3.2214356863381442E-3</v>
      </c>
    </row>
    <row r="1099" spans="6:8" x14ac:dyDescent="0.2">
      <c r="F1099" s="7" t="s">
        <v>4747</v>
      </c>
      <c r="G1099" s="2">
        <v>0</v>
      </c>
      <c r="H1099" s="2">
        <v>0</v>
      </c>
    </row>
    <row r="1100" spans="6:8" x14ac:dyDescent="0.2">
      <c r="F1100" s="7" t="s">
        <v>4748</v>
      </c>
      <c r="G1100" s="2">
        <v>0</v>
      </c>
      <c r="H1100" s="2">
        <v>0</v>
      </c>
    </row>
    <row r="1101" spans="6:8" x14ac:dyDescent="0.2">
      <c r="F1101" s="7" t="s">
        <v>4749</v>
      </c>
      <c r="G1101" s="2">
        <v>0.12988458733855168</v>
      </c>
      <c r="H1101" s="2">
        <v>0.13302290044669007</v>
      </c>
    </row>
    <row r="1102" spans="6:8" x14ac:dyDescent="0.2">
      <c r="F1102" s="7" t="s">
        <v>596</v>
      </c>
      <c r="G1102" s="2">
        <v>19.430039460026435</v>
      </c>
      <c r="H1102" s="2">
        <v>19.433161255882982</v>
      </c>
    </row>
    <row r="1103" spans="6:8" x14ac:dyDescent="0.2">
      <c r="F1103" s="7" t="s">
        <v>749</v>
      </c>
      <c r="G1103" s="2">
        <v>-7.8044892245543451E-4</v>
      </c>
      <c r="H1103" s="2">
        <v>0</v>
      </c>
    </row>
    <row r="1104" spans="6:8" x14ac:dyDescent="0.2">
      <c r="F1104" s="7" t="s">
        <v>4750</v>
      </c>
      <c r="G1104" s="2">
        <v>-6.2435913162062207E-4</v>
      </c>
      <c r="H1104" s="2">
        <v>0</v>
      </c>
    </row>
    <row r="1105" spans="6:8" x14ac:dyDescent="0.2">
      <c r="F1105" s="7" t="s">
        <v>4751</v>
      </c>
      <c r="G1105" s="2">
        <v>0</v>
      </c>
      <c r="H1105" s="2">
        <v>6.243591049129027E-4</v>
      </c>
    </row>
    <row r="1106" spans="6:8" x14ac:dyDescent="0.2">
      <c r="F1106" s="7" t="s">
        <v>4026</v>
      </c>
      <c r="G1106" s="2">
        <v>0.12988458758966992</v>
      </c>
      <c r="H1106" s="2">
        <v>0.13302290044666654</v>
      </c>
    </row>
    <row r="1107" spans="6:8" x14ac:dyDescent="0.2">
      <c r="F1107" s="7" t="s">
        <v>4752</v>
      </c>
      <c r="G1107" s="2">
        <v>0.25367754827357203</v>
      </c>
      <c r="H1107" s="2">
        <v>0.25378160812920214</v>
      </c>
    </row>
    <row r="1108" spans="6:8" x14ac:dyDescent="0.2">
      <c r="F1108" s="7" t="s">
        <v>4753</v>
      </c>
      <c r="G1108" s="2">
        <v>-0.25378160812784034</v>
      </c>
      <c r="H1108" s="2">
        <v>-0.25367754827546363</v>
      </c>
    </row>
    <row r="1109" spans="6:8" x14ac:dyDescent="0.2">
      <c r="F1109" s="7" t="s">
        <v>4754</v>
      </c>
      <c r="G1109" s="2">
        <v>0</v>
      </c>
      <c r="H1109" s="2">
        <v>0</v>
      </c>
    </row>
    <row r="1110" spans="6:8" x14ac:dyDescent="0.2">
      <c r="F1110" s="7" t="s">
        <v>705</v>
      </c>
      <c r="G1110" s="2">
        <v>0</v>
      </c>
      <c r="H1110" s="2">
        <v>0</v>
      </c>
    </row>
    <row r="1111" spans="6:8" x14ac:dyDescent="0.2">
      <c r="F1111" s="7" t="s">
        <v>593</v>
      </c>
      <c r="G1111" s="2">
        <v>0</v>
      </c>
      <c r="H1111" s="2">
        <v>0</v>
      </c>
    </row>
    <row r="1112" spans="6:8" x14ac:dyDescent="0.2">
      <c r="F1112" s="7" t="s">
        <v>1004</v>
      </c>
      <c r="G1112" s="2">
        <v>0</v>
      </c>
      <c r="H1112" s="2">
        <v>0</v>
      </c>
    </row>
    <row r="1113" spans="6:8" x14ac:dyDescent="0.2">
      <c r="F1113" s="7" t="s">
        <v>1193</v>
      </c>
      <c r="G1113" s="2">
        <v>3.1532928000000001E-3</v>
      </c>
      <c r="H1113" s="2">
        <v>3.1532988503714847E-3</v>
      </c>
    </row>
    <row r="1114" spans="6:8" x14ac:dyDescent="0.2">
      <c r="F1114" s="7" t="s">
        <v>439</v>
      </c>
      <c r="G1114" s="2">
        <v>3.1532928000000001E-3</v>
      </c>
      <c r="H1114" s="2">
        <v>3.1532988503714847E-3</v>
      </c>
    </row>
    <row r="1115" spans="6:8" x14ac:dyDescent="0.2">
      <c r="F1115" s="7" t="s">
        <v>4755</v>
      </c>
      <c r="G1115" s="2">
        <v>-1</v>
      </c>
      <c r="H1115" s="2">
        <v>-0.99947970078550441</v>
      </c>
    </row>
    <row r="1116" spans="6:8" x14ac:dyDescent="0.2">
      <c r="F1116" s="7" t="s">
        <v>141</v>
      </c>
      <c r="G1116" s="2">
        <v>-4.054280191212456E-5</v>
      </c>
      <c r="H1116" s="2">
        <v>0</v>
      </c>
    </row>
    <row r="1117" spans="6:8" x14ac:dyDescent="0.2">
      <c r="F1117" s="7" t="s">
        <v>4756</v>
      </c>
      <c r="G1117" s="2">
        <v>3.1117078580056301E-3</v>
      </c>
      <c r="H1117" s="2">
        <v>3.2302955499106077E-3</v>
      </c>
    </row>
    <row r="1118" spans="6:8" x14ac:dyDescent="0.2">
      <c r="F1118" s="7" t="s">
        <v>4757</v>
      </c>
      <c r="G1118" s="2">
        <v>0</v>
      </c>
      <c r="H1118" s="2">
        <v>4.0542800960042397E-5</v>
      </c>
    </row>
    <row r="1119" spans="6:8" x14ac:dyDescent="0.2">
      <c r="F1119" s="7" t="s">
        <v>4758</v>
      </c>
      <c r="G1119" s="2">
        <v>0</v>
      </c>
      <c r="H1119" s="2">
        <v>0</v>
      </c>
    </row>
    <row r="1120" spans="6:8" x14ac:dyDescent="0.2">
      <c r="F1120" s="7" t="s">
        <v>4759</v>
      </c>
      <c r="G1120" s="2">
        <v>0</v>
      </c>
      <c r="H1120" s="2">
        <v>1.5846678483594838E-5</v>
      </c>
    </row>
    <row r="1121" spans="6:8" x14ac:dyDescent="0.2">
      <c r="F1121" s="7" t="s">
        <v>4760</v>
      </c>
      <c r="G1121" s="2">
        <v>0</v>
      </c>
      <c r="H1121" s="2">
        <v>1.5846678483594838E-5</v>
      </c>
    </row>
    <row r="1122" spans="6:8" x14ac:dyDescent="0.2">
      <c r="F1122" s="7" t="s">
        <v>4761</v>
      </c>
      <c r="G1122" s="2">
        <v>0</v>
      </c>
      <c r="H1122" s="2">
        <v>1.5846678483594838E-5</v>
      </c>
    </row>
    <row r="1123" spans="6:8" x14ac:dyDescent="0.2">
      <c r="F1123" s="7" t="s">
        <v>4762</v>
      </c>
      <c r="G1123" s="2">
        <v>0</v>
      </c>
      <c r="H1123" s="2">
        <v>1.5846678483594838E-5</v>
      </c>
    </row>
    <row r="1124" spans="6:8" x14ac:dyDescent="0.2">
      <c r="F1124" s="7" t="s">
        <v>4763</v>
      </c>
      <c r="G1124" s="2">
        <v>0</v>
      </c>
      <c r="H1124" s="2">
        <v>2.6014964595448044E-5</v>
      </c>
    </row>
    <row r="1125" spans="6:8" x14ac:dyDescent="0.2">
      <c r="F1125" s="7" t="s">
        <v>633</v>
      </c>
      <c r="G1125" s="2">
        <v>0</v>
      </c>
      <c r="H1125" s="2">
        <v>1.0261807468092079E-4</v>
      </c>
    </row>
    <row r="1126" spans="6:8" x14ac:dyDescent="0.2">
      <c r="F1126" s="7" t="s">
        <v>521</v>
      </c>
      <c r="G1126" s="2">
        <v>0</v>
      </c>
      <c r="H1126" s="2">
        <v>5.1309035467376297E-8</v>
      </c>
    </row>
    <row r="1127" spans="6:8" x14ac:dyDescent="0.2">
      <c r="F1127" s="7" t="s">
        <v>1198</v>
      </c>
      <c r="G1127" s="2">
        <v>0</v>
      </c>
      <c r="H1127" s="2">
        <v>1.0261805982736405E-7</v>
      </c>
    </row>
    <row r="1128" spans="6:8" x14ac:dyDescent="0.2">
      <c r="F1128" s="7" t="s">
        <v>163</v>
      </c>
      <c r="G1128" s="2">
        <v>0</v>
      </c>
      <c r="H1128" s="2">
        <v>0</v>
      </c>
    </row>
    <row r="1129" spans="6:8" x14ac:dyDescent="0.2">
      <c r="F1129" s="7" t="s">
        <v>4764</v>
      </c>
      <c r="G1129" s="2">
        <v>-1</v>
      </c>
      <c r="H1129" s="2">
        <v>-0.99955402917078118</v>
      </c>
    </row>
    <row r="1130" spans="6:8" x14ac:dyDescent="0.2">
      <c r="F1130" s="7" t="s">
        <v>4765</v>
      </c>
      <c r="G1130" s="2">
        <v>-1</v>
      </c>
      <c r="H1130" s="2">
        <v>-0.99955402917078118</v>
      </c>
    </row>
    <row r="1131" spans="6:8" x14ac:dyDescent="0.2">
      <c r="F1131" s="7" t="s">
        <v>4766</v>
      </c>
      <c r="G1131" s="2">
        <v>-1</v>
      </c>
      <c r="H1131" s="2">
        <v>-0.99955402917075564</v>
      </c>
    </row>
    <row r="1132" spans="6:8" x14ac:dyDescent="0.2">
      <c r="F1132" s="7" t="s">
        <v>4767</v>
      </c>
      <c r="G1132" s="2">
        <v>0</v>
      </c>
      <c r="H1132" s="2">
        <v>0</v>
      </c>
    </row>
    <row r="1133" spans="6:8" x14ac:dyDescent="0.2">
      <c r="F1133" s="7" t="s">
        <v>1169</v>
      </c>
      <c r="G1133" s="2">
        <v>0</v>
      </c>
      <c r="H1133" s="2">
        <v>0</v>
      </c>
    </row>
    <row r="1134" spans="6:8" x14ac:dyDescent="0.2">
      <c r="F1134" s="7" t="s">
        <v>1168</v>
      </c>
      <c r="G1134" s="2">
        <v>0</v>
      </c>
      <c r="H1134" s="2">
        <v>0</v>
      </c>
    </row>
    <row r="1135" spans="6:8" x14ac:dyDescent="0.2">
      <c r="F1135" s="7" t="s">
        <v>4768</v>
      </c>
      <c r="G1135" s="2">
        <v>0</v>
      </c>
      <c r="H1135" s="2">
        <v>0</v>
      </c>
    </row>
    <row r="1136" spans="6:8" x14ac:dyDescent="0.2">
      <c r="F1136" s="7" t="s">
        <v>622</v>
      </c>
      <c r="G1136" s="2">
        <v>0</v>
      </c>
      <c r="H1136" s="2">
        <v>5.1309035467376297E-8</v>
      </c>
    </row>
    <row r="1137" spans="6:8" x14ac:dyDescent="0.2">
      <c r="F1137" s="7" t="s">
        <v>4769</v>
      </c>
      <c r="G1137" s="2">
        <v>0.12399598788052946</v>
      </c>
      <c r="H1137" s="2">
        <v>0.12423136137879445</v>
      </c>
    </row>
    <row r="1138" spans="6:8" x14ac:dyDescent="0.2">
      <c r="F1138" s="7" t="s">
        <v>4770</v>
      </c>
      <c r="G1138" s="2">
        <v>0.12399598788052946</v>
      </c>
      <c r="H1138" s="2">
        <v>0.12423136137879445</v>
      </c>
    </row>
    <row r="1139" spans="6:8" x14ac:dyDescent="0.2">
      <c r="F1139" s="7" t="s">
        <v>4771</v>
      </c>
      <c r="G1139" s="2">
        <v>0.12399598788052946</v>
      </c>
      <c r="H1139" s="2">
        <v>0.12423136137879445</v>
      </c>
    </row>
    <row r="1140" spans="6:8" x14ac:dyDescent="0.2">
      <c r="F1140" s="7" t="s">
        <v>798</v>
      </c>
      <c r="G1140" s="2">
        <v>0.1239959878805621</v>
      </c>
      <c r="H1140" s="2">
        <v>0.12423136137874735</v>
      </c>
    </row>
    <row r="1141" spans="6:8" x14ac:dyDescent="0.2">
      <c r="F1141" s="7" t="s">
        <v>4772</v>
      </c>
      <c r="G1141" s="2">
        <v>0.11580546551272164</v>
      </c>
      <c r="H1141" s="2">
        <v>0.11596155529514363</v>
      </c>
    </row>
    <row r="1142" spans="6:8" x14ac:dyDescent="0.2">
      <c r="F1142" s="7" t="s">
        <v>356</v>
      </c>
      <c r="G1142" s="2">
        <v>0.1158054655126666</v>
      </c>
      <c r="H1142" s="2">
        <v>0.11596155529508678</v>
      </c>
    </row>
    <row r="1143" spans="6:8" x14ac:dyDescent="0.2">
      <c r="F1143" s="7" t="s">
        <v>256</v>
      </c>
      <c r="G1143" s="2">
        <v>0</v>
      </c>
      <c r="H1143" s="2">
        <v>7.8044892450959691E-5</v>
      </c>
    </row>
    <row r="1144" spans="6:8" x14ac:dyDescent="0.2">
      <c r="F1144" s="7" t="s">
        <v>354</v>
      </c>
      <c r="G1144" s="2">
        <v>0.11588351039999999</v>
      </c>
      <c r="H1144" s="2">
        <v>0.11596155529227303</v>
      </c>
    </row>
    <row r="1145" spans="6:8" x14ac:dyDescent="0.2">
      <c r="F1145" s="7" t="s">
        <v>363</v>
      </c>
      <c r="G1145" s="2">
        <v>0</v>
      </c>
      <c r="H1145" s="2">
        <v>7.8044894433540457E-5</v>
      </c>
    </row>
    <row r="1146" spans="6:8" x14ac:dyDescent="0.2">
      <c r="F1146" s="7" t="s">
        <v>1195</v>
      </c>
      <c r="G1146" s="2">
        <v>0</v>
      </c>
      <c r="H1146" s="2">
        <v>1.5608977469128149E-4</v>
      </c>
    </row>
    <row r="1147" spans="6:8" x14ac:dyDescent="0.2">
      <c r="F1147" s="7" t="s">
        <v>4773</v>
      </c>
      <c r="G1147" s="2">
        <v>0</v>
      </c>
      <c r="H1147" s="2">
        <v>1.5608978402070761E-4</v>
      </c>
    </row>
    <row r="1148" spans="6:8" x14ac:dyDescent="0.2">
      <c r="F1148" s="7" t="s">
        <v>4774</v>
      </c>
      <c r="G1148" s="2">
        <v>5.8138836000125593E-3</v>
      </c>
      <c r="H1148" s="2">
        <v>5.8138947554198239E-3</v>
      </c>
    </row>
    <row r="1149" spans="6:8" x14ac:dyDescent="0.2">
      <c r="F1149" s="7" t="s">
        <v>4775</v>
      </c>
      <c r="G1149" s="2">
        <v>5.8138836000125593E-3</v>
      </c>
      <c r="H1149" s="2">
        <v>5.8138947554198239E-3</v>
      </c>
    </row>
    <row r="1150" spans="6:8" x14ac:dyDescent="0.2">
      <c r="F1150" s="7" t="s">
        <v>4776</v>
      </c>
      <c r="G1150" s="2">
        <v>0</v>
      </c>
      <c r="H1150" s="2">
        <v>1.0261807468006645E-7</v>
      </c>
    </row>
    <row r="1151" spans="6:8" x14ac:dyDescent="0.2">
      <c r="F1151" s="7" t="s">
        <v>4777</v>
      </c>
      <c r="G1151" s="2">
        <v>0</v>
      </c>
      <c r="H1151" s="2">
        <v>9.8759749404819797E-7</v>
      </c>
    </row>
    <row r="1152" spans="6:8" x14ac:dyDescent="0.2">
      <c r="F1152" s="7" t="s">
        <v>4778</v>
      </c>
      <c r="G1152" s="2">
        <v>0</v>
      </c>
      <c r="H1152" s="2">
        <v>9.8759749404819797E-7</v>
      </c>
    </row>
    <row r="1153" spans="6:8" x14ac:dyDescent="0.2">
      <c r="F1153" s="7" t="s">
        <v>4779</v>
      </c>
      <c r="G1153" s="2">
        <v>0</v>
      </c>
      <c r="H1153" s="2">
        <v>9.8759749404819797E-7</v>
      </c>
    </row>
    <row r="1154" spans="6:8" x14ac:dyDescent="0.2">
      <c r="F1154" s="7" t="s">
        <v>4780</v>
      </c>
      <c r="G1154" s="2">
        <v>0</v>
      </c>
      <c r="H1154" s="2">
        <v>9.8759746403054294E-7</v>
      </c>
    </row>
    <row r="1155" spans="6:8" x14ac:dyDescent="0.2">
      <c r="F1155" s="7" t="s">
        <v>379</v>
      </c>
      <c r="G1155" s="2">
        <v>0</v>
      </c>
      <c r="H1155" s="2">
        <v>9.8759744560084073E-7</v>
      </c>
    </row>
    <row r="1156" spans="6:8" x14ac:dyDescent="0.2">
      <c r="F1156" s="7" t="s">
        <v>533</v>
      </c>
      <c r="G1156" s="2">
        <v>-9.8759744560084073E-7</v>
      </c>
      <c r="H1156" s="2">
        <v>0</v>
      </c>
    </row>
    <row r="1157" spans="6:8" x14ac:dyDescent="0.2">
      <c r="F1157" s="7" t="s">
        <v>4781</v>
      </c>
      <c r="G1157" s="2">
        <v>0</v>
      </c>
      <c r="H1157" s="2">
        <v>2.6014962486442528E-5</v>
      </c>
    </row>
    <row r="1158" spans="6:8" x14ac:dyDescent="0.2">
      <c r="F1158" s="7" t="s">
        <v>4782</v>
      </c>
      <c r="G1158" s="2">
        <v>-8.998159039492748E-4</v>
      </c>
      <c r="H1158" s="2">
        <v>0</v>
      </c>
    </row>
    <row r="1159" spans="6:8" x14ac:dyDescent="0.2">
      <c r="F1159" s="7" t="s">
        <v>4783</v>
      </c>
      <c r="G1159" s="2">
        <v>0</v>
      </c>
      <c r="H1159" s="2">
        <v>0</v>
      </c>
    </row>
    <row r="1160" spans="6:8" x14ac:dyDescent="0.2">
      <c r="F1160" s="7" t="s">
        <v>4784</v>
      </c>
      <c r="G1160" s="2">
        <v>0</v>
      </c>
      <c r="H1160" s="2">
        <v>4.2881810428802014E-6</v>
      </c>
    </row>
    <row r="1161" spans="6:8" x14ac:dyDescent="0.2">
      <c r="F1161" s="7" t="s">
        <v>4785</v>
      </c>
      <c r="G1161" s="2">
        <v>0</v>
      </c>
      <c r="H1161" s="2">
        <v>4.2881810428802014E-6</v>
      </c>
    </row>
    <row r="1162" spans="6:8" x14ac:dyDescent="0.2">
      <c r="F1162" s="7" t="s">
        <v>4786</v>
      </c>
      <c r="G1162" s="2">
        <v>0</v>
      </c>
      <c r="H1162" s="2">
        <v>4.2881810428802014E-6</v>
      </c>
    </row>
    <row r="1163" spans="6:8" x14ac:dyDescent="0.2">
      <c r="F1163" s="7" t="s">
        <v>4787</v>
      </c>
      <c r="G1163" s="2">
        <v>0</v>
      </c>
      <c r="H1163" s="2">
        <v>4.2881810428802014E-6</v>
      </c>
    </row>
    <row r="1164" spans="6:8" x14ac:dyDescent="0.2">
      <c r="F1164" s="7" t="s">
        <v>4788</v>
      </c>
      <c r="G1164" s="2">
        <v>0.12399598788052946</v>
      </c>
      <c r="H1164" s="2">
        <v>0.12423136137879445</v>
      </c>
    </row>
    <row r="1165" spans="6:8" x14ac:dyDescent="0.2">
      <c r="F1165" s="7" t="s">
        <v>4789</v>
      </c>
      <c r="G1165" s="2">
        <v>0</v>
      </c>
      <c r="H1165" s="2">
        <v>7.804488564949752E-5</v>
      </c>
    </row>
    <row r="1166" spans="6:8" x14ac:dyDescent="0.2">
      <c r="F1166" s="7" t="s">
        <v>4790</v>
      </c>
      <c r="G1166" s="2">
        <v>0</v>
      </c>
      <c r="H1166" s="2">
        <v>39.586262928417604</v>
      </c>
    </row>
    <row r="1167" spans="6:8" x14ac:dyDescent="0.2">
      <c r="F1167" s="7" t="s">
        <v>4791</v>
      </c>
      <c r="G1167" s="2">
        <v>-0.94593975115594731</v>
      </c>
      <c r="H1167" s="2">
        <v>38.640323177229448</v>
      </c>
    </row>
    <row r="1168" spans="6:8" x14ac:dyDescent="0.2">
      <c r="F1168" s="7" t="s">
        <v>4792</v>
      </c>
      <c r="G1168" s="2">
        <v>0</v>
      </c>
      <c r="H1168" s="2">
        <v>7.8044890158168734E-5</v>
      </c>
    </row>
    <row r="1169" spans="6:8" x14ac:dyDescent="0.2">
      <c r="F1169" s="7" t="s">
        <v>3558</v>
      </c>
      <c r="G1169" s="2">
        <v>0.15206074420071145</v>
      </c>
      <c r="H1169" s="2">
        <v>0.15223052607234375</v>
      </c>
    </row>
    <row r="1170" spans="6:8" x14ac:dyDescent="0.2">
      <c r="F1170" s="7" t="s">
        <v>4793</v>
      </c>
      <c r="G1170" s="2">
        <v>0</v>
      </c>
      <c r="H1170" s="2">
        <v>0</v>
      </c>
    </row>
    <row r="1171" spans="6:8" x14ac:dyDescent="0.2">
      <c r="F1171" s="7" t="s">
        <v>1103</v>
      </c>
      <c r="G1171" s="2">
        <v>0</v>
      </c>
      <c r="H1171" s="2">
        <v>0</v>
      </c>
    </row>
    <row r="1172" spans="6:8" x14ac:dyDescent="0.2">
      <c r="F1172" s="7" t="s">
        <v>48</v>
      </c>
      <c r="G1172" s="2">
        <v>3.6016516196468729E-4</v>
      </c>
      <c r="H1172" s="2">
        <v>3.601658530669738E-4</v>
      </c>
    </row>
    <row r="1173" spans="6:8" x14ac:dyDescent="0.2">
      <c r="F1173" s="7" t="s">
        <v>4794</v>
      </c>
      <c r="G1173" s="2">
        <v>0</v>
      </c>
      <c r="H1173" s="2">
        <v>0</v>
      </c>
    </row>
    <row r="1174" spans="6:8" x14ac:dyDescent="0.2">
      <c r="F1174" s="7" t="s">
        <v>4795</v>
      </c>
      <c r="G1174" s="2">
        <v>0</v>
      </c>
      <c r="H1174" s="2">
        <v>0</v>
      </c>
    </row>
    <row r="1175" spans="6:8" x14ac:dyDescent="0.2">
      <c r="F1175" s="7" t="s">
        <v>4796</v>
      </c>
      <c r="G1175" s="2">
        <v>-8.998159039492748E-4</v>
      </c>
      <c r="H1175" s="2">
        <v>0</v>
      </c>
    </row>
    <row r="1176" spans="6:8" x14ac:dyDescent="0.2">
      <c r="F1176" s="7" t="s">
        <v>1167</v>
      </c>
      <c r="G1176" s="2">
        <v>5.8138835999999999E-3</v>
      </c>
      <c r="H1176" s="2">
        <v>5.8138947553731859E-3</v>
      </c>
    </row>
    <row r="1177" spans="6:8" x14ac:dyDescent="0.2">
      <c r="F1177" s="7" t="s">
        <v>4797</v>
      </c>
      <c r="G1177" s="2">
        <v>5.8138835999999999E-3</v>
      </c>
      <c r="H1177" s="2">
        <v>5.8138947553731859E-3</v>
      </c>
    </row>
    <row r="1178" spans="6:8" x14ac:dyDescent="0.2">
      <c r="F1178" s="7" t="s">
        <v>4798</v>
      </c>
      <c r="G1178" s="2">
        <v>5.8138835999999999E-3</v>
      </c>
      <c r="H1178" s="2">
        <v>5.8138947553731859E-3</v>
      </c>
    </row>
    <row r="1179" spans="6:8" x14ac:dyDescent="0.2">
      <c r="F1179" s="7" t="s">
        <v>4799</v>
      </c>
      <c r="G1179" s="2">
        <v>5.8138835999999999E-3</v>
      </c>
      <c r="H1179" s="2">
        <v>5.8138947553731859E-3</v>
      </c>
    </row>
    <row r="1180" spans="6:8" x14ac:dyDescent="0.2">
      <c r="F1180" s="7" t="s">
        <v>4800</v>
      </c>
      <c r="G1180" s="2">
        <v>0</v>
      </c>
      <c r="H1180" s="2">
        <v>7.8044897627194132E-5</v>
      </c>
    </row>
    <row r="1181" spans="6:8" x14ac:dyDescent="0.2">
      <c r="F1181" s="7" t="s">
        <v>4801</v>
      </c>
      <c r="G1181" s="2">
        <v>0</v>
      </c>
      <c r="H1181" s="2">
        <v>2.6014963964371418E-5</v>
      </c>
    </row>
    <row r="1182" spans="6:8" x14ac:dyDescent="0.2">
      <c r="F1182" s="7" t="s">
        <v>4802</v>
      </c>
      <c r="G1182" s="2">
        <v>0</v>
      </c>
      <c r="H1182" s="2">
        <v>2.6014963944239373E-5</v>
      </c>
    </row>
    <row r="1183" spans="6:8" x14ac:dyDescent="0.2">
      <c r="F1183" s="7" t="s">
        <v>4803</v>
      </c>
      <c r="G1183" s="2">
        <v>0</v>
      </c>
      <c r="H1183" s="2">
        <v>2.6014963973786109E-4</v>
      </c>
    </row>
    <row r="1184" spans="6:8" x14ac:dyDescent="0.2">
      <c r="F1184" s="7" t="s">
        <v>4804</v>
      </c>
      <c r="G1184" s="2">
        <v>0</v>
      </c>
      <c r="H1184" s="2">
        <v>0</v>
      </c>
    </row>
    <row r="1185" spans="6:8" x14ac:dyDescent="0.2">
      <c r="F1185" s="7" t="s">
        <v>4805</v>
      </c>
      <c r="G1185" s="2">
        <v>0</v>
      </c>
      <c r="H1185" s="2">
        <v>0</v>
      </c>
    </row>
    <row r="1186" spans="6:8" x14ac:dyDescent="0.2">
      <c r="F1186" s="7" t="s">
        <v>4806</v>
      </c>
      <c r="G1186" s="2">
        <v>0</v>
      </c>
      <c r="H1186" s="2">
        <v>0</v>
      </c>
    </row>
    <row r="1187" spans="6:8" x14ac:dyDescent="0.2">
      <c r="F1187" s="7" t="s">
        <v>4807</v>
      </c>
      <c r="G1187" s="2">
        <v>0</v>
      </c>
      <c r="H1187" s="2">
        <v>0</v>
      </c>
    </row>
    <row r="1188" spans="6:8" x14ac:dyDescent="0.2">
      <c r="F1188" s="7" t="s">
        <v>4808</v>
      </c>
      <c r="G1188" s="2">
        <v>1</v>
      </c>
      <c r="H1188" s="2">
        <v>1</v>
      </c>
    </row>
    <row r="1189" spans="6:8" x14ac:dyDescent="0.2">
      <c r="F1189" s="7" t="s">
        <v>4809</v>
      </c>
      <c r="G1189" s="2">
        <v>-999.26106515820891</v>
      </c>
      <c r="H1189" s="2">
        <v>0.73955920090600102</v>
      </c>
    </row>
    <row r="1190" spans="6:8" x14ac:dyDescent="0.2">
      <c r="F1190" s="7" t="s">
        <v>4810</v>
      </c>
      <c r="G1190" s="2">
        <v>0</v>
      </c>
      <c r="H1190" s="2">
        <v>6.5309532661386825E-6</v>
      </c>
    </row>
    <row r="1191" spans="6:8" x14ac:dyDescent="0.2">
      <c r="F1191" s="7" t="s">
        <v>4811</v>
      </c>
      <c r="G1191" s="2">
        <v>0</v>
      </c>
      <c r="H1191" s="2">
        <v>6.5309532661386825E-6</v>
      </c>
    </row>
    <row r="1192" spans="6:8" x14ac:dyDescent="0.2">
      <c r="F1192" s="7" t="s">
        <v>4812</v>
      </c>
      <c r="G1192" s="2">
        <v>0</v>
      </c>
      <c r="H1192" s="2">
        <v>6.5309532661386825E-6</v>
      </c>
    </row>
    <row r="1193" spans="6:8" x14ac:dyDescent="0.2">
      <c r="F1193" s="7" t="s">
        <v>4813</v>
      </c>
      <c r="G1193" s="2">
        <v>0</v>
      </c>
      <c r="H1193" s="2">
        <v>5.0255700427795065E-3</v>
      </c>
    </row>
    <row r="1194" spans="6:8" x14ac:dyDescent="0.2">
      <c r="F1194" s="7" t="s">
        <v>4814</v>
      </c>
      <c r="G1194" s="2">
        <v>0</v>
      </c>
      <c r="H1194" s="2">
        <v>0</v>
      </c>
    </row>
    <row r="1195" spans="6:8" x14ac:dyDescent="0.2">
      <c r="F1195" s="7" t="s">
        <v>221</v>
      </c>
      <c r="G1195" s="2">
        <v>0</v>
      </c>
      <c r="H1195" s="2">
        <v>1.9789514068353949E-5</v>
      </c>
    </row>
    <row r="1196" spans="6:8" x14ac:dyDescent="0.2">
      <c r="F1196" s="7" t="s">
        <v>728</v>
      </c>
      <c r="G1196" s="2">
        <v>1.4534708999999998E-2</v>
      </c>
      <c r="H1196" s="2">
        <v>1.4554498513019118E-2</v>
      </c>
    </row>
    <row r="1197" spans="6:8" x14ac:dyDescent="0.2">
      <c r="F1197" s="7" t="s">
        <v>909</v>
      </c>
      <c r="G1197" s="2">
        <v>0</v>
      </c>
      <c r="H1197" s="2">
        <v>1.9789514068353081E-5</v>
      </c>
    </row>
    <row r="1198" spans="6:8" x14ac:dyDescent="0.2">
      <c r="F1198" s="7" t="s">
        <v>1073</v>
      </c>
      <c r="G1198" s="2">
        <v>1.4534708999999998E-2</v>
      </c>
      <c r="H1198" s="2">
        <v>1.4554498513019118E-2</v>
      </c>
    </row>
    <row r="1199" spans="6:8" x14ac:dyDescent="0.2">
      <c r="F1199" s="7" t="s">
        <v>577</v>
      </c>
      <c r="G1199" s="2">
        <v>1.4534708999999998E-2</v>
      </c>
      <c r="H1199" s="2">
        <v>1.4534736888431059E-2</v>
      </c>
    </row>
    <row r="1200" spans="6:8" x14ac:dyDescent="0.2">
      <c r="F1200" s="7" t="s">
        <v>1072</v>
      </c>
      <c r="G1200" s="2">
        <v>0</v>
      </c>
      <c r="H1200" s="2">
        <v>0</v>
      </c>
    </row>
    <row r="1201" spans="6:8" x14ac:dyDescent="0.2">
      <c r="F1201" s="7" t="s">
        <v>4815</v>
      </c>
      <c r="G1201" s="2">
        <v>0</v>
      </c>
      <c r="H1201" s="2">
        <v>3.9022443465430712E-5</v>
      </c>
    </row>
    <row r="1202" spans="6:8" x14ac:dyDescent="0.2">
      <c r="F1202" s="7" t="s">
        <v>4816</v>
      </c>
      <c r="G1202" s="2">
        <v>0</v>
      </c>
      <c r="H1202" s="2">
        <v>3.9022443465430712E-5</v>
      </c>
    </row>
    <row r="1203" spans="6:8" x14ac:dyDescent="0.2">
      <c r="F1203" s="7" t="s">
        <v>4817</v>
      </c>
      <c r="G1203" s="2">
        <v>0</v>
      </c>
      <c r="H1203" s="2">
        <v>6.5309532661386825E-6</v>
      </c>
    </row>
    <row r="1204" spans="6:8" x14ac:dyDescent="0.2">
      <c r="F1204" s="7" t="s">
        <v>4818</v>
      </c>
      <c r="G1204" s="2">
        <v>0</v>
      </c>
      <c r="H1204" s="2">
        <v>0</v>
      </c>
    </row>
    <row r="1205" spans="6:8" x14ac:dyDescent="0.2">
      <c r="F1205" s="7" t="s">
        <v>4819</v>
      </c>
      <c r="G1205" s="2">
        <v>0</v>
      </c>
      <c r="H1205" s="2">
        <v>0</v>
      </c>
    </row>
    <row r="1206" spans="6:8" x14ac:dyDescent="0.2">
      <c r="F1206" s="7" t="s">
        <v>4820</v>
      </c>
      <c r="G1206" s="2">
        <v>0</v>
      </c>
      <c r="H1206" s="2">
        <v>0</v>
      </c>
    </row>
    <row r="1207" spans="6:8" x14ac:dyDescent="0.2">
      <c r="F1207" s="7" t="s">
        <v>707</v>
      </c>
      <c r="G1207" s="2">
        <v>0</v>
      </c>
      <c r="H1207" s="2">
        <v>9.8947570341769743E-6</v>
      </c>
    </row>
    <row r="1208" spans="6:8" x14ac:dyDescent="0.2">
      <c r="F1208" s="7" t="s">
        <v>4821</v>
      </c>
      <c r="G1208" s="2">
        <v>0</v>
      </c>
      <c r="H1208" s="2">
        <v>0</v>
      </c>
    </row>
    <row r="1209" spans="6:8" x14ac:dyDescent="0.2">
      <c r="F1209" s="7" t="s">
        <v>4822</v>
      </c>
      <c r="G1209" s="2">
        <v>0</v>
      </c>
      <c r="H1209" s="2">
        <v>0</v>
      </c>
    </row>
    <row r="1210" spans="6:8" x14ac:dyDescent="0.2">
      <c r="F1210" s="7" t="s">
        <v>4823</v>
      </c>
      <c r="G1210" s="2">
        <v>0</v>
      </c>
      <c r="H1210" s="2">
        <v>0</v>
      </c>
    </row>
    <row r="1211" spans="6:8" x14ac:dyDescent="0.2">
      <c r="F1211" s="7" t="s">
        <v>447</v>
      </c>
      <c r="G1211" s="2">
        <v>0</v>
      </c>
      <c r="H1211" s="2">
        <v>0</v>
      </c>
    </row>
    <row r="1212" spans="6:8" x14ac:dyDescent="0.2">
      <c r="F1212" s="7" t="s">
        <v>303</v>
      </c>
      <c r="G1212" s="2">
        <v>0</v>
      </c>
      <c r="H1212" s="2">
        <v>0</v>
      </c>
    </row>
    <row r="1213" spans="6:8" x14ac:dyDescent="0.2">
      <c r="F1213" s="7" t="s">
        <v>308</v>
      </c>
      <c r="G1213" s="2">
        <v>0</v>
      </c>
      <c r="H1213" s="2">
        <v>0</v>
      </c>
    </row>
    <row r="1214" spans="6:8" x14ac:dyDescent="0.2">
      <c r="F1214" s="7" t="s">
        <v>4824</v>
      </c>
      <c r="G1214" s="2">
        <v>0</v>
      </c>
      <c r="H1214" s="2">
        <v>0</v>
      </c>
    </row>
    <row r="1215" spans="6:8" x14ac:dyDescent="0.2">
      <c r="F1215" s="7" t="s">
        <v>4825</v>
      </c>
      <c r="G1215" s="2">
        <v>0</v>
      </c>
      <c r="H1215" s="2">
        <v>0</v>
      </c>
    </row>
    <row r="1216" spans="6:8" x14ac:dyDescent="0.2">
      <c r="F1216" s="7" t="s">
        <v>467</v>
      </c>
      <c r="G1216" s="2">
        <v>0</v>
      </c>
      <c r="H1216" s="2">
        <v>3.9022447612807598E-5</v>
      </c>
    </row>
    <row r="1217" spans="6:8" x14ac:dyDescent="0.2">
      <c r="F1217" s="7" t="s">
        <v>85</v>
      </c>
      <c r="G1217" s="2">
        <v>0</v>
      </c>
      <c r="H1217" s="2">
        <v>3.9022447612807598E-5</v>
      </c>
    </row>
    <row r="1218" spans="6:8" x14ac:dyDescent="0.2">
      <c r="F1218" s="7" t="s">
        <v>537</v>
      </c>
      <c r="G1218" s="2">
        <v>0</v>
      </c>
      <c r="H1218" s="2">
        <v>3.9022447612807598E-5</v>
      </c>
    </row>
    <row r="1219" spans="6:8" x14ac:dyDescent="0.2">
      <c r="F1219" s="7" t="s">
        <v>4826</v>
      </c>
      <c r="G1219" s="2">
        <v>0</v>
      </c>
      <c r="H1219" s="2">
        <v>1.3874647431244558E-5</v>
      </c>
    </row>
    <row r="1220" spans="6:8" x14ac:dyDescent="0.2">
      <c r="F1220" s="7" t="s">
        <v>4827</v>
      </c>
      <c r="G1220" s="2">
        <v>-7.8044891893114254E-5</v>
      </c>
      <c r="H1220" s="2">
        <v>0</v>
      </c>
    </row>
    <row r="1221" spans="6:8" x14ac:dyDescent="0.2">
      <c r="F1221" s="7" t="s">
        <v>4828</v>
      </c>
      <c r="G1221" s="2">
        <v>0</v>
      </c>
      <c r="H1221" s="2">
        <v>0</v>
      </c>
    </row>
    <row r="1222" spans="6:8" x14ac:dyDescent="0.2">
      <c r="F1222" s="7" t="s">
        <v>4829</v>
      </c>
      <c r="G1222" s="2">
        <v>0</v>
      </c>
      <c r="H1222" s="2">
        <v>6.5309532661386825E-6</v>
      </c>
    </row>
    <row r="1223" spans="6:8" x14ac:dyDescent="0.2">
      <c r="F1223" s="7" t="s">
        <v>4830</v>
      </c>
      <c r="G1223" s="2">
        <v>0</v>
      </c>
      <c r="H1223" s="2">
        <v>4.2881810428802014E-6</v>
      </c>
    </row>
    <row r="1224" spans="6:8" x14ac:dyDescent="0.2">
      <c r="F1224" s="7" t="s">
        <v>4831</v>
      </c>
      <c r="G1224" s="2">
        <v>0</v>
      </c>
      <c r="H1224" s="2">
        <v>4.2881810428802014E-6</v>
      </c>
    </row>
    <row r="1225" spans="6:8" x14ac:dyDescent="0.2">
      <c r="F1225" s="7" t="s">
        <v>4832</v>
      </c>
      <c r="G1225" s="2">
        <v>0</v>
      </c>
      <c r="H1225" s="2">
        <v>4.2881810428802014E-6</v>
      </c>
    </row>
    <row r="1226" spans="6:8" x14ac:dyDescent="0.2">
      <c r="F1226" s="7" t="s">
        <v>4833</v>
      </c>
      <c r="G1226" s="2">
        <v>0</v>
      </c>
      <c r="H1226" s="2">
        <v>9.4342570717675239E-7</v>
      </c>
    </row>
    <row r="1227" spans="6:8" x14ac:dyDescent="0.2">
      <c r="F1227" s="7" t="s">
        <v>4834</v>
      </c>
      <c r="G1227" s="2">
        <v>0</v>
      </c>
      <c r="H1227" s="2">
        <v>0</v>
      </c>
    </row>
    <row r="1228" spans="6:8" x14ac:dyDescent="0.2">
      <c r="F1228" s="7" t="s">
        <v>4835</v>
      </c>
      <c r="G1228" s="2">
        <v>0</v>
      </c>
      <c r="H1228" s="2">
        <v>0</v>
      </c>
    </row>
    <row r="1229" spans="6:8" x14ac:dyDescent="0.2">
      <c r="F1229" s="7" t="s">
        <v>4836</v>
      </c>
      <c r="G1229" s="2">
        <v>0</v>
      </c>
      <c r="H1229" s="2">
        <v>1.3874647431244558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Description</vt:lpstr>
      <vt:lpstr>Global metrics</vt:lpstr>
      <vt:lpstr>GSMN-TB1.1</vt:lpstr>
      <vt:lpstr>iNJ661v mod</vt:lpstr>
      <vt:lpstr>iOSDD890</vt:lpstr>
      <vt:lpstr>sMtb</vt:lpstr>
      <vt:lpstr>iCG760</vt:lpstr>
      <vt:lpstr>iSM810</vt:lpstr>
      <vt:lpstr>iEK1011</vt:lpstr>
      <vt:lpstr>sMtb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Alonso Lopez Agudelo</dc:creator>
  <cp:lastModifiedBy>Victor Alonso Lopez Agudelo</cp:lastModifiedBy>
  <dcterms:created xsi:type="dcterms:W3CDTF">2015-06-05T18:19:34Z</dcterms:created>
  <dcterms:modified xsi:type="dcterms:W3CDTF">2020-03-31T19:34:39Z</dcterms:modified>
</cp:coreProperties>
</file>